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C:\Users\Katharine Diehl\Box\Documents\Utah\Manuscripts\PancaCe 2023\Source data files\"/>
    </mc:Choice>
  </mc:AlternateContent>
  <xr:revisionPtr revIDLastSave="0" documentId="13_ncr:1_{A1CF7227-B299-422D-A9B1-F55E587462BD}" xr6:coauthVersionLast="36" xr6:coauthVersionMax="47" xr10:uidLastSave="{00000000-0000-0000-0000-000000000000}"/>
  <bookViews>
    <workbookView xWindow="-120" yWindow="-120" windowWidth="24240" windowHeight="13140" xr2:uid="{00000000-000D-0000-FFFF-FFFF00000000}"/>
  </bookViews>
  <sheets>
    <sheet name="Summary" sheetId="15" r:id="rId1"/>
    <sheet name="3-24-23 Ex485" sheetId="1" r:id="rId2"/>
    <sheet name="3-24-23 Ex405" sheetId="2" r:id="rId3"/>
    <sheet name="3-24-23 Norm 485 to 405" sheetId="4" r:id="rId4"/>
    <sheet name="3-34-23 %Diff" sheetId="5" r:id="rId5"/>
    <sheet name="3-29-23 Ex485" sheetId="7" r:id="rId6"/>
    <sheet name="3-29-23Ex405" sheetId="8" r:id="rId7"/>
    <sheet name="3-29-23 Norm 485 to 405" sheetId="9" r:id="rId8"/>
    <sheet name="3-29-23 %Diff" sheetId="10" r:id="rId9"/>
    <sheet name="3-30-23 Ex485" sheetId="11" r:id="rId10"/>
    <sheet name="3-30-23 Ex405" sheetId="12" r:id="rId11"/>
    <sheet name="3-30-23 Norm 485 to 405" sheetId="13" r:id="rId12"/>
    <sheet name="3-30-23 %Diff" sheetId="14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4" l="1"/>
  <c r="A3" i="14"/>
  <c r="A4" i="14"/>
  <c r="A5" i="14"/>
  <c r="A6" i="14"/>
  <c r="A7" i="14"/>
  <c r="A8" i="14"/>
  <c r="A9" i="14"/>
  <c r="A10" i="14"/>
  <c r="A11" i="14"/>
  <c r="A12" i="14"/>
  <c r="A13" i="14"/>
  <c r="A14" i="14"/>
  <c r="A15" i="14"/>
  <c r="B15" i="14"/>
  <c r="C15" i="14"/>
  <c r="D15" i="14"/>
  <c r="E15" i="14"/>
  <c r="F15" i="14"/>
  <c r="G15" i="14"/>
  <c r="H15" i="14"/>
  <c r="I15" i="14"/>
  <c r="J15" i="14"/>
  <c r="K15" i="14"/>
  <c r="L15" i="14"/>
  <c r="M15" i="14"/>
  <c r="A16" i="14"/>
  <c r="B16" i="14"/>
  <c r="C16" i="14"/>
  <c r="D16" i="14"/>
  <c r="E16" i="14"/>
  <c r="F16" i="14"/>
  <c r="G16" i="14"/>
  <c r="H16" i="14"/>
  <c r="I16" i="14"/>
  <c r="J16" i="14"/>
  <c r="K16" i="14"/>
  <c r="L16" i="14"/>
  <c r="M16" i="14"/>
  <c r="A17" i="14"/>
  <c r="B17" i="14"/>
  <c r="C17" i="14"/>
  <c r="D17" i="14"/>
  <c r="E17" i="14"/>
  <c r="F17" i="14"/>
  <c r="G17" i="14"/>
  <c r="H17" i="14"/>
  <c r="I17" i="14"/>
  <c r="J17" i="14"/>
  <c r="K17" i="14"/>
  <c r="L17" i="14"/>
  <c r="M17" i="14"/>
  <c r="A18" i="14"/>
  <c r="B18" i="14"/>
  <c r="C18" i="14"/>
  <c r="D18" i="14"/>
  <c r="E18" i="14"/>
  <c r="F18" i="14"/>
  <c r="G18" i="14"/>
  <c r="H18" i="14"/>
  <c r="I18" i="14"/>
  <c r="J18" i="14"/>
  <c r="K18" i="14"/>
  <c r="L18" i="14"/>
  <c r="M18" i="14"/>
  <c r="A19" i="14"/>
  <c r="B19" i="14"/>
  <c r="C19" i="14"/>
  <c r="D19" i="14"/>
  <c r="E19" i="14"/>
  <c r="F19" i="14"/>
  <c r="G19" i="14"/>
  <c r="H19" i="14"/>
  <c r="I19" i="14"/>
  <c r="J19" i="14"/>
  <c r="K19" i="14"/>
  <c r="L19" i="14"/>
  <c r="M19" i="14"/>
  <c r="A20" i="14"/>
  <c r="B20" i="14"/>
  <c r="C20" i="14"/>
  <c r="D20" i="14"/>
  <c r="E20" i="14"/>
  <c r="F20" i="14"/>
  <c r="G20" i="14"/>
  <c r="H20" i="14"/>
  <c r="I20" i="14"/>
  <c r="J20" i="14"/>
  <c r="K20" i="14"/>
  <c r="L20" i="14"/>
  <c r="M20" i="14"/>
  <c r="A21" i="14"/>
  <c r="B21" i="14"/>
  <c r="C21" i="14"/>
  <c r="D21" i="14"/>
  <c r="E21" i="14"/>
  <c r="F21" i="14"/>
  <c r="G21" i="14"/>
  <c r="H21" i="14"/>
  <c r="I21" i="14"/>
  <c r="J21" i="14"/>
  <c r="K21" i="14"/>
  <c r="L21" i="14"/>
  <c r="M21" i="14"/>
  <c r="A22" i="14"/>
  <c r="B22" i="14"/>
  <c r="C22" i="14"/>
  <c r="D22" i="14"/>
  <c r="E22" i="14"/>
  <c r="F22" i="14"/>
  <c r="G22" i="14"/>
  <c r="H22" i="14"/>
  <c r="I22" i="14"/>
  <c r="J22" i="14"/>
  <c r="K22" i="14"/>
  <c r="L22" i="14"/>
  <c r="M22" i="14"/>
  <c r="A23" i="14"/>
  <c r="B23" i="14"/>
  <c r="C23" i="14"/>
  <c r="D23" i="14"/>
  <c r="E23" i="14"/>
  <c r="F23" i="14"/>
  <c r="G23" i="14"/>
  <c r="H23" i="14"/>
  <c r="I23" i="14"/>
  <c r="J23" i="14"/>
  <c r="K23" i="14"/>
  <c r="L23" i="14"/>
  <c r="M23" i="14"/>
  <c r="A24" i="14"/>
  <c r="B24" i="14"/>
  <c r="C24" i="14"/>
  <c r="D24" i="14"/>
  <c r="E24" i="14"/>
  <c r="F24" i="14"/>
  <c r="G24" i="14"/>
  <c r="H24" i="14"/>
  <c r="I24" i="14"/>
  <c r="J24" i="14"/>
  <c r="K24" i="14"/>
  <c r="L24" i="14"/>
  <c r="M24" i="14"/>
  <c r="A25" i="14"/>
  <c r="B25" i="14"/>
  <c r="C25" i="14"/>
  <c r="D25" i="14"/>
  <c r="E25" i="14"/>
  <c r="F25" i="14"/>
  <c r="G25" i="14"/>
  <c r="H25" i="14"/>
  <c r="I25" i="14"/>
  <c r="J25" i="14"/>
  <c r="K25" i="14"/>
  <c r="L25" i="14"/>
  <c r="M25" i="14"/>
  <c r="A26" i="14"/>
  <c r="B26" i="14"/>
  <c r="C26" i="14"/>
  <c r="D26" i="14"/>
  <c r="E26" i="14"/>
  <c r="F26" i="14"/>
  <c r="G26" i="14"/>
  <c r="H26" i="14"/>
  <c r="I26" i="14"/>
  <c r="J26" i="14"/>
  <c r="K26" i="14"/>
  <c r="L26" i="14"/>
  <c r="M26" i="14"/>
  <c r="A27" i="14"/>
  <c r="B27" i="14"/>
  <c r="C27" i="14"/>
  <c r="D27" i="14"/>
  <c r="E27" i="14"/>
  <c r="F27" i="14"/>
  <c r="G27" i="14"/>
  <c r="H27" i="14"/>
  <c r="I27" i="14"/>
  <c r="J27" i="14"/>
  <c r="K27" i="14"/>
  <c r="L27" i="14"/>
  <c r="M27" i="14"/>
  <c r="A28" i="14"/>
  <c r="B28" i="14"/>
  <c r="C28" i="14"/>
  <c r="D28" i="14"/>
  <c r="E28" i="14"/>
  <c r="F28" i="14"/>
  <c r="G28" i="14"/>
  <c r="H28" i="14"/>
  <c r="I28" i="14"/>
  <c r="J28" i="14"/>
  <c r="K28" i="14"/>
  <c r="L28" i="14"/>
  <c r="M28" i="14"/>
  <c r="A29" i="14"/>
  <c r="B29" i="14"/>
  <c r="C29" i="14"/>
  <c r="D29" i="14"/>
  <c r="E29" i="14"/>
  <c r="F29" i="14"/>
  <c r="G29" i="14"/>
  <c r="H29" i="14"/>
  <c r="I29" i="14"/>
  <c r="J29" i="14"/>
  <c r="K29" i="14"/>
  <c r="L29" i="14"/>
  <c r="M29" i="14"/>
  <c r="A30" i="14"/>
  <c r="B30" i="14"/>
  <c r="C30" i="14"/>
  <c r="D30" i="14"/>
  <c r="E30" i="14"/>
  <c r="F30" i="14"/>
  <c r="G30" i="14"/>
  <c r="H30" i="14"/>
  <c r="I30" i="14"/>
  <c r="J30" i="14"/>
  <c r="K30" i="14"/>
  <c r="L30" i="14"/>
  <c r="M30" i="14"/>
  <c r="A31" i="14"/>
  <c r="B31" i="14"/>
  <c r="C31" i="14"/>
  <c r="D31" i="14"/>
  <c r="E31" i="14"/>
  <c r="F31" i="14"/>
  <c r="G31" i="14"/>
  <c r="H31" i="14"/>
  <c r="I31" i="14"/>
  <c r="J31" i="14"/>
  <c r="K31" i="14"/>
  <c r="L31" i="14"/>
  <c r="M31" i="14"/>
  <c r="A32" i="14"/>
  <c r="B32" i="14"/>
  <c r="C32" i="14"/>
  <c r="D32" i="14"/>
  <c r="E32" i="14"/>
  <c r="F32" i="14"/>
  <c r="G32" i="14"/>
  <c r="H32" i="14"/>
  <c r="I32" i="14"/>
  <c r="J32" i="14"/>
  <c r="K32" i="14"/>
  <c r="L32" i="14"/>
  <c r="M32" i="14"/>
  <c r="A33" i="14"/>
  <c r="B33" i="14"/>
  <c r="C33" i="14"/>
  <c r="D33" i="14"/>
  <c r="E33" i="14"/>
  <c r="F33" i="14"/>
  <c r="G33" i="14"/>
  <c r="H33" i="14"/>
  <c r="I33" i="14"/>
  <c r="J33" i="14"/>
  <c r="K33" i="14"/>
  <c r="L33" i="14"/>
  <c r="M33" i="14"/>
  <c r="A34" i="14"/>
  <c r="B34" i="14"/>
  <c r="C34" i="14"/>
  <c r="D34" i="14"/>
  <c r="E34" i="14"/>
  <c r="F34" i="14"/>
  <c r="G34" i="14"/>
  <c r="H34" i="14"/>
  <c r="I34" i="14"/>
  <c r="J34" i="14"/>
  <c r="K34" i="14"/>
  <c r="L34" i="14"/>
  <c r="M34" i="14"/>
  <c r="A35" i="14"/>
  <c r="B35" i="14"/>
  <c r="C35" i="14"/>
  <c r="D35" i="14"/>
  <c r="E35" i="14"/>
  <c r="F35" i="14"/>
  <c r="G35" i="14"/>
  <c r="H35" i="14"/>
  <c r="I35" i="14"/>
  <c r="J35" i="14"/>
  <c r="K35" i="14"/>
  <c r="L35" i="14"/>
  <c r="M35" i="14"/>
  <c r="A36" i="14"/>
  <c r="B36" i="14"/>
  <c r="C36" i="14"/>
  <c r="D36" i="14"/>
  <c r="E36" i="14"/>
  <c r="F36" i="14"/>
  <c r="G36" i="14"/>
  <c r="H36" i="14"/>
  <c r="I36" i="14"/>
  <c r="J36" i="14"/>
  <c r="K36" i="14"/>
  <c r="L36" i="14"/>
  <c r="M36" i="14"/>
  <c r="A37" i="14"/>
  <c r="B37" i="14"/>
  <c r="C37" i="14"/>
  <c r="D37" i="14"/>
  <c r="E37" i="14"/>
  <c r="F37" i="14"/>
  <c r="G37" i="14"/>
  <c r="H37" i="14"/>
  <c r="I37" i="14"/>
  <c r="J37" i="14"/>
  <c r="K37" i="14"/>
  <c r="L37" i="14"/>
  <c r="M37" i="14"/>
  <c r="A38" i="14"/>
  <c r="B38" i="14"/>
  <c r="C38" i="14"/>
  <c r="D38" i="14"/>
  <c r="E38" i="14"/>
  <c r="F38" i="14"/>
  <c r="G38" i="14"/>
  <c r="H38" i="14"/>
  <c r="I38" i="14"/>
  <c r="J38" i="14"/>
  <c r="K38" i="14"/>
  <c r="L38" i="14"/>
  <c r="M38" i="14"/>
  <c r="A39" i="14"/>
  <c r="B39" i="14"/>
  <c r="C39" i="14"/>
  <c r="D39" i="14"/>
  <c r="E39" i="14"/>
  <c r="F39" i="14"/>
  <c r="G39" i="14"/>
  <c r="H39" i="14"/>
  <c r="I39" i="14"/>
  <c r="J39" i="14"/>
  <c r="K39" i="14"/>
  <c r="L39" i="14"/>
  <c r="M39" i="14"/>
  <c r="A40" i="14"/>
  <c r="B40" i="14"/>
  <c r="C40" i="14"/>
  <c r="D40" i="14"/>
  <c r="E40" i="14"/>
  <c r="F40" i="14"/>
  <c r="G40" i="14"/>
  <c r="H40" i="14"/>
  <c r="I40" i="14"/>
  <c r="J40" i="14"/>
  <c r="K40" i="14"/>
  <c r="L40" i="14"/>
  <c r="M40" i="14"/>
  <c r="A41" i="14"/>
  <c r="B41" i="14"/>
  <c r="C41" i="14"/>
  <c r="D41" i="14"/>
  <c r="E41" i="14"/>
  <c r="F41" i="14"/>
  <c r="G41" i="14"/>
  <c r="H41" i="14"/>
  <c r="I41" i="14"/>
  <c r="J41" i="14"/>
  <c r="K41" i="14"/>
  <c r="L41" i="14"/>
  <c r="M41" i="14"/>
  <c r="A42" i="14"/>
  <c r="B42" i="14"/>
  <c r="C42" i="14"/>
  <c r="D42" i="14"/>
  <c r="E42" i="14"/>
  <c r="F42" i="14"/>
  <c r="G42" i="14"/>
  <c r="H42" i="14"/>
  <c r="I42" i="14"/>
  <c r="J42" i="14"/>
  <c r="K42" i="14"/>
  <c r="L42" i="14"/>
  <c r="M42" i="14"/>
  <c r="A43" i="14"/>
  <c r="B43" i="14"/>
  <c r="C43" i="14"/>
  <c r="D43" i="14"/>
  <c r="E43" i="14"/>
  <c r="F43" i="14"/>
  <c r="G43" i="14"/>
  <c r="H43" i="14"/>
  <c r="I43" i="14"/>
  <c r="J43" i="14"/>
  <c r="K43" i="14"/>
  <c r="L43" i="14"/>
  <c r="M43" i="14"/>
  <c r="A44" i="14"/>
  <c r="B44" i="14"/>
  <c r="C44" i="14"/>
  <c r="D44" i="14"/>
  <c r="E44" i="14"/>
  <c r="F44" i="14"/>
  <c r="G44" i="14"/>
  <c r="H44" i="14"/>
  <c r="I44" i="14"/>
  <c r="J44" i="14"/>
  <c r="K44" i="14"/>
  <c r="L44" i="14"/>
  <c r="M44" i="14"/>
  <c r="A45" i="14"/>
  <c r="B45" i="14"/>
  <c r="C45" i="14"/>
  <c r="D45" i="14"/>
  <c r="E45" i="14"/>
  <c r="F45" i="14"/>
  <c r="G45" i="14"/>
  <c r="H45" i="14"/>
  <c r="I45" i="14"/>
  <c r="J45" i="14"/>
  <c r="K45" i="14"/>
  <c r="L45" i="14"/>
  <c r="M45" i="14"/>
  <c r="A46" i="14"/>
  <c r="B46" i="14"/>
  <c r="C46" i="14"/>
  <c r="D46" i="14"/>
  <c r="E46" i="14"/>
  <c r="F46" i="14"/>
  <c r="G46" i="14"/>
  <c r="H46" i="14"/>
  <c r="I46" i="14"/>
  <c r="J46" i="14"/>
  <c r="K46" i="14"/>
  <c r="L46" i="14"/>
  <c r="M46" i="14"/>
  <c r="A47" i="14"/>
  <c r="B47" i="14"/>
  <c r="C47" i="14"/>
  <c r="D47" i="14"/>
  <c r="E47" i="14"/>
  <c r="F47" i="14"/>
  <c r="G47" i="14"/>
  <c r="H47" i="14"/>
  <c r="I47" i="14"/>
  <c r="J47" i="14"/>
  <c r="K47" i="14"/>
  <c r="L47" i="14"/>
  <c r="M47" i="14"/>
  <c r="A48" i="14"/>
  <c r="B48" i="14"/>
  <c r="C48" i="14"/>
  <c r="D48" i="14"/>
  <c r="E48" i="14"/>
  <c r="F48" i="14"/>
  <c r="G48" i="14"/>
  <c r="H48" i="14"/>
  <c r="I48" i="14"/>
  <c r="J48" i="14"/>
  <c r="K48" i="14"/>
  <c r="L48" i="14"/>
  <c r="M48" i="14"/>
  <c r="A49" i="14"/>
  <c r="B49" i="14"/>
  <c r="C49" i="14"/>
  <c r="D49" i="14"/>
  <c r="E49" i="14"/>
  <c r="F49" i="14"/>
  <c r="G49" i="14"/>
  <c r="H49" i="14"/>
  <c r="I49" i="14"/>
  <c r="J49" i="14"/>
  <c r="K49" i="14"/>
  <c r="L49" i="14"/>
  <c r="M49" i="14"/>
  <c r="A50" i="14"/>
  <c r="B50" i="14"/>
  <c r="C50" i="14"/>
  <c r="D50" i="14"/>
  <c r="E50" i="14"/>
  <c r="F50" i="14"/>
  <c r="G50" i="14"/>
  <c r="H50" i="14"/>
  <c r="I50" i="14"/>
  <c r="J50" i="14"/>
  <c r="K50" i="14"/>
  <c r="L50" i="14"/>
  <c r="M50" i="14"/>
  <c r="A51" i="14"/>
  <c r="B51" i="14"/>
  <c r="C51" i="14"/>
  <c r="D51" i="14"/>
  <c r="E51" i="14"/>
  <c r="F51" i="14"/>
  <c r="G51" i="14"/>
  <c r="H51" i="14"/>
  <c r="I51" i="14"/>
  <c r="J51" i="14"/>
  <c r="K51" i="14"/>
  <c r="L51" i="14"/>
  <c r="M51" i="14"/>
  <c r="A52" i="14"/>
  <c r="B52" i="14"/>
  <c r="C52" i="14"/>
  <c r="D52" i="14"/>
  <c r="E52" i="14"/>
  <c r="F52" i="14"/>
  <c r="G52" i="14"/>
  <c r="H52" i="14"/>
  <c r="I52" i="14"/>
  <c r="J52" i="14"/>
  <c r="K52" i="14"/>
  <c r="L52" i="14"/>
  <c r="M52" i="14"/>
  <c r="A53" i="14"/>
  <c r="B53" i="14"/>
  <c r="C53" i="14"/>
  <c r="D53" i="14"/>
  <c r="E53" i="14"/>
  <c r="F53" i="14"/>
  <c r="G53" i="14"/>
  <c r="H53" i="14"/>
  <c r="I53" i="14"/>
  <c r="J53" i="14"/>
  <c r="K53" i="14"/>
  <c r="L53" i="14"/>
  <c r="M53" i="14"/>
  <c r="A54" i="14"/>
  <c r="B54" i="14"/>
  <c r="C54" i="14"/>
  <c r="D54" i="14"/>
  <c r="E54" i="14"/>
  <c r="F54" i="14"/>
  <c r="G54" i="14"/>
  <c r="H54" i="14"/>
  <c r="I54" i="14"/>
  <c r="J54" i="14"/>
  <c r="K54" i="14"/>
  <c r="L54" i="14"/>
  <c r="M54" i="14"/>
  <c r="A55" i="14"/>
  <c r="B55" i="14"/>
  <c r="C55" i="14"/>
  <c r="D55" i="14"/>
  <c r="E55" i="14"/>
  <c r="F55" i="14"/>
  <c r="G55" i="14"/>
  <c r="H55" i="14"/>
  <c r="I55" i="14"/>
  <c r="J55" i="14"/>
  <c r="K55" i="14"/>
  <c r="L55" i="14"/>
  <c r="M55" i="14"/>
  <c r="A56" i="14"/>
  <c r="B56" i="14"/>
  <c r="C56" i="14"/>
  <c r="D56" i="14"/>
  <c r="E56" i="14"/>
  <c r="F56" i="14"/>
  <c r="G56" i="14"/>
  <c r="H56" i="14"/>
  <c r="I56" i="14"/>
  <c r="J56" i="14"/>
  <c r="K56" i="14"/>
  <c r="L56" i="14"/>
  <c r="M56" i="14"/>
  <c r="A57" i="14"/>
  <c r="B57" i="14"/>
  <c r="C57" i="14"/>
  <c r="D57" i="14"/>
  <c r="E57" i="14"/>
  <c r="F57" i="14"/>
  <c r="G57" i="14"/>
  <c r="H57" i="14"/>
  <c r="I57" i="14"/>
  <c r="J57" i="14"/>
  <c r="K57" i="14"/>
  <c r="L57" i="14"/>
  <c r="M57" i="14"/>
  <c r="A58" i="14"/>
  <c r="B58" i="14"/>
  <c r="C58" i="14"/>
  <c r="D58" i="14"/>
  <c r="E58" i="14"/>
  <c r="F58" i="14"/>
  <c r="G58" i="14"/>
  <c r="H58" i="14"/>
  <c r="I58" i="14"/>
  <c r="J58" i="14"/>
  <c r="K58" i="14"/>
  <c r="L58" i="14"/>
  <c r="M58" i="14"/>
  <c r="A59" i="14"/>
  <c r="B59" i="14"/>
  <c r="C59" i="14"/>
  <c r="D59" i="14"/>
  <c r="E59" i="14"/>
  <c r="F59" i="14"/>
  <c r="G59" i="14"/>
  <c r="H59" i="14"/>
  <c r="I59" i="14"/>
  <c r="J59" i="14"/>
  <c r="K59" i="14"/>
  <c r="L59" i="14"/>
  <c r="M59" i="14"/>
  <c r="A60" i="14"/>
  <c r="B60" i="14"/>
  <c r="C60" i="14"/>
  <c r="D60" i="14"/>
  <c r="E60" i="14"/>
  <c r="F60" i="14"/>
  <c r="G60" i="14"/>
  <c r="H60" i="14"/>
  <c r="I60" i="14"/>
  <c r="J60" i="14"/>
  <c r="K60" i="14"/>
  <c r="L60" i="14"/>
  <c r="M60" i="14"/>
  <c r="A61" i="14"/>
  <c r="B61" i="14"/>
  <c r="C61" i="14"/>
  <c r="D61" i="14"/>
  <c r="E61" i="14"/>
  <c r="F61" i="14"/>
  <c r="G61" i="14"/>
  <c r="H61" i="14"/>
  <c r="I61" i="14"/>
  <c r="J61" i="14"/>
  <c r="K61" i="14"/>
  <c r="L61" i="14"/>
  <c r="M61" i="14"/>
  <c r="A62" i="14"/>
  <c r="B62" i="14"/>
  <c r="C62" i="14"/>
  <c r="D62" i="14"/>
  <c r="E62" i="14"/>
  <c r="F62" i="14"/>
  <c r="G62" i="14"/>
  <c r="H62" i="14"/>
  <c r="I62" i="14"/>
  <c r="J62" i="14"/>
  <c r="K62" i="14"/>
  <c r="L62" i="14"/>
  <c r="M62" i="14"/>
  <c r="A63" i="14"/>
  <c r="B63" i="14"/>
  <c r="C63" i="14"/>
  <c r="D63" i="14"/>
  <c r="E63" i="14"/>
  <c r="F63" i="14"/>
  <c r="G63" i="14"/>
  <c r="H63" i="14"/>
  <c r="I63" i="14"/>
  <c r="J63" i="14"/>
  <c r="K63" i="14"/>
  <c r="L63" i="14"/>
  <c r="M63" i="14"/>
  <c r="A64" i="14"/>
  <c r="B64" i="14"/>
  <c r="C64" i="14"/>
  <c r="D64" i="14"/>
  <c r="E64" i="14"/>
  <c r="F64" i="14"/>
  <c r="G64" i="14"/>
  <c r="H64" i="14"/>
  <c r="I64" i="14"/>
  <c r="J64" i="14"/>
  <c r="K64" i="14"/>
  <c r="L64" i="14"/>
  <c r="M64" i="14"/>
  <c r="A65" i="14"/>
  <c r="B65" i="14"/>
  <c r="C65" i="14"/>
  <c r="D65" i="14"/>
  <c r="E65" i="14"/>
  <c r="F65" i="14"/>
  <c r="G65" i="14"/>
  <c r="H65" i="14"/>
  <c r="I65" i="14"/>
  <c r="J65" i="14"/>
  <c r="K65" i="14"/>
  <c r="L65" i="14"/>
  <c r="M65" i="14"/>
  <c r="A66" i="14"/>
  <c r="B66" i="14"/>
  <c r="C66" i="14"/>
  <c r="D66" i="14"/>
  <c r="E66" i="14"/>
  <c r="F66" i="14"/>
  <c r="G66" i="14"/>
  <c r="H66" i="14"/>
  <c r="I66" i="14"/>
  <c r="J66" i="14"/>
  <c r="K66" i="14"/>
  <c r="L66" i="14"/>
  <c r="M66" i="14"/>
  <c r="A67" i="14"/>
  <c r="B67" i="14"/>
  <c r="C67" i="14"/>
  <c r="D67" i="14"/>
  <c r="E67" i="14"/>
  <c r="F67" i="14"/>
  <c r="G67" i="14"/>
  <c r="H67" i="14"/>
  <c r="I67" i="14"/>
  <c r="J67" i="14"/>
  <c r="K67" i="14"/>
  <c r="L67" i="14"/>
  <c r="M67" i="14"/>
  <c r="A68" i="14"/>
  <c r="B68" i="14"/>
  <c r="C68" i="14"/>
  <c r="D68" i="14"/>
  <c r="E68" i="14"/>
  <c r="F68" i="14"/>
  <c r="G68" i="14"/>
  <c r="H68" i="14"/>
  <c r="I68" i="14"/>
  <c r="J68" i="14"/>
  <c r="K68" i="14"/>
  <c r="L68" i="14"/>
  <c r="M68" i="14"/>
  <c r="A69" i="14"/>
  <c r="B69" i="14"/>
  <c r="C69" i="14"/>
  <c r="D69" i="14"/>
  <c r="E69" i="14"/>
  <c r="F69" i="14"/>
  <c r="G69" i="14"/>
  <c r="H69" i="14"/>
  <c r="I69" i="14"/>
  <c r="J69" i="14"/>
  <c r="K69" i="14"/>
  <c r="L69" i="14"/>
  <c r="M69" i="14"/>
  <c r="A70" i="14"/>
  <c r="B70" i="14"/>
  <c r="C70" i="14"/>
  <c r="D70" i="14"/>
  <c r="E70" i="14"/>
  <c r="F70" i="14"/>
  <c r="G70" i="14"/>
  <c r="H70" i="14"/>
  <c r="I70" i="14"/>
  <c r="J70" i="14"/>
  <c r="K70" i="14"/>
  <c r="L70" i="14"/>
  <c r="M70" i="14"/>
  <c r="A71" i="14"/>
  <c r="B71" i="14"/>
  <c r="C71" i="14"/>
  <c r="D71" i="14"/>
  <c r="E71" i="14"/>
  <c r="F71" i="14"/>
  <c r="G71" i="14"/>
  <c r="H71" i="14"/>
  <c r="I71" i="14"/>
  <c r="J71" i="14"/>
  <c r="K71" i="14"/>
  <c r="L71" i="14"/>
  <c r="M71" i="14"/>
  <c r="A72" i="14"/>
  <c r="B72" i="14"/>
  <c r="C72" i="14"/>
  <c r="D72" i="14"/>
  <c r="E72" i="14"/>
  <c r="F72" i="14"/>
  <c r="G72" i="14"/>
  <c r="H72" i="14"/>
  <c r="I72" i="14"/>
  <c r="J72" i="14"/>
  <c r="K72" i="14"/>
  <c r="L72" i="14"/>
  <c r="M72" i="14"/>
  <c r="A73" i="14"/>
  <c r="B73" i="14"/>
  <c r="C73" i="14"/>
  <c r="D73" i="14"/>
  <c r="E73" i="14"/>
  <c r="F73" i="14"/>
  <c r="G73" i="14"/>
  <c r="H73" i="14"/>
  <c r="I73" i="14"/>
  <c r="J73" i="14"/>
  <c r="K73" i="14"/>
  <c r="L73" i="14"/>
  <c r="M73" i="14"/>
  <c r="A74" i="14"/>
  <c r="B74" i="14"/>
  <c r="C74" i="14"/>
  <c r="D74" i="14"/>
  <c r="E74" i="14"/>
  <c r="F74" i="14"/>
  <c r="G74" i="14"/>
  <c r="H74" i="14"/>
  <c r="I74" i="14"/>
  <c r="J74" i="14"/>
  <c r="K74" i="14"/>
  <c r="L74" i="14"/>
  <c r="M74" i="14"/>
  <c r="A75" i="14"/>
  <c r="B75" i="14"/>
  <c r="C75" i="14"/>
  <c r="D75" i="14"/>
  <c r="E75" i="14"/>
  <c r="F75" i="14"/>
  <c r="G75" i="14"/>
  <c r="H75" i="14"/>
  <c r="I75" i="14"/>
  <c r="J75" i="14"/>
  <c r="K75" i="14"/>
  <c r="L75" i="14"/>
  <c r="M75" i="14"/>
  <c r="A76" i="14"/>
  <c r="B76" i="14"/>
  <c r="C76" i="14"/>
  <c r="D76" i="14"/>
  <c r="E76" i="14"/>
  <c r="F76" i="14"/>
  <c r="G76" i="14"/>
  <c r="H76" i="14"/>
  <c r="I76" i="14"/>
  <c r="J76" i="14"/>
  <c r="K76" i="14"/>
  <c r="L76" i="14"/>
  <c r="M76" i="14"/>
  <c r="A77" i="14"/>
  <c r="B77" i="14"/>
  <c r="C77" i="14"/>
  <c r="D77" i="14"/>
  <c r="E77" i="14"/>
  <c r="F77" i="14"/>
  <c r="G77" i="14"/>
  <c r="H77" i="14"/>
  <c r="I77" i="14"/>
  <c r="J77" i="14"/>
  <c r="K77" i="14"/>
  <c r="L77" i="14"/>
  <c r="M77" i="14"/>
  <c r="A78" i="14"/>
  <c r="B78" i="14"/>
  <c r="C78" i="14"/>
  <c r="D78" i="14"/>
  <c r="E78" i="14"/>
  <c r="F78" i="14"/>
  <c r="G78" i="14"/>
  <c r="H78" i="14"/>
  <c r="I78" i="14"/>
  <c r="J78" i="14"/>
  <c r="K78" i="14"/>
  <c r="L78" i="14"/>
  <c r="M78" i="14"/>
  <c r="A79" i="14"/>
  <c r="B79" i="14"/>
  <c r="C79" i="14"/>
  <c r="D79" i="14"/>
  <c r="E79" i="14"/>
  <c r="F79" i="14"/>
  <c r="G79" i="14"/>
  <c r="H79" i="14"/>
  <c r="I79" i="14"/>
  <c r="J79" i="14"/>
  <c r="K79" i="14"/>
  <c r="L79" i="14"/>
  <c r="M79" i="14"/>
  <c r="A80" i="14"/>
  <c r="B80" i="14"/>
  <c r="C80" i="14"/>
  <c r="D80" i="14"/>
  <c r="E80" i="14"/>
  <c r="F80" i="14"/>
  <c r="G80" i="14"/>
  <c r="H80" i="14"/>
  <c r="I80" i="14"/>
  <c r="J80" i="14"/>
  <c r="K80" i="14"/>
  <c r="L80" i="14"/>
  <c r="M80" i="14"/>
  <c r="A81" i="14"/>
  <c r="B81" i="14"/>
  <c r="C81" i="14"/>
  <c r="D81" i="14"/>
  <c r="E81" i="14"/>
  <c r="F81" i="14"/>
  <c r="G81" i="14"/>
  <c r="H81" i="14"/>
  <c r="I81" i="14"/>
  <c r="J81" i="14"/>
  <c r="K81" i="14"/>
  <c r="L81" i="14"/>
  <c r="M81" i="14"/>
  <c r="A82" i="14"/>
  <c r="B82" i="14"/>
  <c r="C82" i="14"/>
  <c r="D82" i="14"/>
  <c r="E82" i="14"/>
  <c r="F82" i="14"/>
  <c r="G82" i="14"/>
  <c r="H82" i="14"/>
  <c r="I82" i="14"/>
  <c r="J82" i="14"/>
  <c r="K82" i="14"/>
  <c r="L82" i="14"/>
  <c r="M82" i="14"/>
  <c r="A83" i="14"/>
  <c r="B83" i="14"/>
  <c r="C83" i="14"/>
  <c r="D83" i="14"/>
  <c r="E83" i="14"/>
  <c r="F83" i="14"/>
  <c r="G83" i="14"/>
  <c r="H83" i="14"/>
  <c r="I83" i="14"/>
  <c r="J83" i="14"/>
  <c r="K83" i="14"/>
  <c r="L83" i="14"/>
  <c r="M83" i="14"/>
  <c r="A84" i="14"/>
  <c r="B84" i="14"/>
  <c r="C84" i="14"/>
  <c r="D84" i="14"/>
  <c r="E84" i="14"/>
  <c r="F84" i="14"/>
  <c r="G84" i="14"/>
  <c r="H84" i="14"/>
  <c r="I84" i="14"/>
  <c r="J84" i="14"/>
  <c r="K84" i="14"/>
  <c r="L84" i="14"/>
  <c r="M84" i="14"/>
  <c r="A85" i="14"/>
  <c r="B85" i="14"/>
  <c r="C85" i="14"/>
  <c r="D85" i="14"/>
  <c r="E85" i="14"/>
  <c r="F85" i="14"/>
  <c r="G85" i="14"/>
  <c r="H85" i="14"/>
  <c r="I85" i="14"/>
  <c r="J85" i="14"/>
  <c r="K85" i="14"/>
  <c r="L85" i="14"/>
  <c r="M85" i="14"/>
  <c r="A86" i="14"/>
  <c r="B86" i="14"/>
  <c r="C86" i="14"/>
  <c r="D86" i="14"/>
  <c r="E86" i="14"/>
  <c r="F86" i="14"/>
  <c r="G86" i="14"/>
  <c r="H86" i="14"/>
  <c r="I86" i="14"/>
  <c r="J86" i="14"/>
  <c r="K86" i="14"/>
  <c r="L86" i="14"/>
  <c r="M86" i="14"/>
  <c r="A87" i="14"/>
  <c r="B87" i="14"/>
  <c r="C87" i="14"/>
  <c r="D87" i="14"/>
  <c r="E87" i="14"/>
  <c r="F87" i="14"/>
  <c r="G87" i="14"/>
  <c r="H87" i="14"/>
  <c r="I87" i="14"/>
  <c r="J87" i="14"/>
  <c r="K87" i="14"/>
  <c r="L87" i="14"/>
  <c r="M87" i="14"/>
  <c r="A88" i="14"/>
  <c r="B88" i="14"/>
  <c r="C88" i="14"/>
  <c r="D88" i="14"/>
  <c r="E88" i="14"/>
  <c r="F88" i="14"/>
  <c r="G88" i="14"/>
  <c r="H88" i="14"/>
  <c r="I88" i="14"/>
  <c r="J88" i="14"/>
  <c r="K88" i="14"/>
  <c r="L88" i="14"/>
  <c r="M88" i="14"/>
  <c r="A89" i="14"/>
  <c r="B89" i="14"/>
  <c r="C89" i="14"/>
  <c r="D89" i="14"/>
  <c r="E89" i="14"/>
  <c r="F89" i="14"/>
  <c r="G89" i="14"/>
  <c r="H89" i="14"/>
  <c r="I89" i="14"/>
  <c r="J89" i="14"/>
  <c r="K89" i="14"/>
  <c r="L89" i="14"/>
  <c r="M89" i="14"/>
  <c r="A90" i="14"/>
  <c r="B90" i="14"/>
  <c r="C90" i="14"/>
  <c r="D90" i="14"/>
  <c r="E90" i="14"/>
  <c r="F90" i="14"/>
  <c r="G90" i="14"/>
  <c r="H90" i="14"/>
  <c r="I90" i="14"/>
  <c r="J90" i="14"/>
  <c r="K90" i="14"/>
  <c r="L90" i="14"/>
  <c r="M90" i="14"/>
  <c r="A91" i="14"/>
  <c r="B91" i="14"/>
  <c r="C91" i="14"/>
  <c r="D91" i="14"/>
  <c r="E91" i="14"/>
  <c r="F91" i="14"/>
  <c r="G91" i="14"/>
  <c r="H91" i="14"/>
  <c r="I91" i="14"/>
  <c r="J91" i="14"/>
  <c r="K91" i="14"/>
  <c r="L91" i="14"/>
  <c r="M91" i="14"/>
  <c r="A92" i="14"/>
  <c r="B92" i="14"/>
  <c r="C92" i="14"/>
  <c r="D92" i="14"/>
  <c r="E92" i="14"/>
  <c r="F92" i="14"/>
  <c r="G92" i="14"/>
  <c r="H92" i="14"/>
  <c r="I92" i="14"/>
  <c r="J92" i="14"/>
  <c r="K92" i="14"/>
  <c r="L92" i="14"/>
  <c r="M92" i="14"/>
  <c r="A93" i="14"/>
  <c r="B93" i="14"/>
  <c r="C93" i="14"/>
  <c r="D93" i="14"/>
  <c r="E93" i="14"/>
  <c r="F93" i="14"/>
  <c r="G93" i="14"/>
  <c r="H93" i="14"/>
  <c r="I93" i="14"/>
  <c r="J93" i="14"/>
  <c r="K93" i="14"/>
  <c r="L93" i="14"/>
  <c r="M93" i="14"/>
  <c r="A94" i="14"/>
  <c r="B94" i="14"/>
  <c r="C94" i="14"/>
  <c r="D94" i="14"/>
  <c r="E94" i="14"/>
  <c r="F94" i="14"/>
  <c r="G94" i="14"/>
  <c r="H94" i="14"/>
  <c r="I94" i="14"/>
  <c r="J94" i="14"/>
  <c r="K94" i="14"/>
  <c r="L94" i="14"/>
  <c r="M94" i="14"/>
  <c r="A95" i="14"/>
  <c r="B95" i="14"/>
  <c r="C95" i="14"/>
  <c r="D95" i="14"/>
  <c r="E95" i="14"/>
  <c r="F95" i="14"/>
  <c r="G95" i="14"/>
  <c r="H95" i="14"/>
  <c r="I95" i="14"/>
  <c r="J95" i="14"/>
  <c r="K95" i="14"/>
  <c r="L95" i="14"/>
  <c r="M95" i="14"/>
  <c r="A96" i="14"/>
  <c r="B96" i="14"/>
  <c r="C96" i="14"/>
  <c r="D96" i="14"/>
  <c r="E96" i="14"/>
  <c r="F96" i="14"/>
  <c r="G96" i="14"/>
  <c r="H96" i="14"/>
  <c r="I96" i="14"/>
  <c r="J96" i="14"/>
  <c r="K96" i="14"/>
  <c r="L96" i="14"/>
  <c r="M96" i="14"/>
  <c r="A97" i="14"/>
  <c r="B97" i="14"/>
  <c r="C97" i="14"/>
  <c r="D97" i="14"/>
  <c r="E97" i="14"/>
  <c r="F97" i="14"/>
  <c r="G97" i="14"/>
  <c r="H97" i="14"/>
  <c r="I97" i="14"/>
  <c r="J97" i="14"/>
  <c r="K97" i="14"/>
  <c r="L97" i="14"/>
  <c r="M97" i="14"/>
  <c r="A98" i="14"/>
  <c r="B98" i="14"/>
  <c r="C98" i="14"/>
  <c r="D98" i="14"/>
  <c r="E98" i="14"/>
  <c r="F98" i="14"/>
  <c r="G98" i="14"/>
  <c r="H98" i="14"/>
  <c r="I98" i="14"/>
  <c r="J98" i="14"/>
  <c r="K98" i="14"/>
  <c r="L98" i="14"/>
  <c r="M98" i="14"/>
  <c r="A99" i="14"/>
  <c r="B99" i="14"/>
  <c r="C99" i="14"/>
  <c r="D99" i="14"/>
  <c r="E99" i="14"/>
  <c r="F99" i="14"/>
  <c r="G99" i="14"/>
  <c r="H99" i="14"/>
  <c r="I99" i="14"/>
  <c r="J99" i="14"/>
  <c r="K99" i="14"/>
  <c r="L99" i="14"/>
  <c r="M99" i="14"/>
  <c r="A100" i="14"/>
  <c r="B100" i="14"/>
  <c r="C100" i="14"/>
  <c r="D100" i="14"/>
  <c r="E100" i="14"/>
  <c r="F100" i="14"/>
  <c r="G100" i="14"/>
  <c r="H100" i="14"/>
  <c r="I100" i="14"/>
  <c r="J100" i="14"/>
  <c r="K100" i="14"/>
  <c r="L100" i="14"/>
  <c r="M100" i="14"/>
  <c r="A101" i="14"/>
  <c r="B101" i="14"/>
  <c r="C101" i="14"/>
  <c r="D101" i="14"/>
  <c r="E101" i="14"/>
  <c r="F101" i="14"/>
  <c r="G101" i="14"/>
  <c r="H101" i="14"/>
  <c r="I101" i="14"/>
  <c r="J101" i="14"/>
  <c r="K101" i="14"/>
  <c r="L101" i="14"/>
  <c r="M101" i="14"/>
  <c r="A102" i="14"/>
  <c r="B102" i="14"/>
  <c r="C102" i="14"/>
  <c r="D102" i="14"/>
  <c r="E102" i="14"/>
  <c r="F102" i="14"/>
  <c r="G102" i="14"/>
  <c r="H102" i="14"/>
  <c r="I102" i="14"/>
  <c r="J102" i="14"/>
  <c r="K102" i="14"/>
  <c r="L102" i="14"/>
  <c r="M102" i="14"/>
  <c r="A103" i="14"/>
  <c r="B103" i="14"/>
  <c r="C103" i="14"/>
  <c r="D103" i="14"/>
  <c r="E103" i="14"/>
  <c r="F103" i="14"/>
  <c r="G103" i="14"/>
  <c r="H103" i="14"/>
  <c r="I103" i="14"/>
  <c r="J103" i="14"/>
  <c r="K103" i="14"/>
  <c r="L103" i="14"/>
  <c r="M103" i="14"/>
  <c r="A104" i="14"/>
  <c r="B104" i="14"/>
  <c r="C104" i="14"/>
  <c r="D104" i="14"/>
  <c r="E104" i="14"/>
  <c r="F104" i="14"/>
  <c r="G104" i="14"/>
  <c r="H104" i="14"/>
  <c r="I104" i="14"/>
  <c r="J104" i="14"/>
  <c r="K104" i="14"/>
  <c r="L104" i="14"/>
  <c r="M104" i="14"/>
  <c r="A105" i="14"/>
  <c r="B105" i="14"/>
  <c r="C105" i="14"/>
  <c r="D105" i="14"/>
  <c r="E105" i="14"/>
  <c r="F105" i="14"/>
  <c r="G105" i="14"/>
  <c r="H105" i="14"/>
  <c r="I105" i="14"/>
  <c r="J105" i="14"/>
  <c r="K105" i="14"/>
  <c r="L105" i="14"/>
  <c r="M105" i="14"/>
  <c r="A106" i="14"/>
  <c r="B106" i="14"/>
  <c r="C106" i="14"/>
  <c r="D106" i="14"/>
  <c r="E106" i="14"/>
  <c r="F106" i="14"/>
  <c r="G106" i="14"/>
  <c r="H106" i="14"/>
  <c r="I106" i="14"/>
  <c r="J106" i="14"/>
  <c r="K106" i="14"/>
  <c r="L106" i="14"/>
  <c r="M106" i="14"/>
  <c r="A107" i="14"/>
  <c r="B107" i="14"/>
  <c r="C107" i="14"/>
  <c r="D107" i="14"/>
  <c r="E107" i="14"/>
  <c r="F107" i="14"/>
  <c r="G107" i="14"/>
  <c r="H107" i="14"/>
  <c r="I107" i="14"/>
  <c r="J107" i="14"/>
  <c r="K107" i="14"/>
  <c r="L107" i="14"/>
  <c r="M107" i="14"/>
  <c r="A108" i="14"/>
  <c r="B108" i="14"/>
  <c r="C108" i="14"/>
  <c r="D108" i="14"/>
  <c r="E108" i="14"/>
  <c r="F108" i="14"/>
  <c r="G108" i="14"/>
  <c r="H108" i="14"/>
  <c r="I108" i="14"/>
  <c r="J108" i="14"/>
  <c r="K108" i="14"/>
  <c r="L108" i="14"/>
  <c r="M108" i="14"/>
  <c r="A109" i="14"/>
  <c r="B109" i="14"/>
  <c r="C109" i="14"/>
  <c r="D109" i="14"/>
  <c r="E109" i="14"/>
  <c r="F109" i="14"/>
  <c r="G109" i="14"/>
  <c r="H109" i="14"/>
  <c r="I109" i="14"/>
  <c r="J109" i="14"/>
  <c r="K109" i="14"/>
  <c r="L109" i="14"/>
  <c r="M109" i="14"/>
  <c r="A110" i="14"/>
  <c r="B110" i="14"/>
  <c r="C110" i="14"/>
  <c r="D110" i="14"/>
  <c r="E110" i="14"/>
  <c r="F110" i="14"/>
  <c r="G110" i="14"/>
  <c r="H110" i="14"/>
  <c r="I110" i="14"/>
  <c r="J110" i="14"/>
  <c r="K110" i="14"/>
  <c r="L110" i="14"/>
  <c r="M110" i="14"/>
  <c r="A111" i="14"/>
  <c r="B111" i="14"/>
  <c r="C111" i="14"/>
  <c r="D111" i="14"/>
  <c r="E111" i="14"/>
  <c r="F111" i="14"/>
  <c r="G111" i="14"/>
  <c r="H111" i="14"/>
  <c r="I111" i="14"/>
  <c r="J111" i="14"/>
  <c r="K111" i="14"/>
  <c r="L111" i="14"/>
  <c r="M111" i="14"/>
  <c r="A112" i="14"/>
  <c r="B112" i="14"/>
  <c r="C112" i="14"/>
  <c r="D112" i="14"/>
  <c r="E112" i="14"/>
  <c r="F112" i="14"/>
  <c r="G112" i="14"/>
  <c r="H112" i="14"/>
  <c r="I112" i="14"/>
  <c r="J112" i="14"/>
  <c r="K112" i="14"/>
  <c r="L112" i="14"/>
  <c r="M112" i="14"/>
  <c r="A113" i="14"/>
  <c r="B113" i="14"/>
  <c r="C113" i="14"/>
  <c r="D113" i="14"/>
  <c r="E113" i="14"/>
  <c r="F113" i="14"/>
  <c r="G113" i="14"/>
  <c r="H113" i="14"/>
  <c r="I113" i="14"/>
  <c r="J113" i="14"/>
  <c r="K113" i="14"/>
  <c r="L113" i="14"/>
  <c r="M113" i="14"/>
  <c r="A114" i="14"/>
  <c r="B114" i="14"/>
  <c r="C114" i="14"/>
  <c r="D114" i="14"/>
  <c r="E114" i="14"/>
  <c r="F114" i="14"/>
  <c r="G114" i="14"/>
  <c r="H114" i="14"/>
  <c r="I114" i="14"/>
  <c r="J114" i="14"/>
  <c r="K114" i="14"/>
  <c r="L114" i="14"/>
  <c r="M114" i="14"/>
  <c r="A115" i="14"/>
  <c r="B115" i="14"/>
  <c r="C115" i="14"/>
  <c r="D115" i="14"/>
  <c r="E115" i="14"/>
  <c r="F115" i="14"/>
  <c r="G115" i="14"/>
  <c r="H115" i="14"/>
  <c r="I115" i="14"/>
  <c r="J115" i="14"/>
  <c r="K115" i="14"/>
  <c r="L115" i="14"/>
  <c r="M115" i="14"/>
  <c r="A116" i="14"/>
  <c r="B116" i="14"/>
  <c r="C116" i="14"/>
  <c r="D116" i="14"/>
  <c r="E116" i="14"/>
  <c r="F116" i="14"/>
  <c r="G116" i="14"/>
  <c r="H116" i="14"/>
  <c r="I116" i="14"/>
  <c r="J116" i="14"/>
  <c r="K116" i="14"/>
  <c r="L116" i="14"/>
  <c r="M116" i="14"/>
  <c r="A117" i="14"/>
  <c r="B117" i="14"/>
  <c r="C117" i="14"/>
  <c r="D117" i="14"/>
  <c r="E117" i="14"/>
  <c r="F117" i="14"/>
  <c r="G117" i="14"/>
  <c r="H117" i="14"/>
  <c r="I117" i="14"/>
  <c r="J117" i="14"/>
  <c r="K117" i="14"/>
  <c r="L117" i="14"/>
  <c r="M117" i="14"/>
  <c r="A118" i="14"/>
  <c r="B118" i="14"/>
  <c r="C118" i="14"/>
  <c r="D118" i="14"/>
  <c r="E118" i="14"/>
  <c r="F118" i="14"/>
  <c r="G118" i="14"/>
  <c r="H118" i="14"/>
  <c r="I118" i="14"/>
  <c r="J118" i="14"/>
  <c r="K118" i="14"/>
  <c r="L118" i="14"/>
  <c r="M118" i="14"/>
  <c r="A119" i="14"/>
  <c r="B119" i="14"/>
  <c r="C119" i="14"/>
  <c r="D119" i="14"/>
  <c r="E119" i="14"/>
  <c r="F119" i="14"/>
  <c r="G119" i="14"/>
  <c r="H119" i="14"/>
  <c r="I119" i="14"/>
  <c r="J119" i="14"/>
  <c r="K119" i="14"/>
  <c r="L119" i="14"/>
  <c r="M119" i="14"/>
  <c r="A120" i="14"/>
  <c r="B120" i="14"/>
  <c r="C120" i="14"/>
  <c r="D120" i="14"/>
  <c r="E120" i="14"/>
  <c r="F120" i="14"/>
  <c r="G120" i="14"/>
  <c r="H120" i="14"/>
  <c r="I120" i="14"/>
  <c r="J120" i="14"/>
  <c r="K120" i="14"/>
  <c r="L120" i="14"/>
  <c r="M120" i="14"/>
  <c r="A121" i="14"/>
  <c r="B121" i="14"/>
  <c r="C121" i="14"/>
  <c r="D121" i="14"/>
  <c r="E121" i="14"/>
  <c r="F121" i="14"/>
  <c r="G121" i="14"/>
  <c r="H121" i="14"/>
  <c r="I121" i="14"/>
  <c r="J121" i="14"/>
  <c r="K121" i="14"/>
  <c r="L121" i="14"/>
  <c r="M121" i="14"/>
  <c r="A122" i="14"/>
  <c r="B122" i="14"/>
  <c r="C122" i="14"/>
  <c r="D122" i="14"/>
  <c r="E122" i="14"/>
  <c r="F122" i="14"/>
  <c r="G122" i="14"/>
  <c r="H122" i="14"/>
  <c r="I122" i="14"/>
  <c r="J122" i="14"/>
  <c r="K122" i="14"/>
  <c r="L122" i="14"/>
  <c r="M122" i="14"/>
  <c r="A123" i="14"/>
  <c r="B123" i="14"/>
  <c r="C123" i="14"/>
  <c r="D123" i="14"/>
  <c r="E123" i="14"/>
  <c r="F123" i="14"/>
  <c r="G123" i="14"/>
  <c r="H123" i="14"/>
  <c r="I123" i="14"/>
  <c r="J123" i="14"/>
  <c r="K123" i="14"/>
  <c r="L123" i="14"/>
  <c r="M123" i="14"/>
  <c r="A124" i="14"/>
  <c r="B124" i="14"/>
  <c r="C124" i="14"/>
  <c r="D124" i="14"/>
  <c r="E124" i="14"/>
  <c r="F124" i="14"/>
  <c r="G124" i="14"/>
  <c r="H124" i="14"/>
  <c r="I124" i="14"/>
  <c r="J124" i="14"/>
  <c r="K124" i="14"/>
  <c r="L124" i="14"/>
  <c r="M124" i="14"/>
  <c r="A125" i="14"/>
  <c r="B125" i="14"/>
  <c r="C125" i="14"/>
  <c r="D125" i="14"/>
  <c r="E125" i="14"/>
  <c r="F125" i="14"/>
  <c r="G125" i="14"/>
  <c r="H125" i="14"/>
  <c r="I125" i="14"/>
  <c r="J125" i="14"/>
  <c r="K125" i="14"/>
  <c r="L125" i="14"/>
  <c r="M125" i="14"/>
  <c r="A126" i="14"/>
  <c r="B126" i="14"/>
  <c r="C126" i="14"/>
  <c r="D126" i="14"/>
  <c r="E126" i="14"/>
  <c r="F126" i="14"/>
  <c r="G126" i="14"/>
  <c r="H126" i="14"/>
  <c r="I126" i="14"/>
  <c r="J126" i="14"/>
  <c r="K126" i="14"/>
  <c r="L126" i="14"/>
  <c r="M126" i="14"/>
  <c r="A127" i="14"/>
  <c r="B127" i="14"/>
  <c r="C127" i="14"/>
  <c r="D127" i="14"/>
  <c r="E127" i="14"/>
  <c r="F127" i="14"/>
  <c r="G127" i="14"/>
  <c r="H127" i="14"/>
  <c r="I127" i="14"/>
  <c r="J127" i="14"/>
  <c r="K127" i="14"/>
  <c r="L127" i="14"/>
  <c r="M127" i="14"/>
  <c r="A128" i="14"/>
  <c r="B128" i="14"/>
  <c r="C128" i="14"/>
  <c r="D128" i="14"/>
  <c r="E128" i="14"/>
  <c r="F128" i="14"/>
  <c r="G128" i="14"/>
  <c r="H128" i="14"/>
  <c r="I128" i="14"/>
  <c r="J128" i="14"/>
  <c r="K128" i="14"/>
  <c r="L128" i="14"/>
  <c r="M128" i="14"/>
  <c r="A129" i="14"/>
  <c r="B129" i="14"/>
  <c r="C129" i="14"/>
  <c r="D129" i="14"/>
  <c r="E129" i="14"/>
  <c r="F129" i="14"/>
  <c r="G129" i="14"/>
  <c r="H129" i="14"/>
  <c r="I129" i="14"/>
  <c r="J129" i="14"/>
  <c r="K129" i="14"/>
  <c r="L129" i="14"/>
  <c r="M129" i="14"/>
  <c r="A130" i="14"/>
  <c r="B130" i="14"/>
  <c r="C130" i="14"/>
  <c r="D130" i="14"/>
  <c r="E130" i="14"/>
  <c r="F130" i="14"/>
  <c r="G130" i="14"/>
  <c r="H130" i="14"/>
  <c r="I130" i="14"/>
  <c r="J130" i="14"/>
  <c r="K130" i="14"/>
  <c r="L130" i="14"/>
  <c r="M130" i="14"/>
  <c r="A131" i="14"/>
  <c r="B131" i="14"/>
  <c r="C131" i="14"/>
  <c r="D131" i="14"/>
  <c r="E131" i="14"/>
  <c r="F131" i="14"/>
  <c r="G131" i="14"/>
  <c r="H131" i="14"/>
  <c r="I131" i="14"/>
  <c r="J131" i="14"/>
  <c r="K131" i="14"/>
  <c r="L131" i="14"/>
  <c r="M131" i="14"/>
  <c r="A132" i="14"/>
  <c r="B132" i="14"/>
  <c r="C132" i="14"/>
  <c r="D132" i="14"/>
  <c r="E132" i="14"/>
  <c r="F132" i="14"/>
  <c r="G132" i="14"/>
  <c r="H132" i="14"/>
  <c r="I132" i="14"/>
  <c r="J132" i="14"/>
  <c r="K132" i="14"/>
  <c r="L132" i="14"/>
  <c r="M132" i="14"/>
  <c r="A133" i="14"/>
  <c r="B133" i="14"/>
  <c r="C133" i="14"/>
  <c r="D133" i="14"/>
  <c r="E133" i="14"/>
  <c r="F133" i="14"/>
  <c r="G133" i="14"/>
  <c r="H133" i="14"/>
  <c r="I133" i="14"/>
  <c r="J133" i="14"/>
  <c r="K133" i="14"/>
  <c r="L133" i="14"/>
  <c r="M133" i="14"/>
  <c r="A134" i="14"/>
  <c r="B134" i="14"/>
  <c r="C134" i="14"/>
  <c r="D134" i="14"/>
  <c r="E134" i="14"/>
  <c r="F134" i="14"/>
  <c r="G134" i="14"/>
  <c r="H134" i="14"/>
  <c r="I134" i="14"/>
  <c r="J134" i="14"/>
  <c r="K134" i="14"/>
  <c r="L134" i="14"/>
  <c r="M134" i="14"/>
  <c r="A135" i="14"/>
  <c r="B135" i="14"/>
  <c r="C135" i="14"/>
  <c r="D135" i="14"/>
  <c r="E135" i="14"/>
  <c r="F135" i="14"/>
  <c r="G135" i="14"/>
  <c r="H135" i="14"/>
  <c r="I135" i="14"/>
  <c r="J135" i="14"/>
  <c r="K135" i="14"/>
  <c r="L135" i="14"/>
  <c r="M135" i="14"/>
  <c r="A136" i="14"/>
  <c r="B136" i="14"/>
  <c r="C136" i="14"/>
  <c r="D136" i="14"/>
  <c r="E136" i="14"/>
  <c r="F136" i="14"/>
  <c r="G136" i="14"/>
  <c r="H136" i="14"/>
  <c r="I136" i="14"/>
  <c r="J136" i="14"/>
  <c r="K136" i="14"/>
  <c r="L136" i="14"/>
  <c r="M136" i="14"/>
  <c r="A137" i="14"/>
  <c r="B137" i="14"/>
  <c r="C137" i="14"/>
  <c r="D137" i="14"/>
  <c r="E137" i="14"/>
  <c r="F137" i="14"/>
  <c r="G137" i="14"/>
  <c r="H137" i="14"/>
  <c r="I137" i="14"/>
  <c r="J137" i="14"/>
  <c r="K137" i="14"/>
  <c r="L137" i="14"/>
  <c r="M137" i="14"/>
  <c r="A138" i="14"/>
  <c r="B138" i="14"/>
  <c r="C138" i="14"/>
  <c r="D138" i="14"/>
  <c r="E138" i="14"/>
  <c r="F138" i="14"/>
  <c r="G138" i="14"/>
  <c r="H138" i="14"/>
  <c r="I138" i="14"/>
  <c r="J138" i="14"/>
  <c r="K138" i="14"/>
  <c r="L138" i="14"/>
  <c r="M138" i="14"/>
  <c r="A139" i="14"/>
  <c r="B139" i="14"/>
  <c r="C139" i="14"/>
  <c r="D139" i="14"/>
  <c r="E139" i="14"/>
  <c r="F139" i="14"/>
  <c r="G139" i="14"/>
  <c r="H139" i="14"/>
  <c r="I139" i="14"/>
  <c r="J139" i="14"/>
  <c r="K139" i="14"/>
  <c r="L139" i="14"/>
  <c r="M139" i="14"/>
  <c r="A140" i="14"/>
  <c r="B140" i="14"/>
  <c r="C140" i="14"/>
  <c r="D140" i="14"/>
  <c r="E140" i="14"/>
  <c r="F140" i="14"/>
  <c r="G140" i="14"/>
  <c r="H140" i="14"/>
  <c r="I140" i="14"/>
  <c r="J140" i="14"/>
  <c r="K140" i="14"/>
  <c r="L140" i="14"/>
  <c r="M140" i="14"/>
  <c r="A141" i="14"/>
  <c r="B141" i="14"/>
  <c r="C141" i="14"/>
  <c r="D141" i="14"/>
  <c r="E141" i="14"/>
  <c r="F141" i="14"/>
  <c r="G141" i="14"/>
  <c r="H141" i="14"/>
  <c r="I141" i="14"/>
  <c r="J141" i="14"/>
  <c r="K141" i="14"/>
  <c r="L141" i="14"/>
  <c r="M141" i="14"/>
  <c r="A142" i="14"/>
  <c r="B142" i="14"/>
  <c r="C142" i="14"/>
  <c r="D142" i="14"/>
  <c r="E142" i="14"/>
  <c r="F142" i="14"/>
  <c r="G142" i="14"/>
  <c r="H142" i="14"/>
  <c r="I142" i="14"/>
  <c r="J142" i="14"/>
  <c r="K142" i="14"/>
  <c r="L142" i="14"/>
  <c r="M142" i="14"/>
  <c r="A143" i="14"/>
  <c r="B143" i="14"/>
  <c r="C143" i="14"/>
  <c r="D143" i="14"/>
  <c r="E143" i="14"/>
  <c r="F143" i="14"/>
  <c r="G143" i="14"/>
  <c r="H143" i="14"/>
  <c r="I143" i="14"/>
  <c r="J143" i="14"/>
  <c r="K143" i="14"/>
  <c r="L143" i="14"/>
  <c r="M143" i="14"/>
  <c r="A144" i="14"/>
  <c r="B144" i="14"/>
  <c r="C144" i="14"/>
  <c r="D144" i="14"/>
  <c r="E144" i="14"/>
  <c r="F144" i="14"/>
  <c r="G144" i="14"/>
  <c r="H144" i="14"/>
  <c r="I144" i="14"/>
  <c r="J144" i="14"/>
  <c r="K144" i="14"/>
  <c r="L144" i="14"/>
  <c r="M144" i="14"/>
  <c r="A145" i="14"/>
  <c r="B145" i="14"/>
  <c r="C145" i="14"/>
  <c r="D145" i="14"/>
  <c r="E145" i="14"/>
  <c r="F145" i="14"/>
  <c r="G145" i="14"/>
  <c r="H145" i="14"/>
  <c r="I145" i="14"/>
  <c r="J145" i="14"/>
  <c r="K145" i="14"/>
  <c r="L145" i="14"/>
  <c r="M145" i="14"/>
  <c r="A146" i="14"/>
  <c r="B146" i="14"/>
  <c r="C146" i="14"/>
  <c r="D146" i="14"/>
  <c r="E146" i="14"/>
  <c r="F146" i="14"/>
  <c r="G146" i="14"/>
  <c r="H146" i="14"/>
  <c r="I146" i="14"/>
  <c r="J146" i="14"/>
  <c r="K146" i="14"/>
  <c r="L146" i="14"/>
  <c r="M146" i="14"/>
  <c r="A147" i="14"/>
  <c r="B147" i="14"/>
  <c r="C147" i="14"/>
  <c r="D147" i="14"/>
  <c r="E147" i="14"/>
  <c r="F147" i="14"/>
  <c r="G147" i="14"/>
  <c r="H147" i="14"/>
  <c r="I147" i="14"/>
  <c r="J147" i="14"/>
  <c r="K147" i="14"/>
  <c r="L147" i="14"/>
  <c r="M147" i="14"/>
  <c r="A148" i="14"/>
  <c r="B148" i="14"/>
  <c r="C148" i="14"/>
  <c r="D148" i="14"/>
  <c r="E148" i="14"/>
  <c r="F148" i="14"/>
  <c r="G148" i="14"/>
  <c r="H148" i="14"/>
  <c r="I148" i="14"/>
  <c r="J148" i="14"/>
  <c r="K148" i="14"/>
  <c r="L148" i="14"/>
  <c r="M148" i="14"/>
  <c r="A149" i="14"/>
  <c r="B149" i="14"/>
  <c r="C149" i="14"/>
  <c r="D149" i="14"/>
  <c r="E149" i="14"/>
  <c r="F149" i="14"/>
  <c r="G149" i="14"/>
  <c r="H149" i="14"/>
  <c r="I149" i="14"/>
  <c r="J149" i="14"/>
  <c r="K149" i="14"/>
  <c r="L149" i="14"/>
  <c r="M149" i="14"/>
  <c r="A150" i="14"/>
  <c r="B150" i="14"/>
  <c r="C150" i="14"/>
  <c r="D150" i="14"/>
  <c r="E150" i="14"/>
  <c r="F150" i="14"/>
  <c r="G150" i="14"/>
  <c r="H150" i="14"/>
  <c r="I150" i="14"/>
  <c r="J150" i="14"/>
  <c r="K150" i="14"/>
  <c r="L150" i="14"/>
  <c r="M150" i="14"/>
  <c r="A151" i="14"/>
  <c r="B151" i="14"/>
  <c r="C151" i="14"/>
  <c r="D151" i="14"/>
  <c r="E151" i="14"/>
  <c r="F151" i="14"/>
  <c r="G151" i="14"/>
  <c r="H151" i="14"/>
  <c r="I151" i="14"/>
  <c r="J151" i="14"/>
  <c r="K151" i="14"/>
  <c r="L151" i="14"/>
  <c r="M151" i="14"/>
  <c r="A152" i="14"/>
  <c r="B152" i="14"/>
  <c r="C152" i="14"/>
  <c r="D152" i="14"/>
  <c r="E152" i="14"/>
  <c r="F152" i="14"/>
  <c r="G152" i="14"/>
  <c r="H152" i="14"/>
  <c r="I152" i="14"/>
  <c r="J152" i="14"/>
  <c r="K152" i="14"/>
  <c r="L152" i="14"/>
  <c r="M152" i="14"/>
  <c r="A153" i="14"/>
  <c r="B153" i="14"/>
  <c r="C153" i="14"/>
  <c r="D153" i="14"/>
  <c r="E153" i="14"/>
  <c r="F153" i="14"/>
  <c r="G153" i="14"/>
  <c r="H153" i="14"/>
  <c r="I153" i="14"/>
  <c r="J153" i="14"/>
  <c r="K153" i="14"/>
  <c r="L153" i="14"/>
  <c r="M153" i="14"/>
  <c r="A154" i="14"/>
  <c r="B154" i="14"/>
  <c r="C154" i="14"/>
  <c r="D154" i="14"/>
  <c r="E154" i="14"/>
  <c r="F154" i="14"/>
  <c r="G154" i="14"/>
  <c r="H154" i="14"/>
  <c r="I154" i="14"/>
  <c r="J154" i="14"/>
  <c r="K154" i="14"/>
  <c r="L154" i="14"/>
  <c r="M154" i="14"/>
  <c r="A155" i="14"/>
  <c r="B155" i="14"/>
  <c r="C155" i="14"/>
  <c r="D155" i="14"/>
  <c r="E155" i="14"/>
  <c r="F155" i="14"/>
  <c r="G155" i="14"/>
  <c r="H155" i="14"/>
  <c r="I155" i="14"/>
  <c r="J155" i="14"/>
  <c r="K155" i="14"/>
  <c r="L155" i="14"/>
  <c r="M155" i="14"/>
  <c r="A156" i="14"/>
  <c r="B156" i="14"/>
  <c r="C156" i="14"/>
  <c r="D156" i="14"/>
  <c r="E156" i="14"/>
  <c r="F156" i="14"/>
  <c r="G156" i="14"/>
  <c r="H156" i="14"/>
  <c r="I156" i="14"/>
  <c r="J156" i="14"/>
  <c r="K156" i="14"/>
  <c r="L156" i="14"/>
  <c r="M156" i="14"/>
  <c r="A157" i="14"/>
  <c r="B157" i="14"/>
  <c r="C157" i="14"/>
  <c r="D157" i="14"/>
  <c r="E157" i="14"/>
  <c r="F157" i="14"/>
  <c r="G157" i="14"/>
  <c r="H157" i="14"/>
  <c r="I157" i="14"/>
  <c r="J157" i="14"/>
  <c r="K157" i="14"/>
  <c r="L157" i="14"/>
  <c r="M157" i="14"/>
  <c r="A158" i="14"/>
  <c r="B158" i="14"/>
  <c r="C158" i="14"/>
  <c r="D158" i="14"/>
  <c r="E158" i="14"/>
  <c r="F158" i="14"/>
  <c r="G158" i="14"/>
  <c r="H158" i="14"/>
  <c r="I158" i="14"/>
  <c r="J158" i="14"/>
  <c r="K158" i="14"/>
  <c r="L158" i="14"/>
  <c r="M158" i="14"/>
  <c r="A159" i="14"/>
  <c r="B159" i="14"/>
  <c r="C159" i="14"/>
  <c r="D159" i="14"/>
  <c r="E159" i="14"/>
  <c r="F159" i="14"/>
  <c r="G159" i="14"/>
  <c r="H159" i="14"/>
  <c r="I159" i="14"/>
  <c r="J159" i="14"/>
  <c r="K159" i="14"/>
  <c r="L159" i="14"/>
  <c r="M159" i="14"/>
  <c r="A160" i="14"/>
  <c r="B160" i="14"/>
  <c r="C160" i="14"/>
  <c r="D160" i="14"/>
  <c r="E160" i="14"/>
  <c r="F160" i="14"/>
  <c r="G160" i="14"/>
  <c r="H160" i="14"/>
  <c r="I160" i="14"/>
  <c r="J160" i="14"/>
  <c r="K160" i="14"/>
  <c r="L160" i="14"/>
  <c r="M160" i="14"/>
  <c r="A161" i="14"/>
  <c r="B161" i="14"/>
  <c r="C161" i="14"/>
  <c r="D161" i="14"/>
  <c r="E161" i="14"/>
  <c r="F161" i="14"/>
  <c r="G161" i="14"/>
  <c r="H161" i="14"/>
  <c r="I161" i="14"/>
  <c r="J161" i="14"/>
  <c r="K161" i="14"/>
  <c r="L161" i="14"/>
  <c r="M161" i="14"/>
  <c r="A162" i="14"/>
  <c r="B162" i="14"/>
  <c r="C162" i="14"/>
  <c r="D162" i="14"/>
  <c r="E162" i="14"/>
  <c r="F162" i="14"/>
  <c r="G162" i="14"/>
  <c r="H162" i="14"/>
  <c r="I162" i="14"/>
  <c r="J162" i="14"/>
  <c r="K162" i="14"/>
  <c r="L162" i="14"/>
  <c r="M162" i="14"/>
  <c r="A163" i="14"/>
  <c r="B163" i="14"/>
  <c r="C163" i="14"/>
  <c r="D163" i="14"/>
  <c r="E163" i="14"/>
  <c r="F163" i="14"/>
  <c r="G163" i="14"/>
  <c r="H163" i="14"/>
  <c r="I163" i="14"/>
  <c r="J163" i="14"/>
  <c r="K163" i="14"/>
  <c r="L163" i="14"/>
  <c r="M163" i="14"/>
  <c r="A164" i="14"/>
  <c r="B164" i="14"/>
  <c r="C164" i="14"/>
  <c r="D164" i="14"/>
  <c r="E164" i="14"/>
  <c r="F164" i="14"/>
  <c r="G164" i="14"/>
  <c r="H164" i="14"/>
  <c r="I164" i="14"/>
  <c r="J164" i="14"/>
  <c r="K164" i="14"/>
  <c r="L164" i="14"/>
  <c r="M164" i="14"/>
  <c r="A165" i="14"/>
  <c r="B165" i="14"/>
  <c r="C165" i="14"/>
  <c r="D165" i="14"/>
  <c r="E165" i="14"/>
  <c r="F165" i="14"/>
  <c r="G165" i="14"/>
  <c r="H165" i="14"/>
  <c r="I165" i="14"/>
  <c r="J165" i="14"/>
  <c r="K165" i="14"/>
  <c r="L165" i="14"/>
  <c r="M165" i="14"/>
  <c r="A2" i="13"/>
  <c r="B2" i="13"/>
  <c r="C2" i="13"/>
  <c r="D2" i="13"/>
  <c r="E2" i="13"/>
  <c r="F2" i="13"/>
  <c r="G2" i="13"/>
  <c r="H2" i="13"/>
  <c r="I2" i="13"/>
  <c r="J2" i="13"/>
  <c r="K2" i="13"/>
  <c r="L2" i="13"/>
  <c r="M2" i="13"/>
  <c r="A3" i="13"/>
  <c r="B3" i="13"/>
  <c r="C3" i="13"/>
  <c r="D3" i="13"/>
  <c r="E3" i="13"/>
  <c r="F3" i="13"/>
  <c r="G3" i="13"/>
  <c r="H3" i="13"/>
  <c r="I3" i="13"/>
  <c r="J3" i="13"/>
  <c r="K3" i="13"/>
  <c r="L3" i="13"/>
  <c r="M3" i="13"/>
  <c r="A4" i="13"/>
  <c r="B4" i="13"/>
  <c r="C4" i="13"/>
  <c r="D4" i="13"/>
  <c r="E4" i="13"/>
  <c r="F4" i="13"/>
  <c r="G4" i="13"/>
  <c r="H4" i="13"/>
  <c r="I4" i="13"/>
  <c r="J4" i="13"/>
  <c r="K4" i="13"/>
  <c r="L4" i="13"/>
  <c r="M4" i="13"/>
  <c r="A5" i="13"/>
  <c r="B5" i="13"/>
  <c r="C5" i="13"/>
  <c r="D5" i="13"/>
  <c r="E5" i="13"/>
  <c r="F5" i="13"/>
  <c r="G5" i="13"/>
  <c r="H5" i="13"/>
  <c r="I5" i="13"/>
  <c r="J5" i="13"/>
  <c r="K5" i="13"/>
  <c r="L5" i="13"/>
  <c r="M5" i="13"/>
  <c r="A6" i="13"/>
  <c r="B6" i="13"/>
  <c r="C6" i="13"/>
  <c r="D6" i="13"/>
  <c r="E6" i="13"/>
  <c r="F6" i="13"/>
  <c r="G6" i="13"/>
  <c r="H6" i="13"/>
  <c r="I6" i="13"/>
  <c r="J6" i="13"/>
  <c r="K6" i="13"/>
  <c r="L6" i="13"/>
  <c r="M6" i="13"/>
  <c r="A7" i="13"/>
  <c r="B7" i="13"/>
  <c r="C7" i="13"/>
  <c r="D7" i="13"/>
  <c r="E7" i="13"/>
  <c r="F7" i="13"/>
  <c r="G7" i="13"/>
  <c r="H7" i="13"/>
  <c r="I7" i="13"/>
  <c r="J7" i="13"/>
  <c r="K7" i="13"/>
  <c r="L7" i="13"/>
  <c r="M7" i="13"/>
  <c r="A8" i="13"/>
  <c r="B8" i="13"/>
  <c r="C8" i="13"/>
  <c r="D8" i="13"/>
  <c r="E8" i="13"/>
  <c r="F8" i="13"/>
  <c r="G8" i="13"/>
  <c r="H8" i="13"/>
  <c r="I8" i="13"/>
  <c r="J8" i="13"/>
  <c r="K8" i="13"/>
  <c r="L8" i="13"/>
  <c r="M8" i="13"/>
  <c r="A9" i="13"/>
  <c r="B9" i="13"/>
  <c r="C9" i="13"/>
  <c r="D9" i="13"/>
  <c r="E9" i="13"/>
  <c r="F9" i="13"/>
  <c r="G9" i="13"/>
  <c r="H9" i="13"/>
  <c r="I9" i="13"/>
  <c r="J9" i="13"/>
  <c r="K9" i="13"/>
  <c r="L9" i="13"/>
  <c r="M9" i="13"/>
  <c r="A10" i="13"/>
  <c r="B10" i="13"/>
  <c r="C10" i="13"/>
  <c r="D10" i="13"/>
  <c r="E10" i="13"/>
  <c r="F10" i="13"/>
  <c r="G10" i="13"/>
  <c r="H10" i="13"/>
  <c r="I10" i="13"/>
  <c r="J10" i="13"/>
  <c r="K10" i="13"/>
  <c r="L10" i="13"/>
  <c r="M10" i="13"/>
  <c r="A11" i="13"/>
  <c r="B11" i="13"/>
  <c r="C11" i="13"/>
  <c r="D11" i="13"/>
  <c r="E11" i="13"/>
  <c r="F11" i="13"/>
  <c r="G11" i="13"/>
  <c r="H11" i="13"/>
  <c r="I11" i="13"/>
  <c r="J11" i="13"/>
  <c r="K11" i="13"/>
  <c r="L11" i="13"/>
  <c r="M11" i="13"/>
  <c r="A12" i="13"/>
  <c r="B12" i="13"/>
  <c r="C12" i="13"/>
  <c r="D12" i="13"/>
  <c r="E12" i="13"/>
  <c r="F12" i="13"/>
  <c r="G12" i="13"/>
  <c r="H12" i="13"/>
  <c r="I12" i="13"/>
  <c r="J12" i="13"/>
  <c r="K12" i="13"/>
  <c r="L12" i="13"/>
  <c r="M12" i="13"/>
  <c r="A13" i="13"/>
  <c r="B13" i="13"/>
  <c r="C13" i="13"/>
  <c r="D13" i="13"/>
  <c r="E13" i="13"/>
  <c r="F13" i="13"/>
  <c r="G13" i="13"/>
  <c r="H13" i="13"/>
  <c r="I13" i="13"/>
  <c r="J13" i="13"/>
  <c r="K13" i="13"/>
  <c r="L13" i="13"/>
  <c r="M13" i="13"/>
  <c r="A14" i="13"/>
  <c r="B14" i="13"/>
  <c r="C14" i="13"/>
  <c r="D14" i="13"/>
  <c r="E14" i="13"/>
  <c r="F14" i="13"/>
  <c r="G14" i="13"/>
  <c r="H14" i="13"/>
  <c r="I14" i="13"/>
  <c r="J14" i="13"/>
  <c r="K14" i="13"/>
  <c r="L14" i="13"/>
  <c r="M14" i="13"/>
  <c r="A15" i="13"/>
  <c r="B15" i="13"/>
  <c r="C15" i="13"/>
  <c r="D15" i="13"/>
  <c r="E15" i="13"/>
  <c r="F15" i="13"/>
  <c r="G15" i="13"/>
  <c r="H15" i="13"/>
  <c r="I15" i="13"/>
  <c r="J15" i="13"/>
  <c r="K15" i="13"/>
  <c r="L15" i="13"/>
  <c r="M15" i="13"/>
  <c r="A16" i="13"/>
  <c r="B16" i="13"/>
  <c r="C16" i="13"/>
  <c r="D16" i="13"/>
  <c r="E16" i="13"/>
  <c r="F16" i="13"/>
  <c r="G16" i="13"/>
  <c r="H16" i="13"/>
  <c r="I16" i="13"/>
  <c r="J16" i="13"/>
  <c r="K16" i="13"/>
  <c r="L16" i="13"/>
  <c r="M16" i="13"/>
  <c r="A17" i="13"/>
  <c r="B17" i="13"/>
  <c r="C17" i="13"/>
  <c r="D17" i="13"/>
  <c r="E17" i="13"/>
  <c r="F17" i="13"/>
  <c r="G17" i="13"/>
  <c r="H17" i="13"/>
  <c r="I17" i="13"/>
  <c r="J17" i="13"/>
  <c r="K17" i="13"/>
  <c r="L17" i="13"/>
  <c r="M17" i="13"/>
  <c r="A18" i="13"/>
  <c r="B18" i="13"/>
  <c r="C18" i="13"/>
  <c r="D18" i="13"/>
  <c r="E18" i="13"/>
  <c r="F18" i="13"/>
  <c r="G18" i="13"/>
  <c r="H18" i="13"/>
  <c r="I18" i="13"/>
  <c r="J18" i="13"/>
  <c r="K18" i="13"/>
  <c r="L18" i="13"/>
  <c r="M18" i="13"/>
  <c r="A19" i="13"/>
  <c r="B19" i="13"/>
  <c r="C19" i="13"/>
  <c r="D19" i="13"/>
  <c r="E19" i="13"/>
  <c r="F19" i="13"/>
  <c r="G19" i="13"/>
  <c r="H19" i="13"/>
  <c r="I19" i="13"/>
  <c r="J19" i="13"/>
  <c r="K19" i="13"/>
  <c r="L19" i="13"/>
  <c r="M19" i="13"/>
  <c r="A20" i="13"/>
  <c r="B20" i="13"/>
  <c r="C20" i="13"/>
  <c r="D20" i="13"/>
  <c r="E20" i="13"/>
  <c r="F20" i="13"/>
  <c r="G20" i="13"/>
  <c r="H20" i="13"/>
  <c r="I20" i="13"/>
  <c r="J20" i="13"/>
  <c r="K20" i="13"/>
  <c r="L20" i="13"/>
  <c r="M20" i="13"/>
  <c r="A21" i="13"/>
  <c r="B21" i="13"/>
  <c r="C21" i="13"/>
  <c r="D21" i="13"/>
  <c r="E21" i="13"/>
  <c r="F21" i="13"/>
  <c r="G21" i="13"/>
  <c r="H21" i="13"/>
  <c r="I21" i="13"/>
  <c r="J21" i="13"/>
  <c r="K21" i="13"/>
  <c r="L21" i="13"/>
  <c r="M21" i="13"/>
  <c r="A22" i="13"/>
  <c r="B22" i="13"/>
  <c r="C22" i="13"/>
  <c r="D22" i="13"/>
  <c r="E22" i="13"/>
  <c r="F22" i="13"/>
  <c r="G22" i="13"/>
  <c r="H22" i="13"/>
  <c r="I22" i="13"/>
  <c r="J22" i="13"/>
  <c r="K22" i="13"/>
  <c r="L22" i="13"/>
  <c r="M22" i="13"/>
  <c r="A23" i="13"/>
  <c r="B23" i="13"/>
  <c r="C23" i="13"/>
  <c r="D23" i="13"/>
  <c r="E23" i="13"/>
  <c r="F23" i="13"/>
  <c r="G23" i="13"/>
  <c r="H23" i="13"/>
  <c r="I23" i="13"/>
  <c r="J23" i="13"/>
  <c r="K23" i="13"/>
  <c r="L23" i="13"/>
  <c r="M23" i="13"/>
  <c r="A24" i="13"/>
  <c r="B24" i="13"/>
  <c r="C24" i="13"/>
  <c r="D24" i="13"/>
  <c r="E24" i="13"/>
  <c r="F24" i="13"/>
  <c r="G24" i="13"/>
  <c r="H24" i="13"/>
  <c r="I24" i="13"/>
  <c r="J24" i="13"/>
  <c r="K24" i="13"/>
  <c r="L24" i="13"/>
  <c r="M24" i="13"/>
  <c r="A25" i="13"/>
  <c r="B25" i="13"/>
  <c r="C25" i="13"/>
  <c r="D25" i="13"/>
  <c r="E25" i="13"/>
  <c r="F25" i="13"/>
  <c r="G25" i="13"/>
  <c r="H25" i="13"/>
  <c r="I25" i="13"/>
  <c r="J25" i="13"/>
  <c r="K25" i="13"/>
  <c r="L25" i="13"/>
  <c r="M25" i="13"/>
  <c r="A26" i="13"/>
  <c r="B26" i="13"/>
  <c r="C26" i="13"/>
  <c r="D26" i="13"/>
  <c r="E26" i="13"/>
  <c r="F26" i="13"/>
  <c r="G26" i="13"/>
  <c r="H26" i="13"/>
  <c r="I26" i="13"/>
  <c r="J26" i="13"/>
  <c r="K26" i="13"/>
  <c r="L26" i="13"/>
  <c r="M26" i="13"/>
  <c r="A27" i="13"/>
  <c r="B27" i="13"/>
  <c r="C27" i="13"/>
  <c r="D27" i="13"/>
  <c r="E27" i="13"/>
  <c r="F27" i="13"/>
  <c r="G27" i="13"/>
  <c r="H27" i="13"/>
  <c r="I27" i="13"/>
  <c r="J27" i="13"/>
  <c r="K27" i="13"/>
  <c r="L27" i="13"/>
  <c r="M27" i="13"/>
  <c r="A28" i="13"/>
  <c r="B28" i="13"/>
  <c r="C28" i="13"/>
  <c r="D28" i="13"/>
  <c r="E28" i="13"/>
  <c r="F28" i="13"/>
  <c r="G28" i="13"/>
  <c r="H28" i="13"/>
  <c r="I28" i="13"/>
  <c r="J28" i="13"/>
  <c r="K28" i="13"/>
  <c r="L28" i="13"/>
  <c r="M28" i="13"/>
  <c r="A29" i="13"/>
  <c r="B29" i="13"/>
  <c r="C29" i="13"/>
  <c r="D29" i="13"/>
  <c r="E29" i="13"/>
  <c r="F29" i="13"/>
  <c r="G29" i="13"/>
  <c r="H29" i="13"/>
  <c r="I29" i="13"/>
  <c r="J29" i="13"/>
  <c r="K29" i="13"/>
  <c r="L29" i="13"/>
  <c r="M29" i="13"/>
  <c r="A30" i="13"/>
  <c r="B30" i="13"/>
  <c r="C30" i="13"/>
  <c r="D30" i="13"/>
  <c r="E30" i="13"/>
  <c r="F30" i="13"/>
  <c r="G30" i="13"/>
  <c r="H30" i="13"/>
  <c r="I30" i="13"/>
  <c r="J30" i="13"/>
  <c r="K30" i="13"/>
  <c r="L30" i="13"/>
  <c r="M30" i="13"/>
  <c r="A31" i="13"/>
  <c r="B31" i="13"/>
  <c r="C31" i="13"/>
  <c r="D31" i="13"/>
  <c r="E31" i="13"/>
  <c r="F31" i="13"/>
  <c r="G31" i="13"/>
  <c r="H31" i="13"/>
  <c r="I31" i="13"/>
  <c r="J31" i="13"/>
  <c r="K31" i="13"/>
  <c r="L31" i="13"/>
  <c r="M31" i="13"/>
  <c r="A32" i="13"/>
  <c r="B32" i="13"/>
  <c r="C32" i="13"/>
  <c r="D32" i="13"/>
  <c r="E32" i="13"/>
  <c r="F32" i="13"/>
  <c r="G32" i="13"/>
  <c r="H32" i="13"/>
  <c r="I32" i="13"/>
  <c r="J32" i="13"/>
  <c r="K32" i="13"/>
  <c r="L32" i="13"/>
  <c r="M32" i="13"/>
  <c r="A33" i="13"/>
  <c r="B33" i="13"/>
  <c r="C33" i="13"/>
  <c r="D33" i="13"/>
  <c r="E33" i="13"/>
  <c r="F33" i="13"/>
  <c r="G33" i="13"/>
  <c r="H33" i="13"/>
  <c r="I33" i="13"/>
  <c r="J33" i="13"/>
  <c r="K33" i="13"/>
  <c r="L33" i="13"/>
  <c r="M33" i="13"/>
  <c r="A34" i="13"/>
  <c r="B34" i="13"/>
  <c r="C34" i="13"/>
  <c r="D34" i="13"/>
  <c r="E34" i="13"/>
  <c r="F34" i="13"/>
  <c r="G34" i="13"/>
  <c r="H34" i="13"/>
  <c r="I34" i="13"/>
  <c r="J34" i="13"/>
  <c r="K34" i="13"/>
  <c r="L34" i="13"/>
  <c r="M34" i="13"/>
  <c r="A35" i="13"/>
  <c r="B35" i="13"/>
  <c r="C35" i="13"/>
  <c r="D35" i="13"/>
  <c r="E35" i="13"/>
  <c r="F35" i="13"/>
  <c r="G35" i="13"/>
  <c r="H35" i="13"/>
  <c r="I35" i="13"/>
  <c r="J35" i="13"/>
  <c r="K35" i="13"/>
  <c r="L35" i="13"/>
  <c r="M35" i="13"/>
  <c r="A36" i="13"/>
  <c r="B36" i="13"/>
  <c r="C36" i="13"/>
  <c r="D36" i="13"/>
  <c r="E36" i="13"/>
  <c r="F36" i="13"/>
  <c r="G36" i="13"/>
  <c r="H36" i="13"/>
  <c r="I36" i="13"/>
  <c r="J36" i="13"/>
  <c r="K36" i="13"/>
  <c r="L36" i="13"/>
  <c r="M36" i="13"/>
  <c r="A37" i="13"/>
  <c r="B37" i="13"/>
  <c r="C37" i="13"/>
  <c r="D37" i="13"/>
  <c r="E37" i="13"/>
  <c r="F37" i="13"/>
  <c r="G37" i="13"/>
  <c r="H37" i="13"/>
  <c r="I37" i="13"/>
  <c r="J37" i="13"/>
  <c r="K37" i="13"/>
  <c r="L37" i="13"/>
  <c r="M37" i="13"/>
  <c r="A38" i="13"/>
  <c r="B38" i="13"/>
  <c r="C38" i="13"/>
  <c r="D38" i="13"/>
  <c r="E38" i="13"/>
  <c r="F38" i="13"/>
  <c r="G38" i="13"/>
  <c r="H38" i="13"/>
  <c r="I38" i="13"/>
  <c r="J38" i="13"/>
  <c r="K38" i="13"/>
  <c r="L38" i="13"/>
  <c r="M38" i="13"/>
  <c r="A39" i="13"/>
  <c r="B39" i="13"/>
  <c r="C39" i="13"/>
  <c r="D39" i="13"/>
  <c r="E39" i="13"/>
  <c r="F39" i="13"/>
  <c r="G39" i="13"/>
  <c r="H39" i="13"/>
  <c r="I39" i="13"/>
  <c r="J39" i="13"/>
  <c r="K39" i="13"/>
  <c r="L39" i="13"/>
  <c r="M39" i="13"/>
  <c r="A40" i="13"/>
  <c r="B40" i="13"/>
  <c r="C40" i="13"/>
  <c r="D40" i="13"/>
  <c r="E40" i="13"/>
  <c r="F40" i="13"/>
  <c r="G40" i="13"/>
  <c r="H40" i="13"/>
  <c r="I40" i="13"/>
  <c r="J40" i="13"/>
  <c r="K40" i="13"/>
  <c r="L40" i="13"/>
  <c r="M40" i="13"/>
  <c r="A41" i="13"/>
  <c r="B41" i="13"/>
  <c r="C41" i="13"/>
  <c r="D41" i="13"/>
  <c r="E41" i="13"/>
  <c r="F41" i="13"/>
  <c r="G41" i="13"/>
  <c r="H41" i="13"/>
  <c r="I41" i="13"/>
  <c r="J41" i="13"/>
  <c r="K41" i="13"/>
  <c r="L41" i="13"/>
  <c r="M41" i="13"/>
  <c r="A42" i="13"/>
  <c r="B42" i="13"/>
  <c r="C42" i="13"/>
  <c r="D42" i="13"/>
  <c r="E42" i="13"/>
  <c r="F42" i="13"/>
  <c r="G42" i="13"/>
  <c r="H42" i="13"/>
  <c r="I42" i="13"/>
  <c r="J42" i="13"/>
  <c r="K42" i="13"/>
  <c r="L42" i="13"/>
  <c r="M42" i="13"/>
  <c r="A43" i="13"/>
  <c r="B43" i="13"/>
  <c r="C43" i="13"/>
  <c r="D43" i="13"/>
  <c r="E43" i="13"/>
  <c r="F43" i="13"/>
  <c r="G43" i="13"/>
  <c r="H43" i="13"/>
  <c r="I43" i="13"/>
  <c r="J43" i="13"/>
  <c r="K43" i="13"/>
  <c r="L43" i="13"/>
  <c r="M43" i="13"/>
  <c r="A44" i="13"/>
  <c r="B44" i="13"/>
  <c r="C44" i="13"/>
  <c r="D44" i="13"/>
  <c r="E44" i="13"/>
  <c r="F44" i="13"/>
  <c r="G44" i="13"/>
  <c r="H44" i="13"/>
  <c r="I44" i="13"/>
  <c r="J44" i="13"/>
  <c r="K44" i="13"/>
  <c r="L44" i="13"/>
  <c r="M44" i="13"/>
  <c r="A45" i="13"/>
  <c r="B45" i="13"/>
  <c r="C45" i="13"/>
  <c r="D45" i="13"/>
  <c r="E45" i="13"/>
  <c r="F45" i="13"/>
  <c r="G45" i="13"/>
  <c r="H45" i="13"/>
  <c r="I45" i="13"/>
  <c r="J45" i="13"/>
  <c r="K45" i="13"/>
  <c r="L45" i="13"/>
  <c r="M45" i="13"/>
  <c r="A46" i="13"/>
  <c r="B46" i="13"/>
  <c r="C46" i="13"/>
  <c r="D46" i="13"/>
  <c r="E46" i="13"/>
  <c r="F46" i="13"/>
  <c r="G46" i="13"/>
  <c r="H46" i="13"/>
  <c r="I46" i="13"/>
  <c r="J46" i="13"/>
  <c r="K46" i="13"/>
  <c r="L46" i="13"/>
  <c r="M46" i="13"/>
  <c r="A47" i="13"/>
  <c r="B47" i="13"/>
  <c r="C47" i="13"/>
  <c r="D47" i="13"/>
  <c r="E47" i="13"/>
  <c r="F47" i="13"/>
  <c r="G47" i="13"/>
  <c r="H47" i="13"/>
  <c r="I47" i="13"/>
  <c r="J47" i="13"/>
  <c r="K47" i="13"/>
  <c r="L47" i="13"/>
  <c r="M47" i="13"/>
  <c r="A48" i="13"/>
  <c r="B48" i="13"/>
  <c r="C48" i="13"/>
  <c r="D48" i="13"/>
  <c r="E48" i="13"/>
  <c r="F48" i="13"/>
  <c r="G48" i="13"/>
  <c r="H48" i="13"/>
  <c r="I48" i="13"/>
  <c r="J48" i="13"/>
  <c r="K48" i="13"/>
  <c r="L48" i="13"/>
  <c r="M48" i="13"/>
  <c r="A49" i="13"/>
  <c r="B49" i="13"/>
  <c r="C49" i="13"/>
  <c r="D49" i="13"/>
  <c r="E49" i="13"/>
  <c r="F49" i="13"/>
  <c r="G49" i="13"/>
  <c r="H49" i="13"/>
  <c r="I49" i="13"/>
  <c r="J49" i="13"/>
  <c r="K49" i="13"/>
  <c r="L49" i="13"/>
  <c r="M49" i="13"/>
  <c r="A50" i="13"/>
  <c r="B50" i="13"/>
  <c r="C50" i="13"/>
  <c r="D50" i="13"/>
  <c r="E50" i="13"/>
  <c r="F50" i="13"/>
  <c r="G50" i="13"/>
  <c r="H50" i="13"/>
  <c r="I50" i="13"/>
  <c r="J50" i="13"/>
  <c r="K50" i="13"/>
  <c r="L50" i="13"/>
  <c r="M50" i="13"/>
  <c r="A51" i="13"/>
  <c r="B51" i="13"/>
  <c r="C51" i="13"/>
  <c r="D51" i="13"/>
  <c r="E51" i="13"/>
  <c r="F51" i="13"/>
  <c r="G51" i="13"/>
  <c r="H51" i="13"/>
  <c r="I51" i="13"/>
  <c r="J51" i="13"/>
  <c r="K51" i="13"/>
  <c r="L51" i="13"/>
  <c r="M51" i="13"/>
  <c r="A52" i="13"/>
  <c r="B52" i="13"/>
  <c r="C52" i="13"/>
  <c r="D52" i="13"/>
  <c r="E52" i="13"/>
  <c r="F52" i="13"/>
  <c r="G52" i="13"/>
  <c r="H52" i="13"/>
  <c r="I52" i="13"/>
  <c r="J52" i="13"/>
  <c r="K52" i="13"/>
  <c r="L52" i="13"/>
  <c r="M52" i="13"/>
  <c r="A53" i="13"/>
  <c r="B53" i="13"/>
  <c r="C53" i="13"/>
  <c r="D53" i="13"/>
  <c r="E53" i="13"/>
  <c r="F53" i="13"/>
  <c r="G53" i="13"/>
  <c r="H53" i="13"/>
  <c r="I53" i="13"/>
  <c r="J53" i="13"/>
  <c r="K53" i="13"/>
  <c r="L53" i="13"/>
  <c r="M53" i="13"/>
  <c r="A54" i="13"/>
  <c r="B54" i="13"/>
  <c r="C54" i="13"/>
  <c r="D54" i="13"/>
  <c r="E54" i="13"/>
  <c r="F54" i="13"/>
  <c r="G54" i="13"/>
  <c r="H54" i="13"/>
  <c r="I54" i="13"/>
  <c r="J54" i="13"/>
  <c r="K54" i="13"/>
  <c r="L54" i="13"/>
  <c r="M54" i="13"/>
  <c r="A55" i="13"/>
  <c r="B55" i="13"/>
  <c r="C55" i="13"/>
  <c r="D55" i="13"/>
  <c r="E55" i="13"/>
  <c r="F55" i="13"/>
  <c r="G55" i="13"/>
  <c r="H55" i="13"/>
  <c r="I55" i="13"/>
  <c r="J55" i="13"/>
  <c r="K55" i="13"/>
  <c r="L55" i="13"/>
  <c r="M55" i="13"/>
  <c r="A56" i="13"/>
  <c r="B56" i="13"/>
  <c r="C56" i="13"/>
  <c r="D56" i="13"/>
  <c r="E56" i="13"/>
  <c r="F56" i="13"/>
  <c r="G56" i="13"/>
  <c r="H56" i="13"/>
  <c r="I56" i="13"/>
  <c r="J56" i="13"/>
  <c r="K56" i="13"/>
  <c r="L56" i="13"/>
  <c r="M56" i="13"/>
  <c r="A57" i="13"/>
  <c r="B57" i="13"/>
  <c r="C57" i="13"/>
  <c r="D57" i="13"/>
  <c r="E57" i="13"/>
  <c r="F57" i="13"/>
  <c r="G57" i="13"/>
  <c r="H57" i="13"/>
  <c r="I57" i="13"/>
  <c r="J57" i="13"/>
  <c r="K57" i="13"/>
  <c r="L57" i="13"/>
  <c r="M57" i="13"/>
  <c r="A58" i="13"/>
  <c r="B58" i="13"/>
  <c r="C58" i="13"/>
  <c r="D58" i="13"/>
  <c r="E58" i="13"/>
  <c r="F58" i="13"/>
  <c r="G58" i="13"/>
  <c r="H58" i="13"/>
  <c r="I58" i="13"/>
  <c r="J58" i="13"/>
  <c r="K58" i="13"/>
  <c r="L58" i="13"/>
  <c r="M58" i="13"/>
  <c r="A59" i="13"/>
  <c r="B59" i="13"/>
  <c r="C59" i="13"/>
  <c r="D59" i="13"/>
  <c r="E59" i="13"/>
  <c r="F59" i="13"/>
  <c r="G59" i="13"/>
  <c r="H59" i="13"/>
  <c r="I59" i="13"/>
  <c r="J59" i="13"/>
  <c r="K59" i="13"/>
  <c r="L59" i="13"/>
  <c r="M59" i="13"/>
  <c r="A60" i="13"/>
  <c r="B60" i="13"/>
  <c r="C60" i="13"/>
  <c r="D60" i="13"/>
  <c r="E60" i="13"/>
  <c r="F60" i="13"/>
  <c r="G60" i="13"/>
  <c r="H60" i="13"/>
  <c r="I60" i="13"/>
  <c r="J60" i="13"/>
  <c r="K60" i="13"/>
  <c r="L60" i="13"/>
  <c r="M60" i="13"/>
  <c r="A61" i="13"/>
  <c r="B61" i="13"/>
  <c r="C61" i="13"/>
  <c r="D61" i="13"/>
  <c r="E61" i="13"/>
  <c r="F61" i="13"/>
  <c r="G61" i="13"/>
  <c r="H61" i="13"/>
  <c r="I61" i="13"/>
  <c r="J61" i="13"/>
  <c r="K61" i="13"/>
  <c r="L61" i="13"/>
  <c r="M61" i="13"/>
  <c r="A62" i="13"/>
  <c r="B62" i="13"/>
  <c r="C62" i="13"/>
  <c r="D62" i="13"/>
  <c r="E62" i="13"/>
  <c r="F62" i="13"/>
  <c r="G62" i="13"/>
  <c r="H62" i="13"/>
  <c r="I62" i="13"/>
  <c r="J62" i="13"/>
  <c r="K62" i="13"/>
  <c r="L62" i="13"/>
  <c r="M62" i="13"/>
  <c r="A63" i="13"/>
  <c r="B63" i="13"/>
  <c r="C63" i="13"/>
  <c r="D63" i="13"/>
  <c r="E63" i="13"/>
  <c r="F63" i="13"/>
  <c r="G63" i="13"/>
  <c r="H63" i="13"/>
  <c r="I63" i="13"/>
  <c r="J63" i="13"/>
  <c r="K63" i="13"/>
  <c r="L63" i="13"/>
  <c r="M63" i="13"/>
  <c r="A64" i="13"/>
  <c r="B64" i="13"/>
  <c r="C64" i="13"/>
  <c r="D64" i="13"/>
  <c r="E64" i="13"/>
  <c r="F64" i="13"/>
  <c r="G64" i="13"/>
  <c r="H64" i="13"/>
  <c r="I64" i="13"/>
  <c r="J64" i="13"/>
  <c r="K64" i="13"/>
  <c r="L64" i="13"/>
  <c r="M64" i="13"/>
  <c r="A65" i="13"/>
  <c r="B65" i="13"/>
  <c r="C65" i="13"/>
  <c r="D65" i="13"/>
  <c r="E65" i="13"/>
  <c r="F65" i="13"/>
  <c r="G65" i="13"/>
  <c r="H65" i="13"/>
  <c r="I65" i="13"/>
  <c r="J65" i="13"/>
  <c r="K65" i="13"/>
  <c r="L65" i="13"/>
  <c r="M65" i="13"/>
  <c r="A66" i="13"/>
  <c r="B66" i="13"/>
  <c r="C66" i="13"/>
  <c r="D66" i="13"/>
  <c r="E66" i="13"/>
  <c r="F66" i="13"/>
  <c r="G66" i="13"/>
  <c r="H66" i="13"/>
  <c r="I66" i="13"/>
  <c r="J66" i="13"/>
  <c r="K66" i="13"/>
  <c r="L66" i="13"/>
  <c r="M66" i="13"/>
  <c r="A67" i="13"/>
  <c r="B67" i="13"/>
  <c r="C67" i="13"/>
  <c r="D67" i="13"/>
  <c r="E67" i="13"/>
  <c r="F67" i="13"/>
  <c r="G67" i="13"/>
  <c r="H67" i="13"/>
  <c r="I67" i="13"/>
  <c r="J67" i="13"/>
  <c r="K67" i="13"/>
  <c r="L67" i="13"/>
  <c r="M67" i="13"/>
  <c r="A68" i="13"/>
  <c r="B68" i="13"/>
  <c r="C68" i="13"/>
  <c r="D68" i="13"/>
  <c r="E68" i="13"/>
  <c r="F68" i="13"/>
  <c r="G68" i="13"/>
  <c r="H68" i="13"/>
  <c r="I68" i="13"/>
  <c r="J68" i="13"/>
  <c r="K68" i="13"/>
  <c r="L68" i="13"/>
  <c r="M68" i="13"/>
  <c r="A69" i="13"/>
  <c r="B69" i="13"/>
  <c r="C69" i="13"/>
  <c r="D69" i="13"/>
  <c r="E69" i="13"/>
  <c r="F69" i="13"/>
  <c r="G69" i="13"/>
  <c r="H69" i="13"/>
  <c r="I69" i="13"/>
  <c r="J69" i="13"/>
  <c r="K69" i="13"/>
  <c r="L69" i="13"/>
  <c r="M69" i="13"/>
  <c r="A70" i="13"/>
  <c r="B70" i="13"/>
  <c r="C70" i="13"/>
  <c r="D70" i="13"/>
  <c r="E70" i="13"/>
  <c r="F70" i="13"/>
  <c r="G70" i="13"/>
  <c r="H70" i="13"/>
  <c r="I70" i="13"/>
  <c r="J70" i="13"/>
  <c r="K70" i="13"/>
  <c r="L70" i="13"/>
  <c r="M70" i="13"/>
  <c r="A71" i="13"/>
  <c r="B71" i="13"/>
  <c r="C71" i="13"/>
  <c r="D71" i="13"/>
  <c r="E71" i="13"/>
  <c r="F71" i="13"/>
  <c r="G71" i="13"/>
  <c r="H71" i="13"/>
  <c r="I71" i="13"/>
  <c r="J71" i="13"/>
  <c r="K71" i="13"/>
  <c r="L71" i="13"/>
  <c r="M71" i="13"/>
  <c r="A72" i="13"/>
  <c r="B72" i="13"/>
  <c r="C72" i="13"/>
  <c r="D72" i="13"/>
  <c r="E72" i="13"/>
  <c r="F72" i="13"/>
  <c r="G72" i="13"/>
  <c r="H72" i="13"/>
  <c r="I72" i="13"/>
  <c r="J72" i="13"/>
  <c r="K72" i="13"/>
  <c r="L72" i="13"/>
  <c r="M72" i="13"/>
  <c r="A73" i="13"/>
  <c r="B73" i="13"/>
  <c r="C73" i="13"/>
  <c r="D73" i="13"/>
  <c r="E73" i="13"/>
  <c r="F73" i="13"/>
  <c r="G73" i="13"/>
  <c r="H73" i="13"/>
  <c r="I73" i="13"/>
  <c r="J73" i="13"/>
  <c r="K73" i="13"/>
  <c r="L73" i="13"/>
  <c r="M73" i="13"/>
  <c r="A74" i="13"/>
  <c r="B74" i="13"/>
  <c r="C74" i="13"/>
  <c r="D74" i="13"/>
  <c r="E74" i="13"/>
  <c r="F74" i="13"/>
  <c r="G74" i="13"/>
  <c r="H74" i="13"/>
  <c r="I74" i="13"/>
  <c r="J74" i="13"/>
  <c r="K74" i="13"/>
  <c r="L74" i="13"/>
  <c r="M74" i="13"/>
  <c r="A75" i="13"/>
  <c r="B75" i="13"/>
  <c r="C75" i="13"/>
  <c r="D75" i="13"/>
  <c r="E75" i="13"/>
  <c r="F75" i="13"/>
  <c r="G75" i="13"/>
  <c r="H75" i="13"/>
  <c r="I75" i="13"/>
  <c r="J75" i="13"/>
  <c r="K75" i="13"/>
  <c r="L75" i="13"/>
  <c r="M75" i="13"/>
  <c r="A76" i="13"/>
  <c r="B76" i="13"/>
  <c r="C76" i="13"/>
  <c r="D76" i="13"/>
  <c r="E76" i="13"/>
  <c r="F76" i="13"/>
  <c r="G76" i="13"/>
  <c r="H76" i="13"/>
  <c r="I76" i="13"/>
  <c r="J76" i="13"/>
  <c r="K76" i="13"/>
  <c r="L76" i="13"/>
  <c r="M76" i="13"/>
  <c r="A77" i="13"/>
  <c r="B77" i="13"/>
  <c r="C77" i="13"/>
  <c r="D77" i="13"/>
  <c r="E77" i="13"/>
  <c r="F77" i="13"/>
  <c r="G77" i="13"/>
  <c r="H77" i="13"/>
  <c r="I77" i="13"/>
  <c r="J77" i="13"/>
  <c r="K77" i="13"/>
  <c r="L77" i="13"/>
  <c r="M77" i="13"/>
  <c r="A78" i="13"/>
  <c r="B78" i="13"/>
  <c r="C78" i="13"/>
  <c r="D78" i="13"/>
  <c r="E78" i="13"/>
  <c r="F78" i="13"/>
  <c r="G78" i="13"/>
  <c r="H78" i="13"/>
  <c r="I78" i="13"/>
  <c r="J78" i="13"/>
  <c r="K78" i="13"/>
  <c r="L78" i="13"/>
  <c r="M78" i="13"/>
  <c r="A79" i="13"/>
  <c r="B79" i="13"/>
  <c r="C79" i="13"/>
  <c r="D79" i="13"/>
  <c r="E79" i="13"/>
  <c r="F79" i="13"/>
  <c r="G79" i="13"/>
  <c r="H79" i="13"/>
  <c r="I79" i="13"/>
  <c r="J79" i="13"/>
  <c r="K79" i="13"/>
  <c r="L79" i="13"/>
  <c r="M79" i="13"/>
  <c r="A80" i="13"/>
  <c r="B80" i="13"/>
  <c r="C80" i="13"/>
  <c r="D80" i="13"/>
  <c r="E80" i="13"/>
  <c r="F80" i="13"/>
  <c r="G80" i="13"/>
  <c r="H80" i="13"/>
  <c r="I80" i="13"/>
  <c r="J80" i="13"/>
  <c r="K80" i="13"/>
  <c r="L80" i="13"/>
  <c r="M80" i="13"/>
  <c r="A81" i="13"/>
  <c r="B81" i="13"/>
  <c r="C81" i="13"/>
  <c r="D81" i="13"/>
  <c r="E81" i="13"/>
  <c r="F81" i="13"/>
  <c r="G81" i="13"/>
  <c r="H81" i="13"/>
  <c r="I81" i="13"/>
  <c r="J81" i="13"/>
  <c r="K81" i="13"/>
  <c r="L81" i="13"/>
  <c r="M81" i="13"/>
  <c r="A82" i="13"/>
  <c r="B82" i="13"/>
  <c r="C82" i="13"/>
  <c r="D82" i="13"/>
  <c r="E82" i="13"/>
  <c r="F82" i="13"/>
  <c r="G82" i="13"/>
  <c r="H82" i="13"/>
  <c r="I82" i="13"/>
  <c r="J82" i="13"/>
  <c r="K82" i="13"/>
  <c r="L82" i="13"/>
  <c r="M82" i="13"/>
  <c r="A83" i="13"/>
  <c r="B83" i="13"/>
  <c r="C83" i="13"/>
  <c r="D83" i="13"/>
  <c r="E83" i="13"/>
  <c r="F83" i="13"/>
  <c r="G83" i="13"/>
  <c r="H83" i="13"/>
  <c r="I83" i="13"/>
  <c r="J83" i="13"/>
  <c r="K83" i="13"/>
  <c r="L83" i="13"/>
  <c r="M83" i="13"/>
  <c r="A84" i="13"/>
  <c r="B84" i="13"/>
  <c r="C84" i="13"/>
  <c r="D84" i="13"/>
  <c r="E84" i="13"/>
  <c r="F84" i="13"/>
  <c r="G84" i="13"/>
  <c r="H84" i="13"/>
  <c r="I84" i="13"/>
  <c r="J84" i="13"/>
  <c r="K84" i="13"/>
  <c r="L84" i="13"/>
  <c r="M84" i="13"/>
  <c r="A85" i="13"/>
  <c r="B85" i="13"/>
  <c r="C85" i="13"/>
  <c r="D85" i="13"/>
  <c r="E85" i="13"/>
  <c r="F85" i="13"/>
  <c r="G85" i="13"/>
  <c r="H85" i="13"/>
  <c r="I85" i="13"/>
  <c r="J85" i="13"/>
  <c r="K85" i="13"/>
  <c r="L85" i="13"/>
  <c r="M85" i="13"/>
  <c r="A86" i="13"/>
  <c r="B86" i="13"/>
  <c r="C86" i="13"/>
  <c r="D86" i="13"/>
  <c r="E86" i="13"/>
  <c r="F86" i="13"/>
  <c r="G86" i="13"/>
  <c r="H86" i="13"/>
  <c r="I86" i="13"/>
  <c r="J86" i="13"/>
  <c r="K86" i="13"/>
  <c r="L86" i="13"/>
  <c r="M86" i="13"/>
  <c r="A87" i="13"/>
  <c r="B87" i="13"/>
  <c r="C87" i="13"/>
  <c r="D87" i="13"/>
  <c r="E87" i="13"/>
  <c r="F87" i="13"/>
  <c r="G87" i="13"/>
  <c r="H87" i="13"/>
  <c r="I87" i="13"/>
  <c r="J87" i="13"/>
  <c r="K87" i="13"/>
  <c r="L87" i="13"/>
  <c r="M87" i="13"/>
  <c r="A88" i="13"/>
  <c r="B88" i="13"/>
  <c r="C88" i="13"/>
  <c r="D88" i="13"/>
  <c r="E88" i="13"/>
  <c r="F88" i="13"/>
  <c r="G88" i="13"/>
  <c r="H88" i="13"/>
  <c r="I88" i="13"/>
  <c r="J88" i="13"/>
  <c r="K88" i="13"/>
  <c r="L88" i="13"/>
  <c r="M88" i="13"/>
  <c r="A89" i="13"/>
  <c r="B89" i="13"/>
  <c r="C89" i="13"/>
  <c r="D89" i="13"/>
  <c r="E89" i="13"/>
  <c r="F89" i="13"/>
  <c r="G89" i="13"/>
  <c r="H89" i="13"/>
  <c r="I89" i="13"/>
  <c r="J89" i="13"/>
  <c r="K89" i="13"/>
  <c r="L89" i="13"/>
  <c r="M89" i="13"/>
  <c r="A90" i="13"/>
  <c r="B90" i="13"/>
  <c r="C90" i="13"/>
  <c r="D90" i="13"/>
  <c r="E90" i="13"/>
  <c r="F90" i="13"/>
  <c r="G90" i="13"/>
  <c r="H90" i="13"/>
  <c r="I90" i="13"/>
  <c r="J90" i="13"/>
  <c r="K90" i="13"/>
  <c r="L90" i="13"/>
  <c r="M90" i="13"/>
  <c r="A91" i="13"/>
  <c r="B91" i="13"/>
  <c r="C91" i="13"/>
  <c r="D91" i="13"/>
  <c r="E91" i="13"/>
  <c r="F91" i="13"/>
  <c r="G91" i="13"/>
  <c r="H91" i="13"/>
  <c r="I91" i="13"/>
  <c r="J91" i="13"/>
  <c r="K91" i="13"/>
  <c r="L91" i="13"/>
  <c r="M91" i="13"/>
  <c r="A92" i="13"/>
  <c r="B92" i="13"/>
  <c r="C92" i="13"/>
  <c r="D92" i="13"/>
  <c r="E92" i="13"/>
  <c r="F92" i="13"/>
  <c r="G92" i="13"/>
  <c r="H92" i="13"/>
  <c r="I92" i="13"/>
  <c r="J92" i="13"/>
  <c r="K92" i="13"/>
  <c r="L92" i="13"/>
  <c r="M92" i="13"/>
  <c r="A93" i="13"/>
  <c r="B93" i="13"/>
  <c r="C93" i="13"/>
  <c r="D93" i="13"/>
  <c r="E93" i="13"/>
  <c r="F93" i="13"/>
  <c r="G93" i="13"/>
  <c r="H93" i="13"/>
  <c r="I93" i="13"/>
  <c r="J93" i="13"/>
  <c r="K93" i="13"/>
  <c r="L93" i="13"/>
  <c r="M93" i="13"/>
  <c r="A94" i="13"/>
  <c r="B94" i="13"/>
  <c r="C94" i="13"/>
  <c r="D94" i="13"/>
  <c r="E94" i="13"/>
  <c r="F94" i="13"/>
  <c r="G94" i="13"/>
  <c r="H94" i="13"/>
  <c r="I94" i="13"/>
  <c r="J94" i="13"/>
  <c r="K94" i="13"/>
  <c r="L94" i="13"/>
  <c r="M94" i="13"/>
  <c r="A95" i="13"/>
  <c r="B95" i="13"/>
  <c r="C95" i="13"/>
  <c r="D95" i="13"/>
  <c r="E95" i="13"/>
  <c r="F95" i="13"/>
  <c r="G95" i="13"/>
  <c r="H95" i="13"/>
  <c r="I95" i="13"/>
  <c r="J95" i="13"/>
  <c r="K95" i="13"/>
  <c r="L95" i="13"/>
  <c r="M95" i="13"/>
  <c r="A96" i="13"/>
  <c r="B96" i="13"/>
  <c r="C96" i="13"/>
  <c r="D96" i="13"/>
  <c r="E96" i="13"/>
  <c r="F96" i="13"/>
  <c r="G96" i="13"/>
  <c r="H96" i="13"/>
  <c r="I96" i="13"/>
  <c r="J96" i="13"/>
  <c r="K96" i="13"/>
  <c r="L96" i="13"/>
  <c r="M96" i="13"/>
  <c r="A97" i="13"/>
  <c r="B97" i="13"/>
  <c r="C97" i="13"/>
  <c r="D97" i="13"/>
  <c r="E97" i="13"/>
  <c r="F97" i="13"/>
  <c r="G97" i="13"/>
  <c r="H97" i="13"/>
  <c r="I97" i="13"/>
  <c r="J97" i="13"/>
  <c r="K97" i="13"/>
  <c r="L97" i="13"/>
  <c r="M97" i="13"/>
  <c r="A98" i="13"/>
  <c r="B98" i="13"/>
  <c r="C98" i="13"/>
  <c r="D98" i="13"/>
  <c r="E98" i="13"/>
  <c r="F98" i="13"/>
  <c r="G98" i="13"/>
  <c r="H98" i="13"/>
  <c r="I98" i="13"/>
  <c r="J98" i="13"/>
  <c r="K98" i="13"/>
  <c r="L98" i="13"/>
  <c r="M98" i="13"/>
  <c r="A99" i="13"/>
  <c r="B99" i="13"/>
  <c r="C99" i="13"/>
  <c r="D99" i="13"/>
  <c r="E99" i="13"/>
  <c r="F99" i="13"/>
  <c r="G99" i="13"/>
  <c r="H99" i="13"/>
  <c r="I99" i="13"/>
  <c r="J99" i="13"/>
  <c r="K99" i="13"/>
  <c r="L99" i="13"/>
  <c r="M99" i="13"/>
  <c r="A100" i="13"/>
  <c r="B100" i="13"/>
  <c r="C100" i="13"/>
  <c r="D100" i="13"/>
  <c r="E100" i="13"/>
  <c r="F100" i="13"/>
  <c r="G100" i="13"/>
  <c r="H100" i="13"/>
  <c r="I100" i="13"/>
  <c r="J100" i="13"/>
  <c r="K100" i="13"/>
  <c r="L100" i="13"/>
  <c r="M100" i="13"/>
  <c r="A101" i="13"/>
  <c r="B101" i="13"/>
  <c r="C101" i="13"/>
  <c r="D101" i="13"/>
  <c r="E101" i="13"/>
  <c r="F101" i="13"/>
  <c r="G101" i="13"/>
  <c r="H101" i="13"/>
  <c r="I101" i="13"/>
  <c r="J101" i="13"/>
  <c r="K101" i="13"/>
  <c r="L101" i="13"/>
  <c r="M101" i="13"/>
  <c r="A102" i="13"/>
  <c r="B102" i="13"/>
  <c r="C102" i="13"/>
  <c r="D102" i="13"/>
  <c r="E102" i="13"/>
  <c r="F102" i="13"/>
  <c r="G102" i="13"/>
  <c r="H102" i="13"/>
  <c r="I102" i="13"/>
  <c r="J102" i="13"/>
  <c r="K102" i="13"/>
  <c r="L102" i="13"/>
  <c r="M102" i="13"/>
  <c r="A103" i="13"/>
  <c r="B103" i="13"/>
  <c r="C103" i="13"/>
  <c r="D103" i="13"/>
  <c r="E103" i="13"/>
  <c r="F103" i="13"/>
  <c r="G103" i="13"/>
  <c r="H103" i="13"/>
  <c r="I103" i="13"/>
  <c r="J103" i="13"/>
  <c r="K103" i="13"/>
  <c r="L103" i="13"/>
  <c r="M103" i="13"/>
  <c r="A104" i="13"/>
  <c r="B104" i="13"/>
  <c r="C104" i="13"/>
  <c r="D104" i="13"/>
  <c r="E104" i="13"/>
  <c r="F104" i="13"/>
  <c r="G104" i="13"/>
  <c r="H104" i="13"/>
  <c r="I104" i="13"/>
  <c r="J104" i="13"/>
  <c r="K104" i="13"/>
  <c r="L104" i="13"/>
  <c r="M104" i="13"/>
  <c r="A105" i="13"/>
  <c r="B105" i="13"/>
  <c r="C105" i="13"/>
  <c r="D105" i="13"/>
  <c r="E105" i="13"/>
  <c r="F105" i="13"/>
  <c r="G105" i="13"/>
  <c r="H105" i="13"/>
  <c r="I105" i="13"/>
  <c r="J105" i="13"/>
  <c r="K105" i="13"/>
  <c r="L105" i="13"/>
  <c r="M105" i="13"/>
  <c r="A106" i="13"/>
  <c r="B106" i="13"/>
  <c r="C106" i="13"/>
  <c r="D106" i="13"/>
  <c r="E106" i="13"/>
  <c r="F106" i="13"/>
  <c r="G106" i="13"/>
  <c r="H106" i="13"/>
  <c r="I106" i="13"/>
  <c r="J106" i="13"/>
  <c r="K106" i="13"/>
  <c r="L106" i="13"/>
  <c r="M106" i="13"/>
  <c r="A107" i="13"/>
  <c r="B107" i="13"/>
  <c r="C107" i="13"/>
  <c r="D107" i="13"/>
  <c r="E107" i="13"/>
  <c r="F107" i="13"/>
  <c r="G107" i="13"/>
  <c r="H107" i="13"/>
  <c r="I107" i="13"/>
  <c r="J107" i="13"/>
  <c r="K107" i="13"/>
  <c r="L107" i="13"/>
  <c r="M107" i="13"/>
  <c r="A108" i="13"/>
  <c r="B108" i="13"/>
  <c r="C108" i="13"/>
  <c r="D108" i="13"/>
  <c r="E108" i="13"/>
  <c r="F108" i="13"/>
  <c r="G108" i="13"/>
  <c r="H108" i="13"/>
  <c r="I108" i="13"/>
  <c r="J108" i="13"/>
  <c r="K108" i="13"/>
  <c r="L108" i="13"/>
  <c r="M108" i="13"/>
  <c r="A109" i="13"/>
  <c r="B109" i="13"/>
  <c r="C109" i="13"/>
  <c r="D109" i="13"/>
  <c r="E109" i="13"/>
  <c r="F109" i="13"/>
  <c r="G109" i="13"/>
  <c r="H109" i="13"/>
  <c r="I109" i="13"/>
  <c r="J109" i="13"/>
  <c r="K109" i="13"/>
  <c r="L109" i="13"/>
  <c r="M109" i="13"/>
  <c r="A110" i="13"/>
  <c r="B110" i="13"/>
  <c r="C110" i="13"/>
  <c r="D110" i="13"/>
  <c r="E110" i="13"/>
  <c r="F110" i="13"/>
  <c r="G110" i="13"/>
  <c r="H110" i="13"/>
  <c r="I110" i="13"/>
  <c r="J110" i="13"/>
  <c r="K110" i="13"/>
  <c r="L110" i="13"/>
  <c r="M110" i="13"/>
  <c r="A111" i="13"/>
  <c r="B111" i="13"/>
  <c r="C111" i="13"/>
  <c r="D111" i="13"/>
  <c r="E111" i="13"/>
  <c r="F111" i="13"/>
  <c r="G111" i="13"/>
  <c r="H111" i="13"/>
  <c r="I111" i="13"/>
  <c r="J111" i="13"/>
  <c r="K111" i="13"/>
  <c r="L111" i="13"/>
  <c r="M111" i="13"/>
  <c r="A112" i="13"/>
  <c r="B112" i="13"/>
  <c r="C112" i="13"/>
  <c r="D112" i="13"/>
  <c r="E112" i="13"/>
  <c r="F112" i="13"/>
  <c r="G112" i="13"/>
  <c r="H112" i="13"/>
  <c r="I112" i="13"/>
  <c r="J112" i="13"/>
  <c r="K112" i="13"/>
  <c r="L112" i="13"/>
  <c r="M112" i="13"/>
  <c r="A113" i="13"/>
  <c r="B113" i="13"/>
  <c r="C113" i="13"/>
  <c r="D113" i="13"/>
  <c r="E113" i="13"/>
  <c r="F113" i="13"/>
  <c r="G113" i="13"/>
  <c r="H113" i="13"/>
  <c r="I113" i="13"/>
  <c r="J113" i="13"/>
  <c r="K113" i="13"/>
  <c r="L113" i="13"/>
  <c r="M113" i="13"/>
  <c r="A114" i="13"/>
  <c r="B114" i="13"/>
  <c r="C114" i="13"/>
  <c r="D114" i="13"/>
  <c r="E114" i="13"/>
  <c r="F114" i="13"/>
  <c r="G114" i="13"/>
  <c r="H114" i="13"/>
  <c r="I114" i="13"/>
  <c r="J114" i="13"/>
  <c r="K114" i="13"/>
  <c r="L114" i="13"/>
  <c r="M114" i="13"/>
  <c r="A115" i="13"/>
  <c r="B115" i="13"/>
  <c r="C115" i="13"/>
  <c r="D115" i="13"/>
  <c r="E115" i="13"/>
  <c r="F115" i="13"/>
  <c r="G115" i="13"/>
  <c r="H115" i="13"/>
  <c r="I115" i="13"/>
  <c r="J115" i="13"/>
  <c r="K115" i="13"/>
  <c r="L115" i="13"/>
  <c r="M115" i="13"/>
  <c r="A116" i="13"/>
  <c r="B116" i="13"/>
  <c r="C116" i="13"/>
  <c r="D116" i="13"/>
  <c r="E116" i="13"/>
  <c r="F116" i="13"/>
  <c r="G116" i="13"/>
  <c r="H116" i="13"/>
  <c r="I116" i="13"/>
  <c r="J116" i="13"/>
  <c r="K116" i="13"/>
  <c r="L116" i="13"/>
  <c r="M116" i="13"/>
  <c r="A117" i="13"/>
  <c r="B117" i="13"/>
  <c r="C117" i="13"/>
  <c r="D117" i="13"/>
  <c r="E117" i="13"/>
  <c r="F117" i="13"/>
  <c r="G117" i="13"/>
  <c r="H117" i="13"/>
  <c r="I117" i="13"/>
  <c r="J117" i="13"/>
  <c r="K117" i="13"/>
  <c r="L117" i="13"/>
  <c r="M117" i="13"/>
  <c r="A118" i="13"/>
  <c r="B118" i="13"/>
  <c r="C118" i="13"/>
  <c r="D118" i="13"/>
  <c r="E118" i="13"/>
  <c r="F118" i="13"/>
  <c r="G118" i="13"/>
  <c r="H118" i="13"/>
  <c r="I118" i="13"/>
  <c r="J118" i="13"/>
  <c r="K118" i="13"/>
  <c r="L118" i="13"/>
  <c r="M118" i="13"/>
  <c r="A119" i="13"/>
  <c r="B119" i="13"/>
  <c r="C119" i="13"/>
  <c r="D119" i="13"/>
  <c r="E119" i="13"/>
  <c r="F119" i="13"/>
  <c r="G119" i="13"/>
  <c r="H119" i="13"/>
  <c r="I119" i="13"/>
  <c r="J119" i="13"/>
  <c r="K119" i="13"/>
  <c r="L119" i="13"/>
  <c r="M119" i="13"/>
  <c r="A120" i="13"/>
  <c r="B120" i="13"/>
  <c r="C120" i="13"/>
  <c r="D120" i="13"/>
  <c r="E120" i="13"/>
  <c r="F120" i="13"/>
  <c r="G120" i="13"/>
  <c r="H120" i="13"/>
  <c r="I120" i="13"/>
  <c r="J120" i="13"/>
  <c r="K120" i="13"/>
  <c r="L120" i="13"/>
  <c r="M120" i="13"/>
  <c r="A121" i="13"/>
  <c r="B121" i="13"/>
  <c r="C121" i="13"/>
  <c r="D121" i="13"/>
  <c r="E121" i="13"/>
  <c r="F121" i="13"/>
  <c r="G121" i="13"/>
  <c r="H121" i="13"/>
  <c r="I121" i="13"/>
  <c r="J121" i="13"/>
  <c r="K121" i="13"/>
  <c r="L121" i="13"/>
  <c r="M121" i="13"/>
  <c r="A122" i="13"/>
  <c r="B122" i="13"/>
  <c r="C122" i="13"/>
  <c r="D122" i="13"/>
  <c r="E122" i="13"/>
  <c r="F122" i="13"/>
  <c r="G122" i="13"/>
  <c r="H122" i="13"/>
  <c r="I122" i="13"/>
  <c r="J122" i="13"/>
  <c r="K122" i="13"/>
  <c r="L122" i="13"/>
  <c r="M122" i="13"/>
  <c r="A123" i="13"/>
  <c r="B123" i="13"/>
  <c r="C123" i="13"/>
  <c r="D123" i="13"/>
  <c r="E123" i="13"/>
  <c r="F123" i="13"/>
  <c r="G123" i="13"/>
  <c r="H123" i="13"/>
  <c r="I123" i="13"/>
  <c r="J123" i="13"/>
  <c r="K123" i="13"/>
  <c r="L123" i="13"/>
  <c r="M123" i="13"/>
  <c r="A124" i="13"/>
  <c r="B124" i="13"/>
  <c r="C124" i="13"/>
  <c r="D124" i="13"/>
  <c r="E124" i="13"/>
  <c r="F124" i="13"/>
  <c r="G124" i="13"/>
  <c r="H124" i="13"/>
  <c r="I124" i="13"/>
  <c r="J124" i="13"/>
  <c r="K124" i="13"/>
  <c r="L124" i="13"/>
  <c r="M124" i="13"/>
  <c r="A125" i="13"/>
  <c r="B125" i="13"/>
  <c r="C125" i="13"/>
  <c r="D125" i="13"/>
  <c r="E125" i="13"/>
  <c r="F125" i="13"/>
  <c r="G125" i="13"/>
  <c r="H125" i="13"/>
  <c r="I125" i="13"/>
  <c r="J125" i="13"/>
  <c r="K125" i="13"/>
  <c r="L125" i="13"/>
  <c r="M125" i="13"/>
  <c r="A126" i="13"/>
  <c r="B126" i="13"/>
  <c r="C126" i="13"/>
  <c r="D126" i="13"/>
  <c r="E126" i="13"/>
  <c r="F126" i="13"/>
  <c r="G126" i="13"/>
  <c r="H126" i="13"/>
  <c r="I126" i="13"/>
  <c r="J126" i="13"/>
  <c r="K126" i="13"/>
  <c r="L126" i="13"/>
  <c r="M126" i="13"/>
  <c r="A127" i="13"/>
  <c r="B127" i="13"/>
  <c r="C127" i="13"/>
  <c r="D127" i="13"/>
  <c r="E127" i="13"/>
  <c r="F127" i="13"/>
  <c r="G127" i="13"/>
  <c r="H127" i="13"/>
  <c r="I127" i="13"/>
  <c r="J127" i="13"/>
  <c r="K127" i="13"/>
  <c r="L127" i="13"/>
  <c r="M127" i="13"/>
  <c r="A128" i="13"/>
  <c r="B128" i="13"/>
  <c r="C128" i="13"/>
  <c r="D128" i="13"/>
  <c r="E128" i="13"/>
  <c r="F128" i="13"/>
  <c r="G128" i="13"/>
  <c r="H128" i="13"/>
  <c r="I128" i="13"/>
  <c r="J128" i="13"/>
  <c r="K128" i="13"/>
  <c r="L128" i="13"/>
  <c r="M128" i="13"/>
  <c r="A129" i="13"/>
  <c r="B129" i="13"/>
  <c r="C129" i="13"/>
  <c r="D129" i="13"/>
  <c r="E129" i="13"/>
  <c r="F129" i="13"/>
  <c r="G129" i="13"/>
  <c r="H129" i="13"/>
  <c r="I129" i="13"/>
  <c r="J129" i="13"/>
  <c r="K129" i="13"/>
  <c r="L129" i="13"/>
  <c r="M129" i="13"/>
  <c r="A130" i="13"/>
  <c r="B130" i="13"/>
  <c r="C130" i="13"/>
  <c r="D130" i="13"/>
  <c r="E130" i="13"/>
  <c r="F130" i="13"/>
  <c r="G130" i="13"/>
  <c r="H130" i="13"/>
  <c r="I130" i="13"/>
  <c r="J130" i="13"/>
  <c r="K130" i="13"/>
  <c r="L130" i="13"/>
  <c r="M130" i="13"/>
  <c r="A131" i="13"/>
  <c r="B131" i="13"/>
  <c r="C131" i="13"/>
  <c r="D131" i="13"/>
  <c r="E131" i="13"/>
  <c r="F131" i="13"/>
  <c r="G131" i="13"/>
  <c r="H131" i="13"/>
  <c r="I131" i="13"/>
  <c r="J131" i="13"/>
  <c r="K131" i="13"/>
  <c r="L131" i="13"/>
  <c r="M131" i="13"/>
  <c r="A132" i="13"/>
  <c r="B132" i="13"/>
  <c r="C132" i="13"/>
  <c r="D132" i="13"/>
  <c r="E132" i="13"/>
  <c r="F132" i="13"/>
  <c r="G132" i="13"/>
  <c r="H132" i="13"/>
  <c r="I132" i="13"/>
  <c r="J132" i="13"/>
  <c r="K132" i="13"/>
  <c r="L132" i="13"/>
  <c r="M132" i="13"/>
  <c r="A133" i="13"/>
  <c r="B133" i="13"/>
  <c r="C133" i="13"/>
  <c r="D133" i="13"/>
  <c r="E133" i="13"/>
  <c r="F133" i="13"/>
  <c r="G133" i="13"/>
  <c r="H133" i="13"/>
  <c r="I133" i="13"/>
  <c r="J133" i="13"/>
  <c r="K133" i="13"/>
  <c r="L133" i="13"/>
  <c r="M133" i="13"/>
  <c r="A134" i="13"/>
  <c r="B134" i="13"/>
  <c r="C134" i="13"/>
  <c r="D134" i="13"/>
  <c r="E134" i="13"/>
  <c r="F134" i="13"/>
  <c r="G134" i="13"/>
  <c r="H134" i="13"/>
  <c r="I134" i="13"/>
  <c r="J134" i="13"/>
  <c r="K134" i="13"/>
  <c r="L134" i="13"/>
  <c r="M134" i="13"/>
  <c r="A135" i="13"/>
  <c r="B135" i="13"/>
  <c r="C135" i="13"/>
  <c r="D135" i="13"/>
  <c r="E135" i="13"/>
  <c r="F135" i="13"/>
  <c r="G135" i="13"/>
  <c r="H135" i="13"/>
  <c r="I135" i="13"/>
  <c r="J135" i="13"/>
  <c r="K135" i="13"/>
  <c r="L135" i="13"/>
  <c r="M135" i="13"/>
  <c r="A136" i="13"/>
  <c r="B136" i="13"/>
  <c r="C136" i="13"/>
  <c r="D136" i="13"/>
  <c r="E136" i="13"/>
  <c r="F136" i="13"/>
  <c r="G136" i="13"/>
  <c r="H136" i="13"/>
  <c r="I136" i="13"/>
  <c r="J136" i="13"/>
  <c r="K136" i="13"/>
  <c r="L136" i="13"/>
  <c r="M136" i="13"/>
  <c r="A137" i="13"/>
  <c r="B137" i="13"/>
  <c r="C137" i="13"/>
  <c r="D137" i="13"/>
  <c r="E137" i="13"/>
  <c r="F137" i="13"/>
  <c r="G137" i="13"/>
  <c r="H137" i="13"/>
  <c r="I137" i="13"/>
  <c r="J137" i="13"/>
  <c r="K137" i="13"/>
  <c r="L137" i="13"/>
  <c r="M137" i="13"/>
  <c r="A138" i="13"/>
  <c r="B138" i="13"/>
  <c r="C138" i="13"/>
  <c r="D138" i="13"/>
  <c r="E138" i="13"/>
  <c r="F138" i="13"/>
  <c r="G138" i="13"/>
  <c r="H138" i="13"/>
  <c r="I138" i="13"/>
  <c r="J138" i="13"/>
  <c r="K138" i="13"/>
  <c r="L138" i="13"/>
  <c r="M138" i="13"/>
  <c r="A139" i="13"/>
  <c r="B139" i="13"/>
  <c r="C139" i="13"/>
  <c r="D139" i="13"/>
  <c r="E139" i="13"/>
  <c r="F139" i="13"/>
  <c r="G139" i="13"/>
  <c r="H139" i="13"/>
  <c r="I139" i="13"/>
  <c r="J139" i="13"/>
  <c r="K139" i="13"/>
  <c r="L139" i="13"/>
  <c r="M139" i="13"/>
  <c r="A140" i="13"/>
  <c r="B140" i="13"/>
  <c r="C140" i="13"/>
  <c r="D140" i="13"/>
  <c r="E140" i="13"/>
  <c r="F140" i="13"/>
  <c r="G140" i="13"/>
  <c r="H140" i="13"/>
  <c r="I140" i="13"/>
  <c r="J140" i="13"/>
  <c r="K140" i="13"/>
  <c r="L140" i="13"/>
  <c r="M140" i="13"/>
  <c r="A141" i="13"/>
  <c r="B141" i="13"/>
  <c r="C141" i="13"/>
  <c r="D141" i="13"/>
  <c r="E141" i="13"/>
  <c r="F141" i="13"/>
  <c r="G141" i="13"/>
  <c r="H141" i="13"/>
  <c r="I141" i="13"/>
  <c r="J141" i="13"/>
  <c r="K141" i="13"/>
  <c r="L141" i="13"/>
  <c r="M141" i="13"/>
  <c r="A142" i="13"/>
  <c r="B142" i="13"/>
  <c r="C142" i="13"/>
  <c r="D142" i="13"/>
  <c r="E142" i="13"/>
  <c r="F142" i="13"/>
  <c r="G142" i="13"/>
  <c r="H142" i="13"/>
  <c r="I142" i="13"/>
  <c r="J142" i="13"/>
  <c r="K142" i="13"/>
  <c r="L142" i="13"/>
  <c r="M142" i="13"/>
  <c r="A143" i="13"/>
  <c r="B143" i="13"/>
  <c r="C143" i="13"/>
  <c r="D143" i="13"/>
  <c r="E143" i="13"/>
  <c r="F143" i="13"/>
  <c r="G143" i="13"/>
  <c r="H143" i="13"/>
  <c r="I143" i="13"/>
  <c r="J143" i="13"/>
  <c r="K143" i="13"/>
  <c r="L143" i="13"/>
  <c r="M143" i="13"/>
  <c r="A144" i="13"/>
  <c r="B144" i="13"/>
  <c r="C144" i="13"/>
  <c r="D144" i="13"/>
  <c r="E144" i="13"/>
  <c r="F144" i="13"/>
  <c r="G144" i="13"/>
  <c r="H144" i="13"/>
  <c r="I144" i="13"/>
  <c r="J144" i="13"/>
  <c r="K144" i="13"/>
  <c r="L144" i="13"/>
  <c r="M144" i="13"/>
  <c r="A145" i="13"/>
  <c r="B145" i="13"/>
  <c r="C145" i="13"/>
  <c r="D145" i="13"/>
  <c r="E145" i="13"/>
  <c r="F145" i="13"/>
  <c r="G145" i="13"/>
  <c r="H145" i="13"/>
  <c r="I145" i="13"/>
  <c r="J145" i="13"/>
  <c r="K145" i="13"/>
  <c r="L145" i="13"/>
  <c r="M145" i="13"/>
  <c r="A146" i="13"/>
  <c r="B146" i="13"/>
  <c r="C146" i="13"/>
  <c r="D146" i="13"/>
  <c r="E146" i="13"/>
  <c r="F146" i="13"/>
  <c r="G146" i="13"/>
  <c r="H146" i="13"/>
  <c r="I146" i="13"/>
  <c r="J146" i="13"/>
  <c r="K146" i="13"/>
  <c r="L146" i="13"/>
  <c r="M146" i="13"/>
  <c r="A147" i="13"/>
  <c r="B147" i="13"/>
  <c r="C147" i="13"/>
  <c r="D147" i="13"/>
  <c r="E147" i="13"/>
  <c r="F147" i="13"/>
  <c r="G147" i="13"/>
  <c r="H147" i="13"/>
  <c r="I147" i="13"/>
  <c r="J147" i="13"/>
  <c r="K147" i="13"/>
  <c r="L147" i="13"/>
  <c r="M147" i="13"/>
  <c r="A148" i="13"/>
  <c r="B148" i="13"/>
  <c r="C148" i="13"/>
  <c r="D148" i="13"/>
  <c r="E148" i="13"/>
  <c r="F148" i="13"/>
  <c r="G148" i="13"/>
  <c r="H148" i="13"/>
  <c r="I148" i="13"/>
  <c r="J148" i="13"/>
  <c r="K148" i="13"/>
  <c r="L148" i="13"/>
  <c r="M148" i="13"/>
  <c r="A149" i="13"/>
  <c r="B149" i="13"/>
  <c r="C149" i="13"/>
  <c r="D149" i="13"/>
  <c r="E149" i="13"/>
  <c r="F149" i="13"/>
  <c r="G149" i="13"/>
  <c r="H149" i="13"/>
  <c r="I149" i="13"/>
  <c r="J149" i="13"/>
  <c r="K149" i="13"/>
  <c r="L149" i="13"/>
  <c r="M149" i="13"/>
  <c r="A150" i="13"/>
  <c r="B150" i="13"/>
  <c r="C150" i="13"/>
  <c r="D150" i="13"/>
  <c r="E150" i="13"/>
  <c r="F150" i="13"/>
  <c r="G150" i="13"/>
  <c r="H150" i="13"/>
  <c r="I150" i="13"/>
  <c r="J150" i="13"/>
  <c r="K150" i="13"/>
  <c r="L150" i="13"/>
  <c r="M150" i="13"/>
  <c r="A151" i="13"/>
  <c r="B151" i="13"/>
  <c r="C151" i="13"/>
  <c r="D151" i="13"/>
  <c r="E151" i="13"/>
  <c r="F151" i="13"/>
  <c r="G151" i="13"/>
  <c r="H151" i="13"/>
  <c r="I151" i="13"/>
  <c r="J151" i="13"/>
  <c r="K151" i="13"/>
  <c r="L151" i="13"/>
  <c r="M151" i="13"/>
  <c r="A152" i="13"/>
  <c r="B152" i="13"/>
  <c r="C152" i="13"/>
  <c r="D152" i="13"/>
  <c r="E152" i="13"/>
  <c r="F152" i="13"/>
  <c r="G152" i="13"/>
  <c r="H152" i="13"/>
  <c r="I152" i="13"/>
  <c r="J152" i="13"/>
  <c r="K152" i="13"/>
  <c r="L152" i="13"/>
  <c r="M152" i="13"/>
  <c r="A153" i="13"/>
  <c r="B153" i="13"/>
  <c r="C153" i="13"/>
  <c r="D153" i="13"/>
  <c r="E153" i="13"/>
  <c r="F153" i="13"/>
  <c r="G153" i="13"/>
  <c r="H153" i="13"/>
  <c r="I153" i="13"/>
  <c r="J153" i="13"/>
  <c r="K153" i="13"/>
  <c r="L153" i="13"/>
  <c r="M153" i="13"/>
  <c r="A154" i="13"/>
  <c r="B154" i="13"/>
  <c r="C154" i="13"/>
  <c r="D154" i="13"/>
  <c r="E154" i="13"/>
  <c r="F154" i="13"/>
  <c r="G154" i="13"/>
  <c r="H154" i="13"/>
  <c r="I154" i="13"/>
  <c r="J154" i="13"/>
  <c r="K154" i="13"/>
  <c r="L154" i="13"/>
  <c r="M154" i="13"/>
  <c r="A155" i="13"/>
  <c r="B155" i="13"/>
  <c r="C155" i="13"/>
  <c r="D155" i="13"/>
  <c r="E155" i="13"/>
  <c r="F155" i="13"/>
  <c r="G155" i="13"/>
  <c r="H155" i="13"/>
  <c r="I155" i="13"/>
  <c r="J155" i="13"/>
  <c r="K155" i="13"/>
  <c r="L155" i="13"/>
  <c r="M155" i="13"/>
  <c r="A156" i="13"/>
  <c r="B156" i="13"/>
  <c r="C156" i="13"/>
  <c r="D156" i="13"/>
  <c r="E156" i="13"/>
  <c r="F156" i="13"/>
  <c r="G156" i="13"/>
  <c r="H156" i="13"/>
  <c r="I156" i="13"/>
  <c r="J156" i="13"/>
  <c r="K156" i="13"/>
  <c r="L156" i="13"/>
  <c r="M156" i="13"/>
  <c r="A157" i="13"/>
  <c r="B157" i="13"/>
  <c r="C157" i="13"/>
  <c r="D157" i="13"/>
  <c r="E157" i="13"/>
  <c r="F157" i="13"/>
  <c r="G157" i="13"/>
  <c r="H157" i="13"/>
  <c r="I157" i="13"/>
  <c r="J157" i="13"/>
  <c r="K157" i="13"/>
  <c r="L157" i="13"/>
  <c r="M157" i="13"/>
  <c r="A158" i="13"/>
  <c r="B158" i="13"/>
  <c r="C158" i="13"/>
  <c r="D158" i="13"/>
  <c r="E158" i="13"/>
  <c r="F158" i="13"/>
  <c r="G158" i="13"/>
  <c r="H158" i="13"/>
  <c r="I158" i="13"/>
  <c r="J158" i="13"/>
  <c r="K158" i="13"/>
  <c r="L158" i="13"/>
  <c r="M158" i="13"/>
  <c r="A159" i="13"/>
  <c r="B159" i="13"/>
  <c r="C159" i="13"/>
  <c r="D159" i="13"/>
  <c r="E159" i="13"/>
  <c r="F159" i="13"/>
  <c r="G159" i="13"/>
  <c r="H159" i="13"/>
  <c r="I159" i="13"/>
  <c r="J159" i="13"/>
  <c r="K159" i="13"/>
  <c r="L159" i="13"/>
  <c r="M159" i="13"/>
  <c r="A160" i="13"/>
  <c r="B160" i="13"/>
  <c r="C160" i="13"/>
  <c r="D160" i="13"/>
  <c r="E160" i="13"/>
  <c r="F160" i="13"/>
  <c r="G160" i="13"/>
  <c r="H160" i="13"/>
  <c r="I160" i="13"/>
  <c r="J160" i="13"/>
  <c r="K160" i="13"/>
  <c r="L160" i="13"/>
  <c r="M160" i="13"/>
  <c r="A161" i="13"/>
  <c r="B161" i="13"/>
  <c r="C161" i="13"/>
  <c r="D161" i="13"/>
  <c r="E161" i="13"/>
  <c r="F161" i="13"/>
  <c r="G161" i="13"/>
  <c r="H161" i="13"/>
  <c r="I161" i="13"/>
  <c r="J161" i="13"/>
  <c r="K161" i="13"/>
  <c r="L161" i="13"/>
  <c r="M161" i="13"/>
  <c r="A162" i="13"/>
  <c r="B162" i="13"/>
  <c r="C162" i="13"/>
  <c r="D162" i="13"/>
  <c r="E162" i="13"/>
  <c r="F162" i="13"/>
  <c r="G162" i="13"/>
  <c r="H162" i="13"/>
  <c r="I162" i="13"/>
  <c r="J162" i="13"/>
  <c r="K162" i="13"/>
  <c r="L162" i="13"/>
  <c r="M162" i="13"/>
  <c r="A163" i="13"/>
  <c r="B163" i="13"/>
  <c r="C163" i="13"/>
  <c r="D163" i="13"/>
  <c r="E163" i="13"/>
  <c r="F163" i="13"/>
  <c r="G163" i="13"/>
  <c r="H163" i="13"/>
  <c r="I163" i="13"/>
  <c r="J163" i="13"/>
  <c r="K163" i="13"/>
  <c r="L163" i="13"/>
  <c r="M163" i="13"/>
  <c r="A164" i="13"/>
  <c r="B164" i="13"/>
  <c r="C164" i="13"/>
  <c r="D164" i="13"/>
  <c r="E164" i="13"/>
  <c r="F164" i="13"/>
  <c r="G164" i="13"/>
  <c r="H164" i="13"/>
  <c r="I164" i="13"/>
  <c r="J164" i="13"/>
  <c r="K164" i="13"/>
  <c r="L164" i="13"/>
  <c r="M164" i="13"/>
  <c r="A165" i="13"/>
  <c r="B165" i="13"/>
  <c r="C165" i="13"/>
  <c r="D165" i="13"/>
  <c r="E165" i="13"/>
  <c r="F165" i="13"/>
  <c r="G165" i="13"/>
  <c r="H165" i="13"/>
  <c r="I165" i="13"/>
  <c r="J165" i="13"/>
  <c r="K165" i="13"/>
  <c r="L165" i="13"/>
  <c r="M165" i="13"/>
  <c r="A166" i="13"/>
  <c r="B166" i="13"/>
  <c r="C166" i="13"/>
  <c r="D166" i="13"/>
  <c r="E166" i="13"/>
  <c r="F166" i="13"/>
  <c r="G166" i="13"/>
  <c r="H166" i="13"/>
  <c r="I166" i="13"/>
  <c r="J166" i="13"/>
  <c r="K166" i="13"/>
  <c r="L166" i="13"/>
  <c r="M166" i="13"/>
  <c r="A167" i="13"/>
  <c r="B167" i="13"/>
  <c r="C167" i="13"/>
  <c r="D167" i="13"/>
  <c r="E167" i="13"/>
  <c r="F167" i="13"/>
  <c r="G167" i="13"/>
  <c r="H167" i="13"/>
  <c r="I167" i="13"/>
  <c r="J167" i="13"/>
  <c r="K167" i="13"/>
  <c r="L167" i="13"/>
  <c r="M167" i="13"/>
  <c r="A168" i="13"/>
  <c r="B168" i="13"/>
  <c r="C168" i="13"/>
  <c r="D168" i="13"/>
  <c r="E168" i="13"/>
  <c r="F168" i="13"/>
  <c r="G168" i="13"/>
  <c r="H168" i="13"/>
  <c r="I168" i="13"/>
  <c r="J168" i="13"/>
  <c r="K168" i="13"/>
  <c r="L168" i="13"/>
  <c r="M168" i="13"/>
  <c r="A169" i="13"/>
  <c r="B169" i="13"/>
  <c r="C169" i="13"/>
  <c r="D169" i="13"/>
  <c r="E169" i="13"/>
  <c r="F169" i="13"/>
  <c r="G169" i="13"/>
  <c r="H169" i="13"/>
  <c r="I169" i="13"/>
  <c r="J169" i="13"/>
  <c r="K169" i="13"/>
  <c r="L169" i="13"/>
  <c r="M169" i="13"/>
  <c r="A170" i="13"/>
  <c r="B170" i="13"/>
  <c r="C170" i="13"/>
  <c r="D170" i="13"/>
  <c r="E170" i="13"/>
  <c r="F170" i="13"/>
  <c r="G170" i="13"/>
  <c r="H170" i="13"/>
  <c r="I170" i="13"/>
  <c r="J170" i="13"/>
  <c r="K170" i="13"/>
  <c r="L170" i="13"/>
  <c r="M170" i="13"/>
  <c r="A171" i="13"/>
  <c r="B171" i="13"/>
  <c r="C171" i="13"/>
  <c r="D171" i="13"/>
  <c r="E171" i="13"/>
  <c r="F171" i="13"/>
  <c r="G171" i="13"/>
  <c r="H171" i="13"/>
  <c r="I171" i="13"/>
  <c r="J171" i="13"/>
  <c r="K171" i="13"/>
  <c r="L171" i="13"/>
  <c r="M171" i="13"/>
  <c r="A172" i="13"/>
  <c r="B172" i="13"/>
  <c r="C172" i="13"/>
  <c r="D172" i="13"/>
  <c r="E172" i="13"/>
  <c r="F172" i="13"/>
  <c r="G172" i="13"/>
  <c r="H172" i="13"/>
  <c r="I172" i="13"/>
  <c r="J172" i="13"/>
  <c r="K172" i="13"/>
  <c r="L172" i="13"/>
  <c r="M172" i="13"/>
  <c r="A173" i="13"/>
  <c r="B173" i="13"/>
  <c r="C173" i="13"/>
  <c r="D173" i="13"/>
  <c r="E173" i="13"/>
  <c r="F173" i="13"/>
  <c r="G173" i="13"/>
  <c r="H173" i="13"/>
  <c r="I173" i="13"/>
  <c r="J173" i="13"/>
  <c r="K173" i="13"/>
  <c r="L173" i="13"/>
  <c r="M173" i="13"/>
  <c r="A174" i="13"/>
  <c r="B174" i="13"/>
  <c r="C174" i="13"/>
  <c r="D174" i="13"/>
  <c r="E174" i="13"/>
  <c r="F174" i="13"/>
  <c r="G174" i="13"/>
  <c r="H174" i="13"/>
  <c r="I174" i="13"/>
  <c r="J174" i="13"/>
  <c r="K174" i="13"/>
  <c r="L174" i="13"/>
  <c r="M174" i="13"/>
  <c r="A2" i="10" l="1"/>
  <c r="A3" i="10"/>
  <c r="A4" i="10"/>
  <c r="A5" i="10"/>
  <c r="A6" i="10"/>
  <c r="A7" i="10"/>
  <c r="A8" i="10"/>
  <c r="A9" i="10"/>
  <c r="A10" i="10"/>
  <c r="A11" i="10"/>
  <c r="A12" i="10"/>
  <c r="A13" i="10"/>
  <c r="A14" i="10"/>
  <c r="A15" i="10"/>
  <c r="B15" i="10"/>
  <c r="C15" i="10"/>
  <c r="D15" i="10"/>
  <c r="E15" i="10"/>
  <c r="F15" i="10"/>
  <c r="G15" i="10"/>
  <c r="H15" i="10"/>
  <c r="I15" i="10"/>
  <c r="J15" i="10"/>
  <c r="K15" i="10"/>
  <c r="L15" i="10"/>
  <c r="M15" i="10"/>
  <c r="A16" i="10"/>
  <c r="B16" i="10"/>
  <c r="C16" i="10"/>
  <c r="D16" i="10"/>
  <c r="E16" i="10"/>
  <c r="F16" i="10"/>
  <c r="G16" i="10"/>
  <c r="H16" i="10"/>
  <c r="I16" i="10"/>
  <c r="J16" i="10"/>
  <c r="K16" i="10"/>
  <c r="L16" i="10"/>
  <c r="M16" i="10"/>
  <c r="A17" i="10"/>
  <c r="B17" i="10"/>
  <c r="C17" i="10"/>
  <c r="D17" i="10"/>
  <c r="E17" i="10"/>
  <c r="F17" i="10"/>
  <c r="G17" i="10"/>
  <c r="H17" i="10"/>
  <c r="I17" i="10"/>
  <c r="J17" i="10"/>
  <c r="K17" i="10"/>
  <c r="L17" i="10"/>
  <c r="M17" i="10"/>
  <c r="A18" i="10"/>
  <c r="B18" i="10"/>
  <c r="C18" i="10"/>
  <c r="D18" i="10"/>
  <c r="E18" i="10"/>
  <c r="F18" i="10"/>
  <c r="G18" i="10"/>
  <c r="H18" i="10"/>
  <c r="I18" i="10"/>
  <c r="J18" i="10"/>
  <c r="K18" i="10"/>
  <c r="L18" i="10"/>
  <c r="M18" i="10"/>
  <c r="A19" i="10"/>
  <c r="B19" i="10"/>
  <c r="C19" i="10"/>
  <c r="D19" i="10"/>
  <c r="E19" i="10"/>
  <c r="F19" i="10"/>
  <c r="G19" i="10"/>
  <c r="H19" i="10"/>
  <c r="I19" i="10"/>
  <c r="J19" i="10"/>
  <c r="K19" i="10"/>
  <c r="L19" i="10"/>
  <c r="M19" i="10"/>
  <c r="A20" i="10"/>
  <c r="B20" i="10"/>
  <c r="C20" i="10"/>
  <c r="D20" i="10"/>
  <c r="E20" i="10"/>
  <c r="F20" i="10"/>
  <c r="G20" i="10"/>
  <c r="H20" i="10"/>
  <c r="I20" i="10"/>
  <c r="J20" i="10"/>
  <c r="K20" i="10"/>
  <c r="L20" i="10"/>
  <c r="M20" i="10"/>
  <c r="A21" i="10"/>
  <c r="B21" i="10"/>
  <c r="C21" i="10"/>
  <c r="D21" i="10"/>
  <c r="E21" i="10"/>
  <c r="F21" i="10"/>
  <c r="G21" i="10"/>
  <c r="H21" i="10"/>
  <c r="I21" i="10"/>
  <c r="J21" i="10"/>
  <c r="K21" i="10"/>
  <c r="L21" i="10"/>
  <c r="M21" i="10"/>
  <c r="A22" i="10"/>
  <c r="B22" i="10"/>
  <c r="C22" i="10"/>
  <c r="D22" i="10"/>
  <c r="E22" i="10"/>
  <c r="F22" i="10"/>
  <c r="G22" i="10"/>
  <c r="H22" i="10"/>
  <c r="I22" i="10"/>
  <c r="J22" i="10"/>
  <c r="K22" i="10"/>
  <c r="L22" i="10"/>
  <c r="M22" i="10"/>
  <c r="A23" i="10"/>
  <c r="B23" i="10"/>
  <c r="C23" i="10"/>
  <c r="D23" i="10"/>
  <c r="E23" i="10"/>
  <c r="F23" i="10"/>
  <c r="G23" i="10"/>
  <c r="H23" i="10"/>
  <c r="I23" i="10"/>
  <c r="J23" i="10"/>
  <c r="K23" i="10"/>
  <c r="L23" i="10"/>
  <c r="M23" i="10"/>
  <c r="A24" i="10"/>
  <c r="B24" i="10"/>
  <c r="C24" i="10"/>
  <c r="D24" i="10"/>
  <c r="E24" i="10"/>
  <c r="F24" i="10"/>
  <c r="G24" i="10"/>
  <c r="H24" i="10"/>
  <c r="I24" i="10"/>
  <c r="J24" i="10"/>
  <c r="K24" i="10"/>
  <c r="L24" i="10"/>
  <c r="M24" i="10"/>
  <c r="A25" i="10"/>
  <c r="B25" i="10"/>
  <c r="C25" i="10"/>
  <c r="D25" i="10"/>
  <c r="E25" i="10"/>
  <c r="F25" i="10"/>
  <c r="G25" i="10"/>
  <c r="H25" i="10"/>
  <c r="I25" i="10"/>
  <c r="J25" i="10"/>
  <c r="K25" i="10"/>
  <c r="L25" i="10"/>
  <c r="M25" i="10"/>
  <c r="A26" i="10"/>
  <c r="B26" i="10"/>
  <c r="C26" i="10"/>
  <c r="D26" i="10"/>
  <c r="E26" i="10"/>
  <c r="F26" i="10"/>
  <c r="G26" i="10"/>
  <c r="H26" i="10"/>
  <c r="I26" i="10"/>
  <c r="J26" i="10"/>
  <c r="K26" i="10"/>
  <c r="L26" i="10"/>
  <c r="M26" i="10"/>
  <c r="A27" i="10"/>
  <c r="B27" i="10"/>
  <c r="C27" i="10"/>
  <c r="D27" i="10"/>
  <c r="E27" i="10"/>
  <c r="F27" i="10"/>
  <c r="G27" i="10"/>
  <c r="H27" i="10"/>
  <c r="I27" i="10"/>
  <c r="J27" i="10"/>
  <c r="K27" i="10"/>
  <c r="L27" i="10"/>
  <c r="M27" i="10"/>
  <c r="A28" i="10"/>
  <c r="B28" i="10"/>
  <c r="C28" i="10"/>
  <c r="D28" i="10"/>
  <c r="E28" i="10"/>
  <c r="F28" i="10"/>
  <c r="G28" i="10"/>
  <c r="H28" i="10"/>
  <c r="I28" i="10"/>
  <c r="J28" i="10"/>
  <c r="K28" i="10"/>
  <c r="L28" i="10"/>
  <c r="M28" i="10"/>
  <c r="A29" i="10"/>
  <c r="B29" i="10"/>
  <c r="C29" i="10"/>
  <c r="D29" i="10"/>
  <c r="E29" i="10"/>
  <c r="F29" i="10"/>
  <c r="G29" i="10"/>
  <c r="H29" i="10"/>
  <c r="I29" i="10"/>
  <c r="J29" i="10"/>
  <c r="K29" i="10"/>
  <c r="L29" i="10"/>
  <c r="M29" i="10"/>
  <c r="A30" i="10"/>
  <c r="B30" i="10"/>
  <c r="C30" i="10"/>
  <c r="D30" i="10"/>
  <c r="E30" i="10"/>
  <c r="F30" i="10"/>
  <c r="G30" i="10"/>
  <c r="H30" i="10"/>
  <c r="I30" i="10"/>
  <c r="J30" i="10"/>
  <c r="K30" i="10"/>
  <c r="L30" i="10"/>
  <c r="M30" i="10"/>
  <c r="A31" i="10"/>
  <c r="B31" i="10"/>
  <c r="C31" i="10"/>
  <c r="D31" i="10"/>
  <c r="E31" i="10"/>
  <c r="F31" i="10"/>
  <c r="G31" i="10"/>
  <c r="H31" i="10"/>
  <c r="I31" i="10"/>
  <c r="J31" i="10"/>
  <c r="K31" i="10"/>
  <c r="L31" i="10"/>
  <c r="M31" i="10"/>
  <c r="A32" i="10"/>
  <c r="B32" i="10"/>
  <c r="C32" i="10"/>
  <c r="D32" i="10"/>
  <c r="E32" i="10"/>
  <c r="F32" i="10"/>
  <c r="G32" i="10"/>
  <c r="H32" i="10"/>
  <c r="I32" i="10"/>
  <c r="J32" i="10"/>
  <c r="K32" i="10"/>
  <c r="L32" i="10"/>
  <c r="M32" i="10"/>
  <c r="A33" i="10"/>
  <c r="B33" i="10"/>
  <c r="C33" i="10"/>
  <c r="D33" i="10"/>
  <c r="E33" i="10"/>
  <c r="F33" i="10"/>
  <c r="G33" i="10"/>
  <c r="H33" i="10"/>
  <c r="I33" i="10"/>
  <c r="J33" i="10"/>
  <c r="K33" i="10"/>
  <c r="L33" i="10"/>
  <c r="M33" i="10"/>
  <c r="A34" i="10"/>
  <c r="B34" i="10"/>
  <c r="C34" i="10"/>
  <c r="D34" i="10"/>
  <c r="E34" i="10"/>
  <c r="F34" i="10"/>
  <c r="G34" i="10"/>
  <c r="H34" i="10"/>
  <c r="I34" i="10"/>
  <c r="J34" i="10"/>
  <c r="K34" i="10"/>
  <c r="L34" i="10"/>
  <c r="M34" i="10"/>
  <c r="A35" i="10"/>
  <c r="B35" i="10"/>
  <c r="C35" i="10"/>
  <c r="D35" i="10"/>
  <c r="E35" i="10"/>
  <c r="F35" i="10"/>
  <c r="G35" i="10"/>
  <c r="H35" i="10"/>
  <c r="I35" i="10"/>
  <c r="J35" i="10"/>
  <c r="K35" i="10"/>
  <c r="L35" i="10"/>
  <c r="M35" i="10"/>
  <c r="A36" i="10"/>
  <c r="B36" i="10"/>
  <c r="C36" i="10"/>
  <c r="D36" i="10"/>
  <c r="E36" i="10"/>
  <c r="F36" i="10"/>
  <c r="G36" i="10"/>
  <c r="H36" i="10"/>
  <c r="I36" i="10"/>
  <c r="J36" i="10"/>
  <c r="K36" i="10"/>
  <c r="L36" i="10"/>
  <c r="M36" i="10"/>
  <c r="A37" i="10"/>
  <c r="B37" i="10"/>
  <c r="C37" i="10"/>
  <c r="D37" i="10"/>
  <c r="E37" i="10"/>
  <c r="F37" i="10"/>
  <c r="G37" i="10"/>
  <c r="H37" i="10"/>
  <c r="I37" i="10"/>
  <c r="J37" i="10"/>
  <c r="K37" i="10"/>
  <c r="L37" i="10"/>
  <c r="M37" i="10"/>
  <c r="A38" i="10"/>
  <c r="B38" i="10"/>
  <c r="C38" i="10"/>
  <c r="D38" i="10"/>
  <c r="E38" i="10"/>
  <c r="F38" i="10"/>
  <c r="G38" i="10"/>
  <c r="H38" i="10"/>
  <c r="I38" i="10"/>
  <c r="J38" i="10"/>
  <c r="K38" i="10"/>
  <c r="L38" i="10"/>
  <c r="M38" i="10"/>
  <c r="A39" i="10"/>
  <c r="B39" i="10"/>
  <c r="C39" i="10"/>
  <c r="D39" i="10"/>
  <c r="E39" i="10"/>
  <c r="F39" i="10"/>
  <c r="G39" i="10"/>
  <c r="H39" i="10"/>
  <c r="I39" i="10"/>
  <c r="J39" i="10"/>
  <c r="K39" i="10"/>
  <c r="L39" i="10"/>
  <c r="M39" i="10"/>
  <c r="A40" i="10"/>
  <c r="B40" i="10"/>
  <c r="C40" i="10"/>
  <c r="D40" i="10"/>
  <c r="E40" i="10"/>
  <c r="F40" i="10"/>
  <c r="G40" i="10"/>
  <c r="H40" i="10"/>
  <c r="I40" i="10"/>
  <c r="J40" i="10"/>
  <c r="K40" i="10"/>
  <c r="L40" i="10"/>
  <c r="M40" i="10"/>
  <c r="A41" i="10"/>
  <c r="B41" i="10"/>
  <c r="C41" i="10"/>
  <c r="D41" i="10"/>
  <c r="E41" i="10"/>
  <c r="F41" i="10"/>
  <c r="G41" i="10"/>
  <c r="H41" i="10"/>
  <c r="I41" i="10"/>
  <c r="J41" i="10"/>
  <c r="K41" i="10"/>
  <c r="L41" i="10"/>
  <c r="M41" i="10"/>
  <c r="A42" i="10"/>
  <c r="B42" i="10"/>
  <c r="C42" i="10"/>
  <c r="D42" i="10"/>
  <c r="E42" i="10"/>
  <c r="F42" i="10"/>
  <c r="G42" i="10"/>
  <c r="H42" i="10"/>
  <c r="I42" i="10"/>
  <c r="J42" i="10"/>
  <c r="K42" i="10"/>
  <c r="L42" i="10"/>
  <c r="M42" i="10"/>
  <c r="A43" i="10"/>
  <c r="B43" i="10"/>
  <c r="C43" i="10"/>
  <c r="D43" i="10"/>
  <c r="E43" i="10"/>
  <c r="F43" i="10"/>
  <c r="G43" i="10"/>
  <c r="H43" i="10"/>
  <c r="I43" i="10"/>
  <c r="J43" i="10"/>
  <c r="K43" i="10"/>
  <c r="L43" i="10"/>
  <c r="M43" i="10"/>
  <c r="A44" i="10"/>
  <c r="B44" i="10"/>
  <c r="C44" i="10"/>
  <c r="D44" i="10"/>
  <c r="E44" i="10"/>
  <c r="F44" i="10"/>
  <c r="G44" i="10"/>
  <c r="H44" i="10"/>
  <c r="I44" i="10"/>
  <c r="J44" i="10"/>
  <c r="K44" i="10"/>
  <c r="L44" i="10"/>
  <c r="M44" i="10"/>
  <c r="A45" i="10"/>
  <c r="B45" i="10"/>
  <c r="C45" i="10"/>
  <c r="D45" i="10"/>
  <c r="E45" i="10"/>
  <c r="F45" i="10"/>
  <c r="G45" i="10"/>
  <c r="H45" i="10"/>
  <c r="I45" i="10"/>
  <c r="J45" i="10"/>
  <c r="K45" i="10"/>
  <c r="L45" i="10"/>
  <c r="M45" i="10"/>
  <c r="A46" i="10"/>
  <c r="B46" i="10"/>
  <c r="C46" i="10"/>
  <c r="D46" i="10"/>
  <c r="E46" i="10"/>
  <c r="F46" i="10"/>
  <c r="G46" i="10"/>
  <c r="H46" i="10"/>
  <c r="I46" i="10"/>
  <c r="J46" i="10"/>
  <c r="K46" i="10"/>
  <c r="L46" i="10"/>
  <c r="M46" i="10"/>
  <c r="A47" i="10"/>
  <c r="B47" i="10"/>
  <c r="C47" i="10"/>
  <c r="D47" i="10"/>
  <c r="E47" i="10"/>
  <c r="F47" i="10"/>
  <c r="G47" i="10"/>
  <c r="H47" i="10"/>
  <c r="I47" i="10"/>
  <c r="J47" i="10"/>
  <c r="K47" i="10"/>
  <c r="L47" i="10"/>
  <c r="M47" i="10"/>
  <c r="A48" i="10"/>
  <c r="B48" i="10"/>
  <c r="C48" i="10"/>
  <c r="D48" i="10"/>
  <c r="E48" i="10"/>
  <c r="F48" i="10"/>
  <c r="G48" i="10"/>
  <c r="H48" i="10"/>
  <c r="I48" i="10"/>
  <c r="J48" i="10"/>
  <c r="K48" i="10"/>
  <c r="L48" i="10"/>
  <c r="M48" i="10"/>
  <c r="A49" i="10"/>
  <c r="B49" i="10"/>
  <c r="C49" i="10"/>
  <c r="D49" i="10"/>
  <c r="E49" i="10"/>
  <c r="F49" i="10"/>
  <c r="G49" i="10"/>
  <c r="H49" i="10"/>
  <c r="I49" i="10"/>
  <c r="J49" i="10"/>
  <c r="K49" i="10"/>
  <c r="L49" i="10"/>
  <c r="M49" i="10"/>
  <c r="A50" i="10"/>
  <c r="B50" i="10"/>
  <c r="C50" i="10"/>
  <c r="D50" i="10"/>
  <c r="E50" i="10"/>
  <c r="F50" i="10"/>
  <c r="G50" i="10"/>
  <c r="H50" i="10"/>
  <c r="I50" i="10"/>
  <c r="J50" i="10"/>
  <c r="K50" i="10"/>
  <c r="L50" i="10"/>
  <c r="M50" i="10"/>
  <c r="A51" i="10"/>
  <c r="B51" i="10"/>
  <c r="C51" i="10"/>
  <c r="D51" i="10"/>
  <c r="E51" i="10"/>
  <c r="F51" i="10"/>
  <c r="G51" i="10"/>
  <c r="H51" i="10"/>
  <c r="I51" i="10"/>
  <c r="J51" i="10"/>
  <c r="K51" i="10"/>
  <c r="L51" i="10"/>
  <c r="M51" i="10"/>
  <c r="A52" i="10"/>
  <c r="B52" i="10"/>
  <c r="C52" i="10"/>
  <c r="D52" i="10"/>
  <c r="E52" i="10"/>
  <c r="F52" i="10"/>
  <c r="G52" i="10"/>
  <c r="H52" i="10"/>
  <c r="I52" i="10"/>
  <c r="J52" i="10"/>
  <c r="K52" i="10"/>
  <c r="L52" i="10"/>
  <c r="M52" i="10"/>
  <c r="A53" i="10"/>
  <c r="B53" i="10"/>
  <c r="C53" i="10"/>
  <c r="D53" i="10"/>
  <c r="E53" i="10"/>
  <c r="F53" i="10"/>
  <c r="G53" i="10"/>
  <c r="H53" i="10"/>
  <c r="I53" i="10"/>
  <c r="J53" i="10"/>
  <c r="K53" i="10"/>
  <c r="L53" i="10"/>
  <c r="M53" i="10"/>
  <c r="A54" i="10"/>
  <c r="B54" i="10"/>
  <c r="C54" i="10"/>
  <c r="D54" i="10"/>
  <c r="E54" i="10"/>
  <c r="F54" i="10"/>
  <c r="G54" i="10"/>
  <c r="H54" i="10"/>
  <c r="I54" i="10"/>
  <c r="J54" i="10"/>
  <c r="K54" i="10"/>
  <c r="L54" i="10"/>
  <c r="M54" i="10"/>
  <c r="A55" i="10"/>
  <c r="B55" i="10"/>
  <c r="C55" i="10"/>
  <c r="D55" i="10"/>
  <c r="E55" i="10"/>
  <c r="F55" i="10"/>
  <c r="G55" i="10"/>
  <c r="H55" i="10"/>
  <c r="I55" i="10"/>
  <c r="J55" i="10"/>
  <c r="K55" i="10"/>
  <c r="L55" i="10"/>
  <c r="M55" i="10"/>
  <c r="A56" i="10"/>
  <c r="B56" i="10"/>
  <c r="C56" i="10"/>
  <c r="D56" i="10"/>
  <c r="E56" i="10"/>
  <c r="F56" i="10"/>
  <c r="G56" i="10"/>
  <c r="H56" i="10"/>
  <c r="I56" i="10"/>
  <c r="J56" i="10"/>
  <c r="K56" i="10"/>
  <c r="L56" i="10"/>
  <c r="M56" i="10"/>
  <c r="A57" i="10"/>
  <c r="B57" i="10"/>
  <c r="C57" i="10"/>
  <c r="D57" i="10"/>
  <c r="E57" i="10"/>
  <c r="F57" i="10"/>
  <c r="G57" i="10"/>
  <c r="H57" i="10"/>
  <c r="I57" i="10"/>
  <c r="J57" i="10"/>
  <c r="K57" i="10"/>
  <c r="L57" i="10"/>
  <c r="M57" i="10"/>
  <c r="A58" i="10"/>
  <c r="B58" i="10"/>
  <c r="C58" i="10"/>
  <c r="D58" i="10"/>
  <c r="E58" i="10"/>
  <c r="F58" i="10"/>
  <c r="G58" i="10"/>
  <c r="H58" i="10"/>
  <c r="I58" i="10"/>
  <c r="J58" i="10"/>
  <c r="K58" i="10"/>
  <c r="L58" i="10"/>
  <c r="M58" i="10"/>
  <c r="A59" i="10"/>
  <c r="B59" i="10"/>
  <c r="C59" i="10"/>
  <c r="D59" i="10"/>
  <c r="E59" i="10"/>
  <c r="F59" i="10"/>
  <c r="G59" i="10"/>
  <c r="H59" i="10"/>
  <c r="I59" i="10"/>
  <c r="J59" i="10"/>
  <c r="K59" i="10"/>
  <c r="L59" i="10"/>
  <c r="M59" i="10"/>
  <c r="A60" i="10"/>
  <c r="B60" i="10"/>
  <c r="C60" i="10"/>
  <c r="D60" i="10"/>
  <c r="E60" i="10"/>
  <c r="F60" i="10"/>
  <c r="G60" i="10"/>
  <c r="H60" i="10"/>
  <c r="I60" i="10"/>
  <c r="J60" i="10"/>
  <c r="K60" i="10"/>
  <c r="L60" i="10"/>
  <c r="M60" i="10"/>
  <c r="A61" i="10"/>
  <c r="B61" i="10"/>
  <c r="C61" i="10"/>
  <c r="D61" i="10"/>
  <c r="E61" i="10"/>
  <c r="F61" i="10"/>
  <c r="G61" i="10"/>
  <c r="H61" i="10"/>
  <c r="I61" i="10"/>
  <c r="J61" i="10"/>
  <c r="K61" i="10"/>
  <c r="L61" i="10"/>
  <c r="M61" i="10"/>
  <c r="A62" i="10"/>
  <c r="B62" i="10"/>
  <c r="C62" i="10"/>
  <c r="D62" i="10"/>
  <c r="E62" i="10"/>
  <c r="F62" i="10"/>
  <c r="G62" i="10"/>
  <c r="H62" i="10"/>
  <c r="I62" i="10"/>
  <c r="J62" i="10"/>
  <c r="K62" i="10"/>
  <c r="L62" i="10"/>
  <c r="M62" i="10"/>
  <c r="A63" i="10"/>
  <c r="B63" i="10"/>
  <c r="C63" i="10"/>
  <c r="D63" i="10"/>
  <c r="E63" i="10"/>
  <c r="F63" i="10"/>
  <c r="G63" i="10"/>
  <c r="H63" i="10"/>
  <c r="I63" i="10"/>
  <c r="J63" i="10"/>
  <c r="K63" i="10"/>
  <c r="L63" i="10"/>
  <c r="M63" i="10"/>
  <c r="A64" i="10"/>
  <c r="B64" i="10"/>
  <c r="C64" i="10"/>
  <c r="D64" i="10"/>
  <c r="E64" i="10"/>
  <c r="F64" i="10"/>
  <c r="G64" i="10"/>
  <c r="H64" i="10"/>
  <c r="I64" i="10"/>
  <c r="J64" i="10"/>
  <c r="K64" i="10"/>
  <c r="L64" i="10"/>
  <c r="M64" i="10"/>
  <c r="A65" i="10"/>
  <c r="B65" i="10"/>
  <c r="C65" i="10"/>
  <c r="D65" i="10"/>
  <c r="E65" i="10"/>
  <c r="F65" i="10"/>
  <c r="G65" i="10"/>
  <c r="H65" i="10"/>
  <c r="I65" i="10"/>
  <c r="J65" i="10"/>
  <c r="K65" i="10"/>
  <c r="L65" i="10"/>
  <c r="M65" i="10"/>
  <c r="A66" i="10"/>
  <c r="B66" i="10"/>
  <c r="C66" i="10"/>
  <c r="D66" i="10"/>
  <c r="E66" i="10"/>
  <c r="F66" i="10"/>
  <c r="G66" i="10"/>
  <c r="H66" i="10"/>
  <c r="I66" i="10"/>
  <c r="J66" i="10"/>
  <c r="K66" i="10"/>
  <c r="L66" i="10"/>
  <c r="M66" i="10"/>
  <c r="A67" i="10"/>
  <c r="B67" i="10"/>
  <c r="C67" i="10"/>
  <c r="D67" i="10"/>
  <c r="E67" i="10"/>
  <c r="F67" i="10"/>
  <c r="G67" i="10"/>
  <c r="H67" i="10"/>
  <c r="I67" i="10"/>
  <c r="J67" i="10"/>
  <c r="K67" i="10"/>
  <c r="L67" i="10"/>
  <c r="M67" i="10"/>
  <c r="A68" i="10"/>
  <c r="B68" i="10"/>
  <c r="C68" i="10"/>
  <c r="D68" i="10"/>
  <c r="E68" i="10"/>
  <c r="F68" i="10"/>
  <c r="G68" i="10"/>
  <c r="H68" i="10"/>
  <c r="I68" i="10"/>
  <c r="J68" i="10"/>
  <c r="K68" i="10"/>
  <c r="L68" i="10"/>
  <c r="M68" i="10"/>
  <c r="A69" i="10"/>
  <c r="B69" i="10"/>
  <c r="C69" i="10"/>
  <c r="D69" i="10"/>
  <c r="E69" i="10"/>
  <c r="F69" i="10"/>
  <c r="G69" i="10"/>
  <c r="H69" i="10"/>
  <c r="I69" i="10"/>
  <c r="J69" i="10"/>
  <c r="K69" i="10"/>
  <c r="L69" i="10"/>
  <c r="M69" i="10"/>
  <c r="A70" i="10"/>
  <c r="B70" i="10"/>
  <c r="C70" i="10"/>
  <c r="D70" i="10"/>
  <c r="E70" i="10"/>
  <c r="F70" i="10"/>
  <c r="G70" i="10"/>
  <c r="H70" i="10"/>
  <c r="I70" i="10"/>
  <c r="J70" i="10"/>
  <c r="K70" i="10"/>
  <c r="L70" i="10"/>
  <c r="M70" i="10"/>
  <c r="A71" i="10"/>
  <c r="B71" i="10"/>
  <c r="C71" i="10"/>
  <c r="D71" i="10"/>
  <c r="E71" i="10"/>
  <c r="F71" i="10"/>
  <c r="G71" i="10"/>
  <c r="H71" i="10"/>
  <c r="I71" i="10"/>
  <c r="J71" i="10"/>
  <c r="K71" i="10"/>
  <c r="L71" i="10"/>
  <c r="M71" i="10"/>
  <c r="A72" i="10"/>
  <c r="B72" i="10"/>
  <c r="C72" i="10"/>
  <c r="D72" i="10"/>
  <c r="E72" i="10"/>
  <c r="F72" i="10"/>
  <c r="G72" i="10"/>
  <c r="H72" i="10"/>
  <c r="I72" i="10"/>
  <c r="J72" i="10"/>
  <c r="K72" i="10"/>
  <c r="L72" i="10"/>
  <c r="M72" i="10"/>
  <c r="A73" i="10"/>
  <c r="B73" i="10"/>
  <c r="C73" i="10"/>
  <c r="D73" i="10"/>
  <c r="E73" i="10"/>
  <c r="F73" i="10"/>
  <c r="G73" i="10"/>
  <c r="H73" i="10"/>
  <c r="I73" i="10"/>
  <c r="J73" i="10"/>
  <c r="K73" i="10"/>
  <c r="L73" i="10"/>
  <c r="M73" i="10"/>
  <c r="A74" i="10"/>
  <c r="B74" i="10"/>
  <c r="C74" i="10"/>
  <c r="D74" i="10"/>
  <c r="E74" i="10"/>
  <c r="F74" i="10"/>
  <c r="G74" i="10"/>
  <c r="H74" i="10"/>
  <c r="I74" i="10"/>
  <c r="J74" i="10"/>
  <c r="K74" i="10"/>
  <c r="L74" i="10"/>
  <c r="M74" i="10"/>
  <c r="A75" i="10"/>
  <c r="B75" i="10"/>
  <c r="C75" i="10"/>
  <c r="D75" i="10"/>
  <c r="E75" i="10"/>
  <c r="F75" i="10"/>
  <c r="G75" i="10"/>
  <c r="H75" i="10"/>
  <c r="I75" i="10"/>
  <c r="J75" i="10"/>
  <c r="K75" i="10"/>
  <c r="L75" i="10"/>
  <c r="M75" i="10"/>
  <c r="A76" i="10"/>
  <c r="B76" i="10"/>
  <c r="C76" i="10"/>
  <c r="D76" i="10"/>
  <c r="E76" i="10"/>
  <c r="F76" i="10"/>
  <c r="G76" i="10"/>
  <c r="H76" i="10"/>
  <c r="I76" i="10"/>
  <c r="J76" i="10"/>
  <c r="K76" i="10"/>
  <c r="L76" i="10"/>
  <c r="M76" i="10"/>
  <c r="A77" i="10"/>
  <c r="B77" i="10"/>
  <c r="C77" i="10"/>
  <c r="D77" i="10"/>
  <c r="E77" i="10"/>
  <c r="F77" i="10"/>
  <c r="G77" i="10"/>
  <c r="H77" i="10"/>
  <c r="I77" i="10"/>
  <c r="J77" i="10"/>
  <c r="K77" i="10"/>
  <c r="L77" i="10"/>
  <c r="M77" i="10"/>
  <c r="A78" i="10"/>
  <c r="B78" i="10"/>
  <c r="C78" i="10"/>
  <c r="D78" i="10"/>
  <c r="E78" i="10"/>
  <c r="F78" i="10"/>
  <c r="G78" i="10"/>
  <c r="H78" i="10"/>
  <c r="I78" i="10"/>
  <c r="J78" i="10"/>
  <c r="K78" i="10"/>
  <c r="L78" i="10"/>
  <c r="M78" i="10"/>
  <c r="A79" i="10"/>
  <c r="B79" i="10"/>
  <c r="C79" i="10"/>
  <c r="D79" i="10"/>
  <c r="E79" i="10"/>
  <c r="F79" i="10"/>
  <c r="G79" i="10"/>
  <c r="H79" i="10"/>
  <c r="I79" i="10"/>
  <c r="J79" i="10"/>
  <c r="K79" i="10"/>
  <c r="L79" i="10"/>
  <c r="M79" i="10"/>
  <c r="A80" i="10"/>
  <c r="B80" i="10"/>
  <c r="C80" i="10"/>
  <c r="D80" i="10"/>
  <c r="E80" i="10"/>
  <c r="F80" i="10"/>
  <c r="G80" i="10"/>
  <c r="H80" i="10"/>
  <c r="I80" i="10"/>
  <c r="J80" i="10"/>
  <c r="K80" i="10"/>
  <c r="L80" i="10"/>
  <c r="M80" i="10"/>
  <c r="A81" i="10"/>
  <c r="B81" i="10"/>
  <c r="C81" i="10"/>
  <c r="D81" i="10"/>
  <c r="E81" i="10"/>
  <c r="F81" i="10"/>
  <c r="G81" i="10"/>
  <c r="H81" i="10"/>
  <c r="I81" i="10"/>
  <c r="J81" i="10"/>
  <c r="K81" i="10"/>
  <c r="L81" i="10"/>
  <c r="M81" i="10"/>
  <c r="A82" i="10"/>
  <c r="B82" i="10"/>
  <c r="C82" i="10"/>
  <c r="D82" i="10"/>
  <c r="E82" i="10"/>
  <c r="F82" i="10"/>
  <c r="G82" i="10"/>
  <c r="H82" i="10"/>
  <c r="I82" i="10"/>
  <c r="J82" i="10"/>
  <c r="K82" i="10"/>
  <c r="L82" i="10"/>
  <c r="M82" i="10"/>
  <c r="A83" i="10"/>
  <c r="B83" i="10"/>
  <c r="C83" i="10"/>
  <c r="D83" i="10"/>
  <c r="E83" i="10"/>
  <c r="F83" i="10"/>
  <c r="G83" i="10"/>
  <c r="H83" i="10"/>
  <c r="I83" i="10"/>
  <c r="J83" i="10"/>
  <c r="K83" i="10"/>
  <c r="L83" i="10"/>
  <c r="M83" i="10"/>
  <c r="A84" i="10"/>
  <c r="B84" i="10"/>
  <c r="C84" i="10"/>
  <c r="D84" i="10"/>
  <c r="E84" i="10"/>
  <c r="F84" i="10"/>
  <c r="G84" i="10"/>
  <c r="H84" i="10"/>
  <c r="I84" i="10"/>
  <c r="J84" i="10"/>
  <c r="K84" i="10"/>
  <c r="L84" i="10"/>
  <c r="M84" i="10"/>
  <c r="A85" i="10"/>
  <c r="B85" i="10"/>
  <c r="C85" i="10"/>
  <c r="D85" i="10"/>
  <c r="E85" i="10"/>
  <c r="F85" i="10"/>
  <c r="G85" i="10"/>
  <c r="H85" i="10"/>
  <c r="I85" i="10"/>
  <c r="J85" i="10"/>
  <c r="K85" i="10"/>
  <c r="L85" i="10"/>
  <c r="M85" i="10"/>
  <c r="A86" i="10"/>
  <c r="B86" i="10"/>
  <c r="C86" i="10"/>
  <c r="D86" i="10"/>
  <c r="E86" i="10"/>
  <c r="F86" i="10"/>
  <c r="G86" i="10"/>
  <c r="H86" i="10"/>
  <c r="I86" i="10"/>
  <c r="J86" i="10"/>
  <c r="K86" i="10"/>
  <c r="L86" i="10"/>
  <c r="M86" i="10"/>
  <c r="A87" i="10"/>
  <c r="B87" i="10"/>
  <c r="C87" i="10"/>
  <c r="D87" i="10"/>
  <c r="E87" i="10"/>
  <c r="F87" i="10"/>
  <c r="G87" i="10"/>
  <c r="H87" i="10"/>
  <c r="I87" i="10"/>
  <c r="J87" i="10"/>
  <c r="K87" i="10"/>
  <c r="L87" i="10"/>
  <c r="M87" i="10"/>
  <c r="A88" i="10"/>
  <c r="B88" i="10"/>
  <c r="C88" i="10"/>
  <c r="D88" i="10"/>
  <c r="E88" i="10"/>
  <c r="F88" i="10"/>
  <c r="G88" i="10"/>
  <c r="H88" i="10"/>
  <c r="I88" i="10"/>
  <c r="J88" i="10"/>
  <c r="K88" i="10"/>
  <c r="L88" i="10"/>
  <c r="M88" i="10"/>
  <c r="A89" i="10"/>
  <c r="B89" i="10"/>
  <c r="C89" i="10"/>
  <c r="D89" i="10"/>
  <c r="E89" i="10"/>
  <c r="F89" i="10"/>
  <c r="G89" i="10"/>
  <c r="H89" i="10"/>
  <c r="I89" i="10"/>
  <c r="J89" i="10"/>
  <c r="K89" i="10"/>
  <c r="L89" i="10"/>
  <c r="M89" i="10"/>
  <c r="A90" i="10"/>
  <c r="B90" i="10"/>
  <c r="C90" i="10"/>
  <c r="D90" i="10"/>
  <c r="E90" i="10"/>
  <c r="F90" i="10"/>
  <c r="G90" i="10"/>
  <c r="H90" i="10"/>
  <c r="I90" i="10"/>
  <c r="J90" i="10"/>
  <c r="K90" i="10"/>
  <c r="L90" i="10"/>
  <c r="M90" i="10"/>
  <c r="A91" i="10"/>
  <c r="B91" i="10"/>
  <c r="C91" i="10"/>
  <c r="D91" i="10"/>
  <c r="E91" i="10"/>
  <c r="F91" i="10"/>
  <c r="G91" i="10"/>
  <c r="H91" i="10"/>
  <c r="I91" i="10"/>
  <c r="J91" i="10"/>
  <c r="K91" i="10"/>
  <c r="L91" i="10"/>
  <c r="M91" i="10"/>
  <c r="A92" i="10"/>
  <c r="B92" i="10"/>
  <c r="C92" i="10"/>
  <c r="D92" i="10"/>
  <c r="E92" i="10"/>
  <c r="F92" i="10"/>
  <c r="G92" i="10"/>
  <c r="H92" i="10"/>
  <c r="I92" i="10"/>
  <c r="J92" i="10"/>
  <c r="K92" i="10"/>
  <c r="L92" i="10"/>
  <c r="M92" i="10"/>
  <c r="A93" i="10"/>
  <c r="B93" i="10"/>
  <c r="C93" i="10"/>
  <c r="D93" i="10"/>
  <c r="E93" i="10"/>
  <c r="F93" i="10"/>
  <c r="G93" i="10"/>
  <c r="H93" i="10"/>
  <c r="I93" i="10"/>
  <c r="J93" i="10"/>
  <c r="K93" i="10"/>
  <c r="L93" i="10"/>
  <c r="M93" i="10"/>
  <c r="A94" i="10"/>
  <c r="B94" i="10"/>
  <c r="C94" i="10"/>
  <c r="D94" i="10"/>
  <c r="E94" i="10"/>
  <c r="F94" i="10"/>
  <c r="G94" i="10"/>
  <c r="H94" i="10"/>
  <c r="I94" i="10"/>
  <c r="J94" i="10"/>
  <c r="K94" i="10"/>
  <c r="L94" i="10"/>
  <c r="M94" i="10"/>
  <c r="A95" i="10"/>
  <c r="B95" i="10"/>
  <c r="C95" i="10"/>
  <c r="D95" i="10"/>
  <c r="E95" i="10"/>
  <c r="F95" i="10"/>
  <c r="G95" i="10"/>
  <c r="H95" i="10"/>
  <c r="I95" i="10"/>
  <c r="J95" i="10"/>
  <c r="K95" i="10"/>
  <c r="L95" i="10"/>
  <c r="M95" i="10"/>
  <c r="A96" i="10"/>
  <c r="B96" i="10"/>
  <c r="C96" i="10"/>
  <c r="D96" i="10"/>
  <c r="E96" i="10"/>
  <c r="F96" i="10"/>
  <c r="G96" i="10"/>
  <c r="H96" i="10"/>
  <c r="I96" i="10"/>
  <c r="J96" i="10"/>
  <c r="K96" i="10"/>
  <c r="L96" i="10"/>
  <c r="M96" i="10"/>
  <c r="A97" i="10"/>
  <c r="B97" i="10"/>
  <c r="C97" i="10"/>
  <c r="D97" i="10"/>
  <c r="E97" i="10"/>
  <c r="F97" i="10"/>
  <c r="G97" i="10"/>
  <c r="H97" i="10"/>
  <c r="I97" i="10"/>
  <c r="J97" i="10"/>
  <c r="K97" i="10"/>
  <c r="L97" i="10"/>
  <c r="M97" i="10"/>
  <c r="A98" i="10"/>
  <c r="B98" i="10"/>
  <c r="C98" i="10"/>
  <c r="D98" i="10"/>
  <c r="E98" i="10"/>
  <c r="F98" i="10"/>
  <c r="G98" i="10"/>
  <c r="H98" i="10"/>
  <c r="I98" i="10"/>
  <c r="J98" i="10"/>
  <c r="K98" i="10"/>
  <c r="L98" i="10"/>
  <c r="M98" i="10"/>
  <c r="A99" i="10"/>
  <c r="B99" i="10"/>
  <c r="C99" i="10"/>
  <c r="D99" i="10"/>
  <c r="E99" i="10"/>
  <c r="F99" i="10"/>
  <c r="G99" i="10"/>
  <c r="H99" i="10"/>
  <c r="I99" i="10"/>
  <c r="J99" i="10"/>
  <c r="K99" i="10"/>
  <c r="L99" i="10"/>
  <c r="M99" i="10"/>
  <c r="A100" i="10"/>
  <c r="B100" i="10"/>
  <c r="C100" i="10"/>
  <c r="D100" i="10"/>
  <c r="E100" i="10"/>
  <c r="F100" i="10"/>
  <c r="G100" i="10"/>
  <c r="H100" i="10"/>
  <c r="I100" i="10"/>
  <c r="J100" i="10"/>
  <c r="K100" i="10"/>
  <c r="L100" i="10"/>
  <c r="M100" i="10"/>
  <c r="A101" i="10"/>
  <c r="B101" i="10"/>
  <c r="C101" i="10"/>
  <c r="D101" i="10"/>
  <c r="E101" i="10"/>
  <c r="F101" i="10"/>
  <c r="G101" i="10"/>
  <c r="H101" i="10"/>
  <c r="I101" i="10"/>
  <c r="J101" i="10"/>
  <c r="K101" i="10"/>
  <c r="L101" i="10"/>
  <c r="M101" i="10"/>
  <c r="A102" i="10"/>
  <c r="B102" i="10"/>
  <c r="C102" i="10"/>
  <c r="D102" i="10"/>
  <c r="E102" i="10"/>
  <c r="F102" i="10"/>
  <c r="G102" i="10"/>
  <c r="H102" i="10"/>
  <c r="I102" i="10"/>
  <c r="J102" i="10"/>
  <c r="K102" i="10"/>
  <c r="L102" i="10"/>
  <c r="M102" i="10"/>
  <c r="A103" i="10"/>
  <c r="B103" i="10"/>
  <c r="C103" i="10"/>
  <c r="D103" i="10"/>
  <c r="E103" i="10"/>
  <c r="F103" i="10"/>
  <c r="G103" i="10"/>
  <c r="H103" i="10"/>
  <c r="I103" i="10"/>
  <c r="J103" i="10"/>
  <c r="K103" i="10"/>
  <c r="L103" i="10"/>
  <c r="M103" i="10"/>
  <c r="A104" i="10"/>
  <c r="B104" i="10"/>
  <c r="C104" i="10"/>
  <c r="D104" i="10"/>
  <c r="E104" i="10"/>
  <c r="F104" i="10"/>
  <c r="G104" i="10"/>
  <c r="H104" i="10"/>
  <c r="I104" i="10"/>
  <c r="J104" i="10"/>
  <c r="K104" i="10"/>
  <c r="L104" i="10"/>
  <c r="M104" i="10"/>
  <c r="A105" i="10"/>
  <c r="B105" i="10"/>
  <c r="C105" i="10"/>
  <c r="D105" i="10"/>
  <c r="E105" i="10"/>
  <c r="F105" i="10"/>
  <c r="G105" i="10"/>
  <c r="H105" i="10"/>
  <c r="I105" i="10"/>
  <c r="J105" i="10"/>
  <c r="K105" i="10"/>
  <c r="L105" i="10"/>
  <c r="M105" i="10"/>
  <c r="A106" i="10"/>
  <c r="B106" i="10"/>
  <c r="C106" i="10"/>
  <c r="D106" i="10"/>
  <c r="E106" i="10"/>
  <c r="F106" i="10"/>
  <c r="G106" i="10"/>
  <c r="H106" i="10"/>
  <c r="I106" i="10"/>
  <c r="J106" i="10"/>
  <c r="K106" i="10"/>
  <c r="L106" i="10"/>
  <c r="M106" i="10"/>
  <c r="A107" i="10"/>
  <c r="B107" i="10"/>
  <c r="C107" i="10"/>
  <c r="D107" i="10"/>
  <c r="E107" i="10"/>
  <c r="F107" i="10"/>
  <c r="G107" i="10"/>
  <c r="H107" i="10"/>
  <c r="I107" i="10"/>
  <c r="J107" i="10"/>
  <c r="K107" i="10"/>
  <c r="L107" i="10"/>
  <c r="M107" i="10"/>
  <c r="A108" i="10"/>
  <c r="B108" i="10"/>
  <c r="C108" i="10"/>
  <c r="D108" i="10"/>
  <c r="E108" i="10"/>
  <c r="F108" i="10"/>
  <c r="G108" i="10"/>
  <c r="H108" i="10"/>
  <c r="I108" i="10"/>
  <c r="J108" i="10"/>
  <c r="K108" i="10"/>
  <c r="L108" i="10"/>
  <c r="M108" i="10"/>
  <c r="A109" i="10"/>
  <c r="B109" i="10"/>
  <c r="C109" i="10"/>
  <c r="D109" i="10"/>
  <c r="E109" i="10"/>
  <c r="F109" i="10"/>
  <c r="G109" i="10"/>
  <c r="H109" i="10"/>
  <c r="I109" i="10"/>
  <c r="J109" i="10"/>
  <c r="K109" i="10"/>
  <c r="L109" i="10"/>
  <c r="M109" i="10"/>
  <c r="A110" i="10"/>
  <c r="B110" i="10"/>
  <c r="C110" i="10"/>
  <c r="D110" i="10"/>
  <c r="E110" i="10"/>
  <c r="F110" i="10"/>
  <c r="G110" i="10"/>
  <c r="H110" i="10"/>
  <c r="I110" i="10"/>
  <c r="J110" i="10"/>
  <c r="K110" i="10"/>
  <c r="L110" i="10"/>
  <c r="M110" i="10"/>
  <c r="A111" i="10"/>
  <c r="B111" i="10"/>
  <c r="C111" i="10"/>
  <c r="D111" i="10"/>
  <c r="E111" i="10"/>
  <c r="F111" i="10"/>
  <c r="G111" i="10"/>
  <c r="H111" i="10"/>
  <c r="I111" i="10"/>
  <c r="J111" i="10"/>
  <c r="K111" i="10"/>
  <c r="L111" i="10"/>
  <c r="M111" i="10"/>
  <c r="A112" i="10"/>
  <c r="B112" i="10"/>
  <c r="C112" i="10"/>
  <c r="D112" i="10"/>
  <c r="E112" i="10"/>
  <c r="F112" i="10"/>
  <c r="G112" i="10"/>
  <c r="H112" i="10"/>
  <c r="I112" i="10"/>
  <c r="J112" i="10"/>
  <c r="K112" i="10"/>
  <c r="L112" i="10"/>
  <c r="M112" i="10"/>
  <c r="A113" i="10"/>
  <c r="B113" i="10"/>
  <c r="C113" i="10"/>
  <c r="D113" i="10"/>
  <c r="E113" i="10"/>
  <c r="F113" i="10"/>
  <c r="G113" i="10"/>
  <c r="H113" i="10"/>
  <c r="I113" i="10"/>
  <c r="J113" i="10"/>
  <c r="K113" i="10"/>
  <c r="L113" i="10"/>
  <c r="M113" i="10"/>
  <c r="A114" i="10"/>
  <c r="B114" i="10"/>
  <c r="C114" i="10"/>
  <c r="D114" i="10"/>
  <c r="E114" i="10"/>
  <c r="F114" i="10"/>
  <c r="G114" i="10"/>
  <c r="H114" i="10"/>
  <c r="I114" i="10"/>
  <c r="J114" i="10"/>
  <c r="K114" i="10"/>
  <c r="L114" i="10"/>
  <c r="M114" i="10"/>
  <c r="A115" i="10"/>
  <c r="B115" i="10"/>
  <c r="C115" i="10"/>
  <c r="D115" i="10"/>
  <c r="E115" i="10"/>
  <c r="F115" i="10"/>
  <c r="G115" i="10"/>
  <c r="H115" i="10"/>
  <c r="I115" i="10"/>
  <c r="J115" i="10"/>
  <c r="K115" i="10"/>
  <c r="L115" i="10"/>
  <c r="M115" i="10"/>
  <c r="A116" i="10"/>
  <c r="B116" i="10"/>
  <c r="C116" i="10"/>
  <c r="D116" i="10"/>
  <c r="E116" i="10"/>
  <c r="F116" i="10"/>
  <c r="G116" i="10"/>
  <c r="H116" i="10"/>
  <c r="I116" i="10"/>
  <c r="J116" i="10"/>
  <c r="K116" i="10"/>
  <c r="L116" i="10"/>
  <c r="M116" i="10"/>
  <c r="A117" i="10"/>
  <c r="B117" i="10"/>
  <c r="C117" i="10"/>
  <c r="D117" i="10"/>
  <c r="E117" i="10"/>
  <c r="F117" i="10"/>
  <c r="G117" i="10"/>
  <c r="H117" i="10"/>
  <c r="I117" i="10"/>
  <c r="J117" i="10"/>
  <c r="K117" i="10"/>
  <c r="L117" i="10"/>
  <c r="M117" i="10"/>
  <c r="A118" i="10"/>
  <c r="B118" i="10"/>
  <c r="C118" i="10"/>
  <c r="D118" i="10"/>
  <c r="E118" i="10"/>
  <c r="F118" i="10"/>
  <c r="G118" i="10"/>
  <c r="H118" i="10"/>
  <c r="I118" i="10"/>
  <c r="J118" i="10"/>
  <c r="K118" i="10"/>
  <c r="L118" i="10"/>
  <c r="M118" i="10"/>
  <c r="A119" i="10"/>
  <c r="B119" i="10"/>
  <c r="C119" i="10"/>
  <c r="D119" i="10"/>
  <c r="E119" i="10"/>
  <c r="F119" i="10"/>
  <c r="G119" i="10"/>
  <c r="H119" i="10"/>
  <c r="I119" i="10"/>
  <c r="J119" i="10"/>
  <c r="K119" i="10"/>
  <c r="L119" i="10"/>
  <c r="M119" i="10"/>
  <c r="A120" i="10"/>
  <c r="B120" i="10"/>
  <c r="C120" i="10"/>
  <c r="D120" i="10"/>
  <c r="E120" i="10"/>
  <c r="F120" i="10"/>
  <c r="G120" i="10"/>
  <c r="H120" i="10"/>
  <c r="I120" i="10"/>
  <c r="J120" i="10"/>
  <c r="K120" i="10"/>
  <c r="L120" i="10"/>
  <c r="M120" i="10"/>
  <c r="A121" i="10"/>
  <c r="B121" i="10"/>
  <c r="C121" i="10"/>
  <c r="D121" i="10"/>
  <c r="E121" i="10"/>
  <c r="F121" i="10"/>
  <c r="G121" i="10"/>
  <c r="H121" i="10"/>
  <c r="I121" i="10"/>
  <c r="J121" i="10"/>
  <c r="K121" i="10"/>
  <c r="L121" i="10"/>
  <c r="M121" i="10"/>
  <c r="A122" i="10"/>
  <c r="B122" i="10"/>
  <c r="C122" i="10"/>
  <c r="D122" i="10"/>
  <c r="E122" i="10"/>
  <c r="F122" i="10"/>
  <c r="G122" i="10"/>
  <c r="H122" i="10"/>
  <c r="I122" i="10"/>
  <c r="J122" i="10"/>
  <c r="K122" i="10"/>
  <c r="L122" i="10"/>
  <c r="M122" i="10"/>
  <c r="A123" i="10"/>
  <c r="B123" i="10"/>
  <c r="C123" i="10"/>
  <c r="D123" i="10"/>
  <c r="E123" i="10"/>
  <c r="F123" i="10"/>
  <c r="G123" i="10"/>
  <c r="H123" i="10"/>
  <c r="I123" i="10"/>
  <c r="J123" i="10"/>
  <c r="K123" i="10"/>
  <c r="L123" i="10"/>
  <c r="M123" i="10"/>
  <c r="A124" i="10"/>
  <c r="B124" i="10"/>
  <c r="C124" i="10"/>
  <c r="D124" i="10"/>
  <c r="E124" i="10"/>
  <c r="F124" i="10"/>
  <c r="G124" i="10"/>
  <c r="H124" i="10"/>
  <c r="I124" i="10"/>
  <c r="J124" i="10"/>
  <c r="K124" i="10"/>
  <c r="L124" i="10"/>
  <c r="M124" i="10"/>
  <c r="A125" i="10"/>
  <c r="B125" i="10"/>
  <c r="C125" i="10"/>
  <c r="D125" i="10"/>
  <c r="E125" i="10"/>
  <c r="F125" i="10"/>
  <c r="G125" i="10"/>
  <c r="H125" i="10"/>
  <c r="I125" i="10"/>
  <c r="J125" i="10"/>
  <c r="K125" i="10"/>
  <c r="L125" i="10"/>
  <c r="M125" i="10"/>
  <c r="A126" i="10"/>
  <c r="B126" i="10"/>
  <c r="C126" i="10"/>
  <c r="D126" i="10"/>
  <c r="E126" i="10"/>
  <c r="F126" i="10"/>
  <c r="G126" i="10"/>
  <c r="H126" i="10"/>
  <c r="I126" i="10"/>
  <c r="J126" i="10"/>
  <c r="K126" i="10"/>
  <c r="L126" i="10"/>
  <c r="M126" i="10"/>
  <c r="A127" i="10"/>
  <c r="B127" i="10"/>
  <c r="C127" i="10"/>
  <c r="D127" i="10"/>
  <c r="E127" i="10"/>
  <c r="F127" i="10"/>
  <c r="G127" i="10"/>
  <c r="H127" i="10"/>
  <c r="I127" i="10"/>
  <c r="J127" i="10"/>
  <c r="K127" i="10"/>
  <c r="L127" i="10"/>
  <c r="M127" i="10"/>
  <c r="A128" i="10"/>
  <c r="B128" i="10"/>
  <c r="C128" i="10"/>
  <c r="D128" i="10"/>
  <c r="E128" i="10"/>
  <c r="F128" i="10"/>
  <c r="G128" i="10"/>
  <c r="H128" i="10"/>
  <c r="I128" i="10"/>
  <c r="J128" i="10"/>
  <c r="K128" i="10"/>
  <c r="L128" i="10"/>
  <c r="M128" i="10"/>
  <c r="A129" i="10"/>
  <c r="B129" i="10"/>
  <c r="C129" i="10"/>
  <c r="D129" i="10"/>
  <c r="E129" i="10"/>
  <c r="F129" i="10"/>
  <c r="G129" i="10"/>
  <c r="H129" i="10"/>
  <c r="I129" i="10"/>
  <c r="J129" i="10"/>
  <c r="K129" i="10"/>
  <c r="L129" i="10"/>
  <c r="M129" i="10"/>
  <c r="A130" i="10"/>
  <c r="B130" i="10"/>
  <c r="C130" i="10"/>
  <c r="D130" i="10"/>
  <c r="E130" i="10"/>
  <c r="F130" i="10"/>
  <c r="G130" i="10"/>
  <c r="H130" i="10"/>
  <c r="I130" i="10"/>
  <c r="J130" i="10"/>
  <c r="K130" i="10"/>
  <c r="L130" i="10"/>
  <c r="M130" i="10"/>
  <c r="A131" i="10"/>
  <c r="B131" i="10"/>
  <c r="C131" i="10"/>
  <c r="D131" i="10"/>
  <c r="E131" i="10"/>
  <c r="F131" i="10"/>
  <c r="G131" i="10"/>
  <c r="H131" i="10"/>
  <c r="I131" i="10"/>
  <c r="J131" i="10"/>
  <c r="K131" i="10"/>
  <c r="L131" i="10"/>
  <c r="M131" i="10"/>
  <c r="A132" i="10"/>
  <c r="B132" i="10"/>
  <c r="C132" i="10"/>
  <c r="D132" i="10"/>
  <c r="E132" i="10"/>
  <c r="F132" i="10"/>
  <c r="G132" i="10"/>
  <c r="H132" i="10"/>
  <c r="I132" i="10"/>
  <c r="J132" i="10"/>
  <c r="K132" i="10"/>
  <c r="L132" i="10"/>
  <c r="M132" i="10"/>
  <c r="A133" i="10"/>
  <c r="B133" i="10"/>
  <c r="C133" i="10"/>
  <c r="D133" i="10"/>
  <c r="E133" i="10"/>
  <c r="F133" i="10"/>
  <c r="G133" i="10"/>
  <c r="H133" i="10"/>
  <c r="I133" i="10"/>
  <c r="J133" i="10"/>
  <c r="K133" i="10"/>
  <c r="L133" i="10"/>
  <c r="M133" i="10"/>
  <c r="A134" i="10"/>
  <c r="B134" i="10"/>
  <c r="C134" i="10"/>
  <c r="D134" i="10"/>
  <c r="E134" i="10"/>
  <c r="F134" i="10"/>
  <c r="G134" i="10"/>
  <c r="H134" i="10"/>
  <c r="I134" i="10"/>
  <c r="J134" i="10"/>
  <c r="K134" i="10"/>
  <c r="L134" i="10"/>
  <c r="M134" i="10"/>
  <c r="A135" i="10"/>
  <c r="B135" i="10"/>
  <c r="C135" i="10"/>
  <c r="D135" i="10"/>
  <c r="E135" i="10"/>
  <c r="F135" i="10"/>
  <c r="G135" i="10"/>
  <c r="H135" i="10"/>
  <c r="I135" i="10"/>
  <c r="J135" i="10"/>
  <c r="K135" i="10"/>
  <c r="L135" i="10"/>
  <c r="M135" i="10"/>
  <c r="A136" i="10"/>
  <c r="B136" i="10"/>
  <c r="C136" i="10"/>
  <c r="D136" i="10"/>
  <c r="E136" i="10"/>
  <c r="F136" i="10"/>
  <c r="G136" i="10"/>
  <c r="H136" i="10"/>
  <c r="I136" i="10"/>
  <c r="J136" i="10"/>
  <c r="K136" i="10"/>
  <c r="L136" i="10"/>
  <c r="M136" i="10"/>
  <c r="A137" i="10"/>
  <c r="B137" i="10"/>
  <c r="C137" i="10"/>
  <c r="D137" i="10"/>
  <c r="E137" i="10"/>
  <c r="F137" i="10"/>
  <c r="G137" i="10"/>
  <c r="H137" i="10"/>
  <c r="I137" i="10"/>
  <c r="J137" i="10"/>
  <c r="K137" i="10"/>
  <c r="L137" i="10"/>
  <c r="M137" i="10"/>
  <c r="A138" i="10"/>
  <c r="B138" i="10"/>
  <c r="C138" i="10"/>
  <c r="D138" i="10"/>
  <c r="E138" i="10"/>
  <c r="F138" i="10"/>
  <c r="G138" i="10"/>
  <c r="H138" i="10"/>
  <c r="I138" i="10"/>
  <c r="J138" i="10"/>
  <c r="K138" i="10"/>
  <c r="L138" i="10"/>
  <c r="M138" i="10"/>
  <c r="A139" i="10"/>
  <c r="B139" i="10"/>
  <c r="C139" i="10"/>
  <c r="D139" i="10"/>
  <c r="E139" i="10"/>
  <c r="F139" i="10"/>
  <c r="G139" i="10"/>
  <c r="H139" i="10"/>
  <c r="I139" i="10"/>
  <c r="J139" i="10"/>
  <c r="K139" i="10"/>
  <c r="L139" i="10"/>
  <c r="M139" i="10"/>
  <c r="A140" i="10"/>
  <c r="B140" i="10"/>
  <c r="C140" i="10"/>
  <c r="D140" i="10"/>
  <c r="E140" i="10"/>
  <c r="F140" i="10"/>
  <c r="G140" i="10"/>
  <c r="H140" i="10"/>
  <c r="I140" i="10"/>
  <c r="J140" i="10"/>
  <c r="K140" i="10"/>
  <c r="L140" i="10"/>
  <c r="M140" i="10"/>
  <c r="A141" i="10"/>
  <c r="B141" i="10"/>
  <c r="C141" i="10"/>
  <c r="D141" i="10"/>
  <c r="E141" i="10"/>
  <c r="F141" i="10"/>
  <c r="G141" i="10"/>
  <c r="H141" i="10"/>
  <c r="I141" i="10"/>
  <c r="J141" i="10"/>
  <c r="K141" i="10"/>
  <c r="L141" i="10"/>
  <c r="M141" i="10"/>
  <c r="A142" i="10"/>
  <c r="B142" i="10"/>
  <c r="C142" i="10"/>
  <c r="D142" i="10"/>
  <c r="E142" i="10"/>
  <c r="F142" i="10"/>
  <c r="G142" i="10"/>
  <c r="H142" i="10"/>
  <c r="I142" i="10"/>
  <c r="J142" i="10"/>
  <c r="K142" i="10"/>
  <c r="L142" i="10"/>
  <c r="M142" i="10"/>
  <c r="A143" i="10"/>
  <c r="B143" i="10"/>
  <c r="C143" i="10"/>
  <c r="D143" i="10"/>
  <c r="E143" i="10"/>
  <c r="F143" i="10"/>
  <c r="G143" i="10"/>
  <c r="H143" i="10"/>
  <c r="I143" i="10"/>
  <c r="J143" i="10"/>
  <c r="K143" i="10"/>
  <c r="L143" i="10"/>
  <c r="M143" i="10"/>
  <c r="A144" i="10"/>
  <c r="B144" i="10"/>
  <c r="C144" i="10"/>
  <c r="D144" i="10"/>
  <c r="E144" i="10"/>
  <c r="F144" i="10"/>
  <c r="G144" i="10"/>
  <c r="H144" i="10"/>
  <c r="I144" i="10"/>
  <c r="J144" i="10"/>
  <c r="K144" i="10"/>
  <c r="L144" i="10"/>
  <c r="M144" i="10"/>
  <c r="A145" i="10"/>
  <c r="B145" i="10"/>
  <c r="C145" i="10"/>
  <c r="D145" i="10"/>
  <c r="E145" i="10"/>
  <c r="F145" i="10"/>
  <c r="G145" i="10"/>
  <c r="H145" i="10"/>
  <c r="I145" i="10"/>
  <c r="J145" i="10"/>
  <c r="K145" i="10"/>
  <c r="L145" i="10"/>
  <c r="M145" i="10"/>
  <c r="A146" i="10"/>
  <c r="B146" i="10"/>
  <c r="C146" i="10"/>
  <c r="D146" i="10"/>
  <c r="E146" i="10"/>
  <c r="F146" i="10"/>
  <c r="G146" i="10"/>
  <c r="H146" i="10"/>
  <c r="I146" i="10"/>
  <c r="J146" i="10"/>
  <c r="K146" i="10"/>
  <c r="L146" i="10"/>
  <c r="M146" i="10"/>
  <c r="A147" i="10"/>
  <c r="B147" i="10"/>
  <c r="C147" i="10"/>
  <c r="D147" i="10"/>
  <c r="E147" i="10"/>
  <c r="F147" i="10"/>
  <c r="G147" i="10"/>
  <c r="H147" i="10"/>
  <c r="I147" i="10"/>
  <c r="J147" i="10"/>
  <c r="K147" i="10"/>
  <c r="L147" i="10"/>
  <c r="M147" i="10"/>
  <c r="A148" i="10"/>
  <c r="B148" i="10"/>
  <c r="C148" i="10"/>
  <c r="D148" i="10"/>
  <c r="E148" i="10"/>
  <c r="F148" i="10"/>
  <c r="G148" i="10"/>
  <c r="H148" i="10"/>
  <c r="I148" i="10"/>
  <c r="J148" i="10"/>
  <c r="K148" i="10"/>
  <c r="L148" i="10"/>
  <c r="M148" i="10"/>
  <c r="A149" i="10"/>
  <c r="B149" i="10"/>
  <c r="C149" i="10"/>
  <c r="D149" i="10"/>
  <c r="E149" i="10"/>
  <c r="F149" i="10"/>
  <c r="G149" i="10"/>
  <c r="H149" i="10"/>
  <c r="I149" i="10"/>
  <c r="J149" i="10"/>
  <c r="K149" i="10"/>
  <c r="L149" i="10"/>
  <c r="M149" i="10"/>
  <c r="A150" i="10"/>
  <c r="B150" i="10"/>
  <c r="C150" i="10"/>
  <c r="D150" i="10"/>
  <c r="E150" i="10"/>
  <c r="F150" i="10"/>
  <c r="G150" i="10"/>
  <c r="H150" i="10"/>
  <c r="I150" i="10"/>
  <c r="J150" i="10"/>
  <c r="K150" i="10"/>
  <c r="L150" i="10"/>
  <c r="M150" i="10"/>
  <c r="A151" i="10"/>
  <c r="B151" i="10"/>
  <c r="C151" i="10"/>
  <c r="D151" i="10"/>
  <c r="E151" i="10"/>
  <c r="F151" i="10"/>
  <c r="G151" i="10"/>
  <c r="H151" i="10"/>
  <c r="I151" i="10"/>
  <c r="J151" i="10"/>
  <c r="K151" i="10"/>
  <c r="L151" i="10"/>
  <c r="M151" i="10"/>
  <c r="A152" i="10"/>
  <c r="B152" i="10"/>
  <c r="C152" i="10"/>
  <c r="D152" i="10"/>
  <c r="E152" i="10"/>
  <c r="F152" i="10"/>
  <c r="G152" i="10"/>
  <c r="H152" i="10"/>
  <c r="I152" i="10"/>
  <c r="J152" i="10"/>
  <c r="K152" i="10"/>
  <c r="L152" i="10"/>
  <c r="M152" i="10"/>
  <c r="A153" i="10"/>
  <c r="B153" i="10"/>
  <c r="C153" i="10"/>
  <c r="D153" i="10"/>
  <c r="E153" i="10"/>
  <c r="F153" i="10"/>
  <c r="G153" i="10"/>
  <c r="H153" i="10"/>
  <c r="I153" i="10"/>
  <c r="J153" i="10"/>
  <c r="K153" i="10"/>
  <c r="L153" i="10"/>
  <c r="M153" i="10"/>
  <c r="A154" i="10"/>
  <c r="B154" i="10"/>
  <c r="C154" i="10"/>
  <c r="D154" i="10"/>
  <c r="E154" i="10"/>
  <c r="F154" i="10"/>
  <c r="G154" i="10"/>
  <c r="H154" i="10"/>
  <c r="I154" i="10"/>
  <c r="J154" i="10"/>
  <c r="K154" i="10"/>
  <c r="L154" i="10"/>
  <c r="M154" i="10"/>
  <c r="A155" i="10"/>
  <c r="B155" i="10"/>
  <c r="C155" i="10"/>
  <c r="D155" i="10"/>
  <c r="E155" i="10"/>
  <c r="F155" i="10"/>
  <c r="G155" i="10"/>
  <c r="H155" i="10"/>
  <c r="I155" i="10"/>
  <c r="J155" i="10"/>
  <c r="K155" i="10"/>
  <c r="L155" i="10"/>
  <c r="M155" i="10"/>
  <c r="A156" i="10"/>
  <c r="B156" i="10"/>
  <c r="C156" i="10"/>
  <c r="D156" i="10"/>
  <c r="E156" i="10"/>
  <c r="F156" i="10"/>
  <c r="G156" i="10"/>
  <c r="H156" i="10"/>
  <c r="I156" i="10"/>
  <c r="J156" i="10"/>
  <c r="K156" i="10"/>
  <c r="L156" i="10"/>
  <c r="M156" i="10"/>
  <c r="A157" i="10"/>
  <c r="B157" i="10"/>
  <c r="C157" i="10"/>
  <c r="D157" i="10"/>
  <c r="E157" i="10"/>
  <c r="F157" i="10"/>
  <c r="G157" i="10"/>
  <c r="H157" i="10"/>
  <c r="I157" i="10"/>
  <c r="J157" i="10"/>
  <c r="K157" i="10"/>
  <c r="L157" i="10"/>
  <c r="M157" i="10"/>
  <c r="A158" i="10"/>
  <c r="B158" i="10"/>
  <c r="C158" i="10"/>
  <c r="D158" i="10"/>
  <c r="E158" i="10"/>
  <c r="F158" i="10"/>
  <c r="G158" i="10"/>
  <c r="H158" i="10"/>
  <c r="I158" i="10"/>
  <c r="J158" i="10"/>
  <c r="K158" i="10"/>
  <c r="L158" i="10"/>
  <c r="M158" i="10"/>
  <c r="A159" i="10"/>
  <c r="B159" i="10"/>
  <c r="C159" i="10"/>
  <c r="D159" i="10"/>
  <c r="E159" i="10"/>
  <c r="F159" i="10"/>
  <c r="G159" i="10"/>
  <c r="H159" i="10"/>
  <c r="I159" i="10"/>
  <c r="J159" i="10"/>
  <c r="K159" i="10"/>
  <c r="L159" i="10"/>
  <c r="M159" i="10"/>
  <c r="A160" i="10"/>
  <c r="B160" i="10"/>
  <c r="C160" i="10"/>
  <c r="D160" i="10"/>
  <c r="E160" i="10"/>
  <c r="F160" i="10"/>
  <c r="G160" i="10"/>
  <c r="H160" i="10"/>
  <c r="I160" i="10"/>
  <c r="J160" i="10"/>
  <c r="K160" i="10"/>
  <c r="L160" i="10"/>
  <c r="M160" i="10"/>
  <c r="A161" i="10"/>
  <c r="B161" i="10"/>
  <c r="C161" i="10"/>
  <c r="D161" i="10"/>
  <c r="E161" i="10"/>
  <c r="F161" i="10"/>
  <c r="G161" i="10"/>
  <c r="H161" i="10"/>
  <c r="I161" i="10"/>
  <c r="J161" i="10"/>
  <c r="K161" i="10"/>
  <c r="L161" i="10"/>
  <c r="M161" i="10"/>
  <c r="A162" i="10"/>
  <c r="B162" i="10"/>
  <c r="C162" i="10"/>
  <c r="D162" i="10"/>
  <c r="E162" i="10"/>
  <c r="F162" i="10"/>
  <c r="G162" i="10"/>
  <c r="H162" i="10"/>
  <c r="I162" i="10"/>
  <c r="J162" i="10"/>
  <c r="K162" i="10"/>
  <c r="L162" i="10"/>
  <c r="M162" i="10"/>
  <c r="A163" i="10"/>
  <c r="B163" i="10"/>
  <c r="C163" i="10"/>
  <c r="D163" i="10"/>
  <c r="E163" i="10"/>
  <c r="F163" i="10"/>
  <c r="G163" i="10"/>
  <c r="H163" i="10"/>
  <c r="I163" i="10"/>
  <c r="J163" i="10"/>
  <c r="K163" i="10"/>
  <c r="L163" i="10"/>
  <c r="M163" i="10"/>
  <c r="A164" i="10"/>
  <c r="B164" i="10"/>
  <c r="C164" i="10"/>
  <c r="D164" i="10"/>
  <c r="E164" i="10"/>
  <c r="F164" i="10"/>
  <c r="G164" i="10"/>
  <c r="H164" i="10"/>
  <c r="I164" i="10"/>
  <c r="J164" i="10"/>
  <c r="K164" i="10"/>
  <c r="L164" i="10"/>
  <c r="M164" i="10"/>
  <c r="A165" i="10"/>
  <c r="B165" i="10"/>
  <c r="C165" i="10"/>
  <c r="D165" i="10"/>
  <c r="E165" i="10"/>
  <c r="F165" i="10"/>
  <c r="G165" i="10"/>
  <c r="H165" i="10"/>
  <c r="I165" i="10"/>
  <c r="J165" i="10"/>
  <c r="K165" i="10"/>
  <c r="L165" i="10"/>
  <c r="M165" i="10"/>
  <c r="A2" i="9"/>
  <c r="B2" i="9"/>
  <c r="C2" i="9"/>
  <c r="D2" i="9"/>
  <c r="E2" i="9"/>
  <c r="F2" i="9"/>
  <c r="G2" i="9"/>
  <c r="H2" i="9"/>
  <c r="I2" i="9"/>
  <c r="J2" i="9"/>
  <c r="K2" i="9"/>
  <c r="L2" i="9"/>
  <c r="M2" i="9"/>
  <c r="A3" i="9"/>
  <c r="B3" i="9"/>
  <c r="C3" i="9"/>
  <c r="D3" i="9"/>
  <c r="E3" i="9"/>
  <c r="F3" i="9"/>
  <c r="G3" i="9"/>
  <c r="H3" i="9"/>
  <c r="I3" i="9"/>
  <c r="J3" i="9"/>
  <c r="K3" i="9"/>
  <c r="L3" i="9"/>
  <c r="M3" i="9"/>
  <c r="A4" i="9"/>
  <c r="B4" i="9"/>
  <c r="C4" i="9"/>
  <c r="D4" i="9"/>
  <c r="E4" i="9"/>
  <c r="F4" i="9"/>
  <c r="G4" i="9"/>
  <c r="H4" i="9"/>
  <c r="I4" i="9"/>
  <c r="J4" i="9"/>
  <c r="K4" i="9"/>
  <c r="L4" i="9"/>
  <c r="M4" i="9"/>
  <c r="A5" i="9"/>
  <c r="B5" i="9"/>
  <c r="C5" i="9"/>
  <c r="D5" i="9"/>
  <c r="E5" i="9"/>
  <c r="F5" i="9"/>
  <c r="G5" i="9"/>
  <c r="H5" i="9"/>
  <c r="I5" i="9"/>
  <c r="J5" i="9"/>
  <c r="K5" i="9"/>
  <c r="L5" i="9"/>
  <c r="M5" i="9"/>
  <c r="A6" i="9"/>
  <c r="B6" i="9"/>
  <c r="C6" i="9"/>
  <c r="D6" i="9"/>
  <c r="E6" i="9"/>
  <c r="F6" i="9"/>
  <c r="G6" i="9"/>
  <c r="H6" i="9"/>
  <c r="I6" i="9"/>
  <c r="J6" i="9"/>
  <c r="K6" i="9"/>
  <c r="L6" i="9"/>
  <c r="M6" i="9"/>
  <c r="A7" i="9"/>
  <c r="B7" i="9"/>
  <c r="C7" i="9"/>
  <c r="D7" i="9"/>
  <c r="E7" i="9"/>
  <c r="F7" i="9"/>
  <c r="G7" i="9"/>
  <c r="H7" i="9"/>
  <c r="I7" i="9"/>
  <c r="J7" i="9"/>
  <c r="K7" i="9"/>
  <c r="L7" i="9"/>
  <c r="M7" i="9"/>
  <c r="A8" i="9"/>
  <c r="B8" i="9"/>
  <c r="C8" i="9"/>
  <c r="D8" i="9"/>
  <c r="E8" i="9"/>
  <c r="F8" i="9"/>
  <c r="G8" i="9"/>
  <c r="H8" i="9"/>
  <c r="I8" i="9"/>
  <c r="J8" i="9"/>
  <c r="K8" i="9"/>
  <c r="L8" i="9"/>
  <c r="M8" i="9"/>
  <c r="A9" i="9"/>
  <c r="B9" i="9"/>
  <c r="C9" i="9"/>
  <c r="D9" i="9"/>
  <c r="E9" i="9"/>
  <c r="F9" i="9"/>
  <c r="G9" i="9"/>
  <c r="H9" i="9"/>
  <c r="I9" i="9"/>
  <c r="J9" i="9"/>
  <c r="K9" i="9"/>
  <c r="L9" i="9"/>
  <c r="M9" i="9"/>
  <c r="A10" i="9"/>
  <c r="B10" i="9"/>
  <c r="C10" i="9"/>
  <c r="D10" i="9"/>
  <c r="E10" i="9"/>
  <c r="F10" i="9"/>
  <c r="G10" i="9"/>
  <c r="H10" i="9"/>
  <c r="I10" i="9"/>
  <c r="J10" i="9"/>
  <c r="K10" i="9"/>
  <c r="L10" i="9"/>
  <c r="M10" i="9"/>
  <c r="A11" i="9"/>
  <c r="B11" i="9"/>
  <c r="C11" i="9"/>
  <c r="D11" i="9"/>
  <c r="E11" i="9"/>
  <c r="F11" i="9"/>
  <c r="G11" i="9"/>
  <c r="H11" i="9"/>
  <c r="I11" i="9"/>
  <c r="J11" i="9"/>
  <c r="K11" i="9"/>
  <c r="L11" i="9"/>
  <c r="M11" i="9"/>
  <c r="A12" i="9"/>
  <c r="B12" i="9"/>
  <c r="C12" i="9"/>
  <c r="D12" i="9"/>
  <c r="E12" i="9"/>
  <c r="F12" i="9"/>
  <c r="G12" i="9"/>
  <c r="H12" i="9"/>
  <c r="I12" i="9"/>
  <c r="J12" i="9"/>
  <c r="K12" i="9"/>
  <c r="L12" i="9"/>
  <c r="M12" i="9"/>
  <c r="A13" i="9"/>
  <c r="B13" i="9"/>
  <c r="C13" i="9"/>
  <c r="D13" i="9"/>
  <c r="E13" i="9"/>
  <c r="F13" i="9"/>
  <c r="G13" i="9"/>
  <c r="H13" i="9"/>
  <c r="I13" i="9"/>
  <c r="J13" i="9"/>
  <c r="K13" i="9"/>
  <c r="L13" i="9"/>
  <c r="M13" i="9"/>
  <c r="A14" i="9"/>
  <c r="B14" i="9"/>
  <c r="C14" i="9"/>
  <c r="D14" i="9"/>
  <c r="E14" i="9"/>
  <c r="F14" i="9"/>
  <c r="G14" i="9"/>
  <c r="H14" i="9"/>
  <c r="I14" i="9"/>
  <c r="J14" i="9"/>
  <c r="K14" i="9"/>
  <c r="L14" i="9"/>
  <c r="M14" i="9"/>
  <c r="A15" i="9"/>
  <c r="B15" i="9"/>
  <c r="C15" i="9"/>
  <c r="D15" i="9"/>
  <c r="E15" i="9"/>
  <c r="F15" i="9"/>
  <c r="G15" i="9"/>
  <c r="H15" i="9"/>
  <c r="I15" i="9"/>
  <c r="J15" i="9"/>
  <c r="K15" i="9"/>
  <c r="L15" i="9"/>
  <c r="M15" i="9"/>
  <c r="A16" i="9"/>
  <c r="B16" i="9"/>
  <c r="C16" i="9"/>
  <c r="D16" i="9"/>
  <c r="E16" i="9"/>
  <c r="F16" i="9"/>
  <c r="G16" i="9"/>
  <c r="H16" i="9"/>
  <c r="I16" i="9"/>
  <c r="J16" i="9"/>
  <c r="K16" i="9"/>
  <c r="L16" i="9"/>
  <c r="M16" i="9"/>
  <c r="A17" i="9"/>
  <c r="B17" i="9"/>
  <c r="C17" i="9"/>
  <c r="D17" i="9"/>
  <c r="E17" i="9"/>
  <c r="F17" i="9"/>
  <c r="G17" i="9"/>
  <c r="H17" i="9"/>
  <c r="I17" i="9"/>
  <c r="J17" i="9"/>
  <c r="K17" i="9"/>
  <c r="L17" i="9"/>
  <c r="M17" i="9"/>
  <c r="A18" i="9"/>
  <c r="B18" i="9"/>
  <c r="C18" i="9"/>
  <c r="D18" i="9"/>
  <c r="E18" i="9"/>
  <c r="F18" i="9"/>
  <c r="G18" i="9"/>
  <c r="H18" i="9"/>
  <c r="I18" i="9"/>
  <c r="J18" i="9"/>
  <c r="K18" i="9"/>
  <c r="L18" i="9"/>
  <c r="M18" i="9"/>
  <c r="A19" i="9"/>
  <c r="B19" i="9"/>
  <c r="C19" i="9"/>
  <c r="D19" i="9"/>
  <c r="E19" i="9"/>
  <c r="F19" i="9"/>
  <c r="G19" i="9"/>
  <c r="H19" i="9"/>
  <c r="I19" i="9"/>
  <c r="J19" i="9"/>
  <c r="K19" i="9"/>
  <c r="L19" i="9"/>
  <c r="M19" i="9"/>
  <c r="A20" i="9"/>
  <c r="B20" i="9"/>
  <c r="C20" i="9"/>
  <c r="D20" i="9"/>
  <c r="E20" i="9"/>
  <c r="F20" i="9"/>
  <c r="G20" i="9"/>
  <c r="H20" i="9"/>
  <c r="I20" i="9"/>
  <c r="J20" i="9"/>
  <c r="K20" i="9"/>
  <c r="L20" i="9"/>
  <c r="M20" i="9"/>
  <c r="A21" i="9"/>
  <c r="B21" i="9"/>
  <c r="C21" i="9"/>
  <c r="D21" i="9"/>
  <c r="E21" i="9"/>
  <c r="F21" i="9"/>
  <c r="G21" i="9"/>
  <c r="H21" i="9"/>
  <c r="I21" i="9"/>
  <c r="J21" i="9"/>
  <c r="K21" i="9"/>
  <c r="L21" i="9"/>
  <c r="M21" i="9"/>
  <c r="A22" i="9"/>
  <c r="B22" i="9"/>
  <c r="C22" i="9"/>
  <c r="D22" i="9"/>
  <c r="E22" i="9"/>
  <c r="F22" i="9"/>
  <c r="G22" i="9"/>
  <c r="H22" i="9"/>
  <c r="I22" i="9"/>
  <c r="J22" i="9"/>
  <c r="K22" i="9"/>
  <c r="L22" i="9"/>
  <c r="M22" i="9"/>
  <c r="A23" i="9"/>
  <c r="B23" i="9"/>
  <c r="C23" i="9"/>
  <c r="D23" i="9"/>
  <c r="E23" i="9"/>
  <c r="F23" i="9"/>
  <c r="G23" i="9"/>
  <c r="H23" i="9"/>
  <c r="I23" i="9"/>
  <c r="J23" i="9"/>
  <c r="K23" i="9"/>
  <c r="L23" i="9"/>
  <c r="M23" i="9"/>
  <c r="A24" i="9"/>
  <c r="B24" i="9"/>
  <c r="C24" i="9"/>
  <c r="D24" i="9"/>
  <c r="E24" i="9"/>
  <c r="F24" i="9"/>
  <c r="G24" i="9"/>
  <c r="H24" i="9"/>
  <c r="I24" i="9"/>
  <c r="J24" i="9"/>
  <c r="K24" i="9"/>
  <c r="L24" i="9"/>
  <c r="M24" i="9"/>
  <c r="A25" i="9"/>
  <c r="B25" i="9"/>
  <c r="C25" i="9"/>
  <c r="D25" i="9"/>
  <c r="E25" i="9"/>
  <c r="F25" i="9"/>
  <c r="G25" i="9"/>
  <c r="H25" i="9"/>
  <c r="I25" i="9"/>
  <c r="J25" i="9"/>
  <c r="K25" i="9"/>
  <c r="L25" i="9"/>
  <c r="M25" i="9"/>
  <c r="A26" i="9"/>
  <c r="B26" i="9"/>
  <c r="C26" i="9"/>
  <c r="D26" i="9"/>
  <c r="E26" i="9"/>
  <c r="F26" i="9"/>
  <c r="G26" i="9"/>
  <c r="H26" i="9"/>
  <c r="I26" i="9"/>
  <c r="J26" i="9"/>
  <c r="K26" i="9"/>
  <c r="L26" i="9"/>
  <c r="M26" i="9"/>
  <c r="A27" i="9"/>
  <c r="B27" i="9"/>
  <c r="C27" i="9"/>
  <c r="D27" i="9"/>
  <c r="E27" i="9"/>
  <c r="F27" i="9"/>
  <c r="G27" i="9"/>
  <c r="H27" i="9"/>
  <c r="I27" i="9"/>
  <c r="J27" i="9"/>
  <c r="K27" i="9"/>
  <c r="L27" i="9"/>
  <c r="M27" i="9"/>
  <c r="A28" i="9"/>
  <c r="B28" i="9"/>
  <c r="C28" i="9"/>
  <c r="D28" i="9"/>
  <c r="E28" i="9"/>
  <c r="F28" i="9"/>
  <c r="G28" i="9"/>
  <c r="H28" i="9"/>
  <c r="I28" i="9"/>
  <c r="J28" i="9"/>
  <c r="K28" i="9"/>
  <c r="L28" i="9"/>
  <c r="M28" i="9"/>
  <c r="A29" i="9"/>
  <c r="B29" i="9"/>
  <c r="C29" i="9"/>
  <c r="D29" i="9"/>
  <c r="E29" i="9"/>
  <c r="F29" i="9"/>
  <c r="G29" i="9"/>
  <c r="H29" i="9"/>
  <c r="I29" i="9"/>
  <c r="J29" i="9"/>
  <c r="K29" i="9"/>
  <c r="L29" i="9"/>
  <c r="M29" i="9"/>
  <c r="A30" i="9"/>
  <c r="B30" i="9"/>
  <c r="C30" i="9"/>
  <c r="D30" i="9"/>
  <c r="E30" i="9"/>
  <c r="F30" i="9"/>
  <c r="G30" i="9"/>
  <c r="H30" i="9"/>
  <c r="I30" i="9"/>
  <c r="J30" i="9"/>
  <c r="K30" i="9"/>
  <c r="L30" i="9"/>
  <c r="M30" i="9"/>
  <c r="A31" i="9"/>
  <c r="B31" i="9"/>
  <c r="C31" i="9"/>
  <c r="D31" i="9"/>
  <c r="E31" i="9"/>
  <c r="F31" i="9"/>
  <c r="G31" i="9"/>
  <c r="H31" i="9"/>
  <c r="I31" i="9"/>
  <c r="J31" i="9"/>
  <c r="K31" i="9"/>
  <c r="L31" i="9"/>
  <c r="M31" i="9"/>
  <c r="A32" i="9"/>
  <c r="B32" i="9"/>
  <c r="C32" i="9"/>
  <c r="D32" i="9"/>
  <c r="E32" i="9"/>
  <c r="F32" i="9"/>
  <c r="G32" i="9"/>
  <c r="H32" i="9"/>
  <c r="I32" i="9"/>
  <c r="J32" i="9"/>
  <c r="K32" i="9"/>
  <c r="L32" i="9"/>
  <c r="M32" i="9"/>
  <c r="A33" i="9"/>
  <c r="B33" i="9"/>
  <c r="C33" i="9"/>
  <c r="D33" i="9"/>
  <c r="E33" i="9"/>
  <c r="F33" i="9"/>
  <c r="G33" i="9"/>
  <c r="H33" i="9"/>
  <c r="I33" i="9"/>
  <c r="J33" i="9"/>
  <c r="K33" i="9"/>
  <c r="L33" i="9"/>
  <c r="M33" i="9"/>
  <c r="A34" i="9"/>
  <c r="B34" i="9"/>
  <c r="C34" i="9"/>
  <c r="D34" i="9"/>
  <c r="E34" i="9"/>
  <c r="F34" i="9"/>
  <c r="G34" i="9"/>
  <c r="H34" i="9"/>
  <c r="I34" i="9"/>
  <c r="J34" i="9"/>
  <c r="K34" i="9"/>
  <c r="L34" i="9"/>
  <c r="M34" i="9"/>
  <c r="A35" i="9"/>
  <c r="B35" i="9"/>
  <c r="C35" i="9"/>
  <c r="D35" i="9"/>
  <c r="E35" i="9"/>
  <c r="F35" i="9"/>
  <c r="G35" i="9"/>
  <c r="H35" i="9"/>
  <c r="I35" i="9"/>
  <c r="J35" i="9"/>
  <c r="K35" i="9"/>
  <c r="L35" i="9"/>
  <c r="M35" i="9"/>
  <c r="A36" i="9"/>
  <c r="B36" i="9"/>
  <c r="C36" i="9"/>
  <c r="D36" i="9"/>
  <c r="E36" i="9"/>
  <c r="F36" i="9"/>
  <c r="G36" i="9"/>
  <c r="H36" i="9"/>
  <c r="I36" i="9"/>
  <c r="J36" i="9"/>
  <c r="K36" i="9"/>
  <c r="L36" i="9"/>
  <c r="M36" i="9"/>
  <c r="A37" i="9"/>
  <c r="B37" i="9"/>
  <c r="C37" i="9"/>
  <c r="D37" i="9"/>
  <c r="E37" i="9"/>
  <c r="F37" i="9"/>
  <c r="G37" i="9"/>
  <c r="H37" i="9"/>
  <c r="I37" i="9"/>
  <c r="J37" i="9"/>
  <c r="K37" i="9"/>
  <c r="L37" i="9"/>
  <c r="M37" i="9"/>
  <c r="A38" i="9"/>
  <c r="B38" i="9"/>
  <c r="C38" i="9"/>
  <c r="D38" i="9"/>
  <c r="E38" i="9"/>
  <c r="F38" i="9"/>
  <c r="G38" i="9"/>
  <c r="H38" i="9"/>
  <c r="I38" i="9"/>
  <c r="J38" i="9"/>
  <c r="K38" i="9"/>
  <c r="L38" i="9"/>
  <c r="M38" i="9"/>
  <c r="A39" i="9"/>
  <c r="B39" i="9"/>
  <c r="C39" i="9"/>
  <c r="D39" i="9"/>
  <c r="E39" i="9"/>
  <c r="F39" i="9"/>
  <c r="G39" i="9"/>
  <c r="H39" i="9"/>
  <c r="I39" i="9"/>
  <c r="J39" i="9"/>
  <c r="K39" i="9"/>
  <c r="L39" i="9"/>
  <c r="M39" i="9"/>
  <c r="A40" i="9"/>
  <c r="B40" i="9"/>
  <c r="C40" i="9"/>
  <c r="D40" i="9"/>
  <c r="E40" i="9"/>
  <c r="F40" i="9"/>
  <c r="G40" i="9"/>
  <c r="H40" i="9"/>
  <c r="I40" i="9"/>
  <c r="J40" i="9"/>
  <c r="K40" i="9"/>
  <c r="L40" i="9"/>
  <c r="M40" i="9"/>
  <c r="A41" i="9"/>
  <c r="B41" i="9"/>
  <c r="C41" i="9"/>
  <c r="D41" i="9"/>
  <c r="E41" i="9"/>
  <c r="F41" i="9"/>
  <c r="G41" i="9"/>
  <c r="H41" i="9"/>
  <c r="I41" i="9"/>
  <c r="J41" i="9"/>
  <c r="K41" i="9"/>
  <c r="L41" i="9"/>
  <c r="M41" i="9"/>
  <c r="A42" i="9"/>
  <c r="B42" i="9"/>
  <c r="C42" i="9"/>
  <c r="D42" i="9"/>
  <c r="E42" i="9"/>
  <c r="F42" i="9"/>
  <c r="G42" i="9"/>
  <c r="H42" i="9"/>
  <c r="I42" i="9"/>
  <c r="J42" i="9"/>
  <c r="K42" i="9"/>
  <c r="L42" i="9"/>
  <c r="M42" i="9"/>
  <c r="A43" i="9"/>
  <c r="B43" i="9"/>
  <c r="C43" i="9"/>
  <c r="D43" i="9"/>
  <c r="E43" i="9"/>
  <c r="F43" i="9"/>
  <c r="G43" i="9"/>
  <c r="H43" i="9"/>
  <c r="I43" i="9"/>
  <c r="J43" i="9"/>
  <c r="K43" i="9"/>
  <c r="L43" i="9"/>
  <c r="M43" i="9"/>
  <c r="A44" i="9"/>
  <c r="B44" i="9"/>
  <c r="C44" i="9"/>
  <c r="D44" i="9"/>
  <c r="E44" i="9"/>
  <c r="F44" i="9"/>
  <c r="G44" i="9"/>
  <c r="H44" i="9"/>
  <c r="I44" i="9"/>
  <c r="J44" i="9"/>
  <c r="K44" i="9"/>
  <c r="L44" i="9"/>
  <c r="M44" i="9"/>
  <c r="A45" i="9"/>
  <c r="B45" i="9"/>
  <c r="C45" i="9"/>
  <c r="D45" i="9"/>
  <c r="E45" i="9"/>
  <c r="F45" i="9"/>
  <c r="G45" i="9"/>
  <c r="H45" i="9"/>
  <c r="I45" i="9"/>
  <c r="J45" i="9"/>
  <c r="K45" i="9"/>
  <c r="L45" i="9"/>
  <c r="M45" i="9"/>
  <c r="A46" i="9"/>
  <c r="B46" i="9"/>
  <c r="C46" i="9"/>
  <c r="D46" i="9"/>
  <c r="E46" i="9"/>
  <c r="F46" i="9"/>
  <c r="G46" i="9"/>
  <c r="H46" i="9"/>
  <c r="I46" i="9"/>
  <c r="J46" i="9"/>
  <c r="K46" i="9"/>
  <c r="L46" i="9"/>
  <c r="M46" i="9"/>
  <c r="A47" i="9"/>
  <c r="B47" i="9"/>
  <c r="C47" i="9"/>
  <c r="D47" i="9"/>
  <c r="E47" i="9"/>
  <c r="F47" i="9"/>
  <c r="G47" i="9"/>
  <c r="H47" i="9"/>
  <c r="I47" i="9"/>
  <c r="J47" i="9"/>
  <c r="K47" i="9"/>
  <c r="L47" i="9"/>
  <c r="M47" i="9"/>
  <c r="A48" i="9"/>
  <c r="B48" i="9"/>
  <c r="C48" i="9"/>
  <c r="D48" i="9"/>
  <c r="E48" i="9"/>
  <c r="F48" i="9"/>
  <c r="G48" i="9"/>
  <c r="H48" i="9"/>
  <c r="I48" i="9"/>
  <c r="J48" i="9"/>
  <c r="K48" i="9"/>
  <c r="L48" i="9"/>
  <c r="M48" i="9"/>
  <c r="A49" i="9"/>
  <c r="B49" i="9"/>
  <c r="C49" i="9"/>
  <c r="D49" i="9"/>
  <c r="E49" i="9"/>
  <c r="F49" i="9"/>
  <c r="G49" i="9"/>
  <c r="H49" i="9"/>
  <c r="I49" i="9"/>
  <c r="J49" i="9"/>
  <c r="K49" i="9"/>
  <c r="L49" i="9"/>
  <c r="M49" i="9"/>
  <c r="A50" i="9"/>
  <c r="B50" i="9"/>
  <c r="C50" i="9"/>
  <c r="D50" i="9"/>
  <c r="E50" i="9"/>
  <c r="F50" i="9"/>
  <c r="G50" i="9"/>
  <c r="H50" i="9"/>
  <c r="I50" i="9"/>
  <c r="J50" i="9"/>
  <c r="K50" i="9"/>
  <c r="L50" i="9"/>
  <c r="M50" i="9"/>
  <c r="A51" i="9"/>
  <c r="B51" i="9"/>
  <c r="C51" i="9"/>
  <c r="D51" i="9"/>
  <c r="E51" i="9"/>
  <c r="F51" i="9"/>
  <c r="G51" i="9"/>
  <c r="H51" i="9"/>
  <c r="I51" i="9"/>
  <c r="J51" i="9"/>
  <c r="K51" i="9"/>
  <c r="L51" i="9"/>
  <c r="M51" i="9"/>
  <c r="A52" i="9"/>
  <c r="B52" i="9"/>
  <c r="C52" i="9"/>
  <c r="D52" i="9"/>
  <c r="E52" i="9"/>
  <c r="F52" i="9"/>
  <c r="G52" i="9"/>
  <c r="H52" i="9"/>
  <c r="I52" i="9"/>
  <c r="J52" i="9"/>
  <c r="K52" i="9"/>
  <c r="L52" i="9"/>
  <c r="M52" i="9"/>
  <c r="A53" i="9"/>
  <c r="B53" i="9"/>
  <c r="C53" i="9"/>
  <c r="D53" i="9"/>
  <c r="E53" i="9"/>
  <c r="F53" i="9"/>
  <c r="G53" i="9"/>
  <c r="H53" i="9"/>
  <c r="I53" i="9"/>
  <c r="J53" i="9"/>
  <c r="K53" i="9"/>
  <c r="L53" i="9"/>
  <c r="M53" i="9"/>
  <c r="A54" i="9"/>
  <c r="B54" i="9"/>
  <c r="C54" i="9"/>
  <c r="D54" i="9"/>
  <c r="E54" i="9"/>
  <c r="F54" i="9"/>
  <c r="G54" i="9"/>
  <c r="H54" i="9"/>
  <c r="I54" i="9"/>
  <c r="J54" i="9"/>
  <c r="K54" i="9"/>
  <c r="L54" i="9"/>
  <c r="M54" i="9"/>
  <c r="A55" i="9"/>
  <c r="B55" i="9"/>
  <c r="C55" i="9"/>
  <c r="D55" i="9"/>
  <c r="E55" i="9"/>
  <c r="F55" i="9"/>
  <c r="G55" i="9"/>
  <c r="H55" i="9"/>
  <c r="I55" i="9"/>
  <c r="J55" i="9"/>
  <c r="K55" i="9"/>
  <c r="L55" i="9"/>
  <c r="M55" i="9"/>
  <c r="A56" i="9"/>
  <c r="B56" i="9"/>
  <c r="C56" i="9"/>
  <c r="D56" i="9"/>
  <c r="E56" i="9"/>
  <c r="F56" i="9"/>
  <c r="G56" i="9"/>
  <c r="H56" i="9"/>
  <c r="I56" i="9"/>
  <c r="J56" i="9"/>
  <c r="K56" i="9"/>
  <c r="L56" i="9"/>
  <c r="M56" i="9"/>
  <c r="A57" i="9"/>
  <c r="B57" i="9"/>
  <c r="C57" i="9"/>
  <c r="D57" i="9"/>
  <c r="E57" i="9"/>
  <c r="F57" i="9"/>
  <c r="G57" i="9"/>
  <c r="H57" i="9"/>
  <c r="I57" i="9"/>
  <c r="J57" i="9"/>
  <c r="K57" i="9"/>
  <c r="L57" i="9"/>
  <c r="M57" i="9"/>
  <c r="A58" i="9"/>
  <c r="B58" i="9"/>
  <c r="C58" i="9"/>
  <c r="D58" i="9"/>
  <c r="E58" i="9"/>
  <c r="F58" i="9"/>
  <c r="G58" i="9"/>
  <c r="H58" i="9"/>
  <c r="I58" i="9"/>
  <c r="J58" i="9"/>
  <c r="K58" i="9"/>
  <c r="L58" i="9"/>
  <c r="M58" i="9"/>
  <c r="A59" i="9"/>
  <c r="B59" i="9"/>
  <c r="C59" i="9"/>
  <c r="D59" i="9"/>
  <c r="E59" i="9"/>
  <c r="F59" i="9"/>
  <c r="G59" i="9"/>
  <c r="H59" i="9"/>
  <c r="I59" i="9"/>
  <c r="J59" i="9"/>
  <c r="K59" i="9"/>
  <c r="L59" i="9"/>
  <c r="M59" i="9"/>
  <c r="A60" i="9"/>
  <c r="B60" i="9"/>
  <c r="C60" i="9"/>
  <c r="D60" i="9"/>
  <c r="E60" i="9"/>
  <c r="F60" i="9"/>
  <c r="G60" i="9"/>
  <c r="H60" i="9"/>
  <c r="I60" i="9"/>
  <c r="J60" i="9"/>
  <c r="K60" i="9"/>
  <c r="L60" i="9"/>
  <c r="M60" i="9"/>
  <c r="A61" i="9"/>
  <c r="B61" i="9"/>
  <c r="C61" i="9"/>
  <c r="D61" i="9"/>
  <c r="E61" i="9"/>
  <c r="F61" i="9"/>
  <c r="G61" i="9"/>
  <c r="H61" i="9"/>
  <c r="I61" i="9"/>
  <c r="J61" i="9"/>
  <c r="K61" i="9"/>
  <c r="L61" i="9"/>
  <c r="M61" i="9"/>
  <c r="A62" i="9"/>
  <c r="B62" i="9"/>
  <c r="C62" i="9"/>
  <c r="D62" i="9"/>
  <c r="E62" i="9"/>
  <c r="F62" i="9"/>
  <c r="G62" i="9"/>
  <c r="H62" i="9"/>
  <c r="I62" i="9"/>
  <c r="J62" i="9"/>
  <c r="K62" i="9"/>
  <c r="L62" i="9"/>
  <c r="M62" i="9"/>
  <c r="A63" i="9"/>
  <c r="B63" i="9"/>
  <c r="C63" i="9"/>
  <c r="D63" i="9"/>
  <c r="E63" i="9"/>
  <c r="F63" i="9"/>
  <c r="G63" i="9"/>
  <c r="H63" i="9"/>
  <c r="I63" i="9"/>
  <c r="J63" i="9"/>
  <c r="K63" i="9"/>
  <c r="L63" i="9"/>
  <c r="M63" i="9"/>
  <c r="A64" i="9"/>
  <c r="B64" i="9"/>
  <c r="C64" i="9"/>
  <c r="D64" i="9"/>
  <c r="E64" i="9"/>
  <c r="F64" i="9"/>
  <c r="G64" i="9"/>
  <c r="H64" i="9"/>
  <c r="I64" i="9"/>
  <c r="J64" i="9"/>
  <c r="K64" i="9"/>
  <c r="L64" i="9"/>
  <c r="M64" i="9"/>
  <c r="A65" i="9"/>
  <c r="B65" i="9"/>
  <c r="C65" i="9"/>
  <c r="D65" i="9"/>
  <c r="E65" i="9"/>
  <c r="F65" i="9"/>
  <c r="G65" i="9"/>
  <c r="H65" i="9"/>
  <c r="I65" i="9"/>
  <c r="J65" i="9"/>
  <c r="K65" i="9"/>
  <c r="L65" i="9"/>
  <c r="M65" i="9"/>
  <c r="A66" i="9"/>
  <c r="B66" i="9"/>
  <c r="C66" i="9"/>
  <c r="D66" i="9"/>
  <c r="E66" i="9"/>
  <c r="F66" i="9"/>
  <c r="G66" i="9"/>
  <c r="H66" i="9"/>
  <c r="I66" i="9"/>
  <c r="J66" i="9"/>
  <c r="K66" i="9"/>
  <c r="L66" i="9"/>
  <c r="M66" i="9"/>
  <c r="A67" i="9"/>
  <c r="B67" i="9"/>
  <c r="C67" i="9"/>
  <c r="D67" i="9"/>
  <c r="E67" i="9"/>
  <c r="F67" i="9"/>
  <c r="G67" i="9"/>
  <c r="H67" i="9"/>
  <c r="I67" i="9"/>
  <c r="J67" i="9"/>
  <c r="K67" i="9"/>
  <c r="L67" i="9"/>
  <c r="M67" i="9"/>
  <c r="A68" i="9"/>
  <c r="B68" i="9"/>
  <c r="C68" i="9"/>
  <c r="D68" i="9"/>
  <c r="E68" i="9"/>
  <c r="F68" i="9"/>
  <c r="G68" i="9"/>
  <c r="H68" i="9"/>
  <c r="I68" i="9"/>
  <c r="J68" i="9"/>
  <c r="K68" i="9"/>
  <c r="L68" i="9"/>
  <c r="M68" i="9"/>
  <c r="A69" i="9"/>
  <c r="B69" i="9"/>
  <c r="C69" i="9"/>
  <c r="D69" i="9"/>
  <c r="E69" i="9"/>
  <c r="F69" i="9"/>
  <c r="G69" i="9"/>
  <c r="H69" i="9"/>
  <c r="I69" i="9"/>
  <c r="J69" i="9"/>
  <c r="K69" i="9"/>
  <c r="L69" i="9"/>
  <c r="M69" i="9"/>
  <c r="A70" i="9"/>
  <c r="B70" i="9"/>
  <c r="C70" i="9"/>
  <c r="D70" i="9"/>
  <c r="E70" i="9"/>
  <c r="F70" i="9"/>
  <c r="G70" i="9"/>
  <c r="H70" i="9"/>
  <c r="I70" i="9"/>
  <c r="J70" i="9"/>
  <c r="K70" i="9"/>
  <c r="L70" i="9"/>
  <c r="M70" i="9"/>
  <c r="A71" i="9"/>
  <c r="B71" i="9"/>
  <c r="C71" i="9"/>
  <c r="D71" i="9"/>
  <c r="E71" i="9"/>
  <c r="F71" i="9"/>
  <c r="G71" i="9"/>
  <c r="H71" i="9"/>
  <c r="I71" i="9"/>
  <c r="J71" i="9"/>
  <c r="K71" i="9"/>
  <c r="L71" i="9"/>
  <c r="M71" i="9"/>
  <c r="A72" i="9"/>
  <c r="B72" i="9"/>
  <c r="C72" i="9"/>
  <c r="D72" i="9"/>
  <c r="E72" i="9"/>
  <c r="F72" i="9"/>
  <c r="G72" i="9"/>
  <c r="H72" i="9"/>
  <c r="I72" i="9"/>
  <c r="J72" i="9"/>
  <c r="K72" i="9"/>
  <c r="L72" i="9"/>
  <c r="M72" i="9"/>
  <c r="A73" i="9"/>
  <c r="B73" i="9"/>
  <c r="C73" i="9"/>
  <c r="D73" i="9"/>
  <c r="E73" i="9"/>
  <c r="F73" i="9"/>
  <c r="G73" i="9"/>
  <c r="H73" i="9"/>
  <c r="I73" i="9"/>
  <c r="J73" i="9"/>
  <c r="K73" i="9"/>
  <c r="L73" i="9"/>
  <c r="M73" i="9"/>
  <c r="A74" i="9"/>
  <c r="B74" i="9"/>
  <c r="C74" i="9"/>
  <c r="D74" i="9"/>
  <c r="E74" i="9"/>
  <c r="F74" i="9"/>
  <c r="G74" i="9"/>
  <c r="H74" i="9"/>
  <c r="I74" i="9"/>
  <c r="J74" i="9"/>
  <c r="K74" i="9"/>
  <c r="L74" i="9"/>
  <c r="M74" i="9"/>
  <c r="A75" i="9"/>
  <c r="B75" i="9"/>
  <c r="C75" i="9"/>
  <c r="D75" i="9"/>
  <c r="E75" i="9"/>
  <c r="F75" i="9"/>
  <c r="G75" i="9"/>
  <c r="H75" i="9"/>
  <c r="I75" i="9"/>
  <c r="J75" i="9"/>
  <c r="K75" i="9"/>
  <c r="L75" i="9"/>
  <c r="M75" i="9"/>
  <c r="A76" i="9"/>
  <c r="B76" i="9"/>
  <c r="C76" i="9"/>
  <c r="D76" i="9"/>
  <c r="E76" i="9"/>
  <c r="F76" i="9"/>
  <c r="G76" i="9"/>
  <c r="H76" i="9"/>
  <c r="I76" i="9"/>
  <c r="J76" i="9"/>
  <c r="K76" i="9"/>
  <c r="L76" i="9"/>
  <c r="M76" i="9"/>
  <c r="A77" i="9"/>
  <c r="B77" i="9"/>
  <c r="C77" i="9"/>
  <c r="D77" i="9"/>
  <c r="E77" i="9"/>
  <c r="F77" i="9"/>
  <c r="G77" i="9"/>
  <c r="H77" i="9"/>
  <c r="I77" i="9"/>
  <c r="J77" i="9"/>
  <c r="K77" i="9"/>
  <c r="L77" i="9"/>
  <c r="M77" i="9"/>
  <c r="A78" i="9"/>
  <c r="B78" i="9"/>
  <c r="C78" i="9"/>
  <c r="D78" i="9"/>
  <c r="E78" i="9"/>
  <c r="F78" i="9"/>
  <c r="G78" i="9"/>
  <c r="H78" i="9"/>
  <c r="I78" i="9"/>
  <c r="J78" i="9"/>
  <c r="K78" i="9"/>
  <c r="L78" i="9"/>
  <c r="M78" i="9"/>
  <c r="A79" i="9"/>
  <c r="B79" i="9"/>
  <c r="C79" i="9"/>
  <c r="D79" i="9"/>
  <c r="E79" i="9"/>
  <c r="F79" i="9"/>
  <c r="G79" i="9"/>
  <c r="H79" i="9"/>
  <c r="I79" i="9"/>
  <c r="J79" i="9"/>
  <c r="K79" i="9"/>
  <c r="L79" i="9"/>
  <c r="M79" i="9"/>
  <c r="A80" i="9"/>
  <c r="B80" i="9"/>
  <c r="C80" i="9"/>
  <c r="D80" i="9"/>
  <c r="E80" i="9"/>
  <c r="F80" i="9"/>
  <c r="G80" i="9"/>
  <c r="H80" i="9"/>
  <c r="I80" i="9"/>
  <c r="J80" i="9"/>
  <c r="K80" i="9"/>
  <c r="L80" i="9"/>
  <c r="M80" i="9"/>
  <c r="A81" i="9"/>
  <c r="B81" i="9"/>
  <c r="C81" i="9"/>
  <c r="D81" i="9"/>
  <c r="E81" i="9"/>
  <c r="F81" i="9"/>
  <c r="G81" i="9"/>
  <c r="H81" i="9"/>
  <c r="I81" i="9"/>
  <c r="J81" i="9"/>
  <c r="K81" i="9"/>
  <c r="L81" i="9"/>
  <c r="M81" i="9"/>
  <c r="A82" i="9"/>
  <c r="B82" i="9"/>
  <c r="C82" i="9"/>
  <c r="D82" i="9"/>
  <c r="E82" i="9"/>
  <c r="F82" i="9"/>
  <c r="G82" i="9"/>
  <c r="H82" i="9"/>
  <c r="I82" i="9"/>
  <c r="J82" i="9"/>
  <c r="K82" i="9"/>
  <c r="L82" i="9"/>
  <c r="M82" i="9"/>
  <c r="A83" i="9"/>
  <c r="B83" i="9"/>
  <c r="C83" i="9"/>
  <c r="D83" i="9"/>
  <c r="E83" i="9"/>
  <c r="F83" i="9"/>
  <c r="G83" i="9"/>
  <c r="H83" i="9"/>
  <c r="I83" i="9"/>
  <c r="J83" i="9"/>
  <c r="K83" i="9"/>
  <c r="L83" i="9"/>
  <c r="M83" i="9"/>
  <c r="A84" i="9"/>
  <c r="B84" i="9"/>
  <c r="C84" i="9"/>
  <c r="D84" i="9"/>
  <c r="E84" i="9"/>
  <c r="F84" i="9"/>
  <c r="G84" i="9"/>
  <c r="H84" i="9"/>
  <c r="I84" i="9"/>
  <c r="J84" i="9"/>
  <c r="K84" i="9"/>
  <c r="L84" i="9"/>
  <c r="M84" i="9"/>
  <c r="A85" i="9"/>
  <c r="B85" i="9"/>
  <c r="C85" i="9"/>
  <c r="D85" i="9"/>
  <c r="E85" i="9"/>
  <c r="F85" i="9"/>
  <c r="G85" i="9"/>
  <c r="H85" i="9"/>
  <c r="I85" i="9"/>
  <c r="J85" i="9"/>
  <c r="K85" i="9"/>
  <c r="L85" i="9"/>
  <c r="M85" i="9"/>
  <c r="A86" i="9"/>
  <c r="B86" i="9"/>
  <c r="C86" i="9"/>
  <c r="D86" i="9"/>
  <c r="E86" i="9"/>
  <c r="F86" i="9"/>
  <c r="G86" i="9"/>
  <c r="H86" i="9"/>
  <c r="I86" i="9"/>
  <c r="J86" i="9"/>
  <c r="K86" i="9"/>
  <c r="L86" i="9"/>
  <c r="M86" i="9"/>
  <c r="A87" i="9"/>
  <c r="B87" i="9"/>
  <c r="C87" i="9"/>
  <c r="D87" i="9"/>
  <c r="E87" i="9"/>
  <c r="F87" i="9"/>
  <c r="G87" i="9"/>
  <c r="H87" i="9"/>
  <c r="I87" i="9"/>
  <c r="J87" i="9"/>
  <c r="K87" i="9"/>
  <c r="L87" i="9"/>
  <c r="M87" i="9"/>
  <c r="A88" i="9"/>
  <c r="B88" i="9"/>
  <c r="C88" i="9"/>
  <c r="D88" i="9"/>
  <c r="E88" i="9"/>
  <c r="F88" i="9"/>
  <c r="G88" i="9"/>
  <c r="H88" i="9"/>
  <c r="I88" i="9"/>
  <c r="J88" i="9"/>
  <c r="K88" i="9"/>
  <c r="L88" i="9"/>
  <c r="M88" i="9"/>
  <c r="A89" i="9"/>
  <c r="B89" i="9"/>
  <c r="C89" i="9"/>
  <c r="D89" i="9"/>
  <c r="E89" i="9"/>
  <c r="F89" i="9"/>
  <c r="G89" i="9"/>
  <c r="H89" i="9"/>
  <c r="I89" i="9"/>
  <c r="J89" i="9"/>
  <c r="K89" i="9"/>
  <c r="L89" i="9"/>
  <c r="M89" i="9"/>
  <c r="A90" i="9"/>
  <c r="B90" i="9"/>
  <c r="C90" i="9"/>
  <c r="D90" i="9"/>
  <c r="E90" i="9"/>
  <c r="F90" i="9"/>
  <c r="G90" i="9"/>
  <c r="H90" i="9"/>
  <c r="I90" i="9"/>
  <c r="J90" i="9"/>
  <c r="K90" i="9"/>
  <c r="L90" i="9"/>
  <c r="M90" i="9"/>
  <c r="A91" i="9"/>
  <c r="B91" i="9"/>
  <c r="C91" i="9"/>
  <c r="D91" i="9"/>
  <c r="E91" i="9"/>
  <c r="F91" i="9"/>
  <c r="G91" i="9"/>
  <c r="H91" i="9"/>
  <c r="I91" i="9"/>
  <c r="J91" i="9"/>
  <c r="K91" i="9"/>
  <c r="L91" i="9"/>
  <c r="M91" i="9"/>
  <c r="A92" i="9"/>
  <c r="B92" i="9"/>
  <c r="C92" i="9"/>
  <c r="D92" i="9"/>
  <c r="E92" i="9"/>
  <c r="F92" i="9"/>
  <c r="G92" i="9"/>
  <c r="H92" i="9"/>
  <c r="I92" i="9"/>
  <c r="J92" i="9"/>
  <c r="K92" i="9"/>
  <c r="L92" i="9"/>
  <c r="M92" i="9"/>
  <c r="A93" i="9"/>
  <c r="B93" i="9"/>
  <c r="C93" i="9"/>
  <c r="D93" i="9"/>
  <c r="E93" i="9"/>
  <c r="F93" i="9"/>
  <c r="G93" i="9"/>
  <c r="H93" i="9"/>
  <c r="I93" i="9"/>
  <c r="J93" i="9"/>
  <c r="K93" i="9"/>
  <c r="L93" i="9"/>
  <c r="M93" i="9"/>
  <c r="A94" i="9"/>
  <c r="B94" i="9"/>
  <c r="C94" i="9"/>
  <c r="D94" i="9"/>
  <c r="E94" i="9"/>
  <c r="F94" i="9"/>
  <c r="G94" i="9"/>
  <c r="H94" i="9"/>
  <c r="I94" i="9"/>
  <c r="J94" i="9"/>
  <c r="K94" i="9"/>
  <c r="L94" i="9"/>
  <c r="M94" i="9"/>
  <c r="A95" i="9"/>
  <c r="B95" i="9"/>
  <c r="C95" i="9"/>
  <c r="D95" i="9"/>
  <c r="E95" i="9"/>
  <c r="F95" i="9"/>
  <c r="G95" i="9"/>
  <c r="H95" i="9"/>
  <c r="I95" i="9"/>
  <c r="J95" i="9"/>
  <c r="K95" i="9"/>
  <c r="L95" i="9"/>
  <c r="M95" i="9"/>
  <c r="A96" i="9"/>
  <c r="B96" i="9"/>
  <c r="C96" i="9"/>
  <c r="D96" i="9"/>
  <c r="E96" i="9"/>
  <c r="F96" i="9"/>
  <c r="G96" i="9"/>
  <c r="H96" i="9"/>
  <c r="I96" i="9"/>
  <c r="J96" i="9"/>
  <c r="K96" i="9"/>
  <c r="L96" i="9"/>
  <c r="M96" i="9"/>
  <c r="A97" i="9"/>
  <c r="B97" i="9"/>
  <c r="C97" i="9"/>
  <c r="D97" i="9"/>
  <c r="E97" i="9"/>
  <c r="F97" i="9"/>
  <c r="G97" i="9"/>
  <c r="H97" i="9"/>
  <c r="I97" i="9"/>
  <c r="J97" i="9"/>
  <c r="K97" i="9"/>
  <c r="L97" i="9"/>
  <c r="M97" i="9"/>
  <c r="A98" i="9"/>
  <c r="B98" i="9"/>
  <c r="C98" i="9"/>
  <c r="D98" i="9"/>
  <c r="E98" i="9"/>
  <c r="F98" i="9"/>
  <c r="G98" i="9"/>
  <c r="H98" i="9"/>
  <c r="I98" i="9"/>
  <c r="J98" i="9"/>
  <c r="K98" i="9"/>
  <c r="L98" i="9"/>
  <c r="M98" i="9"/>
  <c r="A99" i="9"/>
  <c r="B99" i="9"/>
  <c r="C99" i="9"/>
  <c r="D99" i="9"/>
  <c r="E99" i="9"/>
  <c r="F99" i="9"/>
  <c r="G99" i="9"/>
  <c r="H99" i="9"/>
  <c r="I99" i="9"/>
  <c r="J99" i="9"/>
  <c r="K99" i="9"/>
  <c r="L99" i="9"/>
  <c r="M99" i="9"/>
  <c r="A100" i="9"/>
  <c r="B100" i="9"/>
  <c r="C100" i="9"/>
  <c r="D100" i="9"/>
  <c r="E100" i="9"/>
  <c r="F100" i="9"/>
  <c r="G100" i="9"/>
  <c r="H100" i="9"/>
  <c r="I100" i="9"/>
  <c r="J100" i="9"/>
  <c r="K100" i="9"/>
  <c r="L100" i="9"/>
  <c r="M100" i="9"/>
  <c r="A101" i="9"/>
  <c r="B101" i="9"/>
  <c r="C101" i="9"/>
  <c r="D101" i="9"/>
  <c r="E101" i="9"/>
  <c r="F101" i="9"/>
  <c r="G101" i="9"/>
  <c r="H101" i="9"/>
  <c r="I101" i="9"/>
  <c r="J101" i="9"/>
  <c r="K101" i="9"/>
  <c r="L101" i="9"/>
  <c r="M101" i="9"/>
  <c r="A102" i="9"/>
  <c r="B102" i="9"/>
  <c r="C102" i="9"/>
  <c r="D102" i="9"/>
  <c r="E102" i="9"/>
  <c r="F102" i="9"/>
  <c r="G102" i="9"/>
  <c r="H102" i="9"/>
  <c r="I102" i="9"/>
  <c r="J102" i="9"/>
  <c r="K102" i="9"/>
  <c r="L102" i="9"/>
  <c r="M102" i="9"/>
  <c r="A103" i="9"/>
  <c r="B103" i="9"/>
  <c r="C103" i="9"/>
  <c r="D103" i="9"/>
  <c r="E103" i="9"/>
  <c r="F103" i="9"/>
  <c r="G103" i="9"/>
  <c r="H103" i="9"/>
  <c r="I103" i="9"/>
  <c r="J103" i="9"/>
  <c r="K103" i="9"/>
  <c r="L103" i="9"/>
  <c r="M103" i="9"/>
  <c r="A104" i="9"/>
  <c r="B104" i="9"/>
  <c r="C104" i="9"/>
  <c r="D104" i="9"/>
  <c r="E104" i="9"/>
  <c r="F104" i="9"/>
  <c r="G104" i="9"/>
  <c r="H104" i="9"/>
  <c r="I104" i="9"/>
  <c r="J104" i="9"/>
  <c r="K104" i="9"/>
  <c r="L104" i="9"/>
  <c r="M104" i="9"/>
  <c r="A105" i="9"/>
  <c r="B105" i="9"/>
  <c r="C105" i="9"/>
  <c r="D105" i="9"/>
  <c r="E105" i="9"/>
  <c r="F105" i="9"/>
  <c r="G105" i="9"/>
  <c r="H105" i="9"/>
  <c r="I105" i="9"/>
  <c r="J105" i="9"/>
  <c r="K105" i="9"/>
  <c r="L105" i="9"/>
  <c r="M105" i="9"/>
  <c r="A106" i="9"/>
  <c r="B106" i="9"/>
  <c r="C106" i="9"/>
  <c r="D106" i="9"/>
  <c r="E106" i="9"/>
  <c r="F106" i="9"/>
  <c r="G106" i="9"/>
  <c r="H106" i="9"/>
  <c r="I106" i="9"/>
  <c r="J106" i="9"/>
  <c r="K106" i="9"/>
  <c r="L106" i="9"/>
  <c r="M106" i="9"/>
  <c r="A107" i="9"/>
  <c r="B107" i="9"/>
  <c r="C107" i="9"/>
  <c r="D107" i="9"/>
  <c r="E107" i="9"/>
  <c r="F107" i="9"/>
  <c r="G107" i="9"/>
  <c r="H107" i="9"/>
  <c r="I107" i="9"/>
  <c r="J107" i="9"/>
  <c r="K107" i="9"/>
  <c r="L107" i="9"/>
  <c r="M107" i="9"/>
  <c r="A108" i="9"/>
  <c r="B108" i="9"/>
  <c r="C108" i="9"/>
  <c r="D108" i="9"/>
  <c r="E108" i="9"/>
  <c r="F108" i="9"/>
  <c r="G108" i="9"/>
  <c r="H108" i="9"/>
  <c r="I108" i="9"/>
  <c r="J108" i="9"/>
  <c r="K108" i="9"/>
  <c r="L108" i="9"/>
  <c r="M108" i="9"/>
  <c r="A109" i="9"/>
  <c r="B109" i="9"/>
  <c r="C109" i="9"/>
  <c r="D109" i="9"/>
  <c r="E109" i="9"/>
  <c r="F109" i="9"/>
  <c r="G109" i="9"/>
  <c r="H109" i="9"/>
  <c r="I109" i="9"/>
  <c r="J109" i="9"/>
  <c r="K109" i="9"/>
  <c r="L109" i="9"/>
  <c r="M109" i="9"/>
  <c r="A110" i="9"/>
  <c r="B110" i="9"/>
  <c r="C110" i="9"/>
  <c r="D110" i="9"/>
  <c r="E110" i="9"/>
  <c r="F110" i="9"/>
  <c r="G110" i="9"/>
  <c r="H110" i="9"/>
  <c r="I110" i="9"/>
  <c r="J110" i="9"/>
  <c r="K110" i="9"/>
  <c r="L110" i="9"/>
  <c r="M110" i="9"/>
  <c r="A111" i="9"/>
  <c r="B111" i="9"/>
  <c r="C111" i="9"/>
  <c r="D111" i="9"/>
  <c r="E111" i="9"/>
  <c r="F111" i="9"/>
  <c r="G111" i="9"/>
  <c r="H111" i="9"/>
  <c r="I111" i="9"/>
  <c r="J111" i="9"/>
  <c r="K111" i="9"/>
  <c r="L111" i="9"/>
  <c r="M111" i="9"/>
  <c r="A112" i="9"/>
  <c r="B112" i="9"/>
  <c r="C112" i="9"/>
  <c r="D112" i="9"/>
  <c r="E112" i="9"/>
  <c r="F112" i="9"/>
  <c r="G112" i="9"/>
  <c r="H112" i="9"/>
  <c r="I112" i="9"/>
  <c r="J112" i="9"/>
  <c r="K112" i="9"/>
  <c r="L112" i="9"/>
  <c r="M112" i="9"/>
  <c r="A113" i="9"/>
  <c r="B113" i="9"/>
  <c r="C113" i="9"/>
  <c r="D113" i="9"/>
  <c r="E113" i="9"/>
  <c r="F113" i="9"/>
  <c r="G113" i="9"/>
  <c r="H113" i="9"/>
  <c r="I113" i="9"/>
  <c r="J113" i="9"/>
  <c r="K113" i="9"/>
  <c r="L113" i="9"/>
  <c r="M113" i="9"/>
  <c r="A114" i="9"/>
  <c r="B114" i="9"/>
  <c r="C114" i="9"/>
  <c r="D114" i="9"/>
  <c r="E114" i="9"/>
  <c r="F114" i="9"/>
  <c r="G114" i="9"/>
  <c r="H114" i="9"/>
  <c r="I114" i="9"/>
  <c r="J114" i="9"/>
  <c r="K114" i="9"/>
  <c r="L114" i="9"/>
  <c r="M114" i="9"/>
  <c r="A115" i="9"/>
  <c r="B115" i="9"/>
  <c r="C115" i="9"/>
  <c r="D115" i="9"/>
  <c r="E115" i="9"/>
  <c r="F115" i="9"/>
  <c r="G115" i="9"/>
  <c r="H115" i="9"/>
  <c r="I115" i="9"/>
  <c r="J115" i="9"/>
  <c r="K115" i="9"/>
  <c r="L115" i="9"/>
  <c r="M115" i="9"/>
  <c r="A116" i="9"/>
  <c r="B116" i="9"/>
  <c r="C116" i="9"/>
  <c r="D116" i="9"/>
  <c r="E116" i="9"/>
  <c r="F116" i="9"/>
  <c r="G116" i="9"/>
  <c r="H116" i="9"/>
  <c r="I116" i="9"/>
  <c r="J116" i="9"/>
  <c r="K116" i="9"/>
  <c r="L116" i="9"/>
  <c r="M116" i="9"/>
  <c r="A117" i="9"/>
  <c r="B117" i="9"/>
  <c r="C117" i="9"/>
  <c r="D117" i="9"/>
  <c r="E117" i="9"/>
  <c r="F117" i="9"/>
  <c r="G117" i="9"/>
  <c r="H117" i="9"/>
  <c r="I117" i="9"/>
  <c r="J117" i="9"/>
  <c r="K117" i="9"/>
  <c r="L117" i="9"/>
  <c r="M117" i="9"/>
  <c r="A118" i="9"/>
  <c r="B118" i="9"/>
  <c r="C118" i="9"/>
  <c r="D118" i="9"/>
  <c r="E118" i="9"/>
  <c r="F118" i="9"/>
  <c r="G118" i="9"/>
  <c r="H118" i="9"/>
  <c r="I118" i="9"/>
  <c r="J118" i="9"/>
  <c r="K118" i="9"/>
  <c r="L118" i="9"/>
  <c r="M118" i="9"/>
  <c r="A119" i="9"/>
  <c r="B119" i="9"/>
  <c r="C119" i="9"/>
  <c r="D119" i="9"/>
  <c r="E119" i="9"/>
  <c r="F119" i="9"/>
  <c r="G119" i="9"/>
  <c r="H119" i="9"/>
  <c r="I119" i="9"/>
  <c r="J119" i="9"/>
  <c r="K119" i="9"/>
  <c r="L119" i="9"/>
  <c r="M119" i="9"/>
  <c r="A120" i="9"/>
  <c r="B120" i="9"/>
  <c r="C120" i="9"/>
  <c r="D120" i="9"/>
  <c r="E120" i="9"/>
  <c r="F120" i="9"/>
  <c r="G120" i="9"/>
  <c r="H120" i="9"/>
  <c r="I120" i="9"/>
  <c r="J120" i="9"/>
  <c r="K120" i="9"/>
  <c r="L120" i="9"/>
  <c r="M120" i="9"/>
  <c r="A121" i="9"/>
  <c r="B121" i="9"/>
  <c r="C121" i="9"/>
  <c r="D121" i="9"/>
  <c r="E121" i="9"/>
  <c r="F121" i="9"/>
  <c r="G121" i="9"/>
  <c r="H121" i="9"/>
  <c r="I121" i="9"/>
  <c r="J121" i="9"/>
  <c r="K121" i="9"/>
  <c r="L121" i="9"/>
  <c r="M121" i="9"/>
  <c r="A122" i="9"/>
  <c r="B122" i="9"/>
  <c r="C122" i="9"/>
  <c r="D122" i="9"/>
  <c r="E122" i="9"/>
  <c r="F122" i="9"/>
  <c r="G122" i="9"/>
  <c r="H122" i="9"/>
  <c r="I122" i="9"/>
  <c r="J122" i="9"/>
  <c r="K122" i="9"/>
  <c r="L122" i="9"/>
  <c r="M122" i="9"/>
  <c r="A123" i="9"/>
  <c r="B123" i="9"/>
  <c r="C123" i="9"/>
  <c r="D123" i="9"/>
  <c r="E123" i="9"/>
  <c r="F123" i="9"/>
  <c r="G123" i="9"/>
  <c r="H123" i="9"/>
  <c r="I123" i="9"/>
  <c r="J123" i="9"/>
  <c r="K123" i="9"/>
  <c r="L123" i="9"/>
  <c r="M123" i="9"/>
  <c r="A124" i="9"/>
  <c r="B124" i="9"/>
  <c r="C124" i="9"/>
  <c r="D124" i="9"/>
  <c r="E124" i="9"/>
  <c r="F124" i="9"/>
  <c r="G124" i="9"/>
  <c r="H124" i="9"/>
  <c r="I124" i="9"/>
  <c r="J124" i="9"/>
  <c r="K124" i="9"/>
  <c r="L124" i="9"/>
  <c r="M124" i="9"/>
  <c r="A125" i="9"/>
  <c r="B125" i="9"/>
  <c r="C125" i="9"/>
  <c r="D125" i="9"/>
  <c r="E125" i="9"/>
  <c r="F125" i="9"/>
  <c r="G125" i="9"/>
  <c r="H125" i="9"/>
  <c r="I125" i="9"/>
  <c r="J125" i="9"/>
  <c r="K125" i="9"/>
  <c r="L125" i="9"/>
  <c r="M125" i="9"/>
  <c r="A126" i="9"/>
  <c r="B126" i="9"/>
  <c r="C126" i="9"/>
  <c r="D126" i="9"/>
  <c r="E126" i="9"/>
  <c r="F126" i="9"/>
  <c r="G126" i="9"/>
  <c r="H126" i="9"/>
  <c r="I126" i="9"/>
  <c r="J126" i="9"/>
  <c r="K126" i="9"/>
  <c r="L126" i="9"/>
  <c r="M126" i="9"/>
  <c r="A127" i="9"/>
  <c r="B127" i="9"/>
  <c r="C127" i="9"/>
  <c r="D127" i="9"/>
  <c r="E127" i="9"/>
  <c r="F127" i="9"/>
  <c r="G127" i="9"/>
  <c r="H127" i="9"/>
  <c r="I127" i="9"/>
  <c r="J127" i="9"/>
  <c r="K127" i="9"/>
  <c r="L127" i="9"/>
  <c r="M127" i="9"/>
  <c r="A128" i="9"/>
  <c r="B128" i="9"/>
  <c r="C128" i="9"/>
  <c r="D128" i="9"/>
  <c r="E128" i="9"/>
  <c r="F128" i="9"/>
  <c r="G128" i="9"/>
  <c r="H128" i="9"/>
  <c r="I128" i="9"/>
  <c r="J128" i="9"/>
  <c r="K128" i="9"/>
  <c r="L128" i="9"/>
  <c r="M128" i="9"/>
  <c r="A129" i="9"/>
  <c r="B129" i="9"/>
  <c r="C129" i="9"/>
  <c r="D129" i="9"/>
  <c r="E129" i="9"/>
  <c r="F129" i="9"/>
  <c r="G129" i="9"/>
  <c r="H129" i="9"/>
  <c r="I129" i="9"/>
  <c r="J129" i="9"/>
  <c r="K129" i="9"/>
  <c r="L129" i="9"/>
  <c r="M129" i="9"/>
  <c r="A130" i="9"/>
  <c r="B130" i="9"/>
  <c r="C130" i="9"/>
  <c r="D130" i="9"/>
  <c r="E130" i="9"/>
  <c r="F130" i="9"/>
  <c r="G130" i="9"/>
  <c r="H130" i="9"/>
  <c r="I130" i="9"/>
  <c r="J130" i="9"/>
  <c r="K130" i="9"/>
  <c r="L130" i="9"/>
  <c r="M130" i="9"/>
  <c r="A131" i="9"/>
  <c r="B131" i="9"/>
  <c r="C131" i="9"/>
  <c r="D131" i="9"/>
  <c r="E131" i="9"/>
  <c r="F131" i="9"/>
  <c r="G131" i="9"/>
  <c r="H131" i="9"/>
  <c r="I131" i="9"/>
  <c r="J131" i="9"/>
  <c r="K131" i="9"/>
  <c r="L131" i="9"/>
  <c r="M131" i="9"/>
  <c r="A132" i="9"/>
  <c r="B132" i="9"/>
  <c r="C132" i="9"/>
  <c r="D132" i="9"/>
  <c r="E132" i="9"/>
  <c r="F132" i="9"/>
  <c r="G132" i="9"/>
  <c r="H132" i="9"/>
  <c r="I132" i="9"/>
  <c r="J132" i="9"/>
  <c r="K132" i="9"/>
  <c r="L132" i="9"/>
  <c r="M132" i="9"/>
  <c r="A133" i="9"/>
  <c r="B133" i="9"/>
  <c r="C133" i="9"/>
  <c r="D133" i="9"/>
  <c r="E133" i="9"/>
  <c r="F133" i="9"/>
  <c r="G133" i="9"/>
  <c r="H133" i="9"/>
  <c r="I133" i="9"/>
  <c r="J133" i="9"/>
  <c r="K133" i="9"/>
  <c r="L133" i="9"/>
  <c r="M133" i="9"/>
  <c r="A134" i="9"/>
  <c r="B134" i="9"/>
  <c r="C134" i="9"/>
  <c r="D134" i="9"/>
  <c r="E134" i="9"/>
  <c r="F134" i="9"/>
  <c r="G134" i="9"/>
  <c r="H134" i="9"/>
  <c r="I134" i="9"/>
  <c r="J134" i="9"/>
  <c r="K134" i="9"/>
  <c r="L134" i="9"/>
  <c r="M134" i="9"/>
  <c r="A135" i="9"/>
  <c r="B135" i="9"/>
  <c r="C135" i="9"/>
  <c r="D135" i="9"/>
  <c r="E135" i="9"/>
  <c r="F135" i="9"/>
  <c r="G135" i="9"/>
  <c r="H135" i="9"/>
  <c r="I135" i="9"/>
  <c r="J135" i="9"/>
  <c r="K135" i="9"/>
  <c r="L135" i="9"/>
  <c r="M135" i="9"/>
  <c r="A136" i="9"/>
  <c r="B136" i="9"/>
  <c r="C136" i="9"/>
  <c r="D136" i="9"/>
  <c r="E136" i="9"/>
  <c r="F136" i="9"/>
  <c r="G136" i="9"/>
  <c r="H136" i="9"/>
  <c r="I136" i="9"/>
  <c r="J136" i="9"/>
  <c r="K136" i="9"/>
  <c r="L136" i="9"/>
  <c r="M136" i="9"/>
  <c r="A137" i="9"/>
  <c r="B137" i="9"/>
  <c r="C137" i="9"/>
  <c r="D137" i="9"/>
  <c r="E137" i="9"/>
  <c r="F137" i="9"/>
  <c r="G137" i="9"/>
  <c r="H137" i="9"/>
  <c r="I137" i="9"/>
  <c r="J137" i="9"/>
  <c r="K137" i="9"/>
  <c r="L137" i="9"/>
  <c r="M137" i="9"/>
  <c r="A138" i="9"/>
  <c r="B138" i="9"/>
  <c r="C138" i="9"/>
  <c r="D138" i="9"/>
  <c r="E138" i="9"/>
  <c r="F138" i="9"/>
  <c r="G138" i="9"/>
  <c r="H138" i="9"/>
  <c r="I138" i="9"/>
  <c r="J138" i="9"/>
  <c r="K138" i="9"/>
  <c r="L138" i="9"/>
  <c r="M138" i="9"/>
  <c r="A139" i="9"/>
  <c r="B139" i="9"/>
  <c r="C139" i="9"/>
  <c r="D139" i="9"/>
  <c r="E139" i="9"/>
  <c r="F139" i="9"/>
  <c r="G139" i="9"/>
  <c r="H139" i="9"/>
  <c r="I139" i="9"/>
  <c r="J139" i="9"/>
  <c r="K139" i="9"/>
  <c r="L139" i="9"/>
  <c r="M139" i="9"/>
  <c r="A140" i="9"/>
  <c r="B140" i="9"/>
  <c r="C140" i="9"/>
  <c r="D140" i="9"/>
  <c r="E140" i="9"/>
  <c r="F140" i="9"/>
  <c r="G140" i="9"/>
  <c r="H140" i="9"/>
  <c r="I140" i="9"/>
  <c r="J140" i="9"/>
  <c r="K140" i="9"/>
  <c r="L140" i="9"/>
  <c r="M140" i="9"/>
  <c r="A141" i="9"/>
  <c r="B141" i="9"/>
  <c r="C141" i="9"/>
  <c r="D141" i="9"/>
  <c r="E141" i="9"/>
  <c r="F141" i="9"/>
  <c r="G141" i="9"/>
  <c r="H141" i="9"/>
  <c r="I141" i="9"/>
  <c r="J141" i="9"/>
  <c r="K141" i="9"/>
  <c r="L141" i="9"/>
  <c r="M141" i="9"/>
  <c r="A142" i="9"/>
  <c r="B142" i="9"/>
  <c r="C142" i="9"/>
  <c r="D142" i="9"/>
  <c r="E142" i="9"/>
  <c r="F142" i="9"/>
  <c r="G142" i="9"/>
  <c r="H142" i="9"/>
  <c r="I142" i="9"/>
  <c r="J142" i="9"/>
  <c r="K142" i="9"/>
  <c r="L142" i="9"/>
  <c r="M142" i="9"/>
  <c r="A143" i="9"/>
  <c r="B143" i="9"/>
  <c r="C143" i="9"/>
  <c r="D143" i="9"/>
  <c r="E143" i="9"/>
  <c r="F143" i="9"/>
  <c r="G143" i="9"/>
  <c r="H143" i="9"/>
  <c r="I143" i="9"/>
  <c r="J143" i="9"/>
  <c r="K143" i="9"/>
  <c r="L143" i="9"/>
  <c r="M143" i="9"/>
  <c r="A144" i="9"/>
  <c r="B144" i="9"/>
  <c r="C144" i="9"/>
  <c r="D144" i="9"/>
  <c r="E144" i="9"/>
  <c r="F144" i="9"/>
  <c r="G144" i="9"/>
  <c r="H144" i="9"/>
  <c r="I144" i="9"/>
  <c r="J144" i="9"/>
  <c r="K144" i="9"/>
  <c r="L144" i="9"/>
  <c r="M144" i="9"/>
  <c r="A145" i="9"/>
  <c r="B145" i="9"/>
  <c r="C145" i="9"/>
  <c r="D145" i="9"/>
  <c r="E145" i="9"/>
  <c r="F145" i="9"/>
  <c r="G145" i="9"/>
  <c r="H145" i="9"/>
  <c r="I145" i="9"/>
  <c r="J145" i="9"/>
  <c r="K145" i="9"/>
  <c r="L145" i="9"/>
  <c r="M145" i="9"/>
  <c r="A146" i="9"/>
  <c r="B146" i="9"/>
  <c r="C146" i="9"/>
  <c r="D146" i="9"/>
  <c r="E146" i="9"/>
  <c r="F146" i="9"/>
  <c r="G146" i="9"/>
  <c r="H146" i="9"/>
  <c r="I146" i="9"/>
  <c r="J146" i="9"/>
  <c r="K146" i="9"/>
  <c r="L146" i="9"/>
  <c r="M146" i="9"/>
  <c r="A147" i="9"/>
  <c r="B147" i="9"/>
  <c r="C147" i="9"/>
  <c r="D147" i="9"/>
  <c r="E147" i="9"/>
  <c r="F147" i="9"/>
  <c r="G147" i="9"/>
  <c r="H147" i="9"/>
  <c r="I147" i="9"/>
  <c r="J147" i="9"/>
  <c r="K147" i="9"/>
  <c r="L147" i="9"/>
  <c r="M147" i="9"/>
  <c r="A148" i="9"/>
  <c r="B148" i="9"/>
  <c r="C148" i="9"/>
  <c r="D148" i="9"/>
  <c r="E148" i="9"/>
  <c r="F148" i="9"/>
  <c r="G148" i="9"/>
  <c r="H148" i="9"/>
  <c r="I148" i="9"/>
  <c r="J148" i="9"/>
  <c r="K148" i="9"/>
  <c r="L148" i="9"/>
  <c r="M148" i="9"/>
  <c r="A149" i="9"/>
  <c r="B149" i="9"/>
  <c r="C149" i="9"/>
  <c r="D149" i="9"/>
  <c r="E149" i="9"/>
  <c r="F149" i="9"/>
  <c r="G149" i="9"/>
  <c r="H149" i="9"/>
  <c r="I149" i="9"/>
  <c r="J149" i="9"/>
  <c r="K149" i="9"/>
  <c r="L149" i="9"/>
  <c r="M149" i="9"/>
  <c r="A150" i="9"/>
  <c r="B150" i="9"/>
  <c r="C150" i="9"/>
  <c r="D150" i="9"/>
  <c r="E150" i="9"/>
  <c r="F150" i="9"/>
  <c r="G150" i="9"/>
  <c r="H150" i="9"/>
  <c r="I150" i="9"/>
  <c r="J150" i="9"/>
  <c r="K150" i="9"/>
  <c r="L150" i="9"/>
  <c r="M150" i="9"/>
  <c r="A151" i="9"/>
  <c r="B151" i="9"/>
  <c r="C151" i="9"/>
  <c r="D151" i="9"/>
  <c r="E151" i="9"/>
  <c r="F151" i="9"/>
  <c r="G151" i="9"/>
  <c r="H151" i="9"/>
  <c r="I151" i="9"/>
  <c r="J151" i="9"/>
  <c r="K151" i="9"/>
  <c r="L151" i="9"/>
  <c r="M151" i="9"/>
  <c r="A152" i="9"/>
  <c r="B152" i="9"/>
  <c r="C152" i="9"/>
  <c r="D152" i="9"/>
  <c r="E152" i="9"/>
  <c r="F152" i="9"/>
  <c r="G152" i="9"/>
  <c r="H152" i="9"/>
  <c r="I152" i="9"/>
  <c r="J152" i="9"/>
  <c r="K152" i="9"/>
  <c r="L152" i="9"/>
  <c r="M152" i="9"/>
  <c r="A153" i="9"/>
  <c r="B153" i="9"/>
  <c r="C153" i="9"/>
  <c r="D153" i="9"/>
  <c r="E153" i="9"/>
  <c r="F153" i="9"/>
  <c r="G153" i="9"/>
  <c r="H153" i="9"/>
  <c r="I153" i="9"/>
  <c r="J153" i="9"/>
  <c r="K153" i="9"/>
  <c r="L153" i="9"/>
  <c r="M153" i="9"/>
  <c r="A154" i="9"/>
  <c r="B154" i="9"/>
  <c r="C154" i="9"/>
  <c r="D154" i="9"/>
  <c r="E154" i="9"/>
  <c r="F154" i="9"/>
  <c r="G154" i="9"/>
  <c r="H154" i="9"/>
  <c r="I154" i="9"/>
  <c r="J154" i="9"/>
  <c r="K154" i="9"/>
  <c r="L154" i="9"/>
  <c r="M154" i="9"/>
  <c r="A155" i="9"/>
  <c r="B155" i="9"/>
  <c r="C155" i="9"/>
  <c r="D155" i="9"/>
  <c r="E155" i="9"/>
  <c r="F155" i="9"/>
  <c r="G155" i="9"/>
  <c r="H155" i="9"/>
  <c r="I155" i="9"/>
  <c r="J155" i="9"/>
  <c r="K155" i="9"/>
  <c r="L155" i="9"/>
  <c r="M155" i="9"/>
  <c r="A156" i="9"/>
  <c r="B156" i="9"/>
  <c r="C156" i="9"/>
  <c r="D156" i="9"/>
  <c r="E156" i="9"/>
  <c r="F156" i="9"/>
  <c r="G156" i="9"/>
  <c r="H156" i="9"/>
  <c r="I156" i="9"/>
  <c r="J156" i="9"/>
  <c r="K156" i="9"/>
  <c r="L156" i="9"/>
  <c r="M156" i="9"/>
  <c r="A157" i="9"/>
  <c r="B157" i="9"/>
  <c r="C157" i="9"/>
  <c r="D157" i="9"/>
  <c r="E157" i="9"/>
  <c r="F157" i="9"/>
  <c r="G157" i="9"/>
  <c r="H157" i="9"/>
  <c r="I157" i="9"/>
  <c r="J157" i="9"/>
  <c r="K157" i="9"/>
  <c r="L157" i="9"/>
  <c r="M157" i="9"/>
  <c r="A158" i="9"/>
  <c r="B158" i="9"/>
  <c r="C158" i="9"/>
  <c r="D158" i="9"/>
  <c r="E158" i="9"/>
  <c r="F158" i="9"/>
  <c r="G158" i="9"/>
  <c r="H158" i="9"/>
  <c r="I158" i="9"/>
  <c r="J158" i="9"/>
  <c r="K158" i="9"/>
  <c r="L158" i="9"/>
  <c r="M158" i="9"/>
  <c r="A159" i="9"/>
  <c r="B159" i="9"/>
  <c r="C159" i="9"/>
  <c r="D159" i="9"/>
  <c r="E159" i="9"/>
  <c r="F159" i="9"/>
  <c r="G159" i="9"/>
  <c r="H159" i="9"/>
  <c r="I159" i="9"/>
  <c r="J159" i="9"/>
  <c r="K159" i="9"/>
  <c r="L159" i="9"/>
  <c r="M159" i="9"/>
  <c r="A160" i="9"/>
  <c r="B160" i="9"/>
  <c r="C160" i="9"/>
  <c r="D160" i="9"/>
  <c r="E160" i="9"/>
  <c r="F160" i="9"/>
  <c r="G160" i="9"/>
  <c r="H160" i="9"/>
  <c r="I160" i="9"/>
  <c r="J160" i="9"/>
  <c r="K160" i="9"/>
  <c r="L160" i="9"/>
  <c r="M160" i="9"/>
  <c r="A161" i="9"/>
  <c r="B161" i="9"/>
  <c r="C161" i="9"/>
  <c r="D161" i="9"/>
  <c r="E161" i="9"/>
  <c r="F161" i="9"/>
  <c r="G161" i="9"/>
  <c r="H161" i="9"/>
  <c r="I161" i="9"/>
  <c r="J161" i="9"/>
  <c r="K161" i="9"/>
  <c r="L161" i="9"/>
  <c r="M161" i="9"/>
  <c r="A162" i="9"/>
  <c r="B162" i="9"/>
  <c r="C162" i="9"/>
  <c r="D162" i="9"/>
  <c r="E162" i="9"/>
  <c r="F162" i="9"/>
  <c r="G162" i="9"/>
  <c r="H162" i="9"/>
  <c r="I162" i="9"/>
  <c r="J162" i="9"/>
  <c r="K162" i="9"/>
  <c r="L162" i="9"/>
  <c r="M162" i="9"/>
  <c r="A163" i="9"/>
  <c r="B163" i="9"/>
  <c r="C163" i="9"/>
  <c r="D163" i="9"/>
  <c r="E163" i="9"/>
  <c r="F163" i="9"/>
  <c r="G163" i="9"/>
  <c r="H163" i="9"/>
  <c r="I163" i="9"/>
  <c r="J163" i="9"/>
  <c r="K163" i="9"/>
  <c r="L163" i="9"/>
  <c r="M163" i="9"/>
  <c r="A164" i="9"/>
  <c r="B164" i="9"/>
  <c r="C164" i="9"/>
  <c r="D164" i="9"/>
  <c r="E164" i="9"/>
  <c r="F164" i="9"/>
  <c r="G164" i="9"/>
  <c r="H164" i="9"/>
  <c r="I164" i="9"/>
  <c r="J164" i="9"/>
  <c r="K164" i="9"/>
  <c r="L164" i="9"/>
  <c r="M164" i="9"/>
  <c r="A165" i="9"/>
  <c r="B165" i="9"/>
  <c r="C165" i="9"/>
  <c r="D165" i="9"/>
  <c r="E165" i="9"/>
  <c r="F165" i="9"/>
  <c r="G165" i="9"/>
  <c r="H165" i="9"/>
  <c r="I165" i="9"/>
  <c r="J165" i="9"/>
  <c r="K165" i="9"/>
  <c r="L165" i="9"/>
  <c r="M165" i="9"/>
  <c r="A166" i="9"/>
  <c r="B166" i="9"/>
  <c r="C166" i="9"/>
  <c r="D166" i="9"/>
  <c r="E166" i="9"/>
  <c r="F166" i="9"/>
  <c r="G166" i="9"/>
  <c r="H166" i="9"/>
  <c r="I166" i="9"/>
  <c r="J166" i="9"/>
  <c r="K166" i="9"/>
  <c r="L166" i="9"/>
  <c r="M166" i="9"/>
  <c r="A167" i="9"/>
  <c r="B167" i="9"/>
  <c r="C167" i="9"/>
  <c r="D167" i="9"/>
  <c r="E167" i="9"/>
  <c r="F167" i="9"/>
  <c r="G167" i="9"/>
  <c r="H167" i="9"/>
  <c r="I167" i="9"/>
  <c r="J167" i="9"/>
  <c r="K167" i="9"/>
  <c r="L167" i="9"/>
  <c r="M167" i="9"/>
  <c r="A168" i="9"/>
  <c r="B168" i="9"/>
  <c r="C168" i="9"/>
  <c r="D168" i="9"/>
  <c r="E168" i="9"/>
  <c r="F168" i="9"/>
  <c r="G168" i="9"/>
  <c r="H168" i="9"/>
  <c r="I168" i="9"/>
  <c r="J168" i="9"/>
  <c r="K168" i="9"/>
  <c r="L168" i="9"/>
  <c r="M168" i="9"/>
  <c r="A169" i="9"/>
  <c r="B169" i="9"/>
  <c r="C169" i="9"/>
  <c r="D169" i="9"/>
  <c r="E169" i="9"/>
  <c r="F169" i="9"/>
  <c r="G169" i="9"/>
  <c r="H169" i="9"/>
  <c r="I169" i="9"/>
  <c r="J169" i="9"/>
  <c r="K169" i="9"/>
  <c r="L169" i="9"/>
  <c r="M169" i="9"/>
  <c r="A170" i="9"/>
  <c r="B170" i="9"/>
  <c r="C170" i="9"/>
  <c r="D170" i="9"/>
  <c r="E170" i="9"/>
  <c r="F170" i="9"/>
  <c r="G170" i="9"/>
  <c r="H170" i="9"/>
  <c r="I170" i="9"/>
  <c r="J170" i="9"/>
  <c r="K170" i="9"/>
  <c r="L170" i="9"/>
  <c r="M170" i="9"/>
  <c r="A171" i="9"/>
  <c r="B171" i="9"/>
  <c r="C171" i="9"/>
  <c r="D171" i="9"/>
  <c r="E171" i="9"/>
  <c r="F171" i="9"/>
  <c r="G171" i="9"/>
  <c r="H171" i="9"/>
  <c r="I171" i="9"/>
  <c r="J171" i="9"/>
  <c r="K171" i="9"/>
  <c r="L171" i="9"/>
  <c r="M171" i="9"/>
  <c r="A172" i="9"/>
  <c r="B172" i="9"/>
  <c r="C172" i="9"/>
  <c r="D172" i="9"/>
  <c r="E172" i="9"/>
  <c r="F172" i="9"/>
  <c r="G172" i="9"/>
  <c r="H172" i="9"/>
  <c r="I172" i="9"/>
  <c r="J172" i="9"/>
  <c r="K172" i="9"/>
  <c r="L172" i="9"/>
  <c r="M172" i="9"/>
  <c r="A173" i="9"/>
  <c r="B173" i="9"/>
  <c r="C173" i="9"/>
  <c r="D173" i="9"/>
  <c r="E173" i="9"/>
  <c r="F173" i="9"/>
  <c r="G173" i="9"/>
  <c r="H173" i="9"/>
  <c r="I173" i="9"/>
  <c r="J173" i="9"/>
  <c r="K173" i="9"/>
  <c r="L173" i="9"/>
  <c r="M173" i="9"/>
  <c r="A174" i="9"/>
  <c r="B174" i="9"/>
  <c r="C174" i="9"/>
  <c r="D174" i="9"/>
  <c r="E174" i="9"/>
  <c r="F174" i="9"/>
  <c r="G174" i="9"/>
  <c r="H174" i="9"/>
  <c r="I174" i="9"/>
  <c r="J174" i="9"/>
  <c r="K174" i="9"/>
  <c r="L174" i="9"/>
  <c r="M174" i="9"/>
  <c r="B3" i="4" l="1"/>
  <c r="C3" i="4"/>
  <c r="D3" i="4"/>
  <c r="E3" i="4"/>
  <c r="F3" i="4"/>
  <c r="G3" i="4"/>
  <c r="H3" i="4"/>
  <c r="I3" i="4"/>
  <c r="J3" i="4"/>
  <c r="K3" i="4"/>
  <c r="L3" i="4"/>
  <c r="M3" i="4"/>
  <c r="B4" i="4"/>
  <c r="C4" i="4"/>
  <c r="D4" i="4"/>
  <c r="E4" i="4"/>
  <c r="F4" i="4"/>
  <c r="G4" i="4"/>
  <c r="H4" i="4"/>
  <c r="I4" i="4"/>
  <c r="J4" i="4"/>
  <c r="K4" i="4"/>
  <c r="L4" i="4"/>
  <c r="M4" i="4"/>
  <c r="B5" i="4"/>
  <c r="C5" i="4"/>
  <c r="D5" i="4"/>
  <c r="E5" i="4"/>
  <c r="F5" i="4"/>
  <c r="G5" i="4"/>
  <c r="H5" i="4"/>
  <c r="I5" i="4"/>
  <c r="J5" i="4"/>
  <c r="K5" i="4"/>
  <c r="L5" i="4"/>
  <c r="M5" i="4"/>
  <c r="B6" i="4"/>
  <c r="C6" i="4"/>
  <c r="D6" i="4"/>
  <c r="E6" i="4"/>
  <c r="F6" i="4"/>
  <c r="G6" i="4"/>
  <c r="H6" i="4"/>
  <c r="I6" i="4"/>
  <c r="J6" i="4"/>
  <c r="K6" i="4"/>
  <c r="L6" i="4"/>
  <c r="M6" i="4"/>
  <c r="B7" i="4"/>
  <c r="C7" i="4"/>
  <c r="D7" i="4"/>
  <c r="E7" i="4"/>
  <c r="F7" i="4"/>
  <c r="G7" i="4"/>
  <c r="H7" i="4"/>
  <c r="I7" i="4"/>
  <c r="J7" i="4"/>
  <c r="K7" i="4"/>
  <c r="L7" i="4"/>
  <c r="M7" i="4"/>
  <c r="B8" i="4"/>
  <c r="C8" i="4"/>
  <c r="D8" i="4"/>
  <c r="E8" i="4"/>
  <c r="F8" i="4"/>
  <c r="G8" i="4"/>
  <c r="H8" i="4"/>
  <c r="I8" i="4"/>
  <c r="J8" i="4"/>
  <c r="K8" i="4"/>
  <c r="L8" i="4"/>
  <c r="M8" i="4"/>
  <c r="B9" i="4"/>
  <c r="C9" i="4"/>
  <c r="D9" i="4"/>
  <c r="E9" i="4"/>
  <c r="F9" i="4"/>
  <c r="G9" i="4"/>
  <c r="H9" i="4"/>
  <c r="I9" i="4"/>
  <c r="J9" i="4"/>
  <c r="K9" i="4"/>
  <c r="L9" i="4"/>
  <c r="M9" i="4"/>
  <c r="B10" i="4"/>
  <c r="C10" i="4"/>
  <c r="D10" i="4"/>
  <c r="E10" i="4"/>
  <c r="F10" i="4"/>
  <c r="G10" i="4"/>
  <c r="H10" i="4"/>
  <c r="I10" i="4"/>
  <c r="J10" i="4"/>
  <c r="K10" i="4"/>
  <c r="L10" i="4"/>
  <c r="M10" i="4"/>
  <c r="B11" i="4"/>
  <c r="C11" i="4"/>
  <c r="D11" i="4"/>
  <c r="E11" i="4"/>
  <c r="F11" i="4"/>
  <c r="G11" i="4"/>
  <c r="H11" i="4"/>
  <c r="I11" i="4"/>
  <c r="J11" i="4"/>
  <c r="K11" i="4"/>
  <c r="L11" i="4"/>
  <c r="M11" i="4"/>
  <c r="B12" i="4"/>
  <c r="C12" i="4"/>
  <c r="D12" i="4"/>
  <c r="E12" i="4"/>
  <c r="F12" i="4"/>
  <c r="G12" i="4"/>
  <c r="H12" i="4"/>
  <c r="I12" i="4"/>
  <c r="J12" i="4"/>
  <c r="K12" i="4"/>
  <c r="L12" i="4"/>
  <c r="M12" i="4"/>
  <c r="B13" i="4"/>
  <c r="C13" i="4"/>
  <c r="D13" i="4"/>
  <c r="E13" i="4"/>
  <c r="F13" i="4"/>
  <c r="G13" i="4"/>
  <c r="H13" i="4"/>
  <c r="I13" i="4"/>
  <c r="J13" i="4"/>
  <c r="K13" i="4"/>
  <c r="L13" i="4"/>
  <c r="M13" i="4"/>
  <c r="B14" i="4"/>
  <c r="C14" i="4"/>
  <c r="D14" i="4"/>
  <c r="E14" i="4"/>
  <c r="F14" i="4"/>
  <c r="G14" i="4"/>
  <c r="H14" i="4"/>
  <c r="I14" i="4"/>
  <c r="J14" i="4"/>
  <c r="K14" i="4"/>
  <c r="L14" i="4"/>
  <c r="M14" i="4"/>
  <c r="B15" i="4"/>
  <c r="C15" i="4"/>
  <c r="D15" i="4"/>
  <c r="E15" i="4"/>
  <c r="F15" i="4"/>
  <c r="G15" i="4"/>
  <c r="H15" i="4"/>
  <c r="I15" i="4"/>
  <c r="J15" i="4"/>
  <c r="K15" i="4"/>
  <c r="L15" i="4"/>
  <c r="M15" i="4"/>
  <c r="B16" i="4"/>
  <c r="C16" i="4"/>
  <c r="D16" i="4"/>
  <c r="E16" i="4"/>
  <c r="F16" i="4"/>
  <c r="G16" i="4"/>
  <c r="H16" i="4"/>
  <c r="I16" i="4"/>
  <c r="J16" i="4"/>
  <c r="K16" i="4"/>
  <c r="L16" i="4"/>
  <c r="M16" i="4"/>
  <c r="B17" i="4"/>
  <c r="B15" i="5" s="1"/>
  <c r="C17" i="4"/>
  <c r="C15" i="5" s="1"/>
  <c r="D17" i="4"/>
  <c r="D15" i="5" s="1"/>
  <c r="E17" i="4"/>
  <c r="E15" i="5" s="1"/>
  <c r="F17" i="4"/>
  <c r="F15" i="5" s="1"/>
  <c r="G17" i="4"/>
  <c r="G15" i="5" s="1"/>
  <c r="H17" i="4"/>
  <c r="H15" i="5" s="1"/>
  <c r="I17" i="4"/>
  <c r="I15" i="5" s="1"/>
  <c r="J17" i="4"/>
  <c r="J15" i="5" s="1"/>
  <c r="K17" i="4"/>
  <c r="K15" i="5" s="1"/>
  <c r="L17" i="4"/>
  <c r="L15" i="5" s="1"/>
  <c r="M17" i="4"/>
  <c r="M15" i="5" s="1"/>
  <c r="B18" i="4"/>
  <c r="B16" i="5" s="1"/>
  <c r="C18" i="4"/>
  <c r="C16" i="5" s="1"/>
  <c r="D18" i="4"/>
  <c r="D16" i="5" s="1"/>
  <c r="E18" i="4"/>
  <c r="E16" i="5" s="1"/>
  <c r="F18" i="4"/>
  <c r="F16" i="5" s="1"/>
  <c r="G18" i="4"/>
  <c r="G16" i="5" s="1"/>
  <c r="H18" i="4"/>
  <c r="H16" i="5" s="1"/>
  <c r="I18" i="4"/>
  <c r="I16" i="5" s="1"/>
  <c r="J18" i="4"/>
  <c r="J16" i="5" s="1"/>
  <c r="K18" i="4"/>
  <c r="K16" i="5" s="1"/>
  <c r="L18" i="4"/>
  <c r="L16" i="5" s="1"/>
  <c r="M18" i="4"/>
  <c r="M16" i="5" s="1"/>
  <c r="B19" i="4"/>
  <c r="B17" i="5" s="1"/>
  <c r="C19" i="4"/>
  <c r="C17" i="5" s="1"/>
  <c r="D19" i="4"/>
  <c r="D17" i="5" s="1"/>
  <c r="E19" i="4"/>
  <c r="E17" i="5" s="1"/>
  <c r="F19" i="4"/>
  <c r="F17" i="5" s="1"/>
  <c r="G19" i="4"/>
  <c r="G17" i="5" s="1"/>
  <c r="H19" i="4"/>
  <c r="H17" i="5" s="1"/>
  <c r="I19" i="4"/>
  <c r="I17" i="5" s="1"/>
  <c r="J19" i="4"/>
  <c r="J17" i="5" s="1"/>
  <c r="K19" i="4"/>
  <c r="K17" i="5" s="1"/>
  <c r="L19" i="4"/>
  <c r="L17" i="5" s="1"/>
  <c r="M19" i="4"/>
  <c r="M17" i="5" s="1"/>
  <c r="B20" i="4"/>
  <c r="B18" i="5" s="1"/>
  <c r="C20" i="4"/>
  <c r="C18" i="5" s="1"/>
  <c r="D20" i="4"/>
  <c r="D18" i="5" s="1"/>
  <c r="E20" i="4"/>
  <c r="E18" i="5" s="1"/>
  <c r="F20" i="4"/>
  <c r="F18" i="5" s="1"/>
  <c r="G20" i="4"/>
  <c r="G18" i="5" s="1"/>
  <c r="H20" i="4"/>
  <c r="H18" i="5" s="1"/>
  <c r="I20" i="4"/>
  <c r="I18" i="5" s="1"/>
  <c r="J20" i="4"/>
  <c r="J18" i="5" s="1"/>
  <c r="K20" i="4"/>
  <c r="K18" i="5" s="1"/>
  <c r="L20" i="4"/>
  <c r="L18" i="5" s="1"/>
  <c r="M20" i="4"/>
  <c r="M18" i="5" s="1"/>
  <c r="B21" i="4"/>
  <c r="B19" i="5" s="1"/>
  <c r="C21" i="4"/>
  <c r="C19" i="5" s="1"/>
  <c r="D21" i="4"/>
  <c r="D19" i="5" s="1"/>
  <c r="E21" i="4"/>
  <c r="E19" i="5" s="1"/>
  <c r="F21" i="4"/>
  <c r="F19" i="5" s="1"/>
  <c r="G21" i="4"/>
  <c r="G19" i="5" s="1"/>
  <c r="H21" i="4"/>
  <c r="H19" i="5" s="1"/>
  <c r="I21" i="4"/>
  <c r="I19" i="5" s="1"/>
  <c r="J21" i="4"/>
  <c r="J19" i="5" s="1"/>
  <c r="K21" i="4"/>
  <c r="K19" i="5" s="1"/>
  <c r="L21" i="4"/>
  <c r="L19" i="5" s="1"/>
  <c r="M21" i="4"/>
  <c r="M19" i="5" s="1"/>
  <c r="B22" i="4"/>
  <c r="B20" i="5" s="1"/>
  <c r="C22" i="4"/>
  <c r="C20" i="5" s="1"/>
  <c r="D22" i="4"/>
  <c r="D20" i="5" s="1"/>
  <c r="E22" i="4"/>
  <c r="E20" i="5" s="1"/>
  <c r="F22" i="4"/>
  <c r="F20" i="5" s="1"/>
  <c r="G22" i="4"/>
  <c r="G20" i="5" s="1"/>
  <c r="H22" i="4"/>
  <c r="H20" i="5" s="1"/>
  <c r="I22" i="4"/>
  <c r="I20" i="5" s="1"/>
  <c r="J22" i="4"/>
  <c r="J20" i="5" s="1"/>
  <c r="K22" i="4"/>
  <c r="K20" i="5" s="1"/>
  <c r="L22" i="4"/>
  <c r="L20" i="5" s="1"/>
  <c r="M22" i="4"/>
  <c r="M20" i="5" s="1"/>
  <c r="B23" i="4"/>
  <c r="B21" i="5" s="1"/>
  <c r="C23" i="4"/>
  <c r="C21" i="5" s="1"/>
  <c r="D23" i="4"/>
  <c r="D21" i="5" s="1"/>
  <c r="E23" i="4"/>
  <c r="E21" i="5" s="1"/>
  <c r="F23" i="4"/>
  <c r="F21" i="5" s="1"/>
  <c r="G23" i="4"/>
  <c r="G21" i="5" s="1"/>
  <c r="H23" i="4"/>
  <c r="H21" i="5" s="1"/>
  <c r="I23" i="4"/>
  <c r="I21" i="5" s="1"/>
  <c r="J23" i="4"/>
  <c r="J21" i="5" s="1"/>
  <c r="K23" i="4"/>
  <c r="K21" i="5" s="1"/>
  <c r="L23" i="4"/>
  <c r="L21" i="5" s="1"/>
  <c r="M23" i="4"/>
  <c r="M21" i="5" s="1"/>
  <c r="B24" i="4"/>
  <c r="B22" i="5" s="1"/>
  <c r="C24" i="4"/>
  <c r="C22" i="5" s="1"/>
  <c r="D24" i="4"/>
  <c r="D22" i="5" s="1"/>
  <c r="E24" i="4"/>
  <c r="E22" i="5" s="1"/>
  <c r="F24" i="4"/>
  <c r="F22" i="5" s="1"/>
  <c r="G24" i="4"/>
  <c r="G22" i="5" s="1"/>
  <c r="H24" i="4"/>
  <c r="H22" i="5" s="1"/>
  <c r="I24" i="4"/>
  <c r="I22" i="5" s="1"/>
  <c r="J24" i="4"/>
  <c r="J22" i="5" s="1"/>
  <c r="K24" i="4"/>
  <c r="K22" i="5" s="1"/>
  <c r="L24" i="4"/>
  <c r="L22" i="5" s="1"/>
  <c r="M24" i="4"/>
  <c r="M22" i="5" s="1"/>
  <c r="B25" i="4"/>
  <c r="B23" i="5" s="1"/>
  <c r="C25" i="4"/>
  <c r="C23" i="5" s="1"/>
  <c r="D25" i="4"/>
  <c r="D23" i="5" s="1"/>
  <c r="E25" i="4"/>
  <c r="E23" i="5" s="1"/>
  <c r="F25" i="4"/>
  <c r="F23" i="5" s="1"/>
  <c r="G25" i="4"/>
  <c r="G23" i="5" s="1"/>
  <c r="H25" i="4"/>
  <c r="H23" i="5" s="1"/>
  <c r="I25" i="4"/>
  <c r="I23" i="5" s="1"/>
  <c r="J25" i="4"/>
  <c r="J23" i="5" s="1"/>
  <c r="K25" i="4"/>
  <c r="K23" i="5" s="1"/>
  <c r="L25" i="4"/>
  <c r="L23" i="5" s="1"/>
  <c r="M25" i="4"/>
  <c r="M23" i="5" s="1"/>
  <c r="B26" i="4"/>
  <c r="B24" i="5" s="1"/>
  <c r="C26" i="4"/>
  <c r="C24" i="5" s="1"/>
  <c r="D26" i="4"/>
  <c r="D24" i="5" s="1"/>
  <c r="E26" i="4"/>
  <c r="E24" i="5" s="1"/>
  <c r="F26" i="4"/>
  <c r="F24" i="5" s="1"/>
  <c r="G26" i="4"/>
  <c r="G24" i="5" s="1"/>
  <c r="H26" i="4"/>
  <c r="H24" i="5" s="1"/>
  <c r="I26" i="4"/>
  <c r="I24" i="5" s="1"/>
  <c r="J26" i="4"/>
  <c r="J24" i="5" s="1"/>
  <c r="K26" i="4"/>
  <c r="K24" i="5" s="1"/>
  <c r="L26" i="4"/>
  <c r="L24" i="5" s="1"/>
  <c r="M26" i="4"/>
  <c r="M24" i="5" s="1"/>
  <c r="B27" i="4"/>
  <c r="B25" i="5" s="1"/>
  <c r="C27" i="4"/>
  <c r="C25" i="5" s="1"/>
  <c r="D27" i="4"/>
  <c r="D25" i="5" s="1"/>
  <c r="E27" i="4"/>
  <c r="E25" i="5" s="1"/>
  <c r="F27" i="4"/>
  <c r="F25" i="5" s="1"/>
  <c r="G27" i="4"/>
  <c r="G25" i="5" s="1"/>
  <c r="H27" i="4"/>
  <c r="H25" i="5" s="1"/>
  <c r="I27" i="4"/>
  <c r="I25" i="5" s="1"/>
  <c r="J27" i="4"/>
  <c r="J25" i="5" s="1"/>
  <c r="K27" i="4"/>
  <c r="K25" i="5" s="1"/>
  <c r="L27" i="4"/>
  <c r="L25" i="5" s="1"/>
  <c r="M27" i="4"/>
  <c r="M25" i="5" s="1"/>
  <c r="B28" i="4"/>
  <c r="B26" i="5" s="1"/>
  <c r="C28" i="4"/>
  <c r="C26" i="5" s="1"/>
  <c r="D28" i="4"/>
  <c r="D26" i="5" s="1"/>
  <c r="E28" i="4"/>
  <c r="E26" i="5" s="1"/>
  <c r="F28" i="4"/>
  <c r="F26" i="5" s="1"/>
  <c r="G28" i="4"/>
  <c r="G26" i="5" s="1"/>
  <c r="H28" i="4"/>
  <c r="H26" i="5" s="1"/>
  <c r="I28" i="4"/>
  <c r="I26" i="5" s="1"/>
  <c r="J28" i="4"/>
  <c r="J26" i="5" s="1"/>
  <c r="K28" i="4"/>
  <c r="K26" i="5" s="1"/>
  <c r="L28" i="4"/>
  <c r="L26" i="5" s="1"/>
  <c r="M28" i="4"/>
  <c r="M26" i="5" s="1"/>
  <c r="B29" i="4"/>
  <c r="B27" i="5" s="1"/>
  <c r="C29" i="4"/>
  <c r="C27" i="5" s="1"/>
  <c r="D29" i="4"/>
  <c r="D27" i="5" s="1"/>
  <c r="E29" i="4"/>
  <c r="E27" i="5" s="1"/>
  <c r="F29" i="4"/>
  <c r="F27" i="5" s="1"/>
  <c r="G29" i="4"/>
  <c r="G27" i="5" s="1"/>
  <c r="H29" i="4"/>
  <c r="H27" i="5" s="1"/>
  <c r="I29" i="4"/>
  <c r="I27" i="5" s="1"/>
  <c r="J29" i="4"/>
  <c r="J27" i="5" s="1"/>
  <c r="K29" i="4"/>
  <c r="K27" i="5" s="1"/>
  <c r="L29" i="4"/>
  <c r="L27" i="5" s="1"/>
  <c r="M29" i="4"/>
  <c r="M27" i="5" s="1"/>
  <c r="B30" i="4"/>
  <c r="B28" i="5" s="1"/>
  <c r="C30" i="4"/>
  <c r="C28" i="5" s="1"/>
  <c r="D30" i="4"/>
  <c r="D28" i="5" s="1"/>
  <c r="E30" i="4"/>
  <c r="E28" i="5" s="1"/>
  <c r="F30" i="4"/>
  <c r="F28" i="5" s="1"/>
  <c r="G30" i="4"/>
  <c r="G28" i="5" s="1"/>
  <c r="H30" i="4"/>
  <c r="H28" i="5" s="1"/>
  <c r="I30" i="4"/>
  <c r="I28" i="5" s="1"/>
  <c r="J30" i="4"/>
  <c r="J28" i="5" s="1"/>
  <c r="K30" i="4"/>
  <c r="K28" i="5" s="1"/>
  <c r="L30" i="4"/>
  <c r="L28" i="5" s="1"/>
  <c r="M30" i="4"/>
  <c r="M28" i="5" s="1"/>
  <c r="B31" i="4"/>
  <c r="B29" i="5" s="1"/>
  <c r="C31" i="4"/>
  <c r="C29" i="5" s="1"/>
  <c r="D31" i="4"/>
  <c r="D29" i="5" s="1"/>
  <c r="E31" i="4"/>
  <c r="E29" i="5" s="1"/>
  <c r="F31" i="4"/>
  <c r="F29" i="5" s="1"/>
  <c r="G31" i="4"/>
  <c r="G29" i="5" s="1"/>
  <c r="H31" i="4"/>
  <c r="H29" i="5" s="1"/>
  <c r="I31" i="4"/>
  <c r="I29" i="5" s="1"/>
  <c r="J31" i="4"/>
  <c r="J29" i="5" s="1"/>
  <c r="K31" i="4"/>
  <c r="K29" i="5" s="1"/>
  <c r="L31" i="4"/>
  <c r="L29" i="5" s="1"/>
  <c r="M31" i="4"/>
  <c r="M29" i="5" s="1"/>
  <c r="B32" i="4"/>
  <c r="B30" i="5" s="1"/>
  <c r="C32" i="4"/>
  <c r="C30" i="5" s="1"/>
  <c r="D32" i="4"/>
  <c r="D30" i="5" s="1"/>
  <c r="E32" i="4"/>
  <c r="E30" i="5" s="1"/>
  <c r="F32" i="4"/>
  <c r="F30" i="5" s="1"/>
  <c r="G32" i="4"/>
  <c r="G30" i="5" s="1"/>
  <c r="H32" i="4"/>
  <c r="H30" i="5" s="1"/>
  <c r="I32" i="4"/>
  <c r="I30" i="5" s="1"/>
  <c r="J32" i="4"/>
  <c r="J30" i="5" s="1"/>
  <c r="K32" i="4"/>
  <c r="K30" i="5" s="1"/>
  <c r="L32" i="4"/>
  <c r="L30" i="5" s="1"/>
  <c r="M32" i="4"/>
  <c r="M30" i="5" s="1"/>
  <c r="B33" i="4"/>
  <c r="B31" i="5" s="1"/>
  <c r="C33" i="4"/>
  <c r="C31" i="5" s="1"/>
  <c r="D33" i="4"/>
  <c r="D31" i="5" s="1"/>
  <c r="E33" i="4"/>
  <c r="E31" i="5" s="1"/>
  <c r="F33" i="4"/>
  <c r="F31" i="5" s="1"/>
  <c r="G33" i="4"/>
  <c r="G31" i="5" s="1"/>
  <c r="H33" i="4"/>
  <c r="H31" i="5" s="1"/>
  <c r="I33" i="4"/>
  <c r="I31" i="5" s="1"/>
  <c r="J33" i="4"/>
  <c r="J31" i="5" s="1"/>
  <c r="K33" i="4"/>
  <c r="K31" i="5" s="1"/>
  <c r="L33" i="4"/>
  <c r="L31" i="5" s="1"/>
  <c r="M33" i="4"/>
  <c r="M31" i="5" s="1"/>
  <c r="B34" i="4"/>
  <c r="B32" i="5" s="1"/>
  <c r="C34" i="4"/>
  <c r="C32" i="5" s="1"/>
  <c r="D34" i="4"/>
  <c r="D32" i="5" s="1"/>
  <c r="E34" i="4"/>
  <c r="E32" i="5" s="1"/>
  <c r="F34" i="4"/>
  <c r="F32" i="5" s="1"/>
  <c r="G34" i="4"/>
  <c r="G32" i="5" s="1"/>
  <c r="H34" i="4"/>
  <c r="H32" i="5" s="1"/>
  <c r="I34" i="4"/>
  <c r="I32" i="5" s="1"/>
  <c r="J34" i="4"/>
  <c r="J32" i="5" s="1"/>
  <c r="K34" i="4"/>
  <c r="K32" i="5" s="1"/>
  <c r="L34" i="4"/>
  <c r="L32" i="5" s="1"/>
  <c r="M34" i="4"/>
  <c r="M32" i="5" s="1"/>
  <c r="B35" i="4"/>
  <c r="B33" i="5" s="1"/>
  <c r="C35" i="4"/>
  <c r="C33" i="5" s="1"/>
  <c r="D35" i="4"/>
  <c r="D33" i="5" s="1"/>
  <c r="E35" i="4"/>
  <c r="E33" i="5" s="1"/>
  <c r="F35" i="4"/>
  <c r="F33" i="5" s="1"/>
  <c r="G35" i="4"/>
  <c r="G33" i="5" s="1"/>
  <c r="H35" i="4"/>
  <c r="H33" i="5" s="1"/>
  <c r="I35" i="4"/>
  <c r="I33" i="5" s="1"/>
  <c r="J35" i="4"/>
  <c r="J33" i="5" s="1"/>
  <c r="K35" i="4"/>
  <c r="K33" i="5" s="1"/>
  <c r="L35" i="4"/>
  <c r="L33" i="5" s="1"/>
  <c r="M35" i="4"/>
  <c r="M33" i="5" s="1"/>
  <c r="B36" i="4"/>
  <c r="B34" i="5" s="1"/>
  <c r="C36" i="4"/>
  <c r="C34" i="5" s="1"/>
  <c r="D36" i="4"/>
  <c r="D34" i="5" s="1"/>
  <c r="E36" i="4"/>
  <c r="E34" i="5" s="1"/>
  <c r="F36" i="4"/>
  <c r="F34" i="5" s="1"/>
  <c r="G36" i="4"/>
  <c r="G34" i="5" s="1"/>
  <c r="H36" i="4"/>
  <c r="H34" i="5" s="1"/>
  <c r="I36" i="4"/>
  <c r="I34" i="5" s="1"/>
  <c r="J36" i="4"/>
  <c r="J34" i="5" s="1"/>
  <c r="K36" i="4"/>
  <c r="K34" i="5" s="1"/>
  <c r="L36" i="4"/>
  <c r="L34" i="5" s="1"/>
  <c r="M36" i="4"/>
  <c r="M34" i="5" s="1"/>
  <c r="B37" i="4"/>
  <c r="B35" i="5" s="1"/>
  <c r="C37" i="4"/>
  <c r="C35" i="5" s="1"/>
  <c r="D37" i="4"/>
  <c r="D35" i="5" s="1"/>
  <c r="E37" i="4"/>
  <c r="E35" i="5" s="1"/>
  <c r="F37" i="4"/>
  <c r="F35" i="5" s="1"/>
  <c r="G37" i="4"/>
  <c r="G35" i="5" s="1"/>
  <c r="H37" i="4"/>
  <c r="H35" i="5" s="1"/>
  <c r="I37" i="4"/>
  <c r="I35" i="5" s="1"/>
  <c r="J37" i="4"/>
  <c r="J35" i="5" s="1"/>
  <c r="K37" i="4"/>
  <c r="K35" i="5" s="1"/>
  <c r="L37" i="4"/>
  <c r="L35" i="5" s="1"/>
  <c r="M37" i="4"/>
  <c r="M35" i="5" s="1"/>
  <c r="B38" i="4"/>
  <c r="B36" i="5" s="1"/>
  <c r="C38" i="4"/>
  <c r="C36" i="5" s="1"/>
  <c r="D38" i="4"/>
  <c r="D36" i="5" s="1"/>
  <c r="E38" i="4"/>
  <c r="E36" i="5" s="1"/>
  <c r="F38" i="4"/>
  <c r="F36" i="5" s="1"/>
  <c r="G38" i="4"/>
  <c r="G36" i="5" s="1"/>
  <c r="H38" i="4"/>
  <c r="H36" i="5" s="1"/>
  <c r="I38" i="4"/>
  <c r="I36" i="5" s="1"/>
  <c r="J38" i="4"/>
  <c r="J36" i="5" s="1"/>
  <c r="K38" i="4"/>
  <c r="K36" i="5" s="1"/>
  <c r="L38" i="4"/>
  <c r="L36" i="5" s="1"/>
  <c r="M38" i="4"/>
  <c r="M36" i="5" s="1"/>
  <c r="B39" i="4"/>
  <c r="B37" i="5" s="1"/>
  <c r="C39" i="4"/>
  <c r="C37" i="5" s="1"/>
  <c r="D39" i="4"/>
  <c r="D37" i="5" s="1"/>
  <c r="E39" i="4"/>
  <c r="E37" i="5" s="1"/>
  <c r="F39" i="4"/>
  <c r="F37" i="5" s="1"/>
  <c r="G39" i="4"/>
  <c r="G37" i="5" s="1"/>
  <c r="H39" i="4"/>
  <c r="H37" i="5" s="1"/>
  <c r="I39" i="4"/>
  <c r="I37" i="5" s="1"/>
  <c r="J39" i="4"/>
  <c r="J37" i="5" s="1"/>
  <c r="K39" i="4"/>
  <c r="K37" i="5" s="1"/>
  <c r="L39" i="4"/>
  <c r="L37" i="5" s="1"/>
  <c r="M39" i="4"/>
  <c r="M37" i="5" s="1"/>
  <c r="B40" i="4"/>
  <c r="B38" i="5" s="1"/>
  <c r="C40" i="4"/>
  <c r="C38" i="5" s="1"/>
  <c r="D40" i="4"/>
  <c r="D38" i="5" s="1"/>
  <c r="E40" i="4"/>
  <c r="E38" i="5" s="1"/>
  <c r="F40" i="4"/>
  <c r="F38" i="5" s="1"/>
  <c r="G40" i="4"/>
  <c r="G38" i="5" s="1"/>
  <c r="H40" i="4"/>
  <c r="H38" i="5" s="1"/>
  <c r="I40" i="4"/>
  <c r="I38" i="5" s="1"/>
  <c r="J40" i="4"/>
  <c r="J38" i="5" s="1"/>
  <c r="K40" i="4"/>
  <c r="K38" i="5" s="1"/>
  <c r="L40" i="4"/>
  <c r="L38" i="5" s="1"/>
  <c r="M40" i="4"/>
  <c r="M38" i="5" s="1"/>
  <c r="B41" i="4"/>
  <c r="B39" i="5" s="1"/>
  <c r="C41" i="4"/>
  <c r="C39" i="5" s="1"/>
  <c r="D41" i="4"/>
  <c r="D39" i="5" s="1"/>
  <c r="E41" i="4"/>
  <c r="E39" i="5" s="1"/>
  <c r="F41" i="4"/>
  <c r="F39" i="5" s="1"/>
  <c r="G41" i="4"/>
  <c r="G39" i="5" s="1"/>
  <c r="H41" i="4"/>
  <c r="H39" i="5" s="1"/>
  <c r="I41" i="4"/>
  <c r="I39" i="5" s="1"/>
  <c r="J41" i="4"/>
  <c r="J39" i="5" s="1"/>
  <c r="K41" i="4"/>
  <c r="K39" i="5" s="1"/>
  <c r="L41" i="4"/>
  <c r="L39" i="5" s="1"/>
  <c r="M41" i="4"/>
  <c r="M39" i="5" s="1"/>
  <c r="B42" i="4"/>
  <c r="B40" i="5" s="1"/>
  <c r="C42" i="4"/>
  <c r="C40" i="5" s="1"/>
  <c r="D42" i="4"/>
  <c r="D40" i="5" s="1"/>
  <c r="E42" i="4"/>
  <c r="E40" i="5" s="1"/>
  <c r="F42" i="4"/>
  <c r="F40" i="5" s="1"/>
  <c r="G42" i="4"/>
  <c r="G40" i="5" s="1"/>
  <c r="H42" i="4"/>
  <c r="H40" i="5" s="1"/>
  <c r="I42" i="4"/>
  <c r="I40" i="5" s="1"/>
  <c r="J42" i="4"/>
  <c r="J40" i="5" s="1"/>
  <c r="K42" i="4"/>
  <c r="K40" i="5" s="1"/>
  <c r="L42" i="4"/>
  <c r="L40" i="5" s="1"/>
  <c r="M42" i="4"/>
  <c r="M40" i="5" s="1"/>
  <c r="B43" i="4"/>
  <c r="B41" i="5" s="1"/>
  <c r="C43" i="4"/>
  <c r="C41" i="5" s="1"/>
  <c r="D43" i="4"/>
  <c r="D41" i="5" s="1"/>
  <c r="E43" i="4"/>
  <c r="E41" i="5" s="1"/>
  <c r="F43" i="4"/>
  <c r="F41" i="5" s="1"/>
  <c r="G43" i="4"/>
  <c r="G41" i="5" s="1"/>
  <c r="H43" i="4"/>
  <c r="H41" i="5" s="1"/>
  <c r="I43" i="4"/>
  <c r="I41" i="5" s="1"/>
  <c r="J43" i="4"/>
  <c r="J41" i="5" s="1"/>
  <c r="K43" i="4"/>
  <c r="K41" i="5" s="1"/>
  <c r="L43" i="4"/>
  <c r="L41" i="5" s="1"/>
  <c r="M43" i="4"/>
  <c r="M41" i="5" s="1"/>
  <c r="B44" i="4"/>
  <c r="B42" i="5" s="1"/>
  <c r="C44" i="4"/>
  <c r="C42" i="5" s="1"/>
  <c r="D44" i="4"/>
  <c r="D42" i="5" s="1"/>
  <c r="E44" i="4"/>
  <c r="E42" i="5" s="1"/>
  <c r="F44" i="4"/>
  <c r="F42" i="5" s="1"/>
  <c r="G44" i="4"/>
  <c r="G42" i="5" s="1"/>
  <c r="H44" i="4"/>
  <c r="H42" i="5" s="1"/>
  <c r="I44" i="4"/>
  <c r="I42" i="5" s="1"/>
  <c r="J44" i="4"/>
  <c r="J42" i="5" s="1"/>
  <c r="K44" i="4"/>
  <c r="K42" i="5" s="1"/>
  <c r="L44" i="4"/>
  <c r="L42" i="5" s="1"/>
  <c r="M44" i="4"/>
  <c r="M42" i="5" s="1"/>
  <c r="B45" i="4"/>
  <c r="B43" i="5" s="1"/>
  <c r="C45" i="4"/>
  <c r="C43" i="5" s="1"/>
  <c r="D45" i="4"/>
  <c r="D43" i="5" s="1"/>
  <c r="E45" i="4"/>
  <c r="E43" i="5" s="1"/>
  <c r="F45" i="4"/>
  <c r="F43" i="5" s="1"/>
  <c r="G45" i="4"/>
  <c r="G43" i="5" s="1"/>
  <c r="H45" i="4"/>
  <c r="H43" i="5" s="1"/>
  <c r="I45" i="4"/>
  <c r="I43" i="5" s="1"/>
  <c r="J45" i="4"/>
  <c r="J43" i="5" s="1"/>
  <c r="K45" i="4"/>
  <c r="K43" i="5" s="1"/>
  <c r="L45" i="4"/>
  <c r="L43" i="5" s="1"/>
  <c r="M45" i="4"/>
  <c r="M43" i="5" s="1"/>
  <c r="B46" i="4"/>
  <c r="B44" i="5" s="1"/>
  <c r="C46" i="4"/>
  <c r="C44" i="5" s="1"/>
  <c r="D46" i="4"/>
  <c r="D44" i="5" s="1"/>
  <c r="E46" i="4"/>
  <c r="E44" i="5" s="1"/>
  <c r="F46" i="4"/>
  <c r="F44" i="5" s="1"/>
  <c r="G46" i="4"/>
  <c r="G44" i="5" s="1"/>
  <c r="H46" i="4"/>
  <c r="H44" i="5" s="1"/>
  <c r="I46" i="4"/>
  <c r="I44" i="5" s="1"/>
  <c r="J46" i="4"/>
  <c r="J44" i="5" s="1"/>
  <c r="K46" i="4"/>
  <c r="K44" i="5" s="1"/>
  <c r="L46" i="4"/>
  <c r="L44" i="5" s="1"/>
  <c r="M46" i="4"/>
  <c r="M44" i="5" s="1"/>
  <c r="B47" i="4"/>
  <c r="B45" i="5" s="1"/>
  <c r="C47" i="4"/>
  <c r="C45" i="5" s="1"/>
  <c r="D47" i="4"/>
  <c r="D45" i="5" s="1"/>
  <c r="E47" i="4"/>
  <c r="E45" i="5" s="1"/>
  <c r="F47" i="4"/>
  <c r="F45" i="5" s="1"/>
  <c r="G47" i="4"/>
  <c r="G45" i="5" s="1"/>
  <c r="H47" i="4"/>
  <c r="H45" i="5" s="1"/>
  <c r="I47" i="4"/>
  <c r="I45" i="5" s="1"/>
  <c r="J47" i="4"/>
  <c r="J45" i="5" s="1"/>
  <c r="K47" i="4"/>
  <c r="K45" i="5" s="1"/>
  <c r="L47" i="4"/>
  <c r="L45" i="5" s="1"/>
  <c r="M47" i="4"/>
  <c r="M45" i="5" s="1"/>
  <c r="B48" i="4"/>
  <c r="B46" i="5" s="1"/>
  <c r="C48" i="4"/>
  <c r="C46" i="5" s="1"/>
  <c r="D48" i="4"/>
  <c r="D46" i="5" s="1"/>
  <c r="E48" i="4"/>
  <c r="E46" i="5" s="1"/>
  <c r="F48" i="4"/>
  <c r="F46" i="5" s="1"/>
  <c r="G48" i="4"/>
  <c r="G46" i="5" s="1"/>
  <c r="H48" i="4"/>
  <c r="H46" i="5" s="1"/>
  <c r="I48" i="4"/>
  <c r="I46" i="5" s="1"/>
  <c r="J48" i="4"/>
  <c r="J46" i="5" s="1"/>
  <c r="K48" i="4"/>
  <c r="K46" i="5" s="1"/>
  <c r="L48" i="4"/>
  <c r="L46" i="5" s="1"/>
  <c r="M48" i="4"/>
  <c r="M46" i="5" s="1"/>
  <c r="B49" i="4"/>
  <c r="B47" i="5" s="1"/>
  <c r="C49" i="4"/>
  <c r="C47" i="5" s="1"/>
  <c r="D49" i="4"/>
  <c r="D47" i="5" s="1"/>
  <c r="E49" i="4"/>
  <c r="E47" i="5" s="1"/>
  <c r="F49" i="4"/>
  <c r="F47" i="5" s="1"/>
  <c r="G49" i="4"/>
  <c r="G47" i="5" s="1"/>
  <c r="H49" i="4"/>
  <c r="H47" i="5" s="1"/>
  <c r="I49" i="4"/>
  <c r="I47" i="5" s="1"/>
  <c r="J49" i="4"/>
  <c r="J47" i="5" s="1"/>
  <c r="K49" i="4"/>
  <c r="K47" i="5" s="1"/>
  <c r="L49" i="4"/>
  <c r="L47" i="5" s="1"/>
  <c r="M49" i="4"/>
  <c r="M47" i="5" s="1"/>
  <c r="B50" i="4"/>
  <c r="B48" i="5" s="1"/>
  <c r="C50" i="4"/>
  <c r="C48" i="5" s="1"/>
  <c r="D50" i="4"/>
  <c r="D48" i="5" s="1"/>
  <c r="E50" i="4"/>
  <c r="E48" i="5" s="1"/>
  <c r="F50" i="4"/>
  <c r="F48" i="5" s="1"/>
  <c r="G50" i="4"/>
  <c r="G48" i="5" s="1"/>
  <c r="H50" i="4"/>
  <c r="H48" i="5" s="1"/>
  <c r="I50" i="4"/>
  <c r="I48" i="5" s="1"/>
  <c r="J50" i="4"/>
  <c r="J48" i="5" s="1"/>
  <c r="K50" i="4"/>
  <c r="K48" i="5" s="1"/>
  <c r="L50" i="4"/>
  <c r="L48" i="5" s="1"/>
  <c r="M50" i="4"/>
  <c r="M48" i="5" s="1"/>
  <c r="B51" i="4"/>
  <c r="B49" i="5" s="1"/>
  <c r="C51" i="4"/>
  <c r="C49" i="5" s="1"/>
  <c r="D51" i="4"/>
  <c r="D49" i="5" s="1"/>
  <c r="E51" i="4"/>
  <c r="E49" i="5" s="1"/>
  <c r="F51" i="4"/>
  <c r="F49" i="5" s="1"/>
  <c r="G51" i="4"/>
  <c r="G49" i="5" s="1"/>
  <c r="H51" i="4"/>
  <c r="H49" i="5" s="1"/>
  <c r="I51" i="4"/>
  <c r="I49" i="5" s="1"/>
  <c r="J51" i="4"/>
  <c r="J49" i="5" s="1"/>
  <c r="K51" i="4"/>
  <c r="K49" i="5" s="1"/>
  <c r="L51" i="4"/>
  <c r="L49" i="5" s="1"/>
  <c r="M51" i="4"/>
  <c r="M49" i="5" s="1"/>
  <c r="B52" i="4"/>
  <c r="B50" i="5" s="1"/>
  <c r="C52" i="4"/>
  <c r="C50" i="5" s="1"/>
  <c r="D52" i="4"/>
  <c r="D50" i="5" s="1"/>
  <c r="E52" i="4"/>
  <c r="E50" i="5" s="1"/>
  <c r="F52" i="4"/>
  <c r="F50" i="5" s="1"/>
  <c r="G52" i="4"/>
  <c r="G50" i="5" s="1"/>
  <c r="H52" i="4"/>
  <c r="H50" i="5" s="1"/>
  <c r="I52" i="4"/>
  <c r="I50" i="5" s="1"/>
  <c r="J52" i="4"/>
  <c r="J50" i="5" s="1"/>
  <c r="K52" i="4"/>
  <c r="K50" i="5" s="1"/>
  <c r="L52" i="4"/>
  <c r="L50" i="5" s="1"/>
  <c r="M52" i="4"/>
  <c r="M50" i="5" s="1"/>
  <c r="B53" i="4"/>
  <c r="B51" i="5" s="1"/>
  <c r="C53" i="4"/>
  <c r="C51" i="5" s="1"/>
  <c r="D53" i="4"/>
  <c r="D51" i="5" s="1"/>
  <c r="E53" i="4"/>
  <c r="E51" i="5" s="1"/>
  <c r="F53" i="4"/>
  <c r="F51" i="5" s="1"/>
  <c r="G53" i="4"/>
  <c r="G51" i="5" s="1"/>
  <c r="H53" i="4"/>
  <c r="H51" i="5" s="1"/>
  <c r="I53" i="4"/>
  <c r="I51" i="5" s="1"/>
  <c r="J53" i="4"/>
  <c r="J51" i="5" s="1"/>
  <c r="K53" i="4"/>
  <c r="K51" i="5" s="1"/>
  <c r="L53" i="4"/>
  <c r="L51" i="5" s="1"/>
  <c r="M53" i="4"/>
  <c r="M51" i="5" s="1"/>
  <c r="B54" i="4"/>
  <c r="B52" i="5" s="1"/>
  <c r="C54" i="4"/>
  <c r="C52" i="5" s="1"/>
  <c r="D54" i="4"/>
  <c r="D52" i="5" s="1"/>
  <c r="E54" i="4"/>
  <c r="E52" i="5" s="1"/>
  <c r="F54" i="4"/>
  <c r="F52" i="5" s="1"/>
  <c r="G54" i="4"/>
  <c r="G52" i="5" s="1"/>
  <c r="H54" i="4"/>
  <c r="H52" i="5" s="1"/>
  <c r="I54" i="4"/>
  <c r="I52" i="5" s="1"/>
  <c r="J54" i="4"/>
  <c r="J52" i="5" s="1"/>
  <c r="K54" i="4"/>
  <c r="K52" i="5" s="1"/>
  <c r="L54" i="4"/>
  <c r="L52" i="5" s="1"/>
  <c r="M54" i="4"/>
  <c r="M52" i="5" s="1"/>
  <c r="B55" i="4"/>
  <c r="B53" i="5" s="1"/>
  <c r="C55" i="4"/>
  <c r="C53" i="5" s="1"/>
  <c r="D55" i="4"/>
  <c r="D53" i="5" s="1"/>
  <c r="E55" i="4"/>
  <c r="E53" i="5" s="1"/>
  <c r="F55" i="4"/>
  <c r="F53" i="5" s="1"/>
  <c r="G55" i="4"/>
  <c r="G53" i="5" s="1"/>
  <c r="H55" i="4"/>
  <c r="H53" i="5" s="1"/>
  <c r="I55" i="4"/>
  <c r="I53" i="5" s="1"/>
  <c r="J55" i="4"/>
  <c r="J53" i="5" s="1"/>
  <c r="K55" i="4"/>
  <c r="K53" i="5" s="1"/>
  <c r="L55" i="4"/>
  <c r="L53" i="5" s="1"/>
  <c r="M55" i="4"/>
  <c r="M53" i="5" s="1"/>
  <c r="B56" i="4"/>
  <c r="B54" i="5" s="1"/>
  <c r="C56" i="4"/>
  <c r="C54" i="5" s="1"/>
  <c r="D56" i="4"/>
  <c r="D54" i="5" s="1"/>
  <c r="E56" i="4"/>
  <c r="E54" i="5" s="1"/>
  <c r="F56" i="4"/>
  <c r="F54" i="5" s="1"/>
  <c r="G56" i="4"/>
  <c r="G54" i="5" s="1"/>
  <c r="H56" i="4"/>
  <c r="H54" i="5" s="1"/>
  <c r="I56" i="4"/>
  <c r="I54" i="5" s="1"/>
  <c r="J56" i="4"/>
  <c r="J54" i="5" s="1"/>
  <c r="K56" i="4"/>
  <c r="K54" i="5" s="1"/>
  <c r="L56" i="4"/>
  <c r="L54" i="5" s="1"/>
  <c r="M56" i="4"/>
  <c r="M54" i="5" s="1"/>
  <c r="B57" i="4"/>
  <c r="B55" i="5" s="1"/>
  <c r="C57" i="4"/>
  <c r="C55" i="5" s="1"/>
  <c r="D57" i="4"/>
  <c r="D55" i="5" s="1"/>
  <c r="E57" i="4"/>
  <c r="E55" i="5" s="1"/>
  <c r="F57" i="4"/>
  <c r="F55" i="5" s="1"/>
  <c r="G57" i="4"/>
  <c r="G55" i="5" s="1"/>
  <c r="H57" i="4"/>
  <c r="H55" i="5" s="1"/>
  <c r="I57" i="4"/>
  <c r="I55" i="5" s="1"/>
  <c r="J57" i="4"/>
  <c r="J55" i="5" s="1"/>
  <c r="K57" i="4"/>
  <c r="K55" i="5" s="1"/>
  <c r="L57" i="4"/>
  <c r="L55" i="5" s="1"/>
  <c r="M57" i="4"/>
  <c r="M55" i="5" s="1"/>
  <c r="B58" i="4"/>
  <c r="B56" i="5" s="1"/>
  <c r="C58" i="4"/>
  <c r="C56" i="5" s="1"/>
  <c r="D58" i="4"/>
  <c r="D56" i="5" s="1"/>
  <c r="E58" i="4"/>
  <c r="E56" i="5" s="1"/>
  <c r="F58" i="4"/>
  <c r="F56" i="5" s="1"/>
  <c r="G58" i="4"/>
  <c r="G56" i="5" s="1"/>
  <c r="H58" i="4"/>
  <c r="H56" i="5" s="1"/>
  <c r="I58" i="4"/>
  <c r="I56" i="5" s="1"/>
  <c r="J58" i="4"/>
  <c r="J56" i="5" s="1"/>
  <c r="K58" i="4"/>
  <c r="K56" i="5" s="1"/>
  <c r="L58" i="4"/>
  <c r="L56" i="5" s="1"/>
  <c r="M58" i="4"/>
  <c r="M56" i="5" s="1"/>
  <c r="B59" i="4"/>
  <c r="B57" i="5" s="1"/>
  <c r="C59" i="4"/>
  <c r="C57" i="5" s="1"/>
  <c r="D59" i="4"/>
  <c r="D57" i="5" s="1"/>
  <c r="E59" i="4"/>
  <c r="E57" i="5" s="1"/>
  <c r="F59" i="4"/>
  <c r="F57" i="5" s="1"/>
  <c r="G59" i="4"/>
  <c r="G57" i="5" s="1"/>
  <c r="H59" i="4"/>
  <c r="H57" i="5" s="1"/>
  <c r="I59" i="4"/>
  <c r="I57" i="5" s="1"/>
  <c r="J59" i="4"/>
  <c r="J57" i="5" s="1"/>
  <c r="K59" i="4"/>
  <c r="K57" i="5" s="1"/>
  <c r="L59" i="4"/>
  <c r="L57" i="5" s="1"/>
  <c r="M59" i="4"/>
  <c r="M57" i="5" s="1"/>
  <c r="B60" i="4"/>
  <c r="B58" i="5" s="1"/>
  <c r="C60" i="4"/>
  <c r="C58" i="5" s="1"/>
  <c r="D60" i="4"/>
  <c r="D58" i="5" s="1"/>
  <c r="E60" i="4"/>
  <c r="E58" i="5" s="1"/>
  <c r="F60" i="4"/>
  <c r="F58" i="5" s="1"/>
  <c r="G60" i="4"/>
  <c r="G58" i="5" s="1"/>
  <c r="H60" i="4"/>
  <c r="H58" i="5" s="1"/>
  <c r="I60" i="4"/>
  <c r="I58" i="5" s="1"/>
  <c r="J60" i="4"/>
  <c r="J58" i="5" s="1"/>
  <c r="K60" i="4"/>
  <c r="K58" i="5" s="1"/>
  <c r="L60" i="4"/>
  <c r="L58" i="5" s="1"/>
  <c r="M60" i="4"/>
  <c r="M58" i="5" s="1"/>
  <c r="B61" i="4"/>
  <c r="B59" i="5" s="1"/>
  <c r="C61" i="4"/>
  <c r="C59" i="5" s="1"/>
  <c r="D61" i="4"/>
  <c r="D59" i="5" s="1"/>
  <c r="E61" i="4"/>
  <c r="E59" i="5" s="1"/>
  <c r="F61" i="4"/>
  <c r="F59" i="5" s="1"/>
  <c r="G61" i="4"/>
  <c r="G59" i="5" s="1"/>
  <c r="H61" i="4"/>
  <c r="H59" i="5" s="1"/>
  <c r="I61" i="4"/>
  <c r="I59" i="5" s="1"/>
  <c r="J61" i="4"/>
  <c r="J59" i="5" s="1"/>
  <c r="K61" i="4"/>
  <c r="K59" i="5" s="1"/>
  <c r="L61" i="4"/>
  <c r="L59" i="5" s="1"/>
  <c r="M61" i="4"/>
  <c r="M59" i="5" s="1"/>
  <c r="B62" i="4"/>
  <c r="B60" i="5" s="1"/>
  <c r="C62" i="4"/>
  <c r="C60" i="5" s="1"/>
  <c r="D62" i="4"/>
  <c r="D60" i="5" s="1"/>
  <c r="E62" i="4"/>
  <c r="E60" i="5" s="1"/>
  <c r="F62" i="4"/>
  <c r="F60" i="5" s="1"/>
  <c r="G62" i="4"/>
  <c r="G60" i="5" s="1"/>
  <c r="H62" i="4"/>
  <c r="H60" i="5" s="1"/>
  <c r="I62" i="4"/>
  <c r="I60" i="5" s="1"/>
  <c r="J62" i="4"/>
  <c r="J60" i="5" s="1"/>
  <c r="K62" i="4"/>
  <c r="K60" i="5" s="1"/>
  <c r="L62" i="4"/>
  <c r="L60" i="5" s="1"/>
  <c r="M62" i="4"/>
  <c r="M60" i="5" s="1"/>
  <c r="B63" i="4"/>
  <c r="B61" i="5" s="1"/>
  <c r="C63" i="4"/>
  <c r="C61" i="5" s="1"/>
  <c r="D63" i="4"/>
  <c r="D61" i="5" s="1"/>
  <c r="E63" i="4"/>
  <c r="E61" i="5" s="1"/>
  <c r="F63" i="4"/>
  <c r="F61" i="5" s="1"/>
  <c r="G63" i="4"/>
  <c r="G61" i="5" s="1"/>
  <c r="H63" i="4"/>
  <c r="H61" i="5" s="1"/>
  <c r="I63" i="4"/>
  <c r="I61" i="5" s="1"/>
  <c r="J63" i="4"/>
  <c r="J61" i="5" s="1"/>
  <c r="K63" i="4"/>
  <c r="K61" i="5" s="1"/>
  <c r="L63" i="4"/>
  <c r="L61" i="5" s="1"/>
  <c r="M63" i="4"/>
  <c r="M61" i="5" s="1"/>
  <c r="B64" i="4"/>
  <c r="B62" i="5" s="1"/>
  <c r="C64" i="4"/>
  <c r="C62" i="5" s="1"/>
  <c r="D64" i="4"/>
  <c r="D62" i="5" s="1"/>
  <c r="E64" i="4"/>
  <c r="E62" i="5" s="1"/>
  <c r="F64" i="4"/>
  <c r="F62" i="5" s="1"/>
  <c r="G64" i="4"/>
  <c r="G62" i="5" s="1"/>
  <c r="H64" i="4"/>
  <c r="H62" i="5" s="1"/>
  <c r="I64" i="4"/>
  <c r="I62" i="5" s="1"/>
  <c r="J64" i="4"/>
  <c r="J62" i="5" s="1"/>
  <c r="K64" i="4"/>
  <c r="K62" i="5" s="1"/>
  <c r="L64" i="4"/>
  <c r="L62" i="5" s="1"/>
  <c r="M64" i="4"/>
  <c r="M62" i="5" s="1"/>
  <c r="B65" i="4"/>
  <c r="B63" i="5" s="1"/>
  <c r="C65" i="4"/>
  <c r="C63" i="5" s="1"/>
  <c r="D65" i="4"/>
  <c r="D63" i="5" s="1"/>
  <c r="E65" i="4"/>
  <c r="E63" i="5" s="1"/>
  <c r="F65" i="4"/>
  <c r="F63" i="5" s="1"/>
  <c r="G65" i="4"/>
  <c r="G63" i="5" s="1"/>
  <c r="H65" i="4"/>
  <c r="H63" i="5" s="1"/>
  <c r="I65" i="4"/>
  <c r="I63" i="5" s="1"/>
  <c r="J65" i="4"/>
  <c r="J63" i="5" s="1"/>
  <c r="K65" i="4"/>
  <c r="K63" i="5" s="1"/>
  <c r="L65" i="4"/>
  <c r="L63" i="5" s="1"/>
  <c r="M65" i="4"/>
  <c r="M63" i="5" s="1"/>
  <c r="B66" i="4"/>
  <c r="B64" i="5" s="1"/>
  <c r="C66" i="4"/>
  <c r="C64" i="5" s="1"/>
  <c r="D66" i="4"/>
  <c r="D64" i="5" s="1"/>
  <c r="E66" i="4"/>
  <c r="E64" i="5" s="1"/>
  <c r="F66" i="4"/>
  <c r="F64" i="5" s="1"/>
  <c r="G66" i="4"/>
  <c r="G64" i="5" s="1"/>
  <c r="H66" i="4"/>
  <c r="H64" i="5" s="1"/>
  <c r="I66" i="4"/>
  <c r="I64" i="5" s="1"/>
  <c r="J66" i="4"/>
  <c r="J64" i="5" s="1"/>
  <c r="K66" i="4"/>
  <c r="K64" i="5" s="1"/>
  <c r="L66" i="4"/>
  <c r="L64" i="5" s="1"/>
  <c r="M66" i="4"/>
  <c r="M64" i="5" s="1"/>
  <c r="B67" i="4"/>
  <c r="B65" i="5" s="1"/>
  <c r="C67" i="4"/>
  <c r="C65" i="5" s="1"/>
  <c r="D67" i="4"/>
  <c r="D65" i="5" s="1"/>
  <c r="E67" i="4"/>
  <c r="E65" i="5" s="1"/>
  <c r="F67" i="4"/>
  <c r="F65" i="5" s="1"/>
  <c r="G67" i="4"/>
  <c r="G65" i="5" s="1"/>
  <c r="H67" i="4"/>
  <c r="H65" i="5" s="1"/>
  <c r="I67" i="4"/>
  <c r="I65" i="5" s="1"/>
  <c r="J67" i="4"/>
  <c r="J65" i="5" s="1"/>
  <c r="K67" i="4"/>
  <c r="K65" i="5" s="1"/>
  <c r="L67" i="4"/>
  <c r="L65" i="5" s="1"/>
  <c r="M67" i="4"/>
  <c r="M65" i="5" s="1"/>
  <c r="B68" i="4"/>
  <c r="B66" i="5" s="1"/>
  <c r="C68" i="4"/>
  <c r="C66" i="5" s="1"/>
  <c r="D68" i="4"/>
  <c r="D66" i="5" s="1"/>
  <c r="E68" i="4"/>
  <c r="E66" i="5" s="1"/>
  <c r="F68" i="4"/>
  <c r="F66" i="5" s="1"/>
  <c r="G68" i="4"/>
  <c r="G66" i="5" s="1"/>
  <c r="H68" i="4"/>
  <c r="H66" i="5" s="1"/>
  <c r="I68" i="4"/>
  <c r="I66" i="5" s="1"/>
  <c r="J68" i="4"/>
  <c r="J66" i="5" s="1"/>
  <c r="K68" i="4"/>
  <c r="K66" i="5" s="1"/>
  <c r="L68" i="4"/>
  <c r="L66" i="5" s="1"/>
  <c r="M68" i="4"/>
  <c r="M66" i="5" s="1"/>
  <c r="B69" i="4"/>
  <c r="B67" i="5" s="1"/>
  <c r="C69" i="4"/>
  <c r="C67" i="5" s="1"/>
  <c r="D69" i="4"/>
  <c r="D67" i="5" s="1"/>
  <c r="E69" i="4"/>
  <c r="E67" i="5" s="1"/>
  <c r="F69" i="4"/>
  <c r="F67" i="5" s="1"/>
  <c r="G69" i="4"/>
  <c r="G67" i="5" s="1"/>
  <c r="H69" i="4"/>
  <c r="H67" i="5" s="1"/>
  <c r="I69" i="4"/>
  <c r="I67" i="5" s="1"/>
  <c r="J69" i="4"/>
  <c r="J67" i="5" s="1"/>
  <c r="K69" i="4"/>
  <c r="K67" i="5" s="1"/>
  <c r="L69" i="4"/>
  <c r="L67" i="5" s="1"/>
  <c r="M69" i="4"/>
  <c r="M67" i="5" s="1"/>
  <c r="B70" i="4"/>
  <c r="B68" i="5" s="1"/>
  <c r="C70" i="4"/>
  <c r="C68" i="5" s="1"/>
  <c r="D70" i="4"/>
  <c r="D68" i="5" s="1"/>
  <c r="E70" i="4"/>
  <c r="E68" i="5" s="1"/>
  <c r="F70" i="4"/>
  <c r="F68" i="5" s="1"/>
  <c r="G70" i="4"/>
  <c r="G68" i="5" s="1"/>
  <c r="H70" i="4"/>
  <c r="H68" i="5" s="1"/>
  <c r="I70" i="4"/>
  <c r="I68" i="5" s="1"/>
  <c r="J70" i="4"/>
  <c r="J68" i="5" s="1"/>
  <c r="K70" i="4"/>
  <c r="K68" i="5" s="1"/>
  <c r="L70" i="4"/>
  <c r="L68" i="5" s="1"/>
  <c r="M70" i="4"/>
  <c r="M68" i="5" s="1"/>
  <c r="B71" i="4"/>
  <c r="B69" i="5" s="1"/>
  <c r="C71" i="4"/>
  <c r="C69" i="5" s="1"/>
  <c r="D71" i="4"/>
  <c r="D69" i="5" s="1"/>
  <c r="E71" i="4"/>
  <c r="E69" i="5" s="1"/>
  <c r="F71" i="4"/>
  <c r="F69" i="5" s="1"/>
  <c r="G71" i="4"/>
  <c r="G69" i="5" s="1"/>
  <c r="H71" i="4"/>
  <c r="H69" i="5" s="1"/>
  <c r="I71" i="4"/>
  <c r="I69" i="5" s="1"/>
  <c r="J71" i="4"/>
  <c r="J69" i="5" s="1"/>
  <c r="K71" i="4"/>
  <c r="K69" i="5" s="1"/>
  <c r="L71" i="4"/>
  <c r="L69" i="5" s="1"/>
  <c r="M71" i="4"/>
  <c r="M69" i="5" s="1"/>
  <c r="B72" i="4"/>
  <c r="B70" i="5" s="1"/>
  <c r="C72" i="4"/>
  <c r="C70" i="5" s="1"/>
  <c r="D72" i="4"/>
  <c r="D70" i="5" s="1"/>
  <c r="E72" i="4"/>
  <c r="E70" i="5" s="1"/>
  <c r="F72" i="4"/>
  <c r="F70" i="5" s="1"/>
  <c r="G72" i="4"/>
  <c r="G70" i="5" s="1"/>
  <c r="H72" i="4"/>
  <c r="H70" i="5" s="1"/>
  <c r="I72" i="4"/>
  <c r="I70" i="5" s="1"/>
  <c r="J72" i="4"/>
  <c r="J70" i="5" s="1"/>
  <c r="K72" i="4"/>
  <c r="K70" i="5" s="1"/>
  <c r="L72" i="4"/>
  <c r="L70" i="5" s="1"/>
  <c r="M72" i="4"/>
  <c r="M70" i="5" s="1"/>
  <c r="B73" i="4"/>
  <c r="B71" i="5" s="1"/>
  <c r="C73" i="4"/>
  <c r="C71" i="5" s="1"/>
  <c r="D73" i="4"/>
  <c r="D71" i="5" s="1"/>
  <c r="E73" i="4"/>
  <c r="E71" i="5" s="1"/>
  <c r="F73" i="4"/>
  <c r="F71" i="5" s="1"/>
  <c r="G73" i="4"/>
  <c r="G71" i="5" s="1"/>
  <c r="H73" i="4"/>
  <c r="H71" i="5" s="1"/>
  <c r="I73" i="4"/>
  <c r="I71" i="5" s="1"/>
  <c r="J73" i="4"/>
  <c r="J71" i="5" s="1"/>
  <c r="K73" i="4"/>
  <c r="K71" i="5" s="1"/>
  <c r="L73" i="4"/>
  <c r="L71" i="5" s="1"/>
  <c r="M73" i="4"/>
  <c r="M71" i="5" s="1"/>
  <c r="B74" i="4"/>
  <c r="B72" i="5" s="1"/>
  <c r="C74" i="4"/>
  <c r="C72" i="5" s="1"/>
  <c r="D74" i="4"/>
  <c r="D72" i="5" s="1"/>
  <c r="E74" i="4"/>
  <c r="E72" i="5" s="1"/>
  <c r="F74" i="4"/>
  <c r="F72" i="5" s="1"/>
  <c r="G74" i="4"/>
  <c r="G72" i="5" s="1"/>
  <c r="H74" i="4"/>
  <c r="H72" i="5" s="1"/>
  <c r="I74" i="4"/>
  <c r="I72" i="5" s="1"/>
  <c r="J74" i="4"/>
  <c r="J72" i="5" s="1"/>
  <c r="K74" i="4"/>
  <c r="K72" i="5" s="1"/>
  <c r="L74" i="4"/>
  <c r="L72" i="5" s="1"/>
  <c r="M74" i="4"/>
  <c r="M72" i="5" s="1"/>
  <c r="B75" i="4"/>
  <c r="B73" i="5" s="1"/>
  <c r="C75" i="4"/>
  <c r="C73" i="5" s="1"/>
  <c r="D75" i="4"/>
  <c r="D73" i="5" s="1"/>
  <c r="E75" i="4"/>
  <c r="E73" i="5" s="1"/>
  <c r="F75" i="4"/>
  <c r="F73" i="5" s="1"/>
  <c r="G75" i="4"/>
  <c r="G73" i="5" s="1"/>
  <c r="H75" i="4"/>
  <c r="H73" i="5" s="1"/>
  <c r="I75" i="4"/>
  <c r="I73" i="5" s="1"/>
  <c r="J75" i="4"/>
  <c r="J73" i="5" s="1"/>
  <c r="K75" i="4"/>
  <c r="K73" i="5" s="1"/>
  <c r="L75" i="4"/>
  <c r="L73" i="5" s="1"/>
  <c r="M75" i="4"/>
  <c r="M73" i="5" s="1"/>
  <c r="B76" i="4"/>
  <c r="B74" i="5" s="1"/>
  <c r="C76" i="4"/>
  <c r="C74" i="5" s="1"/>
  <c r="D76" i="4"/>
  <c r="D74" i="5" s="1"/>
  <c r="E76" i="4"/>
  <c r="E74" i="5" s="1"/>
  <c r="F76" i="4"/>
  <c r="F74" i="5" s="1"/>
  <c r="G76" i="4"/>
  <c r="G74" i="5" s="1"/>
  <c r="H76" i="4"/>
  <c r="H74" i="5" s="1"/>
  <c r="I76" i="4"/>
  <c r="I74" i="5" s="1"/>
  <c r="J76" i="4"/>
  <c r="J74" i="5" s="1"/>
  <c r="K76" i="4"/>
  <c r="K74" i="5" s="1"/>
  <c r="L76" i="4"/>
  <c r="L74" i="5" s="1"/>
  <c r="M76" i="4"/>
  <c r="M74" i="5" s="1"/>
  <c r="B77" i="4"/>
  <c r="B75" i="5" s="1"/>
  <c r="C77" i="4"/>
  <c r="C75" i="5" s="1"/>
  <c r="D77" i="4"/>
  <c r="D75" i="5" s="1"/>
  <c r="E77" i="4"/>
  <c r="E75" i="5" s="1"/>
  <c r="F77" i="4"/>
  <c r="F75" i="5" s="1"/>
  <c r="G77" i="4"/>
  <c r="G75" i="5" s="1"/>
  <c r="H77" i="4"/>
  <c r="H75" i="5" s="1"/>
  <c r="I77" i="4"/>
  <c r="I75" i="5" s="1"/>
  <c r="J77" i="4"/>
  <c r="J75" i="5" s="1"/>
  <c r="K77" i="4"/>
  <c r="K75" i="5" s="1"/>
  <c r="L77" i="4"/>
  <c r="L75" i="5" s="1"/>
  <c r="M77" i="4"/>
  <c r="M75" i="5" s="1"/>
  <c r="B78" i="4"/>
  <c r="B76" i="5" s="1"/>
  <c r="C78" i="4"/>
  <c r="C76" i="5" s="1"/>
  <c r="D78" i="4"/>
  <c r="D76" i="5" s="1"/>
  <c r="E78" i="4"/>
  <c r="E76" i="5" s="1"/>
  <c r="F78" i="4"/>
  <c r="F76" i="5" s="1"/>
  <c r="G78" i="4"/>
  <c r="G76" i="5" s="1"/>
  <c r="H78" i="4"/>
  <c r="H76" i="5" s="1"/>
  <c r="I78" i="4"/>
  <c r="I76" i="5" s="1"/>
  <c r="J78" i="4"/>
  <c r="J76" i="5" s="1"/>
  <c r="K78" i="4"/>
  <c r="K76" i="5" s="1"/>
  <c r="L78" i="4"/>
  <c r="L76" i="5" s="1"/>
  <c r="M78" i="4"/>
  <c r="M76" i="5" s="1"/>
  <c r="B79" i="4"/>
  <c r="B77" i="5" s="1"/>
  <c r="C79" i="4"/>
  <c r="C77" i="5" s="1"/>
  <c r="D79" i="4"/>
  <c r="D77" i="5" s="1"/>
  <c r="E79" i="4"/>
  <c r="E77" i="5" s="1"/>
  <c r="F79" i="4"/>
  <c r="F77" i="5" s="1"/>
  <c r="G79" i="4"/>
  <c r="G77" i="5" s="1"/>
  <c r="H79" i="4"/>
  <c r="H77" i="5" s="1"/>
  <c r="I79" i="4"/>
  <c r="I77" i="5" s="1"/>
  <c r="J79" i="4"/>
  <c r="J77" i="5" s="1"/>
  <c r="K79" i="4"/>
  <c r="K77" i="5" s="1"/>
  <c r="L79" i="4"/>
  <c r="L77" i="5" s="1"/>
  <c r="M79" i="4"/>
  <c r="M77" i="5" s="1"/>
  <c r="B80" i="4"/>
  <c r="B78" i="5" s="1"/>
  <c r="C80" i="4"/>
  <c r="C78" i="5" s="1"/>
  <c r="D80" i="4"/>
  <c r="D78" i="5" s="1"/>
  <c r="E80" i="4"/>
  <c r="E78" i="5" s="1"/>
  <c r="F80" i="4"/>
  <c r="F78" i="5" s="1"/>
  <c r="G80" i="4"/>
  <c r="G78" i="5" s="1"/>
  <c r="H80" i="4"/>
  <c r="H78" i="5" s="1"/>
  <c r="I80" i="4"/>
  <c r="I78" i="5" s="1"/>
  <c r="J80" i="4"/>
  <c r="J78" i="5" s="1"/>
  <c r="K80" i="4"/>
  <c r="K78" i="5" s="1"/>
  <c r="L80" i="4"/>
  <c r="L78" i="5" s="1"/>
  <c r="M80" i="4"/>
  <c r="M78" i="5" s="1"/>
  <c r="B81" i="4"/>
  <c r="B79" i="5" s="1"/>
  <c r="C81" i="4"/>
  <c r="C79" i="5" s="1"/>
  <c r="D81" i="4"/>
  <c r="D79" i="5" s="1"/>
  <c r="E81" i="4"/>
  <c r="E79" i="5" s="1"/>
  <c r="F81" i="4"/>
  <c r="F79" i="5" s="1"/>
  <c r="G81" i="4"/>
  <c r="G79" i="5" s="1"/>
  <c r="H81" i="4"/>
  <c r="H79" i="5" s="1"/>
  <c r="I81" i="4"/>
  <c r="I79" i="5" s="1"/>
  <c r="J81" i="4"/>
  <c r="J79" i="5" s="1"/>
  <c r="K81" i="4"/>
  <c r="K79" i="5" s="1"/>
  <c r="L81" i="4"/>
  <c r="L79" i="5" s="1"/>
  <c r="M81" i="4"/>
  <c r="M79" i="5" s="1"/>
  <c r="B82" i="4"/>
  <c r="B80" i="5" s="1"/>
  <c r="C82" i="4"/>
  <c r="C80" i="5" s="1"/>
  <c r="D82" i="4"/>
  <c r="D80" i="5" s="1"/>
  <c r="E82" i="4"/>
  <c r="E80" i="5" s="1"/>
  <c r="F82" i="4"/>
  <c r="F80" i="5" s="1"/>
  <c r="G82" i="4"/>
  <c r="G80" i="5" s="1"/>
  <c r="H82" i="4"/>
  <c r="H80" i="5" s="1"/>
  <c r="I82" i="4"/>
  <c r="I80" i="5" s="1"/>
  <c r="J82" i="4"/>
  <c r="J80" i="5" s="1"/>
  <c r="K82" i="4"/>
  <c r="K80" i="5" s="1"/>
  <c r="L82" i="4"/>
  <c r="L80" i="5" s="1"/>
  <c r="M82" i="4"/>
  <c r="M80" i="5" s="1"/>
  <c r="B83" i="4"/>
  <c r="B81" i="5" s="1"/>
  <c r="C83" i="4"/>
  <c r="C81" i="5" s="1"/>
  <c r="D83" i="4"/>
  <c r="D81" i="5" s="1"/>
  <c r="E83" i="4"/>
  <c r="E81" i="5" s="1"/>
  <c r="F83" i="4"/>
  <c r="F81" i="5" s="1"/>
  <c r="G83" i="4"/>
  <c r="G81" i="5" s="1"/>
  <c r="H83" i="4"/>
  <c r="H81" i="5" s="1"/>
  <c r="I83" i="4"/>
  <c r="I81" i="5" s="1"/>
  <c r="J83" i="4"/>
  <c r="J81" i="5" s="1"/>
  <c r="K83" i="4"/>
  <c r="K81" i="5" s="1"/>
  <c r="L83" i="4"/>
  <c r="L81" i="5" s="1"/>
  <c r="M83" i="4"/>
  <c r="M81" i="5" s="1"/>
  <c r="B84" i="4"/>
  <c r="B82" i="5" s="1"/>
  <c r="C84" i="4"/>
  <c r="C82" i="5" s="1"/>
  <c r="D84" i="4"/>
  <c r="D82" i="5" s="1"/>
  <c r="E84" i="4"/>
  <c r="E82" i="5" s="1"/>
  <c r="F84" i="4"/>
  <c r="F82" i="5" s="1"/>
  <c r="G84" i="4"/>
  <c r="G82" i="5" s="1"/>
  <c r="H84" i="4"/>
  <c r="H82" i="5" s="1"/>
  <c r="I84" i="4"/>
  <c r="I82" i="5" s="1"/>
  <c r="J84" i="4"/>
  <c r="J82" i="5" s="1"/>
  <c r="K84" i="4"/>
  <c r="K82" i="5" s="1"/>
  <c r="L84" i="4"/>
  <c r="L82" i="5" s="1"/>
  <c r="M84" i="4"/>
  <c r="M82" i="5" s="1"/>
  <c r="B85" i="4"/>
  <c r="B83" i="5" s="1"/>
  <c r="C85" i="4"/>
  <c r="C83" i="5" s="1"/>
  <c r="D85" i="4"/>
  <c r="D83" i="5" s="1"/>
  <c r="E85" i="4"/>
  <c r="E83" i="5" s="1"/>
  <c r="F85" i="4"/>
  <c r="F83" i="5" s="1"/>
  <c r="G85" i="4"/>
  <c r="G83" i="5" s="1"/>
  <c r="H85" i="4"/>
  <c r="H83" i="5" s="1"/>
  <c r="I85" i="4"/>
  <c r="I83" i="5" s="1"/>
  <c r="J85" i="4"/>
  <c r="J83" i="5" s="1"/>
  <c r="K85" i="4"/>
  <c r="K83" i="5" s="1"/>
  <c r="L85" i="4"/>
  <c r="L83" i="5" s="1"/>
  <c r="M85" i="4"/>
  <c r="M83" i="5" s="1"/>
  <c r="B86" i="4"/>
  <c r="B84" i="5" s="1"/>
  <c r="C86" i="4"/>
  <c r="C84" i="5" s="1"/>
  <c r="D86" i="4"/>
  <c r="D84" i="5" s="1"/>
  <c r="E86" i="4"/>
  <c r="E84" i="5" s="1"/>
  <c r="F86" i="4"/>
  <c r="F84" i="5" s="1"/>
  <c r="G86" i="4"/>
  <c r="G84" i="5" s="1"/>
  <c r="H86" i="4"/>
  <c r="H84" i="5" s="1"/>
  <c r="I86" i="4"/>
  <c r="I84" i="5" s="1"/>
  <c r="J86" i="4"/>
  <c r="J84" i="5" s="1"/>
  <c r="K86" i="4"/>
  <c r="K84" i="5" s="1"/>
  <c r="L86" i="4"/>
  <c r="L84" i="5" s="1"/>
  <c r="M86" i="4"/>
  <c r="M84" i="5" s="1"/>
  <c r="B87" i="4"/>
  <c r="B85" i="5" s="1"/>
  <c r="C87" i="4"/>
  <c r="C85" i="5" s="1"/>
  <c r="D87" i="4"/>
  <c r="D85" i="5" s="1"/>
  <c r="E87" i="4"/>
  <c r="E85" i="5" s="1"/>
  <c r="F87" i="4"/>
  <c r="F85" i="5" s="1"/>
  <c r="G87" i="4"/>
  <c r="G85" i="5" s="1"/>
  <c r="H87" i="4"/>
  <c r="H85" i="5" s="1"/>
  <c r="I87" i="4"/>
  <c r="I85" i="5" s="1"/>
  <c r="J87" i="4"/>
  <c r="J85" i="5" s="1"/>
  <c r="K87" i="4"/>
  <c r="K85" i="5" s="1"/>
  <c r="L87" i="4"/>
  <c r="L85" i="5" s="1"/>
  <c r="M87" i="4"/>
  <c r="M85" i="5" s="1"/>
  <c r="B88" i="4"/>
  <c r="B86" i="5" s="1"/>
  <c r="C88" i="4"/>
  <c r="C86" i="5" s="1"/>
  <c r="D88" i="4"/>
  <c r="D86" i="5" s="1"/>
  <c r="E88" i="4"/>
  <c r="E86" i="5" s="1"/>
  <c r="F88" i="4"/>
  <c r="F86" i="5" s="1"/>
  <c r="G88" i="4"/>
  <c r="G86" i="5" s="1"/>
  <c r="H88" i="4"/>
  <c r="H86" i="5" s="1"/>
  <c r="I88" i="4"/>
  <c r="I86" i="5" s="1"/>
  <c r="J88" i="4"/>
  <c r="J86" i="5" s="1"/>
  <c r="K88" i="4"/>
  <c r="K86" i="5" s="1"/>
  <c r="L88" i="4"/>
  <c r="L86" i="5" s="1"/>
  <c r="M88" i="4"/>
  <c r="M86" i="5" s="1"/>
  <c r="B89" i="4"/>
  <c r="B87" i="5" s="1"/>
  <c r="C89" i="4"/>
  <c r="C87" i="5" s="1"/>
  <c r="D89" i="4"/>
  <c r="D87" i="5" s="1"/>
  <c r="E89" i="4"/>
  <c r="E87" i="5" s="1"/>
  <c r="F89" i="4"/>
  <c r="F87" i="5" s="1"/>
  <c r="G89" i="4"/>
  <c r="G87" i="5" s="1"/>
  <c r="H89" i="4"/>
  <c r="H87" i="5" s="1"/>
  <c r="I89" i="4"/>
  <c r="I87" i="5" s="1"/>
  <c r="J89" i="4"/>
  <c r="J87" i="5" s="1"/>
  <c r="K89" i="4"/>
  <c r="K87" i="5" s="1"/>
  <c r="L89" i="4"/>
  <c r="L87" i="5" s="1"/>
  <c r="M89" i="4"/>
  <c r="M87" i="5" s="1"/>
  <c r="B90" i="4"/>
  <c r="B88" i="5" s="1"/>
  <c r="C90" i="4"/>
  <c r="C88" i="5" s="1"/>
  <c r="D90" i="4"/>
  <c r="D88" i="5" s="1"/>
  <c r="E90" i="4"/>
  <c r="E88" i="5" s="1"/>
  <c r="F90" i="4"/>
  <c r="F88" i="5" s="1"/>
  <c r="G90" i="4"/>
  <c r="G88" i="5" s="1"/>
  <c r="H90" i="4"/>
  <c r="H88" i="5" s="1"/>
  <c r="I90" i="4"/>
  <c r="I88" i="5" s="1"/>
  <c r="J90" i="4"/>
  <c r="J88" i="5" s="1"/>
  <c r="K90" i="4"/>
  <c r="K88" i="5" s="1"/>
  <c r="L90" i="4"/>
  <c r="L88" i="5" s="1"/>
  <c r="M90" i="4"/>
  <c r="M88" i="5" s="1"/>
  <c r="B91" i="4"/>
  <c r="B89" i="5" s="1"/>
  <c r="C91" i="4"/>
  <c r="C89" i="5" s="1"/>
  <c r="D91" i="4"/>
  <c r="D89" i="5" s="1"/>
  <c r="E91" i="4"/>
  <c r="E89" i="5" s="1"/>
  <c r="F91" i="4"/>
  <c r="F89" i="5" s="1"/>
  <c r="G91" i="4"/>
  <c r="G89" i="5" s="1"/>
  <c r="H91" i="4"/>
  <c r="H89" i="5" s="1"/>
  <c r="I91" i="4"/>
  <c r="I89" i="5" s="1"/>
  <c r="J91" i="4"/>
  <c r="J89" i="5" s="1"/>
  <c r="K91" i="4"/>
  <c r="K89" i="5" s="1"/>
  <c r="L91" i="4"/>
  <c r="L89" i="5" s="1"/>
  <c r="M91" i="4"/>
  <c r="M89" i="5" s="1"/>
  <c r="B92" i="4"/>
  <c r="B90" i="5" s="1"/>
  <c r="C92" i="4"/>
  <c r="C90" i="5" s="1"/>
  <c r="D92" i="4"/>
  <c r="D90" i="5" s="1"/>
  <c r="E92" i="4"/>
  <c r="E90" i="5" s="1"/>
  <c r="F92" i="4"/>
  <c r="F90" i="5" s="1"/>
  <c r="G92" i="4"/>
  <c r="G90" i="5" s="1"/>
  <c r="H92" i="4"/>
  <c r="H90" i="5" s="1"/>
  <c r="I92" i="4"/>
  <c r="I90" i="5" s="1"/>
  <c r="J92" i="4"/>
  <c r="J90" i="5" s="1"/>
  <c r="K92" i="4"/>
  <c r="K90" i="5" s="1"/>
  <c r="L92" i="4"/>
  <c r="L90" i="5" s="1"/>
  <c r="M92" i="4"/>
  <c r="M90" i="5" s="1"/>
  <c r="B93" i="4"/>
  <c r="B91" i="5" s="1"/>
  <c r="C93" i="4"/>
  <c r="C91" i="5" s="1"/>
  <c r="D93" i="4"/>
  <c r="D91" i="5" s="1"/>
  <c r="E93" i="4"/>
  <c r="E91" i="5" s="1"/>
  <c r="F93" i="4"/>
  <c r="F91" i="5" s="1"/>
  <c r="G93" i="4"/>
  <c r="G91" i="5" s="1"/>
  <c r="H93" i="4"/>
  <c r="H91" i="5" s="1"/>
  <c r="I93" i="4"/>
  <c r="I91" i="5" s="1"/>
  <c r="J93" i="4"/>
  <c r="J91" i="5" s="1"/>
  <c r="K93" i="4"/>
  <c r="K91" i="5" s="1"/>
  <c r="L93" i="4"/>
  <c r="L91" i="5" s="1"/>
  <c r="M93" i="4"/>
  <c r="M91" i="5" s="1"/>
  <c r="B94" i="4"/>
  <c r="B92" i="5" s="1"/>
  <c r="C94" i="4"/>
  <c r="C92" i="5" s="1"/>
  <c r="D94" i="4"/>
  <c r="D92" i="5" s="1"/>
  <c r="E94" i="4"/>
  <c r="E92" i="5" s="1"/>
  <c r="F94" i="4"/>
  <c r="F92" i="5" s="1"/>
  <c r="G94" i="4"/>
  <c r="G92" i="5" s="1"/>
  <c r="H94" i="4"/>
  <c r="H92" i="5" s="1"/>
  <c r="I94" i="4"/>
  <c r="I92" i="5" s="1"/>
  <c r="J94" i="4"/>
  <c r="J92" i="5" s="1"/>
  <c r="K94" i="4"/>
  <c r="K92" i="5" s="1"/>
  <c r="L94" i="4"/>
  <c r="L92" i="5" s="1"/>
  <c r="M94" i="4"/>
  <c r="M92" i="5" s="1"/>
  <c r="B95" i="4"/>
  <c r="B93" i="5" s="1"/>
  <c r="C95" i="4"/>
  <c r="C93" i="5" s="1"/>
  <c r="D95" i="4"/>
  <c r="D93" i="5" s="1"/>
  <c r="E95" i="4"/>
  <c r="E93" i="5" s="1"/>
  <c r="F95" i="4"/>
  <c r="F93" i="5" s="1"/>
  <c r="G95" i="4"/>
  <c r="G93" i="5" s="1"/>
  <c r="H95" i="4"/>
  <c r="H93" i="5" s="1"/>
  <c r="I95" i="4"/>
  <c r="I93" i="5" s="1"/>
  <c r="J95" i="4"/>
  <c r="J93" i="5" s="1"/>
  <c r="K95" i="4"/>
  <c r="K93" i="5" s="1"/>
  <c r="L95" i="4"/>
  <c r="L93" i="5" s="1"/>
  <c r="M95" i="4"/>
  <c r="M93" i="5" s="1"/>
  <c r="B96" i="4"/>
  <c r="B94" i="5" s="1"/>
  <c r="C96" i="4"/>
  <c r="C94" i="5" s="1"/>
  <c r="D96" i="4"/>
  <c r="D94" i="5" s="1"/>
  <c r="E96" i="4"/>
  <c r="E94" i="5" s="1"/>
  <c r="F96" i="4"/>
  <c r="F94" i="5" s="1"/>
  <c r="G96" i="4"/>
  <c r="G94" i="5" s="1"/>
  <c r="H96" i="4"/>
  <c r="H94" i="5" s="1"/>
  <c r="I96" i="4"/>
  <c r="I94" i="5" s="1"/>
  <c r="J96" i="4"/>
  <c r="J94" i="5" s="1"/>
  <c r="K96" i="4"/>
  <c r="K94" i="5" s="1"/>
  <c r="L96" i="4"/>
  <c r="L94" i="5" s="1"/>
  <c r="M96" i="4"/>
  <c r="M94" i="5" s="1"/>
  <c r="B97" i="4"/>
  <c r="B95" i="5" s="1"/>
  <c r="C97" i="4"/>
  <c r="C95" i="5" s="1"/>
  <c r="D97" i="4"/>
  <c r="D95" i="5" s="1"/>
  <c r="E97" i="4"/>
  <c r="E95" i="5" s="1"/>
  <c r="F97" i="4"/>
  <c r="F95" i="5" s="1"/>
  <c r="G97" i="4"/>
  <c r="G95" i="5" s="1"/>
  <c r="H97" i="4"/>
  <c r="H95" i="5" s="1"/>
  <c r="I97" i="4"/>
  <c r="I95" i="5" s="1"/>
  <c r="J97" i="4"/>
  <c r="J95" i="5" s="1"/>
  <c r="K97" i="4"/>
  <c r="K95" i="5" s="1"/>
  <c r="L97" i="4"/>
  <c r="L95" i="5" s="1"/>
  <c r="M97" i="4"/>
  <c r="M95" i="5" s="1"/>
  <c r="B98" i="4"/>
  <c r="B96" i="5" s="1"/>
  <c r="C98" i="4"/>
  <c r="C96" i="5" s="1"/>
  <c r="D98" i="4"/>
  <c r="D96" i="5" s="1"/>
  <c r="E98" i="4"/>
  <c r="E96" i="5" s="1"/>
  <c r="F98" i="4"/>
  <c r="F96" i="5" s="1"/>
  <c r="G98" i="4"/>
  <c r="G96" i="5" s="1"/>
  <c r="H98" i="4"/>
  <c r="H96" i="5" s="1"/>
  <c r="I98" i="4"/>
  <c r="I96" i="5" s="1"/>
  <c r="J98" i="4"/>
  <c r="J96" i="5" s="1"/>
  <c r="K98" i="4"/>
  <c r="K96" i="5" s="1"/>
  <c r="L98" i="4"/>
  <c r="L96" i="5" s="1"/>
  <c r="M98" i="4"/>
  <c r="M96" i="5" s="1"/>
  <c r="B99" i="4"/>
  <c r="B97" i="5" s="1"/>
  <c r="C99" i="4"/>
  <c r="C97" i="5" s="1"/>
  <c r="D99" i="4"/>
  <c r="D97" i="5" s="1"/>
  <c r="E99" i="4"/>
  <c r="E97" i="5" s="1"/>
  <c r="F99" i="4"/>
  <c r="F97" i="5" s="1"/>
  <c r="G99" i="4"/>
  <c r="G97" i="5" s="1"/>
  <c r="H99" i="4"/>
  <c r="H97" i="5" s="1"/>
  <c r="I99" i="4"/>
  <c r="I97" i="5" s="1"/>
  <c r="J99" i="4"/>
  <c r="J97" i="5" s="1"/>
  <c r="K99" i="4"/>
  <c r="K97" i="5" s="1"/>
  <c r="L99" i="4"/>
  <c r="L97" i="5" s="1"/>
  <c r="M99" i="4"/>
  <c r="M97" i="5" s="1"/>
  <c r="B100" i="4"/>
  <c r="B98" i="5" s="1"/>
  <c r="C100" i="4"/>
  <c r="C98" i="5" s="1"/>
  <c r="D100" i="4"/>
  <c r="D98" i="5" s="1"/>
  <c r="E100" i="4"/>
  <c r="E98" i="5" s="1"/>
  <c r="F100" i="4"/>
  <c r="F98" i="5" s="1"/>
  <c r="G100" i="4"/>
  <c r="G98" i="5" s="1"/>
  <c r="H100" i="4"/>
  <c r="H98" i="5" s="1"/>
  <c r="I100" i="4"/>
  <c r="I98" i="5" s="1"/>
  <c r="J100" i="4"/>
  <c r="J98" i="5" s="1"/>
  <c r="K100" i="4"/>
  <c r="K98" i="5" s="1"/>
  <c r="L100" i="4"/>
  <c r="L98" i="5" s="1"/>
  <c r="M100" i="4"/>
  <c r="M98" i="5" s="1"/>
  <c r="B101" i="4"/>
  <c r="B99" i="5" s="1"/>
  <c r="C101" i="4"/>
  <c r="C99" i="5" s="1"/>
  <c r="D101" i="4"/>
  <c r="D99" i="5" s="1"/>
  <c r="E101" i="4"/>
  <c r="E99" i="5" s="1"/>
  <c r="F101" i="4"/>
  <c r="F99" i="5" s="1"/>
  <c r="G101" i="4"/>
  <c r="G99" i="5" s="1"/>
  <c r="H101" i="4"/>
  <c r="H99" i="5" s="1"/>
  <c r="I101" i="4"/>
  <c r="I99" i="5" s="1"/>
  <c r="J101" i="4"/>
  <c r="J99" i="5" s="1"/>
  <c r="K101" i="4"/>
  <c r="K99" i="5" s="1"/>
  <c r="L101" i="4"/>
  <c r="L99" i="5" s="1"/>
  <c r="M101" i="4"/>
  <c r="M99" i="5" s="1"/>
  <c r="B102" i="4"/>
  <c r="B100" i="5" s="1"/>
  <c r="C102" i="4"/>
  <c r="C100" i="5" s="1"/>
  <c r="D102" i="4"/>
  <c r="D100" i="5" s="1"/>
  <c r="E102" i="4"/>
  <c r="E100" i="5" s="1"/>
  <c r="F102" i="4"/>
  <c r="F100" i="5" s="1"/>
  <c r="G102" i="4"/>
  <c r="G100" i="5" s="1"/>
  <c r="H102" i="4"/>
  <c r="H100" i="5" s="1"/>
  <c r="I102" i="4"/>
  <c r="I100" i="5" s="1"/>
  <c r="J102" i="4"/>
  <c r="J100" i="5" s="1"/>
  <c r="K102" i="4"/>
  <c r="K100" i="5" s="1"/>
  <c r="L102" i="4"/>
  <c r="L100" i="5" s="1"/>
  <c r="M102" i="4"/>
  <c r="M100" i="5" s="1"/>
  <c r="B103" i="4"/>
  <c r="B101" i="5" s="1"/>
  <c r="C103" i="4"/>
  <c r="C101" i="5" s="1"/>
  <c r="D103" i="4"/>
  <c r="D101" i="5" s="1"/>
  <c r="E103" i="4"/>
  <c r="E101" i="5" s="1"/>
  <c r="F103" i="4"/>
  <c r="F101" i="5" s="1"/>
  <c r="G103" i="4"/>
  <c r="G101" i="5" s="1"/>
  <c r="H103" i="4"/>
  <c r="H101" i="5" s="1"/>
  <c r="I103" i="4"/>
  <c r="I101" i="5" s="1"/>
  <c r="J103" i="4"/>
  <c r="J101" i="5" s="1"/>
  <c r="K103" i="4"/>
  <c r="K101" i="5" s="1"/>
  <c r="L103" i="4"/>
  <c r="L101" i="5" s="1"/>
  <c r="M103" i="4"/>
  <c r="M101" i="5" s="1"/>
  <c r="B104" i="4"/>
  <c r="B102" i="5" s="1"/>
  <c r="C104" i="4"/>
  <c r="C102" i="5" s="1"/>
  <c r="D104" i="4"/>
  <c r="D102" i="5" s="1"/>
  <c r="E104" i="4"/>
  <c r="E102" i="5" s="1"/>
  <c r="F104" i="4"/>
  <c r="F102" i="5" s="1"/>
  <c r="G104" i="4"/>
  <c r="G102" i="5" s="1"/>
  <c r="H104" i="4"/>
  <c r="H102" i="5" s="1"/>
  <c r="I104" i="4"/>
  <c r="I102" i="5" s="1"/>
  <c r="J104" i="4"/>
  <c r="J102" i="5" s="1"/>
  <c r="K104" i="4"/>
  <c r="K102" i="5" s="1"/>
  <c r="L104" i="4"/>
  <c r="L102" i="5" s="1"/>
  <c r="M104" i="4"/>
  <c r="M102" i="5" s="1"/>
  <c r="B105" i="4"/>
  <c r="B103" i="5" s="1"/>
  <c r="C105" i="4"/>
  <c r="C103" i="5" s="1"/>
  <c r="D105" i="4"/>
  <c r="D103" i="5" s="1"/>
  <c r="E105" i="4"/>
  <c r="E103" i="5" s="1"/>
  <c r="F105" i="4"/>
  <c r="F103" i="5" s="1"/>
  <c r="G105" i="4"/>
  <c r="G103" i="5" s="1"/>
  <c r="H105" i="4"/>
  <c r="H103" i="5" s="1"/>
  <c r="I105" i="4"/>
  <c r="I103" i="5" s="1"/>
  <c r="J105" i="4"/>
  <c r="J103" i="5" s="1"/>
  <c r="K105" i="4"/>
  <c r="K103" i="5" s="1"/>
  <c r="L105" i="4"/>
  <c r="L103" i="5" s="1"/>
  <c r="M105" i="4"/>
  <c r="M103" i="5" s="1"/>
  <c r="B106" i="4"/>
  <c r="B104" i="5" s="1"/>
  <c r="C106" i="4"/>
  <c r="C104" i="5" s="1"/>
  <c r="D106" i="4"/>
  <c r="D104" i="5" s="1"/>
  <c r="E106" i="4"/>
  <c r="E104" i="5" s="1"/>
  <c r="F106" i="4"/>
  <c r="F104" i="5" s="1"/>
  <c r="G106" i="4"/>
  <c r="G104" i="5" s="1"/>
  <c r="H106" i="4"/>
  <c r="H104" i="5" s="1"/>
  <c r="I106" i="4"/>
  <c r="I104" i="5" s="1"/>
  <c r="J106" i="4"/>
  <c r="J104" i="5" s="1"/>
  <c r="K106" i="4"/>
  <c r="K104" i="5" s="1"/>
  <c r="L106" i="4"/>
  <c r="L104" i="5" s="1"/>
  <c r="M106" i="4"/>
  <c r="M104" i="5" s="1"/>
  <c r="B107" i="4"/>
  <c r="B105" i="5" s="1"/>
  <c r="C107" i="4"/>
  <c r="C105" i="5" s="1"/>
  <c r="D107" i="4"/>
  <c r="D105" i="5" s="1"/>
  <c r="E107" i="4"/>
  <c r="E105" i="5" s="1"/>
  <c r="F107" i="4"/>
  <c r="F105" i="5" s="1"/>
  <c r="G107" i="4"/>
  <c r="G105" i="5" s="1"/>
  <c r="H107" i="4"/>
  <c r="H105" i="5" s="1"/>
  <c r="I107" i="4"/>
  <c r="I105" i="5" s="1"/>
  <c r="J107" i="4"/>
  <c r="J105" i="5" s="1"/>
  <c r="K107" i="4"/>
  <c r="K105" i="5" s="1"/>
  <c r="L107" i="4"/>
  <c r="L105" i="5" s="1"/>
  <c r="M107" i="4"/>
  <c r="M105" i="5" s="1"/>
  <c r="B108" i="4"/>
  <c r="B106" i="5" s="1"/>
  <c r="C108" i="4"/>
  <c r="C106" i="5" s="1"/>
  <c r="D108" i="4"/>
  <c r="D106" i="5" s="1"/>
  <c r="E108" i="4"/>
  <c r="E106" i="5" s="1"/>
  <c r="F108" i="4"/>
  <c r="F106" i="5" s="1"/>
  <c r="G108" i="4"/>
  <c r="G106" i="5" s="1"/>
  <c r="H108" i="4"/>
  <c r="H106" i="5" s="1"/>
  <c r="I108" i="4"/>
  <c r="I106" i="5" s="1"/>
  <c r="J108" i="4"/>
  <c r="J106" i="5" s="1"/>
  <c r="K108" i="4"/>
  <c r="K106" i="5" s="1"/>
  <c r="L108" i="4"/>
  <c r="L106" i="5" s="1"/>
  <c r="M108" i="4"/>
  <c r="M106" i="5" s="1"/>
  <c r="B109" i="4"/>
  <c r="B107" i="5" s="1"/>
  <c r="C109" i="4"/>
  <c r="C107" i="5" s="1"/>
  <c r="D109" i="4"/>
  <c r="D107" i="5" s="1"/>
  <c r="E109" i="4"/>
  <c r="E107" i="5" s="1"/>
  <c r="F109" i="4"/>
  <c r="F107" i="5" s="1"/>
  <c r="G109" i="4"/>
  <c r="G107" i="5" s="1"/>
  <c r="H109" i="4"/>
  <c r="H107" i="5" s="1"/>
  <c r="I109" i="4"/>
  <c r="I107" i="5" s="1"/>
  <c r="J109" i="4"/>
  <c r="J107" i="5" s="1"/>
  <c r="K109" i="4"/>
  <c r="K107" i="5" s="1"/>
  <c r="L109" i="4"/>
  <c r="L107" i="5" s="1"/>
  <c r="M109" i="4"/>
  <c r="M107" i="5" s="1"/>
  <c r="B110" i="4"/>
  <c r="B108" i="5" s="1"/>
  <c r="C110" i="4"/>
  <c r="C108" i="5" s="1"/>
  <c r="D110" i="4"/>
  <c r="D108" i="5" s="1"/>
  <c r="E110" i="4"/>
  <c r="E108" i="5" s="1"/>
  <c r="F110" i="4"/>
  <c r="F108" i="5" s="1"/>
  <c r="G110" i="4"/>
  <c r="G108" i="5" s="1"/>
  <c r="H110" i="4"/>
  <c r="H108" i="5" s="1"/>
  <c r="I110" i="4"/>
  <c r="I108" i="5" s="1"/>
  <c r="J110" i="4"/>
  <c r="J108" i="5" s="1"/>
  <c r="K110" i="4"/>
  <c r="K108" i="5" s="1"/>
  <c r="L110" i="4"/>
  <c r="L108" i="5" s="1"/>
  <c r="M110" i="4"/>
  <c r="M108" i="5" s="1"/>
  <c r="B111" i="4"/>
  <c r="B109" i="5" s="1"/>
  <c r="C111" i="4"/>
  <c r="C109" i="5" s="1"/>
  <c r="D111" i="4"/>
  <c r="D109" i="5" s="1"/>
  <c r="E111" i="4"/>
  <c r="E109" i="5" s="1"/>
  <c r="F111" i="4"/>
  <c r="F109" i="5" s="1"/>
  <c r="G111" i="4"/>
  <c r="G109" i="5" s="1"/>
  <c r="H111" i="4"/>
  <c r="H109" i="5" s="1"/>
  <c r="I111" i="4"/>
  <c r="I109" i="5" s="1"/>
  <c r="J111" i="4"/>
  <c r="J109" i="5" s="1"/>
  <c r="K111" i="4"/>
  <c r="K109" i="5" s="1"/>
  <c r="L111" i="4"/>
  <c r="L109" i="5" s="1"/>
  <c r="M111" i="4"/>
  <c r="M109" i="5" s="1"/>
  <c r="B112" i="4"/>
  <c r="B110" i="5" s="1"/>
  <c r="C112" i="4"/>
  <c r="C110" i="5" s="1"/>
  <c r="D112" i="4"/>
  <c r="D110" i="5" s="1"/>
  <c r="E112" i="4"/>
  <c r="E110" i="5" s="1"/>
  <c r="F112" i="4"/>
  <c r="F110" i="5" s="1"/>
  <c r="G112" i="4"/>
  <c r="G110" i="5" s="1"/>
  <c r="H112" i="4"/>
  <c r="H110" i="5" s="1"/>
  <c r="I112" i="4"/>
  <c r="I110" i="5" s="1"/>
  <c r="J112" i="4"/>
  <c r="J110" i="5" s="1"/>
  <c r="K112" i="4"/>
  <c r="K110" i="5" s="1"/>
  <c r="L112" i="4"/>
  <c r="L110" i="5" s="1"/>
  <c r="M112" i="4"/>
  <c r="M110" i="5" s="1"/>
  <c r="B113" i="4"/>
  <c r="B111" i="5" s="1"/>
  <c r="C113" i="4"/>
  <c r="C111" i="5" s="1"/>
  <c r="D113" i="4"/>
  <c r="D111" i="5" s="1"/>
  <c r="E113" i="4"/>
  <c r="E111" i="5" s="1"/>
  <c r="F113" i="4"/>
  <c r="F111" i="5" s="1"/>
  <c r="G113" i="4"/>
  <c r="G111" i="5" s="1"/>
  <c r="H113" i="4"/>
  <c r="H111" i="5" s="1"/>
  <c r="I113" i="4"/>
  <c r="I111" i="5" s="1"/>
  <c r="J113" i="4"/>
  <c r="J111" i="5" s="1"/>
  <c r="K113" i="4"/>
  <c r="K111" i="5" s="1"/>
  <c r="L113" i="4"/>
  <c r="L111" i="5" s="1"/>
  <c r="M113" i="4"/>
  <c r="M111" i="5" s="1"/>
  <c r="B114" i="4"/>
  <c r="B112" i="5" s="1"/>
  <c r="C114" i="4"/>
  <c r="C112" i="5" s="1"/>
  <c r="D114" i="4"/>
  <c r="D112" i="5" s="1"/>
  <c r="E114" i="4"/>
  <c r="E112" i="5" s="1"/>
  <c r="F114" i="4"/>
  <c r="F112" i="5" s="1"/>
  <c r="G114" i="4"/>
  <c r="G112" i="5" s="1"/>
  <c r="H114" i="4"/>
  <c r="H112" i="5" s="1"/>
  <c r="I114" i="4"/>
  <c r="I112" i="5" s="1"/>
  <c r="J114" i="4"/>
  <c r="J112" i="5" s="1"/>
  <c r="K114" i="4"/>
  <c r="K112" i="5" s="1"/>
  <c r="L114" i="4"/>
  <c r="L112" i="5" s="1"/>
  <c r="M114" i="4"/>
  <c r="M112" i="5" s="1"/>
  <c r="B115" i="4"/>
  <c r="B113" i="5" s="1"/>
  <c r="C115" i="4"/>
  <c r="C113" i="5" s="1"/>
  <c r="D115" i="4"/>
  <c r="D113" i="5" s="1"/>
  <c r="E115" i="4"/>
  <c r="E113" i="5" s="1"/>
  <c r="F115" i="4"/>
  <c r="F113" i="5" s="1"/>
  <c r="G115" i="4"/>
  <c r="G113" i="5" s="1"/>
  <c r="H115" i="4"/>
  <c r="H113" i="5" s="1"/>
  <c r="I115" i="4"/>
  <c r="I113" i="5" s="1"/>
  <c r="J115" i="4"/>
  <c r="J113" i="5" s="1"/>
  <c r="K115" i="4"/>
  <c r="K113" i="5" s="1"/>
  <c r="L115" i="4"/>
  <c r="L113" i="5" s="1"/>
  <c r="M115" i="4"/>
  <c r="M113" i="5" s="1"/>
  <c r="B116" i="4"/>
  <c r="B114" i="5" s="1"/>
  <c r="C116" i="4"/>
  <c r="C114" i="5" s="1"/>
  <c r="D116" i="4"/>
  <c r="D114" i="5" s="1"/>
  <c r="E116" i="4"/>
  <c r="E114" i="5" s="1"/>
  <c r="F116" i="4"/>
  <c r="F114" i="5" s="1"/>
  <c r="G116" i="4"/>
  <c r="G114" i="5" s="1"/>
  <c r="H116" i="4"/>
  <c r="H114" i="5" s="1"/>
  <c r="I116" i="4"/>
  <c r="I114" i="5" s="1"/>
  <c r="J116" i="4"/>
  <c r="J114" i="5" s="1"/>
  <c r="K116" i="4"/>
  <c r="K114" i="5" s="1"/>
  <c r="L116" i="4"/>
  <c r="L114" i="5" s="1"/>
  <c r="M116" i="4"/>
  <c r="M114" i="5" s="1"/>
  <c r="B117" i="4"/>
  <c r="B115" i="5" s="1"/>
  <c r="C117" i="4"/>
  <c r="C115" i="5" s="1"/>
  <c r="D117" i="4"/>
  <c r="D115" i="5" s="1"/>
  <c r="E117" i="4"/>
  <c r="E115" i="5" s="1"/>
  <c r="F117" i="4"/>
  <c r="F115" i="5" s="1"/>
  <c r="G117" i="4"/>
  <c r="G115" i="5" s="1"/>
  <c r="H117" i="4"/>
  <c r="H115" i="5" s="1"/>
  <c r="I117" i="4"/>
  <c r="I115" i="5" s="1"/>
  <c r="J117" i="4"/>
  <c r="J115" i="5" s="1"/>
  <c r="K117" i="4"/>
  <c r="K115" i="5" s="1"/>
  <c r="L117" i="4"/>
  <c r="L115" i="5" s="1"/>
  <c r="M117" i="4"/>
  <c r="M115" i="5" s="1"/>
  <c r="B118" i="4"/>
  <c r="B116" i="5" s="1"/>
  <c r="C118" i="4"/>
  <c r="C116" i="5" s="1"/>
  <c r="D118" i="4"/>
  <c r="D116" i="5" s="1"/>
  <c r="E118" i="4"/>
  <c r="E116" i="5" s="1"/>
  <c r="F118" i="4"/>
  <c r="F116" i="5" s="1"/>
  <c r="G118" i="4"/>
  <c r="G116" i="5" s="1"/>
  <c r="H118" i="4"/>
  <c r="H116" i="5" s="1"/>
  <c r="I118" i="4"/>
  <c r="I116" i="5" s="1"/>
  <c r="J118" i="4"/>
  <c r="J116" i="5" s="1"/>
  <c r="K118" i="4"/>
  <c r="K116" i="5" s="1"/>
  <c r="L118" i="4"/>
  <c r="L116" i="5" s="1"/>
  <c r="M118" i="4"/>
  <c r="M116" i="5" s="1"/>
  <c r="B119" i="4"/>
  <c r="B117" i="5" s="1"/>
  <c r="C119" i="4"/>
  <c r="C117" i="5" s="1"/>
  <c r="D119" i="4"/>
  <c r="D117" i="5" s="1"/>
  <c r="E119" i="4"/>
  <c r="E117" i="5" s="1"/>
  <c r="F119" i="4"/>
  <c r="F117" i="5" s="1"/>
  <c r="G119" i="4"/>
  <c r="G117" i="5" s="1"/>
  <c r="H119" i="4"/>
  <c r="H117" i="5" s="1"/>
  <c r="I119" i="4"/>
  <c r="I117" i="5" s="1"/>
  <c r="J119" i="4"/>
  <c r="J117" i="5" s="1"/>
  <c r="K119" i="4"/>
  <c r="K117" i="5" s="1"/>
  <c r="L119" i="4"/>
  <c r="L117" i="5" s="1"/>
  <c r="M119" i="4"/>
  <c r="M117" i="5" s="1"/>
  <c r="B120" i="4"/>
  <c r="B118" i="5" s="1"/>
  <c r="C120" i="4"/>
  <c r="C118" i="5" s="1"/>
  <c r="D120" i="4"/>
  <c r="D118" i="5" s="1"/>
  <c r="E120" i="4"/>
  <c r="E118" i="5" s="1"/>
  <c r="F120" i="4"/>
  <c r="F118" i="5" s="1"/>
  <c r="G120" i="4"/>
  <c r="G118" i="5" s="1"/>
  <c r="H120" i="4"/>
  <c r="H118" i="5" s="1"/>
  <c r="I120" i="4"/>
  <c r="I118" i="5" s="1"/>
  <c r="J120" i="4"/>
  <c r="J118" i="5" s="1"/>
  <c r="K120" i="4"/>
  <c r="K118" i="5" s="1"/>
  <c r="L120" i="4"/>
  <c r="L118" i="5" s="1"/>
  <c r="M120" i="4"/>
  <c r="M118" i="5" s="1"/>
  <c r="B121" i="4"/>
  <c r="B119" i="5" s="1"/>
  <c r="C121" i="4"/>
  <c r="C119" i="5" s="1"/>
  <c r="D121" i="4"/>
  <c r="D119" i="5" s="1"/>
  <c r="E121" i="4"/>
  <c r="E119" i="5" s="1"/>
  <c r="F121" i="4"/>
  <c r="F119" i="5" s="1"/>
  <c r="G121" i="4"/>
  <c r="G119" i="5" s="1"/>
  <c r="H121" i="4"/>
  <c r="H119" i="5" s="1"/>
  <c r="I121" i="4"/>
  <c r="I119" i="5" s="1"/>
  <c r="J121" i="4"/>
  <c r="J119" i="5" s="1"/>
  <c r="K121" i="4"/>
  <c r="K119" i="5" s="1"/>
  <c r="L121" i="4"/>
  <c r="L119" i="5" s="1"/>
  <c r="M121" i="4"/>
  <c r="M119" i="5" s="1"/>
  <c r="B122" i="4"/>
  <c r="B120" i="5" s="1"/>
  <c r="C122" i="4"/>
  <c r="C120" i="5" s="1"/>
  <c r="D122" i="4"/>
  <c r="D120" i="5" s="1"/>
  <c r="E122" i="4"/>
  <c r="E120" i="5" s="1"/>
  <c r="F122" i="4"/>
  <c r="F120" i="5" s="1"/>
  <c r="G122" i="4"/>
  <c r="G120" i="5" s="1"/>
  <c r="H122" i="4"/>
  <c r="H120" i="5" s="1"/>
  <c r="I122" i="4"/>
  <c r="I120" i="5" s="1"/>
  <c r="J122" i="4"/>
  <c r="J120" i="5" s="1"/>
  <c r="K122" i="4"/>
  <c r="K120" i="5" s="1"/>
  <c r="L122" i="4"/>
  <c r="L120" i="5" s="1"/>
  <c r="M122" i="4"/>
  <c r="M120" i="5" s="1"/>
  <c r="B123" i="4"/>
  <c r="B121" i="5" s="1"/>
  <c r="C123" i="4"/>
  <c r="C121" i="5" s="1"/>
  <c r="D123" i="4"/>
  <c r="D121" i="5" s="1"/>
  <c r="E123" i="4"/>
  <c r="E121" i="5" s="1"/>
  <c r="F123" i="4"/>
  <c r="F121" i="5" s="1"/>
  <c r="G123" i="4"/>
  <c r="G121" i="5" s="1"/>
  <c r="H123" i="4"/>
  <c r="H121" i="5" s="1"/>
  <c r="I123" i="4"/>
  <c r="I121" i="5" s="1"/>
  <c r="J123" i="4"/>
  <c r="J121" i="5" s="1"/>
  <c r="K123" i="4"/>
  <c r="K121" i="5" s="1"/>
  <c r="L123" i="4"/>
  <c r="L121" i="5" s="1"/>
  <c r="M123" i="4"/>
  <c r="M121" i="5" s="1"/>
  <c r="B124" i="4"/>
  <c r="B122" i="5" s="1"/>
  <c r="C124" i="4"/>
  <c r="C122" i="5" s="1"/>
  <c r="D124" i="4"/>
  <c r="D122" i="5" s="1"/>
  <c r="E124" i="4"/>
  <c r="E122" i="5" s="1"/>
  <c r="F124" i="4"/>
  <c r="F122" i="5" s="1"/>
  <c r="G124" i="4"/>
  <c r="G122" i="5" s="1"/>
  <c r="H124" i="4"/>
  <c r="H122" i="5" s="1"/>
  <c r="I124" i="4"/>
  <c r="I122" i="5" s="1"/>
  <c r="J124" i="4"/>
  <c r="J122" i="5" s="1"/>
  <c r="K124" i="4"/>
  <c r="K122" i="5" s="1"/>
  <c r="L124" i="4"/>
  <c r="L122" i="5" s="1"/>
  <c r="M124" i="4"/>
  <c r="M122" i="5" s="1"/>
  <c r="B125" i="4"/>
  <c r="B123" i="5" s="1"/>
  <c r="C125" i="4"/>
  <c r="C123" i="5" s="1"/>
  <c r="D125" i="4"/>
  <c r="D123" i="5" s="1"/>
  <c r="E125" i="4"/>
  <c r="E123" i="5" s="1"/>
  <c r="F125" i="4"/>
  <c r="F123" i="5" s="1"/>
  <c r="G125" i="4"/>
  <c r="G123" i="5" s="1"/>
  <c r="H125" i="4"/>
  <c r="H123" i="5" s="1"/>
  <c r="I125" i="4"/>
  <c r="I123" i="5" s="1"/>
  <c r="J125" i="4"/>
  <c r="J123" i="5" s="1"/>
  <c r="K125" i="4"/>
  <c r="K123" i="5" s="1"/>
  <c r="L125" i="4"/>
  <c r="L123" i="5" s="1"/>
  <c r="M125" i="4"/>
  <c r="M123" i="5" s="1"/>
  <c r="B126" i="4"/>
  <c r="B124" i="5" s="1"/>
  <c r="C126" i="4"/>
  <c r="C124" i="5" s="1"/>
  <c r="D126" i="4"/>
  <c r="D124" i="5" s="1"/>
  <c r="E126" i="4"/>
  <c r="E124" i="5" s="1"/>
  <c r="F126" i="4"/>
  <c r="F124" i="5" s="1"/>
  <c r="G126" i="4"/>
  <c r="G124" i="5" s="1"/>
  <c r="H126" i="4"/>
  <c r="H124" i="5" s="1"/>
  <c r="I126" i="4"/>
  <c r="I124" i="5" s="1"/>
  <c r="J126" i="4"/>
  <c r="J124" i="5" s="1"/>
  <c r="K126" i="4"/>
  <c r="K124" i="5" s="1"/>
  <c r="L126" i="4"/>
  <c r="L124" i="5" s="1"/>
  <c r="M126" i="4"/>
  <c r="M124" i="5" s="1"/>
  <c r="B127" i="4"/>
  <c r="B125" i="5" s="1"/>
  <c r="C127" i="4"/>
  <c r="C125" i="5" s="1"/>
  <c r="D127" i="4"/>
  <c r="D125" i="5" s="1"/>
  <c r="E127" i="4"/>
  <c r="E125" i="5" s="1"/>
  <c r="F127" i="4"/>
  <c r="F125" i="5" s="1"/>
  <c r="G127" i="4"/>
  <c r="G125" i="5" s="1"/>
  <c r="H127" i="4"/>
  <c r="H125" i="5" s="1"/>
  <c r="I127" i="4"/>
  <c r="I125" i="5" s="1"/>
  <c r="J127" i="4"/>
  <c r="J125" i="5" s="1"/>
  <c r="K127" i="4"/>
  <c r="K125" i="5" s="1"/>
  <c r="L127" i="4"/>
  <c r="L125" i="5" s="1"/>
  <c r="M127" i="4"/>
  <c r="M125" i="5" s="1"/>
  <c r="B128" i="4"/>
  <c r="B126" i="5" s="1"/>
  <c r="C128" i="4"/>
  <c r="C126" i="5" s="1"/>
  <c r="D128" i="4"/>
  <c r="D126" i="5" s="1"/>
  <c r="E128" i="4"/>
  <c r="E126" i="5" s="1"/>
  <c r="F128" i="4"/>
  <c r="F126" i="5" s="1"/>
  <c r="G128" i="4"/>
  <c r="G126" i="5" s="1"/>
  <c r="H128" i="4"/>
  <c r="H126" i="5" s="1"/>
  <c r="I128" i="4"/>
  <c r="I126" i="5" s="1"/>
  <c r="J128" i="4"/>
  <c r="J126" i="5" s="1"/>
  <c r="K128" i="4"/>
  <c r="K126" i="5" s="1"/>
  <c r="L128" i="4"/>
  <c r="L126" i="5" s="1"/>
  <c r="M128" i="4"/>
  <c r="M126" i="5" s="1"/>
  <c r="B129" i="4"/>
  <c r="B127" i="5" s="1"/>
  <c r="C129" i="4"/>
  <c r="C127" i="5" s="1"/>
  <c r="D129" i="4"/>
  <c r="D127" i="5" s="1"/>
  <c r="E129" i="4"/>
  <c r="E127" i="5" s="1"/>
  <c r="F129" i="4"/>
  <c r="F127" i="5" s="1"/>
  <c r="G129" i="4"/>
  <c r="G127" i="5" s="1"/>
  <c r="H129" i="4"/>
  <c r="H127" i="5" s="1"/>
  <c r="I129" i="4"/>
  <c r="I127" i="5" s="1"/>
  <c r="J129" i="4"/>
  <c r="J127" i="5" s="1"/>
  <c r="K129" i="4"/>
  <c r="K127" i="5" s="1"/>
  <c r="L129" i="4"/>
  <c r="L127" i="5" s="1"/>
  <c r="M129" i="4"/>
  <c r="M127" i="5" s="1"/>
  <c r="B130" i="4"/>
  <c r="B128" i="5" s="1"/>
  <c r="C130" i="4"/>
  <c r="C128" i="5" s="1"/>
  <c r="D130" i="4"/>
  <c r="D128" i="5" s="1"/>
  <c r="E130" i="4"/>
  <c r="E128" i="5" s="1"/>
  <c r="F130" i="4"/>
  <c r="F128" i="5" s="1"/>
  <c r="G130" i="4"/>
  <c r="G128" i="5" s="1"/>
  <c r="H130" i="4"/>
  <c r="H128" i="5" s="1"/>
  <c r="I130" i="4"/>
  <c r="I128" i="5" s="1"/>
  <c r="J130" i="4"/>
  <c r="J128" i="5" s="1"/>
  <c r="K130" i="4"/>
  <c r="K128" i="5" s="1"/>
  <c r="L130" i="4"/>
  <c r="L128" i="5" s="1"/>
  <c r="M130" i="4"/>
  <c r="M128" i="5" s="1"/>
  <c r="B131" i="4"/>
  <c r="B129" i="5" s="1"/>
  <c r="C131" i="4"/>
  <c r="C129" i="5" s="1"/>
  <c r="D131" i="4"/>
  <c r="D129" i="5" s="1"/>
  <c r="E131" i="4"/>
  <c r="E129" i="5" s="1"/>
  <c r="F131" i="4"/>
  <c r="F129" i="5" s="1"/>
  <c r="G131" i="4"/>
  <c r="G129" i="5" s="1"/>
  <c r="H131" i="4"/>
  <c r="H129" i="5" s="1"/>
  <c r="I131" i="4"/>
  <c r="I129" i="5" s="1"/>
  <c r="J131" i="4"/>
  <c r="J129" i="5" s="1"/>
  <c r="K131" i="4"/>
  <c r="K129" i="5" s="1"/>
  <c r="L131" i="4"/>
  <c r="L129" i="5" s="1"/>
  <c r="M131" i="4"/>
  <c r="M129" i="5" s="1"/>
  <c r="B132" i="4"/>
  <c r="B130" i="5" s="1"/>
  <c r="C132" i="4"/>
  <c r="C130" i="5" s="1"/>
  <c r="D132" i="4"/>
  <c r="D130" i="5" s="1"/>
  <c r="E132" i="4"/>
  <c r="E130" i="5" s="1"/>
  <c r="F132" i="4"/>
  <c r="F130" i="5" s="1"/>
  <c r="G132" i="4"/>
  <c r="G130" i="5" s="1"/>
  <c r="H132" i="4"/>
  <c r="H130" i="5" s="1"/>
  <c r="I132" i="4"/>
  <c r="I130" i="5" s="1"/>
  <c r="J132" i="4"/>
  <c r="J130" i="5" s="1"/>
  <c r="K132" i="4"/>
  <c r="K130" i="5" s="1"/>
  <c r="L132" i="4"/>
  <c r="L130" i="5" s="1"/>
  <c r="M132" i="4"/>
  <c r="M130" i="5" s="1"/>
  <c r="B133" i="4"/>
  <c r="B131" i="5" s="1"/>
  <c r="C133" i="4"/>
  <c r="C131" i="5" s="1"/>
  <c r="D133" i="4"/>
  <c r="D131" i="5" s="1"/>
  <c r="E133" i="4"/>
  <c r="E131" i="5" s="1"/>
  <c r="F133" i="4"/>
  <c r="F131" i="5" s="1"/>
  <c r="G133" i="4"/>
  <c r="G131" i="5" s="1"/>
  <c r="H133" i="4"/>
  <c r="H131" i="5" s="1"/>
  <c r="I133" i="4"/>
  <c r="I131" i="5" s="1"/>
  <c r="J133" i="4"/>
  <c r="J131" i="5" s="1"/>
  <c r="K133" i="4"/>
  <c r="K131" i="5" s="1"/>
  <c r="L133" i="4"/>
  <c r="L131" i="5" s="1"/>
  <c r="M133" i="4"/>
  <c r="M131" i="5" s="1"/>
  <c r="B134" i="4"/>
  <c r="B132" i="5" s="1"/>
  <c r="C134" i="4"/>
  <c r="C132" i="5" s="1"/>
  <c r="D134" i="4"/>
  <c r="D132" i="5" s="1"/>
  <c r="E134" i="4"/>
  <c r="E132" i="5" s="1"/>
  <c r="F134" i="4"/>
  <c r="F132" i="5" s="1"/>
  <c r="G134" i="4"/>
  <c r="G132" i="5" s="1"/>
  <c r="H134" i="4"/>
  <c r="H132" i="5" s="1"/>
  <c r="I134" i="4"/>
  <c r="I132" i="5" s="1"/>
  <c r="J134" i="4"/>
  <c r="J132" i="5" s="1"/>
  <c r="K134" i="4"/>
  <c r="K132" i="5" s="1"/>
  <c r="L134" i="4"/>
  <c r="L132" i="5" s="1"/>
  <c r="M134" i="4"/>
  <c r="M132" i="5" s="1"/>
  <c r="B135" i="4"/>
  <c r="B133" i="5" s="1"/>
  <c r="C135" i="4"/>
  <c r="C133" i="5" s="1"/>
  <c r="D135" i="4"/>
  <c r="D133" i="5" s="1"/>
  <c r="E135" i="4"/>
  <c r="E133" i="5" s="1"/>
  <c r="F135" i="4"/>
  <c r="F133" i="5" s="1"/>
  <c r="G135" i="4"/>
  <c r="G133" i="5" s="1"/>
  <c r="H135" i="4"/>
  <c r="H133" i="5" s="1"/>
  <c r="I135" i="4"/>
  <c r="I133" i="5" s="1"/>
  <c r="J135" i="4"/>
  <c r="J133" i="5" s="1"/>
  <c r="K135" i="4"/>
  <c r="K133" i="5" s="1"/>
  <c r="L135" i="4"/>
  <c r="L133" i="5" s="1"/>
  <c r="M135" i="4"/>
  <c r="M133" i="5" s="1"/>
  <c r="B136" i="4"/>
  <c r="B134" i="5" s="1"/>
  <c r="C136" i="4"/>
  <c r="C134" i="5" s="1"/>
  <c r="D136" i="4"/>
  <c r="D134" i="5" s="1"/>
  <c r="E136" i="4"/>
  <c r="E134" i="5" s="1"/>
  <c r="F136" i="4"/>
  <c r="F134" i="5" s="1"/>
  <c r="G136" i="4"/>
  <c r="G134" i="5" s="1"/>
  <c r="H136" i="4"/>
  <c r="H134" i="5" s="1"/>
  <c r="I136" i="4"/>
  <c r="I134" i="5" s="1"/>
  <c r="J136" i="4"/>
  <c r="J134" i="5" s="1"/>
  <c r="K136" i="4"/>
  <c r="K134" i="5" s="1"/>
  <c r="L136" i="4"/>
  <c r="L134" i="5" s="1"/>
  <c r="M136" i="4"/>
  <c r="M134" i="5" s="1"/>
  <c r="B137" i="4"/>
  <c r="B135" i="5" s="1"/>
  <c r="C137" i="4"/>
  <c r="C135" i="5" s="1"/>
  <c r="D137" i="4"/>
  <c r="D135" i="5" s="1"/>
  <c r="E137" i="4"/>
  <c r="E135" i="5" s="1"/>
  <c r="F137" i="4"/>
  <c r="F135" i="5" s="1"/>
  <c r="G137" i="4"/>
  <c r="G135" i="5" s="1"/>
  <c r="H137" i="4"/>
  <c r="H135" i="5" s="1"/>
  <c r="I137" i="4"/>
  <c r="I135" i="5" s="1"/>
  <c r="J137" i="4"/>
  <c r="J135" i="5" s="1"/>
  <c r="K137" i="4"/>
  <c r="K135" i="5" s="1"/>
  <c r="L137" i="4"/>
  <c r="L135" i="5" s="1"/>
  <c r="M137" i="4"/>
  <c r="M135" i="5" s="1"/>
  <c r="B138" i="4"/>
  <c r="B136" i="5" s="1"/>
  <c r="C138" i="4"/>
  <c r="C136" i="5" s="1"/>
  <c r="D138" i="4"/>
  <c r="D136" i="5" s="1"/>
  <c r="E138" i="4"/>
  <c r="E136" i="5" s="1"/>
  <c r="F138" i="4"/>
  <c r="F136" i="5" s="1"/>
  <c r="G138" i="4"/>
  <c r="G136" i="5" s="1"/>
  <c r="H138" i="4"/>
  <c r="H136" i="5" s="1"/>
  <c r="I138" i="4"/>
  <c r="I136" i="5" s="1"/>
  <c r="J138" i="4"/>
  <c r="J136" i="5" s="1"/>
  <c r="K138" i="4"/>
  <c r="K136" i="5" s="1"/>
  <c r="L138" i="4"/>
  <c r="L136" i="5" s="1"/>
  <c r="M138" i="4"/>
  <c r="M136" i="5" s="1"/>
  <c r="B139" i="4"/>
  <c r="B137" i="5" s="1"/>
  <c r="C139" i="4"/>
  <c r="C137" i="5" s="1"/>
  <c r="D139" i="4"/>
  <c r="D137" i="5" s="1"/>
  <c r="E139" i="4"/>
  <c r="E137" i="5" s="1"/>
  <c r="F139" i="4"/>
  <c r="F137" i="5" s="1"/>
  <c r="G139" i="4"/>
  <c r="G137" i="5" s="1"/>
  <c r="H139" i="4"/>
  <c r="H137" i="5" s="1"/>
  <c r="I139" i="4"/>
  <c r="I137" i="5" s="1"/>
  <c r="J139" i="4"/>
  <c r="J137" i="5" s="1"/>
  <c r="K139" i="4"/>
  <c r="K137" i="5" s="1"/>
  <c r="L139" i="4"/>
  <c r="L137" i="5" s="1"/>
  <c r="M139" i="4"/>
  <c r="M137" i="5" s="1"/>
  <c r="B140" i="4"/>
  <c r="B138" i="5" s="1"/>
  <c r="C140" i="4"/>
  <c r="C138" i="5" s="1"/>
  <c r="D140" i="4"/>
  <c r="D138" i="5" s="1"/>
  <c r="E140" i="4"/>
  <c r="E138" i="5" s="1"/>
  <c r="F140" i="4"/>
  <c r="F138" i="5" s="1"/>
  <c r="G140" i="4"/>
  <c r="G138" i="5" s="1"/>
  <c r="H140" i="4"/>
  <c r="H138" i="5" s="1"/>
  <c r="I140" i="4"/>
  <c r="I138" i="5" s="1"/>
  <c r="J140" i="4"/>
  <c r="J138" i="5" s="1"/>
  <c r="K140" i="4"/>
  <c r="K138" i="5" s="1"/>
  <c r="L140" i="4"/>
  <c r="L138" i="5" s="1"/>
  <c r="M140" i="4"/>
  <c r="M138" i="5" s="1"/>
  <c r="B141" i="4"/>
  <c r="B139" i="5" s="1"/>
  <c r="C141" i="4"/>
  <c r="C139" i="5" s="1"/>
  <c r="D141" i="4"/>
  <c r="D139" i="5" s="1"/>
  <c r="E141" i="4"/>
  <c r="E139" i="5" s="1"/>
  <c r="F141" i="4"/>
  <c r="F139" i="5" s="1"/>
  <c r="G141" i="4"/>
  <c r="G139" i="5" s="1"/>
  <c r="H141" i="4"/>
  <c r="H139" i="5" s="1"/>
  <c r="I141" i="4"/>
  <c r="I139" i="5" s="1"/>
  <c r="J141" i="4"/>
  <c r="J139" i="5" s="1"/>
  <c r="K141" i="4"/>
  <c r="K139" i="5" s="1"/>
  <c r="L141" i="4"/>
  <c r="L139" i="5" s="1"/>
  <c r="M141" i="4"/>
  <c r="M139" i="5" s="1"/>
  <c r="B142" i="4"/>
  <c r="B140" i="5" s="1"/>
  <c r="C142" i="4"/>
  <c r="C140" i="5" s="1"/>
  <c r="D142" i="4"/>
  <c r="D140" i="5" s="1"/>
  <c r="E142" i="4"/>
  <c r="E140" i="5" s="1"/>
  <c r="F142" i="4"/>
  <c r="F140" i="5" s="1"/>
  <c r="G142" i="4"/>
  <c r="G140" i="5" s="1"/>
  <c r="H142" i="4"/>
  <c r="H140" i="5" s="1"/>
  <c r="I142" i="4"/>
  <c r="I140" i="5" s="1"/>
  <c r="J142" i="4"/>
  <c r="J140" i="5" s="1"/>
  <c r="K142" i="4"/>
  <c r="K140" i="5" s="1"/>
  <c r="L142" i="4"/>
  <c r="L140" i="5" s="1"/>
  <c r="M142" i="4"/>
  <c r="M140" i="5" s="1"/>
  <c r="B143" i="4"/>
  <c r="B141" i="5" s="1"/>
  <c r="C143" i="4"/>
  <c r="C141" i="5" s="1"/>
  <c r="D143" i="4"/>
  <c r="D141" i="5" s="1"/>
  <c r="E143" i="4"/>
  <c r="E141" i="5" s="1"/>
  <c r="F143" i="4"/>
  <c r="F141" i="5" s="1"/>
  <c r="G143" i="4"/>
  <c r="G141" i="5" s="1"/>
  <c r="H143" i="4"/>
  <c r="H141" i="5" s="1"/>
  <c r="I143" i="4"/>
  <c r="I141" i="5" s="1"/>
  <c r="J143" i="4"/>
  <c r="J141" i="5" s="1"/>
  <c r="K143" i="4"/>
  <c r="K141" i="5" s="1"/>
  <c r="L143" i="4"/>
  <c r="L141" i="5" s="1"/>
  <c r="M143" i="4"/>
  <c r="M141" i="5" s="1"/>
  <c r="B144" i="4"/>
  <c r="B142" i="5" s="1"/>
  <c r="C144" i="4"/>
  <c r="C142" i="5" s="1"/>
  <c r="D144" i="4"/>
  <c r="D142" i="5" s="1"/>
  <c r="E144" i="4"/>
  <c r="E142" i="5" s="1"/>
  <c r="F144" i="4"/>
  <c r="F142" i="5" s="1"/>
  <c r="G144" i="4"/>
  <c r="G142" i="5" s="1"/>
  <c r="H144" i="4"/>
  <c r="H142" i="5" s="1"/>
  <c r="I144" i="4"/>
  <c r="I142" i="5" s="1"/>
  <c r="J144" i="4"/>
  <c r="J142" i="5" s="1"/>
  <c r="K144" i="4"/>
  <c r="K142" i="5" s="1"/>
  <c r="L144" i="4"/>
  <c r="L142" i="5" s="1"/>
  <c r="M144" i="4"/>
  <c r="M142" i="5" s="1"/>
  <c r="B145" i="4"/>
  <c r="B143" i="5" s="1"/>
  <c r="C145" i="4"/>
  <c r="C143" i="5" s="1"/>
  <c r="D145" i="4"/>
  <c r="D143" i="5" s="1"/>
  <c r="E145" i="4"/>
  <c r="E143" i="5" s="1"/>
  <c r="F145" i="4"/>
  <c r="F143" i="5" s="1"/>
  <c r="G145" i="4"/>
  <c r="G143" i="5" s="1"/>
  <c r="H145" i="4"/>
  <c r="H143" i="5" s="1"/>
  <c r="I145" i="4"/>
  <c r="I143" i="5" s="1"/>
  <c r="J145" i="4"/>
  <c r="J143" i="5" s="1"/>
  <c r="K145" i="4"/>
  <c r="K143" i="5" s="1"/>
  <c r="L145" i="4"/>
  <c r="L143" i="5" s="1"/>
  <c r="M145" i="4"/>
  <c r="M143" i="5" s="1"/>
  <c r="B146" i="4"/>
  <c r="B144" i="5" s="1"/>
  <c r="C146" i="4"/>
  <c r="C144" i="5" s="1"/>
  <c r="D146" i="4"/>
  <c r="D144" i="5" s="1"/>
  <c r="E146" i="4"/>
  <c r="E144" i="5" s="1"/>
  <c r="F146" i="4"/>
  <c r="F144" i="5" s="1"/>
  <c r="G146" i="4"/>
  <c r="G144" i="5" s="1"/>
  <c r="H146" i="4"/>
  <c r="H144" i="5" s="1"/>
  <c r="I146" i="4"/>
  <c r="I144" i="5" s="1"/>
  <c r="J146" i="4"/>
  <c r="J144" i="5" s="1"/>
  <c r="K146" i="4"/>
  <c r="K144" i="5" s="1"/>
  <c r="L146" i="4"/>
  <c r="L144" i="5" s="1"/>
  <c r="M146" i="4"/>
  <c r="M144" i="5" s="1"/>
  <c r="B147" i="4"/>
  <c r="B145" i="5" s="1"/>
  <c r="C147" i="4"/>
  <c r="C145" i="5" s="1"/>
  <c r="D147" i="4"/>
  <c r="D145" i="5" s="1"/>
  <c r="E147" i="4"/>
  <c r="E145" i="5" s="1"/>
  <c r="F147" i="4"/>
  <c r="F145" i="5" s="1"/>
  <c r="G147" i="4"/>
  <c r="G145" i="5" s="1"/>
  <c r="H147" i="4"/>
  <c r="H145" i="5" s="1"/>
  <c r="I147" i="4"/>
  <c r="I145" i="5" s="1"/>
  <c r="J147" i="4"/>
  <c r="J145" i="5" s="1"/>
  <c r="K147" i="4"/>
  <c r="K145" i="5" s="1"/>
  <c r="L147" i="4"/>
  <c r="L145" i="5" s="1"/>
  <c r="M147" i="4"/>
  <c r="M145" i="5" s="1"/>
  <c r="B148" i="4"/>
  <c r="B146" i="5" s="1"/>
  <c r="C148" i="4"/>
  <c r="C146" i="5" s="1"/>
  <c r="D148" i="4"/>
  <c r="D146" i="5" s="1"/>
  <c r="E148" i="4"/>
  <c r="E146" i="5" s="1"/>
  <c r="F148" i="4"/>
  <c r="F146" i="5" s="1"/>
  <c r="G148" i="4"/>
  <c r="G146" i="5" s="1"/>
  <c r="H148" i="4"/>
  <c r="H146" i="5" s="1"/>
  <c r="I148" i="4"/>
  <c r="I146" i="5" s="1"/>
  <c r="J148" i="4"/>
  <c r="J146" i="5" s="1"/>
  <c r="K148" i="4"/>
  <c r="K146" i="5" s="1"/>
  <c r="L148" i="4"/>
  <c r="L146" i="5" s="1"/>
  <c r="M148" i="4"/>
  <c r="M146" i="5" s="1"/>
  <c r="B149" i="4"/>
  <c r="B147" i="5" s="1"/>
  <c r="C149" i="4"/>
  <c r="C147" i="5" s="1"/>
  <c r="D149" i="4"/>
  <c r="D147" i="5" s="1"/>
  <c r="E149" i="4"/>
  <c r="E147" i="5" s="1"/>
  <c r="F149" i="4"/>
  <c r="F147" i="5" s="1"/>
  <c r="G149" i="4"/>
  <c r="G147" i="5" s="1"/>
  <c r="H149" i="4"/>
  <c r="H147" i="5" s="1"/>
  <c r="I149" i="4"/>
  <c r="I147" i="5" s="1"/>
  <c r="J149" i="4"/>
  <c r="J147" i="5" s="1"/>
  <c r="K149" i="4"/>
  <c r="K147" i="5" s="1"/>
  <c r="L149" i="4"/>
  <c r="L147" i="5" s="1"/>
  <c r="M149" i="4"/>
  <c r="M147" i="5" s="1"/>
  <c r="B150" i="4"/>
  <c r="B148" i="5" s="1"/>
  <c r="C150" i="4"/>
  <c r="C148" i="5" s="1"/>
  <c r="D150" i="4"/>
  <c r="D148" i="5" s="1"/>
  <c r="E150" i="4"/>
  <c r="E148" i="5" s="1"/>
  <c r="F150" i="4"/>
  <c r="F148" i="5" s="1"/>
  <c r="G150" i="4"/>
  <c r="G148" i="5" s="1"/>
  <c r="H150" i="4"/>
  <c r="H148" i="5" s="1"/>
  <c r="I150" i="4"/>
  <c r="I148" i="5" s="1"/>
  <c r="J150" i="4"/>
  <c r="J148" i="5" s="1"/>
  <c r="K150" i="4"/>
  <c r="K148" i="5" s="1"/>
  <c r="L150" i="4"/>
  <c r="L148" i="5" s="1"/>
  <c r="M150" i="4"/>
  <c r="M148" i="5" s="1"/>
  <c r="B151" i="4"/>
  <c r="B149" i="5" s="1"/>
  <c r="C151" i="4"/>
  <c r="C149" i="5" s="1"/>
  <c r="D151" i="4"/>
  <c r="D149" i="5" s="1"/>
  <c r="E151" i="4"/>
  <c r="E149" i="5" s="1"/>
  <c r="F151" i="4"/>
  <c r="F149" i="5" s="1"/>
  <c r="G151" i="4"/>
  <c r="G149" i="5" s="1"/>
  <c r="H151" i="4"/>
  <c r="H149" i="5" s="1"/>
  <c r="I151" i="4"/>
  <c r="I149" i="5" s="1"/>
  <c r="J151" i="4"/>
  <c r="J149" i="5" s="1"/>
  <c r="K151" i="4"/>
  <c r="K149" i="5" s="1"/>
  <c r="L151" i="4"/>
  <c r="L149" i="5" s="1"/>
  <c r="M151" i="4"/>
  <c r="M149" i="5" s="1"/>
  <c r="B152" i="4"/>
  <c r="B150" i="5" s="1"/>
  <c r="C152" i="4"/>
  <c r="C150" i="5" s="1"/>
  <c r="D152" i="4"/>
  <c r="D150" i="5" s="1"/>
  <c r="E152" i="4"/>
  <c r="E150" i="5" s="1"/>
  <c r="F152" i="4"/>
  <c r="F150" i="5" s="1"/>
  <c r="G152" i="4"/>
  <c r="G150" i="5" s="1"/>
  <c r="H152" i="4"/>
  <c r="H150" i="5" s="1"/>
  <c r="I152" i="4"/>
  <c r="I150" i="5" s="1"/>
  <c r="J152" i="4"/>
  <c r="J150" i="5" s="1"/>
  <c r="K152" i="4"/>
  <c r="K150" i="5" s="1"/>
  <c r="L152" i="4"/>
  <c r="L150" i="5" s="1"/>
  <c r="M152" i="4"/>
  <c r="M150" i="5" s="1"/>
  <c r="B153" i="4"/>
  <c r="B151" i="5" s="1"/>
  <c r="C153" i="4"/>
  <c r="C151" i="5" s="1"/>
  <c r="D153" i="4"/>
  <c r="D151" i="5" s="1"/>
  <c r="E153" i="4"/>
  <c r="E151" i="5" s="1"/>
  <c r="F153" i="4"/>
  <c r="F151" i="5" s="1"/>
  <c r="G153" i="4"/>
  <c r="G151" i="5" s="1"/>
  <c r="H153" i="4"/>
  <c r="H151" i="5" s="1"/>
  <c r="I153" i="4"/>
  <c r="I151" i="5" s="1"/>
  <c r="J153" i="4"/>
  <c r="J151" i="5" s="1"/>
  <c r="K153" i="4"/>
  <c r="K151" i="5" s="1"/>
  <c r="L153" i="4"/>
  <c r="L151" i="5" s="1"/>
  <c r="M153" i="4"/>
  <c r="M151" i="5" s="1"/>
  <c r="B154" i="4"/>
  <c r="B152" i="5" s="1"/>
  <c r="C154" i="4"/>
  <c r="C152" i="5" s="1"/>
  <c r="D154" i="4"/>
  <c r="D152" i="5" s="1"/>
  <c r="E154" i="4"/>
  <c r="E152" i="5" s="1"/>
  <c r="F154" i="4"/>
  <c r="F152" i="5" s="1"/>
  <c r="G154" i="4"/>
  <c r="G152" i="5" s="1"/>
  <c r="H154" i="4"/>
  <c r="H152" i="5" s="1"/>
  <c r="I154" i="4"/>
  <c r="I152" i="5" s="1"/>
  <c r="J154" i="4"/>
  <c r="J152" i="5" s="1"/>
  <c r="K154" i="4"/>
  <c r="K152" i="5" s="1"/>
  <c r="L154" i="4"/>
  <c r="L152" i="5" s="1"/>
  <c r="M154" i="4"/>
  <c r="M152" i="5" s="1"/>
  <c r="B155" i="4"/>
  <c r="B153" i="5" s="1"/>
  <c r="C155" i="4"/>
  <c r="C153" i="5" s="1"/>
  <c r="D155" i="4"/>
  <c r="D153" i="5" s="1"/>
  <c r="E155" i="4"/>
  <c r="E153" i="5" s="1"/>
  <c r="F155" i="4"/>
  <c r="F153" i="5" s="1"/>
  <c r="G155" i="4"/>
  <c r="G153" i="5" s="1"/>
  <c r="H155" i="4"/>
  <c r="H153" i="5" s="1"/>
  <c r="I155" i="4"/>
  <c r="I153" i="5" s="1"/>
  <c r="J155" i="4"/>
  <c r="J153" i="5" s="1"/>
  <c r="K155" i="4"/>
  <c r="K153" i="5" s="1"/>
  <c r="L155" i="4"/>
  <c r="L153" i="5" s="1"/>
  <c r="M155" i="4"/>
  <c r="M153" i="5" s="1"/>
  <c r="B156" i="4"/>
  <c r="B154" i="5" s="1"/>
  <c r="C156" i="4"/>
  <c r="C154" i="5" s="1"/>
  <c r="D156" i="4"/>
  <c r="D154" i="5" s="1"/>
  <c r="E156" i="4"/>
  <c r="E154" i="5" s="1"/>
  <c r="F156" i="4"/>
  <c r="F154" i="5" s="1"/>
  <c r="G156" i="4"/>
  <c r="G154" i="5" s="1"/>
  <c r="H156" i="4"/>
  <c r="H154" i="5" s="1"/>
  <c r="I156" i="4"/>
  <c r="I154" i="5" s="1"/>
  <c r="J156" i="4"/>
  <c r="J154" i="5" s="1"/>
  <c r="K156" i="4"/>
  <c r="K154" i="5" s="1"/>
  <c r="L156" i="4"/>
  <c r="L154" i="5" s="1"/>
  <c r="M156" i="4"/>
  <c r="M154" i="5" s="1"/>
  <c r="B157" i="4"/>
  <c r="B155" i="5" s="1"/>
  <c r="C157" i="4"/>
  <c r="C155" i="5" s="1"/>
  <c r="D157" i="4"/>
  <c r="D155" i="5" s="1"/>
  <c r="E157" i="4"/>
  <c r="E155" i="5" s="1"/>
  <c r="F157" i="4"/>
  <c r="F155" i="5" s="1"/>
  <c r="G157" i="4"/>
  <c r="G155" i="5" s="1"/>
  <c r="H157" i="4"/>
  <c r="H155" i="5" s="1"/>
  <c r="I157" i="4"/>
  <c r="I155" i="5" s="1"/>
  <c r="J157" i="4"/>
  <c r="J155" i="5" s="1"/>
  <c r="K157" i="4"/>
  <c r="K155" i="5" s="1"/>
  <c r="L157" i="4"/>
  <c r="L155" i="5" s="1"/>
  <c r="M157" i="4"/>
  <c r="M155" i="5" s="1"/>
  <c r="B158" i="4"/>
  <c r="B156" i="5" s="1"/>
  <c r="C158" i="4"/>
  <c r="C156" i="5" s="1"/>
  <c r="D158" i="4"/>
  <c r="D156" i="5" s="1"/>
  <c r="E158" i="4"/>
  <c r="E156" i="5" s="1"/>
  <c r="F158" i="4"/>
  <c r="F156" i="5" s="1"/>
  <c r="G158" i="4"/>
  <c r="G156" i="5" s="1"/>
  <c r="H158" i="4"/>
  <c r="H156" i="5" s="1"/>
  <c r="I158" i="4"/>
  <c r="I156" i="5" s="1"/>
  <c r="J158" i="4"/>
  <c r="J156" i="5" s="1"/>
  <c r="K158" i="4"/>
  <c r="K156" i="5" s="1"/>
  <c r="L158" i="4"/>
  <c r="L156" i="5" s="1"/>
  <c r="M158" i="4"/>
  <c r="M156" i="5" s="1"/>
  <c r="B159" i="4"/>
  <c r="B157" i="5" s="1"/>
  <c r="C159" i="4"/>
  <c r="C157" i="5" s="1"/>
  <c r="D159" i="4"/>
  <c r="D157" i="5" s="1"/>
  <c r="E159" i="4"/>
  <c r="E157" i="5" s="1"/>
  <c r="F159" i="4"/>
  <c r="F157" i="5" s="1"/>
  <c r="G159" i="4"/>
  <c r="G157" i="5" s="1"/>
  <c r="H159" i="4"/>
  <c r="H157" i="5" s="1"/>
  <c r="I159" i="4"/>
  <c r="I157" i="5" s="1"/>
  <c r="J159" i="4"/>
  <c r="J157" i="5" s="1"/>
  <c r="K159" i="4"/>
  <c r="K157" i="5" s="1"/>
  <c r="L159" i="4"/>
  <c r="L157" i="5" s="1"/>
  <c r="M159" i="4"/>
  <c r="M157" i="5" s="1"/>
  <c r="B160" i="4"/>
  <c r="B158" i="5" s="1"/>
  <c r="C160" i="4"/>
  <c r="C158" i="5" s="1"/>
  <c r="D160" i="4"/>
  <c r="D158" i="5" s="1"/>
  <c r="E160" i="4"/>
  <c r="E158" i="5" s="1"/>
  <c r="F160" i="4"/>
  <c r="F158" i="5" s="1"/>
  <c r="G160" i="4"/>
  <c r="G158" i="5" s="1"/>
  <c r="H160" i="4"/>
  <c r="H158" i="5" s="1"/>
  <c r="I160" i="4"/>
  <c r="I158" i="5" s="1"/>
  <c r="J160" i="4"/>
  <c r="J158" i="5" s="1"/>
  <c r="K160" i="4"/>
  <c r="K158" i="5" s="1"/>
  <c r="L160" i="4"/>
  <c r="L158" i="5" s="1"/>
  <c r="M160" i="4"/>
  <c r="M158" i="5" s="1"/>
  <c r="B161" i="4"/>
  <c r="B159" i="5" s="1"/>
  <c r="C161" i="4"/>
  <c r="C159" i="5" s="1"/>
  <c r="D161" i="4"/>
  <c r="D159" i="5" s="1"/>
  <c r="E161" i="4"/>
  <c r="E159" i="5" s="1"/>
  <c r="F161" i="4"/>
  <c r="F159" i="5" s="1"/>
  <c r="G161" i="4"/>
  <c r="G159" i="5" s="1"/>
  <c r="H161" i="4"/>
  <c r="H159" i="5" s="1"/>
  <c r="I161" i="4"/>
  <c r="I159" i="5" s="1"/>
  <c r="J161" i="4"/>
  <c r="J159" i="5" s="1"/>
  <c r="K161" i="4"/>
  <c r="K159" i="5" s="1"/>
  <c r="L161" i="4"/>
  <c r="L159" i="5" s="1"/>
  <c r="M161" i="4"/>
  <c r="M159" i="5" s="1"/>
  <c r="B162" i="4"/>
  <c r="B160" i="5" s="1"/>
  <c r="C162" i="4"/>
  <c r="C160" i="5" s="1"/>
  <c r="D162" i="4"/>
  <c r="D160" i="5" s="1"/>
  <c r="E162" i="4"/>
  <c r="E160" i="5" s="1"/>
  <c r="F162" i="4"/>
  <c r="F160" i="5" s="1"/>
  <c r="G162" i="4"/>
  <c r="G160" i="5" s="1"/>
  <c r="H162" i="4"/>
  <c r="H160" i="5" s="1"/>
  <c r="I162" i="4"/>
  <c r="I160" i="5" s="1"/>
  <c r="J162" i="4"/>
  <c r="J160" i="5" s="1"/>
  <c r="K162" i="4"/>
  <c r="K160" i="5" s="1"/>
  <c r="L162" i="4"/>
  <c r="L160" i="5" s="1"/>
  <c r="M162" i="4"/>
  <c r="M160" i="5" s="1"/>
  <c r="B163" i="4"/>
  <c r="B161" i="5" s="1"/>
  <c r="C163" i="4"/>
  <c r="C161" i="5" s="1"/>
  <c r="D163" i="4"/>
  <c r="D161" i="5" s="1"/>
  <c r="E163" i="4"/>
  <c r="E161" i="5" s="1"/>
  <c r="F163" i="4"/>
  <c r="F161" i="5" s="1"/>
  <c r="G163" i="4"/>
  <c r="G161" i="5" s="1"/>
  <c r="H163" i="4"/>
  <c r="H161" i="5" s="1"/>
  <c r="I163" i="4"/>
  <c r="I161" i="5" s="1"/>
  <c r="J163" i="4"/>
  <c r="J161" i="5" s="1"/>
  <c r="K163" i="4"/>
  <c r="K161" i="5" s="1"/>
  <c r="L163" i="4"/>
  <c r="L161" i="5" s="1"/>
  <c r="M163" i="4"/>
  <c r="M161" i="5" s="1"/>
  <c r="B164" i="4"/>
  <c r="B162" i="5" s="1"/>
  <c r="C164" i="4"/>
  <c r="C162" i="5" s="1"/>
  <c r="D164" i="4"/>
  <c r="D162" i="5" s="1"/>
  <c r="E164" i="4"/>
  <c r="E162" i="5" s="1"/>
  <c r="F164" i="4"/>
  <c r="F162" i="5" s="1"/>
  <c r="G164" i="4"/>
  <c r="G162" i="5" s="1"/>
  <c r="H164" i="4"/>
  <c r="H162" i="5" s="1"/>
  <c r="I164" i="4"/>
  <c r="I162" i="5" s="1"/>
  <c r="J164" i="4"/>
  <c r="J162" i="5" s="1"/>
  <c r="K164" i="4"/>
  <c r="K162" i="5" s="1"/>
  <c r="L164" i="4"/>
  <c r="L162" i="5" s="1"/>
  <c r="M164" i="4"/>
  <c r="M162" i="5" s="1"/>
  <c r="B165" i="4"/>
  <c r="B163" i="5" s="1"/>
  <c r="C165" i="4"/>
  <c r="C163" i="5" s="1"/>
  <c r="D165" i="4"/>
  <c r="D163" i="5" s="1"/>
  <c r="E165" i="4"/>
  <c r="E163" i="5" s="1"/>
  <c r="F165" i="4"/>
  <c r="F163" i="5" s="1"/>
  <c r="G165" i="4"/>
  <c r="G163" i="5" s="1"/>
  <c r="H165" i="4"/>
  <c r="H163" i="5" s="1"/>
  <c r="I165" i="4"/>
  <c r="I163" i="5" s="1"/>
  <c r="J165" i="4"/>
  <c r="J163" i="5" s="1"/>
  <c r="K165" i="4"/>
  <c r="K163" i="5" s="1"/>
  <c r="L165" i="4"/>
  <c r="L163" i="5" s="1"/>
  <c r="M165" i="4"/>
  <c r="M163" i="5" s="1"/>
  <c r="B166" i="4"/>
  <c r="B164" i="5" s="1"/>
  <c r="C166" i="4"/>
  <c r="C164" i="5" s="1"/>
  <c r="D166" i="4"/>
  <c r="D164" i="5" s="1"/>
  <c r="E166" i="4"/>
  <c r="E164" i="5" s="1"/>
  <c r="F166" i="4"/>
  <c r="F164" i="5" s="1"/>
  <c r="G166" i="4"/>
  <c r="G164" i="5" s="1"/>
  <c r="H166" i="4"/>
  <c r="H164" i="5" s="1"/>
  <c r="I166" i="4"/>
  <c r="I164" i="5" s="1"/>
  <c r="J166" i="4"/>
  <c r="J164" i="5" s="1"/>
  <c r="K166" i="4"/>
  <c r="K164" i="5" s="1"/>
  <c r="L166" i="4"/>
  <c r="L164" i="5" s="1"/>
  <c r="M166" i="4"/>
  <c r="M164" i="5" s="1"/>
  <c r="B167" i="4"/>
  <c r="B165" i="5" s="1"/>
  <c r="C167" i="4"/>
  <c r="C165" i="5" s="1"/>
  <c r="D167" i="4"/>
  <c r="D165" i="5" s="1"/>
  <c r="E167" i="4"/>
  <c r="E165" i="5" s="1"/>
  <c r="F167" i="4"/>
  <c r="F165" i="5" s="1"/>
  <c r="G167" i="4"/>
  <c r="G165" i="5" s="1"/>
  <c r="H167" i="4"/>
  <c r="H165" i="5" s="1"/>
  <c r="I167" i="4"/>
  <c r="I165" i="5" s="1"/>
  <c r="J167" i="4"/>
  <c r="J165" i="5" s="1"/>
  <c r="K167" i="4"/>
  <c r="K165" i="5" s="1"/>
  <c r="L167" i="4"/>
  <c r="L165" i="5" s="1"/>
  <c r="M167" i="4"/>
  <c r="M165" i="5" s="1"/>
  <c r="B168" i="4"/>
  <c r="C168" i="4"/>
  <c r="D168" i="4"/>
  <c r="E168" i="4"/>
  <c r="F168" i="4"/>
  <c r="G168" i="4"/>
  <c r="H168" i="4"/>
  <c r="I168" i="4"/>
  <c r="J168" i="4"/>
  <c r="K168" i="4"/>
  <c r="L168" i="4"/>
  <c r="M168" i="4"/>
  <c r="B169" i="4"/>
  <c r="C169" i="4"/>
  <c r="D169" i="4"/>
  <c r="E169" i="4"/>
  <c r="F169" i="4"/>
  <c r="G169" i="4"/>
  <c r="H169" i="4"/>
  <c r="I169" i="4"/>
  <c r="J169" i="4"/>
  <c r="K169" i="4"/>
  <c r="L169" i="4"/>
  <c r="M169" i="4"/>
  <c r="B170" i="4"/>
  <c r="C170" i="4"/>
  <c r="D170" i="4"/>
  <c r="E170" i="4"/>
  <c r="F170" i="4"/>
  <c r="G170" i="4"/>
  <c r="H170" i="4"/>
  <c r="I170" i="4"/>
  <c r="J170" i="4"/>
  <c r="K170" i="4"/>
  <c r="L170" i="4"/>
  <c r="M170" i="4"/>
  <c r="B171" i="4"/>
  <c r="C171" i="4"/>
  <c r="D171" i="4"/>
  <c r="E171" i="4"/>
  <c r="F171" i="4"/>
  <c r="G171" i="4"/>
  <c r="H171" i="4"/>
  <c r="I171" i="4"/>
  <c r="J171" i="4"/>
  <c r="K171" i="4"/>
  <c r="L171" i="4"/>
  <c r="M171" i="4"/>
  <c r="B172" i="4"/>
  <c r="C172" i="4"/>
  <c r="D172" i="4"/>
  <c r="E172" i="4"/>
  <c r="F172" i="4"/>
  <c r="G172" i="4"/>
  <c r="H172" i="4"/>
  <c r="I172" i="4"/>
  <c r="J172" i="4"/>
  <c r="K172" i="4"/>
  <c r="L172" i="4"/>
  <c r="M172" i="4"/>
  <c r="B173" i="4"/>
  <c r="C173" i="4"/>
  <c r="D173" i="4"/>
  <c r="E173" i="4"/>
  <c r="F173" i="4"/>
  <c r="G173" i="4"/>
  <c r="H173" i="4"/>
  <c r="I173" i="4"/>
  <c r="J173" i="4"/>
  <c r="K173" i="4"/>
  <c r="L173" i="4"/>
  <c r="M173" i="4"/>
  <c r="B174" i="4"/>
  <c r="C174" i="4"/>
  <c r="D174" i="4"/>
  <c r="E174" i="4"/>
  <c r="F174" i="4"/>
  <c r="G174" i="4"/>
  <c r="H174" i="4"/>
  <c r="I174" i="4"/>
  <c r="J174" i="4"/>
  <c r="K174" i="4"/>
  <c r="L174" i="4"/>
  <c r="M174" i="4"/>
  <c r="C2" i="4"/>
  <c r="D2" i="4"/>
  <c r="E2" i="4"/>
  <c r="F2" i="4"/>
  <c r="G2" i="4"/>
  <c r="H2" i="4"/>
  <c r="I2" i="4"/>
  <c r="J2" i="4"/>
  <c r="K2" i="4"/>
  <c r="L2" i="4"/>
  <c r="M2" i="4"/>
  <c r="B2" i="4"/>
  <c r="A173" i="4" l="1"/>
  <c r="A174" i="4"/>
  <c r="A169" i="4"/>
  <c r="A170" i="4"/>
  <c r="A171" i="4"/>
  <c r="A172" i="4"/>
  <c r="A168" i="4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91" i="4"/>
  <c r="A92" i="4"/>
  <c r="A93" i="4"/>
  <c r="A94" i="4"/>
  <c r="A95" i="4"/>
  <c r="A96" i="4"/>
  <c r="A97" i="4"/>
  <c r="A98" i="4"/>
  <c r="A99" i="4"/>
  <c r="A100" i="4"/>
  <c r="A101" i="4"/>
  <c r="A102" i="4"/>
  <c r="A103" i="4"/>
  <c r="A104" i="4"/>
  <c r="A105" i="4"/>
  <c r="A106" i="4"/>
  <c r="A107" i="4"/>
  <c r="A108" i="4"/>
  <c r="A109" i="4"/>
  <c r="A110" i="4"/>
  <c r="A111" i="4"/>
  <c r="A112" i="4"/>
  <c r="A113" i="4"/>
  <c r="A114" i="4"/>
  <c r="A115" i="4"/>
  <c r="A116" i="4"/>
  <c r="A117" i="4"/>
  <c r="A118" i="4"/>
  <c r="A119" i="4"/>
  <c r="A120" i="4"/>
  <c r="A121" i="4"/>
  <c r="A122" i="4"/>
  <c r="A123" i="4"/>
  <c r="A124" i="4"/>
  <c r="A125" i="4"/>
  <c r="A126" i="4"/>
  <c r="A127" i="4"/>
  <c r="A128" i="4"/>
  <c r="A129" i="4"/>
  <c r="A130" i="4"/>
  <c r="A131" i="4"/>
  <c r="A132" i="4"/>
  <c r="A133" i="4"/>
  <c r="A134" i="4"/>
  <c r="A135" i="4"/>
  <c r="A136" i="4"/>
  <c r="A137" i="4"/>
  <c r="A138" i="4"/>
  <c r="A139" i="4"/>
  <c r="A140" i="4"/>
  <c r="A141" i="4"/>
  <c r="A142" i="4"/>
  <c r="A143" i="4"/>
  <c r="A144" i="4"/>
  <c r="A145" i="4"/>
  <c r="A146" i="4"/>
  <c r="A147" i="4"/>
  <c r="A148" i="4"/>
  <c r="A149" i="4"/>
  <c r="A150" i="4"/>
  <c r="A151" i="4"/>
  <c r="A152" i="4"/>
  <c r="A153" i="4"/>
  <c r="A154" i="4"/>
  <c r="A155" i="4"/>
  <c r="A156" i="4"/>
  <c r="A157" i="4"/>
  <c r="A158" i="4"/>
  <c r="A159" i="4"/>
  <c r="A160" i="4"/>
  <c r="A161" i="4"/>
  <c r="A162" i="4"/>
  <c r="A163" i="4"/>
  <c r="A164" i="4"/>
  <c r="A165" i="4"/>
  <c r="A166" i="4"/>
  <c r="A167" i="4"/>
  <c r="A2" i="4"/>
  <c r="A3" i="5" l="1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79" i="5"/>
  <c r="A80" i="5"/>
  <c r="A81" i="5"/>
  <c r="A82" i="5"/>
  <c r="A83" i="5"/>
  <c r="A84" i="5"/>
  <c r="A85" i="5"/>
  <c r="A86" i="5"/>
  <c r="A87" i="5"/>
  <c r="A88" i="5"/>
  <c r="A89" i="5"/>
  <c r="A90" i="5"/>
  <c r="A91" i="5"/>
  <c r="A92" i="5"/>
  <c r="A93" i="5"/>
  <c r="A94" i="5"/>
  <c r="A95" i="5"/>
  <c r="A96" i="5"/>
  <c r="A97" i="5"/>
  <c r="A98" i="5"/>
  <c r="A99" i="5"/>
  <c r="A100" i="5"/>
  <c r="A101" i="5"/>
  <c r="A102" i="5"/>
  <c r="A103" i="5"/>
  <c r="A104" i="5"/>
  <c r="A105" i="5"/>
  <c r="A106" i="5"/>
  <c r="A107" i="5"/>
  <c r="A108" i="5"/>
  <c r="A109" i="5"/>
  <c r="A110" i="5"/>
  <c r="A111" i="5"/>
  <c r="A112" i="5"/>
  <c r="A113" i="5"/>
  <c r="A114" i="5"/>
  <c r="A115" i="5"/>
  <c r="A116" i="5"/>
  <c r="A117" i="5"/>
  <c r="A118" i="5"/>
  <c r="A119" i="5"/>
  <c r="A120" i="5"/>
  <c r="A121" i="5"/>
  <c r="A122" i="5"/>
  <c r="A123" i="5"/>
  <c r="A124" i="5"/>
  <c r="A125" i="5"/>
  <c r="A126" i="5"/>
  <c r="A127" i="5"/>
  <c r="A128" i="5"/>
  <c r="A129" i="5"/>
  <c r="A130" i="5"/>
  <c r="A131" i="5"/>
  <c r="A132" i="5"/>
  <c r="A133" i="5"/>
  <c r="A134" i="5"/>
  <c r="A135" i="5"/>
  <c r="A136" i="5"/>
  <c r="A137" i="5"/>
  <c r="A138" i="5"/>
  <c r="A139" i="5"/>
  <c r="A140" i="5"/>
  <c r="A141" i="5"/>
  <c r="A142" i="5"/>
  <c r="A143" i="5"/>
  <c r="A144" i="5"/>
  <c r="A145" i="5"/>
  <c r="A146" i="5"/>
  <c r="A147" i="5"/>
  <c r="A148" i="5"/>
  <c r="A149" i="5"/>
  <c r="A150" i="5"/>
  <c r="A151" i="5"/>
  <c r="A152" i="5"/>
  <c r="A153" i="5"/>
  <c r="A154" i="5"/>
  <c r="A155" i="5"/>
  <c r="A156" i="5"/>
  <c r="A157" i="5"/>
  <c r="A158" i="5"/>
  <c r="A159" i="5"/>
  <c r="A160" i="5"/>
  <c r="A161" i="5"/>
  <c r="A162" i="5"/>
  <c r="A163" i="5"/>
  <c r="A164" i="5"/>
  <c r="A165" i="5"/>
  <c r="A2" i="5"/>
</calcChain>
</file>

<file path=xl/sharedStrings.xml><?xml version="1.0" encoding="utf-8"?>
<sst xmlns="http://schemas.openxmlformats.org/spreadsheetml/2006/main" count="154" uniqueCount="56">
  <si>
    <t>Time</t>
  </si>
  <si>
    <t>T° Read 1:485,514</t>
  </si>
  <si>
    <t>Inject 1</t>
  </si>
  <si>
    <t>T° Read 1:405,514</t>
  </si>
  <si>
    <t>Inject 2</t>
  </si>
  <si>
    <t>2DG Glucose</t>
  </si>
  <si>
    <t>2DG Acetate</t>
  </si>
  <si>
    <t>Starved Glucose</t>
  </si>
  <si>
    <t>Starved Acetate</t>
  </si>
  <si>
    <t>E4</t>
  </si>
  <si>
    <t>E5</t>
  </si>
  <si>
    <t>E6</t>
  </si>
  <si>
    <t>F4</t>
  </si>
  <si>
    <t>F5</t>
  </si>
  <si>
    <t>F6</t>
  </si>
  <si>
    <t>G4</t>
  </si>
  <si>
    <t>G5</t>
  </si>
  <si>
    <t>G6</t>
  </si>
  <si>
    <t>H4</t>
  </si>
  <si>
    <t>H5</t>
  </si>
  <si>
    <t>H6</t>
  </si>
  <si>
    <t>Starvation Glucose</t>
  </si>
  <si>
    <t>Starvation Acetate</t>
  </si>
  <si>
    <t>D9</t>
  </si>
  <si>
    <t>D8</t>
  </si>
  <si>
    <t>D7</t>
  </si>
  <si>
    <t>C9</t>
  </si>
  <si>
    <t>C8</t>
  </si>
  <si>
    <t>C7</t>
  </si>
  <si>
    <t>B9</t>
  </si>
  <si>
    <t>B8</t>
  </si>
  <si>
    <t>B7</t>
  </si>
  <si>
    <t>A9</t>
  </si>
  <si>
    <t>A8</t>
  </si>
  <si>
    <t>A7</t>
  </si>
  <si>
    <t>H9</t>
  </si>
  <si>
    <t>H8</t>
  </si>
  <si>
    <t>H7</t>
  </si>
  <si>
    <t>G9</t>
  </si>
  <si>
    <t>G8</t>
  </si>
  <si>
    <t>G7</t>
  </si>
  <si>
    <t>F9</t>
  </si>
  <si>
    <t>F8</t>
  </si>
  <si>
    <t>F7</t>
  </si>
  <si>
    <t>E9</t>
  </si>
  <si>
    <t>E8</t>
  </si>
  <si>
    <t>E7</t>
  </si>
  <si>
    <t>-2-DG</t>
  </si>
  <si>
    <t>+2-DG</t>
  </si>
  <si>
    <t>0:05</t>
  </si>
  <si>
    <t>0:10</t>
  </si>
  <si>
    <t>0:15</t>
  </si>
  <si>
    <t>0:30</t>
  </si>
  <si>
    <t>0:45</t>
  </si>
  <si>
    <t>1:00</t>
  </si>
  <si>
    <t>Fig S9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1" fontId="0" fillId="0" borderId="0" xfId="0" applyNumberFormat="1"/>
    <xf numFmtId="21" fontId="0" fillId="0" borderId="2" xfId="0" applyNumberFormat="1" applyBorder="1"/>
    <xf numFmtId="0" fontId="0" fillId="0" borderId="2" xfId="0" applyBorder="1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/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4" fillId="0" borderId="0" xfId="0" applyFont="1" applyBorder="1"/>
    <xf numFmtId="0" fontId="4" fillId="0" borderId="7" xfId="0" applyFont="1" applyBorder="1"/>
    <xf numFmtId="0" fontId="4" fillId="0" borderId="8" xfId="0" applyFont="1" applyBorder="1" applyAlignment="1">
      <alignment horizontal="left"/>
    </xf>
    <xf numFmtId="0" fontId="4" fillId="0" borderId="9" xfId="0" applyFont="1" applyBorder="1"/>
    <xf numFmtId="0" fontId="4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-30-23 %Diff'!$B$1</c:f>
              <c:strCache>
                <c:ptCount val="1"/>
                <c:pt idx="0">
                  <c:v>Starvation Glucos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B$2:$B$266</c:f>
              <c:numCache>
                <c:formatCode>General</c:formatCode>
                <c:ptCount val="265"/>
                <c:pt idx="13">
                  <c:v>9.7561626466183965E-3</c:v>
                </c:pt>
                <c:pt idx="14">
                  <c:v>6.0436934770008409E-2</c:v>
                </c:pt>
                <c:pt idx="15">
                  <c:v>7.3037592418607564E-2</c:v>
                </c:pt>
                <c:pt idx="16">
                  <c:v>8.9591386548877189E-2</c:v>
                </c:pt>
                <c:pt idx="17">
                  <c:v>0.13010285009408223</c:v>
                </c:pt>
                <c:pt idx="18">
                  <c:v>0.1149261675019429</c:v>
                </c:pt>
                <c:pt idx="19">
                  <c:v>0.1172013586172839</c:v>
                </c:pt>
                <c:pt idx="20">
                  <c:v>0.12817180353533542</c:v>
                </c:pt>
                <c:pt idx="21">
                  <c:v>0.13054802897737494</c:v>
                </c:pt>
                <c:pt idx="22">
                  <c:v>0.13049906100347694</c:v>
                </c:pt>
                <c:pt idx="23">
                  <c:v>0.12024429488399439</c:v>
                </c:pt>
                <c:pt idx="24">
                  <c:v>0.13378643010244232</c:v>
                </c:pt>
                <c:pt idx="25">
                  <c:v>0.13459915065528516</c:v>
                </c:pt>
                <c:pt idx="26">
                  <c:v>0.11190168175937895</c:v>
                </c:pt>
                <c:pt idx="27">
                  <c:v>0.13140530564254105</c:v>
                </c:pt>
                <c:pt idx="28">
                  <c:v>0.1437493545001477</c:v>
                </c:pt>
                <c:pt idx="29">
                  <c:v>0.12530127785385492</c:v>
                </c:pt>
                <c:pt idx="30">
                  <c:v>0.1404534201694834</c:v>
                </c:pt>
                <c:pt idx="31">
                  <c:v>0.11438942192482431</c:v>
                </c:pt>
                <c:pt idx="32">
                  <c:v>0.10597631196312091</c:v>
                </c:pt>
                <c:pt idx="33">
                  <c:v>0.11992977501323279</c:v>
                </c:pt>
                <c:pt idx="34">
                  <c:v>0.10790401167945961</c:v>
                </c:pt>
                <c:pt idx="35">
                  <c:v>8.765796682867466E-2</c:v>
                </c:pt>
                <c:pt idx="36">
                  <c:v>0.12127796621190888</c:v>
                </c:pt>
                <c:pt idx="37">
                  <c:v>9.723733096843433E-2</c:v>
                </c:pt>
                <c:pt idx="38">
                  <c:v>0.13066072818512864</c:v>
                </c:pt>
                <c:pt idx="39">
                  <c:v>0.13253707948032475</c:v>
                </c:pt>
                <c:pt idx="40">
                  <c:v>0.13029244224926398</c:v>
                </c:pt>
                <c:pt idx="41">
                  <c:v>0.15928839872001604</c:v>
                </c:pt>
                <c:pt idx="42">
                  <c:v>0.14764632783096218</c:v>
                </c:pt>
                <c:pt idx="43">
                  <c:v>0.10870547467007624</c:v>
                </c:pt>
                <c:pt idx="44">
                  <c:v>0.1202188578338925</c:v>
                </c:pt>
                <c:pt idx="45">
                  <c:v>0.13515982500331969</c:v>
                </c:pt>
                <c:pt idx="46">
                  <c:v>0.13526332227753873</c:v>
                </c:pt>
                <c:pt idx="47">
                  <c:v>0.108559291294387</c:v>
                </c:pt>
                <c:pt idx="48">
                  <c:v>0.12874139911891513</c:v>
                </c:pt>
                <c:pt idx="49">
                  <c:v>0.14681491590041762</c:v>
                </c:pt>
                <c:pt idx="50">
                  <c:v>0.13626955036086025</c:v>
                </c:pt>
                <c:pt idx="51">
                  <c:v>0.14435947936050508</c:v>
                </c:pt>
                <c:pt idx="52">
                  <c:v>0.15585298070037926</c:v>
                </c:pt>
                <c:pt idx="53">
                  <c:v>0.13660459366381669</c:v>
                </c:pt>
                <c:pt idx="54">
                  <c:v>0.1367387809684445</c:v>
                </c:pt>
                <c:pt idx="55">
                  <c:v>0.13356104086797554</c:v>
                </c:pt>
                <c:pt idx="56">
                  <c:v>0.13502441337005938</c:v>
                </c:pt>
                <c:pt idx="57">
                  <c:v>0.12356840835970523</c:v>
                </c:pt>
                <c:pt idx="58">
                  <c:v>0.1461845161511692</c:v>
                </c:pt>
                <c:pt idx="59">
                  <c:v>0.12407163689401773</c:v>
                </c:pt>
                <c:pt idx="60">
                  <c:v>0.14185553805172654</c:v>
                </c:pt>
                <c:pt idx="61">
                  <c:v>0.14410526336933929</c:v>
                </c:pt>
                <c:pt idx="62">
                  <c:v>0.14595646802025047</c:v>
                </c:pt>
                <c:pt idx="63">
                  <c:v>0.11994602147116515</c:v>
                </c:pt>
                <c:pt idx="64">
                  <c:v>0.14383916397222202</c:v>
                </c:pt>
                <c:pt idx="65">
                  <c:v>0.15473583107974231</c:v>
                </c:pt>
                <c:pt idx="66">
                  <c:v>0.14852520384413434</c:v>
                </c:pt>
                <c:pt idx="67">
                  <c:v>0.14848908461046387</c:v>
                </c:pt>
                <c:pt idx="68">
                  <c:v>0.15263104302930752</c:v>
                </c:pt>
                <c:pt idx="69">
                  <c:v>0.15018565090295694</c:v>
                </c:pt>
                <c:pt idx="70">
                  <c:v>0.11649192585390579</c:v>
                </c:pt>
                <c:pt idx="71">
                  <c:v>0.12893845007971705</c:v>
                </c:pt>
                <c:pt idx="72">
                  <c:v>0.1321088433388912</c:v>
                </c:pt>
                <c:pt idx="73">
                  <c:v>0.14613695324638365</c:v>
                </c:pt>
                <c:pt idx="74">
                  <c:v>0.13281729246970858</c:v>
                </c:pt>
                <c:pt idx="75">
                  <c:v>0.15680640232979567</c:v>
                </c:pt>
                <c:pt idx="76">
                  <c:v>0.14273292982036059</c:v>
                </c:pt>
                <c:pt idx="77">
                  <c:v>0.13991770994233763</c:v>
                </c:pt>
                <c:pt idx="78">
                  <c:v>0.12671703086768651</c:v>
                </c:pt>
                <c:pt idx="79">
                  <c:v>0.14077925384133164</c:v>
                </c:pt>
                <c:pt idx="80">
                  <c:v>0.12750587581068953</c:v>
                </c:pt>
                <c:pt idx="81">
                  <c:v>0.14356643945013392</c:v>
                </c:pt>
                <c:pt idx="82">
                  <c:v>0.11975247344502393</c:v>
                </c:pt>
                <c:pt idx="83">
                  <c:v>0.15761613125344748</c:v>
                </c:pt>
                <c:pt idx="84">
                  <c:v>0.11267497054367023</c:v>
                </c:pt>
                <c:pt idx="85">
                  <c:v>0.15400855046553935</c:v>
                </c:pt>
                <c:pt idx="86">
                  <c:v>0.15126045709913896</c:v>
                </c:pt>
                <c:pt idx="87">
                  <c:v>0.14346329779727812</c:v>
                </c:pt>
                <c:pt idx="88">
                  <c:v>0.15777643525169199</c:v>
                </c:pt>
                <c:pt idx="89">
                  <c:v>0.1292538055422115</c:v>
                </c:pt>
                <c:pt idx="90">
                  <c:v>0.14396603577707076</c:v>
                </c:pt>
                <c:pt idx="91">
                  <c:v>0.14975537649368734</c:v>
                </c:pt>
                <c:pt idx="92">
                  <c:v>0.14556177623829808</c:v>
                </c:pt>
                <c:pt idx="93">
                  <c:v>0.14375283450968901</c:v>
                </c:pt>
                <c:pt idx="94">
                  <c:v>0.14453804629874661</c:v>
                </c:pt>
                <c:pt idx="95">
                  <c:v>0.14716221976956712</c:v>
                </c:pt>
                <c:pt idx="96">
                  <c:v>0.15719771562559343</c:v>
                </c:pt>
                <c:pt idx="97">
                  <c:v>0.15287692465932198</c:v>
                </c:pt>
                <c:pt idx="98">
                  <c:v>0.15183298779109811</c:v>
                </c:pt>
                <c:pt idx="99">
                  <c:v>0.13358171176835751</c:v>
                </c:pt>
                <c:pt idx="100">
                  <c:v>0.15761512883194889</c:v>
                </c:pt>
                <c:pt idx="101">
                  <c:v>0.1439495175097176</c:v>
                </c:pt>
                <c:pt idx="102">
                  <c:v>0.14997245232652331</c:v>
                </c:pt>
                <c:pt idx="103">
                  <c:v>0.13804821685987126</c:v>
                </c:pt>
                <c:pt idx="104">
                  <c:v>0.1467379955698298</c:v>
                </c:pt>
                <c:pt idx="105">
                  <c:v>0.15286187078736757</c:v>
                </c:pt>
                <c:pt idx="106">
                  <c:v>0.12513422954261016</c:v>
                </c:pt>
                <c:pt idx="107">
                  <c:v>0.15640216538305066</c:v>
                </c:pt>
                <c:pt idx="108">
                  <c:v>0.14687143824049409</c:v>
                </c:pt>
                <c:pt idx="109">
                  <c:v>0.13594628576533563</c:v>
                </c:pt>
                <c:pt idx="110">
                  <c:v>0.12401794393070592</c:v>
                </c:pt>
                <c:pt idx="111">
                  <c:v>0.15302548486998038</c:v>
                </c:pt>
                <c:pt idx="112">
                  <c:v>0.12867345085924176</c:v>
                </c:pt>
                <c:pt idx="113">
                  <c:v>0.1322805755756124</c:v>
                </c:pt>
                <c:pt idx="114">
                  <c:v>0.12284361680685059</c:v>
                </c:pt>
                <c:pt idx="115">
                  <c:v>0.15404231416810049</c:v>
                </c:pt>
                <c:pt idx="116">
                  <c:v>0.12868363592066909</c:v>
                </c:pt>
                <c:pt idx="117">
                  <c:v>0.13789474629809595</c:v>
                </c:pt>
                <c:pt idx="118">
                  <c:v>0.15621677502048409</c:v>
                </c:pt>
                <c:pt idx="119">
                  <c:v>0.12001975708369787</c:v>
                </c:pt>
                <c:pt idx="120">
                  <c:v>0.13919961924031021</c:v>
                </c:pt>
                <c:pt idx="121">
                  <c:v>0.14539140010670798</c:v>
                </c:pt>
                <c:pt idx="122">
                  <c:v>0.1494575295953304</c:v>
                </c:pt>
                <c:pt idx="123">
                  <c:v>0.15144356829959491</c:v>
                </c:pt>
                <c:pt idx="124">
                  <c:v>0.13789560078929106</c:v>
                </c:pt>
                <c:pt idx="125">
                  <c:v>0.15490930031672895</c:v>
                </c:pt>
                <c:pt idx="126">
                  <c:v>0.15170858864075498</c:v>
                </c:pt>
                <c:pt idx="127">
                  <c:v>0.13760408764996651</c:v>
                </c:pt>
                <c:pt idx="128">
                  <c:v>0.13886804210450854</c:v>
                </c:pt>
                <c:pt idx="129">
                  <c:v>0.13299119008788102</c:v>
                </c:pt>
                <c:pt idx="130">
                  <c:v>0.13953312341043961</c:v>
                </c:pt>
                <c:pt idx="131">
                  <c:v>0.13638913866312047</c:v>
                </c:pt>
                <c:pt idx="132">
                  <c:v>0.1260193317425827</c:v>
                </c:pt>
                <c:pt idx="133">
                  <c:v>0.14401764146581589</c:v>
                </c:pt>
                <c:pt idx="134">
                  <c:v>0.11660959535433157</c:v>
                </c:pt>
                <c:pt idx="135">
                  <c:v>0.12427388725052717</c:v>
                </c:pt>
                <c:pt idx="136">
                  <c:v>0.13786747168113442</c:v>
                </c:pt>
                <c:pt idx="137">
                  <c:v>0.14406694447821491</c:v>
                </c:pt>
                <c:pt idx="138">
                  <c:v>0.13689326737354657</c:v>
                </c:pt>
                <c:pt idx="139">
                  <c:v>0.12605585608699404</c:v>
                </c:pt>
                <c:pt idx="140">
                  <c:v>0.14801389391082226</c:v>
                </c:pt>
                <c:pt idx="141">
                  <c:v>0.14055426655533093</c:v>
                </c:pt>
                <c:pt idx="142">
                  <c:v>0.12419231488097669</c:v>
                </c:pt>
                <c:pt idx="143">
                  <c:v>0.13327751718671471</c:v>
                </c:pt>
                <c:pt idx="144">
                  <c:v>0.13315551765728226</c:v>
                </c:pt>
                <c:pt idx="145">
                  <c:v>0.15678095223212357</c:v>
                </c:pt>
                <c:pt idx="146">
                  <c:v>0.12765460608150037</c:v>
                </c:pt>
                <c:pt idx="147">
                  <c:v>0.12361889847231149</c:v>
                </c:pt>
                <c:pt idx="148">
                  <c:v>0.11436774599406377</c:v>
                </c:pt>
                <c:pt idx="149">
                  <c:v>0.12774622314360626</c:v>
                </c:pt>
                <c:pt idx="150">
                  <c:v>0.13023268733849</c:v>
                </c:pt>
                <c:pt idx="151">
                  <c:v>0.13400532269086632</c:v>
                </c:pt>
                <c:pt idx="152">
                  <c:v>0.14405680362340878</c:v>
                </c:pt>
                <c:pt idx="153">
                  <c:v>0.13554868162661748</c:v>
                </c:pt>
                <c:pt idx="154">
                  <c:v>0.11605604132026587</c:v>
                </c:pt>
                <c:pt idx="155">
                  <c:v>0.12617463328364145</c:v>
                </c:pt>
                <c:pt idx="156">
                  <c:v>0.11215289776568944</c:v>
                </c:pt>
                <c:pt idx="157">
                  <c:v>0.13945722381544803</c:v>
                </c:pt>
                <c:pt idx="158">
                  <c:v>0.10858542249382458</c:v>
                </c:pt>
                <c:pt idx="159">
                  <c:v>0.11511453516360391</c:v>
                </c:pt>
                <c:pt idx="160">
                  <c:v>0.12205806147235979</c:v>
                </c:pt>
                <c:pt idx="161">
                  <c:v>0.1167866188771908</c:v>
                </c:pt>
                <c:pt idx="162">
                  <c:v>0.13564941952170026</c:v>
                </c:pt>
                <c:pt idx="163">
                  <c:v>0.11631587990941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EF-44DA-96F6-CC4947526DD8}"/>
            </c:ext>
          </c:extLst>
        </c:ser>
        <c:ser>
          <c:idx val="1"/>
          <c:order val="1"/>
          <c:tx>
            <c:strRef>
              <c:f>'3-30-23 %Diff'!$C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C$2:$C$266</c:f>
              <c:numCache>
                <c:formatCode>General</c:formatCode>
                <c:ptCount val="265"/>
                <c:pt idx="13">
                  <c:v>2.9965466489751191E-2</c:v>
                </c:pt>
                <c:pt idx="14">
                  <c:v>5.2290580957317062E-2</c:v>
                </c:pt>
                <c:pt idx="15">
                  <c:v>0.11326151455943617</c:v>
                </c:pt>
                <c:pt idx="16">
                  <c:v>9.8316239262190061E-2</c:v>
                </c:pt>
                <c:pt idx="17">
                  <c:v>0.11718769703192836</c:v>
                </c:pt>
                <c:pt idx="18">
                  <c:v>0.12808700020743219</c:v>
                </c:pt>
                <c:pt idx="19">
                  <c:v>0.10330242822710115</c:v>
                </c:pt>
                <c:pt idx="20">
                  <c:v>0.12935291891566206</c:v>
                </c:pt>
                <c:pt idx="21">
                  <c:v>7.4313061812508102E-2</c:v>
                </c:pt>
                <c:pt idx="22">
                  <c:v>2.1175117668034111E-2</c:v>
                </c:pt>
                <c:pt idx="23">
                  <c:v>0.1364693265067789</c:v>
                </c:pt>
                <c:pt idx="24">
                  <c:v>0.14692503842571467</c:v>
                </c:pt>
                <c:pt idx="25">
                  <c:v>7.0249937749771327E-2</c:v>
                </c:pt>
                <c:pt idx="26">
                  <c:v>0.12121142841216932</c:v>
                </c:pt>
                <c:pt idx="27">
                  <c:v>0.15508478370932721</c:v>
                </c:pt>
                <c:pt idx="28">
                  <c:v>9.2505301287213806E-2</c:v>
                </c:pt>
                <c:pt idx="29">
                  <c:v>9.9814702302877548E-2</c:v>
                </c:pt>
                <c:pt idx="30">
                  <c:v>9.2556245972624795E-2</c:v>
                </c:pt>
                <c:pt idx="31">
                  <c:v>8.6179807870394712E-2</c:v>
                </c:pt>
                <c:pt idx="32">
                  <c:v>0.11867201278799674</c:v>
                </c:pt>
                <c:pt idx="33">
                  <c:v>8.5535165082626222E-2</c:v>
                </c:pt>
                <c:pt idx="34">
                  <c:v>0.13737292380872632</c:v>
                </c:pt>
                <c:pt idx="35">
                  <c:v>9.5988475246026564E-2</c:v>
                </c:pt>
                <c:pt idx="36">
                  <c:v>0.12727994233462256</c:v>
                </c:pt>
                <c:pt idx="37">
                  <c:v>0.14165905182311067</c:v>
                </c:pt>
                <c:pt idx="38">
                  <c:v>0.14840790997891251</c:v>
                </c:pt>
                <c:pt idx="39">
                  <c:v>0.11535208905856541</c:v>
                </c:pt>
                <c:pt idx="40">
                  <c:v>0.11103439944391663</c:v>
                </c:pt>
                <c:pt idx="41">
                  <c:v>0.14781332778324369</c:v>
                </c:pt>
                <c:pt idx="42">
                  <c:v>0.11876151012891344</c:v>
                </c:pt>
                <c:pt idx="43">
                  <c:v>0.13831081935752118</c:v>
                </c:pt>
                <c:pt idx="44">
                  <c:v>0.12749321625754351</c:v>
                </c:pt>
                <c:pt idx="45">
                  <c:v>6.8391316338072883E-2</c:v>
                </c:pt>
                <c:pt idx="46">
                  <c:v>0.12888860134087229</c:v>
                </c:pt>
                <c:pt idx="47">
                  <c:v>0.17692758438614795</c:v>
                </c:pt>
                <c:pt idx="48">
                  <c:v>0.13588642282508109</c:v>
                </c:pt>
                <c:pt idx="49">
                  <c:v>0.10977282620276084</c:v>
                </c:pt>
                <c:pt idx="50">
                  <c:v>0.14520748625794444</c:v>
                </c:pt>
                <c:pt idx="51">
                  <c:v>0.14190221453836291</c:v>
                </c:pt>
                <c:pt idx="52">
                  <c:v>0.12623089217005923</c:v>
                </c:pt>
                <c:pt idx="53">
                  <c:v>0.15812319286445567</c:v>
                </c:pt>
                <c:pt idx="54">
                  <c:v>0.13085065511687263</c:v>
                </c:pt>
                <c:pt idx="55">
                  <c:v>0.13589731991216178</c:v>
                </c:pt>
                <c:pt idx="56">
                  <c:v>0.14258663282497389</c:v>
                </c:pt>
                <c:pt idx="57">
                  <c:v>0.14848829087351317</c:v>
                </c:pt>
                <c:pt idx="58">
                  <c:v>0.11450873387045556</c:v>
                </c:pt>
                <c:pt idx="59">
                  <c:v>0.15444252377018211</c:v>
                </c:pt>
                <c:pt idx="60">
                  <c:v>0.14959832749579102</c:v>
                </c:pt>
                <c:pt idx="61">
                  <c:v>0.13051129198788614</c:v>
                </c:pt>
                <c:pt idx="62">
                  <c:v>0.15369638365018301</c:v>
                </c:pt>
                <c:pt idx="63">
                  <c:v>0.13652515971189516</c:v>
                </c:pt>
                <c:pt idx="64">
                  <c:v>0.15089458117082424</c:v>
                </c:pt>
                <c:pt idx="65">
                  <c:v>0.15160201830455494</c:v>
                </c:pt>
                <c:pt idx="66">
                  <c:v>0.16776496402335911</c:v>
                </c:pt>
                <c:pt idx="67">
                  <c:v>0.14346686665021241</c:v>
                </c:pt>
                <c:pt idx="68">
                  <c:v>0.16281004799694737</c:v>
                </c:pt>
                <c:pt idx="69">
                  <c:v>0.14658996942064864</c:v>
                </c:pt>
                <c:pt idx="70">
                  <c:v>0.15432504118191565</c:v>
                </c:pt>
                <c:pt idx="71">
                  <c:v>0.12296658902470949</c:v>
                </c:pt>
                <c:pt idx="72">
                  <c:v>0.16376402505420562</c:v>
                </c:pt>
                <c:pt idx="73">
                  <c:v>0.15058804657251154</c:v>
                </c:pt>
                <c:pt idx="74">
                  <c:v>0.16291192019984049</c:v>
                </c:pt>
                <c:pt idx="75">
                  <c:v>0.16232764833053079</c:v>
                </c:pt>
                <c:pt idx="76">
                  <c:v>0.15713827066775063</c:v>
                </c:pt>
                <c:pt idx="77">
                  <c:v>0.17986139460305398</c:v>
                </c:pt>
                <c:pt idx="78">
                  <c:v>9.2675020208414213E-2</c:v>
                </c:pt>
                <c:pt idx="79">
                  <c:v>0.13399521166220382</c:v>
                </c:pt>
                <c:pt idx="80">
                  <c:v>0.17437463229315389</c:v>
                </c:pt>
                <c:pt idx="81">
                  <c:v>0.18278465761589216</c:v>
                </c:pt>
                <c:pt idx="82">
                  <c:v>0.14383682751604276</c:v>
                </c:pt>
                <c:pt idx="83">
                  <c:v>0.11594325430084795</c:v>
                </c:pt>
                <c:pt idx="84">
                  <c:v>0.16853794997166899</c:v>
                </c:pt>
                <c:pt idx="85">
                  <c:v>0.17294949520815861</c:v>
                </c:pt>
                <c:pt idx="86">
                  <c:v>0.15606012481266918</c:v>
                </c:pt>
                <c:pt idx="87">
                  <c:v>0.16036179161638578</c:v>
                </c:pt>
                <c:pt idx="88">
                  <c:v>0.15792422714040516</c:v>
                </c:pt>
                <c:pt idx="89">
                  <c:v>0.14727107410482856</c:v>
                </c:pt>
                <c:pt idx="90">
                  <c:v>0.17113361932922291</c:v>
                </c:pt>
                <c:pt idx="91">
                  <c:v>0.14945150814654004</c:v>
                </c:pt>
                <c:pt idx="92">
                  <c:v>0.14715079876909318</c:v>
                </c:pt>
                <c:pt idx="93">
                  <c:v>0.14490844066223685</c:v>
                </c:pt>
                <c:pt idx="94">
                  <c:v>0.16862857787155899</c:v>
                </c:pt>
                <c:pt idx="95">
                  <c:v>0.15455687510279523</c:v>
                </c:pt>
                <c:pt idx="96">
                  <c:v>0.16424914508370883</c:v>
                </c:pt>
                <c:pt idx="97">
                  <c:v>0.13945019804196307</c:v>
                </c:pt>
                <c:pt idx="98">
                  <c:v>0.15268662966333812</c:v>
                </c:pt>
                <c:pt idx="99">
                  <c:v>0.1831101457799327</c:v>
                </c:pt>
                <c:pt idx="100">
                  <c:v>0.17501998758438594</c:v>
                </c:pt>
                <c:pt idx="101">
                  <c:v>0.12402957562944206</c:v>
                </c:pt>
                <c:pt idx="102">
                  <c:v>0.14817348699946828</c:v>
                </c:pt>
                <c:pt idx="103">
                  <c:v>9.4882805960153957E-2</c:v>
                </c:pt>
                <c:pt idx="104">
                  <c:v>0.10897001333871585</c:v>
                </c:pt>
                <c:pt idx="105">
                  <c:v>0.16822852932446711</c:v>
                </c:pt>
                <c:pt idx="106">
                  <c:v>0.17957668596552906</c:v>
                </c:pt>
                <c:pt idx="107">
                  <c:v>0.15511295643835865</c:v>
                </c:pt>
                <c:pt idx="108">
                  <c:v>0.15960603474952961</c:v>
                </c:pt>
                <c:pt idx="109">
                  <c:v>0.1610684614918366</c:v>
                </c:pt>
                <c:pt idx="110">
                  <c:v>0.14091537037048868</c:v>
                </c:pt>
                <c:pt idx="111">
                  <c:v>7.8163635384528862E-2</c:v>
                </c:pt>
                <c:pt idx="112">
                  <c:v>0.17290048524157015</c:v>
                </c:pt>
                <c:pt idx="113">
                  <c:v>0.16261906363638542</c:v>
                </c:pt>
                <c:pt idx="114">
                  <c:v>9.6577320896848326E-2</c:v>
                </c:pt>
                <c:pt idx="115">
                  <c:v>0.13850944584274386</c:v>
                </c:pt>
                <c:pt idx="116">
                  <c:v>0.13624720022443215</c:v>
                </c:pt>
                <c:pt idx="117">
                  <c:v>0.14992079411113451</c:v>
                </c:pt>
                <c:pt idx="118">
                  <c:v>0.16630367680110952</c:v>
                </c:pt>
                <c:pt idx="119">
                  <c:v>0.15906800919720596</c:v>
                </c:pt>
                <c:pt idx="120">
                  <c:v>9.0618597841089124E-2</c:v>
                </c:pt>
                <c:pt idx="121">
                  <c:v>0.12621235814174001</c:v>
                </c:pt>
                <c:pt idx="122">
                  <c:v>0.12846286036663673</c:v>
                </c:pt>
                <c:pt idx="123">
                  <c:v>0.15206370727775118</c:v>
                </c:pt>
                <c:pt idx="124">
                  <c:v>0.11905889340885058</c:v>
                </c:pt>
                <c:pt idx="125">
                  <c:v>0.17146979521292349</c:v>
                </c:pt>
                <c:pt idx="126">
                  <c:v>0.16418542824478211</c:v>
                </c:pt>
                <c:pt idx="127">
                  <c:v>9.5782676372974065E-2</c:v>
                </c:pt>
                <c:pt idx="128">
                  <c:v>0.15257826887661138</c:v>
                </c:pt>
                <c:pt idx="129">
                  <c:v>0.12483466734148507</c:v>
                </c:pt>
                <c:pt idx="130">
                  <c:v>0.12846257617622375</c:v>
                </c:pt>
                <c:pt idx="131">
                  <c:v>0.14381526185064186</c:v>
                </c:pt>
                <c:pt idx="132">
                  <c:v>0.13147207360828497</c:v>
                </c:pt>
                <c:pt idx="133">
                  <c:v>0.14275950546503244</c:v>
                </c:pt>
                <c:pt idx="134">
                  <c:v>0.13385881426205545</c:v>
                </c:pt>
                <c:pt idx="135">
                  <c:v>0.15348268506982712</c:v>
                </c:pt>
                <c:pt idx="136">
                  <c:v>0.10554249419516268</c:v>
                </c:pt>
                <c:pt idx="137">
                  <c:v>0.15868269572515264</c:v>
                </c:pt>
                <c:pt idx="138">
                  <c:v>0.12396568143058499</c:v>
                </c:pt>
                <c:pt idx="139">
                  <c:v>0.15351711366796558</c:v>
                </c:pt>
                <c:pt idx="140">
                  <c:v>0.16754275630686868</c:v>
                </c:pt>
                <c:pt idx="141">
                  <c:v>0.14337016574585632</c:v>
                </c:pt>
                <c:pt idx="142">
                  <c:v>0.13714288990145934</c:v>
                </c:pt>
                <c:pt idx="143">
                  <c:v>0.13826679291420377</c:v>
                </c:pt>
                <c:pt idx="144">
                  <c:v>0.15486862878322269</c:v>
                </c:pt>
                <c:pt idx="145">
                  <c:v>0.12785583419844809</c:v>
                </c:pt>
                <c:pt idx="146">
                  <c:v>0.10175234133376158</c:v>
                </c:pt>
                <c:pt idx="147">
                  <c:v>0.16358644602465475</c:v>
                </c:pt>
                <c:pt idx="148">
                  <c:v>0.15005754096405505</c:v>
                </c:pt>
                <c:pt idx="149">
                  <c:v>0.14223956595916584</c:v>
                </c:pt>
                <c:pt idx="150">
                  <c:v>0.11600038592144632</c:v>
                </c:pt>
                <c:pt idx="151">
                  <c:v>0.16345671817974669</c:v>
                </c:pt>
                <c:pt idx="152">
                  <c:v>0.161291501823042</c:v>
                </c:pt>
                <c:pt idx="153">
                  <c:v>0.11612870379361841</c:v>
                </c:pt>
                <c:pt idx="154">
                  <c:v>0.13256440813178255</c:v>
                </c:pt>
                <c:pt idx="155">
                  <c:v>0.13961131199055987</c:v>
                </c:pt>
                <c:pt idx="156">
                  <c:v>0.13070043824567537</c:v>
                </c:pt>
                <c:pt idx="157">
                  <c:v>0.14094235945709566</c:v>
                </c:pt>
                <c:pt idx="158">
                  <c:v>0.12099362786662897</c:v>
                </c:pt>
                <c:pt idx="159">
                  <c:v>0.13801263748025261</c:v>
                </c:pt>
                <c:pt idx="160">
                  <c:v>0.1417440485140411</c:v>
                </c:pt>
                <c:pt idx="161">
                  <c:v>0.1245462845845391</c:v>
                </c:pt>
                <c:pt idx="162">
                  <c:v>0.13159537893642856</c:v>
                </c:pt>
                <c:pt idx="163">
                  <c:v>0.13063909266517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EF-44DA-96F6-CC4947526DD8}"/>
            </c:ext>
          </c:extLst>
        </c:ser>
        <c:ser>
          <c:idx val="2"/>
          <c:order val="2"/>
          <c:tx>
            <c:strRef>
              <c:f>'3-30-23 %Diff'!$D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D$2:$D$266</c:f>
              <c:numCache>
                <c:formatCode>General</c:formatCode>
                <c:ptCount val="265"/>
                <c:pt idx="13">
                  <c:v>-2.5386974699022166E-2</c:v>
                </c:pt>
                <c:pt idx="14">
                  <c:v>1.5915639933669831E-2</c:v>
                </c:pt>
                <c:pt idx="15">
                  <c:v>3.4406129936522277E-2</c:v>
                </c:pt>
                <c:pt idx="16">
                  <c:v>7.7513744076714713E-2</c:v>
                </c:pt>
                <c:pt idx="17">
                  <c:v>9.2804344322143489E-2</c:v>
                </c:pt>
                <c:pt idx="18">
                  <c:v>0.11086446867074715</c:v>
                </c:pt>
                <c:pt idx="19">
                  <c:v>0.11623785621210779</c:v>
                </c:pt>
                <c:pt idx="20">
                  <c:v>0.10277576059927436</c:v>
                </c:pt>
                <c:pt idx="21">
                  <c:v>0.10163011564370011</c:v>
                </c:pt>
                <c:pt idx="22">
                  <c:v>8.6517348061821084E-2</c:v>
                </c:pt>
                <c:pt idx="23">
                  <c:v>0.12585412560028572</c:v>
                </c:pt>
                <c:pt idx="24">
                  <c:v>0.12314838613195622</c:v>
                </c:pt>
                <c:pt idx="25">
                  <c:v>9.4064315833484805E-2</c:v>
                </c:pt>
                <c:pt idx="26">
                  <c:v>0.12316846079579102</c:v>
                </c:pt>
                <c:pt idx="27">
                  <c:v>0.1246787345001444</c:v>
                </c:pt>
                <c:pt idx="28">
                  <c:v>0.13759104547830539</c:v>
                </c:pt>
                <c:pt idx="29">
                  <c:v>0.12118014640483726</c:v>
                </c:pt>
                <c:pt idx="30">
                  <c:v>9.3470803029214442E-2</c:v>
                </c:pt>
                <c:pt idx="31">
                  <c:v>0.10441719894211939</c:v>
                </c:pt>
                <c:pt idx="32">
                  <c:v>0.11584583192413721</c:v>
                </c:pt>
                <c:pt idx="33">
                  <c:v>0.12681745555275406</c:v>
                </c:pt>
                <c:pt idx="34">
                  <c:v>0.12486026163436857</c:v>
                </c:pt>
                <c:pt idx="35">
                  <c:v>0.12465504864845613</c:v>
                </c:pt>
                <c:pt idx="36">
                  <c:v>0.13462556826782571</c:v>
                </c:pt>
                <c:pt idx="37">
                  <c:v>0.11173320342365953</c:v>
                </c:pt>
                <c:pt idx="38">
                  <c:v>0.11249548007157312</c:v>
                </c:pt>
                <c:pt idx="39">
                  <c:v>0.13997728437025325</c:v>
                </c:pt>
                <c:pt idx="40">
                  <c:v>0.13640068107005829</c:v>
                </c:pt>
                <c:pt idx="41">
                  <c:v>0.13474053130144875</c:v>
                </c:pt>
                <c:pt idx="42">
                  <c:v>0.1255072372180544</c:v>
                </c:pt>
                <c:pt idx="43">
                  <c:v>0.16212948065157395</c:v>
                </c:pt>
                <c:pt idx="44">
                  <c:v>0.13113550372422234</c:v>
                </c:pt>
                <c:pt idx="45">
                  <c:v>0.14038141558812828</c:v>
                </c:pt>
                <c:pt idx="46">
                  <c:v>0.12184122073542969</c:v>
                </c:pt>
                <c:pt idx="47">
                  <c:v>0.13119969108413979</c:v>
                </c:pt>
                <c:pt idx="48">
                  <c:v>0.13549287425638917</c:v>
                </c:pt>
                <c:pt idx="49">
                  <c:v>0.11680897146335441</c:v>
                </c:pt>
                <c:pt idx="50">
                  <c:v>0.14789214398768058</c:v>
                </c:pt>
                <c:pt idx="51">
                  <c:v>0.15098802619436189</c:v>
                </c:pt>
                <c:pt idx="52">
                  <c:v>0.13354546897072303</c:v>
                </c:pt>
                <c:pt idx="53">
                  <c:v>0.14205299305667105</c:v>
                </c:pt>
                <c:pt idx="54">
                  <c:v>0.15324946523827226</c:v>
                </c:pt>
                <c:pt idx="55">
                  <c:v>0.13883793774134182</c:v>
                </c:pt>
                <c:pt idx="56">
                  <c:v>0.12658056420933372</c:v>
                </c:pt>
                <c:pt idx="57">
                  <c:v>0.15336452476126233</c:v>
                </c:pt>
                <c:pt idx="58">
                  <c:v>0.14695342381357063</c:v>
                </c:pt>
                <c:pt idx="59">
                  <c:v>0.13310655164364693</c:v>
                </c:pt>
                <c:pt idx="60">
                  <c:v>0.14117710032597344</c:v>
                </c:pt>
                <c:pt idx="61">
                  <c:v>0.14736308684311369</c:v>
                </c:pt>
                <c:pt idx="62">
                  <c:v>0.12937840631568065</c:v>
                </c:pt>
                <c:pt idx="63">
                  <c:v>0.1617016642344215</c:v>
                </c:pt>
                <c:pt idx="64">
                  <c:v>0.16692142654942915</c:v>
                </c:pt>
                <c:pt idx="65">
                  <c:v>0.12284514222816047</c:v>
                </c:pt>
                <c:pt idx="66">
                  <c:v>0.15889448950044863</c:v>
                </c:pt>
                <c:pt idx="67">
                  <c:v>0.15517731609589541</c:v>
                </c:pt>
                <c:pt idx="68">
                  <c:v>0.1402312948392937</c:v>
                </c:pt>
                <c:pt idx="69">
                  <c:v>0.14809666566880031</c:v>
                </c:pt>
                <c:pt idx="70">
                  <c:v>0.14982131684394481</c:v>
                </c:pt>
                <c:pt idx="71">
                  <c:v>0.15854210516087611</c:v>
                </c:pt>
                <c:pt idx="72">
                  <c:v>0.15214812277537798</c:v>
                </c:pt>
                <c:pt idx="73">
                  <c:v>0.17677174603097548</c:v>
                </c:pt>
                <c:pt idx="74">
                  <c:v>0.14125145330086114</c:v>
                </c:pt>
                <c:pt idx="75">
                  <c:v>0.17074620035036042</c:v>
                </c:pt>
                <c:pt idx="76">
                  <c:v>0.16269357604223031</c:v>
                </c:pt>
                <c:pt idx="77">
                  <c:v>0.16268662787320992</c:v>
                </c:pt>
                <c:pt idx="78">
                  <c:v>0.153860064784312</c:v>
                </c:pt>
                <c:pt idx="79">
                  <c:v>0.16081204454511244</c:v>
                </c:pt>
                <c:pt idx="80">
                  <c:v>0.16109890676655342</c:v>
                </c:pt>
                <c:pt idx="81">
                  <c:v>0.17789150089247718</c:v>
                </c:pt>
                <c:pt idx="82">
                  <c:v>0.15260506911380337</c:v>
                </c:pt>
                <c:pt idx="83">
                  <c:v>0.16452969872286921</c:v>
                </c:pt>
                <c:pt idx="84">
                  <c:v>0.17275136378769845</c:v>
                </c:pt>
                <c:pt idx="85">
                  <c:v>0.15417573061140263</c:v>
                </c:pt>
                <c:pt idx="86">
                  <c:v>0.18474459487620559</c:v>
                </c:pt>
                <c:pt idx="87">
                  <c:v>0.17179471388940523</c:v>
                </c:pt>
                <c:pt idx="88">
                  <c:v>0.17871285917961832</c:v>
                </c:pt>
                <c:pt idx="89">
                  <c:v>0.14778909599874956</c:v>
                </c:pt>
                <c:pt idx="90">
                  <c:v>0.16813951902589541</c:v>
                </c:pt>
                <c:pt idx="91">
                  <c:v>0.16987676157510509</c:v>
                </c:pt>
                <c:pt idx="92">
                  <c:v>0.14968882069898296</c:v>
                </c:pt>
                <c:pt idx="93">
                  <c:v>0.2048369898416173</c:v>
                </c:pt>
                <c:pt idx="94">
                  <c:v>0.15776656674729228</c:v>
                </c:pt>
                <c:pt idx="95">
                  <c:v>0.14998538752793178</c:v>
                </c:pt>
                <c:pt idx="96">
                  <c:v>0.15642641043308628</c:v>
                </c:pt>
                <c:pt idx="97">
                  <c:v>0.13501026543774519</c:v>
                </c:pt>
                <c:pt idx="98">
                  <c:v>0.14481657928279559</c:v>
                </c:pt>
                <c:pt idx="99">
                  <c:v>0.17423977529692419</c:v>
                </c:pt>
                <c:pt idx="100">
                  <c:v>0.14890451483944706</c:v>
                </c:pt>
                <c:pt idx="101">
                  <c:v>0.16313336483370308</c:v>
                </c:pt>
                <c:pt idx="102">
                  <c:v>0.17176984240647034</c:v>
                </c:pt>
                <c:pt idx="103">
                  <c:v>0.16844469824592678</c:v>
                </c:pt>
                <c:pt idx="104">
                  <c:v>0.15306698902001875</c:v>
                </c:pt>
                <c:pt idx="105">
                  <c:v>0.15538289862689328</c:v>
                </c:pt>
                <c:pt idx="106">
                  <c:v>0.17073088591537899</c:v>
                </c:pt>
                <c:pt idx="107">
                  <c:v>0.16698579253623821</c:v>
                </c:pt>
                <c:pt idx="108">
                  <c:v>0.16848530721890864</c:v>
                </c:pt>
                <c:pt idx="109">
                  <c:v>0.16475080092272348</c:v>
                </c:pt>
                <c:pt idx="110">
                  <c:v>0.17633991386979625</c:v>
                </c:pt>
                <c:pt idx="111">
                  <c:v>0.16453901091168122</c:v>
                </c:pt>
                <c:pt idx="112">
                  <c:v>0.14485972042131015</c:v>
                </c:pt>
                <c:pt idx="113">
                  <c:v>0.16545403848522139</c:v>
                </c:pt>
                <c:pt idx="114">
                  <c:v>0.15686427980829726</c:v>
                </c:pt>
                <c:pt idx="115">
                  <c:v>0.16662120121367419</c:v>
                </c:pt>
                <c:pt idx="116">
                  <c:v>0.16383666723513862</c:v>
                </c:pt>
                <c:pt idx="117">
                  <c:v>0.16128263584028144</c:v>
                </c:pt>
                <c:pt idx="118">
                  <c:v>0.18339658347230817</c:v>
                </c:pt>
                <c:pt idx="119">
                  <c:v>0.17073286467620125</c:v>
                </c:pt>
                <c:pt idx="120">
                  <c:v>0.16445136398351592</c:v>
                </c:pt>
                <c:pt idx="121">
                  <c:v>0.15327402396181225</c:v>
                </c:pt>
                <c:pt idx="122">
                  <c:v>0.16892733539833377</c:v>
                </c:pt>
                <c:pt idx="123">
                  <c:v>0.16142798203481365</c:v>
                </c:pt>
                <c:pt idx="124">
                  <c:v>0.15440207965564667</c:v>
                </c:pt>
                <c:pt idx="125">
                  <c:v>0.19812347273716935</c:v>
                </c:pt>
                <c:pt idx="126">
                  <c:v>0.15792705135013602</c:v>
                </c:pt>
                <c:pt idx="127">
                  <c:v>0.16588001706164601</c:v>
                </c:pt>
                <c:pt idx="128">
                  <c:v>0.14405129718696366</c:v>
                </c:pt>
                <c:pt idx="129">
                  <c:v>0.16308503470279428</c:v>
                </c:pt>
                <c:pt idx="130">
                  <c:v>0.16062093633268001</c:v>
                </c:pt>
                <c:pt idx="131">
                  <c:v>0.16142746678143252</c:v>
                </c:pt>
                <c:pt idx="132">
                  <c:v>0.17067387760110789</c:v>
                </c:pt>
                <c:pt idx="133">
                  <c:v>0.16574615238440571</c:v>
                </c:pt>
                <c:pt idx="134">
                  <c:v>0.14524986419420269</c:v>
                </c:pt>
                <c:pt idx="135">
                  <c:v>0.14649194401681306</c:v>
                </c:pt>
                <c:pt idx="136">
                  <c:v>0.1446879000222914</c:v>
                </c:pt>
                <c:pt idx="137">
                  <c:v>0.15636781910140995</c:v>
                </c:pt>
                <c:pt idx="138">
                  <c:v>0.17343717997397484</c:v>
                </c:pt>
                <c:pt idx="139">
                  <c:v>0.16799847067725515</c:v>
                </c:pt>
                <c:pt idx="140">
                  <c:v>0.18570064032900546</c:v>
                </c:pt>
                <c:pt idx="141">
                  <c:v>0.14842339347375622</c:v>
                </c:pt>
                <c:pt idx="142">
                  <c:v>0.14707146305570248</c:v>
                </c:pt>
                <c:pt idx="143">
                  <c:v>0.17033852332286234</c:v>
                </c:pt>
                <c:pt idx="144">
                  <c:v>0.16469436021792172</c:v>
                </c:pt>
                <c:pt idx="145">
                  <c:v>0.14224960724658911</c:v>
                </c:pt>
                <c:pt idx="146">
                  <c:v>0.15498482672330918</c:v>
                </c:pt>
                <c:pt idx="147">
                  <c:v>0.15896246893841859</c:v>
                </c:pt>
                <c:pt idx="148">
                  <c:v>0.13548483480459272</c:v>
                </c:pt>
                <c:pt idx="149">
                  <c:v>0.17290761737087942</c:v>
                </c:pt>
                <c:pt idx="150">
                  <c:v>0.15698276632391139</c:v>
                </c:pt>
                <c:pt idx="151">
                  <c:v>0.17494819247630117</c:v>
                </c:pt>
                <c:pt idx="152">
                  <c:v>0.13152717114240936</c:v>
                </c:pt>
                <c:pt idx="153">
                  <c:v>0.17168673815770089</c:v>
                </c:pt>
                <c:pt idx="154">
                  <c:v>0.15853012312226789</c:v>
                </c:pt>
                <c:pt idx="155">
                  <c:v>0.15517195111373161</c:v>
                </c:pt>
                <c:pt idx="156">
                  <c:v>0.14026871535000893</c:v>
                </c:pt>
                <c:pt idx="157">
                  <c:v>0.14889009296669911</c:v>
                </c:pt>
                <c:pt idx="158">
                  <c:v>0.16377941626059489</c:v>
                </c:pt>
                <c:pt idx="159">
                  <c:v>0.17374836062838156</c:v>
                </c:pt>
                <c:pt idx="160">
                  <c:v>0.161469663498188</c:v>
                </c:pt>
                <c:pt idx="161">
                  <c:v>0.15187030410703736</c:v>
                </c:pt>
                <c:pt idx="162">
                  <c:v>0.15585267741274125</c:v>
                </c:pt>
                <c:pt idx="163">
                  <c:v>0.172157151440323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EF-44DA-96F6-CC4947526DD8}"/>
            </c:ext>
          </c:extLst>
        </c:ser>
        <c:ser>
          <c:idx val="3"/>
          <c:order val="3"/>
          <c:tx>
            <c:strRef>
              <c:f>'3-30-23 %Diff'!$E$1</c:f>
              <c:strCache>
                <c:ptCount val="1"/>
                <c:pt idx="0">
                  <c:v>Starvation Acetat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E$2:$E$266</c:f>
              <c:numCache>
                <c:formatCode>General</c:formatCode>
                <c:ptCount val="265"/>
                <c:pt idx="13">
                  <c:v>-4.1080334244662148E-2</c:v>
                </c:pt>
                <c:pt idx="14">
                  <c:v>-2.2100955963627188E-3</c:v>
                </c:pt>
                <c:pt idx="15">
                  <c:v>-3.0437253540993383E-2</c:v>
                </c:pt>
                <c:pt idx="16">
                  <c:v>-1.1074685481376589E-3</c:v>
                </c:pt>
                <c:pt idx="17">
                  <c:v>-1.2279650565246412E-2</c:v>
                </c:pt>
                <c:pt idx="18">
                  <c:v>-3.1658712188981134E-3</c:v>
                </c:pt>
                <c:pt idx="19">
                  <c:v>-2.2049234772494767E-2</c:v>
                </c:pt>
                <c:pt idx="20">
                  <c:v>-1.0342571698963281E-2</c:v>
                </c:pt>
                <c:pt idx="21">
                  <c:v>-5.293057212681241E-3</c:v>
                </c:pt>
                <c:pt idx="22">
                  <c:v>-2.4913976009095207E-3</c:v>
                </c:pt>
                <c:pt idx="23">
                  <c:v>-1.4145547707109516E-4</c:v>
                </c:pt>
                <c:pt idx="24">
                  <c:v>-1.5806310265966787E-2</c:v>
                </c:pt>
                <c:pt idx="25">
                  <c:v>-1.2354010091170575E-2</c:v>
                </c:pt>
                <c:pt idx="26">
                  <c:v>-1.3482014042392718E-2</c:v>
                </c:pt>
                <c:pt idx="27">
                  <c:v>-9.9901172150121172E-3</c:v>
                </c:pt>
                <c:pt idx="28">
                  <c:v>3.4488314262300333E-3</c:v>
                </c:pt>
                <c:pt idx="29">
                  <c:v>-1.67132572871442E-2</c:v>
                </c:pt>
                <c:pt idx="30">
                  <c:v>4.4475632022766129E-3</c:v>
                </c:pt>
                <c:pt idx="31">
                  <c:v>-3.8714125600738079E-3</c:v>
                </c:pt>
                <c:pt idx="32">
                  <c:v>-9.6223585573789027E-3</c:v>
                </c:pt>
                <c:pt idx="33">
                  <c:v>-1.5726185141163113E-2</c:v>
                </c:pt>
                <c:pt idx="34">
                  <c:v>-1.1157068271309393E-2</c:v>
                </c:pt>
                <c:pt idx="35">
                  <c:v>-2.1677673439187611E-2</c:v>
                </c:pt>
                <c:pt idx="36">
                  <c:v>-1.5206970658553353E-2</c:v>
                </c:pt>
                <c:pt idx="37">
                  <c:v>-1.1613811851658516E-2</c:v>
                </c:pt>
                <c:pt idx="38">
                  <c:v>-4.612377976499619E-3</c:v>
                </c:pt>
                <c:pt idx="39">
                  <c:v>5.0259032308253319E-3</c:v>
                </c:pt>
                <c:pt idx="40">
                  <c:v>-4.4802682024209489E-3</c:v>
                </c:pt>
                <c:pt idx="41">
                  <c:v>-1.8814341252386641E-2</c:v>
                </c:pt>
                <c:pt idx="42">
                  <c:v>-2.9480421641297728E-3</c:v>
                </c:pt>
                <c:pt idx="43">
                  <c:v>-1.0703234027061373E-2</c:v>
                </c:pt>
                <c:pt idx="44">
                  <c:v>-1.0046139575005896E-2</c:v>
                </c:pt>
                <c:pt idx="45">
                  <c:v>-1.2147839474114505E-2</c:v>
                </c:pt>
                <c:pt idx="46">
                  <c:v>-1.4188012585284406E-2</c:v>
                </c:pt>
                <c:pt idx="47">
                  <c:v>-1.7126106383695987E-2</c:v>
                </c:pt>
                <c:pt idx="48">
                  <c:v>-1.6004634274665391E-2</c:v>
                </c:pt>
                <c:pt idx="49">
                  <c:v>-4.7848308702798667E-3</c:v>
                </c:pt>
                <c:pt idx="50">
                  <c:v>-4.5338260524687641E-3</c:v>
                </c:pt>
                <c:pt idx="51">
                  <c:v>-1.415522438201766E-2</c:v>
                </c:pt>
                <c:pt idx="52">
                  <c:v>1.2058626420736762E-3</c:v>
                </c:pt>
                <c:pt idx="53">
                  <c:v>-1.3915834441931984E-2</c:v>
                </c:pt>
                <c:pt idx="54">
                  <c:v>1.67223628107284E-3</c:v>
                </c:pt>
                <c:pt idx="55">
                  <c:v>-1.7856177194039717E-3</c:v>
                </c:pt>
                <c:pt idx="56">
                  <c:v>-1.4751203838077293E-2</c:v>
                </c:pt>
                <c:pt idx="57">
                  <c:v>-1.3956416033049675E-2</c:v>
                </c:pt>
                <c:pt idx="58">
                  <c:v>-1.1016616667673795E-2</c:v>
                </c:pt>
                <c:pt idx="59">
                  <c:v>-3.6856998245191714E-4</c:v>
                </c:pt>
                <c:pt idx="60">
                  <c:v>1.5312158870890132E-3</c:v>
                </c:pt>
                <c:pt idx="61">
                  <c:v>-2.9650939339752144E-2</c:v>
                </c:pt>
                <c:pt idx="62">
                  <c:v>-7.1139201503256392E-3</c:v>
                </c:pt>
                <c:pt idx="63">
                  <c:v>6.9663652028186061E-3</c:v>
                </c:pt>
                <c:pt idx="64">
                  <c:v>-1.6880229412390754E-2</c:v>
                </c:pt>
                <c:pt idx="65">
                  <c:v>-1.7623276747012917E-2</c:v>
                </c:pt>
                <c:pt idx="66">
                  <c:v>-1.117427787923353E-2</c:v>
                </c:pt>
                <c:pt idx="67">
                  <c:v>6.1546423806912087E-3</c:v>
                </c:pt>
                <c:pt idx="68">
                  <c:v>-4.2785406243609058E-3</c:v>
                </c:pt>
                <c:pt idx="69">
                  <c:v>-1.4954037569808312E-2</c:v>
                </c:pt>
                <c:pt idx="70">
                  <c:v>-1.93982757376523E-2</c:v>
                </c:pt>
                <c:pt idx="71">
                  <c:v>9.5703635032618247E-3</c:v>
                </c:pt>
                <c:pt idx="72">
                  <c:v>-2.6132073384746067E-2</c:v>
                </c:pt>
                <c:pt idx="73">
                  <c:v>-2.5302681801640574E-2</c:v>
                </c:pt>
                <c:pt idx="74">
                  <c:v>-5.3564250091920722E-3</c:v>
                </c:pt>
                <c:pt idx="75">
                  <c:v>-1.4469724312101792E-2</c:v>
                </c:pt>
                <c:pt idx="76">
                  <c:v>-3.346165791205803E-4</c:v>
                </c:pt>
                <c:pt idx="77">
                  <c:v>-2.3388253161463399E-2</c:v>
                </c:pt>
                <c:pt idx="78">
                  <c:v>-7.4195564283520152E-3</c:v>
                </c:pt>
                <c:pt idx="79">
                  <c:v>1.1160850705309099E-2</c:v>
                </c:pt>
                <c:pt idx="80">
                  <c:v>6.3957607660104451E-4</c:v>
                </c:pt>
                <c:pt idx="81">
                  <c:v>-2.3227149308312833E-2</c:v>
                </c:pt>
                <c:pt idx="82">
                  <c:v>-7.6804564521239784E-3</c:v>
                </c:pt>
                <c:pt idx="83">
                  <c:v>-1.5716915865247232E-3</c:v>
                </c:pt>
                <c:pt idx="84">
                  <c:v>3.3154760114516302E-4</c:v>
                </c:pt>
                <c:pt idx="85">
                  <c:v>-9.8342492616035702E-3</c:v>
                </c:pt>
                <c:pt idx="86">
                  <c:v>-3.7841174262797823E-3</c:v>
                </c:pt>
                <c:pt idx="87">
                  <c:v>-1.5370517999557902E-2</c:v>
                </c:pt>
                <c:pt idx="88">
                  <c:v>-1.1667460894481386E-2</c:v>
                </c:pt>
                <c:pt idx="89">
                  <c:v>-2.3781560525345451E-3</c:v>
                </c:pt>
                <c:pt idx="90">
                  <c:v>-1.3469159203007267E-2</c:v>
                </c:pt>
                <c:pt idx="91">
                  <c:v>-2.6305188207489439E-2</c:v>
                </c:pt>
                <c:pt idx="92">
                  <c:v>-1.6054406846362217E-2</c:v>
                </c:pt>
                <c:pt idx="93">
                  <c:v>-3.4910965748598233E-3</c:v>
                </c:pt>
                <c:pt idx="94">
                  <c:v>-4.7843644870524272E-3</c:v>
                </c:pt>
                <c:pt idx="95">
                  <c:v>-9.5179785497129781E-3</c:v>
                </c:pt>
                <c:pt idx="96">
                  <c:v>-1.599111782953852E-3</c:v>
                </c:pt>
                <c:pt idx="97">
                  <c:v>1.5481741392207815E-2</c:v>
                </c:pt>
                <c:pt idx="98">
                  <c:v>-1.8791130292912329E-2</c:v>
                </c:pt>
                <c:pt idx="99">
                  <c:v>-1.4303068697884961E-3</c:v>
                </c:pt>
                <c:pt idx="100">
                  <c:v>-3.5053050764367814E-2</c:v>
                </c:pt>
                <c:pt idx="101">
                  <c:v>-1.6330849769855618E-2</c:v>
                </c:pt>
                <c:pt idx="102">
                  <c:v>-1.2550521515034522E-2</c:v>
                </c:pt>
                <c:pt idx="103">
                  <c:v>-3.8816850142388774E-2</c:v>
                </c:pt>
                <c:pt idx="104">
                  <c:v>-1.4155116209303237E-2</c:v>
                </c:pt>
                <c:pt idx="105">
                  <c:v>-1.0756599911513428E-2</c:v>
                </c:pt>
                <c:pt idx="106">
                  <c:v>-1.1489432985410407E-2</c:v>
                </c:pt>
                <c:pt idx="107">
                  <c:v>-1.6457791115478751E-3</c:v>
                </c:pt>
                <c:pt idx="108">
                  <c:v>-1.0700825464635855E-3</c:v>
                </c:pt>
                <c:pt idx="109">
                  <c:v>-2.7027670741304678E-2</c:v>
                </c:pt>
                <c:pt idx="110">
                  <c:v>-1.2045735542000056E-2</c:v>
                </c:pt>
                <c:pt idx="111">
                  <c:v>-8.050078320544593E-3</c:v>
                </c:pt>
                <c:pt idx="112">
                  <c:v>-1.302126406869878E-2</c:v>
                </c:pt>
                <c:pt idx="113">
                  <c:v>-7.9892474458734854E-3</c:v>
                </c:pt>
                <c:pt idx="114">
                  <c:v>-1.9612009236863355E-2</c:v>
                </c:pt>
                <c:pt idx="115">
                  <c:v>-2.3414679709544785E-2</c:v>
                </c:pt>
                <c:pt idx="116">
                  <c:v>-1.051014190384224E-2</c:v>
                </c:pt>
                <c:pt idx="117">
                  <c:v>-1.946572443457693E-2</c:v>
                </c:pt>
                <c:pt idx="118">
                  <c:v>-1.1369738416972227E-2</c:v>
                </c:pt>
                <c:pt idx="119">
                  <c:v>-1.6747795444750434E-2</c:v>
                </c:pt>
                <c:pt idx="120">
                  <c:v>-1.4077638998315356E-2</c:v>
                </c:pt>
                <c:pt idx="121">
                  <c:v>-8.3745218193334095E-3</c:v>
                </c:pt>
                <c:pt idx="122">
                  <c:v>-3.5898158948841604E-3</c:v>
                </c:pt>
                <c:pt idx="123">
                  <c:v>3.9534975997811998E-3</c:v>
                </c:pt>
                <c:pt idx="124">
                  <c:v>-3.3791549725486021E-3</c:v>
                </c:pt>
                <c:pt idx="125">
                  <c:v>-1.7777325419452279E-2</c:v>
                </c:pt>
                <c:pt idx="126">
                  <c:v>2.2735942031889616E-3</c:v>
                </c:pt>
                <c:pt idx="127">
                  <c:v>4.3914762642937206E-3</c:v>
                </c:pt>
                <c:pt idx="128">
                  <c:v>-8.7874360940314762E-3</c:v>
                </c:pt>
                <c:pt idx="129">
                  <c:v>1.7123557341506212E-3</c:v>
                </c:pt>
                <c:pt idx="130">
                  <c:v>-1.8519577732017272E-2</c:v>
                </c:pt>
                <c:pt idx="131">
                  <c:v>2.1640305080509138E-3</c:v>
                </c:pt>
                <c:pt idx="132">
                  <c:v>-1.2199819400687312E-2</c:v>
                </c:pt>
                <c:pt idx="133">
                  <c:v>8.5568496052638443E-3</c:v>
                </c:pt>
                <c:pt idx="134">
                  <c:v>-1.2965746005256781E-2</c:v>
                </c:pt>
                <c:pt idx="135">
                  <c:v>-1.2563784756649222E-2</c:v>
                </c:pt>
                <c:pt idx="136">
                  <c:v>-2.249981946158295E-2</c:v>
                </c:pt>
                <c:pt idx="137">
                  <c:v>1.4440420828290017E-3</c:v>
                </c:pt>
                <c:pt idx="138">
                  <c:v>-1.5446637518385315E-2</c:v>
                </c:pt>
                <c:pt idx="139">
                  <c:v>-1.0464778746185279E-2</c:v>
                </c:pt>
                <c:pt idx="140">
                  <c:v>-1.4213548408748652E-2</c:v>
                </c:pt>
                <c:pt idx="141">
                  <c:v>-1.0048142911749948E-2</c:v>
                </c:pt>
                <c:pt idx="142">
                  <c:v>-2.0939812354713802E-2</c:v>
                </c:pt>
                <c:pt idx="143">
                  <c:v>3.4339167928673351E-3</c:v>
                </c:pt>
                <c:pt idx="144">
                  <c:v>-1.0910293353045213E-2</c:v>
                </c:pt>
                <c:pt idx="145">
                  <c:v>-2.8435214895881741E-2</c:v>
                </c:pt>
                <c:pt idx="146">
                  <c:v>8.6087893186980839E-3</c:v>
                </c:pt>
                <c:pt idx="147">
                  <c:v>-2.752189508163375E-3</c:v>
                </c:pt>
                <c:pt idx="148">
                  <c:v>3.3220507738553925E-3</c:v>
                </c:pt>
                <c:pt idx="149">
                  <c:v>-2.3713871660484508E-2</c:v>
                </c:pt>
                <c:pt idx="150">
                  <c:v>-1.110871945267515E-2</c:v>
                </c:pt>
                <c:pt idx="151">
                  <c:v>1.2288209285247612E-3</c:v>
                </c:pt>
                <c:pt idx="152">
                  <c:v>-5.7988113059636651E-3</c:v>
                </c:pt>
                <c:pt idx="153">
                  <c:v>-1.449843453846643E-2</c:v>
                </c:pt>
                <c:pt idx="154">
                  <c:v>-1.3144464585409252E-3</c:v>
                </c:pt>
                <c:pt idx="155">
                  <c:v>4.8531980754341875E-4</c:v>
                </c:pt>
                <c:pt idx="156">
                  <c:v>-1.7386122210725729E-2</c:v>
                </c:pt>
                <c:pt idx="157">
                  <c:v>-1.2803434644223096E-4</c:v>
                </c:pt>
                <c:pt idx="158">
                  <c:v>-1.8696585947186192E-2</c:v>
                </c:pt>
                <c:pt idx="159">
                  <c:v>-9.6333852097310168E-3</c:v>
                </c:pt>
                <c:pt idx="160">
                  <c:v>-3.2878917831002885E-2</c:v>
                </c:pt>
                <c:pt idx="161">
                  <c:v>-7.3446049834721364E-3</c:v>
                </c:pt>
                <c:pt idx="162">
                  <c:v>-1.5824289427680299E-2</c:v>
                </c:pt>
                <c:pt idx="163">
                  <c:v>3.587694722952145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EF-44DA-96F6-CC4947526DD8}"/>
            </c:ext>
          </c:extLst>
        </c:ser>
        <c:ser>
          <c:idx val="4"/>
          <c:order val="4"/>
          <c:tx>
            <c:strRef>
              <c:f>'3-30-23 %Diff'!$F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F$2:$F$266</c:f>
              <c:numCache>
                <c:formatCode>General</c:formatCode>
                <c:ptCount val="265"/>
                <c:pt idx="13">
                  <c:v>-7.4058702756546441E-2</c:v>
                </c:pt>
                <c:pt idx="14">
                  <c:v>-4.8003540111238856E-2</c:v>
                </c:pt>
                <c:pt idx="15">
                  <c:v>-2.4406158706541035E-2</c:v>
                </c:pt>
                <c:pt idx="16">
                  <c:v>-6.8060554669837642E-3</c:v>
                </c:pt>
                <c:pt idx="17">
                  <c:v>-1.8472085358990274E-2</c:v>
                </c:pt>
                <c:pt idx="18">
                  <c:v>-1.6961791692171074E-2</c:v>
                </c:pt>
                <c:pt idx="19">
                  <c:v>-1.1512548207454103E-2</c:v>
                </c:pt>
                <c:pt idx="20">
                  <c:v>-2.2479646833417782E-2</c:v>
                </c:pt>
                <c:pt idx="21">
                  <c:v>-8.7718373360719422E-3</c:v>
                </c:pt>
                <c:pt idx="22">
                  <c:v>-1.9461919228079255E-2</c:v>
                </c:pt>
                <c:pt idx="23">
                  <c:v>-2.0588410879238232E-2</c:v>
                </c:pt>
                <c:pt idx="24">
                  <c:v>-8.1201714725107777E-3</c:v>
                </c:pt>
                <c:pt idx="25">
                  <c:v>5.0812529172092362E-3</c:v>
                </c:pt>
                <c:pt idx="26">
                  <c:v>-1.2788879874312514E-2</c:v>
                </c:pt>
                <c:pt idx="27">
                  <c:v>-3.8036846571105003E-4</c:v>
                </c:pt>
                <c:pt idx="28">
                  <c:v>-2.0561157909861058E-2</c:v>
                </c:pt>
                <c:pt idx="29">
                  <c:v>3.6186267410913018E-3</c:v>
                </c:pt>
                <c:pt idx="30">
                  <c:v>7.6488979597190004E-3</c:v>
                </c:pt>
                <c:pt idx="31">
                  <c:v>-2.2131075924314781E-2</c:v>
                </c:pt>
                <c:pt idx="32">
                  <c:v>8.4175819770199826E-3</c:v>
                </c:pt>
                <c:pt idx="33">
                  <c:v>-2.9048197283966199E-2</c:v>
                </c:pt>
                <c:pt idx="34">
                  <c:v>-1.0196963779447597E-2</c:v>
                </c:pt>
                <c:pt idx="35">
                  <c:v>-1.9239881210584276E-2</c:v>
                </c:pt>
                <c:pt idx="36">
                  <c:v>-2.5291630562465296E-2</c:v>
                </c:pt>
                <c:pt idx="37">
                  <c:v>-2.2982279353632642E-2</c:v>
                </c:pt>
                <c:pt idx="38">
                  <c:v>-1.4227777548814798E-2</c:v>
                </c:pt>
                <c:pt idx="39">
                  <c:v>-1.4309343226417205E-2</c:v>
                </c:pt>
                <c:pt idx="40">
                  <c:v>2.067211365105464E-2</c:v>
                </c:pt>
                <c:pt idx="41">
                  <c:v>-1.0420155279635626E-2</c:v>
                </c:pt>
                <c:pt idx="42">
                  <c:v>-2.0251182632309853E-2</c:v>
                </c:pt>
                <c:pt idx="43">
                  <c:v>9.8864844537165531E-3</c:v>
                </c:pt>
                <c:pt idx="44">
                  <c:v>6.1603136780730766E-3</c:v>
                </c:pt>
                <c:pt idx="45">
                  <c:v>-2.3220863106399722E-3</c:v>
                </c:pt>
                <c:pt idx="46">
                  <c:v>-1.0422671141593386E-2</c:v>
                </c:pt>
                <c:pt idx="47">
                  <c:v>7.878947848762894E-3</c:v>
                </c:pt>
                <c:pt idx="48">
                  <c:v>-6.7446145681390362E-3</c:v>
                </c:pt>
                <c:pt idx="49">
                  <c:v>2.1512111456266966E-2</c:v>
                </c:pt>
                <c:pt idx="50">
                  <c:v>-2.0519468507323096E-2</c:v>
                </c:pt>
                <c:pt idx="51">
                  <c:v>9.3125879345312013E-3</c:v>
                </c:pt>
                <c:pt idx="52">
                  <c:v>2.5421522992606733E-3</c:v>
                </c:pt>
                <c:pt idx="53">
                  <c:v>-1.370491918142157E-2</c:v>
                </c:pt>
                <c:pt idx="54">
                  <c:v>6.9416661420933683E-3</c:v>
                </c:pt>
                <c:pt idx="55">
                  <c:v>-3.0076582735072471E-3</c:v>
                </c:pt>
                <c:pt idx="56">
                  <c:v>4.4046161098567748E-3</c:v>
                </c:pt>
                <c:pt idx="57">
                  <c:v>5.2181187686930449E-3</c:v>
                </c:pt>
                <c:pt idx="58">
                  <c:v>5.9150383756993033E-3</c:v>
                </c:pt>
                <c:pt idx="59">
                  <c:v>9.4967635445053315E-3</c:v>
                </c:pt>
                <c:pt idx="60">
                  <c:v>3.1093472983830593E-3</c:v>
                </c:pt>
                <c:pt idx="61">
                  <c:v>-3.7940639369975901E-3</c:v>
                </c:pt>
                <c:pt idx="62">
                  <c:v>-7.181677931275555E-3</c:v>
                </c:pt>
                <c:pt idx="63">
                  <c:v>4.3572384106965118E-3</c:v>
                </c:pt>
                <c:pt idx="64">
                  <c:v>-7.189420679919325E-3</c:v>
                </c:pt>
                <c:pt idx="65">
                  <c:v>4.136642834939505E-3</c:v>
                </c:pt>
                <c:pt idx="66">
                  <c:v>7.051708417786651E-3</c:v>
                </c:pt>
                <c:pt idx="67">
                  <c:v>6.4968213497227706E-3</c:v>
                </c:pt>
                <c:pt idx="68">
                  <c:v>-1.6432950489661327E-2</c:v>
                </c:pt>
                <c:pt idx="69">
                  <c:v>3.4999536150724241E-3</c:v>
                </c:pt>
                <c:pt idx="70">
                  <c:v>3.2440535564294162E-3</c:v>
                </c:pt>
                <c:pt idx="71">
                  <c:v>-2.8009556850768415E-3</c:v>
                </c:pt>
                <c:pt idx="72">
                  <c:v>3.8876567063670033E-3</c:v>
                </c:pt>
                <c:pt idx="73">
                  <c:v>7.9143092196079729E-4</c:v>
                </c:pt>
                <c:pt idx="74">
                  <c:v>-1.128964902743391E-2</c:v>
                </c:pt>
                <c:pt idx="75">
                  <c:v>8.3050256325671989E-3</c:v>
                </c:pt>
                <c:pt idx="76">
                  <c:v>1.0580050421932694E-2</c:v>
                </c:pt>
                <c:pt idx="77">
                  <c:v>7.3677445323659775E-3</c:v>
                </c:pt>
                <c:pt idx="78">
                  <c:v>-5.9726719547149743E-3</c:v>
                </c:pt>
                <c:pt idx="79">
                  <c:v>-1.4477145749047134E-3</c:v>
                </c:pt>
                <c:pt idx="80">
                  <c:v>1.0473549363359031E-2</c:v>
                </c:pt>
                <c:pt idx="81">
                  <c:v>2.2393463691508554E-3</c:v>
                </c:pt>
                <c:pt idx="82">
                  <c:v>9.8634646032025024E-3</c:v>
                </c:pt>
                <c:pt idx="83">
                  <c:v>3.6113314600374059E-3</c:v>
                </c:pt>
                <c:pt idx="84">
                  <c:v>8.5433767218602331E-3</c:v>
                </c:pt>
                <c:pt idx="85">
                  <c:v>1.6206529081668724E-3</c:v>
                </c:pt>
                <c:pt idx="86">
                  <c:v>1.1063517210743617E-2</c:v>
                </c:pt>
                <c:pt idx="87">
                  <c:v>-2.7471872934511825E-3</c:v>
                </c:pt>
                <c:pt idx="88">
                  <c:v>1.374327538446557E-2</c:v>
                </c:pt>
                <c:pt idx="89">
                  <c:v>-8.8538527037959561E-3</c:v>
                </c:pt>
                <c:pt idx="90">
                  <c:v>-1.1595838774218657E-2</c:v>
                </c:pt>
                <c:pt idx="91">
                  <c:v>2.1828081035577873E-2</c:v>
                </c:pt>
                <c:pt idx="92">
                  <c:v>-2.6887038525149191E-3</c:v>
                </c:pt>
                <c:pt idx="93">
                  <c:v>-2.0339020878218459E-3</c:v>
                </c:pt>
                <c:pt idx="94">
                  <c:v>2.2327466311879212E-3</c:v>
                </c:pt>
                <c:pt idx="95">
                  <c:v>1.7669501885314683E-2</c:v>
                </c:pt>
                <c:pt idx="96">
                  <c:v>-4.4426315226060694E-3</c:v>
                </c:pt>
                <c:pt idx="97">
                  <c:v>5.0011524026178731E-3</c:v>
                </c:pt>
                <c:pt idx="98">
                  <c:v>1.6407355964251018E-2</c:v>
                </c:pt>
                <c:pt idx="99">
                  <c:v>1.3728014856806359E-2</c:v>
                </c:pt>
                <c:pt idx="100">
                  <c:v>-1.7302915713098398E-2</c:v>
                </c:pt>
                <c:pt idx="101">
                  <c:v>-5.0922776335629357E-3</c:v>
                </c:pt>
                <c:pt idx="102">
                  <c:v>5.1788995858621529E-3</c:v>
                </c:pt>
                <c:pt idx="103">
                  <c:v>2.1506470319569366E-3</c:v>
                </c:pt>
                <c:pt idx="104">
                  <c:v>2.1164943237380326E-2</c:v>
                </c:pt>
                <c:pt idx="105">
                  <c:v>6.3750545353187535E-3</c:v>
                </c:pt>
                <c:pt idx="106">
                  <c:v>9.6438029754307274E-3</c:v>
                </c:pt>
                <c:pt idx="107">
                  <c:v>4.5676836510222859E-3</c:v>
                </c:pt>
                <c:pt idx="108">
                  <c:v>7.4194324073207077E-3</c:v>
                </c:pt>
                <c:pt idx="109">
                  <c:v>1.1263346247919239E-2</c:v>
                </c:pt>
                <c:pt idx="110">
                  <c:v>1.4088739813223087E-2</c:v>
                </c:pt>
                <c:pt idx="111">
                  <c:v>1.2094389749451602E-2</c:v>
                </c:pt>
                <c:pt idx="112">
                  <c:v>-2.340087059087179E-2</c:v>
                </c:pt>
                <c:pt idx="113">
                  <c:v>-6.8795274363344632E-3</c:v>
                </c:pt>
                <c:pt idx="114">
                  <c:v>-2.2332248050781502E-3</c:v>
                </c:pt>
                <c:pt idx="115">
                  <c:v>1.2417741838165876E-2</c:v>
                </c:pt>
                <c:pt idx="116">
                  <c:v>1.3808189138080124E-3</c:v>
                </c:pt>
                <c:pt idx="117">
                  <c:v>5.0847177257834818E-3</c:v>
                </c:pt>
                <c:pt idx="118">
                  <c:v>7.3268594418780843E-3</c:v>
                </c:pt>
                <c:pt idx="119">
                  <c:v>4.8843677122486248E-4</c:v>
                </c:pt>
                <c:pt idx="120">
                  <c:v>4.3296344108796929E-3</c:v>
                </c:pt>
                <c:pt idx="121">
                  <c:v>2.966171167119197E-3</c:v>
                </c:pt>
                <c:pt idx="122">
                  <c:v>-1.160770075309637E-3</c:v>
                </c:pt>
                <c:pt idx="123">
                  <c:v>1.4197579044341558E-2</c:v>
                </c:pt>
                <c:pt idx="124">
                  <c:v>-1.0783475036536611E-2</c:v>
                </c:pt>
                <c:pt idx="125">
                  <c:v>-4.2833958752747587E-3</c:v>
                </c:pt>
                <c:pt idx="126">
                  <c:v>8.4083608090377866E-3</c:v>
                </c:pt>
                <c:pt idx="127">
                  <c:v>1.5221374484049827E-2</c:v>
                </c:pt>
                <c:pt idx="128">
                  <c:v>1.3067742616889933E-2</c:v>
                </c:pt>
                <c:pt idx="129">
                  <c:v>4.6752019621709258E-3</c:v>
                </c:pt>
                <c:pt idx="130">
                  <c:v>1.8769384595866218E-2</c:v>
                </c:pt>
                <c:pt idx="131">
                  <c:v>-1.2314990900426823E-2</c:v>
                </c:pt>
                <c:pt idx="132">
                  <c:v>1.1173242520732745E-2</c:v>
                </c:pt>
                <c:pt idx="133">
                  <c:v>-3.2427223303855427E-3</c:v>
                </c:pt>
                <c:pt idx="134">
                  <c:v>-3.3492233173440023E-3</c:v>
                </c:pt>
                <c:pt idx="135">
                  <c:v>-3.4269608531442032E-4</c:v>
                </c:pt>
                <c:pt idx="136">
                  <c:v>3.0251951356666117E-3</c:v>
                </c:pt>
                <c:pt idx="137">
                  <c:v>3.8579654238557813E-3</c:v>
                </c:pt>
                <c:pt idx="138">
                  <c:v>1.6080408909122466E-2</c:v>
                </c:pt>
                <c:pt idx="139">
                  <c:v>2.3545270283566479E-2</c:v>
                </c:pt>
                <c:pt idx="140">
                  <c:v>2.4678541677334854E-4</c:v>
                </c:pt>
                <c:pt idx="141">
                  <c:v>1.3070317271704169E-3</c:v>
                </c:pt>
                <c:pt idx="142">
                  <c:v>-1.839595039562919E-3</c:v>
                </c:pt>
                <c:pt idx="143">
                  <c:v>-3.9026174114907448E-3</c:v>
                </c:pt>
                <c:pt idx="144">
                  <c:v>-3.5489524724893777E-3</c:v>
                </c:pt>
                <c:pt idx="145">
                  <c:v>-7.1870424901890962E-3</c:v>
                </c:pt>
                <c:pt idx="146">
                  <c:v>-3.2683116640894808E-2</c:v>
                </c:pt>
                <c:pt idx="147">
                  <c:v>-1.9346296037747999E-3</c:v>
                </c:pt>
                <c:pt idx="148">
                  <c:v>6.8249278416333947E-3</c:v>
                </c:pt>
                <c:pt idx="149">
                  <c:v>5.3899194427353579E-3</c:v>
                </c:pt>
                <c:pt idx="150">
                  <c:v>-2.9820498158887681E-3</c:v>
                </c:pt>
                <c:pt idx="151">
                  <c:v>2.6218117695978021E-2</c:v>
                </c:pt>
                <c:pt idx="152">
                  <c:v>1.011065897023552E-2</c:v>
                </c:pt>
                <c:pt idx="153">
                  <c:v>1.3927289591745183E-2</c:v>
                </c:pt>
                <c:pt idx="154">
                  <c:v>-6.7646110220467501E-3</c:v>
                </c:pt>
                <c:pt idx="155">
                  <c:v>1.9602044226301379E-2</c:v>
                </c:pt>
                <c:pt idx="156">
                  <c:v>-5.1703407527039207E-3</c:v>
                </c:pt>
                <c:pt idx="157">
                  <c:v>2.4174395477054777E-3</c:v>
                </c:pt>
                <c:pt idx="158">
                  <c:v>9.676692734707712E-3</c:v>
                </c:pt>
                <c:pt idx="159">
                  <c:v>1.0347817711230061E-2</c:v>
                </c:pt>
                <c:pt idx="160">
                  <c:v>9.1662211121583716E-3</c:v>
                </c:pt>
                <c:pt idx="161">
                  <c:v>3.3059802821890152E-3</c:v>
                </c:pt>
                <c:pt idx="162">
                  <c:v>1.6513271731456842E-3</c:v>
                </c:pt>
                <c:pt idx="163">
                  <c:v>2.457877436282613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FEF-44DA-96F6-CC4947526DD8}"/>
            </c:ext>
          </c:extLst>
        </c:ser>
        <c:ser>
          <c:idx val="5"/>
          <c:order val="5"/>
          <c:tx>
            <c:strRef>
              <c:f>'3-30-23 %Diff'!$G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G$2:$G$266</c:f>
              <c:numCache>
                <c:formatCode>General</c:formatCode>
                <c:ptCount val="265"/>
                <c:pt idx="13">
                  <c:v>-3.5653446588261042E-2</c:v>
                </c:pt>
                <c:pt idx="14">
                  <c:v>-4.4426301459496879E-2</c:v>
                </c:pt>
                <c:pt idx="15">
                  <c:v>-1.9966869400593296E-2</c:v>
                </c:pt>
                <c:pt idx="16">
                  <c:v>-4.3462051044410886E-2</c:v>
                </c:pt>
                <c:pt idx="17">
                  <c:v>-2.4156544693871653E-2</c:v>
                </c:pt>
                <c:pt idx="18">
                  <c:v>-2.1731716043932193E-2</c:v>
                </c:pt>
                <c:pt idx="19">
                  <c:v>-3.7509085380260959E-2</c:v>
                </c:pt>
                <c:pt idx="20">
                  <c:v>-1.4726918400940333E-2</c:v>
                </c:pt>
                <c:pt idx="21">
                  <c:v>-1.9414827206113511E-2</c:v>
                </c:pt>
                <c:pt idx="22">
                  <c:v>-3.6526977167575476E-2</c:v>
                </c:pt>
                <c:pt idx="23">
                  <c:v>-1.7650131786627797E-2</c:v>
                </c:pt>
                <c:pt idx="24">
                  <c:v>-3.2284695092045929E-2</c:v>
                </c:pt>
                <c:pt idx="25">
                  <c:v>-9.0730960667325059E-3</c:v>
                </c:pt>
                <c:pt idx="26">
                  <c:v>-3.3226636179810809E-2</c:v>
                </c:pt>
                <c:pt idx="27">
                  <c:v>-3.1071290724676265E-2</c:v>
                </c:pt>
                <c:pt idx="28">
                  <c:v>-1.6309324660418803E-2</c:v>
                </c:pt>
                <c:pt idx="29">
                  <c:v>-2.0195069110992815E-2</c:v>
                </c:pt>
                <c:pt idx="30">
                  <c:v>-2.6711601293026178E-2</c:v>
                </c:pt>
                <c:pt idx="31">
                  <c:v>-1.84643294514093E-2</c:v>
                </c:pt>
                <c:pt idx="32">
                  <c:v>-5.2775166936557842E-3</c:v>
                </c:pt>
                <c:pt idx="33">
                  <c:v>-1.4833118580838297E-2</c:v>
                </c:pt>
                <c:pt idx="34">
                  <c:v>-6.4409114689709971E-3</c:v>
                </c:pt>
                <c:pt idx="35">
                  <c:v>-3.2579840535201951E-2</c:v>
                </c:pt>
                <c:pt idx="36">
                  <c:v>-2.1165030596745522E-2</c:v>
                </c:pt>
                <c:pt idx="37">
                  <c:v>-3.7761409646775608E-2</c:v>
                </c:pt>
                <c:pt idx="38">
                  <c:v>-1.7640607315680051E-2</c:v>
                </c:pt>
                <c:pt idx="39">
                  <c:v>-3.8683527048727503E-2</c:v>
                </c:pt>
                <c:pt idx="40">
                  <c:v>-1.110143777906554E-2</c:v>
                </c:pt>
                <c:pt idx="41">
                  <c:v>-1.6454284406148049E-2</c:v>
                </c:pt>
                <c:pt idx="42">
                  <c:v>-2.9024688484714938E-2</c:v>
                </c:pt>
                <c:pt idx="43">
                  <c:v>-3.730888875017855E-2</c:v>
                </c:pt>
                <c:pt idx="44">
                  <c:v>-2.5203677872450932E-2</c:v>
                </c:pt>
                <c:pt idx="45">
                  <c:v>-1.2430935660284324E-2</c:v>
                </c:pt>
                <c:pt idx="46">
                  <c:v>-6.8576450941348613E-3</c:v>
                </c:pt>
                <c:pt idx="47">
                  <c:v>-3.4650454229958667E-2</c:v>
                </c:pt>
                <c:pt idx="48">
                  <c:v>-1.9149195967360932E-2</c:v>
                </c:pt>
                <c:pt idx="49">
                  <c:v>-6.5631227477941723E-3</c:v>
                </c:pt>
                <c:pt idx="50">
                  <c:v>-7.6567904958864666E-3</c:v>
                </c:pt>
                <c:pt idx="51">
                  <c:v>-2.7548443839192048E-2</c:v>
                </c:pt>
                <c:pt idx="52">
                  <c:v>7.2354864846622372E-4</c:v>
                </c:pt>
                <c:pt idx="53">
                  <c:v>-3.0738193999012318E-2</c:v>
                </c:pt>
                <c:pt idx="54">
                  <c:v>-1.2823313568057867E-2</c:v>
                </c:pt>
                <c:pt idx="55">
                  <c:v>-2.6917049439136888E-2</c:v>
                </c:pt>
                <c:pt idx="56">
                  <c:v>-1.8081677539266521E-2</c:v>
                </c:pt>
                <c:pt idx="57">
                  <c:v>-1.7409770956931293E-2</c:v>
                </c:pt>
                <c:pt idx="58">
                  <c:v>-1.2267874201540388E-2</c:v>
                </c:pt>
                <c:pt idx="59">
                  <c:v>-1.8599611230136835E-2</c:v>
                </c:pt>
                <c:pt idx="60">
                  <c:v>-1.6560272735562487E-2</c:v>
                </c:pt>
                <c:pt idx="61">
                  <c:v>-1.7254129810732658E-2</c:v>
                </c:pt>
                <c:pt idx="62">
                  <c:v>-5.9890616242537812E-4</c:v>
                </c:pt>
                <c:pt idx="63">
                  <c:v>-1.8295688480385125E-2</c:v>
                </c:pt>
                <c:pt idx="64">
                  <c:v>-2.2148259898808389E-2</c:v>
                </c:pt>
                <c:pt idx="65">
                  <c:v>-2.0352977248452239E-2</c:v>
                </c:pt>
                <c:pt idx="66">
                  <c:v>-1.2611485716147184E-2</c:v>
                </c:pt>
                <c:pt idx="67">
                  <c:v>-1.7543909190117706E-2</c:v>
                </c:pt>
                <c:pt idx="68">
                  <c:v>-5.9872084086824021E-3</c:v>
                </c:pt>
                <c:pt idx="69">
                  <c:v>-7.8140765301923862E-3</c:v>
                </c:pt>
                <c:pt idx="70">
                  <c:v>3.9855676463882404E-3</c:v>
                </c:pt>
                <c:pt idx="71">
                  <c:v>-1.9059896799997412E-2</c:v>
                </c:pt>
                <c:pt idx="72">
                  <c:v>-7.4930012500911396E-3</c:v>
                </c:pt>
                <c:pt idx="73">
                  <c:v>-1.0545638711368364E-3</c:v>
                </c:pt>
                <c:pt idx="74">
                  <c:v>-6.8138244483970855E-3</c:v>
                </c:pt>
                <c:pt idx="75">
                  <c:v>-4.9336295380309749E-3</c:v>
                </c:pt>
                <c:pt idx="76">
                  <c:v>8.4843520199720055E-3</c:v>
                </c:pt>
                <c:pt idx="77">
                  <c:v>-4.1391887734398636E-3</c:v>
                </c:pt>
                <c:pt idx="78">
                  <c:v>-1.3620968370023757E-2</c:v>
                </c:pt>
                <c:pt idx="79">
                  <c:v>1.6989527978287528E-2</c:v>
                </c:pt>
                <c:pt idx="80">
                  <c:v>-1.2451446098090565E-2</c:v>
                </c:pt>
                <c:pt idx="81">
                  <c:v>-1.1347459855470596E-2</c:v>
                </c:pt>
                <c:pt idx="82">
                  <c:v>-1.4228845765088377E-2</c:v>
                </c:pt>
                <c:pt idx="83">
                  <c:v>1.2694196021406146E-2</c:v>
                </c:pt>
                <c:pt idx="84">
                  <c:v>-2.0339175996995425E-2</c:v>
                </c:pt>
                <c:pt idx="85">
                  <c:v>3.1196394449575617E-3</c:v>
                </c:pt>
                <c:pt idx="86">
                  <c:v>-7.5936937284258738E-3</c:v>
                </c:pt>
                <c:pt idx="87">
                  <c:v>1.0877129543701594E-4</c:v>
                </c:pt>
                <c:pt idx="88">
                  <c:v>3.7662203478129957E-3</c:v>
                </c:pt>
                <c:pt idx="89">
                  <c:v>-5.9459626361295552E-3</c:v>
                </c:pt>
                <c:pt idx="90">
                  <c:v>5.7279232258405453E-3</c:v>
                </c:pt>
                <c:pt idx="91">
                  <c:v>-6.3438202141441764E-3</c:v>
                </c:pt>
                <c:pt idx="92">
                  <c:v>-1.5949617437033194E-2</c:v>
                </c:pt>
                <c:pt idx="93">
                  <c:v>-1.0208028167495694E-2</c:v>
                </c:pt>
                <c:pt idx="94">
                  <c:v>-3.549924130399027E-3</c:v>
                </c:pt>
                <c:pt idx="95">
                  <c:v>-2.9547450178509384E-2</c:v>
                </c:pt>
                <c:pt idx="96">
                  <c:v>-6.2605262961997069E-3</c:v>
                </c:pt>
                <c:pt idx="97">
                  <c:v>-6.0656565601476895E-3</c:v>
                </c:pt>
                <c:pt idx="98">
                  <c:v>-8.3286986145215351E-3</c:v>
                </c:pt>
                <c:pt idx="99">
                  <c:v>5.2132739200790607E-3</c:v>
                </c:pt>
                <c:pt idx="100">
                  <c:v>-6.2108990809127927E-3</c:v>
                </c:pt>
                <c:pt idx="101">
                  <c:v>-1.0987115643612128E-3</c:v>
                </c:pt>
                <c:pt idx="102">
                  <c:v>1.0032302399952274E-3</c:v>
                </c:pt>
                <c:pt idx="103">
                  <c:v>4.7276415540584349E-3</c:v>
                </c:pt>
                <c:pt idx="104">
                  <c:v>-2.3338577728258748E-2</c:v>
                </c:pt>
                <c:pt idx="105">
                  <c:v>1.5722309392161044E-3</c:v>
                </c:pt>
                <c:pt idx="106">
                  <c:v>4.6279952489471131E-3</c:v>
                </c:pt>
                <c:pt idx="107">
                  <c:v>-5.9604040557240667E-3</c:v>
                </c:pt>
                <c:pt idx="108">
                  <c:v>-1.1206588686960482E-2</c:v>
                </c:pt>
                <c:pt idx="109">
                  <c:v>5.5959736466688144E-4</c:v>
                </c:pt>
                <c:pt idx="110">
                  <c:v>2.2242427179234608E-2</c:v>
                </c:pt>
                <c:pt idx="111">
                  <c:v>-1.9103453502070131E-2</c:v>
                </c:pt>
                <c:pt idx="112">
                  <c:v>5.298574272739282E-3</c:v>
                </c:pt>
                <c:pt idx="113">
                  <c:v>-1.8313981272572992E-2</c:v>
                </c:pt>
                <c:pt idx="114">
                  <c:v>-8.2652348978956708E-3</c:v>
                </c:pt>
                <c:pt idx="115">
                  <c:v>-5.7437399054847725E-3</c:v>
                </c:pt>
                <c:pt idx="116">
                  <c:v>2.7789873367186943E-3</c:v>
                </c:pt>
                <c:pt idx="117">
                  <c:v>-1.1836613239577734E-2</c:v>
                </c:pt>
                <c:pt idx="118">
                  <c:v>1.007849687496643E-2</c:v>
                </c:pt>
                <c:pt idx="119">
                  <c:v>-1.0661595877989781E-2</c:v>
                </c:pt>
                <c:pt idx="120">
                  <c:v>-1.9216535473977579E-2</c:v>
                </c:pt>
                <c:pt idx="121">
                  <c:v>-1.8953880209105316E-2</c:v>
                </c:pt>
                <c:pt idx="122">
                  <c:v>6.9346688642564422E-3</c:v>
                </c:pt>
                <c:pt idx="123">
                  <c:v>-2.7494516258162828E-2</c:v>
                </c:pt>
                <c:pt idx="124">
                  <c:v>-3.9757665923412658E-3</c:v>
                </c:pt>
                <c:pt idx="125">
                  <c:v>8.6504930953273784E-3</c:v>
                </c:pt>
                <c:pt idx="126">
                  <c:v>-1.9403919797131575E-2</c:v>
                </c:pt>
                <c:pt idx="127">
                  <c:v>1.2150988627864984E-2</c:v>
                </c:pt>
                <c:pt idx="128">
                  <c:v>4.3805950254259575E-3</c:v>
                </c:pt>
                <c:pt idx="129">
                  <c:v>-1.1671528009219105E-2</c:v>
                </c:pt>
                <c:pt idx="130">
                  <c:v>5.6120477024055003E-3</c:v>
                </c:pt>
                <c:pt idx="131">
                  <c:v>-3.6776050645074302E-3</c:v>
                </c:pt>
                <c:pt idx="132">
                  <c:v>9.3056474448635056E-3</c:v>
                </c:pt>
                <c:pt idx="133">
                  <c:v>-9.5018879189224352E-3</c:v>
                </c:pt>
                <c:pt idx="134">
                  <c:v>-2.5948879480204704E-3</c:v>
                </c:pt>
                <c:pt idx="135">
                  <c:v>-1.8832363584855968E-3</c:v>
                </c:pt>
                <c:pt idx="136">
                  <c:v>1.5908179019294075E-2</c:v>
                </c:pt>
                <c:pt idx="137">
                  <c:v>-2.8732234779627719E-2</c:v>
                </c:pt>
                <c:pt idx="138">
                  <c:v>-2.0650580424648502E-2</c:v>
                </c:pt>
                <c:pt idx="139">
                  <c:v>-1.5131590689899527E-2</c:v>
                </c:pt>
                <c:pt idx="140">
                  <c:v>-4.5823298318650426E-3</c:v>
                </c:pt>
                <c:pt idx="141">
                  <c:v>-1.1403172042041172E-2</c:v>
                </c:pt>
                <c:pt idx="142">
                  <c:v>5.4874407659161384E-3</c:v>
                </c:pt>
                <c:pt idx="143">
                  <c:v>-2.3220792783599509E-3</c:v>
                </c:pt>
                <c:pt idx="144">
                  <c:v>-7.0476517446360241E-3</c:v>
                </c:pt>
                <c:pt idx="145">
                  <c:v>-7.7246664348584824E-3</c:v>
                </c:pt>
                <c:pt idx="146">
                  <c:v>4.2488044350181425E-4</c:v>
                </c:pt>
                <c:pt idx="147">
                  <c:v>5.3243302030432892E-3</c:v>
                </c:pt>
                <c:pt idx="148">
                  <c:v>-1.2921197289848741E-2</c:v>
                </c:pt>
                <c:pt idx="149">
                  <c:v>-6.7769800849507207E-4</c:v>
                </c:pt>
                <c:pt idx="150">
                  <c:v>-2.393318627215555E-2</c:v>
                </c:pt>
                <c:pt idx="151">
                  <c:v>2.0061170662930238E-2</c:v>
                </c:pt>
                <c:pt idx="152">
                  <c:v>-7.237765800891062E-3</c:v>
                </c:pt>
                <c:pt idx="153">
                  <c:v>-2.1806706102726604E-2</c:v>
                </c:pt>
                <c:pt idx="154">
                  <c:v>1.455372473551908E-4</c:v>
                </c:pt>
                <c:pt idx="155">
                  <c:v>1.622312194826073E-2</c:v>
                </c:pt>
                <c:pt idx="156">
                  <c:v>8.6194285626754359E-3</c:v>
                </c:pt>
                <c:pt idx="157">
                  <c:v>9.630765158840017E-3</c:v>
                </c:pt>
                <c:pt idx="158">
                  <c:v>-4.2435891514811148E-3</c:v>
                </c:pt>
                <c:pt idx="159">
                  <c:v>9.8296417246876606E-4</c:v>
                </c:pt>
                <c:pt idx="160">
                  <c:v>-1.3291514582303916E-2</c:v>
                </c:pt>
                <c:pt idx="161">
                  <c:v>-6.0534948671099164E-3</c:v>
                </c:pt>
                <c:pt idx="162">
                  <c:v>3.6970292233565109E-3</c:v>
                </c:pt>
                <c:pt idx="163">
                  <c:v>1.91578674499011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FEF-44DA-96F6-CC4947526DD8}"/>
            </c:ext>
          </c:extLst>
        </c:ser>
        <c:ser>
          <c:idx val="6"/>
          <c:order val="6"/>
          <c:tx>
            <c:strRef>
              <c:f>'3-30-23 %Diff'!$H$1</c:f>
              <c:strCache>
                <c:ptCount val="1"/>
                <c:pt idx="0">
                  <c:v>2DG Glucos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H$2:$H$266</c:f>
              <c:numCache>
                <c:formatCode>General</c:formatCode>
                <c:ptCount val="265"/>
                <c:pt idx="13">
                  <c:v>-3.1422090836157268E-2</c:v>
                </c:pt>
                <c:pt idx="14">
                  <c:v>-8.7293898073933212E-3</c:v>
                </c:pt>
                <c:pt idx="15">
                  <c:v>1.2291426484322581E-2</c:v>
                </c:pt>
                <c:pt idx="16">
                  <c:v>4.7998343303581006E-2</c:v>
                </c:pt>
                <c:pt idx="17">
                  <c:v>6.5435157947910411E-2</c:v>
                </c:pt>
                <c:pt idx="18">
                  <c:v>4.4673200440711838E-2</c:v>
                </c:pt>
                <c:pt idx="19">
                  <c:v>4.0562275837037719E-2</c:v>
                </c:pt>
                <c:pt idx="20">
                  <c:v>3.5083391782437932E-2</c:v>
                </c:pt>
                <c:pt idx="21">
                  <c:v>6.2601820878763093E-2</c:v>
                </c:pt>
                <c:pt idx="22">
                  <c:v>5.9193135176344489E-2</c:v>
                </c:pt>
                <c:pt idx="23">
                  <c:v>3.9031622966010843E-2</c:v>
                </c:pt>
                <c:pt idx="24">
                  <c:v>5.3533562076414798E-2</c:v>
                </c:pt>
                <c:pt idx="25">
                  <c:v>4.8048294278979171E-2</c:v>
                </c:pt>
                <c:pt idx="26">
                  <c:v>6.277356755156592E-2</c:v>
                </c:pt>
                <c:pt idx="27">
                  <c:v>4.8298781544566231E-2</c:v>
                </c:pt>
                <c:pt idx="28">
                  <c:v>6.0016652236172981E-2</c:v>
                </c:pt>
                <c:pt idx="29">
                  <c:v>4.9662439537857261E-2</c:v>
                </c:pt>
                <c:pt idx="30">
                  <c:v>6.4717109655404989E-2</c:v>
                </c:pt>
                <c:pt idx="31">
                  <c:v>6.0672759663851779E-2</c:v>
                </c:pt>
                <c:pt idx="32">
                  <c:v>5.6851562232856583E-2</c:v>
                </c:pt>
                <c:pt idx="33">
                  <c:v>7.0713657147276579E-2</c:v>
                </c:pt>
                <c:pt idx="34">
                  <c:v>6.3827164135438416E-2</c:v>
                </c:pt>
                <c:pt idx="35">
                  <c:v>5.1682429957274997E-2</c:v>
                </c:pt>
                <c:pt idx="36">
                  <c:v>8.0530238675877233E-2</c:v>
                </c:pt>
                <c:pt idx="37">
                  <c:v>7.1929301246983685E-2</c:v>
                </c:pt>
                <c:pt idx="38">
                  <c:v>5.5838067845304339E-2</c:v>
                </c:pt>
                <c:pt idx="39">
                  <c:v>7.7462980419449851E-2</c:v>
                </c:pt>
                <c:pt idx="40">
                  <c:v>5.722794767087297E-2</c:v>
                </c:pt>
                <c:pt idx="41">
                  <c:v>6.8023204574557017E-2</c:v>
                </c:pt>
                <c:pt idx="42">
                  <c:v>7.259090362035843E-2</c:v>
                </c:pt>
                <c:pt idx="43">
                  <c:v>6.991380524710096E-2</c:v>
                </c:pt>
                <c:pt idx="44">
                  <c:v>4.2520633432254984E-2</c:v>
                </c:pt>
                <c:pt idx="45">
                  <c:v>5.3062019858839668E-2</c:v>
                </c:pt>
                <c:pt idx="46">
                  <c:v>4.7395270868820359E-2</c:v>
                </c:pt>
                <c:pt idx="47">
                  <c:v>6.9389681465264641E-2</c:v>
                </c:pt>
                <c:pt idx="48">
                  <c:v>8.5313089173394918E-2</c:v>
                </c:pt>
                <c:pt idx="49">
                  <c:v>8.1558723198272509E-2</c:v>
                </c:pt>
                <c:pt idx="50">
                  <c:v>7.9660854558452704E-2</c:v>
                </c:pt>
                <c:pt idx="51">
                  <c:v>5.8618548169934531E-2</c:v>
                </c:pt>
                <c:pt idx="52">
                  <c:v>5.1785315450226604E-2</c:v>
                </c:pt>
                <c:pt idx="53">
                  <c:v>4.766988221920495E-2</c:v>
                </c:pt>
                <c:pt idx="54">
                  <c:v>6.5745339915956588E-2</c:v>
                </c:pt>
                <c:pt idx="55">
                  <c:v>7.0086054982139059E-2</c:v>
                </c:pt>
                <c:pt idx="56">
                  <c:v>5.5874921599677468E-2</c:v>
                </c:pt>
                <c:pt idx="57">
                  <c:v>5.5542038161125906E-2</c:v>
                </c:pt>
                <c:pt idx="58">
                  <c:v>5.5263584789208592E-2</c:v>
                </c:pt>
                <c:pt idx="59">
                  <c:v>6.4585473569963969E-2</c:v>
                </c:pt>
                <c:pt idx="60">
                  <c:v>4.3080675015746112E-2</c:v>
                </c:pt>
                <c:pt idx="61">
                  <c:v>7.4860299620011256E-2</c:v>
                </c:pt>
                <c:pt idx="62">
                  <c:v>6.644219795487602E-2</c:v>
                </c:pt>
                <c:pt idx="63">
                  <c:v>5.5083218419210656E-2</c:v>
                </c:pt>
                <c:pt idx="64">
                  <c:v>9.4430720254847972E-2</c:v>
                </c:pt>
                <c:pt idx="65">
                  <c:v>9.4703088223108134E-2</c:v>
                </c:pt>
                <c:pt idx="66">
                  <c:v>4.9309843111522707E-2</c:v>
                </c:pt>
                <c:pt idx="67">
                  <c:v>7.5212016390761971E-2</c:v>
                </c:pt>
                <c:pt idx="68">
                  <c:v>9.146600409396434E-2</c:v>
                </c:pt>
                <c:pt idx="69">
                  <c:v>7.2595444665493766E-2</c:v>
                </c:pt>
                <c:pt idx="70">
                  <c:v>6.6404282282980051E-2</c:v>
                </c:pt>
                <c:pt idx="71">
                  <c:v>7.8544556436690394E-2</c:v>
                </c:pt>
                <c:pt idx="72">
                  <c:v>6.9654519082079924E-2</c:v>
                </c:pt>
                <c:pt idx="73">
                  <c:v>6.5919754408605605E-2</c:v>
                </c:pt>
                <c:pt idx="74">
                  <c:v>6.6389710108174724E-2</c:v>
                </c:pt>
                <c:pt idx="75">
                  <c:v>8.2572299957451828E-2</c:v>
                </c:pt>
                <c:pt idx="76">
                  <c:v>8.4383342600573369E-2</c:v>
                </c:pt>
                <c:pt idx="77">
                  <c:v>7.6099047956888752E-2</c:v>
                </c:pt>
                <c:pt idx="78">
                  <c:v>8.9338929252079188E-2</c:v>
                </c:pt>
                <c:pt idx="79">
                  <c:v>7.245363751856207E-2</c:v>
                </c:pt>
                <c:pt idx="80">
                  <c:v>8.3182272272312965E-2</c:v>
                </c:pt>
                <c:pt idx="81">
                  <c:v>7.6179077106905871E-2</c:v>
                </c:pt>
                <c:pt idx="82">
                  <c:v>8.8214218734667046E-2</c:v>
                </c:pt>
                <c:pt idx="83">
                  <c:v>7.2756534681631332E-2</c:v>
                </c:pt>
                <c:pt idx="84">
                  <c:v>0.1025199269866809</c:v>
                </c:pt>
                <c:pt idx="85">
                  <c:v>7.6402342166111248E-2</c:v>
                </c:pt>
                <c:pt idx="86">
                  <c:v>7.5035054141411706E-2</c:v>
                </c:pt>
                <c:pt idx="87">
                  <c:v>7.5319568016537955E-2</c:v>
                </c:pt>
                <c:pt idx="88">
                  <c:v>7.9809670476770248E-2</c:v>
                </c:pt>
                <c:pt idx="89">
                  <c:v>8.8752425597632231E-2</c:v>
                </c:pt>
                <c:pt idx="90">
                  <c:v>4.9858839110966148E-2</c:v>
                </c:pt>
                <c:pt idx="91">
                  <c:v>9.5069826681714986E-2</c:v>
                </c:pt>
                <c:pt idx="92">
                  <c:v>7.6780078625893367E-2</c:v>
                </c:pt>
                <c:pt idx="93">
                  <c:v>9.4221394373142253E-2</c:v>
                </c:pt>
                <c:pt idx="94">
                  <c:v>7.4931896278209772E-2</c:v>
                </c:pt>
                <c:pt idx="95">
                  <c:v>7.8906673111867248E-2</c:v>
                </c:pt>
                <c:pt idx="96">
                  <c:v>6.1352968905684167E-2</c:v>
                </c:pt>
                <c:pt idx="97">
                  <c:v>8.0396127590651414E-2</c:v>
                </c:pt>
                <c:pt idx="98">
                  <c:v>9.5930590889964459E-2</c:v>
                </c:pt>
                <c:pt idx="99">
                  <c:v>8.3444763550601819E-2</c:v>
                </c:pt>
                <c:pt idx="100">
                  <c:v>8.0444614759503874E-2</c:v>
                </c:pt>
                <c:pt idx="101">
                  <c:v>6.7732406895316705E-2</c:v>
                </c:pt>
                <c:pt idx="102">
                  <c:v>8.3791593504629197E-2</c:v>
                </c:pt>
                <c:pt idx="103">
                  <c:v>6.8257147887156505E-2</c:v>
                </c:pt>
                <c:pt idx="104">
                  <c:v>7.8852124757058953E-2</c:v>
                </c:pt>
                <c:pt idx="105">
                  <c:v>7.677698144745948E-2</c:v>
                </c:pt>
                <c:pt idx="106">
                  <c:v>9.5367269655428785E-2</c:v>
                </c:pt>
                <c:pt idx="107">
                  <c:v>7.6623492891270809E-2</c:v>
                </c:pt>
                <c:pt idx="108">
                  <c:v>7.9795619554870328E-2</c:v>
                </c:pt>
                <c:pt idx="109">
                  <c:v>7.0286193779102016E-2</c:v>
                </c:pt>
                <c:pt idx="110">
                  <c:v>7.5533835918345921E-2</c:v>
                </c:pt>
                <c:pt idx="111">
                  <c:v>7.1283449676048563E-2</c:v>
                </c:pt>
                <c:pt idx="112">
                  <c:v>7.3336723263178194E-2</c:v>
                </c:pt>
                <c:pt idx="113">
                  <c:v>8.1612769920441142E-2</c:v>
                </c:pt>
                <c:pt idx="114">
                  <c:v>6.1144874914194229E-2</c:v>
                </c:pt>
                <c:pt idx="115">
                  <c:v>7.1549877921467581E-2</c:v>
                </c:pt>
                <c:pt idx="116">
                  <c:v>7.3831974175668891E-2</c:v>
                </c:pt>
                <c:pt idx="117">
                  <c:v>8.7433644038629729E-2</c:v>
                </c:pt>
                <c:pt idx="118">
                  <c:v>9.8044540659305179E-2</c:v>
                </c:pt>
                <c:pt idx="119">
                  <c:v>7.7767697682167916E-2</c:v>
                </c:pt>
                <c:pt idx="120">
                  <c:v>8.3395608631146478E-2</c:v>
                </c:pt>
                <c:pt idx="121">
                  <c:v>8.1446285546565231E-2</c:v>
                </c:pt>
                <c:pt idx="122">
                  <c:v>8.6752184083674536E-2</c:v>
                </c:pt>
                <c:pt idx="123">
                  <c:v>7.8283053011806616E-2</c:v>
                </c:pt>
                <c:pt idx="124">
                  <c:v>8.9314235588639157E-2</c:v>
                </c:pt>
                <c:pt idx="125">
                  <c:v>7.1611718961059043E-2</c:v>
                </c:pt>
                <c:pt idx="126">
                  <c:v>8.5169704829308843E-2</c:v>
                </c:pt>
                <c:pt idx="127">
                  <c:v>6.2476227797520011E-2</c:v>
                </c:pt>
                <c:pt idx="128">
                  <c:v>9.0174691710219634E-2</c:v>
                </c:pt>
                <c:pt idx="129">
                  <c:v>7.6774595492273709E-2</c:v>
                </c:pt>
                <c:pt idx="130">
                  <c:v>7.4026931889690367E-2</c:v>
                </c:pt>
                <c:pt idx="131">
                  <c:v>6.7003950721605254E-2</c:v>
                </c:pt>
                <c:pt idx="132">
                  <c:v>6.7608289056849555E-2</c:v>
                </c:pt>
                <c:pt idx="133">
                  <c:v>5.7680194864737785E-2</c:v>
                </c:pt>
                <c:pt idx="134">
                  <c:v>7.2799614846401781E-2</c:v>
                </c:pt>
                <c:pt idx="135">
                  <c:v>7.3804290375665327E-2</c:v>
                </c:pt>
                <c:pt idx="136">
                  <c:v>8.5013939189685819E-2</c:v>
                </c:pt>
                <c:pt idx="137">
                  <c:v>7.7449488720847962E-2</c:v>
                </c:pt>
                <c:pt idx="138">
                  <c:v>7.9939048554094061E-2</c:v>
                </c:pt>
                <c:pt idx="139">
                  <c:v>8.4073968738653859E-2</c:v>
                </c:pt>
                <c:pt idx="140">
                  <c:v>7.8099443658383089E-2</c:v>
                </c:pt>
                <c:pt idx="141">
                  <c:v>8.6524175106167833E-2</c:v>
                </c:pt>
                <c:pt idx="142">
                  <c:v>8.5068874383351895E-2</c:v>
                </c:pt>
                <c:pt idx="143">
                  <c:v>9.1397805015433042E-2</c:v>
                </c:pt>
                <c:pt idx="144">
                  <c:v>6.6123041375780386E-2</c:v>
                </c:pt>
                <c:pt idx="145">
                  <c:v>7.7111774661635601E-2</c:v>
                </c:pt>
                <c:pt idx="146">
                  <c:v>7.703090925277567E-2</c:v>
                </c:pt>
                <c:pt idx="147">
                  <c:v>7.9365465950187092E-2</c:v>
                </c:pt>
                <c:pt idx="148">
                  <c:v>8.0658303667054454E-2</c:v>
                </c:pt>
                <c:pt idx="149">
                  <c:v>8.5838656229329902E-2</c:v>
                </c:pt>
                <c:pt idx="150">
                  <c:v>8.0430223146992608E-2</c:v>
                </c:pt>
                <c:pt idx="151">
                  <c:v>5.8441640116064807E-2</c:v>
                </c:pt>
                <c:pt idx="152">
                  <c:v>9.0588934490089784E-2</c:v>
                </c:pt>
                <c:pt idx="153">
                  <c:v>6.9097114018631556E-2</c:v>
                </c:pt>
                <c:pt idx="154">
                  <c:v>7.8193853359693588E-2</c:v>
                </c:pt>
                <c:pt idx="155">
                  <c:v>6.1008650868166918E-2</c:v>
                </c:pt>
                <c:pt idx="156">
                  <c:v>8.0214806746221001E-2</c:v>
                </c:pt>
                <c:pt idx="157">
                  <c:v>7.0159444071357477E-2</c:v>
                </c:pt>
                <c:pt idx="158">
                  <c:v>6.8855115525865387E-2</c:v>
                </c:pt>
                <c:pt idx="159">
                  <c:v>6.5101570745253953E-2</c:v>
                </c:pt>
                <c:pt idx="160">
                  <c:v>6.8380623624059375E-2</c:v>
                </c:pt>
                <c:pt idx="161">
                  <c:v>7.3706246761927705E-2</c:v>
                </c:pt>
                <c:pt idx="162">
                  <c:v>6.4449553508254459E-2</c:v>
                </c:pt>
                <c:pt idx="163">
                  <c:v>7.89793151017527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FEF-44DA-96F6-CC4947526DD8}"/>
            </c:ext>
          </c:extLst>
        </c:ser>
        <c:ser>
          <c:idx val="7"/>
          <c:order val="7"/>
          <c:tx>
            <c:strRef>
              <c:f>'3-30-23 %Diff'!$I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I$2:$I$266</c:f>
              <c:numCache>
                <c:formatCode>General</c:formatCode>
                <c:ptCount val="265"/>
                <c:pt idx="13">
                  <c:v>-2.8035984606975844E-2</c:v>
                </c:pt>
                <c:pt idx="14">
                  <c:v>-1.7613161768877936E-2</c:v>
                </c:pt>
                <c:pt idx="15">
                  <c:v>3.002944671314382E-2</c:v>
                </c:pt>
                <c:pt idx="16">
                  <c:v>3.8066832600880278E-2</c:v>
                </c:pt>
                <c:pt idx="17">
                  <c:v>6.6340678916262857E-2</c:v>
                </c:pt>
                <c:pt idx="18">
                  <c:v>5.7355387563721008E-2</c:v>
                </c:pt>
                <c:pt idx="19">
                  <c:v>7.2061796973073508E-2</c:v>
                </c:pt>
                <c:pt idx="20">
                  <c:v>9.3382579462233134E-2</c:v>
                </c:pt>
                <c:pt idx="21">
                  <c:v>6.2929582320038091E-2</c:v>
                </c:pt>
                <c:pt idx="22">
                  <c:v>8.639381442642026E-2</c:v>
                </c:pt>
                <c:pt idx="23">
                  <c:v>8.1941499759956085E-2</c:v>
                </c:pt>
                <c:pt idx="24">
                  <c:v>8.6270030383944887E-2</c:v>
                </c:pt>
                <c:pt idx="25">
                  <c:v>6.5056695803171888E-2</c:v>
                </c:pt>
                <c:pt idx="26">
                  <c:v>0.10127908919840949</c:v>
                </c:pt>
                <c:pt idx="27">
                  <c:v>0.10049909669008432</c:v>
                </c:pt>
                <c:pt idx="28">
                  <c:v>8.3992759356341096E-2</c:v>
                </c:pt>
                <c:pt idx="29">
                  <c:v>8.3249019145622299E-2</c:v>
                </c:pt>
                <c:pt idx="30">
                  <c:v>9.8012537348090317E-2</c:v>
                </c:pt>
                <c:pt idx="31">
                  <c:v>7.7674790688108883E-2</c:v>
                </c:pt>
                <c:pt idx="32">
                  <c:v>8.2959813348614367E-2</c:v>
                </c:pt>
                <c:pt idx="33">
                  <c:v>8.8536690918180685E-2</c:v>
                </c:pt>
                <c:pt idx="34">
                  <c:v>7.6238976112693133E-2</c:v>
                </c:pt>
                <c:pt idx="35">
                  <c:v>6.9812698690905825E-2</c:v>
                </c:pt>
                <c:pt idx="36">
                  <c:v>9.0275388600389056E-2</c:v>
                </c:pt>
                <c:pt idx="37">
                  <c:v>8.611693352874876E-2</c:v>
                </c:pt>
                <c:pt idx="38">
                  <c:v>8.0013999287664644E-2</c:v>
                </c:pt>
                <c:pt idx="39">
                  <c:v>0.10062683701895096</c:v>
                </c:pt>
                <c:pt idx="40">
                  <c:v>8.46550959131806E-2</c:v>
                </c:pt>
                <c:pt idx="41">
                  <c:v>8.4647453631544703E-2</c:v>
                </c:pt>
                <c:pt idx="42">
                  <c:v>7.6881249911880833E-2</c:v>
                </c:pt>
                <c:pt idx="43">
                  <c:v>7.9091859433646744E-2</c:v>
                </c:pt>
                <c:pt idx="44">
                  <c:v>9.6731387683162903E-2</c:v>
                </c:pt>
                <c:pt idx="45">
                  <c:v>9.6517538974877803E-2</c:v>
                </c:pt>
                <c:pt idx="46">
                  <c:v>9.9516803184293859E-2</c:v>
                </c:pt>
                <c:pt idx="47">
                  <c:v>9.9359125455987407E-2</c:v>
                </c:pt>
                <c:pt idx="48">
                  <c:v>7.5712819980213675E-2</c:v>
                </c:pt>
                <c:pt idx="49">
                  <c:v>9.5819009222023729E-2</c:v>
                </c:pt>
                <c:pt idx="50">
                  <c:v>7.9347803602584241E-2</c:v>
                </c:pt>
                <c:pt idx="51">
                  <c:v>8.1447602119028351E-2</c:v>
                </c:pt>
                <c:pt idx="52">
                  <c:v>7.145987709084875E-2</c:v>
                </c:pt>
                <c:pt idx="53">
                  <c:v>7.1797854727070343E-2</c:v>
                </c:pt>
                <c:pt idx="54">
                  <c:v>8.6810149094447869E-2</c:v>
                </c:pt>
                <c:pt idx="55">
                  <c:v>0.1057196373489314</c:v>
                </c:pt>
                <c:pt idx="56">
                  <c:v>0.10575676510941215</c:v>
                </c:pt>
                <c:pt idx="57">
                  <c:v>8.8875850008198476E-2</c:v>
                </c:pt>
                <c:pt idx="58">
                  <c:v>7.6701549102997091E-2</c:v>
                </c:pt>
                <c:pt idx="59">
                  <c:v>8.9237927752896948E-2</c:v>
                </c:pt>
                <c:pt idx="60">
                  <c:v>9.6256209392424477E-2</c:v>
                </c:pt>
                <c:pt idx="61">
                  <c:v>0.1058432356868476</c:v>
                </c:pt>
                <c:pt idx="62">
                  <c:v>9.1353342393996978E-2</c:v>
                </c:pt>
                <c:pt idx="63">
                  <c:v>9.9428997242657483E-2</c:v>
                </c:pt>
                <c:pt idx="64">
                  <c:v>0.11108120316356035</c:v>
                </c:pt>
                <c:pt idx="65">
                  <c:v>8.3365520153477937E-2</c:v>
                </c:pt>
                <c:pt idx="66">
                  <c:v>8.9956874718100766E-2</c:v>
                </c:pt>
                <c:pt idx="67">
                  <c:v>8.7184704766816862E-2</c:v>
                </c:pt>
                <c:pt idx="68">
                  <c:v>7.6262412979491781E-2</c:v>
                </c:pt>
                <c:pt idx="69">
                  <c:v>7.5432527846948733E-2</c:v>
                </c:pt>
                <c:pt idx="70">
                  <c:v>0.10747668174923598</c:v>
                </c:pt>
                <c:pt idx="71">
                  <c:v>0.10231950415882694</c:v>
                </c:pt>
                <c:pt idx="72">
                  <c:v>9.7398017137084195E-2</c:v>
                </c:pt>
                <c:pt idx="73">
                  <c:v>0.10974968274533527</c:v>
                </c:pt>
                <c:pt idx="74">
                  <c:v>9.4792084304417198E-2</c:v>
                </c:pt>
                <c:pt idx="75">
                  <c:v>0.11266244253765174</c:v>
                </c:pt>
                <c:pt idx="76">
                  <c:v>0.11339959152989336</c:v>
                </c:pt>
                <c:pt idx="77">
                  <c:v>0.10442057532522848</c:v>
                </c:pt>
                <c:pt idx="78">
                  <c:v>0.10674101901486624</c:v>
                </c:pt>
                <c:pt idx="79">
                  <c:v>0.11792995290935107</c:v>
                </c:pt>
                <c:pt idx="80">
                  <c:v>0.12349588538178216</c:v>
                </c:pt>
                <c:pt idx="81">
                  <c:v>0.1171412518882114</c:v>
                </c:pt>
                <c:pt idx="82">
                  <c:v>0.1204383377887278</c:v>
                </c:pt>
                <c:pt idx="83">
                  <c:v>9.9751776709326473E-2</c:v>
                </c:pt>
                <c:pt idx="84">
                  <c:v>0.10436681223995924</c:v>
                </c:pt>
                <c:pt idx="85">
                  <c:v>0.11434293764925015</c:v>
                </c:pt>
                <c:pt idx="86">
                  <c:v>0.10358441342287567</c:v>
                </c:pt>
                <c:pt idx="87">
                  <c:v>0.12652236182279841</c:v>
                </c:pt>
                <c:pt idx="88">
                  <c:v>8.7001955061260391E-2</c:v>
                </c:pt>
                <c:pt idx="89">
                  <c:v>0.11708315993904342</c:v>
                </c:pt>
                <c:pt idx="90">
                  <c:v>0.10592901871675998</c:v>
                </c:pt>
                <c:pt idx="91">
                  <c:v>8.5628989255991689E-2</c:v>
                </c:pt>
                <c:pt idx="92">
                  <c:v>0.10119624988997214</c:v>
                </c:pt>
                <c:pt idx="93">
                  <c:v>0.10266457853222563</c:v>
                </c:pt>
                <c:pt idx="94">
                  <c:v>0.12577813387852263</c:v>
                </c:pt>
                <c:pt idx="95">
                  <c:v>0.105200350673837</c:v>
                </c:pt>
                <c:pt idx="96">
                  <c:v>0.11435477332546755</c:v>
                </c:pt>
                <c:pt idx="97">
                  <c:v>8.5949910073325156E-2</c:v>
                </c:pt>
                <c:pt idx="98">
                  <c:v>9.7865707855141246E-2</c:v>
                </c:pt>
                <c:pt idx="99">
                  <c:v>9.665098562567688E-2</c:v>
                </c:pt>
                <c:pt idx="100">
                  <c:v>9.85641792519414E-2</c:v>
                </c:pt>
                <c:pt idx="101">
                  <c:v>9.8082073806221845E-2</c:v>
                </c:pt>
                <c:pt idx="102">
                  <c:v>0.10393917191566733</c:v>
                </c:pt>
                <c:pt idx="103">
                  <c:v>8.538269145606063E-2</c:v>
                </c:pt>
                <c:pt idx="104">
                  <c:v>0.11047960672668883</c:v>
                </c:pt>
                <c:pt idx="105">
                  <c:v>0.10484657290994195</c:v>
                </c:pt>
                <c:pt idx="106">
                  <c:v>9.4374266125707568E-2</c:v>
                </c:pt>
                <c:pt idx="107">
                  <c:v>9.5645084518506854E-2</c:v>
                </c:pt>
                <c:pt idx="108">
                  <c:v>9.3835763254241672E-2</c:v>
                </c:pt>
                <c:pt idx="109">
                  <c:v>8.8025085330007621E-2</c:v>
                </c:pt>
                <c:pt idx="110">
                  <c:v>9.5551703733476281E-2</c:v>
                </c:pt>
                <c:pt idx="111">
                  <c:v>0.10960018781153437</c:v>
                </c:pt>
                <c:pt idx="112">
                  <c:v>8.6676608175144873E-2</c:v>
                </c:pt>
                <c:pt idx="113">
                  <c:v>8.9176071404312496E-2</c:v>
                </c:pt>
                <c:pt idx="114">
                  <c:v>0.1187981425019414</c:v>
                </c:pt>
                <c:pt idx="115">
                  <c:v>8.9886154015740002E-2</c:v>
                </c:pt>
                <c:pt idx="116">
                  <c:v>9.4950523413569465E-2</c:v>
                </c:pt>
                <c:pt idx="117">
                  <c:v>9.3882103896152994E-2</c:v>
                </c:pt>
                <c:pt idx="118">
                  <c:v>9.47099244681949E-2</c:v>
                </c:pt>
                <c:pt idx="119">
                  <c:v>7.5979949009206474E-2</c:v>
                </c:pt>
                <c:pt idx="120">
                  <c:v>0.12129939688163921</c:v>
                </c:pt>
                <c:pt idx="121">
                  <c:v>9.744088259442911E-2</c:v>
                </c:pt>
                <c:pt idx="122">
                  <c:v>9.2726864390887342E-2</c:v>
                </c:pt>
                <c:pt idx="123">
                  <c:v>0.10511586979970762</c:v>
                </c:pt>
                <c:pt idx="124">
                  <c:v>8.5024925238323071E-2</c:v>
                </c:pt>
                <c:pt idx="125">
                  <c:v>9.6065076259806342E-2</c:v>
                </c:pt>
                <c:pt idx="126">
                  <c:v>0.10943808576043738</c:v>
                </c:pt>
                <c:pt idx="127">
                  <c:v>0.10805643051986608</c:v>
                </c:pt>
                <c:pt idx="128">
                  <c:v>0.10550786960136913</c:v>
                </c:pt>
                <c:pt idx="129">
                  <c:v>0.10472834237498546</c:v>
                </c:pt>
                <c:pt idx="130">
                  <c:v>8.6952390883524897E-2</c:v>
                </c:pt>
                <c:pt idx="131">
                  <c:v>9.8659492266099033E-2</c:v>
                </c:pt>
                <c:pt idx="132">
                  <c:v>0.10628898928866416</c:v>
                </c:pt>
                <c:pt idx="133">
                  <c:v>0.10091280773980373</c:v>
                </c:pt>
                <c:pt idx="134">
                  <c:v>0.11255400869000637</c:v>
                </c:pt>
                <c:pt idx="135">
                  <c:v>9.316926955388867E-2</c:v>
                </c:pt>
                <c:pt idx="136">
                  <c:v>0.1029616512328575</c:v>
                </c:pt>
                <c:pt idx="137">
                  <c:v>0.10619241191957358</c:v>
                </c:pt>
                <c:pt idx="138">
                  <c:v>0.10395662795131519</c:v>
                </c:pt>
                <c:pt idx="139">
                  <c:v>7.9899095684109162E-2</c:v>
                </c:pt>
                <c:pt idx="140">
                  <c:v>8.5167841448509876E-2</c:v>
                </c:pt>
                <c:pt idx="141">
                  <c:v>9.9749723432807219E-2</c:v>
                </c:pt>
                <c:pt idx="142">
                  <c:v>0.11566866757626451</c:v>
                </c:pt>
                <c:pt idx="143">
                  <c:v>0.10514219793689764</c:v>
                </c:pt>
                <c:pt idx="144">
                  <c:v>0.10216687255972189</c:v>
                </c:pt>
                <c:pt idx="145">
                  <c:v>0.10672000345211731</c:v>
                </c:pt>
                <c:pt idx="146">
                  <c:v>9.3359175938436817E-2</c:v>
                </c:pt>
                <c:pt idx="147">
                  <c:v>9.6817549220285293E-2</c:v>
                </c:pt>
                <c:pt idx="148">
                  <c:v>8.6843408318700632E-2</c:v>
                </c:pt>
                <c:pt idx="149">
                  <c:v>9.8051646198186557E-2</c:v>
                </c:pt>
                <c:pt idx="150">
                  <c:v>8.7672309482750371E-2</c:v>
                </c:pt>
                <c:pt idx="151">
                  <c:v>0.11455080354884742</c:v>
                </c:pt>
                <c:pt idx="152">
                  <c:v>8.2920802488525264E-2</c:v>
                </c:pt>
                <c:pt idx="153">
                  <c:v>0.10671704283854355</c:v>
                </c:pt>
                <c:pt idx="154">
                  <c:v>9.6084042410094536E-2</c:v>
                </c:pt>
                <c:pt idx="155">
                  <c:v>8.9039568318789883E-2</c:v>
                </c:pt>
                <c:pt idx="156">
                  <c:v>9.5960382405209571E-2</c:v>
                </c:pt>
                <c:pt idx="157">
                  <c:v>0.10640510024884293</c:v>
                </c:pt>
                <c:pt idx="158">
                  <c:v>9.5987085862062782E-2</c:v>
                </c:pt>
                <c:pt idx="159">
                  <c:v>9.2817587112181396E-2</c:v>
                </c:pt>
                <c:pt idx="160">
                  <c:v>9.200825420793797E-2</c:v>
                </c:pt>
                <c:pt idx="161">
                  <c:v>9.3781568356602896E-2</c:v>
                </c:pt>
                <c:pt idx="162">
                  <c:v>8.1581502645508674E-2</c:v>
                </c:pt>
                <c:pt idx="163">
                  <c:v>9.066364206715478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FEF-44DA-96F6-CC4947526DD8}"/>
            </c:ext>
          </c:extLst>
        </c:ser>
        <c:ser>
          <c:idx val="8"/>
          <c:order val="8"/>
          <c:tx>
            <c:strRef>
              <c:f>'3-30-23 %Diff'!$J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J$2:$J$266</c:f>
              <c:numCache>
                <c:formatCode>General</c:formatCode>
                <c:ptCount val="265"/>
                <c:pt idx="13">
                  <c:v>-1.910098279115683E-2</c:v>
                </c:pt>
                <c:pt idx="14">
                  <c:v>9.1815107876986237E-3</c:v>
                </c:pt>
                <c:pt idx="15">
                  <c:v>3.9647245689701842E-2</c:v>
                </c:pt>
                <c:pt idx="16">
                  <c:v>5.5853961235030704E-2</c:v>
                </c:pt>
                <c:pt idx="17">
                  <c:v>7.9696199340364676E-2</c:v>
                </c:pt>
                <c:pt idx="18">
                  <c:v>8.2389111019379901E-2</c:v>
                </c:pt>
                <c:pt idx="19">
                  <c:v>8.7165723238023698E-2</c:v>
                </c:pt>
                <c:pt idx="20">
                  <c:v>7.078891467099778E-2</c:v>
                </c:pt>
                <c:pt idx="21">
                  <c:v>8.3968596390878669E-2</c:v>
                </c:pt>
                <c:pt idx="22">
                  <c:v>8.0049098903788155E-2</c:v>
                </c:pt>
                <c:pt idx="23">
                  <c:v>9.0755926494091144E-2</c:v>
                </c:pt>
                <c:pt idx="24">
                  <c:v>7.5124368294435806E-2</c:v>
                </c:pt>
                <c:pt idx="25">
                  <c:v>6.514715367624388E-2</c:v>
                </c:pt>
                <c:pt idx="26">
                  <c:v>8.4538896762757568E-2</c:v>
                </c:pt>
                <c:pt idx="27">
                  <c:v>8.9937540898350668E-2</c:v>
                </c:pt>
                <c:pt idx="28">
                  <c:v>8.7705462638777335E-2</c:v>
                </c:pt>
                <c:pt idx="29">
                  <c:v>9.7616652005419149E-2</c:v>
                </c:pt>
                <c:pt idx="30">
                  <c:v>6.9059183566892252E-2</c:v>
                </c:pt>
                <c:pt idx="31">
                  <c:v>9.7757642702136271E-2</c:v>
                </c:pt>
                <c:pt idx="32">
                  <c:v>7.6990723734816718E-2</c:v>
                </c:pt>
                <c:pt idx="33">
                  <c:v>9.0803006768579886E-2</c:v>
                </c:pt>
                <c:pt idx="34">
                  <c:v>9.2144691849472923E-2</c:v>
                </c:pt>
                <c:pt idx="35">
                  <c:v>6.0719651470005562E-2</c:v>
                </c:pt>
                <c:pt idx="36">
                  <c:v>8.6361596711333352E-2</c:v>
                </c:pt>
                <c:pt idx="37">
                  <c:v>8.0540759166035258E-2</c:v>
                </c:pt>
                <c:pt idx="38">
                  <c:v>8.4325978701142251E-2</c:v>
                </c:pt>
                <c:pt idx="39">
                  <c:v>7.8623866005099199E-2</c:v>
                </c:pt>
                <c:pt idx="40">
                  <c:v>0.10296375795127399</c:v>
                </c:pt>
                <c:pt idx="41">
                  <c:v>4.5468638701038011E-2</c:v>
                </c:pt>
                <c:pt idx="42">
                  <c:v>8.0394715632900515E-2</c:v>
                </c:pt>
                <c:pt idx="43">
                  <c:v>8.3789359744777886E-2</c:v>
                </c:pt>
                <c:pt idx="44">
                  <c:v>6.9484221285982486E-2</c:v>
                </c:pt>
                <c:pt idx="45">
                  <c:v>7.9384051879848969E-2</c:v>
                </c:pt>
                <c:pt idx="46">
                  <c:v>6.3280178422079794E-2</c:v>
                </c:pt>
                <c:pt idx="47">
                  <c:v>9.6102323729258407E-2</c:v>
                </c:pt>
                <c:pt idx="48">
                  <c:v>9.9544907333355623E-2</c:v>
                </c:pt>
                <c:pt idx="49">
                  <c:v>0.11660954090786575</c:v>
                </c:pt>
                <c:pt idx="50">
                  <c:v>8.1464355749000572E-2</c:v>
                </c:pt>
                <c:pt idx="51">
                  <c:v>9.5277241420108447E-2</c:v>
                </c:pt>
                <c:pt idx="52">
                  <c:v>8.8195891984081468E-2</c:v>
                </c:pt>
                <c:pt idx="53">
                  <c:v>9.8264135641331074E-2</c:v>
                </c:pt>
                <c:pt idx="54">
                  <c:v>0.11541465961236164</c:v>
                </c:pt>
                <c:pt idx="55">
                  <c:v>7.4806957215117389E-2</c:v>
                </c:pt>
                <c:pt idx="56">
                  <c:v>0.10388281010820742</c:v>
                </c:pt>
                <c:pt idx="57">
                  <c:v>9.9462987966627003E-2</c:v>
                </c:pt>
                <c:pt idx="58">
                  <c:v>0.10537480134779072</c:v>
                </c:pt>
                <c:pt idx="59">
                  <c:v>0.1050889763374907</c:v>
                </c:pt>
                <c:pt idx="60">
                  <c:v>0.104188325258251</c:v>
                </c:pt>
                <c:pt idx="61">
                  <c:v>9.1800165447585846E-2</c:v>
                </c:pt>
                <c:pt idx="62">
                  <c:v>9.6200770168441502E-2</c:v>
                </c:pt>
                <c:pt idx="63">
                  <c:v>7.720714387778245E-2</c:v>
                </c:pt>
                <c:pt idx="64">
                  <c:v>8.3135354042008391E-2</c:v>
                </c:pt>
                <c:pt idx="65">
                  <c:v>7.8436317122586224E-2</c:v>
                </c:pt>
                <c:pt idx="66">
                  <c:v>7.8645294101460372E-2</c:v>
                </c:pt>
                <c:pt idx="67">
                  <c:v>8.7874707544945363E-2</c:v>
                </c:pt>
                <c:pt idx="68">
                  <c:v>9.5424670676671167E-2</c:v>
                </c:pt>
                <c:pt idx="69">
                  <c:v>0.12683658900714656</c:v>
                </c:pt>
                <c:pt idx="70">
                  <c:v>5.3297343153090017E-2</c:v>
                </c:pt>
                <c:pt idx="71">
                  <c:v>0.12568074260348078</c:v>
                </c:pt>
                <c:pt idx="72">
                  <c:v>9.301125130026687E-2</c:v>
                </c:pt>
                <c:pt idx="73">
                  <c:v>0.10476303176211876</c:v>
                </c:pt>
                <c:pt idx="74">
                  <c:v>0.11124189780567639</c:v>
                </c:pt>
                <c:pt idx="75">
                  <c:v>0.11120899290402565</c:v>
                </c:pt>
                <c:pt idx="76">
                  <c:v>0.10064966548841546</c:v>
                </c:pt>
                <c:pt idx="77">
                  <c:v>9.9644209474539142E-2</c:v>
                </c:pt>
                <c:pt idx="78">
                  <c:v>0.11320279600547233</c:v>
                </c:pt>
                <c:pt idx="79">
                  <c:v>8.7761123629301788E-2</c:v>
                </c:pt>
                <c:pt idx="80">
                  <c:v>0.10185583051915083</c:v>
                </c:pt>
                <c:pt idx="81">
                  <c:v>9.6770169628831143E-2</c:v>
                </c:pt>
                <c:pt idx="82">
                  <c:v>0.11409718169886116</c:v>
                </c:pt>
                <c:pt idx="83">
                  <c:v>0.11655598057140433</c:v>
                </c:pt>
                <c:pt idx="84">
                  <c:v>9.0788274098203531E-2</c:v>
                </c:pt>
                <c:pt idx="85">
                  <c:v>9.7239295626123809E-2</c:v>
                </c:pt>
                <c:pt idx="86">
                  <c:v>0.11096953246244637</c:v>
                </c:pt>
                <c:pt idx="87">
                  <c:v>0.10092294465127188</c:v>
                </c:pt>
                <c:pt idx="88">
                  <c:v>0.10843923291965371</c:v>
                </c:pt>
                <c:pt idx="89">
                  <c:v>9.0237407336326139E-2</c:v>
                </c:pt>
                <c:pt idx="90">
                  <c:v>8.7189824033505794E-2</c:v>
                </c:pt>
                <c:pt idx="91">
                  <c:v>6.7632021781662888E-2</c:v>
                </c:pt>
                <c:pt idx="92">
                  <c:v>8.3421408814845693E-2</c:v>
                </c:pt>
                <c:pt idx="93">
                  <c:v>0.10789110588943319</c:v>
                </c:pt>
                <c:pt idx="94">
                  <c:v>9.8266850595538163E-2</c:v>
                </c:pt>
                <c:pt idx="95">
                  <c:v>0.12093571036063124</c:v>
                </c:pt>
                <c:pt idx="96">
                  <c:v>0.1148124477038925</c:v>
                </c:pt>
                <c:pt idx="97">
                  <c:v>0.10695602253899657</c:v>
                </c:pt>
                <c:pt idx="98">
                  <c:v>0.12510156637869205</c:v>
                </c:pt>
                <c:pt idx="99">
                  <c:v>0.1119857280671437</c:v>
                </c:pt>
                <c:pt idx="100">
                  <c:v>0.12175089977761239</c:v>
                </c:pt>
                <c:pt idx="101">
                  <c:v>0.10060784365998261</c:v>
                </c:pt>
                <c:pt idx="102">
                  <c:v>9.7704036919379095E-2</c:v>
                </c:pt>
                <c:pt idx="103">
                  <c:v>0.10274844987954442</c:v>
                </c:pt>
                <c:pt idx="104">
                  <c:v>0.10357503796239763</c:v>
                </c:pt>
                <c:pt idx="105">
                  <c:v>0.1027667748912565</c:v>
                </c:pt>
                <c:pt idx="106">
                  <c:v>0.10183829338083004</c:v>
                </c:pt>
                <c:pt idx="107">
                  <c:v>0.11091258692648916</c:v>
                </c:pt>
                <c:pt idx="108">
                  <c:v>9.0949813031235269E-2</c:v>
                </c:pt>
                <c:pt idx="109">
                  <c:v>0.11512724182257247</c:v>
                </c:pt>
                <c:pt idx="110">
                  <c:v>8.3092616554142823E-2</c:v>
                </c:pt>
                <c:pt idx="111">
                  <c:v>9.4823647741563641E-2</c:v>
                </c:pt>
                <c:pt idx="112">
                  <c:v>0.11502006813551161</c:v>
                </c:pt>
                <c:pt idx="113">
                  <c:v>9.6915711493309978E-2</c:v>
                </c:pt>
                <c:pt idx="114">
                  <c:v>0.1105599311015014</c:v>
                </c:pt>
                <c:pt idx="115">
                  <c:v>8.549796580642853E-2</c:v>
                </c:pt>
                <c:pt idx="116">
                  <c:v>9.4660831505655588E-2</c:v>
                </c:pt>
                <c:pt idx="117">
                  <c:v>9.5951256905456514E-2</c:v>
                </c:pt>
                <c:pt idx="118">
                  <c:v>9.3950963408146626E-2</c:v>
                </c:pt>
                <c:pt idx="119">
                  <c:v>0.10774756878949295</c:v>
                </c:pt>
                <c:pt idx="120">
                  <c:v>0.12101715868407249</c:v>
                </c:pt>
                <c:pt idx="121">
                  <c:v>9.5117801967392959E-2</c:v>
                </c:pt>
                <c:pt idx="122">
                  <c:v>9.7753266487864407E-2</c:v>
                </c:pt>
                <c:pt idx="123">
                  <c:v>0.12166727790082486</c:v>
                </c:pt>
                <c:pt idx="124">
                  <c:v>0.10671997364219285</c:v>
                </c:pt>
                <c:pt idx="125">
                  <c:v>9.6572887153351897E-2</c:v>
                </c:pt>
                <c:pt idx="126">
                  <c:v>9.0374053975944557E-2</c:v>
                </c:pt>
                <c:pt idx="127">
                  <c:v>0.10209583934515233</c:v>
                </c:pt>
                <c:pt idx="128">
                  <c:v>0.10819872405587004</c:v>
                </c:pt>
                <c:pt idx="129">
                  <c:v>0.1028161127189897</c:v>
                </c:pt>
                <c:pt idx="130">
                  <c:v>8.6151946827911649E-2</c:v>
                </c:pt>
                <c:pt idx="131">
                  <c:v>7.6294618848053913E-2</c:v>
                </c:pt>
                <c:pt idx="132">
                  <c:v>0.12268620570039822</c:v>
                </c:pt>
                <c:pt idx="133">
                  <c:v>0.11557929418663804</c:v>
                </c:pt>
                <c:pt idx="134">
                  <c:v>0.11750751948378094</c:v>
                </c:pt>
                <c:pt idx="135">
                  <c:v>0.10331073434324499</c:v>
                </c:pt>
                <c:pt idx="136">
                  <c:v>9.6348096833187721E-2</c:v>
                </c:pt>
                <c:pt idx="137">
                  <c:v>0.10149748023686117</c:v>
                </c:pt>
                <c:pt idx="138">
                  <c:v>0.10002255168621418</c:v>
                </c:pt>
                <c:pt idx="139">
                  <c:v>0.10060113662009397</c:v>
                </c:pt>
                <c:pt idx="140">
                  <c:v>0.12122656537365567</c:v>
                </c:pt>
                <c:pt idx="141">
                  <c:v>0.11549149064205055</c:v>
                </c:pt>
                <c:pt idx="142">
                  <c:v>0.11085536053164899</c:v>
                </c:pt>
                <c:pt idx="143">
                  <c:v>9.2349842749273742E-2</c:v>
                </c:pt>
                <c:pt idx="144">
                  <c:v>8.6281919845585683E-2</c:v>
                </c:pt>
                <c:pt idx="145">
                  <c:v>8.5406591948852764E-2</c:v>
                </c:pt>
                <c:pt idx="146">
                  <c:v>8.755202936279792E-2</c:v>
                </c:pt>
                <c:pt idx="147">
                  <c:v>9.8547433732718029E-2</c:v>
                </c:pt>
                <c:pt idx="148">
                  <c:v>0.10046226390335951</c:v>
                </c:pt>
                <c:pt idx="149">
                  <c:v>8.7014202501707216E-2</c:v>
                </c:pt>
                <c:pt idx="150">
                  <c:v>0.10826979946049377</c:v>
                </c:pt>
                <c:pt idx="151">
                  <c:v>0.10376090163012297</c:v>
                </c:pt>
                <c:pt idx="152">
                  <c:v>9.3688135831549266E-2</c:v>
                </c:pt>
                <c:pt idx="153">
                  <c:v>0.10875992287730012</c:v>
                </c:pt>
                <c:pt idx="154">
                  <c:v>0.10140201014731286</c:v>
                </c:pt>
                <c:pt idx="155">
                  <c:v>0.12693466903434353</c:v>
                </c:pt>
                <c:pt idx="156">
                  <c:v>8.4309322500907391E-2</c:v>
                </c:pt>
                <c:pt idx="157">
                  <c:v>0.11214939173187019</c:v>
                </c:pt>
                <c:pt idx="158">
                  <c:v>9.5593366128954332E-2</c:v>
                </c:pt>
                <c:pt idx="159">
                  <c:v>0.10095504033780681</c:v>
                </c:pt>
                <c:pt idx="160">
                  <c:v>9.8981602801041804E-2</c:v>
                </c:pt>
                <c:pt idx="161">
                  <c:v>8.0998476110004727E-2</c:v>
                </c:pt>
                <c:pt idx="162">
                  <c:v>8.8806485873182184E-2</c:v>
                </c:pt>
                <c:pt idx="163">
                  <c:v>9.24482959215851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FEF-44DA-96F6-CC4947526DD8}"/>
            </c:ext>
          </c:extLst>
        </c:ser>
        <c:ser>
          <c:idx val="9"/>
          <c:order val="9"/>
          <c:tx>
            <c:strRef>
              <c:f>'3-30-23 %Diff'!$K$1</c:f>
              <c:strCache>
                <c:ptCount val="1"/>
                <c:pt idx="0">
                  <c:v>2DG Acetat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K$2:$K$266</c:f>
              <c:numCache>
                <c:formatCode>General</c:formatCode>
                <c:ptCount val="265"/>
                <c:pt idx="13">
                  <c:v>-4.2029469414674621E-2</c:v>
                </c:pt>
                <c:pt idx="14">
                  <c:v>-1.5497526891577285E-2</c:v>
                </c:pt>
                <c:pt idx="15">
                  <c:v>-3.8943777501609683E-2</c:v>
                </c:pt>
                <c:pt idx="16">
                  <c:v>-3.9962876016814995E-2</c:v>
                </c:pt>
                <c:pt idx="17">
                  <c:v>-3.6948520680467625E-2</c:v>
                </c:pt>
                <c:pt idx="18">
                  <c:v>-5.9808125428300316E-2</c:v>
                </c:pt>
                <c:pt idx="19">
                  <c:v>-2.5806078583078575E-2</c:v>
                </c:pt>
                <c:pt idx="20">
                  <c:v>-4.3950472861178869E-2</c:v>
                </c:pt>
                <c:pt idx="21">
                  <c:v>-3.5012323136516109E-2</c:v>
                </c:pt>
                <c:pt idx="22">
                  <c:v>-2.9439005585172748E-2</c:v>
                </c:pt>
                <c:pt idx="23">
                  <c:v>-3.7528213360893056E-2</c:v>
                </c:pt>
                <c:pt idx="24">
                  <c:v>-2.8081700874080757E-2</c:v>
                </c:pt>
                <c:pt idx="25">
                  <c:v>-1.2040618931147822E-2</c:v>
                </c:pt>
                <c:pt idx="26">
                  <c:v>-3.806134754040863E-2</c:v>
                </c:pt>
                <c:pt idx="27">
                  <c:v>-2.8454845831291681E-2</c:v>
                </c:pt>
                <c:pt idx="28">
                  <c:v>-3.6197101566280358E-2</c:v>
                </c:pt>
                <c:pt idx="29">
                  <c:v>-2.7095786110338978E-2</c:v>
                </c:pt>
                <c:pt idx="30">
                  <c:v>-4.2986061394425942E-2</c:v>
                </c:pt>
                <c:pt idx="31">
                  <c:v>-3.9325918101897964E-2</c:v>
                </c:pt>
                <c:pt idx="32">
                  <c:v>-2.2246480212636491E-2</c:v>
                </c:pt>
                <c:pt idx="33">
                  <c:v>-2.5119883812515984E-2</c:v>
                </c:pt>
                <c:pt idx="34">
                  <c:v>-3.3675718279127013E-2</c:v>
                </c:pt>
                <c:pt idx="35">
                  <c:v>-3.6482164283542701E-2</c:v>
                </c:pt>
                <c:pt idx="36">
                  <c:v>-4.2029004150062617E-2</c:v>
                </c:pt>
                <c:pt idx="37">
                  <c:v>-4.3948204329866104E-2</c:v>
                </c:pt>
                <c:pt idx="38">
                  <c:v>-2.1869685067554604E-2</c:v>
                </c:pt>
                <c:pt idx="39">
                  <c:v>-2.9713539796690155E-2</c:v>
                </c:pt>
                <c:pt idx="40">
                  <c:v>-5.3051591971651997E-2</c:v>
                </c:pt>
                <c:pt idx="41">
                  <c:v>-3.5755542007326849E-2</c:v>
                </c:pt>
                <c:pt idx="42">
                  <c:v>-3.6054085343199288E-2</c:v>
                </c:pt>
                <c:pt idx="43">
                  <c:v>-3.438884947855559E-2</c:v>
                </c:pt>
                <c:pt idx="44">
                  <c:v>-3.3090019509701397E-2</c:v>
                </c:pt>
                <c:pt idx="45">
                  <c:v>-3.1726824598831624E-2</c:v>
                </c:pt>
                <c:pt idx="46">
                  <c:v>-4.1349383815396358E-2</c:v>
                </c:pt>
                <c:pt idx="47">
                  <c:v>-3.7124628791439747E-2</c:v>
                </c:pt>
                <c:pt idx="48">
                  <c:v>-4.4448032769572841E-2</c:v>
                </c:pt>
                <c:pt idx="49">
                  <c:v>-2.5443722107810509E-2</c:v>
                </c:pt>
                <c:pt idx="50">
                  <c:v>-4.5183048218404298E-2</c:v>
                </c:pt>
                <c:pt idx="51">
                  <c:v>-5.6008655411404526E-2</c:v>
                </c:pt>
                <c:pt idx="52">
                  <c:v>-4.519265023306579E-2</c:v>
                </c:pt>
                <c:pt idx="53">
                  <c:v>-2.770297508711524E-2</c:v>
                </c:pt>
                <c:pt idx="54">
                  <c:v>-3.1337400912700361E-2</c:v>
                </c:pt>
                <c:pt idx="55">
                  <c:v>-2.6671165647145643E-2</c:v>
                </c:pt>
                <c:pt idx="56">
                  <c:v>-2.1298845301251753E-2</c:v>
                </c:pt>
                <c:pt idx="57">
                  <c:v>-3.6484915167906452E-2</c:v>
                </c:pt>
                <c:pt idx="58">
                  <c:v>-3.3673431164216276E-2</c:v>
                </c:pt>
                <c:pt idx="59">
                  <c:v>-3.9629777634268198E-2</c:v>
                </c:pt>
                <c:pt idx="60">
                  <c:v>-1.1967396404927907E-2</c:v>
                </c:pt>
                <c:pt idx="61">
                  <c:v>-3.851667397215041E-2</c:v>
                </c:pt>
                <c:pt idx="62">
                  <c:v>-3.3970195252963173E-2</c:v>
                </c:pt>
                <c:pt idx="63">
                  <c:v>-1.5203385082229617E-2</c:v>
                </c:pt>
                <c:pt idx="64">
                  <c:v>-4.7698392696982027E-2</c:v>
                </c:pt>
                <c:pt idx="65">
                  <c:v>-3.8739287529419249E-2</c:v>
                </c:pt>
                <c:pt idx="66">
                  <c:v>-2.8852183115572444E-2</c:v>
                </c:pt>
                <c:pt idx="67">
                  <c:v>-3.6591790053493126E-2</c:v>
                </c:pt>
                <c:pt idx="68">
                  <c:v>-2.9752803780905189E-2</c:v>
                </c:pt>
                <c:pt idx="69">
                  <c:v>-2.5133231913757478E-2</c:v>
                </c:pt>
                <c:pt idx="70">
                  <c:v>-2.8928531496951876E-2</c:v>
                </c:pt>
                <c:pt idx="71">
                  <c:v>-3.6228068252690815E-2</c:v>
                </c:pt>
                <c:pt idx="72">
                  <c:v>-1.5958864154149256E-2</c:v>
                </c:pt>
                <c:pt idx="73">
                  <c:v>-3.3019362915178638E-2</c:v>
                </c:pt>
                <c:pt idx="74">
                  <c:v>-3.1299782927596387E-2</c:v>
                </c:pt>
                <c:pt idx="75">
                  <c:v>-1.7453705512409306E-2</c:v>
                </c:pt>
                <c:pt idx="76">
                  <c:v>-3.3718732120989449E-2</c:v>
                </c:pt>
                <c:pt idx="77">
                  <c:v>-3.0282238181869245E-2</c:v>
                </c:pt>
                <c:pt idx="78">
                  <c:v>-2.1231049460223594E-2</c:v>
                </c:pt>
                <c:pt idx="79">
                  <c:v>-3.4531473327613568E-2</c:v>
                </c:pt>
                <c:pt idx="80">
                  <c:v>-4.6759599018465874E-2</c:v>
                </c:pt>
                <c:pt idx="81">
                  <c:v>-4.0595760530597068E-2</c:v>
                </c:pt>
                <c:pt idx="82">
                  <c:v>-3.9693443477873382E-2</c:v>
                </c:pt>
                <c:pt idx="83">
                  <c:v>-2.997546195833551E-2</c:v>
                </c:pt>
                <c:pt idx="84">
                  <c:v>-4.9115213959454777E-2</c:v>
                </c:pt>
                <c:pt idx="85">
                  <c:v>-3.0932457425762713E-2</c:v>
                </c:pt>
                <c:pt idx="86">
                  <c:v>-4.4185804587904956E-2</c:v>
                </c:pt>
                <c:pt idx="87">
                  <c:v>-3.2947455149006551E-2</c:v>
                </c:pt>
                <c:pt idx="88">
                  <c:v>-4.101369939294526E-2</c:v>
                </c:pt>
                <c:pt idx="89">
                  <c:v>-3.928234337196608E-2</c:v>
                </c:pt>
                <c:pt idx="90">
                  <c:v>-3.6916698857810071E-2</c:v>
                </c:pt>
                <c:pt idx="91">
                  <c:v>-2.911778398722312E-2</c:v>
                </c:pt>
                <c:pt idx="92">
                  <c:v>-3.3454149752522234E-2</c:v>
                </c:pt>
                <c:pt idx="93">
                  <c:v>-4.3931388751831009E-2</c:v>
                </c:pt>
                <c:pt idx="94">
                  <c:v>-3.8727624956620549E-2</c:v>
                </c:pt>
                <c:pt idx="95">
                  <c:v>-3.0923444822338986E-2</c:v>
                </c:pt>
                <c:pt idx="96">
                  <c:v>-4.5989136095913249E-2</c:v>
                </c:pt>
                <c:pt idx="97">
                  <c:v>-2.7581639822149503E-2</c:v>
                </c:pt>
                <c:pt idx="98">
                  <c:v>-4.7201935120458463E-2</c:v>
                </c:pt>
                <c:pt idx="99">
                  <c:v>-3.2522650307826133E-2</c:v>
                </c:pt>
                <c:pt idx="100">
                  <c:v>-4.0896620852017521E-2</c:v>
                </c:pt>
                <c:pt idx="101">
                  <c:v>-2.3920740369560951E-2</c:v>
                </c:pt>
                <c:pt idx="102">
                  <c:v>-2.4780435788758513E-2</c:v>
                </c:pt>
                <c:pt idx="103">
                  <c:v>-4.6588880361637143E-2</c:v>
                </c:pt>
                <c:pt idx="104">
                  <c:v>-3.0106935092977943E-2</c:v>
                </c:pt>
                <c:pt idx="105">
                  <c:v>-4.2501734887602734E-2</c:v>
                </c:pt>
                <c:pt idx="106">
                  <c:v>-3.1761185865318703E-2</c:v>
                </c:pt>
                <c:pt idx="107">
                  <c:v>-3.1059904233354297E-2</c:v>
                </c:pt>
                <c:pt idx="108">
                  <c:v>-4.4718933270459997E-2</c:v>
                </c:pt>
                <c:pt idx="109">
                  <c:v>-5.3512620804820478E-2</c:v>
                </c:pt>
                <c:pt idx="110">
                  <c:v>-2.3436727420142217E-2</c:v>
                </c:pt>
                <c:pt idx="111">
                  <c:v>-3.8779167258757172E-2</c:v>
                </c:pt>
                <c:pt idx="112">
                  <c:v>-3.7519279789167831E-2</c:v>
                </c:pt>
                <c:pt idx="113">
                  <c:v>-3.1464792430562293E-2</c:v>
                </c:pt>
                <c:pt idx="114">
                  <c:v>-2.0782270655640665E-2</c:v>
                </c:pt>
                <c:pt idx="115">
                  <c:v>-4.896783725151118E-2</c:v>
                </c:pt>
                <c:pt idx="116">
                  <c:v>-3.2019630197838517E-2</c:v>
                </c:pt>
                <c:pt idx="117">
                  <c:v>-3.3752867646411798E-2</c:v>
                </c:pt>
                <c:pt idx="118">
                  <c:v>-3.1933292125685298E-2</c:v>
                </c:pt>
                <c:pt idx="119">
                  <c:v>-4.874332633277613E-2</c:v>
                </c:pt>
                <c:pt idx="120">
                  <c:v>-2.0804707245531951E-2</c:v>
                </c:pt>
                <c:pt idx="121">
                  <c:v>-2.7307391787170468E-2</c:v>
                </c:pt>
                <c:pt idx="122">
                  <c:v>-4.4007214273512757E-2</c:v>
                </c:pt>
                <c:pt idx="123">
                  <c:v>-3.3971927486543478E-2</c:v>
                </c:pt>
                <c:pt idx="124">
                  <c:v>-3.6578608291005968E-2</c:v>
                </c:pt>
                <c:pt idx="125">
                  <c:v>-5.6928944857719578E-2</c:v>
                </c:pt>
                <c:pt idx="126">
                  <c:v>-3.4097577066183257E-2</c:v>
                </c:pt>
                <c:pt idx="127">
                  <c:v>-2.8991737205709397E-2</c:v>
                </c:pt>
                <c:pt idx="128">
                  <c:v>-2.2024118832757119E-2</c:v>
                </c:pt>
                <c:pt idx="129">
                  <c:v>-3.0524025218452381E-2</c:v>
                </c:pt>
                <c:pt idx="130">
                  <c:v>-3.5368208627424513E-2</c:v>
                </c:pt>
                <c:pt idx="131">
                  <c:v>-2.3715708183409262E-2</c:v>
                </c:pt>
                <c:pt idx="132">
                  <c:v>-3.7591791159893896E-2</c:v>
                </c:pt>
                <c:pt idx="133">
                  <c:v>-5.4534092352383906E-2</c:v>
                </c:pt>
                <c:pt idx="134">
                  <c:v>-2.2898925026185544E-2</c:v>
                </c:pt>
                <c:pt idx="135">
                  <c:v>-4.0813795261221385E-2</c:v>
                </c:pt>
                <c:pt idx="136">
                  <c:v>-3.8183405039062639E-2</c:v>
                </c:pt>
                <c:pt idx="137">
                  <c:v>-3.8050006084179369E-2</c:v>
                </c:pt>
                <c:pt idx="138">
                  <c:v>-4.5480621680625583E-2</c:v>
                </c:pt>
                <c:pt idx="139">
                  <c:v>-3.8587643777745442E-2</c:v>
                </c:pt>
                <c:pt idx="140">
                  <c:v>-1.4615864119057864E-2</c:v>
                </c:pt>
                <c:pt idx="141">
                  <c:v>-2.3149090577234584E-2</c:v>
                </c:pt>
                <c:pt idx="142">
                  <c:v>-3.8238931669258965E-2</c:v>
                </c:pt>
                <c:pt idx="143">
                  <c:v>-1.7618716558861953E-2</c:v>
                </c:pt>
                <c:pt idx="144">
                  <c:v>-1.516318485845382E-2</c:v>
                </c:pt>
                <c:pt idx="145">
                  <c:v>-3.936160015628265E-2</c:v>
                </c:pt>
                <c:pt idx="146">
                  <c:v>-3.8518462185660012E-2</c:v>
                </c:pt>
                <c:pt idx="147">
                  <c:v>-2.9094531217005396E-2</c:v>
                </c:pt>
                <c:pt idx="148">
                  <c:v>-3.7544519577497638E-2</c:v>
                </c:pt>
                <c:pt idx="149">
                  <c:v>-3.5678121197252381E-2</c:v>
                </c:pt>
                <c:pt idx="150">
                  <c:v>-2.652235628105035E-2</c:v>
                </c:pt>
                <c:pt idx="151">
                  <c:v>-2.8570030399925849E-2</c:v>
                </c:pt>
                <c:pt idx="152">
                  <c:v>-2.9555090219311152E-2</c:v>
                </c:pt>
                <c:pt idx="153">
                  <c:v>-4.8779670196456251E-2</c:v>
                </c:pt>
                <c:pt idx="154">
                  <c:v>-4.9498346151021402E-2</c:v>
                </c:pt>
                <c:pt idx="155">
                  <c:v>-1.8577433671676708E-2</c:v>
                </c:pt>
                <c:pt idx="156">
                  <c:v>-2.9825288479823436E-2</c:v>
                </c:pt>
                <c:pt idx="157">
                  <c:v>-2.7779150536038383E-2</c:v>
                </c:pt>
                <c:pt idx="158">
                  <c:v>-1.7360276707642151E-2</c:v>
                </c:pt>
                <c:pt idx="159">
                  <c:v>-2.1959765361838531E-2</c:v>
                </c:pt>
                <c:pt idx="160">
                  <c:v>-2.0285411457624448E-2</c:v>
                </c:pt>
                <c:pt idx="161">
                  <c:v>-4.0265249914132495E-2</c:v>
                </c:pt>
                <c:pt idx="162">
                  <c:v>-3.334368608746921E-2</c:v>
                </c:pt>
                <c:pt idx="163">
                  <c:v>-3.983653871927809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FEF-44DA-96F6-CC4947526DD8}"/>
            </c:ext>
          </c:extLst>
        </c:ser>
        <c:ser>
          <c:idx val="10"/>
          <c:order val="10"/>
          <c:tx>
            <c:strRef>
              <c:f>'3-30-23 %Diff'!$L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L$2:$L$266</c:f>
              <c:numCache>
                <c:formatCode>General</c:formatCode>
                <c:ptCount val="265"/>
                <c:pt idx="13">
                  <c:v>-8.3308007499898626E-2</c:v>
                </c:pt>
                <c:pt idx="14">
                  <c:v>-6.6642557308619912E-2</c:v>
                </c:pt>
                <c:pt idx="15">
                  <c:v>-5.607146283540787E-2</c:v>
                </c:pt>
                <c:pt idx="16">
                  <c:v>-5.1706466812352719E-2</c:v>
                </c:pt>
                <c:pt idx="17">
                  <c:v>-5.5569208456477302E-2</c:v>
                </c:pt>
                <c:pt idx="18">
                  <c:v>-3.7063306229101763E-2</c:v>
                </c:pt>
                <c:pt idx="19">
                  <c:v>-6.4421974233478008E-2</c:v>
                </c:pt>
                <c:pt idx="20">
                  <c:v>-4.6482236870314865E-2</c:v>
                </c:pt>
                <c:pt idx="21">
                  <c:v>-5.4029152922840031E-2</c:v>
                </c:pt>
                <c:pt idx="22">
                  <c:v>-7.0569390572300106E-2</c:v>
                </c:pt>
                <c:pt idx="23">
                  <c:v>-6.5748211126032186E-2</c:v>
                </c:pt>
                <c:pt idx="24">
                  <c:v>-4.0265516732583356E-2</c:v>
                </c:pt>
                <c:pt idx="25">
                  <c:v>-2.1758009720340885E-3</c:v>
                </c:pt>
                <c:pt idx="26">
                  <c:v>-5.3185906310300068E-2</c:v>
                </c:pt>
                <c:pt idx="27">
                  <c:v>-4.1107307517206051E-2</c:v>
                </c:pt>
                <c:pt idx="28">
                  <c:v>-3.2699096706466625E-2</c:v>
                </c:pt>
                <c:pt idx="29">
                  <c:v>-4.4627041079535988E-2</c:v>
                </c:pt>
                <c:pt idx="30">
                  <c:v>-3.8117068203300616E-2</c:v>
                </c:pt>
                <c:pt idx="31">
                  <c:v>-4.8128529407313381E-2</c:v>
                </c:pt>
                <c:pt idx="32">
                  <c:v>-4.7316424825152255E-2</c:v>
                </c:pt>
                <c:pt idx="33">
                  <c:v>-6.0035677264436045E-2</c:v>
                </c:pt>
                <c:pt idx="34">
                  <c:v>-4.7328531760371911E-2</c:v>
                </c:pt>
                <c:pt idx="35">
                  <c:v>-7.0709358368529818E-2</c:v>
                </c:pt>
                <c:pt idx="36">
                  <c:v>-4.7478457324074158E-2</c:v>
                </c:pt>
                <c:pt idx="37">
                  <c:v>-4.2661052331388338E-2</c:v>
                </c:pt>
                <c:pt idx="38">
                  <c:v>-5.5405460837673136E-2</c:v>
                </c:pt>
                <c:pt idx="39">
                  <c:v>-5.2532375930816604E-2</c:v>
                </c:pt>
                <c:pt idx="40">
                  <c:v>-4.5906734135548695E-2</c:v>
                </c:pt>
                <c:pt idx="41">
                  <c:v>-6.4365368180350199E-2</c:v>
                </c:pt>
                <c:pt idx="42">
                  <c:v>-4.789557075118097E-2</c:v>
                </c:pt>
                <c:pt idx="43">
                  <c:v>-4.0395759539011089E-2</c:v>
                </c:pt>
                <c:pt idx="44">
                  <c:v>-7.5464274801357867E-2</c:v>
                </c:pt>
                <c:pt idx="45">
                  <c:v>-4.463738563369344E-2</c:v>
                </c:pt>
                <c:pt idx="46">
                  <c:v>-3.4223699544443223E-2</c:v>
                </c:pt>
                <c:pt idx="47">
                  <c:v>-3.4792598699243567E-2</c:v>
                </c:pt>
                <c:pt idx="48">
                  <c:v>-2.2942459290119479E-2</c:v>
                </c:pt>
                <c:pt idx="49">
                  <c:v>-4.161433433909871E-2</c:v>
                </c:pt>
                <c:pt idx="50">
                  <c:v>-4.3359787446537339E-2</c:v>
                </c:pt>
                <c:pt idx="51">
                  <c:v>-5.6710834075532728E-2</c:v>
                </c:pt>
                <c:pt idx="52">
                  <c:v>-6.617691815871575E-2</c:v>
                </c:pt>
                <c:pt idx="53">
                  <c:v>-5.1516509650576262E-2</c:v>
                </c:pt>
                <c:pt idx="54">
                  <c:v>-4.5295194843082594E-2</c:v>
                </c:pt>
                <c:pt idx="55">
                  <c:v>-4.900146629010254E-2</c:v>
                </c:pt>
                <c:pt idx="56">
                  <c:v>-3.3925181895643801E-2</c:v>
                </c:pt>
                <c:pt idx="57">
                  <c:v>-5.9132400967109054E-2</c:v>
                </c:pt>
                <c:pt idx="58">
                  <c:v>-4.5855639464103079E-2</c:v>
                </c:pt>
                <c:pt idx="59">
                  <c:v>-2.9536892235836745E-2</c:v>
                </c:pt>
                <c:pt idx="60">
                  <c:v>-4.0090755043068138E-2</c:v>
                </c:pt>
                <c:pt idx="61">
                  <c:v>-4.3325995993611074E-2</c:v>
                </c:pt>
                <c:pt idx="62">
                  <c:v>-1.8301707850651432E-2</c:v>
                </c:pt>
                <c:pt idx="63">
                  <c:v>-4.4057192529511104E-2</c:v>
                </c:pt>
                <c:pt idx="64">
                  <c:v>-5.7480208163976122E-2</c:v>
                </c:pt>
                <c:pt idx="65">
                  <c:v>-3.5033973958145136E-2</c:v>
                </c:pt>
                <c:pt idx="66">
                  <c:v>-4.5366064357930183E-2</c:v>
                </c:pt>
                <c:pt idx="67">
                  <c:v>-2.8871182692610915E-2</c:v>
                </c:pt>
                <c:pt idx="68">
                  <c:v>-4.2265713184249099E-2</c:v>
                </c:pt>
                <c:pt idx="69">
                  <c:v>-4.6293997154985403E-2</c:v>
                </c:pt>
                <c:pt idx="70">
                  <c:v>-2.3864494690555346E-2</c:v>
                </c:pt>
                <c:pt idx="71">
                  <c:v>-6.2071671717956869E-2</c:v>
                </c:pt>
                <c:pt idx="72">
                  <c:v>-5.4730893322996126E-2</c:v>
                </c:pt>
                <c:pt idx="73">
                  <c:v>-2.92373760940964E-2</c:v>
                </c:pt>
                <c:pt idx="74">
                  <c:v>-2.8039985325522175E-2</c:v>
                </c:pt>
                <c:pt idx="75">
                  <c:v>-3.2108179693563742E-2</c:v>
                </c:pt>
                <c:pt idx="76">
                  <c:v>-4.4108278938282112E-2</c:v>
                </c:pt>
                <c:pt idx="77">
                  <c:v>-3.1570381378103203E-2</c:v>
                </c:pt>
                <c:pt idx="78">
                  <c:v>-4.6406315313233998E-2</c:v>
                </c:pt>
                <c:pt idx="79">
                  <c:v>-2.3703546950869906E-2</c:v>
                </c:pt>
                <c:pt idx="80">
                  <c:v>-2.1648685495780175E-2</c:v>
                </c:pt>
                <c:pt idx="81">
                  <c:v>-4.4660044039173598E-2</c:v>
                </c:pt>
                <c:pt idx="82">
                  <c:v>-4.845891524971311E-2</c:v>
                </c:pt>
                <c:pt idx="83">
                  <c:v>-3.2559362278171515E-2</c:v>
                </c:pt>
                <c:pt idx="84">
                  <c:v>-1.2183223848810914E-2</c:v>
                </c:pt>
                <c:pt idx="85">
                  <c:v>-6.2771204004631501E-2</c:v>
                </c:pt>
                <c:pt idx="86">
                  <c:v>-4.6383265668365273E-2</c:v>
                </c:pt>
                <c:pt idx="87">
                  <c:v>-3.0505334641586935E-2</c:v>
                </c:pt>
                <c:pt idx="88">
                  <c:v>-1.6737265689952038E-2</c:v>
                </c:pt>
                <c:pt idx="89">
                  <c:v>-1.0982679810640028E-2</c:v>
                </c:pt>
                <c:pt idx="90">
                  <c:v>-2.9682424109683591E-2</c:v>
                </c:pt>
                <c:pt idx="91">
                  <c:v>-3.9582529677110012E-2</c:v>
                </c:pt>
                <c:pt idx="92">
                  <c:v>-5.3078620582114752E-2</c:v>
                </c:pt>
                <c:pt idx="93">
                  <c:v>-3.8545159897980248E-2</c:v>
                </c:pt>
                <c:pt idx="94">
                  <c:v>-2.2410437206094067E-2</c:v>
                </c:pt>
                <c:pt idx="95">
                  <c:v>-3.8694226036799423E-2</c:v>
                </c:pt>
                <c:pt idx="96">
                  <c:v>-3.5758079840412543E-2</c:v>
                </c:pt>
                <c:pt idx="97">
                  <c:v>-2.6282062600793514E-2</c:v>
                </c:pt>
                <c:pt idx="98">
                  <c:v>3.5080348551797956E-3</c:v>
                </c:pt>
                <c:pt idx="99">
                  <c:v>-3.3420188914674034E-2</c:v>
                </c:pt>
                <c:pt idx="100">
                  <c:v>-2.3097679073047363E-2</c:v>
                </c:pt>
                <c:pt idx="101">
                  <c:v>-1.8264219929469718E-2</c:v>
                </c:pt>
                <c:pt idx="102">
                  <c:v>-2.5158840879904682E-2</c:v>
                </c:pt>
                <c:pt idx="103">
                  <c:v>-4.8712596825813116E-2</c:v>
                </c:pt>
                <c:pt idx="104">
                  <c:v>-2.2489513180606779E-2</c:v>
                </c:pt>
                <c:pt idx="105">
                  <c:v>-2.1780737642170384E-2</c:v>
                </c:pt>
                <c:pt idx="106">
                  <c:v>-1.8788050339662816E-2</c:v>
                </c:pt>
                <c:pt idx="107">
                  <c:v>2.6133942015947115E-2</c:v>
                </c:pt>
                <c:pt idx="108">
                  <c:v>-3.2479142050217187E-2</c:v>
                </c:pt>
                <c:pt idx="109">
                  <c:v>-4.6217489052459225E-2</c:v>
                </c:pt>
                <c:pt idx="110">
                  <c:v>-3.3697758502927805E-2</c:v>
                </c:pt>
                <c:pt idx="111">
                  <c:v>-3.0582031603747051E-2</c:v>
                </c:pt>
                <c:pt idx="112">
                  <c:v>-5.2060165719828431E-2</c:v>
                </c:pt>
                <c:pt idx="113">
                  <c:v>-2.5017590329499708E-2</c:v>
                </c:pt>
                <c:pt idx="114">
                  <c:v>-3.5274708926316609E-2</c:v>
                </c:pt>
                <c:pt idx="115">
                  <c:v>-3.8098294396286689E-2</c:v>
                </c:pt>
                <c:pt idx="116">
                  <c:v>-4.3076459871316315E-2</c:v>
                </c:pt>
                <c:pt idx="117">
                  <c:v>-2.6452731453998127E-2</c:v>
                </c:pt>
                <c:pt idx="118">
                  <c:v>-3.5841758606320752E-2</c:v>
                </c:pt>
                <c:pt idx="119">
                  <c:v>-5.9986189984545185E-3</c:v>
                </c:pt>
                <c:pt idx="120">
                  <c:v>-1.2309401720261945E-2</c:v>
                </c:pt>
                <c:pt idx="121">
                  <c:v>-2.5589335665353898E-2</c:v>
                </c:pt>
                <c:pt idx="122">
                  <c:v>-1.8768348812845108E-2</c:v>
                </c:pt>
                <c:pt idx="123">
                  <c:v>-1.9403165746528391E-2</c:v>
                </c:pt>
                <c:pt idx="124">
                  <c:v>-3.5231966879008772E-2</c:v>
                </c:pt>
                <c:pt idx="125">
                  <c:v>-4.0152945329749667E-2</c:v>
                </c:pt>
                <c:pt idx="126">
                  <c:v>-3.5718681415381121E-2</c:v>
                </c:pt>
                <c:pt idx="127">
                  <c:v>-2.7431725747696794E-2</c:v>
                </c:pt>
                <c:pt idx="128">
                  <c:v>-3.6168890124407022E-2</c:v>
                </c:pt>
                <c:pt idx="129">
                  <c:v>-5.9065537305084395E-3</c:v>
                </c:pt>
                <c:pt idx="130">
                  <c:v>-9.2094571033172496E-3</c:v>
                </c:pt>
                <c:pt idx="131">
                  <c:v>-2.23257739618552E-2</c:v>
                </c:pt>
                <c:pt idx="132">
                  <c:v>-3.0836600361160819E-2</c:v>
                </c:pt>
                <c:pt idx="133">
                  <c:v>-1.2608916257541175E-2</c:v>
                </c:pt>
                <c:pt idx="134">
                  <c:v>-1.0407422271176645E-2</c:v>
                </c:pt>
                <c:pt idx="135">
                  <c:v>-1.1274819764029076E-2</c:v>
                </c:pt>
                <c:pt idx="136">
                  <c:v>-1.7347055733529126E-2</c:v>
                </c:pt>
                <c:pt idx="137">
                  <c:v>-2.0193996390934828E-2</c:v>
                </c:pt>
                <c:pt idx="138">
                  <c:v>-1.5315419323090872E-2</c:v>
                </c:pt>
                <c:pt idx="139">
                  <c:v>-1.2504965232391085E-2</c:v>
                </c:pt>
                <c:pt idx="140">
                  <c:v>-3.9599247416091304E-2</c:v>
                </c:pt>
                <c:pt idx="141">
                  <c:v>-3.7170959876267014E-2</c:v>
                </c:pt>
                <c:pt idx="142">
                  <c:v>2.7323770335718374E-3</c:v>
                </c:pt>
                <c:pt idx="143">
                  <c:v>-2.6634221144022644E-2</c:v>
                </c:pt>
                <c:pt idx="144">
                  <c:v>-3.692506772811889E-2</c:v>
                </c:pt>
                <c:pt idx="145">
                  <c:v>-2.6810611669225163E-2</c:v>
                </c:pt>
                <c:pt idx="146">
                  <c:v>-2.4262770862279962E-2</c:v>
                </c:pt>
                <c:pt idx="147">
                  <c:v>-5.6210205728163189E-2</c:v>
                </c:pt>
                <c:pt idx="148">
                  <c:v>-3.4457915764143143E-2</c:v>
                </c:pt>
                <c:pt idx="149">
                  <c:v>-3.5278423105421973E-2</c:v>
                </c:pt>
                <c:pt idx="150">
                  <c:v>-2.6841869286112638E-2</c:v>
                </c:pt>
                <c:pt idx="151">
                  <c:v>-4.3687514771968118E-2</c:v>
                </c:pt>
                <c:pt idx="152">
                  <c:v>-3.6028032192043771E-2</c:v>
                </c:pt>
                <c:pt idx="153">
                  <c:v>-2.4177893628217852E-2</c:v>
                </c:pt>
                <c:pt idx="154">
                  <c:v>-8.3138863786346145E-3</c:v>
                </c:pt>
                <c:pt idx="155">
                  <c:v>1.0417982470437704E-2</c:v>
                </c:pt>
                <c:pt idx="156">
                  <c:v>-2.9760073685737569E-2</c:v>
                </c:pt>
                <c:pt idx="157">
                  <c:v>-3.351059092980329E-2</c:v>
                </c:pt>
                <c:pt idx="158">
                  <c:v>-2.7973603626811692E-2</c:v>
                </c:pt>
                <c:pt idx="159">
                  <c:v>3.8415661345797239E-3</c:v>
                </c:pt>
                <c:pt idx="160">
                  <c:v>-2.2353522810963963E-2</c:v>
                </c:pt>
                <c:pt idx="161">
                  <c:v>-1.5586181552412724E-2</c:v>
                </c:pt>
                <c:pt idx="162">
                  <c:v>-2.4598000028146428E-2</c:v>
                </c:pt>
                <c:pt idx="163">
                  <c:v>-2.43551741930959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FEF-44DA-96F6-CC4947526DD8}"/>
            </c:ext>
          </c:extLst>
        </c:ser>
        <c:ser>
          <c:idx val="11"/>
          <c:order val="11"/>
          <c:tx>
            <c:strRef>
              <c:f>'3-30-23 %Diff'!$M$1</c:f>
              <c:strCache>
                <c:ptCount val="1"/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xVal>
            <c:numRef>
              <c:f>'3-30-23 %Diff'!$A$2:$A$266</c:f>
              <c:numCache>
                <c:formatCode>h:mm:ss</c:formatCode>
                <c:ptCount val="265"/>
                <c:pt idx="0">
                  <c:v>1.273148148148148E-4</c:v>
                </c:pt>
                <c:pt idx="1">
                  <c:v>4.0509259259259258E-4</c:v>
                </c:pt>
                <c:pt idx="2">
                  <c:v>6.8287037037037025E-4</c:v>
                </c:pt>
                <c:pt idx="3">
                  <c:v>9.6064814814814808E-4</c:v>
                </c:pt>
                <c:pt idx="4">
                  <c:v>1.2384259259259258E-3</c:v>
                </c:pt>
                <c:pt idx="5">
                  <c:v>1.5162037037037036E-3</c:v>
                </c:pt>
                <c:pt idx="6">
                  <c:v>1.7939814814814815E-3</c:v>
                </c:pt>
                <c:pt idx="7">
                  <c:v>2.0717592592592593E-3</c:v>
                </c:pt>
                <c:pt idx="8">
                  <c:v>2.3495370370370371E-3</c:v>
                </c:pt>
                <c:pt idx="9">
                  <c:v>2.627314814814815E-3</c:v>
                </c:pt>
                <c:pt idx="10">
                  <c:v>2.9050925925925928E-3</c:v>
                </c:pt>
                <c:pt idx="11">
                  <c:v>3.1828703703703702E-3</c:v>
                </c:pt>
                <c:pt idx="12">
                  <c:v>3.4606481481481485E-3</c:v>
                </c:pt>
                <c:pt idx="13">
                  <c:v>3.6805555555555554E-3</c:v>
                </c:pt>
                <c:pt idx="14">
                  <c:v>3.7847222222222223E-3</c:v>
                </c:pt>
                <c:pt idx="15">
                  <c:v>4.0046296296296297E-3</c:v>
                </c:pt>
                <c:pt idx="16">
                  <c:v>4.2824074074074075E-3</c:v>
                </c:pt>
                <c:pt idx="17">
                  <c:v>4.5601851851851853E-3</c:v>
                </c:pt>
                <c:pt idx="18">
                  <c:v>4.8379629629629632E-3</c:v>
                </c:pt>
                <c:pt idx="19">
                  <c:v>5.115740740740741E-3</c:v>
                </c:pt>
                <c:pt idx="20">
                  <c:v>5.3935185185185188E-3</c:v>
                </c:pt>
                <c:pt idx="21">
                  <c:v>5.6712962962962958E-3</c:v>
                </c:pt>
                <c:pt idx="22">
                  <c:v>5.9490740740740745E-3</c:v>
                </c:pt>
                <c:pt idx="23">
                  <c:v>6.2268518518518515E-3</c:v>
                </c:pt>
                <c:pt idx="24">
                  <c:v>6.5046296296296302E-3</c:v>
                </c:pt>
                <c:pt idx="25">
                  <c:v>6.782407407407408E-3</c:v>
                </c:pt>
                <c:pt idx="26">
                  <c:v>7.0601851851851841E-3</c:v>
                </c:pt>
                <c:pt idx="27">
                  <c:v>7.3379629629629628E-3</c:v>
                </c:pt>
                <c:pt idx="28">
                  <c:v>7.6157407407407415E-3</c:v>
                </c:pt>
                <c:pt idx="29">
                  <c:v>7.8935185185185185E-3</c:v>
                </c:pt>
                <c:pt idx="30">
                  <c:v>8.1712962962962963E-3</c:v>
                </c:pt>
                <c:pt idx="31">
                  <c:v>8.4490740740740741E-3</c:v>
                </c:pt>
                <c:pt idx="32">
                  <c:v>8.726851851851852E-3</c:v>
                </c:pt>
                <c:pt idx="33">
                  <c:v>9.0046296296296298E-3</c:v>
                </c:pt>
                <c:pt idx="34">
                  <c:v>9.2824074074074076E-3</c:v>
                </c:pt>
                <c:pt idx="35">
                  <c:v>9.5601851851851855E-3</c:v>
                </c:pt>
                <c:pt idx="36">
                  <c:v>9.8379629629629633E-3</c:v>
                </c:pt>
                <c:pt idx="37">
                  <c:v>1.0115740740740741E-2</c:v>
                </c:pt>
                <c:pt idx="38">
                  <c:v>1.0393518518518519E-2</c:v>
                </c:pt>
                <c:pt idx="39">
                  <c:v>1.0671296296296297E-2</c:v>
                </c:pt>
                <c:pt idx="40">
                  <c:v>1.0949074074074075E-2</c:v>
                </c:pt>
                <c:pt idx="41">
                  <c:v>1.1226851851851854E-2</c:v>
                </c:pt>
                <c:pt idx="42">
                  <c:v>1.1504629629629629E-2</c:v>
                </c:pt>
                <c:pt idx="43">
                  <c:v>1.1782407407407406E-2</c:v>
                </c:pt>
                <c:pt idx="44">
                  <c:v>1.2060185185185186E-2</c:v>
                </c:pt>
                <c:pt idx="45">
                  <c:v>1.2337962962962962E-2</c:v>
                </c:pt>
                <c:pt idx="46">
                  <c:v>1.2615740740740742E-2</c:v>
                </c:pt>
                <c:pt idx="47">
                  <c:v>1.2893518518518519E-2</c:v>
                </c:pt>
                <c:pt idx="48">
                  <c:v>1.3171296296296294E-2</c:v>
                </c:pt>
                <c:pt idx="49">
                  <c:v>1.3449074074074073E-2</c:v>
                </c:pt>
                <c:pt idx="50">
                  <c:v>1.3726851851851851E-2</c:v>
                </c:pt>
                <c:pt idx="51">
                  <c:v>1.4004629629629631E-2</c:v>
                </c:pt>
                <c:pt idx="52">
                  <c:v>1.4282407407407409E-2</c:v>
                </c:pt>
                <c:pt idx="53">
                  <c:v>1.4560185185185183E-2</c:v>
                </c:pt>
                <c:pt idx="54">
                  <c:v>1.4837962962962963E-2</c:v>
                </c:pt>
                <c:pt idx="55">
                  <c:v>1.511574074074074E-2</c:v>
                </c:pt>
                <c:pt idx="56">
                  <c:v>1.539351851851852E-2</c:v>
                </c:pt>
                <c:pt idx="57">
                  <c:v>1.5671296296296298E-2</c:v>
                </c:pt>
                <c:pt idx="58">
                  <c:v>1.5949074074074074E-2</c:v>
                </c:pt>
                <c:pt idx="59">
                  <c:v>1.622685185185185E-2</c:v>
                </c:pt>
                <c:pt idx="60">
                  <c:v>1.650462962962963E-2</c:v>
                </c:pt>
                <c:pt idx="61">
                  <c:v>1.6782407407407409E-2</c:v>
                </c:pt>
                <c:pt idx="62">
                  <c:v>1.7060185185185185E-2</c:v>
                </c:pt>
                <c:pt idx="63">
                  <c:v>1.7337962962962961E-2</c:v>
                </c:pt>
                <c:pt idx="64">
                  <c:v>1.7615740740740741E-2</c:v>
                </c:pt>
                <c:pt idx="65">
                  <c:v>1.7893518518518517E-2</c:v>
                </c:pt>
                <c:pt idx="66">
                  <c:v>1.8171296296296297E-2</c:v>
                </c:pt>
                <c:pt idx="67">
                  <c:v>1.8449074074074073E-2</c:v>
                </c:pt>
                <c:pt idx="68">
                  <c:v>1.8726851851851852E-2</c:v>
                </c:pt>
                <c:pt idx="69">
                  <c:v>1.9004629629629632E-2</c:v>
                </c:pt>
                <c:pt idx="70">
                  <c:v>1.9282407407407408E-2</c:v>
                </c:pt>
                <c:pt idx="71">
                  <c:v>1.9560185185185184E-2</c:v>
                </c:pt>
                <c:pt idx="72">
                  <c:v>1.9837962962962963E-2</c:v>
                </c:pt>
                <c:pt idx="73">
                  <c:v>2.011574074074074E-2</c:v>
                </c:pt>
                <c:pt idx="74">
                  <c:v>2.0393518518518519E-2</c:v>
                </c:pt>
                <c:pt idx="75">
                  <c:v>2.0671296296296295E-2</c:v>
                </c:pt>
                <c:pt idx="76">
                  <c:v>2.0949074074074075E-2</c:v>
                </c:pt>
                <c:pt idx="77">
                  <c:v>2.1226851851851854E-2</c:v>
                </c:pt>
                <c:pt idx="78">
                  <c:v>2.1504629629629627E-2</c:v>
                </c:pt>
                <c:pt idx="79">
                  <c:v>2.1782407407407407E-2</c:v>
                </c:pt>
                <c:pt idx="80">
                  <c:v>2.2060185185185183E-2</c:v>
                </c:pt>
                <c:pt idx="81">
                  <c:v>2.2337962962962962E-2</c:v>
                </c:pt>
                <c:pt idx="82">
                  <c:v>2.2615740740740742E-2</c:v>
                </c:pt>
                <c:pt idx="83">
                  <c:v>2.2893518518518521E-2</c:v>
                </c:pt>
                <c:pt idx="84">
                  <c:v>2.3171296296296297E-2</c:v>
                </c:pt>
                <c:pt idx="85">
                  <c:v>2.344907407407407E-2</c:v>
                </c:pt>
                <c:pt idx="86">
                  <c:v>2.372685185185185E-2</c:v>
                </c:pt>
                <c:pt idx="87">
                  <c:v>2.4004629629629629E-2</c:v>
                </c:pt>
                <c:pt idx="88">
                  <c:v>2.4282407407407409E-2</c:v>
                </c:pt>
                <c:pt idx="89">
                  <c:v>2.4560185185185185E-2</c:v>
                </c:pt>
                <c:pt idx="90">
                  <c:v>2.4837962962962964E-2</c:v>
                </c:pt>
                <c:pt idx="91">
                  <c:v>2.5115740740740741E-2</c:v>
                </c:pt>
                <c:pt idx="92">
                  <c:v>2.539351851851852E-2</c:v>
                </c:pt>
                <c:pt idx="93">
                  <c:v>2.56712962962963E-2</c:v>
                </c:pt>
                <c:pt idx="94">
                  <c:v>2.5949074074074072E-2</c:v>
                </c:pt>
                <c:pt idx="95">
                  <c:v>2.6226851851851852E-2</c:v>
                </c:pt>
                <c:pt idx="96">
                  <c:v>2.6504629629629628E-2</c:v>
                </c:pt>
                <c:pt idx="97">
                  <c:v>2.6782407407407408E-2</c:v>
                </c:pt>
                <c:pt idx="98">
                  <c:v>2.7060185185185187E-2</c:v>
                </c:pt>
                <c:pt idx="99">
                  <c:v>2.7337962962962963E-2</c:v>
                </c:pt>
                <c:pt idx="100">
                  <c:v>2.7615740740740743E-2</c:v>
                </c:pt>
                <c:pt idx="101">
                  <c:v>2.7893518518518515E-2</c:v>
                </c:pt>
                <c:pt idx="102">
                  <c:v>2.8171296296296302E-2</c:v>
                </c:pt>
                <c:pt idx="103">
                  <c:v>2.8449074074074075E-2</c:v>
                </c:pt>
                <c:pt idx="104">
                  <c:v>2.8726851851851851E-2</c:v>
                </c:pt>
                <c:pt idx="105">
                  <c:v>2.900462962962963E-2</c:v>
                </c:pt>
                <c:pt idx="106">
                  <c:v>2.9282407407407406E-2</c:v>
                </c:pt>
                <c:pt idx="107">
                  <c:v>2.9560185185185189E-2</c:v>
                </c:pt>
                <c:pt idx="108">
                  <c:v>2.9837962962962965E-2</c:v>
                </c:pt>
                <c:pt idx="109">
                  <c:v>3.0115740740740738E-2</c:v>
                </c:pt>
                <c:pt idx="110">
                  <c:v>3.0393518518518518E-2</c:v>
                </c:pt>
                <c:pt idx="111">
                  <c:v>3.0671296296296294E-2</c:v>
                </c:pt>
                <c:pt idx="112">
                  <c:v>3.0949074074074077E-2</c:v>
                </c:pt>
                <c:pt idx="113">
                  <c:v>3.1226851851851853E-2</c:v>
                </c:pt>
                <c:pt idx="114">
                  <c:v>3.1504629629629625E-2</c:v>
                </c:pt>
                <c:pt idx="115">
                  <c:v>3.1782407407407405E-2</c:v>
                </c:pt>
                <c:pt idx="116">
                  <c:v>3.2060185185185185E-2</c:v>
                </c:pt>
                <c:pt idx="117">
                  <c:v>3.2337962962962964E-2</c:v>
                </c:pt>
                <c:pt idx="118">
                  <c:v>3.2615740740740744E-2</c:v>
                </c:pt>
                <c:pt idx="119">
                  <c:v>3.2893518518518523E-2</c:v>
                </c:pt>
                <c:pt idx="120">
                  <c:v>3.3171296296296296E-2</c:v>
                </c:pt>
                <c:pt idx="121">
                  <c:v>3.3449074074074069E-2</c:v>
                </c:pt>
                <c:pt idx="122">
                  <c:v>3.3726851851851855E-2</c:v>
                </c:pt>
                <c:pt idx="123">
                  <c:v>3.4004629629629628E-2</c:v>
                </c:pt>
                <c:pt idx="124">
                  <c:v>3.4282407407407407E-2</c:v>
                </c:pt>
                <c:pt idx="125">
                  <c:v>3.4560185185185187E-2</c:v>
                </c:pt>
                <c:pt idx="126">
                  <c:v>3.4837962962962959E-2</c:v>
                </c:pt>
                <c:pt idx="127">
                  <c:v>3.5115740740740746E-2</c:v>
                </c:pt>
                <c:pt idx="128">
                  <c:v>3.5393518518518519E-2</c:v>
                </c:pt>
                <c:pt idx="129">
                  <c:v>3.5671296296296298E-2</c:v>
                </c:pt>
                <c:pt idx="130">
                  <c:v>3.5949074074074071E-2</c:v>
                </c:pt>
                <c:pt idx="131">
                  <c:v>3.622685185185185E-2</c:v>
                </c:pt>
                <c:pt idx="132">
                  <c:v>3.650462962962963E-2</c:v>
                </c:pt>
                <c:pt idx="133">
                  <c:v>3.6782407407407409E-2</c:v>
                </c:pt>
                <c:pt idx="134">
                  <c:v>3.7060185185185189E-2</c:v>
                </c:pt>
                <c:pt idx="135">
                  <c:v>3.7337962962962962E-2</c:v>
                </c:pt>
                <c:pt idx="136">
                  <c:v>3.7615740740740741E-2</c:v>
                </c:pt>
                <c:pt idx="137">
                  <c:v>3.7893518518518521E-2</c:v>
                </c:pt>
                <c:pt idx="138">
                  <c:v>3.8171296296296293E-2</c:v>
                </c:pt>
                <c:pt idx="139">
                  <c:v>3.8449074074074073E-2</c:v>
                </c:pt>
                <c:pt idx="140">
                  <c:v>3.8726851851851853E-2</c:v>
                </c:pt>
                <c:pt idx="141">
                  <c:v>3.9004629629629632E-2</c:v>
                </c:pt>
                <c:pt idx="142">
                  <c:v>3.9282407407407412E-2</c:v>
                </c:pt>
                <c:pt idx="143">
                  <c:v>3.9560185185185184E-2</c:v>
                </c:pt>
                <c:pt idx="144">
                  <c:v>3.9837962962962964E-2</c:v>
                </c:pt>
                <c:pt idx="145">
                  <c:v>4.0115740740740737E-2</c:v>
                </c:pt>
                <c:pt idx="146">
                  <c:v>4.0393518518518516E-2</c:v>
                </c:pt>
                <c:pt idx="147">
                  <c:v>4.0671296296296296E-2</c:v>
                </c:pt>
                <c:pt idx="148">
                  <c:v>4.0949074074074075E-2</c:v>
                </c:pt>
                <c:pt idx="149">
                  <c:v>4.1226851851851855E-2</c:v>
                </c:pt>
                <c:pt idx="150">
                  <c:v>4.1504629629629627E-2</c:v>
                </c:pt>
                <c:pt idx="151">
                  <c:v>4.1782407407407407E-2</c:v>
                </c:pt>
                <c:pt idx="152">
                  <c:v>4.206018518518518E-2</c:v>
                </c:pt>
                <c:pt idx="153">
                  <c:v>4.2337962962962966E-2</c:v>
                </c:pt>
                <c:pt idx="154">
                  <c:v>4.2615740740740739E-2</c:v>
                </c:pt>
                <c:pt idx="155">
                  <c:v>4.2893518518518518E-2</c:v>
                </c:pt>
                <c:pt idx="156">
                  <c:v>4.3171296296296298E-2</c:v>
                </c:pt>
                <c:pt idx="157">
                  <c:v>4.3449074074074077E-2</c:v>
                </c:pt>
                <c:pt idx="158">
                  <c:v>4.372685185185185E-2</c:v>
                </c:pt>
                <c:pt idx="159">
                  <c:v>4.4004629629629623E-2</c:v>
                </c:pt>
                <c:pt idx="160">
                  <c:v>4.4282407407407409E-2</c:v>
                </c:pt>
                <c:pt idx="161">
                  <c:v>4.4560185185185182E-2</c:v>
                </c:pt>
                <c:pt idx="162">
                  <c:v>4.4837962962962961E-2</c:v>
                </c:pt>
                <c:pt idx="163">
                  <c:v>4.5115740740740741E-2</c:v>
                </c:pt>
              </c:numCache>
            </c:numRef>
          </c:xVal>
          <c:yVal>
            <c:numRef>
              <c:f>'3-30-23 %Diff'!$M$2:$M$266</c:f>
              <c:numCache>
                <c:formatCode>General</c:formatCode>
                <c:ptCount val="265"/>
                <c:pt idx="13">
                  <c:v>-4.4704884695579573E-2</c:v>
                </c:pt>
                <c:pt idx="14">
                  <c:v>-6.7501071019491756E-3</c:v>
                </c:pt>
                <c:pt idx="15">
                  <c:v>-9.5180407631589234E-3</c:v>
                </c:pt>
                <c:pt idx="16">
                  <c:v>-2.4464531558845391E-3</c:v>
                </c:pt>
                <c:pt idx="17">
                  <c:v>1.2163248620648518E-2</c:v>
                </c:pt>
                <c:pt idx="18">
                  <c:v>-6.4744041762514999E-3</c:v>
                </c:pt>
                <c:pt idx="19">
                  <c:v>-4.9490433944406435E-3</c:v>
                </c:pt>
                <c:pt idx="20">
                  <c:v>-2.0540848547476787E-2</c:v>
                </c:pt>
                <c:pt idx="21">
                  <c:v>-5.2464353974720629E-3</c:v>
                </c:pt>
                <c:pt idx="22">
                  <c:v>-5.6940870198492911E-3</c:v>
                </c:pt>
                <c:pt idx="23">
                  <c:v>-1.4428407850728912E-2</c:v>
                </c:pt>
                <c:pt idx="24">
                  <c:v>-4.7382265529189978E-3</c:v>
                </c:pt>
                <c:pt idx="25">
                  <c:v>-1.0433835350154368E-2</c:v>
                </c:pt>
                <c:pt idx="26">
                  <c:v>-1.568453500328611E-2</c:v>
                </c:pt>
                <c:pt idx="27">
                  <c:v>-2.3185850513025345E-2</c:v>
                </c:pt>
                <c:pt idx="28">
                  <c:v>-1.3184374946795193E-2</c:v>
                </c:pt>
                <c:pt idx="29">
                  <c:v>3.5558865621074579E-4</c:v>
                </c:pt>
                <c:pt idx="30">
                  <c:v>-6.4103373955880704E-3</c:v>
                </c:pt>
                <c:pt idx="31">
                  <c:v>-6.8528565132829622E-3</c:v>
                </c:pt>
                <c:pt idx="32">
                  <c:v>-1.9818731316641167E-2</c:v>
                </c:pt>
                <c:pt idx="33">
                  <c:v>-4.2777870584395136E-3</c:v>
                </c:pt>
                <c:pt idx="34">
                  <c:v>-5.5369648505130802E-3</c:v>
                </c:pt>
                <c:pt idx="35">
                  <c:v>-1.0382398528972474E-2</c:v>
                </c:pt>
                <c:pt idx="36">
                  <c:v>-1.3035733136499047E-2</c:v>
                </c:pt>
                <c:pt idx="37">
                  <c:v>-7.1769302526946271E-3</c:v>
                </c:pt>
                <c:pt idx="38">
                  <c:v>-1.8740160924064619E-2</c:v>
                </c:pt>
                <c:pt idx="39">
                  <c:v>-4.9239712613963474E-3</c:v>
                </c:pt>
                <c:pt idx="40">
                  <c:v>-1.6363017839342148E-2</c:v>
                </c:pt>
                <c:pt idx="41">
                  <c:v>1.7332461041924608E-3</c:v>
                </c:pt>
                <c:pt idx="42">
                  <c:v>1.1238402659702332E-2</c:v>
                </c:pt>
                <c:pt idx="43">
                  <c:v>9.6391126192397099E-3</c:v>
                </c:pt>
                <c:pt idx="44">
                  <c:v>5.7781291009943942E-4</c:v>
                </c:pt>
                <c:pt idx="45">
                  <c:v>-2.390902856686463E-3</c:v>
                </c:pt>
                <c:pt idx="46">
                  <c:v>-2.9296951487758401E-3</c:v>
                </c:pt>
                <c:pt idx="47">
                  <c:v>-4.5267734127587321E-3</c:v>
                </c:pt>
                <c:pt idx="48">
                  <c:v>2.2414476691723423E-5</c:v>
                </c:pt>
                <c:pt idx="49">
                  <c:v>2.0005410350521216E-3</c:v>
                </c:pt>
                <c:pt idx="50">
                  <c:v>4.3155665873600606E-3</c:v>
                </c:pt>
                <c:pt idx="51">
                  <c:v>-1.1184473375666883E-2</c:v>
                </c:pt>
                <c:pt idx="52">
                  <c:v>-2.4573692281245709E-3</c:v>
                </c:pt>
                <c:pt idx="53">
                  <c:v>-2.7166955271702652E-3</c:v>
                </c:pt>
                <c:pt idx="54">
                  <c:v>-1.0510613360429619E-2</c:v>
                </c:pt>
                <c:pt idx="55">
                  <c:v>4.4627888348374393E-3</c:v>
                </c:pt>
                <c:pt idx="56">
                  <c:v>-2.4176543180793198E-3</c:v>
                </c:pt>
                <c:pt idx="57">
                  <c:v>1.2370852654430406E-2</c:v>
                </c:pt>
                <c:pt idx="58">
                  <c:v>4.994244662033403E-3</c:v>
                </c:pt>
                <c:pt idx="59">
                  <c:v>-1.71800514349724E-2</c:v>
                </c:pt>
                <c:pt idx="60">
                  <c:v>1.0821165904954263E-2</c:v>
                </c:pt>
                <c:pt idx="61">
                  <c:v>-6.9724723487718651E-3</c:v>
                </c:pt>
                <c:pt idx="62">
                  <c:v>-1.1945203373209702E-2</c:v>
                </c:pt>
                <c:pt idx="63">
                  <c:v>5.0604777148868197E-3</c:v>
                </c:pt>
                <c:pt idx="64">
                  <c:v>-3.9600283343960707E-3</c:v>
                </c:pt>
                <c:pt idx="65">
                  <c:v>1.3864615257992667E-2</c:v>
                </c:pt>
                <c:pt idx="66">
                  <c:v>1.6226910902056461E-2</c:v>
                </c:pt>
                <c:pt idx="67">
                  <c:v>-3.0110469140293777E-3</c:v>
                </c:pt>
                <c:pt idx="68">
                  <c:v>5.3060207369841151E-3</c:v>
                </c:pt>
                <c:pt idx="69">
                  <c:v>-7.6373276848240622E-3</c:v>
                </c:pt>
                <c:pt idx="70">
                  <c:v>1.3736585897977792E-2</c:v>
                </c:pt>
                <c:pt idx="71">
                  <c:v>-3.2014074923251902E-2</c:v>
                </c:pt>
                <c:pt idx="72">
                  <c:v>4.448963274089562E-3</c:v>
                </c:pt>
                <c:pt idx="73">
                  <c:v>-1.9489400835485265E-2</c:v>
                </c:pt>
                <c:pt idx="74">
                  <c:v>-1.3427263299135231E-2</c:v>
                </c:pt>
                <c:pt idx="75">
                  <c:v>-1.2217517856688419E-2</c:v>
                </c:pt>
                <c:pt idx="76">
                  <c:v>-2.760423631957936E-2</c:v>
                </c:pt>
                <c:pt idx="77">
                  <c:v>1.54158866977722E-2</c:v>
                </c:pt>
                <c:pt idx="78">
                  <c:v>-1.1591751414760279E-2</c:v>
                </c:pt>
                <c:pt idx="79">
                  <c:v>-1.0885912793289876E-2</c:v>
                </c:pt>
                <c:pt idx="80">
                  <c:v>6.4608940100086403E-5</c:v>
                </c:pt>
                <c:pt idx="81">
                  <c:v>-5.133098362153484E-5</c:v>
                </c:pt>
                <c:pt idx="82">
                  <c:v>-1.6339714253539864E-2</c:v>
                </c:pt>
                <c:pt idx="83">
                  <c:v>-1.1220463160244551E-3</c:v>
                </c:pt>
                <c:pt idx="84">
                  <c:v>-1.7679731020737038E-3</c:v>
                </c:pt>
                <c:pt idx="85">
                  <c:v>1.6777513448821925E-2</c:v>
                </c:pt>
                <c:pt idx="86">
                  <c:v>1.7313535163016123E-2</c:v>
                </c:pt>
                <c:pt idx="87">
                  <c:v>5.214756505932526E-3</c:v>
                </c:pt>
                <c:pt idx="88">
                  <c:v>-1.2195606788706031E-2</c:v>
                </c:pt>
                <c:pt idx="89">
                  <c:v>-1.6737558272367742E-3</c:v>
                </c:pt>
                <c:pt idx="90">
                  <c:v>-6.3647995449695773E-3</c:v>
                </c:pt>
                <c:pt idx="91">
                  <c:v>-1.3415935171880743E-2</c:v>
                </c:pt>
                <c:pt idx="92">
                  <c:v>-8.9618730830068275E-3</c:v>
                </c:pt>
                <c:pt idx="93">
                  <c:v>-1.1114286072466523E-2</c:v>
                </c:pt>
                <c:pt idx="94">
                  <c:v>-5.3241193906717757E-3</c:v>
                </c:pt>
                <c:pt idx="95">
                  <c:v>1.137527635747972E-2</c:v>
                </c:pt>
                <c:pt idx="96">
                  <c:v>1.7299354597845658E-2</c:v>
                </c:pt>
                <c:pt idx="97">
                  <c:v>7.7557017629478189E-5</c:v>
                </c:pt>
                <c:pt idx="98">
                  <c:v>6.3427616715958854E-3</c:v>
                </c:pt>
                <c:pt idx="99">
                  <c:v>-1.4714326586455271E-2</c:v>
                </c:pt>
                <c:pt idx="100">
                  <c:v>5.3635470658949889E-3</c:v>
                </c:pt>
                <c:pt idx="101">
                  <c:v>1.5091994845933928E-2</c:v>
                </c:pt>
                <c:pt idx="102">
                  <c:v>-1.1956284954458149E-2</c:v>
                </c:pt>
                <c:pt idx="103">
                  <c:v>4.575564682690888E-3</c:v>
                </c:pt>
                <c:pt idx="104">
                  <c:v>-1.2433865495035312E-2</c:v>
                </c:pt>
                <c:pt idx="105">
                  <c:v>-3.9740242753391582E-5</c:v>
                </c:pt>
                <c:pt idx="106">
                  <c:v>1.4584572342001756E-3</c:v>
                </c:pt>
                <c:pt idx="107">
                  <c:v>1.1426375763980273E-3</c:v>
                </c:pt>
                <c:pt idx="108">
                  <c:v>1.0511234098492072E-2</c:v>
                </c:pt>
                <c:pt idx="109">
                  <c:v>-8.9299841654075594E-3</c:v>
                </c:pt>
                <c:pt idx="110">
                  <c:v>5.7316904925044177E-3</c:v>
                </c:pt>
                <c:pt idx="111">
                  <c:v>-1.8136854992858779E-2</c:v>
                </c:pt>
                <c:pt idx="112">
                  <c:v>8.6972953175273836E-3</c:v>
                </c:pt>
                <c:pt idx="113">
                  <c:v>6.0975155588210333E-3</c:v>
                </c:pt>
                <c:pt idx="114">
                  <c:v>-2.378062868774207E-2</c:v>
                </c:pt>
                <c:pt idx="115">
                  <c:v>-8.6948836078795059E-3</c:v>
                </c:pt>
                <c:pt idx="116">
                  <c:v>-9.8659375581101674E-3</c:v>
                </c:pt>
                <c:pt idx="117">
                  <c:v>1.7449504856331118E-2</c:v>
                </c:pt>
                <c:pt idx="118">
                  <c:v>1.7303743889576734E-3</c:v>
                </c:pt>
                <c:pt idx="119">
                  <c:v>-4.1380416198910554E-3</c:v>
                </c:pt>
                <c:pt idx="120">
                  <c:v>-6.1721462458273132E-3</c:v>
                </c:pt>
                <c:pt idx="121">
                  <c:v>6.4709044217381075E-3</c:v>
                </c:pt>
                <c:pt idx="122">
                  <c:v>-4.1401695087412121E-4</c:v>
                </c:pt>
                <c:pt idx="123">
                  <c:v>1.6225108666488228E-2</c:v>
                </c:pt>
                <c:pt idx="124">
                  <c:v>-1.2965729669969322E-2</c:v>
                </c:pt>
                <c:pt idx="125">
                  <c:v>1.2133125224760993E-2</c:v>
                </c:pt>
                <c:pt idx="126">
                  <c:v>1.158872783229146E-2</c:v>
                </c:pt>
                <c:pt idx="127">
                  <c:v>-3.0443001811268845E-3</c:v>
                </c:pt>
                <c:pt idx="128">
                  <c:v>5.311750501319581E-3</c:v>
                </c:pt>
                <c:pt idx="129">
                  <c:v>2.0832306174516077E-2</c:v>
                </c:pt>
                <c:pt idx="130">
                  <c:v>2.4347361842831346E-3</c:v>
                </c:pt>
                <c:pt idx="131">
                  <c:v>1.5223294360594997E-2</c:v>
                </c:pt>
                <c:pt idx="132">
                  <c:v>1.7969816663862558E-2</c:v>
                </c:pt>
                <c:pt idx="133">
                  <c:v>8.1073443270355417E-3</c:v>
                </c:pt>
                <c:pt idx="134">
                  <c:v>8.6703183081176197E-3</c:v>
                </c:pt>
                <c:pt idx="135">
                  <c:v>-2.5269928978397908E-3</c:v>
                </c:pt>
                <c:pt idx="136">
                  <c:v>1.2566067000818637E-2</c:v>
                </c:pt>
                <c:pt idx="137">
                  <c:v>-1.5633690167490919E-2</c:v>
                </c:pt>
                <c:pt idx="138">
                  <c:v>-9.8943211182605708E-3</c:v>
                </c:pt>
                <c:pt idx="139">
                  <c:v>-6.9385326981696643E-3</c:v>
                </c:pt>
                <c:pt idx="140">
                  <c:v>2.596154813402128E-3</c:v>
                </c:pt>
                <c:pt idx="141">
                  <c:v>-7.3327190850692977E-3</c:v>
                </c:pt>
                <c:pt idx="142">
                  <c:v>-1.4020126003959818E-2</c:v>
                </c:pt>
                <c:pt idx="143">
                  <c:v>6.5389494267218675E-3</c:v>
                </c:pt>
                <c:pt idx="144">
                  <c:v>-6.5083600727906777E-4</c:v>
                </c:pt>
                <c:pt idx="145">
                  <c:v>1.460291635637883E-2</c:v>
                </c:pt>
                <c:pt idx="146">
                  <c:v>5.6411466160071359E-5</c:v>
                </c:pt>
                <c:pt idx="147">
                  <c:v>2.942198592636492E-3</c:v>
                </c:pt>
                <c:pt idx="148">
                  <c:v>-2.8592631787977674E-4</c:v>
                </c:pt>
                <c:pt idx="149">
                  <c:v>-1.3518623769507771E-3</c:v>
                </c:pt>
                <c:pt idx="150">
                  <c:v>-5.3807093556750571E-3</c:v>
                </c:pt>
                <c:pt idx="151">
                  <c:v>-1.7896742730593388E-3</c:v>
                </c:pt>
                <c:pt idx="152">
                  <c:v>7.1976030604408558E-3</c:v>
                </c:pt>
                <c:pt idx="153">
                  <c:v>-2.342527639029171E-2</c:v>
                </c:pt>
                <c:pt idx="154">
                  <c:v>-1.1226995468408582E-3</c:v>
                </c:pt>
                <c:pt idx="155">
                  <c:v>-1.5238409096408124E-3</c:v>
                </c:pt>
                <c:pt idx="156">
                  <c:v>-4.9828178155385157E-3</c:v>
                </c:pt>
                <c:pt idx="157">
                  <c:v>-2.7109479129057792E-3</c:v>
                </c:pt>
                <c:pt idx="158">
                  <c:v>5.8417226558810402E-4</c:v>
                </c:pt>
                <c:pt idx="159">
                  <c:v>2.5026996647380972E-3</c:v>
                </c:pt>
                <c:pt idx="160">
                  <c:v>9.6930567184943788E-3</c:v>
                </c:pt>
                <c:pt idx="161">
                  <c:v>-6.1268510970995279E-4</c:v>
                </c:pt>
                <c:pt idx="162">
                  <c:v>8.2056954844566092E-3</c:v>
                </c:pt>
                <c:pt idx="163">
                  <c:v>5.676838634320676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FEF-44DA-96F6-CC4947526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36671"/>
        <c:axId val="9935423"/>
      </c:scatterChart>
      <c:valAx>
        <c:axId val="99366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35423"/>
        <c:crosses val="autoZero"/>
        <c:crossBetween val="midCat"/>
      </c:valAx>
      <c:valAx>
        <c:axId val="9935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936671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23850</xdr:colOff>
      <xdr:row>15</xdr:row>
      <xdr:rowOff>95250</xdr:rowOff>
    </xdr:from>
    <xdr:to>
      <xdr:col>22</xdr:col>
      <xdr:colOff>19050</xdr:colOff>
      <xdr:row>29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5BFB8C-6D63-47A2-A26B-FF518FA49F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11171-D614-47DE-9759-0F5D0FDE0451}">
  <dimension ref="B3:H10"/>
  <sheetViews>
    <sheetView tabSelected="1" workbookViewId="0">
      <selection activeCell="M10" sqref="M10"/>
    </sheetView>
  </sheetViews>
  <sheetFormatPr defaultRowHeight="14.75" x14ac:dyDescent="0.75"/>
  <sheetData>
    <row r="3" spans="2:8" ht="15.5" thickBot="1" x14ac:dyDescent="0.9">
      <c r="B3" s="10" t="s">
        <v>55</v>
      </c>
    </row>
    <row r="4" spans="2:8" x14ac:dyDescent="0.75">
      <c r="B4" s="11" t="s">
        <v>0</v>
      </c>
      <c r="C4" s="12" t="s">
        <v>47</v>
      </c>
      <c r="D4" s="12"/>
      <c r="E4" s="12"/>
      <c r="F4" s="12" t="s">
        <v>48</v>
      </c>
      <c r="G4" s="12"/>
      <c r="H4" s="13"/>
    </row>
    <row r="5" spans="2:8" x14ac:dyDescent="0.75">
      <c r="B5" s="14" t="s">
        <v>49</v>
      </c>
      <c r="C5" s="15">
        <v>0.20302200000000001</v>
      </c>
      <c r="D5" s="15">
        <v>0.187031</v>
      </c>
      <c r="E5" s="15">
        <v>0.11876</v>
      </c>
      <c r="F5" s="15">
        <v>0.174877</v>
      </c>
      <c r="G5" s="15">
        <v>0.168794</v>
      </c>
      <c r="H5" s="16">
        <v>8.2863999999999993E-2</v>
      </c>
    </row>
    <row r="6" spans="2:8" x14ac:dyDescent="0.75">
      <c r="B6" s="14" t="s">
        <v>50</v>
      </c>
      <c r="C6" s="15">
        <v>0.17990400000000001</v>
      </c>
      <c r="D6" s="15">
        <v>0.196045</v>
      </c>
      <c r="E6" s="15">
        <v>0.130521</v>
      </c>
      <c r="F6" s="15">
        <v>0.15042900000000001</v>
      </c>
      <c r="G6" s="15">
        <v>0.140962</v>
      </c>
      <c r="H6" s="16">
        <v>7.3393E-2</v>
      </c>
    </row>
    <row r="7" spans="2:8" x14ac:dyDescent="0.75">
      <c r="B7" s="14" t="s">
        <v>51</v>
      </c>
      <c r="C7" s="15">
        <v>0.203458</v>
      </c>
      <c r="D7" s="15">
        <v>0.19843</v>
      </c>
      <c r="E7" s="15">
        <v>0.14574999999999999</v>
      </c>
      <c r="F7" s="15">
        <v>0.138182</v>
      </c>
      <c r="G7" s="15">
        <v>0.14105999999999999</v>
      </c>
      <c r="H7" s="16">
        <v>7.8448000000000004E-2</v>
      </c>
    </row>
    <row r="8" spans="2:8" x14ac:dyDescent="0.75">
      <c r="B8" s="14" t="s">
        <v>52</v>
      </c>
      <c r="C8" s="15">
        <v>0.20150399999999999</v>
      </c>
      <c r="D8" s="15">
        <v>0.194553</v>
      </c>
      <c r="E8" s="15">
        <v>0.16480400000000001</v>
      </c>
      <c r="F8" s="15">
        <v>0.16914999999999999</v>
      </c>
      <c r="G8" s="15">
        <v>0.144235</v>
      </c>
      <c r="H8" s="16">
        <v>9.1749999999999998E-2</v>
      </c>
    </row>
    <row r="9" spans="2:8" x14ac:dyDescent="0.75">
      <c r="B9" s="14" t="s">
        <v>53</v>
      </c>
      <c r="C9" s="15">
        <v>0.20643600000000001</v>
      </c>
      <c r="D9" s="15">
        <v>0.20758699999999999</v>
      </c>
      <c r="E9" s="15">
        <v>0.15794</v>
      </c>
      <c r="F9" s="15">
        <v>0.146762</v>
      </c>
      <c r="G9" s="15">
        <v>0.13916500000000001</v>
      </c>
      <c r="H9" s="16">
        <v>0.101294</v>
      </c>
    </row>
    <row r="10" spans="2:8" ht="15.5" thickBot="1" x14ac:dyDescent="0.9">
      <c r="B10" s="17" t="s">
        <v>54</v>
      </c>
      <c r="C10" s="18">
        <v>0.20339699999999999</v>
      </c>
      <c r="D10" s="18">
        <v>0.205457</v>
      </c>
      <c r="E10" s="18">
        <v>0.13970399999999999</v>
      </c>
      <c r="F10" s="18">
        <v>0.136298</v>
      </c>
      <c r="G10" s="18">
        <v>0.13520599999999999</v>
      </c>
      <c r="H10" s="19">
        <v>8.7363999999999997E-2</v>
      </c>
    </row>
  </sheetData>
  <mergeCells count="2">
    <mergeCell ref="C4:E4"/>
    <mergeCell ref="F4:H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24A2-A980-4469-9A32-619A756597CB}">
  <dimension ref="A1:N174"/>
  <sheetViews>
    <sheetView workbookViewId="0">
      <selection sqref="A1:N167"/>
    </sheetView>
  </sheetViews>
  <sheetFormatPr defaultRowHeight="14.75" x14ac:dyDescent="0.75"/>
  <sheetData>
    <row r="1" spans="1:14" ht="39" x14ac:dyDescent="0.75">
      <c r="A1" s="1" t="s">
        <v>0</v>
      </c>
      <c r="B1" s="1" t="s">
        <v>1</v>
      </c>
      <c r="C1" s="1" t="s">
        <v>46</v>
      </c>
      <c r="D1" s="1" t="s">
        <v>45</v>
      </c>
      <c r="E1" s="1" t="s">
        <v>44</v>
      </c>
      <c r="F1" s="1" t="s">
        <v>43</v>
      </c>
      <c r="G1" s="1" t="s">
        <v>42</v>
      </c>
      <c r="H1" s="1" t="s">
        <v>41</v>
      </c>
      <c r="I1" s="1" t="s">
        <v>40</v>
      </c>
      <c r="J1" s="1" t="s">
        <v>39</v>
      </c>
      <c r="K1" s="1" t="s">
        <v>38</v>
      </c>
      <c r="L1" s="1" t="s">
        <v>37</v>
      </c>
      <c r="M1" s="1" t="s">
        <v>36</v>
      </c>
      <c r="N1" s="1" t="s">
        <v>35</v>
      </c>
    </row>
    <row r="2" spans="1:14" x14ac:dyDescent="0.75">
      <c r="A2" s="2">
        <v>1.273148148148148E-4</v>
      </c>
      <c r="B2" s="3">
        <v>20.7</v>
      </c>
      <c r="C2" s="3">
        <v>17541</v>
      </c>
      <c r="D2" s="3">
        <v>17224</v>
      </c>
      <c r="E2" s="3">
        <v>17068</v>
      </c>
      <c r="F2" s="3">
        <v>17392</v>
      </c>
      <c r="G2" s="3">
        <v>18043</v>
      </c>
      <c r="H2" s="3">
        <v>17951</v>
      </c>
      <c r="I2" s="3">
        <v>18130</v>
      </c>
      <c r="J2" s="3">
        <v>19549</v>
      </c>
      <c r="K2" s="3">
        <v>18504</v>
      </c>
      <c r="L2" s="3">
        <v>19723</v>
      </c>
      <c r="M2" s="3">
        <v>19551</v>
      </c>
      <c r="N2" s="3">
        <v>19781</v>
      </c>
    </row>
    <row r="3" spans="1:14" x14ac:dyDescent="0.75">
      <c r="A3" s="2">
        <v>4.0509259259259258E-4</v>
      </c>
      <c r="B3" s="3">
        <v>20.7</v>
      </c>
      <c r="C3" s="3">
        <v>16947</v>
      </c>
      <c r="D3" s="3">
        <v>16641</v>
      </c>
      <c r="E3" s="3">
        <v>16832</v>
      </c>
      <c r="F3" s="3">
        <v>16978</v>
      </c>
      <c r="G3" s="3">
        <v>17788</v>
      </c>
      <c r="H3" s="3">
        <v>17435</v>
      </c>
      <c r="I3" s="3">
        <v>17743</v>
      </c>
      <c r="J3" s="3">
        <v>19315</v>
      </c>
      <c r="K3" s="3">
        <v>18368</v>
      </c>
      <c r="L3" s="3">
        <v>19086</v>
      </c>
      <c r="M3" s="3">
        <v>19367</v>
      </c>
      <c r="N3" s="3">
        <v>19244</v>
      </c>
    </row>
    <row r="4" spans="1:14" x14ac:dyDescent="0.75">
      <c r="A4" s="2">
        <v>6.8287037037037025E-4</v>
      </c>
      <c r="B4" s="3">
        <v>20.7</v>
      </c>
      <c r="C4" s="3">
        <v>16480</v>
      </c>
      <c r="D4" s="3">
        <v>16367</v>
      </c>
      <c r="E4" s="3">
        <v>16003</v>
      </c>
      <c r="F4" s="3">
        <v>16726</v>
      </c>
      <c r="G4" s="3">
        <v>17366</v>
      </c>
      <c r="H4" s="3">
        <v>17195</v>
      </c>
      <c r="I4" s="3">
        <v>17316</v>
      </c>
      <c r="J4" s="3">
        <v>18834</v>
      </c>
      <c r="K4" s="3">
        <v>17809</v>
      </c>
      <c r="L4" s="3">
        <v>18711</v>
      </c>
      <c r="M4" s="3">
        <v>18764</v>
      </c>
      <c r="N4" s="3">
        <v>18843</v>
      </c>
    </row>
    <row r="5" spans="1:14" x14ac:dyDescent="0.75">
      <c r="A5" s="2">
        <v>9.6064814814814808E-4</v>
      </c>
      <c r="B5" s="3">
        <v>20.7</v>
      </c>
      <c r="C5" s="3">
        <v>16491</v>
      </c>
      <c r="D5" s="3">
        <v>16389</v>
      </c>
      <c r="E5" s="3">
        <v>16215</v>
      </c>
      <c r="F5" s="3">
        <v>16328</v>
      </c>
      <c r="G5" s="3">
        <v>16939</v>
      </c>
      <c r="H5" s="3">
        <v>17213</v>
      </c>
      <c r="I5" s="3">
        <v>17487</v>
      </c>
      <c r="J5" s="3">
        <v>18555</v>
      </c>
      <c r="K5" s="3">
        <v>18011</v>
      </c>
      <c r="L5" s="3">
        <v>18290</v>
      </c>
      <c r="M5" s="3">
        <v>18576</v>
      </c>
      <c r="N5" s="3">
        <v>18921</v>
      </c>
    </row>
    <row r="6" spans="1:14" x14ac:dyDescent="0.75">
      <c r="A6" s="2">
        <v>1.2384259259259258E-3</v>
      </c>
      <c r="B6" s="3">
        <v>20.7</v>
      </c>
      <c r="C6" s="3">
        <v>16322</v>
      </c>
      <c r="D6" s="3">
        <v>16411</v>
      </c>
      <c r="E6" s="3">
        <v>15986</v>
      </c>
      <c r="F6" s="3">
        <v>16468</v>
      </c>
      <c r="G6" s="3">
        <v>17489</v>
      </c>
      <c r="H6" s="3">
        <v>17094</v>
      </c>
      <c r="I6" s="3">
        <v>17231</v>
      </c>
      <c r="J6" s="3">
        <v>18523</v>
      </c>
      <c r="K6" s="3">
        <v>17962</v>
      </c>
      <c r="L6" s="3">
        <v>18491</v>
      </c>
      <c r="M6" s="3">
        <v>18730</v>
      </c>
      <c r="N6" s="3">
        <v>18859</v>
      </c>
    </row>
    <row r="7" spans="1:14" x14ac:dyDescent="0.75">
      <c r="A7" s="2">
        <v>1.5162037037037036E-3</v>
      </c>
      <c r="B7" s="3">
        <v>20.7</v>
      </c>
      <c r="C7" s="3">
        <v>16644</v>
      </c>
      <c r="D7" s="3">
        <v>16259</v>
      </c>
      <c r="E7" s="3">
        <v>16067</v>
      </c>
      <c r="F7" s="3">
        <v>16363</v>
      </c>
      <c r="G7" s="3">
        <v>17194</v>
      </c>
      <c r="H7" s="3">
        <v>16867</v>
      </c>
      <c r="I7" s="3">
        <v>17109</v>
      </c>
      <c r="J7" s="3">
        <v>18590</v>
      </c>
      <c r="K7" s="3">
        <v>17729</v>
      </c>
      <c r="L7" s="3">
        <v>18164</v>
      </c>
      <c r="M7" s="3">
        <v>18814</v>
      </c>
      <c r="N7" s="3">
        <v>18623</v>
      </c>
    </row>
    <row r="8" spans="1:14" x14ac:dyDescent="0.75">
      <c r="A8" s="2">
        <v>1.7939814814814815E-3</v>
      </c>
      <c r="B8" s="3">
        <v>20.7</v>
      </c>
      <c r="C8" s="3">
        <v>16432</v>
      </c>
      <c r="D8" s="3">
        <v>16262</v>
      </c>
      <c r="E8" s="3">
        <v>16010</v>
      </c>
      <c r="F8" s="3">
        <v>16467</v>
      </c>
      <c r="G8" s="3">
        <v>16992</v>
      </c>
      <c r="H8" s="3">
        <v>16974</v>
      </c>
      <c r="I8" s="3">
        <v>17348</v>
      </c>
      <c r="J8" s="3">
        <v>18668</v>
      </c>
      <c r="K8" s="3">
        <v>17732</v>
      </c>
      <c r="L8" s="3">
        <v>18302</v>
      </c>
      <c r="M8" s="3">
        <v>18520</v>
      </c>
      <c r="N8" s="3">
        <v>18815</v>
      </c>
    </row>
    <row r="9" spans="1:14" x14ac:dyDescent="0.75">
      <c r="A9" s="2">
        <v>2.0717592592592593E-3</v>
      </c>
      <c r="B9" s="3">
        <v>20.7</v>
      </c>
      <c r="C9" s="3">
        <v>16418</v>
      </c>
      <c r="D9" s="3">
        <v>16522</v>
      </c>
      <c r="E9" s="3">
        <v>15956</v>
      </c>
      <c r="F9" s="3">
        <v>16281</v>
      </c>
      <c r="G9" s="3">
        <v>16928</v>
      </c>
      <c r="H9" s="3">
        <v>16821</v>
      </c>
      <c r="I9" s="3">
        <v>17202</v>
      </c>
      <c r="J9" s="3">
        <v>18656</v>
      </c>
      <c r="K9" s="3">
        <v>18006</v>
      </c>
      <c r="L9" s="3">
        <v>18139</v>
      </c>
      <c r="M9" s="3">
        <v>18578</v>
      </c>
      <c r="N9" s="3">
        <v>18940</v>
      </c>
    </row>
    <row r="10" spans="1:14" x14ac:dyDescent="0.75">
      <c r="A10" s="2">
        <v>2.3495370370370371E-3</v>
      </c>
      <c r="B10" s="3">
        <v>20.7</v>
      </c>
      <c r="C10" s="3">
        <v>16454</v>
      </c>
      <c r="D10" s="3">
        <v>16189</v>
      </c>
      <c r="E10" s="3">
        <v>16046</v>
      </c>
      <c r="F10" s="3">
        <v>16281</v>
      </c>
      <c r="G10" s="3">
        <v>17002</v>
      </c>
      <c r="H10" s="3">
        <v>17140</v>
      </c>
      <c r="I10" s="3">
        <v>17164</v>
      </c>
      <c r="J10" s="3">
        <v>18418</v>
      </c>
      <c r="K10" s="3">
        <v>18075</v>
      </c>
      <c r="L10" s="3">
        <v>18510</v>
      </c>
      <c r="M10" s="3">
        <v>18599</v>
      </c>
      <c r="N10" s="3">
        <v>18786</v>
      </c>
    </row>
    <row r="11" spans="1:14" x14ac:dyDescent="0.75">
      <c r="A11" s="2">
        <v>2.627314814814815E-3</v>
      </c>
      <c r="B11" s="3">
        <v>20.7</v>
      </c>
      <c r="C11" s="3">
        <v>16538</v>
      </c>
      <c r="D11" s="3">
        <v>16200</v>
      </c>
      <c r="E11" s="3">
        <v>16202</v>
      </c>
      <c r="F11" s="3">
        <v>16165</v>
      </c>
      <c r="G11" s="3">
        <v>16801</v>
      </c>
      <c r="H11" s="3">
        <v>16875</v>
      </c>
      <c r="I11" s="3">
        <v>17276</v>
      </c>
      <c r="J11" s="3">
        <v>18392</v>
      </c>
      <c r="K11" s="3">
        <v>17941</v>
      </c>
      <c r="L11" s="3">
        <v>18271</v>
      </c>
      <c r="M11" s="3">
        <v>18612</v>
      </c>
      <c r="N11" s="3">
        <v>18757</v>
      </c>
    </row>
    <row r="12" spans="1:14" x14ac:dyDescent="0.75">
      <c r="A12" s="2">
        <v>2.9050925925925928E-3</v>
      </c>
      <c r="B12" s="3">
        <v>20.7</v>
      </c>
      <c r="C12" s="3">
        <v>16531</v>
      </c>
      <c r="D12" s="3">
        <v>16396</v>
      </c>
      <c r="E12" s="3">
        <v>16013</v>
      </c>
      <c r="F12" s="3">
        <v>16444</v>
      </c>
      <c r="G12" s="3">
        <v>17171</v>
      </c>
      <c r="H12" s="3">
        <v>16786</v>
      </c>
      <c r="I12" s="3">
        <v>17137</v>
      </c>
      <c r="J12" s="3">
        <v>18390</v>
      </c>
      <c r="K12" s="3">
        <v>18024</v>
      </c>
      <c r="L12" s="3">
        <v>18293</v>
      </c>
      <c r="M12" s="3">
        <v>18774</v>
      </c>
      <c r="N12" s="3">
        <v>18782</v>
      </c>
    </row>
    <row r="13" spans="1:14" x14ac:dyDescent="0.75">
      <c r="A13" s="2">
        <v>3.1828703703703702E-3</v>
      </c>
      <c r="B13" s="3">
        <v>20.7</v>
      </c>
      <c r="C13" s="3">
        <v>16531</v>
      </c>
      <c r="D13" s="3">
        <v>16345</v>
      </c>
      <c r="E13" s="3">
        <v>15939</v>
      </c>
      <c r="F13" s="3">
        <v>16176</v>
      </c>
      <c r="G13" s="3">
        <v>16990</v>
      </c>
      <c r="H13" s="3">
        <v>16960</v>
      </c>
      <c r="I13" s="3">
        <v>17299</v>
      </c>
      <c r="J13" s="3">
        <v>18143</v>
      </c>
      <c r="K13" s="3">
        <v>17967</v>
      </c>
      <c r="L13" s="3">
        <v>18270</v>
      </c>
      <c r="M13" s="3">
        <v>18550</v>
      </c>
      <c r="N13" s="3">
        <v>18754</v>
      </c>
    </row>
    <row r="14" spans="1:14" x14ac:dyDescent="0.75">
      <c r="A14" s="2">
        <v>3.4606481481481485E-3</v>
      </c>
      <c r="B14" s="3">
        <v>20.7</v>
      </c>
      <c r="C14" s="3">
        <v>16514</v>
      </c>
      <c r="D14" s="3">
        <v>16290</v>
      </c>
      <c r="E14" s="3">
        <v>15736</v>
      </c>
      <c r="F14" s="3">
        <v>16481</v>
      </c>
      <c r="G14" s="3">
        <v>16939</v>
      </c>
      <c r="H14" s="3">
        <v>17055</v>
      </c>
      <c r="I14" s="3">
        <v>17274</v>
      </c>
      <c r="J14" s="3">
        <v>18349</v>
      </c>
      <c r="K14" s="3">
        <v>17935</v>
      </c>
      <c r="L14" s="3">
        <v>18317</v>
      </c>
      <c r="M14" s="3">
        <v>18878</v>
      </c>
      <c r="N14" s="3">
        <v>18645</v>
      </c>
    </row>
    <row r="15" spans="1:14" x14ac:dyDescent="0.75">
      <c r="A15" s="2">
        <v>3.6805555555555554E-3</v>
      </c>
      <c r="B15" s="3"/>
      <c r="C15" s="3" t="s">
        <v>2</v>
      </c>
      <c r="D15" s="3" t="s">
        <v>2</v>
      </c>
      <c r="E15" s="3" t="s">
        <v>2</v>
      </c>
      <c r="F15" s="3"/>
      <c r="G15" s="3"/>
      <c r="H15" s="3"/>
      <c r="I15" s="3" t="s">
        <v>2</v>
      </c>
      <c r="J15" s="3" t="s">
        <v>2</v>
      </c>
      <c r="K15" s="3" t="s">
        <v>2</v>
      </c>
      <c r="L15" s="3"/>
      <c r="M15" s="3"/>
      <c r="N15" s="3"/>
    </row>
    <row r="16" spans="1:14" x14ac:dyDescent="0.75">
      <c r="A16" s="2">
        <v>3.7847222222222223E-3</v>
      </c>
      <c r="B16" s="3"/>
      <c r="C16" s="3"/>
      <c r="D16" s="3"/>
      <c r="E16" s="3"/>
      <c r="F16" s="3" t="s">
        <v>4</v>
      </c>
      <c r="G16" s="3" t="s">
        <v>4</v>
      </c>
      <c r="H16" s="3" t="s">
        <v>4</v>
      </c>
      <c r="I16" s="3"/>
      <c r="J16" s="3"/>
      <c r="K16" s="3"/>
      <c r="L16" s="3" t="s">
        <v>4</v>
      </c>
      <c r="M16" s="3" t="s">
        <v>4</v>
      </c>
      <c r="N16" s="3" t="s">
        <v>4</v>
      </c>
    </row>
    <row r="17" spans="1:14" x14ac:dyDescent="0.75">
      <c r="A17" s="2">
        <v>4.0046296296296297E-3</v>
      </c>
      <c r="B17" s="3">
        <v>20.7</v>
      </c>
      <c r="C17" s="3">
        <v>19199</v>
      </c>
      <c r="D17" s="3">
        <v>19507</v>
      </c>
      <c r="E17" s="3">
        <v>18046</v>
      </c>
      <c r="F17" s="3">
        <v>18934</v>
      </c>
      <c r="G17" s="3">
        <v>18985</v>
      </c>
      <c r="H17" s="3">
        <v>19655</v>
      </c>
      <c r="I17" s="3">
        <v>19150</v>
      </c>
      <c r="J17" s="3">
        <v>21154</v>
      </c>
      <c r="K17" s="3">
        <v>20771</v>
      </c>
      <c r="L17" s="3">
        <v>20628</v>
      </c>
      <c r="M17" s="3">
        <v>20390</v>
      </c>
      <c r="N17" s="3">
        <v>21205</v>
      </c>
    </row>
    <row r="18" spans="1:14" x14ac:dyDescent="0.75">
      <c r="A18" s="2">
        <v>4.2824074074074075E-3</v>
      </c>
      <c r="B18" s="3">
        <v>20.7</v>
      </c>
      <c r="C18" s="3">
        <v>20910</v>
      </c>
      <c r="D18" s="3">
        <v>20495</v>
      </c>
      <c r="E18" s="3">
        <v>19515</v>
      </c>
      <c r="F18" s="3">
        <v>19455</v>
      </c>
      <c r="G18" s="3">
        <v>19229</v>
      </c>
      <c r="H18" s="3">
        <v>20152</v>
      </c>
      <c r="I18" s="3">
        <v>20479</v>
      </c>
      <c r="J18" s="3">
        <v>21700</v>
      </c>
      <c r="K18" s="3">
        <v>22009</v>
      </c>
      <c r="L18" s="3">
        <v>21066</v>
      </c>
      <c r="M18" s="3">
        <v>20520</v>
      </c>
      <c r="N18" s="3">
        <v>21967</v>
      </c>
    </row>
    <row r="19" spans="1:14" x14ac:dyDescent="0.75">
      <c r="A19" s="2">
        <v>4.5601851851851853E-3</v>
      </c>
      <c r="B19" s="3">
        <v>20.8</v>
      </c>
      <c r="C19" s="3">
        <v>21538</v>
      </c>
      <c r="D19" s="3">
        <v>21405</v>
      </c>
      <c r="E19" s="3">
        <v>20175</v>
      </c>
      <c r="F19" s="3">
        <v>19348</v>
      </c>
      <c r="G19" s="3">
        <v>19637</v>
      </c>
      <c r="H19" s="3">
        <v>20132</v>
      </c>
      <c r="I19" s="3">
        <v>21662</v>
      </c>
      <c r="J19" s="3">
        <v>23204</v>
      </c>
      <c r="K19" s="3">
        <v>23081</v>
      </c>
      <c r="L19" s="3">
        <v>20747</v>
      </c>
      <c r="M19" s="3">
        <v>20824</v>
      </c>
      <c r="N19" s="3">
        <v>22069</v>
      </c>
    </row>
    <row r="20" spans="1:14" x14ac:dyDescent="0.75">
      <c r="A20" s="2">
        <v>4.8379629629629632E-3</v>
      </c>
      <c r="B20" s="3">
        <v>20.8</v>
      </c>
      <c r="C20" s="3">
        <v>22190</v>
      </c>
      <c r="D20" s="3">
        <v>22193</v>
      </c>
      <c r="E20" s="3">
        <v>21250</v>
      </c>
      <c r="F20" s="3">
        <v>19487</v>
      </c>
      <c r="G20" s="3">
        <v>19748</v>
      </c>
      <c r="H20" s="3">
        <v>19985</v>
      </c>
      <c r="I20" s="3">
        <v>22540</v>
      </c>
      <c r="J20" s="3">
        <v>24161</v>
      </c>
      <c r="K20" s="3">
        <v>23820</v>
      </c>
      <c r="L20" s="3">
        <v>20690</v>
      </c>
      <c r="M20" s="3">
        <v>20822</v>
      </c>
      <c r="N20" s="3">
        <v>21949</v>
      </c>
    </row>
    <row r="21" spans="1:14" x14ac:dyDescent="0.75">
      <c r="A21" s="2">
        <v>5.115740740740741E-3</v>
      </c>
      <c r="B21" s="3">
        <v>20.8</v>
      </c>
      <c r="C21" s="3">
        <v>23169</v>
      </c>
      <c r="D21" s="3">
        <v>22893</v>
      </c>
      <c r="E21" s="3">
        <v>21929</v>
      </c>
      <c r="F21" s="3">
        <v>19674</v>
      </c>
      <c r="G21" s="3">
        <v>19759</v>
      </c>
      <c r="H21" s="3">
        <v>20176</v>
      </c>
      <c r="I21" s="3">
        <v>23189</v>
      </c>
      <c r="J21" s="3">
        <v>24943</v>
      </c>
      <c r="K21" s="3">
        <v>24719</v>
      </c>
      <c r="L21" s="3">
        <v>20607</v>
      </c>
      <c r="M21" s="3">
        <v>20773</v>
      </c>
      <c r="N21" s="3">
        <v>22306</v>
      </c>
    </row>
    <row r="22" spans="1:14" x14ac:dyDescent="0.75">
      <c r="A22" s="2">
        <v>5.3935185185185188E-3</v>
      </c>
      <c r="B22" s="3">
        <v>20.8</v>
      </c>
      <c r="C22" s="3">
        <v>23445</v>
      </c>
      <c r="D22" s="3">
        <v>23241</v>
      </c>
      <c r="E22" s="3">
        <v>22388</v>
      </c>
      <c r="F22" s="3">
        <v>19494</v>
      </c>
      <c r="G22" s="3">
        <v>19564</v>
      </c>
      <c r="H22" s="3">
        <v>20133</v>
      </c>
      <c r="I22" s="3">
        <v>23183</v>
      </c>
      <c r="J22" s="3">
        <v>25283</v>
      </c>
      <c r="K22" s="3">
        <v>25113</v>
      </c>
      <c r="L22" s="3">
        <v>20277</v>
      </c>
      <c r="M22" s="3">
        <v>20810</v>
      </c>
      <c r="N22" s="3">
        <v>21906</v>
      </c>
    </row>
    <row r="23" spans="1:14" x14ac:dyDescent="0.75">
      <c r="A23" s="2">
        <v>5.6712962962962958E-3</v>
      </c>
      <c r="B23" s="3">
        <v>20.8</v>
      </c>
      <c r="C23" s="3">
        <v>23607</v>
      </c>
      <c r="D23" s="3">
        <v>23873</v>
      </c>
      <c r="E23" s="3">
        <v>22561</v>
      </c>
      <c r="F23" s="3">
        <v>19428</v>
      </c>
      <c r="G23" s="3">
        <v>19572</v>
      </c>
      <c r="H23" s="3">
        <v>19968</v>
      </c>
      <c r="I23" s="3">
        <v>23569</v>
      </c>
      <c r="J23" s="3">
        <v>25612</v>
      </c>
      <c r="K23" s="3">
        <v>25197</v>
      </c>
      <c r="L23" s="3">
        <v>20782</v>
      </c>
      <c r="M23" s="3">
        <v>20311</v>
      </c>
      <c r="N23" s="3">
        <v>21902</v>
      </c>
    </row>
    <row r="24" spans="1:14" x14ac:dyDescent="0.75">
      <c r="A24" s="2">
        <v>5.9490740740740745E-3</v>
      </c>
      <c r="B24" s="3">
        <v>20.8</v>
      </c>
      <c r="C24" s="3">
        <v>23960</v>
      </c>
      <c r="D24" s="3">
        <v>23685</v>
      </c>
      <c r="E24" s="3">
        <v>22787</v>
      </c>
      <c r="F24" s="3">
        <v>19208</v>
      </c>
      <c r="G24" s="3">
        <v>19742</v>
      </c>
      <c r="H24" s="3">
        <v>20245</v>
      </c>
      <c r="I24" s="3">
        <v>23744</v>
      </c>
      <c r="J24" s="3">
        <v>25873</v>
      </c>
      <c r="K24" s="3">
        <v>25202</v>
      </c>
      <c r="L24" s="3">
        <v>20619</v>
      </c>
      <c r="M24" s="3">
        <v>20686</v>
      </c>
      <c r="N24" s="3">
        <v>21662</v>
      </c>
    </row>
    <row r="25" spans="1:14" x14ac:dyDescent="0.75">
      <c r="A25" s="2">
        <v>6.2268518518518515E-3</v>
      </c>
      <c r="B25" s="3">
        <v>20.8</v>
      </c>
      <c r="C25" s="3">
        <v>24203</v>
      </c>
      <c r="D25" s="3">
        <v>23762</v>
      </c>
      <c r="E25" s="3">
        <v>23064</v>
      </c>
      <c r="F25" s="3">
        <v>19489</v>
      </c>
      <c r="G25" s="3">
        <v>19696</v>
      </c>
      <c r="H25" s="3">
        <v>20114</v>
      </c>
      <c r="I25" s="3">
        <v>23902</v>
      </c>
      <c r="J25" s="3">
        <v>25683</v>
      </c>
      <c r="K25" s="3">
        <v>25848</v>
      </c>
      <c r="L25" s="3">
        <v>20857</v>
      </c>
      <c r="M25" s="3">
        <v>20771</v>
      </c>
      <c r="N25" s="3">
        <v>22054</v>
      </c>
    </row>
    <row r="26" spans="1:14" x14ac:dyDescent="0.75">
      <c r="A26" s="2">
        <v>6.5046296296296302E-3</v>
      </c>
      <c r="B26" s="3">
        <v>20.8</v>
      </c>
      <c r="C26" s="3">
        <v>24276</v>
      </c>
      <c r="D26" s="3">
        <v>24030</v>
      </c>
      <c r="E26" s="3">
        <v>23115</v>
      </c>
      <c r="F26" s="3">
        <v>19557</v>
      </c>
      <c r="G26" s="3">
        <v>19596</v>
      </c>
      <c r="H26" s="3">
        <v>20219</v>
      </c>
      <c r="I26" s="3">
        <v>24064</v>
      </c>
      <c r="J26" s="3">
        <v>26161</v>
      </c>
      <c r="K26" s="3">
        <v>25947</v>
      </c>
      <c r="L26" s="3">
        <v>20520</v>
      </c>
      <c r="M26" s="3">
        <v>20624</v>
      </c>
      <c r="N26" s="3">
        <v>21617</v>
      </c>
    </row>
    <row r="27" spans="1:14" x14ac:dyDescent="0.75">
      <c r="A27" s="2">
        <v>6.782407407407408E-3</v>
      </c>
      <c r="B27" s="3">
        <v>20.8</v>
      </c>
      <c r="C27" s="3">
        <v>24408</v>
      </c>
      <c r="D27" s="3">
        <v>24027</v>
      </c>
      <c r="E27" s="3">
        <v>23408</v>
      </c>
      <c r="F27" s="3">
        <v>19653</v>
      </c>
      <c r="G27" s="3">
        <v>19525</v>
      </c>
      <c r="H27" s="3">
        <v>20217</v>
      </c>
      <c r="I27" s="3">
        <v>24099</v>
      </c>
      <c r="J27" s="3">
        <v>26411</v>
      </c>
      <c r="K27" s="3">
        <v>25654</v>
      </c>
      <c r="L27" s="3">
        <v>20359</v>
      </c>
      <c r="M27" s="3">
        <v>20705</v>
      </c>
      <c r="N27" s="3">
        <v>21704</v>
      </c>
    </row>
    <row r="28" spans="1:14" x14ac:dyDescent="0.75">
      <c r="A28" s="2">
        <v>7.0601851851851841E-3</v>
      </c>
      <c r="B28" s="3">
        <v>20.8</v>
      </c>
      <c r="C28" s="3">
        <v>24608</v>
      </c>
      <c r="D28" s="3">
        <v>24307</v>
      </c>
      <c r="E28" s="3">
        <v>23406</v>
      </c>
      <c r="F28" s="3">
        <v>19402</v>
      </c>
      <c r="G28" s="3">
        <v>19634</v>
      </c>
      <c r="H28" s="3">
        <v>20208</v>
      </c>
      <c r="I28" s="3">
        <v>24022</v>
      </c>
      <c r="J28" s="3">
        <v>26290</v>
      </c>
      <c r="K28" s="3">
        <v>25699</v>
      </c>
      <c r="L28" s="3">
        <v>20369</v>
      </c>
      <c r="M28" s="3">
        <v>20833</v>
      </c>
      <c r="N28" s="3">
        <v>21869</v>
      </c>
    </row>
    <row r="29" spans="1:14" x14ac:dyDescent="0.75">
      <c r="A29" s="2">
        <v>7.3379629629629628E-3</v>
      </c>
      <c r="B29" s="3">
        <v>20.8</v>
      </c>
      <c r="C29" s="3">
        <v>24804</v>
      </c>
      <c r="D29" s="3">
        <v>24654</v>
      </c>
      <c r="E29" s="3">
        <v>23154</v>
      </c>
      <c r="F29" s="3">
        <v>19265</v>
      </c>
      <c r="G29" s="3">
        <v>19712</v>
      </c>
      <c r="H29" s="3">
        <v>20345</v>
      </c>
      <c r="I29" s="3">
        <v>24222</v>
      </c>
      <c r="J29" s="3">
        <v>26207</v>
      </c>
      <c r="K29" s="3">
        <v>25662</v>
      </c>
      <c r="L29" s="3">
        <v>20628</v>
      </c>
      <c r="M29" s="3">
        <v>21458</v>
      </c>
      <c r="N29" s="3">
        <v>21669</v>
      </c>
    </row>
    <row r="30" spans="1:14" x14ac:dyDescent="0.75">
      <c r="A30" s="2">
        <v>7.6157407407407415E-3</v>
      </c>
      <c r="B30" s="3">
        <v>20.8</v>
      </c>
      <c r="C30" s="3">
        <v>24771</v>
      </c>
      <c r="D30" s="3">
        <v>24370</v>
      </c>
      <c r="E30" s="3">
        <v>23656</v>
      </c>
      <c r="F30" s="3">
        <v>19313</v>
      </c>
      <c r="G30" s="3">
        <v>19503</v>
      </c>
      <c r="H30" s="3">
        <v>20283</v>
      </c>
      <c r="I30" s="3">
        <v>24413</v>
      </c>
      <c r="J30" s="3">
        <v>26438</v>
      </c>
      <c r="K30" s="3">
        <v>25817</v>
      </c>
      <c r="L30" s="3">
        <v>20488</v>
      </c>
      <c r="M30" s="3">
        <v>20452</v>
      </c>
      <c r="N30" s="3">
        <v>21562</v>
      </c>
    </row>
    <row r="31" spans="1:14" x14ac:dyDescent="0.75">
      <c r="A31" s="2">
        <v>7.8935185185185185E-3</v>
      </c>
      <c r="B31" s="3">
        <v>20.8</v>
      </c>
      <c r="C31" s="3">
        <v>24832</v>
      </c>
      <c r="D31" s="3">
        <v>24661</v>
      </c>
      <c r="E31" s="3">
        <v>23571</v>
      </c>
      <c r="F31" s="3">
        <v>19436</v>
      </c>
      <c r="G31" s="3">
        <v>19670</v>
      </c>
      <c r="H31" s="3">
        <v>20149</v>
      </c>
      <c r="I31" s="3">
        <v>23961</v>
      </c>
      <c r="J31" s="3">
        <v>26646</v>
      </c>
      <c r="K31" s="3">
        <v>26074</v>
      </c>
      <c r="L31" s="3">
        <v>20346</v>
      </c>
      <c r="M31" s="3">
        <v>20822</v>
      </c>
      <c r="N31" s="3">
        <v>21651</v>
      </c>
    </row>
    <row r="32" spans="1:14" x14ac:dyDescent="0.75">
      <c r="A32" s="2">
        <v>8.1712962962962963E-3</v>
      </c>
      <c r="B32" s="3">
        <v>20.9</v>
      </c>
      <c r="C32" s="3">
        <v>25037</v>
      </c>
      <c r="D32" s="3">
        <v>24768</v>
      </c>
      <c r="E32" s="3">
        <v>23979</v>
      </c>
      <c r="F32" s="3">
        <v>19357</v>
      </c>
      <c r="G32" s="3">
        <v>19597</v>
      </c>
      <c r="H32" s="3">
        <v>20266</v>
      </c>
      <c r="I32" s="3">
        <v>24330</v>
      </c>
      <c r="J32" s="3">
        <v>26358</v>
      </c>
      <c r="K32" s="3">
        <v>25955</v>
      </c>
      <c r="L32" s="3">
        <v>20475</v>
      </c>
      <c r="M32" s="3">
        <v>20694</v>
      </c>
      <c r="N32" s="3">
        <v>21918</v>
      </c>
    </row>
    <row r="33" spans="1:14" x14ac:dyDescent="0.75">
      <c r="A33" s="2">
        <v>8.4490740740740741E-3</v>
      </c>
      <c r="B33" s="3">
        <v>20.9</v>
      </c>
      <c r="C33" s="3">
        <v>25099</v>
      </c>
      <c r="D33" s="3">
        <v>24750</v>
      </c>
      <c r="E33" s="3">
        <v>23977</v>
      </c>
      <c r="F33" s="3">
        <v>19273</v>
      </c>
      <c r="G33" s="3">
        <v>19733</v>
      </c>
      <c r="H33" s="3">
        <v>20090</v>
      </c>
      <c r="I33" s="3">
        <v>24212</v>
      </c>
      <c r="J33" s="3">
        <v>26400</v>
      </c>
      <c r="K33" s="3">
        <v>26026</v>
      </c>
      <c r="L33" s="3">
        <v>20453</v>
      </c>
      <c r="M33" s="3">
        <v>20876</v>
      </c>
      <c r="N33" s="3">
        <v>21835</v>
      </c>
    </row>
    <row r="34" spans="1:14" x14ac:dyDescent="0.75">
      <c r="A34" s="2">
        <v>8.726851851851852E-3</v>
      </c>
      <c r="B34" s="3">
        <v>20.9</v>
      </c>
      <c r="C34" s="3">
        <v>25177</v>
      </c>
      <c r="D34" s="3">
        <v>24859</v>
      </c>
      <c r="E34" s="3">
        <v>23807</v>
      </c>
      <c r="F34" s="3">
        <v>19173</v>
      </c>
      <c r="G34" s="3">
        <v>19849</v>
      </c>
      <c r="H34" s="3">
        <v>20147</v>
      </c>
      <c r="I34" s="3">
        <v>24452</v>
      </c>
      <c r="J34" s="3">
        <v>26696</v>
      </c>
      <c r="K34" s="3">
        <v>25894</v>
      </c>
      <c r="L34" s="3">
        <v>20418</v>
      </c>
      <c r="M34" s="3">
        <v>20831</v>
      </c>
      <c r="N34" s="3">
        <v>21741</v>
      </c>
    </row>
    <row r="35" spans="1:14" x14ac:dyDescent="0.75">
      <c r="A35" s="2">
        <v>9.0046296296296298E-3</v>
      </c>
      <c r="B35" s="3">
        <v>20.9</v>
      </c>
      <c r="C35" s="3">
        <v>25060</v>
      </c>
      <c r="D35" s="3">
        <v>25007</v>
      </c>
      <c r="E35" s="3">
        <v>24072</v>
      </c>
      <c r="F35" s="3">
        <v>19509</v>
      </c>
      <c r="G35" s="3">
        <v>19428</v>
      </c>
      <c r="H35" s="3">
        <v>20275</v>
      </c>
      <c r="I35" s="3">
        <v>24331</v>
      </c>
      <c r="J35" s="3">
        <v>26304</v>
      </c>
      <c r="K35" s="3">
        <v>26237</v>
      </c>
      <c r="L35" s="3">
        <v>20361</v>
      </c>
      <c r="M35" s="3">
        <v>20619</v>
      </c>
      <c r="N35" s="3">
        <v>21734</v>
      </c>
    </row>
    <row r="36" spans="1:14" x14ac:dyDescent="0.75">
      <c r="A36" s="2">
        <v>9.2824074074074076E-3</v>
      </c>
      <c r="B36" s="3">
        <v>20.9</v>
      </c>
      <c r="C36" s="3">
        <v>25007</v>
      </c>
      <c r="D36" s="3">
        <v>24999</v>
      </c>
      <c r="E36" s="3">
        <v>24154</v>
      </c>
      <c r="F36" s="3">
        <v>19425</v>
      </c>
      <c r="G36" s="3">
        <v>19717</v>
      </c>
      <c r="H36" s="3">
        <v>20174</v>
      </c>
      <c r="I36" s="3">
        <v>24333</v>
      </c>
      <c r="J36" s="3">
        <v>26310</v>
      </c>
      <c r="K36" s="3">
        <v>25844</v>
      </c>
      <c r="L36" s="3">
        <v>20420</v>
      </c>
      <c r="M36" s="3">
        <v>20639</v>
      </c>
      <c r="N36" s="3">
        <v>21580</v>
      </c>
    </row>
    <row r="37" spans="1:14" x14ac:dyDescent="0.75">
      <c r="A37" s="2">
        <v>9.5601851851851855E-3</v>
      </c>
      <c r="B37" s="3">
        <v>20.9</v>
      </c>
      <c r="C37" s="3">
        <v>25434</v>
      </c>
      <c r="D37" s="3">
        <v>24981</v>
      </c>
      <c r="E37" s="3">
        <v>24103</v>
      </c>
      <c r="F37" s="3">
        <v>19282</v>
      </c>
      <c r="G37" s="3">
        <v>19369</v>
      </c>
      <c r="H37" s="3">
        <v>20007</v>
      </c>
      <c r="I37" s="3">
        <v>24655</v>
      </c>
      <c r="J37" s="3">
        <v>26710</v>
      </c>
      <c r="K37" s="3">
        <v>26002</v>
      </c>
      <c r="L37" s="3">
        <v>20492</v>
      </c>
      <c r="M37" s="3">
        <v>20449</v>
      </c>
      <c r="N37" s="3">
        <v>21672</v>
      </c>
    </row>
    <row r="38" spans="1:14" x14ac:dyDescent="0.75">
      <c r="A38" s="2">
        <v>9.8379629629629633E-3</v>
      </c>
      <c r="B38" s="3">
        <v>20.9</v>
      </c>
      <c r="C38" s="3">
        <v>25277</v>
      </c>
      <c r="D38" s="3">
        <v>25262</v>
      </c>
      <c r="E38" s="3">
        <v>24216</v>
      </c>
      <c r="F38" s="3">
        <v>19174</v>
      </c>
      <c r="G38" s="3">
        <v>19727</v>
      </c>
      <c r="H38" s="3">
        <v>20145</v>
      </c>
      <c r="I38" s="3">
        <v>24409</v>
      </c>
      <c r="J38" s="3">
        <v>26232</v>
      </c>
      <c r="K38" s="3">
        <v>26025</v>
      </c>
      <c r="L38" s="3">
        <v>20365</v>
      </c>
      <c r="M38" s="3">
        <v>20487</v>
      </c>
      <c r="N38" s="3">
        <v>21881</v>
      </c>
    </row>
    <row r="39" spans="1:14" x14ac:dyDescent="0.75">
      <c r="A39" s="2">
        <v>1.0115740740740741E-2</v>
      </c>
      <c r="B39" s="3">
        <v>20.9</v>
      </c>
      <c r="C39" s="3">
        <v>25120</v>
      </c>
      <c r="D39" s="3">
        <v>25092</v>
      </c>
      <c r="E39" s="3">
        <v>24198</v>
      </c>
      <c r="F39" s="3">
        <v>18988</v>
      </c>
      <c r="G39" s="3">
        <v>19396</v>
      </c>
      <c r="H39" s="3">
        <v>20065</v>
      </c>
      <c r="I39" s="3">
        <v>24490</v>
      </c>
      <c r="J39" s="3">
        <v>26211</v>
      </c>
      <c r="K39" s="3">
        <v>25945</v>
      </c>
      <c r="L39" s="3">
        <v>20346</v>
      </c>
      <c r="M39" s="3">
        <v>20393</v>
      </c>
      <c r="N39" s="3">
        <v>21753</v>
      </c>
    </row>
    <row r="40" spans="1:14" x14ac:dyDescent="0.75">
      <c r="A40" s="2">
        <v>1.0393518518518519E-2</v>
      </c>
      <c r="B40" s="3">
        <v>20.9</v>
      </c>
      <c r="C40" s="3">
        <v>25541</v>
      </c>
      <c r="D40" s="3">
        <v>25342</v>
      </c>
      <c r="E40" s="3">
        <v>24492</v>
      </c>
      <c r="F40" s="3">
        <v>19111</v>
      </c>
      <c r="G40" s="3">
        <v>19256</v>
      </c>
      <c r="H40" s="3">
        <v>20142</v>
      </c>
      <c r="I40" s="3">
        <v>24586</v>
      </c>
      <c r="J40" s="3">
        <v>26577</v>
      </c>
      <c r="K40" s="3">
        <v>26325</v>
      </c>
      <c r="L40" s="3">
        <v>20169</v>
      </c>
      <c r="M40" s="3">
        <v>20609</v>
      </c>
      <c r="N40" s="3">
        <v>21748</v>
      </c>
    </row>
    <row r="41" spans="1:14" x14ac:dyDescent="0.75">
      <c r="A41" s="2">
        <v>1.0671296296296297E-2</v>
      </c>
      <c r="B41" s="3">
        <v>20.9</v>
      </c>
      <c r="C41" s="3">
        <v>25209</v>
      </c>
      <c r="D41" s="3">
        <v>25366</v>
      </c>
      <c r="E41" s="3">
        <v>24406</v>
      </c>
      <c r="F41" s="3">
        <v>19321</v>
      </c>
      <c r="G41" s="3">
        <v>19434</v>
      </c>
      <c r="H41" s="3">
        <v>19968</v>
      </c>
      <c r="I41" s="3">
        <v>24629</v>
      </c>
      <c r="J41" s="3">
        <v>26708</v>
      </c>
      <c r="K41" s="3">
        <v>25944</v>
      </c>
      <c r="L41" s="3">
        <v>20151</v>
      </c>
      <c r="M41" s="3">
        <v>20781</v>
      </c>
      <c r="N41" s="3">
        <v>21743</v>
      </c>
    </row>
    <row r="42" spans="1:14" x14ac:dyDescent="0.75">
      <c r="A42" s="2">
        <v>1.0949074074074075E-2</v>
      </c>
      <c r="B42" s="3">
        <v>20.9</v>
      </c>
      <c r="C42" s="3">
        <v>25497</v>
      </c>
      <c r="D42" s="3">
        <v>25392</v>
      </c>
      <c r="E42" s="3">
        <v>24326</v>
      </c>
      <c r="F42" s="3">
        <v>19382</v>
      </c>
      <c r="G42" s="3">
        <v>19603</v>
      </c>
      <c r="H42" s="3">
        <v>20121</v>
      </c>
      <c r="I42" s="3">
        <v>24500</v>
      </c>
      <c r="J42" s="3">
        <v>26692</v>
      </c>
      <c r="K42" s="3">
        <v>26240</v>
      </c>
      <c r="L42" s="3">
        <v>20489</v>
      </c>
      <c r="M42" s="3">
        <v>20576</v>
      </c>
      <c r="N42" s="3">
        <v>21617</v>
      </c>
    </row>
    <row r="43" spans="1:14" x14ac:dyDescent="0.75">
      <c r="A43" s="2">
        <v>1.1226851851851854E-2</v>
      </c>
      <c r="B43" s="3">
        <v>20.9</v>
      </c>
      <c r="C43" s="3">
        <v>25477</v>
      </c>
      <c r="D43" s="3">
        <v>25435</v>
      </c>
      <c r="E43" s="3">
        <v>24390</v>
      </c>
      <c r="F43" s="3">
        <v>19501</v>
      </c>
      <c r="G43" s="3">
        <v>19324</v>
      </c>
      <c r="H43" s="3">
        <v>20043</v>
      </c>
      <c r="I43" s="3">
        <v>24759</v>
      </c>
      <c r="J43" s="3">
        <v>26652</v>
      </c>
      <c r="K43" s="3">
        <v>26034</v>
      </c>
      <c r="L43" s="3">
        <v>20259</v>
      </c>
      <c r="M43" s="3">
        <v>20423</v>
      </c>
      <c r="N43" s="3">
        <v>21666</v>
      </c>
    </row>
    <row r="44" spans="1:14" x14ac:dyDescent="0.75">
      <c r="A44" s="2">
        <v>1.1504629629629629E-2</v>
      </c>
      <c r="B44" s="3">
        <v>20.9</v>
      </c>
      <c r="C44" s="3">
        <v>25542</v>
      </c>
      <c r="D44" s="3">
        <v>25288</v>
      </c>
      <c r="E44" s="3">
        <v>24566</v>
      </c>
      <c r="F44" s="3">
        <v>19293</v>
      </c>
      <c r="G44" s="3">
        <v>19688</v>
      </c>
      <c r="H44" s="3">
        <v>20185</v>
      </c>
      <c r="I44" s="3">
        <v>24891</v>
      </c>
      <c r="J44" s="3">
        <v>26864</v>
      </c>
      <c r="K44" s="3">
        <v>26434</v>
      </c>
      <c r="L44" s="3">
        <v>19932</v>
      </c>
      <c r="M44" s="3">
        <v>20602</v>
      </c>
      <c r="N44" s="3">
        <v>21866</v>
      </c>
    </row>
    <row r="45" spans="1:14" x14ac:dyDescent="0.75">
      <c r="A45" s="2">
        <v>1.1782407407407406E-2</v>
      </c>
      <c r="B45" s="3">
        <v>20.9</v>
      </c>
      <c r="C45" s="3">
        <v>26015</v>
      </c>
      <c r="D45" s="3">
        <v>25839</v>
      </c>
      <c r="E45" s="3">
        <v>24489</v>
      </c>
      <c r="F45" s="3">
        <v>18992</v>
      </c>
      <c r="G45" s="3">
        <v>19310</v>
      </c>
      <c r="H45" s="3">
        <v>20156</v>
      </c>
      <c r="I45" s="3">
        <v>24661</v>
      </c>
      <c r="J45" s="3">
        <v>26775</v>
      </c>
      <c r="K45" s="3">
        <v>26128</v>
      </c>
      <c r="L45" s="3">
        <v>20168</v>
      </c>
      <c r="M45" s="3">
        <v>20369</v>
      </c>
      <c r="N45" s="3">
        <v>21700</v>
      </c>
    </row>
    <row r="46" spans="1:14" x14ac:dyDescent="0.75">
      <c r="A46" s="2">
        <v>1.2060185185185186E-2</v>
      </c>
      <c r="B46" s="3">
        <v>21</v>
      </c>
      <c r="C46" s="3">
        <v>25865</v>
      </c>
      <c r="D46" s="3">
        <v>25254</v>
      </c>
      <c r="E46" s="3">
        <v>24461</v>
      </c>
      <c r="F46" s="3">
        <v>19362</v>
      </c>
      <c r="G46" s="3">
        <v>19376</v>
      </c>
      <c r="H46" s="3">
        <v>19732</v>
      </c>
      <c r="I46" s="3">
        <v>24775</v>
      </c>
      <c r="J46" s="3">
        <v>26552</v>
      </c>
      <c r="K46" s="3">
        <v>26290</v>
      </c>
      <c r="L46" s="3">
        <v>20222</v>
      </c>
      <c r="M46" s="3">
        <v>20405</v>
      </c>
      <c r="N46" s="3">
        <v>21742</v>
      </c>
    </row>
    <row r="47" spans="1:14" x14ac:dyDescent="0.75">
      <c r="A47" s="2">
        <v>1.2337962962962962E-2</v>
      </c>
      <c r="B47" s="3">
        <v>21</v>
      </c>
      <c r="C47" s="3">
        <v>25304</v>
      </c>
      <c r="D47" s="3">
        <v>25511</v>
      </c>
      <c r="E47" s="3">
        <v>24965</v>
      </c>
      <c r="F47" s="3">
        <v>19227</v>
      </c>
      <c r="G47" s="3">
        <v>19551</v>
      </c>
      <c r="H47" s="3">
        <v>20035</v>
      </c>
      <c r="I47" s="3">
        <v>24716</v>
      </c>
      <c r="J47" s="3">
        <v>26521</v>
      </c>
      <c r="K47" s="3">
        <v>26435</v>
      </c>
      <c r="L47" s="3">
        <v>20355</v>
      </c>
      <c r="M47" s="3">
        <v>20721</v>
      </c>
      <c r="N47" s="3">
        <v>22084</v>
      </c>
    </row>
    <row r="48" spans="1:14" x14ac:dyDescent="0.75">
      <c r="A48" s="2">
        <v>1.2615740740740742E-2</v>
      </c>
      <c r="B48" s="3">
        <v>21</v>
      </c>
      <c r="C48" s="3">
        <v>25737</v>
      </c>
      <c r="D48" s="3">
        <v>25680</v>
      </c>
      <c r="E48" s="3">
        <v>24556</v>
      </c>
      <c r="F48" s="3">
        <v>19284</v>
      </c>
      <c r="G48" s="3">
        <v>19665</v>
      </c>
      <c r="H48" s="3">
        <v>19982</v>
      </c>
      <c r="I48" s="3">
        <v>24296</v>
      </c>
      <c r="J48" s="3">
        <v>26801</v>
      </c>
      <c r="K48" s="3">
        <v>26262</v>
      </c>
      <c r="L48" s="3">
        <v>20118</v>
      </c>
      <c r="M48" s="3">
        <v>20104</v>
      </c>
      <c r="N48" s="3">
        <v>21702</v>
      </c>
    </row>
    <row r="49" spans="1:14" x14ac:dyDescent="0.75">
      <c r="A49" s="2">
        <v>1.2893518518518519E-2</v>
      </c>
      <c r="B49" s="3">
        <v>21</v>
      </c>
      <c r="C49" s="3">
        <v>25536</v>
      </c>
      <c r="D49" s="3">
        <v>25962</v>
      </c>
      <c r="E49" s="3">
        <v>24619</v>
      </c>
      <c r="F49" s="3">
        <v>19147</v>
      </c>
      <c r="G49" s="3">
        <v>19585</v>
      </c>
      <c r="H49" s="3">
        <v>20131</v>
      </c>
      <c r="I49" s="3">
        <v>24363</v>
      </c>
      <c r="J49" s="3">
        <v>26929</v>
      </c>
      <c r="K49" s="3">
        <v>26150</v>
      </c>
      <c r="L49" s="3">
        <v>20280</v>
      </c>
      <c r="M49" s="3">
        <v>20313</v>
      </c>
      <c r="N49" s="3">
        <v>21643</v>
      </c>
    </row>
    <row r="50" spans="1:14" x14ac:dyDescent="0.75">
      <c r="A50" s="2">
        <v>1.3171296296296294E-2</v>
      </c>
      <c r="B50" s="3">
        <v>21</v>
      </c>
      <c r="C50" s="3">
        <v>25809</v>
      </c>
      <c r="D50" s="3">
        <v>25764</v>
      </c>
      <c r="E50" s="3">
        <v>24571</v>
      </c>
      <c r="F50" s="3">
        <v>19180</v>
      </c>
      <c r="G50" s="3">
        <v>19328</v>
      </c>
      <c r="H50" s="3">
        <v>20042</v>
      </c>
      <c r="I50" s="3">
        <v>24529</v>
      </c>
      <c r="J50" s="3">
        <v>26962</v>
      </c>
      <c r="K50" s="3">
        <v>26235</v>
      </c>
      <c r="L50" s="3">
        <v>20051</v>
      </c>
      <c r="M50" s="3">
        <v>20510</v>
      </c>
      <c r="N50" s="3">
        <v>21801</v>
      </c>
    </row>
    <row r="51" spans="1:14" x14ac:dyDescent="0.75">
      <c r="A51" s="2">
        <v>1.3449074074074073E-2</v>
      </c>
      <c r="B51" s="3">
        <v>21</v>
      </c>
      <c r="C51" s="3">
        <v>25716</v>
      </c>
      <c r="D51" s="3">
        <v>25950</v>
      </c>
      <c r="E51" s="3">
        <v>24541</v>
      </c>
      <c r="F51" s="3">
        <v>19159</v>
      </c>
      <c r="G51" s="3">
        <v>19780</v>
      </c>
      <c r="H51" s="3">
        <v>19854</v>
      </c>
      <c r="I51" s="3">
        <v>24891</v>
      </c>
      <c r="J51" s="3">
        <v>26932</v>
      </c>
      <c r="K51" s="3">
        <v>26537</v>
      </c>
      <c r="L51" s="3">
        <v>20355</v>
      </c>
      <c r="M51" s="3">
        <v>20515</v>
      </c>
      <c r="N51" s="3">
        <v>21637</v>
      </c>
    </row>
    <row r="52" spans="1:14" x14ac:dyDescent="0.75">
      <c r="A52" s="2">
        <v>1.3726851851851851E-2</v>
      </c>
      <c r="B52" s="3">
        <v>21</v>
      </c>
      <c r="C52" s="3">
        <v>25850</v>
      </c>
      <c r="D52" s="3">
        <v>25769</v>
      </c>
      <c r="E52" s="3">
        <v>24593</v>
      </c>
      <c r="F52" s="3">
        <v>19155</v>
      </c>
      <c r="G52" s="3">
        <v>19581</v>
      </c>
      <c r="H52" s="3">
        <v>19890</v>
      </c>
      <c r="I52" s="3">
        <v>25253</v>
      </c>
      <c r="J52" s="3">
        <v>26634</v>
      </c>
      <c r="K52" s="3">
        <v>26548</v>
      </c>
      <c r="L52" s="3">
        <v>20133</v>
      </c>
      <c r="M52" s="3">
        <v>21046</v>
      </c>
      <c r="N52" s="3">
        <v>21590</v>
      </c>
    </row>
    <row r="53" spans="1:14" x14ac:dyDescent="0.75">
      <c r="A53" s="2">
        <v>1.4004629629629631E-2</v>
      </c>
      <c r="B53" s="3">
        <v>21</v>
      </c>
      <c r="C53" s="3">
        <v>25678</v>
      </c>
      <c r="D53" s="3">
        <v>25881</v>
      </c>
      <c r="E53" s="3">
        <v>24334</v>
      </c>
      <c r="F53" s="3">
        <v>18968</v>
      </c>
      <c r="G53" s="3">
        <v>19635</v>
      </c>
      <c r="H53" s="3">
        <v>19875</v>
      </c>
      <c r="I53" s="3">
        <v>24942</v>
      </c>
      <c r="J53" s="3">
        <v>26935</v>
      </c>
      <c r="K53" s="3">
        <v>26559</v>
      </c>
      <c r="L53" s="3">
        <v>20338</v>
      </c>
      <c r="M53" s="3">
        <v>20559</v>
      </c>
      <c r="N53" s="3">
        <v>21630</v>
      </c>
    </row>
    <row r="54" spans="1:14" x14ac:dyDescent="0.75">
      <c r="A54" s="2">
        <v>1.4282407407407409E-2</v>
      </c>
      <c r="B54" s="3">
        <v>21</v>
      </c>
      <c r="C54" s="3">
        <v>25686</v>
      </c>
      <c r="D54" s="3">
        <v>25901</v>
      </c>
      <c r="E54" s="3">
        <v>24917</v>
      </c>
      <c r="F54" s="3">
        <v>19169</v>
      </c>
      <c r="G54" s="3">
        <v>19557</v>
      </c>
      <c r="H54" s="3">
        <v>19926</v>
      </c>
      <c r="I54" s="3">
        <v>25090</v>
      </c>
      <c r="J54" s="3">
        <v>26724</v>
      </c>
      <c r="K54" s="3">
        <v>25981</v>
      </c>
      <c r="L54" s="3">
        <v>20120</v>
      </c>
      <c r="M54" s="3">
        <v>20449</v>
      </c>
      <c r="N54" s="3">
        <v>21623</v>
      </c>
    </row>
    <row r="55" spans="1:14" x14ac:dyDescent="0.75">
      <c r="A55" s="2">
        <v>1.4560185185185183E-2</v>
      </c>
      <c r="B55" s="3">
        <v>21</v>
      </c>
      <c r="C55" s="3">
        <v>25659</v>
      </c>
      <c r="D55" s="3">
        <v>25882</v>
      </c>
      <c r="E55" s="3">
        <v>24873</v>
      </c>
      <c r="F55" s="3">
        <v>18963</v>
      </c>
      <c r="G55" s="3">
        <v>19532</v>
      </c>
      <c r="H55" s="3">
        <v>19844</v>
      </c>
      <c r="I55" s="3">
        <v>24775</v>
      </c>
      <c r="J55" s="3">
        <v>26736</v>
      </c>
      <c r="K55" s="3">
        <v>26490</v>
      </c>
      <c r="L55" s="3">
        <v>20032</v>
      </c>
      <c r="M55" s="3">
        <v>20228</v>
      </c>
      <c r="N55" s="3">
        <v>21714</v>
      </c>
    </row>
    <row r="56" spans="1:14" x14ac:dyDescent="0.75">
      <c r="A56" s="2">
        <v>1.4837962962962963E-2</v>
      </c>
      <c r="B56" s="3">
        <v>21.1</v>
      </c>
      <c r="C56" s="3">
        <v>25841</v>
      </c>
      <c r="D56" s="3">
        <v>25576</v>
      </c>
      <c r="E56" s="3">
        <v>24737</v>
      </c>
      <c r="F56" s="3">
        <v>19269</v>
      </c>
      <c r="G56" s="3">
        <v>19448</v>
      </c>
      <c r="H56" s="3">
        <v>20048</v>
      </c>
      <c r="I56" s="3">
        <v>24682</v>
      </c>
      <c r="J56" s="3">
        <v>26557</v>
      </c>
      <c r="K56" s="3">
        <v>26271</v>
      </c>
      <c r="L56" s="3">
        <v>19809</v>
      </c>
      <c r="M56" s="3">
        <v>20110</v>
      </c>
      <c r="N56" s="3">
        <v>21620</v>
      </c>
    </row>
    <row r="57" spans="1:14" x14ac:dyDescent="0.75">
      <c r="A57" s="2">
        <v>1.511574074074074E-2</v>
      </c>
      <c r="B57" s="3">
        <v>21.1</v>
      </c>
      <c r="C57" s="3">
        <v>25771</v>
      </c>
      <c r="D57" s="3">
        <v>25708</v>
      </c>
      <c r="E57" s="3">
        <v>24953</v>
      </c>
      <c r="F57" s="3">
        <v>19276</v>
      </c>
      <c r="G57" s="3">
        <v>19323</v>
      </c>
      <c r="H57" s="3">
        <v>19771</v>
      </c>
      <c r="I57" s="3">
        <v>24441</v>
      </c>
      <c r="J57" s="3">
        <v>26421</v>
      </c>
      <c r="K57" s="3">
        <v>26496</v>
      </c>
      <c r="L57" s="3">
        <v>20144</v>
      </c>
      <c r="M57" s="3">
        <v>20325</v>
      </c>
      <c r="N57" s="3">
        <v>21741</v>
      </c>
    </row>
    <row r="58" spans="1:14" x14ac:dyDescent="0.75">
      <c r="A58" s="2">
        <v>1.539351851851852E-2</v>
      </c>
      <c r="B58" s="3">
        <v>21.1</v>
      </c>
      <c r="C58" s="3">
        <v>25917</v>
      </c>
      <c r="D58" s="3">
        <v>25771</v>
      </c>
      <c r="E58" s="3">
        <v>25089</v>
      </c>
      <c r="F58" s="3">
        <v>19199</v>
      </c>
      <c r="G58" s="3">
        <v>19473</v>
      </c>
      <c r="H58" s="3">
        <v>19978</v>
      </c>
      <c r="I58" s="3">
        <v>24809</v>
      </c>
      <c r="J58" s="3">
        <v>26593</v>
      </c>
      <c r="K58" s="3">
        <v>26500</v>
      </c>
      <c r="L58" s="3">
        <v>20046</v>
      </c>
      <c r="M58" s="3">
        <v>20579</v>
      </c>
      <c r="N58" s="3">
        <v>21392</v>
      </c>
    </row>
    <row r="59" spans="1:14" x14ac:dyDescent="0.75">
      <c r="A59" s="2">
        <v>1.5671296296296298E-2</v>
      </c>
      <c r="B59" s="3">
        <v>21.1</v>
      </c>
      <c r="C59" s="3">
        <v>25800</v>
      </c>
      <c r="D59" s="3">
        <v>25670</v>
      </c>
      <c r="E59" s="3">
        <v>24869</v>
      </c>
      <c r="F59" s="3">
        <v>19298</v>
      </c>
      <c r="G59" s="3">
        <v>19504</v>
      </c>
      <c r="H59" s="3">
        <v>19886</v>
      </c>
      <c r="I59" s="3">
        <v>24737</v>
      </c>
      <c r="J59" s="3">
        <v>26530</v>
      </c>
      <c r="K59" s="3">
        <v>26266</v>
      </c>
      <c r="L59" s="3">
        <v>20211</v>
      </c>
      <c r="M59" s="3">
        <v>20326</v>
      </c>
      <c r="N59" s="3">
        <v>21713</v>
      </c>
    </row>
    <row r="60" spans="1:14" x14ac:dyDescent="0.75">
      <c r="A60" s="2">
        <v>1.5949074074074074E-2</v>
      </c>
      <c r="B60" s="3">
        <v>21.1</v>
      </c>
      <c r="C60" s="3">
        <v>26095</v>
      </c>
      <c r="D60" s="3">
        <v>25783</v>
      </c>
      <c r="E60" s="3">
        <v>24868</v>
      </c>
      <c r="F60" s="3">
        <v>18936</v>
      </c>
      <c r="G60" s="3">
        <v>19403</v>
      </c>
      <c r="H60" s="3">
        <v>19714</v>
      </c>
      <c r="I60" s="3">
        <v>24680</v>
      </c>
      <c r="J60" s="3">
        <v>26858</v>
      </c>
      <c r="K60" s="3">
        <v>26453</v>
      </c>
      <c r="L60" s="3">
        <v>20241</v>
      </c>
      <c r="M60" s="3">
        <v>20658</v>
      </c>
      <c r="N60" s="3">
        <v>21443</v>
      </c>
    </row>
    <row r="61" spans="1:14" x14ac:dyDescent="0.75">
      <c r="A61" s="2">
        <v>1.622685185185185E-2</v>
      </c>
      <c r="B61" s="3">
        <v>21.1</v>
      </c>
      <c r="C61" s="3">
        <v>25864</v>
      </c>
      <c r="D61" s="3">
        <v>25866</v>
      </c>
      <c r="E61" s="3">
        <v>24955</v>
      </c>
      <c r="F61" s="3">
        <v>19156</v>
      </c>
      <c r="G61" s="3">
        <v>19403</v>
      </c>
      <c r="H61" s="3">
        <v>19952</v>
      </c>
      <c r="I61" s="3">
        <v>24703</v>
      </c>
      <c r="J61" s="3">
        <v>26517</v>
      </c>
      <c r="K61" s="3">
        <v>26329</v>
      </c>
      <c r="L61" s="3">
        <v>20085</v>
      </c>
      <c r="M61" s="3">
        <v>20452</v>
      </c>
      <c r="N61" s="3">
        <v>21739</v>
      </c>
    </row>
    <row r="62" spans="1:14" x14ac:dyDescent="0.75">
      <c r="A62" s="2">
        <v>1.650462962962963E-2</v>
      </c>
      <c r="B62" s="3">
        <v>21.1</v>
      </c>
      <c r="C62" s="3">
        <v>25778</v>
      </c>
      <c r="D62" s="3">
        <v>25748</v>
      </c>
      <c r="E62" s="3">
        <v>24675</v>
      </c>
      <c r="F62" s="3">
        <v>18935</v>
      </c>
      <c r="G62" s="3">
        <v>19385</v>
      </c>
      <c r="H62" s="3">
        <v>19957</v>
      </c>
      <c r="I62" s="3">
        <v>24565</v>
      </c>
      <c r="J62" s="3">
        <v>26394</v>
      </c>
      <c r="K62" s="3">
        <v>26613</v>
      </c>
      <c r="L62" s="3">
        <v>20204</v>
      </c>
      <c r="M62" s="3">
        <v>20386</v>
      </c>
      <c r="N62" s="3">
        <v>21453</v>
      </c>
    </row>
    <row r="63" spans="1:14" x14ac:dyDescent="0.75">
      <c r="A63" s="2">
        <v>1.6782407407407409E-2</v>
      </c>
      <c r="B63" s="3">
        <v>21.1</v>
      </c>
      <c r="C63" s="3">
        <v>25746</v>
      </c>
      <c r="D63" s="3">
        <v>26009</v>
      </c>
      <c r="E63" s="3">
        <v>24451</v>
      </c>
      <c r="F63" s="3">
        <v>18997</v>
      </c>
      <c r="G63" s="3">
        <v>19504</v>
      </c>
      <c r="H63" s="3">
        <v>19765</v>
      </c>
      <c r="I63" s="3">
        <v>24782</v>
      </c>
      <c r="J63" s="3">
        <v>26428</v>
      </c>
      <c r="K63" s="3">
        <v>26594</v>
      </c>
      <c r="L63" s="3">
        <v>20182</v>
      </c>
      <c r="M63" s="3">
        <v>20796</v>
      </c>
      <c r="N63" s="3">
        <v>21508</v>
      </c>
    </row>
    <row r="64" spans="1:14" x14ac:dyDescent="0.75">
      <c r="A64" s="2">
        <v>1.7060185185185185E-2</v>
      </c>
      <c r="B64" s="3">
        <v>21.1</v>
      </c>
      <c r="C64" s="3">
        <v>25911</v>
      </c>
      <c r="D64" s="3">
        <v>25891</v>
      </c>
      <c r="E64" s="3">
        <v>24559</v>
      </c>
      <c r="F64" s="3">
        <v>19041</v>
      </c>
      <c r="G64" s="3">
        <v>19344</v>
      </c>
      <c r="H64" s="3">
        <v>19996</v>
      </c>
      <c r="I64" s="3">
        <v>24663</v>
      </c>
      <c r="J64" s="3">
        <v>26911</v>
      </c>
      <c r="K64" s="3">
        <v>26536</v>
      </c>
      <c r="L64" s="3">
        <v>20205</v>
      </c>
      <c r="M64" s="3">
        <v>20349</v>
      </c>
      <c r="N64" s="3">
        <v>21561</v>
      </c>
    </row>
    <row r="65" spans="1:14" x14ac:dyDescent="0.75">
      <c r="A65" s="2">
        <v>1.7337962962962961E-2</v>
      </c>
      <c r="B65" s="3">
        <v>21.1</v>
      </c>
      <c r="C65" s="3">
        <v>26025</v>
      </c>
      <c r="D65" s="3">
        <v>25894</v>
      </c>
      <c r="E65" s="3">
        <v>24936</v>
      </c>
      <c r="F65" s="3">
        <v>18846</v>
      </c>
      <c r="G65" s="3">
        <v>19377</v>
      </c>
      <c r="H65" s="3">
        <v>19752</v>
      </c>
      <c r="I65" s="3">
        <v>24930</v>
      </c>
      <c r="J65" s="3">
        <v>26790</v>
      </c>
      <c r="K65" s="3">
        <v>26364</v>
      </c>
      <c r="L65" s="3">
        <v>19945</v>
      </c>
      <c r="M65" s="3">
        <v>20382</v>
      </c>
      <c r="N65" s="3">
        <v>21498</v>
      </c>
    </row>
    <row r="66" spans="1:14" x14ac:dyDescent="0.75">
      <c r="A66" s="2">
        <v>1.7615740740740741E-2</v>
      </c>
      <c r="B66" s="3">
        <v>21.1</v>
      </c>
      <c r="C66" s="3">
        <v>25932</v>
      </c>
      <c r="D66" s="3">
        <v>25924</v>
      </c>
      <c r="E66" s="3">
        <v>24777</v>
      </c>
      <c r="F66" s="3">
        <v>18921</v>
      </c>
      <c r="G66" s="3">
        <v>19293</v>
      </c>
      <c r="H66" s="3">
        <v>19785</v>
      </c>
      <c r="I66" s="3">
        <v>24698</v>
      </c>
      <c r="J66" s="3">
        <v>26831</v>
      </c>
      <c r="K66" s="3">
        <v>26320</v>
      </c>
      <c r="L66" s="3">
        <v>19989</v>
      </c>
      <c r="M66" s="3">
        <v>20729</v>
      </c>
      <c r="N66" s="3">
        <v>21377</v>
      </c>
    </row>
    <row r="67" spans="1:14" x14ac:dyDescent="0.75">
      <c r="A67" s="2">
        <v>1.7893518518518517E-2</v>
      </c>
      <c r="B67" s="3">
        <v>21.1</v>
      </c>
      <c r="C67" s="3">
        <v>25942</v>
      </c>
      <c r="D67" s="3">
        <v>26096</v>
      </c>
      <c r="E67" s="3">
        <v>25141</v>
      </c>
      <c r="F67" s="3">
        <v>19057</v>
      </c>
      <c r="G67" s="3">
        <v>19389</v>
      </c>
      <c r="H67" s="3">
        <v>19926</v>
      </c>
      <c r="I67" s="3">
        <v>24751</v>
      </c>
      <c r="J67" s="3">
        <v>26925</v>
      </c>
      <c r="K67" s="3">
        <v>26366</v>
      </c>
      <c r="L67" s="3">
        <v>20285</v>
      </c>
      <c r="M67" s="3">
        <v>20277</v>
      </c>
      <c r="N67" s="3">
        <v>21506</v>
      </c>
    </row>
    <row r="68" spans="1:14" x14ac:dyDescent="0.75">
      <c r="A68" s="2">
        <v>1.8171296296296297E-2</v>
      </c>
      <c r="B68" s="3">
        <v>21.2</v>
      </c>
      <c r="C68" s="3">
        <v>25968</v>
      </c>
      <c r="D68" s="3">
        <v>25864</v>
      </c>
      <c r="E68" s="3">
        <v>24803</v>
      </c>
      <c r="F68" s="3">
        <v>18908</v>
      </c>
      <c r="G68" s="3">
        <v>19342</v>
      </c>
      <c r="H68" s="3">
        <v>19901</v>
      </c>
      <c r="I68" s="3">
        <v>25146</v>
      </c>
      <c r="J68" s="3">
        <v>27002</v>
      </c>
      <c r="K68" s="3">
        <v>26618</v>
      </c>
      <c r="L68" s="3">
        <v>20005</v>
      </c>
      <c r="M68" s="3">
        <v>20476</v>
      </c>
      <c r="N68" s="3">
        <v>21539</v>
      </c>
    </row>
    <row r="69" spans="1:14" x14ac:dyDescent="0.75">
      <c r="A69" s="2">
        <v>1.8449074074074073E-2</v>
      </c>
      <c r="B69" s="3">
        <v>21.2</v>
      </c>
      <c r="C69" s="3">
        <v>26170</v>
      </c>
      <c r="D69" s="3">
        <v>26164</v>
      </c>
      <c r="E69" s="3">
        <v>24753</v>
      </c>
      <c r="F69" s="3">
        <v>18966</v>
      </c>
      <c r="G69" s="3">
        <v>19458</v>
      </c>
      <c r="H69" s="3">
        <v>19759</v>
      </c>
      <c r="I69" s="3">
        <v>25071</v>
      </c>
      <c r="J69" s="3">
        <v>26792</v>
      </c>
      <c r="K69" s="3">
        <v>26538</v>
      </c>
      <c r="L69" s="3">
        <v>20033</v>
      </c>
      <c r="M69" s="3">
        <v>20444</v>
      </c>
      <c r="N69" s="3">
        <v>21667</v>
      </c>
    </row>
    <row r="70" spans="1:14" x14ac:dyDescent="0.75">
      <c r="A70" s="2">
        <v>1.8726851851851852E-2</v>
      </c>
      <c r="B70" s="3">
        <v>21.2</v>
      </c>
      <c r="C70" s="3">
        <v>25948</v>
      </c>
      <c r="D70" s="3">
        <v>25832</v>
      </c>
      <c r="E70" s="3">
        <v>25237</v>
      </c>
      <c r="F70" s="3">
        <v>18893</v>
      </c>
      <c r="G70" s="3">
        <v>19483</v>
      </c>
      <c r="H70" s="3">
        <v>19942</v>
      </c>
      <c r="I70" s="3">
        <v>24610</v>
      </c>
      <c r="J70" s="3">
        <v>26765</v>
      </c>
      <c r="K70" s="3">
        <v>26484</v>
      </c>
      <c r="L70" s="3">
        <v>19885</v>
      </c>
      <c r="M70" s="3">
        <v>20493</v>
      </c>
      <c r="N70" s="3">
        <v>21852</v>
      </c>
    </row>
    <row r="71" spans="1:14" x14ac:dyDescent="0.75">
      <c r="A71" s="2">
        <v>1.9004629629629632E-2</v>
      </c>
      <c r="B71" s="3">
        <v>21.2</v>
      </c>
      <c r="C71" s="3">
        <v>26218</v>
      </c>
      <c r="D71" s="3">
        <v>25653</v>
      </c>
      <c r="E71" s="3">
        <v>24944</v>
      </c>
      <c r="F71" s="3">
        <v>18920</v>
      </c>
      <c r="G71" s="3">
        <v>19488</v>
      </c>
      <c r="H71" s="3">
        <v>19976</v>
      </c>
      <c r="I71" s="3">
        <v>24884</v>
      </c>
      <c r="J71" s="3">
        <v>26740</v>
      </c>
      <c r="K71" s="3">
        <v>26305</v>
      </c>
      <c r="L71" s="3">
        <v>20005</v>
      </c>
      <c r="M71" s="3">
        <v>20496</v>
      </c>
      <c r="N71" s="3">
        <v>21608</v>
      </c>
    </row>
    <row r="72" spans="1:14" x14ac:dyDescent="0.75">
      <c r="A72" s="2">
        <v>1.9282407407407408E-2</v>
      </c>
      <c r="B72" s="3">
        <v>21.2</v>
      </c>
      <c r="C72" s="3">
        <v>26077</v>
      </c>
      <c r="D72" s="3">
        <v>26075</v>
      </c>
      <c r="E72" s="3">
        <v>24949</v>
      </c>
      <c r="F72" s="3">
        <v>18784</v>
      </c>
      <c r="G72" s="3">
        <v>19349</v>
      </c>
      <c r="H72" s="3">
        <v>19800</v>
      </c>
      <c r="I72" s="3">
        <v>25292</v>
      </c>
      <c r="J72" s="3">
        <v>26514</v>
      </c>
      <c r="K72" s="3">
        <v>26911</v>
      </c>
      <c r="L72" s="3">
        <v>20051</v>
      </c>
      <c r="M72" s="3">
        <v>20315</v>
      </c>
      <c r="N72" s="3">
        <v>21571</v>
      </c>
    </row>
    <row r="73" spans="1:14" x14ac:dyDescent="0.75">
      <c r="A73" s="2">
        <v>1.9560185185185184E-2</v>
      </c>
      <c r="B73" s="3">
        <v>21.2</v>
      </c>
      <c r="C73" s="3">
        <v>26094</v>
      </c>
      <c r="D73" s="3">
        <v>25947</v>
      </c>
      <c r="E73" s="3">
        <v>25049</v>
      </c>
      <c r="F73" s="3">
        <v>19002</v>
      </c>
      <c r="G73" s="3">
        <v>19328</v>
      </c>
      <c r="H73" s="3">
        <v>20020</v>
      </c>
      <c r="I73" s="3">
        <v>24886</v>
      </c>
      <c r="J73" s="3">
        <v>26735</v>
      </c>
      <c r="K73" s="3">
        <v>27105</v>
      </c>
      <c r="L73" s="3">
        <v>20050</v>
      </c>
      <c r="M73" s="3">
        <v>20326</v>
      </c>
      <c r="N73" s="3">
        <v>21178</v>
      </c>
    </row>
    <row r="74" spans="1:14" x14ac:dyDescent="0.75">
      <c r="A74" s="2">
        <v>1.9837962962962963E-2</v>
      </c>
      <c r="B74" s="3">
        <v>21.2</v>
      </c>
      <c r="C74" s="3">
        <v>25666</v>
      </c>
      <c r="D74" s="3">
        <v>25861</v>
      </c>
      <c r="E74" s="3">
        <v>24895</v>
      </c>
      <c r="F74" s="3">
        <v>18924</v>
      </c>
      <c r="G74" s="3">
        <v>19161</v>
      </c>
      <c r="H74" s="3">
        <v>20056</v>
      </c>
      <c r="I74" s="3">
        <v>24977</v>
      </c>
      <c r="J74" s="3">
        <v>26891</v>
      </c>
      <c r="K74" s="3">
        <v>26546</v>
      </c>
      <c r="L74" s="3">
        <v>19757</v>
      </c>
      <c r="M74" s="3">
        <v>20461</v>
      </c>
      <c r="N74" s="3">
        <v>21489</v>
      </c>
    </row>
    <row r="75" spans="1:14" x14ac:dyDescent="0.75">
      <c r="A75" s="2">
        <v>2.011574074074074E-2</v>
      </c>
      <c r="B75" s="3">
        <v>21.2</v>
      </c>
      <c r="C75" s="3">
        <v>25680</v>
      </c>
      <c r="D75" s="3">
        <v>26004</v>
      </c>
      <c r="E75" s="3">
        <v>25109</v>
      </c>
      <c r="F75" s="3">
        <v>19162</v>
      </c>
      <c r="G75" s="3">
        <v>19269</v>
      </c>
      <c r="H75" s="3">
        <v>19649</v>
      </c>
      <c r="I75" s="3">
        <v>24984</v>
      </c>
      <c r="J75" s="3">
        <v>26923</v>
      </c>
      <c r="K75" s="3">
        <v>26855</v>
      </c>
      <c r="L75" s="3">
        <v>20128</v>
      </c>
      <c r="M75" s="3">
        <v>20298</v>
      </c>
      <c r="N75" s="3">
        <v>21118</v>
      </c>
    </row>
    <row r="76" spans="1:14" x14ac:dyDescent="0.75">
      <c r="A76" s="2">
        <v>2.0393518518518519E-2</v>
      </c>
      <c r="B76" s="3">
        <v>21.2</v>
      </c>
      <c r="C76" s="3">
        <v>25850</v>
      </c>
      <c r="D76" s="3">
        <v>25902</v>
      </c>
      <c r="E76" s="3">
        <v>25104</v>
      </c>
      <c r="F76" s="3">
        <v>18835</v>
      </c>
      <c r="G76" s="3">
        <v>19291</v>
      </c>
      <c r="H76" s="3">
        <v>19824</v>
      </c>
      <c r="I76" s="3">
        <v>24900</v>
      </c>
      <c r="J76" s="3">
        <v>26997</v>
      </c>
      <c r="K76" s="3">
        <v>26603</v>
      </c>
      <c r="L76" s="3">
        <v>19944</v>
      </c>
      <c r="M76" s="3">
        <v>20378</v>
      </c>
      <c r="N76" s="3">
        <v>21672</v>
      </c>
    </row>
    <row r="77" spans="1:14" x14ac:dyDescent="0.75">
      <c r="A77" s="2">
        <v>2.0671296296296295E-2</v>
      </c>
      <c r="B77" s="3">
        <v>21.2</v>
      </c>
      <c r="C77" s="3">
        <v>25849</v>
      </c>
      <c r="D77" s="3">
        <v>26070</v>
      </c>
      <c r="E77" s="3">
        <v>25001</v>
      </c>
      <c r="F77" s="3">
        <v>18787</v>
      </c>
      <c r="G77" s="3">
        <v>19401</v>
      </c>
      <c r="H77" s="3">
        <v>19795</v>
      </c>
      <c r="I77" s="3">
        <v>24960</v>
      </c>
      <c r="J77" s="3">
        <v>27295</v>
      </c>
      <c r="K77" s="3">
        <v>26886</v>
      </c>
      <c r="L77" s="3">
        <v>20054</v>
      </c>
      <c r="M77" s="3">
        <v>20476</v>
      </c>
      <c r="N77" s="3">
        <v>21378</v>
      </c>
    </row>
    <row r="78" spans="1:14" x14ac:dyDescent="0.75">
      <c r="A78" s="2">
        <v>2.0949074074074075E-2</v>
      </c>
      <c r="B78" s="3">
        <v>21.3</v>
      </c>
      <c r="C78" s="3">
        <v>25697</v>
      </c>
      <c r="D78" s="3">
        <v>25892</v>
      </c>
      <c r="E78" s="3">
        <v>24941</v>
      </c>
      <c r="F78" s="3">
        <v>18863</v>
      </c>
      <c r="G78" s="3">
        <v>19275</v>
      </c>
      <c r="H78" s="3">
        <v>19897</v>
      </c>
      <c r="I78" s="3">
        <v>24824</v>
      </c>
      <c r="J78" s="3">
        <v>26930</v>
      </c>
      <c r="K78" s="3">
        <v>26803</v>
      </c>
      <c r="L78" s="3">
        <v>19792</v>
      </c>
      <c r="M78" s="3">
        <v>20516</v>
      </c>
      <c r="N78" s="3">
        <v>21233</v>
      </c>
    </row>
    <row r="79" spans="1:14" x14ac:dyDescent="0.75">
      <c r="A79" s="2">
        <v>2.1226851851851854E-2</v>
      </c>
      <c r="B79" s="3">
        <v>21.3</v>
      </c>
      <c r="C79" s="3">
        <v>26126</v>
      </c>
      <c r="D79" s="3">
        <v>26106</v>
      </c>
      <c r="E79" s="3">
        <v>25119</v>
      </c>
      <c r="F79" s="3">
        <v>18944</v>
      </c>
      <c r="G79" s="3">
        <v>19657</v>
      </c>
      <c r="H79" s="3">
        <v>19867</v>
      </c>
      <c r="I79" s="3">
        <v>25106</v>
      </c>
      <c r="J79" s="3">
        <v>27061</v>
      </c>
      <c r="K79" s="3">
        <v>26723</v>
      </c>
      <c r="L79" s="3">
        <v>19883</v>
      </c>
      <c r="M79" s="3">
        <v>20413</v>
      </c>
      <c r="N79" s="3">
        <v>21203</v>
      </c>
    </row>
    <row r="80" spans="1:14" x14ac:dyDescent="0.75">
      <c r="A80" s="2">
        <v>2.1504629629629627E-2</v>
      </c>
      <c r="B80" s="3">
        <v>21.3</v>
      </c>
      <c r="C80" s="3">
        <v>25886</v>
      </c>
      <c r="D80" s="3">
        <v>25927</v>
      </c>
      <c r="E80" s="3">
        <v>25140</v>
      </c>
      <c r="F80" s="3">
        <v>18974</v>
      </c>
      <c r="G80" s="3">
        <v>19467</v>
      </c>
      <c r="H80" s="3">
        <v>19792</v>
      </c>
      <c r="I80" s="3">
        <v>25148</v>
      </c>
      <c r="J80" s="3">
        <v>26976</v>
      </c>
      <c r="K80" s="3">
        <v>26804</v>
      </c>
      <c r="L80" s="3">
        <v>19808</v>
      </c>
      <c r="M80" s="3">
        <v>20346</v>
      </c>
      <c r="N80" s="3">
        <v>21096</v>
      </c>
    </row>
    <row r="81" spans="1:14" x14ac:dyDescent="0.75">
      <c r="A81" s="2">
        <v>2.1782407407407407E-2</v>
      </c>
      <c r="B81" s="3">
        <v>21.3</v>
      </c>
      <c r="C81" s="3">
        <v>25873</v>
      </c>
      <c r="D81" s="3">
        <v>26139</v>
      </c>
      <c r="E81" s="3">
        <v>25123</v>
      </c>
      <c r="F81" s="3">
        <v>18847</v>
      </c>
      <c r="G81" s="3">
        <v>19350</v>
      </c>
      <c r="H81" s="3">
        <v>19956</v>
      </c>
      <c r="I81" s="3">
        <v>25341</v>
      </c>
      <c r="J81" s="3">
        <v>27091</v>
      </c>
      <c r="K81" s="3">
        <v>26674</v>
      </c>
      <c r="L81" s="3">
        <v>19934</v>
      </c>
      <c r="M81" s="3">
        <v>20488</v>
      </c>
      <c r="N81" s="3">
        <v>21563</v>
      </c>
    </row>
    <row r="82" spans="1:14" x14ac:dyDescent="0.75">
      <c r="A82" s="2">
        <v>2.2060185185185183E-2</v>
      </c>
      <c r="B82" s="3">
        <v>21.3</v>
      </c>
      <c r="C82" s="3">
        <v>25966</v>
      </c>
      <c r="D82" s="3">
        <v>25954</v>
      </c>
      <c r="E82" s="3">
        <v>24949</v>
      </c>
      <c r="F82" s="3">
        <v>18983</v>
      </c>
      <c r="G82" s="3">
        <v>19029</v>
      </c>
      <c r="H82" s="3">
        <v>19876</v>
      </c>
      <c r="I82" s="3">
        <v>25055</v>
      </c>
      <c r="J82" s="3">
        <v>27221</v>
      </c>
      <c r="K82" s="3">
        <v>26774</v>
      </c>
      <c r="L82" s="3">
        <v>19725</v>
      </c>
      <c r="M82" s="3">
        <v>20056</v>
      </c>
      <c r="N82" s="3">
        <v>21139</v>
      </c>
    </row>
    <row r="83" spans="1:14" x14ac:dyDescent="0.75">
      <c r="A83" s="2">
        <v>2.2337962962962962E-2</v>
      </c>
      <c r="B83" s="3">
        <v>21.3</v>
      </c>
      <c r="C83" s="3">
        <v>25773</v>
      </c>
      <c r="D83" s="3">
        <v>25933</v>
      </c>
      <c r="E83" s="3">
        <v>25161</v>
      </c>
      <c r="F83" s="3">
        <v>19054</v>
      </c>
      <c r="G83" s="3">
        <v>19368</v>
      </c>
      <c r="H83" s="3">
        <v>20100</v>
      </c>
      <c r="I83" s="3">
        <v>25113</v>
      </c>
      <c r="J83" s="3">
        <v>27071</v>
      </c>
      <c r="K83" s="3">
        <v>26678</v>
      </c>
      <c r="L83" s="3">
        <v>19731</v>
      </c>
      <c r="M83" s="3">
        <v>20299</v>
      </c>
      <c r="N83" s="3">
        <v>21106</v>
      </c>
    </row>
    <row r="84" spans="1:14" x14ac:dyDescent="0.75">
      <c r="A84" s="2">
        <v>2.2615740740740742E-2</v>
      </c>
      <c r="B84" s="3">
        <v>21.3</v>
      </c>
      <c r="C84" s="3">
        <v>25674</v>
      </c>
      <c r="D84" s="3">
        <v>26111</v>
      </c>
      <c r="E84" s="3">
        <v>25156</v>
      </c>
      <c r="F84" s="3">
        <v>18861</v>
      </c>
      <c r="G84" s="3">
        <v>19357</v>
      </c>
      <c r="H84" s="3">
        <v>19776</v>
      </c>
      <c r="I84" s="3">
        <v>25034</v>
      </c>
      <c r="J84" s="3">
        <v>27277</v>
      </c>
      <c r="K84" s="3">
        <v>26779</v>
      </c>
      <c r="L84" s="3">
        <v>19635</v>
      </c>
      <c r="M84" s="3">
        <v>20782</v>
      </c>
      <c r="N84" s="3">
        <v>21572</v>
      </c>
    </row>
    <row r="85" spans="1:14" x14ac:dyDescent="0.75">
      <c r="A85" s="2">
        <v>2.2893518518518521E-2</v>
      </c>
      <c r="B85" s="3">
        <v>21.3</v>
      </c>
      <c r="C85" s="3">
        <v>25812</v>
      </c>
      <c r="D85" s="3">
        <v>26222</v>
      </c>
      <c r="E85" s="3">
        <v>25076</v>
      </c>
      <c r="F85" s="3">
        <v>18999</v>
      </c>
      <c r="G85" s="3">
        <v>19322</v>
      </c>
      <c r="H85" s="3">
        <v>19825</v>
      </c>
      <c r="I85" s="3">
        <v>25069</v>
      </c>
      <c r="J85" s="3">
        <v>27046</v>
      </c>
      <c r="K85" s="3">
        <v>26920</v>
      </c>
      <c r="L85" s="3">
        <v>19707</v>
      </c>
      <c r="M85" s="3">
        <v>20199</v>
      </c>
      <c r="N85" s="3">
        <v>21140</v>
      </c>
    </row>
    <row r="86" spans="1:14" x14ac:dyDescent="0.75">
      <c r="A86" s="2">
        <v>2.3171296296296297E-2</v>
      </c>
      <c r="B86" s="3">
        <v>21.3</v>
      </c>
      <c r="C86" s="3">
        <v>25606</v>
      </c>
      <c r="D86" s="3">
        <v>25870</v>
      </c>
      <c r="E86" s="3">
        <v>24933</v>
      </c>
      <c r="F86" s="3">
        <v>18712</v>
      </c>
      <c r="G86" s="3">
        <v>19319</v>
      </c>
      <c r="H86" s="3">
        <v>19727</v>
      </c>
      <c r="I86" s="3">
        <v>25283</v>
      </c>
      <c r="J86" s="3">
        <v>27040</v>
      </c>
      <c r="K86" s="3">
        <v>26823</v>
      </c>
      <c r="L86" s="3">
        <v>19603</v>
      </c>
      <c r="M86" s="3">
        <v>20085</v>
      </c>
      <c r="N86" s="3">
        <v>21072</v>
      </c>
    </row>
    <row r="87" spans="1:14" x14ac:dyDescent="0.75">
      <c r="A87" s="2">
        <v>2.344907407407407E-2</v>
      </c>
      <c r="B87" s="3">
        <v>21.4</v>
      </c>
      <c r="C87" s="3">
        <v>25750</v>
      </c>
      <c r="D87" s="3">
        <v>25936</v>
      </c>
      <c r="E87" s="3">
        <v>25025</v>
      </c>
      <c r="F87" s="3">
        <v>18675</v>
      </c>
      <c r="G87" s="3">
        <v>19270</v>
      </c>
      <c r="H87" s="3">
        <v>19803</v>
      </c>
      <c r="I87" s="3">
        <v>25140</v>
      </c>
      <c r="J87" s="3">
        <v>26991</v>
      </c>
      <c r="K87" s="3">
        <v>26772</v>
      </c>
      <c r="L87" s="3">
        <v>19862</v>
      </c>
      <c r="M87" s="3">
        <v>20335</v>
      </c>
      <c r="N87" s="3">
        <v>21058</v>
      </c>
    </row>
    <row r="88" spans="1:14" x14ac:dyDescent="0.75">
      <c r="A88" s="2">
        <v>2.372685185185185E-2</v>
      </c>
      <c r="B88" s="3">
        <v>21.4</v>
      </c>
      <c r="C88" s="3">
        <v>25759</v>
      </c>
      <c r="D88" s="3">
        <v>25747</v>
      </c>
      <c r="E88" s="3">
        <v>25247</v>
      </c>
      <c r="F88" s="3">
        <v>18892</v>
      </c>
      <c r="G88" s="3">
        <v>19412</v>
      </c>
      <c r="H88" s="3">
        <v>19682</v>
      </c>
      <c r="I88" s="3">
        <v>25478</v>
      </c>
      <c r="J88" s="3">
        <v>26938</v>
      </c>
      <c r="K88" s="3">
        <v>26516</v>
      </c>
      <c r="L88" s="3">
        <v>19844</v>
      </c>
      <c r="M88" s="3">
        <v>20566</v>
      </c>
      <c r="N88" s="3">
        <v>21190</v>
      </c>
    </row>
    <row r="89" spans="1:14" x14ac:dyDescent="0.75">
      <c r="A89" s="2">
        <v>2.4004629629629629E-2</v>
      </c>
      <c r="B89" s="3">
        <v>21.4</v>
      </c>
      <c r="C89" s="3">
        <v>25830</v>
      </c>
      <c r="D89" s="3">
        <v>26013</v>
      </c>
      <c r="E89" s="3">
        <v>25098</v>
      </c>
      <c r="F89" s="3">
        <v>18687</v>
      </c>
      <c r="G89" s="3">
        <v>19344</v>
      </c>
      <c r="H89" s="3">
        <v>19523</v>
      </c>
      <c r="I89" s="3">
        <v>25234</v>
      </c>
      <c r="J89" s="3">
        <v>27199</v>
      </c>
      <c r="K89" s="3">
        <v>26369</v>
      </c>
      <c r="L89" s="3">
        <v>19638</v>
      </c>
      <c r="M89" s="3">
        <v>20008</v>
      </c>
      <c r="N89" s="3">
        <v>21103</v>
      </c>
    </row>
    <row r="90" spans="1:14" x14ac:dyDescent="0.75">
      <c r="A90" s="2">
        <v>2.4282407407407409E-2</v>
      </c>
      <c r="B90" s="3">
        <v>21.4</v>
      </c>
      <c r="C90" s="3">
        <v>25678</v>
      </c>
      <c r="D90" s="3">
        <v>25683</v>
      </c>
      <c r="E90" s="3">
        <v>25013</v>
      </c>
      <c r="F90" s="3">
        <v>18919</v>
      </c>
      <c r="G90" s="3">
        <v>19284</v>
      </c>
      <c r="H90" s="3">
        <v>19768</v>
      </c>
      <c r="I90" s="3">
        <v>25068</v>
      </c>
      <c r="J90" s="3">
        <v>27053</v>
      </c>
      <c r="K90" s="3">
        <v>26568</v>
      </c>
      <c r="L90" s="3">
        <v>19352</v>
      </c>
      <c r="M90" s="3">
        <v>20435</v>
      </c>
      <c r="N90" s="3">
        <v>21301</v>
      </c>
    </row>
    <row r="91" spans="1:14" x14ac:dyDescent="0.75">
      <c r="A91" s="2">
        <v>2.4560185185185185E-2</v>
      </c>
      <c r="B91" s="3">
        <v>21.4</v>
      </c>
      <c r="C91" s="3">
        <v>25570</v>
      </c>
      <c r="D91" s="3">
        <v>25707</v>
      </c>
      <c r="E91" s="3">
        <v>24983</v>
      </c>
      <c r="F91" s="3">
        <v>18818</v>
      </c>
      <c r="G91" s="3">
        <v>19335</v>
      </c>
      <c r="H91" s="3">
        <v>19731</v>
      </c>
      <c r="I91" s="3">
        <v>24724</v>
      </c>
      <c r="J91" s="3">
        <v>27166</v>
      </c>
      <c r="K91" s="3">
        <v>26702</v>
      </c>
      <c r="L91" s="3">
        <v>19781</v>
      </c>
      <c r="M91" s="3">
        <v>20437</v>
      </c>
      <c r="N91" s="3">
        <v>21474</v>
      </c>
    </row>
    <row r="92" spans="1:14" x14ac:dyDescent="0.75">
      <c r="A92" s="2">
        <v>2.4837962962962964E-2</v>
      </c>
      <c r="B92" s="3">
        <v>21.4</v>
      </c>
      <c r="C92" s="3">
        <v>25793</v>
      </c>
      <c r="D92" s="3">
        <v>25897</v>
      </c>
      <c r="E92" s="3">
        <v>25270</v>
      </c>
      <c r="F92" s="3">
        <v>18655</v>
      </c>
      <c r="G92" s="3">
        <v>19277</v>
      </c>
      <c r="H92" s="3">
        <v>19825</v>
      </c>
      <c r="I92" s="3">
        <v>25228</v>
      </c>
      <c r="J92" s="3">
        <v>27014</v>
      </c>
      <c r="K92" s="3">
        <v>26939</v>
      </c>
      <c r="L92" s="3">
        <v>19621</v>
      </c>
      <c r="M92" s="3">
        <v>20240</v>
      </c>
      <c r="N92" s="3">
        <v>20998</v>
      </c>
    </row>
    <row r="93" spans="1:14" x14ac:dyDescent="0.75">
      <c r="A93" s="2">
        <v>2.5115740740740741E-2</v>
      </c>
      <c r="B93" s="3">
        <v>21.4</v>
      </c>
      <c r="C93" s="3">
        <v>25628</v>
      </c>
      <c r="D93" s="3">
        <v>25815</v>
      </c>
      <c r="E93" s="3">
        <v>24851</v>
      </c>
      <c r="F93" s="3">
        <v>18694</v>
      </c>
      <c r="G93" s="3">
        <v>19010</v>
      </c>
      <c r="H93" s="3">
        <v>19717</v>
      </c>
      <c r="I93" s="3">
        <v>25486</v>
      </c>
      <c r="J93" s="3">
        <v>27080</v>
      </c>
      <c r="K93" s="3">
        <v>26936</v>
      </c>
      <c r="L93" s="3">
        <v>19764</v>
      </c>
      <c r="M93" s="3">
        <v>20621</v>
      </c>
      <c r="N93" s="3">
        <v>21192</v>
      </c>
    </row>
    <row r="94" spans="1:14" x14ac:dyDescent="0.75">
      <c r="A94" s="2">
        <v>2.539351851851852E-2</v>
      </c>
      <c r="B94" s="3">
        <v>21.4</v>
      </c>
      <c r="C94" s="3">
        <v>25842</v>
      </c>
      <c r="D94" s="3">
        <v>25744</v>
      </c>
      <c r="E94" s="3">
        <v>25001</v>
      </c>
      <c r="F94" s="3">
        <v>18761</v>
      </c>
      <c r="G94" s="3">
        <v>19063</v>
      </c>
      <c r="H94" s="3">
        <v>20006</v>
      </c>
      <c r="I94" s="3">
        <v>24801</v>
      </c>
      <c r="J94" s="3">
        <v>26906</v>
      </c>
      <c r="K94" s="3">
        <v>26509</v>
      </c>
      <c r="L94" s="3">
        <v>19602</v>
      </c>
      <c r="M94" s="3">
        <v>20106</v>
      </c>
      <c r="N94" s="3">
        <v>21028</v>
      </c>
    </row>
    <row r="95" spans="1:14" x14ac:dyDescent="0.75">
      <c r="A95" s="2">
        <v>2.56712962962963E-2</v>
      </c>
      <c r="B95" s="3">
        <v>21.4</v>
      </c>
      <c r="C95" s="3">
        <v>25783</v>
      </c>
      <c r="D95" s="3">
        <v>25740</v>
      </c>
      <c r="E95" s="3">
        <v>24798</v>
      </c>
      <c r="F95" s="3">
        <v>18760</v>
      </c>
      <c r="G95" s="3">
        <v>19476</v>
      </c>
      <c r="H95" s="3">
        <v>19701</v>
      </c>
      <c r="I95" s="3">
        <v>25271</v>
      </c>
      <c r="J95" s="3">
        <v>26934</v>
      </c>
      <c r="K95" s="3">
        <v>26758</v>
      </c>
      <c r="L95" s="3">
        <v>19695</v>
      </c>
      <c r="M95" s="3">
        <v>19913</v>
      </c>
      <c r="N95" s="3">
        <v>21076</v>
      </c>
    </row>
    <row r="96" spans="1:14" x14ac:dyDescent="0.75">
      <c r="A96" s="2">
        <v>2.5949074074074072E-2</v>
      </c>
      <c r="B96" s="3">
        <v>21.4</v>
      </c>
      <c r="C96" s="3">
        <v>25776</v>
      </c>
      <c r="D96" s="3">
        <v>25659</v>
      </c>
      <c r="E96" s="3">
        <v>24956</v>
      </c>
      <c r="F96" s="3">
        <v>18792</v>
      </c>
      <c r="G96" s="3">
        <v>19214</v>
      </c>
      <c r="H96" s="3">
        <v>19631</v>
      </c>
      <c r="I96" s="3">
        <v>25083</v>
      </c>
      <c r="J96" s="3">
        <v>27009</v>
      </c>
      <c r="K96" s="3">
        <v>26628</v>
      </c>
      <c r="L96" s="3">
        <v>19602</v>
      </c>
      <c r="M96" s="3">
        <v>19863</v>
      </c>
      <c r="N96" s="3">
        <v>21048</v>
      </c>
    </row>
    <row r="97" spans="1:14" x14ac:dyDescent="0.75">
      <c r="A97" s="2">
        <v>2.6226851851851852E-2</v>
      </c>
      <c r="B97" s="3">
        <v>21.4</v>
      </c>
      <c r="C97" s="3">
        <v>26002</v>
      </c>
      <c r="D97" s="3">
        <v>25550</v>
      </c>
      <c r="E97" s="3">
        <v>25379</v>
      </c>
      <c r="F97" s="3">
        <v>18736</v>
      </c>
      <c r="G97" s="3">
        <v>19094</v>
      </c>
      <c r="H97" s="3">
        <v>19549</v>
      </c>
      <c r="I97" s="3">
        <v>25176</v>
      </c>
      <c r="J97" s="3">
        <v>27112</v>
      </c>
      <c r="K97" s="3">
        <v>26789</v>
      </c>
      <c r="L97" s="3">
        <v>19514</v>
      </c>
      <c r="M97" s="3">
        <v>20005</v>
      </c>
      <c r="N97" s="3">
        <v>21029</v>
      </c>
    </row>
    <row r="98" spans="1:14" x14ac:dyDescent="0.75">
      <c r="A98" s="2">
        <v>2.6504629629629628E-2</v>
      </c>
      <c r="B98" s="3">
        <v>21.5</v>
      </c>
      <c r="C98" s="3">
        <v>25672</v>
      </c>
      <c r="D98" s="3">
        <v>25752</v>
      </c>
      <c r="E98" s="3">
        <v>24930</v>
      </c>
      <c r="F98" s="3">
        <v>18832</v>
      </c>
      <c r="G98" s="3">
        <v>18985</v>
      </c>
      <c r="H98" s="3">
        <v>19732</v>
      </c>
      <c r="I98" s="3">
        <v>25020</v>
      </c>
      <c r="J98" s="3">
        <v>27154</v>
      </c>
      <c r="K98" s="3">
        <v>26478</v>
      </c>
      <c r="L98" s="3">
        <v>19455</v>
      </c>
      <c r="M98" s="3">
        <v>20316</v>
      </c>
      <c r="N98" s="3">
        <v>21179</v>
      </c>
    </row>
    <row r="99" spans="1:14" x14ac:dyDescent="0.75">
      <c r="A99" s="2">
        <v>2.6782407407407408E-2</v>
      </c>
      <c r="B99" s="3">
        <v>21.5</v>
      </c>
      <c r="C99" s="3">
        <v>25806</v>
      </c>
      <c r="D99" s="3">
        <v>25614</v>
      </c>
      <c r="E99" s="3">
        <v>24843</v>
      </c>
      <c r="F99" s="3">
        <v>18719</v>
      </c>
      <c r="G99" s="3">
        <v>19174</v>
      </c>
      <c r="H99" s="3">
        <v>19497</v>
      </c>
      <c r="I99" s="3">
        <v>25164</v>
      </c>
      <c r="J99" s="3">
        <v>26862</v>
      </c>
      <c r="K99" s="3">
        <v>26582</v>
      </c>
      <c r="L99" s="3">
        <v>19565</v>
      </c>
      <c r="M99" s="3">
        <v>19946</v>
      </c>
      <c r="N99" s="3">
        <v>21316</v>
      </c>
    </row>
    <row r="100" spans="1:14" x14ac:dyDescent="0.75">
      <c r="A100" s="2">
        <v>2.7060185185185187E-2</v>
      </c>
      <c r="B100" s="3">
        <v>21.5</v>
      </c>
      <c r="C100" s="3">
        <v>25865</v>
      </c>
      <c r="D100" s="3">
        <v>25838</v>
      </c>
      <c r="E100" s="3">
        <v>24714</v>
      </c>
      <c r="F100" s="3">
        <v>18643</v>
      </c>
      <c r="G100" s="3">
        <v>19271</v>
      </c>
      <c r="H100" s="3">
        <v>19481</v>
      </c>
      <c r="I100" s="3">
        <v>25005</v>
      </c>
      <c r="J100" s="3">
        <v>26643</v>
      </c>
      <c r="K100" s="3">
        <v>26611</v>
      </c>
      <c r="L100" s="3">
        <v>19472</v>
      </c>
      <c r="M100" s="3">
        <v>20141</v>
      </c>
      <c r="N100" s="3">
        <v>21232</v>
      </c>
    </row>
    <row r="101" spans="1:14" x14ac:dyDescent="0.75">
      <c r="A101" s="2">
        <v>2.7337962962962963E-2</v>
      </c>
      <c r="B101" s="3">
        <v>21.5</v>
      </c>
      <c r="C101" s="3">
        <v>25853</v>
      </c>
      <c r="D101" s="3">
        <v>25273</v>
      </c>
      <c r="E101" s="3">
        <v>24758</v>
      </c>
      <c r="F101" s="3">
        <v>19026</v>
      </c>
      <c r="G101" s="3">
        <v>19116</v>
      </c>
      <c r="H101" s="3">
        <v>19620</v>
      </c>
      <c r="I101" s="3">
        <v>25130</v>
      </c>
      <c r="J101" s="3">
        <v>26658</v>
      </c>
      <c r="K101" s="3">
        <v>26645</v>
      </c>
      <c r="L101" s="3">
        <v>19792</v>
      </c>
      <c r="M101" s="3">
        <v>20206</v>
      </c>
      <c r="N101" s="3">
        <v>20932</v>
      </c>
    </row>
    <row r="102" spans="1:14" x14ac:dyDescent="0.75">
      <c r="A102" s="2">
        <v>2.7615740740740743E-2</v>
      </c>
      <c r="B102" s="3">
        <v>21.5</v>
      </c>
      <c r="C102" s="3">
        <v>25899</v>
      </c>
      <c r="D102" s="3">
        <v>25534</v>
      </c>
      <c r="E102" s="3">
        <v>24441</v>
      </c>
      <c r="F102" s="3">
        <v>18683</v>
      </c>
      <c r="G102" s="3">
        <v>19182</v>
      </c>
      <c r="H102" s="3">
        <v>19605</v>
      </c>
      <c r="I102" s="3">
        <v>25256</v>
      </c>
      <c r="J102" s="3">
        <v>27081</v>
      </c>
      <c r="K102" s="3">
        <v>26798</v>
      </c>
      <c r="L102" s="3">
        <v>19348</v>
      </c>
      <c r="M102" s="3">
        <v>20743</v>
      </c>
      <c r="N102" s="3">
        <v>21161</v>
      </c>
    </row>
    <row r="103" spans="1:14" x14ac:dyDescent="0.75">
      <c r="A103" s="2">
        <v>2.7893518518518515E-2</v>
      </c>
      <c r="B103" s="3">
        <v>21.5</v>
      </c>
      <c r="C103" s="3">
        <v>25649</v>
      </c>
      <c r="D103" s="3">
        <v>25761</v>
      </c>
      <c r="E103" s="3">
        <v>25072</v>
      </c>
      <c r="F103" s="3">
        <v>18759</v>
      </c>
      <c r="G103" s="3">
        <v>19142</v>
      </c>
      <c r="H103" s="3">
        <v>19911</v>
      </c>
      <c r="I103" s="3">
        <v>25109</v>
      </c>
      <c r="J103" s="3">
        <v>26660</v>
      </c>
      <c r="K103" s="3">
        <v>26699</v>
      </c>
      <c r="L103" s="3">
        <v>19505</v>
      </c>
      <c r="M103" s="3">
        <v>20009</v>
      </c>
      <c r="N103" s="3">
        <v>21011</v>
      </c>
    </row>
    <row r="104" spans="1:14" x14ac:dyDescent="0.75">
      <c r="A104" s="2">
        <v>2.8171296296296302E-2</v>
      </c>
      <c r="B104" s="3">
        <v>21.5</v>
      </c>
      <c r="C104" s="3">
        <v>25844</v>
      </c>
      <c r="D104" s="3">
        <v>25763</v>
      </c>
      <c r="E104" s="3">
        <v>24803</v>
      </c>
      <c r="F104" s="3">
        <v>18348</v>
      </c>
      <c r="G104" s="3">
        <v>19104</v>
      </c>
      <c r="H104" s="3">
        <v>19336</v>
      </c>
      <c r="I104" s="3">
        <v>24965</v>
      </c>
      <c r="J104" s="3">
        <v>27046</v>
      </c>
      <c r="K104" s="3">
        <v>26792</v>
      </c>
      <c r="L104" s="3">
        <v>19516</v>
      </c>
      <c r="M104" s="3">
        <v>20156</v>
      </c>
      <c r="N104" s="3">
        <v>21173</v>
      </c>
    </row>
    <row r="105" spans="1:14" x14ac:dyDescent="0.75">
      <c r="A105" s="2">
        <v>2.8449074074074075E-2</v>
      </c>
      <c r="B105" s="3">
        <v>21.5</v>
      </c>
      <c r="C105" s="3">
        <v>25446</v>
      </c>
      <c r="D105" s="3">
        <v>25604</v>
      </c>
      <c r="E105" s="3">
        <v>24877</v>
      </c>
      <c r="F105" s="3">
        <v>18598</v>
      </c>
      <c r="G105" s="3">
        <v>19064</v>
      </c>
      <c r="H105" s="3">
        <v>19536</v>
      </c>
      <c r="I105" s="3">
        <v>24776</v>
      </c>
      <c r="J105" s="3">
        <v>26776</v>
      </c>
      <c r="K105" s="3">
        <v>26284</v>
      </c>
      <c r="L105" s="3">
        <v>19592</v>
      </c>
      <c r="M105" s="3">
        <v>20149</v>
      </c>
      <c r="N105" s="3">
        <v>21249</v>
      </c>
    </row>
    <row r="106" spans="1:14" x14ac:dyDescent="0.75">
      <c r="A106" s="2">
        <v>2.8726851851851851E-2</v>
      </c>
      <c r="B106" s="3">
        <v>21.5</v>
      </c>
      <c r="C106" s="3">
        <v>25586</v>
      </c>
      <c r="D106" s="3">
        <v>25555</v>
      </c>
      <c r="E106" s="3">
        <v>25107</v>
      </c>
      <c r="F106" s="3">
        <v>18602</v>
      </c>
      <c r="G106" s="3">
        <v>19122</v>
      </c>
      <c r="H106" s="3">
        <v>19588</v>
      </c>
      <c r="I106" s="3">
        <v>24982</v>
      </c>
      <c r="J106" s="3">
        <v>26878</v>
      </c>
      <c r="K106" s="3">
        <v>26326</v>
      </c>
      <c r="L106" s="3">
        <v>19816</v>
      </c>
      <c r="M106" s="3">
        <v>20042</v>
      </c>
      <c r="N106" s="3">
        <v>20907</v>
      </c>
    </row>
    <row r="107" spans="1:14" x14ac:dyDescent="0.75">
      <c r="A107" s="2">
        <v>2.900462962962963E-2</v>
      </c>
      <c r="B107" s="3">
        <v>21.5</v>
      </c>
      <c r="C107" s="3">
        <v>25434</v>
      </c>
      <c r="D107" s="3">
        <v>25379</v>
      </c>
      <c r="E107" s="3">
        <v>24762</v>
      </c>
      <c r="F107" s="3">
        <v>18428</v>
      </c>
      <c r="G107" s="3">
        <v>18973</v>
      </c>
      <c r="H107" s="3">
        <v>19762</v>
      </c>
      <c r="I107" s="3">
        <v>24808</v>
      </c>
      <c r="J107" s="3">
        <v>26452</v>
      </c>
      <c r="K107" s="3">
        <v>26580</v>
      </c>
      <c r="L107" s="3">
        <v>19497</v>
      </c>
      <c r="M107" s="3">
        <v>20058</v>
      </c>
      <c r="N107" s="3">
        <v>21037</v>
      </c>
    </row>
    <row r="108" spans="1:14" x14ac:dyDescent="0.75">
      <c r="A108" s="2">
        <v>2.9282407407407406E-2</v>
      </c>
      <c r="B108" s="3">
        <v>21.5</v>
      </c>
      <c r="C108" s="3">
        <v>25490</v>
      </c>
      <c r="D108" s="3">
        <v>25469</v>
      </c>
      <c r="E108" s="3">
        <v>24606</v>
      </c>
      <c r="F108" s="3">
        <v>18678</v>
      </c>
      <c r="G108" s="3">
        <v>19176</v>
      </c>
      <c r="H108" s="3">
        <v>19465</v>
      </c>
      <c r="I108" s="3">
        <v>24728</v>
      </c>
      <c r="J108" s="3">
        <v>26741</v>
      </c>
      <c r="K108" s="3">
        <v>26609</v>
      </c>
      <c r="L108" s="3">
        <v>19829</v>
      </c>
      <c r="M108" s="3">
        <v>20302</v>
      </c>
      <c r="N108" s="3">
        <v>21145</v>
      </c>
    </row>
    <row r="109" spans="1:14" x14ac:dyDescent="0.75">
      <c r="A109" s="2">
        <v>2.9560185185185189E-2</v>
      </c>
      <c r="B109" s="3">
        <v>21.6</v>
      </c>
      <c r="C109" s="3">
        <v>25608</v>
      </c>
      <c r="D109" s="3">
        <v>25482</v>
      </c>
      <c r="E109" s="3">
        <v>24781</v>
      </c>
      <c r="F109" s="3">
        <v>18537</v>
      </c>
      <c r="G109" s="3">
        <v>19032</v>
      </c>
      <c r="H109" s="3">
        <v>19640</v>
      </c>
      <c r="I109" s="3">
        <v>24689</v>
      </c>
      <c r="J109" s="3">
        <v>26725</v>
      </c>
      <c r="K109" s="3">
        <v>26393</v>
      </c>
      <c r="L109" s="3">
        <v>19234</v>
      </c>
      <c r="M109" s="3">
        <v>20245</v>
      </c>
      <c r="N109" s="3">
        <v>20835</v>
      </c>
    </row>
    <row r="110" spans="1:14" x14ac:dyDescent="0.75">
      <c r="A110" s="2">
        <v>2.9837962962962965E-2</v>
      </c>
      <c r="B110" s="3">
        <v>21.6</v>
      </c>
      <c r="C110" s="3">
        <v>25337</v>
      </c>
      <c r="D110" s="3">
        <v>25678</v>
      </c>
      <c r="E110" s="3">
        <v>24785</v>
      </c>
      <c r="F110" s="3">
        <v>18357</v>
      </c>
      <c r="G110" s="3">
        <v>19178</v>
      </c>
      <c r="H110" s="3">
        <v>19648</v>
      </c>
      <c r="I110" s="3">
        <v>25002</v>
      </c>
      <c r="J110" s="3">
        <v>26437</v>
      </c>
      <c r="K110" s="3">
        <v>26549</v>
      </c>
      <c r="L110" s="3">
        <v>19833</v>
      </c>
      <c r="M110" s="3">
        <v>20106</v>
      </c>
      <c r="N110" s="3">
        <v>21061</v>
      </c>
    </row>
    <row r="111" spans="1:14" x14ac:dyDescent="0.75">
      <c r="A111" s="2">
        <v>3.0115740740740738E-2</v>
      </c>
      <c r="B111" s="3">
        <v>21.6</v>
      </c>
      <c r="C111" s="3">
        <v>25520</v>
      </c>
      <c r="D111" s="3">
        <v>25564</v>
      </c>
      <c r="E111" s="3">
        <v>24779</v>
      </c>
      <c r="F111" s="3">
        <v>18650</v>
      </c>
      <c r="G111" s="3">
        <v>18935</v>
      </c>
      <c r="H111" s="3">
        <v>19568</v>
      </c>
      <c r="I111" s="3">
        <v>24871</v>
      </c>
      <c r="J111" s="3">
        <v>26705</v>
      </c>
      <c r="K111" s="3">
        <v>26524</v>
      </c>
      <c r="L111" s="3">
        <v>19590</v>
      </c>
      <c r="M111" s="3">
        <v>20889</v>
      </c>
      <c r="N111" s="3">
        <v>20838</v>
      </c>
    </row>
    <row r="112" spans="1:14" x14ac:dyDescent="0.75">
      <c r="A112" s="2">
        <v>3.0393518518518518E-2</v>
      </c>
      <c r="B112" s="3">
        <v>21.6</v>
      </c>
      <c r="C112" s="3">
        <v>25514</v>
      </c>
      <c r="D112" s="3">
        <v>25431</v>
      </c>
      <c r="E112" s="3">
        <v>24983</v>
      </c>
      <c r="F112" s="3">
        <v>18624</v>
      </c>
      <c r="G112" s="3">
        <v>19078</v>
      </c>
      <c r="H112" s="3">
        <v>19653</v>
      </c>
      <c r="I112" s="3">
        <v>24721</v>
      </c>
      <c r="J112" s="3">
        <v>26528</v>
      </c>
      <c r="K112" s="3">
        <v>26496</v>
      </c>
      <c r="L112" s="3">
        <v>19483</v>
      </c>
      <c r="M112" s="3">
        <v>20141</v>
      </c>
      <c r="N112" s="3">
        <v>21033</v>
      </c>
    </row>
    <row r="113" spans="1:14" x14ac:dyDescent="0.75">
      <c r="A113" s="2">
        <v>3.0671296296296294E-2</v>
      </c>
      <c r="B113" s="3">
        <v>21.6</v>
      </c>
      <c r="C113" s="3">
        <v>25265</v>
      </c>
      <c r="D113" s="3">
        <v>25293</v>
      </c>
      <c r="E113" s="3">
        <v>24574</v>
      </c>
      <c r="F113" s="3">
        <v>18429</v>
      </c>
      <c r="G113" s="3">
        <v>19106</v>
      </c>
      <c r="H113" s="3">
        <v>19514</v>
      </c>
      <c r="I113" s="3">
        <v>24770</v>
      </c>
      <c r="J113" s="3">
        <v>26571</v>
      </c>
      <c r="K113" s="3">
        <v>26591</v>
      </c>
      <c r="L113" s="3">
        <v>19454</v>
      </c>
      <c r="M113" s="3">
        <v>19896</v>
      </c>
      <c r="N113" s="3">
        <v>21046</v>
      </c>
    </row>
    <row r="114" spans="1:14" x14ac:dyDescent="0.75">
      <c r="A114" s="2">
        <v>3.0949074074074077E-2</v>
      </c>
      <c r="B114" s="3">
        <v>21.6</v>
      </c>
      <c r="C114" s="3">
        <v>25144</v>
      </c>
      <c r="D114" s="3">
        <v>25370</v>
      </c>
      <c r="E114" s="3">
        <v>24756</v>
      </c>
      <c r="F114" s="3">
        <v>18692</v>
      </c>
      <c r="G114" s="3">
        <v>19273</v>
      </c>
      <c r="H114" s="3">
        <v>19834</v>
      </c>
      <c r="I114" s="3">
        <v>24555</v>
      </c>
      <c r="J114" s="3">
        <v>26668</v>
      </c>
      <c r="K114" s="3">
        <v>26225</v>
      </c>
      <c r="L114" s="3">
        <v>19589</v>
      </c>
      <c r="M114" s="3">
        <v>20057</v>
      </c>
      <c r="N114" s="3">
        <v>21140</v>
      </c>
    </row>
    <row r="115" spans="1:14" x14ac:dyDescent="0.75">
      <c r="A115" s="2">
        <v>3.1226851851851853E-2</v>
      </c>
      <c r="B115" s="3">
        <v>21.6</v>
      </c>
      <c r="C115" s="3">
        <v>25376</v>
      </c>
      <c r="D115" s="3">
        <v>25299</v>
      </c>
      <c r="E115" s="3">
        <v>24893</v>
      </c>
      <c r="F115" s="3">
        <v>18619</v>
      </c>
      <c r="G115" s="3">
        <v>19214</v>
      </c>
      <c r="H115" s="3">
        <v>19416</v>
      </c>
      <c r="I115" s="3">
        <v>24759</v>
      </c>
      <c r="J115" s="3">
        <v>26670</v>
      </c>
      <c r="K115" s="3">
        <v>26419</v>
      </c>
      <c r="L115" s="3">
        <v>19489</v>
      </c>
      <c r="M115" s="3">
        <v>19781</v>
      </c>
      <c r="N115" s="3">
        <v>20755</v>
      </c>
    </row>
    <row r="116" spans="1:14" x14ac:dyDescent="0.75">
      <c r="A116" s="2">
        <v>3.1504629629629625E-2</v>
      </c>
      <c r="B116" s="3">
        <v>21.6</v>
      </c>
      <c r="C116" s="3">
        <v>25396</v>
      </c>
      <c r="D116" s="3">
        <v>25177</v>
      </c>
      <c r="E116" s="3">
        <v>24547</v>
      </c>
      <c r="F116" s="3">
        <v>18479</v>
      </c>
      <c r="G116" s="3">
        <v>18703</v>
      </c>
      <c r="H116" s="3">
        <v>19549</v>
      </c>
      <c r="I116" s="3">
        <v>24778</v>
      </c>
      <c r="J116" s="3">
        <v>26429</v>
      </c>
      <c r="K116" s="3">
        <v>26457</v>
      </c>
      <c r="L116" s="3">
        <v>19497</v>
      </c>
      <c r="M116" s="3">
        <v>19719</v>
      </c>
      <c r="N116" s="3">
        <v>20859</v>
      </c>
    </row>
    <row r="117" spans="1:14" x14ac:dyDescent="0.75">
      <c r="A117" s="2">
        <v>3.1782407407407405E-2</v>
      </c>
      <c r="B117" s="3">
        <v>21.6</v>
      </c>
      <c r="C117" s="3">
        <v>25314</v>
      </c>
      <c r="D117" s="3">
        <v>25273</v>
      </c>
      <c r="E117" s="3">
        <v>24845</v>
      </c>
      <c r="F117" s="3">
        <v>18349</v>
      </c>
      <c r="G117" s="3">
        <v>18978</v>
      </c>
      <c r="H117" s="3">
        <v>19461</v>
      </c>
      <c r="I117" s="3">
        <v>24754</v>
      </c>
      <c r="J117" s="3">
        <v>26625</v>
      </c>
      <c r="K117" s="3">
        <v>26268</v>
      </c>
      <c r="L117" s="3">
        <v>19660</v>
      </c>
      <c r="M117" s="3">
        <v>20003</v>
      </c>
      <c r="N117" s="3">
        <v>21058</v>
      </c>
    </row>
    <row r="118" spans="1:14" x14ac:dyDescent="0.75">
      <c r="A118" s="2">
        <v>3.2060185185185185E-2</v>
      </c>
      <c r="B118" s="3">
        <v>21.6</v>
      </c>
      <c r="C118" s="3">
        <v>25509</v>
      </c>
      <c r="D118" s="3">
        <v>25500</v>
      </c>
      <c r="E118" s="3">
        <v>24606</v>
      </c>
      <c r="F118" s="3">
        <v>18554</v>
      </c>
      <c r="G118" s="3">
        <v>18929</v>
      </c>
      <c r="H118" s="3">
        <v>19555</v>
      </c>
      <c r="I118" s="3">
        <v>24550</v>
      </c>
      <c r="J118" s="3">
        <v>26699</v>
      </c>
      <c r="K118" s="3">
        <v>26476</v>
      </c>
      <c r="L118" s="3">
        <v>19451</v>
      </c>
      <c r="M118" s="3">
        <v>19995</v>
      </c>
      <c r="N118" s="3">
        <v>20728</v>
      </c>
    </row>
    <row r="119" spans="1:14" x14ac:dyDescent="0.75">
      <c r="A119" s="2">
        <v>3.2337962962962964E-2</v>
      </c>
      <c r="B119" s="3">
        <v>21.6</v>
      </c>
      <c r="C119" s="3">
        <v>25734</v>
      </c>
      <c r="D119" s="3">
        <v>25021</v>
      </c>
      <c r="E119" s="3">
        <v>24667</v>
      </c>
      <c r="F119" s="3">
        <v>18500</v>
      </c>
      <c r="G119" s="3">
        <v>19141</v>
      </c>
      <c r="H119" s="3">
        <v>19291</v>
      </c>
      <c r="I119" s="3">
        <v>24447</v>
      </c>
      <c r="J119" s="3">
        <v>26461</v>
      </c>
      <c r="K119" s="3">
        <v>26313</v>
      </c>
      <c r="L119" s="3">
        <v>19327</v>
      </c>
      <c r="M119" s="3">
        <v>19900</v>
      </c>
      <c r="N119" s="3">
        <v>20735</v>
      </c>
    </row>
    <row r="120" spans="1:14" x14ac:dyDescent="0.75">
      <c r="A120" s="2">
        <v>3.2615740740740744E-2</v>
      </c>
      <c r="B120" s="3">
        <v>21.6</v>
      </c>
      <c r="C120" s="3">
        <v>25343</v>
      </c>
      <c r="D120" s="3">
        <v>25091</v>
      </c>
      <c r="E120" s="3">
        <v>24729</v>
      </c>
      <c r="F120" s="3">
        <v>18448</v>
      </c>
      <c r="G120" s="3">
        <v>18781</v>
      </c>
      <c r="H120" s="3">
        <v>19470</v>
      </c>
      <c r="I120" s="3">
        <v>24556</v>
      </c>
      <c r="J120" s="3">
        <v>26422</v>
      </c>
      <c r="K120" s="3">
        <v>26208</v>
      </c>
      <c r="L120" s="3">
        <v>19437</v>
      </c>
      <c r="M120" s="3">
        <v>20172</v>
      </c>
      <c r="N120" s="3">
        <v>20764</v>
      </c>
    </row>
    <row r="121" spans="1:14" x14ac:dyDescent="0.75">
      <c r="A121" s="2">
        <v>3.2893518518518523E-2</v>
      </c>
      <c r="B121" s="3">
        <v>21.7</v>
      </c>
      <c r="C121" s="3">
        <v>25362</v>
      </c>
      <c r="D121" s="3">
        <v>25192</v>
      </c>
      <c r="E121" s="3">
        <v>24599</v>
      </c>
      <c r="F121" s="3">
        <v>18598</v>
      </c>
      <c r="G121" s="3">
        <v>18730</v>
      </c>
      <c r="H121" s="3">
        <v>19369</v>
      </c>
      <c r="I121" s="3">
        <v>24622</v>
      </c>
      <c r="J121" s="3">
        <v>26428</v>
      </c>
      <c r="K121" s="3">
        <v>26308</v>
      </c>
      <c r="L121" s="3">
        <v>19216</v>
      </c>
      <c r="M121" s="3">
        <v>20168</v>
      </c>
      <c r="N121" s="3">
        <v>21018</v>
      </c>
    </row>
    <row r="122" spans="1:14" x14ac:dyDescent="0.75">
      <c r="A122" s="2">
        <v>3.3171296296296296E-2</v>
      </c>
      <c r="B122" s="3">
        <v>21.7</v>
      </c>
      <c r="C122" s="3">
        <v>25422</v>
      </c>
      <c r="D122" s="3">
        <v>25455</v>
      </c>
      <c r="E122" s="3">
        <v>24713</v>
      </c>
      <c r="F122" s="3">
        <v>18393</v>
      </c>
      <c r="G122" s="3">
        <v>19050</v>
      </c>
      <c r="H122" s="3">
        <v>19587</v>
      </c>
      <c r="I122" s="3">
        <v>25034</v>
      </c>
      <c r="J122" s="3">
        <v>26448</v>
      </c>
      <c r="K122" s="3">
        <v>26206</v>
      </c>
      <c r="L122" s="3">
        <v>19290</v>
      </c>
      <c r="M122" s="3">
        <v>20071</v>
      </c>
      <c r="N122" s="3">
        <v>20880</v>
      </c>
    </row>
    <row r="123" spans="1:14" x14ac:dyDescent="0.75">
      <c r="A123" s="2">
        <v>3.3449074074074069E-2</v>
      </c>
      <c r="B123" s="3">
        <v>21.7</v>
      </c>
      <c r="C123" s="3">
        <v>24811</v>
      </c>
      <c r="D123" s="3">
        <v>25169</v>
      </c>
      <c r="E123" s="3">
        <v>24638</v>
      </c>
      <c r="F123" s="3">
        <v>18479</v>
      </c>
      <c r="G123" s="3">
        <v>18892</v>
      </c>
      <c r="H123" s="3">
        <v>19462</v>
      </c>
      <c r="I123" s="3">
        <v>24586</v>
      </c>
      <c r="J123" s="3">
        <v>26274</v>
      </c>
      <c r="K123" s="3">
        <v>26166</v>
      </c>
      <c r="L123" s="3">
        <v>19230</v>
      </c>
      <c r="M123" s="3">
        <v>20162</v>
      </c>
      <c r="N123" s="3">
        <v>20642</v>
      </c>
    </row>
    <row r="124" spans="1:14" x14ac:dyDescent="0.75">
      <c r="A124" s="2">
        <v>3.3726851851851855E-2</v>
      </c>
      <c r="B124" s="3">
        <v>21.7</v>
      </c>
      <c r="C124" s="3">
        <v>25212</v>
      </c>
      <c r="D124" s="3">
        <v>25325</v>
      </c>
      <c r="E124" s="3">
        <v>24818</v>
      </c>
      <c r="F124" s="3">
        <v>18524</v>
      </c>
      <c r="G124" s="3">
        <v>18975</v>
      </c>
      <c r="H124" s="3">
        <v>19195</v>
      </c>
      <c r="I124" s="3">
        <v>24723</v>
      </c>
      <c r="J124" s="3">
        <v>26812</v>
      </c>
      <c r="K124" s="3">
        <v>26461</v>
      </c>
      <c r="L124" s="3">
        <v>19550</v>
      </c>
      <c r="M124" s="3">
        <v>20029</v>
      </c>
      <c r="N124" s="3">
        <v>20624</v>
      </c>
    </row>
    <row r="125" spans="1:14" x14ac:dyDescent="0.75">
      <c r="A125" s="2">
        <v>3.4004629629629628E-2</v>
      </c>
      <c r="B125" s="3">
        <v>21.7</v>
      </c>
      <c r="C125" s="3">
        <v>25247</v>
      </c>
      <c r="D125" s="3">
        <v>25318</v>
      </c>
      <c r="E125" s="3">
        <v>24421</v>
      </c>
      <c r="F125" s="3">
        <v>18566</v>
      </c>
      <c r="G125" s="3">
        <v>18863</v>
      </c>
      <c r="H125" s="3">
        <v>19475</v>
      </c>
      <c r="I125" s="3">
        <v>24862</v>
      </c>
      <c r="J125" s="3">
        <v>26685</v>
      </c>
      <c r="K125" s="3">
        <v>26297</v>
      </c>
      <c r="L125" s="3">
        <v>19676</v>
      </c>
      <c r="M125" s="3">
        <v>19942</v>
      </c>
      <c r="N125" s="3">
        <v>21006</v>
      </c>
    </row>
    <row r="126" spans="1:14" x14ac:dyDescent="0.75">
      <c r="A126" s="2">
        <v>3.4282407407407407E-2</v>
      </c>
      <c r="B126" s="3">
        <v>21.7</v>
      </c>
      <c r="C126" s="3">
        <v>25174</v>
      </c>
      <c r="D126" s="3">
        <v>25067</v>
      </c>
      <c r="E126" s="3">
        <v>24648</v>
      </c>
      <c r="F126" s="3">
        <v>18742</v>
      </c>
      <c r="G126" s="3">
        <v>19004</v>
      </c>
      <c r="H126" s="3">
        <v>19411</v>
      </c>
      <c r="I126" s="3">
        <v>24693</v>
      </c>
      <c r="J126" s="3">
        <v>26377</v>
      </c>
      <c r="K126" s="3">
        <v>26270</v>
      </c>
      <c r="L126" s="3">
        <v>19383</v>
      </c>
      <c r="M126" s="3">
        <v>20094</v>
      </c>
      <c r="N126" s="3">
        <v>20811</v>
      </c>
    </row>
    <row r="127" spans="1:14" x14ac:dyDescent="0.75">
      <c r="A127" s="2">
        <v>3.4560185185185187E-2</v>
      </c>
      <c r="B127" s="3">
        <v>21.7</v>
      </c>
      <c r="C127" s="3">
        <v>25308</v>
      </c>
      <c r="D127" s="3">
        <v>25310</v>
      </c>
      <c r="E127" s="3">
        <v>24560</v>
      </c>
      <c r="F127" s="3">
        <v>18467</v>
      </c>
      <c r="G127" s="3">
        <v>19246</v>
      </c>
      <c r="H127" s="3">
        <v>19197</v>
      </c>
      <c r="I127" s="3">
        <v>24512</v>
      </c>
      <c r="J127" s="3">
        <v>26498</v>
      </c>
      <c r="K127" s="3">
        <v>26667</v>
      </c>
      <c r="L127" s="3">
        <v>19511</v>
      </c>
      <c r="M127" s="3">
        <v>20081</v>
      </c>
      <c r="N127" s="3">
        <v>20968</v>
      </c>
    </row>
    <row r="128" spans="1:14" x14ac:dyDescent="0.75">
      <c r="A128" s="2">
        <v>3.4837962962962959E-2</v>
      </c>
      <c r="B128" s="3">
        <v>21.7</v>
      </c>
      <c r="C128" s="3">
        <v>25046</v>
      </c>
      <c r="D128" s="3">
        <v>24930</v>
      </c>
      <c r="E128" s="3">
        <v>24180</v>
      </c>
      <c r="F128" s="3">
        <v>18615</v>
      </c>
      <c r="G128" s="3">
        <v>18674</v>
      </c>
      <c r="H128" s="3">
        <v>19412</v>
      </c>
      <c r="I128" s="3">
        <v>24731</v>
      </c>
      <c r="J128" s="3">
        <v>26257</v>
      </c>
      <c r="K128" s="3">
        <v>26166</v>
      </c>
      <c r="L128" s="3">
        <v>19358</v>
      </c>
      <c r="M128" s="3">
        <v>19791</v>
      </c>
      <c r="N128" s="3">
        <v>20651</v>
      </c>
    </row>
    <row r="129" spans="1:14" x14ac:dyDescent="0.75">
      <c r="A129" s="2">
        <v>3.5115740740740746E-2</v>
      </c>
      <c r="B129" s="3">
        <v>21.7</v>
      </c>
      <c r="C129" s="3">
        <v>25130</v>
      </c>
      <c r="D129" s="3">
        <v>25351</v>
      </c>
      <c r="E129" s="3">
        <v>24899</v>
      </c>
      <c r="F129" s="3">
        <v>18439</v>
      </c>
      <c r="G129" s="3">
        <v>18846</v>
      </c>
      <c r="H129" s="3">
        <v>19477</v>
      </c>
      <c r="I129" s="3">
        <v>24545</v>
      </c>
      <c r="J129" s="3">
        <v>26446</v>
      </c>
      <c r="K129" s="3">
        <v>25881</v>
      </c>
      <c r="L129" s="3">
        <v>19455</v>
      </c>
      <c r="M129" s="3">
        <v>19940</v>
      </c>
      <c r="N129" s="3">
        <v>20766</v>
      </c>
    </row>
    <row r="130" spans="1:14" x14ac:dyDescent="0.75">
      <c r="A130" s="2">
        <v>3.5393518518518519E-2</v>
      </c>
      <c r="B130" s="3">
        <v>21.8</v>
      </c>
      <c r="C130" s="3">
        <v>25344</v>
      </c>
      <c r="D130" s="3">
        <v>25325</v>
      </c>
      <c r="E130" s="3">
        <v>24458</v>
      </c>
      <c r="F130" s="3">
        <v>18552</v>
      </c>
      <c r="G130" s="3">
        <v>18989</v>
      </c>
      <c r="H130" s="3">
        <v>19194</v>
      </c>
      <c r="I130" s="3">
        <v>24588</v>
      </c>
      <c r="J130" s="3">
        <v>26376</v>
      </c>
      <c r="K130" s="3">
        <v>25929</v>
      </c>
      <c r="L130" s="3">
        <v>19350</v>
      </c>
      <c r="M130" s="3">
        <v>20076</v>
      </c>
      <c r="N130" s="3">
        <v>20886</v>
      </c>
    </row>
    <row r="131" spans="1:14" x14ac:dyDescent="0.75">
      <c r="A131" s="2">
        <v>3.5671296296296298E-2</v>
      </c>
      <c r="B131" s="3">
        <v>21.8</v>
      </c>
      <c r="C131" s="3">
        <v>25129</v>
      </c>
      <c r="D131" s="3">
        <v>25107</v>
      </c>
      <c r="E131" s="3">
        <v>24488</v>
      </c>
      <c r="F131" s="3">
        <v>18285</v>
      </c>
      <c r="G131" s="3">
        <v>19030</v>
      </c>
      <c r="H131" s="3">
        <v>19462</v>
      </c>
      <c r="I131" s="3">
        <v>24716</v>
      </c>
      <c r="J131" s="3">
        <v>26469</v>
      </c>
      <c r="K131" s="3">
        <v>26244</v>
      </c>
      <c r="L131" s="3">
        <v>19427</v>
      </c>
      <c r="M131" s="3">
        <v>19892</v>
      </c>
      <c r="N131" s="3">
        <v>20732</v>
      </c>
    </row>
    <row r="132" spans="1:14" x14ac:dyDescent="0.75">
      <c r="A132" s="2">
        <v>3.5949074074074071E-2</v>
      </c>
      <c r="B132" s="3">
        <v>21.8</v>
      </c>
      <c r="C132" s="3">
        <v>25327</v>
      </c>
      <c r="D132" s="3">
        <v>25034</v>
      </c>
      <c r="E132" s="3">
        <v>24339</v>
      </c>
      <c r="F132" s="3">
        <v>18626</v>
      </c>
      <c r="G132" s="3">
        <v>18921</v>
      </c>
      <c r="H132" s="3">
        <v>19288</v>
      </c>
      <c r="I132" s="3">
        <v>24528</v>
      </c>
      <c r="J132" s="3">
        <v>26449</v>
      </c>
      <c r="K132" s="3">
        <v>26204</v>
      </c>
      <c r="L132" s="3">
        <v>19490</v>
      </c>
      <c r="M132" s="3">
        <v>19667</v>
      </c>
      <c r="N132" s="3">
        <v>20808</v>
      </c>
    </row>
    <row r="133" spans="1:14" x14ac:dyDescent="0.75">
      <c r="A133" s="2">
        <v>3.622685185185185E-2</v>
      </c>
      <c r="B133" s="3">
        <v>21.8</v>
      </c>
      <c r="C133" s="3">
        <v>25131</v>
      </c>
      <c r="D133" s="3">
        <v>24865</v>
      </c>
      <c r="E133" s="3">
        <v>24522</v>
      </c>
      <c r="F133" s="3">
        <v>18460</v>
      </c>
      <c r="G133" s="3">
        <v>18992</v>
      </c>
      <c r="H133" s="3">
        <v>19219</v>
      </c>
      <c r="I133" s="3">
        <v>24472</v>
      </c>
      <c r="J133" s="3">
        <v>26194</v>
      </c>
      <c r="K133" s="3">
        <v>25983</v>
      </c>
      <c r="L133" s="3">
        <v>19207</v>
      </c>
      <c r="M133" s="3">
        <v>20189</v>
      </c>
      <c r="N133" s="3">
        <v>21041</v>
      </c>
    </row>
    <row r="134" spans="1:14" x14ac:dyDescent="0.75">
      <c r="A134" s="2">
        <v>3.650462962962963E-2</v>
      </c>
      <c r="B134" s="3">
        <v>21.8</v>
      </c>
      <c r="C134" s="3">
        <v>25091</v>
      </c>
      <c r="D134" s="3">
        <v>24806</v>
      </c>
      <c r="E134" s="3">
        <v>24599</v>
      </c>
      <c r="F134" s="3">
        <v>18358</v>
      </c>
      <c r="G134" s="3">
        <v>18916</v>
      </c>
      <c r="H134" s="3">
        <v>19246</v>
      </c>
      <c r="I134" s="3">
        <v>24569</v>
      </c>
      <c r="J134" s="3">
        <v>26051</v>
      </c>
      <c r="K134" s="3">
        <v>25775</v>
      </c>
      <c r="L134" s="3">
        <v>19420</v>
      </c>
      <c r="M134" s="3">
        <v>20162</v>
      </c>
      <c r="N134" s="3">
        <v>20697</v>
      </c>
    </row>
    <row r="135" spans="1:14" x14ac:dyDescent="0.75">
      <c r="A135" s="2">
        <v>3.6782407407407409E-2</v>
      </c>
      <c r="B135" s="3">
        <v>21.8</v>
      </c>
      <c r="C135" s="3">
        <v>24992</v>
      </c>
      <c r="D135" s="3">
        <v>25070</v>
      </c>
      <c r="E135" s="3">
        <v>24459</v>
      </c>
      <c r="F135" s="3">
        <v>18521</v>
      </c>
      <c r="G135" s="3">
        <v>18712</v>
      </c>
      <c r="H135" s="3">
        <v>19388</v>
      </c>
      <c r="I135" s="3">
        <v>24315</v>
      </c>
      <c r="J135" s="3">
        <v>26201</v>
      </c>
      <c r="K135" s="3">
        <v>25845</v>
      </c>
      <c r="L135" s="3">
        <v>19469</v>
      </c>
      <c r="M135" s="3">
        <v>20078</v>
      </c>
      <c r="N135" s="3">
        <v>21068</v>
      </c>
    </row>
    <row r="136" spans="1:14" x14ac:dyDescent="0.75">
      <c r="A136" s="2">
        <v>3.7060185185185189E-2</v>
      </c>
      <c r="B136" s="3">
        <v>21.8</v>
      </c>
      <c r="C136" s="3">
        <v>24879</v>
      </c>
      <c r="D136" s="3">
        <v>25003</v>
      </c>
      <c r="E136" s="3">
        <v>24518</v>
      </c>
      <c r="F136" s="3">
        <v>18349</v>
      </c>
      <c r="G136" s="3">
        <v>18854</v>
      </c>
      <c r="H136" s="3">
        <v>19281</v>
      </c>
      <c r="I136" s="3">
        <v>24425</v>
      </c>
      <c r="J136" s="3">
        <v>26456</v>
      </c>
      <c r="K136" s="3">
        <v>26208</v>
      </c>
      <c r="L136" s="3">
        <v>19077</v>
      </c>
      <c r="M136" s="3">
        <v>19717</v>
      </c>
      <c r="N136" s="3">
        <v>20960</v>
      </c>
    </row>
    <row r="137" spans="1:14" x14ac:dyDescent="0.75">
      <c r="A137" s="2">
        <v>3.7337962962962962E-2</v>
      </c>
      <c r="B137" s="3">
        <v>21.8</v>
      </c>
      <c r="C137" s="3">
        <v>24899</v>
      </c>
      <c r="D137" s="3">
        <v>24994</v>
      </c>
      <c r="E137" s="3">
        <v>24595</v>
      </c>
      <c r="F137" s="3">
        <v>18443</v>
      </c>
      <c r="G137" s="3">
        <v>18954</v>
      </c>
      <c r="H137" s="3">
        <v>19210</v>
      </c>
      <c r="I137" s="3">
        <v>24296</v>
      </c>
      <c r="J137" s="3">
        <v>26278</v>
      </c>
      <c r="K137" s="3">
        <v>26299</v>
      </c>
      <c r="L137" s="3">
        <v>19044</v>
      </c>
      <c r="M137" s="3">
        <v>19973</v>
      </c>
      <c r="N137" s="3">
        <v>20648</v>
      </c>
    </row>
    <row r="138" spans="1:14" x14ac:dyDescent="0.75">
      <c r="A138" s="2">
        <v>3.7615740740740741E-2</v>
      </c>
      <c r="B138" s="3">
        <v>21.8</v>
      </c>
      <c r="C138" s="3">
        <v>24832</v>
      </c>
      <c r="D138" s="3">
        <v>24878</v>
      </c>
      <c r="E138" s="3">
        <v>23980</v>
      </c>
      <c r="F138" s="3">
        <v>18410</v>
      </c>
      <c r="G138" s="3">
        <v>18765</v>
      </c>
      <c r="H138" s="3">
        <v>19249</v>
      </c>
      <c r="I138" s="3">
        <v>24339</v>
      </c>
      <c r="J138" s="3">
        <v>26406</v>
      </c>
      <c r="K138" s="3">
        <v>26130</v>
      </c>
      <c r="L138" s="3">
        <v>19297</v>
      </c>
      <c r="M138" s="3">
        <v>19975</v>
      </c>
      <c r="N138" s="3">
        <v>20744</v>
      </c>
    </row>
    <row r="139" spans="1:14" x14ac:dyDescent="0.75">
      <c r="A139" s="2">
        <v>3.7893518518518521E-2</v>
      </c>
      <c r="B139" s="3">
        <v>21.8</v>
      </c>
      <c r="C139" s="3">
        <v>24864</v>
      </c>
      <c r="D139" s="3">
        <v>25107</v>
      </c>
      <c r="E139" s="3">
        <v>24402</v>
      </c>
      <c r="F139" s="3">
        <v>18363</v>
      </c>
      <c r="G139" s="3">
        <v>18707</v>
      </c>
      <c r="H139" s="3">
        <v>19184</v>
      </c>
      <c r="I139" s="3">
        <v>24228</v>
      </c>
      <c r="J139" s="3">
        <v>26200</v>
      </c>
      <c r="K139" s="3">
        <v>26037</v>
      </c>
      <c r="L139" s="3">
        <v>19163</v>
      </c>
      <c r="M139" s="3">
        <v>19890</v>
      </c>
      <c r="N139" s="3">
        <v>20573</v>
      </c>
    </row>
    <row r="140" spans="1:14" x14ac:dyDescent="0.75">
      <c r="A140" s="2">
        <v>3.8171296296296293E-2</v>
      </c>
      <c r="B140" s="3">
        <v>21.8</v>
      </c>
      <c r="C140" s="3">
        <v>24947</v>
      </c>
      <c r="D140" s="3">
        <v>25163</v>
      </c>
      <c r="E140" s="3">
        <v>24018</v>
      </c>
      <c r="F140" s="3">
        <v>18263</v>
      </c>
      <c r="G140" s="3">
        <v>18804</v>
      </c>
      <c r="H140" s="3">
        <v>19432</v>
      </c>
      <c r="I140" s="3">
        <v>24386</v>
      </c>
      <c r="J140" s="3">
        <v>26458</v>
      </c>
      <c r="K140" s="3">
        <v>26038</v>
      </c>
      <c r="L140" s="3">
        <v>19188</v>
      </c>
      <c r="M140" s="3">
        <v>19902</v>
      </c>
      <c r="N140" s="3">
        <v>20753</v>
      </c>
    </row>
    <row r="141" spans="1:14" x14ac:dyDescent="0.75">
      <c r="A141" s="2">
        <v>3.8449074074074073E-2</v>
      </c>
      <c r="B141" s="3">
        <v>21.9</v>
      </c>
      <c r="C141" s="3">
        <v>24987</v>
      </c>
      <c r="D141" s="3">
        <v>24979</v>
      </c>
      <c r="E141" s="3">
        <v>24291</v>
      </c>
      <c r="F141" s="3">
        <v>18434</v>
      </c>
      <c r="G141" s="3">
        <v>18851</v>
      </c>
      <c r="H141" s="3">
        <v>19162</v>
      </c>
      <c r="I141" s="3">
        <v>24673</v>
      </c>
      <c r="J141" s="3">
        <v>26106</v>
      </c>
      <c r="K141" s="3">
        <v>26115</v>
      </c>
      <c r="L141" s="3">
        <v>19361</v>
      </c>
      <c r="M141" s="3">
        <v>19827</v>
      </c>
      <c r="N141" s="3">
        <v>20659</v>
      </c>
    </row>
    <row r="142" spans="1:14" x14ac:dyDescent="0.75">
      <c r="A142" s="2">
        <v>3.8726851851851853E-2</v>
      </c>
      <c r="B142" s="3">
        <v>21.9</v>
      </c>
      <c r="C142" s="3">
        <v>25155</v>
      </c>
      <c r="D142" s="3">
        <v>24918</v>
      </c>
      <c r="E142" s="3">
        <v>24454</v>
      </c>
      <c r="F142" s="3">
        <v>18224</v>
      </c>
      <c r="G142" s="3">
        <v>18784</v>
      </c>
      <c r="H142" s="3">
        <v>19103</v>
      </c>
      <c r="I142" s="3">
        <v>24584</v>
      </c>
      <c r="J142" s="3">
        <v>26304</v>
      </c>
      <c r="K142" s="3">
        <v>26074</v>
      </c>
      <c r="L142" s="3">
        <v>18856</v>
      </c>
      <c r="M142" s="3">
        <v>19978</v>
      </c>
      <c r="N142" s="3">
        <v>20405</v>
      </c>
    </row>
    <row r="143" spans="1:14" x14ac:dyDescent="0.75">
      <c r="A143" s="2">
        <v>3.9004629629629632E-2</v>
      </c>
      <c r="B143" s="3">
        <v>21.9</v>
      </c>
      <c r="C143" s="3">
        <v>24809</v>
      </c>
      <c r="D143" s="3">
        <v>25170</v>
      </c>
      <c r="E143" s="3">
        <v>24493</v>
      </c>
      <c r="F143" s="3">
        <v>18259</v>
      </c>
      <c r="G143" s="3">
        <v>18914</v>
      </c>
      <c r="H143" s="3">
        <v>19141</v>
      </c>
      <c r="I143" s="3">
        <v>24362</v>
      </c>
      <c r="J143" s="3">
        <v>25939</v>
      </c>
      <c r="K143" s="3">
        <v>25789</v>
      </c>
      <c r="L143" s="3">
        <v>19225</v>
      </c>
      <c r="M143" s="3">
        <v>20050</v>
      </c>
      <c r="N143" s="3">
        <v>20592</v>
      </c>
    </row>
    <row r="144" spans="1:14" x14ac:dyDescent="0.75">
      <c r="A144" s="2">
        <v>3.9282407407407412E-2</v>
      </c>
      <c r="B144" s="3">
        <v>21.9</v>
      </c>
      <c r="C144" s="3">
        <v>24995</v>
      </c>
      <c r="D144" s="3">
        <v>25119</v>
      </c>
      <c r="E144" s="3">
        <v>24469</v>
      </c>
      <c r="F144" s="3">
        <v>18366</v>
      </c>
      <c r="G144" s="3">
        <v>18705</v>
      </c>
      <c r="H144" s="3">
        <v>19124</v>
      </c>
      <c r="I144" s="3">
        <v>24605</v>
      </c>
      <c r="J144" s="3">
        <v>26206</v>
      </c>
      <c r="K144" s="3">
        <v>26177</v>
      </c>
      <c r="L144" s="3">
        <v>19399</v>
      </c>
      <c r="M144" s="3">
        <v>19614</v>
      </c>
      <c r="N144" s="3">
        <v>20722</v>
      </c>
    </row>
    <row r="145" spans="1:14" x14ac:dyDescent="0.75">
      <c r="A145" s="2">
        <v>3.9560185185185184E-2</v>
      </c>
      <c r="B145" s="3">
        <v>21.9</v>
      </c>
      <c r="C145" s="3">
        <v>24982</v>
      </c>
      <c r="D145" s="3">
        <v>24834</v>
      </c>
      <c r="E145" s="3">
        <v>24285</v>
      </c>
      <c r="F145" s="3">
        <v>18134</v>
      </c>
      <c r="G145" s="3">
        <v>18717</v>
      </c>
      <c r="H145" s="3">
        <v>19278</v>
      </c>
      <c r="I145" s="3">
        <v>24250</v>
      </c>
      <c r="J145" s="3">
        <v>26227</v>
      </c>
      <c r="K145" s="3">
        <v>25985</v>
      </c>
      <c r="L145" s="3">
        <v>19521</v>
      </c>
      <c r="M145" s="3">
        <v>19593</v>
      </c>
      <c r="N145" s="3">
        <v>20675</v>
      </c>
    </row>
    <row r="146" spans="1:14" x14ac:dyDescent="0.75">
      <c r="A146" s="2">
        <v>3.9837962962962964E-2</v>
      </c>
      <c r="B146" s="3">
        <v>21.9</v>
      </c>
      <c r="C146" s="3">
        <v>24603</v>
      </c>
      <c r="D146" s="3">
        <v>24877</v>
      </c>
      <c r="E146" s="3">
        <v>24201</v>
      </c>
      <c r="F146" s="3">
        <v>18287</v>
      </c>
      <c r="G146" s="3">
        <v>18718</v>
      </c>
      <c r="H146" s="3">
        <v>19219</v>
      </c>
      <c r="I146" s="3">
        <v>24416</v>
      </c>
      <c r="J146" s="3">
        <v>26365</v>
      </c>
      <c r="K146" s="3">
        <v>26212</v>
      </c>
      <c r="L146" s="3">
        <v>19247</v>
      </c>
      <c r="M146" s="3">
        <v>20296</v>
      </c>
      <c r="N146" s="3">
        <v>20296</v>
      </c>
    </row>
    <row r="147" spans="1:14" x14ac:dyDescent="0.75">
      <c r="A147" s="2">
        <v>4.0115740740740737E-2</v>
      </c>
      <c r="B147" s="3">
        <v>21.9</v>
      </c>
      <c r="C147" s="3">
        <v>24689</v>
      </c>
      <c r="D147" s="3">
        <v>24612</v>
      </c>
      <c r="E147" s="3">
        <v>24429</v>
      </c>
      <c r="F147" s="3">
        <v>18497</v>
      </c>
      <c r="G147" s="3">
        <v>18630</v>
      </c>
      <c r="H147" s="3">
        <v>19143</v>
      </c>
      <c r="I147" s="3">
        <v>24434</v>
      </c>
      <c r="J147" s="3">
        <v>26125</v>
      </c>
      <c r="K147" s="3">
        <v>25967</v>
      </c>
      <c r="L147" s="3">
        <v>19345</v>
      </c>
      <c r="M147" s="3">
        <v>19645</v>
      </c>
      <c r="N147" s="3">
        <v>20605</v>
      </c>
    </row>
    <row r="148" spans="1:14" x14ac:dyDescent="0.75">
      <c r="A148" s="2">
        <v>4.0393518518518516E-2</v>
      </c>
      <c r="B148" s="3">
        <v>21.9</v>
      </c>
      <c r="C148" s="3">
        <v>24719</v>
      </c>
      <c r="D148" s="3">
        <v>24784</v>
      </c>
      <c r="E148" s="3">
        <v>24314</v>
      </c>
      <c r="F148" s="3">
        <v>18152</v>
      </c>
      <c r="G148" s="3">
        <v>18647</v>
      </c>
      <c r="H148" s="3">
        <v>19263</v>
      </c>
      <c r="I148" s="3">
        <v>24131</v>
      </c>
      <c r="J148" s="3">
        <v>26273</v>
      </c>
      <c r="K148" s="3">
        <v>26061</v>
      </c>
      <c r="L148" s="3">
        <v>19419</v>
      </c>
      <c r="M148" s="3">
        <v>19430</v>
      </c>
      <c r="N148" s="3">
        <v>20582</v>
      </c>
    </row>
    <row r="149" spans="1:14" x14ac:dyDescent="0.75">
      <c r="A149" s="2">
        <v>4.0671296296296296E-2</v>
      </c>
      <c r="B149" s="3">
        <v>21.9</v>
      </c>
      <c r="C149" s="3">
        <v>24804</v>
      </c>
      <c r="D149" s="3">
        <v>24726</v>
      </c>
      <c r="E149" s="3">
        <v>23862</v>
      </c>
      <c r="F149" s="3">
        <v>18147</v>
      </c>
      <c r="G149" s="3">
        <v>18760</v>
      </c>
      <c r="H149" s="3">
        <v>19150</v>
      </c>
      <c r="I149" s="3">
        <v>24394</v>
      </c>
      <c r="J149" s="3">
        <v>26478</v>
      </c>
      <c r="K149" s="3">
        <v>26040</v>
      </c>
      <c r="L149" s="3">
        <v>19172</v>
      </c>
      <c r="M149" s="3">
        <v>19762</v>
      </c>
      <c r="N149" s="3">
        <v>20644</v>
      </c>
    </row>
    <row r="150" spans="1:14" x14ac:dyDescent="0.75">
      <c r="A150" s="2">
        <v>4.0949074074074075E-2</v>
      </c>
      <c r="B150" s="3">
        <v>21.9</v>
      </c>
      <c r="C150" s="3">
        <v>24664</v>
      </c>
      <c r="D150" s="3">
        <v>24938</v>
      </c>
      <c r="E150" s="3">
        <v>24248</v>
      </c>
      <c r="F150" s="3">
        <v>18269</v>
      </c>
      <c r="G150" s="3">
        <v>18558</v>
      </c>
      <c r="H150" s="3">
        <v>19310</v>
      </c>
      <c r="I150" s="3">
        <v>24218</v>
      </c>
      <c r="J150" s="3">
        <v>26193</v>
      </c>
      <c r="K150" s="3">
        <v>25683</v>
      </c>
      <c r="L150" s="3">
        <v>19304</v>
      </c>
      <c r="M150" s="3">
        <v>19757</v>
      </c>
      <c r="N150" s="3">
        <v>20656</v>
      </c>
    </row>
    <row r="151" spans="1:14" x14ac:dyDescent="0.75">
      <c r="A151" s="2">
        <v>4.1226851851851855E-2</v>
      </c>
      <c r="B151" s="3">
        <v>21.9</v>
      </c>
      <c r="C151" s="3">
        <v>24929</v>
      </c>
      <c r="D151" s="3">
        <v>24998</v>
      </c>
      <c r="E151" s="3">
        <v>23962</v>
      </c>
      <c r="F151" s="3">
        <v>18362</v>
      </c>
      <c r="G151" s="3">
        <v>18633</v>
      </c>
      <c r="H151" s="3">
        <v>19328</v>
      </c>
      <c r="I151" s="3">
        <v>24322</v>
      </c>
      <c r="J151" s="3">
        <v>26131</v>
      </c>
      <c r="K151" s="3">
        <v>26030</v>
      </c>
      <c r="L151" s="3">
        <v>19162</v>
      </c>
      <c r="M151" s="3">
        <v>19542</v>
      </c>
      <c r="N151" s="3">
        <v>20656</v>
      </c>
    </row>
    <row r="152" spans="1:14" x14ac:dyDescent="0.75">
      <c r="A152" s="2">
        <v>4.1504629629629627E-2</v>
      </c>
      <c r="B152" s="3">
        <v>22</v>
      </c>
      <c r="C152" s="3">
        <v>24642</v>
      </c>
      <c r="D152" s="3">
        <v>24598</v>
      </c>
      <c r="E152" s="3">
        <v>23973</v>
      </c>
      <c r="F152" s="3">
        <v>18342</v>
      </c>
      <c r="G152" s="3">
        <v>18445</v>
      </c>
      <c r="H152" s="3">
        <v>19141</v>
      </c>
      <c r="I152" s="3">
        <v>24036</v>
      </c>
      <c r="J152" s="3">
        <v>26057</v>
      </c>
      <c r="K152" s="3">
        <v>25831</v>
      </c>
      <c r="L152" s="3">
        <v>19103</v>
      </c>
      <c r="M152" s="3">
        <v>19719</v>
      </c>
      <c r="N152" s="3">
        <v>20522</v>
      </c>
    </row>
    <row r="153" spans="1:14" x14ac:dyDescent="0.75">
      <c r="A153" s="2">
        <v>4.1782407407407407E-2</v>
      </c>
      <c r="B153" s="3">
        <v>22</v>
      </c>
      <c r="C153" s="3">
        <v>24601</v>
      </c>
      <c r="D153" s="3">
        <v>24648</v>
      </c>
      <c r="E153" s="3">
        <v>24154</v>
      </c>
      <c r="F153" s="3">
        <v>17994</v>
      </c>
      <c r="G153" s="3">
        <v>18644</v>
      </c>
      <c r="H153" s="3">
        <v>19286</v>
      </c>
      <c r="I153" s="3">
        <v>24275</v>
      </c>
      <c r="J153" s="3">
        <v>26143</v>
      </c>
      <c r="K153" s="3">
        <v>25715</v>
      </c>
      <c r="L153" s="3">
        <v>19130</v>
      </c>
      <c r="M153" s="3">
        <v>19612</v>
      </c>
      <c r="N153" s="3">
        <v>20403</v>
      </c>
    </row>
    <row r="154" spans="1:14" x14ac:dyDescent="0.75">
      <c r="A154" s="2">
        <v>4.206018518518518E-2</v>
      </c>
      <c r="B154" s="3">
        <v>22</v>
      </c>
      <c r="C154" s="3">
        <v>24750</v>
      </c>
      <c r="D154" s="3">
        <v>24251</v>
      </c>
      <c r="E154" s="3">
        <v>24262</v>
      </c>
      <c r="F154" s="3">
        <v>18047</v>
      </c>
      <c r="G154" s="3">
        <v>18668</v>
      </c>
      <c r="H154" s="3">
        <v>19108</v>
      </c>
      <c r="I154" s="3">
        <v>23945</v>
      </c>
      <c r="J154" s="3">
        <v>26074</v>
      </c>
      <c r="K154" s="3">
        <v>25914</v>
      </c>
      <c r="L154" s="3">
        <v>19266</v>
      </c>
      <c r="M154" s="3">
        <v>19722</v>
      </c>
      <c r="N154" s="3">
        <v>20584</v>
      </c>
    </row>
    <row r="155" spans="1:14" x14ac:dyDescent="0.75">
      <c r="A155" s="2">
        <v>4.2337962962962966E-2</v>
      </c>
      <c r="B155" s="3">
        <v>22</v>
      </c>
      <c r="C155" s="3">
        <v>24690</v>
      </c>
      <c r="D155" s="3">
        <v>25058</v>
      </c>
      <c r="E155" s="3">
        <v>24389</v>
      </c>
      <c r="F155" s="3">
        <v>18259</v>
      </c>
      <c r="G155" s="3">
        <v>18819</v>
      </c>
      <c r="H155" s="3">
        <v>19406</v>
      </c>
      <c r="I155" s="3">
        <v>24176</v>
      </c>
      <c r="J155" s="3">
        <v>26474</v>
      </c>
      <c r="K155" s="3">
        <v>25975</v>
      </c>
      <c r="L155" s="3">
        <v>19185</v>
      </c>
      <c r="M155" s="3">
        <v>19516</v>
      </c>
      <c r="N155" s="3">
        <v>20359</v>
      </c>
    </row>
    <row r="156" spans="1:14" x14ac:dyDescent="0.75">
      <c r="A156" s="2">
        <v>4.2615740740740739E-2</v>
      </c>
      <c r="B156" s="3">
        <v>22</v>
      </c>
      <c r="C156" s="3">
        <v>24726</v>
      </c>
      <c r="D156" s="3">
        <v>24701</v>
      </c>
      <c r="E156" s="3">
        <v>23679</v>
      </c>
      <c r="F156" s="3">
        <v>18366</v>
      </c>
      <c r="G156" s="3">
        <v>18621</v>
      </c>
      <c r="H156" s="3">
        <v>19181</v>
      </c>
      <c r="I156" s="3">
        <v>24413</v>
      </c>
      <c r="J156" s="3">
        <v>26003</v>
      </c>
      <c r="K156" s="3">
        <v>25657</v>
      </c>
      <c r="L156" s="3">
        <v>19441</v>
      </c>
      <c r="M156" s="3">
        <v>19665</v>
      </c>
      <c r="N156" s="3">
        <v>20477</v>
      </c>
    </row>
    <row r="157" spans="1:14" x14ac:dyDescent="0.75">
      <c r="A157" s="2">
        <v>4.2893518518518518E-2</v>
      </c>
      <c r="B157" s="3">
        <v>22</v>
      </c>
      <c r="C157" s="3">
        <v>24676</v>
      </c>
      <c r="D157" s="3">
        <v>24641</v>
      </c>
      <c r="E157" s="3">
        <v>24293</v>
      </c>
      <c r="F157" s="3">
        <v>18125</v>
      </c>
      <c r="G157" s="3">
        <v>18694</v>
      </c>
      <c r="H157" s="3">
        <v>18982</v>
      </c>
      <c r="I157" s="3">
        <v>24255</v>
      </c>
      <c r="J157" s="3">
        <v>26247</v>
      </c>
      <c r="K157" s="3">
        <v>26120</v>
      </c>
      <c r="L157" s="3">
        <v>19150</v>
      </c>
      <c r="M157" s="3">
        <v>19850</v>
      </c>
      <c r="N157" s="3">
        <v>20324</v>
      </c>
    </row>
    <row r="158" spans="1:14" x14ac:dyDescent="0.75">
      <c r="A158" s="2">
        <v>4.3171296296296298E-2</v>
      </c>
      <c r="B158" s="3">
        <v>22</v>
      </c>
      <c r="C158" s="3">
        <v>24384</v>
      </c>
      <c r="D158" s="3">
        <v>24544</v>
      </c>
      <c r="E158" s="3">
        <v>24051</v>
      </c>
      <c r="F158" s="3">
        <v>18168</v>
      </c>
      <c r="G158" s="3">
        <v>18592</v>
      </c>
      <c r="H158" s="3">
        <v>19038</v>
      </c>
      <c r="I158" s="3">
        <v>24227</v>
      </c>
      <c r="J158" s="3">
        <v>26128</v>
      </c>
      <c r="K158" s="3">
        <v>25844</v>
      </c>
      <c r="L158" s="3">
        <v>19039</v>
      </c>
      <c r="M158" s="3">
        <v>19927</v>
      </c>
      <c r="N158" s="3">
        <v>20378</v>
      </c>
    </row>
    <row r="159" spans="1:14" x14ac:dyDescent="0.75">
      <c r="A159" s="2">
        <v>4.3449074074074077E-2</v>
      </c>
      <c r="B159" s="3">
        <v>22</v>
      </c>
      <c r="C159" s="3">
        <v>24729</v>
      </c>
      <c r="D159" s="3">
        <v>24562</v>
      </c>
      <c r="E159" s="3">
        <v>23892</v>
      </c>
      <c r="F159" s="3">
        <v>18206</v>
      </c>
      <c r="G159" s="3">
        <v>18788</v>
      </c>
      <c r="H159" s="3">
        <v>19239</v>
      </c>
      <c r="I159" s="3">
        <v>24139</v>
      </c>
      <c r="J159" s="3">
        <v>26055</v>
      </c>
      <c r="K159" s="3">
        <v>26094</v>
      </c>
      <c r="L159" s="3">
        <v>19137</v>
      </c>
      <c r="M159" s="3">
        <v>20191</v>
      </c>
      <c r="N159" s="3">
        <v>20386</v>
      </c>
    </row>
    <row r="160" spans="1:14" x14ac:dyDescent="0.75">
      <c r="A160" s="2">
        <v>4.372685185185185E-2</v>
      </c>
      <c r="B160" s="3">
        <v>22</v>
      </c>
      <c r="C160" s="3">
        <v>24357</v>
      </c>
      <c r="D160" s="3">
        <v>24245</v>
      </c>
      <c r="E160" s="3">
        <v>24074</v>
      </c>
      <c r="F160" s="3">
        <v>17997</v>
      </c>
      <c r="G160" s="3">
        <v>18570</v>
      </c>
      <c r="H160" s="3">
        <v>18903</v>
      </c>
      <c r="I160" s="3">
        <v>24092</v>
      </c>
      <c r="J160" s="3">
        <v>26319</v>
      </c>
      <c r="K160" s="3">
        <v>25761</v>
      </c>
      <c r="L160" s="3">
        <v>19188</v>
      </c>
      <c r="M160" s="3">
        <v>19447</v>
      </c>
      <c r="N160" s="3">
        <v>20689</v>
      </c>
    </row>
    <row r="161" spans="1:14" x14ac:dyDescent="0.75">
      <c r="A161" s="2">
        <v>4.4004629629629623E-2</v>
      </c>
      <c r="B161" s="3">
        <v>22.1</v>
      </c>
      <c r="C161" s="3">
        <v>24543</v>
      </c>
      <c r="D161" s="3">
        <v>24491</v>
      </c>
      <c r="E161" s="3">
        <v>23726</v>
      </c>
      <c r="F161" s="3">
        <v>18229</v>
      </c>
      <c r="G161" s="3">
        <v>18440</v>
      </c>
      <c r="H161" s="3">
        <v>19073</v>
      </c>
      <c r="I161" s="3">
        <v>24072</v>
      </c>
      <c r="J161" s="3">
        <v>26187</v>
      </c>
      <c r="K161" s="3">
        <v>25898</v>
      </c>
      <c r="L161" s="3">
        <v>19231</v>
      </c>
      <c r="M161" s="3">
        <v>19494</v>
      </c>
      <c r="N161" s="3">
        <v>20254</v>
      </c>
    </row>
    <row r="162" spans="1:14" x14ac:dyDescent="0.75">
      <c r="A162" s="2">
        <v>4.4282407407407409E-2</v>
      </c>
      <c r="B162" s="3">
        <v>22.1</v>
      </c>
      <c r="C162" s="3">
        <v>24427</v>
      </c>
      <c r="D162" s="3">
        <v>24420</v>
      </c>
      <c r="E162" s="3">
        <v>24115</v>
      </c>
      <c r="F162" s="3">
        <v>18071</v>
      </c>
      <c r="G162" s="3">
        <v>18613</v>
      </c>
      <c r="H162" s="3">
        <v>19033</v>
      </c>
      <c r="I162" s="3">
        <v>24122</v>
      </c>
      <c r="J162" s="3">
        <v>25952</v>
      </c>
      <c r="K162" s="3">
        <v>25957</v>
      </c>
      <c r="L162" s="3">
        <v>19281</v>
      </c>
      <c r="M162" s="3">
        <v>19645</v>
      </c>
      <c r="N162" s="3">
        <v>20302</v>
      </c>
    </row>
    <row r="163" spans="1:14" x14ac:dyDescent="0.75">
      <c r="A163" s="2">
        <v>4.4560185185185182E-2</v>
      </c>
      <c r="B163" s="3">
        <v>22.1</v>
      </c>
      <c r="C163" s="3">
        <v>24454</v>
      </c>
      <c r="D163" s="3">
        <v>24355</v>
      </c>
      <c r="E163" s="3">
        <v>24486</v>
      </c>
      <c r="F163" s="3">
        <v>18329</v>
      </c>
      <c r="G163" s="3">
        <v>18757</v>
      </c>
      <c r="H163" s="3">
        <v>19073</v>
      </c>
      <c r="I163" s="3">
        <v>24218</v>
      </c>
      <c r="J163" s="3">
        <v>26079</v>
      </c>
      <c r="K163" s="3">
        <v>25749</v>
      </c>
      <c r="L163" s="3">
        <v>18987</v>
      </c>
      <c r="M163" s="3">
        <v>19920</v>
      </c>
      <c r="N163" s="3">
        <v>20498</v>
      </c>
    </row>
    <row r="164" spans="1:14" x14ac:dyDescent="0.75">
      <c r="A164" s="2">
        <v>4.4837962962962961E-2</v>
      </c>
      <c r="B164" s="3">
        <v>22.1</v>
      </c>
      <c r="C164" s="3">
        <v>24424</v>
      </c>
      <c r="D164" s="3">
        <v>24473</v>
      </c>
      <c r="E164" s="3">
        <v>23680</v>
      </c>
      <c r="F164" s="3">
        <v>18064</v>
      </c>
      <c r="G164" s="3">
        <v>18551</v>
      </c>
      <c r="H164" s="3">
        <v>18903</v>
      </c>
      <c r="I164" s="3">
        <v>23998</v>
      </c>
      <c r="J164" s="3">
        <v>26002</v>
      </c>
      <c r="K164" s="3">
        <v>25739</v>
      </c>
      <c r="L164" s="3">
        <v>19318</v>
      </c>
      <c r="M164" s="3">
        <v>19635</v>
      </c>
      <c r="N164" s="3">
        <v>20465</v>
      </c>
    </row>
    <row r="165" spans="1:14" x14ac:dyDescent="0.75">
      <c r="A165" s="2">
        <v>4.5115740740740741E-2</v>
      </c>
      <c r="B165" s="3">
        <v>22.1</v>
      </c>
      <c r="C165" s="3">
        <v>24438</v>
      </c>
      <c r="D165" s="3">
        <v>24324</v>
      </c>
      <c r="E165" s="3">
        <v>23935</v>
      </c>
      <c r="F165" s="3">
        <v>18147</v>
      </c>
      <c r="G165" s="3">
        <v>18540</v>
      </c>
      <c r="H165" s="3">
        <v>18920</v>
      </c>
      <c r="I165" s="3">
        <v>24018</v>
      </c>
      <c r="J165" s="3">
        <v>25972</v>
      </c>
      <c r="K165" s="3">
        <v>25466</v>
      </c>
      <c r="L165" s="3">
        <v>19044</v>
      </c>
      <c r="M165" s="3">
        <v>19863</v>
      </c>
      <c r="N165" s="3">
        <v>20437</v>
      </c>
    </row>
    <row r="166" spans="1:14" x14ac:dyDescent="0.75">
      <c r="A166" s="2">
        <v>4.5393518518518521E-2</v>
      </c>
      <c r="B166" s="3">
        <v>22.1</v>
      </c>
      <c r="C166" s="3">
        <v>24580</v>
      </c>
      <c r="D166" s="3">
        <v>24523</v>
      </c>
      <c r="E166" s="3">
        <v>24001</v>
      </c>
      <c r="F166" s="3">
        <v>18142</v>
      </c>
      <c r="G166" s="3">
        <v>18345</v>
      </c>
      <c r="H166" s="3">
        <v>19223</v>
      </c>
      <c r="I166" s="3">
        <v>24000</v>
      </c>
      <c r="J166" s="3">
        <v>25848</v>
      </c>
      <c r="K166" s="3">
        <v>25638</v>
      </c>
      <c r="L166" s="3">
        <v>18985</v>
      </c>
      <c r="M166" s="3">
        <v>19548</v>
      </c>
      <c r="N166" s="3">
        <v>20394</v>
      </c>
    </row>
    <row r="167" spans="1:14" x14ac:dyDescent="0.75">
      <c r="A167" s="2">
        <v>4.5671296296296293E-2</v>
      </c>
      <c r="B167" s="3">
        <v>22.1</v>
      </c>
      <c r="C167" s="3">
        <v>24416</v>
      </c>
      <c r="D167" s="3">
        <v>24357</v>
      </c>
      <c r="E167" s="3">
        <v>24198</v>
      </c>
      <c r="F167" s="3">
        <v>18062</v>
      </c>
      <c r="G167" s="3">
        <v>18546</v>
      </c>
      <c r="H167" s="3">
        <v>19131</v>
      </c>
      <c r="I167" s="3">
        <v>24176</v>
      </c>
      <c r="J167" s="3">
        <v>25728</v>
      </c>
      <c r="K167" s="3">
        <v>25577</v>
      </c>
      <c r="L167" s="3">
        <v>19000</v>
      </c>
      <c r="M167" s="3">
        <v>19543</v>
      </c>
      <c r="N167" s="3">
        <v>20514</v>
      </c>
    </row>
    <row r="168" spans="1:14" x14ac:dyDescent="0.75">
      <c r="A168" s="2">
        <v>4.4050925925925931E-2</v>
      </c>
      <c r="B168" s="3">
        <v>22.9</v>
      </c>
      <c r="C168" s="3">
        <v>26797</v>
      </c>
      <c r="D168" s="3">
        <v>27608</v>
      </c>
      <c r="E168" s="3">
        <v>26727</v>
      </c>
      <c r="F168" s="3">
        <v>22625</v>
      </c>
      <c r="G168" s="3">
        <v>23220</v>
      </c>
      <c r="H168" s="3">
        <v>22344</v>
      </c>
      <c r="I168" s="3">
        <v>30342</v>
      </c>
      <c r="J168" s="3">
        <v>28209</v>
      </c>
      <c r="K168" s="3">
        <v>27814</v>
      </c>
      <c r="L168" s="3">
        <v>22956</v>
      </c>
      <c r="M168" s="3">
        <v>23609</v>
      </c>
      <c r="N168" s="3">
        <v>22703</v>
      </c>
    </row>
    <row r="169" spans="1:14" x14ac:dyDescent="0.75">
      <c r="A169" s="2">
        <v>4.431712962962963E-2</v>
      </c>
      <c r="B169" s="3">
        <v>22.9</v>
      </c>
      <c r="C169" s="3">
        <v>26597</v>
      </c>
      <c r="D169" s="3">
        <v>27433</v>
      </c>
      <c r="E169" s="3">
        <v>26830</v>
      </c>
      <c r="F169" s="3">
        <v>22597</v>
      </c>
      <c r="G169" s="3">
        <v>23502</v>
      </c>
      <c r="H169" s="3">
        <v>22475</v>
      </c>
      <c r="I169" s="3">
        <v>30205</v>
      </c>
      <c r="J169" s="3">
        <v>28328</v>
      </c>
      <c r="K169" s="3">
        <v>27938</v>
      </c>
      <c r="L169" s="3">
        <v>22916</v>
      </c>
      <c r="M169" s="3">
        <v>23243</v>
      </c>
      <c r="N169" s="3">
        <v>22553</v>
      </c>
    </row>
    <row r="170" spans="1:14" x14ac:dyDescent="0.75">
      <c r="A170" s="2">
        <v>4.4583333333333336E-2</v>
      </c>
      <c r="B170" s="3">
        <v>22.9</v>
      </c>
      <c r="C170" s="3">
        <v>26723</v>
      </c>
      <c r="D170" s="3">
        <v>27474</v>
      </c>
      <c r="E170" s="3">
        <v>26407</v>
      </c>
      <c r="F170" s="3">
        <v>22493</v>
      </c>
      <c r="G170" s="3">
        <v>23430</v>
      </c>
      <c r="H170" s="3">
        <v>22562</v>
      </c>
      <c r="I170" s="3">
        <v>29877</v>
      </c>
      <c r="J170" s="3">
        <v>28495</v>
      </c>
      <c r="K170" s="3">
        <v>27752</v>
      </c>
      <c r="L170" s="3">
        <v>22728</v>
      </c>
      <c r="M170" s="3">
        <v>23008</v>
      </c>
      <c r="N170" s="3">
        <v>22626</v>
      </c>
    </row>
    <row r="171" spans="1:14" x14ac:dyDescent="0.75">
      <c r="A171" s="2">
        <v>4.4849537037037035E-2</v>
      </c>
      <c r="B171" s="3">
        <v>22.9</v>
      </c>
      <c r="C171" s="3">
        <v>27005</v>
      </c>
      <c r="D171" s="3">
        <v>27866</v>
      </c>
      <c r="E171" s="3">
        <v>26780</v>
      </c>
      <c r="F171" s="3">
        <v>22511</v>
      </c>
      <c r="G171" s="3">
        <v>23399</v>
      </c>
      <c r="H171" s="3">
        <v>22592</v>
      </c>
      <c r="I171" s="3">
        <v>30187</v>
      </c>
      <c r="J171" s="3">
        <v>28223</v>
      </c>
      <c r="K171" s="3">
        <v>27906</v>
      </c>
      <c r="L171" s="3">
        <v>22802</v>
      </c>
      <c r="M171" s="3">
        <v>23206</v>
      </c>
      <c r="N171" s="3">
        <v>22252</v>
      </c>
    </row>
    <row r="172" spans="1:14" x14ac:dyDescent="0.75">
      <c r="A172" s="2">
        <v>4.5115740740740741E-2</v>
      </c>
      <c r="B172" s="3">
        <v>22.9</v>
      </c>
      <c r="C172" s="3">
        <v>26593</v>
      </c>
      <c r="D172" s="3">
        <v>27774</v>
      </c>
      <c r="E172" s="3">
        <v>26434</v>
      </c>
      <c r="F172" s="3">
        <v>22526</v>
      </c>
      <c r="G172" s="3">
        <v>23404</v>
      </c>
      <c r="H172" s="3">
        <v>22622</v>
      </c>
      <c r="I172" s="3">
        <v>30247</v>
      </c>
      <c r="J172" s="3">
        <v>28387</v>
      </c>
      <c r="K172" s="3">
        <v>27744</v>
      </c>
      <c r="L172" s="3">
        <v>22958</v>
      </c>
      <c r="M172" s="3">
        <v>23172</v>
      </c>
      <c r="N172" s="3">
        <v>22563</v>
      </c>
    </row>
    <row r="173" spans="1:14" x14ac:dyDescent="0.75">
      <c r="A173" s="2">
        <v>4.538194444444444E-2</v>
      </c>
      <c r="B173" s="3">
        <v>22.9</v>
      </c>
      <c r="C173" s="3">
        <v>26561</v>
      </c>
      <c r="D173" s="3">
        <v>27639</v>
      </c>
      <c r="E173" s="3">
        <v>26606</v>
      </c>
      <c r="F173" s="3">
        <v>22391</v>
      </c>
      <c r="G173" s="3">
        <v>23086</v>
      </c>
      <c r="H173" s="3">
        <v>22584</v>
      </c>
      <c r="I173" s="3">
        <v>30094</v>
      </c>
      <c r="J173" s="3">
        <v>28516</v>
      </c>
      <c r="K173" s="3">
        <v>27993</v>
      </c>
      <c r="L173" s="3">
        <v>22939</v>
      </c>
      <c r="M173" s="3">
        <v>23292</v>
      </c>
      <c r="N173" s="3">
        <v>22432</v>
      </c>
    </row>
    <row r="174" spans="1:14" x14ac:dyDescent="0.75">
      <c r="A174" s="2">
        <v>4.5648148148148153E-2</v>
      </c>
      <c r="B174" s="3">
        <v>22.9</v>
      </c>
      <c r="C174" s="3">
        <v>26664</v>
      </c>
      <c r="D174" s="3">
        <v>27672</v>
      </c>
      <c r="E174" s="3">
        <v>26431</v>
      </c>
      <c r="F174" s="3">
        <v>22479</v>
      </c>
      <c r="G174" s="3">
        <v>23483</v>
      </c>
      <c r="H174" s="3">
        <v>22451</v>
      </c>
      <c r="I174" s="3">
        <v>30312</v>
      </c>
      <c r="J174" s="3">
        <v>28289</v>
      </c>
      <c r="K174" s="3">
        <v>27786</v>
      </c>
      <c r="L174" s="3">
        <v>22674</v>
      </c>
      <c r="M174" s="3">
        <v>23200</v>
      </c>
      <c r="N174" s="3">
        <v>2239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B02A7-428B-404D-B1DF-5431AFACCCFA}">
  <dimension ref="A1:N174"/>
  <sheetViews>
    <sheetView workbookViewId="0">
      <selection sqref="A1:N167"/>
    </sheetView>
  </sheetViews>
  <sheetFormatPr defaultRowHeight="14.75" x14ac:dyDescent="0.75"/>
  <sheetData>
    <row r="1" spans="1:14" ht="39" x14ac:dyDescent="0.75">
      <c r="A1" s="1" t="s">
        <v>0</v>
      </c>
      <c r="B1" s="1" t="s">
        <v>3</v>
      </c>
      <c r="C1" s="1" t="s">
        <v>46</v>
      </c>
      <c r="D1" s="1" t="s">
        <v>45</v>
      </c>
      <c r="E1" s="1" t="s">
        <v>44</v>
      </c>
      <c r="F1" s="1" t="s">
        <v>43</v>
      </c>
      <c r="G1" s="1" t="s">
        <v>42</v>
      </c>
      <c r="H1" s="1" t="s">
        <v>41</v>
      </c>
      <c r="I1" s="1" t="s">
        <v>40</v>
      </c>
      <c r="J1" s="1" t="s">
        <v>39</v>
      </c>
      <c r="K1" s="1" t="s">
        <v>38</v>
      </c>
      <c r="L1" s="1" t="s">
        <v>37</v>
      </c>
      <c r="M1" s="1" t="s">
        <v>36</v>
      </c>
      <c r="N1" s="1" t="s">
        <v>35</v>
      </c>
    </row>
    <row r="2" spans="1:14" x14ac:dyDescent="0.75">
      <c r="A2" s="2">
        <v>1.5046296296296297E-4</v>
      </c>
      <c r="B2" s="3">
        <v>20.7</v>
      </c>
      <c r="C2" s="3">
        <v>6851</v>
      </c>
      <c r="D2" s="3">
        <v>7049</v>
      </c>
      <c r="E2" s="3">
        <v>7404</v>
      </c>
      <c r="F2" s="3">
        <v>7111</v>
      </c>
      <c r="G2" s="3">
        <v>7113</v>
      </c>
      <c r="H2" s="3">
        <v>7028</v>
      </c>
      <c r="I2" s="3">
        <v>7216</v>
      </c>
      <c r="J2" s="3">
        <v>7681</v>
      </c>
      <c r="K2" s="3">
        <v>7069</v>
      </c>
      <c r="L2" s="3">
        <v>7857</v>
      </c>
      <c r="M2" s="3">
        <v>7992</v>
      </c>
      <c r="N2" s="3">
        <v>7491</v>
      </c>
    </row>
    <row r="3" spans="1:14" x14ac:dyDescent="0.75">
      <c r="A3" s="2">
        <v>4.2824074074074075E-4</v>
      </c>
      <c r="B3" s="3">
        <v>20.7</v>
      </c>
      <c r="C3" s="3">
        <v>6474</v>
      </c>
      <c r="D3" s="3">
        <v>6533</v>
      </c>
      <c r="E3" s="3">
        <v>6935</v>
      </c>
      <c r="F3" s="3">
        <v>6716</v>
      </c>
      <c r="G3" s="3">
        <v>6850</v>
      </c>
      <c r="H3" s="3">
        <v>6578</v>
      </c>
      <c r="I3" s="3">
        <v>6916</v>
      </c>
      <c r="J3" s="3">
        <v>7473</v>
      </c>
      <c r="K3" s="3">
        <v>6671</v>
      </c>
      <c r="L3" s="3">
        <v>7497</v>
      </c>
      <c r="M3" s="3">
        <v>7957</v>
      </c>
      <c r="N3" s="3">
        <v>7181</v>
      </c>
    </row>
    <row r="4" spans="1:14" x14ac:dyDescent="0.75">
      <c r="A4" s="2">
        <v>7.0601851851851847E-4</v>
      </c>
      <c r="B4" s="3">
        <v>20.7</v>
      </c>
      <c r="C4" s="3">
        <v>6313</v>
      </c>
      <c r="D4" s="3">
        <v>6299</v>
      </c>
      <c r="E4" s="3">
        <v>6718</v>
      </c>
      <c r="F4" s="3">
        <v>6411</v>
      </c>
      <c r="G4" s="3">
        <v>6541</v>
      </c>
      <c r="H4" s="3">
        <v>6423</v>
      </c>
      <c r="I4" s="3">
        <v>6606</v>
      </c>
      <c r="J4" s="3">
        <v>7170</v>
      </c>
      <c r="K4" s="3">
        <v>6591</v>
      </c>
      <c r="L4" s="3">
        <v>7134</v>
      </c>
      <c r="M4" s="3">
        <v>7561</v>
      </c>
      <c r="N4" s="3">
        <v>6977</v>
      </c>
    </row>
    <row r="5" spans="1:14" x14ac:dyDescent="0.75">
      <c r="A5" s="2">
        <v>9.8379629629629642E-4</v>
      </c>
      <c r="B5" s="3">
        <v>20.7</v>
      </c>
      <c r="C5" s="3">
        <v>6269</v>
      </c>
      <c r="D5" s="3">
        <v>6335</v>
      </c>
      <c r="E5" s="3">
        <v>6633</v>
      </c>
      <c r="F5" s="3">
        <v>6357</v>
      </c>
      <c r="G5" s="3">
        <v>6623</v>
      </c>
      <c r="H5" s="3">
        <v>6375</v>
      </c>
      <c r="I5" s="3">
        <v>6608</v>
      </c>
      <c r="J5" s="3">
        <v>7042</v>
      </c>
      <c r="K5" s="3">
        <v>6593</v>
      </c>
      <c r="L5" s="3">
        <v>7110</v>
      </c>
      <c r="M5" s="3">
        <v>7578</v>
      </c>
      <c r="N5" s="3">
        <v>6839</v>
      </c>
    </row>
    <row r="6" spans="1:14" x14ac:dyDescent="0.75">
      <c r="A6" s="2">
        <v>1.261574074074074E-3</v>
      </c>
      <c r="B6" s="3">
        <v>20.7</v>
      </c>
      <c r="C6" s="3">
        <v>6359</v>
      </c>
      <c r="D6" s="3">
        <v>6570</v>
      </c>
      <c r="E6" s="3">
        <v>6691</v>
      </c>
      <c r="F6" s="3">
        <v>6392</v>
      </c>
      <c r="G6" s="3">
        <v>6579</v>
      </c>
      <c r="H6" s="3">
        <v>6370</v>
      </c>
      <c r="I6" s="3">
        <v>6560</v>
      </c>
      <c r="J6" s="3">
        <v>7047</v>
      </c>
      <c r="K6" s="3">
        <v>6594</v>
      </c>
      <c r="L6" s="3">
        <v>7031</v>
      </c>
      <c r="M6" s="3">
        <v>7489</v>
      </c>
      <c r="N6" s="3">
        <v>6942</v>
      </c>
    </row>
    <row r="7" spans="1:14" x14ac:dyDescent="0.75">
      <c r="A7" s="2">
        <v>1.5393518518518519E-3</v>
      </c>
      <c r="B7" s="3">
        <v>20.7</v>
      </c>
      <c r="C7" s="3">
        <v>6268</v>
      </c>
      <c r="D7" s="3">
        <v>6486</v>
      </c>
      <c r="E7" s="3">
        <v>6596</v>
      </c>
      <c r="F7" s="3">
        <v>6312</v>
      </c>
      <c r="G7" s="3">
        <v>6539</v>
      </c>
      <c r="H7" s="3">
        <v>6388</v>
      </c>
      <c r="I7" s="3">
        <v>6508</v>
      </c>
      <c r="J7" s="3">
        <v>7046</v>
      </c>
      <c r="K7" s="3">
        <v>6500</v>
      </c>
      <c r="L7" s="3">
        <v>7077</v>
      </c>
      <c r="M7" s="3">
        <v>7520</v>
      </c>
      <c r="N7" s="3">
        <v>6912</v>
      </c>
    </row>
    <row r="8" spans="1:14" x14ac:dyDescent="0.75">
      <c r="A8" s="2">
        <v>1.8171296296296297E-3</v>
      </c>
      <c r="B8" s="3">
        <v>20.7</v>
      </c>
      <c r="C8" s="3">
        <v>6289</v>
      </c>
      <c r="D8" s="3">
        <v>6522</v>
      </c>
      <c r="E8" s="3">
        <v>6685</v>
      </c>
      <c r="F8" s="3">
        <v>6342</v>
      </c>
      <c r="G8" s="3">
        <v>6531</v>
      </c>
      <c r="H8" s="3">
        <v>6286</v>
      </c>
      <c r="I8" s="3">
        <v>6600</v>
      </c>
      <c r="J8" s="3">
        <v>7073</v>
      </c>
      <c r="K8" s="3">
        <v>6563</v>
      </c>
      <c r="L8" s="3">
        <v>7123</v>
      </c>
      <c r="M8" s="3">
        <v>7413</v>
      </c>
      <c r="N8" s="3">
        <v>6970</v>
      </c>
    </row>
    <row r="9" spans="1:14" x14ac:dyDescent="0.75">
      <c r="A9" s="2">
        <v>2.0949074074074073E-3</v>
      </c>
      <c r="B9" s="3">
        <v>20.7</v>
      </c>
      <c r="C9" s="3">
        <v>6257</v>
      </c>
      <c r="D9" s="3">
        <v>6480</v>
      </c>
      <c r="E9" s="3">
        <v>6712</v>
      </c>
      <c r="F9" s="3">
        <v>6299</v>
      </c>
      <c r="G9" s="3">
        <v>6655</v>
      </c>
      <c r="H9" s="3">
        <v>6261</v>
      </c>
      <c r="I9" s="3">
        <v>6456</v>
      </c>
      <c r="J9" s="3">
        <v>6998</v>
      </c>
      <c r="K9" s="3">
        <v>6608</v>
      </c>
      <c r="L9" s="3">
        <v>7095</v>
      </c>
      <c r="M9" s="3">
        <v>7445</v>
      </c>
      <c r="N9" s="3">
        <v>6971</v>
      </c>
    </row>
    <row r="10" spans="1:14" x14ac:dyDescent="0.75">
      <c r="A10" s="2">
        <v>2.3726851851851851E-3</v>
      </c>
      <c r="B10" s="3">
        <v>20.7</v>
      </c>
      <c r="C10" s="3">
        <v>6231</v>
      </c>
      <c r="D10" s="3">
        <v>6545</v>
      </c>
      <c r="E10" s="3">
        <v>6493</v>
      </c>
      <c r="F10" s="3">
        <v>6299</v>
      </c>
      <c r="G10" s="3">
        <v>6597</v>
      </c>
      <c r="H10" s="3">
        <v>6267</v>
      </c>
      <c r="I10" s="3">
        <v>6570</v>
      </c>
      <c r="J10" s="3">
        <v>7053</v>
      </c>
      <c r="K10" s="3">
        <v>6498</v>
      </c>
      <c r="L10" s="3">
        <v>7042</v>
      </c>
      <c r="M10" s="3">
        <v>7392</v>
      </c>
      <c r="N10" s="3">
        <v>6885</v>
      </c>
    </row>
    <row r="11" spans="1:14" x14ac:dyDescent="0.75">
      <c r="A11" s="2">
        <v>2.6504629629629625E-3</v>
      </c>
      <c r="B11" s="3">
        <v>20.7</v>
      </c>
      <c r="C11" s="3">
        <v>6364</v>
      </c>
      <c r="D11" s="3">
        <v>6297</v>
      </c>
      <c r="E11" s="3">
        <v>6541</v>
      </c>
      <c r="F11" s="3">
        <v>6295</v>
      </c>
      <c r="G11" s="3">
        <v>6538</v>
      </c>
      <c r="H11" s="3">
        <v>6310</v>
      </c>
      <c r="I11" s="3">
        <v>6537</v>
      </c>
      <c r="J11" s="3">
        <v>7079</v>
      </c>
      <c r="K11" s="3">
        <v>6551</v>
      </c>
      <c r="L11" s="3">
        <v>6979</v>
      </c>
      <c r="M11" s="3">
        <v>7414</v>
      </c>
      <c r="N11" s="3">
        <v>6999</v>
      </c>
    </row>
    <row r="12" spans="1:14" x14ac:dyDescent="0.75">
      <c r="A12" s="2">
        <v>2.9282407407407412E-3</v>
      </c>
      <c r="B12" s="3">
        <v>20.7</v>
      </c>
      <c r="C12" s="3">
        <v>6327</v>
      </c>
      <c r="D12" s="3">
        <v>6927</v>
      </c>
      <c r="E12" s="3">
        <v>6503</v>
      </c>
      <c r="F12" s="3">
        <v>6304</v>
      </c>
      <c r="G12" s="3">
        <v>6562</v>
      </c>
      <c r="H12" s="3">
        <v>6311</v>
      </c>
      <c r="I12" s="3">
        <v>6748</v>
      </c>
      <c r="J12" s="3">
        <v>7080</v>
      </c>
      <c r="K12" s="3">
        <v>6500</v>
      </c>
      <c r="L12" s="3">
        <v>7074</v>
      </c>
      <c r="M12" s="3">
        <v>7342</v>
      </c>
      <c r="N12" s="3">
        <v>6878</v>
      </c>
    </row>
    <row r="13" spans="1:14" x14ac:dyDescent="0.75">
      <c r="A13" s="2">
        <v>3.2060185185185191E-3</v>
      </c>
      <c r="B13" s="3">
        <v>20.7</v>
      </c>
      <c r="C13" s="3">
        <v>6299</v>
      </c>
      <c r="D13" s="3">
        <v>6291</v>
      </c>
      <c r="E13" s="3">
        <v>6537</v>
      </c>
      <c r="F13" s="3">
        <v>6286</v>
      </c>
      <c r="G13" s="3">
        <v>6447</v>
      </c>
      <c r="H13" s="3">
        <v>6347</v>
      </c>
      <c r="I13" s="3">
        <v>6512</v>
      </c>
      <c r="J13" s="3">
        <v>6956</v>
      </c>
      <c r="K13" s="3">
        <v>6574</v>
      </c>
      <c r="L13" s="3">
        <v>6960</v>
      </c>
      <c r="M13" s="3">
        <v>7499</v>
      </c>
      <c r="N13" s="3">
        <v>6885</v>
      </c>
    </row>
    <row r="14" spans="1:14" x14ac:dyDescent="0.75">
      <c r="A14" s="2">
        <v>3.483796296296296E-3</v>
      </c>
      <c r="B14" s="3">
        <v>20.7</v>
      </c>
      <c r="C14" s="3">
        <v>6303</v>
      </c>
      <c r="D14" s="3">
        <v>6339</v>
      </c>
      <c r="E14" s="3">
        <v>6515</v>
      </c>
      <c r="F14" s="3">
        <v>6271</v>
      </c>
      <c r="G14" s="3">
        <v>6501</v>
      </c>
      <c r="H14" s="3">
        <v>6270</v>
      </c>
      <c r="I14" s="3">
        <v>6516</v>
      </c>
      <c r="J14" s="3">
        <v>6947</v>
      </c>
      <c r="K14" s="3">
        <v>6542</v>
      </c>
      <c r="L14" s="3">
        <v>7034</v>
      </c>
      <c r="M14" s="3">
        <v>7467</v>
      </c>
      <c r="N14" s="3">
        <v>6902</v>
      </c>
    </row>
    <row r="15" spans="1:14" x14ac:dyDescent="0.75">
      <c r="A15" s="2">
        <v>0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75">
      <c r="A16" s="2">
        <v>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75">
      <c r="A17" s="2">
        <v>4.0277777777777777E-3</v>
      </c>
      <c r="B17" s="3">
        <v>20.7</v>
      </c>
      <c r="C17" s="3">
        <v>7257</v>
      </c>
      <c r="D17" s="3">
        <v>7370</v>
      </c>
      <c r="E17" s="3">
        <v>7666</v>
      </c>
      <c r="F17" s="3">
        <v>7513</v>
      </c>
      <c r="G17" s="3">
        <v>7869</v>
      </c>
      <c r="H17" s="3">
        <v>7493</v>
      </c>
      <c r="I17" s="3">
        <v>7458</v>
      </c>
      <c r="J17" s="3">
        <v>8240</v>
      </c>
      <c r="K17" s="3">
        <v>7724</v>
      </c>
      <c r="L17" s="3">
        <v>8269</v>
      </c>
      <c r="M17" s="3">
        <v>8798</v>
      </c>
      <c r="N17" s="3">
        <v>8217</v>
      </c>
    </row>
    <row r="18" spans="1:14" x14ac:dyDescent="0.75">
      <c r="A18" s="2">
        <v>4.3055555555555555E-3</v>
      </c>
      <c r="B18" s="3">
        <v>20.7</v>
      </c>
      <c r="C18" s="3">
        <v>7526</v>
      </c>
      <c r="D18" s="3">
        <v>7579</v>
      </c>
      <c r="E18" s="3">
        <v>7953</v>
      </c>
      <c r="F18" s="3">
        <v>7419</v>
      </c>
      <c r="G18" s="3">
        <v>7752</v>
      </c>
      <c r="H18" s="3">
        <v>7753</v>
      </c>
      <c r="I18" s="3">
        <v>7793</v>
      </c>
      <c r="J18" s="3">
        <v>8363</v>
      </c>
      <c r="K18" s="3">
        <v>7955</v>
      </c>
      <c r="L18" s="3">
        <v>8217</v>
      </c>
      <c r="M18" s="3">
        <v>8696</v>
      </c>
      <c r="N18" s="3">
        <v>8187</v>
      </c>
    </row>
    <row r="19" spans="1:14" x14ac:dyDescent="0.75">
      <c r="A19" s="2">
        <v>4.5833333333333334E-3</v>
      </c>
      <c r="B19" s="3">
        <v>20.8</v>
      </c>
      <c r="C19" s="3">
        <v>7661</v>
      </c>
      <c r="D19" s="3">
        <v>7482</v>
      </c>
      <c r="E19" s="3">
        <v>8075</v>
      </c>
      <c r="F19" s="3">
        <v>7593</v>
      </c>
      <c r="G19" s="3">
        <v>7725</v>
      </c>
      <c r="H19" s="3">
        <v>7552</v>
      </c>
      <c r="I19" s="3">
        <v>8072</v>
      </c>
      <c r="J19" s="3">
        <v>8529</v>
      </c>
      <c r="K19" s="3">
        <v>8098</v>
      </c>
      <c r="L19" s="3">
        <v>8290</v>
      </c>
      <c r="M19" s="3">
        <v>8726</v>
      </c>
      <c r="N19" s="3">
        <v>8248</v>
      </c>
    </row>
    <row r="20" spans="1:14" x14ac:dyDescent="0.75">
      <c r="A20" s="2">
        <v>4.8611111111111112E-3</v>
      </c>
      <c r="B20" s="3">
        <v>20.8</v>
      </c>
      <c r="C20" s="3">
        <v>7773</v>
      </c>
      <c r="D20" s="3">
        <v>7863</v>
      </c>
      <c r="E20" s="3">
        <v>8165</v>
      </c>
      <c r="F20" s="3">
        <v>7423</v>
      </c>
      <c r="G20" s="3">
        <v>7631</v>
      </c>
      <c r="H20" s="3">
        <v>7681</v>
      </c>
      <c r="I20" s="3">
        <v>8113</v>
      </c>
      <c r="J20" s="3">
        <v>8812</v>
      </c>
      <c r="K20" s="3">
        <v>8229</v>
      </c>
      <c r="L20" s="3">
        <v>8276</v>
      </c>
      <c r="M20" s="3">
        <v>8685</v>
      </c>
      <c r="N20" s="3">
        <v>8145</v>
      </c>
    </row>
    <row r="21" spans="1:14" x14ac:dyDescent="0.75">
      <c r="A21" s="2">
        <v>5.138888888888889E-3</v>
      </c>
      <c r="B21" s="3">
        <v>20.8</v>
      </c>
      <c r="C21" s="3">
        <v>7825</v>
      </c>
      <c r="D21" s="3">
        <v>7974</v>
      </c>
      <c r="E21" s="3">
        <v>8308</v>
      </c>
      <c r="F21" s="3">
        <v>7579</v>
      </c>
      <c r="G21" s="3">
        <v>7726</v>
      </c>
      <c r="H21" s="3">
        <v>7601</v>
      </c>
      <c r="I21" s="3">
        <v>8210</v>
      </c>
      <c r="J21" s="3">
        <v>8856</v>
      </c>
      <c r="K21" s="3">
        <v>8351</v>
      </c>
      <c r="L21" s="3">
        <v>8217</v>
      </c>
      <c r="M21" s="3">
        <v>8700</v>
      </c>
      <c r="N21" s="3">
        <v>8158</v>
      </c>
    </row>
    <row r="22" spans="1:14" x14ac:dyDescent="0.75">
      <c r="A22" s="2">
        <v>5.4166666666666669E-3</v>
      </c>
      <c r="B22" s="3">
        <v>20.8</v>
      </c>
      <c r="C22" s="3">
        <v>8026</v>
      </c>
      <c r="D22" s="3">
        <v>8017</v>
      </c>
      <c r="E22" s="3">
        <v>8344</v>
      </c>
      <c r="F22" s="3">
        <v>7441</v>
      </c>
      <c r="G22" s="3">
        <v>7638</v>
      </c>
      <c r="H22" s="3">
        <v>7566</v>
      </c>
      <c r="I22" s="3">
        <v>8371</v>
      </c>
      <c r="J22" s="3">
        <v>9053</v>
      </c>
      <c r="K22" s="3">
        <v>8463</v>
      </c>
      <c r="L22" s="3">
        <v>8282</v>
      </c>
      <c r="M22" s="3">
        <v>8548</v>
      </c>
      <c r="N22" s="3">
        <v>8162</v>
      </c>
    </row>
    <row r="23" spans="1:14" x14ac:dyDescent="0.75">
      <c r="A23" s="2">
        <v>5.6944444444444438E-3</v>
      </c>
      <c r="B23" s="3">
        <v>20.8</v>
      </c>
      <c r="C23" s="3">
        <v>8065</v>
      </c>
      <c r="D23" s="3">
        <v>8420</v>
      </c>
      <c r="E23" s="3">
        <v>8368</v>
      </c>
      <c r="F23" s="3">
        <v>7559</v>
      </c>
      <c r="G23" s="3">
        <v>7599</v>
      </c>
      <c r="H23" s="3">
        <v>7627</v>
      </c>
      <c r="I23" s="3">
        <v>8544</v>
      </c>
      <c r="J23" s="3">
        <v>9045</v>
      </c>
      <c r="K23" s="3">
        <v>8454</v>
      </c>
      <c r="L23" s="3">
        <v>8192</v>
      </c>
      <c r="M23" s="3">
        <v>8587</v>
      </c>
      <c r="N23" s="3">
        <v>8148</v>
      </c>
    </row>
    <row r="24" spans="1:14" x14ac:dyDescent="0.75">
      <c r="A24" s="2">
        <v>5.9722222222222225E-3</v>
      </c>
      <c r="B24" s="3">
        <v>20.8</v>
      </c>
      <c r="C24" s="3">
        <v>8106</v>
      </c>
      <c r="D24" s="3">
        <v>8161</v>
      </c>
      <c r="E24" s="3">
        <v>8555</v>
      </c>
      <c r="F24" s="3">
        <v>7385</v>
      </c>
      <c r="G24" s="3">
        <v>7751</v>
      </c>
      <c r="H24" s="3">
        <v>7554</v>
      </c>
      <c r="I24" s="3">
        <v>8653</v>
      </c>
      <c r="J24" s="3">
        <v>8959</v>
      </c>
      <c r="K24" s="3">
        <v>8585</v>
      </c>
      <c r="L24" s="3">
        <v>8282</v>
      </c>
      <c r="M24" s="3">
        <v>8581</v>
      </c>
      <c r="N24" s="3">
        <v>8187</v>
      </c>
    </row>
    <row r="25" spans="1:14" x14ac:dyDescent="0.75">
      <c r="A25" s="2">
        <v>6.2499999999999995E-3</v>
      </c>
      <c r="B25" s="3">
        <v>20.8</v>
      </c>
      <c r="C25" s="3">
        <v>8171</v>
      </c>
      <c r="D25" s="3">
        <v>8607</v>
      </c>
      <c r="E25" s="3">
        <v>8668</v>
      </c>
      <c r="F25" s="3">
        <v>7455</v>
      </c>
      <c r="G25" s="3">
        <v>7626</v>
      </c>
      <c r="H25" s="3">
        <v>7541</v>
      </c>
      <c r="I25" s="3">
        <v>8485</v>
      </c>
      <c r="J25" s="3">
        <v>9148</v>
      </c>
      <c r="K25" s="3">
        <v>8698</v>
      </c>
      <c r="L25" s="3">
        <v>8300</v>
      </c>
      <c r="M25" s="3">
        <v>8685</v>
      </c>
      <c r="N25" s="3">
        <v>8207</v>
      </c>
    </row>
    <row r="26" spans="1:14" x14ac:dyDescent="0.75">
      <c r="A26" s="2">
        <v>6.5277777777777782E-3</v>
      </c>
      <c r="B26" s="3">
        <v>20.8</v>
      </c>
      <c r="C26" s="3">
        <v>8196</v>
      </c>
      <c r="D26" s="3">
        <v>9157</v>
      </c>
      <c r="E26" s="3">
        <v>8808</v>
      </c>
      <c r="F26" s="3">
        <v>7460</v>
      </c>
      <c r="G26" s="3">
        <v>7670</v>
      </c>
      <c r="H26" s="3">
        <v>7715</v>
      </c>
      <c r="I26" s="3">
        <v>8570</v>
      </c>
      <c r="J26" s="3">
        <v>9117</v>
      </c>
      <c r="K26" s="3">
        <v>8763</v>
      </c>
      <c r="L26" s="3">
        <v>8119</v>
      </c>
      <c r="M26" s="3">
        <v>8777</v>
      </c>
      <c r="N26" s="3">
        <v>8048</v>
      </c>
    </row>
    <row r="27" spans="1:14" x14ac:dyDescent="0.75">
      <c r="A27" s="2">
        <v>6.8055555555555569E-3</v>
      </c>
      <c r="B27" s="3">
        <v>20.8</v>
      </c>
      <c r="C27" s="3">
        <v>8316</v>
      </c>
      <c r="D27" s="3">
        <v>8227</v>
      </c>
      <c r="E27" s="3">
        <v>8608</v>
      </c>
      <c r="F27" s="3">
        <v>7479</v>
      </c>
      <c r="G27" s="3">
        <v>7651</v>
      </c>
      <c r="H27" s="3">
        <v>7566</v>
      </c>
      <c r="I27" s="3">
        <v>8749</v>
      </c>
      <c r="J27" s="3">
        <v>9242</v>
      </c>
      <c r="K27" s="3">
        <v>8579</v>
      </c>
      <c r="L27" s="3">
        <v>8123</v>
      </c>
      <c r="M27" s="3">
        <v>8766</v>
      </c>
      <c r="N27" s="3">
        <v>8152</v>
      </c>
    </row>
    <row r="28" spans="1:14" x14ac:dyDescent="0.75">
      <c r="A28" s="2">
        <v>7.083333333333333E-3</v>
      </c>
      <c r="B28" s="3">
        <v>20.8</v>
      </c>
      <c r="C28" s="3">
        <v>8284</v>
      </c>
      <c r="D28" s="3">
        <v>8247</v>
      </c>
      <c r="E28" s="3">
        <v>8628</v>
      </c>
      <c r="F28" s="3">
        <v>7501</v>
      </c>
      <c r="G28" s="3">
        <v>7597</v>
      </c>
      <c r="H28" s="3">
        <v>7677</v>
      </c>
      <c r="I28" s="3">
        <v>8601</v>
      </c>
      <c r="J28" s="3">
        <v>9163</v>
      </c>
      <c r="K28" s="3">
        <v>8719</v>
      </c>
      <c r="L28" s="3">
        <v>8048</v>
      </c>
      <c r="M28" s="3">
        <v>8586</v>
      </c>
      <c r="N28" s="3">
        <v>8134</v>
      </c>
    </row>
    <row r="29" spans="1:14" x14ac:dyDescent="0.75">
      <c r="A29" s="2">
        <v>7.3611111111111108E-3</v>
      </c>
      <c r="B29" s="3">
        <v>20.8</v>
      </c>
      <c r="C29" s="3">
        <v>8344</v>
      </c>
      <c r="D29" s="3">
        <v>8964</v>
      </c>
      <c r="E29" s="3">
        <v>8762</v>
      </c>
      <c r="F29" s="3">
        <v>7422</v>
      </c>
      <c r="G29" s="3">
        <v>7527</v>
      </c>
      <c r="H29" s="3">
        <v>7548</v>
      </c>
      <c r="I29" s="3">
        <v>8718</v>
      </c>
      <c r="J29" s="3">
        <v>9316</v>
      </c>
      <c r="K29" s="3">
        <v>8788</v>
      </c>
      <c r="L29" s="3">
        <v>8018</v>
      </c>
      <c r="M29" s="3">
        <v>8506</v>
      </c>
      <c r="N29" s="3">
        <v>8106</v>
      </c>
    </row>
    <row r="30" spans="1:14" x14ac:dyDescent="0.75">
      <c r="A30" s="2">
        <v>7.6388888888888886E-3</v>
      </c>
      <c r="B30" s="3">
        <v>20.8</v>
      </c>
      <c r="C30" s="3">
        <v>8503</v>
      </c>
      <c r="D30" s="3">
        <v>8458</v>
      </c>
      <c r="E30" s="3">
        <v>8720</v>
      </c>
      <c r="F30" s="3">
        <v>7449</v>
      </c>
      <c r="G30" s="3">
        <v>7582</v>
      </c>
      <c r="H30" s="3">
        <v>7713</v>
      </c>
      <c r="I30" s="3">
        <v>8665</v>
      </c>
      <c r="J30" s="3">
        <v>9089</v>
      </c>
      <c r="K30" s="3">
        <v>8683</v>
      </c>
      <c r="L30" s="3">
        <v>8179</v>
      </c>
      <c r="M30" s="3">
        <v>8544</v>
      </c>
      <c r="N30" s="3">
        <v>8109</v>
      </c>
    </row>
    <row r="31" spans="1:14" x14ac:dyDescent="0.75">
      <c r="A31" s="2">
        <v>7.9166666666666673E-3</v>
      </c>
      <c r="B31" s="3">
        <v>20.8</v>
      </c>
      <c r="C31" s="3">
        <v>8377</v>
      </c>
      <c r="D31" s="3">
        <v>8308</v>
      </c>
      <c r="E31" s="3">
        <v>8677</v>
      </c>
      <c r="F31" s="3">
        <v>7470</v>
      </c>
      <c r="G31" s="3">
        <v>7552</v>
      </c>
      <c r="H31" s="3">
        <v>7645</v>
      </c>
      <c r="I31" s="3">
        <v>8622</v>
      </c>
      <c r="J31" s="3">
        <v>9167</v>
      </c>
      <c r="K31" s="3">
        <v>8726</v>
      </c>
      <c r="L31" s="3">
        <v>8042</v>
      </c>
      <c r="M31" s="3">
        <v>8589</v>
      </c>
      <c r="N31" s="3">
        <v>8205</v>
      </c>
    </row>
    <row r="32" spans="1:14" x14ac:dyDescent="0.75">
      <c r="A32" s="2">
        <v>8.1944444444444452E-3</v>
      </c>
      <c r="B32" s="3">
        <v>20.9</v>
      </c>
      <c r="C32" s="3">
        <v>8355</v>
      </c>
      <c r="D32" s="3">
        <v>8822</v>
      </c>
      <c r="E32" s="3">
        <v>8727</v>
      </c>
      <c r="F32" s="3">
        <v>7340</v>
      </c>
      <c r="G32" s="3">
        <v>7679</v>
      </c>
      <c r="H32" s="3">
        <v>7574</v>
      </c>
      <c r="I32" s="3">
        <v>8658</v>
      </c>
      <c r="J32" s="3">
        <v>9206</v>
      </c>
      <c r="K32" s="3">
        <v>8704</v>
      </c>
      <c r="L32" s="3">
        <v>8158</v>
      </c>
      <c r="M32" s="3">
        <v>8462</v>
      </c>
      <c r="N32" s="3">
        <v>8222</v>
      </c>
    </row>
    <row r="33" spans="1:14" x14ac:dyDescent="0.75">
      <c r="A33" s="2">
        <v>8.4722222222222213E-3</v>
      </c>
      <c r="B33" s="3">
        <v>20.9</v>
      </c>
      <c r="C33" s="3">
        <v>8513</v>
      </c>
      <c r="D33" s="3">
        <v>8757</v>
      </c>
      <c r="E33" s="3">
        <v>8854</v>
      </c>
      <c r="F33" s="3">
        <v>7458</v>
      </c>
      <c r="G33" s="3">
        <v>7546</v>
      </c>
      <c r="H33" s="3">
        <v>7538</v>
      </c>
      <c r="I33" s="3">
        <v>8701</v>
      </c>
      <c r="J33" s="3">
        <v>9227</v>
      </c>
      <c r="K33" s="3">
        <v>8649</v>
      </c>
      <c r="L33" s="3">
        <v>8073</v>
      </c>
      <c r="M33" s="3">
        <v>8643</v>
      </c>
      <c r="N33" s="3">
        <v>8080</v>
      </c>
    </row>
    <row r="34" spans="1:14" x14ac:dyDescent="0.75">
      <c r="A34" s="2">
        <v>8.7499999999999991E-3</v>
      </c>
      <c r="B34" s="3">
        <v>20.9</v>
      </c>
      <c r="C34" s="3">
        <v>8426</v>
      </c>
      <c r="D34" s="3">
        <v>8854</v>
      </c>
      <c r="E34" s="3">
        <v>9014</v>
      </c>
      <c r="F34" s="3">
        <v>7263</v>
      </c>
      <c r="G34" s="3">
        <v>7560</v>
      </c>
      <c r="H34" s="3">
        <v>7610</v>
      </c>
      <c r="I34" s="3">
        <v>8663</v>
      </c>
      <c r="J34" s="3">
        <v>9205</v>
      </c>
      <c r="K34" s="3">
        <v>8835</v>
      </c>
      <c r="L34" s="3">
        <v>8193</v>
      </c>
      <c r="M34" s="3">
        <v>8566</v>
      </c>
      <c r="N34" s="3">
        <v>8100</v>
      </c>
    </row>
    <row r="35" spans="1:14" x14ac:dyDescent="0.75">
      <c r="A35" s="2">
        <v>9.0277777777777787E-3</v>
      </c>
      <c r="B35" s="3">
        <v>20.9</v>
      </c>
      <c r="C35" s="3">
        <v>8583</v>
      </c>
      <c r="D35" s="3">
        <v>8959</v>
      </c>
      <c r="E35" s="3">
        <v>9024</v>
      </c>
      <c r="F35" s="3">
        <v>7452</v>
      </c>
      <c r="G35" s="3">
        <v>7625</v>
      </c>
      <c r="H35" s="3">
        <v>7594</v>
      </c>
      <c r="I35" s="3">
        <v>8653</v>
      </c>
      <c r="J35" s="3">
        <v>9241</v>
      </c>
      <c r="K35" s="3">
        <v>8718</v>
      </c>
      <c r="L35" s="3">
        <v>8139</v>
      </c>
      <c r="M35" s="3">
        <v>8568</v>
      </c>
      <c r="N35" s="3">
        <v>8101</v>
      </c>
    </row>
    <row r="36" spans="1:14" x14ac:dyDescent="0.75">
      <c r="A36" s="2">
        <v>9.3055555555555548E-3</v>
      </c>
      <c r="B36" s="3">
        <v>20.9</v>
      </c>
      <c r="C36" s="3">
        <v>8630</v>
      </c>
      <c r="D36" s="3">
        <v>8696</v>
      </c>
      <c r="E36" s="3">
        <v>8962</v>
      </c>
      <c r="F36" s="3">
        <v>7463</v>
      </c>
      <c r="G36" s="3">
        <v>7504</v>
      </c>
      <c r="H36" s="3">
        <v>7456</v>
      </c>
      <c r="I36" s="3">
        <v>8685</v>
      </c>
      <c r="J36" s="3">
        <v>9198</v>
      </c>
      <c r="K36" s="3">
        <v>8753</v>
      </c>
      <c r="L36" s="3">
        <v>8020</v>
      </c>
      <c r="M36" s="3">
        <v>8569</v>
      </c>
      <c r="N36" s="3">
        <v>8150</v>
      </c>
    </row>
    <row r="37" spans="1:14" x14ac:dyDescent="0.75">
      <c r="A37" s="2">
        <v>9.5833333333333343E-3</v>
      </c>
      <c r="B37" s="3">
        <v>20.9</v>
      </c>
      <c r="C37" s="3">
        <v>8668</v>
      </c>
      <c r="D37" s="3">
        <v>8955</v>
      </c>
      <c r="E37" s="3">
        <v>8856</v>
      </c>
      <c r="F37" s="3">
        <v>7454</v>
      </c>
      <c r="G37" s="3">
        <v>7656</v>
      </c>
      <c r="H37" s="3">
        <v>7466</v>
      </c>
      <c r="I37" s="3">
        <v>8686</v>
      </c>
      <c r="J37" s="3">
        <v>9290</v>
      </c>
      <c r="K37" s="3">
        <v>8695</v>
      </c>
      <c r="L37" s="3">
        <v>8072</v>
      </c>
      <c r="M37" s="3">
        <v>8605</v>
      </c>
      <c r="N37" s="3">
        <v>8057</v>
      </c>
    </row>
    <row r="38" spans="1:14" x14ac:dyDescent="0.75">
      <c r="A38" s="2">
        <v>9.8611111111111104E-3</v>
      </c>
      <c r="B38" s="3">
        <v>20.9</v>
      </c>
      <c r="C38" s="3">
        <v>8708</v>
      </c>
      <c r="D38" s="3">
        <v>8643</v>
      </c>
      <c r="E38" s="3">
        <v>8913</v>
      </c>
      <c r="F38" s="3">
        <v>7378</v>
      </c>
      <c r="G38" s="3">
        <v>7649</v>
      </c>
      <c r="H38" s="3">
        <v>7454</v>
      </c>
      <c r="I38" s="3">
        <v>8655</v>
      </c>
      <c r="J38" s="3">
        <v>9228</v>
      </c>
      <c r="K38" s="3">
        <v>8692</v>
      </c>
      <c r="L38" s="3">
        <v>8093</v>
      </c>
      <c r="M38" s="3">
        <v>8506</v>
      </c>
      <c r="N38" s="3">
        <v>8145</v>
      </c>
    </row>
    <row r="39" spans="1:14" x14ac:dyDescent="0.75">
      <c r="A39" s="2">
        <v>1.0138888888888888E-2</v>
      </c>
      <c r="B39" s="3">
        <v>20.9</v>
      </c>
      <c r="C39" s="3">
        <v>8815</v>
      </c>
      <c r="D39" s="3">
        <v>8909</v>
      </c>
      <c r="E39" s="3">
        <v>8908</v>
      </c>
      <c r="F39" s="3">
        <v>7385</v>
      </c>
      <c r="G39" s="3">
        <v>7590</v>
      </c>
      <c r="H39" s="3">
        <v>7625</v>
      </c>
      <c r="I39" s="3">
        <v>8784</v>
      </c>
      <c r="J39" s="3">
        <v>9276</v>
      </c>
      <c r="K39" s="3">
        <v>8922</v>
      </c>
      <c r="L39" s="3">
        <v>8109</v>
      </c>
      <c r="M39" s="3">
        <v>8680</v>
      </c>
      <c r="N39" s="3">
        <v>8137</v>
      </c>
    </row>
    <row r="40" spans="1:14" x14ac:dyDescent="0.75">
      <c r="A40" s="2">
        <v>1.0416666666666666E-2</v>
      </c>
      <c r="B40" s="3">
        <v>20.9</v>
      </c>
      <c r="C40" s="3">
        <v>8694</v>
      </c>
      <c r="D40" s="3">
        <v>8748</v>
      </c>
      <c r="E40" s="3">
        <v>8937</v>
      </c>
      <c r="F40" s="3">
        <v>7384</v>
      </c>
      <c r="G40" s="3">
        <v>7582</v>
      </c>
      <c r="H40" s="3">
        <v>7565</v>
      </c>
      <c r="I40" s="3">
        <v>8583</v>
      </c>
      <c r="J40" s="3">
        <v>9229</v>
      </c>
      <c r="K40" s="3">
        <v>8839</v>
      </c>
      <c r="L40" s="3">
        <v>8085</v>
      </c>
      <c r="M40" s="3">
        <v>8558</v>
      </c>
      <c r="N40" s="3">
        <v>8157</v>
      </c>
    </row>
    <row r="41" spans="1:14" x14ac:dyDescent="0.75">
      <c r="A41" s="2">
        <v>1.0694444444444444E-2</v>
      </c>
      <c r="B41" s="3">
        <v>20.9</v>
      </c>
      <c r="C41" s="3">
        <v>8769</v>
      </c>
      <c r="D41" s="3">
        <v>8646</v>
      </c>
      <c r="E41" s="3">
        <v>9089</v>
      </c>
      <c r="F41" s="3">
        <v>7438</v>
      </c>
      <c r="G41" s="3">
        <v>7634</v>
      </c>
      <c r="H41" s="3">
        <v>7629</v>
      </c>
      <c r="I41" s="3">
        <v>8667</v>
      </c>
      <c r="J41" s="3">
        <v>9310</v>
      </c>
      <c r="K41" s="3">
        <v>8758</v>
      </c>
      <c r="L41" s="3">
        <v>8094</v>
      </c>
      <c r="M41" s="3">
        <v>8586</v>
      </c>
      <c r="N41" s="3">
        <v>8107</v>
      </c>
    </row>
    <row r="42" spans="1:14" x14ac:dyDescent="0.75">
      <c r="A42" s="2">
        <v>1.0972222222222223E-2</v>
      </c>
      <c r="B42" s="3">
        <v>20.9</v>
      </c>
      <c r="C42" s="3">
        <v>8607</v>
      </c>
      <c r="D42" s="3">
        <v>8604</v>
      </c>
      <c r="E42" s="3">
        <v>9053</v>
      </c>
      <c r="F42" s="3">
        <v>7409</v>
      </c>
      <c r="G42" s="3">
        <v>7632</v>
      </c>
      <c r="H42" s="3">
        <v>7530</v>
      </c>
      <c r="I42" s="3">
        <v>8753</v>
      </c>
      <c r="J42" s="3">
        <v>9357</v>
      </c>
      <c r="K42" s="3">
        <v>8827</v>
      </c>
      <c r="L42" s="3">
        <v>8044</v>
      </c>
      <c r="M42" s="3">
        <v>8616</v>
      </c>
      <c r="N42" s="3">
        <v>8155</v>
      </c>
    </row>
    <row r="43" spans="1:14" x14ac:dyDescent="0.75">
      <c r="A43" s="2">
        <v>1.1249999999999998E-2</v>
      </c>
      <c r="B43" s="3">
        <v>20.9</v>
      </c>
      <c r="C43" s="3">
        <v>8586</v>
      </c>
      <c r="D43" s="3">
        <v>8874</v>
      </c>
      <c r="E43" s="3">
        <v>8858</v>
      </c>
      <c r="F43" s="3">
        <v>7383</v>
      </c>
      <c r="G43" s="3">
        <v>7524</v>
      </c>
      <c r="H43" s="3">
        <v>7665</v>
      </c>
      <c r="I43" s="3">
        <v>8668</v>
      </c>
      <c r="J43" s="3">
        <v>9168</v>
      </c>
      <c r="K43" s="3">
        <v>8804</v>
      </c>
      <c r="L43" s="3">
        <v>8018</v>
      </c>
      <c r="M43" s="3">
        <v>8526</v>
      </c>
      <c r="N43" s="3">
        <v>8060</v>
      </c>
    </row>
    <row r="44" spans="1:14" x14ac:dyDescent="0.75">
      <c r="A44" s="2">
        <v>1.1527777777777777E-2</v>
      </c>
      <c r="B44" s="3">
        <v>20.9</v>
      </c>
      <c r="C44" s="3">
        <v>8625</v>
      </c>
      <c r="D44" s="3">
        <v>8857</v>
      </c>
      <c r="E44" s="3">
        <v>8950</v>
      </c>
      <c r="F44" s="3">
        <v>7374</v>
      </c>
      <c r="G44" s="3">
        <v>7403</v>
      </c>
      <c r="H44" s="3">
        <v>7504</v>
      </c>
      <c r="I44" s="3">
        <v>8881</v>
      </c>
      <c r="J44" s="3">
        <v>9377</v>
      </c>
      <c r="K44" s="3">
        <v>8742</v>
      </c>
      <c r="L44" s="3">
        <v>8083</v>
      </c>
      <c r="M44" s="3">
        <v>8541</v>
      </c>
      <c r="N44" s="3">
        <v>8229</v>
      </c>
    </row>
    <row r="45" spans="1:14" x14ac:dyDescent="0.75">
      <c r="A45" s="2">
        <v>1.1805555555555555E-2</v>
      </c>
      <c r="B45" s="3">
        <v>20.9</v>
      </c>
      <c r="C45" s="3">
        <v>8565</v>
      </c>
      <c r="D45" s="3">
        <v>8760</v>
      </c>
      <c r="E45" s="3">
        <v>8935</v>
      </c>
      <c r="F45" s="3">
        <v>7365</v>
      </c>
      <c r="G45" s="3">
        <v>7489</v>
      </c>
      <c r="H45" s="3">
        <v>7534</v>
      </c>
      <c r="I45" s="3">
        <v>8710</v>
      </c>
      <c r="J45" s="3">
        <v>9346</v>
      </c>
      <c r="K45" s="3">
        <v>9116</v>
      </c>
      <c r="L45" s="3">
        <v>8032</v>
      </c>
      <c r="M45" s="3">
        <v>8611</v>
      </c>
      <c r="N45" s="3">
        <v>8019</v>
      </c>
    </row>
    <row r="46" spans="1:14" x14ac:dyDescent="0.75">
      <c r="A46" s="2">
        <v>1.2083333333333333E-2</v>
      </c>
      <c r="B46" s="3">
        <v>21</v>
      </c>
      <c r="C46" s="3">
        <v>8602</v>
      </c>
      <c r="D46" s="3">
        <v>8784</v>
      </c>
      <c r="E46" s="3">
        <v>8998</v>
      </c>
      <c r="F46" s="3">
        <v>7389</v>
      </c>
      <c r="G46" s="3">
        <v>7590</v>
      </c>
      <c r="H46" s="3">
        <v>7471</v>
      </c>
      <c r="I46" s="3">
        <v>8713</v>
      </c>
      <c r="J46" s="3">
        <v>9335</v>
      </c>
      <c r="K46" s="3">
        <v>8876</v>
      </c>
      <c r="L46" s="3">
        <v>8056</v>
      </c>
      <c r="M46" s="3">
        <v>8477</v>
      </c>
      <c r="N46" s="3">
        <v>7959</v>
      </c>
    </row>
    <row r="47" spans="1:14" x14ac:dyDescent="0.75">
      <c r="A47" s="2">
        <v>1.2361111111111113E-2</v>
      </c>
      <c r="B47" s="3">
        <v>21</v>
      </c>
      <c r="C47" s="3">
        <v>8711</v>
      </c>
      <c r="D47" s="3">
        <v>8721</v>
      </c>
      <c r="E47" s="3">
        <v>8894</v>
      </c>
      <c r="F47" s="3">
        <v>7395</v>
      </c>
      <c r="G47" s="3">
        <v>7430</v>
      </c>
      <c r="H47" s="3">
        <v>7651</v>
      </c>
      <c r="I47" s="3">
        <v>8714</v>
      </c>
      <c r="J47" s="3">
        <v>9305</v>
      </c>
      <c r="K47" s="3">
        <v>8897</v>
      </c>
      <c r="L47" s="3">
        <v>8095</v>
      </c>
      <c r="M47" s="3">
        <v>8541</v>
      </c>
      <c r="N47" s="3">
        <v>8097</v>
      </c>
    </row>
    <row r="48" spans="1:14" x14ac:dyDescent="0.75">
      <c r="A48" s="2">
        <v>1.2638888888888889E-2</v>
      </c>
      <c r="B48" s="3">
        <v>21</v>
      </c>
      <c r="C48" s="3">
        <v>8769</v>
      </c>
      <c r="D48" s="3">
        <v>8863</v>
      </c>
      <c r="E48" s="3">
        <v>8988</v>
      </c>
      <c r="F48" s="3">
        <v>7412</v>
      </c>
      <c r="G48" s="3">
        <v>7501</v>
      </c>
      <c r="H48" s="3">
        <v>7536</v>
      </c>
      <c r="I48" s="3">
        <v>8791</v>
      </c>
      <c r="J48" s="3">
        <v>9252</v>
      </c>
      <c r="K48" s="3">
        <v>8957</v>
      </c>
      <c r="L48" s="3">
        <v>7990</v>
      </c>
      <c r="M48" s="3">
        <v>8601</v>
      </c>
      <c r="N48" s="3">
        <v>8029</v>
      </c>
    </row>
    <row r="49" spans="1:14" x14ac:dyDescent="0.75">
      <c r="A49" s="2">
        <v>1.2916666666666667E-2</v>
      </c>
      <c r="B49" s="3">
        <v>21</v>
      </c>
      <c r="C49" s="3">
        <v>8586</v>
      </c>
      <c r="D49" s="3">
        <v>9456</v>
      </c>
      <c r="E49" s="3">
        <v>8938</v>
      </c>
      <c r="F49" s="3">
        <v>7375</v>
      </c>
      <c r="G49" s="3">
        <v>7534</v>
      </c>
      <c r="H49" s="3">
        <v>7494</v>
      </c>
      <c r="I49" s="3">
        <v>8727</v>
      </c>
      <c r="J49" s="3">
        <v>9298</v>
      </c>
      <c r="K49" s="3">
        <v>8837</v>
      </c>
      <c r="L49" s="3">
        <v>8043</v>
      </c>
      <c r="M49" s="3">
        <v>8410</v>
      </c>
      <c r="N49" s="3">
        <v>8031</v>
      </c>
    </row>
    <row r="50" spans="1:14" x14ac:dyDescent="0.75">
      <c r="A50" s="2">
        <v>1.3194444444444444E-2</v>
      </c>
      <c r="B50" s="3">
        <v>21</v>
      </c>
      <c r="C50" s="3">
        <v>8677</v>
      </c>
      <c r="D50" s="3">
        <v>8881</v>
      </c>
      <c r="E50" s="3">
        <v>9068</v>
      </c>
      <c r="F50" s="3">
        <v>7403</v>
      </c>
      <c r="G50" s="3">
        <v>7496</v>
      </c>
      <c r="H50" s="3">
        <v>7419</v>
      </c>
      <c r="I50" s="3">
        <v>8834</v>
      </c>
      <c r="J50" s="3">
        <v>9284</v>
      </c>
      <c r="K50" s="3">
        <v>9000</v>
      </c>
      <c r="L50" s="3">
        <v>8032</v>
      </c>
      <c r="M50" s="3">
        <v>8400</v>
      </c>
      <c r="N50" s="3">
        <v>8094</v>
      </c>
    </row>
    <row r="51" spans="1:14" x14ac:dyDescent="0.75">
      <c r="A51" s="2">
        <v>1.3472222222222221E-2</v>
      </c>
      <c r="B51" s="3">
        <v>21</v>
      </c>
      <c r="C51" s="3">
        <v>8854</v>
      </c>
      <c r="D51" s="3">
        <v>8580</v>
      </c>
      <c r="E51" s="3">
        <v>8982</v>
      </c>
      <c r="F51" s="3">
        <v>7417</v>
      </c>
      <c r="G51" s="3">
        <v>7532</v>
      </c>
      <c r="H51" s="3">
        <v>7561</v>
      </c>
      <c r="I51" s="3">
        <v>8780</v>
      </c>
      <c r="J51" s="3">
        <v>9275</v>
      </c>
      <c r="K51" s="3">
        <v>8831</v>
      </c>
      <c r="L51" s="3">
        <v>8118</v>
      </c>
      <c r="M51" s="3">
        <v>8407</v>
      </c>
      <c r="N51" s="3">
        <v>8046</v>
      </c>
    </row>
    <row r="52" spans="1:14" x14ac:dyDescent="0.75">
      <c r="A52" s="2">
        <v>1.375E-2</v>
      </c>
      <c r="B52" s="3">
        <v>21</v>
      </c>
      <c r="C52" s="3">
        <v>8741</v>
      </c>
      <c r="D52" s="3">
        <v>8828</v>
      </c>
      <c r="E52" s="3">
        <v>8967</v>
      </c>
      <c r="F52" s="3">
        <v>7407</v>
      </c>
      <c r="G52" s="3">
        <v>7566</v>
      </c>
      <c r="H52" s="3">
        <v>7455</v>
      </c>
      <c r="I52" s="3">
        <v>8777</v>
      </c>
      <c r="J52" s="3">
        <v>9374</v>
      </c>
      <c r="K52" s="3">
        <v>8807</v>
      </c>
      <c r="L52" s="3">
        <v>8091</v>
      </c>
      <c r="M52" s="3">
        <v>8520</v>
      </c>
      <c r="N52" s="3">
        <v>7992</v>
      </c>
    </row>
    <row r="53" spans="1:14" x14ac:dyDescent="0.75">
      <c r="A53" s="2">
        <v>1.4027777777777778E-2</v>
      </c>
      <c r="B53" s="3">
        <v>21</v>
      </c>
      <c r="C53" s="3">
        <v>8546</v>
      </c>
      <c r="D53" s="3">
        <v>9075</v>
      </c>
      <c r="E53" s="3">
        <v>9021</v>
      </c>
      <c r="F53" s="3">
        <v>7252</v>
      </c>
      <c r="G53" s="3">
        <v>7377</v>
      </c>
      <c r="H53" s="3">
        <v>7355</v>
      </c>
      <c r="I53" s="3">
        <v>8699</v>
      </c>
      <c r="J53" s="3">
        <v>9306</v>
      </c>
      <c r="K53" s="3">
        <v>8676</v>
      </c>
      <c r="L53" s="3">
        <v>8014</v>
      </c>
      <c r="M53" s="3">
        <v>8485</v>
      </c>
      <c r="N53" s="3">
        <v>7991</v>
      </c>
    </row>
    <row r="54" spans="1:14" x14ac:dyDescent="0.75">
      <c r="A54" s="2">
        <v>1.4305555555555557E-2</v>
      </c>
      <c r="B54" s="3">
        <v>21</v>
      </c>
      <c r="C54" s="3">
        <v>8628</v>
      </c>
      <c r="D54" s="3">
        <v>8801</v>
      </c>
      <c r="E54" s="3">
        <v>8987</v>
      </c>
      <c r="F54" s="3">
        <v>7327</v>
      </c>
      <c r="G54" s="3">
        <v>7663</v>
      </c>
      <c r="H54" s="3">
        <v>7382</v>
      </c>
      <c r="I54" s="3">
        <v>8766</v>
      </c>
      <c r="J54" s="3">
        <v>9374</v>
      </c>
      <c r="K54" s="3">
        <v>8763</v>
      </c>
      <c r="L54" s="3">
        <v>8092</v>
      </c>
      <c r="M54" s="3">
        <v>8455</v>
      </c>
      <c r="N54" s="3">
        <v>7970</v>
      </c>
    </row>
    <row r="55" spans="1:14" x14ac:dyDescent="0.75">
      <c r="A55" s="2">
        <v>1.4583333333333332E-2</v>
      </c>
      <c r="B55" s="3">
        <v>21</v>
      </c>
      <c r="C55" s="3">
        <v>8558</v>
      </c>
      <c r="D55" s="3">
        <v>8820</v>
      </c>
      <c r="E55" s="3">
        <v>8947</v>
      </c>
      <c r="F55" s="3">
        <v>7319</v>
      </c>
      <c r="G55" s="3">
        <v>7427</v>
      </c>
      <c r="H55" s="3">
        <v>7502</v>
      </c>
      <c r="I55" s="3">
        <v>8828</v>
      </c>
      <c r="J55" s="3">
        <v>9360</v>
      </c>
      <c r="K55" s="3">
        <v>8822</v>
      </c>
      <c r="L55" s="3">
        <v>8149</v>
      </c>
      <c r="M55" s="3">
        <v>8482</v>
      </c>
      <c r="N55" s="3">
        <v>8129</v>
      </c>
    </row>
    <row r="56" spans="1:14" x14ac:dyDescent="0.75">
      <c r="A56" s="2">
        <v>1.486111111111111E-2</v>
      </c>
      <c r="B56" s="3">
        <v>21.1</v>
      </c>
      <c r="C56" s="3">
        <v>8533</v>
      </c>
      <c r="D56" s="3">
        <v>8837</v>
      </c>
      <c r="E56" s="3">
        <v>9035</v>
      </c>
      <c r="F56" s="3">
        <v>7323</v>
      </c>
      <c r="G56" s="3">
        <v>7445</v>
      </c>
      <c r="H56" s="3">
        <v>7365</v>
      </c>
      <c r="I56" s="3">
        <v>8852</v>
      </c>
      <c r="J56" s="3">
        <v>9384</v>
      </c>
      <c r="K56" s="3">
        <v>8806</v>
      </c>
      <c r="L56" s="3">
        <v>7967</v>
      </c>
      <c r="M56" s="3">
        <v>8518</v>
      </c>
      <c r="N56" s="3">
        <v>8023</v>
      </c>
    </row>
    <row r="57" spans="1:14" x14ac:dyDescent="0.75">
      <c r="A57" s="2">
        <v>1.5138888888888889E-2</v>
      </c>
      <c r="B57" s="3">
        <v>21.1</v>
      </c>
      <c r="C57" s="3">
        <v>8654</v>
      </c>
      <c r="D57" s="3">
        <v>8638</v>
      </c>
      <c r="E57" s="3">
        <v>9046</v>
      </c>
      <c r="F57" s="3">
        <v>7438</v>
      </c>
      <c r="G57" s="3">
        <v>7519</v>
      </c>
      <c r="H57" s="3">
        <v>7499</v>
      </c>
      <c r="I57" s="3">
        <v>8800</v>
      </c>
      <c r="J57" s="3">
        <v>9333</v>
      </c>
      <c r="K57" s="3">
        <v>8800</v>
      </c>
      <c r="L57" s="3">
        <v>7956</v>
      </c>
      <c r="M57" s="3">
        <v>8476</v>
      </c>
      <c r="N57" s="3">
        <v>8070</v>
      </c>
    </row>
    <row r="58" spans="1:14" x14ac:dyDescent="0.75">
      <c r="A58" s="2">
        <v>1.5416666666666667E-2</v>
      </c>
      <c r="B58" s="3">
        <v>21.1</v>
      </c>
      <c r="C58" s="3">
        <v>8702</v>
      </c>
      <c r="D58" s="3">
        <v>8868</v>
      </c>
      <c r="E58" s="3">
        <v>9007</v>
      </c>
      <c r="F58" s="3">
        <v>7293</v>
      </c>
      <c r="G58" s="3">
        <v>7422</v>
      </c>
      <c r="H58" s="3">
        <v>7440</v>
      </c>
      <c r="I58" s="3">
        <v>8781</v>
      </c>
      <c r="J58" s="3">
        <v>9264</v>
      </c>
      <c r="K58" s="3">
        <v>8666</v>
      </c>
      <c r="L58" s="3">
        <v>7947</v>
      </c>
      <c r="M58" s="3">
        <v>8526</v>
      </c>
      <c r="N58" s="3">
        <v>8003</v>
      </c>
    </row>
    <row r="59" spans="1:14" x14ac:dyDescent="0.75">
      <c r="A59" s="2">
        <v>1.5694444444444445E-2</v>
      </c>
      <c r="B59" s="3">
        <v>21.1</v>
      </c>
      <c r="C59" s="3">
        <v>8687</v>
      </c>
      <c r="D59" s="3">
        <v>8794</v>
      </c>
      <c r="E59" s="3">
        <v>9041</v>
      </c>
      <c r="F59" s="3">
        <v>7356</v>
      </c>
      <c r="G59" s="3">
        <v>7508</v>
      </c>
      <c r="H59" s="3">
        <v>7513</v>
      </c>
      <c r="I59" s="3">
        <v>8720</v>
      </c>
      <c r="J59" s="3">
        <v>9084</v>
      </c>
      <c r="K59" s="3">
        <v>8914</v>
      </c>
      <c r="L59" s="3">
        <v>7974</v>
      </c>
      <c r="M59" s="3">
        <v>8454</v>
      </c>
      <c r="N59" s="3">
        <v>8002</v>
      </c>
    </row>
    <row r="60" spans="1:14" x14ac:dyDescent="0.75">
      <c r="A60" s="2">
        <v>1.5972222222222224E-2</v>
      </c>
      <c r="B60" s="3">
        <v>21.1</v>
      </c>
      <c r="C60" s="3">
        <v>8775</v>
      </c>
      <c r="D60" s="3">
        <v>8781</v>
      </c>
      <c r="E60" s="3">
        <v>9139</v>
      </c>
      <c r="F60" s="3">
        <v>7313</v>
      </c>
      <c r="G60" s="3">
        <v>7414</v>
      </c>
      <c r="H60" s="3">
        <v>7381</v>
      </c>
      <c r="I60" s="3">
        <v>8817</v>
      </c>
      <c r="J60" s="3">
        <v>9196</v>
      </c>
      <c r="K60" s="3">
        <v>8741</v>
      </c>
      <c r="L60" s="3">
        <v>7942</v>
      </c>
      <c r="M60" s="3">
        <v>8458</v>
      </c>
      <c r="N60" s="3">
        <v>7957</v>
      </c>
    </row>
    <row r="61" spans="1:14" x14ac:dyDescent="0.75">
      <c r="A61" s="2">
        <v>1.6249999999999997E-2</v>
      </c>
      <c r="B61" s="3">
        <v>21.1</v>
      </c>
      <c r="C61" s="3">
        <v>8786</v>
      </c>
      <c r="D61" s="3">
        <v>8764</v>
      </c>
      <c r="E61" s="3">
        <v>8958</v>
      </c>
      <c r="F61" s="3">
        <v>7392</v>
      </c>
      <c r="G61" s="3">
        <v>7408</v>
      </c>
      <c r="H61" s="3">
        <v>7465</v>
      </c>
      <c r="I61" s="3">
        <v>8828</v>
      </c>
      <c r="J61" s="3">
        <v>9220</v>
      </c>
      <c r="K61" s="3">
        <v>8735</v>
      </c>
      <c r="L61" s="3">
        <v>8005</v>
      </c>
      <c r="M61" s="3">
        <v>8598</v>
      </c>
      <c r="N61" s="3">
        <v>7949</v>
      </c>
    </row>
    <row r="62" spans="1:14" x14ac:dyDescent="0.75">
      <c r="A62" s="2">
        <v>1.6527777777777777E-2</v>
      </c>
      <c r="B62" s="3">
        <v>21.1</v>
      </c>
      <c r="C62" s="3">
        <v>8584</v>
      </c>
      <c r="D62" s="3">
        <v>8990</v>
      </c>
      <c r="E62" s="3">
        <v>8907</v>
      </c>
      <c r="F62" s="3">
        <v>7285</v>
      </c>
      <c r="G62" s="3">
        <v>7396</v>
      </c>
      <c r="H62" s="3">
        <v>7428</v>
      </c>
      <c r="I62" s="3">
        <v>8781</v>
      </c>
      <c r="J62" s="3">
        <v>9281</v>
      </c>
      <c r="K62" s="3">
        <v>8782</v>
      </c>
      <c r="L62" s="3">
        <v>8029</v>
      </c>
      <c r="M62" s="3">
        <v>8451</v>
      </c>
      <c r="N62" s="3">
        <v>7902</v>
      </c>
    </row>
    <row r="63" spans="1:14" x14ac:dyDescent="0.75">
      <c r="A63" s="2">
        <v>1.6805555555555556E-2</v>
      </c>
      <c r="B63" s="3">
        <v>21.1</v>
      </c>
      <c r="C63" s="3">
        <v>8742</v>
      </c>
      <c r="D63" s="3">
        <v>8767</v>
      </c>
      <c r="E63" s="3">
        <v>8934</v>
      </c>
      <c r="F63" s="3">
        <v>7231</v>
      </c>
      <c r="G63" s="3">
        <v>7415</v>
      </c>
      <c r="H63" s="3">
        <v>7404</v>
      </c>
      <c r="I63" s="3">
        <v>8781</v>
      </c>
      <c r="J63" s="3">
        <v>9186</v>
      </c>
      <c r="K63" s="3">
        <v>8778</v>
      </c>
      <c r="L63" s="3">
        <v>8070</v>
      </c>
      <c r="M63" s="3">
        <v>8476</v>
      </c>
      <c r="N63" s="3">
        <v>8101</v>
      </c>
    </row>
    <row r="64" spans="1:14" x14ac:dyDescent="0.75">
      <c r="A64" s="2">
        <v>1.7083333333333336E-2</v>
      </c>
      <c r="B64" s="3">
        <v>21.1</v>
      </c>
      <c r="C64" s="3">
        <v>8661</v>
      </c>
      <c r="D64" s="3">
        <v>8764</v>
      </c>
      <c r="E64" s="3">
        <v>8910</v>
      </c>
      <c r="F64" s="3">
        <v>7234</v>
      </c>
      <c r="G64" s="3">
        <v>7401</v>
      </c>
      <c r="H64" s="3">
        <v>7475</v>
      </c>
      <c r="I64" s="3">
        <v>8919</v>
      </c>
      <c r="J64" s="3">
        <v>9294</v>
      </c>
      <c r="K64" s="3">
        <v>8766</v>
      </c>
      <c r="L64" s="3">
        <v>7853</v>
      </c>
      <c r="M64" s="3">
        <v>8385</v>
      </c>
      <c r="N64" s="3">
        <v>7896</v>
      </c>
    </row>
    <row r="65" spans="1:14" x14ac:dyDescent="0.75">
      <c r="A65" s="2">
        <v>1.7361111111111112E-2</v>
      </c>
      <c r="B65" s="3">
        <v>21.1</v>
      </c>
      <c r="C65" s="3">
        <v>8682</v>
      </c>
      <c r="D65" s="3">
        <v>8913</v>
      </c>
      <c r="E65" s="3">
        <v>8998</v>
      </c>
      <c r="F65" s="3">
        <v>7390</v>
      </c>
      <c r="G65" s="3">
        <v>7465</v>
      </c>
      <c r="H65" s="3">
        <v>7389</v>
      </c>
      <c r="I65" s="3">
        <v>8749</v>
      </c>
      <c r="J65" s="3">
        <v>9172</v>
      </c>
      <c r="K65" s="3">
        <v>8808</v>
      </c>
      <c r="L65" s="3">
        <v>7966</v>
      </c>
      <c r="M65" s="3">
        <v>8427</v>
      </c>
      <c r="N65" s="3">
        <v>8014</v>
      </c>
    </row>
    <row r="66" spans="1:14" x14ac:dyDescent="0.75">
      <c r="A66" s="2">
        <v>1.7638888888888888E-2</v>
      </c>
      <c r="B66" s="3">
        <v>21.1</v>
      </c>
      <c r="C66" s="3">
        <v>8637</v>
      </c>
      <c r="D66" s="3">
        <v>8744</v>
      </c>
      <c r="E66" s="3">
        <v>9083</v>
      </c>
      <c r="F66" s="3">
        <v>7251</v>
      </c>
      <c r="G66" s="3">
        <v>7458</v>
      </c>
      <c r="H66" s="3">
        <v>7278</v>
      </c>
      <c r="I66" s="3">
        <v>8736</v>
      </c>
      <c r="J66" s="3">
        <v>9308</v>
      </c>
      <c r="K66" s="3">
        <v>8758</v>
      </c>
      <c r="L66" s="3">
        <v>7946</v>
      </c>
      <c r="M66" s="3">
        <v>8352</v>
      </c>
      <c r="N66" s="3">
        <v>8009</v>
      </c>
    </row>
    <row r="67" spans="1:14" x14ac:dyDescent="0.75">
      <c r="A67" s="2">
        <v>1.7916666666666668E-2</v>
      </c>
      <c r="B67" s="3">
        <v>21.1</v>
      </c>
      <c r="C67" s="3">
        <v>8841</v>
      </c>
      <c r="D67" s="3">
        <v>8935</v>
      </c>
      <c r="E67" s="3">
        <v>8960</v>
      </c>
      <c r="F67" s="3">
        <v>7201</v>
      </c>
      <c r="G67" s="3">
        <v>7409</v>
      </c>
      <c r="H67" s="3">
        <v>7462</v>
      </c>
      <c r="I67" s="3">
        <v>8849</v>
      </c>
      <c r="J67" s="3">
        <v>9272</v>
      </c>
      <c r="K67" s="3">
        <v>8928</v>
      </c>
      <c r="L67" s="3">
        <v>7910</v>
      </c>
      <c r="M67" s="3">
        <v>8390</v>
      </c>
      <c r="N67" s="3">
        <v>7921</v>
      </c>
    </row>
    <row r="68" spans="1:14" x14ac:dyDescent="0.75">
      <c r="A68" s="2">
        <v>1.8194444444444444E-2</v>
      </c>
      <c r="B68" s="3">
        <v>21.2</v>
      </c>
      <c r="C68" s="3">
        <v>8665</v>
      </c>
      <c r="D68" s="3">
        <v>8745</v>
      </c>
      <c r="E68" s="3">
        <v>8800</v>
      </c>
      <c r="F68" s="3">
        <v>7318</v>
      </c>
      <c r="G68" s="3">
        <v>7477</v>
      </c>
      <c r="H68" s="3">
        <v>7482</v>
      </c>
      <c r="I68" s="3">
        <v>8667</v>
      </c>
      <c r="J68" s="3">
        <v>9201</v>
      </c>
      <c r="K68" s="3">
        <v>8964</v>
      </c>
      <c r="L68" s="3">
        <v>8067</v>
      </c>
      <c r="M68" s="3">
        <v>8593</v>
      </c>
      <c r="N68" s="3">
        <v>8005</v>
      </c>
    </row>
    <row r="69" spans="1:14" x14ac:dyDescent="0.75">
      <c r="A69" s="2">
        <v>1.8472222222222223E-2</v>
      </c>
      <c r="B69" s="3">
        <v>21.2</v>
      </c>
      <c r="C69" s="3">
        <v>8650</v>
      </c>
      <c r="D69" s="3">
        <v>8841</v>
      </c>
      <c r="E69" s="3">
        <v>9127</v>
      </c>
      <c r="F69" s="3">
        <v>7346</v>
      </c>
      <c r="G69" s="3">
        <v>7437</v>
      </c>
      <c r="H69" s="3">
        <v>7415</v>
      </c>
      <c r="I69" s="3">
        <v>8639</v>
      </c>
      <c r="J69" s="3">
        <v>9363</v>
      </c>
      <c r="K69" s="3">
        <v>8976</v>
      </c>
      <c r="L69" s="3">
        <v>8003</v>
      </c>
      <c r="M69" s="3">
        <v>8380</v>
      </c>
      <c r="N69" s="3">
        <v>7911</v>
      </c>
    </row>
    <row r="70" spans="1:14" x14ac:dyDescent="0.75">
      <c r="A70" s="2">
        <v>1.8749999999999999E-2</v>
      </c>
      <c r="B70" s="3">
        <v>21.2</v>
      </c>
      <c r="C70" s="3">
        <v>8623</v>
      </c>
      <c r="D70" s="3">
        <v>8608</v>
      </c>
      <c r="E70" s="3">
        <v>9016</v>
      </c>
      <c r="F70" s="3">
        <v>7270</v>
      </c>
      <c r="G70" s="3">
        <v>7425</v>
      </c>
      <c r="H70" s="3">
        <v>7425</v>
      </c>
      <c r="I70" s="3">
        <v>8847</v>
      </c>
      <c r="J70" s="3">
        <v>9297</v>
      </c>
      <c r="K70" s="3">
        <v>8956</v>
      </c>
      <c r="L70" s="3">
        <v>7863</v>
      </c>
      <c r="M70" s="3">
        <v>8491</v>
      </c>
      <c r="N70" s="3">
        <v>7960</v>
      </c>
    </row>
    <row r="71" spans="1:14" x14ac:dyDescent="0.75">
      <c r="A71" s="2">
        <v>1.9027777777777779E-2</v>
      </c>
      <c r="B71" s="3">
        <v>21.2</v>
      </c>
      <c r="C71" s="3">
        <v>8713</v>
      </c>
      <c r="D71" s="3">
        <v>8730</v>
      </c>
      <c r="E71" s="3">
        <v>8940</v>
      </c>
      <c r="F71" s="3">
        <v>7155</v>
      </c>
      <c r="G71" s="3">
        <v>7431</v>
      </c>
      <c r="H71" s="3">
        <v>7475</v>
      </c>
      <c r="I71" s="3">
        <v>8730</v>
      </c>
      <c r="J71" s="3">
        <v>9312</v>
      </c>
      <c r="K71" s="3">
        <v>8820</v>
      </c>
      <c r="L71" s="3">
        <v>7974</v>
      </c>
      <c r="M71" s="3">
        <v>8348</v>
      </c>
      <c r="N71" s="3">
        <v>8023</v>
      </c>
    </row>
    <row r="72" spans="1:14" x14ac:dyDescent="0.75">
      <c r="A72" s="2">
        <v>1.9305555555555555E-2</v>
      </c>
      <c r="B72" s="3">
        <v>21.2</v>
      </c>
      <c r="C72" s="3">
        <v>8635</v>
      </c>
      <c r="D72" s="3">
        <v>8726</v>
      </c>
      <c r="E72" s="3">
        <v>9059</v>
      </c>
      <c r="F72" s="3">
        <v>7178</v>
      </c>
      <c r="G72" s="3">
        <v>7550</v>
      </c>
      <c r="H72" s="3">
        <v>7323</v>
      </c>
      <c r="I72" s="3">
        <v>8741</v>
      </c>
      <c r="J72" s="3">
        <v>9327</v>
      </c>
      <c r="K72" s="3">
        <v>8961</v>
      </c>
      <c r="L72" s="3">
        <v>7936</v>
      </c>
      <c r="M72" s="3">
        <v>8390</v>
      </c>
      <c r="N72" s="3">
        <v>7943</v>
      </c>
    </row>
    <row r="73" spans="1:14" x14ac:dyDescent="0.75">
      <c r="A73" s="2">
        <v>1.9583333333333331E-2</v>
      </c>
      <c r="B73" s="3">
        <v>21.2</v>
      </c>
      <c r="C73" s="3">
        <v>8659</v>
      </c>
      <c r="D73" s="3">
        <v>8806</v>
      </c>
      <c r="E73" s="3">
        <v>9033</v>
      </c>
      <c r="F73" s="3">
        <v>7340</v>
      </c>
      <c r="G73" s="3">
        <v>7392</v>
      </c>
      <c r="H73" s="3">
        <v>7418</v>
      </c>
      <c r="I73" s="3">
        <v>8752</v>
      </c>
      <c r="J73" s="3">
        <v>9412</v>
      </c>
      <c r="K73" s="3">
        <v>8774</v>
      </c>
      <c r="L73" s="3">
        <v>7898</v>
      </c>
      <c r="M73" s="3">
        <v>8430</v>
      </c>
      <c r="N73" s="3">
        <v>7900</v>
      </c>
    </row>
    <row r="74" spans="1:14" x14ac:dyDescent="0.75">
      <c r="A74" s="2">
        <v>1.9861111111111111E-2</v>
      </c>
      <c r="B74" s="3">
        <v>21.2</v>
      </c>
      <c r="C74" s="3">
        <v>8774</v>
      </c>
      <c r="D74" s="3">
        <v>8718</v>
      </c>
      <c r="E74" s="3">
        <v>8964</v>
      </c>
      <c r="F74" s="3">
        <v>7343</v>
      </c>
      <c r="G74" s="3">
        <v>7330</v>
      </c>
      <c r="H74" s="3">
        <v>7344</v>
      </c>
      <c r="I74" s="3">
        <v>8835</v>
      </c>
      <c r="J74" s="3">
        <v>9193</v>
      </c>
      <c r="K74" s="3">
        <v>9193</v>
      </c>
      <c r="L74" s="3">
        <v>7813</v>
      </c>
      <c r="M74" s="3">
        <v>8291</v>
      </c>
      <c r="N74" s="3">
        <v>7847</v>
      </c>
    </row>
    <row r="75" spans="1:14" x14ac:dyDescent="0.75">
      <c r="A75" s="2">
        <v>2.013888888888889E-2</v>
      </c>
      <c r="B75" s="3">
        <v>21.2</v>
      </c>
      <c r="C75" s="3">
        <v>8682</v>
      </c>
      <c r="D75" s="3">
        <v>9011</v>
      </c>
      <c r="E75" s="3">
        <v>8973</v>
      </c>
      <c r="F75" s="3">
        <v>7222</v>
      </c>
      <c r="G75" s="3">
        <v>7416</v>
      </c>
      <c r="H75" s="3">
        <v>7364</v>
      </c>
      <c r="I75" s="3">
        <v>8738</v>
      </c>
      <c r="J75" s="3">
        <v>9247</v>
      </c>
      <c r="K75" s="3">
        <v>8702</v>
      </c>
      <c r="L75" s="3">
        <v>8020</v>
      </c>
      <c r="M75" s="3">
        <v>8560</v>
      </c>
      <c r="N75" s="3">
        <v>8076</v>
      </c>
    </row>
    <row r="76" spans="1:14" x14ac:dyDescent="0.75">
      <c r="A76" s="2">
        <v>2.0416666666666666E-2</v>
      </c>
      <c r="B76" s="3">
        <v>21.2</v>
      </c>
      <c r="C76" s="3">
        <v>8715</v>
      </c>
      <c r="D76" s="3">
        <v>8661</v>
      </c>
      <c r="E76" s="3">
        <v>9021</v>
      </c>
      <c r="F76" s="3">
        <v>7359</v>
      </c>
      <c r="G76" s="3">
        <v>7375</v>
      </c>
      <c r="H76" s="3">
        <v>7343</v>
      </c>
      <c r="I76" s="3">
        <v>8781</v>
      </c>
      <c r="J76" s="3">
        <v>9314</v>
      </c>
      <c r="K76" s="3">
        <v>8878</v>
      </c>
      <c r="L76" s="3">
        <v>7783</v>
      </c>
      <c r="M76" s="3">
        <v>8527</v>
      </c>
      <c r="N76" s="3">
        <v>7987</v>
      </c>
    </row>
    <row r="77" spans="1:14" x14ac:dyDescent="0.75">
      <c r="A77" s="2">
        <v>2.0694444444444446E-2</v>
      </c>
      <c r="B77" s="3">
        <v>21.2</v>
      </c>
      <c r="C77" s="3">
        <v>8608</v>
      </c>
      <c r="D77" s="3">
        <v>8817</v>
      </c>
      <c r="E77" s="3">
        <v>8796</v>
      </c>
      <c r="F77" s="3">
        <v>7334</v>
      </c>
      <c r="G77" s="3">
        <v>7440</v>
      </c>
      <c r="H77" s="3">
        <v>7285</v>
      </c>
      <c r="I77" s="3">
        <v>8833</v>
      </c>
      <c r="J77" s="3">
        <v>9312</v>
      </c>
      <c r="K77" s="3">
        <v>8877</v>
      </c>
      <c r="L77" s="3">
        <v>7964</v>
      </c>
      <c r="M77" s="3">
        <v>8343</v>
      </c>
      <c r="N77" s="3">
        <v>8071</v>
      </c>
    </row>
    <row r="78" spans="1:14" x14ac:dyDescent="0.75">
      <c r="A78" s="2">
        <v>2.0972222222222222E-2</v>
      </c>
      <c r="B78" s="3">
        <v>21.3</v>
      </c>
      <c r="C78" s="3">
        <v>8658</v>
      </c>
      <c r="D78" s="3">
        <v>8664</v>
      </c>
      <c r="E78" s="3">
        <v>9048</v>
      </c>
      <c r="F78" s="3">
        <v>7216</v>
      </c>
      <c r="G78" s="3">
        <v>7482</v>
      </c>
      <c r="H78" s="3">
        <v>7365</v>
      </c>
      <c r="I78" s="3">
        <v>8781</v>
      </c>
      <c r="J78" s="3">
        <v>9313</v>
      </c>
      <c r="K78" s="3">
        <v>8798</v>
      </c>
      <c r="L78" s="3">
        <v>7846</v>
      </c>
      <c r="M78" s="3">
        <v>8349</v>
      </c>
      <c r="N78" s="3">
        <v>7967</v>
      </c>
    </row>
    <row r="79" spans="1:14" x14ac:dyDescent="0.75">
      <c r="A79" s="2">
        <v>2.1250000000000002E-2</v>
      </c>
      <c r="B79" s="3">
        <v>21.3</v>
      </c>
      <c r="C79" s="3">
        <v>8620</v>
      </c>
      <c r="D79" s="3">
        <v>8740</v>
      </c>
      <c r="E79" s="3">
        <v>8883</v>
      </c>
      <c r="F79" s="3">
        <v>7314</v>
      </c>
      <c r="G79" s="3">
        <v>7482</v>
      </c>
      <c r="H79" s="3">
        <v>7340</v>
      </c>
      <c r="I79" s="3">
        <v>8748</v>
      </c>
      <c r="J79" s="3">
        <v>9208</v>
      </c>
      <c r="K79" s="3">
        <v>8772</v>
      </c>
      <c r="L79" s="3">
        <v>7771</v>
      </c>
      <c r="M79" s="3">
        <v>8342</v>
      </c>
      <c r="N79" s="3">
        <v>7946</v>
      </c>
    </row>
    <row r="80" spans="1:14" x14ac:dyDescent="0.75">
      <c r="A80" s="2">
        <v>2.1527777777777781E-2</v>
      </c>
      <c r="B80" s="3">
        <v>21.3</v>
      </c>
      <c r="C80" s="3">
        <v>8646</v>
      </c>
      <c r="D80" s="3">
        <v>8719</v>
      </c>
      <c r="E80" s="3">
        <v>8952</v>
      </c>
      <c r="F80" s="3">
        <v>7222</v>
      </c>
      <c r="G80" s="3">
        <v>7393</v>
      </c>
      <c r="H80" s="3">
        <v>7215</v>
      </c>
      <c r="I80" s="3">
        <v>8748</v>
      </c>
      <c r="J80" s="3">
        <v>9173</v>
      </c>
      <c r="K80" s="3">
        <v>8883</v>
      </c>
      <c r="L80" s="3">
        <v>7872</v>
      </c>
      <c r="M80" s="3">
        <v>8419</v>
      </c>
      <c r="N80" s="3">
        <v>8031</v>
      </c>
    </row>
    <row r="81" spans="1:14" x14ac:dyDescent="0.75">
      <c r="A81" s="2">
        <v>2.1805555555555554E-2</v>
      </c>
      <c r="B81" s="3">
        <v>21.3</v>
      </c>
      <c r="C81" s="3">
        <v>8663</v>
      </c>
      <c r="D81" s="3">
        <v>8621</v>
      </c>
      <c r="E81" s="3">
        <v>8946</v>
      </c>
      <c r="F81" s="3">
        <v>7343</v>
      </c>
      <c r="G81" s="3">
        <v>7372</v>
      </c>
      <c r="H81" s="3">
        <v>7367</v>
      </c>
      <c r="I81" s="3">
        <v>8883</v>
      </c>
      <c r="J81" s="3">
        <v>9287</v>
      </c>
      <c r="K81" s="3">
        <v>8848</v>
      </c>
      <c r="L81" s="3">
        <v>7894</v>
      </c>
      <c r="M81" s="3">
        <v>8368</v>
      </c>
      <c r="N81" s="3">
        <v>7861</v>
      </c>
    </row>
    <row r="82" spans="1:14" x14ac:dyDescent="0.75">
      <c r="A82" s="2">
        <v>2.2083333333333333E-2</v>
      </c>
      <c r="B82" s="3">
        <v>21.3</v>
      </c>
      <c r="C82" s="3">
        <v>8796</v>
      </c>
      <c r="D82" s="3">
        <v>9243</v>
      </c>
      <c r="E82" s="3">
        <v>8952</v>
      </c>
      <c r="F82" s="3">
        <v>7277</v>
      </c>
      <c r="G82" s="3">
        <v>7347</v>
      </c>
      <c r="H82" s="3">
        <v>7408</v>
      </c>
      <c r="I82" s="3">
        <v>8676</v>
      </c>
      <c r="J82" s="3">
        <v>9312</v>
      </c>
      <c r="K82" s="3">
        <v>8773</v>
      </c>
      <c r="L82" s="3">
        <v>7739</v>
      </c>
      <c r="M82" s="3">
        <v>8319</v>
      </c>
      <c r="N82" s="3">
        <v>7917</v>
      </c>
    </row>
    <row r="83" spans="1:14" x14ac:dyDescent="0.75">
      <c r="A83" s="2">
        <v>2.2361111111111113E-2</v>
      </c>
      <c r="B83" s="3">
        <v>21.3</v>
      </c>
      <c r="C83" s="3">
        <v>8623</v>
      </c>
      <c r="D83" s="3">
        <v>8899</v>
      </c>
      <c r="E83" s="3">
        <v>8974</v>
      </c>
      <c r="F83" s="3">
        <v>7170</v>
      </c>
      <c r="G83" s="3">
        <v>7444</v>
      </c>
      <c r="H83" s="3">
        <v>7266</v>
      </c>
      <c r="I83" s="3">
        <v>8833</v>
      </c>
      <c r="J83" s="3">
        <v>9168</v>
      </c>
      <c r="K83" s="3">
        <v>8946</v>
      </c>
      <c r="L83" s="3">
        <v>7848</v>
      </c>
      <c r="M83" s="3">
        <v>8224</v>
      </c>
      <c r="N83" s="3">
        <v>7899</v>
      </c>
    </row>
    <row r="84" spans="1:14" x14ac:dyDescent="0.75">
      <c r="A84" s="2">
        <v>2.2638888888888889E-2</v>
      </c>
      <c r="B84" s="3">
        <v>21.3</v>
      </c>
      <c r="C84" s="3">
        <v>8691</v>
      </c>
      <c r="D84" s="3">
        <v>8652</v>
      </c>
      <c r="E84" s="3">
        <v>8970</v>
      </c>
      <c r="F84" s="3">
        <v>7172</v>
      </c>
      <c r="G84" s="3">
        <v>7352</v>
      </c>
      <c r="H84" s="3">
        <v>7362</v>
      </c>
      <c r="I84" s="3">
        <v>8718</v>
      </c>
      <c r="J84" s="3">
        <v>9192</v>
      </c>
      <c r="K84" s="3">
        <v>8865</v>
      </c>
      <c r="L84" s="3">
        <v>7910</v>
      </c>
      <c r="M84" s="3">
        <v>8402</v>
      </c>
      <c r="N84" s="3">
        <v>7985</v>
      </c>
    </row>
    <row r="85" spans="1:14" x14ac:dyDescent="0.75">
      <c r="A85" s="2">
        <v>2.2916666666666669E-2</v>
      </c>
      <c r="B85" s="3">
        <v>21.3</v>
      </c>
      <c r="C85" s="3">
        <v>8615</v>
      </c>
      <c r="D85" s="3">
        <v>8627</v>
      </c>
      <c r="E85" s="3">
        <v>8814</v>
      </c>
      <c r="F85" s="3">
        <v>7401</v>
      </c>
      <c r="G85" s="3">
        <v>7399</v>
      </c>
      <c r="H85" s="3">
        <v>7372</v>
      </c>
      <c r="I85" s="3">
        <v>8787</v>
      </c>
      <c r="J85" s="3">
        <v>9166</v>
      </c>
      <c r="K85" s="3">
        <v>8953</v>
      </c>
      <c r="L85" s="3">
        <v>7888</v>
      </c>
      <c r="M85" s="3">
        <v>8363</v>
      </c>
      <c r="N85" s="3">
        <v>7826</v>
      </c>
    </row>
    <row r="86" spans="1:14" x14ac:dyDescent="0.75">
      <c r="A86" s="2">
        <v>2.3194444444444445E-2</v>
      </c>
      <c r="B86" s="3">
        <v>21.3</v>
      </c>
      <c r="C86" s="3">
        <v>8728</v>
      </c>
      <c r="D86" s="3">
        <v>8801</v>
      </c>
      <c r="E86" s="3">
        <v>8956</v>
      </c>
      <c r="F86" s="3">
        <v>7175</v>
      </c>
      <c r="G86" s="3">
        <v>7342</v>
      </c>
      <c r="H86" s="3">
        <v>7357</v>
      </c>
      <c r="I86" s="3">
        <v>8764</v>
      </c>
      <c r="J86" s="3">
        <v>9137</v>
      </c>
      <c r="K86" s="3">
        <v>8782</v>
      </c>
      <c r="L86" s="3">
        <v>7839</v>
      </c>
      <c r="M86" s="3">
        <v>8349</v>
      </c>
      <c r="N86" s="3">
        <v>7930</v>
      </c>
    </row>
    <row r="87" spans="1:14" x14ac:dyDescent="0.75">
      <c r="A87" s="2">
        <v>2.3472222222222217E-2</v>
      </c>
      <c r="B87" s="3">
        <v>21.4</v>
      </c>
      <c r="C87" s="3">
        <v>8490</v>
      </c>
      <c r="D87" s="3">
        <v>9044</v>
      </c>
      <c r="E87" s="3">
        <v>8897</v>
      </c>
      <c r="F87" s="3">
        <v>7117</v>
      </c>
      <c r="G87" s="3">
        <v>7369</v>
      </c>
      <c r="H87" s="3">
        <v>7189</v>
      </c>
      <c r="I87" s="3">
        <v>8840</v>
      </c>
      <c r="J87" s="3">
        <v>9292</v>
      </c>
      <c r="K87" s="3">
        <v>8746</v>
      </c>
      <c r="L87" s="3">
        <v>7863</v>
      </c>
      <c r="M87" s="3">
        <v>8314</v>
      </c>
      <c r="N87" s="3">
        <v>7804</v>
      </c>
    </row>
    <row r="88" spans="1:14" x14ac:dyDescent="0.75">
      <c r="A88" s="2">
        <v>2.3750000000000004E-2</v>
      </c>
      <c r="B88" s="3">
        <v>21.4</v>
      </c>
      <c r="C88" s="3">
        <v>8836</v>
      </c>
      <c r="D88" s="3">
        <v>8574</v>
      </c>
      <c r="E88" s="3">
        <v>8913</v>
      </c>
      <c r="F88" s="3">
        <v>7186</v>
      </c>
      <c r="G88" s="3">
        <v>7387</v>
      </c>
      <c r="H88" s="3">
        <v>7386</v>
      </c>
      <c r="I88" s="3">
        <v>8717</v>
      </c>
      <c r="J88" s="3">
        <v>9235</v>
      </c>
      <c r="K88" s="3">
        <v>8867</v>
      </c>
      <c r="L88" s="3">
        <v>8014</v>
      </c>
      <c r="M88" s="3">
        <v>8235</v>
      </c>
      <c r="N88" s="3">
        <v>7858</v>
      </c>
    </row>
    <row r="89" spans="1:14" x14ac:dyDescent="0.75">
      <c r="A89" s="2">
        <v>2.4027777777777776E-2</v>
      </c>
      <c r="B89" s="3">
        <v>21.4</v>
      </c>
      <c r="C89" s="3">
        <v>8543</v>
      </c>
      <c r="D89" s="3">
        <v>8630</v>
      </c>
      <c r="E89" s="3">
        <v>9003</v>
      </c>
      <c r="F89" s="3">
        <v>7181</v>
      </c>
      <c r="G89" s="3">
        <v>7412</v>
      </c>
      <c r="H89" s="3">
        <v>7155</v>
      </c>
      <c r="I89" s="3">
        <v>8843</v>
      </c>
      <c r="J89" s="3">
        <v>9241</v>
      </c>
      <c r="K89" s="3">
        <v>8766</v>
      </c>
      <c r="L89" s="3">
        <v>7782</v>
      </c>
      <c r="M89" s="3">
        <v>8444</v>
      </c>
      <c r="N89" s="3">
        <v>7683</v>
      </c>
    </row>
    <row r="90" spans="1:14" x14ac:dyDescent="0.75">
      <c r="A90" s="2">
        <v>2.4305555555555556E-2</v>
      </c>
      <c r="B90" s="3">
        <v>21.4</v>
      </c>
      <c r="C90" s="3">
        <v>8513</v>
      </c>
      <c r="D90" s="3">
        <v>8645</v>
      </c>
      <c r="E90" s="3">
        <v>8741</v>
      </c>
      <c r="F90" s="3">
        <v>7226</v>
      </c>
      <c r="G90" s="3">
        <v>7320</v>
      </c>
      <c r="H90" s="3">
        <v>7323</v>
      </c>
      <c r="I90" s="3">
        <v>8796</v>
      </c>
      <c r="J90" s="3">
        <v>9281</v>
      </c>
      <c r="K90" s="3">
        <v>8723</v>
      </c>
      <c r="L90" s="3">
        <v>7775</v>
      </c>
      <c r="M90" s="3">
        <v>8476</v>
      </c>
      <c r="N90" s="3">
        <v>7751</v>
      </c>
    </row>
    <row r="91" spans="1:14" x14ac:dyDescent="0.75">
      <c r="A91" s="2">
        <v>2.4583333333333332E-2</v>
      </c>
      <c r="B91" s="3">
        <v>21.4</v>
      </c>
      <c r="C91" s="3">
        <v>8535</v>
      </c>
      <c r="D91" s="3">
        <v>8621</v>
      </c>
      <c r="E91" s="3">
        <v>8827</v>
      </c>
      <c r="F91" s="3">
        <v>7272</v>
      </c>
      <c r="G91" s="3">
        <v>7441</v>
      </c>
      <c r="H91" s="3">
        <v>7253</v>
      </c>
      <c r="I91" s="3">
        <v>8673</v>
      </c>
      <c r="J91" s="3">
        <v>9130</v>
      </c>
      <c r="K91" s="3">
        <v>8847</v>
      </c>
      <c r="L91" s="3">
        <v>7855</v>
      </c>
      <c r="M91" s="3">
        <v>8338</v>
      </c>
      <c r="N91" s="3">
        <v>7908</v>
      </c>
    </row>
    <row r="92" spans="1:14" x14ac:dyDescent="0.75">
      <c r="A92" s="2">
        <v>2.4861111111111108E-2</v>
      </c>
      <c r="B92" s="3">
        <v>21.4</v>
      </c>
      <c r="C92" s="3">
        <v>8503</v>
      </c>
      <c r="D92" s="3">
        <v>8703</v>
      </c>
      <c r="E92" s="3">
        <v>8876</v>
      </c>
      <c r="F92" s="3">
        <v>7182</v>
      </c>
      <c r="G92" s="3">
        <v>7298</v>
      </c>
      <c r="H92" s="3">
        <v>7261</v>
      </c>
      <c r="I92" s="3">
        <v>8813</v>
      </c>
      <c r="J92" s="3">
        <v>9409</v>
      </c>
      <c r="K92" s="3">
        <v>8865</v>
      </c>
      <c r="L92" s="3">
        <v>7857</v>
      </c>
      <c r="M92" s="3">
        <v>8142</v>
      </c>
      <c r="N92" s="3">
        <v>7869</v>
      </c>
    </row>
    <row r="93" spans="1:14" x14ac:dyDescent="0.75">
      <c r="A93" s="2">
        <v>2.5138888888888891E-2</v>
      </c>
      <c r="B93" s="3">
        <v>21.4</v>
      </c>
      <c r="C93" s="3">
        <v>8662</v>
      </c>
      <c r="D93" s="3">
        <v>8756</v>
      </c>
      <c r="E93" s="3">
        <v>8964</v>
      </c>
      <c r="F93" s="3">
        <v>7130</v>
      </c>
      <c r="G93" s="3">
        <v>7361</v>
      </c>
      <c r="H93" s="3">
        <v>7292</v>
      </c>
      <c r="I93" s="3">
        <v>8830</v>
      </c>
      <c r="J93" s="3">
        <v>9178</v>
      </c>
      <c r="K93" s="3">
        <v>9012</v>
      </c>
      <c r="L93" s="3">
        <v>7900</v>
      </c>
      <c r="M93" s="3">
        <v>8247</v>
      </c>
      <c r="N93" s="3">
        <v>7858</v>
      </c>
    </row>
    <row r="94" spans="1:14" x14ac:dyDescent="0.75">
      <c r="A94" s="2">
        <v>2.5416666666666667E-2</v>
      </c>
      <c r="B94" s="3">
        <v>21.4</v>
      </c>
      <c r="C94" s="3">
        <v>8622</v>
      </c>
      <c r="D94" s="3">
        <v>8554</v>
      </c>
      <c r="E94" s="3">
        <v>8861</v>
      </c>
      <c r="F94" s="3">
        <v>7236</v>
      </c>
      <c r="G94" s="3">
        <v>7402</v>
      </c>
      <c r="H94" s="3">
        <v>7313</v>
      </c>
      <c r="I94" s="3">
        <v>8911</v>
      </c>
      <c r="J94" s="3">
        <v>9211</v>
      </c>
      <c r="K94" s="3">
        <v>8894</v>
      </c>
      <c r="L94" s="3">
        <v>7816</v>
      </c>
      <c r="M94" s="3">
        <v>8196</v>
      </c>
      <c r="N94" s="3">
        <v>7834</v>
      </c>
    </row>
    <row r="95" spans="1:14" x14ac:dyDescent="0.75">
      <c r="A95" s="2">
        <v>2.5694444444444447E-2</v>
      </c>
      <c r="B95" s="3">
        <v>21.4</v>
      </c>
      <c r="C95" s="3">
        <v>8559</v>
      </c>
      <c r="D95" s="3">
        <v>8714</v>
      </c>
      <c r="E95" s="3">
        <v>8776</v>
      </c>
      <c r="F95" s="3">
        <v>7331</v>
      </c>
      <c r="G95" s="3">
        <v>7315</v>
      </c>
      <c r="H95" s="3">
        <v>7289</v>
      </c>
      <c r="I95" s="3">
        <v>8705</v>
      </c>
      <c r="J95" s="3">
        <v>9393</v>
      </c>
      <c r="K95" s="3">
        <v>9142</v>
      </c>
      <c r="L95" s="3">
        <v>7790</v>
      </c>
      <c r="M95" s="3">
        <v>8201</v>
      </c>
      <c r="N95" s="3">
        <v>7908</v>
      </c>
    </row>
    <row r="96" spans="1:14" x14ac:dyDescent="0.75">
      <c r="A96" s="2">
        <v>2.5972222222222219E-2</v>
      </c>
      <c r="B96" s="3">
        <v>21.4</v>
      </c>
      <c r="C96" s="3">
        <v>8588</v>
      </c>
      <c r="D96" s="3">
        <v>8704</v>
      </c>
      <c r="E96" s="3">
        <v>8987</v>
      </c>
      <c r="F96" s="3">
        <v>7267</v>
      </c>
      <c r="G96" s="3">
        <v>7394</v>
      </c>
      <c r="H96" s="3">
        <v>7334</v>
      </c>
      <c r="I96" s="3">
        <v>8787</v>
      </c>
      <c r="J96" s="3">
        <v>9286</v>
      </c>
      <c r="K96" s="3">
        <v>8965</v>
      </c>
      <c r="L96" s="3">
        <v>7788</v>
      </c>
      <c r="M96" s="3">
        <v>8297</v>
      </c>
      <c r="N96" s="3">
        <v>7862</v>
      </c>
    </row>
    <row r="97" spans="1:14" x14ac:dyDescent="0.75">
      <c r="A97" s="2">
        <v>2.6249999999999999E-2</v>
      </c>
      <c r="B97" s="3">
        <v>21.4</v>
      </c>
      <c r="C97" s="3">
        <v>8677</v>
      </c>
      <c r="D97" s="3">
        <v>8684</v>
      </c>
      <c r="E97" s="3">
        <v>8721</v>
      </c>
      <c r="F97" s="3">
        <v>7154</v>
      </c>
      <c r="G97" s="3">
        <v>7343</v>
      </c>
      <c r="H97" s="3">
        <v>7261</v>
      </c>
      <c r="I97" s="3">
        <v>8679</v>
      </c>
      <c r="J97" s="3">
        <v>9309</v>
      </c>
      <c r="K97" s="3">
        <v>8820</v>
      </c>
      <c r="L97" s="3">
        <v>7838</v>
      </c>
      <c r="M97" s="3">
        <v>8230</v>
      </c>
      <c r="N97" s="3">
        <v>7872</v>
      </c>
    </row>
    <row r="98" spans="1:14" x14ac:dyDescent="0.75">
      <c r="A98" s="2">
        <v>2.6527777777777779E-2</v>
      </c>
      <c r="B98" s="3">
        <v>21.5</v>
      </c>
      <c r="C98" s="3">
        <v>8561</v>
      </c>
      <c r="D98" s="3">
        <v>8575</v>
      </c>
      <c r="E98" s="3">
        <v>8915</v>
      </c>
      <c r="F98" s="3">
        <v>7200</v>
      </c>
      <c r="G98" s="3">
        <v>7270</v>
      </c>
      <c r="H98" s="3">
        <v>7280</v>
      </c>
      <c r="I98" s="3">
        <v>8780</v>
      </c>
      <c r="J98" s="3">
        <v>9132</v>
      </c>
      <c r="K98" s="3">
        <v>8794</v>
      </c>
      <c r="L98" s="3">
        <v>7772</v>
      </c>
      <c r="M98" s="3">
        <v>8220</v>
      </c>
      <c r="N98" s="3">
        <v>7882</v>
      </c>
    </row>
    <row r="99" spans="1:14" x14ac:dyDescent="0.75">
      <c r="A99" s="2">
        <v>2.6805555555555555E-2</v>
      </c>
      <c r="B99" s="3">
        <v>21.5</v>
      </c>
      <c r="C99" s="3">
        <v>8586</v>
      </c>
      <c r="D99" s="3">
        <v>8633</v>
      </c>
      <c r="E99" s="3">
        <v>8944</v>
      </c>
      <c r="F99" s="3">
        <v>7191</v>
      </c>
      <c r="G99" s="3">
        <v>7231</v>
      </c>
      <c r="H99" s="3">
        <v>7386</v>
      </c>
      <c r="I99" s="3">
        <v>8798</v>
      </c>
      <c r="J99" s="3">
        <v>9202</v>
      </c>
      <c r="K99" s="3">
        <v>8650</v>
      </c>
      <c r="L99" s="3">
        <v>7753</v>
      </c>
      <c r="M99" s="3">
        <v>8207</v>
      </c>
      <c r="N99" s="3">
        <v>7802</v>
      </c>
    </row>
    <row r="100" spans="1:14" x14ac:dyDescent="0.75">
      <c r="A100" s="2">
        <v>2.7083333333333334E-2</v>
      </c>
      <c r="B100" s="3">
        <v>21.5</v>
      </c>
      <c r="C100" s="3">
        <v>8531</v>
      </c>
      <c r="D100" s="3">
        <v>8636</v>
      </c>
      <c r="E100" s="3">
        <v>8848</v>
      </c>
      <c r="F100" s="3">
        <v>7105</v>
      </c>
      <c r="G100" s="3">
        <v>7429</v>
      </c>
      <c r="H100" s="3">
        <v>7207</v>
      </c>
      <c r="I100" s="3">
        <v>8887</v>
      </c>
      <c r="J100" s="3">
        <v>9052</v>
      </c>
      <c r="K100" s="3">
        <v>8707</v>
      </c>
      <c r="L100" s="3">
        <v>7838</v>
      </c>
      <c r="M100" s="3">
        <v>8262</v>
      </c>
      <c r="N100" s="3">
        <v>7726</v>
      </c>
    </row>
    <row r="101" spans="1:14" x14ac:dyDescent="0.75">
      <c r="A101" s="2">
        <v>2.736111111111111E-2</v>
      </c>
      <c r="B101" s="3">
        <v>21.5</v>
      </c>
      <c r="C101" s="3">
        <v>8559</v>
      </c>
      <c r="D101" s="3">
        <v>8631</v>
      </c>
      <c r="E101" s="3">
        <v>9031</v>
      </c>
      <c r="F101" s="3">
        <v>7129</v>
      </c>
      <c r="G101" s="3">
        <v>7300</v>
      </c>
      <c r="H101" s="3">
        <v>7257</v>
      </c>
      <c r="I101" s="3">
        <v>8774</v>
      </c>
      <c r="J101" s="3">
        <v>9294</v>
      </c>
      <c r="K101" s="3">
        <v>8780</v>
      </c>
      <c r="L101" s="3">
        <v>7816</v>
      </c>
      <c r="M101" s="3">
        <v>8208</v>
      </c>
      <c r="N101" s="3">
        <v>7748</v>
      </c>
    </row>
    <row r="102" spans="1:14" x14ac:dyDescent="0.75">
      <c r="A102" s="2">
        <v>2.763888888888889E-2</v>
      </c>
      <c r="B102" s="3">
        <v>21.5</v>
      </c>
      <c r="C102" s="3">
        <v>8582</v>
      </c>
      <c r="D102" s="3">
        <v>8620</v>
      </c>
      <c r="E102" s="3">
        <v>8839</v>
      </c>
      <c r="F102" s="3">
        <v>7245</v>
      </c>
      <c r="G102" s="3">
        <v>7243</v>
      </c>
      <c r="H102" s="3">
        <v>7268</v>
      </c>
      <c r="I102" s="3">
        <v>8693</v>
      </c>
      <c r="J102" s="3">
        <v>9339</v>
      </c>
      <c r="K102" s="3">
        <v>8688</v>
      </c>
      <c r="L102" s="3">
        <v>7798</v>
      </c>
      <c r="M102" s="3">
        <v>8176</v>
      </c>
      <c r="N102" s="3">
        <v>7784</v>
      </c>
    </row>
    <row r="103" spans="1:14" x14ac:dyDescent="0.75">
      <c r="A103" s="2">
        <v>2.7916666666666669E-2</v>
      </c>
      <c r="B103" s="3">
        <v>21.5</v>
      </c>
      <c r="C103" s="3">
        <v>8636</v>
      </c>
      <c r="D103" s="3">
        <v>8473</v>
      </c>
      <c r="E103" s="3">
        <v>8840</v>
      </c>
      <c r="F103" s="3">
        <v>7148</v>
      </c>
      <c r="G103" s="3">
        <v>7247</v>
      </c>
      <c r="H103" s="3">
        <v>7282</v>
      </c>
      <c r="I103" s="3">
        <v>8742</v>
      </c>
      <c r="J103" s="3">
        <v>9204</v>
      </c>
      <c r="K103" s="3">
        <v>8758</v>
      </c>
      <c r="L103" s="3">
        <v>7742</v>
      </c>
      <c r="M103" s="3">
        <v>8188</v>
      </c>
      <c r="N103" s="3">
        <v>7894</v>
      </c>
    </row>
    <row r="104" spans="1:14" x14ac:dyDescent="0.75">
      <c r="A104" s="2">
        <v>2.8194444444444442E-2</v>
      </c>
      <c r="B104" s="3">
        <v>21.5</v>
      </c>
      <c r="C104" s="3">
        <v>8521</v>
      </c>
      <c r="D104" s="3">
        <v>8532</v>
      </c>
      <c r="E104" s="3">
        <v>8938</v>
      </c>
      <c r="F104" s="3">
        <v>7235</v>
      </c>
      <c r="G104" s="3">
        <v>7461</v>
      </c>
      <c r="H104" s="3">
        <v>7153</v>
      </c>
      <c r="I104" s="3">
        <v>8716</v>
      </c>
      <c r="J104" s="3">
        <v>9321</v>
      </c>
      <c r="K104" s="3">
        <v>8712</v>
      </c>
      <c r="L104" s="3">
        <v>7814</v>
      </c>
      <c r="M104" s="3">
        <v>8161</v>
      </c>
      <c r="N104" s="3">
        <v>7796</v>
      </c>
    </row>
    <row r="105" spans="1:14" x14ac:dyDescent="0.75">
      <c r="A105" s="2">
        <v>2.8472222222222222E-2</v>
      </c>
      <c r="B105" s="3">
        <v>21.5</v>
      </c>
      <c r="C105" s="3">
        <v>8490</v>
      </c>
      <c r="D105" s="3">
        <v>8864</v>
      </c>
      <c r="E105" s="3">
        <v>8855</v>
      </c>
      <c r="F105" s="3">
        <v>7194</v>
      </c>
      <c r="G105" s="3">
        <v>7354</v>
      </c>
      <c r="H105" s="3">
        <v>7190</v>
      </c>
      <c r="I105" s="3">
        <v>8753</v>
      </c>
      <c r="J105" s="3">
        <v>9232</v>
      </c>
      <c r="K105" s="3">
        <v>8711</v>
      </c>
      <c r="L105" s="3">
        <v>7708</v>
      </c>
      <c r="M105" s="3">
        <v>8118</v>
      </c>
      <c r="N105" s="3">
        <v>7749</v>
      </c>
    </row>
    <row r="106" spans="1:14" x14ac:dyDescent="0.75">
      <c r="A106" s="2">
        <v>2.8749999999999998E-2</v>
      </c>
      <c r="B106" s="3">
        <v>21.5</v>
      </c>
      <c r="C106" s="3">
        <v>8492</v>
      </c>
      <c r="D106" s="3">
        <v>8661</v>
      </c>
      <c r="E106" s="3">
        <v>8871</v>
      </c>
      <c r="F106" s="3">
        <v>7168</v>
      </c>
      <c r="G106" s="3">
        <v>7301</v>
      </c>
      <c r="H106" s="3">
        <v>7194</v>
      </c>
      <c r="I106" s="3">
        <v>8695</v>
      </c>
      <c r="J106" s="3">
        <v>9218</v>
      </c>
      <c r="K106" s="3">
        <v>8748</v>
      </c>
      <c r="L106" s="3">
        <v>7803</v>
      </c>
      <c r="M106" s="3">
        <v>8132</v>
      </c>
      <c r="N106" s="3">
        <v>7833</v>
      </c>
    </row>
    <row r="107" spans="1:14" x14ac:dyDescent="0.75">
      <c r="A107" s="2">
        <v>2.9027777777777777E-2</v>
      </c>
      <c r="B107" s="3">
        <v>21.5</v>
      </c>
      <c r="C107" s="3">
        <v>8530</v>
      </c>
      <c r="D107" s="3">
        <v>9020</v>
      </c>
      <c r="E107" s="3">
        <v>8774</v>
      </c>
      <c r="F107" s="3">
        <v>7295</v>
      </c>
      <c r="G107" s="3">
        <v>7266</v>
      </c>
      <c r="H107" s="3">
        <v>7231</v>
      </c>
      <c r="I107" s="3">
        <v>8760</v>
      </c>
      <c r="J107" s="3">
        <v>9227</v>
      </c>
      <c r="K107" s="3">
        <v>8792</v>
      </c>
      <c r="L107" s="3">
        <v>7853</v>
      </c>
      <c r="M107" s="3">
        <v>8340</v>
      </c>
      <c r="N107" s="3">
        <v>7752</v>
      </c>
    </row>
    <row r="108" spans="1:14" x14ac:dyDescent="0.75">
      <c r="A108" s="2">
        <v>2.9305555555555557E-2</v>
      </c>
      <c r="B108" s="3">
        <v>21.5</v>
      </c>
      <c r="C108" s="3">
        <v>8484</v>
      </c>
      <c r="D108" s="3">
        <v>8937</v>
      </c>
      <c r="E108" s="3">
        <v>8835</v>
      </c>
      <c r="F108" s="3">
        <v>7209</v>
      </c>
      <c r="G108" s="3">
        <v>7207</v>
      </c>
      <c r="H108" s="3">
        <v>7327</v>
      </c>
      <c r="I108" s="3">
        <v>8646</v>
      </c>
      <c r="J108" s="3">
        <v>9117</v>
      </c>
      <c r="K108" s="3">
        <v>8795</v>
      </c>
      <c r="L108" s="3">
        <v>7851</v>
      </c>
      <c r="M108" s="3">
        <v>8215</v>
      </c>
      <c r="N108" s="3">
        <v>7926</v>
      </c>
    </row>
    <row r="109" spans="1:14" x14ac:dyDescent="0.75">
      <c r="A109" s="2">
        <v>2.9583333333333336E-2</v>
      </c>
      <c r="B109" s="3">
        <v>21.6</v>
      </c>
      <c r="C109" s="3">
        <v>8478</v>
      </c>
      <c r="D109" s="3">
        <v>8488</v>
      </c>
      <c r="E109" s="3">
        <v>8880</v>
      </c>
      <c r="F109" s="3">
        <v>7130</v>
      </c>
      <c r="G109" s="3">
        <v>7258</v>
      </c>
      <c r="H109" s="3">
        <v>7209</v>
      </c>
      <c r="I109" s="3">
        <v>8649</v>
      </c>
      <c r="J109" s="3">
        <v>9158</v>
      </c>
      <c r="K109" s="3">
        <v>8730</v>
      </c>
      <c r="L109" s="3">
        <v>7714</v>
      </c>
      <c r="M109" s="3">
        <v>8186</v>
      </c>
      <c r="N109" s="3">
        <v>7713</v>
      </c>
    </row>
    <row r="110" spans="1:14" x14ac:dyDescent="0.75">
      <c r="A110" s="2">
        <v>2.9861111111111113E-2</v>
      </c>
      <c r="B110" s="3">
        <v>21.6</v>
      </c>
      <c r="C110" s="3">
        <v>8595</v>
      </c>
      <c r="D110" s="3">
        <v>8471</v>
      </c>
      <c r="E110" s="3">
        <v>8765</v>
      </c>
      <c r="F110" s="3">
        <v>7066</v>
      </c>
      <c r="G110" s="3">
        <v>7290</v>
      </c>
      <c r="H110" s="3">
        <v>7190</v>
      </c>
      <c r="I110" s="3">
        <v>8610</v>
      </c>
      <c r="J110" s="3">
        <v>9146</v>
      </c>
      <c r="K110" s="3">
        <v>8789</v>
      </c>
      <c r="L110" s="3">
        <v>7866</v>
      </c>
      <c r="M110" s="3">
        <v>8105</v>
      </c>
      <c r="N110" s="3">
        <v>7785</v>
      </c>
    </row>
    <row r="111" spans="1:14" x14ac:dyDescent="0.75">
      <c r="A111" s="2">
        <v>3.0138888888888885E-2</v>
      </c>
      <c r="B111" s="3">
        <v>21.6</v>
      </c>
      <c r="C111" s="3">
        <v>8423</v>
      </c>
      <c r="D111" s="3">
        <v>8612</v>
      </c>
      <c r="E111" s="3">
        <v>8791</v>
      </c>
      <c r="F111" s="3">
        <v>7108</v>
      </c>
      <c r="G111" s="3">
        <v>7234</v>
      </c>
      <c r="H111" s="3">
        <v>7237</v>
      </c>
      <c r="I111" s="3">
        <v>8714</v>
      </c>
      <c r="J111" s="3">
        <v>9228</v>
      </c>
      <c r="K111" s="3">
        <v>8709</v>
      </c>
      <c r="L111" s="3">
        <v>7764</v>
      </c>
      <c r="M111" s="3">
        <v>8052</v>
      </c>
      <c r="N111" s="3">
        <v>7705</v>
      </c>
    </row>
    <row r="112" spans="1:14" x14ac:dyDescent="0.75">
      <c r="A112" s="2">
        <v>3.0416666666666665E-2</v>
      </c>
      <c r="B112" s="3">
        <v>21.6</v>
      </c>
      <c r="C112" s="3">
        <v>8491</v>
      </c>
      <c r="D112" s="3">
        <v>8534</v>
      </c>
      <c r="E112" s="3">
        <v>8852</v>
      </c>
      <c r="F112" s="3">
        <v>7094</v>
      </c>
      <c r="G112" s="3">
        <v>7268</v>
      </c>
      <c r="H112" s="3">
        <v>7307</v>
      </c>
      <c r="I112" s="3">
        <v>8636</v>
      </c>
      <c r="J112" s="3">
        <v>9182</v>
      </c>
      <c r="K112" s="3">
        <v>8859</v>
      </c>
      <c r="L112" s="3">
        <v>7832</v>
      </c>
      <c r="M112" s="3">
        <v>8234</v>
      </c>
      <c r="N112" s="3">
        <v>7705</v>
      </c>
    </row>
    <row r="113" spans="1:14" x14ac:dyDescent="0.75">
      <c r="A113" s="2">
        <v>3.0694444444444444E-2</v>
      </c>
      <c r="B113" s="3">
        <v>21.6</v>
      </c>
      <c r="C113" s="3">
        <v>8489</v>
      </c>
      <c r="D113" s="3">
        <v>8477</v>
      </c>
      <c r="E113" s="3">
        <v>8735</v>
      </c>
      <c r="F113" s="3">
        <v>7207</v>
      </c>
      <c r="G113" s="3">
        <v>7251</v>
      </c>
      <c r="H113" s="3">
        <v>7170</v>
      </c>
      <c r="I113" s="3">
        <v>8730</v>
      </c>
      <c r="J113" s="3">
        <v>9246</v>
      </c>
      <c r="K113" s="3">
        <v>8698</v>
      </c>
      <c r="L113" s="3">
        <v>7893</v>
      </c>
      <c r="M113" s="3">
        <v>8251</v>
      </c>
      <c r="N113" s="3">
        <v>7861</v>
      </c>
    </row>
    <row r="114" spans="1:14" x14ac:dyDescent="0.75">
      <c r="A114" s="2">
        <v>3.0972222222222224E-2</v>
      </c>
      <c r="B114" s="3">
        <v>21.6</v>
      </c>
      <c r="C114" s="3">
        <v>8538</v>
      </c>
      <c r="D114" s="3">
        <v>8653</v>
      </c>
      <c r="E114" s="3">
        <v>8713</v>
      </c>
      <c r="F114" s="3">
        <v>7199</v>
      </c>
      <c r="G114" s="3">
        <v>7294</v>
      </c>
      <c r="H114" s="3">
        <v>7133</v>
      </c>
      <c r="I114" s="3">
        <v>8612</v>
      </c>
      <c r="J114" s="3">
        <v>9216</v>
      </c>
      <c r="K114" s="3">
        <v>8832</v>
      </c>
      <c r="L114" s="3">
        <v>7703</v>
      </c>
      <c r="M114" s="3">
        <v>8210</v>
      </c>
      <c r="N114" s="3">
        <v>7781</v>
      </c>
    </row>
    <row r="115" spans="1:14" x14ac:dyDescent="0.75">
      <c r="A115" s="2">
        <v>3.125E-2</v>
      </c>
      <c r="B115" s="3">
        <v>21.6</v>
      </c>
      <c r="C115" s="3">
        <v>8400</v>
      </c>
      <c r="D115" s="3">
        <v>9131</v>
      </c>
      <c r="E115" s="3">
        <v>8850</v>
      </c>
      <c r="F115" s="3">
        <v>7142</v>
      </c>
      <c r="G115" s="3">
        <v>7286</v>
      </c>
      <c r="H115" s="3">
        <v>7277</v>
      </c>
      <c r="I115" s="3">
        <v>8718</v>
      </c>
      <c r="J115" s="3">
        <v>9100</v>
      </c>
      <c r="K115" s="3">
        <v>8802</v>
      </c>
      <c r="L115" s="3">
        <v>7786</v>
      </c>
      <c r="M115" s="3">
        <v>8071</v>
      </c>
      <c r="N115" s="3">
        <v>7825</v>
      </c>
    </row>
    <row r="116" spans="1:14" x14ac:dyDescent="0.75">
      <c r="A116" s="2">
        <v>3.1527777777777773E-2</v>
      </c>
      <c r="B116" s="3">
        <v>21.6</v>
      </c>
      <c r="C116" s="3">
        <v>8588</v>
      </c>
      <c r="D116" s="3">
        <v>8353</v>
      </c>
      <c r="E116" s="3">
        <v>8877</v>
      </c>
      <c r="F116" s="3">
        <v>7124</v>
      </c>
      <c r="G116" s="3">
        <v>7350</v>
      </c>
      <c r="H116" s="3">
        <v>7149</v>
      </c>
      <c r="I116" s="3">
        <v>8708</v>
      </c>
      <c r="J116" s="3">
        <v>9208</v>
      </c>
      <c r="K116" s="3">
        <v>8655</v>
      </c>
      <c r="L116" s="3">
        <v>7779</v>
      </c>
      <c r="M116" s="3">
        <v>8228</v>
      </c>
      <c r="N116" s="3">
        <v>7655</v>
      </c>
    </row>
    <row r="117" spans="1:14" x14ac:dyDescent="0.75">
      <c r="A117" s="2">
        <v>3.1805555555555552E-2</v>
      </c>
      <c r="B117" s="3">
        <v>21.6</v>
      </c>
      <c r="C117" s="3">
        <v>8533</v>
      </c>
      <c r="D117" s="3">
        <v>8459</v>
      </c>
      <c r="E117" s="3">
        <v>8826</v>
      </c>
      <c r="F117" s="3">
        <v>7038</v>
      </c>
      <c r="G117" s="3">
        <v>7334</v>
      </c>
      <c r="H117" s="3">
        <v>7288</v>
      </c>
      <c r="I117" s="3">
        <v>8633</v>
      </c>
      <c r="J117" s="3">
        <v>9255</v>
      </c>
      <c r="K117" s="3">
        <v>8735</v>
      </c>
      <c r="L117" s="3">
        <v>7795</v>
      </c>
      <c r="M117" s="3">
        <v>8115</v>
      </c>
      <c r="N117" s="3">
        <v>7748</v>
      </c>
    </row>
    <row r="118" spans="1:14" x14ac:dyDescent="0.75">
      <c r="A118" s="2">
        <v>3.2083333333333332E-2</v>
      </c>
      <c r="B118" s="3">
        <v>21.6</v>
      </c>
      <c r="C118" s="3">
        <v>8671</v>
      </c>
      <c r="D118" s="3">
        <v>9049</v>
      </c>
      <c r="E118" s="3">
        <v>8806</v>
      </c>
      <c r="F118" s="3">
        <v>7201</v>
      </c>
      <c r="G118" s="3">
        <v>7281</v>
      </c>
      <c r="H118" s="3">
        <v>7249</v>
      </c>
      <c r="I118" s="3">
        <v>8727</v>
      </c>
      <c r="J118" s="3">
        <v>9035</v>
      </c>
      <c r="K118" s="3">
        <v>8696</v>
      </c>
      <c r="L118" s="3">
        <v>7628</v>
      </c>
      <c r="M118" s="3">
        <v>8198</v>
      </c>
      <c r="N118" s="3">
        <v>7860</v>
      </c>
    </row>
    <row r="119" spans="1:14" x14ac:dyDescent="0.75">
      <c r="A119" s="2">
        <v>3.2361111111111111E-2</v>
      </c>
      <c r="B119" s="3">
        <v>21.6</v>
      </c>
      <c r="C119" s="3">
        <v>8511</v>
      </c>
      <c r="D119" s="3">
        <v>8552</v>
      </c>
      <c r="E119" s="3">
        <v>8754</v>
      </c>
      <c r="F119" s="3">
        <v>7208</v>
      </c>
      <c r="G119" s="3">
        <v>7256</v>
      </c>
      <c r="H119" s="3">
        <v>7133</v>
      </c>
      <c r="I119" s="3">
        <v>8606</v>
      </c>
      <c r="J119" s="3">
        <v>9192</v>
      </c>
      <c r="K119" s="3">
        <v>8842</v>
      </c>
      <c r="L119" s="3">
        <v>7804</v>
      </c>
      <c r="M119" s="3">
        <v>8183</v>
      </c>
      <c r="N119" s="3">
        <v>7743</v>
      </c>
    </row>
    <row r="120" spans="1:14" x14ac:dyDescent="0.75">
      <c r="A120" s="2">
        <v>3.2638888888888891E-2</v>
      </c>
      <c r="B120" s="3">
        <v>21.6</v>
      </c>
      <c r="C120" s="3">
        <v>8570</v>
      </c>
      <c r="D120" s="3">
        <v>8593</v>
      </c>
      <c r="E120" s="3">
        <v>8797</v>
      </c>
      <c r="F120" s="3">
        <v>7094</v>
      </c>
      <c r="G120" s="3">
        <v>7198</v>
      </c>
      <c r="H120" s="3">
        <v>7138</v>
      </c>
      <c r="I120" s="3">
        <v>8626</v>
      </c>
      <c r="J120" s="3">
        <v>9136</v>
      </c>
      <c r="K120" s="3">
        <v>8733</v>
      </c>
      <c r="L120" s="3">
        <v>7711</v>
      </c>
      <c r="M120" s="3">
        <v>8338</v>
      </c>
      <c r="N120" s="3">
        <v>7763</v>
      </c>
    </row>
    <row r="121" spans="1:14" x14ac:dyDescent="0.75">
      <c r="A121" s="2">
        <v>3.2916666666666664E-2</v>
      </c>
      <c r="B121" s="3">
        <v>21.7</v>
      </c>
      <c r="C121" s="3">
        <v>8507</v>
      </c>
      <c r="D121" s="3">
        <v>8525</v>
      </c>
      <c r="E121" s="3">
        <v>8770</v>
      </c>
      <c r="F121" s="3">
        <v>7217</v>
      </c>
      <c r="G121" s="3">
        <v>7152</v>
      </c>
      <c r="H121" s="3">
        <v>7206</v>
      </c>
      <c r="I121" s="3">
        <v>8541</v>
      </c>
      <c r="J121" s="3">
        <v>9147</v>
      </c>
      <c r="K121" s="3">
        <v>8756</v>
      </c>
      <c r="L121" s="3">
        <v>7637</v>
      </c>
      <c r="M121" s="3">
        <v>8194</v>
      </c>
      <c r="N121" s="3">
        <v>7647</v>
      </c>
    </row>
    <row r="122" spans="1:14" x14ac:dyDescent="0.75">
      <c r="A122" s="2">
        <v>3.3194444444444443E-2</v>
      </c>
      <c r="B122" s="3">
        <v>21.7</v>
      </c>
      <c r="C122" s="3">
        <v>8392</v>
      </c>
      <c r="D122" s="3">
        <v>8493</v>
      </c>
      <c r="E122" s="3">
        <v>8646</v>
      </c>
      <c r="F122" s="3">
        <v>7079</v>
      </c>
      <c r="G122" s="3">
        <v>7258</v>
      </c>
      <c r="H122" s="3">
        <v>7129</v>
      </c>
      <c r="I122" s="3">
        <v>8600</v>
      </c>
      <c r="J122" s="3">
        <v>9147</v>
      </c>
      <c r="K122" s="3">
        <v>8738</v>
      </c>
      <c r="L122" s="3">
        <v>7652</v>
      </c>
      <c r="M122" s="3">
        <v>8234</v>
      </c>
      <c r="N122" s="3">
        <v>7716</v>
      </c>
    </row>
    <row r="123" spans="1:14" x14ac:dyDescent="0.75">
      <c r="A123" s="2">
        <v>3.3472222222222223E-2</v>
      </c>
      <c r="B123" s="3">
        <v>21.7</v>
      </c>
      <c r="C123" s="3">
        <v>8455</v>
      </c>
      <c r="D123" s="3">
        <v>8450</v>
      </c>
      <c r="E123" s="3">
        <v>8713</v>
      </c>
      <c r="F123" s="3">
        <v>7151</v>
      </c>
      <c r="G123" s="3">
        <v>7247</v>
      </c>
      <c r="H123" s="3">
        <v>7232</v>
      </c>
      <c r="I123" s="3">
        <v>8605</v>
      </c>
      <c r="J123" s="3">
        <v>9245</v>
      </c>
      <c r="K123" s="3">
        <v>8616</v>
      </c>
      <c r="L123" s="3">
        <v>7763</v>
      </c>
      <c r="M123" s="3">
        <v>8023</v>
      </c>
      <c r="N123" s="3">
        <v>7673</v>
      </c>
    </row>
    <row r="124" spans="1:14" x14ac:dyDescent="0.75">
      <c r="A124" s="2">
        <v>3.3750000000000002E-2</v>
      </c>
      <c r="B124" s="3">
        <v>21.7</v>
      </c>
      <c r="C124" s="3">
        <v>8447</v>
      </c>
      <c r="D124" s="3">
        <v>9036</v>
      </c>
      <c r="E124" s="3">
        <v>8824</v>
      </c>
      <c r="F124" s="3">
        <v>7149</v>
      </c>
      <c r="G124" s="3">
        <v>7251</v>
      </c>
      <c r="H124" s="3">
        <v>7195</v>
      </c>
      <c r="I124" s="3">
        <v>8608</v>
      </c>
      <c r="J124" s="3">
        <v>9053</v>
      </c>
      <c r="K124" s="3">
        <v>8610</v>
      </c>
      <c r="L124" s="3">
        <v>7667</v>
      </c>
      <c r="M124" s="3">
        <v>8021</v>
      </c>
      <c r="N124" s="3">
        <v>7682</v>
      </c>
    </row>
    <row r="125" spans="1:14" x14ac:dyDescent="0.75">
      <c r="A125" s="2">
        <v>3.4027777777777775E-2</v>
      </c>
      <c r="B125" s="3">
        <v>21.7</v>
      </c>
      <c r="C125" s="3">
        <v>8413</v>
      </c>
      <c r="D125" s="3">
        <v>8748</v>
      </c>
      <c r="E125" s="3">
        <v>8767</v>
      </c>
      <c r="F125" s="3">
        <v>7124</v>
      </c>
      <c r="G125" s="3">
        <v>7218</v>
      </c>
      <c r="H125" s="3">
        <v>7298</v>
      </c>
      <c r="I125" s="3">
        <v>8672</v>
      </c>
      <c r="J125" s="3">
        <v>9206</v>
      </c>
      <c r="K125" s="3">
        <v>8759</v>
      </c>
      <c r="L125" s="3">
        <v>7768</v>
      </c>
      <c r="M125" s="3">
        <v>8095</v>
      </c>
      <c r="N125" s="3">
        <v>7726</v>
      </c>
    </row>
    <row r="126" spans="1:14" x14ac:dyDescent="0.75">
      <c r="A126" s="2">
        <v>3.4305555555555554E-2</v>
      </c>
      <c r="B126" s="3">
        <v>21.7</v>
      </c>
      <c r="C126" s="3">
        <v>8359</v>
      </c>
      <c r="D126" s="3">
        <v>8644</v>
      </c>
      <c r="E126" s="3">
        <v>8730</v>
      </c>
      <c r="F126" s="3">
        <v>7157</v>
      </c>
      <c r="G126" s="3">
        <v>7302</v>
      </c>
      <c r="H126" s="3">
        <v>7087</v>
      </c>
      <c r="I126" s="3">
        <v>8571</v>
      </c>
      <c r="J126" s="3">
        <v>9139</v>
      </c>
      <c r="K126" s="3">
        <v>8729</v>
      </c>
      <c r="L126" s="3">
        <v>7786</v>
      </c>
      <c r="M126" s="3">
        <v>8100</v>
      </c>
      <c r="N126" s="3">
        <v>7707</v>
      </c>
    </row>
    <row r="127" spans="1:14" x14ac:dyDescent="0.75">
      <c r="A127" s="2">
        <v>3.4583333333333334E-2</v>
      </c>
      <c r="B127" s="3">
        <v>21.7</v>
      </c>
      <c r="C127" s="3">
        <v>8389</v>
      </c>
      <c r="D127" s="3">
        <v>8549</v>
      </c>
      <c r="E127" s="3">
        <v>8755</v>
      </c>
      <c r="F127" s="3">
        <v>6999</v>
      </c>
      <c r="G127" s="3">
        <v>7283</v>
      </c>
      <c r="H127" s="3">
        <v>7257</v>
      </c>
      <c r="I127" s="3">
        <v>8575</v>
      </c>
      <c r="J127" s="3">
        <v>9078</v>
      </c>
      <c r="K127" s="3">
        <v>8672</v>
      </c>
      <c r="L127" s="3">
        <v>7756</v>
      </c>
      <c r="M127" s="3">
        <v>8100</v>
      </c>
      <c r="N127" s="3">
        <v>7638</v>
      </c>
    </row>
    <row r="128" spans="1:14" x14ac:dyDescent="0.75">
      <c r="A128" s="2">
        <v>3.4861111111111114E-2</v>
      </c>
      <c r="B128" s="3">
        <v>21.7</v>
      </c>
      <c r="C128" s="3">
        <v>8401</v>
      </c>
      <c r="D128" s="3">
        <v>8669</v>
      </c>
      <c r="E128" s="3">
        <v>8672</v>
      </c>
      <c r="F128" s="3">
        <v>7107</v>
      </c>
      <c r="G128" s="3">
        <v>7245</v>
      </c>
      <c r="H128" s="3">
        <v>7165</v>
      </c>
      <c r="I128" s="3">
        <v>8564</v>
      </c>
      <c r="J128" s="3">
        <v>9162</v>
      </c>
      <c r="K128" s="3">
        <v>8624</v>
      </c>
      <c r="L128" s="3">
        <v>7716</v>
      </c>
      <c r="M128" s="3">
        <v>8114</v>
      </c>
      <c r="N128" s="3">
        <v>7745</v>
      </c>
    </row>
    <row r="129" spans="1:14" x14ac:dyDescent="0.75">
      <c r="A129" s="2">
        <v>3.5138888888888893E-2</v>
      </c>
      <c r="B129" s="3">
        <v>21.7</v>
      </c>
      <c r="C129" s="3">
        <v>8305</v>
      </c>
      <c r="D129" s="3">
        <v>8421</v>
      </c>
      <c r="E129" s="3">
        <v>8604</v>
      </c>
      <c r="F129" s="3">
        <v>7143</v>
      </c>
      <c r="G129" s="3">
        <v>7264</v>
      </c>
      <c r="H129" s="3">
        <v>7099</v>
      </c>
      <c r="I129" s="3">
        <v>8640</v>
      </c>
      <c r="J129" s="3">
        <v>9135</v>
      </c>
      <c r="K129" s="3">
        <v>8609</v>
      </c>
      <c r="L129" s="3">
        <v>7922</v>
      </c>
      <c r="M129" s="3">
        <v>8217</v>
      </c>
      <c r="N129" s="3">
        <v>7595</v>
      </c>
    </row>
    <row r="130" spans="1:14" x14ac:dyDescent="0.75">
      <c r="A130" s="2">
        <v>3.5416666666666666E-2</v>
      </c>
      <c r="B130" s="3">
        <v>21.8</v>
      </c>
      <c r="C130" s="3">
        <v>8399</v>
      </c>
      <c r="D130" s="3">
        <v>8465</v>
      </c>
      <c r="E130" s="3">
        <v>8745</v>
      </c>
      <c r="F130" s="3">
        <v>7043</v>
      </c>
      <c r="G130" s="3">
        <v>7227</v>
      </c>
      <c r="H130" s="3">
        <v>7196</v>
      </c>
      <c r="I130" s="3">
        <v>8547</v>
      </c>
      <c r="J130" s="3">
        <v>9001</v>
      </c>
      <c r="K130" s="3">
        <v>8674</v>
      </c>
      <c r="L130" s="3">
        <v>7693</v>
      </c>
      <c r="M130" s="3">
        <v>8235</v>
      </c>
      <c r="N130" s="3">
        <v>7643</v>
      </c>
    </row>
    <row r="131" spans="1:14" x14ac:dyDescent="0.75">
      <c r="A131" s="2">
        <v>3.5694444444444445E-2</v>
      </c>
      <c r="B131" s="3">
        <v>21.8</v>
      </c>
      <c r="C131" s="3">
        <v>8431</v>
      </c>
      <c r="D131" s="3">
        <v>8916</v>
      </c>
      <c r="E131" s="3">
        <v>8696</v>
      </c>
      <c r="F131" s="3">
        <v>6927</v>
      </c>
      <c r="G131" s="3">
        <v>7194</v>
      </c>
      <c r="H131" s="3">
        <v>7069</v>
      </c>
      <c r="I131" s="3">
        <v>8775</v>
      </c>
      <c r="J131" s="3">
        <v>9044</v>
      </c>
      <c r="K131" s="3">
        <v>8686</v>
      </c>
      <c r="L131" s="3">
        <v>7683</v>
      </c>
      <c r="M131" s="3">
        <v>8090</v>
      </c>
      <c r="N131" s="3">
        <v>7698</v>
      </c>
    </row>
    <row r="132" spans="1:14" x14ac:dyDescent="0.75">
      <c r="A132" s="2">
        <v>3.5972222222222218E-2</v>
      </c>
      <c r="B132" s="3">
        <v>21.8</v>
      </c>
      <c r="C132" s="3">
        <v>8488</v>
      </c>
      <c r="D132" s="3">
        <v>8452</v>
      </c>
      <c r="E132" s="3">
        <v>8808</v>
      </c>
      <c r="F132" s="3">
        <v>7150</v>
      </c>
      <c r="G132" s="3">
        <v>7168</v>
      </c>
      <c r="H132" s="3">
        <v>7060</v>
      </c>
      <c r="I132" s="3">
        <v>8487</v>
      </c>
      <c r="J132" s="3">
        <v>9058</v>
      </c>
      <c r="K132" s="3">
        <v>8625</v>
      </c>
      <c r="L132" s="3">
        <v>7653</v>
      </c>
      <c r="M132" s="3">
        <v>8071</v>
      </c>
      <c r="N132" s="3">
        <v>7662</v>
      </c>
    </row>
    <row r="133" spans="1:14" x14ac:dyDescent="0.75">
      <c r="A133" s="2">
        <v>3.6249999999999998E-2</v>
      </c>
      <c r="B133" s="3">
        <v>21.8</v>
      </c>
      <c r="C133" s="3">
        <v>8466</v>
      </c>
      <c r="D133" s="3">
        <v>8602</v>
      </c>
      <c r="E133" s="3">
        <v>8729</v>
      </c>
      <c r="F133" s="3">
        <v>7012</v>
      </c>
      <c r="G133" s="3">
        <v>7255</v>
      </c>
      <c r="H133" s="3">
        <v>7149</v>
      </c>
      <c r="I133" s="3">
        <v>8573</v>
      </c>
      <c r="J133" s="3">
        <v>8977</v>
      </c>
      <c r="K133" s="3">
        <v>8594</v>
      </c>
      <c r="L133" s="3">
        <v>7608</v>
      </c>
      <c r="M133" s="3">
        <v>8033</v>
      </c>
      <c r="N133" s="3">
        <v>7630</v>
      </c>
    </row>
    <row r="134" spans="1:14" x14ac:dyDescent="0.75">
      <c r="A134" s="2">
        <v>3.6527777777777777E-2</v>
      </c>
      <c r="B134" s="3">
        <v>21.8</v>
      </c>
      <c r="C134" s="3">
        <v>8404</v>
      </c>
      <c r="D134" s="3">
        <v>8554</v>
      </c>
      <c r="E134" s="3">
        <v>8775</v>
      </c>
      <c r="F134" s="3">
        <v>7117</v>
      </c>
      <c r="G134" s="3">
        <v>7126</v>
      </c>
      <c r="H134" s="3">
        <v>7036</v>
      </c>
      <c r="I134" s="3">
        <v>8629</v>
      </c>
      <c r="J134" s="3">
        <v>9074</v>
      </c>
      <c r="K134" s="3">
        <v>8656</v>
      </c>
      <c r="L134" s="3">
        <v>7731</v>
      </c>
      <c r="M134" s="3">
        <v>8049</v>
      </c>
      <c r="N134" s="3">
        <v>7643</v>
      </c>
    </row>
    <row r="135" spans="1:14" x14ac:dyDescent="0.75">
      <c r="A135" s="2">
        <v>3.6805555555555557E-2</v>
      </c>
      <c r="B135" s="3">
        <v>21.8</v>
      </c>
      <c r="C135" s="3">
        <v>8394</v>
      </c>
      <c r="D135" s="3">
        <v>8529</v>
      </c>
      <c r="E135" s="3">
        <v>8719</v>
      </c>
      <c r="F135" s="3">
        <v>7032</v>
      </c>
      <c r="G135" s="3">
        <v>7271</v>
      </c>
      <c r="H135" s="3">
        <v>7154</v>
      </c>
      <c r="I135" s="3">
        <v>8596</v>
      </c>
      <c r="J135" s="3">
        <v>9029</v>
      </c>
      <c r="K135" s="3">
        <v>8759</v>
      </c>
      <c r="L135" s="3">
        <v>7658</v>
      </c>
      <c r="M135" s="3">
        <v>8123</v>
      </c>
      <c r="N135" s="3">
        <v>7682</v>
      </c>
    </row>
    <row r="136" spans="1:14" x14ac:dyDescent="0.75">
      <c r="A136" s="2">
        <v>3.7083333333333336E-2</v>
      </c>
      <c r="B136" s="3">
        <v>21.8</v>
      </c>
      <c r="C136" s="3">
        <v>8433</v>
      </c>
      <c r="D136" s="3">
        <v>8599</v>
      </c>
      <c r="E136" s="3">
        <v>8671</v>
      </c>
      <c r="F136" s="3">
        <v>7068</v>
      </c>
      <c r="G136" s="3">
        <v>7156</v>
      </c>
      <c r="H136" s="3">
        <v>7023</v>
      </c>
      <c r="I136" s="3">
        <v>8630</v>
      </c>
      <c r="J136" s="3">
        <v>9054</v>
      </c>
      <c r="K136" s="3">
        <v>8515</v>
      </c>
      <c r="L136" s="3">
        <v>7612</v>
      </c>
      <c r="M136" s="3">
        <v>8047</v>
      </c>
      <c r="N136" s="3">
        <v>7622</v>
      </c>
    </row>
    <row r="137" spans="1:14" x14ac:dyDescent="0.75">
      <c r="A137" s="2">
        <v>3.7361111111111109E-2</v>
      </c>
      <c r="B137" s="3">
        <v>21.8</v>
      </c>
      <c r="C137" s="3">
        <v>8307</v>
      </c>
      <c r="D137" s="3">
        <v>8511</v>
      </c>
      <c r="E137" s="3">
        <v>8735</v>
      </c>
      <c r="F137" s="3">
        <v>6958</v>
      </c>
      <c r="G137" s="3">
        <v>7298</v>
      </c>
      <c r="H137" s="3">
        <v>7130</v>
      </c>
      <c r="I137" s="3">
        <v>8665</v>
      </c>
      <c r="J137" s="3">
        <v>9037</v>
      </c>
      <c r="K137" s="3">
        <v>8599</v>
      </c>
      <c r="L137" s="3">
        <v>7735</v>
      </c>
      <c r="M137" s="3">
        <v>8001</v>
      </c>
      <c r="N137" s="3">
        <v>7582</v>
      </c>
    </row>
    <row r="138" spans="1:14" x14ac:dyDescent="0.75">
      <c r="A138" s="2">
        <v>3.7638888888888895E-2</v>
      </c>
      <c r="B138" s="3">
        <v>21.8</v>
      </c>
      <c r="C138" s="3">
        <v>8488</v>
      </c>
      <c r="D138" s="3">
        <v>8538</v>
      </c>
      <c r="E138" s="3">
        <v>8669</v>
      </c>
      <c r="F138" s="3">
        <v>7097</v>
      </c>
      <c r="G138" s="3">
        <v>7226</v>
      </c>
      <c r="H138" s="3">
        <v>7095</v>
      </c>
      <c r="I138" s="3">
        <v>8558</v>
      </c>
      <c r="J138" s="3">
        <v>8986</v>
      </c>
      <c r="K138" s="3">
        <v>8529</v>
      </c>
      <c r="L138" s="3">
        <v>7584</v>
      </c>
      <c r="M138" s="3">
        <v>7984</v>
      </c>
      <c r="N138" s="3">
        <v>7613</v>
      </c>
    </row>
    <row r="139" spans="1:14" x14ac:dyDescent="0.75">
      <c r="A139" s="2">
        <v>3.7916666666666668E-2</v>
      </c>
      <c r="B139" s="3">
        <v>21.8</v>
      </c>
      <c r="C139" s="3">
        <v>8441</v>
      </c>
      <c r="D139" s="3">
        <v>8470</v>
      </c>
      <c r="E139" s="3">
        <v>8812</v>
      </c>
      <c r="F139" s="3">
        <v>7076</v>
      </c>
      <c r="G139" s="3">
        <v>7182</v>
      </c>
      <c r="H139" s="3">
        <v>7066</v>
      </c>
      <c r="I139" s="3">
        <v>8511</v>
      </c>
      <c r="J139" s="3">
        <v>9074</v>
      </c>
      <c r="K139" s="3">
        <v>8608</v>
      </c>
      <c r="L139" s="3">
        <v>7672</v>
      </c>
      <c r="M139" s="3">
        <v>7957</v>
      </c>
      <c r="N139" s="3">
        <v>7635</v>
      </c>
    </row>
    <row r="140" spans="1:14" x14ac:dyDescent="0.75">
      <c r="A140" s="2">
        <v>3.8194444444444441E-2</v>
      </c>
      <c r="B140" s="3">
        <v>21.8</v>
      </c>
      <c r="C140" s="3">
        <v>8368</v>
      </c>
      <c r="D140" s="3">
        <v>8857</v>
      </c>
      <c r="E140" s="3">
        <v>8687</v>
      </c>
      <c r="F140" s="3">
        <v>7109</v>
      </c>
      <c r="G140" s="3">
        <v>7195</v>
      </c>
      <c r="H140" s="3">
        <v>7032</v>
      </c>
      <c r="I140" s="3">
        <v>8478</v>
      </c>
      <c r="J140" s="3">
        <v>9082</v>
      </c>
      <c r="K140" s="3">
        <v>8663</v>
      </c>
      <c r="L140" s="3">
        <v>7661</v>
      </c>
      <c r="M140" s="3">
        <v>8011</v>
      </c>
      <c r="N140" s="3">
        <v>7587</v>
      </c>
    </row>
    <row r="141" spans="1:14" x14ac:dyDescent="0.75">
      <c r="A141" s="2">
        <v>3.847222222222222E-2</v>
      </c>
      <c r="B141" s="3">
        <v>21.9</v>
      </c>
      <c r="C141" s="3">
        <v>8336</v>
      </c>
      <c r="D141" s="3">
        <v>8389</v>
      </c>
      <c r="E141" s="3">
        <v>8697</v>
      </c>
      <c r="F141" s="3">
        <v>7004</v>
      </c>
      <c r="G141" s="3">
        <v>7207</v>
      </c>
      <c r="H141" s="3">
        <v>7253</v>
      </c>
      <c r="I141" s="3">
        <v>8638</v>
      </c>
      <c r="J141" s="3">
        <v>8935</v>
      </c>
      <c r="K141" s="3">
        <v>8648</v>
      </c>
      <c r="L141" s="3">
        <v>7729</v>
      </c>
      <c r="M141" s="3">
        <v>8004</v>
      </c>
      <c r="N141" s="3">
        <v>7769</v>
      </c>
    </row>
    <row r="142" spans="1:14" x14ac:dyDescent="0.75">
      <c r="A142" s="2">
        <v>3.875E-2</v>
      </c>
      <c r="B142" s="3">
        <v>21.9</v>
      </c>
      <c r="C142" s="3">
        <v>8445</v>
      </c>
      <c r="D142" s="3">
        <v>8627</v>
      </c>
      <c r="E142" s="3">
        <v>8628</v>
      </c>
      <c r="F142" s="3">
        <v>7043</v>
      </c>
      <c r="G142" s="3">
        <v>7095</v>
      </c>
      <c r="H142" s="3">
        <v>7171</v>
      </c>
      <c r="I142" s="3">
        <v>8587</v>
      </c>
      <c r="J142" s="3">
        <v>9021</v>
      </c>
      <c r="K142" s="3">
        <v>8646</v>
      </c>
      <c r="L142" s="3">
        <v>7586</v>
      </c>
      <c r="M142" s="3">
        <v>8025</v>
      </c>
      <c r="N142" s="3">
        <v>7629</v>
      </c>
    </row>
    <row r="143" spans="1:14" x14ac:dyDescent="0.75">
      <c r="A143" s="2">
        <v>3.9027777777777779E-2</v>
      </c>
      <c r="B143" s="3">
        <v>21.9</v>
      </c>
      <c r="C143" s="3">
        <v>8409</v>
      </c>
      <c r="D143" s="3">
        <v>8491</v>
      </c>
      <c r="E143" s="3">
        <v>8682</v>
      </c>
      <c r="F143" s="3">
        <v>7021</v>
      </c>
      <c r="G143" s="3">
        <v>7092</v>
      </c>
      <c r="H143" s="3">
        <v>7145</v>
      </c>
      <c r="I143" s="3">
        <v>8477</v>
      </c>
      <c r="J143" s="3">
        <v>9094</v>
      </c>
      <c r="K143" s="3">
        <v>8547</v>
      </c>
      <c r="L143" s="3">
        <v>7679</v>
      </c>
      <c r="M143" s="3">
        <v>8031</v>
      </c>
      <c r="N143" s="3">
        <v>7676</v>
      </c>
    </row>
    <row r="144" spans="1:14" x14ac:dyDescent="0.75">
      <c r="A144" s="2">
        <v>3.9305555555555559E-2</v>
      </c>
      <c r="B144" s="3">
        <v>21.9</v>
      </c>
      <c r="C144" s="3">
        <v>8310</v>
      </c>
      <c r="D144" s="3">
        <v>8372</v>
      </c>
      <c r="E144" s="3">
        <v>8544</v>
      </c>
      <c r="F144" s="3">
        <v>7089</v>
      </c>
      <c r="G144" s="3">
        <v>7177</v>
      </c>
      <c r="H144" s="3">
        <v>7063</v>
      </c>
      <c r="I144" s="3">
        <v>8609</v>
      </c>
      <c r="J144" s="3">
        <v>9143</v>
      </c>
      <c r="K144" s="3">
        <v>8516</v>
      </c>
      <c r="L144" s="3">
        <v>7560</v>
      </c>
      <c r="M144" s="3">
        <v>8078</v>
      </c>
      <c r="N144" s="3">
        <v>7651</v>
      </c>
    </row>
    <row r="145" spans="1:14" x14ac:dyDescent="0.75">
      <c r="A145" s="2">
        <v>3.9583333333333331E-2</v>
      </c>
      <c r="B145" s="3">
        <v>21.9</v>
      </c>
      <c r="C145" s="3">
        <v>8360</v>
      </c>
      <c r="D145" s="3">
        <v>8452</v>
      </c>
      <c r="E145" s="3">
        <v>8755</v>
      </c>
      <c r="F145" s="3">
        <v>6970</v>
      </c>
      <c r="G145" s="3">
        <v>7174</v>
      </c>
      <c r="H145" s="3">
        <v>7169</v>
      </c>
      <c r="I145" s="3">
        <v>8419</v>
      </c>
      <c r="J145" s="3">
        <v>9029</v>
      </c>
      <c r="K145" s="3">
        <v>8497</v>
      </c>
      <c r="L145" s="3">
        <v>7674</v>
      </c>
      <c r="M145" s="3">
        <v>8049</v>
      </c>
      <c r="N145" s="3">
        <v>7710</v>
      </c>
    </row>
    <row r="146" spans="1:14" x14ac:dyDescent="0.75">
      <c r="A146" s="2">
        <v>3.9861111111111111E-2</v>
      </c>
      <c r="B146" s="3">
        <v>21.9</v>
      </c>
      <c r="C146" s="3">
        <v>8353</v>
      </c>
      <c r="D146" s="3">
        <v>8513</v>
      </c>
      <c r="E146" s="3">
        <v>8735</v>
      </c>
      <c r="F146" s="3">
        <v>7107</v>
      </c>
      <c r="G146" s="3">
        <v>7197</v>
      </c>
      <c r="H146" s="3">
        <v>7027</v>
      </c>
      <c r="I146" s="3">
        <v>8488</v>
      </c>
      <c r="J146" s="3">
        <v>8947</v>
      </c>
      <c r="K146" s="3">
        <v>8607</v>
      </c>
      <c r="L146" s="3">
        <v>7685</v>
      </c>
      <c r="M146" s="3">
        <v>8006</v>
      </c>
      <c r="N146" s="3">
        <v>7620</v>
      </c>
    </row>
    <row r="147" spans="1:14" x14ac:dyDescent="0.75">
      <c r="A147" s="2">
        <v>4.0138888888888884E-2</v>
      </c>
      <c r="B147" s="3">
        <v>21.9</v>
      </c>
      <c r="C147" s="3">
        <v>8315</v>
      </c>
      <c r="D147" s="3">
        <v>8414</v>
      </c>
      <c r="E147" s="3">
        <v>8642</v>
      </c>
      <c r="F147" s="3">
        <v>7014</v>
      </c>
      <c r="G147" s="3">
        <v>7178</v>
      </c>
      <c r="H147" s="3">
        <v>7054</v>
      </c>
      <c r="I147" s="3">
        <v>8445</v>
      </c>
      <c r="J147" s="3">
        <v>8950</v>
      </c>
      <c r="K147" s="3">
        <v>8671</v>
      </c>
      <c r="L147" s="3">
        <v>7562</v>
      </c>
      <c r="M147" s="3">
        <v>7983</v>
      </c>
      <c r="N147" s="3">
        <v>7578</v>
      </c>
    </row>
    <row r="148" spans="1:14" x14ac:dyDescent="0.75">
      <c r="A148" s="2">
        <v>4.041666666666667E-2</v>
      </c>
      <c r="B148" s="3">
        <v>21.9</v>
      </c>
      <c r="C148" s="3">
        <v>8326</v>
      </c>
      <c r="D148" s="3">
        <v>8351</v>
      </c>
      <c r="E148" s="3">
        <v>8643</v>
      </c>
      <c r="F148" s="3">
        <v>6983</v>
      </c>
      <c r="G148" s="3">
        <v>7182</v>
      </c>
      <c r="H148" s="3">
        <v>7132</v>
      </c>
      <c r="I148" s="3">
        <v>8538</v>
      </c>
      <c r="J148" s="3">
        <v>9025</v>
      </c>
      <c r="K148" s="3">
        <v>8751</v>
      </c>
      <c r="L148" s="3">
        <v>7572</v>
      </c>
      <c r="M148" s="3">
        <v>7980</v>
      </c>
      <c r="N148" s="3">
        <v>7624</v>
      </c>
    </row>
    <row r="149" spans="1:14" x14ac:dyDescent="0.75">
      <c r="A149" s="2">
        <v>4.0694444444444443E-2</v>
      </c>
      <c r="B149" s="3">
        <v>21.9</v>
      </c>
      <c r="C149" s="3">
        <v>8184</v>
      </c>
      <c r="D149" s="3">
        <v>8531</v>
      </c>
      <c r="E149" s="3">
        <v>8649</v>
      </c>
      <c r="F149" s="3">
        <v>7107</v>
      </c>
      <c r="G149" s="3">
        <v>7252</v>
      </c>
      <c r="H149" s="3">
        <v>7095</v>
      </c>
      <c r="I149" s="3">
        <v>8543</v>
      </c>
      <c r="J149" s="3">
        <v>9058</v>
      </c>
      <c r="K149" s="3">
        <v>8751</v>
      </c>
      <c r="L149" s="3">
        <v>7664</v>
      </c>
      <c r="M149" s="3">
        <v>8032</v>
      </c>
      <c r="N149" s="3">
        <v>7532</v>
      </c>
    </row>
    <row r="150" spans="1:14" x14ac:dyDescent="0.75">
      <c r="A150" s="2">
        <v>4.0972222222222222E-2</v>
      </c>
      <c r="B150" s="3">
        <v>21.9</v>
      </c>
      <c r="C150" s="3">
        <v>8348</v>
      </c>
      <c r="D150" s="3">
        <v>8808</v>
      </c>
      <c r="E150" s="3">
        <v>8692</v>
      </c>
      <c r="F150" s="3">
        <v>6892</v>
      </c>
      <c r="G150" s="3">
        <v>7363</v>
      </c>
      <c r="H150" s="3">
        <v>7096</v>
      </c>
      <c r="I150" s="3">
        <v>8482</v>
      </c>
      <c r="J150" s="3">
        <v>9070</v>
      </c>
      <c r="K150" s="3">
        <v>8614</v>
      </c>
      <c r="L150" s="3">
        <v>7710</v>
      </c>
      <c r="M150" s="3">
        <v>8009</v>
      </c>
      <c r="N150" s="3">
        <v>7646</v>
      </c>
    </row>
    <row r="151" spans="1:14" x14ac:dyDescent="0.75">
      <c r="A151" s="2">
        <v>4.1250000000000002E-2</v>
      </c>
      <c r="B151" s="3">
        <v>21.9</v>
      </c>
      <c r="C151" s="3">
        <v>8468</v>
      </c>
      <c r="D151" s="3">
        <v>8360</v>
      </c>
      <c r="E151" s="3">
        <v>8560</v>
      </c>
      <c r="F151" s="3">
        <v>7006</v>
      </c>
      <c r="G151" s="3">
        <v>7165</v>
      </c>
      <c r="H151" s="3">
        <v>7068</v>
      </c>
      <c r="I151" s="3">
        <v>8500</v>
      </c>
      <c r="J151" s="3">
        <v>9020</v>
      </c>
      <c r="K151" s="3">
        <v>8643</v>
      </c>
      <c r="L151" s="3">
        <v>7579</v>
      </c>
      <c r="M151" s="3">
        <v>8190</v>
      </c>
      <c r="N151" s="3">
        <v>7624</v>
      </c>
    </row>
    <row r="152" spans="1:14" x14ac:dyDescent="0.75">
      <c r="A152" s="2">
        <v>4.1527777777777775E-2</v>
      </c>
      <c r="B152" s="3">
        <v>22</v>
      </c>
      <c r="C152" s="3">
        <v>8440</v>
      </c>
      <c r="D152" s="3">
        <v>8323</v>
      </c>
      <c r="E152" s="3">
        <v>8741</v>
      </c>
      <c r="F152" s="3">
        <v>6956</v>
      </c>
      <c r="G152" s="3">
        <v>7031</v>
      </c>
      <c r="H152" s="3">
        <v>7129</v>
      </c>
      <c r="I152" s="3">
        <v>8390</v>
      </c>
      <c r="J152" s="3">
        <v>9077</v>
      </c>
      <c r="K152" s="3">
        <v>8562</v>
      </c>
      <c r="L152" s="3">
        <v>7622</v>
      </c>
      <c r="M152" s="3">
        <v>8078</v>
      </c>
      <c r="N152" s="3">
        <v>7599</v>
      </c>
    </row>
    <row r="153" spans="1:14" x14ac:dyDescent="0.75">
      <c r="A153" s="2">
        <v>4.1805555555555561E-2</v>
      </c>
      <c r="B153" s="3">
        <v>22</v>
      </c>
      <c r="C153" s="3">
        <v>8326</v>
      </c>
      <c r="D153" s="3">
        <v>8397</v>
      </c>
      <c r="E153" s="3">
        <v>8526</v>
      </c>
      <c r="F153" s="3">
        <v>7013</v>
      </c>
      <c r="G153" s="3">
        <v>7117</v>
      </c>
      <c r="H153" s="3">
        <v>7095</v>
      </c>
      <c r="I153" s="3">
        <v>8433</v>
      </c>
      <c r="J153" s="3">
        <v>9014</v>
      </c>
      <c r="K153" s="3">
        <v>8629</v>
      </c>
      <c r="L153" s="3">
        <v>7618</v>
      </c>
      <c r="M153" s="3">
        <v>8041</v>
      </c>
      <c r="N153" s="3">
        <v>7563</v>
      </c>
    </row>
    <row r="154" spans="1:14" x14ac:dyDescent="0.75">
      <c r="A154" s="2">
        <v>4.2083333333333334E-2</v>
      </c>
      <c r="B154" s="3">
        <v>22</v>
      </c>
      <c r="C154" s="3">
        <v>8358</v>
      </c>
      <c r="D154" s="3">
        <v>8456</v>
      </c>
      <c r="E154" s="3">
        <v>8682</v>
      </c>
      <c r="F154" s="3">
        <v>6944</v>
      </c>
      <c r="G154" s="3">
        <v>7186</v>
      </c>
      <c r="H154" s="3">
        <v>7197</v>
      </c>
      <c r="I154" s="3">
        <v>8360</v>
      </c>
      <c r="J154" s="3">
        <v>9076</v>
      </c>
      <c r="K154" s="3">
        <v>8529</v>
      </c>
      <c r="L154" s="3">
        <v>7600</v>
      </c>
      <c r="M154" s="3">
        <v>8016</v>
      </c>
      <c r="N154" s="3">
        <v>7661</v>
      </c>
    </row>
    <row r="155" spans="1:14" x14ac:dyDescent="0.75">
      <c r="A155" s="2">
        <v>4.2361111111111106E-2</v>
      </c>
      <c r="B155" s="3">
        <v>22</v>
      </c>
      <c r="C155" s="3">
        <v>8310</v>
      </c>
      <c r="D155" s="3">
        <v>8381</v>
      </c>
      <c r="E155" s="3">
        <v>8594</v>
      </c>
      <c r="F155" s="3">
        <v>6939</v>
      </c>
      <c r="G155" s="3">
        <v>7038</v>
      </c>
      <c r="H155" s="3">
        <v>6994</v>
      </c>
      <c r="I155" s="3">
        <v>8616</v>
      </c>
      <c r="J155" s="3">
        <v>8993</v>
      </c>
      <c r="K155" s="3">
        <v>8584</v>
      </c>
      <c r="L155" s="3">
        <v>7584</v>
      </c>
      <c r="M155" s="3">
        <v>8072</v>
      </c>
      <c r="N155" s="3">
        <v>7550</v>
      </c>
    </row>
    <row r="156" spans="1:14" x14ac:dyDescent="0.75">
      <c r="A156" s="2">
        <v>4.2638888888888893E-2</v>
      </c>
      <c r="B156" s="3">
        <v>22</v>
      </c>
      <c r="C156" s="3">
        <v>8249</v>
      </c>
      <c r="D156" s="3">
        <v>8277</v>
      </c>
      <c r="E156" s="3">
        <v>8664</v>
      </c>
      <c r="F156" s="3">
        <v>7029</v>
      </c>
      <c r="G156" s="3">
        <v>7075</v>
      </c>
      <c r="H156" s="3">
        <v>7103</v>
      </c>
      <c r="I156" s="3">
        <v>8444</v>
      </c>
      <c r="J156" s="3">
        <v>9091</v>
      </c>
      <c r="K156" s="3">
        <v>8557</v>
      </c>
      <c r="L156" s="3">
        <v>7693</v>
      </c>
      <c r="M156" s="3">
        <v>8069</v>
      </c>
      <c r="N156" s="3">
        <v>7526</v>
      </c>
    </row>
    <row r="157" spans="1:14" x14ac:dyDescent="0.75">
      <c r="A157" s="2">
        <v>4.2916666666666665E-2</v>
      </c>
      <c r="B157" s="3">
        <v>22</v>
      </c>
      <c r="C157" s="3">
        <v>8294</v>
      </c>
      <c r="D157" s="3">
        <v>8591</v>
      </c>
      <c r="E157" s="3">
        <v>8584</v>
      </c>
      <c r="F157" s="3">
        <v>6998</v>
      </c>
      <c r="G157" s="3">
        <v>7076</v>
      </c>
      <c r="H157" s="3">
        <v>7134</v>
      </c>
      <c r="I157" s="3">
        <v>8558</v>
      </c>
      <c r="J157" s="3">
        <v>8979</v>
      </c>
      <c r="K157" s="3">
        <v>8593</v>
      </c>
      <c r="L157" s="3">
        <v>7731</v>
      </c>
      <c r="M157" s="3">
        <v>8046</v>
      </c>
      <c r="N157" s="3">
        <v>7704</v>
      </c>
    </row>
    <row r="158" spans="1:14" x14ac:dyDescent="0.75">
      <c r="A158" s="2">
        <v>4.3194444444444445E-2</v>
      </c>
      <c r="B158" s="3">
        <v>22</v>
      </c>
      <c r="C158" s="3">
        <v>8339</v>
      </c>
      <c r="D158" s="3">
        <v>8433</v>
      </c>
      <c r="E158" s="3">
        <v>8595</v>
      </c>
      <c r="F158" s="3">
        <v>6922</v>
      </c>
      <c r="G158" s="3">
        <v>7184</v>
      </c>
      <c r="H158" s="3">
        <v>6998</v>
      </c>
      <c r="I158" s="3">
        <v>8476</v>
      </c>
      <c r="J158" s="3">
        <v>9025</v>
      </c>
      <c r="K158" s="3">
        <v>8559</v>
      </c>
      <c r="L158" s="3">
        <v>7692</v>
      </c>
      <c r="M158" s="3">
        <v>7948</v>
      </c>
      <c r="N158" s="3">
        <v>7552</v>
      </c>
    </row>
    <row r="159" spans="1:14" x14ac:dyDescent="0.75">
      <c r="A159" s="2">
        <v>4.3472222222222225E-2</v>
      </c>
      <c r="B159" s="3">
        <v>22</v>
      </c>
      <c r="C159" s="3">
        <v>8381</v>
      </c>
      <c r="D159" s="3">
        <v>8387</v>
      </c>
      <c r="E159" s="3">
        <v>8563</v>
      </c>
      <c r="F159" s="3">
        <v>6924</v>
      </c>
      <c r="G159" s="3">
        <v>7072</v>
      </c>
      <c r="H159" s="3">
        <v>6960</v>
      </c>
      <c r="I159" s="3">
        <v>8582</v>
      </c>
      <c r="J159" s="3">
        <v>9058</v>
      </c>
      <c r="K159" s="3">
        <v>8446</v>
      </c>
      <c r="L159" s="3">
        <v>7488</v>
      </c>
      <c r="M159" s="3">
        <v>7904</v>
      </c>
      <c r="N159" s="3">
        <v>7558</v>
      </c>
    </row>
    <row r="160" spans="1:14" x14ac:dyDescent="0.75">
      <c r="A160" s="2">
        <v>4.3750000000000004E-2</v>
      </c>
      <c r="B160" s="3">
        <v>22</v>
      </c>
      <c r="C160" s="3">
        <v>8359</v>
      </c>
      <c r="D160" s="3">
        <v>8344</v>
      </c>
      <c r="E160" s="3">
        <v>8741</v>
      </c>
      <c r="F160" s="3">
        <v>6969</v>
      </c>
      <c r="G160" s="3">
        <v>7164</v>
      </c>
      <c r="H160" s="3">
        <v>6890</v>
      </c>
      <c r="I160" s="3">
        <v>8413</v>
      </c>
      <c r="J160" s="3">
        <v>9092</v>
      </c>
      <c r="K160" s="3">
        <v>8666</v>
      </c>
      <c r="L160" s="3">
        <v>7595</v>
      </c>
      <c r="M160" s="3">
        <v>7928</v>
      </c>
      <c r="N160" s="3">
        <v>7697</v>
      </c>
    </row>
    <row r="161" spans="1:14" x14ac:dyDescent="0.75">
      <c r="A161" s="2">
        <v>4.4027777777777777E-2</v>
      </c>
      <c r="B161" s="3">
        <v>22.1</v>
      </c>
      <c r="C161" s="3">
        <v>8221</v>
      </c>
      <c r="D161" s="3">
        <v>8353</v>
      </c>
      <c r="E161" s="3">
        <v>8550</v>
      </c>
      <c r="F161" s="3">
        <v>6937</v>
      </c>
      <c r="G161" s="3">
        <v>7060</v>
      </c>
      <c r="H161" s="3">
        <v>6945</v>
      </c>
      <c r="I161" s="3">
        <v>8485</v>
      </c>
      <c r="J161" s="3">
        <v>8961</v>
      </c>
      <c r="K161" s="3">
        <v>8494</v>
      </c>
      <c r="L161" s="3">
        <v>7596</v>
      </c>
      <c r="M161" s="3">
        <v>7978</v>
      </c>
      <c r="N161" s="3">
        <v>7518</v>
      </c>
    </row>
    <row r="162" spans="1:14" x14ac:dyDescent="0.75">
      <c r="A162" s="2">
        <v>4.4305555555555549E-2</v>
      </c>
      <c r="B162" s="3">
        <v>22.1</v>
      </c>
      <c r="C162" s="3">
        <v>8410</v>
      </c>
      <c r="D162" s="3">
        <v>8477</v>
      </c>
      <c r="E162" s="3">
        <v>8579</v>
      </c>
      <c r="F162" s="3">
        <v>7007</v>
      </c>
      <c r="G162" s="3">
        <v>7075</v>
      </c>
      <c r="H162" s="3">
        <v>7027</v>
      </c>
      <c r="I162" s="3">
        <v>8513</v>
      </c>
      <c r="J162" s="3">
        <v>8965</v>
      </c>
      <c r="K162" s="3">
        <v>8642</v>
      </c>
      <c r="L162" s="3">
        <v>7535</v>
      </c>
      <c r="M162" s="3">
        <v>7994</v>
      </c>
      <c r="N162" s="3">
        <v>7511</v>
      </c>
    </row>
    <row r="163" spans="1:14" x14ac:dyDescent="0.75">
      <c r="A163" s="2">
        <v>4.4583333333333336E-2</v>
      </c>
      <c r="B163" s="3">
        <v>22.1</v>
      </c>
      <c r="C163" s="3">
        <v>8370</v>
      </c>
      <c r="D163" s="3">
        <v>8328</v>
      </c>
      <c r="E163" s="3">
        <v>8637</v>
      </c>
      <c r="F163" s="3">
        <v>7042</v>
      </c>
      <c r="G163" s="3">
        <v>7125</v>
      </c>
      <c r="H163" s="3">
        <v>7005</v>
      </c>
      <c r="I163" s="3">
        <v>8577</v>
      </c>
      <c r="J163" s="3">
        <v>9035</v>
      </c>
      <c r="K163" s="3">
        <v>8531</v>
      </c>
      <c r="L163" s="3">
        <v>7455</v>
      </c>
      <c r="M163" s="3">
        <v>7849</v>
      </c>
      <c r="N163" s="3">
        <v>7569</v>
      </c>
    </row>
    <row r="164" spans="1:14" x14ac:dyDescent="0.75">
      <c r="A164" s="2">
        <v>4.4861111111111109E-2</v>
      </c>
      <c r="B164" s="3">
        <v>22.1</v>
      </c>
      <c r="C164" s="3">
        <v>8308</v>
      </c>
      <c r="D164" s="3">
        <v>8341</v>
      </c>
      <c r="E164" s="3">
        <v>8441</v>
      </c>
      <c r="F164" s="3">
        <v>7107</v>
      </c>
      <c r="G164" s="3">
        <v>7055</v>
      </c>
      <c r="H164" s="3">
        <v>7043</v>
      </c>
      <c r="I164" s="3">
        <v>8473</v>
      </c>
      <c r="J164" s="3">
        <v>9015</v>
      </c>
      <c r="K164" s="3">
        <v>8543</v>
      </c>
      <c r="L164" s="3">
        <v>7572</v>
      </c>
      <c r="M164" s="3">
        <v>7944</v>
      </c>
      <c r="N164" s="3">
        <v>7503</v>
      </c>
    </row>
    <row r="165" spans="1:14" x14ac:dyDescent="0.75">
      <c r="A165" s="2">
        <v>4.5138888888888888E-2</v>
      </c>
      <c r="B165" s="3">
        <v>22.1</v>
      </c>
      <c r="C165" s="3">
        <v>8352</v>
      </c>
      <c r="D165" s="3">
        <v>8417</v>
      </c>
      <c r="E165" s="3">
        <v>8603</v>
      </c>
      <c r="F165" s="3">
        <v>6956</v>
      </c>
      <c r="G165" s="3">
        <v>7092</v>
      </c>
      <c r="H165" s="3">
        <v>6998</v>
      </c>
      <c r="I165" s="3">
        <v>8438</v>
      </c>
      <c r="J165" s="3">
        <v>8990</v>
      </c>
      <c r="K165" s="3">
        <v>8593</v>
      </c>
      <c r="L165" s="3">
        <v>7620</v>
      </c>
      <c r="M165" s="3">
        <v>7981</v>
      </c>
      <c r="N165" s="3">
        <v>7570</v>
      </c>
    </row>
    <row r="166" spans="1:14" x14ac:dyDescent="0.75">
      <c r="A166" s="2">
        <v>4.5416666666666668E-2</v>
      </c>
      <c r="B166" s="3">
        <v>22.1</v>
      </c>
      <c r="C166" s="3">
        <v>8261</v>
      </c>
      <c r="D166" s="3">
        <v>8433</v>
      </c>
      <c r="E166" s="3">
        <v>8597</v>
      </c>
      <c r="F166" s="3">
        <v>7014</v>
      </c>
      <c r="G166" s="3">
        <v>7029</v>
      </c>
      <c r="H166" s="3">
        <v>7041</v>
      </c>
      <c r="I166" s="3">
        <v>8505</v>
      </c>
      <c r="J166" s="3">
        <v>9048</v>
      </c>
      <c r="K166" s="3">
        <v>8589</v>
      </c>
      <c r="L166" s="3">
        <v>7542</v>
      </c>
      <c r="M166" s="3">
        <v>7927</v>
      </c>
      <c r="N166" s="3">
        <v>7488</v>
      </c>
    </row>
    <row r="167" spans="1:14" x14ac:dyDescent="0.75">
      <c r="A167" s="2">
        <v>4.5694444444444447E-2</v>
      </c>
      <c r="B167" s="3">
        <v>22.1</v>
      </c>
      <c r="C167" s="3">
        <v>8348</v>
      </c>
      <c r="D167" s="3">
        <v>8383</v>
      </c>
      <c r="E167" s="3">
        <v>8547</v>
      </c>
      <c r="F167" s="3">
        <v>6848</v>
      </c>
      <c r="G167" s="3">
        <v>6947</v>
      </c>
      <c r="H167" s="3">
        <v>6901</v>
      </c>
      <c r="I167" s="3">
        <v>8452</v>
      </c>
      <c r="J167" s="3">
        <v>8931</v>
      </c>
      <c r="K167" s="3">
        <v>8540</v>
      </c>
      <c r="L167" s="3">
        <v>7599</v>
      </c>
      <c r="M167" s="3">
        <v>7923</v>
      </c>
      <c r="N167" s="3">
        <v>7551</v>
      </c>
    </row>
    <row r="168" spans="1:14" x14ac:dyDescent="0.75">
      <c r="A168" s="2">
        <v>4.4074074074074071E-2</v>
      </c>
      <c r="B168" s="3">
        <v>22.9</v>
      </c>
      <c r="C168" s="3">
        <v>9994</v>
      </c>
      <c r="D168" s="3">
        <v>9884</v>
      </c>
      <c r="E168" s="3">
        <v>9794</v>
      </c>
      <c r="F168" s="3">
        <v>9068</v>
      </c>
      <c r="G168" s="3">
        <v>8727</v>
      </c>
      <c r="H168" s="3">
        <v>8627</v>
      </c>
      <c r="I168" s="3">
        <v>25397</v>
      </c>
      <c r="J168" s="3">
        <v>10363</v>
      </c>
      <c r="K168" s="3">
        <v>10164</v>
      </c>
      <c r="L168" s="3">
        <v>9205</v>
      </c>
      <c r="M168" s="3">
        <v>9183</v>
      </c>
      <c r="N168" s="3">
        <v>9092</v>
      </c>
    </row>
    <row r="169" spans="1:14" x14ac:dyDescent="0.75">
      <c r="A169" s="2">
        <v>4.4340277777777777E-2</v>
      </c>
      <c r="B169" s="3">
        <v>22.9</v>
      </c>
      <c r="C169" s="3">
        <v>9932</v>
      </c>
      <c r="D169" s="3">
        <v>9921</v>
      </c>
      <c r="E169" s="3">
        <v>9810</v>
      </c>
      <c r="F169" s="3">
        <v>8895</v>
      </c>
      <c r="G169" s="3">
        <v>8818</v>
      </c>
      <c r="H169" s="3">
        <v>8535</v>
      </c>
      <c r="I169" s="3">
        <v>25358</v>
      </c>
      <c r="J169" s="3">
        <v>10282</v>
      </c>
      <c r="K169" s="3">
        <v>10207</v>
      </c>
      <c r="L169" s="3">
        <v>9240</v>
      </c>
      <c r="M169" s="3">
        <v>9255</v>
      </c>
      <c r="N169" s="3">
        <v>8987</v>
      </c>
    </row>
    <row r="170" spans="1:14" x14ac:dyDescent="0.75">
      <c r="A170" s="2">
        <v>4.4606481481481476E-2</v>
      </c>
      <c r="B170" s="3">
        <v>22.9</v>
      </c>
      <c r="C170" s="3">
        <v>10015</v>
      </c>
      <c r="D170" s="3">
        <v>9870</v>
      </c>
      <c r="E170" s="3">
        <v>9771</v>
      </c>
      <c r="F170" s="3">
        <v>8914</v>
      </c>
      <c r="G170" s="3">
        <v>8782</v>
      </c>
      <c r="H170" s="3">
        <v>8695</v>
      </c>
      <c r="I170" s="3">
        <v>25398</v>
      </c>
      <c r="J170" s="3">
        <v>10267</v>
      </c>
      <c r="K170" s="3">
        <v>10212</v>
      </c>
      <c r="L170" s="3">
        <v>9353</v>
      </c>
      <c r="M170" s="3">
        <v>9162</v>
      </c>
      <c r="N170" s="3">
        <v>8946</v>
      </c>
    </row>
    <row r="171" spans="1:14" x14ac:dyDescent="0.75">
      <c r="A171" s="2">
        <v>4.4872685185185189E-2</v>
      </c>
      <c r="B171" s="3">
        <v>22.9</v>
      </c>
      <c r="C171" s="3">
        <v>10040</v>
      </c>
      <c r="D171" s="3">
        <v>9851</v>
      </c>
      <c r="E171" s="3">
        <v>9683</v>
      </c>
      <c r="F171" s="3">
        <v>8956</v>
      </c>
      <c r="G171" s="3">
        <v>8845</v>
      </c>
      <c r="H171" s="3">
        <v>8642</v>
      </c>
      <c r="I171" s="3">
        <v>25363</v>
      </c>
      <c r="J171" s="3">
        <v>10291</v>
      </c>
      <c r="K171" s="3">
        <v>10129</v>
      </c>
      <c r="L171" s="3">
        <v>9210</v>
      </c>
      <c r="M171" s="3">
        <v>9013</v>
      </c>
      <c r="N171" s="3">
        <v>8842</v>
      </c>
    </row>
    <row r="172" spans="1:14" x14ac:dyDescent="0.75">
      <c r="A172" s="2">
        <v>4.5138888888888888E-2</v>
      </c>
      <c r="B172" s="3">
        <v>22.9</v>
      </c>
      <c r="C172" s="3">
        <v>9928</v>
      </c>
      <c r="D172" s="3">
        <v>9930</v>
      </c>
      <c r="E172" s="3">
        <v>9691</v>
      </c>
      <c r="F172" s="3">
        <v>8958</v>
      </c>
      <c r="G172" s="3">
        <v>8757</v>
      </c>
      <c r="H172" s="3">
        <v>8760</v>
      </c>
      <c r="I172" s="3">
        <v>25148</v>
      </c>
      <c r="J172" s="3">
        <v>10339</v>
      </c>
      <c r="K172" s="3">
        <v>10192</v>
      </c>
      <c r="L172" s="3">
        <v>9190</v>
      </c>
      <c r="M172" s="3">
        <v>9157</v>
      </c>
      <c r="N172" s="3">
        <v>8996</v>
      </c>
    </row>
    <row r="173" spans="1:14" x14ac:dyDescent="0.75">
      <c r="A173" s="2">
        <v>4.5405092592592594E-2</v>
      </c>
      <c r="B173" s="3">
        <v>22.9</v>
      </c>
      <c r="C173" s="3">
        <v>10092</v>
      </c>
      <c r="D173" s="3">
        <v>9853</v>
      </c>
      <c r="E173" s="3">
        <v>9705</v>
      </c>
      <c r="F173" s="3">
        <v>8971</v>
      </c>
      <c r="G173" s="3">
        <v>8705</v>
      </c>
      <c r="H173" s="3">
        <v>8575</v>
      </c>
      <c r="I173" s="3">
        <v>25333</v>
      </c>
      <c r="J173" s="3">
        <v>10361</v>
      </c>
      <c r="K173" s="3">
        <v>10114</v>
      </c>
      <c r="L173" s="3">
        <v>9416</v>
      </c>
      <c r="M173" s="3">
        <v>9085</v>
      </c>
      <c r="N173" s="3">
        <v>9011</v>
      </c>
    </row>
    <row r="174" spans="1:14" x14ac:dyDescent="0.75">
      <c r="A174" s="2">
        <v>4.5671296296296293E-2</v>
      </c>
      <c r="B174" s="3">
        <v>22.9</v>
      </c>
      <c r="C174" s="3">
        <v>9909</v>
      </c>
      <c r="D174" s="3">
        <v>9884</v>
      </c>
      <c r="E174" s="3">
        <v>9616</v>
      </c>
      <c r="F174" s="3">
        <v>8907</v>
      </c>
      <c r="G174" s="3">
        <v>8790</v>
      </c>
      <c r="H174" s="3">
        <v>8602</v>
      </c>
      <c r="I174" s="3">
        <v>25158</v>
      </c>
      <c r="J174" s="3">
        <v>10276</v>
      </c>
      <c r="K174" s="3">
        <v>10110</v>
      </c>
      <c r="L174" s="3">
        <v>9329</v>
      </c>
      <c r="M174" s="3">
        <v>9170</v>
      </c>
      <c r="N174" s="3">
        <v>8923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FD27C-A458-40B7-B00F-5551DAD187C3}">
  <dimension ref="A1:M178"/>
  <sheetViews>
    <sheetView workbookViewId="0">
      <selection activeCell="A174" sqref="A174"/>
    </sheetView>
  </sheetViews>
  <sheetFormatPr defaultRowHeight="14.75" x14ac:dyDescent="0.75"/>
  <cols>
    <col min="1" max="1" width="7.1328125" bestFit="1" customWidth="1"/>
    <col min="2" max="13" width="5.54296875" style="7" bestFit="1" customWidth="1"/>
  </cols>
  <sheetData>
    <row r="1" spans="1:13" x14ac:dyDescent="0.75">
      <c r="B1" s="8" t="s">
        <v>7</v>
      </c>
      <c r="C1" s="8"/>
      <c r="D1" s="8"/>
      <c r="E1" s="8" t="s">
        <v>8</v>
      </c>
      <c r="F1" s="8"/>
      <c r="G1" s="8"/>
      <c r="H1" s="8" t="s">
        <v>5</v>
      </c>
      <c r="I1" s="8"/>
      <c r="J1" s="8"/>
      <c r="K1" s="8" t="s">
        <v>6</v>
      </c>
      <c r="L1" s="8"/>
      <c r="M1" s="8"/>
    </row>
    <row r="2" spans="1:13" x14ac:dyDescent="0.75">
      <c r="A2" s="4">
        <f>'3-30-23 Ex485'!A2</f>
        <v>1.273148148148148E-4</v>
      </c>
      <c r="B2" s="7">
        <f>'3-30-23 Ex485'!C2/'3-30-23 Ex405'!C2</f>
        <v>2.5603561523865128</v>
      </c>
      <c r="C2" s="7">
        <f>'3-30-23 Ex485'!D2/'3-30-23 Ex405'!D2</f>
        <v>2.4434671584621932</v>
      </c>
      <c r="D2" s="7">
        <f>'3-30-23 Ex485'!E2/'3-30-23 Ex405'!E2</f>
        <v>2.3052404105888709</v>
      </c>
      <c r="E2" s="7">
        <f>'3-30-23 Ex485'!F2/'3-30-23 Ex405'!F2</f>
        <v>2.4457882154408663</v>
      </c>
      <c r="F2" s="7">
        <f>'3-30-23 Ex485'!G2/'3-30-23 Ex405'!G2</f>
        <v>2.5366230844931814</v>
      </c>
      <c r="G2" s="7">
        <f>'3-30-23 Ex485'!H2/'3-30-23 Ex405'!H2</f>
        <v>2.5542117245304494</v>
      </c>
      <c r="H2" s="7">
        <f>'3-30-23 Ex485'!I2/'3-30-23 Ex405'!I2</f>
        <v>2.5124722838137474</v>
      </c>
      <c r="I2" s="7">
        <f>'3-30-23 Ex485'!J2/'3-30-23 Ex405'!J2</f>
        <v>2.5451113136310375</v>
      </c>
      <c r="J2" s="7">
        <f>'3-30-23 Ex485'!K2/'3-30-23 Ex405'!K2</f>
        <v>2.6176262554816807</v>
      </c>
      <c r="K2" s="7">
        <f>'3-30-23 Ex485'!L2/'3-30-23 Ex405'!L2</f>
        <v>2.5102456408298335</v>
      </c>
      <c r="L2" s="7">
        <f>'3-30-23 Ex485'!M2/'3-30-23 Ex405'!M2</f>
        <v>2.4463213213213213</v>
      </c>
      <c r="M2" s="7">
        <f>'3-30-23 Ex485'!N2/'3-30-23 Ex405'!N2</f>
        <v>2.6406354291816845</v>
      </c>
    </row>
    <row r="3" spans="1:13" x14ac:dyDescent="0.75">
      <c r="A3" s="4">
        <f>'3-30-23 Ex485'!A3</f>
        <v>4.0509259259259258E-4</v>
      </c>
      <c r="B3" s="7">
        <f>'3-30-23 Ex485'!C3/'3-30-23 Ex405'!C3</f>
        <v>2.6177015755329007</v>
      </c>
      <c r="C3" s="7">
        <f>'3-30-23 Ex485'!D3/'3-30-23 Ex405'!D3</f>
        <v>2.5472217970304607</v>
      </c>
      <c r="D3" s="7">
        <f>'3-30-23 Ex485'!E3/'3-30-23 Ex405'!E3</f>
        <v>2.4271088680605626</v>
      </c>
      <c r="E3" s="7">
        <f>'3-30-23 Ex485'!F3/'3-30-23 Ex405'!F3</f>
        <v>2.527992852888624</v>
      </c>
      <c r="F3" s="7">
        <f>'3-30-23 Ex485'!G3/'3-30-23 Ex405'!G3</f>
        <v>2.5967883211678831</v>
      </c>
      <c r="G3" s="7">
        <f>'3-30-23 Ex485'!H3/'3-30-23 Ex405'!H3</f>
        <v>2.6505016722408028</v>
      </c>
      <c r="H3" s="7">
        <f>'3-30-23 Ex485'!I3/'3-30-23 Ex405'!I3</f>
        <v>2.5655002891844996</v>
      </c>
      <c r="I3" s="7">
        <f>'3-30-23 Ex485'!J3/'3-30-23 Ex405'!J3</f>
        <v>2.5846380302422052</v>
      </c>
      <c r="J3" s="7">
        <f>'3-30-23 Ex485'!K3/'3-30-23 Ex405'!K3</f>
        <v>2.7534102833158447</v>
      </c>
      <c r="K3" s="7">
        <f>'3-30-23 Ex485'!L3/'3-30-23 Ex405'!L3</f>
        <v>2.5458183273309323</v>
      </c>
      <c r="L3" s="7">
        <f>'3-30-23 Ex485'!M3/'3-30-23 Ex405'!M3</f>
        <v>2.4339575216790248</v>
      </c>
      <c r="M3" s="7">
        <f>'3-30-23 Ex485'!N3/'3-30-23 Ex405'!N3</f>
        <v>2.6798496031193428</v>
      </c>
    </row>
    <row r="4" spans="1:13" x14ac:dyDescent="0.75">
      <c r="A4" s="4">
        <f>'3-30-23 Ex485'!A4</f>
        <v>6.8287037037037025E-4</v>
      </c>
      <c r="B4" s="7">
        <f>'3-30-23 Ex485'!C4/'3-30-23 Ex405'!C4</f>
        <v>2.610486298115001</v>
      </c>
      <c r="C4" s="7">
        <f>'3-30-23 Ex485'!D4/'3-30-23 Ex405'!D4</f>
        <v>2.5983489442768692</v>
      </c>
      <c r="D4" s="7">
        <f>'3-30-23 Ex485'!E4/'3-30-23 Ex405'!E4</f>
        <v>2.3821077701696933</v>
      </c>
      <c r="E4" s="7">
        <f>'3-30-23 Ex485'!F4/'3-30-23 Ex405'!F4</f>
        <v>2.6089533614100766</v>
      </c>
      <c r="F4" s="7">
        <f>'3-30-23 Ex485'!G4/'3-30-23 Ex405'!G4</f>
        <v>2.6549457269530654</v>
      </c>
      <c r="G4" s="7">
        <f>'3-30-23 Ex485'!H4/'3-30-23 Ex405'!H4</f>
        <v>2.6770979293165187</v>
      </c>
      <c r="H4" s="7">
        <f>'3-30-23 Ex485'!I4/'3-30-23 Ex405'!I4</f>
        <v>2.6212534059945503</v>
      </c>
      <c r="I4" s="7">
        <f>'3-30-23 Ex485'!J4/'3-30-23 Ex405'!J4</f>
        <v>2.6267782426778243</v>
      </c>
      <c r="J4" s="7">
        <f>'3-30-23 Ex485'!K4/'3-30-23 Ex405'!K4</f>
        <v>2.7020179032013352</v>
      </c>
      <c r="K4" s="7">
        <f>'3-30-23 Ex485'!L4/'3-30-23 Ex405'!L4</f>
        <v>2.6227922624053828</v>
      </c>
      <c r="L4" s="7">
        <f>'3-30-23 Ex485'!M4/'3-30-23 Ex405'!M4</f>
        <v>2.4816823171538158</v>
      </c>
      <c r="M4" s="7">
        <f>'3-30-23 Ex485'!N4/'3-30-23 Ex405'!N4</f>
        <v>2.7007309731976492</v>
      </c>
    </row>
    <row r="5" spans="1:13" x14ac:dyDescent="0.75">
      <c r="A5" s="4">
        <f>'3-30-23 Ex485'!A5</f>
        <v>9.6064814814814808E-4</v>
      </c>
      <c r="B5" s="7">
        <f>'3-30-23 Ex485'!C5/'3-30-23 Ex405'!C5</f>
        <v>2.630563088211836</v>
      </c>
      <c r="C5" s="7">
        <f>'3-30-23 Ex485'!D5/'3-30-23 Ex405'!D5</f>
        <v>2.5870560378847673</v>
      </c>
      <c r="D5" s="7">
        <f>'3-30-23 Ex485'!E5/'3-30-23 Ex405'!E5</f>
        <v>2.4445952057892355</v>
      </c>
      <c r="E5" s="7">
        <f>'3-30-23 Ex485'!F5/'3-30-23 Ex405'!F5</f>
        <v>2.5685071574642127</v>
      </c>
      <c r="F5" s="7">
        <f>'3-30-23 Ex485'!G5/'3-30-23 Ex405'!G5</f>
        <v>2.5576022950324626</v>
      </c>
      <c r="G5" s="7">
        <f>'3-30-23 Ex485'!H5/'3-30-23 Ex405'!H5</f>
        <v>2.7000784313725492</v>
      </c>
      <c r="H5" s="7">
        <f>'3-30-23 Ex485'!I5/'3-30-23 Ex405'!I5</f>
        <v>2.6463377723970942</v>
      </c>
      <c r="I5" s="7">
        <f>'3-30-23 Ex485'!J5/'3-30-23 Ex405'!J5</f>
        <v>2.6349048565748365</v>
      </c>
      <c r="J5" s="7">
        <f>'3-30-23 Ex485'!K5/'3-30-23 Ex405'!K5</f>
        <v>2.7318367966024573</v>
      </c>
      <c r="K5" s="7">
        <f>'3-30-23 Ex485'!L5/'3-30-23 Ex405'!L5</f>
        <v>2.5724331926863573</v>
      </c>
      <c r="L5" s="7">
        <f>'3-30-23 Ex485'!M5/'3-30-23 Ex405'!M5</f>
        <v>2.4513064133016629</v>
      </c>
      <c r="M5" s="7">
        <f>'3-30-23 Ex485'!N5/'3-30-23 Ex405'!N5</f>
        <v>2.7666325486182188</v>
      </c>
    </row>
    <row r="6" spans="1:13" x14ac:dyDescent="0.75">
      <c r="A6" s="4">
        <f>'3-30-23 Ex485'!A6</f>
        <v>1.2384259259259258E-3</v>
      </c>
      <c r="B6" s="7">
        <f>'3-30-23 Ex485'!C6/'3-30-23 Ex405'!C6</f>
        <v>2.5667557792105677</v>
      </c>
      <c r="C6" s="7">
        <f>'3-30-23 Ex485'!D6/'3-30-23 Ex405'!D6</f>
        <v>2.4978691019786909</v>
      </c>
      <c r="D6" s="7">
        <f>'3-30-23 Ex485'!E6/'3-30-23 Ex405'!E6</f>
        <v>2.3891794948438201</v>
      </c>
      <c r="E6" s="7">
        <f>'3-30-23 Ex485'!F6/'3-30-23 Ex405'!F6</f>
        <v>2.5763454317897372</v>
      </c>
      <c r="F6" s="7">
        <f>'3-30-23 Ex485'!G6/'3-30-23 Ex405'!G6</f>
        <v>2.6583067335461315</v>
      </c>
      <c r="G6" s="7">
        <f>'3-30-23 Ex485'!H6/'3-30-23 Ex405'!H6</f>
        <v>2.6835164835164833</v>
      </c>
      <c r="H6" s="7">
        <f>'3-30-23 Ex485'!I6/'3-30-23 Ex405'!I6</f>
        <v>2.6266768292682925</v>
      </c>
      <c r="I6" s="7">
        <f>'3-30-23 Ex485'!J6/'3-30-23 Ex405'!J6</f>
        <v>2.6284943947779196</v>
      </c>
      <c r="J6" s="7">
        <f>'3-30-23 Ex485'!K6/'3-30-23 Ex405'!K6</f>
        <v>2.7239915074309979</v>
      </c>
      <c r="K6" s="7">
        <f>'3-30-23 Ex485'!L6/'3-30-23 Ex405'!L6</f>
        <v>2.6299246195420283</v>
      </c>
      <c r="L6" s="7">
        <f>'3-30-23 Ex485'!M6/'3-30-23 Ex405'!M6</f>
        <v>2.5010014688209372</v>
      </c>
      <c r="M6" s="7">
        <f>'3-30-23 Ex485'!N6/'3-30-23 Ex405'!N6</f>
        <v>2.716652261596082</v>
      </c>
    </row>
    <row r="7" spans="1:13" x14ac:dyDescent="0.75">
      <c r="A7" s="4">
        <f>'3-30-23 Ex485'!A7</f>
        <v>1.5162037037037036E-3</v>
      </c>
      <c r="B7" s="7">
        <f>'3-30-23 Ex485'!C7/'3-30-23 Ex405'!C7</f>
        <v>2.6553924696873006</v>
      </c>
      <c r="C7" s="7">
        <f>'3-30-23 Ex485'!D7/'3-30-23 Ex405'!D7</f>
        <v>2.5067838421214925</v>
      </c>
      <c r="D7" s="7">
        <f>'3-30-23 Ex485'!E7/'3-30-23 Ex405'!E7</f>
        <v>2.4358702243784109</v>
      </c>
      <c r="E7" s="7">
        <f>'3-30-23 Ex485'!F7/'3-30-23 Ex405'!F7</f>
        <v>2.5923637515842839</v>
      </c>
      <c r="F7" s="7">
        <f>'3-30-23 Ex485'!G7/'3-30-23 Ex405'!G7</f>
        <v>2.6294540449610033</v>
      </c>
      <c r="G7" s="7">
        <f>'3-30-23 Ex485'!H7/'3-30-23 Ex405'!H7</f>
        <v>2.6404195366311836</v>
      </c>
      <c r="H7" s="7">
        <f>'3-30-23 Ex485'!I7/'3-30-23 Ex405'!I7</f>
        <v>2.6289182544560541</v>
      </c>
      <c r="I7" s="7">
        <f>'3-30-23 Ex485'!J7/'3-30-23 Ex405'!J7</f>
        <v>2.6383763837638377</v>
      </c>
      <c r="J7" s="7">
        <f>'3-30-23 Ex485'!K7/'3-30-23 Ex405'!K7</f>
        <v>2.7275384615384617</v>
      </c>
      <c r="K7" s="7">
        <f>'3-30-23 Ex485'!L7/'3-30-23 Ex405'!L7</f>
        <v>2.5666242758230888</v>
      </c>
      <c r="L7" s="7">
        <f>'3-30-23 Ex485'!M7/'3-30-23 Ex405'!M7</f>
        <v>2.5018617021276595</v>
      </c>
      <c r="M7" s="7">
        <f>'3-30-23 Ex485'!N7/'3-30-23 Ex405'!N7</f>
        <v>2.6942997685185186</v>
      </c>
    </row>
    <row r="8" spans="1:13" x14ac:dyDescent="0.75">
      <c r="A8" s="4">
        <f>'3-30-23 Ex485'!A8</f>
        <v>1.7939814814814815E-3</v>
      </c>
      <c r="B8" s="7">
        <f>'3-30-23 Ex485'!C8/'3-30-23 Ex405'!C8</f>
        <v>2.6128160279853714</v>
      </c>
      <c r="C8" s="7">
        <f>'3-30-23 Ex485'!D8/'3-30-23 Ex405'!D8</f>
        <v>2.493406930389451</v>
      </c>
      <c r="D8" s="7">
        <f>'3-30-23 Ex485'!E8/'3-30-23 Ex405'!E8</f>
        <v>2.394913986537023</v>
      </c>
      <c r="E8" s="7">
        <f>'3-30-23 Ex485'!F8/'3-30-23 Ex405'!F8</f>
        <v>2.596499526963103</v>
      </c>
      <c r="F8" s="7">
        <f>'3-30-23 Ex485'!G8/'3-30-23 Ex405'!G8</f>
        <v>2.6017455213596694</v>
      </c>
      <c r="G8" s="7">
        <f>'3-30-23 Ex485'!H8/'3-30-23 Ex405'!H8</f>
        <v>2.7002863506204262</v>
      </c>
      <c r="H8" s="7">
        <f>'3-30-23 Ex485'!I8/'3-30-23 Ex405'!I8</f>
        <v>2.6284848484848484</v>
      </c>
      <c r="I8" s="7">
        <f>'3-30-23 Ex485'!J8/'3-30-23 Ex405'!J8</f>
        <v>2.6393326735472926</v>
      </c>
      <c r="J8" s="7">
        <f>'3-30-23 Ex485'!K8/'3-30-23 Ex405'!K8</f>
        <v>2.701813195185129</v>
      </c>
      <c r="K8" s="7">
        <f>'3-30-23 Ex485'!L8/'3-30-23 Ex405'!L8</f>
        <v>2.5694229959286816</v>
      </c>
      <c r="L8" s="7">
        <f>'3-30-23 Ex485'!M8/'3-30-23 Ex405'!M8</f>
        <v>2.4983137731013083</v>
      </c>
      <c r="M8" s="7">
        <f>'3-30-23 Ex485'!N8/'3-30-23 Ex405'!N8</f>
        <v>2.6994261119081777</v>
      </c>
    </row>
    <row r="9" spans="1:13" x14ac:dyDescent="0.75">
      <c r="A9" s="4">
        <f>'3-30-23 Ex485'!A9</f>
        <v>2.0717592592592593E-3</v>
      </c>
      <c r="B9" s="7">
        <f>'3-30-23 Ex485'!C9/'3-30-23 Ex405'!C9</f>
        <v>2.6239411858718236</v>
      </c>
      <c r="C9" s="7">
        <f>'3-30-23 Ex485'!D9/'3-30-23 Ex405'!D9</f>
        <v>2.5496913580246914</v>
      </c>
      <c r="D9" s="7">
        <f>'3-30-23 Ex485'!E9/'3-30-23 Ex405'!E9</f>
        <v>2.3772348033373065</v>
      </c>
      <c r="E9" s="7">
        <f>'3-30-23 Ex485'!F9/'3-30-23 Ex405'!F9</f>
        <v>2.5846959834894427</v>
      </c>
      <c r="F9" s="7">
        <f>'3-30-23 Ex485'!G9/'3-30-23 Ex405'!G9</f>
        <v>2.5436513899323816</v>
      </c>
      <c r="G9" s="7">
        <f>'3-30-23 Ex485'!H9/'3-30-23 Ex405'!H9</f>
        <v>2.6866315285098228</v>
      </c>
      <c r="H9" s="7">
        <f>'3-30-23 Ex485'!I9/'3-30-23 Ex405'!I9</f>
        <v>2.6644981412639406</v>
      </c>
      <c r="I9" s="7">
        <f>'3-30-23 Ex485'!J9/'3-30-23 Ex405'!J9</f>
        <v>2.665904544155473</v>
      </c>
      <c r="J9" s="7">
        <f>'3-30-23 Ex485'!K9/'3-30-23 Ex405'!K9</f>
        <v>2.7248789346246975</v>
      </c>
      <c r="K9" s="7">
        <f>'3-30-23 Ex485'!L9/'3-30-23 Ex405'!L9</f>
        <v>2.5565891472868216</v>
      </c>
      <c r="L9" s="7">
        <f>'3-30-23 Ex485'!M9/'3-30-23 Ex405'!M9</f>
        <v>2.4953660174613836</v>
      </c>
      <c r="M9" s="7">
        <f>'3-30-23 Ex485'!N9/'3-30-23 Ex405'!N9</f>
        <v>2.7169703055515706</v>
      </c>
    </row>
    <row r="10" spans="1:13" x14ac:dyDescent="0.75">
      <c r="A10" s="4">
        <f>'3-30-23 Ex485'!A10</f>
        <v>2.3495370370370371E-3</v>
      </c>
      <c r="B10" s="7">
        <f>'3-30-23 Ex485'!C10/'3-30-23 Ex405'!C10</f>
        <v>2.6406676295939655</v>
      </c>
      <c r="C10" s="7">
        <f>'3-30-23 Ex485'!D10/'3-30-23 Ex405'!D10</f>
        <v>2.4734912146676851</v>
      </c>
      <c r="D10" s="7">
        <f>'3-30-23 Ex485'!E10/'3-30-23 Ex405'!E10</f>
        <v>2.4712767595872478</v>
      </c>
      <c r="E10" s="7">
        <f>'3-30-23 Ex485'!F10/'3-30-23 Ex405'!F10</f>
        <v>2.5846959834894427</v>
      </c>
      <c r="F10" s="7">
        <f>'3-30-23 Ex485'!G10/'3-30-23 Ex405'!G10</f>
        <v>2.5772320751856905</v>
      </c>
      <c r="G10" s="7">
        <f>'3-30-23 Ex485'!H10/'3-30-23 Ex405'!H10</f>
        <v>2.7349609063347695</v>
      </c>
      <c r="H10" s="7">
        <f>'3-30-23 Ex485'!I10/'3-30-23 Ex405'!I10</f>
        <v>2.6124809741248098</v>
      </c>
      <c r="I10" s="7">
        <f>'3-30-23 Ex485'!J10/'3-30-23 Ex405'!J10</f>
        <v>2.6113710477810859</v>
      </c>
      <c r="J10" s="7">
        <f>'3-30-23 Ex485'!K10/'3-30-23 Ex405'!K10</f>
        <v>2.7816251154201295</v>
      </c>
      <c r="K10" s="7">
        <f>'3-30-23 Ex485'!L10/'3-30-23 Ex405'!L10</f>
        <v>2.6285146265265551</v>
      </c>
      <c r="L10" s="7">
        <f>'3-30-23 Ex485'!M10/'3-30-23 Ex405'!M10</f>
        <v>2.5160984848484849</v>
      </c>
      <c r="M10" s="7">
        <f>'3-30-23 Ex485'!N10/'3-30-23 Ex405'!N10</f>
        <v>2.7285403050108932</v>
      </c>
    </row>
    <row r="11" spans="1:13" x14ac:dyDescent="0.75">
      <c r="A11" s="4">
        <f>'3-30-23 Ex485'!A11</f>
        <v>2.627314814814815E-3</v>
      </c>
      <c r="B11" s="7">
        <f>'3-30-23 Ex485'!C11/'3-30-23 Ex405'!C11</f>
        <v>2.5986800754242614</v>
      </c>
      <c r="C11" s="7">
        <f>'3-30-23 Ex485'!D11/'3-30-23 Ex405'!D11</f>
        <v>2.5726536445926631</v>
      </c>
      <c r="D11" s="7">
        <f>'3-30-23 Ex485'!E11/'3-30-23 Ex405'!E11</f>
        <v>2.4769912857361258</v>
      </c>
      <c r="E11" s="7">
        <f>'3-30-23 Ex485'!F11/'3-30-23 Ex405'!F11</f>
        <v>2.5679110405083398</v>
      </c>
      <c r="F11" s="7">
        <f>'3-30-23 Ex485'!G11/'3-30-23 Ex405'!G11</f>
        <v>2.5697460997246866</v>
      </c>
      <c r="G11" s="7">
        <f>'3-30-23 Ex485'!H11/'3-30-23 Ex405'!H11</f>
        <v>2.6743264659270998</v>
      </c>
      <c r="H11" s="7">
        <f>'3-30-23 Ex485'!I11/'3-30-23 Ex405'!I11</f>
        <v>2.642802508796084</v>
      </c>
      <c r="I11" s="7">
        <f>'3-30-23 Ex485'!J11/'3-30-23 Ex405'!J11</f>
        <v>2.598107077270801</v>
      </c>
      <c r="J11" s="7">
        <f>'3-30-23 Ex485'!K11/'3-30-23 Ex405'!K11</f>
        <v>2.7386658525415966</v>
      </c>
      <c r="K11" s="7">
        <f>'3-30-23 Ex485'!L11/'3-30-23 Ex405'!L11</f>
        <v>2.617996847685915</v>
      </c>
      <c r="L11" s="7">
        <f>'3-30-23 Ex485'!M11/'3-30-23 Ex405'!M11</f>
        <v>2.5103857566765577</v>
      </c>
      <c r="M11" s="7">
        <f>'3-30-23 Ex485'!N11/'3-30-23 Ex405'!N11</f>
        <v>2.6799542791827404</v>
      </c>
    </row>
    <row r="12" spans="1:13" x14ac:dyDescent="0.75">
      <c r="A12" s="4">
        <f>'3-30-23 Ex485'!A12</f>
        <v>2.9050925925925928E-3</v>
      </c>
      <c r="B12" s="7">
        <f>'3-30-23 Ex485'!C12/'3-30-23 Ex405'!C12</f>
        <v>2.6127706654022442</v>
      </c>
      <c r="C12" s="7">
        <f>'3-30-23 Ex485'!D12/'3-30-23 Ex405'!D12</f>
        <v>2.3669698282084597</v>
      </c>
      <c r="D12" s="7">
        <f>'3-30-23 Ex485'!E12/'3-30-23 Ex405'!E12</f>
        <v>2.4624019683223128</v>
      </c>
      <c r="E12" s="7">
        <f>'3-30-23 Ex485'!F12/'3-30-23 Ex405'!F12</f>
        <v>2.608502538071066</v>
      </c>
      <c r="F12" s="7">
        <f>'3-30-23 Ex485'!G12/'3-30-23 Ex405'!G12</f>
        <v>2.6167327034440717</v>
      </c>
      <c r="G12" s="7">
        <f>'3-30-23 Ex485'!H12/'3-30-23 Ex405'!H12</f>
        <v>2.6598003485976864</v>
      </c>
      <c r="H12" s="7">
        <f>'3-30-23 Ex485'!I12/'3-30-23 Ex405'!I12</f>
        <v>2.5395672791938351</v>
      </c>
      <c r="I12" s="7">
        <f>'3-30-23 Ex485'!J12/'3-30-23 Ex405'!J12</f>
        <v>2.597457627118644</v>
      </c>
      <c r="J12" s="7">
        <f>'3-30-23 Ex485'!K12/'3-30-23 Ex405'!K12</f>
        <v>2.7729230769230768</v>
      </c>
      <c r="K12" s="7">
        <f>'3-30-23 Ex485'!L12/'3-30-23 Ex405'!L12</f>
        <v>2.585948543963811</v>
      </c>
      <c r="L12" s="7">
        <f>'3-30-23 Ex485'!M12/'3-30-23 Ex405'!M12</f>
        <v>2.5570689185508035</v>
      </c>
      <c r="M12" s="7">
        <f>'3-30-23 Ex485'!N12/'3-30-23 Ex405'!N12</f>
        <v>2.7307356789764468</v>
      </c>
    </row>
    <row r="13" spans="1:13" x14ac:dyDescent="0.75">
      <c r="A13" s="4">
        <f>'3-30-23 Ex485'!A13</f>
        <v>3.1828703703703702E-3</v>
      </c>
      <c r="B13" s="7">
        <f>'3-30-23 Ex485'!C13/'3-30-23 Ex405'!C13</f>
        <v>2.6243848229877758</v>
      </c>
      <c r="C13" s="7">
        <f>'3-30-23 Ex485'!D13/'3-30-23 Ex405'!D13</f>
        <v>2.5981560960101731</v>
      </c>
      <c r="D13" s="7">
        <f>'3-30-23 Ex485'!E13/'3-30-23 Ex405'!E13</f>
        <v>2.4382744378155117</v>
      </c>
      <c r="E13" s="7">
        <f>'3-30-23 Ex485'!F13/'3-30-23 Ex405'!F13</f>
        <v>2.573337575564747</v>
      </c>
      <c r="F13" s="7">
        <f>'3-30-23 Ex485'!G13/'3-30-23 Ex405'!G13</f>
        <v>2.6353342639987591</v>
      </c>
      <c r="G13" s="7">
        <f>'3-30-23 Ex485'!H13/'3-30-23 Ex405'!H13</f>
        <v>2.6721285646762252</v>
      </c>
      <c r="H13" s="7">
        <f>'3-30-23 Ex485'!I13/'3-30-23 Ex405'!I13</f>
        <v>2.6564803439803439</v>
      </c>
      <c r="I13" s="7">
        <f>'3-30-23 Ex485'!J13/'3-30-23 Ex405'!J13</f>
        <v>2.6082518688901666</v>
      </c>
      <c r="J13" s="7">
        <f>'3-30-23 Ex485'!K13/'3-30-23 Ex405'!K13</f>
        <v>2.7330392455126256</v>
      </c>
      <c r="K13" s="7">
        <f>'3-30-23 Ex485'!L13/'3-30-23 Ex405'!L13</f>
        <v>2.625</v>
      </c>
      <c r="L13" s="7">
        <f>'3-30-23 Ex485'!M13/'3-30-23 Ex405'!M13</f>
        <v>2.4736631550873449</v>
      </c>
      <c r="M13" s="7">
        <f>'3-30-23 Ex485'!N13/'3-30-23 Ex405'!N13</f>
        <v>2.7238925199709514</v>
      </c>
    </row>
    <row r="14" spans="1:13" s="6" customFormat="1" x14ac:dyDescent="0.75">
      <c r="A14" s="4">
        <f>'3-30-23 Ex485'!A14</f>
        <v>3.4606481481481485E-3</v>
      </c>
      <c r="B14" s="7">
        <f>'3-30-23 Ex485'!C14/'3-30-23 Ex405'!C14</f>
        <v>2.6200222116452485</v>
      </c>
      <c r="C14" s="7">
        <f>'3-30-23 Ex485'!D14/'3-30-23 Ex405'!D14</f>
        <v>2.5698059630856602</v>
      </c>
      <c r="D14" s="7">
        <f>'3-30-23 Ex485'!E14/'3-30-23 Ex405'!E14</f>
        <v>2.4153491941673062</v>
      </c>
      <c r="E14" s="7">
        <f>'3-30-23 Ex485'!F14/'3-30-23 Ex405'!F14</f>
        <v>2.6281294849306329</v>
      </c>
      <c r="F14" s="7">
        <f>'3-30-23 Ex485'!G14/'3-30-23 Ex405'!G14</f>
        <v>2.6055991385940627</v>
      </c>
      <c r="G14" s="7">
        <f>'3-30-23 Ex485'!H14/'3-30-23 Ex405'!H14</f>
        <v>2.7200956937799043</v>
      </c>
      <c r="H14" s="7">
        <f>'3-30-23 Ex485'!I14/'3-30-23 Ex405'!I14</f>
        <v>2.6510128913443829</v>
      </c>
      <c r="I14" s="7">
        <f>'3-30-23 Ex485'!J14/'3-30-23 Ex405'!J14</f>
        <v>2.6412840074852455</v>
      </c>
      <c r="J14" s="7">
        <f>'3-30-23 Ex485'!K14/'3-30-23 Ex405'!K14</f>
        <v>2.7415163558544786</v>
      </c>
      <c r="K14" s="7">
        <f>'3-30-23 Ex485'!L14/'3-30-23 Ex405'!L14</f>
        <v>2.6040659653113449</v>
      </c>
      <c r="L14" s="7">
        <f>'3-30-23 Ex485'!M14/'3-30-23 Ex405'!M14</f>
        <v>2.5281907057720638</v>
      </c>
      <c r="M14" s="7">
        <f>'3-30-23 Ex485'!N14/'3-30-23 Ex405'!N14</f>
        <v>2.7013909011880615</v>
      </c>
    </row>
    <row r="15" spans="1:13" x14ac:dyDescent="0.75">
      <c r="A15" s="4">
        <f>'3-30-23 Ex485'!A15</f>
        <v>3.6805555555555554E-3</v>
      </c>
      <c r="B15" s="7" t="e">
        <f>'3-30-23 Ex485'!C15/'3-30-23 Ex405'!C15</f>
        <v>#VALUE!</v>
      </c>
      <c r="C15" s="7" t="e">
        <f>'3-30-23 Ex485'!D15/'3-30-23 Ex405'!D15</f>
        <v>#VALUE!</v>
      </c>
      <c r="D15" s="7" t="e">
        <f>'3-30-23 Ex485'!E15/'3-30-23 Ex405'!E15</f>
        <v>#VALUE!</v>
      </c>
      <c r="E15" s="7" t="e">
        <f>'3-30-23 Ex485'!F15/'3-30-23 Ex405'!F15</f>
        <v>#DIV/0!</v>
      </c>
      <c r="F15" s="7" t="e">
        <f>'3-30-23 Ex485'!G15/'3-30-23 Ex405'!G15</f>
        <v>#DIV/0!</v>
      </c>
      <c r="G15" s="7" t="e">
        <f>'3-30-23 Ex485'!H15/'3-30-23 Ex405'!H15</f>
        <v>#DIV/0!</v>
      </c>
      <c r="H15" s="7" t="e">
        <f>'3-30-23 Ex485'!I15/'3-30-23 Ex405'!I15</f>
        <v>#VALUE!</v>
      </c>
      <c r="I15" s="7" t="e">
        <f>'3-30-23 Ex485'!J15/'3-30-23 Ex405'!J15</f>
        <v>#VALUE!</v>
      </c>
      <c r="J15" s="7" t="e">
        <f>'3-30-23 Ex485'!K15/'3-30-23 Ex405'!K15</f>
        <v>#VALUE!</v>
      </c>
      <c r="K15" s="7" t="e">
        <f>'3-30-23 Ex485'!L15/'3-30-23 Ex405'!L15</f>
        <v>#DIV/0!</v>
      </c>
      <c r="L15" s="7" t="e">
        <f>'3-30-23 Ex485'!M15/'3-30-23 Ex405'!M15</f>
        <v>#DIV/0!</v>
      </c>
      <c r="M15" s="7" t="e">
        <f>'3-30-23 Ex485'!N15/'3-30-23 Ex405'!N15</f>
        <v>#DIV/0!</v>
      </c>
    </row>
    <row r="16" spans="1:13" x14ac:dyDescent="0.75">
      <c r="A16" s="4">
        <f>'3-30-23 Ex485'!A16</f>
        <v>3.7847222222222223E-3</v>
      </c>
      <c r="B16" s="7" t="e">
        <f>'3-30-23 Ex485'!C16/'3-30-23 Ex405'!C16</f>
        <v>#DIV/0!</v>
      </c>
      <c r="C16" s="7" t="e">
        <f>'3-30-23 Ex485'!D16/'3-30-23 Ex405'!D16</f>
        <v>#DIV/0!</v>
      </c>
      <c r="D16" s="7" t="e">
        <f>'3-30-23 Ex485'!E16/'3-30-23 Ex405'!E16</f>
        <v>#DIV/0!</v>
      </c>
      <c r="E16" s="7" t="e">
        <f>'3-30-23 Ex485'!F16/'3-30-23 Ex405'!F16</f>
        <v>#VALUE!</v>
      </c>
      <c r="F16" s="7" t="e">
        <f>'3-30-23 Ex485'!G16/'3-30-23 Ex405'!G16</f>
        <v>#VALUE!</v>
      </c>
      <c r="G16" s="7" t="e">
        <f>'3-30-23 Ex485'!H16/'3-30-23 Ex405'!H16</f>
        <v>#VALUE!</v>
      </c>
      <c r="H16" s="7" t="e">
        <f>'3-30-23 Ex485'!I16/'3-30-23 Ex405'!I16</f>
        <v>#DIV/0!</v>
      </c>
      <c r="I16" s="7" t="e">
        <f>'3-30-23 Ex485'!J16/'3-30-23 Ex405'!J16</f>
        <v>#DIV/0!</v>
      </c>
      <c r="J16" s="7" t="e">
        <f>'3-30-23 Ex485'!K16/'3-30-23 Ex405'!K16</f>
        <v>#DIV/0!</v>
      </c>
      <c r="K16" s="7" t="e">
        <f>'3-30-23 Ex485'!L16/'3-30-23 Ex405'!L16</f>
        <v>#VALUE!</v>
      </c>
      <c r="L16" s="7" t="e">
        <f>'3-30-23 Ex485'!M16/'3-30-23 Ex405'!M16</f>
        <v>#VALUE!</v>
      </c>
      <c r="M16" s="7" t="e">
        <f>'3-30-23 Ex485'!N16/'3-30-23 Ex405'!N16</f>
        <v>#VALUE!</v>
      </c>
    </row>
    <row r="17" spans="1:13" x14ac:dyDescent="0.75">
      <c r="A17" s="4">
        <f>'3-30-23 Ex485'!A17</f>
        <v>4.0046296296296297E-3</v>
      </c>
      <c r="B17" s="7">
        <f>'3-30-23 Ex485'!C17/'3-30-23 Ex405'!C17</f>
        <v>2.6455835744798124</v>
      </c>
      <c r="C17" s="7">
        <f>'3-30-23 Ex485'!D17/'3-30-23 Ex405'!D17</f>
        <v>2.6468113975576664</v>
      </c>
      <c r="D17" s="7">
        <f>'3-30-23 Ex485'!E17/'3-30-23 Ex405'!E17</f>
        <v>2.3540307852856772</v>
      </c>
      <c r="E17" s="7">
        <f>'3-30-23 Ex485'!F17/'3-30-23 Ex405'!F17</f>
        <v>2.5201650472514308</v>
      </c>
      <c r="F17" s="7">
        <f>'3-30-23 Ex485'!G17/'3-30-23 Ex405'!G17</f>
        <v>2.4126318464862115</v>
      </c>
      <c r="G17" s="7">
        <f>'3-30-23 Ex485'!H17/'3-30-23 Ex405'!H17</f>
        <v>2.6231149072467637</v>
      </c>
      <c r="H17" s="7">
        <f>'3-30-23 Ex485'!I17/'3-30-23 Ex405'!I17</f>
        <v>2.5677125234647358</v>
      </c>
      <c r="I17" s="7">
        <f>'3-30-23 Ex485'!J17/'3-30-23 Ex405'!J17</f>
        <v>2.5672330097087377</v>
      </c>
      <c r="J17" s="7">
        <f>'3-30-23 Ex485'!K17/'3-30-23 Ex405'!K17</f>
        <v>2.6891506991196272</v>
      </c>
      <c r="K17" s="7">
        <f>'3-30-23 Ex485'!L17/'3-30-23 Ex405'!L17</f>
        <v>2.4946184544684966</v>
      </c>
      <c r="L17" s="7">
        <f>'3-30-23 Ex485'!M17/'3-30-23 Ex405'!M17</f>
        <v>2.3175721754944307</v>
      </c>
      <c r="M17" s="7">
        <f>'3-30-23 Ex485'!N17/'3-30-23 Ex405'!N17</f>
        <v>2.5806255324327614</v>
      </c>
    </row>
    <row r="18" spans="1:13" x14ac:dyDescent="0.75">
      <c r="A18" s="4">
        <f>'3-30-23 Ex485'!A18</f>
        <v>4.2824074074074075E-3</v>
      </c>
      <c r="B18" s="7">
        <f>'3-30-23 Ex485'!C18/'3-30-23 Ex405'!C18</f>
        <v>2.7783683231464256</v>
      </c>
      <c r="C18" s="7">
        <f>'3-30-23 Ex485'!D18/'3-30-23 Ex405'!D18</f>
        <v>2.7041826098429871</v>
      </c>
      <c r="D18" s="7">
        <f>'3-30-23 Ex485'!E18/'3-30-23 Ex405'!E18</f>
        <v>2.4537910222557526</v>
      </c>
      <c r="E18" s="7">
        <f>'3-30-23 Ex485'!F18/'3-30-23 Ex405'!F18</f>
        <v>2.6223210675293167</v>
      </c>
      <c r="F18" s="7">
        <f>'3-30-23 Ex485'!G18/'3-30-23 Ex405'!G18</f>
        <v>2.4805211558307532</v>
      </c>
      <c r="G18" s="7">
        <f>'3-30-23 Ex485'!H18/'3-30-23 Ex405'!H18</f>
        <v>2.599251902489359</v>
      </c>
      <c r="H18" s="7">
        <f>'3-30-23 Ex485'!I18/'3-30-23 Ex405'!I18</f>
        <v>2.6278711664314129</v>
      </c>
      <c r="I18" s="7">
        <f>'3-30-23 Ex485'!J18/'3-30-23 Ex405'!J18</f>
        <v>2.5947626449838577</v>
      </c>
      <c r="J18" s="7">
        <f>'3-30-23 Ex485'!K18/'3-30-23 Ex405'!K18</f>
        <v>2.7666876178504087</v>
      </c>
      <c r="K18" s="7">
        <f>'3-30-23 Ex485'!L18/'3-30-23 Ex405'!L18</f>
        <v>2.5637093829864912</v>
      </c>
      <c r="L18" s="7">
        <f>'3-30-23 Ex485'!M18/'3-30-23 Ex405'!M18</f>
        <v>2.3597056117755288</v>
      </c>
      <c r="M18" s="7">
        <f>'3-30-23 Ex485'!N18/'3-30-23 Ex405'!N18</f>
        <v>2.683156223280811</v>
      </c>
    </row>
    <row r="19" spans="1:13" x14ac:dyDescent="0.75">
      <c r="A19" s="4">
        <f>'3-30-23 Ex485'!A19</f>
        <v>4.5601851851851853E-3</v>
      </c>
      <c r="B19" s="7">
        <f>'3-30-23 Ex485'!C19/'3-30-23 Ex405'!C19</f>
        <v>2.8113823260670929</v>
      </c>
      <c r="C19" s="7">
        <f>'3-30-23 Ex485'!D19/'3-30-23 Ex405'!D19</f>
        <v>2.8608660785886126</v>
      </c>
      <c r="D19" s="7">
        <f>'3-30-23 Ex485'!E19/'3-30-23 Ex405'!E19</f>
        <v>2.4984520123839009</v>
      </c>
      <c r="E19" s="7">
        <f>'3-30-23 Ex485'!F19/'3-30-23 Ex405'!F19</f>
        <v>2.5481364414592389</v>
      </c>
      <c r="F19" s="7">
        <f>'3-30-23 Ex485'!G19/'3-30-23 Ex405'!G19</f>
        <v>2.5420064724919094</v>
      </c>
      <c r="G19" s="7">
        <f>'3-30-23 Ex485'!H19/'3-30-23 Ex405'!H19</f>
        <v>2.6657838983050848</v>
      </c>
      <c r="H19" s="7">
        <f>'3-30-23 Ex485'!I19/'3-30-23 Ex405'!I19</f>
        <v>2.6835976214073338</v>
      </c>
      <c r="I19" s="7">
        <f>'3-30-23 Ex485'!J19/'3-30-23 Ex405'!J19</f>
        <v>2.7206003048423026</v>
      </c>
      <c r="J19" s="7">
        <f>'3-30-23 Ex485'!K19/'3-30-23 Ex405'!K19</f>
        <v>2.8502099283773772</v>
      </c>
      <c r="K19" s="7">
        <f>'3-30-23 Ex485'!L19/'3-30-23 Ex405'!L19</f>
        <v>2.5026537997587455</v>
      </c>
      <c r="L19" s="7">
        <f>'3-30-23 Ex485'!M19/'3-30-23 Ex405'!M19</f>
        <v>2.386431354572542</v>
      </c>
      <c r="M19" s="7">
        <f>'3-30-23 Ex485'!N19/'3-30-23 Ex405'!N19</f>
        <v>2.6756789524733269</v>
      </c>
    </row>
    <row r="20" spans="1:13" x14ac:dyDescent="0.75">
      <c r="A20" s="4">
        <f>'3-30-23 Ex485'!A20</f>
        <v>4.8379629629629632E-3</v>
      </c>
      <c r="B20" s="7">
        <f>'3-30-23 Ex485'!C20/'3-30-23 Ex405'!C20</f>
        <v>2.8547536343754021</v>
      </c>
      <c r="C20" s="7">
        <f>'3-30-23 Ex485'!D20/'3-30-23 Ex405'!D20</f>
        <v>2.8224596210097928</v>
      </c>
      <c r="D20" s="7">
        <f>'3-30-23 Ex485'!E20/'3-30-23 Ex405'!E20</f>
        <v>2.6025719534598899</v>
      </c>
      <c r="E20" s="7">
        <f>'3-30-23 Ex485'!F20/'3-30-23 Ex405'!F20</f>
        <v>2.625218914185639</v>
      </c>
      <c r="F20" s="7">
        <f>'3-30-23 Ex485'!G20/'3-30-23 Ex405'!G20</f>
        <v>2.5878652863320664</v>
      </c>
      <c r="G20" s="7">
        <f>'3-30-23 Ex485'!H20/'3-30-23 Ex405'!H20</f>
        <v>2.6018747558911599</v>
      </c>
      <c r="H20" s="7">
        <f>'3-30-23 Ex485'!I20/'3-30-23 Ex405'!I20</f>
        <v>2.7782571182053495</v>
      </c>
      <c r="I20" s="7">
        <f>'3-30-23 Ex485'!J20/'3-30-23 Ex405'!J20</f>
        <v>2.7418293236495686</v>
      </c>
      <c r="J20" s="7">
        <f>'3-30-23 Ex485'!K20/'3-30-23 Ex405'!K20</f>
        <v>2.8946409041195773</v>
      </c>
      <c r="K20" s="7">
        <f>'3-30-23 Ex485'!L20/'3-30-23 Ex405'!L20</f>
        <v>2.5</v>
      </c>
      <c r="L20" s="7">
        <f>'3-30-23 Ex485'!M20/'3-30-23 Ex405'!M20</f>
        <v>2.397466896948762</v>
      </c>
      <c r="M20" s="7">
        <f>'3-30-23 Ex485'!N20/'3-30-23 Ex405'!N20</f>
        <v>2.6947820748925722</v>
      </c>
    </row>
    <row r="21" spans="1:13" x14ac:dyDescent="0.75">
      <c r="A21" s="4">
        <f>'3-30-23 Ex485'!A21</f>
        <v>5.115740740740741E-3</v>
      </c>
      <c r="B21" s="7">
        <f>'3-30-23 Ex485'!C21/'3-30-23 Ex405'!C21</f>
        <v>2.960894568690096</v>
      </c>
      <c r="C21" s="7">
        <f>'3-30-23 Ex485'!D21/'3-30-23 Ex405'!D21</f>
        <v>2.8709556057185854</v>
      </c>
      <c r="D21" s="7">
        <f>'3-30-23 Ex485'!E21/'3-30-23 Ex405'!E21</f>
        <v>2.6395040924410207</v>
      </c>
      <c r="E21" s="7">
        <f>'3-30-23 Ex485'!F21/'3-30-23 Ex405'!F21</f>
        <v>2.5958569732154637</v>
      </c>
      <c r="F21" s="7">
        <f>'3-30-23 Ex485'!G21/'3-30-23 Ex405'!G21</f>
        <v>2.5574682888946416</v>
      </c>
      <c r="G21" s="7">
        <f>'3-30-23 Ex485'!H21/'3-30-23 Ex405'!H21</f>
        <v>2.6543875805815023</v>
      </c>
      <c r="H21" s="7">
        <f>'3-30-23 Ex485'!I21/'3-30-23 Ex405'!I21</f>
        <v>2.8244823386114493</v>
      </c>
      <c r="I21" s="7">
        <f>'3-30-23 Ex485'!J21/'3-30-23 Ex405'!J21</f>
        <v>2.8165085817524842</v>
      </c>
      <c r="J21" s="7">
        <f>'3-30-23 Ex485'!K21/'3-30-23 Ex405'!K21</f>
        <v>2.9600047898455273</v>
      </c>
      <c r="K21" s="7">
        <f>'3-30-23 Ex485'!L21/'3-30-23 Ex405'!L21</f>
        <v>2.5078495801387368</v>
      </c>
      <c r="L21" s="7">
        <f>'3-30-23 Ex485'!M21/'3-30-23 Ex405'!M21</f>
        <v>2.3877011494252876</v>
      </c>
      <c r="M21" s="7">
        <f>'3-30-23 Ex485'!N21/'3-30-23 Ex405'!N21</f>
        <v>2.7342485903407696</v>
      </c>
    </row>
    <row r="22" spans="1:13" x14ac:dyDescent="0.75">
      <c r="A22" s="4">
        <f>'3-30-23 Ex485'!A22</f>
        <v>5.3935185185185188E-3</v>
      </c>
      <c r="B22" s="7">
        <f>'3-30-23 Ex485'!C22/'3-30-23 Ex405'!C22</f>
        <v>2.9211313231996012</v>
      </c>
      <c r="C22" s="7">
        <f>'3-30-23 Ex485'!D22/'3-30-23 Ex405'!D22</f>
        <v>2.8989647000124736</v>
      </c>
      <c r="D22" s="7">
        <f>'3-30-23 Ex485'!E22/'3-30-23 Ex405'!E22</f>
        <v>2.6831255992329819</v>
      </c>
      <c r="E22" s="7">
        <f>'3-30-23 Ex485'!F22/'3-30-23 Ex405'!F22</f>
        <v>2.6198091654347535</v>
      </c>
      <c r="F22" s="7">
        <f>'3-30-23 Ex485'!G22/'3-30-23 Ex405'!G22</f>
        <v>2.5614035087719298</v>
      </c>
      <c r="G22" s="7">
        <f>'3-30-23 Ex485'!H22/'3-30-23 Ex405'!H22</f>
        <v>2.6609833465503567</v>
      </c>
      <c r="H22" s="7">
        <f>'3-30-23 Ex485'!I22/'3-30-23 Ex405'!I22</f>
        <v>2.7694421216103215</v>
      </c>
      <c r="I22" s="7">
        <f>'3-30-23 Ex485'!J22/'3-30-23 Ex405'!J22</f>
        <v>2.7927758754004199</v>
      </c>
      <c r="J22" s="7">
        <f>'3-30-23 Ex485'!K22/'3-30-23 Ex405'!K22</f>
        <v>2.9673874512584191</v>
      </c>
      <c r="K22" s="7">
        <f>'3-30-23 Ex485'!L22/'3-30-23 Ex405'!L22</f>
        <v>2.4483216614344361</v>
      </c>
      <c r="L22" s="7">
        <f>'3-30-23 Ex485'!M22/'3-30-23 Ex405'!M22</f>
        <v>2.4344875994384649</v>
      </c>
      <c r="M22" s="7">
        <f>'3-30-23 Ex485'!N22/'3-30-23 Ex405'!N22</f>
        <v>2.6839010046557217</v>
      </c>
    </row>
    <row r="23" spans="1:13" x14ac:dyDescent="0.75">
      <c r="A23" s="4">
        <f>'3-30-23 Ex485'!A23</f>
        <v>5.6712962962962958E-3</v>
      </c>
      <c r="B23" s="7">
        <f>'3-30-23 Ex485'!C23/'3-30-23 Ex405'!C23</f>
        <v>2.9270923744575326</v>
      </c>
      <c r="C23" s="7">
        <f>'3-30-23 Ex485'!D23/'3-30-23 Ex405'!D23</f>
        <v>2.8352731591448932</v>
      </c>
      <c r="D23" s="7">
        <f>'3-30-23 Ex485'!E23/'3-30-23 Ex405'!E23</f>
        <v>2.6961042065009559</v>
      </c>
      <c r="E23" s="7">
        <f>'3-30-23 Ex485'!F23/'3-30-23 Ex405'!F23</f>
        <v>2.5701812409048816</v>
      </c>
      <c r="F23" s="7">
        <f>'3-30-23 Ex485'!G23/'3-30-23 Ex405'!G23</f>
        <v>2.5756020529016976</v>
      </c>
      <c r="G23" s="7">
        <f>'3-30-23 Ex485'!H23/'3-30-23 Ex405'!H23</f>
        <v>2.6180673921594337</v>
      </c>
      <c r="H23" s="7">
        <f>'3-30-23 Ex485'!I23/'3-30-23 Ex405'!I23</f>
        <v>2.7585440074906367</v>
      </c>
      <c r="I23" s="7">
        <f>'3-30-23 Ex485'!J23/'3-30-23 Ex405'!J23</f>
        <v>2.8316196793808732</v>
      </c>
      <c r="J23" s="7">
        <f>'3-30-23 Ex485'!K23/'3-30-23 Ex405'!K23</f>
        <v>2.9804826117814054</v>
      </c>
      <c r="K23" s="7">
        <f>'3-30-23 Ex485'!L23/'3-30-23 Ex405'!L23</f>
        <v>2.536865234375</v>
      </c>
      <c r="L23" s="7">
        <f>'3-30-23 Ex485'!M23/'3-30-23 Ex405'!M23</f>
        <v>2.3653196692674974</v>
      </c>
      <c r="M23" s="7">
        <f>'3-30-23 Ex485'!N23/'3-30-23 Ex405'!N23</f>
        <v>2.6880216003927346</v>
      </c>
    </row>
    <row r="24" spans="1:13" x14ac:dyDescent="0.75">
      <c r="A24" s="4">
        <f>'3-30-23 Ex485'!A24</f>
        <v>5.9490740740740745E-3</v>
      </c>
      <c r="B24" s="7">
        <f>'3-30-23 Ex485'!C24/'3-30-23 Ex405'!C24</f>
        <v>2.9558351838144583</v>
      </c>
      <c r="C24" s="7">
        <f>'3-30-23 Ex485'!D24/'3-30-23 Ex405'!D24</f>
        <v>2.9022178654576645</v>
      </c>
      <c r="D24" s="7">
        <f>'3-30-23 Ex485'!E24/'3-30-23 Ex405'!E24</f>
        <v>2.6635885447106955</v>
      </c>
      <c r="E24" s="7">
        <f>'3-30-23 Ex485'!F24/'3-30-23 Ex405'!F24</f>
        <v>2.6009478672985784</v>
      </c>
      <c r="F24" s="7">
        <f>'3-30-23 Ex485'!G24/'3-30-23 Ex405'!G24</f>
        <v>2.5470261901690106</v>
      </c>
      <c r="G24" s="7">
        <f>'3-30-23 Ex485'!H24/'3-30-23 Ex405'!H24</f>
        <v>2.6800370664548585</v>
      </c>
      <c r="H24" s="7">
        <f>'3-30-23 Ex485'!I24/'3-30-23 Ex405'!I24</f>
        <v>2.7440194152317114</v>
      </c>
      <c r="I24" s="7">
        <f>'3-30-23 Ex485'!J24/'3-30-23 Ex405'!J24</f>
        <v>2.887933921196562</v>
      </c>
      <c r="J24" s="7">
        <f>'3-30-23 Ex485'!K24/'3-30-23 Ex405'!K24</f>
        <v>2.9355853232382061</v>
      </c>
      <c r="K24" s="7">
        <f>'3-30-23 Ex485'!L24/'3-30-23 Ex405'!L24</f>
        <v>2.4896160347742091</v>
      </c>
      <c r="L24" s="7">
        <f>'3-30-23 Ex485'!M24/'3-30-23 Ex405'!M24</f>
        <v>2.4106747465330383</v>
      </c>
      <c r="M24" s="7">
        <f>'3-30-23 Ex485'!N24/'3-30-23 Ex405'!N24</f>
        <v>2.6459020398192257</v>
      </c>
    </row>
    <row r="25" spans="1:13" x14ac:dyDescent="0.75">
      <c r="A25" s="4">
        <f>'3-30-23 Ex485'!A25</f>
        <v>6.2268518518518515E-3</v>
      </c>
      <c r="B25" s="7">
        <f>'3-30-23 Ex485'!C25/'3-30-23 Ex405'!C25</f>
        <v>2.9620609472524784</v>
      </c>
      <c r="C25" s="7">
        <f>'3-30-23 Ex485'!D25/'3-30-23 Ex405'!D25</f>
        <v>2.7607761124665968</v>
      </c>
      <c r="D25" s="7">
        <f>'3-30-23 Ex485'!E25/'3-30-23 Ex405'!E25</f>
        <v>2.6608214120904474</v>
      </c>
      <c r="E25" s="7">
        <f>'3-30-23 Ex485'!F25/'3-30-23 Ex405'!F25</f>
        <v>2.6142186452045606</v>
      </c>
      <c r="F25" s="7">
        <f>'3-30-23 Ex485'!G25/'3-30-23 Ex405'!G25</f>
        <v>2.5827432467873064</v>
      </c>
      <c r="G25" s="7">
        <f>'3-30-23 Ex485'!H25/'3-30-23 Ex405'!H25</f>
        <v>2.667285505901074</v>
      </c>
      <c r="H25" s="7">
        <f>'3-30-23 Ex485'!I25/'3-30-23 Ex405'!I25</f>
        <v>2.8169711255156158</v>
      </c>
      <c r="I25" s="7">
        <f>'3-30-23 Ex485'!J25/'3-30-23 Ex405'!J25</f>
        <v>2.8074989068648883</v>
      </c>
      <c r="J25" s="7">
        <f>'3-30-23 Ex485'!K25/'3-30-23 Ex405'!K25</f>
        <v>2.9717176362382158</v>
      </c>
      <c r="K25" s="7">
        <f>'3-30-23 Ex485'!L25/'3-30-23 Ex405'!L25</f>
        <v>2.5128915662650604</v>
      </c>
      <c r="L25" s="7">
        <f>'3-30-23 Ex485'!M25/'3-30-23 Ex405'!M25</f>
        <v>2.3915947035118021</v>
      </c>
      <c r="M25" s="7">
        <f>'3-30-23 Ex485'!N25/'3-30-23 Ex405'!N25</f>
        <v>2.6872182283416595</v>
      </c>
    </row>
    <row r="26" spans="1:13" x14ac:dyDescent="0.75">
      <c r="A26" s="4">
        <f>'3-30-23 Ex485'!A26</f>
        <v>6.5046296296296302E-3</v>
      </c>
      <c r="B26" s="7">
        <f>'3-30-23 Ex485'!C26/'3-30-23 Ex405'!C26</f>
        <v>2.9619326500732064</v>
      </c>
      <c r="C26" s="7">
        <f>'3-30-23 Ex485'!D26/'3-30-23 Ex405'!D26</f>
        <v>2.6242219067380148</v>
      </c>
      <c r="D26" s="7">
        <f>'3-30-23 Ex485'!E26/'3-30-23 Ex405'!E26</f>
        <v>2.6243188010899181</v>
      </c>
      <c r="E26" s="7">
        <f>'3-30-23 Ex485'!F26/'3-30-23 Ex405'!F26</f>
        <v>2.6215817694369972</v>
      </c>
      <c r="F26" s="7">
        <f>'3-30-23 Ex485'!G26/'3-30-23 Ex405'!G26</f>
        <v>2.5548891786179921</v>
      </c>
      <c r="G26" s="7">
        <f>'3-30-23 Ex485'!H26/'3-30-23 Ex405'!H26</f>
        <v>2.6207388204795854</v>
      </c>
      <c r="H26" s="7">
        <f>'3-30-23 Ex485'!I26/'3-30-23 Ex405'!I26</f>
        <v>2.8079346557759628</v>
      </c>
      <c r="I26" s="7">
        <f>'3-30-23 Ex485'!J26/'3-30-23 Ex405'!J26</f>
        <v>2.8694746078753974</v>
      </c>
      <c r="J26" s="7">
        <f>'3-30-23 Ex485'!K26/'3-30-23 Ex405'!K26</f>
        <v>2.9609722697706267</v>
      </c>
      <c r="K26" s="7">
        <f>'3-30-23 Ex485'!L26/'3-30-23 Ex405'!L26</f>
        <v>2.527404852814386</v>
      </c>
      <c r="L26" s="7">
        <f>'3-30-23 Ex485'!M26/'3-30-23 Ex405'!M26</f>
        <v>2.349777828415176</v>
      </c>
      <c r="M26" s="7">
        <f>'3-30-23 Ex485'!N26/'3-30-23 Ex405'!N26</f>
        <v>2.6860089463220675</v>
      </c>
    </row>
    <row r="27" spans="1:13" x14ac:dyDescent="0.75">
      <c r="A27" s="4">
        <f>'3-30-23 Ex485'!A27</f>
        <v>6.782407407407408E-3</v>
      </c>
      <c r="B27" s="7">
        <f>'3-30-23 Ex485'!C27/'3-30-23 Ex405'!C27</f>
        <v>2.9350649350649349</v>
      </c>
      <c r="C27" s="7">
        <f>'3-30-23 Ex485'!D27/'3-30-23 Ex405'!D27</f>
        <v>2.9205056521210646</v>
      </c>
      <c r="D27" s="7">
        <f>'3-30-23 Ex485'!E27/'3-30-23 Ex405'!E27</f>
        <v>2.7193308550185873</v>
      </c>
      <c r="E27" s="7">
        <f>'3-30-23 Ex485'!F27/'3-30-23 Ex405'!F27</f>
        <v>2.6277577216205374</v>
      </c>
      <c r="F27" s="7">
        <f>'3-30-23 Ex485'!G27/'3-30-23 Ex405'!G27</f>
        <v>2.5519539929420989</v>
      </c>
      <c r="G27" s="7">
        <f>'3-30-23 Ex485'!H27/'3-30-23 Ex405'!H27</f>
        <v>2.6720856463124503</v>
      </c>
      <c r="H27" s="7">
        <f>'3-30-23 Ex485'!I27/'3-30-23 Ex405'!I27</f>
        <v>2.7544862269973711</v>
      </c>
      <c r="I27" s="7">
        <f>'3-30-23 Ex485'!J27/'3-30-23 Ex405'!J27</f>
        <v>2.8577147803505736</v>
      </c>
      <c r="J27" s="7">
        <f>'3-30-23 Ex485'!K27/'3-30-23 Ex405'!K27</f>
        <v>2.9903252127287563</v>
      </c>
      <c r="K27" s="7">
        <f>'3-30-23 Ex485'!L27/'3-30-23 Ex405'!L27</f>
        <v>2.5063400221593009</v>
      </c>
      <c r="L27" s="7">
        <f>'3-30-23 Ex485'!M27/'3-30-23 Ex405'!M27</f>
        <v>2.3619666894820899</v>
      </c>
      <c r="M27" s="7">
        <f>'3-30-23 Ex485'!N27/'3-30-23 Ex405'!N27</f>
        <v>2.662414131501472</v>
      </c>
    </row>
    <row r="28" spans="1:13" x14ac:dyDescent="0.75">
      <c r="A28" s="4">
        <f>'3-30-23 Ex485'!A28</f>
        <v>7.0601851851851841E-3</v>
      </c>
      <c r="B28" s="7">
        <f>'3-30-23 Ex485'!C28/'3-30-23 Ex405'!C28</f>
        <v>2.9705456301303719</v>
      </c>
      <c r="C28" s="7">
        <f>'3-30-23 Ex485'!D28/'3-30-23 Ex405'!D28</f>
        <v>2.9473748029586515</v>
      </c>
      <c r="D28" s="7">
        <f>'3-30-23 Ex485'!E28/'3-30-23 Ex405'!E28</f>
        <v>2.7127955493741309</v>
      </c>
      <c r="E28" s="7">
        <f>'3-30-23 Ex485'!F28/'3-30-23 Ex405'!F28</f>
        <v>2.5865884548726839</v>
      </c>
      <c r="F28" s="7">
        <f>'3-30-23 Ex485'!G28/'3-30-23 Ex405'!G28</f>
        <v>2.5844412268000525</v>
      </c>
      <c r="G28" s="7">
        <f>'3-30-23 Ex485'!H28/'3-30-23 Ex405'!H28</f>
        <v>2.632278233685033</v>
      </c>
      <c r="H28" s="7">
        <f>'3-30-23 Ex485'!I28/'3-30-23 Ex405'!I28</f>
        <v>2.7929310545285433</v>
      </c>
      <c r="I28" s="7">
        <f>'3-30-23 Ex485'!J28/'3-30-23 Ex405'!J28</f>
        <v>2.8691476590636253</v>
      </c>
      <c r="J28" s="7">
        <f>'3-30-23 Ex485'!K28/'3-30-23 Ex405'!K28</f>
        <v>2.94747104025691</v>
      </c>
      <c r="K28" s="7">
        <f>'3-30-23 Ex485'!L28/'3-30-23 Ex405'!L28</f>
        <v>2.5309393638170974</v>
      </c>
      <c r="L28" s="7">
        <f>'3-30-23 Ex485'!M28/'3-30-23 Ex405'!M28</f>
        <v>2.4263918006056371</v>
      </c>
      <c r="M28" s="7">
        <f>'3-30-23 Ex485'!N28/'3-30-23 Ex405'!N28</f>
        <v>2.6885910990902384</v>
      </c>
    </row>
    <row r="29" spans="1:13" x14ac:dyDescent="0.75">
      <c r="A29" s="4">
        <f>'3-30-23 Ex485'!A29</f>
        <v>7.3379629629629628E-3</v>
      </c>
      <c r="B29" s="7">
        <f>'3-30-23 Ex485'!C29/'3-30-23 Ex405'!C29</f>
        <v>2.9726749760306808</v>
      </c>
      <c r="C29" s="7">
        <f>'3-30-23 Ex485'!D29/'3-30-23 Ex405'!D29</f>
        <v>2.750334672021419</v>
      </c>
      <c r="D29" s="7">
        <f>'3-30-23 Ex485'!E29/'3-30-23 Ex405'!E29</f>
        <v>2.6425473636156127</v>
      </c>
      <c r="E29" s="7">
        <f>'3-30-23 Ex485'!F29/'3-30-23 Ex405'!F29</f>
        <v>2.595661546752897</v>
      </c>
      <c r="F29" s="7">
        <f>'3-30-23 Ex485'!G29/'3-30-23 Ex405'!G29</f>
        <v>2.6188388468181216</v>
      </c>
      <c r="G29" s="7">
        <f>'3-30-23 Ex485'!H29/'3-30-23 Ex405'!H29</f>
        <v>2.6954160042395339</v>
      </c>
      <c r="H29" s="7">
        <f>'3-30-23 Ex485'!I29/'3-30-23 Ex405'!I29</f>
        <v>2.7783895388850652</v>
      </c>
      <c r="I29" s="7">
        <f>'3-30-23 Ex485'!J29/'3-30-23 Ex405'!J29</f>
        <v>2.8131172176899959</v>
      </c>
      <c r="J29" s="7">
        <f>'3-30-23 Ex485'!K29/'3-30-23 Ex405'!K29</f>
        <v>2.9201183431952664</v>
      </c>
      <c r="K29" s="7">
        <f>'3-30-23 Ex485'!L29/'3-30-23 Ex405'!L29</f>
        <v>2.5727113993514594</v>
      </c>
      <c r="L29" s="7">
        <f>'3-30-23 Ex485'!M29/'3-30-23 Ex405'!M29</f>
        <v>2.5226898659769574</v>
      </c>
      <c r="M29" s="7">
        <f>'3-30-23 Ex485'!N29/'3-30-23 Ex405'!N29</f>
        <v>2.6732050333086601</v>
      </c>
    </row>
    <row r="30" spans="1:13" x14ac:dyDescent="0.75">
      <c r="A30" s="4">
        <f>'3-30-23 Ex485'!A30</f>
        <v>7.6157407407407415E-3</v>
      </c>
      <c r="B30" s="7">
        <f>'3-30-23 Ex485'!C30/'3-30-23 Ex405'!C30</f>
        <v>2.9132071033752793</v>
      </c>
      <c r="C30" s="7">
        <f>'3-30-23 Ex485'!D30/'3-30-23 Ex405'!D30</f>
        <v>2.8812958146133836</v>
      </c>
      <c r="D30" s="7">
        <f>'3-30-23 Ex485'!E30/'3-30-23 Ex405'!E30</f>
        <v>2.7128440366972475</v>
      </c>
      <c r="E30" s="7">
        <f>'3-30-23 Ex485'!F30/'3-30-23 Ex405'!F30</f>
        <v>2.5926970063095718</v>
      </c>
      <c r="F30" s="7">
        <f>'3-30-23 Ex485'!G30/'3-30-23 Ex405'!G30</f>
        <v>2.572276444209971</v>
      </c>
      <c r="G30" s="7">
        <f>'3-30-23 Ex485'!H30/'3-30-23 Ex405'!H30</f>
        <v>2.6297160637884094</v>
      </c>
      <c r="H30" s="7">
        <f>'3-30-23 Ex485'!I30/'3-30-23 Ex405'!I30</f>
        <v>2.8174264281592616</v>
      </c>
      <c r="I30" s="7">
        <f>'3-30-23 Ex485'!J30/'3-30-23 Ex405'!J30</f>
        <v>2.9087908460776761</v>
      </c>
      <c r="J30" s="7">
        <f>'3-30-23 Ex485'!K30/'3-30-23 Ex405'!K30</f>
        <v>2.9732811240354717</v>
      </c>
      <c r="K30" s="7">
        <f>'3-30-23 Ex485'!L30/'3-30-23 Ex405'!L30</f>
        <v>2.5049517055874801</v>
      </c>
      <c r="L30" s="7">
        <f>'3-30-23 Ex485'!M30/'3-30-23 Ex405'!M30</f>
        <v>2.3937265917602994</v>
      </c>
      <c r="M30" s="7">
        <f>'3-30-23 Ex485'!N30/'3-30-23 Ex405'!N30</f>
        <v>2.6590208410408187</v>
      </c>
    </row>
    <row r="31" spans="1:13" x14ac:dyDescent="0.75">
      <c r="A31" s="4">
        <f>'3-30-23 Ex485'!A31</f>
        <v>7.8935185185185185E-3</v>
      </c>
      <c r="B31" s="7">
        <f>'3-30-23 Ex485'!C31/'3-30-23 Ex405'!C31</f>
        <v>2.9643070311567388</v>
      </c>
      <c r="C31" s="7">
        <f>'3-30-23 Ex485'!D31/'3-30-23 Ex405'!D31</f>
        <v>2.9683437650457392</v>
      </c>
      <c r="D31" s="7">
        <f>'3-30-23 Ex485'!E31/'3-30-23 Ex405'!E31</f>
        <v>2.7164918750720295</v>
      </c>
      <c r="E31" s="7">
        <f>'3-30-23 Ex485'!F31/'3-30-23 Ex405'!F31</f>
        <v>2.6018741633199465</v>
      </c>
      <c r="F31" s="7">
        <f>'3-30-23 Ex485'!G31/'3-30-23 Ex405'!G31</f>
        <v>2.6046080508474576</v>
      </c>
      <c r="G31" s="7">
        <f>'3-30-23 Ex485'!H31/'3-30-23 Ex405'!H31</f>
        <v>2.635578809679529</v>
      </c>
      <c r="H31" s="7">
        <f>'3-30-23 Ex485'!I31/'3-30-23 Ex405'!I31</f>
        <v>2.7790535838552541</v>
      </c>
      <c r="I31" s="7">
        <f>'3-30-23 Ex485'!J31/'3-30-23 Ex405'!J31</f>
        <v>2.9067306643394786</v>
      </c>
      <c r="J31" s="7">
        <f>'3-30-23 Ex485'!K31/'3-30-23 Ex405'!K31</f>
        <v>2.9880815952326381</v>
      </c>
      <c r="K31" s="7">
        <f>'3-30-23 Ex485'!L31/'3-30-23 Ex405'!L31</f>
        <v>2.5299676697338969</v>
      </c>
      <c r="L31" s="7">
        <f>'3-30-23 Ex485'!M31/'3-30-23 Ex405'!M31</f>
        <v>2.4242635929677494</v>
      </c>
      <c r="M31" s="7">
        <f>'3-30-23 Ex485'!N31/'3-30-23 Ex405'!N31</f>
        <v>2.6387568555758683</v>
      </c>
    </row>
    <row r="32" spans="1:13" x14ac:dyDescent="0.75">
      <c r="A32" s="4">
        <f>'3-30-23 Ex485'!A32</f>
        <v>8.1712962962962963E-3</v>
      </c>
      <c r="B32" s="7">
        <f>'3-30-23 Ex485'!C32/'3-30-23 Ex405'!C32</f>
        <v>2.9966487133453024</v>
      </c>
      <c r="C32" s="7">
        <f>'3-30-23 Ex485'!D32/'3-30-23 Ex405'!D32</f>
        <v>2.8075266379505779</v>
      </c>
      <c r="D32" s="7">
        <f>'3-30-23 Ex485'!E32/'3-30-23 Ex405'!E32</f>
        <v>2.7476796149879683</v>
      </c>
      <c r="E32" s="7">
        <f>'3-30-23 Ex485'!F32/'3-30-23 Ex405'!F32</f>
        <v>2.6371934604904634</v>
      </c>
      <c r="F32" s="7">
        <f>'3-30-23 Ex485'!G32/'3-30-23 Ex405'!G32</f>
        <v>2.5520250032556322</v>
      </c>
      <c r="G32" s="7">
        <f>'3-30-23 Ex485'!H32/'3-30-23 Ex405'!H32</f>
        <v>2.6757327700026408</v>
      </c>
      <c r="H32" s="7">
        <f>'3-30-23 Ex485'!I32/'3-30-23 Ex405'!I32</f>
        <v>2.8101178101178101</v>
      </c>
      <c r="I32" s="7">
        <f>'3-30-23 Ex485'!J32/'3-30-23 Ex405'!J32</f>
        <v>2.863132739517706</v>
      </c>
      <c r="J32" s="7">
        <f>'3-30-23 Ex485'!K32/'3-30-23 Ex405'!K32</f>
        <v>2.9819623161764706</v>
      </c>
      <c r="K32" s="7">
        <f>'3-30-23 Ex485'!L32/'3-30-23 Ex405'!L32</f>
        <v>2.5098063250796763</v>
      </c>
      <c r="L32" s="7">
        <f>'3-30-23 Ex485'!M32/'3-30-23 Ex405'!M32</f>
        <v>2.445521153391633</v>
      </c>
      <c r="M32" s="7">
        <f>'3-30-23 Ex485'!N32/'3-30-23 Ex405'!N32</f>
        <v>2.6657747506689371</v>
      </c>
    </row>
    <row r="33" spans="1:13" x14ac:dyDescent="0.75">
      <c r="A33" s="4">
        <f>'3-30-23 Ex485'!A33</f>
        <v>8.4490740740740741E-3</v>
      </c>
      <c r="B33" s="7">
        <f>'3-30-23 Ex485'!C33/'3-30-23 Ex405'!C33</f>
        <v>2.9483143427698812</v>
      </c>
      <c r="C33" s="7">
        <f>'3-30-23 Ex485'!D33/'3-30-23 Ex405'!D33</f>
        <v>2.8263103802672149</v>
      </c>
      <c r="D33" s="7">
        <f>'3-30-23 Ex485'!E33/'3-30-23 Ex405'!E33</f>
        <v>2.7080415631353061</v>
      </c>
      <c r="E33" s="7">
        <f>'3-30-23 Ex485'!F33/'3-30-23 Ex405'!F33</f>
        <v>2.5842048806650575</v>
      </c>
      <c r="F33" s="7">
        <f>'3-30-23 Ex485'!G33/'3-30-23 Ex405'!G33</f>
        <v>2.6150278293135436</v>
      </c>
      <c r="G33" s="7">
        <f>'3-30-23 Ex485'!H33/'3-30-23 Ex405'!H33</f>
        <v>2.6651631732555052</v>
      </c>
      <c r="H33" s="7">
        <f>'3-30-23 Ex485'!I33/'3-30-23 Ex405'!I33</f>
        <v>2.7826686587748535</v>
      </c>
      <c r="I33" s="7">
        <f>'3-30-23 Ex485'!J33/'3-30-23 Ex405'!J33</f>
        <v>2.8611683103934107</v>
      </c>
      <c r="J33" s="7">
        <f>'3-30-23 Ex485'!K33/'3-30-23 Ex405'!K33</f>
        <v>3.0091340039310901</v>
      </c>
      <c r="K33" s="7">
        <f>'3-30-23 Ex485'!L33/'3-30-23 Ex405'!L33</f>
        <v>2.5335067508980553</v>
      </c>
      <c r="L33" s="7">
        <f>'3-30-23 Ex485'!M33/'3-30-23 Ex405'!M33</f>
        <v>2.4153650352886729</v>
      </c>
      <c r="M33" s="7">
        <f>'3-30-23 Ex485'!N33/'3-30-23 Ex405'!N33</f>
        <v>2.7023514851485149</v>
      </c>
    </row>
    <row r="34" spans="1:13" x14ac:dyDescent="0.75">
      <c r="A34" s="4">
        <f>'3-30-23 Ex485'!A34</f>
        <v>8.726851851851852E-3</v>
      </c>
      <c r="B34" s="7">
        <f>'3-30-23 Ex485'!C34/'3-30-23 Ex405'!C34</f>
        <v>2.9880132921908378</v>
      </c>
      <c r="C34" s="7">
        <f>'3-30-23 Ex485'!D34/'3-30-23 Ex405'!D34</f>
        <v>2.8076575559069346</v>
      </c>
      <c r="D34" s="7">
        <f>'3-30-23 Ex485'!E34/'3-30-23 Ex405'!E34</f>
        <v>2.6411138229420903</v>
      </c>
      <c r="E34" s="7">
        <f>'3-30-23 Ex485'!F34/'3-30-23 Ex405'!F34</f>
        <v>2.6398182569186286</v>
      </c>
      <c r="F34" s="7">
        <f>'3-30-23 Ex485'!G34/'3-30-23 Ex405'!G34</f>
        <v>2.6255291005291004</v>
      </c>
      <c r="G34" s="7">
        <f>'3-30-23 Ex485'!H34/'3-30-23 Ex405'!H34</f>
        <v>2.6474375821287781</v>
      </c>
      <c r="H34" s="7">
        <f>'3-30-23 Ex485'!I34/'3-30-23 Ex405'!I34</f>
        <v>2.8225787833314095</v>
      </c>
      <c r="I34" s="7">
        <f>'3-30-23 Ex485'!J34/'3-30-23 Ex405'!J34</f>
        <v>2.9001629549158068</v>
      </c>
      <c r="J34" s="7">
        <f>'3-30-23 Ex485'!K34/'3-30-23 Ex405'!K34</f>
        <v>2.9308432371250706</v>
      </c>
      <c r="K34" s="7">
        <f>'3-30-23 Ex485'!L34/'3-30-23 Ex405'!L34</f>
        <v>2.4921274258513364</v>
      </c>
      <c r="L34" s="7">
        <f>'3-30-23 Ex485'!M34/'3-30-23 Ex405'!M34</f>
        <v>2.4318234882091994</v>
      </c>
      <c r="M34" s="7">
        <f>'3-30-23 Ex485'!N34/'3-30-23 Ex405'!N34</f>
        <v>2.6840740740740743</v>
      </c>
    </row>
    <row r="35" spans="1:13" x14ac:dyDescent="0.75">
      <c r="A35" s="4">
        <f>'3-30-23 Ex485'!A35</f>
        <v>9.0046296296296298E-3</v>
      </c>
      <c r="B35" s="7">
        <f>'3-30-23 Ex485'!C35/'3-30-23 Ex405'!C35</f>
        <v>2.9197250378655482</v>
      </c>
      <c r="C35" s="7">
        <f>'3-30-23 Ex485'!D35/'3-30-23 Ex405'!D35</f>
        <v>2.7912713472485771</v>
      </c>
      <c r="D35" s="7">
        <f>'3-30-23 Ex485'!E35/'3-30-23 Ex405'!E35</f>
        <v>2.6675531914893615</v>
      </c>
      <c r="E35" s="7">
        <f>'3-30-23 Ex485'!F35/'3-30-23 Ex405'!F35</f>
        <v>2.6179549114331722</v>
      </c>
      <c r="F35" s="7">
        <f>'3-30-23 Ex485'!G35/'3-30-23 Ex405'!G35</f>
        <v>2.5479344262295083</v>
      </c>
      <c r="G35" s="7">
        <f>'3-30-23 Ex485'!H35/'3-30-23 Ex405'!H35</f>
        <v>2.6698709507505924</v>
      </c>
      <c r="H35" s="7">
        <f>'3-30-23 Ex485'!I35/'3-30-23 Ex405'!I35</f>
        <v>2.8118571593666934</v>
      </c>
      <c r="I35" s="7">
        <f>'3-30-23 Ex485'!J35/'3-30-23 Ex405'!J35</f>
        <v>2.8464451899145113</v>
      </c>
      <c r="J35" s="7">
        <f>'3-30-23 Ex485'!K35/'3-30-23 Ex405'!K35</f>
        <v>3.0095205322321634</v>
      </c>
      <c r="K35" s="7">
        <f>'3-30-23 Ex485'!L35/'3-30-23 Ex405'!L35</f>
        <v>2.5016586804275711</v>
      </c>
      <c r="L35" s="7">
        <f>'3-30-23 Ex485'!M35/'3-30-23 Ex405'!M35</f>
        <v>2.4065126050420167</v>
      </c>
      <c r="M35" s="7">
        <f>'3-30-23 Ex485'!N35/'3-30-23 Ex405'!N35</f>
        <v>2.6828786569559315</v>
      </c>
    </row>
    <row r="36" spans="1:13" x14ac:dyDescent="0.75">
      <c r="A36" s="4">
        <f>'3-30-23 Ex485'!A36</f>
        <v>9.2824074074074076E-3</v>
      </c>
      <c r="B36" s="7">
        <f>'3-30-23 Ex485'!C36/'3-30-23 Ex405'!C36</f>
        <v>2.8976825028968713</v>
      </c>
      <c r="C36" s="7">
        <f>'3-30-23 Ex485'!D36/'3-30-23 Ex405'!D36</f>
        <v>2.874770009199632</v>
      </c>
      <c r="D36" s="7">
        <f>'3-30-23 Ex485'!E36/'3-30-23 Ex405'!E36</f>
        <v>2.6951573309529122</v>
      </c>
      <c r="E36" s="7">
        <f>'3-30-23 Ex485'!F36/'3-30-23 Ex405'!F36</f>
        <v>2.6028406806914108</v>
      </c>
      <c r="F36" s="7">
        <f>'3-30-23 Ex485'!G36/'3-30-23 Ex405'!G36</f>
        <v>2.6275319829424308</v>
      </c>
      <c r="G36" s="7">
        <f>'3-30-23 Ex485'!H36/'3-30-23 Ex405'!H36</f>
        <v>2.7057403433476397</v>
      </c>
      <c r="H36" s="7">
        <f>'3-30-23 Ex485'!I36/'3-30-23 Ex405'!I36</f>
        <v>2.8017271157167531</v>
      </c>
      <c r="I36" s="7">
        <f>'3-30-23 Ex485'!J36/'3-30-23 Ex405'!J36</f>
        <v>2.8604044357469016</v>
      </c>
      <c r="J36" s="7">
        <f>'3-30-23 Ex485'!K36/'3-30-23 Ex405'!K36</f>
        <v>2.9525876842225522</v>
      </c>
      <c r="K36" s="7">
        <f>'3-30-23 Ex485'!L36/'3-30-23 Ex405'!L36</f>
        <v>2.546134663341646</v>
      </c>
      <c r="L36" s="7">
        <f>'3-30-23 Ex485'!M36/'3-30-23 Ex405'!M36</f>
        <v>2.4085657602987514</v>
      </c>
      <c r="M36" s="7">
        <f>'3-30-23 Ex485'!N36/'3-30-23 Ex405'!N36</f>
        <v>2.6478527607361961</v>
      </c>
    </row>
    <row r="37" spans="1:13" x14ac:dyDescent="0.75">
      <c r="A37" s="4">
        <f>'3-30-23 Ex485'!A37</f>
        <v>9.5601851851851855E-3</v>
      </c>
      <c r="B37" s="7">
        <f>'3-30-23 Ex485'!C37/'3-30-23 Ex405'!C37</f>
        <v>2.9342408860175357</v>
      </c>
      <c r="C37" s="7">
        <f>'3-30-23 Ex485'!D37/'3-30-23 Ex405'!D37</f>
        <v>2.7896147403685094</v>
      </c>
      <c r="D37" s="7">
        <f>'3-30-23 Ex485'!E37/'3-30-23 Ex405'!E37</f>
        <v>2.7216576332429989</v>
      </c>
      <c r="E37" s="7">
        <f>'3-30-23 Ex485'!F37/'3-30-23 Ex405'!F37</f>
        <v>2.5867990340756641</v>
      </c>
      <c r="F37" s="7">
        <f>'3-30-23 Ex485'!G37/'3-30-23 Ex405'!G37</f>
        <v>2.5299111807732499</v>
      </c>
      <c r="G37" s="7">
        <f>'3-30-23 Ex485'!H37/'3-30-23 Ex405'!H37</f>
        <v>2.6797481918028394</v>
      </c>
      <c r="H37" s="7">
        <f>'3-30-23 Ex485'!I37/'3-30-23 Ex405'!I37</f>
        <v>2.83847570803592</v>
      </c>
      <c r="I37" s="7">
        <f>'3-30-23 Ex485'!J37/'3-30-23 Ex405'!J37</f>
        <v>2.8751345532831003</v>
      </c>
      <c r="J37" s="7">
        <f>'3-30-23 Ex485'!K37/'3-30-23 Ex405'!K37</f>
        <v>2.9904542840713053</v>
      </c>
      <c r="K37" s="7">
        <f>'3-30-23 Ex485'!L37/'3-30-23 Ex405'!L37</f>
        <v>2.5386521308225967</v>
      </c>
      <c r="L37" s="7">
        <f>'3-30-23 Ex485'!M37/'3-30-23 Ex405'!M37</f>
        <v>2.3764090644973854</v>
      </c>
      <c r="M37" s="7">
        <f>'3-30-23 Ex485'!N37/'3-30-23 Ex405'!N37</f>
        <v>2.6898349261511729</v>
      </c>
    </row>
    <row r="38" spans="1:13" x14ac:dyDescent="0.75">
      <c r="A38" s="4">
        <f>'3-30-23 Ex485'!A38</f>
        <v>9.8379629629629633E-3</v>
      </c>
      <c r="B38" s="7">
        <f>'3-30-23 Ex485'!C38/'3-30-23 Ex405'!C38</f>
        <v>2.902733118971061</v>
      </c>
      <c r="C38" s="7">
        <f>'3-30-23 Ex485'!D38/'3-30-23 Ex405'!D38</f>
        <v>2.9228277218558372</v>
      </c>
      <c r="D38" s="7">
        <f>'3-30-23 Ex485'!E38/'3-30-23 Ex405'!E38</f>
        <v>2.7169303264893974</v>
      </c>
      <c r="E38" s="7">
        <f>'3-30-23 Ex485'!F38/'3-30-23 Ex405'!F38</f>
        <v>2.5988072648414207</v>
      </c>
      <c r="F38" s="7">
        <f>'3-30-23 Ex485'!G38/'3-30-23 Ex405'!G38</f>
        <v>2.5790299385540592</v>
      </c>
      <c r="G38" s="7">
        <f>'3-30-23 Ex485'!H38/'3-30-23 Ex405'!H38</f>
        <v>2.7025757982291387</v>
      </c>
      <c r="H38" s="7">
        <f>'3-30-23 Ex485'!I38/'3-30-23 Ex405'!I38</f>
        <v>2.820219526285384</v>
      </c>
      <c r="I38" s="7">
        <f>'3-30-23 Ex485'!J38/'3-30-23 Ex405'!J38</f>
        <v>2.8426527958387515</v>
      </c>
      <c r="J38" s="7">
        <f>'3-30-23 Ex485'!K38/'3-30-23 Ex405'!K38</f>
        <v>2.9941325356649795</v>
      </c>
      <c r="K38" s="7">
        <f>'3-30-23 Ex485'!L38/'3-30-23 Ex405'!L38</f>
        <v>2.5163721734832571</v>
      </c>
      <c r="L38" s="7">
        <f>'3-30-23 Ex485'!M38/'3-30-23 Ex405'!M38</f>
        <v>2.4085351516576536</v>
      </c>
      <c r="M38" s="7">
        <f>'3-30-23 Ex485'!N38/'3-30-23 Ex405'!N38</f>
        <v>2.6864333947206873</v>
      </c>
    </row>
    <row r="39" spans="1:13" x14ac:dyDescent="0.75">
      <c r="A39" s="4">
        <f>'3-30-23 Ex485'!A39</f>
        <v>1.0115740740740741E-2</v>
      </c>
      <c r="B39" s="7">
        <f>'3-30-23 Ex485'!C39/'3-30-23 Ex405'!C39</f>
        <v>2.8496880317640385</v>
      </c>
      <c r="C39" s="7">
        <f>'3-30-23 Ex485'!D39/'3-30-23 Ex405'!D39</f>
        <v>2.8164777191603996</v>
      </c>
      <c r="D39" s="7">
        <f>'3-30-23 Ex485'!E39/'3-30-23 Ex405'!E39</f>
        <v>2.7164346654692411</v>
      </c>
      <c r="E39" s="7">
        <f>'3-30-23 Ex485'!F39/'3-30-23 Ex405'!F39</f>
        <v>2.5711577522004063</v>
      </c>
      <c r="F39" s="7">
        <f>'3-30-23 Ex485'!G39/'3-30-23 Ex405'!G39</f>
        <v>2.5554677206851122</v>
      </c>
      <c r="G39" s="7">
        <f>'3-30-23 Ex485'!H39/'3-30-23 Ex405'!H39</f>
        <v>2.6314754098360655</v>
      </c>
      <c r="H39" s="7">
        <f>'3-30-23 Ex485'!I39/'3-30-23 Ex405'!I39</f>
        <v>2.788023679417122</v>
      </c>
      <c r="I39" s="7">
        <f>'3-30-23 Ex485'!J39/'3-30-23 Ex405'!J39</f>
        <v>2.8256791720569212</v>
      </c>
      <c r="J39" s="7">
        <f>'3-30-23 Ex485'!K39/'3-30-23 Ex405'!K39</f>
        <v>2.9079802734812823</v>
      </c>
      <c r="K39" s="7">
        <f>'3-30-23 Ex485'!L39/'3-30-23 Ex405'!L39</f>
        <v>2.5090640029596742</v>
      </c>
      <c r="L39" s="7">
        <f>'3-30-23 Ex485'!M39/'3-30-23 Ex405'!M39</f>
        <v>2.3494239631336407</v>
      </c>
      <c r="M39" s="7">
        <f>'3-30-23 Ex485'!N39/'3-30-23 Ex405'!N39</f>
        <v>2.6733439842693869</v>
      </c>
    </row>
    <row r="40" spans="1:13" x14ac:dyDescent="0.75">
      <c r="A40" s="4">
        <f>'3-30-23 Ex485'!A40</f>
        <v>1.0393518518518519E-2</v>
      </c>
      <c r="B40" s="7">
        <f>'3-30-23 Ex485'!C40/'3-30-23 Ex405'!C40</f>
        <v>2.9377731769036117</v>
      </c>
      <c r="C40" s="7">
        <f>'3-30-23 Ex485'!D40/'3-30-23 Ex405'!D40</f>
        <v>2.8968907178783723</v>
      </c>
      <c r="D40" s="7">
        <f>'3-30-23 Ex485'!E40/'3-30-23 Ex405'!E40</f>
        <v>2.7405169519973147</v>
      </c>
      <c r="E40" s="7">
        <f>'3-30-23 Ex485'!F40/'3-30-23 Ex405'!F40</f>
        <v>2.5881635969664138</v>
      </c>
      <c r="F40" s="7">
        <f>'3-30-23 Ex485'!G40/'3-30-23 Ex405'!G40</f>
        <v>2.5396992877868638</v>
      </c>
      <c r="G40" s="7">
        <f>'3-30-23 Ex485'!H40/'3-30-23 Ex405'!H40</f>
        <v>2.6625247851949769</v>
      </c>
      <c r="H40" s="7">
        <f>'3-30-23 Ex485'!I40/'3-30-23 Ex405'!I40</f>
        <v>2.8644995922171734</v>
      </c>
      <c r="I40" s="7">
        <f>'3-30-23 Ex485'!J40/'3-30-23 Ex405'!J40</f>
        <v>2.879726947664969</v>
      </c>
      <c r="J40" s="7">
        <f>'3-30-23 Ex485'!K40/'3-30-23 Ex405'!K40</f>
        <v>2.9782780857563074</v>
      </c>
      <c r="K40" s="7">
        <f>'3-30-23 Ex485'!L40/'3-30-23 Ex405'!L40</f>
        <v>2.4946196660482376</v>
      </c>
      <c r="L40" s="7">
        <f>'3-30-23 Ex485'!M40/'3-30-23 Ex405'!M40</f>
        <v>2.408156111240944</v>
      </c>
      <c r="M40" s="7">
        <f>'3-30-23 Ex485'!N40/'3-30-23 Ex405'!N40</f>
        <v>2.6661762903028072</v>
      </c>
    </row>
    <row r="41" spans="1:13" x14ac:dyDescent="0.75">
      <c r="A41" s="4">
        <f>'3-30-23 Ex485'!A41</f>
        <v>1.0671296296296297E-2</v>
      </c>
      <c r="B41" s="7">
        <f>'3-30-23 Ex485'!C41/'3-30-23 Ex405'!C41</f>
        <v>2.8747861785836468</v>
      </c>
      <c r="C41" s="7">
        <f>'3-30-23 Ex485'!D41/'3-30-23 Ex405'!D41</f>
        <v>2.9338422391857506</v>
      </c>
      <c r="D41" s="7">
        <f>'3-30-23 Ex485'!E41/'3-30-23 Ex405'!E41</f>
        <v>2.6852238970183739</v>
      </c>
      <c r="E41" s="7">
        <f>'3-30-23 Ex485'!F41/'3-30-23 Ex405'!F41</f>
        <v>2.5976068835708523</v>
      </c>
      <c r="F41" s="7">
        <f>'3-30-23 Ex485'!G41/'3-30-23 Ex405'!G41</f>
        <v>2.5457165313073093</v>
      </c>
      <c r="G41" s="7">
        <f>'3-30-23 Ex485'!H41/'3-30-23 Ex405'!H41</f>
        <v>2.6173810460086511</v>
      </c>
      <c r="H41" s="7">
        <f>'3-30-23 Ex485'!I41/'3-30-23 Ex405'!I41</f>
        <v>2.8416983962155302</v>
      </c>
      <c r="I41" s="7">
        <f>'3-30-23 Ex485'!J41/'3-30-23 Ex405'!J41</f>
        <v>2.8687432867883995</v>
      </c>
      <c r="J41" s="7">
        <f>'3-30-23 Ex485'!K41/'3-30-23 Ex405'!K41</f>
        <v>2.9623201644211008</v>
      </c>
      <c r="K41" s="7">
        <f>'3-30-23 Ex485'!L41/'3-30-23 Ex405'!L41</f>
        <v>2.4896219421793919</v>
      </c>
      <c r="L41" s="7">
        <f>'3-30-23 Ex485'!M41/'3-30-23 Ex405'!M41</f>
        <v>2.4203354297693922</v>
      </c>
      <c r="M41" s="7">
        <f>'3-30-23 Ex485'!N41/'3-30-23 Ex405'!N41</f>
        <v>2.6820032071049709</v>
      </c>
    </row>
    <row r="42" spans="1:13" x14ac:dyDescent="0.75">
      <c r="A42" s="4">
        <f>'3-30-23 Ex485'!A42</f>
        <v>1.0949074074074075E-2</v>
      </c>
      <c r="B42" s="7">
        <f>'3-30-23 Ex485'!C42/'3-30-23 Ex405'!C42</f>
        <v>2.9623562216800279</v>
      </c>
      <c r="C42" s="7">
        <f>'3-30-23 Ex485'!D42/'3-30-23 Ex405'!D42</f>
        <v>2.9511854951185494</v>
      </c>
      <c r="D42" s="7">
        <f>'3-30-23 Ex485'!E42/'3-30-23 Ex405'!E42</f>
        <v>2.6870650613056446</v>
      </c>
      <c r="E42" s="7">
        <f>'3-30-23 Ex485'!F42/'3-30-23 Ex405'!F42</f>
        <v>2.6160075583749496</v>
      </c>
      <c r="F42" s="7">
        <f>'3-30-23 Ex485'!G42/'3-30-23 Ex405'!G42</f>
        <v>2.5685272536687629</v>
      </c>
      <c r="G42" s="7">
        <f>'3-30-23 Ex485'!H42/'3-30-23 Ex405'!H42</f>
        <v>2.6721115537848608</v>
      </c>
      <c r="H42" s="7">
        <f>'3-30-23 Ex485'!I42/'3-30-23 Ex405'!I42</f>
        <v>2.799040329030047</v>
      </c>
      <c r="I42" s="7">
        <f>'3-30-23 Ex485'!J42/'3-30-23 Ex405'!J42</f>
        <v>2.8526237041786899</v>
      </c>
      <c r="J42" s="7">
        <f>'3-30-23 Ex485'!K42/'3-30-23 Ex405'!K42</f>
        <v>2.9726974056870965</v>
      </c>
      <c r="K42" s="7">
        <f>'3-30-23 Ex485'!L42/'3-30-23 Ex405'!L42</f>
        <v>2.5471158627548482</v>
      </c>
      <c r="L42" s="7">
        <f>'3-30-23 Ex485'!M42/'3-30-23 Ex405'!M42</f>
        <v>2.3881151346332405</v>
      </c>
      <c r="M42" s="7">
        <f>'3-30-23 Ex485'!N42/'3-30-23 Ex405'!N42</f>
        <v>2.6507664009809933</v>
      </c>
    </row>
    <row r="43" spans="1:13" x14ac:dyDescent="0.75">
      <c r="A43" s="4">
        <f>'3-30-23 Ex485'!A43</f>
        <v>1.1226851851851854E-2</v>
      </c>
      <c r="B43" s="7">
        <f>'3-30-23 Ex485'!C43/'3-30-23 Ex405'!C43</f>
        <v>2.9672723037502911</v>
      </c>
      <c r="C43" s="7">
        <f>'3-30-23 Ex485'!D43/'3-30-23 Ex405'!D43</f>
        <v>2.8662384494027497</v>
      </c>
      <c r="D43" s="7">
        <f>'3-30-23 Ex485'!E43/'3-30-23 Ex405'!E43</f>
        <v>2.7534432151727253</v>
      </c>
      <c r="E43" s="7">
        <f>'3-30-23 Ex485'!F43/'3-30-23 Ex405'!F43</f>
        <v>2.6413382093999731</v>
      </c>
      <c r="F43" s="7">
        <f>'3-30-23 Ex485'!G43/'3-30-23 Ex405'!G43</f>
        <v>2.5683147262094632</v>
      </c>
      <c r="G43" s="7">
        <f>'3-30-23 Ex485'!H43/'3-30-23 Ex405'!H43</f>
        <v>2.6148727984344422</v>
      </c>
      <c r="H43" s="7">
        <f>'3-30-23 Ex485'!I43/'3-30-23 Ex405'!I43</f>
        <v>2.8563682510383019</v>
      </c>
      <c r="I43" s="7">
        <f>'3-30-23 Ex485'!J43/'3-30-23 Ex405'!J43</f>
        <v>2.907068062827225</v>
      </c>
      <c r="J43" s="7">
        <f>'3-30-23 Ex485'!K43/'3-30-23 Ex405'!K43</f>
        <v>2.957064970467969</v>
      </c>
      <c r="K43" s="7">
        <f>'3-30-23 Ex485'!L43/'3-30-23 Ex405'!L43</f>
        <v>2.5266899476178599</v>
      </c>
      <c r="L43" s="7">
        <f>'3-30-23 Ex485'!M43/'3-30-23 Ex405'!M43</f>
        <v>2.3953788411916492</v>
      </c>
      <c r="M43" s="7">
        <f>'3-30-23 Ex485'!N43/'3-30-23 Ex405'!N43</f>
        <v>2.6880893300248139</v>
      </c>
    </row>
    <row r="44" spans="1:13" x14ac:dyDescent="0.75">
      <c r="A44" s="4">
        <f>'3-30-23 Ex485'!A44</f>
        <v>1.1504629629629629E-2</v>
      </c>
      <c r="B44" s="7">
        <f>'3-30-23 Ex485'!C44/'3-30-23 Ex405'!C44</f>
        <v>2.9613913043478259</v>
      </c>
      <c r="C44" s="7">
        <f>'3-30-23 Ex485'!D44/'3-30-23 Ex405'!D44</f>
        <v>2.8551428248842723</v>
      </c>
      <c r="D44" s="7">
        <f>'3-30-23 Ex485'!E44/'3-30-23 Ex405'!E44</f>
        <v>2.7448044692737432</v>
      </c>
      <c r="E44" s="7">
        <f>'3-30-23 Ex485'!F44/'3-30-23 Ex405'!F44</f>
        <v>2.6163547599674533</v>
      </c>
      <c r="F44" s="7">
        <f>'3-30-23 Ex485'!G44/'3-30-23 Ex405'!G44</f>
        <v>2.6594623801161692</v>
      </c>
      <c r="G44" s="7">
        <f>'3-30-23 Ex485'!H44/'3-30-23 Ex405'!H44</f>
        <v>2.6898987206823026</v>
      </c>
      <c r="H44" s="7">
        <f>'3-30-23 Ex485'!I44/'3-30-23 Ex405'!I44</f>
        <v>2.8027249183650489</v>
      </c>
      <c r="I44" s="7">
        <f>'3-30-23 Ex485'!J44/'3-30-23 Ex405'!J44</f>
        <v>2.864882158472859</v>
      </c>
      <c r="J44" s="7">
        <f>'3-30-23 Ex485'!K44/'3-30-23 Ex405'!K44</f>
        <v>3.0237931823381379</v>
      </c>
      <c r="K44" s="7">
        <f>'3-30-23 Ex485'!L44/'3-30-23 Ex405'!L44</f>
        <v>2.4659161202523814</v>
      </c>
      <c r="L44" s="7">
        <f>'3-30-23 Ex485'!M44/'3-30-23 Ex405'!M44</f>
        <v>2.4121297271982205</v>
      </c>
      <c r="M44" s="7">
        <f>'3-30-23 Ex485'!N44/'3-30-23 Ex405'!N44</f>
        <v>2.6571879936808847</v>
      </c>
    </row>
    <row r="45" spans="1:13" x14ac:dyDescent="0.75">
      <c r="A45" s="4">
        <f>'3-30-23 Ex485'!A45</f>
        <v>1.1782407407407406E-2</v>
      </c>
      <c r="B45" s="7">
        <f>'3-30-23 Ex485'!C45/'3-30-23 Ex405'!C45</f>
        <v>3.0373613543490952</v>
      </c>
      <c r="C45" s="7">
        <f>'3-30-23 Ex485'!D45/'3-30-23 Ex405'!D45</f>
        <v>2.9496575342465752</v>
      </c>
      <c r="D45" s="7">
        <f>'3-30-23 Ex485'!E45/'3-30-23 Ex405'!E45</f>
        <v>2.7407946278679352</v>
      </c>
      <c r="E45" s="7">
        <f>'3-30-23 Ex485'!F45/'3-30-23 Ex405'!F45</f>
        <v>2.5786829599456889</v>
      </c>
      <c r="F45" s="7">
        <f>'3-30-23 Ex485'!G45/'3-30-23 Ex405'!G45</f>
        <v>2.5784483909734277</v>
      </c>
      <c r="G45" s="7">
        <f>'3-30-23 Ex485'!H45/'3-30-23 Ex405'!H45</f>
        <v>2.6753384656225112</v>
      </c>
      <c r="H45" s="7">
        <f>'3-30-23 Ex485'!I45/'3-30-23 Ex405'!I45</f>
        <v>2.8313432835820898</v>
      </c>
      <c r="I45" s="7">
        <f>'3-30-23 Ex485'!J45/'3-30-23 Ex405'!J45</f>
        <v>2.8648619730365934</v>
      </c>
      <c r="J45" s="7">
        <f>'3-30-23 Ex485'!K45/'3-30-23 Ex405'!K45</f>
        <v>2.8661693725318123</v>
      </c>
      <c r="K45" s="7">
        <f>'3-30-23 Ex485'!L45/'3-30-23 Ex405'!L45</f>
        <v>2.510956175298805</v>
      </c>
      <c r="L45" s="7">
        <f>'3-30-23 Ex485'!M45/'3-30-23 Ex405'!M45</f>
        <v>2.3654627801649055</v>
      </c>
      <c r="M45" s="7">
        <f>'3-30-23 Ex485'!N45/'3-30-23 Ex405'!N45</f>
        <v>2.7060730764434466</v>
      </c>
    </row>
    <row r="46" spans="1:13" x14ac:dyDescent="0.75">
      <c r="A46" s="4">
        <f>'3-30-23 Ex485'!A46</f>
        <v>1.2060185185185186E-2</v>
      </c>
      <c r="B46" s="7">
        <f>'3-30-23 Ex485'!C46/'3-30-23 Ex405'!C46</f>
        <v>3.0068588700302255</v>
      </c>
      <c r="C46" s="7">
        <f>'3-30-23 Ex485'!D46/'3-30-23 Ex405'!D46</f>
        <v>2.875</v>
      </c>
      <c r="D46" s="7">
        <f>'3-30-23 Ex485'!E46/'3-30-23 Ex405'!E46</f>
        <v>2.7184929984440989</v>
      </c>
      <c r="E46" s="7">
        <f>'3-30-23 Ex485'!F46/'3-30-23 Ex405'!F46</f>
        <v>2.6203816483962648</v>
      </c>
      <c r="F46" s="7">
        <f>'3-30-23 Ex485'!G46/'3-30-23 Ex405'!G46</f>
        <v>2.5528326745718051</v>
      </c>
      <c r="G46" s="7">
        <f>'3-30-23 Ex485'!H46/'3-30-23 Ex405'!H46</f>
        <v>2.6411457636193281</v>
      </c>
      <c r="H46" s="7">
        <f>'3-30-23 Ex485'!I46/'3-30-23 Ex405'!I46</f>
        <v>2.8434523126362907</v>
      </c>
      <c r="I46" s="7">
        <f>'3-30-23 Ex485'!J46/'3-30-23 Ex405'!J46</f>
        <v>2.8443492233529728</v>
      </c>
      <c r="J46" s="7">
        <f>'3-30-23 Ex485'!K46/'3-30-23 Ex405'!K46</f>
        <v>2.9619197836863451</v>
      </c>
      <c r="K46" s="7">
        <f>'3-30-23 Ex485'!L46/'3-30-23 Ex405'!L46</f>
        <v>2.5101787487586891</v>
      </c>
      <c r="L46" s="7">
        <f>'3-30-23 Ex485'!M46/'3-30-23 Ex405'!M46</f>
        <v>2.4071015689512798</v>
      </c>
      <c r="M46" s="7">
        <f>'3-30-23 Ex485'!N46/'3-30-23 Ex405'!N46</f>
        <v>2.7317502198768691</v>
      </c>
    </row>
    <row r="47" spans="1:13" x14ac:dyDescent="0.75">
      <c r="A47" s="4">
        <f>'3-30-23 Ex485'!A47</f>
        <v>1.2337962962962962E-2</v>
      </c>
      <c r="B47" s="7">
        <f>'3-30-23 Ex485'!C47/'3-30-23 Ex405'!C47</f>
        <v>2.9048329698082882</v>
      </c>
      <c r="C47" s="7">
        <f>'3-30-23 Ex485'!D47/'3-30-23 Ex405'!D47</f>
        <v>2.9252379314298818</v>
      </c>
      <c r="D47" s="7">
        <f>'3-30-23 Ex485'!E47/'3-30-23 Ex405'!E47</f>
        <v>2.8069485046098492</v>
      </c>
      <c r="E47" s="7">
        <f>'3-30-23 Ex485'!F47/'3-30-23 Ex405'!F47</f>
        <v>2.6</v>
      </c>
      <c r="F47" s="7">
        <f>'3-30-23 Ex485'!G47/'3-30-23 Ex405'!G47</f>
        <v>2.6313593539703901</v>
      </c>
      <c r="G47" s="7">
        <f>'3-30-23 Ex485'!H47/'3-30-23 Ex405'!H47</f>
        <v>2.6186119461508301</v>
      </c>
      <c r="H47" s="7">
        <f>'3-30-23 Ex485'!I47/'3-30-23 Ex405'!I47</f>
        <v>2.8363552903373881</v>
      </c>
      <c r="I47" s="7">
        <f>'3-30-23 Ex485'!J47/'3-30-23 Ex405'!J47</f>
        <v>2.8501880709296077</v>
      </c>
      <c r="J47" s="7">
        <f>'3-30-23 Ex485'!K47/'3-30-23 Ex405'!K47</f>
        <v>2.971226256041362</v>
      </c>
      <c r="K47" s="7">
        <f>'3-30-23 Ex485'!L47/'3-30-23 Ex405'!L47</f>
        <v>2.5145151327980235</v>
      </c>
      <c r="L47" s="7">
        <f>'3-30-23 Ex485'!M47/'3-30-23 Ex405'!M47</f>
        <v>2.4260625219529328</v>
      </c>
      <c r="M47" s="7">
        <f>'3-30-23 Ex485'!N47/'3-30-23 Ex405'!N47</f>
        <v>2.7274299123132026</v>
      </c>
    </row>
    <row r="48" spans="1:13" x14ac:dyDescent="0.75">
      <c r="A48" s="4">
        <f>'3-30-23 Ex485'!A48</f>
        <v>1.2615740740740742E-2</v>
      </c>
      <c r="B48" s="7">
        <f>'3-30-23 Ex485'!C48/'3-30-23 Ex405'!C48</f>
        <v>2.9349982894286692</v>
      </c>
      <c r="C48" s="7">
        <f>'3-30-23 Ex485'!D48/'3-30-23 Ex405'!D48</f>
        <v>2.8974387904772652</v>
      </c>
      <c r="D48" s="7">
        <f>'3-30-23 Ex485'!E48/'3-30-23 Ex405'!E48</f>
        <v>2.7320872274143304</v>
      </c>
      <c r="E48" s="7">
        <f>'3-30-23 Ex485'!F48/'3-30-23 Ex405'!F48</f>
        <v>2.6017269293038314</v>
      </c>
      <c r="F48" s="7">
        <f>'3-30-23 Ex485'!G48/'3-30-23 Ex405'!G48</f>
        <v>2.6216504466071191</v>
      </c>
      <c r="G48" s="7">
        <f>'3-30-23 Ex485'!H48/'3-30-23 Ex405'!H48</f>
        <v>2.6515392781316347</v>
      </c>
      <c r="H48" s="7">
        <f>'3-30-23 Ex485'!I48/'3-30-23 Ex405'!I48</f>
        <v>2.7637356387214198</v>
      </c>
      <c r="I48" s="7">
        <f>'3-30-23 Ex485'!J48/'3-30-23 Ex405'!J48</f>
        <v>2.8967790747946389</v>
      </c>
      <c r="J48" s="7">
        <f>'3-30-23 Ex485'!K48/'3-30-23 Ex405'!K48</f>
        <v>2.9320084849838115</v>
      </c>
      <c r="K48" s="7">
        <f>'3-30-23 Ex485'!L48/'3-30-23 Ex405'!L48</f>
        <v>2.5178973717146431</v>
      </c>
      <c r="L48" s="7">
        <f>'3-30-23 Ex485'!M48/'3-30-23 Ex405'!M48</f>
        <v>2.3374026276014419</v>
      </c>
      <c r="M48" s="7">
        <f>'3-30-23 Ex485'!N48/'3-30-23 Ex405'!N48</f>
        <v>2.7029517997259931</v>
      </c>
    </row>
    <row r="49" spans="1:13" x14ac:dyDescent="0.75">
      <c r="A49" s="4">
        <f>'3-30-23 Ex485'!A49</f>
        <v>1.2893518518518519E-2</v>
      </c>
      <c r="B49" s="7">
        <f>'3-30-23 Ex485'!C49/'3-30-23 Ex405'!C49</f>
        <v>2.9741439552760309</v>
      </c>
      <c r="C49" s="7">
        <f>'3-30-23 Ex485'!D49/'3-30-23 Ex405'!D49</f>
        <v>2.7455583756345177</v>
      </c>
      <c r="D49" s="7">
        <f>'3-30-23 Ex485'!E49/'3-30-23 Ex405'!E49</f>
        <v>2.7544193331841575</v>
      </c>
      <c r="E49" s="7">
        <f>'3-30-23 Ex485'!F49/'3-30-23 Ex405'!F49</f>
        <v>2.5962033898305084</v>
      </c>
      <c r="F49" s="7">
        <f>'3-30-23 Ex485'!G49/'3-30-23 Ex405'!G49</f>
        <v>2.5995487125033181</v>
      </c>
      <c r="G49" s="7">
        <f>'3-30-23 Ex485'!H49/'3-30-23 Ex405'!H49</f>
        <v>2.6862823592207099</v>
      </c>
      <c r="H49" s="7">
        <f>'3-30-23 Ex485'!I49/'3-30-23 Ex405'!I49</f>
        <v>2.7916809900309385</v>
      </c>
      <c r="I49" s="7">
        <f>'3-30-23 Ex485'!J49/'3-30-23 Ex405'!J49</f>
        <v>2.8962142396214241</v>
      </c>
      <c r="J49" s="7">
        <f>'3-30-23 Ex485'!K49/'3-30-23 Ex405'!K49</f>
        <v>2.9591490324770851</v>
      </c>
      <c r="K49" s="7">
        <f>'3-30-23 Ex485'!L49/'3-30-23 Ex405'!L49</f>
        <v>2.5214472211861247</v>
      </c>
      <c r="L49" s="7">
        <f>'3-30-23 Ex485'!M49/'3-30-23 Ex405'!M49</f>
        <v>2.4153388822829966</v>
      </c>
      <c r="M49" s="7">
        <f>'3-30-23 Ex485'!N49/'3-30-23 Ex405'!N49</f>
        <v>2.6949321379653841</v>
      </c>
    </row>
    <row r="50" spans="1:13" x14ac:dyDescent="0.75">
      <c r="A50" s="4">
        <f>'3-30-23 Ex485'!A50</f>
        <v>1.3171296296296294E-2</v>
      </c>
      <c r="B50" s="7">
        <f>'3-30-23 Ex485'!C50/'3-30-23 Ex405'!C50</f>
        <v>2.9744151204333296</v>
      </c>
      <c r="C50" s="7">
        <f>'3-30-23 Ex485'!D50/'3-30-23 Ex405'!D50</f>
        <v>2.9010246593852043</v>
      </c>
      <c r="D50" s="7">
        <f>'3-30-23 Ex485'!E50/'3-30-23 Ex405'!E50</f>
        <v>2.7096382884869872</v>
      </c>
      <c r="E50" s="7">
        <f>'3-30-23 Ex485'!F50/'3-30-23 Ex405'!F50</f>
        <v>2.5908415507226801</v>
      </c>
      <c r="F50" s="7">
        <f>'3-30-23 Ex485'!G50/'3-30-23 Ex405'!G50</f>
        <v>2.5784418356456777</v>
      </c>
      <c r="G50" s="7">
        <f>'3-30-23 Ex485'!H50/'3-30-23 Ex405'!H50</f>
        <v>2.7014422428898772</v>
      </c>
      <c r="H50" s="7">
        <f>'3-30-23 Ex485'!I50/'3-30-23 Ex405'!I50</f>
        <v>2.7766583654063846</v>
      </c>
      <c r="I50" s="7">
        <f>'3-30-23 Ex485'!J50/'3-30-23 Ex405'!J50</f>
        <v>2.9041361482119776</v>
      </c>
      <c r="J50" s="7">
        <f>'3-30-23 Ex485'!K50/'3-30-23 Ex405'!K50</f>
        <v>2.915</v>
      </c>
      <c r="K50" s="7">
        <f>'3-30-23 Ex485'!L50/'3-30-23 Ex405'!L50</f>
        <v>2.4963894422310755</v>
      </c>
      <c r="L50" s="7">
        <f>'3-30-23 Ex485'!M50/'3-30-23 Ex405'!M50</f>
        <v>2.4416666666666669</v>
      </c>
      <c r="M50" s="7">
        <f>'3-30-23 Ex485'!N50/'3-30-23 Ex405'!N50</f>
        <v>2.6934766493699036</v>
      </c>
    </row>
    <row r="51" spans="1:13" x14ac:dyDescent="0.75">
      <c r="A51" s="4">
        <f>'3-30-23 Ex485'!A51</f>
        <v>1.3449074074074073E-2</v>
      </c>
      <c r="B51" s="7">
        <f>'3-30-23 Ex485'!C51/'3-30-23 Ex405'!C51</f>
        <v>2.9044499661170091</v>
      </c>
      <c r="C51" s="7">
        <f>'3-30-23 Ex485'!D51/'3-30-23 Ex405'!D51</f>
        <v>3.0244755244755246</v>
      </c>
      <c r="D51" s="7">
        <f>'3-30-23 Ex485'!E51/'3-30-23 Ex405'!E51</f>
        <v>2.7322422623023828</v>
      </c>
      <c r="E51" s="7">
        <f>'3-30-23 Ex485'!F51/'3-30-23 Ex405'!F51</f>
        <v>2.5831198597815828</v>
      </c>
      <c r="F51" s="7">
        <f>'3-30-23 Ex485'!G51/'3-30-23 Ex405'!G51</f>
        <v>2.6261285183218268</v>
      </c>
      <c r="G51" s="7">
        <f>'3-30-23 Ex485'!H51/'3-30-23 Ex405'!H51</f>
        <v>2.6258431424414761</v>
      </c>
      <c r="H51" s="7">
        <f>'3-30-23 Ex485'!I51/'3-30-23 Ex405'!I51</f>
        <v>2.8349658314350799</v>
      </c>
      <c r="I51" s="7">
        <f>'3-30-23 Ex485'!J51/'3-30-23 Ex405'!J51</f>
        <v>2.9037196765498652</v>
      </c>
      <c r="J51" s="7">
        <f>'3-30-23 Ex485'!K51/'3-30-23 Ex405'!K51</f>
        <v>3.0049824481938625</v>
      </c>
      <c r="K51" s="7">
        <f>'3-30-23 Ex485'!L51/'3-30-23 Ex405'!L51</f>
        <v>2.507390983000739</v>
      </c>
      <c r="L51" s="7">
        <f>'3-30-23 Ex485'!M51/'3-30-23 Ex405'!M51</f>
        <v>2.4402283811109791</v>
      </c>
      <c r="M51" s="7">
        <f>'3-30-23 Ex485'!N51/'3-30-23 Ex405'!N51</f>
        <v>2.689162316679095</v>
      </c>
    </row>
    <row r="52" spans="1:13" x14ac:dyDescent="0.75">
      <c r="A52" s="4">
        <f>'3-30-23 Ex485'!A52</f>
        <v>1.3726851851851851E-2</v>
      </c>
      <c r="B52" s="7">
        <f>'3-30-23 Ex485'!C52/'3-30-23 Ex405'!C52</f>
        <v>2.9573275368950922</v>
      </c>
      <c r="C52" s="7">
        <f>'3-30-23 Ex485'!D52/'3-30-23 Ex405'!D52</f>
        <v>2.919007702763933</v>
      </c>
      <c r="D52" s="7">
        <f>'3-30-23 Ex485'!E52/'3-30-23 Ex405'!E52</f>
        <v>2.742611798817888</v>
      </c>
      <c r="E52" s="7">
        <f>'3-30-23 Ex485'!F52/'3-30-23 Ex405'!F52</f>
        <v>2.5860672336978534</v>
      </c>
      <c r="F52" s="7">
        <f>'3-30-23 Ex485'!G52/'3-30-23 Ex405'!G52</f>
        <v>2.5880253766851706</v>
      </c>
      <c r="G52" s="7">
        <f>'3-30-23 Ex485'!H52/'3-30-23 Ex405'!H52</f>
        <v>2.6680080482897384</v>
      </c>
      <c r="H52" s="7">
        <f>'3-30-23 Ex485'!I52/'3-30-23 Ex405'!I52</f>
        <v>2.8771789905434657</v>
      </c>
      <c r="I52" s="7">
        <f>'3-30-23 Ex485'!J52/'3-30-23 Ex405'!J52</f>
        <v>2.8412630680605933</v>
      </c>
      <c r="J52" s="7">
        <f>'3-30-23 Ex485'!K52/'3-30-23 Ex405'!K52</f>
        <v>3.0144203474508915</v>
      </c>
      <c r="K52" s="7">
        <f>'3-30-23 Ex485'!L52/'3-30-23 Ex405'!L52</f>
        <v>2.4883203559510569</v>
      </c>
      <c r="L52" s="7">
        <f>'3-30-23 Ex485'!M52/'3-30-23 Ex405'!M52</f>
        <v>2.4701877934272298</v>
      </c>
      <c r="M52" s="7">
        <f>'3-30-23 Ex485'!N52/'3-30-23 Ex405'!N52</f>
        <v>2.7014514514514514</v>
      </c>
    </row>
    <row r="53" spans="1:13" x14ac:dyDescent="0.75">
      <c r="A53" s="4">
        <f>'3-30-23 Ex485'!A53</f>
        <v>1.4004629629629631E-2</v>
      </c>
      <c r="B53" s="7">
        <f>'3-30-23 Ex485'!C53/'3-30-23 Ex405'!C53</f>
        <v>3.0046805523051718</v>
      </c>
      <c r="C53" s="7">
        <f>'3-30-23 Ex485'!D53/'3-30-23 Ex405'!D53</f>
        <v>2.8519008264462808</v>
      </c>
      <c r="D53" s="7">
        <f>'3-30-23 Ex485'!E53/'3-30-23 Ex405'!E53</f>
        <v>2.6974836492628311</v>
      </c>
      <c r="E53" s="7">
        <f>'3-30-23 Ex485'!F53/'3-30-23 Ex405'!F53</f>
        <v>2.6155543298400441</v>
      </c>
      <c r="F53" s="7">
        <f>'3-30-23 Ex485'!G53/'3-30-23 Ex405'!G53</f>
        <v>2.6616510776738513</v>
      </c>
      <c r="G53" s="7">
        <f>'3-30-23 Ex485'!H53/'3-30-23 Ex405'!H53</f>
        <v>2.7022433718558805</v>
      </c>
      <c r="H53" s="7">
        <f>'3-30-23 Ex485'!I53/'3-30-23 Ex405'!I53</f>
        <v>2.8672261179445915</v>
      </c>
      <c r="I53" s="7">
        <f>'3-30-23 Ex485'!J53/'3-30-23 Ex405'!J53</f>
        <v>2.894369224156458</v>
      </c>
      <c r="J53" s="7">
        <f>'3-30-23 Ex485'!K53/'3-30-23 Ex405'!K53</f>
        <v>3.0612033195020745</v>
      </c>
      <c r="K53" s="7">
        <f>'3-30-23 Ex485'!L53/'3-30-23 Ex405'!L53</f>
        <v>2.5378088345395557</v>
      </c>
      <c r="L53" s="7">
        <f>'3-30-23 Ex485'!M53/'3-30-23 Ex405'!M53</f>
        <v>2.4229817324690632</v>
      </c>
      <c r="M53" s="7">
        <f>'3-30-23 Ex485'!N53/'3-30-23 Ex405'!N53</f>
        <v>2.7067951445376046</v>
      </c>
    </row>
    <row r="54" spans="1:13" x14ac:dyDescent="0.75">
      <c r="A54" s="4">
        <f>'3-30-23 Ex485'!A54</f>
        <v>1.4282407407407409E-2</v>
      </c>
      <c r="B54" s="7">
        <f>'3-30-23 Ex485'!C54/'3-30-23 Ex405'!C54</f>
        <v>2.9770514603616132</v>
      </c>
      <c r="C54" s="7">
        <f>'3-30-23 Ex485'!D54/'3-30-23 Ex405'!D54</f>
        <v>2.9429610271560049</v>
      </c>
      <c r="D54" s="7">
        <f>'3-30-23 Ex485'!E54/'3-30-23 Ex405'!E54</f>
        <v>2.7725603649716257</v>
      </c>
      <c r="E54" s="7">
        <f>'3-30-23 Ex485'!F54/'3-30-23 Ex405'!F54</f>
        <v>2.6162140030025931</v>
      </c>
      <c r="F54" s="7">
        <f>'3-30-23 Ex485'!G54/'3-30-23 Ex405'!G54</f>
        <v>2.5521336291269736</v>
      </c>
      <c r="G54" s="7">
        <f>'3-30-23 Ex485'!H54/'3-30-23 Ex405'!H54</f>
        <v>2.6992684909238687</v>
      </c>
      <c r="H54" s="7">
        <f>'3-30-23 Ex485'!I54/'3-30-23 Ex405'!I54</f>
        <v>2.862194843714351</v>
      </c>
      <c r="I54" s="7">
        <f>'3-30-23 Ex485'!J54/'3-30-23 Ex405'!J54</f>
        <v>2.8508640921698314</v>
      </c>
      <c r="J54" s="7">
        <f>'3-30-23 Ex485'!K54/'3-30-23 Ex405'!K54</f>
        <v>2.9648522195595115</v>
      </c>
      <c r="K54" s="7">
        <f>'3-30-23 Ex485'!L54/'3-30-23 Ex405'!L54</f>
        <v>2.4864063272367769</v>
      </c>
      <c r="L54" s="7">
        <f>'3-30-23 Ex485'!M54/'3-30-23 Ex405'!M54</f>
        <v>2.4185688941454759</v>
      </c>
      <c r="M54" s="7">
        <f>'3-30-23 Ex485'!N54/'3-30-23 Ex405'!N54</f>
        <v>2.7130489335006271</v>
      </c>
    </row>
    <row r="55" spans="1:13" x14ac:dyDescent="0.75">
      <c r="A55" s="4">
        <f>'3-30-23 Ex485'!A55</f>
        <v>1.4560185185185183E-2</v>
      </c>
      <c r="B55" s="7">
        <f>'3-30-23 Ex485'!C55/'3-30-23 Ex405'!C55</f>
        <v>2.9982472540313156</v>
      </c>
      <c r="C55" s="7">
        <f>'3-30-23 Ex485'!D55/'3-30-23 Ex405'!D55</f>
        <v>2.9344671201814059</v>
      </c>
      <c r="D55" s="7">
        <f>'3-30-23 Ex485'!E55/'3-30-23 Ex405'!E55</f>
        <v>2.7800380015647703</v>
      </c>
      <c r="E55" s="7">
        <f>'3-30-23 Ex485'!F55/'3-30-23 Ex405'!F55</f>
        <v>2.5909277223664433</v>
      </c>
      <c r="F55" s="7">
        <f>'3-30-23 Ex485'!G55/'3-30-23 Ex405'!G55</f>
        <v>2.6298640096943586</v>
      </c>
      <c r="G55" s="7">
        <f>'3-30-23 Ex485'!H55/'3-30-23 Ex405'!H55</f>
        <v>2.6451612903225805</v>
      </c>
      <c r="H55" s="7">
        <f>'3-30-23 Ex485'!I55/'3-30-23 Ex405'!I55</f>
        <v>2.806411418214771</v>
      </c>
      <c r="I55" s="7">
        <f>'3-30-23 Ex485'!J55/'3-30-23 Ex405'!J55</f>
        <v>2.8564102564102565</v>
      </c>
      <c r="J55" s="7">
        <f>'3-30-23 Ex485'!K55/'3-30-23 Ex405'!K55</f>
        <v>3.0027204715484017</v>
      </c>
      <c r="K55" s="7">
        <f>'3-30-23 Ex485'!L55/'3-30-23 Ex405'!L55</f>
        <v>2.4582157319916553</v>
      </c>
      <c r="L55" s="7">
        <f>'3-30-23 Ex485'!M55/'3-30-23 Ex405'!M55</f>
        <v>2.3848149021457203</v>
      </c>
      <c r="M55" s="7">
        <f>'3-30-23 Ex485'!N55/'3-30-23 Ex405'!N55</f>
        <v>2.6711772665764548</v>
      </c>
    </row>
    <row r="56" spans="1:13" x14ac:dyDescent="0.75">
      <c r="A56" s="4">
        <f>'3-30-23 Ex485'!A56</f>
        <v>1.4837962962962963E-2</v>
      </c>
      <c r="B56" s="7">
        <f>'3-30-23 Ex485'!C56/'3-30-23 Ex405'!C56</f>
        <v>3.0283604828313604</v>
      </c>
      <c r="C56" s="7">
        <f>'3-30-23 Ex485'!D56/'3-30-23 Ex405'!D56</f>
        <v>2.8941948625099014</v>
      </c>
      <c r="D56" s="7">
        <f>'3-30-23 Ex485'!E56/'3-30-23 Ex405'!E56</f>
        <v>2.7379081350304371</v>
      </c>
      <c r="E56" s="7">
        <f>'3-30-23 Ex485'!F56/'3-30-23 Ex405'!F56</f>
        <v>2.6312986480950431</v>
      </c>
      <c r="F56" s="7">
        <f>'3-30-23 Ex485'!G56/'3-30-23 Ex405'!G56</f>
        <v>2.6122229684351912</v>
      </c>
      <c r="G56" s="7">
        <f>'3-30-23 Ex485'!H56/'3-30-23 Ex405'!H56</f>
        <v>2.7220638153428376</v>
      </c>
      <c r="H56" s="7">
        <f>'3-30-23 Ex485'!I56/'3-30-23 Ex405'!I56</f>
        <v>2.7882964301852691</v>
      </c>
      <c r="I56" s="7">
        <f>'3-30-23 Ex485'!J56/'3-30-23 Ex405'!J56</f>
        <v>2.8300298380221656</v>
      </c>
      <c r="J56" s="7">
        <f>'3-30-23 Ex485'!K56/'3-30-23 Ex405'!K56</f>
        <v>2.9833068362480128</v>
      </c>
      <c r="K56" s="7">
        <f>'3-30-23 Ex485'!L56/'3-30-23 Ex405'!L56</f>
        <v>2.4863813229571985</v>
      </c>
      <c r="L56" s="7">
        <f>'3-30-23 Ex485'!M56/'3-30-23 Ex405'!M56</f>
        <v>2.3608828363465602</v>
      </c>
      <c r="M56" s="7">
        <f>'3-30-23 Ex485'!N56/'3-30-23 Ex405'!N56</f>
        <v>2.6947525863143462</v>
      </c>
    </row>
    <row r="57" spans="1:13" x14ac:dyDescent="0.75">
      <c r="A57" s="4">
        <f>'3-30-23 Ex485'!A57</f>
        <v>1.511574074074074E-2</v>
      </c>
      <c r="B57" s="7">
        <f>'3-30-23 Ex485'!C57/'3-30-23 Ex405'!C57</f>
        <v>2.977929281257222</v>
      </c>
      <c r="C57" s="7">
        <f>'3-30-23 Ex485'!D57/'3-30-23 Ex405'!D57</f>
        <v>2.9761518870108823</v>
      </c>
      <c r="D57" s="7">
        <f>'3-30-23 Ex485'!E57/'3-30-23 Ex405'!E57</f>
        <v>2.7584567764757906</v>
      </c>
      <c r="E57" s="7">
        <f>'3-30-23 Ex485'!F57/'3-30-23 Ex405'!F57</f>
        <v>2.5915568701263783</v>
      </c>
      <c r="F57" s="7">
        <f>'3-30-23 Ex485'!G57/'3-30-23 Ex405'!G57</f>
        <v>2.5698896129804494</v>
      </c>
      <c r="G57" s="7">
        <f>'3-30-23 Ex485'!H57/'3-30-23 Ex405'!H57</f>
        <v>2.6364848646486196</v>
      </c>
      <c r="H57" s="7">
        <f>'3-30-23 Ex485'!I57/'3-30-23 Ex405'!I57</f>
        <v>2.7773863636363636</v>
      </c>
      <c r="I57" s="7">
        <f>'3-30-23 Ex485'!J57/'3-30-23 Ex405'!J57</f>
        <v>2.8309225329476053</v>
      </c>
      <c r="J57" s="7">
        <f>'3-30-23 Ex485'!K57/'3-30-23 Ex405'!K57</f>
        <v>3.0109090909090908</v>
      </c>
      <c r="K57" s="7">
        <f>'3-30-23 Ex485'!L57/'3-30-23 Ex405'!L57</f>
        <v>2.53192559074912</v>
      </c>
      <c r="L57" s="7">
        <f>'3-30-23 Ex485'!M57/'3-30-23 Ex405'!M57</f>
        <v>2.3979471448796601</v>
      </c>
      <c r="M57" s="7">
        <f>'3-30-23 Ex485'!N57/'3-30-23 Ex405'!N57</f>
        <v>2.6940520446096654</v>
      </c>
    </row>
    <row r="58" spans="1:13" x14ac:dyDescent="0.75">
      <c r="A58" s="4">
        <f>'3-30-23 Ex485'!A58</f>
        <v>1.539351851851852E-2</v>
      </c>
      <c r="B58" s="7">
        <f>'3-30-23 Ex485'!C58/'3-30-23 Ex405'!C58</f>
        <v>2.9782808549758677</v>
      </c>
      <c r="C58" s="7">
        <f>'3-30-23 Ex485'!D58/'3-30-23 Ex405'!D58</f>
        <v>2.9060667568786647</v>
      </c>
      <c r="D58" s="7">
        <f>'3-30-23 Ex485'!E58/'3-30-23 Ex405'!E58</f>
        <v>2.7855001665371377</v>
      </c>
      <c r="E58" s="7">
        <f>'3-30-23 Ex485'!F58/'3-30-23 Ex405'!F58</f>
        <v>2.6325243384066912</v>
      </c>
      <c r="F58" s="7">
        <f>'3-30-23 Ex485'!G58/'3-30-23 Ex405'!G58</f>
        <v>2.6236863379143087</v>
      </c>
      <c r="G58" s="7">
        <f>'3-30-23 Ex485'!H58/'3-30-23 Ex405'!H58</f>
        <v>2.6852150537634407</v>
      </c>
      <c r="H58" s="7">
        <f>'3-30-23 Ex485'!I58/'3-30-23 Ex405'!I58</f>
        <v>2.8253046350074023</v>
      </c>
      <c r="I58" s="7">
        <f>'3-30-23 Ex485'!J58/'3-30-23 Ex405'!J58</f>
        <v>2.8705742659758204</v>
      </c>
      <c r="J58" s="7">
        <f>'3-30-23 Ex485'!K58/'3-30-23 Ex405'!K58</f>
        <v>3.0579275328871454</v>
      </c>
      <c r="K58" s="7">
        <f>'3-30-23 Ex485'!L58/'3-30-23 Ex405'!L58</f>
        <v>2.5224613061532652</v>
      </c>
      <c r="L58" s="7">
        <f>'3-30-23 Ex485'!M58/'3-30-23 Ex405'!M58</f>
        <v>2.4136758151536477</v>
      </c>
      <c r="M58" s="7">
        <f>'3-30-23 Ex485'!N58/'3-30-23 Ex405'!N58</f>
        <v>2.6729976258902912</v>
      </c>
    </row>
    <row r="59" spans="1:13" x14ac:dyDescent="0.75">
      <c r="A59" s="4">
        <f>'3-30-23 Ex485'!A59</f>
        <v>1.5671296296296298E-2</v>
      </c>
      <c r="B59" s="7">
        <f>'3-30-23 Ex485'!C59/'3-30-23 Ex405'!C59</f>
        <v>2.9699551053298032</v>
      </c>
      <c r="C59" s="7">
        <f>'3-30-23 Ex485'!D59/'3-30-23 Ex405'!D59</f>
        <v>2.9190357061632932</v>
      </c>
      <c r="D59" s="7">
        <f>'3-30-23 Ex485'!E59/'3-30-23 Ex405'!E59</f>
        <v>2.7506912952107068</v>
      </c>
      <c r="E59" s="7">
        <f>'3-30-23 Ex485'!F59/'3-30-23 Ex405'!F59</f>
        <v>2.6234366503534527</v>
      </c>
      <c r="F59" s="7">
        <f>'3-30-23 Ex485'!G59/'3-30-23 Ex405'!G59</f>
        <v>2.5977623867874269</v>
      </c>
      <c r="G59" s="7">
        <f>'3-30-23 Ex485'!H59/'3-30-23 Ex405'!H59</f>
        <v>2.6468787435112473</v>
      </c>
      <c r="H59" s="7">
        <f>'3-30-23 Ex485'!I59/'3-30-23 Ex405'!I59</f>
        <v>2.8368119266055047</v>
      </c>
      <c r="I59" s="7">
        <f>'3-30-23 Ex485'!J59/'3-30-23 Ex405'!J59</f>
        <v>2.9205195948921179</v>
      </c>
      <c r="J59" s="7">
        <f>'3-30-23 Ex485'!K59/'3-30-23 Ex405'!K59</f>
        <v>2.9466008525914291</v>
      </c>
      <c r="K59" s="7">
        <f>'3-30-23 Ex485'!L59/'3-30-23 Ex405'!L59</f>
        <v>2.5346124905944318</v>
      </c>
      <c r="L59" s="7">
        <f>'3-30-23 Ex485'!M59/'3-30-23 Ex405'!M59</f>
        <v>2.4043056541282235</v>
      </c>
      <c r="M59" s="7">
        <f>'3-30-23 Ex485'!N59/'3-30-23 Ex405'!N59</f>
        <v>2.713446638340415</v>
      </c>
    </row>
    <row r="60" spans="1:13" x14ac:dyDescent="0.75">
      <c r="A60" s="4">
        <f>'3-30-23 Ex485'!A60</f>
        <v>1.5949074074074074E-2</v>
      </c>
      <c r="B60" s="7">
        <f>'3-30-23 Ex485'!C60/'3-30-23 Ex405'!C60</f>
        <v>2.9737891737891737</v>
      </c>
      <c r="C60" s="7">
        <f>'3-30-23 Ex485'!D60/'3-30-23 Ex405'!D60</f>
        <v>2.9362259423755837</v>
      </c>
      <c r="D60" s="7">
        <f>'3-30-23 Ex485'!E60/'3-30-23 Ex405'!E60</f>
        <v>2.7210854579275634</v>
      </c>
      <c r="E60" s="7">
        <f>'3-30-23 Ex485'!F60/'3-30-23 Ex405'!F60</f>
        <v>2.5893614111855601</v>
      </c>
      <c r="F60" s="7">
        <f>'3-30-23 Ex485'!G60/'3-30-23 Ex405'!G60</f>
        <v>2.617075802535743</v>
      </c>
      <c r="G60" s="7">
        <f>'3-30-23 Ex485'!H60/'3-30-23 Ex405'!H60</f>
        <v>2.6709118005690287</v>
      </c>
      <c r="H60" s="7">
        <f>'3-30-23 Ex485'!I60/'3-30-23 Ex405'!I60</f>
        <v>2.7991380288079846</v>
      </c>
      <c r="I60" s="7">
        <f>'3-30-23 Ex485'!J60/'3-30-23 Ex405'!J60</f>
        <v>2.9206176598521094</v>
      </c>
      <c r="J60" s="7">
        <f>'3-30-23 Ex485'!K60/'3-30-23 Ex405'!K60</f>
        <v>3.0263127788582542</v>
      </c>
      <c r="K60" s="7">
        <f>'3-30-23 Ex485'!L60/'3-30-23 Ex405'!L60</f>
        <v>2.5486023671619238</v>
      </c>
      <c r="L60" s="7">
        <f>'3-30-23 Ex485'!M60/'3-30-23 Ex405'!M60</f>
        <v>2.4424213762118705</v>
      </c>
      <c r="M60" s="7">
        <f>'3-30-23 Ex485'!N60/'3-30-23 Ex405'!N60</f>
        <v>2.694859871810984</v>
      </c>
    </row>
    <row r="61" spans="1:13" x14ac:dyDescent="0.75">
      <c r="A61" s="4">
        <f>'3-30-23 Ex485'!A61</f>
        <v>1.622685185185185E-2</v>
      </c>
      <c r="B61" s="7">
        <f>'3-30-23 Ex485'!C61/'3-30-23 Ex405'!C61</f>
        <v>2.9437741862053266</v>
      </c>
      <c r="C61" s="7">
        <f>'3-30-23 Ex485'!D61/'3-30-23 Ex405'!D61</f>
        <v>2.9513920584208124</v>
      </c>
      <c r="D61" s="7">
        <f>'3-30-23 Ex485'!E61/'3-30-23 Ex405'!E61</f>
        <v>2.7857780754632731</v>
      </c>
      <c r="E61" s="7">
        <f>'3-30-23 Ex485'!F61/'3-30-23 Ex405'!F61</f>
        <v>2.5914502164502164</v>
      </c>
      <c r="F61" s="7">
        <f>'3-30-23 Ex485'!G61/'3-30-23 Ex405'!G61</f>
        <v>2.6191954643628508</v>
      </c>
      <c r="G61" s="7">
        <f>'3-30-23 Ex485'!H61/'3-30-23 Ex405'!H61</f>
        <v>2.6727394507702611</v>
      </c>
      <c r="H61" s="7">
        <f>'3-30-23 Ex485'!I61/'3-30-23 Ex405'!I61</f>
        <v>2.7982555505210693</v>
      </c>
      <c r="I61" s="7">
        <f>'3-30-23 Ex485'!J61/'3-30-23 Ex405'!J61</f>
        <v>2.8760303687635576</v>
      </c>
      <c r="J61" s="7">
        <f>'3-30-23 Ex485'!K61/'3-30-23 Ex405'!K61</f>
        <v>3.0141957641671437</v>
      </c>
      <c r="K61" s="7">
        <f>'3-30-23 Ex485'!L61/'3-30-23 Ex405'!L61</f>
        <v>2.5090568394753281</v>
      </c>
      <c r="L61" s="7">
        <f>'3-30-23 Ex485'!M61/'3-30-23 Ex405'!M61</f>
        <v>2.3786927192370317</v>
      </c>
      <c r="M61" s="7">
        <f>'3-30-23 Ex485'!N61/'3-30-23 Ex405'!N61</f>
        <v>2.7348094099886779</v>
      </c>
    </row>
    <row r="62" spans="1:13" x14ac:dyDescent="0.75">
      <c r="A62" s="4">
        <f>'3-30-23 Ex485'!A62</f>
        <v>1.650462962962963E-2</v>
      </c>
      <c r="B62" s="7">
        <f>'3-30-23 Ex485'!C62/'3-30-23 Ex405'!C62</f>
        <v>3.0030288909599254</v>
      </c>
      <c r="C62" s="7">
        <f>'3-30-23 Ex485'!D62/'3-30-23 Ex405'!D62</f>
        <v>2.8640711902113458</v>
      </c>
      <c r="D62" s="7">
        <f>'3-30-23 Ex485'!E62/'3-30-23 Ex405'!E62</f>
        <v>2.7702930279555407</v>
      </c>
      <c r="E62" s="7">
        <f>'3-30-23 Ex485'!F62/'3-30-23 Ex405'!F62</f>
        <v>2.5991763898421412</v>
      </c>
      <c r="F62" s="7">
        <f>'3-30-23 Ex485'!G62/'3-30-23 Ex405'!G62</f>
        <v>2.6210113574905356</v>
      </c>
      <c r="G62" s="7">
        <f>'3-30-23 Ex485'!H62/'3-30-23 Ex405'!H62</f>
        <v>2.6867259019924608</v>
      </c>
      <c r="H62" s="7">
        <f>'3-30-23 Ex485'!I62/'3-30-23 Ex405'!I62</f>
        <v>2.7975173670424782</v>
      </c>
      <c r="I62" s="7">
        <f>'3-30-23 Ex485'!J62/'3-30-23 Ex405'!J62</f>
        <v>2.843874582480336</v>
      </c>
      <c r="J62" s="7">
        <f>'3-30-23 Ex485'!K62/'3-30-23 Ex405'!K62</f>
        <v>3.0304030972443634</v>
      </c>
      <c r="K62" s="7">
        <f>'3-30-23 Ex485'!L62/'3-30-23 Ex405'!L62</f>
        <v>2.516378129281355</v>
      </c>
      <c r="L62" s="7">
        <f>'3-30-23 Ex485'!M62/'3-30-23 Ex405'!M62</f>
        <v>2.4122589042716838</v>
      </c>
      <c r="M62" s="7">
        <f>'3-30-23 Ex485'!N62/'3-30-23 Ex405'!N62</f>
        <v>2.7148823082763855</v>
      </c>
    </row>
    <row r="63" spans="1:13" x14ac:dyDescent="0.75">
      <c r="A63" s="4">
        <f>'3-30-23 Ex485'!A63</f>
        <v>1.6782407407407409E-2</v>
      </c>
      <c r="B63" s="7">
        <f>'3-30-23 Ex485'!C63/'3-30-23 Ex405'!C63</f>
        <v>2.9450926561427591</v>
      </c>
      <c r="C63" s="7">
        <f>'3-30-23 Ex485'!D63/'3-30-23 Ex405'!D63</f>
        <v>2.966693281624273</v>
      </c>
      <c r="D63" s="7">
        <f>'3-30-23 Ex485'!E63/'3-30-23 Ex405'!E63</f>
        <v>2.7368479964181778</v>
      </c>
      <c r="E63" s="7">
        <f>'3-30-23 Ex485'!F63/'3-30-23 Ex405'!F63</f>
        <v>2.6271608352924907</v>
      </c>
      <c r="F63" s="7">
        <f>'3-30-23 Ex485'!G63/'3-30-23 Ex405'!G63</f>
        <v>2.6303438975050573</v>
      </c>
      <c r="G63" s="7">
        <f>'3-30-23 Ex485'!H63/'3-30-23 Ex405'!H63</f>
        <v>2.6695029713668288</v>
      </c>
      <c r="H63" s="7">
        <f>'3-30-23 Ex485'!I63/'3-30-23 Ex405'!I63</f>
        <v>2.8222298143719393</v>
      </c>
      <c r="I63" s="7">
        <f>'3-30-23 Ex485'!J63/'3-30-23 Ex405'!J63</f>
        <v>2.8769867189200959</v>
      </c>
      <c r="J63" s="7">
        <f>'3-30-23 Ex485'!K63/'3-30-23 Ex405'!K63</f>
        <v>3.0296195033037137</v>
      </c>
      <c r="K63" s="7">
        <f>'3-30-23 Ex485'!L63/'3-30-23 Ex405'!L63</f>
        <v>2.5008674101610904</v>
      </c>
      <c r="L63" s="7">
        <f>'3-30-23 Ex485'!M63/'3-30-23 Ex405'!M63</f>
        <v>2.4535158093440304</v>
      </c>
      <c r="M63" s="7">
        <f>'3-30-23 Ex485'!N63/'3-30-23 Ex405'!N63</f>
        <v>2.6549808665596841</v>
      </c>
    </row>
    <row r="64" spans="1:13" x14ac:dyDescent="0.75">
      <c r="A64" s="4">
        <f>'3-30-23 Ex485'!A64</f>
        <v>1.7060185185185185E-2</v>
      </c>
      <c r="B64" s="7">
        <f>'3-30-23 Ex485'!C64/'3-30-23 Ex405'!C64</f>
        <v>2.9916868721856598</v>
      </c>
      <c r="C64" s="7">
        <f>'3-30-23 Ex485'!D64/'3-30-23 Ex405'!D64</f>
        <v>2.9542446371519855</v>
      </c>
      <c r="D64" s="7">
        <f>'3-30-23 Ex485'!E64/'3-30-23 Ex405'!E64</f>
        <v>2.7563411896745231</v>
      </c>
      <c r="E64" s="7">
        <f>'3-30-23 Ex485'!F64/'3-30-23 Ex405'!F64</f>
        <v>2.6321537185512858</v>
      </c>
      <c r="F64" s="7">
        <f>'3-30-23 Ex485'!G64/'3-30-23 Ex405'!G64</f>
        <v>2.6137008512363193</v>
      </c>
      <c r="G64" s="7">
        <f>'3-30-23 Ex485'!H64/'3-30-23 Ex405'!H64</f>
        <v>2.6750501672240801</v>
      </c>
      <c r="H64" s="7">
        <f>'3-30-23 Ex485'!I64/'3-30-23 Ex405'!I64</f>
        <v>2.7652203161789437</v>
      </c>
      <c r="I64" s="7">
        <f>'3-30-23 Ex485'!J64/'3-30-23 Ex405'!J64</f>
        <v>2.8955239939746074</v>
      </c>
      <c r="J64" s="7">
        <f>'3-30-23 Ex485'!K64/'3-30-23 Ex405'!K64</f>
        <v>3.02715035363906</v>
      </c>
      <c r="K64" s="7">
        <f>'3-30-23 Ex485'!L64/'3-30-23 Ex405'!L64</f>
        <v>2.5729020756398828</v>
      </c>
      <c r="L64" s="7">
        <f>'3-30-23 Ex485'!M64/'3-30-23 Ex405'!M64</f>
        <v>2.4268336314847945</v>
      </c>
      <c r="M64" s="7">
        <f>'3-30-23 Ex485'!N64/'3-30-23 Ex405'!N64</f>
        <v>2.7306231003039514</v>
      </c>
    </row>
    <row r="65" spans="1:13" x14ac:dyDescent="0.75">
      <c r="A65" s="4">
        <f>'3-30-23 Ex485'!A65</f>
        <v>1.7337962962962961E-2</v>
      </c>
      <c r="B65" s="7">
        <f>'3-30-23 Ex485'!C65/'3-30-23 Ex405'!C65</f>
        <v>2.9975812024879058</v>
      </c>
      <c r="C65" s="7">
        <f>'3-30-23 Ex485'!D65/'3-30-23 Ex405'!D65</f>
        <v>2.9051946594861437</v>
      </c>
      <c r="D65" s="7">
        <f>'3-30-23 Ex485'!E65/'3-30-23 Ex405'!E65</f>
        <v>2.7712825072238276</v>
      </c>
      <c r="E65" s="7">
        <f>'3-30-23 Ex485'!F65/'3-30-23 Ex405'!F65</f>
        <v>2.5502029769959407</v>
      </c>
      <c r="F65" s="7">
        <f>'3-30-23 Ex485'!G65/'3-30-23 Ex405'!G65</f>
        <v>2.595713328868051</v>
      </c>
      <c r="G65" s="7">
        <f>'3-30-23 Ex485'!H65/'3-30-23 Ex405'!H65</f>
        <v>2.673162809581811</v>
      </c>
      <c r="H65" s="7">
        <f>'3-30-23 Ex485'!I65/'3-30-23 Ex405'!I65</f>
        <v>2.8494685106869357</v>
      </c>
      <c r="I65" s="7">
        <f>'3-30-23 Ex485'!J65/'3-30-23 Ex405'!J65</f>
        <v>2.9208460532054077</v>
      </c>
      <c r="J65" s="7">
        <f>'3-30-23 Ex485'!K65/'3-30-23 Ex405'!K65</f>
        <v>2.9931880108991824</v>
      </c>
      <c r="K65" s="7">
        <f>'3-30-23 Ex485'!L65/'3-30-23 Ex405'!L65</f>
        <v>2.5037660055234747</v>
      </c>
      <c r="L65" s="7">
        <f>'3-30-23 Ex485'!M65/'3-30-23 Ex405'!M65</f>
        <v>2.4186543253826986</v>
      </c>
      <c r="M65" s="7">
        <f>'3-30-23 Ex485'!N65/'3-30-23 Ex405'!N65</f>
        <v>2.6825555278263038</v>
      </c>
    </row>
    <row r="66" spans="1:13" x14ac:dyDescent="0.75">
      <c r="A66" s="4">
        <f>'3-30-23 Ex485'!A66</f>
        <v>1.7615740740740741E-2</v>
      </c>
      <c r="B66" s="7">
        <f>'3-30-23 Ex485'!C66/'3-30-23 Ex405'!C66</f>
        <v>3.0024313997915941</v>
      </c>
      <c r="C66" s="7">
        <f>'3-30-23 Ex485'!D66/'3-30-23 Ex405'!D66</f>
        <v>2.9647758462946019</v>
      </c>
      <c r="D66" s="7">
        <f>'3-30-23 Ex485'!E66/'3-30-23 Ex405'!E66</f>
        <v>2.7278432236045358</v>
      </c>
      <c r="E66" s="7">
        <f>'3-30-23 Ex485'!F66/'3-30-23 Ex405'!F66</f>
        <v>2.6094331816301199</v>
      </c>
      <c r="F66" s="7">
        <f>'3-30-23 Ex485'!G66/'3-30-23 Ex405'!G66</f>
        <v>2.5868865647626711</v>
      </c>
      <c r="G66" s="7">
        <f>'3-30-23 Ex485'!H66/'3-30-23 Ex405'!H66</f>
        <v>2.7184666117065128</v>
      </c>
      <c r="H66" s="7">
        <f>'3-30-23 Ex485'!I66/'3-30-23 Ex405'!I66</f>
        <v>2.8271520146520146</v>
      </c>
      <c r="I66" s="7">
        <f>'3-30-23 Ex485'!J66/'3-30-23 Ex405'!J66</f>
        <v>2.8825741297808336</v>
      </c>
      <c r="J66" s="7">
        <f>'3-30-23 Ex485'!K66/'3-30-23 Ex405'!K66</f>
        <v>3.0052523407170586</v>
      </c>
      <c r="K66" s="7">
        <f>'3-30-23 Ex485'!L66/'3-30-23 Ex405'!L66</f>
        <v>2.5156053360181225</v>
      </c>
      <c r="L66" s="7">
        <f>'3-30-23 Ex485'!M66/'3-30-23 Ex405'!M66</f>
        <v>2.4819204980842913</v>
      </c>
      <c r="M66" s="7">
        <f>'3-30-23 Ex485'!N66/'3-30-23 Ex405'!N66</f>
        <v>2.6691222374828318</v>
      </c>
    </row>
    <row r="67" spans="1:13" x14ac:dyDescent="0.75">
      <c r="A67" s="4">
        <f>'3-30-23 Ex485'!A67</f>
        <v>1.7893518518518517E-2</v>
      </c>
      <c r="B67" s="7">
        <f>'3-30-23 Ex485'!C67/'3-30-23 Ex405'!C67</f>
        <v>2.9342834520981791</v>
      </c>
      <c r="C67" s="7">
        <f>'3-30-23 Ex485'!D67/'3-30-23 Ex405'!D67</f>
        <v>2.9206491326245105</v>
      </c>
      <c r="D67" s="7">
        <f>'3-30-23 Ex485'!E67/'3-30-23 Ex405'!E67</f>
        <v>2.8059151785714285</v>
      </c>
      <c r="E67" s="7">
        <f>'3-30-23 Ex485'!F67/'3-30-23 Ex405'!F67</f>
        <v>2.6464379947229553</v>
      </c>
      <c r="F67" s="7">
        <f>'3-30-23 Ex485'!G67/'3-30-23 Ex405'!G67</f>
        <v>2.6169523552436225</v>
      </c>
      <c r="G67" s="7">
        <f>'3-30-23 Ex485'!H67/'3-30-23 Ex405'!H67</f>
        <v>2.6703296703296702</v>
      </c>
      <c r="H67" s="7">
        <f>'3-30-23 Ex485'!I67/'3-30-23 Ex405'!I67</f>
        <v>2.7970392134704487</v>
      </c>
      <c r="I67" s="7">
        <f>'3-30-23 Ex485'!J67/'3-30-23 Ex405'!J67</f>
        <v>2.9039042277825713</v>
      </c>
      <c r="J67" s="7">
        <f>'3-30-23 Ex485'!K67/'3-30-23 Ex405'!K67</f>
        <v>2.9531810035842292</v>
      </c>
      <c r="K67" s="7">
        <f>'3-30-23 Ex485'!L67/'3-30-23 Ex405'!L67</f>
        <v>2.5644753476611886</v>
      </c>
      <c r="L67" s="7">
        <f>'3-30-23 Ex485'!M67/'3-30-23 Ex405'!M67</f>
        <v>2.4168057210965435</v>
      </c>
      <c r="M67" s="7">
        <f>'3-30-23 Ex485'!N67/'3-30-23 Ex405'!N67</f>
        <v>2.7150612296427217</v>
      </c>
    </row>
    <row r="68" spans="1:13" x14ac:dyDescent="0.75">
      <c r="A68" s="4">
        <f>'3-30-23 Ex485'!A68</f>
        <v>1.8171296296296297E-2</v>
      </c>
      <c r="B68" s="7">
        <f>'3-30-23 Ex485'!C68/'3-30-23 Ex405'!C68</f>
        <v>2.9968840161569532</v>
      </c>
      <c r="C68" s="7">
        <f>'3-30-23 Ex485'!D68/'3-30-23 Ex405'!D68</f>
        <v>2.9575757575757575</v>
      </c>
      <c r="D68" s="7">
        <f>'3-30-23 Ex485'!E68/'3-30-23 Ex405'!E68</f>
        <v>2.8185227272727271</v>
      </c>
      <c r="E68" s="7">
        <f>'3-30-23 Ex485'!F68/'3-30-23 Ex405'!F68</f>
        <v>2.5837660562995355</v>
      </c>
      <c r="F68" s="7">
        <f>'3-30-23 Ex485'!G68/'3-30-23 Ex405'!G68</f>
        <v>2.5868663902634745</v>
      </c>
      <c r="G68" s="7">
        <f>'3-30-23 Ex485'!H68/'3-30-23 Ex405'!H68</f>
        <v>2.6598503074044375</v>
      </c>
      <c r="H68" s="7">
        <f>'3-30-23 Ex485'!I68/'3-30-23 Ex405'!I68</f>
        <v>2.90134994807892</v>
      </c>
      <c r="I68" s="7">
        <f>'3-30-23 Ex485'!J68/'3-30-23 Ex405'!J68</f>
        <v>2.9346810129333769</v>
      </c>
      <c r="J68" s="7">
        <f>'3-30-23 Ex485'!K68/'3-30-23 Ex405'!K68</f>
        <v>2.9694332887103974</v>
      </c>
      <c r="K68" s="7">
        <f>'3-30-23 Ex485'!L68/'3-30-23 Ex405'!L68</f>
        <v>2.4798562042890788</v>
      </c>
      <c r="L68" s="7">
        <f>'3-30-23 Ex485'!M68/'3-30-23 Ex405'!M68</f>
        <v>2.3828697777260559</v>
      </c>
      <c r="M68" s="7">
        <f>'3-30-23 Ex485'!N68/'3-30-23 Ex405'!N68</f>
        <v>2.690693316677077</v>
      </c>
    </row>
    <row r="69" spans="1:13" x14ac:dyDescent="0.75">
      <c r="A69" s="4">
        <f>'3-30-23 Ex485'!A69</f>
        <v>1.8449074074074073E-2</v>
      </c>
      <c r="B69" s="7">
        <f>'3-30-23 Ex485'!C69/'3-30-23 Ex405'!C69</f>
        <v>3.0254335260115606</v>
      </c>
      <c r="C69" s="7">
        <f>'3-30-23 Ex485'!D69/'3-30-23 Ex405'!D69</f>
        <v>2.9593937337405269</v>
      </c>
      <c r="D69" s="7">
        <f>'3-30-23 Ex485'!E69/'3-30-23 Ex405'!E69</f>
        <v>2.7120631094554617</v>
      </c>
      <c r="E69" s="7">
        <f>'3-30-23 Ex485'!F69/'3-30-23 Ex405'!F69</f>
        <v>2.5818132316907159</v>
      </c>
      <c r="F69" s="7">
        <f>'3-30-23 Ex485'!G69/'3-30-23 Ex405'!G69</f>
        <v>2.6163775716014523</v>
      </c>
      <c r="G69" s="7">
        <f>'3-30-23 Ex485'!H69/'3-30-23 Ex405'!H69</f>
        <v>2.664733648010789</v>
      </c>
      <c r="H69" s="7">
        <f>'3-30-23 Ex485'!I69/'3-30-23 Ex405'!I69</f>
        <v>2.902071999073967</v>
      </c>
      <c r="I69" s="7">
        <f>'3-30-23 Ex485'!J69/'3-30-23 Ex405'!J69</f>
        <v>2.8614760226423157</v>
      </c>
      <c r="J69" s="7">
        <f>'3-30-23 Ex485'!K69/'3-30-23 Ex405'!K69</f>
        <v>2.9565508021390374</v>
      </c>
      <c r="K69" s="7">
        <f>'3-30-23 Ex485'!L69/'3-30-23 Ex405'!L69</f>
        <v>2.5031863051355741</v>
      </c>
      <c r="L69" s="7">
        <f>'3-30-23 Ex485'!M69/'3-30-23 Ex405'!M69</f>
        <v>2.4396181384248208</v>
      </c>
      <c r="M69" s="7">
        <f>'3-30-23 Ex485'!N69/'3-30-23 Ex405'!N69</f>
        <v>2.738844646694476</v>
      </c>
    </row>
    <row r="70" spans="1:13" x14ac:dyDescent="0.75">
      <c r="A70" s="4">
        <f>'3-30-23 Ex485'!A70</f>
        <v>1.8726851851851852E-2</v>
      </c>
      <c r="B70" s="7">
        <f>'3-30-23 Ex485'!C70/'3-30-23 Ex405'!C70</f>
        <v>3.0091615447060187</v>
      </c>
      <c r="C70" s="7">
        <f>'3-30-23 Ex485'!D70/'3-30-23 Ex405'!D70</f>
        <v>3.0009293680297398</v>
      </c>
      <c r="D70" s="7">
        <f>'3-30-23 Ex485'!E70/'3-30-23 Ex405'!E70</f>
        <v>2.7991348713398403</v>
      </c>
      <c r="E70" s="7">
        <f>'3-30-23 Ex485'!F70/'3-30-23 Ex405'!F70</f>
        <v>2.5987620357634111</v>
      </c>
      <c r="F70" s="7">
        <f>'3-30-23 Ex485'!G70/'3-30-23 Ex405'!G70</f>
        <v>2.6239730639730641</v>
      </c>
      <c r="G70" s="7">
        <f>'3-30-23 Ex485'!H70/'3-30-23 Ex405'!H70</f>
        <v>2.6857912457912456</v>
      </c>
      <c r="H70" s="7">
        <f>'3-30-23 Ex485'!I70/'3-30-23 Ex405'!I70</f>
        <v>2.7817339211031986</v>
      </c>
      <c r="I70" s="7">
        <f>'3-30-23 Ex485'!J70/'3-30-23 Ex405'!J70</f>
        <v>2.8788856620415189</v>
      </c>
      <c r="J70" s="7">
        <f>'3-30-23 Ex485'!K70/'3-30-23 Ex405'!K70</f>
        <v>2.957123715944618</v>
      </c>
      <c r="K70" s="7">
        <f>'3-30-23 Ex485'!L70/'3-30-23 Ex405'!L70</f>
        <v>2.5289329772351521</v>
      </c>
      <c r="L70" s="7">
        <f>'3-30-23 Ex485'!M70/'3-30-23 Ex405'!M70</f>
        <v>2.4134966435048875</v>
      </c>
      <c r="M70" s="7">
        <f>'3-30-23 Ex485'!N70/'3-30-23 Ex405'!N70</f>
        <v>2.7452261306532662</v>
      </c>
    </row>
    <row r="71" spans="1:13" x14ac:dyDescent="0.75">
      <c r="A71" s="4">
        <f>'3-30-23 Ex485'!A71</f>
        <v>1.9004629629629632E-2</v>
      </c>
      <c r="B71" s="7">
        <f>'3-30-23 Ex485'!C71/'3-30-23 Ex405'!C71</f>
        <v>3.0090669115115345</v>
      </c>
      <c r="C71" s="7">
        <f>'3-30-23 Ex485'!D71/'3-30-23 Ex405'!D71</f>
        <v>2.9384879725085913</v>
      </c>
      <c r="D71" s="7">
        <f>'3-30-23 Ex485'!E71/'3-30-23 Ex405'!E71</f>
        <v>2.7901565995525726</v>
      </c>
      <c r="E71" s="7">
        <f>'3-30-23 Ex485'!F71/'3-30-23 Ex405'!F71</f>
        <v>2.6443046820405312</v>
      </c>
      <c r="F71" s="7">
        <f>'3-30-23 Ex485'!G71/'3-30-23 Ex405'!G71</f>
        <v>2.6225272507064998</v>
      </c>
      <c r="G71" s="7">
        <f>'3-30-23 Ex485'!H71/'3-30-23 Ex405'!H71</f>
        <v>2.6723745819397995</v>
      </c>
      <c r="H71" s="7">
        <f>'3-30-23 Ex485'!I71/'3-30-23 Ex405'!I71</f>
        <v>2.8504009163802979</v>
      </c>
      <c r="I71" s="7">
        <f>'3-30-23 Ex485'!J71/'3-30-23 Ex405'!J71</f>
        <v>2.8715635738831615</v>
      </c>
      <c r="J71" s="7">
        <f>'3-30-23 Ex485'!K71/'3-30-23 Ex405'!K71</f>
        <v>2.9824263038548753</v>
      </c>
      <c r="K71" s="7">
        <f>'3-30-23 Ex485'!L71/'3-30-23 Ex405'!L71</f>
        <v>2.5087785302232253</v>
      </c>
      <c r="L71" s="7">
        <f>'3-30-23 Ex485'!M71/'3-30-23 Ex405'!M71</f>
        <v>2.4551988500239577</v>
      </c>
      <c r="M71" s="7">
        <f>'3-30-23 Ex485'!N71/'3-30-23 Ex405'!N71</f>
        <v>2.6932568864514521</v>
      </c>
    </row>
    <row r="72" spans="1:13" x14ac:dyDescent="0.75">
      <c r="A72" s="4">
        <f>'3-30-23 Ex485'!A72</f>
        <v>1.9282407407407408E-2</v>
      </c>
      <c r="B72" s="7">
        <f>'3-30-23 Ex485'!C72/'3-30-23 Ex405'!C72</f>
        <v>3.0199189345686159</v>
      </c>
      <c r="C72" s="7">
        <f>'3-30-23 Ex485'!D72/'3-30-23 Ex405'!D72</f>
        <v>2.9881961952784781</v>
      </c>
      <c r="D72" s="7">
        <f>'3-30-23 Ex485'!E72/'3-30-23 Ex405'!E72</f>
        <v>2.7540567391544322</v>
      </c>
      <c r="E72" s="7">
        <f>'3-30-23 Ex485'!F72/'3-30-23 Ex405'!F72</f>
        <v>2.6168849261632765</v>
      </c>
      <c r="F72" s="7">
        <f>'3-30-23 Ex485'!G72/'3-30-23 Ex405'!G72</f>
        <v>2.5627814569536422</v>
      </c>
      <c r="G72" s="7">
        <f>'3-30-23 Ex485'!H72/'3-30-23 Ex405'!H72</f>
        <v>2.7038099139696845</v>
      </c>
      <c r="H72" s="7">
        <f>'3-30-23 Ex485'!I72/'3-30-23 Ex405'!I72</f>
        <v>2.8934904473172405</v>
      </c>
      <c r="I72" s="7">
        <f>'3-30-23 Ex485'!J72/'3-30-23 Ex405'!J72</f>
        <v>2.8427146992602124</v>
      </c>
      <c r="J72" s="7">
        <f>'3-30-23 Ex485'!K72/'3-30-23 Ex405'!K72</f>
        <v>3.0031246512665999</v>
      </c>
      <c r="K72" s="7">
        <f>'3-30-23 Ex485'!L72/'3-30-23 Ex405'!L72</f>
        <v>2.526587701612903</v>
      </c>
      <c r="L72" s="7">
        <f>'3-30-23 Ex485'!M72/'3-30-23 Ex405'!M72</f>
        <v>2.4213349225268175</v>
      </c>
      <c r="M72" s="7">
        <f>'3-30-23 Ex485'!N72/'3-30-23 Ex405'!N72</f>
        <v>2.7157245373284655</v>
      </c>
    </row>
    <row r="73" spans="1:13" x14ac:dyDescent="0.75">
      <c r="A73" s="4">
        <f>'3-30-23 Ex485'!A73</f>
        <v>1.9560185185185184E-2</v>
      </c>
      <c r="B73" s="7">
        <f>'3-30-23 Ex485'!C73/'3-30-23 Ex405'!C73</f>
        <v>3.013511952881395</v>
      </c>
      <c r="C73" s="7">
        <f>'3-30-23 Ex485'!D73/'3-30-23 Ex405'!D73</f>
        <v>2.9465137406313877</v>
      </c>
      <c r="D73" s="7">
        <f>'3-30-23 Ex485'!E73/'3-30-23 Ex405'!E73</f>
        <v>2.773054356249308</v>
      </c>
      <c r="E73" s="7">
        <f>'3-30-23 Ex485'!F73/'3-30-23 Ex405'!F73</f>
        <v>2.5888283378746593</v>
      </c>
      <c r="F73" s="7">
        <f>'3-30-23 Ex485'!G73/'3-30-23 Ex405'!G73</f>
        <v>2.6147186147186146</v>
      </c>
      <c r="G73" s="7">
        <f>'3-30-23 Ex485'!H73/'3-30-23 Ex405'!H73</f>
        <v>2.6988406578592614</v>
      </c>
      <c r="H73" s="7">
        <f>'3-30-23 Ex485'!I73/'3-30-23 Ex405'!I73</f>
        <v>2.8434643510054847</v>
      </c>
      <c r="I73" s="7">
        <f>'3-30-23 Ex485'!J73/'3-30-23 Ex405'!J73</f>
        <v>2.8405227369315766</v>
      </c>
      <c r="J73" s="7">
        <f>'3-30-23 Ex485'!K73/'3-30-23 Ex405'!K73</f>
        <v>3.0892409391383633</v>
      </c>
      <c r="K73" s="7">
        <f>'3-30-23 Ex485'!L73/'3-30-23 Ex405'!L73</f>
        <v>2.5386173714864522</v>
      </c>
      <c r="L73" s="7">
        <f>'3-30-23 Ex485'!M73/'3-30-23 Ex405'!M73</f>
        <v>2.4111506524317914</v>
      </c>
      <c r="M73" s="7">
        <f>'3-30-23 Ex485'!N73/'3-30-23 Ex405'!N73</f>
        <v>2.6807594936708861</v>
      </c>
    </row>
    <row r="74" spans="1:13" x14ac:dyDescent="0.75">
      <c r="A74" s="4">
        <f>'3-30-23 Ex485'!A74</f>
        <v>1.9837962962962963E-2</v>
      </c>
      <c r="B74" s="7">
        <f>'3-30-23 Ex485'!C74/'3-30-23 Ex405'!C74</f>
        <v>2.9252336448598131</v>
      </c>
      <c r="C74" s="7">
        <f>'3-30-23 Ex485'!D74/'3-30-23 Ex405'!D74</f>
        <v>2.9663913741683872</v>
      </c>
      <c r="D74" s="7">
        <f>'3-30-23 Ex485'!E74/'3-30-23 Ex405'!E74</f>
        <v>2.777219991075413</v>
      </c>
      <c r="E74" s="7">
        <f>'3-30-23 Ex485'!F74/'3-30-23 Ex405'!F74</f>
        <v>2.5771483045076944</v>
      </c>
      <c r="F74" s="7">
        <f>'3-30-23 Ex485'!G74/'3-30-23 Ex405'!G74</f>
        <v>2.6140518417462482</v>
      </c>
      <c r="G74" s="7">
        <f>'3-30-23 Ex485'!H74/'3-30-23 Ex405'!H74</f>
        <v>2.7309368191721135</v>
      </c>
      <c r="H74" s="7">
        <f>'3-30-23 Ex485'!I74/'3-30-23 Ex405'!I74</f>
        <v>2.8270514997170344</v>
      </c>
      <c r="I74" s="7">
        <f>'3-30-23 Ex485'!J74/'3-30-23 Ex405'!J74</f>
        <v>2.9251604481670839</v>
      </c>
      <c r="J74" s="7">
        <f>'3-30-23 Ex485'!K74/'3-30-23 Ex405'!K74</f>
        <v>2.8876318938322636</v>
      </c>
      <c r="K74" s="7">
        <f>'3-30-23 Ex485'!L74/'3-30-23 Ex405'!L74</f>
        <v>2.5287341610136953</v>
      </c>
      <c r="L74" s="7">
        <f>'3-30-23 Ex485'!M74/'3-30-23 Ex405'!M74</f>
        <v>2.4678567120974551</v>
      </c>
      <c r="M74" s="7">
        <f>'3-30-23 Ex485'!N74/'3-30-23 Ex405'!N74</f>
        <v>2.7384987893462469</v>
      </c>
    </row>
    <row r="75" spans="1:13" x14ac:dyDescent="0.75">
      <c r="A75" s="4">
        <f>'3-30-23 Ex485'!A75</f>
        <v>2.011574074074074E-2</v>
      </c>
      <c r="B75" s="7">
        <f>'3-30-23 Ex485'!C75/'3-30-23 Ex405'!C75</f>
        <v>2.9578438147892192</v>
      </c>
      <c r="C75" s="7">
        <f>'3-30-23 Ex485'!D75/'3-30-23 Ex405'!D75</f>
        <v>2.8858062368216624</v>
      </c>
      <c r="D75" s="7">
        <f>'3-30-23 Ex485'!E75/'3-30-23 Ex405'!E75</f>
        <v>2.7982837401092167</v>
      </c>
      <c r="E75" s="7">
        <f>'3-30-23 Ex485'!F75/'3-30-23 Ex405'!F75</f>
        <v>2.6532816394350593</v>
      </c>
      <c r="F75" s="7">
        <f>'3-30-23 Ex485'!G75/'3-30-23 Ex405'!G75</f>
        <v>2.5983009708737863</v>
      </c>
      <c r="G75" s="7">
        <f>'3-30-23 Ex485'!H75/'3-30-23 Ex405'!H75</f>
        <v>2.668250950570342</v>
      </c>
      <c r="H75" s="7">
        <f>'3-30-23 Ex485'!I75/'3-30-23 Ex405'!I75</f>
        <v>2.8592355230029756</v>
      </c>
      <c r="I75" s="7">
        <f>'3-30-23 Ex485'!J75/'3-30-23 Ex405'!J75</f>
        <v>2.9115388774737752</v>
      </c>
      <c r="J75" s="7">
        <f>'3-30-23 Ex485'!K75/'3-30-23 Ex405'!K75</f>
        <v>3.0860721673178579</v>
      </c>
      <c r="K75" s="7">
        <f>'3-30-23 Ex485'!L75/'3-30-23 Ex405'!L75</f>
        <v>2.5097256857855363</v>
      </c>
      <c r="L75" s="7">
        <f>'3-30-23 Ex485'!M75/'3-30-23 Ex405'!M75</f>
        <v>2.3712616822429906</v>
      </c>
      <c r="M75" s="7">
        <f>'3-30-23 Ex485'!N75/'3-30-23 Ex405'!N75</f>
        <v>2.6149083704804359</v>
      </c>
    </row>
    <row r="76" spans="1:13" x14ac:dyDescent="0.75">
      <c r="A76" s="4">
        <f>'3-30-23 Ex485'!A76</f>
        <v>2.0393518518518519E-2</v>
      </c>
      <c r="B76" s="7">
        <f>'3-30-23 Ex485'!C76/'3-30-23 Ex405'!C76</f>
        <v>2.9661503155479059</v>
      </c>
      <c r="C76" s="7">
        <f>'3-30-23 Ex485'!D76/'3-30-23 Ex405'!D76</f>
        <v>2.9906477312088673</v>
      </c>
      <c r="D76" s="7">
        <f>'3-30-23 Ex485'!E76/'3-30-23 Ex405'!E76</f>
        <v>2.7828400399068838</v>
      </c>
      <c r="E76" s="7">
        <f>'3-30-23 Ex485'!F76/'3-30-23 Ex405'!F76</f>
        <v>2.5594510123658107</v>
      </c>
      <c r="F76" s="7">
        <f>'3-30-23 Ex485'!G76/'3-30-23 Ex405'!G76</f>
        <v>2.615728813559322</v>
      </c>
      <c r="G76" s="7">
        <f>'3-30-23 Ex485'!H76/'3-30-23 Ex405'!H76</f>
        <v>2.699714013346044</v>
      </c>
      <c r="H76" s="7">
        <f>'3-30-23 Ex485'!I76/'3-30-23 Ex405'!I76</f>
        <v>2.8356679193713701</v>
      </c>
      <c r="I76" s="7">
        <f>'3-30-23 Ex485'!J76/'3-30-23 Ex405'!J76</f>
        <v>2.8985398325101999</v>
      </c>
      <c r="J76" s="7">
        <f>'3-30-23 Ex485'!K76/'3-30-23 Ex405'!K76</f>
        <v>2.9965082225726514</v>
      </c>
      <c r="K76" s="7">
        <f>'3-30-23 Ex485'!L76/'3-30-23 Ex405'!L76</f>
        <v>2.5625080303224976</v>
      </c>
      <c r="L76" s="7">
        <f>'3-30-23 Ex485'!M76/'3-30-23 Ex405'!M76</f>
        <v>2.3898205699542627</v>
      </c>
      <c r="M76" s="7">
        <f>'3-30-23 Ex485'!N76/'3-30-23 Ex405'!N76</f>
        <v>2.7134092900964069</v>
      </c>
    </row>
    <row r="77" spans="1:13" x14ac:dyDescent="0.75">
      <c r="A77" s="4">
        <f>'3-30-23 Ex485'!A77</f>
        <v>2.0671296296296295E-2</v>
      </c>
      <c r="B77" s="7">
        <f>'3-30-23 Ex485'!C77/'3-30-23 Ex405'!C77</f>
        <v>3.0029042750929369</v>
      </c>
      <c r="C77" s="7">
        <f>'3-30-23 Ex485'!D77/'3-30-23 Ex405'!D77</f>
        <v>2.9567880231371215</v>
      </c>
      <c r="D77" s="7">
        <f>'3-30-23 Ex485'!E77/'3-30-23 Ex405'!E77</f>
        <v>2.8423146884947705</v>
      </c>
      <c r="E77" s="7">
        <f>'3-30-23 Ex485'!F77/'3-30-23 Ex405'!F77</f>
        <v>2.5616307608399236</v>
      </c>
      <c r="F77" s="7">
        <f>'3-30-23 Ex485'!G77/'3-30-23 Ex405'!G77</f>
        <v>2.6076612903225804</v>
      </c>
      <c r="G77" s="7">
        <f>'3-30-23 Ex485'!H77/'3-30-23 Ex405'!H77</f>
        <v>2.7172271791352092</v>
      </c>
      <c r="H77" s="7">
        <f>'3-30-23 Ex485'!I77/'3-30-23 Ex405'!I77</f>
        <v>2.8257670100758521</v>
      </c>
      <c r="I77" s="7">
        <f>'3-30-23 Ex485'!J77/'3-30-23 Ex405'!J77</f>
        <v>2.9311640893470789</v>
      </c>
      <c r="J77" s="7">
        <f>'3-30-23 Ex485'!K77/'3-30-23 Ex405'!K77</f>
        <v>3.0287259209192294</v>
      </c>
      <c r="K77" s="7">
        <f>'3-30-23 Ex485'!L77/'3-30-23 Ex405'!L77</f>
        <v>2.5180813661476646</v>
      </c>
      <c r="L77" s="7">
        <f>'3-30-23 Ex485'!M77/'3-30-23 Ex405'!M77</f>
        <v>2.454273043269807</v>
      </c>
      <c r="M77" s="7">
        <f>'3-30-23 Ex485'!N77/'3-30-23 Ex405'!N77</f>
        <v>2.6487424111014746</v>
      </c>
    </row>
    <row r="78" spans="1:13" x14ac:dyDescent="0.75">
      <c r="A78" s="4">
        <f>'3-30-23 Ex485'!A78</f>
        <v>2.0949074074074075E-2</v>
      </c>
      <c r="B78" s="7">
        <f>'3-30-23 Ex485'!C78/'3-30-23 Ex405'!C78</f>
        <v>2.9680064680064682</v>
      </c>
      <c r="C78" s="7">
        <f>'3-30-23 Ex485'!D78/'3-30-23 Ex405'!D78</f>
        <v>2.9884579870729455</v>
      </c>
      <c r="D78" s="7">
        <f>'3-30-23 Ex485'!E78/'3-30-23 Ex405'!E78</f>
        <v>2.7565207780725021</v>
      </c>
      <c r="E78" s="7">
        <f>'3-30-23 Ex485'!F78/'3-30-23 Ex405'!F78</f>
        <v>2.6140521064301554</v>
      </c>
      <c r="F78" s="7">
        <f>'3-30-23 Ex485'!G78/'3-30-23 Ex405'!G78</f>
        <v>2.5761828388131516</v>
      </c>
      <c r="G78" s="7">
        <f>'3-30-23 Ex485'!H78/'3-30-23 Ex405'!H78</f>
        <v>2.7015614392396472</v>
      </c>
      <c r="H78" s="7">
        <f>'3-30-23 Ex485'!I78/'3-30-23 Ex405'!I78</f>
        <v>2.8270128686937706</v>
      </c>
      <c r="I78" s="7">
        <f>'3-30-23 Ex485'!J78/'3-30-23 Ex405'!J78</f>
        <v>2.8916568237946958</v>
      </c>
      <c r="J78" s="7">
        <f>'3-30-23 Ex485'!K78/'3-30-23 Ex405'!K78</f>
        <v>3.0464878381450329</v>
      </c>
      <c r="K78" s="7">
        <f>'3-30-23 Ex485'!L78/'3-30-23 Ex405'!L78</f>
        <v>2.5225592658679581</v>
      </c>
      <c r="L78" s="7">
        <f>'3-30-23 Ex485'!M78/'3-30-23 Ex405'!M78</f>
        <v>2.4573002754820936</v>
      </c>
      <c r="M78" s="7">
        <f>'3-30-23 Ex485'!N78/'3-30-23 Ex405'!N78</f>
        <v>2.6651186142839212</v>
      </c>
    </row>
    <row r="79" spans="1:13" x14ac:dyDescent="0.75">
      <c r="A79" s="4">
        <f>'3-30-23 Ex485'!A79</f>
        <v>2.1226851851851854E-2</v>
      </c>
      <c r="B79" s="7">
        <f>'3-30-23 Ex485'!C79/'3-30-23 Ex405'!C79</f>
        <v>3.0308584686774944</v>
      </c>
      <c r="C79" s="7">
        <f>'3-30-23 Ex485'!D79/'3-30-23 Ex405'!D79</f>
        <v>2.9869565217391303</v>
      </c>
      <c r="D79" s="7">
        <f>'3-30-23 Ex485'!E79/'3-30-23 Ex405'!E79</f>
        <v>2.8277608915906787</v>
      </c>
      <c r="E79" s="7">
        <f>'3-30-23 Ex485'!F79/'3-30-23 Ex405'!F79</f>
        <v>2.5901011758271806</v>
      </c>
      <c r="F79" s="7">
        <f>'3-30-23 Ex485'!G79/'3-30-23 Ex405'!G79</f>
        <v>2.6272387062282814</v>
      </c>
      <c r="G79" s="7">
        <f>'3-30-23 Ex485'!H79/'3-30-23 Ex405'!H79</f>
        <v>2.7066757493188009</v>
      </c>
      <c r="H79" s="7">
        <f>'3-30-23 Ex485'!I79/'3-30-23 Ex405'!I79</f>
        <v>2.8699131229995429</v>
      </c>
      <c r="I79" s="7">
        <f>'3-30-23 Ex485'!J79/'3-30-23 Ex405'!J79</f>
        <v>2.9388575152041705</v>
      </c>
      <c r="J79" s="7">
        <f>'3-30-23 Ex485'!K79/'3-30-23 Ex405'!K79</f>
        <v>3.0463976288189696</v>
      </c>
      <c r="K79" s="7">
        <f>'3-30-23 Ex485'!L79/'3-30-23 Ex405'!L79</f>
        <v>2.5586153648179129</v>
      </c>
      <c r="L79" s="7">
        <f>'3-30-23 Ex485'!M79/'3-30-23 Ex405'!M79</f>
        <v>2.4470151042915367</v>
      </c>
      <c r="M79" s="7">
        <f>'3-30-23 Ex485'!N79/'3-30-23 Ex405'!N79</f>
        <v>2.6683866096149007</v>
      </c>
    </row>
    <row r="80" spans="1:13" x14ac:dyDescent="0.75">
      <c r="A80" s="4">
        <f>'3-30-23 Ex485'!A80</f>
        <v>2.1504629629629627E-2</v>
      </c>
      <c r="B80" s="7">
        <f>'3-30-23 Ex485'!C80/'3-30-23 Ex405'!C80</f>
        <v>2.9939856581077957</v>
      </c>
      <c r="C80" s="7">
        <f>'3-30-23 Ex485'!D80/'3-30-23 Ex405'!D80</f>
        <v>2.9736208280766143</v>
      </c>
      <c r="D80" s="7">
        <f>'3-30-23 Ex485'!E80/'3-30-23 Ex405'!E80</f>
        <v>2.8083109919571045</v>
      </c>
      <c r="E80" s="7">
        <f>'3-30-23 Ex485'!F80/'3-30-23 Ex405'!F80</f>
        <v>2.6272500692328995</v>
      </c>
      <c r="F80" s="7">
        <f>'3-30-23 Ex485'!G80/'3-30-23 Ex405'!G80</f>
        <v>2.6331665088597322</v>
      </c>
      <c r="G80" s="7">
        <f>'3-30-23 Ex485'!H80/'3-30-23 Ex405'!H80</f>
        <v>2.743173943173943</v>
      </c>
      <c r="H80" s="7">
        <f>'3-30-23 Ex485'!I80/'3-30-23 Ex405'!I80</f>
        <v>2.8747142203932325</v>
      </c>
      <c r="I80" s="7">
        <f>'3-30-23 Ex485'!J80/'3-30-23 Ex405'!J80</f>
        <v>2.9408045350485121</v>
      </c>
      <c r="J80" s="7">
        <f>'3-30-23 Ex485'!K80/'3-30-23 Ex405'!K80</f>
        <v>3.0174490600022517</v>
      </c>
      <c r="K80" s="7">
        <f>'3-30-23 Ex485'!L80/'3-30-23 Ex405'!L80</f>
        <v>2.5162601626016259</v>
      </c>
      <c r="L80" s="7">
        <f>'3-30-23 Ex485'!M80/'3-30-23 Ex405'!M80</f>
        <v>2.4166765649126973</v>
      </c>
      <c r="M80" s="7">
        <f>'3-30-23 Ex485'!N80/'3-30-23 Ex405'!N80</f>
        <v>2.6268210683601048</v>
      </c>
    </row>
    <row r="81" spans="1:13" x14ac:dyDescent="0.75">
      <c r="A81" s="4">
        <f>'3-30-23 Ex485'!A81</f>
        <v>2.1782407407407407E-2</v>
      </c>
      <c r="B81" s="7">
        <f>'3-30-23 Ex485'!C81/'3-30-23 Ex405'!C81</f>
        <v>2.9866097194967103</v>
      </c>
      <c r="C81" s="7">
        <f>'3-30-23 Ex485'!D81/'3-30-23 Ex405'!D81</f>
        <v>3.0320148474654913</v>
      </c>
      <c r="D81" s="7">
        <f>'3-30-23 Ex485'!E81/'3-30-23 Ex405'!E81</f>
        <v>2.8082942097026602</v>
      </c>
      <c r="E81" s="7">
        <f>'3-30-23 Ex485'!F81/'3-30-23 Ex405'!F81</f>
        <v>2.5666621271959689</v>
      </c>
      <c r="F81" s="7">
        <f>'3-30-23 Ex485'!G81/'3-30-23 Ex405'!G81</f>
        <v>2.6247965274009766</v>
      </c>
      <c r="G81" s="7">
        <f>'3-30-23 Ex485'!H81/'3-30-23 Ex405'!H81</f>
        <v>2.7088367042215284</v>
      </c>
      <c r="H81" s="7">
        <f>'3-30-23 Ex485'!I81/'3-30-23 Ex405'!I81</f>
        <v>2.8527524484971294</v>
      </c>
      <c r="I81" s="7">
        <f>'3-30-23 Ex485'!J81/'3-30-23 Ex405'!J81</f>
        <v>2.9170884031441799</v>
      </c>
      <c r="J81" s="7">
        <f>'3-30-23 Ex485'!K81/'3-30-23 Ex405'!K81</f>
        <v>3.0146925858951175</v>
      </c>
      <c r="K81" s="7">
        <f>'3-30-23 Ex485'!L81/'3-30-23 Ex405'!L81</f>
        <v>2.5252090195084875</v>
      </c>
      <c r="L81" s="7">
        <f>'3-30-23 Ex485'!M81/'3-30-23 Ex405'!M81</f>
        <v>2.4483747609942639</v>
      </c>
      <c r="M81" s="7">
        <f>'3-30-23 Ex485'!N81/'3-30-23 Ex405'!N81</f>
        <v>2.7430352372471694</v>
      </c>
    </row>
    <row r="82" spans="1:13" x14ac:dyDescent="0.75">
      <c r="A82" s="4">
        <f>'3-30-23 Ex485'!A82</f>
        <v>2.2060185185185183E-2</v>
      </c>
      <c r="B82" s="7">
        <f>'3-30-23 Ex485'!C82/'3-30-23 Ex405'!C82</f>
        <v>2.9520236471123238</v>
      </c>
      <c r="C82" s="7">
        <f>'3-30-23 Ex485'!D82/'3-30-23 Ex405'!D82</f>
        <v>2.8079627826463271</v>
      </c>
      <c r="D82" s="7">
        <f>'3-30-23 Ex485'!E82/'3-30-23 Ex405'!E82</f>
        <v>2.7869749776586237</v>
      </c>
      <c r="E82" s="7">
        <f>'3-30-23 Ex485'!F82/'3-30-23 Ex405'!F82</f>
        <v>2.6086299299161744</v>
      </c>
      <c r="F82" s="7">
        <f>'3-30-23 Ex485'!G82/'3-30-23 Ex405'!G82</f>
        <v>2.5900367496937524</v>
      </c>
      <c r="G82" s="7">
        <f>'3-30-23 Ex485'!H82/'3-30-23 Ex405'!H82</f>
        <v>2.6830453563714904</v>
      </c>
      <c r="H82" s="7">
        <f>'3-30-23 Ex485'!I82/'3-30-23 Ex405'!I82</f>
        <v>2.8878515444905486</v>
      </c>
      <c r="I82" s="7">
        <f>'3-30-23 Ex485'!J82/'3-30-23 Ex405'!J82</f>
        <v>2.9232173539518902</v>
      </c>
      <c r="J82" s="7">
        <f>'3-30-23 Ex485'!K82/'3-30-23 Ex405'!K82</f>
        <v>3.051863672631939</v>
      </c>
      <c r="K82" s="7">
        <f>'3-30-23 Ex485'!L82/'3-30-23 Ex405'!L82</f>
        <v>2.5487789120041349</v>
      </c>
      <c r="L82" s="7">
        <f>'3-30-23 Ex485'!M82/'3-30-23 Ex405'!M82</f>
        <v>2.4108666907080178</v>
      </c>
      <c r="M82" s="7">
        <f>'3-30-23 Ex485'!N82/'3-30-23 Ex405'!N82</f>
        <v>2.6700770493873942</v>
      </c>
    </row>
    <row r="83" spans="1:13" x14ac:dyDescent="0.75">
      <c r="A83" s="4">
        <f>'3-30-23 Ex485'!A83</f>
        <v>2.2337962962962962E-2</v>
      </c>
      <c r="B83" s="7">
        <f>'3-30-23 Ex485'!C83/'3-30-23 Ex405'!C83</f>
        <v>2.9888669836483821</v>
      </c>
      <c r="C83" s="7">
        <f>'3-30-23 Ex485'!D83/'3-30-23 Ex405'!D83</f>
        <v>2.9141476570401168</v>
      </c>
      <c r="D83" s="7">
        <f>'3-30-23 Ex485'!E83/'3-30-23 Ex405'!E83</f>
        <v>2.8037664363717405</v>
      </c>
      <c r="E83" s="7">
        <f>'3-30-23 Ex485'!F83/'3-30-23 Ex405'!F83</f>
        <v>2.6574616457461646</v>
      </c>
      <c r="F83" s="7">
        <f>'3-30-23 Ex485'!G83/'3-30-23 Ex405'!G83</f>
        <v>2.6018269747447609</v>
      </c>
      <c r="G83" s="7">
        <f>'3-30-23 Ex485'!H83/'3-30-23 Ex405'!H83</f>
        <v>2.7663088356729975</v>
      </c>
      <c r="H83" s="7">
        <f>'3-30-23 Ex485'!I83/'3-30-23 Ex405'!I83</f>
        <v>2.843088418430884</v>
      </c>
      <c r="I83" s="7">
        <f>'3-30-23 Ex485'!J83/'3-30-23 Ex405'!J83</f>
        <v>2.9527705061082026</v>
      </c>
      <c r="J83" s="7">
        <f>'3-30-23 Ex485'!K83/'3-30-23 Ex405'!K83</f>
        <v>2.9821149116923764</v>
      </c>
      <c r="K83" s="7">
        <f>'3-30-23 Ex485'!L83/'3-30-23 Ex405'!L83</f>
        <v>2.5141437308868499</v>
      </c>
      <c r="L83" s="7">
        <f>'3-30-23 Ex485'!M83/'3-30-23 Ex405'!M83</f>
        <v>2.4682636186770428</v>
      </c>
      <c r="M83" s="7">
        <f>'3-30-23 Ex485'!N83/'3-30-23 Ex405'!N83</f>
        <v>2.6719837954171415</v>
      </c>
    </row>
    <row r="84" spans="1:13" x14ac:dyDescent="0.75">
      <c r="A84" s="4">
        <f>'3-30-23 Ex485'!A84</f>
        <v>2.2615740740740742E-2</v>
      </c>
      <c r="B84" s="7">
        <f>'3-30-23 Ex485'!C84/'3-30-23 Ex405'!C84</f>
        <v>2.9540904383845357</v>
      </c>
      <c r="C84" s="7">
        <f>'3-30-23 Ex485'!D84/'3-30-23 Ex405'!D84</f>
        <v>3.0179149329634765</v>
      </c>
      <c r="D84" s="7">
        <f>'3-30-23 Ex485'!E84/'3-30-23 Ex405'!E84</f>
        <v>2.804459308807135</v>
      </c>
      <c r="E84" s="7">
        <f>'3-30-23 Ex485'!F84/'3-30-23 Ex405'!F84</f>
        <v>2.6298103736754044</v>
      </c>
      <c r="F84" s="7">
        <f>'3-30-23 Ex485'!G84/'3-30-23 Ex405'!G84</f>
        <v>2.6328890097932534</v>
      </c>
      <c r="G84" s="7">
        <f>'3-30-23 Ex485'!H84/'3-30-23 Ex405'!H84</f>
        <v>2.6862265688671556</v>
      </c>
      <c r="H84" s="7">
        <f>'3-30-23 Ex485'!I84/'3-30-23 Ex405'!I84</f>
        <v>2.871530167469603</v>
      </c>
      <c r="I84" s="7">
        <f>'3-30-23 Ex485'!J84/'3-30-23 Ex405'!J84</f>
        <v>2.9674717145343776</v>
      </c>
      <c r="J84" s="7">
        <f>'3-30-23 Ex485'!K84/'3-30-23 Ex405'!K84</f>
        <v>3.0207557811618724</v>
      </c>
      <c r="K84" s="7">
        <f>'3-30-23 Ex485'!L84/'3-30-23 Ex405'!L84</f>
        <v>2.4823008849557522</v>
      </c>
      <c r="L84" s="7">
        <f>'3-30-23 Ex485'!M84/'3-30-23 Ex405'!M84</f>
        <v>2.4734587003094499</v>
      </c>
      <c r="M84" s="7">
        <f>'3-30-23 Ex485'!N84/'3-30-23 Ex405'!N84</f>
        <v>2.7015654351909832</v>
      </c>
    </row>
    <row r="85" spans="1:13" x14ac:dyDescent="0.75">
      <c r="A85" s="4">
        <f>'3-30-23 Ex485'!A85</f>
        <v>2.2893518518518521E-2</v>
      </c>
      <c r="B85" s="7">
        <f>'3-30-23 Ex485'!C85/'3-30-23 Ex405'!C85</f>
        <v>2.996169471851422</v>
      </c>
      <c r="C85" s="7">
        <f>'3-30-23 Ex485'!D85/'3-30-23 Ex405'!D85</f>
        <v>3.0395270661875506</v>
      </c>
      <c r="D85" s="7">
        <f>'3-30-23 Ex485'!E85/'3-30-23 Ex405'!E85</f>
        <v>2.8450192874971636</v>
      </c>
      <c r="E85" s="7">
        <f>'3-30-23 Ex485'!F85/'3-30-23 Ex405'!F85</f>
        <v>2.5670855289825698</v>
      </c>
      <c r="F85" s="7">
        <f>'3-30-23 Ex485'!G85/'3-30-23 Ex405'!G85</f>
        <v>2.6114339775645359</v>
      </c>
      <c r="G85" s="7">
        <f>'3-30-23 Ex485'!H85/'3-30-23 Ex405'!H85</f>
        <v>2.6892295170916984</v>
      </c>
      <c r="H85" s="7">
        <f>'3-30-23 Ex485'!I85/'3-30-23 Ex405'!I85</f>
        <v>2.8529646068055081</v>
      </c>
      <c r="I85" s="7">
        <f>'3-30-23 Ex485'!J85/'3-30-23 Ex405'!J85</f>
        <v>2.9506873227143791</v>
      </c>
      <c r="J85" s="7">
        <f>'3-30-23 Ex485'!K85/'3-30-23 Ex405'!K85</f>
        <v>3.0068133586507315</v>
      </c>
      <c r="K85" s="7">
        <f>'3-30-23 Ex485'!L85/'3-30-23 Ex405'!L85</f>
        <v>2.4983519269776875</v>
      </c>
      <c r="L85" s="7">
        <f>'3-30-23 Ex485'!M85/'3-30-23 Ex405'!M85</f>
        <v>2.4152815975128541</v>
      </c>
      <c r="M85" s="7">
        <f>'3-30-23 Ex485'!N85/'3-30-23 Ex405'!N85</f>
        <v>2.7012522361359572</v>
      </c>
    </row>
    <row r="86" spans="1:13" x14ac:dyDescent="0.75">
      <c r="A86" s="4">
        <f>'3-30-23 Ex485'!A86</f>
        <v>2.3171296296296297E-2</v>
      </c>
      <c r="B86" s="7">
        <f>'3-30-23 Ex485'!C86/'3-30-23 Ex405'!C86</f>
        <v>2.933776351970669</v>
      </c>
      <c r="C86" s="7">
        <f>'3-30-23 Ex485'!D86/'3-30-23 Ex405'!D86</f>
        <v>2.9394387001477105</v>
      </c>
      <c r="D86" s="7">
        <f>'3-30-23 Ex485'!E86/'3-30-23 Ex405'!E86</f>
        <v>2.7839437248771772</v>
      </c>
      <c r="E86" s="7">
        <f>'3-30-23 Ex485'!F86/'3-30-23 Ex405'!F86</f>
        <v>2.6079442508710802</v>
      </c>
      <c r="F86" s="7">
        <f>'3-30-23 Ex485'!G86/'3-30-23 Ex405'!G86</f>
        <v>2.6312993734677201</v>
      </c>
      <c r="G86" s="7">
        <f>'3-30-23 Ex485'!H86/'3-30-23 Ex405'!H86</f>
        <v>2.681391871686829</v>
      </c>
      <c r="H86" s="7">
        <f>'3-30-23 Ex485'!I86/'3-30-23 Ex405'!I86</f>
        <v>2.8848699224098584</v>
      </c>
      <c r="I86" s="7">
        <f>'3-30-23 Ex485'!J86/'3-30-23 Ex405'!J86</f>
        <v>2.9593958629747181</v>
      </c>
      <c r="J86" s="7">
        <f>'3-30-23 Ex485'!K86/'3-30-23 Ex405'!K86</f>
        <v>3.0543156456388068</v>
      </c>
      <c r="K86" s="7">
        <f>'3-30-23 Ex485'!L86/'3-30-23 Ex405'!L86</f>
        <v>2.5007016201046053</v>
      </c>
      <c r="L86" s="7">
        <f>'3-30-23 Ex485'!M86/'3-30-23 Ex405'!M86</f>
        <v>2.405677326625943</v>
      </c>
      <c r="M86" s="7">
        <f>'3-30-23 Ex485'!N86/'3-30-23 Ex405'!N86</f>
        <v>2.657250945775536</v>
      </c>
    </row>
    <row r="87" spans="1:13" x14ac:dyDescent="0.75">
      <c r="A87" s="4">
        <f>'3-30-23 Ex485'!A87</f>
        <v>2.344907407407407E-2</v>
      </c>
      <c r="B87" s="7">
        <f>'3-30-23 Ex485'!C87/'3-30-23 Ex405'!C87</f>
        <v>3.0329799764428738</v>
      </c>
      <c r="C87" s="7">
        <f>'3-30-23 Ex485'!D87/'3-30-23 Ex405'!D87</f>
        <v>2.8677576293675364</v>
      </c>
      <c r="D87" s="7">
        <f>'3-30-23 Ex485'!E87/'3-30-23 Ex405'!E87</f>
        <v>2.812745869394178</v>
      </c>
      <c r="E87" s="7">
        <f>'3-30-23 Ex485'!F87/'3-30-23 Ex405'!F87</f>
        <v>2.6239988759308699</v>
      </c>
      <c r="F87" s="7">
        <f>'3-30-23 Ex485'!G87/'3-30-23 Ex405'!G87</f>
        <v>2.6150088207355138</v>
      </c>
      <c r="G87" s="7">
        <f>'3-30-23 Ex485'!H87/'3-30-23 Ex405'!H87</f>
        <v>2.7546251217137292</v>
      </c>
      <c r="H87" s="7">
        <f>'3-30-23 Ex485'!I87/'3-30-23 Ex405'!I87</f>
        <v>2.8438914027149322</v>
      </c>
      <c r="I87" s="7">
        <f>'3-30-23 Ex485'!J87/'3-30-23 Ex405'!J87</f>
        <v>2.9047567800258287</v>
      </c>
      <c r="J87" s="7">
        <f>'3-30-23 Ex485'!K87/'3-30-23 Ex405'!K87</f>
        <v>3.0610564829636404</v>
      </c>
      <c r="K87" s="7">
        <f>'3-30-23 Ex485'!L87/'3-30-23 Ex405'!L87</f>
        <v>2.5260078850311585</v>
      </c>
      <c r="L87" s="7">
        <f>'3-30-23 Ex485'!M87/'3-30-23 Ex405'!M87</f>
        <v>2.4458744286745251</v>
      </c>
      <c r="M87" s="7">
        <f>'3-30-23 Ex485'!N87/'3-30-23 Ex405'!N87</f>
        <v>2.6983598154792414</v>
      </c>
    </row>
    <row r="88" spans="1:13" x14ac:dyDescent="0.75">
      <c r="A88" s="4">
        <f>'3-30-23 Ex485'!A88</f>
        <v>2.372685185185185E-2</v>
      </c>
      <c r="B88" s="7">
        <f>'3-30-23 Ex485'!C88/'3-30-23 Ex405'!C88</f>
        <v>2.9152331371661386</v>
      </c>
      <c r="C88" s="7">
        <f>'3-30-23 Ex485'!D88/'3-30-23 Ex405'!D88</f>
        <v>3.0029157919290879</v>
      </c>
      <c r="D88" s="7">
        <f>'3-30-23 Ex485'!E88/'3-30-23 Ex405'!E88</f>
        <v>2.8326040614832269</v>
      </c>
      <c r="E88" s="7">
        <f>'3-30-23 Ex485'!F88/'3-30-23 Ex405'!F88</f>
        <v>2.6290008349568605</v>
      </c>
      <c r="F88" s="7">
        <f>'3-30-23 Ex485'!G88/'3-30-23 Ex405'!G88</f>
        <v>2.6278597536212263</v>
      </c>
      <c r="G88" s="7">
        <f>'3-30-23 Ex485'!H88/'3-30-23 Ex405'!H88</f>
        <v>2.6647711887354455</v>
      </c>
      <c r="H88" s="7">
        <f>'3-30-23 Ex485'!I88/'3-30-23 Ex405'!I88</f>
        <v>2.9227945394057588</v>
      </c>
      <c r="I88" s="7">
        <f>'3-30-23 Ex485'!J88/'3-30-23 Ex405'!J88</f>
        <v>2.9169463995668652</v>
      </c>
      <c r="J88" s="7">
        <f>'3-30-23 Ex485'!K88/'3-30-23 Ex405'!K88</f>
        <v>2.9904138942145031</v>
      </c>
      <c r="K88" s="7">
        <f>'3-30-23 Ex485'!L88/'3-30-23 Ex405'!L88</f>
        <v>2.4761667082605441</v>
      </c>
      <c r="L88" s="7">
        <f>'3-30-23 Ex485'!M88/'3-30-23 Ex405'!M88</f>
        <v>2.4973891924711595</v>
      </c>
      <c r="M88" s="7">
        <f>'3-30-23 Ex485'!N88/'3-30-23 Ex405'!N88</f>
        <v>2.6966149147365743</v>
      </c>
    </row>
    <row r="89" spans="1:13" x14ac:dyDescent="0.75">
      <c r="A89" s="4">
        <f>'3-30-23 Ex485'!A89</f>
        <v>2.4004629629629629E-2</v>
      </c>
      <c r="B89" s="7">
        <f>'3-30-23 Ex485'!C89/'3-30-23 Ex405'!C89</f>
        <v>3.0235280346482498</v>
      </c>
      <c r="C89" s="7">
        <f>'3-30-23 Ex485'!D89/'3-30-23 Ex405'!D89</f>
        <v>3.014252607184241</v>
      </c>
      <c r="D89" s="7">
        <f>'3-30-23 Ex485'!E89/'3-30-23 Ex405'!E89</f>
        <v>2.7877374208597132</v>
      </c>
      <c r="E89" s="7">
        <f>'3-30-23 Ex485'!F89/'3-30-23 Ex405'!F89</f>
        <v>2.6022838044840553</v>
      </c>
      <c r="F89" s="7">
        <f>'3-30-23 Ex485'!G89/'3-30-23 Ex405'!G89</f>
        <v>2.6098219104155422</v>
      </c>
      <c r="G89" s="7">
        <f>'3-30-23 Ex485'!H89/'3-30-23 Ex405'!H89</f>
        <v>2.7285814116002793</v>
      </c>
      <c r="H89" s="7">
        <f>'3-30-23 Ex485'!I89/'3-30-23 Ex405'!I89</f>
        <v>2.8535564853556483</v>
      </c>
      <c r="I89" s="7">
        <f>'3-30-23 Ex485'!J89/'3-30-23 Ex405'!J89</f>
        <v>2.9432961800670925</v>
      </c>
      <c r="J89" s="7">
        <f>'3-30-23 Ex485'!K89/'3-30-23 Ex405'!K89</f>
        <v>3.0080994752452659</v>
      </c>
      <c r="K89" s="7">
        <f>'3-30-23 Ex485'!L89/'3-30-23 Ex405'!L89</f>
        <v>2.5235158057054741</v>
      </c>
      <c r="L89" s="7">
        <f>'3-30-23 Ex485'!M89/'3-30-23 Ex405'!M89</f>
        <v>2.3694931312174323</v>
      </c>
      <c r="M89" s="7">
        <f>'3-30-23 Ex485'!N89/'3-30-23 Ex405'!N89</f>
        <v>2.7467135233632693</v>
      </c>
    </row>
    <row r="90" spans="1:13" x14ac:dyDescent="0.75">
      <c r="A90" s="4">
        <f>'3-30-23 Ex485'!A90</f>
        <v>2.4282407407407409E-2</v>
      </c>
      <c r="B90" s="7">
        <f>'3-30-23 Ex485'!C90/'3-30-23 Ex405'!C90</f>
        <v>3.0163279689886058</v>
      </c>
      <c r="C90" s="7">
        <f>'3-30-23 Ex485'!D90/'3-30-23 Ex405'!D90</f>
        <v>2.9708502024291499</v>
      </c>
      <c r="D90" s="7">
        <f>'3-30-23 Ex485'!E90/'3-30-23 Ex405'!E90</f>
        <v>2.8615719025283148</v>
      </c>
      <c r="E90" s="7">
        <f>'3-30-23 Ex485'!F90/'3-30-23 Ex405'!F90</f>
        <v>2.6181843343481872</v>
      </c>
      <c r="F90" s="7">
        <f>'3-30-23 Ex485'!G90/'3-30-23 Ex405'!G90</f>
        <v>2.6344262295081968</v>
      </c>
      <c r="G90" s="7">
        <f>'3-30-23 Ex485'!H90/'3-30-23 Ex405'!H90</f>
        <v>2.6994401201693297</v>
      </c>
      <c r="H90" s="7">
        <f>'3-30-23 Ex485'!I90/'3-30-23 Ex405'!I90</f>
        <v>2.8499317871759891</v>
      </c>
      <c r="I90" s="7">
        <f>'3-30-23 Ex485'!J90/'3-30-23 Ex405'!J90</f>
        <v>2.914879862083827</v>
      </c>
      <c r="J90" s="7">
        <f>'3-30-23 Ex485'!K90/'3-30-23 Ex405'!K90</f>
        <v>3.0457411441017999</v>
      </c>
      <c r="K90" s="7">
        <f>'3-30-23 Ex485'!L90/'3-30-23 Ex405'!L90</f>
        <v>2.4890032154340838</v>
      </c>
      <c r="L90" s="7">
        <f>'3-30-23 Ex485'!M90/'3-30-23 Ex405'!M90</f>
        <v>2.4109249646059463</v>
      </c>
      <c r="M90" s="7">
        <f>'3-30-23 Ex485'!N90/'3-30-23 Ex405'!N90</f>
        <v>2.7481615275448328</v>
      </c>
    </row>
    <row r="91" spans="1:13" x14ac:dyDescent="0.75">
      <c r="A91" s="4">
        <f>'3-30-23 Ex485'!A91</f>
        <v>2.4560185185185185E-2</v>
      </c>
      <c r="B91" s="7">
        <f>'3-30-23 Ex485'!C91/'3-30-23 Ex405'!C91</f>
        <v>2.9958992384299941</v>
      </c>
      <c r="C91" s="7">
        <f>'3-30-23 Ex485'!D91/'3-30-23 Ex405'!D91</f>
        <v>2.9819046514325485</v>
      </c>
      <c r="D91" s="7">
        <f>'3-30-23 Ex485'!E91/'3-30-23 Ex405'!E91</f>
        <v>2.8302934179222841</v>
      </c>
      <c r="E91" s="7">
        <f>'3-30-23 Ex485'!F91/'3-30-23 Ex405'!F91</f>
        <v>2.5877337733773378</v>
      </c>
      <c r="F91" s="7">
        <f>'3-30-23 Ex485'!G91/'3-30-23 Ex405'!G91</f>
        <v>2.5984410697486897</v>
      </c>
      <c r="G91" s="7">
        <f>'3-30-23 Ex485'!H91/'3-30-23 Ex405'!H91</f>
        <v>2.7203915621122294</v>
      </c>
      <c r="H91" s="7">
        <f>'3-30-23 Ex485'!I91/'3-30-23 Ex405'!I91</f>
        <v>2.8506860371267151</v>
      </c>
      <c r="I91" s="7">
        <f>'3-30-23 Ex485'!J91/'3-30-23 Ex405'!J91</f>
        <v>2.9754654983570648</v>
      </c>
      <c r="J91" s="7">
        <f>'3-30-23 Ex485'!K91/'3-30-23 Ex405'!K91</f>
        <v>3.0181982592969367</v>
      </c>
      <c r="K91" s="7">
        <f>'3-30-23 Ex485'!L91/'3-30-23 Ex405'!L91</f>
        <v>2.5182686187141949</v>
      </c>
      <c r="L91" s="7">
        <f>'3-30-23 Ex485'!M91/'3-30-23 Ex405'!M91</f>
        <v>2.4510674022547372</v>
      </c>
      <c r="M91" s="7">
        <f>'3-30-23 Ex485'!N91/'3-30-23 Ex405'!N91</f>
        <v>2.7154779969650988</v>
      </c>
    </row>
    <row r="92" spans="1:13" x14ac:dyDescent="0.75">
      <c r="A92" s="4">
        <f>'3-30-23 Ex485'!A92</f>
        <v>2.4837962962962964E-2</v>
      </c>
      <c r="B92" s="7">
        <f>'3-30-23 Ex485'!C92/'3-30-23 Ex405'!C92</f>
        <v>3.0333999764788899</v>
      </c>
      <c r="C92" s="7">
        <f>'3-30-23 Ex485'!D92/'3-30-23 Ex405'!D92</f>
        <v>2.9756405837067677</v>
      </c>
      <c r="D92" s="7">
        <f>'3-30-23 Ex485'!E92/'3-30-23 Ex405'!E92</f>
        <v>2.8470031545741326</v>
      </c>
      <c r="E92" s="7">
        <f>'3-30-23 Ex485'!F92/'3-30-23 Ex405'!F92</f>
        <v>2.5974658869395713</v>
      </c>
      <c r="F92" s="7">
        <f>'3-30-23 Ex485'!G92/'3-30-23 Ex405'!G92</f>
        <v>2.6414086050972871</v>
      </c>
      <c r="G92" s="7">
        <f>'3-30-23 Ex485'!H92/'3-30-23 Ex405'!H92</f>
        <v>2.7303401735298167</v>
      </c>
      <c r="H92" s="7">
        <f>'3-30-23 Ex485'!I92/'3-30-23 Ex405'!I92</f>
        <v>2.862589356632248</v>
      </c>
      <c r="I92" s="7">
        <f>'3-30-23 Ex485'!J92/'3-30-23 Ex405'!J92</f>
        <v>2.8710808800085026</v>
      </c>
      <c r="J92" s="7">
        <f>'3-30-23 Ex485'!K92/'3-30-23 Ex405'!K92</f>
        <v>3.0388042865200227</v>
      </c>
      <c r="K92" s="7">
        <f>'3-30-23 Ex485'!L92/'3-30-23 Ex405'!L92</f>
        <v>2.4972635866106656</v>
      </c>
      <c r="L92" s="7">
        <f>'3-30-23 Ex485'!M92/'3-30-23 Ex405'!M92</f>
        <v>2.4858757062146895</v>
      </c>
      <c r="M92" s="7">
        <f>'3-30-23 Ex485'!N92/'3-30-23 Ex405'!N92</f>
        <v>2.6684457999745836</v>
      </c>
    </row>
    <row r="93" spans="1:13" x14ac:dyDescent="0.75">
      <c r="A93" s="4">
        <f>'3-30-23 Ex485'!A93</f>
        <v>2.5115740740740741E-2</v>
      </c>
      <c r="B93" s="7">
        <f>'3-30-23 Ex485'!C93/'3-30-23 Ex405'!C93</f>
        <v>2.9586700531055183</v>
      </c>
      <c r="C93" s="7">
        <f>'3-30-23 Ex485'!D93/'3-30-23 Ex405'!D93</f>
        <v>2.9482640475102788</v>
      </c>
      <c r="D93" s="7">
        <f>'3-30-23 Ex485'!E93/'3-30-23 Ex405'!E93</f>
        <v>2.7723114680946006</v>
      </c>
      <c r="E93" s="7">
        <f>'3-30-23 Ex485'!F93/'3-30-23 Ex405'!F93</f>
        <v>2.6218793828892006</v>
      </c>
      <c r="F93" s="7">
        <f>'3-30-23 Ex485'!G93/'3-30-23 Ex405'!G93</f>
        <v>2.5825295476158132</v>
      </c>
      <c r="G93" s="7">
        <f>'3-30-23 Ex485'!H93/'3-30-23 Ex405'!H93</f>
        <v>2.7039221064179921</v>
      </c>
      <c r="H93" s="7">
        <f>'3-30-23 Ex485'!I93/'3-30-23 Ex405'!I93</f>
        <v>2.8862967157417891</v>
      </c>
      <c r="I93" s="7">
        <f>'3-30-23 Ex485'!J93/'3-30-23 Ex405'!J93</f>
        <v>2.950533885378078</v>
      </c>
      <c r="J93" s="7">
        <f>'3-30-23 Ex485'!K93/'3-30-23 Ex405'!K93</f>
        <v>2.9889036839769196</v>
      </c>
      <c r="K93" s="7">
        <f>'3-30-23 Ex485'!L93/'3-30-23 Ex405'!L93</f>
        <v>2.5017721518987344</v>
      </c>
      <c r="L93" s="7">
        <f>'3-30-23 Ex485'!M93/'3-30-23 Ex405'!M93</f>
        <v>2.5004243967503332</v>
      </c>
      <c r="M93" s="7">
        <f>'3-30-23 Ex485'!N93/'3-30-23 Ex405'!N93</f>
        <v>2.6968694324255535</v>
      </c>
    </row>
    <row r="94" spans="1:13" x14ac:dyDescent="0.75">
      <c r="A94" s="4">
        <f>'3-30-23 Ex485'!A94</f>
        <v>2.539351851851852E-2</v>
      </c>
      <c r="B94" s="7">
        <f>'3-30-23 Ex485'!C94/'3-30-23 Ex405'!C94</f>
        <v>2.9972164231036884</v>
      </c>
      <c r="C94" s="7">
        <f>'3-30-23 Ex485'!D94/'3-30-23 Ex405'!D94</f>
        <v>3.0095861585223287</v>
      </c>
      <c r="D94" s="7">
        <f>'3-30-23 Ex485'!E94/'3-30-23 Ex405'!E94</f>
        <v>2.8214648459541811</v>
      </c>
      <c r="E94" s="7">
        <f>'3-30-23 Ex485'!F94/'3-30-23 Ex405'!F94</f>
        <v>2.5927307904919847</v>
      </c>
      <c r="F94" s="7">
        <f>'3-30-23 Ex485'!G94/'3-30-23 Ex405'!G94</f>
        <v>2.5753850310726829</v>
      </c>
      <c r="G94" s="7">
        <f>'3-30-23 Ex485'!H94/'3-30-23 Ex405'!H94</f>
        <v>2.7356761930808151</v>
      </c>
      <c r="H94" s="7">
        <f>'3-30-23 Ex485'!I94/'3-30-23 Ex405'!I94</f>
        <v>2.7831893165750197</v>
      </c>
      <c r="I94" s="7">
        <f>'3-30-23 Ex485'!J94/'3-30-23 Ex405'!J94</f>
        <v>2.9210726305504289</v>
      </c>
      <c r="J94" s="7">
        <f>'3-30-23 Ex485'!K94/'3-30-23 Ex405'!K94</f>
        <v>2.9805486845064086</v>
      </c>
      <c r="K94" s="7">
        <f>'3-30-23 Ex485'!L94/'3-30-23 Ex405'!L94</f>
        <v>2.5079324462640735</v>
      </c>
      <c r="L94" s="7">
        <f>'3-30-23 Ex485'!M94/'3-30-23 Ex405'!M94</f>
        <v>2.4531478770131772</v>
      </c>
      <c r="M94" s="7">
        <f>'3-30-23 Ex485'!N94/'3-30-23 Ex405'!N94</f>
        <v>2.6841970896093947</v>
      </c>
    </row>
    <row r="95" spans="1:13" x14ac:dyDescent="0.75">
      <c r="A95" s="4">
        <f>'3-30-23 Ex485'!A95</f>
        <v>2.56712962962963E-2</v>
      </c>
      <c r="B95" s="7">
        <f>'3-30-23 Ex485'!C95/'3-30-23 Ex405'!C95</f>
        <v>3.012384624372006</v>
      </c>
      <c r="C95" s="7">
        <f>'3-30-23 Ex485'!D95/'3-30-23 Ex405'!D95</f>
        <v>2.9538673399127839</v>
      </c>
      <c r="D95" s="7">
        <f>'3-30-23 Ex485'!E95/'3-30-23 Ex405'!E95</f>
        <v>2.8256608933454879</v>
      </c>
      <c r="E95" s="7">
        <f>'3-30-23 Ex485'!F95/'3-30-23 Ex405'!F95</f>
        <v>2.5589960441958803</v>
      </c>
      <c r="F95" s="7">
        <f>'3-30-23 Ex485'!G95/'3-30-23 Ex405'!G95</f>
        <v>2.6624743677375258</v>
      </c>
      <c r="G95" s="7">
        <f>'3-30-23 Ex485'!H95/'3-30-23 Ex405'!H95</f>
        <v>2.7028398957332969</v>
      </c>
      <c r="H95" s="7">
        <f>'3-30-23 Ex485'!I95/'3-30-23 Ex405'!I95</f>
        <v>2.9030442274554855</v>
      </c>
      <c r="I95" s="7">
        <f>'3-30-23 Ex485'!J95/'3-30-23 Ex405'!J95</f>
        <v>2.8674544873842223</v>
      </c>
      <c r="J95" s="7">
        <f>'3-30-23 Ex485'!K95/'3-30-23 Ex405'!K95</f>
        <v>2.9269306497484138</v>
      </c>
      <c r="K95" s="7">
        <f>'3-30-23 Ex485'!L95/'3-30-23 Ex405'!L95</f>
        <v>2.5282413350449295</v>
      </c>
      <c r="L95" s="7">
        <f>'3-30-23 Ex485'!M95/'3-30-23 Ex405'!M95</f>
        <v>2.4281185221314474</v>
      </c>
      <c r="M95" s="7">
        <f>'3-30-23 Ex485'!N95/'3-30-23 Ex405'!N95</f>
        <v>2.6651492159838139</v>
      </c>
    </row>
    <row r="96" spans="1:13" x14ac:dyDescent="0.75">
      <c r="A96" s="4">
        <f>'3-30-23 Ex485'!A96</f>
        <v>2.5949074074074072E-2</v>
      </c>
      <c r="B96" s="7">
        <f>'3-30-23 Ex485'!C96/'3-30-23 Ex405'!C96</f>
        <v>3.001397298556125</v>
      </c>
      <c r="C96" s="7">
        <f>'3-30-23 Ex485'!D96/'3-30-23 Ex405'!D96</f>
        <v>2.9479549632352939</v>
      </c>
      <c r="D96" s="7">
        <f>'3-30-23 Ex485'!E96/'3-30-23 Ex405'!E96</f>
        <v>2.7768999666184491</v>
      </c>
      <c r="E96" s="7">
        <f>'3-30-23 Ex485'!F96/'3-30-23 Ex405'!F96</f>
        <v>2.5859364249346362</v>
      </c>
      <c r="F96" s="7">
        <f>'3-30-23 Ex485'!G96/'3-30-23 Ex405'!G96</f>
        <v>2.5985934541520153</v>
      </c>
      <c r="G96" s="7">
        <f>'3-30-23 Ex485'!H96/'3-30-23 Ex405'!H96</f>
        <v>2.6767112080719935</v>
      </c>
      <c r="H96" s="7">
        <f>'3-30-23 Ex485'!I96/'3-30-23 Ex405'!I96</f>
        <v>2.8545578695800615</v>
      </c>
      <c r="I96" s="7">
        <f>'3-30-23 Ex485'!J96/'3-30-23 Ex405'!J96</f>
        <v>2.9085720439371094</v>
      </c>
      <c r="J96" s="7">
        <f>'3-30-23 Ex485'!K96/'3-30-23 Ex405'!K96</f>
        <v>2.9702175125488011</v>
      </c>
      <c r="K96" s="7">
        <f>'3-30-23 Ex485'!L96/'3-30-23 Ex405'!L96</f>
        <v>2.5169491525423728</v>
      </c>
      <c r="L96" s="7">
        <f>'3-30-23 Ex485'!M96/'3-30-23 Ex405'!M96</f>
        <v>2.3939978305411596</v>
      </c>
      <c r="M96" s="7">
        <f>'3-30-23 Ex485'!N96/'3-30-23 Ex405'!N96</f>
        <v>2.6771813787840246</v>
      </c>
    </row>
    <row r="97" spans="1:13" x14ac:dyDescent="0.75">
      <c r="A97" s="4">
        <f>'3-30-23 Ex485'!A97</f>
        <v>2.6226851851851852E-2</v>
      </c>
      <c r="B97" s="7">
        <f>'3-30-23 Ex485'!C97/'3-30-23 Ex405'!C97</f>
        <v>2.9966578310475973</v>
      </c>
      <c r="C97" s="7">
        <f>'3-30-23 Ex485'!D97/'3-30-23 Ex405'!D97</f>
        <v>2.9421925380009211</v>
      </c>
      <c r="D97" s="7">
        <f>'3-30-23 Ex485'!E97/'3-30-23 Ex405'!E97</f>
        <v>2.9101020525169132</v>
      </c>
      <c r="E97" s="7">
        <f>'3-30-23 Ex485'!F97/'3-30-23 Ex405'!F97</f>
        <v>2.6189544310875035</v>
      </c>
      <c r="F97" s="7">
        <f>'3-30-23 Ex485'!G97/'3-30-23 Ex405'!G97</f>
        <v>2.6002996050660494</v>
      </c>
      <c r="G97" s="7">
        <f>'3-30-23 Ex485'!H97/'3-30-23 Ex405'!H97</f>
        <v>2.6923288803195153</v>
      </c>
      <c r="H97" s="7">
        <f>'3-30-23 Ex485'!I97/'3-30-23 Ex405'!I97</f>
        <v>2.9007950224680261</v>
      </c>
      <c r="I97" s="7">
        <f>'3-30-23 Ex485'!J97/'3-30-23 Ex405'!J97</f>
        <v>2.9124503168976261</v>
      </c>
      <c r="J97" s="7">
        <f>'3-30-23 Ex485'!K97/'3-30-23 Ex405'!K97</f>
        <v>3.0373015873015872</v>
      </c>
      <c r="K97" s="7">
        <f>'3-30-23 Ex485'!L97/'3-30-23 Ex405'!L97</f>
        <v>2.4896657310538401</v>
      </c>
      <c r="L97" s="7">
        <f>'3-30-23 Ex485'!M97/'3-30-23 Ex405'!M97</f>
        <v>2.4307411907654921</v>
      </c>
      <c r="M97" s="7">
        <f>'3-30-23 Ex485'!N97/'3-30-23 Ex405'!N97</f>
        <v>2.6713668699186992</v>
      </c>
    </row>
    <row r="98" spans="1:13" x14ac:dyDescent="0.75">
      <c r="A98" s="4">
        <f>'3-30-23 Ex485'!A98</f>
        <v>2.6504629629629628E-2</v>
      </c>
      <c r="B98" s="7">
        <f>'3-30-23 Ex485'!C98/'3-30-23 Ex405'!C98</f>
        <v>2.998715103375774</v>
      </c>
      <c r="C98" s="7">
        <f>'3-30-23 Ex485'!D98/'3-30-23 Ex405'!D98</f>
        <v>3.0031486880466471</v>
      </c>
      <c r="D98" s="7">
        <f>'3-30-23 Ex485'!E98/'3-30-23 Ex405'!E98</f>
        <v>2.7964105440269211</v>
      </c>
      <c r="E98" s="7">
        <f>'3-30-23 Ex485'!F98/'3-30-23 Ex405'!F98</f>
        <v>2.6155555555555554</v>
      </c>
      <c r="F98" s="7">
        <f>'3-30-23 Ex485'!G98/'3-30-23 Ex405'!G98</f>
        <v>2.6114167812929847</v>
      </c>
      <c r="G98" s="7">
        <f>'3-30-23 Ex485'!H98/'3-30-23 Ex405'!H98</f>
        <v>2.7104395604395606</v>
      </c>
      <c r="H98" s="7">
        <f>'3-30-23 Ex485'!I98/'3-30-23 Ex405'!I98</f>
        <v>2.8496583143507972</v>
      </c>
      <c r="I98" s="7">
        <f>'3-30-23 Ex485'!J98/'3-30-23 Ex405'!J98</f>
        <v>2.9734997809899255</v>
      </c>
      <c r="J98" s="7">
        <f>'3-30-23 Ex485'!K98/'3-30-23 Ex405'!K98</f>
        <v>3.0109165340004549</v>
      </c>
      <c r="K98" s="7">
        <f>'3-30-23 Ex485'!L98/'3-30-23 Ex405'!L98</f>
        <v>2.5032166752444671</v>
      </c>
      <c r="L98" s="7">
        <f>'3-30-23 Ex485'!M98/'3-30-23 Ex405'!M98</f>
        <v>2.4715328467153284</v>
      </c>
      <c r="M98" s="7">
        <f>'3-30-23 Ex485'!N98/'3-30-23 Ex405'!N98</f>
        <v>2.6870083735092618</v>
      </c>
    </row>
    <row r="99" spans="1:13" x14ac:dyDescent="0.75">
      <c r="A99" s="4">
        <f>'3-30-23 Ex485'!A99</f>
        <v>2.6782407407407408E-2</v>
      </c>
      <c r="B99" s="7">
        <f>'3-30-23 Ex485'!C99/'3-30-23 Ex405'!C99</f>
        <v>3.0055904961565338</v>
      </c>
      <c r="C99" s="7">
        <f>'3-30-23 Ex485'!D99/'3-30-23 Ex405'!D99</f>
        <v>2.966987142360709</v>
      </c>
      <c r="D99" s="7">
        <f>'3-30-23 Ex485'!E99/'3-30-23 Ex405'!E99</f>
        <v>2.7776162790697674</v>
      </c>
      <c r="E99" s="7">
        <f>'3-30-23 Ex485'!F99/'3-30-23 Ex405'!F99</f>
        <v>2.6031150048671949</v>
      </c>
      <c r="F99" s="7">
        <f>'3-30-23 Ex485'!G99/'3-30-23 Ex405'!G99</f>
        <v>2.6516387774858248</v>
      </c>
      <c r="G99" s="7">
        <f>'3-30-23 Ex485'!H99/'3-30-23 Ex405'!H99</f>
        <v>2.6397238017871647</v>
      </c>
      <c r="H99" s="7">
        <f>'3-30-23 Ex485'!I99/'3-30-23 Ex405'!I99</f>
        <v>2.8601954989770402</v>
      </c>
      <c r="I99" s="7">
        <f>'3-30-23 Ex485'!J99/'3-30-23 Ex405'!J99</f>
        <v>2.9191480113018908</v>
      </c>
      <c r="J99" s="7">
        <f>'3-30-23 Ex485'!K99/'3-30-23 Ex405'!K99</f>
        <v>3.0730635838150291</v>
      </c>
      <c r="K99" s="7">
        <f>'3-30-23 Ex485'!L99/'3-30-23 Ex405'!L99</f>
        <v>2.5235392751193086</v>
      </c>
      <c r="L99" s="7">
        <f>'3-30-23 Ex485'!M99/'3-30-23 Ex405'!M99</f>
        <v>2.4303643231387841</v>
      </c>
      <c r="M99" s="7">
        <f>'3-30-23 Ex485'!N99/'3-30-23 Ex405'!N99</f>
        <v>2.7321199692386569</v>
      </c>
    </row>
    <row r="100" spans="1:13" x14ac:dyDescent="0.75">
      <c r="A100" s="4">
        <f>'3-30-23 Ex485'!A100</f>
        <v>2.7060185185185187E-2</v>
      </c>
      <c r="B100" s="7">
        <f>'3-30-23 Ex485'!C100/'3-30-23 Ex405'!C100</f>
        <v>3.0318837182041967</v>
      </c>
      <c r="C100" s="7">
        <f>'3-30-23 Ex485'!D100/'3-30-23 Ex405'!D100</f>
        <v>2.9918943955534969</v>
      </c>
      <c r="D100" s="7">
        <f>'3-30-23 Ex485'!E100/'3-30-23 Ex405'!E100</f>
        <v>2.7931735985533455</v>
      </c>
      <c r="E100" s="7">
        <f>'3-30-23 Ex485'!F100/'3-30-23 Ex405'!F100</f>
        <v>2.6239268121041519</v>
      </c>
      <c r="F100" s="7">
        <f>'3-30-23 Ex485'!G100/'3-30-23 Ex405'!G100</f>
        <v>2.5940234217256695</v>
      </c>
      <c r="G100" s="7">
        <f>'3-30-23 Ex485'!H100/'3-30-23 Ex405'!H100</f>
        <v>2.7030664631608157</v>
      </c>
      <c r="H100" s="7">
        <f>'3-30-23 Ex485'!I100/'3-30-23 Ex405'!I100</f>
        <v>2.8136604028356027</v>
      </c>
      <c r="I100" s="7">
        <f>'3-30-23 Ex485'!J100/'3-30-23 Ex405'!J100</f>
        <v>2.9433274414494033</v>
      </c>
      <c r="J100" s="7">
        <f>'3-30-23 Ex485'!K100/'3-30-23 Ex405'!K100</f>
        <v>3.0562765590903869</v>
      </c>
      <c r="K100" s="7">
        <f>'3-30-23 Ex485'!L100/'3-30-23 Ex405'!L100</f>
        <v>2.4843072212299058</v>
      </c>
      <c r="L100" s="7">
        <f>'3-30-23 Ex485'!M100/'3-30-23 Ex405'!M100</f>
        <v>2.4377874606632775</v>
      </c>
      <c r="M100" s="7">
        <f>'3-30-23 Ex485'!N100/'3-30-23 Ex405'!N100</f>
        <v>2.7481232202951076</v>
      </c>
    </row>
    <row r="101" spans="1:13" x14ac:dyDescent="0.75">
      <c r="A101" s="4">
        <f>'3-30-23 Ex485'!A101</f>
        <v>2.7337962962962963E-2</v>
      </c>
      <c r="B101" s="7">
        <f>'3-30-23 Ex485'!C101/'3-30-23 Ex405'!C101</f>
        <v>3.0205631499006893</v>
      </c>
      <c r="C101" s="7">
        <f>'3-30-23 Ex485'!D101/'3-30-23 Ex405'!D101</f>
        <v>2.9281659135673732</v>
      </c>
      <c r="D101" s="7">
        <f>'3-30-23 Ex485'!E101/'3-30-23 Ex405'!E101</f>
        <v>2.7414461299966781</v>
      </c>
      <c r="E101" s="7">
        <f>'3-30-23 Ex485'!F101/'3-30-23 Ex405'!F101</f>
        <v>2.6688175059615653</v>
      </c>
      <c r="F101" s="7">
        <f>'3-30-23 Ex485'!G101/'3-30-23 Ex405'!G101</f>
        <v>2.6186301369863014</v>
      </c>
      <c r="G101" s="7">
        <f>'3-30-23 Ex485'!H101/'3-30-23 Ex405'!H101</f>
        <v>2.7035965274906988</v>
      </c>
      <c r="H101" s="7">
        <f>'3-30-23 Ex485'!I101/'3-30-23 Ex405'!I101</f>
        <v>2.8641440620013676</v>
      </c>
      <c r="I101" s="7">
        <f>'3-30-23 Ex485'!J101/'3-30-23 Ex405'!J101</f>
        <v>2.8683021304067142</v>
      </c>
      <c r="J101" s="7">
        <f>'3-30-23 Ex485'!K101/'3-30-23 Ex405'!K101</f>
        <v>3.034738041002278</v>
      </c>
      <c r="K101" s="7">
        <f>'3-30-23 Ex485'!L101/'3-30-23 Ex405'!L101</f>
        <v>2.5322415557830094</v>
      </c>
      <c r="L101" s="7">
        <f>'3-30-23 Ex485'!M101/'3-30-23 Ex405'!M101</f>
        <v>2.4617446393762181</v>
      </c>
      <c r="M101" s="7">
        <f>'3-30-23 Ex485'!N101/'3-30-23 Ex405'!N101</f>
        <v>2.701600413009809</v>
      </c>
    </row>
    <row r="102" spans="1:13" x14ac:dyDescent="0.75">
      <c r="A102" s="4">
        <f>'3-30-23 Ex485'!A102</f>
        <v>2.7615740740740743E-2</v>
      </c>
      <c r="B102" s="7">
        <f>'3-30-23 Ex485'!C102/'3-30-23 Ex405'!C102</f>
        <v>3.0178280121183874</v>
      </c>
      <c r="C102" s="7">
        <f>'3-30-23 Ex485'!D102/'3-30-23 Ex405'!D102</f>
        <v>2.9621809744779584</v>
      </c>
      <c r="D102" s="7">
        <f>'3-30-23 Ex485'!E102/'3-30-23 Ex405'!E102</f>
        <v>2.7651318022400724</v>
      </c>
      <c r="E102" s="7">
        <f>'3-30-23 Ex485'!F102/'3-30-23 Ex405'!F102</f>
        <v>2.5787439613526568</v>
      </c>
      <c r="F102" s="7">
        <f>'3-30-23 Ex485'!G102/'3-30-23 Ex405'!G102</f>
        <v>2.6483501311611213</v>
      </c>
      <c r="G102" s="7">
        <f>'3-30-23 Ex485'!H102/'3-30-23 Ex405'!H102</f>
        <v>2.6974408365437537</v>
      </c>
      <c r="H102" s="7">
        <f>'3-30-23 Ex485'!I102/'3-30-23 Ex405'!I102</f>
        <v>2.9053261244679627</v>
      </c>
      <c r="I102" s="7">
        <f>'3-30-23 Ex485'!J102/'3-30-23 Ex405'!J102</f>
        <v>2.8997751365242532</v>
      </c>
      <c r="J102" s="7">
        <f>'3-30-23 Ex485'!K102/'3-30-23 Ex405'!K102</f>
        <v>3.0844843462246776</v>
      </c>
      <c r="K102" s="7">
        <f>'3-30-23 Ex485'!L102/'3-30-23 Ex405'!L102</f>
        <v>2.4811490125673248</v>
      </c>
      <c r="L102" s="7">
        <f>'3-30-23 Ex485'!M102/'3-30-23 Ex405'!M102</f>
        <v>2.5370596868884538</v>
      </c>
      <c r="M102" s="7">
        <f>'3-30-23 Ex485'!N102/'3-30-23 Ex405'!N102</f>
        <v>2.718525179856115</v>
      </c>
    </row>
    <row r="103" spans="1:13" x14ac:dyDescent="0.75">
      <c r="A103" s="4">
        <f>'3-30-23 Ex485'!A103</f>
        <v>2.7893518518518515E-2</v>
      </c>
      <c r="B103" s="7">
        <f>'3-30-23 Ex485'!C103/'3-30-23 Ex405'!C103</f>
        <v>2.9700092635479387</v>
      </c>
      <c r="C103" s="7">
        <f>'3-30-23 Ex485'!D103/'3-30-23 Ex405'!D103</f>
        <v>3.0403635076124158</v>
      </c>
      <c r="D103" s="7">
        <f>'3-30-23 Ex485'!E103/'3-30-23 Ex405'!E103</f>
        <v>2.8361990950226246</v>
      </c>
      <c r="E103" s="7">
        <f>'3-30-23 Ex485'!F103/'3-30-23 Ex405'!F103</f>
        <v>2.6243704532736429</v>
      </c>
      <c r="F103" s="7">
        <f>'3-30-23 Ex485'!G103/'3-30-23 Ex405'!G103</f>
        <v>2.6413688422795638</v>
      </c>
      <c r="G103" s="7">
        <f>'3-30-23 Ex485'!H103/'3-30-23 Ex405'!H103</f>
        <v>2.7342762977204065</v>
      </c>
      <c r="H103" s="7">
        <f>'3-30-23 Ex485'!I103/'3-30-23 Ex405'!I103</f>
        <v>2.8722260352322122</v>
      </c>
      <c r="I103" s="7">
        <f>'3-30-23 Ex485'!J103/'3-30-23 Ex405'!J103</f>
        <v>2.8965667101260322</v>
      </c>
      <c r="J103" s="7">
        <f>'3-30-23 Ex485'!K103/'3-30-23 Ex405'!K103</f>
        <v>3.048527060972825</v>
      </c>
      <c r="K103" s="7">
        <f>'3-30-23 Ex485'!L103/'3-30-23 Ex405'!L103</f>
        <v>2.5193748385430124</v>
      </c>
      <c r="L103" s="7">
        <f>'3-30-23 Ex485'!M103/'3-30-23 Ex405'!M103</f>
        <v>2.4436980947728384</v>
      </c>
      <c r="M103" s="7">
        <f>'3-30-23 Ex485'!N103/'3-30-23 Ex405'!N103</f>
        <v>2.6616417532303016</v>
      </c>
    </row>
    <row r="104" spans="1:13" x14ac:dyDescent="0.75">
      <c r="A104" s="4">
        <f>'3-30-23 Ex485'!A104</f>
        <v>2.8171296296296302E-2</v>
      </c>
      <c r="B104" s="7">
        <f>'3-30-23 Ex485'!C104/'3-30-23 Ex405'!C104</f>
        <v>3.032977350076282</v>
      </c>
      <c r="C104" s="7">
        <f>'3-30-23 Ex485'!D104/'3-30-23 Ex405'!D104</f>
        <v>3.0195733708391934</v>
      </c>
      <c r="D104" s="7">
        <f>'3-30-23 Ex485'!E104/'3-30-23 Ex405'!E104</f>
        <v>2.7750055940926384</v>
      </c>
      <c r="E104" s="7">
        <f>'3-30-23 Ex485'!F104/'3-30-23 Ex405'!F104</f>
        <v>2.5360055286800276</v>
      </c>
      <c r="F104" s="7">
        <f>'3-30-23 Ex485'!G104/'3-30-23 Ex405'!G104</f>
        <v>2.5605146763168478</v>
      </c>
      <c r="G104" s="7">
        <f>'3-30-23 Ex485'!H104/'3-30-23 Ex405'!H104</f>
        <v>2.7032014539354119</v>
      </c>
      <c r="H104" s="7">
        <f>'3-30-23 Ex485'!I104/'3-30-23 Ex405'!I104</f>
        <v>2.8642726021110603</v>
      </c>
      <c r="I104" s="7">
        <f>'3-30-23 Ex485'!J104/'3-30-23 Ex405'!J104</f>
        <v>2.9016199978543074</v>
      </c>
      <c r="J104" s="7">
        <f>'3-30-23 Ex485'!K104/'3-30-23 Ex405'!K104</f>
        <v>3.0752984389348024</v>
      </c>
      <c r="K104" s="7">
        <f>'3-30-23 Ex485'!L104/'3-30-23 Ex405'!L104</f>
        <v>2.4975684668543638</v>
      </c>
      <c r="L104" s="7">
        <f>'3-30-23 Ex485'!M104/'3-30-23 Ex405'!M104</f>
        <v>2.4697953682146796</v>
      </c>
      <c r="M104" s="7">
        <f>'3-30-23 Ex485'!N104/'3-30-23 Ex405'!N104</f>
        <v>2.7158799384299641</v>
      </c>
    </row>
    <row r="105" spans="1:13" x14ac:dyDescent="0.75">
      <c r="A105" s="4">
        <f>'3-30-23 Ex485'!A105</f>
        <v>2.8449074074074075E-2</v>
      </c>
      <c r="B105" s="7">
        <f>'3-30-23 Ex485'!C105/'3-30-23 Ex405'!C105</f>
        <v>2.9971731448763252</v>
      </c>
      <c r="C105" s="7">
        <f>'3-30-23 Ex485'!D105/'3-30-23 Ex405'!D105</f>
        <v>2.8885379061371843</v>
      </c>
      <c r="D105" s="7">
        <f>'3-30-23 Ex485'!E105/'3-30-23 Ex405'!E105</f>
        <v>2.8093732354601921</v>
      </c>
      <c r="E105" s="7">
        <f>'3-30-23 Ex485'!F105/'3-30-23 Ex405'!F105</f>
        <v>2.5852098971365027</v>
      </c>
      <c r="F105" s="7">
        <f>'3-30-23 Ex485'!G105/'3-30-23 Ex405'!G105</f>
        <v>2.5923307043785693</v>
      </c>
      <c r="G105" s="7">
        <f>'3-30-23 Ex485'!H105/'3-30-23 Ex405'!H105</f>
        <v>2.7171070931849792</v>
      </c>
      <c r="H105" s="7">
        <f>'3-30-23 Ex485'!I105/'3-30-23 Ex405'!I105</f>
        <v>2.8305723751856506</v>
      </c>
      <c r="I105" s="7">
        <f>'3-30-23 Ex485'!J105/'3-30-23 Ex405'!J105</f>
        <v>2.9003466204506068</v>
      </c>
      <c r="J105" s="7">
        <f>'3-30-23 Ex485'!K105/'3-30-23 Ex405'!K105</f>
        <v>3.0173344047755712</v>
      </c>
      <c r="K105" s="7">
        <f>'3-30-23 Ex485'!L105/'3-30-23 Ex405'!L105</f>
        <v>2.5417747794499221</v>
      </c>
      <c r="L105" s="7">
        <f>'3-30-23 Ex485'!M105/'3-30-23 Ex405'!M105</f>
        <v>2.4820152746982016</v>
      </c>
      <c r="M105" s="7">
        <f>'3-30-23 Ex485'!N105/'3-30-23 Ex405'!N105</f>
        <v>2.7421602787456445</v>
      </c>
    </row>
    <row r="106" spans="1:13" x14ac:dyDescent="0.75">
      <c r="A106" s="4">
        <f>'3-30-23 Ex485'!A106</f>
        <v>2.8726851851851851E-2</v>
      </c>
      <c r="B106" s="7">
        <f>'3-30-23 Ex485'!C106/'3-30-23 Ex405'!C106</f>
        <v>3.0129533678756477</v>
      </c>
      <c r="C106" s="7">
        <f>'3-30-23 Ex485'!D106/'3-30-23 Ex405'!D106</f>
        <v>2.9505830735480894</v>
      </c>
      <c r="D106" s="7">
        <f>'3-30-23 Ex485'!E106/'3-30-23 Ex405'!E106</f>
        <v>2.8302333446060195</v>
      </c>
      <c r="E106" s="7">
        <f>'3-30-23 Ex485'!F106/'3-30-23 Ex405'!F106</f>
        <v>2.5951450892857144</v>
      </c>
      <c r="F106" s="7">
        <f>'3-30-23 Ex485'!G106/'3-30-23 Ex405'!G106</f>
        <v>2.6190932748938502</v>
      </c>
      <c r="G106" s="7">
        <f>'3-30-23 Ex485'!H106/'3-30-23 Ex405'!H106</f>
        <v>2.7228245760355851</v>
      </c>
      <c r="H106" s="7">
        <f>'3-30-23 Ex485'!I106/'3-30-23 Ex405'!I106</f>
        <v>2.8731454859114431</v>
      </c>
      <c r="I106" s="7">
        <f>'3-30-23 Ex485'!J106/'3-30-23 Ex405'!J106</f>
        <v>2.9158168800173572</v>
      </c>
      <c r="J106" s="7">
        <f>'3-30-23 Ex485'!K106/'3-30-23 Ex405'!K106</f>
        <v>3.0093735711019662</v>
      </c>
      <c r="K106" s="7">
        <f>'3-30-23 Ex485'!L106/'3-30-23 Ex405'!L106</f>
        <v>2.5395360758682557</v>
      </c>
      <c r="L106" s="7">
        <f>'3-30-23 Ex485'!M106/'3-30-23 Ex405'!M106</f>
        <v>2.4645843580914906</v>
      </c>
      <c r="M106" s="7">
        <f>'3-30-23 Ex485'!N106/'3-30-23 Ex405'!N106</f>
        <v>2.6690923018000765</v>
      </c>
    </row>
    <row r="107" spans="1:13" x14ac:dyDescent="0.75">
      <c r="A107" s="4">
        <f>'3-30-23 Ex485'!A107</f>
        <v>2.900462962962963E-2</v>
      </c>
      <c r="B107" s="7">
        <f>'3-30-23 Ex485'!C107/'3-30-23 Ex405'!C107</f>
        <v>2.9817116060961313</v>
      </c>
      <c r="C107" s="7">
        <f>'3-30-23 Ex485'!D107/'3-30-23 Ex405'!D107</f>
        <v>2.8136363636363635</v>
      </c>
      <c r="D107" s="7">
        <f>'3-30-23 Ex485'!E107/'3-30-23 Ex405'!E107</f>
        <v>2.8222019603373605</v>
      </c>
      <c r="E107" s="7">
        <f>'3-30-23 Ex485'!F107/'3-30-23 Ex405'!F107</f>
        <v>2.5261137765592871</v>
      </c>
      <c r="F107" s="7">
        <f>'3-30-23 Ex485'!G107/'3-30-23 Ex405'!G107</f>
        <v>2.6112028626479495</v>
      </c>
      <c r="G107" s="7">
        <f>'3-30-23 Ex485'!H107/'3-30-23 Ex405'!H107</f>
        <v>2.7329553312128336</v>
      </c>
      <c r="H107" s="7">
        <f>'3-30-23 Ex485'!I107/'3-30-23 Ex405'!I107</f>
        <v>2.8319634703196348</v>
      </c>
      <c r="I107" s="7">
        <f>'3-30-23 Ex485'!J107/'3-30-23 Ex405'!J107</f>
        <v>2.8668039449441856</v>
      </c>
      <c r="J107" s="7">
        <f>'3-30-23 Ex485'!K107/'3-30-23 Ex405'!K107</f>
        <v>3.0232029117379438</v>
      </c>
      <c r="K107" s="7">
        <f>'3-30-23 Ex485'!L107/'3-30-23 Ex405'!L107</f>
        <v>2.4827454475996436</v>
      </c>
      <c r="L107" s="7">
        <f>'3-30-23 Ex485'!M107/'3-30-23 Ex405'!M107</f>
        <v>2.4050359712230214</v>
      </c>
      <c r="M107" s="7">
        <f>'3-30-23 Ex485'!N107/'3-30-23 Ex405'!N107</f>
        <v>2.7137512899896801</v>
      </c>
    </row>
    <row r="108" spans="1:13" x14ac:dyDescent="0.75">
      <c r="A108" s="4">
        <f>'3-30-23 Ex485'!A108</f>
        <v>2.9282407407407406E-2</v>
      </c>
      <c r="B108" s="7">
        <f>'3-30-23 Ex485'!C108/'3-30-23 Ex405'!C108</f>
        <v>3.0044790193305047</v>
      </c>
      <c r="C108" s="7">
        <f>'3-30-23 Ex485'!D108/'3-30-23 Ex405'!D108</f>
        <v>2.8498377531610162</v>
      </c>
      <c r="D108" s="7">
        <f>'3-30-23 Ex485'!E108/'3-30-23 Ex405'!E108</f>
        <v>2.7850594227504244</v>
      </c>
      <c r="E108" s="7">
        <f>'3-30-23 Ex485'!F108/'3-30-23 Ex405'!F108</f>
        <v>2.5909280066583436</v>
      </c>
      <c r="F108" s="7">
        <f>'3-30-23 Ex485'!G108/'3-30-23 Ex405'!G108</f>
        <v>2.6607464964617731</v>
      </c>
      <c r="G108" s="7">
        <f>'3-30-23 Ex485'!H108/'3-30-23 Ex405'!H108</f>
        <v>2.6566125290023201</v>
      </c>
      <c r="H108" s="7">
        <f>'3-30-23 Ex485'!I108/'3-30-23 Ex405'!I108</f>
        <v>2.8600508905852418</v>
      </c>
      <c r="I108" s="7">
        <f>'3-30-23 Ex485'!J108/'3-30-23 Ex405'!J108</f>
        <v>2.9330920258857081</v>
      </c>
      <c r="J108" s="7">
        <f>'3-30-23 Ex485'!K108/'3-30-23 Ex405'!K108</f>
        <v>3.0254690164866402</v>
      </c>
      <c r="K108" s="7">
        <f>'3-30-23 Ex485'!L108/'3-30-23 Ex405'!L108</f>
        <v>2.5256655203158833</v>
      </c>
      <c r="L108" s="7">
        <f>'3-30-23 Ex485'!M108/'3-30-23 Ex405'!M108</f>
        <v>2.4713329275715155</v>
      </c>
      <c r="M108" s="7">
        <f>'3-30-23 Ex485'!N108/'3-30-23 Ex405'!N108</f>
        <v>2.6678021700731769</v>
      </c>
    </row>
    <row r="109" spans="1:13" x14ac:dyDescent="0.75">
      <c r="A109" s="4">
        <f>'3-30-23 Ex485'!A109</f>
        <v>2.9560185185185189E-2</v>
      </c>
      <c r="B109" s="7">
        <f>'3-30-23 Ex485'!C109/'3-30-23 Ex405'!C109</f>
        <v>3.0205237084217975</v>
      </c>
      <c r="C109" s="7">
        <f>'3-30-23 Ex485'!D109/'3-30-23 Ex405'!D109</f>
        <v>3.0021206409048067</v>
      </c>
      <c r="D109" s="7">
        <f>'3-30-23 Ex485'!E109/'3-30-23 Ex405'!E109</f>
        <v>2.7906531531531531</v>
      </c>
      <c r="E109" s="7">
        <f>'3-30-23 Ex485'!F109/'3-30-23 Ex405'!F109</f>
        <v>2.5998597475455822</v>
      </c>
      <c r="F109" s="7">
        <f>'3-30-23 Ex485'!G109/'3-30-23 Ex405'!G109</f>
        <v>2.6222099751997794</v>
      </c>
      <c r="G109" s="7">
        <f>'3-30-23 Ex485'!H109/'3-30-23 Ex405'!H109</f>
        <v>2.7243723123872936</v>
      </c>
      <c r="H109" s="7">
        <f>'3-30-23 Ex485'!I109/'3-30-23 Ex405'!I109</f>
        <v>2.8545496589201065</v>
      </c>
      <c r="I109" s="7">
        <f>'3-30-23 Ex485'!J109/'3-30-23 Ex405'!J109</f>
        <v>2.918213583751911</v>
      </c>
      <c r="J109" s="7">
        <f>'3-30-23 Ex485'!K109/'3-30-23 Ex405'!K109</f>
        <v>3.0232531500572737</v>
      </c>
      <c r="K109" s="7">
        <f>'3-30-23 Ex485'!L109/'3-30-23 Ex405'!L109</f>
        <v>2.4933886440238529</v>
      </c>
      <c r="L109" s="7">
        <f>'3-30-23 Ex485'!M109/'3-30-23 Ex405'!M109</f>
        <v>2.4731248473002689</v>
      </c>
      <c r="M109" s="7">
        <f>'3-30-23 Ex485'!N109/'3-30-23 Ex405'!N109</f>
        <v>2.7012835472578764</v>
      </c>
    </row>
    <row r="110" spans="1:13" x14ac:dyDescent="0.75">
      <c r="A110" s="4">
        <f>'3-30-23 Ex485'!A110</f>
        <v>2.9837962962962965E-2</v>
      </c>
      <c r="B110" s="7">
        <f>'3-30-23 Ex485'!C110/'3-30-23 Ex405'!C110</f>
        <v>2.9478766724840022</v>
      </c>
      <c r="C110" s="7">
        <f>'3-30-23 Ex485'!D110/'3-30-23 Ex405'!D110</f>
        <v>3.0312832015110378</v>
      </c>
      <c r="D110" s="7">
        <f>'3-30-23 Ex485'!E110/'3-30-23 Ex405'!E110</f>
        <v>2.8277239018824871</v>
      </c>
      <c r="E110" s="7">
        <f>'3-30-23 Ex485'!F110/'3-30-23 Ex405'!F110</f>
        <v>2.5979337673365412</v>
      </c>
      <c r="F110" s="7">
        <f>'3-30-23 Ex485'!G110/'3-30-23 Ex405'!G110</f>
        <v>2.6307270233196158</v>
      </c>
      <c r="G110" s="7">
        <f>'3-30-23 Ex485'!H110/'3-30-23 Ex405'!H110</f>
        <v>2.7326842837273992</v>
      </c>
      <c r="H110" s="7">
        <f>'3-30-23 Ex485'!I110/'3-30-23 Ex405'!I110</f>
        <v>2.9038327526132406</v>
      </c>
      <c r="I110" s="7">
        <f>'3-30-23 Ex485'!J110/'3-30-23 Ex405'!J110</f>
        <v>2.8905532473212334</v>
      </c>
      <c r="J110" s="7">
        <f>'3-30-23 Ex485'!K110/'3-30-23 Ex405'!K110</f>
        <v>3.0207077028103311</v>
      </c>
      <c r="K110" s="7">
        <f>'3-30-23 Ex485'!L110/'3-30-23 Ex405'!L110</f>
        <v>2.5213577421815407</v>
      </c>
      <c r="L110" s="7">
        <f>'3-30-23 Ex485'!M110/'3-30-23 Ex405'!M110</f>
        <v>2.4806909315237506</v>
      </c>
      <c r="M110" s="7">
        <f>'3-30-23 Ex485'!N110/'3-30-23 Ex405'!N110</f>
        <v>2.7053307642903017</v>
      </c>
    </row>
    <row r="111" spans="1:13" x14ac:dyDescent="0.75">
      <c r="A111" s="4">
        <f>'3-30-23 Ex485'!A111</f>
        <v>3.0115740740740738E-2</v>
      </c>
      <c r="B111" s="7">
        <f>'3-30-23 Ex485'!C111/'3-30-23 Ex405'!C111</f>
        <v>3.0297993588982548</v>
      </c>
      <c r="C111" s="7">
        <f>'3-30-23 Ex485'!D111/'3-30-23 Ex405'!D111</f>
        <v>2.9684161634928006</v>
      </c>
      <c r="D111" s="7">
        <f>'3-30-23 Ex485'!E111/'3-30-23 Ex405'!E111</f>
        <v>2.8186781936070981</v>
      </c>
      <c r="E111" s="7">
        <f>'3-30-23 Ex485'!F111/'3-30-23 Ex405'!F111</f>
        <v>2.623804164321891</v>
      </c>
      <c r="F111" s="7">
        <f>'3-30-23 Ex485'!G111/'3-30-23 Ex405'!G111</f>
        <v>2.6175006911805365</v>
      </c>
      <c r="G111" s="7">
        <f>'3-30-23 Ex485'!H111/'3-30-23 Ex405'!H111</f>
        <v>2.703882824374741</v>
      </c>
      <c r="H111" s="7">
        <f>'3-30-23 Ex485'!I111/'3-30-23 Ex405'!I111</f>
        <v>2.8541427587789765</v>
      </c>
      <c r="I111" s="7">
        <f>'3-30-23 Ex485'!J111/'3-30-23 Ex405'!J111</f>
        <v>2.8939098396185523</v>
      </c>
      <c r="J111" s="7">
        <f>'3-30-23 Ex485'!K111/'3-30-23 Ex405'!K111</f>
        <v>3.0455850269835802</v>
      </c>
      <c r="K111" s="7">
        <f>'3-30-23 Ex485'!L111/'3-30-23 Ex405'!L111</f>
        <v>2.5231839258114372</v>
      </c>
      <c r="L111" s="7">
        <f>'3-30-23 Ex485'!M111/'3-30-23 Ex405'!M111</f>
        <v>2.5942622950819674</v>
      </c>
      <c r="M111" s="7">
        <f>'3-30-23 Ex485'!N111/'3-30-23 Ex405'!N111</f>
        <v>2.7044776119402987</v>
      </c>
    </row>
    <row r="112" spans="1:13" x14ac:dyDescent="0.75">
      <c r="A112" s="4">
        <f>'3-30-23 Ex485'!A112</f>
        <v>3.0393518518518518E-2</v>
      </c>
      <c r="B112" s="7">
        <f>'3-30-23 Ex485'!C112/'3-30-23 Ex405'!C112</f>
        <v>3.0048286420916264</v>
      </c>
      <c r="C112" s="7">
        <f>'3-30-23 Ex485'!D112/'3-30-23 Ex405'!D112</f>
        <v>2.9799625029294585</v>
      </c>
      <c r="D112" s="7">
        <f>'3-30-23 Ex485'!E112/'3-30-23 Ex405'!E112</f>
        <v>2.8223000451875282</v>
      </c>
      <c r="E112" s="7">
        <f>'3-30-23 Ex485'!F112/'3-30-23 Ex405'!F112</f>
        <v>2.6253171694389623</v>
      </c>
      <c r="F112" s="7">
        <f>'3-30-23 Ex485'!G112/'3-30-23 Ex405'!G112</f>
        <v>2.6249312052834344</v>
      </c>
      <c r="G112" s="7">
        <f>'3-30-23 Ex485'!H112/'3-30-23 Ex405'!H112</f>
        <v>2.6896127001505405</v>
      </c>
      <c r="H112" s="7">
        <f>'3-30-23 Ex485'!I112/'3-30-23 Ex405'!I112</f>
        <v>2.862552107457156</v>
      </c>
      <c r="I112" s="7">
        <f>'3-30-23 Ex485'!J112/'3-30-23 Ex405'!J112</f>
        <v>2.8891309082988457</v>
      </c>
      <c r="J112" s="7">
        <f>'3-30-23 Ex485'!K112/'3-30-23 Ex405'!K112</f>
        <v>2.9908567558415169</v>
      </c>
      <c r="K112" s="7">
        <f>'3-30-23 Ex485'!L112/'3-30-23 Ex405'!L112</f>
        <v>2.4876149131767109</v>
      </c>
      <c r="L112" s="7">
        <f>'3-30-23 Ex485'!M112/'3-30-23 Ex405'!M112</f>
        <v>2.4460772407092541</v>
      </c>
      <c r="M112" s="7">
        <f>'3-30-23 Ex485'!N112/'3-30-23 Ex405'!N112</f>
        <v>2.7297858533419856</v>
      </c>
    </row>
    <row r="113" spans="1:13" x14ac:dyDescent="0.75">
      <c r="A113" s="4">
        <f>'3-30-23 Ex485'!A113</f>
        <v>3.0671296296296294E-2</v>
      </c>
      <c r="B113" s="7">
        <f>'3-30-23 Ex485'!C113/'3-30-23 Ex405'!C113</f>
        <v>2.9762044999411001</v>
      </c>
      <c r="C113" s="7">
        <f>'3-30-23 Ex485'!D113/'3-30-23 Ex405'!D113</f>
        <v>2.983720655892415</v>
      </c>
      <c r="D113" s="7">
        <f>'3-30-23 Ex485'!E113/'3-30-23 Ex405'!E113</f>
        <v>2.8132799084144247</v>
      </c>
      <c r="E113" s="7">
        <f>'3-30-23 Ex485'!F113/'3-30-23 Ex405'!F113</f>
        <v>2.5570972665464131</v>
      </c>
      <c r="F113" s="7">
        <f>'3-30-23 Ex485'!G113/'3-30-23 Ex405'!G113</f>
        <v>2.6349469038753277</v>
      </c>
      <c r="G113" s="7">
        <f>'3-30-23 Ex485'!H113/'3-30-23 Ex405'!H113</f>
        <v>2.7216178521617853</v>
      </c>
      <c r="H113" s="7">
        <f>'3-30-23 Ex485'!I113/'3-30-23 Ex405'!I113</f>
        <v>2.8373424971363117</v>
      </c>
      <c r="I113" s="7">
        <f>'3-30-23 Ex485'!J113/'3-30-23 Ex405'!J113</f>
        <v>2.8737832576249187</v>
      </c>
      <c r="J113" s="7">
        <f>'3-30-23 Ex485'!K113/'3-30-23 Ex405'!K113</f>
        <v>3.0571395723154748</v>
      </c>
      <c r="K113" s="7">
        <f>'3-30-23 Ex485'!L113/'3-30-23 Ex405'!L113</f>
        <v>2.4647155707589001</v>
      </c>
      <c r="L113" s="7">
        <f>'3-30-23 Ex485'!M113/'3-30-23 Ex405'!M113</f>
        <v>2.4113440795055143</v>
      </c>
      <c r="M113" s="7">
        <f>'3-30-23 Ex485'!N113/'3-30-23 Ex405'!N113</f>
        <v>2.677267523215876</v>
      </c>
    </row>
    <row r="114" spans="1:13" x14ac:dyDescent="0.75">
      <c r="A114" s="4">
        <f>'3-30-23 Ex485'!A114</f>
        <v>3.0949074074074077E-2</v>
      </c>
      <c r="B114" s="7">
        <f>'3-30-23 Ex485'!C114/'3-30-23 Ex405'!C114</f>
        <v>2.9449519793862731</v>
      </c>
      <c r="C114" s="7">
        <f>'3-30-23 Ex485'!D114/'3-30-23 Ex405'!D114</f>
        <v>2.9319311221541664</v>
      </c>
      <c r="D114" s="7">
        <f>'3-30-23 Ex485'!E114/'3-30-23 Ex405'!E114</f>
        <v>2.8412716630322508</v>
      </c>
      <c r="E114" s="7">
        <f>'3-30-23 Ex485'!F114/'3-30-23 Ex405'!F114</f>
        <v>2.5964717321850257</v>
      </c>
      <c r="F114" s="7">
        <f>'3-30-23 Ex485'!G114/'3-30-23 Ex405'!G114</f>
        <v>2.6423087469152726</v>
      </c>
      <c r="G114" s="7">
        <f>'3-30-23 Ex485'!H114/'3-30-23 Ex405'!H114</f>
        <v>2.7805972241693535</v>
      </c>
      <c r="H114" s="7">
        <f>'3-30-23 Ex485'!I114/'3-30-23 Ex405'!I114</f>
        <v>2.8512540640966093</v>
      </c>
      <c r="I114" s="7">
        <f>'3-30-23 Ex485'!J114/'3-30-23 Ex405'!J114</f>
        <v>2.8936631944444446</v>
      </c>
      <c r="J114" s="7">
        <f>'3-30-23 Ex485'!K114/'3-30-23 Ex405'!K114</f>
        <v>2.9693161231884058</v>
      </c>
      <c r="K114" s="7">
        <f>'3-30-23 Ex485'!L114/'3-30-23 Ex405'!L114</f>
        <v>2.5430351810982734</v>
      </c>
      <c r="L114" s="7">
        <f>'3-30-23 Ex485'!M114/'3-30-23 Ex405'!M114</f>
        <v>2.4429963459196102</v>
      </c>
      <c r="M114" s="7">
        <f>'3-30-23 Ex485'!N114/'3-30-23 Ex405'!N114</f>
        <v>2.716874437732939</v>
      </c>
    </row>
    <row r="115" spans="1:13" x14ac:dyDescent="0.75">
      <c r="A115" s="4">
        <f>'3-30-23 Ex485'!A115</f>
        <v>3.1226851851851853E-2</v>
      </c>
      <c r="B115" s="7">
        <f>'3-30-23 Ex485'!C115/'3-30-23 Ex405'!C115</f>
        <v>3.0209523809523811</v>
      </c>
      <c r="C115" s="7">
        <f>'3-30-23 Ex485'!D115/'3-30-23 Ex405'!D115</f>
        <v>2.7706713393932758</v>
      </c>
      <c r="D115" s="7">
        <f>'3-30-23 Ex485'!E115/'3-30-23 Ex405'!E115</f>
        <v>2.812768361581921</v>
      </c>
      <c r="E115" s="7">
        <f>'3-30-23 Ex485'!F115/'3-30-23 Ex405'!F115</f>
        <v>2.6069728367404088</v>
      </c>
      <c r="F115" s="7">
        <f>'3-30-23 Ex485'!G115/'3-30-23 Ex405'!G115</f>
        <v>2.6371122701070546</v>
      </c>
      <c r="G115" s="7">
        <f>'3-30-23 Ex485'!H115/'3-30-23 Ex405'!H115</f>
        <v>2.6681324721725987</v>
      </c>
      <c r="H115" s="7">
        <f>'3-30-23 Ex485'!I115/'3-30-23 Ex405'!I115</f>
        <v>2.8399862353750862</v>
      </c>
      <c r="I115" s="7">
        <f>'3-30-23 Ex485'!J115/'3-30-23 Ex405'!J115</f>
        <v>2.9307692307692306</v>
      </c>
      <c r="J115" s="7">
        <f>'3-30-23 Ex485'!K115/'3-30-23 Ex405'!K115</f>
        <v>3.0014769370597589</v>
      </c>
      <c r="K115" s="7">
        <f>'3-30-23 Ex485'!L115/'3-30-23 Ex405'!L115</f>
        <v>2.5030824556896993</v>
      </c>
      <c r="L115" s="7">
        <f>'3-30-23 Ex485'!M115/'3-30-23 Ex405'!M115</f>
        <v>2.450873497707843</v>
      </c>
      <c r="M115" s="7">
        <f>'3-30-23 Ex485'!N115/'3-30-23 Ex405'!N115</f>
        <v>2.6523961661341855</v>
      </c>
    </row>
    <row r="116" spans="1:13" x14ac:dyDescent="0.75">
      <c r="A116" s="4">
        <f>'3-30-23 Ex485'!A116</f>
        <v>3.1504629629629625E-2</v>
      </c>
      <c r="B116" s="7">
        <f>'3-30-23 Ex485'!C116/'3-30-23 Ex405'!C116</f>
        <v>2.9571495109455053</v>
      </c>
      <c r="C116" s="7">
        <f>'3-30-23 Ex485'!D116/'3-30-23 Ex405'!D116</f>
        <v>3.0141266610798514</v>
      </c>
      <c r="D116" s="7">
        <f>'3-30-23 Ex485'!E116/'3-30-23 Ex405'!E116</f>
        <v>2.7652360031542189</v>
      </c>
      <c r="E116" s="7">
        <f>'3-30-23 Ex485'!F116/'3-30-23 Ex405'!F116</f>
        <v>2.5939079169006178</v>
      </c>
      <c r="F116" s="7">
        <f>'3-30-23 Ex485'!G116/'3-30-23 Ex405'!G116</f>
        <v>2.544625850340136</v>
      </c>
      <c r="G116" s="7">
        <f>'3-30-23 Ex485'!H116/'3-30-23 Ex405'!H116</f>
        <v>2.7345083228423555</v>
      </c>
      <c r="H116" s="7">
        <f>'3-30-23 Ex485'!I116/'3-30-23 Ex405'!I116</f>
        <v>2.8454294901240238</v>
      </c>
      <c r="I116" s="7">
        <f>'3-30-23 Ex485'!J116/'3-30-23 Ex405'!J116</f>
        <v>2.8702215464813206</v>
      </c>
      <c r="J116" s="7">
        <f>'3-30-23 Ex485'!K116/'3-30-23 Ex405'!K116</f>
        <v>3.0568457538994802</v>
      </c>
      <c r="K116" s="7">
        <f>'3-30-23 Ex485'!L116/'3-30-23 Ex405'!L116</f>
        <v>2.5063632857693792</v>
      </c>
      <c r="L116" s="7">
        <f>'3-30-23 Ex485'!M116/'3-30-23 Ex405'!M116</f>
        <v>2.3965726786582402</v>
      </c>
      <c r="M116" s="7">
        <f>'3-30-23 Ex485'!N116/'3-30-23 Ex405'!N116</f>
        <v>2.7248856956237755</v>
      </c>
    </row>
    <row r="117" spans="1:13" x14ac:dyDescent="0.75">
      <c r="A117" s="4">
        <f>'3-30-23 Ex485'!A117</f>
        <v>3.1782407407407405E-2</v>
      </c>
      <c r="B117" s="7">
        <f>'3-30-23 Ex485'!C117/'3-30-23 Ex405'!C117</f>
        <v>2.966600257822571</v>
      </c>
      <c r="C117" s="7">
        <f>'3-30-23 Ex485'!D117/'3-30-23 Ex405'!D117</f>
        <v>2.98770540252985</v>
      </c>
      <c r="D117" s="7">
        <f>'3-30-23 Ex485'!E117/'3-30-23 Ex405'!E117</f>
        <v>2.8149784726943121</v>
      </c>
      <c r="E117" s="7">
        <f>'3-30-23 Ex485'!F117/'3-30-23 Ex405'!F117</f>
        <v>2.6071327081557261</v>
      </c>
      <c r="F117" s="7">
        <f>'3-30-23 Ex485'!G117/'3-30-23 Ex405'!G117</f>
        <v>2.5876738478320154</v>
      </c>
      <c r="G117" s="7">
        <f>'3-30-23 Ex485'!H117/'3-30-23 Ex405'!H117</f>
        <v>2.6702799121844127</v>
      </c>
      <c r="H117" s="7">
        <f>'3-30-23 Ex485'!I117/'3-30-23 Ex405'!I117</f>
        <v>2.8673693965017955</v>
      </c>
      <c r="I117" s="7">
        <f>'3-30-23 Ex485'!J117/'3-30-23 Ex405'!J117</f>
        <v>2.8768233387358184</v>
      </c>
      <c r="J117" s="7">
        <f>'3-30-23 Ex485'!K117/'3-30-23 Ex405'!K117</f>
        <v>3.0072123640526618</v>
      </c>
      <c r="K117" s="7">
        <f>'3-30-23 Ex485'!L117/'3-30-23 Ex405'!L117</f>
        <v>2.5221295702373316</v>
      </c>
      <c r="L117" s="7">
        <f>'3-30-23 Ex485'!M117/'3-30-23 Ex405'!M117</f>
        <v>2.4649414664202096</v>
      </c>
      <c r="M117" s="7">
        <f>'3-30-23 Ex485'!N117/'3-30-23 Ex405'!N117</f>
        <v>2.7178626742385132</v>
      </c>
    </row>
    <row r="118" spans="1:13" x14ac:dyDescent="0.75">
      <c r="A118" s="4">
        <f>'3-30-23 Ex485'!A118</f>
        <v>3.2060185185185185E-2</v>
      </c>
      <c r="B118" s="7">
        <f>'3-30-23 Ex485'!C118/'3-30-23 Ex405'!C118</f>
        <v>2.9418752162380346</v>
      </c>
      <c r="C118" s="7">
        <f>'3-30-23 Ex485'!D118/'3-30-23 Ex405'!D118</f>
        <v>2.8179909382252184</v>
      </c>
      <c r="D118" s="7">
        <f>'3-30-23 Ex485'!E118/'3-30-23 Ex405'!E118</f>
        <v>2.7942312059959118</v>
      </c>
      <c r="E118" s="7">
        <f>'3-30-23 Ex485'!F118/'3-30-23 Ex405'!F118</f>
        <v>2.5765865851965004</v>
      </c>
      <c r="F118" s="7">
        <f>'3-30-23 Ex485'!G118/'3-30-23 Ex405'!G118</f>
        <v>2.5997802499656641</v>
      </c>
      <c r="G118" s="7">
        <f>'3-30-23 Ex485'!H118/'3-30-23 Ex405'!H118</f>
        <v>2.6976134639260589</v>
      </c>
      <c r="H118" s="7">
        <f>'3-30-23 Ex485'!I118/'3-30-23 Ex405'!I118</f>
        <v>2.8131087429815516</v>
      </c>
      <c r="I118" s="7">
        <f>'3-30-23 Ex485'!J118/'3-30-23 Ex405'!J118</f>
        <v>2.9550636413945766</v>
      </c>
      <c r="J118" s="7">
        <f>'3-30-23 Ex485'!K118/'3-30-23 Ex405'!K118</f>
        <v>3.044618215271389</v>
      </c>
      <c r="K118" s="7">
        <f>'3-30-23 Ex485'!L118/'3-30-23 Ex405'!L118</f>
        <v>2.5499475616151024</v>
      </c>
      <c r="L118" s="7">
        <f>'3-30-23 Ex485'!M118/'3-30-23 Ex405'!M118</f>
        <v>2.4390095145157353</v>
      </c>
      <c r="M118" s="7">
        <f>'3-30-23 Ex485'!N118/'3-30-23 Ex405'!N118</f>
        <v>2.6371501272264632</v>
      </c>
    </row>
    <row r="119" spans="1:13" x14ac:dyDescent="0.75">
      <c r="A119" s="4">
        <f>'3-30-23 Ex485'!A119</f>
        <v>3.2337962962962964E-2</v>
      </c>
      <c r="B119" s="7">
        <f>'3-30-23 Ex485'!C119/'3-30-23 Ex405'!C119</f>
        <v>3.0236164962989074</v>
      </c>
      <c r="C119" s="7">
        <f>'3-30-23 Ex485'!D119/'3-30-23 Ex405'!D119</f>
        <v>2.9257483629560337</v>
      </c>
      <c r="D119" s="7">
        <f>'3-30-23 Ex485'!E119/'3-30-23 Ex405'!E119</f>
        <v>2.8177975782499427</v>
      </c>
      <c r="E119" s="7">
        <f>'3-30-23 Ex485'!F119/'3-30-23 Ex405'!F119</f>
        <v>2.5665926748057712</v>
      </c>
      <c r="F119" s="7">
        <f>'3-30-23 Ex485'!G119/'3-30-23 Ex405'!G119</f>
        <v>2.6379547960308711</v>
      </c>
      <c r="G119" s="7">
        <f>'3-30-23 Ex485'!H119/'3-30-23 Ex405'!H119</f>
        <v>2.7044721715968034</v>
      </c>
      <c r="H119" s="7">
        <f>'3-30-23 Ex485'!I119/'3-30-23 Ex405'!I119</f>
        <v>2.8406925400883103</v>
      </c>
      <c r="I119" s="7">
        <f>'3-30-23 Ex485'!J119/'3-30-23 Ex405'!J119</f>
        <v>2.8786988685813752</v>
      </c>
      <c r="J119" s="7">
        <f>'3-30-23 Ex485'!K119/'3-30-23 Ex405'!K119</f>
        <v>2.9759104275050894</v>
      </c>
      <c r="K119" s="7">
        <f>'3-30-23 Ex485'!L119/'3-30-23 Ex405'!L119</f>
        <v>2.4765504869297796</v>
      </c>
      <c r="L119" s="7">
        <f>'3-30-23 Ex485'!M119/'3-30-23 Ex405'!M119</f>
        <v>2.4318709519736039</v>
      </c>
      <c r="M119" s="7">
        <f>'3-30-23 Ex485'!N119/'3-30-23 Ex405'!N119</f>
        <v>2.6779026217228465</v>
      </c>
    </row>
    <row r="120" spans="1:13" x14ac:dyDescent="0.75">
      <c r="A120" s="4">
        <f>'3-30-23 Ex485'!A120</f>
        <v>3.2615740740740744E-2</v>
      </c>
      <c r="B120" s="7">
        <f>'3-30-23 Ex485'!C120/'3-30-23 Ex405'!C120</f>
        <v>2.9571761960326719</v>
      </c>
      <c r="C120" s="7">
        <f>'3-30-23 Ex485'!D120/'3-30-23 Ex405'!D120</f>
        <v>2.9199348306761319</v>
      </c>
      <c r="D120" s="7">
        <f>'3-30-23 Ex485'!E120/'3-30-23 Ex405'!E120</f>
        <v>2.8110719563487554</v>
      </c>
      <c r="E120" s="7">
        <f>'3-30-23 Ex485'!F120/'3-30-23 Ex405'!F120</f>
        <v>2.6005074711023402</v>
      </c>
      <c r="F120" s="7">
        <f>'3-30-23 Ex485'!G120/'3-30-23 Ex405'!G120</f>
        <v>2.6091969991664352</v>
      </c>
      <c r="G120" s="7">
        <f>'3-30-23 Ex485'!H120/'3-30-23 Ex405'!H120</f>
        <v>2.7276548052675818</v>
      </c>
      <c r="H120" s="7">
        <f>'3-30-23 Ex485'!I120/'3-30-23 Ex405'!I120</f>
        <v>2.8467424066774867</v>
      </c>
      <c r="I120" s="7">
        <f>'3-30-23 Ex485'!J120/'3-30-23 Ex405'!J120</f>
        <v>2.8920753064798599</v>
      </c>
      <c r="J120" s="7">
        <f>'3-30-23 Ex485'!K120/'3-30-23 Ex405'!K120</f>
        <v>3.0010305736860183</v>
      </c>
      <c r="K120" s="7">
        <f>'3-30-23 Ex485'!L120/'3-30-23 Ex405'!L120</f>
        <v>2.5206847360912983</v>
      </c>
      <c r="L120" s="7">
        <f>'3-30-23 Ex485'!M120/'3-30-23 Ex405'!M120</f>
        <v>2.4192852002878387</v>
      </c>
      <c r="M120" s="7">
        <f>'3-30-23 Ex485'!N120/'3-30-23 Ex405'!N120</f>
        <v>2.6747391472368931</v>
      </c>
    </row>
    <row r="121" spans="1:13" x14ac:dyDescent="0.75">
      <c r="A121" s="4">
        <f>'3-30-23 Ex485'!A121</f>
        <v>3.2893518518518523E-2</v>
      </c>
      <c r="B121" s="7">
        <f>'3-30-23 Ex485'!C121/'3-30-23 Ex405'!C121</f>
        <v>2.9813095098154463</v>
      </c>
      <c r="C121" s="7">
        <f>'3-30-23 Ex485'!D121/'3-30-23 Ex405'!D121</f>
        <v>2.9550733137829912</v>
      </c>
      <c r="D121" s="7">
        <f>'3-30-23 Ex485'!E121/'3-30-23 Ex405'!E121</f>
        <v>2.804903078677309</v>
      </c>
      <c r="E121" s="7">
        <f>'3-30-23 Ex485'!F121/'3-30-23 Ex405'!F121</f>
        <v>2.5769710405985866</v>
      </c>
      <c r="F121" s="7">
        <f>'3-30-23 Ex485'!G121/'3-30-23 Ex405'!G121</f>
        <v>2.6188478747203581</v>
      </c>
      <c r="G121" s="7">
        <f>'3-30-23 Ex485'!H121/'3-30-23 Ex405'!H121</f>
        <v>2.6878989730779907</v>
      </c>
      <c r="H121" s="7">
        <f>'3-30-23 Ex485'!I121/'3-30-23 Ex405'!I121</f>
        <v>2.8828006088280063</v>
      </c>
      <c r="I121" s="7">
        <f>'3-30-23 Ex485'!J121/'3-30-23 Ex405'!J121</f>
        <v>2.8892533070952227</v>
      </c>
      <c r="J121" s="7">
        <f>'3-30-23 Ex485'!K121/'3-30-23 Ex405'!K121</f>
        <v>3.0045682960255826</v>
      </c>
      <c r="K121" s="7">
        <f>'3-30-23 Ex485'!L121/'3-30-23 Ex405'!L121</f>
        <v>2.5161712714416655</v>
      </c>
      <c r="L121" s="7">
        <f>'3-30-23 Ex485'!M121/'3-30-23 Ex405'!M121</f>
        <v>2.4613131559677814</v>
      </c>
      <c r="M121" s="7">
        <f>'3-30-23 Ex485'!N121/'3-30-23 Ex405'!N121</f>
        <v>2.7485288348371912</v>
      </c>
    </row>
    <row r="122" spans="1:13" x14ac:dyDescent="0.75">
      <c r="A122" s="4">
        <f>'3-30-23 Ex485'!A122</f>
        <v>3.3171296296296296E-2</v>
      </c>
      <c r="B122" s="7">
        <f>'3-30-23 Ex485'!C122/'3-30-23 Ex405'!C122</f>
        <v>3.0293136320305054</v>
      </c>
      <c r="C122" s="7">
        <f>'3-30-23 Ex485'!D122/'3-30-23 Ex405'!D122</f>
        <v>2.9971741434122219</v>
      </c>
      <c r="D122" s="7">
        <f>'3-30-23 Ex485'!E122/'3-30-23 Ex405'!E122</f>
        <v>2.8583159842701829</v>
      </c>
      <c r="E122" s="7">
        <f>'3-30-23 Ex485'!F122/'3-30-23 Ex405'!F122</f>
        <v>2.5982483401610397</v>
      </c>
      <c r="F122" s="7">
        <f>'3-30-23 Ex485'!G122/'3-30-23 Ex405'!G122</f>
        <v>2.62468999724442</v>
      </c>
      <c r="G122" s="7">
        <f>'3-30-23 Ex485'!H122/'3-30-23 Ex405'!H122</f>
        <v>2.7475101697292748</v>
      </c>
      <c r="H122" s="7">
        <f>'3-30-23 Ex485'!I122/'3-30-23 Ex405'!I122</f>
        <v>2.9109302325581394</v>
      </c>
      <c r="I122" s="7">
        <f>'3-30-23 Ex485'!J122/'3-30-23 Ex405'!J122</f>
        <v>2.8914398163332242</v>
      </c>
      <c r="J122" s="7">
        <f>'3-30-23 Ex485'!K122/'3-30-23 Ex405'!K122</f>
        <v>2.9990844586861982</v>
      </c>
      <c r="K122" s="7">
        <f>'3-30-23 Ex485'!L122/'3-30-23 Ex405'!L122</f>
        <v>2.5209095661265031</v>
      </c>
      <c r="L122" s="7">
        <f>'3-30-23 Ex485'!M122/'3-30-23 Ex405'!M122</f>
        <v>2.4375759047850378</v>
      </c>
      <c r="M122" s="7">
        <f>'3-30-23 Ex485'!N122/'3-30-23 Ex405'!N122</f>
        <v>2.7060653188180406</v>
      </c>
    </row>
    <row r="123" spans="1:13" x14ac:dyDescent="0.75">
      <c r="A123" s="4">
        <f>'3-30-23 Ex485'!A123</f>
        <v>3.3449074074074069E-2</v>
      </c>
      <c r="B123" s="7">
        <f>'3-30-23 Ex485'!C123/'3-30-23 Ex405'!C123</f>
        <v>2.9344766410408041</v>
      </c>
      <c r="C123" s="7">
        <f>'3-30-23 Ex485'!D123/'3-30-23 Ex405'!D123</f>
        <v>2.9785798816568048</v>
      </c>
      <c r="D123" s="7">
        <f>'3-30-23 Ex485'!E123/'3-30-23 Ex405'!E123</f>
        <v>2.8277286812808446</v>
      </c>
      <c r="E123" s="7">
        <f>'3-30-23 Ex485'!F123/'3-30-23 Ex405'!F123</f>
        <v>2.5841141099146974</v>
      </c>
      <c r="F123" s="7">
        <f>'3-30-23 Ex485'!G123/'3-30-23 Ex405'!G123</f>
        <v>2.6068718090244238</v>
      </c>
      <c r="G123" s="7">
        <f>'3-30-23 Ex485'!H123/'3-30-23 Ex405'!H123</f>
        <v>2.6910951327433628</v>
      </c>
      <c r="H123" s="7">
        <f>'3-30-23 Ex485'!I123/'3-30-23 Ex405'!I123</f>
        <v>2.8571760604299827</v>
      </c>
      <c r="I123" s="7">
        <f>'3-30-23 Ex485'!J123/'3-30-23 Ex405'!J123</f>
        <v>2.841968631692807</v>
      </c>
      <c r="J123" s="7">
        <f>'3-30-23 Ex485'!K123/'3-30-23 Ex405'!K123</f>
        <v>3.0369080779944291</v>
      </c>
      <c r="K123" s="7">
        <f>'3-30-23 Ex485'!L123/'3-30-23 Ex405'!L123</f>
        <v>2.4771351281720984</v>
      </c>
      <c r="L123" s="7">
        <f>'3-30-23 Ex485'!M123/'3-30-23 Ex405'!M123</f>
        <v>2.5130250529727034</v>
      </c>
      <c r="M123" s="7">
        <f>'3-30-23 Ex485'!N123/'3-30-23 Ex405'!N123</f>
        <v>2.6902124332073503</v>
      </c>
    </row>
    <row r="124" spans="1:13" x14ac:dyDescent="0.75">
      <c r="A124" s="4">
        <f>'3-30-23 Ex485'!A124</f>
        <v>3.3726851851851855E-2</v>
      </c>
      <c r="B124" s="7">
        <f>'3-30-23 Ex485'!C124/'3-30-23 Ex405'!C124</f>
        <v>2.9847283059074226</v>
      </c>
      <c r="C124" s="7">
        <f>'3-30-23 Ex485'!D124/'3-30-23 Ex405'!D124</f>
        <v>2.8026781761841524</v>
      </c>
      <c r="D124" s="7">
        <f>'3-30-23 Ex485'!E124/'3-30-23 Ex405'!E124</f>
        <v>2.8125566636446058</v>
      </c>
      <c r="E124" s="7">
        <f>'3-30-23 Ex485'!F124/'3-30-23 Ex405'!F124</f>
        <v>2.591131626800951</v>
      </c>
      <c r="F124" s="7">
        <f>'3-30-23 Ex485'!G124/'3-30-23 Ex405'!G124</f>
        <v>2.616880430285478</v>
      </c>
      <c r="G124" s="7">
        <f>'3-30-23 Ex485'!H124/'3-30-23 Ex405'!H124</f>
        <v>2.6678248783877692</v>
      </c>
      <c r="H124" s="7">
        <f>'3-30-23 Ex485'!I124/'3-30-23 Ex405'!I124</f>
        <v>2.8720957249070631</v>
      </c>
      <c r="I124" s="7">
        <f>'3-30-23 Ex485'!J124/'3-30-23 Ex405'!J124</f>
        <v>2.9616701645863248</v>
      </c>
      <c r="J124" s="7">
        <f>'3-30-23 Ex485'!K124/'3-30-23 Ex405'!K124</f>
        <v>3.0732868757259002</v>
      </c>
      <c r="K124" s="7">
        <f>'3-30-23 Ex485'!L124/'3-30-23 Ex405'!L124</f>
        <v>2.5498891352549888</v>
      </c>
      <c r="L124" s="7">
        <f>'3-30-23 Ex485'!M124/'3-30-23 Ex405'!M124</f>
        <v>2.4970701907492829</v>
      </c>
      <c r="M124" s="7">
        <f>'3-30-23 Ex485'!N124/'3-30-23 Ex405'!N124</f>
        <v>2.6847175214787815</v>
      </c>
    </row>
    <row r="125" spans="1:13" x14ac:dyDescent="0.75">
      <c r="A125" s="4">
        <f>'3-30-23 Ex485'!A125</f>
        <v>3.4004629629629628E-2</v>
      </c>
      <c r="B125" s="7">
        <f>'3-30-23 Ex485'!C125/'3-30-23 Ex405'!C125</f>
        <v>3.0009509093070248</v>
      </c>
      <c r="C125" s="7">
        <f>'3-30-23 Ex485'!D125/'3-30-23 Ex405'!D125</f>
        <v>2.8941472336534066</v>
      </c>
      <c r="D125" s="7">
        <f>'3-30-23 Ex485'!E125/'3-30-23 Ex405'!E125</f>
        <v>2.7855594844302498</v>
      </c>
      <c r="E125" s="7">
        <f>'3-30-23 Ex485'!F125/'3-30-23 Ex405'!F125</f>
        <v>2.6061201572150479</v>
      </c>
      <c r="F125" s="7">
        <f>'3-30-23 Ex485'!G125/'3-30-23 Ex405'!G125</f>
        <v>2.613327791632031</v>
      </c>
      <c r="G125" s="7">
        <f>'3-30-23 Ex485'!H125/'3-30-23 Ex405'!H125</f>
        <v>2.6685393258426968</v>
      </c>
      <c r="H125" s="7">
        <f>'3-30-23 Ex485'!I125/'3-30-23 Ex405'!I125</f>
        <v>2.866928044280443</v>
      </c>
      <c r="I125" s="7">
        <f>'3-30-23 Ex485'!J125/'3-30-23 Ex405'!J125</f>
        <v>2.8986530523571585</v>
      </c>
      <c r="J125" s="7">
        <f>'3-30-23 Ex485'!K125/'3-30-23 Ex405'!K125</f>
        <v>3.0022833656810137</v>
      </c>
      <c r="K125" s="7">
        <f>'3-30-23 Ex485'!L125/'3-30-23 Ex405'!L125</f>
        <v>2.5329557157569518</v>
      </c>
      <c r="L125" s="7">
        <f>'3-30-23 Ex485'!M125/'3-30-23 Ex405'!M125</f>
        <v>2.4634959851760345</v>
      </c>
      <c r="M125" s="7">
        <f>'3-30-23 Ex485'!N125/'3-30-23 Ex405'!N125</f>
        <v>2.7188713435154024</v>
      </c>
    </row>
    <row r="126" spans="1:13" x14ac:dyDescent="0.75">
      <c r="A126" s="4">
        <f>'3-30-23 Ex485'!A126</f>
        <v>3.4282407407407407E-2</v>
      </c>
      <c r="B126" s="7">
        <f>'3-30-23 Ex485'!C126/'3-30-23 Ex405'!C126</f>
        <v>3.0116042588826413</v>
      </c>
      <c r="C126" s="7">
        <f>'3-30-23 Ex485'!D126/'3-30-23 Ex405'!D126</f>
        <v>2.8999305876908839</v>
      </c>
      <c r="D126" s="7">
        <f>'3-30-23 Ex485'!E126/'3-30-23 Ex405'!E126</f>
        <v>2.8233676975945019</v>
      </c>
      <c r="E126" s="7">
        <f>'3-30-23 Ex485'!F126/'3-30-23 Ex405'!F126</f>
        <v>2.6186949839318152</v>
      </c>
      <c r="F126" s="7">
        <f>'3-30-23 Ex485'!G126/'3-30-23 Ex405'!G126</f>
        <v>2.6025746370857301</v>
      </c>
      <c r="G126" s="7">
        <f>'3-30-23 Ex485'!H126/'3-30-23 Ex405'!H126</f>
        <v>2.7389586566953579</v>
      </c>
      <c r="H126" s="7">
        <f>'3-30-23 Ex485'!I126/'3-30-23 Ex405'!I126</f>
        <v>2.8809940497024851</v>
      </c>
      <c r="I126" s="7">
        <f>'3-30-23 Ex485'!J126/'3-30-23 Ex405'!J126</f>
        <v>2.8862019914651493</v>
      </c>
      <c r="J126" s="7">
        <f>'3-30-23 Ex485'!K126/'3-30-23 Ex405'!K126</f>
        <v>3.0095085347691604</v>
      </c>
      <c r="K126" s="7">
        <f>'3-30-23 Ex485'!L126/'3-30-23 Ex405'!L126</f>
        <v>2.4894682763935267</v>
      </c>
      <c r="L126" s="7">
        <f>'3-30-23 Ex485'!M126/'3-30-23 Ex405'!M126</f>
        <v>2.4807407407407407</v>
      </c>
      <c r="M126" s="7">
        <f>'3-30-23 Ex485'!N126/'3-30-23 Ex405'!N126</f>
        <v>2.7002724795640325</v>
      </c>
    </row>
    <row r="127" spans="1:13" x14ac:dyDescent="0.75">
      <c r="A127" s="4">
        <f>'3-30-23 Ex485'!A127</f>
        <v>3.4560185185185187E-2</v>
      </c>
      <c r="B127" s="7">
        <f>'3-30-23 Ex485'!C127/'3-30-23 Ex405'!C127</f>
        <v>3.0168077244010014</v>
      </c>
      <c r="C127" s="7">
        <f>'3-30-23 Ex485'!D127/'3-30-23 Ex405'!D127</f>
        <v>2.9605801848169375</v>
      </c>
      <c r="D127" s="7">
        <f>'3-30-23 Ex485'!E127/'3-30-23 Ex405'!E127</f>
        <v>2.8052541404911477</v>
      </c>
      <c r="E127" s="7">
        <f>'3-30-23 Ex485'!F127/'3-30-23 Ex405'!F127</f>
        <v>2.6385197885412204</v>
      </c>
      <c r="F127" s="7">
        <f>'3-30-23 Ex485'!G127/'3-30-23 Ex405'!G127</f>
        <v>2.6425923383221201</v>
      </c>
      <c r="G127" s="7">
        <f>'3-30-23 Ex485'!H127/'3-30-23 Ex405'!H127</f>
        <v>2.6453079785035141</v>
      </c>
      <c r="H127" s="7">
        <f>'3-30-23 Ex485'!I127/'3-30-23 Ex405'!I127</f>
        <v>2.858542274052478</v>
      </c>
      <c r="I127" s="7">
        <f>'3-30-23 Ex485'!J127/'3-30-23 Ex405'!J127</f>
        <v>2.9189248733201145</v>
      </c>
      <c r="J127" s="7">
        <f>'3-30-23 Ex485'!K127/'3-30-23 Ex405'!K127</f>
        <v>3.0750691881918821</v>
      </c>
      <c r="K127" s="7">
        <f>'3-30-23 Ex485'!L127/'3-30-23 Ex405'!L127</f>
        <v>2.5156008251676121</v>
      </c>
      <c r="L127" s="7">
        <f>'3-30-23 Ex485'!M127/'3-30-23 Ex405'!M127</f>
        <v>2.4791358024691359</v>
      </c>
      <c r="M127" s="7">
        <f>'3-30-23 Ex485'!N127/'3-30-23 Ex405'!N127</f>
        <v>2.7452212621105003</v>
      </c>
    </row>
    <row r="128" spans="1:13" x14ac:dyDescent="0.75">
      <c r="A128" s="4">
        <f>'3-30-23 Ex485'!A128</f>
        <v>3.4837962962962959E-2</v>
      </c>
      <c r="B128" s="7">
        <f>'3-30-23 Ex485'!C128/'3-30-23 Ex405'!C128</f>
        <v>2.9813117486013572</v>
      </c>
      <c r="C128" s="7">
        <f>'3-30-23 Ex485'!D128/'3-30-23 Ex405'!D128</f>
        <v>2.8757642173261044</v>
      </c>
      <c r="D128" s="7">
        <f>'3-30-23 Ex485'!E128/'3-30-23 Ex405'!E128</f>
        <v>2.7882841328413286</v>
      </c>
      <c r="E128" s="7">
        <f>'3-30-23 Ex485'!F128/'3-30-23 Ex405'!F128</f>
        <v>2.619248628113128</v>
      </c>
      <c r="F128" s="7">
        <f>'3-30-23 Ex485'!G128/'3-30-23 Ex405'!G128</f>
        <v>2.5775017253278123</v>
      </c>
      <c r="G128" s="7">
        <f>'3-30-23 Ex485'!H128/'3-30-23 Ex405'!H128</f>
        <v>2.7092812281926029</v>
      </c>
      <c r="H128" s="7">
        <f>'3-30-23 Ex485'!I128/'3-30-23 Ex405'!I128</f>
        <v>2.8877860812704346</v>
      </c>
      <c r="I128" s="7">
        <f>'3-30-23 Ex485'!J128/'3-30-23 Ex405'!J128</f>
        <v>2.8658589827548568</v>
      </c>
      <c r="J128" s="7">
        <f>'3-30-23 Ex485'!K128/'3-30-23 Ex405'!K128</f>
        <v>3.0340909090909092</v>
      </c>
      <c r="K128" s="7">
        <f>'3-30-23 Ex485'!L128/'3-30-23 Ex405'!L128</f>
        <v>2.5088128564022809</v>
      </c>
      <c r="L128" s="7">
        <f>'3-30-23 Ex485'!M128/'3-30-23 Ex405'!M128</f>
        <v>2.4391175745624847</v>
      </c>
      <c r="M128" s="7">
        <f>'3-30-23 Ex485'!N128/'3-30-23 Ex405'!N128</f>
        <v>2.6663653970303423</v>
      </c>
    </row>
    <row r="129" spans="1:13" x14ac:dyDescent="0.75">
      <c r="A129" s="4">
        <f>'3-30-23 Ex485'!A129</f>
        <v>3.5115740740740746E-2</v>
      </c>
      <c r="B129" s="7">
        <f>'3-30-23 Ex485'!C129/'3-30-23 Ex405'!C129</f>
        <v>3.0258880192655027</v>
      </c>
      <c r="C129" s="7">
        <f>'3-30-23 Ex485'!D129/'3-30-23 Ex405'!D129</f>
        <v>3.010450065312908</v>
      </c>
      <c r="D129" s="7">
        <f>'3-30-23 Ex485'!E129/'3-30-23 Ex405'!E129</f>
        <v>2.8938865643886564</v>
      </c>
      <c r="E129" s="7">
        <f>'3-30-23 Ex485'!F129/'3-30-23 Ex405'!F129</f>
        <v>2.5814083718325636</v>
      </c>
      <c r="F129" s="7">
        <f>'3-30-23 Ex485'!G129/'3-30-23 Ex405'!G129</f>
        <v>2.5944383259911894</v>
      </c>
      <c r="G129" s="7">
        <f>'3-30-23 Ex485'!H129/'3-30-23 Ex405'!H129</f>
        <v>2.7436258627975771</v>
      </c>
      <c r="H129" s="7">
        <f>'3-30-23 Ex485'!I129/'3-30-23 Ex405'!I129</f>
        <v>2.8408564814814814</v>
      </c>
      <c r="I129" s="7">
        <f>'3-30-23 Ex485'!J129/'3-30-23 Ex405'!J129</f>
        <v>2.8950191570881225</v>
      </c>
      <c r="J129" s="7">
        <f>'3-30-23 Ex485'!K129/'3-30-23 Ex405'!K129</f>
        <v>3.0062725055174817</v>
      </c>
      <c r="K129" s="7">
        <f>'3-30-23 Ex485'!L129/'3-30-23 Ex405'!L129</f>
        <v>2.4558192375662711</v>
      </c>
      <c r="L129" s="7">
        <f>'3-30-23 Ex485'!M129/'3-30-23 Ex405'!M129</f>
        <v>2.4266764025800169</v>
      </c>
      <c r="M129" s="7">
        <f>'3-30-23 Ex485'!N129/'3-30-23 Ex405'!N129</f>
        <v>2.7341672152732062</v>
      </c>
    </row>
    <row r="130" spans="1:13" x14ac:dyDescent="0.75">
      <c r="A130" s="4">
        <f>'3-30-23 Ex485'!A130</f>
        <v>3.5393518518518519E-2</v>
      </c>
      <c r="B130" s="7">
        <f>'3-30-23 Ex485'!C130/'3-30-23 Ex405'!C130</f>
        <v>3.0175020835813786</v>
      </c>
      <c r="C130" s="7">
        <f>'3-30-23 Ex485'!D130/'3-30-23 Ex405'!D130</f>
        <v>2.991730655640874</v>
      </c>
      <c r="D130" s="7">
        <f>'3-30-23 Ex485'!E130/'3-30-23 Ex405'!E130</f>
        <v>2.796798170383076</v>
      </c>
      <c r="E130" s="7">
        <f>'3-30-23 Ex485'!F130/'3-30-23 Ex405'!F130</f>
        <v>2.6341047848928012</v>
      </c>
      <c r="F130" s="7">
        <f>'3-30-23 Ex485'!G130/'3-30-23 Ex405'!G130</f>
        <v>2.6275079562750796</v>
      </c>
      <c r="G130" s="7">
        <f>'3-30-23 Ex485'!H130/'3-30-23 Ex405'!H130</f>
        <v>2.6673151750972761</v>
      </c>
      <c r="H130" s="7">
        <f>'3-30-23 Ex485'!I130/'3-30-23 Ex405'!I130</f>
        <v>2.8767988767988766</v>
      </c>
      <c r="I130" s="7">
        <f>'3-30-23 Ex485'!J130/'3-30-23 Ex405'!J130</f>
        <v>2.9303410732140875</v>
      </c>
      <c r="J130" s="7">
        <f>'3-30-23 Ex485'!K130/'3-30-23 Ex405'!K130</f>
        <v>2.9892783029744061</v>
      </c>
      <c r="K130" s="7">
        <f>'3-30-23 Ex485'!L130/'3-30-23 Ex405'!L130</f>
        <v>2.5152736253737165</v>
      </c>
      <c r="L130" s="7">
        <f>'3-30-23 Ex485'!M130/'3-30-23 Ex405'!M130</f>
        <v>2.437887067395264</v>
      </c>
      <c r="M130" s="7">
        <f>'3-30-23 Ex485'!N130/'3-30-23 Ex405'!N130</f>
        <v>2.7326965851105585</v>
      </c>
    </row>
    <row r="131" spans="1:13" x14ac:dyDescent="0.75">
      <c r="A131" s="4">
        <f>'3-30-23 Ex485'!A131</f>
        <v>3.5671296296296298E-2</v>
      </c>
      <c r="B131" s="7">
        <f>'3-30-23 Ex485'!C131/'3-30-23 Ex405'!C131</f>
        <v>2.9805479777013404</v>
      </c>
      <c r="C131" s="7">
        <f>'3-30-23 Ex485'!D131/'3-30-23 Ex405'!D131</f>
        <v>2.8159488559892329</v>
      </c>
      <c r="D131" s="7">
        <f>'3-30-23 Ex485'!E131/'3-30-23 Ex405'!E131</f>
        <v>2.8160073597056119</v>
      </c>
      <c r="E131" s="7">
        <f>'3-30-23 Ex485'!F131/'3-30-23 Ex405'!F131</f>
        <v>2.6396708531831963</v>
      </c>
      <c r="F131" s="7">
        <f>'3-30-23 Ex485'!G131/'3-30-23 Ex405'!G131</f>
        <v>2.6452599388379205</v>
      </c>
      <c r="G131" s="7">
        <f>'3-30-23 Ex485'!H131/'3-30-23 Ex405'!H131</f>
        <v>2.7531475456217285</v>
      </c>
      <c r="H131" s="7">
        <f>'3-30-23 Ex485'!I131/'3-30-23 Ex405'!I131</f>
        <v>2.8166381766381767</v>
      </c>
      <c r="I131" s="7">
        <f>'3-30-23 Ex485'!J131/'3-30-23 Ex405'!J131</f>
        <v>2.9266917293233083</v>
      </c>
      <c r="J131" s="7">
        <f>'3-30-23 Ex485'!K131/'3-30-23 Ex405'!K131</f>
        <v>3.0214137692839049</v>
      </c>
      <c r="K131" s="7">
        <f>'3-30-23 Ex485'!L131/'3-30-23 Ex405'!L131</f>
        <v>2.5285695691787065</v>
      </c>
      <c r="L131" s="7">
        <f>'3-30-23 Ex485'!M131/'3-30-23 Ex405'!M131</f>
        <v>2.4588380716934486</v>
      </c>
      <c r="M131" s="7">
        <f>'3-30-23 Ex485'!N131/'3-30-23 Ex405'!N131</f>
        <v>2.6931670563782801</v>
      </c>
    </row>
    <row r="132" spans="1:13" x14ac:dyDescent="0.75">
      <c r="A132" s="4">
        <f>'3-30-23 Ex485'!A132</f>
        <v>3.5949074074074071E-2</v>
      </c>
      <c r="B132" s="7">
        <f>'3-30-23 Ex485'!C132/'3-30-23 Ex405'!C132</f>
        <v>2.9838595664467484</v>
      </c>
      <c r="C132" s="7">
        <f>'3-30-23 Ex485'!D132/'3-30-23 Ex405'!D132</f>
        <v>2.9619025082820634</v>
      </c>
      <c r="D132" s="7">
        <f>'3-30-23 Ex485'!E132/'3-30-23 Ex405'!E132</f>
        <v>2.763283378746594</v>
      </c>
      <c r="E132" s="7">
        <f>'3-30-23 Ex485'!F132/'3-30-23 Ex405'!F132</f>
        <v>2.6050349650349651</v>
      </c>
      <c r="F132" s="7">
        <f>'3-30-23 Ex485'!G132/'3-30-23 Ex405'!G132</f>
        <v>2.6396484375</v>
      </c>
      <c r="G132" s="7">
        <f>'3-30-23 Ex485'!H132/'3-30-23 Ex405'!H132</f>
        <v>2.7320113314447592</v>
      </c>
      <c r="H132" s="7">
        <f>'3-30-23 Ex485'!I132/'3-30-23 Ex405'!I132</f>
        <v>2.8900671615411806</v>
      </c>
      <c r="I132" s="7">
        <f>'3-30-23 Ex485'!J132/'3-30-23 Ex405'!J132</f>
        <v>2.9199602561271805</v>
      </c>
      <c r="J132" s="7">
        <f>'3-30-23 Ex485'!K132/'3-30-23 Ex405'!K132</f>
        <v>3.0381449275362318</v>
      </c>
      <c r="K132" s="7">
        <f>'3-30-23 Ex485'!L132/'3-30-23 Ex405'!L132</f>
        <v>2.5467137070429895</v>
      </c>
      <c r="L132" s="7">
        <f>'3-30-23 Ex485'!M132/'3-30-23 Ex405'!M132</f>
        <v>2.436748853921447</v>
      </c>
      <c r="M132" s="7">
        <f>'3-30-23 Ex485'!N132/'3-30-23 Ex405'!N132</f>
        <v>2.7157400156617073</v>
      </c>
    </row>
    <row r="133" spans="1:13" x14ac:dyDescent="0.75">
      <c r="A133" s="4">
        <f>'3-30-23 Ex485'!A133</f>
        <v>3.622685185185185E-2</v>
      </c>
      <c r="B133" s="7">
        <f>'3-30-23 Ex485'!C133/'3-30-23 Ex405'!C133</f>
        <v>2.9684620836286322</v>
      </c>
      <c r="C133" s="7">
        <f>'3-30-23 Ex485'!D133/'3-30-23 Ex405'!D133</f>
        <v>2.8906068356196233</v>
      </c>
      <c r="D133" s="7">
        <f>'3-30-23 Ex485'!E133/'3-30-23 Ex405'!E133</f>
        <v>2.8092565013174475</v>
      </c>
      <c r="E133" s="7">
        <f>'3-30-23 Ex485'!F133/'3-30-23 Ex405'!F133</f>
        <v>2.6326297775242442</v>
      </c>
      <c r="F133" s="7">
        <f>'3-30-23 Ex485'!G133/'3-30-23 Ex405'!G133</f>
        <v>2.6177808407994485</v>
      </c>
      <c r="G133" s="7">
        <f>'3-30-23 Ex485'!H133/'3-30-23 Ex405'!H133</f>
        <v>2.6883480207021959</v>
      </c>
      <c r="H133" s="7">
        <f>'3-30-23 Ex485'!I133/'3-30-23 Ex405'!I133</f>
        <v>2.8545433337221509</v>
      </c>
      <c r="I133" s="7">
        <f>'3-30-23 Ex485'!J133/'3-30-23 Ex405'!J133</f>
        <v>2.9179013033307339</v>
      </c>
      <c r="J133" s="7">
        <f>'3-30-23 Ex485'!K133/'3-30-23 Ex405'!K133</f>
        <v>3.0233884105189666</v>
      </c>
      <c r="K133" s="7">
        <f>'3-30-23 Ex485'!L133/'3-30-23 Ex405'!L133</f>
        <v>2.5245793901156679</v>
      </c>
      <c r="L133" s="7">
        <f>'3-30-23 Ex485'!M133/'3-30-23 Ex405'!M133</f>
        <v>2.5132578115274491</v>
      </c>
      <c r="M133" s="7">
        <f>'3-30-23 Ex485'!N133/'3-30-23 Ex405'!N133</f>
        <v>2.7576671035386631</v>
      </c>
    </row>
    <row r="134" spans="1:13" x14ac:dyDescent="0.75">
      <c r="A134" s="4">
        <f>'3-30-23 Ex485'!A134</f>
        <v>3.650462962962963E-2</v>
      </c>
      <c r="B134" s="7">
        <f>'3-30-23 Ex485'!C134/'3-30-23 Ex405'!C134</f>
        <v>2.9856020942408379</v>
      </c>
      <c r="C134" s="7">
        <f>'3-30-23 Ex485'!D134/'3-30-23 Ex405'!D134</f>
        <v>2.8999298573766659</v>
      </c>
      <c r="D134" s="7">
        <f>'3-30-23 Ex485'!E134/'3-30-23 Ex405'!E134</f>
        <v>2.8033048433048431</v>
      </c>
      <c r="E134" s="7">
        <f>'3-30-23 Ex485'!F134/'3-30-23 Ex405'!F134</f>
        <v>2.5794576366446536</v>
      </c>
      <c r="F134" s="7">
        <f>'3-30-23 Ex485'!G134/'3-30-23 Ex405'!G134</f>
        <v>2.6545046309289924</v>
      </c>
      <c r="G134" s="7">
        <f>'3-30-23 Ex485'!H134/'3-30-23 Ex405'!H134</f>
        <v>2.735361000568505</v>
      </c>
      <c r="H134" s="7">
        <f>'3-30-23 Ex485'!I134/'3-30-23 Ex405'!I134</f>
        <v>2.8472592420906246</v>
      </c>
      <c r="I134" s="7">
        <f>'3-30-23 Ex485'!J134/'3-30-23 Ex405'!J134</f>
        <v>2.8709499669385057</v>
      </c>
      <c r="J134" s="7">
        <f>'3-30-23 Ex485'!K134/'3-30-23 Ex405'!K134</f>
        <v>2.9777033271719038</v>
      </c>
      <c r="K134" s="7">
        <f>'3-30-23 Ex485'!L134/'3-30-23 Ex405'!L134</f>
        <v>2.5119648169706377</v>
      </c>
      <c r="L134" s="7">
        <f>'3-30-23 Ex485'!M134/'3-30-23 Ex405'!M134</f>
        <v>2.5049074419182507</v>
      </c>
      <c r="M134" s="7">
        <f>'3-30-23 Ex485'!N134/'3-30-23 Ex405'!N134</f>
        <v>2.7079680753630773</v>
      </c>
    </row>
    <row r="135" spans="1:13" x14ac:dyDescent="0.75">
      <c r="A135" s="4">
        <f>'3-30-23 Ex485'!A135</f>
        <v>3.6782407407407409E-2</v>
      </c>
      <c r="B135" s="7">
        <f>'3-30-23 Ex485'!C135/'3-30-23 Ex405'!C135</f>
        <v>2.9773647843697879</v>
      </c>
      <c r="C135" s="7">
        <f>'3-30-23 Ex485'!D135/'3-30-23 Ex405'!D135</f>
        <v>2.9393832805721654</v>
      </c>
      <c r="D135" s="7">
        <f>'3-30-23 Ex485'!E135/'3-30-23 Ex405'!E135</f>
        <v>2.8052528959743088</v>
      </c>
      <c r="E135" s="7">
        <f>'3-30-23 Ex485'!F135/'3-30-23 Ex405'!F135</f>
        <v>2.6338168373151309</v>
      </c>
      <c r="F135" s="7">
        <f>'3-30-23 Ex485'!G135/'3-30-23 Ex405'!G135</f>
        <v>2.5735112089121168</v>
      </c>
      <c r="G135" s="7">
        <f>'3-30-23 Ex485'!H135/'3-30-23 Ex405'!H135</f>
        <v>2.7100922560805145</v>
      </c>
      <c r="H135" s="7">
        <f>'3-30-23 Ex485'!I135/'3-30-23 Ex405'!I135</f>
        <v>2.8286412284783622</v>
      </c>
      <c r="I135" s="7">
        <f>'3-30-23 Ex485'!J135/'3-30-23 Ex405'!J135</f>
        <v>2.9018717465943071</v>
      </c>
      <c r="J135" s="7">
        <f>'3-30-23 Ex485'!K135/'3-30-23 Ex405'!K135</f>
        <v>2.9506793012901018</v>
      </c>
      <c r="K135" s="7">
        <f>'3-30-23 Ex485'!L135/'3-30-23 Ex405'!L135</f>
        <v>2.5423086967876731</v>
      </c>
      <c r="L135" s="7">
        <f>'3-30-23 Ex485'!M135/'3-30-23 Ex405'!M135</f>
        <v>2.4717468915425336</v>
      </c>
      <c r="M135" s="7">
        <f>'3-30-23 Ex485'!N135/'3-30-23 Ex405'!N135</f>
        <v>2.7425149700598803</v>
      </c>
    </row>
    <row r="136" spans="1:13" x14ac:dyDescent="0.75">
      <c r="A136" s="4">
        <f>'3-30-23 Ex485'!A136</f>
        <v>3.7060185185185189E-2</v>
      </c>
      <c r="B136" s="7">
        <f>'3-30-23 Ex485'!C136/'3-30-23 Ex405'!C136</f>
        <v>2.9501956599075063</v>
      </c>
      <c r="C136" s="7">
        <f>'3-30-23 Ex485'!D136/'3-30-23 Ex405'!D136</f>
        <v>2.9076636818234678</v>
      </c>
      <c r="D136" s="7">
        <f>'3-30-23 Ex485'!E136/'3-30-23 Ex405'!E136</f>
        <v>2.8275862068965516</v>
      </c>
      <c r="E136" s="7">
        <f>'3-30-23 Ex485'!F136/'3-30-23 Ex405'!F136</f>
        <v>2.5960667798528578</v>
      </c>
      <c r="F136" s="7">
        <f>'3-30-23 Ex485'!G136/'3-30-23 Ex405'!G136</f>
        <v>2.6347121296813865</v>
      </c>
      <c r="G136" s="7">
        <f>'3-30-23 Ex485'!H136/'3-30-23 Ex405'!H136</f>
        <v>2.7454079453225115</v>
      </c>
      <c r="H136" s="7">
        <f>'3-30-23 Ex485'!I136/'3-30-23 Ex405'!I136</f>
        <v>2.8302433371958284</v>
      </c>
      <c r="I136" s="7">
        <f>'3-30-23 Ex485'!J136/'3-30-23 Ex405'!J136</f>
        <v>2.9220234150651647</v>
      </c>
      <c r="J136" s="7">
        <f>'3-30-23 Ex485'!K136/'3-30-23 Ex405'!K136</f>
        <v>3.0778625954198473</v>
      </c>
      <c r="K136" s="7">
        <f>'3-30-23 Ex485'!L136/'3-30-23 Ex405'!L136</f>
        <v>2.5061744613767734</v>
      </c>
      <c r="L136" s="7">
        <f>'3-30-23 Ex485'!M136/'3-30-23 Ex405'!M136</f>
        <v>2.4502298993413696</v>
      </c>
      <c r="M136" s="7">
        <f>'3-30-23 Ex485'!N136/'3-30-23 Ex405'!N136</f>
        <v>2.7499344004198374</v>
      </c>
    </row>
    <row r="137" spans="1:13" x14ac:dyDescent="0.75">
      <c r="A137" s="4">
        <f>'3-30-23 Ex485'!A137</f>
        <v>3.7337962962962962E-2</v>
      </c>
      <c r="B137" s="7">
        <f>'3-30-23 Ex485'!C137/'3-30-23 Ex405'!C137</f>
        <v>2.9973516311544479</v>
      </c>
      <c r="C137" s="7">
        <f>'3-30-23 Ex485'!D137/'3-30-23 Ex405'!D137</f>
        <v>2.9366701915168605</v>
      </c>
      <c r="D137" s="7">
        <f>'3-30-23 Ex485'!E137/'3-30-23 Ex405'!E137</f>
        <v>2.8156840297653121</v>
      </c>
      <c r="E137" s="7">
        <f>'3-30-23 Ex485'!F137/'3-30-23 Ex405'!F137</f>
        <v>2.6506179936763439</v>
      </c>
      <c r="F137" s="7">
        <f>'3-30-23 Ex485'!G137/'3-30-23 Ex405'!G137</f>
        <v>2.5971499040833104</v>
      </c>
      <c r="G137" s="7">
        <f>'3-30-23 Ex485'!H137/'3-30-23 Ex405'!H137</f>
        <v>2.6942496493688641</v>
      </c>
      <c r="H137" s="7">
        <f>'3-30-23 Ex485'!I137/'3-30-23 Ex405'!I137</f>
        <v>2.8039238315060588</v>
      </c>
      <c r="I137" s="7">
        <f>'3-30-23 Ex485'!J137/'3-30-23 Ex405'!J137</f>
        <v>2.9078233927188224</v>
      </c>
      <c r="J137" s="7">
        <f>'3-30-23 Ex485'!K137/'3-30-23 Ex405'!K137</f>
        <v>3.0583788812652632</v>
      </c>
      <c r="K137" s="7">
        <f>'3-30-23 Ex485'!L137/'3-30-23 Ex405'!L137</f>
        <v>2.4620555914673563</v>
      </c>
      <c r="L137" s="7">
        <f>'3-30-23 Ex485'!M137/'3-30-23 Ex405'!M137</f>
        <v>2.49631296087989</v>
      </c>
      <c r="M137" s="7">
        <f>'3-30-23 Ex485'!N137/'3-30-23 Ex405'!N137</f>
        <v>2.7232920073859139</v>
      </c>
    </row>
    <row r="138" spans="1:13" x14ac:dyDescent="0.75">
      <c r="A138" s="4">
        <f>'3-30-23 Ex485'!A138</f>
        <v>3.7615740740740741E-2</v>
      </c>
      <c r="B138" s="7">
        <f>'3-30-23 Ex485'!C138/'3-30-23 Ex405'!C138</f>
        <v>2.9255419415645618</v>
      </c>
      <c r="C138" s="7">
        <f>'3-30-23 Ex485'!D138/'3-30-23 Ex405'!D138</f>
        <v>2.9137971421878661</v>
      </c>
      <c r="D138" s="7">
        <f>'3-30-23 Ex485'!E138/'3-30-23 Ex405'!E138</f>
        <v>2.7661783366016843</v>
      </c>
      <c r="E138" s="7">
        <f>'3-30-23 Ex485'!F138/'3-30-23 Ex405'!F138</f>
        <v>2.594053825560096</v>
      </c>
      <c r="F138" s="7">
        <f>'3-30-23 Ex485'!G138/'3-30-23 Ex405'!G138</f>
        <v>2.596872405203432</v>
      </c>
      <c r="G138" s="7">
        <f>'3-30-23 Ex485'!H138/'3-30-23 Ex405'!H138</f>
        <v>2.7130373502466525</v>
      </c>
      <c r="H138" s="7">
        <f>'3-30-23 Ex485'!I138/'3-30-23 Ex405'!I138</f>
        <v>2.8440056087871</v>
      </c>
      <c r="I138" s="7">
        <f>'3-30-23 Ex485'!J138/'3-30-23 Ex405'!J138</f>
        <v>2.9385711106165147</v>
      </c>
      <c r="J138" s="7">
        <f>'3-30-23 Ex485'!K138/'3-30-23 Ex405'!K138</f>
        <v>3.0636651424551529</v>
      </c>
      <c r="K138" s="7">
        <f>'3-30-23 Ex485'!L138/'3-30-23 Ex405'!L138</f>
        <v>2.544435654008439</v>
      </c>
      <c r="L138" s="7">
        <f>'3-30-23 Ex485'!M138/'3-30-23 Ex405'!M138</f>
        <v>2.5018787575150299</v>
      </c>
      <c r="M138" s="7">
        <f>'3-30-23 Ex485'!N138/'3-30-23 Ex405'!N138</f>
        <v>2.7248128201760147</v>
      </c>
    </row>
    <row r="139" spans="1:13" x14ac:dyDescent="0.75">
      <c r="A139" s="4">
        <f>'3-30-23 Ex485'!A139</f>
        <v>3.7893518518518521E-2</v>
      </c>
      <c r="B139" s="7">
        <f>'3-30-23 Ex485'!C139/'3-30-23 Ex405'!C139</f>
        <v>2.945622556569127</v>
      </c>
      <c r="C139" s="7">
        <f>'3-30-23 Ex485'!D139/'3-30-23 Ex405'!D139</f>
        <v>2.9642266824085004</v>
      </c>
      <c r="D139" s="7">
        <f>'3-30-23 Ex485'!E139/'3-30-23 Ex405'!E139</f>
        <v>2.7691783931003178</v>
      </c>
      <c r="E139" s="7">
        <f>'3-30-23 Ex485'!F139/'3-30-23 Ex405'!F139</f>
        <v>2.5951102317693611</v>
      </c>
      <c r="F139" s="7">
        <f>'3-30-23 Ex485'!G139/'3-30-23 Ex405'!G139</f>
        <v>2.6047062099693679</v>
      </c>
      <c r="G139" s="7">
        <f>'3-30-23 Ex485'!H139/'3-30-23 Ex405'!H139</f>
        <v>2.7149731106708179</v>
      </c>
      <c r="H139" s="7">
        <f>'3-30-23 Ex485'!I139/'3-30-23 Ex405'!I139</f>
        <v>2.8466690165667958</v>
      </c>
      <c r="I139" s="7">
        <f>'3-30-23 Ex485'!J139/'3-30-23 Ex405'!J139</f>
        <v>2.8873705091470137</v>
      </c>
      <c r="J139" s="7">
        <f>'3-30-23 Ex485'!K139/'3-30-23 Ex405'!K139</f>
        <v>3.0247444237918217</v>
      </c>
      <c r="K139" s="7">
        <f>'3-30-23 Ex485'!L139/'3-30-23 Ex405'!L139</f>
        <v>2.4977841501564129</v>
      </c>
      <c r="L139" s="7">
        <f>'3-30-23 Ex485'!M139/'3-30-23 Ex405'!M139</f>
        <v>2.4996858112353904</v>
      </c>
      <c r="M139" s="7">
        <f>'3-30-23 Ex485'!N139/'3-30-23 Ex405'!N139</f>
        <v>2.6945645055664702</v>
      </c>
    </row>
    <row r="140" spans="1:13" x14ac:dyDescent="0.75">
      <c r="A140" s="4">
        <f>'3-30-23 Ex485'!A140</f>
        <v>3.8171296296296293E-2</v>
      </c>
      <c r="B140" s="7">
        <f>'3-30-23 Ex485'!C140/'3-30-23 Ex405'!C140</f>
        <v>2.981238049713193</v>
      </c>
      <c r="C140" s="7">
        <f>'3-30-23 Ex485'!D140/'3-30-23 Ex405'!D140</f>
        <v>2.841029694027323</v>
      </c>
      <c r="D140" s="7">
        <f>'3-30-23 Ex485'!E140/'3-30-23 Ex405'!E140</f>
        <v>2.7648209968919075</v>
      </c>
      <c r="E140" s="7">
        <f>'3-30-23 Ex485'!F140/'3-30-23 Ex405'!F140</f>
        <v>2.5689970459980307</v>
      </c>
      <c r="F140" s="7">
        <f>'3-30-23 Ex485'!G140/'3-30-23 Ex405'!G140</f>
        <v>2.6134815844336345</v>
      </c>
      <c r="G140" s="7">
        <f>'3-30-23 Ex485'!H140/'3-30-23 Ex405'!H140</f>
        <v>2.763367463026166</v>
      </c>
      <c r="H140" s="7">
        <f>'3-30-23 Ex485'!I140/'3-30-23 Ex405'!I140</f>
        <v>2.8763859400802074</v>
      </c>
      <c r="I140" s="7">
        <f>'3-30-23 Ex485'!J140/'3-30-23 Ex405'!J140</f>
        <v>2.9132349702708655</v>
      </c>
      <c r="J140" s="7">
        <f>'3-30-23 Ex485'!K140/'3-30-23 Ex405'!K140</f>
        <v>3.0056562391781139</v>
      </c>
      <c r="K140" s="7">
        <f>'3-30-23 Ex485'!L140/'3-30-23 Ex405'!L140</f>
        <v>2.5046338598094242</v>
      </c>
      <c r="L140" s="7">
        <f>'3-30-23 Ex485'!M140/'3-30-23 Ex405'!M140</f>
        <v>2.4843340406940455</v>
      </c>
      <c r="M140" s="7">
        <f>'3-30-23 Ex485'!N140/'3-30-23 Ex405'!N140</f>
        <v>2.7353367602477925</v>
      </c>
    </row>
    <row r="141" spans="1:13" x14ac:dyDescent="0.75">
      <c r="A141" s="4">
        <f>'3-30-23 Ex485'!A141</f>
        <v>3.8449074074074073E-2</v>
      </c>
      <c r="B141" s="7">
        <f>'3-30-23 Ex485'!C141/'3-30-23 Ex405'!C141</f>
        <v>2.9974808061420344</v>
      </c>
      <c r="C141" s="7">
        <f>'3-30-23 Ex485'!D141/'3-30-23 Ex405'!D141</f>
        <v>2.9775897007986649</v>
      </c>
      <c r="D141" s="7">
        <f>'3-30-23 Ex485'!E141/'3-30-23 Ex405'!E141</f>
        <v>2.7930320800275958</v>
      </c>
      <c r="E141" s="7">
        <f>'3-30-23 Ex485'!F141/'3-30-23 Ex405'!F141</f>
        <v>2.6319246145059965</v>
      </c>
      <c r="F141" s="7">
        <f>'3-30-23 Ex485'!G141/'3-30-23 Ex405'!G141</f>
        <v>2.615651449979187</v>
      </c>
      <c r="G141" s="7">
        <f>'3-30-23 Ex485'!H141/'3-30-23 Ex405'!H141</f>
        <v>2.6419412656831658</v>
      </c>
      <c r="H141" s="7">
        <f>'3-30-23 Ex485'!I141/'3-30-23 Ex405'!I141</f>
        <v>2.8563324843713822</v>
      </c>
      <c r="I141" s="7">
        <f>'3-30-23 Ex485'!J141/'3-30-23 Ex405'!J141</f>
        <v>2.9217683268047008</v>
      </c>
      <c r="J141" s="7">
        <f>'3-30-23 Ex485'!K141/'3-30-23 Ex405'!K141</f>
        <v>3.0197733580018502</v>
      </c>
      <c r="K141" s="7">
        <f>'3-30-23 Ex485'!L141/'3-30-23 Ex405'!L141</f>
        <v>2.5049812394876438</v>
      </c>
      <c r="L141" s="7">
        <f>'3-30-23 Ex485'!M141/'3-30-23 Ex405'!M141</f>
        <v>2.4771364317841078</v>
      </c>
      <c r="M141" s="7">
        <f>'3-30-23 Ex485'!N141/'3-30-23 Ex405'!N141</f>
        <v>2.6591581928176082</v>
      </c>
    </row>
    <row r="142" spans="1:13" x14ac:dyDescent="0.75">
      <c r="A142" s="4">
        <f>'3-30-23 Ex485'!A142</f>
        <v>3.8726851851851853E-2</v>
      </c>
      <c r="B142" s="7">
        <f>'3-30-23 Ex485'!C142/'3-30-23 Ex405'!C142</f>
        <v>2.9786856127886323</v>
      </c>
      <c r="C142" s="7">
        <f>'3-30-23 Ex485'!D142/'3-30-23 Ex405'!D142</f>
        <v>2.8883737104439549</v>
      </c>
      <c r="D142" s="7">
        <f>'3-30-23 Ex485'!E142/'3-30-23 Ex405'!E142</f>
        <v>2.8342605470560964</v>
      </c>
      <c r="E142" s="7">
        <f>'3-30-23 Ex485'!F142/'3-30-23 Ex405'!F142</f>
        <v>2.5875337214255287</v>
      </c>
      <c r="F142" s="7">
        <f>'3-30-23 Ex485'!G142/'3-30-23 Ex405'!G142</f>
        <v>2.6474982381959125</v>
      </c>
      <c r="G142" s="7">
        <f>'3-30-23 Ex485'!H142/'3-30-23 Ex405'!H142</f>
        <v>2.6639241388927624</v>
      </c>
      <c r="H142" s="7">
        <f>'3-30-23 Ex485'!I142/'3-30-23 Ex405'!I142</f>
        <v>2.8629323395830908</v>
      </c>
      <c r="I142" s="7">
        <f>'3-30-23 Ex485'!J142/'3-30-23 Ex405'!J142</f>
        <v>2.915862986365148</v>
      </c>
      <c r="J142" s="7">
        <f>'3-30-23 Ex485'!K142/'3-30-23 Ex405'!K142</f>
        <v>3.0157298172565348</v>
      </c>
      <c r="K142" s="7">
        <f>'3-30-23 Ex485'!L142/'3-30-23 Ex405'!L142</f>
        <v>2.4856314263116266</v>
      </c>
      <c r="L142" s="7">
        <f>'3-30-23 Ex485'!M142/'3-30-23 Ex405'!M142</f>
        <v>2.4894704049844236</v>
      </c>
      <c r="M142" s="7">
        <f>'3-30-23 Ex485'!N142/'3-30-23 Ex405'!N142</f>
        <v>2.6746624721457595</v>
      </c>
    </row>
    <row r="143" spans="1:13" x14ac:dyDescent="0.75">
      <c r="A143" s="4">
        <f>'3-30-23 Ex485'!A143</f>
        <v>3.9004629629629632E-2</v>
      </c>
      <c r="B143" s="7">
        <f>'3-30-23 Ex485'!C143/'3-30-23 Ex405'!C143</f>
        <v>2.9502913545011298</v>
      </c>
      <c r="C143" s="7">
        <f>'3-30-23 Ex485'!D143/'3-30-23 Ex405'!D143</f>
        <v>2.9643151572252973</v>
      </c>
      <c r="D143" s="7">
        <f>'3-30-23 Ex485'!E143/'3-30-23 Ex405'!E143</f>
        <v>2.8211241649389542</v>
      </c>
      <c r="E143" s="7">
        <f>'3-30-23 Ex485'!F143/'3-30-23 Ex405'!F143</f>
        <v>2.600626691354508</v>
      </c>
      <c r="F143" s="7">
        <f>'3-30-23 Ex485'!G143/'3-30-23 Ex405'!G143</f>
        <v>2.6669486745628879</v>
      </c>
      <c r="G143" s="7">
        <f>'3-30-23 Ex485'!H143/'3-30-23 Ex405'!H143</f>
        <v>2.6789363191042685</v>
      </c>
      <c r="H143" s="7">
        <f>'3-30-23 Ex485'!I143/'3-30-23 Ex405'!I143</f>
        <v>2.8738940662970389</v>
      </c>
      <c r="I143" s="7">
        <f>'3-30-23 Ex485'!J143/'3-30-23 Ex405'!J143</f>
        <v>2.8523202111282164</v>
      </c>
      <c r="J143" s="7">
        <f>'3-30-23 Ex485'!K143/'3-30-23 Ex405'!K143</f>
        <v>3.0173160173160172</v>
      </c>
      <c r="K143" s="7">
        <f>'3-30-23 Ex485'!L143/'3-30-23 Ex405'!L143</f>
        <v>2.5035811954681599</v>
      </c>
      <c r="L143" s="7">
        <f>'3-30-23 Ex485'!M143/'3-30-23 Ex405'!M143</f>
        <v>2.4965757688955299</v>
      </c>
      <c r="M143" s="7">
        <f>'3-30-23 Ex485'!N143/'3-30-23 Ex405'!N143</f>
        <v>2.6826472120896301</v>
      </c>
    </row>
    <row r="144" spans="1:13" x14ac:dyDescent="0.75">
      <c r="A144" s="4">
        <f>'3-30-23 Ex485'!A144</f>
        <v>3.9282407407407412E-2</v>
      </c>
      <c r="B144" s="7">
        <f>'3-30-23 Ex485'!C144/'3-30-23 Ex405'!C144</f>
        <v>3.0078219013237062</v>
      </c>
      <c r="C144" s="7">
        <f>'3-30-23 Ex485'!D144/'3-30-23 Ex405'!D144</f>
        <v>3.000358337314859</v>
      </c>
      <c r="D144" s="7">
        <f>'3-30-23 Ex485'!E144/'3-30-23 Ex405'!E144</f>
        <v>2.8638810861423223</v>
      </c>
      <c r="E144" s="7">
        <f>'3-30-23 Ex485'!F144/'3-30-23 Ex405'!F144</f>
        <v>2.5907744392721117</v>
      </c>
      <c r="F144" s="7">
        <f>'3-30-23 Ex485'!G144/'3-30-23 Ex405'!G144</f>
        <v>2.6062421624634249</v>
      </c>
      <c r="G144" s="7">
        <f>'3-30-23 Ex485'!H144/'3-30-23 Ex405'!H144</f>
        <v>2.707631318136769</v>
      </c>
      <c r="H144" s="7">
        <f>'3-30-23 Ex485'!I144/'3-30-23 Ex405'!I144</f>
        <v>2.8580555232895808</v>
      </c>
      <c r="I144" s="7">
        <f>'3-30-23 Ex485'!J144/'3-30-23 Ex405'!J144</f>
        <v>2.8662364650552337</v>
      </c>
      <c r="J144" s="7">
        <f>'3-30-23 Ex485'!K144/'3-30-23 Ex405'!K144</f>
        <v>3.0738609675904178</v>
      </c>
      <c r="K144" s="7">
        <f>'3-30-23 Ex485'!L144/'3-30-23 Ex405'!L144</f>
        <v>2.5660052910052911</v>
      </c>
      <c r="L144" s="7">
        <f>'3-30-23 Ex485'!M144/'3-30-23 Ex405'!M144</f>
        <v>2.4280762564991334</v>
      </c>
      <c r="M144" s="7">
        <f>'3-30-23 Ex485'!N144/'3-30-23 Ex405'!N144</f>
        <v>2.7084041301790616</v>
      </c>
    </row>
    <row r="145" spans="1:13" x14ac:dyDescent="0.75">
      <c r="A145" s="4">
        <f>'3-30-23 Ex485'!A145</f>
        <v>3.9560185185185184E-2</v>
      </c>
      <c r="B145" s="7">
        <f>'3-30-23 Ex485'!C145/'3-30-23 Ex405'!C145</f>
        <v>2.9882775119617224</v>
      </c>
      <c r="C145" s="7">
        <f>'3-30-23 Ex485'!D145/'3-30-23 Ex405'!D145</f>
        <v>2.9382394699479413</v>
      </c>
      <c r="D145" s="7">
        <f>'3-30-23 Ex485'!E145/'3-30-23 Ex405'!E145</f>
        <v>2.7738435179897203</v>
      </c>
      <c r="E145" s="7">
        <f>'3-30-23 Ex485'!F145/'3-30-23 Ex405'!F145</f>
        <v>2.6017216642754661</v>
      </c>
      <c r="F145" s="7">
        <f>'3-30-23 Ex485'!G145/'3-30-23 Ex405'!G145</f>
        <v>2.609004739336493</v>
      </c>
      <c r="G145" s="7">
        <f>'3-30-23 Ex485'!H145/'3-30-23 Ex405'!H145</f>
        <v>2.6890779746129168</v>
      </c>
      <c r="H145" s="7">
        <f>'3-30-23 Ex485'!I145/'3-30-23 Ex405'!I145</f>
        <v>2.8803895949637726</v>
      </c>
      <c r="I145" s="7">
        <f>'3-30-23 Ex485'!J145/'3-30-23 Ex405'!J145</f>
        <v>2.9047513567393954</v>
      </c>
      <c r="J145" s="7">
        <f>'3-30-23 Ex485'!K145/'3-30-23 Ex405'!K145</f>
        <v>3.0581381664116747</v>
      </c>
      <c r="K145" s="7">
        <f>'3-30-23 Ex485'!L145/'3-30-23 Ex405'!L145</f>
        <v>2.5437842064112588</v>
      </c>
      <c r="L145" s="7">
        <f>'3-30-23 Ex485'!M145/'3-30-23 Ex405'!M145</f>
        <v>2.4342154304882593</v>
      </c>
      <c r="M145" s="7">
        <f>'3-30-23 Ex485'!N145/'3-30-23 Ex405'!N145</f>
        <v>2.6815823605706872</v>
      </c>
    </row>
    <row r="146" spans="1:13" x14ac:dyDescent="0.75">
      <c r="A146" s="4">
        <f>'3-30-23 Ex485'!A146</f>
        <v>3.9837962962962964E-2</v>
      </c>
      <c r="B146" s="7">
        <f>'3-30-23 Ex485'!C146/'3-30-23 Ex405'!C146</f>
        <v>2.9454088351490482</v>
      </c>
      <c r="C146" s="7">
        <f>'3-30-23 Ex485'!D146/'3-30-23 Ex405'!D146</f>
        <v>2.9222365793492306</v>
      </c>
      <c r="D146" s="7">
        <f>'3-30-23 Ex485'!E146/'3-30-23 Ex405'!E146</f>
        <v>2.770578133943904</v>
      </c>
      <c r="E146" s="7">
        <f>'3-30-23 Ex485'!F146/'3-30-23 Ex405'!F146</f>
        <v>2.5730969466722948</v>
      </c>
      <c r="F146" s="7">
        <f>'3-30-23 Ex485'!G146/'3-30-23 Ex405'!G146</f>
        <v>2.6008058913436156</v>
      </c>
      <c r="G146" s="7">
        <f>'3-30-23 Ex485'!H146/'3-30-23 Ex405'!H146</f>
        <v>2.7350220577771451</v>
      </c>
      <c r="H146" s="7">
        <f>'3-30-23 Ex485'!I146/'3-30-23 Ex405'!I146</f>
        <v>2.8765315739868047</v>
      </c>
      <c r="I146" s="7">
        <f>'3-30-23 Ex485'!J146/'3-30-23 Ex405'!J146</f>
        <v>2.9467978093215601</v>
      </c>
      <c r="J146" s="7">
        <f>'3-30-23 Ex485'!K146/'3-30-23 Ex405'!K146</f>
        <v>3.0454281398861394</v>
      </c>
      <c r="K146" s="7">
        <f>'3-30-23 Ex485'!L146/'3-30-23 Ex405'!L146</f>
        <v>2.5044892648015615</v>
      </c>
      <c r="L146" s="7">
        <f>'3-30-23 Ex485'!M146/'3-30-23 Ex405'!M146</f>
        <v>2.5350986759930052</v>
      </c>
      <c r="M146" s="7">
        <f>'3-30-23 Ex485'!N146/'3-30-23 Ex405'!N146</f>
        <v>2.6635170603674543</v>
      </c>
    </row>
    <row r="147" spans="1:13" x14ac:dyDescent="0.75">
      <c r="A147" s="4">
        <f>'3-30-23 Ex485'!A147</f>
        <v>4.0115740740740737E-2</v>
      </c>
      <c r="B147" s="7">
        <f>'3-30-23 Ex485'!C147/'3-30-23 Ex405'!C147</f>
        <v>2.9692122669873724</v>
      </c>
      <c r="C147" s="7">
        <f>'3-30-23 Ex485'!D147/'3-30-23 Ex405'!D147</f>
        <v>2.9251247920133112</v>
      </c>
      <c r="D147" s="7">
        <f>'3-30-23 Ex485'!E147/'3-30-23 Ex405'!E147</f>
        <v>2.8267762092108306</v>
      </c>
      <c r="E147" s="7">
        <f>'3-30-23 Ex485'!F147/'3-30-23 Ex405'!F147</f>
        <v>2.637154262902766</v>
      </c>
      <c r="F147" s="7">
        <f>'3-30-23 Ex485'!G147/'3-30-23 Ex405'!G147</f>
        <v>2.5954304820284202</v>
      </c>
      <c r="G147" s="7">
        <f>'3-30-23 Ex485'!H147/'3-30-23 Ex405'!H147</f>
        <v>2.7137794159342219</v>
      </c>
      <c r="H147" s="7">
        <f>'3-30-23 Ex485'!I147/'3-30-23 Ex405'!I147</f>
        <v>2.8933096506808762</v>
      </c>
      <c r="I147" s="7">
        <f>'3-30-23 Ex485'!J147/'3-30-23 Ex405'!J147</f>
        <v>2.9189944134078214</v>
      </c>
      <c r="J147" s="7">
        <f>'3-30-23 Ex485'!K147/'3-30-23 Ex405'!K147</f>
        <v>2.9946949602122017</v>
      </c>
      <c r="K147" s="7">
        <f>'3-30-23 Ex485'!L147/'3-30-23 Ex405'!L147</f>
        <v>2.5581856651679451</v>
      </c>
      <c r="L147" s="7">
        <f>'3-30-23 Ex485'!M147/'3-30-23 Ex405'!M147</f>
        <v>2.460854315420268</v>
      </c>
      <c r="M147" s="7">
        <f>'3-30-23 Ex485'!N147/'3-30-23 Ex405'!N147</f>
        <v>2.7190551596727368</v>
      </c>
    </row>
    <row r="148" spans="1:13" x14ac:dyDescent="0.75">
      <c r="A148" s="4">
        <f>'3-30-23 Ex485'!A148</f>
        <v>4.0393518518518516E-2</v>
      </c>
      <c r="B148" s="7">
        <f>'3-30-23 Ex485'!C148/'3-30-23 Ex405'!C148</f>
        <v>2.9688926255104491</v>
      </c>
      <c r="C148" s="7">
        <f>'3-30-23 Ex485'!D148/'3-30-23 Ex405'!D148</f>
        <v>2.9677882888276854</v>
      </c>
      <c r="D148" s="7">
        <f>'3-30-23 Ex485'!E148/'3-30-23 Ex405'!E148</f>
        <v>2.8131435844035635</v>
      </c>
      <c r="E148" s="7">
        <f>'3-30-23 Ex485'!F148/'3-30-23 Ex405'!F148</f>
        <v>2.5994558212802521</v>
      </c>
      <c r="F148" s="7">
        <f>'3-30-23 Ex485'!G148/'3-30-23 Ex405'!G148</f>
        <v>2.5963519910888331</v>
      </c>
      <c r="G148" s="7">
        <f>'3-30-23 Ex485'!H148/'3-30-23 Ex405'!H148</f>
        <v>2.7009254066180595</v>
      </c>
      <c r="H148" s="7">
        <f>'3-30-23 Ex485'!I148/'3-30-23 Ex405'!I148</f>
        <v>2.8263059264464747</v>
      </c>
      <c r="I148" s="7">
        <f>'3-30-23 Ex485'!J148/'3-30-23 Ex405'!J148</f>
        <v>2.9111357340720221</v>
      </c>
      <c r="J148" s="7">
        <f>'3-30-23 Ex485'!K148/'3-30-23 Ex405'!K148</f>
        <v>2.9780596503256769</v>
      </c>
      <c r="K148" s="7">
        <f>'3-30-23 Ex485'!L148/'3-30-23 Ex405'!L148</f>
        <v>2.564580031695721</v>
      </c>
      <c r="L148" s="7">
        <f>'3-30-23 Ex485'!M148/'3-30-23 Ex405'!M148</f>
        <v>2.4348370927318297</v>
      </c>
      <c r="M148" s="7">
        <f>'3-30-23 Ex485'!N148/'3-30-23 Ex405'!N148</f>
        <v>2.6996327387198322</v>
      </c>
    </row>
    <row r="149" spans="1:13" x14ac:dyDescent="0.75">
      <c r="A149" s="4">
        <f>'3-30-23 Ex485'!A149</f>
        <v>4.0671296296296296E-2</v>
      </c>
      <c r="B149" s="7">
        <f>'3-30-23 Ex485'!C149/'3-30-23 Ex405'!C149</f>
        <v>3.030791788856305</v>
      </c>
      <c r="C149" s="7">
        <f>'3-30-23 Ex485'!D149/'3-30-23 Ex405'!D149</f>
        <v>2.8983706482241236</v>
      </c>
      <c r="D149" s="7">
        <f>'3-30-23 Ex485'!E149/'3-30-23 Ex405'!E149</f>
        <v>2.758931668400971</v>
      </c>
      <c r="E149" s="7">
        <f>'3-30-23 Ex485'!F149/'3-30-23 Ex405'!F149</f>
        <v>2.5533980582524274</v>
      </c>
      <c r="F149" s="7">
        <f>'3-30-23 Ex485'!G149/'3-30-23 Ex405'!G149</f>
        <v>2.586872586872587</v>
      </c>
      <c r="G149" s="7">
        <f>'3-30-23 Ex485'!H149/'3-30-23 Ex405'!H149</f>
        <v>2.6990838618745596</v>
      </c>
      <c r="H149" s="7">
        <f>'3-30-23 Ex485'!I149/'3-30-23 Ex405'!I149</f>
        <v>2.855437200046822</v>
      </c>
      <c r="I149" s="7">
        <f>'3-30-23 Ex485'!J149/'3-30-23 Ex405'!J149</f>
        <v>2.9231618458820932</v>
      </c>
      <c r="J149" s="7">
        <f>'3-30-23 Ex485'!K149/'3-30-23 Ex405'!K149</f>
        <v>2.9756599245800479</v>
      </c>
      <c r="K149" s="7">
        <f>'3-30-23 Ex485'!L149/'3-30-23 Ex405'!L149</f>
        <v>2.5015657620041756</v>
      </c>
      <c r="L149" s="7">
        <f>'3-30-23 Ex485'!M149/'3-30-23 Ex405'!M149</f>
        <v>2.4604083665338647</v>
      </c>
      <c r="M149" s="7">
        <f>'3-30-23 Ex485'!N149/'3-30-23 Ex405'!N149</f>
        <v>2.7408390865639936</v>
      </c>
    </row>
    <row r="150" spans="1:13" x14ac:dyDescent="0.75">
      <c r="A150" s="4">
        <f>'3-30-23 Ex485'!A150</f>
        <v>4.0949074074074075E-2</v>
      </c>
      <c r="B150" s="7">
        <f>'3-30-23 Ex485'!C150/'3-30-23 Ex405'!C150</f>
        <v>2.9544801149976041</v>
      </c>
      <c r="C150" s="7">
        <f>'3-30-23 Ex485'!D150/'3-30-23 Ex405'!D150</f>
        <v>2.8312897366030882</v>
      </c>
      <c r="D150" s="7">
        <f>'3-30-23 Ex485'!E150/'3-30-23 Ex405'!E150</f>
        <v>2.7896916705016106</v>
      </c>
      <c r="E150" s="7">
        <f>'3-30-23 Ex485'!F150/'3-30-23 Ex405'!F150</f>
        <v>2.6507544979686593</v>
      </c>
      <c r="F150" s="7">
        <f>'3-30-23 Ex485'!G150/'3-30-23 Ex405'!G150</f>
        <v>2.5204400380279779</v>
      </c>
      <c r="G150" s="7">
        <f>'3-30-23 Ex485'!H150/'3-30-23 Ex405'!H150</f>
        <v>2.7212514092446449</v>
      </c>
      <c r="H150" s="7">
        <f>'3-30-23 Ex485'!I150/'3-30-23 Ex405'!I150</f>
        <v>2.8552228248054705</v>
      </c>
      <c r="I150" s="7">
        <f>'3-30-23 Ex485'!J150/'3-30-23 Ex405'!J150</f>
        <v>2.88787210584344</v>
      </c>
      <c r="J150" s="7">
        <f>'3-30-23 Ex485'!K150/'3-30-23 Ex405'!K150</f>
        <v>2.9815416763408407</v>
      </c>
      <c r="K150" s="7">
        <f>'3-30-23 Ex485'!L150/'3-30-23 Ex405'!L150</f>
        <v>2.5037613488975357</v>
      </c>
      <c r="L150" s="7">
        <f>'3-30-23 Ex485'!M150/'3-30-23 Ex405'!M150</f>
        <v>2.4668497939817704</v>
      </c>
      <c r="M150" s="7">
        <f>'3-30-23 Ex485'!N150/'3-30-23 Ex405'!N150</f>
        <v>2.701543290609469</v>
      </c>
    </row>
    <row r="151" spans="1:13" x14ac:dyDescent="0.75">
      <c r="A151" s="4">
        <f>'3-30-23 Ex485'!A151</f>
        <v>4.1226851851851855E-2</v>
      </c>
      <c r="B151" s="7">
        <f>'3-30-23 Ex485'!C151/'3-30-23 Ex405'!C151</f>
        <v>2.9439064714218235</v>
      </c>
      <c r="C151" s="7">
        <f>'3-30-23 Ex485'!D151/'3-30-23 Ex405'!D151</f>
        <v>2.9901913875598085</v>
      </c>
      <c r="D151" s="7">
        <f>'3-30-23 Ex485'!E151/'3-30-23 Ex405'!E151</f>
        <v>2.799299065420561</v>
      </c>
      <c r="E151" s="7">
        <f>'3-30-23 Ex485'!F151/'3-30-23 Ex405'!F151</f>
        <v>2.620896374536112</v>
      </c>
      <c r="F151" s="7">
        <f>'3-30-23 Ex485'!G151/'3-30-23 Ex405'!G151</f>
        <v>2.6005582693649685</v>
      </c>
      <c r="G151" s="7">
        <f>'3-30-23 Ex485'!H151/'3-30-23 Ex405'!H151</f>
        <v>2.7345783814374647</v>
      </c>
      <c r="H151" s="7">
        <f>'3-30-23 Ex485'!I151/'3-30-23 Ex405'!I151</f>
        <v>2.8614117647058825</v>
      </c>
      <c r="I151" s="7">
        <f>'3-30-23 Ex485'!J151/'3-30-23 Ex405'!J151</f>
        <v>2.8970066518847006</v>
      </c>
      <c r="J151" s="7">
        <f>'3-30-23 Ex485'!K151/'3-30-23 Ex405'!K151</f>
        <v>3.0116857572602105</v>
      </c>
      <c r="K151" s="7">
        <f>'3-30-23 Ex485'!L151/'3-30-23 Ex405'!L151</f>
        <v>2.5283018867924527</v>
      </c>
      <c r="L151" s="7">
        <f>'3-30-23 Ex485'!M151/'3-30-23 Ex405'!M151</f>
        <v>2.386080586080586</v>
      </c>
      <c r="M151" s="7">
        <f>'3-30-23 Ex485'!N151/'3-30-23 Ex405'!N151</f>
        <v>2.709338929695698</v>
      </c>
    </row>
    <row r="152" spans="1:13" x14ac:dyDescent="0.75">
      <c r="A152" s="4">
        <f>'3-30-23 Ex485'!A152</f>
        <v>4.1504629629629627E-2</v>
      </c>
      <c r="B152" s="7">
        <f>'3-30-23 Ex485'!C152/'3-30-23 Ex405'!C152</f>
        <v>2.9196682464454975</v>
      </c>
      <c r="C152" s="7">
        <f>'3-30-23 Ex485'!D152/'3-30-23 Ex405'!D152</f>
        <v>2.9554247266610596</v>
      </c>
      <c r="D152" s="7">
        <f>'3-30-23 Ex485'!E152/'3-30-23 Ex405'!E152</f>
        <v>2.7425923807344699</v>
      </c>
      <c r="E152" s="7">
        <f>'3-30-23 Ex485'!F152/'3-30-23 Ex405'!F152</f>
        <v>2.6368602645198389</v>
      </c>
      <c r="F152" s="7">
        <f>'3-30-23 Ex485'!G152/'3-30-23 Ex405'!G152</f>
        <v>2.6233821646991893</v>
      </c>
      <c r="G152" s="7">
        <f>'3-30-23 Ex485'!H152/'3-30-23 Ex405'!H152</f>
        <v>2.6849488006733062</v>
      </c>
      <c r="H152" s="7">
        <f>'3-30-23 Ex485'!I152/'3-30-23 Ex405'!I152</f>
        <v>2.8648390941597142</v>
      </c>
      <c r="I152" s="7">
        <f>'3-30-23 Ex485'!J152/'3-30-23 Ex405'!J152</f>
        <v>2.8706621130329406</v>
      </c>
      <c r="J152" s="7">
        <f>'3-30-23 Ex485'!K152/'3-30-23 Ex405'!K152</f>
        <v>3.0169352954917077</v>
      </c>
      <c r="K152" s="7">
        <f>'3-30-23 Ex485'!L152/'3-30-23 Ex405'!L152</f>
        <v>2.5062975596956178</v>
      </c>
      <c r="L152" s="7">
        <f>'3-30-23 Ex485'!M152/'3-30-23 Ex405'!M152</f>
        <v>2.4410745233968805</v>
      </c>
      <c r="M152" s="7">
        <f>'3-30-23 Ex485'!N152/'3-30-23 Ex405'!N152</f>
        <v>2.7006185024345308</v>
      </c>
    </row>
    <row r="153" spans="1:13" x14ac:dyDescent="0.75">
      <c r="A153" s="4">
        <f>'3-30-23 Ex485'!A153</f>
        <v>4.1782407407407407E-2</v>
      </c>
      <c r="B153" s="7">
        <f>'3-30-23 Ex485'!C153/'3-30-23 Ex405'!C153</f>
        <v>2.9547201537352872</v>
      </c>
      <c r="C153" s="7">
        <f>'3-30-23 Ex485'!D153/'3-30-23 Ex405'!D153</f>
        <v>2.9353340478742407</v>
      </c>
      <c r="D153" s="7">
        <f>'3-30-23 Ex485'!E153/'3-30-23 Ex405'!E153</f>
        <v>2.8329814684494488</v>
      </c>
      <c r="E153" s="7">
        <f>'3-30-23 Ex485'!F153/'3-30-23 Ex405'!F153</f>
        <v>2.5658063596178526</v>
      </c>
      <c r="F153" s="7">
        <f>'3-30-23 Ex485'!G153/'3-30-23 Ex405'!G153</f>
        <v>2.6196431080511453</v>
      </c>
      <c r="G153" s="7">
        <f>'3-30-23 Ex485'!H153/'3-30-23 Ex405'!H153</f>
        <v>2.7182522903453137</v>
      </c>
      <c r="H153" s="7">
        <f>'3-30-23 Ex485'!I153/'3-30-23 Ex405'!I153</f>
        <v>2.8785722755840153</v>
      </c>
      <c r="I153" s="7">
        <f>'3-30-23 Ex485'!J153/'3-30-23 Ex405'!J153</f>
        <v>2.9002662524961171</v>
      </c>
      <c r="J153" s="7">
        <f>'3-30-23 Ex485'!K153/'3-30-23 Ex405'!K153</f>
        <v>2.9800672152045427</v>
      </c>
      <c r="K153" s="7">
        <f>'3-30-23 Ex485'!L153/'3-30-23 Ex405'!L153</f>
        <v>2.5111577841953268</v>
      </c>
      <c r="L153" s="7">
        <f>'3-30-23 Ex485'!M153/'3-30-23 Ex405'!M153</f>
        <v>2.4390001243626416</v>
      </c>
      <c r="M153" s="7">
        <f>'3-30-23 Ex485'!N153/'3-30-23 Ex405'!N153</f>
        <v>2.6977389924633082</v>
      </c>
    </row>
    <row r="154" spans="1:13" x14ac:dyDescent="0.75">
      <c r="A154" s="4">
        <f>'3-30-23 Ex485'!A154</f>
        <v>4.206018518518518E-2</v>
      </c>
      <c r="B154" s="7">
        <f>'3-30-23 Ex485'!C154/'3-30-23 Ex405'!C154</f>
        <v>2.9612347451543433</v>
      </c>
      <c r="C154" s="7">
        <f>'3-30-23 Ex485'!D154/'3-30-23 Ex405'!D154</f>
        <v>2.8679044465468309</v>
      </c>
      <c r="D154" s="7">
        <f>'3-30-23 Ex485'!E154/'3-30-23 Ex405'!E154</f>
        <v>2.7945173923059201</v>
      </c>
      <c r="E154" s="7">
        <f>'3-30-23 Ex485'!F154/'3-30-23 Ex405'!F154</f>
        <v>2.5989343317972349</v>
      </c>
      <c r="F154" s="7">
        <f>'3-30-23 Ex485'!G154/'3-30-23 Ex405'!G154</f>
        <v>2.5978291121625383</v>
      </c>
      <c r="G154" s="7">
        <f>'3-30-23 Ex485'!H154/'3-30-23 Ex405'!H154</f>
        <v>2.6549951368625817</v>
      </c>
      <c r="H154" s="7">
        <f>'3-30-23 Ex485'!I154/'3-30-23 Ex405'!I154</f>
        <v>2.8642344497607657</v>
      </c>
      <c r="I154" s="7">
        <f>'3-30-23 Ex485'!J154/'3-30-23 Ex405'!J154</f>
        <v>2.8728514764213311</v>
      </c>
      <c r="J154" s="7">
        <f>'3-30-23 Ex485'!K154/'3-30-23 Ex405'!K154</f>
        <v>3.0383397819205067</v>
      </c>
      <c r="K154" s="7">
        <f>'3-30-23 Ex485'!L154/'3-30-23 Ex405'!L154</f>
        <v>2.5350000000000001</v>
      </c>
      <c r="L154" s="7">
        <f>'3-30-23 Ex485'!M154/'3-30-23 Ex405'!M154</f>
        <v>2.4603293413173652</v>
      </c>
      <c r="M154" s="7">
        <f>'3-30-23 Ex485'!N154/'3-30-23 Ex405'!N154</f>
        <v>2.6868555018927034</v>
      </c>
    </row>
    <row r="155" spans="1:13" x14ac:dyDescent="0.75">
      <c r="A155" s="4">
        <f>'3-30-23 Ex485'!A155</f>
        <v>4.2337962962962966E-2</v>
      </c>
      <c r="B155" s="7">
        <f>'3-30-23 Ex485'!C155/'3-30-23 Ex405'!C155</f>
        <v>2.9711191335740073</v>
      </c>
      <c r="C155" s="7">
        <f>'3-30-23 Ex485'!D155/'3-30-23 Ex405'!D155</f>
        <v>2.9898580121703855</v>
      </c>
      <c r="D155" s="7">
        <f>'3-30-23 Ex485'!E155/'3-30-23 Ex405'!E155</f>
        <v>2.837910169885967</v>
      </c>
      <c r="E155" s="7">
        <f>'3-30-23 Ex485'!F155/'3-30-23 Ex405'!F155</f>
        <v>2.6313589854445887</v>
      </c>
      <c r="F155" s="7">
        <f>'3-30-23 Ex485'!G155/'3-30-23 Ex405'!G155</f>
        <v>2.6739130434782608</v>
      </c>
      <c r="G155" s="7">
        <f>'3-30-23 Ex485'!H155/'3-30-23 Ex405'!H155</f>
        <v>2.7746639977123246</v>
      </c>
      <c r="H155" s="7">
        <f>'3-30-23 Ex485'!I155/'3-30-23 Ex405'!I155</f>
        <v>2.8059424326833797</v>
      </c>
      <c r="I155" s="7">
        <f>'3-30-23 Ex485'!J155/'3-30-23 Ex405'!J155</f>
        <v>2.9438452129434003</v>
      </c>
      <c r="J155" s="7">
        <f>'3-30-23 Ex485'!K155/'3-30-23 Ex405'!K155</f>
        <v>3.0259785647716684</v>
      </c>
      <c r="K155" s="7">
        <f>'3-30-23 Ex485'!L155/'3-30-23 Ex405'!L155</f>
        <v>2.5296677215189876</v>
      </c>
      <c r="L155" s="7">
        <f>'3-30-23 Ex485'!M155/'3-30-23 Ex405'!M155</f>
        <v>2.4177403369672943</v>
      </c>
      <c r="M155" s="7">
        <f>'3-30-23 Ex485'!N155/'3-30-23 Ex405'!N155</f>
        <v>2.6965562913907286</v>
      </c>
    </row>
    <row r="156" spans="1:13" x14ac:dyDescent="0.75">
      <c r="A156" s="4">
        <f>'3-30-23 Ex485'!A156</f>
        <v>4.2615740740740739E-2</v>
      </c>
      <c r="B156" s="7">
        <f>'3-30-23 Ex485'!C156/'3-30-23 Ex405'!C156</f>
        <v>2.9974542368771973</v>
      </c>
      <c r="C156" s="7">
        <f>'3-30-23 Ex485'!D156/'3-30-23 Ex405'!D156</f>
        <v>2.9842938262655552</v>
      </c>
      <c r="D156" s="7">
        <f>'3-30-23 Ex485'!E156/'3-30-23 Ex405'!E156</f>
        <v>2.73303324099723</v>
      </c>
      <c r="E156" s="7">
        <f>'3-30-23 Ex485'!F156/'3-30-23 Ex405'!F156</f>
        <v>2.6128894579598807</v>
      </c>
      <c r="F156" s="7">
        <f>'3-30-23 Ex485'!G156/'3-30-23 Ex405'!G156</f>
        <v>2.6319434628975267</v>
      </c>
      <c r="G156" s="7">
        <f>'3-30-23 Ex485'!H156/'3-30-23 Ex405'!H156</f>
        <v>2.7004082781923131</v>
      </c>
      <c r="H156" s="7">
        <f>'3-30-23 Ex485'!I156/'3-30-23 Ex405'!I156</f>
        <v>2.8911653244907627</v>
      </c>
      <c r="I156" s="7">
        <f>'3-30-23 Ex485'!J156/'3-30-23 Ex405'!J156</f>
        <v>2.86030139698603</v>
      </c>
      <c r="J156" s="7">
        <f>'3-30-23 Ex485'!K156/'3-30-23 Ex405'!K156</f>
        <v>2.998363912586187</v>
      </c>
      <c r="K156" s="7">
        <f>'3-30-23 Ex485'!L156/'3-30-23 Ex405'!L156</f>
        <v>2.5271025607695305</v>
      </c>
      <c r="L156" s="7">
        <f>'3-30-23 Ex485'!M156/'3-30-23 Ex405'!M156</f>
        <v>2.4371049696368821</v>
      </c>
      <c r="M156" s="7">
        <f>'3-30-23 Ex485'!N156/'3-30-23 Ex405'!N156</f>
        <v>2.7208344406058997</v>
      </c>
    </row>
    <row r="157" spans="1:13" x14ac:dyDescent="0.75">
      <c r="A157" s="4">
        <f>'3-30-23 Ex485'!A157</f>
        <v>4.2893518518518518E-2</v>
      </c>
      <c r="B157" s="7">
        <f>'3-30-23 Ex485'!C157/'3-30-23 Ex405'!C157</f>
        <v>2.9751627682662165</v>
      </c>
      <c r="C157" s="7">
        <f>'3-30-23 Ex485'!D157/'3-30-23 Ex405'!D157</f>
        <v>2.8682341985799091</v>
      </c>
      <c r="D157" s="7">
        <f>'3-30-23 Ex485'!E157/'3-30-23 Ex405'!E157</f>
        <v>2.8300326188257223</v>
      </c>
      <c r="E157" s="7">
        <f>'3-30-23 Ex485'!F157/'3-30-23 Ex405'!F157</f>
        <v>2.5900257216347526</v>
      </c>
      <c r="F157" s="7">
        <f>'3-30-23 Ex485'!G157/'3-30-23 Ex405'!G157</f>
        <v>2.641888072357264</v>
      </c>
      <c r="G157" s="7">
        <f>'3-30-23 Ex485'!H157/'3-30-23 Ex405'!H157</f>
        <v>2.6607793664143538</v>
      </c>
      <c r="H157" s="7">
        <f>'3-30-23 Ex485'!I157/'3-30-23 Ex405'!I157</f>
        <v>2.8341902313624678</v>
      </c>
      <c r="I157" s="7">
        <f>'3-30-23 Ex485'!J157/'3-30-23 Ex405'!J157</f>
        <v>2.9231540260608084</v>
      </c>
      <c r="J157" s="7">
        <f>'3-30-23 Ex485'!K157/'3-30-23 Ex405'!K157</f>
        <v>3.0396834632840686</v>
      </c>
      <c r="K157" s="7">
        <f>'3-30-23 Ex485'!L157/'3-30-23 Ex405'!L157</f>
        <v>2.477040486353641</v>
      </c>
      <c r="L157" s="7">
        <f>'3-30-23 Ex485'!M157/'3-30-23 Ex405'!M157</f>
        <v>2.4670643798160579</v>
      </c>
      <c r="M157" s="7">
        <f>'3-30-23 Ex485'!N157/'3-30-23 Ex405'!N157</f>
        <v>2.6381100726895119</v>
      </c>
    </row>
    <row r="158" spans="1:13" x14ac:dyDescent="0.75">
      <c r="A158" s="4">
        <f>'3-30-23 Ex485'!A158</f>
        <v>4.3171296296296298E-2</v>
      </c>
      <c r="B158" s="7">
        <f>'3-30-23 Ex485'!C158/'3-30-23 Ex405'!C158</f>
        <v>2.9240916176999638</v>
      </c>
      <c r="C158" s="7">
        <f>'3-30-23 Ex485'!D158/'3-30-23 Ex405'!D158</f>
        <v>2.9104707695956362</v>
      </c>
      <c r="D158" s="7">
        <f>'3-30-23 Ex485'!E158/'3-30-23 Ex405'!E158</f>
        <v>2.7982547993019198</v>
      </c>
      <c r="E158" s="7">
        <f>'3-30-23 Ex485'!F158/'3-30-23 Ex405'!F158</f>
        <v>2.6246749494365789</v>
      </c>
      <c r="F158" s="7">
        <f>'3-30-23 Ex485'!G158/'3-30-23 Ex405'!G158</f>
        <v>2.5879732739420938</v>
      </c>
      <c r="G158" s="7">
        <f>'3-30-23 Ex485'!H158/'3-30-23 Ex405'!H158</f>
        <v>2.7204915690197198</v>
      </c>
      <c r="H158" s="7">
        <f>'3-30-23 Ex485'!I158/'3-30-23 Ex405'!I158</f>
        <v>2.8583058046248229</v>
      </c>
      <c r="I158" s="7">
        <f>'3-30-23 Ex485'!J158/'3-30-23 Ex405'!J158</f>
        <v>2.8950692520775623</v>
      </c>
      <c r="J158" s="7">
        <f>'3-30-23 Ex485'!K158/'3-30-23 Ex405'!K158</f>
        <v>3.0195116251898586</v>
      </c>
      <c r="K158" s="7">
        <f>'3-30-23 Ex485'!L158/'3-30-23 Ex405'!L158</f>
        <v>2.4751690067602703</v>
      </c>
      <c r="L158" s="7">
        <f>'3-30-23 Ex485'!M158/'3-30-23 Ex405'!M158</f>
        <v>2.5071716155007548</v>
      </c>
      <c r="M158" s="7">
        <f>'3-30-23 Ex485'!N158/'3-30-23 Ex405'!N158</f>
        <v>2.6983580508474576</v>
      </c>
    </row>
    <row r="159" spans="1:13" x14ac:dyDescent="0.75">
      <c r="A159" s="4">
        <f>'3-30-23 Ex485'!A159</f>
        <v>4.3449074074074077E-2</v>
      </c>
      <c r="B159" s="7">
        <f>'3-30-23 Ex485'!C159/'3-30-23 Ex405'!C159</f>
        <v>2.950602553394583</v>
      </c>
      <c r="C159" s="7">
        <f>'3-30-23 Ex485'!D159/'3-30-23 Ex405'!D159</f>
        <v>2.9285799451532135</v>
      </c>
      <c r="D159" s="7">
        <f>'3-30-23 Ex485'!E159/'3-30-23 Ex405'!E159</f>
        <v>2.7901436412472265</v>
      </c>
      <c r="E159" s="7">
        <f>'3-30-23 Ex485'!F159/'3-30-23 Ex405'!F159</f>
        <v>2.6294049682264586</v>
      </c>
      <c r="F159" s="7">
        <f>'3-30-23 Ex485'!G159/'3-30-23 Ex405'!G159</f>
        <v>2.6566742081447963</v>
      </c>
      <c r="G159" s="7">
        <f>'3-30-23 Ex485'!H159/'3-30-23 Ex405'!H159</f>
        <v>2.7642241379310346</v>
      </c>
      <c r="H159" s="7">
        <f>'3-30-23 Ex485'!I159/'3-30-23 Ex405'!I159</f>
        <v>2.8127476112794221</v>
      </c>
      <c r="I159" s="7">
        <f>'3-30-23 Ex485'!J159/'3-30-23 Ex405'!J159</f>
        <v>2.8764627953190551</v>
      </c>
      <c r="J159" s="7">
        <f>'3-30-23 Ex485'!K159/'3-30-23 Ex405'!K159</f>
        <v>3.0895098271371064</v>
      </c>
      <c r="K159" s="7">
        <f>'3-30-23 Ex485'!L159/'3-30-23 Ex405'!L159</f>
        <v>2.5556891025641026</v>
      </c>
      <c r="L159" s="7">
        <f>'3-30-23 Ex485'!M159/'3-30-23 Ex405'!M159</f>
        <v>2.5545293522267207</v>
      </c>
      <c r="M159" s="7">
        <f>'3-30-23 Ex485'!N159/'3-30-23 Ex405'!N159</f>
        <v>2.6972744112198996</v>
      </c>
    </row>
    <row r="160" spans="1:13" x14ac:dyDescent="0.75">
      <c r="A160" s="4">
        <f>'3-30-23 Ex485'!A160</f>
        <v>4.372685185185185E-2</v>
      </c>
      <c r="B160" s="7">
        <f>'3-30-23 Ex485'!C160/'3-30-23 Ex405'!C160</f>
        <v>2.9138652948917336</v>
      </c>
      <c r="C160" s="7">
        <f>'3-30-23 Ex485'!D160/'3-30-23 Ex405'!D160</f>
        <v>2.9056807286673059</v>
      </c>
      <c r="D160" s="7">
        <f>'3-30-23 Ex485'!E160/'3-30-23 Ex405'!E160</f>
        <v>2.7541471227548335</v>
      </c>
      <c r="E160" s="7">
        <f>'3-30-23 Ex485'!F160/'3-30-23 Ex405'!F160</f>
        <v>2.5824365045200173</v>
      </c>
      <c r="F160" s="7">
        <f>'3-30-23 Ex485'!G160/'3-30-23 Ex405'!G160</f>
        <v>2.5921273031825796</v>
      </c>
      <c r="G160" s="7">
        <f>'3-30-23 Ex485'!H160/'3-30-23 Ex405'!H160</f>
        <v>2.7435413642960813</v>
      </c>
      <c r="H160" s="7">
        <f>'3-30-23 Ex485'!I160/'3-30-23 Ex405'!I160</f>
        <v>2.8636633781053131</v>
      </c>
      <c r="I160" s="7">
        <f>'3-30-23 Ex485'!J160/'3-30-23 Ex405'!J160</f>
        <v>2.8947426308842941</v>
      </c>
      <c r="J160" s="7">
        <f>'3-30-23 Ex485'!K160/'3-30-23 Ex405'!K160</f>
        <v>2.9726517424417263</v>
      </c>
      <c r="K160" s="7">
        <f>'3-30-23 Ex485'!L160/'3-30-23 Ex405'!L160</f>
        <v>2.5263989466754442</v>
      </c>
      <c r="L160" s="7">
        <f>'3-30-23 Ex485'!M160/'3-30-23 Ex405'!M160</f>
        <v>2.4529515640766903</v>
      </c>
      <c r="M160" s="7">
        <f>'3-30-23 Ex485'!N160/'3-30-23 Ex405'!N160</f>
        <v>2.6879303624788879</v>
      </c>
    </row>
    <row r="161" spans="1:13" x14ac:dyDescent="0.75">
      <c r="A161" s="4">
        <f>'3-30-23 Ex485'!A161</f>
        <v>4.4004629629629623E-2</v>
      </c>
      <c r="B161" s="7">
        <f>'3-30-23 Ex485'!C161/'3-30-23 Ex405'!C161</f>
        <v>2.9854032356161051</v>
      </c>
      <c r="C161" s="7">
        <f>'3-30-23 Ex485'!D161/'3-30-23 Ex405'!D161</f>
        <v>2.9320004788698673</v>
      </c>
      <c r="D161" s="7">
        <f>'3-30-23 Ex485'!E161/'3-30-23 Ex405'!E161</f>
        <v>2.7749707602339182</v>
      </c>
      <c r="E161" s="7">
        <f>'3-30-23 Ex485'!F161/'3-30-23 Ex405'!F161</f>
        <v>2.6277929940896643</v>
      </c>
      <c r="F161" s="7">
        <f>'3-30-23 Ex485'!G161/'3-30-23 Ex405'!G161</f>
        <v>2.6118980169971673</v>
      </c>
      <c r="G161" s="7">
        <f>'3-30-23 Ex485'!H161/'3-30-23 Ex405'!H161</f>
        <v>2.7462922966162706</v>
      </c>
      <c r="H161" s="7">
        <f>'3-30-23 Ex485'!I161/'3-30-23 Ex405'!I161</f>
        <v>2.8370064820271068</v>
      </c>
      <c r="I161" s="7">
        <f>'3-30-23 Ex485'!J161/'3-30-23 Ex405'!J161</f>
        <v>2.9223300970873787</v>
      </c>
      <c r="J161" s="7">
        <f>'3-30-23 Ex485'!K161/'3-30-23 Ex405'!K161</f>
        <v>3.0489757475865318</v>
      </c>
      <c r="K161" s="7">
        <f>'3-30-23 Ex485'!L161/'3-30-23 Ex405'!L161</f>
        <v>2.531727224855187</v>
      </c>
      <c r="L161" s="7">
        <f>'3-30-23 Ex485'!M161/'3-30-23 Ex405'!M161</f>
        <v>2.4434695412384055</v>
      </c>
      <c r="M161" s="7">
        <f>'3-30-23 Ex485'!N161/'3-30-23 Ex405'!N161</f>
        <v>2.694067571162543</v>
      </c>
    </row>
    <row r="162" spans="1:13" x14ac:dyDescent="0.75">
      <c r="A162" s="4">
        <f>'3-30-23 Ex485'!A162</f>
        <v>4.4282407407407409E-2</v>
      </c>
      <c r="B162" s="7">
        <f>'3-30-23 Ex485'!C162/'3-30-23 Ex405'!C162</f>
        <v>2.9045184304399525</v>
      </c>
      <c r="C162" s="7">
        <f>'3-30-23 Ex485'!D162/'3-30-23 Ex405'!D162</f>
        <v>2.8807361094726907</v>
      </c>
      <c r="D162" s="7">
        <f>'3-30-23 Ex485'!E162/'3-30-23 Ex405'!E162</f>
        <v>2.8109336752535259</v>
      </c>
      <c r="E162" s="7">
        <f>'3-30-23 Ex485'!F162/'3-30-23 Ex405'!F162</f>
        <v>2.5789924361352932</v>
      </c>
      <c r="F162" s="7">
        <f>'3-30-23 Ex485'!G162/'3-30-23 Ex405'!G162</f>
        <v>2.6308127208480565</v>
      </c>
      <c r="G162" s="7">
        <f>'3-30-23 Ex485'!H162/'3-30-23 Ex405'!H162</f>
        <v>2.7085527252027894</v>
      </c>
      <c r="H162" s="7">
        <f>'3-30-23 Ex485'!I162/'3-30-23 Ex405'!I162</f>
        <v>2.8335486902384588</v>
      </c>
      <c r="I162" s="7">
        <f>'3-30-23 Ex485'!J162/'3-30-23 Ex405'!J162</f>
        <v>2.894813162297825</v>
      </c>
      <c r="J162" s="7">
        <f>'3-30-23 Ex485'!K162/'3-30-23 Ex405'!K162</f>
        <v>3.0035871326081924</v>
      </c>
      <c r="K162" s="7">
        <f>'3-30-23 Ex485'!L162/'3-30-23 Ex405'!L162</f>
        <v>2.5588586595885867</v>
      </c>
      <c r="L162" s="7">
        <f>'3-30-23 Ex485'!M162/'3-30-23 Ex405'!M162</f>
        <v>2.4574681010758068</v>
      </c>
      <c r="M162" s="7">
        <f>'3-30-23 Ex485'!N162/'3-30-23 Ex405'!N162</f>
        <v>2.7029689788310476</v>
      </c>
    </row>
    <row r="163" spans="1:13" x14ac:dyDescent="0.75">
      <c r="A163" s="4">
        <f>'3-30-23 Ex485'!A163</f>
        <v>4.4560185185185182E-2</v>
      </c>
      <c r="B163" s="7">
        <f>'3-30-23 Ex485'!C163/'3-30-23 Ex405'!C163</f>
        <v>2.9216248506571088</v>
      </c>
      <c r="C163" s="7">
        <f>'3-30-23 Ex485'!D163/'3-30-23 Ex405'!D163</f>
        <v>2.9244716618635929</v>
      </c>
      <c r="D163" s="7">
        <f>'3-30-23 Ex485'!E163/'3-30-23 Ex405'!E163</f>
        <v>2.8350121569989581</v>
      </c>
      <c r="E163" s="7">
        <f>'3-30-23 Ex485'!F163/'3-30-23 Ex405'!F163</f>
        <v>2.6028117012212442</v>
      </c>
      <c r="F163" s="7">
        <f>'3-30-23 Ex485'!G163/'3-30-23 Ex405'!G163</f>
        <v>2.6325614035087721</v>
      </c>
      <c r="G163" s="7">
        <f>'3-30-23 Ex485'!H163/'3-30-23 Ex405'!H163</f>
        <v>2.7227694503925766</v>
      </c>
      <c r="H163" s="7">
        <f>'3-30-23 Ex485'!I163/'3-30-23 Ex405'!I163</f>
        <v>2.8235979946368195</v>
      </c>
      <c r="I163" s="7">
        <f>'3-30-23 Ex485'!J163/'3-30-23 Ex405'!J163</f>
        <v>2.8864416159380188</v>
      </c>
      <c r="J163" s="7">
        <f>'3-30-23 Ex485'!K163/'3-30-23 Ex405'!K163</f>
        <v>3.0182862501465246</v>
      </c>
      <c r="K163" s="7">
        <f>'3-30-23 Ex485'!L163/'3-30-23 Ex405'!L163</f>
        <v>2.5468812877263582</v>
      </c>
      <c r="L163" s="7">
        <f>'3-30-23 Ex485'!M163/'3-30-23 Ex405'!M163</f>
        <v>2.537902917569117</v>
      </c>
      <c r="M163" s="7">
        <f>'3-30-23 Ex485'!N163/'3-30-23 Ex405'!N163</f>
        <v>2.7081516712907914</v>
      </c>
    </row>
    <row r="164" spans="1:13" x14ac:dyDescent="0.75">
      <c r="A164" s="4">
        <f>'3-30-23 Ex485'!A164</f>
        <v>4.4837962962962961E-2</v>
      </c>
      <c r="B164" s="7">
        <f>'3-30-23 Ex485'!C164/'3-30-23 Ex405'!C164</f>
        <v>2.9398170438131923</v>
      </c>
      <c r="C164" s="7">
        <f>'3-30-23 Ex485'!D164/'3-30-23 Ex405'!D164</f>
        <v>2.9340606641889462</v>
      </c>
      <c r="D164" s="7">
        <f>'3-30-23 Ex485'!E164/'3-30-23 Ex405'!E164</f>
        <v>2.8053548157801207</v>
      </c>
      <c r="E164" s="7">
        <f>'3-30-23 Ex485'!F164/'3-30-23 Ex405'!F164</f>
        <v>2.5417194315463627</v>
      </c>
      <c r="F164" s="7">
        <f>'3-30-23 Ex485'!G164/'3-30-23 Ex405'!G164</f>
        <v>2.6294826364280652</v>
      </c>
      <c r="G164" s="7">
        <f>'3-30-23 Ex485'!H164/'3-30-23 Ex405'!H164</f>
        <v>2.6839415022007667</v>
      </c>
      <c r="H164" s="7">
        <f>'3-30-23 Ex485'!I164/'3-30-23 Ex405'!I164</f>
        <v>2.8322908060899326</v>
      </c>
      <c r="I164" s="7">
        <f>'3-30-23 Ex485'!J164/'3-30-23 Ex405'!J164</f>
        <v>2.8843039378813091</v>
      </c>
      <c r="J164" s="7">
        <f>'3-30-23 Ex485'!K164/'3-30-23 Ex405'!K164</f>
        <v>3.0128760388622262</v>
      </c>
      <c r="K164" s="7">
        <f>'3-30-23 Ex485'!L164/'3-30-23 Ex405'!L164</f>
        <v>2.5512414157422083</v>
      </c>
      <c r="L164" s="7">
        <f>'3-30-23 Ex485'!M164/'3-30-23 Ex405'!M164</f>
        <v>2.4716767371601209</v>
      </c>
      <c r="M164" s="7">
        <f>'3-30-23 Ex485'!N164/'3-30-23 Ex405'!N164</f>
        <v>2.727575636412102</v>
      </c>
    </row>
    <row r="165" spans="1:13" x14ac:dyDescent="0.75">
      <c r="A165" s="4">
        <f>'3-30-23 Ex485'!A165</f>
        <v>4.5115740740740741E-2</v>
      </c>
      <c r="B165" s="7">
        <f>'3-30-23 Ex485'!C165/'3-30-23 Ex405'!C165</f>
        <v>2.9260057471264367</v>
      </c>
      <c r="C165" s="7">
        <f>'3-30-23 Ex485'!D165/'3-30-23 Ex405'!D165</f>
        <v>2.8898657478911725</v>
      </c>
      <c r="D165" s="7">
        <f>'3-30-23 Ex485'!E165/'3-30-23 Ex405'!E165</f>
        <v>2.7821690108101826</v>
      </c>
      <c r="E165" s="7">
        <f>'3-30-23 Ex485'!F165/'3-30-23 Ex405'!F165</f>
        <v>2.6088269120184013</v>
      </c>
      <c r="F165" s="7">
        <f>'3-30-23 Ex485'!G165/'3-30-23 Ex405'!G165</f>
        <v>2.6142131979695433</v>
      </c>
      <c r="G165" s="7">
        <f>'3-30-23 Ex485'!H165/'3-30-23 Ex405'!H165</f>
        <v>2.7036296084595599</v>
      </c>
      <c r="H165" s="7">
        <f>'3-30-23 Ex485'!I165/'3-30-23 Ex405'!I165</f>
        <v>2.8464091016828634</v>
      </c>
      <c r="I165" s="7">
        <f>'3-30-23 Ex485'!J165/'3-30-23 Ex405'!J165</f>
        <v>2.8889877641824251</v>
      </c>
      <c r="J165" s="7">
        <f>'3-30-23 Ex485'!K165/'3-30-23 Ex405'!K165</f>
        <v>2.9635750029093448</v>
      </c>
      <c r="K165" s="7">
        <f>'3-30-23 Ex485'!L165/'3-30-23 Ex405'!L165</f>
        <v>2.4992125984251969</v>
      </c>
      <c r="L165" s="7">
        <f>'3-30-23 Ex485'!M165/'3-30-23 Ex405'!M165</f>
        <v>2.488785866432778</v>
      </c>
      <c r="M165" s="7">
        <f>'3-30-23 Ex485'!N165/'3-30-23 Ex405'!N165</f>
        <v>2.6997357992073976</v>
      </c>
    </row>
    <row r="166" spans="1:13" x14ac:dyDescent="0.75">
      <c r="A166" s="4">
        <f>'3-30-23 Ex485'!A166</f>
        <v>4.5393518518518521E-2</v>
      </c>
      <c r="B166" s="7">
        <f>'3-30-23 Ex485'!C166/'3-30-23 Ex405'!C166</f>
        <v>2.9754267037888877</v>
      </c>
      <c r="C166" s="7">
        <f>'3-30-23 Ex485'!D166/'3-30-23 Ex405'!D166</f>
        <v>2.9079805525910114</v>
      </c>
      <c r="D166" s="7">
        <f>'3-30-23 Ex485'!E166/'3-30-23 Ex405'!E166</f>
        <v>2.7917878329649879</v>
      </c>
      <c r="E166" s="7">
        <f>'3-30-23 Ex485'!F166/'3-30-23 Ex405'!F166</f>
        <v>2.5865412033076702</v>
      </c>
      <c r="F166" s="7">
        <f>'3-30-23 Ex485'!G166/'3-30-23 Ex405'!G166</f>
        <v>2.609901835253948</v>
      </c>
      <c r="G166" s="7">
        <f>'3-30-23 Ex485'!H166/'3-30-23 Ex405'!H166</f>
        <v>2.7301519670501349</v>
      </c>
      <c r="H166" s="7">
        <f>'3-30-23 Ex485'!I166/'3-30-23 Ex405'!I166</f>
        <v>2.821869488536155</v>
      </c>
      <c r="I166" s="7">
        <f>'3-30-23 Ex485'!J166/'3-30-23 Ex405'!J166</f>
        <v>2.8567639257294428</v>
      </c>
      <c r="J166" s="7">
        <f>'3-30-23 Ex485'!K166/'3-30-23 Ex405'!K166</f>
        <v>2.9849807893817673</v>
      </c>
      <c r="K166" s="7">
        <f>'3-30-23 Ex485'!L166/'3-30-23 Ex405'!L166</f>
        <v>2.517236807212941</v>
      </c>
      <c r="L166" s="7">
        <f>'3-30-23 Ex485'!M166/'3-30-23 Ex405'!M166</f>
        <v>2.4660022707203231</v>
      </c>
      <c r="M166" s="7">
        <f>'3-30-23 Ex485'!N166/'3-30-23 Ex405'!N166</f>
        <v>2.7235576923076925</v>
      </c>
    </row>
    <row r="167" spans="1:13" x14ac:dyDescent="0.75">
      <c r="A167" s="4">
        <f>'3-30-23 Ex485'!A167</f>
        <v>4.5671296296296293E-2</v>
      </c>
      <c r="B167" s="7">
        <f>'3-30-23 Ex485'!C167/'3-30-23 Ex405'!C167</f>
        <v>2.9247724005749882</v>
      </c>
      <c r="C167" s="7">
        <f>'3-30-23 Ex485'!D167/'3-30-23 Ex405'!D167</f>
        <v>2.9055230824287248</v>
      </c>
      <c r="D167" s="7">
        <f>'3-30-23 Ex485'!E167/'3-30-23 Ex405'!E167</f>
        <v>2.831168831168831</v>
      </c>
      <c r="E167" s="7">
        <f>'3-30-23 Ex485'!F167/'3-30-23 Ex405'!F167</f>
        <v>2.6375584112149535</v>
      </c>
      <c r="F167" s="7">
        <f>'3-30-23 Ex485'!G167/'3-30-23 Ex405'!G167</f>
        <v>2.6696415719015403</v>
      </c>
      <c r="G167" s="7">
        <f>'3-30-23 Ex485'!H167/'3-30-23 Ex405'!H167</f>
        <v>2.7722069265323865</v>
      </c>
      <c r="H167" s="7">
        <f>'3-30-23 Ex485'!I167/'3-30-23 Ex405'!I167</f>
        <v>2.8603880738286795</v>
      </c>
      <c r="I167" s="7">
        <f>'3-30-23 Ex485'!J167/'3-30-23 Ex405'!J167</f>
        <v>2.880752435337588</v>
      </c>
      <c r="J167" s="7">
        <f>'3-30-23 Ex485'!K167/'3-30-23 Ex405'!K167</f>
        <v>2.9949648711943793</v>
      </c>
      <c r="K167" s="7">
        <f>'3-30-23 Ex485'!L167/'3-30-23 Ex405'!L167</f>
        <v>2.5003289906566653</v>
      </c>
      <c r="L167" s="7">
        <f>'3-30-23 Ex485'!M167/'3-30-23 Ex405'!M167</f>
        <v>2.466616180739619</v>
      </c>
      <c r="M167" s="7">
        <f>'3-30-23 Ex485'!N167/'3-30-23 Ex405'!N167</f>
        <v>2.7167262614223282</v>
      </c>
    </row>
    <row r="168" spans="1:13" x14ac:dyDescent="0.75">
      <c r="A168" s="4">
        <f>'3-30-23 Ex485'!A168</f>
        <v>4.4050925925925931E-2</v>
      </c>
      <c r="B168" s="7">
        <f>'3-30-23 Ex485'!C168/'3-30-23 Ex405'!C168</f>
        <v>2.6813087852711628</v>
      </c>
      <c r="C168" s="7">
        <f>'3-30-23 Ex485'!D168/'3-30-23 Ex405'!D168</f>
        <v>2.7932011331444757</v>
      </c>
      <c r="D168" s="7">
        <f>'3-30-23 Ex485'!E168/'3-30-23 Ex405'!E168</f>
        <v>2.7289156626506026</v>
      </c>
      <c r="E168" s="7">
        <f>'3-30-23 Ex485'!F168/'3-30-23 Ex405'!F168</f>
        <v>2.4950374944861049</v>
      </c>
      <c r="F168" s="7">
        <f>'3-30-23 Ex485'!G168/'3-30-23 Ex405'!G168</f>
        <v>2.6607081471295979</v>
      </c>
      <c r="G168" s="7">
        <f>'3-30-23 Ex485'!H168/'3-30-23 Ex405'!H168</f>
        <v>2.5900081140605078</v>
      </c>
      <c r="H168" s="7">
        <f>'3-30-23 Ex485'!I168/'3-30-23 Ex405'!I168</f>
        <v>1.19470803638225</v>
      </c>
      <c r="I168" s="7">
        <f>'3-30-23 Ex485'!J168/'3-30-23 Ex405'!J168</f>
        <v>2.7220881983981471</v>
      </c>
      <c r="J168" s="7">
        <f>'3-30-23 Ex485'!K168/'3-30-23 Ex405'!K168</f>
        <v>2.7365210547028731</v>
      </c>
      <c r="K168" s="7">
        <f>'3-30-23 Ex485'!L168/'3-30-23 Ex405'!L168</f>
        <v>2.4938620315046172</v>
      </c>
      <c r="L168" s="7">
        <f>'3-30-23 Ex485'!M168/'3-30-23 Ex405'!M168</f>
        <v>2.5709463138407926</v>
      </c>
      <c r="M168" s="7">
        <f>'3-30-23 Ex485'!N168/'3-30-23 Ex405'!N168</f>
        <v>2.4970303563572371</v>
      </c>
    </row>
    <row r="169" spans="1:13" x14ac:dyDescent="0.75">
      <c r="A169" s="4">
        <f>'3-30-23 Ex485'!A169</f>
        <v>4.431712962962963E-2</v>
      </c>
      <c r="B169" s="7">
        <f>'3-30-23 Ex485'!C169/'3-30-23 Ex405'!C169</f>
        <v>2.67790978654853</v>
      </c>
      <c r="C169" s="7">
        <f>'3-30-23 Ex485'!D169/'3-30-23 Ex405'!D169</f>
        <v>2.7651446426771495</v>
      </c>
      <c r="D169" s="7">
        <f>'3-30-23 Ex485'!E169/'3-30-23 Ex405'!E169</f>
        <v>2.7349643221202853</v>
      </c>
      <c r="E169" s="7">
        <f>'3-30-23 Ex485'!F169/'3-30-23 Ex405'!F169</f>
        <v>2.5404159640247328</v>
      </c>
      <c r="F169" s="7">
        <f>'3-30-23 Ex485'!G169/'3-30-23 Ex405'!G169</f>
        <v>2.6652302109321844</v>
      </c>
      <c r="G169" s="7">
        <f>'3-30-23 Ex485'!H169/'3-30-23 Ex405'!H169</f>
        <v>2.6332747510251906</v>
      </c>
      <c r="H169" s="7">
        <f>'3-30-23 Ex485'!I169/'3-30-23 Ex405'!I169</f>
        <v>1.1911428346084076</v>
      </c>
      <c r="I169" s="7">
        <f>'3-30-23 Ex485'!J169/'3-30-23 Ex405'!J169</f>
        <v>2.755106010503793</v>
      </c>
      <c r="J169" s="7">
        <f>'3-30-23 Ex485'!K169/'3-30-23 Ex405'!K169</f>
        <v>2.7371411776232</v>
      </c>
      <c r="K169" s="7">
        <f>'3-30-23 Ex485'!L169/'3-30-23 Ex405'!L169</f>
        <v>2.4800865800865801</v>
      </c>
      <c r="L169" s="7">
        <f>'3-30-23 Ex485'!M169/'3-30-23 Ex405'!M169</f>
        <v>2.5113992436520798</v>
      </c>
      <c r="M169" s="7">
        <f>'3-30-23 Ex485'!N169/'3-30-23 Ex405'!N169</f>
        <v>2.5095137420718818</v>
      </c>
    </row>
    <row r="170" spans="1:13" x14ac:dyDescent="0.75">
      <c r="A170" s="4">
        <f>'3-30-23 Ex485'!A170</f>
        <v>4.4583333333333336E-2</v>
      </c>
      <c r="B170" s="7">
        <f>'3-30-23 Ex485'!C170/'3-30-23 Ex405'!C170</f>
        <v>2.6682975536694959</v>
      </c>
      <c r="C170" s="7">
        <f>'3-30-23 Ex485'!D170/'3-30-23 Ex405'!D170</f>
        <v>2.7835866261398174</v>
      </c>
      <c r="D170" s="7">
        <f>'3-30-23 Ex485'!E170/'3-30-23 Ex405'!E170</f>
        <v>2.7025892948521135</v>
      </c>
      <c r="E170" s="7">
        <f>'3-30-23 Ex485'!F170/'3-30-23 Ex405'!F170</f>
        <v>2.5233340812205518</v>
      </c>
      <c r="F170" s="7">
        <f>'3-30-23 Ex485'!G170/'3-30-23 Ex405'!G170</f>
        <v>2.6679571851514461</v>
      </c>
      <c r="G170" s="7">
        <f>'3-30-23 Ex485'!H170/'3-30-23 Ex405'!H170</f>
        <v>2.5948246118458886</v>
      </c>
      <c r="H170" s="7">
        <f>'3-30-23 Ex485'!I170/'3-30-23 Ex405'!I170</f>
        <v>1.1763524686983227</v>
      </c>
      <c r="I170" s="7">
        <f>'3-30-23 Ex485'!J170/'3-30-23 Ex405'!J170</f>
        <v>2.7753969026979641</v>
      </c>
      <c r="J170" s="7">
        <f>'3-30-23 Ex485'!K170/'3-30-23 Ex405'!K170</f>
        <v>2.7175871523697612</v>
      </c>
      <c r="K170" s="7">
        <f>'3-30-23 Ex485'!L170/'3-30-23 Ex405'!L170</f>
        <v>2.4300224526889767</v>
      </c>
      <c r="L170" s="7">
        <f>'3-30-23 Ex485'!M170/'3-30-23 Ex405'!M170</f>
        <v>2.5112420868805936</v>
      </c>
      <c r="M170" s="7">
        <f>'3-30-23 Ex485'!N170/'3-30-23 Ex405'!N170</f>
        <v>2.5291750503018107</v>
      </c>
    </row>
    <row r="171" spans="1:13" x14ac:dyDescent="0.75">
      <c r="A171" s="4">
        <f>'3-30-23 Ex485'!A171</f>
        <v>4.4849537037037035E-2</v>
      </c>
      <c r="B171" s="7">
        <f>'3-30-23 Ex485'!C171/'3-30-23 Ex405'!C171</f>
        <v>2.6897410358565739</v>
      </c>
      <c r="C171" s="7">
        <f>'3-30-23 Ex485'!D171/'3-30-23 Ex405'!D171</f>
        <v>2.8287483504212769</v>
      </c>
      <c r="D171" s="7">
        <f>'3-30-23 Ex485'!E171/'3-30-23 Ex405'!E171</f>
        <v>2.7656717959310133</v>
      </c>
      <c r="E171" s="7">
        <f>'3-30-23 Ex485'!F171/'3-30-23 Ex405'!F171</f>
        <v>2.5135104957570342</v>
      </c>
      <c r="F171" s="7">
        <f>'3-30-23 Ex485'!G171/'3-30-23 Ex405'!G171</f>
        <v>2.6454494064443188</v>
      </c>
      <c r="G171" s="7">
        <f>'3-30-23 Ex485'!H171/'3-30-23 Ex405'!H171</f>
        <v>2.6142096736866467</v>
      </c>
      <c r="H171" s="7">
        <f>'3-30-23 Ex485'!I171/'3-30-23 Ex405'!I171</f>
        <v>1.1901983203879667</v>
      </c>
      <c r="I171" s="7">
        <f>'3-30-23 Ex485'!J171/'3-30-23 Ex405'!J171</f>
        <v>2.7424934408706636</v>
      </c>
      <c r="J171" s="7">
        <f>'3-30-23 Ex485'!K171/'3-30-23 Ex405'!K171</f>
        <v>2.7550597294895844</v>
      </c>
      <c r="K171" s="7">
        <f>'3-30-23 Ex485'!L171/'3-30-23 Ex405'!L171</f>
        <v>2.475787187839305</v>
      </c>
      <c r="L171" s="7">
        <f>'3-30-23 Ex485'!M171/'3-30-23 Ex405'!M171</f>
        <v>2.5747253966492845</v>
      </c>
      <c r="M171" s="7">
        <f>'3-30-23 Ex485'!N171/'3-30-23 Ex405'!N171</f>
        <v>2.5166251979190228</v>
      </c>
    </row>
    <row r="172" spans="1:13" x14ac:dyDescent="0.75">
      <c r="A172" s="4">
        <f>'3-30-23 Ex485'!A172</f>
        <v>4.5115740740740741E-2</v>
      </c>
      <c r="B172" s="7">
        <f>'3-30-23 Ex485'!C172/'3-30-23 Ex405'!C172</f>
        <v>2.6785858178887993</v>
      </c>
      <c r="C172" s="7">
        <f>'3-30-23 Ex485'!D172/'3-30-23 Ex405'!D172</f>
        <v>2.7969788519637464</v>
      </c>
      <c r="D172" s="7">
        <f>'3-30-23 Ex485'!E172/'3-30-23 Ex405'!E172</f>
        <v>2.7276854813744711</v>
      </c>
      <c r="E172" s="7">
        <f>'3-30-23 Ex485'!F172/'3-30-23 Ex405'!F172</f>
        <v>2.5146237999553471</v>
      </c>
      <c r="F172" s="7">
        <f>'3-30-23 Ex485'!G172/'3-30-23 Ex405'!G172</f>
        <v>2.6726047733241978</v>
      </c>
      <c r="G172" s="7">
        <f>'3-30-23 Ex485'!H172/'3-30-23 Ex405'!H172</f>
        <v>2.582420091324201</v>
      </c>
      <c r="H172" s="7">
        <f>'3-30-23 Ex485'!I172/'3-30-23 Ex405'!I172</f>
        <v>1.2027596627962462</v>
      </c>
      <c r="I172" s="7">
        <f>'3-30-23 Ex485'!J172/'3-30-23 Ex405'!J172</f>
        <v>2.7456233678305444</v>
      </c>
      <c r="J172" s="7">
        <f>'3-30-23 Ex485'!K172/'3-30-23 Ex405'!K172</f>
        <v>2.7221350078492934</v>
      </c>
      <c r="K172" s="7">
        <f>'3-30-23 Ex485'!L172/'3-30-23 Ex405'!L172</f>
        <v>2.4981501632208922</v>
      </c>
      <c r="L172" s="7">
        <f>'3-30-23 Ex485'!M172/'3-30-23 Ex405'!M172</f>
        <v>2.5305230970841981</v>
      </c>
      <c r="M172" s="7">
        <f>'3-30-23 Ex485'!N172/'3-30-23 Ex405'!N172</f>
        <v>2.50811471765229</v>
      </c>
    </row>
    <row r="173" spans="1:13" x14ac:dyDescent="0.75">
      <c r="A173" s="4">
        <f>'3-30-23 Ex485'!A173</f>
        <v>4.538194444444444E-2</v>
      </c>
      <c r="B173" s="7">
        <f>'3-30-23 Ex485'!C173/'3-30-23 Ex405'!C173</f>
        <v>2.6318866428854539</v>
      </c>
      <c r="C173" s="7">
        <f>'3-30-23 Ex485'!D173/'3-30-23 Ex405'!D173</f>
        <v>2.8051354917284077</v>
      </c>
      <c r="D173" s="7">
        <f>'3-30-23 Ex485'!E173/'3-30-23 Ex405'!E173</f>
        <v>2.7414734672849046</v>
      </c>
      <c r="E173" s="7">
        <f>'3-30-23 Ex485'!F173/'3-30-23 Ex405'!F173</f>
        <v>2.4959313342994092</v>
      </c>
      <c r="F173" s="7">
        <f>'3-30-23 Ex485'!G173/'3-30-23 Ex405'!G173</f>
        <v>2.6520390580126363</v>
      </c>
      <c r="G173" s="7">
        <f>'3-30-23 Ex485'!H173/'3-30-23 Ex405'!H173</f>
        <v>2.6337026239067054</v>
      </c>
      <c r="H173" s="7">
        <f>'3-30-23 Ex485'!I173/'3-30-23 Ex405'!I173</f>
        <v>1.1879366833774128</v>
      </c>
      <c r="I173" s="7">
        <f>'3-30-23 Ex485'!J173/'3-30-23 Ex405'!J173</f>
        <v>2.7522439918926747</v>
      </c>
      <c r="J173" s="7">
        <f>'3-30-23 Ex485'!K173/'3-30-23 Ex405'!K173</f>
        <v>2.7677476764880362</v>
      </c>
      <c r="K173" s="7">
        <f>'3-30-23 Ex485'!L173/'3-30-23 Ex405'!L173</f>
        <v>2.4361724723874256</v>
      </c>
      <c r="L173" s="7">
        <f>'3-30-23 Ex485'!M173/'3-30-23 Ex405'!M173</f>
        <v>2.56378646119978</v>
      </c>
      <c r="M173" s="7">
        <f>'3-30-23 Ex485'!N173/'3-30-23 Ex405'!N173</f>
        <v>2.4894018421928754</v>
      </c>
    </row>
    <row r="174" spans="1:13" x14ac:dyDescent="0.75">
      <c r="A174" s="4">
        <f>'3-30-23 Ex485'!A174</f>
        <v>4.5648148148148153E-2</v>
      </c>
      <c r="B174" s="7">
        <f>'3-30-23 Ex485'!C174/'3-30-23 Ex405'!C174</f>
        <v>2.6908870723584619</v>
      </c>
      <c r="C174" s="7">
        <f>'3-30-23 Ex485'!D174/'3-30-23 Ex405'!D174</f>
        <v>2.7996762444354513</v>
      </c>
      <c r="D174" s="7">
        <f>'3-30-23 Ex485'!E174/'3-30-23 Ex405'!E174</f>
        <v>2.7486480865224627</v>
      </c>
      <c r="E174" s="7">
        <f>'3-30-23 Ex485'!F174/'3-30-23 Ex405'!F174</f>
        <v>2.5237453688110474</v>
      </c>
      <c r="F174" s="7">
        <f>'3-30-23 Ex485'!G174/'3-30-23 Ex405'!G174</f>
        <v>2.6715585893060294</v>
      </c>
      <c r="G174" s="7">
        <f>'3-30-23 Ex485'!H174/'3-30-23 Ex405'!H174</f>
        <v>2.6099744245524295</v>
      </c>
      <c r="H174" s="7">
        <f>'3-30-23 Ex485'!I174/'3-30-23 Ex405'!I174</f>
        <v>1.2048652516098259</v>
      </c>
      <c r="I174" s="7">
        <f>'3-30-23 Ex485'!J174/'3-30-23 Ex405'!J174</f>
        <v>2.7529194239003503</v>
      </c>
      <c r="J174" s="7">
        <f>'3-30-23 Ex485'!K174/'3-30-23 Ex405'!K174</f>
        <v>2.7483679525222553</v>
      </c>
      <c r="K174" s="7">
        <f>'3-30-23 Ex485'!L174/'3-30-23 Ex405'!L174</f>
        <v>2.4304855825919178</v>
      </c>
      <c r="L174" s="7">
        <f>'3-30-23 Ex485'!M174/'3-30-23 Ex405'!M174</f>
        <v>2.5299890948745909</v>
      </c>
      <c r="M174" s="7">
        <f>'3-30-23 Ex485'!N174/'3-30-23 Ex405'!N174</f>
        <v>2.5094699092233554</v>
      </c>
    </row>
    <row r="175" spans="1:13" x14ac:dyDescent="0.75">
      <c r="A175" s="4"/>
    </row>
    <row r="176" spans="1:13" x14ac:dyDescent="0.75">
      <c r="A176" s="4"/>
    </row>
    <row r="177" spans="1:1" x14ac:dyDescent="0.75">
      <c r="A177" s="4"/>
    </row>
    <row r="178" spans="1:1" x14ac:dyDescent="0.75">
      <c r="A178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43153-178E-4678-BABA-DC458F84601B}">
  <dimension ref="A1:M266"/>
  <sheetViews>
    <sheetView workbookViewId="0">
      <selection activeCell="I10" sqref="I10"/>
    </sheetView>
  </sheetViews>
  <sheetFormatPr defaultRowHeight="14.75" x14ac:dyDescent="0.75"/>
  <sheetData>
    <row r="1" spans="1:13" x14ac:dyDescent="0.75">
      <c r="B1" s="9" t="s">
        <v>21</v>
      </c>
      <c r="C1" s="9"/>
      <c r="D1" s="9"/>
      <c r="E1" s="9" t="s">
        <v>22</v>
      </c>
      <c r="F1" s="9"/>
      <c r="G1" s="9"/>
      <c r="H1" s="9" t="s">
        <v>5</v>
      </c>
      <c r="I1" s="9"/>
      <c r="J1" s="9"/>
      <c r="K1" s="9" t="s">
        <v>6</v>
      </c>
      <c r="L1" s="9"/>
      <c r="M1" s="9"/>
    </row>
    <row r="2" spans="1:13" x14ac:dyDescent="0.75">
      <c r="A2" s="4">
        <f>'3-30-23 Norm 485 to 405'!A2</f>
        <v>1.273148148148148E-4</v>
      </c>
    </row>
    <row r="3" spans="1:13" x14ac:dyDescent="0.75">
      <c r="A3" s="4">
        <f>'3-30-23 Norm 485 to 405'!A3</f>
        <v>4.0509259259259258E-4</v>
      </c>
    </row>
    <row r="4" spans="1:13" x14ac:dyDescent="0.75">
      <c r="A4" s="4">
        <f>'3-30-23 Norm 485 to 405'!A4</f>
        <v>6.8287037037037025E-4</v>
      </c>
    </row>
    <row r="5" spans="1:13" x14ac:dyDescent="0.75">
      <c r="A5" s="4">
        <f>'3-30-23 Norm 485 to 405'!A5</f>
        <v>9.6064814814814808E-4</v>
      </c>
    </row>
    <row r="6" spans="1:13" x14ac:dyDescent="0.75">
      <c r="A6" s="4">
        <f>'3-30-23 Norm 485 to 405'!A6</f>
        <v>1.2384259259259258E-3</v>
      </c>
    </row>
    <row r="7" spans="1:13" x14ac:dyDescent="0.75">
      <c r="A7" s="4">
        <f>'3-30-23 Norm 485 to 405'!A7</f>
        <v>1.5162037037037036E-3</v>
      </c>
    </row>
    <row r="8" spans="1:13" x14ac:dyDescent="0.75">
      <c r="A8" s="4">
        <f>'3-30-23 Norm 485 to 405'!A8</f>
        <v>1.7939814814814815E-3</v>
      </c>
    </row>
    <row r="9" spans="1:13" x14ac:dyDescent="0.75">
      <c r="A9" s="4">
        <f>'3-30-23 Norm 485 to 405'!A9</f>
        <v>2.0717592592592593E-3</v>
      </c>
    </row>
    <row r="10" spans="1:13" x14ac:dyDescent="0.75">
      <c r="A10" s="4">
        <f>'3-30-23 Norm 485 to 405'!A10</f>
        <v>2.3495370370370371E-3</v>
      </c>
    </row>
    <row r="11" spans="1:13" x14ac:dyDescent="0.75">
      <c r="A11" s="4">
        <f>'3-30-23 Norm 485 to 405'!A11</f>
        <v>2.627314814814815E-3</v>
      </c>
    </row>
    <row r="12" spans="1:13" x14ac:dyDescent="0.75">
      <c r="A12" s="4">
        <f>'3-30-23 Norm 485 to 405'!A12</f>
        <v>2.9050925925925928E-3</v>
      </c>
    </row>
    <row r="13" spans="1:13" x14ac:dyDescent="0.75">
      <c r="A13" s="4">
        <f>'3-30-23 Norm 485 to 405'!A13</f>
        <v>3.1828703703703702E-3</v>
      </c>
    </row>
    <row r="14" spans="1:13" s="6" customFormat="1" x14ac:dyDescent="0.75">
      <c r="A14" s="5">
        <f>'3-30-23 Norm 485 to 405'!A14</f>
        <v>3.4606481481481485E-3</v>
      </c>
    </row>
    <row r="15" spans="1:13" x14ac:dyDescent="0.75">
      <c r="A15" s="4">
        <f>'3-30-23 Norm 485 to 405'!A15</f>
        <v>3.6805555555555554E-3</v>
      </c>
      <c r="B15">
        <f>('3-30-23 Norm 485 to 405'!B17-'3-30-23 Norm 485 to 405'!B$14)/'3-30-23 Norm 485 to 405'!B$14</f>
        <v>9.7561626466183965E-3</v>
      </c>
      <c r="C15">
        <f>('3-30-23 Norm 485 to 405'!C17-'3-30-23 Norm 485 to 405'!C$14)/'3-30-23 Norm 485 to 405'!C$14</f>
        <v>2.9965466489751191E-2</v>
      </c>
      <c r="D15">
        <f>('3-30-23 Norm 485 to 405'!D17-'3-30-23 Norm 485 to 405'!D$14)/'3-30-23 Norm 485 to 405'!D$14</f>
        <v>-2.5386974699022166E-2</v>
      </c>
      <c r="E15">
        <f>('3-30-23 Norm 485 to 405'!E17-'3-30-23 Norm 485 to 405'!E$14)/'3-30-23 Norm 485 to 405'!E$14</f>
        <v>-4.1080334244662148E-2</v>
      </c>
      <c r="F15">
        <f>('3-30-23 Norm 485 to 405'!F17-'3-30-23 Norm 485 to 405'!F$14)/'3-30-23 Norm 485 to 405'!F$14</f>
        <v>-7.4058702756546441E-2</v>
      </c>
      <c r="G15">
        <f>('3-30-23 Norm 485 to 405'!G17-'3-30-23 Norm 485 to 405'!G$14)/'3-30-23 Norm 485 to 405'!G$14</f>
        <v>-3.5653446588261042E-2</v>
      </c>
      <c r="H15">
        <f>('3-30-23 Norm 485 to 405'!H17-'3-30-23 Norm 485 to 405'!H$14)/'3-30-23 Norm 485 to 405'!H$14</f>
        <v>-3.1422090836157268E-2</v>
      </c>
      <c r="I15">
        <f>('3-30-23 Norm 485 to 405'!I17-'3-30-23 Norm 485 to 405'!I$14)/'3-30-23 Norm 485 to 405'!I$14</f>
        <v>-2.8035984606975844E-2</v>
      </c>
      <c r="J15">
        <f>('3-30-23 Norm 485 to 405'!J17-'3-30-23 Norm 485 to 405'!J$14)/'3-30-23 Norm 485 to 405'!J$14</f>
        <v>-1.910098279115683E-2</v>
      </c>
      <c r="K15">
        <f>('3-30-23 Norm 485 to 405'!K17-'3-30-23 Norm 485 to 405'!K$14)/'3-30-23 Norm 485 to 405'!K$14</f>
        <v>-4.2029469414674621E-2</v>
      </c>
      <c r="L15">
        <f>('3-30-23 Norm 485 to 405'!L17-'3-30-23 Norm 485 to 405'!L$14)/'3-30-23 Norm 485 to 405'!L$14</f>
        <v>-8.3308007499898626E-2</v>
      </c>
      <c r="M15">
        <f>('3-30-23 Norm 485 to 405'!M17-'3-30-23 Norm 485 to 405'!M$14)/'3-30-23 Norm 485 to 405'!M$14</f>
        <v>-4.4704884695579573E-2</v>
      </c>
    </row>
    <row r="16" spans="1:13" x14ac:dyDescent="0.75">
      <c r="A16" s="4">
        <f>'3-30-23 Norm 485 to 405'!A16</f>
        <v>3.7847222222222223E-3</v>
      </c>
      <c r="B16">
        <f>('3-30-23 Norm 485 to 405'!B18-'3-30-23 Norm 485 to 405'!B$14)/'3-30-23 Norm 485 to 405'!B$14</f>
        <v>6.0436934770008409E-2</v>
      </c>
      <c r="C16">
        <f>('3-30-23 Norm 485 to 405'!C18-'3-30-23 Norm 485 to 405'!C$14)/'3-30-23 Norm 485 to 405'!C$14</f>
        <v>5.2290580957317062E-2</v>
      </c>
      <c r="D16">
        <f>('3-30-23 Norm 485 to 405'!D18-'3-30-23 Norm 485 to 405'!D$14)/'3-30-23 Norm 485 to 405'!D$14</f>
        <v>1.5915639933669831E-2</v>
      </c>
      <c r="E16">
        <f>('3-30-23 Norm 485 to 405'!E18-'3-30-23 Norm 485 to 405'!E$14)/'3-30-23 Norm 485 to 405'!E$14</f>
        <v>-2.2100955963627188E-3</v>
      </c>
      <c r="F16">
        <f>('3-30-23 Norm 485 to 405'!F18-'3-30-23 Norm 485 to 405'!F$14)/'3-30-23 Norm 485 to 405'!F$14</f>
        <v>-4.8003540111238856E-2</v>
      </c>
      <c r="G16">
        <f>('3-30-23 Norm 485 to 405'!G18-'3-30-23 Norm 485 to 405'!G$14)/'3-30-23 Norm 485 to 405'!G$14</f>
        <v>-4.4426301459496879E-2</v>
      </c>
      <c r="H16">
        <f>('3-30-23 Norm 485 to 405'!H18-'3-30-23 Norm 485 to 405'!H$14)/'3-30-23 Norm 485 to 405'!H$14</f>
        <v>-8.7293898073933212E-3</v>
      </c>
      <c r="I16">
        <f>('3-30-23 Norm 485 to 405'!I18-'3-30-23 Norm 485 to 405'!I$14)/'3-30-23 Norm 485 to 405'!I$14</f>
        <v>-1.7613161768877936E-2</v>
      </c>
      <c r="J16">
        <f>('3-30-23 Norm 485 to 405'!J18-'3-30-23 Norm 485 to 405'!J$14)/'3-30-23 Norm 485 to 405'!J$14</f>
        <v>9.1815107876986237E-3</v>
      </c>
      <c r="K16">
        <f>('3-30-23 Norm 485 to 405'!K18-'3-30-23 Norm 485 to 405'!K$14)/'3-30-23 Norm 485 to 405'!K$14</f>
        <v>-1.5497526891577285E-2</v>
      </c>
      <c r="L16">
        <f>('3-30-23 Norm 485 to 405'!L18-'3-30-23 Norm 485 to 405'!L$14)/'3-30-23 Norm 485 to 405'!L$14</f>
        <v>-6.6642557308619912E-2</v>
      </c>
      <c r="M16">
        <f>('3-30-23 Norm 485 to 405'!M18-'3-30-23 Norm 485 to 405'!M$14)/'3-30-23 Norm 485 to 405'!M$14</f>
        <v>-6.7501071019491756E-3</v>
      </c>
    </row>
    <row r="17" spans="1:13" x14ac:dyDescent="0.75">
      <c r="A17" s="4">
        <f>'3-30-23 Norm 485 to 405'!A17</f>
        <v>4.0046296296296297E-3</v>
      </c>
      <c r="B17">
        <f>('3-30-23 Norm 485 to 405'!B19-'3-30-23 Norm 485 to 405'!B$14)/'3-30-23 Norm 485 to 405'!B$14</f>
        <v>7.3037592418607564E-2</v>
      </c>
      <c r="C17">
        <f>('3-30-23 Norm 485 to 405'!C19-'3-30-23 Norm 485 to 405'!C$14)/'3-30-23 Norm 485 to 405'!C$14</f>
        <v>0.11326151455943617</v>
      </c>
      <c r="D17">
        <f>('3-30-23 Norm 485 to 405'!D19-'3-30-23 Norm 485 to 405'!D$14)/'3-30-23 Norm 485 to 405'!D$14</f>
        <v>3.4406129936522277E-2</v>
      </c>
      <c r="E17">
        <f>('3-30-23 Norm 485 to 405'!E19-'3-30-23 Norm 485 to 405'!E$14)/'3-30-23 Norm 485 to 405'!E$14</f>
        <v>-3.0437253540993383E-2</v>
      </c>
      <c r="F17">
        <f>('3-30-23 Norm 485 to 405'!F19-'3-30-23 Norm 485 to 405'!F$14)/'3-30-23 Norm 485 to 405'!F$14</f>
        <v>-2.4406158706541035E-2</v>
      </c>
      <c r="G17">
        <f>('3-30-23 Norm 485 to 405'!G19-'3-30-23 Norm 485 to 405'!G$14)/'3-30-23 Norm 485 to 405'!G$14</f>
        <v>-1.9966869400593296E-2</v>
      </c>
      <c r="H17">
        <f>('3-30-23 Norm 485 to 405'!H19-'3-30-23 Norm 485 to 405'!H$14)/'3-30-23 Norm 485 to 405'!H$14</f>
        <v>1.2291426484322581E-2</v>
      </c>
      <c r="I17">
        <f>('3-30-23 Norm 485 to 405'!I19-'3-30-23 Norm 485 to 405'!I$14)/'3-30-23 Norm 485 to 405'!I$14</f>
        <v>3.002944671314382E-2</v>
      </c>
      <c r="J17">
        <f>('3-30-23 Norm 485 to 405'!J19-'3-30-23 Norm 485 to 405'!J$14)/'3-30-23 Norm 485 to 405'!J$14</f>
        <v>3.9647245689701842E-2</v>
      </c>
      <c r="K17">
        <f>('3-30-23 Norm 485 to 405'!K19-'3-30-23 Norm 485 to 405'!K$14)/'3-30-23 Norm 485 to 405'!K$14</f>
        <v>-3.8943777501609683E-2</v>
      </c>
      <c r="L17">
        <f>('3-30-23 Norm 485 to 405'!L19-'3-30-23 Norm 485 to 405'!L$14)/'3-30-23 Norm 485 to 405'!L$14</f>
        <v>-5.607146283540787E-2</v>
      </c>
      <c r="M17">
        <f>('3-30-23 Norm 485 to 405'!M19-'3-30-23 Norm 485 to 405'!M$14)/'3-30-23 Norm 485 to 405'!M$14</f>
        <v>-9.5180407631589234E-3</v>
      </c>
    </row>
    <row r="18" spans="1:13" x14ac:dyDescent="0.75">
      <c r="A18" s="4">
        <f>'3-30-23 Norm 485 to 405'!A18</f>
        <v>4.2824074074074075E-3</v>
      </c>
      <c r="B18">
        <f>('3-30-23 Norm 485 to 405'!B20-'3-30-23 Norm 485 to 405'!B$14)/'3-30-23 Norm 485 to 405'!B$14</f>
        <v>8.9591386548877189E-2</v>
      </c>
      <c r="C18">
        <f>('3-30-23 Norm 485 to 405'!C20-'3-30-23 Norm 485 to 405'!C$14)/'3-30-23 Norm 485 to 405'!C$14</f>
        <v>9.8316239262190061E-2</v>
      </c>
      <c r="D18">
        <f>('3-30-23 Norm 485 to 405'!D20-'3-30-23 Norm 485 to 405'!D$14)/'3-30-23 Norm 485 to 405'!D$14</f>
        <v>7.7513744076714713E-2</v>
      </c>
      <c r="E18">
        <f>('3-30-23 Norm 485 to 405'!E20-'3-30-23 Norm 485 to 405'!E$14)/'3-30-23 Norm 485 to 405'!E$14</f>
        <v>-1.1074685481376589E-3</v>
      </c>
      <c r="F18">
        <f>('3-30-23 Norm 485 to 405'!F20-'3-30-23 Norm 485 to 405'!F$14)/'3-30-23 Norm 485 to 405'!F$14</f>
        <v>-6.8060554669837642E-3</v>
      </c>
      <c r="G18">
        <f>('3-30-23 Norm 485 to 405'!G20-'3-30-23 Norm 485 to 405'!G$14)/'3-30-23 Norm 485 to 405'!G$14</f>
        <v>-4.3462051044410886E-2</v>
      </c>
      <c r="H18">
        <f>('3-30-23 Norm 485 to 405'!H20-'3-30-23 Norm 485 to 405'!H$14)/'3-30-23 Norm 485 to 405'!H$14</f>
        <v>4.7998343303581006E-2</v>
      </c>
      <c r="I18">
        <f>('3-30-23 Norm 485 to 405'!I20-'3-30-23 Norm 485 to 405'!I$14)/'3-30-23 Norm 485 to 405'!I$14</f>
        <v>3.8066832600880278E-2</v>
      </c>
      <c r="J18">
        <f>('3-30-23 Norm 485 to 405'!J20-'3-30-23 Norm 485 to 405'!J$14)/'3-30-23 Norm 485 to 405'!J$14</f>
        <v>5.5853961235030704E-2</v>
      </c>
      <c r="K18">
        <f>('3-30-23 Norm 485 to 405'!K20-'3-30-23 Norm 485 to 405'!K$14)/'3-30-23 Norm 485 to 405'!K$14</f>
        <v>-3.9962876016814995E-2</v>
      </c>
      <c r="L18">
        <f>('3-30-23 Norm 485 to 405'!L20-'3-30-23 Norm 485 to 405'!L$14)/'3-30-23 Norm 485 to 405'!L$14</f>
        <v>-5.1706466812352719E-2</v>
      </c>
      <c r="M18">
        <f>('3-30-23 Norm 485 to 405'!M20-'3-30-23 Norm 485 to 405'!M$14)/'3-30-23 Norm 485 to 405'!M$14</f>
        <v>-2.4464531558845391E-3</v>
      </c>
    </row>
    <row r="19" spans="1:13" x14ac:dyDescent="0.75">
      <c r="A19" s="4">
        <f>'3-30-23 Norm 485 to 405'!A19</f>
        <v>4.5601851851851853E-3</v>
      </c>
      <c r="B19">
        <f>('3-30-23 Norm 485 to 405'!B21-'3-30-23 Norm 485 to 405'!B$14)/'3-30-23 Norm 485 to 405'!B$14</f>
        <v>0.13010285009408223</v>
      </c>
      <c r="C19">
        <f>('3-30-23 Norm 485 to 405'!C21-'3-30-23 Norm 485 to 405'!C$14)/'3-30-23 Norm 485 to 405'!C$14</f>
        <v>0.11718769703192836</v>
      </c>
      <c r="D19">
        <f>('3-30-23 Norm 485 to 405'!D21-'3-30-23 Norm 485 to 405'!D$14)/'3-30-23 Norm 485 to 405'!D$14</f>
        <v>9.2804344322143489E-2</v>
      </c>
      <c r="E19">
        <f>('3-30-23 Norm 485 to 405'!E21-'3-30-23 Norm 485 to 405'!E$14)/'3-30-23 Norm 485 to 405'!E$14</f>
        <v>-1.2279650565246412E-2</v>
      </c>
      <c r="F19">
        <f>('3-30-23 Norm 485 to 405'!F21-'3-30-23 Norm 485 to 405'!F$14)/'3-30-23 Norm 485 to 405'!F$14</f>
        <v>-1.8472085358990274E-2</v>
      </c>
      <c r="G19">
        <f>('3-30-23 Norm 485 to 405'!G21-'3-30-23 Norm 485 to 405'!G$14)/'3-30-23 Norm 485 to 405'!G$14</f>
        <v>-2.4156544693871653E-2</v>
      </c>
      <c r="H19">
        <f>('3-30-23 Norm 485 to 405'!H21-'3-30-23 Norm 485 to 405'!H$14)/'3-30-23 Norm 485 to 405'!H$14</f>
        <v>6.5435157947910411E-2</v>
      </c>
      <c r="I19">
        <f>('3-30-23 Norm 485 to 405'!I21-'3-30-23 Norm 485 to 405'!I$14)/'3-30-23 Norm 485 to 405'!I$14</f>
        <v>6.6340678916262857E-2</v>
      </c>
      <c r="J19">
        <f>('3-30-23 Norm 485 to 405'!J21-'3-30-23 Norm 485 to 405'!J$14)/'3-30-23 Norm 485 to 405'!J$14</f>
        <v>7.9696199340364676E-2</v>
      </c>
      <c r="K19">
        <f>('3-30-23 Norm 485 to 405'!K21-'3-30-23 Norm 485 to 405'!K$14)/'3-30-23 Norm 485 to 405'!K$14</f>
        <v>-3.6948520680467625E-2</v>
      </c>
      <c r="L19">
        <f>('3-30-23 Norm 485 to 405'!L21-'3-30-23 Norm 485 to 405'!L$14)/'3-30-23 Norm 485 to 405'!L$14</f>
        <v>-5.5569208456477302E-2</v>
      </c>
      <c r="M19">
        <f>('3-30-23 Norm 485 to 405'!M21-'3-30-23 Norm 485 to 405'!M$14)/'3-30-23 Norm 485 to 405'!M$14</f>
        <v>1.2163248620648518E-2</v>
      </c>
    </row>
    <row r="20" spans="1:13" x14ac:dyDescent="0.75">
      <c r="A20" s="4">
        <f>'3-30-23 Norm 485 to 405'!A20</f>
        <v>4.8379629629629632E-3</v>
      </c>
      <c r="B20">
        <f>('3-30-23 Norm 485 to 405'!B22-'3-30-23 Norm 485 to 405'!B$14)/'3-30-23 Norm 485 to 405'!B$14</f>
        <v>0.1149261675019429</v>
      </c>
      <c r="C20">
        <f>('3-30-23 Norm 485 to 405'!C22-'3-30-23 Norm 485 to 405'!C$14)/'3-30-23 Norm 485 to 405'!C$14</f>
        <v>0.12808700020743219</v>
      </c>
      <c r="D20">
        <f>('3-30-23 Norm 485 to 405'!D22-'3-30-23 Norm 485 to 405'!D$14)/'3-30-23 Norm 485 to 405'!D$14</f>
        <v>0.11086446867074715</v>
      </c>
      <c r="E20">
        <f>('3-30-23 Norm 485 to 405'!E22-'3-30-23 Norm 485 to 405'!E$14)/'3-30-23 Norm 485 to 405'!E$14</f>
        <v>-3.1658712188981134E-3</v>
      </c>
      <c r="F20">
        <f>('3-30-23 Norm 485 to 405'!F22-'3-30-23 Norm 485 to 405'!F$14)/'3-30-23 Norm 485 to 405'!F$14</f>
        <v>-1.6961791692171074E-2</v>
      </c>
      <c r="G20">
        <f>('3-30-23 Norm 485 to 405'!G22-'3-30-23 Norm 485 to 405'!G$14)/'3-30-23 Norm 485 to 405'!G$14</f>
        <v>-2.1731716043932193E-2</v>
      </c>
      <c r="H20">
        <f>('3-30-23 Norm 485 to 405'!H22-'3-30-23 Norm 485 to 405'!H$14)/'3-30-23 Norm 485 to 405'!H$14</f>
        <v>4.4673200440711838E-2</v>
      </c>
      <c r="I20">
        <f>('3-30-23 Norm 485 to 405'!I22-'3-30-23 Norm 485 to 405'!I$14)/'3-30-23 Norm 485 to 405'!I$14</f>
        <v>5.7355387563721008E-2</v>
      </c>
      <c r="J20">
        <f>('3-30-23 Norm 485 to 405'!J22-'3-30-23 Norm 485 to 405'!J$14)/'3-30-23 Norm 485 to 405'!J$14</f>
        <v>8.2389111019379901E-2</v>
      </c>
      <c r="K20">
        <f>('3-30-23 Norm 485 to 405'!K22-'3-30-23 Norm 485 to 405'!K$14)/'3-30-23 Norm 485 to 405'!K$14</f>
        <v>-5.9808125428300316E-2</v>
      </c>
      <c r="L20">
        <f>('3-30-23 Norm 485 to 405'!L22-'3-30-23 Norm 485 to 405'!L$14)/'3-30-23 Norm 485 to 405'!L$14</f>
        <v>-3.7063306229101763E-2</v>
      </c>
      <c r="M20">
        <f>('3-30-23 Norm 485 to 405'!M22-'3-30-23 Norm 485 to 405'!M$14)/'3-30-23 Norm 485 to 405'!M$14</f>
        <v>-6.4744041762514999E-3</v>
      </c>
    </row>
    <row r="21" spans="1:13" x14ac:dyDescent="0.75">
      <c r="A21" s="4">
        <f>'3-30-23 Norm 485 to 405'!A21</f>
        <v>5.115740740740741E-3</v>
      </c>
      <c r="B21">
        <f>('3-30-23 Norm 485 to 405'!B23-'3-30-23 Norm 485 to 405'!B$14)/'3-30-23 Norm 485 to 405'!B$14</f>
        <v>0.1172013586172839</v>
      </c>
      <c r="C21">
        <f>('3-30-23 Norm 485 to 405'!C23-'3-30-23 Norm 485 to 405'!C$14)/'3-30-23 Norm 485 to 405'!C$14</f>
        <v>0.10330242822710115</v>
      </c>
      <c r="D21">
        <f>('3-30-23 Norm 485 to 405'!D23-'3-30-23 Norm 485 to 405'!D$14)/'3-30-23 Norm 485 to 405'!D$14</f>
        <v>0.11623785621210779</v>
      </c>
      <c r="E21">
        <f>('3-30-23 Norm 485 to 405'!E23-'3-30-23 Norm 485 to 405'!E$14)/'3-30-23 Norm 485 to 405'!E$14</f>
        <v>-2.2049234772494767E-2</v>
      </c>
      <c r="F21">
        <f>('3-30-23 Norm 485 to 405'!F23-'3-30-23 Norm 485 to 405'!F$14)/'3-30-23 Norm 485 to 405'!F$14</f>
        <v>-1.1512548207454103E-2</v>
      </c>
      <c r="G21">
        <f>('3-30-23 Norm 485 to 405'!G23-'3-30-23 Norm 485 to 405'!G$14)/'3-30-23 Norm 485 to 405'!G$14</f>
        <v>-3.7509085380260959E-2</v>
      </c>
      <c r="H21">
        <f>('3-30-23 Norm 485 to 405'!H23-'3-30-23 Norm 485 to 405'!H$14)/'3-30-23 Norm 485 to 405'!H$14</f>
        <v>4.0562275837037719E-2</v>
      </c>
      <c r="I21">
        <f>('3-30-23 Norm 485 to 405'!I23-'3-30-23 Norm 485 to 405'!I$14)/'3-30-23 Norm 485 to 405'!I$14</f>
        <v>7.2061796973073508E-2</v>
      </c>
      <c r="J21">
        <f>('3-30-23 Norm 485 to 405'!J23-'3-30-23 Norm 485 to 405'!J$14)/'3-30-23 Norm 485 to 405'!J$14</f>
        <v>8.7165723238023698E-2</v>
      </c>
      <c r="K21">
        <f>('3-30-23 Norm 485 to 405'!K23-'3-30-23 Norm 485 to 405'!K$14)/'3-30-23 Norm 485 to 405'!K$14</f>
        <v>-2.5806078583078575E-2</v>
      </c>
      <c r="L21">
        <f>('3-30-23 Norm 485 to 405'!L23-'3-30-23 Norm 485 to 405'!L$14)/'3-30-23 Norm 485 to 405'!L$14</f>
        <v>-6.4421974233478008E-2</v>
      </c>
      <c r="M21">
        <f>('3-30-23 Norm 485 to 405'!M23-'3-30-23 Norm 485 to 405'!M$14)/'3-30-23 Norm 485 to 405'!M$14</f>
        <v>-4.9490433944406435E-3</v>
      </c>
    </row>
    <row r="22" spans="1:13" x14ac:dyDescent="0.75">
      <c r="A22" s="4">
        <f>'3-30-23 Norm 485 to 405'!A22</f>
        <v>5.3935185185185188E-3</v>
      </c>
      <c r="B22">
        <f>('3-30-23 Norm 485 to 405'!B24-'3-30-23 Norm 485 to 405'!B$14)/'3-30-23 Norm 485 to 405'!B$14</f>
        <v>0.12817180353533542</v>
      </c>
      <c r="C22">
        <f>('3-30-23 Norm 485 to 405'!C24-'3-30-23 Norm 485 to 405'!C$14)/'3-30-23 Norm 485 to 405'!C$14</f>
        <v>0.12935291891566206</v>
      </c>
      <c r="D22">
        <f>('3-30-23 Norm 485 to 405'!D24-'3-30-23 Norm 485 to 405'!D$14)/'3-30-23 Norm 485 to 405'!D$14</f>
        <v>0.10277576059927436</v>
      </c>
      <c r="E22">
        <f>('3-30-23 Norm 485 to 405'!E24-'3-30-23 Norm 485 to 405'!E$14)/'3-30-23 Norm 485 to 405'!E$14</f>
        <v>-1.0342571698963281E-2</v>
      </c>
      <c r="F22">
        <f>('3-30-23 Norm 485 to 405'!F24-'3-30-23 Norm 485 to 405'!F$14)/'3-30-23 Norm 485 to 405'!F$14</f>
        <v>-2.2479646833417782E-2</v>
      </c>
      <c r="G22">
        <f>('3-30-23 Norm 485 to 405'!G24-'3-30-23 Norm 485 to 405'!G$14)/'3-30-23 Norm 485 to 405'!G$14</f>
        <v>-1.4726918400940333E-2</v>
      </c>
      <c r="H22">
        <f>('3-30-23 Norm 485 to 405'!H24-'3-30-23 Norm 485 to 405'!H$14)/'3-30-23 Norm 485 to 405'!H$14</f>
        <v>3.5083391782437932E-2</v>
      </c>
      <c r="I22">
        <f>('3-30-23 Norm 485 to 405'!I24-'3-30-23 Norm 485 to 405'!I$14)/'3-30-23 Norm 485 to 405'!I$14</f>
        <v>9.3382579462233134E-2</v>
      </c>
      <c r="J22">
        <f>('3-30-23 Norm 485 to 405'!J24-'3-30-23 Norm 485 to 405'!J$14)/'3-30-23 Norm 485 to 405'!J$14</f>
        <v>7.078891467099778E-2</v>
      </c>
      <c r="K22">
        <f>('3-30-23 Norm 485 to 405'!K24-'3-30-23 Norm 485 to 405'!K$14)/'3-30-23 Norm 485 to 405'!K$14</f>
        <v>-4.3950472861178869E-2</v>
      </c>
      <c r="L22">
        <f>('3-30-23 Norm 485 to 405'!L24-'3-30-23 Norm 485 to 405'!L$14)/'3-30-23 Norm 485 to 405'!L$14</f>
        <v>-4.6482236870314865E-2</v>
      </c>
      <c r="M22">
        <f>('3-30-23 Norm 485 to 405'!M24-'3-30-23 Norm 485 to 405'!M$14)/'3-30-23 Norm 485 to 405'!M$14</f>
        <v>-2.0540848547476787E-2</v>
      </c>
    </row>
    <row r="23" spans="1:13" x14ac:dyDescent="0.75">
      <c r="A23" s="4">
        <f>'3-30-23 Norm 485 to 405'!A23</f>
        <v>5.6712962962962958E-3</v>
      </c>
      <c r="B23">
        <f>('3-30-23 Norm 485 to 405'!B25-'3-30-23 Norm 485 to 405'!B$14)/'3-30-23 Norm 485 to 405'!B$14</f>
        <v>0.13054802897737494</v>
      </c>
      <c r="C23">
        <f>('3-30-23 Norm 485 to 405'!C25-'3-30-23 Norm 485 to 405'!C$14)/'3-30-23 Norm 485 to 405'!C$14</f>
        <v>7.4313061812508102E-2</v>
      </c>
      <c r="D23">
        <f>('3-30-23 Norm 485 to 405'!D25-'3-30-23 Norm 485 to 405'!D$14)/'3-30-23 Norm 485 to 405'!D$14</f>
        <v>0.10163011564370011</v>
      </c>
      <c r="E23">
        <f>('3-30-23 Norm 485 to 405'!E25-'3-30-23 Norm 485 to 405'!E$14)/'3-30-23 Norm 485 to 405'!E$14</f>
        <v>-5.293057212681241E-3</v>
      </c>
      <c r="F23">
        <f>('3-30-23 Norm 485 to 405'!F25-'3-30-23 Norm 485 to 405'!F$14)/'3-30-23 Norm 485 to 405'!F$14</f>
        <v>-8.7718373360719422E-3</v>
      </c>
      <c r="G23">
        <f>('3-30-23 Norm 485 to 405'!G25-'3-30-23 Norm 485 to 405'!G$14)/'3-30-23 Norm 485 to 405'!G$14</f>
        <v>-1.9414827206113511E-2</v>
      </c>
      <c r="H23">
        <f>('3-30-23 Norm 485 to 405'!H25-'3-30-23 Norm 485 to 405'!H$14)/'3-30-23 Norm 485 to 405'!H$14</f>
        <v>6.2601820878763093E-2</v>
      </c>
      <c r="I23">
        <f>('3-30-23 Norm 485 to 405'!I25-'3-30-23 Norm 485 to 405'!I$14)/'3-30-23 Norm 485 to 405'!I$14</f>
        <v>6.2929582320038091E-2</v>
      </c>
      <c r="J23">
        <f>('3-30-23 Norm 485 to 405'!J25-'3-30-23 Norm 485 to 405'!J$14)/'3-30-23 Norm 485 to 405'!J$14</f>
        <v>8.3968596390878669E-2</v>
      </c>
      <c r="K23">
        <f>('3-30-23 Norm 485 to 405'!K25-'3-30-23 Norm 485 to 405'!K$14)/'3-30-23 Norm 485 to 405'!K$14</f>
        <v>-3.5012323136516109E-2</v>
      </c>
      <c r="L23">
        <f>('3-30-23 Norm 485 to 405'!L25-'3-30-23 Norm 485 to 405'!L$14)/'3-30-23 Norm 485 to 405'!L$14</f>
        <v>-5.4029152922840031E-2</v>
      </c>
      <c r="M23">
        <f>('3-30-23 Norm 485 to 405'!M25-'3-30-23 Norm 485 to 405'!M$14)/'3-30-23 Norm 485 to 405'!M$14</f>
        <v>-5.2464353974720629E-3</v>
      </c>
    </row>
    <row r="24" spans="1:13" x14ac:dyDescent="0.75">
      <c r="A24" s="4">
        <f>'3-30-23 Norm 485 to 405'!A24</f>
        <v>5.9490740740740745E-3</v>
      </c>
      <c r="B24">
        <f>('3-30-23 Norm 485 to 405'!B26-'3-30-23 Norm 485 to 405'!B$14)/'3-30-23 Norm 485 to 405'!B$14</f>
        <v>0.13049906100347694</v>
      </c>
      <c r="C24">
        <f>('3-30-23 Norm 485 to 405'!C26-'3-30-23 Norm 485 to 405'!C$14)/'3-30-23 Norm 485 to 405'!C$14</f>
        <v>2.1175117668034111E-2</v>
      </c>
      <c r="D24">
        <f>('3-30-23 Norm 485 to 405'!D26-'3-30-23 Norm 485 to 405'!D$14)/'3-30-23 Norm 485 to 405'!D$14</f>
        <v>8.6517348061821084E-2</v>
      </c>
      <c r="E24">
        <f>('3-30-23 Norm 485 to 405'!E26-'3-30-23 Norm 485 to 405'!E$14)/'3-30-23 Norm 485 to 405'!E$14</f>
        <v>-2.4913976009095207E-3</v>
      </c>
      <c r="F24">
        <f>('3-30-23 Norm 485 to 405'!F26-'3-30-23 Norm 485 to 405'!F$14)/'3-30-23 Norm 485 to 405'!F$14</f>
        <v>-1.9461919228079255E-2</v>
      </c>
      <c r="G24">
        <f>('3-30-23 Norm 485 to 405'!G26-'3-30-23 Norm 485 to 405'!G$14)/'3-30-23 Norm 485 to 405'!G$14</f>
        <v>-3.6526977167575476E-2</v>
      </c>
      <c r="H24">
        <f>('3-30-23 Norm 485 to 405'!H26-'3-30-23 Norm 485 to 405'!H$14)/'3-30-23 Norm 485 to 405'!H$14</f>
        <v>5.9193135176344489E-2</v>
      </c>
      <c r="I24">
        <f>('3-30-23 Norm 485 to 405'!I26-'3-30-23 Norm 485 to 405'!I$14)/'3-30-23 Norm 485 to 405'!I$14</f>
        <v>8.639381442642026E-2</v>
      </c>
      <c r="J24">
        <f>('3-30-23 Norm 485 to 405'!J26-'3-30-23 Norm 485 to 405'!J$14)/'3-30-23 Norm 485 to 405'!J$14</f>
        <v>8.0049098903788155E-2</v>
      </c>
      <c r="K24">
        <f>('3-30-23 Norm 485 to 405'!K26-'3-30-23 Norm 485 to 405'!K$14)/'3-30-23 Norm 485 to 405'!K$14</f>
        <v>-2.9439005585172748E-2</v>
      </c>
      <c r="L24">
        <f>('3-30-23 Norm 485 to 405'!L26-'3-30-23 Norm 485 to 405'!L$14)/'3-30-23 Norm 485 to 405'!L$14</f>
        <v>-7.0569390572300106E-2</v>
      </c>
      <c r="M24">
        <f>('3-30-23 Norm 485 to 405'!M26-'3-30-23 Norm 485 to 405'!M$14)/'3-30-23 Norm 485 to 405'!M$14</f>
        <v>-5.6940870198492911E-3</v>
      </c>
    </row>
    <row r="25" spans="1:13" x14ac:dyDescent="0.75">
      <c r="A25" s="4">
        <f>'3-30-23 Norm 485 to 405'!A25</f>
        <v>6.2268518518518515E-3</v>
      </c>
      <c r="B25">
        <f>('3-30-23 Norm 485 to 405'!B27-'3-30-23 Norm 485 to 405'!B$14)/'3-30-23 Norm 485 to 405'!B$14</f>
        <v>0.12024429488399439</v>
      </c>
      <c r="C25">
        <f>('3-30-23 Norm 485 to 405'!C27-'3-30-23 Norm 485 to 405'!C$14)/'3-30-23 Norm 485 to 405'!C$14</f>
        <v>0.1364693265067789</v>
      </c>
      <c r="D25">
        <f>('3-30-23 Norm 485 to 405'!D27-'3-30-23 Norm 485 to 405'!D$14)/'3-30-23 Norm 485 to 405'!D$14</f>
        <v>0.12585412560028572</v>
      </c>
      <c r="E25">
        <f>('3-30-23 Norm 485 to 405'!E27-'3-30-23 Norm 485 to 405'!E$14)/'3-30-23 Norm 485 to 405'!E$14</f>
        <v>-1.4145547707109516E-4</v>
      </c>
      <c r="F25">
        <f>('3-30-23 Norm 485 to 405'!F27-'3-30-23 Norm 485 to 405'!F$14)/'3-30-23 Norm 485 to 405'!F$14</f>
        <v>-2.0588410879238232E-2</v>
      </c>
      <c r="G25">
        <f>('3-30-23 Norm 485 to 405'!G27-'3-30-23 Norm 485 to 405'!G$14)/'3-30-23 Norm 485 to 405'!G$14</f>
        <v>-1.7650131786627797E-2</v>
      </c>
      <c r="H25">
        <f>('3-30-23 Norm 485 to 405'!H27-'3-30-23 Norm 485 to 405'!H$14)/'3-30-23 Norm 485 to 405'!H$14</f>
        <v>3.9031622966010843E-2</v>
      </c>
      <c r="I25">
        <f>('3-30-23 Norm 485 to 405'!I27-'3-30-23 Norm 485 to 405'!I$14)/'3-30-23 Norm 485 to 405'!I$14</f>
        <v>8.1941499759956085E-2</v>
      </c>
      <c r="J25">
        <f>('3-30-23 Norm 485 to 405'!J27-'3-30-23 Norm 485 to 405'!J$14)/'3-30-23 Norm 485 to 405'!J$14</f>
        <v>9.0755926494091144E-2</v>
      </c>
      <c r="K25">
        <f>('3-30-23 Norm 485 to 405'!K27-'3-30-23 Norm 485 to 405'!K$14)/'3-30-23 Norm 485 to 405'!K$14</f>
        <v>-3.7528213360893056E-2</v>
      </c>
      <c r="L25">
        <f>('3-30-23 Norm 485 to 405'!L27-'3-30-23 Norm 485 to 405'!L$14)/'3-30-23 Norm 485 to 405'!L$14</f>
        <v>-6.5748211126032186E-2</v>
      </c>
      <c r="M25">
        <f>('3-30-23 Norm 485 to 405'!M27-'3-30-23 Norm 485 to 405'!M$14)/'3-30-23 Norm 485 to 405'!M$14</f>
        <v>-1.4428407850728912E-2</v>
      </c>
    </row>
    <row r="26" spans="1:13" x14ac:dyDescent="0.75">
      <c r="A26" s="4">
        <f>'3-30-23 Norm 485 to 405'!A26</f>
        <v>6.5046296296296302E-3</v>
      </c>
      <c r="B26">
        <f>('3-30-23 Norm 485 to 405'!B28-'3-30-23 Norm 485 to 405'!B$14)/'3-30-23 Norm 485 to 405'!B$14</f>
        <v>0.13378643010244232</v>
      </c>
      <c r="C26">
        <f>('3-30-23 Norm 485 to 405'!C28-'3-30-23 Norm 485 to 405'!C$14)/'3-30-23 Norm 485 to 405'!C$14</f>
        <v>0.14692503842571467</v>
      </c>
      <c r="D26">
        <f>('3-30-23 Norm 485 to 405'!D28-'3-30-23 Norm 485 to 405'!D$14)/'3-30-23 Norm 485 to 405'!D$14</f>
        <v>0.12314838613195622</v>
      </c>
      <c r="E26">
        <f>('3-30-23 Norm 485 to 405'!E28-'3-30-23 Norm 485 to 405'!E$14)/'3-30-23 Norm 485 to 405'!E$14</f>
        <v>-1.5806310265966787E-2</v>
      </c>
      <c r="F26">
        <f>('3-30-23 Norm 485 to 405'!F28-'3-30-23 Norm 485 to 405'!F$14)/'3-30-23 Norm 485 to 405'!F$14</f>
        <v>-8.1201714725107777E-3</v>
      </c>
      <c r="G26">
        <f>('3-30-23 Norm 485 to 405'!G28-'3-30-23 Norm 485 to 405'!G$14)/'3-30-23 Norm 485 to 405'!G$14</f>
        <v>-3.2284695092045929E-2</v>
      </c>
      <c r="H26">
        <f>('3-30-23 Norm 485 to 405'!H28-'3-30-23 Norm 485 to 405'!H$14)/'3-30-23 Norm 485 to 405'!H$14</f>
        <v>5.3533562076414798E-2</v>
      </c>
      <c r="I26">
        <f>('3-30-23 Norm 485 to 405'!I28-'3-30-23 Norm 485 to 405'!I$14)/'3-30-23 Norm 485 to 405'!I$14</f>
        <v>8.6270030383944887E-2</v>
      </c>
      <c r="J26">
        <f>('3-30-23 Norm 485 to 405'!J28-'3-30-23 Norm 485 to 405'!J$14)/'3-30-23 Norm 485 to 405'!J$14</f>
        <v>7.5124368294435806E-2</v>
      </c>
      <c r="K26">
        <f>('3-30-23 Norm 485 to 405'!K28-'3-30-23 Norm 485 to 405'!K$14)/'3-30-23 Norm 485 to 405'!K$14</f>
        <v>-2.8081700874080757E-2</v>
      </c>
      <c r="L26">
        <f>('3-30-23 Norm 485 to 405'!L28-'3-30-23 Norm 485 to 405'!L$14)/'3-30-23 Norm 485 to 405'!L$14</f>
        <v>-4.0265516732583356E-2</v>
      </c>
      <c r="M26">
        <f>('3-30-23 Norm 485 to 405'!M28-'3-30-23 Norm 485 to 405'!M$14)/'3-30-23 Norm 485 to 405'!M$14</f>
        <v>-4.7382265529189978E-3</v>
      </c>
    </row>
    <row r="27" spans="1:13" x14ac:dyDescent="0.75">
      <c r="A27" s="4">
        <f>'3-30-23 Norm 485 to 405'!A27</f>
        <v>6.782407407407408E-3</v>
      </c>
      <c r="B27">
        <f>('3-30-23 Norm 485 to 405'!B29-'3-30-23 Norm 485 to 405'!B$14)/'3-30-23 Norm 485 to 405'!B$14</f>
        <v>0.13459915065528516</v>
      </c>
      <c r="C27">
        <f>('3-30-23 Norm 485 to 405'!C29-'3-30-23 Norm 485 to 405'!C$14)/'3-30-23 Norm 485 to 405'!C$14</f>
        <v>7.0249937749771327E-2</v>
      </c>
      <c r="D27">
        <f>('3-30-23 Norm 485 to 405'!D29-'3-30-23 Norm 485 to 405'!D$14)/'3-30-23 Norm 485 to 405'!D$14</f>
        <v>9.4064315833484805E-2</v>
      </c>
      <c r="E27">
        <f>('3-30-23 Norm 485 to 405'!E29-'3-30-23 Norm 485 to 405'!E$14)/'3-30-23 Norm 485 to 405'!E$14</f>
        <v>-1.2354010091170575E-2</v>
      </c>
      <c r="F27">
        <f>('3-30-23 Norm 485 to 405'!F29-'3-30-23 Norm 485 to 405'!F$14)/'3-30-23 Norm 485 to 405'!F$14</f>
        <v>5.0812529172092362E-3</v>
      </c>
      <c r="G27">
        <f>('3-30-23 Norm 485 to 405'!G29-'3-30-23 Norm 485 to 405'!G$14)/'3-30-23 Norm 485 to 405'!G$14</f>
        <v>-9.0730960667325059E-3</v>
      </c>
      <c r="H27">
        <f>('3-30-23 Norm 485 to 405'!H29-'3-30-23 Norm 485 to 405'!H$14)/'3-30-23 Norm 485 to 405'!H$14</f>
        <v>4.8048294278979171E-2</v>
      </c>
      <c r="I27">
        <f>('3-30-23 Norm 485 to 405'!I29-'3-30-23 Norm 485 to 405'!I$14)/'3-30-23 Norm 485 to 405'!I$14</f>
        <v>6.5056695803171888E-2</v>
      </c>
      <c r="J27">
        <f>('3-30-23 Norm 485 to 405'!J29-'3-30-23 Norm 485 to 405'!J$14)/'3-30-23 Norm 485 to 405'!J$14</f>
        <v>6.514715367624388E-2</v>
      </c>
      <c r="K27">
        <f>('3-30-23 Norm 485 to 405'!K29-'3-30-23 Norm 485 to 405'!K$14)/'3-30-23 Norm 485 to 405'!K$14</f>
        <v>-1.2040618931147822E-2</v>
      </c>
      <c r="L27">
        <f>('3-30-23 Norm 485 to 405'!L29-'3-30-23 Norm 485 to 405'!L$14)/'3-30-23 Norm 485 to 405'!L$14</f>
        <v>-2.1758009720340885E-3</v>
      </c>
      <c r="M27">
        <f>('3-30-23 Norm 485 to 405'!M29-'3-30-23 Norm 485 to 405'!M$14)/'3-30-23 Norm 485 to 405'!M$14</f>
        <v>-1.0433835350154368E-2</v>
      </c>
    </row>
    <row r="28" spans="1:13" x14ac:dyDescent="0.75">
      <c r="A28" s="4">
        <f>'3-30-23 Norm 485 to 405'!A28</f>
        <v>7.0601851851851841E-3</v>
      </c>
      <c r="B28">
        <f>('3-30-23 Norm 485 to 405'!B30-'3-30-23 Norm 485 to 405'!B$14)/'3-30-23 Norm 485 to 405'!B$14</f>
        <v>0.11190168175937895</v>
      </c>
      <c r="C28">
        <f>('3-30-23 Norm 485 to 405'!C30-'3-30-23 Norm 485 to 405'!C$14)/'3-30-23 Norm 485 to 405'!C$14</f>
        <v>0.12121142841216932</v>
      </c>
      <c r="D28">
        <f>('3-30-23 Norm 485 to 405'!D30-'3-30-23 Norm 485 to 405'!D$14)/'3-30-23 Norm 485 to 405'!D$14</f>
        <v>0.12316846079579102</v>
      </c>
      <c r="E28">
        <f>('3-30-23 Norm 485 to 405'!E30-'3-30-23 Norm 485 to 405'!E$14)/'3-30-23 Norm 485 to 405'!E$14</f>
        <v>-1.3482014042392718E-2</v>
      </c>
      <c r="F28">
        <f>('3-30-23 Norm 485 to 405'!F30-'3-30-23 Norm 485 to 405'!F$14)/'3-30-23 Norm 485 to 405'!F$14</f>
        <v>-1.2788879874312514E-2</v>
      </c>
      <c r="G28">
        <f>('3-30-23 Norm 485 to 405'!G30-'3-30-23 Norm 485 to 405'!G$14)/'3-30-23 Norm 485 to 405'!G$14</f>
        <v>-3.3226636179810809E-2</v>
      </c>
      <c r="H28">
        <f>('3-30-23 Norm 485 to 405'!H30-'3-30-23 Norm 485 to 405'!H$14)/'3-30-23 Norm 485 to 405'!H$14</f>
        <v>6.277356755156592E-2</v>
      </c>
      <c r="I28">
        <f>('3-30-23 Norm 485 to 405'!I30-'3-30-23 Norm 485 to 405'!I$14)/'3-30-23 Norm 485 to 405'!I$14</f>
        <v>0.10127908919840949</v>
      </c>
      <c r="J28">
        <f>('3-30-23 Norm 485 to 405'!J30-'3-30-23 Norm 485 to 405'!J$14)/'3-30-23 Norm 485 to 405'!J$14</f>
        <v>8.4538896762757568E-2</v>
      </c>
      <c r="K28">
        <f>('3-30-23 Norm 485 to 405'!K30-'3-30-23 Norm 485 to 405'!K$14)/'3-30-23 Norm 485 to 405'!K$14</f>
        <v>-3.806134754040863E-2</v>
      </c>
      <c r="L28">
        <f>('3-30-23 Norm 485 to 405'!L30-'3-30-23 Norm 485 to 405'!L$14)/'3-30-23 Norm 485 to 405'!L$14</f>
        <v>-5.3185906310300068E-2</v>
      </c>
      <c r="M28">
        <f>('3-30-23 Norm 485 to 405'!M30-'3-30-23 Norm 485 to 405'!M$14)/'3-30-23 Norm 485 to 405'!M$14</f>
        <v>-1.568453500328611E-2</v>
      </c>
    </row>
    <row r="29" spans="1:13" x14ac:dyDescent="0.75">
      <c r="A29" s="4">
        <f>'3-30-23 Norm 485 to 405'!A29</f>
        <v>7.3379629629629628E-3</v>
      </c>
      <c r="B29">
        <f>('3-30-23 Norm 485 to 405'!B31-'3-30-23 Norm 485 to 405'!B$14)/'3-30-23 Norm 485 to 405'!B$14</f>
        <v>0.13140530564254105</v>
      </c>
      <c r="C29">
        <f>('3-30-23 Norm 485 to 405'!C31-'3-30-23 Norm 485 to 405'!C$14)/'3-30-23 Norm 485 to 405'!C$14</f>
        <v>0.15508478370932721</v>
      </c>
      <c r="D29">
        <f>('3-30-23 Norm 485 to 405'!D31-'3-30-23 Norm 485 to 405'!D$14)/'3-30-23 Norm 485 to 405'!D$14</f>
        <v>0.1246787345001444</v>
      </c>
      <c r="E29">
        <f>('3-30-23 Norm 485 to 405'!E31-'3-30-23 Norm 485 to 405'!E$14)/'3-30-23 Norm 485 to 405'!E$14</f>
        <v>-9.9901172150121172E-3</v>
      </c>
      <c r="F29">
        <f>('3-30-23 Norm 485 to 405'!F31-'3-30-23 Norm 485 to 405'!F$14)/'3-30-23 Norm 485 to 405'!F$14</f>
        <v>-3.8036846571105003E-4</v>
      </c>
      <c r="G29">
        <f>('3-30-23 Norm 485 to 405'!G31-'3-30-23 Norm 485 to 405'!G$14)/'3-30-23 Norm 485 to 405'!G$14</f>
        <v>-3.1071290724676265E-2</v>
      </c>
      <c r="H29">
        <f>('3-30-23 Norm 485 to 405'!H31-'3-30-23 Norm 485 to 405'!H$14)/'3-30-23 Norm 485 to 405'!H$14</f>
        <v>4.8298781544566231E-2</v>
      </c>
      <c r="I29">
        <f>('3-30-23 Norm 485 to 405'!I31-'3-30-23 Norm 485 to 405'!I$14)/'3-30-23 Norm 485 to 405'!I$14</f>
        <v>0.10049909669008432</v>
      </c>
      <c r="J29">
        <f>('3-30-23 Norm 485 to 405'!J31-'3-30-23 Norm 485 to 405'!J$14)/'3-30-23 Norm 485 to 405'!J$14</f>
        <v>8.9937540898350668E-2</v>
      </c>
      <c r="K29">
        <f>('3-30-23 Norm 485 to 405'!K31-'3-30-23 Norm 485 to 405'!K$14)/'3-30-23 Norm 485 to 405'!K$14</f>
        <v>-2.8454845831291681E-2</v>
      </c>
      <c r="L29">
        <f>('3-30-23 Norm 485 to 405'!L31-'3-30-23 Norm 485 to 405'!L$14)/'3-30-23 Norm 485 to 405'!L$14</f>
        <v>-4.1107307517206051E-2</v>
      </c>
      <c r="M29">
        <f>('3-30-23 Norm 485 to 405'!M31-'3-30-23 Norm 485 to 405'!M$14)/'3-30-23 Norm 485 to 405'!M$14</f>
        <v>-2.3185850513025345E-2</v>
      </c>
    </row>
    <row r="30" spans="1:13" x14ac:dyDescent="0.75">
      <c r="A30" s="4">
        <f>'3-30-23 Norm 485 to 405'!A30</f>
        <v>7.6157407407407415E-3</v>
      </c>
      <c r="B30">
        <f>('3-30-23 Norm 485 to 405'!B32-'3-30-23 Norm 485 to 405'!B$14)/'3-30-23 Norm 485 to 405'!B$14</f>
        <v>0.1437493545001477</v>
      </c>
      <c r="C30">
        <f>('3-30-23 Norm 485 to 405'!C32-'3-30-23 Norm 485 to 405'!C$14)/'3-30-23 Norm 485 to 405'!C$14</f>
        <v>9.2505301287213806E-2</v>
      </c>
      <c r="D30">
        <f>('3-30-23 Norm 485 to 405'!D32-'3-30-23 Norm 485 to 405'!D$14)/'3-30-23 Norm 485 to 405'!D$14</f>
        <v>0.13759104547830539</v>
      </c>
      <c r="E30">
        <f>('3-30-23 Norm 485 to 405'!E32-'3-30-23 Norm 485 to 405'!E$14)/'3-30-23 Norm 485 to 405'!E$14</f>
        <v>3.4488314262300333E-3</v>
      </c>
      <c r="F30">
        <f>('3-30-23 Norm 485 to 405'!F32-'3-30-23 Norm 485 to 405'!F$14)/'3-30-23 Norm 485 to 405'!F$14</f>
        <v>-2.0561157909861058E-2</v>
      </c>
      <c r="G30">
        <f>('3-30-23 Norm 485 to 405'!G32-'3-30-23 Norm 485 to 405'!G$14)/'3-30-23 Norm 485 to 405'!G$14</f>
        <v>-1.6309324660418803E-2</v>
      </c>
      <c r="H30">
        <f>('3-30-23 Norm 485 to 405'!H32-'3-30-23 Norm 485 to 405'!H$14)/'3-30-23 Norm 485 to 405'!H$14</f>
        <v>6.0016652236172981E-2</v>
      </c>
      <c r="I30">
        <f>('3-30-23 Norm 485 to 405'!I32-'3-30-23 Norm 485 to 405'!I$14)/'3-30-23 Norm 485 to 405'!I$14</f>
        <v>8.3992759356341096E-2</v>
      </c>
      <c r="J30">
        <f>('3-30-23 Norm 485 to 405'!J32-'3-30-23 Norm 485 to 405'!J$14)/'3-30-23 Norm 485 to 405'!J$14</f>
        <v>8.7705462638777335E-2</v>
      </c>
      <c r="K30">
        <f>('3-30-23 Norm 485 to 405'!K32-'3-30-23 Norm 485 to 405'!K$14)/'3-30-23 Norm 485 to 405'!K$14</f>
        <v>-3.6197101566280358E-2</v>
      </c>
      <c r="L30">
        <f>('3-30-23 Norm 485 to 405'!L32-'3-30-23 Norm 485 to 405'!L$14)/'3-30-23 Norm 485 to 405'!L$14</f>
        <v>-3.2699096706466625E-2</v>
      </c>
      <c r="M30">
        <f>('3-30-23 Norm 485 to 405'!M32-'3-30-23 Norm 485 to 405'!M$14)/'3-30-23 Norm 485 to 405'!M$14</f>
        <v>-1.3184374946795193E-2</v>
      </c>
    </row>
    <row r="31" spans="1:13" x14ac:dyDescent="0.75">
      <c r="A31" s="4">
        <f>'3-30-23 Norm 485 to 405'!A31</f>
        <v>7.8935185185185185E-3</v>
      </c>
      <c r="B31">
        <f>('3-30-23 Norm 485 to 405'!B33-'3-30-23 Norm 485 to 405'!B$14)/'3-30-23 Norm 485 to 405'!B$14</f>
        <v>0.12530127785385492</v>
      </c>
      <c r="C31">
        <f>('3-30-23 Norm 485 to 405'!C33-'3-30-23 Norm 485 to 405'!C$14)/'3-30-23 Norm 485 to 405'!C$14</f>
        <v>9.9814702302877548E-2</v>
      </c>
      <c r="D31">
        <f>('3-30-23 Norm 485 to 405'!D33-'3-30-23 Norm 485 to 405'!D$14)/'3-30-23 Norm 485 to 405'!D$14</f>
        <v>0.12118014640483726</v>
      </c>
      <c r="E31">
        <f>('3-30-23 Norm 485 to 405'!E33-'3-30-23 Norm 485 to 405'!E$14)/'3-30-23 Norm 485 to 405'!E$14</f>
        <v>-1.67132572871442E-2</v>
      </c>
      <c r="F31">
        <f>('3-30-23 Norm 485 to 405'!F33-'3-30-23 Norm 485 to 405'!F$14)/'3-30-23 Norm 485 to 405'!F$14</f>
        <v>3.6186267410913018E-3</v>
      </c>
      <c r="G31">
        <f>('3-30-23 Norm 485 to 405'!G33-'3-30-23 Norm 485 to 405'!G$14)/'3-30-23 Norm 485 to 405'!G$14</f>
        <v>-2.0195069110992815E-2</v>
      </c>
      <c r="H31">
        <f>('3-30-23 Norm 485 to 405'!H33-'3-30-23 Norm 485 to 405'!H$14)/'3-30-23 Norm 485 to 405'!H$14</f>
        <v>4.9662439537857261E-2</v>
      </c>
      <c r="I31">
        <f>('3-30-23 Norm 485 to 405'!I33-'3-30-23 Norm 485 to 405'!I$14)/'3-30-23 Norm 485 to 405'!I$14</f>
        <v>8.3249019145622299E-2</v>
      </c>
      <c r="J31">
        <f>('3-30-23 Norm 485 to 405'!J33-'3-30-23 Norm 485 to 405'!J$14)/'3-30-23 Norm 485 to 405'!J$14</f>
        <v>9.7616652005419149E-2</v>
      </c>
      <c r="K31">
        <f>('3-30-23 Norm 485 to 405'!K33-'3-30-23 Norm 485 to 405'!K$14)/'3-30-23 Norm 485 to 405'!K$14</f>
        <v>-2.7095786110338978E-2</v>
      </c>
      <c r="L31">
        <f>('3-30-23 Norm 485 to 405'!L33-'3-30-23 Norm 485 to 405'!L$14)/'3-30-23 Norm 485 to 405'!L$14</f>
        <v>-4.4627041079535988E-2</v>
      </c>
      <c r="M31">
        <f>('3-30-23 Norm 485 to 405'!M33-'3-30-23 Norm 485 to 405'!M$14)/'3-30-23 Norm 485 to 405'!M$14</f>
        <v>3.5558865621074579E-4</v>
      </c>
    </row>
    <row r="32" spans="1:13" x14ac:dyDescent="0.75">
      <c r="A32" s="4">
        <f>'3-30-23 Norm 485 to 405'!A32</f>
        <v>8.1712962962962963E-3</v>
      </c>
      <c r="B32">
        <f>('3-30-23 Norm 485 to 405'!B34-'3-30-23 Norm 485 to 405'!B$14)/'3-30-23 Norm 485 to 405'!B$14</f>
        <v>0.1404534201694834</v>
      </c>
      <c r="C32">
        <f>('3-30-23 Norm 485 to 405'!C34-'3-30-23 Norm 485 to 405'!C$14)/'3-30-23 Norm 485 to 405'!C$14</f>
        <v>9.2556245972624795E-2</v>
      </c>
      <c r="D32">
        <f>('3-30-23 Norm 485 to 405'!D34-'3-30-23 Norm 485 to 405'!D$14)/'3-30-23 Norm 485 to 405'!D$14</f>
        <v>9.3470803029214442E-2</v>
      </c>
      <c r="E32">
        <f>('3-30-23 Norm 485 to 405'!E34-'3-30-23 Norm 485 to 405'!E$14)/'3-30-23 Norm 485 to 405'!E$14</f>
        <v>4.4475632022766129E-3</v>
      </c>
      <c r="F32">
        <f>('3-30-23 Norm 485 to 405'!F34-'3-30-23 Norm 485 to 405'!F$14)/'3-30-23 Norm 485 to 405'!F$14</f>
        <v>7.6488979597190004E-3</v>
      </c>
      <c r="G32">
        <f>('3-30-23 Norm 485 to 405'!G34-'3-30-23 Norm 485 to 405'!G$14)/'3-30-23 Norm 485 to 405'!G$14</f>
        <v>-2.6711601293026178E-2</v>
      </c>
      <c r="H32">
        <f>('3-30-23 Norm 485 to 405'!H34-'3-30-23 Norm 485 to 405'!H$14)/'3-30-23 Norm 485 to 405'!H$14</f>
        <v>6.4717109655404989E-2</v>
      </c>
      <c r="I32">
        <f>('3-30-23 Norm 485 to 405'!I34-'3-30-23 Norm 485 to 405'!I$14)/'3-30-23 Norm 485 to 405'!I$14</f>
        <v>9.8012537348090317E-2</v>
      </c>
      <c r="J32">
        <f>('3-30-23 Norm 485 to 405'!J34-'3-30-23 Norm 485 to 405'!J$14)/'3-30-23 Norm 485 to 405'!J$14</f>
        <v>6.9059183566892252E-2</v>
      </c>
      <c r="K32">
        <f>('3-30-23 Norm 485 to 405'!K34-'3-30-23 Norm 485 to 405'!K$14)/'3-30-23 Norm 485 to 405'!K$14</f>
        <v>-4.2986061394425942E-2</v>
      </c>
      <c r="L32">
        <f>('3-30-23 Norm 485 to 405'!L34-'3-30-23 Norm 485 to 405'!L$14)/'3-30-23 Norm 485 to 405'!L$14</f>
        <v>-3.8117068203300616E-2</v>
      </c>
      <c r="M32">
        <f>('3-30-23 Norm 485 to 405'!M34-'3-30-23 Norm 485 to 405'!M$14)/'3-30-23 Norm 485 to 405'!M$14</f>
        <v>-6.4103373955880704E-3</v>
      </c>
    </row>
    <row r="33" spans="1:13" x14ac:dyDescent="0.75">
      <c r="A33" s="4">
        <f>'3-30-23 Norm 485 to 405'!A33</f>
        <v>8.4490740740740741E-3</v>
      </c>
      <c r="B33">
        <f>('3-30-23 Norm 485 to 405'!B35-'3-30-23 Norm 485 to 405'!B$14)/'3-30-23 Norm 485 to 405'!B$14</f>
        <v>0.11438942192482431</v>
      </c>
      <c r="C33">
        <f>('3-30-23 Norm 485 to 405'!C35-'3-30-23 Norm 485 to 405'!C$14)/'3-30-23 Norm 485 to 405'!C$14</f>
        <v>8.6179807870394712E-2</v>
      </c>
      <c r="D33">
        <f>('3-30-23 Norm 485 to 405'!D35-'3-30-23 Norm 485 to 405'!D$14)/'3-30-23 Norm 485 to 405'!D$14</f>
        <v>0.10441719894211939</v>
      </c>
      <c r="E33">
        <f>('3-30-23 Norm 485 to 405'!E35-'3-30-23 Norm 485 to 405'!E$14)/'3-30-23 Norm 485 to 405'!E$14</f>
        <v>-3.8714125600738079E-3</v>
      </c>
      <c r="F33">
        <f>('3-30-23 Norm 485 to 405'!F35-'3-30-23 Norm 485 to 405'!F$14)/'3-30-23 Norm 485 to 405'!F$14</f>
        <v>-2.2131075924314781E-2</v>
      </c>
      <c r="G33">
        <f>('3-30-23 Norm 485 to 405'!G35-'3-30-23 Norm 485 to 405'!G$14)/'3-30-23 Norm 485 to 405'!G$14</f>
        <v>-1.84643294514093E-2</v>
      </c>
      <c r="H33">
        <f>('3-30-23 Norm 485 to 405'!H35-'3-30-23 Norm 485 to 405'!H$14)/'3-30-23 Norm 485 to 405'!H$14</f>
        <v>6.0672759663851779E-2</v>
      </c>
      <c r="I33">
        <f>('3-30-23 Norm 485 to 405'!I35-'3-30-23 Norm 485 to 405'!I$14)/'3-30-23 Norm 485 to 405'!I$14</f>
        <v>7.7674790688108883E-2</v>
      </c>
      <c r="J33">
        <f>('3-30-23 Norm 485 to 405'!J35-'3-30-23 Norm 485 to 405'!J$14)/'3-30-23 Norm 485 to 405'!J$14</f>
        <v>9.7757642702136271E-2</v>
      </c>
      <c r="K33">
        <f>('3-30-23 Norm 485 to 405'!K35-'3-30-23 Norm 485 to 405'!K$14)/'3-30-23 Norm 485 to 405'!K$14</f>
        <v>-3.9325918101897964E-2</v>
      </c>
      <c r="L33">
        <f>('3-30-23 Norm 485 to 405'!L35-'3-30-23 Norm 485 to 405'!L$14)/'3-30-23 Norm 485 to 405'!L$14</f>
        <v>-4.8128529407313381E-2</v>
      </c>
      <c r="M33">
        <f>('3-30-23 Norm 485 to 405'!M35-'3-30-23 Norm 485 to 405'!M$14)/'3-30-23 Norm 485 to 405'!M$14</f>
        <v>-6.8528565132829622E-3</v>
      </c>
    </row>
    <row r="34" spans="1:13" x14ac:dyDescent="0.75">
      <c r="A34" s="4">
        <f>'3-30-23 Norm 485 to 405'!A34</f>
        <v>8.726851851851852E-3</v>
      </c>
      <c r="B34">
        <f>('3-30-23 Norm 485 to 405'!B36-'3-30-23 Norm 485 to 405'!B$14)/'3-30-23 Norm 485 to 405'!B$14</f>
        <v>0.10597631196312091</v>
      </c>
      <c r="C34">
        <f>('3-30-23 Norm 485 to 405'!C36-'3-30-23 Norm 485 to 405'!C$14)/'3-30-23 Norm 485 to 405'!C$14</f>
        <v>0.11867201278799674</v>
      </c>
      <c r="D34">
        <f>('3-30-23 Norm 485 to 405'!D36-'3-30-23 Norm 485 to 405'!D$14)/'3-30-23 Norm 485 to 405'!D$14</f>
        <v>0.11584583192413721</v>
      </c>
      <c r="E34">
        <f>('3-30-23 Norm 485 to 405'!E36-'3-30-23 Norm 485 to 405'!E$14)/'3-30-23 Norm 485 to 405'!E$14</f>
        <v>-9.6223585573789027E-3</v>
      </c>
      <c r="F34">
        <f>('3-30-23 Norm 485 to 405'!F36-'3-30-23 Norm 485 to 405'!F$14)/'3-30-23 Norm 485 to 405'!F$14</f>
        <v>8.4175819770199826E-3</v>
      </c>
      <c r="G34">
        <f>('3-30-23 Norm 485 to 405'!G36-'3-30-23 Norm 485 to 405'!G$14)/'3-30-23 Norm 485 to 405'!G$14</f>
        <v>-5.2775166936557842E-3</v>
      </c>
      <c r="H34">
        <f>('3-30-23 Norm 485 to 405'!H36-'3-30-23 Norm 485 to 405'!H$14)/'3-30-23 Norm 485 to 405'!H$14</f>
        <v>5.6851562232856583E-2</v>
      </c>
      <c r="I34">
        <f>('3-30-23 Norm 485 to 405'!I36-'3-30-23 Norm 485 to 405'!I$14)/'3-30-23 Norm 485 to 405'!I$14</f>
        <v>8.2959813348614367E-2</v>
      </c>
      <c r="J34">
        <f>('3-30-23 Norm 485 to 405'!J36-'3-30-23 Norm 485 to 405'!J$14)/'3-30-23 Norm 485 to 405'!J$14</f>
        <v>7.6990723734816718E-2</v>
      </c>
      <c r="K34">
        <f>('3-30-23 Norm 485 to 405'!K36-'3-30-23 Norm 485 to 405'!K$14)/'3-30-23 Norm 485 to 405'!K$14</f>
        <v>-2.2246480212636491E-2</v>
      </c>
      <c r="L34">
        <f>('3-30-23 Norm 485 to 405'!L36-'3-30-23 Norm 485 to 405'!L$14)/'3-30-23 Norm 485 to 405'!L$14</f>
        <v>-4.7316424825152255E-2</v>
      </c>
      <c r="M34">
        <f>('3-30-23 Norm 485 to 405'!M36-'3-30-23 Norm 485 to 405'!M$14)/'3-30-23 Norm 485 to 405'!M$14</f>
        <v>-1.9818731316641167E-2</v>
      </c>
    </row>
    <row r="35" spans="1:13" x14ac:dyDescent="0.75">
      <c r="A35" s="4">
        <f>'3-30-23 Norm 485 to 405'!A35</f>
        <v>9.0046296296296298E-3</v>
      </c>
      <c r="B35">
        <f>('3-30-23 Norm 485 to 405'!B37-'3-30-23 Norm 485 to 405'!B$14)/'3-30-23 Norm 485 to 405'!B$14</f>
        <v>0.11992977501323279</v>
      </c>
      <c r="C35">
        <f>('3-30-23 Norm 485 to 405'!C37-'3-30-23 Norm 485 to 405'!C$14)/'3-30-23 Norm 485 to 405'!C$14</f>
        <v>8.5535165082626222E-2</v>
      </c>
      <c r="D35">
        <f>('3-30-23 Norm 485 to 405'!D37-'3-30-23 Norm 485 to 405'!D$14)/'3-30-23 Norm 485 to 405'!D$14</f>
        <v>0.12681745555275406</v>
      </c>
      <c r="E35">
        <f>('3-30-23 Norm 485 to 405'!E37-'3-30-23 Norm 485 to 405'!E$14)/'3-30-23 Norm 485 to 405'!E$14</f>
        <v>-1.5726185141163113E-2</v>
      </c>
      <c r="F35">
        <f>('3-30-23 Norm 485 to 405'!F37-'3-30-23 Norm 485 to 405'!F$14)/'3-30-23 Norm 485 to 405'!F$14</f>
        <v>-2.9048197283966199E-2</v>
      </c>
      <c r="G35">
        <f>('3-30-23 Norm 485 to 405'!G37-'3-30-23 Norm 485 to 405'!G$14)/'3-30-23 Norm 485 to 405'!G$14</f>
        <v>-1.4833118580838297E-2</v>
      </c>
      <c r="H35">
        <f>('3-30-23 Norm 485 to 405'!H37-'3-30-23 Norm 485 to 405'!H$14)/'3-30-23 Norm 485 to 405'!H$14</f>
        <v>7.0713657147276579E-2</v>
      </c>
      <c r="I35">
        <f>('3-30-23 Norm 485 to 405'!I37-'3-30-23 Norm 485 to 405'!I$14)/'3-30-23 Norm 485 to 405'!I$14</f>
        <v>8.8536690918180685E-2</v>
      </c>
      <c r="J35">
        <f>('3-30-23 Norm 485 to 405'!J37-'3-30-23 Norm 485 to 405'!J$14)/'3-30-23 Norm 485 to 405'!J$14</f>
        <v>9.0803006768579886E-2</v>
      </c>
      <c r="K35">
        <f>('3-30-23 Norm 485 to 405'!K37-'3-30-23 Norm 485 to 405'!K$14)/'3-30-23 Norm 485 to 405'!K$14</f>
        <v>-2.5119883812515984E-2</v>
      </c>
      <c r="L35">
        <f>('3-30-23 Norm 485 to 405'!L37-'3-30-23 Norm 485 to 405'!L$14)/'3-30-23 Norm 485 to 405'!L$14</f>
        <v>-6.0035677264436045E-2</v>
      </c>
      <c r="M35">
        <f>('3-30-23 Norm 485 to 405'!M37-'3-30-23 Norm 485 to 405'!M$14)/'3-30-23 Norm 485 to 405'!M$14</f>
        <v>-4.2777870584395136E-3</v>
      </c>
    </row>
    <row r="36" spans="1:13" x14ac:dyDescent="0.75">
      <c r="A36" s="4">
        <f>'3-30-23 Norm 485 to 405'!A36</f>
        <v>9.2824074074074076E-3</v>
      </c>
      <c r="B36">
        <f>('3-30-23 Norm 485 to 405'!B38-'3-30-23 Norm 485 to 405'!B$14)/'3-30-23 Norm 485 to 405'!B$14</f>
        <v>0.10790401167945961</v>
      </c>
      <c r="C36">
        <f>('3-30-23 Norm 485 to 405'!C38-'3-30-23 Norm 485 to 405'!C$14)/'3-30-23 Norm 485 to 405'!C$14</f>
        <v>0.13737292380872632</v>
      </c>
      <c r="D36">
        <f>('3-30-23 Norm 485 to 405'!D38-'3-30-23 Norm 485 to 405'!D$14)/'3-30-23 Norm 485 to 405'!D$14</f>
        <v>0.12486026163436857</v>
      </c>
      <c r="E36">
        <f>('3-30-23 Norm 485 to 405'!E38-'3-30-23 Norm 485 to 405'!E$14)/'3-30-23 Norm 485 to 405'!E$14</f>
        <v>-1.1157068271309393E-2</v>
      </c>
      <c r="F36">
        <f>('3-30-23 Norm 485 to 405'!F38-'3-30-23 Norm 485 to 405'!F$14)/'3-30-23 Norm 485 to 405'!F$14</f>
        <v>-1.0196963779447597E-2</v>
      </c>
      <c r="G36">
        <f>('3-30-23 Norm 485 to 405'!G38-'3-30-23 Norm 485 to 405'!G$14)/'3-30-23 Norm 485 to 405'!G$14</f>
        <v>-6.4409114689709971E-3</v>
      </c>
      <c r="H36">
        <f>('3-30-23 Norm 485 to 405'!H38-'3-30-23 Norm 485 to 405'!H$14)/'3-30-23 Norm 485 to 405'!H$14</f>
        <v>6.3827164135438416E-2</v>
      </c>
      <c r="I36">
        <f>('3-30-23 Norm 485 to 405'!I38-'3-30-23 Norm 485 to 405'!I$14)/'3-30-23 Norm 485 to 405'!I$14</f>
        <v>7.6238976112693133E-2</v>
      </c>
      <c r="J36">
        <f>('3-30-23 Norm 485 to 405'!J38-'3-30-23 Norm 485 to 405'!J$14)/'3-30-23 Norm 485 to 405'!J$14</f>
        <v>9.2144691849472923E-2</v>
      </c>
      <c r="K36">
        <f>('3-30-23 Norm 485 to 405'!K38-'3-30-23 Norm 485 to 405'!K$14)/'3-30-23 Norm 485 to 405'!K$14</f>
        <v>-3.3675718279127013E-2</v>
      </c>
      <c r="L36">
        <f>('3-30-23 Norm 485 to 405'!L38-'3-30-23 Norm 485 to 405'!L$14)/'3-30-23 Norm 485 to 405'!L$14</f>
        <v>-4.7328531760371911E-2</v>
      </c>
      <c r="M36">
        <f>('3-30-23 Norm 485 to 405'!M38-'3-30-23 Norm 485 to 405'!M$14)/'3-30-23 Norm 485 to 405'!M$14</f>
        <v>-5.5369648505130802E-3</v>
      </c>
    </row>
    <row r="37" spans="1:13" x14ac:dyDescent="0.75">
      <c r="A37" s="4">
        <f>'3-30-23 Norm 485 to 405'!A37</f>
        <v>9.5601851851851855E-3</v>
      </c>
      <c r="B37">
        <f>('3-30-23 Norm 485 to 405'!B39-'3-30-23 Norm 485 to 405'!B$14)/'3-30-23 Norm 485 to 405'!B$14</f>
        <v>8.765796682867466E-2</v>
      </c>
      <c r="C37">
        <f>('3-30-23 Norm 485 to 405'!C39-'3-30-23 Norm 485 to 405'!C$14)/'3-30-23 Norm 485 to 405'!C$14</f>
        <v>9.5988475246026564E-2</v>
      </c>
      <c r="D37">
        <f>('3-30-23 Norm 485 to 405'!D39-'3-30-23 Norm 485 to 405'!D$14)/'3-30-23 Norm 485 to 405'!D$14</f>
        <v>0.12465504864845613</v>
      </c>
      <c r="E37">
        <f>('3-30-23 Norm 485 to 405'!E39-'3-30-23 Norm 485 to 405'!E$14)/'3-30-23 Norm 485 to 405'!E$14</f>
        <v>-2.1677673439187611E-2</v>
      </c>
      <c r="F37">
        <f>('3-30-23 Norm 485 to 405'!F39-'3-30-23 Norm 485 to 405'!F$14)/'3-30-23 Norm 485 to 405'!F$14</f>
        <v>-1.9239881210584276E-2</v>
      </c>
      <c r="G37">
        <f>('3-30-23 Norm 485 to 405'!G39-'3-30-23 Norm 485 to 405'!G$14)/'3-30-23 Norm 485 to 405'!G$14</f>
        <v>-3.2579840535201951E-2</v>
      </c>
      <c r="H37">
        <f>('3-30-23 Norm 485 to 405'!H39-'3-30-23 Norm 485 to 405'!H$14)/'3-30-23 Norm 485 to 405'!H$14</f>
        <v>5.1682429957274997E-2</v>
      </c>
      <c r="I37">
        <f>('3-30-23 Norm 485 to 405'!I39-'3-30-23 Norm 485 to 405'!I$14)/'3-30-23 Norm 485 to 405'!I$14</f>
        <v>6.9812698690905825E-2</v>
      </c>
      <c r="J37">
        <f>('3-30-23 Norm 485 to 405'!J39-'3-30-23 Norm 485 to 405'!J$14)/'3-30-23 Norm 485 to 405'!J$14</f>
        <v>6.0719651470005562E-2</v>
      </c>
      <c r="K37">
        <f>('3-30-23 Norm 485 to 405'!K39-'3-30-23 Norm 485 to 405'!K$14)/'3-30-23 Norm 485 to 405'!K$14</f>
        <v>-3.6482164283542701E-2</v>
      </c>
      <c r="L37">
        <f>('3-30-23 Norm 485 to 405'!L39-'3-30-23 Norm 485 to 405'!L$14)/'3-30-23 Norm 485 to 405'!L$14</f>
        <v>-7.0709358368529818E-2</v>
      </c>
      <c r="M37">
        <f>('3-30-23 Norm 485 to 405'!M39-'3-30-23 Norm 485 to 405'!M$14)/'3-30-23 Norm 485 to 405'!M$14</f>
        <v>-1.0382398528972474E-2</v>
      </c>
    </row>
    <row r="38" spans="1:13" x14ac:dyDescent="0.75">
      <c r="A38" s="4">
        <f>'3-30-23 Norm 485 to 405'!A38</f>
        <v>9.8379629629629633E-3</v>
      </c>
      <c r="B38">
        <f>('3-30-23 Norm 485 to 405'!B40-'3-30-23 Norm 485 to 405'!B$14)/'3-30-23 Norm 485 to 405'!B$14</f>
        <v>0.12127796621190888</v>
      </c>
      <c r="C38">
        <f>('3-30-23 Norm 485 to 405'!C40-'3-30-23 Norm 485 to 405'!C$14)/'3-30-23 Norm 485 to 405'!C$14</f>
        <v>0.12727994233462256</v>
      </c>
      <c r="D38">
        <f>('3-30-23 Norm 485 to 405'!D40-'3-30-23 Norm 485 to 405'!D$14)/'3-30-23 Norm 485 to 405'!D$14</f>
        <v>0.13462556826782571</v>
      </c>
      <c r="E38">
        <f>('3-30-23 Norm 485 to 405'!E40-'3-30-23 Norm 485 to 405'!E$14)/'3-30-23 Norm 485 to 405'!E$14</f>
        <v>-1.5206970658553353E-2</v>
      </c>
      <c r="F38">
        <f>('3-30-23 Norm 485 to 405'!F40-'3-30-23 Norm 485 to 405'!F$14)/'3-30-23 Norm 485 to 405'!F$14</f>
        <v>-2.5291630562465296E-2</v>
      </c>
      <c r="G38">
        <f>('3-30-23 Norm 485 to 405'!G40-'3-30-23 Norm 485 to 405'!G$14)/'3-30-23 Norm 485 to 405'!G$14</f>
        <v>-2.1165030596745522E-2</v>
      </c>
      <c r="H38">
        <f>('3-30-23 Norm 485 to 405'!H40-'3-30-23 Norm 485 to 405'!H$14)/'3-30-23 Norm 485 to 405'!H$14</f>
        <v>8.0530238675877233E-2</v>
      </c>
      <c r="I38">
        <f>('3-30-23 Norm 485 to 405'!I40-'3-30-23 Norm 485 to 405'!I$14)/'3-30-23 Norm 485 to 405'!I$14</f>
        <v>9.0275388600389056E-2</v>
      </c>
      <c r="J38">
        <f>('3-30-23 Norm 485 to 405'!J40-'3-30-23 Norm 485 to 405'!J$14)/'3-30-23 Norm 485 to 405'!J$14</f>
        <v>8.6361596711333352E-2</v>
      </c>
      <c r="K38">
        <f>('3-30-23 Norm 485 to 405'!K40-'3-30-23 Norm 485 to 405'!K$14)/'3-30-23 Norm 485 to 405'!K$14</f>
        <v>-4.2029004150062617E-2</v>
      </c>
      <c r="L38">
        <f>('3-30-23 Norm 485 to 405'!L40-'3-30-23 Norm 485 to 405'!L$14)/'3-30-23 Norm 485 to 405'!L$14</f>
        <v>-4.7478457324074158E-2</v>
      </c>
      <c r="M38">
        <f>('3-30-23 Norm 485 to 405'!M40-'3-30-23 Norm 485 to 405'!M$14)/'3-30-23 Norm 485 to 405'!M$14</f>
        <v>-1.3035733136499047E-2</v>
      </c>
    </row>
    <row r="39" spans="1:13" x14ac:dyDescent="0.75">
      <c r="A39" s="4">
        <f>'3-30-23 Norm 485 to 405'!A39</f>
        <v>1.0115740740740741E-2</v>
      </c>
      <c r="B39">
        <f>('3-30-23 Norm 485 to 405'!B41-'3-30-23 Norm 485 to 405'!B$14)/'3-30-23 Norm 485 to 405'!B$14</f>
        <v>9.723733096843433E-2</v>
      </c>
      <c r="C39">
        <f>('3-30-23 Norm 485 to 405'!C41-'3-30-23 Norm 485 to 405'!C$14)/'3-30-23 Norm 485 to 405'!C$14</f>
        <v>0.14165905182311067</v>
      </c>
      <c r="D39">
        <f>('3-30-23 Norm 485 to 405'!D41-'3-30-23 Norm 485 to 405'!D$14)/'3-30-23 Norm 485 to 405'!D$14</f>
        <v>0.11173320342365953</v>
      </c>
      <c r="E39">
        <f>('3-30-23 Norm 485 to 405'!E41-'3-30-23 Norm 485 to 405'!E$14)/'3-30-23 Norm 485 to 405'!E$14</f>
        <v>-1.1613811851658516E-2</v>
      </c>
      <c r="F39">
        <f>('3-30-23 Norm 485 to 405'!F41-'3-30-23 Norm 485 to 405'!F$14)/'3-30-23 Norm 485 to 405'!F$14</f>
        <v>-2.2982279353632642E-2</v>
      </c>
      <c r="G39">
        <f>('3-30-23 Norm 485 to 405'!G41-'3-30-23 Norm 485 to 405'!G$14)/'3-30-23 Norm 485 to 405'!G$14</f>
        <v>-3.7761409646775608E-2</v>
      </c>
      <c r="H39">
        <f>('3-30-23 Norm 485 to 405'!H41-'3-30-23 Norm 485 to 405'!H$14)/'3-30-23 Norm 485 to 405'!H$14</f>
        <v>7.1929301246983685E-2</v>
      </c>
      <c r="I39">
        <f>('3-30-23 Norm 485 to 405'!I41-'3-30-23 Norm 485 to 405'!I$14)/'3-30-23 Norm 485 to 405'!I$14</f>
        <v>8.611693352874876E-2</v>
      </c>
      <c r="J39">
        <f>('3-30-23 Norm 485 to 405'!J41-'3-30-23 Norm 485 to 405'!J$14)/'3-30-23 Norm 485 to 405'!J$14</f>
        <v>8.0540759166035258E-2</v>
      </c>
      <c r="K39">
        <f>('3-30-23 Norm 485 to 405'!K41-'3-30-23 Norm 485 to 405'!K$14)/'3-30-23 Norm 485 to 405'!K$14</f>
        <v>-4.3948204329866104E-2</v>
      </c>
      <c r="L39">
        <f>('3-30-23 Norm 485 to 405'!L41-'3-30-23 Norm 485 to 405'!L$14)/'3-30-23 Norm 485 to 405'!L$14</f>
        <v>-4.2661052331388338E-2</v>
      </c>
      <c r="M39">
        <f>('3-30-23 Norm 485 to 405'!M41-'3-30-23 Norm 485 to 405'!M$14)/'3-30-23 Norm 485 to 405'!M$14</f>
        <v>-7.1769302526946271E-3</v>
      </c>
    </row>
    <row r="40" spans="1:13" x14ac:dyDescent="0.75">
      <c r="A40" s="4">
        <f>'3-30-23 Norm 485 to 405'!A40</f>
        <v>1.0393518518518519E-2</v>
      </c>
      <c r="B40">
        <f>('3-30-23 Norm 485 to 405'!B42-'3-30-23 Norm 485 to 405'!B$14)/'3-30-23 Norm 485 to 405'!B$14</f>
        <v>0.13066072818512864</v>
      </c>
      <c r="C40">
        <f>('3-30-23 Norm 485 to 405'!C42-'3-30-23 Norm 485 to 405'!C$14)/'3-30-23 Norm 485 to 405'!C$14</f>
        <v>0.14840790997891251</v>
      </c>
      <c r="D40">
        <f>('3-30-23 Norm 485 to 405'!D42-'3-30-23 Norm 485 to 405'!D$14)/'3-30-23 Norm 485 to 405'!D$14</f>
        <v>0.11249548007157312</v>
      </c>
      <c r="E40">
        <f>('3-30-23 Norm 485 to 405'!E42-'3-30-23 Norm 485 to 405'!E$14)/'3-30-23 Norm 485 to 405'!E$14</f>
        <v>-4.612377976499619E-3</v>
      </c>
      <c r="F40">
        <f>('3-30-23 Norm 485 to 405'!F42-'3-30-23 Norm 485 to 405'!F$14)/'3-30-23 Norm 485 to 405'!F$14</f>
        <v>-1.4227777548814798E-2</v>
      </c>
      <c r="G40">
        <f>('3-30-23 Norm 485 to 405'!G42-'3-30-23 Norm 485 to 405'!G$14)/'3-30-23 Norm 485 to 405'!G$14</f>
        <v>-1.7640607315680051E-2</v>
      </c>
      <c r="H40">
        <f>('3-30-23 Norm 485 to 405'!H42-'3-30-23 Norm 485 to 405'!H$14)/'3-30-23 Norm 485 to 405'!H$14</f>
        <v>5.5838067845304339E-2</v>
      </c>
      <c r="I40">
        <f>('3-30-23 Norm 485 to 405'!I42-'3-30-23 Norm 485 to 405'!I$14)/'3-30-23 Norm 485 to 405'!I$14</f>
        <v>8.0013999287664644E-2</v>
      </c>
      <c r="J40">
        <f>('3-30-23 Norm 485 to 405'!J42-'3-30-23 Norm 485 to 405'!J$14)/'3-30-23 Norm 485 to 405'!J$14</f>
        <v>8.4325978701142251E-2</v>
      </c>
      <c r="K40">
        <f>('3-30-23 Norm 485 to 405'!K42-'3-30-23 Norm 485 to 405'!K$14)/'3-30-23 Norm 485 to 405'!K$14</f>
        <v>-2.1869685067554604E-2</v>
      </c>
      <c r="L40">
        <f>('3-30-23 Norm 485 to 405'!L42-'3-30-23 Norm 485 to 405'!L$14)/'3-30-23 Norm 485 to 405'!L$14</f>
        <v>-5.5405460837673136E-2</v>
      </c>
      <c r="M40">
        <f>('3-30-23 Norm 485 to 405'!M42-'3-30-23 Norm 485 to 405'!M$14)/'3-30-23 Norm 485 to 405'!M$14</f>
        <v>-1.8740160924064619E-2</v>
      </c>
    </row>
    <row r="41" spans="1:13" x14ac:dyDescent="0.75">
      <c r="A41" s="4">
        <f>'3-30-23 Norm 485 to 405'!A41</f>
        <v>1.0671296296296297E-2</v>
      </c>
      <c r="B41">
        <f>('3-30-23 Norm 485 to 405'!B43-'3-30-23 Norm 485 to 405'!B$14)/'3-30-23 Norm 485 to 405'!B$14</f>
        <v>0.13253707948032475</v>
      </c>
      <c r="C41">
        <f>('3-30-23 Norm 485 to 405'!C43-'3-30-23 Norm 485 to 405'!C$14)/'3-30-23 Norm 485 to 405'!C$14</f>
        <v>0.11535208905856541</v>
      </c>
      <c r="D41">
        <f>('3-30-23 Norm 485 to 405'!D43-'3-30-23 Norm 485 to 405'!D$14)/'3-30-23 Norm 485 to 405'!D$14</f>
        <v>0.13997728437025325</v>
      </c>
      <c r="E41">
        <f>('3-30-23 Norm 485 to 405'!E43-'3-30-23 Norm 485 to 405'!E$14)/'3-30-23 Norm 485 to 405'!E$14</f>
        <v>5.0259032308253319E-3</v>
      </c>
      <c r="F41">
        <f>('3-30-23 Norm 485 to 405'!F43-'3-30-23 Norm 485 to 405'!F$14)/'3-30-23 Norm 485 to 405'!F$14</f>
        <v>-1.4309343226417205E-2</v>
      </c>
      <c r="G41">
        <f>('3-30-23 Norm 485 to 405'!G43-'3-30-23 Norm 485 to 405'!G$14)/'3-30-23 Norm 485 to 405'!G$14</f>
        <v>-3.8683527048727503E-2</v>
      </c>
      <c r="H41">
        <f>('3-30-23 Norm 485 to 405'!H43-'3-30-23 Norm 485 to 405'!H$14)/'3-30-23 Norm 485 to 405'!H$14</f>
        <v>7.7462980419449851E-2</v>
      </c>
      <c r="I41">
        <f>('3-30-23 Norm 485 to 405'!I43-'3-30-23 Norm 485 to 405'!I$14)/'3-30-23 Norm 485 to 405'!I$14</f>
        <v>0.10062683701895096</v>
      </c>
      <c r="J41">
        <f>('3-30-23 Norm 485 to 405'!J43-'3-30-23 Norm 485 to 405'!J$14)/'3-30-23 Norm 485 to 405'!J$14</f>
        <v>7.8623866005099199E-2</v>
      </c>
      <c r="K41">
        <f>('3-30-23 Norm 485 to 405'!K43-'3-30-23 Norm 485 to 405'!K$14)/'3-30-23 Norm 485 to 405'!K$14</f>
        <v>-2.9713539796690155E-2</v>
      </c>
      <c r="L41">
        <f>('3-30-23 Norm 485 to 405'!L43-'3-30-23 Norm 485 to 405'!L$14)/'3-30-23 Norm 485 to 405'!L$14</f>
        <v>-5.2532375930816604E-2</v>
      </c>
      <c r="M41">
        <f>('3-30-23 Norm 485 to 405'!M43-'3-30-23 Norm 485 to 405'!M$14)/'3-30-23 Norm 485 to 405'!M$14</f>
        <v>-4.9239712613963474E-3</v>
      </c>
    </row>
    <row r="42" spans="1:13" x14ac:dyDescent="0.75">
      <c r="A42" s="4">
        <f>'3-30-23 Norm 485 to 405'!A42</f>
        <v>1.0949074074074075E-2</v>
      </c>
      <c r="B42">
        <f>('3-30-23 Norm 485 to 405'!B44-'3-30-23 Norm 485 to 405'!B$14)/'3-30-23 Norm 485 to 405'!B$14</f>
        <v>0.13029244224926398</v>
      </c>
      <c r="C42">
        <f>('3-30-23 Norm 485 to 405'!C44-'3-30-23 Norm 485 to 405'!C$14)/'3-30-23 Norm 485 to 405'!C$14</f>
        <v>0.11103439944391663</v>
      </c>
      <c r="D42">
        <f>('3-30-23 Norm 485 to 405'!D44-'3-30-23 Norm 485 to 405'!D$14)/'3-30-23 Norm 485 to 405'!D$14</f>
        <v>0.13640068107005829</v>
      </c>
      <c r="E42">
        <f>('3-30-23 Norm 485 to 405'!E44-'3-30-23 Norm 485 to 405'!E$14)/'3-30-23 Norm 485 to 405'!E$14</f>
        <v>-4.4802682024209489E-3</v>
      </c>
      <c r="F42">
        <f>('3-30-23 Norm 485 to 405'!F44-'3-30-23 Norm 485 to 405'!F$14)/'3-30-23 Norm 485 to 405'!F$14</f>
        <v>2.067211365105464E-2</v>
      </c>
      <c r="G42">
        <f>('3-30-23 Norm 485 to 405'!G44-'3-30-23 Norm 485 to 405'!G$14)/'3-30-23 Norm 485 to 405'!G$14</f>
        <v>-1.110143777906554E-2</v>
      </c>
      <c r="H42">
        <f>('3-30-23 Norm 485 to 405'!H44-'3-30-23 Norm 485 to 405'!H$14)/'3-30-23 Norm 485 to 405'!H$14</f>
        <v>5.722794767087297E-2</v>
      </c>
      <c r="I42">
        <f>('3-30-23 Norm 485 to 405'!I44-'3-30-23 Norm 485 to 405'!I$14)/'3-30-23 Norm 485 to 405'!I$14</f>
        <v>8.46550959131806E-2</v>
      </c>
      <c r="J42">
        <f>('3-30-23 Norm 485 to 405'!J44-'3-30-23 Norm 485 to 405'!J$14)/'3-30-23 Norm 485 to 405'!J$14</f>
        <v>0.10296375795127399</v>
      </c>
      <c r="K42">
        <f>('3-30-23 Norm 485 to 405'!K44-'3-30-23 Norm 485 to 405'!K$14)/'3-30-23 Norm 485 to 405'!K$14</f>
        <v>-5.3051591971651997E-2</v>
      </c>
      <c r="L42">
        <f>('3-30-23 Norm 485 to 405'!L44-'3-30-23 Norm 485 to 405'!L$14)/'3-30-23 Norm 485 to 405'!L$14</f>
        <v>-4.5906734135548695E-2</v>
      </c>
      <c r="M42">
        <f>('3-30-23 Norm 485 to 405'!M44-'3-30-23 Norm 485 to 405'!M$14)/'3-30-23 Norm 485 to 405'!M$14</f>
        <v>-1.6363017839342148E-2</v>
      </c>
    </row>
    <row r="43" spans="1:13" x14ac:dyDescent="0.75">
      <c r="A43" s="4">
        <f>'3-30-23 Norm 485 to 405'!A43</f>
        <v>1.1226851851851854E-2</v>
      </c>
      <c r="B43">
        <f>('3-30-23 Norm 485 to 405'!B45-'3-30-23 Norm 485 to 405'!B$14)/'3-30-23 Norm 485 to 405'!B$14</f>
        <v>0.15928839872001604</v>
      </c>
      <c r="C43">
        <f>('3-30-23 Norm 485 to 405'!C45-'3-30-23 Norm 485 to 405'!C$14)/'3-30-23 Norm 485 to 405'!C$14</f>
        <v>0.14781332778324369</v>
      </c>
      <c r="D43">
        <f>('3-30-23 Norm 485 to 405'!D45-'3-30-23 Norm 485 to 405'!D$14)/'3-30-23 Norm 485 to 405'!D$14</f>
        <v>0.13474053130144875</v>
      </c>
      <c r="E43">
        <f>('3-30-23 Norm 485 to 405'!E45-'3-30-23 Norm 485 to 405'!E$14)/'3-30-23 Norm 485 to 405'!E$14</f>
        <v>-1.8814341252386641E-2</v>
      </c>
      <c r="F43">
        <f>('3-30-23 Norm 485 to 405'!F45-'3-30-23 Norm 485 to 405'!F$14)/'3-30-23 Norm 485 to 405'!F$14</f>
        <v>-1.0420155279635626E-2</v>
      </c>
      <c r="G43">
        <f>('3-30-23 Norm 485 to 405'!G45-'3-30-23 Norm 485 to 405'!G$14)/'3-30-23 Norm 485 to 405'!G$14</f>
        <v>-1.6454284406148049E-2</v>
      </c>
      <c r="H43">
        <f>('3-30-23 Norm 485 to 405'!H45-'3-30-23 Norm 485 to 405'!H$14)/'3-30-23 Norm 485 to 405'!H$14</f>
        <v>6.8023204574557017E-2</v>
      </c>
      <c r="I43">
        <f>('3-30-23 Norm 485 to 405'!I45-'3-30-23 Norm 485 to 405'!I$14)/'3-30-23 Norm 485 to 405'!I$14</f>
        <v>8.4647453631544703E-2</v>
      </c>
      <c r="J43">
        <f>('3-30-23 Norm 485 to 405'!J45-'3-30-23 Norm 485 to 405'!J$14)/'3-30-23 Norm 485 to 405'!J$14</f>
        <v>4.5468638701038011E-2</v>
      </c>
      <c r="K43">
        <f>('3-30-23 Norm 485 to 405'!K45-'3-30-23 Norm 485 to 405'!K$14)/'3-30-23 Norm 485 to 405'!K$14</f>
        <v>-3.5755542007326849E-2</v>
      </c>
      <c r="L43">
        <f>('3-30-23 Norm 485 to 405'!L45-'3-30-23 Norm 485 to 405'!L$14)/'3-30-23 Norm 485 to 405'!L$14</f>
        <v>-6.4365368180350199E-2</v>
      </c>
      <c r="M43">
        <f>('3-30-23 Norm 485 to 405'!M45-'3-30-23 Norm 485 to 405'!M$14)/'3-30-23 Norm 485 to 405'!M$14</f>
        <v>1.7332461041924608E-3</v>
      </c>
    </row>
    <row r="44" spans="1:13" x14ac:dyDescent="0.75">
      <c r="A44" s="4">
        <f>'3-30-23 Norm 485 to 405'!A44</f>
        <v>1.1504629629629629E-2</v>
      </c>
      <c r="B44">
        <f>('3-30-23 Norm 485 to 405'!B46-'3-30-23 Norm 485 to 405'!B$14)/'3-30-23 Norm 485 to 405'!B$14</f>
        <v>0.14764632783096218</v>
      </c>
      <c r="C44">
        <f>('3-30-23 Norm 485 to 405'!C46-'3-30-23 Norm 485 to 405'!C$14)/'3-30-23 Norm 485 to 405'!C$14</f>
        <v>0.11876151012891344</v>
      </c>
      <c r="D44">
        <f>('3-30-23 Norm 485 to 405'!D46-'3-30-23 Norm 485 to 405'!D$14)/'3-30-23 Norm 485 to 405'!D$14</f>
        <v>0.1255072372180544</v>
      </c>
      <c r="E44">
        <f>('3-30-23 Norm 485 to 405'!E46-'3-30-23 Norm 485 to 405'!E$14)/'3-30-23 Norm 485 to 405'!E$14</f>
        <v>-2.9480421641297728E-3</v>
      </c>
      <c r="F44">
        <f>('3-30-23 Norm 485 to 405'!F46-'3-30-23 Norm 485 to 405'!F$14)/'3-30-23 Norm 485 to 405'!F$14</f>
        <v>-2.0251182632309853E-2</v>
      </c>
      <c r="G44">
        <f>('3-30-23 Norm 485 to 405'!G46-'3-30-23 Norm 485 to 405'!G$14)/'3-30-23 Norm 485 to 405'!G$14</f>
        <v>-2.9024688484714938E-2</v>
      </c>
      <c r="H44">
        <f>('3-30-23 Norm 485 to 405'!H46-'3-30-23 Norm 485 to 405'!H$14)/'3-30-23 Norm 485 to 405'!H$14</f>
        <v>7.259090362035843E-2</v>
      </c>
      <c r="I44">
        <f>('3-30-23 Norm 485 to 405'!I46-'3-30-23 Norm 485 to 405'!I$14)/'3-30-23 Norm 485 to 405'!I$14</f>
        <v>7.6881249911880833E-2</v>
      </c>
      <c r="J44">
        <f>('3-30-23 Norm 485 to 405'!J46-'3-30-23 Norm 485 to 405'!J$14)/'3-30-23 Norm 485 to 405'!J$14</f>
        <v>8.0394715632900515E-2</v>
      </c>
      <c r="K44">
        <f>('3-30-23 Norm 485 to 405'!K46-'3-30-23 Norm 485 to 405'!K$14)/'3-30-23 Norm 485 to 405'!K$14</f>
        <v>-3.6054085343199288E-2</v>
      </c>
      <c r="L44">
        <f>('3-30-23 Norm 485 to 405'!L46-'3-30-23 Norm 485 to 405'!L$14)/'3-30-23 Norm 485 to 405'!L$14</f>
        <v>-4.789557075118097E-2</v>
      </c>
      <c r="M44">
        <f>('3-30-23 Norm 485 to 405'!M46-'3-30-23 Norm 485 to 405'!M$14)/'3-30-23 Norm 485 to 405'!M$14</f>
        <v>1.1238402659702332E-2</v>
      </c>
    </row>
    <row r="45" spans="1:13" x14ac:dyDescent="0.75">
      <c r="A45" s="4">
        <f>'3-30-23 Norm 485 to 405'!A45</f>
        <v>1.1782407407407406E-2</v>
      </c>
      <c r="B45">
        <f>('3-30-23 Norm 485 to 405'!B47-'3-30-23 Norm 485 to 405'!B$14)/'3-30-23 Norm 485 to 405'!B$14</f>
        <v>0.10870547467007624</v>
      </c>
      <c r="C45">
        <f>('3-30-23 Norm 485 to 405'!C47-'3-30-23 Norm 485 to 405'!C$14)/'3-30-23 Norm 485 to 405'!C$14</f>
        <v>0.13831081935752118</v>
      </c>
      <c r="D45">
        <f>('3-30-23 Norm 485 to 405'!D47-'3-30-23 Norm 485 to 405'!D$14)/'3-30-23 Norm 485 to 405'!D$14</f>
        <v>0.16212948065157395</v>
      </c>
      <c r="E45">
        <f>('3-30-23 Norm 485 to 405'!E47-'3-30-23 Norm 485 to 405'!E$14)/'3-30-23 Norm 485 to 405'!E$14</f>
        <v>-1.0703234027061373E-2</v>
      </c>
      <c r="F45">
        <f>('3-30-23 Norm 485 to 405'!F47-'3-30-23 Norm 485 to 405'!F$14)/'3-30-23 Norm 485 to 405'!F$14</f>
        <v>9.8864844537165531E-3</v>
      </c>
      <c r="G45">
        <f>('3-30-23 Norm 485 to 405'!G47-'3-30-23 Norm 485 to 405'!G$14)/'3-30-23 Norm 485 to 405'!G$14</f>
        <v>-3.730888875017855E-2</v>
      </c>
      <c r="H45">
        <f>('3-30-23 Norm 485 to 405'!H47-'3-30-23 Norm 485 to 405'!H$14)/'3-30-23 Norm 485 to 405'!H$14</f>
        <v>6.991380524710096E-2</v>
      </c>
      <c r="I45">
        <f>('3-30-23 Norm 485 to 405'!I47-'3-30-23 Norm 485 to 405'!I$14)/'3-30-23 Norm 485 to 405'!I$14</f>
        <v>7.9091859433646744E-2</v>
      </c>
      <c r="J45">
        <f>('3-30-23 Norm 485 to 405'!J47-'3-30-23 Norm 485 to 405'!J$14)/'3-30-23 Norm 485 to 405'!J$14</f>
        <v>8.3789359744777886E-2</v>
      </c>
      <c r="K45">
        <f>('3-30-23 Norm 485 to 405'!K47-'3-30-23 Norm 485 to 405'!K$14)/'3-30-23 Norm 485 to 405'!K$14</f>
        <v>-3.438884947855559E-2</v>
      </c>
      <c r="L45">
        <f>('3-30-23 Norm 485 to 405'!L47-'3-30-23 Norm 485 to 405'!L$14)/'3-30-23 Norm 485 to 405'!L$14</f>
        <v>-4.0395759539011089E-2</v>
      </c>
      <c r="M45">
        <f>('3-30-23 Norm 485 to 405'!M47-'3-30-23 Norm 485 to 405'!M$14)/'3-30-23 Norm 485 to 405'!M$14</f>
        <v>9.6391126192397099E-3</v>
      </c>
    </row>
    <row r="46" spans="1:13" x14ac:dyDescent="0.75">
      <c r="A46" s="4">
        <f>'3-30-23 Norm 485 to 405'!A46</f>
        <v>1.2060185185185186E-2</v>
      </c>
      <c r="B46">
        <f>('3-30-23 Norm 485 to 405'!B48-'3-30-23 Norm 485 to 405'!B$14)/'3-30-23 Norm 485 to 405'!B$14</f>
        <v>0.1202188578338925</v>
      </c>
      <c r="C46">
        <f>('3-30-23 Norm 485 to 405'!C48-'3-30-23 Norm 485 to 405'!C$14)/'3-30-23 Norm 485 to 405'!C$14</f>
        <v>0.12749321625754351</v>
      </c>
      <c r="D46">
        <f>('3-30-23 Norm 485 to 405'!D48-'3-30-23 Norm 485 to 405'!D$14)/'3-30-23 Norm 485 to 405'!D$14</f>
        <v>0.13113550372422234</v>
      </c>
      <c r="E46">
        <f>('3-30-23 Norm 485 to 405'!E48-'3-30-23 Norm 485 to 405'!E$14)/'3-30-23 Norm 485 to 405'!E$14</f>
        <v>-1.0046139575005896E-2</v>
      </c>
      <c r="F46">
        <f>('3-30-23 Norm 485 to 405'!F48-'3-30-23 Norm 485 to 405'!F$14)/'3-30-23 Norm 485 to 405'!F$14</f>
        <v>6.1603136780730766E-3</v>
      </c>
      <c r="G46">
        <f>('3-30-23 Norm 485 to 405'!G48-'3-30-23 Norm 485 to 405'!G$14)/'3-30-23 Norm 485 to 405'!G$14</f>
        <v>-2.5203677872450932E-2</v>
      </c>
      <c r="H46">
        <f>('3-30-23 Norm 485 to 405'!H48-'3-30-23 Norm 485 to 405'!H$14)/'3-30-23 Norm 485 to 405'!H$14</f>
        <v>4.2520633432254984E-2</v>
      </c>
      <c r="I46">
        <f>('3-30-23 Norm 485 to 405'!I48-'3-30-23 Norm 485 to 405'!I$14)/'3-30-23 Norm 485 to 405'!I$14</f>
        <v>9.6731387683162903E-2</v>
      </c>
      <c r="J46">
        <f>('3-30-23 Norm 485 to 405'!J48-'3-30-23 Norm 485 to 405'!J$14)/'3-30-23 Norm 485 to 405'!J$14</f>
        <v>6.9484221285982486E-2</v>
      </c>
      <c r="K46">
        <f>('3-30-23 Norm 485 to 405'!K48-'3-30-23 Norm 485 to 405'!K$14)/'3-30-23 Norm 485 to 405'!K$14</f>
        <v>-3.3090019509701397E-2</v>
      </c>
      <c r="L46">
        <f>('3-30-23 Norm 485 to 405'!L48-'3-30-23 Norm 485 to 405'!L$14)/'3-30-23 Norm 485 to 405'!L$14</f>
        <v>-7.5464274801357867E-2</v>
      </c>
      <c r="M46">
        <f>('3-30-23 Norm 485 to 405'!M48-'3-30-23 Norm 485 to 405'!M$14)/'3-30-23 Norm 485 to 405'!M$14</f>
        <v>5.7781291009943942E-4</v>
      </c>
    </row>
    <row r="47" spans="1:13" x14ac:dyDescent="0.75">
      <c r="A47" s="4">
        <f>'3-30-23 Norm 485 to 405'!A47</f>
        <v>1.2337962962962962E-2</v>
      </c>
      <c r="B47">
        <f>('3-30-23 Norm 485 to 405'!B49-'3-30-23 Norm 485 to 405'!B$14)/'3-30-23 Norm 485 to 405'!B$14</f>
        <v>0.13515982500331969</v>
      </c>
      <c r="C47">
        <f>('3-30-23 Norm 485 to 405'!C49-'3-30-23 Norm 485 to 405'!C$14)/'3-30-23 Norm 485 to 405'!C$14</f>
        <v>6.8391316338072883E-2</v>
      </c>
      <c r="D47">
        <f>('3-30-23 Norm 485 to 405'!D49-'3-30-23 Norm 485 to 405'!D$14)/'3-30-23 Norm 485 to 405'!D$14</f>
        <v>0.14038141558812828</v>
      </c>
      <c r="E47">
        <f>('3-30-23 Norm 485 to 405'!E49-'3-30-23 Norm 485 to 405'!E$14)/'3-30-23 Norm 485 to 405'!E$14</f>
        <v>-1.2147839474114505E-2</v>
      </c>
      <c r="F47">
        <f>('3-30-23 Norm 485 to 405'!F49-'3-30-23 Norm 485 to 405'!F$14)/'3-30-23 Norm 485 to 405'!F$14</f>
        <v>-2.3220863106399722E-3</v>
      </c>
      <c r="G47">
        <f>('3-30-23 Norm 485 to 405'!G49-'3-30-23 Norm 485 to 405'!G$14)/'3-30-23 Norm 485 to 405'!G$14</f>
        <v>-1.2430935660284324E-2</v>
      </c>
      <c r="H47">
        <f>('3-30-23 Norm 485 to 405'!H49-'3-30-23 Norm 485 to 405'!H$14)/'3-30-23 Norm 485 to 405'!H$14</f>
        <v>5.3062019858839668E-2</v>
      </c>
      <c r="I47">
        <f>('3-30-23 Norm 485 to 405'!I49-'3-30-23 Norm 485 to 405'!I$14)/'3-30-23 Norm 485 to 405'!I$14</f>
        <v>9.6517538974877803E-2</v>
      </c>
      <c r="J47">
        <f>('3-30-23 Norm 485 to 405'!J49-'3-30-23 Norm 485 to 405'!J$14)/'3-30-23 Norm 485 to 405'!J$14</f>
        <v>7.9384051879848969E-2</v>
      </c>
      <c r="K47">
        <f>('3-30-23 Norm 485 to 405'!K49-'3-30-23 Norm 485 to 405'!K$14)/'3-30-23 Norm 485 to 405'!K$14</f>
        <v>-3.1726824598831624E-2</v>
      </c>
      <c r="L47">
        <f>('3-30-23 Norm 485 to 405'!L49-'3-30-23 Norm 485 to 405'!L$14)/'3-30-23 Norm 485 to 405'!L$14</f>
        <v>-4.463738563369344E-2</v>
      </c>
      <c r="M47">
        <f>('3-30-23 Norm 485 to 405'!M49-'3-30-23 Norm 485 to 405'!M$14)/'3-30-23 Norm 485 to 405'!M$14</f>
        <v>-2.390902856686463E-3</v>
      </c>
    </row>
    <row r="48" spans="1:13" x14ac:dyDescent="0.75">
      <c r="A48" s="4">
        <f>'3-30-23 Norm 485 to 405'!A48</f>
        <v>1.2615740740740742E-2</v>
      </c>
      <c r="B48">
        <f>('3-30-23 Norm 485 to 405'!B50-'3-30-23 Norm 485 to 405'!B$14)/'3-30-23 Norm 485 to 405'!B$14</f>
        <v>0.13526332227753873</v>
      </c>
      <c r="C48">
        <f>('3-30-23 Norm 485 to 405'!C50-'3-30-23 Norm 485 to 405'!C$14)/'3-30-23 Norm 485 to 405'!C$14</f>
        <v>0.12888860134087229</v>
      </c>
      <c r="D48">
        <f>('3-30-23 Norm 485 to 405'!D50-'3-30-23 Norm 485 to 405'!D$14)/'3-30-23 Norm 485 to 405'!D$14</f>
        <v>0.12184122073542969</v>
      </c>
      <c r="E48">
        <f>('3-30-23 Norm 485 to 405'!E50-'3-30-23 Norm 485 to 405'!E$14)/'3-30-23 Norm 485 to 405'!E$14</f>
        <v>-1.4188012585284406E-2</v>
      </c>
      <c r="F48">
        <f>('3-30-23 Norm 485 to 405'!F50-'3-30-23 Norm 485 to 405'!F$14)/'3-30-23 Norm 485 to 405'!F$14</f>
        <v>-1.0422671141593386E-2</v>
      </c>
      <c r="G48">
        <f>('3-30-23 Norm 485 to 405'!G50-'3-30-23 Norm 485 to 405'!G$14)/'3-30-23 Norm 485 to 405'!G$14</f>
        <v>-6.8576450941348613E-3</v>
      </c>
      <c r="H48">
        <f>('3-30-23 Norm 485 to 405'!H50-'3-30-23 Norm 485 to 405'!H$14)/'3-30-23 Norm 485 to 405'!H$14</f>
        <v>4.7395270868820359E-2</v>
      </c>
      <c r="I48">
        <f>('3-30-23 Norm 485 to 405'!I50-'3-30-23 Norm 485 to 405'!I$14)/'3-30-23 Norm 485 to 405'!I$14</f>
        <v>9.9516803184293859E-2</v>
      </c>
      <c r="J48">
        <f>('3-30-23 Norm 485 to 405'!J50-'3-30-23 Norm 485 to 405'!J$14)/'3-30-23 Norm 485 to 405'!J$14</f>
        <v>6.3280178422079794E-2</v>
      </c>
      <c r="K48">
        <f>('3-30-23 Norm 485 to 405'!K50-'3-30-23 Norm 485 to 405'!K$14)/'3-30-23 Norm 485 to 405'!K$14</f>
        <v>-4.1349383815396358E-2</v>
      </c>
      <c r="L48">
        <f>('3-30-23 Norm 485 to 405'!L50-'3-30-23 Norm 485 to 405'!L$14)/'3-30-23 Norm 485 to 405'!L$14</f>
        <v>-3.4223699544443223E-2</v>
      </c>
      <c r="M48">
        <f>('3-30-23 Norm 485 to 405'!M50-'3-30-23 Norm 485 to 405'!M$14)/'3-30-23 Norm 485 to 405'!M$14</f>
        <v>-2.9296951487758401E-3</v>
      </c>
    </row>
    <row r="49" spans="1:13" x14ac:dyDescent="0.75">
      <c r="A49" s="4">
        <f>'3-30-23 Norm 485 to 405'!A49</f>
        <v>1.2893518518518519E-2</v>
      </c>
      <c r="B49">
        <f>('3-30-23 Norm 485 to 405'!B51-'3-30-23 Norm 485 to 405'!B$14)/'3-30-23 Norm 485 to 405'!B$14</f>
        <v>0.108559291294387</v>
      </c>
      <c r="C49">
        <f>('3-30-23 Norm 485 to 405'!C51-'3-30-23 Norm 485 to 405'!C$14)/'3-30-23 Norm 485 to 405'!C$14</f>
        <v>0.17692758438614795</v>
      </c>
      <c r="D49">
        <f>('3-30-23 Norm 485 to 405'!D51-'3-30-23 Norm 485 to 405'!D$14)/'3-30-23 Norm 485 to 405'!D$14</f>
        <v>0.13119969108413979</v>
      </c>
      <c r="E49">
        <f>('3-30-23 Norm 485 to 405'!E51-'3-30-23 Norm 485 to 405'!E$14)/'3-30-23 Norm 485 to 405'!E$14</f>
        <v>-1.7126106383695987E-2</v>
      </c>
      <c r="F49">
        <f>('3-30-23 Norm 485 to 405'!F51-'3-30-23 Norm 485 to 405'!F$14)/'3-30-23 Norm 485 to 405'!F$14</f>
        <v>7.878947848762894E-3</v>
      </c>
      <c r="G49">
        <f>('3-30-23 Norm 485 to 405'!G51-'3-30-23 Norm 485 to 405'!G$14)/'3-30-23 Norm 485 to 405'!G$14</f>
        <v>-3.4650454229958667E-2</v>
      </c>
      <c r="H49">
        <f>('3-30-23 Norm 485 to 405'!H51-'3-30-23 Norm 485 to 405'!H$14)/'3-30-23 Norm 485 to 405'!H$14</f>
        <v>6.9389681465264641E-2</v>
      </c>
      <c r="I49">
        <f>('3-30-23 Norm 485 to 405'!I51-'3-30-23 Norm 485 to 405'!I$14)/'3-30-23 Norm 485 to 405'!I$14</f>
        <v>9.9359125455987407E-2</v>
      </c>
      <c r="J49">
        <f>('3-30-23 Norm 485 to 405'!J51-'3-30-23 Norm 485 to 405'!J$14)/'3-30-23 Norm 485 to 405'!J$14</f>
        <v>9.6102323729258407E-2</v>
      </c>
      <c r="K49">
        <f>('3-30-23 Norm 485 to 405'!K51-'3-30-23 Norm 485 to 405'!K$14)/'3-30-23 Norm 485 to 405'!K$14</f>
        <v>-3.7124628791439747E-2</v>
      </c>
      <c r="L49">
        <f>('3-30-23 Norm 485 to 405'!L51-'3-30-23 Norm 485 to 405'!L$14)/'3-30-23 Norm 485 to 405'!L$14</f>
        <v>-3.4792598699243567E-2</v>
      </c>
      <c r="M49">
        <f>('3-30-23 Norm 485 to 405'!M51-'3-30-23 Norm 485 to 405'!M$14)/'3-30-23 Norm 485 to 405'!M$14</f>
        <v>-4.5267734127587321E-3</v>
      </c>
    </row>
    <row r="50" spans="1:13" x14ac:dyDescent="0.75">
      <c r="A50" s="4">
        <f>'3-30-23 Norm 485 to 405'!A50</f>
        <v>1.3171296296296294E-2</v>
      </c>
      <c r="B50">
        <f>('3-30-23 Norm 485 to 405'!B52-'3-30-23 Norm 485 to 405'!B$14)/'3-30-23 Norm 485 to 405'!B$14</f>
        <v>0.12874139911891513</v>
      </c>
      <c r="C50">
        <f>('3-30-23 Norm 485 to 405'!C52-'3-30-23 Norm 485 to 405'!C$14)/'3-30-23 Norm 485 to 405'!C$14</f>
        <v>0.13588642282508109</v>
      </c>
      <c r="D50">
        <f>('3-30-23 Norm 485 to 405'!D52-'3-30-23 Norm 485 to 405'!D$14)/'3-30-23 Norm 485 to 405'!D$14</f>
        <v>0.13549287425638917</v>
      </c>
      <c r="E50">
        <f>('3-30-23 Norm 485 to 405'!E52-'3-30-23 Norm 485 to 405'!E$14)/'3-30-23 Norm 485 to 405'!E$14</f>
        <v>-1.6004634274665391E-2</v>
      </c>
      <c r="F50">
        <f>('3-30-23 Norm 485 to 405'!F52-'3-30-23 Norm 485 to 405'!F$14)/'3-30-23 Norm 485 to 405'!F$14</f>
        <v>-6.7446145681390362E-3</v>
      </c>
      <c r="G50">
        <f>('3-30-23 Norm 485 to 405'!G52-'3-30-23 Norm 485 to 405'!G$14)/'3-30-23 Norm 485 to 405'!G$14</f>
        <v>-1.9149195967360932E-2</v>
      </c>
      <c r="H50">
        <f>('3-30-23 Norm 485 to 405'!H52-'3-30-23 Norm 485 to 405'!H$14)/'3-30-23 Norm 485 to 405'!H$14</f>
        <v>8.5313089173394918E-2</v>
      </c>
      <c r="I50">
        <f>('3-30-23 Norm 485 to 405'!I52-'3-30-23 Norm 485 to 405'!I$14)/'3-30-23 Norm 485 to 405'!I$14</f>
        <v>7.5712819980213675E-2</v>
      </c>
      <c r="J50">
        <f>('3-30-23 Norm 485 to 405'!J52-'3-30-23 Norm 485 to 405'!J$14)/'3-30-23 Norm 485 to 405'!J$14</f>
        <v>9.9544907333355623E-2</v>
      </c>
      <c r="K50">
        <f>('3-30-23 Norm 485 to 405'!K52-'3-30-23 Norm 485 to 405'!K$14)/'3-30-23 Norm 485 to 405'!K$14</f>
        <v>-4.4448032769572841E-2</v>
      </c>
      <c r="L50">
        <f>('3-30-23 Norm 485 to 405'!L52-'3-30-23 Norm 485 to 405'!L$14)/'3-30-23 Norm 485 to 405'!L$14</f>
        <v>-2.2942459290119479E-2</v>
      </c>
      <c r="M50">
        <f>('3-30-23 Norm 485 to 405'!M52-'3-30-23 Norm 485 to 405'!M$14)/'3-30-23 Norm 485 to 405'!M$14</f>
        <v>2.2414476691723423E-5</v>
      </c>
    </row>
    <row r="51" spans="1:13" x14ac:dyDescent="0.75">
      <c r="A51" s="4">
        <f>'3-30-23 Norm 485 to 405'!A51</f>
        <v>1.3449074074074073E-2</v>
      </c>
      <c r="B51">
        <f>('3-30-23 Norm 485 to 405'!B53-'3-30-23 Norm 485 to 405'!B$14)/'3-30-23 Norm 485 to 405'!B$14</f>
        <v>0.14681491590041762</v>
      </c>
      <c r="C51">
        <f>('3-30-23 Norm 485 to 405'!C53-'3-30-23 Norm 485 to 405'!C$14)/'3-30-23 Norm 485 to 405'!C$14</f>
        <v>0.10977282620276084</v>
      </c>
      <c r="D51">
        <f>('3-30-23 Norm 485 to 405'!D53-'3-30-23 Norm 485 to 405'!D$14)/'3-30-23 Norm 485 to 405'!D$14</f>
        <v>0.11680897146335441</v>
      </c>
      <c r="E51">
        <f>('3-30-23 Norm 485 to 405'!E53-'3-30-23 Norm 485 to 405'!E$14)/'3-30-23 Norm 485 to 405'!E$14</f>
        <v>-4.7848308702798667E-3</v>
      </c>
      <c r="F51">
        <f>('3-30-23 Norm 485 to 405'!F53-'3-30-23 Norm 485 to 405'!F$14)/'3-30-23 Norm 485 to 405'!F$14</f>
        <v>2.1512111456266966E-2</v>
      </c>
      <c r="G51">
        <f>('3-30-23 Norm 485 to 405'!G53-'3-30-23 Norm 485 to 405'!G$14)/'3-30-23 Norm 485 to 405'!G$14</f>
        <v>-6.5631227477941723E-3</v>
      </c>
      <c r="H51">
        <f>('3-30-23 Norm 485 to 405'!H53-'3-30-23 Norm 485 to 405'!H$14)/'3-30-23 Norm 485 to 405'!H$14</f>
        <v>8.1558723198272509E-2</v>
      </c>
      <c r="I51">
        <f>('3-30-23 Norm 485 to 405'!I53-'3-30-23 Norm 485 to 405'!I$14)/'3-30-23 Norm 485 to 405'!I$14</f>
        <v>9.5819009222023729E-2</v>
      </c>
      <c r="J51">
        <f>('3-30-23 Norm 485 to 405'!J53-'3-30-23 Norm 485 to 405'!J$14)/'3-30-23 Norm 485 to 405'!J$14</f>
        <v>0.11660954090786575</v>
      </c>
      <c r="K51">
        <f>('3-30-23 Norm 485 to 405'!K53-'3-30-23 Norm 485 to 405'!K$14)/'3-30-23 Norm 485 to 405'!K$14</f>
        <v>-2.5443722107810509E-2</v>
      </c>
      <c r="L51">
        <f>('3-30-23 Norm 485 to 405'!L53-'3-30-23 Norm 485 to 405'!L$14)/'3-30-23 Norm 485 to 405'!L$14</f>
        <v>-4.161433433909871E-2</v>
      </c>
      <c r="M51">
        <f>('3-30-23 Norm 485 to 405'!M53-'3-30-23 Norm 485 to 405'!M$14)/'3-30-23 Norm 485 to 405'!M$14</f>
        <v>2.0005410350521216E-3</v>
      </c>
    </row>
    <row r="52" spans="1:13" x14ac:dyDescent="0.75">
      <c r="A52" s="4">
        <f>'3-30-23 Norm 485 to 405'!A52</f>
        <v>1.3726851851851851E-2</v>
      </c>
      <c r="B52">
        <f>('3-30-23 Norm 485 to 405'!B54-'3-30-23 Norm 485 to 405'!B$14)/'3-30-23 Norm 485 to 405'!B$14</f>
        <v>0.13626955036086025</v>
      </c>
      <c r="C52">
        <f>('3-30-23 Norm 485 to 405'!C54-'3-30-23 Norm 485 to 405'!C$14)/'3-30-23 Norm 485 to 405'!C$14</f>
        <v>0.14520748625794444</v>
      </c>
      <c r="D52">
        <f>('3-30-23 Norm 485 to 405'!D54-'3-30-23 Norm 485 to 405'!D$14)/'3-30-23 Norm 485 to 405'!D$14</f>
        <v>0.14789214398768058</v>
      </c>
      <c r="E52">
        <f>('3-30-23 Norm 485 to 405'!E54-'3-30-23 Norm 485 to 405'!E$14)/'3-30-23 Norm 485 to 405'!E$14</f>
        <v>-4.5338260524687641E-3</v>
      </c>
      <c r="F52">
        <f>('3-30-23 Norm 485 to 405'!F54-'3-30-23 Norm 485 to 405'!F$14)/'3-30-23 Norm 485 to 405'!F$14</f>
        <v>-2.0519468507323096E-2</v>
      </c>
      <c r="G52">
        <f>('3-30-23 Norm 485 to 405'!G54-'3-30-23 Norm 485 to 405'!G$14)/'3-30-23 Norm 485 to 405'!G$14</f>
        <v>-7.6567904958864666E-3</v>
      </c>
      <c r="H52">
        <f>('3-30-23 Norm 485 to 405'!H54-'3-30-23 Norm 485 to 405'!H$14)/'3-30-23 Norm 485 to 405'!H$14</f>
        <v>7.9660854558452704E-2</v>
      </c>
      <c r="I52">
        <f>('3-30-23 Norm 485 to 405'!I54-'3-30-23 Norm 485 to 405'!I$14)/'3-30-23 Norm 485 to 405'!I$14</f>
        <v>7.9347803602584241E-2</v>
      </c>
      <c r="J52">
        <f>('3-30-23 Norm 485 to 405'!J54-'3-30-23 Norm 485 to 405'!J$14)/'3-30-23 Norm 485 to 405'!J$14</f>
        <v>8.1464355749000572E-2</v>
      </c>
      <c r="K52">
        <f>('3-30-23 Norm 485 to 405'!K54-'3-30-23 Norm 485 to 405'!K$14)/'3-30-23 Norm 485 to 405'!K$14</f>
        <v>-4.5183048218404298E-2</v>
      </c>
      <c r="L52">
        <f>('3-30-23 Norm 485 to 405'!L54-'3-30-23 Norm 485 to 405'!L$14)/'3-30-23 Norm 485 to 405'!L$14</f>
        <v>-4.3359787446537339E-2</v>
      </c>
      <c r="M52">
        <f>('3-30-23 Norm 485 to 405'!M54-'3-30-23 Norm 485 to 405'!M$14)/'3-30-23 Norm 485 to 405'!M$14</f>
        <v>4.3155665873600606E-3</v>
      </c>
    </row>
    <row r="53" spans="1:13" x14ac:dyDescent="0.75">
      <c r="A53" s="4">
        <f>'3-30-23 Norm 485 to 405'!A53</f>
        <v>1.4004629629629631E-2</v>
      </c>
      <c r="B53">
        <f>('3-30-23 Norm 485 to 405'!B55-'3-30-23 Norm 485 to 405'!B$14)/'3-30-23 Norm 485 to 405'!B$14</f>
        <v>0.14435947936050508</v>
      </c>
      <c r="C53">
        <f>('3-30-23 Norm 485 to 405'!C55-'3-30-23 Norm 485 to 405'!C$14)/'3-30-23 Norm 485 to 405'!C$14</f>
        <v>0.14190221453836291</v>
      </c>
      <c r="D53">
        <f>('3-30-23 Norm 485 to 405'!D55-'3-30-23 Norm 485 to 405'!D$14)/'3-30-23 Norm 485 to 405'!D$14</f>
        <v>0.15098802619436189</v>
      </c>
      <c r="E53">
        <f>('3-30-23 Norm 485 to 405'!E55-'3-30-23 Norm 485 to 405'!E$14)/'3-30-23 Norm 485 to 405'!E$14</f>
        <v>-1.415522438201766E-2</v>
      </c>
      <c r="F53">
        <f>('3-30-23 Norm 485 to 405'!F55-'3-30-23 Norm 485 to 405'!F$14)/'3-30-23 Norm 485 to 405'!F$14</f>
        <v>9.3125879345312013E-3</v>
      </c>
      <c r="G53">
        <f>('3-30-23 Norm 485 to 405'!G55-'3-30-23 Norm 485 to 405'!G$14)/'3-30-23 Norm 485 to 405'!G$14</f>
        <v>-2.7548443839192048E-2</v>
      </c>
      <c r="H53">
        <f>('3-30-23 Norm 485 to 405'!H55-'3-30-23 Norm 485 to 405'!H$14)/'3-30-23 Norm 485 to 405'!H$14</f>
        <v>5.8618548169934531E-2</v>
      </c>
      <c r="I53">
        <f>('3-30-23 Norm 485 to 405'!I55-'3-30-23 Norm 485 to 405'!I$14)/'3-30-23 Norm 485 to 405'!I$14</f>
        <v>8.1447602119028351E-2</v>
      </c>
      <c r="J53">
        <f>('3-30-23 Norm 485 to 405'!J55-'3-30-23 Norm 485 to 405'!J$14)/'3-30-23 Norm 485 to 405'!J$14</f>
        <v>9.5277241420108447E-2</v>
      </c>
      <c r="K53">
        <f>('3-30-23 Norm 485 to 405'!K55-'3-30-23 Norm 485 to 405'!K$14)/'3-30-23 Norm 485 to 405'!K$14</f>
        <v>-5.6008655411404526E-2</v>
      </c>
      <c r="L53">
        <f>('3-30-23 Norm 485 to 405'!L55-'3-30-23 Norm 485 to 405'!L$14)/'3-30-23 Norm 485 to 405'!L$14</f>
        <v>-5.6710834075532728E-2</v>
      </c>
      <c r="M53">
        <f>('3-30-23 Norm 485 to 405'!M55-'3-30-23 Norm 485 to 405'!M$14)/'3-30-23 Norm 485 to 405'!M$14</f>
        <v>-1.1184473375666883E-2</v>
      </c>
    </row>
    <row r="54" spans="1:13" x14ac:dyDescent="0.75">
      <c r="A54" s="4">
        <f>'3-30-23 Norm 485 to 405'!A54</f>
        <v>1.4282407407407409E-2</v>
      </c>
      <c r="B54">
        <f>('3-30-23 Norm 485 to 405'!B56-'3-30-23 Norm 485 to 405'!B$14)/'3-30-23 Norm 485 to 405'!B$14</f>
        <v>0.15585298070037926</v>
      </c>
      <c r="C54">
        <f>('3-30-23 Norm 485 to 405'!C56-'3-30-23 Norm 485 to 405'!C$14)/'3-30-23 Norm 485 to 405'!C$14</f>
        <v>0.12623089217005923</v>
      </c>
      <c r="D54">
        <f>('3-30-23 Norm 485 to 405'!D56-'3-30-23 Norm 485 to 405'!D$14)/'3-30-23 Norm 485 to 405'!D$14</f>
        <v>0.13354546897072303</v>
      </c>
      <c r="E54">
        <f>('3-30-23 Norm 485 to 405'!E56-'3-30-23 Norm 485 to 405'!E$14)/'3-30-23 Norm 485 to 405'!E$14</f>
        <v>1.2058626420736762E-3</v>
      </c>
      <c r="F54">
        <f>('3-30-23 Norm 485 to 405'!F56-'3-30-23 Norm 485 to 405'!F$14)/'3-30-23 Norm 485 to 405'!F$14</f>
        <v>2.5421522992606733E-3</v>
      </c>
      <c r="G54">
        <f>('3-30-23 Norm 485 to 405'!G56-'3-30-23 Norm 485 to 405'!G$14)/'3-30-23 Norm 485 to 405'!G$14</f>
        <v>7.2354864846622372E-4</v>
      </c>
      <c r="H54">
        <f>('3-30-23 Norm 485 to 405'!H56-'3-30-23 Norm 485 to 405'!H$14)/'3-30-23 Norm 485 to 405'!H$14</f>
        <v>5.1785315450226604E-2</v>
      </c>
      <c r="I54">
        <f>('3-30-23 Norm 485 to 405'!I56-'3-30-23 Norm 485 to 405'!I$14)/'3-30-23 Norm 485 to 405'!I$14</f>
        <v>7.145987709084875E-2</v>
      </c>
      <c r="J54">
        <f>('3-30-23 Norm 485 to 405'!J56-'3-30-23 Norm 485 to 405'!J$14)/'3-30-23 Norm 485 to 405'!J$14</f>
        <v>8.8195891984081468E-2</v>
      </c>
      <c r="K54">
        <f>('3-30-23 Norm 485 to 405'!K56-'3-30-23 Norm 485 to 405'!K$14)/'3-30-23 Norm 485 to 405'!K$14</f>
        <v>-4.519265023306579E-2</v>
      </c>
      <c r="L54">
        <f>('3-30-23 Norm 485 to 405'!L56-'3-30-23 Norm 485 to 405'!L$14)/'3-30-23 Norm 485 to 405'!L$14</f>
        <v>-6.617691815871575E-2</v>
      </c>
      <c r="M54">
        <f>('3-30-23 Norm 485 to 405'!M56-'3-30-23 Norm 485 to 405'!M$14)/'3-30-23 Norm 485 to 405'!M$14</f>
        <v>-2.4573692281245709E-3</v>
      </c>
    </row>
    <row r="55" spans="1:13" x14ac:dyDescent="0.75">
      <c r="A55" s="4">
        <f>'3-30-23 Norm 485 to 405'!A55</f>
        <v>1.4560185185185183E-2</v>
      </c>
      <c r="B55">
        <f>('3-30-23 Norm 485 to 405'!B57-'3-30-23 Norm 485 to 405'!B$14)/'3-30-23 Norm 485 to 405'!B$14</f>
        <v>0.13660459366381669</v>
      </c>
      <c r="C55">
        <f>('3-30-23 Norm 485 to 405'!C57-'3-30-23 Norm 485 to 405'!C$14)/'3-30-23 Norm 485 to 405'!C$14</f>
        <v>0.15812319286445567</v>
      </c>
      <c r="D55">
        <f>('3-30-23 Norm 485 to 405'!D57-'3-30-23 Norm 485 to 405'!D$14)/'3-30-23 Norm 485 to 405'!D$14</f>
        <v>0.14205299305667105</v>
      </c>
      <c r="E55">
        <f>('3-30-23 Norm 485 to 405'!E57-'3-30-23 Norm 485 to 405'!E$14)/'3-30-23 Norm 485 to 405'!E$14</f>
        <v>-1.3915834441931984E-2</v>
      </c>
      <c r="F55">
        <f>('3-30-23 Norm 485 to 405'!F57-'3-30-23 Norm 485 to 405'!F$14)/'3-30-23 Norm 485 to 405'!F$14</f>
        <v>-1.370491918142157E-2</v>
      </c>
      <c r="G55">
        <f>('3-30-23 Norm 485 to 405'!G57-'3-30-23 Norm 485 to 405'!G$14)/'3-30-23 Norm 485 to 405'!G$14</f>
        <v>-3.0738193999012318E-2</v>
      </c>
      <c r="H55">
        <f>('3-30-23 Norm 485 to 405'!H57-'3-30-23 Norm 485 to 405'!H$14)/'3-30-23 Norm 485 to 405'!H$14</f>
        <v>4.766988221920495E-2</v>
      </c>
      <c r="I55">
        <f>('3-30-23 Norm 485 to 405'!I57-'3-30-23 Norm 485 to 405'!I$14)/'3-30-23 Norm 485 to 405'!I$14</f>
        <v>7.1797854727070343E-2</v>
      </c>
      <c r="J55">
        <f>('3-30-23 Norm 485 to 405'!J57-'3-30-23 Norm 485 to 405'!J$14)/'3-30-23 Norm 485 to 405'!J$14</f>
        <v>9.8264135641331074E-2</v>
      </c>
      <c r="K55">
        <f>('3-30-23 Norm 485 to 405'!K57-'3-30-23 Norm 485 to 405'!K$14)/'3-30-23 Norm 485 to 405'!K$14</f>
        <v>-2.770297508711524E-2</v>
      </c>
      <c r="L55">
        <f>('3-30-23 Norm 485 to 405'!L57-'3-30-23 Norm 485 to 405'!L$14)/'3-30-23 Norm 485 to 405'!L$14</f>
        <v>-5.1516509650576262E-2</v>
      </c>
      <c r="M55">
        <f>('3-30-23 Norm 485 to 405'!M57-'3-30-23 Norm 485 to 405'!M$14)/'3-30-23 Norm 485 to 405'!M$14</f>
        <v>-2.7166955271702652E-3</v>
      </c>
    </row>
    <row r="56" spans="1:13" x14ac:dyDescent="0.75">
      <c r="A56" s="4">
        <f>'3-30-23 Norm 485 to 405'!A56</f>
        <v>1.4837962962962963E-2</v>
      </c>
      <c r="B56">
        <f>('3-30-23 Norm 485 to 405'!B58-'3-30-23 Norm 485 to 405'!B$14)/'3-30-23 Norm 485 to 405'!B$14</f>
        <v>0.1367387809684445</v>
      </c>
      <c r="C56">
        <f>('3-30-23 Norm 485 to 405'!C58-'3-30-23 Norm 485 to 405'!C$14)/'3-30-23 Norm 485 to 405'!C$14</f>
        <v>0.13085065511687263</v>
      </c>
      <c r="D56">
        <f>('3-30-23 Norm 485 to 405'!D58-'3-30-23 Norm 485 to 405'!D$14)/'3-30-23 Norm 485 to 405'!D$14</f>
        <v>0.15324946523827226</v>
      </c>
      <c r="E56">
        <f>('3-30-23 Norm 485 to 405'!E58-'3-30-23 Norm 485 to 405'!E$14)/'3-30-23 Norm 485 to 405'!E$14</f>
        <v>1.67223628107284E-3</v>
      </c>
      <c r="F56">
        <f>('3-30-23 Norm 485 to 405'!F58-'3-30-23 Norm 485 to 405'!F$14)/'3-30-23 Norm 485 to 405'!F$14</f>
        <v>6.9416661420933683E-3</v>
      </c>
      <c r="G56">
        <f>('3-30-23 Norm 485 to 405'!G58-'3-30-23 Norm 485 to 405'!G$14)/'3-30-23 Norm 485 to 405'!G$14</f>
        <v>-1.2823313568057867E-2</v>
      </c>
      <c r="H56">
        <f>('3-30-23 Norm 485 to 405'!H58-'3-30-23 Norm 485 to 405'!H$14)/'3-30-23 Norm 485 to 405'!H$14</f>
        <v>6.5745339915956588E-2</v>
      </c>
      <c r="I56">
        <f>('3-30-23 Norm 485 to 405'!I58-'3-30-23 Norm 485 to 405'!I$14)/'3-30-23 Norm 485 to 405'!I$14</f>
        <v>8.6810149094447869E-2</v>
      </c>
      <c r="J56">
        <f>('3-30-23 Norm 485 to 405'!J58-'3-30-23 Norm 485 to 405'!J$14)/'3-30-23 Norm 485 to 405'!J$14</f>
        <v>0.11541465961236164</v>
      </c>
      <c r="K56">
        <f>('3-30-23 Norm 485 to 405'!K58-'3-30-23 Norm 485 to 405'!K$14)/'3-30-23 Norm 485 to 405'!K$14</f>
        <v>-3.1337400912700361E-2</v>
      </c>
      <c r="L56">
        <f>('3-30-23 Norm 485 to 405'!L58-'3-30-23 Norm 485 to 405'!L$14)/'3-30-23 Norm 485 to 405'!L$14</f>
        <v>-4.5295194843082594E-2</v>
      </c>
      <c r="M56">
        <f>('3-30-23 Norm 485 to 405'!M58-'3-30-23 Norm 485 to 405'!M$14)/'3-30-23 Norm 485 to 405'!M$14</f>
        <v>-1.0510613360429619E-2</v>
      </c>
    </row>
    <row r="57" spans="1:13" x14ac:dyDescent="0.75">
      <c r="A57" s="4">
        <f>'3-30-23 Norm 485 to 405'!A57</f>
        <v>1.511574074074074E-2</v>
      </c>
      <c r="B57">
        <f>('3-30-23 Norm 485 to 405'!B59-'3-30-23 Norm 485 to 405'!B$14)/'3-30-23 Norm 485 to 405'!B$14</f>
        <v>0.13356104086797554</v>
      </c>
      <c r="C57">
        <f>('3-30-23 Norm 485 to 405'!C59-'3-30-23 Norm 485 to 405'!C$14)/'3-30-23 Norm 485 to 405'!C$14</f>
        <v>0.13589731991216178</v>
      </c>
      <c r="D57">
        <f>('3-30-23 Norm 485 to 405'!D59-'3-30-23 Norm 485 to 405'!D$14)/'3-30-23 Norm 485 to 405'!D$14</f>
        <v>0.13883793774134182</v>
      </c>
      <c r="E57">
        <f>('3-30-23 Norm 485 to 405'!E59-'3-30-23 Norm 485 to 405'!E$14)/'3-30-23 Norm 485 to 405'!E$14</f>
        <v>-1.7856177194039717E-3</v>
      </c>
      <c r="F57">
        <f>('3-30-23 Norm 485 to 405'!F59-'3-30-23 Norm 485 to 405'!F$14)/'3-30-23 Norm 485 to 405'!F$14</f>
        <v>-3.0076582735072471E-3</v>
      </c>
      <c r="G57">
        <f>('3-30-23 Norm 485 to 405'!G59-'3-30-23 Norm 485 to 405'!G$14)/'3-30-23 Norm 485 to 405'!G$14</f>
        <v>-2.6917049439136888E-2</v>
      </c>
      <c r="H57">
        <f>('3-30-23 Norm 485 to 405'!H59-'3-30-23 Norm 485 to 405'!H$14)/'3-30-23 Norm 485 to 405'!H$14</f>
        <v>7.0086054982139059E-2</v>
      </c>
      <c r="I57">
        <f>('3-30-23 Norm 485 to 405'!I59-'3-30-23 Norm 485 to 405'!I$14)/'3-30-23 Norm 485 to 405'!I$14</f>
        <v>0.1057196373489314</v>
      </c>
      <c r="J57">
        <f>('3-30-23 Norm 485 to 405'!J59-'3-30-23 Norm 485 to 405'!J$14)/'3-30-23 Norm 485 to 405'!J$14</f>
        <v>7.4806957215117389E-2</v>
      </c>
      <c r="K57">
        <f>('3-30-23 Norm 485 to 405'!K59-'3-30-23 Norm 485 to 405'!K$14)/'3-30-23 Norm 485 to 405'!K$14</f>
        <v>-2.6671165647145643E-2</v>
      </c>
      <c r="L57">
        <f>('3-30-23 Norm 485 to 405'!L59-'3-30-23 Norm 485 to 405'!L$14)/'3-30-23 Norm 485 to 405'!L$14</f>
        <v>-4.900146629010254E-2</v>
      </c>
      <c r="M57">
        <f>('3-30-23 Norm 485 to 405'!M59-'3-30-23 Norm 485 to 405'!M$14)/'3-30-23 Norm 485 to 405'!M$14</f>
        <v>4.4627888348374393E-3</v>
      </c>
    </row>
    <row r="58" spans="1:13" x14ac:dyDescent="0.75">
      <c r="A58" s="4">
        <f>'3-30-23 Norm 485 to 405'!A58</f>
        <v>1.539351851851852E-2</v>
      </c>
      <c r="B58">
        <f>('3-30-23 Norm 485 to 405'!B60-'3-30-23 Norm 485 to 405'!B$14)/'3-30-23 Norm 485 to 405'!B$14</f>
        <v>0.13502441337005938</v>
      </c>
      <c r="C58">
        <f>('3-30-23 Norm 485 to 405'!C60-'3-30-23 Norm 485 to 405'!C$14)/'3-30-23 Norm 485 to 405'!C$14</f>
        <v>0.14258663282497389</v>
      </c>
      <c r="D58">
        <f>('3-30-23 Norm 485 to 405'!D60-'3-30-23 Norm 485 to 405'!D$14)/'3-30-23 Norm 485 to 405'!D$14</f>
        <v>0.12658056420933372</v>
      </c>
      <c r="E58">
        <f>('3-30-23 Norm 485 to 405'!E60-'3-30-23 Norm 485 to 405'!E$14)/'3-30-23 Norm 485 to 405'!E$14</f>
        <v>-1.4751203838077293E-2</v>
      </c>
      <c r="F58">
        <f>('3-30-23 Norm 485 to 405'!F60-'3-30-23 Norm 485 to 405'!F$14)/'3-30-23 Norm 485 to 405'!F$14</f>
        <v>4.4046161098567748E-3</v>
      </c>
      <c r="G58">
        <f>('3-30-23 Norm 485 to 405'!G60-'3-30-23 Norm 485 to 405'!G$14)/'3-30-23 Norm 485 to 405'!G$14</f>
        <v>-1.8081677539266521E-2</v>
      </c>
      <c r="H58">
        <f>('3-30-23 Norm 485 to 405'!H60-'3-30-23 Norm 485 to 405'!H$14)/'3-30-23 Norm 485 to 405'!H$14</f>
        <v>5.5874921599677468E-2</v>
      </c>
      <c r="I58">
        <f>('3-30-23 Norm 485 to 405'!I60-'3-30-23 Norm 485 to 405'!I$14)/'3-30-23 Norm 485 to 405'!I$14</f>
        <v>0.10575676510941215</v>
      </c>
      <c r="J58">
        <f>('3-30-23 Norm 485 to 405'!J60-'3-30-23 Norm 485 to 405'!J$14)/'3-30-23 Norm 485 to 405'!J$14</f>
        <v>0.10388281010820742</v>
      </c>
      <c r="K58">
        <f>('3-30-23 Norm 485 to 405'!K60-'3-30-23 Norm 485 to 405'!K$14)/'3-30-23 Norm 485 to 405'!K$14</f>
        <v>-2.1298845301251753E-2</v>
      </c>
      <c r="L58">
        <f>('3-30-23 Norm 485 to 405'!L60-'3-30-23 Norm 485 to 405'!L$14)/'3-30-23 Norm 485 to 405'!L$14</f>
        <v>-3.3925181895643801E-2</v>
      </c>
      <c r="M58">
        <f>('3-30-23 Norm 485 to 405'!M60-'3-30-23 Norm 485 to 405'!M$14)/'3-30-23 Norm 485 to 405'!M$14</f>
        <v>-2.4176543180793198E-3</v>
      </c>
    </row>
    <row r="59" spans="1:13" x14ac:dyDescent="0.75">
      <c r="A59" s="4">
        <f>'3-30-23 Norm 485 to 405'!A59</f>
        <v>1.5671296296296298E-2</v>
      </c>
      <c r="B59">
        <f>('3-30-23 Norm 485 to 405'!B61-'3-30-23 Norm 485 to 405'!B$14)/'3-30-23 Norm 485 to 405'!B$14</f>
        <v>0.12356840835970523</v>
      </c>
      <c r="C59">
        <f>('3-30-23 Norm 485 to 405'!C61-'3-30-23 Norm 485 to 405'!C$14)/'3-30-23 Norm 485 to 405'!C$14</f>
        <v>0.14848829087351317</v>
      </c>
      <c r="D59">
        <f>('3-30-23 Norm 485 to 405'!D61-'3-30-23 Norm 485 to 405'!D$14)/'3-30-23 Norm 485 to 405'!D$14</f>
        <v>0.15336452476126233</v>
      </c>
      <c r="E59">
        <f>('3-30-23 Norm 485 to 405'!E61-'3-30-23 Norm 485 to 405'!E$14)/'3-30-23 Norm 485 to 405'!E$14</f>
        <v>-1.3956416033049675E-2</v>
      </c>
      <c r="F59">
        <f>('3-30-23 Norm 485 to 405'!F61-'3-30-23 Norm 485 to 405'!F$14)/'3-30-23 Norm 485 to 405'!F$14</f>
        <v>5.2181187686930449E-3</v>
      </c>
      <c r="G59">
        <f>('3-30-23 Norm 485 to 405'!G61-'3-30-23 Norm 485 to 405'!G$14)/'3-30-23 Norm 485 to 405'!G$14</f>
        <v>-1.7409770956931293E-2</v>
      </c>
      <c r="H59">
        <f>('3-30-23 Norm 485 to 405'!H61-'3-30-23 Norm 485 to 405'!H$14)/'3-30-23 Norm 485 to 405'!H$14</f>
        <v>5.5542038161125906E-2</v>
      </c>
      <c r="I59">
        <f>('3-30-23 Norm 485 to 405'!I61-'3-30-23 Norm 485 to 405'!I$14)/'3-30-23 Norm 485 to 405'!I$14</f>
        <v>8.8875850008198476E-2</v>
      </c>
      <c r="J59">
        <f>('3-30-23 Norm 485 to 405'!J61-'3-30-23 Norm 485 to 405'!J$14)/'3-30-23 Norm 485 to 405'!J$14</f>
        <v>9.9462987966627003E-2</v>
      </c>
      <c r="K59">
        <f>('3-30-23 Norm 485 to 405'!K61-'3-30-23 Norm 485 to 405'!K$14)/'3-30-23 Norm 485 to 405'!K$14</f>
        <v>-3.6484915167906452E-2</v>
      </c>
      <c r="L59">
        <f>('3-30-23 Norm 485 to 405'!L61-'3-30-23 Norm 485 to 405'!L$14)/'3-30-23 Norm 485 to 405'!L$14</f>
        <v>-5.9132400967109054E-2</v>
      </c>
      <c r="M59">
        <f>('3-30-23 Norm 485 to 405'!M61-'3-30-23 Norm 485 to 405'!M$14)/'3-30-23 Norm 485 to 405'!M$14</f>
        <v>1.2370852654430406E-2</v>
      </c>
    </row>
    <row r="60" spans="1:13" x14ac:dyDescent="0.75">
      <c r="A60" s="4">
        <f>'3-30-23 Norm 485 to 405'!A60</f>
        <v>1.5949074074074074E-2</v>
      </c>
      <c r="B60">
        <f>('3-30-23 Norm 485 to 405'!B62-'3-30-23 Norm 485 to 405'!B$14)/'3-30-23 Norm 485 to 405'!B$14</f>
        <v>0.1461845161511692</v>
      </c>
      <c r="C60">
        <f>('3-30-23 Norm 485 to 405'!C62-'3-30-23 Norm 485 to 405'!C$14)/'3-30-23 Norm 485 to 405'!C$14</f>
        <v>0.11450873387045556</v>
      </c>
      <c r="D60">
        <f>('3-30-23 Norm 485 to 405'!D62-'3-30-23 Norm 485 to 405'!D$14)/'3-30-23 Norm 485 to 405'!D$14</f>
        <v>0.14695342381357063</v>
      </c>
      <c r="E60">
        <f>('3-30-23 Norm 485 to 405'!E62-'3-30-23 Norm 485 to 405'!E$14)/'3-30-23 Norm 485 to 405'!E$14</f>
        <v>-1.1016616667673795E-2</v>
      </c>
      <c r="F60">
        <f>('3-30-23 Norm 485 to 405'!F62-'3-30-23 Norm 485 to 405'!F$14)/'3-30-23 Norm 485 to 405'!F$14</f>
        <v>5.9150383756993033E-3</v>
      </c>
      <c r="G60">
        <f>('3-30-23 Norm 485 to 405'!G62-'3-30-23 Norm 485 to 405'!G$14)/'3-30-23 Norm 485 to 405'!G$14</f>
        <v>-1.2267874201540388E-2</v>
      </c>
      <c r="H60">
        <f>('3-30-23 Norm 485 to 405'!H62-'3-30-23 Norm 485 to 405'!H$14)/'3-30-23 Norm 485 to 405'!H$14</f>
        <v>5.5263584789208592E-2</v>
      </c>
      <c r="I60">
        <f>('3-30-23 Norm 485 to 405'!I62-'3-30-23 Norm 485 to 405'!I$14)/'3-30-23 Norm 485 to 405'!I$14</f>
        <v>7.6701549102997091E-2</v>
      </c>
      <c r="J60">
        <f>('3-30-23 Norm 485 to 405'!J62-'3-30-23 Norm 485 to 405'!J$14)/'3-30-23 Norm 485 to 405'!J$14</f>
        <v>0.10537480134779072</v>
      </c>
      <c r="K60">
        <f>('3-30-23 Norm 485 to 405'!K62-'3-30-23 Norm 485 to 405'!K$14)/'3-30-23 Norm 485 to 405'!K$14</f>
        <v>-3.3673431164216276E-2</v>
      </c>
      <c r="L60">
        <f>('3-30-23 Norm 485 to 405'!L62-'3-30-23 Norm 485 to 405'!L$14)/'3-30-23 Norm 485 to 405'!L$14</f>
        <v>-4.5855639464103079E-2</v>
      </c>
      <c r="M60">
        <f>('3-30-23 Norm 485 to 405'!M62-'3-30-23 Norm 485 to 405'!M$14)/'3-30-23 Norm 485 to 405'!M$14</f>
        <v>4.994244662033403E-3</v>
      </c>
    </row>
    <row r="61" spans="1:13" x14ac:dyDescent="0.75">
      <c r="A61" s="4">
        <f>'3-30-23 Norm 485 to 405'!A61</f>
        <v>1.622685185185185E-2</v>
      </c>
      <c r="B61">
        <f>('3-30-23 Norm 485 to 405'!B63-'3-30-23 Norm 485 to 405'!B$14)/'3-30-23 Norm 485 to 405'!B$14</f>
        <v>0.12407163689401773</v>
      </c>
      <c r="C61">
        <f>('3-30-23 Norm 485 to 405'!C63-'3-30-23 Norm 485 to 405'!C$14)/'3-30-23 Norm 485 to 405'!C$14</f>
        <v>0.15444252377018211</v>
      </c>
      <c r="D61">
        <f>('3-30-23 Norm 485 to 405'!D63-'3-30-23 Norm 485 to 405'!D$14)/'3-30-23 Norm 485 to 405'!D$14</f>
        <v>0.13310655164364693</v>
      </c>
      <c r="E61">
        <f>('3-30-23 Norm 485 to 405'!E63-'3-30-23 Norm 485 to 405'!E$14)/'3-30-23 Norm 485 to 405'!E$14</f>
        <v>-3.6856998245191714E-4</v>
      </c>
      <c r="F61">
        <f>('3-30-23 Norm 485 to 405'!F63-'3-30-23 Norm 485 to 405'!F$14)/'3-30-23 Norm 485 to 405'!F$14</f>
        <v>9.4967635445053315E-3</v>
      </c>
      <c r="G61">
        <f>('3-30-23 Norm 485 to 405'!G63-'3-30-23 Norm 485 to 405'!G$14)/'3-30-23 Norm 485 to 405'!G$14</f>
        <v>-1.8599611230136835E-2</v>
      </c>
      <c r="H61">
        <f>('3-30-23 Norm 485 to 405'!H63-'3-30-23 Norm 485 to 405'!H$14)/'3-30-23 Norm 485 to 405'!H$14</f>
        <v>6.4585473569963969E-2</v>
      </c>
      <c r="I61">
        <f>('3-30-23 Norm 485 to 405'!I63-'3-30-23 Norm 485 to 405'!I$14)/'3-30-23 Norm 485 to 405'!I$14</f>
        <v>8.9237927752896948E-2</v>
      </c>
      <c r="J61">
        <f>('3-30-23 Norm 485 to 405'!J63-'3-30-23 Norm 485 to 405'!J$14)/'3-30-23 Norm 485 to 405'!J$14</f>
        <v>0.1050889763374907</v>
      </c>
      <c r="K61">
        <f>('3-30-23 Norm 485 to 405'!K63-'3-30-23 Norm 485 to 405'!K$14)/'3-30-23 Norm 485 to 405'!K$14</f>
        <v>-3.9629777634268198E-2</v>
      </c>
      <c r="L61">
        <f>('3-30-23 Norm 485 to 405'!L63-'3-30-23 Norm 485 to 405'!L$14)/'3-30-23 Norm 485 to 405'!L$14</f>
        <v>-2.9536892235836745E-2</v>
      </c>
      <c r="M61">
        <f>('3-30-23 Norm 485 to 405'!M63-'3-30-23 Norm 485 to 405'!M$14)/'3-30-23 Norm 485 to 405'!M$14</f>
        <v>-1.71800514349724E-2</v>
      </c>
    </row>
    <row r="62" spans="1:13" x14ac:dyDescent="0.75">
      <c r="A62" s="4">
        <f>'3-30-23 Norm 485 to 405'!A62</f>
        <v>1.650462962962963E-2</v>
      </c>
      <c r="B62">
        <f>('3-30-23 Norm 485 to 405'!B64-'3-30-23 Norm 485 to 405'!B$14)/'3-30-23 Norm 485 to 405'!B$14</f>
        <v>0.14185553805172654</v>
      </c>
      <c r="C62">
        <f>('3-30-23 Norm 485 to 405'!C64-'3-30-23 Norm 485 to 405'!C$14)/'3-30-23 Norm 485 to 405'!C$14</f>
        <v>0.14959832749579102</v>
      </c>
      <c r="D62">
        <f>('3-30-23 Norm 485 to 405'!D64-'3-30-23 Norm 485 to 405'!D$14)/'3-30-23 Norm 485 to 405'!D$14</f>
        <v>0.14117710032597344</v>
      </c>
      <c r="E62">
        <f>('3-30-23 Norm 485 to 405'!E64-'3-30-23 Norm 485 to 405'!E$14)/'3-30-23 Norm 485 to 405'!E$14</f>
        <v>1.5312158870890132E-3</v>
      </c>
      <c r="F62">
        <f>('3-30-23 Norm 485 to 405'!F64-'3-30-23 Norm 485 to 405'!F$14)/'3-30-23 Norm 485 to 405'!F$14</f>
        <v>3.1093472983830593E-3</v>
      </c>
      <c r="G62">
        <f>('3-30-23 Norm 485 to 405'!G64-'3-30-23 Norm 485 to 405'!G$14)/'3-30-23 Norm 485 to 405'!G$14</f>
        <v>-1.6560272735562487E-2</v>
      </c>
      <c r="H62">
        <f>('3-30-23 Norm 485 to 405'!H64-'3-30-23 Norm 485 to 405'!H$14)/'3-30-23 Norm 485 to 405'!H$14</f>
        <v>4.3080675015746112E-2</v>
      </c>
      <c r="I62">
        <f>('3-30-23 Norm 485 to 405'!I64-'3-30-23 Norm 485 to 405'!I$14)/'3-30-23 Norm 485 to 405'!I$14</f>
        <v>9.6256209392424477E-2</v>
      </c>
      <c r="J62">
        <f>('3-30-23 Norm 485 to 405'!J64-'3-30-23 Norm 485 to 405'!J$14)/'3-30-23 Norm 485 to 405'!J$14</f>
        <v>0.104188325258251</v>
      </c>
      <c r="K62">
        <f>('3-30-23 Norm 485 to 405'!K64-'3-30-23 Norm 485 to 405'!K$14)/'3-30-23 Norm 485 to 405'!K$14</f>
        <v>-1.1967396404927907E-2</v>
      </c>
      <c r="L62">
        <f>('3-30-23 Norm 485 to 405'!L64-'3-30-23 Norm 485 to 405'!L$14)/'3-30-23 Norm 485 to 405'!L$14</f>
        <v>-4.0090755043068138E-2</v>
      </c>
      <c r="M62">
        <f>('3-30-23 Norm 485 to 405'!M64-'3-30-23 Norm 485 to 405'!M$14)/'3-30-23 Norm 485 to 405'!M$14</f>
        <v>1.0821165904954263E-2</v>
      </c>
    </row>
    <row r="63" spans="1:13" x14ac:dyDescent="0.75">
      <c r="A63" s="4">
        <f>'3-30-23 Norm 485 to 405'!A63</f>
        <v>1.6782407407407409E-2</v>
      </c>
      <c r="B63">
        <f>('3-30-23 Norm 485 to 405'!B65-'3-30-23 Norm 485 to 405'!B$14)/'3-30-23 Norm 485 to 405'!B$14</f>
        <v>0.14410526336933929</v>
      </c>
      <c r="C63">
        <f>('3-30-23 Norm 485 to 405'!C65-'3-30-23 Norm 485 to 405'!C$14)/'3-30-23 Norm 485 to 405'!C$14</f>
        <v>0.13051129198788614</v>
      </c>
      <c r="D63">
        <f>('3-30-23 Norm 485 to 405'!D65-'3-30-23 Norm 485 to 405'!D$14)/'3-30-23 Norm 485 to 405'!D$14</f>
        <v>0.14736308684311369</v>
      </c>
      <c r="E63">
        <f>('3-30-23 Norm 485 to 405'!E65-'3-30-23 Norm 485 to 405'!E$14)/'3-30-23 Norm 485 to 405'!E$14</f>
        <v>-2.9650939339752144E-2</v>
      </c>
      <c r="F63">
        <f>('3-30-23 Norm 485 to 405'!F65-'3-30-23 Norm 485 to 405'!F$14)/'3-30-23 Norm 485 to 405'!F$14</f>
        <v>-3.7940639369975901E-3</v>
      </c>
      <c r="G63">
        <f>('3-30-23 Norm 485 to 405'!G65-'3-30-23 Norm 485 to 405'!G$14)/'3-30-23 Norm 485 to 405'!G$14</f>
        <v>-1.7254129810732658E-2</v>
      </c>
      <c r="H63">
        <f>('3-30-23 Norm 485 to 405'!H65-'3-30-23 Norm 485 to 405'!H$14)/'3-30-23 Norm 485 to 405'!H$14</f>
        <v>7.4860299620011256E-2</v>
      </c>
      <c r="I63">
        <f>('3-30-23 Norm 485 to 405'!I65-'3-30-23 Norm 485 to 405'!I$14)/'3-30-23 Norm 485 to 405'!I$14</f>
        <v>0.1058432356868476</v>
      </c>
      <c r="J63">
        <f>('3-30-23 Norm 485 to 405'!J65-'3-30-23 Norm 485 to 405'!J$14)/'3-30-23 Norm 485 to 405'!J$14</f>
        <v>9.1800165447585846E-2</v>
      </c>
      <c r="K63">
        <f>('3-30-23 Norm 485 to 405'!K65-'3-30-23 Norm 485 to 405'!K$14)/'3-30-23 Norm 485 to 405'!K$14</f>
        <v>-3.851667397215041E-2</v>
      </c>
      <c r="L63">
        <f>('3-30-23 Norm 485 to 405'!L65-'3-30-23 Norm 485 to 405'!L$14)/'3-30-23 Norm 485 to 405'!L$14</f>
        <v>-4.3325995993611074E-2</v>
      </c>
      <c r="M63">
        <f>('3-30-23 Norm 485 to 405'!M65-'3-30-23 Norm 485 to 405'!M$14)/'3-30-23 Norm 485 to 405'!M$14</f>
        <v>-6.9724723487718651E-3</v>
      </c>
    </row>
    <row r="64" spans="1:13" x14ac:dyDescent="0.75">
      <c r="A64" s="4">
        <f>'3-30-23 Norm 485 to 405'!A64</f>
        <v>1.7060185185185185E-2</v>
      </c>
      <c r="B64">
        <f>('3-30-23 Norm 485 to 405'!B66-'3-30-23 Norm 485 to 405'!B$14)/'3-30-23 Norm 485 to 405'!B$14</f>
        <v>0.14595646802025047</v>
      </c>
      <c r="C64">
        <f>('3-30-23 Norm 485 to 405'!C66-'3-30-23 Norm 485 to 405'!C$14)/'3-30-23 Norm 485 to 405'!C$14</f>
        <v>0.15369638365018301</v>
      </c>
      <c r="D64">
        <f>('3-30-23 Norm 485 to 405'!D66-'3-30-23 Norm 485 to 405'!D$14)/'3-30-23 Norm 485 to 405'!D$14</f>
        <v>0.12937840631568065</v>
      </c>
      <c r="E64">
        <f>('3-30-23 Norm 485 to 405'!E66-'3-30-23 Norm 485 to 405'!E$14)/'3-30-23 Norm 485 to 405'!E$14</f>
        <v>-7.1139201503256392E-3</v>
      </c>
      <c r="F64">
        <f>('3-30-23 Norm 485 to 405'!F66-'3-30-23 Norm 485 to 405'!F$14)/'3-30-23 Norm 485 to 405'!F$14</f>
        <v>-7.181677931275555E-3</v>
      </c>
      <c r="G64">
        <f>('3-30-23 Norm 485 to 405'!G66-'3-30-23 Norm 485 to 405'!G$14)/'3-30-23 Norm 485 to 405'!G$14</f>
        <v>-5.9890616242537812E-4</v>
      </c>
      <c r="H64">
        <f>('3-30-23 Norm 485 to 405'!H66-'3-30-23 Norm 485 to 405'!H$14)/'3-30-23 Norm 485 to 405'!H$14</f>
        <v>6.644219795487602E-2</v>
      </c>
      <c r="I64">
        <f>('3-30-23 Norm 485 to 405'!I66-'3-30-23 Norm 485 to 405'!I$14)/'3-30-23 Norm 485 to 405'!I$14</f>
        <v>9.1353342393996978E-2</v>
      </c>
      <c r="J64">
        <f>('3-30-23 Norm 485 to 405'!J66-'3-30-23 Norm 485 to 405'!J$14)/'3-30-23 Norm 485 to 405'!J$14</f>
        <v>9.6200770168441502E-2</v>
      </c>
      <c r="K64">
        <f>('3-30-23 Norm 485 to 405'!K66-'3-30-23 Norm 485 to 405'!K$14)/'3-30-23 Norm 485 to 405'!K$14</f>
        <v>-3.3970195252963173E-2</v>
      </c>
      <c r="L64">
        <f>('3-30-23 Norm 485 to 405'!L66-'3-30-23 Norm 485 to 405'!L$14)/'3-30-23 Norm 485 to 405'!L$14</f>
        <v>-1.8301707850651432E-2</v>
      </c>
      <c r="M64">
        <f>('3-30-23 Norm 485 to 405'!M66-'3-30-23 Norm 485 to 405'!M$14)/'3-30-23 Norm 485 to 405'!M$14</f>
        <v>-1.1945203373209702E-2</v>
      </c>
    </row>
    <row r="65" spans="1:13" x14ac:dyDescent="0.75">
      <c r="A65" s="4">
        <f>'3-30-23 Norm 485 to 405'!A65</f>
        <v>1.7337962962962961E-2</v>
      </c>
      <c r="B65">
        <f>('3-30-23 Norm 485 to 405'!B67-'3-30-23 Norm 485 to 405'!B$14)/'3-30-23 Norm 485 to 405'!B$14</f>
        <v>0.11994602147116515</v>
      </c>
      <c r="C65">
        <f>('3-30-23 Norm 485 to 405'!C67-'3-30-23 Norm 485 to 405'!C$14)/'3-30-23 Norm 485 to 405'!C$14</f>
        <v>0.13652515971189516</v>
      </c>
      <c r="D65">
        <f>('3-30-23 Norm 485 to 405'!D67-'3-30-23 Norm 485 to 405'!D$14)/'3-30-23 Norm 485 to 405'!D$14</f>
        <v>0.1617016642344215</v>
      </c>
      <c r="E65">
        <f>('3-30-23 Norm 485 to 405'!E67-'3-30-23 Norm 485 to 405'!E$14)/'3-30-23 Norm 485 to 405'!E$14</f>
        <v>6.9663652028186061E-3</v>
      </c>
      <c r="F65">
        <f>('3-30-23 Norm 485 to 405'!F67-'3-30-23 Norm 485 to 405'!F$14)/'3-30-23 Norm 485 to 405'!F$14</f>
        <v>4.3572384106965118E-3</v>
      </c>
      <c r="G65">
        <f>('3-30-23 Norm 485 to 405'!G67-'3-30-23 Norm 485 to 405'!G$14)/'3-30-23 Norm 485 to 405'!G$14</f>
        <v>-1.8295688480385125E-2</v>
      </c>
      <c r="H65">
        <f>('3-30-23 Norm 485 to 405'!H67-'3-30-23 Norm 485 to 405'!H$14)/'3-30-23 Norm 485 to 405'!H$14</f>
        <v>5.5083218419210656E-2</v>
      </c>
      <c r="I65">
        <f>('3-30-23 Norm 485 to 405'!I67-'3-30-23 Norm 485 to 405'!I$14)/'3-30-23 Norm 485 to 405'!I$14</f>
        <v>9.9428997242657483E-2</v>
      </c>
      <c r="J65">
        <f>('3-30-23 Norm 485 to 405'!J67-'3-30-23 Norm 485 to 405'!J$14)/'3-30-23 Norm 485 to 405'!J$14</f>
        <v>7.720714387778245E-2</v>
      </c>
      <c r="K65">
        <f>('3-30-23 Norm 485 to 405'!K67-'3-30-23 Norm 485 to 405'!K$14)/'3-30-23 Norm 485 to 405'!K$14</f>
        <v>-1.5203385082229617E-2</v>
      </c>
      <c r="L65">
        <f>('3-30-23 Norm 485 to 405'!L67-'3-30-23 Norm 485 to 405'!L$14)/'3-30-23 Norm 485 to 405'!L$14</f>
        <v>-4.4057192529511104E-2</v>
      </c>
      <c r="M65">
        <f>('3-30-23 Norm 485 to 405'!M67-'3-30-23 Norm 485 to 405'!M$14)/'3-30-23 Norm 485 to 405'!M$14</f>
        <v>5.0604777148868197E-3</v>
      </c>
    </row>
    <row r="66" spans="1:13" x14ac:dyDescent="0.75">
      <c r="A66" s="4">
        <f>'3-30-23 Norm 485 to 405'!A66</f>
        <v>1.7615740740740741E-2</v>
      </c>
      <c r="B66">
        <f>('3-30-23 Norm 485 to 405'!B68-'3-30-23 Norm 485 to 405'!B$14)/'3-30-23 Norm 485 to 405'!B$14</f>
        <v>0.14383916397222202</v>
      </c>
      <c r="C66">
        <f>('3-30-23 Norm 485 to 405'!C68-'3-30-23 Norm 485 to 405'!C$14)/'3-30-23 Norm 485 to 405'!C$14</f>
        <v>0.15089458117082424</v>
      </c>
      <c r="D66">
        <f>('3-30-23 Norm 485 to 405'!D68-'3-30-23 Norm 485 to 405'!D$14)/'3-30-23 Norm 485 to 405'!D$14</f>
        <v>0.16692142654942915</v>
      </c>
      <c r="E66">
        <f>('3-30-23 Norm 485 to 405'!E68-'3-30-23 Norm 485 to 405'!E$14)/'3-30-23 Norm 485 to 405'!E$14</f>
        <v>-1.6880229412390754E-2</v>
      </c>
      <c r="F66">
        <f>('3-30-23 Norm 485 to 405'!F68-'3-30-23 Norm 485 to 405'!F$14)/'3-30-23 Norm 485 to 405'!F$14</f>
        <v>-7.189420679919325E-3</v>
      </c>
      <c r="G66">
        <f>('3-30-23 Norm 485 to 405'!G68-'3-30-23 Norm 485 to 405'!G$14)/'3-30-23 Norm 485 to 405'!G$14</f>
        <v>-2.2148259898808389E-2</v>
      </c>
      <c r="H66">
        <f>('3-30-23 Norm 485 to 405'!H68-'3-30-23 Norm 485 to 405'!H$14)/'3-30-23 Norm 485 to 405'!H$14</f>
        <v>9.4430720254847972E-2</v>
      </c>
      <c r="I66">
        <f>('3-30-23 Norm 485 to 405'!I68-'3-30-23 Norm 485 to 405'!I$14)/'3-30-23 Norm 485 to 405'!I$14</f>
        <v>0.11108120316356035</v>
      </c>
      <c r="J66">
        <f>('3-30-23 Norm 485 to 405'!J68-'3-30-23 Norm 485 to 405'!J$14)/'3-30-23 Norm 485 to 405'!J$14</f>
        <v>8.3135354042008391E-2</v>
      </c>
      <c r="K66">
        <f>('3-30-23 Norm 485 to 405'!K68-'3-30-23 Norm 485 to 405'!K$14)/'3-30-23 Norm 485 to 405'!K$14</f>
        <v>-4.7698392696982027E-2</v>
      </c>
      <c r="L66">
        <f>('3-30-23 Norm 485 to 405'!L68-'3-30-23 Norm 485 to 405'!L$14)/'3-30-23 Norm 485 to 405'!L$14</f>
        <v>-5.7480208163976122E-2</v>
      </c>
      <c r="M66">
        <f>('3-30-23 Norm 485 to 405'!M68-'3-30-23 Norm 485 to 405'!M$14)/'3-30-23 Norm 485 to 405'!M$14</f>
        <v>-3.9600283343960707E-3</v>
      </c>
    </row>
    <row r="67" spans="1:13" x14ac:dyDescent="0.75">
      <c r="A67" s="4">
        <f>'3-30-23 Norm 485 to 405'!A67</f>
        <v>1.7893518518518517E-2</v>
      </c>
      <c r="B67">
        <f>('3-30-23 Norm 485 to 405'!B69-'3-30-23 Norm 485 to 405'!B$14)/'3-30-23 Norm 485 to 405'!B$14</f>
        <v>0.15473583107974231</v>
      </c>
      <c r="C67">
        <f>('3-30-23 Norm 485 to 405'!C69-'3-30-23 Norm 485 to 405'!C$14)/'3-30-23 Norm 485 to 405'!C$14</f>
        <v>0.15160201830455494</v>
      </c>
      <c r="D67">
        <f>('3-30-23 Norm 485 to 405'!D69-'3-30-23 Norm 485 to 405'!D$14)/'3-30-23 Norm 485 to 405'!D$14</f>
        <v>0.12284514222816047</v>
      </c>
      <c r="E67">
        <f>('3-30-23 Norm 485 to 405'!E69-'3-30-23 Norm 485 to 405'!E$14)/'3-30-23 Norm 485 to 405'!E$14</f>
        <v>-1.7623276747012917E-2</v>
      </c>
      <c r="F67">
        <f>('3-30-23 Norm 485 to 405'!F69-'3-30-23 Norm 485 to 405'!F$14)/'3-30-23 Norm 485 to 405'!F$14</f>
        <v>4.136642834939505E-3</v>
      </c>
      <c r="G67">
        <f>('3-30-23 Norm 485 to 405'!G69-'3-30-23 Norm 485 to 405'!G$14)/'3-30-23 Norm 485 to 405'!G$14</f>
        <v>-2.0352977248452239E-2</v>
      </c>
      <c r="H67">
        <f>('3-30-23 Norm 485 to 405'!H69-'3-30-23 Norm 485 to 405'!H$14)/'3-30-23 Norm 485 to 405'!H$14</f>
        <v>9.4703088223108134E-2</v>
      </c>
      <c r="I67">
        <f>('3-30-23 Norm 485 to 405'!I69-'3-30-23 Norm 485 to 405'!I$14)/'3-30-23 Norm 485 to 405'!I$14</f>
        <v>8.3365520153477937E-2</v>
      </c>
      <c r="J67">
        <f>('3-30-23 Norm 485 to 405'!J69-'3-30-23 Norm 485 to 405'!J$14)/'3-30-23 Norm 485 to 405'!J$14</f>
        <v>7.8436317122586224E-2</v>
      </c>
      <c r="K67">
        <f>('3-30-23 Norm 485 to 405'!K69-'3-30-23 Norm 485 to 405'!K$14)/'3-30-23 Norm 485 to 405'!K$14</f>
        <v>-3.8739287529419249E-2</v>
      </c>
      <c r="L67">
        <f>('3-30-23 Norm 485 to 405'!L69-'3-30-23 Norm 485 to 405'!L$14)/'3-30-23 Norm 485 to 405'!L$14</f>
        <v>-3.5033973958145136E-2</v>
      </c>
      <c r="M67">
        <f>('3-30-23 Norm 485 to 405'!M69-'3-30-23 Norm 485 to 405'!M$14)/'3-30-23 Norm 485 to 405'!M$14</f>
        <v>1.3864615257992667E-2</v>
      </c>
    </row>
    <row r="68" spans="1:13" x14ac:dyDescent="0.75">
      <c r="A68" s="4">
        <f>'3-30-23 Norm 485 to 405'!A68</f>
        <v>1.8171296296296297E-2</v>
      </c>
      <c r="B68">
        <f>('3-30-23 Norm 485 to 405'!B70-'3-30-23 Norm 485 to 405'!B$14)/'3-30-23 Norm 485 to 405'!B$14</f>
        <v>0.14852520384413434</v>
      </c>
      <c r="C68">
        <f>('3-30-23 Norm 485 to 405'!C70-'3-30-23 Norm 485 to 405'!C$14)/'3-30-23 Norm 485 to 405'!C$14</f>
        <v>0.16776496402335911</v>
      </c>
      <c r="D68">
        <f>('3-30-23 Norm 485 to 405'!D70-'3-30-23 Norm 485 to 405'!D$14)/'3-30-23 Norm 485 to 405'!D$14</f>
        <v>0.15889448950044863</v>
      </c>
      <c r="E68">
        <f>('3-30-23 Norm 485 to 405'!E70-'3-30-23 Norm 485 to 405'!E$14)/'3-30-23 Norm 485 to 405'!E$14</f>
        <v>-1.117427787923353E-2</v>
      </c>
      <c r="F68">
        <f>('3-30-23 Norm 485 to 405'!F70-'3-30-23 Norm 485 to 405'!F$14)/'3-30-23 Norm 485 to 405'!F$14</f>
        <v>7.051708417786651E-3</v>
      </c>
      <c r="G68">
        <f>('3-30-23 Norm 485 to 405'!G70-'3-30-23 Norm 485 to 405'!G$14)/'3-30-23 Norm 485 to 405'!G$14</f>
        <v>-1.2611485716147184E-2</v>
      </c>
      <c r="H68">
        <f>('3-30-23 Norm 485 to 405'!H70-'3-30-23 Norm 485 to 405'!H$14)/'3-30-23 Norm 485 to 405'!H$14</f>
        <v>4.9309843111522707E-2</v>
      </c>
      <c r="I68">
        <f>('3-30-23 Norm 485 to 405'!I70-'3-30-23 Norm 485 to 405'!I$14)/'3-30-23 Norm 485 to 405'!I$14</f>
        <v>8.9956874718100766E-2</v>
      </c>
      <c r="J68">
        <f>('3-30-23 Norm 485 to 405'!J70-'3-30-23 Norm 485 to 405'!J$14)/'3-30-23 Norm 485 to 405'!J$14</f>
        <v>7.8645294101460372E-2</v>
      </c>
      <c r="K68">
        <f>('3-30-23 Norm 485 to 405'!K70-'3-30-23 Norm 485 to 405'!K$14)/'3-30-23 Norm 485 to 405'!K$14</f>
        <v>-2.8852183115572444E-2</v>
      </c>
      <c r="L68">
        <f>('3-30-23 Norm 485 to 405'!L70-'3-30-23 Norm 485 to 405'!L$14)/'3-30-23 Norm 485 to 405'!L$14</f>
        <v>-4.5366064357930183E-2</v>
      </c>
      <c r="M68">
        <f>('3-30-23 Norm 485 to 405'!M70-'3-30-23 Norm 485 to 405'!M$14)/'3-30-23 Norm 485 to 405'!M$14</f>
        <v>1.6226910902056461E-2</v>
      </c>
    </row>
    <row r="69" spans="1:13" x14ac:dyDescent="0.75">
      <c r="A69" s="4">
        <f>'3-30-23 Norm 485 to 405'!A69</f>
        <v>1.8449074074074073E-2</v>
      </c>
      <c r="B69">
        <f>('3-30-23 Norm 485 to 405'!B71-'3-30-23 Norm 485 to 405'!B$14)/'3-30-23 Norm 485 to 405'!B$14</f>
        <v>0.14848908461046387</v>
      </c>
      <c r="C69">
        <f>('3-30-23 Norm 485 to 405'!C71-'3-30-23 Norm 485 to 405'!C$14)/'3-30-23 Norm 485 to 405'!C$14</f>
        <v>0.14346686665021241</v>
      </c>
      <c r="D69">
        <f>('3-30-23 Norm 485 to 405'!D71-'3-30-23 Norm 485 to 405'!D$14)/'3-30-23 Norm 485 to 405'!D$14</f>
        <v>0.15517731609589541</v>
      </c>
      <c r="E69">
        <f>('3-30-23 Norm 485 to 405'!E71-'3-30-23 Norm 485 to 405'!E$14)/'3-30-23 Norm 485 to 405'!E$14</f>
        <v>6.1546423806912087E-3</v>
      </c>
      <c r="F69">
        <f>('3-30-23 Norm 485 to 405'!F71-'3-30-23 Norm 485 to 405'!F$14)/'3-30-23 Norm 485 to 405'!F$14</f>
        <v>6.4968213497227706E-3</v>
      </c>
      <c r="G69">
        <f>('3-30-23 Norm 485 to 405'!G71-'3-30-23 Norm 485 to 405'!G$14)/'3-30-23 Norm 485 to 405'!G$14</f>
        <v>-1.7543909190117706E-2</v>
      </c>
      <c r="H69">
        <f>('3-30-23 Norm 485 to 405'!H71-'3-30-23 Norm 485 to 405'!H$14)/'3-30-23 Norm 485 to 405'!H$14</f>
        <v>7.5212016390761971E-2</v>
      </c>
      <c r="I69">
        <f>('3-30-23 Norm 485 to 405'!I71-'3-30-23 Norm 485 to 405'!I$14)/'3-30-23 Norm 485 to 405'!I$14</f>
        <v>8.7184704766816862E-2</v>
      </c>
      <c r="J69">
        <f>('3-30-23 Norm 485 to 405'!J71-'3-30-23 Norm 485 to 405'!J$14)/'3-30-23 Norm 485 to 405'!J$14</f>
        <v>8.7874707544945363E-2</v>
      </c>
      <c r="K69">
        <f>('3-30-23 Norm 485 to 405'!K71-'3-30-23 Norm 485 to 405'!K$14)/'3-30-23 Norm 485 to 405'!K$14</f>
        <v>-3.6591790053493126E-2</v>
      </c>
      <c r="L69">
        <f>('3-30-23 Norm 485 to 405'!L71-'3-30-23 Norm 485 to 405'!L$14)/'3-30-23 Norm 485 to 405'!L$14</f>
        <v>-2.8871182692610915E-2</v>
      </c>
      <c r="M69">
        <f>('3-30-23 Norm 485 to 405'!M71-'3-30-23 Norm 485 to 405'!M$14)/'3-30-23 Norm 485 to 405'!M$14</f>
        <v>-3.0110469140293777E-3</v>
      </c>
    </row>
    <row r="70" spans="1:13" x14ac:dyDescent="0.75">
      <c r="A70" s="4">
        <f>'3-30-23 Norm 485 to 405'!A70</f>
        <v>1.8726851851851852E-2</v>
      </c>
      <c r="B70">
        <f>('3-30-23 Norm 485 to 405'!B72-'3-30-23 Norm 485 to 405'!B$14)/'3-30-23 Norm 485 to 405'!B$14</f>
        <v>0.15263104302930752</v>
      </c>
      <c r="C70">
        <f>('3-30-23 Norm 485 to 405'!C72-'3-30-23 Norm 485 to 405'!C$14)/'3-30-23 Norm 485 to 405'!C$14</f>
        <v>0.16281004799694737</v>
      </c>
      <c r="D70">
        <f>('3-30-23 Norm 485 to 405'!D72-'3-30-23 Norm 485 to 405'!D$14)/'3-30-23 Norm 485 to 405'!D$14</f>
        <v>0.1402312948392937</v>
      </c>
      <c r="E70">
        <f>('3-30-23 Norm 485 to 405'!E72-'3-30-23 Norm 485 to 405'!E$14)/'3-30-23 Norm 485 to 405'!E$14</f>
        <v>-4.2785406243609058E-3</v>
      </c>
      <c r="F70">
        <f>('3-30-23 Norm 485 to 405'!F72-'3-30-23 Norm 485 to 405'!F$14)/'3-30-23 Norm 485 to 405'!F$14</f>
        <v>-1.6432950489661327E-2</v>
      </c>
      <c r="G70">
        <f>('3-30-23 Norm 485 to 405'!G72-'3-30-23 Norm 485 to 405'!G$14)/'3-30-23 Norm 485 to 405'!G$14</f>
        <v>-5.9872084086824021E-3</v>
      </c>
      <c r="H70">
        <f>('3-30-23 Norm 485 to 405'!H72-'3-30-23 Norm 485 to 405'!H$14)/'3-30-23 Norm 485 to 405'!H$14</f>
        <v>9.146600409396434E-2</v>
      </c>
      <c r="I70">
        <f>('3-30-23 Norm 485 to 405'!I72-'3-30-23 Norm 485 to 405'!I$14)/'3-30-23 Norm 485 to 405'!I$14</f>
        <v>7.6262412979491781E-2</v>
      </c>
      <c r="J70">
        <f>('3-30-23 Norm 485 to 405'!J72-'3-30-23 Norm 485 to 405'!J$14)/'3-30-23 Norm 485 to 405'!J$14</f>
        <v>9.5424670676671167E-2</v>
      </c>
      <c r="K70">
        <f>('3-30-23 Norm 485 to 405'!K72-'3-30-23 Norm 485 to 405'!K$14)/'3-30-23 Norm 485 to 405'!K$14</f>
        <v>-2.9752803780905189E-2</v>
      </c>
      <c r="L70">
        <f>('3-30-23 Norm 485 to 405'!L72-'3-30-23 Norm 485 to 405'!L$14)/'3-30-23 Norm 485 to 405'!L$14</f>
        <v>-4.2265713184249099E-2</v>
      </c>
      <c r="M70">
        <f>('3-30-23 Norm 485 to 405'!M72-'3-30-23 Norm 485 to 405'!M$14)/'3-30-23 Norm 485 to 405'!M$14</f>
        <v>5.3060207369841151E-3</v>
      </c>
    </row>
    <row r="71" spans="1:13" x14ac:dyDescent="0.75">
      <c r="A71" s="4">
        <f>'3-30-23 Norm 485 to 405'!A71</f>
        <v>1.9004629629629632E-2</v>
      </c>
      <c r="B71">
        <f>('3-30-23 Norm 485 to 405'!B73-'3-30-23 Norm 485 to 405'!B$14)/'3-30-23 Norm 485 to 405'!B$14</f>
        <v>0.15018565090295694</v>
      </c>
      <c r="C71">
        <f>('3-30-23 Norm 485 to 405'!C73-'3-30-23 Norm 485 to 405'!C$14)/'3-30-23 Norm 485 to 405'!C$14</f>
        <v>0.14658996942064864</v>
      </c>
      <c r="D71">
        <f>('3-30-23 Norm 485 to 405'!D73-'3-30-23 Norm 485 to 405'!D$14)/'3-30-23 Norm 485 to 405'!D$14</f>
        <v>0.14809666566880031</v>
      </c>
      <c r="E71">
        <f>('3-30-23 Norm 485 to 405'!E73-'3-30-23 Norm 485 to 405'!E$14)/'3-30-23 Norm 485 to 405'!E$14</f>
        <v>-1.4954037569808312E-2</v>
      </c>
      <c r="F71">
        <f>('3-30-23 Norm 485 to 405'!F73-'3-30-23 Norm 485 to 405'!F$14)/'3-30-23 Norm 485 to 405'!F$14</f>
        <v>3.4999536150724241E-3</v>
      </c>
      <c r="G71">
        <f>('3-30-23 Norm 485 to 405'!G73-'3-30-23 Norm 485 to 405'!G$14)/'3-30-23 Norm 485 to 405'!G$14</f>
        <v>-7.8140765301923862E-3</v>
      </c>
      <c r="H71">
        <f>('3-30-23 Norm 485 to 405'!H73-'3-30-23 Norm 485 to 405'!H$14)/'3-30-23 Norm 485 to 405'!H$14</f>
        <v>7.2595444665493766E-2</v>
      </c>
      <c r="I71">
        <f>('3-30-23 Norm 485 to 405'!I73-'3-30-23 Norm 485 to 405'!I$14)/'3-30-23 Norm 485 to 405'!I$14</f>
        <v>7.5432527846948733E-2</v>
      </c>
      <c r="J71">
        <f>('3-30-23 Norm 485 to 405'!J73-'3-30-23 Norm 485 to 405'!J$14)/'3-30-23 Norm 485 to 405'!J$14</f>
        <v>0.12683658900714656</v>
      </c>
      <c r="K71">
        <f>('3-30-23 Norm 485 to 405'!K73-'3-30-23 Norm 485 to 405'!K$14)/'3-30-23 Norm 485 to 405'!K$14</f>
        <v>-2.5133231913757478E-2</v>
      </c>
      <c r="L71">
        <f>('3-30-23 Norm 485 to 405'!L73-'3-30-23 Norm 485 to 405'!L$14)/'3-30-23 Norm 485 to 405'!L$14</f>
        <v>-4.6293997154985403E-2</v>
      </c>
      <c r="M71">
        <f>('3-30-23 Norm 485 to 405'!M73-'3-30-23 Norm 485 to 405'!M$14)/'3-30-23 Norm 485 to 405'!M$14</f>
        <v>-7.6373276848240622E-3</v>
      </c>
    </row>
    <row r="72" spans="1:13" x14ac:dyDescent="0.75">
      <c r="A72" s="4">
        <f>'3-30-23 Norm 485 to 405'!A72</f>
        <v>1.9282407407407408E-2</v>
      </c>
      <c r="B72">
        <f>('3-30-23 Norm 485 to 405'!B74-'3-30-23 Norm 485 to 405'!B$14)/'3-30-23 Norm 485 to 405'!B$14</f>
        <v>0.11649192585390579</v>
      </c>
      <c r="C72">
        <f>('3-30-23 Norm 485 to 405'!C74-'3-30-23 Norm 485 to 405'!C$14)/'3-30-23 Norm 485 to 405'!C$14</f>
        <v>0.15432504118191565</v>
      </c>
      <c r="D72">
        <f>('3-30-23 Norm 485 to 405'!D74-'3-30-23 Norm 485 to 405'!D$14)/'3-30-23 Norm 485 to 405'!D$14</f>
        <v>0.14982131684394481</v>
      </c>
      <c r="E72">
        <f>('3-30-23 Norm 485 to 405'!E74-'3-30-23 Norm 485 to 405'!E$14)/'3-30-23 Norm 485 to 405'!E$14</f>
        <v>-1.93982757376523E-2</v>
      </c>
      <c r="F72">
        <f>('3-30-23 Norm 485 to 405'!F74-'3-30-23 Norm 485 to 405'!F$14)/'3-30-23 Norm 485 to 405'!F$14</f>
        <v>3.2440535564294162E-3</v>
      </c>
      <c r="G72">
        <f>('3-30-23 Norm 485 to 405'!G74-'3-30-23 Norm 485 to 405'!G$14)/'3-30-23 Norm 485 to 405'!G$14</f>
        <v>3.9855676463882404E-3</v>
      </c>
      <c r="H72">
        <f>('3-30-23 Norm 485 to 405'!H74-'3-30-23 Norm 485 to 405'!H$14)/'3-30-23 Norm 485 to 405'!H$14</f>
        <v>6.6404282282980051E-2</v>
      </c>
      <c r="I72">
        <f>('3-30-23 Norm 485 to 405'!I74-'3-30-23 Norm 485 to 405'!I$14)/'3-30-23 Norm 485 to 405'!I$14</f>
        <v>0.10747668174923598</v>
      </c>
      <c r="J72">
        <f>('3-30-23 Norm 485 to 405'!J74-'3-30-23 Norm 485 to 405'!J$14)/'3-30-23 Norm 485 to 405'!J$14</f>
        <v>5.3297343153090017E-2</v>
      </c>
      <c r="K72">
        <f>('3-30-23 Norm 485 to 405'!K74-'3-30-23 Norm 485 to 405'!K$14)/'3-30-23 Norm 485 to 405'!K$14</f>
        <v>-2.8928531496951876E-2</v>
      </c>
      <c r="L72">
        <f>('3-30-23 Norm 485 to 405'!L74-'3-30-23 Norm 485 to 405'!L$14)/'3-30-23 Norm 485 to 405'!L$14</f>
        <v>-2.3864494690555346E-2</v>
      </c>
      <c r="M72">
        <f>('3-30-23 Norm 485 to 405'!M74-'3-30-23 Norm 485 to 405'!M$14)/'3-30-23 Norm 485 to 405'!M$14</f>
        <v>1.3736585897977792E-2</v>
      </c>
    </row>
    <row r="73" spans="1:13" x14ac:dyDescent="0.75">
      <c r="A73" s="4">
        <f>'3-30-23 Norm 485 to 405'!A73</f>
        <v>1.9560185185185184E-2</v>
      </c>
      <c r="B73">
        <f>('3-30-23 Norm 485 to 405'!B75-'3-30-23 Norm 485 to 405'!B$14)/'3-30-23 Norm 485 to 405'!B$14</f>
        <v>0.12893845007971705</v>
      </c>
      <c r="C73">
        <f>('3-30-23 Norm 485 to 405'!C75-'3-30-23 Norm 485 to 405'!C$14)/'3-30-23 Norm 485 to 405'!C$14</f>
        <v>0.12296658902470949</v>
      </c>
      <c r="D73">
        <f>('3-30-23 Norm 485 to 405'!D75-'3-30-23 Norm 485 to 405'!D$14)/'3-30-23 Norm 485 to 405'!D$14</f>
        <v>0.15854210516087611</v>
      </c>
      <c r="E73">
        <f>('3-30-23 Norm 485 to 405'!E75-'3-30-23 Norm 485 to 405'!E$14)/'3-30-23 Norm 485 to 405'!E$14</f>
        <v>9.5703635032618247E-3</v>
      </c>
      <c r="F73">
        <f>('3-30-23 Norm 485 to 405'!F75-'3-30-23 Norm 485 to 405'!F$14)/'3-30-23 Norm 485 to 405'!F$14</f>
        <v>-2.8009556850768415E-3</v>
      </c>
      <c r="G73">
        <f>('3-30-23 Norm 485 to 405'!G75-'3-30-23 Norm 485 to 405'!G$14)/'3-30-23 Norm 485 to 405'!G$14</f>
        <v>-1.9059896799997412E-2</v>
      </c>
      <c r="H73">
        <f>('3-30-23 Norm 485 to 405'!H75-'3-30-23 Norm 485 to 405'!H$14)/'3-30-23 Norm 485 to 405'!H$14</f>
        <v>7.8544556436690394E-2</v>
      </c>
      <c r="I73">
        <f>('3-30-23 Norm 485 to 405'!I75-'3-30-23 Norm 485 to 405'!I$14)/'3-30-23 Norm 485 to 405'!I$14</f>
        <v>0.10231950415882694</v>
      </c>
      <c r="J73">
        <f>('3-30-23 Norm 485 to 405'!J75-'3-30-23 Norm 485 to 405'!J$14)/'3-30-23 Norm 485 to 405'!J$14</f>
        <v>0.12568074260348078</v>
      </c>
      <c r="K73">
        <f>('3-30-23 Norm 485 to 405'!K75-'3-30-23 Norm 485 to 405'!K$14)/'3-30-23 Norm 485 to 405'!K$14</f>
        <v>-3.6228068252690815E-2</v>
      </c>
      <c r="L73">
        <f>('3-30-23 Norm 485 to 405'!L75-'3-30-23 Norm 485 to 405'!L$14)/'3-30-23 Norm 485 to 405'!L$14</f>
        <v>-6.2071671717956869E-2</v>
      </c>
      <c r="M73">
        <f>('3-30-23 Norm 485 to 405'!M75-'3-30-23 Norm 485 to 405'!M$14)/'3-30-23 Norm 485 to 405'!M$14</f>
        <v>-3.2014074923251902E-2</v>
      </c>
    </row>
    <row r="74" spans="1:13" x14ac:dyDescent="0.75">
      <c r="A74" s="4">
        <f>'3-30-23 Norm 485 to 405'!A74</f>
        <v>1.9837962962962963E-2</v>
      </c>
      <c r="B74">
        <f>('3-30-23 Norm 485 to 405'!B76-'3-30-23 Norm 485 to 405'!B$14)/'3-30-23 Norm 485 to 405'!B$14</f>
        <v>0.1321088433388912</v>
      </c>
      <c r="C74">
        <f>('3-30-23 Norm 485 to 405'!C76-'3-30-23 Norm 485 to 405'!C$14)/'3-30-23 Norm 485 to 405'!C$14</f>
        <v>0.16376402505420562</v>
      </c>
      <c r="D74">
        <f>('3-30-23 Norm 485 to 405'!D76-'3-30-23 Norm 485 to 405'!D$14)/'3-30-23 Norm 485 to 405'!D$14</f>
        <v>0.15214812277537798</v>
      </c>
      <c r="E74">
        <f>('3-30-23 Norm 485 to 405'!E76-'3-30-23 Norm 485 to 405'!E$14)/'3-30-23 Norm 485 to 405'!E$14</f>
        <v>-2.6132073384746067E-2</v>
      </c>
      <c r="F74">
        <f>('3-30-23 Norm 485 to 405'!F76-'3-30-23 Norm 485 to 405'!F$14)/'3-30-23 Norm 485 to 405'!F$14</f>
        <v>3.8876567063670033E-3</v>
      </c>
      <c r="G74">
        <f>('3-30-23 Norm 485 to 405'!G76-'3-30-23 Norm 485 to 405'!G$14)/'3-30-23 Norm 485 to 405'!G$14</f>
        <v>-7.4930012500911396E-3</v>
      </c>
      <c r="H74">
        <f>('3-30-23 Norm 485 to 405'!H76-'3-30-23 Norm 485 to 405'!H$14)/'3-30-23 Norm 485 to 405'!H$14</f>
        <v>6.9654519082079924E-2</v>
      </c>
      <c r="I74">
        <f>('3-30-23 Norm 485 to 405'!I76-'3-30-23 Norm 485 to 405'!I$14)/'3-30-23 Norm 485 to 405'!I$14</f>
        <v>9.7398017137084195E-2</v>
      </c>
      <c r="J74">
        <f>('3-30-23 Norm 485 to 405'!J76-'3-30-23 Norm 485 to 405'!J$14)/'3-30-23 Norm 485 to 405'!J$14</f>
        <v>9.301125130026687E-2</v>
      </c>
      <c r="K74">
        <f>('3-30-23 Norm 485 to 405'!K76-'3-30-23 Norm 485 to 405'!K$14)/'3-30-23 Norm 485 to 405'!K$14</f>
        <v>-1.5958864154149256E-2</v>
      </c>
      <c r="L74">
        <f>('3-30-23 Norm 485 to 405'!L76-'3-30-23 Norm 485 to 405'!L$14)/'3-30-23 Norm 485 to 405'!L$14</f>
        <v>-5.4730893322996126E-2</v>
      </c>
      <c r="M74">
        <f>('3-30-23 Norm 485 to 405'!M76-'3-30-23 Norm 485 to 405'!M$14)/'3-30-23 Norm 485 to 405'!M$14</f>
        <v>4.448963274089562E-3</v>
      </c>
    </row>
    <row r="75" spans="1:13" x14ac:dyDescent="0.75">
      <c r="A75" s="4">
        <f>'3-30-23 Norm 485 to 405'!A75</f>
        <v>2.011574074074074E-2</v>
      </c>
      <c r="B75">
        <f>('3-30-23 Norm 485 to 405'!B77-'3-30-23 Norm 485 to 405'!B$14)/'3-30-23 Norm 485 to 405'!B$14</f>
        <v>0.14613695324638365</v>
      </c>
      <c r="C75">
        <f>('3-30-23 Norm 485 to 405'!C77-'3-30-23 Norm 485 to 405'!C$14)/'3-30-23 Norm 485 to 405'!C$14</f>
        <v>0.15058804657251154</v>
      </c>
      <c r="D75">
        <f>('3-30-23 Norm 485 to 405'!D77-'3-30-23 Norm 485 to 405'!D$14)/'3-30-23 Norm 485 to 405'!D$14</f>
        <v>0.17677174603097548</v>
      </c>
      <c r="E75">
        <f>('3-30-23 Norm 485 to 405'!E77-'3-30-23 Norm 485 to 405'!E$14)/'3-30-23 Norm 485 to 405'!E$14</f>
        <v>-2.5302681801640574E-2</v>
      </c>
      <c r="F75">
        <f>('3-30-23 Norm 485 to 405'!F77-'3-30-23 Norm 485 to 405'!F$14)/'3-30-23 Norm 485 to 405'!F$14</f>
        <v>7.9143092196079729E-4</v>
      </c>
      <c r="G75">
        <f>('3-30-23 Norm 485 to 405'!G77-'3-30-23 Norm 485 to 405'!G$14)/'3-30-23 Norm 485 to 405'!G$14</f>
        <v>-1.0545638711368364E-3</v>
      </c>
      <c r="H75">
        <f>('3-30-23 Norm 485 to 405'!H77-'3-30-23 Norm 485 to 405'!H$14)/'3-30-23 Norm 485 to 405'!H$14</f>
        <v>6.5919754408605605E-2</v>
      </c>
      <c r="I75">
        <f>('3-30-23 Norm 485 to 405'!I77-'3-30-23 Norm 485 to 405'!I$14)/'3-30-23 Norm 485 to 405'!I$14</f>
        <v>0.10974968274533527</v>
      </c>
      <c r="J75">
        <f>('3-30-23 Norm 485 to 405'!J77-'3-30-23 Norm 485 to 405'!J$14)/'3-30-23 Norm 485 to 405'!J$14</f>
        <v>0.10476303176211876</v>
      </c>
      <c r="K75">
        <f>('3-30-23 Norm 485 to 405'!K77-'3-30-23 Norm 485 to 405'!K$14)/'3-30-23 Norm 485 to 405'!K$14</f>
        <v>-3.3019362915178638E-2</v>
      </c>
      <c r="L75">
        <f>('3-30-23 Norm 485 to 405'!L77-'3-30-23 Norm 485 to 405'!L$14)/'3-30-23 Norm 485 to 405'!L$14</f>
        <v>-2.92373760940964E-2</v>
      </c>
      <c r="M75">
        <f>('3-30-23 Norm 485 to 405'!M77-'3-30-23 Norm 485 to 405'!M$14)/'3-30-23 Norm 485 to 405'!M$14</f>
        <v>-1.9489400835485265E-2</v>
      </c>
    </row>
    <row r="76" spans="1:13" x14ac:dyDescent="0.75">
      <c r="A76" s="4">
        <f>'3-30-23 Norm 485 to 405'!A76</f>
        <v>2.0393518518518519E-2</v>
      </c>
      <c r="B76">
        <f>('3-30-23 Norm 485 to 405'!B78-'3-30-23 Norm 485 to 405'!B$14)/'3-30-23 Norm 485 to 405'!B$14</f>
        <v>0.13281729246970858</v>
      </c>
      <c r="C76">
        <f>('3-30-23 Norm 485 to 405'!C78-'3-30-23 Norm 485 to 405'!C$14)/'3-30-23 Norm 485 to 405'!C$14</f>
        <v>0.16291192019984049</v>
      </c>
      <c r="D76">
        <f>('3-30-23 Norm 485 to 405'!D78-'3-30-23 Norm 485 to 405'!D$14)/'3-30-23 Norm 485 to 405'!D$14</f>
        <v>0.14125145330086114</v>
      </c>
      <c r="E76">
        <f>('3-30-23 Norm 485 to 405'!E78-'3-30-23 Norm 485 to 405'!E$14)/'3-30-23 Norm 485 to 405'!E$14</f>
        <v>-5.3564250091920722E-3</v>
      </c>
      <c r="F76">
        <f>('3-30-23 Norm 485 to 405'!F78-'3-30-23 Norm 485 to 405'!F$14)/'3-30-23 Norm 485 to 405'!F$14</f>
        <v>-1.128964902743391E-2</v>
      </c>
      <c r="G76">
        <f>('3-30-23 Norm 485 to 405'!G78-'3-30-23 Norm 485 to 405'!G$14)/'3-30-23 Norm 485 to 405'!G$14</f>
        <v>-6.8138244483970855E-3</v>
      </c>
      <c r="H76">
        <f>('3-30-23 Norm 485 to 405'!H78-'3-30-23 Norm 485 to 405'!H$14)/'3-30-23 Norm 485 to 405'!H$14</f>
        <v>6.6389710108174724E-2</v>
      </c>
      <c r="I76">
        <f>('3-30-23 Norm 485 to 405'!I78-'3-30-23 Norm 485 to 405'!I$14)/'3-30-23 Norm 485 to 405'!I$14</f>
        <v>9.4792084304417198E-2</v>
      </c>
      <c r="J76">
        <f>('3-30-23 Norm 485 to 405'!J78-'3-30-23 Norm 485 to 405'!J$14)/'3-30-23 Norm 485 to 405'!J$14</f>
        <v>0.11124189780567639</v>
      </c>
      <c r="K76">
        <f>('3-30-23 Norm 485 to 405'!K78-'3-30-23 Norm 485 to 405'!K$14)/'3-30-23 Norm 485 to 405'!K$14</f>
        <v>-3.1299782927596387E-2</v>
      </c>
      <c r="L76">
        <f>('3-30-23 Norm 485 to 405'!L78-'3-30-23 Norm 485 to 405'!L$14)/'3-30-23 Norm 485 to 405'!L$14</f>
        <v>-2.8039985325522175E-2</v>
      </c>
      <c r="M76">
        <f>('3-30-23 Norm 485 to 405'!M78-'3-30-23 Norm 485 to 405'!M$14)/'3-30-23 Norm 485 to 405'!M$14</f>
        <v>-1.3427263299135231E-2</v>
      </c>
    </row>
    <row r="77" spans="1:13" x14ac:dyDescent="0.75">
      <c r="A77" s="4">
        <f>'3-30-23 Norm 485 to 405'!A77</f>
        <v>2.0671296296296295E-2</v>
      </c>
      <c r="B77">
        <f>('3-30-23 Norm 485 to 405'!B79-'3-30-23 Norm 485 to 405'!B$14)/'3-30-23 Norm 485 to 405'!B$14</f>
        <v>0.15680640232979567</v>
      </c>
      <c r="C77">
        <f>('3-30-23 Norm 485 to 405'!C79-'3-30-23 Norm 485 to 405'!C$14)/'3-30-23 Norm 485 to 405'!C$14</f>
        <v>0.16232764833053079</v>
      </c>
      <c r="D77">
        <f>('3-30-23 Norm 485 to 405'!D79-'3-30-23 Norm 485 to 405'!D$14)/'3-30-23 Norm 485 to 405'!D$14</f>
        <v>0.17074620035036042</v>
      </c>
      <c r="E77">
        <f>('3-30-23 Norm 485 to 405'!E79-'3-30-23 Norm 485 to 405'!E$14)/'3-30-23 Norm 485 to 405'!E$14</f>
        <v>-1.4469724312101792E-2</v>
      </c>
      <c r="F77">
        <f>('3-30-23 Norm 485 to 405'!F79-'3-30-23 Norm 485 to 405'!F$14)/'3-30-23 Norm 485 to 405'!F$14</f>
        <v>8.3050256325671989E-3</v>
      </c>
      <c r="G77">
        <f>('3-30-23 Norm 485 to 405'!G79-'3-30-23 Norm 485 to 405'!G$14)/'3-30-23 Norm 485 to 405'!G$14</f>
        <v>-4.9336295380309749E-3</v>
      </c>
      <c r="H77">
        <f>('3-30-23 Norm 485 to 405'!H79-'3-30-23 Norm 485 to 405'!H$14)/'3-30-23 Norm 485 to 405'!H$14</f>
        <v>8.2572299957451828E-2</v>
      </c>
      <c r="I77">
        <f>('3-30-23 Norm 485 to 405'!I79-'3-30-23 Norm 485 to 405'!I$14)/'3-30-23 Norm 485 to 405'!I$14</f>
        <v>0.11266244253765174</v>
      </c>
      <c r="J77">
        <f>('3-30-23 Norm 485 to 405'!J79-'3-30-23 Norm 485 to 405'!J$14)/'3-30-23 Norm 485 to 405'!J$14</f>
        <v>0.11120899290402565</v>
      </c>
      <c r="K77">
        <f>('3-30-23 Norm 485 to 405'!K79-'3-30-23 Norm 485 to 405'!K$14)/'3-30-23 Norm 485 to 405'!K$14</f>
        <v>-1.7453705512409306E-2</v>
      </c>
      <c r="L77">
        <f>('3-30-23 Norm 485 to 405'!L79-'3-30-23 Norm 485 to 405'!L$14)/'3-30-23 Norm 485 to 405'!L$14</f>
        <v>-3.2108179693563742E-2</v>
      </c>
      <c r="M77">
        <f>('3-30-23 Norm 485 to 405'!M79-'3-30-23 Norm 485 to 405'!M$14)/'3-30-23 Norm 485 to 405'!M$14</f>
        <v>-1.2217517856688419E-2</v>
      </c>
    </row>
    <row r="78" spans="1:13" x14ac:dyDescent="0.75">
      <c r="A78" s="4">
        <f>'3-30-23 Norm 485 to 405'!A78</f>
        <v>2.0949074074074075E-2</v>
      </c>
      <c r="B78">
        <f>('3-30-23 Norm 485 to 405'!B80-'3-30-23 Norm 485 to 405'!B$14)/'3-30-23 Norm 485 to 405'!B$14</f>
        <v>0.14273292982036059</v>
      </c>
      <c r="C78">
        <f>('3-30-23 Norm 485 to 405'!C80-'3-30-23 Norm 485 to 405'!C$14)/'3-30-23 Norm 485 to 405'!C$14</f>
        <v>0.15713827066775063</v>
      </c>
      <c r="D78">
        <f>('3-30-23 Norm 485 to 405'!D80-'3-30-23 Norm 485 to 405'!D$14)/'3-30-23 Norm 485 to 405'!D$14</f>
        <v>0.16269357604223031</v>
      </c>
      <c r="E78">
        <f>('3-30-23 Norm 485 to 405'!E80-'3-30-23 Norm 485 to 405'!E$14)/'3-30-23 Norm 485 to 405'!E$14</f>
        <v>-3.346165791205803E-4</v>
      </c>
      <c r="F78">
        <f>('3-30-23 Norm 485 to 405'!F80-'3-30-23 Norm 485 to 405'!F$14)/'3-30-23 Norm 485 to 405'!F$14</f>
        <v>1.0580050421932694E-2</v>
      </c>
      <c r="G78">
        <f>('3-30-23 Norm 485 to 405'!G80-'3-30-23 Norm 485 to 405'!G$14)/'3-30-23 Norm 485 to 405'!G$14</f>
        <v>8.4843520199720055E-3</v>
      </c>
      <c r="H78">
        <f>('3-30-23 Norm 485 to 405'!H80-'3-30-23 Norm 485 to 405'!H$14)/'3-30-23 Norm 485 to 405'!H$14</f>
        <v>8.4383342600573369E-2</v>
      </c>
      <c r="I78">
        <f>('3-30-23 Norm 485 to 405'!I80-'3-30-23 Norm 485 to 405'!I$14)/'3-30-23 Norm 485 to 405'!I$14</f>
        <v>0.11339959152989336</v>
      </c>
      <c r="J78">
        <f>('3-30-23 Norm 485 to 405'!J80-'3-30-23 Norm 485 to 405'!J$14)/'3-30-23 Norm 485 to 405'!J$14</f>
        <v>0.10064966548841546</v>
      </c>
      <c r="K78">
        <f>('3-30-23 Norm 485 to 405'!K80-'3-30-23 Norm 485 to 405'!K$14)/'3-30-23 Norm 485 to 405'!K$14</f>
        <v>-3.3718732120989449E-2</v>
      </c>
      <c r="L78">
        <f>('3-30-23 Norm 485 to 405'!L80-'3-30-23 Norm 485 to 405'!L$14)/'3-30-23 Norm 485 to 405'!L$14</f>
        <v>-4.4108278938282112E-2</v>
      </c>
      <c r="M78">
        <f>('3-30-23 Norm 485 to 405'!M80-'3-30-23 Norm 485 to 405'!M$14)/'3-30-23 Norm 485 to 405'!M$14</f>
        <v>-2.760423631957936E-2</v>
      </c>
    </row>
    <row r="79" spans="1:13" x14ac:dyDescent="0.75">
      <c r="A79" s="4">
        <f>'3-30-23 Norm 485 to 405'!A79</f>
        <v>2.1226851851851854E-2</v>
      </c>
      <c r="B79">
        <f>('3-30-23 Norm 485 to 405'!B81-'3-30-23 Norm 485 to 405'!B$14)/'3-30-23 Norm 485 to 405'!B$14</f>
        <v>0.13991770994233763</v>
      </c>
      <c r="C79">
        <f>('3-30-23 Norm 485 to 405'!C81-'3-30-23 Norm 485 to 405'!C$14)/'3-30-23 Norm 485 to 405'!C$14</f>
        <v>0.17986139460305398</v>
      </c>
      <c r="D79">
        <f>('3-30-23 Norm 485 to 405'!D81-'3-30-23 Norm 485 to 405'!D$14)/'3-30-23 Norm 485 to 405'!D$14</f>
        <v>0.16268662787320992</v>
      </c>
      <c r="E79">
        <f>('3-30-23 Norm 485 to 405'!E81-'3-30-23 Norm 485 to 405'!E$14)/'3-30-23 Norm 485 to 405'!E$14</f>
        <v>-2.3388253161463399E-2</v>
      </c>
      <c r="F79">
        <f>('3-30-23 Norm 485 to 405'!F81-'3-30-23 Norm 485 to 405'!F$14)/'3-30-23 Norm 485 to 405'!F$14</f>
        <v>7.3677445323659775E-3</v>
      </c>
      <c r="G79">
        <f>('3-30-23 Norm 485 to 405'!G81-'3-30-23 Norm 485 to 405'!G$14)/'3-30-23 Norm 485 to 405'!G$14</f>
        <v>-4.1391887734398636E-3</v>
      </c>
      <c r="H79">
        <f>('3-30-23 Norm 485 to 405'!H81-'3-30-23 Norm 485 to 405'!H$14)/'3-30-23 Norm 485 to 405'!H$14</f>
        <v>7.6099047956888752E-2</v>
      </c>
      <c r="I79">
        <f>('3-30-23 Norm 485 to 405'!I81-'3-30-23 Norm 485 to 405'!I$14)/'3-30-23 Norm 485 to 405'!I$14</f>
        <v>0.10442057532522848</v>
      </c>
      <c r="J79">
        <f>('3-30-23 Norm 485 to 405'!J81-'3-30-23 Norm 485 to 405'!J$14)/'3-30-23 Norm 485 to 405'!J$14</f>
        <v>9.9644209474539142E-2</v>
      </c>
      <c r="K79">
        <f>('3-30-23 Norm 485 to 405'!K81-'3-30-23 Norm 485 to 405'!K$14)/'3-30-23 Norm 485 to 405'!K$14</f>
        <v>-3.0282238181869245E-2</v>
      </c>
      <c r="L79">
        <f>('3-30-23 Norm 485 to 405'!L81-'3-30-23 Norm 485 to 405'!L$14)/'3-30-23 Norm 485 to 405'!L$14</f>
        <v>-3.1570381378103203E-2</v>
      </c>
      <c r="M79">
        <f>('3-30-23 Norm 485 to 405'!M81-'3-30-23 Norm 485 to 405'!M$14)/'3-30-23 Norm 485 to 405'!M$14</f>
        <v>1.54158866977722E-2</v>
      </c>
    </row>
    <row r="80" spans="1:13" x14ac:dyDescent="0.75">
      <c r="A80" s="4">
        <f>'3-30-23 Norm 485 to 405'!A80</f>
        <v>2.1504629629629627E-2</v>
      </c>
      <c r="B80">
        <f>('3-30-23 Norm 485 to 405'!B82-'3-30-23 Norm 485 to 405'!B$14)/'3-30-23 Norm 485 to 405'!B$14</f>
        <v>0.12671703086768651</v>
      </c>
      <c r="C80">
        <f>('3-30-23 Norm 485 to 405'!C82-'3-30-23 Norm 485 to 405'!C$14)/'3-30-23 Norm 485 to 405'!C$14</f>
        <v>9.2675020208414213E-2</v>
      </c>
      <c r="D80">
        <f>('3-30-23 Norm 485 to 405'!D82-'3-30-23 Norm 485 to 405'!D$14)/'3-30-23 Norm 485 to 405'!D$14</f>
        <v>0.153860064784312</v>
      </c>
      <c r="E80">
        <f>('3-30-23 Norm 485 to 405'!E82-'3-30-23 Norm 485 to 405'!E$14)/'3-30-23 Norm 485 to 405'!E$14</f>
        <v>-7.4195564283520152E-3</v>
      </c>
      <c r="F80">
        <f>('3-30-23 Norm 485 to 405'!F82-'3-30-23 Norm 485 to 405'!F$14)/'3-30-23 Norm 485 to 405'!F$14</f>
        <v>-5.9726719547149743E-3</v>
      </c>
      <c r="G80">
        <f>('3-30-23 Norm 485 to 405'!G82-'3-30-23 Norm 485 to 405'!G$14)/'3-30-23 Norm 485 to 405'!G$14</f>
        <v>-1.3620968370023757E-2</v>
      </c>
      <c r="H80">
        <f>('3-30-23 Norm 485 to 405'!H82-'3-30-23 Norm 485 to 405'!H$14)/'3-30-23 Norm 485 to 405'!H$14</f>
        <v>8.9338929252079188E-2</v>
      </c>
      <c r="I80">
        <f>('3-30-23 Norm 485 to 405'!I82-'3-30-23 Norm 485 to 405'!I$14)/'3-30-23 Norm 485 to 405'!I$14</f>
        <v>0.10674101901486624</v>
      </c>
      <c r="J80">
        <f>('3-30-23 Norm 485 to 405'!J82-'3-30-23 Norm 485 to 405'!J$14)/'3-30-23 Norm 485 to 405'!J$14</f>
        <v>0.11320279600547233</v>
      </c>
      <c r="K80">
        <f>('3-30-23 Norm 485 to 405'!K82-'3-30-23 Norm 485 to 405'!K$14)/'3-30-23 Norm 485 to 405'!K$14</f>
        <v>-2.1231049460223594E-2</v>
      </c>
      <c r="L80">
        <f>('3-30-23 Norm 485 to 405'!L82-'3-30-23 Norm 485 to 405'!L$14)/'3-30-23 Norm 485 to 405'!L$14</f>
        <v>-4.6406315313233998E-2</v>
      </c>
      <c r="M80">
        <f>('3-30-23 Norm 485 to 405'!M82-'3-30-23 Norm 485 to 405'!M$14)/'3-30-23 Norm 485 to 405'!M$14</f>
        <v>-1.1591751414760279E-2</v>
      </c>
    </row>
    <row r="81" spans="1:13" x14ac:dyDescent="0.75">
      <c r="A81" s="4">
        <f>'3-30-23 Norm 485 to 405'!A81</f>
        <v>2.1782407407407407E-2</v>
      </c>
      <c r="B81">
        <f>('3-30-23 Norm 485 to 405'!B83-'3-30-23 Norm 485 to 405'!B$14)/'3-30-23 Norm 485 to 405'!B$14</f>
        <v>0.14077925384133164</v>
      </c>
      <c r="C81">
        <f>('3-30-23 Norm 485 to 405'!C83-'3-30-23 Norm 485 to 405'!C$14)/'3-30-23 Norm 485 to 405'!C$14</f>
        <v>0.13399521166220382</v>
      </c>
      <c r="D81">
        <f>('3-30-23 Norm 485 to 405'!D83-'3-30-23 Norm 485 to 405'!D$14)/'3-30-23 Norm 485 to 405'!D$14</f>
        <v>0.16081204454511244</v>
      </c>
      <c r="E81">
        <f>('3-30-23 Norm 485 to 405'!E83-'3-30-23 Norm 485 to 405'!E$14)/'3-30-23 Norm 485 to 405'!E$14</f>
        <v>1.1160850705309099E-2</v>
      </c>
      <c r="F81">
        <f>('3-30-23 Norm 485 to 405'!F83-'3-30-23 Norm 485 to 405'!F$14)/'3-30-23 Norm 485 to 405'!F$14</f>
        <v>-1.4477145749047134E-3</v>
      </c>
      <c r="G81">
        <f>('3-30-23 Norm 485 to 405'!G83-'3-30-23 Norm 485 to 405'!G$14)/'3-30-23 Norm 485 to 405'!G$14</f>
        <v>1.6989527978287528E-2</v>
      </c>
      <c r="H81">
        <f>('3-30-23 Norm 485 to 405'!H83-'3-30-23 Norm 485 to 405'!H$14)/'3-30-23 Norm 485 to 405'!H$14</f>
        <v>7.245363751856207E-2</v>
      </c>
      <c r="I81">
        <f>('3-30-23 Norm 485 to 405'!I83-'3-30-23 Norm 485 to 405'!I$14)/'3-30-23 Norm 485 to 405'!I$14</f>
        <v>0.11792995290935107</v>
      </c>
      <c r="J81">
        <f>('3-30-23 Norm 485 to 405'!J83-'3-30-23 Norm 485 to 405'!J$14)/'3-30-23 Norm 485 to 405'!J$14</f>
        <v>8.7761123629301788E-2</v>
      </c>
      <c r="K81">
        <f>('3-30-23 Norm 485 to 405'!K83-'3-30-23 Norm 485 to 405'!K$14)/'3-30-23 Norm 485 to 405'!K$14</f>
        <v>-3.4531473327613568E-2</v>
      </c>
      <c r="L81">
        <f>('3-30-23 Norm 485 to 405'!L83-'3-30-23 Norm 485 to 405'!L$14)/'3-30-23 Norm 485 to 405'!L$14</f>
        <v>-2.3703546950869906E-2</v>
      </c>
      <c r="M81">
        <f>('3-30-23 Norm 485 to 405'!M83-'3-30-23 Norm 485 to 405'!M$14)/'3-30-23 Norm 485 to 405'!M$14</f>
        <v>-1.0885912793289876E-2</v>
      </c>
    </row>
    <row r="82" spans="1:13" x14ac:dyDescent="0.75">
      <c r="A82" s="4">
        <f>'3-30-23 Norm 485 to 405'!A82</f>
        <v>2.2060185185185183E-2</v>
      </c>
      <c r="B82">
        <f>('3-30-23 Norm 485 to 405'!B84-'3-30-23 Norm 485 to 405'!B$14)/'3-30-23 Norm 485 to 405'!B$14</f>
        <v>0.12750587581068953</v>
      </c>
      <c r="C82">
        <f>('3-30-23 Norm 485 to 405'!C84-'3-30-23 Norm 485 to 405'!C$14)/'3-30-23 Norm 485 to 405'!C$14</f>
        <v>0.17437463229315389</v>
      </c>
      <c r="D82">
        <f>('3-30-23 Norm 485 to 405'!D84-'3-30-23 Norm 485 to 405'!D$14)/'3-30-23 Norm 485 to 405'!D$14</f>
        <v>0.16109890676655342</v>
      </c>
      <c r="E82">
        <f>('3-30-23 Norm 485 to 405'!E84-'3-30-23 Norm 485 to 405'!E$14)/'3-30-23 Norm 485 to 405'!E$14</f>
        <v>6.3957607660104451E-4</v>
      </c>
      <c r="F82">
        <f>('3-30-23 Norm 485 to 405'!F84-'3-30-23 Norm 485 to 405'!F$14)/'3-30-23 Norm 485 to 405'!F$14</f>
        <v>1.0473549363359031E-2</v>
      </c>
      <c r="G82">
        <f>('3-30-23 Norm 485 to 405'!G84-'3-30-23 Norm 485 to 405'!G$14)/'3-30-23 Norm 485 to 405'!G$14</f>
        <v>-1.2451446098090565E-2</v>
      </c>
      <c r="H82">
        <f>('3-30-23 Norm 485 to 405'!H84-'3-30-23 Norm 485 to 405'!H$14)/'3-30-23 Norm 485 to 405'!H$14</f>
        <v>8.3182272272312965E-2</v>
      </c>
      <c r="I82">
        <f>('3-30-23 Norm 485 to 405'!I84-'3-30-23 Norm 485 to 405'!I$14)/'3-30-23 Norm 485 to 405'!I$14</f>
        <v>0.12349588538178216</v>
      </c>
      <c r="J82">
        <f>('3-30-23 Norm 485 to 405'!J84-'3-30-23 Norm 485 to 405'!J$14)/'3-30-23 Norm 485 to 405'!J$14</f>
        <v>0.10185583051915083</v>
      </c>
      <c r="K82">
        <f>('3-30-23 Norm 485 to 405'!K84-'3-30-23 Norm 485 to 405'!K$14)/'3-30-23 Norm 485 to 405'!K$14</f>
        <v>-4.6759599018465874E-2</v>
      </c>
      <c r="L82">
        <f>('3-30-23 Norm 485 to 405'!L84-'3-30-23 Norm 485 to 405'!L$14)/'3-30-23 Norm 485 to 405'!L$14</f>
        <v>-2.1648685495780175E-2</v>
      </c>
      <c r="M82">
        <f>('3-30-23 Norm 485 to 405'!M84-'3-30-23 Norm 485 to 405'!M$14)/'3-30-23 Norm 485 to 405'!M$14</f>
        <v>6.4608940100086403E-5</v>
      </c>
    </row>
    <row r="83" spans="1:13" x14ac:dyDescent="0.75">
      <c r="A83" s="4">
        <f>'3-30-23 Norm 485 to 405'!A83</f>
        <v>2.2337962962962962E-2</v>
      </c>
      <c r="B83">
        <f>('3-30-23 Norm 485 to 405'!B85-'3-30-23 Norm 485 to 405'!B$14)/'3-30-23 Norm 485 to 405'!B$14</f>
        <v>0.14356643945013392</v>
      </c>
      <c r="C83">
        <f>('3-30-23 Norm 485 to 405'!C85-'3-30-23 Norm 485 to 405'!C$14)/'3-30-23 Norm 485 to 405'!C$14</f>
        <v>0.18278465761589216</v>
      </c>
      <c r="D83">
        <f>('3-30-23 Norm 485 to 405'!D85-'3-30-23 Norm 485 to 405'!D$14)/'3-30-23 Norm 485 to 405'!D$14</f>
        <v>0.17789150089247718</v>
      </c>
      <c r="E83">
        <f>('3-30-23 Norm 485 to 405'!E85-'3-30-23 Norm 485 to 405'!E$14)/'3-30-23 Norm 485 to 405'!E$14</f>
        <v>-2.3227149308312833E-2</v>
      </c>
      <c r="F83">
        <f>('3-30-23 Norm 485 to 405'!F85-'3-30-23 Norm 485 to 405'!F$14)/'3-30-23 Norm 485 to 405'!F$14</f>
        <v>2.2393463691508554E-3</v>
      </c>
      <c r="G83">
        <f>('3-30-23 Norm 485 to 405'!G85-'3-30-23 Norm 485 to 405'!G$14)/'3-30-23 Norm 485 to 405'!G$14</f>
        <v>-1.1347459855470596E-2</v>
      </c>
      <c r="H83">
        <f>('3-30-23 Norm 485 to 405'!H85-'3-30-23 Norm 485 to 405'!H$14)/'3-30-23 Norm 485 to 405'!H$14</f>
        <v>7.6179077106905871E-2</v>
      </c>
      <c r="I83">
        <f>('3-30-23 Norm 485 to 405'!I85-'3-30-23 Norm 485 to 405'!I$14)/'3-30-23 Norm 485 to 405'!I$14</f>
        <v>0.1171412518882114</v>
      </c>
      <c r="J83">
        <f>('3-30-23 Norm 485 to 405'!J85-'3-30-23 Norm 485 to 405'!J$14)/'3-30-23 Norm 485 to 405'!J$14</f>
        <v>9.6770169628831143E-2</v>
      </c>
      <c r="K83">
        <f>('3-30-23 Norm 485 to 405'!K85-'3-30-23 Norm 485 to 405'!K$14)/'3-30-23 Norm 485 to 405'!K$14</f>
        <v>-4.0595760530597068E-2</v>
      </c>
      <c r="L83">
        <f>('3-30-23 Norm 485 to 405'!L85-'3-30-23 Norm 485 to 405'!L$14)/'3-30-23 Norm 485 to 405'!L$14</f>
        <v>-4.4660044039173598E-2</v>
      </c>
      <c r="M83">
        <f>('3-30-23 Norm 485 to 405'!M85-'3-30-23 Norm 485 to 405'!M$14)/'3-30-23 Norm 485 to 405'!M$14</f>
        <v>-5.133098362153484E-5</v>
      </c>
    </row>
    <row r="84" spans="1:13" x14ac:dyDescent="0.75">
      <c r="A84" s="4">
        <f>'3-30-23 Norm 485 to 405'!A84</f>
        <v>2.2615740740740742E-2</v>
      </c>
      <c r="B84">
        <f>('3-30-23 Norm 485 to 405'!B86-'3-30-23 Norm 485 to 405'!B$14)/'3-30-23 Norm 485 to 405'!B$14</f>
        <v>0.11975247344502393</v>
      </c>
      <c r="C84">
        <f>('3-30-23 Norm 485 to 405'!C86-'3-30-23 Norm 485 to 405'!C$14)/'3-30-23 Norm 485 to 405'!C$14</f>
        <v>0.14383682751604276</v>
      </c>
      <c r="D84">
        <f>('3-30-23 Norm 485 to 405'!D86-'3-30-23 Norm 485 to 405'!D$14)/'3-30-23 Norm 485 to 405'!D$14</f>
        <v>0.15260506911380337</v>
      </c>
      <c r="E84">
        <f>('3-30-23 Norm 485 to 405'!E86-'3-30-23 Norm 485 to 405'!E$14)/'3-30-23 Norm 485 to 405'!E$14</f>
        <v>-7.6804564521239784E-3</v>
      </c>
      <c r="F84">
        <f>('3-30-23 Norm 485 to 405'!F86-'3-30-23 Norm 485 to 405'!F$14)/'3-30-23 Norm 485 to 405'!F$14</f>
        <v>9.8634646032025024E-3</v>
      </c>
      <c r="G84">
        <f>('3-30-23 Norm 485 to 405'!G86-'3-30-23 Norm 485 to 405'!G$14)/'3-30-23 Norm 485 to 405'!G$14</f>
        <v>-1.4228845765088377E-2</v>
      </c>
      <c r="H84">
        <f>('3-30-23 Norm 485 to 405'!H86-'3-30-23 Norm 485 to 405'!H$14)/'3-30-23 Norm 485 to 405'!H$14</f>
        <v>8.8214218734667046E-2</v>
      </c>
      <c r="I84">
        <f>('3-30-23 Norm 485 to 405'!I86-'3-30-23 Norm 485 to 405'!I$14)/'3-30-23 Norm 485 to 405'!I$14</f>
        <v>0.1204383377887278</v>
      </c>
      <c r="J84">
        <f>('3-30-23 Norm 485 to 405'!J86-'3-30-23 Norm 485 to 405'!J$14)/'3-30-23 Norm 485 to 405'!J$14</f>
        <v>0.11409718169886116</v>
      </c>
      <c r="K84">
        <f>('3-30-23 Norm 485 to 405'!K86-'3-30-23 Norm 485 to 405'!K$14)/'3-30-23 Norm 485 to 405'!K$14</f>
        <v>-3.9693443477873382E-2</v>
      </c>
      <c r="L84">
        <f>('3-30-23 Norm 485 to 405'!L86-'3-30-23 Norm 485 to 405'!L$14)/'3-30-23 Norm 485 to 405'!L$14</f>
        <v>-4.845891524971311E-2</v>
      </c>
      <c r="M84">
        <f>('3-30-23 Norm 485 to 405'!M86-'3-30-23 Norm 485 to 405'!M$14)/'3-30-23 Norm 485 to 405'!M$14</f>
        <v>-1.6339714253539864E-2</v>
      </c>
    </row>
    <row r="85" spans="1:13" x14ac:dyDescent="0.75">
      <c r="A85" s="4">
        <f>'3-30-23 Norm 485 to 405'!A85</f>
        <v>2.2893518518518521E-2</v>
      </c>
      <c r="B85">
        <f>('3-30-23 Norm 485 to 405'!B87-'3-30-23 Norm 485 to 405'!B$14)/'3-30-23 Norm 485 to 405'!B$14</f>
        <v>0.15761613125344748</v>
      </c>
      <c r="C85">
        <f>('3-30-23 Norm 485 to 405'!C87-'3-30-23 Norm 485 to 405'!C$14)/'3-30-23 Norm 485 to 405'!C$14</f>
        <v>0.11594325430084795</v>
      </c>
      <c r="D85">
        <f>('3-30-23 Norm 485 to 405'!D87-'3-30-23 Norm 485 to 405'!D$14)/'3-30-23 Norm 485 to 405'!D$14</f>
        <v>0.16452969872286921</v>
      </c>
      <c r="E85">
        <f>('3-30-23 Norm 485 to 405'!E87-'3-30-23 Norm 485 to 405'!E$14)/'3-30-23 Norm 485 to 405'!E$14</f>
        <v>-1.5716915865247232E-3</v>
      </c>
      <c r="F85">
        <f>('3-30-23 Norm 485 to 405'!F87-'3-30-23 Norm 485 to 405'!F$14)/'3-30-23 Norm 485 to 405'!F$14</f>
        <v>3.6113314600374059E-3</v>
      </c>
      <c r="G85">
        <f>('3-30-23 Norm 485 to 405'!G87-'3-30-23 Norm 485 to 405'!G$14)/'3-30-23 Norm 485 to 405'!G$14</f>
        <v>1.2694196021406146E-2</v>
      </c>
      <c r="H85">
        <f>('3-30-23 Norm 485 to 405'!H87-'3-30-23 Norm 485 to 405'!H$14)/'3-30-23 Norm 485 to 405'!H$14</f>
        <v>7.2756534681631332E-2</v>
      </c>
      <c r="I85">
        <f>('3-30-23 Norm 485 to 405'!I87-'3-30-23 Norm 485 to 405'!I$14)/'3-30-23 Norm 485 to 405'!I$14</f>
        <v>9.9751776709326473E-2</v>
      </c>
      <c r="J85">
        <f>('3-30-23 Norm 485 to 405'!J87-'3-30-23 Norm 485 to 405'!J$14)/'3-30-23 Norm 485 to 405'!J$14</f>
        <v>0.11655598057140433</v>
      </c>
      <c r="K85">
        <f>('3-30-23 Norm 485 to 405'!K87-'3-30-23 Norm 485 to 405'!K$14)/'3-30-23 Norm 485 to 405'!K$14</f>
        <v>-2.997546195833551E-2</v>
      </c>
      <c r="L85">
        <f>('3-30-23 Norm 485 to 405'!L87-'3-30-23 Norm 485 to 405'!L$14)/'3-30-23 Norm 485 to 405'!L$14</f>
        <v>-3.2559362278171515E-2</v>
      </c>
      <c r="M85">
        <f>('3-30-23 Norm 485 to 405'!M87-'3-30-23 Norm 485 to 405'!M$14)/'3-30-23 Norm 485 to 405'!M$14</f>
        <v>-1.1220463160244551E-3</v>
      </c>
    </row>
    <row r="86" spans="1:13" x14ac:dyDescent="0.75">
      <c r="A86" s="4">
        <f>'3-30-23 Norm 485 to 405'!A86</f>
        <v>2.3171296296296297E-2</v>
      </c>
      <c r="B86">
        <f>('3-30-23 Norm 485 to 405'!B88-'3-30-23 Norm 485 to 405'!B$14)/'3-30-23 Norm 485 to 405'!B$14</f>
        <v>0.11267497054367023</v>
      </c>
      <c r="C86">
        <f>('3-30-23 Norm 485 to 405'!C88-'3-30-23 Norm 485 to 405'!C$14)/'3-30-23 Norm 485 to 405'!C$14</f>
        <v>0.16853794997166899</v>
      </c>
      <c r="D86">
        <f>('3-30-23 Norm 485 to 405'!D88-'3-30-23 Norm 485 to 405'!D$14)/'3-30-23 Norm 485 to 405'!D$14</f>
        <v>0.17275136378769845</v>
      </c>
      <c r="E86">
        <f>('3-30-23 Norm 485 to 405'!E88-'3-30-23 Norm 485 to 405'!E$14)/'3-30-23 Norm 485 to 405'!E$14</f>
        <v>3.3154760114516302E-4</v>
      </c>
      <c r="F86">
        <f>('3-30-23 Norm 485 to 405'!F88-'3-30-23 Norm 485 to 405'!F$14)/'3-30-23 Norm 485 to 405'!F$14</f>
        <v>8.5433767218602331E-3</v>
      </c>
      <c r="G86">
        <f>('3-30-23 Norm 485 to 405'!G88-'3-30-23 Norm 485 to 405'!G$14)/'3-30-23 Norm 485 to 405'!G$14</f>
        <v>-2.0339175996995425E-2</v>
      </c>
      <c r="H86">
        <f>('3-30-23 Norm 485 to 405'!H88-'3-30-23 Norm 485 to 405'!H$14)/'3-30-23 Norm 485 to 405'!H$14</f>
        <v>0.1025199269866809</v>
      </c>
      <c r="I86">
        <f>('3-30-23 Norm 485 to 405'!I88-'3-30-23 Norm 485 to 405'!I$14)/'3-30-23 Norm 485 to 405'!I$14</f>
        <v>0.10436681223995924</v>
      </c>
      <c r="J86">
        <f>('3-30-23 Norm 485 to 405'!J88-'3-30-23 Norm 485 to 405'!J$14)/'3-30-23 Norm 485 to 405'!J$14</f>
        <v>9.0788274098203531E-2</v>
      </c>
      <c r="K86">
        <f>('3-30-23 Norm 485 to 405'!K88-'3-30-23 Norm 485 to 405'!K$14)/'3-30-23 Norm 485 to 405'!K$14</f>
        <v>-4.9115213959454777E-2</v>
      </c>
      <c r="L86">
        <f>('3-30-23 Norm 485 to 405'!L88-'3-30-23 Norm 485 to 405'!L$14)/'3-30-23 Norm 485 to 405'!L$14</f>
        <v>-1.2183223848810914E-2</v>
      </c>
      <c r="M86">
        <f>('3-30-23 Norm 485 to 405'!M88-'3-30-23 Norm 485 to 405'!M$14)/'3-30-23 Norm 485 to 405'!M$14</f>
        <v>-1.7679731020737038E-3</v>
      </c>
    </row>
    <row r="87" spans="1:13" x14ac:dyDescent="0.75">
      <c r="A87" s="4">
        <f>'3-30-23 Norm 485 to 405'!A87</f>
        <v>2.344907407407407E-2</v>
      </c>
      <c r="B87">
        <f>('3-30-23 Norm 485 to 405'!B89-'3-30-23 Norm 485 to 405'!B$14)/'3-30-23 Norm 485 to 405'!B$14</f>
        <v>0.15400855046553935</v>
      </c>
      <c r="C87">
        <f>('3-30-23 Norm 485 to 405'!C89-'3-30-23 Norm 485 to 405'!C$14)/'3-30-23 Norm 485 to 405'!C$14</f>
        <v>0.17294949520815861</v>
      </c>
      <c r="D87">
        <f>('3-30-23 Norm 485 to 405'!D89-'3-30-23 Norm 485 to 405'!D$14)/'3-30-23 Norm 485 to 405'!D$14</f>
        <v>0.15417573061140263</v>
      </c>
      <c r="E87">
        <f>('3-30-23 Norm 485 to 405'!E89-'3-30-23 Norm 485 to 405'!E$14)/'3-30-23 Norm 485 to 405'!E$14</f>
        <v>-9.8342492616035702E-3</v>
      </c>
      <c r="F87">
        <f>('3-30-23 Norm 485 to 405'!F89-'3-30-23 Norm 485 to 405'!F$14)/'3-30-23 Norm 485 to 405'!F$14</f>
        <v>1.6206529081668724E-3</v>
      </c>
      <c r="G87">
        <f>('3-30-23 Norm 485 to 405'!G89-'3-30-23 Norm 485 to 405'!G$14)/'3-30-23 Norm 485 to 405'!G$14</f>
        <v>3.1196394449575617E-3</v>
      </c>
      <c r="H87">
        <f>('3-30-23 Norm 485 to 405'!H89-'3-30-23 Norm 485 to 405'!H$14)/'3-30-23 Norm 485 to 405'!H$14</f>
        <v>7.6402342166111248E-2</v>
      </c>
      <c r="I87">
        <f>('3-30-23 Norm 485 to 405'!I89-'3-30-23 Norm 485 to 405'!I$14)/'3-30-23 Norm 485 to 405'!I$14</f>
        <v>0.11434293764925015</v>
      </c>
      <c r="J87">
        <f>('3-30-23 Norm 485 to 405'!J89-'3-30-23 Norm 485 to 405'!J$14)/'3-30-23 Norm 485 to 405'!J$14</f>
        <v>9.7239295626123809E-2</v>
      </c>
      <c r="K87">
        <f>('3-30-23 Norm 485 to 405'!K89-'3-30-23 Norm 485 to 405'!K$14)/'3-30-23 Norm 485 to 405'!K$14</f>
        <v>-3.0932457425762713E-2</v>
      </c>
      <c r="L87">
        <f>('3-30-23 Norm 485 to 405'!L89-'3-30-23 Norm 485 to 405'!L$14)/'3-30-23 Norm 485 to 405'!L$14</f>
        <v>-6.2771204004631501E-2</v>
      </c>
      <c r="M87">
        <f>('3-30-23 Norm 485 to 405'!M89-'3-30-23 Norm 485 to 405'!M$14)/'3-30-23 Norm 485 to 405'!M$14</f>
        <v>1.6777513448821925E-2</v>
      </c>
    </row>
    <row r="88" spans="1:13" x14ac:dyDescent="0.75">
      <c r="A88" s="4">
        <f>'3-30-23 Norm 485 to 405'!A88</f>
        <v>2.372685185185185E-2</v>
      </c>
      <c r="B88">
        <f>('3-30-23 Norm 485 to 405'!B90-'3-30-23 Norm 485 to 405'!B$14)/'3-30-23 Norm 485 to 405'!B$14</f>
        <v>0.15126045709913896</v>
      </c>
      <c r="C88">
        <f>('3-30-23 Norm 485 to 405'!C90-'3-30-23 Norm 485 to 405'!C$14)/'3-30-23 Norm 485 to 405'!C$14</f>
        <v>0.15606012481266918</v>
      </c>
      <c r="D88">
        <f>('3-30-23 Norm 485 to 405'!D90-'3-30-23 Norm 485 to 405'!D$14)/'3-30-23 Norm 485 to 405'!D$14</f>
        <v>0.18474459487620559</v>
      </c>
      <c r="E88">
        <f>('3-30-23 Norm 485 to 405'!E90-'3-30-23 Norm 485 to 405'!E$14)/'3-30-23 Norm 485 to 405'!E$14</f>
        <v>-3.7841174262797823E-3</v>
      </c>
      <c r="F88">
        <f>('3-30-23 Norm 485 to 405'!F90-'3-30-23 Norm 485 to 405'!F$14)/'3-30-23 Norm 485 to 405'!F$14</f>
        <v>1.1063517210743617E-2</v>
      </c>
      <c r="G88">
        <f>('3-30-23 Norm 485 to 405'!G90-'3-30-23 Norm 485 to 405'!G$14)/'3-30-23 Norm 485 to 405'!G$14</f>
        <v>-7.5936937284258738E-3</v>
      </c>
      <c r="H88">
        <f>('3-30-23 Norm 485 to 405'!H90-'3-30-23 Norm 485 to 405'!H$14)/'3-30-23 Norm 485 to 405'!H$14</f>
        <v>7.5035054141411706E-2</v>
      </c>
      <c r="I88">
        <f>('3-30-23 Norm 485 to 405'!I90-'3-30-23 Norm 485 to 405'!I$14)/'3-30-23 Norm 485 to 405'!I$14</f>
        <v>0.10358441342287567</v>
      </c>
      <c r="J88">
        <f>('3-30-23 Norm 485 to 405'!J90-'3-30-23 Norm 485 to 405'!J$14)/'3-30-23 Norm 485 to 405'!J$14</f>
        <v>0.11096953246244637</v>
      </c>
      <c r="K88">
        <f>('3-30-23 Norm 485 to 405'!K90-'3-30-23 Norm 485 to 405'!K$14)/'3-30-23 Norm 485 to 405'!K$14</f>
        <v>-4.4185804587904956E-2</v>
      </c>
      <c r="L88">
        <f>('3-30-23 Norm 485 to 405'!L90-'3-30-23 Norm 485 to 405'!L$14)/'3-30-23 Norm 485 to 405'!L$14</f>
        <v>-4.6383265668365273E-2</v>
      </c>
      <c r="M88">
        <f>('3-30-23 Norm 485 to 405'!M90-'3-30-23 Norm 485 to 405'!M$14)/'3-30-23 Norm 485 to 405'!M$14</f>
        <v>1.7313535163016123E-2</v>
      </c>
    </row>
    <row r="89" spans="1:13" x14ac:dyDescent="0.75">
      <c r="A89" s="4">
        <f>'3-30-23 Norm 485 to 405'!A89</f>
        <v>2.4004629629629629E-2</v>
      </c>
      <c r="B89">
        <f>('3-30-23 Norm 485 to 405'!B91-'3-30-23 Norm 485 to 405'!B$14)/'3-30-23 Norm 485 to 405'!B$14</f>
        <v>0.14346329779727812</v>
      </c>
      <c r="C89">
        <f>('3-30-23 Norm 485 to 405'!C91-'3-30-23 Norm 485 to 405'!C$14)/'3-30-23 Norm 485 to 405'!C$14</f>
        <v>0.16036179161638578</v>
      </c>
      <c r="D89">
        <f>('3-30-23 Norm 485 to 405'!D91-'3-30-23 Norm 485 to 405'!D$14)/'3-30-23 Norm 485 to 405'!D$14</f>
        <v>0.17179471388940523</v>
      </c>
      <c r="E89">
        <f>('3-30-23 Norm 485 to 405'!E91-'3-30-23 Norm 485 to 405'!E$14)/'3-30-23 Norm 485 to 405'!E$14</f>
        <v>-1.5370517999557902E-2</v>
      </c>
      <c r="F89">
        <f>('3-30-23 Norm 485 to 405'!F91-'3-30-23 Norm 485 to 405'!F$14)/'3-30-23 Norm 485 to 405'!F$14</f>
        <v>-2.7471872934511825E-3</v>
      </c>
      <c r="G89">
        <f>('3-30-23 Norm 485 to 405'!G91-'3-30-23 Norm 485 to 405'!G$14)/'3-30-23 Norm 485 to 405'!G$14</f>
        <v>1.0877129543701594E-4</v>
      </c>
      <c r="H89">
        <f>('3-30-23 Norm 485 to 405'!H91-'3-30-23 Norm 485 to 405'!H$14)/'3-30-23 Norm 485 to 405'!H$14</f>
        <v>7.5319568016537955E-2</v>
      </c>
      <c r="I89">
        <f>('3-30-23 Norm 485 to 405'!I91-'3-30-23 Norm 485 to 405'!I$14)/'3-30-23 Norm 485 to 405'!I$14</f>
        <v>0.12652236182279841</v>
      </c>
      <c r="J89">
        <f>('3-30-23 Norm 485 to 405'!J91-'3-30-23 Norm 485 to 405'!J$14)/'3-30-23 Norm 485 to 405'!J$14</f>
        <v>0.10092294465127188</v>
      </c>
      <c r="K89">
        <f>('3-30-23 Norm 485 to 405'!K91-'3-30-23 Norm 485 to 405'!K$14)/'3-30-23 Norm 485 to 405'!K$14</f>
        <v>-3.2947455149006551E-2</v>
      </c>
      <c r="L89">
        <f>('3-30-23 Norm 485 to 405'!L91-'3-30-23 Norm 485 to 405'!L$14)/'3-30-23 Norm 485 to 405'!L$14</f>
        <v>-3.0505334641586935E-2</v>
      </c>
      <c r="M89">
        <f>('3-30-23 Norm 485 to 405'!M91-'3-30-23 Norm 485 to 405'!M$14)/'3-30-23 Norm 485 to 405'!M$14</f>
        <v>5.214756505932526E-3</v>
      </c>
    </row>
    <row r="90" spans="1:13" x14ac:dyDescent="0.75">
      <c r="A90" s="4">
        <f>'3-30-23 Norm 485 to 405'!A90</f>
        <v>2.4282407407407409E-2</v>
      </c>
      <c r="B90">
        <f>('3-30-23 Norm 485 to 405'!B92-'3-30-23 Norm 485 to 405'!B$14)/'3-30-23 Norm 485 to 405'!B$14</f>
        <v>0.15777643525169199</v>
      </c>
      <c r="C90">
        <f>('3-30-23 Norm 485 to 405'!C92-'3-30-23 Norm 485 to 405'!C$14)/'3-30-23 Norm 485 to 405'!C$14</f>
        <v>0.15792422714040516</v>
      </c>
      <c r="D90">
        <f>('3-30-23 Norm 485 to 405'!D92-'3-30-23 Norm 485 to 405'!D$14)/'3-30-23 Norm 485 to 405'!D$14</f>
        <v>0.17871285917961832</v>
      </c>
      <c r="E90">
        <f>('3-30-23 Norm 485 to 405'!E92-'3-30-23 Norm 485 to 405'!E$14)/'3-30-23 Norm 485 to 405'!E$14</f>
        <v>-1.1667460894481386E-2</v>
      </c>
      <c r="F90">
        <f>('3-30-23 Norm 485 to 405'!F92-'3-30-23 Norm 485 to 405'!F$14)/'3-30-23 Norm 485 to 405'!F$14</f>
        <v>1.374327538446557E-2</v>
      </c>
      <c r="G90">
        <f>('3-30-23 Norm 485 to 405'!G92-'3-30-23 Norm 485 to 405'!G$14)/'3-30-23 Norm 485 to 405'!G$14</f>
        <v>3.7662203478129957E-3</v>
      </c>
      <c r="H90">
        <f>('3-30-23 Norm 485 to 405'!H92-'3-30-23 Norm 485 to 405'!H$14)/'3-30-23 Norm 485 to 405'!H$14</f>
        <v>7.9809670476770248E-2</v>
      </c>
      <c r="I90">
        <f>('3-30-23 Norm 485 to 405'!I92-'3-30-23 Norm 485 to 405'!I$14)/'3-30-23 Norm 485 to 405'!I$14</f>
        <v>8.7001955061260391E-2</v>
      </c>
      <c r="J90">
        <f>('3-30-23 Norm 485 to 405'!J92-'3-30-23 Norm 485 to 405'!J$14)/'3-30-23 Norm 485 to 405'!J$14</f>
        <v>0.10843923291965371</v>
      </c>
      <c r="K90">
        <f>('3-30-23 Norm 485 to 405'!K92-'3-30-23 Norm 485 to 405'!K$14)/'3-30-23 Norm 485 to 405'!K$14</f>
        <v>-4.101369939294526E-2</v>
      </c>
      <c r="L90">
        <f>('3-30-23 Norm 485 to 405'!L92-'3-30-23 Norm 485 to 405'!L$14)/'3-30-23 Norm 485 to 405'!L$14</f>
        <v>-1.6737265689952038E-2</v>
      </c>
      <c r="M90">
        <f>('3-30-23 Norm 485 to 405'!M92-'3-30-23 Norm 485 to 405'!M$14)/'3-30-23 Norm 485 to 405'!M$14</f>
        <v>-1.2195606788706031E-2</v>
      </c>
    </row>
    <row r="91" spans="1:13" x14ac:dyDescent="0.75">
      <c r="A91" s="4">
        <f>'3-30-23 Norm 485 to 405'!A91</f>
        <v>2.4560185185185185E-2</v>
      </c>
      <c r="B91">
        <f>('3-30-23 Norm 485 to 405'!B93-'3-30-23 Norm 485 to 405'!B$14)/'3-30-23 Norm 485 to 405'!B$14</f>
        <v>0.1292538055422115</v>
      </c>
      <c r="C91">
        <f>('3-30-23 Norm 485 to 405'!C93-'3-30-23 Norm 485 to 405'!C$14)/'3-30-23 Norm 485 to 405'!C$14</f>
        <v>0.14727107410482856</v>
      </c>
      <c r="D91">
        <f>('3-30-23 Norm 485 to 405'!D93-'3-30-23 Norm 485 to 405'!D$14)/'3-30-23 Norm 485 to 405'!D$14</f>
        <v>0.14778909599874956</v>
      </c>
      <c r="E91">
        <f>('3-30-23 Norm 485 to 405'!E93-'3-30-23 Norm 485 to 405'!E$14)/'3-30-23 Norm 485 to 405'!E$14</f>
        <v>-2.3781560525345451E-3</v>
      </c>
      <c r="F91">
        <f>('3-30-23 Norm 485 to 405'!F93-'3-30-23 Norm 485 to 405'!F$14)/'3-30-23 Norm 485 to 405'!F$14</f>
        <v>-8.8538527037959561E-3</v>
      </c>
      <c r="G91">
        <f>('3-30-23 Norm 485 to 405'!G93-'3-30-23 Norm 485 to 405'!G$14)/'3-30-23 Norm 485 to 405'!G$14</f>
        <v>-5.9459626361295552E-3</v>
      </c>
      <c r="H91">
        <f>('3-30-23 Norm 485 to 405'!H93-'3-30-23 Norm 485 to 405'!H$14)/'3-30-23 Norm 485 to 405'!H$14</f>
        <v>8.8752425597632231E-2</v>
      </c>
      <c r="I91">
        <f>('3-30-23 Norm 485 to 405'!I93-'3-30-23 Norm 485 to 405'!I$14)/'3-30-23 Norm 485 to 405'!I$14</f>
        <v>0.11708315993904342</v>
      </c>
      <c r="J91">
        <f>('3-30-23 Norm 485 to 405'!J93-'3-30-23 Norm 485 to 405'!J$14)/'3-30-23 Norm 485 to 405'!J$14</f>
        <v>9.0237407336326139E-2</v>
      </c>
      <c r="K91">
        <f>('3-30-23 Norm 485 to 405'!K93-'3-30-23 Norm 485 to 405'!K$14)/'3-30-23 Norm 485 to 405'!K$14</f>
        <v>-3.928234337196608E-2</v>
      </c>
      <c r="L91">
        <f>('3-30-23 Norm 485 to 405'!L93-'3-30-23 Norm 485 to 405'!L$14)/'3-30-23 Norm 485 to 405'!L$14</f>
        <v>-1.0982679810640028E-2</v>
      </c>
      <c r="M91">
        <f>('3-30-23 Norm 485 to 405'!M93-'3-30-23 Norm 485 to 405'!M$14)/'3-30-23 Norm 485 to 405'!M$14</f>
        <v>-1.6737558272367742E-3</v>
      </c>
    </row>
    <row r="92" spans="1:13" x14ac:dyDescent="0.75">
      <c r="A92" s="4">
        <f>'3-30-23 Norm 485 to 405'!A92</f>
        <v>2.4837962962962964E-2</v>
      </c>
      <c r="B92">
        <f>('3-30-23 Norm 485 to 405'!B94-'3-30-23 Norm 485 to 405'!B$14)/'3-30-23 Norm 485 to 405'!B$14</f>
        <v>0.14396603577707076</v>
      </c>
      <c r="C92">
        <f>('3-30-23 Norm 485 to 405'!C94-'3-30-23 Norm 485 to 405'!C$14)/'3-30-23 Norm 485 to 405'!C$14</f>
        <v>0.17113361932922291</v>
      </c>
      <c r="D92">
        <f>('3-30-23 Norm 485 to 405'!D94-'3-30-23 Norm 485 to 405'!D$14)/'3-30-23 Norm 485 to 405'!D$14</f>
        <v>0.16813951902589541</v>
      </c>
      <c r="E92">
        <f>('3-30-23 Norm 485 to 405'!E94-'3-30-23 Norm 485 to 405'!E$14)/'3-30-23 Norm 485 to 405'!E$14</f>
        <v>-1.3469159203007267E-2</v>
      </c>
      <c r="F92">
        <f>('3-30-23 Norm 485 to 405'!F94-'3-30-23 Norm 485 to 405'!F$14)/'3-30-23 Norm 485 to 405'!F$14</f>
        <v>-1.1595838774218657E-2</v>
      </c>
      <c r="G92">
        <f>('3-30-23 Norm 485 to 405'!G94-'3-30-23 Norm 485 to 405'!G$14)/'3-30-23 Norm 485 to 405'!G$14</f>
        <v>5.7279232258405453E-3</v>
      </c>
      <c r="H92">
        <f>('3-30-23 Norm 485 to 405'!H94-'3-30-23 Norm 485 to 405'!H$14)/'3-30-23 Norm 485 to 405'!H$14</f>
        <v>4.9858839110966148E-2</v>
      </c>
      <c r="I92">
        <f>('3-30-23 Norm 485 to 405'!I94-'3-30-23 Norm 485 to 405'!I$14)/'3-30-23 Norm 485 to 405'!I$14</f>
        <v>0.10592901871675998</v>
      </c>
      <c r="J92">
        <f>('3-30-23 Norm 485 to 405'!J94-'3-30-23 Norm 485 to 405'!J$14)/'3-30-23 Norm 485 to 405'!J$14</f>
        <v>8.7189824033505794E-2</v>
      </c>
      <c r="K92">
        <f>('3-30-23 Norm 485 to 405'!K94-'3-30-23 Norm 485 to 405'!K$14)/'3-30-23 Norm 485 to 405'!K$14</f>
        <v>-3.6916698857810071E-2</v>
      </c>
      <c r="L92">
        <f>('3-30-23 Norm 485 to 405'!L94-'3-30-23 Norm 485 to 405'!L$14)/'3-30-23 Norm 485 to 405'!L$14</f>
        <v>-2.9682424109683591E-2</v>
      </c>
      <c r="M92">
        <f>('3-30-23 Norm 485 to 405'!M94-'3-30-23 Norm 485 to 405'!M$14)/'3-30-23 Norm 485 to 405'!M$14</f>
        <v>-6.3647995449695773E-3</v>
      </c>
    </row>
    <row r="93" spans="1:13" x14ac:dyDescent="0.75">
      <c r="A93" s="4">
        <f>'3-30-23 Norm 485 to 405'!A93</f>
        <v>2.5115740740740741E-2</v>
      </c>
      <c r="B93">
        <f>('3-30-23 Norm 485 to 405'!B95-'3-30-23 Norm 485 to 405'!B$14)/'3-30-23 Norm 485 to 405'!B$14</f>
        <v>0.14975537649368734</v>
      </c>
      <c r="C93">
        <f>('3-30-23 Norm 485 to 405'!C95-'3-30-23 Norm 485 to 405'!C$14)/'3-30-23 Norm 485 to 405'!C$14</f>
        <v>0.14945150814654004</v>
      </c>
      <c r="D93">
        <f>('3-30-23 Norm 485 to 405'!D95-'3-30-23 Norm 485 to 405'!D$14)/'3-30-23 Norm 485 to 405'!D$14</f>
        <v>0.16987676157510509</v>
      </c>
      <c r="E93">
        <f>('3-30-23 Norm 485 to 405'!E95-'3-30-23 Norm 485 to 405'!E$14)/'3-30-23 Norm 485 to 405'!E$14</f>
        <v>-2.6305188207489439E-2</v>
      </c>
      <c r="F93">
        <f>('3-30-23 Norm 485 to 405'!F95-'3-30-23 Norm 485 to 405'!F$14)/'3-30-23 Norm 485 to 405'!F$14</f>
        <v>2.1828081035577873E-2</v>
      </c>
      <c r="G93">
        <f>('3-30-23 Norm 485 to 405'!G95-'3-30-23 Norm 485 to 405'!G$14)/'3-30-23 Norm 485 to 405'!G$14</f>
        <v>-6.3438202141441764E-3</v>
      </c>
      <c r="H93">
        <f>('3-30-23 Norm 485 to 405'!H95-'3-30-23 Norm 485 to 405'!H$14)/'3-30-23 Norm 485 to 405'!H$14</f>
        <v>9.5069826681714986E-2</v>
      </c>
      <c r="I93">
        <f>('3-30-23 Norm 485 to 405'!I95-'3-30-23 Norm 485 to 405'!I$14)/'3-30-23 Norm 485 to 405'!I$14</f>
        <v>8.5628989255991689E-2</v>
      </c>
      <c r="J93">
        <f>('3-30-23 Norm 485 to 405'!J95-'3-30-23 Norm 485 to 405'!J$14)/'3-30-23 Norm 485 to 405'!J$14</f>
        <v>6.7632021781662888E-2</v>
      </c>
      <c r="K93">
        <f>('3-30-23 Norm 485 to 405'!K95-'3-30-23 Norm 485 to 405'!K$14)/'3-30-23 Norm 485 to 405'!K$14</f>
        <v>-2.911778398722312E-2</v>
      </c>
      <c r="L93">
        <f>('3-30-23 Norm 485 to 405'!L95-'3-30-23 Norm 485 to 405'!L$14)/'3-30-23 Norm 485 to 405'!L$14</f>
        <v>-3.9582529677110012E-2</v>
      </c>
      <c r="M93">
        <f>('3-30-23 Norm 485 to 405'!M95-'3-30-23 Norm 485 to 405'!M$14)/'3-30-23 Norm 485 to 405'!M$14</f>
        <v>-1.3415935171880743E-2</v>
      </c>
    </row>
    <row r="94" spans="1:13" x14ac:dyDescent="0.75">
      <c r="A94" s="4">
        <f>'3-30-23 Norm 485 to 405'!A94</f>
        <v>2.539351851851852E-2</v>
      </c>
      <c r="B94">
        <f>('3-30-23 Norm 485 to 405'!B96-'3-30-23 Norm 485 to 405'!B$14)/'3-30-23 Norm 485 to 405'!B$14</f>
        <v>0.14556177623829808</v>
      </c>
      <c r="C94">
        <f>('3-30-23 Norm 485 to 405'!C96-'3-30-23 Norm 485 to 405'!C$14)/'3-30-23 Norm 485 to 405'!C$14</f>
        <v>0.14715079876909318</v>
      </c>
      <c r="D94">
        <f>('3-30-23 Norm 485 to 405'!D96-'3-30-23 Norm 485 to 405'!D$14)/'3-30-23 Norm 485 to 405'!D$14</f>
        <v>0.14968882069898296</v>
      </c>
      <c r="E94">
        <f>('3-30-23 Norm 485 to 405'!E96-'3-30-23 Norm 485 to 405'!E$14)/'3-30-23 Norm 485 to 405'!E$14</f>
        <v>-1.6054406846362217E-2</v>
      </c>
      <c r="F94">
        <f>('3-30-23 Norm 485 to 405'!F96-'3-30-23 Norm 485 to 405'!F$14)/'3-30-23 Norm 485 to 405'!F$14</f>
        <v>-2.6887038525149191E-3</v>
      </c>
      <c r="G94">
        <f>('3-30-23 Norm 485 to 405'!G96-'3-30-23 Norm 485 to 405'!G$14)/'3-30-23 Norm 485 to 405'!G$14</f>
        <v>-1.5949617437033194E-2</v>
      </c>
      <c r="H94">
        <f>('3-30-23 Norm 485 to 405'!H96-'3-30-23 Norm 485 to 405'!H$14)/'3-30-23 Norm 485 to 405'!H$14</f>
        <v>7.6780078625893367E-2</v>
      </c>
      <c r="I94">
        <f>('3-30-23 Norm 485 to 405'!I96-'3-30-23 Norm 485 to 405'!I$14)/'3-30-23 Norm 485 to 405'!I$14</f>
        <v>0.10119624988997214</v>
      </c>
      <c r="J94">
        <f>('3-30-23 Norm 485 to 405'!J96-'3-30-23 Norm 485 to 405'!J$14)/'3-30-23 Norm 485 to 405'!J$14</f>
        <v>8.3421408814845693E-2</v>
      </c>
      <c r="K94">
        <f>('3-30-23 Norm 485 to 405'!K96-'3-30-23 Norm 485 to 405'!K$14)/'3-30-23 Norm 485 to 405'!K$14</f>
        <v>-3.3454149752522234E-2</v>
      </c>
      <c r="L94">
        <f>('3-30-23 Norm 485 to 405'!L96-'3-30-23 Norm 485 to 405'!L$14)/'3-30-23 Norm 485 to 405'!L$14</f>
        <v>-5.3078620582114752E-2</v>
      </c>
      <c r="M94">
        <f>('3-30-23 Norm 485 to 405'!M96-'3-30-23 Norm 485 to 405'!M$14)/'3-30-23 Norm 485 to 405'!M$14</f>
        <v>-8.9618730830068275E-3</v>
      </c>
    </row>
    <row r="95" spans="1:13" x14ac:dyDescent="0.75">
      <c r="A95" s="4">
        <f>'3-30-23 Norm 485 to 405'!A95</f>
        <v>2.56712962962963E-2</v>
      </c>
      <c r="B95">
        <f>('3-30-23 Norm 485 to 405'!B97-'3-30-23 Norm 485 to 405'!B$14)/'3-30-23 Norm 485 to 405'!B$14</f>
        <v>0.14375283450968901</v>
      </c>
      <c r="C95">
        <f>('3-30-23 Norm 485 to 405'!C97-'3-30-23 Norm 485 to 405'!C$14)/'3-30-23 Norm 485 to 405'!C$14</f>
        <v>0.14490844066223685</v>
      </c>
      <c r="D95">
        <f>('3-30-23 Norm 485 to 405'!D97-'3-30-23 Norm 485 to 405'!D$14)/'3-30-23 Norm 485 to 405'!D$14</f>
        <v>0.2048369898416173</v>
      </c>
      <c r="E95">
        <f>('3-30-23 Norm 485 to 405'!E97-'3-30-23 Norm 485 to 405'!E$14)/'3-30-23 Norm 485 to 405'!E$14</f>
        <v>-3.4910965748598233E-3</v>
      </c>
      <c r="F95">
        <f>('3-30-23 Norm 485 to 405'!F97-'3-30-23 Norm 485 to 405'!F$14)/'3-30-23 Norm 485 to 405'!F$14</f>
        <v>-2.0339020878218459E-3</v>
      </c>
      <c r="G95">
        <f>('3-30-23 Norm 485 to 405'!G97-'3-30-23 Norm 485 to 405'!G$14)/'3-30-23 Norm 485 to 405'!G$14</f>
        <v>-1.0208028167495694E-2</v>
      </c>
      <c r="H95">
        <f>('3-30-23 Norm 485 to 405'!H97-'3-30-23 Norm 485 to 405'!H$14)/'3-30-23 Norm 485 to 405'!H$14</f>
        <v>9.4221394373142253E-2</v>
      </c>
      <c r="I95">
        <f>('3-30-23 Norm 485 to 405'!I97-'3-30-23 Norm 485 to 405'!I$14)/'3-30-23 Norm 485 to 405'!I$14</f>
        <v>0.10266457853222563</v>
      </c>
      <c r="J95">
        <f>('3-30-23 Norm 485 to 405'!J97-'3-30-23 Norm 485 to 405'!J$14)/'3-30-23 Norm 485 to 405'!J$14</f>
        <v>0.10789110588943319</v>
      </c>
      <c r="K95">
        <f>('3-30-23 Norm 485 to 405'!K97-'3-30-23 Norm 485 to 405'!K$14)/'3-30-23 Norm 485 to 405'!K$14</f>
        <v>-4.3931388751831009E-2</v>
      </c>
      <c r="L95">
        <f>('3-30-23 Norm 485 to 405'!L97-'3-30-23 Norm 485 to 405'!L$14)/'3-30-23 Norm 485 to 405'!L$14</f>
        <v>-3.8545159897980248E-2</v>
      </c>
      <c r="M95">
        <f>('3-30-23 Norm 485 to 405'!M97-'3-30-23 Norm 485 to 405'!M$14)/'3-30-23 Norm 485 to 405'!M$14</f>
        <v>-1.1114286072466523E-2</v>
      </c>
    </row>
    <row r="96" spans="1:13" x14ac:dyDescent="0.75">
      <c r="A96" s="4">
        <f>'3-30-23 Norm 485 to 405'!A96</f>
        <v>2.5949074074074072E-2</v>
      </c>
      <c r="B96">
        <f>('3-30-23 Norm 485 to 405'!B98-'3-30-23 Norm 485 to 405'!B$14)/'3-30-23 Norm 485 to 405'!B$14</f>
        <v>0.14453804629874661</v>
      </c>
      <c r="C96">
        <f>('3-30-23 Norm 485 to 405'!C98-'3-30-23 Norm 485 to 405'!C$14)/'3-30-23 Norm 485 to 405'!C$14</f>
        <v>0.16862857787155899</v>
      </c>
      <c r="D96">
        <f>('3-30-23 Norm 485 to 405'!D98-'3-30-23 Norm 485 to 405'!D$14)/'3-30-23 Norm 485 to 405'!D$14</f>
        <v>0.15776656674729228</v>
      </c>
      <c r="E96">
        <f>('3-30-23 Norm 485 to 405'!E98-'3-30-23 Norm 485 to 405'!E$14)/'3-30-23 Norm 485 to 405'!E$14</f>
        <v>-4.7843644870524272E-3</v>
      </c>
      <c r="F96">
        <f>('3-30-23 Norm 485 to 405'!F98-'3-30-23 Norm 485 to 405'!F$14)/'3-30-23 Norm 485 to 405'!F$14</f>
        <v>2.2327466311879212E-3</v>
      </c>
      <c r="G96">
        <f>('3-30-23 Norm 485 to 405'!G98-'3-30-23 Norm 485 to 405'!G$14)/'3-30-23 Norm 485 to 405'!G$14</f>
        <v>-3.549924130399027E-3</v>
      </c>
      <c r="H96">
        <f>('3-30-23 Norm 485 to 405'!H98-'3-30-23 Norm 485 to 405'!H$14)/'3-30-23 Norm 485 to 405'!H$14</f>
        <v>7.4931896278209772E-2</v>
      </c>
      <c r="I96">
        <f>('3-30-23 Norm 485 to 405'!I98-'3-30-23 Norm 485 to 405'!I$14)/'3-30-23 Norm 485 to 405'!I$14</f>
        <v>0.12577813387852263</v>
      </c>
      <c r="J96">
        <f>('3-30-23 Norm 485 to 405'!J98-'3-30-23 Norm 485 to 405'!J$14)/'3-30-23 Norm 485 to 405'!J$14</f>
        <v>9.8266850595538163E-2</v>
      </c>
      <c r="K96">
        <f>('3-30-23 Norm 485 to 405'!K98-'3-30-23 Norm 485 to 405'!K$14)/'3-30-23 Norm 485 to 405'!K$14</f>
        <v>-3.8727624956620549E-2</v>
      </c>
      <c r="L96">
        <f>('3-30-23 Norm 485 to 405'!L98-'3-30-23 Norm 485 to 405'!L$14)/'3-30-23 Norm 485 to 405'!L$14</f>
        <v>-2.2410437206094067E-2</v>
      </c>
      <c r="M96">
        <f>('3-30-23 Norm 485 to 405'!M98-'3-30-23 Norm 485 to 405'!M$14)/'3-30-23 Norm 485 to 405'!M$14</f>
        <v>-5.3241193906717757E-3</v>
      </c>
    </row>
    <row r="97" spans="1:13" x14ac:dyDescent="0.75">
      <c r="A97" s="4">
        <f>'3-30-23 Norm 485 to 405'!A97</f>
        <v>2.6226851851851852E-2</v>
      </c>
      <c r="B97">
        <f>('3-30-23 Norm 485 to 405'!B99-'3-30-23 Norm 485 to 405'!B$14)/'3-30-23 Norm 485 to 405'!B$14</f>
        <v>0.14716221976956712</v>
      </c>
      <c r="C97">
        <f>('3-30-23 Norm 485 to 405'!C99-'3-30-23 Norm 485 to 405'!C$14)/'3-30-23 Norm 485 to 405'!C$14</f>
        <v>0.15455687510279523</v>
      </c>
      <c r="D97">
        <f>('3-30-23 Norm 485 to 405'!D99-'3-30-23 Norm 485 to 405'!D$14)/'3-30-23 Norm 485 to 405'!D$14</f>
        <v>0.14998538752793178</v>
      </c>
      <c r="E97">
        <f>('3-30-23 Norm 485 to 405'!E99-'3-30-23 Norm 485 to 405'!E$14)/'3-30-23 Norm 485 to 405'!E$14</f>
        <v>-9.5179785497129781E-3</v>
      </c>
      <c r="F97">
        <f>('3-30-23 Norm 485 to 405'!F99-'3-30-23 Norm 485 to 405'!F$14)/'3-30-23 Norm 485 to 405'!F$14</f>
        <v>1.7669501885314683E-2</v>
      </c>
      <c r="G97">
        <f>('3-30-23 Norm 485 to 405'!G99-'3-30-23 Norm 485 to 405'!G$14)/'3-30-23 Norm 485 to 405'!G$14</f>
        <v>-2.9547450178509384E-2</v>
      </c>
      <c r="H97">
        <f>('3-30-23 Norm 485 to 405'!H99-'3-30-23 Norm 485 to 405'!H$14)/'3-30-23 Norm 485 to 405'!H$14</f>
        <v>7.8906673111867248E-2</v>
      </c>
      <c r="I97">
        <f>('3-30-23 Norm 485 to 405'!I99-'3-30-23 Norm 485 to 405'!I$14)/'3-30-23 Norm 485 to 405'!I$14</f>
        <v>0.105200350673837</v>
      </c>
      <c r="J97">
        <f>('3-30-23 Norm 485 to 405'!J99-'3-30-23 Norm 485 to 405'!J$14)/'3-30-23 Norm 485 to 405'!J$14</f>
        <v>0.12093571036063124</v>
      </c>
      <c r="K97">
        <f>('3-30-23 Norm 485 to 405'!K99-'3-30-23 Norm 485 to 405'!K$14)/'3-30-23 Norm 485 to 405'!K$14</f>
        <v>-3.0923444822338986E-2</v>
      </c>
      <c r="L97">
        <f>('3-30-23 Norm 485 to 405'!L99-'3-30-23 Norm 485 to 405'!L$14)/'3-30-23 Norm 485 to 405'!L$14</f>
        <v>-3.8694226036799423E-2</v>
      </c>
      <c r="M97">
        <f>('3-30-23 Norm 485 to 405'!M99-'3-30-23 Norm 485 to 405'!M$14)/'3-30-23 Norm 485 to 405'!M$14</f>
        <v>1.137527635747972E-2</v>
      </c>
    </row>
    <row r="98" spans="1:13" x14ac:dyDescent="0.75">
      <c r="A98" s="4">
        <f>'3-30-23 Norm 485 to 405'!A98</f>
        <v>2.6504629629629628E-2</v>
      </c>
      <c r="B98">
        <f>('3-30-23 Norm 485 to 405'!B100-'3-30-23 Norm 485 to 405'!B$14)/'3-30-23 Norm 485 to 405'!B$14</f>
        <v>0.15719771562559343</v>
      </c>
      <c r="C98">
        <f>('3-30-23 Norm 485 to 405'!C100-'3-30-23 Norm 485 to 405'!C$14)/'3-30-23 Norm 485 to 405'!C$14</f>
        <v>0.16424914508370883</v>
      </c>
      <c r="D98">
        <f>('3-30-23 Norm 485 to 405'!D100-'3-30-23 Norm 485 to 405'!D$14)/'3-30-23 Norm 485 to 405'!D$14</f>
        <v>0.15642641043308628</v>
      </c>
      <c r="E98">
        <f>('3-30-23 Norm 485 to 405'!E100-'3-30-23 Norm 485 to 405'!E$14)/'3-30-23 Norm 485 to 405'!E$14</f>
        <v>-1.599111782953852E-3</v>
      </c>
      <c r="F98">
        <f>('3-30-23 Norm 485 to 405'!F100-'3-30-23 Norm 485 to 405'!F$14)/'3-30-23 Norm 485 to 405'!F$14</f>
        <v>-4.4426315226060694E-3</v>
      </c>
      <c r="G98">
        <f>('3-30-23 Norm 485 to 405'!G100-'3-30-23 Norm 485 to 405'!G$14)/'3-30-23 Norm 485 to 405'!G$14</f>
        <v>-6.2605262961997069E-3</v>
      </c>
      <c r="H98">
        <f>('3-30-23 Norm 485 to 405'!H100-'3-30-23 Norm 485 to 405'!H$14)/'3-30-23 Norm 485 to 405'!H$14</f>
        <v>6.1352968905684167E-2</v>
      </c>
      <c r="I98">
        <f>('3-30-23 Norm 485 to 405'!I100-'3-30-23 Norm 485 to 405'!I$14)/'3-30-23 Norm 485 to 405'!I$14</f>
        <v>0.11435477332546755</v>
      </c>
      <c r="J98">
        <f>('3-30-23 Norm 485 to 405'!J100-'3-30-23 Norm 485 to 405'!J$14)/'3-30-23 Norm 485 to 405'!J$14</f>
        <v>0.1148124477038925</v>
      </c>
      <c r="K98">
        <f>('3-30-23 Norm 485 to 405'!K100-'3-30-23 Norm 485 to 405'!K$14)/'3-30-23 Norm 485 to 405'!K$14</f>
        <v>-4.5989136095913249E-2</v>
      </c>
      <c r="L98">
        <f>('3-30-23 Norm 485 to 405'!L100-'3-30-23 Norm 485 to 405'!L$14)/'3-30-23 Norm 485 to 405'!L$14</f>
        <v>-3.5758079840412543E-2</v>
      </c>
      <c r="M98">
        <f>('3-30-23 Norm 485 to 405'!M100-'3-30-23 Norm 485 to 405'!M$14)/'3-30-23 Norm 485 to 405'!M$14</f>
        <v>1.7299354597845658E-2</v>
      </c>
    </row>
    <row r="99" spans="1:13" x14ac:dyDescent="0.75">
      <c r="A99" s="4">
        <f>'3-30-23 Norm 485 to 405'!A99</f>
        <v>2.6782407407407408E-2</v>
      </c>
      <c r="B99">
        <f>('3-30-23 Norm 485 to 405'!B101-'3-30-23 Norm 485 to 405'!B$14)/'3-30-23 Norm 485 to 405'!B$14</f>
        <v>0.15287692465932198</v>
      </c>
      <c r="C99">
        <f>('3-30-23 Norm 485 to 405'!C101-'3-30-23 Norm 485 to 405'!C$14)/'3-30-23 Norm 485 to 405'!C$14</f>
        <v>0.13945019804196307</v>
      </c>
      <c r="D99">
        <f>('3-30-23 Norm 485 to 405'!D101-'3-30-23 Norm 485 to 405'!D$14)/'3-30-23 Norm 485 to 405'!D$14</f>
        <v>0.13501026543774519</v>
      </c>
      <c r="E99">
        <f>('3-30-23 Norm 485 to 405'!E101-'3-30-23 Norm 485 to 405'!E$14)/'3-30-23 Norm 485 to 405'!E$14</f>
        <v>1.5481741392207815E-2</v>
      </c>
      <c r="F99">
        <f>('3-30-23 Norm 485 to 405'!F101-'3-30-23 Norm 485 to 405'!F$14)/'3-30-23 Norm 485 to 405'!F$14</f>
        <v>5.0011524026178731E-3</v>
      </c>
      <c r="G99">
        <f>('3-30-23 Norm 485 to 405'!G101-'3-30-23 Norm 485 to 405'!G$14)/'3-30-23 Norm 485 to 405'!G$14</f>
        <v>-6.0656565601476895E-3</v>
      </c>
      <c r="H99">
        <f>('3-30-23 Norm 485 to 405'!H101-'3-30-23 Norm 485 to 405'!H$14)/'3-30-23 Norm 485 to 405'!H$14</f>
        <v>8.0396127590651414E-2</v>
      </c>
      <c r="I99">
        <f>('3-30-23 Norm 485 to 405'!I101-'3-30-23 Norm 485 to 405'!I$14)/'3-30-23 Norm 485 to 405'!I$14</f>
        <v>8.5949910073325156E-2</v>
      </c>
      <c r="J99">
        <f>('3-30-23 Norm 485 to 405'!J101-'3-30-23 Norm 485 to 405'!J$14)/'3-30-23 Norm 485 to 405'!J$14</f>
        <v>0.10695602253899657</v>
      </c>
      <c r="K99">
        <f>('3-30-23 Norm 485 to 405'!K101-'3-30-23 Norm 485 to 405'!K$14)/'3-30-23 Norm 485 to 405'!K$14</f>
        <v>-2.7581639822149503E-2</v>
      </c>
      <c r="L99">
        <f>('3-30-23 Norm 485 to 405'!L101-'3-30-23 Norm 485 to 405'!L$14)/'3-30-23 Norm 485 to 405'!L$14</f>
        <v>-2.6282062600793514E-2</v>
      </c>
      <c r="M99">
        <f>('3-30-23 Norm 485 to 405'!M101-'3-30-23 Norm 485 to 405'!M$14)/'3-30-23 Norm 485 to 405'!M$14</f>
        <v>7.7557017629478189E-5</v>
      </c>
    </row>
    <row r="100" spans="1:13" x14ac:dyDescent="0.75">
      <c r="A100" s="4">
        <f>'3-30-23 Norm 485 to 405'!A100</f>
        <v>2.7060185185185187E-2</v>
      </c>
      <c r="B100">
        <f>('3-30-23 Norm 485 to 405'!B102-'3-30-23 Norm 485 to 405'!B$14)/'3-30-23 Norm 485 to 405'!B$14</f>
        <v>0.15183298779109811</v>
      </c>
      <c r="C100">
        <f>('3-30-23 Norm 485 to 405'!C102-'3-30-23 Norm 485 to 405'!C$14)/'3-30-23 Norm 485 to 405'!C$14</f>
        <v>0.15268662966333812</v>
      </c>
      <c r="D100">
        <f>('3-30-23 Norm 485 to 405'!D102-'3-30-23 Norm 485 to 405'!D$14)/'3-30-23 Norm 485 to 405'!D$14</f>
        <v>0.14481657928279559</v>
      </c>
      <c r="E100">
        <f>('3-30-23 Norm 485 to 405'!E102-'3-30-23 Norm 485 to 405'!E$14)/'3-30-23 Norm 485 to 405'!E$14</f>
        <v>-1.8791130292912329E-2</v>
      </c>
      <c r="F100">
        <f>('3-30-23 Norm 485 to 405'!F102-'3-30-23 Norm 485 to 405'!F$14)/'3-30-23 Norm 485 to 405'!F$14</f>
        <v>1.6407355964251018E-2</v>
      </c>
      <c r="G100">
        <f>('3-30-23 Norm 485 to 405'!G102-'3-30-23 Norm 485 to 405'!G$14)/'3-30-23 Norm 485 to 405'!G$14</f>
        <v>-8.3286986145215351E-3</v>
      </c>
      <c r="H100">
        <f>('3-30-23 Norm 485 to 405'!H102-'3-30-23 Norm 485 to 405'!H$14)/'3-30-23 Norm 485 to 405'!H$14</f>
        <v>9.5930590889964459E-2</v>
      </c>
      <c r="I100">
        <f>('3-30-23 Norm 485 to 405'!I102-'3-30-23 Norm 485 to 405'!I$14)/'3-30-23 Norm 485 to 405'!I$14</f>
        <v>9.7865707855141246E-2</v>
      </c>
      <c r="J100">
        <f>('3-30-23 Norm 485 to 405'!J102-'3-30-23 Norm 485 to 405'!J$14)/'3-30-23 Norm 485 to 405'!J$14</f>
        <v>0.12510156637869205</v>
      </c>
      <c r="K100">
        <f>('3-30-23 Norm 485 to 405'!K102-'3-30-23 Norm 485 to 405'!K$14)/'3-30-23 Norm 485 to 405'!K$14</f>
        <v>-4.7201935120458463E-2</v>
      </c>
      <c r="L100">
        <f>('3-30-23 Norm 485 to 405'!L102-'3-30-23 Norm 485 to 405'!L$14)/'3-30-23 Norm 485 to 405'!L$14</f>
        <v>3.5080348551797956E-3</v>
      </c>
      <c r="M100">
        <f>('3-30-23 Norm 485 to 405'!M102-'3-30-23 Norm 485 to 405'!M$14)/'3-30-23 Norm 485 to 405'!M$14</f>
        <v>6.3427616715958854E-3</v>
      </c>
    </row>
    <row r="101" spans="1:13" x14ac:dyDescent="0.75">
      <c r="A101" s="4">
        <f>'3-30-23 Norm 485 to 405'!A101</f>
        <v>2.7337962962962963E-2</v>
      </c>
      <c r="B101">
        <f>('3-30-23 Norm 485 to 405'!B103-'3-30-23 Norm 485 to 405'!B$14)/'3-30-23 Norm 485 to 405'!B$14</f>
        <v>0.13358171176835751</v>
      </c>
      <c r="C101">
        <f>('3-30-23 Norm 485 to 405'!C103-'3-30-23 Norm 485 to 405'!C$14)/'3-30-23 Norm 485 to 405'!C$14</f>
        <v>0.1831101457799327</v>
      </c>
      <c r="D101">
        <f>('3-30-23 Norm 485 to 405'!D103-'3-30-23 Norm 485 to 405'!D$14)/'3-30-23 Norm 485 to 405'!D$14</f>
        <v>0.17423977529692419</v>
      </c>
      <c r="E101">
        <f>('3-30-23 Norm 485 to 405'!E103-'3-30-23 Norm 485 to 405'!E$14)/'3-30-23 Norm 485 to 405'!E$14</f>
        <v>-1.4303068697884961E-3</v>
      </c>
      <c r="F101">
        <f>('3-30-23 Norm 485 to 405'!F103-'3-30-23 Norm 485 to 405'!F$14)/'3-30-23 Norm 485 to 405'!F$14</f>
        <v>1.3728014856806359E-2</v>
      </c>
      <c r="G101">
        <f>('3-30-23 Norm 485 to 405'!G103-'3-30-23 Norm 485 to 405'!G$14)/'3-30-23 Norm 485 to 405'!G$14</f>
        <v>5.2132739200790607E-3</v>
      </c>
      <c r="H101">
        <f>('3-30-23 Norm 485 to 405'!H103-'3-30-23 Norm 485 to 405'!H$14)/'3-30-23 Norm 485 to 405'!H$14</f>
        <v>8.3444763550601819E-2</v>
      </c>
      <c r="I101">
        <f>('3-30-23 Norm 485 to 405'!I103-'3-30-23 Norm 485 to 405'!I$14)/'3-30-23 Norm 485 to 405'!I$14</f>
        <v>9.665098562567688E-2</v>
      </c>
      <c r="J101">
        <f>('3-30-23 Norm 485 to 405'!J103-'3-30-23 Norm 485 to 405'!J$14)/'3-30-23 Norm 485 to 405'!J$14</f>
        <v>0.1119857280671437</v>
      </c>
      <c r="K101">
        <f>('3-30-23 Norm 485 to 405'!K103-'3-30-23 Norm 485 to 405'!K$14)/'3-30-23 Norm 485 to 405'!K$14</f>
        <v>-3.2522650307826133E-2</v>
      </c>
      <c r="L101">
        <f>('3-30-23 Norm 485 to 405'!L103-'3-30-23 Norm 485 to 405'!L$14)/'3-30-23 Norm 485 to 405'!L$14</f>
        <v>-3.3420188914674034E-2</v>
      </c>
      <c r="M101">
        <f>('3-30-23 Norm 485 to 405'!M103-'3-30-23 Norm 485 to 405'!M$14)/'3-30-23 Norm 485 to 405'!M$14</f>
        <v>-1.4714326586455271E-2</v>
      </c>
    </row>
    <row r="102" spans="1:13" x14ac:dyDescent="0.75">
      <c r="A102" s="4">
        <f>'3-30-23 Norm 485 to 405'!A102</f>
        <v>2.7615740740740743E-2</v>
      </c>
      <c r="B102">
        <f>('3-30-23 Norm 485 to 405'!B104-'3-30-23 Norm 485 to 405'!B$14)/'3-30-23 Norm 485 to 405'!B$14</f>
        <v>0.15761512883194889</v>
      </c>
      <c r="C102">
        <f>('3-30-23 Norm 485 to 405'!C104-'3-30-23 Norm 485 to 405'!C$14)/'3-30-23 Norm 485 to 405'!C$14</f>
        <v>0.17501998758438594</v>
      </c>
      <c r="D102">
        <f>('3-30-23 Norm 485 to 405'!D104-'3-30-23 Norm 485 to 405'!D$14)/'3-30-23 Norm 485 to 405'!D$14</f>
        <v>0.14890451483944706</v>
      </c>
      <c r="E102">
        <f>('3-30-23 Norm 485 to 405'!E104-'3-30-23 Norm 485 to 405'!E$14)/'3-30-23 Norm 485 to 405'!E$14</f>
        <v>-3.5053050764367814E-2</v>
      </c>
      <c r="F102">
        <f>('3-30-23 Norm 485 to 405'!F104-'3-30-23 Norm 485 to 405'!F$14)/'3-30-23 Norm 485 to 405'!F$14</f>
        <v>-1.7302915713098398E-2</v>
      </c>
      <c r="G102">
        <f>('3-30-23 Norm 485 to 405'!G104-'3-30-23 Norm 485 to 405'!G$14)/'3-30-23 Norm 485 to 405'!G$14</f>
        <v>-6.2108990809127927E-3</v>
      </c>
      <c r="H102">
        <f>('3-30-23 Norm 485 to 405'!H104-'3-30-23 Norm 485 to 405'!H$14)/'3-30-23 Norm 485 to 405'!H$14</f>
        <v>8.0444614759503874E-2</v>
      </c>
      <c r="I102">
        <f>('3-30-23 Norm 485 to 405'!I104-'3-30-23 Norm 485 to 405'!I$14)/'3-30-23 Norm 485 to 405'!I$14</f>
        <v>9.85641792519414E-2</v>
      </c>
      <c r="J102">
        <f>('3-30-23 Norm 485 to 405'!J104-'3-30-23 Norm 485 to 405'!J$14)/'3-30-23 Norm 485 to 405'!J$14</f>
        <v>0.12175089977761239</v>
      </c>
      <c r="K102">
        <f>('3-30-23 Norm 485 to 405'!K104-'3-30-23 Norm 485 to 405'!K$14)/'3-30-23 Norm 485 to 405'!K$14</f>
        <v>-4.0896620852017521E-2</v>
      </c>
      <c r="L102">
        <f>('3-30-23 Norm 485 to 405'!L104-'3-30-23 Norm 485 to 405'!L$14)/'3-30-23 Norm 485 to 405'!L$14</f>
        <v>-2.3097679073047363E-2</v>
      </c>
      <c r="M102">
        <f>('3-30-23 Norm 485 to 405'!M104-'3-30-23 Norm 485 to 405'!M$14)/'3-30-23 Norm 485 to 405'!M$14</f>
        <v>5.3635470658949889E-3</v>
      </c>
    </row>
    <row r="103" spans="1:13" x14ac:dyDescent="0.75">
      <c r="A103" s="4">
        <f>'3-30-23 Norm 485 to 405'!A103</f>
        <v>2.7893518518518515E-2</v>
      </c>
      <c r="B103">
        <f>('3-30-23 Norm 485 to 405'!B105-'3-30-23 Norm 485 to 405'!B$14)/'3-30-23 Norm 485 to 405'!B$14</f>
        <v>0.1439495175097176</v>
      </c>
      <c r="C103">
        <f>('3-30-23 Norm 485 to 405'!C105-'3-30-23 Norm 485 to 405'!C$14)/'3-30-23 Norm 485 to 405'!C$14</f>
        <v>0.12402957562944206</v>
      </c>
      <c r="D103">
        <f>('3-30-23 Norm 485 to 405'!D105-'3-30-23 Norm 485 to 405'!D$14)/'3-30-23 Norm 485 to 405'!D$14</f>
        <v>0.16313336483370308</v>
      </c>
      <c r="E103">
        <f>('3-30-23 Norm 485 to 405'!E105-'3-30-23 Norm 485 to 405'!E$14)/'3-30-23 Norm 485 to 405'!E$14</f>
        <v>-1.6330849769855618E-2</v>
      </c>
      <c r="F103">
        <f>('3-30-23 Norm 485 to 405'!F105-'3-30-23 Norm 485 to 405'!F$14)/'3-30-23 Norm 485 to 405'!F$14</f>
        <v>-5.0922776335629357E-3</v>
      </c>
      <c r="G103">
        <f>('3-30-23 Norm 485 to 405'!G105-'3-30-23 Norm 485 to 405'!G$14)/'3-30-23 Norm 485 to 405'!G$14</f>
        <v>-1.0987115643612128E-3</v>
      </c>
      <c r="H103">
        <f>('3-30-23 Norm 485 to 405'!H105-'3-30-23 Norm 485 to 405'!H$14)/'3-30-23 Norm 485 to 405'!H$14</f>
        <v>6.7732406895316705E-2</v>
      </c>
      <c r="I103">
        <f>('3-30-23 Norm 485 to 405'!I105-'3-30-23 Norm 485 to 405'!I$14)/'3-30-23 Norm 485 to 405'!I$14</f>
        <v>9.8082073806221845E-2</v>
      </c>
      <c r="J103">
        <f>('3-30-23 Norm 485 to 405'!J105-'3-30-23 Norm 485 to 405'!J$14)/'3-30-23 Norm 485 to 405'!J$14</f>
        <v>0.10060784365998261</v>
      </c>
      <c r="K103">
        <f>('3-30-23 Norm 485 to 405'!K105-'3-30-23 Norm 485 to 405'!K$14)/'3-30-23 Norm 485 to 405'!K$14</f>
        <v>-2.3920740369560951E-2</v>
      </c>
      <c r="L103">
        <f>('3-30-23 Norm 485 to 405'!L105-'3-30-23 Norm 485 to 405'!L$14)/'3-30-23 Norm 485 to 405'!L$14</f>
        <v>-1.8264219929469718E-2</v>
      </c>
      <c r="M103">
        <f>('3-30-23 Norm 485 to 405'!M105-'3-30-23 Norm 485 to 405'!M$14)/'3-30-23 Norm 485 to 405'!M$14</f>
        <v>1.5091994845933928E-2</v>
      </c>
    </row>
    <row r="104" spans="1:13" x14ac:dyDescent="0.75">
      <c r="A104" s="4">
        <f>'3-30-23 Norm 485 to 405'!A104</f>
        <v>2.8171296296296302E-2</v>
      </c>
      <c r="B104">
        <f>('3-30-23 Norm 485 to 405'!B106-'3-30-23 Norm 485 to 405'!B$14)/'3-30-23 Norm 485 to 405'!B$14</f>
        <v>0.14997245232652331</v>
      </c>
      <c r="C104">
        <f>('3-30-23 Norm 485 to 405'!C106-'3-30-23 Norm 485 to 405'!C$14)/'3-30-23 Norm 485 to 405'!C$14</f>
        <v>0.14817348699946828</v>
      </c>
      <c r="D104">
        <f>('3-30-23 Norm 485 to 405'!D106-'3-30-23 Norm 485 to 405'!D$14)/'3-30-23 Norm 485 to 405'!D$14</f>
        <v>0.17176984240647034</v>
      </c>
      <c r="E104">
        <f>('3-30-23 Norm 485 to 405'!E106-'3-30-23 Norm 485 to 405'!E$14)/'3-30-23 Norm 485 to 405'!E$14</f>
        <v>-1.2550521515034522E-2</v>
      </c>
      <c r="F104">
        <f>('3-30-23 Norm 485 to 405'!F106-'3-30-23 Norm 485 to 405'!F$14)/'3-30-23 Norm 485 to 405'!F$14</f>
        <v>5.1788995858621529E-3</v>
      </c>
      <c r="G104">
        <f>('3-30-23 Norm 485 to 405'!G106-'3-30-23 Norm 485 to 405'!G$14)/'3-30-23 Norm 485 to 405'!G$14</f>
        <v>1.0032302399952274E-3</v>
      </c>
      <c r="H104">
        <f>('3-30-23 Norm 485 to 405'!H106-'3-30-23 Norm 485 to 405'!H$14)/'3-30-23 Norm 485 to 405'!H$14</f>
        <v>8.3791593504629197E-2</v>
      </c>
      <c r="I104">
        <f>('3-30-23 Norm 485 to 405'!I106-'3-30-23 Norm 485 to 405'!I$14)/'3-30-23 Norm 485 to 405'!I$14</f>
        <v>0.10393917191566733</v>
      </c>
      <c r="J104">
        <f>('3-30-23 Norm 485 to 405'!J106-'3-30-23 Norm 485 to 405'!J$14)/'3-30-23 Norm 485 to 405'!J$14</f>
        <v>9.7704036919379095E-2</v>
      </c>
      <c r="K104">
        <f>('3-30-23 Norm 485 to 405'!K106-'3-30-23 Norm 485 to 405'!K$14)/'3-30-23 Norm 485 to 405'!K$14</f>
        <v>-2.4780435788758513E-2</v>
      </c>
      <c r="L104">
        <f>('3-30-23 Norm 485 to 405'!L106-'3-30-23 Norm 485 to 405'!L$14)/'3-30-23 Norm 485 to 405'!L$14</f>
        <v>-2.5158840879904682E-2</v>
      </c>
      <c r="M104">
        <f>('3-30-23 Norm 485 to 405'!M106-'3-30-23 Norm 485 to 405'!M$14)/'3-30-23 Norm 485 to 405'!M$14</f>
        <v>-1.1956284954458149E-2</v>
      </c>
    </row>
    <row r="105" spans="1:13" x14ac:dyDescent="0.75">
      <c r="A105" s="4">
        <f>'3-30-23 Norm 485 to 405'!A105</f>
        <v>2.8449074074074075E-2</v>
      </c>
      <c r="B105">
        <f>('3-30-23 Norm 485 to 405'!B107-'3-30-23 Norm 485 to 405'!B$14)/'3-30-23 Norm 485 to 405'!B$14</f>
        <v>0.13804821685987126</v>
      </c>
      <c r="C105">
        <f>('3-30-23 Norm 485 to 405'!C107-'3-30-23 Norm 485 to 405'!C$14)/'3-30-23 Norm 485 to 405'!C$14</f>
        <v>9.4882805960153957E-2</v>
      </c>
      <c r="D105">
        <f>('3-30-23 Norm 485 to 405'!D107-'3-30-23 Norm 485 to 405'!D$14)/'3-30-23 Norm 485 to 405'!D$14</f>
        <v>0.16844469824592678</v>
      </c>
      <c r="E105">
        <f>('3-30-23 Norm 485 to 405'!E107-'3-30-23 Norm 485 to 405'!E$14)/'3-30-23 Norm 485 to 405'!E$14</f>
        <v>-3.8816850142388774E-2</v>
      </c>
      <c r="F105">
        <f>('3-30-23 Norm 485 to 405'!F107-'3-30-23 Norm 485 to 405'!F$14)/'3-30-23 Norm 485 to 405'!F$14</f>
        <v>2.1506470319569366E-3</v>
      </c>
      <c r="G105">
        <f>('3-30-23 Norm 485 to 405'!G107-'3-30-23 Norm 485 to 405'!G$14)/'3-30-23 Norm 485 to 405'!G$14</f>
        <v>4.7276415540584349E-3</v>
      </c>
      <c r="H105">
        <f>('3-30-23 Norm 485 to 405'!H107-'3-30-23 Norm 485 to 405'!H$14)/'3-30-23 Norm 485 to 405'!H$14</f>
        <v>6.8257147887156505E-2</v>
      </c>
      <c r="I105">
        <f>('3-30-23 Norm 485 to 405'!I107-'3-30-23 Norm 485 to 405'!I$14)/'3-30-23 Norm 485 to 405'!I$14</f>
        <v>8.538269145606063E-2</v>
      </c>
      <c r="J105">
        <f>('3-30-23 Norm 485 to 405'!J107-'3-30-23 Norm 485 to 405'!J$14)/'3-30-23 Norm 485 to 405'!J$14</f>
        <v>0.10274844987954442</v>
      </c>
      <c r="K105">
        <f>('3-30-23 Norm 485 to 405'!K107-'3-30-23 Norm 485 to 405'!K$14)/'3-30-23 Norm 485 to 405'!K$14</f>
        <v>-4.6588880361637143E-2</v>
      </c>
      <c r="L105">
        <f>('3-30-23 Norm 485 to 405'!L107-'3-30-23 Norm 485 to 405'!L$14)/'3-30-23 Norm 485 to 405'!L$14</f>
        <v>-4.8712596825813116E-2</v>
      </c>
      <c r="M105">
        <f>('3-30-23 Norm 485 to 405'!M107-'3-30-23 Norm 485 to 405'!M$14)/'3-30-23 Norm 485 to 405'!M$14</f>
        <v>4.575564682690888E-3</v>
      </c>
    </row>
    <row r="106" spans="1:13" x14ac:dyDescent="0.75">
      <c r="A106" s="4">
        <f>'3-30-23 Norm 485 to 405'!A106</f>
        <v>2.8726851851851851E-2</v>
      </c>
      <c r="B106">
        <f>('3-30-23 Norm 485 to 405'!B108-'3-30-23 Norm 485 to 405'!B$14)/'3-30-23 Norm 485 to 405'!B$14</f>
        <v>0.1467379955698298</v>
      </c>
      <c r="C106">
        <f>('3-30-23 Norm 485 to 405'!C108-'3-30-23 Norm 485 to 405'!C$14)/'3-30-23 Norm 485 to 405'!C$14</f>
        <v>0.10897001333871585</v>
      </c>
      <c r="D106">
        <f>('3-30-23 Norm 485 to 405'!D108-'3-30-23 Norm 485 to 405'!D$14)/'3-30-23 Norm 485 to 405'!D$14</f>
        <v>0.15306698902001875</v>
      </c>
      <c r="E106">
        <f>('3-30-23 Norm 485 to 405'!E108-'3-30-23 Norm 485 to 405'!E$14)/'3-30-23 Norm 485 to 405'!E$14</f>
        <v>-1.4155116209303237E-2</v>
      </c>
      <c r="F106">
        <f>('3-30-23 Norm 485 to 405'!F108-'3-30-23 Norm 485 to 405'!F$14)/'3-30-23 Norm 485 to 405'!F$14</f>
        <v>2.1164943237380326E-2</v>
      </c>
      <c r="G106">
        <f>('3-30-23 Norm 485 to 405'!G108-'3-30-23 Norm 485 to 405'!G$14)/'3-30-23 Norm 485 to 405'!G$14</f>
        <v>-2.3338577728258748E-2</v>
      </c>
      <c r="H106">
        <f>('3-30-23 Norm 485 to 405'!H108-'3-30-23 Norm 485 to 405'!H$14)/'3-30-23 Norm 485 to 405'!H$14</f>
        <v>7.8852124757058953E-2</v>
      </c>
      <c r="I106">
        <f>('3-30-23 Norm 485 to 405'!I108-'3-30-23 Norm 485 to 405'!I$14)/'3-30-23 Norm 485 to 405'!I$14</f>
        <v>0.11047960672668883</v>
      </c>
      <c r="J106">
        <f>('3-30-23 Norm 485 to 405'!J108-'3-30-23 Norm 485 to 405'!J$14)/'3-30-23 Norm 485 to 405'!J$14</f>
        <v>0.10357503796239763</v>
      </c>
      <c r="K106">
        <f>('3-30-23 Norm 485 to 405'!K108-'3-30-23 Norm 485 to 405'!K$14)/'3-30-23 Norm 485 to 405'!K$14</f>
        <v>-3.0106935092977943E-2</v>
      </c>
      <c r="L106">
        <f>('3-30-23 Norm 485 to 405'!L108-'3-30-23 Norm 485 to 405'!L$14)/'3-30-23 Norm 485 to 405'!L$14</f>
        <v>-2.2489513180606779E-2</v>
      </c>
      <c r="M106">
        <f>('3-30-23 Norm 485 to 405'!M108-'3-30-23 Norm 485 to 405'!M$14)/'3-30-23 Norm 485 to 405'!M$14</f>
        <v>-1.2433865495035312E-2</v>
      </c>
    </row>
    <row r="107" spans="1:13" x14ac:dyDescent="0.75">
      <c r="A107" s="4">
        <f>'3-30-23 Norm 485 to 405'!A107</f>
        <v>2.900462962962963E-2</v>
      </c>
      <c r="B107">
        <f>('3-30-23 Norm 485 to 405'!B109-'3-30-23 Norm 485 to 405'!B$14)/'3-30-23 Norm 485 to 405'!B$14</f>
        <v>0.15286187078736757</v>
      </c>
      <c r="C107">
        <f>('3-30-23 Norm 485 to 405'!C109-'3-30-23 Norm 485 to 405'!C$14)/'3-30-23 Norm 485 to 405'!C$14</f>
        <v>0.16822852932446711</v>
      </c>
      <c r="D107">
        <f>('3-30-23 Norm 485 to 405'!D109-'3-30-23 Norm 485 to 405'!D$14)/'3-30-23 Norm 485 to 405'!D$14</f>
        <v>0.15538289862689328</v>
      </c>
      <c r="E107">
        <f>('3-30-23 Norm 485 to 405'!E109-'3-30-23 Norm 485 to 405'!E$14)/'3-30-23 Norm 485 to 405'!E$14</f>
        <v>-1.0756599911513428E-2</v>
      </c>
      <c r="F107">
        <f>('3-30-23 Norm 485 to 405'!F109-'3-30-23 Norm 485 to 405'!F$14)/'3-30-23 Norm 485 to 405'!F$14</f>
        <v>6.3750545353187535E-3</v>
      </c>
      <c r="G107">
        <f>('3-30-23 Norm 485 to 405'!G109-'3-30-23 Norm 485 to 405'!G$14)/'3-30-23 Norm 485 to 405'!G$14</f>
        <v>1.5722309392161044E-3</v>
      </c>
      <c r="H107">
        <f>('3-30-23 Norm 485 to 405'!H109-'3-30-23 Norm 485 to 405'!H$14)/'3-30-23 Norm 485 to 405'!H$14</f>
        <v>7.677698144745948E-2</v>
      </c>
      <c r="I107">
        <f>('3-30-23 Norm 485 to 405'!I109-'3-30-23 Norm 485 to 405'!I$14)/'3-30-23 Norm 485 to 405'!I$14</f>
        <v>0.10484657290994195</v>
      </c>
      <c r="J107">
        <f>('3-30-23 Norm 485 to 405'!J109-'3-30-23 Norm 485 to 405'!J$14)/'3-30-23 Norm 485 to 405'!J$14</f>
        <v>0.1027667748912565</v>
      </c>
      <c r="K107">
        <f>('3-30-23 Norm 485 to 405'!K109-'3-30-23 Norm 485 to 405'!K$14)/'3-30-23 Norm 485 to 405'!K$14</f>
        <v>-4.2501734887602734E-2</v>
      </c>
      <c r="L107">
        <f>('3-30-23 Norm 485 to 405'!L109-'3-30-23 Norm 485 to 405'!L$14)/'3-30-23 Norm 485 to 405'!L$14</f>
        <v>-2.1780737642170384E-2</v>
      </c>
      <c r="M107">
        <f>('3-30-23 Norm 485 to 405'!M109-'3-30-23 Norm 485 to 405'!M$14)/'3-30-23 Norm 485 to 405'!M$14</f>
        <v>-3.9740242753391582E-5</v>
      </c>
    </row>
    <row r="108" spans="1:13" x14ac:dyDescent="0.75">
      <c r="A108" s="4">
        <f>'3-30-23 Norm 485 to 405'!A108</f>
        <v>2.9282407407407406E-2</v>
      </c>
      <c r="B108">
        <f>('3-30-23 Norm 485 to 405'!B110-'3-30-23 Norm 485 to 405'!B$14)/'3-30-23 Norm 485 to 405'!B$14</f>
        <v>0.12513422954261016</v>
      </c>
      <c r="C108">
        <f>('3-30-23 Norm 485 to 405'!C110-'3-30-23 Norm 485 to 405'!C$14)/'3-30-23 Norm 485 to 405'!C$14</f>
        <v>0.17957668596552906</v>
      </c>
      <c r="D108">
        <f>('3-30-23 Norm 485 to 405'!D110-'3-30-23 Norm 485 to 405'!D$14)/'3-30-23 Norm 485 to 405'!D$14</f>
        <v>0.17073088591537899</v>
      </c>
      <c r="E108">
        <f>('3-30-23 Norm 485 to 405'!E110-'3-30-23 Norm 485 to 405'!E$14)/'3-30-23 Norm 485 to 405'!E$14</f>
        <v>-1.1489432985410407E-2</v>
      </c>
      <c r="F108">
        <f>('3-30-23 Norm 485 to 405'!F110-'3-30-23 Norm 485 to 405'!F$14)/'3-30-23 Norm 485 to 405'!F$14</f>
        <v>9.6438029754307274E-3</v>
      </c>
      <c r="G108">
        <f>('3-30-23 Norm 485 to 405'!G110-'3-30-23 Norm 485 to 405'!G$14)/'3-30-23 Norm 485 to 405'!G$14</f>
        <v>4.6279952489471131E-3</v>
      </c>
      <c r="H108">
        <f>('3-30-23 Norm 485 to 405'!H110-'3-30-23 Norm 485 to 405'!H$14)/'3-30-23 Norm 485 to 405'!H$14</f>
        <v>9.5367269655428785E-2</v>
      </c>
      <c r="I108">
        <f>('3-30-23 Norm 485 to 405'!I110-'3-30-23 Norm 485 to 405'!I$14)/'3-30-23 Norm 485 to 405'!I$14</f>
        <v>9.4374266125707568E-2</v>
      </c>
      <c r="J108">
        <f>('3-30-23 Norm 485 to 405'!J110-'3-30-23 Norm 485 to 405'!J$14)/'3-30-23 Norm 485 to 405'!J$14</f>
        <v>0.10183829338083004</v>
      </c>
      <c r="K108">
        <f>('3-30-23 Norm 485 to 405'!K110-'3-30-23 Norm 485 to 405'!K$14)/'3-30-23 Norm 485 to 405'!K$14</f>
        <v>-3.1761185865318703E-2</v>
      </c>
      <c r="L108">
        <f>('3-30-23 Norm 485 to 405'!L110-'3-30-23 Norm 485 to 405'!L$14)/'3-30-23 Norm 485 to 405'!L$14</f>
        <v>-1.8788050339662816E-2</v>
      </c>
      <c r="M108">
        <f>('3-30-23 Norm 485 to 405'!M110-'3-30-23 Norm 485 to 405'!M$14)/'3-30-23 Norm 485 to 405'!M$14</f>
        <v>1.4584572342001756E-3</v>
      </c>
    </row>
    <row r="109" spans="1:13" x14ac:dyDescent="0.75">
      <c r="A109" s="4">
        <f>'3-30-23 Norm 485 to 405'!A109</f>
        <v>2.9560185185185189E-2</v>
      </c>
      <c r="B109">
        <f>('3-30-23 Norm 485 to 405'!B111-'3-30-23 Norm 485 to 405'!B$14)/'3-30-23 Norm 485 to 405'!B$14</f>
        <v>0.15640216538305066</v>
      </c>
      <c r="C109">
        <f>('3-30-23 Norm 485 to 405'!C111-'3-30-23 Norm 485 to 405'!C$14)/'3-30-23 Norm 485 to 405'!C$14</f>
        <v>0.15511295643835865</v>
      </c>
      <c r="D109">
        <f>('3-30-23 Norm 485 to 405'!D111-'3-30-23 Norm 485 to 405'!D$14)/'3-30-23 Norm 485 to 405'!D$14</f>
        <v>0.16698579253623821</v>
      </c>
      <c r="E109">
        <f>('3-30-23 Norm 485 to 405'!E111-'3-30-23 Norm 485 to 405'!E$14)/'3-30-23 Norm 485 to 405'!E$14</f>
        <v>-1.6457791115478751E-3</v>
      </c>
      <c r="F109">
        <f>('3-30-23 Norm 485 to 405'!F111-'3-30-23 Norm 485 to 405'!F$14)/'3-30-23 Norm 485 to 405'!F$14</f>
        <v>4.5676836510222859E-3</v>
      </c>
      <c r="G109">
        <f>('3-30-23 Norm 485 to 405'!G111-'3-30-23 Norm 485 to 405'!G$14)/'3-30-23 Norm 485 to 405'!G$14</f>
        <v>-5.9604040557240667E-3</v>
      </c>
      <c r="H109">
        <f>('3-30-23 Norm 485 to 405'!H111-'3-30-23 Norm 485 to 405'!H$14)/'3-30-23 Norm 485 to 405'!H$14</f>
        <v>7.6623492891270809E-2</v>
      </c>
      <c r="I109">
        <f>('3-30-23 Norm 485 to 405'!I111-'3-30-23 Norm 485 to 405'!I$14)/'3-30-23 Norm 485 to 405'!I$14</f>
        <v>9.5645084518506854E-2</v>
      </c>
      <c r="J109">
        <f>('3-30-23 Norm 485 to 405'!J111-'3-30-23 Norm 485 to 405'!J$14)/'3-30-23 Norm 485 to 405'!J$14</f>
        <v>0.11091258692648916</v>
      </c>
      <c r="K109">
        <f>('3-30-23 Norm 485 to 405'!K111-'3-30-23 Norm 485 to 405'!K$14)/'3-30-23 Norm 485 to 405'!K$14</f>
        <v>-3.1059904233354297E-2</v>
      </c>
      <c r="L109">
        <f>('3-30-23 Norm 485 to 405'!L111-'3-30-23 Norm 485 to 405'!L$14)/'3-30-23 Norm 485 to 405'!L$14</f>
        <v>2.6133942015947115E-2</v>
      </c>
      <c r="M109">
        <f>('3-30-23 Norm 485 to 405'!M111-'3-30-23 Norm 485 to 405'!M$14)/'3-30-23 Norm 485 to 405'!M$14</f>
        <v>1.1426375763980273E-3</v>
      </c>
    </row>
    <row r="110" spans="1:13" x14ac:dyDescent="0.75">
      <c r="A110" s="4">
        <f>'3-30-23 Norm 485 to 405'!A110</f>
        <v>2.9837962962962965E-2</v>
      </c>
      <c r="B110">
        <f>('3-30-23 Norm 485 to 405'!B112-'3-30-23 Norm 485 to 405'!B$14)/'3-30-23 Norm 485 to 405'!B$14</f>
        <v>0.14687143824049409</v>
      </c>
      <c r="C110">
        <f>('3-30-23 Norm 485 to 405'!C112-'3-30-23 Norm 485 to 405'!C$14)/'3-30-23 Norm 485 to 405'!C$14</f>
        <v>0.15960603474952961</v>
      </c>
      <c r="D110">
        <f>('3-30-23 Norm 485 to 405'!D112-'3-30-23 Norm 485 to 405'!D$14)/'3-30-23 Norm 485 to 405'!D$14</f>
        <v>0.16848530721890864</v>
      </c>
      <c r="E110">
        <f>('3-30-23 Norm 485 to 405'!E112-'3-30-23 Norm 485 to 405'!E$14)/'3-30-23 Norm 485 to 405'!E$14</f>
        <v>-1.0700825464635855E-3</v>
      </c>
      <c r="F110">
        <f>('3-30-23 Norm 485 to 405'!F112-'3-30-23 Norm 485 to 405'!F$14)/'3-30-23 Norm 485 to 405'!F$14</f>
        <v>7.4194324073207077E-3</v>
      </c>
      <c r="G110">
        <f>('3-30-23 Norm 485 to 405'!G112-'3-30-23 Norm 485 to 405'!G$14)/'3-30-23 Norm 485 to 405'!G$14</f>
        <v>-1.1206588686960482E-2</v>
      </c>
      <c r="H110">
        <f>('3-30-23 Norm 485 to 405'!H112-'3-30-23 Norm 485 to 405'!H$14)/'3-30-23 Norm 485 to 405'!H$14</f>
        <v>7.9795619554870328E-2</v>
      </c>
      <c r="I110">
        <f>('3-30-23 Norm 485 to 405'!I112-'3-30-23 Norm 485 to 405'!I$14)/'3-30-23 Norm 485 to 405'!I$14</f>
        <v>9.3835763254241672E-2</v>
      </c>
      <c r="J110">
        <f>('3-30-23 Norm 485 to 405'!J112-'3-30-23 Norm 485 to 405'!J$14)/'3-30-23 Norm 485 to 405'!J$14</f>
        <v>9.0949813031235269E-2</v>
      </c>
      <c r="K110">
        <f>('3-30-23 Norm 485 to 405'!K112-'3-30-23 Norm 485 to 405'!K$14)/'3-30-23 Norm 485 to 405'!K$14</f>
        <v>-4.4718933270459997E-2</v>
      </c>
      <c r="L110">
        <f>('3-30-23 Norm 485 to 405'!L112-'3-30-23 Norm 485 to 405'!L$14)/'3-30-23 Norm 485 to 405'!L$14</f>
        <v>-3.2479142050217187E-2</v>
      </c>
      <c r="M110">
        <f>('3-30-23 Norm 485 to 405'!M112-'3-30-23 Norm 485 to 405'!M$14)/'3-30-23 Norm 485 to 405'!M$14</f>
        <v>1.0511234098492072E-2</v>
      </c>
    </row>
    <row r="111" spans="1:13" x14ac:dyDescent="0.75">
      <c r="A111" s="4">
        <f>'3-30-23 Norm 485 to 405'!A111</f>
        <v>3.0115740740740738E-2</v>
      </c>
      <c r="B111">
        <f>('3-30-23 Norm 485 to 405'!B113-'3-30-23 Norm 485 to 405'!B$14)/'3-30-23 Norm 485 to 405'!B$14</f>
        <v>0.13594628576533563</v>
      </c>
      <c r="C111">
        <f>('3-30-23 Norm 485 to 405'!C113-'3-30-23 Norm 485 to 405'!C$14)/'3-30-23 Norm 485 to 405'!C$14</f>
        <v>0.1610684614918366</v>
      </c>
      <c r="D111">
        <f>('3-30-23 Norm 485 to 405'!D113-'3-30-23 Norm 485 to 405'!D$14)/'3-30-23 Norm 485 to 405'!D$14</f>
        <v>0.16475080092272348</v>
      </c>
      <c r="E111">
        <f>('3-30-23 Norm 485 to 405'!E113-'3-30-23 Norm 485 to 405'!E$14)/'3-30-23 Norm 485 to 405'!E$14</f>
        <v>-2.7027670741304678E-2</v>
      </c>
      <c r="F111">
        <f>('3-30-23 Norm 485 to 405'!F113-'3-30-23 Norm 485 to 405'!F$14)/'3-30-23 Norm 485 to 405'!F$14</f>
        <v>1.1263346247919239E-2</v>
      </c>
      <c r="G111">
        <f>('3-30-23 Norm 485 to 405'!G113-'3-30-23 Norm 485 to 405'!G$14)/'3-30-23 Norm 485 to 405'!G$14</f>
        <v>5.5959736466688144E-4</v>
      </c>
      <c r="H111">
        <f>('3-30-23 Norm 485 to 405'!H113-'3-30-23 Norm 485 to 405'!H$14)/'3-30-23 Norm 485 to 405'!H$14</f>
        <v>7.0286193779102016E-2</v>
      </c>
      <c r="I111">
        <f>('3-30-23 Norm 485 to 405'!I113-'3-30-23 Norm 485 to 405'!I$14)/'3-30-23 Norm 485 to 405'!I$14</f>
        <v>8.8025085330007621E-2</v>
      </c>
      <c r="J111">
        <f>('3-30-23 Norm 485 to 405'!J113-'3-30-23 Norm 485 to 405'!J$14)/'3-30-23 Norm 485 to 405'!J$14</f>
        <v>0.11512724182257247</v>
      </c>
      <c r="K111">
        <f>('3-30-23 Norm 485 to 405'!K113-'3-30-23 Norm 485 to 405'!K$14)/'3-30-23 Norm 485 to 405'!K$14</f>
        <v>-5.3512620804820478E-2</v>
      </c>
      <c r="L111">
        <f>('3-30-23 Norm 485 to 405'!L113-'3-30-23 Norm 485 to 405'!L$14)/'3-30-23 Norm 485 to 405'!L$14</f>
        <v>-4.6217489052459225E-2</v>
      </c>
      <c r="M111">
        <f>('3-30-23 Norm 485 to 405'!M113-'3-30-23 Norm 485 to 405'!M$14)/'3-30-23 Norm 485 to 405'!M$14</f>
        <v>-8.9299841654075594E-3</v>
      </c>
    </row>
    <row r="112" spans="1:13" x14ac:dyDescent="0.75">
      <c r="A112" s="4">
        <f>'3-30-23 Norm 485 to 405'!A112</f>
        <v>3.0393518518518518E-2</v>
      </c>
      <c r="B112">
        <f>('3-30-23 Norm 485 to 405'!B114-'3-30-23 Norm 485 to 405'!B$14)/'3-30-23 Norm 485 to 405'!B$14</f>
        <v>0.12401794393070592</v>
      </c>
      <c r="C112">
        <f>('3-30-23 Norm 485 to 405'!C114-'3-30-23 Norm 485 to 405'!C$14)/'3-30-23 Norm 485 to 405'!C$14</f>
        <v>0.14091537037048868</v>
      </c>
      <c r="D112">
        <f>('3-30-23 Norm 485 to 405'!D114-'3-30-23 Norm 485 to 405'!D$14)/'3-30-23 Norm 485 to 405'!D$14</f>
        <v>0.17633991386979625</v>
      </c>
      <c r="E112">
        <f>('3-30-23 Norm 485 to 405'!E114-'3-30-23 Norm 485 to 405'!E$14)/'3-30-23 Norm 485 to 405'!E$14</f>
        <v>-1.2045735542000056E-2</v>
      </c>
      <c r="F112">
        <f>('3-30-23 Norm 485 to 405'!F114-'3-30-23 Norm 485 to 405'!F$14)/'3-30-23 Norm 485 to 405'!F$14</f>
        <v>1.4088739813223087E-2</v>
      </c>
      <c r="G112">
        <f>('3-30-23 Norm 485 to 405'!G114-'3-30-23 Norm 485 to 405'!G$14)/'3-30-23 Norm 485 to 405'!G$14</f>
        <v>2.2242427179234608E-2</v>
      </c>
      <c r="H112">
        <f>('3-30-23 Norm 485 to 405'!H114-'3-30-23 Norm 485 to 405'!H$14)/'3-30-23 Norm 485 to 405'!H$14</f>
        <v>7.5533835918345921E-2</v>
      </c>
      <c r="I112">
        <f>('3-30-23 Norm 485 to 405'!I114-'3-30-23 Norm 485 to 405'!I$14)/'3-30-23 Norm 485 to 405'!I$14</f>
        <v>9.5551703733476281E-2</v>
      </c>
      <c r="J112">
        <f>('3-30-23 Norm 485 to 405'!J114-'3-30-23 Norm 485 to 405'!J$14)/'3-30-23 Norm 485 to 405'!J$14</f>
        <v>8.3092616554142823E-2</v>
      </c>
      <c r="K112">
        <f>('3-30-23 Norm 485 to 405'!K114-'3-30-23 Norm 485 to 405'!K$14)/'3-30-23 Norm 485 to 405'!K$14</f>
        <v>-2.3436727420142217E-2</v>
      </c>
      <c r="L112">
        <f>('3-30-23 Norm 485 to 405'!L114-'3-30-23 Norm 485 to 405'!L$14)/'3-30-23 Norm 485 to 405'!L$14</f>
        <v>-3.3697758502927805E-2</v>
      </c>
      <c r="M112">
        <f>('3-30-23 Norm 485 to 405'!M114-'3-30-23 Norm 485 to 405'!M$14)/'3-30-23 Norm 485 to 405'!M$14</f>
        <v>5.7316904925044177E-3</v>
      </c>
    </row>
    <row r="113" spans="1:13" x14ac:dyDescent="0.75">
      <c r="A113" s="4">
        <f>'3-30-23 Norm 485 to 405'!A113</f>
        <v>3.0671296296296294E-2</v>
      </c>
      <c r="B113">
        <f>('3-30-23 Norm 485 to 405'!B115-'3-30-23 Norm 485 to 405'!B$14)/'3-30-23 Norm 485 to 405'!B$14</f>
        <v>0.15302548486998038</v>
      </c>
      <c r="C113">
        <f>('3-30-23 Norm 485 to 405'!C115-'3-30-23 Norm 485 to 405'!C$14)/'3-30-23 Norm 485 to 405'!C$14</f>
        <v>7.8163635384528862E-2</v>
      </c>
      <c r="D113">
        <f>('3-30-23 Norm 485 to 405'!D115-'3-30-23 Norm 485 to 405'!D$14)/'3-30-23 Norm 485 to 405'!D$14</f>
        <v>0.16453901091168122</v>
      </c>
      <c r="E113">
        <f>('3-30-23 Norm 485 to 405'!E115-'3-30-23 Norm 485 to 405'!E$14)/'3-30-23 Norm 485 to 405'!E$14</f>
        <v>-8.050078320544593E-3</v>
      </c>
      <c r="F113">
        <f>('3-30-23 Norm 485 to 405'!F115-'3-30-23 Norm 485 to 405'!F$14)/'3-30-23 Norm 485 to 405'!F$14</f>
        <v>1.2094389749451602E-2</v>
      </c>
      <c r="G113">
        <f>('3-30-23 Norm 485 to 405'!G115-'3-30-23 Norm 485 to 405'!G$14)/'3-30-23 Norm 485 to 405'!G$14</f>
        <v>-1.9103453502070131E-2</v>
      </c>
      <c r="H113">
        <f>('3-30-23 Norm 485 to 405'!H115-'3-30-23 Norm 485 to 405'!H$14)/'3-30-23 Norm 485 to 405'!H$14</f>
        <v>7.1283449676048563E-2</v>
      </c>
      <c r="I113">
        <f>('3-30-23 Norm 485 to 405'!I115-'3-30-23 Norm 485 to 405'!I$14)/'3-30-23 Norm 485 to 405'!I$14</f>
        <v>0.10960018781153437</v>
      </c>
      <c r="J113">
        <f>('3-30-23 Norm 485 to 405'!J115-'3-30-23 Norm 485 to 405'!J$14)/'3-30-23 Norm 485 to 405'!J$14</f>
        <v>9.4823647741563641E-2</v>
      </c>
      <c r="K113">
        <f>('3-30-23 Norm 485 to 405'!K115-'3-30-23 Norm 485 to 405'!K$14)/'3-30-23 Norm 485 to 405'!K$14</f>
        <v>-3.8779167258757172E-2</v>
      </c>
      <c r="L113">
        <f>('3-30-23 Norm 485 to 405'!L115-'3-30-23 Norm 485 to 405'!L$14)/'3-30-23 Norm 485 to 405'!L$14</f>
        <v>-3.0582031603747051E-2</v>
      </c>
      <c r="M113">
        <f>('3-30-23 Norm 485 to 405'!M115-'3-30-23 Norm 485 to 405'!M$14)/'3-30-23 Norm 485 to 405'!M$14</f>
        <v>-1.8136854992858779E-2</v>
      </c>
    </row>
    <row r="114" spans="1:13" x14ac:dyDescent="0.75">
      <c r="A114" s="4">
        <f>'3-30-23 Norm 485 to 405'!A114</f>
        <v>3.0949074074074077E-2</v>
      </c>
      <c r="B114">
        <f>('3-30-23 Norm 485 to 405'!B116-'3-30-23 Norm 485 to 405'!B$14)/'3-30-23 Norm 485 to 405'!B$14</f>
        <v>0.12867345085924176</v>
      </c>
      <c r="C114">
        <f>('3-30-23 Norm 485 to 405'!C116-'3-30-23 Norm 485 to 405'!C$14)/'3-30-23 Norm 485 to 405'!C$14</f>
        <v>0.17290048524157015</v>
      </c>
      <c r="D114">
        <f>('3-30-23 Norm 485 to 405'!D116-'3-30-23 Norm 485 to 405'!D$14)/'3-30-23 Norm 485 to 405'!D$14</f>
        <v>0.14485972042131015</v>
      </c>
      <c r="E114">
        <f>('3-30-23 Norm 485 to 405'!E116-'3-30-23 Norm 485 to 405'!E$14)/'3-30-23 Norm 485 to 405'!E$14</f>
        <v>-1.302126406869878E-2</v>
      </c>
      <c r="F114">
        <f>('3-30-23 Norm 485 to 405'!F116-'3-30-23 Norm 485 to 405'!F$14)/'3-30-23 Norm 485 to 405'!F$14</f>
        <v>-2.340087059087179E-2</v>
      </c>
      <c r="G114">
        <f>('3-30-23 Norm 485 to 405'!G116-'3-30-23 Norm 485 to 405'!G$14)/'3-30-23 Norm 485 to 405'!G$14</f>
        <v>5.298574272739282E-3</v>
      </c>
      <c r="H114">
        <f>('3-30-23 Norm 485 to 405'!H116-'3-30-23 Norm 485 to 405'!H$14)/'3-30-23 Norm 485 to 405'!H$14</f>
        <v>7.3336723263178194E-2</v>
      </c>
      <c r="I114">
        <f>('3-30-23 Norm 485 to 405'!I116-'3-30-23 Norm 485 to 405'!I$14)/'3-30-23 Norm 485 to 405'!I$14</f>
        <v>8.6676608175144873E-2</v>
      </c>
      <c r="J114">
        <f>('3-30-23 Norm 485 to 405'!J116-'3-30-23 Norm 485 to 405'!J$14)/'3-30-23 Norm 485 to 405'!J$14</f>
        <v>0.11502006813551161</v>
      </c>
      <c r="K114">
        <f>('3-30-23 Norm 485 to 405'!K116-'3-30-23 Norm 485 to 405'!K$14)/'3-30-23 Norm 485 to 405'!K$14</f>
        <v>-3.7519279789167831E-2</v>
      </c>
      <c r="L114">
        <f>('3-30-23 Norm 485 to 405'!L116-'3-30-23 Norm 485 to 405'!L$14)/'3-30-23 Norm 485 to 405'!L$14</f>
        <v>-5.2060165719828431E-2</v>
      </c>
      <c r="M114">
        <f>('3-30-23 Norm 485 to 405'!M116-'3-30-23 Norm 485 to 405'!M$14)/'3-30-23 Norm 485 to 405'!M$14</f>
        <v>8.6972953175273836E-3</v>
      </c>
    </row>
    <row r="115" spans="1:13" x14ac:dyDescent="0.75">
      <c r="A115" s="4">
        <f>'3-30-23 Norm 485 to 405'!A115</f>
        <v>3.1226851851851853E-2</v>
      </c>
      <c r="B115">
        <f>('3-30-23 Norm 485 to 405'!B117-'3-30-23 Norm 485 to 405'!B$14)/'3-30-23 Norm 485 to 405'!B$14</f>
        <v>0.1322805755756124</v>
      </c>
      <c r="C115">
        <f>('3-30-23 Norm 485 to 405'!C117-'3-30-23 Norm 485 to 405'!C$14)/'3-30-23 Norm 485 to 405'!C$14</f>
        <v>0.16261906363638542</v>
      </c>
      <c r="D115">
        <f>('3-30-23 Norm 485 to 405'!D117-'3-30-23 Norm 485 to 405'!D$14)/'3-30-23 Norm 485 to 405'!D$14</f>
        <v>0.16545403848522139</v>
      </c>
      <c r="E115">
        <f>('3-30-23 Norm 485 to 405'!E117-'3-30-23 Norm 485 to 405'!E$14)/'3-30-23 Norm 485 to 405'!E$14</f>
        <v>-7.9892474458734854E-3</v>
      </c>
      <c r="F115">
        <f>('3-30-23 Norm 485 to 405'!F117-'3-30-23 Norm 485 to 405'!F$14)/'3-30-23 Norm 485 to 405'!F$14</f>
        <v>-6.8795274363344632E-3</v>
      </c>
      <c r="G115">
        <f>('3-30-23 Norm 485 to 405'!G117-'3-30-23 Norm 485 to 405'!G$14)/'3-30-23 Norm 485 to 405'!G$14</f>
        <v>-1.8313981272572992E-2</v>
      </c>
      <c r="H115">
        <f>('3-30-23 Norm 485 to 405'!H117-'3-30-23 Norm 485 to 405'!H$14)/'3-30-23 Norm 485 to 405'!H$14</f>
        <v>8.1612769920441142E-2</v>
      </c>
      <c r="I115">
        <f>('3-30-23 Norm 485 to 405'!I117-'3-30-23 Norm 485 to 405'!I$14)/'3-30-23 Norm 485 to 405'!I$14</f>
        <v>8.9176071404312496E-2</v>
      </c>
      <c r="J115">
        <f>('3-30-23 Norm 485 to 405'!J117-'3-30-23 Norm 485 to 405'!J$14)/'3-30-23 Norm 485 to 405'!J$14</f>
        <v>9.6915711493309978E-2</v>
      </c>
      <c r="K115">
        <f>('3-30-23 Norm 485 to 405'!K117-'3-30-23 Norm 485 to 405'!K$14)/'3-30-23 Norm 485 to 405'!K$14</f>
        <v>-3.1464792430562293E-2</v>
      </c>
      <c r="L115">
        <f>('3-30-23 Norm 485 to 405'!L117-'3-30-23 Norm 485 to 405'!L$14)/'3-30-23 Norm 485 to 405'!L$14</f>
        <v>-2.5017590329499708E-2</v>
      </c>
      <c r="M115">
        <f>('3-30-23 Norm 485 to 405'!M117-'3-30-23 Norm 485 to 405'!M$14)/'3-30-23 Norm 485 to 405'!M$14</f>
        <v>6.0975155588210333E-3</v>
      </c>
    </row>
    <row r="116" spans="1:13" x14ac:dyDescent="0.75">
      <c r="A116" s="4">
        <f>'3-30-23 Norm 485 to 405'!A116</f>
        <v>3.1504629629629625E-2</v>
      </c>
      <c r="B116">
        <f>('3-30-23 Norm 485 to 405'!B118-'3-30-23 Norm 485 to 405'!B$14)/'3-30-23 Norm 485 to 405'!B$14</f>
        <v>0.12284361680685059</v>
      </c>
      <c r="C116">
        <f>('3-30-23 Norm 485 to 405'!C118-'3-30-23 Norm 485 to 405'!C$14)/'3-30-23 Norm 485 to 405'!C$14</f>
        <v>9.6577320896848326E-2</v>
      </c>
      <c r="D116">
        <f>('3-30-23 Norm 485 to 405'!D118-'3-30-23 Norm 485 to 405'!D$14)/'3-30-23 Norm 485 to 405'!D$14</f>
        <v>0.15686427980829726</v>
      </c>
      <c r="E116">
        <f>('3-30-23 Norm 485 to 405'!E118-'3-30-23 Norm 485 to 405'!E$14)/'3-30-23 Norm 485 to 405'!E$14</f>
        <v>-1.9612009236863355E-2</v>
      </c>
      <c r="F116">
        <f>('3-30-23 Norm 485 to 405'!F118-'3-30-23 Norm 485 to 405'!F$14)/'3-30-23 Norm 485 to 405'!F$14</f>
        <v>-2.2332248050781502E-3</v>
      </c>
      <c r="G116">
        <f>('3-30-23 Norm 485 to 405'!G118-'3-30-23 Norm 485 to 405'!G$14)/'3-30-23 Norm 485 to 405'!G$14</f>
        <v>-8.2652348978956708E-3</v>
      </c>
      <c r="H116">
        <f>('3-30-23 Norm 485 to 405'!H118-'3-30-23 Norm 485 to 405'!H$14)/'3-30-23 Norm 485 to 405'!H$14</f>
        <v>6.1144874914194229E-2</v>
      </c>
      <c r="I116">
        <f>('3-30-23 Norm 485 to 405'!I118-'3-30-23 Norm 485 to 405'!I$14)/'3-30-23 Norm 485 to 405'!I$14</f>
        <v>0.1187981425019414</v>
      </c>
      <c r="J116">
        <f>('3-30-23 Norm 485 to 405'!J118-'3-30-23 Norm 485 to 405'!J$14)/'3-30-23 Norm 485 to 405'!J$14</f>
        <v>0.1105599311015014</v>
      </c>
      <c r="K116">
        <f>('3-30-23 Norm 485 to 405'!K118-'3-30-23 Norm 485 to 405'!K$14)/'3-30-23 Norm 485 to 405'!K$14</f>
        <v>-2.0782270655640665E-2</v>
      </c>
      <c r="L116">
        <f>('3-30-23 Norm 485 to 405'!L118-'3-30-23 Norm 485 to 405'!L$14)/'3-30-23 Norm 485 to 405'!L$14</f>
        <v>-3.5274708926316609E-2</v>
      </c>
      <c r="M116">
        <f>('3-30-23 Norm 485 to 405'!M118-'3-30-23 Norm 485 to 405'!M$14)/'3-30-23 Norm 485 to 405'!M$14</f>
        <v>-2.378062868774207E-2</v>
      </c>
    </row>
    <row r="117" spans="1:13" x14ac:dyDescent="0.75">
      <c r="A117" s="4">
        <f>'3-30-23 Norm 485 to 405'!A117</f>
        <v>3.1782407407407405E-2</v>
      </c>
      <c r="B117">
        <f>('3-30-23 Norm 485 to 405'!B119-'3-30-23 Norm 485 to 405'!B$14)/'3-30-23 Norm 485 to 405'!B$14</f>
        <v>0.15404231416810049</v>
      </c>
      <c r="C117">
        <f>('3-30-23 Norm 485 to 405'!C119-'3-30-23 Norm 485 to 405'!C$14)/'3-30-23 Norm 485 to 405'!C$14</f>
        <v>0.13850944584274386</v>
      </c>
      <c r="D117">
        <f>('3-30-23 Norm 485 to 405'!D119-'3-30-23 Norm 485 to 405'!D$14)/'3-30-23 Norm 485 to 405'!D$14</f>
        <v>0.16662120121367419</v>
      </c>
      <c r="E117">
        <f>('3-30-23 Norm 485 to 405'!E119-'3-30-23 Norm 485 to 405'!E$14)/'3-30-23 Norm 485 to 405'!E$14</f>
        <v>-2.3414679709544785E-2</v>
      </c>
      <c r="F117">
        <f>('3-30-23 Norm 485 to 405'!F119-'3-30-23 Norm 485 to 405'!F$14)/'3-30-23 Norm 485 to 405'!F$14</f>
        <v>1.2417741838165876E-2</v>
      </c>
      <c r="G117">
        <f>('3-30-23 Norm 485 to 405'!G119-'3-30-23 Norm 485 to 405'!G$14)/'3-30-23 Norm 485 to 405'!G$14</f>
        <v>-5.7437399054847725E-3</v>
      </c>
      <c r="H117">
        <f>('3-30-23 Norm 485 to 405'!H119-'3-30-23 Norm 485 to 405'!H$14)/'3-30-23 Norm 485 to 405'!H$14</f>
        <v>7.1549877921467581E-2</v>
      </c>
      <c r="I117">
        <f>('3-30-23 Norm 485 to 405'!I119-'3-30-23 Norm 485 to 405'!I$14)/'3-30-23 Norm 485 to 405'!I$14</f>
        <v>8.9886154015740002E-2</v>
      </c>
      <c r="J117">
        <f>('3-30-23 Norm 485 to 405'!J119-'3-30-23 Norm 485 to 405'!J$14)/'3-30-23 Norm 485 to 405'!J$14</f>
        <v>8.549796580642853E-2</v>
      </c>
      <c r="K117">
        <f>('3-30-23 Norm 485 to 405'!K119-'3-30-23 Norm 485 to 405'!K$14)/'3-30-23 Norm 485 to 405'!K$14</f>
        <v>-4.896783725151118E-2</v>
      </c>
      <c r="L117">
        <f>('3-30-23 Norm 485 to 405'!L119-'3-30-23 Norm 485 to 405'!L$14)/'3-30-23 Norm 485 to 405'!L$14</f>
        <v>-3.8098294396286689E-2</v>
      </c>
      <c r="M117">
        <f>('3-30-23 Norm 485 to 405'!M119-'3-30-23 Norm 485 to 405'!M$14)/'3-30-23 Norm 485 to 405'!M$14</f>
        <v>-8.6948836078795059E-3</v>
      </c>
    </row>
    <row r="118" spans="1:13" x14ac:dyDescent="0.75">
      <c r="A118" s="4">
        <f>'3-30-23 Norm 485 to 405'!A118</f>
        <v>3.2060185185185185E-2</v>
      </c>
      <c r="B118">
        <f>('3-30-23 Norm 485 to 405'!B120-'3-30-23 Norm 485 to 405'!B$14)/'3-30-23 Norm 485 to 405'!B$14</f>
        <v>0.12868363592066909</v>
      </c>
      <c r="C118">
        <f>('3-30-23 Norm 485 to 405'!C120-'3-30-23 Norm 485 to 405'!C$14)/'3-30-23 Norm 485 to 405'!C$14</f>
        <v>0.13624720022443215</v>
      </c>
      <c r="D118">
        <f>('3-30-23 Norm 485 to 405'!D120-'3-30-23 Norm 485 to 405'!D$14)/'3-30-23 Norm 485 to 405'!D$14</f>
        <v>0.16383666723513862</v>
      </c>
      <c r="E118">
        <f>('3-30-23 Norm 485 to 405'!E120-'3-30-23 Norm 485 to 405'!E$14)/'3-30-23 Norm 485 to 405'!E$14</f>
        <v>-1.051014190384224E-2</v>
      </c>
      <c r="F118">
        <f>('3-30-23 Norm 485 to 405'!F120-'3-30-23 Norm 485 to 405'!F$14)/'3-30-23 Norm 485 to 405'!F$14</f>
        <v>1.3808189138080124E-3</v>
      </c>
      <c r="G118">
        <f>('3-30-23 Norm 485 to 405'!G120-'3-30-23 Norm 485 to 405'!G$14)/'3-30-23 Norm 485 to 405'!G$14</f>
        <v>2.7789873367186943E-3</v>
      </c>
      <c r="H118">
        <f>('3-30-23 Norm 485 to 405'!H120-'3-30-23 Norm 485 to 405'!H$14)/'3-30-23 Norm 485 to 405'!H$14</f>
        <v>7.3831974175668891E-2</v>
      </c>
      <c r="I118">
        <f>('3-30-23 Norm 485 to 405'!I120-'3-30-23 Norm 485 to 405'!I$14)/'3-30-23 Norm 485 to 405'!I$14</f>
        <v>9.4950523413569465E-2</v>
      </c>
      <c r="J118">
        <f>('3-30-23 Norm 485 to 405'!J120-'3-30-23 Norm 485 to 405'!J$14)/'3-30-23 Norm 485 to 405'!J$14</f>
        <v>9.4660831505655588E-2</v>
      </c>
      <c r="K118">
        <f>('3-30-23 Norm 485 to 405'!K120-'3-30-23 Norm 485 to 405'!K$14)/'3-30-23 Norm 485 to 405'!K$14</f>
        <v>-3.2019630197838517E-2</v>
      </c>
      <c r="L118">
        <f>('3-30-23 Norm 485 to 405'!L120-'3-30-23 Norm 485 to 405'!L$14)/'3-30-23 Norm 485 to 405'!L$14</f>
        <v>-4.3076459871316315E-2</v>
      </c>
      <c r="M118">
        <f>('3-30-23 Norm 485 to 405'!M120-'3-30-23 Norm 485 to 405'!M$14)/'3-30-23 Norm 485 to 405'!M$14</f>
        <v>-9.8659375581101674E-3</v>
      </c>
    </row>
    <row r="119" spans="1:13" x14ac:dyDescent="0.75">
      <c r="A119" s="4">
        <f>'3-30-23 Norm 485 to 405'!A119</f>
        <v>3.2337962962962964E-2</v>
      </c>
      <c r="B119">
        <f>('3-30-23 Norm 485 to 405'!B121-'3-30-23 Norm 485 to 405'!B$14)/'3-30-23 Norm 485 to 405'!B$14</f>
        <v>0.13789474629809595</v>
      </c>
      <c r="C119">
        <f>('3-30-23 Norm 485 to 405'!C121-'3-30-23 Norm 485 to 405'!C$14)/'3-30-23 Norm 485 to 405'!C$14</f>
        <v>0.14992079411113451</v>
      </c>
      <c r="D119">
        <f>('3-30-23 Norm 485 to 405'!D121-'3-30-23 Norm 485 to 405'!D$14)/'3-30-23 Norm 485 to 405'!D$14</f>
        <v>0.16128263584028144</v>
      </c>
      <c r="E119">
        <f>('3-30-23 Norm 485 to 405'!E121-'3-30-23 Norm 485 to 405'!E$14)/'3-30-23 Norm 485 to 405'!E$14</f>
        <v>-1.946572443457693E-2</v>
      </c>
      <c r="F119">
        <f>('3-30-23 Norm 485 to 405'!F121-'3-30-23 Norm 485 to 405'!F$14)/'3-30-23 Norm 485 to 405'!F$14</f>
        <v>5.0847177257834818E-3</v>
      </c>
      <c r="G119">
        <f>('3-30-23 Norm 485 to 405'!G121-'3-30-23 Norm 485 to 405'!G$14)/'3-30-23 Norm 485 to 405'!G$14</f>
        <v>-1.1836613239577734E-2</v>
      </c>
      <c r="H119">
        <f>('3-30-23 Norm 485 to 405'!H121-'3-30-23 Norm 485 to 405'!H$14)/'3-30-23 Norm 485 to 405'!H$14</f>
        <v>8.7433644038629729E-2</v>
      </c>
      <c r="I119">
        <f>('3-30-23 Norm 485 to 405'!I121-'3-30-23 Norm 485 to 405'!I$14)/'3-30-23 Norm 485 to 405'!I$14</f>
        <v>9.3882103896152994E-2</v>
      </c>
      <c r="J119">
        <f>('3-30-23 Norm 485 to 405'!J121-'3-30-23 Norm 485 to 405'!J$14)/'3-30-23 Norm 485 to 405'!J$14</f>
        <v>9.5951256905456514E-2</v>
      </c>
      <c r="K119">
        <f>('3-30-23 Norm 485 to 405'!K121-'3-30-23 Norm 485 to 405'!K$14)/'3-30-23 Norm 485 to 405'!K$14</f>
        <v>-3.3752867646411798E-2</v>
      </c>
      <c r="L119">
        <f>('3-30-23 Norm 485 to 405'!L121-'3-30-23 Norm 485 to 405'!L$14)/'3-30-23 Norm 485 to 405'!L$14</f>
        <v>-2.6452731453998127E-2</v>
      </c>
      <c r="M119">
        <f>('3-30-23 Norm 485 to 405'!M121-'3-30-23 Norm 485 to 405'!M$14)/'3-30-23 Norm 485 to 405'!M$14</f>
        <v>1.7449504856331118E-2</v>
      </c>
    </row>
    <row r="120" spans="1:13" x14ac:dyDescent="0.75">
      <c r="A120" s="4">
        <f>'3-30-23 Norm 485 to 405'!A120</f>
        <v>3.2615740740740744E-2</v>
      </c>
      <c r="B120">
        <f>('3-30-23 Norm 485 to 405'!B122-'3-30-23 Norm 485 to 405'!B$14)/'3-30-23 Norm 485 to 405'!B$14</f>
        <v>0.15621677502048409</v>
      </c>
      <c r="C120">
        <f>('3-30-23 Norm 485 to 405'!C122-'3-30-23 Norm 485 to 405'!C$14)/'3-30-23 Norm 485 to 405'!C$14</f>
        <v>0.16630367680110952</v>
      </c>
      <c r="D120">
        <f>('3-30-23 Norm 485 to 405'!D122-'3-30-23 Norm 485 to 405'!D$14)/'3-30-23 Norm 485 to 405'!D$14</f>
        <v>0.18339658347230817</v>
      </c>
      <c r="E120">
        <f>('3-30-23 Norm 485 to 405'!E122-'3-30-23 Norm 485 to 405'!E$14)/'3-30-23 Norm 485 to 405'!E$14</f>
        <v>-1.1369738416972227E-2</v>
      </c>
      <c r="F120">
        <f>('3-30-23 Norm 485 to 405'!F122-'3-30-23 Norm 485 to 405'!F$14)/'3-30-23 Norm 485 to 405'!F$14</f>
        <v>7.3268594418780843E-3</v>
      </c>
      <c r="G120">
        <f>('3-30-23 Norm 485 to 405'!G122-'3-30-23 Norm 485 to 405'!G$14)/'3-30-23 Norm 485 to 405'!G$14</f>
        <v>1.007849687496643E-2</v>
      </c>
      <c r="H120">
        <f>('3-30-23 Norm 485 to 405'!H122-'3-30-23 Norm 485 to 405'!H$14)/'3-30-23 Norm 485 to 405'!H$14</f>
        <v>9.8044540659305179E-2</v>
      </c>
      <c r="I120">
        <f>('3-30-23 Norm 485 to 405'!I122-'3-30-23 Norm 485 to 405'!I$14)/'3-30-23 Norm 485 to 405'!I$14</f>
        <v>9.47099244681949E-2</v>
      </c>
      <c r="J120">
        <f>('3-30-23 Norm 485 to 405'!J122-'3-30-23 Norm 485 to 405'!J$14)/'3-30-23 Norm 485 to 405'!J$14</f>
        <v>9.3950963408146626E-2</v>
      </c>
      <c r="K120">
        <f>('3-30-23 Norm 485 to 405'!K122-'3-30-23 Norm 485 to 405'!K$14)/'3-30-23 Norm 485 to 405'!K$14</f>
        <v>-3.1933292125685298E-2</v>
      </c>
      <c r="L120">
        <f>('3-30-23 Norm 485 to 405'!L122-'3-30-23 Norm 485 to 405'!L$14)/'3-30-23 Norm 485 to 405'!L$14</f>
        <v>-3.5841758606320752E-2</v>
      </c>
      <c r="M120">
        <f>('3-30-23 Norm 485 to 405'!M122-'3-30-23 Norm 485 to 405'!M$14)/'3-30-23 Norm 485 to 405'!M$14</f>
        <v>1.7303743889576734E-3</v>
      </c>
    </row>
    <row r="121" spans="1:13" x14ac:dyDescent="0.75">
      <c r="A121" s="4">
        <f>'3-30-23 Norm 485 to 405'!A121</f>
        <v>3.2893518518518523E-2</v>
      </c>
      <c r="B121">
        <f>('3-30-23 Norm 485 to 405'!B123-'3-30-23 Norm 485 to 405'!B$14)/'3-30-23 Norm 485 to 405'!B$14</f>
        <v>0.12001975708369787</v>
      </c>
      <c r="C121">
        <f>('3-30-23 Norm 485 to 405'!C123-'3-30-23 Norm 485 to 405'!C$14)/'3-30-23 Norm 485 to 405'!C$14</f>
        <v>0.15906800919720596</v>
      </c>
      <c r="D121">
        <f>('3-30-23 Norm 485 to 405'!D123-'3-30-23 Norm 485 to 405'!D$14)/'3-30-23 Norm 485 to 405'!D$14</f>
        <v>0.17073286467620125</v>
      </c>
      <c r="E121">
        <f>('3-30-23 Norm 485 to 405'!E123-'3-30-23 Norm 485 to 405'!E$14)/'3-30-23 Norm 485 to 405'!E$14</f>
        <v>-1.6747795444750434E-2</v>
      </c>
      <c r="F121">
        <f>('3-30-23 Norm 485 to 405'!F123-'3-30-23 Norm 485 to 405'!F$14)/'3-30-23 Norm 485 to 405'!F$14</f>
        <v>4.8843677122486248E-4</v>
      </c>
      <c r="G121">
        <f>('3-30-23 Norm 485 to 405'!G123-'3-30-23 Norm 485 to 405'!G$14)/'3-30-23 Norm 485 to 405'!G$14</f>
        <v>-1.0661595877989781E-2</v>
      </c>
      <c r="H121">
        <f>('3-30-23 Norm 485 to 405'!H123-'3-30-23 Norm 485 to 405'!H$14)/'3-30-23 Norm 485 to 405'!H$14</f>
        <v>7.7767697682167916E-2</v>
      </c>
      <c r="I121">
        <f>('3-30-23 Norm 485 to 405'!I123-'3-30-23 Norm 485 to 405'!I$14)/'3-30-23 Norm 485 to 405'!I$14</f>
        <v>7.5979949009206474E-2</v>
      </c>
      <c r="J121">
        <f>('3-30-23 Norm 485 to 405'!J123-'3-30-23 Norm 485 to 405'!J$14)/'3-30-23 Norm 485 to 405'!J$14</f>
        <v>0.10774756878949295</v>
      </c>
      <c r="K121">
        <f>('3-30-23 Norm 485 to 405'!K123-'3-30-23 Norm 485 to 405'!K$14)/'3-30-23 Norm 485 to 405'!K$14</f>
        <v>-4.874332633277613E-2</v>
      </c>
      <c r="L121">
        <f>('3-30-23 Norm 485 to 405'!L123-'3-30-23 Norm 485 to 405'!L$14)/'3-30-23 Norm 485 to 405'!L$14</f>
        <v>-5.9986189984545185E-3</v>
      </c>
      <c r="M121">
        <f>('3-30-23 Norm 485 to 405'!M123-'3-30-23 Norm 485 to 405'!M$14)/'3-30-23 Norm 485 to 405'!M$14</f>
        <v>-4.1380416198910554E-3</v>
      </c>
    </row>
    <row r="122" spans="1:13" x14ac:dyDescent="0.75">
      <c r="A122" s="4">
        <f>'3-30-23 Norm 485 to 405'!A122</f>
        <v>3.3171296296296296E-2</v>
      </c>
      <c r="B122">
        <f>('3-30-23 Norm 485 to 405'!B124-'3-30-23 Norm 485 to 405'!B$14)/'3-30-23 Norm 485 to 405'!B$14</f>
        <v>0.13919961924031021</v>
      </c>
      <c r="C122">
        <f>('3-30-23 Norm 485 to 405'!C124-'3-30-23 Norm 485 to 405'!C$14)/'3-30-23 Norm 485 to 405'!C$14</f>
        <v>9.0618597841089124E-2</v>
      </c>
      <c r="D122">
        <f>('3-30-23 Norm 485 to 405'!D124-'3-30-23 Norm 485 to 405'!D$14)/'3-30-23 Norm 485 to 405'!D$14</f>
        <v>0.16445136398351592</v>
      </c>
      <c r="E122">
        <f>('3-30-23 Norm 485 to 405'!E124-'3-30-23 Norm 485 to 405'!E$14)/'3-30-23 Norm 485 to 405'!E$14</f>
        <v>-1.4077638998315356E-2</v>
      </c>
      <c r="F122">
        <f>('3-30-23 Norm 485 to 405'!F124-'3-30-23 Norm 485 to 405'!F$14)/'3-30-23 Norm 485 to 405'!F$14</f>
        <v>4.3296344108796929E-3</v>
      </c>
      <c r="G122">
        <f>('3-30-23 Norm 485 to 405'!G124-'3-30-23 Norm 485 to 405'!G$14)/'3-30-23 Norm 485 to 405'!G$14</f>
        <v>-1.9216535473977579E-2</v>
      </c>
      <c r="H122">
        <f>('3-30-23 Norm 485 to 405'!H124-'3-30-23 Norm 485 to 405'!H$14)/'3-30-23 Norm 485 to 405'!H$14</f>
        <v>8.3395608631146478E-2</v>
      </c>
      <c r="I122">
        <f>('3-30-23 Norm 485 to 405'!I124-'3-30-23 Norm 485 to 405'!I$14)/'3-30-23 Norm 485 to 405'!I$14</f>
        <v>0.12129939688163921</v>
      </c>
      <c r="J122">
        <f>('3-30-23 Norm 485 to 405'!J124-'3-30-23 Norm 485 to 405'!J$14)/'3-30-23 Norm 485 to 405'!J$14</f>
        <v>0.12101715868407249</v>
      </c>
      <c r="K122">
        <f>('3-30-23 Norm 485 to 405'!K124-'3-30-23 Norm 485 to 405'!K$14)/'3-30-23 Norm 485 to 405'!K$14</f>
        <v>-2.0804707245531951E-2</v>
      </c>
      <c r="L122">
        <f>('3-30-23 Norm 485 to 405'!L124-'3-30-23 Norm 485 to 405'!L$14)/'3-30-23 Norm 485 to 405'!L$14</f>
        <v>-1.2309401720261945E-2</v>
      </c>
      <c r="M122">
        <f>('3-30-23 Norm 485 to 405'!M124-'3-30-23 Norm 485 to 405'!M$14)/'3-30-23 Norm 485 to 405'!M$14</f>
        <v>-6.1721462458273132E-3</v>
      </c>
    </row>
    <row r="123" spans="1:13" x14ac:dyDescent="0.75">
      <c r="A123" s="4">
        <f>'3-30-23 Norm 485 to 405'!A123</f>
        <v>3.3449074074074069E-2</v>
      </c>
      <c r="B123">
        <f>('3-30-23 Norm 485 to 405'!B125-'3-30-23 Norm 485 to 405'!B$14)/'3-30-23 Norm 485 to 405'!B$14</f>
        <v>0.14539140010670798</v>
      </c>
      <c r="C123">
        <f>('3-30-23 Norm 485 to 405'!C125-'3-30-23 Norm 485 to 405'!C$14)/'3-30-23 Norm 485 to 405'!C$14</f>
        <v>0.12621235814174001</v>
      </c>
      <c r="D123">
        <f>('3-30-23 Norm 485 to 405'!D125-'3-30-23 Norm 485 to 405'!D$14)/'3-30-23 Norm 485 to 405'!D$14</f>
        <v>0.15327402396181225</v>
      </c>
      <c r="E123">
        <f>('3-30-23 Norm 485 to 405'!E125-'3-30-23 Norm 485 to 405'!E$14)/'3-30-23 Norm 485 to 405'!E$14</f>
        <v>-8.3745218193334095E-3</v>
      </c>
      <c r="F123">
        <f>('3-30-23 Norm 485 to 405'!F125-'3-30-23 Norm 485 to 405'!F$14)/'3-30-23 Norm 485 to 405'!F$14</f>
        <v>2.966171167119197E-3</v>
      </c>
      <c r="G123">
        <f>('3-30-23 Norm 485 to 405'!G125-'3-30-23 Norm 485 to 405'!G$14)/'3-30-23 Norm 485 to 405'!G$14</f>
        <v>-1.8953880209105316E-2</v>
      </c>
      <c r="H123">
        <f>('3-30-23 Norm 485 to 405'!H125-'3-30-23 Norm 485 to 405'!H$14)/'3-30-23 Norm 485 to 405'!H$14</f>
        <v>8.1446285546565231E-2</v>
      </c>
      <c r="I123">
        <f>('3-30-23 Norm 485 to 405'!I125-'3-30-23 Norm 485 to 405'!I$14)/'3-30-23 Norm 485 to 405'!I$14</f>
        <v>9.744088259442911E-2</v>
      </c>
      <c r="J123">
        <f>('3-30-23 Norm 485 to 405'!J125-'3-30-23 Norm 485 to 405'!J$14)/'3-30-23 Norm 485 to 405'!J$14</f>
        <v>9.5117801967392959E-2</v>
      </c>
      <c r="K123">
        <f>('3-30-23 Norm 485 to 405'!K125-'3-30-23 Norm 485 to 405'!K$14)/'3-30-23 Norm 485 to 405'!K$14</f>
        <v>-2.7307391787170468E-2</v>
      </c>
      <c r="L123">
        <f>('3-30-23 Norm 485 to 405'!L125-'3-30-23 Norm 485 to 405'!L$14)/'3-30-23 Norm 485 to 405'!L$14</f>
        <v>-2.5589335665353898E-2</v>
      </c>
      <c r="M123">
        <f>('3-30-23 Norm 485 to 405'!M125-'3-30-23 Norm 485 to 405'!M$14)/'3-30-23 Norm 485 to 405'!M$14</f>
        <v>6.4709044217381075E-3</v>
      </c>
    </row>
    <row r="124" spans="1:13" x14ac:dyDescent="0.75">
      <c r="A124" s="4">
        <f>'3-30-23 Norm 485 to 405'!A124</f>
        <v>3.3726851851851855E-2</v>
      </c>
      <c r="B124">
        <f>('3-30-23 Norm 485 to 405'!B126-'3-30-23 Norm 485 to 405'!B$14)/'3-30-23 Norm 485 to 405'!B$14</f>
        <v>0.1494575295953304</v>
      </c>
      <c r="C124">
        <f>('3-30-23 Norm 485 to 405'!C126-'3-30-23 Norm 485 to 405'!C$14)/'3-30-23 Norm 485 to 405'!C$14</f>
        <v>0.12846286036663673</v>
      </c>
      <c r="D124">
        <f>('3-30-23 Norm 485 to 405'!D126-'3-30-23 Norm 485 to 405'!D$14)/'3-30-23 Norm 485 to 405'!D$14</f>
        <v>0.16892733539833377</v>
      </c>
      <c r="E124">
        <f>('3-30-23 Norm 485 to 405'!E126-'3-30-23 Norm 485 to 405'!E$14)/'3-30-23 Norm 485 to 405'!E$14</f>
        <v>-3.5898158948841604E-3</v>
      </c>
      <c r="F124">
        <f>('3-30-23 Norm 485 to 405'!F126-'3-30-23 Norm 485 to 405'!F$14)/'3-30-23 Norm 485 to 405'!F$14</f>
        <v>-1.160770075309637E-3</v>
      </c>
      <c r="G124">
        <f>('3-30-23 Norm 485 to 405'!G126-'3-30-23 Norm 485 to 405'!G$14)/'3-30-23 Norm 485 to 405'!G$14</f>
        <v>6.9346688642564422E-3</v>
      </c>
      <c r="H124">
        <f>('3-30-23 Norm 485 to 405'!H126-'3-30-23 Norm 485 to 405'!H$14)/'3-30-23 Norm 485 to 405'!H$14</f>
        <v>8.6752184083674536E-2</v>
      </c>
      <c r="I124">
        <f>('3-30-23 Norm 485 to 405'!I126-'3-30-23 Norm 485 to 405'!I$14)/'3-30-23 Norm 485 to 405'!I$14</f>
        <v>9.2726864390887342E-2</v>
      </c>
      <c r="J124">
        <f>('3-30-23 Norm 485 to 405'!J126-'3-30-23 Norm 485 to 405'!J$14)/'3-30-23 Norm 485 to 405'!J$14</f>
        <v>9.7753266487864407E-2</v>
      </c>
      <c r="K124">
        <f>('3-30-23 Norm 485 to 405'!K126-'3-30-23 Norm 485 to 405'!K$14)/'3-30-23 Norm 485 to 405'!K$14</f>
        <v>-4.4007214273512757E-2</v>
      </c>
      <c r="L124">
        <f>('3-30-23 Norm 485 to 405'!L126-'3-30-23 Norm 485 to 405'!L$14)/'3-30-23 Norm 485 to 405'!L$14</f>
        <v>-1.8768348812845108E-2</v>
      </c>
      <c r="M124">
        <f>('3-30-23 Norm 485 to 405'!M126-'3-30-23 Norm 485 to 405'!M$14)/'3-30-23 Norm 485 to 405'!M$14</f>
        <v>-4.1401695087412121E-4</v>
      </c>
    </row>
    <row r="125" spans="1:13" x14ac:dyDescent="0.75">
      <c r="A125" s="4">
        <f>'3-30-23 Norm 485 to 405'!A125</f>
        <v>3.4004629629629628E-2</v>
      </c>
      <c r="B125">
        <f>('3-30-23 Norm 485 to 405'!B127-'3-30-23 Norm 485 to 405'!B$14)/'3-30-23 Norm 485 to 405'!B$14</f>
        <v>0.15144356829959491</v>
      </c>
      <c r="C125">
        <f>('3-30-23 Norm 485 to 405'!C127-'3-30-23 Norm 485 to 405'!C$14)/'3-30-23 Norm 485 to 405'!C$14</f>
        <v>0.15206370727775118</v>
      </c>
      <c r="D125">
        <f>('3-30-23 Norm 485 to 405'!D127-'3-30-23 Norm 485 to 405'!D$14)/'3-30-23 Norm 485 to 405'!D$14</f>
        <v>0.16142798203481365</v>
      </c>
      <c r="E125">
        <f>('3-30-23 Norm 485 to 405'!E127-'3-30-23 Norm 485 to 405'!E$14)/'3-30-23 Norm 485 to 405'!E$14</f>
        <v>3.9534975997811998E-3</v>
      </c>
      <c r="F125">
        <f>('3-30-23 Norm 485 to 405'!F127-'3-30-23 Norm 485 to 405'!F$14)/'3-30-23 Norm 485 to 405'!F$14</f>
        <v>1.4197579044341558E-2</v>
      </c>
      <c r="G125">
        <f>('3-30-23 Norm 485 to 405'!G127-'3-30-23 Norm 485 to 405'!G$14)/'3-30-23 Norm 485 to 405'!G$14</f>
        <v>-2.7494516258162828E-2</v>
      </c>
      <c r="H125">
        <f>('3-30-23 Norm 485 to 405'!H127-'3-30-23 Norm 485 to 405'!H$14)/'3-30-23 Norm 485 to 405'!H$14</f>
        <v>7.8283053011806616E-2</v>
      </c>
      <c r="I125">
        <f>('3-30-23 Norm 485 to 405'!I127-'3-30-23 Norm 485 to 405'!I$14)/'3-30-23 Norm 485 to 405'!I$14</f>
        <v>0.10511586979970762</v>
      </c>
      <c r="J125">
        <f>('3-30-23 Norm 485 to 405'!J127-'3-30-23 Norm 485 to 405'!J$14)/'3-30-23 Norm 485 to 405'!J$14</f>
        <v>0.12166727790082486</v>
      </c>
      <c r="K125">
        <f>('3-30-23 Norm 485 to 405'!K127-'3-30-23 Norm 485 to 405'!K$14)/'3-30-23 Norm 485 to 405'!K$14</f>
        <v>-3.3971927486543478E-2</v>
      </c>
      <c r="L125">
        <f>('3-30-23 Norm 485 to 405'!L127-'3-30-23 Norm 485 to 405'!L$14)/'3-30-23 Norm 485 to 405'!L$14</f>
        <v>-1.9403165746528391E-2</v>
      </c>
      <c r="M125">
        <f>('3-30-23 Norm 485 to 405'!M127-'3-30-23 Norm 485 to 405'!M$14)/'3-30-23 Norm 485 to 405'!M$14</f>
        <v>1.6225108666488228E-2</v>
      </c>
    </row>
    <row r="126" spans="1:13" x14ac:dyDescent="0.75">
      <c r="A126" s="4">
        <f>'3-30-23 Norm 485 to 405'!A126</f>
        <v>3.4282407407407407E-2</v>
      </c>
      <c r="B126">
        <f>('3-30-23 Norm 485 to 405'!B128-'3-30-23 Norm 485 to 405'!B$14)/'3-30-23 Norm 485 to 405'!B$14</f>
        <v>0.13789560078929106</v>
      </c>
      <c r="C126">
        <f>('3-30-23 Norm 485 to 405'!C128-'3-30-23 Norm 485 to 405'!C$14)/'3-30-23 Norm 485 to 405'!C$14</f>
        <v>0.11905889340885058</v>
      </c>
      <c r="D126">
        <f>('3-30-23 Norm 485 to 405'!D128-'3-30-23 Norm 485 to 405'!D$14)/'3-30-23 Norm 485 to 405'!D$14</f>
        <v>0.15440207965564667</v>
      </c>
      <c r="E126">
        <f>('3-30-23 Norm 485 to 405'!E128-'3-30-23 Norm 485 to 405'!E$14)/'3-30-23 Norm 485 to 405'!E$14</f>
        <v>-3.3791549725486021E-3</v>
      </c>
      <c r="F126">
        <f>('3-30-23 Norm 485 to 405'!F128-'3-30-23 Norm 485 to 405'!F$14)/'3-30-23 Norm 485 to 405'!F$14</f>
        <v>-1.0783475036536611E-2</v>
      </c>
      <c r="G126">
        <f>('3-30-23 Norm 485 to 405'!G128-'3-30-23 Norm 485 to 405'!G$14)/'3-30-23 Norm 485 to 405'!G$14</f>
        <v>-3.9757665923412658E-3</v>
      </c>
      <c r="H126">
        <f>('3-30-23 Norm 485 to 405'!H128-'3-30-23 Norm 485 to 405'!H$14)/'3-30-23 Norm 485 to 405'!H$14</f>
        <v>8.9314235588639157E-2</v>
      </c>
      <c r="I126">
        <f>('3-30-23 Norm 485 to 405'!I128-'3-30-23 Norm 485 to 405'!I$14)/'3-30-23 Norm 485 to 405'!I$14</f>
        <v>8.5024925238323071E-2</v>
      </c>
      <c r="J126">
        <f>('3-30-23 Norm 485 to 405'!J128-'3-30-23 Norm 485 to 405'!J$14)/'3-30-23 Norm 485 to 405'!J$14</f>
        <v>0.10671997364219285</v>
      </c>
      <c r="K126">
        <f>('3-30-23 Norm 485 to 405'!K128-'3-30-23 Norm 485 to 405'!K$14)/'3-30-23 Norm 485 to 405'!K$14</f>
        <v>-3.6578608291005968E-2</v>
      </c>
      <c r="L126">
        <f>('3-30-23 Norm 485 to 405'!L128-'3-30-23 Norm 485 to 405'!L$14)/'3-30-23 Norm 485 to 405'!L$14</f>
        <v>-3.5231966879008772E-2</v>
      </c>
      <c r="M126">
        <f>('3-30-23 Norm 485 to 405'!M128-'3-30-23 Norm 485 to 405'!M$14)/'3-30-23 Norm 485 to 405'!M$14</f>
        <v>-1.2965729669969322E-2</v>
      </c>
    </row>
    <row r="127" spans="1:13" x14ac:dyDescent="0.75">
      <c r="A127" s="4">
        <f>'3-30-23 Norm 485 to 405'!A127</f>
        <v>3.4560185185185187E-2</v>
      </c>
      <c r="B127">
        <f>('3-30-23 Norm 485 to 405'!B129-'3-30-23 Norm 485 to 405'!B$14)/'3-30-23 Norm 485 to 405'!B$14</f>
        <v>0.15490930031672895</v>
      </c>
      <c r="C127">
        <f>('3-30-23 Norm 485 to 405'!C129-'3-30-23 Norm 485 to 405'!C$14)/'3-30-23 Norm 485 to 405'!C$14</f>
        <v>0.17146979521292349</v>
      </c>
      <c r="D127">
        <f>('3-30-23 Norm 485 to 405'!D129-'3-30-23 Norm 485 to 405'!D$14)/'3-30-23 Norm 485 to 405'!D$14</f>
        <v>0.19812347273716935</v>
      </c>
      <c r="E127">
        <f>('3-30-23 Norm 485 to 405'!E129-'3-30-23 Norm 485 to 405'!E$14)/'3-30-23 Norm 485 to 405'!E$14</f>
        <v>-1.7777325419452279E-2</v>
      </c>
      <c r="F127">
        <f>('3-30-23 Norm 485 to 405'!F129-'3-30-23 Norm 485 to 405'!F$14)/'3-30-23 Norm 485 to 405'!F$14</f>
        <v>-4.2833958752747587E-3</v>
      </c>
      <c r="G127">
        <f>('3-30-23 Norm 485 to 405'!G129-'3-30-23 Norm 485 to 405'!G$14)/'3-30-23 Norm 485 to 405'!G$14</f>
        <v>8.6504930953273784E-3</v>
      </c>
      <c r="H127">
        <f>('3-30-23 Norm 485 to 405'!H129-'3-30-23 Norm 485 to 405'!H$14)/'3-30-23 Norm 485 to 405'!H$14</f>
        <v>7.1611718961059043E-2</v>
      </c>
      <c r="I127">
        <f>('3-30-23 Norm 485 to 405'!I129-'3-30-23 Norm 485 to 405'!I$14)/'3-30-23 Norm 485 to 405'!I$14</f>
        <v>9.6065076259806342E-2</v>
      </c>
      <c r="J127">
        <f>('3-30-23 Norm 485 to 405'!J129-'3-30-23 Norm 485 to 405'!J$14)/'3-30-23 Norm 485 to 405'!J$14</f>
        <v>9.6572887153351897E-2</v>
      </c>
      <c r="K127">
        <f>('3-30-23 Norm 485 to 405'!K129-'3-30-23 Norm 485 to 405'!K$14)/'3-30-23 Norm 485 to 405'!K$14</f>
        <v>-5.6928944857719578E-2</v>
      </c>
      <c r="L127">
        <f>('3-30-23 Norm 485 to 405'!L129-'3-30-23 Norm 485 to 405'!L$14)/'3-30-23 Norm 485 to 405'!L$14</f>
        <v>-4.0152945329749667E-2</v>
      </c>
      <c r="M127">
        <f>('3-30-23 Norm 485 to 405'!M129-'3-30-23 Norm 485 to 405'!M$14)/'3-30-23 Norm 485 to 405'!M$14</f>
        <v>1.2133125224760993E-2</v>
      </c>
    </row>
    <row r="128" spans="1:13" x14ac:dyDescent="0.75">
      <c r="A128" s="4">
        <f>'3-30-23 Norm 485 to 405'!A128</f>
        <v>3.4837962962962959E-2</v>
      </c>
      <c r="B128">
        <f>('3-30-23 Norm 485 to 405'!B130-'3-30-23 Norm 485 to 405'!B$14)/'3-30-23 Norm 485 to 405'!B$14</f>
        <v>0.15170858864075498</v>
      </c>
      <c r="C128">
        <f>('3-30-23 Norm 485 to 405'!C130-'3-30-23 Norm 485 to 405'!C$14)/'3-30-23 Norm 485 to 405'!C$14</f>
        <v>0.16418542824478211</v>
      </c>
      <c r="D128">
        <f>('3-30-23 Norm 485 to 405'!D130-'3-30-23 Norm 485 to 405'!D$14)/'3-30-23 Norm 485 to 405'!D$14</f>
        <v>0.15792705135013602</v>
      </c>
      <c r="E128">
        <f>('3-30-23 Norm 485 to 405'!E130-'3-30-23 Norm 485 to 405'!E$14)/'3-30-23 Norm 485 to 405'!E$14</f>
        <v>2.2735942031889616E-3</v>
      </c>
      <c r="F128">
        <f>('3-30-23 Norm 485 to 405'!F130-'3-30-23 Norm 485 to 405'!F$14)/'3-30-23 Norm 485 to 405'!F$14</f>
        <v>8.4083608090377866E-3</v>
      </c>
      <c r="G128">
        <f>('3-30-23 Norm 485 to 405'!G130-'3-30-23 Norm 485 to 405'!G$14)/'3-30-23 Norm 485 to 405'!G$14</f>
        <v>-1.9403919797131575E-2</v>
      </c>
      <c r="H128">
        <f>('3-30-23 Norm 485 to 405'!H130-'3-30-23 Norm 485 to 405'!H$14)/'3-30-23 Norm 485 to 405'!H$14</f>
        <v>8.5169704829308843E-2</v>
      </c>
      <c r="I128">
        <f>('3-30-23 Norm 485 to 405'!I130-'3-30-23 Norm 485 to 405'!I$14)/'3-30-23 Norm 485 to 405'!I$14</f>
        <v>0.10943808576043738</v>
      </c>
      <c r="J128">
        <f>('3-30-23 Norm 485 to 405'!J130-'3-30-23 Norm 485 to 405'!J$14)/'3-30-23 Norm 485 to 405'!J$14</f>
        <v>9.0374053975944557E-2</v>
      </c>
      <c r="K128">
        <f>('3-30-23 Norm 485 to 405'!K130-'3-30-23 Norm 485 to 405'!K$14)/'3-30-23 Norm 485 to 405'!K$14</f>
        <v>-3.4097577066183257E-2</v>
      </c>
      <c r="L128">
        <f>('3-30-23 Norm 485 to 405'!L130-'3-30-23 Norm 485 to 405'!L$14)/'3-30-23 Norm 485 to 405'!L$14</f>
        <v>-3.5718681415381121E-2</v>
      </c>
      <c r="M128">
        <f>('3-30-23 Norm 485 to 405'!M130-'3-30-23 Norm 485 to 405'!M$14)/'3-30-23 Norm 485 to 405'!M$14</f>
        <v>1.158872783229146E-2</v>
      </c>
    </row>
    <row r="129" spans="1:13" x14ac:dyDescent="0.75">
      <c r="A129" s="4">
        <f>'3-30-23 Norm 485 to 405'!A129</f>
        <v>3.5115740740740746E-2</v>
      </c>
      <c r="B129">
        <f>('3-30-23 Norm 485 to 405'!B131-'3-30-23 Norm 485 to 405'!B$14)/'3-30-23 Norm 485 to 405'!B$14</f>
        <v>0.13760408764996651</v>
      </c>
      <c r="C129">
        <f>('3-30-23 Norm 485 to 405'!C131-'3-30-23 Norm 485 to 405'!C$14)/'3-30-23 Norm 485 to 405'!C$14</f>
        <v>9.5782676372974065E-2</v>
      </c>
      <c r="D129">
        <f>('3-30-23 Norm 485 to 405'!D131-'3-30-23 Norm 485 to 405'!D$14)/'3-30-23 Norm 485 to 405'!D$14</f>
        <v>0.16588001706164601</v>
      </c>
      <c r="E129">
        <f>('3-30-23 Norm 485 to 405'!E131-'3-30-23 Norm 485 to 405'!E$14)/'3-30-23 Norm 485 to 405'!E$14</f>
        <v>4.3914762642937206E-3</v>
      </c>
      <c r="F129">
        <f>('3-30-23 Norm 485 to 405'!F131-'3-30-23 Norm 485 to 405'!F$14)/'3-30-23 Norm 485 to 405'!F$14</f>
        <v>1.5221374484049827E-2</v>
      </c>
      <c r="G129">
        <f>('3-30-23 Norm 485 to 405'!G131-'3-30-23 Norm 485 to 405'!G$14)/'3-30-23 Norm 485 to 405'!G$14</f>
        <v>1.2150988627864984E-2</v>
      </c>
      <c r="H129">
        <f>('3-30-23 Norm 485 to 405'!H131-'3-30-23 Norm 485 to 405'!H$14)/'3-30-23 Norm 485 to 405'!H$14</f>
        <v>6.2476227797520011E-2</v>
      </c>
      <c r="I129">
        <f>('3-30-23 Norm 485 to 405'!I131-'3-30-23 Norm 485 to 405'!I$14)/'3-30-23 Norm 485 to 405'!I$14</f>
        <v>0.10805643051986608</v>
      </c>
      <c r="J129">
        <f>('3-30-23 Norm 485 to 405'!J131-'3-30-23 Norm 485 to 405'!J$14)/'3-30-23 Norm 485 to 405'!J$14</f>
        <v>0.10209583934515233</v>
      </c>
      <c r="K129">
        <f>('3-30-23 Norm 485 to 405'!K131-'3-30-23 Norm 485 to 405'!K$14)/'3-30-23 Norm 485 to 405'!K$14</f>
        <v>-2.8991737205709397E-2</v>
      </c>
      <c r="L129">
        <f>('3-30-23 Norm 485 to 405'!L131-'3-30-23 Norm 485 to 405'!L$14)/'3-30-23 Norm 485 to 405'!L$14</f>
        <v>-2.7431725747696794E-2</v>
      </c>
      <c r="M129">
        <f>('3-30-23 Norm 485 to 405'!M131-'3-30-23 Norm 485 to 405'!M$14)/'3-30-23 Norm 485 to 405'!M$14</f>
        <v>-3.0443001811268845E-3</v>
      </c>
    </row>
    <row r="130" spans="1:13" x14ac:dyDescent="0.75">
      <c r="A130" s="4">
        <f>'3-30-23 Norm 485 to 405'!A130</f>
        <v>3.5393518518518519E-2</v>
      </c>
      <c r="B130">
        <f>('3-30-23 Norm 485 to 405'!B132-'3-30-23 Norm 485 to 405'!B$14)/'3-30-23 Norm 485 to 405'!B$14</f>
        <v>0.13886804210450854</v>
      </c>
      <c r="C130">
        <f>('3-30-23 Norm 485 to 405'!C132-'3-30-23 Norm 485 to 405'!C$14)/'3-30-23 Norm 485 to 405'!C$14</f>
        <v>0.15257826887661138</v>
      </c>
      <c r="D130">
        <f>('3-30-23 Norm 485 to 405'!D132-'3-30-23 Norm 485 to 405'!D$14)/'3-30-23 Norm 485 to 405'!D$14</f>
        <v>0.14405129718696366</v>
      </c>
      <c r="E130">
        <f>('3-30-23 Norm 485 to 405'!E132-'3-30-23 Norm 485 to 405'!E$14)/'3-30-23 Norm 485 to 405'!E$14</f>
        <v>-8.7874360940314762E-3</v>
      </c>
      <c r="F130">
        <f>('3-30-23 Norm 485 to 405'!F132-'3-30-23 Norm 485 to 405'!F$14)/'3-30-23 Norm 485 to 405'!F$14</f>
        <v>1.3067742616889933E-2</v>
      </c>
      <c r="G130">
        <f>('3-30-23 Norm 485 to 405'!G132-'3-30-23 Norm 485 to 405'!G$14)/'3-30-23 Norm 485 to 405'!G$14</f>
        <v>4.3805950254259575E-3</v>
      </c>
      <c r="H130">
        <f>('3-30-23 Norm 485 to 405'!H132-'3-30-23 Norm 485 to 405'!H$14)/'3-30-23 Norm 485 to 405'!H$14</f>
        <v>9.0174691710219634E-2</v>
      </c>
      <c r="I130">
        <f>('3-30-23 Norm 485 to 405'!I132-'3-30-23 Norm 485 to 405'!I$14)/'3-30-23 Norm 485 to 405'!I$14</f>
        <v>0.10550786960136913</v>
      </c>
      <c r="J130">
        <f>('3-30-23 Norm 485 to 405'!J132-'3-30-23 Norm 485 to 405'!J$14)/'3-30-23 Norm 485 to 405'!J$14</f>
        <v>0.10819872405587004</v>
      </c>
      <c r="K130">
        <f>('3-30-23 Norm 485 to 405'!K132-'3-30-23 Norm 485 to 405'!K$14)/'3-30-23 Norm 485 to 405'!K$14</f>
        <v>-2.2024118832757119E-2</v>
      </c>
      <c r="L130">
        <f>('3-30-23 Norm 485 to 405'!L132-'3-30-23 Norm 485 to 405'!L$14)/'3-30-23 Norm 485 to 405'!L$14</f>
        <v>-3.6168890124407022E-2</v>
      </c>
      <c r="M130">
        <f>('3-30-23 Norm 485 to 405'!M132-'3-30-23 Norm 485 to 405'!M$14)/'3-30-23 Norm 485 to 405'!M$14</f>
        <v>5.311750501319581E-3</v>
      </c>
    </row>
    <row r="131" spans="1:13" x14ac:dyDescent="0.75">
      <c r="A131" s="4">
        <f>'3-30-23 Norm 485 to 405'!A131</f>
        <v>3.5671296296296298E-2</v>
      </c>
      <c r="B131">
        <f>('3-30-23 Norm 485 to 405'!B133-'3-30-23 Norm 485 to 405'!B$14)/'3-30-23 Norm 485 to 405'!B$14</f>
        <v>0.13299119008788102</v>
      </c>
      <c r="C131">
        <f>('3-30-23 Norm 485 to 405'!C133-'3-30-23 Norm 485 to 405'!C$14)/'3-30-23 Norm 485 to 405'!C$14</f>
        <v>0.12483466734148507</v>
      </c>
      <c r="D131">
        <f>('3-30-23 Norm 485 to 405'!D133-'3-30-23 Norm 485 to 405'!D$14)/'3-30-23 Norm 485 to 405'!D$14</f>
        <v>0.16308503470279428</v>
      </c>
      <c r="E131">
        <f>('3-30-23 Norm 485 to 405'!E133-'3-30-23 Norm 485 to 405'!E$14)/'3-30-23 Norm 485 to 405'!E$14</f>
        <v>1.7123557341506212E-3</v>
      </c>
      <c r="F131">
        <f>('3-30-23 Norm 485 to 405'!F133-'3-30-23 Norm 485 to 405'!F$14)/'3-30-23 Norm 485 to 405'!F$14</f>
        <v>4.6752019621709258E-3</v>
      </c>
      <c r="G131">
        <f>('3-30-23 Norm 485 to 405'!G133-'3-30-23 Norm 485 to 405'!G$14)/'3-30-23 Norm 485 to 405'!G$14</f>
        <v>-1.1671528009219105E-2</v>
      </c>
      <c r="H131">
        <f>('3-30-23 Norm 485 to 405'!H133-'3-30-23 Norm 485 to 405'!H$14)/'3-30-23 Norm 485 to 405'!H$14</f>
        <v>7.6774595492273709E-2</v>
      </c>
      <c r="I131">
        <f>('3-30-23 Norm 485 to 405'!I133-'3-30-23 Norm 485 to 405'!I$14)/'3-30-23 Norm 485 to 405'!I$14</f>
        <v>0.10472834237498546</v>
      </c>
      <c r="J131">
        <f>('3-30-23 Norm 485 to 405'!J133-'3-30-23 Norm 485 to 405'!J$14)/'3-30-23 Norm 485 to 405'!J$14</f>
        <v>0.1028161127189897</v>
      </c>
      <c r="K131">
        <f>('3-30-23 Norm 485 to 405'!K133-'3-30-23 Norm 485 to 405'!K$14)/'3-30-23 Norm 485 to 405'!K$14</f>
        <v>-3.0524025218452381E-2</v>
      </c>
      <c r="L131">
        <f>('3-30-23 Norm 485 to 405'!L133-'3-30-23 Norm 485 to 405'!L$14)/'3-30-23 Norm 485 to 405'!L$14</f>
        <v>-5.9065537305084395E-3</v>
      </c>
      <c r="M131">
        <f>('3-30-23 Norm 485 to 405'!M133-'3-30-23 Norm 485 to 405'!M$14)/'3-30-23 Norm 485 to 405'!M$14</f>
        <v>2.0832306174516077E-2</v>
      </c>
    </row>
    <row r="132" spans="1:13" x14ac:dyDescent="0.75">
      <c r="A132" s="4">
        <f>'3-30-23 Norm 485 to 405'!A132</f>
        <v>3.5949074074074071E-2</v>
      </c>
      <c r="B132">
        <f>('3-30-23 Norm 485 to 405'!B134-'3-30-23 Norm 485 to 405'!B$14)/'3-30-23 Norm 485 to 405'!B$14</f>
        <v>0.13953312341043961</v>
      </c>
      <c r="C132">
        <f>('3-30-23 Norm 485 to 405'!C134-'3-30-23 Norm 485 to 405'!C$14)/'3-30-23 Norm 485 to 405'!C$14</f>
        <v>0.12846257617622375</v>
      </c>
      <c r="D132">
        <f>('3-30-23 Norm 485 to 405'!D134-'3-30-23 Norm 485 to 405'!D$14)/'3-30-23 Norm 485 to 405'!D$14</f>
        <v>0.16062093633268001</v>
      </c>
      <c r="E132">
        <f>('3-30-23 Norm 485 to 405'!E134-'3-30-23 Norm 485 to 405'!E$14)/'3-30-23 Norm 485 to 405'!E$14</f>
        <v>-1.8519577732017272E-2</v>
      </c>
      <c r="F132">
        <f>('3-30-23 Norm 485 to 405'!F134-'3-30-23 Norm 485 to 405'!F$14)/'3-30-23 Norm 485 to 405'!F$14</f>
        <v>1.8769384595866218E-2</v>
      </c>
      <c r="G132">
        <f>('3-30-23 Norm 485 to 405'!G134-'3-30-23 Norm 485 to 405'!G$14)/'3-30-23 Norm 485 to 405'!G$14</f>
        <v>5.6120477024055003E-3</v>
      </c>
      <c r="H132">
        <f>('3-30-23 Norm 485 to 405'!H134-'3-30-23 Norm 485 to 405'!H$14)/'3-30-23 Norm 485 to 405'!H$14</f>
        <v>7.4026931889690367E-2</v>
      </c>
      <c r="I132">
        <f>('3-30-23 Norm 485 to 405'!I134-'3-30-23 Norm 485 to 405'!I$14)/'3-30-23 Norm 485 to 405'!I$14</f>
        <v>8.6952390883524897E-2</v>
      </c>
      <c r="J132">
        <f>('3-30-23 Norm 485 to 405'!J134-'3-30-23 Norm 485 to 405'!J$14)/'3-30-23 Norm 485 to 405'!J$14</f>
        <v>8.6151946827911649E-2</v>
      </c>
      <c r="K132">
        <f>('3-30-23 Norm 485 to 405'!K134-'3-30-23 Norm 485 to 405'!K$14)/'3-30-23 Norm 485 to 405'!K$14</f>
        <v>-3.5368208627424513E-2</v>
      </c>
      <c r="L132">
        <f>('3-30-23 Norm 485 to 405'!L134-'3-30-23 Norm 485 to 405'!L$14)/'3-30-23 Norm 485 to 405'!L$14</f>
        <v>-9.2094571033172496E-3</v>
      </c>
      <c r="M132">
        <f>('3-30-23 Norm 485 to 405'!M134-'3-30-23 Norm 485 to 405'!M$14)/'3-30-23 Norm 485 to 405'!M$14</f>
        <v>2.4347361842831346E-3</v>
      </c>
    </row>
    <row r="133" spans="1:13" x14ac:dyDescent="0.75">
      <c r="A133" s="4">
        <f>'3-30-23 Norm 485 to 405'!A133</f>
        <v>3.622685185185185E-2</v>
      </c>
      <c r="B133">
        <f>('3-30-23 Norm 485 to 405'!B135-'3-30-23 Norm 485 to 405'!B$14)/'3-30-23 Norm 485 to 405'!B$14</f>
        <v>0.13638913866312047</v>
      </c>
      <c r="C133">
        <f>('3-30-23 Norm 485 to 405'!C135-'3-30-23 Norm 485 to 405'!C$14)/'3-30-23 Norm 485 to 405'!C$14</f>
        <v>0.14381526185064186</v>
      </c>
      <c r="D133">
        <f>('3-30-23 Norm 485 to 405'!D135-'3-30-23 Norm 485 to 405'!D$14)/'3-30-23 Norm 485 to 405'!D$14</f>
        <v>0.16142746678143252</v>
      </c>
      <c r="E133">
        <f>('3-30-23 Norm 485 to 405'!E135-'3-30-23 Norm 485 to 405'!E$14)/'3-30-23 Norm 485 to 405'!E$14</f>
        <v>2.1640305080509138E-3</v>
      </c>
      <c r="F133">
        <f>('3-30-23 Norm 485 to 405'!F135-'3-30-23 Norm 485 to 405'!F$14)/'3-30-23 Norm 485 to 405'!F$14</f>
        <v>-1.2314990900426823E-2</v>
      </c>
      <c r="G133">
        <f>('3-30-23 Norm 485 to 405'!G135-'3-30-23 Norm 485 to 405'!G$14)/'3-30-23 Norm 485 to 405'!G$14</f>
        <v>-3.6776050645074302E-3</v>
      </c>
      <c r="H133">
        <f>('3-30-23 Norm 485 to 405'!H135-'3-30-23 Norm 485 to 405'!H$14)/'3-30-23 Norm 485 to 405'!H$14</f>
        <v>6.7003950721605254E-2</v>
      </c>
      <c r="I133">
        <f>('3-30-23 Norm 485 to 405'!I135-'3-30-23 Norm 485 to 405'!I$14)/'3-30-23 Norm 485 to 405'!I$14</f>
        <v>9.8659492266099033E-2</v>
      </c>
      <c r="J133">
        <f>('3-30-23 Norm 485 to 405'!J135-'3-30-23 Norm 485 to 405'!J$14)/'3-30-23 Norm 485 to 405'!J$14</f>
        <v>7.6294618848053913E-2</v>
      </c>
      <c r="K133">
        <f>('3-30-23 Norm 485 to 405'!K135-'3-30-23 Norm 485 to 405'!K$14)/'3-30-23 Norm 485 to 405'!K$14</f>
        <v>-2.3715708183409262E-2</v>
      </c>
      <c r="L133">
        <f>('3-30-23 Norm 485 to 405'!L135-'3-30-23 Norm 485 to 405'!L$14)/'3-30-23 Norm 485 to 405'!L$14</f>
        <v>-2.23257739618552E-2</v>
      </c>
      <c r="M133">
        <f>('3-30-23 Norm 485 to 405'!M135-'3-30-23 Norm 485 to 405'!M$14)/'3-30-23 Norm 485 to 405'!M$14</f>
        <v>1.5223294360594997E-2</v>
      </c>
    </row>
    <row r="134" spans="1:13" x14ac:dyDescent="0.75">
      <c r="A134" s="4">
        <f>'3-30-23 Norm 485 to 405'!A134</f>
        <v>3.650462962962963E-2</v>
      </c>
      <c r="B134">
        <f>('3-30-23 Norm 485 to 405'!B136-'3-30-23 Norm 485 to 405'!B$14)/'3-30-23 Norm 485 to 405'!B$14</f>
        <v>0.1260193317425827</v>
      </c>
      <c r="C134">
        <f>('3-30-23 Norm 485 to 405'!C136-'3-30-23 Norm 485 to 405'!C$14)/'3-30-23 Norm 485 to 405'!C$14</f>
        <v>0.13147207360828497</v>
      </c>
      <c r="D134">
        <f>('3-30-23 Norm 485 to 405'!D136-'3-30-23 Norm 485 to 405'!D$14)/'3-30-23 Norm 485 to 405'!D$14</f>
        <v>0.17067387760110789</v>
      </c>
      <c r="E134">
        <f>('3-30-23 Norm 485 to 405'!E136-'3-30-23 Norm 485 to 405'!E$14)/'3-30-23 Norm 485 to 405'!E$14</f>
        <v>-1.2199819400687312E-2</v>
      </c>
      <c r="F134">
        <f>('3-30-23 Norm 485 to 405'!F136-'3-30-23 Norm 485 to 405'!F$14)/'3-30-23 Norm 485 to 405'!F$14</f>
        <v>1.1173242520732745E-2</v>
      </c>
      <c r="G134">
        <f>('3-30-23 Norm 485 to 405'!G136-'3-30-23 Norm 485 to 405'!G$14)/'3-30-23 Norm 485 to 405'!G$14</f>
        <v>9.3056474448635056E-3</v>
      </c>
      <c r="H134">
        <f>('3-30-23 Norm 485 to 405'!H136-'3-30-23 Norm 485 to 405'!H$14)/'3-30-23 Norm 485 to 405'!H$14</f>
        <v>6.7608289056849555E-2</v>
      </c>
      <c r="I134">
        <f>('3-30-23 Norm 485 to 405'!I136-'3-30-23 Norm 485 to 405'!I$14)/'3-30-23 Norm 485 to 405'!I$14</f>
        <v>0.10628898928866416</v>
      </c>
      <c r="J134">
        <f>('3-30-23 Norm 485 to 405'!J136-'3-30-23 Norm 485 to 405'!J$14)/'3-30-23 Norm 485 to 405'!J$14</f>
        <v>0.12268620570039822</v>
      </c>
      <c r="K134">
        <f>('3-30-23 Norm 485 to 405'!K136-'3-30-23 Norm 485 to 405'!K$14)/'3-30-23 Norm 485 to 405'!K$14</f>
        <v>-3.7591791159893896E-2</v>
      </c>
      <c r="L134">
        <f>('3-30-23 Norm 485 to 405'!L136-'3-30-23 Norm 485 to 405'!L$14)/'3-30-23 Norm 485 to 405'!L$14</f>
        <v>-3.0836600361160819E-2</v>
      </c>
      <c r="M134">
        <f>('3-30-23 Norm 485 to 405'!M136-'3-30-23 Norm 485 to 405'!M$14)/'3-30-23 Norm 485 to 405'!M$14</f>
        <v>1.7969816663862558E-2</v>
      </c>
    </row>
    <row r="135" spans="1:13" x14ac:dyDescent="0.75">
      <c r="A135" s="4">
        <f>'3-30-23 Norm 485 to 405'!A135</f>
        <v>3.6782407407407409E-2</v>
      </c>
      <c r="B135">
        <f>('3-30-23 Norm 485 to 405'!B137-'3-30-23 Norm 485 to 405'!B$14)/'3-30-23 Norm 485 to 405'!B$14</f>
        <v>0.14401764146581589</v>
      </c>
      <c r="C135">
        <f>('3-30-23 Norm 485 to 405'!C137-'3-30-23 Norm 485 to 405'!C$14)/'3-30-23 Norm 485 to 405'!C$14</f>
        <v>0.14275950546503244</v>
      </c>
      <c r="D135">
        <f>('3-30-23 Norm 485 to 405'!D137-'3-30-23 Norm 485 to 405'!D$14)/'3-30-23 Norm 485 to 405'!D$14</f>
        <v>0.16574615238440571</v>
      </c>
      <c r="E135">
        <f>('3-30-23 Norm 485 to 405'!E137-'3-30-23 Norm 485 to 405'!E$14)/'3-30-23 Norm 485 to 405'!E$14</f>
        <v>8.5568496052638443E-3</v>
      </c>
      <c r="F135">
        <f>('3-30-23 Norm 485 to 405'!F137-'3-30-23 Norm 485 to 405'!F$14)/'3-30-23 Norm 485 to 405'!F$14</f>
        <v>-3.2427223303855427E-3</v>
      </c>
      <c r="G135">
        <f>('3-30-23 Norm 485 to 405'!G137-'3-30-23 Norm 485 to 405'!G$14)/'3-30-23 Norm 485 to 405'!G$14</f>
        <v>-9.5018879189224352E-3</v>
      </c>
      <c r="H135">
        <f>('3-30-23 Norm 485 to 405'!H137-'3-30-23 Norm 485 to 405'!H$14)/'3-30-23 Norm 485 to 405'!H$14</f>
        <v>5.7680194864737785E-2</v>
      </c>
      <c r="I135">
        <f>('3-30-23 Norm 485 to 405'!I137-'3-30-23 Norm 485 to 405'!I$14)/'3-30-23 Norm 485 to 405'!I$14</f>
        <v>0.10091280773980373</v>
      </c>
      <c r="J135">
        <f>('3-30-23 Norm 485 to 405'!J137-'3-30-23 Norm 485 to 405'!J$14)/'3-30-23 Norm 485 to 405'!J$14</f>
        <v>0.11557929418663804</v>
      </c>
      <c r="K135">
        <f>('3-30-23 Norm 485 to 405'!K137-'3-30-23 Norm 485 to 405'!K$14)/'3-30-23 Norm 485 to 405'!K$14</f>
        <v>-5.4534092352383906E-2</v>
      </c>
      <c r="L135">
        <f>('3-30-23 Norm 485 to 405'!L137-'3-30-23 Norm 485 to 405'!L$14)/'3-30-23 Norm 485 to 405'!L$14</f>
        <v>-1.2608916257541175E-2</v>
      </c>
      <c r="M135">
        <f>('3-30-23 Norm 485 to 405'!M137-'3-30-23 Norm 485 to 405'!M$14)/'3-30-23 Norm 485 to 405'!M$14</f>
        <v>8.1073443270355417E-3</v>
      </c>
    </row>
    <row r="136" spans="1:13" x14ac:dyDescent="0.75">
      <c r="A136" s="4">
        <f>'3-30-23 Norm 485 to 405'!A136</f>
        <v>3.7060185185185189E-2</v>
      </c>
      <c r="B136">
        <f>('3-30-23 Norm 485 to 405'!B138-'3-30-23 Norm 485 to 405'!B$14)/'3-30-23 Norm 485 to 405'!B$14</f>
        <v>0.11660959535433157</v>
      </c>
      <c r="C136">
        <f>('3-30-23 Norm 485 to 405'!C138-'3-30-23 Norm 485 to 405'!C$14)/'3-30-23 Norm 485 to 405'!C$14</f>
        <v>0.13385881426205545</v>
      </c>
      <c r="D136">
        <f>('3-30-23 Norm 485 to 405'!D138-'3-30-23 Norm 485 to 405'!D$14)/'3-30-23 Norm 485 to 405'!D$14</f>
        <v>0.14524986419420269</v>
      </c>
      <c r="E136">
        <f>('3-30-23 Norm 485 to 405'!E138-'3-30-23 Norm 485 to 405'!E$14)/'3-30-23 Norm 485 to 405'!E$14</f>
        <v>-1.2965746005256781E-2</v>
      </c>
      <c r="F136">
        <f>('3-30-23 Norm 485 to 405'!F138-'3-30-23 Norm 485 to 405'!F$14)/'3-30-23 Norm 485 to 405'!F$14</f>
        <v>-3.3492233173440023E-3</v>
      </c>
      <c r="G136">
        <f>('3-30-23 Norm 485 to 405'!G138-'3-30-23 Norm 485 to 405'!G$14)/'3-30-23 Norm 485 to 405'!G$14</f>
        <v>-2.5948879480204704E-3</v>
      </c>
      <c r="H136">
        <f>('3-30-23 Norm 485 to 405'!H138-'3-30-23 Norm 485 to 405'!H$14)/'3-30-23 Norm 485 to 405'!H$14</f>
        <v>7.2799614846401781E-2</v>
      </c>
      <c r="I136">
        <f>('3-30-23 Norm 485 to 405'!I138-'3-30-23 Norm 485 to 405'!I$14)/'3-30-23 Norm 485 to 405'!I$14</f>
        <v>0.11255400869000637</v>
      </c>
      <c r="J136">
        <f>('3-30-23 Norm 485 to 405'!J138-'3-30-23 Norm 485 to 405'!J$14)/'3-30-23 Norm 485 to 405'!J$14</f>
        <v>0.11750751948378094</v>
      </c>
      <c r="K136">
        <f>('3-30-23 Norm 485 to 405'!K138-'3-30-23 Norm 485 to 405'!K$14)/'3-30-23 Norm 485 to 405'!K$14</f>
        <v>-2.2898925026185544E-2</v>
      </c>
      <c r="L136">
        <f>('3-30-23 Norm 485 to 405'!L138-'3-30-23 Norm 485 to 405'!L$14)/'3-30-23 Norm 485 to 405'!L$14</f>
        <v>-1.0407422271176645E-2</v>
      </c>
      <c r="M136">
        <f>('3-30-23 Norm 485 to 405'!M138-'3-30-23 Norm 485 to 405'!M$14)/'3-30-23 Norm 485 to 405'!M$14</f>
        <v>8.6703183081176197E-3</v>
      </c>
    </row>
    <row r="137" spans="1:13" x14ac:dyDescent="0.75">
      <c r="A137" s="4">
        <f>'3-30-23 Norm 485 to 405'!A137</f>
        <v>3.7337962962962962E-2</v>
      </c>
      <c r="B137">
        <f>('3-30-23 Norm 485 to 405'!B139-'3-30-23 Norm 485 to 405'!B$14)/'3-30-23 Norm 485 to 405'!B$14</f>
        <v>0.12427388725052717</v>
      </c>
      <c r="C137">
        <f>('3-30-23 Norm 485 to 405'!C139-'3-30-23 Norm 485 to 405'!C$14)/'3-30-23 Norm 485 to 405'!C$14</f>
        <v>0.15348268506982712</v>
      </c>
      <c r="D137">
        <f>('3-30-23 Norm 485 to 405'!D139-'3-30-23 Norm 485 to 405'!D$14)/'3-30-23 Norm 485 to 405'!D$14</f>
        <v>0.14649194401681306</v>
      </c>
      <c r="E137">
        <f>('3-30-23 Norm 485 to 405'!E139-'3-30-23 Norm 485 to 405'!E$14)/'3-30-23 Norm 485 to 405'!E$14</f>
        <v>-1.2563784756649222E-2</v>
      </c>
      <c r="F137">
        <f>('3-30-23 Norm 485 to 405'!F139-'3-30-23 Norm 485 to 405'!F$14)/'3-30-23 Norm 485 to 405'!F$14</f>
        <v>-3.4269608531442032E-4</v>
      </c>
      <c r="G137">
        <f>('3-30-23 Norm 485 to 405'!G139-'3-30-23 Norm 485 to 405'!G$14)/'3-30-23 Norm 485 to 405'!G$14</f>
        <v>-1.8832363584855968E-3</v>
      </c>
      <c r="H137">
        <f>('3-30-23 Norm 485 to 405'!H139-'3-30-23 Norm 485 to 405'!H$14)/'3-30-23 Norm 485 to 405'!H$14</f>
        <v>7.3804290375665327E-2</v>
      </c>
      <c r="I137">
        <f>('3-30-23 Norm 485 to 405'!I139-'3-30-23 Norm 485 to 405'!I$14)/'3-30-23 Norm 485 to 405'!I$14</f>
        <v>9.316926955388867E-2</v>
      </c>
      <c r="J137">
        <f>('3-30-23 Norm 485 to 405'!J139-'3-30-23 Norm 485 to 405'!J$14)/'3-30-23 Norm 485 to 405'!J$14</f>
        <v>0.10331073434324499</v>
      </c>
      <c r="K137">
        <f>('3-30-23 Norm 485 to 405'!K139-'3-30-23 Norm 485 to 405'!K$14)/'3-30-23 Norm 485 to 405'!K$14</f>
        <v>-4.0813795261221385E-2</v>
      </c>
      <c r="L137">
        <f>('3-30-23 Norm 485 to 405'!L139-'3-30-23 Norm 485 to 405'!L$14)/'3-30-23 Norm 485 to 405'!L$14</f>
        <v>-1.1274819764029076E-2</v>
      </c>
      <c r="M137">
        <f>('3-30-23 Norm 485 to 405'!M139-'3-30-23 Norm 485 to 405'!M$14)/'3-30-23 Norm 485 to 405'!M$14</f>
        <v>-2.5269928978397908E-3</v>
      </c>
    </row>
    <row r="138" spans="1:13" x14ac:dyDescent="0.75">
      <c r="A138" s="4">
        <f>'3-30-23 Norm 485 to 405'!A138</f>
        <v>3.7615740740740741E-2</v>
      </c>
      <c r="B138">
        <f>('3-30-23 Norm 485 to 405'!B140-'3-30-23 Norm 485 to 405'!B$14)/'3-30-23 Norm 485 to 405'!B$14</f>
        <v>0.13786747168113442</v>
      </c>
      <c r="C138">
        <f>('3-30-23 Norm 485 to 405'!C140-'3-30-23 Norm 485 to 405'!C$14)/'3-30-23 Norm 485 to 405'!C$14</f>
        <v>0.10554249419516268</v>
      </c>
      <c r="D138">
        <f>('3-30-23 Norm 485 to 405'!D140-'3-30-23 Norm 485 to 405'!D$14)/'3-30-23 Norm 485 to 405'!D$14</f>
        <v>0.1446879000222914</v>
      </c>
      <c r="E138">
        <f>('3-30-23 Norm 485 to 405'!E140-'3-30-23 Norm 485 to 405'!E$14)/'3-30-23 Norm 485 to 405'!E$14</f>
        <v>-2.249981946158295E-2</v>
      </c>
      <c r="F138">
        <f>('3-30-23 Norm 485 to 405'!F140-'3-30-23 Norm 485 to 405'!F$14)/'3-30-23 Norm 485 to 405'!F$14</f>
        <v>3.0251951356666117E-3</v>
      </c>
      <c r="G138">
        <f>('3-30-23 Norm 485 to 405'!G140-'3-30-23 Norm 485 to 405'!G$14)/'3-30-23 Norm 485 to 405'!G$14</f>
        <v>1.5908179019294075E-2</v>
      </c>
      <c r="H138">
        <f>('3-30-23 Norm 485 to 405'!H140-'3-30-23 Norm 485 to 405'!H$14)/'3-30-23 Norm 485 to 405'!H$14</f>
        <v>8.5013939189685819E-2</v>
      </c>
      <c r="I138">
        <f>('3-30-23 Norm 485 to 405'!I140-'3-30-23 Norm 485 to 405'!I$14)/'3-30-23 Norm 485 to 405'!I$14</f>
        <v>0.1029616512328575</v>
      </c>
      <c r="J138">
        <f>('3-30-23 Norm 485 to 405'!J140-'3-30-23 Norm 485 to 405'!J$14)/'3-30-23 Norm 485 to 405'!J$14</f>
        <v>9.6348096833187721E-2</v>
      </c>
      <c r="K138">
        <f>('3-30-23 Norm 485 to 405'!K140-'3-30-23 Norm 485 to 405'!K$14)/'3-30-23 Norm 485 to 405'!K$14</f>
        <v>-3.8183405039062639E-2</v>
      </c>
      <c r="L138">
        <f>('3-30-23 Norm 485 to 405'!L140-'3-30-23 Norm 485 to 405'!L$14)/'3-30-23 Norm 485 to 405'!L$14</f>
        <v>-1.7347055733529126E-2</v>
      </c>
      <c r="M138">
        <f>('3-30-23 Norm 485 to 405'!M140-'3-30-23 Norm 485 to 405'!M$14)/'3-30-23 Norm 485 to 405'!M$14</f>
        <v>1.2566067000818637E-2</v>
      </c>
    </row>
    <row r="139" spans="1:13" x14ac:dyDescent="0.75">
      <c r="A139" s="4">
        <f>'3-30-23 Norm 485 to 405'!A139</f>
        <v>3.7893518518518521E-2</v>
      </c>
      <c r="B139">
        <f>('3-30-23 Norm 485 to 405'!B141-'3-30-23 Norm 485 to 405'!B$14)/'3-30-23 Norm 485 to 405'!B$14</f>
        <v>0.14406694447821491</v>
      </c>
      <c r="C139">
        <f>('3-30-23 Norm 485 to 405'!C141-'3-30-23 Norm 485 to 405'!C$14)/'3-30-23 Norm 485 to 405'!C$14</f>
        <v>0.15868269572515264</v>
      </c>
      <c r="D139">
        <f>('3-30-23 Norm 485 to 405'!D141-'3-30-23 Norm 485 to 405'!D$14)/'3-30-23 Norm 485 to 405'!D$14</f>
        <v>0.15636781910140995</v>
      </c>
      <c r="E139">
        <f>('3-30-23 Norm 485 to 405'!E141-'3-30-23 Norm 485 to 405'!E$14)/'3-30-23 Norm 485 to 405'!E$14</f>
        <v>1.4440420828290017E-3</v>
      </c>
      <c r="F139">
        <f>('3-30-23 Norm 485 to 405'!F141-'3-30-23 Norm 485 to 405'!F$14)/'3-30-23 Norm 485 to 405'!F$14</f>
        <v>3.8579654238557813E-3</v>
      </c>
      <c r="G139">
        <f>('3-30-23 Norm 485 to 405'!G141-'3-30-23 Norm 485 to 405'!G$14)/'3-30-23 Norm 485 to 405'!G$14</f>
        <v>-2.8732234779627719E-2</v>
      </c>
      <c r="H139">
        <f>('3-30-23 Norm 485 to 405'!H141-'3-30-23 Norm 485 to 405'!H$14)/'3-30-23 Norm 485 to 405'!H$14</f>
        <v>7.7449488720847962E-2</v>
      </c>
      <c r="I139">
        <f>('3-30-23 Norm 485 to 405'!I141-'3-30-23 Norm 485 to 405'!I$14)/'3-30-23 Norm 485 to 405'!I$14</f>
        <v>0.10619241191957358</v>
      </c>
      <c r="J139">
        <f>('3-30-23 Norm 485 to 405'!J141-'3-30-23 Norm 485 to 405'!J$14)/'3-30-23 Norm 485 to 405'!J$14</f>
        <v>0.10149748023686117</v>
      </c>
      <c r="K139">
        <f>('3-30-23 Norm 485 to 405'!K141-'3-30-23 Norm 485 to 405'!K$14)/'3-30-23 Norm 485 to 405'!K$14</f>
        <v>-3.8050006084179369E-2</v>
      </c>
      <c r="L139">
        <f>('3-30-23 Norm 485 to 405'!L141-'3-30-23 Norm 485 to 405'!L$14)/'3-30-23 Norm 485 to 405'!L$14</f>
        <v>-2.0193996390934828E-2</v>
      </c>
      <c r="M139">
        <f>('3-30-23 Norm 485 to 405'!M141-'3-30-23 Norm 485 to 405'!M$14)/'3-30-23 Norm 485 to 405'!M$14</f>
        <v>-1.5633690167490919E-2</v>
      </c>
    </row>
    <row r="140" spans="1:13" x14ac:dyDescent="0.75">
      <c r="A140" s="4">
        <f>'3-30-23 Norm 485 to 405'!A140</f>
        <v>3.8171296296296293E-2</v>
      </c>
      <c r="B140">
        <f>('3-30-23 Norm 485 to 405'!B142-'3-30-23 Norm 485 to 405'!B$14)/'3-30-23 Norm 485 to 405'!B$14</f>
        <v>0.13689326737354657</v>
      </c>
      <c r="C140">
        <f>('3-30-23 Norm 485 to 405'!C142-'3-30-23 Norm 485 to 405'!C$14)/'3-30-23 Norm 485 to 405'!C$14</f>
        <v>0.12396568143058499</v>
      </c>
      <c r="D140">
        <f>('3-30-23 Norm 485 to 405'!D142-'3-30-23 Norm 485 to 405'!D$14)/'3-30-23 Norm 485 to 405'!D$14</f>
        <v>0.17343717997397484</v>
      </c>
      <c r="E140">
        <f>('3-30-23 Norm 485 to 405'!E142-'3-30-23 Norm 485 to 405'!E$14)/'3-30-23 Norm 485 to 405'!E$14</f>
        <v>-1.5446637518385315E-2</v>
      </c>
      <c r="F140">
        <f>('3-30-23 Norm 485 to 405'!F142-'3-30-23 Norm 485 to 405'!F$14)/'3-30-23 Norm 485 to 405'!F$14</f>
        <v>1.6080408909122466E-2</v>
      </c>
      <c r="G140">
        <f>('3-30-23 Norm 485 to 405'!G142-'3-30-23 Norm 485 to 405'!G$14)/'3-30-23 Norm 485 to 405'!G$14</f>
        <v>-2.0650580424648502E-2</v>
      </c>
      <c r="H140">
        <f>('3-30-23 Norm 485 to 405'!H142-'3-30-23 Norm 485 to 405'!H$14)/'3-30-23 Norm 485 to 405'!H$14</f>
        <v>7.9939048554094061E-2</v>
      </c>
      <c r="I140">
        <f>('3-30-23 Norm 485 to 405'!I142-'3-30-23 Norm 485 to 405'!I$14)/'3-30-23 Norm 485 to 405'!I$14</f>
        <v>0.10395662795131519</v>
      </c>
      <c r="J140">
        <f>('3-30-23 Norm 485 to 405'!J142-'3-30-23 Norm 485 to 405'!J$14)/'3-30-23 Norm 485 to 405'!J$14</f>
        <v>0.10002255168621418</v>
      </c>
      <c r="K140">
        <f>('3-30-23 Norm 485 to 405'!K142-'3-30-23 Norm 485 to 405'!K$14)/'3-30-23 Norm 485 to 405'!K$14</f>
        <v>-4.5480621680625583E-2</v>
      </c>
      <c r="L140">
        <f>('3-30-23 Norm 485 to 405'!L142-'3-30-23 Norm 485 to 405'!L$14)/'3-30-23 Norm 485 to 405'!L$14</f>
        <v>-1.5315419323090872E-2</v>
      </c>
      <c r="M140">
        <f>('3-30-23 Norm 485 to 405'!M142-'3-30-23 Norm 485 to 405'!M$14)/'3-30-23 Norm 485 to 405'!M$14</f>
        <v>-9.8943211182605708E-3</v>
      </c>
    </row>
    <row r="141" spans="1:13" x14ac:dyDescent="0.75">
      <c r="A141" s="4">
        <f>'3-30-23 Norm 485 to 405'!A141</f>
        <v>3.8449074074074073E-2</v>
      </c>
      <c r="B141">
        <f>('3-30-23 Norm 485 to 405'!B143-'3-30-23 Norm 485 to 405'!B$14)/'3-30-23 Norm 485 to 405'!B$14</f>
        <v>0.12605585608699404</v>
      </c>
      <c r="C141">
        <f>('3-30-23 Norm 485 to 405'!C143-'3-30-23 Norm 485 to 405'!C$14)/'3-30-23 Norm 485 to 405'!C$14</f>
        <v>0.15351711366796558</v>
      </c>
      <c r="D141">
        <f>('3-30-23 Norm 485 to 405'!D143-'3-30-23 Norm 485 to 405'!D$14)/'3-30-23 Norm 485 to 405'!D$14</f>
        <v>0.16799847067725515</v>
      </c>
      <c r="E141">
        <f>('3-30-23 Norm 485 to 405'!E143-'3-30-23 Norm 485 to 405'!E$14)/'3-30-23 Norm 485 to 405'!E$14</f>
        <v>-1.0464778746185279E-2</v>
      </c>
      <c r="F141">
        <f>('3-30-23 Norm 485 to 405'!F143-'3-30-23 Norm 485 to 405'!F$14)/'3-30-23 Norm 485 to 405'!F$14</f>
        <v>2.3545270283566479E-2</v>
      </c>
      <c r="G141">
        <f>('3-30-23 Norm 485 to 405'!G143-'3-30-23 Norm 485 to 405'!G$14)/'3-30-23 Norm 485 to 405'!G$14</f>
        <v>-1.5131590689899527E-2</v>
      </c>
      <c r="H141">
        <f>('3-30-23 Norm 485 to 405'!H143-'3-30-23 Norm 485 to 405'!H$14)/'3-30-23 Norm 485 to 405'!H$14</f>
        <v>8.4073968738653859E-2</v>
      </c>
      <c r="I141">
        <f>('3-30-23 Norm 485 to 405'!I143-'3-30-23 Norm 485 to 405'!I$14)/'3-30-23 Norm 485 to 405'!I$14</f>
        <v>7.9899095684109162E-2</v>
      </c>
      <c r="J141">
        <f>('3-30-23 Norm 485 to 405'!J143-'3-30-23 Norm 485 to 405'!J$14)/'3-30-23 Norm 485 to 405'!J$14</f>
        <v>0.10060113662009397</v>
      </c>
      <c r="K141">
        <f>('3-30-23 Norm 485 to 405'!K143-'3-30-23 Norm 485 to 405'!K$14)/'3-30-23 Norm 485 to 405'!K$14</f>
        <v>-3.8587643777745442E-2</v>
      </c>
      <c r="L141">
        <f>('3-30-23 Norm 485 to 405'!L143-'3-30-23 Norm 485 to 405'!L$14)/'3-30-23 Norm 485 to 405'!L$14</f>
        <v>-1.2504965232391085E-2</v>
      </c>
      <c r="M141">
        <f>('3-30-23 Norm 485 to 405'!M143-'3-30-23 Norm 485 to 405'!M$14)/'3-30-23 Norm 485 to 405'!M$14</f>
        <v>-6.9385326981696643E-3</v>
      </c>
    </row>
    <row r="142" spans="1:13" x14ac:dyDescent="0.75">
      <c r="A142" s="4">
        <f>'3-30-23 Norm 485 to 405'!A142</f>
        <v>3.8726851851851853E-2</v>
      </c>
      <c r="B142">
        <f>('3-30-23 Norm 485 to 405'!B144-'3-30-23 Norm 485 to 405'!B$14)/'3-30-23 Norm 485 to 405'!B$14</f>
        <v>0.14801389391082226</v>
      </c>
      <c r="C142">
        <f>('3-30-23 Norm 485 to 405'!C144-'3-30-23 Norm 485 to 405'!C$14)/'3-30-23 Norm 485 to 405'!C$14</f>
        <v>0.16754275630686868</v>
      </c>
      <c r="D142">
        <f>('3-30-23 Norm 485 to 405'!D144-'3-30-23 Norm 485 to 405'!D$14)/'3-30-23 Norm 485 to 405'!D$14</f>
        <v>0.18570064032900546</v>
      </c>
      <c r="E142">
        <f>('3-30-23 Norm 485 to 405'!E144-'3-30-23 Norm 485 to 405'!E$14)/'3-30-23 Norm 485 to 405'!E$14</f>
        <v>-1.4213548408748652E-2</v>
      </c>
      <c r="F142">
        <f>('3-30-23 Norm 485 to 405'!F144-'3-30-23 Norm 485 to 405'!F$14)/'3-30-23 Norm 485 to 405'!F$14</f>
        <v>2.4678541677334854E-4</v>
      </c>
      <c r="G142">
        <f>('3-30-23 Norm 485 to 405'!G144-'3-30-23 Norm 485 to 405'!G$14)/'3-30-23 Norm 485 to 405'!G$14</f>
        <v>-4.5823298318650426E-3</v>
      </c>
      <c r="H142">
        <f>('3-30-23 Norm 485 to 405'!H144-'3-30-23 Norm 485 to 405'!H$14)/'3-30-23 Norm 485 to 405'!H$14</f>
        <v>7.8099443658383089E-2</v>
      </c>
      <c r="I142">
        <f>('3-30-23 Norm 485 to 405'!I144-'3-30-23 Norm 485 to 405'!I$14)/'3-30-23 Norm 485 to 405'!I$14</f>
        <v>8.5167841448509876E-2</v>
      </c>
      <c r="J142">
        <f>('3-30-23 Norm 485 to 405'!J144-'3-30-23 Norm 485 to 405'!J$14)/'3-30-23 Norm 485 to 405'!J$14</f>
        <v>0.12122656537365567</v>
      </c>
      <c r="K142">
        <f>('3-30-23 Norm 485 to 405'!K144-'3-30-23 Norm 485 to 405'!K$14)/'3-30-23 Norm 485 to 405'!K$14</f>
        <v>-1.4615864119057864E-2</v>
      </c>
      <c r="L142">
        <f>('3-30-23 Norm 485 to 405'!L144-'3-30-23 Norm 485 to 405'!L$14)/'3-30-23 Norm 485 to 405'!L$14</f>
        <v>-3.9599247416091304E-2</v>
      </c>
      <c r="M142">
        <f>('3-30-23 Norm 485 to 405'!M144-'3-30-23 Norm 485 to 405'!M$14)/'3-30-23 Norm 485 to 405'!M$14</f>
        <v>2.596154813402128E-3</v>
      </c>
    </row>
    <row r="143" spans="1:13" x14ac:dyDescent="0.75">
      <c r="A143" s="4">
        <f>'3-30-23 Norm 485 to 405'!A143</f>
        <v>3.9004629629629632E-2</v>
      </c>
      <c r="B143">
        <f>('3-30-23 Norm 485 to 405'!B145-'3-30-23 Norm 485 to 405'!B$14)/'3-30-23 Norm 485 to 405'!B$14</f>
        <v>0.14055426655533093</v>
      </c>
      <c r="C143">
        <f>('3-30-23 Norm 485 to 405'!C145-'3-30-23 Norm 485 to 405'!C$14)/'3-30-23 Norm 485 to 405'!C$14</f>
        <v>0.14337016574585632</v>
      </c>
      <c r="D143">
        <f>('3-30-23 Norm 485 to 405'!D145-'3-30-23 Norm 485 to 405'!D$14)/'3-30-23 Norm 485 to 405'!D$14</f>
        <v>0.14842339347375622</v>
      </c>
      <c r="E143">
        <f>('3-30-23 Norm 485 to 405'!E145-'3-30-23 Norm 485 to 405'!E$14)/'3-30-23 Norm 485 to 405'!E$14</f>
        <v>-1.0048142911749948E-2</v>
      </c>
      <c r="F143">
        <f>('3-30-23 Norm 485 to 405'!F145-'3-30-23 Norm 485 to 405'!F$14)/'3-30-23 Norm 485 to 405'!F$14</f>
        <v>1.3070317271704169E-3</v>
      </c>
      <c r="G143">
        <f>('3-30-23 Norm 485 to 405'!G145-'3-30-23 Norm 485 to 405'!G$14)/'3-30-23 Norm 485 to 405'!G$14</f>
        <v>-1.1403172042041172E-2</v>
      </c>
      <c r="H143">
        <f>('3-30-23 Norm 485 to 405'!H145-'3-30-23 Norm 485 to 405'!H$14)/'3-30-23 Norm 485 to 405'!H$14</f>
        <v>8.6524175106167833E-2</v>
      </c>
      <c r="I143">
        <f>('3-30-23 Norm 485 to 405'!I145-'3-30-23 Norm 485 to 405'!I$14)/'3-30-23 Norm 485 to 405'!I$14</f>
        <v>9.9749723432807219E-2</v>
      </c>
      <c r="J143">
        <f>('3-30-23 Norm 485 to 405'!J145-'3-30-23 Norm 485 to 405'!J$14)/'3-30-23 Norm 485 to 405'!J$14</f>
        <v>0.11549149064205055</v>
      </c>
      <c r="K143">
        <f>('3-30-23 Norm 485 to 405'!K145-'3-30-23 Norm 485 to 405'!K$14)/'3-30-23 Norm 485 to 405'!K$14</f>
        <v>-2.3149090577234584E-2</v>
      </c>
      <c r="L143">
        <f>('3-30-23 Norm 485 to 405'!L145-'3-30-23 Norm 485 to 405'!L$14)/'3-30-23 Norm 485 to 405'!L$14</f>
        <v>-3.7170959876267014E-2</v>
      </c>
      <c r="M143">
        <f>('3-30-23 Norm 485 to 405'!M145-'3-30-23 Norm 485 to 405'!M$14)/'3-30-23 Norm 485 to 405'!M$14</f>
        <v>-7.3327190850692977E-3</v>
      </c>
    </row>
    <row r="144" spans="1:13" x14ac:dyDescent="0.75">
      <c r="A144" s="4">
        <f>'3-30-23 Norm 485 to 405'!A144</f>
        <v>3.9282407407407412E-2</v>
      </c>
      <c r="B144">
        <f>('3-30-23 Norm 485 to 405'!B146-'3-30-23 Norm 485 to 405'!B$14)/'3-30-23 Norm 485 to 405'!B$14</f>
        <v>0.12419231488097669</v>
      </c>
      <c r="C144">
        <f>('3-30-23 Norm 485 to 405'!C146-'3-30-23 Norm 485 to 405'!C$14)/'3-30-23 Norm 485 to 405'!C$14</f>
        <v>0.13714288990145934</v>
      </c>
      <c r="D144">
        <f>('3-30-23 Norm 485 to 405'!D146-'3-30-23 Norm 485 to 405'!D$14)/'3-30-23 Norm 485 to 405'!D$14</f>
        <v>0.14707146305570248</v>
      </c>
      <c r="E144">
        <f>('3-30-23 Norm 485 to 405'!E146-'3-30-23 Norm 485 to 405'!E$14)/'3-30-23 Norm 485 to 405'!E$14</f>
        <v>-2.0939812354713802E-2</v>
      </c>
      <c r="F144">
        <f>('3-30-23 Norm 485 to 405'!F146-'3-30-23 Norm 485 to 405'!F$14)/'3-30-23 Norm 485 to 405'!F$14</f>
        <v>-1.839595039562919E-3</v>
      </c>
      <c r="G144">
        <f>('3-30-23 Norm 485 to 405'!G146-'3-30-23 Norm 485 to 405'!G$14)/'3-30-23 Norm 485 to 405'!G$14</f>
        <v>5.4874407659161384E-3</v>
      </c>
      <c r="H144">
        <f>('3-30-23 Norm 485 to 405'!H146-'3-30-23 Norm 485 to 405'!H$14)/'3-30-23 Norm 485 to 405'!H$14</f>
        <v>8.5068874383351895E-2</v>
      </c>
      <c r="I144">
        <f>('3-30-23 Norm 485 to 405'!I146-'3-30-23 Norm 485 to 405'!I$14)/'3-30-23 Norm 485 to 405'!I$14</f>
        <v>0.11566866757626451</v>
      </c>
      <c r="J144">
        <f>('3-30-23 Norm 485 to 405'!J146-'3-30-23 Norm 485 to 405'!J$14)/'3-30-23 Norm 485 to 405'!J$14</f>
        <v>0.11085536053164899</v>
      </c>
      <c r="K144">
        <f>('3-30-23 Norm 485 to 405'!K146-'3-30-23 Norm 485 to 405'!K$14)/'3-30-23 Norm 485 to 405'!K$14</f>
        <v>-3.8238931669258965E-2</v>
      </c>
      <c r="L144">
        <f>('3-30-23 Norm 485 to 405'!L146-'3-30-23 Norm 485 to 405'!L$14)/'3-30-23 Norm 485 to 405'!L$14</f>
        <v>2.7323770335718374E-3</v>
      </c>
      <c r="M144">
        <f>('3-30-23 Norm 485 to 405'!M146-'3-30-23 Norm 485 to 405'!M$14)/'3-30-23 Norm 485 to 405'!M$14</f>
        <v>-1.4020126003959818E-2</v>
      </c>
    </row>
    <row r="145" spans="1:13" x14ac:dyDescent="0.75">
      <c r="A145" s="4">
        <f>'3-30-23 Norm 485 to 405'!A145</f>
        <v>3.9560185185185184E-2</v>
      </c>
      <c r="B145">
        <f>('3-30-23 Norm 485 to 405'!B147-'3-30-23 Norm 485 to 405'!B$14)/'3-30-23 Norm 485 to 405'!B$14</f>
        <v>0.13327751718671471</v>
      </c>
      <c r="C145">
        <f>('3-30-23 Norm 485 to 405'!C147-'3-30-23 Norm 485 to 405'!C$14)/'3-30-23 Norm 485 to 405'!C$14</f>
        <v>0.13826679291420377</v>
      </c>
      <c r="D145">
        <f>('3-30-23 Norm 485 to 405'!D147-'3-30-23 Norm 485 to 405'!D$14)/'3-30-23 Norm 485 to 405'!D$14</f>
        <v>0.17033852332286234</v>
      </c>
      <c r="E145">
        <f>('3-30-23 Norm 485 to 405'!E147-'3-30-23 Norm 485 to 405'!E$14)/'3-30-23 Norm 485 to 405'!E$14</f>
        <v>3.4339167928673351E-3</v>
      </c>
      <c r="F145">
        <f>('3-30-23 Norm 485 to 405'!F147-'3-30-23 Norm 485 to 405'!F$14)/'3-30-23 Norm 485 to 405'!F$14</f>
        <v>-3.9026174114907448E-3</v>
      </c>
      <c r="G145">
        <f>('3-30-23 Norm 485 to 405'!G147-'3-30-23 Norm 485 to 405'!G$14)/'3-30-23 Norm 485 to 405'!G$14</f>
        <v>-2.3220792783599509E-3</v>
      </c>
      <c r="H145">
        <f>('3-30-23 Norm 485 to 405'!H147-'3-30-23 Norm 485 to 405'!H$14)/'3-30-23 Norm 485 to 405'!H$14</f>
        <v>9.1397805015433042E-2</v>
      </c>
      <c r="I145">
        <f>('3-30-23 Norm 485 to 405'!I147-'3-30-23 Norm 485 to 405'!I$14)/'3-30-23 Norm 485 to 405'!I$14</f>
        <v>0.10514219793689764</v>
      </c>
      <c r="J145">
        <f>('3-30-23 Norm 485 to 405'!J147-'3-30-23 Norm 485 to 405'!J$14)/'3-30-23 Norm 485 to 405'!J$14</f>
        <v>9.2349842749273742E-2</v>
      </c>
      <c r="K145">
        <f>('3-30-23 Norm 485 to 405'!K147-'3-30-23 Norm 485 to 405'!K$14)/'3-30-23 Norm 485 to 405'!K$14</f>
        <v>-1.7618716558861953E-2</v>
      </c>
      <c r="L145">
        <f>('3-30-23 Norm 485 to 405'!L147-'3-30-23 Norm 485 to 405'!L$14)/'3-30-23 Norm 485 to 405'!L$14</f>
        <v>-2.6634221144022644E-2</v>
      </c>
      <c r="M145">
        <f>('3-30-23 Norm 485 to 405'!M147-'3-30-23 Norm 485 to 405'!M$14)/'3-30-23 Norm 485 to 405'!M$14</f>
        <v>6.5389494267218675E-3</v>
      </c>
    </row>
    <row r="146" spans="1:13" x14ac:dyDescent="0.75">
      <c r="A146" s="4">
        <f>'3-30-23 Norm 485 to 405'!A146</f>
        <v>3.9837962962962964E-2</v>
      </c>
      <c r="B146">
        <f>('3-30-23 Norm 485 to 405'!B148-'3-30-23 Norm 485 to 405'!B$14)/'3-30-23 Norm 485 to 405'!B$14</f>
        <v>0.13315551765728226</v>
      </c>
      <c r="C146">
        <f>('3-30-23 Norm 485 to 405'!C148-'3-30-23 Norm 485 to 405'!C$14)/'3-30-23 Norm 485 to 405'!C$14</f>
        <v>0.15486862878322269</v>
      </c>
      <c r="D146">
        <f>('3-30-23 Norm 485 to 405'!D148-'3-30-23 Norm 485 to 405'!D$14)/'3-30-23 Norm 485 to 405'!D$14</f>
        <v>0.16469436021792172</v>
      </c>
      <c r="E146">
        <f>('3-30-23 Norm 485 to 405'!E148-'3-30-23 Norm 485 to 405'!E$14)/'3-30-23 Norm 485 to 405'!E$14</f>
        <v>-1.0910293353045213E-2</v>
      </c>
      <c r="F146">
        <f>('3-30-23 Norm 485 to 405'!F148-'3-30-23 Norm 485 to 405'!F$14)/'3-30-23 Norm 485 to 405'!F$14</f>
        <v>-3.5489524724893777E-3</v>
      </c>
      <c r="G146">
        <f>('3-30-23 Norm 485 to 405'!G148-'3-30-23 Norm 485 to 405'!G$14)/'3-30-23 Norm 485 to 405'!G$14</f>
        <v>-7.0476517446360241E-3</v>
      </c>
      <c r="H146">
        <f>('3-30-23 Norm 485 to 405'!H148-'3-30-23 Norm 485 to 405'!H$14)/'3-30-23 Norm 485 to 405'!H$14</f>
        <v>6.6123041375780386E-2</v>
      </c>
      <c r="I146">
        <f>('3-30-23 Norm 485 to 405'!I148-'3-30-23 Norm 485 to 405'!I$14)/'3-30-23 Norm 485 to 405'!I$14</f>
        <v>0.10216687255972189</v>
      </c>
      <c r="J146">
        <f>('3-30-23 Norm 485 to 405'!J148-'3-30-23 Norm 485 to 405'!J$14)/'3-30-23 Norm 485 to 405'!J$14</f>
        <v>8.6281919845585683E-2</v>
      </c>
      <c r="K146">
        <f>('3-30-23 Norm 485 to 405'!K148-'3-30-23 Norm 485 to 405'!K$14)/'3-30-23 Norm 485 to 405'!K$14</f>
        <v>-1.516318485845382E-2</v>
      </c>
      <c r="L146">
        <f>('3-30-23 Norm 485 to 405'!L148-'3-30-23 Norm 485 to 405'!L$14)/'3-30-23 Norm 485 to 405'!L$14</f>
        <v>-3.692506772811889E-2</v>
      </c>
      <c r="M146">
        <f>('3-30-23 Norm 485 to 405'!M148-'3-30-23 Norm 485 to 405'!M$14)/'3-30-23 Norm 485 to 405'!M$14</f>
        <v>-6.5083600727906777E-4</v>
      </c>
    </row>
    <row r="147" spans="1:13" x14ac:dyDescent="0.75">
      <c r="A147" s="4">
        <f>'3-30-23 Norm 485 to 405'!A147</f>
        <v>4.0115740740740737E-2</v>
      </c>
      <c r="B147">
        <f>('3-30-23 Norm 485 to 405'!B149-'3-30-23 Norm 485 to 405'!B$14)/'3-30-23 Norm 485 to 405'!B$14</f>
        <v>0.15678095223212357</v>
      </c>
      <c r="C147">
        <f>('3-30-23 Norm 485 to 405'!C149-'3-30-23 Norm 485 to 405'!C$14)/'3-30-23 Norm 485 to 405'!C$14</f>
        <v>0.12785583419844809</v>
      </c>
      <c r="D147">
        <f>('3-30-23 Norm 485 to 405'!D149-'3-30-23 Norm 485 to 405'!D$14)/'3-30-23 Norm 485 to 405'!D$14</f>
        <v>0.14224960724658911</v>
      </c>
      <c r="E147">
        <f>('3-30-23 Norm 485 to 405'!E149-'3-30-23 Norm 485 to 405'!E$14)/'3-30-23 Norm 485 to 405'!E$14</f>
        <v>-2.8435214895881741E-2</v>
      </c>
      <c r="F147">
        <f>('3-30-23 Norm 485 to 405'!F149-'3-30-23 Norm 485 to 405'!F$14)/'3-30-23 Norm 485 to 405'!F$14</f>
        <v>-7.1870424901890962E-3</v>
      </c>
      <c r="G147">
        <f>('3-30-23 Norm 485 to 405'!G149-'3-30-23 Norm 485 to 405'!G$14)/'3-30-23 Norm 485 to 405'!G$14</f>
        <v>-7.7246664348584824E-3</v>
      </c>
      <c r="H147">
        <f>('3-30-23 Norm 485 to 405'!H149-'3-30-23 Norm 485 to 405'!H$14)/'3-30-23 Norm 485 to 405'!H$14</f>
        <v>7.7111774661635601E-2</v>
      </c>
      <c r="I147">
        <f>('3-30-23 Norm 485 to 405'!I149-'3-30-23 Norm 485 to 405'!I$14)/'3-30-23 Norm 485 to 405'!I$14</f>
        <v>0.10672000345211731</v>
      </c>
      <c r="J147">
        <f>('3-30-23 Norm 485 to 405'!J149-'3-30-23 Norm 485 to 405'!J$14)/'3-30-23 Norm 485 to 405'!J$14</f>
        <v>8.5406591948852764E-2</v>
      </c>
      <c r="K147">
        <f>('3-30-23 Norm 485 to 405'!K149-'3-30-23 Norm 485 to 405'!K$14)/'3-30-23 Norm 485 to 405'!K$14</f>
        <v>-3.936160015628265E-2</v>
      </c>
      <c r="L147">
        <f>('3-30-23 Norm 485 to 405'!L149-'3-30-23 Norm 485 to 405'!L$14)/'3-30-23 Norm 485 to 405'!L$14</f>
        <v>-2.6810611669225163E-2</v>
      </c>
      <c r="M147">
        <f>('3-30-23 Norm 485 to 405'!M149-'3-30-23 Norm 485 to 405'!M$14)/'3-30-23 Norm 485 to 405'!M$14</f>
        <v>1.460291635637883E-2</v>
      </c>
    </row>
    <row r="148" spans="1:13" x14ac:dyDescent="0.75">
      <c r="A148" s="4">
        <f>'3-30-23 Norm 485 to 405'!A148</f>
        <v>4.0393518518518516E-2</v>
      </c>
      <c r="B148">
        <f>('3-30-23 Norm 485 to 405'!B150-'3-30-23 Norm 485 to 405'!B$14)/'3-30-23 Norm 485 to 405'!B$14</f>
        <v>0.12765460608150037</v>
      </c>
      <c r="C148">
        <f>('3-30-23 Norm 485 to 405'!C150-'3-30-23 Norm 485 to 405'!C$14)/'3-30-23 Norm 485 to 405'!C$14</f>
        <v>0.10175234133376158</v>
      </c>
      <c r="D148">
        <f>('3-30-23 Norm 485 to 405'!D150-'3-30-23 Norm 485 to 405'!D$14)/'3-30-23 Norm 485 to 405'!D$14</f>
        <v>0.15498482672330918</v>
      </c>
      <c r="E148">
        <f>('3-30-23 Norm 485 to 405'!E150-'3-30-23 Norm 485 to 405'!E$14)/'3-30-23 Norm 485 to 405'!E$14</f>
        <v>8.6087893186980839E-3</v>
      </c>
      <c r="F148">
        <f>('3-30-23 Norm 485 to 405'!F150-'3-30-23 Norm 485 to 405'!F$14)/'3-30-23 Norm 485 to 405'!F$14</f>
        <v>-3.2683116640894808E-2</v>
      </c>
      <c r="G148">
        <f>('3-30-23 Norm 485 to 405'!G150-'3-30-23 Norm 485 to 405'!G$14)/'3-30-23 Norm 485 to 405'!G$14</f>
        <v>4.2488044350181425E-4</v>
      </c>
      <c r="H148">
        <f>('3-30-23 Norm 485 to 405'!H150-'3-30-23 Norm 485 to 405'!H$14)/'3-30-23 Norm 485 to 405'!H$14</f>
        <v>7.703090925277567E-2</v>
      </c>
      <c r="I148">
        <f>('3-30-23 Norm 485 to 405'!I150-'3-30-23 Norm 485 to 405'!I$14)/'3-30-23 Norm 485 to 405'!I$14</f>
        <v>9.3359175938436817E-2</v>
      </c>
      <c r="J148">
        <f>('3-30-23 Norm 485 to 405'!J150-'3-30-23 Norm 485 to 405'!J$14)/'3-30-23 Norm 485 to 405'!J$14</f>
        <v>8.755202936279792E-2</v>
      </c>
      <c r="K148">
        <f>('3-30-23 Norm 485 to 405'!K150-'3-30-23 Norm 485 to 405'!K$14)/'3-30-23 Norm 485 to 405'!K$14</f>
        <v>-3.8518462185660012E-2</v>
      </c>
      <c r="L148">
        <f>('3-30-23 Norm 485 to 405'!L150-'3-30-23 Norm 485 to 405'!L$14)/'3-30-23 Norm 485 to 405'!L$14</f>
        <v>-2.4262770862279962E-2</v>
      </c>
      <c r="M148">
        <f>('3-30-23 Norm 485 to 405'!M150-'3-30-23 Norm 485 to 405'!M$14)/'3-30-23 Norm 485 to 405'!M$14</f>
        <v>5.6411466160071359E-5</v>
      </c>
    </row>
    <row r="149" spans="1:13" x14ac:dyDescent="0.75">
      <c r="A149" s="4">
        <f>'3-30-23 Norm 485 to 405'!A149</f>
        <v>4.0671296296296296E-2</v>
      </c>
      <c r="B149">
        <f>('3-30-23 Norm 485 to 405'!B151-'3-30-23 Norm 485 to 405'!B$14)/'3-30-23 Norm 485 to 405'!B$14</f>
        <v>0.12361889847231149</v>
      </c>
      <c r="C149">
        <f>('3-30-23 Norm 485 to 405'!C151-'3-30-23 Norm 485 to 405'!C$14)/'3-30-23 Norm 485 to 405'!C$14</f>
        <v>0.16358644602465475</v>
      </c>
      <c r="D149">
        <f>('3-30-23 Norm 485 to 405'!D151-'3-30-23 Norm 485 to 405'!D$14)/'3-30-23 Norm 485 to 405'!D$14</f>
        <v>0.15896246893841859</v>
      </c>
      <c r="E149">
        <f>('3-30-23 Norm 485 to 405'!E151-'3-30-23 Norm 485 to 405'!E$14)/'3-30-23 Norm 485 to 405'!E$14</f>
        <v>-2.752189508163375E-3</v>
      </c>
      <c r="F149">
        <f>('3-30-23 Norm 485 to 405'!F151-'3-30-23 Norm 485 to 405'!F$14)/'3-30-23 Norm 485 to 405'!F$14</f>
        <v>-1.9346296037747999E-3</v>
      </c>
      <c r="G149">
        <f>('3-30-23 Norm 485 to 405'!G151-'3-30-23 Norm 485 to 405'!G$14)/'3-30-23 Norm 485 to 405'!G$14</f>
        <v>5.3243302030432892E-3</v>
      </c>
      <c r="H149">
        <f>('3-30-23 Norm 485 to 405'!H151-'3-30-23 Norm 485 to 405'!H$14)/'3-30-23 Norm 485 to 405'!H$14</f>
        <v>7.9365465950187092E-2</v>
      </c>
      <c r="I149">
        <f>('3-30-23 Norm 485 to 405'!I151-'3-30-23 Norm 485 to 405'!I$14)/'3-30-23 Norm 485 to 405'!I$14</f>
        <v>9.6817549220285293E-2</v>
      </c>
      <c r="J149">
        <f>('3-30-23 Norm 485 to 405'!J151-'3-30-23 Norm 485 to 405'!J$14)/'3-30-23 Norm 485 to 405'!J$14</f>
        <v>9.8547433732718029E-2</v>
      </c>
      <c r="K149">
        <f>('3-30-23 Norm 485 to 405'!K151-'3-30-23 Norm 485 to 405'!K$14)/'3-30-23 Norm 485 to 405'!K$14</f>
        <v>-2.9094531217005396E-2</v>
      </c>
      <c r="L149">
        <f>('3-30-23 Norm 485 to 405'!L151-'3-30-23 Norm 485 to 405'!L$14)/'3-30-23 Norm 485 to 405'!L$14</f>
        <v>-5.6210205728163189E-2</v>
      </c>
      <c r="M149">
        <f>('3-30-23 Norm 485 to 405'!M151-'3-30-23 Norm 485 to 405'!M$14)/'3-30-23 Norm 485 to 405'!M$14</f>
        <v>2.942198592636492E-3</v>
      </c>
    </row>
    <row r="150" spans="1:13" x14ac:dyDescent="0.75">
      <c r="A150" s="4">
        <f>'3-30-23 Norm 485 to 405'!A150</f>
        <v>4.0949074074074075E-2</v>
      </c>
      <c r="B150">
        <f>('3-30-23 Norm 485 to 405'!B152-'3-30-23 Norm 485 to 405'!B$14)/'3-30-23 Norm 485 to 405'!B$14</f>
        <v>0.11436774599406377</v>
      </c>
      <c r="C150">
        <f>('3-30-23 Norm 485 to 405'!C152-'3-30-23 Norm 485 to 405'!C$14)/'3-30-23 Norm 485 to 405'!C$14</f>
        <v>0.15005754096405505</v>
      </c>
      <c r="D150">
        <f>('3-30-23 Norm 485 to 405'!D152-'3-30-23 Norm 485 to 405'!D$14)/'3-30-23 Norm 485 to 405'!D$14</f>
        <v>0.13548483480459272</v>
      </c>
      <c r="E150">
        <f>('3-30-23 Norm 485 to 405'!E152-'3-30-23 Norm 485 to 405'!E$14)/'3-30-23 Norm 485 to 405'!E$14</f>
        <v>3.3220507738553925E-3</v>
      </c>
      <c r="F150">
        <f>('3-30-23 Norm 485 to 405'!F152-'3-30-23 Norm 485 to 405'!F$14)/'3-30-23 Norm 485 to 405'!F$14</f>
        <v>6.8249278416333947E-3</v>
      </c>
      <c r="G150">
        <f>('3-30-23 Norm 485 to 405'!G152-'3-30-23 Norm 485 to 405'!G$14)/'3-30-23 Norm 485 to 405'!G$14</f>
        <v>-1.2921197289848741E-2</v>
      </c>
      <c r="H150">
        <f>('3-30-23 Norm 485 to 405'!H152-'3-30-23 Norm 485 to 405'!H$14)/'3-30-23 Norm 485 to 405'!H$14</f>
        <v>8.0658303667054454E-2</v>
      </c>
      <c r="I150">
        <f>('3-30-23 Norm 485 to 405'!I152-'3-30-23 Norm 485 to 405'!I$14)/'3-30-23 Norm 485 to 405'!I$14</f>
        <v>8.6843408318700632E-2</v>
      </c>
      <c r="J150">
        <f>('3-30-23 Norm 485 to 405'!J152-'3-30-23 Norm 485 to 405'!J$14)/'3-30-23 Norm 485 to 405'!J$14</f>
        <v>0.10046226390335951</v>
      </c>
      <c r="K150">
        <f>('3-30-23 Norm 485 to 405'!K152-'3-30-23 Norm 485 to 405'!K$14)/'3-30-23 Norm 485 to 405'!K$14</f>
        <v>-3.7544519577497638E-2</v>
      </c>
      <c r="L150">
        <f>('3-30-23 Norm 485 to 405'!L152-'3-30-23 Norm 485 to 405'!L$14)/'3-30-23 Norm 485 to 405'!L$14</f>
        <v>-3.4457915764143143E-2</v>
      </c>
      <c r="M150">
        <f>('3-30-23 Norm 485 to 405'!M152-'3-30-23 Norm 485 to 405'!M$14)/'3-30-23 Norm 485 to 405'!M$14</f>
        <v>-2.8592631787977674E-4</v>
      </c>
    </row>
    <row r="151" spans="1:13" x14ac:dyDescent="0.75">
      <c r="A151" s="4">
        <f>'3-30-23 Norm 485 to 405'!A151</f>
        <v>4.1226851851851855E-2</v>
      </c>
      <c r="B151">
        <f>('3-30-23 Norm 485 to 405'!B153-'3-30-23 Norm 485 to 405'!B$14)/'3-30-23 Norm 485 to 405'!B$14</f>
        <v>0.12774622314360626</v>
      </c>
      <c r="C151">
        <f>('3-30-23 Norm 485 to 405'!C153-'3-30-23 Norm 485 to 405'!C$14)/'3-30-23 Norm 485 to 405'!C$14</f>
        <v>0.14223956595916584</v>
      </c>
      <c r="D151">
        <f>('3-30-23 Norm 485 to 405'!D153-'3-30-23 Norm 485 to 405'!D$14)/'3-30-23 Norm 485 to 405'!D$14</f>
        <v>0.17290761737087942</v>
      </c>
      <c r="E151">
        <f>('3-30-23 Norm 485 to 405'!E153-'3-30-23 Norm 485 to 405'!E$14)/'3-30-23 Norm 485 to 405'!E$14</f>
        <v>-2.3713871660484508E-2</v>
      </c>
      <c r="F151">
        <f>('3-30-23 Norm 485 to 405'!F153-'3-30-23 Norm 485 to 405'!F$14)/'3-30-23 Norm 485 to 405'!F$14</f>
        <v>5.3899194427353579E-3</v>
      </c>
      <c r="G151">
        <f>('3-30-23 Norm 485 to 405'!G153-'3-30-23 Norm 485 to 405'!G$14)/'3-30-23 Norm 485 to 405'!G$14</f>
        <v>-6.7769800849507207E-4</v>
      </c>
      <c r="H151">
        <f>('3-30-23 Norm 485 to 405'!H153-'3-30-23 Norm 485 to 405'!H$14)/'3-30-23 Norm 485 to 405'!H$14</f>
        <v>8.5838656229329902E-2</v>
      </c>
      <c r="I151">
        <f>('3-30-23 Norm 485 to 405'!I153-'3-30-23 Norm 485 to 405'!I$14)/'3-30-23 Norm 485 to 405'!I$14</f>
        <v>9.8051646198186557E-2</v>
      </c>
      <c r="J151">
        <f>('3-30-23 Norm 485 to 405'!J153-'3-30-23 Norm 485 to 405'!J$14)/'3-30-23 Norm 485 to 405'!J$14</f>
        <v>8.7014202501707216E-2</v>
      </c>
      <c r="K151">
        <f>('3-30-23 Norm 485 to 405'!K153-'3-30-23 Norm 485 to 405'!K$14)/'3-30-23 Norm 485 to 405'!K$14</f>
        <v>-3.5678121197252381E-2</v>
      </c>
      <c r="L151">
        <f>('3-30-23 Norm 485 to 405'!L153-'3-30-23 Norm 485 to 405'!L$14)/'3-30-23 Norm 485 to 405'!L$14</f>
        <v>-3.5278423105421973E-2</v>
      </c>
      <c r="M151">
        <f>('3-30-23 Norm 485 to 405'!M153-'3-30-23 Norm 485 to 405'!M$14)/'3-30-23 Norm 485 to 405'!M$14</f>
        <v>-1.3518623769507771E-3</v>
      </c>
    </row>
    <row r="152" spans="1:13" x14ac:dyDescent="0.75">
      <c r="A152" s="4">
        <f>'3-30-23 Norm 485 to 405'!A152</f>
        <v>4.1504629629629627E-2</v>
      </c>
      <c r="B152">
        <f>('3-30-23 Norm 485 to 405'!B154-'3-30-23 Norm 485 to 405'!B$14)/'3-30-23 Norm 485 to 405'!B$14</f>
        <v>0.13023268733849</v>
      </c>
      <c r="C152">
        <f>('3-30-23 Norm 485 to 405'!C154-'3-30-23 Norm 485 to 405'!C$14)/'3-30-23 Norm 485 to 405'!C$14</f>
        <v>0.11600038592144632</v>
      </c>
      <c r="D152">
        <f>('3-30-23 Norm 485 to 405'!D154-'3-30-23 Norm 485 to 405'!D$14)/'3-30-23 Norm 485 to 405'!D$14</f>
        <v>0.15698276632391139</v>
      </c>
      <c r="E152">
        <f>('3-30-23 Norm 485 to 405'!E154-'3-30-23 Norm 485 to 405'!E$14)/'3-30-23 Norm 485 to 405'!E$14</f>
        <v>-1.110871945267515E-2</v>
      </c>
      <c r="F152">
        <f>('3-30-23 Norm 485 to 405'!F154-'3-30-23 Norm 485 to 405'!F$14)/'3-30-23 Norm 485 to 405'!F$14</f>
        <v>-2.9820498158887681E-3</v>
      </c>
      <c r="G152">
        <f>('3-30-23 Norm 485 to 405'!G154-'3-30-23 Norm 485 to 405'!G$14)/'3-30-23 Norm 485 to 405'!G$14</f>
        <v>-2.393318627215555E-2</v>
      </c>
      <c r="H152">
        <f>('3-30-23 Norm 485 to 405'!H154-'3-30-23 Norm 485 to 405'!H$14)/'3-30-23 Norm 485 to 405'!H$14</f>
        <v>8.0430223146992608E-2</v>
      </c>
      <c r="I152">
        <f>('3-30-23 Norm 485 to 405'!I154-'3-30-23 Norm 485 to 405'!I$14)/'3-30-23 Norm 485 to 405'!I$14</f>
        <v>8.7672309482750371E-2</v>
      </c>
      <c r="J152">
        <f>('3-30-23 Norm 485 to 405'!J154-'3-30-23 Norm 485 to 405'!J$14)/'3-30-23 Norm 485 to 405'!J$14</f>
        <v>0.10826979946049377</v>
      </c>
      <c r="K152">
        <f>('3-30-23 Norm 485 to 405'!K154-'3-30-23 Norm 485 to 405'!K$14)/'3-30-23 Norm 485 to 405'!K$14</f>
        <v>-2.652235628105035E-2</v>
      </c>
      <c r="L152">
        <f>('3-30-23 Norm 485 to 405'!L154-'3-30-23 Norm 485 to 405'!L$14)/'3-30-23 Norm 485 to 405'!L$14</f>
        <v>-2.6841869286112638E-2</v>
      </c>
      <c r="M152">
        <f>('3-30-23 Norm 485 to 405'!M154-'3-30-23 Norm 485 to 405'!M$14)/'3-30-23 Norm 485 to 405'!M$14</f>
        <v>-5.3807093556750571E-3</v>
      </c>
    </row>
    <row r="153" spans="1:13" x14ac:dyDescent="0.75">
      <c r="A153" s="4">
        <f>'3-30-23 Norm 485 to 405'!A153</f>
        <v>4.1782407407407407E-2</v>
      </c>
      <c r="B153">
        <f>('3-30-23 Norm 485 to 405'!B155-'3-30-23 Norm 485 to 405'!B$14)/'3-30-23 Norm 485 to 405'!B$14</f>
        <v>0.13400532269086632</v>
      </c>
      <c r="C153">
        <f>('3-30-23 Norm 485 to 405'!C155-'3-30-23 Norm 485 to 405'!C$14)/'3-30-23 Norm 485 to 405'!C$14</f>
        <v>0.16345671817974669</v>
      </c>
      <c r="D153">
        <f>('3-30-23 Norm 485 to 405'!D155-'3-30-23 Norm 485 to 405'!D$14)/'3-30-23 Norm 485 to 405'!D$14</f>
        <v>0.17494819247630117</v>
      </c>
      <c r="E153">
        <f>('3-30-23 Norm 485 to 405'!E155-'3-30-23 Norm 485 to 405'!E$14)/'3-30-23 Norm 485 to 405'!E$14</f>
        <v>1.2288209285247612E-3</v>
      </c>
      <c r="F153">
        <f>('3-30-23 Norm 485 to 405'!F155-'3-30-23 Norm 485 to 405'!F$14)/'3-30-23 Norm 485 to 405'!F$14</f>
        <v>2.6218117695978021E-2</v>
      </c>
      <c r="G153">
        <f>('3-30-23 Norm 485 to 405'!G155-'3-30-23 Norm 485 to 405'!G$14)/'3-30-23 Norm 485 to 405'!G$14</f>
        <v>2.0061170662930238E-2</v>
      </c>
      <c r="H153">
        <f>('3-30-23 Norm 485 to 405'!H155-'3-30-23 Norm 485 to 405'!H$14)/'3-30-23 Norm 485 to 405'!H$14</f>
        <v>5.8441640116064807E-2</v>
      </c>
      <c r="I153">
        <f>('3-30-23 Norm 485 to 405'!I155-'3-30-23 Norm 485 to 405'!I$14)/'3-30-23 Norm 485 to 405'!I$14</f>
        <v>0.11455080354884742</v>
      </c>
      <c r="J153">
        <f>('3-30-23 Norm 485 to 405'!J155-'3-30-23 Norm 485 to 405'!J$14)/'3-30-23 Norm 485 to 405'!J$14</f>
        <v>0.10376090163012297</v>
      </c>
      <c r="K153">
        <f>('3-30-23 Norm 485 to 405'!K155-'3-30-23 Norm 485 to 405'!K$14)/'3-30-23 Norm 485 to 405'!K$14</f>
        <v>-2.8570030399925849E-2</v>
      </c>
      <c r="L153">
        <f>('3-30-23 Norm 485 to 405'!L155-'3-30-23 Norm 485 to 405'!L$14)/'3-30-23 Norm 485 to 405'!L$14</f>
        <v>-4.3687514771968118E-2</v>
      </c>
      <c r="M153">
        <f>('3-30-23 Norm 485 to 405'!M155-'3-30-23 Norm 485 to 405'!M$14)/'3-30-23 Norm 485 to 405'!M$14</f>
        <v>-1.7896742730593388E-3</v>
      </c>
    </row>
    <row r="154" spans="1:13" x14ac:dyDescent="0.75">
      <c r="A154" s="4">
        <f>'3-30-23 Norm 485 to 405'!A154</f>
        <v>4.206018518518518E-2</v>
      </c>
      <c r="B154">
        <f>('3-30-23 Norm 485 to 405'!B156-'3-30-23 Norm 485 to 405'!B$14)/'3-30-23 Norm 485 to 405'!B$14</f>
        <v>0.14405680362340878</v>
      </c>
      <c r="C154">
        <f>('3-30-23 Norm 485 to 405'!C156-'3-30-23 Norm 485 to 405'!C$14)/'3-30-23 Norm 485 to 405'!C$14</f>
        <v>0.161291501823042</v>
      </c>
      <c r="D154">
        <f>('3-30-23 Norm 485 to 405'!D156-'3-30-23 Norm 485 to 405'!D$14)/'3-30-23 Norm 485 to 405'!D$14</f>
        <v>0.13152717114240936</v>
      </c>
      <c r="E154">
        <f>('3-30-23 Norm 485 to 405'!E156-'3-30-23 Norm 485 to 405'!E$14)/'3-30-23 Norm 485 to 405'!E$14</f>
        <v>-5.7988113059636651E-3</v>
      </c>
      <c r="F154">
        <f>('3-30-23 Norm 485 to 405'!F156-'3-30-23 Norm 485 to 405'!F$14)/'3-30-23 Norm 485 to 405'!F$14</f>
        <v>1.011065897023552E-2</v>
      </c>
      <c r="G154">
        <f>('3-30-23 Norm 485 to 405'!G156-'3-30-23 Norm 485 to 405'!G$14)/'3-30-23 Norm 485 to 405'!G$14</f>
        <v>-7.237765800891062E-3</v>
      </c>
      <c r="H154">
        <f>('3-30-23 Norm 485 to 405'!H156-'3-30-23 Norm 485 to 405'!H$14)/'3-30-23 Norm 485 to 405'!H$14</f>
        <v>9.0588934490089784E-2</v>
      </c>
      <c r="I154">
        <f>('3-30-23 Norm 485 to 405'!I156-'3-30-23 Norm 485 to 405'!I$14)/'3-30-23 Norm 485 to 405'!I$14</f>
        <v>8.2920802488525264E-2</v>
      </c>
      <c r="J154">
        <f>('3-30-23 Norm 485 to 405'!J156-'3-30-23 Norm 485 to 405'!J$14)/'3-30-23 Norm 485 to 405'!J$14</f>
        <v>9.3688135831549266E-2</v>
      </c>
      <c r="K154">
        <f>('3-30-23 Norm 485 to 405'!K156-'3-30-23 Norm 485 to 405'!K$14)/'3-30-23 Norm 485 to 405'!K$14</f>
        <v>-2.9555090219311152E-2</v>
      </c>
      <c r="L154">
        <f>('3-30-23 Norm 485 to 405'!L156-'3-30-23 Norm 485 to 405'!L$14)/'3-30-23 Norm 485 to 405'!L$14</f>
        <v>-3.6028032192043771E-2</v>
      </c>
      <c r="M154">
        <f>('3-30-23 Norm 485 to 405'!M156-'3-30-23 Norm 485 to 405'!M$14)/'3-30-23 Norm 485 to 405'!M$14</f>
        <v>7.1976030604408558E-3</v>
      </c>
    </row>
    <row r="155" spans="1:13" x14ac:dyDescent="0.75">
      <c r="A155" s="4">
        <f>'3-30-23 Norm 485 to 405'!A155</f>
        <v>4.2337962962962966E-2</v>
      </c>
      <c r="B155">
        <f>('3-30-23 Norm 485 to 405'!B157-'3-30-23 Norm 485 to 405'!B$14)/'3-30-23 Norm 485 to 405'!B$14</f>
        <v>0.13554868162661748</v>
      </c>
      <c r="C155">
        <f>('3-30-23 Norm 485 to 405'!C157-'3-30-23 Norm 485 to 405'!C$14)/'3-30-23 Norm 485 to 405'!C$14</f>
        <v>0.11612870379361841</v>
      </c>
      <c r="D155">
        <f>('3-30-23 Norm 485 to 405'!D157-'3-30-23 Norm 485 to 405'!D$14)/'3-30-23 Norm 485 to 405'!D$14</f>
        <v>0.17168673815770089</v>
      </c>
      <c r="E155">
        <f>('3-30-23 Norm 485 to 405'!E157-'3-30-23 Norm 485 to 405'!E$14)/'3-30-23 Norm 485 to 405'!E$14</f>
        <v>-1.449843453846643E-2</v>
      </c>
      <c r="F155">
        <f>('3-30-23 Norm 485 to 405'!F157-'3-30-23 Norm 485 to 405'!F$14)/'3-30-23 Norm 485 to 405'!F$14</f>
        <v>1.3927289591745183E-2</v>
      </c>
      <c r="G155">
        <f>('3-30-23 Norm 485 to 405'!G157-'3-30-23 Norm 485 to 405'!G$14)/'3-30-23 Norm 485 to 405'!G$14</f>
        <v>-2.1806706102726604E-2</v>
      </c>
      <c r="H155">
        <f>('3-30-23 Norm 485 to 405'!H157-'3-30-23 Norm 485 to 405'!H$14)/'3-30-23 Norm 485 to 405'!H$14</f>
        <v>6.9097114018631556E-2</v>
      </c>
      <c r="I155">
        <f>('3-30-23 Norm 485 to 405'!I157-'3-30-23 Norm 485 to 405'!I$14)/'3-30-23 Norm 485 to 405'!I$14</f>
        <v>0.10671704283854355</v>
      </c>
      <c r="J155">
        <f>('3-30-23 Norm 485 to 405'!J157-'3-30-23 Norm 485 to 405'!J$14)/'3-30-23 Norm 485 to 405'!J$14</f>
        <v>0.10875992287730012</v>
      </c>
      <c r="K155">
        <f>('3-30-23 Norm 485 to 405'!K157-'3-30-23 Norm 485 to 405'!K$14)/'3-30-23 Norm 485 to 405'!K$14</f>
        <v>-4.8779670196456251E-2</v>
      </c>
      <c r="L155">
        <f>('3-30-23 Norm 485 to 405'!L157-'3-30-23 Norm 485 to 405'!L$14)/'3-30-23 Norm 485 to 405'!L$14</f>
        <v>-2.4177893628217852E-2</v>
      </c>
      <c r="M155">
        <f>('3-30-23 Norm 485 to 405'!M157-'3-30-23 Norm 485 to 405'!M$14)/'3-30-23 Norm 485 to 405'!M$14</f>
        <v>-2.342527639029171E-2</v>
      </c>
    </row>
    <row r="156" spans="1:13" x14ac:dyDescent="0.75">
      <c r="A156" s="4">
        <f>'3-30-23 Norm 485 to 405'!A156</f>
        <v>4.2615740740740739E-2</v>
      </c>
      <c r="B156">
        <f>('3-30-23 Norm 485 to 405'!B158-'3-30-23 Norm 485 to 405'!B$14)/'3-30-23 Norm 485 to 405'!B$14</f>
        <v>0.11605604132026587</v>
      </c>
      <c r="C156">
        <f>('3-30-23 Norm 485 to 405'!C158-'3-30-23 Norm 485 to 405'!C$14)/'3-30-23 Norm 485 to 405'!C$14</f>
        <v>0.13256440813178255</v>
      </c>
      <c r="D156">
        <f>('3-30-23 Norm 485 to 405'!D158-'3-30-23 Norm 485 to 405'!D$14)/'3-30-23 Norm 485 to 405'!D$14</f>
        <v>0.15853012312226789</v>
      </c>
      <c r="E156">
        <f>('3-30-23 Norm 485 to 405'!E158-'3-30-23 Norm 485 to 405'!E$14)/'3-30-23 Norm 485 to 405'!E$14</f>
        <v>-1.3144464585409252E-3</v>
      </c>
      <c r="F156">
        <f>('3-30-23 Norm 485 to 405'!F158-'3-30-23 Norm 485 to 405'!F$14)/'3-30-23 Norm 485 to 405'!F$14</f>
        <v>-6.7646110220467501E-3</v>
      </c>
      <c r="G156">
        <f>('3-30-23 Norm 485 to 405'!G158-'3-30-23 Norm 485 to 405'!G$14)/'3-30-23 Norm 485 to 405'!G$14</f>
        <v>1.455372473551908E-4</v>
      </c>
      <c r="H156">
        <f>('3-30-23 Norm 485 to 405'!H158-'3-30-23 Norm 485 to 405'!H$14)/'3-30-23 Norm 485 to 405'!H$14</f>
        <v>7.8193853359693588E-2</v>
      </c>
      <c r="I156">
        <f>('3-30-23 Norm 485 to 405'!I158-'3-30-23 Norm 485 to 405'!I$14)/'3-30-23 Norm 485 to 405'!I$14</f>
        <v>9.6084042410094536E-2</v>
      </c>
      <c r="J156">
        <f>('3-30-23 Norm 485 to 405'!J158-'3-30-23 Norm 485 to 405'!J$14)/'3-30-23 Norm 485 to 405'!J$14</f>
        <v>0.10140201014731286</v>
      </c>
      <c r="K156">
        <f>('3-30-23 Norm 485 to 405'!K158-'3-30-23 Norm 485 to 405'!K$14)/'3-30-23 Norm 485 to 405'!K$14</f>
        <v>-4.9498346151021402E-2</v>
      </c>
      <c r="L156">
        <f>('3-30-23 Norm 485 to 405'!L158-'3-30-23 Norm 485 to 405'!L$14)/'3-30-23 Norm 485 to 405'!L$14</f>
        <v>-8.3138863786346145E-3</v>
      </c>
      <c r="M156">
        <f>('3-30-23 Norm 485 to 405'!M158-'3-30-23 Norm 485 to 405'!M$14)/'3-30-23 Norm 485 to 405'!M$14</f>
        <v>-1.1226995468408582E-3</v>
      </c>
    </row>
    <row r="157" spans="1:13" x14ac:dyDescent="0.75">
      <c r="A157" s="4">
        <f>'3-30-23 Norm 485 to 405'!A157</f>
        <v>4.2893518518518518E-2</v>
      </c>
      <c r="B157">
        <f>('3-30-23 Norm 485 to 405'!B159-'3-30-23 Norm 485 to 405'!B$14)/'3-30-23 Norm 485 to 405'!B$14</f>
        <v>0.12617463328364145</v>
      </c>
      <c r="C157">
        <f>('3-30-23 Norm 485 to 405'!C159-'3-30-23 Norm 485 to 405'!C$14)/'3-30-23 Norm 485 to 405'!C$14</f>
        <v>0.13961131199055987</v>
      </c>
      <c r="D157">
        <f>('3-30-23 Norm 485 to 405'!D159-'3-30-23 Norm 485 to 405'!D$14)/'3-30-23 Norm 485 to 405'!D$14</f>
        <v>0.15517195111373161</v>
      </c>
      <c r="E157">
        <f>('3-30-23 Norm 485 to 405'!E159-'3-30-23 Norm 485 to 405'!E$14)/'3-30-23 Norm 485 to 405'!E$14</f>
        <v>4.8531980754341875E-4</v>
      </c>
      <c r="F157">
        <f>('3-30-23 Norm 485 to 405'!F159-'3-30-23 Norm 485 to 405'!F$14)/'3-30-23 Norm 485 to 405'!F$14</f>
        <v>1.9602044226301379E-2</v>
      </c>
      <c r="G157">
        <f>('3-30-23 Norm 485 to 405'!G159-'3-30-23 Norm 485 to 405'!G$14)/'3-30-23 Norm 485 to 405'!G$14</f>
        <v>1.622312194826073E-2</v>
      </c>
      <c r="H157">
        <f>('3-30-23 Norm 485 to 405'!H159-'3-30-23 Norm 485 to 405'!H$14)/'3-30-23 Norm 485 to 405'!H$14</f>
        <v>6.1008650868166918E-2</v>
      </c>
      <c r="I157">
        <f>('3-30-23 Norm 485 to 405'!I159-'3-30-23 Norm 485 to 405'!I$14)/'3-30-23 Norm 485 to 405'!I$14</f>
        <v>8.9039568318789883E-2</v>
      </c>
      <c r="J157">
        <f>('3-30-23 Norm 485 to 405'!J159-'3-30-23 Norm 485 to 405'!J$14)/'3-30-23 Norm 485 to 405'!J$14</f>
        <v>0.12693466903434353</v>
      </c>
      <c r="K157">
        <f>('3-30-23 Norm 485 to 405'!K159-'3-30-23 Norm 485 to 405'!K$14)/'3-30-23 Norm 485 to 405'!K$14</f>
        <v>-1.8577433671676708E-2</v>
      </c>
      <c r="L157">
        <f>('3-30-23 Norm 485 to 405'!L159-'3-30-23 Norm 485 to 405'!L$14)/'3-30-23 Norm 485 to 405'!L$14</f>
        <v>1.0417982470437704E-2</v>
      </c>
      <c r="M157">
        <f>('3-30-23 Norm 485 to 405'!M159-'3-30-23 Norm 485 to 405'!M$14)/'3-30-23 Norm 485 to 405'!M$14</f>
        <v>-1.5238409096408124E-3</v>
      </c>
    </row>
    <row r="158" spans="1:13" x14ac:dyDescent="0.75">
      <c r="A158" s="4">
        <f>'3-30-23 Norm 485 to 405'!A158</f>
        <v>4.3171296296296298E-2</v>
      </c>
      <c r="B158">
        <f>('3-30-23 Norm 485 to 405'!B160-'3-30-23 Norm 485 to 405'!B$14)/'3-30-23 Norm 485 to 405'!B$14</f>
        <v>0.11215289776568944</v>
      </c>
      <c r="C158">
        <f>('3-30-23 Norm 485 to 405'!C160-'3-30-23 Norm 485 to 405'!C$14)/'3-30-23 Norm 485 to 405'!C$14</f>
        <v>0.13070043824567537</v>
      </c>
      <c r="D158">
        <f>('3-30-23 Norm 485 to 405'!D160-'3-30-23 Norm 485 to 405'!D$14)/'3-30-23 Norm 485 to 405'!D$14</f>
        <v>0.14026871535000893</v>
      </c>
      <c r="E158">
        <f>('3-30-23 Norm 485 to 405'!E160-'3-30-23 Norm 485 to 405'!E$14)/'3-30-23 Norm 485 to 405'!E$14</f>
        <v>-1.7386122210725729E-2</v>
      </c>
      <c r="F158">
        <f>('3-30-23 Norm 485 to 405'!F160-'3-30-23 Norm 485 to 405'!F$14)/'3-30-23 Norm 485 to 405'!F$14</f>
        <v>-5.1703407527039207E-3</v>
      </c>
      <c r="G158">
        <f>('3-30-23 Norm 485 to 405'!G160-'3-30-23 Norm 485 to 405'!G$14)/'3-30-23 Norm 485 to 405'!G$14</f>
        <v>8.6194285626754359E-3</v>
      </c>
      <c r="H158">
        <f>('3-30-23 Norm 485 to 405'!H160-'3-30-23 Norm 485 to 405'!H$14)/'3-30-23 Norm 485 to 405'!H$14</f>
        <v>8.0214806746221001E-2</v>
      </c>
      <c r="I158">
        <f>('3-30-23 Norm 485 to 405'!I160-'3-30-23 Norm 485 to 405'!I$14)/'3-30-23 Norm 485 to 405'!I$14</f>
        <v>9.5960382405209571E-2</v>
      </c>
      <c r="J158">
        <f>('3-30-23 Norm 485 to 405'!J160-'3-30-23 Norm 485 to 405'!J$14)/'3-30-23 Norm 485 to 405'!J$14</f>
        <v>8.4309322500907391E-2</v>
      </c>
      <c r="K158">
        <f>('3-30-23 Norm 485 to 405'!K160-'3-30-23 Norm 485 to 405'!K$14)/'3-30-23 Norm 485 to 405'!K$14</f>
        <v>-2.9825288479823436E-2</v>
      </c>
      <c r="L158">
        <f>('3-30-23 Norm 485 to 405'!L160-'3-30-23 Norm 485 to 405'!L$14)/'3-30-23 Norm 485 to 405'!L$14</f>
        <v>-2.9760073685737569E-2</v>
      </c>
      <c r="M158">
        <f>('3-30-23 Norm 485 to 405'!M160-'3-30-23 Norm 485 to 405'!M$14)/'3-30-23 Norm 485 to 405'!M$14</f>
        <v>-4.9828178155385157E-3</v>
      </c>
    </row>
    <row r="159" spans="1:13" x14ac:dyDescent="0.75">
      <c r="A159" s="4">
        <f>'3-30-23 Norm 485 to 405'!A159</f>
        <v>4.3449074074074077E-2</v>
      </c>
      <c r="B159">
        <f>('3-30-23 Norm 485 to 405'!B161-'3-30-23 Norm 485 to 405'!B$14)/'3-30-23 Norm 485 to 405'!B$14</f>
        <v>0.13945722381544803</v>
      </c>
      <c r="C159">
        <f>('3-30-23 Norm 485 to 405'!C161-'3-30-23 Norm 485 to 405'!C$14)/'3-30-23 Norm 485 to 405'!C$14</f>
        <v>0.14094235945709566</v>
      </c>
      <c r="D159">
        <f>('3-30-23 Norm 485 to 405'!D161-'3-30-23 Norm 485 to 405'!D$14)/'3-30-23 Norm 485 to 405'!D$14</f>
        <v>0.14889009296669911</v>
      </c>
      <c r="E159">
        <f>('3-30-23 Norm 485 to 405'!E161-'3-30-23 Norm 485 to 405'!E$14)/'3-30-23 Norm 485 to 405'!E$14</f>
        <v>-1.2803434644223096E-4</v>
      </c>
      <c r="F159">
        <f>('3-30-23 Norm 485 to 405'!F161-'3-30-23 Norm 485 to 405'!F$14)/'3-30-23 Norm 485 to 405'!F$14</f>
        <v>2.4174395477054777E-3</v>
      </c>
      <c r="G159">
        <f>('3-30-23 Norm 485 to 405'!G161-'3-30-23 Norm 485 to 405'!G$14)/'3-30-23 Norm 485 to 405'!G$14</f>
        <v>9.630765158840017E-3</v>
      </c>
      <c r="H159">
        <f>('3-30-23 Norm 485 to 405'!H161-'3-30-23 Norm 485 to 405'!H$14)/'3-30-23 Norm 485 to 405'!H$14</f>
        <v>7.0159444071357477E-2</v>
      </c>
      <c r="I159">
        <f>('3-30-23 Norm 485 to 405'!I161-'3-30-23 Norm 485 to 405'!I$14)/'3-30-23 Norm 485 to 405'!I$14</f>
        <v>0.10640510024884293</v>
      </c>
      <c r="J159">
        <f>('3-30-23 Norm 485 to 405'!J161-'3-30-23 Norm 485 to 405'!J$14)/'3-30-23 Norm 485 to 405'!J$14</f>
        <v>0.11214939173187019</v>
      </c>
      <c r="K159">
        <f>('3-30-23 Norm 485 to 405'!K161-'3-30-23 Norm 485 to 405'!K$14)/'3-30-23 Norm 485 to 405'!K$14</f>
        <v>-2.7779150536038383E-2</v>
      </c>
      <c r="L159">
        <f>('3-30-23 Norm 485 to 405'!L161-'3-30-23 Norm 485 to 405'!L$14)/'3-30-23 Norm 485 to 405'!L$14</f>
        <v>-3.351059092980329E-2</v>
      </c>
      <c r="M159">
        <f>('3-30-23 Norm 485 to 405'!M161-'3-30-23 Norm 485 to 405'!M$14)/'3-30-23 Norm 485 to 405'!M$14</f>
        <v>-2.7109479129057792E-3</v>
      </c>
    </row>
    <row r="160" spans="1:13" x14ac:dyDescent="0.75">
      <c r="A160" s="4">
        <f>'3-30-23 Norm 485 to 405'!A160</f>
        <v>4.372685185185185E-2</v>
      </c>
      <c r="B160">
        <f>('3-30-23 Norm 485 to 405'!B162-'3-30-23 Norm 485 to 405'!B$14)/'3-30-23 Norm 485 to 405'!B$14</f>
        <v>0.10858542249382458</v>
      </c>
      <c r="C160">
        <f>('3-30-23 Norm 485 to 405'!C162-'3-30-23 Norm 485 to 405'!C$14)/'3-30-23 Norm 485 to 405'!C$14</f>
        <v>0.12099362786662897</v>
      </c>
      <c r="D160">
        <f>('3-30-23 Norm 485 to 405'!D162-'3-30-23 Norm 485 to 405'!D$14)/'3-30-23 Norm 485 to 405'!D$14</f>
        <v>0.16377941626059489</v>
      </c>
      <c r="E160">
        <f>('3-30-23 Norm 485 to 405'!E162-'3-30-23 Norm 485 to 405'!E$14)/'3-30-23 Norm 485 to 405'!E$14</f>
        <v>-1.8696585947186192E-2</v>
      </c>
      <c r="F160">
        <f>('3-30-23 Norm 485 to 405'!F162-'3-30-23 Norm 485 to 405'!F$14)/'3-30-23 Norm 485 to 405'!F$14</f>
        <v>9.676692734707712E-3</v>
      </c>
      <c r="G160">
        <f>('3-30-23 Norm 485 to 405'!G162-'3-30-23 Norm 485 to 405'!G$14)/'3-30-23 Norm 485 to 405'!G$14</f>
        <v>-4.2435891514811148E-3</v>
      </c>
      <c r="H160">
        <f>('3-30-23 Norm 485 to 405'!H162-'3-30-23 Norm 485 to 405'!H$14)/'3-30-23 Norm 485 to 405'!H$14</f>
        <v>6.8855115525865387E-2</v>
      </c>
      <c r="I160">
        <f>('3-30-23 Norm 485 to 405'!I162-'3-30-23 Norm 485 to 405'!I$14)/'3-30-23 Norm 485 to 405'!I$14</f>
        <v>9.5987085862062782E-2</v>
      </c>
      <c r="J160">
        <f>('3-30-23 Norm 485 to 405'!J162-'3-30-23 Norm 485 to 405'!J$14)/'3-30-23 Norm 485 to 405'!J$14</f>
        <v>9.5593366128954332E-2</v>
      </c>
      <c r="K160">
        <f>('3-30-23 Norm 485 to 405'!K162-'3-30-23 Norm 485 to 405'!K$14)/'3-30-23 Norm 485 to 405'!K$14</f>
        <v>-1.7360276707642151E-2</v>
      </c>
      <c r="L160">
        <f>('3-30-23 Norm 485 to 405'!L162-'3-30-23 Norm 485 to 405'!L$14)/'3-30-23 Norm 485 to 405'!L$14</f>
        <v>-2.7973603626811692E-2</v>
      </c>
      <c r="M160">
        <f>('3-30-23 Norm 485 to 405'!M162-'3-30-23 Norm 485 to 405'!M$14)/'3-30-23 Norm 485 to 405'!M$14</f>
        <v>5.8417226558810402E-4</v>
      </c>
    </row>
    <row r="161" spans="1:13" x14ac:dyDescent="0.75">
      <c r="A161" s="4">
        <f>'3-30-23 Norm 485 to 405'!A161</f>
        <v>4.4004629629629623E-2</v>
      </c>
      <c r="B161">
        <f>('3-30-23 Norm 485 to 405'!B163-'3-30-23 Norm 485 to 405'!B$14)/'3-30-23 Norm 485 to 405'!B$14</f>
        <v>0.11511453516360391</v>
      </c>
      <c r="C161">
        <f>('3-30-23 Norm 485 to 405'!C163-'3-30-23 Norm 485 to 405'!C$14)/'3-30-23 Norm 485 to 405'!C$14</f>
        <v>0.13801263748025261</v>
      </c>
      <c r="D161">
        <f>('3-30-23 Norm 485 to 405'!D163-'3-30-23 Norm 485 to 405'!D$14)/'3-30-23 Norm 485 to 405'!D$14</f>
        <v>0.17374836062838156</v>
      </c>
      <c r="E161">
        <f>('3-30-23 Norm 485 to 405'!E163-'3-30-23 Norm 485 to 405'!E$14)/'3-30-23 Norm 485 to 405'!E$14</f>
        <v>-9.6333852097310168E-3</v>
      </c>
      <c r="F161">
        <f>('3-30-23 Norm 485 to 405'!F163-'3-30-23 Norm 485 to 405'!F$14)/'3-30-23 Norm 485 to 405'!F$14</f>
        <v>1.0347817711230061E-2</v>
      </c>
      <c r="G161">
        <f>('3-30-23 Norm 485 to 405'!G163-'3-30-23 Norm 485 to 405'!G$14)/'3-30-23 Norm 485 to 405'!G$14</f>
        <v>9.8296417246876606E-4</v>
      </c>
      <c r="H161">
        <f>('3-30-23 Norm 485 to 405'!H163-'3-30-23 Norm 485 to 405'!H$14)/'3-30-23 Norm 485 to 405'!H$14</f>
        <v>6.5101570745253953E-2</v>
      </c>
      <c r="I161">
        <f>('3-30-23 Norm 485 to 405'!I163-'3-30-23 Norm 485 to 405'!I$14)/'3-30-23 Norm 485 to 405'!I$14</f>
        <v>9.2817587112181396E-2</v>
      </c>
      <c r="J161">
        <f>('3-30-23 Norm 485 to 405'!J163-'3-30-23 Norm 485 to 405'!J$14)/'3-30-23 Norm 485 to 405'!J$14</f>
        <v>0.10095504033780681</v>
      </c>
      <c r="K161">
        <f>('3-30-23 Norm 485 to 405'!K163-'3-30-23 Norm 485 to 405'!K$14)/'3-30-23 Norm 485 to 405'!K$14</f>
        <v>-2.1959765361838531E-2</v>
      </c>
      <c r="L161">
        <f>('3-30-23 Norm 485 to 405'!L163-'3-30-23 Norm 485 to 405'!L$14)/'3-30-23 Norm 485 to 405'!L$14</f>
        <v>3.8415661345797239E-3</v>
      </c>
      <c r="M161">
        <f>('3-30-23 Norm 485 to 405'!M163-'3-30-23 Norm 485 to 405'!M$14)/'3-30-23 Norm 485 to 405'!M$14</f>
        <v>2.5026996647380972E-3</v>
      </c>
    </row>
    <row r="162" spans="1:13" x14ac:dyDescent="0.75">
      <c r="A162" s="4">
        <f>'3-30-23 Norm 485 to 405'!A162</f>
        <v>4.4282407407407409E-2</v>
      </c>
      <c r="B162">
        <f>('3-30-23 Norm 485 to 405'!B164-'3-30-23 Norm 485 to 405'!B$14)/'3-30-23 Norm 485 to 405'!B$14</f>
        <v>0.12205806147235979</v>
      </c>
      <c r="C162">
        <f>('3-30-23 Norm 485 to 405'!C164-'3-30-23 Norm 485 to 405'!C$14)/'3-30-23 Norm 485 to 405'!C$14</f>
        <v>0.1417440485140411</v>
      </c>
      <c r="D162">
        <f>('3-30-23 Norm 485 to 405'!D164-'3-30-23 Norm 485 to 405'!D$14)/'3-30-23 Norm 485 to 405'!D$14</f>
        <v>0.161469663498188</v>
      </c>
      <c r="E162">
        <f>('3-30-23 Norm 485 to 405'!E164-'3-30-23 Norm 485 to 405'!E$14)/'3-30-23 Norm 485 to 405'!E$14</f>
        <v>-3.2878917831002885E-2</v>
      </c>
      <c r="F162">
        <f>('3-30-23 Norm 485 to 405'!F164-'3-30-23 Norm 485 to 405'!F$14)/'3-30-23 Norm 485 to 405'!F$14</f>
        <v>9.1662211121583716E-3</v>
      </c>
      <c r="G162">
        <f>('3-30-23 Norm 485 to 405'!G164-'3-30-23 Norm 485 to 405'!G$14)/'3-30-23 Norm 485 to 405'!G$14</f>
        <v>-1.3291514582303916E-2</v>
      </c>
      <c r="H162">
        <f>('3-30-23 Norm 485 to 405'!H164-'3-30-23 Norm 485 to 405'!H$14)/'3-30-23 Norm 485 to 405'!H$14</f>
        <v>6.8380623624059375E-2</v>
      </c>
      <c r="I162">
        <f>('3-30-23 Norm 485 to 405'!I164-'3-30-23 Norm 485 to 405'!I$14)/'3-30-23 Norm 485 to 405'!I$14</f>
        <v>9.200825420793797E-2</v>
      </c>
      <c r="J162">
        <f>('3-30-23 Norm 485 to 405'!J164-'3-30-23 Norm 485 to 405'!J$14)/'3-30-23 Norm 485 to 405'!J$14</f>
        <v>9.8981602801041804E-2</v>
      </c>
      <c r="K162">
        <f>('3-30-23 Norm 485 to 405'!K164-'3-30-23 Norm 485 to 405'!K$14)/'3-30-23 Norm 485 to 405'!K$14</f>
        <v>-2.0285411457624448E-2</v>
      </c>
      <c r="L162">
        <f>('3-30-23 Norm 485 to 405'!L164-'3-30-23 Norm 485 to 405'!L$14)/'3-30-23 Norm 485 to 405'!L$14</f>
        <v>-2.2353522810963963E-2</v>
      </c>
      <c r="M162">
        <f>('3-30-23 Norm 485 to 405'!M164-'3-30-23 Norm 485 to 405'!M$14)/'3-30-23 Norm 485 to 405'!M$14</f>
        <v>9.6930567184943788E-3</v>
      </c>
    </row>
    <row r="163" spans="1:13" x14ac:dyDescent="0.75">
      <c r="A163" s="4">
        <f>'3-30-23 Norm 485 to 405'!A163</f>
        <v>4.4560185185185182E-2</v>
      </c>
      <c r="B163">
        <f>('3-30-23 Norm 485 to 405'!B165-'3-30-23 Norm 485 to 405'!B$14)/'3-30-23 Norm 485 to 405'!B$14</f>
        <v>0.1167866188771908</v>
      </c>
      <c r="C163">
        <f>('3-30-23 Norm 485 to 405'!C165-'3-30-23 Norm 485 to 405'!C$14)/'3-30-23 Norm 485 to 405'!C$14</f>
        <v>0.1245462845845391</v>
      </c>
      <c r="D163">
        <f>('3-30-23 Norm 485 to 405'!D165-'3-30-23 Norm 485 to 405'!D$14)/'3-30-23 Norm 485 to 405'!D$14</f>
        <v>0.15187030410703736</v>
      </c>
      <c r="E163">
        <f>('3-30-23 Norm 485 to 405'!E165-'3-30-23 Norm 485 to 405'!E$14)/'3-30-23 Norm 485 to 405'!E$14</f>
        <v>-7.3446049834721364E-3</v>
      </c>
      <c r="F163">
        <f>('3-30-23 Norm 485 to 405'!F165-'3-30-23 Norm 485 to 405'!F$14)/'3-30-23 Norm 485 to 405'!F$14</f>
        <v>3.3059802821890152E-3</v>
      </c>
      <c r="G163">
        <f>('3-30-23 Norm 485 to 405'!G165-'3-30-23 Norm 485 to 405'!G$14)/'3-30-23 Norm 485 to 405'!G$14</f>
        <v>-6.0534948671099164E-3</v>
      </c>
      <c r="H163">
        <f>('3-30-23 Norm 485 to 405'!H165-'3-30-23 Norm 485 to 405'!H$14)/'3-30-23 Norm 485 to 405'!H$14</f>
        <v>7.3706246761927705E-2</v>
      </c>
      <c r="I163">
        <f>('3-30-23 Norm 485 to 405'!I165-'3-30-23 Norm 485 to 405'!I$14)/'3-30-23 Norm 485 to 405'!I$14</f>
        <v>9.3781568356602896E-2</v>
      </c>
      <c r="J163">
        <f>('3-30-23 Norm 485 to 405'!J165-'3-30-23 Norm 485 to 405'!J$14)/'3-30-23 Norm 485 to 405'!J$14</f>
        <v>8.0998476110004727E-2</v>
      </c>
      <c r="K163">
        <f>('3-30-23 Norm 485 to 405'!K165-'3-30-23 Norm 485 to 405'!K$14)/'3-30-23 Norm 485 to 405'!K$14</f>
        <v>-4.0265249914132495E-2</v>
      </c>
      <c r="L163">
        <f>('3-30-23 Norm 485 to 405'!L165-'3-30-23 Norm 485 to 405'!L$14)/'3-30-23 Norm 485 to 405'!L$14</f>
        <v>-1.5586181552412724E-2</v>
      </c>
      <c r="M163">
        <f>('3-30-23 Norm 485 to 405'!M165-'3-30-23 Norm 485 to 405'!M$14)/'3-30-23 Norm 485 to 405'!M$14</f>
        <v>-6.1268510970995279E-4</v>
      </c>
    </row>
    <row r="164" spans="1:13" x14ac:dyDescent="0.75">
      <c r="A164" s="4">
        <f>'3-30-23 Norm 485 to 405'!A164</f>
        <v>4.4837962962962961E-2</v>
      </c>
      <c r="B164">
        <f>('3-30-23 Norm 485 to 405'!B166-'3-30-23 Norm 485 to 405'!B$14)/'3-30-23 Norm 485 to 405'!B$14</f>
        <v>0.13564941952170026</v>
      </c>
      <c r="C164">
        <f>('3-30-23 Norm 485 to 405'!C166-'3-30-23 Norm 485 to 405'!C$14)/'3-30-23 Norm 485 to 405'!C$14</f>
        <v>0.13159537893642856</v>
      </c>
      <c r="D164">
        <f>('3-30-23 Norm 485 to 405'!D166-'3-30-23 Norm 485 to 405'!D$14)/'3-30-23 Norm 485 to 405'!D$14</f>
        <v>0.15585267741274125</v>
      </c>
      <c r="E164">
        <f>('3-30-23 Norm 485 to 405'!E166-'3-30-23 Norm 485 to 405'!E$14)/'3-30-23 Norm 485 to 405'!E$14</f>
        <v>-1.5824289427680299E-2</v>
      </c>
      <c r="F164">
        <f>('3-30-23 Norm 485 to 405'!F166-'3-30-23 Norm 485 to 405'!F$14)/'3-30-23 Norm 485 to 405'!F$14</f>
        <v>1.6513271731456842E-3</v>
      </c>
      <c r="G164">
        <f>('3-30-23 Norm 485 to 405'!G166-'3-30-23 Norm 485 to 405'!G$14)/'3-30-23 Norm 485 to 405'!G$14</f>
        <v>3.6970292233565109E-3</v>
      </c>
      <c r="H164">
        <f>('3-30-23 Norm 485 to 405'!H166-'3-30-23 Norm 485 to 405'!H$14)/'3-30-23 Norm 485 to 405'!H$14</f>
        <v>6.4449553508254459E-2</v>
      </c>
      <c r="I164">
        <f>('3-30-23 Norm 485 to 405'!I166-'3-30-23 Norm 485 to 405'!I$14)/'3-30-23 Norm 485 to 405'!I$14</f>
        <v>8.1581502645508674E-2</v>
      </c>
      <c r="J164">
        <f>('3-30-23 Norm 485 to 405'!J166-'3-30-23 Norm 485 to 405'!J$14)/'3-30-23 Norm 485 to 405'!J$14</f>
        <v>8.8806485873182184E-2</v>
      </c>
      <c r="K164">
        <f>('3-30-23 Norm 485 to 405'!K166-'3-30-23 Norm 485 to 405'!K$14)/'3-30-23 Norm 485 to 405'!K$14</f>
        <v>-3.334368608746921E-2</v>
      </c>
      <c r="L164">
        <f>('3-30-23 Norm 485 to 405'!L166-'3-30-23 Norm 485 to 405'!L$14)/'3-30-23 Norm 485 to 405'!L$14</f>
        <v>-2.4598000028146428E-2</v>
      </c>
      <c r="M164">
        <f>('3-30-23 Norm 485 to 405'!M166-'3-30-23 Norm 485 to 405'!M$14)/'3-30-23 Norm 485 to 405'!M$14</f>
        <v>8.2056954844566092E-3</v>
      </c>
    </row>
    <row r="165" spans="1:13" x14ac:dyDescent="0.75">
      <c r="A165" s="4">
        <f>'3-30-23 Norm 485 to 405'!A165</f>
        <v>4.5115740740740741E-2</v>
      </c>
      <c r="B165">
        <f>('3-30-23 Norm 485 to 405'!B167-'3-30-23 Norm 485 to 405'!B$14)/'3-30-23 Norm 485 to 405'!B$14</f>
        <v>0.11631587990941923</v>
      </c>
      <c r="C165">
        <f>('3-30-23 Norm 485 to 405'!C167-'3-30-23 Norm 485 to 405'!C$14)/'3-30-23 Norm 485 to 405'!C$14</f>
        <v>0.13063909266517412</v>
      </c>
      <c r="D165">
        <f>('3-30-23 Norm 485 to 405'!D167-'3-30-23 Norm 485 to 405'!D$14)/'3-30-23 Norm 485 to 405'!D$14</f>
        <v>0.17215715144032373</v>
      </c>
      <c r="E165">
        <f>('3-30-23 Norm 485 to 405'!E167-'3-30-23 Norm 485 to 405'!E$14)/'3-30-23 Norm 485 to 405'!E$14</f>
        <v>3.5876947229521454E-3</v>
      </c>
      <c r="F165">
        <f>('3-30-23 Norm 485 to 405'!F167-'3-30-23 Norm 485 to 405'!F$14)/'3-30-23 Norm 485 to 405'!F$14</f>
        <v>2.4578774362826135E-2</v>
      </c>
      <c r="G165">
        <f>('3-30-23 Norm 485 to 405'!G167-'3-30-23 Norm 485 to 405'!G$14)/'3-30-23 Norm 485 to 405'!G$14</f>
        <v>1.9157867449901105E-2</v>
      </c>
      <c r="H165">
        <f>('3-30-23 Norm 485 to 405'!H167-'3-30-23 Norm 485 to 405'!H$14)/'3-30-23 Norm 485 to 405'!H$14</f>
        <v>7.8979315101752753E-2</v>
      </c>
      <c r="I165">
        <f>('3-30-23 Norm 485 to 405'!I167-'3-30-23 Norm 485 to 405'!I$14)/'3-30-23 Norm 485 to 405'!I$14</f>
        <v>9.0663642067154784E-2</v>
      </c>
      <c r="J165">
        <f>('3-30-23 Norm 485 to 405'!J167-'3-30-23 Norm 485 to 405'!J$14)/'3-30-23 Norm 485 to 405'!J$14</f>
        <v>9.2448295921585169E-2</v>
      </c>
      <c r="K165">
        <f>('3-30-23 Norm 485 to 405'!K167-'3-30-23 Norm 485 to 405'!K$14)/'3-30-23 Norm 485 to 405'!K$14</f>
        <v>-3.9836538719278093E-2</v>
      </c>
      <c r="L165">
        <f>('3-30-23 Norm 485 to 405'!L167-'3-30-23 Norm 485 to 405'!L$14)/'3-30-23 Norm 485 to 405'!L$14</f>
        <v>-2.4355174193095977E-2</v>
      </c>
      <c r="M165">
        <f>('3-30-23 Norm 485 to 405'!M167-'3-30-23 Norm 485 to 405'!M$14)/'3-30-23 Norm 485 to 405'!M$14</f>
        <v>5.6768386343206767E-3</v>
      </c>
    </row>
    <row r="166" spans="1:13" x14ac:dyDescent="0.75">
      <c r="A166" s="4"/>
    </row>
    <row r="167" spans="1:13" x14ac:dyDescent="0.75">
      <c r="A167" s="4"/>
    </row>
    <row r="168" spans="1:13" x14ac:dyDescent="0.75">
      <c r="A168" s="4"/>
    </row>
    <row r="169" spans="1:13" x14ac:dyDescent="0.75">
      <c r="A169" s="4"/>
    </row>
    <row r="170" spans="1:13" x14ac:dyDescent="0.75">
      <c r="A170" s="4"/>
    </row>
    <row r="171" spans="1:13" x14ac:dyDescent="0.75">
      <c r="A171" s="4"/>
    </row>
    <row r="172" spans="1:13" x14ac:dyDescent="0.75">
      <c r="A172" s="4"/>
    </row>
    <row r="173" spans="1:13" x14ac:dyDescent="0.75">
      <c r="A173" s="4"/>
    </row>
    <row r="174" spans="1:13" x14ac:dyDescent="0.75">
      <c r="A174" s="4"/>
    </row>
    <row r="175" spans="1:13" x14ac:dyDescent="0.75">
      <c r="A175" s="4"/>
    </row>
    <row r="176" spans="1:13" x14ac:dyDescent="0.75">
      <c r="A176" s="4"/>
    </row>
    <row r="177" spans="1:1" x14ac:dyDescent="0.75">
      <c r="A177" s="4"/>
    </row>
    <row r="178" spans="1:1" x14ac:dyDescent="0.75">
      <c r="A178" s="4"/>
    </row>
    <row r="179" spans="1:1" x14ac:dyDescent="0.75">
      <c r="A179" s="4"/>
    </row>
    <row r="180" spans="1:1" x14ac:dyDescent="0.75">
      <c r="A180" s="4"/>
    </row>
    <row r="181" spans="1:1" x14ac:dyDescent="0.75">
      <c r="A181" s="4"/>
    </row>
    <row r="182" spans="1:1" x14ac:dyDescent="0.75">
      <c r="A182" s="4"/>
    </row>
    <row r="183" spans="1:1" x14ac:dyDescent="0.75">
      <c r="A183" s="4"/>
    </row>
    <row r="184" spans="1:1" x14ac:dyDescent="0.75">
      <c r="A184" s="4"/>
    </row>
    <row r="185" spans="1:1" x14ac:dyDescent="0.75">
      <c r="A185" s="4"/>
    </row>
    <row r="186" spans="1:1" x14ac:dyDescent="0.75">
      <c r="A186" s="4"/>
    </row>
    <row r="187" spans="1:1" x14ac:dyDescent="0.75">
      <c r="A187" s="4"/>
    </row>
    <row r="188" spans="1:1" x14ac:dyDescent="0.75">
      <c r="A188" s="4"/>
    </row>
    <row r="189" spans="1:1" x14ac:dyDescent="0.75">
      <c r="A189" s="4"/>
    </row>
    <row r="190" spans="1:1" x14ac:dyDescent="0.75">
      <c r="A190" s="4"/>
    </row>
    <row r="191" spans="1:1" x14ac:dyDescent="0.75">
      <c r="A191" s="4"/>
    </row>
    <row r="192" spans="1:1" x14ac:dyDescent="0.75">
      <c r="A192" s="4"/>
    </row>
    <row r="193" spans="1:1" x14ac:dyDescent="0.75">
      <c r="A193" s="4"/>
    </row>
    <row r="194" spans="1:1" x14ac:dyDescent="0.75">
      <c r="A194" s="4"/>
    </row>
    <row r="195" spans="1:1" x14ac:dyDescent="0.75">
      <c r="A195" s="4"/>
    </row>
    <row r="196" spans="1:1" x14ac:dyDescent="0.75">
      <c r="A196" s="4"/>
    </row>
    <row r="197" spans="1:1" x14ac:dyDescent="0.75">
      <c r="A197" s="4"/>
    </row>
    <row r="198" spans="1:1" x14ac:dyDescent="0.75">
      <c r="A198" s="4"/>
    </row>
    <row r="199" spans="1:1" x14ac:dyDescent="0.75">
      <c r="A199" s="4"/>
    </row>
    <row r="200" spans="1:1" x14ac:dyDescent="0.75">
      <c r="A200" s="4"/>
    </row>
    <row r="201" spans="1:1" x14ac:dyDescent="0.75">
      <c r="A201" s="4"/>
    </row>
    <row r="202" spans="1:1" x14ac:dyDescent="0.75">
      <c r="A202" s="4"/>
    </row>
    <row r="203" spans="1:1" x14ac:dyDescent="0.75">
      <c r="A203" s="4"/>
    </row>
    <row r="204" spans="1:1" x14ac:dyDescent="0.75">
      <c r="A204" s="4"/>
    </row>
    <row r="205" spans="1:1" x14ac:dyDescent="0.75">
      <c r="A205" s="4"/>
    </row>
    <row r="206" spans="1:1" x14ac:dyDescent="0.75">
      <c r="A206" s="4"/>
    </row>
    <row r="207" spans="1:1" x14ac:dyDescent="0.75">
      <c r="A207" s="4"/>
    </row>
    <row r="208" spans="1:1" x14ac:dyDescent="0.75">
      <c r="A208" s="4"/>
    </row>
    <row r="209" spans="1:1" x14ac:dyDescent="0.75">
      <c r="A209" s="4"/>
    </row>
    <row r="210" spans="1:1" x14ac:dyDescent="0.75">
      <c r="A210" s="4"/>
    </row>
    <row r="211" spans="1:1" x14ac:dyDescent="0.75">
      <c r="A211" s="4"/>
    </row>
    <row r="212" spans="1:1" x14ac:dyDescent="0.75">
      <c r="A212" s="4"/>
    </row>
    <row r="213" spans="1:1" x14ac:dyDescent="0.75">
      <c r="A213" s="4"/>
    </row>
    <row r="214" spans="1:1" x14ac:dyDescent="0.75">
      <c r="A214" s="4"/>
    </row>
    <row r="215" spans="1:1" x14ac:dyDescent="0.75">
      <c r="A215" s="4"/>
    </row>
    <row r="216" spans="1:1" x14ac:dyDescent="0.75">
      <c r="A216" s="4"/>
    </row>
    <row r="217" spans="1:1" x14ac:dyDescent="0.75">
      <c r="A217" s="4"/>
    </row>
    <row r="218" spans="1:1" x14ac:dyDescent="0.75">
      <c r="A218" s="4"/>
    </row>
    <row r="219" spans="1:1" x14ac:dyDescent="0.75">
      <c r="A219" s="4"/>
    </row>
    <row r="220" spans="1:1" x14ac:dyDescent="0.75">
      <c r="A220" s="4"/>
    </row>
    <row r="221" spans="1:1" x14ac:dyDescent="0.75">
      <c r="A221" s="4"/>
    </row>
    <row r="222" spans="1:1" x14ac:dyDescent="0.75">
      <c r="A222" s="4"/>
    </row>
    <row r="223" spans="1:1" x14ac:dyDescent="0.75">
      <c r="A223" s="4"/>
    </row>
    <row r="224" spans="1:1" x14ac:dyDescent="0.75">
      <c r="A224" s="4"/>
    </row>
    <row r="225" spans="1:1" x14ac:dyDescent="0.75">
      <c r="A225" s="4"/>
    </row>
    <row r="226" spans="1:1" x14ac:dyDescent="0.75">
      <c r="A226" s="4"/>
    </row>
    <row r="227" spans="1:1" x14ac:dyDescent="0.75">
      <c r="A227" s="4"/>
    </row>
    <row r="228" spans="1:1" x14ac:dyDescent="0.75">
      <c r="A228" s="4"/>
    </row>
    <row r="229" spans="1:1" x14ac:dyDescent="0.75">
      <c r="A229" s="4"/>
    </row>
    <row r="230" spans="1:1" x14ac:dyDescent="0.75">
      <c r="A230" s="4"/>
    </row>
    <row r="231" spans="1:1" x14ac:dyDescent="0.75">
      <c r="A231" s="4"/>
    </row>
    <row r="232" spans="1:1" x14ac:dyDescent="0.75">
      <c r="A232" s="4"/>
    </row>
    <row r="233" spans="1:1" x14ac:dyDescent="0.75">
      <c r="A233" s="4"/>
    </row>
    <row r="234" spans="1:1" x14ac:dyDescent="0.75">
      <c r="A234" s="4"/>
    </row>
    <row r="235" spans="1:1" x14ac:dyDescent="0.75">
      <c r="A235" s="4"/>
    </row>
    <row r="236" spans="1:1" x14ac:dyDescent="0.75">
      <c r="A236" s="4"/>
    </row>
    <row r="237" spans="1:1" x14ac:dyDescent="0.75">
      <c r="A237" s="4"/>
    </row>
    <row r="238" spans="1:1" x14ac:dyDescent="0.75">
      <c r="A238" s="4"/>
    </row>
    <row r="239" spans="1:1" x14ac:dyDescent="0.75">
      <c r="A239" s="4"/>
    </row>
    <row r="240" spans="1:1" x14ac:dyDescent="0.75">
      <c r="A240" s="4"/>
    </row>
    <row r="241" spans="1:1" x14ac:dyDescent="0.75">
      <c r="A241" s="4"/>
    </row>
    <row r="242" spans="1:1" x14ac:dyDescent="0.75">
      <c r="A242" s="4"/>
    </row>
    <row r="243" spans="1:1" x14ac:dyDescent="0.75">
      <c r="A243" s="4"/>
    </row>
    <row r="244" spans="1:1" x14ac:dyDescent="0.75">
      <c r="A244" s="4"/>
    </row>
    <row r="245" spans="1:1" x14ac:dyDescent="0.75">
      <c r="A245" s="4"/>
    </row>
    <row r="246" spans="1:1" x14ac:dyDescent="0.75">
      <c r="A246" s="4"/>
    </row>
    <row r="247" spans="1:1" x14ac:dyDescent="0.75">
      <c r="A247" s="4"/>
    </row>
    <row r="248" spans="1:1" x14ac:dyDescent="0.75">
      <c r="A248" s="4"/>
    </row>
    <row r="249" spans="1:1" x14ac:dyDescent="0.75">
      <c r="A249" s="4"/>
    </row>
    <row r="250" spans="1:1" x14ac:dyDescent="0.75">
      <c r="A250" s="4"/>
    </row>
    <row r="251" spans="1:1" x14ac:dyDescent="0.75">
      <c r="A251" s="4"/>
    </row>
    <row r="252" spans="1:1" x14ac:dyDescent="0.75">
      <c r="A252" s="4"/>
    </row>
    <row r="253" spans="1:1" x14ac:dyDescent="0.75">
      <c r="A253" s="4"/>
    </row>
    <row r="254" spans="1:1" x14ac:dyDescent="0.75">
      <c r="A254" s="4"/>
    </row>
    <row r="255" spans="1:1" x14ac:dyDescent="0.75">
      <c r="A255" s="4"/>
    </row>
    <row r="256" spans="1:1" x14ac:dyDescent="0.75">
      <c r="A256" s="4"/>
    </row>
    <row r="257" spans="1:1" x14ac:dyDescent="0.75">
      <c r="A257" s="4"/>
    </row>
    <row r="258" spans="1:1" x14ac:dyDescent="0.75">
      <c r="A258" s="4"/>
    </row>
    <row r="259" spans="1:1" x14ac:dyDescent="0.75">
      <c r="A259" s="4"/>
    </row>
    <row r="260" spans="1:1" x14ac:dyDescent="0.75">
      <c r="A260" s="4"/>
    </row>
    <row r="261" spans="1:1" x14ac:dyDescent="0.75">
      <c r="A261" s="4"/>
    </row>
    <row r="262" spans="1:1" x14ac:dyDescent="0.75">
      <c r="A262" s="4"/>
    </row>
    <row r="263" spans="1:1" x14ac:dyDescent="0.75">
      <c r="A263" s="4"/>
    </row>
    <row r="264" spans="1:1" x14ac:dyDescent="0.75">
      <c r="A264" s="4"/>
    </row>
    <row r="265" spans="1:1" x14ac:dyDescent="0.75">
      <c r="A265" s="4"/>
    </row>
    <row r="266" spans="1:1" x14ac:dyDescent="0.75">
      <c r="A266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74"/>
  <sheetViews>
    <sheetView workbookViewId="0">
      <selection activeCell="P7" sqref="P7"/>
    </sheetView>
  </sheetViews>
  <sheetFormatPr defaultRowHeight="14.75" x14ac:dyDescent="0.75"/>
  <sheetData>
    <row r="1" spans="1:14" ht="39" x14ac:dyDescent="0.75">
      <c r="A1" s="1" t="s">
        <v>0</v>
      </c>
      <c r="B1" s="1" t="s">
        <v>1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</row>
    <row r="2" spans="1:14" x14ac:dyDescent="0.75">
      <c r="A2" s="2">
        <v>1.273148148148148E-4</v>
      </c>
      <c r="B2" s="3">
        <v>21.6</v>
      </c>
      <c r="C2" s="3">
        <v>21316</v>
      </c>
      <c r="D2" s="3">
        <v>20853</v>
      </c>
      <c r="E2" s="3">
        <v>21606</v>
      </c>
      <c r="F2" s="3">
        <v>20882</v>
      </c>
      <c r="G2" s="3">
        <v>22293</v>
      </c>
      <c r="H2" s="3">
        <v>22002</v>
      </c>
      <c r="I2" s="3">
        <v>23719</v>
      </c>
      <c r="J2" s="3">
        <v>23330</v>
      </c>
      <c r="K2" s="3">
        <v>23283</v>
      </c>
      <c r="L2" s="3">
        <v>23744</v>
      </c>
      <c r="M2" s="3">
        <v>24173</v>
      </c>
      <c r="N2" s="3">
        <v>23553</v>
      </c>
    </row>
    <row r="3" spans="1:14" x14ac:dyDescent="0.75">
      <c r="A3" s="2">
        <v>4.0509259259259258E-4</v>
      </c>
      <c r="B3" s="3">
        <v>21.6</v>
      </c>
      <c r="C3" s="3">
        <v>20637</v>
      </c>
      <c r="D3" s="3">
        <v>20573</v>
      </c>
      <c r="E3" s="3">
        <v>21048</v>
      </c>
      <c r="F3" s="3">
        <v>20687</v>
      </c>
      <c r="G3" s="3">
        <v>21944</v>
      </c>
      <c r="H3" s="3">
        <v>21782</v>
      </c>
      <c r="I3" s="3">
        <v>23721</v>
      </c>
      <c r="J3" s="3">
        <v>22927</v>
      </c>
      <c r="K3" s="3">
        <v>23161</v>
      </c>
      <c r="L3" s="3">
        <v>23049</v>
      </c>
      <c r="M3" s="3">
        <v>23739</v>
      </c>
      <c r="N3" s="3">
        <v>22775</v>
      </c>
    </row>
    <row r="4" spans="1:14" x14ac:dyDescent="0.75">
      <c r="A4" s="2">
        <v>6.8287037037037025E-4</v>
      </c>
      <c r="B4" s="3">
        <v>21.6</v>
      </c>
      <c r="C4" s="3">
        <v>20265</v>
      </c>
      <c r="D4" s="3">
        <v>20234</v>
      </c>
      <c r="E4" s="3">
        <v>20379</v>
      </c>
      <c r="F4" s="3">
        <v>20323</v>
      </c>
      <c r="G4" s="3">
        <v>21589</v>
      </c>
      <c r="H4" s="3">
        <v>21441</v>
      </c>
      <c r="I4" s="3">
        <v>22922</v>
      </c>
      <c r="J4" s="3">
        <v>22731</v>
      </c>
      <c r="K4" s="3">
        <v>22523</v>
      </c>
      <c r="L4" s="3">
        <v>22542</v>
      </c>
      <c r="M4" s="3">
        <v>23270</v>
      </c>
      <c r="N4" s="3">
        <v>22695</v>
      </c>
    </row>
    <row r="5" spans="1:14" x14ac:dyDescent="0.75">
      <c r="A5" s="2">
        <v>9.6064814814814808E-4</v>
      </c>
      <c r="B5" s="3">
        <v>21.6</v>
      </c>
      <c r="C5" s="3">
        <v>20020</v>
      </c>
      <c r="D5" s="3">
        <v>20108</v>
      </c>
      <c r="E5" s="3">
        <v>20144</v>
      </c>
      <c r="F5" s="3">
        <v>20196</v>
      </c>
      <c r="G5" s="3">
        <v>21564</v>
      </c>
      <c r="H5" s="3">
        <v>21285</v>
      </c>
      <c r="I5" s="3">
        <v>22457</v>
      </c>
      <c r="J5" s="3">
        <v>22399</v>
      </c>
      <c r="K5" s="3">
        <v>22155</v>
      </c>
      <c r="L5" s="3">
        <v>22173</v>
      </c>
      <c r="M5" s="3">
        <v>22876</v>
      </c>
      <c r="N5" s="3">
        <v>22420</v>
      </c>
    </row>
    <row r="6" spans="1:14" x14ac:dyDescent="0.75">
      <c r="A6" s="2">
        <v>1.2384259259259258E-3</v>
      </c>
      <c r="B6" s="3">
        <v>21.6</v>
      </c>
      <c r="C6" s="3">
        <v>19769</v>
      </c>
      <c r="D6" s="3">
        <v>20189</v>
      </c>
      <c r="E6" s="3">
        <v>20279</v>
      </c>
      <c r="F6" s="3">
        <v>20101</v>
      </c>
      <c r="G6" s="3">
        <v>21294</v>
      </c>
      <c r="H6" s="3">
        <v>20832</v>
      </c>
      <c r="I6" s="3">
        <v>22788</v>
      </c>
      <c r="J6" s="3">
        <v>22006</v>
      </c>
      <c r="K6" s="3">
        <v>22181</v>
      </c>
      <c r="L6" s="3">
        <v>22263</v>
      </c>
      <c r="M6" s="3">
        <v>22587</v>
      </c>
      <c r="N6" s="3">
        <v>22186</v>
      </c>
    </row>
    <row r="7" spans="1:14" x14ac:dyDescent="0.75">
      <c r="A7" s="2">
        <v>1.5162037037037036E-3</v>
      </c>
      <c r="B7" s="3">
        <v>21.6</v>
      </c>
      <c r="C7" s="3">
        <v>19697</v>
      </c>
      <c r="D7" s="3">
        <v>19891</v>
      </c>
      <c r="E7" s="3">
        <v>20079</v>
      </c>
      <c r="F7" s="3">
        <v>20104</v>
      </c>
      <c r="G7" s="3">
        <v>21121</v>
      </c>
      <c r="H7" s="3">
        <v>20723</v>
      </c>
      <c r="I7" s="3">
        <v>22471</v>
      </c>
      <c r="J7" s="3">
        <v>22178</v>
      </c>
      <c r="K7" s="3">
        <v>22111</v>
      </c>
      <c r="L7" s="3">
        <v>22014</v>
      </c>
      <c r="M7" s="3">
        <v>22691</v>
      </c>
      <c r="N7" s="3">
        <v>22166</v>
      </c>
    </row>
    <row r="8" spans="1:14" x14ac:dyDescent="0.75">
      <c r="A8" s="2">
        <v>1.7939814814814815E-3</v>
      </c>
      <c r="B8" s="3">
        <v>21.6</v>
      </c>
      <c r="C8" s="3">
        <v>19712</v>
      </c>
      <c r="D8" s="3">
        <v>20103</v>
      </c>
      <c r="E8" s="3">
        <v>19910</v>
      </c>
      <c r="F8" s="3">
        <v>20112</v>
      </c>
      <c r="G8" s="3">
        <v>21109</v>
      </c>
      <c r="H8" s="3">
        <v>20864</v>
      </c>
      <c r="I8" s="3">
        <v>22403</v>
      </c>
      <c r="J8" s="3">
        <v>22131</v>
      </c>
      <c r="K8" s="3">
        <v>21926</v>
      </c>
      <c r="L8" s="3">
        <v>22348</v>
      </c>
      <c r="M8" s="3">
        <v>22771</v>
      </c>
      <c r="N8" s="3">
        <v>21749</v>
      </c>
    </row>
    <row r="9" spans="1:14" x14ac:dyDescent="0.75">
      <c r="A9" s="2">
        <v>2.0717592592592593E-3</v>
      </c>
      <c r="B9" s="3">
        <v>21.6</v>
      </c>
      <c r="C9" s="3">
        <v>19757</v>
      </c>
      <c r="D9" s="3">
        <v>20029</v>
      </c>
      <c r="E9" s="3">
        <v>19879</v>
      </c>
      <c r="F9" s="3">
        <v>19820</v>
      </c>
      <c r="G9" s="3">
        <v>21176</v>
      </c>
      <c r="H9" s="3">
        <v>21107</v>
      </c>
      <c r="I9" s="3">
        <v>22090</v>
      </c>
      <c r="J9" s="3">
        <v>21838</v>
      </c>
      <c r="K9" s="3">
        <v>21985</v>
      </c>
      <c r="L9" s="3">
        <v>22053</v>
      </c>
      <c r="M9" s="3">
        <v>22729</v>
      </c>
      <c r="N9" s="3">
        <v>21976</v>
      </c>
    </row>
    <row r="10" spans="1:14" x14ac:dyDescent="0.75">
      <c r="A10" s="2">
        <v>2.3495370370370371E-3</v>
      </c>
      <c r="B10" s="3">
        <v>21.6</v>
      </c>
      <c r="C10" s="3">
        <v>19670</v>
      </c>
      <c r="D10" s="3">
        <v>19893</v>
      </c>
      <c r="E10" s="3">
        <v>19904</v>
      </c>
      <c r="F10" s="3">
        <v>19792</v>
      </c>
      <c r="G10" s="3">
        <v>21341</v>
      </c>
      <c r="H10" s="3">
        <v>20910</v>
      </c>
      <c r="I10" s="3">
        <v>21988</v>
      </c>
      <c r="J10" s="3">
        <v>21706</v>
      </c>
      <c r="K10" s="3">
        <v>21981</v>
      </c>
      <c r="L10" s="3">
        <v>22069</v>
      </c>
      <c r="M10" s="3">
        <v>22622</v>
      </c>
      <c r="N10" s="3">
        <v>21843</v>
      </c>
    </row>
    <row r="11" spans="1:14" x14ac:dyDescent="0.75">
      <c r="A11" s="2">
        <v>2.627314814814815E-3</v>
      </c>
      <c r="B11" s="3">
        <v>21.6</v>
      </c>
      <c r="C11" s="3">
        <v>19784</v>
      </c>
      <c r="D11" s="3">
        <v>19941</v>
      </c>
      <c r="E11" s="3">
        <v>19947</v>
      </c>
      <c r="F11" s="3">
        <v>19842</v>
      </c>
      <c r="G11" s="3">
        <v>21123</v>
      </c>
      <c r="H11" s="3">
        <v>20934</v>
      </c>
      <c r="I11" s="3">
        <v>22041</v>
      </c>
      <c r="J11" s="3">
        <v>21897</v>
      </c>
      <c r="K11" s="3">
        <v>22056</v>
      </c>
      <c r="L11" s="3">
        <v>21942</v>
      </c>
      <c r="M11" s="3">
        <v>22322</v>
      </c>
      <c r="N11" s="3">
        <v>22173</v>
      </c>
    </row>
    <row r="12" spans="1:14" x14ac:dyDescent="0.75">
      <c r="A12" s="2">
        <v>2.9050925925925928E-3</v>
      </c>
      <c r="B12" s="3">
        <v>21.6</v>
      </c>
      <c r="C12" s="3">
        <v>19588</v>
      </c>
      <c r="D12" s="3">
        <v>19738</v>
      </c>
      <c r="E12" s="3">
        <v>19806</v>
      </c>
      <c r="F12" s="3">
        <v>20137</v>
      </c>
      <c r="G12" s="3">
        <v>21213</v>
      </c>
      <c r="H12" s="3">
        <v>20957</v>
      </c>
      <c r="I12" s="3">
        <v>22260</v>
      </c>
      <c r="J12" s="3">
        <v>21829</v>
      </c>
      <c r="K12" s="3">
        <v>21881</v>
      </c>
      <c r="L12" s="3">
        <v>22224</v>
      </c>
      <c r="M12" s="3">
        <v>22437</v>
      </c>
      <c r="N12" s="3">
        <v>21927</v>
      </c>
    </row>
    <row r="13" spans="1:14" x14ac:dyDescent="0.75">
      <c r="A13" s="2">
        <v>3.1828703703703702E-3</v>
      </c>
      <c r="B13" s="3">
        <v>21.6</v>
      </c>
      <c r="C13" s="3">
        <v>19564</v>
      </c>
      <c r="D13" s="3">
        <v>19969</v>
      </c>
      <c r="E13" s="3">
        <v>19863</v>
      </c>
      <c r="F13" s="3">
        <v>19640</v>
      </c>
      <c r="G13" s="3">
        <v>21406</v>
      </c>
      <c r="H13" s="3">
        <v>20851</v>
      </c>
      <c r="I13" s="3">
        <v>22185</v>
      </c>
      <c r="J13" s="3">
        <v>21911</v>
      </c>
      <c r="K13" s="3">
        <v>21664</v>
      </c>
      <c r="L13" s="3">
        <v>21995</v>
      </c>
      <c r="M13" s="3">
        <v>22202</v>
      </c>
      <c r="N13" s="3">
        <v>21879</v>
      </c>
    </row>
    <row r="14" spans="1:14" x14ac:dyDescent="0.75">
      <c r="A14" s="2">
        <v>3.4606481481481485E-3</v>
      </c>
      <c r="B14" s="3">
        <v>21.6</v>
      </c>
      <c r="C14" s="3">
        <v>19602</v>
      </c>
      <c r="D14" s="3">
        <v>19964</v>
      </c>
      <c r="E14" s="3">
        <v>19956</v>
      </c>
      <c r="F14" s="3">
        <v>19839</v>
      </c>
      <c r="G14" s="3">
        <v>21270</v>
      </c>
      <c r="H14" s="3">
        <v>20846</v>
      </c>
      <c r="I14" s="3">
        <v>22178</v>
      </c>
      <c r="J14" s="3">
        <v>21805</v>
      </c>
      <c r="K14" s="3">
        <v>21980</v>
      </c>
      <c r="L14" s="3">
        <v>22027</v>
      </c>
      <c r="M14" s="3">
        <v>22300</v>
      </c>
      <c r="N14" s="3">
        <v>21981</v>
      </c>
    </row>
    <row r="15" spans="1:14" x14ac:dyDescent="0.75">
      <c r="A15" s="2">
        <v>3.6689814814814814E-3</v>
      </c>
      <c r="B15" s="3"/>
      <c r="C15" s="3" t="s">
        <v>2</v>
      </c>
      <c r="D15" s="3" t="s">
        <v>2</v>
      </c>
      <c r="E15" s="3" t="s">
        <v>2</v>
      </c>
      <c r="F15" s="3"/>
      <c r="G15" s="3"/>
      <c r="H15" s="3"/>
      <c r="I15" s="3" t="s">
        <v>2</v>
      </c>
      <c r="J15" s="3" t="s">
        <v>2</v>
      </c>
      <c r="K15" s="3" t="s">
        <v>2</v>
      </c>
      <c r="L15" s="3"/>
      <c r="M15" s="3"/>
      <c r="N15" s="3"/>
    </row>
    <row r="16" spans="1:14" x14ac:dyDescent="0.75">
      <c r="A16" s="2">
        <v>3.7731481481481483E-3</v>
      </c>
      <c r="B16" s="3"/>
      <c r="C16" s="3"/>
      <c r="D16" s="3"/>
      <c r="E16" s="3"/>
      <c r="F16" s="3" t="s">
        <v>4</v>
      </c>
      <c r="G16" s="3" t="s">
        <v>4</v>
      </c>
      <c r="H16" s="3" t="s">
        <v>4</v>
      </c>
      <c r="I16" s="3"/>
      <c r="J16" s="3"/>
      <c r="K16" s="3"/>
      <c r="L16" s="3" t="s">
        <v>4</v>
      </c>
      <c r="M16" s="3" t="s">
        <v>4</v>
      </c>
      <c r="N16" s="3" t="s">
        <v>4</v>
      </c>
    </row>
    <row r="17" spans="1:14" x14ac:dyDescent="0.75">
      <c r="A17" s="2">
        <v>3.9930555555555561E-3</v>
      </c>
      <c r="B17" s="3">
        <v>21.6</v>
      </c>
      <c r="C17" s="3">
        <v>23813</v>
      </c>
      <c r="D17" s="3">
        <v>23627</v>
      </c>
      <c r="E17" s="3">
        <v>22513</v>
      </c>
      <c r="F17" s="3">
        <v>23057</v>
      </c>
      <c r="G17" s="3">
        <v>23887</v>
      </c>
      <c r="H17" s="3">
        <v>24396</v>
      </c>
      <c r="I17" s="3">
        <v>25213</v>
      </c>
      <c r="J17" s="3">
        <v>24929</v>
      </c>
      <c r="K17" s="3">
        <v>25217</v>
      </c>
      <c r="L17" s="3">
        <v>25278</v>
      </c>
      <c r="M17" s="3">
        <v>25037</v>
      </c>
      <c r="N17" s="3">
        <v>25354</v>
      </c>
    </row>
    <row r="18" spans="1:14" x14ac:dyDescent="0.75">
      <c r="A18" s="2">
        <v>4.2708333333333339E-3</v>
      </c>
      <c r="B18" s="3">
        <v>21.6</v>
      </c>
      <c r="C18" s="3">
        <v>24847</v>
      </c>
      <c r="D18" s="3">
        <v>25128</v>
      </c>
      <c r="E18" s="3">
        <v>24117</v>
      </c>
      <c r="F18" s="3">
        <v>23384</v>
      </c>
      <c r="G18" s="3">
        <v>24329</v>
      </c>
      <c r="H18" s="3">
        <v>24721</v>
      </c>
      <c r="I18" s="3">
        <v>26788</v>
      </c>
      <c r="J18" s="3">
        <v>26574</v>
      </c>
      <c r="K18" s="3">
        <v>26684</v>
      </c>
      <c r="L18" s="3">
        <v>25988</v>
      </c>
      <c r="M18" s="3">
        <v>25514</v>
      </c>
      <c r="N18" s="3">
        <v>26224</v>
      </c>
    </row>
    <row r="19" spans="1:14" x14ac:dyDescent="0.75">
      <c r="A19" s="2">
        <v>4.5486111111111109E-3</v>
      </c>
      <c r="B19" s="3">
        <v>21.6</v>
      </c>
      <c r="C19" s="3">
        <v>25477</v>
      </c>
      <c r="D19" s="3">
        <v>26285</v>
      </c>
      <c r="E19" s="3">
        <v>25343</v>
      </c>
      <c r="F19" s="3">
        <v>22912</v>
      </c>
      <c r="G19" s="3">
        <v>24081</v>
      </c>
      <c r="H19" s="3">
        <v>24541</v>
      </c>
      <c r="I19" s="3">
        <v>28311</v>
      </c>
      <c r="J19" s="3">
        <v>27669</v>
      </c>
      <c r="K19" s="3">
        <v>28178</v>
      </c>
      <c r="L19" s="3">
        <v>26055</v>
      </c>
      <c r="M19" s="3">
        <v>25717</v>
      </c>
      <c r="N19" s="3">
        <v>25911</v>
      </c>
    </row>
    <row r="20" spans="1:14" x14ac:dyDescent="0.75">
      <c r="A20" s="2">
        <v>4.8263888888888887E-3</v>
      </c>
      <c r="B20" s="3">
        <v>21.6</v>
      </c>
      <c r="C20" s="3">
        <v>26575</v>
      </c>
      <c r="D20" s="3">
        <v>27344</v>
      </c>
      <c r="E20" s="3">
        <v>26268</v>
      </c>
      <c r="F20" s="3">
        <v>23085</v>
      </c>
      <c r="G20" s="3">
        <v>24487</v>
      </c>
      <c r="H20" s="3">
        <v>24618</v>
      </c>
      <c r="I20" s="3">
        <v>29753</v>
      </c>
      <c r="J20" s="3">
        <v>28871</v>
      </c>
      <c r="K20" s="3">
        <v>29179</v>
      </c>
      <c r="L20" s="3">
        <v>26130</v>
      </c>
      <c r="M20" s="3">
        <v>25248</v>
      </c>
      <c r="N20" s="3">
        <v>25846</v>
      </c>
    </row>
    <row r="21" spans="1:14" x14ac:dyDescent="0.75">
      <c r="A21" s="2">
        <v>5.1041666666666666E-3</v>
      </c>
      <c r="B21" s="3">
        <v>21.6</v>
      </c>
      <c r="C21" s="3">
        <v>27797</v>
      </c>
      <c r="D21" s="3">
        <v>28164</v>
      </c>
      <c r="E21" s="3">
        <v>27800</v>
      </c>
      <c r="F21" s="3">
        <v>23053</v>
      </c>
      <c r="G21" s="3">
        <v>24401</v>
      </c>
      <c r="H21" s="3">
        <v>24501</v>
      </c>
      <c r="I21" s="3">
        <v>30465</v>
      </c>
      <c r="J21" s="3">
        <v>29931</v>
      </c>
      <c r="K21" s="3">
        <v>30575</v>
      </c>
      <c r="L21" s="3">
        <v>25831</v>
      </c>
      <c r="M21" s="3">
        <v>25748</v>
      </c>
      <c r="N21" s="3">
        <v>25768</v>
      </c>
    </row>
    <row r="22" spans="1:14" x14ac:dyDescent="0.75">
      <c r="A22" s="2">
        <v>5.3819444444444453E-3</v>
      </c>
      <c r="B22" s="3">
        <v>21.6</v>
      </c>
      <c r="C22" s="3">
        <v>28549</v>
      </c>
      <c r="D22" s="3">
        <v>29091</v>
      </c>
      <c r="E22" s="3">
        <v>28084</v>
      </c>
      <c r="F22" s="3">
        <v>23474</v>
      </c>
      <c r="G22" s="3">
        <v>24383</v>
      </c>
      <c r="H22" s="3">
        <v>24796</v>
      </c>
      <c r="I22" s="3">
        <v>31055</v>
      </c>
      <c r="J22" s="3">
        <v>30862</v>
      </c>
      <c r="K22" s="3">
        <v>30598</v>
      </c>
      <c r="L22" s="3">
        <v>25969</v>
      </c>
      <c r="M22" s="3">
        <v>25748</v>
      </c>
      <c r="N22" s="3">
        <v>26200</v>
      </c>
    </row>
    <row r="23" spans="1:14" x14ac:dyDescent="0.75">
      <c r="A23" s="2">
        <v>5.6597222222222222E-3</v>
      </c>
      <c r="B23" s="3">
        <v>21.6</v>
      </c>
      <c r="C23" s="3">
        <v>28795</v>
      </c>
      <c r="D23" s="3">
        <v>29332</v>
      </c>
      <c r="E23" s="3">
        <v>28943</v>
      </c>
      <c r="F23" s="3">
        <v>23153</v>
      </c>
      <c r="G23" s="3">
        <v>24863</v>
      </c>
      <c r="H23" s="3">
        <v>24749</v>
      </c>
      <c r="I23" s="3">
        <v>31408</v>
      </c>
      <c r="J23" s="3">
        <v>30926</v>
      </c>
      <c r="K23" s="3">
        <v>30989</v>
      </c>
      <c r="L23" s="3">
        <v>25914</v>
      </c>
      <c r="M23" s="3">
        <v>25543</v>
      </c>
      <c r="N23" s="3">
        <v>25558</v>
      </c>
    </row>
    <row r="24" spans="1:14" x14ac:dyDescent="0.75">
      <c r="A24" s="2">
        <v>5.9375000000000009E-3</v>
      </c>
      <c r="B24" s="3">
        <v>21.6</v>
      </c>
      <c r="C24" s="3">
        <v>29644</v>
      </c>
      <c r="D24" s="3">
        <v>29993</v>
      </c>
      <c r="E24" s="3">
        <v>29430</v>
      </c>
      <c r="F24" s="3">
        <v>23408</v>
      </c>
      <c r="G24" s="3">
        <v>24765</v>
      </c>
      <c r="H24" s="3">
        <v>25073</v>
      </c>
      <c r="I24" s="3">
        <v>31810</v>
      </c>
      <c r="J24" s="3">
        <v>31341</v>
      </c>
      <c r="K24" s="3">
        <v>31361</v>
      </c>
      <c r="L24" s="3">
        <v>25899</v>
      </c>
      <c r="M24" s="3">
        <v>25747</v>
      </c>
      <c r="N24" s="3">
        <v>25895</v>
      </c>
    </row>
    <row r="25" spans="1:14" x14ac:dyDescent="0.75">
      <c r="A25" s="2">
        <v>6.215277777777777E-3</v>
      </c>
      <c r="B25" s="3">
        <v>21.6</v>
      </c>
      <c r="C25" s="3">
        <v>29816</v>
      </c>
      <c r="D25" s="3">
        <v>30126</v>
      </c>
      <c r="E25" s="3">
        <v>29604</v>
      </c>
      <c r="F25" s="3">
        <v>23508</v>
      </c>
      <c r="G25" s="3">
        <v>24687</v>
      </c>
      <c r="H25" s="3">
        <v>25175</v>
      </c>
      <c r="I25" s="3">
        <v>31925</v>
      </c>
      <c r="J25" s="3">
        <v>31455</v>
      </c>
      <c r="K25" s="3">
        <v>31654</v>
      </c>
      <c r="L25" s="3">
        <v>26096</v>
      </c>
      <c r="M25" s="3">
        <v>25658</v>
      </c>
      <c r="N25" s="3">
        <v>26015</v>
      </c>
    </row>
    <row r="26" spans="1:14" x14ac:dyDescent="0.75">
      <c r="A26" s="2">
        <v>6.4930555555555549E-3</v>
      </c>
      <c r="B26" s="3">
        <v>21.6</v>
      </c>
      <c r="C26" s="3">
        <v>29869</v>
      </c>
      <c r="D26" s="3">
        <v>30649</v>
      </c>
      <c r="E26" s="3">
        <v>29730</v>
      </c>
      <c r="F26" s="3">
        <v>23589</v>
      </c>
      <c r="G26" s="3">
        <v>24792</v>
      </c>
      <c r="H26" s="3">
        <v>25076</v>
      </c>
      <c r="I26" s="3">
        <v>32232</v>
      </c>
      <c r="J26" s="3">
        <v>31457</v>
      </c>
      <c r="K26" s="3">
        <v>31385</v>
      </c>
      <c r="L26" s="3">
        <v>25918</v>
      </c>
      <c r="M26" s="3">
        <v>26153</v>
      </c>
      <c r="N26" s="3">
        <v>26054</v>
      </c>
    </row>
    <row r="27" spans="1:14" x14ac:dyDescent="0.75">
      <c r="A27" s="2">
        <v>6.7708333333333336E-3</v>
      </c>
      <c r="B27" s="3">
        <v>21.6</v>
      </c>
      <c r="C27" s="3">
        <v>29992</v>
      </c>
      <c r="D27" s="3">
        <v>30721</v>
      </c>
      <c r="E27" s="3">
        <v>30134</v>
      </c>
      <c r="F27" s="3">
        <v>24041</v>
      </c>
      <c r="G27" s="3">
        <v>25002</v>
      </c>
      <c r="H27" s="3">
        <v>25401</v>
      </c>
      <c r="I27" s="3">
        <v>32082</v>
      </c>
      <c r="J27" s="3">
        <v>32258</v>
      </c>
      <c r="K27" s="3">
        <v>31834</v>
      </c>
      <c r="L27" s="3">
        <v>26119</v>
      </c>
      <c r="M27" s="3">
        <v>25962</v>
      </c>
      <c r="N27" s="3">
        <v>26161</v>
      </c>
    </row>
    <row r="28" spans="1:14" x14ac:dyDescent="0.75">
      <c r="A28" s="2">
        <v>7.0486111111111105E-3</v>
      </c>
      <c r="B28" s="3">
        <v>21.6</v>
      </c>
      <c r="C28" s="3">
        <v>30272</v>
      </c>
      <c r="D28" s="3">
        <v>30888</v>
      </c>
      <c r="E28" s="3">
        <v>30379</v>
      </c>
      <c r="F28" s="3">
        <v>23805</v>
      </c>
      <c r="G28" s="3">
        <v>24911</v>
      </c>
      <c r="H28" s="3">
        <v>25229</v>
      </c>
      <c r="I28" s="3">
        <v>32030</v>
      </c>
      <c r="J28" s="3">
        <v>31462</v>
      </c>
      <c r="K28" s="3">
        <v>31771</v>
      </c>
      <c r="L28" s="3">
        <v>26116</v>
      </c>
      <c r="M28" s="3">
        <v>26016</v>
      </c>
      <c r="N28" s="3">
        <v>26105</v>
      </c>
    </row>
    <row r="29" spans="1:14" x14ac:dyDescent="0.75">
      <c r="A29" s="2">
        <v>7.3263888888888892E-3</v>
      </c>
      <c r="B29" s="3">
        <v>21.6</v>
      </c>
      <c r="C29" s="3">
        <v>30180</v>
      </c>
      <c r="D29" s="3">
        <v>30654</v>
      </c>
      <c r="E29" s="3">
        <v>30402</v>
      </c>
      <c r="F29" s="3">
        <v>24015</v>
      </c>
      <c r="G29" s="3">
        <v>24871</v>
      </c>
      <c r="H29" s="3">
        <v>25165</v>
      </c>
      <c r="I29" s="3">
        <v>31915</v>
      </c>
      <c r="J29" s="3">
        <v>31788</v>
      </c>
      <c r="K29" s="3">
        <v>31733</v>
      </c>
      <c r="L29" s="3">
        <v>26061</v>
      </c>
      <c r="M29" s="3">
        <v>26153</v>
      </c>
      <c r="N29" s="3">
        <v>26326</v>
      </c>
    </row>
    <row r="30" spans="1:14" x14ac:dyDescent="0.75">
      <c r="A30" s="2">
        <v>7.6041666666666662E-3</v>
      </c>
      <c r="B30" s="3">
        <v>21.6</v>
      </c>
      <c r="C30" s="3">
        <v>30555</v>
      </c>
      <c r="D30" s="3">
        <v>30919</v>
      </c>
      <c r="E30" s="3">
        <v>30624</v>
      </c>
      <c r="F30" s="3">
        <v>23908</v>
      </c>
      <c r="G30" s="3">
        <v>25009</v>
      </c>
      <c r="H30" s="3">
        <v>25540</v>
      </c>
      <c r="I30" s="3">
        <v>32499</v>
      </c>
      <c r="J30" s="3">
        <v>32043</v>
      </c>
      <c r="K30" s="3">
        <v>31744</v>
      </c>
      <c r="L30" s="3">
        <v>25697</v>
      </c>
      <c r="M30" s="3">
        <v>26062</v>
      </c>
      <c r="N30" s="3">
        <v>26227</v>
      </c>
    </row>
    <row r="31" spans="1:14" x14ac:dyDescent="0.75">
      <c r="A31" s="2">
        <v>7.8819444444444432E-3</v>
      </c>
      <c r="B31" s="3">
        <v>21.6</v>
      </c>
      <c r="C31" s="3">
        <v>30541</v>
      </c>
      <c r="D31" s="3">
        <v>31138</v>
      </c>
      <c r="E31" s="3">
        <v>30762</v>
      </c>
      <c r="F31" s="3">
        <v>24447</v>
      </c>
      <c r="G31" s="3">
        <v>25344</v>
      </c>
      <c r="H31" s="3">
        <v>25757</v>
      </c>
      <c r="I31" s="3">
        <v>32382</v>
      </c>
      <c r="J31" s="3">
        <v>31631</v>
      </c>
      <c r="K31" s="3">
        <v>32302</v>
      </c>
      <c r="L31" s="3">
        <v>26186</v>
      </c>
      <c r="M31" s="3">
        <v>26308</v>
      </c>
      <c r="N31" s="3">
        <v>26179</v>
      </c>
    </row>
    <row r="32" spans="1:14" x14ac:dyDescent="0.75">
      <c r="A32" s="2">
        <v>8.1597222222222227E-3</v>
      </c>
      <c r="B32" s="3">
        <v>21.7</v>
      </c>
      <c r="C32" s="3">
        <v>30272</v>
      </c>
      <c r="D32" s="3">
        <v>30796</v>
      </c>
      <c r="E32" s="3">
        <v>30559</v>
      </c>
      <c r="F32" s="3">
        <v>24138</v>
      </c>
      <c r="G32" s="3">
        <v>25410</v>
      </c>
      <c r="H32" s="3">
        <v>25666</v>
      </c>
      <c r="I32" s="3">
        <v>32027</v>
      </c>
      <c r="J32" s="3">
        <v>32048</v>
      </c>
      <c r="K32" s="3">
        <v>31716</v>
      </c>
      <c r="L32" s="3">
        <v>26383</v>
      </c>
      <c r="M32" s="3">
        <v>26316</v>
      </c>
      <c r="N32" s="3">
        <v>26078</v>
      </c>
    </row>
    <row r="33" spans="1:14" x14ac:dyDescent="0.75">
      <c r="A33" s="2">
        <v>8.4375000000000006E-3</v>
      </c>
      <c r="B33" s="3">
        <v>21.7</v>
      </c>
      <c r="C33" s="3">
        <v>30393</v>
      </c>
      <c r="D33" s="3">
        <v>31367</v>
      </c>
      <c r="E33" s="3">
        <v>30838</v>
      </c>
      <c r="F33" s="3">
        <v>24526</v>
      </c>
      <c r="G33" s="3">
        <v>25437</v>
      </c>
      <c r="H33" s="3">
        <v>25590</v>
      </c>
      <c r="I33" s="3">
        <v>31949</v>
      </c>
      <c r="J33" s="3">
        <v>31621</v>
      </c>
      <c r="K33" s="3">
        <v>31683</v>
      </c>
      <c r="L33" s="3">
        <v>26254</v>
      </c>
      <c r="M33" s="3">
        <v>26292</v>
      </c>
      <c r="N33" s="3">
        <v>26306</v>
      </c>
    </row>
    <row r="34" spans="1:14" x14ac:dyDescent="0.75">
      <c r="A34" s="2">
        <v>8.7152777777777784E-3</v>
      </c>
      <c r="B34" s="3">
        <v>21.7</v>
      </c>
      <c r="C34" s="3">
        <v>30981</v>
      </c>
      <c r="D34" s="3">
        <v>31046</v>
      </c>
      <c r="E34" s="3">
        <v>30452</v>
      </c>
      <c r="F34" s="3">
        <v>24251</v>
      </c>
      <c r="G34" s="3">
        <v>25505</v>
      </c>
      <c r="H34" s="3">
        <v>26046</v>
      </c>
      <c r="I34" s="3">
        <v>32035</v>
      </c>
      <c r="J34" s="3">
        <v>31914</v>
      </c>
      <c r="K34" s="3">
        <v>31834</v>
      </c>
      <c r="L34" s="3">
        <v>26487</v>
      </c>
      <c r="M34" s="3">
        <v>26371</v>
      </c>
      <c r="N34" s="3">
        <v>26336</v>
      </c>
    </row>
    <row r="35" spans="1:14" x14ac:dyDescent="0.75">
      <c r="A35" s="2">
        <v>8.9930555555555545E-3</v>
      </c>
      <c r="B35" s="3">
        <v>21.7</v>
      </c>
      <c r="C35" s="3">
        <v>30532</v>
      </c>
      <c r="D35" s="3">
        <v>31052</v>
      </c>
      <c r="E35" s="3">
        <v>30947</v>
      </c>
      <c r="F35" s="3">
        <v>24459</v>
      </c>
      <c r="G35" s="3">
        <v>25967</v>
      </c>
      <c r="H35" s="3">
        <v>25830</v>
      </c>
      <c r="I35" s="3">
        <v>32074</v>
      </c>
      <c r="J35" s="3">
        <v>31627</v>
      </c>
      <c r="K35" s="3">
        <v>31710</v>
      </c>
      <c r="L35" s="3">
        <v>26129</v>
      </c>
      <c r="M35" s="3">
        <v>26603</v>
      </c>
      <c r="N35" s="3">
        <v>26302</v>
      </c>
    </row>
    <row r="36" spans="1:14" x14ac:dyDescent="0.75">
      <c r="A36" s="2">
        <v>9.2708333333333341E-3</v>
      </c>
      <c r="B36" s="3">
        <v>21.7</v>
      </c>
      <c r="C36" s="3">
        <v>30454</v>
      </c>
      <c r="D36" s="3">
        <v>31188</v>
      </c>
      <c r="E36" s="3">
        <v>30621</v>
      </c>
      <c r="F36" s="3">
        <v>24166</v>
      </c>
      <c r="G36" s="3">
        <v>25736</v>
      </c>
      <c r="H36" s="3">
        <v>25934</v>
      </c>
      <c r="I36" s="3">
        <v>32200</v>
      </c>
      <c r="J36" s="3">
        <v>31934</v>
      </c>
      <c r="K36" s="3">
        <v>31636</v>
      </c>
      <c r="L36" s="3">
        <v>26304</v>
      </c>
      <c r="M36" s="3">
        <v>26664</v>
      </c>
      <c r="N36" s="3">
        <v>26327</v>
      </c>
    </row>
    <row r="37" spans="1:14" x14ac:dyDescent="0.75">
      <c r="A37" s="2">
        <v>9.5486111111111101E-3</v>
      </c>
      <c r="B37" s="3">
        <v>21.7</v>
      </c>
      <c r="C37" s="3">
        <v>30460</v>
      </c>
      <c r="D37" s="3">
        <v>31394</v>
      </c>
      <c r="E37" s="3">
        <v>30827</v>
      </c>
      <c r="F37" s="3">
        <v>24292</v>
      </c>
      <c r="G37" s="3">
        <v>25719</v>
      </c>
      <c r="H37" s="3">
        <v>26051</v>
      </c>
      <c r="I37" s="3">
        <v>31968</v>
      </c>
      <c r="J37" s="3">
        <v>31867</v>
      </c>
      <c r="K37" s="3">
        <v>31841</v>
      </c>
      <c r="L37" s="3">
        <v>26547</v>
      </c>
      <c r="M37" s="3">
        <v>26393</v>
      </c>
      <c r="N37" s="3">
        <v>26448</v>
      </c>
    </row>
    <row r="38" spans="1:14" x14ac:dyDescent="0.75">
      <c r="A38" s="2">
        <v>9.8263888888888897E-3</v>
      </c>
      <c r="B38" s="3">
        <v>21.7</v>
      </c>
      <c r="C38" s="3">
        <v>30322</v>
      </c>
      <c r="D38" s="3">
        <v>31262</v>
      </c>
      <c r="E38" s="3">
        <v>30893</v>
      </c>
      <c r="F38" s="3">
        <v>24558</v>
      </c>
      <c r="G38" s="3">
        <v>25655</v>
      </c>
      <c r="H38" s="3">
        <v>26175</v>
      </c>
      <c r="I38" s="3">
        <v>31784</v>
      </c>
      <c r="J38" s="3">
        <v>31897</v>
      </c>
      <c r="K38" s="3">
        <v>31594</v>
      </c>
      <c r="L38" s="3">
        <v>26678</v>
      </c>
      <c r="M38" s="3">
        <v>26709</v>
      </c>
      <c r="N38" s="3">
        <v>26854</v>
      </c>
    </row>
    <row r="39" spans="1:14" x14ac:dyDescent="0.75">
      <c r="A39" s="2">
        <v>1.0104166666666668E-2</v>
      </c>
      <c r="B39" s="3">
        <v>21.7</v>
      </c>
      <c r="C39" s="3">
        <v>30758</v>
      </c>
      <c r="D39" s="3">
        <v>31245</v>
      </c>
      <c r="E39" s="3">
        <v>30838</v>
      </c>
      <c r="F39" s="3">
        <v>24625</v>
      </c>
      <c r="G39" s="3">
        <v>26127</v>
      </c>
      <c r="H39" s="3">
        <v>26088</v>
      </c>
      <c r="I39" s="3">
        <v>32116</v>
      </c>
      <c r="J39" s="3">
        <v>31346</v>
      </c>
      <c r="K39" s="3">
        <v>31405</v>
      </c>
      <c r="L39" s="3">
        <v>26671</v>
      </c>
      <c r="M39" s="3">
        <v>26757</v>
      </c>
      <c r="N39" s="3">
        <v>26672</v>
      </c>
    </row>
    <row r="40" spans="1:14" x14ac:dyDescent="0.75">
      <c r="A40" s="2">
        <v>1.0381944444444444E-2</v>
      </c>
      <c r="B40" s="3">
        <v>21.7</v>
      </c>
      <c r="C40" s="3">
        <v>30746</v>
      </c>
      <c r="D40" s="3">
        <v>31541</v>
      </c>
      <c r="E40" s="3">
        <v>30638</v>
      </c>
      <c r="F40" s="3">
        <v>24699</v>
      </c>
      <c r="G40" s="3">
        <v>25892</v>
      </c>
      <c r="H40" s="3">
        <v>26330</v>
      </c>
      <c r="I40" s="3">
        <v>31750</v>
      </c>
      <c r="J40" s="3">
        <v>31336</v>
      </c>
      <c r="K40" s="3">
        <v>31145</v>
      </c>
      <c r="L40" s="3">
        <v>26751</v>
      </c>
      <c r="M40" s="3">
        <v>26753</v>
      </c>
      <c r="N40" s="3">
        <v>26736</v>
      </c>
    </row>
    <row r="41" spans="1:14" x14ac:dyDescent="0.75">
      <c r="A41" s="2">
        <v>1.0659722222222221E-2</v>
      </c>
      <c r="B41" s="3">
        <v>21.7</v>
      </c>
      <c r="C41" s="3">
        <v>30780</v>
      </c>
      <c r="D41" s="3">
        <v>31415</v>
      </c>
      <c r="E41" s="3">
        <v>30863</v>
      </c>
      <c r="F41" s="3">
        <v>24794</v>
      </c>
      <c r="G41" s="3">
        <v>26061</v>
      </c>
      <c r="H41" s="3">
        <v>26019</v>
      </c>
      <c r="I41" s="3">
        <v>31617</v>
      </c>
      <c r="J41" s="3">
        <v>31372</v>
      </c>
      <c r="K41" s="3">
        <v>31096</v>
      </c>
      <c r="L41" s="3">
        <v>26397</v>
      </c>
      <c r="M41" s="3">
        <v>26699</v>
      </c>
      <c r="N41" s="3">
        <v>26817</v>
      </c>
    </row>
    <row r="42" spans="1:14" x14ac:dyDescent="0.75">
      <c r="A42" s="2">
        <v>1.0937500000000001E-2</v>
      </c>
      <c r="B42" s="3">
        <v>21.7</v>
      </c>
      <c r="C42" s="3">
        <v>30903</v>
      </c>
      <c r="D42" s="3">
        <v>31251</v>
      </c>
      <c r="E42" s="3">
        <v>30774</v>
      </c>
      <c r="F42" s="3">
        <v>24482</v>
      </c>
      <c r="G42" s="3">
        <v>25923</v>
      </c>
      <c r="H42" s="3">
        <v>26319</v>
      </c>
      <c r="I42" s="3">
        <v>31969</v>
      </c>
      <c r="J42" s="3">
        <v>31445</v>
      </c>
      <c r="K42" s="3">
        <v>31326</v>
      </c>
      <c r="L42" s="3">
        <v>26683</v>
      </c>
      <c r="M42" s="3">
        <v>26966</v>
      </c>
      <c r="N42" s="3">
        <v>26616</v>
      </c>
    </row>
    <row r="43" spans="1:14" x14ac:dyDescent="0.75">
      <c r="A43" s="2">
        <v>1.1215277777777777E-2</v>
      </c>
      <c r="B43" s="3">
        <v>21.7</v>
      </c>
      <c r="C43" s="3">
        <v>30891</v>
      </c>
      <c r="D43" s="3">
        <v>31718</v>
      </c>
      <c r="E43" s="3">
        <v>31116</v>
      </c>
      <c r="F43" s="3">
        <v>24951</v>
      </c>
      <c r="G43" s="3">
        <v>25887</v>
      </c>
      <c r="H43" s="3">
        <v>26274</v>
      </c>
      <c r="I43" s="3">
        <v>31850</v>
      </c>
      <c r="J43" s="3">
        <v>31382</v>
      </c>
      <c r="K43" s="3">
        <v>31438</v>
      </c>
      <c r="L43" s="3">
        <v>26610</v>
      </c>
      <c r="M43" s="3">
        <v>27056</v>
      </c>
      <c r="N43" s="3">
        <v>26590</v>
      </c>
    </row>
    <row r="44" spans="1:14" x14ac:dyDescent="0.75">
      <c r="A44" s="2">
        <v>1.1493055555555555E-2</v>
      </c>
      <c r="B44" s="3">
        <v>21.7</v>
      </c>
      <c r="C44" s="3">
        <v>31038</v>
      </c>
      <c r="D44" s="3">
        <v>31663</v>
      </c>
      <c r="E44" s="3">
        <v>31213</v>
      </c>
      <c r="F44" s="3">
        <v>24732</v>
      </c>
      <c r="G44" s="3">
        <v>25857</v>
      </c>
      <c r="H44" s="3">
        <v>26305</v>
      </c>
      <c r="I44" s="3">
        <v>31507</v>
      </c>
      <c r="J44" s="3">
        <v>31418</v>
      </c>
      <c r="K44" s="3">
        <v>31452</v>
      </c>
      <c r="L44" s="3">
        <v>26669</v>
      </c>
      <c r="M44" s="3">
        <v>27179</v>
      </c>
      <c r="N44" s="3">
        <v>26910</v>
      </c>
    </row>
    <row r="45" spans="1:14" x14ac:dyDescent="0.75">
      <c r="A45" s="2">
        <v>1.1770833333333333E-2</v>
      </c>
      <c r="B45" s="3">
        <v>21.8</v>
      </c>
      <c r="C45" s="3">
        <v>30889</v>
      </c>
      <c r="D45" s="3">
        <v>31641</v>
      </c>
      <c r="E45" s="3">
        <v>30971</v>
      </c>
      <c r="F45" s="3">
        <v>24991</v>
      </c>
      <c r="G45" s="3">
        <v>26390</v>
      </c>
      <c r="H45" s="3">
        <v>26433</v>
      </c>
      <c r="I45" s="3">
        <v>31524</v>
      </c>
      <c r="J45" s="3">
        <v>31303</v>
      </c>
      <c r="K45" s="3">
        <v>31321</v>
      </c>
      <c r="L45" s="3">
        <v>26545</v>
      </c>
      <c r="M45" s="3">
        <v>27102</v>
      </c>
      <c r="N45" s="3">
        <v>26861</v>
      </c>
    </row>
    <row r="46" spans="1:14" x14ac:dyDescent="0.75">
      <c r="A46" s="2">
        <v>1.2048611111111112E-2</v>
      </c>
      <c r="B46" s="3">
        <v>21.8</v>
      </c>
      <c r="C46" s="3">
        <v>31002</v>
      </c>
      <c r="D46" s="3">
        <v>31765</v>
      </c>
      <c r="E46" s="3">
        <v>31258</v>
      </c>
      <c r="F46" s="3">
        <v>24897</v>
      </c>
      <c r="G46" s="3">
        <v>26304</v>
      </c>
      <c r="H46" s="3">
        <v>26397</v>
      </c>
      <c r="I46" s="3">
        <v>31839</v>
      </c>
      <c r="J46" s="3">
        <v>31261</v>
      </c>
      <c r="K46" s="3">
        <v>31370</v>
      </c>
      <c r="L46" s="3">
        <v>26951</v>
      </c>
      <c r="M46" s="3">
        <v>27076</v>
      </c>
      <c r="N46" s="3">
        <v>26650</v>
      </c>
    </row>
    <row r="47" spans="1:14" x14ac:dyDescent="0.75">
      <c r="A47" s="2">
        <v>1.2326388888888888E-2</v>
      </c>
      <c r="B47" s="3">
        <v>21.8</v>
      </c>
      <c r="C47" s="3">
        <v>31153</v>
      </c>
      <c r="D47" s="3">
        <v>31699</v>
      </c>
      <c r="E47" s="3">
        <v>31370</v>
      </c>
      <c r="F47" s="3">
        <v>24825</v>
      </c>
      <c r="G47" s="3">
        <v>26589</v>
      </c>
      <c r="H47" s="3">
        <v>26441</v>
      </c>
      <c r="I47" s="3">
        <v>31494</v>
      </c>
      <c r="J47" s="3">
        <v>31288</v>
      </c>
      <c r="K47" s="3">
        <v>31173</v>
      </c>
      <c r="L47" s="3">
        <v>26784</v>
      </c>
      <c r="M47" s="3">
        <v>27323</v>
      </c>
      <c r="N47" s="3">
        <v>27022</v>
      </c>
    </row>
    <row r="48" spans="1:14" x14ac:dyDescent="0.75">
      <c r="A48" s="2">
        <v>1.2604166666666666E-2</v>
      </c>
      <c r="B48" s="3">
        <v>21.8</v>
      </c>
      <c r="C48" s="3">
        <v>31013</v>
      </c>
      <c r="D48" s="3">
        <v>32119</v>
      </c>
      <c r="E48" s="3">
        <v>31132</v>
      </c>
      <c r="F48" s="3">
        <v>24902</v>
      </c>
      <c r="G48" s="3">
        <v>26412</v>
      </c>
      <c r="H48" s="3">
        <v>26153</v>
      </c>
      <c r="I48" s="3">
        <v>31727</v>
      </c>
      <c r="J48" s="3">
        <v>31471</v>
      </c>
      <c r="K48" s="3">
        <v>31279</v>
      </c>
      <c r="L48" s="3">
        <v>26735</v>
      </c>
      <c r="M48" s="3">
        <v>27087</v>
      </c>
      <c r="N48" s="3">
        <v>27196</v>
      </c>
    </row>
    <row r="49" spans="1:14" x14ac:dyDescent="0.75">
      <c r="A49" s="2">
        <v>1.2881944444444446E-2</v>
      </c>
      <c r="B49" s="3">
        <v>21.8</v>
      </c>
      <c r="C49" s="3">
        <v>30820</v>
      </c>
      <c r="D49" s="3">
        <v>31723</v>
      </c>
      <c r="E49" s="3">
        <v>31743</v>
      </c>
      <c r="F49" s="3">
        <v>24804</v>
      </c>
      <c r="G49" s="3">
        <v>26571</v>
      </c>
      <c r="H49" s="3">
        <v>26470</v>
      </c>
      <c r="I49" s="3">
        <v>31641</v>
      </c>
      <c r="J49" s="3">
        <v>31361</v>
      </c>
      <c r="K49" s="3">
        <v>31377</v>
      </c>
      <c r="L49" s="3">
        <v>26643</v>
      </c>
      <c r="M49" s="3">
        <v>26857</v>
      </c>
      <c r="N49" s="3">
        <v>26602</v>
      </c>
    </row>
    <row r="50" spans="1:14" x14ac:dyDescent="0.75">
      <c r="A50" s="2">
        <v>1.315972222222222E-2</v>
      </c>
      <c r="B50" s="3">
        <v>21.8</v>
      </c>
      <c r="C50" s="3">
        <v>31097</v>
      </c>
      <c r="D50" s="3">
        <v>31779</v>
      </c>
      <c r="E50" s="3">
        <v>31155</v>
      </c>
      <c r="F50" s="3">
        <v>24904</v>
      </c>
      <c r="G50" s="3">
        <v>26267</v>
      </c>
      <c r="H50" s="3">
        <v>26310</v>
      </c>
      <c r="I50" s="3">
        <v>31841</v>
      </c>
      <c r="J50" s="3">
        <v>31123</v>
      </c>
      <c r="K50" s="3">
        <v>31290</v>
      </c>
      <c r="L50" s="3">
        <v>26710</v>
      </c>
      <c r="M50" s="3">
        <v>27278</v>
      </c>
      <c r="N50" s="3">
        <v>26895</v>
      </c>
    </row>
    <row r="51" spans="1:14" x14ac:dyDescent="0.75">
      <c r="A51" s="2">
        <v>1.34375E-2</v>
      </c>
      <c r="B51" s="3">
        <v>21.8</v>
      </c>
      <c r="C51" s="3">
        <v>31797</v>
      </c>
      <c r="D51" s="3">
        <v>31994</v>
      </c>
      <c r="E51" s="3">
        <v>31600</v>
      </c>
      <c r="F51" s="3">
        <v>24855</v>
      </c>
      <c r="G51" s="3">
        <v>26549</v>
      </c>
      <c r="H51" s="3">
        <v>26381</v>
      </c>
      <c r="I51" s="3">
        <v>32004</v>
      </c>
      <c r="J51" s="3">
        <v>31325</v>
      </c>
      <c r="K51" s="3">
        <v>31139</v>
      </c>
      <c r="L51" s="3">
        <v>26765</v>
      </c>
      <c r="M51" s="3">
        <v>26954</v>
      </c>
      <c r="N51" s="3">
        <v>27060</v>
      </c>
    </row>
    <row r="52" spans="1:14" x14ac:dyDescent="0.75">
      <c r="A52" s="2">
        <v>1.3715277777777778E-2</v>
      </c>
      <c r="B52" s="3">
        <v>21.8</v>
      </c>
      <c r="C52" s="3">
        <v>31238</v>
      </c>
      <c r="D52" s="3">
        <v>31801</v>
      </c>
      <c r="E52" s="3">
        <v>31556</v>
      </c>
      <c r="F52" s="3">
        <v>24986</v>
      </c>
      <c r="G52" s="3">
        <v>26781</v>
      </c>
      <c r="H52" s="3">
        <v>26591</v>
      </c>
      <c r="I52" s="3">
        <v>31685</v>
      </c>
      <c r="J52" s="3">
        <v>31607</v>
      </c>
      <c r="K52" s="3">
        <v>30941</v>
      </c>
      <c r="L52" s="3">
        <v>27080</v>
      </c>
      <c r="M52" s="3">
        <v>27188</v>
      </c>
      <c r="N52" s="3">
        <v>27090</v>
      </c>
    </row>
    <row r="53" spans="1:14" x14ac:dyDescent="0.75">
      <c r="A53" s="2">
        <v>1.3993055555555555E-2</v>
      </c>
      <c r="B53" s="3">
        <v>21.8</v>
      </c>
      <c r="C53" s="3">
        <v>31586</v>
      </c>
      <c r="D53" s="3">
        <v>31431</v>
      </c>
      <c r="E53" s="3">
        <v>31238</v>
      </c>
      <c r="F53" s="3">
        <v>24865</v>
      </c>
      <c r="G53" s="3">
        <v>26390</v>
      </c>
      <c r="H53" s="3">
        <v>26641</v>
      </c>
      <c r="I53" s="3">
        <v>31647</v>
      </c>
      <c r="J53" s="3">
        <v>31277</v>
      </c>
      <c r="K53" s="3">
        <v>31463</v>
      </c>
      <c r="L53" s="3">
        <v>26704</v>
      </c>
      <c r="M53" s="3">
        <v>27258</v>
      </c>
      <c r="N53" s="3">
        <v>26883</v>
      </c>
    </row>
    <row r="54" spans="1:14" x14ac:dyDescent="0.75">
      <c r="A54" s="2">
        <v>1.4270833333333335E-2</v>
      </c>
      <c r="B54" s="3">
        <v>21.8</v>
      </c>
      <c r="C54" s="3">
        <v>31341</v>
      </c>
      <c r="D54" s="3">
        <v>32021</v>
      </c>
      <c r="E54" s="3">
        <v>31269</v>
      </c>
      <c r="F54" s="3">
        <v>24924</v>
      </c>
      <c r="G54" s="3">
        <v>26403</v>
      </c>
      <c r="H54" s="3">
        <v>26522</v>
      </c>
      <c r="I54" s="3">
        <v>31639</v>
      </c>
      <c r="J54" s="3">
        <v>31527</v>
      </c>
      <c r="K54" s="3">
        <v>31287</v>
      </c>
      <c r="L54" s="3">
        <v>26816</v>
      </c>
      <c r="M54" s="3">
        <v>27133</v>
      </c>
      <c r="N54" s="3">
        <v>26940</v>
      </c>
    </row>
    <row r="55" spans="1:14" x14ac:dyDescent="0.75">
      <c r="A55" s="2">
        <v>1.4548611111111111E-2</v>
      </c>
      <c r="B55" s="3">
        <v>21.8</v>
      </c>
      <c r="C55" s="3">
        <v>31329</v>
      </c>
      <c r="D55" s="3">
        <v>31810</v>
      </c>
      <c r="E55" s="3">
        <v>31689</v>
      </c>
      <c r="F55" s="3">
        <v>25280</v>
      </c>
      <c r="G55" s="3">
        <v>26569</v>
      </c>
      <c r="H55" s="3">
        <v>26528</v>
      </c>
      <c r="I55" s="3">
        <v>31597</v>
      </c>
      <c r="J55" s="3">
        <v>31138</v>
      </c>
      <c r="K55" s="3">
        <v>30839</v>
      </c>
      <c r="L55" s="3">
        <v>26782</v>
      </c>
      <c r="M55" s="3">
        <v>27362</v>
      </c>
      <c r="N55" s="3">
        <v>26867</v>
      </c>
    </row>
    <row r="56" spans="1:14" x14ac:dyDescent="0.75">
      <c r="A56" s="2">
        <v>1.4826388888888889E-2</v>
      </c>
      <c r="B56" s="3">
        <v>21.8</v>
      </c>
      <c r="C56" s="3">
        <v>31198</v>
      </c>
      <c r="D56" s="3">
        <v>31901</v>
      </c>
      <c r="E56" s="3">
        <v>31720</v>
      </c>
      <c r="F56" s="3">
        <v>25129</v>
      </c>
      <c r="G56" s="3">
        <v>26715</v>
      </c>
      <c r="H56" s="3">
        <v>26729</v>
      </c>
      <c r="I56" s="3">
        <v>31785</v>
      </c>
      <c r="J56" s="3">
        <v>31387</v>
      </c>
      <c r="K56" s="3">
        <v>31186</v>
      </c>
      <c r="L56" s="3">
        <v>26998</v>
      </c>
      <c r="M56" s="3">
        <v>27087</v>
      </c>
      <c r="N56" s="3">
        <v>26959</v>
      </c>
    </row>
    <row r="57" spans="1:14" x14ac:dyDescent="0.75">
      <c r="A57" s="2">
        <v>1.5104166666666667E-2</v>
      </c>
      <c r="B57" s="3">
        <v>21.8</v>
      </c>
      <c r="C57" s="3">
        <v>31557</v>
      </c>
      <c r="D57" s="3">
        <v>31728</v>
      </c>
      <c r="E57" s="3">
        <v>31453</v>
      </c>
      <c r="F57" s="3">
        <v>25498</v>
      </c>
      <c r="G57" s="3">
        <v>26887</v>
      </c>
      <c r="H57" s="3">
        <v>26951</v>
      </c>
      <c r="I57" s="3">
        <v>31520</v>
      </c>
      <c r="J57" s="3">
        <v>31595</v>
      </c>
      <c r="K57" s="3">
        <v>30989</v>
      </c>
      <c r="L57" s="3">
        <v>27243</v>
      </c>
      <c r="M57" s="3">
        <v>27571</v>
      </c>
      <c r="N57" s="3">
        <v>27258</v>
      </c>
    </row>
    <row r="58" spans="1:14" x14ac:dyDescent="0.75">
      <c r="A58" s="2">
        <v>1.5381944444444443E-2</v>
      </c>
      <c r="B58" s="3">
        <v>21.8</v>
      </c>
      <c r="C58" s="3">
        <v>31304</v>
      </c>
      <c r="D58" s="3">
        <v>32102</v>
      </c>
      <c r="E58" s="3">
        <v>30993</v>
      </c>
      <c r="F58" s="3">
        <v>25264</v>
      </c>
      <c r="G58" s="3">
        <v>26783</v>
      </c>
      <c r="H58" s="3">
        <v>26703</v>
      </c>
      <c r="I58" s="3">
        <v>31512</v>
      </c>
      <c r="J58" s="3">
        <v>31416</v>
      </c>
      <c r="K58" s="3">
        <v>31129</v>
      </c>
      <c r="L58" s="3">
        <v>27122</v>
      </c>
      <c r="M58" s="3">
        <v>27018</v>
      </c>
      <c r="N58" s="3">
        <v>26887</v>
      </c>
    </row>
    <row r="59" spans="1:14" x14ac:dyDescent="0.75">
      <c r="A59" s="2">
        <v>1.5659722222222224E-2</v>
      </c>
      <c r="B59" s="3">
        <v>21.8</v>
      </c>
      <c r="C59" s="3">
        <v>31476</v>
      </c>
      <c r="D59" s="3">
        <v>31889</v>
      </c>
      <c r="E59" s="3">
        <v>31596</v>
      </c>
      <c r="F59" s="3">
        <v>25088</v>
      </c>
      <c r="G59" s="3">
        <v>26743</v>
      </c>
      <c r="H59" s="3">
        <v>26726</v>
      </c>
      <c r="I59" s="3">
        <v>31237</v>
      </c>
      <c r="J59" s="3">
        <v>31385</v>
      </c>
      <c r="K59" s="3">
        <v>31096</v>
      </c>
      <c r="L59" s="3">
        <v>27124</v>
      </c>
      <c r="M59" s="3">
        <v>27457</v>
      </c>
      <c r="N59" s="3">
        <v>27157</v>
      </c>
    </row>
    <row r="60" spans="1:14" x14ac:dyDescent="0.75">
      <c r="A60" s="2">
        <v>1.59375E-2</v>
      </c>
      <c r="B60" s="3">
        <v>21.8</v>
      </c>
      <c r="C60" s="3">
        <v>31212</v>
      </c>
      <c r="D60" s="3">
        <v>31774</v>
      </c>
      <c r="E60" s="3">
        <v>31511</v>
      </c>
      <c r="F60" s="3">
        <v>24937</v>
      </c>
      <c r="G60" s="3">
        <v>26814</v>
      </c>
      <c r="H60" s="3">
        <v>26853</v>
      </c>
      <c r="I60" s="3">
        <v>31702</v>
      </c>
      <c r="J60" s="3">
        <v>30988</v>
      </c>
      <c r="K60" s="3">
        <v>30957</v>
      </c>
      <c r="L60" s="3">
        <v>26739</v>
      </c>
      <c r="M60" s="3">
        <v>27408</v>
      </c>
      <c r="N60" s="3">
        <v>27318</v>
      </c>
    </row>
    <row r="61" spans="1:14" x14ac:dyDescent="0.75">
      <c r="A61" s="2">
        <v>1.621527777777778E-2</v>
      </c>
      <c r="B61" s="3">
        <v>21.8</v>
      </c>
      <c r="C61" s="3">
        <v>31649</v>
      </c>
      <c r="D61" s="3">
        <v>31916</v>
      </c>
      <c r="E61" s="3">
        <v>31689</v>
      </c>
      <c r="F61" s="3">
        <v>25200</v>
      </c>
      <c r="G61" s="3">
        <v>26808</v>
      </c>
      <c r="H61" s="3">
        <v>26982</v>
      </c>
      <c r="I61" s="3">
        <v>31596</v>
      </c>
      <c r="J61" s="3">
        <v>31449</v>
      </c>
      <c r="K61" s="3">
        <v>30999</v>
      </c>
      <c r="L61" s="3">
        <v>26965</v>
      </c>
      <c r="M61" s="3">
        <v>27199</v>
      </c>
      <c r="N61" s="3">
        <v>26998</v>
      </c>
    </row>
    <row r="62" spans="1:14" x14ac:dyDescent="0.75">
      <c r="A62" s="2">
        <v>1.6493055555555556E-2</v>
      </c>
      <c r="B62" s="3">
        <v>21.9</v>
      </c>
      <c r="C62" s="3">
        <v>31574</v>
      </c>
      <c r="D62" s="3">
        <v>31815</v>
      </c>
      <c r="E62" s="3">
        <v>31988</v>
      </c>
      <c r="F62" s="3">
        <v>25135</v>
      </c>
      <c r="G62" s="3">
        <v>27002</v>
      </c>
      <c r="H62" s="3">
        <v>26723</v>
      </c>
      <c r="I62" s="3">
        <v>31797</v>
      </c>
      <c r="J62" s="3">
        <v>31463</v>
      </c>
      <c r="K62" s="3">
        <v>31338</v>
      </c>
      <c r="L62" s="3">
        <v>27106</v>
      </c>
      <c r="M62" s="3">
        <v>27508</v>
      </c>
      <c r="N62" s="3">
        <v>27173</v>
      </c>
    </row>
    <row r="63" spans="1:14" x14ac:dyDescent="0.75">
      <c r="A63" s="2">
        <v>1.6770833333333332E-2</v>
      </c>
      <c r="B63" s="3">
        <v>21.9</v>
      </c>
      <c r="C63" s="3">
        <v>31522</v>
      </c>
      <c r="D63" s="3">
        <v>31848</v>
      </c>
      <c r="E63" s="3">
        <v>31343</v>
      </c>
      <c r="F63" s="3">
        <v>25279</v>
      </c>
      <c r="G63" s="3">
        <v>27017</v>
      </c>
      <c r="H63" s="3">
        <v>26895</v>
      </c>
      <c r="I63" s="3">
        <v>31549</v>
      </c>
      <c r="J63" s="3">
        <v>31513</v>
      </c>
      <c r="K63" s="3">
        <v>31675</v>
      </c>
      <c r="L63" s="3">
        <v>26948</v>
      </c>
      <c r="M63" s="3">
        <v>27325</v>
      </c>
      <c r="N63" s="3">
        <v>27086</v>
      </c>
    </row>
    <row r="64" spans="1:14" x14ac:dyDescent="0.75">
      <c r="A64" s="2">
        <v>1.7048611111111112E-2</v>
      </c>
      <c r="B64" s="3">
        <v>21.9</v>
      </c>
      <c r="C64" s="3">
        <v>31510</v>
      </c>
      <c r="D64" s="3">
        <v>32142</v>
      </c>
      <c r="E64" s="3">
        <v>31431</v>
      </c>
      <c r="F64" s="3">
        <v>24969</v>
      </c>
      <c r="G64" s="3">
        <v>26947</v>
      </c>
      <c r="H64" s="3">
        <v>26952</v>
      </c>
      <c r="I64" s="3">
        <v>31631</v>
      </c>
      <c r="J64" s="3">
        <v>31467</v>
      </c>
      <c r="K64" s="3">
        <v>31292</v>
      </c>
      <c r="L64" s="3">
        <v>27060</v>
      </c>
      <c r="M64" s="3">
        <v>27234</v>
      </c>
      <c r="N64" s="3">
        <v>27009</v>
      </c>
    </row>
    <row r="65" spans="1:14" x14ac:dyDescent="0.75">
      <c r="A65" s="2">
        <v>1.7326388888888888E-2</v>
      </c>
      <c r="B65" s="3">
        <v>21.9</v>
      </c>
      <c r="C65" s="3">
        <v>31473</v>
      </c>
      <c r="D65" s="3">
        <v>31624</v>
      </c>
      <c r="E65" s="3">
        <v>32003</v>
      </c>
      <c r="F65" s="3">
        <v>25217</v>
      </c>
      <c r="G65" s="3">
        <v>27053</v>
      </c>
      <c r="H65" s="3">
        <v>26925</v>
      </c>
      <c r="I65" s="3">
        <v>31978</v>
      </c>
      <c r="J65" s="3">
        <v>32024</v>
      </c>
      <c r="K65" s="3">
        <v>31389</v>
      </c>
      <c r="L65" s="3">
        <v>27272</v>
      </c>
      <c r="M65" s="3">
        <v>27580</v>
      </c>
      <c r="N65" s="3">
        <v>27201</v>
      </c>
    </row>
    <row r="66" spans="1:14" x14ac:dyDescent="0.75">
      <c r="A66" s="2">
        <v>1.7604166666666667E-2</v>
      </c>
      <c r="B66" s="3">
        <v>21.9</v>
      </c>
      <c r="C66" s="3">
        <v>31647</v>
      </c>
      <c r="D66" s="3">
        <v>32150</v>
      </c>
      <c r="E66" s="3">
        <v>31787</v>
      </c>
      <c r="F66" s="3">
        <v>25252</v>
      </c>
      <c r="G66" s="3">
        <v>26746</v>
      </c>
      <c r="H66" s="3">
        <v>27049</v>
      </c>
      <c r="I66" s="3">
        <v>31558</v>
      </c>
      <c r="J66" s="3">
        <v>31900</v>
      </c>
      <c r="K66" s="3">
        <v>31658</v>
      </c>
      <c r="L66" s="3">
        <v>26974</v>
      </c>
      <c r="M66" s="3">
        <v>27659</v>
      </c>
      <c r="N66" s="3">
        <v>27320</v>
      </c>
    </row>
    <row r="67" spans="1:14" x14ac:dyDescent="0.75">
      <c r="A67" s="2">
        <v>1.7881944444444443E-2</v>
      </c>
      <c r="B67" s="3">
        <v>21.9</v>
      </c>
      <c r="C67" s="3">
        <v>31237</v>
      </c>
      <c r="D67" s="3">
        <v>31893</v>
      </c>
      <c r="E67" s="3">
        <v>31854</v>
      </c>
      <c r="F67" s="3">
        <v>25203</v>
      </c>
      <c r="G67" s="3">
        <v>26732</v>
      </c>
      <c r="H67" s="3">
        <v>26736</v>
      </c>
      <c r="I67" s="3">
        <v>31713</v>
      </c>
      <c r="J67" s="3">
        <v>32070</v>
      </c>
      <c r="K67" s="3">
        <v>31642</v>
      </c>
      <c r="L67" s="3">
        <v>27127</v>
      </c>
      <c r="M67" s="3">
        <v>27338</v>
      </c>
      <c r="N67" s="3">
        <v>26987</v>
      </c>
    </row>
    <row r="68" spans="1:14" x14ac:dyDescent="0.75">
      <c r="A68" s="2">
        <v>1.8159722222222219E-2</v>
      </c>
      <c r="B68" s="3">
        <v>21.9</v>
      </c>
      <c r="C68" s="3">
        <v>31843</v>
      </c>
      <c r="D68" s="3">
        <v>32168</v>
      </c>
      <c r="E68" s="3">
        <v>31551</v>
      </c>
      <c r="F68" s="3">
        <v>25335</v>
      </c>
      <c r="G68" s="3">
        <v>26910</v>
      </c>
      <c r="H68" s="3">
        <v>26763</v>
      </c>
      <c r="I68" s="3">
        <v>31855</v>
      </c>
      <c r="J68" s="3">
        <v>31813</v>
      </c>
      <c r="K68" s="3">
        <v>31616</v>
      </c>
      <c r="L68" s="3">
        <v>27002</v>
      </c>
      <c r="M68" s="3">
        <v>27510</v>
      </c>
      <c r="N68" s="3">
        <v>27148</v>
      </c>
    </row>
    <row r="69" spans="1:14" x14ac:dyDescent="0.75">
      <c r="A69" s="2">
        <v>1.8437499999999999E-2</v>
      </c>
      <c r="B69" s="3">
        <v>21.9</v>
      </c>
      <c r="C69" s="3">
        <v>31517</v>
      </c>
      <c r="D69" s="3">
        <v>32053</v>
      </c>
      <c r="E69" s="3">
        <v>31922</v>
      </c>
      <c r="F69" s="3">
        <v>25194</v>
      </c>
      <c r="G69" s="3">
        <v>26864</v>
      </c>
      <c r="H69" s="3">
        <v>27098</v>
      </c>
      <c r="I69" s="3">
        <v>32024</v>
      </c>
      <c r="J69" s="3">
        <v>32042</v>
      </c>
      <c r="K69" s="3">
        <v>32036</v>
      </c>
      <c r="L69" s="3">
        <v>26956</v>
      </c>
      <c r="M69" s="3">
        <v>27621</v>
      </c>
      <c r="N69" s="3">
        <v>27106</v>
      </c>
    </row>
    <row r="70" spans="1:14" x14ac:dyDescent="0.75">
      <c r="A70" s="2">
        <v>1.8715277777777779E-2</v>
      </c>
      <c r="B70" s="3">
        <v>21.9</v>
      </c>
      <c r="C70" s="3">
        <v>31814</v>
      </c>
      <c r="D70" s="3">
        <v>32153</v>
      </c>
      <c r="E70" s="3">
        <v>31537</v>
      </c>
      <c r="F70" s="3">
        <v>25457</v>
      </c>
      <c r="G70" s="3">
        <v>26731</v>
      </c>
      <c r="H70" s="3">
        <v>27153</v>
      </c>
      <c r="I70" s="3">
        <v>31919</v>
      </c>
      <c r="J70" s="3">
        <v>31652</v>
      </c>
      <c r="K70" s="3">
        <v>31811</v>
      </c>
      <c r="L70" s="3">
        <v>27131</v>
      </c>
      <c r="M70" s="3">
        <v>27401</v>
      </c>
      <c r="N70" s="3">
        <v>26978</v>
      </c>
    </row>
    <row r="71" spans="1:14" x14ac:dyDescent="0.75">
      <c r="A71" s="2">
        <v>1.8993055555555558E-2</v>
      </c>
      <c r="B71" s="3">
        <v>21.9</v>
      </c>
      <c r="C71" s="3">
        <v>31257</v>
      </c>
      <c r="D71" s="3">
        <v>32089</v>
      </c>
      <c r="E71" s="3">
        <v>31710</v>
      </c>
      <c r="F71" s="3">
        <v>25434</v>
      </c>
      <c r="G71" s="3">
        <v>27321</v>
      </c>
      <c r="H71" s="3">
        <v>27088</v>
      </c>
      <c r="I71" s="3">
        <v>31986</v>
      </c>
      <c r="J71" s="3">
        <v>31919</v>
      </c>
      <c r="K71" s="3">
        <v>32177</v>
      </c>
      <c r="L71" s="3">
        <v>26798</v>
      </c>
      <c r="M71" s="3">
        <v>27704</v>
      </c>
      <c r="N71" s="3">
        <v>27074</v>
      </c>
    </row>
    <row r="72" spans="1:14" x14ac:dyDescent="0.75">
      <c r="A72" s="2">
        <v>1.9270833333333334E-2</v>
      </c>
      <c r="B72" s="3">
        <v>21.9</v>
      </c>
      <c r="C72" s="3">
        <v>31271</v>
      </c>
      <c r="D72" s="3">
        <v>32162</v>
      </c>
      <c r="E72" s="3">
        <v>31736</v>
      </c>
      <c r="F72" s="3">
        <v>25138</v>
      </c>
      <c r="G72" s="3">
        <v>26991</v>
      </c>
      <c r="H72" s="3">
        <v>27258</v>
      </c>
      <c r="I72" s="3">
        <v>32111</v>
      </c>
      <c r="J72" s="3">
        <v>32057</v>
      </c>
      <c r="K72" s="3">
        <v>31954</v>
      </c>
      <c r="L72" s="3">
        <v>27022</v>
      </c>
      <c r="M72" s="3">
        <v>27614</v>
      </c>
      <c r="N72" s="3">
        <v>27217</v>
      </c>
    </row>
    <row r="73" spans="1:14" x14ac:dyDescent="0.75">
      <c r="A73" s="2">
        <v>1.954861111111111E-2</v>
      </c>
      <c r="B73" s="3">
        <v>21.9</v>
      </c>
      <c r="C73" s="3">
        <v>31869</v>
      </c>
      <c r="D73" s="3">
        <v>32140</v>
      </c>
      <c r="E73" s="3">
        <v>31555</v>
      </c>
      <c r="F73" s="3">
        <v>25277</v>
      </c>
      <c r="G73" s="3">
        <v>26560</v>
      </c>
      <c r="H73" s="3">
        <v>26807</v>
      </c>
      <c r="I73" s="3">
        <v>32011</v>
      </c>
      <c r="J73" s="3">
        <v>31933</v>
      </c>
      <c r="K73" s="3">
        <v>32147</v>
      </c>
      <c r="L73" s="3">
        <v>26894</v>
      </c>
      <c r="M73" s="3">
        <v>27309</v>
      </c>
      <c r="N73" s="3">
        <v>27288</v>
      </c>
    </row>
    <row r="74" spans="1:14" x14ac:dyDescent="0.75">
      <c r="A74" s="2">
        <v>1.982638888888889E-2</v>
      </c>
      <c r="B74" s="3">
        <v>22</v>
      </c>
      <c r="C74" s="3">
        <v>31779</v>
      </c>
      <c r="D74" s="3">
        <v>32208</v>
      </c>
      <c r="E74" s="3">
        <v>31383</v>
      </c>
      <c r="F74" s="3">
        <v>25394</v>
      </c>
      <c r="G74" s="3">
        <v>26927</v>
      </c>
      <c r="H74" s="3">
        <v>27000</v>
      </c>
      <c r="I74" s="3">
        <v>32080</v>
      </c>
      <c r="J74" s="3">
        <v>32360</v>
      </c>
      <c r="K74" s="3">
        <v>32089</v>
      </c>
      <c r="L74" s="3">
        <v>27310</v>
      </c>
      <c r="M74" s="3">
        <v>27183</v>
      </c>
      <c r="N74" s="3">
        <v>26902</v>
      </c>
    </row>
    <row r="75" spans="1:14" x14ac:dyDescent="0.75">
      <c r="A75" s="2">
        <v>2.0104166666666666E-2</v>
      </c>
      <c r="B75" s="3">
        <v>22</v>
      </c>
      <c r="C75" s="3">
        <v>31526</v>
      </c>
      <c r="D75" s="3">
        <v>32068</v>
      </c>
      <c r="E75" s="3">
        <v>31578</v>
      </c>
      <c r="F75" s="3">
        <v>25303</v>
      </c>
      <c r="G75" s="3">
        <v>26732</v>
      </c>
      <c r="H75" s="3">
        <v>27059</v>
      </c>
      <c r="I75" s="3">
        <v>32077</v>
      </c>
      <c r="J75" s="3">
        <v>32146</v>
      </c>
      <c r="K75" s="3">
        <v>32110</v>
      </c>
      <c r="L75" s="3">
        <v>26874</v>
      </c>
      <c r="M75" s="3">
        <v>27329</v>
      </c>
      <c r="N75" s="3">
        <v>27233</v>
      </c>
    </row>
    <row r="76" spans="1:14" x14ac:dyDescent="0.75">
      <c r="A76" s="2">
        <v>2.0381944444444446E-2</v>
      </c>
      <c r="B76" s="3">
        <v>22</v>
      </c>
      <c r="C76" s="3">
        <v>31679</v>
      </c>
      <c r="D76" s="3">
        <v>31836</v>
      </c>
      <c r="E76" s="3">
        <v>31681</v>
      </c>
      <c r="F76" s="3">
        <v>25327</v>
      </c>
      <c r="G76" s="3">
        <v>27054</v>
      </c>
      <c r="H76" s="3">
        <v>26914</v>
      </c>
      <c r="I76" s="3">
        <v>31988</v>
      </c>
      <c r="J76" s="3">
        <v>32045</v>
      </c>
      <c r="K76" s="3">
        <v>32171</v>
      </c>
      <c r="L76" s="3">
        <v>26715</v>
      </c>
      <c r="M76" s="3">
        <v>27356</v>
      </c>
      <c r="N76" s="3">
        <v>27249</v>
      </c>
    </row>
    <row r="77" spans="1:14" x14ac:dyDescent="0.75">
      <c r="A77" s="2">
        <v>2.0659722222222222E-2</v>
      </c>
      <c r="B77" s="3">
        <v>22</v>
      </c>
      <c r="C77" s="3">
        <v>31668</v>
      </c>
      <c r="D77" s="3">
        <v>32298</v>
      </c>
      <c r="E77" s="3">
        <v>31681</v>
      </c>
      <c r="F77" s="3">
        <v>25670</v>
      </c>
      <c r="G77" s="3">
        <v>27053</v>
      </c>
      <c r="H77" s="3">
        <v>26883</v>
      </c>
      <c r="I77" s="3">
        <v>32188</v>
      </c>
      <c r="J77" s="3">
        <v>32309</v>
      </c>
      <c r="K77" s="3">
        <v>32052</v>
      </c>
      <c r="L77" s="3">
        <v>26879</v>
      </c>
      <c r="M77" s="3">
        <v>27603</v>
      </c>
      <c r="N77" s="3">
        <v>26895</v>
      </c>
    </row>
    <row r="78" spans="1:14" x14ac:dyDescent="0.75">
      <c r="A78" s="2">
        <v>2.0937499999999998E-2</v>
      </c>
      <c r="B78" s="3">
        <v>22</v>
      </c>
      <c r="C78" s="3">
        <v>31187</v>
      </c>
      <c r="D78" s="3">
        <v>32258</v>
      </c>
      <c r="E78" s="3">
        <v>31681</v>
      </c>
      <c r="F78" s="3">
        <v>25385</v>
      </c>
      <c r="G78" s="3">
        <v>26861</v>
      </c>
      <c r="H78" s="3">
        <v>26912</v>
      </c>
      <c r="I78" s="3">
        <v>32372</v>
      </c>
      <c r="J78" s="3">
        <v>32233</v>
      </c>
      <c r="K78" s="3">
        <v>32107</v>
      </c>
      <c r="L78" s="3">
        <v>27040</v>
      </c>
      <c r="M78" s="3">
        <v>27358</v>
      </c>
      <c r="N78" s="3">
        <v>26958</v>
      </c>
    </row>
    <row r="79" spans="1:14" x14ac:dyDescent="0.75">
      <c r="A79" s="2">
        <v>2.1215277777777777E-2</v>
      </c>
      <c r="B79" s="3">
        <v>22</v>
      </c>
      <c r="C79" s="3">
        <v>31770</v>
      </c>
      <c r="D79" s="3">
        <v>32309</v>
      </c>
      <c r="E79" s="3">
        <v>31924</v>
      </c>
      <c r="F79" s="3">
        <v>25354</v>
      </c>
      <c r="G79" s="3">
        <v>26968</v>
      </c>
      <c r="H79" s="3">
        <v>27046</v>
      </c>
      <c r="I79" s="3">
        <v>31961</v>
      </c>
      <c r="J79" s="3">
        <v>32513</v>
      </c>
      <c r="K79" s="3">
        <v>32040</v>
      </c>
      <c r="L79" s="3">
        <v>26944</v>
      </c>
      <c r="M79" s="3">
        <v>27077</v>
      </c>
      <c r="N79" s="3">
        <v>27193</v>
      </c>
    </row>
    <row r="80" spans="1:14" x14ac:dyDescent="0.75">
      <c r="A80" s="2">
        <v>2.1493055555555557E-2</v>
      </c>
      <c r="B80" s="3">
        <v>22</v>
      </c>
      <c r="C80" s="3">
        <v>31884</v>
      </c>
      <c r="D80" s="3">
        <v>32248</v>
      </c>
      <c r="E80" s="3">
        <v>31865</v>
      </c>
      <c r="F80" s="3">
        <v>25510</v>
      </c>
      <c r="G80" s="3">
        <v>26772</v>
      </c>
      <c r="H80" s="3">
        <v>26852</v>
      </c>
      <c r="I80" s="3">
        <v>32811</v>
      </c>
      <c r="J80" s="3">
        <v>32158</v>
      </c>
      <c r="K80" s="3">
        <v>31955</v>
      </c>
      <c r="L80" s="3">
        <v>27053</v>
      </c>
      <c r="M80" s="3">
        <v>27285</v>
      </c>
      <c r="N80" s="3">
        <v>26837</v>
      </c>
    </row>
    <row r="81" spans="1:14" x14ac:dyDescent="0.75">
      <c r="A81" s="2">
        <v>2.1770833333333336E-2</v>
      </c>
      <c r="B81" s="3">
        <v>22</v>
      </c>
      <c r="C81" s="3">
        <v>31327</v>
      </c>
      <c r="D81" s="3">
        <v>32224</v>
      </c>
      <c r="E81" s="3">
        <v>32205</v>
      </c>
      <c r="F81" s="3">
        <v>25259</v>
      </c>
      <c r="G81" s="3">
        <v>26747</v>
      </c>
      <c r="H81" s="3">
        <v>26907</v>
      </c>
      <c r="I81" s="3">
        <v>32302</v>
      </c>
      <c r="J81" s="3">
        <v>32061</v>
      </c>
      <c r="K81" s="3">
        <v>32520</v>
      </c>
      <c r="L81" s="3">
        <v>27059</v>
      </c>
      <c r="M81" s="3">
        <v>27520</v>
      </c>
      <c r="N81" s="3">
        <v>26739</v>
      </c>
    </row>
    <row r="82" spans="1:14" x14ac:dyDescent="0.75">
      <c r="A82" s="2">
        <v>2.2048611111111113E-2</v>
      </c>
      <c r="B82" s="3">
        <v>22</v>
      </c>
      <c r="C82" s="3">
        <v>31701</v>
      </c>
      <c r="D82" s="3">
        <v>32106</v>
      </c>
      <c r="E82" s="3">
        <v>31355</v>
      </c>
      <c r="F82" s="3">
        <v>25271</v>
      </c>
      <c r="G82" s="3">
        <v>27125</v>
      </c>
      <c r="H82" s="3">
        <v>27207</v>
      </c>
      <c r="I82" s="3">
        <v>32367</v>
      </c>
      <c r="J82" s="3">
        <v>32454</v>
      </c>
      <c r="K82" s="3">
        <v>32276</v>
      </c>
      <c r="L82" s="3">
        <v>26806</v>
      </c>
      <c r="M82" s="3">
        <v>27177</v>
      </c>
      <c r="N82" s="3">
        <v>26914</v>
      </c>
    </row>
    <row r="83" spans="1:14" x14ac:dyDescent="0.75">
      <c r="A83" s="2">
        <v>2.2326388888888885E-2</v>
      </c>
      <c r="B83" s="3">
        <v>22</v>
      </c>
      <c r="C83" s="3">
        <v>31158</v>
      </c>
      <c r="D83" s="3">
        <v>32382</v>
      </c>
      <c r="E83" s="3">
        <v>31875</v>
      </c>
      <c r="F83" s="3">
        <v>25226</v>
      </c>
      <c r="G83" s="3">
        <v>26778</v>
      </c>
      <c r="H83" s="3">
        <v>27033</v>
      </c>
      <c r="I83" s="3">
        <v>32762</v>
      </c>
      <c r="J83" s="3">
        <v>32560</v>
      </c>
      <c r="K83" s="3">
        <v>32352</v>
      </c>
      <c r="L83" s="3">
        <v>27020</v>
      </c>
      <c r="M83" s="3">
        <v>27460</v>
      </c>
      <c r="N83" s="3">
        <v>27049</v>
      </c>
    </row>
    <row r="84" spans="1:14" x14ac:dyDescent="0.75">
      <c r="A84" s="2">
        <v>2.2604166666666665E-2</v>
      </c>
      <c r="B84" s="3">
        <v>22</v>
      </c>
      <c r="C84" s="3">
        <v>31579</v>
      </c>
      <c r="D84" s="3">
        <v>32104</v>
      </c>
      <c r="E84" s="3">
        <v>31791</v>
      </c>
      <c r="F84" s="3">
        <v>25324</v>
      </c>
      <c r="G84" s="3">
        <v>26855</v>
      </c>
      <c r="H84" s="3">
        <v>26920</v>
      </c>
      <c r="I84" s="3">
        <v>32343</v>
      </c>
      <c r="J84" s="3">
        <v>32392</v>
      </c>
      <c r="K84" s="3">
        <v>32199</v>
      </c>
      <c r="L84" s="3">
        <v>26884</v>
      </c>
      <c r="M84" s="3">
        <v>27489</v>
      </c>
      <c r="N84" s="3">
        <v>27015</v>
      </c>
    </row>
    <row r="85" spans="1:14" x14ac:dyDescent="0.75">
      <c r="A85" s="2">
        <v>2.2881944444444444E-2</v>
      </c>
      <c r="B85" s="3">
        <v>22.1</v>
      </c>
      <c r="C85" s="3">
        <v>31792</v>
      </c>
      <c r="D85" s="3">
        <v>31982</v>
      </c>
      <c r="E85" s="3">
        <v>31678</v>
      </c>
      <c r="F85" s="3">
        <v>25136</v>
      </c>
      <c r="G85" s="3">
        <v>26832</v>
      </c>
      <c r="H85" s="3">
        <v>26851</v>
      </c>
      <c r="I85" s="3">
        <v>32202</v>
      </c>
      <c r="J85" s="3">
        <v>32510</v>
      </c>
      <c r="K85" s="3">
        <v>32522</v>
      </c>
      <c r="L85" s="3">
        <v>26931</v>
      </c>
      <c r="M85" s="3">
        <v>27539</v>
      </c>
      <c r="N85" s="3">
        <v>27057</v>
      </c>
    </row>
    <row r="86" spans="1:14" x14ac:dyDescent="0.75">
      <c r="A86" s="2">
        <v>2.3159722222222224E-2</v>
      </c>
      <c r="B86" s="3">
        <v>22.1</v>
      </c>
      <c r="C86" s="3">
        <v>31650</v>
      </c>
      <c r="D86" s="3">
        <v>32221</v>
      </c>
      <c r="E86" s="3">
        <v>31830</v>
      </c>
      <c r="F86" s="3">
        <v>25067</v>
      </c>
      <c r="G86" s="3">
        <v>26846</v>
      </c>
      <c r="H86" s="3">
        <v>26732</v>
      </c>
      <c r="I86" s="3">
        <v>32676</v>
      </c>
      <c r="J86" s="3">
        <v>32953</v>
      </c>
      <c r="K86" s="3">
        <v>32453</v>
      </c>
      <c r="L86" s="3">
        <v>27079</v>
      </c>
      <c r="M86" s="3">
        <v>27191</v>
      </c>
      <c r="N86" s="3">
        <v>26767</v>
      </c>
    </row>
    <row r="87" spans="1:14" x14ac:dyDescent="0.75">
      <c r="A87" s="2">
        <v>2.34375E-2</v>
      </c>
      <c r="B87" s="3">
        <v>22.1</v>
      </c>
      <c r="C87" s="3">
        <v>31569</v>
      </c>
      <c r="D87" s="3">
        <v>32097</v>
      </c>
      <c r="E87" s="3">
        <v>31546</v>
      </c>
      <c r="F87" s="3">
        <v>25206</v>
      </c>
      <c r="G87" s="3">
        <v>26859</v>
      </c>
      <c r="H87" s="3">
        <v>27009</v>
      </c>
      <c r="I87" s="3">
        <v>32697</v>
      </c>
      <c r="J87" s="3">
        <v>32388</v>
      </c>
      <c r="K87" s="3">
        <v>32430</v>
      </c>
      <c r="L87" s="3">
        <v>27051</v>
      </c>
      <c r="M87" s="3">
        <v>27143</v>
      </c>
      <c r="N87" s="3">
        <v>26864</v>
      </c>
    </row>
    <row r="88" spans="1:14" x14ac:dyDescent="0.75">
      <c r="A88" s="2">
        <v>2.3715277777777776E-2</v>
      </c>
      <c r="B88" s="3">
        <v>22.1</v>
      </c>
      <c r="C88" s="3">
        <v>31399</v>
      </c>
      <c r="D88" s="3">
        <v>32183</v>
      </c>
      <c r="E88" s="3">
        <v>31693</v>
      </c>
      <c r="F88" s="3">
        <v>25174</v>
      </c>
      <c r="G88" s="3">
        <v>26671</v>
      </c>
      <c r="H88" s="3">
        <v>26496</v>
      </c>
      <c r="I88" s="3">
        <v>32265</v>
      </c>
      <c r="J88" s="3">
        <v>32728</v>
      </c>
      <c r="K88" s="3">
        <v>32692</v>
      </c>
      <c r="L88" s="3">
        <v>26757</v>
      </c>
      <c r="M88" s="3">
        <v>27404</v>
      </c>
      <c r="N88" s="3">
        <v>26599</v>
      </c>
    </row>
    <row r="89" spans="1:14" x14ac:dyDescent="0.75">
      <c r="A89" s="2">
        <v>2.3993055555555556E-2</v>
      </c>
      <c r="B89" s="3">
        <v>22.1</v>
      </c>
      <c r="C89" s="3">
        <v>31999</v>
      </c>
      <c r="D89" s="3">
        <v>32388</v>
      </c>
      <c r="E89" s="3">
        <v>32076</v>
      </c>
      <c r="F89" s="3">
        <v>25128</v>
      </c>
      <c r="G89" s="3">
        <v>26648</v>
      </c>
      <c r="H89" s="3">
        <v>27075</v>
      </c>
      <c r="I89" s="3">
        <v>32808</v>
      </c>
      <c r="J89" s="3">
        <v>32449</v>
      </c>
      <c r="K89" s="3">
        <v>32557</v>
      </c>
      <c r="L89" s="3">
        <v>27067</v>
      </c>
      <c r="M89" s="3">
        <v>27252</v>
      </c>
      <c r="N89" s="3">
        <v>26779</v>
      </c>
    </row>
    <row r="90" spans="1:14" x14ac:dyDescent="0.75">
      <c r="A90" s="2">
        <v>2.4270833333333335E-2</v>
      </c>
      <c r="B90" s="3">
        <v>22.1</v>
      </c>
      <c r="C90" s="3">
        <v>31468</v>
      </c>
      <c r="D90" s="3">
        <v>32277</v>
      </c>
      <c r="E90" s="3">
        <v>31702</v>
      </c>
      <c r="F90" s="3">
        <v>25266</v>
      </c>
      <c r="G90" s="3">
        <v>26720</v>
      </c>
      <c r="H90" s="3">
        <v>26654</v>
      </c>
      <c r="I90" s="3">
        <v>32516</v>
      </c>
      <c r="J90" s="3">
        <v>32500</v>
      </c>
      <c r="K90" s="3">
        <v>32249</v>
      </c>
      <c r="L90" s="3">
        <v>26813</v>
      </c>
      <c r="M90" s="3">
        <v>27456</v>
      </c>
      <c r="N90" s="3">
        <v>26896</v>
      </c>
    </row>
    <row r="91" spans="1:14" x14ac:dyDescent="0.75">
      <c r="A91" s="2">
        <v>2.4548611111111115E-2</v>
      </c>
      <c r="B91" s="3">
        <v>22.1</v>
      </c>
      <c r="C91" s="3">
        <v>31417</v>
      </c>
      <c r="D91" s="3">
        <v>32237</v>
      </c>
      <c r="E91" s="3">
        <v>31764</v>
      </c>
      <c r="F91" s="3">
        <v>24926</v>
      </c>
      <c r="G91" s="3">
        <v>26536</v>
      </c>
      <c r="H91" s="3">
        <v>26819</v>
      </c>
      <c r="I91" s="3">
        <v>32560</v>
      </c>
      <c r="J91" s="3">
        <v>32650</v>
      </c>
      <c r="K91" s="3">
        <v>32232</v>
      </c>
      <c r="L91" s="3">
        <v>26851</v>
      </c>
      <c r="M91" s="3">
        <v>27478</v>
      </c>
      <c r="N91" s="3">
        <v>26817</v>
      </c>
    </row>
    <row r="92" spans="1:14" x14ac:dyDescent="0.75">
      <c r="A92" s="2">
        <v>2.4826388888888887E-2</v>
      </c>
      <c r="B92" s="3">
        <v>22.1</v>
      </c>
      <c r="C92" s="3">
        <v>31304</v>
      </c>
      <c r="D92" s="3">
        <v>32271</v>
      </c>
      <c r="E92" s="3">
        <v>31704</v>
      </c>
      <c r="F92" s="3">
        <v>25252</v>
      </c>
      <c r="G92" s="3">
        <v>26940</v>
      </c>
      <c r="H92" s="3">
        <v>26577</v>
      </c>
      <c r="I92" s="3">
        <v>32626</v>
      </c>
      <c r="J92" s="3">
        <v>32485</v>
      </c>
      <c r="K92" s="3">
        <v>32485</v>
      </c>
      <c r="L92" s="3">
        <v>26934</v>
      </c>
      <c r="M92" s="3">
        <v>27244</v>
      </c>
      <c r="N92" s="3">
        <v>26973</v>
      </c>
    </row>
    <row r="93" spans="1:14" x14ac:dyDescent="0.75">
      <c r="A93" s="2">
        <v>2.5104166666666664E-2</v>
      </c>
      <c r="B93" s="3">
        <v>22.1</v>
      </c>
      <c r="C93" s="3">
        <v>31720</v>
      </c>
      <c r="D93" s="3">
        <v>31904</v>
      </c>
      <c r="E93" s="3">
        <v>31525</v>
      </c>
      <c r="F93" s="3">
        <v>25009</v>
      </c>
      <c r="G93" s="3">
        <v>26546</v>
      </c>
      <c r="H93" s="3">
        <v>26386</v>
      </c>
      <c r="I93" s="3">
        <v>32488</v>
      </c>
      <c r="J93" s="3">
        <v>32495</v>
      </c>
      <c r="K93" s="3">
        <v>32197</v>
      </c>
      <c r="L93" s="3">
        <v>26806</v>
      </c>
      <c r="M93" s="3">
        <v>27378</v>
      </c>
      <c r="N93" s="3">
        <v>26712</v>
      </c>
    </row>
    <row r="94" spans="1:14" x14ac:dyDescent="0.75">
      <c r="A94" s="2">
        <v>2.5381944444444443E-2</v>
      </c>
      <c r="B94" s="3">
        <v>22.1</v>
      </c>
      <c r="C94" s="3">
        <v>31508</v>
      </c>
      <c r="D94" s="3">
        <v>32042</v>
      </c>
      <c r="E94" s="3">
        <v>31309</v>
      </c>
      <c r="F94" s="3">
        <v>25214</v>
      </c>
      <c r="G94" s="3">
        <v>26517</v>
      </c>
      <c r="H94" s="3">
        <v>26558</v>
      </c>
      <c r="I94" s="3">
        <v>32147</v>
      </c>
      <c r="J94" s="3">
        <v>32017</v>
      </c>
      <c r="K94" s="3">
        <v>32391</v>
      </c>
      <c r="L94" s="3">
        <v>26793</v>
      </c>
      <c r="M94" s="3">
        <v>26982</v>
      </c>
      <c r="N94" s="3">
        <v>26684</v>
      </c>
    </row>
    <row r="95" spans="1:14" x14ac:dyDescent="0.75">
      <c r="A95" s="2">
        <v>2.5659722222222223E-2</v>
      </c>
      <c r="B95" s="3">
        <v>22.1</v>
      </c>
      <c r="C95" s="3">
        <v>31491</v>
      </c>
      <c r="D95" s="3">
        <v>31643</v>
      </c>
      <c r="E95" s="3">
        <v>31594</v>
      </c>
      <c r="F95" s="3">
        <v>25059</v>
      </c>
      <c r="G95" s="3">
        <v>26597</v>
      </c>
      <c r="H95" s="3">
        <v>26469</v>
      </c>
      <c r="I95" s="3">
        <v>32981</v>
      </c>
      <c r="J95" s="3">
        <v>32686</v>
      </c>
      <c r="K95" s="3">
        <v>32285</v>
      </c>
      <c r="L95" s="3">
        <v>26734</v>
      </c>
      <c r="M95" s="3">
        <v>26963</v>
      </c>
      <c r="N95" s="3">
        <v>26999</v>
      </c>
    </row>
    <row r="96" spans="1:14" x14ac:dyDescent="0.75">
      <c r="A96" s="2">
        <v>2.5937500000000002E-2</v>
      </c>
      <c r="B96" s="3">
        <v>22.1</v>
      </c>
      <c r="C96" s="3">
        <v>31732</v>
      </c>
      <c r="D96" s="3">
        <v>31889</v>
      </c>
      <c r="E96" s="3">
        <v>31232</v>
      </c>
      <c r="F96" s="3">
        <v>24907</v>
      </c>
      <c r="G96" s="3">
        <v>26495</v>
      </c>
      <c r="H96" s="3">
        <v>26462</v>
      </c>
      <c r="I96" s="3">
        <v>32970</v>
      </c>
      <c r="J96" s="3">
        <v>32101</v>
      </c>
      <c r="K96" s="3">
        <v>32611</v>
      </c>
      <c r="L96" s="3">
        <v>26502</v>
      </c>
      <c r="M96" s="3">
        <v>27207</v>
      </c>
      <c r="N96" s="3">
        <v>26562</v>
      </c>
    </row>
    <row r="97" spans="1:14" x14ac:dyDescent="0.75">
      <c r="A97" s="2">
        <v>2.6215277777777778E-2</v>
      </c>
      <c r="B97" s="3">
        <v>22.1</v>
      </c>
      <c r="C97" s="3">
        <v>31846</v>
      </c>
      <c r="D97" s="3">
        <v>31852</v>
      </c>
      <c r="E97" s="3">
        <v>31636</v>
      </c>
      <c r="F97" s="3">
        <v>25040</v>
      </c>
      <c r="G97" s="3">
        <v>26543</v>
      </c>
      <c r="H97" s="3">
        <v>26829</v>
      </c>
      <c r="I97" s="3">
        <v>32852</v>
      </c>
      <c r="J97" s="3">
        <v>32654</v>
      </c>
      <c r="K97" s="3">
        <v>32207</v>
      </c>
      <c r="L97" s="3">
        <v>26845</v>
      </c>
      <c r="M97" s="3">
        <v>27279</v>
      </c>
      <c r="N97" s="3">
        <v>26585</v>
      </c>
    </row>
    <row r="98" spans="1:14" x14ac:dyDescent="0.75">
      <c r="A98" s="2">
        <v>2.6493055555555558E-2</v>
      </c>
      <c r="B98" s="3">
        <v>22.1</v>
      </c>
      <c r="C98" s="3">
        <v>31383</v>
      </c>
      <c r="D98" s="3">
        <v>32095</v>
      </c>
      <c r="E98" s="3">
        <v>31583</v>
      </c>
      <c r="F98" s="3">
        <v>24994</v>
      </c>
      <c r="G98" s="3">
        <v>26593</v>
      </c>
      <c r="H98" s="3">
        <v>26395</v>
      </c>
      <c r="I98" s="3">
        <v>32638</v>
      </c>
      <c r="J98" s="3">
        <v>32425</v>
      </c>
      <c r="K98" s="3">
        <v>32073</v>
      </c>
      <c r="L98" s="3">
        <v>26528</v>
      </c>
      <c r="M98" s="3">
        <v>27181</v>
      </c>
      <c r="N98" s="3">
        <v>26443</v>
      </c>
    </row>
    <row r="99" spans="1:14" x14ac:dyDescent="0.75">
      <c r="A99" s="2">
        <v>2.6770833333333331E-2</v>
      </c>
      <c r="B99" s="3">
        <v>22.1</v>
      </c>
      <c r="C99" s="3">
        <v>31449</v>
      </c>
      <c r="D99" s="3">
        <v>32386</v>
      </c>
      <c r="E99" s="3">
        <v>31348</v>
      </c>
      <c r="F99" s="3">
        <v>25002</v>
      </c>
      <c r="G99" s="3">
        <v>26361</v>
      </c>
      <c r="H99" s="3">
        <v>26521</v>
      </c>
      <c r="I99" s="3">
        <v>32438</v>
      </c>
      <c r="J99" s="3">
        <v>32183</v>
      </c>
      <c r="K99" s="3">
        <v>32599</v>
      </c>
      <c r="L99" s="3">
        <v>26866</v>
      </c>
      <c r="M99" s="3">
        <v>27059</v>
      </c>
      <c r="N99" s="3">
        <v>26668</v>
      </c>
    </row>
    <row r="100" spans="1:14" x14ac:dyDescent="0.75">
      <c r="A100" s="2">
        <v>2.704861111111111E-2</v>
      </c>
      <c r="B100" s="3">
        <v>22.2</v>
      </c>
      <c r="C100" s="3">
        <v>31402</v>
      </c>
      <c r="D100" s="3">
        <v>32303</v>
      </c>
      <c r="E100" s="3">
        <v>31438</v>
      </c>
      <c r="F100" s="3">
        <v>24709</v>
      </c>
      <c r="G100" s="3">
        <v>26181</v>
      </c>
      <c r="H100" s="3">
        <v>26407</v>
      </c>
      <c r="I100" s="3">
        <v>32458</v>
      </c>
      <c r="J100" s="3">
        <v>32650</v>
      </c>
      <c r="K100" s="3">
        <v>32444</v>
      </c>
      <c r="L100" s="3">
        <v>26852</v>
      </c>
      <c r="M100" s="3">
        <v>27223</v>
      </c>
      <c r="N100" s="3">
        <v>26896</v>
      </c>
    </row>
    <row r="101" spans="1:14" x14ac:dyDescent="0.75">
      <c r="A101" s="2">
        <v>2.732638888888889E-2</v>
      </c>
      <c r="B101" s="3">
        <v>22.2</v>
      </c>
      <c r="C101" s="3">
        <v>31311</v>
      </c>
      <c r="D101" s="3">
        <v>32123</v>
      </c>
      <c r="E101" s="3">
        <v>31549</v>
      </c>
      <c r="F101" s="3">
        <v>25026</v>
      </c>
      <c r="G101" s="3">
        <v>26498</v>
      </c>
      <c r="H101" s="3">
        <v>26617</v>
      </c>
      <c r="I101" s="3">
        <v>32569</v>
      </c>
      <c r="J101" s="3">
        <v>32395</v>
      </c>
      <c r="K101" s="3">
        <v>32363</v>
      </c>
      <c r="L101" s="3">
        <v>26504</v>
      </c>
      <c r="M101" s="3">
        <v>27109</v>
      </c>
      <c r="N101" s="3">
        <v>26367</v>
      </c>
    </row>
    <row r="102" spans="1:14" x14ac:dyDescent="0.75">
      <c r="A102" s="2">
        <v>2.7604166666666666E-2</v>
      </c>
      <c r="B102" s="3">
        <v>22.2</v>
      </c>
      <c r="C102" s="3">
        <v>31562</v>
      </c>
      <c r="D102" s="3">
        <v>32376</v>
      </c>
      <c r="E102" s="3">
        <v>31378</v>
      </c>
      <c r="F102" s="3">
        <v>24817</v>
      </c>
      <c r="G102" s="3">
        <v>26324</v>
      </c>
      <c r="H102" s="3">
        <v>26136</v>
      </c>
      <c r="I102" s="3">
        <v>32383</v>
      </c>
      <c r="J102" s="3">
        <v>32490</v>
      </c>
      <c r="K102" s="3">
        <v>32377</v>
      </c>
      <c r="L102" s="3">
        <v>26492</v>
      </c>
      <c r="M102" s="3">
        <v>27062</v>
      </c>
      <c r="N102" s="3">
        <v>26542</v>
      </c>
    </row>
    <row r="103" spans="1:14" x14ac:dyDescent="0.75">
      <c r="A103" s="2">
        <v>2.7881944444444445E-2</v>
      </c>
      <c r="B103" s="3">
        <v>22.2</v>
      </c>
      <c r="C103" s="3">
        <v>31572</v>
      </c>
      <c r="D103" s="3">
        <v>32029</v>
      </c>
      <c r="E103" s="3">
        <v>31658</v>
      </c>
      <c r="F103" s="3">
        <v>24783</v>
      </c>
      <c r="G103" s="3">
        <v>26385</v>
      </c>
      <c r="H103" s="3">
        <v>26180</v>
      </c>
      <c r="I103" s="3">
        <v>32458</v>
      </c>
      <c r="J103" s="3">
        <v>32107</v>
      </c>
      <c r="K103" s="3">
        <v>32321</v>
      </c>
      <c r="L103" s="3">
        <v>26534</v>
      </c>
      <c r="M103" s="3">
        <v>27127</v>
      </c>
      <c r="N103" s="3">
        <v>26749</v>
      </c>
    </row>
    <row r="104" spans="1:14" x14ac:dyDescent="0.75">
      <c r="A104" s="2">
        <v>2.8159722222222221E-2</v>
      </c>
      <c r="B104" s="3">
        <v>22.2</v>
      </c>
      <c r="C104" s="3">
        <v>31471</v>
      </c>
      <c r="D104" s="3">
        <v>31913</v>
      </c>
      <c r="E104" s="3">
        <v>31662</v>
      </c>
      <c r="F104" s="3">
        <v>24953</v>
      </c>
      <c r="G104" s="3">
        <v>26310</v>
      </c>
      <c r="H104" s="3">
        <v>26145</v>
      </c>
      <c r="I104" s="3">
        <v>32200</v>
      </c>
      <c r="J104" s="3">
        <v>32128</v>
      </c>
      <c r="K104" s="3">
        <v>32088</v>
      </c>
      <c r="L104" s="3">
        <v>26470</v>
      </c>
      <c r="M104" s="3">
        <v>26714</v>
      </c>
      <c r="N104" s="3">
        <v>26297</v>
      </c>
    </row>
    <row r="105" spans="1:14" x14ac:dyDescent="0.75">
      <c r="A105" s="2">
        <v>2.8437500000000001E-2</v>
      </c>
      <c r="B105" s="3">
        <v>22.2</v>
      </c>
      <c r="C105" s="3">
        <v>31346</v>
      </c>
      <c r="D105" s="3">
        <v>32012</v>
      </c>
      <c r="E105" s="3">
        <v>31298</v>
      </c>
      <c r="F105" s="3">
        <v>24657</v>
      </c>
      <c r="G105" s="3">
        <v>26358</v>
      </c>
      <c r="H105" s="3">
        <v>26186</v>
      </c>
      <c r="I105" s="3">
        <v>32706</v>
      </c>
      <c r="J105" s="3">
        <v>31857</v>
      </c>
      <c r="K105" s="3">
        <v>32388</v>
      </c>
      <c r="L105" s="3">
        <v>26481</v>
      </c>
      <c r="M105" s="3">
        <v>26983</v>
      </c>
      <c r="N105" s="3">
        <v>26286</v>
      </c>
    </row>
    <row r="106" spans="1:14" x14ac:dyDescent="0.75">
      <c r="A106" s="2">
        <v>2.8715277777777781E-2</v>
      </c>
      <c r="B106" s="3">
        <v>22.2</v>
      </c>
      <c r="C106" s="3">
        <v>31422</v>
      </c>
      <c r="D106" s="3">
        <v>31650</v>
      </c>
      <c r="E106" s="3">
        <v>31321</v>
      </c>
      <c r="F106" s="3">
        <v>24810</v>
      </c>
      <c r="G106" s="3">
        <v>26311</v>
      </c>
      <c r="H106" s="3">
        <v>26001</v>
      </c>
      <c r="I106" s="3">
        <v>32028</v>
      </c>
      <c r="J106" s="3">
        <v>32110</v>
      </c>
      <c r="K106" s="3">
        <v>32077</v>
      </c>
      <c r="L106" s="3">
        <v>26446</v>
      </c>
      <c r="M106" s="3">
        <v>27007</v>
      </c>
      <c r="N106" s="3">
        <v>26479</v>
      </c>
    </row>
    <row r="107" spans="1:14" x14ac:dyDescent="0.75">
      <c r="A107" s="2">
        <v>2.8993055555555553E-2</v>
      </c>
      <c r="B107" s="3">
        <v>22.2</v>
      </c>
      <c r="C107" s="3">
        <v>31333</v>
      </c>
      <c r="D107" s="3">
        <v>32267</v>
      </c>
      <c r="E107" s="3">
        <v>31179</v>
      </c>
      <c r="F107" s="3">
        <v>24682</v>
      </c>
      <c r="G107" s="3">
        <v>26097</v>
      </c>
      <c r="H107" s="3">
        <v>26207</v>
      </c>
      <c r="I107" s="3">
        <v>32175</v>
      </c>
      <c r="J107" s="3">
        <v>32351</v>
      </c>
      <c r="K107" s="3">
        <v>32100</v>
      </c>
      <c r="L107" s="3">
        <v>26703</v>
      </c>
      <c r="M107" s="3">
        <v>26976</v>
      </c>
      <c r="N107" s="3">
        <v>26560</v>
      </c>
    </row>
    <row r="108" spans="1:14" x14ac:dyDescent="0.75">
      <c r="A108" s="2">
        <v>2.9270833333333333E-2</v>
      </c>
      <c r="B108" s="3">
        <v>22.2</v>
      </c>
      <c r="C108" s="3">
        <v>31542</v>
      </c>
      <c r="D108" s="3">
        <v>32012</v>
      </c>
      <c r="E108" s="3">
        <v>31412</v>
      </c>
      <c r="F108" s="3">
        <v>25037</v>
      </c>
      <c r="G108" s="3">
        <v>26161</v>
      </c>
      <c r="H108" s="3">
        <v>26206</v>
      </c>
      <c r="I108" s="3">
        <v>31999</v>
      </c>
      <c r="J108" s="3">
        <v>32331</v>
      </c>
      <c r="K108" s="3">
        <v>32235</v>
      </c>
      <c r="L108" s="3">
        <v>26187</v>
      </c>
      <c r="M108" s="3">
        <v>26745</v>
      </c>
      <c r="N108" s="3">
        <v>26323</v>
      </c>
    </row>
    <row r="109" spans="1:14" x14ac:dyDescent="0.75">
      <c r="A109" s="2">
        <v>2.9548611111111109E-2</v>
      </c>
      <c r="B109" s="3">
        <v>22.2</v>
      </c>
      <c r="C109" s="3">
        <v>31183</v>
      </c>
      <c r="D109" s="3">
        <v>31629</v>
      </c>
      <c r="E109" s="3">
        <v>31612</v>
      </c>
      <c r="F109" s="3">
        <v>24375</v>
      </c>
      <c r="G109" s="3">
        <v>25516</v>
      </c>
      <c r="H109" s="3">
        <v>26113</v>
      </c>
      <c r="I109" s="3">
        <v>32047</v>
      </c>
      <c r="J109" s="3">
        <v>32225</v>
      </c>
      <c r="K109" s="3">
        <v>32114</v>
      </c>
      <c r="L109" s="3">
        <v>26155</v>
      </c>
      <c r="M109" s="3">
        <v>26912</v>
      </c>
      <c r="N109" s="3">
        <v>26427</v>
      </c>
    </row>
    <row r="110" spans="1:14" x14ac:dyDescent="0.75">
      <c r="A110" s="2">
        <v>2.9826388888888892E-2</v>
      </c>
      <c r="B110" s="3">
        <v>22.2</v>
      </c>
      <c r="C110" s="3">
        <v>31511</v>
      </c>
      <c r="D110" s="3">
        <v>31888</v>
      </c>
      <c r="E110" s="3">
        <v>31290</v>
      </c>
      <c r="F110" s="3">
        <v>24656</v>
      </c>
      <c r="G110" s="3">
        <v>26159</v>
      </c>
      <c r="H110" s="3">
        <v>26086</v>
      </c>
      <c r="I110" s="3">
        <v>32102</v>
      </c>
      <c r="J110" s="3">
        <v>31984</v>
      </c>
      <c r="K110" s="3">
        <v>31948</v>
      </c>
      <c r="L110" s="3">
        <v>26122</v>
      </c>
      <c r="M110" s="3">
        <v>26712</v>
      </c>
      <c r="N110" s="3">
        <v>26515</v>
      </c>
    </row>
    <row r="111" spans="1:14" x14ac:dyDescent="0.75">
      <c r="A111" s="2">
        <v>3.0104166666666668E-2</v>
      </c>
      <c r="B111" s="3">
        <v>22.3</v>
      </c>
      <c r="C111" s="3">
        <v>31223</v>
      </c>
      <c r="D111" s="3">
        <v>31849</v>
      </c>
      <c r="E111" s="3">
        <v>31236</v>
      </c>
      <c r="F111" s="3">
        <v>24727</v>
      </c>
      <c r="G111" s="3">
        <v>25844</v>
      </c>
      <c r="H111" s="3">
        <v>25836</v>
      </c>
      <c r="I111" s="3">
        <v>32042</v>
      </c>
      <c r="J111" s="3">
        <v>32170</v>
      </c>
      <c r="K111" s="3">
        <v>31964</v>
      </c>
      <c r="L111" s="3">
        <v>26305</v>
      </c>
      <c r="M111" s="3">
        <v>26832</v>
      </c>
      <c r="N111" s="3">
        <v>26290</v>
      </c>
    </row>
    <row r="112" spans="1:14" x14ac:dyDescent="0.75">
      <c r="A112" s="2">
        <v>3.0381944444444444E-2</v>
      </c>
      <c r="B112" s="3">
        <v>22.3</v>
      </c>
      <c r="C112" s="3">
        <v>30788</v>
      </c>
      <c r="D112" s="3">
        <v>31942</v>
      </c>
      <c r="E112" s="3">
        <v>31487</v>
      </c>
      <c r="F112" s="3">
        <v>24380</v>
      </c>
      <c r="G112" s="3">
        <v>25882</v>
      </c>
      <c r="H112" s="3">
        <v>25866</v>
      </c>
      <c r="I112" s="3">
        <v>32096</v>
      </c>
      <c r="J112" s="3">
        <v>31840</v>
      </c>
      <c r="K112" s="3">
        <v>31798</v>
      </c>
      <c r="L112" s="3">
        <v>26085</v>
      </c>
      <c r="M112" s="3">
        <v>26573</v>
      </c>
      <c r="N112" s="3">
        <v>26259</v>
      </c>
    </row>
    <row r="113" spans="1:14" x14ac:dyDescent="0.75">
      <c r="A113" s="2">
        <v>3.0659722222222224E-2</v>
      </c>
      <c r="B113" s="3">
        <v>22.3</v>
      </c>
      <c r="C113" s="3">
        <v>31178</v>
      </c>
      <c r="D113" s="3">
        <v>31498</v>
      </c>
      <c r="E113" s="3">
        <v>31039</v>
      </c>
      <c r="F113" s="3">
        <v>24416</v>
      </c>
      <c r="G113" s="3">
        <v>25797</v>
      </c>
      <c r="H113" s="3">
        <v>25632</v>
      </c>
      <c r="I113" s="3">
        <v>32117</v>
      </c>
      <c r="J113" s="3">
        <v>31983</v>
      </c>
      <c r="K113" s="3">
        <v>31740</v>
      </c>
      <c r="L113" s="3">
        <v>26469</v>
      </c>
      <c r="M113" s="3">
        <v>26562</v>
      </c>
      <c r="N113" s="3">
        <v>26101</v>
      </c>
    </row>
    <row r="114" spans="1:14" x14ac:dyDescent="0.75">
      <c r="A114" s="2">
        <v>3.0937499999999996E-2</v>
      </c>
      <c r="B114" s="3">
        <v>22.3</v>
      </c>
      <c r="C114" s="3">
        <v>31352</v>
      </c>
      <c r="D114" s="3">
        <v>32017</v>
      </c>
      <c r="E114" s="3">
        <v>30886</v>
      </c>
      <c r="F114" s="3">
        <v>24769</v>
      </c>
      <c r="G114" s="3">
        <v>25638</v>
      </c>
      <c r="H114" s="3">
        <v>25650</v>
      </c>
      <c r="I114" s="3">
        <v>31559</v>
      </c>
      <c r="J114" s="3">
        <v>32100</v>
      </c>
      <c r="K114" s="3">
        <v>31636</v>
      </c>
      <c r="L114" s="3">
        <v>26226</v>
      </c>
      <c r="M114" s="3">
        <v>26720</v>
      </c>
      <c r="N114" s="3">
        <v>26233</v>
      </c>
    </row>
    <row r="115" spans="1:14" x14ac:dyDescent="0.75">
      <c r="A115" s="2">
        <v>3.1215277777777783E-2</v>
      </c>
      <c r="B115" s="3">
        <v>22.3</v>
      </c>
      <c r="C115" s="3">
        <v>31551</v>
      </c>
      <c r="D115" s="3">
        <v>32025</v>
      </c>
      <c r="E115" s="3">
        <v>31190</v>
      </c>
      <c r="F115" s="3">
        <v>24429</v>
      </c>
      <c r="G115" s="3">
        <v>25622</v>
      </c>
      <c r="H115" s="3">
        <v>25861</v>
      </c>
      <c r="I115" s="3">
        <v>32221</v>
      </c>
      <c r="J115" s="3">
        <v>31950</v>
      </c>
      <c r="K115" s="3">
        <v>31977</v>
      </c>
      <c r="L115" s="3">
        <v>26132</v>
      </c>
      <c r="M115" s="3">
        <v>26593</v>
      </c>
      <c r="N115" s="3">
        <v>26123</v>
      </c>
    </row>
    <row r="116" spans="1:14" x14ac:dyDescent="0.75">
      <c r="A116" s="2">
        <v>3.1493055555555559E-2</v>
      </c>
      <c r="B116" s="3">
        <v>22.3</v>
      </c>
      <c r="C116" s="3">
        <v>31344</v>
      </c>
      <c r="D116" s="3">
        <v>31925</v>
      </c>
      <c r="E116" s="3">
        <v>31527</v>
      </c>
      <c r="F116" s="3">
        <v>24332</v>
      </c>
      <c r="G116" s="3">
        <v>25589</v>
      </c>
      <c r="H116" s="3">
        <v>25914</v>
      </c>
      <c r="I116" s="3">
        <v>31977</v>
      </c>
      <c r="J116" s="3">
        <v>32152</v>
      </c>
      <c r="K116" s="3">
        <v>31831</v>
      </c>
      <c r="L116" s="3">
        <v>26060</v>
      </c>
      <c r="M116" s="3">
        <v>26611</v>
      </c>
      <c r="N116" s="3">
        <v>26231</v>
      </c>
    </row>
    <row r="117" spans="1:14" x14ac:dyDescent="0.75">
      <c r="A117" s="2">
        <v>3.1770833333333331E-2</v>
      </c>
      <c r="B117" s="3">
        <v>22.3</v>
      </c>
      <c r="C117" s="3">
        <v>31153</v>
      </c>
      <c r="D117" s="3">
        <v>31699</v>
      </c>
      <c r="E117" s="3">
        <v>31285</v>
      </c>
      <c r="F117" s="3">
        <v>24431</v>
      </c>
      <c r="G117" s="3">
        <v>25941</v>
      </c>
      <c r="H117" s="3">
        <v>25452</v>
      </c>
      <c r="I117" s="3">
        <v>32002</v>
      </c>
      <c r="J117" s="3">
        <v>31749</v>
      </c>
      <c r="K117" s="3">
        <v>32007</v>
      </c>
      <c r="L117" s="3">
        <v>26434</v>
      </c>
      <c r="M117" s="3">
        <v>26793</v>
      </c>
      <c r="N117" s="3">
        <v>25966</v>
      </c>
    </row>
    <row r="118" spans="1:14" x14ac:dyDescent="0.75">
      <c r="A118" s="2">
        <v>3.2048611111111111E-2</v>
      </c>
      <c r="B118" s="3">
        <v>22.3</v>
      </c>
      <c r="C118" s="3">
        <v>31330</v>
      </c>
      <c r="D118" s="3">
        <v>32091</v>
      </c>
      <c r="E118" s="3">
        <v>31679</v>
      </c>
      <c r="F118" s="3">
        <v>24039</v>
      </c>
      <c r="G118" s="3">
        <v>25569</v>
      </c>
      <c r="H118" s="3">
        <v>25650</v>
      </c>
      <c r="I118" s="3">
        <v>32087</v>
      </c>
      <c r="J118" s="3">
        <v>31904</v>
      </c>
      <c r="K118" s="3">
        <v>32018</v>
      </c>
      <c r="L118" s="3">
        <v>26228</v>
      </c>
      <c r="M118" s="3">
        <v>26693</v>
      </c>
      <c r="N118" s="3">
        <v>25978</v>
      </c>
    </row>
    <row r="119" spans="1:14" x14ac:dyDescent="0.75">
      <c r="A119" s="2">
        <v>3.2326388888888884E-2</v>
      </c>
      <c r="B119" s="3">
        <v>22.3</v>
      </c>
      <c r="C119" s="3">
        <v>31289</v>
      </c>
      <c r="D119" s="3">
        <v>31591</v>
      </c>
      <c r="E119" s="3">
        <v>31185</v>
      </c>
      <c r="F119" s="3">
        <v>24175</v>
      </c>
      <c r="G119" s="3">
        <v>25366</v>
      </c>
      <c r="H119" s="3">
        <v>25335</v>
      </c>
      <c r="I119" s="3">
        <v>31861</v>
      </c>
      <c r="J119" s="3">
        <v>31912</v>
      </c>
      <c r="K119" s="3">
        <v>31632</v>
      </c>
      <c r="L119" s="3">
        <v>26081</v>
      </c>
      <c r="M119" s="3">
        <v>26212</v>
      </c>
      <c r="N119" s="3">
        <v>26013</v>
      </c>
    </row>
    <row r="120" spans="1:14" x14ac:dyDescent="0.75">
      <c r="A120" s="2">
        <v>3.260416666666667E-2</v>
      </c>
      <c r="B120" s="3">
        <v>22.3</v>
      </c>
      <c r="C120" s="3">
        <v>31358</v>
      </c>
      <c r="D120" s="3">
        <v>31854</v>
      </c>
      <c r="E120" s="3">
        <v>31059</v>
      </c>
      <c r="F120" s="3">
        <v>24203</v>
      </c>
      <c r="G120" s="3">
        <v>25487</v>
      </c>
      <c r="H120" s="3">
        <v>25363</v>
      </c>
      <c r="I120" s="3">
        <v>31941</v>
      </c>
      <c r="J120" s="3">
        <v>32197</v>
      </c>
      <c r="K120" s="3">
        <v>32196</v>
      </c>
      <c r="L120" s="3">
        <v>26002</v>
      </c>
      <c r="M120" s="3">
        <v>26534</v>
      </c>
      <c r="N120" s="3">
        <v>26080</v>
      </c>
    </row>
    <row r="121" spans="1:14" x14ac:dyDescent="0.75">
      <c r="A121" s="2">
        <v>3.2881944444444443E-2</v>
      </c>
      <c r="B121" s="3">
        <v>22.3</v>
      </c>
      <c r="C121" s="3">
        <v>31237</v>
      </c>
      <c r="D121" s="3">
        <v>32128</v>
      </c>
      <c r="E121" s="3">
        <v>31145</v>
      </c>
      <c r="F121" s="3">
        <v>24281</v>
      </c>
      <c r="G121" s="3">
        <v>25445</v>
      </c>
      <c r="H121" s="3">
        <v>25530</v>
      </c>
      <c r="I121" s="3">
        <v>31836</v>
      </c>
      <c r="J121" s="3">
        <v>31798</v>
      </c>
      <c r="K121" s="3">
        <v>31977</v>
      </c>
      <c r="L121" s="3">
        <v>26011</v>
      </c>
      <c r="M121" s="3">
        <v>26217</v>
      </c>
      <c r="N121" s="3">
        <v>25788</v>
      </c>
    </row>
    <row r="122" spans="1:14" x14ac:dyDescent="0.75">
      <c r="A122" s="2">
        <v>3.3159722222222222E-2</v>
      </c>
      <c r="B122" s="3">
        <v>22.3</v>
      </c>
      <c r="C122" s="3">
        <v>31290</v>
      </c>
      <c r="D122" s="3">
        <v>31516</v>
      </c>
      <c r="E122" s="3">
        <v>30860</v>
      </c>
      <c r="F122" s="3">
        <v>24293</v>
      </c>
      <c r="G122" s="3">
        <v>25377</v>
      </c>
      <c r="H122" s="3">
        <v>25540</v>
      </c>
      <c r="I122" s="3">
        <v>31950</v>
      </c>
      <c r="J122" s="3">
        <v>31813</v>
      </c>
      <c r="K122" s="3">
        <v>31689</v>
      </c>
      <c r="L122" s="3">
        <v>25967</v>
      </c>
      <c r="M122" s="3">
        <v>26416</v>
      </c>
      <c r="N122" s="3">
        <v>25917</v>
      </c>
    </row>
    <row r="123" spans="1:14" x14ac:dyDescent="0.75">
      <c r="A123" s="2">
        <v>3.3437500000000002E-2</v>
      </c>
      <c r="B123" s="3">
        <v>22.3</v>
      </c>
      <c r="C123" s="3">
        <v>30562</v>
      </c>
      <c r="D123" s="3">
        <v>31497</v>
      </c>
      <c r="E123" s="3">
        <v>31588</v>
      </c>
      <c r="F123" s="3">
        <v>23807</v>
      </c>
      <c r="G123" s="3">
        <v>25375</v>
      </c>
      <c r="H123" s="3">
        <v>25439</v>
      </c>
      <c r="I123" s="3">
        <v>31557</v>
      </c>
      <c r="J123" s="3">
        <v>32215</v>
      </c>
      <c r="K123" s="3">
        <v>31499</v>
      </c>
      <c r="L123" s="3">
        <v>25953</v>
      </c>
      <c r="M123" s="3">
        <v>26364</v>
      </c>
      <c r="N123" s="3">
        <v>25998</v>
      </c>
    </row>
    <row r="124" spans="1:14" x14ac:dyDescent="0.75">
      <c r="A124" s="2">
        <v>3.3715277777777775E-2</v>
      </c>
      <c r="B124" s="3">
        <v>22.3</v>
      </c>
      <c r="C124" s="3">
        <v>31200</v>
      </c>
      <c r="D124" s="3">
        <v>31692</v>
      </c>
      <c r="E124" s="3">
        <v>30921</v>
      </c>
      <c r="F124" s="3">
        <v>24013</v>
      </c>
      <c r="G124" s="3">
        <v>25219</v>
      </c>
      <c r="H124" s="3">
        <v>25192</v>
      </c>
      <c r="I124" s="3">
        <v>31834</v>
      </c>
      <c r="J124" s="3">
        <v>31973</v>
      </c>
      <c r="K124" s="3">
        <v>32251</v>
      </c>
      <c r="L124" s="3">
        <v>26112</v>
      </c>
      <c r="M124" s="3">
        <v>26482</v>
      </c>
      <c r="N124" s="3">
        <v>26131</v>
      </c>
    </row>
    <row r="125" spans="1:14" x14ac:dyDescent="0.75">
      <c r="A125" s="2">
        <v>3.3993055555555561E-2</v>
      </c>
      <c r="B125" s="3">
        <v>22.3</v>
      </c>
      <c r="C125" s="3">
        <v>31174</v>
      </c>
      <c r="D125" s="3">
        <v>31638</v>
      </c>
      <c r="E125" s="3">
        <v>31176</v>
      </c>
      <c r="F125" s="3">
        <v>23945</v>
      </c>
      <c r="G125" s="3">
        <v>25122</v>
      </c>
      <c r="H125" s="3">
        <v>25239</v>
      </c>
      <c r="I125" s="3">
        <v>31943</v>
      </c>
      <c r="J125" s="3">
        <v>32208</v>
      </c>
      <c r="K125" s="3">
        <v>31785</v>
      </c>
      <c r="L125" s="3">
        <v>25636</v>
      </c>
      <c r="M125" s="3">
        <v>26461</v>
      </c>
      <c r="N125" s="3">
        <v>25655</v>
      </c>
    </row>
    <row r="126" spans="1:14" x14ac:dyDescent="0.75">
      <c r="A126" s="2">
        <v>3.4270833333333334E-2</v>
      </c>
      <c r="B126" s="3">
        <v>22.3</v>
      </c>
      <c r="C126" s="3">
        <v>31299</v>
      </c>
      <c r="D126" s="3">
        <v>32065</v>
      </c>
      <c r="E126" s="3">
        <v>31267</v>
      </c>
      <c r="F126" s="3">
        <v>23920</v>
      </c>
      <c r="G126" s="3">
        <v>25140</v>
      </c>
      <c r="H126" s="3">
        <v>25290</v>
      </c>
      <c r="I126" s="3">
        <v>31592</v>
      </c>
      <c r="J126" s="3">
        <v>32036</v>
      </c>
      <c r="K126" s="3">
        <v>32240</v>
      </c>
      <c r="L126" s="3">
        <v>26008</v>
      </c>
      <c r="M126" s="3">
        <v>26295</v>
      </c>
      <c r="N126" s="3">
        <v>25856</v>
      </c>
    </row>
    <row r="127" spans="1:14" x14ac:dyDescent="0.75">
      <c r="A127" s="2">
        <v>3.4548611111111113E-2</v>
      </c>
      <c r="B127" s="3">
        <v>22.4</v>
      </c>
      <c r="C127" s="3">
        <v>31260</v>
      </c>
      <c r="D127" s="3">
        <v>31556</v>
      </c>
      <c r="E127" s="3">
        <v>31084</v>
      </c>
      <c r="F127" s="3">
        <v>23778</v>
      </c>
      <c r="G127" s="3">
        <v>25103</v>
      </c>
      <c r="H127" s="3">
        <v>25209</v>
      </c>
      <c r="I127" s="3">
        <v>31975</v>
      </c>
      <c r="J127" s="3">
        <v>31928</v>
      </c>
      <c r="K127" s="3">
        <v>32001</v>
      </c>
      <c r="L127" s="3">
        <v>25731</v>
      </c>
      <c r="M127" s="3">
        <v>26382</v>
      </c>
      <c r="N127" s="3">
        <v>25522</v>
      </c>
    </row>
    <row r="128" spans="1:14" x14ac:dyDescent="0.75">
      <c r="A128" s="2">
        <v>3.4826388888888886E-2</v>
      </c>
      <c r="B128" s="3">
        <v>22.4</v>
      </c>
      <c r="C128" s="3">
        <v>31279</v>
      </c>
      <c r="D128" s="3">
        <v>31949</v>
      </c>
      <c r="E128" s="3">
        <v>30977</v>
      </c>
      <c r="F128" s="3">
        <v>24001</v>
      </c>
      <c r="G128" s="3">
        <v>25141</v>
      </c>
      <c r="H128" s="3">
        <v>25191</v>
      </c>
      <c r="I128" s="3">
        <v>31986</v>
      </c>
      <c r="J128" s="3">
        <v>31754</v>
      </c>
      <c r="K128" s="3">
        <v>32136</v>
      </c>
      <c r="L128" s="3">
        <v>25763</v>
      </c>
      <c r="M128" s="3">
        <v>26488</v>
      </c>
      <c r="N128" s="3">
        <v>25821</v>
      </c>
    </row>
    <row r="129" spans="1:14" x14ac:dyDescent="0.75">
      <c r="A129" s="2">
        <v>3.5104166666666665E-2</v>
      </c>
      <c r="B129" s="3">
        <v>22.4</v>
      </c>
      <c r="C129" s="3">
        <v>30902</v>
      </c>
      <c r="D129" s="3">
        <v>31979</v>
      </c>
      <c r="E129" s="3">
        <v>31197</v>
      </c>
      <c r="F129" s="3">
        <v>23803</v>
      </c>
      <c r="G129" s="3">
        <v>25073</v>
      </c>
      <c r="H129" s="3">
        <v>25148</v>
      </c>
      <c r="I129" s="3">
        <v>31907</v>
      </c>
      <c r="J129" s="3">
        <v>31773</v>
      </c>
      <c r="K129" s="3">
        <v>31598</v>
      </c>
      <c r="L129" s="3">
        <v>25710</v>
      </c>
      <c r="M129" s="3">
        <v>26192</v>
      </c>
      <c r="N129" s="3">
        <v>25586</v>
      </c>
    </row>
    <row r="130" spans="1:14" x14ac:dyDescent="0.75">
      <c r="A130" s="2">
        <v>3.5381944444444445E-2</v>
      </c>
      <c r="B130" s="3">
        <v>22.4</v>
      </c>
      <c r="C130" s="3">
        <v>31292</v>
      </c>
      <c r="D130" s="3">
        <v>31758</v>
      </c>
      <c r="E130" s="3">
        <v>30941</v>
      </c>
      <c r="F130" s="3">
        <v>23836</v>
      </c>
      <c r="G130" s="3">
        <v>25257</v>
      </c>
      <c r="H130" s="3">
        <v>24980</v>
      </c>
      <c r="I130" s="3">
        <v>32006</v>
      </c>
      <c r="J130" s="3">
        <v>32286</v>
      </c>
      <c r="K130" s="3">
        <v>32264</v>
      </c>
      <c r="L130" s="3">
        <v>25780</v>
      </c>
      <c r="M130" s="3">
        <v>26072</v>
      </c>
      <c r="N130" s="3">
        <v>25801</v>
      </c>
    </row>
    <row r="131" spans="1:14" x14ac:dyDescent="0.75">
      <c r="A131" s="2">
        <v>3.5659722222222225E-2</v>
      </c>
      <c r="B131" s="3">
        <v>22.4</v>
      </c>
      <c r="C131" s="3">
        <v>31137</v>
      </c>
      <c r="D131" s="3">
        <v>31493</v>
      </c>
      <c r="E131" s="3">
        <v>31238</v>
      </c>
      <c r="F131" s="3">
        <v>23716</v>
      </c>
      <c r="G131" s="3">
        <v>24995</v>
      </c>
      <c r="H131" s="3">
        <v>24913</v>
      </c>
      <c r="I131" s="3">
        <v>31729</v>
      </c>
      <c r="J131" s="3">
        <v>31777</v>
      </c>
      <c r="K131" s="3">
        <v>31942</v>
      </c>
      <c r="L131" s="3">
        <v>25659</v>
      </c>
      <c r="M131" s="3">
        <v>26333</v>
      </c>
      <c r="N131" s="3">
        <v>25779</v>
      </c>
    </row>
    <row r="132" spans="1:14" x14ac:dyDescent="0.75">
      <c r="A132" s="2">
        <v>3.5937500000000004E-2</v>
      </c>
      <c r="B132" s="3">
        <v>22.4</v>
      </c>
      <c r="C132" s="3">
        <v>30855</v>
      </c>
      <c r="D132" s="3">
        <v>31448</v>
      </c>
      <c r="E132" s="3">
        <v>31041</v>
      </c>
      <c r="F132" s="3">
        <v>23447</v>
      </c>
      <c r="G132" s="3">
        <v>24850</v>
      </c>
      <c r="H132" s="3">
        <v>24827</v>
      </c>
      <c r="I132" s="3">
        <v>31788</v>
      </c>
      <c r="J132" s="3">
        <v>31585</v>
      </c>
      <c r="K132" s="3">
        <v>31960</v>
      </c>
      <c r="L132" s="3">
        <v>25628</v>
      </c>
      <c r="M132" s="3">
        <v>26004</v>
      </c>
      <c r="N132" s="3">
        <v>25815</v>
      </c>
    </row>
    <row r="133" spans="1:14" x14ac:dyDescent="0.75">
      <c r="A133" s="2">
        <v>3.6215277777777777E-2</v>
      </c>
      <c r="B133" s="3">
        <v>22.4</v>
      </c>
      <c r="C133" s="3">
        <v>31284</v>
      </c>
      <c r="D133" s="3">
        <v>31733</v>
      </c>
      <c r="E133" s="3">
        <v>30904</v>
      </c>
      <c r="F133" s="3">
        <v>23781</v>
      </c>
      <c r="G133" s="3">
        <v>24909</v>
      </c>
      <c r="H133" s="3">
        <v>25021</v>
      </c>
      <c r="I133" s="3">
        <v>32027</v>
      </c>
      <c r="J133" s="3">
        <v>31919</v>
      </c>
      <c r="K133" s="3">
        <v>31909</v>
      </c>
      <c r="L133" s="3">
        <v>25855</v>
      </c>
      <c r="M133" s="3">
        <v>25896</v>
      </c>
      <c r="N133" s="3">
        <v>25682</v>
      </c>
    </row>
    <row r="134" spans="1:14" x14ac:dyDescent="0.75">
      <c r="A134" s="2">
        <v>3.6493055555555549E-2</v>
      </c>
      <c r="B134" s="3">
        <v>22.4</v>
      </c>
      <c r="C134" s="3">
        <v>31110</v>
      </c>
      <c r="D134" s="3">
        <v>31768</v>
      </c>
      <c r="E134" s="3">
        <v>30770</v>
      </c>
      <c r="F134" s="3">
        <v>23433</v>
      </c>
      <c r="G134" s="3">
        <v>24934</v>
      </c>
      <c r="H134" s="3">
        <v>24807</v>
      </c>
      <c r="I134" s="3">
        <v>31921</v>
      </c>
      <c r="J134" s="3">
        <v>31772</v>
      </c>
      <c r="K134" s="3">
        <v>31776</v>
      </c>
      <c r="L134" s="3">
        <v>25493</v>
      </c>
      <c r="M134" s="3">
        <v>26240</v>
      </c>
      <c r="N134" s="3">
        <v>25724</v>
      </c>
    </row>
    <row r="135" spans="1:14" x14ac:dyDescent="0.75">
      <c r="A135" s="2">
        <v>3.6770833333333336E-2</v>
      </c>
      <c r="B135" s="3">
        <v>22.4</v>
      </c>
      <c r="C135" s="3">
        <v>31076</v>
      </c>
      <c r="D135" s="3">
        <v>31610</v>
      </c>
      <c r="E135" s="3">
        <v>31082</v>
      </c>
      <c r="F135" s="3">
        <v>23597</v>
      </c>
      <c r="G135" s="3">
        <v>24544</v>
      </c>
      <c r="H135" s="3">
        <v>25043</v>
      </c>
      <c r="I135" s="3">
        <v>31785</v>
      </c>
      <c r="J135" s="3">
        <v>32042</v>
      </c>
      <c r="K135" s="3">
        <v>31858</v>
      </c>
      <c r="L135" s="3">
        <v>25485</v>
      </c>
      <c r="M135" s="3">
        <v>26126</v>
      </c>
      <c r="N135" s="3">
        <v>25672</v>
      </c>
    </row>
    <row r="136" spans="1:14" x14ac:dyDescent="0.75">
      <c r="A136" s="2">
        <v>3.7048611111111109E-2</v>
      </c>
      <c r="B136" s="3">
        <v>22.4</v>
      </c>
      <c r="C136" s="3">
        <v>31252</v>
      </c>
      <c r="D136" s="3">
        <v>31859</v>
      </c>
      <c r="E136" s="3">
        <v>30830</v>
      </c>
      <c r="F136" s="3">
        <v>23496</v>
      </c>
      <c r="G136" s="3">
        <v>24668</v>
      </c>
      <c r="H136" s="3">
        <v>24940</v>
      </c>
      <c r="I136" s="3">
        <v>31914</v>
      </c>
      <c r="J136" s="3">
        <v>31582</v>
      </c>
      <c r="K136" s="3">
        <v>31898</v>
      </c>
      <c r="L136" s="3">
        <v>25642</v>
      </c>
      <c r="M136" s="3">
        <v>26109</v>
      </c>
      <c r="N136" s="3">
        <v>25322</v>
      </c>
    </row>
    <row r="137" spans="1:14" x14ac:dyDescent="0.75">
      <c r="A137" s="2">
        <v>3.7326388888888888E-2</v>
      </c>
      <c r="B137" s="3">
        <v>22.4</v>
      </c>
      <c r="C137" s="3">
        <v>30935</v>
      </c>
      <c r="D137" s="3">
        <v>31606</v>
      </c>
      <c r="E137" s="3">
        <v>31050</v>
      </c>
      <c r="F137" s="3">
        <v>23556</v>
      </c>
      <c r="G137" s="3">
        <v>24619</v>
      </c>
      <c r="H137" s="3">
        <v>24890</v>
      </c>
      <c r="I137" s="3">
        <v>31590</v>
      </c>
      <c r="J137" s="3">
        <v>31697</v>
      </c>
      <c r="K137" s="3">
        <v>31994</v>
      </c>
      <c r="L137" s="3">
        <v>25392</v>
      </c>
      <c r="M137" s="3">
        <v>25961</v>
      </c>
      <c r="N137" s="3">
        <v>25380</v>
      </c>
    </row>
    <row r="138" spans="1:14" x14ac:dyDescent="0.75">
      <c r="A138" s="2">
        <v>3.7604166666666668E-2</v>
      </c>
      <c r="B138" s="3">
        <v>22.5</v>
      </c>
      <c r="C138" s="3">
        <v>31059</v>
      </c>
      <c r="D138" s="3">
        <v>31743</v>
      </c>
      <c r="E138" s="3">
        <v>30730</v>
      </c>
      <c r="F138" s="3">
        <v>23500</v>
      </c>
      <c r="G138" s="3">
        <v>24465</v>
      </c>
      <c r="H138" s="3">
        <v>24833</v>
      </c>
      <c r="I138" s="3">
        <v>31849</v>
      </c>
      <c r="J138" s="3">
        <v>31865</v>
      </c>
      <c r="K138" s="3">
        <v>32059</v>
      </c>
      <c r="L138" s="3">
        <v>25439</v>
      </c>
      <c r="M138" s="3">
        <v>25718</v>
      </c>
      <c r="N138" s="3">
        <v>25549</v>
      </c>
    </row>
    <row r="139" spans="1:14" x14ac:dyDescent="0.75">
      <c r="A139" s="2">
        <v>3.788194444444444E-2</v>
      </c>
      <c r="B139" s="3">
        <v>22.5</v>
      </c>
      <c r="C139" s="3">
        <v>31006</v>
      </c>
      <c r="D139" s="3">
        <v>31556</v>
      </c>
      <c r="E139" s="3">
        <v>31072</v>
      </c>
      <c r="F139" s="3">
        <v>23464</v>
      </c>
      <c r="G139" s="3">
        <v>24531</v>
      </c>
      <c r="H139" s="3">
        <v>24510</v>
      </c>
      <c r="I139" s="3">
        <v>32025</v>
      </c>
      <c r="J139" s="3">
        <v>32074</v>
      </c>
      <c r="K139" s="3">
        <v>31658</v>
      </c>
      <c r="L139" s="3">
        <v>25211</v>
      </c>
      <c r="M139" s="3">
        <v>26103</v>
      </c>
      <c r="N139" s="3">
        <v>25388</v>
      </c>
    </row>
    <row r="140" spans="1:14" x14ac:dyDescent="0.75">
      <c r="A140" s="2">
        <v>3.8159722222222227E-2</v>
      </c>
      <c r="B140" s="3">
        <v>22.5</v>
      </c>
      <c r="C140" s="3">
        <v>31181</v>
      </c>
      <c r="D140" s="3">
        <v>31532</v>
      </c>
      <c r="E140" s="3">
        <v>31037</v>
      </c>
      <c r="F140" s="3">
        <v>23334</v>
      </c>
      <c r="G140" s="3">
        <v>24630</v>
      </c>
      <c r="H140" s="3">
        <v>24813</v>
      </c>
      <c r="I140" s="3">
        <v>31916</v>
      </c>
      <c r="J140" s="3">
        <v>32083</v>
      </c>
      <c r="K140" s="3">
        <v>31457</v>
      </c>
      <c r="L140" s="3">
        <v>25695</v>
      </c>
      <c r="M140" s="3">
        <v>25703</v>
      </c>
      <c r="N140" s="3">
        <v>25580</v>
      </c>
    </row>
    <row r="141" spans="1:14" x14ac:dyDescent="0.75">
      <c r="A141" s="2">
        <v>3.8437499999999999E-2</v>
      </c>
      <c r="B141" s="3">
        <v>22.5</v>
      </c>
      <c r="C141" s="3">
        <v>31173</v>
      </c>
      <c r="D141" s="3">
        <v>31755</v>
      </c>
      <c r="E141" s="3">
        <v>31078</v>
      </c>
      <c r="F141" s="3">
        <v>23394</v>
      </c>
      <c r="G141" s="3">
        <v>24410</v>
      </c>
      <c r="H141" s="3">
        <v>24571</v>
      </c>
      <c r="I141" s="3">
        <v>31762</v>
      </c>
      <c r="J141" s="3">
        <v>31697</v>
      </c>
      <c r="K141" s="3">
        <v>31647</v>
      </c>
      <c r="L141" s="3">
        <v>25511</v>
      </c>
      <c r="M141" s="3">
        <v>26035</v>
      </c>
      <c r="N141" s="3">
        <v>25300</v>
      </c>
    </row>
    <row r="142" spans="1:14" x14ac:dyDescent="0.75">
      <c r="A142" s="2">
        <v>3.8715277777777779E-2</v>
      </c>
      <c r="B142" s="3">
        <v>22.5</v>
      </c>
      <c r="C142" s="3">
        <v>31315</v>
      </c>
      <c r="D142" s="3">
        <v>31593</v>
      </c>
      <c r="E142" s="3">
        <v>30946</v>
      </c>
      <c r="F142" s="3">
        <v>23430</v>
      </c>
      <c r="G142" s="3">
        <v>24441</v>
      </c>
      <c r="H142" s="3">
        <v>24507</v>
      </c>
      <c r="I142" s="3">
        <v>31726</v>
      </c>
      <c r="J142" s="3">
        <v>31596</v>
      </c>
      <c r="K142" s="3">
        <v>32094</v>
      </c>
      <c r="L142" s="3">
        <v>25347</v>
      </c>
      <c r="M142" s="3">
        <v>25703</v>
      </c>
      <c r="N142" s="3">
        <v>25277</v>
      </c>
    </row>
    <row r="143" spans="1:14" x14ac:dyDescent="0.75">
      <c r="A143" s="2">
        <v>3.8993055555555552E-2</v>
      </c>
      <c r="B143" s="3">
        <v>22.5</v>
      </c>
      <c r="C143" s="3">
        <v>30896</v>
      </c>
      <c r="D143" s="3">
        <v>31620</v>
      </c>
      <c r="E143" s="3">
        <v>31016</v>
      </c>
      <c r="F143" s="3">
        <v>23243</v>
      </c>
      <c r="G143" s="3">
        <v>24452</v>
      </c>
      <c r="H143" s="3">
        <v>24501</v>
      </c>
      <c r="I143" s="3">
        <v>31644</v>
      </c>
      <c r="J143" s="3">
        <v>32114</v>
      </c>
      <c r="K143" s="3">
        <v>31939</v>
      </c>
      <c r="L143" s="3">
        <v>25085</v>
      </c>
      <c r="M143" s="3">
        <v>25718</v>
      </c>
      <c r="N143" s="3">
        <v>25342</v>
      </c>
    </row>
    <row r="144" spans="1:14" x14ac:dyDescent="0.75">
      <c r="A144" s="2">
        <v>3.9270833333333331E-2</v>
      </c>
      <c r="B144" s="3">
        <v>22.5</v>
      </c>
      <c r="C144" s="3">
        <v>30829</v>
      </c>
      <c r="D144" s="3">
        <v>31324</v>
      </c>
      <c r="E144" s="3">
        <v>30961</v>
      </c>
      <c r="F144" s="3">
        <v>23418</v>
      </c>
      <c r="G144" s="3">
        <v>24406</v>
      </c>
      <c r="H144" s="3">
        <v>24401</v>
      </c>
      <c r="I144" s="3">
        <v>31885</v>
      </c>
      <c r="J144" s="3">
        <v>31588</v>
      </c>
      <c r="K144" s="3">
        <v>31625</v>
      </c>
      <c r="L144" s="3">
        <v>25145</v>
      </c>
      <c r="M144" s="3">
        <v>25840</v>
      </c>
      <c r="N144" s="3">
        <v>25392</v>
      </c>
    </row>
    <row r="145" spans="1:14" x14ac:dyDescent="0.75">
      <c r="A145" s="2">
        <v>3.9548611111111111E-2</v>
      </c>
      <c r="B145" s="3">
        <v>22.5</v>
      </c>
      <c r="C145" s="3">
        <v>30875</v>
      </c>
      <c r="D145" s="3">
        <v>31581</v>
      </c>
      <c r="E145" s="3">
        <v>30885</v>
      </c>
      <c r="F145" s="3">
        <v>23069</v>
      </c>
      <c r="G145" s="3">
        <v>24345</v>
      </c>
      <c r="H145" s="3">
        <v>24179</v>
      </c>
      <c r="I145" s="3">
        <v>31564</v>
      </c>
      <c r="J145" s="3">
        <v>31853</v>
      </c>
      <c r="K145" s="3">
        <v>31741</v>
      </c>
      <c r="L145" s="3">
        <v>25319</v>
      </c>
      <c r="M145" s="3">
        <v>25681</v>
      </c>
      <c r="N145" s="3">
        <v>25268</v>
      </c>
    </row>
    <row r="146" spans="1:14" x14ac:dyDescent="0.75">
      <c r="A146" s="2">
        <v>3.982638888888889E-2</v>
      </c>
      <c r="B146" s="3">
        <v>22.5</v>
      </c>
      <c r="C146" s="3">
        <v>31036</v>
      </c>
      <c r="D146" s="3">
        <v>31485</v>
      </c>
      <c r="E146" s="3">
        <v>30830</v>
      </c>
      <c r="F146" s="3">
        <v>23256</v>
      </c>
      <c r="G146" s="3">
        <v>24062</v>
      </c>
      <c r="H146" s="3">
        <v>24068</v>
      </c>
      <c r="I146" s="3">
        <v>31711</v>
      </c>
      <c r="J146" s="3">
        <v>31597</v>
      </c>
      <c r="K146" s="3">
        <v>31845</v>
      </c>
      <c r="L146" s="3">
        <v>25289</v>
      </c>
      <c r="M146" s="3">
        <v>25295</v>
      </c>
      <c r="N146" s="3">
        <v>24905</v>
      </c>
    </row>
    <row r="147" spans="1:14" x14ac:dyDescent="0.75">
      <c r="A147" s="2">
        <v>4.010416666666667E-2</v>
      </c>
      <c r="B147" s="3">
        <v>22.5</v>
      </c>
      <c r="C147" s="3">
        <v>31061</v>
      </c>
      <c r="D147" s="3">
        <v>31698</v>
      </c>
      <c r="E147" s="3">
        <v>31099</v>
      </c>
      <c r="F147" s="3">
        <v>23120</v>
      </c>
      <c r="G147" s="3">
        <v>24224</v>
      </c>
      <c r="H147" s="3">
        <v>24371</v>
      </c>
      <c r="I147" s="3">
        <v>31879</v>
      </c>
      <c r="J147" s="3">
        <v>31773</v>
      </c>
      <c r="K147" s="3">
        <v>32007</v>
      </c>
      <c r="L147" s="3">
        <v>25118</v>
      </c>
      <c r="M147" s="3">
        <v>25537</v>
      </c>
      <c r="N147" s="3">
        <v>25308</v>
      </c>
    </row>
    <row r="148" spans="1:14" x14ac:dyDescent="0.75">
      <c r="A148" s="2">
        <v>4.0381944444444443E-2</v>
      </c>
      <c r="B148" s="3">
        <v>22.5</v>
      </c>
      <c r="C148" s="3">
        <v>30883</v>
      </c>
      <c r="D148" s="3">
        <v>31859</v>
      </c>
      <c r="E148" s="3">
        <v>30777</v>
      </c>
      <c r="F148" s="3">
        <v>23022</v>
      </c>
      <c r="G148" s="3">
        <v>23968</v>
      </c>
      <c r="H148" s="3">
        <v>24030</v>
      </c>
      <c r="I148" s="3">
        <v>31548</v>
      </c>
      <c r="J148" s="3">
        <v>31494</v>
      </c>
      <c r="K148" s="3">
        <v>31946</v>
      </c>
      <c r="L148" s="3">
        <v>25094</v>
      </c>
      <c r="M148" s="3">
        <v>25245</v>
      </c>
      <c r="N148" s="3">
        <v>24966</v>
      </c>
    </row>
    <row r="149" spans="1:14" x14ac:dyDescent="0.75">
      <c r="A149" s="2">
        <v>4.0659722222222222E-2</v>
      </c>
      <c r="B149" s="3">
        <v>22.5</v>
      </c>
      <c r="C149" s="3">
        <v>30658</v>
      </c>
      <c r="D149" s="3">
        <v>31730</v>
      </c>
      <c r="E149" s="3">
        <v>31070</v>
      </c>
      <c r="F149" s="3">
        <v>23321</v>
      </c>
      <c r="G149" s="3">
        <v>23901</v>
      </c>
      <c r="H149" s="3">
        <v>23979</v>
      </c>
      <c r="I149" s="3">
        <v>31762</v>
      </c>
      <c r="J149" s="3">
        <v>31741</v>
      </c>
      <c r="K149" s="3">
        <v>31690</v>
      </c>
      <c r="L149" s="3">
        <v>25085</v>
      </c>
      <c r="M149" s="3">
        <v>25504</v>
      </c>
      <c r="N149" s="3">
        <v>25596</v>
      </c>
    </row>
    <row r="150" spans="1:14" x14ac:dyDescent="0.75">
      <c r="A150" s="2">
        <v>4.0937500000000002E-2</v>
      </c>
      <c r="B150" s="3">
        <v>22.5</v>
      </c>
      <c r="C150" s="3">
        <v>31028</v>
      </c>
      <c r="D150" s="3">
        <v>31355</v>
      </c>
      <c r="E150" s="3">
        <v>31073</v>
      </c>
      <c r="F150" s="3">
        <v>22858</v>
      </c>
      <c r="G150" s="3">
        <v>23751</v>
      </c>
      <c r="H150" s="3">
        <v>24327</v>
      </c>
      <c r="I150" s="3">
        <v>31745</v>
      </c>
      <c r="J150" s="3">
        <v>31886</v>
      </c>
      <c r="K150" s="3">
        <v>31890</v>
      </c>
      <c r="L150" s="3">
        <v>24869</v>
      </c>
      <c r="M150" s="3">
        <v>25285</v>
      </c>
      <c r="N150" s="3">
        <v>24930</v>
      </c>
    </row>
    <row r="151" spans="1:14" x14ac:dyDescent="0.75">
      <c r="A151" s="2">
        <v>4.1215277777777774E-2</v>
      </c>
      <c r="B151" s="3">
        <v>22.5</v>
      </c>
      <c r="C151" s="3">
        <v>30756</v>
      </c>
      <c r="D151" s="3">
        <v>31597</v>
      </c>
      <c r="E151" s="3">
        <v>31111</v>
      </c>
      <c r="F151" s="3">
        <v>23003</v>
      </c>
      <c r="G151" s="3">
        <v>23617</v>
      </c>
      <c r="H151" s="3">
        <v>24200</v>
      </c>
      <c r="I151" s="3">
        <v>31627</v>
      </c>
      <c r="J151" s="3">
        <v>31812</v>
      </c>
      <c r="K151" s="3">
        <v>31384</v>
      </c>
      <c r="L151" s="3">
        <v>25096</v>
      </c>
      <c r="M151" s="3">
        <v>25388</v>
      </c>
      <c r="N151" s="3">
        <v>24866</v>
      </c>
    </row>
    <row r="152" spans="1:14" x14ac:dyDescent="0.75">
      <c r="A152" s="2">
        <v>4.1493055555555554E-2</v>
      </c>
      <c r="B152" s="3">
        <v>22.5</v>
      </c>
      <c r="C152" s="3">
        <v>30943</v>
      </c>
      <c r="D152" s="3">
        <v>31698</v>
      </c>
      <c r="E152" s="3">
        <v>30880</v>
      </c>
      <c r="F152" s="3">
        <v>22945</v>
      </c>
      <c r="G152" s="3">
        <v>24304</v>
      </c>
      <c r="H152" s="3">
        <v>24024</v>
      </c>
      <c r="I152" s="3">
        <v>31921</v>
      </c>
      <c r="J152" s="3">
        <v>31809</v>
      </c>
      <c r="K152" s="3">
        <v>31665</v>
      </c>
      <c r="L152" s="3">
        <v>24994</v>
      </c>
      <c r="M152" s="3">
        <v>25608</v>
      </c>
      <c r="N152" s="3">
        <v>24939</v>
      </c>
    </row>
    <row r="153" spans="1:14" x14ac:dyDescent="0.75">
      <c r="A153" s="2">
        <v>4.1770833333333333E-2</v>
      </c>
      <c r="B153" s="3">
        <v>22.6</v>
      </c>
      <c r="C153" s="3">
        <v>30754</v>
      </c>
      <c r="D153" s="3">
        <v>31303</v>
      </c>
      <c r="E153" s="3">
        <v>30649</v>
      </c>
      <c r="F153" s="3">
        <v>22918</v>
      </c>
      <c r="G153" s="3">
        <v>23969</v>
      </c>
      <c r="H153" s="3">
        <v>23945</v>
      </c>
      <c r="I153" s="3">
        <v>31937</v>
      </c>
      <c r="J153" s="3">
        <v>31438</v>
      </c>
      <c r="K153" s="3">
        <v>31806</v>
      </c>
      <c r="L153" s="3">
        <v>25031</v>
      </c>
      <c r="M153" s="3">
        <v>25196</v>
      </c>
      <c r="N153" s="3">
        <v>25447</v>
      </c>
    </row>
    <row r="154" spans="1:14" x14ac:dyDescent="0.75">
      <c r="A154" s="2">
        <v>4.2048611111111113E-2</v>
      </c>
      <c r="B154" s="3">
        <v>22.6</v>
      </c>
      <c r="C154" s="3">
        <v>30522</v>
      </c>
      <c r="D154" s="3">
        <v>31769</v>
      </c>
      <c r="E154" s="3">
        <v>30865</v>
      </c>
      <c r="F154" s="3">
        <v>22790</v>
      </c>
      <c r="G154" s="3">
        <v>23792</v>
      </c>
      <c r="H154" s="3">
        <v>23944</v>
      </c>
      <c r="I154" s="3">
        <v>31563</v>
      </c>
      <c r="J154" s="3">
        <v>31604</v>
      </c>
      <c r="K154" s="3">
        <v>31711</v>
      </c>
      <c r="L154" s="3">
        <v>24980</v>
      </c>
      <c r="M154" s="3">
        <v>25221</v>
      </c>
      <c r="N154" s="3">
        <v>24929</v>
      </c>
    </row>
    <row r="155" spans="1:14" x14ac:dyDescent="0.75">
      <c r="A155" s="2">
        <v>4.2326388888888893E-2</v>
      </c>
      <c r="B155" s="3">
        <v>22.6</v>
      </c>
      <c r="C155" s="3">
        <v>30773</v>
      </c>
      <c r="D155" s="3">
        <v>31760</v>
      </c>
      <c r="E155" s="3">
        <v>30853</v>
      </c>
      <c r="F155" s="3">
        <v>22768</v>
      </c>
      <c r="G155" s="3">
        <v>23859</v>
      </c>
      <c r="H155" s="3">
        <v>23814</v>
      </c>
      <c r="I155" s="3">
        <v>31276</v>
      </c>
      <c r="J155" s="3">
        <v>31743</v>
      </c>
      <c r="K155" s="3">
        <v>31703</v>
      </c>
      <c r="L155" s="3">
        <v>24667</v>
      </c>
      <c r="M155" s="3">
        <v>25697</v>
      </c>
      <c r="N155" s="3">
        <v>24969</v>
      </c>
    </row>
    <row r="156" spans="1:14" x14ac:dyDescent="0.75">
      <c r="A156" s="2">
        <v>4.2604166666666665E-2</v>
      </c>
      <c r="B156" s="3">
        <v>22.6</v>
      </c>
      <c r="C156" s="3">
        <v>30893</v>
      </c>
      <c r="D156" s="3">
        <v>31485</v>
      </c>
      <c r="E156" s="3">
        <v>31224</v>
      </c>
      <c r="F156" s="3">
        <v>22753</v>
      </c>
      <c r="G156" s="3">
        <v>23599</v>
      </c>
      <c r="H156" s="3">
        <v>23895</v>
      </c>
      <c r="I156" s="3">
        <v>31933</v>
      </c>
      <c r="J156" s="3">
        <v>31693</v>
      </c>
      <c r="K156" s="3">
        <v>31586</v>
      </c>
      <c r="L156" s="3">
        <v>24702</v>
      </c>
      <c r="M156" s="3">
        <v>25464</v>
      </c>
      <c r="N156" s="3">
        <v>24714</v>
      </c>
    </row>
    <row r="157" spans="1:14" x14ac:dyDescent="0.75">
      <c r="A157" s="2">
        <v>4.2881944444444438E-2</v>
      </c>
      <c r="B157" s="3">
        <v>22.6</v>
      </c>
      <c r="C157" s="3">
        <v>30851</v>
      </c>
      <c r="D157" s="3">
        <v>31686</v>
      </c>
      <c r="E157" s="3">
        <v>31079</v>
      </c>
      <c r="F157" s="3">
        <v>22772</v>
      </c>
      <c r="G157" s="3">
        <v>23556</v>
      </c>
      <c r="H157" s="3">
        <v>23863</v>
      </c>
      <c r="I157" s="3">
        <v>31663</v>
      </c>
      <c r="J157" s="3">
        <v>31426</v>
      </c>
      <c r="K157" s="3">
        <v>31983</v>
      </c>
      <c r="L157" s="3">
        <v>24665</v>
      </c>
      <c r="M157" s="3">
        <v>25094</v>
      </c>
      <c r="N157" s="3">
        <v>24854</v>
      </c>
    </row>
    <row r="158" spans="1:14" x14ac:dyDescent="0.75">
      <c r="A158" s="2">
        <v>4.3159722222222224E-2</v>
      </c>
      <c r="B158" s="3">
        <v>22.6</v>
      </c>
      <c r="C158" s="3">
        <v>30848</v>
      </c>
      <c r="D158" s="3">
        <v>31677</v>
      </c>
      <c r="E158" s="3">
        <v>30585</v>
      </c>
      <c r="F158" s="3">
        <v>22557</v>
      </c>
      <c r="G158" s="3">
        <v>23799</v>
      </c>
      <c r="H158" s="3">
        <v>23536</v>
      </c>
      <c r="I158" s="3">
        <v>32084</v>
      </c>
      <c r="J158" s="3">
        <v>31741</v>
      </c>
      <c r="K158" s="3">
        <v>31734</v>
      </c>
      <c r="L158" s="3">
        <v>24852</v>
      </c>
      <c r="M158" s="3">
        <v>25242</v>
      </c>
      <c r="N158" s="3">
        <v>24952</v>
      </c>
    </row>
    <row r="159" spans="1:14" x14ac:dyDescent="0.75">
      <c r="A159" s="2">
        <v>4.3437499999999997E-2</v>
      </c>
      <c r="B159" s="3">
        <v>22.6</v>
      </c>
      <c r="C159" s="3">
        <v>30833</v>
      </c>
      <c r="D159" s="3">
        <v>31347</v>
      </c>
      <c r="E159" s="3">
        <v>30941</v>
      </c>
      <c r="F159" s="3">
        <v>22749</v>
      </c>
      <c r="G159" s="3">
        <v>23737</v>
      </c>
      <c r="H159" s="3">
        <v>23697</v>
      </c>
      <c r="I159" s="3">
        <v>31668</v>
      </c>
      <c r="J159" s="3">
        <v>32080</v>
      </c>
      <c r="K159" s="3">
        <v>31451</v>
      </c>
      <c r="L159" s="3">
        <v>25026</v>
      </c>
      <c r="M159" s="3">
        <v>24976</v>
      </c>
      <c r="N159" s="3">
        <v>24857</v>
      </c>
    </row>
    <row r="160" spans="1:14" x14ac:dyDescent="0.75">
      <c r="A160" s="2">
        <v>4.3715277777777777E-2</v>
      </c>
      <c r="B160" s="3">
        <v>22.6</v>
      </c>
      <c r="C160" s="3">
        <v>30652</v>
      </c>
      <c r="D160" s="3">
        <v>31624</v>
      </c>
      <c r="E160" s="3">
        <v>30694</v>
      </c>
      <c r="F160" s="3">
        <v>22622</v>
      </c>
      <c r="G160" s="3">
        <v>23459</v>
      </c>
      <c r="H160" s="3">
        <v>23725</v>
      </c>
      <c r="I160" s="3">
        <v>31715</v>
      </c>
      <c r="J160" s="3">
        <v>31532</v>
      </c>
      <c r="K160" s="3">
        <v>31874</v>
      </c>
      <c r="L160" s="3">
        <v>24468</v>
      </c>
      <c r="M160" s="3">
        <v>25282</v>
      </c>
      <c r="N160" s="3">
        <v>24556</v>
      </c>
    </row>
    <row r="161" spans="1:14" x14ac:dyDescent="0.75">
      <c r="A161" s="2">
        <v>4.3993055555555556E-2</v>
      </c>
      <c r="B161" s="3">
        <v>22.6</v>
      </c>
      <c r="C161" s="3">
        <v>30993</v>
      </c>
      <c r="D161" s="3">
        <v>31659</v>
      </c>
      <c r="E161" s="3">
        <v>30369</v>
      </c>
      <c r="F161" s="3">
        <v>22768</v>
      </c>
      <c r="G161" s="3">
        <v>23495</v>
      </c>
      <c r="H161" s="3">
        <v>23656</v>
      </c>
      <c r="I161" s="3">
        <v>31412</v>
      </c>
      <c r="J161" s="3">
        <v>31896</v>
      </c>
      <c r="K161" s="3">
        <v>31832</v>
      </c>
      <c r="L161" s="3">
        <v>24929</v>
      </c>
      <c r="M161" s="3">
        <v>25254</v>
      </c>
      <c r="N161" s="3">
        <v>24723</v>
      </c>
    </row>
    <row r="162" spans="1:14" x14ac:dyDescent="0.75">
      <c r="A162" s="2">
        <v>4.4270833333333336E-2</v>
      </c>
      <c r="B162" s="3">
        <v>22.6</v>
      </c>
      <c r="C162" s="3">
        <v>31195</v>
      </c>
      <c r="D162" s="3">
        <v>31390</v>
      </c>
      <c r="E162" s="3">
        <v>30714</v>
      </c>
      <c r="F162" s="3">
        <v>22690</v>
      </c>
      <c r="G162" s="3">
        <v>23497</v>
      </c>
      <c r="H162" s="3">
        <v>23604</v>
      </c>
      <c r="I162" s="3">
        <v>31507</v>
      </c>
      <c r="J162" s="3">
        <v>31722</v>
      </c>
      <c r="K162" s="3">
        <v>31399</v>
      </c>
      <c r="L162" s="3">
        <v>24799</v>
      </c>
      <c r="M162" s="3">
        <v>25007</v>
      </c>
      <c r="N162" s="3">
        <v>24684</v>
      </c>
    </row>
    <row r="163" spans="1:14" x14ac:dyDescent="0.75">
      <c r="A163" s="2">
        <v>4.4548611111111108E-2</v>
      </c>
      <c r="B163" s="3">
        <v>22.6</v>
      </c>
      <c r="C163" s="3">
        <v>30679</v>
      </c>
      <c r="D163" s="3">
        <v>31534</v>
      </c>
      <c r="E163" s="3">
        <v>30488</v>
      </c>
      <c r="F163" s="3">
        <v>22379</v>
      </c>
      <c r="G163" s="3">
        <v>23471</v>
      </c>
      <c r="H163" s="3">
        <v>23564</v>
      </c>
      <c r="I163" s="3">
        <v>31817</v>
      </c>
      <c r="J163" s="3">
        <v>31897</v>
      </c>
      <c r="K163" s="3">
        <v>31434</v>
      </c>
      <c r="L163" s="3">
        <v>24537</v>
      </c>
      <c r="M163" s="3">
        <v>25147</v>
      </c>
      <c r="N163" s="3">
        <v>24457</v>
      </c>
    </row>
    <row r="164" spans="1:14" x14ac:dyDescent="0.75">
      <c r="A164" s="2">
        <v>4.4826388888888895E-2</v>
      </c>
      <c r="B164" s="3">
        <v>22.6</v>
      </c>
      <c r="C164" s="3">
        <v>30464</v>
      </c>
      <c r="D164" s="3">
        <v>31725</v>
      </c>
      <c r="E164" s="3">
        <v>30775</v>
      </c>
      <c r="F164" s="3">
        <v>22633</v>
      </c>
      <c r="G164" s="3">
        <v>23463</v>
      </c>
      <c r="H164" s="3">
        <v>23664</v>
      </c>
      <c r="I164" s="3">
        <v>31387</v>
      </c>
      <c r="J164" s="3">
        <v>31991</v>
      </c>
      <c r="K164" s="3">
        <v>31690</v>
      </c>
      <c r="L164" s="3">
        <v>24771</v>
      </c>
      <c r="M164" s="3">
        <v>24932</v>
      </c>
      <c r="N164" s="3">
        <v>24459</v>
      </c>
    </row>
    <row r="165" spans="1:14" x14ac:dyDescent="0.75">
      <c r="A165" s="2">
        <v>4.5104166666666667E-2</v>
      </c>
      <c r="B165" s="3">
        <v>22.7</v>
      </c>
      <c r="C165" s="3">
        <v>30826</v>
      </c>
      <c r="D165" s="3">
        <v>31329</v>
      </c>
      <c r="E165" s="3">
        <v>30715</v>
      </c>
      <c r="F165" s="3">
        <v>22438</v>
      </c>
      <c r="G165" s="3">
        <v>23619</v>
      </c>
      <c r="H165" s="3">
        <v>23451</v>
      </c>
      <c r="I165" s="3">
        <v>31378</v>
      </c>
      <c r="J165" s="3">
        <v>31721</v>
      </c>
      <c r="K165" s="3">
        <v>31471</v>
      </c>
      <c r="L165" s="3">
        <v>24717</v>
      </c>
      <c r="M165" s="3">
        <v>25170</v>
      </c>
      <c r="N165" s="3">
        <v>24814</v>
      </c>
    </row>
    <row r="166" spans="1:14" x14ac:dyDescent="0.75">
      <c r="A166" s="2">
        <v>4.538194444444444E-2</v>
      </c>
      <c r="B166" s="3">
        <v>22.6</v>
      </c>
      <c r="C166" s="3">
        <v>30774</v>
      </c>
      <c r="D166" s="3">
        <v>31337</v>
      </c>
      <c r="E166" s="3">
        <v>31002</v>
      </c>
      <c r="F166" s="3">
        <v>22517</v>
      </c>
      <c r="G166" s="3">
        <v>23281</v>
      </c>
      <c r="H166" s="3">
        <v>23275</v>
      </c>
      <c r="I166" s="3">
        <v>31311</v>
      </c>
      <c r="J166" s="3">
        <v>31936</v>
      </c>
      <c r="K166" s="3">
        <v>31851</v>
      </c>
      <c r="L166" s="3">
        <v>24587</v>
      </c>
      <c r="M166" s="3">
        <v>24900</v>
      </c>
      <c r="N166" s="3">
        <v>24445</v>
      </c>
    </row>
    <row r="167" spans="1:14" x14ac:dyDescent="0.75">
      <c r="A167" s="2">
        <v>4.5659722222222227E-2</v>
      </c>
      <c r="B167" s="3">
        <v>22.7</v>
      </c>
      <c r="C167" s="3">
        <v>30679</v>
      </c>
      <c r="D167" s="3">
        <v>31250</v>
      </c>
      <c r="E167" s="3">
        <v>30450</v>
      </c>
      <c r="F167" s="3">
        <v>22493</v>
      </c>
      <c r="G167" s="3">
        <v>23207</v>
      </c>
      <c r="H167" s="3">
        <v>23712</v>
      </c>
      <c r="I167" s="3">
        <v>31480</v>
      </c>
      <c r="J167" s="3">
        <v>31689</v>
      </c>
      <c r="K167" s="3">
        <v>31544</v>
      </c>
      <c r="L167" s="3">
        <v>24476</v>
      </c>
      <c r="M167" s="3">
        <v>25079</v>
      </c>
      <c r="N167" s="3">
        <v>24588</v>
      </c>
    </row>
    <row r="168" spans="1:14" x14ac:dyDescent="0.75">
      <c r="A168" s="2">
        <v>4.4050925925925931E-2</v>
      </c>
      <c r="B168" s="3">
        <v>22.9</v>
      </c>
      <c r="C168" s="3">
        <v>26797</v>
      </c>
      <c r="D168" s="3">
        <v>27608</v>
      </c>
      <c r="E168" s="3">
        <v>26727</v>
      </c>
      <c r="F168" s="3">
        <v>22625</v>
      </c>
      <c r="G168" s="3">
        <v>23220</v>
      </c>
      <c r="H168" s="3">
        <v>22344</v>
      </c>
      <c r="I168" s="3">
        <v>30342</v>
      </c>
      <c r="J168" s="3">
        <v>28209</v>
      </c>
      <c r="K168" s="3">
        <v>27814</v>
      </c>
      <c r="L168" s="3">
        <v>22956</v>
      </c>
      <c r="M168" s="3">
        <v>23609</v>
      </c>
      <c r="N168" s="3">
        <v>22703</v>
      </c>
    </row>
    <row r="169" spans="1:14" x14ac:dyDescent="0.75">
      <c r="A169" s="2">
        <v>4.431712962962963E-2</v>
      </c>
      <c r="B169" s="3">
        <v>22.9</v>
      </c>
      <c r="C169" s="3">
        <v>26597</v>
      </c>
      <c r="D169" s="3">
        <v>27433</v>
      </c>
      <c r="E169" s="3">
        <v>26830</v>
      </c>
      <c r="F169" s="3">
        <v>22597</v>
      </c>
      <c r="G169" s="3">
        <v>23502</v>
      </c>
      <c r="H169" s="3">
        <v>22475</v>
      </c>
      <c r="I169" s="3">
        <v>30205</v>
      </c>
      <c r="J169" s="3">
        <v>28328</v>
      </c>
      <c r="K169" s="3">
        <v>27938</v>
      </c>
      <c r="L169" s="3">
        <v>22916</v>
      </c>
      <c r="M169" s="3">
        <v>23243</v>
      </c>
      <c r="N169" s="3">
        <v>22553</v>
      </c>
    </row>
    <row r="170" spans="1:14" x14ac:dyDescent="0.75">
      <c r="A170" s="2">
        <v>4.4583333333333336E-2</v>
      </c>
      <c r="B170" s="3">
        <v>22.9</v>
      </c>
      <c r="C170" s="3">
        <v>26723</v>
      </c>
      <c r="D170" s="3">
        <v>27474</v>
      </c>
      <c r="E170" s="3">
        <v>26407</v>
      </c>
      <c r="F170" s="3">
        <v>22493</v>
      </c>
      <c r="G170" s="3">
        <v>23430</v>
      </c>
      <c r="H170" s="3">
        <v>22562</v>
      </c>
      <c r="I170" s="3">
        <v>29877</v>
      </c>
      <c r="J170" s="3">
        <v>28495</v>
      </c>
      <c r="K170" s="3">
        <v>27752</v>
      </c>
      <c r="L170" s="3">
        <v>22728</v>
      </c>
      <c r="M170" s="3">
        <v>23008</v>
      </c>
      <c r="N170" s="3">
        <v>22626</v>
      </c>
    </row>
    <row r="171" spans="1:14" x14ac:dyDescent="0.75">
      <c r="A171" s="2">
        <v>4.4849537037037035E-2</v>
      </c>
      <c r="B171" s="3">
        <v>22.9</v>
      </c>
      <c r="C171" s="3">
        <v>27005</v>
      </c>
      <c r="D171" s="3">
        <v>27866</v>
      </c>
      <c r="E171" s="3">
        <v>26780</v>
      </c>
      <c r="F171" s="3">
        <v>22511</v>
      </c>
      <c r="G171" s="3">
        <v>23399</v>
      </c>
      <c r="H171" s="3">
        <v>22592</v>
      </c>
      <c r="I171" s="3">
        <v>30187</v>
      </c>
      <c r="J171" s="3">
        <v>28223</v>
      </c>
      <c r="K171" s="3">
        <v>27906</v>
      </c>
      <c r="L171" s="3">
        <v>22802</v>
      </c>
      <c r="M171" s="3">
        <v>23206</v>
      </c>
      <c r="N171" s="3">
        <v>22252</v>
      </c>
    </row>
    <row r="172" spans="1:14" x14ac:dyDescent="0.75">
      <c r="A172" s="2">
        <v>4.5115740740740741E-2</v>
      </c>
      <c r="B172" s="3">
        <v>22.9</v>
      </c>
      <c r="C172" s="3">
        <v>26593</v>
      </c>
      <c r="D172" s="3">
        <v>27774</v>
      </c>
      <c r="E172" s="3">
        <v>26434</v>
      </c>
      <c r="F172" s="3">
        <v>22526</v>
      </c>
      <c r="G172" s="3">
        <v>23404</v>
      </c>
      <c r="H172" s="3">
        <v>22622</v>
      </c>
      <c r="I172" s="3">
        <v>30247</v>
      </c>
      <c r="J172" s="3">
        <v>28387</v>
      </c>
      <c r="K172" s="3">
        <v>27744</v>
      </c>
      <c r="L172" s="3">
        <v>22958</v>
      </c>
      <c r="M172" s="3">
        <v>23172</v>
      </c>
      <c r="N172" s="3">
        <v>22563</v>
      </c>
    </row>
    <row r="173" spans="1:14" x14ac:dyDescent="0.75">
      <c r="A173" s="2">
        <v>4.538194444444444E-2</v>
      </c>
      <c r="B173" s="3">
        <v>22.9</v>
      </c>
      <c r="C173" s="3">
        <v>26561</v>
      </c>
      <c r="D173" s="3">
        <v>27639</v>
      </c>
      <c r="E173" s="3">
        <v>26606</v>
      </c>
      <c r="F173" s="3">
        <v>22391</v>
      </c>
      <c r="G173" s="3">
        <v>23086</v>
      </c>
      <c r="H173" s="3">
        <v>22584</v>
      </c>
      <c r="I173" s="3">
        <v>30094</v>
      </c>
      <c r="J173" s="3">
        <v>28516</v>
      </c>
      <c r="K173" s="3">
        <v>27993</v>
      </c>
      <c r="L173" s="3">
        <v>22939</v>
      </c>
      <c r="M173" s="3">
        <v>23292</v>
      </c>
      <c r="N173" s="3">
        <v>22432</v>
      </c>
    </row>
    <row r="174" spans="1:14" x14ac:dyDescent="0.75">
      <c r="A174" s="2">
        <v>4.5648148148148153E-2</v>
      </c>
      <c r="B174" s="3">
        <v>22.9</v>
      </c>
      <c r="C174" s="3">
        <v>26664</v>
      </c>
      <c r="D174" s="3">
        <v>27672</v>
      </c>
      <c r="E174" s="3">
        <v>26431</v>
      </c>
      <c r="F174" s="3">
        <v>22479</v>
      </c>
      <c r="G174" s="3">
        <v>23483</v>
      </c>
      <c r="H174" s="3">
        <v>22451</v>
      </c>
      <c r="I174" s="3">
        <v>30312</v>
      </c>
      <c r="J174" s="3">
        <v>28289</v>
      </c>
      <c r="K174" s="3">
        <v>27786</v>
      </c>
      <c r="L174" s="3">
        <v>22674</v>
      </c>
      <c r="M174" s="3">
        <v>23200</v>
      </c>
      <c r="N174" s="3">
        <v>2239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74"/>
  <sheetViews>
    <sheetView workbookViewId="0">
      <selection sqref="A1:N167"/>
    </sheetView>
  </sheetViews>
  <sheetFormatPr defaultRowHeight="14.75" x14ac:dyDescent="0.75"/>
  <sheetData>
    <row r="1" spans="1:14" ht="39" x14ac:dyDescent="0.75">
      <c r="A1" s="1" t="s">
        <v>0</v>
      </c>
      <c r="B1" s="1" t="s">
        <v>3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4</v>
      </c>
      <c r="I1" s="1" t="s">
        <v>15</v>
      </c>
      <c r="J1" s="1" t="s">
        <v>16</v>
      </c>
      <c r="K1" s="1" t="s">
        <v>17</v>
      </c>
      <c r="L1" s="1" t="s">
        <v>18</v>
      </c>
      <c r="M1" s="1" t="s">
        <v>19</v>
      </c>
      <c r="N1" s="1" t="s">
        <v>20</v>
      </c>
    </row>
    <row r="2" spans="1:14" x14ac:dyDescent="0.75">
      <c r="A2" s="2">
        <v>1.5046296296296297E-4</v>
      </c>
      <c r="B2" s="3">
        <v>21.6</v>
      </c>
      <c r="C2" s="3">
        <v>9262</v>
      </c>
      <c r="D2" s="3">
        <v>9235</v>
      </c>
      <c r="E2" s="3">
        <v>10111</v>
      </c>
      <c r="F2" s="3">
        <v>9405</v>
      </c>
      <c r="G2" s="3">
        <v>9763</v>
      </c>
      <c r="H2" s="3">
        <v>9450</v>
      </c>
      <c r="I2" s="3">
        <v>10285</v>
      </c>
      <c r="J2" s="3">
        <v>10090</v>
      </c>
      <c r="K2" s="3">
        <v>9866</v>
      </c>
      <c r="L2" s="3">
        <v>10240</v>
      </c>
      <c r="M2" s="3">
        <v>10128</v>
      </c>
      <c r="N2" s="3">
        <v>9944</v>
      </c>
    </row>
    <row r="3" spans="1:14" x14ac:dyDescent="0.75">
      <c r="A3" s="2">
        <v>4.2824074074074075E-4</v>
      </c>
      <c r="B3" s="3">
        <v>21.6</v>
      </c>
      <c r="C3" s="3">
        <v>8911</v>
      </c>
      <c r="D3" s="3">
        <v>8827</v>
      </c>
      <c r="E3" s="3">
        <v>9885</v>
      </c>
      <c r="F3" s="3">
        <v>9051</v>
      </c>
      <c r="G3" s="3">
        <v>9555</v>
      </c>
      <c r="H3" s="3">
        <v>9251</v>
      </c>
      <c r="I3" s="3">
        <v>9812</v>
      </c>
      <c r="J3" s="3">
        <v>9624</v>
      </c>
      <c r="K3" s="3">
        <v>9389</v>
      </c>
      <c r="L3" s="3">
        <v>9657</v>
      </c>
      <c r="M3" s="3">
        <v>9808</v>
      </c>
      <c r="N3" s="3">
        <v>9450</v>
      </c>
    </row>
    <row r="4" spans="1:14" x14ac:dyDescent="0.75">
      <c r="A4" s="2">
        <v>7.0601851851851847E-4</v>
      </c>
      <c r="B4" s="3">
        <v>21.6</v>
      </c>
      <c r="C4" s="3">
        <v>8580</v>
      </c>
      <c r="D4" s="3">
        <v>8773</v>
      </c>
      <c r="E4" s="3">
        <v>9479</v>
      </c>
      <c r="F4" s="3">
        <v>8914</v>
      </c>
      <c r="G4" s="3">
        <v>9255</v>
      </c>
      <c r="H4" s="3">
        <v>9043</v>
      </c>
      <c r="I4" s="3">
        <v>9587</v>
      </c>
      <c r="J4" s="3">
        <v>9341</v>
      </c>
      <c r="K4" s="3">
        <v>9118</v>
      </c>
      <c r="L4" s="3">
        <v>9379</v>
      </c>
      <c r="M4" s="3">
        <v>9765</v>
      </c>
      <c r="N4" s="3">
        <v>9508</v>
      </c>
    </row>
    <row r="5" spans="1:14" x14ac:dyDescent="0.75">
      <c r="A5" s="2">
        <v>9.8379629629629642E-4</v>
      </c>
      <c r="B5" s="3">
        <v>21.6</v>
      </c>
      <c r="C5" s="3">
        <v>8645</v>
      </c>
      <c r="D5" s="3">
        <v>8618</v>
      </c>
      <c r="E5" s="3">
        <v>9285</v>
      </c>
      <c r="F5" s="3">
        <v>8769</v>
      </c>
      <c r="G5" s="3">
        <v>9085</v>
      </c>
      <c r="H5" s="3">
        <v>9137</v>
      </c>
      <c r="I5" s="3">
        <v>9459</v>
      </c>
      <c r="J5" s="3">
        <v>9389</v>
      </c>
      <c r="K5" s="3">
        <v>9199</v>
      </c>
      <c r="L5" s="3">
        <v>9270</v>
      </c>
      <c r="M5" s="3">
        <v>9430</v>
      </c>
      <c r="N5" s="3">
        <v>9517</v>
      </c>
    </row>
    <row r="6" spans="1:14" x14ac:dyDescent="0.75">
      <c r="A6" s="2">
        <v>1.261574074074074E-3</v>
      </c>
      <c r="B6" s="3">
        <v>21.6</v>
      </c>
      <c r="C6" s="3">
        <v>8494</v>
      </c>
      <c r="D6" s="3">
        <v>8623</v>
      </c>
      <c r="E6" s="3">
        <v>9237</v>
      </c>
      <c r="F6" s="3">
        <v>8644</v>
      </c>
      <c r="G6" s="3">
        <v>9134</v>
      </c>
      <c r="H6" s="3">
        <v>8927</v>
      </c>
      <c r="I6" s="3">
        <v>9575</v>
      </c>
      <c r="J6" s="3">
        <v>9129</v>
      </c>
      <c r="K6" s="3">
        <v>9019</v>
      </c>
      <c r="L6" s="3">
        <v>9252</v>
      </c>
      <c r="M6" s="3">
        <v>9327</v>
      </c>
      <c r="N6" s="3">
        <v>9108</v>
      </c>
    </row>
    <row r="7" spans="1:14" x14ac:dyDescent="0.75">
      <c r="A7" s="2">
        <v>1.5393518518518519E-3</v>
      </c>
      <c r="B7" s="3">
        <v>21.6</v>
      </c>
      <c r="C7" s="3">
        <v>8579</v>
      </c>
      <c r="D7" s="3">
        <v>8595</v>
      </c>
      <c r="E7" s="3">
        <v>9180</v>
      </c>
      <c r="F7" s="3">
        <v>8792</v>
      </c>
      <c r="G7" s="3">
        <v>8963</v>
      </c>
      <c r="H7" s="3">
        <v>8918</v>
      </c>
      <c r="I7" s="3">
        <v>9583</v>
      </c>
      <c r="J7" s="3">
        <v>9205</v>
      </c>
      <c r="K7" s="3">
        <v>9084</v>
      </c>
      <c r="L7" s="3">
        <v>9405</v>
      </c>
      <c r="M7" s="3">
        <v>9278</v>
      </c>
      <c r="N7" s="3">
        <v>9201</v>
      </c>
    </row>
    <row r="8" spans="1:14" x14ac:dyDescent="0.75">
      <c r="A8" s="2">
        <v>1.8171296296296297E-3</v>
      </c>
      <c r="B8" s="3">
        <v>21.6</v>
      </c>
      <c r="C8" s="3">
        <v>8493</v>
      </c>
      <c r="D8" s="3">
        <v>8658</v>
      </c>
      <c r="E8" s="3">
        <v>9184</v>
      </c>
      <c r="F8" s="3">
        <v>8810</v>
      </c>
      <c r="G8" s="3">
        <v>9179</v>
      </c>
      <c r="H8" s="3">
        <v>8961</v>
      </c>
      <c r="I8" s="3">
        <v>9545</v>
      </c>
      <c r="J8" s="3">
        <v>9281</v>
      </c>
      <c r="K8" s="3">
        <v>9094</v>
      </c>
      <c r="L8" s="3">
        <v>9384</v>
      </c>
      <c r="M8" s="3">
        <v>9344</v>
      </c>
      <c r="N8" s="3">
        <v>9180</v>
      </c>
    </row>
    <row r="9" spans="1:14" x14ac:dyDescent="0.75">
      <c r="A9" s="2">
        <v>2.0949074074074073E-3</v>
      </c>
      <c r="B9" s="3">
        <v>21.6</v>
      </c>
      <c r="C9" s="3">
        <v>8577</v>
      </c>
      <c r="D9" s="3">
        <v>8522</v>
      </c>
      <c r="E9" s="3">
        <v>9216</v>
      </c>
      <c r="F9" s="3">
        <v>8775</v>
      </c>
      <c r="G9" s="3">
        <v>9048</v>
      </c>
      <c r="H9" s="3">
        <v>9090</v>
      </c>
      <c r="I9" s="3">
        <v>9414</v>
      </c>
      <c r="J9" s="3">
        <v>9186</v>
      </c>
      <c r="K9" s="3">
        <v>9151</v>
      </c>
      <c r="L9" s="3">
        <v>9223</v>
      </c>
      <c r="M9" s="3">
        <v>9331</v>
      </c>
      <c r="N9" s="3">
        <v>9070</v>
      </c>
    </row>
    <row r="10" spans="1:14" x14ac:dyDescent="0.75">
      <c r="A10" s="2">
        <v>2.3726851851851851E-3</v>
      </c>
      <c r="B10" s="3">
        <v>21.6</v>
      </c>
      <c r="C10" s="3">
        <v>8536</v>
      </c>
      <c r="D10" s="3">
        <v>8565</v>
      </c>
      <c r="E10" s="3">
        <v>9219</v>
      </c>
      <c r="F10" s="3">
        <v>8682</v>
      </c>
      <c r="G10" s="3">
        <v>8968</v>
      </c>
      <c r="H10" s="3">
        <v>8964</v>
      </c>
      <c r="I10" s="3">
        <v>9459</v>
      </c>
      <c r="J10" s="3">
        <v>9255</v>
      </c>
      <c r="K10" s="3">
        <v>9153</v>
      </c>
      <c r="L10" s="3">
        <v>9405</v>
      </c>
      <c r="M10" s="3">
        <v>9468</v>
      </c>
      <c r="N10" s="3">
        <v>9138</v>
      </c>
    </row>
    <row r="11" spans="1:14" x14ac:dyDescent="0.75">
      <c r="A11" s="2">
        <v>2.6504629629629625E-3</v>
      </c>
      <c r="B11" s="3">
        <v>21.6</v>
      </c>
      <c r="C11" s="3">
        <v>8497</v>
      </c>
      <c r="D11" s="3">
        <v>8708</v>
      </c>
      <c r="E11" s="3">
        <v>9122</v>
      </c>
      <c r="F11" s="3">
        <v>8911</v>
      </c>
      <c r="G11" s="3">
        <v>9130</v>
      </c>
      <c r="H11" s="3">
        <v>8862</v>
      </c>
      <c r="I11" s="3">
        <v>9359</v>
      </c>
      <c r="J11" s="3">
        <v>9142</v>
      </c>
      <c r="K11" s="3">
        <v>9148</v>
      </c>
      <c r="L11" s="3">
        <v>9390</v>
      </c>
      <c r="M11" s="3">
        <v>9403</v>
      </c>
      <c r="N11" s="3">
        <v>9053</v>
      </c>
    </row>
    <row r="12" spans="1:14" x14ac:dyDescent="0.75">
      <c r="A12" s="2">
        <v>2.9282407407407412E-3</v>
      </c>
      <c r="B12" s="3">
        <v>21.6</v>
      </c>
      <c r="C12" s="3">
        <v>8502</v>
      </c>
      <c r="D12" s="3">
        <v>8642</v>
      </c>
      <c r="E12" s="3">
        <v>9229</v>
      </c>
      <c r="F12" s="3">
        <v>8772</v>
      </c>
      <c r="G12" s="3">
        <v>8882</v>
      </c>
      <c r="H12" s="3">
        <v>8825</v>
      </c>
      <c r="I12" s="3">
        <v>9496</v>
      </c>
      <c r="J12" s="3">
        <v>9069</v>
      </c>
      <c r="K12" s="3">
        <v>9137</v>
      </c>
      <c r="L12" s="3">
        <v>9315</v>
      </c>
      <c r="M12" s="3">
        <v>9345</v>
      </c>
      <c r="N12" s="3">
        <v>9079</v>
      </c>
    </row>
    <row r="13" spans="1:14" x14ac:dyDescent="0.75">
      <c r="A13" s="2">
        <v>3.2060185185185191E-3</v>
      </c>
      <c r="B13" s="3">
        <v>21.6</v>
      </c>
      <c r="C13" s="3">
        <v>8476</v>
      </c>
      <c r="D13" s="3">
        <v>8548</v>
      </c>
      <c r="E13" s="3">
        <v>9258</v>
      </c>
      <c r="F13" s="3">
        <v>8608</v>
      </c>
      <c r="G13" s="3">
        <v>9049</v>
      </c>
      <c r="H13" s="3">
        <v>8872</v>
      </c>
      <c r="I13" s="3">
        <v>9448</v>
      </c>
      <c r="J13" s="3">
        <v>9259</v>
      </c>
      <c r="K13" s="3">
        <v>9045</v>
      </c>
      <c r="L13" s="3">
        <v>9416</v>
      </c>
      <c r="M13" s="3">
        <v>9412</v>
      </c>
      <c r="N13" s="3">
        <v>9095</v>
      </c>
    </row>
    <row r="14" spans="1:14" x14ac:dyDescent="0.75">
      <c r="A14" s="2">
        <v>3.483796296296296E-3</v>
      </c>
      <c r="B14" s="3">
        <v>21.6</v>
      </c>
      <c r="C14" s="3">
        <v>8486</v>
      </c>
      <c r="D14" s="3">
        <v>8686</v>
      </c>
      <c r="E14" s="3">
        <v>9132</v>
      </c>
      <c r="F14" s="3">
        <v>8853</v>
      </c>
      <c r="G14" s="3">
        <v>9071</v>
      </c>
      <c r="H14" s="3">
        <v>8937</v>
      </c>
      <c r="I14" s="3">
        <v>9505</v>
      </c>
      <c r="J14" s="3">
        <v>9151</v>
      </c>
      <c r="K14" s="3">
        <v>9117</v>
      </c>
      <c r="L14" s="3">
        <v>9249</v>
      </c>
      <c r="M14" s="3">
        <v>9399</v>
      </c>
      <c r="N14" s="3">
        <v>9072</v>
      </c>
    </row>
    <row r="15" spans="1:14" x14ac:dyDescent="0.75">
      <c r="A15" s="2">
        <v>0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75">
      <c r="A16" s="2">
        <v>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75">
      <c r="A17" s="2">
        <v>4.0162037037037033E-3</v>
      </c>
      <c r="B17" s="3">
        <v>21.6</v>
      </c>
      <c r="C17" s="3">
        <v>9214</v>
      </c>
      <c r="D17" s="3">
        <v>9662</v>
      </c>
      <c r="E17" s="3">
        <v>10159</v>
      </c>
      <c r="F17" s="3">
        <v>10050</v>
      </c>
      <c r="G17" s="3">
        <v>10308</v>
      </c>
      <c r="H17" s="3">
        <v>10187</v>
      </c>
      <c r="I17" s="3">
        <v>10363</v>
      </c>
      <c r="J17" s="3">
        <v>9998</v>
      </c>
      <c r="K17" s="3">
        <v>9995</v>
      </c>
      <c r="L17" s="3">
        <v>10701</v>
      </c>
      <c r="M17" s="3">
        <v>10773</v>
      </c>
      <c r="N17" s="3">
        <v>10433</v>
      </c>
    </row>
    <row r="18" spans="1:14" x14ac:dyDescent="0.75">
      <c r="A18" s="2">
        <v>4.2939814814814811E-3</v>
      </c>
      <c r="B18" s="3">
        <v>21.6</v>
      </c>
      <c r="C18" s="3">
        <v>9817</v>
      </c>
      <c r="D18" s="3">
        <v>9819</v>
      </c>
      <c r="E18" s="3">
        <v>10432</v>
      </c>
      <c r="F18" s="3">
        <v>10019</v>
      </c>
      <c r="G18" s="3">
        <v>10442</v>
      </c>
      <c r="H18" s="3">
        <v>10158</v>
      </c>
      <c r="I18" s="3">
        <v>10603</v>
      </c>
      <c r="J18" s="3">
        <v>10525</v>
      </c>
      <c r="K18" s="3">
        <v>10421</v>
      </c>
      <c r="L18" s="3">
        <v>10617</v>
      </c>
      <c r="M18" s="3">
        <v>10803</v>
      </c>
      <c r="N18" s="3">
        <v>10474</v>
      </c>
    </row>
    <row r="19" spans="1:14" x14ac:dyDescent="0.75">
      <c r="A19" s="2">
        <v>4.5717592592592589E-3</v>
      </c>
      <c r="B19" s="3">
        <v>21.6</v>
      </c>
      <c r="C19" s="3">
        <v>9857</v>
      </c>
      <c r="D19" s="3">
        <v>10061</v>
      </c>
      <c r="E19" s="3">
        <v>10550</v>
      </c>
      <c r="F19" s="3">
        <v>9935</v>
      </c>
      <c r="G19" s="3">
        <v>10197</v>
      </c>
      <c r="H19" s="3">
        <v>10315</v>
      </c>
      <c r="I19" s="3">
        <v>10771</v>
      </c>
      <c r="J19" s="3">
        <v>10585</v>
      </c>
      <c r="K19" s="3">
        <v>10512</v>
      </c>
      <c r="L19" s="3">
        <v>10715</v>
      </c>
      <c r="M19" s="3">
        <v>10646</v>
      </c>
      <c r="N19" s="3">
        <v>10381</v>
      </c>
    </row>
    <row r="20" spans="1:14" x14ac:dyDescent="0.75">
      <c r="A20" s="2">
        <v>4.8495370370370368E-3</v>
      </c>
      <c r="B20" s="3">
        <v>21.6</v>
      </c>
      <c r="C20" s="3">
        <v>10087</v>
      </c>
      <c r="D20" s="3">
        <v>10185</v>
      </c>
      <c r="E20" s="3">
        <v>10654</v>
      </c>
      <c r="F20" s="3">
        <v>10124</v>
      </c>
      <c r="G20" s="3">
        <v>10312</v>
      </c>
      <c r="H20" s="3">
        <v>10123</v>
      </c>
      <c r="I20" s="3">
        <v>11048</v>
      </c>
      <c r="J20" s="3">
        <v>11098</v>
      </c>
      <c r="K20" s="3">
        <v>10807</v>
      </c>
      <c r="L20" s="3">
        <v>10683</v>
      </c>
      <c r="M20" s="3">
        <v>10609</v>
      </c>
      <c r="N20" s="3">
        <v>10404</v>
      </c>
    </row>
    <row r="21" spans="1:14" x14ac:dyDescent="0.75">
      <c r="A21" s="2">
        <v>5.1273148148148146E-3</v>
      </c>
      <c r="B21" s="3">
        <v>21.6</v>
      </c>
      <c r="C21" s="3">
        <v>10161</v>
      </c>
      <c r="D21" s="3">
        <v>10436</v>
      </c>
      <c r="E21" s="3">
        <v>11130</v>
      </c>
      <c r="F21" s="3">
        <v>10142</v>
      </c>
      <c r="G21" s="3">
        <v>10265</v>
      </c>
      <c r="H21" s="3">
        <v>10268</v>
      </c>
      <c r="I21" s="3">
        <v>11190</v>
      </c>
      <c r="J21" s="3">
        <v>11164</v>
      </c>
      <c r="K21" s="3">
        <v>11070</v>
      </c>
      <c r="L21" s="3">
        <v>10611</v>
      </c>
      <c r="M21" s="3">
        <v>10584</v>
      </c>
      <c r="N21" s="3">
        <v>10423</v>
      </c>
    </row>
    <row r="22" spans="1:14" x14ac:dyDescent="0.75">
      <c r="A22" s="2">
        <v>5.4050925925925924E-3</v>
      </c>
      <c r="B22" s="3">
        <v>21.6</v>
      </c>
      <c r="C22" s="3">
        <v>10450</v>
      </c>
      <c r="D22" s="3">
        <v>10598</v>
      </c>
      <c r="E22" s="3">
        <v>11107</v>
      </c>
      <c r="F22" s="3">
        <v>9866</v>
      </c>
      <c r="G22" s="3">
        <v>10238</v>
      </c>
      <c r="H22" s="3">
        <v>10142</v>
      </c>
      <c r="I22" s="3">
        <v>11382</v>
      </c>
      <c r="J22" s="3">
        <v>11237</v>
      </c>
      <c r="K22" s="3">
        <v>11314</v>
      </c>
      <c r="L22" s="3">
        <v>10623</v>
      </c>
      <c r="M22" s="3">
        <v>10616</v>
      </c>
      <c r="N22" s="3">
        <v>10299</v>
      </c>
    </row>
    <row r="23" spans="1:14" x14ac:dyDescent="0.75">
      <c r="A23" s="2">
        <v>5.6828703703703702E-3</v>
      </c>
      <c r="B23" s="3">
        <v>21.6</v>
      </c>
      <c r="C23" s="3">
        <v>10606</v>
      </c>
      <c r="D23" s="3">
        <v>10678</v>
      </c>
      <c r="E23" s="3">
        <v>11344</v>
      </c>
      <c r="F23" s="3">
        <v>9950</v>
      </c>
      <c r="G23" s="3">
        <v>10238</v>
      </c>
      <c r="H23" s="3">
        <v>10254</v>
      </c>
      <c r="I23" s="3">
        <v>11483</v>
      </c>
      <c r="J23" s="3">
        <v>11409</v>
      </c>
      <c r="K23" s="3">
        <v>11408</v>
      </c>
      <c r="L23" s="3">
        <v>10636</v>
      </c>
      <c r="M23" s="3">
        <v>10464</v>
      </c>
      <c r="N23" s="3">
        <v>10502</v>
      </c>
    </row>
    <row r="24" spans="1:14" x14ac:dyDescent="0.75">
      <c r="A24" s="2">
        <v>5.9606481481481489E-3</v>
      </c>
      <c r="B24" s="3">
        <v>21.6</v>
      </c>
      <c r="C24" s="3">
        <v>10782</v>
      </c>
      <c r="D24" s="3">
        <v>10896</v>
      </c>
      <c r="E24" s="3">
        <v>11310</v>
      </c>
      <c r="F24" s="3">
        <v>9933</v>
      </c>
      <c r="G24" s="3">
        <v>10141</v>
      </c>
      <c r="H24" s="3">
        <v>10349</v>
      </c>
      <c r="I24" s="3">
        <v>11694</v>
      </c>
      <c r="J24" s="3">
        <v>11279</v>
      </c>
      <c r="K24" s="3">
        <v>11399</v>
      </c>
      <c r="L24" s="3">
        <v>10550</v>
      </c>
      <c r="M24" s="3">
        <v>10574</v>
      </c>
      <c r="N24" s="3">
        <v>10330</v>
      </c>
    </row>
    <row r="25" spans="1:14" x14ac:dyDescent="0.75">
      <c r="A25" s="2">
        <v>6.238425925925925E-3</v>
      </c>
      <c r="B25" s="3">
        <v>21.6</v>
      </c>
      <c r="C25" s="3">
        <v>10685</v>
      </c>
      <c r="D25" s="3">
        <v>10895</v>
      </c>
      <c r="E25" s="3">
        <v>11496</v>
      </c>
      <c r="F25" s="3">
        <v>10062</v>
      </c>
      <c r="G25" s="3">
        <v>10409</v>
      </c>
      <c r="H25" s="3">
        <v>10178</v>
      </c>
      <c r="I25" s="3">
        <v>11645</v>
      </c>
      <c r="J25" s="3">
        <v>11407</v>
      </c>
      <c r="K25" s="3">
        <v>11281</v>
      </c>
      <c r="L25" s="3">
        <v>10679</v>
      </c>
      <c r="M25" s="3">
        <v>10515</v>
      </c>
      <c r="N25" s="3">
        <v>10227</v>
      </c>
    </row>
    <row r="26" spans="1:14" x14ac:dyDescent="0.75">
      <c r="A26" s="2">
        <v>6.5162037037037037E-3</v>
      </c>
      <c r="B26" s="3">
        <v>21.6</v>
      </c>
      <c r="C26" s="3">
        <v>10865</v>
      </c>
      <c r="D26" s="3">
        <v>10898</v>
      </c>
      <c r="E26" s="3">
        <v>11545</v>
      </c>
      <c r="F26" s="3">
        <v>10006</v>
      </c>
      <c r="G26" s="3">
        <v>10090</v>
      </c>
      <c r="H26" s="3">
        <v>10273</v>
      </c>
      <c r="I26" s="3">
        <v>11594</v>
      </c>
      <c r="J26" s="3">
        <v>11487</v>
      </c>
      <c r="K26" s="3">
        <v>11320</v>
      </c>
      <c r="L26" s="3">
        <v>10618</v>
      </c>
      <c r="M26" s="3">
        <v>10547</v>
      </c>
      <c r="N26" s="3">
        <v>10565</v>
      </c>
    </row>
    <row r="27" spans="1:14" x14ac:dyDescent="0.75">
      <c r="A27" s="2">
        <v>6.7939814814814816E-3</v>
      </c>
      <c r="B27" s="3">
        <v>21.6</v>
      </c>
      <c r="C27" s="3">
        <v>10715</v>
      </c>
      <c r="D27" s="3">
        <v>11053</v>
      </c>
      <c r="E27" s="3">
        <v>11695</v>
      </c>
      <c r="F27" s="3">
        <v>10082</v>
      </c>
      <c r="G27" s="3">
        <v>10254</v>
      </c>
      <c r="H27" s="3">
        <v>10287</v>
      </c>
      <c r="I27" s="3">
        <v>11598</v>
      </c>
      <c r="J27" s="3">
        <v>11424</v>
      </c>
      <c r="K27" s="3">
        <v>11396</v>
      </c>
      <c r="L27" s="3">
        <v>10602</v>
      </c>
      <c r="M27" s="3">
        <v>10534</v>
      </c>
      <c r="N27" s="3">
        <v>10430</v>
      </c>
    </row>
    <row r="28" spans="1:14" x14ac:dyDescent="0.75">
      <c r="A28" s="2">
        <v>7.0717592592592594E-3</v>
      </c>
      <c r="B28" s="3">
        <v>21.6</v>
      </c>
      <c r="C28" s="3">
        <v>11032</v>
      </c>
      <c r="D28" s="3">
        <v>11003</v>
      </c>
      <c r="E28" s="3">
        <v>11690</v>
      </c>
      <c r="F28" s="3">
        <v>10013</v>
      </c>
      <c r="G28" s="3">
        <v>10348</v>
      </c>
      <c r="H28" s="3">
        <v>10224</v>
      </c>
      <c r="I28" s="3">
        <v>11664</v>
      </c>
      <c r="J28" s="3">
        <v>11539</v>
      </c>
      <c r="K28" s="3">
        <v>11353</v>
      </c>
      <c r="L28" s="3">
        <v>10552</v>
      </c>
      <c r="M28" s="3">
        <v>10580</v>
      </c>
      <c r="N28" s="3">
        <v>10328</v>
      </c>
    </row>
    <row r="29" spans="1:14" x14ac:dyDescent="0.75">
      <c r="A29" s="2">
        <v>7.3495370370370372E-3</v>
      </c>
      <c r="B29" s="3">
        <v>21.6</v>
      </c>
      <c r="C29" s="3">
        <v>11093</v>
      </c>
      <c r="D29" s="3">
        <v>11106</v>
      </c>
      <c r="E29" s="3">
        <v>11707</v>
      </c>
      <c r="F29" s="3">
        <v>10051</v>
      </c>
      <c r="G29" s="3">
        <v>10222</v>
      </c>
      <c r="H29" s="3">
        <v>10218</v>
      </c>
      <c r="I29" s="3">
        <v>11533</v>
      </c>
      <c r="J29" s="3">
        <v>11537</v>
      </c>
      <c r="K29" s="3">
        <v>11485</v>
      </c>
      <c r="L29" s="3">
        <v>10611</v>
      </c>
      <c r="M29" s="3">
        <v>10641</v>
      </c>
      <c r="N29" s="3">
        <v>10355</v>
      </c>
    </row>
    <row r="30" spans="1:14" x14ac:dyDescent="0.75">
      <c r="A30" s="2">
        <v>7.6273148148148151E-3</v>
      </c>
      <c r="B30" s="3">
        <v>21.6</v>
      </c>
      <c r="C30" s="3">
        <v>11010</v>
      </c>
      <c r="D30" s="3">
        <v>11196</v>
      </c>
      <c r="E30" s="3">
        <v>11619</v>
      </c>
      <c r="F30" s="3">
        <v>9911</v>
      </c>
      <c r="G30" s="3">
        <v>10269</v>
      </c>
      <c r="H30" s="3">
        <v>10232</v>
      </c>
      <c r="I30" s="3">
        <v>11709</v>
      </c>
      <c r="J30" s="3">
        <v>11497</v>
      </c>
      <c r="K30" s="3">
        <v>11298</v>
      </c>
      <c r="L30" s="3">
        <v>10663</v>
      </c>
      <c r="M30" s="3">
        <v>10611</v>
      </c>
      <c r="N30" s="3">
        <v>10419</v>
      </c>
    </row>
    <row r="31" spans="1:14" x14ac:dyDescent="0.75">
      <c r="A31" s="2">
        <v>7.905092592592592E-3</v>
      </c>
      <c r="B31" s="3">
        <v>21.6</v>
      </c>
      <c r="C31" s="3">
        <v>11036</v>
      </c>
      <c r="D31" s="3">
        <v>11161</v>
      </c>
      <c r="E31" s="3">
        <v>11748</v>
      </c>
      <c r="F31" s="3">
        <v>10096</v>
      </c>
      <c r="G31" s="3">
        <v>10411</v>
      </c>
      <c r="H31" s="3">
        <v>10316</v>
      </c>
      <c r="I31" s="3">
        <v>11652</v>
      </c>
      <c r="J31" s="3">
        <v>11534</v>
      </c>
      <c r="K31" s="3">
        <v>11312</v>
      </c>
      <c r="L31" s="3">
        <v>10619</v>
      </c>
      <c r="M31" s="3">
        <v>10655</v>
      </c>
      <c r="N31" s="3">
        <v>10407</v>
      </c>
    </row>
    <row r="32" spans="1:14" x14ac:dyDescent="0.75">
      <c r="A32" s="2">
        <v>8.1828703703703699E-3</v>
      </c>
      <c r="B32" s="3">
        <v>21.7</v>
      </c>
      <c r="C32" s="3">
        <v>11259</v>
      </c>
      <c r="D32" s="3">
        <v>11231</v>
      </c>
      <c r="E32" s="3">
        <v>11762</v>
      </c>
      <c r="F32" s="3">
        <v>9871</v>
      </c>
      <c r="G32" s="3">
        <v>10275</v>
      </c>
      <c r="H32" s="3">
        <v>10217</v>
      </c>
      <c r="I32" s="3">
        <v>11753</v>
      </c>
      <c r="J32" s="3">
        <v>11669</v>
      </c>
      <c r="K32" s="3">
        <v>11607</v>
      </c>
      <c r="L32" s="3">
        <v>10546</v>
      </c>
      <c r="M32" s="3">
        <v>10654</v>
      </c>
      <c r="N32" s="3">
        <v>10561</v>
      </c>
    </row>
    <row r="33" spans="1:14" x14ac:dyDescent="0.75">
      <c r="A33" s="2">
        <v>8.4606481481481494E-3</v>
      </c>
      <c r="B33" s="3">
        <v>21.7</v>
      </c>
      <c r="C33" s="3">
        <v>11218</v>
      </c>
      <c r="D33" s="3">
        <v>11272</v>
      </c>
      <c r="E33" s="3">
        <v>11982</v>
      </c>
      <c r="F33" s="3">
        <v>10024</v>
      </c>
      <c r="G33" s="3">
        <v>10241</v>
      </c>
      <c r="H33" s="3">
        <v>10232</v>
      </c>
      <c r="I33" s="3">
        <v>11809</v>
      </c>
      <c r="J33" s="3">
        <v>11505</v>
      </c>
      <c r="K33" s="3">
        <v>11496</v>
      </c>
      <c r="L33" s="3">
        <v>10639</v>
      </c>
      <c r="M33" s="3">
        <v>10891</v>
      </c>
      <c r="N33" s="3">
        <v>10330</v>
      </c>
    </row>
    <row r="34" spans="1:14" x14ac:dyDescent="0.75">
      <c r="A34" s="2">
        <v>8.7384259259259255E-3</v>
      </c>
      <c r="B34" s="3">
        <v>21.7</v>
      </c>
      <c r="C34" s="3">
        <v>11273</v>
      </c>
      <c r="D34" s="3">
        <v>11380</v>
      </c>
      <c r="E34" s="3">
        <v>11843</v>
      </c>
      <c r="F34" s="3">
        <v>10009</v>
      </c>
      <c r="G34" s="3">
        <v>10374</v>
      </c>
      <c r="H34" s="3">
        <v>10304</v>
      </c>
      <c r="I34" s="3">
        <v>11676</v>
      </c>
      <c r="J34" s="3">
        <v>11802</v>
      </c>
      <c r="K34" s="3">
        <v>11495</v>
      </c>
      <c r="L34" s="3">
        <v>10617</v>
      </c>
      <c r="M34" s="3">
        <v>10748</v>
      </c>
      <c r="N34" s="3">
        <v>10438</v>
      </c>
    </row>
    <row r="35" spans="1:14" x14ac:dyDescent="0.75">
      <c r="A35" s="2">
        <v>9.0162037037037034E-3</v>
      </c>
      <c r="B35" s="3">
        <v>21.7</v>
      </c>
      <c r="C35" s="3">
        <v>11175</v>
      </c>
      <c r="D35" s="3">
        <v>11430</v>
      </c>
      <c r="E35" s="3">
        <v>12024</v>
      </c>
      <c r="F35" s="3">
        <v>10032</v>
      </c>
      <c r="G35" s="3">
        <v>10427</v>
      </c>
      <c r="H35" s="3">
        <v>10206</v>
      </c>
      <c r="I35" s="3">
        <v>11676</v>
      </c>
      <c r="J35" s="3">
        <v>11574</v>
      </c>
      <c r="K35" s="3">
        <v>11462</v>
      </c>
      <c r="L35" s="3">
        <v>10540</v>
      </c>
      <c r="M35" s="3">
        <v>10613</v>
      </c>
      <c r="N35" s="3">
        <v>10635</v>
      </c>
    </row>
    <row r="36" spans="1:14" x14ac:dyDescent="0.75">
      <c r="A36" s="2">
        <v>9.2939814814814812E-3</v>
      </c>
      <c r="B36" s="3">
        <v>21.7</v>
      </c>
      <c r="C36" s="3">
        <v>11134</v>
      </c>
      <c r="D36" s="3">
        <v>11192</v>
      </c>
      <c r="E36" s="3">
        <v>11974</v>
      </c>
      <c r="F36" s="3">
        <v>10096</v>
      </c>
      <c r="G36" s="3">
        <v>10311</v>
      </c>
      <c r="H36" s="3">
        <v>10154</v>
      </c>
      <c r="I36" s="3">
        <v>11667</v>
      </c>
      <c r="J36" s="3">
        <v>11631</v>
      </c>
      <c r="K36" s="3">
        <v>11513</v>
      </c>
      <c r="L36" s="3">
        <v>10832</v>
      </c>
      <c r="M36" s="3">
        <v>10882</v>
      </c>
      <c r="N36" s="3">
        <v>10282</v>
      </c>
    </row>
    <row r="37" spans="1:14" x14ac:dyDescent="0.75">
      <c r="A37" s="2">
        <v>9.571759259259259E-3</v>
      </c>
      <c r="B37" s="3">
        <v>21.7</v>
      </c>
      <c r="C37" s="3">
        <v>11335</v>
      </c>
      <c r="D37" s="3">
        <v>11421</v>
      </c>
      <c r="E37" s="3">
        <v>11972</v>
      </c>
      <c r="F37" s="3">
        <v>10026</v>
      </c>
      <c r="G37" s="3">
        <v>10256</v>
      </c>
      <c r="H37" s="3">
        <v>10307</v>
      </c>
      <c r="I37" s="3">
        <v>11633</v>
      </c>
      <c r="J37" s="3">
        <v>11561</v>
      </c>
      <c r="K37" s="3">
        <v>11528</v>
      </c>
      <c r="L37" s="3">
        <v>10608</v>
      </c>
      <c r="M37" s="3">
        <v>10574</v>
      </c>
      <c r="N37" s="3">
        <v>10421</v>
      </c>
    </row>
    <row r="38" spans="1:14" x14ac:dyDescent="0.75">
      <c r="A38" s="2">
        <v>9.8495370370370369E-3</v>
      </c>
      <c r="B38" s="3">
        <v>21.7</v>
      </c>
      <c r="C38" s="3">
        <v>11282</v>
      </c>
      <c r="D38" s="3">
        <v>11343</v>
      </c>
      <c r="E38" s="3">
        <v>12063</v>
      </c>
      <c r="F38" s="3">
        <v>9942</v>
      </c>
      <c r="G38" s="3">
        <v>10389</v>
      </c>
      <c r="H38" s="3">
        <v>10185</v>
      </c>
      <c r="I38" s="3">
        <v>11855</v>
      </c>
      <c r="J38" s="3">
        <v>11697</v>
      </c>
      <c r="K38" s="3">
        <v>11543</v>
      </c>
      <c r="L38" s="3">
        <v>10633</v>
      </c>
      <c r="M38" s="3">
        <v>10688</v>
      </c>
      <c r="N38" s="3">
        <v>10522</v>
      </c>
    </row>
    <row r="39" spans="1:14" x14ac:dyDescent="0.75">
      <c r="A39" s="2">
        <v>1.0127314814814815E-2</v>
      </c>
      <c r="B39" s="3">
        <v>21.7</v>
      </c>
      <c r="C39" s="3">
        <v>11169</v>
      </c>
      <c r="D39" s="3">
        <v>11280</v>
      </c>
      <c r="E39" s="3">
        <v>12024</v>
      </c>
      <c r="F39" s="3">
        <v>9955</v>
      </c>
      <c r="G39" s="3">
        <v>10225</v>
      </c>
      <c r="H39" s="3">
        <v>10292</v>
      </c>
      <c r="I39" s="3">
        <v>11763</v>
      </c>
      <c r="J39" s="3">
        <v>11566</v>
      </c>
      <c r="K39" s="3">
        <v>11472</v>
      </c>
      <c r="L39" s="3">
        <v>10652</v>
      </c>
      <c r="M39" s="3">
        <v>10674</v>
      </c>
      <c r="N39" s="3">
        <v>10520</v>
      </c>
    </row>
    <row r="40" spans="1:14" x14ac:dyDescent="0.75">
      <c r="A40" s="2">
        <v>1.0405092592592593E-2</v>
      </c>
      <c r="B40" s="3">
        <v>21.7</v>
      </c>
      <c r="C40" s="3">
        <v>11305</v>
      </c>
      <c r="D40" s="3">
        <v>11396</v>
      </c>
      <c r="E40" s="3">
        <v>12054</v>
      </c>
      <c r="F40" s="3">
        <v>10126</v>
      </c>
      <c r="G40" s="3">
        <v>10358</v>
      </c>
      <c r="H40" s="3">
        <v>10243</v>
      </c>
      <c r="I40" s="3">
        <v>11790</v>
      </c>
      <c r="J40" s="3">
        <v>11651</v>
      </c>
      <c r="K40" s="3">
        <v>11530</v>
      </c>
      <c r="L40" s="3">
        <v>10762</v>
      </c>
      <c r="M40" s="3">
        <v>10633</v>
      </c>
      <c r="N40" s="3">
        <v>10402</v>
      </c>
    </row>
    <row r="41" spans="1:14" x14ac:dyDescent="0.75">
      <c r="A41" s="2">
        <v>1.068287037037037E-2</v>
      </c>
      <c r="B41" s="3">
        <v>21.7</v>
      </c>
      <c r="C41" s="3">
        <v>11154</v>
      </c>
      <c r="D41" s="3">
        <v>11385</v>
      </c>
      <c r="E41" s="3">
        <v>11971</v>
      </c>
      <c r="F41" s="3">
        <v>10015</v>
      </c>
      <c r="G41" s="3">
        <v>10430</v>
      </c>
      <c r="H41" s="3">
        <v>10204</v>
      </c>
      <c r="I41" s="3">
        <v>11793</v>
      </c>
      <c r="J41" s="3">
        <v>11624</v>
      </c>
      <c r="K41" s="3">
        <v>11401</v>
      </c>
      <c r="L41" s="3">
        <v>10576</v>
      </c>
      <c r="M41" s="3">
        <v>10774</v>
      </c>
      <c r="N41" s="3">
        <v>10309</v>
      </c>
    </row>
    <row r="42" spans="1:14" x14ac:dyDescent="0.75">
      <c r="A42" s="2">
        <v>1.0960648148148148E-2</v>
      </c>
      <c r="B42" s="3">
        <v>21.7</v>
      </c>
      <c r="C42" s="3">
        <v>11353</v>
      </c>
      <c r="D42" s="3">
        <v>11394</v>
      </c>
      <c r="E42" s="3">
        <v>12057</v>
      </c>
      <c r="F42" s="3">
        <v>10163</v>
      </c>
      <c r="G42" s="3">
        <v>10269</v>
      </c>
      <c r="H42" s="3">
        <v>10250</v>
      </c>
      <c r="I42" s="3">
        <v>11742</v>
      </c>
      <c r="J42" s="3">
        <v>11504</v>
      </c>
      <c r="K42" s="3">
        <v>11425</v>
      </c>
      <c r="L42" s="3">
        <v>10818</v>
      </c>
      <c r="M42" s="3">
        <v>10672</v>
      </c>
      <c r="N42" s="3">
        <v>10402</v>
      </c>
    </row>
    <row r="43" spans="1:14" x14ac:dyDescent="0.75">
      <c r="A43" s="2">
        <v>1.1238425925925928E-2</v>
      </c>
      <c r="B43" s="3">
        <v>21.7</v>
      </c>
      <c r="C43" s="3">
        <v>11333</v>
      </c>
      <c r="D43" s="3">
        <v>11311</v>
      </c>
      <c r="E43" s="3">
        <v>12019</v>
      </c>
      <c r="F43" s="3">
        <v>10040</v>
      </c>
      <c r="G43" s="3">
        <v>10359</v>
      </c>
      <c r="H43" s="3">
        <v>10313</v>
      </c>
      <c r="I43" s="3">
        <v>11634</v>
      </c>
      <c r="J43" s="3">
        <v>11519</v>
      </c>
      <c r="K43" s="3">
        <v>11588</v>
      </c>
      <c r="L43" s="3">
        <v>10758</v>
      </c>
      <c r="M43" s="3">
        <v>10594</v>
      </c>
      <c r="N43" s="3">
        <v>10521</v>
      </c>
    </row>
    <row r="44" spans="1:14" x14ac:dyDescent="0.75">
      <c r="A44" s="2">
        <v>1.1516203703703702E-2</v>
      </c>
      <c r="B44" s="3">
        <v>21.7</v>
      </c>
      <c r="C44" s="3">
        <v>11264</v>
      </c>
      <c r="D44" s="3">
        <v>11405</v>
      </c>
      <c r="E44" s="3">
        <v>11970</v>
      </c>
      <c r="F44" s="3">
        <v>10000</v>
      </c>
      <c r="G44" s="3">
        <v>10365</v>
      </c>
      <c r="H44" s="3">
        <v>10065</v>
      </c>
      <c r="I44" s="3">
        <v>11714</v>
      </c>
      <c r="J44" s="3">
        <v>11568</v>
      </c>
      <c r="K44" s="3">
        <v>11587</v>
      </c>
      <c r="L44" s="3">
        <v>10704</v>
      </c>
      <c r="M44" s="3">
        <v>10657</v>
      </c>
      <c r="N44" s="3">
        <v>10478</v>
      </c>
    </row>
    <row r="45" spans="1:14" x14ac:dyDescent="0.75">
      <c r="A45" s="2">
        <v>1.1793981481481482E-2</v>
      </c>
      <c r="B45" s="3">
        <v>21.8</v>
      </c>
      <c r="C45" s="3">
        <v>11376</v>
      </c>
      <c r="D45" s="3">
        <v>11535</v>
      </c>
      <c r="E45" s="3">
        <v>11855</v>
      </c>
      <c r="F45" s="3">
        <v>9998</v>
      </c>
      <c r="G45" s="3">
        <v>10227</v>
      </c>
      <c r="H45" s="3">
        <v>10224</v>
      </c>
      <c r="I45" s="3">
        <v>11806</v>
      </c>
      <c r="J45" s="3">
        <v>11755</v>
      </c>
      <c r="K45" s="3">
        <v>11576</v>
      </c>
      <c r="L45" s="3">
        <v>10550</v>
      </c>
      <c r="M45" s="3">
        <v>10796</v>
      </c>
      <c r="N45" s="3">
        <v>10474</v>
      </c>
    </row>
    <row r="46" spans="1:14" x14ac:dyDescent="0.75">
      <c r="A46" s="2">
        <v>1.207175925925926E-2</v>
      </c>
      <c r="B46" s="3">
        <v>21.8</v>
      </c>
      <c r="C46" s="3">
        <v>11294</v>
      </c>
      <c r="D46" s="3">
        <v>11465</v>
      </c>
      <c r="E46" s="3">
        <v>11925</v>
      </c>
      <c r="F46" s="3">
        <v>10096</v>
      </c>
      <c r="G46" s="3">
        <v>10331</v>
      </c>
      <c r="H46" s="3">
        <v>10251</v>
      </c>
      <c r="I46" s="3">
        <v>11635</v>
      </c>
      <c r="J46" s="3">
        <v>11544</v>
      </c>
      <c r="K46" s="3">
        <v>11378</v>
      </c>
      <c r="L46" s="3">
        <v>10773</v>
      </c>
      <c r="M46" s="3">
        <v>10798</v>
      </c>
      <c r="N46" s="3">
        <v>10488</v>
      </c>
    </row>
    <row r="47" spans="1:14" x14ac:dyDescent="0.75">
      <c r="A47" s="2">
        <v>1.2349537037037039E-2</v>
      </c>
      <c r="B47" s="3">
        <v>21.8</v>
      </c>
      <c r="C47" s="3">
        <v>11352</v>
      </c>
      <c r="D47" s="3">
        <v>11513</v>
      </c>
      <c r="E47" s="3">
        <v>11847</v>
      </c>
      <c r="F47" s="3">
        <v>10063</v>
      </c>
      <c r="G47" s="3">
        <v>10304</v>
      </c>
      <c r="H47" s="3">
        <v>10245</v>
      </c>
      <c r="I47" s="3">
        <v>11601</v>
      </c>
      <c r="J47" s="3">
        <v>11637</v>
      </c>
      <c r="K47" s="3">
        <v>11601</v>
      </c>
      <c r="L47" s="3">
        <v>10703</v>
      </c>
      <c r="M47" s="3">
        <v>10751</v>
      </c>
      <c r="N47" s="3">
        <v>10571</v>
      </c>
    </row>
    <row r="48" spans="1:14" x14ac:dyDescent="0.75">
      <c r="A48" s="2">
        <v>1.2627314814814815E-2</v>
      </c>
      <c r="B48" s="3">
        <v>21.8</v>
      </c>
      <c r="C48" s="3">
        <v>11393</v>
      </c>
      <c r="D48" s="3">
        <v>11457</v>
      </c>
      <c r="E48" s="3">
        <v>12067</v>
      </c>
      <c r="F48" s="3">
        <v>10207</v>
      </c>
      <c r="G48" s="3">
        <v>10239</v>
      </c>
      <c r="H48" s="3">
        <v>10275</v>
      </c>
      <c r="I48" s="3">
        <v>11723</v>
      </c>
      <c r="J48" s="3">
        <v>11740</v>
      </c>
      <c r="K48" s="3">
        <v>11481</v>
      </c>
      <c r="L48" s="3">
        <v>10789</v>
      </c>
      <c r="M48" s="3">
        <v>10618</v>
      </c>
      <c r="N48" s="3">
        <v>10461</v>
      </c>
    </row>
    <row r="49" spans="1:14" x14ac:dyDescent="0.75">
      <c r="A49" s="2">
        <v>1.2905092592592591E-2</v>
      </c>
      <c r="B49" s="3">
        <v>21.8</v>
      </c>
      <c r="C49" s="3">
        <v>11336</v>
      </c>
      <c r="D49" s="3">
        <v>11535</v>
      </c>
      <c r="E49" s="3">
        <v>12013</v>
      </c>
      <c r="F49" s="3">
        <v>10106</v>
      </c>
      <c r="G49" s="3">
        <v>10370</v>
      </c>
      <c r="H49" s="3">
        <v>10253</v>
      </c>
      <c r="I49" s="3">
        <v>11745</v>
      </c>
      <c r="J49" s="3">
        <v>11705</v>
      </c>
      <c r="K49" s="3">
        <v>11391</v>
      </c>
      <c r="L49" s="3">
        <v>10862</v>
      </c>
      <c r="M49" s="3">
        <v>10634</v>
      </c>
      <c r="N49" s="3">
        <v>10527</v>
      </c>
    </row>
    <row r="50" spans="1:14" x14ac:dyDescent="0.75">
      <c r="A50" s="2">
        <v>1.3182870370370371E-2</v>
      </c>
      <c r="B50" s="3">
        <v>21.8</v>
      </c>
      <c r="C50" s="3">
        <v>11485</v>
      </c>
      <c r="D50" s="3">
        <v>11438</v>
      </c>
      <c r="E50" s="3">
        <v>12180</v>
      </c>
      <c r="F50" s="3">
        <v>10084</v>
      </c>
      <c r="G50" s="3">
        <v>10420</v>
      </c>
      <c r="H50" s="3">
        <v>10176</v>
      </c>
      <c r="I50" s="3">
        <v>11785</v>
      </c>
      <c r="J50" s="3">
        <v>11500</v>
      </c>
      <c r="K50" s="3">
        <v>11570</v>
      </c>
      <c r="L50" s="3">
        <v>10829</v>
      </c>
      <c r="M50" s="3">
        <v>10564</v>
      </c>
      <c r="N50" s="3">
        <v>10529</v>
      </c>
    </row>
    <row r="51" spans="1:14" x14ac:dyDescent="0.75">
      <c r="A51" s="2">
        <v>1.3460648148148147E-2</v>
      </c>
      <c r="B51" s="3">
        <v>21.8</v>
      </c>
      <c r="C51" s="3">
        <v>11347</v>
      </c>
      <c r="D51" s="3">
        <v>11539</v>
      </c>
      <c r="E51" s="3">
        <v>12052</v>
      </c>
      <c r="F51" s="3">
        <v>10002</v>
      </c>
      <c r="G51" s="3">
        <v>10410</v>
      </c>
      <c r="H51" s="3">
        <v>10265</v>
      </c>
      <c r="I51" s="3">
        <v>11884</v>
      </c>
      <c r="J51" s="3">
        <v>11593</v>
      </c>
      <c r="K51" s="3">
        <v>11393</v>
      </c>
      <c r="L51" s="3">
        <v>10713</v>
      </c>
      <c r="M51" s="3">
        <v>10657</v>
      </c>
      <c r="N51" s="3">
        <v>10421</v>
      </c>
    </row>
    <row r="52" spans="1:14" x14ac:dyDescent="0.75">
      <c r="A52" s="2">
        <v>1.3738425925925926E-2</v>
      </c>
      <c r="B52" s="3">
        <v>21.8</v>
      </c>
      <c r="C52" s="3">
        <v>11396</v>
      </c>
      <c r="D52" s="3">
        <v>11491</v>
      </c>
      <c r="E52" s="3">
        <v>12023</v>
      </c>
      <c r="F52" s="3">
        <v>10099</v>
      </c>
      <c r="G52" s="3">
        <v>10287</v>
      </c>
      <c r="H52" s="3">
        <v>10264</v>
      </c>
      <c r="I52" s="3">
        <v>11640</v>
      </c>
      <c r="J52" s="3">
        <v>11509</v>
      </c>
      <c r="K52" s="3">
        <v>11525</v>
      </c>
      <c r="L52" s="3">
        <v>10622</v>
      </c>
      <c r="M52" s="3">
        <v>10744</v>
      </c>
      <c r="N52" s="3">
        <v>10473</v>
      </c>
    </row>
    <row r="53" spans="1:14" x14ac:dyDescent="0.75">
      <c r="A53" s="2">
        <v>1.4016203703703704E-2</v>
      </c>
      <c r="B53" s="3">
        <v>21.8</v>
      </c>
      <c r="C53" s="3">
        <v>11465</v>
      </c>
      <c r="D53" s="3">
        <v>11546</v>
      </c>
      <c r="E53" s="3">
        <v>11981</v>
      </c>
      <c r="F53" s="3">
        <v>10020</v>
      </c>
      <c r="G53" s="3">
        <v>10201</v>
      </c>
      <c r="H53" s="3">
        <v>10288</v>
      </c>
      <c r="I53" s="3">
        <v>11617</v>
      </c>
      <c r="J53" s="3">
        <v>11685</v>
      </c>
      <c r="K53" s="3">
        <v>11417</v>
      </c>
      <c r="L53" s="3">
        <v>10740</v>
      </c>
      <c r="M53" s="3">
        <v>10884</v>
      </c>
      <c r="N53" s="3">
        <v>10460</v>
      </c>
    </row>
    <row r="54" spans="1:14" x14ac:dyDescent="0.75">
      <c r="A54" s="2">
        <v>1.4293981481481482E-2</v>
      </c>
      <c r="B54" s="3">
        <v>21.8</v>
      </c>
      <c r="C54" s="3">
        <v>11398</v>
      </c>
      <c r="D54" s="3">
        <v>11650</v>
      </c>
      <c r="E54" s="3">
        <v>11885</v>
      </c>
      <c r="F54" s="3">
        <v>10131</v>
      </c>
      <c r="G54" s="3">
        <v>10324</v>
      </c>
      <c r="H54" s="3">
        <v>10312</v>
      </c>
      <c r="I54" s="3">
        <v>11684</v>
      </c>
      <c r="J54" s="3">
        <v>11612</v>
      </c>
      <c r="K54" s="3">
        <v>11385</v>
      </c>
      <c r="L54" s="3">
        <v>10739</v>
      </c>
      <c r="M54" s="3">
        <v>10699</v>
      </c>
      <c r="N54" s="3">
        <v>10630</v>
      </c>
    </row>
    <row r="55" spans="1:14" x14ac:dyDescent="0.75">
      <c r="A55" s="2">
        <v>1.4571759259259258E-2</v>
      </c>
      <c r="B55" s="3">
        <v>21.8</v>
      </c>
      <c r="C55" s="3">
        <v>11334</v>
      </c>
      <c r="D55" s="3">
        <v>11453</v>
      </c>
      <c r="E55" s="3">
        <v>12031</v>
      </c>
      <c r="F55" s="3">
        <v>10098</v>
      </c>
      <c r="G55" s="3">
        <v>10294</v>
      </c>
      <c r="H55" s="3">
        <v>10451</v>
      </c>
      <c r="I55" s="3">
        <v>11751</v>
      </c>
      <c r="J55" s="3">
        <v>11499</v>
      </c>
      <c r="K55" s="3">
        <v>11363</v>
      </c>
      <c r="L55" s="3">
        <v>10592</v>
      </c>
      <c r="M55" s="3">
        <v>10675</v>
      </c>
      <c r="N55" s="3">
        <v>10653</v>
      </c>
    </row>
    <row r="56" spans="1:14" x14ac:dyDescent="0.75">
      <c r="A56" s="2">
        <v>1.4849537037037036E-2</v>
      </c>
      <c r="B56" s="3">
        <v>21.8</v>
      </c>
      <c r="C56" s="3">
        <v>11249</v>
      </c>
      <c r="D56" s="3">
        <v>11458</v>
      </c>
      <c r="E56" s="3">
        <v>12060</v>
      </c>
      <c r="F56" s="3">
        <v>10126</v>
      </c>
      <c r="G56" s="3">
        <v>10241</v>
      </c>
      <c r="H56" s="3">
        <v>10400</v>
      </c>
      <c r="I56" s="3">
        <v>11719</v>
      </c>
      <c r="J56" s="3">
        <v>11519</v>
      </c>
      <c r="K56" s="3">
        <v>11389</v>
      </c>
      <c r="L56" s="3">
        <v>10846</v>
      </c>
      <c r="M56" s="3">
        <v>10662</v>
      </c>
      <c r="N56" s="3">
        <v>10502</v>
      </c>
    </row>
    <row r="57" spans="1:14" x14ac:dyDescent="0.75">
      <c r="A57" s="2">
        <v>1.5127314814814816E-2</v>
      </c>
      <c r="B57" s="3">
        <v>21.8</v>
      </c>
      <c r="C57" s="3">
        <v>11349</v>
      </c>
      <c r="D57" s="3">
        <v>11553</v>
      </c>
      <c r="E57" s="3">
        <v>11937</v>
      </c>
      <c r="F57" s="3">
        <v>10105</v>
      </c>
      <c r="G57" s="3">
        <v>10417</v>
      </c>
      <c r="H57" s="3">
        <v>10324</v>
      </c>
      <c r="I57" s="3">
        <v>11763</v>
      </c>
      <c r="J57" s="3">
        <v>11536</v>
      </c>
      <c r="K57" s="3">
        <v>11546</v>
      </c>
      <c r="L57" s="3">
        <v>10802</v>
      </c>
      <c r="M57" s="3">
        <v>10685</v>
      </c>
      <c r="N57" s="3">
        <v>10374</v>
      </c>
    </row>
    <row r="58" spans="1:14" x14ac:dyDescent="0.75">
      <c r="A58" s="2">
        <v>1.5405092592592593E-2</v>
      </c>
      <c r="B58" s="3">
        <v>21.8</v>
      </c>
      <c r="C58" s="3">
        <v>11442</v>
      </c>
      <c r="D58" s="3">
        <v>11564</v>
      </c>
      <c r="E58" s="3">
        <v>11986</v>
      </c>
      <c r="F58" s="3">
        <v>10007</v>
      </c>
      <c r="G58" s="3">
        <v>10177</v>
      </c>
      <c r="H58" s="3">
        <v>10269</v>
      </c>
      <c r="I58" s="3">
        <v>11730</v>
      </c>
      <c r="J58" s="3">
        <v>11655</v>
      </c>
      <c r="K58" s="3">
        <v>11488</v>
      </c>
      <c r="L58" s="3">
        <v>10752</v>
      </c>
      <c r="M58" s="3">
        <v>10625</v>
      </c>
      <c r="N58" s="3">
        <v>10651</v>
      </c>
    </row>
    <row r="59" spans="1:14" x14ac:dyDescent="0.75">
      <c r="A59" s="2">
        <v>1.5682870370370371E-2</v>
      </c>
      <c r="B59" s="3">
        <v>21.8</v>
      </c>
      <c r="C59" s="3">
        <v>11262</v>
      </c>
      <c r="D59" s="3">
        <v>11610</v>
      </c>
      <c r="E59" s="3">
        <v>12213</v>
      </c>
      <c r="F59" s="3">
        <v>10105</v>
      </c>
      <c r="G59" s="3">
        <v>10296</v>
      </c>
      <c r="H59" s="3">
        <v>10473</v>
      </c>
      <c r="I59" s="3">
        <v>11662</v>
      </c>
      <c r="J59" s="3">
        <v>11616</v>
      </c>
      <c r="K59" s="3">
        <v>11492</v>
      </c>
      <c r="L59" s="3">
        <v>10655</v>
      </c>
      <c r="M59" s="3">
        <v>10661</v>
      </c>
      <c r="N59" s="3">
        <v>10337</v>
      </c>
    </row>
    <row r="60" spans="1:14" x14ac:dyDescent="0.75">
      <c r="A60" s="2">
        <v>1.5960648148148151E-2</v>
      </c>
      <c r="B60" s="3">
        <v>21.8</v>
      </c>
      <c r="C60" s="3">
        <v>11278</v>
      </c>
      <c r="D60" s="3">
        <v>11609</v>
      </c>
      <c r="E60" s="3">
        <v>12180</v>
      </c>
      <c r="F60" s="3">
        <v>10169</v>
      </c>
      <c r="G60" s="3">
        <v>10382</v>
      </c>
      <c r="H60" s="3">
        <v>10460</v>
      </c>
      <c r="I60" s="3">
        <v>11681</v>
      </c>
      <c r="J60" s="3">
        <v>11596</v>
      </c>
      <c r="K60" s="3">
        <v>11522</v>
      </c>
      <c r="L60" s="3">
        <v>10789</v>
      </c>
      <c r="M60" s="3">
        <v>10673</v>
      </c>
      <c r="N60" s="3">
        <v>10839</v>
      </c>
    </row>
    <row r="61" spans="1:14" x14ac:dyDescent="0.75">
      <c r="A61" s="2">
        <v>1.6238425925925924E-2</v>
      </c>
      <c r="B61" s="3">
        <v>21.8</v>
      </c>
      <c r="C61" s="3">
        <v>11404</v>
      </c>
      <c r="D61" s="3">
        <v>11414</v>
      </c>
      <c r="E61" s="3">
        <v>12075</v>
      </c>
      <c r="F61" s="3">
        <v>10037</v>
      </c>
      <c r="G61" s="3">
        <v>10493</v>
      </c>
      <c r="H61" s="3">
        <v>10364</v>
      </c>
      <c r="I61" s="3">
        <v>11745</v>
      </c>
      <c r="J61" s="3">
        <v>11496</v>
      </c>
      <c r="K61" s="3">
        <v>11526</v>
      </c>
      <c r="L61" s="3">
        <v>10652</v>
      </c>
      <c r="M61" s="3">
        <v>10792</v>
      </c>
      <c r="N61" s="3">
        <v>10464</v>
      </c>
    </row>
    <row r="62" spans="1:14" x14ac:dyDescent="0.75">
      <c r="A62" s="2">
        <v>1.6516203703703703E-2</v>
      </c>
      <c r="B62" s="3">
        <v>21.9</v>
      </c>
      <c r="C62" s="3">
        <v>11308</v>
      </c>
      <c r="D62" s="3">
        <v>11374</v>
      </c>
      <c r="E62" s="3">
        <v>11927</v>
      </c>
      <c r="F62" s="3">
        <v>10064</v>
      </c>
      <c r="G62" s="3">
        <v>10420</v>
      </c>
      <c r="H62" s="3">
        <v>10492</v>
      </c>
      <c r="I62" s="3">
        <v>11796</v>
      </c>
      <c r="J62" s="3">
        <v>11635</v>
      </c>
      <c r="K62" s="3">
        <v>11784</v>
      </c>
      <c r="L62" s="3">
        <v>10705</v>
      </c>
      <c r="M62" s="3">
        <v>10699</v>
      </c>
      <c r="N62" s="3">
        <v>10529</v>
      </c>
    </row>
    <row r="63" spans="1:14" x14ac:dyDescent="0.75">
      <c r="A63" s="2">
        <v>1.6793981481481483E-2</v>
      </c>
      <c r="B63" s="3">
        <v>21.9</v>
      </c>
      <c r="C63" s="3">
        <v>11389</v>
      </c>
      <c r="D63" s="3">
        <v>11430</v>
      </c>
      <c r="E63" s="3">
        <v>12114</v>
      </c>
      <c r="F63" s="3">
        <v>10094</v>
      </c>
      <c r="G63" s="3">
        <v>10414</v>
      </c>
      <c r="H63" s="3">
        <v>10468</v>
      </c>
      <c r="I63" s="3">
        <v>11718</v>
      </c>
      <c r="J63" s="3">
        <v>11582</v>
      </c>
      <c r="K63" s="3">
        <v>11447</v>
      </c>
      <c r="L63" s="3">
        <v>10667</v>
      </c>
      <c r="M63" s="3">
        <v>10621</v>
      </c>
      <c r="N63" s="3">
        <v>10333</v>
      </c>
    </row>
    <row r="64" spans="1:14" x14ac:dyDescent="0.75">
      <c r="A64" s="2">
        <v>1.7071759259259259E-2</v>
      </c>
      <c r="B64" s="3">
        <v>21.9</v>
      </c>
      <c r="C64" s="3">
        <v>11296</v>
      </c>
      <c r="D64" s="3">
        <v>11349</v>
      </c>
      <c r="E64" s="3">
        <v>12076</v>
      </c>
      <c r="F64" s="3">
        <v>10151</v>
      </c>
      <c r="G64" s="3">
        <v>10404</v>
      </c>
      <c r="H64" s="3">
        <v>10267</v>
      </c>
      <c r="I64" s="3">
        <v>11804</v>
      </c>
      <c r="J64" s="3">
        <v>11582</v>
      </c>
      <c r="K64" s="3">
        <v>11218</v>
      </c>
      <c r="L64" s="3">
        <v>10623</v>
      </c>
      <c r="M64" s="3">
        <v>10603</v>
      </c>
      <c r="N64" s="3">
        <v>10488</v>
      </c>
    </row>
    <row r="65" spans="1:14" x14ac:dyDescent="0.75">
      <c r="A65" s="2">
        <v>1.7349537037037038E-2</v>
      </c>
      <c r="B65" s="3">
        <v>21.9</v>
      </c>
      <c r="C65" s="3">
        <v>11451</v>
      </c>
      <c r="D65" s="3">
        <v>11498</v>
      </c>
      <c r="E65" s="3">
        <v>12059</v>
      </c>
      <c r="F65" s="3">
        <v>10030</v>
      </c>
      <c r="G65" s="3">
        <v>10458</v>
      </c>
      <c r="H65" s="3">
        <v>10380</v>
      </c>
      <c r="I65" s="3">
        <v>11688</v>
      </c>
      <c r="J65" s="3">
        <v>11482</v>
      </c>
      <c r="K65" s="3">
        <v>11498</v>
      </c>
      <c r="L65" s="3">
        <v>10642</v>
      </c>
      <c r="M65" s="3">
        <v>10714</v>
      </c>
      <c r="N65" s="3">
        <v>10612</v>
      </c>
    </row>
    <row r="66" spans="1:14" x14ac:dyDescent="0.75">
      <c r="A66" s="2">
        <v>1.7627314814814814E-2</v>
      </c>
      <c r="B66" s="3">
        <v>21.9</v>
      </c>
      <c r="C66" s="3">
        <v>11300</v>
      </c>
      <c r="D66" s="3">
        <v>11541</v>
      </c>
      <c r="E66" s="3">
        <v>11959</v>
      </c>
      <c r="F66" s="3">
        <v>10053</v>
      </c>
      <c r="G66" s="3">
        <v>10323</v>
      </c>
      <c r="H66" s="3">
        <v>10403</v>
      </c>
      <c r="I66" s="3">
        <v>11796</v>
      </c>
      <c r="J66" s="3">
        <v>11613</v>
      </c>
      <c r="K66" s="3">
        <v>11527</v>
      </c>
      <c r="L66" s="3">
        <v>10864</v>
      </c>
      <c r="M66" s="3">
        <v>10719</v>
      </c>
      <c r="N66" s="3">
        <v>10436</v>
      </c>
    </row>
    <row r="67" spans="1:14" x14ac:dyDescent="0.75">
      <c r="A67" s="2">
        <v>1.7905092592592594E-2</v>
      </c>
      <c r="B67" s="3">
        <v>21.9</v>
      </c>
      <c r="C67" s="3">
        <v>11396</v>
      </c>
      <c r="D67" s="3">
        <v>11270</v>
      </c>
      <c r="E67" s="3">
        <v>12174</v>
      </c>
      <c r="F67" s="3">
        <v>10121</v>
      </c>
      <c r="G67" s="3">
        <v>10411</v>
      </c>
      <c r="H67" s="3">
        <v>10524</v>
      </c>
      <c r="I67" s="3">
        <v>11827</v>
      </c>
      <c r="J67" s="3">
        <v>11731</v>
      </c>
      <c r="K67" s="3">
        <v>11651</v>
      </c>
      <c r="L67" s="3">
        <v>10827</v>
      </c>
      <c r="M67" s="3">
        <v>10835</v>
      </c>
      <c r="N67" s="3">
        <v>10467</v>
      </c>
    </row>
    <row r="68" spans="1:14" x14ac:dyDescent="0.75">
      <c r="A68" s="2">
        <v>1.818287037037037E-2</v>
      </c>
      <c r="B68" s="3">
        <v>21.9</v>
      </c>
      <c r="C68" s="3">
        <v>11398</v>
      </c>
      <c r="D68" s="3">
        <v>11451</v>
      </c>
      <c r="E68" s="3">
        <v>12000</v>
      </c>
      <c r="F68" s="3">
        <v>10034</v>
      </c>
      <c r="G68" s="3">
        <v>10406</v>
      </c>
      <c r="H68" s="3">
        <v>10119</v>
      </c>
      <c r="I68" s="3">
        <v>11677</v>
      </c>
      <c r="J68" s="3">
        <v>11736</v>
      </c>
      <c r="K68" s="3">
        <v>11570</v>
      </c>
      <c r="L68" s="3">
        <v>10670</v>
      </c>
      <c r="M68" s="3">
        <v>10715</v>
      </c>
      <c r="N68" s="3">
        <v>10495</v>
      </c>
    </row>
    <row r="69" spans="1:14" x14ac:dyDescent="0.75">
      <c r="A69" s="2">
        <v>1.8460648148148146E-2</v>
      </c>
      <c r="B69" s="3">
        <v>21.9</v>
      </c>
      <c r="C69" s="3">
        <v>11317</v>
      </c>
      <c r="D69" s="3">
        <v>11451</v>
      </c>
      <c r="E69" s="3">
        <v>12035</v>
      </c>
      <c r="F69" s="3">
        <v>10138</v>
      </c>
      <c r="G69" s="3">
        <v>10452</v>
      </c>
      <c r="H69" s="3">
        <v>10308</v>
      </c>
      <c r="I69" s="3">
        <v>11779</v>
      </c>
      <c r="J69" s="3">
        <v>11677</v>
      </c>
      <c r="K69" s="3">
        <v>11431</v>
      </c>
      <c r="L69" s="3">
        <v>10855</v>
      </c>
      <c r="M69" s="3">
        <v>10717</v>
      </c>
      <c r="N69" s="3">
        <v>10503</v>
      </c>
    </row>
    <row r="70" spans="1:14" x14ac:dyDescent="0.75">
      <c r="A70" s="2">
        <v>1.8738425925925926E-2</v>
      </c>
      <c r="B70" s="3">
        <v>21.9</v>
      </c>
      <c r="C70" s="3">
        <v>11347</v>
      </c>
      <c r="D70" s="3">
        <v>11425</v>
      </c>
      <c r="E70" s="3">
        <v>12011</v>
      </c>
      <c r="F70" s="3">
        <v>10031</v>
      </c>
      <c r="G70" s="3">
        <v>10449</v>
      </c>
      <c r="H70" s="3">
        <v>10337</v>
      </c>
      <c r="I70" s="3">
        <v>11936</v>
      </c>
      <c r="J70" s="3">
        <v>11674</v>
      </c>
      <c r="K70" s="3">
        <v>11639</v>
      </c>
      <c r="L70" s="3">
        <v>10645</v>
      </c>
      <c r="M70" s="3">
        <v>10668</v>
      </c>
      <c r="N70" s="3">
        <v>10368</v>
      </c>
    </row>
    <row r="71" spans="1:14" x14ac:dyDescent="0.75">
      <c r="A71" s="2">
        <v>1.9016203703703705E-2</v>
      </c>
      <c r="B71" s="3">
        <v>21.9</v>
      </c>
      <c r="C71" s="3">
        <v>11343</v>
      </c>
      <c r="D71" s="3">
        <v>11416</v>
      </c>
      <c r="E71" s="3">
        <v>12231</v>
      </c>
      <c r="F71" s="3">
        <v>10109</v>
      </c>
      <c r="G71" s="3">
        <v>10520</v>
      </c>
      <c r="H71" s="3">
        <v>10328</v>
      </c>
      <c r="I71" s="3">
        <v>11869</v>
      </c>
      <c r="J71" s="3">
        <v>11615</v>
      </c>
      <c r="K71" s="3">
        <v>11733</v>
      </c>
      <c r="L71" s="3">
        <v>10621</v>
      </c>
      <c r="M71" s="3">
        <v>10675</v>
      </c>
      <c r="N71" s="3">
        <v>10446</v>
      </c>
    </row>
    <row r="72" spans="1:14" x14ac:dyDescent="0.75">
      <c r="A72" s="2">
        <v>1.9293981481481485E-2</v>
      </c>
      <c r="B72" s="3">
        <v>21.9</v>
      </c>
      <c r="C72" s="3">
        <v>11508</v>
      </c>
      <c r="D72" s="3">
        <v>11441</v>
      </c>
      <c r="E72" s="3">
        <v>11998</v>
      </c>
      <c r="F72" s="3">
        <v>10271</v>
      </c>
      <c r="G72" s="3">
        <v>10352</v>
      </c>
      <c r="H72" s="3">
        <v>10331</v>
      </c>
      <c r="I72" s="3">
        <v>11956</v>
      </c>
      <c r="J72" s="3">
        <v>11752</v>
      </c>
      <c r="K72" s="3">
        <v>11555</v>
      </c>
      <c r="L72" s="3">
        <v>10607</v>
      </c>
      <c r="M72" s="3">
        <v>10767</v>
      </c>
      <c r="N72" s="3">
        <v>10438</v>
      </c>
    </row>
    <row r="73" spans="1:14" x14ac:dyDescent="0.75">
      <c r="A73" s="2">
        <v>1.9571759259259257E-2</v>
      </c>
      <c r="B73" s="3">
        <v>21.9</v>
      </c>
      <c r="C73" s="3">
        <v>11231</v>
      </c>
      <c r="D73" s="3">
        <v>11369</v>
      </c>
      <c r="E73" s="3">
        <v>12130</v>
      </c>
      <c r="F73" s="3">
        <v>10180</v>
      </c>
      <c r="G73" s="3">
        <v>10486</v>
      </c>
      <c r="H73" s="3">
        <v>10492</v>
      </c>
      <c r="I73" s="3">
        <v>11898</v>
      </c>
      <c r="J73" s="3">
        <v>11739</v>
      </c>
      <c r="K73" s="3">
        <v>11674</v>
      </c>
      <c r="L73" s="3">
        <v>10746</v>
      </c>
      <c r="M73" s="3">
        <v>10664</v>
      </c>
      <c r="N73" s="3">
        <v>10628</v>
      </c>
    </row>
    <row r="74" spans="1:14" x14ac:dyDescent="0.75">
      <c r="A74" s="2">
        <v>1.9849537037037037E-2</v>
      </c>
      <c r="B74" s="3">
        <v>22</v>
      </c>
      <c r="C74" s="3">
        <v>11411</v>
      </c>
      <c r="D74" s="3">
        <v>11467</v>
      </c>
      <c r="E74" s="3">
        <v>11873</v>
      </c>
      <c r="F74" s="3">
        <v>10043</v>
      </c>
      <c r="G74" s="3">
        <v>10436</v>
      </c>
      <c r="H74" s="3">
        <v>10345</v>
      </c>
      <c r="I74" s="3">
        <v>11890</v>
      </c>
      <c r="J74" s="3">
        <v>11738</v>
      </c>
      <c r="K74" s="3">
        <v>11576</v>
      </c>
      <c r="L74" s="3">
        <v>10819</v>
      </c>
      <c r="M74" s="3">
        <v>10689</v>
      </c>
      <c r="N74" s="3">
        <v>10558</v>
      </c>
    </row>
    <row r="75" spans="1:14" x14ac:dyDescent="0.75">
      <c r="A75" s="2">
        <v>2.0127314814814817E-2</v>
      </c>
      <c r="B75" s="3">
        <v>22</v>
      </c>
      <c r="C75" s="3">
        <v>11392</v>
      </c>
      <c r="D75" s="3">
        <v>11473</v>
      </c>
      <c r="E75" s="3">
        <v>12073</v>
      </c>
      <c r="F75" s="3">
        <v>10084</v>
      </c>
      <c r="G75" s="3">
        <v>10346</v>
      </c>
      <c r="H75" s="3">
        <v>10326</v>
      </c>
      <c r="I75" s="3">
        <v>11836</v>
      </c>
      <c r="J75" s="3">
        <v>11858</v>
      </c>
      <c r="K75" s="3">
        <v>11547</v>
      </c>
      <c r="L75" s="3">
        <v>10805</v>
      </c>
      <c r="M75" s="3">
        <v>10682</v>
      </c>
      <c r="N75" s="3">
        <v>10441</v>
      </c>
    </row>
    <row r="76" spans="1:14" x14ac:dyDescent="0.75">
      <c r="A76" s="2">
        <v>2.0405092592592593E-2</v>
      </c>
      <c r="B76" s="3">
        <v>22</v>
      </c>
      <c r="C76" s="3">
        <v>11348</v>
      </c>
      <c r="D76" s="3">
        <v>11558</v>
      </c>
      <c r="E76" s="3">
        <v>12053</v>
      </c>
      <c r="F76" s="3">
        <v>10133</v>
      </c>
      <c r="G76" s="3">
        <v>10582</v>
      </c>
      <c r="H76" s="3">
        <v>10306</v>
      </c>
      <c r="I76" s="3">
        <v>11827</v>
      </c>
      <c r="J76" s="3">
        <v>11794</v>
      </c>
      <c r="K76" s="3">
        <v>11738</v>
      </c>
      <c r="L76" s="3">
        <v>10647</v>
      </c>
      <c r="M76" s="3">
        <v>10619</v>
      </c>
      <c r="N76" s="3">
        <v>10636</v>
      </c>
    </row>
    <row r="77" spans="1:14" x14ac:dyDescent="0.75">
      <c r="A77" s="2">
        <v>2.0682870370370372E-2</v>
      </c>
      <c r="B77" s="3">
        <v>22</v>
      </c>
      <c r="C77" s="3">
        <v>11466</v>
      </c>
      <c r="D77" s="3">
        <v>11478</v>
      </c>
      <c r="E77" s="3">
        <v>12008</v>
      </c>
      <c r="F77" s="3">
        <v>10112</v>
      </c>
      <c r="G77" s="3">
        <v>10368</v>
      </c>
      <c r="H77" s="3">
        <v>10345</v>
      </c>
      <c r="I77" s="3">
        <v>11891</v>
      </c>
      <c r="J77" s="3">
        <v>11774</v>
      </c>
      <c r="K77" s="3">
        <v>11555</v>
      </c>
      <c r="L77" s="3">
        <v>10593</v>
      </c>
      <c r="M77" s="3">
        <v>10692</v>
      </c>
      <c r="N77" s="3">
        <v>10423</v>
      </c>
    </row>
    <row r="78" spans="1:14" x14ac:dyDescent="0.75">
      <c r="A78" s="2">
        <v>2.0960648148148148E-2</v>
      </c>
      <c r="B78" s="3">
        <v>22</v>
      </c>
      <c r="C78" s="3">
        <v>11473</v>
      </c>
      <c r="D78" s="3">
        <v>11479</v>
      </c>
      <c r="E78" s="3">
        <v>11871</v>
      </c>
      <c r="F78" s="3">
        <v>10183</v>
      </c>
      <c r="G78" s="3">
        <v>10391</v>
      </c>
      <c r="H78" s="3">
        <v>10529</v>
      </c>
      <c r="I78" s="3">
        <v>11897</v>
      </c>
      <c r="J78" s="3">
        <v>11820</v>
      </c>
      <c r="K78" s="3">
        <v>11561</v>
      </c>
      <c r="L78" s="3">
        <v>10674</v>
      </c>
      <c r="M78" s="3">
        <v>10725</v>
      </c>
      <c r="N78" s="3">
        <v>10481</v>
      </c>
    </row>
    <row r="79" spans="1:14" x14ac:dyDescent="0.75">
      <c r="A79" s="2">
        <v>2.1238425925925924E-2</v>
      </c>
      <c r="B79" s="3">
        <v>22</v>
      </c>
      <c r="C79" s="3">
        <v>11382</v>
      </c>
      <c r="D79" s="3">
        <v>11482</v>
      </c>
      <c r="E79" s="3">
        <v>12002</v>
      </c>
      <c r="F79" s="3">
        <v>10132</v>
      </c>
      <c r="G79" s="3">
        <v>10489</v>
      </c>
      <c r="H79" s="3">
        <v>10216</v>
      </c>
      <c r="I79" s="3">
        <v>11866</v>
      </c>
      <c r="J79" s="3">
        <v>11881</v>
      </c>
      <c r="K79" s="3">
        <v>11681</v>
      </c>
      <c r="L79" s="3">
        <v>10749</v>
      </c>
      <c r="M79" s="3">
        <v>10674</v>
      </c>
      <c r="N79" s="3">
        <v>10507</v>
      </c>
    </row>
    <row r="80" spans="1:14" x14ac:dyDescent="0.75">
      <c r="A80" s="2">
        <v>2.1516203703703704E-2</v>
      </c>
      <c r="B80" s="3">
        <v>22</v>
      </c>
      <c r="C80" s="3">
        <v>11430</v>
      </c>
      <c r="D80" s="3">
        <v>11514</v>
      </c>
      <c r="E80" s="3">
        <v>11997</v>
      </c>
      <c r="F80" s="3">
        <v>10155</v>
      </c>
      <c r="G80" s="3">
        <v>10330</v>
      </c>
      <c r="H80" s="3">
        <v>10441</v>
      </c>
      <c r="I80" s="3">
        <v>11952</v>
      </c>
      <c r="J80" s="3">
        <v>11858</v>
      </c>
      <c r="K80" s="3">
        <v>11785</v>
      </c>
      <c r="L80" s="3">
        <v>10743</v>
      </c>
      <c r="M80" s="3">
        <v>10753</v>
      </c>
      <c r="N80" s="3">
        <v>10406</v>
      </c>
    </row>
    <row r="81" spans="1:14" x14ac:dyDescent="0.75">
      <c r="A81" s="2">
        <v>2.179398148148148E-2</v>
      </c>
      <c r="B81" s="3">
        <v>22</v>
      </c>
      <c r="C81" s="3">
        <v>11645</v>
      </c>
      <c r="D81" s="3">
        <v>11462</v>
      </c>
      <c r="E81" s="3">
        <v>11999</v>
      </c>
      <c r="F81" s="3">
        <v>10106</v>
      </c>
      <c r="G81" s="3">
        <v>10279</v>
      </c>
      <c r="H81" s="3">
        <v>10311</v>
      </c>
      <c r="I81" s="3">
        <v>11925</v>
      </c>
      <c r="J81" s="3">
        <v>11873</v>
      </c>
      <c r="K81" s="3">
        <v>11767</v>
      </c>
      <c r="L81" s="3">
        <v>10737</v>
      </c>
      <c r="M81" s="3">
        <v>10738</v>
      </c>
      <c r="N81" s="3">
        <v>10504</v>
      </c>
    </row>
    <row r="82" spans="1:14" x14ac:dyDescent="0.75">
      <c r="A82" s="2">
        <v>2.207175925925926E-2</v>
      </c>
      <c r="B82" s="3">
        <v>22</v>
      </c>
      <c r="C82" s="3">
        <v>11351</v>
      </c>
      <c r="D82" s="3">
        <v>11504</v>
      </c>
      <c r="E82" s="3">
        <v>11892</v>
      </c>
      <c r="F82" s="3">
        <v>10060</v>
      </c>
      <c r="G82" s="3">
        <v>10353</v>
      </c>
      <c r="H82" s="3">
        <v>10364</v>
      </c>
      <c r="I82" s="3">
        <v>11878</v>
      </c>
      <c r="J82" s="3">
        <v>11740</v>
      </c>
      <c r="K82" s="3">
        <v>11600</v>
      </c>
      <c r="L82" s="3">
        <v>10822</v>
      </c>
      <c r="M82" s="3">
        <v>10886</v>
      </c>
      <c r="N82" s="3">
        <v>10585</v>
      </c>
    </row>
    <row r="83" spans="1:14" x14ac:dyDescent="0.75">
      <c r="A83" s="2">
        <v>2.2349537037037032E-2</v>
      </c>
      <c r="B83" s="3">
        <v>22</v>
      </c>
      <c r="C83" s="3">
        <v>11598</v>
      </c>
      <c r="D83" s="3">
        <v>11459</v>
      </c>
      <c r="E83" s="3">
        <v>12167</v>
      </c>
      <c r="F83" s="3">
        <v>10080</v>
      </c>
      <c r="G83" s="3">
        <v>10480</v>
      </c>
      <c r="H83" s="3">
        <v>10301</v>
      </c>
      <c r="I83" s="3">
        <v>11855</v>
      </c>
      <c r="J83" s="3">
        <v>11790</v>
      </c>
      <c r="K83" s="3">
        <v>11689</v>
      </c>
      <c r="L83" s="3">
        <v>10767</v>
      </c>
      <c r="M83" s="3">
        <v>10667</v>
      </c>
      <c r="N83" s="3">
        <v>10420</v>
      </c>
    </row>
    <row r="84" spans="1:14" x14ac:dyDescent="0.75">
      <c r="A84" s="2">
        <v>2.2627314814814819E-2</v>
      </c>
      <c r="B84" s="3">
        <v>22</v>
      </c>
      <c r="C84" s="3">
        <v>11418</v>
      </c>
      <c r="D84" s="3">
        <v>11444</v>
      </c>
      <c r="E84" s="3">
        <v>11907</v>
      </c>
      <c r="F84" s="3">
        <v>10013</v>
      </c>
      <c r="G84" s="3">
        <v>10461</v>
      </c>
      <c r="H84" s="3">
        <v>10492</v>
      </c>
      <c r="I84" s="3">
        <v>11836</v>
      </c>
      <c r="J84" s="3">
        <v>11803</v>
      </c>
      <c r="K84" s="3">
        <v>11550</v>
      </c>
      <c r="L84" s="3">
        <v>10570</v>
      </c>
      <c r="M84" s="3">
        <v>10628</v>
      </c>
      <c r="N84" s="3">
        <v>10500</v>
      </c>
    </row>
    <row r="85" spans="1:14" x14ac:dyDescent="0.75">
      <c r="A85" s="2">
        <v>2.2905092592592591E-2</v>
      </c>
      <c r="B85" s="3">
        <v>22.1</v>
      </c>
      <c r="C85" s="3">
        <v>11507</v>
      </c>
      <c r="D85" s="3">
        <v>11407</v>
      </c>
      <c r="E85" s="3">
        <v>12177</v>
      </c>
      <c r="F85" s="3">
        <v>10168</v>
      </c>
      <c r="G85" s="3">
        <v>10375</v>
      </c>
      <c r="H85" s="3">
        <v>10348</v>
      </c>
      <c r="I85" s="3">
        <v>12025</v>
      </c>
      <c r="J85" s="3">
        <v>11925</v>
      </c>
      <c r="K85" s="3">
        <v>11637</v>
      </c>
      <c r="L85" s="3">
        <v>10790</v>
      </c>
      <c r="M85" s="3">
        <v>10839</v>
      </c>
      <c r="N85" s="3">
        <v>10574</v>
      </c>
    </row>
    <row r="86" spans="1:14" x14ac:dyDescent="0.75">
      <c r="A86" s="2">
        <v>2.3182870370370371E-2</v>
      </c>
      <c r="B86" s="3">
        <v>22.1</v>
      </c>
      <c r="C86" s="3">
        <v>11339</v>
      </c>
      <c r="D86" s="3">
        <v>11562</v>
      </c>
      <c r="E86" s="3">
        <v>11919</v>
      </c>
      <c r="F86" s="3">
        <v>9995</v>
      </c>
      <c r="G86" s="3">
        <v>10416</v>
      </c>
      <c r="H86" s="3">
        <v>10430</v>
      </c>
      <c r="I86" s="3">
        <v>11791</v>
      </c>
      <c r="J86" s="3">
        <v>11708</v>
      </c>
      <c r="K86" s="3">
        <v>11461</v>
      </c>
      <c r="L86" s="3">
        <v>10775</v>
      </c>
      <c r="M86" s="3">
        <v>10683</v>
      </c>
      <c r="N86" s="3">
        <v>10528</v>
      </c>
    </row>
    <row r="87" spans="1:14" x14ac:dyDescent="0.75">
      <c r="A87" s="2">
        <v>2.3460648148148147E-2</v>
      </c>
      <c r="B87" s="3">
        <v>22.1</v>
      </c>
      <c r="C87" s="3">
        <v>11482</v>
      </c>
      <c r="D87" s="3">
        <v>11379</v>
      </c>
      <c r="E87" s="3">
        <v>11989</v>
      </c>
      <c r="F87" s="3">
        <v>10166</v>
      </c>
      <c r="G87" s="3">
        <v>10480</v>
      </c>
      <c r="H87" s="3">
        <v>10376</v>
      </c>
      <c r="I87" s="3">
        <v>11966</v>
      </c>
      <c r="J87" s="3">
        <v>11776</v>
      </c>
      <c r="K87" s="3">
        <v>11580</v>
      </c>
      <c r="L87" s="3">
        <v>10722</v>
      </c>
      <c r="M87" s="3">
        <v>10594</v>
      </c>
      <c r="N87" s="3">
        <v>10563</v>
      </c>
    </row>
    <row r="88" spans="1:14" x14ac:dyDescent="0.75">
      <c r="A88" s="2">
        <v>2.3738425925925923E-2</v>
      </c>
      <c r="B88" s="3">
        <v>22.1</v>
      </c>
      <c r="C88" s="3">
        <v>11312</v>
      </c>
      <c r="D88" s="3">
        <v>11426</v>
      </c>
      <c r="E88" s="3">
        <v>11944</v>
      </c>
      <c r="F88" s="3">
        <v>10038</v>
      </c>
      <c r="G88" s="3">
        <v>10349</v>
      </c>
      <c r="H88" s="3">
        <v>10371</v>
      </c>
      <c r="I88" s="3">
        <v>11894</v>
      </c>
      <c r="J88" s="3">
        <v>11927</v>
      </c>
      <c r="K88" s="3">
        <v>11730</v>
      </c>
      <c r="L88" s="3">
        <v>10715</v>
      </c>
      <c r="M88" s="3">
        <v>10716</v>
      </c>
      <c r="N88" s="3">
        <v>10657</v>
      </c>
    </row>
    <row r="89" spans="1:14" x14ac:dyDescent="0.75">
      <c r="A89" s="2">
        <v>2.4016203703703706E-2</v>
      </c>
      <c r="B89" s="3">
        <v>22.1</v>
      </c>
      <c r="C89" s="3">
        <v>11494</v>
      </c>
      <c r="D89" s="3">
        <v>11576</v>
      </c>
      <c r="E89" s="3">
        <v>11728</v>
      </c>
      <c r="F89" s="3">
        <v>10133</v>
      </c>
      <c r="G89" s="3">
        <v>10477</v>
      </c>
      <c r="H89" s="3">
        <v>10355</v>
      </c>
      <c r="I89" s="3">
        <v>11902</v>
      </c>
      <c r="J89" s="3">
        <v>11867</v>
      </c>
      <c r="K89" s="3">
        <v>11818</v>
      </c>
      <c r="L89" s="3">
        <v>10729</v>
      </c>
      <c r="M89" s="3">
        <v>10766</v>
      </c>
      <c r="N89" s="3">
        <v>10400</v>
      </c>
    </row>
    <row r="90" spans="1:14" x14ac:dyDescent="0.75">
      <c r="A90" s="2">
        <v>2.4293981481481482E-2</v>
      </c>
      <c r="B90" s="3">
        <v>22.1</v>
      </c>
      <c r="C90" s="3">
        <v>11528</v>
      </c>
      <c r="D90" s="3">
        <v>11530</v>
      </c>
      <c r="E90" s="3">
        <v>11934</v>
      </c>
      <c r="F90" s="3">
        <v>10205</v>
      </c>
      <c r="G90" s="3">
        <v>10321</v>
      </c>
      <c r="H90" s="3">
        <v>10355</v>
      </c>
      <c r="I90" s="3">
        <v>11831</v>
      </c>
      <c r="J90" s="3">
        <v>11715</v>
      </c>
      <c r="K90" s="3">
        <v>11695</v>
      </c>
      <c r="L90" s="3">
        <v>10516</v>
      </c>
      <c r="M90" s="3">
        <v>10665</v>
      </c>
      <c r="N90" s="3">
        <v>10617</v>
      </c>
    </row>
    <row r="91" spans="1:14" x14ac:dyDescent="0.75">
      <c r="A91" s="2">
        <v>2.4571759259259262E-2</v>
      </c>
      <c r="B91" s="3">
        <v>22.1</v>
      </c>
      <c r="C91" s="3">
        <v>11609</v>
      </c>
      <c r="D91" s="3">
        <v>11318</v>
      </c>
      <c r="E91" s="3">
        <v>12038</v>
      </c>
      <c r="F91" s="3">
        <v>10168</v>
      </c>
      <c r="G91" s="3">
        <v>10501</v>
      </c>
      <c r="H91" s="3">
        <v>10342</v>
      </c>
      <c r="I91" s="3">
        <v>11998</v>
      </c>
      <c r="J91" s="3">
        <v>11863</v>
      </c>
      <c r="K91" s="3">
        <v>11776</v>
      </c>
      <c r="L91" s="3">
        <v>10853</v>
      </c>
      <c r="M91" s="3">
        <v>10738</v>
      </c>
      <c r="N91" s="3">
        <v>10397</v>
      </c>
    </row>
    <row r="92" spans="1:14" x14ac:dyDescent="0.75">
      <c r="A92" s="2">
        <v>2.4849537037037035E-2</v>
      </c>
      <c r="B92" s="3">
        <v>22.1</v>
      </c>
      <c r="C92" s="3">
        <v>11588</v>
      </c>
      <c r="D92" s="3">
        <v>11582</v>
      </c>
      <c r="E92" s="3">
        <v>11865</v>
      </c>
      <c r="F92" s="3">
        <v>10152</v>
      </c>
      <c r="G92" s="3">
        <v>10303</v>
      </c>
      <c r="H92" s="3">
        <v>10264</v>
      </c>
      <c r="I92" s="3">
        <v>11974</v>
      </c>
      <c r="J92" s="3">
        <v>11664</v>
      </c>
      <c r="K92" s="3">
        <v>11508</v>
      </c>
      <c r="L92" s="3">
        <v>10711</v>
      </c>
      <c r="M92" s="3">
        <v>10680</v>
      </c>
      <c r="N92" s="3">
        <v>10582</v>
      </c>
    </row>
    <row r="93" spans="1:14" x14ac:dyDescent="0.75">
      <c r="A93" s="2">
        <v>2.5127314814814811E-2</v>
      </c>
      <c r="B93" s="3">
        <v>22.1</v>
      </c>
      <c r="C93" s="3">
        <v>11388</v>
      </c>
      <c r="D93" s="3">
        <v>11578</v>
      </c>
      <c r="E93" s="3">
        <v>11970</v>
      </c>
      <c r="F93" s="3">
        <v>10117</v>
      </c>
      <c r="G93" s="3">
        <v>10179</v>
      </c>
      <c r="H93" s="3">
        <v>10358</v>
      </c>
      <c r="I93" s="3">
        <v>11860</v>
      </c>
      <c r="J93" s="3">
        <v>11880</v>
      </c>
      <c r="K93" s="3">
        <v>11986</v>
      </c>
      <c r="L93" s="3">
        <v>10743</v>
      </c>
      <c r="M93" s="3">
        <v>10523</v>
      </c>
      <c r="N93" s="3">
        <v>10419</v>
      </c>
    </row>
    <row r="94" spans="1:14" x14ac:dyDescent="0.75">
      <c r="A94" s="2">
        <v>2.5405092592592594E-2</v>
      </c>
      <c r="B94" s="3">
        <v>22.1</v>
      </c>
      <c r="C94" s="3">
        <v>11214</v>
      </c>
      <c r="D94" s="3">
        <v>11541</v>
      </c>
      <c r="E94" s="3">
        <v>12116</v>
      </c>
      <c r="F94" s="3">
        <v>10106</v>
      </c>
      <c r="G94" s="3">
        <v>10386</v>
      </c>
      <c r="H94" s="3">
        <v>10398</v>
      </c>
      <c r="I94" s="3">
        <v>11868</v>
      </c>
      <c r="J94" s="3">
        <v>11895</v>
      </c>
      <c r="K94" s="3">
        <v>11722</v>
      </c>
      <c r="L94" s="3">
        <v>10651</v>
      </c>
      <c r="M94" s="3">
        <v>10671</v>
      </c>
      <c r="N94" s="3">
        <v>10460</v>
      </c>
    </row>
    <row r="95" spans="1:14" x14ac:dyDescent="0.75">
      <c r="A95" s="2">
        <v>2.568287037037037E-2</v>
      </c>
      <c r="B95" s="3">
        <v>22.1</v>
      </c>
      <c r="C95" s="3">
        <v>11341</v>
      </c>
      <c r="D95" s="3">
        <v>11317</v>
      </c>
      <c r="E95" s="3">
        <v>11936</v>
      </c>
      <c r="F95" s="3">
        <v>10095</v>
      </c>
      <c r="G95" s="3">
        <v>10311</v>
      </c>
      <c r="H95" s="3">
        <v>10321</v>
      </c>
      <c r="I95" s="3">
        <v>11961</v>
      </c>
      <c r="J95" s="3">
        <v>11716</v>
      </c>
      <c r="K95" s="3">
        <v>11672</v>
      </c>
      <c r="L95" s="3">
        <v>10738</v>
      </c>
      <c r="M95" s="3">
        <v>10747</v>
      </c>
      <c r="N95" s="3">
        <v>10556</v>
      </c>
    </row>
    <row r="96" spans="1:14" x14ac:dyDescent="0.75">
      <c r="A96" s="2">
        <v>2.5960648148148149E-2</v>
      </c>
      <c r="B96" s="3">
        <v>22.1</v>
      </c>
      <c r="C96" s="3">
        <v>11338</v>
      </c>
      <c r="D96" s="3">
        <v>11587</v>
      </c>
      <c r="E96" s="3">
        <v>12001</v>
      </c>
      <c r="F96" s="3">
        <v>10115</v>
      </c>
      <c r="G96" s="3">
        <v>10308</v>
      </c>
      <c r="H96" s="3">
        <v>10341</v>
      </c>
      <c r="I96" s="3">
        <v>11946</v>
      </c>
      <c r="J96" s="3">
        <v>11839</v>
      </c>
      <c r="K96" s="3">
        <v>11680</v>
      </c>
      <c r="L96" s="3">
        <v>10658</v>
      </c>
      <c r="M96" s="3">
        <v>10665</v>
      </c>
      <c r="N96" s="3">
        <v>10449</v>
      </c>
    </row>
    <row r="97" spans="1:14" x14ac:dyDescent="0.75">
      <c r="A97" s="2">
        <v>2.6238425925925925E-2</v>
      </c>
      <c r="B97" s="3">
        <v>22.1</v>
      </c>
      <c r="C97" s="3">
        <v>11420</v>
      </c>
      <c r="D97" s="3">
        <v>11511</v>
      </c>
      <c r="E97" s="3">
        <v>11955</v>
      </c>
      <c r="F97" s="3">
        <v>9980</v>
      </c>
      <c r="G97" s="3">
        <v>10234</v>
      </c>
      <c r="H97" s="3">
        <v>10377</v>
      </c>
      <c r="I97" s="3">
        <v>11875</v>
      </c>
      <c r="J97" s="3">
        <v>11819</v>
      </c>
      <c r="K97" s="3">
        <v>11922</v>
      </c>
      <c r="L97" s="3">
        <v>10787</v>
      </c>
      <c r="M97" s="3">
        <v>10465</v>
      </c>
      <c r="N97" s="3">
        <v>10473</v>
      </c>
    </row>
    <row r="98" spans="1:14" x14ac:dyDescent="0.75">
      <c r="A98" s="2">
        <v>2.6516203703703698E-2</v>
      </c>
      <c r="B98" s="3">
        <v>22.1</v>
      </c>
      <c r="C98" s="3">
        <v>11303</v>
      </c>
      <c r="D98" s="3">
        <v>11667</v>
      </c>
      <c r="E98" s="3">
        <v>11928</v>
      </c>
      <c r="F98" s="3">
        <v>10105</v>
      </c>
      <c r="G98" s="3">
        <v>10234</v>
      </c>
      <c r="H98" s="3">
        <v>10187</v>
      </c>
      <c r="I98" s="3">
        <v>11952</v>
      </c>
      <c r="J98" s="3">
        <v>11766</v>
      </c>
      <c r="K98" s="3">
        <v>11763</v>
      </c>
      <c r="L98" s="3">
        <v>10712</v>
      </c>
      <c r="M98" s="3">
        <v>10792</v>
      </c>
      <c r="N98" s="3">
        <v>10313</v>
      </c>
    </row>
    <row r="99" spans="1:14" x14ac:dyDescent="0.75">
      <c r="A99" s="2">
        <v>2.6793981481481485E-2</v>
      </c>
      <c r="B99" s="3">
        <v>22.1</v>
      </c>
      <c r="C99" s="3">
        <v>11374</v>
      </c>
      <c r="D99" s="3">
        <v>11401</v>
      </c>
      <c r="E99" s="3">
        <v>11978</v>
      </c>
      <c r="F99" s="3">
        <v>10174</v>
      </c>
      <c r="G99" s="3">
        <v>10313</v>
      </c>
      <c r="H99" s="3">
        <v>10342</v>
      </c>
      <c r="I99" s="3">
        <v>12072</v>
      </c>
      <c r="J99" s="3">
        <v>11827</v>
      </c>
      <c r="K99" s="3">
        <v>11657</v>
      </c>
      <c r="L99" s="3">
        <v>10409</v>
      </c>
      <c r="M99" s="3">
        <v>10651</v>
      </c>
      <c r="N99" s="3">
        <v>10431</v>
      </c>
    </row>
    <row r="100" spans="1:14" x14ac:dyDescent="0.75">
      <c r="A100" s="2">
        <v>2.7071759259259257E-2</v>
      </c>
      <c r="B100" s="3">
        <v>22.2</v>
      </c>
      <c r="C100" s="3">
        <v>11383</v>
      </c>
      <c r="D100" s="3">
        <v>11522</v>
      </c>
      <c r="E100" s="3">
        <v>11983</v>
      </c>
      <c r="F100" s="3">
        <v>10239</v>
      </c>
      <c r="G100" s="3">
        <v>10275</v>
      </c>
      <c r="H100" s="3">
        <v>10328</v>
      </c>
      <c r="I100" s="3">
        <v>12100</v>
      </c>
      <c r="J100" s="3">
        <v>11987</v>
      </c>
      <c r="K100" s="3">
        <v>11804</v>
      </c>
      <c r="L100" s="3">
        <v>10687</v>
      </c>
      <c r="M100" s="3">
        <v>10473</v>
      </c>
      <c r="N100" s="3">
        <v>10453</v>
      </c>
    </row>
    <row r="101" spans="1:14" x14ac:dyDescent="0.75">
      <c r="A101" s="2">
        <v>2.7349537037037037E-2</v>
      </c>
      <c r="B101" s="3">
        <v>22.2</v>
      </c>
      <c r="C101" s="3">
        <v>11385</v>
      </c>
      <c r="D101" s="3">
        <v>11591</v>
      </c>
      <c r="E101" s="3">
        <v>11958</v>
      </c>
      <c r="F101" s="3">
        <v>10269</v>
      </c>
      <c r="G101" s="3">
        <v>10341</v>
      </c>
      <c r="H101" s="3">
        <v>10354</v>
      </c>
      <c r="I101" s="3">
        <v>11956</v>
      </c>
      <c r="J101" s="3">
        <v>11877</v>
      </c>
      <c r="K101" s="3">
        <v>11679</v>
      </c>
      <c r="L101" s="3">
        <v>10786</v>
      </c>
      <c r="M101" s="3">
        <v>10597</v>
      </c>
      <c r="N101" s="3">
        <v>10403</v>
      </c>
    </row>
    <row r="102" spans="1:14" x14ac:dyDescent="0.75">
      <c r="A102" s="2">
        <v>2.7627314814814813E-2</v>
      </c>
      <c r="B102" s="3">
        <v>22.2</v>
      </c>
      <c r="C102" s="3">
        <v>11391</v>
      </c>
      <c r="D102" s="3">
        <v>11370</v>
      </c>
      <c r="E102" s="3">
        <v>11883</v>
      </c>
      <c r="F102" s="3">
        <v>10115</v>
      </c>
      <c r="G102" s="3">
        <v>9971</v>
      </c>
      <c r="H102" s="3">
        <v>10352</v>
      </c>
      <c r="I102" s="3">
        <v>11839</v>
      </c>
      <c r="J102" s="3">
        <v>11836</v>
      </c>
      <c r="K102" s="3">
        <v>11763</v>
      </c>
      <c r="L102" s="3">
        <v>10725</v>
      </c>
      <c r="M102" s="3">
        <v>10585</v>
      </c>
      <c r="N102" s="3">
        <v>10614</v>
      </c>
    </row>
    <row r="103" spans="1:14" x14ac:dyDescent="0.75">
      <c r="A103" s="2">
        <v>2.7905092592592592E-2</v>
      </c>
      <c r="B103" s="3">
        <v>22.2</v>
      </c>
      <c r="C103" s="3">
        <v>11515</v>
      </c>
      <c r="D103" s="3">
        <v>11397</v>
      </c>
      <c r="E103" s="3">
        <v>11993</v>
      </c>
      <c r="F103" s="3">
        <v>10088</v>
      </c>
      <c r="G103" s="3">
        <v>10209</v>
      </c>
      <c r="H103" s="3">
        <v>10288</v>
      </c>
      <c r="I103" s="3">
        <v>11838</v>
      </c>
      <c r="J103" s="3">
        <v>11766</v>
      </c>
      <c r="K103" s="3">
        <v>11738</v>
      </c>
      <c r="L103" s="3">
        <v>10739</v>
      </c>
      <c r="M103" s="3">
        <v>10591</v>
      </c>
      <c r="N103" s="3">
        <v>10332</v>
      </c>
    </row>
    <row r="104" spans="1:14" x14ac:dyDescent="0.75">
      <c r="A104" s="2">
        <v>2.8182870370370372E-2</v>
      </c>
      <c r="B104" s="3">
        <v>22.2</v>
      </c>
      <c r="C104" s="3">
        <v>11346</v>
      </c>
      <c r="D104" s="3">
        <v>11556</v>
      </c>
      <c r="E104" s="3">
        <v>12027</v>
      </c>
      <c r="F104" s="3">
        <v>10048</v>
      </c>
      <c r="G104" s="3">
        <v>10183</v>
      </c>
      <c r="H104" s="3">
        <v>10310</v>
      </c>
      <c r="I104" s="3">
        <v>12134</v>
      </c>
      <c r="J104" s="3">
        <v>11951</v>
      </c>
      <c r="K104" s="3">
        <v>11723</v>
      </c>
      <c r="L104" s="3">
        <v>10650</v>
      </c>
      <c r="M104" s="3">
        <v>10429</v>
      </c>
      <c r="N104" s="3">
        <v>10471</v>
      </c>
    </row>
    <row r="105" spans="1:14" x14ac:dyDescent="0.75">
      <c r="A105" s="2">
        <v>2.8460648148148148E-2</v>
      </c>
      <c r="B105" s="3">
        <v>22.2</v>
      </c>
      <c r="C105" s="3">
        <v>11343</v>
      </c>
      <c r="D105" s="3">
        <v>11448</v>
      </c>
      <c r="E105" s="3">
        <v>11870</v>
      </c>
      <c r="F105" s="3">
        <v>10094</v>
      </c>
      <c r="G105" s="3">
        <v>10372</v>
      </c>
      <c r="H105" s="3">
        <v>10249</v>
      </c>
      <c r="I105" s="3">
        <v>11882</v>
      </c>
      <c r="J105" s="3">
        <v>11679</v>
      </c>
      <c r="K105" s="3">
        <v>11808</v>
      </c>
      <c r="L105" s="3">
        <v>10618</v>
      </c>
      <c r="M105" s="3">
        <v>10567</v>
      </c>
      <c r="N105" s="3">
        <v>10380</v>
      </c>
    </row>
    <row r="106" spans="1:14" x14ac:dyDescent="0.75">
      <c r="A106" s="2">
        <v>2.8738425925925928E-2</v>
      </c>
      <c r="B106" s="3">
        <v>22.2</v>
      </c>
      <c r="C106" s="3">
        <v>11383</v>
      </c>
      <c r="D106" s="3">
        <v>11615</v>
      </c>
      <c r="E106" s="3">
        <v>12027</v>
      </c>
      <c r="F106" s="3">
        <v>10138</v>
      </c>
      <c r="G106" s="3">
        <v>10238</v>
      </c>
      <c r="H106" s="3">
        <v>10287</v>
      </c>
      <c r="I106" s="3">
        <v>11898</v>
      </c>
      <c r="J106" s="3">
        <v>11892</v>
      </c>
      <c r="K106" s="3">
        <v>11772</v>
      </c>
      <c r="L106" s="3">
        <v>10618</v>
      </c>
      <c r="M106" s="3">
        <v>10656</v>
      </c>
      <c r="N106" s="3">
        <v>10346</v>
      </c>
    </row>
    <row r="107" spans="1:14" x14ac:dyDescent="0.75">
      <c r="A107" s="2">
        <v>2.90162037037037E-2</v>
      </c>
      <c r="B107" s="3">
        <v>22.2</v>
      </c>
      <c r="C107" s="3">
        <v>11493</v>
      </c>
      <c r="D107" s="3">
        <v>11409</v>
      </c>
      <c r="E107" s="3">
        <v>11873</v>
      </c>
      <c r="F107" s="3">
        <v>10036</v>
      </c>
      <c r="G107" s="3">
        <v>10204</v>
      </c>
      <c r="H107" s="3">
        <v>10207</v>
      </c>
      <c r="I107" s="3">
        <v>12044</v>
      </c>
      <c r="J107" s="3">
        <v>11794</v>
      </c>
      <c r="K107" s="3">
        <v>11822</v>
      </c>
      <c r="L107" s="3">
        <v>10750</v>
      </c>
      <c r="M107" s="3">
        <v>10514</v>
      </c>
      <c r="N107" s="3">
        <v>10313</v>
      </c>
    </row>
    <row r="108" spans="1:14" x14ac:dyDescent="0.75">
      <c r="A108" s="2">
        <v>2.929398148148148E-2</v>
      </c>
      <c r="B108" s="3">
        <v>22.2</v>
      </c>
      <c r="C108" s="3">
        <v>11320</v>
      </c>
      <c r="D108" s="3">
        <v>11451</v>
      </c>
      <c r="E108" s="3">
        <v>11917</v>
      </c>
      <c r="F108" s="3">
        <v>9987</v>
      </c>
      <c r="G108" s="3">
        <v>10165</v>
      </c>
      <c r="H108" s="3">
        <v>10211</v>
      </c>
      <c r="I108" s="3">
        <v>11810</v>
      </c>
      <c r="J108" s="3">
        <v>11792</v>
      </c>
      <c r="K108" s="3">
        <v>11582</v>
      </c>
      <c r="L108" s="3">
        <v>10628</v>
      </c>
      <c r="M108" s="3">
        <v>10571</v>
      </c>
      <c r="N108" s="3">
        <v>10268</v>
      </c>
    </row>
    <row r="109" spans="1:14" x14ac:dyDescent="0.75">
      <c r="A109" s="2">
        <v>2.9571759259259259E-2</v>
      </c>
      <c r="B109" s="3">
        <v>22.2</v>
      </c>
      <c r="C109" s="3">
        <v>11358</v>
      </c>
      <c r="D109" s="3">
        <v>11310</v>
      </c>
      <c r="E109" s="3">
        <v>11879</v>
      </c>
      <c r="F109" s="3">
        <v>10001</v>
      </c>
      <c r="G109" s="3">
        <v>10145</v>
      </c>
      <c r="H109" s="3">
        <v>10233</v>
      </c>
      <c r="I109" s="3">
        <v>11923</v>
      </c>
      <c r="J109" s="3">
        <v>11662</v>
      </c>
      <c r="K109" s="3">
        <v>11505</v>
      </c>
      <c r="L109" s="3">
        <v>10444</v>
      </c>
      <c r="M109" s="3">
        <v>10615</v>
      </c>
      <c r="N109" s="3">
        <v>10309</v>
      </c>
    </row>
    <row r="110" spans="1:14" x14ac:dyDescent="0.75">
      <c r="A110" s="2">
        <v>2.9849537037037036E-2</v>
      </c>
      <c r="B110" s="3">
        <v>22.2</v>
      </c>
      <c r="C110" s="3">
        <v>11332</v>
      </c>
      <c r="D110" s="3">
        <v>11522</v>
      </c>
      <c r="E110" s="3">
        <v>11947</v>
      </c>
      <c r="F110" s="3">
        <v>10102</v>
      </c>
      <c r="G110" s="3">
        <v>10224</v>
      </c>
      <c r="H110" s="3">
        <v>10113</v>
      </c>
      <c r="I110" s="3">
        <v>11867</v>
      </c>
      <c r="J110" s="3">
        <v>11913</v>
      </c>
      <c r="K110" s="3">
        <v>11668</v>
      </c>
      <c r="L110" s="3">
        <v>10697</v>
      </c>
      <c r="M110" s="3">
        <v>10613</v>
      </c>
      <c r="N110" s="3">
        <v>10418</v>
      </c>
    </row>
    <row r="111" spans="1:14" x14ac:dyDescent="0.75">
      <c r="A111" s="2">
        <v>3.0127314814814815E-2</v>
      </c>
      <c r="B111" s="3">
        <v>22.3</v>
      </c>
      <c r="C111" s="3">
        <v>11391</v>
      </c>
      <c r="D111" s="3">
        <v>11463</v>
      </c>
      <c r="E111" s="3">
        <v>11735</v>
      </c>
      <c r="F111" s="3">
        <v>10187</v>
      </c>
      <c r="G111" s="3">
        <v>10227</v>
      </c>
      <c r="H111" s="3">
        <v>10262</v>
      </c>
      <c r="I111" s="3">
        <v>12025</v>
      </c>
      <c r="J111" s="3">
        <v>11706</v>
      </c>
      <c r="K111" s="3">
        <v>11577</v>
      </c>
      <c r="L111" s="3">
        <v>10623</v>
      </c>
      <c r="M111" s="3">
        <v>10577</v>
      </c>
      <c r="N111" s="3">
        <v>10360</v>
      </c>
    </row>
    <row r="112" spans="1:14" x14ac:dyDescent="0.75">
      <c r="A112" s="2">
        <v>3.0405092592592591E-2</v>
      </c>
      <c r="B112" s="3">
        <v>22.3</v>
      </c>
      <c r="C112" s="3">
        <v>11275</v>
      </c>
      <c r="D112" s="3">
        <v>11497</v>
      </c>
      <c r="E112" s="3">
        <v>11772</v>
      </c>
      <c r="F112" s="3">
        <v>10128</v>
      </c>
      <c r="G112" s="3">
        <v>10233</v>
      </c>
      <c r="H112" s="3">
        <v>10288</v>
      </c>
      <c r="I112" s="3">
        <v>11752</v>
      </c>
      <c r="J112" s="3">
        <v>11752</v>
      </c>
      <c r="K112" s="3">
        <v>11534</v>
      </c>
      <c r="L112" s="3">
        <v>10560</v>
      </c>
      <c r="M112" s="3">
        <v>10534</v>
      </c>
      <c r="N112" s="3">
        <v>10328</v>
      </c>
    </row>
    <row r="113" spans="1:14" x14ac:dyDescent="0.75">
      <c r="A113" s="2">
        <v>3.0682870370370371E-2</v>
      </c>
      <c r="B113" s="3">
        <v>22.3</v>
      </c>
      <c r="C113" s="3">
        <v>11452</v>
      </c>
      <c r="D113" s="3">
        <v>11517</v>
      </c>
      <c r="E113" s="3">
        <v>11895</v>
      </c>
      <c r="F113" s="3">
        <v>10080</v>
      </c>
      <c r="G113" s="3">
        <v>10187</v>
      </c>
      <c r="H113" s="3">
        <v>10185</v>
      </c>
      <c r="I113" s="3">
        <v>11741</v>
      </c>
      <c r="J113" s="3">
        <v>11862</v>
      </c>
      <c r="K113" s="3">
        <v>11498</v>
      </c>
      <c r="L113" s="3">
        <v>10366</v>
      </c>
      <c r="M113" s="3">
        <v>10672</v>
      </c>
      <c r="N113" s="3">
        <v>10389</v>
      </c>
    </row>
    <row r="114" spans="1:14" x14ac:dyDescent="0.75">
      <c r="A114" s="2">
        <v>3.096064814814815E-2</v>
      </c>
      <c r="B114" s="3">
        <v>22.3</v>
      </c>
      <c r="C114" s="3">
        <v>11375</v>
      </c>
      <c r="D114" s="3">
        <v>11414</v>
      </c>
      <c r="E114" s="3">
        <v>11843</v>
      </c>
      <c r="F114" s="3">
        <v>10015</v>
      </c>
      <c r="G114" s="3">
        <v>10186</v>
      </c>
      <c r="H114" s="3">
        <v>10206</v>
      </c>
      <c r="I114" s="3">
        <v>11856</v>
      </c>
      <c r="J114" s="3">
        <v>11941</v>
      </c>
      <c r="K114" s="3">
        <v>11573</v>
      </c>
      <c r="L114" s="3">
        <v>10650</v>
      </c>
      <c r="M114" s="3">
        <v>10639</v>
      </c>
      <c r="N114" s="3">
        <v>10467</v>
      </c>
    </row>
    <row r="115" spans="1:14" x14ac:dyDescent="0.75">
      <c r="A115" s="2">
        <v>3.123842592592593E-2</v>
      </c>
      <c r="B115" s="3">
        <v>22.3</v>
      </c>
      <c r="C115" s="3">
        <v>11248</v>
      </c>
      <c r="D115" s="3">
        <v>11432</v>
      </c>
      <c r="E115" s="3">
        <v>12069</v>
      </c>
      <c r="F115" s="3">
        <v>9967</v>
      </c>
      <c r="G115" s="3">
        <v>10261</v>
      </c>
      <c r="H115" s="3">
        <v>10130</v>
      </c>
      <c r="I115" s="3">
        <v>11809</v>
      </c>
      <c r="J115" s="3">
        <v>11652</v>
      </c>
      <c r="K115" s="3">
        <v>11483</v>
      </c>
      <c r="L115" s="3">
        <v>10684</v>
      </c>
      <c r="M115" s="3">
        <v>10512</v>
      </c>
      <c r="N115" s="3">
        <v>10250</v>
      </c>
    </row>
    <row r="116" spans="1:14" x14ac:dyDescent="0.75">
      <c r="A116" s="2">
        <v>3.1516203703703706E-2</v>
      </c>
      <c r="B116" s="3">
        <v>22.3</v>
      </c>
      <c r="C116" s="3">
        <v>11420</v>
      </c>
      <c r="D116" s="3">
        <v>11517</v>
      </c>
      <c r="E116" s="3">
        <v>11973</v>
      </c>
      <c r="F116" s="3">
        <v>9996</v>
      </c>
      <c r="G116" s="3">
        <v>10135</v>
      </c>
      <c r="H116" s="3">
        <v>10248</v>
      </c>
      <c r="I116" s="3">
        <v>11996</v>
      </c>
      <c r="J116" s="3">
        <v>11777</v>
      </c>
      <c r="K116" s="3">
        <v>11623</v>
      </c>
      <c r="L116" s="3">
        <v>10432</v>
      </c>
      <c r="M116" s="3">
        <v>10526</v>
      </c>
      <c r="N116" s="3">
        <v>10295</v>
      </c>
    </row>
    <row r="117" spans="1:14" x14ac:dyDescent="0.75">
      <c r="A117" s="2">
        <v>3.1793981481481479E-2</v>
      </c>
      <c r="B117" s="3">
        <v>22.3</v>
      </c>
      <c r="C117" s="3">
        <v>11335</v>
      </c>
      <c r="D117" s="3">
        <v>11370</v>
      </c>
      <c r="E117" s="3">
        <v>11977</v>
      </c>
      <c r="F117" s="3">
        <v>9968</v>
      </c>
      <c r="G117" s="3">
        <v>10309</v>
      </c>
      <c r="H117" s="3">
        <v>10119</v>
      </c>
      <c r="I117" s="3">
        <v>11845</v>
      </c>
      <c r="J117" s="3">
        <v>11859</v>
      </c>
      <c r="K117" s="3">
        <v>11570</v>
      </c>
      <c r="L117" s="3">
        <v>10479</v>
      </c>
      <c r="M117" s="3">
        <v>10605</v>
      </c>
      <c r="N117" s="3">
        <v>10357</v>
      </c>
    </row>
    <row r="118" spans="1:14" x14ac:dyDescent="0.75">
      <c r="A118" s="2">
        <v>3.2071759259259258E-2</v>
      </c>
      <c r="B118" s="3">
        <v>22.3</v>
      </c>
      <c r="C118" s="3">
        <v>11217</v>
      </c>
      <c r="D118" s="3">
        <v>11368</v>
      </c>
      <c r="E118" s="3">
        <v>11808</v>
      </c>
      <c r="F118" s="3">
        <v>9913</v>
      </c>
      <c r="G118" s="3">
        <v>10198</v>
      </c>
      <c r="H118" s="3">
        <v>10203</v>
      </c>
      <c r="I118" s="3">
        <v>11712</v>
      </c>
      <c r="J118" s="3">
        <v>11778</v>
      </c>
      <c r="K118" s="3">
        <v>11480</v>
      </c>
      <c r="L118" s="3">
        <v>10463</v>
      </c>
      <c r="M118" s="3">
        <v>10586</v>
      </c>
      <c r="N118" s="3">
        <v>10246</v>
      </c>
    </row>
    <row r="119" spans="1:14" x14ac:dyDescent="0.75">
      <c r="A119" s="2">
        <v>3.2349537037037038E-2</v>
      </c>
      <c r="B119" s="3">
        <v>22.3</v>
      </c>
      <c r="C119" s="3">
        <v>11194</v>
      </c>
      <c r="D119" s="3">
        <v>11383</v>
      </c>
      <c r="E119" s="3">
        <v>11914</v>
      </c>
      <c r="F119" s="3">
        <v>10016</v>
      </c>
      <c r="G119" s="3">
        <v>10058</v>
      </c>
      <c r="H119" s="3">
        <v>10191</v>
      </c>
      <c r="I119" s="3">
        <v>11801</v>
      </c>
      <c r="J119" s="3">
        <v>11916</v>
      </c>
      <c r="K119" s="3">
        <v>11691</v>
      </c>
      <c r="L119" s="3">
        <v>10465</v>
      </c>
      <c r="M119" s="3">
        <v>10584</v>
      </c>
      <c r="N119" s="3">
        <v>10163</v>
      </c>
    </row>
    <row r="120" spans="1:14" x14ac:dyDescent="0.75">
      <c r="A120" s="2">
        <v>3.2627314814814817E-2</v>
      </c>
      <c r="B120" s="3">
        <v>22.3</v>
      </c>
      <c r="C120" s="3">
        <v>11388</v>
      </c>
      <c r="D120" s="3">
        <v>11715</v>
      </c>
      <c r="E120" s="3">
        <v>11982</v>
      </c>
      <c r="F120" s="3">
        <v>9820</v>
      </c>
      <c r="G120" s="3">
        <v>10060</v>
      </c>
      <c r="H120" s="3">
        <v>10174</v>
      </c>
      <c r="I120" s="3">
        <v>11712</v>
      </c>
      <c r="J120" s="3">
        <v>11650</v>
      </c>
      <c r="K120" s="3">
        <v>11674</v>
      </c>
      <c r="L120" s="3">
        <v>10484</v>
      </c>
      <c r="M120" s="3">
        <v>10655</v>
      </c>
      <c r="N120" s="3">
        <v>10198</v>
      </c>
    </row>
    <row r="121" spans="1:14" x14ac:dyDescent="0.75">
      <c r="A121" s="2">
        <v>3.290509259259259E-2</v>
      </c>
      <c r="B121" s="3">
        <v>22.3</v>
      </c>
      <c r="C121" s="3">
        <v>11336</v>
      </c>
      <c r="D121" s="3">
        <v>11472</v>
      </c>
      <c r="E121" s="3">
        <v>11948</v>
      </c>
      <c r="F121" s="3">
        <v>9987</v>
      </c>
      <c r="G121" s="3">
        <v>10091</v>
      </c>
      <c r="H121" s="3">
        <v>10246</v>
      </c>
      <c r="I121" s="3">
        <v>11858</v>
      </c>
      <c r="J121" s="3">
        <v>11630</v>
      </c>
      <c r="K121" s="3">
        <v>11568</v>
      </c>
      <c r="L121" s="3">
        <v>10652</v>
      </c>
      <c r="M121" s="3">
        <v>10594</v>
      </c>
      <c r="N121" s="3">
        <v>10239</v>
      </c>
    </row>
    <row r="122" spans="1:14" x14ac:dyDescent="0.75">
      <c r="A122" s="2">
        <v>3.318287037037037E-2</v>
      </c>
      <c r="B122" s="3">
        <v>22.3</v>
      </c>
      <c r="C122" s="3">
        <v>11336</v>
      </c>
      <c r="D122" s="3">
        <v>11453</v>
      </c>
      <c r="E122" s="3">
        <v>11879</v>
      </c>
      <c r="F122" s="3">
        <v>10034</v>
      </c>
      <c r="G122" s="3">
        <v>10168</v>
      </c>
      <c r="H122" s="3">
        <v>10052</v>
      </c>
      <c r="I122" s="3">
        <v>11833</v>
      </c>
      <c r="J122" s="3">
        <v>11651</v>
      </c>
      <c r="K122" s="3">
        <v>11495</v>
      </c>
      <c r="L122" s="3">
        <v>10561</v>
      </c>
      <c r="M122" s="3">
        <v>10442</v>
      </c>
      <c r="N122" s="3">
        <v>10386</v>
      </c>
    </row>
    <row r="123" spans="1:14" x14ac:dyDescent="0.75">
      <c r="A123" s="2">
        <v>3.3460648148148149E-2</v>
      </c>
      <c r="B123" s="3">
        <v>22.3</v>
      </c>
      <c r="C123" s="3">
        <v>11407</v>
      </c>
      <c r="D123" s="3">
        <v>11555</v>
      </c>
      <c r="E123" s="3">
        <v>11810</v>
      </c>
      <c r="F123" s="3">
        <v>9958</v>
      </c>
      <c r="G123" s="3">
        <v>10132</v>
      </c>
      <c r="H123" s="3">
        <v>10089</v>
      </c>
      <c r="I123" s="3">
        <v>11864</v>
      </c>
      <c r="J123" s="3">
        <v>11690</v>
      </c>
      <c r="K123" s="3">
        <v>11644</v>
      </c>
      <c r="L123" s="3">
        <v>10561</v>
      </c>
      <c r="M123" s="3">
        <v>10465</v>
      </c>
      <c r="N123" s="3">
        <v>10407</v>
      </c>
    </row>
    <row r="124" spans="1:14" x14ac:dyDescent="0.75">
      <c r="A124" s="2">
        <v>3.3738425925925929E-2</v>
      </c>
      <c r="B124" s="3">
        <v>22.3</v>
      </c>
      <c r="C124" s="3">
        <v>11480</v>
      </c>
      <c r="D124" s="3">
        <v>11359</v>
      </c>
      <c r="E124" s="3">
        <v>11955</v>
      </c>
      <c r="F124" s="3">
        <v>9921</v>
      </c>
      <c r="G124" s="3">
        <v>10087</v>
      </c>
      <c r="H124" s="3">
        <v>10227</v>
      </c>
      <c r="I124" s="3">
        <v>12006</v>
      </c>
      <c r="J124" s="3">
        <v>11695</v>
      </c>
      <c r="K124" s="3">
        <v>11575</v>
      </c>
      <c r="L124" s="3">
        <v>10655</v>
      </c>
      <c r="M124" s="3">
        <v>10493</v>
      </c>
      <c r="N124" s="3">
        <v>10270</v>
      </c>
    </row>
    <row r="125" spans="1:14" x14ac:dyDescent="0.75">
      <c r="A125" s="2">
        <v>3.4016203703703708E-2</v>
      </c>
      <c r="B125" s="3">
        <v>22.3</v>
      </c>
      <c r="C125" s="3">
        <v>11478</v>
      </c>
      <c r="D125" s="3">
        <v>11404</v>
      </c>
      <c r="E125" s="3">
        <v>11714</v>
      </c>
      <c r="F125" s="3">
        <v>9874</v>
      </c>
      <c r="G125" s="3">
        <v>10158</v>
      </c>
      <c r="H125" s="3">
        <v>10119</v>
      </c>
      <c r="I125" s="3">
        <v>11823</v>
      </c>
      <c r="J125" s="3">
        <v>11711</v>
      </c>
      <c r="K125" s="3">
        <v>11565</v>
      </c>
      <c r="L125" s="3">
        <v>10642</v>
      </c>
      <c r="M125" s="3">
        <v>10427</v>
      </c>
      <c r="N125" s="3">
        <v>10383</v>
      </c>
    </row>
    <row r="126" spans="1:14" x14ac:dyDescent="0.75">
      <c r="A126" s="2">
        <v>3.4293981481481481E-2</v>
      </c>
      <c r="B126" s="3">
        <v>22.3</v>
      </c>
      <c r="C126" s="3">
        <v>11211</v>
      </c>
      <c r="D126" s="3">
        <v>11437</v>
      </c>
      <c r="E126" s="3">
        <v>11860</v>
      </c>
      <c r="F126" s="3">
        <v>10031</v>
      </c>
      <c r="G126" s="3">
        <v>9966</v>
      </c>
      <c r="H126" s="3">
        <v>10087</v>
      </c>
      <c r="I126" s="3">
        <v>11769</v>
      </c>
      <c r="J126" s="3">
        <v>11805</v>
      </c>
      <c r="K126" s="3">
        <v>11702</v>
      </c>
      <c r="L126" s="3">
        <v>10631</v>
      </c>
      <c r="M126" s="3">
        <v>10472</v>
      </c>
      <c r="N126" s="3">
        <v>10314</v>
      </c>
    </row>
    <row r="127" spans="1:14" x14ac:dyDescent="0.75">
      <c r="A127" s="2">
        <v>3.4571759259259253E-2</v>
      </c>
      <c r="B127" s="3">
        <v>22.4</v>
      </c>
      <c r="C127" s="3">
        <v>11369</v>
      </c>
      <c r="D127" s="3">
        <v>11345</v>
      </c>
      <c r="E127" s="3">
        <v>11804</v>
      </c>
      <c r="F127" s="3">
        <v>9910</v>
      </c>
      <c r="G127" s="3">
        <v>9995</v>
      </c>
      <c r="H127" s="3">
        <v>10069</v>
      </c>
      <c r="I127" s="3">
        <v>11812</v>
      </c>
      <c r="J127" s="3">
        <v>11706</v>
      </c>
      <c r="K127" s="3">
        <v>11536</v>
      </c>
      <c r="L127" s="3">
        <v>10463</v>
      </c>
      <c r="M127" s="3">
        <v>10418</v>
      </c>
      <c r="N127" s="3">
        <v>10361</v>
      </c>
    </row>
    <row r="128" spans="1:14" x14ac:dyDescent="0.75">
      <c r="A128" s="2">
        <v>3.4849537037037033E-2</v>
      </c>
      <c r="B128" s="3">
        <v>22.4</v>
      </c>
      <c r="C128" s="3">
        <v>11261</v>
      </c>
      <c r="D128" s="3">
        <v>11391</v>
      </c>
      <c r="E128" s="3">
        <v>11773</v>
      </c>
      <c r="F128" s="3">
        <v>9973</v>
      </c>
      <c r="G128" s="3">
        <v>9854</v>
      </c>
      <c r="H128" s="3">
        <v>10060</v>
      </c>
      <c r="I128" s="3">
        <v>11749</v>
      </c>
      <c r="J128" s="3">
        <v>11526</v>
      </c>
      <c r="K128" s="3">
        <v>11689</v>
      </c>
      <c r="L128" s="3">
        <v>10400</v>
      </c>
      <c r="M128" s="3">
        <v>10466</v>
      </c>
      <c r="N128" s="3">
        <v>10070</v>
      </c>
    </row>
    <row r="129" spans="1:14" x14ac:dyDescent="0.75">
      <c r="A129" s="2">
        <v>3.5127314814814813E-2</v>
      </c>
      <c r="B129" s="3">
        <v>22.4</v>
      </c>
      <c r="C129" s="3">
        <v>11337</v>
      </c>
      <c r="D129" s="3">
        <v>11498</v>
      </c>
      <c r="E129" s="3">
        <v>11871</v>
      </c>
      <c r="F129" s="3">
        <v>9835</v>
      </c>
      <c r="G129" s="3">
        <v>9997</v>
      </c>
      <c r="H129" s="3">
        <v>9961</v>
      </c>
      <c r="I129" s="3">
        <v>11758</v>
      </c>
      <c r="J129" s="3">
        <v>11731</v>
      </c>
      <c r="K129" s="3">
        <v>11568</v>
      </c>
      <c r="L129" s="3">
        <v>10589</v>
      </c>
      <c r="M129" s="3">
        <v>10380</v>
      </c>
      <c r="N129" s="3">
        <v>10210</v>
      </c>
    </row>
    <row r="130" spans="1:14" x14ac:dyDescent="0.75">
      <c r="A130" s="2">
        <v>3.5405092592592592E-2</v>
      </c>
      <c r="B130" s="3">
        <v>22.4</v>
      </c>
      <c r="C130" s="3">
        <v>11391</v>
      </c>
      <c r="D130" s="3">
        <v>11318</v>
      </c>
      <c r="E130" s="3">
        <v>11709</v>
      </c>
      <c r="F130" s="3">
        <v>10012</v>
      </c>
      <c r="G130" s="3">
        <v>10056</v>
      </c>
      <c r="H130" s="3">
        <v>10118</v>
      </c>
      <c r="I130" s="3">
        <v>12006</v>
      </c>
      <c r="J130" s="3">
        <v>11785</v>
      </c>
      <c r="K130" s="3">
        <v>11657</v>
      </c>
      <c r="L130" s="3">
        <v>10381</v>
      </c>
      <c r="M130" s="3">
        <v>10361</v>
      </c>
      <c r="N130" s="3">
        <v>10252</v>
      </c>
    </row>
    <row r="131" spans="1:14" x14ac:dyDescent="0.75">
      <c r="A131" s="2">
        <v>3.5682870370370372E-2</v>
      </c>
      <c r="B131" s="3">
        <v>22.4</v>
      </c>
      <c r="C131" s="3">
        <v>11260</v>
      </c>
      <c r="D131" s="3">
        <v>11325</v>
      </c>
      <c r="E131" s="3">
        <v>11819</v>
      </c>
      <c r="F131" s="3">
        <v>9924</v>
      </c>
      <c r="G131" s="3">
        <v>9811</v>
      </c>
      <c r="H131" s="3">
        <v>10031</v>
      </c>
      <c r="I131" s="3">
        <v>11877</v>
      </c>
      <c r="J131" s="3">
        <v>11705</v>
      </c>
      <c r="K131" s="3">
        <v>11521</v>
      </c>
      <c r="L131" s="3">
        <v>10510</v>
      </c>
      <c r="M131" s="3">
        <v>10489</v>
      </c>
      <c r="N131" s="3">
        <v>10329</v>
      </c>
    </row>
    <row r="132" spans="1:14" x14ac:dyDescent="0.75">
      <c r="A132" s="2">
        <v>3.5960648148148151E-2</v>
      </c>
      <c r="B132" s="3">
        <v>22.4</v>
      </c>
      <c r="C132" s="3">
        <v>11334</v>
      </c>
      <c r="D132" s="3">
        <v>11479</v>
      </c>
      <c r="E132" s="3">
        <v>11683</v>
      </c>
      <c r="F132" s="3">
        <v>9683</v>
      </c>
      <c r="G132" s="3">
        <v>9864</v>
      </c>
      <c r="H132" s="3">
        <v>9990</v>
      </c>
      <c r="I132" s="3">
        <v>11778</v>
      </c>
      <c r="J132" s="3">
        <v>11695</v>
      </c>
      <c r="K132" s="3">
        <v>11691</v>
      </c>
      <c r="L132" s="3">
        <v>10390</v>
      </c>
      <c r="M132" s="3">
        <v>10306</v>
      </c>
      <c r="N132" s="3">
        <v>10183</v>
      </c>
    </row>
    <row r="133" spans="1:14" x14ac:dyDescent="0.75">
      <c r="A133" s="2">
        <v>3.6238425925925924E-2</v>
      </c>
      <c r="B133" s="3">
        <v>22.4</v>
      </c>
      <c r="C133" s="3">
        <v>11296</v>
      </c>
      <c r="D133" s="3">
        <v>11475</v>
      </c>
      <c r="E133" s="3">
        <v>11901</v>
      </c>
      <c r="F133" s="3">
        <v>9847</v>
      </c>
      <c r="G133" s="3">
        <v>9942</v>
      </c>
      <c r="H133" s="3">
        <v>10062</v>
      </c>
      <c r="I133" s="3">
        <v>11843</v>
      </c>
      <c r="J133" s="3">
        <v>11762</v>
      </c>
      <c r="K133" s="3">
        <v>11520</v>
      </c>
      <c r="L133" s="3">
        <v>10481</v>
      </c>
      <c r="M133" s="3">
        <v>10562</v>
      </c>
      <c r="N133" s="3">
        <v>10081</v>
      </c>
    </row>
    <row r="134" spans="1:14" x14ac:dyDescent="0.75">
      <c r="A134" s="2">
        <v>3.6516203703703703E-2</v>
      </c>
      <c r="B134" s="3">
        <v>22.4</v>
      </c>
      <c r="C134" s="3">
        <v>11476</v>
      </c>
      <c r="D134" s="3">
        <v>11451</v>
      </c>
      <c r="E134" s="3">
        <v>11844</v>
      </c>
      <c r="F134" s="3">
        <v>9760</v>
      </c>
      <c r="G134" s="3">
        <v>9852</v>
      </c>
      <c r="H134" s="3">
        <v>9897</v>
      </c>
      <c r="I134" s="3">
        <v>11737</v>
      </c>
      <c r="J134" s="3">
        <v>11652</v>
      </c>
      <c r="K134" s="3">
        <v>11515</v>
      </c>
      <c r="L134" s="3">
        <v>10360</v>
      </c>
      <c r="M134" s="3">
        <v>10444</v>
      </c>
      <c r="N134" s="3">
        <v>10205</v>
      </c>
    </row>
    <row r="135" spans="1:14" x14ac:dyDescent="0.75">
      <c r="A135" s="2">
        <v>3.6793981481481483E-2</v>
      </c>
      <c r="B135" s="3">
        <v>22.4</v>
      </c>
      <c r="C135" s="3">
        <v>11264</v>
      </c>
      <c r="D135" s="3">
        <v>11381</v>
      </c>
      <c r="E135" s="3">
        <v>11951</v>
      </c>
      <c r="F135" s="3">
        <v>9898</v>
      </c>
      <c r="G135" s="3">
        <v>9965</v>
      </c>
      <c r="H135" s="3">
        <v>10107</v>
      </c>
      <c r="I135" s="3">
        <v>11902</v>
      </c>
      <c r="J135" s="3">
        <v>11558</v>
      </c>
      <c r="K135" s="3">
        <v>11566</v>
      </c>
      <c r="L135" s="3">
        <v>10392</v>
      </c>
      <c r="M135" s="3">
        <v>10403</v>
      </c>
      <c r="N135" s="3">
        <v>10234</v>
      </c>
    </row>
    <row r="136" spans="1:14" x14ac:dyDescent="0.75">
      <c r="A136" s="2">
        <v>3.7071759259259256E-2</v>
      </c>
      <c r="B136" s="3">
        <v>22.4</v>
      </c>
      <c r="C136" s="3">
        <v>11240</v>
      </c>
      <c r="D136" s="3">
        <v>11583</v>
      </c>
      <c r="E136" s="3">
        <v>11792</v>
      </c>
      <c r="F136" s="3">
        <v>9932</v>
      </c>
      <c r="G136" s="3">
        <v>9924</v>
      </c>
      <c r="H136" s="3">
        <v>9949</v>
      </c>
      <c r="I136" s="3">
        <v>11841</v>
      </c>
      <c r="J136" s="3">
        <v>11709</v>
      </c>
      <c r="K136" s="3">
        <v>11571</v>
      </c>
      <c r="L136" s="3">
        <v>10460</v>
      </c>
      <c r="M136" s="3">
        <v>10344</v>
      </c>
      <c r="N136" s="3">
        <v>10156</v>
      </c>
    </row>
    <row r="137" spans="1:14" x14ac:dyDescent="0.75">
      <c r="A137" s="2">
        <v>3.7349537037037035E-2</v>
      </c>
      <c r="B137" s="3">
        <v>22.4</v>
      </c>
      <c r="C137" s="3">
        <v>11257</v>
      </c>
      <c r="D137" s="3">
        <v>11430</v>
      </c>
      <c r="E137" s="3">
        <v>11761</v>
      </c>
      <c r="F137" s="3">
        <v>9975</v>
      </c>
      <c r="G137" s="3">
        <v>9817</v>
      </c>
      <c r="H137" s="3">
        <v>10000</v>
      </c>
      <c r="I137" s="3">
        <v>11905</v>
      </c>
      <c r="J137" s="3">
        <v>11622</v>
      </c>
      <c r="K137" s="3">
        <v>11523</v>
      </c>
      <c r="L137" s="3">
        <v>10422</v>
      </c>
      <c r="M137" s="3">
        <v>10393</v>
      </c>
      <c r="N137" s="3">
        <v>10016</v>
      </c>
    </row>
    <row r="138" spans="1:14" x14ac:dyDescent="0.75">
      <c r="A138" s="2">
        <v>3.7627314814814815E-2</v>
      </c>
      <c r="B138" s="3">
        <v>22.5</v>
      </c>
      <c r="C138" s="3">
        <v>11490</v>
      </c>
      <c r="D138" s="3">
        <v>11627</v>
      </c>
      <c r="E138" s="3">
        <v>11738</v>
      </c>
      <c r="F138" s="3">
        <v>9820</v>
      </c>
      <c r="G138" s="3">
        <v>9869</v>
      </c>
      <c r="H138" s="3">
        <v>9879</v>
      </c>
      <c r="I138" s="3">
        <v>11725</v>
      </c>
      <c r="J138" s="3">
        <v>11652</v>
      </c>
      <c r="K138" s="3">
        <v>11727</v>
      </c>
      <c r="L138" s="3">
        <v>10390</v>
      </c>
      <c r="M138" s="3">
        <v>10507</v>
      </c>
      <c r="N138" s="3">
        <v>10112</v>
      </c>
    </row>
    <row r="139" spans="1:14" x14ac:dyDescent="0.75">
      <c r="A139" s="2">
        <v>3.7905092592592594E-2</v>
      </c>
      <c r="B139" s="3">
        <v>22.5</v>
      </c>
      <c r="C139" s="3">
        <v>11323</v>
      </c>
      <c r="D139" s="3">
        <v>11341</v>
      </c>
      <c r="E139" s="3">
        <v>11760</v>
      </c>
      <c r="F139" s="3">
        <v>9806</v>
      </c>
      <c r="G139" s="3">
        <v>9900</v>
      </c>
      <c r="H139" s="3">
        <v>10058</v>
      </c>
      <c r="I139" s="3">
        <v>11879</v>
      </c>
      <c r="J139" s="3">
        <v>11661</v>
      </c>
      <c r="K139" s="3">
        <v>11717</v>
      </c>
      <c r="L139" s="3">
        <v>10425</v>
      </c>
      <c r="M139" s="3">
        <v>10307</v>
      </c>
      <c r="N139" s="3">
        <v>10047</v>
      </c>
    </row>
    <row r="140" spans="1:14" x14ac:dyDescent="0.75">
      <c r="A140" s="2">
        <v>3.8182870370370374E-2</v>
      </c>
      <c r="B140" s="3">
        <v>22.5</v>
      </c>
      <c r="C140" s="3">
        <v>11234</v>
      </c>
      <c r="D140" s="3">
        <v>11373</v>
      </c>
      <c r="E140" s="3">
        <v>11784</v>
      </c>
      <c r="F140" s="3">
        <v>9754</v>
      </c>
      <c r="G140" s="3">
        <v>10136</v>
      </c>
      <c r="H140" s="3">
        <v>10035</v>
      </c>
      <c r="I140" s="3">
        <v>11806</v>
      </c>
      <c r="J140" s="3">
        <v>11643</v>
      </c>
      <c r="K140" s="3">
        <v>11549</v>
      </c>
      <c r="L140" s="3">
        <v>10284</v>
      </c>
      <c r="M140" s="3">
        <v>10444</v>
      </c>
      <c r="N140" s="3">
        <v>10112</v>
      </c>
    </row>
    <row r="141" spans="1:14" x14ac:dyDescent="0.75">
      <c r="A141" s="2">
        <v>3.8460648148148147E-2</v>
      </c>
      <c r="B141" s="3">
        <v>22.5</v>
      </c>
      <c r="C141" s="3">
        <v>11189</v>
      </c>
      <c r="D141" s="3">
        <v>11362</v>
      </c>
      <c r="E141" s="3">
        <v>11747</v>
      </c>
      <c r="F141" s="3">
        <v>9836</v>
      </c>
      <c r="G141" s="3">
        <v>9889</v>
      </c>
      <c r="H141" s="3">
        <v>9943</v>
      </c>
      <c r="I141" s="3">
        <v>11799</v>
      </c>
      <c r="J141" s="3">
        <v>11564</v>
      </c>
      <c r="K141" s="3">
        <v>11775</v>
      </c>
      <c r="L141" s="3">
        <v>10198</v>
      </c>
      <c r="M141" s="3">
        <v>10197</v>
      </c>
      <c r="N141" s="3">
        <v>10331</v>
      </c>
    </row>
    <row r="142" spans="1:14" x14ac:dyDescent="0.75">
      <c r="A142" s="2">
        <v>3.8738425925925926E-2</v>
      </c>
      <c r="B142" s="3">
        <v>22.5</v>
      </c>
      <c r="C142" s="3">
        <v>11219</v>
      </c>
      <c r="D142" s="3">
        <v>11407</v>
      </c>
      <c r="E142" s="3">
        <v>11694</v>
      </c>
      <c r="F142" s="3">
        <v>9867</v>
      </c>
      <c r="G142" s="3">
        <v>9961</v>
      </c>
      <c r="H142" s="3">
        <v>9892</v>
      </c>
      <c r="I142" s="3">
        <v>11831</v>
      </c>
      <c r="J142" s="3">
        <v>11606</v>
      </c>
      <c r="K142" s="3">
        <v>11495</v>
      </c>
      <c r="L142" s="3">
        <v>10300</v>
      </c>
      <c r="M142" s="3">
        <v>10274</v>
      </c>
      <c r="N142" s="3">
        <v>10093</v>
      </c>
    </row>
    <row r="143" spans="1:14" x14ac:dyDescent="0.75">
      <c r="A143" s="2">
        <v>3.9016203703703699E-2</v>
      </c>
      <c r="B143" s="3">
        <v>22.5</v>
      </c>
      <c r="C143" s="3">
        <v>11292</v>
      </c>
      <c r="D143" s="3">
        <v>11368</v>
      </c>
      <c r="E143" s="3">
        <v>11805</v>
      </c>
      <c r="F143" s="3">
        <v>9817</v>
      </c>
      <c r="G143" s="3">
        <v>9982</v>
      </c>
      <c r="H143" s="3">
        <v>9914</v>
      </c>
      <c r="I143" s="3">
        <v>11803</v>
      </c>
      <c r="J143" s="3">
        <v>11675</v>
      </c>
      <c r="K143" s="3">
        <v>11649</v>
      </c>
      <c r="L143" s="3">
        <v>10266</v>
      </c>
      <c r="M143" s="3">
        <v>10237</v>
      </c>
      <c r="N143" s="3">
        <v>9954</v>
      </c>
    </row>
    <row r="144" spans="1:14" x14ac:dyDescent="0.75">
      <c r="A144" s="2">
        <v>3.9293981481481485E-2</v>
      </c>
      <c r="B144" s="3">
        <v>22.5</v>
      </c>
      <c r="C144" s="3">
        <v>11328</v>
      </c>
      <c r="D144" s="3">
        <v>11437</v>
      </c>
      <c r="E144" s="3">
        <v>11821</v>
      </c>
      <c r="F144" s="3">
        <v>9821</v>
      </c>
      <c r="G144" s="3">
        <v>9943</v>
      </c>
      <c r="H144" s="3">
        <v>9863</v>
      </c>
      <c r="I144" s="3">
        <v>11720</v>
      </c>
      <c r="J144" s="3">
        <v>11740</v>
      </c>
      <c r="K144" s="3">
        <v>11588</v>
      </c>
      <c r="L144" s="3">
        <v>10464</v>
      </c>
      <c r="M144" s="3">
        <v>10278</v>
      </c>
      <c r="N144" s="3">
        <v>10012</v>
      </c>
    </row>
    <row r="145" spans="1:14" x14ac:dyDescent="0.75">
      <c r="A145" s="2">
        <v>3.9571759259259258E-2</v>
      </c>
      <c r="B145" s="3">
        <v>22.5</v>
      </c>
      <c r="C145" s="3">
        <v>11259</v>
      </c>
      <c r="D145" s="3">
        <v>11501</v>
      </c>
      <c r="E145" s="3">
        <v>11779</v>
      </c>
      <c r="F145" s="3">
        <v>9882</v>
      </c>
      <c r="G145" s="3">
        <v>9811</v>
      </c>
      <c r="H145" s="3">
        <v>10031</v>
      </c>
      <c r="I145" s="3">
        <v>11760</v>
      </c>
      <c r="J145" s="3">
        <v>11671</v>
      </c>
      <c r="K145" s="3">
        <v>11520</v>
      </c>
      <c r="L145" s="3">
        <v>10312</v>
      </c>
      <c r="M145" s="3">
        <v>10359</v>
      </c>
      <c r="N145" s="3">
        <v>10184</v>
      </c>
    </row>
    <row r="146" spans="1:14" x14ac:dyDescent="0.75">
      <c r="A146" s="2">
        <v>3.9849537037037037E-2</v>
      </c>
      <c r="B146" s="3">
        <v>22.5</v>
      </c>
      <c r="C146" s="3">
        <v>11243</v>
      </c>
      <c r="D146" s="3">
        <v>11440</v>
      </c>
      <c r="E146" s="3">
        <v>11799</v>
      </c>
      <c r="F146" s="3">
        <v>9745</v>
      </c>
      <c r="G146" s="3">
        <v>9833</v>
      </c>
      <c r="H146" s="3">
        <v>9871</v>
      </c>
      <c r="I146" s="3">
        <v>11752</v>
      </c>
      <c r="J146" s="3">
        <v>11668</v>
      </c>
      <c r="K146" s="3">
        <v>11609</v>
      </c>
      <c r="L146" s="3">
        <v>10380</v>
      </c>
      <c r="M146" s="3">
        <v>10293</v>
      </c>
      <c r="N146" s="3">
        <v>10060</v>
      </c>
    </row>
    <row r="147" spans="1:14" x14ac:dyDescent="0.75">
      <c r="A147" s="2">
        <v>4.0127314814814817E-2</v>
      </c>
      <c r="B147" s="3">
        <v>22.5</v>
      </c>
      <c r="C147" s="3">
        <v>11231</v>
      </c>
      <c r="D147" s="3">
        <v>11377</v>
      </c>
      <c r="E147" s="3">
        <v>11824</v>
      </c>
      <c r="F147" s="3">
        <v>9718</v>
      </c>
      <c r="G147" s="3">
        <v>9792</v>
      </c>
      <c r="H147" s="3">
        <v>9856</v>
      </c>
      <c r="I147" s="3">
        <v>11680</v>
      </c>
      <c r="J147" s="3">
        <v>11753</v>
      </c>
      <c r="K147" s="3">
        <v>11593</v>
      </c>
      <c r="L147" s="3">
        <v>10280</v>
      </c>
      <c r="M147" s="3">
        <v>10260</v>
      </c>
      <c r="N147" s="3">
        <v>10064</v>
      </c>
    </row>
    <row r="148" spans="1:14" x14ac:dyDescent="0.75">
      <c r="A148" s="2">
        <v>4.040509259259259E-2</v>
      </c>
      <c r="B148" s="3">
        <v>22.5</v>
      </c>
      <c r="C148" s="3">
        <v>11450</v>
      </c>
      <c r="D148" s="3">
        <v>11342</v>
      </c>
      <c r="E148" s="3">
        <v>11792</v>
      </c>
      <c r="F148" s="3">
        <v>9663</v>
      </c>
      <c r="G148" s="3">
        <v>9598</v>
      </c>
      <c r="H148" s="3">
        <v>9897</v>
      </c>
      <c r="I148" s="3">
        <v>11795</v>
      </c>
      <c r="J148" s="3">
        <v>11803</v>
      </c>
      <c r="K148" s="3">
        <v>11689</v>
      </c>
      <c r="L148" s="3">
        <v>10290</v>
      </c>
      <c r="M148" s="3">
        <v>10362</v>
      </c>
      <c r="N148" s="3">
        <v>10135</v>
      </c>
    </row>
    <row r="149" spans="1:14" x14ac:dyDescent="0.75">
      <c r="A149" s="2">
        <v>4.0682870370370376E-2</v>
      </c>
      <c r="B149" s="3">
        <v>22.5</v>
      </c>
      <c r="C149" s="3">
        <v>11232</v>
      </c>
      <c r="D149" s="3">
        <v>11430</v>
      </c>
      <c r="E149" s="3">
        <v>11645</v>
      </c>
      <c r="F149" s="3">
        <v>9753</v>
      </c>
      <c r="G149" s="3">
        <v>9794</v>
      </c>
      <c r="H149" s="3">
        <v>9978</v>
      </c>
      <c r="I149" s="3">
        <v>11852</v>
      </c>
      <c r="J149" s="3">
        <v>11738</v>
      </c>
      <c r="K149" s="3">
        <v>11640</v>
      </c>
      <c r="L149" s="3">
        <v>10403</v>
      </c>
      <c r="M149" s="3">
        <v>10262</v>
      </c>
      <c r="N149" s="3">
        <v>10308</v>
      </c>
    </row>
    <row r="150" spans="1:14" x14ac:dyDescent="0.75">
      <c r="A150" s="2">
        <v>4.0960648148148149E-2</v>
      </c>
      <c r="B150" s="3">
        <v>22.5</v>
      </c>
      <c r="C150" s="3">
        <v>11301</v>
      </c>
      <c r="D150" s="3">
        <v>11420</v>
      </c>
      <c r="E150" s="3">
        <v>11822</v>
      </c>
      <c r="F150" s="3">
        <v>9641</v>
      </c>
      <c r="G150" s="3">
        <v>9846</v>
      </c>
      <c r="H150" s="3">
        <v>9936</v>
      </c>
      <c r="I150" s="3">
        <v>11748</v>
      </c>
      <c r="J150" s="3">
        <v>11713</v>
      </c>
      <c r="K150" s="3">
        <v>11597</v>
      </c>
      <c r="L150" s="3">
        <v>10208</v>
      </c>
      <c r="M150" s="3">
        <v>10268</v>
      </c>
      <c r="N150" s="3">
        <v>10333</v>
      </c>
    </row>
    <row r="151" spans="1:14" x14ac:dyDescent="0.75">
      <c r="A151" s="2">
        <v>4.1238425925925921E-2</v>
      </c>
      <c r="B151" s="3">
        <v>22.5</v>
      </c>
      <c r="C151" s="3">
        <v>11351</v>
      </c>
      <c r="D151" s="3">
        <v>11386</v>
      </c>
      <c r="E151" s="3">
        <v>11853</v>
      </c>
      <c r="F151" s="3">
        <v>9637</v>
      </c>
      <c r="G151" s="3">
        <v>9938</v>
      </c>
      <c r="H151" s="3">
        <v>9832</v>
      </c>
      <c r="I151" s="3">
        <v>11834</v>
      </c>
      <c r="J151" s="3">
        <v>11592</v>
      </c>
      <c r="K151" s="3">
        <v>11493</v>
      </c>
      <c r="L151" s="3">
        <v>10307</v>
      </c>
      <c r="M151" s="3">
        <v>10239</v>
      </c>
      <c r="N151" s="3">
        <v>9886</v>
      </c>
    </row>
    <row r="152" spans="1:14" x14ac:dyDescent="0.75">
      <c r="A152" s="2">
        <v>4.1516203703703701E-2</v>
      </c>
      <c r="B152" s="3">
        <v>22.5</v>
      </c>
      <c r="C152" s="3">
        <v>11345</v>
      </c>
      <c r="D152" s="3">
        <v>11459</v>
      </c>
      <c r="E152" s="3">
        <v>11679</v>
      </c>
      <c r="F152" s="3">
        <v>9685</v>
      </c>
      <c r="G152" s="3">
        <v>9893</v>
      </c>
      <c r="H152" s="3">
        <v>9949</v>
      </c>
      <c r="I152" s="3">
        <v>11753</v>
      </c>
      <c r="J152" s="3">
        <v>11614</v>
      </c>
      <c r="K152" s="3">
        <v>11656</v>
      </c>
      <c r="L152" s="3">
        <v>10364</v>
      </c>
      <c r="M152" s="3">
        <v>10070</v>
      </c>
      <c r="N152" s="3">
        <v>10081</v>
      </c>
    </row>
    <row r="153" spans="1:14" x14ac:dyDescent="0.75">
      <c r="A153" s="2">
        <v>4.1793981481481481E-2</v>
      </c>
      <c r="B153" s="3">
        <v>22.6</v>
      </c>
      <c r="C153" s="3">
        <v>11252</v>
      </c>
      <c r="D153" s="3">
        <v>11512</v>
      </c>
      <c r="E153" s="3">
        <v>11850</v>
      </c>
      <c r="F153" s="3">
        <v>9713</v>
      </c>
      <c r="G153" s="3">
        <v>9776</v>
      </c>
      <c r="H153" s="3">
        <v>9935</v>
      </c>
      <c r="I153" s="3">
        <v>11865</v>
      </c>
      <c r="J153" s="3">
        <v>11718</v>
      </c>
      <c r="K153" s="3">
        <v>11493</v>
      </c>
      <c r="L153" s="3">
        <v>10303</v>
      </c>
      <c r="M153" s="3">
        <v>10358</v>
      </c>
      <c r="N153" s="3">
        <v>9853</v>
      </c>
    </row>
    <row r="154" spans="1:14" x14ac:dyDescent="0.75">
      <c r="A154" s="2">
        <v>4.207175925925926E-2</v>
      </c>
      <c r="B154" s="3">
        <v>22.6</v>
      </c>
      <c r="C154" s="3">
        <v>11247</v>
      </c>
      <c r="D154" s="3">
        <v>11329</v>
      </c>
      <c r="E154" s="3">
        <v>11740</v>
      </c>
      <c r="F154" s="3">
        <v>9701</v>
      </c>
      <c r="G154" s="3">
        <v>9682</v>
      </c>
      <c r="H154" s="3">
        <v>9900</v>
      </c>
      <c r="I154" s="3">
        <v>11826</v>
      </c>
      <c r="J154" s="3">
        <v>11770</v>
      </c>
      <c r="K154" s="3">
        <v>11533</v>
      </c>
      <c r="L154" s="3">
        <v>10274</v>
      </c>
      <c r="M154" s="3">
        <v>10247</v>
      </c>
      <c r="N154" s="3">
        <v>9900</v>
      </c>
    </row>
    <row r="155" spans="1:14" x14ac:dyDescent="0.75">
      <c r="A155" s="2">
        <v>4.2349537037037033E-2</v>
      </c>
      <c r="B155" s="3">
        <v>22.6</v>
      </c>
      <c r="C155" s="3">
        <v>11088</v>
      </c>
      <c r="D155" s="3">
        <v>11547</v>
      </c>
      <c r="E155" s="3">
        <v>11665</v>
      </c>
      <c r="F155" s="3">
        <v>9789</v>
      </c>
      <c r="G155" s="3">
        <v>9762</v>
      </c>
      <c r="H155" s="3">
        <v>9652</v>
      </c>
      <c r="I155" s="3">
        <v>11724</v>
      </c>
      <c r="J155" s="3">
        <v>11665</v>
      </c>
      <c r="K155" s="3">
        <v>11763</v>
      </c>
      <c r="L155" s="3">
        <v>10098</v>
      </c>
      <c r="M155" s="3">
        <v>10209</v>
      </c>
      <c r="N155" s="3">
        <v>9961</v>
      </c>
    </row>
    <row r="156" spans="1:14" x14ac:dyDescent="0.75">
      <c r="A156" s="2">
        <v>4.2627314814814819E-2</v>
      </c>
      <c r="B156" s="3">
        <v>22.6</v>
      </c>
      <c r="C156" s="3">
        <v>11316</v>
      </c>
      <c r="D156" s="3">
        <v>11540</v>
      </c>
      <c r="E156" s="3">
        <v>11655</v>
      </c>
      <c r="F156" s="3">
        <v>9648</v>
      </c>
      <c r="G156" s="3">
        <v>9787</v>
      </c>
      <c r="H156" s="3">
        <v>9767</v>
      </c>
      <c r="I156" s="3">
        <v>11863</v>
      </c>
      <c r="J156" s="3">
        <v>11616</v>
      </c>
      <c r="K156" s="3">
        <v>11800</v>
      </c>
      <c r="L156" s="3">
        <v>10175</v>
      </c>
      <c r="M156" s="3">
        <v>10390</v>
      </c>
      <c r="N156" s="3">
        <v>9979</v>
      </c>
    </row>
    <row r="157" spans="1:14" x14ac:dyDescent="0.75">
      <c r="A157" s="2">
        <v>4.2905092592592592E-2</v>
      </c>
      <c r="B157" s="3">
        <v>22.6</v>
      </c>
      <c r="C157" s="3">
        <v>11345</v>
      </c>
      <c r="D157" s="3">
        <v>11477</v>
      </c>
      <c r="E157" s="3">
        <v>11745</v>
      </c>
      <c r="F157" s="3">
        <v>9734</v>
      </c>
      <c r="G157" s="3">
        <v>9719</v>
      </c>
      <c r="H157" s="3">
        <v>9974</v>
      </c>
      <c r="I157" s="3">
        <v>11850</v>
      </c>
      <c r="J157" s="3">
        <v>11691</v>
      </c>
      <c r="K157" s="3">
        <v>11432</v>
      </c>
      <c r="L157" s="3">
        <v>10176</v>
      </c>
      <c r="M157" s="3">
        <v>10249</v>
      </c>
      <c r="N157" s="3">
        <v>9952</v>
      </c>
    </row>
    <row r="158" spans="1:14" x14ac:dyDescent="0.75">
      <c r="A158" s="2">
        <v>4.3182870370370365E-2</v>
      </c>
      <c r="B158" s="3">
        <v>22.6</v>
      </c>
      <c r="C158" s="3">
        <v>11419</v>
      </c>
      <c r="D158" s="3">
        <v>11304</v>
      </c>
      <c r="E158" s="3">
        <v>11773</v>
      </c>
      <c r="F158" s="3">
        <v>9682</v>
      </c>
      <c r="G158" s="3">
        <v>9790</v>
      </c>
      <c r="H158" s="3">
        <v>9824</v>
      </c>
      <c r="I158" s="3">
        <v>11736</v>
      </c>
      <c r="J158" s="3">
        <v>11692</v>
      </c>
      <c r="K158" s="3">
        <v>11707</v>
      </c>
      <c r="L158" s="3">
        <v>10283</v>
      </c>
      <c r="M158" s="3">
        <v>10193</v>
      </c>
      <c r="N158" s="3">
        <v>9868</v>
      </c>
    </row>
    <row r="159" spans="1:14" x14ac:dyDescent="0.75">
      <c r="A159" s="2">
        <v>4.3460648148148151E-2</v>
      </c>
      <c r="B159" s="3">
        <v>22.6</v>
      </c>
      <c r="C159" s="3">
        <v>11209</v>
      </c>
      <c r="D159" s="3">
        <v>11465</v>
      </c>
      <c r="E159" s="3">
        <v>11804</v>
      </c>
      <c r="F159" s="3">
        <v>9636</v>
      </c>
      <c r="G159" s="3">
        <v>9614</v>
      </c>
      <c r="H159" s="3">
        <v>9830</v>
      </c>
      <c r="I159" s="3">
        <v>11794</v>
      </c>
      <c r="J159" s="3">
        <v>11743</v>
      </c>
      <c r="K159" s="3">
        <v>11629</v>
      </c>
      <c r="L159" s="3">
        <v>10186</v>
      </c>
      <c r="M159" s="3">
        <v>10188</v>
      </c>
      <c r="N159" s="3">
        <v>9810</v>
      </c>
    </row>
    <row r="160" spans="1:14" x14ac:dyDescent="0.75">
      <c r="A160" s="2">
        <v>4.3738425925925924E-2</v>
      </c>
      <c r="B160" s="3">
        <v>22.6</v>
      </c>
      <c r="C160" s="3">
        <v>11264</v>
      </c>
      <c r="D160" s="3">
        <v>11338</v>
      </c>
      <c r="E160" s="3">
        <v>11871</v>
      </c>
      <c r="F160" s="3">
        <v>9554</v>
      </c>
      <c r="G160" s="3">
        <v>9687</v>
      </c>
      <c r="H160" s="3">
        <v>9638</v>
      </c>
      <c r="I160" s="3">
        <v>11915</v>
      </c>
      <c r="J160" s="3">
        <v>11652</v>
      </c>
      <c r="K160" s="3">
        <v>11513</v>
      </c>
      <c r="L160" s="3">
        <v>10210</v>
      </c>
      <c r="M160" s="3">
        <v>10118</v>
      </c>
      <c r="N160" s="3">
        <v>9912</v>
      </c>
    </row>
    <row r="161" spans="1:14" x14ac:dyDescent="0.75">
      <c r="A161" s="2">
        <v>4.4016203703703703E-2</v>
      </c>
      <c r="B161" s="3">
        <v>22.6</v>
      </c>
      <c r="C161" s="3">
        <v>11229</v>
      </c>
      <c r="D161" s="3">
        <v>11281</v>
      </c>
      <c r="E161" s="3">
        <v>11758</v>
      </c>
      <c r="F161" s="3">
        <v>9723</v>
      </c>
      <c r="G161" s="3">
        <v>9764</v>
      </c>
      <c r="H161" s="3">
        <v>9832</v>
      </c>
      <c r="I161" s="3">
        <v>11735</v>
      </c>
      <c r="J161" s="3">
        <v>11631</v>
      </c>
      <c r="K161" s="3">
        <v>11375</v>
      </c>
      <c r="L161" s="3">
        <v>10118</v>
      </c>
      <c r="M161" s="3">
        <v>10177</v>
      </c>
      <c r="N161" s="3">
        <v>9949</v>
      </c>
    </row>
    <row r="162" spans="1:14" x14ac:dyDescent="0.75">
      <c r="A162" s="2">
        <v>4.4293981481481483E-2</v>
      </c>
      <c r="B162" s="3">
        <v>22.6</v>
      </c>
      <c r="C162" s="3">
        <v>11116</v>
      </c>
      <c r="D162" s="3">
        <v>11350</v>
      </c>
      <c r="E162" s="3">
        <v>11654</v>
      </c>
      <c r="F162" s="3">
        <v>9688</v>
      </c>
      <c r="G162" s="3">
        <v>9717</v>
      </c>
      <c r="H162" s="3">
        <v>9956</v>
      </c>
      <c r="I162" s="3">
        <v>11717</v>
      </c>
      <c r="J162" s="3">
        <v>11688</v>
      </c>
      <c r="K162" s="3">
        <v>11644</v>
      </c>
      <c r="L162" s="3">
        <v>10152</v>
      </c>
      <c r="M162" s="3">
        <v>10200</v>
      </c>
      <c r="N162" s="3">
        <v>9802</v>
      </c>
    </row>
    <row r="163" spans="1:14" x14ac:dyDescent="0.75">
      <c r="A163" s="2">
        <v>4.4571759259259262E-2</v>
      </c>
      <c r="B163" s="3">
        <v>22.6</v>
      </c>
      <c r="C163" s="3">
        <v>11126</v>
      </c>
      <c r="D163" s="3">
        <v>11402</v>
      </c>
      <c r="E163" s="3">
        <v>11640</v>
      </c>
      <c r="F163" s="3">
        <v>9722</v>
      </c>
      <c r="G163" s="3">
        <v>9654</v>
      </c>
      <c r="H163" s="3">
        <v>9894</v>
      </c>
      <c r="I163" s="3">
        <v>11728</v>
      </c>
      <c r="J163" s="3">
        <v>11855</v>
      </c>
      <c r="K163" s="3">
        <v>11517</v>
      </c>
      <c r="L163" s="3">
        <v>10210</v>
      </c>
      <c r="M163" s="3">
        <v>10142</v>
      </c>
      <c r="N163" s="3">
        <v>9841</v>
      </c>
    </row>
    <row r="164" spans="1:14" x14ac:dyDescent="0.75">
      <c r="A164" s="2">
        <v>4.4849537037037035E-2</v>
      </c>
      <c r="B164" s="3">
        <v>22.6</v>
      </c>
      <c r="C164" s="3">
        <v>11176</v>
      </c>
      <c r="D164" s="3">
        <v>11303</v>
      </c>
      <c r="E164" s="3">
        <v>11584</v>
      </c>
      <c r="F164" s="3">
        <v>9719</v>
      </c>
      <c r="G164" s="3">
        <v>9885</v>
      </c>
      <c r="H164" s="3">
        <v>9911</v>
      </c>
      <c r="I164" s="3">
        <v>11755</v>
      </c>
      <c r="J164" s="3">
        <v>11771</v>
      </c>
      <c r="K164" s="3">
        <v>11700</v>
      </c>
      <c r="L164" s="3">
        <v>10153</v>
      </c>
      <c r="M164" s="3">
        <v>10090</v>
      </c>
      <c r="N164" s="3">
        <v>9849</v>
      </c>
    </row>
    <row r="165" spans="1:14" x14ac:dyDescent="0.75">
      <c r="A165" s="2">
        <v>4.5127314814814821E-2</v>
      </c>
      <c r="B165" s="3">
        <v>22.7</v>
      </c>
      <c r="C165" s="3">
        <v>11163</v>
      </c>
      <c r="D165" s="3">
        <v>11356</v>
      </c>
      <c r="E165" s="3">
        <v>11641</v>
      </c>
      <c r="F165" s="3">
        <v>9642</v>
      </c>
      <c r="G165" s="3">
        <v>9688</v>
      </c>
      <c r="H165" s="3">
        <v>9681</v>
      </c>
      <c r="I165" s="3">
        <v>11804</v>
      </c>
      <c r="J165" s="3">
        <v>11604</v>
      </c>
      <c r="K165" s="3">
        <v>11434</v>
      </c>
      <c r="L165" s="3">
        <v>10122</v>
      </c>
      <c r="M165" s="3">
        <v>10168</v>
      </c>
      <c r="N165" s="3">
        <v>9976</v>
      </c>
    </row>
    <row r="166" spans="1:14" x14ac:dyDescent="0.75">
      <c r="A166" s="2">
        <v>4.5405092592592594E-2</v>
      </c>
      <c r="B166" s="3">
        <v>22.6</v>
      </c>
      <c r="C166" s="3">
        <v>11181</v>
      </c>
      <c r="D166" s="3">
        <v>11368</v>
      </c>
      <c r="E166" s="3">
        <v>11747</v>
      </c>
      <c r="F166" s="3">
        <v>9677</v>
      </c>
      <c r="G166" s="3">
        <v>9585</v>
      </c>
      <c r="H166" s="3">
        <v>9757</v>
      </c>
      <c r="I166" s="3">
        <v>11814</v>
      </c>
      <c r="J166" s="3">
        <v>11509</v>
      </c>
      <c r="K166" s="3">
        <v>11620</v>
      </c>
      <c r="L166" s="3">
        <v>10308</v>
      </c>
      <c r="M166" s="3">
        <v>10057</v>
      </c>
      <c r="N166" s="3">
        <v>9881</v>
      </c>
    </row>
    <row r="167" spans="1:14" x14ac:dyDescent="0.75">
      <c r="A167" s="2">
        <v>4.5682870370370367E-2</v>
      </c>
      <c r="B167" s="3">
        <v>22.7</v>
      </c>
      <c r="C167" s="3">
        <v>11110</v>
      </c>
      <c r="D167" s="3">
        <v>11204</v>
      </c>
      <c r="E167" s="3">
        <v>11600</v>
      </c>
      <c r="F167" s="3">
        <v>9705</v>
      </c>
      <c r="G167" s="3">
        <v>9652</v>
      </c>
      <c r="H167" s="3">
        <v>9759</v>
      </c>
      <c r="I167" s="3">
        <v>11814</v>
      </c>
      <c r="J167" s="3">
        <v>11739</v>
      </c>
      <c r="K167" s="3">
        <v>11538</v>
      </c>
      <c r="L167" s="3">
        <v>10036</v>
      </c>
      <c r="M167" s="3">
        <v>10227</v>
      </c>
      <c r="N167" s="3">
        <v>9899</v>
      </c>
    </row>
    <row r="168" spans="1:14" x14ac:dyDescent="0.75">
      <c r="A168" s="2">
        <v>4.4074074074074071E-2</v>
      </c>
      <c r="B168" s="3">
        <v>22.9</v>
      </c>
      <c r="C168" s="3">
        <v>9994</v>
      </c>
      <c r="D168" s="3">
        <v>9884</v>
      </c>
      <c r="E168" s="3">
        <v>9794</v>
      </c>
      <c r="F168" s="3">
        <v>9068</v>
      </c>
      <c r="G168" s="3">
        <v>8727</v>
      </c>
      <c r="H168" s="3">
        <v>8627</v>
      </c>
      <c r="I168" s="3">
        <v>25397</v>
      </c>
      <c r="J168" s="3">
        <v>10363</v>
      </c>
      <c r="K168" s="3">
        <v>10164</v>
      </c>
      <c r="L168" s="3">
        <v>9205</v>
      </c>
      <c r="M168" s="3">
        <v>9183</v>
      </c>
      <c r="N168" s="3">
        <v>9092</v>
      </c>
    </row>
    <row r="169" spans="1:14" x14ac:dyDescent="0.75">
      <c r="A169" s="2">
        <v>4.4340277777777777E-2</v>
      </c>
      <c r="B169" s="3">
        <v>22.9</v>
      </c>
      <c r="C169" s="3">
        <v>9932</v>
      </c>
      <c r="D169" s="3">
        <v>9921</v>
      </c>
      <c r="E169" s="3">
        <v>9810</v>
      </c>
      <c r="F169" s="3">
        <v>8895</v>
      </c>
      <c r="G169" s="3">
        <v>8818</v>
      </c>
      <c r="H169" s="3">
        <v>8535</v>
      </c>
      <c r="I169" s="3">
        <v>25358</v>
      </c>
      <c r="J169" s="3">
        <v>10282</v>
      </c>
      <c r="K169" s="3">
        <v>10207</v>
      </c>
      <c r="L169" s="3">
        <v>9240</v>
      </c>
      <c r="M169" s="3">
        <v>9255</v>
      </c>
      <c r="N169" s="3">
        <v>8987</v>
      </c>
    </row>
    <row r="170" spans="1:14" x14ac:dyDescent="0.75">
      <c r="A170" s="2">
        <v>4.4606481481481476E-2</v>
      </c>
      <c r="B170" s="3">
        <v>22.9</v>
      </c>
      <c r="C170" s="3">
        <v>10015</v>
      </c>
      <c r="D170" s="3">
        <v>9870</v>
      </c>
      <c r="E170" s="3">
        <v>9771</v>
      </c>
      <c r="F170" s="3">
        <v>8914</v>
      </c>
      <c r="G170" s="3">
        <v>8782</v>
      </c>
      <c r="H170" s="3">
        <v>8695</v>
      </c>
      <c r="I170" s="3">
        <v>25398</v>
      </c>
      <c r="J170" s="3">
        <v>10267</v>
      </c>
      <c r="K170" s="3">
        <v>10212</v>
      </c>
      <c r="L170" s="3">
        <v>9353</v>
      </c>
      <c r="M170" s="3">
        <v>9162</v>
      </c>
      <c r="N170" s="3">
        <v>8946</v>
      </c>
    </row>
    <row r="171" spans="1:14" x14ac:dyDescent="0.75">
      <c r="A171" s="2">
        <v>4.4872685185185189E-2</v>
      </c>
      <c r="B171" s="3">
        <v>22.9</v>
      </c>
      <c r="C171" s="3">
        <v>10040</v>
      </c>
      <c r="D171" s="3">
        <v>9851</v>
      </c>
      <c r="E171" s="3">
        <v>9683</v>
      </c>
      <c r="F171" s="3">
        <v>8956</v>
      </c>
      <c r="G171" s="3">
        <v>8845</v>
      </c>
      <c r="H171" s="3">
        <v>8642</v>
      </c>
      <c r="I171" s="3">
        <v>25363</v>
      </c>
      <c r="J171" s="3">
        <v>10291</v>
      </c>
      <c r="K171" s="3">
        <v>10129</v>
      </c>
      <c r="L171" s="3">
        <v>9210</v>
      </c>
      <c r="M171" s="3">
        <v>9013</v>
      </c>
      <c r="N171" s="3">
        <v>8842</v>
      </c>
    </row>
    <row r="172" spans="1:14" x14ac:dyDescent="0.75">
      <c r="A172" s="2">
        <v>4.5138888888888888E-2</v>
      </c>
      <c r="B172" s="3">
        <v>22.9</v>
      </c>
      <c r="C172" s="3">
        <v>9928</v>
      </c>
      <c r="D172" s="3">
        <v>9930</v>
      </c>
      <c r="E172" s="3">
        <v>9691</v>
      </c>
      <c r="F172" s="3">
        <v>8958</v>
      </c>
      <c r="G172" s="3">
        <v>8757</v>
      </c>
      <c r="H172" s="3">
        <v>8760</v>
      </c>
      <c r="I172" s="3">
        <v>25148</v>
      </c>
      <c r="J172" s="3">
        <v>10339</v>
      </c>
      <c r="K172" s="3">
        <v>10192</v>
      </c>
      <c r="L172" s="3">
        <v>9190</v>
      </c>
      <c r="M172" s="3">
        <v>9157</v>
      </c>
      <c r="N172" s="3">
        <v>8996</v>
      </c>
    </row>
    <row r="173" spans="1:14" x14ac:dyDescent="0.75">
      <c r="A173" s="2">
        <v>4.5405092592592594E-2</v>
      </c>
      <c r="B173" s="3">
        <v>22.9</v>
      </c>
      <c r="C173" s="3">
        <v>10092</v>
      </c>
      <c r="D173" s="3">
        <v>9853</v>
      </c>
      <c r="E173" s="3">
        <v>9705</v>
      </c>
      <c r="F173" s="3">
        <v>8971</v>
      </c>
      <c r="G173" s="3">
        <v>8705</v>
      </c>
      <c r="H173" s="3">
        <v>8575</v>
      </c>
      <c r="I173" s="3">
        <v>25333</v>
      </c>
      <c r="J173" s="3">
        <v>10361</v>
      </c>
      <c r="K173" s="3">
        <v>10114</v>
      </c>
      <c r="L173" s="3">
        <v>9416</v>
      </c>
      <c r="M173" s="3">
        <v>9085</v>
      </c>
      <c r="N173" s="3">
        <v>9011</v>
      </c>
    </row>
    <row r="174" spans="1:14" x14ac:dyDescent="0.75">
      <c r="A174" s="2">
        <v>4.5671296296296293E-2</v>
      </c>
      <c r="B174" s="3">
        <v>22.9</v>
      </c>
      <c r="C174" s="3">
        <v>9909</v>
      </c>
      <c r="D174" s="3">
        <v>9884</v>
      </c>
      <c r="E174" s="3">
        <v>9616</v>
      </c>
      <c r="F174" s="3">
        <v>8907</v>
      </c>
      <c r="G174" s="3">
        <v>8790</v>
      </c>
      <c r="H174" s="3">
        <v>8602</v>
      </c>
      <c r="I174" s="3">
        <v>25158</v>
      </c>
      <c r="J174" s="3">
        <v>10276</v>
      </c>
      <c r="K174" s="3">
        <v>10110</v>
      </c>
      <c r="L174" s="3">
        <v>9329</v>
      </c>
      <c r="M174" s="3">
        <v>9170</v>
      </c>
      <c r="N174" s="3">
        <v>892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78"/>
  <sheetViews>
    <sheetView workbookViewId="0">
      <selection activeCell="O11" sqref="O11"/>
    </sheetView>
  </sheetViews>
  <sheetFormatPr defaultRowHeight="14.75" x14ac:dyDescent="0.75"/>
  <cols>
    <col min="1" max="1" width="7.1328125" bestFit="1" customWidth="1"/>
    <col min="2" max="13" width="5.54296875" style="7" bestFit="1" customWidth="1"/>
  </cols>
  <sheetData>
    <row r="1" spans="1:13" x14ac:dyDescent="0.75">
      <c r="B1" s="8" t="s">
        <v>7</v>
      </c>
      <c r="C1" s="8"/>
      <c r="D1" s="8"/>
      <c r="E1" s="8" t="s">
        <v>8</v>
      </c>
      <c r="F1" s="8"/>
      <c r="G1" s="8"/>
      <c r="H1" s="8" t="s">
        <v>5</v>
      </c>
      <c r="I1" s="8"/>
      <c r="J1" s="8"/>
      <c r="K1" s="8" t="s">
        <v>6</v>
      </c>
      <c r="L1" s="8"/>
      <c r="M1" s="8"/>
    </row>
    <row r="2" spans="1:13" x14ac:dyDescent="0.75">
      <c r="A2" s="4">
        <f>'3-24-23 Ex485'!A2</f>
        <v>1.273148148148148E-4</v>
      </c>
      <c r="B2" s="7">
        <f>'3-24-23 Ex485'!C2/'3-24-23 Ex405'!C2</f>
        <v>2.3014467717555602</v>
      </c>
      <c r="C2" s="7">
        <f>'3-24-23 Ex485'!D2/'3-24-23 Ex405'!D2</f>
        <v>2.2580400649702219</v>
      </c>
      <c r="D2" s="7">
        <f>'3-24-23 Ex485'!E2/'3-24-23 Ex405'!E2</f>
        <v>2.136880625061814</v>
      </c>
      <c r="E2" s="7">
        <f>'3-24-23 Ex485'!F2/'3-24-23 Ex405'!F2</f>
        <v>2.2203083466241362</v>
      </c>
      <c r="F2" s="7">
        <f>'3-24-23 Ex485'!G2/'3-24-23 Ex405'!G2</f>
        <v>2.283416982484892</v>
      </c>
      <c r="G2" s="7">
        <f>'3-24-23 Ex485'!H2/'3-24-23 Ex405'!H2</f>
        <v>2.3282539682539682</v>
      </c>
      <c r="H2" s="7">
        <f>'3-24-23 Ex485'!I2/'3-24-23 Ex405'!I2</f>
        <v>2.3061740398638793</v>
      </c>
      <c r="I2" s="7">
        <f>'3-24-23 Ex485'!J2/'3-24-23 Ex405'!J2</f>
        <v>2.3121902874132805</v>
      </c>
      <c r="J2" s="7">
        <f>'3-24-23 Ex485'!K2/'3-24-23 Ex405'!K2</f>
        <v>2.3599229677680924</v>
      </c>
      <c r="K2" s="7">
        <f>'3-24-23 Ex485'!L2/'3-24-23 Ex405'!L2</f>
        <v>2.3187500000000001</v>
      </c>
      <c r="L2" s="7">
        <f>'3-24-23 Ex485'!M2/'3-24-23 Ex405'!M2</f>
        <v>2.3867496050552921</v>
      </c>
      <c r="M2" s="7">
        <f>'3-24-23 Ex485'!N2/'3-24-23 Ex405'!N2</f>
        <v>2.3685639581657281</v>
      </c>
    </row>
    <row r="3" spans="1:13" x14ac:dyDescent="0.75">
      <c r="A3" s="4">
        <f>'3-24-23 Ex485'!A3</f>
        <v>4.0509259259259258E-4</v>
      </c>
      <c r="B3" s="7">
        <f>'3-24-23 Ex485'!C3/'3-24-23 Ex405'!C3</f>
        <v>2.3159016945348445</v>
      </c>
      <c r="C3" s="7">
        <f>'3-24-23 Ex485'!D3/'3-24-23 Ex405'!D3</f>
        <v>2.3306899286280731</v>
      </c>
      <c r="D3" s="7">
        <f>'3-24-23 Ex485'!E3/'3-24-23 Ex405'!E3</f>
        <v>2.1292867981790593</v>
      </c>
      <c r="E3" s="7">
        <f>'3-24-23 Ex485'!F3/'3-24-23 Ex405'!F3</f>
        <v>2.2856038006850072</v>
      </c>
      <c r="F3" s="7">
        <f>'3-24-23 Ex485'!G3/'3-24-23 Ex405'!G3</f>
        <v>2.2965986394557825</v>
      </c>
      <c r="G3" s="7">
        <f>'3-24-23 Ex485'!H3/'3-24-23 Ex405'!H3</f>
        <v>2.3545562641876554</v>
      </c>
      <c r="H3" s="7">
        <f>'3-24-23 Ex485'!I3/'3-24-23 Ex405'!I3</f>
        <v>2.4175499388503874</v>
      </c>
      <c r="I3" s="7">
        <f>'3-24-23 Ex485'!J3/'3-24-23 Ex405'!J3</f>
        <v>2.3822734829592687</v>
      </c>
      <c r="J3" s="7">
        <f>'3-24-23 Ex485'!K3/'3-24-23 Ex405'!K3</f>
        <v>2.466822877835765</v>
      </c>
      <c r="K3" s="7">
        <f>'3-24-23 Ex485'!L3/'3-24-23 Ex405'!L3</f>
        <v>2.386766076421249</v>
      </c>
      <c r="L3" s="7">
        <f>'3-24-23 Ex485'!M3/'3-24-23 Ex405'!M3</f>
        <v>2.4203711256117457</v>
      </c>
      <c r="M3" s="7">
        <f>'3-24-23 Ex485'!N3/'3-24-23 Ex405'!N3</f>
        <v>2.4100529100529102</v>
      </c>
    </row>
    <row r="4" spans="1:13" x14ac:dyDescent="0.75">
      <c r="A4" s="4">
        <f>'3-24-23 Ex485'!A4</f>
        <v>6.8287037037037025E-4</v>
      </c>
      <c r="B4" s="7">
        <f>'3-24-23 Ex485'!C4/'3-24-23 Ex405'!C4</f>
        <v>2.3618881118881121</v>
      </c>
      <c r="C4" s="7">
        <f>'3-24-23 Ex485'!D4/'3-24-23 Ex405'!D4</f>
        <v>2.3063946198563774</v>
      </c>
      <c r="D4" s="7">
        <f>'3-24-23 Ex485'!E4/'3-24-23 Ex405'!E4</f>
        <v>2.1499103280936809</v>
      </c>
      <c r="E4" s="7">
        <f>'3-24-23 Ex485'!F4/'3-24-23 Ex405'!F4</f>
        <v>2.2798967915638322</v>
      </c>
      <c r="F4" s="7">
        <f>'3-24-23 Ex485'!G4/'3-24-23 Ex405'!G4</f>
        <v>2.3326850351161532</v>
      </c>
      <c r="G4" s="7">
        <f>'3-24-23 Ex485'!H4/'3-24-23 Ex405'!H4</f>
        <v>2.3710051973902466</v>
      </c>
      <c r="H4" s="7">
        <f>'3-24-23 Ex485'!I4/'3-24-23 Ex405'!I4</f>
        <v>2.3909460728069258</v>
      </c>
      <c r="I4" s="7">
        <f>'3-24-23 Ex485'!J4/'3-24-23 Ex405'!J4</f>
        <v>2.4334653677336475</v>
      </c>
      <c r="J4" s="7">
        <f>'3-24-23 Ex485'!K4/'3-24-23 Ex405'!K4</f>
        <v>2.4701688966878703</v>
      </c>
      <c r="K4" s="7">
        <f>'3-24-23 Ex485'!L4/'3-24-23 Ex405'!L4</f>
        <v>2.4034545260688773</v>
      </c>
      <c r="L4" s="7">
        <f>'3-24-23 Ex485'!M4/'3-24-23 Ex405'!M4</f>
        <v>2.38300051203277</v>
      </c>
      <c r="M4" s="7">
        <f>'3-24-23 Ex485'!N4/'3-24-23 Ex405'!N4</f>
        <v>2.386937315944468</v>
      </c>
    </row>
    <row r="5" spans="1:13" x14ac:dyDescent="0.75">
      <c r="A5" s="4">
        <f>'3-24-23 Ex485'!A5</f>
        <v>9.6064814814814808E-4</v>
      </c>
      <c r="B5" s="7">
        <f>'3-24-23 Ex485'!C5/'3-24-23 Ex405'!C5</f>
        <v>2.3157894736842106</v>
      </c>
      <c r="C5" s="7">
        <f>'3-24-23 Ex485'!D5/'3-24-23 Ex405'!D5</f>
        <v>2.3332559758644695</v>
      </c>
      <c r="D5" s="7">
        <f>'3-24-23 Ex485'!E5/'3-24-23 Ex405'!E5</f>
        <v>2.169520732364028</v>
      </c>
      <c r="E5" s="7">
        <f>'3-24-23 Ex485'!F5/'3-24-23 Ex405'!F5</f>
        <v>2.3031132398221006</v>
      </c>
      <c r="F5" s="7">
        <f>'3-24-23 Ex485'!G5/'3-24-23 Ex405'!G5</f>
        <v>2.3735828288387451</v>
      </c>
      <c r="G5" s="7">
        <f>'3-24-23 Ex485'!H5/'3-24-23 Ex405'!H5</f>
        <v>2.3295392360731095</v>
      </c>
      <c r="H5" s="7">
        <f>'3-24-23 Ex485'!I5/'3-24-23 Ex405'!I5</f>
        <v>2.374141029707157</v>
      </c>
      <c r="I5" s="7">
        <f>'3-24-23 Ex485'!J5/'3-24-23 Ex405'!J5</f>
        <v>2.3856640749813613</v>
      </c>
      <c r="J5" s="7">
        <f>'3-24-23 Ex485'!K5/'3-24-23 Ex405'!K5</f>
        <v>2.4084139580389174</v>
      </c>
      <c r="K5" s="7">
        <f>'3-24-23 Ex485'!L5/'3-24-23 Ex405'!L5</f>
        <v>2.3919093851132684</v>
      </c>
      <c r="L5" s="7">
        <f>'3-24-23 Ex485'!M5/'3-24-23 Ex405'!M5</f>
        <v>2.4258748674443265</v>
      </c>
      <c r="M5" s="7">
        <f>'3-24-23 Ex485'!N5/'3-24-23 Ex405'!N5</f>
        <v>2.3557843858358725</v>
      </c>
    </row>
    <row r="6" spans="1:13" x14ac:dyDescent="0.75">
      <c r="A6" s="4">
        <f>'3-24-23 Ex485'!A6</f>
        <v>1.2384259259259258E-3</v>
      </c>
      <c r="B6" s="7">
        <f>'3-24-23 Ex485'!C6/'3-24-23 Ex405'!C6</f>
        <v>2.3274075818224631</v>
      </c>
      <c r="C6" s="7">
        <f>'3-24-23 Ex485'!D6/'3-24-23 Ex405'!D6</f>
        <v>2.3412965325292823</v>
      </c>
      <c r="D6" s="7">
        <f>'3-24-23 Ex485'!E6/'3-24-23 Ex405'!E6</f>
        <v>2.1954097650752407</v>
      </c>
      <c r="E6" s="7">
        <f>'3-24-23 Ex485'!F6/'3-24-23 Ex405'!F6</f>
        <v>2.325428042572883</v>
      </c>
      <c r="F6" s="7">
        <f>'3-24-23 Ex485'!G6/'3-24-23 Ex405'!G6</f>
        <v>2.331289686884169</v>
      </c>
      <c r="G6" s="7">
        <f>'3-24-23 Ex485'!H6/'3-24-23 Ex405'!H6</f>
        <v>2.3335947126694299</v>
      </c>
      <c r="H6" s="7">
        <f>'3-24-23 Ex485'!I6/'3-24-23 Ex405'!I6</f>
        <v>2.3799477806788514</v>
      </c>
      <c r="I6" s="7">
        <f>'3-24-23 Ex485'!J6/'3-24-23 Ex405'!J6</f>
        <v>2.4105597546281081</v>
      </c>
      <c r="J6" s="7">
        <f>'3-24-23 Ex485'!K6/'3-24-23 Ex405'!K6</f>
        <v>2.4593635658055217</v>
      </c>
      <c r="K6" s="7">
        <f>'3-24-23 Ex485'!L6/'3-24-23 Ex405'!L6</f>
        <v>2.406290531776913</v>
      </c>
      <c r="L6" s="7">
        <f>'3-24-23 Ex485'!M6/'3-24-23 Ex405'!M6</f>
        <v>2.421678996461885</v>
      </c>
      <c r="M6" s="7">
        <f>'3-24-23 Ex485'!N6/'3-24-23 Ex405'!N6</f>
        <v>2.4358805445761966</v>
      </c>
    </row>
    <row r="7" spans="1:13" x14ac:dyDescent="0.75">
      <c r="A7" s="4">
        <f>'3-24-23 Ex485'!A7</f>
        <v>1.5162037037037036E-3</v>
      </c>
      <c r="B7" s="7">
        <f>'3-24-23 Ex485'!C7/'3-24-23 Ex405'!C7</f>
        <v>2.2959552395384075</v>
      </c>
      <c r="C7" s="7">
        <f>'3-24-23 Ex485'!D7/'3-24-23 Ex405'!D7</f>
        <v>2.3142524723676554</v>
      </c>
      <c r="D7" s="7">
        <f>'3-24-23 Ex485'!E7/'3-24-23 Ex405'!E7</f>
        <v>2.1872549019607841</v>
      </c>
      <c r="E7" s="7">
        <f>'3-24-23 Ex485'!F7/'3-24-23 Ex405'!F7</f>
        <v>2.2866242038216562</v>
      </c>
      <c r="F7" s="7">
        <f>'3-24-23 Ex485'!G7/'3-24-23 Ex405'!G7</f>
        <v>2.3564654691509541</v>
      </c>
      <c r="G7" s="7">
        <f>'3-24-23 Ex485'!H7/'3-24-23 Ex405'!H7</f>
        <v>2.3237272931150481</v>
      </c>
      <c r="H7" s="7">
        <f>'3-24-23 Ex485'!I7/'3-24-23 Ex405'!I7</f>
        <v>2.3448815610977771</v>
      </c>
      <c r="I7" s="7">
        <f>'3-24-23 Ex485'!J7/'3-24-23 Ex405'!J7</f>
        <v>2.4093427485062464</v>
      </c>
      <c r="J7" s="7">
        <f>'3-24-23 Ex485'!K7/'3-24-23 Ex405'!K7</f>
        <v>2.43405988551299</v>
      </c>
      <c r="K7" s="7">
        <f>'3-24-23 Ex485'!L7/'3-24-23 Ex405'!L7</f>
        <v>2.3406698564593302</v>
      </c>
      <c r="L7" s="7">
        <f>'3-24-23 Ex485'!M7/'3-24-23 Ex405'!M7</f>
        <v>2.4456779478335848</v>
      </c>
      <c r="M7" s="7">
        <f>'3-24-23 Ex485'!N7/'3-24-23 Ex405'!N7</f>
        <v>2.4090859689164223</v>
      </c>
    </row>
    <row r="8" spans="1:13" x14ac:dyDescent="0.75">
      <c r="A8" s="4">
        <f>'3-24-23 Ex485'!A8</f>
        <v>1.7939814814814815E-3</v>
      </c>
      <c r="B8" s="7">
        <f>'3-24-23 Ex485'!C8/'3-24-23 Ex405'!C8</f>
        <v>2.320970210761804</v>
      </c>
      <c r="C8" s="7">
        <f>'3-24-23 Ex485'!D8/'3-24-23 Ex405'!D8</f>
        <v>2.3218988218988219</v>
      </c>
      <c r="D8" s="7">
        <f>'3-24-23 Ex485'!E8/'3-24-23 Ex405'!E8</f>
        <v>2.1679006968641117</v>
      </c>
      <c r="E8" s="7">
        <f>'3-24-23 Ex485'!F8/'3-24-23 Ex405'!F8</f>
        <v>2.2828603859250851</v>
      </c>
      <c r="F8" s="7">
        <f>'3-24-23 Ex485'!G8/'3-24-23 Ex405'!G8</f>
        <v>2.2997058503104912</v>
      </c>
      <c r="G8" s="7">
        <f>'3-24-23 Ex485'!H8/'3-24-23 Ex405'!H8</f>
        <v>2.3283115723691554</v>
      </c>
      <c r="H8" s="7">
        <f>'3-24-23 Ex485'!I8/'3-24-23 Ex405'!I8</f>
        <v>2.3470927187008903</v>
      </c>
      <c r="I8" s="7">
        <f>'3-24-23 Ex485'!J8/'3-24-23 Ex405'!J8</f>
        <v>2.3845490787630643</v>
      </c>
      <c r="J8" s="7">
        <f>'3-24-23 Ex485'!K8/'3-24-23 Ex405'!K8</f>
        <v>2.4110402463162526</v>
      </c>
      <c r="K8" s="7">
        <f>'3-24-23 Ex485'!L8/'3-24-23 Ex405'!L8</f>
        <v>2.3815004262574595</v>
      </c>
      <c r="L8" s="7">
        <f>'3-24-23 Ex485'!M8/'3-24-23 Ex405'!M8</f>
        <v>2.4369648972602738</v>
      </c>
      <c r="M8" s="7">
        <f>'3-24-23 Ex485'!N8/'3-24-23 Ex405'!N8</f>
        <v>2.3691721132897605</v>
      </c>
    </row>
    <row r="9" spans="1:13" x14ac:dyDescent="0.75">
      <c r="A9" s="4">
        <f>'3-24-23 Ex485'!A9</f>
        <v>2.0717592592592593E-3</v>
      </c>
      <c r="B9" s="7">
        <f>'3-24-23 Ex485'!C9/'3-24-23 Ex405'!C9</f>
        <v>2.3034860673895303</v>
      </c>
      <c r="C9" s="7">
        <f>'3-24-23 Ex485'!D9/'3-24-23 Ex405'!D9</f>
        <v>2.350269889697254</v>
      </c>
      <c r="D9" s="7">
        <f>'3-24-23 Ex485'!E9/'3-24-23 Ex405'!E9</f>
        <v>2.1570095486111112</v>
      </c>
      <c r="E9" s="7">
        <f>'3-24-23 Ex485'!F9/'3-24-23 Ex405'!F9</f>
        <v>2.2586894586894588</v>
      </c>
      <c r="F9" s="7">
        <f>'3-24-23 Ex485'!G9/'3-24-23 Ex405'!G9</f>
        <v>2.3404067197170644</v>
      </c>
      <c r="G9" s="7">
        <f>'3-24-23 Ex485'!H9/'3-24-23 Ex405'!H9</f>
        <v>2.3220022002200218</v>
      </c>
      <c r="H9" s="7">
        <f>'3-24-23 Ex485'!I9/'3-24-23 Ex405'!I9</f>
        <v>2.3465052050138091</v>
      </c>
      <c r="I9" s="7">
        <f>'3-24-23 Ex485'!J9/'3-24-23 Ex405'!J9</f>
        <v>2.3773133028521665</v>
      </c>
      <c r="J9" s="7">
        <f>'3-24-23 Ex485'!K9/'3-24-23 Ex405'!K9</f>
        <v>2.4024696754453063</v>
      </c>
      <c r="K9" s="7">
        <f>'3-24-23 Ex485'!L9/'3-24-23 Ex405'!L9</f>
        <v>2.3910874986446928</v>
      </c>
      <c r="L9" s="7">
        <f>'3-24-23 Ex485'!M9/'3-24-23 Ex405'!M9</f>
        <v>2.4358589647411852</v>
      </c>
      <c r="M9" s="7">
        <f>'3-24-23 Ex485'!N9/'3-24-23 Ex405'!N9</f>
        <v>2.4229327453142226</v>
      </c>
    </row>
    <row r="10" spans="1:13" x14ac:dyDescent="0.75">
      <c r="A10" s="4">
        <f>'3-24-23 Ex485'!A10</f>
        <v>2.3495370370370371E-3</v>
      </c>
      <c r="B10" s="7">
        <f>'3-24-23 Ex485'!C10/'3-24-23 Ex405'!C10</f>
        <v>2.3043580131208996</v>
      </c>
      <c r="C10" s="7">
        <f>'3-24-23 Ex485'!D10/'3-24-23 Ex405'!D10</f>
        <v>2.3225919439579683</v>
      </c>
      <c r="D10" s="7">
        <f>'3-24-23 Ex485'!E10/'3-24-23 Ex405'!E10</f>
        <v>2.1590194164226055</v>
      </c>
      <c r="E10" s="7">
        <f>'3-24-23 Ex485'!F10/'3-24-23 Ex405'!F10</f>
        <v>2.2796590647316286</v>
      </c>
      <c r="F10" s="7">
        <f>'3-24-23 Ex485'!G10/'3-24-23 Ex405'!G10</f>
        <v>2.3796833184656556</v>
      </c>
      <c r="G10" s="7">
        <f>'3-24-23 Ex485'!H10/'3-24-23 Ex405'!H10</f>
        <v>2.3326639892904955</v>
      </c>
      <c r="H10" s="7">
        <f>'3-24-23 Ex485'!I10/'3-24-23 Ex405'!I10</f>
        <v>2.3245586214187548</v>
      </c>
      <c r="I10" s="7">
        <f>'3-24-23 Ex485'!J10/'3-24-23 Ex405'!J10</f>
        <v>2.3453268503511615</v>
      </c>
      <c r="J10" s="7">
        <f>'3-24-23 Ex485'!K10/'3-24-23 Ex405'!K10</f>
        <v>2.4015077023926583</v>
      </c>
      <c r="K10" s="7">
        <f>'3-24-23 Ex485'!L10/'3-24-23 Ex405'!L10</f>
        <v>2.3465178096757042</v>
      </c>
      <c r="L10" s="7">
        <f>'3-24-23 Ex485'!M10/'3-24-23 Ex405'!M10</f>
        <v>2.3893113645965358</v>
      </c>
      <c r="M10" s="7">
        <f>'3-24-23 Ex485'!N10/'3-24-23 Ex405'!N10</f>
        <v>2.3903479973736048</v>
      </c>
    </row>
    <row r="11" spans="1:13" x14ac:dyDescent="0.75">
      <c r="A11" s="4">
        <f>'3-24-23 Ex485'!A11</f>
        <v>2.627314814814815E-3</v>
      </c>
      <c r="B11" s="7">
        <f>'3-24-23 Ex485'!C11/'3-24-23 Ex405'!C11</f>
        <v>2.3283511827703895</v>
      </c>
      <c r="C11" s="7">
        <f>'3-24-23 Ex485'!D11/'3-24-23 Ex405'!D11</f>
        <v>2.2899632521819018</v>
      </c>
      <c r="D11" s="7">
        <f>'3-24-23 Ex485'!E11/'3-24-23 Ex405'!E11</f>
        <v>2.1866915150186363</v>
      </c>
      <c r="E11" s="7">
        <f>'3-24-23 Ex485'!F11/'3-24-23 Ex405'!F11</f>
        <v>2.2266861182807767</v>
      </c>
      <c r="F11" s="7">
        <f>'3-24-23 Ex485'!G11/'3-24-23 Ex405'!G11</f>
        <v>2.3135815991237676</v>
      </c>
      <c r="G11" s="7">
        <f>'3-24-23 Ex485'!H11/'3-24-23 Ex405'!H11</f>
        <v>2.3622207176709544</v>
      </c>
      <c r="H11" s="7">
        <f>'3-24-23 Ex485'!I11/'3-24-23 Ex405'!I11</f>
        <v>2.3550593012073939</v>
      </c>
      <c r="I11" s="7">
        <f>'3-24-23 Ex485'!J11/'3-24-23 Ex405'!J11</f>
        <v>2.3952089258367972</v>
      </c>
      <c r="J11" s="7">
        <f>'3-24-23 Ex485'!K11/'3-24-23 Ex405'!K11</f>
        <v>2.4110188019239178</v>
      </c>
      <c r="K11" s="7">
        <f>'3-24-23 Ex485'!L11/'3-24-23 Ex405'!L11</f>
        <v>2.3367412140575081</v>
      </c>
      <c r="L11" s="7">
        <f>'3-24-23 Ex485'!M11/'3-24-23 Ex405'!M11</f>
        <v>2.3739232159948953</v>
      </c>
      <c r="M11" s="7">
        <f>'3-24-23 Ex485'!N11/'3-24-23 Ex405'!N11</f>
        <v>2.4492433447475976</v>
      </c>
    </row>
    <row r="12" spans="1:13" x14ac:dyDescent="0.75">
      <c r="A12" s="4">
        <f>'3-24-23 Ex485'!A12</f>
        <v>2.9050925925925928E-3</v>
      </c>
      <c r="B12" s="7">
        <f>'3-24-23 Ex485'!C12/'3-24-23 Ex405'!C12</f>
        <v>2.3039284874147259</v>
      </c>
      <c r="C12" s="7">
        <f>'3-24-23 Ex485'!D12/'3-24-23 Ex405'!D12</f>
        <v>2.2839620458227263</v>
      </c>
      <c r="D12" s="7">
        <f>'3-24-23 Ex485'!E12/'3-24-23 Ex405'!E12</f>
        <v>2.1460613284212808</v>
      </c>
      <c r="E12" s="7">
        <f>'3-24-23 Ex485'!F12/'3-24-23 Ex405'!F12</f>
        <v>2.2955996352029184</v>
      </c>
      <c r="F12" s="7">
        <f>'3-24-23 Ex485'!G12/'3-24-23 Ex405'!G12</f>
        <v>2.3883134429182618</v>
      </c>
      <c r="G12" s="7">
        <f>'3-24-23 Ex485'!H12/'3-24-23 Ex405'!H12</f>
        <v>2.3747308781869689</v>
      </c>
      <c r="H12" s="7">
        <f>'3-24-23 Ex485'!I12/'3-24-23 Ex405'!I12</f>
        <v>2.344144903117102</v>
      </c>
      <c r="I12" s="7">
        <f>'3-24-23 Ex485'!J12/'3-24-23 Ex405'!J12</f>
        <v>2.4069908479435438</v>
      </c>
      <c r="J12" s="7">
        <f>'3-24-23 Ex485'!K12/'3-24-23 Ex405'!K12</f>
        <v>2.3947685235854217</v>
      </c>
      <c r="K12" s="7">
        <f>'3-24-23 Ex485'!L12/'3-24-23 Ex405'!L12</f>
        <v>2.385829307568438</v>
      </c>
      <c r="L12" s="7">
        <f>'3-24-23 Ex485'!M12/'3-24-23 Ex405'!M12</f>
        <v>2.4009630818619581</v>
      </c>
      <c r="M12" s="7">
        <f>'3-24-23 Ex485'!N12/'3-24-23 Ex405'!N12</f>
        <v>2.4151338253111576</v>
      </c>
    </row>
    <row r="13" spans="1:13" x14ac:dyDescent="0.75">
      <c r="A13" s="4">
        <f>'3-24-23 Ex485'!A13</f>
        <v>3.1828703703703702E-3</v>
      </c>
      <c r="B13" s="7">
        <f>'3-24-23 Ex485'!C13/'3-24-23 Ex405'!C13</f>
        <v>2.3081642284096273</v>
      </c>
      <c r="C13" s="7">
        <f>'3-24-23 Ex485'!D13/'3-24-23 Ex405'!D13</f>
        <v>2.3361020121665885</v>
      </c>
      <c r="D13" s="7">
        <f>'3-24-23 Ex485'!E13/'3-24-23 Ex405'!E13</f>
        <v>2.1454957874270901</v>
      </c>
      <c r="E13" s="7">
        <f>'3-24-23 Ex485'!F13/'3-24-23 Ex405'!F13</f>
        <v>2.2815985130111525</v>
      </c>
      <c r="F13" s="7">
        <f>'3-24-23 Ex485'!G13/'3-24-23 Ex405'!G13</f>
        <v>2.3655652558293734</v>
      </c>
      <c r="G13" s="7">
        <f>'3-24-23 Ex485'!H13/'3-24-23 Ex405'!H13</f>
        <v>2.3502028854824166</v>
      </c>
      <c r="H13" s="7">
        <f>'3-24-23 Ex485'!I13/'3-24-23 Ex405'!I13</f>
        <v>2.3481160033869601</v>
      </c>
      <c r="I13" s="7">
        <f>'3-24-23 Ex485'!J13/'3-24-23 Ex405'!J13</f>
        <v>2.3664542607193</v>
      </c>
      <c r="J13" s="7">
        <f>'3-24-23 Ex485'!K13/'3-24-23 Ex405'!K13</f>
        <v>2.3951354339414039</v>
      </c>
      <c r="K13" s="7">
        <f>'3-24-23 Ex485'!L13/'3-24-23 Ex405'!L13</f>
        <v>2.3359175870858113</v>
      </c>
      <c r="L13" s="7">
        <f>'3-24-23 Ex485'!M13/'3-24-23 Ex405'!M13</f>
        <v>2.3589035274118149</v>
      </c>
      <c r="M13" s="7">
        <f>'3-24-23 Ex485'!N13/'3-24-23 Ex405'!N13</f>
        <v>2.405607476635514</v>
      </c>
    </row>
    <row r="14" spans="1:13" s="6" customFormat="1" x14ac:dyDescent="0.75">
      <c r="A14" s="4">
        <f>'3-24-23 Ex485'!A14</f>
        <v>3.4606481481481485E-3</v>
      </c>
      <c r="B14" s="7">
        <f>'3-24-23 Ex485'!C14/'3-24-23 Ex405'!C14</f>
        <v>2.3099222248409146</v>
      </c>
      <c r="C14" s="7">
        <f>'3-24-23 Ex485'!D14/'3-24-23 Ex405'!D14</f>
        <v>2.2984112364724845</v>
      </c>
      <c r="D14" s="7">
        <f>'3-24-23 Ex485'!E14/'3-24-23 Ex405'!E14</f>
        <v>2.185282522996058</v>
      </c>
      <c r="E14" s="7">
        <f>'3-24-23 Ex485'!F14/'3-24-23 Ex405'!F14</f>
        <v>2.2409352761775669</v>
      </c>
      <c r="F14" s="7">
        <f>'3-24-23 Ex485'!G14/'3-24-23 Ex405'!G14</f>
        <v>2.3448351890640504</v>
      </c>
      <c r="G14" s="7">
        <f>'3-24-23 Ex485'!H14/'3-24-23 Ex405'!H14</f>
        <v>2.3325500727313417</v>
      </c>
      <c r="H14" s="7">
        <f>'3-24-23 Ex485'!I14/'3-24-23 Ex405'!I14</f>
        <v>2.3332982640715412</v>
      </c>
      <c r="I14" s="7">
        <f>'3-24-23 Ex485'!J14/'3-24-23 Ex405'!J14</f>
        <v>2.3827996940225113</v>
      </c>
      <c r="J14" s="7">
        <f>'3-24-23 Ex485'!K14/'3-24-23 Ex405'!K14</f>
        <v>2.4108807721838326</v>
      </c>
      <c r="K14" s="7">
        <f>'3-24-23 Ex485'!L14/'3-24-23 Ex405'!L14</f>
        <v>2.3815547626770464</v>
      </c>
      <c r="L14" s="7">
        <f>'3-24-23 Ex485'!M14/'3-24-23 Ex405'!M14</f>
        <v>2.3725928290243643</v>
      </c>
      <c r="M14" s="7">
        <f>'3-24-23 Ex485'!N14/'3-24-23 Ex405'!N14</f>
        <v>2.4229497354497354</v>
      </c>
    </row>
    <row r="15" spans="1:13" x14ac:dyDescent="0.75">
      <c r="A15" s="4">
        <f>'3-24-23 Ex485'!A15</f>
        <v>3.6689814814814814E-3</v>
      </c>
      <c r="B15" s="7" t="e">
        <f>'3-24-23 Ex485'!C15/'3-24-23 Ex405'!C15</f>
        <v>#VALUE!</v>
      </c>
      <c r="C15" s="7" t="e">
        <f>'3-24-23 Ex485'!D15/'3-24-23 Ex405'!D15</f>
        <v>#VALUE!</v>
      </c>
      <c r="D15" s="7" t="e">
        <f>'3-24-23 Ex485'!E15/'3-24-23 Ex405'!E15</f>
        <v>#VALUE!</v>
      </c>
      <c r="E15" s="7" t="e">
        <f>'3-24-23 Ex485'!F15/'3-24-23 Ex405'!F15</f>
        <v>#DIV/0!</v>
      </c>
      <c r="F15" s="7" t="e">
        <f>'3-24-23 Ex485'!G15/'3-24-23 Ex405'!G15</f>
        <v>#DIV/0!</v>
      </c>
      <c r="G15" s="7" t="e">
        <f>'3-24-23 Ex485'!H15/'3-24-23 Ex405'!H15</f>
        <v>#DIV/0!</v>
      </c>
      <c r="H15" s="7" t="e">
        <f>'3-24-23 Ex485'!I15/'3-24-23 Ex405'!I15</f>
        <v>#VALUE!</v>
      </c>
      <c r="I15" s="7" t="e">
        <f>'3-24-23 Ex485'!J15/'3-24-23 Ex405'!J15</f>
        <v>#VALUE!</v>
      </c>
      <c r="J15" s="7" t="e">
        <f>'3-24-23 Ex485'!K15/'3-24-23 Ex405'!K15</f>
        <v>#VALUE!</v>
      </c>
      <c r="K15" s="7" t="e">
        <f>'3-24-23 Ex485'!L15/'3-24-23 Ex405'!L15</f>
        <v>#DIV/0!</v>
      </c>
      <c r="L15" s="7" t="e">
        <f>'3-24-23 Ex485'!M15/'3-24-23 Ex405'!M15</f>
        <v>#DIV/0!</v>
      </c>
      <c r="M15" s="7" t="e">
        <f>'3-24-23 Ex485'!N15/'3-24-23 Ex405'!N15</f>
        <v>#DIV/0!</v>
      </c>
    </row>
    <row r="16" spans="1:13" x14ac:dyDescent="0.75">
      <c r="A16" s="4">
        <f>'3-24-23 Ex485'!A16</f>
        <v>3.7731481481481483E-3</v>
      </c>
      <c r="B16" s="7" t="e">
        <f>'3-24-23 Ex485'!C16/'3-24-23 Ex405'!C16</f>
        <v>#DIV/0!</v>
      </c>
      <c r="C16" s="7" t="e">
        <f>'3-24-23 Ex485'!D16/'3-24-23 Ex405'!D16</f>
        <v>#DIV/0!</v>
      </c>
      <c r="D16" s="7" t="e">
        <f>'3-24-23 Ex485'!E16/'3-24-23 Ex405'!E16</f>
        <v>#DIV/0!</v>
      </c>
      <c r="E16" s="7" t="e">
        <f>'3-24-23 Ex485'!F16/'3-24-23 Ex405'!F16</f>
        <v>#VALUE!</v>
      </c>
      <c r="F16" s="7" t="e">
        <f>'3-24-23 Ex485'!G16/'3-24-23 Ex405'!G16</f>
        <v>#VALUE!</v>
      </c>
      <c r="G16" s="7" t="e">
        <f>'3-24-23 Ex485'!H16/'3-24-23 Ex405'!H16</f>
        <v>#VALUE!</v>
      </c>
      <c r="H16" s="7" t="e">
        <f>'3-24-23 Ex485'!I16/'3-24-23 Ex405'!I16</f>
        <v>#DIV/0!</v>
      </c>
      <c r="I16" s="7" t="e">
        <f>'3-24-23 Ex485'!J16/'3-24-23 Ex405'!J16</f>
        <v>#DIV/0!</v>
      </c>
      <c r="J16" s="7" t="e">
        <f>'3-24-23 Ex485'!K16/'3-24-23 Ex405'!K16</f>
        <v>#DIV/0!</v>
      </c>
      <c r="K16" s="7" t="e">
        <f>'3-24-23 Ex485'!L16/'3-24-23 Ex405'!L16</f>
        <v>#VALUE!</v>
      </c>
      <c r="L16" s="7" t="e">
        <f>'3-24-23 Ex485'!M16/'3-24-23 Ex405'!M16</f>
        <v>#VALUE!</v>
      </c>
      <c r="M16" s="7" t="e">
        <f>'3-24-23 Ex485'!N16/'3-24-23 Ex405'!N16</f>
        <v>#VALUE!</v>
      </c>
    </row>
    <row r="17" spans="1:13" x14ac:dyDescent="0.75">
      <c r="A17" s="4">
        <f>'3-24-23 Ex485'!A17</f>
        <v>3.9930555555555561E-3</v>
      </c>
      <c r="B17" s="7">
        <f>'3-24-23 Ex485'!C17/'3-24-23 Ex405'!C17</f>
        <v>2.5844367267202082</v>
      </c>
      <c r="C17" s="7">
        <f>'3-24-23 Ex485'!D17/'3-24-23 Ex405'!D17</f>
        <v>2.4453529290002072</v>
      </c>
      <c r="D17" s="7">
        <f>'3-24-23 Ex485'!E17/'3-24-23 Ex405'!E17</f>
        <v>2.2160645732847719</v>
      </c>
      <c r="E17" s="7">
        <f>'3-24-23 Ex485'!F17/'3-24-23 Ex405'!F17</f>
        <v>2.2942288557213932</v>
      </c>
      <c r="F17" s="7">
        <f>'3-24-23 Ex485'!G17/'3-24-23 Ex405'!G17</f>
        <v>2.3173263484672098</v>
      </c>
      <c r="G17" s="7">
        <f>'3-24-23 Ex485'!H17/'3-24-23 Ex405'!H17</f>
        <v>2.394816923529989</v>
      </c>
      <c r="H17" s="7">
        <f>'3-24-23 Ex485'!I17/'3-24-23 Ex405'!I17</f>
        <v>2.4329827270095534</v>
      </c>
      <c r="I17" s="7">
        <f>'3-24-23 Ex485'!J17/'3-24-23 Ex405'!J17</f>
        <v>2.4933986797359471</v>
      </c>
      <c r="J17" s="7">
        <f>'3-24-23 Ex485'!K17/'3-24-23 Ex405'!K17</f>
        <v>2.5229614807403702</v>
      </c>
      <c r="K17" s="7">
        <f>'3-24-23 Ex485'!L17/'3-24-23 Ex405'!L17</f>
        <v>2.3622091393327724</v>
      </c>
      <c r="L17" s="7">
        <f>'3-24-23 Ex485'!M17/'3-24-23 Ex405'!M17</f>
        <v>2.324050867910517</v>
      </c>
      <c r="M17" s="7">
        <f>'3-24-23 Ex485'!N17/'3-24-23 Ex405'!N17</f>
        <v>2.4301734879708619</v>
      </c>
    </row>
    <row r="18" spans="1:13" x14ac:dyDescent="0.75">
      <c r="A18" s="4">
        <f>'3-24-23 Ex485'!A18</f>
        <v>4.2708333333333339E-3</v>
      </c>
      <c r="B18" s="7">
        <f>'3-24-23 Ex485'!C18/'3-24-23 Ex405'!C18</f>
        <v>2.5310176224915963</v>
      </c>
      <c r="C18" s="7">
        <f>'3-24-23 Ex485'!D18/'3-24-23 Ex405'!D18</f>
        <v>2.5591200733272226</v>
      </c>
      <c r="D18" s="7">
        <f>'3-24-23 Ex485'!E18/'3-24-23 Ex405'!E18</f>
        <v>2.3118289877300615</v>
      </c>
      <c r="E18" s="7">
        <f>'3-24-23 Ex485'!F18/'3-24-23 Ex405'!F18</f>
        <v>2.3339654656153308</v>
      </c>
      <c r="F18" s="7">
        <f>'3-24-23 Ex485'!G18/'3-24-23 Ex405'!G18</f>
        <v>2.3299176402987931</v>
      </c>
      <c r="G18" s="7">
        <f>'3-24-23 Ex485'!H18/'3-24-23 Ex405'!H18</f>
        <v>2.4336483559755857</v>
      </c>
      <c r="H18" s="7">
        <f>'3-24-23 Ex485'!I18/'3-24-23 Ex405'!I18</f>
        <v>2.5264547769499197</v>
      </c>
      <c r="I18" s="7">
        <f>'3-24-23 Ex485'!J18/'3-24-23 Ex405'!J18</f>
        <v>2.5248456057007127</v>
      </c>
      <c r="J18" s="7">
        <f>'3-24-23 Ex485'!K18/'3-24-23 Ex405'!K18</f>
        <v>2.5605987909029841</v>
      </c>
      <c r="K18" s="7">
        <f>'3-24-23 Ex485'!L18/'3-24-23 Ex405'!L18</f>
        <v>2.4477724404257324</v>
      </c>
      <c r="L18" s="7">
        <f>'3-24-23 Ex485'!M18/'3-24-23 Ex405'!M18</f>
        <v>2.3617513653614735</v>
      </c>
      <c r="M18" s="7">
        <f>'3-24-23 Ex485'!N18/'3-24-23 Ex405'!N18</f>
        <v>2.5037235058239449</v>
      </c>
    </row>
    <row r="19" spans="1:13" x14ac:dyDescent="0.75">
      <c r="A19" s="4">
        <f>'3-24-23 Ex485'!A19</f>
        <v>4.5486111111111109E-3</v>
      </c>
      <c r="B19" s="7">
        <f>'3-24-23 Ex485'!C19/'3-24-23 Ex405'!C19</f>
        <v>2.5846606472557574</v>
      </c>
      <c r="C19" s="7">
        <f>'3-24-23 Ex485'!D19/'3-24-23 Ex405'!D19</f>
        <v>2.6125633634827552</v>
      </c>
      <c r="D19" s="7">
        <f>'3-24-23 Ex485'!E19/'3-24-23 Ex405'!E19</f>
        <v>2.40218009478673</v>
      </c>
      <c r="E19" s="7">
        <f>'3-24-23 Ex485'!F19/'3-24-23 Ex405'!F19</f>
        <v>2.3061902365374936</v>
      </c>
      <c r="F19" s="7">
        <f>'3-24-23 Ex485'!G19/'3-24-23 Ex405'!G19</f>
        <v>2.3615769343924682</v>
      </c>
      <c r="G19" s="7">
        <f>'3-24-23 Ex485'!H19/'3-24-23 Ex405'!H19</f>
        <v>2.379156568104702</v>
      </c>
      <c r="H19" s="7">
        <f>'3-24-23 Ex485'!I19/'3-24-23 Ex405'!I19</f>
        <v>2.6284467551759354</v>
      </c>
      <c r="I19" s="7">
        <f>'3-24-23 Ex485'!J19/'3-24-23 Ex405'!J19</f>
        <v>2.613982050070855</v>
      </c>
      <c r="J19" s="7">
        <f>'3-24-23 Ex485'!K19/'3-24-23 Ex405'!K19</f>
        <v>2.6805555555555554</v>
      </c>
      <c r="K19" s="7">
        <f>'3-24-23 Ex485'!L19/'3-24-23 Ex405'!L19</f>
        <v>2.4316378908072793</v>
      </c>
      <c r="L19" s="7">
        <f>'3-24-23 Ex485'!M19/'3-24-23 Ex405'!M19</f>
        <v>2.4156490700732669</v>
      </c>
      <c r="M19" s="7">
        <f>'3-24-23 Ex485'!N19/'3-24-23 Ex405'!N19</f>
        <v>2.4960023119160004</v>
      </c>
    </row>
    <row r="20" spans="1:13" x14ac:dyDescent="0.75">
      <c r="A20" s="4">
        <f>'3-24-23 Ex485'!A20</f>
        <v>4.8263888888888887E-3</v>
      </c>
      <c r="B20" s="7">
        <f>'3-24-23 Ex485'!C20/'3-24-23 Ex405'!C20</f>
        <v>2.6345791612967187</v>
      </c>
      <c r="C20" s="7">
        <f>'3-24-23 Ex485'!D20/'3-24-23 Ex405'!D20</f>
        <v>2.6847324496809031</v>
      </c>
      <c r="D20" s="7">
        <f>'3-24-23 Ex485'!E20/'3-24-23 Ex405'!E20</f>
        <v>2.4655528440022527</v>
      </c>
      <c r="E20" s="7">
        <f>'3-24-23 Ex485'!F20/'3-24-23 Ex405'!F20</f>
        <v>2.2802252074278941</v>
      </c>
      <c r="F20" s="7">
        <f>'3-24-23 Ex485'!G20/'3-24-23 Ex405'!G20</f>
        <v>2.3746121024049649</v>
      </c>
      <c r="G20" s="7">
        <f>'3-24-23 Ex485'!H20/'3-24-23 Ex405'!H20</f>
        <v>2.431887780302282</v>
      </c>
      <c r="H20" s="7">
        <f>'3-24-23 Ex485'!I20/'3-24-23 Ex405'!I20</f>
        <v>2.6930666183924692</v>
      </c>
      <c r="I20" s="7">
        <f>'3-24-23 Ex485'!J20/'3-24-23 Ex405'!J20</f>
        <v>2.6014597224725176</v>
      </c>
      <c r="J20" s="7">
        <f>'3-24-23 Ex485'!K20/'3-24-23 Ex405'!K20</f>
        <v>2.7000092532617748</v>
      </c>
      <c r="K20" s="7">
        <f>'3-24-23 Ex485'!L20/'3-24-23 Ex405'!L20</f>
        <v>2.445942151081157</v>
      </c>
      <c r="L20" s="7">
        <f>'3-24-23 Ex485'!M20/'3-24-23 Ex405'!M20</f>
        <v>2.3798661513809032</v>
      </c>
      <c r="M20" s="7">
        <f>'3-24-23 Ex485'!N20/'3-24-23 Ex405'!N20</f>
        <v>2.4842368319876971</v>
      </c>
    </row>
    <row r="21" spans="1:13" x14ac:dyDescent="0.75">
      <c r="A21" s="4">
        <f>'3-24-23 Ex485'!A21</f>
        <v>5.1041666666666666E-3</v>
      </c>
      <c r="B21" s="7">
        <f>'3-24-23 Ex485'!C21/'3-24-23 Ex405'!C21</f>
        <v>2.7356559393760458</v>
      </c>
      <c r="C21" s="7">
        <f>'3-24-23 Ex485'!D21/'3-24-23 Ex405'!D21</f>
        <v>2.6987351475661172</v>
      </c>
      <c r="D21" s="7">
        <f>'3-24-23 Ex485'!E21/'3-24-23 Ex405'!E21</f>
        <v>2.4977538185085355</v>
      </c>
      <c r="E21" s="7">
        <f>'3-24-23 Ex485'!F21/'3-24-23 Ex405'!F21</f>
        <v>2.2730230723723133</v>
      </c>
      <c r="F21" s="7">
        <f>'3-24-23 Ex485'!G21/'3-24-23 Ex405'!G21</f>
        <v>2.3771066731612276</v>
      </c>
      <c r="G21" s="7">
        <f>'3-24-23 Ex485'!H21/'3-24-23 Ex405'!H21</f>
        <v>2.3861511492014023</v>
      </c>
      <c r="H21" s="7">
        <f>'3-24-23 Ex485'!I21/'3-24-23 Ex405'!I21</f>
        <v>2.7225201072386058</v>
      </c>
      <c r="I21" s="7">
        <f>'3-24-23 Ex485'!J21/'3-24-23 Ex405'!J21</f>
        <v>2.6810283052669295</v>
      </c>
      <c r="J21" s="7">
        <f>'3-24-23 Ex485'!K21/'3-24-23 Ex405'!K21</f>
        <v>2.7619692863595304</v>
      </c>
      <c r="K21" s="7">
        <f>'3-24-23 Ex485'!L21/'3-24-23 Ex405'!L21</f>
        <v>2.4343605692206203</v>
      </c>
      <c r="L21" s="7">
        <f>'3-24-23 Ex485'!M21/'3-24-23 Ex405'!M21</f>
        <v>2.4327286470143612</v>
      </c>
      <c r="M21" s="7">
        <f>'3-24-23 Ex485'!N21/'3-24-23 Ex405'!N21</f>
        <v>2.4722248872685406</v>
      </c>
    </row>
    <row r="22" spans="1:13" x14ac:dyDescent="0.75">
      <c r="A22" s="4">
        <f>'3-24-23 Ex485'!A22</f>
        <v>5.3819444444444453E-3</v>
      </c>
      <c r="B22" s="7">
        <f>'3-24-23 Ex485'!C22/'3-24-23 Ex405'!C22</f>
        <v>2.7319617224880384</v>
      </c>
      <c r="C22" s="7">
        <f>'3-24-23 Ex485'!D22/'3-24-23 Ex405'!D22</f>
        <v>2.7449518777127762</v>
      </c>
      <c r="D22" s="7">
        <f>'3-24-23 Ex485'!E22/'3-24-23 Ex405'!E22</f>
        <v>2.5284955433510401</v>
      </c>
      <c r="E22" s="7">
        <f>'3-24-23 Ex485'!F22/'3-24-23 Ex405'!F22</f>
        <v>2.3792823839448611</v>
      </c>
      <c r="F22" s="7">
        <f>'3-24-23 Ex485'!G22/'3-24-23 Ex405'!G22</f>
        <v>2.3816175034186364</v>
      </c>
      <c r="G22" s="7">
        <f>'3-24-23 Ex485'!H22/'3-24-23 Ex405'!H22</f>
        <v>2.4448826661408005</v>
      </c>
      <c r="H22" s="7">
        <f>'3-24-23 Ex485'!I22/'3-24-23 Ex405'!I22</f>
        <v>2.7284308557371286</v>
      </c>
      <c r="I22" s="7">
        <f>'3-24-23 Ex485'!J22/'3-24-23 Ex405'!J22</f>
        <v>2.7464625789801547</v>
      </c>
      <c r="J22" s="7">
        <f>'3-24-23 Ex485'!K22/'3-24-23 Ex405'!K22</f>
        <v>2.7044369807318365</v>
      </c>
      <c r="K22" s="7">
        <f>'3-24-23 Ex485'!L22/'3-24-23 Ex405'!L22</f>
        <v>2.4446013367222066</v>
      </c>
      <c r="L22" s="7">
        <f>'3-24-23 Ex485'!M22/'3-24-23 Ex405'!M22</f>
        <v>2.4253956292388845</v>
      </c>
      <c r="M22" s="7">
        <f>'3-24-23 Ex485'!N22/'3-24-23 Ex405'!N22</f>
        <v>2.5439363044955821</v>
      </c>
    </row>
    <row r="23" spans="1:13" x14ac:dyDescent="0.75">
      <c r="A23" s="4">
        <f>'3-24-23 Ex485'!A23</f>
        <v>5.6597222222222222E-3</v>
      </c>
      <c r="B23" s="7">
        <f>'3-24-23 Ex485'!C23/'3-24-23 Ex405'!C23</f>
        <v>2.7149726569866113</v>
      </c>
      <c r="C23" s="7">
        <f>'3-24-23 Ex485'!D23/'3-24-23 Ex405'!D23</f>
        <v>2.7469563588687018</v>
      </c>
      <c r="D23" s="7">
        <f>'3-24-23 Ex485'!E23/'3-24-23 Ex405'!E23</f>
        <v>2.5513928067700986</v>
      </c>
      <c r="E23" s="7">
        <f>'3-24-23 Ex485'!F23/'3-24-23 Ex405'!F23</f>
        <v>2.3269346733668343</v>
      </c>
      <c r="F23" s="7">
        <f>'3-24-23 Ex485'!G23/'3-24-23 Ex405'!G23</f>
        <v>2.4285016604805625</v>
      </c>
      <c r="G23" s="7">
        <f>'3-24-23 Ex485'!H23/'3-24-23 Ex405'!H23</f>
        <v>2.4135946947532672</v>
      </c>
      <c r="H23" s="7">
        <f>'3-24-23 Ex485'!I23/'3-24-23 Ex405'!I23</f>
        <v>2.7351737350866498</v>
      </c>
      <c r="I23" s="7">
        <f>'3-24-23 Ex485'!J23/'3-24-23 Ex405'!J23</f>
        <v>2.7106670172670699</v>
      </c>
      <c r="J23" s="7">
        <f>'3-24-23 Ex485'!K23/'3-24-23 Ex405'!K23</f>
        <v>2.7164270687237027</v>
      </c>
      <c r="K23" s="7">
        <f>'3-24-23 Ex485'!L23/'3-24-23 Ex405'!L23</f>
        <v>2.4364422715306504</v>
      </c>
      <c r="L23" s="7">
        <f>'3-24-23 Ex485'!M23/'3-24-23 Ex405'!M23</f>
        <v>2.4410359327217126</v>
      </c>
      <c r="M23" s="7">
        <f>'3-24-23 Ex485'!N23/'3-24-23 Ex405'!N23</f>
        <v>2.4336316892020569</v>
      </c>
    </row>
    <row r="24" spans="1:13" x14ac:dyDescent="0.75">
      <c r="A24" s="4">
        <f>'3-24-23 Ex485'!A24</f>
        <v>5.9375000000000009E-3</v>
      </c>
      <c r="B24" s="7">
        <f>'3-24-23 Ex485'!C24/'3-24-23 Ex405'!C24</f>
        <v>2.7493971433871267</v>
      </c>
      <c r="C24" s="7">
        <f>'3-24-23 Ex485'!D24/'3-24-23 Ex405'!D24</f>
        <v>2.7526615271659325</v>
      </c>
      <c r="D24" s="7">
        <f>'3-24-23 Ex485'!E24/'3-24-23 Ex405'!E24</f>
        <v>2.6021220159151195</v>
      </c>
      <c r="E24" s="7">
        <f>'3-24-23 Ex485'!F24/'3-24-23 Ex405'!F24</f>
        <v>2.3565891472868219</v>
      </c>
      <c r="F24" s="7">
        <f>'3-24-23 Ex485'!G24/'3-24-23 Ex405'!G24</f>
        <v>2.442066857311902</v>
      </c>
      <c r="G24" s="7">
        <f>'3-24-23 Ex485'!H24/'3-24-23 Ex405'!H24</f>
        <v>2.4227461590491837</v>
      </c>
      <c r="H24" s="7">
        <f>'3-24-23 Ex485'!I24/'3-24-23 Ex405'!I24</f>
        <v>2.7201983923379509</v>
      </c>
      <c r="I24" s="7">
        <f>'3-24-23 Ex485'!J24/'3-24-23 Ex405'!J24</f>
        <v>2.7787037857966133</v>
      </c>
      <c r="J24" s="7">
        <f>'3-24-23 Ex485'!K24/'3-24-23 Ex405'!K24</f>
        <v>2.751206246161944</v>
      </c>
      <c r="K24" s="7">
        <f>'3-24-23 Ex485'!L24/'3-24-23 Ex405'!L24</f>
        <v>2.4548815165876778</v>
      </c>
      <c r="L24" s="7">
        <f>'3-24-23 Ex485'!M24/'3-24-23 Ex405'!M24</f>
        <v>2.4349347456024208</v>
      </c>
      <c r="M24" s="7">
        <f>'3-24-23 Ex485'!N24/'3-24-23 Ex405'!N24</f>
        <v>2.5067763794772508</v>
      </c>
    </row>
    <row r="25" spans="1:13" x14ac:dyDescent="0.75">
      <c r="A25" s="4">
        <f>'3-24-23 Ex485'!A25</f>
        <v>6.215277777777777E-3</v>
      </c>
      <c r="B25" s="7">
        <f>'3-24-23 Ex485'!C25/'3-24-23 Ex405'!C25</f>
        <v>2.7904539073467478</v>
      </c>
      <c r="C25" s="7">
        <f>'3-24-23 Ex485'!D25/'3-24-23 Ex405'!D25</f>
        <v>2.7651216154199174</v>
      </c>
      <c r="D25" s="7">
        <f>'3-24-23 Ex485'!E25/'3-24-23 Ex405'!E25</f>
        <v>2.5751565762004174</v>
      </c>
      <c r="E25" s="7">
        <f>'3-24-23 Ex485'!F25/'3-24-23 Ex405'!F25</f>
        <v>2.3363148479427549</v>
      </c>
      <c r="F25" s="7">
        <f>'3-24-23 Ex485'!G25/'3-24-23 Ex405'!G25</f>
        <v>2.3716975694110864</v>
      </c>
      <c r="G25" s="7">
        <f>'3-24-23 Ex485'!H25/'3-24-23 Ex405'!H25</f>
        <v>2.4734721949302418</v>
      </c>
      <c r="H25" s="7">
        <f>'3-24-23 Ex485'!I25/'3-24-23 Ex405'!I25</f>
        <v>2.7415199656504936</v>
      </c>
      <c r="I25" s="7">
        <f>'3-24-23 Ex485'!J25/'3-24-23 Ex405'!J25</f>
        <v>2.7575173139300428</v>
      </c>
      <c r="J25" s="7">
        <f>'3-24-23 Ex485'!K25/'3-24-23 Ex405'!K25</f>
        <v>2.8059569187128801</v>
      </c>
      <c r="K25" s="7">
        <f>'3-24-23 Ex485'!L25/'3-24-23 Ex405'!L25</f>
        <v>2.4436745013578052</v>
      </c>
      <c r="L25" s="7">
        <f>'3-24-23 Ex485'!M25/'3-24-23 Ex405'!M25</f>
        <v>2.4401331431288633</v>
      </c>
      <c r="M25" s="7">
        <f>'3-24-23 Ex485'!N25/'3-24-23 Ex405'!N25</f>
        <v>2.5437567224014863</v>
      </c>
    </row>
    <row r="26" spans="1:13" x14ac:dyDescent="0.75">
      <c r="A26" s="4">
        <f>'3-24-23 Ex485'!A26</f>
        <v>6.4930555555555549E-3</v>
      </c>
      <c r="B26" s="7">
        <f>'3-24-23 Ex485'!C26/'3-24-23 Ex405'!C26</f>
        <v>2.7491026231017028</v>
      </c>
      <c r="C26" s="7">
        <f>'3-24-23 Ex485'!D26/'3-24-23 Ex405'!D26</f>
        <v>2.8123508900715728</v>
      </c>
      <c r="D26" s="7">
        <f>'3-24-23 Ex485'!E26/'3-24-23 Ex405'!E26</f>
        <v>2.5751407535729753</v>
      </c>
      <c r="E26" s="7">
        <f>'3-24-23 Ex485'!F26/'3-24-23 Ex405'!F26</f>
        <v>2.3574855086947832</v>
      </c>
      <c r="F26" s="7">
        <f>'3-24-23 Ex485'!G26/'3-24-23 Ex405'!G26</f>
        <v>2.4570862239841427</v>
      </c>
      <c r="G26" s="7">
        <f>'3-24-23 Ex485'!H26/'3-24-23 Ex405'!H26</f>
        <v>2.4409617443784679</v>
      </c>
      <c r="H26" s="7">
        <f>'3-24-23 Ex485'!I26/'3-24-23 Ex405'!I26</f>
        <v>2.7800586510263932</v>
      </c>
      <c r="I26" s="7">
        <f>'3-24-23 Ex485'!J26/'3-24-23 Ex405'!J26</f>
        <v>2.7384869852877167</v>
      </c>
      <c r="J26" s="7">
        <f>'3-24-23 Ex485'!K26/'3-24-23 Ex405'!K26</f>
        <v>2.7725265017667846</v>
      </c>
      <c r="K26" s="7">
        <f>'3-24-23 Ex485'!L26/'3-24-23 Ex405'!L26</f>
        <v>2.4409493313241666</v>
      </c>
      <c r="L26" s="7">
        <f>'3-24-23 Ex485'!M26/'3-24-23 Ex405'!M26</f>
        <v>2.4796624632596949</v>
      </c>
      <c r="M26" s="7">
        <f>'3-24-23 Ex485'!N26/'3-24-23 Ex405'!N26</f>
        <v>2.4660672030288691</v>
      </c>
    </row>
    <row r="27" spans="1:13" x14ac:dyDescent="0.75">
      <c r="A27" s="4">
        <f>'3-24-23 Ex485'!A27</f>
        <v>6.7708333333333336E-3</v>
      </c>
      <c r="B27" s="7">
        <f>'3-24-23 Ex485'!C27/'3-24-23 Ex405'!C27</f>
        <v>2.7990667288847408</v>
      </c>
      <c r="C27" s="7">
        <f>'3-24-23 Ex485'!D27/'3-24-23 Ex405'!D27</f>
        <v>2.7794264000723787</v>
      </c>
      <c r="D27" s="7">
        <f>'3-24-23 Ex485'!E27/'3-24-23 Ex405'!E27</f>
        <v>2.5766566908935444</v>
      </c>
      <c r="E27" s="7">
        <f>'3-24-23 Ex485'!F27/'3-24-23 Ex405'!F27</f>
        <v>2.3845467169212458</v>
      </c>
      <c r="F27" s="7">
        <f>'3-24-23 Ex485'!G27/'3-24-23 Ex405'!G27</f>
        <v>2.43826799297835</v>
      </c>
      <c r="G27" s="7">
        <f>'3-24-23 Ex485'!H27/'3-24-23 Ex405'!H27</f>
        <v>2.4692330125400992</v>
      </c>
      <c r="H27" s="7">
        <f>'3-24-23 Ex485'!I27/'3-24-23 Ex405'!I27</f>
        <v>2.7661665804449043</v>
      </c>
      <c r="I27" s="7">
        <f>'3-24-23 Ex485'!J27/'3-24-23 Ex405'!J27</f>
        <v>2.823704481792717</v>
      </c>
      <c r="J27" s="7">
        <f>'3-24-23 Ex485'!K27/'3-24-23 Ex405'!K27</f>
        <v>2.7934362934362933</v>
      </c>
      <c r="K27" s="7">
        <f>'3-24-23 Ex485'!L27/'3-24-23 Ex405'!L27</f>
        <v>2.4635917751367669</v>
      </c>
      <c r="L27" s="7">
        <f>'3-24-23 Ex485'!M27/'3-24-23 Ex405'!M27</f>
        <v>2.4645908486804631</v>
      </c>
      <c r="M27" s="7">
        <f>'3-24-23 Ex485'!N27/'3-24-23 Ex405'!N27</f>
        <v>2.5082454458293384</v>
      </c>
    </row>
    <row r="28" spans="1:13" x14ac:dyDescent="0.75">
      <c r="A28" s="4">
        <f>'3-24-23 Ex485'!A28</f>
        <v>7.0486111111111105E-3</v>
      </c>
      <c r="B28" s="7">
        <f>'3-24-23 Ex485'!C28/'3-24-23 Ex405'!C28</f>
        <v>2.7440174039158811</v>
      </c>
      <c r="C28" s="7">
        <f>'3-24-23 Ex485'!D28/'3-24-23 Ex405'!D28</f>
        <v>2.80723439062074</v>
      </c>
      <c r="D28" s="7">
        <f>'3-24-23 Ex485'!E28/'3-24-23 Ex405'!E28</f>
        <v>2.598716852010265</v>
      </c>
      <c r="E28" s="7">
        <f>'3-24-23 Ex485'!F28/'3-24-23 Ex405'!F28</f>
        <v>2.3774093678218318</v>
      </c>
      <c r="F28" s="7">
        <f>'3-24-23 Ex485'!G28/'3-24-23 Ex405'!G28</f>
        <v>2.4073250869733283</v>
      </c>
      <c r="G28" s="7">
        <f>'3-24-23 Ex485'!H28/'3-24-23 Ex405'!H28</f>
        <v>2.4676251956181532</v>
      </c>
      <c r="H28" s="7">
        <f>'3-24-23 Ex485'!I28/'3-24-23 Ex405'!I28</f>
        <v>2.7460562414266119</v>
      </c>
      <c r="I28" s="7">
        <f>'3-24-23 Ex485'!J28/'3-24-23 Ex405'!J28</f>
        <v>2.7265794262934397</v>
      </c>
      <c r="J28" s="7">
        <f>'3-24-23 Ex485'!K28/'3-24-23 Ex405'!K28</f>
        <v>2.7984673654540648</v>
      </c>
      <c r="K28" s="7">
        <f>'3-24-23 Ex485'!L28/'3-24-23 Ex405'!L28</f>
        <v>2.4749810462471569</v>
      </c>
      <c r="L28" s="7">
        <f>'3-24-23 Ex485'!M28/'3-24-23 Ex405'!M28</f>
        <v>2.4589792060491495</v>
      </c>
      <c r="M28" s="7">
        <f>'3-24-23 Ex485'!N28/'3-24-23 Ex405'!N28</f>
        <v>2.527594887683966</v>
      </c>
    </row>
    <row r="29" spans="1:13" x14ac:dyDescent="0.75">
      <c r="A29" s="4">
        <f>'3-24-23 Ex485'!A29</f>
        <v>7.3263888888888892E-3</v>
      </c>
      <c r="B29" s="7">
        <f>'3-24-23 Ex485'!C29/'3-24-23 Ex405'!C29</f>
        <v>2.7206346344541603</v>
      </c>
      <c r="C29" s="7">
        <f>'3-24-23 Ex485'!D29/'3-24-23 Ex405'!D29</f>
        <v>2.7601296596434359</v>
      </c>
      <c r="D29" s="7">
        <f>'3-24-23 Ex485'!E29/'3-24-23 Ex405'!E29</f>
        <v>2.5969078329204751</v>
      </c>
      <c r="E29" s="7">
        <f>'3-24-23 Ex485'!F29/'3-24-23 Ex405'!F29</f>
        <v>2.389314496070043</v>
      </c>
      <c r="F29" s="7">
        <f>'3-24-23 Ex485'!G29/'3-24-23 Ex405'!G29</f>
        <v>2.4330855018587361</v>
      </c>
      <c r="G29" s="7">
        <f>'3-24-23 Ex485'!H29/'3-24-23 Ex405'!H29</f>
        <v>2.4628107261695047</v>
      </c>
      <c r="H29" s="7">
        <f>'3-24-23 Ex485'!I29/'3-24-23 Ex405'!I29</f>
        <v>2.7672765108818176</v>
      </c>
      <c r="I29" s="7">
        <f>'3-24-23 Ex485'!J29/'3-24-23 Ex405'!J29</f>
        <v>2.7553090058074021</v>
      </c>
      <c r="J29" s="7">
        <f>'3-24-23 Ex485'!K29/'3-24-23 Ex405'!K29</f>
        <v>2.7629952111449718</v>
      </c>
      <c r="K29" s="7">
        <f>'3-24-23 Ex485'!L29/'3-24-23 Ex405'!L29</f>
        <v>2.4560361888606161</v>
      </c>
      <c r="L29" s="7">
        <f>'3-24-23 Ex485'!M29/'3-24-23 Ex405'!M29</f>
        <v>2.4577577295366977</v>
      </c>
      <c r="M29" s="7">
        <f>'3-24-23 Ex485'!N29/'3-24-23 Ex405'!N29</f>
        <v>2.5423466924191214</v>
      </c>
    </row>
    <row r="30" spans="1:13" x14ac:dyDescent="0.75">
      <c r="A30" s="4">
        <f>'3-24-23 Ex485'!A30</f>
        <v>7.6041666666666662E-3</v>
      </c>
      <c r="B30" s="7">
        <f>'3-24-23 Ex485'!C30/'3-24-23 Ex405'!C30</f>
        <v>2.7752043596730247</v>
      </c>
      <c r="C30" s="7">
        <f>'3-24-23 Ex485'!D30/'3-24-23 Ex405'!D30</f>
        <v>2.7616112897463378</v>
      </c>
      <c r="D30" s="7">
        <f>'3-24-23 Ex485'!E30/'3-24-23 Ex405'!E30</f>
        <v>2.635682933126775</v>
      </c>
      <c r="E30" s="7">
        <f>'3-24-23 Ex485'!F30/'3-24-23 Ex405'!F30</f>
        <v>2.4122691958430029</v>
      </c>
      <c r="F30" s="7">
        <f>'3-24-23 Ex485'!G30/'3-24-23 Ex405'!G30</f>
        <v>2.4353880611549323</v>
      </c>
      <c r="G30" s="7">
        <f>'3-24-23 Ex485'!H30/'3-24-23 Ex405'!H30</f>
        <v>2.4960906958561377</v>
      </c>
      <c r="H30" s="7">
        <f>'3-24-23 Ex485'!I30/'3-24-23 Ex405'!I30</f>
        <v>2.7755572636433512</v>
      </c>
      <c r="I30" s="7">
        <f>'3-24-23 Ex485'!J30/'3-24-23 Ex405'!J30</f>
        <v>2.7870748891015049</v>
      </c>
      <c r="J30" s="7">
        <f>'3-24-23 Ex485'!K30/'3-24-23 Ex405'!K30</f>
        <v>2.8097008320056647</v>
      </c>
      <c r="K30" s="7">
        <f>'3-24-23 Ex485'!L30/'3-24-23 Ex405'!L30</f>
        <v>2.4099221607427554</v>
      </c>
      <c r="L30" s="7">
        <f>'3-24-23 Ex485'!M30/'3-24-23 Ex405'!M30</f>
        <v>2.4561304306851381</v>
      </c>
      <c r="M30" s="7">
        <f>'3-24-23 Ex485'!N30/'3-24-23 Ex405'!N30</f>
        <v>2.5172281408964392</v>
      </c>
    </row>
    <row r="31" spans="1:13" x14ac:dyDescent="0.75">
      <c r="A31" s="4">
        <f>'3-24-23 Ex485'!A31</f>
        <v>7.8819444444444432E-3</v>
      </c>
      <c r="B31" s="7">
        <f>'3-24-23 Ex485'!C31/'3-24-23 Ex405'!C31</f>
        <v>2.7673976078289235</v>
      </c>
      <c r="C31" s="7">
        <f>'3-24-23 Ex485'!D31/'3-24-23 Ex405'!D31</f>
        <v>2.7898933787295044</v>
      </c>
      <c r="D31" s="7">
        <f>'3-24-23 Ex485'!E31/'3-24-23 Ex405'!E31</f>
        <v>2.6184882533197138</v>
      </c>
      <c r="E31" s="7">
        <f>'3-24-23 Ex485'!F31/'3-24-23 Ex405'!F31</f>
        <v>2.4214540412044374</v>
      </c>
      <c r="F31" s="7">
        <f>'3-24-23 Ex485'!G31/'3-24-23 Ex405'!G31</f>
        <v>2.4343482854672942</v>
      </c>
      <c r="G31" s="7">
        <f>'3-24-23 Ex485'!H31/'3-24-23 Ex405'!H31</f>
        <v>2.4968010856921286</v>
      </c>
      <c r="H31" s="7">
        <f>'3-24-23 Ex485'!I31/'3-24-23 Ex405'!I31</f>
        <v>2.7790937178166839</v>
      </c>
      <c r="I31" s="7">
        <f>'3-24-23 Ex485'!J31/'3-24-23 Ex405'!J31</f>
        <v>2.7424137333102134</v>
      </c>
      <c r="J31" s="7">
        <f>'3-24-23 Ex485'!K31/'3-24-23 Ex405'!K31</f>
        <v>2.8555516265912306</v>
      </c>
      <c r="K31" s="7">
        <f>'3-24-23 Ex485'!L31/'3-24-23 Ex405'!L31</f>
        <v>2.4659572464450514</v>
      </c>
      <c r="L31" s="7">
        <f>'3-24-23 Ex485'!M31/'3-24-23 Ex405'!M31</f>
        <v>2.4690755513843268</v>
      </c>
      <c r="M31" s="7">
        <f>'3-24-23 Ex485'!N31/'3-24-23 Ex405'!N31</f>
        <v>2.5155184010761986</v>
      </c>
    </row>
    <row r="32" spans="1:13" x14ac:dyDescent="0.75">
      <c r="A32" s="4">
        <f>'3-24-23 Ex485'!A32</f>
        <v>8.1597222222222227E-3</v>
      </c>
      <c r="B32" s="7">
        <f>'3-24-23 Ex485'!C32/'3-24-23 Ex405'!C32</f>
        <v>2.6886934896527221</v>
      </c>
      <c r="C32" s="7">
        <f>'3-24-23 Ex485'!D32/'3-24-23 Ex405'!D32</f>
        <v>2.7420532454812574</v>
      </c>
      <c r="D32" s="7">
        <f>'3-24-23 Ex485'!E32/'3-24-23 Ex405'!E32</f>
        <v>2.5981125658901547</v>
      </c>
      <c r="E32" s="7">
        <f>'3-24-23 Ex485'!F32/'3-24-23 Ex405'!F32</f>
        <v>2.445344949853105</v>
      </c>
      <c r="F32" s="7">
        <f>'3-24-23 Ex485'!G32/'3-24-23 Ex405'!G32</f>
        <v>2.4729927007299271</v>
      </c>
      <c r="G32" s="7">
        <f>'3-24-23 Ex485'!H32/'3-24-23 Ex405'!H32</f>
        <v>2.5120876969756289</v>
      </c>
      <c r="H32" s="7">
        <f>'3-24-23 Ex485'!I32/'3-24-23 Ex405'!I32</f>
        <v>2.7250063813494427</v>
      </c>
      <c r="I32" s="7">
        <f>'3-24-23 Ex485'!J32/'3-24-23 Ex405'!J32</f>
        <v>2.7464221441426</v>
      </c>
      <c r="J32" s="7">
        <f>'3-24-23 Ex485'!K32/'3-24-23 Ex405'!K32</f>
        <v>2.7324890152494183</v>
      </c>
      <c r="K32" s="7">
        <f>'3-24-23 Ex485'!L32/'3-24-23 Ex405'!L32</f>
        <v>2.5017068082685379</v>
      </c>
      <c r="L32" s="7">
        <f>'3-24-23 Ex485'!M32/'3-24-23 Ex405'!M32</f>
        <v>2.4700581941055004</v>
      </c>
      <c r="M32" s="7">
        <f>'3-24-23 Ex485'!N32/'3-24-23 Ex405'!N32</f>
        <v>2.4692737430167599</v>
      </c>
    </row>
    <row r="33" spans="1:13" x14ac:dyDescent="0.75">
      <c r="A33" s="4">
        <f>'3-24-23 Ex485'!A33</f>
        <v>8.4375000000000006E-3</v>
      </c>
      <c r="B33" s="7">
        <f>'3-24-23 Ex485'!C33/'3-24-23 Ex405'!C33</f>
        <v>2.7093064717418436</v>
      </c>
      <c r="C33" s="7">
        <f>'3-24-23 Ex485'!D33/'3-24-23 Ex405'!D33</f>
        <v>2.7827359829666429</v>
      </c>
      <c r="D33" s="7">
        <f>'3-24-23 Ex485'!E33/'3-24-23 Ex405'!E33</f>
        <v>2.5736938741445501</v>
      </c>
      <c r="E33" s="7">
        <f>'3-24-23 Ex485'!F33/'3-24-23 Ex405'!F33</f>
        <v>2.4467278531524341</v>
      </c>
      <c r="F33" s="7">
        <f>'3-24-23 Ex485'!G33/'3-24-23 Ex405'!G33</f>
        <v>2.4838394688018748</v>
      </c>
      <c r="G33" s="7">
        <f>'3-24-23 Ex485'!H33/'3-24-23 Ex405'!H33</f>
        <v>2.5009773260359656</v>
      </c>
      <c r="H33" s="7">
        <f>'3-24-23 Ex485'!I33/'3-24-23 Ex405'!I33</f>
        <v>2.705478872046744</v>
      </c>
      <c r="I33" s="7">
        <f>'3-24-23 Ex485'!J33/'3-24-23 Ex405'!J33</f>
        <v>2.748457192524989</v>
      </c>
      <c r="J33" s="7">
        <f>'3-24-23 Ex485'!K33/'3-24-23 Ex405'!K33</f>
        <v>2.7560020876826723</v>
      </c>
      <c r="K33" s="7">
        <f>'3-24-23 Ex485'!L33/'3-24-23 Ex405'!L33</f>
        <v>2.4677131309333582</v>
      </c>
      <c r="L33" s="7">
        <f>'3-24-23 Ex485'!M33/'3-24-23 Ex405'!M33</f>
        <v>2.41410338811863</v>
      </c>
      <c r="M33" s="7">
        <f>'3-24-23 Ex485'!N33/'3-24-23 Ex405'!N33</f>
        <v>2.5465634075508228</v>
      </c>
    </row>
    <row r="34" spans="1:13" x14ac:dyDescent="0.75">
      <c r="A34" s="4">
        <f>'3-24-23 Ex485'!A34</f>
        <v>8.7152777777777784E-3</v>
      </c>
      <c r="B34" s="7">
        <f>'3-24-23 Ex485'!C34/'3-24-23 Ex405'!C34</f>
        <v>2.7482480262574294</v>
      </c>
      <c r="C34" s="7">
        <f>'3-24-23 Ex485'!D34/'3-24-23 Ex405'!D34</f>
        <v>2.7281195079086116</v>
      </c>
      <c r="D34" s="7">
        <f>'3-24-23 Ex485'!E34/'3-24-23 Ex405'!E34</f>
        <v>2.5713079456218861</v>
      </c>
      <c r="E34" s="7">
        <f>'3-24-23 Ex485'!F34/'3-24-23 Ex405'!F34</f>
        <v>2.4229193725646918</v>
      </c>
      <c r="F34" s="7">
        <f>'3-24-23 Ex485'!G34/'3-24-23 Ex405'!G34</f>
        <v>2.4585502217081165</v>
      </c>
      <c r="G34" s="7">
        <f>'3-24-23 Ex485'!H34/'3-24-23 Ex405'!H34</f>
        <v>2.5277562111801242</v>
      </c>
      <c r="H34" s="7">
        <f>'3-24-23 Ex485'!I34/'3-24-23 Ex405'!I34</f>
        <v>2.7436622130866737</v>
      </c>
      <c r="I34" s="7">
        <f>'3-24-23 Ex485'!J34/'3-24-23 Ex405'!J34</f>
        <v>2.7041179461108285</v>
      </c>
      <c r="J34" s="7">
        <f>'3-24-23 Ex485'!K34/'3-24-23 Ex405'!K34</f>
        <v>2.7693779904306219</v>
      </c>
      <c r="K34" s="7">
        <f>'3-24-23 Ex485'!L34/'3-24-23 Ex405'!L34</f>
        <v>2.4947725346142979</v>
      </c>
      <c r="L34" s="7">
        <f>'3-24-23 Ex485'!M34/'3-24-23 Ex405'!M34</f>
        <v>2.4535727577223669</v>
      </c>
      <c r="M34" s="7">
        <f>'3-24-23 Ex485'!N34/'3-24-23 Ex405'!N34</f>
        <v>2.5230887143130869</v>
      </c>
    </row>
    <row r="35" spans="1:13" x14ac:dyDescent="0.75">
      <c r="A35" s="4">
        <f>'3-24-23 Ex485'!A35</f>
        <v>8.9930555555555545E-3</v>
      </c>
      <c r="B35" s="7">
        <f>'3-24-23 Ex485'!C35/'3-24-23 Ex405'!C35</f>
        <v>2.7321700223713647</v>
      </c>
      <c r="C35" s="7">
        <f>'3-24-23 Ex485'!D35/'3-24-23 Ex405'!D35</f>
        <v>2.7167104111986</v>
      </c>
      <c r="D35" s="7">
        <f>'3-24-23 Ex485'!E35/'3-24-23 Ex405'!E35</f>
        <v>2.5737691284098472</v>
      </c>
      <c r="E35" s="7">
        <f>'3-24-23 Ex485'!F35/'3-24-23 Ex405'!F35</f>
        <v>2.4380980861244019</v>
      </c>
      <c r="F35" s="7">
        <f>'3-24-23 Ex485'!G35/'3-24-23 Ex405'!G35</f>
        <v>2.4903615613311594</v>
      </c>
      <c r="G35" s="7">
        <f>'3-24-23 Ex485'!H35/'3-24-23 Ex405'!H35</f>
        <v>2.5308641975308643</v>
      </c>
      <c r="H35" s="7">
        <f>'3-24-23 Ex485'!I35/'3-24-23 Ex405'!I35</f>
        <v>2.7470023980815346</v>
      </c>
      <c r="I35" s="7">
        <f>'3-24-23 Ex485'!J35/'3-24-23 Ex405'!J35</f>
        <v>2.732590288577847</v>
      </c>
      <c r="J35" s="7">
        <f>'3-24-23 Ex485'!K35/'3-24-23 Ex405'!K35</f>
        <v>2.7665328912929681</v>
      </c>
      <c r="K35" s="7">
        <f>'3-24-23 Ex485'!L35/'3-24-23 Ex405'!L35</f>
        <v>2.4790322580645161</v>
      </c>
      <c r="L35" s="7">
        <f>'3-24-23 Ex485'!M35/'3-24-23 Ex405'!M35</f>
        <v>2.5066427965702442</v>
      </c>
      <c r="M35" s="7">
        <f>'3-24-23 Ex485'!N35/'3-24-23 Ex405'!N35</f>
        <v>2.4731546779501645</v>
      </c>
    </row>
    <row r="36" spans="1:13" x14ac:dyDescent="0.75">
      <c r="A36" s="4">
        <f>'3-24-23 Ex485'!A36</f>
        <v>9.2708333333333341E-3</v>
      </c>
      <c r="B36" s="7">
        <f>'3-24-23 Ex485'!C36/'3-24-23 Ex405'!C36</f>
        <v>2.7352254356026586</v>
      </c>
      <c r="C36" s="7">
        <f>'3-24-23 Ex485'!D36/'3-24-23 Ex405'!D36</f>
        <v>2.7866333095067906</v>
      </c>
      <c r="D36" s="7">
        <f>'3-24-23 Ex485'!E36/'3-24-23 Ex405'!E36</f>
        <v>2.5572907967262402</v>
      </c>
      <c r="E36" s="7">
        <f>'3-24-23 Ex485'!F36/'3-24-23 Ex405'!F36</f>
        <v>2.3936212361331219</v>
      </c>
      <c r="F36" s="7">
        <f>'3-24-23 Ex485'!G36/'3-24-23 Ex405'!G36</f>
        <v>2.4959751721462515</v>
      </c>
      <c r="G36" s="7">
        <f>'3-24-23 Ex485'!H36/'3-24-23 Ex405'!H36</f>
        <v>2.5540673626157178</v>
      </c>
      <c r="H36" s="7">
        <f>'3-24-23 Ex485'!I36/'3-24-23 Ex405'!I36</f>
        <v>2.7599211451101398</v>
      </c>
      <c r="I36" s="7">
        <f>'3-24-23 Ex485'!J36/'3-24-23 Ex405'!J36</f>
        <v>2.7455936720832259</v>
      </c>
      <c r="J36" s="7">
        <f>'3-24-23 Ex485'!K36/'3-24-23 Ex405'!K36</f>
        <v>2.7478502562320855</v>
      </c>
      <c r="K36" s="7">
        <f>'3-24-23 Ex485'!L36/'3-24-23 Ex405'!L36</f>
        <v>2.4283604135893651</v>
      </c>
      <c r="L36" s="7">
        <f>'3-24-23 Ex485'!M36/'3-24-23 Ex405'!M36</f>
        <v>2.4502848741040251</v>
      </c>
      <c r="M36" s="7">
        <f>'3-24-23 Ex485'!N36/'3-24-23 Ex405'!N36</f>
        <v>2.5604940673020815</v>
      </c>
    </row>
    <row r="37" spans="1:13" x14ac:dyDescent="0.75">
      <c r="A37" s="4">
        <f>'3-24-23 Ex485'!A37</f>
        <v>9.5486111111111101E-3</v>
      </c>
      <c r="B37" s="7">
        <f>'3-24-23 Ex485'!C37/'3-24-23 Ex405'!C37</f>
        <v>2.6872518747243053</v>
      </c>
      <c r="C37" s="7">
        <f>'3-24-23 Ex485'!D37/'3-24-23 Ex405'!D37</f>
        <v>2.7487960774012783</v>
      </c>
      <c r="D37" s="7">
        <f>'3-24-23 Ex485'!E37/'3-24-23 Ex405'!E37</f>
        <v>2.5749248245907115</v>
      </c>
      <c r="E37" s="7">
        <f>'3-24-23 Ex485'!F37/'3-24-23 Ex405'!F37</f>
        <v>2.4229004588071015</v>
      </c>
      <c r="F37" s="7">
        <f>'3-24-23 Ex485'!G37/'3-24-23 Ex405'!G37</f>
        <v>2.5077028081123247</v>
      </c>
      <c r="G37" s="7">
        <f>'3-24-23 Ex485'!H37/'3-24-23 Ex405'!H37</f>
        <v>2.5275055787328999</v>
      </c>
      <c r="H37" s="7">
        <f>'3-24-23 Ex485'!I37/'3-24-23 Ex405'!I37</f>
        <v>2.7480443565718216</v>
      </c>
      <c r="I37" s="7">
        <f>'3-24-23 Ex485'!J37/'3-24-23 Ex405'!J37</f>
        <v>2.7564224548049476</v>
      </c>
      <c r="J37" s="7">
        <f>'3-24-23 Ex485'!K37/'3-24-23 Ex405'!K37</f>
        <v>2.7620575988896601</v>
      </c>
      <c r="K37" s="7">
        <f>'3-24-23 Ex485'!L37/'3-24-23 Ex405'!L37</f>
        <v>2.5025452488687785</v>
      </c>
      <c r="L37" s="7">
        <f>'3-24-23 Ex485'!M37/'3-24-23 Ex405'!M37</f>
        <v>2.4960279931908453</v>
      </c>
      <c r="M37" s="7">
        <f>'3-24-23 Ex485'!N37/'3-24-23 Ex405'!N37</f>
        <v>2.5379522118798579</v>
      </c>
    </row>
    <row r="38" spans="1:13" x14ac:dyDescent="0.75">
      <c r="A38" s="4">
        <f>'3-24-23 Ex485'!A38</f>
        <v>9.8263888888888897E-3</v>
      </c>
      <c r="B38" s="7">
        <f>'3-24-23 Ex485'!C38/'3-24-23 Ex405'!C38</f>
        <v>2.6876440347456123</v>
      </c>
      <c r="C38" s="7">
        <f>'3-24-23 Ex485'!D38/'3-24-23 Ex405'!D38</f>
        <v>2.7560610067883275</v>
      </c>
      <c r="D38" s="7">
        <f>'3-24-23 Ex485'!E38/'3-24-23 Ex405'!E38</f>
        <v>2.5609715659454531</v>
      </c>
      <c r="E38" s="7">
        <f>'3-24-23 Ex485'!F38/'3-24-23 Ex405'!F38</f>
        <v>2.4701267350633676</v>
      </c>
      <c r="F38" s="7">
        <f>'3-24-23 Ex485'!G38/'3-24-23 Ex405'!G38</f>
        <v>2.4694388295312351</v>
      </c>
      <c r="G38" s="7">
        <f>'3-24-23 Ex485'!H38/'3-24-23 Ex405'!H38</f>
        <v>2.569955817378498</v>
      </c>
      <c r="H38" s="7">
        <f>'3-24-23 Ex485'!I38/'3-24-23 Ex405'!I38</f>
        <v>2.6810628426824126</v>
      </c>
      <c r="I38" s="7">
        <f>'3-24-23 Ex485'!J38/'3-24-23 Ex405'!J38</f>
        <v>2.7269385312473284</v>
      </c>
      <c r="J38" s="7">
        <f>'3-24-23 Ex485'!K38/'3-24-23 Ex405'!K38</f>
        <v>2.7370700857662653</v>
      </c>
      <c r="K38" s="7">
        <f>'3-24-23 Ex485'!L38/'3-24-23 Ex405'!L38</f>
        <v>2.5089814727734412</v>
      </c>
      <c r="L38" s="7">
        <f>'3-24-23 Ex485'!M38/'3-24-23 Ex405'!M38</f>
        <v>2.4989708083832336</v>
      </c>
      <c r="M38" s="7">
        <f>'3-24-23 Ex485'!N38/'3-24-23 Ex405'!N38</f>
        <v>2.5521763923208516</v>
      </c>
    </row>
    <row r="39" spans="1:13" x14ac:dyDescent="0.75">
      <c r="A39" s="4">
        <f>'3-24-23 Ex485'!A39</f>
        <v>1.0104166666666668E-2</v>
      </c>
      <c r="B39" s="7">
        <f>'3-24-23 Ex485'!C39/'3-24-23 Ex405'!C39</f>
        <v>2.7538723251857822</v>
      </c>
      <c r="C39" s="7">
        <f>'3-24-23 Ex485'!D39/'3-24-23 Ex405'!D39</f>
        <v>2.7699468085106385</v>
      </c>
      <c r="D39" s="7">
        <f>'3-24-23 Ex485'!E39/'3-24-23 Ex405'!E39</f>
        <v>2.5647039254823687</v>
      </c>
      <c r="E39" s="7">
        <f>'3-24-23 Ex485'!F39/'3-24-23 Ex405'!F39</f>
        <v>2.4736313410346558</v>
      </c>
      <c r="F39" s="7">
        <f>'3-24-23 Ex485'!G39/'3-24-23 Ex405'!G39</f>
        <v>2.5552078239608802</v>
      </c>
      <c r="G39" s="7">
        <f>'3-24-23 Ex485'!H39/'3-24-23 Ex405'!H39</f>
        <v>2.5347842984842597</v>
      </c>
      <c r="H39" s="7">
        <f>'3-24-23 Ex485'!I39/'3-24-23 Ex405'!I39</f>
        <v>2.7302558871036302</v>
      </c>
      <c r="I39" s="7">
        <f>'3-24-23 Ex485'!J39/'3-24-23 Ex405'!J39</f>
        <v>2.7101850250734913</v>
      </c>
      <c r="J39" s="7">
        <f>'3-24-23 Ex485'!K39/'3-24-23 Ex405'!K39</f>
        <v>2.737534867503487</v>
      </c>
      <c r="K39" s="7">
        <f>'3-24-23 Ex485'!L39/'3-24-23 Ex405'!L39</f>
        <v>2.5038490424333459</v>
      </c>
      <c r="L39" s="7">
        <f>'3-24-23 Ex485'!M39/'3-24-23 Ex405'!M39</f>
        <v>2.5067453625632377</v>
      </c>
      <c r="M39" s="7">
        <f>'3-24-23 Ex485'!N39/'3-24-23 Ex405'!N39</f>
        <v>2.5353612167300379</v>
      </c>
    </row>
    <row r="40" spans="1:13" x14ac:dyDescent="0.75">
      <c r="A40" s="4">
        <f>'3-24-23 Ex485'!A40</f>
        <v>1.0381944444444444E-2</v>
      </c>
      <c r="B40" s="7">
        <f>'3-24-23 Ex485'!C40/'3-24-23 Ex405'!C40</f>
        <v>2.7196815568332595</v>
      </c>
      <c r="C40" s="7">
        <f>'3-24-23 Ex485'!D40/'3-24-23 Ex405'!D40</f>
        <v>2.7677255177255176</v>
      </c>
      <c r="D40" s="7">
        <f>'3-24-23 Ex485'!E40/'3-24-23 Ex405'!E40</f>
        <v>2.5417288866766219</v>
      </c>
      <c r="E40" s="7">
        <f>'3-24-23 Ex485'!F40/'3-24-23 Ex405'!F40</f>
        <v>2.4391665020738693</v>
      </c>
      <c r="F40" s="7">
        <f>'3-24-23 Ex485'!G40/'3-24-23 Ex405'!G40</f>
        <v>2.4997103687970652</v>
      </c>
      <c r="G40" s="7">
        <f>'3-24-23 Ex485'!H40/'3-24-23 Ex405'!H40</f>
        <v>2.5705359757883435</v>
      </c>
      <c r="H40" s="7">
        <f>'3-24-23 Ex485'!I40/'3-24-23 Ex405'!I40</f>
        <v>2.6929601357082271</v>
      </c>
      <c r="I40" s="7">
        <f>'3-24-23 Ex485'!J40/'3-24-23 Ex405'!J40</f>
        <v>2.689554544674277</v>
      </c>
      <c r="J40" s="7">
        <f>'3-24-23 Ex485'!K40/'3-24-23 Ex405'!K40</f>
        <v>2.7012142237640937</v>
      </c>
      <c r="K40" s="7">
        <f>'3-24-23 Ex485'!L40/'3-24-23 Ex405'!L40</f>
        <v>2.4856903921204236</v>
      </c>
      <c r="L40" s="7">
        <f>'3-24-23 Ex485'!M40/'3-24-23 Ex405'!M40</f>
        <v>2.5160349854227406</v>
      </c>
      <c r="M40" s="7">
        <f>'3-24-23 Ex485'!N40/'3-24-23 Ex405'!N40</f>
        <v>2.5702749471255526</v>
      </c>
    </row>
    <row r="41" spans="1:13" x14ac:dyDescent="0.75">
      <c r="A41" s="4">
        <f>'3-24-23 Ex485'!A41</f>
        <v>1.0659722222222221E-2</v>
      </c>
      <c r="B41" s="7">
        <f>'3-24-23 Ex485'!C41/'3-24-23 Ex405'!C41</f>
        <v>2.7595481441635288</v>
      </c>
      <c r="C41" s="7">
        <f>'3-24-23 Ex485'!D41/'3-24-23 Ex405'!D41</f>
        <v>2.7593324549846288</v>
      </c>
      <c r="D41" s="7">
        <f>'3-24-23 Ex485'!E41/'3-24-23 Ex405'!E41</f>
        <v>2.5781471890401804</v>
      </c>
      <c r="E41" s="7">
        <f>'3-24-23 Ex485'!F41/'3-24-23 Ex405'!F41</f>
        <v>2.475686470294558</v>
      </c>
      <c r="F41" s="7">
        <f>'3-24-23 Ex485'!G41/'3-24-23 Ex405'!G41</f>
        <v>2.4986577181208052</v>
      </c>
      <c r="G41" s="7">
        <f>'3-24-23 Ex485'!H41/'3-24-23 Ex405'!H41</f>
        <v>2.5498823990591926</v>
      </c>
      <c r="H41" s="7">
        <f>'3-24-23 Ex485'!I41/'3-24-23 Ex405'!I41</f>
        <v>2.6809972017298396</v>
      </c>
      <c r="I41" s="7">
        <f>'3-24-23 Ex485'!J41/'3-24-23 Ex405'!J41</f>
        <v>2.6988988300068821</v>
      </c>
      <c r="J41" s="7">
        <f>'3-24-23 Ex485'!K41/'3-24-23 Ex405'!K41</f>
        <v>2.7274800456100343</v>
      </c>
      <c r="K41" s="7">
        <f>'3-24-23 Ex485'!L41/'3-24-23 Ex405'!L41</f>
        <v>2.4959341906202721</v>
      </c>
      <c r="L41" s="7">
        <f>'3-24-23 Ex485'!M41/'3-24-23 Ex405'!M41</f>
        <v>2.4780954148876928</v>
      </c>
      <c r="M41" s="7">
        <f>'3-24-23 Ex485'!N41/'3-24-23 Ex405'!N41</f>
        <v>2.6013192356193615</v>
      </c>
    </row>
    <row r="42" spans="1:13" x14ac:dyDescent="0.75">
      <c r="A42" s="4">
        <f>'3-24-23 Ex485'!A42</f>
        <v>1.0937500000000001E-2</v>
      </c>
      <c r="B42" s="7">
        <f>'3-24-23 Ex485'!C42/'3-24-23 Ex405'!C42</f>
        <v>2.7220118030476526</v>
      </c>
      <c r="C42" s="7">
        <f>'3-24-23 Ex485'!D42/'3-24-23 Ex405'!D42</f>
        <v>2.7427593470247498</v>
      </c>
      <c r="D42" s="7">
        <f>'3-24-23 Ex485'!E42/'3-24-23 Ex405'!E42</f>
        <v>2.5523762129883054</v>
      </c>
      <c r="E42" s="7">
        <f>'3-24-23 Ex485'!F42/'3-24-23 Ex405'!F42</f>
        <v>2.4089343697727048</v>
      </c>
      <c r="F42" s="7">
        <f>'3-24-23 Ex485'!G42/'3-24-23 Ex405'!G42</f>
        <v>2.5243938066023954</v>
      </c>
      <c r="G42" s="7">
        <f>'3-24-23 Ex485'!H42/'3-24-23 Ex405'!H42</f>
        <v>2.5677073170731708</v>
      </c>
      <c r="H42" s="7">
        <f>'3-24-23 Ex485'!I42/'3-24-23 Ex405'!I42</f>
        <v>2.7226196559359566</v>
      </c>
      <c r="I42" s="7">
        <f>'3-24-23 Ex485'!J42/'3-24-23 Ex405'!J42</f>
        <v>2.7333970792767732</v>
      </c>
      <c r="J42" s="7">
        <f>'3-24-23 Ex485'!K42/'3-24-23 Ex405'!K42</f>
        <v>2.7418818380743981</v>
      </c>
      <c r="K42" s="7">
        <f>'3-24-23 Ex485'!L42/'3-24-23 Ex405'!L42</f>
        <v>2.4665372527269365</v>
      </c>
      <c r="L42" s="7">
        <f>'3-24-23 Ex485'!M42/'3-24-23 Ex405'!M42</f>
        <v>2.5267991004497752</v>
      </c>
      <c r="M42" s="7">
        <f>'3-24-23 Ex485'!N42/'3-24-23 Ex405'!N42</f>
        <v>2.5587387040953664</v>
      </c>
    </row>
    <row r="43" spans="1:13" x14ac:dyDescent="0.75">
      <c r="A43" s="4">
        <f>'3-24-23 Ex485'!A43</f>
        <v>1.1215277777777777E-2</v>
      </c>
      <c r="B43" s="7">
        <f>'3-24-23 Ex485'!C43/'3-24-23 Ex405'!C43</f>
        <v>2.7257566399011735</v>
      </c>
      <c r="C43" s="7">
        <f>'3-24-23 Ex485'!D43/'3-24-23 Ex405'!D43</f>
        <v>2.8041729290071613</v>
      </c>
      <c r="D43" s="7">
        <f>'3-24-23 Ex485'!E43/'3-24-23 Ex405'!E43</f>
        <v>2.5889009068974125</v>
      </c>
      <c r="E43" s="7">
        <f>'3-24-23 Ex485'!F43/'3-24-23 Ex405'!F43</f>
        <v>2.4851593625498007</v>
      </c>
      <c r="F43" s="7">
        <f>'3-24-23 Ex485'!G43/'3-24-23 Ex405'!G43</f>
        <v>2.4989863886475527</v>
      </c>
      <c r="G43" s="7">
        <f>'3-24-23 Ex485'!H43/'3-24-23 Ex405'!H43</f>
        <v>2.5476582953553768</v>
      </c>
      <c r="H43" s="7">
        <f>'3-24-23 Ex485'!I43/'3-24-23 Ex405'!I43</f>
        <v>2.7376654632972324</v>
      </c>
      <c r="I43" s="7">
        <f>'3-24-23 Ex485'!J43/'3-24-23 Ex405'!J43</f>
        <v>2.7243684347599619</v>
      </c>
      <c r="J43" s="7">
        <f>'3-24-23 Ex485'!K43/'3-24-23 Ex405'!K43</f>
        <v>2.7129789437348983</v>
      </c>
      <c r="K43" s="7">
        <f>'3-24-23 Ex485'!L43/'3-24-23 Ex405'!L43</f>
        <v>2.4735080870050195</v>
      </c>
      <c r="L43" s="7">
        <f>'3-24-23 Ex485'!M43/'3-24-23 Ex405'!M43</f>
        <v>2.5538984330753256</v>
      </c>
      <c r="M43" s="7">
        <f>'3-24-23 Ex485'!N43/'3-24-23 Ex405'!N43</f>
        <v>2.5273262997813895</v>
      </c>
    </row>
    <row r="44" spans="1:13" x14ac:dyDescent="0.75">
      <c r="A44" s="4">
        <f>'3-24-23 Ex485'!A44</f>
        <v>1.1493055555555555E-2</v>
      </c>
      <c r="B44" s="7">
        <f>'3-24-23 Ex485'!C44/'3-24-23 Ex405'!C44</f>
        <v>2.7555042613636362</v>
      </c>
      <c r="C44" s="7">
        <f>'3-24-23 Ex485'!D44/'3-24-23 Ex405'!D44</f>
        <v>2.7762384918895222</v>
      </c>
      <c r="D44" s="7">
        <f>'3-24-23 Ex485'!E44/'3-24-23 Ex405'!E44</f>
        <v>2.6076023391812866</v>
      </c>
      <c r="E44" s="7">
        <f>'3-24-23 Ex485'!F44/'3-24-23 Ex405'!F44</f>
        <v>2.4731999999999998</v>
      </c>
      <c r="F44" s="7">
        <f>'3-24-23 Ex485'!G44/'3-24-23 Ex405'!G44</f>
        <v>2.4946454413892907</v>
      </c>
      <c r="G44" s="7">
        <f>'3-24-23 Ex485'!H44/'3-24-23 Ex405'!H44</f>
        <v>2.6135121708892202</v>
      </c>
      <c r="H44" s="7">
        <f>'3-24-23 Ex485'!I44/'3-24-23 Ex405'!I44</f>
        <v>2.6896875533549598</v>
      </c>
      <c r="I44" s="7">
        <f>'3-24-23 Ex485'!J44/'3-24-23 Ex405'!J44</f>
        <v>2.7159405255878286</v>
      </c>
      <c r="J44" s="7">
        <f>'3-24-23 Ex485'!K44/'3-24-23 Ex405'!K44</f>
        <v>2.7144213342539052</v>
      </c>
      <c r="K44" s="7">
        <f>'3-24-23 Ex485'!L44/'3-24-23 Ex405'!L44</f>
        <v>2.4914985052316889</v>
      </c>
      <c r="L44" s="7">
        <f>'3-24-23 Ex485'!M44/'3-24-23 Ex405'!M44</f>
        <v>2.5503424978887117</v>
      </c>
      <c r="M44" s="7">
        <f>'3-24-23 Ex485'!N44/'3-24-23 Ex405'!N44</f>
        <v>2.5682382133995039</v>
      </c>
    </row>
    <row r="45" spans="1:13" x14ac:dyDescent="0.75">
      <c r="A45" s="4">
        <f>'3-24-23 Ex485'!A45</f>
        <v>1.1770833333333333E-2</v>
      </c>
      <c r="B45" s="7">
        <f>'3-24-23 Ex485'!C45/'3-24-23 Ex405'!C45</f>
        <v>2.7152777777777777</v>
      </c>
      <c r="C45" s="7">
        <f>'3-24-23 Ex485'!D45/'3-24-23 Ex405'!D45</f>
        <v>2.7430429128738623</v>
      </c>
      <c r="D45" s="7">
        <f>'3-24-23 Ex485'!E45/'3-24-23 Ex405'!E45</f>
        <v>2.6124841838886548</v>
      </c>
      <c r="E45" s="7">
        <f>'3-24-23 Ex485'!F45/'3-24-23 Ex405'!F45</f>
        <v>2.4995999199839969</v>
      </c>
      <c r="F45" s="7">
        <f>'3-24-23 Ex485'!G45/'3-24-23 Ex405'!G45</f>
        <v>2.5804243668720055</v>
      </c>
      <c r="G45" s="7">
        <f>'3-24-23 Ex485'!H45/'3-24-23 Ex405'!H45</f>
        <v>2.585387323943662</v>
      </c>
      <c r="H45" s="7">
        <f>'3-24-23 Ex485'!I45/'3-24-23 Ex405'!I45</f>
        <v>2.6701677113332205</v>
      </c>
      <c r="I45" s="7">
        <f>'3-24-23 Ex485'!J45/'3-24-23 Ex405'!J45</f>
        <v>2.6629519353466611</v>
      </c>
      <c r="J45" s="7">
        <f>'3-24-23 Ex485'!K45/'3-24-23 Ex405'!K45</f>
        <v>2.7056841741534208</v>
      </c>
      <c r="K45" s="7">
        <f>'3-24-23 Ex485'!L45/'3-24-23 Ex405'!L45</f>
        <v>2.5161137440758292</v>
      </c>
      <c r="L45" s="7">
        <f>'3-24-23 Ex485'!M45/'3-24-23 Ex405'!M45</f>
        <v>2.5103742126713597</v>
      </c>
      <c r="M45" s="7">
        <f>'3-24-23 Ex485'!N45/'3-24-23 Ex405'!N45</f>
        <v>2.5645407676150467</v>
      </c>
    </row>
    <row r="46" spans="1:13" x14ac:dyDescent="0.75">
      <c r="A46" s="4">
        <f>'3-24-23 Ex485'!A46</f>
        <v>1.2048611111111112E-2</v>
      </c>
      <c r="B46" s="7">
        <f>'3-24-23 Ex485'!C46/'3-24-23 Ex405'!C46</f>
        <v>2.7449973437223303</v>
      </c>
      <c r="C46" s="7">
        <f>'3-24-23 Ex485'!D46/'3-24-23 Ex405'!D46</f>
        <v>2.7706061927605758</v>
      </c>
      <c r="D46" s="7">
        <f>'3-24-23 Ex485'!E46/'3-24-23 Ex405'!E46</f>
        <v>2.6212159329140463</v>
      </c>
      <c r="E46" s="7">
        <f>'3-24-23 Ex485'!F46/'3-24-23 Ex405'!F46</f>
        <v>2.4660261489698891</v>
      </c>
      <c r="F46" s="7">
        <f>'3-24-23 Ex485'!G46/'3-24-23 Ex405'!G46</f>
        <v>2.5461233181686187</v>
      </c>
      <c r="G46" s="7">
        <f>'3-24-23 Ex485'!H46/'3-24-23 Ex405'!H46</f>
        <v>2.5750658472344163</v>
      </c>
      <c r="H46" s="7">
        <f>'3-24-23 Ex485'!I46/'3-24-23 Ex405'!I46</f>
        <v>2.7364847443059732</v>
      </c>
      <c r="I46" s="7">
        <f>'3-24-23 Ex485'!J46/'3-24-23 Ex405'!J46</f>
        <v>2.7079868329868328</v>
      </c>
      <c r="J46" s="7">
        <f>'3-24-23 Ex485'!K46/'3-24-23 Ex405'!K46</f>
        <v>2.7570750571277904</v>
      </c>
      <c r="K46" s="7">
        <f>'3-24-23 Ex485'!L46/'3-24-23 Ex405'!L46</f>
        <v>2.501717256103221</v>
      </c>
      <c r="L46" s="7">
        <f>'3-24-23 Ex485'!M46/'3-24-23 Ex405'!M46</f>
        <v>2.507501389146138</v>
      </c>
      <c r="M46" s="7">
        <f>'3-24-23 Ex485'!N46/'3-24-23 Ex405'!N46</f>
        <v>2.5409992372234935</v>
      </c>
    </row>
    <row r="47" spans="1:13" x14ac:dyDescent="0.75">
      <c r="A47" s="4">
        <f>'3-24-23 Ex485'!A47</f>
        <v>1.2326388888888888E-2</v>
      </c>
      <c r="B47" s="7">
        <f>'3-24-23 Ex485'!C47/'3-24-23 Ex405'!C47</f>
        <v>2.7442741367159971</v>
      </c>
      <c r="C47" s="7">
        <f>'3-24-23 Ex485'!D47/'3-24-23 Ex405'!D47</f>
        <v>2.753322331277686</v>
      </c>
      <c r="D47" s="7">
        <f>'3-24-23 Ex485'!E47/'3-24-23 Ex405'!E47</f>
        <v>2.6479277454207817</v>
      </c>
      <c r="E47" s="7">
        <f>'3-24-23 Ex485'!F47/'3-24-23 Ex405'!F47</f>
        <v>2.4669581635695121</v>
      </c>
      <c r="F47" s="7">
        <f>'3-24-23 Ex485'!G47/'3-24-23 Ex405'!G47</f>
        <v>2.580454192546584</v>
      </c>
      <c r="G47" s="7">
        <f>'3-24-23 Ex485'!H47/'3-24-23 Ex405'!H47</f>
        <v>2.5808687164470472</v>
      </c>
      <c r="H47" s="7">
        <f>'3-24-23 Ex485'!I47/'3-24-23 Ex405'!I47</f>
        <v>2.7147659684509957</v>
      </c>
      <c r="I47" s="7">
        <f>'3-24-23 Ex485'!J47/'3-24-23 Ex405'!J47</f>
        <v>2.6886654636074589</v>
      </c>
      <c r="J47" s="7">
        <f>'3-24-23 Ex485'!K47/'3-24-23 Ex405'!K47</f>
        <v>2.6870959400051722</v>
      </c>
      <c r="K47" s="7">
        <f>'3-24-23 Ex485'!L47/'3-24-23 Ex405'!L47</f>
        <v>2.5024759413248621</v>
      </c>
      <c r="L47" s="7">
        <f>'3-24-23 Ex485'!M47/'3-24-23 Ex405'!M47</f>
        <v>2.5414380057669055</v>
      </c>
      <c r="M47" s="7">
        <f>'3-24-23 Ex485'!N47/'3-24-23 Ex405'!N47</f>
        <v>2.556238766436477</v>
      </c>
    </row>
    <row r="48" spans="1:13" x14ac:dyDescent="0.75">
      <c r="A48" s="4">
        <f>'3-24-23 Ex485'!A48</f>
        <v>1.2604166666666666E-2</v>
      </c>
      <c r="B48" s="7">
        <f>'3-24-23 Ex485'!C48/'3-24-23 Ex405'!C48</f>
        <v>2.7221100675853593</v>
      </c>
      <c r="C48" s="7">
        <f>'3-24-23 Ex485'!D48/'3-24-23 Ex405'!D48</f>
        <v>2.8034389456227635</v>
      </c>
      <c r="D48" s="7">
        <f>'3-24-23 Ex485'!E48/'3-24-23 Ex405'!E48</f>
        <v>2.5799287312505181</v>
      </c>
      <c r="E48" s="7">
        <f>'3-24-23 Ex485'!F48/'3-24-23 Ex405'!F48</f>
        <v>2.4396982463015577</v>
      </c>
      <c r="F48" s="7">
        <f>'3-24-23 Ex485'!G48/'3-24-23 Ex405'!G48</f>
        <v>2.5795487840609432</v>
      </c>
      <c r="G48" s="7">
        <f>'3-24-23 Ex485'!H48/'3-24-23 Ex405'!H48</f>
        <v>2.5453041362530415</v>
      </c>
      <c r="H48" s="7">
        <f>'3-24-23 Ex485'!I48/'3-24-23 Ex405'!I48</f>
        <v>2.7063891495351018</v>
      </c>
      <c r="I48" s="7">
        <f>'3-24-23 Ex485'!J48/'3-24-23 Ex405'!J48</f>
        <v>2.6806643952299831</v>
      </c>
      <c r="J48" s="7">
        <f>'3-24-23 Ex485'!K48/'3-24-23 Ex405'!K48</f>
        <v>2.7244142496298234</v>
      </c>
      <c r="K48" s="7">
        <f>'3-24-23 Ex485'!L48/'3-24-23 Ex405'!L48</f>
        <v>2.477986838446566</v>
      </c>
      <c r="L48" s="7">
        <f>'3-24-23 Ex485'!M48/'3-24-23 Ex405'!M48</f>
        <v>2.5510453946129212</v>
      </c>
      <c r="M48" s="7">
        <f>'3-24-23 Ex485'!N48/'3-24-23 Ex405'!N48</f>
        <v>2.5997514577956218</v>
      </c>
    </row>
    <row r="49" spans="1:13" x14ac:dyDescent="0.75">
      <c r="A49" s="4">
        <f>'3-24-23 Ex485'!A49</f>
        <v>1.2881944444444446E-2</v>
      </c>
      <c r="B49" s="7">
        <f>'3-24-23 Ex485'!C49/'3-24-23 Ex405'!C49</f>
        <v>2.7187720536344391</v>
      </c>
      <c r="C49" s="7">
        <f>'3-24-23 Ex485'!D49/'3-24-23 Ex405'!D49</f>
        <v>2.7501517121803207</v>
      </c>
      <c r="D49" s="7">
        <f>'3-24-23 Ex485'!E49/'3-24-23 Ex405'!E49</f>
        <v>2.6423874136352286</v>
      </c>
      <c r="E49" s="7">
        <f>'3-24-23 Ex485'!F49/'3-24-23 Ex405'!F49</f>
        <v>2.4543835345339402</v>
      </c>
      <c r="F49" s="7">
        <f>'3-24-23 Ex485'!G49/'3-24-23 Ex405'!G49</f>
        <v>2.5622950819672132</v>
      </c>
      <c r="G49" s="7">
        <f>'3-24-23 Ex485'!H49/'3-24-23 Ex405'!H49</f>
        <v>2.5816834097337367</v>
      </c>
      <c r="H49" s="7">
        <f>'3-24-23 Ex485'!I49/'3-24-23 Ex405'!I49</f>
        <v>2.6939974457215836</v>
      </c>
      <c r="I49" s="7">
        <f>'3-24-23 Ex485'!J49/'3-24-23 Ex405'!J49</f>
        <v>2.6792823579666809</v>
      </c>
      <c r="J49" s="7">
        <f>'3-24-23 Ex485'!K49/'3-24-23 Ex405'!K49</f>
        <v>2.7545430603107715</v>
      </c>
      <c r="K49" s="7">
        <f>'3-24-23 Ex485'!L49/'3-24-23 Ex405'!L49</f>
        <v>2.4528631927821762</v>
      </c>
      <c r="L49" s="7">
        <f>'3-24-23 Ex485'!M49/'3-24-23 Ex405'!M49</f>
        <v>2.5255783336467932</v>
      </c>
      <c r="M49" s="7">
        <f>'3-24-23 Ex485'!N49/'3-24-23 Ex405'!N49</f>
        <v>2.5270257433266838</v>
      </c>
    </row>
    <row r="50" spans="1:13" x14ac:dyDescent="0.75">
      <c r="A50" s="4">
        <f>'3-24-23 Ex485'!A50</f>
        <v>1.315972222222222E-2</v>
      </c>
      <c r="B50" s="7">
        <f>'3-24-23 Ex485'!C50/'3-24-23 Ex405'!C50</f>
        <v>2.7076186329995648</v>
      </c>
      <c r="C50" s="7">
        <f>'3-24-23 Ex485'!D50/'3-24-23 Ex405'!D50</f>
        <v>2.7783703444658157</v>
      </c>
      <c r="D50" s="7">
        <f>'3-24-23 Ex485'!E50/'3-24-23 Ex405'!E50</f>
        <v>2.5578817733990147</v>
      </c>
      <c r="E50" s="7">
        <f>'3-24-23 Ex485'!F50/'3-24-23 Ex405'!F50</f>
        <v>2.4696548988496629</v>
      </c>
      <c r="F50" s="7">
        <f>'3-24-23 Ex485'!G50/'3-24-23 Ex405'!G50</f>
        <v>2.5208253358925146</v>
      </c>
      <c r="G50" s="7">
        <f>'3-24-23 Ex485'!H50/'3-24-23 Ex405'!H50</f>
        <v>2.5854952830188678</v>
      </c>
      <c r="H50" s="7">
        <f>'3-24-23 Ex485'!I50/'3-24-23 Ex405'!I50</f>
        <v>2.7018243529910904</v>
      </c>
      <c r="I50" s="7">
        <f>'3-24-23 Ex485'!J50/'3-24-23 Ex405'!J50</f>
        <v>2.7063478260869567</v>
      </c>
      <c r="J50" s="7">
        <f>'3-24-23 Ex485'!K50/'3-24-23 Ex405'!K50</f>
        <v>2.704407951598963</v>
      </c>
      <c r="K50" s="7">
        <f>'3-24-23 Ex485'!L50/'3-24-23 Ex405'!L50</f>
        <v>2.4665250715670886</v>
      </c>
      <c r="L50" s="7">
        <f>'3-24-23 Ex485'!M50/'3-24-23 Ex405'!M50</f>
        <v>2.5821658462703523</v>
      </c>
      <c r="M50" s="7">
        <f>'3-24-23 Ex485'!N50/'3-24-23 Ex405'!N50</f>
        <v>2.5543736347231456</v>
      </c>
    </row>
    <row r="51" spans="1:13" x14ac:dyDescent="0.75">
      <c r="A51" s="4">
        <f>'3-24-23 Ex485'!A51</f>
        <v>1.34375E-2</v>
      </c>
      <c r="B51" s="7">
        <f>'3-24-23 Ex485'!C51/'3-24-23 Ex405'!C51</f>
        <v>2.8022384771305191</v>
      </c>
      <c r="C51" s="7">
        <f>'3-24-23 Ex485'!D51/'3-24-23 Ex405'!D51</f>
        <v>2.7726839414160671</v>
      </c>
      <c r="D51" s="7">
        <f>'3-24-23 Ex485'!E51/'3-24-23 Ex405'!E51</f>
        <v>2.621971457019582</v>
      </c>
      <c r="E51" s="7">
        <f>'3-24-23 Ex485'!F51/'3-24-23 Ex405'!F51</f>
        <v>2.4850029994001201</v>
      </c>
      <c r="F51" s="7">
        <f>'3-24-23 Ex485'!G51/'3-24-23 Ex405'!G51</f>
        <v>2.5503362151777136</v>
      </c>
      <c r="G51" s="7">
        <f>'3-24-23 Ex485'!H51/'3-24-23 Ex405'!H51</f>
        <v>2.5699951290793961</v>
      </c>
      <c r="H51" s="7">
        <f>'3-24-23 Ex485'!I51/'3-24-23 Ex405'!I51</f>
        <v>2.6930326489397509</v>
      </c>
      <c r="I51" s="7">
        <f>'3-24-23 Ex485'!J51/'3-24-23 Ex405'!J51</f>
        <v>2.7020615888898472</v>
      </c>
      <c r="J51" s="7">
        <f>'3-24-23 Ex485'!K51/'3-24-23 Ex405'!K51</f>
        <v>2.7331694900377426</v>
      </c>
      <c r="K51" s="7">
        <f>'3-24-23 Ex485'!L51/'3-24-23 Ex405'!L51</f>
        <v>2.4983664706431439</v>
      </c>
      <c r="L51" s="7">
        <f>'3-24-23 Ex485'!M51/'3-24-23 Ex405'!M51</f>
        <v>2.5292296143379938</v>
      </c>
      <c r="M51" s="7">
        <f>'3-24-23 Ex485'!N51/'3-24-23 Ex405'!N51</f>
        <v>2.5966797812110163</v>
      </c>
    </row>
    <row r="52" spans="1:13" x14ac:dyDescent="0.75">
      <c r="A52" s="4">
        <f>'3-24-23 Ex485'!A52</f>
        <v>1.3715277777777778E-2</v>
      </c>
      <c r="B52" s="7">
        <f>'3-24-23 Ex485'!C52/'3-24-23 Ex405'!C52</f>
        <v>2.741137241137241</v>
      </c>
      <c r="C52" s="7">
        <f>'3-24-23 Ex485'!D52/'3-24-23 Ex405'!D52</f>
        <v>2.7674701940649205</v>
      </c>
      <c r="D52" s="7">
        <f>'3-24-23 Ex485'!E52/'3-24-23 Ex405'!E52</f>
        <v>2.6246361141146135</v>
      </c>
      <c r="E52" s="7">
        <f>'3-24-23 Ex485'!F52/'3-24-23 Ex405'!F52</f>
        <v>2.4741063471630853</v>
      </c>
      <c r="F52" s="7">
        <f>'3-24-23 Ex485'!G52/'3-24-23 Ex405'!G52</f>
        <v>2.6033829104695245</v>
      </c>
      <c r="G52" s="7">
        <f>'3-24-23 Ex485'!H52/'3-24-23 Ex405'!H52</f>
        <v>2.5907053780202651</v>
      </c>
      <c r="H52" s="7">
        <f>'3-24-23 Ex485'!I52/'3-24-23 Ex405'!I52</f>
        <v>2.7220790378006874</v>
      </c>
      <c r="I52" s="7">
        <f>'3-24-23 Ex485'!J52/'3-24-23 Ex405'!J52</f>
        <v>2.7462855156833781</v>
      </c>
      <c r="J52" s="7">
        <f>'3-24-23 Ex485'!K52/'3-24-23 Ex405'!K52</f>
        <v>2.6846854663774402</v>
      </c>
      <c r="K52" s="7">
        <f>'3-24-23 Ex485'!L52/'3-24-23 Ex405'!L52</f>
        <v>2.5494257202033515</v>
      </c>
      <c r="L52" s="7">
        <f>'3-24-23 Ex485'!M52/'3-24-23 Ex405'!M52</f>
        <v>2.5305286671630678</v>
      </c>
      <c r="M52" s="7">
        <f>'3-24-23 Ex485'!N52/'3-24-23 Ex405'!N52</f>
        <v>2.5866513892867373</v>
      </c>
    </row>
    <row r="53" spans="1:13" x14ac:dyDescent="0.75">
      <c r="A53" s="4">
        <f>'3-24-23 Ex485'!A53</f>
        <v>1.3993055555555555E-2</v>
      </c>
      <c r="B53" s="7">
        <f>'3-24-23 Ex485'!C53/'3-24-23 Ex405'!C53</f>
        <v>2.7549934583515046</v>
      </c>
      <c r="C53" s="7">
        <f>'3-24-23 Ex485'!D53/'3-24-23 Ex405'!D53</f>
        <v>2.7222414689069807</v>
      </c>
      <c r="D53" s="7">
        <f>'3-24-23 Ex485'!E53/'3-24-23 Ex405'!E53</f>
        <v>2.6072948835656455</v>
      </c>
      <c r="E53" s="7">
        <f>'3-24-23 Ex485'!F53/'3-24-23 Ex405'!F53</f>
        <v>2.4815369261477045</v>
      </c>
      <c r="F53" s="7">
        <f>'3-24-23 Ex485'!G53/'3-24-23 Ex405'!G53</f>
        <v>2.587001274384864</v>
      </c>
      <c r="G53" s="7">
        <f>'3-24-23 Ex485'!H53/'3-24-23 Ex405'!H53</f>
        <v>2.5895217729393467</v>
      </c>
      <c r="H53" s="7">
        <f>'3-24-23 Ex485'!I53/'3-24-23 Ex405'!I53</f>
        <v>2.7241972970646464</v>
      </c>
      <c r="I53" s="7">
        <f>'3-24-23 Ex485'!J53/'3-24-23 Ex405'!J53</f>
        <v>2.6766795036371418</v>
      </c>
      <c r="J53" s="7">
        <f>'3-24-23 Ex485'!K53/'3-24-23 Ex405'!K53</f>
        <v>2.7558027502846634</v>
      </c>
      <c r="K53" s="7">
        <f>'3-24-23 Ex485'!L53/'3-24-23 Ex405'!L53</f>
        <v>2.4864059590316572</v>
      </c>
      <c r="L53" s="7">
        <f>'3-24-23 Ex485'!M53/'3-24-23 Ex405'!M53</f>
        <v>2.5044101433296584</v>
      </c>
      <c r="M53" s="7">
        <f>'3-24-23 Ex485'!N53/'3-24-23 Ex405'!N53</f>
        <v>2.5700764818355641</v>
      </c>
    </row>
    <row r="54" spans="1:13" x14ac:dyDescent="0.75">
      <c r="A54" s="4">
        <f>'3-24-23 Ex485'!A54</f>
        <v>1.4270833333333335E-2</v>
      </c>
      <c r="B54" s="7">
        <f>'3-24-23 Ex485'!C54/'3-24-23 Ex405'!C54</f>
        <v>2.7496929285839622</v>
      </c>
      <c r="C54" s="7">
        <f>'3-24-23 Ex485'!D54/'3-24-23 Ex405'!D54</f>
        <v>2.7485836909871244</v>
      </c>
      <c r="D54" s="7">
        <f>'3-24-23 Ex485'!E54/'3-24-23 Ex405'!E54</f>
        <v>2.6309633992427428</v>
      </c>
      <c r="E54" s="7">
        <f>'3-24-23 Ex485'!F54/'3-24-23 Ex405'!F54</f>
        <v>2.4601717500740303</v>
      </c>
      <c r="F54" s="7">
        <f>'3-24-23 Ex485'!G54/'3-24-23 Ex405'!G54</f>
        <v>2.5574389771406429</v>
      </c>
      <c r="G54" s="7">
        <f>'3-24-23 Ex485'!H54/'3-24-23 Ex405'!H54</f>
        <v>2.5719550038789758</v>
      </c>
      <c r="H54" s="7">
        <f>'3-24-23 Ex485'!I54/'3-24-23 Ex405'!I54</f>
        <v>2.7078911331735709</v>
      </c>
      <c r="I54" s="7">
        <f>'3-24-23 Ex485'!J54/'3-24-23 Ex405'!J54</f>
        <v>2.7150361694798484</v>
      </c>
      <c r="J54" s="7">
        <f>'3-24-23 Ex485'!K54/'3-24-23 Ex405'!K54</f>
        <v>2.7480895915678523</v>
      </c>
      <c r="K54" s="7">
        <f>'3-24-23 Ex485'!L54/'3-24-23 Ex405'!L54</f>
        <v>2.4970667659931092</v>
      </c>
      <c r="L54" s="7">
        <f>'3-24-23 Ex485'!M54/'3-24-23 Ex405'!M54</f>
        <v>2.5360314048041874</v>
      </c>
      <c r="M54" s="7">
        <f>'3-24-23 Ex485'!N54/'3-24-23 Ex405'!N54</f>
        <v>2.5343367826904988</v>
      </c>
    </row>
    <row r="55" spans="1:13" x14ac:dyDescent="0.75">
      <c r="A55" s="4">
        <f>'3-24-23 Ex485'!A55</f>
        <v>1.4548611111111111E-2</v>
      </c>
      <c r="B55" s="7">
        <f>'3-24-23 Ex485'!C55/'3-24-23 Ex405'!C55</f>
        <v>2.7641609317098994</v>
      </c>
      <c r="C55" s="7">
        <f>'3-24-23 Ex485'!D55/'3-24-23 Ex405'!D55</f>
        <v>2.7774382257923689</v>
      </c>
      <c r="D55" s="7">
        <f>'3-24-23 Ex485'!E55/'3-24-23 Ex405'!E55</f>
        <v>2.6339456404288919</v>
      </c>
      <c r="E55" s="7">
        <f>'3-24-23 Ex485'!F55/'3-24-23 Ex405'!F55</f>
        <v>2.5034660328777978</v>
      </c>
      <c r="F55" s="7">
        <f>'3-24-23 Ex485'!G55/'3-24-23 Ex405'!G55</f>
        <v>2.5810180687779289</v>
      </c>
      <c r="G55" s="7">
        <f>'3-24-23 Ex485'!H55/'3-24-23 Ex405'!H55</f>
        <v>2.5383216917041431</v>
      </c>
      <c r="H55" s="7">
        <f>'3-24-23 Ex485'!I55/'3-24-23 Ex405'!I55</f>
        <v>2.6888775423368223</v>
      </c>
      <c r="I55" s="7">
        <f>'3-24-23 Ex485'!J55/'3-24-23 Ex405'!J55</f>
        <v>2.7078876424036871</v>
      </c>
      <c r="J55" s="7">
        <f>'3-24-23 Ex485'!K55/'3-24-23 Ex405'!K55</f>
        <v>2.7139839831030539</v>
      </c>
      <c r="K55" s="7">
        <f>'3-24-23 Ex485'!L55/'3-24-23 Ex405'!L55</f>
        <v>2.5285120845921449</v>
      </c>
      <c r="L55" s="7">
        <f>'3-24-23 Ex485'!M55/'3-24-23 Ex405'!M55</f>
        <v>2.563185011709602</v>
      </c>
      <c r="M55" s="7">
        <f>'3-24-23 Ex485'!N55/'3-24-23 Ex405'!N55</f>
        <v>2.5220125786163523</v>
      </c>
    </row>
    <row r="56" spans="1:13" x14ac:dyDescent="0.75">
      <c r="A56" s="4">
        <f>'3-24-23 Ex485'!A56</f>
        <v>1.4826388888888889E-2</v>
      </c>
      <c r="B56" s="7">
        <f>'3-24-23 Ex485'!C56/'3-24-23 Ex405'!C56</f>
        <v>2.7734020801849053</v>
      </c>
      <c r="C56" s="7">
        <f>'3-24-23 Ex485'!D56/'3-24-23 Ex405'!D56</f>
        <v>2.7841682667132135</v>
      </c>
      <c r="D56" s="7">
        <f>'3-24-23 Ex485'!E56/'3-24-23 Ex405'!E56</f>
        <v>2.6301824212271971</v>
      </c>
      <c r="E56" s="7">
        <f>'3-24-23 Ex485'!F56/'3-24-23 Ex405'!F56</f>
        <v>2.4816314438080189</v>
      </c>
      <c r="F56" s="7">
        <f>'3-24-23 Ex485'!G56/'3-24-23 Ex405'!G56</f>
        <v>2.6086319695342253</v>
      </c>
      <c r="G56" s="7">
        <f>'3-24-23 Ex485'!H56/'3-24-23 Ex405'!H56</f>
        <v>2.570096153846154</v>
      </c>
      <c r="H56" s="7">
        <f>'3-24-23 Ex485'!I56/'3-24-23 Ex405'!I56</f>
        <v>2.7122621384077141</v>
      </c>
      <c r="I56" s="7">
        <f>'3-24-23 Ex485'!J56/'3-24-23 Ex405'!J56</f>
        <v>2.7248025002170326</v>
      </c>
      <c r="J56" s="7">
        <f>'3-24-23 Ex485'!K56/'3-24-23 Ex405'!K56</f>
        <v>2.738256212134516</v>
      </c>
      <c r="K56" s="7">
        <f>'3-24-23 Ex485'!L56/'3-24-23 Ex405'!L56</f>
        <v>2.4892126129448644</v>
      </c>
      <c r="L56" s="7">
        <f>'3-24-23 Ex485'!M56/'3-24-23 Ex405'!M56</f>
        <v>2.540517726505346</v>
      </c>
      <c r="M56" s="7">
        <f>'3-24-23 Ex485'!N56/'3-24-23 Ex405'!N56</f>
        <v>2.5670348505046658</v>
      </c>
    </row>
    <row r="57" spans="1:13" x14ac:dyDescent="0.75">
      <c r="A57" s="4">
        <f>'3-24-23 Ex485'!A57</f>
        <v>1.5104166666666667E-2</v>
      </c>
      <c r="B57" s="7">
        <f>'3-24-23 Ex485'!C57/'3-24-23 Ex405'!C57</f>
        <v>2.7805974094633887</v>
      </c>
      <c r="C57" s="7">
        <f>'3-24-23 Ex485'!D57/'3-24-23 Ex405'!D57</f>
        <v>2.746299662425344</v>
      </c>
      <c r="D57" s="7">
        <f>'3-24-23 Ex485'!E57/'3-24-23 Ex405'!E57</f>
        <v>2.634916645723381</v>
      </c>
      <c r="E57" s="7">
        <f>'3-24-23 Ex485'!F57/'3-24-23 Ex405'!F57</f>
        <v>2.5233052944087087</v>
      </c>
      <c r="F57" s="7">
        <f>'3-24-23 Ex485'!G57/'3-24-23 Ex405'!G57</f>
        <v>2.5810694057790151</v>
      </c>
      <c r="G57" s="7">
        <f>'3-24-23 Ex485'!H57/'3-24-23 Ex405'!H57</f>
        <v>2.6105191786129409</v>
      </c>
      <c r="H57" s="7">
        <f>'3-24-23 Ex485'!I57/'3-24-23 Ex405'!I57</f>
        <v>2.679588540338349</v>
      </c>
      <c r="I57" s="7">
        <f>'3-24-23 Ex485'!J57/'3-24-23 Ex405'!J57</f>
        <v>2.7388176144244105</v>
      </c>
      <c r="J57" s="7">
        <f>'3-24-23 Ex485'!K57/'3-24-23 Ex405'!K57</f>
        <v>2.683959812922224</v>
      </c>
      <c r="K57" s="7">
        <f>'3-24-23 Ex485'!L57/'3-24-23 Ex405'!L57</f>
        <v>2.522032956859841</v>
      </c>
      <c r="L57" s="7">
        <f>'3-24-23 Ex485'!M57/'3-24-23 Ex405'!M57</f>
        <v>2.5803462798315397</v>
      </c>
      <c r="M57" s="7">
        <f>'3-24-23 Ex485'!N57/'3-24-23 Ex405'!N57</f>
        <v>2.6275303643724697</v>
      </c>
    </row>
    <row r="58" spans="1:13" x14ac:dyDescent="0.75">
      <c r="A58" s="4">
        <f>'3-24-23 Ex485'!A58</f>
        <v>1.5381944444444443E-2</v>
      </c>
      <c r="B58" s="7">
        <f>'3-24-23 Ex485'!C58/'3-24-23 Ex405'!C58</f>
        <v>2.73588533473169</v>
      </c>
      <c r="C58" s="7">
        <f>'3-24-23 Ex485'!D58/'3-24-23 Ex405'!D58</f>
        <v>2.7760290556900729</v>
      </c>
      <c r="D58" s="7">
        <f>'3-24-23 Ex485'!E58/'3-24-23 Ex405'!E58</f>
        <v>2.5857667278491574</v>
      </c>
      <c r="E58" s="7">
        <f>'3-24-23 Ex485'!F58/'3-24-23 Ex405'!F58</f>
        <v>2.5246327570700511</v>
      </c>
      <c r="F58" s="7">
        <f>'3-24-23 Ex485'!G58/'3-24-23 Ex405'!G58</f>
        <v>2.6317185811142774</v>
      </c>
      <c r="G58" s="7">
        <f>'3-24-23 Ex485'!H58/'3-24-23 Ex405'!H58</f>
        <v>2.6003505696757232</v>
      </c>
      <c r="H58" s="7">
        <f>'3-24-23 Ex485'!I58/'3-24-23 Ex405'!I58</f>
        <v>2.6864450127877237</v>
      </c>
      <c r="I58" s="7">
        <f>'3-24-23 Ex485'!J58/'3-24-23 Ex405'!J58</f>
        <v>2.6954954954954955</v>
      </c>
      <c r="J58" s="7">
        <f>'3-24-23 Ex485'!K58/'3-24-23 Ex405'!K58</f>
        <v>2.7096970752089136</v>
      </c>
      <c r="K58" s="7">
        <f>'3-24-23 Ex485'!L58/'3-24-23 Ex405'!L58</f>
        <v>2.5225074404761907</v>
      </c>
      <c r="L58" s="7">
        <f>'3-24-23 Ex485'!M58/'3-24-23 Ex405'!M58</f>
        <v>2.542870588235294</v>
      </c>
      <c r="M58" s="7">
        <f>'3-24-23 Ex485'!N58/'3-24-23 Ex405'!N58</f>
        <v>2.5243639094920667</v>
      </c>
    </row>
    <row r="59" spans="1:13" x14ac:dyDescent="0.75">
      <c r="A59" s="4">
        <f>'3-24-23 Ex485'!A59</f>
        <v>1.5659722222222224E-2</v>
      </c>
      <c r="B59" s="7">
        <f>'3-24-23 Ex485'!C59/'3-24-23 Ex405'!C59</f>
        <v>2.7948854555141183</v>
      </c>
      <c r="C59" s="7">
        <f>'3-24-23 Ex485'!D59/'3-24-23 Ex405'!D59</f>
        <v>2.7466838931955211</v>
      </c>
      <c r="D59" s="7">
        <f>'3-24-23 Ex485'!E59/'3-24-23 Ex405'!E59</f>
        <v>2.5870793416850897</v>
      </c>
      <c r="E59" s="7">
        <f>'3-24-23 Ex485'!F59/'3-24-23 Ex405'!F59</f>
        <v>2.4827313211281545</v>
      </c>
      <c r="F59" s="7">
        <f>'3-24-23 Ex485'!G59/'3-24-23 Ex405'!G59</f>
        <v>2.5974164724164726</v>
      </c>
      <c r="G59" s="7">
        <f>'3-24-23 Ex485'!H59/'3-24-23 Ex405'!H59</f>
        <v>2.5518953499474839</v>
      </c>
      <c r="H59" s="7">
        <f>'3-24-23 Ex485'!I59/'3-24-23 Ex405'!I59</f>
        <v>2.6785285542788544</v>
      </c>
      <c r="I59" s="7">
        <f>'3-24-23 Ex485'!J59/'3-24-23 Ex405'!J59</f>
        <v>2.7018767217630852</v>
      </c>
      <c r="J59" s="7">
        <f>'3-24-23 Ex485'!K59/'3-24-23 Ex405'!K59</f>
        <v>2.7058823529411766</v>
      </c>
      <c r="K59" s="7">
        <f>'3-24-23 Ex485'!L59/'3-24-23 Ex405'!L59</f>
        <v>2.5456593148756452</v>
      </c>
      <c r="L59" s="7">
        <f>'3-24-23 Ex485'!M59/'3-24-23 Ex405'!M59</f>
        <v>2.5754619641684644</v>
      </c>
      <c r="M59" s="7">
        <f>'3-24-23 Ex485'!N59/'3-24-23 Ex405'!N59</f>
        <v>2.6271645545129148</v>
      </c>
    </row>
    <row r="60" spans="1:13" x14ac:dyDescent="0.75">
      <c r="A60" s="4">
        <f>'3-24-23 Ex485'!A60</f>
        <v>1.59375E-2</v>
      </c>
      <c r="B60" s="7">
        <f>'3-24-23 Ex485'!C60/'3-24-23 Ex405'!C60</f>
        <v>2.7675119702074835</v>
      </c>
      <c r="C60" s="7">
        <f>'3-24-23 Ex485'!D60/'3-24-23 Ex405'!D60</f>
        <v>2.737014385390645</v>
      </c>
      <c r="D60" s="7">
        <f>'3-24-23 Ex485'!E60/'3-24-23 Ex405'!E60</f>
        <v>2.5871100164203611</v>
      </c>
      <c r="E60" s="7">
        <f>'3-24-23 Ex485'!F60/'3-24-23 Ex405'!F60</f>
        <v>2.4522568590815221</v>
      </c>
      <c r="F60" s="7">
        <f>'3-24-23 Ex485'!G60/'3-24-23 Ex405'!G60</f>
        <v>2.5827393565786938</v>
      </c>
      <c r="G60" s="7">
        <f>'3-24-23 Ex485'!H60/'3-24-23 Ex405'!H60</f>
        <v>2.5672084130019122</v>
      </c>
      <c r="H60" s="7">
        <f>'3-24-23 Ex485'!I60/'3-24-23 Ex405'!I60</f>
        <v>2.7139799674685388</v>
      </c>
      <c r="I60" s="7">
        <f>'3-24-23 Ex485'!J60/'3-24-23 Ex405'!J60</f>
        <v>2.6723007933770266</v>
      </c>
      <c r="J60" s="7">
        <f>'3-24-23 Ex485'!K60/'3-24-23 Ex405'!K60</f>
        <v>2.6867731296649886</v>
      </c>
      <c r="K60" s="7">
        <f>'3-24-23 Ex485'!L60/'3-24-23 Ex405'!L60</f>
        <v>2.478357586430624</v>
      </c>
      <c r="L60" s="7">
        <f>'3-24-23 Ex485'!M60/'3-24-23 Ex405'!M60</f>
        <v>2.5679752646865923</v>
      </c>
      <c r="M60" s="7">
        <f>'3-24-23 Ex485'!N60/'3-24-23 Ex405'!N60</f>
        <v>2.5203432050927206</v>
      </c>
    </row>
    <row r="61" spans="1:13" x14ac:dyDescent="0.75">
      <c r="A61" s="4">
        <f>'3-24-23 Ex485'!A61</f>
        <v>1.621527777777778E-2</v>
      </c>
      <c r="B61" s="7">
        <f>'3-24-23 Ex485'!C61/'3-24-23 Ex405'!C61</f>
        <v>2.7752542967379865</v>
      </c>
      <c r="C61" s="7">
        <f>'3-24-23 Ex485'!D61/'3-24-23 Ex405'!D61</f>
        <v>2.7962151743472927</v>
      </c>
      <c r="D61" s="7">
        <f>'3-24-23 Ex485'!E61/'3-24-23 Ex405'!E61</f>
        <v>2.6243478260869564</v>
      </c>
      <c r="E61" s="7">
        <f>'3-24-23 Ex485'!F61/'3-24-23 Ex405'!F61</f>
        <v>2.5107103716249877</v>
      </c>
      <c r="F61" s="7">
        <f>'3-24-23 Ex485'!G61/'3-24-23 Ex405'!G61</f>
        <v>2.5548460878681025</v>
      </c>
      <c r="G61" s="7">
        <f>'3-24-23 Ex485'!H61/'3-24-23 Ex405'!H61</f>
        <v>2.6034349671941337</v>
      </c>
      <c r="H61" s="7">
        <f>'3-24-23 Ex485'!I61/'3-24-23 Ex405'!I61</f>
        <v>2.6901660280970625</v>
      </c>
      <c r="I61" s="7">
        <f>'3-24-23 Ex485'!J61/'3-24-23 Ex405'!J61</f>
        <v>2.7356471816283925</v>
      </c>
      <c r="J61" s="7">
        <f>'3-24-23 Ex485'!K61/'3-24-23 Ex405'!K61</f>
        <v>2.6894846434148882</v>
      </c>
      <c r="K61" s="7">
        <f>'3-24-23 Ex485'!L61/'3-24-23 Ex405'!L61</f>
        <v>2.5314494930529476</v>
      </c>
      <c r="L61" s="7">
        <f>'3-24-23 Ex485'!M61/'3-24-23 Ex405'!M61</f>
        <v>2.52029280948851</v>
      </c>
      <c r="M61" s="7">
        <f>'3-24-23 Ex485'!N61/'3-24-23 Ex405'!N61</f>
        <v>2.5800840978593271</v>
      </c>
    </row>
    <row r="62" spans="1:13" x14ac:dyDescent="0.75">
      <c r="A62" s="4">
        <f>'3-24-23 Ex485'!A62</f>
        <v>1.6493055555555556E-2</v>
      </c>
      <c r="B62" s="7">
        <f>'3-24-23 Ex485'!C62/'3-24-23 Ex405'!C62</f>
        <v>2.7921825256455608</v>
      </c>
      <c r="C62" s="7">
        <f>'3-24-23 Ex485'!D62/'3-24-23 Ex405'!D62</f>
        <v>2.7971689818885177</v>
      </c>
      <c r="D62" s="7">
        <f>'3-24-23 Ex485'!E62/'3-24-23 Ex405'!E62</f>
        <v>2.6819820575165592</v>
      </c>
      <c r="E62" s="7">
        <f>'3-24-23 Ex485'!F62/'3-24-23 Ex405'!F62</f>
        <v>2.4975158982511925</v>
      </c>
      <c r="F62" s="7">
        <f>'3-24-23 Ex485'!G62/'3-24-23 Ex405'!G62</f>
        <v>2.591362763915547</v>
      </c>
      <c r="G62" s="7">
        <f>'3-24-23 Ex485'!H62/'3-24-23 Ex405'!H62</f>
        <v>2.5469881814715976</v>
      </c>
      <c r="H62" s="7">
        <f>'3-24-23 Ex485'!I62/'3-24-23 Ex405'!I62</f>
        <v>2.6955747711088502</v>
      </c>
      <c r="I62" s="7">
        <f>'3-24-23 Ex485'!J62/'3-24-23 Ex405'!J62</f>
        <v>2.7041684572410829</v>
      </c>
      <c r="J62" s="7">
        <f>'3-24-23 Ex485'!K62/'3-24-23 Ex405'!K62</f>
        <v>2.659368635437882</v>
      </c>
      <c r="K62" s="7">
        <f>'3-24-23 Ex485'!L62/'3-24-23 Ex405'!L62</f>
        <v>2.5320878094348434</v>
      </c>
      <c r="L62" s="7">
        <f>'3-24-23 Ex485'!M62/'3-24-23 Ex405'!M62</f>
        <v>2.5710814094775212</v>
      </c>
      <c r="M62" s="7">
        <f>'3-24-23 Ex485'!N62/'3-24-23 Ex405'!N62</f>
        <v>2.580776901890018</v>
      </c>
    </row>
    <row r="63" spans="1:13" x14ac:dyDescent="0.75">
      <c r="A63" s="4">
        <f>'3-24-23 Ex485'!A63</f>
        <v>1.6770833333333332E-2</v>
      </c>
      <c r="B63" s="7">
        <f>'3-24-23 Ex485'!C63/'3-24-23 Ex405'!C63</f>
        <v>2.7677583633330407</v>
      </c>
      <c r="C63" s="7">
        <f>'3-24-23 Ex485'!D63/'3-24-23 Ex405'!D63</f>
        <v>2.7863517060367453</v>
      </c>
      <c r="D63" s="7">
        <f>'3-24-23 Ex485'!E63/'3-24-23 Ex405'!E63</f>
        <v>2.5873369654944693</v>
      </c>
      <c r="E63" s="7">
        <f>'3-24-23 Ex485'!F63/'3-24-23 Ex405'!F63</f>
        <v>2.5043590251634633</v>
      </c>
      <c r="F63" s="7">
        <f>'3-24-23 Ex485'!G63/'3-24-23 Ex405'!G63</f>
        <v>2.5942961398117919</v>
      </c>
      <c r="G63" s="7">
        <f>'3-24-23 Ex485'!H63/'3-24-23 Ex405'!H63</f>
        <v>2.5692586931601071</v>
      </c>
      <c r="H63" s="7">
        <f>'3-24-23 Ex485'!I63/'3-24-23 Ex405'!I63</f>
        <v>2.692353643966547</v>
      </c>
      <c r="I63" s="7">
        <f>'3-24-23 Ex485'!J63/'3-24-23 Ex405'!J63</f>
        <v>2.7208599551027457</v>
      </c>
      <c r="J63" s="7">
        <f>'3-24-23 Ex485'!K63/'3-24-23 Ex405'!K63</f>
        <v>2.7671005503625405</v>
      </c>
      <c r="K63" s="7">
        <f>'3-24-23 Ex485'!L63/'3-24-23 Ex405'!L63</f>
        <v>2.5262960532483358</v>
      </c>
      <c r="L63" s="7">
        <f>'3-24-23 Ex485'!M63/'3-24-23 Ex405'!M63</f>
        <v>2.5727332642877316</v>
      </c>
      <c r="M63" s="7">
        <f>'3-24-23 Ex485'!N63/'3-24-23 Ex405'!N63</f>
        <v>2.621310364850479</v>
      </c>
    </row>
    <row r="64" spans="1:13" x14ac:dyDescent="0.75">
      <c r="A64" s="4">
        <f>'3-24-23 Ex485'!A64</f>
        <v>1.7048611111111112E-2</v>
      </c>
      <c r="B64" s="7">
        <f>'3-24-23 Ex485'!C64/'3-24-23 Ex405'!C64</f>
        <v>2.7894830028328612</v>
      </c>
      <c r="C64" s="7">
        <f>'3-24-23 Ex485'!D64/'3-24-23 Ex405'!D64</f>
        <v>2.8321438012159663</v>
      </c>
      <c r="D64" s="7">
        <f>'3-24-23 Ex485'!E64/'3-24-23 Ex405'!E64</f>
        <v>2.6027658164955283</v>
      </c>
      <c r="E64" s="7">
        <f>'3-24-23 Ex485'!F64/'3-24-23 Ex405'!F64</f>
        <v>2.4597576593439072</v>
      </c>
      <c r="F64" s="7">
        <f>'3-24-23 Ex485'!G64/'3-24-23 Ex405'!G64</f>
        <v>2.5900615148019992</v>
      </c>
      <c r="G64" s="7">
        <f>'3-24-23 Ex485'!H64/'3-24-23 Ex405'!H64</f>
        <v>2.6251095743644686</v>
      </c>
      <c r="H64" s="7">
        <f>'3-24-23 Ex485'!I64/'3-24-23 Ex405'!I64</f>
        <v>2.6796848525923416</v>
      </c>
      <c r="I64" s="7">
        <f>'3-24-23 Ex485'!J64/'3-24-23 Ex405'!J64</f>
        <v>2.7168882749093419</v>
      </c>
      <c r="J64" s="7">
        <f>'3-24-23 Ex485'!K64/'3-24-23 Ex405'!K64</f>
        <v>2.7894455339632733</v>
      </c>
      <c r="K64" s="7">
        <f>'3-24-23 Ex485'!L64/'3-24-23 Ex405'!L64</f>
        <v>2.5473030217452699</v>
      </c>
      <c r="L64" s="7">
        <f>'3-24-23 Ex485'!M64/'3-24-23 Ex405'!M64</f>
        <v>2.5685183438649437</v>
      </c>
      <c r="M64" s="7">
        <f>'3-24-23 Ex485'!N64/'3-24-23 Ex405'!N64</f>
        <v>2.5752288329519453</v>
      </c>
    </row>
    <row r="65" spans="1:13" x14ac:dyDescent="0.75">
      <c r="A65" s="4">
        <f>'3-24-23 Ex485'!A65</f>
        <v>1.7326388888888888E-2</v>
      </c>
      <c r="B65" s="7">
        <f>'3-24-23 Ex485'!C65/'3-24-23 Ex405'!C65</f>
        <v>2.7484935813466072</v>
      </c>
      <c r="C65" s="7">
        <f>'3-24-23 Ex485'!D65/'3-24-23 Ex405'!D65</f>
        <v>2.7503913724125937</v>
      </c>
      <c r="D65" s="7">
        <f>'3-24-23 Ex485'!E65/'3-24-23 Ex405'!E65</f>
        <v>2.6538684799734638</v>
      </c>
      <c r="E65" s="7">
        <f>'3-24-23 Ex485'!F65/'3-24-23 Ex405'!F65</f>
        <v>2.5141575274177468</v>
      </c>
      <c r="F65" s="7">
        <f>'3-24-23 Ex485'!G65/'3-24-23 Ex405'!G65</f>
        <v>2.5868234844138458</v>
      </c>
      <c r="G65" s="7">
        <f>'3-24-23 Ex485'!H65/'3-24-23 Ex405'!H65</f>
        <v>2.5939306358381504</v>
      </c>
      <c r="H65" s="7">
        <f>'3-24-23 Ex485'!I65/'3-24-23 Ex405'!I65</f>
        <v>2.7359685147159478</v>
      </c>
      <c r="I65" s="7">
        <f>'3-24-23 Ex485'!J65/'3-24-23 Ex405'!J65</f>
        <v>2.7890611391743598</v>
      </c>
      <c r="J65" s="7">
        <f>'3-24-23 Ex485'!K65/'3-24-23 Ex405'!K65</f>
        <v>2.7299530353104888</v>
      </c>
      <c r="K65" s="7">
        <f>'3-24-23 Ex485'!L65/'3-24-23 Ex405'!L65</f>
        <v>2.562676188686337</v>
      </c>
      <c r="L65" s="7">
        <f>'3-24-23 Ex485'!M65/'3-24-23 Ex405'!M65</f>
        <v>2.5742019787194326</v>
      </c>
      <c r="M65" s="7">
        <f>'3-24-23 Ex485'!N65/'3-24-23 Ex405'!N65</f>
        <v>2.5632303053147378</v>
      </c>
    </row>
    <row r="66" spans="1:13" x14ac:dyDescent="0.75">
      <c r="A66" s="4">
        <f>'3-24-23 Ex485'!A66</f>
        <v>1.7604166666666667E-2</v>
      </c>
      <c r="B66" s="7">
        <f>'3-24-23 Ex485'!C66/'3-24-23 Ex405'!C66</f>
        <v>2.8006194690265485</v>
      </c>
      <c r="C66" s="7">
        <f>'3-24-23 Ex485'!D66/'3-24-23 Ex405'!D66</f>
        <v>2.7857204748288709</v>
      </c>
      <c r="D66" s="7">
        <f>'3-24-23 Ex485'!E66/'3-24-23 Ex405'!E66</f>
        <v>2.657998160381303</v>
      </c>
      <c r="E66" s="7">
        <f>'3-24-23 Ex485'!F66/'3-24-23 Ex405'!F66</f>
        <v>2.5118869989057995</v>
      </c>
      <c r="F66" s="7">
        <f>'3-24-23 Ex485'!G66/'3-24-23 Ex405'!G66</f>
        <v>2.5909134941393006</v>
      </c>
      <c r="G66" s="7">
        <f>'3-24-23 Ex485'!H66/'3-24-23 Ex405'!H66</f>
        <v>2.6001153513409592</v>
      </c>
      <c r="H66" s="7">
        <f>'3-24-23 Ex485'!I66/'3-24-23 Ex405'!I66</f>
        <v>2.6753136656493726</v>
      </c>
      <c r="I66" s="7">
        <f>'3-24-23 Ex485'!J66/'3-24-23 Ex405'!J66</f>
        <v>2.7469215534314992</v>
      </c>
      <c r="J66" s="7">
        <f>'3-24-23 Ex485'!K66/'3-24-23 Ex405'!K66</f>
        <v>2.7464214453023335</v>
      </c>
      <c r="K66" s="7">
        <f>'3-24-23 Ex485'!L66/'3-24-23 Ex405'!L66</f>
        <v>2.482879234167894</v>
      </c>
      <c r="L66" s="7">
        <f>'3-24-23 Ex485'!M66/'3-24-23 Ex405'!M66</f>
        <v>2.5803713032932176</v>
      </c>
      <c r="M66" s="7">
        <f>'3-24-23 Ex485'!N66/'3-24-23 Ex405'!N66</f>
        <v>2.6178612495208893</v>
      </c>
    </row>
    <row r="67" spans="1:13" x14ac:dyDescent="0.75">
      <c r="A67" s="4">
        <f>'3-24-23 Ex485'!A67</f>
        <v>1.7881944444444443E-2</v>
      </c>
      <c r="B67" s="7">
        <f>'3-24-23 Ex485'!C67/'3-24-23 Ex405'!C67</f>
        <v>2.7410494910494911</v>
      </c>
      <c r="C67" s="7">
        <f>'3-24-23 Ex485'!D67/'3-24-23 Ex405'!D67</f>
        <v>2.8299023957409051</v>
      </c>
      <c r="D67" s="7">
        <f>'3-24-23 Ex485'!E67/'3-24-23 Ex405'!E67</f>
        <v>2.6165598817151308</v>
      </c>
      <c r="E67" s="7">
        <f>'3-24-23 Ex485'!F67/'3-24-23 Ex405'!F67</f>
        <v>2.4901689556367947</v>
      </c>
      <c r="F67" s="7">
        <f>'3-24-23 Ex485'!G67/'3-24-23 Ex405'!G67</f>
        <v>2.5676688118336375</v>
      </c>
      <c r="G67" s="7">
        <f>'3-24-23 Ex485'!H67/'3-24-23 Ex405'!H67</f>
        <v>2.540478905359179</v>
      </c>
      <c r="H67" s="7">
        <f>'3-24-23 Ex485'!I67/'3-24-23 Ex405'!I67</f>
        <v>2.6814069501986979</v>
      </c>
      <c r="I67" s="7">
        <f>'3-24-23 Ex485'!J67/'3-24-23 Ex405'!J67</f>
        <v>2.7337822862501064</v>
      </c>
      <c r="J67" s="7">
        <f>'3-24-23 Ex485'!K67/'3-24-23 Ex405'!K67</f>
        <v>2.7158183846880095</v>
      </c>
      <c r="K67" s="7">
        <f>'3-24-23 Ex485'!L67/'3-24-23 Ex405'!L67</f>
        <v>2.5054955204581142</v>
      </c>
      <c r="L67" s="7">
        <f>'3-24-23 Ex485'!M67/'3-24-23 Ex405'!M67</f>
        <v>2.523119520073835</v>
      </c>
      <c r="M67" s="7">
        <f>'3-24-23 Ex485'!N67/'3-24-23 Ex405'!N67</f>
        <v>2.5782936849144931</v>
      </c>
    </row>
    <row r="68" spans="1:13" x14ac:dyDescent="0.75">
      <c r="A68" s="4">
        <f>'3-24-23 Ex485'!A68</f>
        <v>1.8159722222222219E-2</v>
      </c>
      <c r="B68" s="7">
        <f>'3-24-23 Ex485'!C68/'3-24-23 Ex405'!C68</f>
        <v>2.7937357431128267</v>
      </c>
      <c r="C68" s="7">
        <f>'3-24-23 Ex485'!D68/'3-24-23 Ex405'!D68</f>
        <v>2.8091869705702557</v>
      </c>
      <c r="D68" s="7">
        <f>'3-24-23 Ex485'!E68/'3-24-23 Ex405'!E68</f>
        <v>2.6292499999999999</v>
      </c>
      <c r="E68" s="7">
        <f>'3-24-23 Ex485'!F68/'3-24-23 Ex405'!F68</f>
        <v>2.5249152880207295</v>
      </c>
      <c r="F68" s="7">
        <f>'3-24-23 Ex485'!G68/'3-24-23 Ex405'!G68</f>
        <v>2.5860080722660004</v>
      </c>
      <c r="G68" s="7">
        <f>'3-24-23 Ex485'!H68/'3-24-23 Ex405'!H68</f>
        <v>2.6448265638897124</v>
      </c>
      <c r="H68" s="7">
        <f>'3-24-23 Ex485'!I68/'3-24-23 Ex405'!I68</f>
        <v>2.7280123319345724</v>
      </c>
      <c r="I68" s="7">
        <f>'3-24-23 Ex485'!J68/'3-24-23 Ex405'!J68</f>
        <v>2.7107191547375598</v>
      </c>
      <c r="J68" s="7">
        <f>'3-24-23 Ex485'!K68/'3-24-23 Ex405'!K68</f>
        <v>2.7325842696629215</v>
      </c>
      <c r="K68" s="7">
        <f>'3-24-23 Ex485'!L68/'3-24-23 Ex405'!L68</f>
        <v>2.5306466729147141</v>
      </c>
      <c r="L68" s="7">
        <f>'3-24-23 Ex485'!M68/'3-24-23 Ex405'!M68</f>
        <v>2.5674288380774617</v>
      </c>
      <c r="M68" s="7">
        <f>'3-24-23 Ex485'!N68/'3-24-23 Ex405'!N68</f>
        <v>2.5867555979037635</v>
      </c>
    </row>
    <row r="69" spans="1:13" x14ac:dyDescent="0.75">
      <c r="A69" s="4">
        <f>'3-24-23 Ex485'!A69</f>
        <v>1.8437499999999999E-2</v>
      </c>
      <c r="B69" s="7">
        <f>'3-24-23 Ex485'!C69/'3-24-23 Ex405'!C69</f>
        <v>2.784925333568967</v>
      </c>
      <c r="C69" s="7">
        <f>'3-24-23 Ex485'!D69/'3-24-23 Ex405'!D69</f>
        <v>2.7991441795476377</v>
      </c>
      <c r="D69" s="7">
        <f>'3-24-23 Ex485'!E69/'3-24-23 Ex405'!E69</f>
        <v>2.652430411300374</v>
      </c>
      <c r="E69" s="7">
        <f>'3-24-23 Ex485'!F69/'3-24-23 Ex405'!F69</f>
        <v>2.4851055434997043</v>
      </c>
      <c r="F69" s="7">
        <f>'3-24-23 Ex485'!G69/'3-24-23 Ex405'!G69</f>
        <v>2.5702257941063911</v>
      </c>
      <c r="G69" s="7">
        <f>'3-24-23 Ex485'!H69/'3-24-23 Ex405'!H69</f>
        <v>2.6288319751649203</v>
      </c>
      <c r="H69" s="7">
        <f>'3-24-23 Ex485'!I69/'3-24-23 Ex405'!I69</f>
        <v>2.7187367348671363</v>
      </c>
      <c r="I69" s="7">
        <f>'3-24-23 Ex485'!J69/'3-24-23 Ex405'!J69</f>
        <v>2.7440267191915733</v>
      </c>
      <c r="J69" s="7">
        <f>'3-24-23 Ex485'!K69/'3-24-23 Ex405'!K69</f>
        <v>2.8025544571778496</v>
      </c>
      <c r="K69" s="7">
        <f>'3-24-23 Ex485'!L69/'3-24-23 Ex405'!L69</f>
        <v>2.4832795946568402</v>
      </c>
      <c r="L69" s="7">
        <f>'3-24-23 Ex485'!M69/'3-24-23 Ex405'!M69</f>
        <v>2.577307082205841</v>
      </c>
      <c r="M69" s="7">
        <f>'3-24-23 Ex485'!N69/'3-24-23 Ex405'!N69</f>
        <v>2.5807864419689612</v>
      </c>
    </row>
    <row r="70" spans="1:13" x14ac:dyDescent="0.75">
      <c r="A70" s="4">
        <f>'3-24-23 Ex485'!A70</f>
        <v>1.8715277777777779E-2</v>
      </c>
      <c r="B70" s="7">
        <f>'3-24-23 Ex485'!C70/'3-24-23 Ex405'!C70</f>
        <v>2.8037366704855908</v>
      </c>
      <c r="C70" s="7">
        <f>'3-24-23 Ex485'!D70/'3-24-23 Ex405'!D70</f>
        <v>2.8142669584245077</v>
      </c>
      <c r="D70" s="7">
        <f>'3-24-23 Ex485'!E70/'3-24-23 Ex405'!E70</f>
        <v>2.6256764632420282</v>
      </c>
      <c r="E70" s="7">
        <f>'3-24-23 Ex485'!F70/'3-24-23 Ex405'!F70</f>
        <v>2.5378327185724254</v>
      </c>
      <c r="F70" s="7">
        <f>'3-24-23 Ex485'!G70/'3-24-23 Ex405'!G70</f>
        <v>2.5582352378218012</v>
      </c>
      <c r="G70" s="7">
        <f>'3-24-23 Ex485'!H70/'3-24-23 Ex405'!H70</f>
        <v>2.626777595046919</v>
      </c>
      <c r="H70" s="7">
        <f>'3-24-23 Ex485'!I70/'3-24-23 Ex405'!I70</f>
        <v>2.6741789544235925</v>
      </c>
      <c r="I70" s="7">
        <f>'3-24-23 Ex485'!J70/'3-24-23 Ex405'!J70</f>
        <v>2.7113243104334419</v>
      </c>
      <c r="J70" s="7">
        <f>'3-24-23 Ex485'!K70/'3-24-23 Ex405'!K70</f>
        <v>2.733138585789157</v>
      </c>
      <c r="K70" s="7">
        <f>'3-24-23 Ex485'!L70/'3-24-23 Ex405'!L70</f>
        <v>2.5487083137623299</v>
      </c>
      <c r="L70" s="7">
        <f>'3-24-23 Ex485'!M70/'3-24-23 Ex405'!M70</f>
        <v>2.5685226846644169</v>
      </c>
      <c r="M70" s="7">
        <f>'3-24-23 Ex485'!N70/'3-24-23 Ex405'!N70</f>
        <v>2.6020447530864197</v>
      </c>
    </row>
    <row r="71" spans="1:13" x14ac:dyDescent="0.75">
      <c r="A71" s="4">
        <f>'3-24-23 Ex485'!A71</f>
        <v>1.8993055555555558E-2</v>
      </c>
      <c r="B71" s="7">
        <f>'3-24-23 Ex485'!C71/'3-24-23 Ex405'!C71</f>
        <v>2.7556202062946311</v>
      </c>
      <c r="C71" s="7">
        <f>'3-24-23 Ex485'!D71/'3-24-23 Ex405'!D71</f>
        <v>2.8108794674141557</v>
      </c>
      <c r="D71" s="7">
        <f>'3-24-23 Ex485'!E71/'3-24-23 Ex405'!E71</f>
        <v>2.5925925925925926</v>
      </c>
      <c r="E71" s="7">
        <f>'3-24-23 Ex485'!F71/'3-24-23 Ex405'!F71</f>
        <v>2.5159758630922942</v>
      </c>
      <c r="F71" s="7">
        <f>'3-24-23 Ex485'!G71/'3-24-23 Ex405'!G71</f>
        <v>2.5970532319391637</v>
      </c>
      <c r="G71" s="7">
        <f>'3-24-23 Ex485'!H71/'3-24-23 Ex405'!H71</f>
        <v>2.6227730441518204</v>
      </c>
      <c r="H71" s="7">
        <f>'3-24-23 Ex485'!I71/'3-24-23 Ex405'!I71</f>
        <v>2.6949195382930324</v>
      </c>
      <c r="I71" s="7">
        <f>'3-24-23 Ex485'!J71/'3-24-23 Ex405'!J71</f>
        <v>2.7480843736547569</v>
      </c>
      <c r="J71" s="7">
        <f>'3-24-23 Ex485'!K71/'3-24-23 Ex405'!K71</f>
        <v>2.742435864655246</v>
      </c>
      <c r="K71" s="7">
        <f>'3-24-23 Ex485'!L71/'3-24-23 Ex405'!L71</f>
        <v>2.5231145843140945</v>
      </c>
      <c r="L71" s="7">
        <f>'3-24-23 Ex485'!M71/'3-24-23 Ex405'!M71</f>
        <v>2.5952224824355974</v>
      </c>
      <c r="M71" s="7">
        <f>'3-24-23 Ex485'!N71/'3-24-23 Ex405'!N71</f>
        <v>2.5918054757802031</v>
      </c>
    </row>
    <row r="72" spans="1:13" x14ac:dyDescent="0.75">
      <c r="A72" s="4">
        <f>'3-24-23 Ex485'!A72</f>
        <v>1.9270833333333334E-2</v>
      </c>
      <c r="B72" s="7">
        <f>'3-24-23 Ex485'!C72/'3-24-23 Ex405'!C72</f>
        <v>2.7173270768161277</v>
      </c>
      <c r="C72" s="7">
        <f>'3-24-23 Ex485'!D72/'3-24-23 Ex405'!D72</f>
        <v>2.8111179092736647</v>
      </c>
      <c r="D72" s="7">
        <f>'3-24-23 Ex485'!E72/'3-24-23 Ex405'!E72</f>
        <v>2.6451075179196533</v>
      </c>
      <c r="E72" s="7">
        <f>'3-24-23 Ex485'!F72/'3-24-23 Ex405'!F72</f>
        <v>2.4474734689903612</v>
      </c>
      <c r="F72" s="7">
        <f>'3-24-23 Ex485'!G72/'3-24-23 Ex405'!G72</f>
        <v>2.607322256568779</v>
      </c>
      <c r="G72" s="7">
        <f>'3-24-23 Ex485'!H72/'3-24-23 Ex405'!H72</f>
        <v>2.6384667505565771</v>
      </c>
      <c r="H72" s="7">
        <f>'3-24-23 Ex485'!I72/'3-24-23 Ex405'!I72</f>
        <v>2.6857644697223151</v>
      </c>
      <c r="I72" s="7">
        <f>'3-24-23 Ex485'!J72/'3-24-23 Ex405'!J72</f>
        <v>2.7277910142954389</v>
      </c>
      <c r="J72" s="7">
        <f>'3-24-23 Ex485'!K72/'3-24-23 Ex405'!K72</f>
        <v>2.7653829511034185</v>
      </c>
      <c r="K72" s="7">
        <f>'3-24-23 Ex485'!L72/'3-24-23 Ex405'!L72</f>
        <v>2.5475629301404732</v>
      </c>
      <c r="L72" s="7">
        <f>'3-24-23 Ex485'!M72/'3-24-23 Ex405'!M72</f>
        <v>2.5646883997399463</v>
      </c>
      <c r="M72" s="7">
        <f>'3-24-23 Ex485'!N72/'3-24-23 Ex405'!N72</f>
        <v>2.6074918566775245</v>
      </c>
    </row>
    <row r="73" spans="1:13" x14ac:dyDescent="0.75">
      <c r="A73" s="4">
        <f>'3-24-23 Ex485'!A73</f>
        <v>1.954861111111111E-2</v>
      </c>
      <c r="B73" s="7">
        <f>'3-24-23 Ex485'!C73/'3-24-23 Ex405'!C73</f>
        <v>2.8375923782388033</v>
      </c>
      <c r="C73" s="7">
        <f>'3-24-23 Ex485'!D73/'3-24-23 Ex405'!D73</f>
        <v>2.8269856627671741</v>
      </c>
      <c r="D73" s="7">
        <f>'3-24-23 Ex485'!E73/'3-24-23 Ex405'!E73</f>
        <v>2.601401483924155</v>
      </c>
      <c r="E73" s="7">
        <f>'3-24-23 Ex485'!F73/'3-24-23 Ex405'!F73</f>
        <v>2.4830058939096267</v>
      </c>
      <c r="F73" s="7">
        <f>'3-24-23 Ex485'!G73/'3-24-23 Ex405'!G73</f>
        <v>2.5329010108716385</v>
      </c>
      <c r="G73" s="7">
        <f>'3-24-23 Ex485'!H73/'3-24-23 Ex405'!H73</f>
        <v>2.5549942813572244</v>
      </c>
      <c r="H73" s="7">
        <f>'3-24-23 Ex485'!I73/'3-24-23 Ex405'!I73</f>
        <v>2.6904521768364429</v>
      </c>
      <c r="I73" s="7">
        <f>'3-24-23 Ex485'!J73/'3-24-23 Ex405'!J73</f>
        <v>2.7202487435045573</v>
      </c>
      <c r="J73" s="7">
        <f>'3-24-23 Ex485'!K73/'3-24-23 Ex405'!K73</f>
        <v>2.7537262292273428</v>
      </c>
      <c r="K73" s="7">
        <f>'3-24-23 Ex485'!L73/'3-24-23 Ex405'!L73</f>
        <v>2.5026986785780756</v>
      </c>
      <c r="L73" s="7">
        <f>'3-24-23 Ex485'!M73/'3-24-23 Ex405'!M73</f>
        <v>2.5608589647411852</v>
      </c>
      <c r="M73" s="7">
        <f>'3-24-23 Ex485'!N73/'3-24-23 Ex405'!N73</f>
        <v>2.5675573955589011</v>
      </c>
    </row>
    <row r="74" spans="1:13" x14ac:dyDescent="0.75">
      <c r="A74" s="4">
        <f>'3-24-23 Ex485'!A74</f>
        <v>1.982638888888889E-2</v>
      </c>
      <c r="B74" s="7">
        <f>'3-24-23 Ex485'!C74/'3-24-23 Ex405'!C74</f>
        <v>2.7849443519411095</v>
      </c>
      <c r="C74" s="7">
        <f>'3-24-23 Ex485'!D74/'3-24-23 Ex405'!D74</f>
        <v>2.808755559431412</v>
      </c>
      <c r="D74" s="7">
        <f>'3-24-23 Ex485'!E74/'3-24-23 Ex405'!E74</f>
        <v>2.6432241219573824</v>
      </c>
      <c r="E74" s="7">
        <f>'3-24-23 Ex485'!F74/'3-24-23 Ex405'!F74</f>
        <v>2.5285273324703774</v>
      </c>
      <c r="F74" s="7">
        <f>'3-24-23 Ex485'!G74/'3-24-23 Ex405'!G74</f>
        <v>2.5802031429666541</v>
      </c>
      <c r="G74" s="7">
        <f>'3-24-23 Ex485'!H74/'3-24-23 Ex405'!H74</f>
        <v>2.6099565007249881</v>
      </c>
      <c r="H74" s="7">
        <f>'3-24-23 Ex485'!I74/'3-24-23 Ex405'!I74</f>
        <v>2.6980656013456685</v>
      </c>
      <c r="I74" s="7">
        <f>'3-24-23 Ex485'!J74/'3-24-23 Ex405'!J74</f>
        <v>2.7568580678139378</v>
      </c>
      <c r="J74" s="7">
        <f>'3-24-23 Ex485'!K74/'3-24-23 Ex405'!K74</f>
        <v>2.7720283344851415</v>
      </c>
      <c r="K74" s="7">
        <f>'3-24-23 Ex485'!L74/'3-24-23 Ex405'!L74</f>
        <v>2.5242628708753121</v>
      </c>
      <c r="L74" s="7">
        <f>'3-24-23 Ex485'!M74/'3-24-23 Ex405'!M74</f>
        <v>2.5430816727476846</v>
      </c>
      <c r="M74" s="7">
        <f>'3-24-23 Ex485'!N74/'3-24-23 Ex405'!N74</f>
        <v>2.5480204584201553</v>
      </c>
    </row>
    <row r="75" spans="1:13" x14ac:dyDescent="0.75">
      <c r="A75" s="4">
        <f>'3-24-23 Ex485'!A75</f>
        <v>2.0104166666666666E-2</v>
      </c>
      <c r="B75" s="7">
        <f>'3-24-23 Ex485'!C75/'3-24-23 Ex405'!C75</f>
        <v>2.767380617977528</v>
      </c>
      <c r="C75" s="7">
        <f>'3-24-23 Ex485'!D75/'3-24-23 Ex405'!D75</f>
        <v>2.7950841105203521</v>
      </c>
      <c r="D75" s="7">
        <f>'3-24-23 Ex485'!E75/'3-24-23 Ex405'!E75</f>
        <v>2.6155885032717636</v>
      </c>
      <c r="E75" s="7">
        <f>'3-24-23 Ex485'!F75/'3-24-23 Ex405'!F75</f>
        <v>2.509222530741769</v>
      </c>
      <c r="F75" s="7">
        <f>'3-24-23 Ex485'!G75/'3-24-23 Ex405'!G75</f>
        <v>2.5838005026097042</v>
      </c>
      <c r="G75" s="7">
        <f>'3-24-23 Ex485'!H75/'3-24-23 Ex405'!H75</f>
        <v>2.6204725934534188</v>
      </c>
      <c r="H75" s="7">
        <f>'3-24-23 Ex485'!I75/'3-24-23 Ex405'!I75</f>
        <v>2.7101216627238931</v>
      </c>
      <c r="I75" s="7">
        <f>'3-24-23 Ex485'!J75/'3-24-23 Ex405'!J75</f>
        <v>2.7109124641592173</v>
      </c>
      <c r="J75" s="7">
        <f>'3-24-23 Ex485'!K75/'3-24-23 Ex405'!K75</f>
        <v>2.7808088681042693</v>
      </c>
      <c r="K75" s="7">
        <f>'3-24-23 Ex485'!L75/'3-24-23 Ex405'!L75</f>
        <v>2.4871818602498843</v>
      </c>
      <c r="L75" s="7">
        <f>'3-24-23 Ex485'!M75/'3-24-23 Ex405'!M75</f>
        <v>2.5584160269612433</v>
      </c>
      <c r="M75" s="7">
        <f>'3-24-23 Ex485'!N75/'3-24-23 Ex405'!N75</f>
        <v>2.6082750694377932</v>
      </c>
    </row>
    <row r="76" spans="1:13" x14ac:dyDescent="0.75">
      <c r="A76" s="4">
        <f>'3-24-23 Ex485'!A76</f>
        <v>2.0381944444444446E-2</v>
      </c>
      <c r="B76" s="7">
        <f>'3-24-23 Ex485'!C76/'3-24-23 Ex405'!C76</f>
        <v>2.7915932322876276</v>
      </c>
      <c r="C76" s="7">
        <f>'3-24-23 Ex485'!D76/'3-24-23 Ex405'!D76</f>
        <v>2.7544557881986504</v>
      </c>
      <c r="D76" s="7">
        <f>'3-24-23 Ex485'!E76/'3-24-23 Ex405'!E76</f>
        <v>2.6284742387787272</v>
      </c>
      <c r="E76" s="7">
        <f>'3-24-23 Ex485'!F76/'3-24-23 Ex405'!F76</f>
        <v>2.4994572189874669</v>
      </c>
      <c r="F76" s="7">
        <f>'3-24-23 Ex485'!G76/'3-24-23 Ex405'!G76</f>
        <v>2.5566055566055566</v>
      </c>
      <c r="G76" s="7">
        <f>'3-24-23 Ex485'!H76/'3-24-23 Ex405'!H76</f>
        <v>2.6114884533281582</v>
      </c>
      <c r="H76" s="7">
        <f>'3-24-23 Ex485'!I76/'3-24-23 Ex405'!I76</f>
        <v>2.7046588314872748</v>
      </c>
      <c r="I76" s="7">
        <f>'3-24-23 Ex485'!J76/'3-24-23 Ex405'!J76</f>
        <v>2.7170595217907412</v>
      </c>
      <c r="J76" s="7">
        <f>'3-24-23 Ex485'!K76/'3-24-23 Ex405'!K76</f>
        <v>2.7407565172942578</v>
      </c>
      <c r="K76" s="7">
        <f>'3-24-23 Ex485'!L76/'3-24-23 Ex405'!L76</f>
        <v>2.5091575091575091</v>
      </c>
      <c r="L76" s="7">
        <f>'3-24-23 Ex485'!M76/'3-24-23 Ex405'!M76</f>
        <v>2.5761371127224786</v>
      </c>
      <c r="M76" s="7">
        <f>'3-24-23 Ex485'!N76/'3-24-23 Ex405'!N76</f>
        <v>2.5619593832267769</v>
      </c>
    </row>
    <row r="77" spans="1:13" x14ac:dyDescent="0.75">
      <c r="A77" s="4">
        <f>'3-24-23 Ex485'!A77</f>
        <v>2.0659722222222222E-2</v>
      </c>
      <c r="B77" s="7">
        <f>'3-24-23 Ex485'!C77/'3-24-23 Ex405'!C77</f>
        <v>2.7619047619047619</v>
      </c>
      <c r="C77" s="7">
        <f>'3-24-23 Ex485'!D77/'3-24-23 Ex405'!D77</f>
        <v>2.8139048614741244</v>
      </c>
      <c r="D77" s="7">
        <f>'3-24-23 Ex485'!E77/'3-24-23 Ex405'!E77</f>
        <v>2.6383244503664223</v>
      </c>
      <c r="E77" s="7">
        <f>'3-24-23 Ex485'!F77/'3-24-23 Ex405'!F77</f>
        <v>2.5385680379746836</v>
      </c>
      <c r="F77" s="7">
        <f>'3-24-23 Ex485'!G77/'3-24-23 Ex405'!G77</f>
        <v>2.609278549382716</v>
      </c>
      <c r="G77" s="7">
        <f>'3-24-23 Ex485'!H77/'3-24-23 Ex405'!H77</f>
        <v>2.5986466892218463</v>
      </c>
      <c r="H77" s="7">
        <f>'3-24-23 Ex485'!I77/'3-24-23 Ex405'!I77</f>
        <v>2.7069212009082499</v>
      </c>
      <c r="I77" s="7">
        <f>'3-24-23 Ex485'!J77/'3-24-23 Ex405'!J77</f>
        <v>2.7440971632410394</v>
      </c>
      <c r="J77" s="7">
        <f>'3-24-23 Ex485'!K77/'3-24-23 Ex405'!K77</f>
        <v>2.7738641280830811</v>
      </c>
      <c r="K77" s="7">
        <f>'3-24-23 Ex485'!L77/'3-24-23 Ex405'!L77</f>
        <v>2.5374303785518739</v>
      </c>
      <c r="L77" s="7">
        <f>'3-24-23 Ex485'!M77/'3-24-23 Ex405'!M77</f>
        <v>2.5816498316498318</v>
      </c>
      <c r="M77" s="7">
        <f>'3-24-23 Ex485'!N77/'3-24-23 Ex405'!N77</f>
        <v>2.5803511465029261</v>
      </c>
    </row>
    <row r="78" spans="1:13" x14ac:dyDescent="0.75">
      <c r="A78" s="4">
        <f>'3-24-23 Ex485'!A78</f>
        <v>2.0937499999999998E-2</v>
      </c>
      <c r="B78" s="7">
        <f>'3-24-23 Ex485'!C78/'3-24-23 Ex405'!C78</f>
        <v>2.7182951276911007</v>
      </c>
      <c r="C78" s="7">
        <f>'3-24-23 Ex485'!D78/'3-24-23 Ex405'!D78</f>
        <v>2.8101751023608328</v>
      </c>
      <c r="D78" s="7">
        <f>'3-24-23 Ex485'!E78/'3-24-23 Ex405'!E78</f>
        <v>2.6687726392047848</v>
      </c>
      <c r="E78" s="7">
        <f>'3-24-23 Ex485'!F78/'3-24-23 Ex405'!F78</f>
        <v>2.4928802906805458</v>
      </c>
      <c r="F78" s="7">
        <f>'3-24-23 Ex485'!G78/'3-24-23 Ex405'!G78</f>
        <v>2.5850255028389952</v>
      </c>
      <c r="G78" s="7">
        <f>'3-24-23 Ex485'!H78/'3-24-23 Ex405'!H78</f>
        <v>2.5559882230031343</v>
      </c>
      <c r="H78" s="7">
        <f>'3-24-23 Ex485'!I78/'3-24-23 Ex405'!I78</f>
        <v>2.7210221064133817</v>
      </c>
      <c r="I78" s="7">
        <f>'3-24-23 Ex485'!J78/'3-24-23 Ex405'!J78</f>
        <v>2.7269881556683586</v>
      </c>
      <c r="J78" s="7">
        <f>'3-24-23 Ex485'!K78/'3-24-23 Ex405'!K78</f>
        <v>2.7771819046795261</v>
      </c>
      <c r="K78" s="7">
        <f>'3-24-23 Ex485'!L78/'3-24-23 Ex405'!L78</f>
        <v>2.5332583848604084</v>
      </c>
      <c r="L78" s="7">
        <f>'3-24-23 Ex485'!M78/'3-24-23 Ex405'!M78</f>
        <v>2.5508624708624708</v>
      </c>
      <c r="M78" s="7">
        <f>'3-24-23 Ex485'!N78/'3-24-23 Ex405'!N78</f>
        <v>2.5720828165251408</v>
      </c>
    </row>
    <row r="79" spans="1:13" x14ac:dyDescent="0.75">
      <c r="A79" s="4">
        <f>'3-24-23 Ex485'!A79</f>
        <v>2.1215277777777777E-2</v>
      </c>
      <c r="B79" s="7">
        <f>'3-24-23 Ex485'!C79/'3-24-23 Ex405'!C79</f>
        <v>2.7912493410648391</v>
      </c>
      <c r="C79" s="7">
        <f>'3-24-23 Ex485'!D79/'3-24-23 Ex405'!D79</f>
        <v>2.8138825988503746</v>
      </c>
      <c r="D79" s="7">
        <f>'3-24-23 Ex485'!E79/'3-24-23 Ex405'!E79</f>
        <v>2.6598900183302785</v>
      </c>
      <c r="E79" s="7">
        <f>'3-24-23 Ex485'!F79/'3-24-23 Ex405'!F79</f>
        <v>2.5023687327279904</v>
      </c>
      <c r="F79" s="7">
        <f>'3-24-23 Ex485'!G79/'3-24-23 Ex405'!G79</f>
        <v>2.5710744589570025</v>
      </c>
      <c r="G79" s="7">
        <f>'3-24-23 Ex485'!H79/'3-24-23 Ex405'!H79</f>
        <v>2.6474158183241974</v>
      </c>
      <c r="H79" s="7">
        <f>'3-24-23 Ex485'!I79/'3-24-23 Ex405'!I79</f>
        <v>2.6934940165177821</v>
      </c>
      <c r="I79" s="7">
        <f>'3-24-23 Ex485'!J79/'3-24-23 Ex405'!J79</f>
        <v>2.7365541621075669</v>
      </c>
      <c r="J79" s="7">
        <f>'3-24-23 Ex485'!K79/'3-24-23 Ex405'!K79</f>
        <v>2.7429158462460408</v>
      </c>
      <c r="K79" s="7">
        <f>'3-24-23 Ex485'!L79/'3-24-23 Ex405'!L79</f>
        <v>2.5066517815610756</v>
      </c>
      <c r="L79" s="7">
        <f>'3-24-23 Ex485'!M79/'3-24-23 Ex405'!M79</f>
        <v>2.5367247517331832</v>
      </c>
      <c r="M79" s="7">
        <f>'3-24-23 Ex485'!N79/'3-24-23 Ex405'!N79</f>
        <v>2.5880841343865995</v>
      </c>
    </row>
    <row r="80" spans="1:13" x14ac:dyDescent="0.75">
      <c r="A80" s="4">
        <f>'3-24-23 Ex485'!A80</f>
        <v>2.1493055555555557E-2</v>
      </c>
      <c r="B80" s="7">
        <f>'3-24-23 Ex485'!C80/'3-24-23 Ex405'!C80</f>
        <v>2.789501312335958</v>
      </c>
      <c r="C80" s="7">
        <f>'3-24-23 Ex485'!D80/'3-24-23 Ex405'!D80</f>
        <v>2.8007642869550113</v>
      </c>
      <c r="D80" s="7">
        <f>'3-24-23 Ex485'!E80/'3-24-23 Ex405'!E80</f>
        <v>2.6560806868383762</v>
      </c>
      <c r="E80" s="7">
        <f>'3-24-23 Ex485'!F80/'3-24-23 Ex405'!F80</f>
        <v>2.5120630231413097</v>
      </c>
      <c r="F80" s="7">
        <f>'3-24-23 Ex485'!G80/'3-24-23 Ex405'!G80</f>
        <v>2.5916747337850921</v>
      </c>
      <c r="G80" s="7">
        <f>'3-24-23 Ex485'!H80/'3-24-23 Ex405'!H80</f>
        <v>2.5717843118475243</v>
      </c>
      <c r="H80" s="7">
        <f>'3-24-23 Ex485'!I80/'3-24-23 Ex405'!I80</f>
        <v>2.7452309236947792</v>
      </c>
      <c r="I80" s="7">
        <f>'3-24-23 Ex485'!J80/'3-24-23 Ex405'!J80</f>
        <v>2.7119244391971664</v>
      </c>
      <c r="J80" s="7">
        <f>'3-24-23 Ex485'!K80/'3-24-23 Ex405'!K80</f>
        <v>2.7114976665252439</v>
      </c>
      <c r="K80" s="7">
        <f>'3-24-23 Ex485'!L80/'3-24-23 Ex405'!L80</f>
        <v>2.5181978963045704</v>
      </c>
      <c r="L80" s="7">
        <f>'3-24-23 Ex485'!M80/'3-24-23 Ex405'!M80</f>
        <v>2.5374314144889798</v>
      </c>
      <c r="M80" s="7">
        <f>'3-24-23 Ex485'!N80/'3-24-23 Ex405'!N80</f>
        <v>2.5789928887180471</v>
      </c>
    </row>
    <row r="81" spans="1:13" x14ac:dyDescent="0.75">
      <c r="A81" s="4">
        <f>'3-24-23 Ex485'!A81</f>
        <v>2.1770833333333336E-2</v>
      </c>
      <c r="B81" s="7">
        <f>'3-24-23 Ex485'!C81/'3-24-23 Ex405'!C81</f>
        <v>2.6901674538428511</v>
      </c>
      <c r="C81" s="7">
        <f>'3-24-23 Ex485'!D81/'3-24-23 Ex405'!D81</f>
        <v>2.8113767230849764</v>
      </c>
      <c r="D81" s="7">
        <f>'3-24-23 Ex485'!E81/'3-24-23 Ex405'!E81</f>
        <v>2.6839736644720396</v>
      </c>
      <c r="E81" s="7">
        <f>'3-24-23 Ex485'!F81/'3-24-23 Ex405'!F81</f>
        <v>2.4994062932911141</v>
      </c>
      <c r="F81" s="7">
        <f>'3-24-23 Ex485'!G81/'3-24-23 Ex405'!G81</f>
        <v>2.6021013717287675</v>
      </c>
      <c r="G81" s="7">
        <f>'3-24-23 Ex485'!H81/'3-24-23 Ex405'!H81</f>
        <v>2.6095432062845503</v>
      </c>
      <c r="H81" s="7">
        <f>'3-24-23 Ex485'!I81/'3-24-23 Ex405'!I81</f>
        <v>2.7087631027253667</v>
      </c>
      <c r="I81" s="7">
        <f>'3-24-23 Ex485'!J81/'3-24-23 Ex405'!J81</f>
        <v>2.7003284763749682</v>
      </c>
      <c r="J81" s="7">
        <f>'3-24-23 Ex485'!K81/'3-24-23 Ex405'!K81</f>
        <v>2.7636610860882129</v>
      </c>
      <c r="K81" s="7">
        <f>'3-24-23 Ex485'!L81/'3-24-23 Ex405'!L81</f>
        <v>2.5201639191580516</v>
      </c>
      <c r="L81" s="7">
        <f>'3-24-23 Ex485'!M81/'3-24-23 Ex405'!M81</f>
        <v>2.5628608679456137</v>
      </c>
      <c r="M81" s="7">
        <f>'3-24-23 Ex485'!N81/'3-24-23 Ex405'!N81</f>
        <v>2.5456016755521707</v>
      </c>
    </row>
    <row r="82" spans="1:13" x14ac:dyDescent="0.75">
      <c r="A82" s="4">
        <f>'3-24-23 Ex485'!A82</f>
        <v>2.2048611111111113E-2</v>
      </c>
      <c r="B82" s="7">
        <f>'3-24-23 Ex485'!C82/'3-24-23 Ex405'!C82</f>
        <v>2.7927935864681528</v>
      </c>
      <c r="C82" s="7">
        <f>'3-24-23 Ex485'!D82/'3-24-23 Ex405'!D82</f>
        <v>2.7908553546592492</v>
      </c>
      <c r="D82" s="7">
        <f>'3-24-23 Ex485'!E82/'3-24-23 Ex405'!E82</f>
        <v>2.6366464850319544</v>
      </c>
      <c r="E82" s="7">
        <f>'3-24-23 Ex485'!F82/'3-24-23 Ex405'!F82</f>
        <v>2.5120278330019881</v>
      </c>
      <c r="F82" s="7">
        <f>'3-24-23 Ex485'!G82/'3-24-23 Ex405'!G82</f>
        <v>2.6200135226504395</v>
      </c>
      <c r="G82" s="7">
        <f>'3-24-23 Ex485'!H82/'3-24-23 Ex405'!H82</f>
        <v>2.6251447317637977</v>
      </c>
      <c r="H82" s="7">
        <f>'3-24-23 Ex485'!I82/'3-24-23 Ex405'!I82</f>
        <v>2.7249536959084022</v>
      </c>
      <c r="I82" s="7">
        <f>'3-24-23 Ex485'!J82/'3-24-23 Ex405'!J82</f>
        <v>2.7643952299829642</v>
      </c>
      <c r="J82" s="7">
        <f>'3-24-23 Ex485'!K82/'3-24-23 Ex405'!K82</f>
        <v>2.7824137931034483</v>
      </c>
      <c r="K82" s="7">
        <f>'3-24-23 Ex485'!L82/'3-24-23 Ex405'!L82</f>
        <v>2.4769913139900201</v>
      </c>
      <c r="L82" s="7">
        <f>'3-24-23 Ex485'!M82/'3-24-23 Ex405'!M82</f>
        <v>2.4965092779717066</v>
      </c>
      <c r="M82" s="7">
        <f>'3-24-23 Ex485'!N82/'3-24-23 Ex405'!N82</f>
        <v>2.5426547000472368</v>
      </c>
    </row>
    <row r="83" spans="1:13" x14ac:dyDescent="0.75">
      <c r="A83" s="4">
        <f>'3-24-23 Ex485'!A83</f>
        <v>2.2326388888888885E-2</v>
      </c>
      <c r="B83" s="7">
        <f>'3-24-23 Ex485'!C83/'3-24-23 Ex405'!C83</f>
        <v>2.6864976720124161</v>
      </c>
      <c r="C83" s="7">
        <f>'3-24-23 Ex485'!D83/'3-24-23 Ex405'!D83</f>
        <v>2.8259010384850334</v>
      </c>
      <c r="D83" s="7">
        <f>'3-24-23 Ex485'!E83/'3-24-23 Ex405'!E83</f>
        <v>2.619791238596203</v>
      </c>
      <c r="E83" s="7">
        <f>'3-24-23 Ex485'!F83/'3-24-23 Ex405'!F83</f>
        <v>2.5025793650793653</v>
      </c>
      <c r="F83" s="7">
        <f>'3-24-23 Ex485'!G83/'3-24-23 Ex405'!G83</f>
        <v>2.5551526717557254</v>
      </c>
      <c r="G83" s="7">
        <f>'3-24-23 Ex485'!H83/'3-24-23 Ex405'!H83</f>
        <v>2.6243083195806234</v>
      </c>
      <c r="H83" s="7">
        <f>'3-24-23 Ex485'!I83/'3-24-23 Ex405'!I83</f>
        <v>2.7635596794601436</v>
      </c>
      <c r="I83" s="7">
        <f>'3-24-23 Ex485'!J83/'3-24-23 Ex405'!J83</f>
        <v>2.761662425784563</v>
      </c>
      <c r="J83" s="7">
        <f>'3-24-23 Ex485'!K83/'3-24-23 Ex405'!K83</f>
        <v>2.7677303447685859</v>
      </c>
      <c r="K83" s="7">
        <f>'3-24-23 Ex485'!L83/'3-24-23 Ex405'!L83</f>
        <v>2.5095198291074579</v>
      </c>
      <c r="L83" s="7">
        <f>'3-24-23 Ex485'!M83/'3-24-23 Ex405'!M83</f>
        <v>2.5742945532952097</v>
      </c>
      <c r="M83" s="7">
        <f>'3-24-23 Ex485'!N83/'3-24-23 Ex405'!N83</f>
        <v>2.5958733205374278</v>
      </c>
    </row>
    <row r="84" spans="1:13" x14ac:dyDescent="0.75">
      <c r="A84" s="4">
        <f>'3-24-23 Ex485'!A84</f>
        <v>2.2604166666666665E-2</v>
      </c>
      <c r="B84" s="7">
        <f>'3-24-23 Ex485'!C84/'3-24-23 Ex405'!C84</f>
        <v>2.7657207917323525</v>
      </c>
      <c r="C84" s="7">
        <f>'3-24-23 Ex485'!D84/'3-24-23 Ex405'!D84</f>
        <v>2.8053128276826285</v>
      </c>
      <c r="D84" s="7">
        <f>'3-24-23 Ex485'!E84/'3-24-23 Ex405'!E84</f>
        <v>2.669942050894432</v>
      </c>
      <c r="E84" s="7">
        <f>'3-24-23 Ex485'!F84/'3-24-23 Ex405'!F84</f>
        <v>2.5291121541995407</v>
      </c>
      <c r="F84" s="7">
        <f>'3-24-23 Ex485'!G84/'3-24-23 Ex405'!G84</f>
        <v>2.5671541917598701</v>
      </c>
      <c r="G84" s="7">
        <f>'3-24-23 Ex485'!H84/'3-24-23 Ex405'!H84</f>
        <v>2.5657643919176514</v>
      </c>
      <c r="H84" s="7">
        <f>'3-24-23 Ex485'!I84/'3-24-23 Ex405'!I84</f>
        <v>2.7325954714430551</v>
      </c>
      <c r="I84" s="7">
        <f>'3-24-23 Ex485'!J84/'3-24-23 Ex405'!J84</f>
        <v>2.7443870202490892</v>
      </c>
      <c r="J84" s="7">
        <f>'3-24-23 Ex485'!K84/'3-24-23 Ex405'!K84</f>
        <v>2.7877922077922079</v>
      </c>
      <c r="K84" s="7">
        <f>'3-24-23 Ex485'!L84/'3-24-23 Ex405'!L84</f>
        <v>2.5434247871333966</v>
      </c>
      <c r="L84" s="7">
        <f>'3-24-23 Ex485'!M84/'3-24-23 Ex405'!M84</f>
        <v>2.5864697026721868</v>
      </c>
      <c r="M84" s="7">
        <f>'3-24-23 Ex485'!N84/'3-24-23 Ex405'!N84</f>
        <v>2.572857142857143</v>
      </c>
    </row>
    <row r="85" spans="1:13" x14ac:dyDescent="0.75">
      <c r="A85" s="4">
        <f>'3-24-23 Ex485'!A85</f>
        <v>2.2881944444444444E-2</v>
      </c>
      <c r="B85" s="7">
        <f>'3-24-23 Ex485'!C85/'3-24-23 Ex405'!C85</f>
        <v>2.7628400104284347</v>
      </c>
      <c r="C85" s="7">
        <f>'3-24-23 Ex485'!D85/'3-24-23 Ex405'!D85</f>
        <v>2.8037170158674498</v>
      </c>
      <c r="D85" s="7">
        <f>'3-24-23 Ex485'!E85/'3-24-23 Ex405'!E85</f>
        <v>2.6014617721934794</v>
      </c>
      <c r="E85" s="7">
        <f>'3-24-23 Ex485'!F85/'3-24-23 Ex405'!F85</f>
        <v>2.4720692368214006</v>
      </c>
      <c r="F85" s="7">
        <f>'3-24-23 Ex485'!G85/'3-24-23 Ex405'!G85</f>
        <v>2.5862168674698793</v>
      </c>
      <c r="G85" s="7">
        <f>'3-24-23 Ex485'!H85/'3-24-23 Ex405'!H85</f>
        <v>2.5948009277155006</v>
      </c>
      <c r="H85" s="7">
        <f>'3-24-23 Ex485'!I85/'3-24-23 Ex405'!I85</f>
        <v>2.6779209979209981</v>
      </c>
      <c r="I85" s="7">
        <f>'3-24-23 Ex485'!J85/'3-24-23 Ex405'!J85</f>
        <v>2.7262054507337528</v>
      </c>
      <c r="J85" s="7">
        <f>'3-24-23 Ex485'!K85/'3-24-23 Ex405'!K85</f>
        <v>2.7947065394861217</v>
      </c>
      <c r="K85" s="7">
        <f>'3-24-23 Ex485'!L85/'3-24-23 Ex405'!L85</f>
        <v>2.4959221501390174</v>
      </c>
      <c r="L85" s="7">
        <f>'3-24-23 Ex485'!M85/'3-24-23 Ex405'!M85</f>
        <v>2.5407325399022049</v>
      </c>
      <c r="M85" s="7">
        <f>'3-24-23 Ex485'!N85/'3-24-23 Ex405'!N85</f>
        <v>2.5588235294117645</v>
      </c>
    </row>
    <row r="86" spans="1:13" x14ac:dyDescent="0.75">
      <c r="A86" s="4">
        <f>'3-24-23 Ex485'!A86</f>
        <v>2.3159722222222224E-2</v>
      </c>
      <c r="B86" s="7">
        <f>'3-24-23 Ex485'!C86/'3-24-23 Ex405'!C86</f>
        <v>2.791251433106976</v>
      </c>
      <c r="C86" s="7">
        <f>'3-24-23 Ex485'!D86/'3-24-23 Ex405'!D86</f>
        <v>2.7868015914201694</v>
      </c>
      <c r="D86" s="7">
        <f>'3-24-23 Ex485'!E86/'3-24-23 Ex405'!E86</f>
        <v>2.6705260508431916</v>
      </c>
      <c r="E86" s="7">
        <f>'3-24-23 Ex485'!F86/'3-24-23 Ex405'!F86</f>
        <v>2.5079539769884942</v>
      </c>
      <c r="F86" s="7">
        <f>'3-24-23 Ex485'!G86/'3-24-23 Ex405'!G86</f>
        <v>2.5773809523809526</v>
      </c>
      <c r="G86" s="7">
        <f>'3-24-23 Ex485'!H86/'3-24-23 Ex405'!H86</f>
        <v>2.5629913710450625</v>
      </c>
      <c r="H86" s="7">
        <f>'3-24-23 Ex485'!I86/'3-24-23 Ex405'!I86</f>
        <v>2.7712662199983038</v>
      </c>
      <c r="I86" s="7">
        <f>'3-24-23 Ex485'!J86/'3-24-23 Ex405'!J86</f>
        <v>2.8145712333447217</v>
      </c>
      <c r="J86" s="7">
        <f>'3-24-23 Ex485'!K86/'3-24-23 Ex405'!K86</f>
        <v>2.8316028269784486</v>
      </c>
      <c r="K86" s="7">
        <f>'3-24-23 Ex485'!L86/'3-24-23 Ex405'!L86</f>
        <v>2.5131322505800462</v>
      </c>
      <c r="L86" s="7">
        <f>'3-24-23 Ex485'!M86/'3-24-23 Ex405'!M86</f>
        <v>2.5452588224281567</v>
      </c>
      <c r="M86" s="7">
        <f>'3-24-23 Ex485'!N86/'3-24-23 Ex405'!N86</f>
        <v>2.5424582066869301</v>
      </c>
    </row>
    <row r="87" spans="1:13" x14ac:dyDescent="0.75">
      <c r="A87" s="4">
        <f>'3-24-23 Ex485'!A87</f>
        <v>2.34375E-2</v>
      </c>
      <c r="B87" s="7">
        <f>'3-24-23 Ex485'!C87/'3-24-23 Ex405'!C87</f>
        <v>2.7494338965337048</v>
      </c>
      <c r="C87" s="7">
        <f>'3-24-23 Ex485'!D87/'3-24-23 Ex405'!D87</f>
        <v>2.8207223833377273</v>
      </c>
      <c r="D87" s="7">
        <f>'3-24-23 Ex485'!E87/'3-24-23 Ex405'!E87</f>
        <v>2.6312453081991825</v>
      </c>
      <c r="E87" s="7">
        <f>'3-24-23 Ex485'!F87/'3-24-23 Ex405'!F87</f>
        <v>2.4794412748376944</v>
      </c>
      <c r="F87" s="7">
        <f>'3-24-23 Ex485'!G87/'3-24-23 Ex405'!G87</f>
        <v>2.5628816793893128</v>
      </c>
      <c r="G87" s="7">
        <f>'3-24-23 Ex485'!H87/'3-24-23 Ex405'!H87</f>
        <v>2.6030262143407863</v>
      </c>
      <c r="H87" s="7">
        <f>'3-24-23 Ex485'!I87/'3-24-23 Ex405'!I87</f>
        <v>2.7324920608390442</v>
      </c>
      <c r="I87" s="7">
        <f>'3-24-23 Ex485'!J87/'3-24-23 Ex405'!J87</f>
        <v>2.7503396739130435</v>
      </c>
      <c r="J87" s="7">
        <f>'3-24-23 Ex485'!K87/'3-24-23 Ex405'!K87</f>
        <v>2.8005181347150261</v>
      </c>
      <c r="K87" s="7">
        <f>'3-24-23 Ex485'!L87/'3-24-23 Ex405'!L87</f>
        <v>2.5229434806939004</v>
      </c>
      <c r="L87" s="7">
        <f>'3-24-23 Ex485'!M87/'3-24-23 Ex405'!M87</f>
        <v>2.5621106286577309</v>
      </c>
      <c r="M87" s="7">
        <f>'3-24-23 Ex485'!N87/'3-24-23 Ex405'!N87</f>
        <v>2.5432168891413425</v>
      </c>
    </row>
    <row r="88" spans="1:13" x14ac:dyDescent="0.75">
      <c r="A88" s="4">
        <f>'3-24-23 Ex485'!A88</f>
        <v>2.3715277777777776E-2</v>
      </c>
      <c r="B88" s="7">
        <f>'3-24-23 Ex485'!C88/'3-24-23 Ex405'!C88</f>
        <v>2.7757248939179631</v>
      </c>
      <c r="C88" s="7">
        <f>'3-24-23 Ex485'!D88/'3-24-23 Ex405'!D88</f>
        <v>2.8166462454052161</v>
      </c>
      <c r="D88" s="7">
        <f>'3-24-23 Ex485'!E88/'3-24-23 Ex405'!E88</f>
        <v>2.6534661754855993</v>
      </c>
      <c r="E88" s="7">
        <f>'3-24-23 Ex485'!F88/'3-24-23 Ex405'!F88</f>
        <v>2.507870093644152</v>
      </c>
      <c r="F88" s="7">
        <f>'3-24-23 Ex485'!G88/'3-24-23 Ex405'!G88</f>
        <v>2.5771572132573195</v>
      </c>
      <c r="G88" s="7">
        <f>'3-24-23 Ex485'!H88/'3-24-23 Ex405'!H88</f>
        <v>2.554816314723749</v>
      </c>
      <c r="H88" s="7">
        <f>'3-24-23 Ex485'!I88/'3-24-23 Ex405'!I88</f>
        <v>2.7127122919118882</v>
      </c>
      <c r="I88" s="7">
        <f>'3-24-23 Ex485'!J88/'3-24-23 Ex405'!J88</f>
        <v>2.7440261591347364</v>
      </c>
      <c r="J88" s="7">
        <f>'3-24-23 Ex485'!K88/'3-24-23 Ex405'!K88</f>
        <v>2.7870417732310315</v>
      </c>
      <c r="K88" s="7">
        <f>'3-24-23 Ex485'!L88/'3-24-23 Ex405'!L88</f>
        <v>2.4971535230984601</v>
      </c>
      <c r="L88" s="7">
        <f>'3-24-23 Ex485'!M88/'3-24-23 Ex405'!M88</f>
        <v>2.557297499066816</v>
      </c>
      <c r="M88" s="7">
        <f>'3-24-23 Ex485'!N88/'3-24-23 Ex405'!N88</f>
        <v>2.4959181758468612</v>
      </c>
    </row>
    <row r="89" spans="1:13" x14ac:dyDescent="0.75">
      <c r="A89" s="4">
        <f>'3-24-23 Ex485'!A89</f>
        <v>2.3993055555555556E-2</v>
      </c>
      <c r="B89" s="7">
        <f>'3-24-23 Ex485'!C89/'3-24-23 Ex405'!C89</f>
        <v>2.7839742474334437</v>
      </c>
      <c r="C89" s="7">
        <f>'3-24-23 Ex485'!D89/'3-24-23 Ex405'!D89</f>
        <v>2.797857636489288</v>
      </c>
      <c r="D89" s="7">
        <f>'3-24-23 Ex485'!E89/'3-24-23 Ex405'!E89</f>
        <v>2.7349931787175987</v>
      </c>
      <c r="E89" s="7">
        <f>'3-24-23 Ex485'!F89/'3-24-23 Ex405'!F89</f>
        <v>2.4798184150794436</v>
      </c>
      <c r="F89" s="7">
        <f>'3-24-23 Ex485'!G89/'3-24-23 Ex405'!G89</f>
        <v>2.543476185931087</v>
      </c>
      <c r="G89" s="7">
        <f>'3-24-23 Ex485'!H89/'3-24-23 Ex405'!H89</f>
        <v>2.6146788990825689</v>
      </c>
      <c r="H89" s="7">
        <f>'3-24-23 Ex485'!I89/'3-24-23 Ex405'!I89</f>
        <v>2.7565115106704754</v>
      </c>
      <c r="I89" s="7">
        <f>'3-24-23 Ex485'!J89/'3-24-23 Ex405'!J89</f>
        <v>2.7343894834414764</v>
      </c>
      <c r="J89" s="7">
        <f>'3-24-23 Ex485'!K89/'3-24-23 Ex405'!K89</f>
        <v>2.7548654594686073</v>
      </c>
      <c r="K89" s="7">
        <f>'3-24-23 Ex485'!L89/'3-24-23 Ex405'!L89</f>
        <v>2.5227887035138412</v>
      </c>
      <c r="L89" s="7">
        <f>'3-24-23 Ex485'!M89/'3-24-23 Ex405'!M89</f>
        <v>2.5313022478172025</v>
      </c>
      <c r="M89" s="7">
        <f>'3-24-23 Ex485'!N89/'3-24-23 Ex405'!N89</f>
        <v>2.574903846153846</v>
      </c>
    </row>
    <row r="90" spans="1:13" x14ac:dyDescent="0.75">
      <c r="A90" s="4">
        <f>'3-24-23 Ex485'!A90</f>
        <v>2.4270833333333335E-2</v>
      </c>
      <c r="B90" s="7">
        <f>'3-24-23 Ex485'!C90/'3-24-23 Ex405'!C90</f>
        <v>2.7297015961138098</v>
      </c>
      <c r="C90" s="7">
        <f>'3-24-23 Ex485'!D90/'3-24-23 Ex405'!D90</f>
        <v>2.7993928881179531</v>
      </c>
      <c r="D90" s="7">
        <f>'3-24-23 Ex485'!E90/'3-24-23 Ex405'!E90</f>
        <v>2.6564437740908331</v>
      </c>
      <c r="E90" s="7">
        <f>'3-24-23 Ex485'!F90/'3-24-23 Ex405'!F90</f>
        <v>2.4758451739343461</v>
      </c>
      <c r="F90" s="7">
        <f>'3-24-23 Ex485'!G90/'3-24-23 Ex405'!G90</f>
        <v>2.5888964247650423</v>
      </c>
      <c r="G90" s="7">
        <f>'3-24-23 Ex485'!H90/'3-24-23 Ex405'!H90</f>
        <v>2.574022211492033</v>
      </c>
      <c r="H90" s="7">
        <f>'3-24-23 Ex485'!I90/'3-24-23 Ex405'!I90</f>
        <v>2.7483729186036685</v>
      </c>
      <c r="I90" s="7">
        <f>'3-24-23 Ex485'!J90/'3-24-23 Ex405'!J90</f>
        <v>2.774221084080239</v>
      </c>
      <c r="J90" s="7">
        <f>'3-24-23 Ex485'!K90/'3-24-23 Ex405'!K90</f>
        <v>2.7575032064985034</v>
      </c>
      <c r="K90" s="7">
        <f>'3-24-23 Ex485'!L90/'3-24-23 Ex405'!L90</f>
        <v>2.5497337390642829</v>
      </c>
      <c r="L90" s="7">
        <f>'3-24-23 Ex485'!M90/'3-24-23 Ex405'!M90</f>
        <v>2.5744022503516173</v>
      </c>
      <c r="M90" s="7">
        <f>'3-24-23 Ex485'!N90/'3-24-23 Ex405'!N90</f>
        <v>2.53329565790713</v>
      </c>
    </row>
    <row r="91" spans="1:13" x14ac:dyDescent="0.75">
      <c r="A91" s="4">
        <f>'3-24-23 Ex485'!A91</f>
        <v>2.4548611111111115E-2</v>
      </c>
      <c r="B91" s="7">
        <f>'3-24-23 Ex485'!C91/'3-24-23 Ex405'!C91</f>
        <v>2.7062623826341632</v>
      </c>
      <c r="C91" s="7">
        <f>'3-24-23 Ex485'!D91/'3-24-23 Ex405'!D91</f>
        <v>2.8482947517229191</v>
      </c>
      <c r="D91" s="7">
        <f>'3-24-23 Ex485'!E91/'3-24-23 Ex405'!E91</f>
        <v>2.6386442930719389</v>
      </c>
      <c r="E91" s="7">
        <f>'3-24-23 Ex485'!F91/'3-24-23 Ex405'!F91</f>
        <v>2.4514162077104644</v>
      </c>
      <c r="F91" s="7">
        <f>'3-24-23 Ex485'!G91/'3-24-23 Ex405'!G91</f>
        <v>2.5269974288163031</v>
      </c>
      <c r="G91" s="7">
        <f>'3-24-23 Ex485'!H91/'3-24-23 Ex405'!H91</f>
        <v>2.5932121446528718</v>
      </c>
      <c r="H91" s="7">
        <f>'3-24-23 Ex485'!I91/'3-24-23 Ex405'!I91</f>
        <v>2.7137856309384896</v>
      </c>
      <c r="I91" s="7">
        <f>'3-24-23 Ex485'!J91/'3-24-23 Ex405'!J91</f>
        <v>2.7522549102250697</v>
      </c>
      <c r="J91" s="7">
        <f>'3-24-23 Ex485'!K91/'3-24-23 Ex405'!K91</f>
        <v>2.7370923913043477</v>
      </c>
      <c r="K91" s="7">
        <f>'3-24-23 Ex485'!L91/'3-24-23 Ex405'!L91</f>
        <v>2.4740624712061181</v>
      </c>
      <c r="L91" s="7">
        <f>'3-24-23 Ex485'!M91/'3-24-23 Ex405'!M91</f>
        <v>2.55894952505122</v>
      </c>
      <c r="M91" s="7">
        <f>'3-24-23 Ex485'!N91/'3-24-23 Ex405'!N91</f>
        <v>2.5793017216504759</v>
      </c>
    </row>
    <row r="92" spans="1:13" x14ac:dyDescent="0.75">
      <c r="A92" s="4">
        <f>'3-24-23 Ex485'!A92</f>
        <v>2.4826388888888887E-2</v>
      </c>
      <c r="B92" s="7">
        <f>'3-24-23 Ex485'!C92/'3-24-23 Ex405'!C92</f>
        <v>2.7014152571625818</v>
      </c>
      <c r="C92" s="7">
        <f>'3-24-23 Ex485'!D92/'3-24-23 Ex405'!D92</f>
        <v>2.7863063374201347</v>
      </c>
      <c r="D92" s="7">
        <f>'3-24-23 Ex485'!E92/'3-24-23 Ex405'!E92</f>
        <v>2.6720606826801516</v>
      </c>
      <c r="E92" s="7">
        <f>'3-24-23 Ex485'!F92/'3-24-23 Ex405'!F92</f>
        <v>2.487391646966115</v>
      </c>
      <c r="F92" s="7">
        <f>'3-24-23 Ex485'!G92/'3-24-23 Ex405'!G92</f>
        <v>2.6147723963894012</v>
      </c>
      <c r="G92" s="7">
        <f>'3-24-23 Ex485'!H92/'3-24-23 Ex405'!H92</f>
        <v>2.5893413873733437</v>
      </c>
      <c r="H92" s="7">
        <f>'3-24-23 Ex485'!I92/'3-24-23 Ex405'!I92</f>
        <v>2.7247369300150326</v>
      </c>
      <c r="I92" s="7">
        <f>'3-24-23 Ex485'!J92/'3-24-23 Ex405'!J92</f>
        <v>2.7850651577503429</v>
      </c>
      <c r="J92" s="7">
        <f>'3-24-23 Ex485'!K92/'3-24-23 Ex405'!K92</f>
        <v>2.8228189085853321</v>
      </c>
      <c r="K92" s="7">
        <f>'3-24-23 Ex485'!L92/'3-24-23 Ex405'!L92</f>
        <v>2.5146111474185417</v>
      </c>
      <c r="L92" s="7">
        <f>'3-24-23 Ex485'!M92/'3-24-23 Ex405'!M92</f>
        <v>2.5509363295880152</v>
      </c>
      <c r="M92" s="7">
        <f>'3-24-23 Ex485'!N92/'3-24-23 Ex405'!N92</f>
        <v>2.5489510489510487</v>
      </c>
    </row>
    <row r="93" spans="1:13" x14ac:dyDescent="0.75">
      <c r="A93" s="4">
        <f>'3-24-23 Ex485'!A93</f>
        <v>2.5104166666666664E-2</v>
      </c>
      <c r="B93" s="7">
        <f>'3-24-23 Ex485'!C93/'3-24-23 Ex405'!C93</f>
        <v>2.7853881278538815</v>
      </c>
      <c r="C93" s="7">
        <f>'3-24-23 Ex485'!D93/'3-24-23 Ex405'!D93</f>
        <v>2.7555709103472101</v>
      </c>
      <c r="D93" s="7">
        <f>'3-24-23 Ex485'!E93/'3-24-23 Ex405'!E93</f>
        <v>2.6336675020885547</v>
      </c>
      <c r="E93" s="7">
        <f>'3-24-23 Ex485'!F93/'3-24-23 Ex405'!F93</f>
        <v>2.471977859049125</v>
      </c>
      <c r="F93" s="7">
        <f>'3-24-23 Ex485'!G93/'3-24-23 Ex405'!G93</f>
        <v>2.607918263090677</v>
      </c>
      <c r="G93" s="7">
        <f>'3-24-23 Ex485'!H93/'3-24-23 Ex405'!H93</f>
        <v>2.5474029735470167</v>
      </c>
      <c r="H93" s="7">
        <f>'3-24-23 Ex485'!I93/'3-24-23 Ex405'!I93</f>
        <v>2.73929173693086</v>
      </c>
      <c r="I93" s="7">
        <f>'3-24-23 Ex485'!J93/'3-24-23 Ex405'!J93</f>
        <v>2.7352693602693603</v>
      </c>
      <c r="J93" s="7">
        <f>'3-24-23 Ex485'!K93/'3-24-23 Ex405'!K93</f>
        <v>2.6862172534623729</v>
      </c>
      <c r="K93" s="7">
        <f>'3-24-23 Ex485'!L93/'3-24-23 Ex405'!L93</f>
        <v>2.4952061807688728</v>
      </c>
      <c r="L93" s="7">
        <f>'3-24-23 Ex485'!M93/'3-24-23 Ex405'!M93</f>
        <v>2.6017295448066142</v>
      </c>
      <c r="M93" s="7">
        <f>'3-24-23 Ex485'!N93/'3-24-23 Ex405'!N93</f>
        <v>2.5637777137921107</v>
      </c>
    </row>
    <row r="94" spans="1:13" x14ac:dyDescent="0.75">
      <c r="A94" s="4">
        <f>'3-24-23 Ex485'!A94</f>
        <v>2.5381944444444443E-2</v>
      </c>
      <c r="B94" s="7">
        <f>'3-24-23 Ex485'!C94/'3-24-23 Ex405'!C94</f>
        <v>2.8097021580167647</v>
      </c>
      <c r="C94" s="7">
        <f>'3-24-23 Ex485'!D94/'3-24-23 Ex405'!D94</f>
        <v>2.7763625335759468</v>
      </c>
      <c r="D94" s="7">
        <f>'3-24-23 Ex485'!E94/'3-24-23 Ex405'!E94</f>
        <v>2.5841036645757676</v>
      </c>
      <c r="E94" s="7">
        <f>'3-24-23 Ex485'!F94/'3-24-23 Ex405'!F94</f>
        <v>2.4949534929744708</v>
      </c>
      <c r="F94" s="7">
        <f>'3-24-23 Ex485'!G94/'3-24-23 Ex405'!G94</f>
        <v>2.55314846909301</v>
      </c>
      <c r="G94" s="7">
        <f>'3-24-23 Ex485'!H94/'3-24-23 Ex405'!H94</f>
        <v>2.5541450278899789</v>
      </c>
      <c r="H94" s="7">
        <f>'3-24-23 Ex485'!I94/'3-24-23 Ex405'!I94</f>
        <v>2.7087125042130098</v>
      </c>
      <c r="I94" s="7">
        <f>'3-24-23 Ex485'!J94/'3-24-23 Ex405'!J94</f>
        <v>2.6916351408154688</v>
      </c>
      <c r="J94" s="7">
        <f>'3-24-23 Ex485'!K94/'3-24-23 Ex405'!K94</f>
        <v>2.7632656543252003</v>
      </c>
      <c r="K94" s="7">
        <f>'3-24-23 Ex485'!L94/'3-24-23 Ex405'!L94</f>
        <v>2.5155384470941695</v>
      </c>
      <c r="L94" s="7">
        <f>'3-24-23 Ex485'!M94/'3-24-23 Ex405'!M94</f>
        <v>2.5285352825414673</v>
      </c>
      <c r="M94" s="7">
        <f>'3-24-23 Ex485'!N94/'3-24-23 Ex405'!N94</f>
        <v>2.5510516252390056</v>
      </c>
    </row>
    <row r="95" spans="1:13" x14ac:dyDescent="0.75">
      <c r="A95" s="4">
        <f>'3-24-23 Ex485'!A95</f>
        <v>2.5659722222222223E-2</v>
      </c>
      <c r="B95" s="7">
        <f>'3-24-23 Ex485'!C95/'3-24-23 Ex405'!C95</f>
        <v>2.7767392646151134</v>
      </c>
      <c r="C95" s="7">
        <f>'3-24-23 Ex485'!D95/'3-24-23 Ex405'!D95</f>
        <v>2.7960590262437042</v>
      </c>
      <c r="D95" s="7">
        <f>'3-24-23 Ex485'!E95/'3-24-23 Ex405'!E95</f>
        <v>2.6469504021447721</v>
      </c>
      <c r="E95" s="7">
        <f>'3-24-23 Ex485'!F95/'3-24-23 Ex405'!F95</f>
        <v>2.4823179791976226</v>
      </c>
      <c r="F95" s="7">
        <f>'3-24-23 Ex485'!G95/'3-24-23 Ex405'!G95</f>
        <v>2.5794782271360681</v>
      </c>
      <c r="G95" s="7">
        <f>'3-24-23 Ex485'!H95/'3-24-23 Ex405'!H95</f>
        <v>2.5645770758647419</v>
      </c>
      <c r="H95" s="7">
        <f>'3-24-23 Ex485'!I95/'3-24-23 Ex405'!I95</f>
        <v>2.7573781456399966</v>
      </c>
      <c r="I95" s="7">
        <f>'3-24-23 Ex485'!J95/'3-24-23 Ex405'!J95</f>
        <v>2.7898600204848072</v>
      </c>
      <c r="J95" s="7">
        <f>'3-24-23 Ex485'!K95/'3-24-23 Ex405'!K95</f>
        <v>2.7660212474297463</v>
      </c>
      <c r="K95" s="7">
        <f>'3-24-23 Ex485'!L95/'3-24-23 Ex405'!L95</f>
        <v>2.4896628794933879</v>
      </c>
      <c r="L95" s="7">
        <f>'3-24-23 Ex485'!M95/'3-24-23 Ex405'!M95</f>
        <v>2.5088862008002235</v>
      </c>
      <c r="M95" s="7">
        <f>'3-24-23 Ex485'!N95/'3-24-23 Ex405'!N95</f>
        <v>2.5576923076923075</v>
      </c>
    </row>
    <row r="96" spans="1:13" x14ac:dyDescent="0.75">
      <c r="A96" s="4">
        <f>'3-24-23 Ex485'!A96</f>
        <v>2.5937500000000002E-2</v>
      </c>
      <c r="B96" s="7">
        <f>'3-24-23 Ex485'!C96/'3-24-23 Ex405'!C96</f>
        <v>2.7987299347327572</v>
      </c>
      <c r="C96" s="7">
        <f>'3-24-23 Ex485'!D96/'3-24-23 Ex405'!D96</f>
        <v>2.7521360144990075</v>
      </c>
      <c r="D96" s="7">
        <f>'3-24-23 Ex485'!E96/'3-24-23 Ex405'!E96</f>
        <v>2.6024497958503456</v>
      </c>
      <c r="E96" s="7">
        <f>'3-24-23 Ex485'!F96/'3-24-23 Ex405'!F96</f>
        <v>2.4623826000988629</v>
      </c>
      <c r="F96" s="7">
        <f>'3-24-23 Ex485'!G96/'3-24-23 Ex405'!G96</f>
        <v>2.5703337213814512</v>
      </c>
      <c r="G96" s="7">
        <f>'3-24-23 Ex485'!H96/'3-24-23 Ex405'!H96</f>
        <v>2.5589401411855719</v>
      </c>
      <c r="H96" s="7">
        <f>'3-24-23 Ex485'!I96/'3-24-23 Ex405'!I96</f>
        <v>2.759919638372677</v>
      </c>
      <c r="I96" s="7">
        <f>'3-24-23 Ex485'!J96/'3-24-23 Ex405'!J96</f>
        <v>2.7114621167328323</v>
      </c>
      <c r="J96" s="7">
        <f>'3-24-23 Ex485'!K96/'3-24-23 Ex405'!K96</f>
        <v>2.7920376712328765</v>
      </c>
      <c r="K96" s="7">
        <f>'3-24-23 Ex485'!L96/'3-24-23 Ex405'!L96</f>
        <v>2.4865828485644585</v>
      </c>
      <c r="L96" s="7">
        <f>'3-24-23 Ex485'!M96/'3-24-23 Ex405'!M96</f>
        <v>2.5510548523206751</v>
      </c>
      <c r="M96" s="7">
        <f>'3-24-23 Ex485'!N96/'3-24-23 Ex405'!N96</f>
        <v>2.5420614412862474</v>
      </c>
    </row>
    <row r="97" spans="1:13" x14ac:dyDescent="0.75">
      <c r="A97" s="4">
        <f>'3-24-23 Ex485'!A97</f>
        <v>2.6215277777777778E-2</v>
      </c>
      <c r="B97" s="7">
        <f>'3-24-23 Ex485'!C97/'3-24-23 Ex405'!C97</f>
        <v>2.7886164623467602</v>
      </c>
      <c r="C97" s="7">
        <f>'3-24-23 Ex485'!D97/'3-24-23 Ex405'!D97</f>
        <v>2.7670923464512205</v>
      </c>
      <c r="D97" s="7">
        <f>'3-24-23 Ex485'!E97/'3-24-23 Ex405'!E97</f>
        <v>2.6462567963195314</v>
      </c>
      <c r="E97" s="7">
        <f>'3-24-23 Ex485'!F97/'3-24-23 Ex405'!F97</f>
        <v>2.5090180360721441</v>
      </c>
      <c r="F97" s="7">
        <f>'3-24-23 Ex485'!G97/'3-24-23 Ex405'!G97</f>
        <v>2.5936095368379912</v>
      </c>
      <c r="G97" s="7">
        <f>'3-24-23 Ex485'!H97/'3-24-23 Ex405'!H97</f>
        <v>2.585429314830876</v>
      </c>
      <c r="H97" s="7">
        <f>'3-24-23 Ex485'!I97/'3-24-23 Ex405'!I97</f>
        <v>2.7664842105263157</v>
      </c>
      <c r="I97" s="7">
        <f>'3-24-23 Ex485'!J97/'3-24-23 Ex405'!J97</f>
        <v>2.7628394957272189</v>
      </c>
      <c r="J97" s="7">
        <f>'3-24-23 Ex485'!K97/'3-24-23 Ex405'!K97</f>
        <v>2.7014762623720854</v>
      </c>
      <c r="K97" s="7">
        <f>'3-24-23 Ex485'!L97/'3-24-23 Ex405'!L97</f>
        <v>2.4886437378325761</v>
      </c>
      <c r="L97" s="7">
        <f>'3-24-23 Ex485'!M97/'3-24-23 Ex405'!M97</f>
        <v>2.6066889632107024</v>
      </c>
      <c r="M97" s="7">
        <f>'3-24-23 Ex485'!N97/'3-24-23 Ex405'!N97</f>
        <v>2.5384321588847514</v>
      </c>
    </row>
    <row r="98" spans="1:13" x14ac:dyDescent="0.75">
      <c r="A98" s="4">
        <f>'3-24-23 Ex485'!A98</f>
        <v>2.6493055555555558E-2</v>
      </c>
      <c r="B98" s="7">
        <f>'3-24-23 Ex485'!C98/'3-24-23 Ex405'!C98</f>
        <v>2.7765195080951961</v>
      </c>
      <c r="C98" s="7">
        <f>'3-24-23 Ex485'!D98/'3-24-23 Ex405'!D98</f>
        <v>2.7509214022456501</v>
      </c>
      <c r="D98" s="7">
        <f>'3-24-23 Ex485'!E98/'3-24-23 Ex405'!E98</f>
        <v>2.6478034875922201</v>
      </c>
      <c r="E98" s="7">
        <f>'3-24-23 Ex485'!F98/'3-24-23 Ex405'!F98</f>
        <v>2.473428995546759</v>
      </c>
      <c r="F98" s="7">
        <f>'3-24-23 Ex485'!G98/'3-24-23 Ex405'!G98</f>
        <v>2.5984952120383036</v>
      </c>
      <c r="G98" s="7">
        <f>'3-24-23 Ex485'!H98/'3-24-23 Ex405'!H98</f>
        <v>2.5910474133699815</v>
      </c>
      <c r="H98" s="7">
        <f>'3-24-23 Ex485'!I98/'3-24-23 Ex405'!I98</f>
        <v>2.7307563587684069</v>
      </c>
      <c r="I98" s="7">
        <f>'3-24-23 Ex485'!J98/'3-24-23 Ex405'!J98</f>
        <v>2.7558218595954447</v>
      </c>
      <c r="J98" s="7">
        <f>'3-24-23 Ex485'!K98/'3-24-23 Ex405'!K98</f>
        <v>2.7266003570517725</v>
      </c>
      <c r="K98" s="7">
        <f>'3-24-23 Ex485'!L98/'3-24-23 Ex405'!L98</f>
        <v>2.4764749813293503</v>
      </c>
      <c r="L98" s="7">
        <f>'3-24-23 Ex485'!M98/'3-24-23 Ex405'!M98</f>
        <v>2.5186249073387694</v>
      </c>
      <c r="M98" s="7">
        <f>'3-24-23 Ex485'!N98/'3-24-23 Ex405'!N98</f>
        <v>2.5640453796179581</v>
      </c>
    </row>
    <row r="99" spans="1:13" x14ac:dyDescent="0.75">
      <c r="A99" s="4">
        <f>'3-24-23 Ex485'!A99</f>
        <v>2.6770833333333331E-2</v>
      </c>
      <c r="B99" s="7">
        <f>'3-24-23 Ex485'!C99/'3-24-23 Ex405'!C99</f>
        <v>2.7649903288201161</v>
      </c>
      <c r="C99" s="7">
        <f>'3-24-23 Ex485'!D99/'3-24-23 Ex405'!D99</f>
        <v>2.8406280150863958</v>
      </c>
      <c r="D99" s="7">
        <f>'3-24-23 Ex485'!E99/'3-24-23 Ex405'!E99</f>
        <v>2.6171314075805645</v>
      </c>
      <c r="E99" s="7">
        <f>'3-24-23 Ex485'!F99/'3-24-23 Ex405'!F99</f>
        <v>2.4574405346962847</v>
      </c>
      <c r="F99" s="7">
        <f>'3-24-23 Ex485'!G99/'3-24-23 Ex405'!G99</f>
        <v>2.5560942499757586</v>
      </c>
      <c r="G99" s="7">
        <f>'3-24-23 Ex485'!H99/'3-24-23 Ex405'!H99</f>
        <v>2.5643976020112165</v>
      </c>
      <c r="H99" s="7">
        <f>'3-24-23 Ex485'!I99/'3-24-23 Ex405'!I99</f>
        <v>2.6870444002650764</v>
      </c>
      <c r="I99" s="7">
        <f>'3-24-23 Ex485'!J99/'3-24-23 Ex405'!J99</f>
        <v>2.7211465291282657</v>
      </c>
      <c r="J99" s="7">
        <f>'3-24-23 Ex485'!K99/'3-24-23 Ex405'!K99</f>
        <v>2.7965171141803209</v>
      </c>
      <c r="K99" s="7">
        <f>'3-24-23 Ex485'!L99/'3-24-23 Ex405'!L99</f>
        <v>2.5810356422326834</v>
      </c>
      <c r="L99" s="7">
        <f>'3-24-23 Ex485'!M99/'3-24-23 Ex405'!M99</f>
        <v>2.540512627922261</v>
      </c>
      <c r="M99" s="7">
        <f>'3-24-23 Ex485'!N99/'3-24-23 Ex405'!N99</f>
        <v>2.5566101044962131</v>
      </c>
    </row>
    <row r="100" spans="1:13" x14ac:dyDescent="0.75">
      <c r="A100" s="4">
        <f>'3-24-23 Ex485'!A100</f>
        <v>2.704861111111111E-2</v>
      </c>
      <c r="B100" s="7">
        <f>'3-24-23 Ex485'!C100/'3-24-23 Ex405'!C100</f>
        <v>2.7586752174294999</v>
      </c>
      <c r="C100" s="7">
        <f>'3-24-23 Ex485'!D100/'3-24-23 Ex405'!D100</f>
        <v>2.8035931261933693</v>
      </c>
      <c r="D100" s="7">
        <f>'3-24-23 Ex485'!E100/'3-24-23 Ex405'!E100</f>
        <v>2.6235500292080447</v>
      </c>
      <c r="E100" s="7">
        <f>'3-24-23 Ex485'!F100/'3-24-23 Ex405'!F100</f>
        <v>2.4132239476511379</v>
      </c>
      <c r="F100" s="7">
        <f>'3-24-23 Ex485'!G100/'3-24-23 Ex405'!G100</f>
        <v>2.5480291970802922</v>
      </c>
      <c r="G100" s="7">
        <f>'3-24-23 Ex485'!H100/'3-24-23 Ex405'!H100</f>
        <v>2.5568357862122384</v>
      </c>
      <c r="H100" s="7">
        <f>'3-24-23 Ex485'!I100/'3-24-23 Ex405'!I100</f>
        <v>2.6824793388429753</v>
      </c>
      <c r="I100" s="7">
        <f>'3-24-23 Ex485'!J100/'3-24-23 Ex405'!J100</f>
        <v>2.7237840994410614</v>
      </c>
      <c r="J100" s="7">
        <f>'3-24-23 Ex485'!K100/'3-24-23 Ex405'!K100</f>
        <v>2.7485598102338189</v>
      </c>
      <c r="K100" s="7">
        <f>'3-24-23 Ex485'!L100/'3-24-23 Ex405'!L100</f>
        <v>2.5125853841115373</v>
      </c>
      <c r="L100" s="7">
        <f>'3-24-23 Ex485'!M100/'3-24-23 Ex405'!M100</f>
        <v>2.599350711353003</v>
      </c>
      <c r="M100" s="7">
        <f>'3-24-23 Ex485'!N100/'3-24-23 Ex405'!N100</f>
        <v>2.5730412321821485</v>
      </c>
    </row>
    <row r="101" spans="1:13" x14ac:dyDescent="0.75">
      <c r="A101" s="4">
        <f>'3-24-23 Ex485'!A101</f>
        <v>2.732638888888889E-2</v>
      </c>
      <c r="B101" s="7">
        <f>'3-24-23 Ex485'!C101/'3-24-23 Ex405'!C101</f>
        <v>2.7501976284584981</v>
      </c>
      <c r="C101" s="7">
        <f>'3-24-23 Ex485'!D101/'3-24-23 Ex405'!D101</f>
        <v>2.7713743421620221</v>
      </c>
      <c r="D101" s="7">
        <f>'3-24-23 Ex485'!E101/'3-24-23 Ex405'!E101</f>
        <v>2.6383174443886936</v>
      </c>
      <c r="E101" s="7">
        <f>'3-24-23 Ex485'!F101/'3-24-23 Ex405'!F101</f>
        <v>2.437043529068069</v>
      </c>
      <c r="F101" s="7">
        <f>'3-24-23 Ex485'!G101/'3-24-23 Ex405'!G101</f>
        <v>2.5624214292621605</v>
      </c>
      <c r="G101" s="7">
        <f>'3-24-23 Ex485'!H101/'3-24-23 Ex405'!H101</f>
        <v>2.5706973150473247</v>
      </c>
      <c r="H101" s="7">
        <f>'3-24-23 Ex485'!I101/'3-24-23 Ex405'!I101</f>
        <v>2.7240715958514552</v>
      </c>
      <c r="I101" s="7">
        <f>'3-24-23 Ex485'!J101/'3-24-23 Ex405'!J101</f>
        <v>2.7275406247368865</v>
      </c>
      <c r="J101" s="7">
        <f>'3-24-23 Ex485'!K101/'3-24-23 Ex405'!K101</f>
        <v>2.7710420412706567</v>
      </c>
      <c r="K101" s="7">
        <f>'3-24-23 Ex485'!L101/'3-24-23 Ex405'!L101</f>
        <v>2.457259410346746</v>
      </c>
      <c r="L101" s="7">
        <f>'3-24-23 Ex485'!M101/'3-24-23 Ex405'!M101</f>
        <v>2.5581768425025952</v>
      </c>
      <c r="M101" s="7">
        <f>'3-24-23 Ex485'!N101/'3-24-23 Ex405'!N101</f>
        <v>2.5345573392290683</v>
      </c>
    </row>
    <row r="102" spans="1:13" x14ac:dyDescent="0.75">
      <c r="A102" s="4">
        <f>'3-24-23 Ex485'!A102</f>
        <v>2.7604166666666666E-2</v>
      </c>
      <c r="B102" s="7">
        <f>'3-24-23 Ex485'!C102/'3-24-23 Ex405'!C102</f>
        <v>2.7707839522429989</v>
      </c>
      <c r="C102" s="7">
        <f>'3-24-23 Ex485'!D102/'3-24-23 Ex405'!D102</f>
        <v>2.8474934036939312</v>
      </c>
      <c r="D102" s="7">
        <f>'3-24-23 Ex485'!E102/'3-24-23 Ex405'!E102</f>
        <v>2.6405789783724649</v>
      </c>
      <c r="E102" s="7">
        <f>'3-24-23 Ex485'!F102/'3-24-23 Ex405'!F102</f>
        <v>2.4534849233811173</v>
      </c>
      <c r="F102" s="7">
        <f>'3-24-23 Ex485'!G102/'3-24-23 Ex405'!G102</f>
        <v>2.6400561628723298</v>
      </c>
      <c r="G102" s="7">
        <f>'3-24-23 Ex485'!H102/'3-24-23 Ex405'!H102</f>
        <v>2.5247295208655331</v>
      </c>
      <c r="H102" s="7">
        <f>'3-24-23 Ex485'!I102/'3-24-23 Ex405'!I102</f>
        <v>2.7352816960891966</v>
      </c>
      <c r="I102" s="7">
        <f>'3-24-23 Ex485'!J102/'3-24-23 Ex405'!J102</f>
        <v>2.7450152078404866</v>
      </c>
      <c r="J102" s="7">
        <f>'3-24-23 Ex485'!K102/'3-24-23 Ex405'!K102</f>
        <v>2.7524441043951371</v>
      </c>
      <c r="K102" s="7">
        <f>'3-24-23 Ex485'!L102/'3-24-23 Ex405'!L102</f>
        <v>2.4701165501165501</v>
      </c>
      <c r="L102" s="7">
        <f>'3-24-23 Ex485'!M102/'3-24-23 Ex405'!M102</f>
        <v>2.5566367501180918</v>
      </c>
      <c r="M102" s="7">
        <f>'3-24-23 Ex485'!N102/'3-24-23 Ex405'!N102</f>
        <v>2.5006595063124175</v>
      </c>
    </row>
    <row r="103" spans="1:13" x14ac:dyDescent="0.75">
      <c r="A103" s="4">
        <f>'3-24-23 Ex485'!A103</f>
        <v>2.7881944444444445E-2</v>
      </c>
      <c r="B103" s="7">
        <f>'3-24-23 Ex485'!C103/'3-24-23 Ex405'!C103</f>
        <v>2.7418150238818932</v>
      </c>
      <c r="C103" s="7">
        <f>'3-24-23 Ex485'!D103/'3-24-23 Ex405'!D103</f>
        <v>2.8103009563920329</v>
      </c>
      <c r="D103" s="7">
        <f>'3-24-23 Ex485'!E103/'3-24-23 Ex405'!E103</f>
        <v>2.6397064954556826</v>
      </c>
      <c r="E103" s="7">
        <f>'3-24-23 Ex485'!F103/'3-24-23 Ex405'!F103</f>
        <v>2.4566812053925458</v>
      </c>
      <c r="F103" s="7">
        <f>'3-24-23 Ex485'!G103/'3-24-23 Ex405'!G103</f>
        <v>2.5844842785777256</v>
      </c>
      <c r="G103" s="7">
        <f>'3-24-23 Ex485'!H103/'3-24-23 Ex405'!H103</f>
        <v>2.5447122861586315</v>
      </c>
      <c r="H103" s="7">
        <f>'3-24-23 Ex485'!I103/'3-24-23 Ex405'!I103</f>
        <v>2.7418482851833081</v>
      </c>
      <c r="I103" s="7">
        <f>'3-24-23 Ex485'!J103/'3-24-23 Ex405'!J103</f>
        <v>2.7287948325684175</v>
      </c>
      <c r="J103" s="7">
        <f>'3-24-23 Ex485'!K103/'3-24-23 Ex405'!K103</f>
        <v>2.7535355256432101</v>
      </c>
      <c r="K103" s="7">
        <f>'3-24-23 Ex485'!L103/'3-24-23 Ex405'!L103</f>
        <v>2.4708073377409443</v>
      </c>
      <c r="L103" s="7">
        <f>'3-24-23 Ex485'!M103/'3-24-23 Ex405'!M103</f>
        <v>2.5613256538570486</v>
      </c>
      <c r="M103" s="7">
        <f>'3-24-23 Ex485'!N103/'3-24-23 Ex405'!N103</f>
        <v>2.5889469608981805</v>
      </c>
    </row>
    <row r="104" spans="1:13" x14ac:dyDescent="0.75">
      <c r="A104" s="4">
        <f>'3-24-23 Ex485'!A104</f>
        <v>2.8159722222222221E-2</v>
      </c>
      <c r="B104" s="7">
        <f>'3-24-23 Ex485'!C104/'3-24-23 Ex405'!C104</f>
        <v>2.7737528644456195</v>
      </c>
      <c r="C104" s="7">
        <f>'3-24-23 Ex485'!D104/'3-24-23 Ex405'!D104</f>
        <v>2.7615957078573903</v>
      </c>
      <c r="D104" s="7">
        <f>'3-24-23 Ex485'!E104/'3-24-23 Ex405'!E104</f>
        <v>2.6325767024195561</v>
      </c>
      <c r="E104" s="7">
        <f>'3-24-23 Ex485'!F104/'3-24-23 Ex405'!F104</f>
        <v>2.4833797770700636</v>
      </c>
      <c r="F104" s="7">
        <f>'3-24-23 Ex485'!G104/'3-24-23 Ex405'!G104</f>
        <v>2.5837179613080625</v>
      </c>
      <c r="G104" s="7">
        <f>'3-24-23 Ex485'!H104/'3-24-23 Ex405'!H104</f>
        <v>2.5358874878758488</v>
      </c>
      <c r="H104" s="7">
        <f>'3-24-23 Ex485'!I104/'3-24-23 Ex405'!I104</f>
        <v>2.6537003461348276</v>
      </c>
      <c r="I104" s="7">
        <f>'3-24-23 Ex485'!J104/'3-24-23 Ex405'!J104</f>
        <v>2.6883106016232952</v>
      </c>
      <c r="J104" s="7">
        <f>'3-24-23 Ex485'!K104/'3-24-23 Ex405'!K104</f>
        <v>2.7371833148511473</v>
      </c>
      <c r="K104" s="7">
        <f>'3-24-23 Ex485'!L104/'3-24-23 Ex405'!L104</f>
        <v>2.4854460093896713</v>
      </c>
      <c r="L104" s="7">
        <f>'3-24-23 Ex485'!M104/'3-24-23 Ex405'!M104</f>
        <v>2.5615111707738039</v>
      </c>
      <c r="M104" s="7">
        <f>'3-24-23 Ex485'!N104/'3-24-23 Ex405'!N104</f>
        <v>2.5114124725432148</v>
      </c>
    </row>
    <row r="105" spans="1:13" x14ac:dyDescent="0.75">
      <c r="A105" s="4">
        <f>'3-24-23 Ex485'!A105</f>
        <v>2.8437500000000001E-2</v>
      </c>
      <c r="B105" s="7">
        <f>'3-24-23 Ex485'!C105/'3-24-23 Ex405'!C105</f>
        <v>2.7634664550824297</v>
      </c>
      <c r="C105" s="7">
        <f>'3-24-23 Ex485'!D105/'3-24-23 Ex405'!D105</f>
        <v>2.7962962962962963</v>
      </c>
      <c r="D105" s="7">
        <f>'3-24-23 Ex485'!E105/'3-24-23 Ex405'!E105</f>
        <v>2.6367312552653748</v>
      </c>
      <c r="E105" s="7">
        <f>'3-24-23 Ex485'!F105/'3-24-23 Ex405'!F105</f>
        <v>2.4427382603526846</v>
      </c>
      <c r="F105" s="7">
        <f>'3-24-23 Ex485'!G105/'3-24-23 Ex405'!G105</f>
        <v>2.5412649440802157</v>
      </c>
      <c r="G105" s="7">
        <f>'3-24-23 Ex485'!H105/'3-24-23 Ex405'!H105</f>
        <v>2.5549809737535369</v>
      </c>
      <c r="H105" s="7">
        <f>'3-24-23 Ex485'!I105/'3-24-23 Ex405'!I105</f>
        <v>2.7525669079279584</v>
      </c>
      <c r="I105" s="7">
        <f>'3-24-23 Ex485'!J105/'3-24-23 Ex405'!J105</f>
        <v>2.7277164140765477</v>
      </c>
      <c r="J105" s="7">
        <f>'3-24-23 Ex485'!K105/'3-24-23 Ex405'!K105</f>
        <v>2.7428861788617884</v>
      </c>
      <c r="K105" s="7">
        <f>'3-24-23 Ex485'!L105/'3-24-23 Ex405'!L105</f>
        <v>2.4939724995291015</v>
      </c>
      <c r="L105" s="7">
        <f>'3-24-23 Ex485'!M105/'3-24-23 Ex405'!M105</f>
        <v>2.5535156619664994</v>
      </c>
      <c r="M105" s="7">
        <f>'3-24-23 Ex485'!N105/'3-24-23 Ex405'!N105</f>
        <v>2.532369942196532</v>
      </c>
    </row>
    <row r="106" spans="1:13" x14ac:dyDescent="0.75">
      <c r="A106" s="4">
        <f>'3-24-23 Ex485'!A106</f>
        <v>2.8715277777777781E-2</v>
      </c>
      <c r="B106" s="7">
        <f>'3-24-23 Ex485'!C106/'3-24-23 Ex405'!C106</f>
        <v>2.7604322234911711</v>
      </c>
      <c r="C106" s="7">
        <f>'3-24-23 Ex485'!D106/'3-24-23 Ex405'!D106</f>
        <v>2.7249246663796813</v>
      </c>
      <c r="D106" s="7">
        <f>'3-24-23 Ex485'!E106/'3-24-23 Ex405'!E106</f>
        <v>2.6042238297164713</v>
      </c>
      <c r="E106" s="7">
        <f>'3-24-23 Ex485'!F106/'3-24-23 Ex405'!F106</f>
        <v>2.4472282501479583</v>
      </c>
      <c r="F106" s="7">
        <f>'3-24-23 Ex485'!G106/'3-24-23 Ex405'!G106</f>
        <v>2.5699355342840398</v>
      </c>
      <c r="G106" s="7">
        <f>'3-24-23 Ex485'!H106/'3-24-23 Ex405'!H106</f>
        <v>2.5275590551181102</v>
      </c>
      <c r="H106" s="7">
        <f>'3-24-23 Ex485'!I106/'3-24-23 Ex405'!I106</f>
        <v>2.6918809884014121</v>
      </c>
      <c r="I106" s="7">
        <f>'3-24-23 Ex485'!J106/'3-24-23 Ex405'!J106</f>
        <v>2.7001345442314162</v>
      </c>
      <c r="J106" s="7">
        <f>'3-24-23 Ex485'!K106/'3-24-23 Ex405'!K106</f>
        <v>2.7248555895344886</v>
      </c>
      <c r="K106" s="7">
        <f>'3-24-23 Ex485'!L106/'3-24-23 Ex405'!L106</f>
        <v>2.4906762102090791</v>
      </c>
      <c r="L106" s="7">
        <f>'3-24-23 Ex485'!M106/'3-24-23 Ex405'!M106</f>
        <v>2.5344406906906909</v>
      </c>
      <c r="M106" s="7">
        <f>'3-24-23 Ex485'!N106/'3-24-23 Ex405'!N106</f>
        <v>2.5593466073844966</v>
      </c>
    </row>
    <row r="107" spans="1:13" x14ac:dyDescent="0.75">
      <c r="A107" s="4">
        <f>'3-24-23 Ex485'!A107</f>
        <v>2.8993055555555553E-2</v>
      </c>
      <c r="B107" s="7">
        <f>'3-24-23 Ex485'!C107/'3-24-23 Ex405'!C107</f>
        <v>2.726268163229792</v>
      </c>
      <c r="C107" s="7">
        <f>'3-24-23 Ex485'!D107/'3-24-23 Ex405'!D107</f>
        <v>2.8282058024366727</v>
      </c>
      <c r="D107" s="7">
        <f>'3-24-23 Ex485'!E107/'3-24-23 Ex405'!E107</f>
        <v>2.6260422808051884</v>
      </c>
      <c r="E107" s="7">
        <f>'3-24-23 Ex485'!F107/'3-24-23 Ex405'!F107</f>
        <v>2.4593463531287365</v>
      </c>
      <c r="F107" s="7">
        <f>'3-24-23 Ex485'!G107/'3-24-23 Ex405'!G107</f>
        <v>2.5575264602116818</v>
      </c>
      <c r="G107" s="7">
        <f>'3-24-23 Ex485'!H107/'3-24-23 Ex405'!H107</f>
        <v>2.5675516802194571</v>
      </c>
      <c r="H107" s="7">
        <f>'3-24-23 Ex485'!I107/'3-24-23 Ex405'!I107</f>
        <v>2.6714546662238461</v>
      </c>
      <c r="I107" s="7">
        <f>'3-24-23 Ex485'!J107/'3-24-23 Ex405'!J107</f>
        <v>2.7430049177547904</v>
      </c>
      <c r="J107" s="7">
        <f>'3-24-23 Ex485'!K107/'3-24-23 Ex405'!K107</f>
        <v>2.7152766029436646</v>
      </c>
      <c r="K107" s="7">
        <f>'3-24-23 Ex485'!L107/'3-24-23 Ex405'!L107</f>
        <v>2.484</v>
      </c>
      <c r="L107" s="7">
        <f>'3-24-23 Ex485'!M107/'3-24-23 Ex405'!M107</f>
        <v>2.5657218946167015</v>
      </c>
      <c r="M107" s="7">
        <f>'3-24-23 Ex485'!N107/'3-24-23 Ex405'!N107</f>
        <v>2.5753902841074372</v>
      </c>
    </row>
    <row r="108" spans="1:13" x14ac:dyDescent="0.75">
      <c r="A108" s="4">
        <f>'3-24-23 Ex485'!A108</f>
        <v>2.9270833333333333E-2</v>
      </c>
      <c r="B108" s="7">
        <f>'3-24-23 Ex485'!C108/'3-24-23 Ex405'!C108</f>
        <v>2.7863957597173146</v>
      </c>
      <c r="C108" s="7">
        <f>'3-24-23 Ex485'!D108/'3-24-23 Ex405'!D108</f>
        <v>2.7955637062265306</v>
      </c>
      <c r="D108" s="7">
        <f>'3-24-23 Ex485'!E108/'3-24-23 Ex405'!E108</f>
        <v>2.6358982965511455</v>
      </c>
      <c r="E108" s="7">
        <f>'3-24-23 Ex485'!F108/'3-24-23 Ex405'!F108</f>
        <v>2.5069590467607892</v>
      </c>
      <c r="F108" s="7">
        <f>'3-24-23 Ex485'!G108/'3-24-23 Ex405'!G108</f>
        <v>2.5736350221347761</v>
      </c>
      <c r="G108" s="7">
        <f>'3-24-23 Ex485'!H108/'3-24-23 Ex405'!H108</f>
        <v>2.5664479482910587</v>
      </c>
      <c r="H108" s="7">
        <f>'3-24-23 Ex485'!I108/'3-24-23 Ex405'!I108</f>
        <v>2.7094834885690093</v>
      </c>
      <c r="I108" s="7">
        <f>'3-24-23 Ex485'!J108/'3-24-23 Ex405'!J108</f>
        <v>2.7417740841248306</v>
      </c>
      <c r="J108" s="7">
        <f>'3-24-23 Ex485'!K108/'3-24-23 Ex405'!K108</f>
        <v>2.7831980659644278</v>
      </c>
      <c r="K108" s="7">
        <f>'3-24-23 Ex485'!L108/'3-24-23 Ex405'!L108</f>
        <v>2.4639631162965752</v>
      </c>
      <c r="L108" s="7">
        <f>'3-24-23 Ex485'!M108/'3-24-23 Ex405'!M108</f>
        <v>2.5300350014189763</v>
      </c>
      <c r="M108" s="7">
        <f>'3-24-23 Ex485'!N108/'3-24-23 Ex405'!N108</f>
        <v>2.5635956369302688</v>
      </c>
    </row>
    <row r="109" spans="1:13" x14ac:dyDescent="0.75">
      <c r="A109" s="4">
        <f>'3-24-23 Ex485'!A109</f>
        <v>2.9548611111111109E-2</v>
      </c>
      <c r="B109" s="7">
        <f>'3-24-23 Ex485'!C109/'3-24-23 Ex405'!C109</f>
        <v>2.7454657510125022</v>
      </c>
      <c r="C109" s="7">
        <f>'3-24-23 Ex485'!D109/'3-24-23 Ex405'!D109</f>
        <v>2.796551724137931</v>
      </c>
      <c r="D109" s="7">
        <f>'3-24-23 Ex485'!E109/'3-24-23 Ex405'!E109</f>
        <v>2.6611667648791988</v>
      </c>
      <c r="E109" s="7">
        <f>'3-24-23 Ex485'!F109/'3-24-23 Ex405'!F109</f>
        <v>2.4372562743725625</v>
      </c>
      <c r="F109" s="7">
        <f>'3-24-23 Ex485'!G109/'3-24-23 Ex405'!G109</f>
        <v>2.5151306062099557</v>
      </c>
      <c r="G109" s="7">
        <f>'3-24-23 Ex485'!H109/'3-24-23 Ex405'!H109</f>
        <v>2.5518420795465651</v>
      </c>
      <c r="H109" s="7">
        <f>'3-24-23 Ex485'!I109/'3-24-23 Ex405'!I109</f>
        <v>2.6878302440660908</v>
      </c>
      <c r="I109" s="7">
        <f>'3-24-23 Ex485'!J109/'3-24-23 Ex405'!J109</f>
        <v>2.7632481564054192</v>
      </c>
      <c r="J109" s="7">
        <f>'3-24-23 Ex485'!K109/'3-24-23 Ex405'!K109</f>
        <v>2.7913081269013471</v>
      </c>
      <c r="K109" s="7">
        <f>'3-24-23 Ex485'!L109/'3-24-23 Ex405'!L109</f>
        <v>2.5043086939869781</v>
      </c>
      <c r="L109" s="7">
        <f>'3-24-23 Ex485'!M109/'3-24-23 Ex405'!M109</f>
        <v>2.5352802637776732</v>
      </c>
      <c r="M109" s="7">
        <f>'3-24-23 Ex485'!N109/'3-24-23 Ex405'!N109</f>
        <v>2.563488214181783</v>
      </c>
    </row>
    <row r="110" spans="1:13" x14ac:dyDescent="0.75">
      <c r="A110" s="4">
        <f>'3-24-23 Ex485'!A110</f>
        <v>2.9826388888888892E-2</v>
      </c>
      <c r="B110" s="7">
        <f>'3-24-23 Ex485'!C110/'3-24-23 Ex405'!C110</f>
        <v>2.7807094952347335</v>
      </c>
      <c r="C110" s="7">
        <f>'3-24-23 Ex485'!D110/'3-24-23 Ex405'!D110</f>
        <v>2.7675750737719147</v>
      </c>
      <c r="D110" s="7">
        <f>'3-24-23 Ex485'!E110/'3-24-23 Ex405'!E110</f>
        <v>2.6190675483384949</v>
      </c>
      <c r="E110" s="7">
        <f>'3-24-23 Ex485'!F110/'3-24-23 Ex405'!F110</f>
        <v>2.440704810928529</v>
      </c>
      <c r="F110" s="7">
        <f>'3-24-23 Ex485'!G110/'3-24-23 Ex405'!G110</f>
        <v>2.5585876369327072</v>
      </c>
      <c r="G110" s="7">
        <f>'3-24-23 Ex485'!H110/'3-24-23 Ex405'!H110</f>
        <v>2.5794521902501732</v>
      </c>
      <c r="H110" s="7">
        <f>'3-24-23 Ex485'!I110/'3-24-23 Ex405'!I110</f>
        <v>2.7051487317771974</v>
      </c>
      <c r="I110" s="7">
        <f>'3-24-23 Ex485'!J110/'3-24-23 Ex405'!J110</f>
        <v>2.684798119701167</v>
      </c>
      <c r="J110" s="7">
        <f>'3-24-23 Ex485'!K110/'3-24-23 Ex405'!K110</f>
        <v>2.73808707576277</v>
      </c>
      <c r="K110" s="7">
        <f>'3-24-23 Ex485'!L110/'3-24-23 Ex405'!L110</f>
        <v>2.4419930821725719</v>
      </c>
      <c r="L110" s="7">
        <f>'3-24-23 Ex485'!M110/'3-24-23 Ex405'!M110</f>
        <v>2.5169132196362951</v>
      </c>
      <c r="M110" s="7">
        <f>'3-24-23 Ex485'!N110/'3-24-23 Ex405'!N110</f>
        <v>2.5451142253791517</v>
      </c>
    </row>
    <row r="111" spans="1:13" x14ac:dyDescent="0.75">
      <c r="A111" s="4">
        <f>'3-24-23 Ex485'!A111</f>
        <v>3.0104166666666668E-2</v>
      </c>
      <c r="B111" s="7">
        <f>'3-24-23 Ex485'!C111/'3-24-23 Ex405'!C111</f>
        <v>2.7410236151347553</v>
      </c>
      <c r="C111" s="7">
        <f>'3-24-23 Ex485'!D111/'3-24-23 Ex405'!D111</f>
        <v>2.7784175172293466</v>
      </c>
      <c r="D111" s="7">
        <f>'3-24-23 Ex485'!E111/'3-24-23 Ex405'!E111</f>
        <v>2.6617809970174693</v>
      </c>
      <c r="E111" s="7">
        <f>'3-24-23 Ex485'!F111/'3-24-23 Ex405'!F111</f>
        <v>2.4273093157946404</v>
      </c>
      <c r="F111" s="7">
        <f>'3-24-23 Ex485'!G111/'3-24-23 Ex405'!G111</f>
        <v>2.5270362765229293</v>
      </c>
      <c r="G111" s="7">
        <f>'3-24-23 Ex485'!H111/'3-24-23 Ex405'!H111</f>
        <v>2.5176378873513934</v>
      </c>
      <c r="H111" s="7">
        <f>'3-24-23 Ex485'!I111/'3-24-23 Ex405'!I111</f>
        <v>2.6646153846153848</v>
      </c>
      <c r="I111" s="7">
        <f>'3-24-23 Ex485'!J111/'3-24-23 Ex405'!J111</f>
        <v>2.7481633350418591</v>
      </c>
      <c r="J111" s="7">
        <f>'3-24-23 Ex485'!K111/'3-24-23 Ex405'!K111</f>
        <v>2.7609916213181309</v>
      </c>
      <c r="K111" s="7">
        <f>'3-24-23 Ex485'!L111/'3-24-23 Ex405'!L111</f>
        <v>2.4762308199190435</v>
      </c>
      <c r="L111" s="7">
        <f>'3-24-23 Ex485'!M111/'3-24-23 Ex405'!M111</f>
        <v>2.5368251867259146</v>
      </c>
      <c r="M111" s="7">
        <f>'3-24-23 Ex485'!N111/'3-24-23 Ex405'!N111</f>
        <v>2.5376447876447878</v>
      </c>
    </row>
    <row r="112" spans="1:13" x14ac:dyDescent="0.75">
      <c r="A112" s="4">
        <f>'3-24-23 Ex485'!A112</f>
        <v>3.0381944444444444E-2</v>
      </c>
      <c r="B112" s="7">
        <f>'3-24-23 Ex485'!C112/'3-24-23 Ex405'!C112</f>
        <v>2.7306430155210641</v>
      </c>
      <c r="C112" s="7">
        <f>'3-24-23 Ex485'!D112/'3-24-23 Ex405'!D112</f>
        <v>2.7782899886927024</v>
      </c>
      <c r="D112" s="7">
        <f>'3-24-23 Ex485'!E112/'3-24-23 Ex405'!E112</f>
        <v>2.6747366632687735</v>
      </c>
      <c r="E112" s="7">
        <f>'3-24-23 Ex485'!F112/'3-24-23 Ex405'!F112</f>
        <v>2.4071879936808847</v>
      </c>
      <c r="F112" s="7">
        <f>'3-24-23 Ex485'!G112/'3-24-23 Ex405'!G112</f>
        <v>2.5292680543340174</v>
      </c>
      <c r="G112" s="7">
        <f>'3-24-23 Ex485'!H112/'3-24-23 Ex405'!H112</f>
        <v>2.5141912908242614</v>
      </c>
      <c r="H112" s="7">
        <f>'3-24-23 Ex485'!I112/'3-24-23 Ex405'!I112</f>
        <v>2.7311095983662357</v>
      </c>
      <c r="I112" s="7">
        <f>'3-24-23 Ex485'!J112/'3-24-23 Ex405'!J112</f>
        <v>2.7093260721579306</v>
      </c>
      <c r="J112" s="7">
        <f>'3-24-23 Ex485'!K112/'3-24-23 Ex405'!K112</f>
        <v>2.7568926651638632</v>
      </c>
      <c r="K112" s="7">
        <f>'3-24-23 Ex485'!L112/'3-24-23 Ex405'!L112</f>
        <v>2.4701704545454546</v>
      </c>
      <c r="L112" s="7">
        <f>'3-24-23 Ex485'!M112/'3-24-23 Ex405'!M112</f>
        <v>2.5225935067400798</v>
      </c>
      <c r="M112" s="7">
        <f>'3-24-23 Ex485'!N112/'3-24-23 Ex405'!N112</f>
        <v>2.5425058094500388</v>
      </c>
    </row>
    <row r="113" spans="1:13" x14ac:dyDescent="0.75">
      <c r="A113" s="4">
        <f>'3-24-23 Ex485'!A113</f>
        <v>3.0659722222222224E-2</v>
      </c>
      <c r="B113" s="7">
        <f>'3-24-23 Ex485'!C113/'3-24-23 Ex405'!C113</f>
        <v>2.7224938875305624</v>
      </c>
      <c r="C113" s="7">
        <f>'3-24-23 Ex485'!D113/'3-24-23 Ex405'!D113</f>
        <v>2.734913605973778</v>
      </c>
      <c r="D113" s="7">
        <f>'3-24-23 Ex485'!E113/'3-24-23 Ex405'!E113</f>
        <v>2.6094157208911306</v>
      </c>
      <c r="E113" s="7">
        <f>'3-24-23 Ex485'!F113/'3-24-23 Ex405'!F113</f>
        <v>2.4222222222222221</v>
      </c>
      <c r="F113" s="7">
        <f>'3-24-23 Ex485'!G113/'3-24-23 Ex405'!G113</f>
        <v>2.5323451457740256</v>
      </c>
      <c r="G113" s="7">
        <f>'3-24-23 Ex485'!H113/'3-24-23 Ex405'!H113</f>
        <v>2.516642120765832</v>
      </c>
      <c r="H113" s="7">
        <f>'3-24-23 Ex485'!I113/'3-24-23 Ex405'!I113</f>
        <v>2.7354569457456774</v>
      </c>
      <c r="I113" s="7">
        <f>'3-24-23 Ex485'!J113/'3-24-23 Ex405'!J113</f>
        <v>2.6962569549822963</v>
      </c>
      <c r="J113" s="7">
        <f>'3-24-23 Ex485'!K113/'3-24-23 Ex405'!K113</f>
        <v>2.7604800834927814</v>
      </c>
      <c r="K113" s="7">
        <f>'3-24-23 Ex485'!L113/'3-24-23 Ex405'!L113</f>
        <v>2.55344395137951</v>
      </c>
      <c r="L113" s="7">
        <f>'3-24-23 Ex485'!M113/'3-24-23 Ex405'!M113</f>
        <v>2.4889430284857572</v>
      </c>
      <c r="M113" s="7">
        <f>'3-24-23 Ex485'!N113/'3-24-23 Ex405'!N113</f>
        <v>2.5123688516700358</v>
      </c>
    </row>
    <row r="114" spans="1:13" x14ac:dyDescent="0.75">
      <c r="A114" s="4">
        <f>'3-24-23 Ex485'!A114</f>
        <v>3.0937499999999996E-2</v>
      </c>
      <c r="B114" s="7">
        <f>'3-24-23 Ex485'!C114/'3-24-23 Ex405'!C114</f>
        <v>2.7562197802197801</v>
      </c>
      <c r="C114" s="7">
        <f>'3-24-23 Ex485'!D114/'3-24-23 Ex405'!D114</f>
        <v>2.8050639565445943</v>
      </c>
      <c r="D114" s="7">
        <f>'3-24-23 Ex485'!E114/'3-24-23 Ex405'!E114</f>
        <v>2.6079540656928142</v>
      </c>
      <c r="E114" s="7">
        <f>'3-24-23 Ex485'!F114/'3-24-23 Ex405'!F114</f>
        <v>2.4731902146779832</v>
      </c>
      <c r="F114" s="7">
        <f>'3-24-23 Ex485'!G114/'3-24-23 Ex405'!G114</f>
        <v>2.5169840958177891</v>
      </c>
      <c r="G114" s="7">
        <f>'3-24-23 Ex485'!H114/'3-24-23 Ex405'!H114</f>
        <v>2.513227513227513</v>
      </c>
      <c r="H114" s="7">
        <f>'3-24-23 Ex485'!I114/'3-24-23 Ex405'!I114</f>
        <v>2.6618589743589745</v>
      </c>
      <c r="I114" s="7">
        <f>'3-24-23 Ex485'!J114/'3-24-23 Ex405'!J114</f>
        <v>2.6882170672472991</v>
      </c>
      <c r="J114" s="7">
        <f>'3-24-23 Ex485'!K114/'3-24-23 Ex405'!K114</f>
        <v>2.7336040784584807</v>
      </c>
      <c r="K114" s="7">
        <f>'3-24-23 Ex485'!L114/'3-24-23 Ex405'!L114</f>
        <v>2.4625352112676056</v>
      </c>
      <c r="L114" s="7">
        <f>'3-24-23 Ex485'!M114/'3-24-23 Ex405'!M114</f>
        <v>2.5115142400601562</v>
      </c>
      <c r="M114" s="7">
        <f>'3-24-23 Ex485'!N114/'3-24-23 Ex405'!N114</f>
        <v>2.5062577624916402</v>
      </c>
    </row>
    <row r="115" spans="1:13" x14ac:dyDescent="0.75">
      <c r="A115" s="4">
        <f>'3-24-23 Ex485'!A115</f>
        <v>3.1215277777777783E-2</v>
      </c>
      <c r="B115" s="7">
        <f>'3-24-23 Ex485'!C115/'3-24-23 Ex405'!C115</f>
        <v>2.8050320056899003</v>
      </c>
      <c r="C115" s="7">
        <f>'3-24-23 Ex485'!D115/'3-24-23 Ex405'!D115</f>
        <v>2.8013470958712388</v>
      </c>
      <c r="D115" s="7">
        <f>'3-24-23 Ex485'!E115/'3-24-23 Ex405'!E115</f>
        <v>2.58430690198028</v>
      </c>
      <c r="E115" s="7">
        <f>'3-24-23 Ex485'!F115/'3-24-23 Ex405'!F115</f>
        <v>2.450988261262165</v>
      </c>
      <c r="F115" s="7">
        <f>'3-24-23 Ex485'!G115/'3-24-23 Ex405'!G115</f>
        <v>2.4970275801578792</v>
      </c>
      <c r="G115" s="7">
        <f>'3-24-23 Ex485'!H115/'3-24-23 Ex405'!H115</f>
        <v>2.5529121421520236</v>
      </c>
      <c r="H115" s="7">
        <f>'3-24-23 Ex485'!I115/'3-24-23 Ex405'!I115</f>
        <v>2.7285121517486663</v>
      </c>
      <c r="I115" s="7">
        <f>'3-24-23 Ex485'!J115/'3-24-23 Ex405'!J115</f>
        <v>2.7420185375901132</v>
      </c>
      <c r="J115" s="7">
        <f>'3-24-23 Ex485'!K115/'3-24-23 Ex405'!K115</f>
        <v>2.7847252460158494</v>
      </c>
      <c r="K115" s="7">
        <f>'3-24-23 Ex485'!L115/'3-24-23 Ex405'!L115</f>
        <v>2.4459004118307748</v>
      </c>
      <c r="L115" s="7">
        <f>'3-24-23 Ex485'!M115/'3-24-23 Ex405'!M115</f>
        <v>2.5297754946727551</v>
      </c>
      <c r="M115" s="7">
        <f>'3-24-23 Ex485'!N115/'3-24-23 Ex405'!N115</f>
        <v>2.5485853658536586</v>
      </c>
    </row>
    <row r="116" spans="1:13" x14ac:dyDescent="0.75">
      <c r="A116" s="4">
        <f>'3-24-23 Ex485'!A116</f>
        <v>3.1493055555555559E-2</v>
      </c>
      <c r="B116" s="7">
        <f>'3-24-23 Ex485'!C116/'3-24-23 Ex405'!C116</f>
        <v>2.7446584938704026</v>
      </c>
      <c r="C116" s="7">
        <f>'3-24-23 Ex485'!D116/'3-24-23 Ex405'!D116</f>
        <v>2.7719892333072851</v>
      </c>
      <c r="D116" s="7">
        <f>'3-24-23 Ex485'!E116/'3-24-23 Ex405'!E116</f>
        <v>2.6331746429466301</v>
      </c>
      <c r="E116" s="7">
        <f>'3-24-23 Ex485'!F116/'3-24-23 Ex405'!F116</f>
        <v>2.4341736694677869</v>
      </c>
      <c r="F116" s="7">
        <f>'3-24-23 Ex485'!G116/'3-24-23 Ex405'!G116</f>
        <v>2.5248149975333005</v>
      </c>
      <c r="G116" s="7">
        <f>'3-24-23 Ex485'!H116/'3-24-23 Ex405'!H116</f>
        <v>2.528688524590164</v>
      </c>
      <c r="H116" s="7">
        <f>'3-24-23 Ex485'!I116/'3-24-23 Ex405'!I116</f>
        <v>2.6656385461820609</v>
      </c>
      <c r="I116" s="7">
        <f>'3-24-23 Ex485'!J116/'3-24-23 Ex405'!J116</f>
        <v>2.7300670799015028</v>
      </c>
      <c r="J116" s="7">
        <f>'3-24-23 Ex485'!K116/'3-24-23 Ex405'!K116</f>
        <v>2.7386216983567064</v>
      </c>
      <c r="K116" s="7">
        <f>'3-24-23 Ex485'!L116/'3-24-23 Ex405'!L116</f>
        <v>2.4980828220858897</v>
      </c>
      <c r="L116" s="7">
        <f>'3-24-23 Ex485'!M116/'3-24-23 Ex405'!M116</f>
        <v>2.5281208436253086</v>
      </c>
      <c r="M116" s="7">
        <f>'3-24-23 Ex485'!N116/'3-24-23 Ex405'!N116</f>
        <v>2.5479358912093248</v>
      </c>
    </row>
    <row r="117" spans="1:13" x14ac:dyDescent="0.75">
      <c r="A117" s="4">
        <f>'3-24-23 Ex485'!A117</f>
        <v>3.1770833333333331E-2</v>
      </c>
      <c r="B117" s="7">
        <f>'3-24-23 Ex485'!C117/'3-24-23 Ex405'!C117</f>
        <v>2.7483899426554919</v>
      </c>
      <c r="C117" s="7">
        <f>'3-24-23 Ex485'!D117/'3-24-23 Ex405'!D117</f>
        <v>2.7879507475813545</v>
      </c>
      <c r="D117" s="7">
        <f>'3-24-23 Ex485'!E117/'3-24-23 Ex405'!E117</f>
        <v>2.6120898388578109</v>
      </c>
      <c r="E117" s="7">
        <f>'3-24-23 Ex485'!F117/'3-24-23 Ex405'!F117</f>
        <v>2.4509430176565008</v>
      </c>
      <c r="F117" s="7">
        <f>'3-24-23 Ex485'!G117/'3-24-23 Ex405'!G117</f>
        <v>2.5163449413134154</v>
      </c>
      <c r="G117" s="7">
        <f>'3-24-23 Ex485'!H117/'3-24-23 Ex405'!H117</f>
        <v>2.5152683071449746</v>
      </c>
      <c r="H117" s="7">
        <f>'3-24-23 Ex485'!I117/'3-24-23 Ex405'!I117</f>
        <v>2.701730688054031</v>
      </c>
      <c r="I117" s="7">
        <f>'3-24-23 Ex485'!J117/'3-24-23 Ex405'!J117</f>
        <v>2.6772071844168988</v>
      </c>
      <c r="J117" s="7">
        <f>'3-24-23 Ex485'!K117/'3-24-23 Ex405'!K117</f>
        <v>2.7663785652549699</v>
      </c>
      <c r="K117" s="7">
        <f>'3-24-23 Ex485'!L117/'3-24-23 Ex405'!L117</f>
        <v>2.5225689474186468</v>
      </c>
      <c r="L117" s="7">
        <f>'3-24-23 Ex485'!M117/'3-24-23 Ex405'!M117</f>
        <v>2.5264497878359267</v>
      </c>
      <c r="M117" s="7">
        <f>'3-24-23 Ex485'!N117/'3-24-23 Ex405'!N117</f>
        <v>2.5070966496089602</v>
      </c>
    </row>
    <row r="118" spans="1:13" x14ac:dyDescent="0.75">
      <c r="A118" s="4">
        <f>'3-24-23 Ex485'!A118</f>
        <v>3.2048611111111111E-2</v>
      </c>
      <c r="B118" s="7">
        <f>'3-24-23 Ex485'!C118/'3-24-23 Ex405'!C118</f>
        <v>2.7930819292145852</v>
      </c>
      <c r="C118" s="7">
        <f>'3-24-23 Ex485'!D118/'3-24-23 Ex405'!D118</f>
        <v>2.822923997185081</v>
      </c>
      <c r="D118" s="7">
        <f>'3-24-23 Ex485'!E118/'3-24-23 Ex405'!E118</f>
        <v>2.6828421409214092</v>
      </c>
      <c r="E118" s="7">
        <f>'3-24-23 Ex485'!F118/'3-24-23 Ex405'!F118</f>
        <v>2.4249974780591144</v>
      </c>
      <c r="F118" s="7">
        <f>'3-24-23 Ex485'!G118/'3-24-23 Ex405'!G118</f>
        <v>2.5072563247695627</v>
      </c>
      <c r="G118" s="7">
        <f>'3-24-23 Ex485'!H118/'3-24-23 Ex405'!H118</f>
        <v>2.5139664804469275</v>
      </c>
      <c r="H118" s="7">
        <f>'3-24-23 Ex485'!I118/'3-24-23 Ex405'!I118</f>
        <v>2.7396687158469946</v>
      </c>
      <c r="I118" s="7">
        <f>'3-24-23 Ex485'!J118/'3-24-23 Ex405'!J118</f>
        <v>2.7087790796400069</v>
      </c>
      <c r="J118" s="7">
        <f>'3-24-23 Ex485'!K118/'3-24-23 Ex405'!K118</f>
        <v>2.7890243902439025</v>
      </c>
      <c r="K118" s="7">
        <f>'3-24-23 Ex485'!L118/'3-24-23 Ex405'!L118</f>
        <v>2.506738029245914</v>
      </c>
      <c r="L118" s="7">
        <f>'3-24-23 Ex485'!M118/'3-24-23 Ex405'!M118</f>
        <v>2.5215378802191575</v>
      </c>
      <c r="M118" s="7">
        <f>'3-24-23 Ex485'!N118/'3-24-23 Ex405'!N118</f>
        <v>2.5354284598867851</v>
      </c>
    </row>
    <row r="119" spans="1:13" x14ac:dyDescent="0.75">
      <c r="A119" s="4">
        <f>'3-24-23 Ex485'!A119</f>
        <v>3.2326388888888884E-2</v>
      </c>
      <c r="B119" s="7">
        <f>'3-24-23 Ex485'!C119/'3-24-23 Ex405'!C119</f>
        <v>2.7951581204216547</v>
      </c>
      <c r="C119" s="7">
        <f>'3-24-23 Ex485'!D119/'3-24-23 Ex405'!D119</f>
        <v>2.7752789247122904</v>
      </c>
      <c r="D119" s="7">
        <f>'3-24-23 Ex485'!E119/'3-24-23 Ex405'!E119</f>
        <v>2.6175088131609869</v>
      </c>
      <c r="E119" s="7">
        <f>'3-24-23 Ex485'!F119/'3-24-23 Ex405'!F119</f>
        <v>2.4136381789137382</v>
      </c>
      <c r="F119" s="7">
        <f>'3-24-23 Ex485'!G119/'3-24-23 Ex405'!G119</f>
        <v>2.52197255915689</v>
      </c>
      <c r="G119" s="7">
        <f>'3-24-23 Ex485'!H119/'3-24-23 Ex405'!H119</f>
        <v>2.4860170738887253</v>
      </c>
      <c r="H119" s="7">
        <f>'3-24-23 Ex485'!I119/'3-24-23 Ex405'!I119</f>
        <v>2.6998559444114907</v>
      </c>
      <c r="I119" s="7">
        <f>'3-24-23 Ex485'!J119/'3-24-23 Ex405'!J119</f>
        <v>2.6780798925814033</v>
      </c>
      <c r="J119" s="7">
        <f>'3-24-23 Ex485'!K119/'3-24-23 Ex405'!K119</f>
        <v>2.7056710289966639</v>
      </c>
      <c r="K119" s="7">
        <f>'3-24-23 Ex485'!L119/'3-24-23 Ex405'!L119</f>
        <v>2.4922121356903966</v>
      </c>
      <c r="L119" s="7">
        <f>'3-24-23 Ex485'!M119/'3-24-23 Ex405'!M119</f>
        <v>2.4765684051398336</v>
      </c>
      <c r="M119" s="7">
        <f>'3-24-23 Ex485'!N119/'3-24-23 Ex405'!N119</f>
        <v>2.5595788645085111</v>
      </c>
    </row>
    <row r="120" spans="1:13" x14ac:dyDescent="0.75">
      <c r="A120" s="4">
        <f>'3-24-23 Ex485'!A120</f>
        <v>3.260416666666667E-2</v>
      </c>
      <c r="B120" s="7">
        <f>'3-24-23 Ex485'!C120/'3-24-23 Ex405'!C120</f>
        <v>2.7536002809975413</v>
      </c>
      <c r="C120" s="7">
        <f>'3-24-23 Ex485'!D120/'3-24-23 Ex405'!D120</f>
        <v>2.7190781049935979</v>
      </c>
      <c r="D120" s="7">
        <f>'3-24-23 Ex485'!E120/'3-24-23 Ex405'!E120</f>
        <v>2.5921382073109664</v>
      </c>
      <c r="E120" s="7">
        <f>'3-24-23 Ex485'!F120/'3-24-23 Ex405'!F120</f>
        <v>2.4646639511201629</v>
      </c>
      <c r="F120" s="7">
        <f>'3-24-23 Ex485'!G120/'3-24-23 Ex405'!G120</f>
        <v>2.5334990059642148</v>
      </c>
      <c r="G120" s="7">
        <f>'3-24-23 Ex485'!H120/'3-24-23 Ex405'!H120</f>
        <v>2.4929231374090821</v>
      </c>
      <c r="H120" s="7">
        <f>'3-24-23 Ex485'!I120/'3-24-23 Ex405'!I120</f>
        <v>2.727202868852459</v>
      </c>
      <c r="I120" s="7">
        <f>'3-24-23 Ex485'!J120/'3-24-23 Ex405'!J120</f>
        <v>2.7636909871244635</v>
      </c>
      <c r="J120" s="7">
        <f>'3-24-23 Ex485'!K120/'3-24-23 Ex405'!K120</f>
        <v>2.7579235908857291</v>
      </c>
      <c r="K120" s="7">
        <f>'3-24-23 Ex485'!L120/'3-24-23 Ex405'!L120</f>
        <v>2.4801602441816102</v>
      </c>
      <c r="L120" s="7">
        <f>'3-24-23 Ex485'!M120/'3-24-23 Ex405'!M120</f>
        <v>2.4902862505865793</v>
      </c>
      <c r="M120" s="7">
        <f>'3-24-23 Ex485'!N120/'3-24-23 Ex405'!N120</f>
        <v>2.5573641890566776</v>
      </c>
    </row>
    <row r="121" spans="1:13" x14ac:dyDescent="0.75">
      <c r="A121" s="4">
        <f>'3-24-23 Ex485'!A121</f>
        <v>3.2881944444444443E-2</v>
      </c>
      <c r="B121" s="7">
        <f>'3-24-23 Ex485'!C121/'3-24-23 Ex405'!C121</f>
        <v>2.7555575158786167</v>
      </c>
      <c r="C121" s="7">
        <f>'3-24-23 Ex485'!D121/'3-24-23 Ex405'!D121</f>
        <v>2.8005578800557882</v>
      </c>
      <c r="D121" s="7">
        <f>'3-24-23 Ex485'!E121/'3-24-23 Ex405'!E121</f>
        <v>2.6067124204887846</v>
      </c>
      <c r="E121" s="7">
        <f>'3-24-23 Ex485'!F121/'3-24-23 Ex405'!F121</f>
        <v>2.4312606388304796</v>
      </c>
      <c r="F121" s="7">
        <f>'3-24-23 Ex485'!G121/'3-24-23 Ex405'!G121</f>
        <v>2.5215538598751364</v>
      </c>
      <c r="G121" s="7">
        <f>'3-24-23 Ex485'!H121/'3-24-23 Ex405'!H121</f>
        <v>2.4917040796408356</v>
      </c>
      <c r="H121" s="7">
        <f>'3-24-23 Ex485'!I121/'3-24-23 Ex405'!I121</f>
        <v>2.6847697756788667</v>
      </c>
      <c r="I121" s="7">
        <f>'3-24-23 Ex485'!J121/'3-24-23 Ex405'!J121</f>
        <v>2.7341358555460018</v>
      </c>
      <c r="J121" s="7">
        <f>'3-24-23 Ex485'!K121/'3-24-23 Ex405'!K121</f>
        <v>2.7642634854771786</v>
      </c>
      <c r="K121" s="7">
        <f>'3-24-23 Ex485'!L121/'3-24-23 Ex405'!L121</f>
        <v>2.4418888471648517</v>
      </c>
      <c r="L121" s="7">
        <f>'3-24-23 Ex485'!M121/'3-24-23 Ex405'!M121</f>
        <v>2.4747026618840855</v>
      </c>
      <c r="M121" s="7">
        <f>'3-24-23 Ex485'!N121/'3-24-23 Ex405'!N121</f>
        <v>2.5186053325520072</v>
      </c>
    </row>
    <row r="122" spans="1:13" x14ac:dyDescent="0.75">
      <c r="A122" s="4">
        <f>'3-24-23 Ex485'!A122</f>
        <v>3.3159722222222222E-2</v>
      </c>
      <c r="B122" s="7">
        <f>'3-24-23 Ex485'!C122/'3-24-23 Ex405'!C122</f>
        <v>2.7602328863796752</v>
      </c>
      <c r="C122" s="7">
        <f>'3-24-23 Ex485'!D122/'3-24-23 Ex405'!D122</f>
        <v>2.7517680956954509</v>
      </c>
      <c r="D122" s="7">
        <f>'3-24-23 Ex485'!E122/'3-24-23 Ex405'!E122</f>
        <v>2.5978617728765045</v>
      </c>
      <c r="E122" s="7">
        <f>'3-24-23 Ex485'!F122/'3-24-23 Ex405'!F122</f>
        <v>2.4210683675503288</v>
      </c>
      <c r="F122" s="7">
        <f>'3-24-23 Ex485'!G122/'3-24-23 Ex405'!G122</f>
        <v>2.4957710464201415</v>
      </c>
      <c r="G122" s="7">
        <f>'3-24-23 Ex485'!H122/'3-24-23 Ex405'!H122</f>
        <v>2.5407879029048948</v>
      </c>
      <c r="H122" s="7">
        <f>'3-24-23 Ex485'!I122/'3-24-23 Ex405'!I122</f>
        <v>2.7000760584805206</v>
      </c>
      <c r="I122" s="7">
        <f>'3-24-23 Ex485'!J122/'3-24-23 Ex405'!J122</f>
        <v>2.7304952364603898</v>
      </c>
      <c r="J122" s="7">
        <f>'3-24-23 Ex485'!K122/'3-24-23 Ex405'!K122</f>
        <v>2.7567638103523273</v>
      </c>
      <c r="K122" s="7">
        <f>'3-24-23 Ex485'!L122/'3-24-23 Ex405'!L122</f>
        <v>2.4587633746804278</v>
      </c>
      <c r="L122" s="7">
        <f>'3-24-23 Ex485'!M122/'3-24-23 Ex405'!M122</f>
        <v>2.5297835663665964</v>
      </c>
      <c r="M122" s="7">
        <f>'3-24-23 Ex485'!N122/'3-24-23 Ex405'!N122</f>
        <v>2.4953783939919121</v>
      </c>
    </row>
    <row r="123" spans="1:13" x14ac:dyDescent="0.75">
      <c r="A123" s="4">
        <f>'3-24-23 Ex485'!A123</f>
        <v>3.3437500000000002E-2</v>
      </c>
      <c r="B123" s="7">
        <f>'3-24-23 Ex485'!C123/'3-24-23 Ex405'!C123</f>
        <v>2.67923205049531</v>
      </c>
      <c r="C123" s="7">
        <f>'3-24-23 Ex485'!D123/'3-24-23 Ex405'!D123</f>
        <v>2.7258329727390742</v>
      </c>
      <c r="D123" s="7">
        <f>'3-24-23 Ex485'!E123/'3-24-23 Ex405'!E123</f>
        <v>2.6746824724809484</v>
      </c>
      <c r="E123" s="7">
        <f>'3-24-23 Ex485'!F123/'3-24-23 Ex405'!F123</f>
        <v>2.3907411126732274</v>
      </c>
      <c r="F123" s="7">
        <f>'3-24-23 Ex485'!G123/'3-24-23 Ex405'!G123</f>
        <v>2.5044413738649824</v>
      </c>
      <c r="G123" s="7">
        <f>'3-24-23 Ex485'!H123/'3-24-23 Ex405'!H123</f>
        <v>2.5214590147685598</v>
      </c>
      <c r="H123" s="7">
        <f>'3-24-23 Ex485'!I123/'3-24-23 Ex405'!I123</f>
        <v>2.6598954821308158</v>
      </c>
      <c r="I123" s="7">
        <f>'3-24-23 Ex485'!J123/'3-24-23 Ex405'!J123</f>
        <v>2.7557741659538069</v>
      </c>
      <c r="J123" s="7">
        <f>'3-24-23 Ex485'!K123/'3-24-23 Ex405'!K123</f>
        <v>2.705170044658193</v>
      </c>
      <c r="K123" s="7">
        <f>'3-24-23 Ex485'!L123/'3-24-23 Ex405'!L123</f>
        <v>2.4574377426380076</v>
      </c>
      <c r="L123" s="7">
        <f>'3-24-23 Ex485'!M123/'3-24-23 Ex405'!M123</f>
        <v>2.5192546583850932</v>
      </c>
      <c r="M123" s="7">
        <f>'3-24-23 Ex485'!N123/'3-24-23 Ex405'!N123</f>
        <v>2.4981262611703663</v>
      </c>
    </row>
    <row r="124" spans="1:13" x14ac:dyDescent="0.75">
      <c r="A124" s="4">
        <f>'3-24-23 Ex485'!A124</f>
        <v>3.3715277777777775E-2</v>
      </c>
      <c r="B124" s="7">
        <f>'3-24-23 Ex485'!C124/'3-24-23 Ex405'!C124</f>
        <v>2.7177700348432055</v>
      </c>
      <c r="C124" s="7">
        <f>'3-24-23 Ex485'!D124/'3-24-23 Ex405'!D124</f>
        <v>2.7900343340082752</v>
      </c>
      <c r="D124" s="7">
        <f>'3-24-23 Ex485'!E124/'3-24-23 Ex405'!E124</f>
        <v>2.5864491844416562</v>
      </c>
      <c r="E124" s="7">
        <f>'3-24-23 Ex485'!F124/'3-24-23 Ex405'!F124</f>
        <v>2.4204213284951113</v>
      </c>
      <c r="F124" s="7">
        <f>'3-24-23 Ex485'!G124/'3-24-23 Ex405'!G124</f>
        <v>2.5001487062555765</v>
      </c>
      <c r="G124" s="7">
        <f>'3-24-23 Ex485'!H124/'3-24-23 Ex405'!H124</f>
        <v>2.4632834653368536</v>
      </c>
      <c r="H124" s="7">
        <f>'3-24-23 Ex485'!I124/'3-24-23 Ex405'!I124</f>
        <v>2.6515075795435616</v>
      </c>
      <c r="I124" s="7">
        <f>'3-24-23 Ex485'!J124/'3-24-23 Ex405'!J124</f>
        <v>2.7339033775117572</v>
      </c>
      <c r="J124" s="7">
        <f>'3-24-23 Ex485'!K124/'3-24-23 Ex405'!K124</f>
        <v>2.7862634989200865</v>
      </c>
      <c r="K124" s="7">
        <f>'3-24-23 Ex485'!L124/'3-24-23 Ex405'!L124</f>
        <v>2.450680431722196</v>
      </c>
      <c r="L124" s="7">
        <f>'3-24-23 Ex485'!M124/'3-24-23 Ex405'!M124</f>
        <v>2.523777756599638</v>
      </c>
      <c r="M124" s="7">
        <f>'3-24-23 Ex485'!N124/'3-24-23 Ex405'!N124</f>
        <v>2.5444011684518015</v>
      </c>
    </row>
    <row r="125" spans="1:13" x14ac:dyDescent="0.75">
      <c r="A125" s="4">
        <f>'3-24-23 Ex485'!A125</f>
        <v>3.3993055555555561E-2</v>
      </c>
      <c r="B125" s="7">
        <f>'3-24-23 Ex485'!C125/'3-24-23 Ex405'!C125</f>
        <v>2.7159783934483359</v>
      </c>
      <c r="C125" s="7">
        <f>'3-24-23 Ex485'!D125/'3-24-23 Ex405'!D125</f>
        <v>2.774289722904244</v>
      </c>
      <c r="D125" s="7">
        <f>'3-24-23 Ex485'!E125/'3-24-23 Ex405'!E125</f>
        <v>2.6614307666040635</v>
      </c>
      <c r="E125" s="7">
        <f>'3-24-23 Ex485'!F125/'3-24-23 Ex405'!F125</f>
        <v>2.4250557018432248</v>
      </c>
      <c r="F125" s="7">
        <f>'3-24-23 Ex485'!G125/'3-24-23 Ex405'!G125</f>
        <v>2.473124630832841</v>
      </c>
      <c r="G125" s="7">
        <f>'3-24-23 Ex485'!H125/'3-24-23 Ex405'!H125</f>
        <v>2.4942187963237474</v>
      </c>
      <c r="H125" s="7">
        <f>'3-24-23 Ex485'!I125/'3-24-23 Ex405'!I125</f>
        <v>2.7017677408441174</v>
      </c>
      <c r="I125" s="7">
        <f>'3-24-23 Ex485'!J125/'3-24-23 Ex405'!J125</f>
        <v>2.7502348219622577</v>
      </c>
      <c r="J125" s="7">
        <f>'3-24-23 Ex485'!K125/'3-24-23 Ex405'!K125</f>
        <v>2.748378728923476</v>
      </c>
      <c r="K125" s="7">
        <f>'3-24-23 Ex485'!L125/'3-24-23 Ex405'!L125</f>
        <v>2.4089456869009584</v>
      </c>
      <c r="L125" s="7">
        <f>'3-24-23 Ex485'!M125/'3-24-23 Ex405'!M125</f>
        <v>2.5377385633451617</v>
      </c>
      <c r="M125" s="7">
        <f>'3-24-23 Ex485'!N125/'3-24-23 Ex405'!N125</f>
        <v>2.4708658383896753</v>
      </c>
    </row>
    <row r="126" spans="1:13" x14ac:dyDescent="0.75">
      <c r="A126" s="4">
        <f>'3-24-23 Ex485'!A126</f>
        <v>3.4270833333333334E-2</v>
      </c>
      <c r="B126" s="7">
        <f>'3-24-23 Ex485'!C126/'3-24-23 Ex405'!C126</f>
        <v>2.7918116135937918</v>
      </c>
      <c r="C126" s="7">
        <f>'3-24-23 Ex485'!D126/'3-24-23 Ex405'!D126</f>
        <v>2.8036198303750983</v>
      </c>
      <c r="D126" s="7">
        <f>'3-24-23 Ex485'!E126/'3-24-23 Ex405'!E126</f>
        <v>2.6363406408094434</v>
      </c>
      <c r="E126" s="7">
        <f>'3-24-23 Ex485'!F126/'3-24-23 Ex405'!F126</f>
        <v>2.3846077160801515</v>
      </c>
      <c r="F126" s="7">
        <f>'3-24-23 Ex485'!G126/'3-24-23 Ex405'!G126</f>
        <v>2.5225767609873571</v>
      </c>
      <c r="G126" s="7">
        <f>'3-24-23 Ex485'!H126/'3-24-23 Ex405'!H126</f>
        <v>2.5071874690195299</v>
      </c>
      <c r="H126" s="7">
        <f>'3-24-23 Ex485'!I126/'3-24-23 Ex405'!I126</f>
        <v>2.6843402158212251</v>
      </c>
      <c r="I126" s="7">
        <f>'3-24-23 Ex485'!J126/'3-24-23 Ex405'!J126</f>
        <v>2.7137653536637019</v>
      </c>
      <c r="J126" s="7">
        <f>'3-24-23 Ex485'!K126/'3-24-23 Ex405'!K126</f>
        <v>2.7550846009229191</v>
      </c>
      <c r="K126" s="7">
        <f>'3-24-23 Ex485'!L126/'3-24-23 Ex405'!L126</f>
        <v>2.4464302511522904</v>
      </c>
      <c r="L126" s="7">
        <f>'3-24-23 Ex485'!M126/'3-24-23 Ex405'!M126</f>
        <v>2.5109816653934303</v>
      </c>
      <c r="M126" s="7">
        <f>'3-24-23 Ex485'!N126/'3-24-23 Ex405'!N126</f>
        <v>2.5068838471979835</v>
      </c>
    </row>
    <row r="127" spans="1:13" x14ac:dyDescent="0.75">
      <c r="A127" s="4">
        <f>'3-24-23 Ex485'!A127</f>
        <v>3.4548611111111113E-2</v>
      </c>
      <c r="B127" s="7">
        <f>'3-24-23 Ex485'!C127/'3-24-23 Ex405'!C127</f>
        <v>2.7495821972029204</v>
      </c>
      <c r="C127" s="7">
        <f>'3-24-23 Ex485'!D127/'3-24-23 Ex405'!D127</f>
        <v>2.7814896430145439</v>
      </c>
      <c r="D127" s="7">
        <f>'3-24-23 Ex485'!E127/'3-24-23 Ex405'!E127</f>
        <v>2.6333446289393425</v>
      </c>
      <c r="E127" s="7">
        <f>'3-24-23 Ex485'!F127/'3-24-23 Ex405'!F127</f>
        <v>2.3993945509586276</v>
      </c>
      <c r="F127" s="7">
        <f>'3-24-23 Ex485'!G127/'3-24-23 Ex405'!G127</f>
        <v>2.5115557778889444</v>
      </c>
      <c r="G127" s="7">
        <f>'3-24-23 Ex485'!H127/'3-24-23 Ex405'!H127</f>
        <v>2.5036249875856589</v>
      </c>
      <c r="H127" s="7">
        <f>'3-24-23 Ex485'!I127/'3-24-23 Ex405'!I127</f>
        <v>2.7069928885878767</v>
      </c>
      <c r="I127" s="7">
        <f>'3-24-23 Ex485'!J127/'3-24-23 Ex405'!J127</f>
        <v>2.7274901759781307</v>
      </c>
      <c r="J127" s="7">
        <f>'3-24-23 Ex485'!K127/'3-24-23 Ex405'!K127</f>
        <v>2.7740117891816922</v>
      </c>
      <c r="K127" s="7">
        <f>'3-24-23 Ex485'!L127/'3-24-23 Ex405'!L127</f>
        <v>2.4592373124342921</v>
      </c>
      <c r="L127" s="7">
        <f>'3-24-23 Ex485'!M127/'3-24-23 Ex405'!M127</f>
        <v>2.5323478594739872</v>
      </c>
      <c r="M127" s="7">
        <f>'3-24-23 Ex485'!N127/'3-24-23 Ex405'!N127</f>
        <v>2.463275745584403</v>
      </c>
    </row>
    <row r="128" spans="1:13" x14ac:dyDescent="0.75">
      <c r="A128" s="4">
        <f>'3-24-23 Ex485'!A128</f>
        <v>3.4826388888888886E-2</v>
      </c>
      <c r="B128" s="7">
        <f>'3-24-23 Ex485'!C128/'3-24-23 Ex405'!C128</f>
        <v>2.7776396412396767</v>
      </c>
      <c r="C128" s="7">
        <f>'3-24-23 Ex485'!D128/'3-24-23 Ex405'!D128</f>
        <v>2.8047581423931174</v>
      </c>
      <c r="D128" s="7">
        <f>'3-24-23 Ex485'!E128/'3-24-23 Ex405'!E128</f>
        <v>2.6311900110422153</v>
      </c>
      <c r="E128" s="7">
        <f>'3-24-23 Ex485'!F128/'3-24-23 Ex405'!F128</f>
        <v>2.4065978140980646</v>
      </c>
      <c r="F128" s="7">
        <f>'3-24-23 Ex485'!G128/'3-24-23 Ex405'!G128</f>
        <v>2.5513497057032679</v>
      </c>
      <c r="G128" s="7">
        <f>'3-24-23 Ex485'!H128/'3-24-23 Ex405'!H128</f>
        <v>2.5040755467196818</v>
      </c>
      <c r="H128" s="7">
        <f>'3-24-23 Ex485'!I128/'3-24-23 Ex405'!I128</f>
        <v>2.7224444633585838</v>
      </c>
      <c r="I128" s="7">
        <f>'3-24-23 Ex485'!J128/'3-24-23 Ex405'!J128</f>
        <v>2.7549887211521775</v>
      </c>
      <c r="J128" s="7">
        <f>'3-24-23 Ex485'!K128/'3-24-23 Ex405'!K128</f>
        <v>2.7492514329711697</v>
      </c>
      <c r="K128" s="7">
        <f>'3-24-23 Ex485'!L128/'3-24-23 Ex405'!L128</f>
        <v>2.4772115384615385</v>
      </c>
      <c r="L128" s="7">
        <f>'3-24-23 Ex485'!M128/'3-24-23 Ex405'!M128</f>
        <v>2.5308618383336516</v>
      </c>
      <c r="M128" s="7">
        <f>'3-24-23 Ex485'!N128/'3-24-23 Ex405'!N128</f>
        <v>2.5641509433962266</v>
      </c>
    </row>
    <row r="129" spans="1:13" x14ac:dyDescent="0.75">
      <c r="A129" s="4">
        <f>'3-24-23 Ex485'!A129</f>
        <v>3.5104166666666665E-2</v>
      </c>
      <c r="B129" s="7">
        <f>'3-24-23 Ex485'!C129/'3-24-23 Ex405'!C129</f>
        <v>2.7257651936138307</v>
      </c>
      <c r="C129" s="7">
        <f>'3-24-23 Ex485'!D129/'3-24-23 Ex405'!D129</f>
        <v>2.7812663071838579</v>
      </c>
      <c r="D129" s="7">
        <f>'3-24-23 Ex485'!E129/'3-24-23 Ex405'!E129</f>
        <v>2.6280010108668184</v>
      </c>
      <c r="E129" s="7">
        <f>'3-24-23 Ex485'!F129/'3-24-23 Ex405'!F129</f>
        <v>2.4202338586680225</v>
      </c>
      <c r="F129" s="7">
        <f>'3-24-23 Ex485'!G129/'3-24-23 Ex405'!G129</f>
        <v>2.5080524157247175</v>
      </c>
      <c r="G129" s="7">
        <f>'3-24-23 Ex485'!H129/'3-24-23 Ex405'!H129</f>
        <v>2.5246461198674832</v>
      </c>
      <c r="H129" s="7">
        <f>'3-24-23 Ex485'!I129/'3-24-23 Ex405'!I129</f>
        <v>2.7136417758122131</v>
      </c>
      <c r="I129" s="7">
        <f>'3-24-23 Ex485'!J129/'3-24-23 Ex405'!J129</f>
        <v>2.7084647515130849</v>
      </c>
      <c r="J129" s="7">
        <f>'3-24-23 Ex485'!K129/'3-24-23 Ex405'!K129</f>
        <v>2.7315006915629323</v>
      </c>
      <c r="K129" s="7">
        <f>'3-24-23 Ex485'!L129/'3-24-23 Ex405'!L129</f>
        <v>2.4279913117385967</v>
      </c>
      <c r="L129" s="7">
        <f>'3-24-23 Ex485'!M129/'3-24-23 Ex405'!M129</f>
        <v>2.5233140655105974</v>
      </c>
      <c r="M129" s="7">
        <f>'3-24-23 Ex485'!N129/'3-24-23 Ex405'!N129</f>
        <v>2.5059745347698335</v>
      </c>
    </row>
    <row r="130" spans="1:13" x14ac:dyDescent="0.75">
      <c r="A130" s="4">
        <f>'3-24-23 Ex485'!A130</f>
        <v>3.5381944444444445E-2</v>
      </c>
      <c r="B130" s="7">
        <f>'3-24-23 Ex485'!C130/'3-24-23 Ex405'!C130</f>
        <v>2.7470810288824512</v>
      </c>
      <c r="C130" s="7">
        <f>'3-24-23 Ex485'!D130/'3-24-23 Ex405'!D130</f>
        <v>2.805972786711433</v>
      </c>
      <c r="D130" s="7">
        <f>'3-24-23 Ex485'!E130/'3-24-23 Ex405'!E130</f>
        <v>2.6424972243573319</v>
      </c>
      <c r="E130" s="7">
        <f>'3-24-23 Ex485'!F130/'3-24-23 Ex405'!F130</f>
        <v>2.3807431082700758</v>
      </c>
      <c r="F130" s="7">
        <f>'3-24-23 Ex485'!G130/'3-24-23 Ex405'!G130</f>
        <v>2.5116348448687349</v>
      </c>
      <c r="G130" s="7">
        <f>'3-24-23 Ex485'!H130/'3-24-23 Ex405'!H130</f>
        <v>2.4688673650919153</v>
      </c>
      <c r="H130" s="7">
        <f>'3-24-23 Ex485'!I130/'3-24-23 Ex405'!I130</f>
        <v>2.6658337497917706</v>
      </c>
      <c r="I130" s="7">
        <f>'3-24-23 Ex485'!J130/'3-24-23 Ex405'!J130</f>
        <v>2.7395842172252864</v>
      </c>
      <c r="J130" s="7">
        <f>'3-24-23 Ex485'!K130/'3-24-23 Ex405'!K130</f>
        <v>2.7677790168997167</v>
      </c>
      <c r="K130" s="7">
        <f>'3-24-23 Ex485'!L130/'3-24-23 Ex405'!L130</f>
        <v>2.4833831037472307</v>
      </c>
      <c r="L130" s="7">
        <f>'3-24-23 Ex485'!M130/'3-24-23 Ex405'!M130</f>
        <v>2.5163594247659491</v>
      </c>
      <c r="M130" s="7">
        <f>'3-24-23 Ex485'!N130/'3-24-23 Ex405'!N130</f>
        <v>2.5166796722590714</v>
      </c>
    </row>
    <row r="131" spans="1:13" x14ac:dyDescent="0.75">
      <c r="A131" s="4">
        <f>'3-24-23 Ex485'!A131</f>
        <v>3.5659722222222225E-2</v>
      </c>
      <c r="B131" s="7">
        <f>'3-24-23 Ex485'!C131/'3-24-23 Ex405'!C131</f>
        <v>2.7652753108348134</v>
      </c>
      <c r="C131" s="7">
        <f>'3-24-23 Ex485'!D131/'3-24-23 Ex405'!D131</f>
        <v>2.7808388520971303</v>
      </c>
      <c r="D131" s="7">
        <f>'3-24-23 Ex485'!E131/'3-24-23 Ex405'!E131</f>
        <v>2.6430324054488534</v>
      </c>
      <c r="E131" s="7">
        <f>'3-24-23 Ex485'!F131/'3-24-23 Ex405'!F131</f>
        <v>2.3897621926642483</v>
      </c>
      <c r="F131" s="7">
        <f>'3-24-23 Ex485'!G131/'3-24-23 Ex405'!G131</f>
        <v>2.5476505962694933</v>
      </c>
      <c r="G131" s="7">
        <f>'3-24-23 Ex485'!H131/'3-24-23 Ex405'!H131</f>
        <v>2.4836008374040475</v>
      </c>
      <c r="H131" s="7">
        <f>'3-24-23 Ex485'!I131/'3-24-23 Ex405'!I131</f>
        <v>2.6714658583817461</v>
      </c>
      <c r="I131" s="7">
        <f>'3-24-23 Ex485'!J131/'3-24-23 Ex405'!J131</f>
        <v>2.7148227253310551</v>
      </c>
      <c r="J131" s="7">
        <f>'3-24-23 Ex485'!K131/'3-24-23 Ex405'!K131</f>
        <v>2.7725023869455776</v>
      </c>
      <c r="K131" s="7">
        <f>'3-24-23 Ex485'!L131/'3-24-23 Ex405'!L131</f>
        <v>2.4413891531874405</v>
      </c>
      <c r="L131" s="7">
        <f>'3-24-23 Ex485'!M131/'3-24-23 Ex405'!M131</f>
        <v>2.5105348460291732</v>
      </c>
      <c r="M131" s="7">
        <f>'3-24-23 Ex485'!N131/'3-24-23 Ex405'!N131</f>
        <v>2.4957885564914317</v>
      </c>
    </row>
    <row r="132" spans="1:13" x14ac:dyDescent="0.75">
      <c r="A132" s="4">
        <f>'3-24-23 Ex485'!A132</f>
        <v>3.5937500000000004E-2</v>
      </c>
      <c r="B132" s="7">
        <f>'3-24-23 Ex485'!C132/'3-24-23 Ex405'!C132</f>
        <v>2.7223398623610375</v>
      </c>
      <c r="C132" s="7">
        <f>'3-24-23 Ex485'!D132/'3-24-23 Ex405'!D132</f>
        <v>2.7396114644132763</v>
      </c>
      <c r="D132" s="7">
        <f>'3-24-23 Ex485'!E132/'3-24-23 Ex405'!E132</f>
        <v>2.6569374304545064</v>
      </c>
      <c r="E132" s="7">
        <f>'3-24-23 Ex485'!F132/'3-24-23 Ex405'!F132</f>
        <v>2.421460291232056</v>
      </c>
      <c r="F132" s="7">
        <f>'3-24-23 Ex485'!G132/'3-24-23 Ex405'!G132</f>
        <v>2.5192619626926196</v>
      </c>
      <c r="G132" s="7">
        <f>'3-24-23 Ex485'!H132/'3-24-23 Ex405'!H132</f>
        <v>2.4851851851851854</v>
      </c>
      <c r="H132" s="7">
        <f>'3-24-23 Ex485'!I132/'3-24-23 Ex405'!I132</f>
        <v>2.6989302088639837</v>
      </c>
      <c r="I132" s="7">
        <f>'3-24-23 Ex485'!J132/'3-24-23 Ex405'!J132</f>
        <v>2.7007268063274905</v>
      </c>
      <c r="J132" s="7">
        <f>'3-24-23 Ex485'!K132/'3-24-23 Ex405'!K132</f>
        <v>2.7337267983919253</v>
      </c>
      <c r="K132" s="7">
        <f>'3-24-23 Ex485'!L132/'3-24-23 Ex405'!L132</f>
        <v>2.4666025024061597</v>
      </c>
      <c r="L132" s="7">
        <f>'3-24-23 Ex485'!M132/'3-24-23 Ex405'!M132</f>
        <v>2.5231903745391033</v>
      </c>
      <c r="M132" s="7">
        <f>'3-24-23 Ex485'!N132/'3-24-23 Ex405'!N132</f>
        <v>2.5351075321614456</v>
      </c>
    </row>
    <row r="133" spans="1:13" x14ac:dyDescent="0.75">
      <c r="A133" s="4">
        <f>'3-24-23 Ex485'!A133</f>
        <v>3.6215277777777777E-2</v>
      </c>
      <c r="B133" s="7">
        <f>'3-24-23 Ex485'!C133/'3-24-23 Ex405'!C133</f>
        <v>2.7694759206798869</v>
      </c>
      <c r="C133" s="7">
        <f>'3-24-23 Ex485'!D133/'3-24-23 Ex405'!D133</f>
        <v>2.7654030501089326</v>
      </c>
      <c r="D133" s="7">
        <f>'3-24-23 Ex485'!E133/'3-24-23 Ex405'!E133</f>
        <v>2.5967565750777246</v>
      </c>
      <c r="E133" s="7">
        <f>'3-24-23 Ex485'!F133/'3-24-23 Ex405'!F133</f>
        <v>2.4150502691174975</v>
      </c>
      <c r="F133" s="7">
        <f>'3-24-23 Ex485'!G133/'3-24-23 Ex405'!G133</f>
        <v>2.5054315027157514</v>
      </c>
      <c r="G133" s="7">
        <f>'3-24-23 Ex485'!H133/'3-24-23 Ex405'!H133</f>
        <v>2.4866825680779168</v>
      </c>
      <c r="H133" s="7">
        <f>'3-24-23 Ex485'!I133/'3-24-23 Ex405'!I133</f>
        <v>2.7042978974921894</v>
      </c>
      <c r="I133" s="7">
        <f>'3-24-23 Ex485'!J133/'3-24-23 Ex405'!J133</f>
        <v>2.7137391600068015</v>
      </c>
      <c r="J133" s="7">
        <f>'3-24-23 Ex485'!K133/'3-24-23 Ex405'!K133</f>
        <v>2.7698784722222221</v>
      </c>
      <c r="K133" s="7">
        <f>'3-24-23 Ex485'!L133/'3-24-23 Ex405'!L133</f>
        <v>2.4668447667207327</v>
      </c>
      <c r="L133" s="7">
        <f>'3-24-23 Ex485'!M133/'3-24-23 Ex405'!M133</f>
        <v>2.4518083696269648</v>
      </c>
      <c r="M133" s="7">
        <f>'3-24-23 Ex485'!N133/'3-24-23 Ex405'!N133</f>
        <v>2.5475647257216547</v>
      </c>
    </row>
    <row r="134" spans="1:13" x14ac:dyDescent="0.75">
      <c r="A134" s="4">
        <f>'3-24-23 Ex485'!A134</f>
        <v>3.6493055555555549E-2</v>
      </c>
      <c r="B134" s="7">
        <f>'3-24-23 Ex485'!C134/'3-24-23 Ex405'!C134</f>
        <v>2.7108748692924363</v>
      </c>
      <c r="C134" s="7">
        <f>'3-24-23 Ex485'!D134/'3-24-23 Ex405'!D134</f>
        <v>2.7742555235350626</v>
      </c>
      <c r="D134" s="7">
        <f>'3-24-23 Ex485'!E134/'3-24-23 Ex405'!E134</f>
        <v>2.5979398851739277</v>
      </c>
      <c r="E134" s="7">
        <f>'3-24-23 Ex485'!F134/'3-24-23 Ex405'!F134</f>
        <v>2.4009221311475408</v>
      </c>
      <c r="F134" s="7">
        <f>'3-24-23 Ex485'!G134/'3-24-23 Ex405'!G134</f>
        <v>2.5308566788469347</v>
      </c>
      <c r="G134" s="7">
        <f>'3-24-23 Ex485'!H134/'3-24-23 Ex405'!H134</f>
        <v>2.5065171264019401</v>
      </c>
      <c r="H134" s="7">
        <f>'3-24-23 Ex485'!I134/'3-24-23 Ex405'!I134</f>
        <v>2.7196898696430094</v>
      </c>
      <c r="I134" s="7">
        <f>'3-24-23 Ex485'!J134/'3-24-23 Ex405'!J134</f>
        <v>2.7267421901819429</v>
      </c>
      <c r="J134" s="7">
        <f>'3-24-23 Ex485'!K134/'3-24-23 Ex405'!K134</f>
        <v>2.7595310464611376</v>
      </c>
      <c r="K134" s="7">
        <f>'3-24-23 Ex485'!L134/'3-24-23 Ex405'!L134</f>
        <v>2.4607142857142859</v>
      </c>
      <c r="L134" s="7">
        <f>'3-24-23 Ex485'!M134/'3-24-23 Ex405'!M134</f>
        <v>2.5124473381846038</v>
      </c>
      <c r="M134" s="7">
        <f>'3-24-23 Ex485'!N134/'3-24-23 Ex405'!N134</f>
        <v>2.5207251347378734</v>
      </c>
    </row>
    <row r="135" spans="1:13" x14ac:dyDescent="0.75">
      <c r="A135" s="4">
        <f>'3-24-23 Ex485'!A135</f>
        <v>3.6770833333333336E-2</v>
      </c>
      <c r="B135" s="7">
        <f>'3-24-23 Ex485'!C135/'3-24-23 Ex405'!C135</f>
        <v>2.7588778409090908</v>
      </c>
      <c r="C135" s="7">
        <f>'3-24-23 Ex485'!D135/'3-24-23 Ex405'!D135</f>
        <v>2.7774360776733151</v>
      </c>
      <c r="D135" s="7">
        <f>'3-24-23 Ex485'!E135/'3-24-23 Ex405'!E135</f>
        <v>2.6007865450589911</v>
      </c>
      <c r="E135" s="7">
        <f>'3-24-23 Ex485'!F135/'3-24-23 Ex405'!F135</f>
        <v>2.3840169731258842</v>
      </c>
      <c r="F135" s="7">
        <f>'3-24-23 Ex485'!G135/'3-24-23 Ex405'!G135</f>
        <v>2.4630205720020069</v>
      </c>
      <c r="G135" s="7">
        <f>'3-24-23 Ex485'!H135/'3-24-23 Ex405'!H135</f>
        <v>2.4777876719105572</v>
      </c>
      <c r="H135" s="7">
        <f>'3-24-23 Ex485'!I135/'3-24-23 Ex405'!I135</f>
        <v>2.6705595698201985</v>
      </c>
      <c r="I135" s="7">
        <f>'3-24-23 Ex485'!J135/'3-24-23 Ex405'!J135</f>
        <v>2.7722789409932513</v>
      </c>
      <c r="J135" s="7">
        <f>'3-24-23 Ex485'!K135/'3-24-23 Ex405'!K135</f>
        <v>2.7544527062078505</v>
      </c>
      <c r="K135" s="7">
        <f>'3-24-23 Ex485'!L135/'3-24-23 Ex405'!L135</f>
        <v>2.4523672055427252</v>
      </c>
      <c r="L135" s="7">
        <f>'3-24-23 Ex485'!M135/'3-24-23 Ex405'!M135</f>
        <v>2.5113909449197349</v>
      </c>
      <c r="M135" s="7">
        <f>'3-24-23 Ex485'!N135/'3-24-23 Ex405'!N135</f>
        <v>2.5085010748485441</v>
      </c>
    </row>
    <row r="136" spans="1:13" x14ac:dyDescent="0.75">
      <c r="A136" s="4">
        <f>'3-24-23 Ex485'!A136</f>
        <v>3.7048611111111109E-2</v>
      </c>
      <c r="B136" s="7">
        <f>'3-24-23 Ex485'!C136/'3-24-23 Ex405'!C136</f>
        <v>2.7804270462633451</v>
      </c>
      <c r="C136" s="7">
        <f>'3-24-23 Ex485'!D136/'3-24-23 Ex405'!D136</f>
        <v>2.7504964171630837</v>
      </c>
      <c r="D136" s="7">
        <f>'3-24-23 Ex485'!E136/'3-24-23 Ex405'!E136</f>
        <v>2.614484396200814</v>
      </c>
      <c r="E136" s="7">
        <f>'3-24-23 Ex485'!F136/'3-24-23 Ex405'!F136</f>
        <v>2.3656866693515908</v>
      </c>
      <c r="F136" s="7">
        <f>'3-24-23 Ex485'!G136/'3-24-23 Ex405'!G136</f>
        <v>2.4856912535268036</v>
      </c>
      <c r="G136" s="7">
        <f>'3-24-23 Ex485'!H136/'3-24-23 Ex405'!H136</f>
        <v>2.5067846014674844</v>
      </c>
      <c r="H136" s="7">
        <f>'3-24-23 Ex485'!I136/'3-24-23 Ex405'!I136</f>
        <v>2.6952115530782872</v>
      </c>
      <c r="I136" s="7">
        <f>'3-24-23 Ex485'!J136/'3-24-23 Ex405'!J136</f>
        <v>2.6972414382099239</v>
      </c>
      <c r="J136" s="7">
        <f>'3-24-23 Ex485'!K136/'3-24-23 Ex405'!K136</f>
        <v>2.756719384668568</v>
      </c>
      <c r="K136" s="7">
        <f>'3-24-23 Ex485'!L136/'3-24-23 Ex405'!L136</f>
        <v>2.4514340344168262</v>
      </c>
      <c r="L136" s="7">
        <f>'3-24-23 Ex485'!M136/'3-24-23 Ex405'!M136</f>
        <v>2.5240719257540603</v>
      </c>
      <c r="M136" s="7">
        <f>'3-24-23 Ex485'!N136/'3-24-23 Ex405'!N136</f>
        <v>2.4933044505710908</v>
      </c>
    </row>
    <row r="137" spans="1:13" x14ac:dyDescent="0.75">
      <c r="A137" s="4">
        <f>'3-24-23 Ex485'!A137</f>
        <v>3.7326388888888888E-2</v>
      </c>
      <c r="B137" s="7">
        <f>'3-24-23 Ex485'!C137/'3-24-23 Ex405'!C137</f>
        <v>2.7480678688815847</v>
      </c>
      <c r="C137" s="7">
        <f>'3-24-23 Ex485'!D137/'3-24-23 Ex405'!D137</f>
        <v>2.7651793525809274</v>
      </c>
      <c r="D137" s="7">
        <f>'3-24-23 Ex485'!E137/'3-24-23 Ex405'!E137</f>
        <v>2.6400816257120994</v>
      </c>
      <c r="E137" s="7">
        <f>'3-24-23 Ex485'!F137/'3-24-23 Ex405'!F137</f>
        <v>2.3615037593984964</v>
      </c>
      <c r="F137" s="7">
        <f>'3-24-23 Ex485'!G137/'3-24-23 Ex405'!G137</f>
        <v>2.5077926046653762</v>
      </c>
      <c r="G137" s="7">
        <f>'3-24-23 Ex485'!H137/'3-24-23 Ex405'!H137</f>
        <v>2.4889999999999999</v>
      </c>
      <c r="H137" s="7">
        <f>'3-24-23 Ex485'!I137/'3-24-23 Ex405'!I137</f>
        <v>2.6535069298614027</v>
      </c>
      <c r="I137" s="7">
        <f>'3-24-23 Ex485'!J137/'3-24-23 Ex405'!J137</f>
        <v>2.7273274823610394</v>
      </c>
      <c r="J137" s="7">
        <f>'3-24-23 Ex485'!K137/'3-24-23 Ex405'!K137</f>
        <v>2.7765338887442508</v>
      </c>
      <c r="K137" s="7">
        <f>'3-24-23 Ex485'!L137/'3-24-23 Ex405'!L137</f>
        <v>2.4363845710995968</v>
      </c>
      <c r="L137" s="7">
        <f>'3-24-23 Ex485'!M137/'3-24-23 Ex405'!M137</f>
        <v>2.4979312999134033</v>
      </c>
      <c r="M137" s="7">
        <f>'3-24-23 Ex485'!N137/'3-24-23 Ex405'!N137</f>
        <v>2.5339456869009584</v>
      </c>
    </row>
    <row r="138" spans="1:13" x14ac:dyDescent="0.75">
      <c r="A138" s="4">
        <f>'3-24-23 Ex485'!A138</f>
        <v>3.7604166666666668E-2</v>
      </c>
      <c r="B138" s="7">
        <f>'3-24-23 Ex485'!C138/'3-24-23 Ex405'!C138</f>
        <v>2.7031331592689294</v>
      </c>
      <c r="C138" s="7">
        <f>'3-24-23 Ex485'!D138/'3-24-23 Ex405'!D138</f>
        <v>2.7301109486539952</v>
      </c>
      <c r="D138" s="7">
        <f>'3-24-23 Ex485'!E138/'3-24-23 Ex405'!E138</f>
        <v>2.6179928437553244</v>
      </c>
      <c r="E138" s="7">
        <f>'3-24-23 Ex485'!F138/'3-24-23 Ex405'!F138</f>
        <v>2.3930753564154785</v>
      </c>
      <c r="F138" s="7">
        <f>'3-24-23 Ex485'!G138/'3-24-23 Ex405'!G138</f>
        <v>2.4789745668254128</v>
      </c>
      <c r="G138" s="7">
        <f>'3-24-23 Ex485'!H138/'3-24-23 Ex405'!H138</f>
        <v>2.5137159631541652</v>
      </c>
      <c r="H138" s="7">
        <f>'3-24-23 Ex485'!I138/'3-24-23 Ex405'!I138</f>
        <v>2.7163326226012794</v>
      </c>
      <c r="I138" s="7">
        <f>'3-24-23 Ex485'!J138/'3-24-23 Ex405'!J138</f>
        <v>2.7347236525918297</v>
      </c>
      <c r="J138" s="7">
        <f>'3-24-23 Ex485'!K138/'3-24-23 Ex405'!K138</f>
        <v>2.7337767544981668</v>
      </c>
      <c r="K138" s="7">
        <f>'3-24-23 Ex485'!L138/'3-24-23 Ex405'!L138</f>
        <v>2.4484119345524542</v>
      </c>
      <c r="L138" s="7">
        <f>'3-24-23 Ex485'!M138/'3-24-23 Ex405'!M138</f>
        <v>2.4477015323117923</v>
      </c>
      <c r="M138" s="7">
        <f>'3-24-23 Ex485'!N138/'3-24-23 Ex405'!N138</f>
        <v>2.5266020569620253</v>
      </c>
    </row>
    <row r="139" spans="1:13" x14ac:dyDescent="0.75">
      <c r="A139" s="4">
        <f>'3-24-23 Ex485'!A139</f>
        <v>3.788194444444444E-2</v>
      </c>
      <c r="B139" s="7">
        <f>'3-24-23 Ex485'!C139/'3-24-23 Ex405'!C139</f>
        <v>2.7383202331537579</v>
      </c>
      <c r="C139" s="7">
        <f>'3-24-23 Ex485'!D139/'3-24-23 Ex405'!D139</f>
        <v>2.7824706815977427</v>
      </c>
      <c r="D139" s="7">
        <f>'3-24-23 Ex485'!E139/'3-24-23 Ex405'!E139</f>
        <v>2.6421768707482993</v>
      </c>
      <c r="E139" s="7">
        <f>'3-24-23 Ex485'!F139/'3-24-23 Ex405'!F139</f>
        <v>2.3928207220069346</v>
      </c>
      <c r="F139" s="7">
        <f>'3-24-23 Ex485'!G139/'3-24-23 Ex405'!G139</f>
        <v>2.477878787878788</v>
      </c>
      <c r="G139" s="7">
        <f>'3-24-23 Ex485'!H139/'3-24-23 Ex405'!H139</f>
        <v>2.4368661761781665</v>
      </c>
      <c r="H139" s="7">
        <f>'3-24-23 Ex485'!I139/'3-24-23 Ex405'!I139</f>
        <v>2.6959340011785504</v>
      </c>
      <c r="I139" s="7">
        <f>'3-24-23 Ex485'!J139/'3-24-23 Ex405'!J139</f>
        <v>2.7505359746162421</v>
      </c>
      <c r="J139" s="7">
        <f>'3-24-23 Ex485'!K139/'3-24-23 Ex405'!K139</f>
        <v>2.701886148331484</v>
      </c>
      <c r="K139" s="7">
        <f>'3-24-23 Ex485'!L139/'3-24-23 Ex405'!L139</f>
        <v>2.4183213429256596</v>
      </c>
      <c r="L139" s="7">
        <f>'3-24-23 Ex485'!M139/'3-24-23 Ex405'!M139</f>
        <v>2.5325506937033087</v>
      </c>
      <c r="M139" s="7">
        <f>'3-24-23 Ex485'!N139/'3-24-23 Ex405'!N139</f>
        <v>2.5269234597392258</v>
      </c>
    </row>
    <row r="140" spans="1:13" x14ac:dyDescent="0.75">
      <c r="A140" s="4">
        <f>'3-24-23 Ex485'!A140</f>
        <v>3.8159722222222227E-2</v>
      </c>
      <c r="B140" s="7">
        <f>'3-24-23 Ex485'!C140/'3-24-23 Ex405'!C140</f>
        <v>2.7755919529998221</v>
      </c>
      <c r="C140" s="7">
        <f>'3-24-23 Ex485'!D140/'3-24-23 Ex405'!D140</f>
        <v>2.7725314340983029</v>
      </c>
      <c r="D140" s="7">
        <f>'3-24-23 Ex485'!E140/'3-24-23 Ex405'!E140</f>
        <v>2.6338255261371351</v>
      </c>
      <c r="E140" s="7">
        <f>'3-24-23 Ex485'!F140/'3-24-23 Ex405'!F140</f>
        <v>2.3922493336067254</v>
      </c>
      <c r="F140" s="7">
        <f>'3-24-23 Ex485'!G140/'3-24-23 Ex405'!G140</f>
        <v>2.4299526440410419</v>
      </c>
      <c r="G140" s="7">
        <f>'3-24-23 Ex485'!H140/'3-24-23 Ex405'!H140</f>
        <v>2.4726457399103139</v>
      </c>
      <c r="H140" s="7">
        <f>'3-24-23 Ex485'!I140/'3-24-23 Ex405'!I140</f>
        <v>2.7033711672031169</v>
      </c>
      <c r="I140" s="7">
        <f>'3-24-23 Ex485'!J140/'3-24-23 Ex405'!J140</f>
        <v>2.7555612814566692</v>
      </c>
      <c r="J140" s="7">
        <f>'3-24-23 Ex485'!K140/'3-24-23 Ex405'!K140</f>
        <v>2.7237856091436488</v>
      </c>
      <c r="K140" s="7">
        <f>'3-24-23 Ex485'!L140/'3-24-23 Ex405'!L140</f>
        <v>2.4985414235705949</v>
      </c>
      <c r="L140" s="7">
        <f>'3-24-23 Ex485'!M140/'3-24-23 Ex405'!M140</f>
        <v>2.461030256606664</v>
      </c>
      <c r="M140" s="7">
        <f>'3-24-23 Ex485'!N140/'3-24-23 Ex405'!N140</f>
        <v>2.5296677215189876</v>
      </c>
    </row>
    <row r="141" spans="1:13" x14ac:dyDescent="0.75">
      <c r="A141" s="4">
        <f>'3-24-23 Ex485'!A141</f>
        <v>3.8437499999999999E-2</v>
      </c>
      <c r="B141" s="7">
        <f>'3-24-23 Ex485'!C141/'3-24-23 Ex405'!C141</f>
        <v>2.7860398605773526</v>
      </c>
      <c r="C141" s="7">
        <f>'3-24-23 Ex485'!D141/'3-24-23 Ex405'!D141</f>
        <v>2.7948424573138531</v>
      </c>
      <c r="D141" s="7">
        <f>'3-24-23 Ex485'!E141/'3-24-23 Ex405'!E141</f>
        <v>2.6456116455265173</v>
      </c>
      <c r="E141" s="7">
        <f>'3-24-23 Ex485'!F141/'3-24-23 Ex405'!F141</f>
        <v>2.3784058560390404</v>
      </c>
      <c r="F141" s="7">
        <f>'3-24-23 Ex485'!G141/'3-24-23 Ex405'!G141</f>
        <v>2.4683992314693093</v>
      </c>
      <c r="G141" s="7">
        <f>'3-24-23 Ex485'!H141/'3-24-23 Ex405'!H141</f>
        <v>2.4711857588253041</v>
      </c>
      <c r="H141" s="7">
        <f>'3-24-23 Ex485'!I141/'3-24-23 Ex405'!I141</f>
        <v>2.6919230443257902</v>
      </c>
      <c r="I141" s="7">
        <f>'3-24-23 Ex485'!J141/'3-24-23 Ex405'!J141</f>
        <v>2.7410065721203734</v>
      </c>
      <c r="J141" s="7">
        <f>'3-24-23 Ex485'!K141/'3-24-23 Ex405'!K141</f>
        <v>2.687643312101911</v>
      </c>
      <c r="K141" s="7">
        <f>'3-24-23 Ex485'!L141/'3-24-23 Ex405'!L141</f>
        <v>2.5015689350853108</v>
      </c>
      <c r="L141" s="7">
        <f>'3-24-23 Ex485'!M141/'3-24-23 Ex405'!M141</f>
        <v>2.5532019221339608</v>
      </c>
      <c r="M141" s="7">
        <f>'3-24-23 Ex485'!N141/'3-24-23 Ex405'!N141</f>
        <v>2.4489400832446035</v>
      </c>
    </row>
    <row r="142" spans="1:13" x14ac:dyDescent="0.75">
      <c r="A142" s="4">
        <f>'3-24-23 Ex485'!A142</f>
        <v>3.8715277777777779E-2</v>
      </c>
      <c r="B142" s="7">
        <f>'3-24-23 Ex485'!C142/'3-24-23 Ex405'!C142</f>
        <v>2.7912469917104912</v>
      </c>
      <c r="C142" s="7">
        <f>'3-24-23 Ex485'!D142/'3-24-23 Ex405'!D142</f>
        <v>2.7696151485929694</v>
      </c>
      <c r="D142" s="7">
        <f>'3-24-23 Ex485'!E142/'3-24-23 Ex405'!E142</f>
        <v>2.6463143492389261</v>
      </c>
      <c r="E142" s="7">
        <f>'3-24-23 Ex485'!F142/'3-24-23 Ex405'!F142</f>
        <v>2.3745819397993313</v>
      </c>
      <c r="F142" s="7">
        <f>'3-24-23 Ex485'!G142/'3-24-23 Ex405'!G142</f>
        <v>2.4536693103102096</v>
      </c>
      <c r="G142" s="7">
        <f>'3-24-23 Ex485'!H142/'3-24-23 Ex405'!H142</f>
        <v>2.4774565305297211</v>
      </c>
      <c r="H142" s="7">
        <f>'3-24-23 Ex485'!I142/'3-24-23 Ex405'!I142</f>
        <v>2.6815991885723944</v>
      </c>
      <c r="I142" s="7">
        <f>'3-24-23 Ex485'!J142/'3-24-23 Ex405'!J142</f>
        <v>2.7223849732896777</v>
      </c>
      <c r="J142" s="7">
        <f>'3-24-23 Ex485'!K142/'3-24-23 Ex405'!K142</f>
        <v>2.7919965202261854</v>
      </c>
      <c r="K142" s="7">
        <f>'3-24-23 Ex485'!L142/'3-24-23 Ex405'!L142</f>
        <v>2.4608737864077668</v>
      </c>
      <c r="L142" s="7">
        <f>'3-24-23 Ex485'!M142/'3-24-23 Ex405'!M142</f>
        <v>2.5017519953280125</v>
      </c>
      <c r="M142" s="7">
        <f>'3-24-23 Ex485'!N142/'3-24-23 Ex405'!N142</f>
        <v>2.5044089963340928</v>
      </c>
    </row>
    <row r="143" spans="1:13" x14ac:dyDescent="0.75">
      <c r="A143" s="4">
        <f>'3-24-23 Ex485'!A143</f>
        <v>3.8993055555555552E-2</v>
      </c>
      <c r="B143" s="7">
        <f>'3-24-23 Ex485'!C143/'3-24-23 Ex405'!C143</f>
        <v>2.7360963513992207</v>
      </c>
      <c r="C143" s="7">
        <f>'3-24-23 Ex485'!D143/'3-24-23 Ex405'!D143</f>
        <v>2.7814919071076707</v>
      </c>
      <c r="D143" s="7">
        <f>'3-24-23 Ex485'!E143/'3-24-23 Ex405'!E143</f>
        <v>2.6273612875900043</v>
      </c>
      <c r="E143" s="7">
        <f>'3-24-23 Ex485'!F143/'3-24-23 Ex405'!F143</f>
        <v>2.3676275848018742</v>
      </c>
      <c r="F143" s="7">
        <f>'3-24-23 Ex485'!G143/'3-24-23 Ex405'!G143</f>
        <v>2.4496092967341214</v>
      </c>
      <c r="G143" s="7">
        <f>'3-24-23 Ex485'!H143/'3-24-23 Ex405'!H143</f>
        <v>2.4713536413153117</v>
      </c>
      <c r="H143" s="7">
        <f>'3-24-23 Ex485'!I143/'3-24-23 Ex405'!I143</f>
        <v>2.6810133017029569</v>
      </c>
      <c r="I143" s="7">
        <f>'3-24-23 Ex485'!J143/'3-24-23 Ex405'!J143</f>
        <v>2.750663811563169</v>
      </c>
      <c r="J143" s="7">
        <f>'3-24-23 Ex485'!K143/'3-24-23 Ex405'!K143</f>
        <v>2.7417804103356511</v>
      </c>
      <c r="K143" s="7">
        <f>'3-24-23 Ex485'!L143/'3-24-23 Ex405'!L143</f>
        <v>2.4435028248587569</v>
      </c>
      <c r="L143" s="7">
        <f>'3-24-23 Ex485'!M143/'3-24-23 Ex405'!M143</f>
        <v>2.5122594510110385</v>
      </c>
      <c r="M143" s="7">
        <f>'3-24-23 Ex485'!N143/'3-24-23 Ex405'!N143</f>
        <v>2.5459111914808119</v>
      </c>
    </row>
    <row r="144" spans="1:13" x14ac:dyDescent="0.75">
      <c r="A144" s="4">
        <f>'3-24-23 Ex485'!A144</f>
        <v>3.9270833333333331E-2</v>
      </c>
      <c r="B144" s="7">
        <f>'3-24-23 Ex485'!C144/'3-24-23 Ex405'!C144</f>
        <v>2.721486581920904</v>
      </c>
      <c r="C144" s="7">
        <f>'3-24-23 Ex485'!D144/'3-24-23 Ex405'!D144</f>
        <v>2.738830112791816</v>
      </c>
      <c r="D144" s="7">
        <f>'3-24-23 Ex485'!E144/'3-24-23 Ex405'!E144</f>
        <v>2.6191523559766519</v>
      </c>
      <c r="E144" s="7">
        <f>'3-24-23 Ex485'!F144/'3-24-23 Ex405'!F144</f>
        <v>2.3844822319519396</v>
      </c>
      <c r="F144" s="7">
        <f>'3-24-23 Ex485'!G144/'3-24-23 Ex405'!G144</f>
        <v>2.4545911696671023</v>
      </c>
      <c r="G144" s="7">
        <f>'3-24-23 Ex485'!H144/'3-24-23 Ex405'!H144</f>
        <v>2.4739937138801582</v>
      </c>
      <c r="H144" s="7">
        <f>'3-24-23 Ex485'!I144/'3-24-23 Ex405'!I144</f>
        <v>2.7205631399317407</v>
      </c>
      <c r="I144" s="7">
        <f>'3-24-23 Ex485'!J144/'3-24-23 Ex405'!J144</f>
        <v>2.6906303236797275</v>
      </c>
      <c r="J144" s="7">
        <f>'3-24-23 Ex485'!K144/'3-24-23 Ex405'!K144</f>
        <v>2.7291163272350709</v>
      </c>
      <c r="K144" s="7">
        <f>'3-24-23 Ex485'!L144/'3-24-23 Ex405'!L144</f>
        <v>2.4030007645259941</v>
      </c>
      <c r="L144" s="7">
        <f>'3-24-23 Ex485'!M144/'3-24-23 Ex405'!M144</f>
        <v>2.5141078030745283</v>
      </c>
      <c r="M144" s="7">
        <f>'3-24-23 Ex485'!N144/'3-24-23 Ex405'!N144</f>
        <v>2.5361566120655215</v>
      </c>
    </row>
    <row r="145" spans="1:13" x14ac:dyDescent="0.75">
      <c r="A145" s="4">
        <f>'3-24-23 Ex485'!A145</f>
        <v>3.9548611111111111E-2</v>
      </c>
      <c r="B145" s="7">
        <f>'3-24-23 Ex485'!C145/'3-24-23 Ex405'!C145</f>
        <v>2.7422506439293008</v>
      </c>
      <c r="C145" s="7">
        <f>'3-24-23 Ex485'!D145/'3-24-23 Ex405'!D145</f>
        <v>2.7459351360751239</v>
      </c>
      <c r="D145" s="7">
        <f>'3-24-23 Ex485'!E145/'3-24-23 Ex405'!E145</f>
        <v>2.622039222344851</v>
      </c>
      <c r="E145" s="7">
        <f>'3-24-23 Ex485'!F145/'3-24-23 Ex405'!F145</f>
        <v>2.3344464683262496</v>
      </c>
      <c r="F145" s="7">
        <f>'3-24-23 Ex485'!G145/'3-24-23 Ex405'!G145</f>
        <v>2.4813984303332992</v>
      </c>
      <c r="G145" s="7">
        <f>'3-24-23 Ex485'!H145/'3-24-23 Ex405'!H145</f>
        <v>2.4104276742099491</v>
      </c>
      <c r="H145" s="7">
        <f>'3-24-23 Ex485'!I145/'3-24-23 Ex405'!I145</f>
        <v>2.684013605442177</v>
      </c>
      <c r="I145" s="7">
        <f>'3-24-23 Ex485'!J145/'3-24-23 Ex405'!J145</f>
        <v>2.7292434238711336</v>
      </c>
      <c r="J145" s="7">
        <f>'3-24-23 Ex485'!K145/'3-24-23 Ex405'!K145</f>
        <v>2.7552951388888891</v>
      </c>
      <c r="K145" s="7">
        <f>'3-24-23 Ex485'!L145/'3-24-23 Ex405'!L145</f>
        <v>2.4552948021722267</v>
      </c>
      <c r="L145" s="7">
        <f>'3-24-23 Ex485'!M145/'3-24-23 Ex405'!M145</f>
        <v>2.4791002992566851</v>
      </c>
      <c r="M145" s="7">
        <f>'3-24-23 Ex485'!N145/'3-24-23 Ex405'!N145</f>
        <v>2.4811468970934798</v>
      </c>
    </row>
    <row r="146" spans="1:13" x14ac:dyDescent="0.75">
      <c r="A146" s="4">
        <f>'3-24-23 Ex485'!A146</f>
        <v>3.982638888888889E-2</v>
      </c>
      <c r="B146" s="7">
        <f>'3-24-23 Ex485'!C146/'3-24-23 Ex405'!C146</f>
        <v>2.7604731833140619</v>
      </c>
      <c r="C146" s="7">
        <f>'3-24-23 Ex485'!D146/'3-24-23 Ex405'!D146</f>
        <v>2.7521853146853146</v>
      </c>
      <c r="D146" s="7">
        <f>'3-24-23 Ex485'!E146/'3-24-23 Ex405'!E146</f>
        <v>2.6129332994321555</v>
      </c>
      <c r="E146" s="7">
        <f>'3-24-23 Ex485'!F146/'3-24-23 Ex405'!F146</f>
        <v>2.3864545920985121</v>
      </c>
      <c r="F146" s="7">
        <f>'3-24-23 Ex485'!G146/'3-24-23 Ex405'!G146</f>
        <v>2.447066002237364</v>
      </c>
      <c r="G146" s="7">
        <f>'3-24-23 Ex485'!H146/'3-24-23 Ex405'!H146</f>
        <v>2.4382534697599025</v>
      </c>
      <c r="H146" s="7">
        <f>'3-24-23 Ex485'!I146/'3-24-23 Ex405'!I146</f>
        <v>2.6983492171545267</v>
      </c>
      <c r="I146" s="7">
        <f>'3-24-23 Ex485'!J146/'3-24-23 Ex405'!J146</f>
        <v>2.7080047994514911</v>
      </c>
      <c r="J146" s="7">
        <f>'3-24-23 Ex485'!K146/'3-24-23 Ex405'!K146</f>
        <v>2.7431303299164442</v>
      </c>
      <c r="K146" s="7">
        <f>'3-24-23 Ex485'!L146/'3-24-23 Ex405'!L146</f>
        <v>2.436319845857418</v>
      </c>
      <c r="L146" s="7">
        <f>'3-24-23 Ex485'!M146/'3-24-23 Ex405'!M146</f>
        <v>2.4574953852132517</v>
      </c>
      <c r="M146" s="7">
        <f>'3-24-23 Ex485'!N146/'3-24-23 Ex405'!N146</f>
        <v>2.4756461232604372</v>
      </c>
    </row>
    <row r="147" spans="1:13" x14ac:dyDescent="0.75">
      <c r="A147" s="4">
        <f>'3-24-23 Ex485'!A147</f>
        <v>4.010416666666667E-2</v>
      </c>
      <c r="B147" s="7">
        <f>'3-24-23 Ex485'!C147/'3-24-23 Ex405'!C147</f>
        <v>2.7656486510551153</v>
      </c>
      <c r="C147" s="7">
        <f>'3-24-23 Ex485'!D147/'3-24-23 Ex405'!D147</f>
        <v>2.7861474905511119</v>
      </c>
      <c r="D147" s="7">
        <f>'3-24-23 Ex485'!E147/'3-24-23 Ex405'!E147</f>
        <v>2.6301589986468201</v>
      </c>
      <c r="E147" s="7">
        <f>'3-24-23 Ex485'!F147/'3-24-23 Ex405'!F147</f>
        <v>2.3790903478081908</v>
      </c>
      <c r="F147" s="7">
        <f>'3-24-23 Ex485'!G147/'3-24-23 Ex405'!G147</f>
        <v>2.4738562091503269</v>
      </c>
      <c r="G147" s="7">
        <f>'3-24-23 Ex485'!H147/'3-24-23 Ex405'!H147</f>
        <v>2.4727069805194803</v>
      </c>
      <c r="H147" s="7">
        <f>'3-24-23 Ex485'!I147/'3-24-23 Ex405'!I147</f>
        <v>2.7293664383561644</v>
      </c>
      <c r="I147" s="7">
        <f>'3-24-23 Ex485'!J147/'3-24-23 Ex405'!J147</f>
        <v>2.7033948779035142</v>
      </c>
      <c r="J147" s="7">
        <f>'3-24-23 Ex485'!K147/'3-24-23 Ex405'!K147</f>
        <v>2.7608901923574569</v>
      </c>
      <c r="K147" s="7">
        <f>'3-24-23 Ex485'!L147/'3-24-23 Ex405'!L147</f>
        <v>2.4433852140077823</v>
      </c>
      <c r="L147" s="7">
        <f>'3-24-23 Ex485'!M147/'3-24-23 Ex405'!M147</f>
        <v>2.4889863547758284</v>
      </c>
      <c r="M147" s="7">
        <f>'3-24-23 Ex485'!N147/'3-24-23 Ex405'!N147</f>
        <v>2.5147058823529411</v>
      </c>
    </row>
    <row r="148" spans="1:13" x14ac:dyDescent="0.75">
      <c r="A148" s="4">
        <f>'3-24-23 Ex485'!A148</f>
        <v>4.0381944444444443E-2</v>
      </c>
      <c r="B148" s="7">
        <f>'3-24-23 Ex485'!C148/'3-24-23 Ex405'!C148</f>
        <v>2.6972052401746724</v>
      </c>
      <c r="C148" s="7">
        <f>'3-24-23 Ex485'!D148/'3-24-23 Ex405'!D148</f>
        <v>2.8089402221830366</v>
      </c>
      <c r="D148" s="7">
        <f>'3-24-23 Ex485'!E148/'3-24-23 Ex405'!E148</f>
        <v>2.6099898236092267</v>
      </c>
      <c r="E148" s="7">
        <f>'3-24-23 Ex485'!F148/'3-24-23 Ex405'!F148</f>
        <v>2.382489909965849</v>
      </c>
      <c r="F148" s="7">
        <f>'3-24-23 Ex485'!G148/'3-24-23 Ex405'!G148</f>
        <v>2.4971869139404044</v>
      </c>
      <c r="G148" s="7">
        <f>'3-24-23 Ex485'!H148/'3-24-23 Ex405'!H148</f>
        <v>2.4280084874204304</v>
      </c>
      <c r="H148" s="7">
        <f>'3-24-23 Ex485'!I148/'3-24-23 Ex405'!I148</f>
        <v>2.6746926663840611</v>
      </c>
      <c r="I148" s="7">
        <f>'3-24-23 Ex485'!J148/'3-24-23 Ex405'!J148</f>
        <v>2.6683046683046685</v>
      </c>
      <c r="J148" s="7">
        <f>'3-24-23 Ex485'!K148/'3-24-23 Ex405'!K148</f>
        <v>2.7329968346308493</v>
      </c>
      <c r="K148" s="7">
        <f>'3-24-23 Ex485'!L148/'3-24-23 Ex405'!L148</f>
        <v>2.4386783284742468</v>
      </c>
      <c r="L148" s="7">
        <f>'3-24-23 Ex485'!M148/'3-24-23 Ex405'!M148</f>
        <v>2.4363057324840764</v>
      </c>
      <c r="M148" s="7">
        <f>'3-24-23 Ex485'!N148/'3-24-23 Ex405'!N148</f>
        <v>2.4633448445979278</v>
      </c>
    </row>
    <row r="149" spans="1:13" x14ac:dyDescent="0.75">
      <c r="A149" s="4">
        <f>'3-24-23 Ex485'!A149</f>
        <v>4.0659722222222222E-2</v>
      </c>
      <c r="B149" s="7">
        <f>'3-24-23 Ex485'!C149/'3-24-23 Ex405'!C149</f>
        <v>2.729522792022792</v>
      </c>
      <c r="C149" s="7">
        <f>'3-24-23 Ex485'!D149/'3-24-23 Ex405'!D149</f>
        <v>2.7760279965004373</v>
      </c>
      <c r="D149" s="7">
        <f>'3-24-23 Ex485'!E149/'3-24-23 Ex405'!E149</f>
        <v>2.6680978960927435</v>
      </c>
      <c r="E149" s="7">
        <f>'3-24-23 Ex485'!F149/'3-24-23 Ex405'!F149</f>
        <v>2.3911616938377933</v>
      </c>
      <c r="F149" s="7">
        <f>'3-24-23 Ex485'!G149/'3-24-23 Ex405'!G149</f>
        <v>2.4403716561159894</v>
      </c>
      <c r="G149" s="7">
        <f>'3-24-23 Ex485'!H149/'3-24-23 Ex405'!H149</f>
        <v>2.4031870114251355</v>
      </c>
      <c r="H149" s="7">
        <f>'3-24-23 Ex485'!I149/'3-24-23 Ex405'!I149</f>
        <v>2.679885251434357</v>
      </c>
      <c r="I149" s="7">
        <f>'3-24-23 Ex485'!J149/'3-24-23 Ex405'!J149</f>
        <v>2.7041233600272618</v>
      </c>
      <c r="J149" s="7">
        <f>'3-24-23 Ex485'!K149/'3-24-23 Ex405'!K149</f>
        <v>2.7225085910652922</v>
      </c>
      <c r="K149" s="7">
        <f>'3-24-23 Ex485'!L149/'3-24-23 Ex405'!L149</f>
        <v>2.4113236566375083</v>
      </c>
      <c r="L149" s="7">
        <f>'3-24-23 Ex485'!M149/'3-24-23 Ex405'!M149</f>
        <v>2.4852855193919314</v>
      </c>
      <c r="M149" s="7">
        <f>'3-24-23 Ex485'!N149/'3-24-23 Ex405'!N149</f>
        <v>2.4831199068684517</v>
      </c>
    </row>
    <row r="150" spans="1:13" x14ac:dyDescent="0.75">
      <c r="A150" s="4">
        <f>'3-24-23 Ex485'!A150</f>
        <v>4.0937500000000002E-2</v>
      </c>
      <c r="B150" s="7">
        <f>'3-24-23 Ex485'!C150/'3-24-23 Ex405'!C150</f>
        <v>2.7455977347137424</v>
      </c>
      <c r="C150" s="7">
        <f>'3-24-23 Ex485'!D150/'3-24-23 Ex405'!D150</f>
        <v>2.7456217162872156</v>
      </c>
      <c r="D150" s="7">
        <f>'3-24-23 Ex485'!E150/'3-24-23 Ex405'!E150</f>
        <v>2.6284046692607004</v>
      </c>
      <c r="E150" s="7">
        <f>'3-24-23 Ex485'!F150/'3-24-23 Ex405'!F150</f>
        <v>2.370915880095426</v>
      </c>
      <c r="F150" s="7">
        <f>'3-24-23 Ex485'!G150/'3-24-23 Ex405'!G150</f>
        <v>2.4122486288848264</v>
      </c>
      <c r="G150" s="7">
        <f>'3-24-23 Ex485'!H150/'3-24-23 Ex405'!H150</f>
        <v>2.4483695652173911</v>
      </c>
      <c r="H150" s="7">
        <f>'3-24-23 Ex485'!I150/'3-24-23 Ex405'!I150</f>
        <v>2.7021620701395981</v>
      </c>
      <c r="I150" s="7">
        <f>'3-24-23 Ex485'!J150/'3-24-23 Ex405'!J150</f>
        <v>2.7222743959702895</v>
      </c>
      <c r="J150" s="7">
        <f>'3-24-23 Ex485'!K150/'3-24-23 Ex405'!K150</f>
        <v>2.7498490989048894</v>
      </c>
      <c r="K150" s="7">
        <f>'3-24-23 Ex485'!L150/'3-24-23 Ex405'!L150</f>
        <v>2.436226489028213</v>
      </c>
      <c r="L150" s="7">
        <f>'3-24-23 Ex485'!M150/'3-24-23 Ex405'!M150</f>
        <v>2.4625048694974678</v>
      </c>
      <c r="M150" s="7">
        <f>'3-24-23 Ex485'!N150/'3-24-23 Ex405'!N150</f>
        <v>2.4126584728539631</v>
      </c>
    </row>
    <row r="151" spans="1:13" x14ac:dyDescent="0.75">
      <c r="A151" s="4">
        <f>'3-24-23 Ex485'!A151</f>
        <v>4.1215277777777774E-2</v>
      </c>
      <c r="B151" s="7">
        <f>'3-24-23 Ex485'!C151/'3-24-23 Ex405'!C151</f>
        <v>2.709541009602678</v>
      </c>
      <c r="C151" s="7">
        <f>'3-24-23 Ex485'!D151/'3-24-23 Ex405'!D151</f>
        <v>2.7750746530827333</v>
      </c>
      <c r="D151" s="7">
        <f>'3-24-23 Ex485'!E151/'3-24-23 Ex405'!E151</f>
        <v>2.6247363536657384</v>
      </c>
      <c r="E151" s="7">
        <f>'3-24-23 Ex485'!F151/'3-24-23 Ex405'!F151</f>
        <v>2.3869461450658918</v>
      </c>
      <c r="F151" s="7">
        <f>'3-24-23 Ex485'!G151/'3-24-23 Ex405'!G151</f>
        <v>2.3764338901187361</v>
      </c>
      <c r="G151" s="7">
        <f>'3-24-23 Ex485'!H151/'3-24-23 Ex405'!H151</f>
        <v>2.4613506916192027</v>
      </c>
      <c r="H151" s="7">
        <f>'3-24-23 Ex485'!I151/'3-24-23 Ex405'!I151</f>
        <v>2.6725536589487917</v>
      </c>
      <c r="I151" s="7">
        <f>'3-24-23 Ex485'!J151/'3-24-23 Ex405'!J151</f>
        <v>2.7443064182194616</v>
      </c>
      <c r="J151" s="7">
        <f>'3-24-23 Ex485'!K151/'3-24-23 Ex405'!K151</f>
        <v>2.730705646915514</v>
      </c>
      <c r="K151" s="7">
        <f>'3-24-23 Ex485'!L151/'3-24-23 Ex405'!L151</f>
        <v>2.4348501018725139</v>
      </c>
      <c r="L151" s="7">
        <f>'3-24-23 Ex485'!M151/'3-24-23 Ex405'!M151</f>
        <v>2.4795390174821761</v>
      </c>
      <c r="M151" s="7">
        <f>'3-24-23 Ex485'!N151/'3-24-23 Ex405'!N151</f>
        <v>2.5152741250252881</v>
      </c>
    </row>
    <row r="152" spans="1:13" x14ac:dyDescent="0.75">
      <c r="A152" s="4">
        <f>'3-24-23 Ex485'!A152</f>
        <v>4.1493055555555554E-2</v>
      </c>
      <c r="B152" s="7">
        <f>'3-24-23 Ex485'!C152/'3-24-23 Ex405'!C152</f>
        <v>2.7274570295284266</v>
      </c>
      <c r="C152" s="7">
        <f>'3-24-23 Ex485'!D152/'3-24-23 Ex405'!D152</f>
        <v>2.7662099659656167</v>
      </c>
      <c r="D152" s="7">
        <f>'3-24-23 Ex485'!E152/'3-24-23 Ex405'!E152</f>
        <v>2.6440619916088708</v>
      </c>
      <c r="E152" s="7">
        <f>'3-24-23 Ex485'!F152/'3-24-23 Ex405'!F152</f>
        <v>2.3691275167785233</v>
      </c>
      <c r="F152" s="7">
        <f>'3-24-23 Ex485'!G152/'3-24-23 Ex405'!G152</f>
        <v>2.4566865460426563</v>
      </c>
      <c r="G152" s="7">
        <f>'3-24-23 Ex485'!H152/'3-24-23 Ex405'!H152</f>
        <v>2.4147150467383658</v>
      </c>
      <c r="H152" s="7">
        <f>'3-24-23 Ex485'!I152/'3-24-23 Ex405'!I152</f>
        <v>2.7159874074704331</v>
      </c>
      <c r="I152" s="7">
        <f>'3-24-23 Ex485'!J152/'3-24-23 Ex405'!J152</f>
        <v>2.7388496641983813</v>
      </c>
      <c r="J152" s="7">
        <f>'3-24-23 Ex485'!K152/'3-24-23 Ex405'!K152</f>
        <v>2.716626630061771</v>
      </c>
      <c r="K152" s="7">
        <f>'3-24-23 Ex485'!L152/'3-24-23 Ex405'!L152</f>
        <v>2.4116171362408338</v>
      </c>
      <c r="L152" s="7">
        <f>'3-24-23 Ex485'!M152/'3-24-23 Ex405'!M152</f>
        <v>2.5429990069513404</v>
      </c>
      <c r="M152" s="7">
        <f>'3-24-23 Ex485'!N152/'3-24-23 Ex405'!N152</f>
        <v>2.4738617200674535</v>
      </c>
    </row>
    <row r="153" spans="1:13" x14ac:dyDescent="0.75">
      <c r="A153" s="4">
        <f>'3-24-23 Ex485'!A153</f>
        <v>4.1770833333333333E-2</v>
      </c>
      <c r="B153" s="7">
        <f>'3-24-23 Ex485'!C153/'3-24-23 Ex405'!C153</f>
        <v>2.7332029861357983</v>
      </c>
      <c r="C153" s="7">
        <f>'3-24-23 Ex485'!D153/'3-24-23 Ex405'!D153</f>
        <v>2.719162612925643</v>
      </c>
      <c r="D153" s="7">
        <f>'3-24-23 Ex485'!E153/'3-24-23 Ex405'!E153</f>
        <v>2.5864135021097048</v>
      </c>
      <c r="E153" s="7">
        <f>'3-24-23 Ex485'!F153/'3-24-23 Ex405'!F153</f>
        <v>2.3595181715227014</v>
      </c>
      <c r="F153" s="7">
        <f>'3-24-23 Ex485'!G153/'3-24-23 Ex405'!G153</f>
        <v>2.4518207855973815</v>
      </c>
      <c r="G153" s="7">
        <f>'3-24-23 Ex485'!H153/'3-24-23 Ex405'!H153</f>
        <v>2.4101660795168596</v>
      </c>
      <c r="H153" s="7">
        <f>'3-24-23 Ex485'!I153/'3-24-23 Ex405'!I153</f>
        <v>2.6916982722292455</v>
      </c>
      <c r="I153" s="7">
        <f>'3-24-23 Ex485'!J153/'3-24-23 Ex405'!J153</f>
        <v>2.6828810377197474</v>
      </c>
      <c r="J153" s="7">
        <f>'3-24-23 Ex485'!K153/'3-24-23 Ex405'!K153</f>
        <v>2.7674236491777604</v>
      </c>
      <c r="K153" s="7">
        <f>'3-24-23 Ex485'!L153/'3-24-23 Ex405'!L153</f>
        <v>2.4294865573134037</v>
      </c>
      <c r="L153" s="7">
        <f>'3-24-23 Ex485'!M153/'3-24-23 Ex405'!M153</f>
        <v>2.4325159297161614</v>
      </c>
      <c r="M153" s="7">
        <f>'3-24-23 Ex485'!N153/'3-24-23 Ex405'!N153</f>
        <v>2.5826651781183396</v>
      </c>
    </row>
    <row r="154" spans="1:13" x14ac:dyDescent="0.75">
      <c r="A154" s="4">
        <f>'3-24-23 Ex485'!A154</f>
        <v>4.2048611111111113E-2</v>
      </c>
      <c r="B154" s="7">
        <f>'3-24-23 Ex485'!C154/'3-24-23 Ex405'!C154</f>
        <v>2.7137903440917577</v>
      </c>
      <c r="C154" s="7">
        <f>'3-24-23 Ex485'!D154/'3-24-23 Ex405'!D154</f>
        <v>2.8042192603054108</v>
      </c>
      <c r="D154" s="7">
        <f>'3-24-23 Ex485'!E154/'3-24-23 Ex405'!E154</f>
        <v>2.6290459965928448</v>
      </c>
      <c r="E154" s="7">
        <f>'3-24-23 Ex485'!F154/'3-24-23 Ex405'!F154</f>
        <v>2.3492423461498815</v>
      </c>
      <c r="F154" s="7">
        <f>'3-24-23 Ex485'!G154/'3-24-23 Ex405'!G154</f>
        <v>2.4573435240652759</v>
      </c>
      <c r="G154" s="7">
        <f>'3-24-23 Ex485'!H154/'3-24-23 Ex405'!H154</f>
        <v>2.4185858585858586</v>
      </c>
      <c r="H154" s="7">
        <f>'3-24-23 Ex485'!I154/'3-24-23 Ex405'!I154</f>
        <v>2.6689497716894977</v>
      </c>
      <c r="I154" s="7">
        <f>'3-24-23 Ex485'!J154/'3-24-23 Ex405'!J154</f>
        <v>2.6851316907391674</v>
      </c>
      <c r="J154" s="7">
        <f>'3-24-23 Ex485'!K154/'3-24-23 Ex405'!K154</f>
        <v>2.7495881383855023</v>
      </c>
      <c r="K154" s="7">
        <f>'3-24-23 Ex485'!L154/'3-24-23 Ex405'!L154</f>
        <v>2.4313801829861785</v>
      </c>
      <c r="L154" s="7">
        <f>'3-24-23 Ex485'!M154/'3-24-23 Ex405'!M154</f>
        <v>2.4613057480238116</v>
      </c>
      <c r="M154" s="7">
        <f>'3-24-23 Ex485'!N154/'3-24-23 Ex405'!N154</f>
        <v>2.5180808080808079</v>
      </c>
    </row>
    <row r="155" spans="1:13" x14ac:dyDescent="0.75">
      <c r="A155" s="4">
        <f>'3-24-23 Ex485'!A155</f>
        <v>4.2326388888888893E-2</v>
      </c>
      <c r="B155" s="7">
        <f>'3-24-23 Ex485'!C155/'3-24-23 Ex405'!C155</f>
        <v>2.7753427128427131</v>
      </c>
      <c r="C155" s="7">
        <f>'3-24-23 Ex485'!D155/'3-24-23 Ex405'!D155</f>
        <v>2.7504979648393522</v>
      </c>
      <c r="D155" s="7">
        <f>'3-24-23 Ex485'!E155/'3-24-23 Ex405'!E155</f>
        <v>2.6449207029575654</v>
      </c>
      <c r="E155" s="7">
        <f>'3-24-23 Ex485'!F155/'3-24-23 Ex405'!F155</f>
        <v>2.325875983246501</v>
      </c>
      <c r="F155" s="7">
        <f>'3-24-23 Ex485'!G155/'3-24-23 Ex405'!G155</f>
        <v>2.4440688383527966</v>
      </c>
      <c r="G155" s="7">
        <f>'3-24-23 Ex485'!H155/'3-24-23 Ex405'!H155</f>
        <v>2.467260671363448</v>
      </c>
      <c r="H155" s="7">
        <f>'3-24-23 Ex485'!I155/'3-24-23 Ex405'!I155</f>
        <v>2.6676902081200957</v>
      </c>
      <c r="I155" s="7">
        <f>'3-24-23 Ex485'!J155/'3-24-23 Ex405'!J155</f>
        <v>2.721217316759537</v>
      </c>
      <c r="J155" s="7">
        <f>'3-24-23 Ex485'!K155/'3-24-23 Ex405'!K155</f>
        <v>2.6951457961404404</v>
      </c>
      <c r="K155" s="7">
        <f>'3-24-23 Ex485'!L155/'3-24-23 Ex405'!L155</f>
        <v>2.4427609427609429</v>
      </c>
      <c r="L155" s="7">
        <f>'3-24-23 Ex485'!M155/'3-24-23 Ex405'!M155</f>
        <v>2.5170927612890588</v>
      </c>
      <c r="M155" s="7">
        <f>'3-24-23 Ex485'!N155/'3-24-23 Ex405'!N155</f>
        <v>2.5066760365425158</v>
      </c>
    </row>
    <row r="156" spans="1:13" x14ac:dyDescent="0.75">
      <c r="A156" s="4">
        <f>'3-24-23 Ex485'!A156</f>
        <v>4.2604166666666665E-2</v>
      </c>
      <c r="B156" s="7">
        <f>'3-24-23 Ex485'!C156/'3-24-23 Ex405'!C156</f>
        <v>2.7300282785436552</v>
      </c>
      <c r="C156" s="7">
        <f>'3-24-23 Ex485'!D156/'3-24-23 Ex405'!D156</f>
        <v>2.7283362218370883</v>
      </c>
      <c r="D156" s="7">
        <f>'3-24-23 Ex485'!E156/'3-24-23 Ex405'!E156</f>
        <v>2.6790218790218789</v>
      </c>
      <c r="E156" s="7">
        <f>'3-24-23 Ex485'!F156/'3-24-23 Ex405'!F156</f>
        <v>2.3583126036484248</v>
      </c>
      <c r="F156" s="7">
        <f>'3-24-23 Ex485'!G156/'3-24-23 Ex405'!G156</f>
        <v>2.4112598344743028</v>
      </c>
      <c r="G156" s="7">
        <f>'3-24-23 Ex485'!H156/'3-24-23 Ex405'!H156</f>
        <v>2.4465035323026516</v>
      </c>
      <c r="H156" s="7">
        <f>'3-24-23 Ex485'!I156/'3-24-23 Ex405'!I156</f>
        <v>2.6918148866222711</v>
      </c>
      <c r="I156" s="7">
        <f>'3-24-23 Ex485'!J156/'3-24-23 Ex405'!J156</f>
        <v>2.7283918732782371</v>
      </c>
      <c r="J156" s="7">
        <f>'3-24-23 Ex485'!K156/'3-24-23 Ex405'!K156</f>
        <v>2.676779661016949</v>
      </c>
      <c r="K156" s="7">
        <f>'3-24-23 Ex485'!L156/'3-24-23 Ex405'!L156</f>
        <v>2.4277149877149875</v>
      </c>
      <c r="L156" s="7">
        <f>'3-24-23 Ex485'!M156/'3-24-23 Ex405'!M156</f>
        <v>2.450818094321463</v>
      </c>
      <c r="M156" s="7">
        <f>'3-24-23 Ex485'!N156/'3-24-23 Ex405'!N156</f>
        <v>2.4766008618098008</v>
      </c>
    </row>
    <row r="157" spans="1:13" x14ac:dyDescent="0.75">
      <c r="A157" s="4">
        <f>'3-24-23 Ex485'!A157</f>
        <v>4.2881944444444438E-2</v>
      </c>
      <c r="B157" s="7">
        <f>'3-24-23 Ex485'!C157/'3-24-23 Ex405'!C157</f>
        <v>2.7193477302776552</v>
      </c>
      <c r="C157" s="7">
        <f>'3-24-23 Ex485'!D157/'3-24-23 Ex405'!D157</f>
        <v>2.7608259998257383</v>
      </c>
      <c r="D157" s="7">
        <f>'3-24-23 Ex485'!E157/'3-24-23 Ex405'!E157</f>
        <v>2.6461472967220092</v>
      </c>
      <c r="E157" s="7">
        <f>'3-24-23 Ex485'!F157/'3-24-23 Ex405'!F157</f>
        <v>2.3394288062461475</v>
      </c>
      <c r="F157" s="7">
        <f>'3-24-23 Ex485'!G157/'3-24-23 Ex405'!G157</f>
        <v>2.4237061426072639</v>
      </c>
      <c r="G157" s="7">
        <f>'3-24-23 Ex485'!H157/'3-24-23 Ex405'!H157</f>
        <v>2.3925205534389411</v>
      </c>
      <c r="H157" s="7">
        <f>'3-24-23 Ex485'!I157/'3-24-23 Ex405'!I157</f>
        <v>2.6719831223628692</v>
      </c>
      <c r="I157" s="7">
        <f>'3-24-23 Ex485'!J157/'3-24-23 Ex405'!J157</f>
        <v>2.688050637242323</v>
      </c>
      <c r="J157" s="7">
        <f>'3-24-23 Ex485'!K157/'3-24-23 Ex405'!K157</f>
        <v>2.797673198040588</v>
      </c>
      <c r="K157" s="7">
        <f>'3-24-23 Ex485'!L157/'3-24-23 Ex405'!L157</f>
        <v>2.4238404088050314</v>
      </c>
      <c r="L157" s="7">
        <f>'3-24-23 Ex485'!M157/'3-24-23 Ex405'!M157</f>
        <v>2.4484339935603474</v>
      </c>
      <c r="M157" s="7">
        <f>'3-24-23 Ex485'!N157/'3-24-23 Ex405'!N157</f>
        <v>2.497387459807074</v>
      </c>
    </row>
    <row r="158" spans="1:13" x14ac:dyDescent="0.75">
      <c r="A158" s="4">
        <f>'3-24-23 Ex485'!A158</f>
        <v>4.3159722222222224E-2</v>
      </c>
      <c r="B158" s="7">
        <f>'3-24-23 Ex485'!C158/'3-24-23 Ex405'!C158</f>
        <v>2.7014624748226641</v>
      </c>
      <c r="C158" s="7">
        <f>'3-24-23 Ex485'!D158/'3-24-23 Ex405'!D158</f>
        <v>2.8022823779193207</v>
      </c>
      <c r="D158" s="7">
        <f>'3-24-23 Ex485'!E158/'3-24-23 Ex405'!E158</f>
        <v>2.5978934850930093</v>
      </c>
      <c r="E158" s="7">
        <f>'3-24-23 Ex485'!F158/'3-24-23 Ex405'!F158</f>
        <v>2.3297872340425534</v>
      </c>
      <c r="F158" s="7">
        <f>'3-24-23 Ex485'!G158/'3-24-23 Ex405'!G158</f>
        <v>2.4309499489274771</v>
      </c>
      <c r="G158" s="7">
        <f>'3-24-23 Ex485'!H158/'3-24-23 Ex405'!H158</f>
        <v>2.3957654723127035</v>
      </c>
      <c r="H158" s="7">
        <f>'3-24-23 Ex485'!I158/'3-24-23 Ex405'!I158</f>
        <v>2.7338104976141784</v>
      </c>
      <c r="I158" s="7">
        <f>'3-24-23 Ex485'!J158/'3-24-23 Ex405'!J158</f>
        <v>2.7147622305850154</v>
      </c>
      <c r="J158" s="7">
        <f>'3-24-23 Ex485'!K158/'3-24-23 Ex405'!K158</f>
        <v>2.710685914410182</v>
      </c>
      <c r="K158" s="7">
        <f>'3-24-23 Ex485'!L158/'3-24-23 Ex405'!L158</f>
        <v>2.4168044345035495</v>
      </c>
      <c r="L158" s="7">
        <f>'3-24-23 Ex485'!M158/'3-24-23 Ex405'!M158</f>
        <v>2.4764053762385951</v>
      </c>
      <c r="M158" s="7">
        <f>'3-24-23 Ex485'!N158/'3-24-23 Ex405'!N158</f>
        <v>2.5285772192946898</v>
      </c>
    </row>
    <row r="159" spans="1:13" x14ac:dyDescent="0.75">
      <c r="A159" s="4">
        <f>'3-24-23 Ex485'!A159</f>
        <v>4.3437499999999997E-2</v>
      </c>
      <c r="B159" s="7">
        <f>'3-24-23 Ex485'!C159/'3-24-23 Ex405'!C159</f>
        <v>2.7507360157016683</v>
      </c>
      <c r="C159" s="7">
        <f>'3-24-23 Ex485'!D159/'3-24-23 Ex405'!D159</f>
        <v>2.7341474051460968</v>
      </c>
      <c r="D159" s="7">
        <f>'3-24-23 Ex485'!E159/'3-24-23 Ex405'!E159</f>
        <v>2.6212300914944087</v>
      </c>
      <c r="E159" s="7">
        <f>'3-24-23 Ex485'!F159/'3-24-23 Ex405'!F159</f>
        <v>2.3608343711083437</v>
      </c>
      <c r="F159" s="7">
        <f>'3-24-23 Ex485'!G159/'3-24-23 Ex405'!G159</f>
        <v>2.4690035365092573</v>
      </c>
      <c r="G159" s="7">
        <f>'3-24-23 Ex485'!H159/'3-24-23 Ex405'!H159</f>
        <v>2.4106815869786367</v>
      </c>
      <c r="H159" s="7">
        <f>'3-24-23 Ex485'!I159/'3-24-23 Ex405'!I159</f>
        <v>2.6850941156520265</v>
      </c>
      <c r="I159" s="7">
        <f>'3-24-23 Ex485'!J159/'3-24-23 Ex405'!J159</f>
        <v>2.7318402452524908</v>
      </c>
      <c r="J159" s="7">
        <f>'3-24-23 Ex485'!K159/'3-24-23 Ex405'!K159</f>
        <v>2.7045317740132426</v>
      </c>
      <c r="K159" s="7">
        <f>'3-24-23 Ex485'!L159/'3-24-23 Ex405'!L159</f>
        <v>2.456901629687807</v>
      </c>
      <c r="L159" s="7">
        <f>'3-24-23 Ex485'!M159/'3-24-23 Ex405'!M159</f>
        <v>2.4515115822536315</v>
      </c>
      <c r="M159" s="7">
        <f>'3-24-23 Ex485'!N159/'3-24-23 Ex405'!N159</f>
        <v>2.5338430173292559</v>
      </c>
    </row>
    <row r="160" spans="1:13" x14ac:dyDescent="0.75">
      <c r="A160" s="4">
        <f>'3-24-23 Ex485'!A160</f>
        <v>4.3715277777777777E-2</v>
      </c>
      <c r="B160" s="7">
        <f>'3-24-23 Ex485'!C160/'3-24-23 Ex405'!C160</f>
        <v>2.7212357954545454</v>
      </c>
      <c r="C160" s="7">
        <f>'3-24-23 Ex485'!D160/'3-24-23 Ex405'!D160</f>
        <v>2.7892044452284352</v>
      </c>
      <c r="D160" s="7">
        <f>'3-24-23 Ex485'!E160/'3-24-23 Ex405'!E160</f>
        <v>2.5856288433998822</v>
      </c>
      <c r="E160" s="7">
        <f>'3-24-23 Ex485'!F160/'3-24-23 Ex405'!F160</f>
        <v>2.3678040611262299</v>
      </c>
      <c r="F160" s="7">
        <f>'3-24-23 Ex485'!G160/'3-24-23 Ex405'!G160</f>
        <v>2.4216991844740372</v>
      </c>
      <c r="G160" s="7">
        <f>'3-24-23 Ex485'!H160/'3-24-23 Ex405'!H160</f>
        <v>2.461610292591824</v>
      </c>
      <c r="H160" s="7">
        <f>'3-24-23 Ex485'!I160/'3-24-23 Ex405'!I160</f>
        <v>2.6617708770457407</v>
      </c>
      <c r="I160" s="7">
        <f>'3-24-23 Ex485'!J160/'3-24-23 Ex405'!J160</f>
        <v>2.7061448678338484</v>
      </c>
      <c r="J160" s="7">
        <f>'3-24-23 Ex485'!K160/'3-24-23 Ex405'!K160</f>
        <v>2.7685225397376878</v>
      </c>
      <c r="K160" s="7">
        <f>'3-24-23 Ex485'!L160/'3-24-23 Ex405'!L160</f>
        <v>2.3964740450538686</v>
      </c>
      <c r="L160" s="7">
        <f>'3-24-23 Ex485'!M160/'3-24-23 Ex405'!M160</f>
        <v>2.4987151610990312</v>
      </c>
      <c r="M160" s="7">
        <f>'3-24-23 Ex485'!N160/'3-24-23 Ex405'!N160</f>
        <v>2.477401129943503</v>
      </c>
    </row>
    <row r="161" spans="1:13" x14ac:dyDescent="0.75">
      <c r="A161" s="4">
        <f>'3-24-23 Ex485'!A161</f>
        <v>4.3993055555555556E-2</v>
      </c>
      <c r="B161" s="7">
        <f>'3-24-23 Ex485'!C161/'3-24-23 Ex405'!C161</f>
        <v>2.7600854929201177</v>
      </c>
      <c r="C161" s="7">
        <f>'3-24-23 Ex485'!D161/'3-24-23 Ex405'!D161</f>
        <v>2.8064001418313977</v>
      </c>
      <c r="D161" s="7">
        <f>'3-24-23 Ex485'!E161/'3-24-23 Ex405'!E161</f>
        <v>2.5828372172138119</v>
      </c>
      <c r="E161" s="7">
        <f>'3-24-23 Ex485'!F161/'3-24-23 Ex405'!F161</f>
        <v>2.3416640954437931</v>
      </c>
      <c r="F161" s="7">
        <f>'3-24-23 Ex485'!G161/'3-24-23 Ex405'!G161</f>
        <v>2.4062884063908236</v>
      </c>
      <c r="G161" s="7">
        <f>'3-24-23 Ex485'!H161/'3-24-23 Ex405'!H161</f>
        <v>2.4060211554109032</v>
      </c>
      <c r="H161" s="7">
        <f>'3-24-23 Ex485'!I161/'3-24-23 Ex405'!I161</f>
        <v>2.6767788666382617</v>
      </c>
      <c r="I161" s="7">
        <f>'3-24-23 Ex485'!J161/'3-24-23 Ex405'!J161</f>
        <v>2.7423265411400566</v>
      </c>
      <c r="J161" s="7">
        <f>'3-24-23 Ex485'!K161/'3-24-23 Ex405'!K161</f>
        <v>2.7984175824175823</v>
      </c>
      <c r="K161" s="7">
        <f>'3-24-23 Ex485'!L161/'3-24-23 Ex405'!L161</f>
        <v>2.4638268432496542</v>
      </c>
      <c r="L161" s="7">
        <f>'3-24-23 Ex485'!M161/'3-24-23 Ex405'!M161</f>
        <v>2.4814778421931809</v>
      </c>
      <c r="M161" s="7">
        <f>'3-24-23 Ex485'!N161/'3-24-23 Ex405'!N161</f>
        <v>2.4849733641572018</v>
      </c>
    </row>
    <row r="162" spans="1:13" x14ac:dyDescent="0.75">
      <c r="A162" s="4">
        <f>'3-24-23 Ex485'!A162</f>
        <v>4.4270833333333336E-2</v>
      </c>
      <c r="B162" s="7">
        <f>'3-24-23 Ex485'!C162/'3-24-23 Ex405'!C162</f>
        <v>2.806315221302627</v>
      </c>
      <c r="C162" s="7">
        <f>'3-24-23 Ex485'!D162/'3-24-23 Ex405'!D162</f>
        <v>2.7656387665198237</v>
      </c>
      <c r="D162" s="7">
        <f>'3-24-23 Ex485'!E162/'3-24-23 Ex405'!E162</f>
        <v>2.6354899605285738</v>
      </c>
      <c r="E162" s="7">
        <f>'3-24-23 Ex485'!F162/'3-24-23 Ex405'!F162</f>
        <v>2.3420726672171761</v>
      </c>
      <c r="F162" s="7">
        <f>'3-24-23 Ex485'!G162/'3-24-23 Ex405'!G162</f>
        <v>2.4181331686734588</v>
      </c>
      <c r="G162" s="7">
        <f>'3-24-23 Ex485'!H162/'3-24-23 Ex405'!H162</f>
        <v>2.370831659300924</v>
      </c>
      <c r="H162" s="7">
        <f>'3-24-23 Ex485'!I162/'3-24-23 Ex405'!I162</f>
        <v>2.6889988905009816</v>
      </c>
      <c r="I162" s="7">
        <f>'3-24-23 Ex485'!J162/'3-24-23 Ex405'!J162</f>
        <v>2.7140657084188913</v>
      </c>
      <c r="J162" s="7">
        <f>'3-24-23 Ex485'!K162/'3-24-23 Ex405'!K162</f>
        <v>2.6965819306080383</v>
      </c>
      <c r="K162" s="7">
        <f>'3-24-23 Ex485'!L162/'3-24-23 Ex405'!L162</f>
        <v>2.4427698975571315</v>
      </c>
      <c r="L162" s="7">
        <f>'3-24-23 Ex485'!M162/'3-24-23 Ex405'!M162</f>
        <v>2.4516666666666667</v>
      </c>
      <c r="M162" s="7">
        <f>'3-24-23 Ex485'!N162/'3-24-23 Ex405'!N162</f>
        <v>2.5182615792695366</v>
      </c>
    </row>
    <row r="163" spans="1:13" x14ac:dyDescent="0.75">
      <c r="A163" s="4">
        <f>'3-24-23 Ex485'!A163</f>
        <v>4.4548611111111108E-2</v>
      </c>
      <c r="B163" s="7">
        <f>'3-24-23 Ex485'!C163/'3-24-23 Ex405'!C163</f>
        <v>2.7574150638144888</v>
      </c>
      <c r="C163" s="7">
        <f>'3-24-23 Ex485'!D163/'3-24-23 Ex405'!D163</f>
        <v>2.7656551482196106</v>
      </c>
      <c r="D163" s="7">
        <f>'3-24-23 Ex485'!E163/'3-24-23 Ex405'!E163</f>
        <v>2.6192439862542956</v>
      </c>
      <c r="E163" s="7">
        <f>'3-24-23 Ex485'!F163/'3-24-23 Ex405'!F163</f>
        <v>2.3018926146883358</v>
      </c>
      <c r="F163" s="7">
        <f>'3-24-23 Ex485'!G163/'3-24-23 Ex405'!G163</f>
        <v>2.4312202195980941</v>
      </c>
      <c r="G163" s="7">
        <f>'3-24-23 Ex485'!H163/'3-24-23 Ex405'!H163</f>
        <v>2.3816454416818273</v>
      </c>
      <c r="H163" s="7">
        <f>'3-24-23 Ex485'!I163/'3-24-23 Ex405'!I163</f>
        <v>2.7129092769440657</v>
      </c>
      <c r="I163" s="7">
        <f>'3-24-23 Ex485'!J163/'3-24-23 Ex405'!J163</f>
        <v>2.6905946857865879</v>
      </c>
      <c r="J163" s="7">
        <f>'3-24-23 Ex485'!K163/'3-24-23 Ex405'!K163</f>
        <v>2.7293566032821048</v>
      </c>
      <c r="K163" s="7">
        <f>'3-24-23 Ex485'!L163/'3-24-23 Ex405'!L163</f>
        <v>2.4032321253672868</v>
      </c>
      <c r="L163" s="7">
        <f>'3-24-23 Ex485'!M163/'3-24-23 Ex405'!M163</f>
        <v>2.4794912246105305</v>
      </c>
      <c r="M163" s="7">
        <f>'3-24-23 Ex485'!N163/'3-24-23 Ex405'!N163</f>
        <v>2.485214917183213</v>
      </c>
    </row>
    <row r="164" spans="1:13" x14ac:dyDescent="0.75">
      <c r="A164" s="4">
        <f>'3-24-23 Ex485'!A164</f>
        <v>4.4826388888888895E-2</v>
      </c>
      <c r="B164" s="7">
        <f>'3-24-23 Ex485'!C164/'3-24-23 Ex405'!C164</f>
        <v>2.7258410880458124</v>
      </c>
      <c r="C164" s="7">
        <f>'3-24-23 Ex485'!D164/'3-24-23 Ex405'!D164</f>
        <v>2.8067769618685303</v>
      </c>
      <c r="D164" s="7">
        <f>'3-24-23 Ex485'!E164/'3-24-23 Ex405'!E164</f>
        <v>2.6566816298342539</v>
      </c>
      <c r="E164" s="7">
        <f>'3-24-23 Ex485'!F164/'3-24-23 Ex405'!F164</f>
        <v>2.3287375244366704</v>
      </c>
      <c r="F164" s="7">
        <f>'3-24-23 Ex485'!G164/'3-24-23 Ex405'!G164</f>
        <v>2.3735963581183612</v>
      </c>
      <c r="G164" s="7">
        <f>'3-24-23 Ex485'!H164/'3-24-23 Ex405'!H164</f>
        <v>2.3876500857632932</v>
      </c>
      <c r="H164" s="7">
        <f>'3-24-23 Ex485'!I164/'3-24-23 Ex405'!I164</f>
        <v>2.6700978307103362</v>
      </c>
      <c r="I164" s="7">
        <f>'3-24-23 Ex485'!J164/'3-24-23 Ex405'!J164</f>
        <v>2.7177809871718632</v>
      </c>
      <c r="J164" s="7">
        <f>'3-24-23 Ex485'!K164/'3-24-23 Ex405'!K164</f>
        <v>2.7085470085470087</v>
      </c>
      <c r="K164" s="7">
        <f>'3-24-23 Ex485'!L164/'3-24-23 Ex405'!L164</f>
        <v>2.4397714961095245</v>
      </c>
      <c r="L164" s="7">
        <f>'3-24-23 Ex485'!M164/'3-24-23 Ex405'!M164</f>
        <v>2.4709613478691774</v>
      </c>
      <c r="M164" s="7">
        <f>'3-24-23 Ex485'!N164/'3-24-23 Ex405'!N164</f>
        <v>2.4833993298812063</v>
      </c>
    </row>
    <row r="165" spans="1:13" x14ac:dyDescent="0.75">
      <c r="A165" s="4">
        <f>'3-24-23 Ex485'!A165</f>
        <v>4.5104166666666667E-2</v>
      </c>
      <c r="B165" s="7">
        <f>'3-24-23 Ex485'!C165/'3-24-23 Ex405'!C165</f>
        <v>2.7614440562572784</v>
      </c>
      <c r="C165" s="7">
        <f>'3-24-23 Ex485'!D165/'3-24-23 Ex405'!D165</f>
        <v>2.7588059175766113</v>
      </c>
      <c r="D165" s="7">
        <f>'3-24-23 Ex485'!E165/'3-24-23 Ex405'!E165</f>
        <v>2.6385190275749508</v>
      </c>
      <c r="E165" s="7">
        <f>'3-24-23 Ex485'!F165/'3-24-23 Ex405'!F165</f>
        <v>2.3271105579755238</v>
      </c>
      <c r="F165" s="7">
        <f>'3-24-23 Ex485'!G165/'3-24-23 Ex405'!G165</f>
        <v>2.4379644921552437</v>
      </c>
      <c r="G165" s="7">
        <f>'3-24-23 Ex485'!H165/'3-24-23 Ex405'!H165</f>
        <v>2.4223737217229626</v>
      </c>
      <c r="H165" s="7">
        <f>'3-24-23 Ex485'!I165/'3-24-23 Ex405'!I165</f>
        <v>2.6582514401897663</v>
      </c>
      <c r="I165" s="7">
        <f>'3-24-23 Ex485'!J165/'3-24-23 Ex405'!J165</f>
        <v>2.7336263357462944</v>
      </c>
      <c r="J165" s="7">
        <f>'3-24-23 Ex485'!K165/'3-24-23 Ex405'!K165</f>
        <v>2.7524051075739022</v>
      </c>
      <c r="K165" s="7">
        <f>'3-24-23 Ex485'!L165/'3-24-23 Ex405'!L165</f>
        <v>2.4419087136929463</v>
      </c>
      <c r="L165" s="7">
        <f>'3-24-23 Ex485'!M165/'3-24-23 Ex405'!M165</f>
        <v>2.4754130605822189</v>
      </c>
      <c r="M165" s="7">
        <f>'3-24-23 Ex485'!N165/'3-24-23 Ex405'!N165</f>
        <v>2.4873696872493984</v>
      </c>
    </row>
    <row r="166" spans="1:13" x14ac:dyDescent="0.75">
      <c r="A166" s="4">
        <f>'3-24-23 Ex485'!A166</f>
        <v>4.538194444444444E-2</v>
      </c>
      <c r="B166" s="7">
        <f>'3-24-23 Ex485'!C166/'3-24-23 Ex405'!C166</f>
        <v>2.7523477327609336</v>
      </c>
      <c r="C166" s="7">
        <f>'3-24-23 Ex485'!D166/'3-24-23 Ex405'!D166</f>
        <v>2.7565974665728361</v>
      </c>
      <c r="D166" s="7">
        <f>'3-24-23 Ex485'!E166/'3-24-23 Ex405'!E166</f>
        <v>2.6391419085724013</v>
      </c>
      <c r="E166" s="7">
        <f>'3-24-23 Ex485'!F166/'3-24-23 Ex405'!F166</f>
        <v>2.3268574971582101</v>
      </c>
      <c r="F166" s="7">
        <f>'3-24-23 Ex485'!G166/'3-24-23 Ex405'!G166</f>
        <v>2.4288993218570685</v>
      </c>
      <c r="G166" s="7">
        <f>'3-24-23 Ex485'!H166/'3-24-23 Ex405'!H166</f>
        <v>2.3854668443169005</v>
      </c>
      <c r="H166" s="7">
        <f>'3-24-23 Ex485'!I166/'3-24-23 Ex405'!I166</f>
        <v>2.6503301168105637</v>
      </c>
      <c r="I166" s="7">
        <f>'3-24-23 Ex485'!J166/'3-24-23 Ex405'!J166</f>
        <v>2.7748718394300114</v>
      </c>
      <c r="J166" s="7">
        <f>'3-24-23 Ex485'!K166/'3-24-23 Ex405'!K166</f>
        <v>2.7410499139414801</v>
      </c>
      <c r="K166" s="7">
        <f>'3-24-23 Ex485'!L166/'3-24-23 Ex405'!L166</f>
        <v>2.3852347691113698</v>
      </c>
      <c r="L166" s="7">
        <f>'3-24-23 Ex485'!M166/'3-24-23 Ex405'!M166</f>
        <v>2.475887441582977</v>
      </c>
      <c r="M166" s="7">
        <f>'3-24-23 Ex485'!N166/'3-24-23 Ex405'!N166</f>
        <v>2.4739398846270619</v>
      </c>
    </row>
    <row r="167" spans="1:13" x14ac:dyDescent="0.75">
      <c r="A167" s="4">
        <f>'3-24-23 Ex485'!A167</f>
        <v>4.5659722222222227E-2</v>
      </c>
      <c r="B167" s="7">
        <f>'3-24-23 Ex485'!C167/'3-24-23 Ex405'!C167</f>
        <v>2.7613861386138612</v>
      </c>
      <c r="C167" s="7">
        <f>'3-24-23 Ex485'!D167/'3-24-23 Ex405'!D167</f>
        <v>2.7891824348446983</v>
      </c>
      <c r="D167" s="7">
        <f>'3-24-23 Ex485'!E167/'3-24-23 Ex405'!E167</f>
        <v>2.625</v>
      </c>
      <c r="E167" s="7">
        <f>'3-24-23 Ex485'!F167/'3-24-23 Ex405'!F167</f>
        <v>2.3176713034518288</v>
      </c>
      <c r="F167" s="7">
        <f>'3-24-23 Ex485'!G167/'3-24-23 Ex405'!G167</f>
        <v>2.4043721508495648</v>
      </c>
      <c r="G167" s="7">
        <f>'3-24-23 Ex485'!H167/'3-24-23 Ex405'!H167</f>
        <v>2.4297571472486936</v>
      </c>
      <c r="H167" s="7">
        <f>'3-24-23 Ex485'!I167/'3-24-23 Ex405'!I167</f>
        <v>2.6646351786016589</v>
      </c>
      <c r="I167" s="7">
        <f>'3-24-23 Ex485'!J167/'3-24-23 Ex405'!J167</f>
        <v>2.6994633273703039</v>
      </c>
      <c r="J167" s="7">
        <f>'3-24-23 Ex485'!K167/'3-24-23 Ex405'!K167</f>
        <v>2.7339226902409428</v>
      </c>
      <c r="K167" s="7">
        <f>'3-24-23 Ex485'!L167/'3-24-23 Ex405'!L167</f>
        <v>2.4388202471104026</v>
      </c>
      <c r="L167" s="7">
        <f>'3-24-23 Ex485'!M167/'3-24-23 Ex405'!M167</f>
        <v>2.4522342818030705</v>
      </c>
      <c r="M167" s="7">
        <f>'3-24-23 Ex485'!N167/'3-24-23 Ex405'!N167</f>
        <v>2.4838872613395293</v>
      </c>
    </row>
    <row r="168" spans="1:13" x14ac:dyDescent="0.75">
      <c r="A168" s="4">
        <f>'3-24-23 Ex485'!A168</f>
        <v>4.4050925925925931E-2</v>
      </c>
      <c r="B168" s="7">
        <f>'3-24-23 Ex485'!C168/'3-24-23 Ex405'!C168</f>
        <v>2.6813087852711628</v>
      </c>
      <c r="C168" s="7">
        <f>'3-24-23 Ex485'!D168/'3-24-23 Ex405'!D168</f>
        <v>2.7932011331444757</v>
      </c>
      <c r="D168" s="7">
        <f>'3-24-23 Ex485'!E168/'3-24-23 Ex405'!E168</f>
        <v>2.7289156626506026</v>
      </c>
      <c r="E168" s="7">
        <f>'3-24-23 Ex485'!F168/'3-24-23 Ex405'!F168</f>
        <v>2.4950374944861049</v>
      </c>
      <c r="F168" s="7">
        <f>'3-24-23 Ex485'!G168/'3-24-23 Ex405'!G168</f>
        <v>2.6607081471295979</v>
      </c>
      <c r="G168" s="7">
        <f>'3-24-23 Ex485'!H168/'3-24-23 Ex405'!H168</f>
        <v>2.5900081140605078</v>
      </c>
      <c r="H168" s="7">
        <f>'3-24-23 Ex485'!I168/'3-24-23 Ex405'!I168</f>
        <v>1.19470803638225</v>
      </c>
      <c r="I168" s="7">
        <f>'3-24-23 Ex485'!J168/'3-24-23 Ex405'!J168</f>
        <v>2.7220881983981471</v>
      </c>
      <c r="J168" s="7">
        <f>'3-24-23 Ex485'!K168/'3-24-23 Ex405'!K168</f>
        <v>2.7365210547028731</v>
      </c>
      <c r="K168" s="7">
        <f>'3-24-23 Ex485'!L168/'3-24-23 Ex405'!L168</f>
        <v>2.4938620315046172</v>
      </c>
      <c r="L168" s="7">
        <f>'3-24-23 Ex485'!M168/'3-24-23 Ex405'!M168</f>
        <v>2.5709463138407926</v>
      </c>
      <c r="M168" s="7">
        <f>'3-24-23 Ex485'!N168/'3-24-23 Ex405'!N168</f>
        <v>2.4970303563572371</v>
      </c>
    </row>
    <row r="169" spans="1:13" x14ac:dyDescent="0.75">
      <c r="A169" s="4">
        <f>'3-24-23 Ex485'!A169</f>
        <v>4.431712962962963E-2</v>
      </c>
      <c r="B169" s="7">
        <f>'3-24-23 Ex485'!C169/'3-24-23 Ex405'!C169</f>
        <v>2.67790978654853</v>
      </c>
      <c r="C169" s="7">
        <f>'3-24-23 Ex485'!D169/'3-24-23 Ex405'!D169</f>
        <v>2.7651446426771495</v>
      </c>
      <c r="D169" s="7">
        <f>'3-24-23 Ex485'!E169/'3-24-23 Ex405'!E169</f>
        <v>2.7349643221202853</v>
      </c>
      <c r="E169" s="7">
        <f>'3-24-23 Ex485'!F169/'3-24-23 Ex405'!F169</f>
        <v>2.5404159640247328</v>
      </c>
      <c r="F169" s="7">
        <f>'3-24-23 Ex485'!G169/'3-24-23 Ex405'!G169</f>
        <v>2.6652302109321844</v>
      </c>
      <c r="G169" s="7">
        <f>'3-24-23 Ex485'!H169/'3-24-23 Ex405'!H169</f>
        <v>2.6332747510251906</v>
      </c>
      <c r="H169" s="7">
        <f>'3-24-23 Ex485'!I169/'3-24-23 Ex405'!I169</f>
        <v>1.1911428346084076</v>
      </c>
      <c r="I169" s="7">
        <f>'3-24-23 Ex485'!J169/'3-24-23 Ex405'!J169</f>
        <v>2.755106010503793</v>
      </c>
      <c r="J169" s="7">
        <f>'3-24-23 Ex485'!K169/'3-24-23 Ex405'!K169</f>
        <v>2.7371411776232</v>
      </c>
      <c r="K169" s="7">
        <f>'3-24-23 Ex485'!L169/'3-24-23 Ex405'!L169</f>
        <v>2.4800865800865801</v>
      </c>
      <c r="L169" s="7">
        <f>'3-24-23 Ex485'!M169/'3-24-23 Ex405'!M169</f>
        <v>2.5113992436520798</v>
      </c>
      <c r="M169" s="7">
        <f>'3-24-23 Ex485'!N169/'3-24-23 Ex405'!N169</f>
        <v>2.5095137420718818</v>
      </c>
    </row>
    <row r="170" spans="1:13" x14ac:dyDescent="0.75">
      <c r="A170" s="4">
        <f>'3-24-23 Ex485'!A170</f>
        <v>4.4583333333333336E-2</v>
      </c>
      <c r="B170" s="7">
        <f>'3-24-23 Ex485'!C170/'3-24-23 Ex405'!C170</f>
        <v>2.6682975536694959</v>
      </c>
      <c r="C170" s="7">
        <f>'3-24-23 Ex485'!D170/'3-24-23 Ex405'!D170</f>
        <v>2.7835866261398174</v>
      </c>
      <c r="D170" s="7">
        <f>'3-24-23 Ex485'!E170/'3-24-23 Ex405'!E170</f>
        <v>2.7025892948521135</v>
      </c>
      <c r="E170" s="7">
        <f>'3-24-23 Ex485'!F170/'3-24-23 Ex405'!F170</f>
        <v>2.5233340812205518</v>
      </c>
      <c r="F170" s="7">
        <f>'3-24-23 Ex485'!G170/'3-24-23 Ex405'!G170</f>
        <v>2.6679571851514461</v>
      </c>
      <c r="G170" s="7">
        <f>'3-24-23 Ex485'!H170/'3-24-23 Ex405'!H170</f>
        <v>2.5948246118458886</v>
      </c>
      <c r="H170" s="7">
        <f>'3-24-23 Ex485'!I170/'3-24-23 Ex405'!I170</f>
        <v>1.1763524686983227</v>
      </c>
      <c r="I170" s="7">
        <f>'3-24-23 Ex485'!J170/'3-24-23 Ex405'!J170</f>
        <v>2.7753969026979641</v>
      </c>
      <c r="J170" s="7">
        <f>'3-24-23 Ex485'!K170/'3-24-23 Ex405'!K170</f>
        <v>2.7175871523697612</v>
      </c>
      <c r="K170" s="7">
        <f>'3-24-23 Ex485'!L170/'3-24-23 Ex405'!L170</f>
        <v>2.4300224526889767</v>
      </c>
      <c r="L170" s="7">
        <f>'3-24-23 Ex485'!M170/'3-24-23 Ex405'!M170</f>
        <v>2.5112420868805936</v>
      </c>
      <c r="M170" s="7">
        <f>'3-24-23 Ex485'!N170/'3-24-23 Ex405'!N170</f>
        <v>2.5291750503018107</v>
      </c>
    </row>
    <row r="171" spans="1:13" x14ac:dyDescent="0.75">
      <c r="A171" s="4">
        <f>'3-24-23 Ex485'!A171</f>
        <v>4.4849537037037035E-2</v>
      </c>
      <c r="B171" s="7">
        <f>'3-24-23 Ex485'!C171/'3-24-23 Ex405'!C171</f>
        <v>2.6897410358565739</v>
      </c>
      <c r="C171" s="7">
        <f>'3-24-23 Ex485'!D171/'3-24-23 Ex405'!D171</f>
        <v>2.8287483504212769</v>
      </c>
      <c r="D171" s="7">
        <f>'3-24-23 Ex485'!E171/'3-24-23 Ex405'!E171</f>
        <v>2.7656717959310133</v>
      </c>
      <c r="E171" s="7">
        <f>'3-24-23 Ex485'!F171/'3-24-23 Ex405'!F171</f>
        <v>2.5135104957570342</v>
      </c>
      <c r="F171" s="7">
        <f>'3-24-23 Ex485'!G171/'3-24-23 Ex405'!G171</f>
        <v>2.6454494064443188</v>
      </c>
      <c r="G171" s="7">
        <f>'3-24-23 Ex485'!H171/'3-24-23 Ex405'!H171</f>
        <v>2.6142096736866467</v>
      </c>
      <c r="H171" s="7">
        <f>'3-24-23 Ex485'!I171/'3-24-23 Ex405'!I171</f>
        <v>1.1901983203879667</v>
      </c>
      <c r="I171" s="7">
        <f>'3-24-23 Ex485'!J171/'3-24-23 Ex405'!J171</f>
        <v>2.7424934408706636</v>
      </c>
      <c r="J171" s="7">
        <f>'3-24-23 Ex485'!K171/'3-24-23 Ex405'!K171</f>
        <v>2.7550597294895844</v>
      </c>
      <c r="K171" s="7">
        <f>'3-24-23 Ex485'!L171/'3-24-23 Ex405'!L171</f>
        <v>2.475787187839305</v>
      </c>
      <c r="L171" s="7">
        <f>'3-24-23 Ex485'!M171/'3-24-23 Ex405'!M171</f>
        <v>2.5747253966492845</v>
      </c>
      <c r="M171" s="7">
        <f>'3-24-23 Ex485'!N171/'3-24-23 Ex405'!N171</f>
        <v>2.5166251979190228</v>
      </c>
    </row>
    <row r="172" spans="1:13" x14ac:dyDescent="0.75">
      <c r="A172" s="4">
        <f>'3-24-23 Ex485'!A172</f>
        <v>4.5115740740740741E-2</v>
      </c>
      <c r="B172" s="7">
        <f>'3-24-23 Ex485'!C172/'3-24-23 Ex405'!C172</f>
        <v>2.6785858178887993</v>
      </c>
      <c r="C172" s="7">
        <f>'3-24-23 Ex485'!D172/'3-24-23 Ex405'!D172</f>
        <v>2.7969788519637464</v>
      </c>
      <c r="D172" s="7">
        <f>'3-24-23 Ex485'!E172/'3-24-23 Ex405'!E172</f>
        <v>2.7276854813744711</v>
      </c>
      <c r="E172" s="7">
        <f>'3-24-23 Ex485'!F172/'3-24-23 Ex405'!F172</f>
        <v>2.5146237999553471</v>
      </c>
      <c r="F172" s="7">
        <f>'3-24-23 Ex485'!G172/'3-24-23 Ex405'!G172</f>
        <v>2.6726047733241978</v>
      </c>
      <c r="G172" s="7">
        <f>'3-24-23 Ex485'!H172/'3-24-23 Ex405'!H172</f>
        <v>2.582420091324201</v>
      </c>
      <c r="H172" s="7">
        <f>'3-24-23 Ex485'!I172/'3-24-23 Ex405'!I172</f>
        <v>1.2027596627962462</v>
      </c>
      <c r="I172" s="7">
        <f>'3-24-23 Ex485'!J172/'3-24-23 Ex405'!J172</f>
        <v>2.7456233678305444</v>
      </c>
      <c r="J172" s="7">
        <f>'3-24-23 Ex485'!K172/'3-24-23 Ex405'!K172</f>
        <v>2.7221350078492934</v>
      </c>
      <c r="K172" s="7">
        <f>'3-24-23 Ex485'!L172/'3-24-23 Ex405'!L172</f>
        <v>2.4981501632208922</v>
      </c>
      <c r="L172" s="7">
        <f>'3-24-23 Ex485'!M172/'3-24-23 Ex405'!M172</f>
        <v>2.5305230970841981</v>
      </c>
      <c r="M172" s="7">
        <f>'3-24-23 Ex485'!N172/'3-24-23 Ex405'!N172</f>
        <v>2.50811471765229</v>
      </c>
    </row>
    <row r="173" spans="1:13" x14ac:dyDescent="0.75">
      <c r="A173" s="4">
        <f>'3-24-23 Ex485'!A173</f>
        <v>4.538194444444444E-2</v>
      </c>
      <c r="B173" s="7">
        <f>'3-24-23 Ex485'!C173/'3-24-23 Ex405'!C173</f>
        <v>2.6318866428854539</v>
      </c>
      <c r="C173" s="7">
        <f>'3-24-23 Ex485'!D173/'3-24-23 Ex405'!D173</f>
        <v>2.8051354917284077</v>
      </c>
      <c r="D173" s="7">
        <f>'3-24-23 Ex485'!E173/'3-24-23 Ex405'!E173</f>
        <v>2.7414734672849046</v>
      </c>
      <c r="E173" s="7">
        <f>'3-24-23 Ex485'!F173/'3-24-23 Ex405'!F173</f>
        <v>2.4959313342994092</v>
      </c>
      <c r="F173" s="7">
        <f>'3-24-23 Ex485'!G173/'3-24-23 Ex405'!G173</f>
        <v>2.6520390580126363</v>
      </c>
      <c r="G173" s="7">
        <f>'3-24-23 Ex485'!H173/'3-24-23 Ex405'!H173</f>
        <v>2.6337026239067054</v>
      </c>
      <c r="H173" s="7">
        <f>'3-24-23 Ex485'!I173/'3-24-23 Ex405'!I173</f>
        <v>1.1879366833774128</v>
      </c>
      <c r="I173" s="7">
        <f>'3-24-23 Ex485'!J173/'3-24-23 Ex405'!J173</f>
        <v>2.7522439918926747</v>
      </c>
      <c r="J173" s="7">
        <f>'3-24-23 Ex485'!K173/'3-24-23 Ex405'!K173</f>
        <v>2.7677476764880362</v>
      </c>
      <c r="K173" s="7">
        <f>'3-24-23 Ex485'!L173/'3-24-23 Ex405'!L173</f>
        <v>2.4361724723874256</v>
      </c>
      <c r="L173" s="7">
        <f>'3-24-23 Ex485'!M173/'3-24-23 Ex405'!M173</f>
        <v>2.56378646119978</v>
      </c>
      <c r="M173" s="7">
        <f>'3-24-23 Ex485'!N173/'3-24-23 Ex405'!N173</f>
        <v>2.4894018421928754</v>
      </c>
    </row>
    <row r="174" spans="1:13" x14ac:dyDescent="0.75">
      <c r="A174" s="4">
        <f>'3-24-23 Ex485'!A174</f>
        <v>4.5648148148148153E-2</v>
      </c>
      <c r="B174" s="7">
        <f>'3-24-23 Ex485'!C174/'3-24-23 Ex405'!C174</f>
        <v>2.6908870723584619</v>
      </c>
      <c r="C174" s="7">
        <f>'3-24-23 Ex485'!D174/'3-24-23 Ex405'!D174</f>
        <v>2.7996762444354513</v>
      </c>
      <c r="D174" s="7">
        <f>'3-24-23 Ex485'!E174/'3-24-23 Ex405'!E174</f>
        <v>2.7486480865224627</v>
      </c>
      <c r="E174" s="7">
        <f>'3-24-23 Ex485'!F174/'3-24-23 Ex405'!F174</f>
        <v>2.5237453688110474</v>
      </c>
      <c r="F174" s="7">
        <f>'3-24-23 Ex485'!G174/'3-24-23 Ex405'!G174</f>
        <v>2.6715585893060294</v>
      </c>
      <c r="G174" s="7">
        <f>'3-24-23 Ex485'!H174/'3-24-23 Ex405'!H174</f>
        <v>2.6099744245524295</v>
      </c>
      <c r="H174" s="7">
        <f>'3-24-23 Ex485'!I174/'3-24-23 Ex405'!I174</f>
        <v>1.2048652516098259</v>
      </c>
      <c r="I174" s="7">
        <f>'3-24-23 Ex485'!J174/'3-24-23 Ex405'!J174</f>
        <v>2.7529194239003503</v>
      </c>
      <c r="J174" s="7">
        <f>'3-24-23 Ex485'!K174/'3-24-23 Ex405'!K174</f>
        <v>2.7483679525222553</v>
      </c>
      <c r="K174" s="7">
        <f>'3-24-23 Ex485'!L174/'3-24-23 Ex405'!L174</f>
        <v>2.4304855825919178</v>
      </c>
      <c r="L174" s="7">
        <f>'3-24-23 Ex485'!M174/'3-24-23 Ex405'!M174</f>
        <v>2.5299890948745909</v>
      </c>
      <c r="M174" s="7">
        <f>'3-24-23 Ex485'!N174/'3-24-23 Ex405'!N174</f>
        <v>2.5094699092233554</v>
      </c>
    </row>
    <row r="175" spans="1:13" x14ac:dyDescent="0.75">
      <c r="A175" s="4"/>
    </row>
    <row r="176" spans="1:13" x14ac:dyDescent="0.75">
      <c r="A176" s="4"/>
    </row>
    <row r="177" spans="1:1" x14ac:dyDescent="0.75">
      <c r="A177" s="4"/>
    </row>
    <row r="178" spans="1:1" x14ac:dyDescent="0.75">
      <c r="A178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66"/>
  <sheetViews>
    <sheetView workbookViewId="0">
      <selection activeCell="P11" sqref="P11"/>
    </sheetView>
  </sheetViews>
  <sheetFormatPr defaultRowHeight="14.75" x14ac:dyDescent="0.75"/>
  <sheetData>
    <row r="1" spans="1:13" x14ac:dyDescent="0.75">
      <c r="B1" s="9" t="s">
        <v>21</v>
      </c>
      <c r="C1" s="9"/>
      <c r="D1" s="9"/>
      <c r="E1" s="9" t="s">
        <v>22</v>
      </c>
      <c r="F1" s="9"/>
      <c r="G1" s="9"/>
      <c r="H1" s="9" t="s">
        <v>5</v>
      </c>
      <c r="I1" s="9"/>
      <c r="J1" s="9"/>
      <c r="K1" s="9" t="s">
        <v>6</v>
      </c>
      <c r="L1" s="9"/>
      <c r="M1" s="9"/>
    </row>
    <row r="2" spans="1:13" x14ac:dyDescent="0.75">
      <c r="A2" s="4">
        <f>'3-24-23 Norm 485 to 405'!A2</f>
        <v>1.273148148148148E-4</v>
      </c>
    </row>
    <row r="3" spans="1:13" x14ac:dyDescent="0.75">
      <c r="A3" s="4">
        <f>'3-24-23 Norm 485 to 405'!A3</f>
        <v>4.0509259259259258E-4</v>
      </c>
    </row>
    <row r="4" spans="1:13" x14ac:dyDescent="0.75">
      <c r="A4" s="4">
        <f>'3-24-23 Norm 485 to 405'!A4</f>
        <v>6.8287037037037025E-4</v>
      </c>
    </row>
    <row r="5" spans="1:13" x14ac:dyDescent="0.75">
      <c r="A5" s="4">
        <f>'3-24-23 Norm 485 to 405'!A5</f>
        <v>9.6064814814814808E-4</v>
      </c>
    </row>
    <row r="6" spans="1:13" x14ac:dyDescent="0.75">
      <c r="A6" s="4">
        <f>'3-24-23 Norm 485 to 405'!A6</f>
        <v>1.2384259259259258E-3</v>
      </c>
    </row>
    <row r="7" spans="1:13" x14ac:dyDescent="0.75">
      <c r="A7" s="4">
        <f>'3-24-23 Norm 485 to 405'!A7</f>
        <v>1.5162037037037036E-3</v>
      </c>
    </row>
    <row r="8" spans="1:13" x14ac:dyDescent="0.75">
      <c r="A8" s="4">
        <f>'3-24-23 Norm 485 to 405'!A8</f>
        <v>1.7939814814814815E-3</v>
      </c>
    </row>
    <row r="9" spans="1:13" x14ac:dyDescent="0.75">
      <c r="A9" s="4">
        <f>'3-24-23 Norm 485 to 405'!A9</f>
        <v>2.0717592592592593E-3</v>
      </c>
    </row>
    <row r="10" spans="1:13" x14ac:dyDescent="0.75">
      <c r="A10" s="4">
        <f>'3-24-23 Norm 485 to 405'!A10</f>
        <v>2.3495370370370371E-3</v>
      </c>
    </row>
    <row r="11" spans="1:13" x14ac:dyDescent="0.75">
      <c r="A11" s="4">
        <f>'3-24-23 Norm 485 to 405'!A11</f>
        <v>2.627314814814815E-3</v>
      </c>
    </row>
    <row r="12" spans="1:13" x14ac:dyDescent="0.75">
      <c r="A12" s="4">
        <f>'3-24-23 Norm 485 to 405'!A12</f>
        <v>2.9050925925925928E-3</v>
      </c>
    </row>
    <row r="13" spans="1:13" x14ac:dyDescent="0.75">
      <c r="A13" s="4">
        <f>'3-24-23 Norm 485 to 405'!A13</f>
        <v>3.1828703703703702E-3</v>
      </c>
    </row>
    <row r="14" spans="1:13" s="6" customFormat="1" x14ac:dyDescent="0.75">
      <c r="A14" s="5">
        <f>'3-24-23 Norm 485 to 405'!A14</f>
        <v>3.4606481481481485E-3</v>
      </c>
    </row>
    <row r="15" spans="1:13" x14ac:dyDescent="0.75">
      <c r="A15" s="4">
        <f>'3-24-23 Norm 485 to 405'!A15</f>
        <v>3.6689814814814814E-3</v>
      </c>
      <c r="B15">
        <f>('3-24-23 Norm 485 to 405'!B17-'3-24-23 Norm 485 to 405'!B$14)/'3-24-23 Norm 485 to 405'!B$14</f>
        <v>0.11884144796182458</v>
      </c>
      <c r="C15">
        <f>('3-24-23 Norm 485 to 405'!C17-'3-24-23 Norm 485 to 405'!C$14)/'3-24-23 Norm 485 to 405'!C$14</f>
        <v>6.3931854402714858E-2</v>
      </c>
      <c r="D15">
        <f>('3-24-23 Norm 485 to 405'!D17-'3-24-23 Norm 485 to 405'!D$14)/'3-24-23 Norm 485 to 405'!D$14</f>
        <v>1.4086073523578661E-2</v>
      </c>
      <c r="E15">
        <f>('3-24-23 Norm 485 to 405'!E17-'3-24-23 Norm 485 to 405'!E$14)/'3-24-23 Norm 485 to 405'!E$14</f>
        <v>2.3781846852235205E-2</v>
      </c>
      <c r="F15">
        <f>('3-24-23 Norm 485 to 405'!F17-'3-24-23 Norm 485 to 405'!F$14)/'3-24-23 Norm 485 to 405'!F$14</f>
        <v>-1.1731673392286868E-2</v>
      </c>
      <c r="G15">
        <f>('3-24-23 Norm 485 to 405'!G17-'3-24-23 Norm 485 to 405'!G$14)/'3-24-23 Norm 485 to 405'!G$14</f>
        <v>2.6694754177660481E-2</v>
      </c>
      <c r="H15">
        <f>('3-24-23 Norm 485 to 405'!H17-'3-24-23 Norm 485 to 405'!H$14)/'3-24-23 Norm 485 to 405'!H$14</f>
        <v>4.2722554794201756E-2</v>
      </c>
      <c r="I15">
        <f>('3-24-23 Norm 485 to 405'!I17-'3-24-23 Norm 485 to 405'!I$14)/'3-24-23 Norm 485 to 405'!I$14</f>
        <v>4.6415561488816801E-2</v>
      </c>
      <c r="J15">
        <f>('3-24-23 Norm 485 to 405'!J17-'3-24-23 Norm 485 to 405'!J$14)/'3-24-23 Norm 485 to 405'!J$14</f>
        <v>4.6489527748405528E-2</v>
      </c>
      <c r="K15">
        <f>('3-24-23 Norm 485 to 405'!K17-'3-24-23 Norm 485 to 405'!K$14)/'3-24-23 Norm 485 to 405'!K$14</f>
        <v>-8.1231066559762782E-3</v>
      </c>
      <c r="L15">
        <f>('3-24-23 Norm 485 to 405'!L17-'3-24-23 Norm 485 to 405'!L$14)/'3-24-23 Norm 485 to 405'!L$14</f>
        <v>-2.0459457063186151E-2</v>
      </c>
      <c r="M15">
        <f>('3-24-23 Norm 485 to 405'!M17-'3-24-23 Norm 485 to 405'!M$14)/'3-24-23 Norm 485 to 405'!M$14</f>
        <v>2.9813876926281626E-3</v>
      </c>
    </row>
    <row r="16" spans="1:13" x14ac:dyDescent="0.75">
      <c r="A16" s="4">
        <f>'3-24-23 Norm 485 to 405'!A16</f>
        <v>3.7731481481481483E-3</v>
      </c>
      <c r="B16">
        <f>('3-24-23 Norm 485 to 405'!B18-'3-24-23 Norm 485 to 405'!B$14)/'3-24-23 Norm 485 to 405'!B$14</f>
        <v>9.5715515991413397E-2</v>
      </c>
      <c r="C16">
        <f>('3-24-23 Norm 485 to 405'!C18-'3-24-23 Norm 485 to 405'!C$14)/'3-24-23 Norm 485 to 405'!C$14</f>
        <v>0.11343002188540649</v>
      </c>
      <c r="D16">
        <f>('3-24-23 Norm 485 to 405'!D18-'3-24-23 Norm 485 to 405'!D$14)/'3-24-23 Norm 485 to 405'!D$14</f>
        <v>5.7908514529510943E-2</v>
      </c>
      <c r="E16">
        <f>('3-24-23 Norm 485 to 405'!E18-'3-24-23 Norm 485 to 405'!E$14)/'3-24-23 Norm 485 to 405'!E$14</f>
        <v>4.1514001063184813E-2</v>
      </c>
      <c r="F16">
        <f>('3-24-23 Norm 485 to 405'!F18-'3-24-23 Norm 485 to 405'!F$14)/'3-24-23 Norm 485 to 405'!F$14</f>
        <v>-6.3618751692359659E-3</v>
      </c>
      <c r="G16">
        <f>('3-24-23 Norm 485 to 405'!G18-'3-24-23 Norm 485 to 405'!G$14)/'3-24-23 Norm 485 to 405'!G$14</f>
        <v>4.3342384982913186E-2</v>
      </c>
      <c r="H16">
        <f>('3-24-23 Norm 485 to 405'!H18-'3-24-23 Norm 485 to 405'!H$14)/'3-24-23 Norm 485 to 405'!H$14</f>
        <v>8.2782606858552987E-2</v>
      </c>
      <c r="I16">
        <f>('3-24-23 Norm 485 to 405'!I18-'3-24-23 Norm 485 to 405'!I$14)/'3-24-23 Norm 485 to 405'!I$14</f>
        <v>5.9613030853805114E-2</v>
      </c>
      <c r="J16">
        <f>('3-24-23 Norm 485 to 405'!J18-'3-24-23 Norm 485 to 405'!J$14)/'3-24-23 Norm 485 to 405'!J$14</f>
        <v>6.2100963451433344E-2</v>
      </c>
      <c r="K16">
        <f>('3-24-23 Norm 485 to 405'!K18-'3-24-23 Norm 485 to 405'!K$14)/'3-24-23 Norm 485 to 405'!K$14</f>
        <v>2.780439013472543E-2</v>
      </c>
      <c r="L16">
        <f>('3-24-23 Norm 485 to 405'!L18-'3-24-23 Norm 485 to 405'!L$14)/'3-24-23 Norm 485 to 405'!L$14</f>
        <v>-4.5694581599780761E-3</v>
      </c>
      <c r="M16">
        <f>('3-24-23 Norm 485 to 405'!M18-'3-24-23 Norm 485 to 405'!M$14)/'3-24-23 Norm 485 to 405'!M$14</f>
        <v>3.333695668235425E-2</v>
      </c>
    </row>
    <row r="17" spans="1:13" x14ac:dyDescent="0.75">
      <c r="A17" s="4">
        <f>'3-24-23 Norm 485 to 405'!A17</f>
        <v>3.9930555555555561E-3</v>
      </c>
      <c r="B17">
        <f>('3-24-23 Norm 485 to 405'!B19-'3-24-23 Norm 485 to 405'!B$14)/'3-24-23 Norm 485 to 405'!B$14</f>
        <v>0.11893838652241383</v>
      </c>
      <c r="C17">
        <f>('3-24-23 Norm 485 to 405'!C19-'3-24-23 Norm 485 to 405'!C$14)/'3-24-23 Norm 485 to 405'!C$14</f>
        <v>0.13668229689497152</v>
      </c>
      <c r="D17">
        <f>('3-24-23 Norm 485 to 405'!D19-'3-24-23 Norm 485 to 405'!D$14)/'3-24-23 Norm 485 to 405'!D$14</f>
        <v>9.9253789616777763E-2</v>
      </c>
      <c r="E17">
        <f>('3-24-23 Norm 485 to 405'!E19-'3-24-23 Norm 485 to 405'!E$14)/'3-24-23 Norm 485 to 405'!E$14</f>
        <v>2.9119520342075222E-2</v>
      </c>
      <c r="F17">
        <f>('3-24-23 Norm 485 to 405'!F19-'3-24-23 Norm 485 to 405'!F$14)/'3-24-23 Norm 485 to 405'!F$14</f>
        <v>7.139838828118362E-3</v>
      </c>
      <c r="G17">
        <f>('3-24-23 Norm 485 to 405'!G19-'3-24-23 Norm 485 to 405'!G$14)/'3-24-23 Norm 485 to 405'!G$14</f>
        <v>1.9980919560189991E-2</v>
      </c>
      <c r="H17">
        <f>('3-24-23 Norm 485 to 405'!H19-'3-24-23 Norm 485 to 405'!H$14)/'3-24-23 Norm 485 to 405'!H$14</f>
        <v>0.12649411163979021</v>
      </c>
      <c r="I17">
        <f>('3-24-23 Norm 485 to 405'!I19-'3-24-23 Norm 485 to 405'!I$14)/'3-24-23 Norm 485 to 405'!I$14</f>
        <v>9.7021313469314058E-2</v>
      </c>
      <c r="J17">
        <f>('3-24-23 Norm 485 to 405'!J19-'3-24-23 Norm 485 to 405'!J$14)/'3-24-23 Norm 485 to 405'!J$14</f>
        <v>0.11185737033666954</v>
      </c>
      <c r="K17">
        <f>('3-24-23 Norm 485 to 405'!K19-'3-24-23 Norm 485 to 405'!K$14)/'3-24-23 Norm 485 to 405'!K$14</f>
        <v>2.1029593320766544E-2</v>
      </c>
      <c r="L17">
        <f>('3-24-23 Norm 485 to 405'!L19-'3-24-23 Norm 485 to 405'!L$14)/'3-24-23 Norm 485 to 405'!L$14</f>
        <v>1.8147336754198901E-2</v>
      </c>
      <c r="M17">
        <f>('3-24-23 Norm 485 to 405'!M19-'3-24-23 Norm 485 to 405'!M$14)/'3-24-23 Norm 485 to 405'!M$14</f>
        <v>3.0150264942539313E-2</v>
      </c>
    </row>
    <row r="18" spans="1:13" x14ac:dyDescent="0.75">
      <c r="A18" s="4">
        <f>'3-24-23 Norm 485 to 405'!A18</f>
        <v>4.2708333333333339E-3</v>
      </c>
      <c r="B18">
        <f>('3-24-23 Norm 485 to 405'!B20-'3-24-23 Norm 485 to 405'!B$14)/'3-24-23 Norm 485 to 405'!B$14</f>
        <v>0.1405488604613791</v>
      </c>
      <c r="C18">
        <f>('3-24-23 Norm 485 to 405'!C20-'3-24-23 Norm 485 to 405'!C$14)/'3-24-23 Norm 485 to 405'!C$14</f>
        <v>0.16808185022682448</v>
      </c>
      <c r="D18">
        <f>('3-24-23 Norm 485 to 405'!D20-'3-24-23 Norm 485 to 405'!D$14)/'3-24-23 Norm 485 to 405'!D$14</f>
        <v>0.12825358646164414</v>
      </c>
      <c r="E18">
        <f>('3-24-23 Norm 485 to 405'!E20-'3-24-23 Norm 485 to 405'!E$14)/'3-24-23 Norm 485 to 405'!E$14</f>
        <v>1.7532827327947312E-2</v>
      </c>
      <c r="F18">
        <f>('3-24-23 Norm 485 to 405'!F20-'3-24-23 Norm 485 to 405'!F$14)/'3-24-23 Norm 485 to 405'!F$14</f>
        <v>1.2698936573363198E-2</v>
      </c>
      <c r="G18">
        <f>('3-24-23 Norm 485 to 405'!G20-'3-24-23 Norm 485 to 405'!G$14)/'3-24-23 Norm 485 to 405'!G$14</f>
        <v>4.2587599182648629E-2</v>
      </c>
      <c r="H18">
        <f>('3-24-23 Norm 485 to 405'!H20-'3-24-23 Norm 485 to 405'!H$14)/'3-24-23 Norm 485 to 405'!H$14</f>
        <v>0.15418875497431783</v>
      </c>
      <c r="I18">
        <f>('3-24-23 Norm 485 to 405'!I20-'3-24-23 Norm 485 to 405'!I$14)/'3-24-23 Norm 485 to 405'!I$14</f>
        <v>9.1766013315570133E-2</v>
      </c>
      <c r="J18">
        <f>('3-24-23 Norm 485 to 405'!J20-'3-24-23 Norm 485 to 405'!J$14)/'3-24-23 Norm 485 to 405'!J$14</f>
        <v>0.11992649508587802</v>
      </c>
      <c r="K18">
        <f>('3-24-23 Norm 485 to 405'!K20-'3-24-23 Norm 485 to 405'!K$14)/'3-24-23 Norm 485 to 405'!K$14</f>
        <v>2.7035863047606079E-2</v>
      </c>
      <c r="L18">
        <f>('3-24-23 Norm 485 to 405'!L20-'3-24-23 Norm 485 to 405'!L$14)/'3-24-23 Norm 485 to 405'!L$14</f>
        <v>3.0655586022021947E-3</v>
      </c>
      <c r="M18">
        <f>('3-24-23 Norm 485 to 405'!M20-'3-24-23 Norm 485 to 405'!M$14)/'3-24-23 Norm 485 to 405'!M$14</f>
        <v>2.5294415167298516E-2</v>
      </c>
    </row>
    <row r="19" spans="1:13" x14ac:dyDescent="0.75">
      <c r="A19" s="4">
        <f>'3-24-23 Norm 485 to 405'!A19</f>
        <v>4.5486111111111109E-3</v>
      </c>
      <c r="B19">
        <f>('3-24-23 Norm 485 to 405'!B21-'3-24-23 Norm 485 to 405'!B$14)/'3-24-23 Norm 485 to 405'!B$14</f>
        <v>0.18430651472018789</v>
      </c>
      <c r="C19">
        <f>('3-24-23 Norm 485 to 405'!C21-'3-24-23 Norm 485 to 405'!C$14)/'3-24-23 Norm 485 to 405'!C$14</f>
        <v>0.17417418812659258</v>
      </c>
      <c r="D19">
        <f>('3-24-23 Norm 485 to 405'!D21-'3-24-23 Norm 485 to 405'!D$14)/'3-24-23 Norm 485 to 405'!D$14</f>
        <v>0.14298896926337668</v>
      </c>
      <c r="E19">
        <f>('3-24-23 Norm 485 to 405'!E21-'3-24-23 Norm 485 to 405'!E$14)/'3-24-23 Norm 485 to 405'!E$14</f>
        <v>1.4318930375124213E-2</v>
      </c>
      <c r="F19">
        <f>('3-24-23 Norm 485 to 405'!F21-'3-24-23 Norm 485 to 405'!F$14)/'3-24-23 Norm 485 to 405'!F$14</f>
        <v>1.3762794181734561E-2</v>
      </c>
      <c r="G19">
        <f>('3-24-23 Norm 485 to 405'!G21-'3-24-23 Norm 485 to 405'!G$14)/'3-24-23 Norm 485 to 405'!G$14</f>
        <v>2.2979603780721999E-2</v>
      </c>
      <c r="H19">
        <f>('3-24-23 Norm 485 to 405'!H21-'3-24-23 Norm 485 to 405'!H$14)/'3-24-23 Norm 485 to 405'!H$14</f>
        <v>0.1668118684869217</v>
      </c>
      <c r="I19">
        <f>('3-24-23 Norm 485 to 405'!I21-'3-24-23 Norm 485 to 405'!I$14)/'3-24-23 Norm 485 to 405'!I$14</f>
        <v>0.12515890949312863</v>
      </c>
      <c r="J19">
        <f>('3-24-23 Norm 485 to 405'!J21-'3-24-23 Norm 485 to 405'!J$14)/'3-24-23 Norm 485 to 405'!J$14</f>
        <v>0.14562665986077511</v>
      </c>
      <c r="K19">
        <f>('3-24-23 Norm 485 to 405'!K21-'3-24-23 Norm 485 to 405'!K$14)/'3-24-23 Norm 485 to 405'!K$14</f>
        <v>2.2172829015368191E-2</v>
      </c>
      <c r="L19">
        <f>('3-24-23 Norm 485 to 405'!L21-'3-24-23 Norm 485 to 405'!L$14)/'3-24-23 Norm 485 to 405'!L$14</f>
        <v>2.5346033779730083E-2</v>
      </c>
      <c r="M19">
        <f>('3-24-23 Norm 485 to 405'!M21-'3-24-23 Norm 485 to 405'!M$14)/'3-24-23 Norm 485 to 405'!M$14</f>
        <v>2.0336844424739611E-2</v>
      </c>
    </row>
    <row r="20" spans="1:13" x14ac:dyDescent="0.75">
      <c r="A20" s="4">
        <f>'3-24-23 Norm 485 to 405'!A20</f>
        <v>4.8263888888888887E-3</v>
      </c>
      <c r="B20">
        <f>('3-24-23 Norm 485 to 405'!B22-'3-24-23 Norm 485 to 405'!B$14)/'3-24-23 Norm 485 to 405'!B$14</f>
        <v>0.18270723278407777</v>
      </c>
      <c r="C20">
        <f>('3-24-23 Norm 485 to 405'!C22-'3-24-23 Norm 485 to 405'!C$14)/'3-24-23 Norm 485 to 405'!C$14</f>
        <v>0.19428230864622187</v>
      </c>
      <c r="D20">
        <f>('3-24-23 Norm 485 to 405'!D22-'3-24-23 Norm 485 to 405'!D$14)/'3-24-23 Norm 485 to 405'!D$14</f>
        <v>0.15705658959118543</v>
      </c>
      <c r="E20">
        <f>('3-24-23 Norm 485 to 405'!E22-'3-24-23 Norm 485 to 405'!E$14)/'3-24-23 Norm 485 to 405'!E$14</f>
        <v>6.1736324666760198E-2</v>
      </c>
      <c r="F20">
        <f>('3-24-23 Norm 485 to 405'!F22-'3-24-23 Norm 485 to 405'!F$14)/'3-24-23 Norm 485 to 405'!F$14</f>
        <v>1.5686524377548174E-2</v>
      </c>
      <c r="G20">
        <f>('3-24-23 Norm 485 to 405'!G22-'3-24-23 Norm 485 to 405'!G$14)/'3-24-23 Norm 485 to 405'!G$14</f>
        <v>4.8158706097108948E-2</v>
      </c>
      <c r="H20">
        <f>('3-24-23 Norm 485 to 405'!H22-'3-24-23 Norm 485 to 405'!H$14)/'3-24-23 Norm 485 to 405'!H$14</f>
        <v>0.16934508448829511</v>
      </c>
      <c r="I20">
        <f>('3-24-23 Norm 485 to 405'!I22-'3-24-23 Norm 485 to 405'!I$14)/'3-24-23 Norm 485 to 405'!I$14</f>
        <v>0.15261999817690408</v>
      </c>
      <c r="J20">
        <f>('3-24-23 Norm 485 to 405'!J22-'3-24-23 Norm 485 to 405'!J$14)/'3-24-23 Norm 485 to 405'!J$14</f>
        <v>0.12176305520164474</v>
      </c>
      <c r="K20">
        <f>('3-24-23 Norm 485 to 405'!K22-'3-24-23 Norm 485 to 405'!K$14)/'3-24-23 Norm 485 to 405'!K$14</f>
        <v>2.6472863455926223E-2</v>
      </c>
      <c r="L20">
        <f>('3-24-23 Norm 485 to 405'!L22-'3-24-23 Norm 485 to 405'!L$14)/'3-24-23 Norm 485 to 405'!L$14</f>
        <v>2.2255314763061682E-2</v>
      </c>
      <c r="M20">
        <f>('3-24-23 Norm 485 to 405'!M22-'3-24-23 Norm 485 to 405'!M$14)/'3-24-23 Norm 485 to 405'!M$14</f>
        <v>4.9933586023562231E-2</v>
      </c>
    </row>
    <row r="21" spans="1:13" x14ac:dyDescent="0.75">
      <c r="A21" s="4">
        <f>'3-24-23 Norm 485 to 405'!A21</f>
        <v>5.1041666666666666E-3</v>
      </c>
      <c r="B21">
        <f>('3-24-23 Norm 485 to 405'!B23-'3-24-23 Norm 485 to 405'!B$14)/'3-24-23 Norm 485 to 405'!B$14</f>
        <v>0.17535241134518834</v>
      </c>
      <c r="C21">
        <f>('3-24-23 Norm 485 to 405'!C23-'3-24-23 Norm 485 to 405'!C$14)/'3-24-23 Norm 485 to 405'!C$14</f>
        <v>0.195154424620995</v>
      </c>
      <c r="D21">
        <f>('3-24-23 Norm 485 to 405'!D23-'3-24-23 Norm 485 to 405'!D$14)/'3-24-23 Norm 485 to 405'!D$14</f>
        <v>0.16753453154061632</v>
      </c>
      <c r="E21">
        <f>('3-24-23 Norm 485 to 405'!E23-'3-24-23 Norm 485 to 405'!E$14)/'3-24-23 Norm 485 to 405'!E$14</f>
        <v>3.837656451013581E-2</v>
      </c>
      <c r="F21">
        <f>('3-24-23 Norm 485 to 405'!F23-'3-24-23 Norm 485 to 405'!F$14)/'3-24-23 Norm 485 to 405'!F$14</f>
        <v>3.5681173588113818E-2</v>
      </c>
      <c r="G21">
        <f>('3-24-23 Norm 485 to 405'!G23-'3-24-23 Norm 485 to 405'!G$14)/'3-24-23 Norm 485 to 405'!G$14</f>
        <v>3.4745072772231961E-2</v>
      </c>
      <c r="H21">
        <f>('3-24-23 Norm 485 to 405'!H23-'3-24-23 Norm 485 to 405'!H$14)/'3-24-23 Norm 485 to 405'!H$14</f>
        <v>0.17223493335731843</v>
      </c>
      <c r="I21">
        <f>('3-24-23 Norm 485 to 405'!I23-'3-24-23 Norm 485 to 405'!I$14)/'3-24-23 Norm 485 to 405'!I$14</f>
        <v>0.13759751777165583</v>
      </c>
      <c r="J21">
        <f>('3-24-23 Norm 485 to 405'!J23-'3-24-23 Norm 485 to 405'!J$14)/'3-24-23 Norm 485 to 405'!J$14</f>
        <v>0.1267363778686986</v>
      </c>
      <c r="K21">
        <f>('3-24-23 Norm 485 to 405'!K23-'3-24-23 Norm 485 to 405'!K$14)/'3-24-23 Norm 485 to 405'!K$14</f>
        <v>2.3046922839559805E-2</v>
      </c>
      <c r="L21">
        <f>('3-24-23 Norm 485 to 405'!L23-'3-24-23 Norm 485 to 405'!L$14)/'3-24-23 Norm 485 to 405'!L$14</f>
        <v>2.8847387069568457E-2</v>
      </c>
      <c r="M21">
        <f>('3-24-23 Norm 485 to 405'!M23-'3-24-23 Norm 485 to 405'!M$14)/'3-24-23 Norm 485 to 405'!M$14</f>
        <v>4.4086567690760515E-3</v>
      </c>
    </row>
    <row r="22" spans="1:13" x14ac:dyDescent="0.75">
      <c r="A22" s="4">
        <f>'3-24-23 Norm 485 to 405'!A22</f>
        <v>5.3819444444444453E-3</v>
      </c>
      <c r="B22">
        <f>('3-24-23 Norm 485 to 405'!B24-'3-24-23 Norm 485 to 405'!B$14)/'3-24-23 Norm 485 to 405'!B$14</f>
        <v>0.19025528817381673</v>
      </c>
      <c r="C22">
        <f>('3-24-23 Norm 485 to 405'!C24-'3-24-23 Norm 485 to 405'!C$14)/'3-24-23 Norm 485 to 405'!C$14</f>
        <v>0.19763664721314814</v>
      </c>
      <c r="D22">
        <f>('3-24-23 Norm 485 to 405'!D24-'3-24-23 Norm 485 to 405'!D$14)/'3-24-23 Norm 485 to 405'!D$14</f>
        <v>0.19074855929729753</v>
      </c>
      <c r="E22">
        <f>('3-24-23 Norm 485 to 405'!E24-'3-24-23 Norm 485 to 405'!E$14)/'3-24-23 Norm 485 to 405'!E$14</f>
        <v>5.1609643678120577E-2</v>
      </c>
      <c r="F22">
        <f>('3-24-23 Norm 485 to 405'!F24-'3-24-23 Norm 485 to 405'!F$14)/'3-24-23 Norm 485 to 405'!F$14</f>
        <v>4.1466312302598098E-2</v>
      </c>
      <c r="G22">
        <f>('3-24-23 Norm 485 to 405'!G24-'3-24-23 Norm 485 to 405'!G$14)/'3-24-23 Norm 485 to 405'!G$14</f>
        <v>3.8668445909169784E-2</v>
      </c>
      <c r="H22">
        <f>('3-24-23 Norm 485 to 405'!H24-'3-24-23 Norm 485 to 405'!H$14)/'3-24-23 Norm 485 to 405'!H$14</f>
        <v>0.16581683286014179</v>
      </c>
      <c r="I22">
        <f>('3-24-23 Norm 485 to 405'!I24-'3-24-23 Norm 485 to 405'!I$14)/'3-24-23 Norm 485 to 405'!I$14</f>
        <v>0.1661508068711216</v>
      </c>
      <c r="J22">
        <f>('3-24-23 Norm 485 to 405'!J24-'3-24-23 Norm 485 to 405'!J$14)/'3-24-23 Norm 485 to 405'!J$14</f>
        <v>0.14116229964779078</v>
      </c>
      <c r="K22">
        <f>('3-24-23 Norm 485 to 405'!K24-'3-24-23 Norm 485 to 405'!K$14)/'3-24-23 Norm 485 to 405'!K$14</f>
        <v>3.0789446902412063E-2</v>
      </c>
      <c r="L22">
        <f>('3-24-23 Norm 485 to 405'!L24-'3-24-23 Norm 485 to 405'!L$14)/'3-24-23 Norm 485 to 405'!L$14</f>
        <v>2.627585981691271E-2</v>
      </c>
      <c r="M22">
        <f>('3-24-23 Norm 485 to 405'!M24-'3-24-23 Norm 485 to 405'!M$14)/'3-24-23 Norm 485 to 405'!M$14</f>
        <v>3.4596938929876739E-2</v>
      </c>
    </row>
    <row r="23" spans="1:13" x14ac:dyDescent="0.75">
      <c r="A23" s="4">
        <f>'3-24-23 Norm 485 to 405'!A23</f>
        <v>5.6597222222222222E-3</v>
      </c>
      <c r="B23">
        <f>('3-24-23 Norm 485 to 405'!B25-'3-24-23 Norm 485 to 405'!B$14)/'3-24-23 Norm 485 to 405'!B$14</f>
        <v>0.20802937749946437</v>
      </c>
      <c r="C23">
        <f>('3-24-23 Norm 485 to 405'!C25-'3-24-23 Norm 485 to 405'!C$14)/'3-24-23 Norm 485 to 405'!C$14</f>
        <v>0.20305782165585065</v>
      </c>
      <c r="D23">
        <f>('3-24-23 Norm 485 to 405'!D25-'3-24-23 Norm 485 to 405'!D$14)/'3-24-23 Norm 485 to 405'!D$14</f>
        <v>0.17840899247655892</v>
      </c>
      <c r="E23">
        <f>('3-24-23 Norm 485 to 405'!E25-'3-24-23 Norm 485 to 405'!E$14)/'3-24-23 Norm 485 to 405'!E$14</f>
        <v>4.2562394719351228E-2</v>
      </c>
      <c r="F23">
        <f>('3-24-23 Norm 485 to 405'!F25-'3-24-23 Norm 485 to 405'!F$14)/'3-24-23 Norm 485 to 405'!F$14</f>
        <v>1.145597800319529E-2</v>
      </c>
      <c r="G23">
        <f>('3-24-23 Norm 485 to 405'!G25-'3-24-23 Norm 485 to 405'!G$14)/'3-24-23 Norm 485 to 405'!G$14</f>
        <v>6.0415475683179995E-2</v>
      </c>
      <c r="H23">
        <f>('3-24-23 Norm 485 to 405'!H25-'3-24-23 Norm 485 to 405'!H$14)/'3-24-23 Norm 485 to 405'!H$14</f>
        <v>0.17495478733465339</v>
      </c>
      <c r="I23">
        <f>('3-24-23 Norm 485 to 405'!I25-'3-24-23 Norm 485 to 405'!I$14)/'3-24-23 Norm 485 to 405'!I$14</f>
        <v>0.1572593872861188</v>
      </c>
      <c r="J23">
        <f>('3-24-23 Norm 485 to 405'!J25-'3-24-23 Norm 485 to 405'!J$14)/'3-24-23 Norm 485 to 405'!J$14</f>
        <v>0.16387212137876825</v>
      </c>
      <c r="K23">
        <f>('3-24-23 Norm 485 to 405'!K25-'3-24-23 Norm 485 to 405'!K$14)/'3-24-23 Norm 485 to 405'!K$14</f>
        <v>2.6083691063619116E-2</v>
      </c>
      <c r="L23">
        <f>('3-24-23 Norm 485 to 405'!L25-'3-24-23 Norm 485 to 405'!L$14)/'3-24-23 Norm 485 to 405'!L$14</f>
        <v>2.8466879473909697E-2</v>
      </c>
      <c r="M23">
        <f>('3-24-23 Norm 485 to 405'!M25-'3-24-23 Norm 485 to 405'!M$14)/'3-24-23 Norm 485 to 405'!M$14</f>
        <v>4.9859468887961639E-2</v>
      </c>
    </row>
    <row r="24" spans="1:13" x14ac:dyDescent="0.75">
      <c r="A24" s="4">
        <f>'3-24-23 Norm 485 to 405'!A24</f>
        <v>5.9375000000000009E-3</v>
      </c>
      <c r="B24">
        <f>('3-24-23 Norm 485 to 405'!B26-'3-24-23 Norm 485 to 405'!B$14)/'3-24-23 Norm 485 to 405'!B$14</f>
        <v>0.19012778592189822</v>
      </c>
      <c r="C24">
        <f>('3-24-23 Norm 485 to 405'!C26-'3-24-23 Norm 485 to 405'!C$14)/'3-24-23 Norm 485 to 405'!C$14</f>
        <v>0.22360648322789428</v>
      </c>
      <c r="D24">
        <f>('3-24-23 Norm 485 to 405'!D26-'3-24-23 Norm 485 to 405'!D$14)/'3-24-23 Norm 485 to 405'!D$14</f>
        <v>0.17840175193567895</v>
      </c>
      <c r="E24">
        <f>('3-24-23 Norm 485 to 405'!E26-'3-24-23 Norm 485 to 405'!E$14)/'3-24-23 Norm 485 to 405'!E$14</f>
        <v>5.2009638009724073E-2</v>
      </c>
      <c r="F24">
        <f>('3-24-23 Norm 485 to 405'!F26-'3-24-23 Norm 485 to 405'!F$14)/'3-24-23 Norm 485 to 405'!F$14</f>
        <v>4.7871609673726223E-2</v>
      </c>
      <c r="G24">
        <f>('3-24-23 Norm 485 to 405'!G26-'3-24-23 Norm 485 to 405'!G$14)/'3-24-23 Norm 485 to 405'!G$14</f>
        <v>4.6477746786451432E-2</v>
      </c>
      <c r="H24">
        <f>('3-24-23 Norm 485 to 405'!H26-'3-24-23 Norm 485 to 405'!H$14)/'3-24-23 Norm 485 to 405'!H$14</f>
        <v>0.19147161502416216</v>
      </c>
      <c r="I24">
        <f>('3-24-23 Norm 485 to 405'!I26-'3-24-23 Norm 485 to 405'!I$14)/'3-24-23 Norm 485 to 405'!I$14</f>
        <v>0.14927284578619096</v>
      </c>
      <c r="J24">
        <f>('3-24-23 Norm 485 to 405'!J26-'3-24-23 Norm 485 to 405'!J$14)/'3-24-23 Norm 485 to 405'!J$14</f>
        <v>0.15000564679744194</v>
      </c>
      <c r="K24">
        <f>('3-24-23 Norm 485 to 405'!K26-'3-24-23 Norm 485 to 405'!K$14)/'3-24-23 Norm 485 to 405'!K$14</f>
        <v>2.4939409153185405E-2</v>
      </c>
      <c r="L24">
        <f>('3-24-23 Norm 485 to 405'!L26-'3-24-23 Norm 485 to 405'!L$14)/'3-24-23 Norm 485 to 405'!L$14</f>
        <v>4.5127690232191563E-2</v>
      </c>
      <c r="M24">
        <f>('3-24-23 Norm 485 to 405'!M26-'3-24-23 Norm 485 to 405'!M$14)/'3-24-23 Norm 485 to 405'!M$14</f>
        <v>1.7795444514712752E-2</v>
      </c>
    </row>
    <row r="25" spans="1:13" x14ac:dyDescent="0.75">
      <c r="A25" s="4">
        <f>'3-24-23 Norm 485 to 405'!A25</f>
        <v>6.215277777777777E-3</v>
      </c>
      <c r="B25">
        <f>('3-24-23 Norm 485 to 405'!B27-'3-24-23 Norm 485 to 405'!B$14)/'3-24-23 Norm 485 to 405'!B$14</f>
        <v>0.21175799721028005</v>
      </c>
      <c r="C25">
        <f>('3-24-23 Norm 485 to 405'!C27-'3-24-23 Norm 485 to 405'!C$14)/'3-24-23 Norm 485 to 405'!C$14</f>
        <v>0.2092815924177861</v>
      </c>
      <c r="D25">
        <f>('3-24-23 Norm 485 to 405'!D27-'3-24-23 Norm 485 to 405'!D$14)/'3-24-23 Norm 485 to 405'!D$14</f>
        <v>0.17909545506313121</v>
      </c>
      <c r="E25">
        <f>('3-24-23 Norm 485 to 405'!E27-'3-24-23 Norm 485 to 405'!E$14)/'3-24-23 Norm 485 to 405'!E$14</f>
        <v>6.4085492459488316E-2</v>
      </c>
      <c r="F25">
        <f>('3-24-23 Norm 485 to 405'!F27-'3-24-23 Norm 485 to 405'!F$14)/'3-24-23 Norm 485 to 405'!F$14</f>
        <v>3.9846213648641798E-2</v>
      </c>
      <c r="G25">
        <f>('3-24-23 Norm 485 to 405'!G27-'3-24-23 Norm 485 to 405'!G$14)/'3-24-23 Norm 485 to 405'!G$14</f>
        <v>5.8598073158920912E-2</v>
      </c>
      <c r="H25">
        <f>('3-24-23 Norm 485 to 405'!H27-'3-24-23 Norm 485 to 405'!H$14)/'3-24-23 Norm 485 to 405'!H$14</f>
        <v>0.18551778100499669</v>
      </c>
      <c r="I25">
        <f>('3-24-23 Norm 485 to 405'!I27-'3-24-23 Norm 485 to 405'!I$14)/'3-24-23 Norm 485 to 405'!I$14</f>
        <v>0.18503644636024547</v>
      </c>
      <c r="J25">
        <f>('3-24-23 Norm 485 to 405'!J27-'3-24-23 Norm 485 to 405'!J$14)/'3-24-23 Norm 485 to 405'!J$14</f>
        <v>0.15867873918374359</v>
      </c>
      <c r="K25">
        <f>('3-24-23 Norm 485 to 405'!K27-'3-24-23 Norm 485 to 405'!K$14)/'3-24-23 Norm 485 to 405'!K$14</f>
        <v>3.4446830173875467E-2</v>
      </c>
      <c r="L25">
        <f>('3-24-23 Norm 485 to 405'!L27-'3-24-23 Norm 485 to 405'!L$14)/'3-24-23 Norm 485 to 405'!L$14</f>
        <v>3.8775308822765579E-2</v>
      </c>
      <c r="M25">
        <f>('3-24-23 Norm 485 to 405'!M27-'3-24-23 Norm 485 to 405'!M$14)/'3-24-23 Norm 485 to 405'!M$14</f>
        <v>3.5203252106990532E-2</v>
      </c>
    </row>
    <row r="26" spans="1:13" x14ac:dyDescent="0.75">
      <c r="A26" s="4">
        <f>'3-24-23 Norm 485 to 405'!A26</f>
        <v>6.4930555555555549E-3</v>
      </c>
      <c r="B26">
        <f>('3-24-23 Norm 485 to 405'!B28-'3-24-23 Norm 485 to 405'!B$14)/'3-24-23 Norm 485 to 405'!B$14</f>
        <v>0.18792631821396621</v>
      </c>
      <c r="C26">
        <f>('3-24-23 Norm 485 to 405'!C28-'3-24-23 Norm 485 to 405'!C$14)/'3-24-23 Norm 485 to 405'!C$14</f>
        <v>0.22138038053154416</v>
      </c>
      <c r="D26">
        <f>('3-24-23 Norm 485 to 405'!D28-'3-24-23 Norm 485 to 405'!D$14)/'3-24-23 Norm 485 to 405'!D$14</f>
        <v>0.18919033336128174</v>
      </c>
      <c r="E26">
        <f>('3-24-23 Norm 485 to 405'!E28-'3-24-23 Norm 485 to 405'!E$14)/'3-24-23 Norm 485 to 405'!E$14</f>
        <v>6.0900505737520871E-2</v>
      </c>
      <c r="F26">
        <f>('3-24-23 Norm 485 to 405'!F28-'3-24-23 Norm 485 to 405'!F$14)/'3-24-23 Norm 485 to 405'!F$14</f>
        <v>2.6650017110251962E-2</v>
      </c>
      <c r="G26">
        <f>('3-24-23 Norm 485 to 405'!G28-'3-24-23 Norm 485 to 405'!G$14)/'3-24-23 Norm 485 to 405'!G$14</f>
        <v>5.7908777378846484E-2</v>
      </c>
      <c r="H26">
        <f>('3-24-23 Norm 485 to 405'!H28-'3-24-23 Norm 485 to 405'!H$14)/'3-24-23 Norm 485 to 405'!H$14</f>
        <v>0.17689893474433885</v>
      </c>
      <c r="I26">
        <f>('3-24-23 Norm 485 to 405'!I28-'3-24-23 Norm 485 to 405'!I$14)/'3-24-23 Norm 485 to 405'!I$14</f>
        <v>0.14427554826926234</v>
      </c>
      <c r="J26">
        <f>('3-24-23 Norm 485 to 405'!J28-'3-24-23 Norm 485 to 405'!J$14)/'3-24-23 Norm 485 to 405'!J$14</f>
        <v>0.16076555827318958</v>
      </c>
      <c r="K26">
        <f>('3-24-23 Norm 485 to 405'!K28-'3-24-23 Norm 485 to 405'!K$14)/'3-24-23 Norm 485 to 405'!K$14</f>
        <v>3.9229114120849506E-2</v>
      </c>
      <c r="L26">
        <f>('3-24-23 Norm 485 to 405'!L28-'3-24-23 Norm 485 to 405'!L$14)/'3-24-23 Norm 485 to 405'!L$14</f>
        <v>3.6410114693092223E-2</v>
      </c>
      <c r="M26">
        <f>('3-24-23 Norm 485 to 405'!M28-'3-24-23 Norm 485 to 405'!M$14)/'3-24-23 Norm 485 to 405'!M$14</f>
        <v>4.3189155228103383E-2</v>
      </c>
    </row>
    <row r="27" spans="1:13" x14ac:dyDescent="0.75">
      <c r="A27" s="4">
        <f>'3-24-23 Norm 485 to 405'!A27</f>
        <v>6.7708333333333336E-3</v>
      </c>
      <c r="B27">
        <f>('3-24-23 Norm 485 to 405'!B29-'3-24-23 Norm 485 to 405'!B$14)/'3-24-23 Norm 485 to 405'!B$14</f>
        <v>0.1778035663696563</v>
      </c>
      <c r="C27">
        <f>('3-24-23 Norm 485 to 405'!C29-'3-24-23 Norm 485 to 405'!C$14)/'3-24-23 Norm 485 to 405'!C$14</f>
        <v>0.20088590581360871</v>
      </c>
      <c r="D27">
        <f>('3-24-23 Norm 485 to 405'!D29-'3-24-23 Norm 485 to 405'!D$14)/'3-24-23 Norm 485 to 405'!D$14</f>
        <v>0.18836251404238211</v>
      </c>
      <c r="E27">
        <f>('3-24-23 Norm 485 to 405'!E29-'3-24-23 Norm 485 to 405'!E$14)/'3-24-23 Norm 485 to 405'!E$14</f>
        <v>6.6213076954891398E-2</v>
      </c>
      <c r="F27">
        <f>('3-24-23 Norm 485 to 405'!F29-'3-24-23 Norm 485 to 405'!F$14)/'3-24-23 Norm 485 to 405'!F$14</f>
        <v>3.7636040778589258E-2</v>
      </c>
      <c r="G27">
        <f>('3-24-23 Norm 485 to 405'!G29-'3-24-23 Norm 485 to 405'!G$14)/'3-24-23 Norm 485 to 405'!G$14</f>
        <v>5.5844740467085402E-2</v>
      </c>
      <c r="H27">
        <f>('3-24-23 Norm 485 to 405'!H29-'3-24-23 Norm 485 to 405'!H$14)/'3-24-23 Norm 485 to 405'!H$14</f>
        <v>0.18599347262745411</v>
      </c>
      <c r="I27">
        <f>('3-24-23 Norm 485 to 405'!I29-'3-24-23 Norm 485 to 405'!I$14)/'3-24-23 Norm 485 to 405'!I$14</f>
        <v>0.15633261692930683</v>
      </c>
      <c r="J27">
        <f>('3-24-23 Norm 485 to 405'!J29-'3-24-23 Norm 485 to 405'!J$14)/'3-24-23 Norm 485 to 405'!J$14</f>
        <v>0.14605219927246163</v>
      </c>
      <c r="K27">
        <f>('3-24-23 Norm 485 to 405'!K29-'3-24-23 Norm 485 to 405'!K$14)/'3-24-23 Norm 485 to 405'!K$14</f>
        <v>3.1274286592447312E-2</v>
      </c>
      <c r="L27">
        <f>('3-24-23 Norm 485 to 405'!L29-'3-24-23 Norm 485 to 405'!L$14)/'3-24-23 Norm 485 to 405'!L$14</f>
        <v>3.5895286991722938E-2</v>
      </c>
      <c r="M27">
        <f>('3-24-23 Norm 485 to 405'!M29-'3-24-23 Norm 485 to 405'!M$14)/'3-24-23 Norm 485 to 405'!M$14</f>
        <v>4.9277521205871887E-2</v>
      </c>
    </row>
    <row r="28" spans="1:13" x14ac:dyDescent="0.75">
      <c r="A28" s="4">
        <f>'3-24-23 Norm 485 to 405'!A28</f>
        <v>7.0486111111111105E-3</v>
      </c>
      <c r="B28">
        <f>('3-24-23 Norm 485 to 405'!B30-'3-24-23 Norm 485 to 405'!B$14)/'3-24-23 Norm 485 to 405'!B$14</f>
        <v>0.20142761943604154</v>
      </c>
      <c r="C28">
        <f>('3-24-23 Norm 485 to 405'!C30-'3-24-23 Norm 485 to 405'!C$14)/'3-24-23 Norm 485 to 405'!C$14</f>
        <v>0.20153053810542429</v>
      </c>
      <c r="D28">
        <f>('3-24-23 Norm 485 to 405'!D30-'3-24-23 Norm 485 to 405'!D$14)/'3-24-23 Norm 485 to 405'!D$14</f>
        <v>0.20610626103997334</v>
      </c>
      <c r="E28">
        <f>('3-24-23 Norm 485 to 405'!E30-'3-24-23 Norm 485 to 405'!E$14)/'3-24-23 Norm 485 to 405'!E$14</f>
        <v>7.6456433832254894E-2</v>
      </c>
      <c r="F28">
        <f>('3-24-23 Norm 485 to 405'!F30-'3-24-23 Norm 485 to 405'!F$14)/'3-24-23 Norm 485 to 405'!F$14</f>
        <v>3.8618011412148087E-2</v>
      </c>
      <c r="G28">
        <f>('3-24-23 Norm 485 to 405'!G30-'3-24-23 Norm 485 to 405'!G$14)/'3-24-23 Norm 485 to 405'!G$14</f>
        <v>7.0112374022177001E-2</v>
      </c>
      <c r="H28">
        <f>('3-24-23 Norm 485 to 405'!H30-'3-24-23 Norm 485 to 405'!H$14)/'3-24-23 Norm 485 to 405'!H$14</f>
        <v>0.18954242000766772</v>
      </c>
      <c r="I28">
        <f>('3-24-23 Norm 485 to 405'!I30-'3-24-23 Norm 485 to 405'!I$14)/'3-24-23 Norm 485 to 405'!I$14</f>
        <v>0.16966394451583902</v>
      </c>
      <c r="J28">
        <f>('3-24-23 Norm 485 to 405'!J30-'3-24-23 Norm 485 to 405'!J$14)/'3-24-23 Norm 485 to 405'!J$14</f>
        <v>0.16542504483146692</v>
      </c>
      <c r="K28">
        <f>('3-24-23 Norm 485 to 405'!K30-'3-24-23 Norm 485 to 405'!K$14)/'3-24-23 Norm 485 to 405'!K$14</f>
        <v>1.1911293626446787E-2</v>
      </c>
      <c r="L28">
        <f>('3-24-23 Norm 485 to 405'!L30-'3-24-23 Norm 485 to 405'!L$14)/'3-24-23 Norm 485 to 405'!L$14</f>
        <v>3.5209413363659792E-2</v>
      </c>
      <c r="M28">
        <f>('3-24-23 Norm 485 to 405'!M30-'3-24-23 Norm 485 to 405'!M$14)/'3-24-23 Norm 485 to 405'!M$14</f>
        <v>3.8910590701628563E-2</v>
      </c>
    </row>
    <row r="29" spans="1:13" x14ac:dyDescent="0.75">
      <c r="A29" s="4">
        <f>'3-24-23 Norm 485 to 405'!A29</f>
        <v>7.3263888888888892E-3</v>
      </c>
      <c r="B29">
        <f>('3-24-23 Norm 485 to 405'!B31-'3-24-23 Norm 485 to 405'!B$14)/'3-24-23 Norm 485 to 405'!B$14</f>
        <v>0.19804795939374775</v>
      </c>
      <c r="C29">
        <f>('3-24-23 Norm 485 to 405'!C31-'3-24-23 Norm 485 to 405'!C$14)/'3-24-23 Norm 485 to 405'!C$14</f>
        <v>0.21383559845945077</v>
      </c>
      <c r="D29">
        <f>('3-24-23 Norm 485 to 405'!D31-'3-24-23 Norm 485 to 405'!D$14)/'3-24-23 Norm 485 to 405'!D$14</f>
        <v>0.1982378597572472</v>
      </c>
      <c r="E29">
        <f>('3-24-23 Norm 485 to 405'!E31-'3-24-23 Norm 485 to 405'!E$14)/'3-24-23 Norm 485 to 405'!E$14</f>
        <v>8.0555099893285159E-2</v>
      </c>
      <c r="F29">
        <f>('3-24-23 Norm 485 to 405'!F31-'3-24-23 Norm 485 to 405'!F$14)/'3-24-23 Norm 485 to 405'!F$14</f>
        <v>3.8174579100790987E-2</v>
      </c>
      <c r="G29">
        <f>('3-24-23 Norm 485 to 405'!G31-'3-24-23 Norm 485 to 405'!G$14)/'3-24-23 Norm 485 to 405'!G$14</f>
        <v>7.0416929043008336E-2</v>
      </c>
      <c r="H29">
        <f>('3-24-23 Norm 485 to 405'!H31-'3-24-23 Norm 485 to 405'!H$14)/'3-24-23 Norm 485 to 405'!H$14</f>
        <v>0.19105806600449013</v>
      </c>
      <c r="I29">
        <f>('3-24-23 Norm 485 to 405'!I31-'3-24-23 Norm 485 to 405'!I$14)/'3-24-23 Norm 485 to 405'!I$14</f>
        <v>0.15092080135389871</v>
      </c>
      <c r="J29">
        <f>('3-24-23 Norm 485 to 405'!J31-'3-24-23 Norm 485 to 405'!J$14)/'3-24-23 Norm 485 to 405'!J$14</f>
        <v>0.18444332027444257</v>
      </c>
      <c r="K29">
        <f>('3-24-23 Norm 485 to 405'!K31-'3-24-23 Norm 485 to 405'!K$14)/'3-24-23 Norm 485 to 405'!K$14</f>
        <v>3.5440076831628406E-2</v>
      </c>
      <c r="L29">
        <f>('3-24-23 Norm 485 to 405'!L31-'3-24-23 Norm 485 to 405'!L$14)/'3-24-23 Norm 485 to 405'!L$14</f>
        <v>4.0665520513959066E-2</v>
      </c>
      <c r="M29">
        <f>('3-24-23 Norm 485 to 405'!M31-'3-24-23 Norm 485 to 405'!M$14)/'3-24-23 Norm 485 to 405'!M$14</f>
        <v>3.8204946752344059E-2</v>
      </c>
    </row>
    <row r="30" spans="1:13" x14ac:dyDescent="0.75">
      <c r="A30" s="4">
        <f>'3-24-23 Norm 485 to 405'!A30</f>
        <v>7.6041666666666662E-3</v>
      </c>
      <c r="B30">
        <f>('3-24-23 Norm 485 to 405'!B32-'3-24-23 Norm 485 to 405'!B$14)/'3-24-23 Norm 485 to 405'!B$14</f>
        <v>0.16397576539092942</v>
      </c>
      <c r="C30">
        <f>('3-24-23 Norm 485 to 405'!C32-'3-24-23 Norm 485 to 405'!C$14)/'3-24-23 Norm 485 to 405'!C$14</f>
        <v>0.19302116260519944</v>
      </c>
      <c r="D30">
        <f>('3-24-23 Norm 485 to 405'!D32-'3-24-23 Norm 485 to 405'!D$14)/'3-24-23 Norm 485 to 405'!D$14</f>
        <v>0.18891380796296309</v>
      </c>
      <c r="E30">
        <f>('3-24-23 Norm 485 to 405'!E32-'3-24-23 Norm 485 to 405'!E$14)/'3-24-23 Norm 485 to 405'!E$14</f>
        <v>9.1216232725920596E-2</v>
      </c>
      <c r="F30">
        <f>('3-24-23 Norm 485 to 405'!F32-'3-24-23 Norm 485 to 405'!F$14)/'3-24-23 Norm 485 to 405'!F$14</f>
        <v>5.4655232173068495E-2</v>
      </c>
      <c r="G30">
        <f>('3-24-23 Norm 485 to 405'!G32-'3-24-23 Norm 485 to 405'!G$14)/'3-24-23 Norm 485 to 405'!G$14</f>
        <v>7.6970533813258885E-2</v>
      </c>
      <c r="H30">
        <f>('3-24-23 Norm 485 to 405'!H32-'3-24-23 Norm 485 to 405'!H$14)/'3-24-23 Norm 485 to 405'!H$14</f>
        <v>0.16787743054948392</v>
      </c>
      <c r="I30">
        <f>('3-24-23 Norm 485 to 405'!I32-'3-24-23 Norm 485 to 405'!I$14)/'3-24-23 Norm 485 to 405'!I$14</f>
        <v>0.15260302871125572</v>
      </c>
      <c r="J30">
        <f>('3-24-23 Norm 485 to 405'!J32-'3-24-23 Norm 485 to 405'!J$14)/'3-24-23 Norm 485 to 405'!J$14</f>
        <v>0.13339865113871452</v>
      </c>
      <c r="K30">
        <f>('3-24-23 Norm 485 to 405'!K32-'3-24-23 Norm 485 to 405'!K$14)/'3-24-23 Norm 485 to 405'!K$14</f>
        <v>5.045109500502587E-2</v>
      </c>
      <c r="L30">
        <f>('3-24-23 Norm 485 to 405'!L32-'3-24-23 Norm 485 to 405'!L$14)/'3-24-23 Norm 485 to 405'!L$14</f>
        <v>4.1079684591820556E-2</v>
      </c>
      <c r="M30">
        <f>('3-24-23 Norm 485 to 405'!M32-'3-24-23 Norm 485 to 405'!M$14)/'3-24-23 Norm 485 to 405'!M$14</f>
        <v>1.9118847943589787E-2</v>
      </c>
    </row>
    <row r="31" spans="1:13" x14ac:dyDescent="0.75">
      <c r="A31" s="4">
        <f>'3-24-23 Norm 485 to 405'!A31</f>
        <v>7.8819444444444432E-3</v>
      </c>
      <c r="B31">
        <f>('3-24-23 Norm 485 to 405'!B33-'3-24-23 Norm 485 to 405'!B$14)/'3-24-23 Norm 485 to 405'!B$14</f>
        <v>0.17289943471080926</v>
      </c>
      <c r="C31">
        <f>('3-24-23 Norm 485 to 405'!C33-'3-24-23 Norm 485 to 405'!C$14)/'3-24-23 Norm 485 to 405'!C$14</f>
        <v>0.21072153616751454</v>
      </c>
      <c r="D31">
        <f>('3-24-23 Norm 485 to 405'!D33-'3-24-23 Norm 485 to 405'!D$14)/'3-24-23 Norm 485 to 405'!D$14</f>
        <v>0.17773965016476398</v>
      </c>
      <c r="E31">
        <f>('3-24-23 Norm 485 to 405'!E33-'3-24-23 Norm 485 to 405'!E$14)/'3-24-23 Norm 485 to 405'!E$14</f>
        <v>9.1833342605902479E-2</v>
      </c>
      <c r="F31">
        <f>('3-24-23 Norm 485 to 405'!F33-'3-24-23 Norm 485 to 405'!F$14)/'3-24-23 Norm 485 to 405'!F$14</f>
        <v>5.9281044734452504E-2</v>
      </c>
      <c r="G31">
        <f>('3-24-23 Norm 485 to 405'!G33-'3-24-23 Norm 485 to 405'!G$14)/'3-24-23 Norm 485 to 405'!G$14</f>
        <v>7.2207347346417677E-2</v>
      </c>
      <c r="H31">
        <f>('3-24-23 Norm 485 to 405'!H33-'3-24-23 Norm 485 to 405'!H$14)/'3-24-23 Norm 485 to 405'!H$14</f>
        <v>0.15950837220688532</v>
      </c>
      <c r="I31">
        <f>('3-24-23 Norm 485 to 405'!I33-'3-24-23 Norm 485 to 405'!I$14)/'3-24-23 Norm 485 to 405'!I$14</f>
        <v>0.1534570863928536</v>
      </c>
      <c r="J31">
        <f>('3-24-23 Norm 485 to 405'!J33-'3-24-23 Norm 485 to 405'!J$14)/'3-24-23 Norm 485 to 405'!J$14</f>
        <v>0.14315154838047869</v>
      </c>
      <c r="K31">
        <f>('3-24-23 Norm 485 to 405'!K33-'3-24-23 Norm 485 to 405'!K$14)/'3-24-23 Norm 485 to 405'!K$14</f>
        <v>3.6177361783385306E-2</v>
      </c>
      <c r="L31">
        <f>('3-24-23 Norm 485 to 405'!L33-'3-24-23 Norm 485 to 405'!L$14)/'3-24-23 Norm 485 to 405'!L$14</f>
        <v>1.7495863001210914E-2</v>
      </c>
      <c r="M31">
        <f>('3-24-23 Norm 485 to 405'!M33-'3-24-23 Norm 485 to 405'!M$14)/'3-24-23 Norm 485 to 405'!M$14</f>
        <v>5.1017844197309731E-2</v>
      </c>
    </row>
    <row r="32" spans="1:13" x14ac:dyDescent="0.75">
      <c r="A32" s="4">
        <f>'3-24-23 Norm 485 to 405'!A32</f>
        <v>8.1597222222222227E-3</v>
      </c>
      <c r="B32">
        <f>('3-24-23 Norm 485 to 405'!B34-'3-24-23 Norm 485 to 405'!B$14)/'3-24-23 Norm 485 to 405'!B$14</f>
        <v>0.18975781812164802</v>
      </c>
      <c r="C32">
        <f>('3-24-23 Norm 485 to 405'!C34-'3-24-23 Norm 485 to 405'!C$14)/'3-24-23 Norm 485 to 405'!C$14</f>
        <v>0.18695882817542578</v>
      </c>
      <c r="D32">
        <f>('3-24-23 Norm 485 to 405'!D34-'3-24-23 Norm 485 to 405'!D$14)/'3-24-23 Norm 485 to 405'!D$14</f>
        <v>0.17664783320400193</v>
      </c>
      <c r="E32">
        <f>('3-24-23 Norm 485 to 405'!E34-'3-24-23 Norm 485 to 405'!E$14)/'3-24-23 Norm 485 to 405'!E$14</f>
        <v>8.1208992656646828E-2</v>
      </c>
      <c r="F32">
        <f>('3-24-23 Norm 485 to 405'!F34-'3-24-23 Norm 485 to 405'!F$14)/'3-24-23 Norm 485 to 405'!F$14</f>
        <v>4.8495959619855374E-2</v>
      </c>
      <c r="G32">
        <f>('3-24-23 Norm 485 to 405'!G34-'3-24-23 Norm 485 to 405'!G$14)/'3-24-23 Norm 485 to 405'!G$14</f>
        <v>8.3687866224540372E-2</v>
      </c>
      <c r="H32">
        <f>('3-24-23 Norm 485 to 405'!H34-'3-24-23 Norm 485 to 405'!H$14)/'3-24-23 Norm 485 to 405'!H$14</f>
        <v>0.17587290717778134</v>
      </c>
      <c r="I32">
        <f>('3-24-23 Norm 485 to 405'!I34-'3-24-23 Norm 485 to 405'!I$14)/'3-24-23 Norm 485 to 405'!I$14</f>
        <v>0.13484904035130427</v>
      </c>
      <c r="J32">
        <f>('3-24-23 Norm 485 to 405'!J34-'3-24-23 Norm 485 to 405'!J$14)/'3-24-23 Norm 485 to 405'!J$14</f>
        <v>0.14869968784149129</v>
      </c>
      <c r="K32">
        <f>('3-24-23 Norm 485 to 405'!K34-'3-24-23 Norm 485 to 405'!K$14)/'3-24-23 Norm 485 to 405'!K$14</f>
        <v>4.7539436720735448E-2</v>
      </c>
      <c r="L32">
        <f>('3-24-23 Norm 485 to 405'!L34-'3-24-23 Norm 485 to 405'!L$14)/'3-24-23 Norm 485 to 405'!L$14</f>
        <v>3.4131405822086403E-2</v>
      </c>
      <c r="M32">
        <f>('3-24-23 Norm 485 to 405'!M34-'3-24-23 Norm 485 to 405'!M$14)/'3-24-23 Norm 485 to 405'!M$14</f>
        <v>4.1329367010068938E-2</v>
      </c>
    </row>
    <row r="33" spans="1:13" x14ac:dyDescent="0.75">
      <c r="A33" s="4">
        <f>'3-24-23 Norm 485 to 405'!A33</f>
        <v>8.4375000000000006E-3</v>
      </c>
      <c r="B33">
        <f>('3-24-23 Norm 485 to 405'!B35-'3-24-23 Norm 485 to 405'!B$14)/'3-24-23 Norm 485 to 405'!B$14</f>
        <v>0.18279740892987451</v>
      </c>
      <c r="C33">
        <f>('3-24-23 Norm 485 to 405'!C35-'3-24-23 Norm 485 to 405'!C$14)/'3-24-23 Norm 485 to 405'!C$14</f>
        <v>0.1819949224439511</v>
      </c>
      <c r="D33">
        <f>('3-24-23 Norm 485 to 405'!D35-'3-24-23 Norm 485 to 405'!D$14)/'3-24-23 Norm 485 to 405'!D$14</f>
        <v>0.17777408702338759</v>
      </c>
      <c r="E33">
        <f>('3-24-23 Norm 485 to 405'!E35-'3-24-23 Norm 485 to 405'!E$14)/'3-24-23 Norm 485 to 405'!E$14</f>
        <v>8.7982375949358843E-2</v>
      </c>
      <c r="F33">
        <f>('3-24-23 Norm 485 to 405'!F35-'3-24-23 Norm 485 to 405'!F$14)/'3-24-23 Norm 485 to 405'!F$14</f>
        <v>6.2062516353311954E-2</v>
      </c>
      <c r="G33">
        <f>('3-24-23 Norm 485 to 405'!G35-'3-24-23 Norm 485 to 405'!G$14)/'3-24-23 Norm 485 to 405'!G$14</f>
        <v>8.5020307652947005E-2</v>
      </c>
      <c r="H33">
        <f>('3-24-23 Norm 485 to 405'!H35-'3-24-23 Norm 485 to 405'!H$14)/'3-24-23 Norm 485 to 405'!H$14</f>
        <v>0.17730443654815525</v>
      </c>
      <c r="I33">
        <f>('3-24-23 Norm 485 to 405'!I35-'3-24-23 Norm 485 to 405'!I$14)/'3-24-23 Norm 485 to 405'!I$14</f>
        <v>0.14679815321145959</v>
      </c>
      <c r="J33">
        <f>('3-24-23 Norm 485 to 405'!J35-'3-24-23 Norm 485 to 405'!J$14)/'3-24-23 Norm 485 to 405'!J$14</f>
        <v>0.14751958006906227</v>
      </c>
      <c r="K33">
        <f>('3-24-23 Norm 485 to 405'!K35-'3-24-23 Norm 485 to 405'!K$14)/'3-24-23 Norm 485 to 405'!K$14</f>
        <v>4.0930192710705388E-2</v>
      </c>
      <c r="L33">
        <f>('3-24-23 Norm 485 to 405'!L35-'3-24-23 Norm 485 to 405'!L$14)/'3-24-23 Norm 485 to 405'!L$14</f>
        <v>5.649935627640025E-2</v>
      </c>
      <c r="M33">
        <f>('3-24-23 Norm 485 to 405'!M35-'3-24-23 Norm 485 to 405'!M$14)/'3-24-23 Norm 485 to 405'!M$14</f>
        <v>2.0720587705922999E-2</v>
      </c>
    </row>
    <row r="34" spans="1:13" x14ac:dyDescent="0.75">
      <c r="A34" s="4">
        <f>'3-24-23 Norm 485 to 405'!A34</f>
        <v>8.7152777777777784E-3</v>
      </c>
      <c r="B34">
        <f>('3-24-23 Norm 485 to 405'!B36-'3-24-23 Norm 485 to 405'!B$14)/'3-24-23 Norm 485 to 405'!B$14</f>
        <v>0.1841201431753984</v>
      </c>
      <c r="C34">
        <f>('3-24-23 Norm 485 to 405'!C36-'3-24-23 Norm 485 to 405'!C$14)/'3-24-23 Norm 485 to 405'!C$14</f>
        <v>0.21241719727389213</v>
      </c>
      <c r="D34">
        <f>('3-24-23 Norm 485 to 405'!D36-'3-24-23 Norm 485 to 405'!D$14)/'3-24-23 Norm 485 to 405'!D$14</f>
        <v>0.17023349146642733</v>
      </c>
      <c r="E34">
        <f>('3-24-23 Norm 485 to 405'!E36-'3-24-23 Norm 485 to 405'!E$14)/'3-24-23 Norm 485 to 405'!E$14</f>
        <v>6.8134926331293338E-2</v>
      </c>
      <c r="F34">
        <f>('3-24-23 Norm 485 to 405'!F36-'3-24-23 Norm 485 to 405'!F$14)/'3-24-23 Norm 485 to 405'!F$14</f>
        <v>6.4456548497350552E-2</v>
      </c>
      <c r="G34">
        <f>('3-24-23 Norm 485 to 405'!G36-'3-24-23 Norm 485 to 405'!G$14)/'3-24-23 Norm 485 to 405'!G$14</f>
        <v>9.4967860486264433E-2</v>
      </c>
      <c r="H34">
        <f>('3-24-23 Norm 485 to 405'!H36-'3-24-23 Norm 485 to 405'!H$14)/'3-24-23 Norm 485 to 405'!H$14</f>
        <v>0.18284112563224275</v>
      </c>
      <c r="I34">
        <f>('3-24-23 Norm 485 to 405'!I36-'3-24-23 Norm 485 to 405'!I$14)/'3-24-23 Norm 485 to 405'!I$14</f>
        <v>0.15225534020791556</v>
      </c>
      <c r="J34">
        <f>('3-24-23 Norm 485 to 405'!J36-'3-24-23 Norm 485 to 405'!J$14)/'3-24-23 Norm 485 to 405'!J$14</f>
        <v>0.13977028144076076</v>
      </c>
      <c r="K34">
        <f>('3-24-23 Norm 485 to 405'!K36-'3-24-23 Norm 485 to 405'!K$14)/'3-24-23 Norm 485 to 405'!K$14</f>
        <v>1.9653401066329304E-2</v>
      </c>
      <c r="L34">
        <f>('3-24-23 Norm 485 to 405'!L36-'3-24-23 Norm 485 to 405'!L$14)/'3-24-23 Norm 485 to 405'!L$14</f>
        <v>3.274562922438258E-2</v>
      </c>
      <c r="M34">
        <f>('3-24-23 Norm 485 to 405'!M36-'3-24-23 Norm 485 to 405'!M$14)/'3-24-23 Norm 485 to 405'!M$14</f>
        <v>5.6767307154564593E-2</v>
      </c>
    </row>
    <row r="35" spans="1:13" x14ac:dyDescent="0.75">
      <c r="A35" s="4">
        <f>'3-24-23 Norm 485 to 405'!A35</f>
        <v>8.9930555555555545E-3</v>
      </c>
      <c r="B35">
        <f>('3-24-23 Norm 485 to 405'!B37-'3-24-23 Norm 485 to 405'!B$14)/'3-24-23 Norm 485 to 405'!B$14</f>
        <v>0.16335166865169132</v>
      </c>
      <c r="C35">
        <f>('3-24-23 Norm 485 to 405'!C37-'3-24-23 Norm 485 to 405'!C$14)/'3-24-23 Norm 485 to 405'!C$14</f>
        <v>0.19595485515465352</v>
      </c>
      <c r="D35">
        <f>('3-24-23 Norm 485 to 405'!D37-'3-24-23 Norm 485 to 405'!D$14)/'3-24-23 Norm 485 to 405'!D$14</f>
        <v>0.17830294137915292</v>
      </c>
      <c r="E35">
        <f>('3-24-23 Norm 485 to 405'!E37-'3-24-23 Norm 485 to 405'!E$14)/'3-24-23 Norm 485 to 405'!E$14</f>
        <v>8.1200552538901627E-2</v>
      </c>
      <c r="F35">
        <f>('3-24-23 Norm 485 to 405'!F37-'3-24-23 Norm 485 to 405'!F$14)/'3-24-23 Norm 485 to 405'!F$14</f>
        <v>6.9458024089651904E-2</v>
      </c>
      <c r="G35">
        <f>('3-24-23 Norm 485 to 405'!G37-'3-24-23 Norm 485 to 405'!G$14)/'3-24-23 Norm 485 to 405'!G$14</f>
        <v>8.3580416249444761E-2</v>
      </c>
      <c r="H35">
        <f>('3-24-23 Norm 485 to 405'!H37-'3-24-23 Norm 485 to 405'!H$14)/'3-24-23 Norm 485 to 405'!H$14</f>
        <v>0.17775099689851048</v>
      </c>
      <c r="I35">
        <f>('3-24-23 Norm 485 to 405'!I37-'3-24-23 Norm 485 to 405'!I$14)/'3-24-23 Norm 485 to 405'!I$14</f>
        <v>0.15679990295437166</v>
      </c>
      <c r="J35">
        <f>('3-24-23 Norm 485 to 405'!J37-'3-24-23 Norm 485 to 405'!J$14)/'3-24-23 Norm 485 to 405'!J$14</f>
        <v>0.14566329067684392</v>
      </c>
      <c r="K35">
        <f>('3-24-23 Norm 485 to 405'!K37-'3-24-23 Norm 485 to 405'!K$14)/'3-24-23 Norm 485 to 405'!K$14</f>
        <v>5.0803150986849344E-2</v>
      </c>
      <c r="L35">
        <f>('3-24-23 Norm 485 to 405'!L37-'3-24-23 Norm 485 to 405'!L$14)/'3-24-23 Norm 485 to 405'!L$14</f>
        <v>5.2025430852051809E-2</v>
      </c>
      <c r="M35">
        <f>('3-24-23 Norm 485 to 405'!M37-'3-24-23 Norm 485 to 405'!M$14)/'3-24-23 Norm 485 to 405'!M$14</f>
        <v>4.7463830861838474E-2</v>
      </c>
    </row>
    <row r="36" spans="1:13" x14ac:dyDescent="0.75">
      <c r="A36" s="4">
        <f>'3-24-23 Norm 485 to 405'!A36</f>
        <v>9.2708333333333341E-3</v>
      </c>
      <c r="B36">
        <f>('3-24-23 Norm 485 to 405'!B38-'3-24-23 Norm 485 to 405'!B$14)/'3-24-23 Norm 485 to 405'!B$14</f>
        <v>0.1635214406107165</v>
      </c>
      <c r="C36">
        <f>('3-24-23 Norm 485 to 405'!C38-'3-24-23 Norm 485 to 405'!C$14)/'3-24-23 Norm 485 to 405'!C$14</f>
        <v>0.19911570351449676</v>
      </c>
      <c r="D36">
        <f>('3-24-23 Norm 485 to 405'!D38-'3-24-23 Norm 485 to 405'!D$14)/'3-24-23 Norm 485 to 405'!D$14</f>
        <v>0.17191783625044477</v>
      </c>
      <c r="E36">
        <f>('3-24-23 Norm 485 to 405'!E38-'3-24-23 Norm 485 to 405'!E$14)/'3-24-23 Norm 485 to 405'!E$14</f>
        <v>0.10227491231997544</v>
      </c>
      <c r="F36">
        <f>('3-24-23 Norm 485 to 405'!F38-'3-24-23 Norm 485 to 405'!F$14)/'3-24-23 Norm 485 to 405'!F$14</f>
        <v>5.3139615546677565E-2</v>
      </c>
      <c r="G36">
        <f>('3-24-23 Norm 485 to 405'!G38-'3-24-23 Norm 485 to 405'!G$14)/'3-24-23 Norm 485 to 405'!G$14</f>
        <v>0.10177948478900678</v>
      </c>
      <c r="H36">
        <f>('3-24-23 Norm 485 to 405'!H38-'3-24-23 Norm 485 to 405'!H$14)/'3-24-23 Norm 485 to 405'!H$14</f>
        <v>0.1490442023490095</v>
      </c>
      <c r="I36">
        <f>('3-24-23 Norm 485 to 405'!I38-'3-24-23 Norm 485 to 405'!I$14)/'3-24-23 Norm 485 to 405'!I$14</f>
        <v>0.14442625542051368</v>
      </c>
      <c r="J36">
        <f>('3-24-23 Norm 485 to 405'!J38-'3-24-23 Norm 485 to 405'!J$14)/'3-24-23 Norm 485 to 405'!J$14</f>
        <v>0.13529881582943765</v>
      </c>
      <c r="K36">
        <f>('3-24-23 Norm 485 to 405'!K38-'3-24-23 Norm 485 to 405'!K$14)/'3-24-23 Norm 485 to 405'!K$14</f>
        <v>5.3505681285765459E-2</v>
      </c>
      <c r="L36">
        <f>('3-24-23 Norm 485 to 405'!L38-'3-24-23 Norm 485 to 405'!L$14)/'3-24-23 Norm 485 to 405'!L$14</f>
        <v>5.3265768071480382E-2</v>
      </c>
      <c r="M36">
        <f>('3-24-23 Norm 485 to 405'!M38-'3-24-23 Norm 485 to 405'!M$14)/'3-24-23 Norm 485 to 405'!M$14</f>
        <v>5.3334435700594443E-2</v>
      </c>
    </row>
    <row r="37" spans="1:13" x14ac:dyDescent="0.75">
      <c r="A37" s="4">
        <f>'3-24-23 Norm 485 to 405'!A37</f>
        <v>9.5486111111111101E-3</v>
      </c>
      <c r="B37">
        <f>('3-24-23 Norm 485 to 405'!B39-'3-24-23 Norm 485 to 405'!B$14)/'3-24-23 Norm 485 to 405'!B$14</f>
        <v>0.19219266154099307</v>
      </c>
      <c r="C37">
        <f>('3-24-23 Norm 485 to 405'!C39-'3-24-23 Norm 485 to 405'!C$14)/'3-24-23 Norm 485 to 405'!C$14</f>
        <v>0.20515718186352463</v>
      </c>
      <c r="D37">
        <f>('3-24-23 Norm 485 to 405'!D39-'3-24-23 Norm 485 to 405'!D$14)/'3-24-23 Norm 485 to 405'!D$14</f>
        <v>0.17362578911129431</v>
      </c>
      <c r="E37">
        <f>('3-24-23 Norm 485 to 405'!E39-'3-24-23 Norm 485 to 405'!E$14)/'3-24-23 Norm 485 to 405'!E$14</f>
        <v>0.103838815574364</v>
      </c>
      <c r="F37">
        <f>('3-24-23 Norm 485 to 405'!F39-'3-24-23 Norm 485 to 405'!F$14)/'3-24-23 Norm 485 to 405'!F$14</f>
        <v>8.9717450453650344E-2</v>
      </c>
      <c r="G37">
        <f>('3-24-23 Norm 485 to 405'!G39-'3-24-23 Norm 485 to 405'!G$14)/'3-24-23 Norm 485 to 405'!G$14</f>
        <v>8.6700915070221027E-2</v>
      </c>
      <c r="H37">
        <f>('3-24-23 Norm 485 to 405'!H39-'3-24-23 Norm 485 to 405'!H$14)/'3-24-23 Norm 485 to 405'!H$14</f>
        <v>0.17012725254396277</v>
      </c>
      <c r="I37">
        <f>('3-24-23 Norm 485 to 405'!I39-'3-24-23 Norm 485 to 405'!I$14)/'3-24-23 Norm 485 to 405'!I$14</f>
        <v>0.13739523799346562</v>
      </c>
      <c r="J37">
        <f>('3-24-23 Norm 485 to 405'!J39-'3-24-23 Norm 485 to 405'!J$14)/'3-24-23 Norm 485 to 405'!J$14</f>
        <v>0.13549160086575474</v>
      </c>
      <c r="K37">
        <f>('3-24-23 Norm 485 to 405'!K39-'3-24-23 Norm 485 to 405'!K$14)/'3-24-23 Norm 485 to 405'!K$14</f>
        <v>5.1350605777728008E-2</v>
      </c>
      <c r="L37">
        <f>('3-24-23 Norm 485 to 405'!L39-'3-24-23 Norm 485 to 405'!L$14)/'3-24-23 Norm 485 to 405'!L$14</f>
        <v>5.6542585772729623E-2</v>
      </c>
      <c r="M37">
        <f>('3-24-23 Norm 485 to 405'!M39-'3-24-23 Norm 485 to 405'!M$14)/'3-24-23 Norm 485 to 405'!M$14</f>
        <v>4.6394475145575938E-2</v>
      </c>
    </row>
    <row r="38" spans="1:13" x14ac:dyDescent="0.75">
      <c r="A38" s="4">
        <f>'3-24-23 Norm 485 to 405'!A38</f>
        <v>9.8263888888888897E-3</v>
      </c>
      <c r="B38">
        <f>('3-24-23 Norm 485 to 405'!B40-'3-24-23 Norm 485 to 405'!B$14)/'3-24-23 Norm 485 to 405'!B$14</f>
        <v>0.1773909647631384</v>
      </c>
      <c r="C38">
        <f>('3-24-23 Norm 485 to 405'!C40-'3-24-23 Norm 485 to 405'!C$14)/'3-24-23 Norm 485 to 405'!C$14</f>
        <v>0.20419073567240259</v>
      </c>
      <c r="D38">
        <f>('3-24-23 Norm 485 to 405'!D40-'3-24-23 Norm 485 to 405'!D$14)/'3-24-23 Norm 485 to 405'!D$14</f>
        <v>0.16311225662111192</v>
      </c>
      <c r="E38">
        <f>('3-24-23 Norm 485 to 405'!E40-'3-24-23 Norm 485 to 405'!E$14)/'3-24-23 Norm 485 to 405'!E$14</f>
        <v>8.845914828670623E-2</v>
      </c>
      <c r="F38">
        <f>('3-24-23 Norm 485 to 405'!F40-'3-24-23 Norm 485 to 405'!F$14)/'3-24-23 Norm 485 to 405'!F$14</f>
        <v>6.604949484523634E-2</v>
      </c>
      <c r="G38">
        <f>('3-24-23 Norm 485 to 405'!G40-'3-24-23 Norm 485 to 405'!G$14)/'3-24-23 Norm 485 to 405'!G$14</f>
        <v>0.10202820759955984</v>
      </c>
      <c r="H38">
        <f>('3-24-23 Norm 485 to 405'!H40-'3-24-23 Norm 485 to 405'!H$14)/'3-24-23 Norm 485 to 405'!H$14</f>
        <v>0.15414311885231763</v>
      </c>
      <c r="I38">
        <f>('3-24-23 Norm 485 to 405'!I40-'3-24-23 Norm 485 to 405'!I$14)/'3-24-23 Norm 485 to 405'!I$14</f>
        <v>0.12873715378648509</v>
      </c>
      <c r="J38">
        <f>('3-24-23 Norm 485 to 405'!J40-'3-24-23 Norm 485 to 405'!J$14)/'3-24-23 Norm 485 to 405'!J$14</f>
        <v>0.12042630018458783</v>
      </c>
      <c r="K38">
        <f>('3-24-23 Norm 485 to 405'!K40-'3-24-23 Norm 485 to 405'!K$14)/'3-24-23 Norm 485 to 405'!K$14</f>
        <v>4.3725901698905729E-2</v>
      </c>
      <c r="L38">
        <f>('3-24-23 Norm 485 to 405'!L40-'3-24-23 Norm 485 to 405'!L$14)/'3-24-23 Norm 485 to 405'!L$14</f>
        <v>6.0457974349252874E-2</v>
      </c>
      <c r="M38">
        <f>('3-24-23 Norm 485 to 405'!M40-'3-24-23 Norm 485 to 405'!M$14)/'3-24-23 Norm 485 to 405'!M$14</f>
        <v>6.0804072622856746E-2</v>
      </c>
    </row>
    <row r="39" spans="1:13" x14ac:dyDescent="0.75">
      <c r="A39" s="4">
        <f>'3-24-23 Norm 485 to 405'!A39</f>
        <v>1.0104166666666668E-2</v>
      </c>
      <c r="B39">
        <f>('3-24-23 Norm 485 to 405'!B41-'3-24-23 Norm 485 to 405'!B$14)/'3-24-23 Norm 485 to 405'!B$14</f>
        <v>0.19464980876296825</v>
      </c>
      <c r="C39">
        <f>('3-24-23 Norm 485 to 405'!C41-'3-24-23 Norm 485 to 405'!C$14)/'3-24-23 Norm 485 to 405'!C$14</f>
        <v>0.20053905549972376</v>
      </c>
      <c r="D39">
        <f>('3-24-23 Norm 485 to 405'!D41-'3-24-23 Norm 485 to 405'!D$14)/'3-24-23 Norm 485 to 405'!D$14</f>
        <v>0.17977751705326345</v>
      </c>
      <c r="E39">
        <f>('3-24-23 Norm 485 to 405'!E41-'3-24-23 Norm 485 to 405'!E$14)/'3-24-23 Norm 485 to 405'!E$14</f>
        <v>0.10475590107957669</v>
      </c>
      <c r="F39">
        <f>('3-24-23 Norm 485 to 405'!F41-'3-24-23 Norm 485 to 405'!F$14)/'3-24-23 Norm 485 to 405'!F$14</f>
        <v>6.5600571747711431E-2</v>
      </c>
      <c r="G39">
        <f>('3-24-23 Norm 485 to 405'!G41-'3-24-23 Norm 485 to 405'!G$14)/'3-24-23 Norm 485 to 405'!G$14</f>
        <v>9.3173702407752218E-2</v>
      </c>
      <c r="H39">
        <f>('3-24-23 Norm 485 to 405'!H41-'3-24-23 Norm 485 to 405'!H$14)/'3-24-23 Norm 485 to 405'!H$14</f>
        <v>0.14901607008937354</v>
      </c>
      <c r="I39">
        <f>('3-24-23 Norm 485 to 405'!I41-'3-24-23 Norm 485 to 405'!I$14)/'3-24-23 Norm 485 to 405'!I$14</f>
        <v>0.13265871100174165</v>
      </c>
      <c r="J39">
        <f>('3-24-23 Norm 485 to 405'!J41-'3-24-23 Norm 485 to 405'!J$14)/'3-24-23 Norm 485 to 405'!J$14</f>
        <v>0.13132099981013109</v>
      </c>
      <c r="K39">
        <f>('3-24-23 Norm 485 to 405'!K41-'3-24-23 Norm 485 to 405'!K$14)/'3-24-23 Norm 485 to 405'!K$14</f>
        <v>4.8027208836741039E-2</v>
      </c>
      <c r="L39">
        <f>('3-24-23 Norm 485 to 405'!L41-'3-24-23 Norm 485 to 405'!L$14)/'3-24-23 Norm 485 to 405'!L$14</f>
        <v>4.446721096544505E-2</v>
      </c>
      <c r="M39">
        <f>('3-24-23 Norm 485 to 405'!M41-'3-24-23 Norm 485 to 405'!M$14)/'3-24-23 Norm 485 to 405'!M$14</f>
        <v>7.3616673742725472E-2</v>
      </c>
    </row>
    <row r="40" spans="1:13" x14ac:dyDescent="0.75">
      <c r="A40" s="4">
        <f>'3-24-23 Norm 485 to 405'!A40</f>
        <v>1.0381944444444444E-2</v>
      </c>
      <c r="B40">
        <f>('3-24-23 Norm 485 to 405'!B42-'3-24-23 Norm 485 to 405'!B$14)/'3-24-23 Norm 485 to 405'!B$14</f>
        <v>0.17839976332325161</v>
      </c>
      <c r="C40">
        <f>('3-24-23 Norm 485 to 405'!C42-'3-24-23 Norm 485 to 405'!C$14)/'3-24-23 Norm 485 to 405'!C$14</f>
        <v>0.19332837548872853</v>
      </c>
      <c r="D40">
        <f>('3-24-23 Norm 485 to 405'!D42-'3-24-23 Norm 485 to 405'!D$14)/'3-24-23 Norm 485 to 405'!D$14</f>
        <v>0.16798454484912825</v>
      </c>
      <c r="E40">
        <f>('3-24-23 Norm 485 to 405'!E42-'3-24-23 Norm 485 to 405'!E$14)/'3-24-23 Norm 485 to 405'!E$14</f>
        <v>7.4968293542908196E-2</v>
      </c>
      <c r="F40">
        <f>('3-24-23 Norm 485 to 405'!F42-'3-24-23 Norm 485 to 405'!F$14)/'3-24-23 Norm 485 to 405'!F$14</f>
        <v>7.6576220953941107E-2</v>
      </c>
      <c r="G40">
        <f>('3-24-23 Norm 485 to 405'!G42-'3-24-23 Norm 485 to 405'!G$14)/'3-24-23 Norm 485 to 405'!G$14</f>
        <v>0.10081551821370652</v>
      </c>
      <c r="H40">
        <f>('3-24-23 Norm 485 to 405'!H42-'3-24-23 Norm 485 to 405'!H$14)/'3-24-23 Norm 485 to 405'!H$14</f>
        <v>0.16685453285558971</v>
      </c>
      <c r="I40">
        <f>('3-24-23 Norm 485 to 405'!I42-'3-24-23 Norm 485 to 405'!I$14)/'3-24-23 Norm 485 to 405'!I$14</f>
        <v>0.14713674260315296</v>
      </c>
      <c r="J40">
        <f>('3-24-23 Norm 485 to 405'!J42-'3-24-23 Norm 485 to 405'!J$14)/'3-24-23 Norm 485 to 405'!J$14</f>
        <v>0.1372946641366827</v>
      </c>
      <c r="K40">
        <f>('3-24-23 Norm 485 to 405'!K42-'3-24-23 Norm 485 to 405'!K$14)/'3-24-23 Norm 485 to 405'!K$14</f>
        <v>3.5683617854062454E-2</v>
      </c>
      <c r="L40">
        <f>('3-24-23 Norm 485 to 405'!L42-'3-24-23 Norm 485 to 405'!L$14)/'3-24-23 Norm 485 to 405'!L$14</f>
        <v>6.4994831620064433E-2</v>
      </c>
      <c r="M40">
        <f>('3-24-23 Norm 485 to 405'!M42-'3-24-23 Norm 485 to 405'!M$14)/'3-24-23 Norm 485 to 405'!M$14</f>
        <v>5.6042833517727354E-2</v>
      </c>
    </row>
    <row r="41" spans="1:13" x14ac:dyDescent="0.75">
      <c r="A41" s="4">
        <f>'3-24-23 Norm 485 to 405'!A41</f>
        <v>1.0659722222222221E-2</v>
      </c>
      <c r="B41">
        <f>('3-24-23 Norm 485 to 405'!B43-'3-24-23 Norm 485 to 405'!B$14)/'3-24-23 Norm 485 to 405'!B$14</f>
        <v>0.18002095940217103</v>
      </c>
      <c r="C41">
        <f>('3-24-23 Norm 485 to 405'!C43-'3-24-23 Norm 485 to 405'!C$14)/'3-24-23 Norm 485 to 405'!C$14</f>
        <v>0.22004839017011635</v>
      </c>
      <c r="D41">
        <f>('3-24-23 Norm 485 to 405'!D43-'3-24-23 Norm 485 to 405'!D$14)/'3-24-23 Norm 485 to 405'!D$14</f>
        <v>0.18469849076905037</v>
      </c>
      <c r="E41">
        <f>('3-24-23 Norm 485 to 405'!E43-'3-24-23 Norm 485 to 405'!E$14)/'3-24-23 Norm 485 to 405'!E$14</f>
        <v>0.10898310583463813</v>
      </c>
      <c r="F41">
        <f>('3-24-23 Norm 485 to 405'!F43-'3-24-23 Norm 485 to 405'!F$14)/'3-24-23 Norm 485 to 405'!F$14</f>
        <v>6.5740739606109516E-2</v>
      </c>
      <c r="G41">
        <f>('3-24-23 Norm 485 to 405'!G43-'3-24-23 Norm 485 to 405'!G$14)/'3-24-23 Norm 485 to 405'!G$14</f>
        <v>9.2220195029789953E-2</v>
      </c>
      <c r="H41">
        <f>('3-24-23 Norm 485 to 405'!H43-'3-24-23 Norm 485 to 405'!H$14)/'3-24-23 Norm 485 to 405'!H$14</f>
        <v>0.17330283292633217</v>
      </c>
      <c r="I41">
        <f>('3-24-23 Norm 485 to 405'!I43-'3-24-23 Norm 485 to 405'!I$14)/'3-24-23 Norm 485 to 405'!I$14</f>
        <v>0.1433476517536533</v>
      </c>
      <c r="J41">
        <f>('3-24-23 Norm 485 to 405'!J43-'3-24-23 Norm 485 to 405'!J$14)/'3-24-23 Norm 485 to 405'!J$14</f>
        <v>0.12530614331351531</v>
      </c>
      <c r="K41">
        <f>('3-24-23 Norm 485 to 405'!K43-'3-24-23 Norm 485 to 405'!K$14)/'3-24-23 Norm 485 to 405'!K$14</f>
        <v>3.8610627716412722E-2</v>
      </c>
      <c r="L41">
        <f>('3-24-23 Norm 485 to 405'!L43-'3-24-23 Norm 485 to 405'!L$14)/'3-24-23 Norm 485 to 405'!L$14</f>
        <v>7.6416653474214585E-2</v>
      </c>
      <c r="M41">
        <f>('3-24-23 Norm 485 to 405'!M43-'3-24-23 Norm 485 to 405'!M$14)/'3-24-23 Norm 485 to 405'!M$14</f>
        <v>4.3078303608423914E-2</v>
      </c>
    </row>
    <row r="42" spans="1:13" x14ac:dyDescent="0.75">
      <c r="A42" s="4">
        <f>'3-24-23 Norm 485 to 405'!A42</f>
        <v>1.0937500000000001E-2</v>
      </c>
      <c r="B42">
        <f>('3-24-23 Norm 485 to 405'!B44-'3-24-23 Norm 485 to 405'!B$14)/'3-24-23 Norm 485 to 405'!B$14</f>
        <v>0.19289915120558188</v>
      </c>
      <c r="C42">
        <f>('3-24-23 Norm 485 to 405'!C44-'3-24-23 Norm 485 to 405'!C$14)/'3-24-23 Norm 485 to 405'!C$14</f>
        <v>0.20789458728473201</v>
      </c>
      <c r="D42">
        <f>('3-24-23 Norm 485 to 405'!D44-'3-24-23 Norm 485 to 405'!D$14)/'3-24-23 Norm 485 to 405'!D$14</f>
        <v>0.19325639213286769</v>
      </c>
      <c r="E42">
        <f>('3-24-23 Norm 485 to 405'!E44-'3-24-23 Norm 485 to 405'!E$14)/'3-24-23 Norm 485 to 405'!E$14</f>
        <v>0.10364633298049289</v>
      </c>
      <c r="F42">
        <f>('3-24-23 Norm 485 to 405'!F44-'3-24-23 Norm 485 to 405'!F$14)/'3-24-23 Norm 485 to 405'!F$14</f>
        <v>6.3889459277962121E-2</v>
      </c>
      <c r="G42">
        <f>('3-24-23 Norm 485 to 405'!G44-'3-24-23 Norm 485 to 405'!G$14)/'3-24-23 Norm 485 to 405'!G$14</f>
        <v>0.12045276174023599</v>
      </c>
      <c r="H42">
        <f>('3-24-23 Norm 485 to 405'!H44-'3-24-23 Norm 485 to 405'!H$14)/'3-24-23 Norm 485 to 405'!H$14</f>
        <v>0.15274056247808163</v>
      </c>
      <c r="I42">
        <f>('3-24-23 Norm 485 to 405'!I44-'3-24-23 Norm 485 to 405'!I$14)/'3-24-23 Norm 485 to 405'!I$14</f>
        <v>0.13981067414144546</v>
      </c>
      <c r="J42">
        <f>('3-24-23 Norm 485 to 405'!J44-'3-24-23 Norm 485 to 405'!J$14)/'3-24-23 Norm 485 to 405'!J$14</f>
        <v>0.12590442695144913</v>
      </c>
      <c r="K42">
        <f>('3-24-23 Norm 485 to 405'!K44-'3-24-23 Norm 485 to 405'!K$14)/'3-24-23 Norm 485 to 405'!K$14</f>
        <v>4.616469219085164E-2</v>
      </c>
      <c r="L42">
        <f>('3-24-23 Norm 485 to 405'!L44-'3-24-23 Norm 485 to 405'!L$14)/'3-24-23 Norm 485 to 405'!L$14</f>
        <v>7.4917898549596462E-2</v>
      </c>
      <c r="M42">
        <f>('3-24-23 Norm 485 to 405'!M44-'3-24-23 Norm 485 to 405'!M$14)/'3-24-23 Norm 485 to 405'!M$14</f>
        <v>5.9963471723775079E-2</v>
      </c>
    </row>
    <row r="43" spans="1:13" x14ac:dyDescent="0.75">
      <c r="A43" s="4">
        <f>'3-24-23 Norm 485 to 405'!A43</f>
        <v>1.1215277777777777E-2</v>
      </c>
      <c r="B43">
        <f>('3-24-23 Norm 485 to 405'!B45-'3-24-23 Norm 485 to 405'!B$14)/'3-24-23 Norm 485 to 405'!B$14</f>
        <v>0.17548450271514232</v>
      </c>
      <c r="C43">
        <f>('3-24-23 Norm 485 to 405'!C45-'3-24-23 Norm 485 to 405'!C$14)/'3-24-23 Norm 485 to 405'!C$14</f>
        <v>0.19345175021149907</v>
      </c>
      <c r="D43">
        <f>('3-24-23 Norm 485 to 405'!D45-'3-24-23 Norm 485 to 405'!D$14)/'3-24-23 Norm 485 to 405'!D$14</f>
        <v>0.19549035714928811</v>
      </c>
      <c r="E43">
        <f>('3-24-23 Norm 485 to 405'!E45-'3-24-23 Norm 485 to 405'!E$14)/'3-24-23 Norm 485 to 405'!E$14</f>
        <v>0.1154270926769658</v>
      </c>
      <c r="F43">
        <f>('3-24-23 Norm 485 to 405'!F45-'3-24-23 Norm 485 to 405'!F$14)/'3-24-23 Norm 485 to 405'!F$14</f>
        <v>0.10047152947324685</v>
      </c>
      <c r="G43">
        <f>('3-24-23 Norm 485 to 405'!G45-'3-24-23 Norm 485 to 405'!G$14)/'3-24-23 Norm 485 to 405'!G$14</f>
        <v>0.10839520838935555</v>
      </c>
      <c r="H43">
        <f>('3-24-23 Norm 485 to 405'!H45-'3-24-23 Norm 485 to 405'!H$14)/'3-24-23 Norm 485 to 405'!H$14</f>
        <v>0.14437479016242502</v>
      </c>
      <c r="I43">
        <f>('3-24-23 Norm 485 to 405'!I45-'3-24-23 Norm 485 to 405'!I$14)/'3-24-23 Norm 485 to 405'!I$14</f>
        <v>0.11757272003473029</v>
      </c>
      <c r="J43">
        <f>('3-24-23 Norm 485 to 405'!J45-'3-24-23 Norm 485 to 405'!J$14)/'3-24-23 Norm 485 to 405'!J$14</f>
        <v>0.12228037378329097</v>
      </c>
      <c r="K43">
        <f>('3-24-23 Norm 485 to 405'!K45-'3-24-23 Norm 485 to 405'!K$14)/'3-24-23 Norm 485 to 405'!K$14</f>
        <v>5.6500477548342608E-2</v>
      </c>
      <c r="L43">
        <f>('3-24-23 Norm 485 to 405'!L45-'3-24-23 Norm 485 to 405'!L$14)/'3-24-23 Norm 485 to 405'!L$14</f>
        <v>5.8072072865386105E-2</v>
      </c>
      <c r="M43">
        <f>('3-24-23 Norm 485 to 405'!M45-'3-24-23 Norm 485 to 405'!M$14)/'3-24-23 Norm 485 to 405'!M$14</f>
        <v>5.8437461617019446E-2</v>
      </c>
    </row>
    <row r="44" spans="1:13" x14ac:dyDescent="0.75">
      <c r="A44" s="4">
        <f>'3-24-23 Norm 485 to 405'!A44</f>
        <v>1.1493055555555555E-2</v>
      </c>
      <c r="B44">
        <f>('3-24-23 Norm 485 to 405'!B46-'3-24-23 Norm 485 to 405'!B$14)/'3-24-23 Norm 485 to 405'!B$14</f>
        <v>0.18835054886377378</v>
      </c>
      <c r="C44">
        <f>('3-24-23 Norm 485 to 405'!C46-'3-24-23 Norm 485 to 405'!C$14)/'3-24-23 Norm 485 to 405'!C$14</f>
        <v>0.20544406883982977</v>
      </c>
      <c r="D44">
        <f>('3-24-23 Norm 485 to 405'!D46-'3-24-23 Norm 485 to 405'!D$14)/'3-24-23 Norm 485 to 405'!D$14</f>
        <v>0.19948606431003554</v>
      </c>
      <c r="E44">
        <f>('3-24-23 Norm 485 to 405'!E46-'3-24-23 Norm 485 to 405'!E$14)/'3-24-23 Norm 485 to 405'!E$14</f>
        <v>0.10044505755483787</v>
      </c>
      <c r="F44">
        <f>('3-24-23 Norm 485 to 405'!F46-'3-24-23 Norm 485 to 405'!F$14)/'3-24-23 Norm 485 to 405'!F$14</f>
        <v>8.5843188486485131E-2</v>
      </c>
      <c r="G44">
        <f>('3-24-23 Norm 485 to 405'!G46-'3-24-23 Norm 485 to 405'!G$14)/'3-24-23 Norm 485 to 405'!G$14</f>
        <v>0.10397023298157812</v>
      </c>
      <c r="H44">
        <f>('3-24-23 Norm 485 to 405'!H46-'3-24-23 Norm 485 to 405'!H$14)/'3-24-23 Norm 485 to 405'!H$14</f>
        <v>0.17279680289603558</v>
      </c>
      <c r="I44">
        <f>('3-24-23 Norm 485 to 405'!I46-'3-24-23 Norm 485 to 405'!I$14)/'3-24-23 Norm 485 to 405'!I$14</f>
        <v>0.13647271307784939</v>
      </c>
      <c r="J44">
        <f>('3-24-23 Norm 485 to 405'!J46-'3-24-23 Norm 485 to 405'!J$14)/'3-24-23 Norm 485 to 405'!J$14</f>
        <v>0.14359660126633592</v>
      </c>
      <c r="K44">
        <f>('3-24-23 Norm 485 to 405'!K46-'3-24-23 Norm 485 to 405'!K$14)/'3-24-23 Norm 485 to 405'!K$14</f>
        <v>5.045548198568528E-2</v>
      </c>
      <c r="L44">
        <f>('3-24-23 Norm 485 to 405'!L46-'3-24-23 Norm 485 to 405'!L$14)/'3-24-23 Norm 485 to 405'!L$14</f>
        <v>5.6861235721280295E-2</v>
      </c>
      <c r="M44">
        <f>('3-24-23 Norm 485 to 405'!M46-'3-24-23 Norm 485 to 405'!M$14)/'3-24-23 Norm 485 to 405'!M$14</f>
        <v>4.8721399394546845E-2</v>
      </c>
    </row>
    <row r="45" spans="1:13" x14ac:dyDescent="0.75">
      <c r="A45" s="4">
        <f>'3-24-23 Norm 485 to 405'!A45</f>
        <v>1.1770833333333333E-2</v>
      </c>
      <c r="B45">
        <f>('3-24-23 Norm 485 to 405'!B47-'3-24-23 Norm 485 to 405'!B$14)/'3-24-23 Norm 485 to 405'!B$14</f>
        <v>0.18803746169635496</v>
      </c>
      <c r="C45">
        <f>('3-24-23 Norm 485 to 405'!C47-'3-24-23 Norm 485 to 405'!C$14)/'3-24-23 Norm 485 to 405'!C$14</f>
        <v>0.19792415194740434</v>
      </c>
      <c r="D45">
        <f>('3-24-23 Norm 485 to 405'!D47-'3-24-23 Norm 485 to 405'!D$14)/'3-24-23 Norm 485 to 405'!D$14</f>
        <v>0.21170956961227586</v>
      </c>
      <c r="E45">
        <f>('3-24-23 Norm 485 to 405'!E47-'3-24-23 Norm 485 to 405'!E$14)/'3-24-23 Norm 485 to 405'!E$14</f>
        <v>0.10086096184691219</v>
      </c>
      <c r="F45">
        <f>('3-24-23 Norm 485 to 405'!F47-'3-24-23 Norm 485 to 405'!F$14)/'3-24-23 Norm 485 to 405'!F$14</f>
        <v>0.10048424920498647</v>
      </c>
      <c r="G45">
        <f>('3-24-23 Norm 485 to 405'!G47-'3-24-23 Norm 485 to 405'!G$14)/'3-24-23 Norm 485 to 405'!G$14</f>
        <v>0.10645801203527101</v>
      </c>
      <c r="H45">
        <f>('3-24-23 Norm 485 to 405'!H47-'3-24-23 Norm 485 to 405'!H$14)/'3-24-23 Norm 485 to 405'!H$14</f>
        <v>0.16348861620194408</v>
      </c>
      <c r="I45">
        <f>('3-24-23 Norm 485 to 405'!I47-'3-24-23 Norm 485 to 405'!I$14)/'3-24-23 Norm 485 to 405'!I$14</f>
        <v>0.12836402923512291</v>
      </c>
      <c r="J45">
        <f>('3-24-23 Norm 485 to 405'!J47-'3-24-23 Norm 485 to 405'!J$14)/'3-24-23 Norm 485 to 405'!J$14</f>
        <v>0.11457023134791415</v>
      </c>
      <c r="K45">
        <f>('3-24-23 Norm 485 to 405'!K47-'3-24-23 Norm 485 to 405'!K$14)/'3-24-23 Norm 485 to 405'!K$14</f>
        <v>5.0774049181170719E-2</v>
      </c>
      <c r="L45">
        <f>('3-24-23 Norm 485 to 405'!L47-'3-24-23 Norm 485 to 405'!L$14)/'3-24-23 Norm 485 to 405'!L$14</f>
        <v>7.1164834807315905E-2</v>
      </c>
      <c r="M45">
        <f>('3-24-23 Norm 485 to 405'!M47-'3-24-23 Norm 485 to 405'!M$14)/'3-24-23 Norm 485 to 405'!M$14</f>
        <v>5.5011059056081155E-2</v>
      </c>
    </row>
    <row r="46" spans="1:13" x14ac:dyDescent="0.75">
      <c r="A46" s="4">
        <f>'3-24-23 Norm 485 to 405'!A46</f>
        <v>1.2048611111111112E-2</v>
      </c>
      <c r="B46">
        <f>('3-24-23 Norm 485 to 405'!B48-'3-24-23 Norm 485 to 405'!B$14)/'3-24-23 Norm 485 to 405'!B$14</f>
        <v>0.17844230351644516</v>
      </c>
      <c r="C46">
        <f>('3-24-23 Norm 485 to 405'!C48-'3-24-23 Norm 485 to 405'!C$14)/'3-24-23 Norm 485 to 405'!C$14</f>
        <v>0.21972904636742757</v>
      </c>
      <c r="D46">
        <f>('3-24-23 Norm 485 to 405'!D48-'3-24-23 Norm 485 to 405'!D$14)/'3-24-23 Norm 485 to 405'!D$14</f>
        <v>0.18059276276707406</v>
      </c>
      <c r="E46">
        <f>('3-24-23 Norm 485 to 405'!E48-'3-24-23 Norm 485 to 405'!E$14)/'3-24-23 Norm 485 to 405'!E$14</f>
        <v>8.8696435027354734E-2</v>
      </c>
      <c r="F46">
        <f>('3-24-23 Norm 485 to 405'!F48-'3-24-23 Norm 485 to 405'!F$14)/'3-24-23 Norm 485 to 405'!F$14</f>
        <v>0.10009812036750421</v>
      </c>
      <c r="G46">
        <f>('3-24-23 Norm 485 to 405'!G48-'3-24-23 Norm 485 to 405'!G$14)/'3-24-23 Norm 485 to 405'!G$14</f>
        <v>9.1210930907293056E-2</v>
      </c>
      <c r="H46">
        <f>('3-24-23 Norm 485 to 405'!H48-'3-24-23 Norm 485 to 405'!H$14)/'3-24-23 Norm 485 to 405'!H$14</f>
        <v>0.15989849699391936</v>
      </c>
      <c r="I46">
        <f>('3-24-23 Norm 485 to 405'!I48-'3-24-23 Norm 485 to 405'!I$14)/'3-24-23 Norm 485 to 405'!I$14</f>
        <v>0.12500618577159248</v>
      </c>
      <c r="J46">
        <f>('3-24-23 Norm 485 to 405'!J48-'3-24-23 Norm 485 to 405'!J$14)/'3-24-23 Norm 485 to 405'!J$14</f>
        <v>0.13004935003981338</v>
      </c>
      <c r="K46">
        <f>('3-24-23 Norm 485 to 405'!K48-'3-24-23 Norm 485 to 405'!K$14)/'3-24-23 Norm 485 to 405'!K$14</f>
        <v>4.0491227529499567E-2</v>
      </c>
      <c r="L46">
        <f>('3-24-23 Norm 485 to 405'!L48-'3-24-23 Norm 485 to 405'!L$14)/'3-24-23 Norm 485 to 405'!L$14</f>
        <v>7.5214155334836177E-2</v>
      </c>
      <c r="M46">
        <f>('3-24-23 Norm 485 to 405'!M48-'3-24-23 Norm 485 to 405'!M$14)/'3-24-23 Norm 485 to 405'!M$14</f>
        <v>7.2969620359486911E-2</v>
      </c>
    </row>
    <row r="47" spans="1:13" x14ac:dyDescent="0.75">
      <c r="A47" s="4">
        <f>'3-24-23 Norm 485 to 405'!A47</f>
        <v>1.2326388888888888E-2</v>
      </c>
      <c r="B47">
        <f>('3-24-23 Norm 485 to 405'!B49-'3-24-23 Norm 485 to 405'!B$14)/'3-24-23 Norm 485 to 405'!B$14</f>
        <v>0.17699722717793331</v>
      </c>
      <c r="C47">
        <f>('3-24-23 Norm 485 to 405'!C49-'3-24-23 Norm 485 to 405'!C$14)/'3-24-23 Norm 485 to 405'!C$14</f>
        <v>0.19654466900412071</v>
      </c>
      <c r="D47">
        <f>('3-24-23 Norm 485 to 405'!D49-'3-24-23 Norm 485 to 405'!D$14)/'3-24-23 Norm 485 to 405'!D$14</f>
        <v>0.20917427647408826</v>
      </c>
      <c r="E47">
        <f>('3-24-23 Norm 485 to 405'!E49-'3-24-23 Norm 485 to 405'!E$14)/'3-24-23 Norm 485 to 405'!E$14</f>
        <v>9.5249631091737105E-2</v>
      </c>
      <c r="F47">
        <f>('3-24-23 Norm 485 to 405'!F49-'3-24-23 Norm 485 to 405'!F$14)/'3-24-23 Norm 485 to 405'!F$14</f>
        <v>9.27399477444565E-2</v>
      </c>
      <c r="G47">
        <f>('3-24-23 Norm 485 to 405'!G49-'3-24-23 Norm 485 to 405'!G$14)/'3-24-23 Norm 485 to 405'!G$14</f>
        <v>0.10680728354554367</v>
      </c>
      <c r="H47">
        <f>('3-24-23 Norm 485 to 405'!H49-'3-24-23 Norm 485 to 405'!H$14)/'3-24-23 Norm 485 to 405'!H$14</f>
        <v>0.15458768696833139</v>
      </c>
      <c r="I47">
        <f>('3-24-23 Norm 485 to 405'!I49-'3-24-23 Norm 485 to 405'!I$14)/'3-24-23 Norm 485 to 405'!I$14</f>
        <v>0.12442618013084593</v>
      </c>
      <c r="J47">
        <f>('3-24-23 Norm 485 to 405'!J49-'3-24-23 Norm 485 to 405'!J$14)/'3-24-23 Norm 485 to 405'!J$14</f>
        <v>0.14254636400606469</v>
      </c>
      <c r="K47">
        <f>('3-24-23 Norm 485 to 405'!K49-'3-24-23 Norm 485 to 405'!K$14)/'3-24-23 Norm 485 to 405'!K$14</f>
        <v>2.9941965317217333E-2</v>
      </c>
      <c r="L47">
        <f>('3-24-23 Norm 485 to 405'!L49-'3-24-23 Norm 485 to 405'!L$14)/'3-24-23 Norm 485 to 405'!L$14</f>
        <v>6.4480303046915211E-2</v>
      </c>
      <c r="M47">
        <f>('3-24-23 Norm 485 to 405'!M49-'3-24-23 Norm 485 to 405'!M$14)/'3-24-23 Norm 485 to 405'!M$14</f>
        <v>4.2954257925466387E-2</v>
      </c>
    </row>
    <row r="48" spans="1:13" x14ac:dyDescent="0.75">
      <c r="A48" s="4">
        <f>'3-24-23 Norm 485 to 405'!A48</f>
        <v>1.2604166666666666E-2</v>
      </c>
      <c r="B48">
        <f>('3-24-23 Norm 485 to 405'!B50-'3-24-23 Norm 485 to 405'!B$14)/'3-24-23 Norm 485 to 405'!B$14</f>
        <v>0.17216874398705775</v>
      </c>
      <c r="C48">
        <f>('3-24-23 Norm 485 to 405'!C50-'3-24-23 Norm 485 to 405'!C$14)/'3-24-23 Norm 485 to 405'!C$14</f>
        <v>0.2088221204182566</v>
      </c>
      <c r="D48">
        <f>('3-24-23 Norm 485 to 405'!D50-'3-24-23 Norm 485 to 405'!D$14)/'3-24-23 Norm 485 to 405'!D$14</f>
        <v>0.17050392637200845</v>
      </c>
      <c r="E48">
        <f>('3-24-23 Norm 485 to 405'!E50-'3-24-23 Norm 485 to 405'!E$14)/'3-24-23 Norm 485 to 405'!E$14</f>
        <v>0.1020643590662869</v>
      </c>
      <c r="F48">
        <f>('3-24-23 Norm 485 to 405'!F50-'3-24-23 Norm 485 to 405'!F$14)/'3-24-23 Norm 485 to 405'!F$14</f>
        <v>7.5054378085613452E-2</v>
      </c>
      <c r="G48">
        <f>('3-24-23 Norm 485 to 405'!G50-'3-24-23 Norm 485 to 405'!G$14)/'3-24-23 Norm 485 to 405'!G$14</f>
        <v>0.10844149210110429</v>
      </c>
      <c r="H48">
        <f>('3-24-23 Norm 485 to 405'!H50-'3-24-23 Norm 485 to 405'!H$14)/'3-24-23 Norm 485 to 405'!H$14</f>
        <v>0.15794212621428061</v>
      </c>
      <c r="I48">
        <f>('3-24-23 Norm 485 to 405'!I50-'3-24-23 Norm 485 to 405'!I$14)/'3-24-23 Norm 485 to 405'!I$14</f>
        <v>0.13578486386249664</v>
      </c>
      <c r="J48">
        <f>('3-24-23 Norm 485 to 405'!J50-'3-24-23 Norm 485 to 405'!J$14)/'3-24-23 Norm 485 to 405'!J$14</f>
        <v>0.12175101431882364</v>
      </c>
      <c r="K48">
        <f>('3-24-23 Norm 485 to 405'!K50-'3-24-23 Norm 485 to 405'!K$14)/'3-24-23 Norm 485 to 405'!K$14</f>
        <v>3.5678503060970639E-2</v>
      </c>
      <c r="L48">
        <f>('3-24-23 Norm 485 to 405'!L50-'3-24-23 Norm 485 to 405'!L$14)/'3-24-23 Norm 485 to 405'!L$14</f>
        <v>8.8330797717266415E-2</v>
      </c>
      <c r="M48">
        <f>('3-24-23 Norm 485 to 405'!M50-'3-24-23 Norm 485 to 405'!M$14)/'3-24-23 Norm 485 to 405'!M$14</f>
        <v>5.424128175280369E-2</v>
      </c>
    </row>
    <row r="49" spans="1:13" x14ac:dyDescent="0.75">
      <c r="A49" s="4">
        <f>'3-24-23 Norm 485 to 405'!A49</f>
        <v>1.2881944444444446E-2</v>
      </c>
      <c r="B49">
        <f>('3-24-23 Norm 485 to 405'!B51-'3-24-23 Norm 485 to 405'!B$14)/'3-24-23 Norm 485 to 405'!B$14</f>
        <v>0.21313109462960839</v>
      </c>
      <c r="C49">
        <f>('3-24-23 Norm 485 to 405'!C51-'3-24-23 Norm 485 to 405'!C$14)/'3-24-23 Norm 485 to 405'!C$14</f>
        <v>0.20634806226908228</v>
      </c>
      <c r="D49">
        <f>('3-24-23 Norm 485 to 405'!D51-'3-24-23 Norm 485 to 405'!D$14)/'3-24-23 Norm 485 to 405'!D$14</f>
        <v>0.19983179722904496</v>
      </c>
      <c r="E49">
        <f>('3-24-23 Norm 485 to 405'!E51-'3-24-23 Norm 485 to 405'!E$14)/'3-24-23 Norm 485 to 405'!E$14</f>
        <v>0.10891332999088985</v>
      </c>
      <c r="F49">
        <f>('3-24-23 Norm 485 to 405'!F51-'3-24-23 Norm 485 to 405'!F$14)/'3-24-23 Norm 485 to 405'!F$14</f>
        <v>8.7639859326612057E-2</v>
      </c>
      <c r="G49">
        <f>('3-24-23 Norm 485 to 405'!G51-'3-24-23 Norm 485 to 405'!G$14)/'3-24-23 Norm 485 to 405'!G$14</f>
        <v>0.10179633831826546</v>
      </c>
      <c r="H49">
        <f>('3-24-23 Norm 485 to 405'!H51-'3-24-23 Norm 485 to 405'!H$14)/'3-24-23 Norm 485 to 405'!H$14</f>
        <v>0.15417419641862809</v>
      </c>
      <c r="I49">
        <f>('3-24-23 Norm 485 to 405'!I51-'3-24-23 Norm 485 to 405'!I$14)/'3-24-23 Norm 485 to 405'!I$14</f>
        <v>0.13398603989594082</v>
      </c>
      <c r="J49">
        <f>('3-24-23 Norm 485 to 405'!J51-'3-24-23 Norm 485 to 405'!J$14)/'3-24-23 Norm 485 to 405'!J$14</f>
        <v>0.13368090266943117</v>
      </c>
      <c r="K49">
        <f>('3-24-23 Norm 485 to 405'!K51-'3-24-23 Norm 485 to 405'!K$14)/'3-24-23 Norm 485 to 405'!K$14</f>
        <v>4.904850805731311E-2</v>
      </c>
      <c r="L49">
        <f>('3-24-23 Norm 485 to 405'!L51-'3-24-23 Norm 485 to 405'!L$14)/'3-24-23 Norm 485 to 405'!L$14</f>
        <v>6.6019244177704176E-2</v>
      </c>
      <c r="M49">
        <f>('3-24-23 Norm 485 to 405'!M51-'3-24-23 Norm 485 to 405'!M$14)/'3-24-23 Norm 485 to 405'!M$14</f>
        <v>7.1701877764721381E-2</v>
      </c>
    </row>
    <row r="50" spans="1:13" x14ac:dyDescent="0.75">
      <c r="A50" s="4">
        <f>'3-24-23 Norm 485 to 405'!A50</f>
        <v>1.315972222222222E-2</v>
      </c>
      <c r="B50">
        <f>('3-24-23 Norm 485 to 405'!B52-'3-24-23 Norm 485 to 405'!B$14)/'3-24-23 Norm 485 to 405'!B$14</f>
        <v>0.18667945251967277</v>
      </c>
      <c r="C50">
        <f>('3-24-23 Norm 485 to 405'!C52-'3-24-23 Norm 485 to 405'!C$14)/'3-24-23 Norm 485 to 405'!C$14</f>
        <v>0.20407964864996489</v>
      </c>
      <c r="D50">
        <f>('3-24-23 Norm 485 to 405'!D52-'3-24-23 Norm 485 to 405'!D$14)/'3-24-23 Norm 485 to 405'!D$14</f>
        <v>0.20105116226170822</v>
      </c>
      <c r="E50">
        <f>('3-24-23 Norm 485 to 405'!E52-'3-24-23 Norm 485 to 405'!E$14)/'3-24-23 Norm 485 to 405'!E$14</f>
        <v>0.10405078337793205</v>
      </c>
      <c r="F50">
        <f>('3-24-23 Norm 485 to 405'!F52-'3-24-23 Norm 485 to 405'!F$14)/'3-24-23 Norm 485 to 405'!F$14</f>
        <v>0.1102626413196547</v>
      </c>
      <c r="G50">
        <f>('3-24-23 Norm 485 to 405'!G52-'3-24-23 Norm 485 to 405'!G$14)/'3-24-23 Norm 485 to 405'!G$14</f>
        <v>0.11067513975664915</v>
      </c>
      <c r="H50">
        <f>('3-24-23 Norm 485 to 405'!H52-'3-24-23 Norm 485 to 405'!H$14)/'3-24-23 Norm 485 to 405'!H$14</f>
        <v>0.16662283588671364</v>
      </c>
      <c r="I50">
        <f>('3-24-23 Norm 485 to 405'!I52-'3-24-23 Norm 485 to 405'!I$14)/'3-24-23 Norm 485 to 405'!I$14</f>
        <v>0.15254568924643849</v>
      </c>
      <c r="J50">
        <f>('3-24-23 Norm 485 to 405'!J52-'3-24-23 Norm 485 to 405'!J$14)/'3-24-23 Norm 485 to 405'!J$14</f>
        <v>0.11357040022580167</v>
      </c>
      <c r="K50">
        <f>('3-24-23 Norm 485 to 405'!K52-'3-24-23 Norm 485 to 405'!K$14)/'3-24-23 Norm 485 to 405'!K$14</f>
        <v>7.0487968682108132E-2</v>
      </c>
      <c r="L50">
        <f>('3-24-23 Norm 485 to 405'!L52-'3-24-23 Norm 485 to 405'!L$14)/'3-24-23 Norm 485 to 405'!L$14</f>
        <v>6.6566768729402426E-2</v>
      </c>
      <c r="M50">
        <f>('3-24-23 Norm 485 to 405'!M52-'3-24-23 Norm 485 to 405'!M$14)/'3-24-23 Norm 485 to 405'!M$14</f>
        <v>6.7562959083266552E-2</v>
      </c>
    </row>
    <row r="51" spans="1:13" x14ac:dyDescent="0.75">
      <c r="A51" s="4">
        <f>'3-24-23 Norm 485 to 405'!A51</f>
        <v>1.34375E-2</v>
      </c>
      <c r="B51">
        <f>('3-24-23 Norm 485 to 405'!B53-'3-24-23 Norm 485 to 405'!B$14)/'3-24-23 Norm 485 to 405'!B$14</f>
        <v>0.1926780169151549</v>
      </c>
      <c r="C51">
        <f>('3-24-23 Norm 485 to 405'!C53-'3-24-23 Norm 485 to 405'!C$14)/'3-24-23 Norm 485 to 405'!C$14</f>
        <v>0.18440139245271661</v>
      </c>
      <c r="D51">
        <f>('3-24-23 Norm 485 to 405'!D53-'3-24-23 Norm 485 to 405'!D$14)/'3-24-23 Norm 485 to 405'!D$14</f>
        <v>0.19311569837249315</v>
      </c>
      <c r="E51">
        <f>('3-24-23 Norm 485 to 405'!E53-'3-24-23 Norm 485 to 405'!E$14)/'3-24-23 Norm 485 to 405'!E$14</f>
        <v>0.10736662166367396</v>
      </c>
      <c r="F51">
        <f>('3-24-23 Norm 485 to 405'!F53-'3-24-23 Norm 485 to 405'!F$14)/'3-24-23 Norm 485 to 405'!F$14</f>
        <v>0.10327637799459805</v>
      </c>
      <c r="G51">
        <f>('3-24-23 Norm 485 to 405'!G53-'3-24-23 Norm 485 to 405'!G$14)/'3-24-23 Norm 485 to 405'!G$14</f>
        <v>0.11016771010068792</v>
      </c>
      <c r="H51">
        <f>('3-24-23 Norm 485 to 405'!H53-'3-24-23 Norm 485 to 405'!H$14)/'3-24-23 Norm 485 to 405'!H$14</f>
        <v>0.16753067493008683</v>
      </c>
      <c r="I51">
        <f>('3-24-23 Norm 485 to 405'!I53-'3-24-23 Norm 485 to 405'!I$14)/'3-24-23 Norm 485 to 405'!I$14</f>
        <v>0.12333382883666513</v>
      </c>
      <c r="J51">
        <f>('3-24-23 Norm 485 to 405'!J53-'3-24-23 Norm 485 to 405'!J$14)/'3-24-23 Norm 485 to 405'!J$14</f>
        <v>0.14306886598477134</v>
      </c>
      <c r="K51">
        <f>('3-24-23 Norm 485 to 405'!K53-'3-24-23 Norm 485 to 405'!K$14)/'3-24-23 Norm 485 to 405'!K$14</f>
        <v>4.4026363784618668E-2</v>
      </c>
      <c r="L51">
        <f>('3-24-23 Norm 485 to 405'!L53-'3-24-23 Norm 485 to 405'!L$14)/'3-24-23 Norm 485 to 405'!L$14</f>
        <v>5.5558337989034041E-2</v>
      </c>
      <c r="M51">
        <f>('3-24-23 Norm 485 to 405'!M53-'3-24-23 Norm 485 to 405'!M$14)/'3-24-23 Norm 485 to 405'!M$14</f>
        <v>6.072216201320408E-2</v>
      </c>
    </row>
    <row r="52" spans="1:13" x14ac:dyDescent="0.75">
      <c r="A52" s="4">
        <f>'3-24-23 Norm 485 to 405'!A52</f>
        <v>1.3715277777777778E-2</v>
      </c>
      <c r="B52">
        <f>('3-24-23 Norm 485 to 405'!B54-'3-24-23 Norm 485 to 405'!B$14)/'3-24-23 Norm 485 to 405'!B$14</f>
        <v>0.19038333802487001</v>
      </c>
      <c r="C52">
        <f>('3-24-23 Norm 485 to 405'!C54-'3-24-23 Norm 485 to 405'!C$14)/'3-24-23 Norm 485 to 405'!C$14</f>
        <v>0.19586244940463649</v>
      </c>
      <c r="D52">
        <f>('3-24-23 Norm 485 to 405'!D54-'3-24-23 Norm 485 to 405'!D$14)/'3-24-23 Norm 485 to 405'!D$14</f>
        <v>0.20394657054944507</v>
      </c>
      <c r="E52">
        <f>('3-24-23 Norm 485 to 405'!E54-'3-24-23 Norm 485 to 405'!E$14)/'3-24-23 Norm 485 to 405'!E$14</f>
        <v>9.7832577418488345E-2</v>
      </c>
      <c r="F52">
        <f>('3-24-23 Norm 485 to 405'!F54-'3-24-23 Norm 485 to 405'!F$14)/'3-24-23 Norm 485 to 405'!F$14</f>
        <v>9.0668968577469242E-2</v>
      </c>
      <c r="G52">
        <f>('3-24-23 Norm 485 to 405'!G54-'3-24-23 Norm 485 to 405'!G$14)/'3-24-23 Norm 485 to 405'!G$14</f>
        <v>0.10263656671142692</v>
      </c>
      <c r="H52">
        <f>('3-24-23 Norm 485 to 405'!H54-'3-24-23 Norm 485 to 405'!H$14)/'3-24-23 Norm 485 to 405'!H$14</f>
        <v>0.16054221394241106</v>
      </c>
      <c r="I52">
        <f>('3-24-23 Norm 485 to 405'!I54-'3-24-23 Norm 485 to 405'!I$14)/'3-24-23 Norm 485 to 405'!I$14</f>
        <v>0.13943113904655313</v>
      </c>
      <c r="J52">
        <f>('3-24-23 Norm 485 to 405'!J54-'3-24-23 Norm 485 to 405'!J$14)/'3-24-23 Norm 485 to 405'!J$14</f>
        <v>0.13986955442784837</v>
      </c>
      <c r="K52">
        <f>('3-24-23 Norm 485 to 405'!K54-'3-24-23 Norm 485 to 405'!K$14)/'3-24-23 Norm 485 to 405'!K$14</f>
        <v>4.8502770176159483E-2</v>
      </c>
      <c r="L52">
        <f>('3-24-23 Norm 485 to 405'!L54-'3-24-23 Norm 485 to 405'!L$14)/'3-24-23 Norm 485 to 405'!L$14</f>
        <v>6.8886061603343388E-2</v>
      </c>
      <c r="M52">
        <f>('3-24-23 Norm 485 to 405'!M54-'3-24-23 Norm 485 to 405'!M$14)/'3-24-23 Norm 485 to 405'!M$14</f>
        <v>4.5971670650480224E-2</v>
      </c>
    </row>
    <row r="53" spans="1:13" x14ac:dyDescent="0.75">
      <c r="A53" s="4">
        <f>'3-24-23 Norm 485 to 405'!A53</f>
        <v>1.3993055555555555E-2</v>
      </c>
      <c r="B53">
        <f>('3-24-23 Norm 485 to 405'!B55-'3-24-23 Norm 485 to 405'!B$14)/'3-24-23 Norm 485 to 405'!B$14</f>
        <v>0.1966467537236101</v>
      </c>
      <c r="C53">
        <f>('3-24-23 Norm 485 to 405'!C55-'3-24-23 Norm 485 to 405'!C$14)/'3-24-23 Norm 485 to 405'!C$14</f>
        <v>0.2084165712899477</v>
      </c>
      <c r="D53">
        <f>('3-24-23 Norm 485 to 405'!D55-'3-24-23 Norm 485 to 405'!D$14)/'3-24-23 Norm 485 to 405'!D$14</f>
        <v>0.20531126420107432</v>
      </c>
      <c r="E53">
        <f>('3-24-23 Norm 485 to 405'!E55-'3-24-23 Norm 485 to 405'!E$14)/'3-24-23 Norm 485 to 405'!E$14</f>
        <v>0.11715231559388799</v>
      </c>
      <c r="F53">
        <f>('3-24-23 Norm 485 to 405'!F55-'3-24-23 Norm 485 to 405'!F$14)/'3-24-23 Norm 485 to 405'!F$14</f>
        <v>0.10072472505334236</v>
      </c>
      <c r="G53">
        <f>('3-24-23 Norm 485 to 405'!G55-'3-24-23 Norm 485 to 405'!G$14)/'3-24-23 Norm 485 to 405'!G$14</f>
        <v>8.8217449810991361E-2</v>
      </c>
      <c r="H53">
        <f>('3-24-23 Norm 485 to 405'!H55-'3-24-23 Norm 485 to 405'!H$14)/'3-24-23 Norm 485 to 405'!H$14</f>
        <v>0.15239340968128312</v>
      </c>
      <c r="I53">
        <f>('3-24-23 Norm 485 to 405'!I55-'3-24-23 Norm 485 to 405'!I$14)/'3-24-23 Norm 485 to 405'!I$14</f>
        <v>0.13643108533071033</v>
      </c>
      <c r="J53">
        <f>('3-24-23 Norm 485 to 405'!J55-'3-24-23 Norm 485 to 405'!J$14)/'3-24-23 Norm 485 to 405'!J$14</f>
        <v>0.12572301974297273</v>
      </c>
      <c r="K53">
        <f>('3-24-23 Norm 485 to 405'!K55-'3-24-23 Norm 485 to 405'!K$14)/'3-24-23 Norm 485 to 405'!K$14</f>
        <v>6.1706463449073712E-2</v>
      </c>
      <c r="L53">
        <f>('3-24-23 Norm 485 to 405'!L55-'3-24-23 Norm 485 to 405'!L$14)/'3-24-23 Norm 485 to 405'!L$14</f>
        <v>8.0330758971235386E-2</v>
      </c>
      <c r="M53">
        <f>('3-24-23 Norm 485 to 405'!M55-'3-24-23 Norm 485 to 405'!M$14)/'3-24-23 Norm 485 to 405'!M$14</f>
        <v>4.0885224203063966E-2</v>
      </c>
    </row>
    <row r="54" spans="1:13" x14ac:dyDescent="0.75">
      <c r="A54" s="4">
        <f>'3-24-23 Norm 485 to 405'!A54</f>
        <v>1.4270833333333335E-2</v>
      </c>
      <c r="B54">
        <f>('3-24-23 Norm 485 to 405'!B56-'3-24-23 Norm 485 to 405'!B$14)/'3-24-23 Norm 485 to 405'!B$14</f>
        <v>0.20064738559581191</v>
      </c>
      <c r="C54">
        <f>('3-24-23 Norm 485 to 405'!C56-'3-24-23 Norm 485 to 405'!C$14)/'3-24-23 Norm 485 to 405'!C$14</f>
        <v>0.21134469869119277</v>
      </c>
      <c r="D54">
        <f>('3-24-23 Norm 485 to 405'!D56-'3-24-23 Norm 485 to 405'!D$14)/'3-24-23 Norm 485 to 405'!D$14</f>
        <v>0.20358918974978768</v>
      </c>
      <c r="E54">
        <f>('3-24-23 Norm 485 to 405'!E56-'3-24-23 Norm 485 to 405'!E$14)/'3-24-23 Norm 485 to 405'!E$14</f>
        <v>0.10740879943708813</v>
      </c>
      <c r="F54">
        <f>('3-24-23 Norm 485 to 405'!F56-'3-24-23 Norm 485 to 405'!F$14)/'3-24-23 Norm 485 to 405'!F$14</f>
        <v>0.11250120336835712</v>
      </c>
      <c r="G54">
        <f>('3-24-23 Norm 485 to 405'!G56-'3-24-23 Norm 485 to 405'!G$14)/'3-24-23 Norm 485 to 405'!G$14</f>
        <v>0.10183964918560284</v>
      </c>
      <c r="H54">
        <f>('3-24-23 Norm 485 to 405'!H56-'3-24-23 Norm 485 to 405'!H$14)/'3-24-23 Norm 485 to 405'!H$14</f>
        <v>0.16241553005524953</v>
      </c>
      <c r="I54">
        <f>('3-24-23 Norm 485 to 405'!I56-'3-24-23 Norm 485 to 405'!I$14)/'3-24-23 Norm 485 to 405'!I$14</f>
        <v>0.14352981790809741</v>
      </c>
      <c r="J54">
        <f>('3-24-23 Norm 485 to 405'!J56-'3-24-23 Norm 485 to 405'!J$14)/'3-24-23 Norm 485 to 405'!J$14</f>
        <v>0.13579080464196452</v>
      </c>
      <c r="K54">
        <f>('3-24-23 Norm 485 to 405'!K56-'3-24-23 Norm 485 to 405'!K$14)/'3-24-23 Norm 485 to 405'!K$14</f>
        <v>4.5204860268173108E-2</v>
      </c>
      <c r="L54">
        <f>('3-24-23 Norm 485 to 405'!L56-'3-24-23 Norm 485 to 405'!L$14)/'3-24-23 Norm 485 to 405'!L$14</f>
        <v>7.077695566922633E-2</v>
      </c>
      <c r="M54">
        <f>('3-24-23 Norm 485 to 405'!M56-'3-24-23 Norm 485 to 405'!M$14)/'3-24-23 Norm 485 to 405'!M$14</f>
        <v>5.9466819697844932E-2</v>
      </c>
    </row>
    <row r="55" spans="1:13" x14ac:dyDescent="0.75">
      <c r="A55" s="4">
        <f>'3-24-23 Norm 485 to 405'!A55</f>
        <v>1.4548611111111111E-2</v>
      </c>
      <c r="B55">
        <f>('3-24-23 Norm 485 to 405'!B57-'3-24-23 Norm 485 to 405'!B$14)/'3-24-23 Norm 485 to 405'!B$14</f>
        <v>0.20376235163280867</v>
      </c>
      <c r="C55">
        <f>('3-24-23 Norm 485 to 405'!C57-'3-24-23 Norm 485 to 405'!C$14)/'3-24-23 Norm 485 to 405'!C$14</f>
        <v>0.19486870706404216</v>
      </c>
      <c r="D55">
        <f>('3-24-23 Norm 485 to 405'!D57-'3-24-23 Norm 485 to 405'!D$14)/'3-24-23 Norm 485 to 405'!D$14</f>
        <v>0.20575560276337512</v>
      </c>
      <c r="E55">
        <f>('3-24-23 Norm 485 to 405'!E57-'3-24-23 Norm 485 to 405'!E$14)/'3-24-23 Norm 485 to 405'!E$14</f>
        <v>0.12600543230003011</v>
      </c>
      <c r="F55">
        <f>('3-24-23 Norm 485 to 405'!F57-'3-24-23 Norm 485 to 405'!F$14)/'3-24-23 Norm 485 to 405'!F$14</f>
        <v>0.10074661870340595</v>
      </c>
      <c r="G55">
        <f>('3-24-23 Norm 485 to 405'!G57-'3-24-23 Norm 485 to 405'!G$14)/'3-24-23 Norm 485 to 405'!G$14</f>
        <v>0.11916962003568318</v>
      </c>
      <c r="H55">
        <f>('3-24-23 Norm 485 to 405'!H57-'3-24-23 Norm 485 to 405'!H$14)/'3-24-23 Norm 485 to 405'!H$14</f>
        <v>0.14841234899071193</v>
      </c>
      <c r="I55">
        <f>('3-24-23 Norm 485 to 405'!I57-'3-24-23 Norm 485 to 405'!I$14)/'3-24-23 Norm 485 to 405'!I$14</f>
        <v>0.14941160236632786</v>
      </c>
      <c r="J55">
        <f>('3-24-23 Norm 485 to 405'!J57-'3-24-23 Norm 485 to 405'!J$14)/'3-24-23 Norm 485 to 405'!J$14</f>
        <v>0.11326940920891329</v>
      </c>
      <c r="K55">
        <f>('3-24-23 Norm 485 to 405'!K57-'3-24-23 Norm 485 to 405'!K$14)/'3-24-23 Norm 485 to 405'!K$14</f>
        <v>5.8985918100361703E-2</v>
      </c>
      <c r="L55">
        <f>('3-24-23 Norm 485 to 405'!L57-'3-24-23 Norm 485 to 405'!L$14)/'3-24-23 Norm 485 to 405'!L$14</f>
        <v>8.7563887181015335E-2</v>
      </c>
      <c r="M55">
        <f>('3-24-23 Norm 485 to 405'!M57-'3-24-23 Norm 485 to 405'!M$14)/'3-24-23 Norm 485 to 405'!M$14</f>
        <v>8.4434532805015505E-2</v>
      </c>
    </row>
    <row r="56" spans="1:13" x14ac:dyDescent="0.75">
      <c r="A56" s="4">
        <f>'3-24-23 Norm 485 to 405'!A56</f>
        <v>1.4826388888888889E-2</v>
      </c>
      <c r="B56">
        <f>('3-24-23 Norm 485 to 405'!B58-'3-24-23 Norm 485 to 405'!B$14)/'3-24-23 Norm 485 to 405'!B$14</f>
        <v>0.18440582341256609</v>
      </c>
      <c r="C56">
        <f>('3-24-23 Norm 485 to 405'!C58-'3-24-23 Norm 485 to 405'!C$14)/'3-24-23 Norm 485 to 405'!C$14</f>
        <v>0.20780346512342079</v>
      </c>
      <c r="D56">
        <f>('3-24-23 Norm 485 to 405'!D58-'3-24-23 Norm 485 to 405'!D$14)/'3-24-23 Norm 485 to 405'!D$14</f>
        <v>0.18326426932844778</v>
      </c>
      <c r="E56">
        <f>('3-24-23 Norm 485 to 405'!E58-'3-24-23 Norm 485 to 405'!E$14)/'3-24-23 Norm 485 to 405'!E$14</f>
        <v>0.12659780222496911</v>
      </c>
      <c r="F56">
        <f>('3-24-23 Norm 485 to 405'!F58-'3-24-23 Norm 485 to 405'!F$14)/'3-24-23 Norm 485 to 405'!F$14</f>
        <v>0.1223469322655199</v>
      </c>
      <c r="G56">
        <f>('3-24-23 Norm 485 to 405'!G58-'3-24-23 Norm 485 to 405'!G$14)/'3-24-23 Norm 485 to 405'!G$14</f>
        <v>0.11481018138692972</v>
      </c>
      <c r="H56">
        <f>('3-24-23 Norm 485 to 405'!H58-'3-24-23 Norm 485 to 405'!H$14)/'3-24-23 Norm 485 to 405'!H$14</f>
        <v>0.15135088134851274</v>
      </c>
      <c r="I56">
        <f>('3-24-23 Norm 485 to 405'!I58-'3-24-23 Norm 485 to 405'!I$14)/'3-24-23 Norm 485 to 405'!I$14</f>
        <v>0.13123041867825166</v>
      </c>
      <c r="J56">
        <f>('3-24-23 Norm 485 to 405'!J58-'3-24-23 Norm 485 to 405'!J$14)/'3-24-23 Norm 485 to 405'!J$14</f>
        <v>0.1239448696396571</v>
      </c>
      <c r="K56">
        <f>('3-24-23 Norm 485 to 405'!K58-'3-24-23 Norm 485 to 405'!K$14)/'3-24-23 Norm 485 to 405'!K$14</f>
        <v>5.9185150813287596E-2</v>
      </c>
      <c r="L56">
        <f>('3-24-23 Norm 485 to 405'!L58-'3-24-23 Norm 485 to 405'!L$14)/'3-24-23 Norm 485 to 405'!L$14</f>
        <v>7.1768639409126825E-2</v>
      </c>
      <c r="M56">
        <f>('3-24-23 Norm 485 to 405'!M58-'3-24-23 Norm 485 to 405'!M$14)/'3-24-23 Norm 485 to 405'!M$14</f>
        <v>4.1855665661800184E-2</v>
      </c>
    </row>
    <row r="57" spans="1:13" x14ac:dyDescent="0.75">
      <c r="A57" s="4">
        <f>'3-24-23 Norm 485 to 405'!A57</f>
        <v>1.5104166666666667E-2</v>
      </c>
      <c r="B57">
        <f>('3-24-23 Norm 485 to 405'!B59-'3-24-23 Norm 485 to 405'!B$14)/'3-24-23 Norm 485 to 405'!B$14</f>
        <v>0.20994786121277453</v>
      </c>
      <c r="C57">
        <f>('3-24-23 Norm 485 to 405'!C59-'3-24-23 Norm 485 to 405'!C$14)/'3-24-23 Norm 485 to 405'!C$14</f>
        <v>0.19503587939773073</v>
      </c>
      <c r="D57">
        <f>('3-24-23 Norm 485 to 405'!D59-'3-24-23 Norm 485 to 405'!D$14)/'3-24-23 Norm 485 to 405'!D$14</f>
        <v>0.18386493025998385</v>
      </c>
      <c r="E57">
        <f>('3-24-23 Norm 485 to 405'!E59-'3-24-23 Norm 485 to 405'!E$14)/'3-24-23 Norm 485 to 405'!E$14</f>
        <v>0.10789961116727416</v>
      </c>
      <c r="F57">
        <f>('3-24-23 Norm 485 to 405'!F59-'3-24-23 Norm 485 to 405'!F$14)/'3-24-23 Norm 485 to 405'!F$14</f>
        <v>0.10771813922378096</v>
      </c>
      <c r="G57">
        <f>('3-24-23 Norm 485 to 405'!G59-'3-24-23 Norm 485 to 405'!G$14)/'3-24-23 Norm 485 to 405'!G$14</f>
        <v>9.4036685334388484E-2</v>
      </c>
      <c r="H57">
        <f>('3-24-23 Norm 485 to 405'!H59-'3-24-23 Norm 485 to 405'!H$14)/'3-24-23 Norm 485 to 405'!H$14</f>
        <v>0.1479580624231451</v>
      </c>
      <c r="I57">
        <f>('3-24-23 Norm 485 to 405'!I59-'3-24-23 Norm 485 to 405'!I$14)/'3-24-23 Norm 485 to 405'!I$14</f>
        <v>0.13390845589791292</v>
      </c>
      <c r="J57">
        <f>('3-24-23 Norm 485 to 405'!J59-'3-24-23 Norm 485 to 405'!J$14)/'3-24-23 Norm 485 to 405'!J$14</f>
        <v>0.12236257560348979</v>
      </c>
      <c r="K57">
        <f>('3-24-23 Norm 485 to 405'!K59-'3-24-23 Norm 485 to 405'!K$14)/'3-24-23 Norm 485 to 405'!K$14</f>
        <v>6.8906478561984882E-2</v>
      </c>
      <c r="L57">
        <f>('3-24-23 Norm 485 to 405'!L59-'3-24-23 Norm 485 to 405'!L$14)/'3-24-23 Norm 485 to 405'!L$14</f>
        <v>8.5505246691452777E-2</v>
      </c>
      <c r="M57">
        <f>('3-24-23 Norm 485 to 405'!M59-'3-24-23 Norm 485 to 405'!M$14)/'3-24-23 Norm 485 to 405'!M$14</f>
        <v>8.428355573182128E-2</v>
      </c>
    </row>
    <row r="58" spans="1:13" x14ac:dyDescent="0.75">
      <c r="A58" s="4">
        <f>'3-24-23 Norm 485 to 405'!A58</f>
        <v>1.5381944444444443E-2</v>
      </c>
      <c r="B58">
        <f>('3-24-23 Norm 485 to 405'!B60-'3-24-23 Norm 485 to 405'!B$14)/'3-24-23 Norm 485 to 405'!B$14</f>
        <v>0.19809746858385388</v>
      </c>
      <c r="C58">
        <f>('3-24-23 Norm 485 to 405'!C60-'3-24-23 Norm 485 to 405'!C$14)/'3-24-23 Norm 485 to 405'!C$14</f>
        <v>0.19082883948623233</v>
      </c>
      <c r="D58">
        <f>('3-24-23 Norm 485 to 405'!D60-'3-24-23 Norm 485 to 405'!D$14)/'3-24-23 Norm 485 to 405'!D$14</f>
        <v>0.18387896722543276</v>
      </c>
      <c r="E58">
        <f>('3-24-23 Norm 485 to 405'!E60-'3-24-23 Norm 485 to 405'!E$14)/'3-24-23 Norm 485 to 405'!E$14</f>
        <v>9.430061865258911E-2</v>
      </c>
      <c r="F58">
        <f>('3-24-23 Norm 485 to 405'!F60-'3-24-23 Norm 485 to 405'!F$14)/'3-24-23 Norm 485 to 405'!F$14</f>
        <v>0.10145880129409168</v>
      </c>
      <c r="G58">
        <f>('3-24-23 Norm 485 to 405'!G60-'3-24-23 Norm 485 to 405'!G$14)/'3-24-23 Norm 485 to 405'!G$14</f>
        <v>0.10060163038463435</v>
      </c>
      <c r="H58">
        <f>('3-24-23 Norm 485 to 405'!H60-'3-24-23 Norm 485 to 405'!H$14)/'3-24-23 Norm 485 to 405'!H$14</f>
        <v>0.16315175357509523</v>
      </c>
      <c r="I58">
        <f>('3-24-23 Norm 485 to 405'!I60-'3-24-23 Norm 485 to 405'!I$14)/'3-24-23 Norm 485 to 405'!I$14</f>
        <v>0.12149619629411462</v>
      </c>
      <c r="J58">
        <f>('3-24-23 Norm 485 to 405'!J60-'3-24-23 Norm 485 to 405'!J$14)/'3-24-23 Norm 485 to 405'!J$14</f>
        <v>0.11443633408351681</v>
      </c>
      <c r="K58">
        <f>('3-24-23 Norm 485 to 405'!K60-'3-24-23 Norm 485 to 405'!K$14)/'3-24-23 Norm 485 to 405'!K$14</f>
        <v>4.0646902297037248E-2</v>
      </c>
      <c r="L58">
        <f>('3-24-23 Norm 485 to 405'!L60-'3-24-23 Norm 485 to 405'!L$14)/'3-24-23 Norm 485 to 405'!L$14</f>
        <v>8.2349753936739059E-2</v>
      </c>
      <c r="M58">
        <f>('3-24-23 Norm 485 to 405'!M60-'3-24-23 Norm 485 to 405'!M$14)/'3-24-23 Norm 485 to 405'!M$14</f>
        <v>4.0196240234801055E-2</v>
      </c>
    </row>
    <row r="59" spans="1:13" x14ac:dyDescent="0.75">
      <c r="A59" s="4">
        <f>'3-24-23 Norm 485 to 405'!A59</f>
        <v>1.5659722222222224E-2</v>
      </c>
      <c r="B59">
        <f>('3-24-23 Norm 485 to 405'!B61-'3-24-23 Norm 485 to 405'!B$14)/'3-24-23 Norm 485 to 405'!B$14</f>
        <v>0.20144923794095257</v>
      </c>
      <c r="C59">
        <f>('3-24-23 Norm 485 to 405'!C61-'3-24-23 Norm 485 to 405'!C$14)/'3-24-23 Norm 485 to 405'!C$14</f>
        <v>0.21658610520840435</v>
      </c>
      <c r="D59">
        <f>('3-24-23 Norm 485 to 405'!D61-'3-24-23 Norm 485 to 405'!D$14)/'3-24-23 Norm 485 to 405'!D$14</f>
        <v>0.20091923971868531</v>
      </c>
      <c r="E59">
        <f>('3-24-23 Norm 485 to 405'!E61-'3-24-23 Norm 485 to 405'!E$14)/'3-24-23 Norm 485 to 405'!E$14</f>
        <v>0.12038504561701778</v>
      </c>
      <c r="F59">
        <f>('3-24-23 Norm 485 to 405'!F61-'3-24-23 Norm 485 to 405'!F$14)/'3-24-23 Norm 485 to 405'!F$14</f>
        <v>8.9563181149579521E-2</v>
      </c>
      <c r="G59">
        <f>('3-24-23 Norm 485 to 405'!G61-'3-24-23 Norm 485 to 405'!G$14)/'3-24-23 Norm 485 to 405'!G$14</f>
        <v>0.11613250992103864</v>
      </c>
      <c r="H59">
        <f>('3-24-23 Norm 485 to 405'!H61-'3-24-23 Norm 485 to 405'!H$14)/'3-24-23 Norm 485 to 405'!H$14</f>
        <v>0.15294562616388224</v>
      </c>
      <c r="I59">
        <f>('3-24-23 Norm 485 to 405'!I61-'3-24-23 Norm 485 to 405'!I$14)/'3-24-23 Norm 485 to 405'!I$14</f>
        <v>0.14808105292737528</v>
      </c>
      <c r="J59">
        <f>('3-24-23 Norm 485 to 405'!J61-'3-24-23 Norm 485 to 405'!J$14)/'3-24-23 Norm 485 to 405'!J$14</f>
        <v>0.1155610324846922</v>
      </c>
      <c r="K59">
        <f>('3-24-23 Norm 485 to 405'!K61-'3-24-23 Norm 485 to 405'!K$14)/'3-24-23 Norm 485 to 405'!K$14</f>
        <v>6.2939862952136508E-2</v>
      </c>
      <c r="L59">
        <f>('3-24-23 Norm 485 to 405'!L61-'3-24-23 Norm 485 to 405'!L$14)/'3-24-23 Norm 485 to 405'!L$14</f>
        <v>6.2252561272758078E-2</v>
      </c>
      <c r="M59">
        <f>('3-24-23 Norm 485 to 405'!M61-'3-24-23 Norm 485 to 405'!M$14)/'3-24-23 Norm 485 to 405'!M$14</f>
        <v>6.4852506063410059E-2</v>
      </c>
    </row>
    <row r="60" spans="1:13" x14ac:dyDescent="0.75">
      <c r="A60" s="4">
        <f>'3-24-23 Norm 485 to 405'!A60</f>
        <v>1.59375E-2</v>
      </c>
      <c r="B60">
        <f>('3-24-23 Norm 485 to 405'!B62-'3-24-23 Norm 485 to 405'!B$14)/'3-24-23 Norm 485 to 405'!B$14</f>
        <v>0.20877772230528657</v>
      </c>
      <c r="C60">
        <f>('3-24-23 Norm 485 to 405'!C62-'3-24-23 Norm 485 to 405'!C$14)/'3-24-23 Norm 485 to 405'!C$14</f>
        <v>0.21700109079761895</v>
      </c>
      <c r="D60">
        <f>('3-24-23 Norm 485 to 405'!D62-'3-24-23 Norm 485 to 405'!D$14)/'3-24-23 Norm 485 to 405'!D$14</f>
        <v>0.22729305217684989</v>
      </c>
      <c r="E60">
        <f>('3-24-23 Norm 485 to 405'!E62-'3-24-23 Norm 485 to 405'!E$14)/'3-24-23 Norm 485 to 405'!E$14</f>
        <v>0.1144971141296339</v>
      </c>
      <c r="F60">
        <f>('3-24-23 Norm 485 to 405'!F62-'3-24-23 Norm 485 to 405'!F$14)/'3-24-23 Norm 485 to 405'!F$14</f>
        <v>0.10513641896934298</v>
      </c>
      <c r="G60">
        <f>('3-24-23 Norm 485 to 405'!G62-'3-24-23 Norm 485 to 405'!G$14)/'3-24-23 Norm 485 to 405'!G$14</f>
        <v>9.1932906927548019E-2</v>
      </c>
      <c r="H60">
        <f>('3-24-23 Norm 485 to 405'!H62-'3-24-23 Norm 485 to 405'!H$14)/'3-24-23 Norm 485 to 405'!H$14</f>
        <v>0.15526369372304188</v>
      </c>
      <c r="I60">
        <f>('3-24-23 Norm 485 to 405'!I62-'3-24-23 Norm 485 to 405'!I$14)/'3-24-23 Norm 485 to 405'!I$14</f>
        <v>0.1348702385789107</v>
      </c>
      <c r="J60">
        <f>('3-24-23 Norm 485 to 405'!J62-'3-24-23 Norm 485 to 405'!J$14)/'3-24-23 Norm 485 to 405'!J$14</f>
        <v>0.10306932890296493</v>
      </c>
      <c r="K60">
        <f>('3-24-23 Norm 485 to 405'!K62-'3-24-23 Norm 485 to 405'!K$14)/'3-24-23 Norm 485 to 405'!K$14</f>
        <v>6.3207888022103073E-2</v>
      </c>
      <c r="L60">
        <f>('3-24-23 Norm 485 to 405'!L62-'3-24-23 Norm 485 to 405'!L$14)/'3-24-23 Norm 485 to 405'!L$14</f>
        <v>8.3658931286063734E-2</v>
      </c>
      <c r="M60">
        <f>('3-24-23 Norm 485 to 405'!M62-'3-24-23 Norm 485 to 405'!M$14)/'3-24-23 Norm 485 to 405'!M$14</f>
        <v>6.5138440195907546E-2</v>
      </c>
    </row>
    <row r="61" spans="1:13" x14ac:dyDescent="0.75">
      <c r="A61" s="4">
        <f>'3-24-23 Norm 485 to 405'!A61</f>
        <v>1.621527777777778E-2</v>
      </c>
      <c r="B61">
        <f>('3-24-23 Norm 485 to 405'!B63-'3-24-23 Norm 485 to 405'!B$14)/'3-24-23 Norm 485 to 405'!B$14</f>
        <v>0.19820413586594132</v>
      </c>
      <c r="C61">
        <f>('3-24-23 Norm 485 to 405'!C63-'3-24-23 Norm 485 to 405'!C$14)/'3-24-23 Norm 485 to 405'!C$14</f>
        <v>0.21229467634918703</v>
      </c>
      <c r="D61">
        <f>('3-24-23 Norm 485 to 405'!D63-'3-24-23 Norm 485 to 405'!D$14)/'3-24-23 Norm 485 to 405'!D$14</f>
        <v>0.18398282065020508</v>
      </c>
      <c r="E61">
        <f>('3-24-23 Norm 485 to 405'!E63-'3-24-23 Norm 485 to 405'!E$14)/'3-24-23 Norm 485 to 405'!E$14</f>
        <v>0.11755080648077729</v>
      </c>
      <c r="F61">
        <f>('3-24-23 Norm 485 to 405'!F63-'3-24-23 Norm 485 to 405'!F$14)/'3-24-23 Norm 485 to 405'!F$14</f>
        <v>0.10638741345711154</v>
      </c>
      <c r="G61">
        <f>('3-24-23 Norm 485 to 405'!G63-'3-24-23 Norm 485 to 405'!G$14)/'3-24-23 Norm 485 to 405'!G$14</f>
        <v>0.10148061694194935</v>
      </c>
      <c r="H61">
        <f>('3-24-23 Norm 485 to 405'!H63-'3-24-23 Norm 485 to 405'!H$14)/'3-24-23 Norm 485 to 405'!H$14</f>
        <v>0.15388318991351926</v>
      </c>
      <c r="I61">
        <f>('3-24-23 Norm 485 to 405'!I63-'3-24-23 Norm 485 to 405'!I$14)/'3-24-23 Norm 485 to 405'!I$14</f>
        <v>0.14187523270558242</v>
      </c>
      <c r="J61">
        <f>('3-24-23 Norm 485 to 405'!J63-'3-24-23 Norm 485 to 405'!J$14)/'3-24-23 Norm 485 to 405'!J$14</f>
        <v>0.14775503719996727</v>
      </c>
      <c r="K61">
        <f>('3-24-23 Norm 485 to 405'!K63-'3-24-23 Norm 485 to 405'!K$14)/'3-24-23 Norm 485 to 405'!K$14</f>
        <v>6.0775965700905994E-2</v>
      </c>
      <c r="L61">
        <f>('3-24-23 Norm 485 to 405'!L63-'3-24-23 Norm 485 to 405'!L$14)/'3-24-23 Norm 485 to 405'!L$14</f>
        <v>8.4355154755174425E-2</v>
      </c>
      <c r="M61">
        <f>('3-24-23 Norm 485 to 405'!M63-'3-24-23 Norm 485 to 405'!M$14)/'3-24-23 Norm 485 to 405'!M$14</f>
        <v>8.1867414126907151E-2</v>
      </c>
    </row>
    <row r="62" spans="1:13" x14ac:dyDescent="0.75">
      <c r="A62" s="4">
        <f>'3-24-23 Norm 485 to 405'!A62</f>
        <v>1.6493055555555556E-2</v>
      </c>
      <c r="B62">
        <f>('3-24-23 Norm 485 to 405'!B64-'3-24-23 Norm 485 to 405'!B$14)/'3-24-23 Norm 485 to 405'!B$14</f>
        <v>0.20760905836341489</v>
      </c>
      <c r="C62">
        <f>('3-24-23 Norm 485 to 405'!C64-'3-24-23 Norm 485 to 405'!C$14)/'3-24-23 Norm 485 to 405'!C$14</f>
        <v>0.23221804534972368</v>
      </c>
      <c r="D62">
        <f>('3-24-23 Norm 485 to 405'!D64-'3-24-23 Norm 485 to 405'!D$14)/'3-24-23 Norm 485 to 405'!D$14</f>
        <v>0.19104316677877145</v>
      </c>
      <c r="E62">
        <f>('3-24-23 Norm 485 to 405'!E64-'3-24-23 Norm 485 to 405'!E$14)/'3-24-23 Norm 485 to 405'!E$14</f>
        <v>9.7647792639327116E-2</v>
      </c>
      <c r="F62">
        <f>('3-24-23 Norm 485 to 405'!F64-'3-24-23 Norm 485 to 405'!F$14)/'3-24-23 Norm 485 to 405'!F$14</f>
        <v>0.10458147629379094</v>
      </c>
      <c r="G62">
        <f>('3-24-23 Norm 485 to 405'!G64-'3-24-23 Norm 485 to 405'!G$14)/'3-24-23 Norm 485 to 405'!G$14</f>
        <v>0.12542474652668398</v>
      </c>
      <c r="H62">
        <f>('3-24-23 Norm 485 to 405'!H64-'3-24-23 Norm 485 to 405'!H$14)/'3-24-23 Norm 485 to 405'!H$14</f>
        <v>0.1484536262913792</v>
      </c>
      <c r="I62">
        <f>('3-24-23 Norm 485 to 405'!I64-'3-24-23 Norm 485 to 405'!I$14)/'3-24-23 Norm 485 to 405'!I$14</f>
        <v>0.14020842025661023</v>
      </c>
      <c r="J62">
        <f>('3-24-23 Norm 485 to 405'!J64-'3-24-23 Norm 485 to 405'!J$14)/'3-24-23 Norm 485 to 405'!J$14</f>
        <v>0.15702342734955238</v>
      </c>
      <c r="K62">
        <f>('3-24-23 Norm 485 to 405'!K64-'3-24-23 Norm 485 to 405'!K$14)/'3-24-23 Norm 485 to 405'!K$14</f>
        <v>6.9596660830889334E-2</v>
      </c>
      <c r="L62">
        <f>('3-24-23 Norm 485 to 405'!L64-'3-24-23 Norm 485 to 405'!L$14)/'3-24-23 Norm 485 to 405'!L$14</f>
        <v>8.2578650851417301E-2</v>
      </c>
      <c r="M62">
        <f>('3-24-23 Norm 485 to 405'!M64-'3-24-23 Norm 485 to 405'!M$14)/'3-24-23 Norm 485 to 405'!M$14</f>
        <v>6.2848640759749261E-2</v>
      </c>
    </row>
    <row r="63" spans="1:13" x14ac:dyDescent="0.75">
      <c r="A63" s="4">
        <f>'3-24-23 Norm 485 to 405'!A63</f>
        <v>1.6770833333333332E-2</v>
      </c>
      <c r="B63">
        <f>('3-24-23 Norm 485 to 405'!B65-'3-24-23 Norm 485 to 405'!B$14)/'3-24-23 Norm 485 to 405'!B$14</f>
        <v>0.18986412260520902</v>
      </c>
      <c r="C63">
        <f>('3-24-23 Norm 485 to 405'!C65-'3-24-23 Norm 485 to 405'!C$14)/'3-24-23 Norm 485 to 405'!C$14</f>
        <v>0.19664894113282852</v>
      </c>
      <c r="D63">
        <f>('3-24-23 Norm 485 to 405'!D65-'3-24-23 Norm 485 to 405'!D$14)/'3-24-23 Norm 485 to 405'!D$14</f>
        <v>0.21442808975334082</v>
      </c>
      <c r="E63">
        <f>('3-24-23 Norm 485 to 405'!E65-'3-24-23 Norm 485 to 405'!E$14)/'3-24-23 Norm 485 to 405'!E$14</f>
        <v>0.1219233121744701</v>
      </c>
      <c r="F63">
        <f>('3-24-23 Norm 485 to 405'!F65-'3-24-23 Norm 485 to 405'!F$14)/'3-24-23 Norm 485 to 405'!F$14</f>
        <v>0.10320055604692026</v>
      </c>
      <c r="G63">
        <f>('3-24-23 Norm 485 to 405'!G65-'3-24-23 Norm 485 to 405'!G$14)/'3-24-23 Norm 485 to 405'!G$14</f>
        <v>0.112057857262091</v>
      </c>
      <c r="H63">
        <f>('3-24-23 Norm 485 to 405'!H65-'3-24-23 Norm 485 to 405'!H$14)/'3-24-23 Norm 485 to 405'!H$14</f>
        <v>0.17257555831793153</v>
      </c>
      <c r="I63">
        <f>('3-24-23 Norm 485 to 405'!I65-'3-24-23 Norm 485 to 405'!I$14)/'3-24-23 Norm 485 to 405'!I$14</f>
        <v>0.17049752279681565</v>
      </c>
      <c r="J63">
        <f>('3-24-23 Norm 485 to 405'!J65-'3-24-23 Norm 485 to 405'!J$14)/'3-24-23 Norm 485 to 405'!J$14</f>
        <v>0.13234676173456436</v>
      </c>
      <c r="K63">
        <f>('3-24-23 Norm 485 to 405'!K65-'3-24-23 Norm 485 to 405'!K$14)/'3-24-23 Norm 485 to 405'!K$14</f>
        <v>7.6051757804509401E-2</v>
      </c>
      <c r="L63">
        <f>('3-24-23 Norm 485 to 405'!L65-'3-24-23 Norm 485 to 405'!L$14)/'3-24-23 Norm 485 to 405'!L$14</f>
        <v>8.4974188250401192E-2</v>
      </c>
      <c r="M63">
        <f>('3-24-23 Norm 485 to 405'!M65-'3-24-23 Norm 485 to 405'!M$14)/'3-24-23 Norm 485 to 405'!M$14</f>
        <v>5.7896607516277808E-2</v>
      </c>
    </row>
    <row r="64" spans="1:13" x14ac:dyDescent="0.75">
      <c r="A64" s="4">
        <f>'3-24-23 Norm 485 to 405'!A64</f>
        <v>1.7048611111111112E-2</v>
      </c>
      <c r="B64">
        <f>('3-24-23 Norm 485 to 405'!B66-'3-24-23 Norm 485 to 405'!B$14)/'3-24-23 Norm 485 to 405'!B$14</f>
        <v>0.21243020172223695</v>
      </c>
      <c r="C64">
        <f>('3-24-23 Norm 485 to 405'!C66-'3-24-23 Norm 485 to 405'!C$14)/'3-24-23 Norm 485 to 405'!C$14</f>
        <v>0.2120200382870954</v>
      </c>
      <c r="D64">
        <f>('3-24-23 Norm 485 to 405'!D66-'3-24-23 Norm 485 to 405'!D$14)/'3-24-23 Norm 485 to 405'!D$14</f>
        <v>0.21631785932060821</v>
      </c>
      <c r="E64">
        <f>('3-24-23 Norm 485 to 405'!E66-'3-24-23 Norm 485 to 405'!E$14)/'3-24-23 Norm 485 to 405'!E$14</f>
        <v>0.12091010642235206</v>
      </c>
      <c r="F64">
        <f>('3-24-23 Norm 485 to 405'!F66-'3-24-23 Norm 485 to 405'!F$14)/'3-24-23 Norm 485 to 405'!F$14</f>
        <v>0.10494481924483283</v>
      </c>
      <c r="G64">
        <f>('3-24-23 Norm 485 to 405'!G66-'3-24-23 Norm 485 to 405'!G$14)/'3-24-23 Norm 485 to 405'!G$14</f>
        <v>0.11470933967831483</v>
      </c>
      <c r="H64">
        <f>('3-24-23 Norm 485 to 405'!H66-'3-24-23 Norm 485 to 405'!H$14)/'3-24-23 Norm 485 to 405'!H$14</f>
        <v>0.14658023230215925</v>
      </c>
      <c r="I64">
        <f>('3-24-23 Norm 485 to 405'!I66-'3-24-23 Norm 485 to 405'!I$14)/'3-24-23 Norm 485 to 405'!I$14</f>
        <v>0.15281261799824114</v>
      </c>
      <c r="J64">
        <f>('3-24-23 Norm 485 to 405'!J66-'3-24-23 Norm 485 to 405'!J$14)/'3-24-23 Norm 485 to 405'!J$14</f>
        <v>0.13917763042863388</v>
      </c>
      <c r="K64">
        <f>('3-24-23 Norm 485 to 405'!K66-'3-24-23 Norm 485 to 405'!K$14)/'3-24-23 Norm 485 to 405'!K$14</f>
        <v>4.2545513997314661E-2</v>
      </c>
      <c r="L64">
        <f>('3-24-23 Norm 485 to 405'!L66-'3-24-23 Norm 485 to 405'!L$14)/'3-24-23 Norm 485 to 405'!L$14</f>
        <v>8.7574434065154819E-2</v>
      </c>
      <c r="M64">
        <f>('3-24-23 Norm 485 to 405'!M66-'3-24-23 Norm 485 to 405'!M$14)/'3-24-23 Norm 485 to 405'!M$14</f>
        <v>8.0443894984464234E-2</v>
      </c>
    </row>
    <row r="65" spans="1:13" x14ac:dyDescent="0.75">
      <c r="A65" s="4">
        <f>'3-24-23 Norm 485 to 405'!A65</f>
        <v>1.7326388888888888E-2</v>
      </c>
      <c r="B65">
        <f>('3-24-23 Norm 485 to 405'!B67-'3-24-23 Norm 485 to 405'!B$14)/'3-24-23 Norm 485 to 405'!B$14</f>
        <v>0.18664146418967353</v>
      </c>
      <c r="C65">
        <f>('3-24-23 Norm 485 to 405'!C67-'3-24-23 Norm 485 to 405'!C$14)/'3-24-23 Norm 485 to 405'!C$14</f>
        <v>0.23124284759594776</v>
      </c>
      <c r="D65">
        <f>('3-24-23 Norm 485 to 405'!D67-'3-24-23 Norm 485 to 405'!D$14)/'3-24-23 Norm 485 to 405'!D$14</f>
        <v>0.1973554239237609</v>
      </c>
      <c r="E65">
        <f>('3-24-23 Norm 485 to 405'!E67-'3-24-23 Norm 485 to 405'!E$14)/'3-24-23 Norm 485 to 405'!E$14</f>
        <v>0.11121859792593093</v>
      </c>
      <c r="F65">
        <f>('3-24-23 Norm 485 to 405'!F67-'3-24-23 Norm 485 to 405'!F$14)/'3-24-23 Norm 485 to 405'!F$14</f>
        <v>9.5031678050913226E-2</v>
      </c>
      <c r="G65">
        <f>('3-24-23 Norm 485 to 405'!G67-'3-24-23 Norm 485 to 405'!G$14)/'3-24-23 Norm 485 to 405'!G$14</f>
        <v>8.9142280398876589E-2</v>
      </c>
      <c r="H65">
        <f>('3-24-23 Norm 485 to 405'!H67-'3-24-23 Norm 485 to 405'!H$14)/'3-24-23 Norm 485 to 405'!H$14</f>
        <v>0.14919167921537671</v>
      </c>
      <c r="I65">
        <f>('3-24-23 Norm 485 to 405'!I67-'3-24-23 Norm 485 to 405'!I$14)/'3-24-23 Norm 485 to 405'!I$14</f>
        <v>0.14729840410340392</v>
      </c>
      <c r="J65">
        <f>('3-24-23 Norm 485 to 405'!J67-'3-24-23 Norm 485 to 405'!J$14)/'3-24-23 Norm 485 to 405'!J$14</f>
        <v>0.12648390414925301</v>
      </c>
      <c r="K65">
        <f>('3-24-23 Norm 485 to 405'!K67-'3-24-23 Norm 485 to 405'!K$14)/'3-24-23 Norm 485 to 405'!K$14</f>
        <v>5.2041951637403924E-2</v>
      </c>
      <c r="L65">
        <f>('3-24-23 Norm 485 to 405'!L67-'3-24-23 Norm 485 to 405'!L$14)/'3-24-23 Norm 485 to 405'!L$14</f>
        <v>6.3443962743227583E-2</v>
      </c>
      <c r="M65">
        <f>('3-24-23 Norm 485 to 405'!M67-'3-24-23 Norm 485 to 405'!M$14)/'3-24-23 Norm 485 to 405'!M$14</f>
        <v>6.4113566695977522E-2</v>
      </c>
    </row>
    <row r="66" spans="1:13" x14ac:dyDescent="0.75">
      <c r="A66" s="4">
        <f>'3-24-23 Norm 485 to 405'!A66</f>
        <v>1.7604166666666667E-2</v>
      </c>
      <c r="B66">
        <f>('3-24-23 Norm 485 to 405'!B68-'3-24-23 Norm 485 to 405'!B$14)/'3-24-23 Norm 485 to 405'!B$14</f>
        <v>0.20945013345859839</v>
      </c>
      <c r="C66">
        <f>('3-24-23 Norm 485 to 405'!C68-'3-24-23 Norm 485 to 405'!C$14)/'3-24-23 Norm 485 to 405'!C$14</f>
        <v>0.22222991516596077</v>
      </c>
      <c r="D66">
        <f>('3-24-23 Norm 485 to 405'!D68-'3-24-23 Norm 485 to 405'!D$14)/'3-24-23 Norm 485 to 405'!D$14</f>
        <v>0.20316250751653625</v>
      </c>
      <c r="E66">
        <f>('3-24-23 Norm 485 to 405'!E68-'3-24-23 Norm 485 to 405'!E$14)/'3-24-23 Norm 485 to 405'!E$14</f>
        <v>0.12672387947212654</v>
      </c>
      <c r="F66">
        <f>('3-24-23 Norm 485 to 405'!F68-'3-24-23 Norm 485 to 405'!F$14)/'3-24-23 Norm 485 to 405'!F$14</f>
        <v>0.10285280787611133</v>
      </c>
      <c r="G66">
        <f>('3-24-23 Norm 485 to 405'!G68-'3-24-23 Norm 485 to 405'!G$14)/'3-24-23 Norm 485 to 405'!G$14</f>
        <v>0.13387772241592433</v>
      </c>
      <c r="H66">
        <f>('3-24-23 Norm 485 to 405'!H68-'3-24-23 Norm 485 to 405'!H$14)/'3-24-23 Norm 485 to 405'!H$14</f>
        <v>0.16916571444846748</v>
      </c>
      <c r="I66">
        <f>('3-24-23 Norm 485 to 405'!I68-'3-24-23 Norm 485 to 405'!I$14)/'3-24-23 Norm 485 to 405'!I$14</f>
        <v>0.13761939853260297</v>
      </c>
      <c r="J66">
        <f>('3-24-23 Norm 485 to 405'!J68-'3-24-23 Norm 485 to 405'!J$14)/'3-24-23 Norm 485 to 405'!J$14</f>
        <v>0.13343816135199513</v>
      </c>
      <c r="K66">
        <f>('3-24-23 Norm 485 to 405'!K68-'3-24-23 Norm 485 to 405'!K$14)/'3-24-23 Norm 485 to 405'!K$14</f>
        <v>6.2602763780278251E-2</v>
      </c>
      <c r="L66">
        <f>('3-24-23 Norm 485 to 405'!L68-'3-24-23 Norm 485 to 405'!L$14)/'3-24-23 Norm 485 to 405'!L$14</f>
        <v>8.2119446147536426E-2</v>
      </c>
      <c r="M66">
        <f>('3-24-23 Norm 485 to 405'!M68-'3-24-23 Norm 485 to 405'!M$14)/'3-24-23 Norm 485 to 405'!M$14</f>
        <v>6.760596807165023E-2</v>
      </c>
    </row>
    <row r="67" spans="1:13" x14ac:dyDescent="0.75">
      <c r="A67" s="4">
        <f>'3-24-23 Norm 485 to 405'!A67</f>
        <v>1.7881944444444443E-2</v>
      </c>
      <c r="B67">
        <f>('3-24-23 Norm 485 to 405'!B69-'3-24-23 Norm 485 to 405'!B$14)/'3-24-23 Norm 485 to 405'!B$14</f>
        <v>0.20563597493450936</v>
      </c>
      <c r="C67">
        <f>('3-24-23 Norm 485 to 405'!C69-'3-24-23 Norm 485 to 405'!C$14)/'3-24-23 Norm 485 to 405'!C$14</f>
        <v>0.21786046601636852</v>
      </c>
      <c r="D67">
        <f>('3-24-23 Norm 485 to 405'!D69-'3-24-23 Norm 485 to 405'!D$14)/'3-24-23 Norm 485 to 405'!D$14</f>
        <v>0.21377001984340621</v>
      </c>
      <c r="E67">
        <f>('3-24-23 Norm 485 to 405'!E69-'3-24-23 Norm 485 to 405'!E$14)/'3-24-23 Norm 485 to 405'!E$14</f>
        <v>0.10895908950062411</v>
      </c>
      <c r="F67">
        <f>('3-24-23 Norm 485 to 405'!F69-'3-24-23 Norm 485 to 405'!F$14)/'3-24-23 Norm 485 to 405'!F$14</f>
        <v>9.6122152249133619E-2</v>
      </c>
      <c r="G67">
        <f>('3-24-23 Norm 485 to 405'!G69-'3-24-23 Norm 485 to 405'!G$14)/'3-24-23 Norm 485 to 405'!G$14</f>
        <v>0.12702059685545866</v>
      </c>
      <c r="H67">
        <f>('3-24-23 Norm 485 to 405'!H69-'3-24-23 Norm 485 to 405'!H$14)/'3-24-23 Norm 485 to 405'!H$14</f>
        <v>0.16519039881468717</v>
      </c>
      <c r="I67">
        <f>('3-24-23 Norm 485 to 405'!I69-'3-24-23 Norm 485 to 405'!I$14)/'3-24-23 Norm 485 to 405'!I$14</f>
        <v>0.1515977302142667</v>
      </c>
      <c r="J67">
        <f>('3-24-23 Norm 485 to 405'!J69-'3-24-23 Norm 485 to 405'!J$14)/'3-24-23 Norm 485 to 405'!J$14</f>
        <v>0.16246082739265028</v>
      </c>
      <c r="K67">
        <f>('3-24-23 Norm 485 to 405'!K69-'3-24-23 Norm 485 to 405'!K$14)/'3-24-23 Norm 485 to 405'!K$14</f>
        <v>4.2713622871072478E-2</v>
      </c>
      <c r="L67">
        <f>('3-24-23 Norm 485 to 405'!L69-'3-24-23 Norm 485 to 405'!L$14)/'3-24-23 Norm 485 to 405'!L$14</f>
        <v>8.6282926710883404E-2</v>
      </c>
      <c r="M67">
        <f>('3-24-23 Norm 485 to 405'!M69-'3-24-23 Norm 485 to 405'!M$14)/'3-24-23 Norm 485 to 405'!M$14</f>
        <v>6.5142377578018162E-2</v>
      </c>
    </row>
    <row r="68" spans="1:13" x14ac:dyDescent="0.75">
      <c r="A68" s="4">
        <f>'3-24-23 Norm 485 to 405'!A68</f>
        <v>1.8159722222222219E-2</v>
      </c>
      <c r="B68">
        <f>('3-24-23 Norm 485 to 405'!B70-'3-24-23 Norm 485 to 405'!B$14)/'3-24-23 Norm 485 to 405'!B$14</f>
        <v>0.21377968501891248</v>
      </c>
      <c r="C68">
        <f>('3-24-23 Norm 485 to 405'!C70-'3-24-23 Norm 485 to 405'!C$14)/'3-24-23 Norm 485 to 405'!C$14</f>
        <v>0.22444013228187107</v>
      </c>
      <c r="D68">
        <f>('3-24-23 Norm 485 to 405'!D70-'3-24-23 Norm 485 to 405'!D$14)/'3-24-23 Norm 485 to 405'!D$14</f>
        <v>0.20152723302897374</v>
      </c>
      <c r="E68">
        <f>('3-24-23 Norm 485 to 405'!E70-'3-24-23 Norm 485 to 405'!E$14)/'3-24-23 Norm 485 to 405'!E$14</f>
        <v>0.13248818274719906</v>
      </c>
      <c r="F68">
        <f>('3-24-23 Norm 485 to 405'!F70-'3-24-23 Norm 485 to 405'!F$14)/'3-24-23 Norm 485 to 405'!F$14</f>
        <v>9.1008549237496808E-2</v>
      </c>
      <c r="G68">
        <f>('3-24-23 Norm 485 to 405'!G70-'3-24-23 Norm 485 to 405'!G$14)/'3-24-23 Norm 485 to 405'!G$14</f>
        <v>0.12613985258247692</v>
      </c>
      <c r="H68">
        <f>('3-24-23 Norm 485 to 405'!H70-'3-24-23 Norm 485 to 405'!H$14)/'3-24-23 Norm 485 to 405'!H$14</f>
        <v>0.14609392018199335</v>
      </c>
      <c r="I68">
        <f>('3-24-23 Norm 485 to 405'!I70-'3-24-23 Norm 485 to 405'!I$14)/'3-24-23 Norm 485 to 405'!I$14</f>
        <v>0.137873366878075</v>
      </c>
      <c r="J68">
        <f>('3-24-23 Norm 485 to 405'!J70-'3-24-23 Norm 485 to 405'!J$14)/'3-24-23 Norm 485 to 405'!J$14</f>
        <v>0.133668084014547</v>
      </c>
      <c r="K68">
        <f>('3-24-23 Norm 485 to 405'!K70-'3-24-23 Norm 485 to 405'!K$14)/'3-24-23 Norm 485 to 405'!K$14</f>
        <v>7.0186734189303449E-2</v>
      </c>
      <c r="L68">
        <f>('3-24-23 Norm 485 to 405'!L70-'3-24-23 Norm 485 to 405'!L$14)/'3-24-23 Norm 485 to 405'!L$14</f>
        <v>8.2580480410800655E-2</v>
      </c>
      <c r="M68">
        <f>('3-24-23 Norm 485 to 405'!M70-'3-24-23 Norm 485 to 405'!M$14)/'3-24-23 Norm 485 to 405'!M$14</f>
        <v>7.3916109367180766E-2</v>
      </c>
    </row>
    <row r="69" spans="1:13" x14ac:dyDescent="0.75">
      <c r="A69" s="4">
        <f>'3-24-23 Norm 485 to 405'!A69</f>
        <v>1.8437499999999999E-2</v>
      </c>
      <c r="B69">
        <f>('3-24-23 Norm 485 to 405'!B71-'3-24-23 Norm 485 to 405'!B$14)/'3-24-23 Norm 485 to 405'!B$14</f>
        <v>0.19294934550638906</v>
      </c>
      <c r="C69">
        <f>('3-24-23 Norm 485 to 405'!C71-'3-24-23 Norm 485 to 405'!C$14)/'3-24-23 Norm 485 to 405'!C$14</f>
        <v>0.22296629202361032</v>
      </c>
      <c r="D69">
        <f>('3-24-23 Norm 485 to 405'!D71-'3-24-23 Norm 485 to 405'!D$14)/'3-24-23 Norm 485 to 405'!D$14</f>
        <v>0.18638783100599085</v>
      </c>
      <c r="E69">
        <f>('3-24-23 Norm 485 to 405'!E71-'3-24-23 Norm 485 to 405'!E$14)/'3-24-23 Norm 485 to 405'!E$14</f>
        <v>0.1227347303773416</v>
      </c>
      <c r="F69">
        <f>('3-24-23 Norm 485 to 405'!F71-'3-24-23 Norm 485 to 405'!F$14)/'3-24-23 Norm 485 to 405'!F$14</f>
        <v>0.10756322834603443</v>
      </c>
      <c r="G69">
        <f>('3-24-23 Norm 485 to 405'!G71-'3-24-23 Norm 485 to 405'!G$14)/'3-24-23 Norm 485 to 405'!G$14</f>
        <v>0.12442304017964205</v>
      </c>
      <c r="H69">
        <f>('3-24-23 Norm 485 to 405'!H71-'3-24-23 Norm 485 to 405'!H$14)/'3-24-23 Norm 485 to 405'!H$14</f>
        <v>0.15498287543851</v>
      </c>
      <c r="I69">
        <f>('3-24-23 Norm 485 to 405'!I71-'3-24-23 Norm 485 to 405'!I$14)/'3-24-23 Norm 485 to 405'!I$14</f>
        <v>0.15330062386217283</v>
      </c>
      <c r="J69">
        <f>('3-24-23 Norm 485 to 405'!J71-'3-24-23 Norm 485 to 405'!J$14)/'3-24-23 Norm 485 to 405'!J$14</f>
        <v>0.13752446669981239</v>
      </c>
      <c r="K69">
        <f>('3-24-23 Norm 485 to 405'!K71-'3-24-23 Norm 485 to 405'!K$14)/'3-24-23 Norm 485 to 405'!K$14</f>
        <v>5.9440086726338513E-2</v>
      </c>
      <c r="L69">
        <f>('3-24-23 Norm 485 to 405'!L71-'3-24-23 Norm 485 to 405'!L$14)/'3-24-23 Norm 485 to 405'!L$14</f>
        <v>9.3833906386196403E-2</v>
      </c>
      <c r="M69">
        <f>('3-24-23 Norm 485 to 405'!M71-'3-24-23 Norm 485 to 405'!M$14)/'3-24-23 Norm 485 to 405'!M$14</f>
        <v>6.9690154054774758E-2</v>
      </c>
    </row>
    <row r="70" spans="1:13" x14ac:dyDescent="0.75">
      <c r="A70" s="4">
        <f>'3-24-23 Norm 485 to 405'!A70</f>
        <v>1.8715277777777779E-2</v>
      </c>
      <c r="B70">
        <f>('3-24-23 Norm 485 to 405'!B72-'3-24-23 Norm 485 to 405'!B$14)/'3-24-23 Norm 485 to 405'!B$14</f>
        <v>0.17637167502610238</v>
      </c>
      <c r="C70">
        <f>('3-24-23 Norm 485 to 405'!C72-'3-24-23 Norm 485 to 405'!C$14)/'3-24-23 Norm 485 to 405'!C$14</f>
        <v>0.2230700340588585</v>
      </c>
      <c r="D70">
        <f>('3-24-23 Norm 485 to 405'!D72-'3-24-23 Norm 485 to 405'!D$14)/'3-24-23 Norm 485 to 405'!D$14</f>
        <v>0.21041901451404449</v>
      </c>
      <c r="E70">
        <f>('3-24-23 Norm 485 to 405'!E72-'3-24-23 Norm 485 to 405'!E$14)/'3-24-23 Norm 485 to 405'!E$14</f>
        <v>9.2166067895139259E-2</v>
      </c>
      <c r="F70">
        <f>('3-24-23 Norm 485 to 405'!F72-'3-24-23 Norm 485 to 405'!F$14)/'3-24-23 Norm 485 to 405'!F$14</f>
        <v>0.11194265112061086</v>
      </c>
      <c r="G70">
        <f>('3-24-23 Norm 485 to 405'!G72-'3-24-23 Norm 485 to 405'!G$14)/'3-24-23 Norm 485 to 405'!G$14</f>
        <v>0.13115117287365097</v>
      </c>
      <c r="H70">
        <f>('3-24-23 Norm 485 to 405'!H72-'3-24-23 Norm 485 to 405'!H$14)/'3-24-23 Norm 485 to 405'!H$14</f>
        <v>0.15105921565112301</v>
      </c>
      <c r="I70">
        <f>('3-24-23 Norm 485 to 405'!I72-'3-24-23 Norm 485 to 405'!I$14)/'3-24-23 Norm 485 to 405'!I$14</f>
        <v>0.14478402072082366</v>
      </c>
      <c r="J70">
        <f>('3-24-23 Norm 485 to 405'!J72-'3-24-23 Norm 485 to 405'!J$14)/'3-24-23 Norm 485 to 405'!J$14</f>
        <v>0.14704260078297837</v>
      </c>
      <c r="K70">
        <f>('3-24-23 Norm 485 to 405'!K72-'3-24-23 Norm 485 to 405'!K$14)/'3-24-23 Norm 485 to 405'!K$14</f>
        <v>6.970579474595881E-2</v>
      </c>
      <c r="L70">
        <f>('3-24-23 Norm 485 to 405'!L72-'3-24-23 Norm 485 to 405'!L$14)/'3-24-23 Norm 485 to 405'!L$14</f>
        <v>8.0964406688598903E-2</v>
      </c>
      <c r="M70">
        <f>('3-24-23 Norm 485 to 405'!M72-'3-24-23 Norm 485 to 405'!M$14)/'3-24-23 Norm 485 to 405'!M$14</f>
        <v>7.6164238377621721E-2</v>
      </c>
    </row>
    <row r="71" spans="1:13" x14ac:dyDescent="0.75">
      <c r="A71" s="4">
        <f>'3-24-23 Norm 485 to 405'!A71</f>
        <v>1.8993055555555558E-2</v>
      </c>
      <c r="B71">
        <f>('3-24-23 Norm 485 to 405'!B73-'3-24-23 Norm 485 to 405'!B$14)/'3-24-23 Norm 485 to 405'!B$14</f>
        <v>0.22843632903451092</v>
      </c>
      <c r="C71">
        <f>('3-24-23 Norm 485 to 405'!C73-'3-24-23 Norm 485 to 405'!C$14)/'3-24-23 Norm 485 to 405'!C$14</f>
        <v>0.22997382622699231</v>
      </c>
      <c r="D71">
        <f>('3-24-23 Norm 485 to 405'!D73-'3-24-23 Norm 485 to 405'!D$14)/'3-24-23 Norm 485 to 405'!D$14</f>
        <v>0.1904188390055814</v>
      </c>
      <c r="E71">
        <f>('3-24-23 Norm 485 to 405'!E73-'3-24-23 Norm 485 to 405'!E$14)/'3-24-23 Norm 485 to 405'!E$14</f>
        <v>0.10802213714309818</v>
      </c>
      <c r="F71">
        <f>('3-24-23 Norm 485 to 405'!F73-'3-24-23 Norm 485 to 405'!F$14)/'3-24-23 Norm 485 to 405'!F$14</f>
        <v>8.0204281599277477E-2</v>
      </c>
      <c r="G71">
        <f>('3-24-23 Norm 485 to 405'!G73-'3-24-23 Norm 485 to 405'!G$14)/'3-24-23 Norm 485 to 405'!G$14</f>
        <v>9.5365244770676066E-2</v>
      </c>
      <c r="H71">
        <f>('3-24-23 Norm 485 to 405'!H73-'3-24-23 Norm 485 to 405'!H$14)/'3-24-23 Norm 485 to 405'!H$14</f>
        <v>0.15306826318109798</v>
      </c>
      <c r="I71">
        <f>('3-24-23 Norm 485 to 405'!I73-'3-24-23 Norm 485 to 405'!I$14)/'3-24-23 Norm 485 to 405'!I$14</f>
        <v>0.14161872285302463</v>
      </c>
      <c r="J71">
        <f>('3-24-23 Norm 485 to 405'!J73-'3-24-23 Norm 485 to 405'!J$14)/'3-24-23 Norm 485 to 405'!J$14</f>
        <v>0.14220755377004923</v>
      </c>
      <c r="K71">
        <f>('3-24-23 Norm 485 to 405'!K73-'3-24-23 Norm 485 to 405'!K$14)/'3-24-23 Norm 485 to 405'!K$14</f>
        <v>5.0867575165416054E-2</v>
      </c>
      <c r="L71">
        <f>('3-24-23 Norm 485 to 405'!L73-'3-24-23 Norm 485 to 405'!L$14)/'3-24-23 Norm 485 to 405'!L$14</f>
        <v>7.9350377112215251E-2</v>
      </c>
      <c r="M71">
        <f>('3-24-23 Norm 485 to 405'!M73-'3-24-23 Norm 485 to 405'!M$14)/'3-24-23 Norm 485 to 405'!M$14</f>
        <v>5.9682484532566825E-2</v>
      </c>
    </row>
    <row r="72" spans="1:13" x14ac:dyDescent="0.75">
      <c r="A72" s="4">
        <f>'3-24-23 Norm 485 to 405'!A72</f>
        <v>1.9270833333333334E-2</v>
      </c>
      <c r="B72">
        <f>('3-24-23 Norm 485 to 405'!B74-'3-24-23 Norm 485 to 405'!B$14)/'3-24-23 Norm 485 to 405'!B$14</f>
        <v>0.20564420827325036</v>
      </c>
      <c r="C72">
        <f>('3-24-23 Norm 485 to 405'!C74-'3-24-23 Norm 485 to 405'!C$14)/'3-24-23 Norm 485 to 405'!C$14</f>
        <v>0.22204221544887018</v>
      </c>
      <c r="D72">
        <f>('3-24-23 Norm 485 to 405'!D74-'3-24-23 Norm 485 to 405'!D$14)/'3-24-23 Norm 485 to 405'!D$14</f>
        <v>0.20955715983738299</v>
      </c>
      <c r="E72">
        <f>('3-24-23 Norm 485 to 405'!E74-'3-24-23 Norm 485 to 405'!E$14)/'3-24-23 Norm 485 to 405'!E$14</f>
        <v>0.12833572631484708</v>
      </c>
      <c r="F72">
        <f>('3-24-23 Norm 485 to 405'!F74-'3-24-23 Norm 485 to 405'!F$14)/'3-24-23 Norm 485 to 405'!F$14</f>
        <v>0.10037718429010427</v>
      </c>
      <c r="G72">
        <f>('3-24-23 Norm 485 to 405'!G74-'3-24-23 Norm 485 to 405'!G$14)/'3-24-23 Norm 485 to 405'!G$14</f>
        <v>0.11892839139303546</v>
      </c>
      <c r="H72">
        <f>('3-24-23 Norm 485 to 405'!H74-'3-24-23 Norm 485 to 405'!H$14)/'3-24-23 Norm 485 to 405'!H$14</f>
        <v>0.15633120844037246</v>
      </c>
      <c r="I72">
        <f>('3-24-23 Norm 485 to 405'!I74-'3-24-23 Norm 485 to 405'!I$14)/'3-24-23 Norm 485 to 405'!I$14</f>
        <v>0.15698271857671833</v>
      </c>
      <c r="J72">
        <f>('3-24-23 Norm 485 to 405'!J74-'3-24-23 Norm 485 to 405'!J$14)/'3-24-23 Norm 485 to 405'!J$14</f>
        <v>0.14979901389904612</v>
      </c>
      <c r="K72">
        <f>('3-24-23 Norm 485 to 405'!K74-'3-24-23 Norm 485 to 405'!K$14)/'3-24-23 Norm 485 to 405'!K$14</f>
        <v>5.992224509582602E-2</v>
      </c>
      <c r="L72">
        <f>('3-24-23 Norm 485 to 405'!L74-'3-24-23 Norm 485 to 405'!L$14)/'3-24-23 Norm 485 to 405'!L$14</f>
        <v>7.1857607271546525E-2</v>
      </c>
      <c r="M72">
        <f>('3-24-23 Norm 485 to 405'!M74-'3-24-23 Norm 485 to 405'!M$14)/'3-24-23 Norm 485 to 405'!M$14</f>
        <v>5.1619198343462541E-2</v>
      </c>
    </row>
    <row r="73" spans="1:13" x14ac:dyDescent="0.75">
      <c r="A73" s="4">
        <f>'3-24-23 Norm 485 to 405'!A73</f>
        <v>1.954861111111111E-2</v>
      </c>
      <c r="B73">
        <f>('3-24-23 Norm 485 to 405'!B75-'3-24-23 Norm 485 to 405'!B$14)/'3-24-23 Norm 485 to 405'!B$14</f>
        <v>0.19804060423208353</v>
      </c>
      <c r="C73">
        <f>('3-24-23 Norm 485 to 405'!C75-'3-24-23 Norm 485 to 405'!C$14)/'3-24-23 Norm 485 to 405'!C$14</f>
        <v>0.21609399839610191</v>
      </c>
      <c r="D73">
        <f>('3-24-23 Norm 485 to 405'!D75-'3-24-23 Norm 485 to 405'!D$14)/'3-24-23 Norm 485 to 405'!D$14</f>
        <v>0.19691091460602045</v>
      </c>
      <c r="E73">
        <f>('3-24-23 Norm 485 to 405'!E75-'3-24-23 Norm 485 to 405'!E$14)/'3-24-23 Norm 485 to 405'!E$14</f>
        <v>0.11972110815347957</v>
      </c>
      <c r="F73">
        <f>('3-24-23 Norm 485 to 405'!F75-'3-24-23 Norm 485 to 405'!F$14)/'3-24-23 Norm 485 to 405'!F$14</f>
        <v>0.10191134739880701</v>
      </c>
      <c r="G73">
        <f>('3-24-23 Norm 485 to 405'!G75-'3-24-23 Norm 485 to 405'!G$14)/'3-24-23 Norm 485 to 405'!G$14</f>
        <v>0.123436801673856</v>
      </c>
      <c r="H73">
        <f>('3-24-23 Norm 485 to 405'!H75-'3-24-23 Norm 485 to 405'!H$14)/'3-24-23 Norm 485 to 405'!H$14</f>
        <v>0.16149816954597374</v>
      </c>
      <c r="I73">
        <f>('3-24-23 Norm 485 to 405'!I75-'3-24-23 Norm 485 to 405'!I$14)/'3-24-23 Norm 485 to 405'!I$14</f>
        <v>0.13770052554556275</v>
      </c>
      <c r="J73">
        <f>('3-24-23 Norm 485 to 405'!J75-'3-24-23 Norm 485 to 405'!J$14)/'3-24-23 Norm 485 to 405'!J$14</f>
        <v>0.15344105780284903</v>
      </c>
      <c r="K73">
        <f>('3-24-23 Norm 485 to 405'!K75-'3-24-23 Norm 485 to 405'!K$14)/'3-24-23 Norm 485 to 405'!K$14</f>
        <v>4.4352159869758843E-2</v>
      </c>
      <c r="L73">
        <f>('3-24-23 Norm 485 to 405'!L75-'3-24-23 Norm 485 to 405'!L$14)/'3-24-23 Norm 485 to 405'!L$14</f>
        <v>7.8320728134920414E-2</v>
      </c>
      <c r="M73">
        <f>('3-24-23 Norm 485 to 405'!M75-'3-24-23 Norm 485 to 405'!M$14)/'3-24-23 Norm 485 to 405'!M$14</f>
        <v>7.6487486007900493E-2</v>
      </c>
    </row>
    <row r="74" spans="1:13" x14ac:dyDescent="0.75">
      <c r="A74" s="4">
        <f>'3-24-23 Norm 485 to 405'!A74</f>
        <v>1.982638888888889E-2</v>
      </c>
      <c r="B74">
        <f>('3-24-23 Norm 485 to 405'!B76-'3-24-23 Norm 485 to 405'!B$14)/'3-24-23 Norm 485 to 405'!B$14</f>
        <v>0.20852260836612621</v>
      </c>
      <c r="C74">
        <f>('3-24-23 Norm 485 to 405'!C76-'3-24-23 Norm 485 to 405'!C$14)/'3-24-23 Norm 485 to 405'!C$14</f>
        <v>0.19841729995459215</v>
      </c>
      <c r="D74">
        <f>('3-24-23 Norm 485 to 405'!D76-'3-24-23 Norm 485 to 405'!D$14)/'3-24-23 Norm 485 to 405'!D$14</f>
        <v>0.20280751395707233</v>
      </c>
      <c r="E74">
        <f>('3-24-23 Norm 485 to 405'!E76-'3-24-23 Norm 485 to 405'!E$14)/'3-24-23 Norm 485 to 405'!E$14</f>
        <v>0.11536341346318081</v>
      </c>
      <c r="F74">
        <f>('3-24-23 Norm 485 to 405'!F76-'3-24-23 Norm 485 to 405'!F$14)/'3-24-23 Norm 485 to 405'!F$14</f>
        <v>9.0313540384062155E-2</v>
      </c>
      <c r="G74">
        <f>('3-24-23 Norm 485 to 405'!G76-'3-24-23 Norm 485 to 405'!G$14)/'3-24-23 Norm 485 to 405'!G$14</f>
        <v>0.11958516297581062</v>
      </c>
      <c r="H74">
        <f>('3-24-23 Norm 485 to 405'!H76-'3-24-23 Norm 485 to 405'!H$14)/'3-24-23 Norm 485 to 405'!H$14</f>
        <v>0.15915692097062623</v>
      </c>
      <c r="I74">
        <f>('3-24-23 Norm 485 to 405'!I76-'3-24-23 Norm 485 to 405'!I$14)/'3-24-23 Norm 485 to 405'!I$14</f>
        <v>0.14028028818652011</v>
      </c>
      <c r="J74">
        <f>('3-24-23 Norm 485 to 405'!J76-'3-24-23 Norm 485 to 405'!J$14)/'3-24-23 Norm 485 to 405'!J$14</f>
        <v>0.1368278966411168</v>
      </c>
      <c r="K74">
        <f>('3-24-23 Norm 485 to 405'!K76-'3-24-23 Norm 485 to 405'!K$14)/'3-24-23 Norm 485 to 405'!K$14</f>
        <v>5.3579597866155175E-2</v>
      </c>
      <c r="L74">
        <f>('3-24-23 Norm 485 to 405'!L76-'3-24-23 Norm 485 to 405'!L$14)/'3-24-23 Norm 485 to 405'!L$14</f>
        <v>8.5789808182895791E-2</v>
      </c>
      <c r="M74">
        <f>('3-24-23 Norm 485 to 405'!M76-'3-24-23 Norm 485 to 405'!M$14)/'3-24-23 Norm 485 to 405'!M$14</f>
        <v>5.7372072454998431E-2</v>
      </c>
    </row>
    <row r="75" spans="1:13" x14ac:dyDescent="0.75">
      <c r="A75" s="4">
        <f>'3-24-23 Norm 485 to 405'!A75</f>
        <v>2.0104166666666666E-2</v>
      </c>
      <c r="B75">
        <f>('3-24-23 Norm 485 to 405'!B77-'3-24-23 Norm 485 to 405'!B$14)/'3-24-23 Norm 485 to 405'!B$14</f>
        <v>0.19567002395285216</v>
      </c>
      <c r="C75">
        <f>('3-24-23 Norm 485 to 405'!C77-'3-24-23 Norm 485 to 405'!C$14)/'3-24-23 Norm 485 to 405'!C$14</f>
        <v>0.22428259000021261</v>
      </c>
      <c r="D75">
        <f>('3-24-23 Norm 485 to 405'!D77-'3-24-23 Norm 485 to 405'!D$14)/'3-24-23 Norm 485 to 405'!D$14</f>
        <v>0.20731503711897006</v>
      </c>
      <c r="E75">
        <f>('3-24-23 Norm 485 to 405'!E77-'3-24-23 Norm 485 to 405'!E$14)/'3-24-23 Norm 485 to 405'!E$14</f>
        <v>0.13281631333181479</v>
      </c>
      <c r="F75">
        <f>('3-24-23 Norm 485 to 405'!F77-'3-24-23 Norm 485 to 405'!F$14)/'3-24-23 Norm 485 to 405'!F$14</f>
        <v>0.11277694976260531</v>
      </c>
      <c r="G75">
        <f>('3-24-23 Norm 485 to 405'!G77-'3-24-23 Norm 485 to 405'!G$14)/'3-24-23 Norm 485 to 405'!G$14</f>
        <v>0.11407970169699889</v>
      </c>
      <c r="H75">
        <f>('3-24-23 Norm 485 to 405'!H77-'3-24-23 Norm 485 to 405'!H$14)/'3-24-23 Norm 485 to 405'!H$14</f>
        <v>0.16012652243813316</v>
      </c>
      <c r="I75">
        <f>('3-24-23 Norm 485 to 405'!I77-'3-24-23 Norm 485 to 405'!I$14)/'3-24-23 Norm 485 to 405'!I$14</f>
        <v>0.1516272937775166</v>
      </c>
      <c r="J75">
        <f>('3-24-23 Norm 485 to 405'!J77-'3-24-23 Norm 485 to 405'!J$14)/'3-24-23 Norm 485 to 405'!J$14</f>
        <v>0.15056047569305955</v>
      </c>
      <c r="K75">
        <f>('3-24-23 Norm 485 to 405'!K77-'3-24-23 Norm 485 to 405'!K$14)/'3-24-23 Norm 485 to 405'!K$14</f>
        <v>6.5451199492726209E-2</v>
      </c>
      <c r="L75">
        <f>('3-24-23 Norm 485 to 405'!L77-'3-24-23 Norm 485 to 405'!L$14)/'3-24-23 Norm 485 to 405'!L$14</f>
        <v>8.8113307967568097E-2</v>
      </c>
      <c r="M75">
        <f>('3-24-23 Norm 485 to 405'!M77-'3-24-23 Norm 485 to 405'!M$14)/'3-24-23 Norm 485 to 405'!M$14</f>
        <v>6.4962722400006653E-2</v>
      </c>
    </row>
    <row r="76" spans="1:13" x14ac:dyDescent="0.75">
      <c r="A76" s="4">
        <f>'3-24-23 Norm 485 to 405'!A76</f>
        <v>2.0381944444444446E-2</v>
      </c>
      <c r="B76">
        <f>('3-24-23 Norm 485 to 405'!B78-'3-24-23 Norm 485 to 405'!B$14)/'3-24-23 Norm 485 to 405'!B$14</f>
        <v>0.1767907587790368</v>
      </c>
      <c r="C76">
        <f>('3-24-23 Norm 485 to 405'!C78-'3-24-23 Norm 485 to 405'!C$14)/'3-24-23 Norm 485 to 405'!C$14</f>
        <v>0.22265983465769351</v>
      </c>
      <c r="D76">
        <f>('3-24-23 Norm 485 to 405'!D78-'3-24-23 Norm 485 to 405'!D$14)/'3-24-23 Norm 485 to 405'!D$14</f>
        <v>0.22124833339437228</v>
      </c>
      <c r="E76">
        <f>('3-24-23 Norm 485 to 405'!E78-'3-24-23 Norm 485 to 405'!E$14)/'3-24-23 Norm 485 to 405'!E$14</f>
        <v>0.11242851017666577</v>
      </c>
      <c r="F76">
        <f>('3-24-23 Norm 485 to 405'!F78-'3-24-23 Norm 485 to 405'!F$14)/'3-24-23 Norm 485 to 405'!F$14</f>
        <v>0.10243377227327335</v>
      </c>
      <c r="G76">
        <f>('3-24-23 Norm 485 to 405'!G78-'3-24-23 Norm 485 to 405'!G$14)/'3-24-23 Norm 485 to 405'!G$14</f>
        <v>9.5791362802408631E-2</v>
      </c>
      <c r="H76">
        <f>('3-24-23 Norm 485 to 405'!H78-'3-24-23 Norm 485 to 405'!H$14)/'3-24-23 Norm 485 to 405'!H$14</f>
        <v>0.166169858484047</v>
      </c>
      <c r="I76">
        <f>('3-24-23 Norm 485 to 405'!I78-'3-24-23 Norm 485 to 405'!I$14)/'3-24-23 Norm 485 to 405'!I$14</f>
        <v>0.14444708151897034</v>
      </c>
      <c r="J76">
        <f>('3-24-23 Norm 485 to 405'!J78-'3-24-23 Norm 485 to 405'!J$14)/'3-24-23 Norm 485 to 405'!J$14</f>
        <v>0.15193664353790889</v>
      </c>
      <c r="K76">
        <f>('3-24-23 Norm 485 to 405'!K78-'3-24-23 Norm 485 to 405'!K$14)/'3-24-23 Norm 485 to 405'!K$14</f>
        <v>6.3699405346797827E-2</v>
      </c>
      <c r="L76">
        <f>('3-24-23 Norm 485 to 405'!L78-'3-24-23 Norm 485 to 405'!L$14)/'3-24-23 Norm 485 to 405'!L$14</f>
        <v>7.5137056665307733E-2</v>
      </c>
      <c r="M76">
        <f>('3-24-23 Norm 485 to 405'!M78-'3-24-23 Norm 485 to 405'!M$14)/'3-24-23 Norm 485 to 405'!M$14</f>
        <v>6.1550216619629609E-2</v>
      </c>
    </row>
    <row r="77" spans="1:13" x14ac:dyDescent="0.75">
      <c r="A77" s="4">
        <f>'3-24-23 Norm 485 to 405'!A77</f>
        <v>2.0659722222222222E-2</v>
      </c>
      <c r="B77">
        <f>('3-24-23 Norm 485 to 405'!B79-'3-24-23 Norm 485 to 405'!B$14)/'3-24-23 Norm 485 to 405'!B$14</f>
        <v>0.20837373269443032</v>
      </c>
      <c r="C77">
        <f>('3-24-23 Norm 485 to 405'!C79-'3-24-23 Norm 485 to 405'!C$14)/'3-24-23 Norm 485 to 405'!C$14</f>
        <v>0.22427290390775165</v>
      </c>
      <c r="D77">
        <f>('3-24-23 Norm 485 to 405'!D79-'3-24-23 Norm 485 to 405'!D$14)/'3-24-23 Norm 485 to 405'!D$14</f>
        <v>0.2171835862593757</v>
      </c>
      <c r="E77">
        <f>('3-24-23 Norm 485 to 405'!E79-'3-24-23 Norm 485 to 405'!E$14)/'3-24-23 Norm 485 to 405'!E$14</f>
        <v>0.11666265390598816</v>
      </c>
      <c r="F77">
        <f>('3-24-23 Norm 485 to 405'!F79-'3-24-23 Norm 485 to 405'!F$14)/'3-24-23 Norm 485 to 405'!F$14</f>
        <v>9.6484081673670341E-2</v>
      </c>
      <c r="G77">
        <f>('3-24-23 Norm 485 to 405'!G79-'3-24-23 Norm 485 to 405'!G$14)/'3-24-23 Norm 485 to 405'!G$14</f>
        <v>0.13498777551392835</v>
      </c>
      <c r="H77">
        <f>('3-24-23 Norm 485 to 405'!H79-'3-24-23 Norm 485 to 405'!H$14)/'3-24-23 Norm 485 to 405'!H$14</f>
        <v>0.15437192835248986</v>
      </c>
      <c r="I77">
        <f>('3-24-23 Norm 485 to 405'!I79-'3-24-23 Norm 485 to 405'!I$14)/'3-24-23 Norm 485 to 405'!I$14</f>
        <v>0.14846168940363874</v>
      </c>
      <c r="J77">
        <f>('3-24-23 Norm 485 to 405'!J79-'3-24-23 Norm 485 to 405'!J$14)/'3-24-23 Norm 485 to 405'!J$14</f>
        <v>0.13772355642516615</v>
      </c>
      <c r="K77">
        <f>('3-24-23 Norm 485 to 405'!K79-'3-24-23 Norm 485 to 405'!K$14)/'3-24-23 Norm 485 to 405'!K$14</f>
        <v>5.2527458467262284E-2</v>
      </c>
      <c r="L77">
        <f>('3-24-23 Norm 485 to 405'!L79-'3-24-23 Norm 485 to 405'!L$14)/'3-24-23 Norm 485 to 405'!L$14</f>
        <v>6.9178293342609373E-2</v>
      </c>
      <c r="M77">
        <f>('3-24-23 Norm 485 to 405'!M79-'3-24-23 Norm 485 to 405'!M$14)/'3-24-23 Norm 485 to 405'!M$14</f>
        <v>6.8154281750385848E-2</v>
      </c>
    </row>
    <row r="78" spans="1:13" x14ac:dyDescent="0.75">
      <c r="A78" s="4">
        <f>'3-24-23 Norm 485 to 405'!A78</f>
        <v>2.0937499999999998E-2</v>
      </c>
      <c r="B78">
        <f>('3-24-23 Norm 485 to 405'!B80-'3-24-23 Norm 485 to 405'!B$14)/'3-24-23 Norm 485 to 405'!B$14</f>
        <v>0.20761698482210683</v>
      </c>
      <c r="C78">
        <f>('3-24-23 Norm 485 to 405'!C80-'3-24-23 Norm 485 to 405'!C$14)/'3-24-23 Norm 485 to 405'!C$14</f>
        <v>0.21856534744997136</v>
      </c>
      <c r="D78">
        <f>('3-24-23 Norm 485 to 405'!D80-'3-24-23 Norm 485 to 405'!D$14)/'3-24-23 Norm 485 to 405'!D$14</f>
        <v>0.21544041051353224</v>
      </c>
      <c r="E78">
        <f>('3-24-23 Norm 485 to 405'!E80-'3-24-23 Norm 485 to 405'!E$14)/'3-24-23 Norm 485 to 405'!E$14</f>
        <v>0.12098865587328064</v>
      </c>
      <c r="F78">
        <f>('3-24-23 Norm 485 to 405'!F80-'3-24-23 Norm 485 to 405'!F$14)/'3-24-23 Norm 485 to 405'!F$14</f>
        <v>0.10526946451173336</v>
      </c>
      <c r="G78">
        <f>('3-24-23 Norm 485 to 405'!G80-'3-24-23 Norm 485 to 405'!G$14)/'3-24-23 Norm 485 to 405'!G$14</f>
        <v>0.10256338841894481</v>
      </c>
      <c r="H78">
        <f>('3-24-23 Norm 485 to 405'!H80-'3-24-23 Norm 485 to 405'!H$14)/'3-24-23 Norm 485 to 405'!H$14</f>
        <v>0.17654522182878876</v>
      </c>
      <c r="I78">
        <f>('3-24-23 Norm 485 to 405'!I80-'3-24-23 Norm 485 to 405'!I$14)/'3-24-23 Norm 485 to 405'!I$14</f>
        <v>0.13812522554887724</v>
      </c>
      <c r="J78">
        <f>('3-24-23 Norm 485 to 405'!J80-'3-24-23 Norm 485 to 405'!J$14)/'3-24-23 Norm 485 to 405'!J$14</f>
        <v>0.12469173001413318</v>
      </c>
      <c r="K78">
        <f>('3-24-23 Norm 485 to 405'!K80-'3-24-23 Norm 485 to 405'!K$14)/'3-24-23 Norm 485 to 405'!K$14</f>
        <v>5.7375600078129994E-2</v>
      </c>
      <c r="L78">
        <f>('3-24-23 Norm 485 to 405'!L80-'3-24-23 Norm 485 to 405'!L$14)/'3-24-23 Norm 485 to 405'!L$14</f>
        <v>6.9476137434166862E-2</v>
      </c>
      <c r="M78">
        <f>('3-24-23 Norm 485 to 405'!M80-'3-24-23 Norm 485 to 405'!M$14)/'3-24-23 Norm 485 to 405'!M$14</f>
        <v>6.4402142143220251E-2</v>
      </c>
    </row>
    <row r="79" spans="1:13" x14ac:dyDescent="0.75">
      <c r="A79" s="4">
        <f>'3-24-23 Norm 485 to 405'!A79</f>
        <v>2.1215277777777777E-2</v>
      </c>
      <c r="B79">
        <f>('3-24-23 Norm 485 to 405'!B81-'3-24-23 Norm 485 to 405'!B$14)/'3-24-23 Norm 485 to 405'!B$14</f>
        <v>0.16461386661108218</v>
      </c>
      <c r="C79">
        <f>('3-24-23 Norm 485 to 405'!C81-'3-24-23 Norm 485 to 405'!C$14)/'3-24-23 Norm 485 to 405'!C$14</f>
        <v>0.22318263958706197</v>
      </c>
      <c r="D79">
        <f>('3-24-23 Norm 485 to 405'!D81-'3-24-23 Norm 485 to 405'!D$14)/'3-24-23 Norm 485 to 405'!D$14</f>
        <v>0.22820442493278531</v>
      </c>
      <c r="E79">
        <f>('3-24-23 Norm 485 to 405'!E81-'3-24-23 Norm 485 to 405'!E$14)/'3-24-23 Norm 485 to 405'!E$14</f>
        <v>0.11534068826585175</v>
      </c>
      <c r="F79">
        <f>('3-24-23 Norm 485 to 405'!F81-'3-24-23 Norm 485 to 405'!F$14)/'3-24-23 Norm 485 to 405'!F$14</f>
        <v>0.10971610451112594</v>
      </c>
      <c r="G79">
        <f>('3-24-23 Norm 485 to 405'!G81-'3-24-23 Norm 485 to 405'!G$14)/'3-24-23 Norm 485 to 405'!G$14</f>
        <v>0.11875120572603974</v>
      </c>
      <c r="H79">
        <f>('3-24-23 Norm 485 to 405'!H81-'3-24-23 Norm 485 to 405'!H$14)/'3-24-23 Norm 485 to 405'!H$14</f>
        <v>0.16091592079559075</v>
      </c>
      <c r="I79">
        <f>('3-24-23 Norm 485 to 405'!I81-'3-24-23 Norm 485 to 405'!I$14)/'3-24-23 Norm 485 to 405'!I$14</f>
        <v>0.13325869696433534</v>
      </c>
      <c r="J79">
        <f>('3-24-23 Norm 485 to 405'!J81-'3-24-23 Norm 485 to 405'!J$14)/'3-24-23 Norm 485 to 405'!J$14</f>
        <v>0.14632839498936467</v>
      </c>
      <c r="K79">
        <f>('3-24-23 Norm 485 to 405'!K81-'3-24-23 Norm 485 to 405'!K$14)/'3-24-23 Norm 485 to 405'!K$14</f>
        <v>5.8201120819576763E-2</v>
      </c>
      <c r="L79">
        <f>('3-24-23 Norm 485 to 405'!L81-'3-24-23 Norm 485 to 405'!L$14)/'3-24-23 Norm 485 to 405'!L$14</f>
        <v>8.0194138915731988E-2</v>
      </c>
      <c r="M79">
        <f>('3-24-23 Norm 485 to 405'!M81-'3-24-23 Norm 485 to 405'!M$14)/'3-24-23 Norm 485 to 405'!M$14</f>
        <v>5.0620918093321192E-2</v>
      </c>
    </row>
    <row r="80" spans="1:13" x14ac:dyDescent="0.75">
      <c r="A80" s="4">
        <f>'3-24-23 Norm 485 to 405'!A80</f>
        <v>2.1493055555555557E-2</v>
      </c>
      <c r="B80">
        <f>('3-24-23 Norm 485 to 405'!B82-'3-24-23 Norm 485 to 405'!B$14)/'3-24-23 Norm 485 to 405'!B$14</f>
        <v>0.20904225970659845</v>
      </c>
      <c r="C80">
        <f>('3-24-23 Norm 485 to 405'!C82-'3-24-23 Norm 485 to 405'!C$14)/'3-24-23 Norm 485 to 405'!C$14</f>
        <v>0.21425413797687026</v>
      </c>
      <c r="D80">
        <f>('3-24-23 Norm 485 to 405'!D82-'3-24-23 Norm 485 to 405'!D$14)/'3-24-23 Norm 485 to 405'!D$14</f>
        <v>0.2065471888811288</v>
      </c>
      <c r="E80">
        <f>('3-24-23 Norm 485 to 405'!E82-'3-24-23 Norm 485 to 405'!E$14)/'3-24-23 Norm 485 to 405'!E$14</f>
        <v>0.12097295254632795</v>
      </c>
      <c r="F80">
        <f>('3-24-23 Norm 485 to 405'!F82-'3-24-23 Norm 485 to 405'!F$14)/'3-24-23 Norm 485 to 405'!F$14</f>
        <v>0.11735508528265799</v>
      </c>
      <c r="G80">
        <f>('3-24-23 Norm 485 to 405'!G82-'3-24-23 Norm 485 to 405'!G$14)/'3-24-23 Norm 485 to 405'!G$14</f>
        <v>0.12543981904312859</v>
      </c>
      <c r="H80">
        <f>('3-24-23 Norm 485 to 405'!H82-'3-24-23 Norm 485 to 405'!H$14)/'3-24-23 Norm 485 to 405'!H$14</f>
        <v>0.16785485073538481</v>
      </c>
      <c r="I80">
        <f>('3-24-23 Norm 485 to 405'!I82-'3-24-23 Norm 485 to 405'!I$14)/'3-24-23 Norm 485 to 405'!I$14</f>
        <v>0.16014587248677384</v>
      </c>
      <c r="J80">
        <f>('3-24-23 Norm 485 to 405'!J82-'3-24-23 Norm 485 to 405'!J$14)/'3-24-23 Norm 485 to 405'!J$14</f>
        <v>0.15410675849518363</v>
      </c>
      <c r="K80">
        <f>('3-24-23 Norm 485 to 405'!K82-'3-24-23 Norm 485 to 405'!K$14)/'3-24-23 Norm 485 to 405'!K$14</f>
        <v>4.0073213015557933E-2</v>
      </c>
      <c r="L80">
        <f>('3-24-23 Norm 485 to 405'!L82-'3-24-23 Norm 485 to 405'!L$14)/'3-24-23 Norm 485 to 405'!L$14</f>
        <v>5.2228282675160116E-2</v>
      </c>
      <c r="M80">
        <f>('3-24-23 Norm 485 to 405'!M82-'3-24-23 Norm 485 to 405'!M$14)/'3-24-23 Norm 485 to 405'!M$14</f>
        <v>4.9404642137688609E-2</v>
      </c>
    </row>
    <row r="81" spans="1:13" x14ac:dyDescent="0.75">
      <c r="A81" s="4">
        <f>'3-24-23 Norm 485 to 405'!A81</f>
        <v>2.1770833333333336E-2</v>
      </c>
      <c r="B81">
        <f>('3-24-23 Norm 485 to 405'!B83-'3-24-23 Norm 485 to 405'!B$14)/'3-24-23 Norm 485 to 405'!B$14</f>
        <v>0.16302516297813291</v>
      </c>
      <c r="C81">
        <f>('3-24-23 Norm 485 to 405'!C83-'3-24-23 Norm 485 to 405'!C$14)/'3-24-23 Norm 485 to 405'!C$14</f>
        <v>0.2295019244781106</v>
      </c>
      <c r="D81">
        <f>('3-24-23 Norm 485 to 405'!D83-'3-24-23 Norm 485 to 405'!D$14)/'3-24-23 Norm 485 to 405'!D$14</f>
        <v>0.1988341145951355</v>
      </c>
      <c r="E81">
        <f>('3-24-23 Norm 485 to 405'!E83-'3-24-23 Norm 485 to 405'!E$14)/'3-24-23 Norm 485 to 405'!E$14</f>
        <v>0.11675664696041237</v>
      </c>
      <c r="F81">
        <f>('3-24-23 Norm 485 to 405'!F83-'3-24-23 Norm 485 to 405'!F$14)/'3-24-23 Norm 485 to 405'!F$14</f>
        <v>8.9693929736538947E-2</v>
      </c>
      <c r="G81">
        <f>('3-24-23 Norm 485 to 405'!G83-'3-24-23 Norm 485 to 405'!G$14)/'3-24-23 Norm 485 to 405'!G$14</f>
        <v>0.12508123630874171</v>
      </c>
      <c r="H81">
        <f>('3-24-23 Norm 485 to 405'!H83-'3-24-23 Norm 485 to 405'!H$14)/'3-24-23 Norm 485 to 405'!H$14</f>
        <v>0.18440052093374815</v>
      </c>
      <c r="I81">
        <f>('3-24-23 Norm 485 to 405'!I83-'3-24-23 Norm 485 to 405'!I$14)/'3-24-23 Norm 485 to 405'!I$14</f>
        <v>0.15899898456108849</v>
      </c>
      <c r="J81">
        <f>('3-24-23 Norm 485 to 405'!J83-'3-24-23 Norm 485 to 405'!J$14)/'3-24-23 Norm 485 to 405'!J$14</f>
        <v>0.14801626720906261</v>
      </c>
      <c r="K81">
        <f>('3-24-23 Norm 485 to 405'!K83-'3-24-23 Norm 485 to 405'!K$14)/'3-24-23 Norm 485 to 405'!K$14</f>
        <v>5.373173375470449E-2</v>
      </c>
      <c r="L81">
        <f>('3-24-23 Norm 485 to 405'!L83-'3-24-23 Norm 485 to 405'!L$14)/'3-24-23 Norm 485 to 405'!L$14</f>
        <v>8.5013206565994454E-2</v>
      </c>
      <c r="M81">
        <f>('3-24-23 Norm 485 to 405'!M83-'3-24-23 Norm 485 to 405'!M$14)/'3-24-23 Norm 485 to 405'!M$14</f>
        <v>7.1369035253880442E-2</v>
      </c>
    </row>
    <row r="82" spans="1:13" x14ac:dyDescent="0.75">
      <c r="A82" s="4">
        <f>'3-24-23 Norm 485 to 405'!A82</f>
        <v>2.2048611111111113E-2</v>
      </c>
      <c r="B82">
        <f>('3-24-23 Norm 485 to 405'!B84-'3-24-23 Norm 485 to 405'!B$14)/'3-24-23 Norm 485 to 405'!B$14</f>
        <v>0.1973220405387584</v>
      </c>
      <c r="C82">
        <f>('3-24-23 Norm 485 to 405'!C84-'3-24-23 Norm 485 to 405'!C$14)/'3-24-23 Norm 485 to 405'!C$14</f>
        <v>0.22054434087614258</v>
      </c>
      <c r="D82">
        <f>('3-24-23 Norm 485 to 405'!D84-'3-24-23 Norm 485 to 405'!D$14)/'3-24-23 Norm 485 to 405'!D$14</f>
        <v>0.22178346405932811</v>
      </c>
      <c r="E82">
        <f>('3-24-23 Norm 485 to 405'!E84-'3-24-23 Norm 485 to 405'!E$14)/'3-24-23 Norm 485 to 405'!E$14</f>
        <v>0.12859669847918412</v>
      </c>
      <c r="F82">
        <f>('3-24-23 Norm 485 to 405'!F84-'3-24-23 Norm 485 to 405'!F$14)/'3-24-23 Norm 485 to 405'!F$14</f>
        <v>9.4812208436943143E-2</v>
      </c>
      <c r="G82">
        <f>('3-24-23 Norm 485 to 405'!G84-'3-24-23 Norm 485 to 405'!G$14)/'3-24-23 Norm 485 to 405'!G$14</f>
        <v>9.9982556392979427E-2</v>
      </c>
      <c r="H82">
        <f>('3-24-23 Norm 485 to 405'!H84-'3-24-23 Norm 485 to 405'!H$14)/'3-24-23 Norm 485 to 405'!H$14</f>
        <v>0.17112994661674816</v>
      </c>
      <c r="I82">
        <f>('3-24-23 Norm 485 to 405'!I84-'3-24-23 Norm 485 to 405'!I$14)/'3-24-23 Norm 485 to 405'!I$14</f>
        <v>0.15174893933957412</v>
      </c>
      <c r="J82">
        <f>('3-24-23 Norm 485 to 405'!J84-'3-24-23 Norm 485 to 405'!J$14)/'3-24-23 Norm 485 to 405'!J$14</f>
        <v>0.15633765052054405</v>
      </c>
      <c r="K82">
        <f>('3-24-23 Norm 485 to 405'!K84-'3-24-23 Norm 485 to 405'!K$14)/'3-24-23 Norm 485 to 405'!K$14</f>
        <v>6.7968214291405246E-2</v>
      </c>
      <c r="L82">
        <f>('3-24-23 Norm 485 to 405'!L84-'3-24-23 Norm 485 to 405'!L$14)/'3-24-23 Norm 485 to 405'!L$14</f>
        <v>9.0144786341519442E-2</v>
      </c>
      <c r="M82">
        <f>('3-24-23 Norm 485 to 405'!M84-'3-24-23 Norm 485 to 405'!M$14)/'3-24-23 Norm 485 to 405'!M$14</f>
        <v>6.1869796642555014E-2</v>
      </c>
    </row>
    <row r="83" spans="1:13" x14ac:dyDescent="0.75">
      <c r="A83" s="4">
        <f>'3-24-23 Norm 485 to 405'!A83</f>
        <v>2.2326388888888885E-2</v>
      </c>
      <c r="B83">
        <f>('3-24-23 Norm 485 to 405'!B85-'3-24-23 Norm 485 to 405'!B$14)/'3-24-23 Norm 485 to 405'!B$14</f>
        <v>0.19607490707558903</v>
      </c>
      <c r="C83">
        <f>('3-24-23 Norm 485 to 405'!C85-'3-24-23 Norm 485 to 405'!C$14)/'3-24-23 Norm 485 to 405'!C$14</f>
        <v>0.219850030045315</v>
      </c>
      <c r="D83">
        <f>('3-24-23 Norm 485 to 405'!D85-'3-24-23 Norm 485 to 405'!D$14)/'3-24-23 Norm 485 to 405'!D$14</f>
        <v>0.19044642732365466</v>
      </c>
      <c r="E83">
        <f>('3-24-23 Norm 485 to 405'!E85-'3-24-23 Norm 485 to 405'!E$14)/'3-24-23 Norm 485 to 405'!E$14</f>
        <v>0.10314173867532936</v>
      </c>
      <c r="F83">
        <f>('3-24-23 Norm 485 to 405'!F85-'3-24-23 Norm 485 to 405'!F$14)/'3-24-23 Norm 485 to 405'!F$14</f>
        <v>0.10294185260081212</v>
      </c>
      <c r="G83">
        <f>('3-24-23 Norm 485 to 405'!G85-'3-24-23 Norm 485 to 405'!G$14)/'3-24-23 Norm 485 to 405'!G$14</f>
        <v>0.11243096474112194</v>
      </c>
      <c r="H83">
        <f>('3-24-23 Norm 485 to 405'!H85-'3-24-23 Norm 485 to 405'!H$14)/'3-24-23 Norm 485 to 405'!H$14</f>
        <v>0.14769767721341368</v>
      </c>
      <c r="I83">
        <f>('3-24-23 Norm 485 to 405'!I85-'3-24-23 Norm 485 to 405'!I$14)/'3-24-23 Norm 485 to 405'!I$14</f>
        <v>0.14411860030564411</v>
      </c>
      <c r="J83">
        <f>('3-24-23 Norm 485 to 405'!J85-'3-24-23 Norm 485 to 405'!J$14)/'3-24-23 Norm 485 to 405'!J$14</f>
        <v>0.1592056196767502</v>
      </c>
      <c r="K83">
        <f>('3-24-23 Norm 485 to 405'!K85-'3-24-23 Norm 485 to 405'!K$14)/'3-24-23 Norm 485 to 405'!K$14</f>
        <v>4.8022153113713634E-2</v>
      </c>
      <c r="L83">
        <f>('3-24-23 Norm 485 to 405'!L85-'3-24-23 Norm 485 to 405'!L$14)/'3-24-23 Norm 485 to 405'!L$14</f>
        <v>7.0867495181202875E-2</v>
      </c>
      <c r="M83">
        <f>('3-24-23 Norm 485 to 405'!M85-'3-24-23 Norm 485 to 405'!M$14)/'3-24-23 Norm 485 to 405'!M$14</f>
        <v>5.6077842628794346E-2</v>
      </c>
    </row>
    <row r="84" spans="1:13" x14ac:dyDescent="0.75">
      <c r="A84" s="4">
        <f>'3-24-23 Norm 485 to 405'!A84</f>
        <v>2.2604166666666665E-2</v>
      </c>
      <c r="B84">
        <f>('3-24-23 Norm 485 to 405'!B86-'3-24-23 Norm 485 to 405'!B$14)/'3-24-23 Norm 485 to 405'!B$14</f>
        <v>0.20837463837087017</v>
      </c>
      <c r="C84">
        <f>('3-24-23 Norm 485 to 405'!C86-'3-24-23 Norm 485 to 405'!C$14)/'3-24-23 Norm 485 to 405'!C$14</f>
        <v>0.21249041389879739</v>
      </c>
      <c r="D84">
        <f>('3-24-23 Norm 485 to 405'!D86-'3-24-23 Norm 485 to 405'!D$14)/'3-24-23 Norm 485 to 405'!D$14</f>
        <v>0.22205070636901303</v>
      </c>
      <c r="E84">
        <f>('3-24-23 Norm 485 to 405'!E86-'3-24-23 Norm 485 to 405'!E$14)/'3-24-23 Norm 485 to 405'!E$14</f>
        <v>0.1191550258722284</v>
      </c>
      <c r="F84">
        <f>('3-24-23 Norm 485 to 405'!F86-'3-24-23 Norm 485 to 405'!F$14)/'3-24-23 Norm 485 to 405'!F$14</f>
        <v>9.9173606913381243E-2</v>
      </c>
      <c r="G84">
        <f>('3-24-23 Norm 485 to 405'!G86-'3-24-23 Norm 485 to 405'!G$14)/'3-24-23 Norm 485 to 405'!G$14</f>
        <v>9.8793719803785957E-2</v>
      </c>
      <c r="H84">
        <f>('3-24-23 Norm 485 to 405'!H86-'3-24-23 Norm 485 to 405'!H$14)/'3-24-23 Norm 485 to 405'!H$14</f>
        <v>0.18770337366236267</v>
      </c>
      <c r="I84">
        <f>('3-24-23 Norm 485 to 405'!I86-'3-24-23 Norm 485 to 405'!I$14)/'3-24-23 Norm 485 to 405'!I$14</f>
        <v>0.18120345592008927</v>
      </c>
      <c r="J84">
        <f>('3-24-23 Norm 485 to 405'!J86-'3-24-23 Norm 485 to 405'!J$14)/'3-24-23 Norm 485 to 405'!J$14</f>
        <v>0.17450968942504613</v>
      </c>
      <c r="K84">
        <f>('3-24-23 Norm 485 to 405'!K86-'3-24-23 Norm 485 to 405'!K$14)/'3-24-23 Norm 485 to 405'!K$14</f>
        <v>5.5248567013885024E-2</v>
      </c>
      <c r="L84">
        <f>('3-24-23 Norm 485 to 405'!L86-'3-24-23 Norm 485 to 405'!L$14)/'3-24-23 Norm 485 to 405'!L$14</f>
        <v>7.277523192835178E-2</v>
      </c>
      <c r="M84">
        <f>('3-24-23 Norm 485 to 405'!M86-'3-24-23 Norm 485 to 405'!M$14)/'3-24-23 Norm 485 to 405'!M$14</f>
        <v>4.9323545383004916E-2</v>
      </c>
    </row>
    <row r="85" spans="1:13" x14ac:dyDescent="0.75">
      <c r="A85" s="4">
        <f>'3-24-23 Norm 485 to 405'!A85</f>
        <v>2.2881944444444444E-2</v>
      </c>
      <c r="B85">
        <f>('3-24-23 Norm 485 to 405'!B87-'3-24-23 Norm 485 to 405'!B$14)/'3-24-23 Norm 485 to 405'!B$14</f>
        <v>0.19027119916258636</v>
      </c>
      <c r="C85">
        <f>('3-24-23 Norm 485 to 405'!C87-'3-24-23 Norm 485 to 405'!C$14)/'3-24-23 Norm 485 to 405'!C$14</f>
        <v>0.22724877888556899</v>
      </c>
      <c r="D85">
        <f>('3-24-23 Norm 485 to 405'!D87-'3-24-23 Norm 485 to 405'!D$14)/'3-24-23 Norm 485 to 405'!D$14</f>
        <v>0.20407557398651696</v>
      </c>
      <c r="E85">
        <f>('3-24-23 Norm 485 to 405'!E87-'3-24-23 Norm 485 to 405'!E$14)/'3-24-23 Norm 485 to 405'!E$14</f>
        <v>0.10643145350764194</v>
      </c>
      <c r="F85">
        <f>('3-24-23 Norm 485 to 405'!F87-'3-24-23 Norm 485 to 405'!F$14)/'3-24-23 Norm 485 to 405'!F$14</f>
        <v>9.2990113480980477E-2</v>
      </c>
      <c r="G85">
        <f>('3-24-23 Norm 485 to 405'!G87-'3-24-23 Norm 485 to 405'!G$14)/'3-24-23 Norm 485 to 405'!G$14</f>
        <v>0.1159572713021014</v>
      </c>
      <c r="H85">
        <f>('3-24-23 Norm 485 to 405'!H87-'3-24-23 Norm 485 to 405'!H$14)/'3-24-23 Norm 485 to 405'!H$14</f>
        <v>0.17108562712034972</v>
      </c>
      <c r="I85">
        <f>('3-24-23 Norm 485 to 405'!I87-'3-24-23 Norm 485 to 405'!I$14)/'3-24-23 Norm 485 to 405'!I$14</f>
        <v>0.15424711561468743</v>
      </c>
      <c r="J85">
        <f>('3-24-23 Norm 485 to 405'!J87-'3-24-23 Norm 485 to 405'!J$14)/'3-24-23 Norm 485 to 405'!J$14</f>
        <v>0.16161618899894864</v>
      </c>
      <c r="K85">
        <f>('3-24-23 Norm 485 to 405'!K87-'3-24-23 Norm 485 to 405'!K$14)/'3-24-23 Norm 485 to 405'!K$14</f>
        <v>5.9368241382752207E-2</v>
      </c>
      <c r="L85">
        <f>('3-24-23 Norm 485 to 405'!L87-'3-24-23 Norm 485 to 405'!L$14)/'3-24-23 Norm 485 to 405'!L$14</f>
        <v>7.9877928195247194E-2</v>
      </c>
      <c r="M85">
        <f>('3-24-23 Norm 485 to 405'!M87-'3-24-23 Norm 485 to 405'!M$14)/'3-24-23 Norm 485 to 405'!M$14</f>
        <v>4.963666886357581E-2</v>
      </c>
    </row>
    <row r="86" spans="1:13" x14ac:dyDescent="0.75">
      <c r="A86" s="4">
        <f>'3-24-23 Norm 485 to 405'!A86</f>
        <v>2.3159722222222224E-2</v>
      </c>
      <c r="B86">
        <f>('3-24-23 Norm 485 to 405'!B88-'3-24-23 Norm 485 to 405'!B$14)/'3-24-23 Norm 485 to 405'!B$14</f>
        <v>0.20165296652320341</v>
      </c>
      <c r="C86">
        <f>('3-24-23 Norm 485 to 405'!C88-'3-24-23 Norm 485 to 405'!C$14)/'3-24-23 Norm 485 to 405'!C$14</f>
        <v>0.2254753199554051</v>
      </c>
      <c r="D86">
        <f>('3-24-23 Norm 485 to 405'!D88-'3-24-23 Norm 485 to 405'!D$14)/'3-24-23 Norm 485 to 405'!D$14</f>
        <v>0.21424399251024709</v>
      </c>
      <c r="E86">
        <f>('3-24-23 Norm 485 to 405'!E88-'3-24-23 Norm 485 to 405'!E$14)/'3-24-23 Norm 485 to 405'!E$14</f>
        <v>0.11911759357990211</v>
      </c>
      <c r="F86">
        <f>('3-24-23 Norm 485 to 405'!F88-'3-24-23 Norm 485 to 405'!F$14)/'3-24-23 Norm 485 to 405'!F$14</f>
        <v>9.9078189067096561E-2</v>
      </c>
      <c r="G86">
        <f>('3-24-23 Norm 485 to 405'!G88-'3-24-23 Norm 485 to 405'!G$14)/'3-24-23 Norm 485 to 405'!G$14</f>
        <v>9.5288947744706129E-2</v>
      </c>
      <c r="H86">
        <f>('3-24-23 Norm 485 to 405'!H88-'3-24-23 Norm 485 to 405'!H$14)/'3-24-23 Norm 485 to 405'!H$14</f>
        <v>0.16260845588522405</v>
      </c>
      <c r="I86">
        <f>('3-24-23 Norm 485 to 405'!I88-'3-24-23 Norm 485 to 405'!I$14)/'3-24-23 Norm 485 to 405'!I$14</f>
        <v>0.1515974951727572</v>
      </c>
      <c r="J86">
        <f>('3-24-23 Norm 485 to 405'!J88-'3-24-23 Norm 485 to 405'!J$14)/'3-24-23 Norm 485 to 405'!J$14</f>
        <v>0.1560263806436448</v>
      </c>
      <c r="K86">
        <f>('3-24-23 Norm 485 to 405'!K88-'3-24-23 Norm 485 to 405'!K$14)/'3-24-23 Norm 485 to 405'!K$14</f>
        <v>4.8539198943916798E-2</v>
      </c>
      <c r="L86">
        <f>('3-24-23 Norm 485 to 405'!L88-'3-24-23 Norm 485 to 405'!L$14)/'3-24-23 Norm 485 to 405'!L$14</f>
        <v>7.7849291198610032E-2</v>
      </c>
      <c r="M86">
        <f>('3-24-23 Norm 485 to 405'!M88-'3-24-23 Norm 485 to 405'!M$14)/'3-24-23 Norm 485 to 405'!M$14</f>
        <v>3.0115540297653669E-2</v>
      </c>
    </row>
    <row r="87" spans="1:13" x14ac:dyDescent="0.75">
      <c r="A87" s="4">
        <f>'3-24-23 Norm 485 to 405'!A87</f>
        <v>2.34375E-2</v>
      </c>
      <c r="B87">
        <f>('3-24-23 Norm 485 to 405'!B89-'3-24-23 Norm 485 to 405'!B$14)/'3-24-23 Norm 485 to 405'!B$14</f>
        <v>0.20522423547190091</v>
      </c>
      <c r="C87">
        <f>('3-24-23 Norm 485 to 405'!C89-'3-24-23 Norm 485 to 405'!C$14)/'3-24-23 Norm 485 to 405'!C$14</f>
        <v>0.2173007128103564</v>
      </c>
      <c r="D87">
        <f>('3-24-23 Norm 485 to 405'!D89-'3-24-23 Norm 485 to 405'!D$14)/'3-24-23 Norm 485 to 405'!D$14</f>
        <v>0.25155129825862449</v>
      </c>
      <c r="E87">
        <f>('3-24-23 Norm 485 to 405'!E89-'3-24-23 Norm 485 to 405'!E$14)/'3-24-23 Norm 485 to 405'!E$14</f>
        <v>0.1065997494177284</v>
      </c>
      <c r="F87">
        <f>('3-24-23 Norm 485 to 405'!F89-'3-24-23 Norm 485 to 405'!F$14)/'3-24-23 Norm 485 to 405'!F$14</f>
        <v>8.4714268104414153E-2</v>
      </c>
      <c r="G87">
        <f>('3-24-23 Norm 485 to 405'!G89-'3-24-23 Norm 485 to 405'!G$14)/'3-24-23 Norm 485 to 405'!G$14</f>
        <v>0.12095295601558653</v>
      </c>
      <c r="H87">
        <f>('3-24-23 Norm 485 to 405'!H89-'3-24-23 Norm 485 to 405'!H$14)/'3-24-23 Norm 485 to 405'!H$14</f>
        <v>0.18137983176674496</v>
      </c>
      <c r="I87">
        <f>('3-24-23 Norm 485 to 405'!I89-'3-24-23 Norm 485 to 405'!I$14)/'3-24-23 Norm 485 to 405'!I$14</f>
        <v>0.14755322921224254</v>
      </c>
      <c r="J87">
        <f>('3-24-23 Norm 485 to 405'!J89-'3-24-23 Norm 485 to 405'!J$14)/'3-24-23 Norm 485 to 405'!J$14</f>
        <v>0.14268009071771115</v>
      </c>
      <c r="K87">
        <f>('3-24-23 Norm 485 to 405'!K89-'3-24-23 Norm 485 to 405'!K$14)/'3-24-23 Norm 485 to 405'!K$14</f>
        <v>5.9303251409611638E-2</v>
      </c>
      <c r="L87">
        <f>('3-24-23 Norm 485 to 405'!L89-'3-24-23 Norm 485 to 405'!L$14)/'3-24-23 Norm 485 to 405'!L$14</f>
        <v>6.6892817364748253E-2</v>
      </c>
      <c r="M87">
        <f>('3-24-23 Norm 485 to 405'!M89-'3-24-23 Norm 485 to 405'!M$14)/'3-24-23 Norm 485 to 405'!M$14</f>
        <v>6.2714512183599122E-2</v>
      </c>
    </row>
    <row r="88" spans="1:13" x14ac:dyDescent="0.75">
      <c r="A88" s="4">
        <f>'3-24-23 Norm 485 to 405'!A88</f>
        <v>2.3715277777777776E-2</v>
      </c>
      <c r="B88">
        <f>('3-24-23 Norm 485 to 405'!B90-'3-24-23 Norm 485 to 405'!B$14)/'3-24-23 Norm 485 to 405'!B$14</f>
        <v>0.18172879015517746</v>
      </c>
      <c r="C88">
        <f>('3-24-23 Norm 485 to 405'!C90-'3-24-23 Norm 485 to 405'!C$14)/'3-24-23 Norm 485 to 405'!C$14</f>
        <v>0.2179686749244911</v>
      </c>
      <c r="D88">
        <f>('3-24-23 Norm 485 to 405'!D90-'3-24-23 Norm 485 to 405'!D$14)/'3-24-23 Norm 485 to 405'!D$14</f>
        <v>0.21560656168558259</v>
      </c>
      <c r="E88">
        <f>('3-24-23 Norm 485 to 405'!E90-'3-24-23 Norm 485 to 405'!E$14)/'3-24-23 Norm 485 to 405'!E$14</f>
        <v>0.10482672134889692</v>
      </c>
      <c r="F88">
        <f>('3-24-23 Norm 485 to 405'!F90-'3-24-23 Norm 485 to 405'!F$14)/'3-24-23 Norm 485 to 405'!F$14</f>
        <v>0.10408460127144793</v>
      </c>
      <c r="G88">
        <f>('3-24-23 Norm 485 to 405'!G90-'3-24-23 Norm 485 to 405'!G$14)/'3-24-23 Norm 485 to 405'!G$14</f>
        <v>0.10352281032832668</v>
      </c>
      <c r="H88">
        <f>('3-24-23 Norm 485 to 405'!H90-'3-24-23 Norm 485 to 405'!H$14)/'3-24-23 Norm 485 to 405'!H$14</f>
        <v>0.17789181131426957</v>
      </c>
      <c r="I88">
        <f>('3-24-23 Norm 485 to 405'!I90-'3-24-23 Norm 485 to 405'!I$14)/'3-24-23 Norm 485 to 405'!I$14</f>
        <v>0.16426953177795303</v>
      </c>
      <c r="J88">
        <f>('3-24-23 Norm 485 to 405'!J90-'3-24-23 Norm 485 to 405'!J$14)/'3-24-23 Norm 485 to 405'!J$14</f>
        <v>0.14377419170367853</v>
      </c>
      <c r="K88">
        <f>('3-24-23 Norm 485 to 405'!K90-'3-24-23 Norm 485 to 405'!K$14)/'3-24-23 Norm 485 to 405'!K$14</f>
        <v>7.0617303881851848E-2</v>
      </c>
      <c r="L88">
        <f>('3-24-23 Norm 485 to 405'!L90-'3-24-23 Norm 485 to 405'!L$14)/'3-24-23 Norm 485 to 405'!L$14</f>
        <v>8.5058598702011254E-2</v>
      </c>
      <c r="M88">
        <f>('3-24-23 Norm 485 to 405'!M90-'3-24-23 Norm 485 to 405'!M$14)/'3-24-23 Norm 485 to 405'!M$14</f>
        <v>4.554197755031545E-2</v>
      </c>
    </row>
    <row r="89" spans="1:13" x14ac:dyDescent="0.75">
      <c r="A89" s="4">
        <f>'3-24-23 Norm 485 to 405'!A89</f>
        <v>2.3993055555555556E-2</v>
      </c>
      <c r="B89">
        <f>('3-24-23 Norm 485 to 405'!B91-'3-24-23 Norm 485 to 405'!B$14)/'3-24-23 Norm 485 to 405'!B$14</f>
        <v>0.17158160284835769</v>
      </c>
      <c r="C89">
        <f>('3-24-23 Norm 485 to 405'!C91-'3-24-23 Norm 485 to 405'!C$14)/'3-24-23 Norm 485 to 405'!C$14</f>
        <v>0.23924505176644337</v>
      </c>
      <c r="D89">
        <f>('3-24-23 Norm 485 to 405'!D91-'3-24-23 Norm 485 to 405'!D$14)/'3-24-23 Norm 485 to 405'!D$14</f>
        <v>0.20746139929509644</v>
      </c>
      <c r="E89">
        <f>('3-24-23 Norm 485 to 405'!E91-'3-24-23 Norm 485 to 405'!E$14)/'3-24-23 Norm 485 to 405'!E$14</f>
        <v>9.3925484493207395E-2</v>
      </c>
      <c r="F89">
        <f>('3-24-23 Norm 485 to 405'!F91-'3-24-23 Norm 485 to 405'!F$14)/'3-24-23 Norm 485 to 405'!F$14</f>
        <v>7.7686585650807882E-2</v>
      </c>
      <c r="G89">
        <f>('3-24-23 Norm 485 to 405'!G91-'3-24-23 Norm 485 to 405'!G$14)/'3-24-23 Norm 485 to 405'!G$14</f>
        <v>0.11174982906853659</v>
      </c>
      <c r="H89">
        <f>('3-24-23 Norm 485 to 405'!H91-'3-24-23 Norm 485 to 405'!H$14)/'3-24-23 Norm 485 to 405'!H$14</f>
        <v>0.1630684652389911</v>
      </c>
      <c r="I89">
        <f>('3-24-23 Norm 485 to 405'!I91-'3-24-23 Norm 485 to 405'!I$14)/'3-24-23 Norm 485 to 405'!I$14</f>
        <v>0.1550508912391475</v>
      </c>
      <c r="J89">
        <f>('3-24-23 Norm 485 to 405'!J91-'3-24-23 Norm 485 to 405'!J$14)/'3-24-23 Norm 485 to 405'!J$14</f>
        <v>0.13530806785813176</v>
      </c>
      <c r="K89">
        <f>('3-24-23 Norm 485 to 405'!K91-'3-24-23 Norm 485 to 405'!K$14)/'3-24-23 Norm 485 to 405'!K$14</f>
        <v>3.8843410186833641E-2</v>
      </c>
      <c r="L89">
        <f>('3-24-23 Norm 485 to 405'!L91-'3-24-23 Norm 485 to 405'!L$14)/'3-24-23 Norm 485 to 405'!L$14</f>
        <v>7.8545586814189078E-2</v>
      </c>
      <c r="M89">
        <f>('3-24-23 Norm 485 to 405'!M91-'3-24-23 Norm 485 to 405'!M$14)/'3-24-23 Norm 485 to 405'!M$14</f>
        <v>6.452960369469625E-2</v>
      </c>
    </row>
    <row r="90" spans="1:13" x14ac:dyDescent="0.75">
      <c r="A90" s="4">
        <f>'3-24-23 Norm 485 to 405'!A90</f>
        <v>2.4270833333333335E-2</v>
      </c>
      <c r="B90">
        <f>('3-24-23 Norm 485 to 405'!B92-'3-24-23 Norm 485 to 405'!B$14)/'3-24-23 Norm 485 to 405'!B$14</f>
        <v>0.16948320948279091</v>
      </c>
      <c r="C90">
        <f>('3-24-23 Norm 485 to 405'!C92-'3-24-23 Norm 485 to 405'!C$14)/'3-24-23 Norm 485 to 405'!C$14</f>
        <v>0.21227493722857593</v>
      </c>
      <c r="D90">
        <f>('3-24-23 Norm 485 to 405'!D92-'3-24-23 Norm 485 to 405'!D$14)/'3-24-23 Norm 485 to 405'!D$14</f>
        <v>0.22275296423306989</v>
      </c>
      <c r="E90">
        <f>('3-24-23 Norm 485 to 405'!E92-'3-24-23 Norm 485 to 405'!E$14)/'3-24-23 Norm 485 to 405'!E$14</f>
        <v>0.10997924545546732</v>
      </c>
      <c r="F90">
        <f>('3-24-23 Norm 485 to 405'!F92-'3-24-23 Norm 485 to 405'!F$14)/'3-24-23 Norm 485 to 405'!F$14</f>
        <v>0.1151199063304305</v>
      </c>
      <c r="G90">
        <f>('3-24-23 Norm 485 to 405'!G92-'3-24-23 Norm 485 to 405'!G$14)/'3-24-23 Norm 485 to 405'!G$14</f>
        <v>0.11009037604123437</v>
      </c>
      <c r="H90">
        <f>('3-24-23 Norm 485 to 405'!H92-'3-24-23 Norm 485 to 405'!H$14)/'3-24-23 Norm 485 to 405'!H$14</f>
        <v>0.16776194967052421</v>
      </c>
      <c r="I90">
        <f>('3-24-23 Norm 485 to 405'!I92-'3-24-23 Norm 485 to 405'!I$14)/'3-24-23 Norm 485 to 405'!I$14</f>
        <v>0.16882051174379209</v>
      </c>
      <c r="J90">
        <f>('3-24-23 Norm 485 to 405'!J92-'3-24-23 Norm 485 to 405'!J$14)/'3-24-23 Norm 485 to 405'!J$14</f>
        <v>0.1708662415638067</v>
      </c>
      <c r="K90">
        <f>('3-24-23 Norm 485 to 405'!K92-'3-24-23 Norm 485 to 405'!K$14)/'3-24-23 Norm 485 to 405'!K$14</f>
        <v>5.5869546578022011E-2</v>
      </c>
      <c r="L90">
        <f>('3-24-23 Norm 485 to 405'!L92-'3-24-23 Norm 485 to 405'!L$14)/'3-24-23 Norm 485 to 405'!L$14</f>
        <v>7.5168186627701999E-2</v>
      </c>
      <c r="M90">
        <f>('3-24-23 Norm 485 to 405'!M92-'3-24-23 Norm 485 to 405'!M$14)/'3-24-23 Norm 485 to 405'!M$14</f>
        <v>5.2003271738497565E-2</v>
      </c>
    </row>
    <row r="91" spans="1:13" x14ac:dyDescent="0.75">
      <c r="A91" s="4">
        <f>'3-24-23 Norm 485 to 405'!A91</f>
        <v>2.4548611111111115E-2</v>
      </c>
      <c r="B91">
        <f>('3-24-23 Norm 485 to 405'!B93-'3-24-23 Norm 485 to 405'!B$14)/'3-24-23 Norm 485 to 405'!B$14</f>
        <v>0.20583632552637673</v>
      </c>
      <c r="C91">
        <f>('3-24-23 Norm 485 to 405'!C93-'3-24-23 Norm 485 to 405'!C$14)/'3-24-23 Norm 485 to 405'!C$14</f>
        <v>0.19890247081125362</v>
      </c>
      <c r="D91">
        <f>('3-24-23 Norm 485 to 405'!D93-'3-24-23 Norm 485 to 405'!D$14)/'3-24-23 Norm 485 to 405'!D$14</f>
        <v>0.20518398622332532</v>
      </c>
      <c r="E91">
        <f>('3-24-23 Norm 485 to 405'!E93-'3-24-23 Norm 485 to 405'!E$14)/'3-24-23 Norm 485 to 405'!E$14</f>
        <v>0.10310096205261877</v>
      </c>
      <c r="F91">
        <f>('3-24-23 Norm 485 to 405'!F93-'3-24-23 Norm 485 to 405'!F$14)/'3-24-23 Norm 485 to 405'!F$14</f>
        <v>0.11219682954844989</v>
      </c>
      <c r="G91">
        <f>('3-24-23 Norm 485 to 405'!G93-'3-24-23 Norm 485 to 405'!G$14)/'3-24-23 Norm 485 to 405'!G$14</f>
        <v>9.2110734653635576E-2</v>
      </c>
      <c r="H91">
        <f>('3-24-23 Norm 485 to 405'!H93-'3-24-23 Norm 485 to 405'!H$14)/'3-24-23 Norm 485 to 405'!H$14</f>
        <v>0.17399981781620641</v>
      </c>
      <c r="I91">
        <f>('3-24-23 Norm 485 to 405'!I93-'3-24-23 Norm 485 to 405'!I$14)/'3-24-23 Norm 485 to 405'!I$14</f>
        <v>0.14792249098027582</v>
      </c>
      <c r="J91">
        <f>('3-24-23 Norm 485 to 405'!J93-'3-24-23 Norm 485 to 405'!J$14)/'3-24-23 Norm 485 to 405'!J$14</f>
        <v>0.11420576432285953</v>
      </c>
      <c r="K91">
        <f>('3-24-23 Norm 485 to 405'!K93-'3-24-23 Norm 485 to 405'!K$14)/'3-24-23 Norm 485 to 405'!K$14</f>
        <v>4.7721522038012561E-2</v>
      </c>
      <c r="L91">
        <f>('3-24-23 Norm 485 to 405'!L93-'3-24-23 Norm 485 to 405'!L$14)/'3-24-23 Norm 485 to 405'!L$14</f>
        <v>9.6576501867146503E-2</v>
      </c>
      <c r="M91">
        <f>('3-24-23 Norm 485 to 405'!M93-'3-24-23 Norm 485 to 405'!M$14)/'3-24-23 Norm 485 to 405'!M$14</f>
        <v>5.8122533984897383E-2</v>
      </c>
    </row>
    <row r="92" spans="1:13" x14ac:dyDescent="0.75">
      <c r="A92" s="4">
        <f>'3-24-23 Norm 485 to 405'!A92</f>
        <v>2.4826388888888887E-2</v>
      </c>
      <c r="B92">
        <f>('3-24-23 Norm 485 to 405'!B94-'3-24-23 Norm 485 to 405'!B$14)/'3-24-23 Norm 485 to 405'!B$14</f>
        <v>0.2163622341052068</v>
      </c>
      <c r="C92">
        <f>('3-24-23 Norm 485 to 405'!C94-'3-24-23 Norm 485 to 405'!C$14)/'3-24-23 Norm 485 to 405'!C$14</f>
        <v>0.20794855573235191</v>
      </c>
      <c r="D92">
        <f>('3-24-23 Norm 485 to 405'!D94-'3-24-23 Norm 485 to 405'!D$14)/'3-24-23 Norm 485 to 405'!D$14</f>
        <v>0.18250324037411844</v>
      </c>
      <c r="E92">
        <f>('3-24-23 Norm 485 to 405'!E94-'3-24-23 Norm 485 to 405'!E$14)/'3-24-23 Norm 485 to 405'!E$14</f>
        <v>0.11335366063324713</v>
      </c>
      <c r="F92">
        <f>('3-24-23 Norm 485 to 405'!F94-'3-24-23 Norm 485 to 405'!F$14)/'3-24-23 Norm 485 to 405'!F$14</f>
        <v>8.8839199019402529E-2</v>
      </c>
      <c r="G92">
        <f>('3-24-23 Norm 485 to 405'!G94-'3-24-23 Norm 485 to 405'!G$14)/'3-24-23 Norm 485 to 405'!G$14</f>
        <v>9.5001156780808796E-2</v>
      </c>
      <c r="H92">
        <f>('3-24-23 Norm 485 to 405'!H94-'3-24-23 Norm 485 to 405'!H$14)/'3-24-23 Norm 485 to 405'!H$14</f>
        <v>0.16089423539294162</v>
      </c>
      <c r="I92">
        <f>('3-24-23 Norm 485 to 405'!I94-'3-24-23 Norm 485 to 405'!I$14)/'3-24-23 Norm 485 to 405'!I$14</f>
        <v>0.12961032669581996</v>
      </c>
      <c r="J92">
        <f>('3-24-23 Norm 485 to 405'!J94-'3-24-23 Norm 485 to 405'!J$14)/'3-24-23 Norm 485 to 405'!J$14</f>
        <v>0.14616437536318697</v>
      </c>
      <c r="K92">
        <f>('3-24-23 Norm 485 to 405'!K94-'3-24-23 Norm 485 to 405'!K$14)/'3-24-23 Norm 485 to 405'!K$14</f>
        <v>5.625891393171889E-2</v>
      </c>
      <c r="L92">
        <f>('3-24-23 Norm 485 to 405'!L94-'3-24-23 Norm 485 to 405'!L$14)/'3-24-23 Norm 485 to 405'!L$14</f>
        <v>6.572659733664804E-2</v>
      </c>
      <c r="M92">
        <f>('3-24-23 Norm 485 to 405'!M94-'3-24-23 Norm 485 to 405'!M$14)/'3-24-23 Norm 485 to 405'!M$14</f>
        <v>5.2870221744609439E-2</v>
      </c>
    </row>
    <row r="93" spans="1:13" x14ac:dyDescent="0.75">
      <c r="A93" s="4">
        <f>'3-24-23 Norm 485 to 405'!A93</f>
        <v>2.5104166666666664E-2</v>
      </c>
      <c r="B93">
        <f>('3-24-23 Norm 485 to 405'!B95-'3-24-23 Norm 485 to 405'!B$14)/'3-24-23 Norm 485 to 405'!B$14</f>
        <v>0.20209210282235748</v>
      </c>
      <c r="C93">
        <f>('3-24-23 Norm 485 to 405'!C95-'3-24-23 Norm 485 to 405'!C$14)/'3-24-23 Norm 485 to 405'!C$14</f>
        <v>0.21651816779968014</v>
      </c>
      <c r="D93">
        <f>('3-24-23 Norm 485 to 405'!D95-'3-24-23 Norm 485 to 405'!D$14)/'3-24-23 Norm 485 to 405'!D$14</f>
        <v>0.21126233074694611</v>
      </c>
      <c r="E93">
        <f>('3-24-23 Norm 485 to 405'!E95-'3-24-23 Norm 485 to 405'!E$14)/'3-24-23 Norm 485 to 405'!E$14</f>
        <v>0.10771516053412739</v>
      </c>
      <c r="F93">
        <f>('3-24-23 Norm 485 to 405'!F95-'3-24-23 Norm 485 to 405'!F$14)/'3-24-23 Norm 485 to 405'!F$14</f>
        <v>0.10006803001181347</v>
      </c>
      <c r="G93">
        <f>('3-24-23 Norm 485 to 405'!G95-'3-24-23 Norm 485 to 405'!G$14)/'3-24-23 Norm 485 to 405'!G$14</f>
        <v>9.947353578639534E-2</v>
      </c>
      <c r="H93">
        <f>('3-24-23 Norm 485 to 405'!H95-'3-24-23 Norm 485 to 405'!H$14)/'3-24-23 Norm 485 to 405'!H$14</f>
        <v>0.18175125233601627</v>
      </c>
      <c r="I93">
        <f>('3-24-23 Norm 485 to 405'!I95-'3-24-23 Norm 485 to 405'!I$14)/'3-24-23 Norm 485 to 405'!I$14</f>
        <v>0.1708327928207507</v>
      </c>
      <c r="J93">
        <f>('3-24-23 Norm 485 to 405'!J95-'3-24-23 Norm 485 to 405'!J$14)/'3-24-23 Norm 485 to 405'!J$14</f>
        <v>0.1473073572710189</v>
      </c>
      <c r="K93">
        <f>('3-24-23 Norm 485 to 405'!K95-'3-24-23 Norm 485 to 405'!K$14)/'3-24-23 Norm 485 to 405'!K$14</f>
        <v>4.539392438527004E-2</v>
      </c>
      <c r="L93">
        <f>('3-24-23 Norm 485 to 405'!L95-'3-24-23 Norm 485 to 405'!L$14)/'3-24-23 Norm 485 to 405'!L$14</f>
        <v>5.7444905888847562E-2</v>
      </c>
      <c r="M93">
        <f>('3-24-23 Norm 485 to 405'!M95-'3-24-23 Norm 485 to 405'!M$14)/'3-24-23 Norm 485 to 405'!M$14</f>
        <v>5.5610964714281175E-2</v>
      </c>
    </row>
    <row r="94" spans="1:13" x14ac:dyDescent="0.75">
      <c r="A94" s="4">
        <f>'3-24-23 Norm 485 to 405'!A94</f>
        <v>2.5381944444444443E-2</v>
      </c>
      <c r="B94">
        <f>('3-24-23 Norm 485 to 405'!B96-'3-24-23 Norm 485 to 405'!B$14)/'3-24-23 Norm 485 to 405'!B$14</f>
        <v>0.21161219396705316</v>
      </c>
      <c r="C94">
        <f>('3-24-23 Norm 485 to 405'!C96-'3-24-23 Norm 485 to 405'!C$14)/'3-24-23 Norm 485 to 405'!C$14</f>
        <v>0.19740800550683124</v>
      </c>
      <c r="D94">
        <f>('3-24-23 Norm 485 to 405'!D96-'3-24-23 Norm 485 to 405'!D$14)/'3-24-23 Norm 485 to 405'!D$14</f>
        <v>0.19089855360319477</v>
      </c>
      <c r="E94">
        <f>('3-24-23 Norm 485 to 405'!E96-'3-24-23 Norm 485 to 405'!E$14)/'3-24-23 Norm 485 to 405'!E$14</f>
        <v>9.881915210823293E-2</v>
      </c>
      <c r="F94">
        <f>('3-24-23 Norm 485 to 405'!F96-'3-24-23 Norm 485 to 405'!F$14)/'3-24-23 Norm 485 to 405'!F$14</f>
        <v>9.6168179908375298E-2</v>
      </c>
      <c r="G94">
        <f>('3-24-23 Norm 485 to 405'!G96-'3-24-23 Norm 485 to 405'!G$14)/'3-24-23 Norm 485 to 405'!G$14</f>
        <v>9.7056895412810845E-2</v>
      </c>
      <c r="H94">
        <f>('3-24-23 Norm 485 to 405'!H96-'3-24-23 Norm 485 to 405'!H$14)/'3-24-23 Norm 485 to 405'!H$14</f>
        <v>0.18284047987791036</v>
      </c>
      <c r="I94">
        <f>('3-24-23 Norm 485 to 405'!I96-'3-24-23 Norm 485 to 405'!I$14)/'3-24-23 Norm 485 to 405'!I$14</f>
        <v>0.13793120065224246</v>
      </c>
      <c r="J94">
        <f>('3-24-23 Norm 485 to 405'!J96-'3-24-23 Norm 485 to 405'!J$14)/'3-24-23 Norm 485 to 405'!J$14</f>
        <v>0.15809861003776765</v>
      </c>
      <c r="K94">
        <f>('3-24-23 Norm 485 to 405'!K96-'3-24-23 Norm 485 to 405'!K$14)/'3-24-23 Norm 485 to 405'!K$14</f>
        <v>4.4100638596843662E-2</v>
      </c>
      <c r="L94">
        <f>('3-24-23 Norm 485 to 405'!L96-'3-24-23 Norm 485 to 405'!L$14)/'3-24-23 Norm 485 to 405'!L$14</f>
        <v>7.5218141567803806E-2</v>
      </c>
      <c r="M94">
        <f>('3-24-23 Norm 485 to 405'!M96-'3-24-23 Norm 485 to 405'!M$14)/'3-24-23 Norm 485 to 405'!M$14</f>
        <v>4.9159792336510522E-2</v>
      </c>
    </row>
    <row r="95" spans="1:13" x14ac:dyDescent="0.75">
      <c r="A95" s="4">
        <f>'3-24-23 Norm 485 to 405'!A95</f>
        <v>2.5659722222222223E-2</v>
      </c>
      <c r="B95">
        <f>('3-24-23 Norm 485 to 405'!B97-'3-24-23 Norm 485 to 405'!B$14)/'3-24-23 Norm 485 to 405'!B$14</f>
        <v>0.20723391998135934</v>
      </c>
      <c r="C95">
        <f>('3-24-23 Norm 485 to 405'!C97-'3-24-23 Norm 485 to 405'!C$14)/'3-24-23 Norm 485 to 405'!C$14</f>
        <v>0.20391525352010123</v>
      </c>
      <c r="D95">
        <f>('3-24-23 Norm 485 to 405'!D97-'3-24-23 Norm 485 to 405'!D$14)/'3-24-23 Norm 485 to 405'!D$14</f>
        <v>0.21094493205000797</v>
      </c>
      <c r="E95">
        <f>('3-24-23 Norm 485 to 405'!E97-'3-24-23 Norm 485 to 405'!E$14)/'3-24-23 Norm 485 to 405'!E$14</f>
        <v>0.11962985399196996</v>
      </c>
      <c r="F95">
        <f>('3-24-23 Norm 485 to 405'!F97-'3-24-23 Norm 485 to 405'!F$14)/'3-24-23 Norm 485 to 405'!F$14</f>
        <v>0.10609459843241265</v>
      </c>
      <c r="G95">
        <f>('3-24-23 Norm 485 to 405'!G97-'3-24-23 Norm 485 to 405'!G$14)/'3-24-23 Norm 485 to 405'!G$14</f>
        <v>0.10841321052688946</v>
      </c>
      <c r="H95">
        <f>('3-24-23 Norm 485 to 405'!H97-'3-24-23 Norm 485 to 405'!H$14)/'3-24-23 Norm 485 to 405'!H$14</f>
        <v>0.18565391022872357</v>
      </c>
      <c r="I95">
        <f>('3-24-23 Norm 485 to 405'!I97-'3-24-23 Norm 485 to 405'!I$14)/'3-24-23 Norm 485 to 405'!I$14</f>
        <v>0.15949297066726797</v>
      </c>
      <c r="J95">
        <f>('3-24-23 Norm 485 to 405'!J97-'3-24-23 Norm 485 to 405'!J$14)/'3-24-23 Norm 485 to 405'!J$14</f>
        <v>0.12053499017499093</v>
      </c>
      <c r="K95">
        <f>('3-24-23 Norm 485 to 405'!K97-'3-24-23 Norm 485 to 405'!K$14)/'3-24-23 Norm 485 to 405'!K$14</f>
        <v>4.496599315446926E-2</v>
      </c>
      <c r="L95">
        <f>('3-24-23 Norm 485 to 405'!L97-'3-24-23 Norm 485 to 405'!L$14)/'3-24-23 Norm 485 to 405'!L$14</f>
        <v>9.8666796646519825E-2</v>
      </c>
      <c r="M95">
        <f>('3-24-23 Norm 485 to 405'!M97-'3-24-23 Norm 485 to 405'!M$14)/'3-24-23 Norm 485 to 405'!M$14</f>
        <v>4.7661914626380301E-2</v>
      </c>
    </row>
    <row r="96" spans="1:13" x14ac:dyDescent="0.75">
      <c r="A96" s="4">
        <f>'3-24-23 Norm 485 to 405'!A96</f>
        <v>2.5937500000000002E-2</v>
      </c>
      <c r="B96">
        <f>('3-24-23 Norm 485 to 405'!B98-'3-24-23 Norm 485 to 405'!B$14)/'3-24-23 Norm 485 to 405'!B$14</f>
        <v>0.2019969669266316</v>
      </c>
      <c r="C96">
        <f>('3-24-23 Norm 485 to 405'!C98-'3-24-23 Norm 485 to 405'!C$14)/'3-24-23 Norm 485 to 405'!C$14</f>
        <v>0.19687954818201345</v>
      </c>
      <c r="D96">
        <f>('3-24-23 Norm 485 to 405'!D98-'3-24-23 Norm 485 to 405'!D$14)/'3-24-23 Norm 485 to 405'!D$14</f>
        <v>0.21165270839307235</v>
      </c>
      <c r="E96">
        <f>('3-24-23 Norm 485 to 405'!E98-'3-24-23 Norm 485 to 405'!E$14)/'3-24-23 Norm 485 to 405'!E$14</f>
        <v>0.10374852046854464</v>
      </c>
      <c r="F96">
        <f>('3-24-23 Norm 485 to 405'!F98-'3-24-23 Norm 485 to 405'!F$14)/'3-24-23 Norm 485 to 405'!F$14</f>
        <v>0.10817818845319466</v>
      </c>
      <c r="G96">
        <f>('3-24-23 Norm 485 to 405'!G98-'3-24-23 Norm 485 to 405'!G$14)/'3-24-23 Norm 485 to 405'!G$14</f>
        <v>0.11082177555826168</v>
      </c>
      <c r="H96">
        <f>('3-24-23 Norm 485 to 405'!H98-'3-24-23 Norm 485 to 405'!H$14)/'3-24-23 Norm 485 to 405'!H$14</f>
        <v>0.17034174362402874</v>
      </c>
      <c r="I96">
        <f>('3-24-23 Norm 485 to 405'!I98-'3-24-23 Norm 485 to 405'!I$14)/'3-24-23 Norm 485 to 405'!I$14</f>
        <v>0.15654784852822345</v>
      </c>
      <c r="J96">
        <f>('3-24-23 Norm 485 to 405'!J98-'3-24-23 Norm 485 to 405'!J$14)/'3-24-23 Norm 485 to 405'!J$14</f>
        <v>0.13095611716292122</v>
      </c>
      <c r="K96">
        <f>('3-24-23 Norm 485 to 405'!K98-'3-24-23 Norm 485 to 405'!K$14)/'3-24-23 Norm 485 to 405'!K$14</f>
        <v>3.9856408149777957E-2</v>
      </c>
      <c r="L96">
        <f>('3-24-23 Norm 485 to 405'!L98-'3-24-23 Norm 485 to 405'!L$14)/'3-24-23 Norm 485 to 405'!L$14</f>
        <v>6.1549574173860706E-2</v>
      </c>
      <c r="M96">
        <f>('3-24-23 Norm 485 to 405'!M98-'3-24-23 Norm 485 to 405'!M$14)/'3-24-23 Norm 485 to 405'!M$14</f>
        <v>5.823300504499871E-2</v>
      </c>
    </row>
    <row r="97" spans="1:13" x14ac:dyDescent="0.75">
      <c r="A97" s="4">
        <f>'3-24-23 Norm 485 to 405'!A97</f>
        <v>2.6215277777777778E-2</v>
      </c>
      <c r="B97">
        <f>('3-24-23 Norm 485 to 405'!B99-'3-24-23 Norm 485 to 405'!B$14)/'3-24-23 Norm 485 to 405'!B$14</f>
        <v>0.19700581218077257</v>
      </c>
      <c r="C97">
        <f>('3-24-23 Norm 485 to 405'!C99-'3-24-23 Norm 485 to 405'!C$14)/'3-24-23 Norm 485 to 405'!C$14</f>
        <v>0.235909383842939</v>
      </c>
      <c r="D97">
        <f>('3-24-23 Norm 485 to 405'!D99-'3-24-23 Norm 485 to 405'!D$14)/'3-24-23 Norm 485 to 405'!D$14</f>
        <v>0.19761695800890527</v>
      </c>
      <c r="E97">
        <f>('3-24-23 Norm 485 to 405'!E99-'3-24-23 Norm 485 to 405'!E$14)/'3-24-23 Norm 485 to 405'!E$14</f>
        <v>9.6613793722778771E-2</v>
      </c>
      <c r="F97">
        <f>('3-24-23 Norm 485 to 405'!F99-'3-24-23 Norm 485 to 405'!F$14)/'3-24-23 Norm 485 to 405'!F$14</f>
        <v>9.0095483851909033E-2</v>
      </c>
      <c r="G97">
        <f>('3-24-23 Norm 485 to 405'!G99-'3-24-23 Norm 485 to 405'!G$14)/'3-24-23 Norm 485 to 405'!G$14</f>
        <v>9.9396592592067554E-2</v>
      </c>
      <c r="H97">
        <f>('3-24-23 Norm 485 to 405'!H99-'3-24-23 Norm 485 to 405'!H$14)/'3-24-23 Norm 485 to 405'!H$14</f>
        <v>0.15160776555683797</v>
      </c>
      <c r="I97">
        <f>('3-24-23 Norm 485 to 405'!I99-'3-24-23 Norm 485 to 405'!I$14)/'3-24-23 Norm 485 to 405'!I$14</f>
        <v>0.14199550048396048</v>
      </c>
      <c r="J97">
        <f>('3-24-23 Norm 485 to 405'!J99-'3-24-23 Norm 485 to 405'!J$14)/'3-24-23 Norm 485 to 405'!J$14</f>
        <v>0.15995662101828861</v>
      </c>
      <c r="K97">
        <f>('3-24-23 Norm 485 to 405'!K99-'3-24-23 Norm 485 to 405'!K$14)/'3-24-23 Norm 485 to 405'!K$14</f>
        <v>8.3760777909387907E-2</v>
      </c>
      <c r="L97">
        <f>('3-24-23 Norm 485 to 405'!L99-'3-24-23 Norm 485 to 405'!L$14)/'3-24-23 Norm 485 to 405'!L$14</f>
        <v>7.0774806719342179E-2</v>
      </c>
      <c r="M97">
        <f>('3-24-23 Norm 485 to 405'!M99-'3-24-23 Norm 485 to 405'!M$14)/'3-24-23 Norm 485 to 405'!M$14</f>
        <v>5.5164317728476679E-2</v>
      </c>
    </row>
    <row r="98" spans="1:13" x14ac:dyDescent="0.75">
      <c r="A98" s="4">
        <f>'3-24-23 Norm 485 to 405'!A98</f>
        <v>2.6493055555555558E-2</v>
      </c>
      <c r="B98">
        <f>('3-24-23 Norm 485 to 405'!B100-'3-24-23 Norm 485 to 405'!B$14)/'3-24-23 Norm 485 to 405'!B$14</f>
        <v>0.19427190567833563</v>
      </c>
      <c r="C98">
        <f>('3-24-23 Norm 485 to 405'!C100-'3-24-23 Norm 485 to 405'!C$14)/'3-24-23 Norm 485 to 405'!C$14</f>
        <v>0.21979612773570456</v>
      </c>
      <c r="D98">
        <f>('3-24-23 Norm 485 to 405'!D100-'3-24-23 Norm 485 to 405'!D$14)/'3-24-23 Norm 485 to 405'!D$14</f>
        <v>0.20055416249387967</v>
      </c>
      <c r="E98">
        <f>('3-24-23 Norm 485 to 405'!E100-'3-24-23 Norm 485 to 405'!E$14)/'3-24-23 Norm 485 to 405'!E$14</f>
        <v>7.6882484427416894E-2</v>
      </c>
      <c r="F98">
        <f>('3-24-23 Norm 485 to 405'!F100-'3-24-23 Norm 485 to 405'!F$14)/'3-24-23 Norm 485 to 405'!F$14</f>
        <v>8.665598715163747E-2</v>
      </c>
      <c r="G98">
        <f>('3-24-23 Norm 485 to 405'!G100-'3-24-23 Norm 485 to 405'!G$14)/'3-24-23 Norm 485 to 405'!G$14</f>
        <v>9.6154726152680295E-2</v>
      </c>
      <c r="H98">
        <f>('3-24-23 Norm 485 to 405'!H100-'3-24-23 Norm 485 to 405'!H$14)/'3-24-23 Norm 485 to 405'!H$14</f>
        <v>0.14965128125631172</v>
      </c>
      <c r="I98">
        <f>('3-24-23 Norm 485 to 405'!I100-'3-24-23 Norm 485 to 405'!I$14)/'3-24-23 Norm 485 to 405'!I$14</f>
        <v>0.14310242118711997</v>
      </c>
      <c r="J98">
        <f>('3-24-23 Norm 485 to 405'!J100-'3-24-23 Norm 485 to 405'!J$14)/'3-24-23 Norm 485 to 405'!J$14</f>
        <v>0.14006459462701207</v>
      </c>
      <c r="K98">
        <f>('3-24-23 Norm 485 to 405'!K100-'3-24-23 Norm 485 to 405'!K$14)/'3-24-23 Norm 485 to 405'!K$14</f>
        <v>5.5018941192518579E-2</v>
      </c>
      <c r="L98">
        <f>('3-24-23 Norm 485 to 405'!L100-'3-24-23 Norm 485 to 405'!L$14)/'3-24-23 Norm 485 to 405'!L$14</f>
        <v>9.5573871569815019E-2</v>
      </c>
      <c r="M98">
        <f>('3-24-23 Norm 485 to 405'!M100-'3-24-23 Norm 485 to 405'!M$14)/'3-24-23 Norm 485 to 405'!M$14</f>
        <v>6.1945774002841202E-2</v>
      </c>
    </row>
    <row r="99" spans="1:13" x14ac:dyDescent="0.75">
      <c r="A99" s="4">
        <f>'3-24-23 Norm 485 to 405'!A99</f>
        <v>2.6770833333333331E-2</v>
      </c>
      <c r="B99">
        <f>('3-24-23 Norm 485 to 405'!B101-'3-24-23 Norm 485 to 405'!B$14)/'3-24-23 Norm 485 to 405'!B$14</f>
        <v>0.19060183017543178</v>
      </c>
      <c r="C99">
        <f>('3-24-23 Norm 485 to 405'!C101-'3-24-23 Norm 485 to 405'!C$14)/'3-24-23 Norm 485 to 405'!C$14</f>
        <v>0.20577827770082766</v>
      </c>
      <c r="D99">
        <f>('3-24-23 Norm 485 to 405'!D101-'3-24-23 Norm 485 to 405'!D$14)/'3-24-23 Norm 485 to 405'!D$14</f>
        <v>0.20731183113637747</v>
      </c>
      <c r="E99">
        <f>('3-24-23 Norm 485 to 405'!E101-'3-24-23 Norm 485 to 405'!E$14)/'3-24-23 Norm 485 to 405'!E$14</f>
        <v>8.7511788035667851E-2</v>
      </c>
      <c r="F99">
        <f>('3-24-23 Norm 485 to 405'!F101-'3-24-23 Norm 485 to 405'!F$14)/'3-24-23 Norm 485 to 405'!F$14</f>
        <v>9.2793830974943897E-2</v>
      </c>
      <c r="G99">
        <f>('3-24-23 Norm 485 to 405'!G101-'3-24-23 Norm 485 to 405'!G$14)/'3-24-23 Norm 485 to 405'!G$14</f>
        <v>0.10209737621500237</v>
      </c>
      <c r="H99">
        <f>('3-24-23 Norm 485 to 405'!H101-'3-24-23 Norm 485 to 405'!H$14)/'3-24-23 Norm 485 to 405'!H$14</f>
        <v>0.16747680217188579</v>
      </c>
      <c r="I99">
        <f>('3-24-23 Norm 485 to 405'!I101-'3-24-23 Norm 485 to 405'!I$14)/'3-24-23 Norm 485 to 405'!I$14</f>
        <v>0.144678938636425</v>
      </c>
      <c r="J99">
        <f>('3-24-23 Norm 485 to 405'!J101-'3-24-23 Norm 485 to 405'!J$14)/'3-24-23 Norm 485 to 405'!J$14</f>
        <v>0.14938991311485783</v>
      </c>
      <c r="K99">
        <f>('3-24-23 Norm 485 to 405'!K101-'3-24-23 Norm 485 to 405'!K$14)/'3-24-23 Norm 485 to 405'!K$14</f>
        <v>3.1787909669816677E-2</v>
      </c>
      <c r="L99">
        <f>('3-24-23 Norm 485 to 405'!L101-'3-24-23 Norm 485 to 405'!L$14)/'3-24-23 Norm 485 to 405'!L$14</f>
        <v>7.82199167121925E-2</v>
      </c>
      <c r="M99">
        <f>('3-24-23 Norm 485 to 405'!M101-'3-24-23 Norm 485 to 405'!M$14)/'3-24-23 Norm 485 to 405'!M$14</f>
        <v>4.6062698761935715E-2</v>
      </c>
    </row>
    <row r="100" spans="1:13" x14ac:dyDescent="0.75">
      <c r="A100" s="4">
        <f>'3-24-23 Norm 485 to 405'!A100</f>
        <v>2.704861111111111E-2</v>
      </c>
      <c r="B100">
        <f>('3-24-23 Norm 485 to 405'!B102-'3-24-23 Norm 485 to 405'!B$14)/'3-24-23 Norm 485 to 405'!B$14</f>
        <v>0.19951395871513555</v>
      </c>
      <c r="C100">
        <f>('3-24-23 Norm 485 to 405'!C102-'3-24-23 Norm 485 to 405'!C$14)/'3-24-23 Norm 485 to 405'!C$14</f>
        <v>0.23889639874200994</v>
      </c>
      <c r="D100">
        <f>('3-24-23 Norm 485 to 405'!D102-'3-24-23 Norm 485 to 405'!D$14)/'3-24-23 Norm 485 to 405'!D$14</f>
        <v>0.20834672431836782</v>
      </c>
      <c r="E100">
        <f>('3-24-23 Norm 485 to 405'!E102-'3-24-23 Norm 485 to 405'!E$14)/'3-24-23 Norm 485 to 405'!E$14</f>
        <v>9.4848632828924431E-2</v>
      </c>
      <c r="F100">
        <f>('3-24-23 Norm 485 to 405'!F102-'3-24-23 Norm 485 to 405'!F$14)/'3-24-23 Norm 485 to 405'!F$14</f>
        <v>0.12590265413328172</v>
      </c>
      <c r="G100">
        <f>('3-24-23 Norm 485 to 405'!G102-'3-24-23 Norm 485 to 405'!G$14)/'3-24-23 Norm 485 to 405'!G$14</f>
        <v>8.2390277653999255E-2</v>
      </c>
      <c r="H100">
        <f>('3-24-23 Norm 485 to 405'!H102-'3-24-23 Norm 485 to 405'!H$14)/'3-24-23 Norm 485 to 405'!H$14</f>
        <v>0.1722812030538288</v>
      </c>
      <c r="I100">
        <f>('3-24-23 Norm 485 to 405'!I102-'3-24-23 Norm 485 to 405'!I$14)/'3-24-23 Norm 485 to 405'!I$14</f>
        <v>0.15201257358166895</v>
      </c>
      <c r="J100">
        <f>('3-24-23 Norm 485 to 405'!J102-'3-24-23 Norm 485 to 405'!J$14)/'3-24-23 Norm 485 to 405'!J$14</f>
        <v>0.14167574612240505</v>
      </c>
      <c r="K100">
        <f>('3-24-23 Norm 485 to 405'!K102-'3-24-23 Norm 485 to 405'!K$14)/'3-24-23 Norm 485 to 405'!K$14</f>
        <v>3.718654251727288E-2</v>
      </c>
      <c r="L100">
        <f>('3-24-23 Norm 485 to 405'!L102-'3-24-23 Norm 485 to 405'!L$14)/'3-24-23 Norm 485 to 405'!L$14</f>
        <v>7.7570798850221723E-2</v>
      </c>
      <c r="M100">
        <f>('3-24-23 Norm 485 to 405'!M102-'3-24-23 Norm 485 to 405'!M$14)/'3-24-23 Norm 485 to 405'!M$14</f>
        <v>3.2072382569776285E-2</v>
      </c>
    </row>
    <row r="101" spans="1:13" x14ac:dyDescent="0.75">
      <c r="A101" s="4">
        <f>'3-24-23 Norm 485 to 405'!A101</f>
        <v>2.732638888888889E-2</v>
      </c>
      <c r="B101">
        <f>('3-24-23 Norm 485 to 405'!B103-'3-24-23 Norm 485 to 405'!B$14)/'3-24-23 Norm 485 to 405'!B$14</f>
        <v>0.18697287484245204</v>
      </c>
      <c r="C101">
        <f>('3-24-23 Norm 485 to 405'!C103-'3-24-23 Norm 485 to 405'!C$14)/'3-24-23 Norm 485 to 405'!C$14</f>
        <v>0.22271459162598667</v>
      </c>
      <c r="D101">
        <f>('3-24-23 Norm 485 to 405'!D103-'3-24-23 Norm 485 to 405'!D$14)/'3-24-23 Norm 485 to 405'!D$14</f>
        <v>0.20794747025963578</v>
      </c>
      <c r="E101">
        <f>('3-24-23 Norm 485 to 405'!E103-'3-24-23 Norm 485 to 405'!E$14)/'3-24-23 Norm 485 to 405'!E$14</f>
        <v>9.6274948905701263E-2</v>
      </c>
      <c r="F101">
        <f>('3-24-23 Norm 485 to 405'!F103-'3-24-23 Norm 485 to 405'!F$14)/'3-24-23 Norm 485 to 405'!F$14</f>
        <v>0.10220295679259742</v>
      </c>
      <c r="G101">
        <f>('3-24-23 Norm 485 to 405'!G103-'3-24-23 Norm 485 to 405'!G$14)/'3-24-23 Norm 485 to 405'!G$14</f>
        <v>9.0957195692204201E-2</v>
      </c>
      <c r="H101">
        <f>('3-24-23 Norm 485 to 405'!H103-'3-24-23 Norm 485 to 405'!H$14)/'3-24-23 Norm 485 to 405'!H$14</f>
        <v>0.17509549782069372</v>
      </c>
      <c r="I101">
        <f>('3-24-23 Norm 485 to 405'!I103-'3-24-23 Norm 485 to 405'!I$14)/'3-24-23 Norm 485 to 405'!I$14</f>
        <v>0.14520529753880243</v>
      </c>
      <c r="J101">
        <f>('3-24-23 Norm 485 to 405'!J103-'3-24-23 Norm 485 to 405'!J$14)/'3-24-23 Norm 485 to 405'!J$14</f>
        <v>0.14212845256092563</v>
      </c>
      <c r="K101">
        <f>('3-24-23 Norm 485 to 405'!K103-'3-24-23 Norm 485 to 405'!K$14)/'3-24-23 Norm 485 to 405'!K$14</f>
        <v>3.7476599934897714E-2</v>
      </c>
      <c r="L101">
        <f>('3-24-23 Norm 485 to 405'!L103-'3-24-23 Norm 485 to 405'!L$14)/'3-24-23 Norm 485 to 405'!L$14</f>
        <v>7.9547077157058277E-2</v>
      </c>
      <c r="M101">
        <f>('3-24-23 Norm 485 to 405'!M103-'3-24-23 Norm 485 to 405'!M$14)/'3-24-23 Norm 485 to 405'!M$14</f>
        <v>6.8510387574191117E-2</v>
      </c>
    </row>
    <row r="102" spans="1:13" x14ac:dyDescent="0.75">
      <c r="A102" s="4">
        <f>'3-24-23 Norm 485 to 405'!A102</f>
        <v>2.7604166666666666E-2</v>
      </c>
      <c r="B102">
        <f>('3-24-23 Norm 485 to 405'!B104-'3-24-23 Norm 485 to 405'!B$14)/'3-24-23 Norm 485 to 405'!B$14</f>
        <v>0.20079924536708121</v>
      </c>
      <c r="C102">
        <f>('3-24-23 Norm 485 to 405'!C104-'3-24-23 Norm 485 to 405'!C$14)/'3-24-23 Norm 485 to 405'!C$14</f>
        <v>0.20152375868810318</v>
      </c>
      <c r="D102">
        <f>('3-24-23 Norm 485 to 405'!D104-'3-24-23 Norm 485 to 405'!D$14)/'3-24-23 Norm 485 to 405'!D$14</f>
        <v>0.20468482894845583</v>
      </c>
      <c r="E102">
        <f>('3-24-23 Norm 485 to 405'!E104-'3-24-23 Norm 485 to 405'!E$14)/'3-24-23 Norm 485 to 405'!E$14</f>
        <v>0.10818897960589108</v>
      </c>
      <c r="F102">
        <f>('3-24-23 Norm 485 to 405'!F104-'3-24-23 Norm 485 to 405'!F$14)/'3-24-23 Norm 485 to 405'!F$14</f>
        <v>0.10187614607547878</v>
      </c>
      <c r="G102">
        <f>('3-24-23 Norm 485 to 405'!G104-'3-24-23 Norm 485 to 405'!G$14)/'3-24-23 Norm 485 to 405'!G$14</f>
        <v>8.7173869286503877E-2</v>
      </c>
      <c r="H102">
        <f>('3-24-23 Norm 485 to 405'!H104-'3-24-23 Norm 485 to 405'!H$14)/'3-24-23 Norm 485 to 405'!H$14</f>
        <v>0.13731724186182423</v>
      </c>
      <c r="I102">
        <f>('3-24-23 Norm 485 to 405'!I104-'3-24-23 Norm 485 to 405'!I$14)/'3-24-23 Norm 485 to 405'!I$14</f>
        <v>0.12821510274958828</v>
      </c>
      <c r="J102">
        <f>('3-24-23 Norm 485 to 405'!J104-'3-24-23 Norm 485 to 405'!J$14)/'3-24-23 Norm 485 to 405'!J$14</f>
        <v>0.13534578168780292</v>
      </c>
      <c r="K102">
        <f>('3-24-23 Norm 485 to 405'!K104-'3-24-23 Norm 485 to 405'!K$14)/'3-24-23 Norm 485 to 405'!K$14</f>
        <v>4.3623286913563722E-2</v>
      </c>
      <c r="L102">
        <f>('3-24-23 Norm 485 to 405'!L104-'3-24-23 Norm 485 to 405'!L$14)/'3-24-23 Norm 485 to 405'!L$14</f>
        <v>7.9625268793855716E-2</v>
      </c>
      <c r="M102">
        <f>('3-24-23 Norm 485 to 405'!M104-'3-24-23 Norm 485 to 405'!M$14)/'3-24-23 Norm 485 to 405'!M$14</f>
        <v>3.6510347614396303E-2</v>
      </c>
    </row>
    <row r="103" spans="1:13" x14ac:dyDescent="0.75">
      <c r="A103" s="4">
        <f>'3-24-23 Norm 485 to 405'!A103</f>
        <v>2.7881944444444445E-2</v>
      </c>
      <c r="B103">
        <f>('3-24-23 Norm 485 to 405'!B105-'3-24-23 Norm 485 to 405'!B$14)/'3-24-23 Norm 485 to 405'!B$14</f>
        <v>0.19634610436840613</v>
      </c>
      <c r="C103">
        <f>('3-24-23 Norm 485 to 405'!C105-'3-24-23 Norm 485 to 405'!C$14)/'3-24-23 Norm 485 to 405'!C$14</f>
        <v>0.21662140000148414</v>
      </c>
      <c r="D103">
        <f>('3-24-23 Norm 485 to 405'!D105-'3-24-23 Norm 485 to 405'!D$14)/'3-24-23 Norm 485 to 405'!D$14</f>
        <v>0.20658598031085393</v>
      </c>
      <c r="E103">
        <f>('3-24-23 Norm 485 to 405'!E105-'3-24-23 Norm 485 to 405'!E$14)/'3-24-23 Norm 485 to 405'!E$14</f>
        <v>9.0053017737905972E-2</v>
      </c>
      <c r="F103">
        <f>('3-24-23 Norm 485 to 405'!F105-'3-24-23 Norm 485 to 405'!F$14)/'3-24-23 Norm 485 to 405'!F$14</f>
        <v>8.3771241549207121E-2</v>
      </c>
      <c r="G103">
        <f>('3-24-23 Norm 485 to 405'!G105-'3-24-23 Norm 485 to 405'!G$14)/'3-24-23 Norm 485 to 405'!G$14</f>
        <v>9.5359539596822335E-2</v>
      </c>
      <c r="H103">
        <f>('3-24-23 Norm 485 to 405'!H105-'3-24-23 Norm 485 to 405'!H$14)/'3-24-23 Norm 485 to 405'!H$14</f>
        <v>0.17968926232551385</v>
      </c>
      <c r="I103">
        <f>('3-24-23 Norm 485 to 405'!I105-'3-24-23 Norm 485 to 405'!I$14)/'3-24-23 Norm 485 to 405'!I$14</f>
        <v>0.14475271291971964</v>
      </c>
      <c r="J103">
        <f>('3-24-23 Norm 485 to 405'!J105-'3-24-23 Norm 485 to 405'!J$14)/'3-24-23 Norm 485 to 405'!J$14</f>
        <v>0.13771125080450061</v>
      </c>
      <c r="K103">
        <f>('3-24-23 Norm 485 to 405'!K105-'3-24-23 Norm 485 to 405'!K$14)/'3-24-23 Norm 485 to 405'!K$14</f>
        <v>4.7203506975287503E-2</v>
      </c>
      <c r="L103">
        <f>('3-24-23 Norm 485 to 405'!L105-'3-24-23 Norm 485 to 405'!L$14)/'3-24-23 Norm 485 to 405'!L$14</f>
        <v>7.6255323175924997E-2</v>
      </c>
      <c r="M103">
        <f>('3-24-23 Norm 485 to 405'!M105-'3-24-23 Norm 485 to 405'!M$14)/'3-24-23 Norm 485 to 405'!M$14</f>
        <v>4.5159916091485335E-2</v>
      </c>
    </row>
    <row r="104" spans="1:13" x14ac:dyDescent="0.75">
      <c r="A104" s="4">
        <f>'3-24-23 Norm 485 to 405'!A104</f>
        <v>2.8159722222222221E-2</v>
      </c>
      <c r="B104">
        <f>('3-24-23 Norm 485 to 405'!B106-'3-24-23 Norm 485 to 405'!B$14)/'3-24-23 Norm 485 to 405'!B$14</f>
        <v>0.19503253997276179</v>
      </c>
      <c r="C104">
        <f>('3-24-23 Norm 485 to 405'!C106-'3-24-23 Norm 485 to 405'!C$14)/'3-24-23 Norm 485 to 405'!C$14</f>
        <v>0.1855688064603242</v>
      </c>
      <c r="D104">
        <f>('3-24-23 Norm 485 to 405'!D106-'3-24-23 Norm 485 to 405'!D$14)/'3-24-23 Norm 485 to 405'!D$14</f>
        <v>0.19171036344812659</v>
      </c>
      <c r="E104">
        <f>('3-24-23 Norm 485 to 405'!E106-'3-24-23 Norm 485 to 405'!E$14)/'3-24-23 Norm 485 to 405'!E$14</f>
        <v>9.205664088713518E-2</v>
      </c>
      <c r="F104">
        <f>('3-24-23 Norm 485 to 405'!F106-'3-24-23 Norm 485 to 405'!F$14)/'3-24-23 Norm 485 to 405'!F$14</f>
        <v>9.5998365373320321E-2</v>
      </c>
      <c r="G104">
        <f>('3-24-23 Norm 485 to 405'!G106-'3-24-23 Norm 485 to 405'!G$14)/'3-24-23 Norm 485 to 405'!G$14</f>
        <v>8.3603342396169511E-2</v>
      </c>
      <c r="H104">
        <f>('3-24-23 Norm 485 to 405'!H106-'3-24-23 Norm 485 to 405'!H$14)/'3-24-23 Norm 485 to 405'!H$14</f>
        <v>0.15368062019818846</v>
      </c>
      <c r="I104">
        <f>('3-24-23 Norm 485 to 405'!I106-'3-24-23 Norm 485 to 405'!I$14)/'3-24-23 Norm 485 to 405'!I$14</f>
        <v>0.13317730861094648</v>
      </c>
      <c r="J104">
        <f>('3-24-23 Norm 485 to 405'!J106-'3-24-23 Norm 485 to 405'!J$14)/'3-24-23 Norm 485 to 405'!J$14</f>
        <v>0.13023241172820432</v>
      </c>
      <c r="K104">
        <f>('3-24-23 Norm 485 to 405'!K106-'3-24-23 Norm 485 to 405'!K$14)/'3-24-23 Norm 485 to 405'!K$14</f>
        <v>4.5819415636435795E-2</v>
      </c>
      <c r="L104">
        <f>('3-24-23 Norm 485 to 405'!L106-'3-24-23 Norm 485 to 405'!L$14)/'3-24-23 Norm 485 to 405'!L$14</f>
        <v>6.8215607704116749E-2</v>
      </c>
      <c r="M104">
        <f>('3-24-23 Norm 485 to 405'!M106-'3-24-23 Norm 485 to 405'!M$14)/'3-24-23 Norm 485 to 405'!M$14</f>
        <v>5.6293727409679001E-2</v>
      </c>
    </row>
    <row r="105" spans="1:13" x14ac:dyDescent="0.75">
      <c r="A105" s="4">
        <f>'3-24-23 Norm 485 to 405'!A105</f>
        <v>2.8437500000000001E-2</v>
      </c>
      <c r="B105">
        <f>('3-24-23 Norm 485 to 405'!B107-'3-24-23 Norm 485 to 405'!B$14)/'3-24-23 Norm 485 to 405'!B$14</f>
        <v>0.18024240552841617</v>
      </c>
      <c r="C105">
        <f>('3-24-23 Norm 485 to 405'!C107-'3-24-23 Norm 485 to 405'!C$14)/'3-24-23 Norm 485 to 405'!C$14</f>
        <v>0.23050468843743435</v>
      </c>
      <c r="D105">
        <f>('3-24-23 Norm 485 to 405'!D107-'3-24-23 Norm 485 to 405'!D$14)/'3-24-23 Norm 485 to 405'!D$14</f>
        <v>0.20169463360959006</v>
      </c>
      <c r="E105">
        <f>('3-24-23 Norm 485 to 405'!E107-'3-24-23 Norm 485 to 405'!E$14)/'3-24-23 Norm 485 to 405'!E$14</f>
        <v>9.7464250428383692E-2</v>
      </c>
      <c r="F105">
        <f>('3-24-23 Norm 485 to 405'!F107-'3-24-23 Norm 485 to 405'!F$14)/'3-24-23 Norm 485 to 405'!F$14</f>
        <v>9.070627741326584E-2</v>
      </c>
      <c r="G105">
        <f>('3-24-23 Norm 485 to 405'!G107-'3-24-23 Norm 485 to 405'!G$14)/'3-24-23 Norm 485 to 405'!G$14</f>
        <v>0.10074879430688319</v>
      </c>
      <c r="H105">
        <f>('3-24-23 Norm 485 to 405'!H107-'3-24-23 Norm 485 to 405'!H$14)/'3-24-23 Norm 485 to 405'!H$14</f>
        <v>0.14492635054818551</v>
      </c>
      <c r="I105">
        <f>('3-24-23 Norm 485 to 405'!I107-'3-24-23 Norm 485 to 405'!I$14)/'3-24-23 Norm 485 to 405'!I$14</f>
        <v>0.15116890632304908</v>
      </c>
      <c r="J105">
        <f>('3-24-23 Norm 485 to 405'!J107-'3-24-23 Norm 485 to 405'!J$14)/'3-24-23 Norm 485 to 405'!J$14</f>
        <v>0.12625918057494942</v>
      </c>
      <c r="K105">
        <f>('3-24-23 Norm 485 to 405'!K107-'3-24-23 Norm 485 to 405'!K$14)/'3-24-23 Norm 485 to 405'!K$14</f>
        <v>4.3016116584192042E-2</v>
      </c>
      <c r="L105">
        <f>('3-24-23 Norm 485 to 405'!L107-'3-24-23 Norm 485 to 405'!L$14)/'3-24-23 Norm 485 to 405'!L$14</f>
        <v>8.1400003923873435E-2</v>
      </c>
      <c r="M105">
        <f>('3-24-23 Norm 485 to 405'!M107-'3-24-23 Norm 485 to 405'!M$14)/'3-24-23 Norm 485 to 405'!M$14</f>
        <v>6.2915274892983541E-2</v>
      </c>
    </row>
    <row r="106" spans="1:13" x14ac:dyDescent="0.75">
      <c r="A106" s="4">
        <f>'3-24-23 Norm 485 to 405'!A106</f>
        <v>2.8715277777777781E-2</v>
      </c>
      <c r="B106">
        <f>('3-24-23 Norm 485 to 405'!B108-'3-24-23 Norm 485 to 405'!B$14)/'3-24-23 Norm 485 to 405'!B$14</f>
        <v>0.20627254448327365</v>
      </c>
      <c r="C106">
        <f>('3-24-23 Norm 485 to 405'!C108-'3-24-23 Norm 485 to 405'!C$14)/'3-24-23 Norm 485 to 405'!C$14</f>
        <v>0.21630266240651397</v>
      </c>
      <c r="D106">
        <f>('3-24-23 Norm 485 to 405'!D108-'3-24-23 Norm 485 to 405'!D$14)/'3-24-23 Norm 485 to 405'!D$14</f>
        <v>0.20620481279339842</v>
      </c>
      <c r="E106">
        <f>('3-24-23 Norm 485 to 405'!E108-'3-24-23 Norm 485 to 405'!E$14)/'3-24-23 Norm 485 to 405'!E$14</f>
        <v>0.11871104596871145</v>
      </c>
      <c r="F106">
        <f>('3-24-23 Norm 485 to 405'!F108-'3-24-23 Norm 485 to 405'!F$14)/'3-24-23 Norm 485 to 405'!F$14</f>
        <v>9.7576083017609436E-2</v>
      </c>
      <c r="G106">
        <f>('3-24-23 Norm 485 to 405'!G108-'3-24-23 Norm 485 to 405'!G$14)/'3-24-23 Norm 485 to 405'!G$14</f>
        <v>0.10027560749674712</v>
      </c>
      <c r="H106">
        <f>('3-24-23 Norm 485 to 405'!H108-'3-24-23 Norm 485 to 405'!H$14)/'3-24-23 Norm 485 to 405'!H$14</f>
        <v>0.16122466222600934</v>
      </c>
      <c r="I106">
        <f>('3-24-23 Norm 485 to 405'!I108-'3-24-23 Norm 485 to 405'!I$14)/'3-24-23 Norm 485 to 405'!I$14</f>
        <v>0.15065235697437851</v>
      </c>
      <c r="J106">
        <f>('3-24-23 Norm 485 to 405'!J108-'3-24-23 Norm 485 to 405'!J$14)/'3-24-23 Norm 485 to 405'!J$14</f>
        <v>0.15443206403083196</v>
      </c>
      <c r="K106">
        <f>('3-24-23 Norm 485 to 405'!K108-'3-24-23 Norm 485 to 405'!K$14)/'3-24-23 Norm 485 to 405'!K$14</f>
        <v>3.4602754012213278E-2</v>
      </c>
      <c r="L106">
        <f>('3-24-23 Norm 485 to 405'!L108-'3-24-23 Norm 485 to 405'!L$14)/'3-24-23 Norm 485 to 405'!L$14</f>
        <v>6.6358698580132658E-2</v>
      </c>
      <c r="M106">
        <f>('3-24-23 Norm 485 to 405'!M108-'3-24-23 Norm 485 to 405'!M$14)/'3-24-23 Norm 485 to 405'!M$14</f>
        <v>5.8047387208561924E-2</v>
      </c>
    </row>
    <row r="107" spans="1:13" x14ac:dyDescent="0.75">
      <c r="A107" s="4">
        <f>'3-24-23 Norm 485 to 405'!A107</f>
        <v>2.8993055555555553E-2</v>
      </c>
      <c r="B107">
        <f>('3-24-23 Norm 485 to 405'!B109-'3-24-23 Norm 485 to 405'!B$14)/'3-24-23 Norm 485 to 405'!B$14</f>
        <v>0.18855332940986086</v>
      </c>
      <c r="C107">
        <f>('3-24-23 Norm 485 to 405'!C109-'3-24-23 Norm 485 to 405'!C$14)/'3-24-23 Norm 485 to 405'!C$14</f>
        <v>0.21673253235133583</v>
      </c>
      <c r="D107">
        <f>('3-24-23 Norm 485 to 405'!D109-'3-24-23 Norm 485 to 405'!D$14)/'3-24-23 Norm 485 to 405'!D$14</f>
        <v>0.21776783407881548</v>
      </c>
      <c r="E107">
        <f>('3-24-23 Norm 485 to 405'!E109-'3-24-23 Norm 485 to 405'!E$14)/'3-24-23 Norm 485 to 405'!E$14</f>
        <v>8.7606723979046119E-2</v>
      </c>
      <c r="F107">
        <f>('3-24-23 Norm 485 to 405'!F109-'3-24-23 Norm 485 to 405'!F$14)/'3-24-23 Norm 485 to 405'!F$14</f>
        <v>7.262575124261901E-2</v>
      </c>
      <c r="G107">
        <f>('3-24-23 Norm 485 to 405'!G109-'3-24-23 Norm 485 to 405'!G$14)/'3-24-23 Norm 485 to 405'!G$14</f>
        <v>9.4013847496289493E-2</v>
      </c>
      <c r="H107">
        <f>('3-24-23 Norm 485 to 405'!H109-'3-24-23 Norm 485 to 405'!H$14)/'3-24-23 Norm 485 to 405'!H$14</f>
        <v>0.15194456081919896</v>
      </c>
      <c r="I107">
        <f>('3-24-23 Norm 485 to 405'!I109-'3-24-23 Norm 485 to 405'!I$14)/'3-24-23 Norm 485 to 405'!I$14</f>
        <v>0.15966447508672274</v>
      </c>
      <c r="J107">
        <f>('3-24-23 Norm 485 to 405'!J109-'3-24-23 Norm 485 to 405'!J$14)/'3-24-23 Norm 485 to 405'!J$14</f>
        <v>0.15779600513919836</v>
      </c>
      <c r="K107">
        <f>('3-24-23 Norm 485 to 405'!K109-'3-24-23 Norm 485 to 405'!K$14)/'3-24-23 Norm 485 to 405'!K$14</f>
        <v>5.1543610599970875E-2</v>
      </c>
      <c r="L107">
        <f>('3-24-23 Norm 485 to 405'!L109-'3-24-23 Norm 485 to 405'!L$14)/'3-24-23 Norm 485 to 405'!L$14</f>
        <v>6.8569470818221998E-2</v>
      </c>
      <c r="M107">
        <f>('3-24-23 Norm 485 to 405'!M109-'3-24-23 Norm 485 to 405'!M$14)/'3-24-23 Norm 485 to 405'!M$14</f>
        <v>5.8003051683596561E-2</v>
      </c>
    </row>
    <row r="108" spans="1:13" x14ac:dyDescent="0.75">
      <c r="A108" s="4">
        <f>'3-24-23 Norm 485 to 405'!A108</f>
        <v>2.9270833333333333E-2</v>
      </c>
      <c r="B108">
        <f>('3-24-23 Norm 485 to 405'!B110-'3-24-23 Norm 485 to 405'!B$14)/'3-24-23 Norm 485 to 405'!B$14</f>
        <v>0.20381087524548247</v>
      </c>
      <c r="C108">
        <f>('3-24-23 Norm 485 to 405'!C110-'3-24-23 Norm 485 to 405'!C$14)/'3-24-23 Norm 485 to 405'!C$14</f>
        <v>0.20412528004322034</v>
      </c>
      <c r="D108">
        <f>('3-24-23 Norm 485 to 405'!D110-'3-24-23 Norm 485 to 405'!D$14)/'3-24-23 Norm 485 to 405'!D$14</f>
        <v>0.19850294905928711</v>
      </c>
      <c r="E108">
        <f>('3-24-23 Norm 485 to 405'!E110-'3-24-23 Norm 485 to 405'!E$14)/'3-24-23 Norm 485 to 405'!E$14</f>
        <v>8.9145606691378942E-2</v>
      </c>
      <c r="F108">
        <f>('3-24-23 Norm 485 to 405'!F110-'3-24-23 Norm 485 to 405'!F$14)/'3-24-23 Norm 485 to 405'!F$14</f>
        <v>9.1158836606327481E-2</v>
      </c>
      <c r="G108">
        <f>('3-24-23 Norm 485 to 405'!G110-'3-24-23 Norm 485 to 405'!G$14)/'3-24-23 Norm 485 to 405'!G$14</f>
        <v>0.10585072552363989</v>
      </c>
      <c r="H108">
        <f>('3-24-23 Norm 485 to 405'!H110-'3-24-23 Norm 485 to 405'!H$14)/'3-24-23 Norm 485 to 405'!H$14</f>
        <v>0.15936688139337463</v>
      </c>
      <c r="I108">
        <f>('3-24-23 Norm 485 to 405'!I110-'3-24-23 Norm 485 to 405'!I$14)/'3-24-23 Norm 485 to 405'!I$14</f>
        <v>0.12674100405344543</v>
      </c>
      <c r="J108">
        <f>('3-24-23 Norm 485 to 405'!J110-'3-24-23 Norm 485 to 405'!J$14)/'3-24-23 Norm 485 to 405'!J$14</f>
        <v>0.13572064921424806</v>
      </c>
      <c r="K108">
        <f>('3-24-23 Norm 485 to 405'!K110-'3-24-23 Norm 485 to 405'!K$14)/'3-24-23 Norm 485 to 405'!K$14</f>
        <v>2.5377673628461255E-2</v>
      </c>
      <c r="L108">
        <f>('3-24-23 Norm 485 to 405'!L110-'3-24-23 Norm 485 to 405'!L$14)/'3-24-23 Norm 485 to 405'!L$14</f>
        <v>6.0828132348051012E-2</v>
      </c>
      <c r="M108">
        <f>('3-24-23 Norm 485 to 405'!M110-'3-24-23 Norm 485 to 405'!M$14)/'3-24-23 Norm 485 to 405'!M$14</f>
        <v>5.041973762065715E-2</v>
      </c>
    </row>
    <row r="109" spans="1:13" x14ac:dyDescent="0.75">
      <c r="A109" s="4">
        <f>'3-24-23 Norm 485 to 405'!A109</f>
        <v>2.9548611111111109E-2</v>
      </c>
      <c r="B109">
        <f>('3-24-23 Norm 485 to 405'!B111-'3-24-23 Norm 485 to 405'!B$14)/'3-24-23 Norm 485 to 405'!B$14</f>
        <v>0.18663026211782127</v>
      </c>
      <c r="C109">
        <f>('3-24-23 Norm 485 to 405'!C111-'3-24-23 Norm 485 to 405'!C$14)/'3-24-23 Norm 485 to 405'!C$14</f>
        <v>0.20884264449279225</v>
      </c>
      <c r="D109">
        <f>('3-24-23 Norm 485 to 405'!D111-'3-24-23 Norm 485 to 405'!D$14)/'3-24-23 Norm 485 to 405'!D$14</f>
        <v>0.21804891084202885</v>
      </c>
      <c r="E109">
        <f>('3-24-23 Norm 485 to 405'!E111-'3-24-23 Norm 485 to 405'!E$14)/'3-24-23 Norm 485 to 405'!E$14</f>
        <v>8.316797080144922E-2</v>
      </c>
      <c r="F109">
        <f>('3-24-23 Norm 485 to 405'!F111-'3-24-23 Norm 485 to 405'!F$14)/'3-24-23 Norm 485 to 405'!F$14</f>
        <v>7.7703153001386457E-2</v>
      </c>
      <c r="G109">
        <f>('3-24-23 Norm 485 to 405'!G111-'3-24-23 Norm 485 to 405'!G$14)/'3-24-23 Norm 485 to 405'!G$14</f>
        <v>7.9349985573222745E-2</v>
      </c>
      <c r="H109">
        <f>('3-24-23 Norm 485 to 405'!H111-'3-24-23 Norm 485 to 405'!H$14)/'3-24-23 Norm 485 to 405'!H$14</f>
        <v>0.14199518580436624</v>
      </c>
      <c r="I109">
        <f>('3-24-23 Norm 485 to 405'!I111-'3-24-23 Norm 485 to 405'!I$14)/'3-24-23 Norm 485 to 405'!I$14</f>
        <v>0.15333376193387072</v>
      </c>
      <c r="J109">
        <f>('3-24-23 Norm 485 to 405'!J111-'3-24-23 Norm 485 to 405'!J$14)/'3-24-23 Norm 485 to 405'!J$14</f>
        <v>0.14522113792344848</v>
      </c>
      <c r="K109">
        <f>('3-24-23 Norm 485 to 405'!K111-'3-24-23 Norm 485 to 405'!K$14)/'3-24-23 Norm 485 to 405'!K$14</f>
        <v>3.9753886295511479E-2</v>
      </c>
      <c r="L109">
        <f>('3-24-23 Norm 485 to 405'!L111-'3-24-23 Norm 485 to 405'!L$14)/'3-24-23 Norm 485 to 405'!L$14</f>
        <v>6.9220624665330549E-2</v>
      </c>
      <c r="M109">
        <f>('3-24-23 Norm 485 to 405'!M111-'3-24-23 Norm 485 to 405'!M$14)/'3-24-23 Norm 485 to 405'!M$14</f>
        <v>4.733695070804405E-2</v>
      </c>
    </row>
    <row r="110" spans="1:13" x14ac:dyDescent="0.75">
      <c r="A110" s="4">
        <f>'3-24-23 Norm 485 to 405'!A110</f>
        <v>2.9826388888888892E-2</v>
      </c>
      <c r="B110">
        <f>('3-24-23 Norm 485 to 405'!B112-'3-24-23 Norm 485 to 405'!B$14)/'3-24-23 Norm 485 to 405'!B$14</f>
        <v>0.18213634474603352</v>
      </c>
      <c r="C110">
        <f>('3-24-23 Norm 485 to 405'!C112-'3-24-23 Norm 485 to 405'!C$14)/'3-24-23 Norm 485 to 405'!C$14</f>
        <v>0.20878715897539635</v>
      </c>
      <c r="D110">
        <f>('3-24-23 Norm 485 to 405'!D112-'3-24-23 Norm 485 to 405'!D$14)/'3-24-23 Norm 485 to 405'!D$14</f>
        <v>0.22397751097266175</v>
      </c>
      <c r="E110">
        <f>('3-24-23 Norm 485 to 405'!E112-'3-24-23 Norm 485 to 405'!E$14)/'3-24-23 Norm 485 to 405'!E$14</f>
        <v>7.4188986746150098E-2</v>
      </c>
      <c r="F110">
        <f>('3-24-23 Norm 485 to 405'!F112-'3-24-23 Norm 485 to 405'!F$14)/'3-24-23 Norm 485 to 405'!F$14</f>
        <v>7.8654937511230372E-2</v>
      </c>
      <c r="G110">
        <f>('3-24-23 Norm 485 to 405'!G112-'3-24-23 Norm 485 to 405'!G$14)/'3-24-23 Norm 485 to 405'!G$14</f>
        <v>7.7872376767553625E-2</v>
      </c>
      <c r="H110">
        <f>('3-24-23 Norm 485 to 405'!H112-'3-24-23 Norm 485 to 405'!H$14)/'3-24-23 Norm 485 to 405'!H$14</f>
        <v>0.17049313429845214</v>
      </c>
      <c r="I110">
        <f>('3-24-23 Norm 485 to 405'!I112-'3-24-23 Norm 485 to 405'!I$14)/'3-24-23 Norm 485 to 405'!I$14</f>
        <v>0.13703475745550203</v>
      </c>
      <c r="J110">
        <f>('3-24-23 Norm 485 to 405'!J112-'3-24-23 Norm 485 to 405'!J$14)/'3-24-23 Norm 485 to 405'!J$14</f>
        <v>0.14352094760231754</v>
      </c>
      <c r="K110">
        <f>('3-24-23 Norm 485 to 405'!K112-'3-24-23 Norm 485 to 405'!K$14)/'3-24-23 Norm 485 to 405'!K$14</f>
        <v>3.7209176650969615E-2</v>
      </c>
      <c r="L110">
        <f>('3-24-23 Norm 485 to 405'!L112-'3-24-23 Norm 485 to 405'!L$14)/'3-24-23 Norm 485 to 405'!L$14</f>
        <v>6.3222258737668596E-2</v>
      </c>
      <c r="M110">
        <f>('3-24-23 Norm 485 to 405'!M112-'3-24-23 Norm 485 to 405'!M$14)/'3-24-23 Norm 485 to 405'!M$14</f>
        <v>4.9343191999033385E-2</v>
      </c>
    </row>
    <row r="111" spans="1:13" x14ac:dyDescent="0.75">
      <c r="A111" s="4">
        <f>'3-24-23 Norm 485 to 405'!A111</f>
        <v>3.0104166666666668E-2</v>
      </c>
      <c r="B111">
        <f>('3-24-23 Norm 485 to 405'!B113-'3-24-23 Norm 485 to 405'!B$14)/'3-24-23 Norm 485 to 405'!B$14</f>
        <v>0.17860846493135146</v>
      </c>
      <c r="C111">
        <f>('3-24-23 Norm 485 to 405'!C113-'3-24-23 Norm 485 to 405'!C$14)/'3-24-23 Norm 485 to 405'!C$14</f>
        <v>0.18991482576078117</v>
      </c>
      <c r="D111">
        <f>('3-24-23 Norm 485 to 405'!D113-'3-24-23 Norm 485 to 405'!D$14)/'3-24-23 Norm 485 to 405'!D$14</f>
        <v>0.19408620781608554</v>
      </c>
      <c r="E111">
        <f>('3-24-23 Norm 485 to 405'!E113-'3-24-23 Norm 485 to 405'!E$14)/'3-24-23 Norm 485 to 405'!E$14</f>
        <v>8.0897894719155788E-2</v>
      </c>
      <c r="F111">
        <f>('3-24-23 Norm 485 to 405'!F113-'3-24-23 Norm 485 to 405'!F$14)/'3-24-23 Norm 485 to 405'!F$14</f>
        <v>7.9967222252759027E-2</v>
      </c>
      <c r="G111">
        <f>('3-24-23 Norm 485 to 405'!G113-'3-24-23 Norm 485 to 405'!G$14)/'3-24-23 Norm 485 to 405'!G$14</f>
        <v>7.8923085161865095E-2</v>
      </c>
      <c r="H111">
        <f>('3-24-23 Norm 485 to 405'!H113-'3-24-23 Norm 485 to 405'!H$14)/'3-24-23 Norm 485 to 405'!H$14</f>
        <v>0.17235631117831479</v>
      </c>
      <c r="I111">
        <f>('3-24-23 Norm 485 to 405'!I113-'3-24-23 Norm 485 to 405'!I$14)/'3-24-23 Norm 485 to 405'!I$14</f>
        <v>0.13154998372130211</v>
      </c>
      <c r="J111">
        <f>('3-24-23 Norm 485 to 405'!J113-'3-24-23 Norm 485 to 405'!J$14)/'3-24-23 Norm 485 to 405'!J$14</f>
        <v>0.14500895910844797</v>
      </c>
      <c r="K111">
        <f>('3-24-23 Norm 485 to 405'!K113-'3-24-23 Norm 485 to 405'!K$14)/'3-24-23 Norm 485 to 405'!K$14</f>
        <v>7.2175198906300711E-2</v>
      </c>
      <c r="L111">
        <f>('3-24-23 Norm 485 to 405'!L113-'3-24-23 Norm 485 to 405'!L$14)/'3-24-23 Norm 485 to 405'!L$14</f>
        <v>4.9039261198996952E-2</v>
      </c>
      <c r="M111">
        <f>('3-24-23 Norm 485 to 405'!M113-'3-24-23 Norm 485 to 405'!M$14)/'3-24-23 Norm 485 to 405'!M$14</f>
        <v>3.6905064480713588E-2</v>
      </c>
    </row>
    <row r="112" spans="1:13" x14ac:dyDescent="0.75">
      <c r="A112" s="4">
        <f>'3-24-23 Norm 485 to 405'!A112</f>
        <v>3.0381944444444444E-2</v>
      </c>
      <c r="B112">
        <f>('3-24-23 Norm 485 to 405'!B114-'3-24-23 Norm 485 to 405'!B$14)/'3-24-23 Norm 485 to 405'!B$14</f>
        <v>0.19320891005739477</v>
      </c>
      <c r="C112">
        <f>('3-24-23 Norm 485 to 405'!C114-'3-24-23 Norm 485 to 405'!C$14)/'3-24-23 Norm 485 to 405'!C$14</f>
        <v>0.22043606123754486</v>
      </c>
      <c r="D112">
        <f>('3-24-23 Norm 485 to 405'!D114-'3-24-23 Norm 485 to 405'!D$14)/'3-24-23 Norm 485 to 405'!D$14</f>
        <v>0.19341734455335627</v>
      </c>
      <c r="E112">
        <f>('3-24-23 Norm 485 to 405'!E114-'3-24-23 Norm 485 to 405'!E$14)/'3-24-23 Norm 485 to 405'!E$14</f>
        <v>0.10364196635637808</v>
      </c>
      <c r="F112">
        <f>('3-24-23 Norm 485 to 405'!F114-'3-24-23 Norm 485 to 405'!F$14)/'3-24-23 Norm 485 to 405'!F$14</f>
        <v>7.3416207482988424E-2</v>
      </c>
      <c r="G112">
        <f>('3-24-23 Norm 485 to 405'!G114-'3-24-23 Norm 485 to 405'!G$14)/'3-24-23 Norm 485 to 405'!G$14</f>
        <v>7.7459190526445496E-2</v>
      </c>
      <c r="H112">
        <f>('3-24-23 Norm 485 to 405'!H114-'3-24-23 Norm 485 to 405'!H$14)/'3-24-23 Norm 485 to 405'!H$14</f>
        <v>0.14081384936793459</v>
      </c>
      <c r="I112">
        <f>('3-24-23 Norm 485 to 405'!I114-'3-24-23 Norm 485 to 405'!I$14)/'3-24-23 Norm 485 to 405'!I$14</f>
        <v>0.12817584876771534</v>
      </c>
      <c r="J112">
        <f>('3-24-23 Norm 485 to 405'!J114-'3-24-23 Norm 485 to 405'!J$14)/'3-24-23 Norm 485 to 405'!J$14</f>
        <v>0.1338611639356673</v>
      </c>
      <c r="K112">
        <f>('3-24-23 Norm 485 to 405'!K114-'3-24-23 Norm 485 to 405'!K$14)/'3-24-23 Norm 485 to 405'!K$14</f>
        <v>3.4003185591051067E-2</v>
      </c>
      <c r="L112">
        <f>('3-24-23 Norm 485 to 405'!L114-'3-24-23 Norm 485 to 405'!L$14)/'3-24-23 Norm 485 to 405'!L$14</f>
        <v>5.8552571404726826E-2</v>
      </c>
      <c r="M112">
        <f>('3-24-23 Norm 485 to 405'!M114-'3-24-23 Norm 485 to 405'!M$14)/'3-24-23 Norm 485 to 405'!M$14</f>
        <v>3.4382895287937809E-2</v>
      </c>
    </row>
    <row r="113" spans="1:13" x14ac:dyDescent="0.75">
      <c r="A113" s="4">
        <f>'3-24-23 Norm 485 to 405'!A113</f>
        <v>3.0659722222222224E-2</v>
      </c>
      <c r="B113">
        <f>('3-24-23 Norm 485 to 405'!B115-'3-24-23 Norm 485 to 405'!B$14)/'3-24-23 Norm 485 to 405'!B$14</f>
        <v>0.21434045507012001</v>
      </c>
      <c r="C113">
        <f>('3-24-23 Norm 485 to 405'!C115-'3-24-23 Norm 485 to 405'!C$14)/'3-24-23 Norm 485 to 405'!C$14</f>
        <v>0.218818917788899</v>
      </c>
      <c r="D113">
        <f>('3-24-23 Norm 485 to 405'!D115-'3-24-23 Norm 485 to 405'!D$14)/'3-24-23 Norm 485 to 405'!D$14</f>
        <v>0.18259624317918999</v>
      </c>
      <c r="E113">
        <f>('3-24-23 Norm 485 to 405'!E115-'3-24-23 Norm 485 to 405'!E$14)/'3-24-23 Norm 485 to 405'!E$14</f>
        <v>9.3734516707190199E-2</v>
      </c>
      <c r="F113">
        <f>('3-24-23 Norm 485 to 405'!F115-'3-24-23 Norm 485 to 405'!F$14)/'3-24-23 Norm 485 to 405'!F$14</f>
        <v>6.4905368105882488E-2</v>
      </c>
      <c r="G113">
        <f>('3-24-23 Norm 485 to 405'!G115-'3-24-23 Norm 485 to 405'!G$14)/'3-24-23 Norm 485 to 405'!G$14</f>
        <v>9.4472599751157696E-2</v>
      </c>
      <c r="H113">
        <f>('3-24-23 Norm 485 to 405'!H115-'3-24-23 Norm 485 to 405'!H$14)/'3-24-23 Norm 485 to 405'!H$14</f>
        <v>0.16937992615975628</v>
      </c>
      <c r="I113">
        <f>('3-24-23 Norm 485 to 405'!I115-'3-24-23 Norm 485 to 405'!I$14)/'3-24-23 Norm 485 to 405'!I$14</f>
        <v>0.15075494783247531</v>
      </c>
      <c r="J113">
        <f>('3-24-23 Norm 485 to 405'!J115-'3-24-23 Norm 485 to 405'!J$14)/'3-24-23 Norm 485 to 405'!J$14</f>
        <v>0.15506551719410813</v>
      </c>
      <c r="K113">
        <f>('3-24-23 Norm 485 to 405'!K115-'3-24-23 Norm 485 to 405'!K$14)/'3-24-23 Norm 485 to 405'!K$14</f>
        <v>2.7018336996542158E-2</v>
      </c>
      <c r="L113">
        <f>('3-24-23 Norm 485 to 405'!L115-'3-24-23 Norm 485 to 405'!L$14)/'3-24-23 Norm 485 to 405'!L$14</f>
        <v>6.6249321723283627E-2</v>
      </c>
      <c r="M113">
        <f>('3-24-23 Norm 485 to 405'!M115-'3-24-23 Norm 485 to 405'!M$14)/'3-24-23 Norm 485 to 405'!M$14</f>
        <v>5.1852346982593674E-2</v>
      </c>
    </row>
    <row r="114" spans="1:13" x14ac:dyDescent="0.75">
      <c r="A114" s="4">
        <f>'3-24-23 Norm 485 to 405'!A114</f>
        <v>3.0937499999999996E-2</v>
      </c>
      <c r="B114">
        <f>('3-24-23 Norm 485 to 405'!B116-'3-24-23 Norm 485 to 405'!B$14)/'3-24-23 Norm 485 to 405'!B$14</f>
        <v>0.18820385567718781</v>
      </c>
      <c r="C114">
        <f>('3-24-23 Norm 485 to 405'!C116-'3-24-23 Norm 485 to 405'!C$14)/'3-24-23 Norm 485 to 405'!C$14</f>
        <v>0.20604580647701254</v>
      </c>
      <c r="D114">
        <f>('3-24-23 Norm 485 to 405'!D116-'3-24-23 Norm 485 to 405'!D$14)/'3-24-23 Norm 485 to 405'!D$14</f>
        <v>0.20495845056066467</v>
      </c>
      <c r="E114">
        <f>('3-24-23 Norm 485 to 405'!E116-'3-24-23 Norm 485 to 405'!E$14)/'3-24-23 Norm 485 to 405'!E$14</f>
        <v>8.6231135430128406E-2</v>
      </c>
      <c r="F114">
        <f>('3-24-23 Norm 485 to 405'!F116-'3-24-23 Norm 485 to 405'!F$14)/'3-24-23 Norm 485 to 405'!F$14</f>
        <v>7.6755845915588511E-2</v>
      </c>
      <c r="G114">
        <f>('3-24-23 Norm 485 to 405'!G116-'3-24-23 Norm 485 to 405'!G$14)/'3-24-23 Norm 485 to 405'!G$14</f>
        <v>8.4087563286112194E-2</v>
      </c>
      <c r="H114">
        <f>('3-24-23 Norm 485 to 405'!H116-'3-24-23 Norm 485 to 405'!H$14)/'3-24-23 Norm 485 to 405'!H$14</f>
        <v>0.14243369020923843</v>
      </c>
      <c r="I114">
        <f>('3-24-23 Norm 485 to 405'!I116-'3-24-23 Norm 485 to 405'!I$14)/'3-24-23 Norm 485 to 405'!I$14</f>
        <v>0.14573922715792939</v>
      </c>
      <c r="J114">
        <f>('3-24-23 Norm 485 to 405'!J116-'3-24-23 Norm 485 to 405'!J$14)/'3-24-23 Norm 485 to 405'!J$14</f>
        <v>0.13594240327197865</v>
      </c>
      <c r="K114">
        <f>('3-24-23 Norm 485 to 405'!K116-'3-24-23 Norm 485 to 405'!K$14)/'3-24-23 Norm 485 to 405'!K$14</f>
        <v>4.8929405796177064E-2</v>
      </c>
      <c r="L114">
        <f>('3-24-23 Norm 485 to 405'!L116-'3-24-23 Norm 485 to 405'!L$14)/'3-24-23 Norm 485 to 405'!L$14</f>
        <v>6.5551919696604302E-2</v>
      </c>
      <c r="M114">
        <f>('3-24-23 Norm 485 to 405'!M116-'3-24-23 Norm 485 to 405'!M$14)/'3-24-23 Norm 485 to 405'!M$14</f>
        <v>5.158429575774514E-2</v>
      </c>
    </row>
    <row r="115" spans="1:13" x14ac:dyDescent="0.75">
      <c r="A115" s="4">
        <f>'3-24-23 Norm 485 to 405'!A115</f>
        <v>3.1215277777777783E-2</v>
      </c>
      <c r="B115">
        <f>('3-24-23 Norm 485 to 405'!B117-'3-24-23 Norm 485 to 405'!B$14)/'3-24-23 Norm 485 to 405'!B$14</f>
        <v>0.18981925586034601</v>
      </c>
      <c r="C115">
        <f>('3-24-23 Norm 485 to 405'!C117-'3-24-23 Norm 485 to 405'!C$14)/'3-24-23 Norm 485 to 405'!C$14</f>
        <v>0.21299039238086784</v>
      </c>
      <c r="D115">
        <f>('3-24-23 Norm 485 to 405'!D117-'3-24-23 Norm 485 to 405'!D$14)/'3-24-23 Norm 485 to 405'!D$14</f>
        <v>0.19530990220733249</v>
      </c>
      <c r="E115">
        <f>('3-24-23 Norm 485 to 405'!E117-'3-24-23 Norm 485 to 405'!E$14)/'3-24-23 Norm 485 to 405'!E$14</f>
        <v>9.3714327098795375E-2</v>
      </c>
      <c r="F115">
        <f>('3-24-23 Norm 485 to 405'!F117-'3-24-23 Norm 485 to 405'!F$14)/'3-24-23 Norm 485 to 405'!F$14</f>
        <v>7.3143627769345992E-2</v>
      </c>
      <c r="G115">
        <f>('3-24-23 Norm 485 to 405'!G117-'3-24-23 Norm 485 to 405'!G$14)/'3-24-23 Norm 485 to 405'!G$14</f>
        <v>7.8334110186828981E-2</v>
      </c>
      <c r="H115">
        <f>('3-24-23 Norm 485 to 405'!H117-'3-24-23 Norm 485 to 405'!H$14)/'3-24-23 Norm 485 to 405'!H$14</f>
        <v>0.15790198349506568</v>
      </c>
      <c r="I115">
        <f>('3-24-23 Norm 485 to 405'!I117-'3-24-23 Norm 485 to 405'!I$14)/'3-24-23 Norm 485 to 405'!I$14</f>
        <v>0.12355528294423476</v>
      </c>
      <c r="J115">
        <f>('3-24-23 Norm 485 to 405'!J117-'3-24-23 Norm 485 to 405'!J$14)/'3-24-23 Norm 485 to 405'!J$14</f>
        <v>0.14745556776294627</v>
      </c>
      <c r="K115">
        <f>('3-24-23 Norm 485 to 405'!K117-'3-24-23 Norm 485 to 405'!K$14)/'3-24-23 Norm 485 to 405'!K$14</f>
        <v>5.92109771950362E-2</v>
      </c>
      <c r="L115">
        <f>('3-24-23 Norm 485 to 405'!L117-'3-24-23 Norm 485 to 405'!L$14)/'3-24-23 Norm 485 to 405'!L$14</f>
        <v>6.4847603402236526E-2</v>
      </c>
      <c r="M115">
        <f>('3-24-23 Norm 485 to 405'!M117-'3-24-23 Norm 485 to 405'!M$14)/'3-24-23 Norm 485 to 405'!M$14</f>
        <v>3.4729120843113942E-2</v>
      </c>
    </row>
    <row r="116" spans="1:13" x14ac:dyDescent="0.75">
      <c r="A116" s="4">
        <f>'3-24-23 Norm 485 to 405'!A116</f>
        <v>3.1493055555555559E-2</v>
      </c>
      <c r="B116">
        <f>('3-24-23 Norm 485 to 405'!B118-'3-24-23 Norm 485 to 405'!B$14)/'3-24-23 Norm 485 to 405'!B$14</f>
        <v>0.20916708760917094</v>
      </c>
      <c r="C116">
        <f>('3-24-23 Norm 485 to 405'!C118-'3-24-23 Norm 485 to 405'!C$14)/'3-24-23 Norm 485 to 405'!C$14</f>
        <v>0.22820666397263142</v>
      </c>
      <c r="D116">
        <f>('3-24-23 Norm 485 to 405'!D118-'3-24-23 Norm 485 to 405'!D$14)/'3-24-23 Norm 485 to 405'!D$14</f>
        <v>0.22768663213541324</v>
      </c>
      <c r="E116">
        <f>('3-24-23 Norm 485 to 405'!E118-'3-24-23 Norm 485 to 405'!E$14)/'3-24-23 Norm 485 to 405'!E$14</f>
        <v>8.2136331128450993E-2</v>
      </c>
      <c r="F116">
        <f>('3-24-23 Norm 485 to 405'!F118-'3-24-23 Norm 485 to 405'!F$14)/'3-24-23 Norm 485 to 405'!F$14</f>
        <v>6.9267612693215894E-2</v>
      </c>
      <c r="G116">
        <f>('3-24-23 Norm 485 to 405'!G118-'3-24-23 Norm 485 to 405'!G$14)/'3-24-23 Norm 485 to 405'!G$14</f>
        <v>7.7775997109958264E-2</v>
      </c>
      <c r="H116">
        <f>('3-24-23 Norm 485 to 405'!H118-'3-24-23 Norm 485 to 405'!H$14)/'3-24-23 Norm 485 to 405'!H$14</f>
        <v>0.17416138263710365</v>
      </c>
      <c r="I116">
        <f>('3-24-23 Norm 485 to 405'!I118-'3-24-23 Norm 485 to 405'!I$14)/'3-24-23 Norm 485 to 405'!I$14</f>
        <v>0.13680519870606289</v>
      </c>
      <c r="J116">
        <f>('3-24-23 Norm 485 to 405'!J118-'3-24-23 Norm 485 to 405'!J$14)/'3-24-23 Norm 485 to 405'!J$14</f>
        <v>0.15684874275949304</v>
      </c>
      <c r="K116">
        <f>('3-24-23 Norm 485 to 405'!K118-'3-24-23 Norm 485 to 405'!K$14)/'3-24-23 Norm 485 to 405'!K$14</f>
        <v>5.2563673332521779E-2</v>
      </c>
      <c r="L116">
        <f>('3-24-23 Norm 485 to 405'!L118-'3-24-23 Norm 485 to 405'!L$14)/'3-24-23 Norm 485 to 405'!L$14</f>
        <v>6.2777333460980314E-2</v>
      </c>
      <c r="M116">
        <f>('3-24-23 Norm 485 to 405'!M118-'3-24-23 Norm 485 to 405'!M$14)/'3-24-23 Norm 485 to 405'!M$14</f>
        <v>4.6422227746368019E-2</v>
      </c>
    </row>
    <row r="117" spans="1:13" x14ac:dyDescent="0.75">
      <c r="A117" s="4">
        <f>'3-24-23 Norm 485 to 405'!A117</f>
        <v>3.1770833333333331E-2</v>
      </c>
      <c r="B117">
        <f>('3-24-23 Norm 485 to 405'!B119-'3-24-23 Norm 485 to 405'!B$14)/'3-24-23 Norm 485 to 405'!B$14</f>
        <v>0.21006590194358535</v>
      </c>
      <c r="C117">
        <f>('3-24-23 Norm 485 to 405'!C119-'3-24-23 Norm 485 to 405'!C$14)/'3-24-23 Norm 485 to 405'!C$14</f>
        <v>0.20747709577494264</v>
      </c>
      <c r="D117">
        <f>('3-24-23 Norm 485 to 405'!D119-'3-24-23 Norm 485 to 405'!D$14)/'3-24-23 Norm 485 to 405'!D$14</f>
        <v>0.19778966134426393</v>
      </c>
      <c r="E117">
        <f>('3-24-23 Norm 485 to 405'!E119-'3-24-23 Norm 485 to 405'!E$14)/'3-24-23 Norm 485 to 405'!E$14</f>
        <v>7.7067331918106982E-2</v>
      </c>
      <c r="F117">
        <f>('3-24-23 Norm 485 to 405'!F119-'3-24-23 Norm 485 to 405'!F$14)/'3-24-23 Norm 485 to 405'!F$14</f>
        <v>7.5543633479649638E-2</v>
      </c>
      <c r="G117">
        <f>('3-24-23 Norm 485 to 405'!G119-'3-24-23 Norm 485 to 405'!G$14)/'3-24-23 Norm 485 to 405'!G$14</f>
        <v>6.5793657744581055E-2</v>
      </c>
      <c r="H117">
        <f>('3-24-23 Norm 485 to 405'!H119-'3-24-23 Norm 485 to 405'!H$14)/'3-24-23 Norm 485 to 405'!H$14</f>
        <v>0.15709850985802237</v>
      </c>
      <c r="I117">
        <f>('3-24-23 Norm 485 to 405'!I119-'3-24-23 Norm 485 to 405'!I$14)/'3-24-23 Norm 485 to 405'!I$14</f>
        <v>0.12392153620786152</v>
      </c>
      <c r="J117">
        <f>('3-24-23 Norm 485 to 405'!J119-'3-24-23 Norm 485 to 405'!J$14)/'3-24-23 Norm 485 to 405'!J$14</f>
        <v>0.12227492135407567</v>
      </c>
      <c r="K117">
        <f>('3-24-23 Norm 485 to 405'!K119-'3-24-23 Norm 485 to 405'!K$14)/'3-24-23 Norm 485 to 405'!K$14</f>
        <v>4.646434117221937E-2</v>
      </c>
      <c r="L117">
        <f>('3-24-23 Norm 485 to 405'!L119-'3-24-23 Norm 485 to 405'!L$14)/'3-24-23 Norm 485 to 405'!L$14</f>
        <v>4.3823607170820428E-2</v>
      </c>
      <c r="M117">
        <f>('3-24-23 Norm 485 to 405'!M119-'3-24-23 Norm 485 to 405'!M$14)/'3-24-23 Norm 485 to 405'!M$14</f>
        <v>5.6389584587653606E-2</v>
      </c>
    </row>
    <row r="118" spans="1:13" x14ac:dyDescent="0.75">
      <c r="A118" s="4">
        <f>'3-24-23 Norm 485 to 405'!A118</f>
        <v>3.2048611111111111E-2</v>
      </c>
      <c r="B118">
        <f>('3-24-23 Norm 485 to 405'!B120-'3-24-23 Norm 485 to 405'!B$14)/'3-24-23 Norm 485 to 405'!B$14</f>
        <v>0.19207488952888144</v>
      </c>
      <c r="C118">
        <f>('3-24-23 Norm 485 to 405'!C120-'3-24-23 Norm 485 to 405'!C$14)/'3-24-23 Norm 485 to 405'!C$14</f>
        <v>0.18302506611773148</v>
      </c>
      <c r="D118">
        <f>('3-24-23 Norm 485 to 405'!D120-'3-24-23 Norm 485 to 405'!D$14)/'3-24-23 Norm 485 to 405'!D$14</f>
        <v>0.18617990124091721</v>
      </c>
      <c r="E118">
        <f>('3-24-23 Norm 485 to 405'!E120-'3-24-23 Norm 485 to 405'!E$14)/'3-24-23 Norm 485 to 405'!E$14</f>
        <v>9.9837187321276374E-2</v>
      </c>
      <c r="F118">
        <f>('3-24-23 Norm 485 to 405'!F120-'3-24-23 Norm 485 to 405'!F$14)/'3-24-23 Norm 485 to 405'!F$14</f>
        <v>8.045930809127369E-2</v>
      </c>
      <c r="G118">
        <f>('3-24-23 Norm 485 to 405'!G120-'3-24-23 Norm 485 to 405'!G$14)/'3-24-23 Norm 485 to 405'!G$14</f>
        <v>6.8754393122180069E-2</v>
      </c>
      <c r="H118">
        <f>('3-24-23 Norm 485 to 405'!H120-'3-24-23 Norm 485 to 405'!H$14)/'3-24-23 Norm 485 to 405'!H$14</f>
        <v>0.16881879648492309</v>
      </c>
      <c r="I118">
        <f>('3-24-23 Norm 485 to 405'!I120-'3-24-23 Norm 485 to 405'!I$14)/'3-24-23 Norm 485 to 405'!I$14</f>
        <v>0.15985031979710909</v>
      </c>
      <c r="J118">
        <f>('3-24-23 Norm 485 to 405'!J120-'3-24-23 Norm 485 to 405'!J$14)/'3-24-23 Norm 485 to 405'!J$14</f>
        <v>0.1439485613332662</v>
      </c>
      <c r="K118">
        <f>('3-24-23 Norm 485 to 405'!K120-'3-24-23 Norm 485 to 405'!K$14)/'3-24-23 Norm 485 to 405'!K$14</f>
        <v>4.1403827050243376E-2</v>
      </c>
      <c r="L118">
        <f>('3-24-23 Norm 485 to 405'!L120-'3-24-23 Norm 485 to 405'!L$14)/'3-24-23 Norm 485 to 405'!L$14</f>
        <v>4.9605402209114725E-2</v>
      </c>
      <c r="M118">
        <f>('3-24-23 Norm 485 to 405'!M120-'3-24-23 Norm 485 to 405'!M$14)/'3-24-23 Norm 485 to 405'!M$14</f>
        <v>5.5475543565906019E-2</v>
      </c>
    </row>
    <row r="119" spans="1:13" x14ac:dyDescent="0.75">
      <c r="A119" s="4">
        <f>'3-24-23 Norm 485 to 405'!A119</f>
        <v>3.2326388888888884E-2</v>
      </c>
      <c r="B119">
        <f>('3-24-23 Norm 485 to 405'!B121-'3-24-23 Norm 485 to 405'!B$14)/'3-24-23 Norm 485 to 405'!B$14</f>
        <v>0.19292220588439651</v>
      </c>
      <c r="C119">
        <f>('3-24-23 Norm 485 to 405'!C121-'3-24-23 Norm 485 to 405'!C$14)/'3-24-23 Norm 485 to 405'!C$14</f>
        <v>0.21847554328614388</v>
      </c>
      <c r="D119">
        <f>('3-24-23 Norm 485 to 405'!D121-'3-24-23 Norm 485 to 405'!D$14)/'3-24-23 Norm 485 to 405'!D$14</f>
        <v>0.1928491593457396</v>
      </c>
      <c r="E119">
        <f>('3-24-23 Norm 485 to 405'!E121-'3-24-23 Norm 485 to 405'!E$14)/'3-24-23 Norm 485 to 405'!E$14</f>
        <v>8.4931218083887081E-2</v>
      </c>
      <c r="F119">
        <f>('3-24-23 Norm 485 to 405'!F121-'3-24-23 Norm 485 to 405'!F$14)/'3-24-23 Norm 485 to 405'!F$14</f>
        <v>7.5365071129636127E-2</v>
      </c>
      <c r="G119">
        <f>('3-24-23 Norm 485 to 405'!G121-'3-24-23 Norm 485 to 405'!G$14)/'3-24-23 Norm 485 to 405'!G$14</f>
        <v>6.8231764355279029E-2</v>
      </c>
      <c r="H119">
        <f>('3-24-23 Norm 485 to 405'!H121-'3-24-23 Norm 485 to 405'!H$14)/'3-24-23 Norm 485 to 405'!H$14</f>
        <v>0.15063291179671878</v>
      </c>
      <c r="I119">
        <f>('3-24-23 Norm 485 to 405'!I121-'3-24-23 Norm 485 to 405'!I$14)/'3-24-23 Norm 485 to 405'!I$14</f>
        <v>0.14744678808078243</v>
      </c>
      <c r="J119">
        <f>('3-24-23 Norm 485 to 405'!J121-'3-24-23 Norm 485 to 405'!J$14)/'3-24-23 Norm 485 to 405'!J$14</f>
        <v>0.14657826192426912</v>
      </c>
      <c r="K119">
        <f>('3-24-23 Norm 485 to 405'!K121-'3-24-23 Norm 485 to 405'!K$14)/'3-24-23 Norm 485 to 405'!K$14</f>
        <v>2.5333905998443332E-2</v>
      </c>
      <c r="L119">
        <f>('3-24-23 Norm 485 to 405'!L121-'3-24-23 Norm 485 to 405'!L$14)/'3-24-23 Norm 485 to 405'!L$14</f>
        <v>4.3037234038050202E-2</v>
      </c>
      <c r="M119">
        <f>('3-24-23 Norm 485 to 405'!M121-'3-24-23 Norm 485 to 405'!M$14)/'3-24-23 Norm 485 to 405'!M$14</f>
        <v>3.9478985346972868E-2</v>
      </c>
    </row>
    <row r="120" spans="1:13" x14ac:dyDescent="0.75">
      <c r="A120" s="4">
        <f>'3-24-23 Norm 485 to 405'!A120</f>
        <v>3.260416666666667E-2</v>
      </c>
      <c r="B120">
        <f>('3-24-23 Norm 485 to 405'!B122-'3-24-23 Norm 485 to 405'!B$14)/'3-24-23 Norm 485 to 405'!B$14</f>
        <v>0.1949462439454098</v>
      </c>
      <c r="C120">
        <f>('3-24-23 Norm 485 to 405'!C122-'3-24-23 Norm 485 to 405'!C$14)/'3-24-23 Norm 485 to 405'!C$14</f>
        <v>0.19724793023495724</v>
      </c>
      <c r="D120">
        <f>('3-24-23 Norm 485 to 405'!D122-'3-24-23 Norm 485 to 405'!D$14)/'3-24-23 Norm 485 to 405'!D$14</f>
        <v>0.18879904339087181</v>
      </c>
      <c r="E120">
        <f>('3-24-23 Norm 485 to 405'!E122-'3-24-23 Norm 485 to 405'!E$14)/'3-24-23 Norm 485 to 405'!E$14</f>
        <v>8.0382996014066288E-2</v>
      </c>
      <c r="F120">
        <f>('3-24-23 Norm 485 to 405'!F122-'3-24-23 Norm 485 to 405'!F$14)/'3-24-23 Norm 485 to 405'!F$14</f>
        <v>6.4369495161123738E-2</v>
      </c>
      <c r="G120">
        <f>('3-24-23 Norm 485 to 405'!G122-'3-24-23 Norm 485 to 405'!G$14)/'3-24-23 Norm 485 to 405'!G$14</f>
        <v>8.9274752387078729E-2</v>
      </c>
      <c r="H120">
        <f>('3-24-23 Norm 485 to 405'!H122-'3-24-23 Norm 485 to 405'!H$14)/'3-24-23 Norm 485 to 405'!H$14</f>
        <v>0.15719284587687571</v>
      </c>
      <c r="I120">
        <f>('3-24-23 Norm 485 to 405'!I122-'3-24-23 Norm 485 to 405'!I$14)/'3-24-23 Norm 485 to 405'!I$14</f>
        <v>0.14591891349915276</v>
      </c>
      <c r="J120">
        <f>('3-24-23 Norm 485 to 405'!J122-'3-24-23 Norm 485 to 405'!J$14)/'3-24-23 Norm 485 to 405'!J$14</f>
        <v>0.1434675004086518</v>
      </c>
      <c r="K120">
        <f>('3-24-23 Norm 485 to 405'!K122-'3-24-23 Norm 485 to 405'!K$14)/'3-24-23 Norm 485 to 405'!K$14</f>
        <v>3.2419414918930183E-2</v>
      </c>
      <c r="L120">
        <f>('3-24-23 Norm 485 to 405'!L122-'3-24-23 Norm 485 to 405'!L$14)/'3-24-23 Norm 485 to 405'!L$14</f>
        <v>6.6252723779356038E-2</v>
      </c>
      <c r="M120">
        <f>('3-24-23 Norm 485 to 405'!M122-'3-24-23 Norm 485 to 405'!M$14)/'3-24-23 Norm 485 to 405'!M$14</f>
        <v>2.9892761489223752E-2</v>
      </c>
    </row>
    <row r="121" spans="1:13" x14ac:dyDescent="0.75">
      <c r="A121" s="4">
        <f>'3-24-23 Norm 485 to 405'!A121</f>
        <v>3.2881944444444443E-2</v>
      </c>
      <c r="B121">
        <f>('3-24-23 Norm 485 to 405'!B123-'3-24-23 Norm 485 to 405'!B$14)/'3-24-23 Norm 485 to 405'!B$14</f>
        <v>0.15987976637604323</v>
      </c>
      <c r="C121">
        <f>('3-24-23 Norm 485 to 405'!C123-'3-24-23 Norm 485 to 405'!C$14)/'3-24-23 Norm 485 to 405'!C$14</f>
        <v>0.18596399525203358</v>
      </c>
      <c r="D121">
        <f>('3-24-23 Norm 485 to 405'!D123-'3-24-23 Norm 485 to 405'!D$14)/'3-24-23 Norm 485 to 405'!D$14</f>
        <v>0.22395271290318797</v>
      </c>
      <c r="E121">
        <f>('3-24-23 Norm 485 to 405'!E123-'3-24-23 Norm 485 to 405'!E$14)/'3-24-23 Norm 485 to 405'!E$14</f>
        <v>6.684969355794558E-2</v>
      </c>
      <c r="F121">
        <f>('3-24-23 Norm 485 to 405'!F123-'3-24-23 Norm 485 to 405'!F$14)/'3-24-23 Norm 485 to 405'!F$14</f>
        <v>6.8067122817548398E-2</v>
      </c>
      <c r="G121">
        <f>('3-24-23 Norm 485 to 405'!G123-'3-24-23 Norm 485 to 405'!G$14)/'3-24-23 Norm 485 to 405'!G$14</f>
        <v>8.0988161517155224E-2</v>
      </c>
      <c r="H121">
        <f>('3-24-23 Norm 485 to 405'!H123-'3-24-23 Norm 485 to 405'!H$14)/'3-24-23 Norm 485 to 405'!H$14</f>
        <v>0.13997234005110495</v>
      </c>
      <c r="I121">
        <f>('3-24-23 Norm 485 to 405'!I123-'3-24-23 Norm 485 to 405'!I$14)/'3-24-23 Norm 485 to 405'!I$14</f>
        <v>0.15652783272842399</v>
      </c>
      <c r="J121">
        <f>('3-24-23 Norm 485 to 405'!J123-'3-24-23 Norm 485 to 405'!J$14)/'3-24-23 Norm 485 to 405'!J$14</f>
        <v>0.12206711997946969</v>
      </c>
      <c r="K121">
        <f>('3-24-23 Norm 485 to 405'!K123-'3-24-23 Norm 485 to 405'!K$14)/'3-24-23 Norm 485 to 405'!K$14</f>
        <v>3.186279028732604E-2</v>
      </c>
      <c r="L121">
        <f>('3-24-23 Norm 485 to 405'!L123-'3-24-23 Norm 485 to 405'!L$14)/'3-24-23 Norm 485 to 405'!L$14</f>
        <v>6.1815001531905431E-2</v>
      </c>
      <c r="M121">
        <f>('3-24-23 Norm 485 to 405'!M123-'3-24-23 Norm 485 to 405'!M$14)/'3-24-23 Norm 485 to 405'!M$14</f>
        <v>3.1026861441133882E-2</v>
      </c>
    </row>
    <row r="122" spans="1:13" x14ac:dyDescent="0.75">
      <c r="A122" s="4">
        <f>'3-24-23 Norm 485 to 405'!A122</f>
        <v>3.3159722222222222E-2</v>
      </c>
      <c r="B122">
        <f>('3-24-23 Norm 485 to 405'!B124-'3-24-23 Norm 485 to 405'!B$14)/'3-24-23 Norm 485 to 405'!B$14</f>
        <v>0.17656343820423631</v>
      </c>
      <c r="C122">
        <f>('3-24-23 Norm 485 to 405'!C124-'3-24-23 Norm 485 to 405'!C$14)/'3-24-23 Norm 485 to 405'!C$14</f>
        <v>0.21389692572610089</v>
      </c>
      <c r="D122">
        <f>('3-24-23 Norm 485 to 405'!D124-'3-24-23 Norm 485 to 405'!D$14)/'3-24-23 Norm 485 to 405'!D$14</f>
        <v>0.18357656606139519</v>
      </c>
      <c r="E122">
        <f>('3-24-23 Norm 485 to 405'!E124-'3-24-23 Norm 485 to 405'!E$14)/'3-24-23 Norm 485 to 405'!E$14</f>
        <v>8.0094259850154739E-2</v>
      </c>
      <c r="F122">
        <f>('3-24-23 Norm 485 to 405'!F124-'3-24-23 Norm 485 to 405'!F$14)/'3-24-23 Norm 485 to 405'!F$14</f>
        <v>6.6236432272888252E-2</v>
      </c>
      <c r="G122">
        <f>('3-24-23 Norm 485 to 405'!G124-'3-24-23 Norm 485 to 405'!G$14)/'3-24-23 Norm 485 to 405'!G$14</f>
        <v>5.6047411000453781E-2</v>
      </c>
      <c r="H122">
        <f>('3-24-23 Norm 485 to 405'!H124-'3-24-23 Norm 485 to 405'!H$14)/'3-24-23 Norm 485 to 405'!H$14</f>
        <v>0.13637747062681732</v>
      </c>
      <c r="I122">
        <f>('3-24-23 Norm 485 to 405'!I124-'3-24-23 Norm 485 to 405'!I$14)/'3-24-23 Norm 485 to 405'!I$14</f>
        <v>0.14734922300436085</v>
      </c>
      <c r="J122">
        <f>('3-24-23 Norm 485 to 405'!J124-'3-24-23 Norm 485 to 405'!J$14)/'3-24-23 Norm 485 to 405'!J$14</f>
        <v>0.15570356322358631</v>
      </c>
      <c r="K122">
        <f>('3-24-23 Norm 485 to 405'!K124-'3-24-23 Norm 485 to 405'!K$14)/'3-24-23 Norm 485 to 405'!K$14</f>
        <v>2.9025437553847035E-2</v>
      </c>
      <c r="L122">
        <f>('3-24-23 Norm 485 to 405'!L124-'3-24-23 Norm 485 to 405'!L$14)/'3-24-23 Norm 485 to 405'!L$14</f>
        <v>6.3721396156053697E-2</v>
      </c>
      <c r="M122">
        <f>('3-24-23 Norm 485 to 405'!M124-'3-24-23 Norm 485 to 405'!M$14)/'3-24-23 Norm 485 to 405'!M$14</f>
        <v>5.0125444711102515E-2</v>
      </c>
    </row>
    <row r="123" spans="1:13" x14ac:dyDescent="0.75">
      <c r="A123" s="4">
        <f>'3-24-23 Norm 485 to 405'!A123</f>
        <v>3.3437500000000002E-2</v>
      </c>
      <c r="B123">
        <f>('3-24-23 Norm 485 to 405'!B125-'3-24-23 Norm 485 to 405'!B$14)/'3-24-23 Norm 485 to 405'!B$14</f>
        <v>0.17578780975423819</v>
      </c>
      <c r="C123">
        <f>('3-24-23 Norm 485 to 405'!C125-'3-24-23 Norm 485 to 405'!C$14)/'3-24-23 Norm 485 to 405'!C$14</f>
        <v>0.20704671073663913</v>
      </c>
      <c r="D123">
        <f>('3-24-23 Norm 485 to 405'!D125-'3-24-23 Norm 485 to 405'!D$14)/'3-24-23 Norm 485 to 405'!D$14</f>
        <v>0.21788864304611677</v>
      </c>
      <c r="E123">
        <f>('3-24-23 Norm 485 to 405'!E125-'3-24-23 Norm 485 to 405'!E$14)/'3-24-23 Norm 485 to 405'!E$14</f>
        <v>8.2162313040882576E-2</v>
      </c>
      <c r="F123">
        <f>('3-24-23 Norm 485 to 405'!F125-'3-24-23 Norm 485 to 405'!F$14)/'3-24-23 Norm 485 to 405'!F$14</f>
        <v>5.4711496299233608E-2</v>
      </c>
      <c r="G123">
        <f>('3-24-23 Norm 485 to 405'!G125-'3-24-23 Norm 485 to 405'!G$14)/'3-24-23 Norm 485 to 405'!G$14</f>
        <v>6.9309861975694595E-2</v>
      </c>
      <c r="H123">
        <f>('3-24-23 Norm 485 to 405'!H125-'3-24-23 Norm 485 to 405'!H$14)/'3-24-23 Norm 485 to 405'!H$14</f>
        <v>0.15791786350091699</v>
      </c>
      <c r="I123">
        <f>('3-24-23 Norm 485 to 405'!I125-'3-24-23 Norm 485 to 405'!I$14)/'3-24-23 Norm 485 to 405'!I$14</f>
        <v>0.15420311193655667</v>
      </c>
      <c r="J123">
        <f>('3-24-23 Norm 485 to 405'!J125-'3-24-23 Norm 485 to 405'!J$14)/'3-24-23 Norm 485 to 405'!J$14</f>
        <v>0.13998948460397312</v>
      </c>
      <c r="K123">
        <f>('3-24-23 Norm 485 to 405'!K125-'3-24-23 Norm 485 to 405'!K$14)/'3-24-23 Norm 485 to 405'!K$14</f>
        <v>1.1501278346890768E-2</v>
      </c>
      <c r="L123">
        <f>('3-24-23 Norm 485 to 405'!L125-'3-24-23 Norm 485 to 405'!L$14)/'3-24-23 Norm 485 to 405'!L$14</f>
        <v>6.9605594478976435E-2</v>
      </c>
      <c r="M123">
        <f>('3-24-23 Norm 485 to 405'!M125-'3-24-23 Norm 485 to 405'!M$14)/'3-24-23 Norm 485 to 405'!M$14</f>
        <v>1.9775937667582708E-2</v>
      </c>
    </row>
    <row r="124" spans="1:13" x14ac:dyDescent="0.75">
      <c r="A124" s="4">
        <f>'3-24-23 Norm 485 to 405'!A124</f>
        <v>3.3715277777777775E-2</v>
      </c>
      <c r="B124">
        <f>('3-24-23 Norm 485 to 405'!B126-'3-24-23 Norm 485 to 405'!B$14)/'3-24-23 Norm 485 to 405'!B$14</f>
        <v>0.20861714891117825</v>
      </c>
      <c r="C124">
        <f>('3-24-23 Norm 485 to 405'!C126-'3-24-23 Norm 485 to 405'!C$14)/'3-24-23 Norm 485 to 405'!C$14</f>
        <v>0.21980774627520056</v>
      </c>
      <c r="D124">
        <f>('3-24-23 Norm 485 to 405'!D126-'3-24-23 Norm 485 to 405'!D$14)/'3-24-23 Norm 485 to 405'!D$14</f>
        <v>0.20640723250510301</v>
      </c>
      <c r="E124">
        <f>('3-24-23 Norm 485 to 405'!E126-'3-24-23 Norm 485 to 405'!E$14)/'3-24-23 Norm 485 to 405'!E$14</f>
        <v>6.4112712861413457E-2</v>
      </c>
      <c r="F124">
        <f>('3-24-23 Norm 485 to 405'!F126-'3-24-23 Norm 485 to 405'!F$14)/'3-24-23 Norm 485 to 405'!F$14</f>
        <v>7.5801306954222589E-2</v>
      </c>
      <c r="G124">
        <f>('3-24-23 Norm 485 to 405'!G126-'3-24-23 Norm 485 to 405'!G$14)/'3-24-23 Norm 485 to 405'!G$14</f>
        <v>7.4869730913726271E-2</v>
      </c>
      <c r="H124">
        <f>('3-24-23 Norm 485 to 405'!H126-'3-24-23 Norm 485 to 405'!H$14)/'3-24-23 Norm 485 to 405'!H$14</f>
        <v>0.15044881194790988</v>
      </c>
      <c r="I124">
        <f>('3-24-23 Norm 485 to 405'!I126-'3-24-23 Norm 485 to 405'!I$14)/'3-24-23 Norm 485 to 405'!I$14</f>
        <v>0.13889781019841937</v>
      </c>
      <c r="J124">
        <f>('3-24-23 Norm 485 to 405'!J126-'3-24-23 Norm 485 to 405'!J$14)/'3-24-23 Norm 485 to 405'!J$14</f>
        <v>0.14277098756206785</v>
      </c>
      <c r="K124">
        <f>('3-24-23 Norm 485 to 405'!K126-'3-24-23 Norm 485 to 405'!K$14)/'3-24-23 Norm 485 to 405'!K$14</f>
        <v>2.7240813225020755E-2</v>
      </c>
      <c r="L124">
        <f>('3-24-23 Norm 485 to 405'!L126-'3-24-23 Norm 485 to 405'!L$14)/'3-24-23 Norm 485 to 405'!L$14</f>
        <v>5.8328101929724256E-2</v>
      </c>
      <c r="M124">
        <f>('3-24-23 Norm 485 to 405'!M126-'3-24-23 Norm 485 to 405'!M$14)/'3-24-23 Norm 485 to 405'!M$14</f>
        <v>3.4641293015791247E-2</v>
      </c>
    </row>
    <row r="125" spans="1:13" x14ac:dyDescent="0.75">
      <c r="A125" s="4">
        <f>'3-24-23 Norm 485 to 405'!A125</f>
        <v>3.3993055555555561E-2</v>
      </c>
      <c r="B125">
        <f>('3-24-23 Norm 485 to 405'!B127-'3-24-23 Norm 485 to 405'!B$14)/'3-24-23 Norm 485 to 405'!B$14</f>
        <v>0.19033540074808597</v>
      </c>
      <c r="C125">
        <f>('3-24-23 Norm 485 to 405'!C127-'3-24-23 Norm 485 to 405'!C$14)/'3-24-23 Norm 485 to 405'!C$14</f>
        <v>0.21017927465559649</v>
      </c>
      <c r="D125">
        <f>('3-24-23 Norm 485 to 405'!D127-'3-24-23 Norm 485 to 405'!D$14)/'3-24-23 Norm 485 to 405'!D$14</f>
        <v>0.20503623729575438</v>
      </c>
      <c r="E125">
        <f>('3-24-23 Norm 485 to 405'!E127-'3-24-23 Norm 485 to 405'!E$14)/'3-24-23 Norm 485 to 405'!E$14</f>
        <v>7.0711223329640124E-2</v>
      </c>
      <c r="F125">
        <f>('3-24-23 Norm 485 to 405'!F127-'3-24-23 Norm 485 to 405'!F$14)/'3-24-23 Norm 485 to 405'!F$14</f>
        <v>7.1101197048923967E-2</v>
      </c>
      <c r="G125">
        <f>('3-24-23 Norm 485 to 405'!G127-'3-24-23 Norm 485 to 405'!G$14)/'3-24-23 Norm 485 to 405'!G$14</f>
        <v>7.3342440470739331E-2</v>
      </c>
      <c r="H125">
        <f>('3-24-23 Norm 485 to 405'!H127-'3-24-23 Norm 485 to 405'!H$14)/'3-24-23 Norm 485 to 405'!H$14</f>
        <v>0.16015724619117003</v>
      </c>
      <c r="I125">
        <f>('3-24-23 Norm 485 to 405'!I127-'3-24-23 Norm 485 to 405'!I$14)/'3-24-23 Norm 485 to 405'!I$14</f>
        <v>0.14465776658453899</v>
      </c>
      <c r="J125">
        <f>('3-24-23 Norm 485 to 405'!J127-'3-24-23 Norm 485 to 405'!J$14)/'3-24-23 Norm 485 to 405'!J$14</f>
        <v>0.15062172347449893</v>
      </c>
      <c r="K125">
        <f>('3-24-23 Norm 485 to 405'!K127-'3-24-23 Norm 485 to 405'!K$14)/'3-24-23 Norm 485 to 405'!K$14</f>
        <v>3.2618418427600944E-2</v>
      </c>
      <c r="L125">
        <f>('3-24-23 Norm 485 to 405'!L127-'3-24-23 Norm 485 to 405'!L$14)/'3-24-23 Norm 485 to 405'!L$14</f>
        <v>6.7333521578296224E-2</v>
      </c>
      <c r="M125">
        <f>('3-24-23 Norm 485 to 405'!M127-'3-24-23 Norm 485 to 405'!M$14)/'3-24-23 Norm 485 to 405'!M$14</f>
        <v>1.6643353984882616E-2</v>
      </c>
    </row>
    <row r="126" spans="1:13" x14ac:dyDescent="0.75">
      <c r="A126" s="4">
        <f>'3-24-23 Norm 485 to 405'!A126</f>
        <v>3.4270833333333334E-2</v>
      </c>
      <c r="B126">
        <f>('3-24-23 Norm 485 to 405'!B128-'3-24-23 Norm 485 to 405'!B$14)/'3-24-23 Norm 485 to 405'!B$14</f>
        <v>0.20248188937658884</v>
      </c>
      <c r="C126">
        <f>('3-24-23 Norm 485 to 405'!C128-'3-24-23 Norm 485 to 405'!C$14)/'3-24-23 Norm 485 to 405'!C$14</f>
        <v>0.22030300665330682</v>
      </c>
      <c r="D126">
        <f>('3-24-23 Norm 485 to 405'!D128-'3-24-23 Norm 485 to 405'!D$14)/'3-24-23 Norm 485 to 405'!D$14</f>
        <v>0.20405026963507258</v>
      </c>
      <c r="E126">
        <f>('3-24-23 Norm 485 to 405'!E128-'3-24-23 Norm 485 to 405'!E$14)/'3-24-23 Norm 485 to 405'!E$14</f>
        <v>7.3925623681141486E-2</v>
      </c>
      <c r="F126">
        <f>('3-24-23 Norm 485 to 405'!F128-'3-24-23 Norm 485 to 405'!F$14)/'3-24-23 Norm 485 to 405'!F$14</f>
        <v>8.8072081825780052E-2</v>
      </c>
      <c r="G126">
        <f>('3-24-23 Norm 485 to 405'!G128-'3-24-23 Norm 485 to 405'!G$14)/'3-24-23 Norm 485 to 405'!G$14</f>
        <v>7.3535602083555363E-2</v>
      </c>
      <c r="H126">
        <f>('3-24-23 Norm 485 to 405'!H128-'3-24-23 Norm 485 to 405'!H$14)/'3-24-23 Norm 485 to 405'!H$14</f>
        <v>0.16677944919394627</v>
      </c>
      <c r="I126">
        <f>('3-24-23 Norm 485 to 405'!I128-'3-24-23 Norm 485 to 405'!I$14)/'3-24-23 Norm 485 to 405'!I$14</f>
        <v>0.15619820166308529</v>
      </c>
      <c r="J126">
        <f>('3-24-23 Norm 485 to 405'!J128-'3-24-23 Norm 485 to 405'!J$14)/'3-24-23 Norm 485 to 405'!J$14</f>
        <v>0.14035147017280039</v>
      </c>
      <c r="K126">
        <f>('3-24-23 Norm 485 to 405'!K128-'3-24-23 Norm 485 to 405'!K$14)/'3-24-23 Norm 485 to 405'!K$14</f>
        <v>4.0165683898432288E-2</v>
      </c>
      <c r="L126">
        <f>('3-24-23 Norm 485 to 405'!L128-'3-24-23 Norm 485 to 405'!L$14)/'3-24-23 Norm 485 to 405'!L$14</f>
        <v>6.6707193654618455E-2</v>
      </c>
      <c r="M126">
        <f>('3-24-23 Norm 485 to 405'!M128-'3-24-23 Norm 485 to 405'!M$14)/'3-24-23 Norm 485 to 405'!M$14</f>
        <v>5.8276573335633901E-2</v>
      </c>
    </row>
    <row r="127" spans="1:13" x14ac:dyDescent="0.75">
      <c r="A127" s="4">
        <f>'3-24-23 Norm 485 to 405'!A127</f>
        <v>3.4548611111111113E-2</v>
      </c>
      <c r="B127">
        <f>('3-24-23 Norm 485 to 405'!B129-'3-24-23 Norm 485 to 405'!B$14)/'3-24-23 Norm 485 to 405'!B$14</f>
        <v>0.18002466243276025</v>
      </c>
      <c r="C127">
        <f>('3-24-23 Norm 485 to 405'!C129-'3-24-23 Norm 485 to 405'!C$14)/'3-24-23 Norm 485 to 405'!C$14</f>
        <v>0.21008210499894761</v>
      </c>
      <c r="D127">
        <f>('3-24-23 Norm 485 to 405'!D129-'3-24-23 Norm 485 to 405'!D$14)/'3-24-23 Norm 485 to 405'!D$14</f>
        <v>0.20259096167747964</v>
      </c>
      <c r="E127">
        <f>('3-24-23 Norm 485 to 405'!E129-'3-24-23 Norm 485 to 405'!E$14)/'3-24-23 Norm 485 to 405'!E$14</f>
        <v>8.00106028926863E-2</v>
      </c>
      <c r="F127">
        <f>('3-24-23 Norm 485 to 405'!F129-'3-24-23 Norm 485 to 405'!F$14)/'3-24-23 Norm 485 to 405'!F$14</f>
        <v>6.9607120970329617E-2</v>
      </c>
      <c r="G127">
        <f>('3-24-23 Norm 485 to 405'!G129-'3-24-23 Norm 485 to 405'!G$14)/'3-24-23 Norm 485 to 405'!G$14</f>
        <v>8.2354522366674482E-2</v>
      </c>
      <c r="H127">
        <f>('3-24-23 Norm 485 to 405'!H129-'3-24-23 Norm 485 to 405'!H$14)/'3-24-23 Norm 485 to 405'!H$14</f>
        <v>0.16300681211538853</v>
      </c>
      <c r="I127">
        <f>('3-24-23 Norm 485 to 405'!I129-'3-24-23 Norm 485 to 405'!I$14)/'3-24-23 Norm 485 to 405'!I$14</f>
        <v>0.13667328324220307</v>
      </c>
      <c r="J127">
        <f>('3-24-23 Norm 485 to 405'!J129-'3-24-23 Norm 485 to 405'!J$14)/'3-24-23 Norm 485 to 405'!J$14</f>
        <v>0.13298870814282313</v>
      </c>
      <c r="K127">
        <f>('3-24-23 Norm 485 to 405'!K129-'3-24-23 Norm 485 to 405'!K$14)/'3-24-23 Norm 485 to 405'!K$14</f>
        <v>1.9498417499899185E-2</v>
      </c>
      <c r="L127">
        <f>('3-24-23 Norm 485 to 405'!L129-'3-24-23 Norm 485 to 405'!L$14)/'3-24-23 Norm 485 to 405'!L$14</f>
        <v>6.3525959719018171E-2</v>
      </c>
      <c r="M127">
        <f>('3-24-23 Norm 485 to 405'!M129-'3-24-23 Norm 485 to 405'!M$14)/'3-24-23 Norm 485 to 405'!M$14</f>
        <v>3.4266001520946728E-2</v>
      </c>
    </row>
    <row r="128" spans="1:13" x14ac:dyDescent="0.75">
      <c r="A128" s="4">
        <f>'3-24-23 Norm 485 to 405'!A128</f>
        <v>3.4826388888888886E-2</v>
      </c>
      <c r="B128">
        <f>('3-24-23 Norm 485 to 405'!B130-'3-24-23 Norm 485 to 405'!B$14)/'3-24-23 Norm 485 to 405'!B$14</f>
        <v>0.18925260744293845</v>
      </c>
      <c r="C128">
        <f>('3-24-23 Norm 485 to 405'!C130-'3-24-23 Norm 485 to 405'!C$14)/'3-24-23 Norm 485 to 405'!C$14</f>
        <v>0.22083147792904764</v>
      </c>
      <c r="D128">
        <f>('3-24-23 Norm 485 to 405'!D130-'3-24-23 Norm 485 to 405'!D$14)/'3-24-23 Norm 485 to 405'!D$14</f>
        <v>0.20922452660007784</v>
      </c>
      <c r="E128">
        <f>('3-24-23 Norm 485 to 405'!E130-'3-24-23 Norm 485 to 405'!E$14)/'3-24-23 Norm 485 to 405'!E$14</f>
        <v>6.2388161576439408E-2</v>
      </c>
      <c r="F128">
        <f>('3-24-23 Norm 485 to 405'!F130-'3-24-23 Norm 485 to 405'!F$14)/'3-24-23 Norm 485 to 405'!F$14</f>
        <v>7.1134916680972868E-2</v>
      </c>
      <c r="G128">
        <f>('3-24-23 Norm 485 to 405'!G130-'3-24-23 Norm 485 to 405'!G$14)/'3-24-23 Norm 485 to 405'!G$14</f>
        <v>5.8441314488460412E-2</v>
      </c>
      <c r="H128">
        <f>('3-24-23 Norm 485 to 405'!H130-'3-24-23 Norm 485 to 405'!H$14)/'3-24-23 Norm 485 to 405'!H$14</f>
        <v>0.14251735015649655</v>
      </c>
      <c r="I128">
        <f>('3-24-23 Norm 485 to 405'!I130-'3-24-23 Norm 485 to 405'!I$14)/'3-24-23 Norm 485 to 405'!I$14</f>
        <v>0.14973332592655789</v>
      </c>
      <c r="J128">
        <f>('3-24-23 Norm 485 to 405'!J130-'3-24-23 Norm 485 to 405'!J$14)/'3-24-23 Norm 485 to 405'!J$14</f>
        <v>0.14803645573588334</v>
      </c>
      <c r="K128">
        <f>('3-24-23 Norm 485 to 405'!K130-'3-24-23 Norm 485 to 405'!K$14)/'3-24-23 Norm 485 to 405'!K$14</f>
        <v>4.2757085692928451E-2</v>
      </c>
      <c r="L128">
        <f>('3-24-23 Norm 485 to 405'!L130-'3-24-23 Norm 485 to 405'!L$14)/'3-24-23 Norm 485 to 405'!L$14</f>
        <v>6.0594718985432977E-2</v>
      </c>
      <c r="M128">
        <f>('3-24-23 Norm 485 to 405'!M130-'3-24-23 Norm 485 to 405'!M$14)/'3-24-23 Norm 485 to 405'!M$14</f>
        <v>3.868422668369486E-2</v>
      </c>
    </row>
    <row r="129" spans="1:13" x14ac:dyDescent="0.75">
      <c r="A129" s="4">
        <f>'3-24-23 Norm 485 to 405'!A129</f>
        <v>3.5104166666666665E-2</v>
      </c>
      <c r="B129">
        <f>('3-24-23 Norm 485 to 405'!B131-'3-24-23 Norm 485 to 405'!B$14)/'3-24-23 Norm 485 to 405'!B$14</f>
        <v>0.19712918517213676</v>
      </c>
      <c r="C129">
        <f>('3-24-23 Norm 485 to 405'!C131-'3-24-23 Norm 485 to 405'!C$14)/'3-24-23 Norm 485 to 405'!C$14</f>
        <v>0.20989612649347195</v>
      </c>
      <c r="D129">
        <f>('3-24-23 Norm 485 to 405'!D131-'3-24-23 Norm 485 to 405'!D$14)/'3-24-23 Norm 485 to 405'!D$14</f>
        <v>0.20946942907190458</v>
      </c>
      <c r="E129">
        <f>('3-24-23 Norm 485 to 405'!E131-'3-24-23 Norm 485 to 405'!E$14)/'3-24-23 Norm 485 to 405'!E$14</f>
        <v>6.6412858090457674E-2</v>
      </c>
      <c r="F129">
        <f>('3-24-23 Norm 485 to 405'!F131-'3-24-23 Norm 485 to 405'!F$14)/'3-24-23 Norm 485 to 405'!F$14</f>
        <v>8.6494525564671951E-2</v>
      </c>
      <c r="G129">
        <f>('3-24-23 Norm 485 to 405'!G131-'3-24-23 Norm 485 to 405'!G$14)/'3-24-23 Norm 485 to 405'!G$14</f>
        <v>6.4757780095940271E-2</v>
      </c>
      <c r="H129">
        <f>('3-24-23 Norm 485 to 405'!H131-'3-24-23 Norm 485 to 405'!H$14)/'3-24-23 Norm 485 to 405'!H$14</f>
        <v>0.14493114725937858</v>
      </c>
      <c r="I129">
        <f>('3-24-23 Norm 485 to 405'!I131-'3-24-23 Norm 485 to 405'!I$14)/'3-24-23 Norm 485 to 405'!I$14</f>
        <v>0.13934156200433309</v>
      </c>
      <c r="J129">
        <f>('3-24-23 Norm 485 to 405'!J131-'3-24-23 Norm 485 to 405'!J$14)/'3-24-23 Norm 485 to 405'!J$14</f>
        <v>0.14999564430313145</v>
      </c>
      <c r="K129">
        <f>('3-24-23 Norm 485 to 405'!K131-'3-24-23 Norm 485 to 405'!K$14)/'3-24-23 Norm 485 to 405'!K$14</f>
        <v>2.5124087612050473E-2</v>
      </c>
      <c r="L129">
        <f>('3-24-23 Norm 485 to 405'!L131-'3-24-23 Norm 485 to 405'!L$14)/'3-24-23 Norm 485 to 405'!L$14</f>
        <v>5.8139776584224166E-2</v>
      </c>
      <c r="M129">
        <f>('3-24-23 Norm 485 to 405'!M131-'3-24-23 Norm 485 to 405'!M$14)/'3-24-23 Norm 485 to 405'!M$14</f>
        <v>3.0062043787374072E-2</v>
      </c>
    </row>
    <row r="130" spans="1:13" x14ac:dyDescent="0.75">
      <c r="A130" s="4">
        <f>'3-24-23 Norm 485 to 405'!A130</f>
        <v>3.5381944444444445E-2</v>
      </c>
      <c r="B130">
        <f>('3-24-23 Norm 485 to 405'!B132-'3-24-23 Norm 485 to 405'!B$14)/'3-24-23 Norm 485 to 405'!B$14</f>
        <v>0.1785417851237508</v>
      </c>
      <c r="C130">
        <f>('3-24-23 Norm 485 to 405'!C132-'3-24-23 Norm 485 to 405'!C$14)/'3-24-23 Norm 485 to 405'!C$14</f>
        <v>0.19195878480733911</v>
      </c>
      <c r="D130">
        <f>('3-24-23 Norm 485 to 405'!D132-'3-24-23 Norm 485 to 405'!D$14)/'3-24-23 Norm 485 to 405'!D$14</f>
        <v>0.21583246216228455</v>
      </c>
      <c r="E130">
        <f>('3-24-23 Norm 485 to 405'!E132-'3-24-23 Norm 485 to 405'!E$14)/'3-24-23 Norm 485 to 405'!E$14</f>
        <v>8.0557888919672943E-2</v>
      </c>
      <c r="F130">
        <f>('3-24-23 Norm 485 to 405'!F132-'3-24-23 Norm 485 to 405'!F$14)/'3-24-23 Norm 485 to 405'!F$14</f>
        <v>7.4387647559226652E-2</v>
      </c>
      <c r="G130">
        <f>('3-24-23 Norm 485 to 405'!G132-'3-24-23 Norm 485 to 405'!G$14)/'3-24-23 Norm 485 to 405'!G$14</f>
        <v>6.5437014295308488E-2</v>
      </c>
      <c r="H130">
        <f>('3-24-23 Norm 485 to 405'!H132-'3-24-23 Norm 485 to 405'!H$14)/'3-24-23 Norm 485 to 405'!H$14</f>
        <v>0.15670176008892445</v>
      </c>
      <c r="I130">
        <f>('3-24-23 Norm 485 to 405'!I132-'3-24-23 Norm 485 to 405'!I$14)/'3-24-23 Norm 485 to 405'!I$14</f>
        <v>0.13342586584282798</v>
      </c>
      <c r="J130">
        <f>('3-24-23 Norm 485 to 405'!J132-'3-24-23 Norm 485 to 405'!J$14)/'3-24-23 Norm 485 to 405'!J$14</f>
        <v>0.13391206646675075</v>
      </c>
      <c r="K130">
        <f>('3-24-23 Norm 485 to 405'!K132-'3-24-23 Norm 485 to 405'!K$14)/'3-24-23 Norm 485 to 405'!K$14</f>
        <v>3.5711015787650145E-2</v>
      </c>
      <c r="L130">
        <f>('3-24-23 Norm 485 to 405'!L132-'3-24-23 Norm 485 to 405'!L$14)/'3-24-23 Norm 485 to 405'!L$14</f>
        <v>6.3473826470539563E-2</v>
      </c>
      <c r="M130">
        <f>('3-24-23 Norm 485 to 405'!M132-'3-24-23 Norm 485 to 405'!M$14)/'3-24-23 Norm 485 to 405'!M$14</f>
        <v>4.6289774431037496E-2</v>
      </c>
    </row>
    <row r="131" spans="1:13" x14ac:dyDescent="0.75">
      <c r="A131" s="4">
        <f>'3-24-23 Norm 485 to 405'!A131</f>
        <v>3.5659722222222225E-2</v>
      </c>
      <c r="B131">
        <f>('3-24-23 Norm 485 to 405'!B133-'3-24-23 Norm 485 to 405'!B$14)/'3-24-23 Norm 485 to 405'!B$14</f>
        <v>0.19894769221964692</v>
      </c>
      <c r="C131">
        <f>('3-24-23 Norm 485 to 405'!C133-'3-24-23 Norm 485 to 405'!C$14)/'3-24-23 Norm 485 to 405'!C$14</f>
        <v>0.20318026914677362</v>
      </c>
      <c r="D131">
        <f>('3-24-23 Norm 485 to 405'!D133-'3-24-23 Norm 485 to 405'!D$14)/'3-24-23 Norm 485 to 405'!D$14</f>
        <v>0.18829329743484563</v>
      </c>
      <c r="E131">
        <f>('3-24-23 Norm 485 to 405'!E133-'3-24-23 Norm 485 to 405'!E$14)/'3-24-23 Norm 485 to 405'!E$14</f>
        <v>7.7697466227995643E-2</v>
      </c>
      <c r="F131">
        <f>('3-24-23 Norm 485 to 405'!F133-'3-24-23 Norm 485 to 405'!F$14)/'3-24-23 Norm 485 to 405'!F$14</f>
        <v>6.8489382281832614E-2</v>
      </c>
      <c r="G131">
        <f>('3-24-23 Norm 485 to 405'!G133-'3-24-23 Norm 485 to 405'!G$14)/'3-24-23 Norm 485 to 405'!G$14</f>
        <v>6.6078965312882126E-2</v>
      </c>
      <c r="H131">
        <f>('3-24-23 Norm 485 to 405'!H133-'3-24-23 Norm 485 to 405'!H$14)/'3-24-23 Norm 485 to 405'!H$14</f>
        <v>0.15900223264781593</v>
      </c>
      <c r="I131">
        <f>('3-24-23 Norm 485 to 405'!I133-'3-24-23 Norm 485 to 405'!I$14)/'3-24-23 Norm 485 to 405'!I$14</f>
        <v>0.13888681739152667</v>
      </c>
      <c r="J131">
        <f>('3-24-23 Norm 485 to 405'!J133-'3-24-23 Norm 485 to 405'!J$14)/'3-24-23 Norm 485 to 405'!J$14</f>
        <v>0.14890728076660587</v>
      </c>
      <c r="K131">
        <f>('3-24-23 Norm 485 to 405'!K133-'3-24-23 Norm 485 to 405'!K$14)/'3-24-23 Norm 485 to 405'!K$14</f>
        <v>3.5812741063243073E-2</v>
      </c>
      <c r="L131">
        <f>('3-24-23 Norm 485 to 405'!L133-'3-24-23 Norm 485 to 405'!L$14)/'3-24-23 Norm 485 to 405'!L$14</f>
        <v>3.3387751844118477E-2</v>
      </c>
      <c r="M131">
        <f>('3-24-23 Norm 485 to 405'!M133-'3-24-23 Norm 485 to 405'!M$14)/'3-24-23 Norm 485 to 405'!M$14</f>
        <v>5.1431108309305876E-2</v>
      </c>
    </row>
    <row r="132" spans="1:13" x14ac:dyDescent="0.75">
      <c r="A132" s="4">
        <f>'3-24-23 Norm 485 to 405'!A132</f>
        <v>3.5937500000000004E-2</v>
      </c>
      <c r="B132">
        <f>('3-24-23 Norm 485 to 405'!B134-'3-24-23 Norm 485 to 405'!B$14)/'3-24-23 Norm 485 to 405'!B$14</f>
        <v>0.17357841755002615</v>
      </c>
      <c r="C132">
        <f>('3-24-23 Norm 485 to 405'!C134-'3-24-23 Norm 485 to 405'!C$14)/'3-24-23 Norm 485 to 405'!C$14</f>
        <v>0.20703183116737894</v>
      </c>
      <c r="D132">
        <f>('3-24-23 Norm 485 to 405'!D134-'3-24-23 Norm 485 to 405'!D$14)/'3-24-23 Norm 485 to 405'!D$14</f>
        <v>0.18883478810424464</v>
      </c>
      <c r="E132">
        <f>('3-24-23 Norm 485 to 405'!E134-'3-24-23 Norm 485 to 405'!E$14)/'3-24-23 Norm 485 to 405'!E$14</f>
        <v>7.139289415036941E-2</v>
      </c>
      <c r="F132">
        <f>('3-24-23 Norm 485 to 405'!F134-'3-24-23 Norm 485 to 405'!F$14)/'3-24-23 Norm 485 to 405'!F$14</f>
        <v>7.9332436945018472E-2</v>
      </c>
      <c r="G132">
        <f>('3-24-23 Norm 485 to 405'!G134-'3-24-23 Norm 485 to 405'!G$14)/'3-24-23 Norm 485 to 405'!G$14</f>
        <v>7.4582344749790738E-2</v>
      </c>
      <c r="H132">
        <f>('3-24-23 Norm 485 to 405'!H134-'3-24-23 Norm 485 to 405'!H$14)/'3-24-23 Norm 485 to 405'!H$14</f>
        <v>0.16559889128671682</v>
      </c>
      <c r="I132">
        <f>('3-24-23 Norm 485 to 405'!I134-'3-24-23 Norm 485 to 405'!I$14)/'3-24-23 Norm 485 to 405'!I$14</f>
        <v>0.14434385610433192</v>
      </c>
      <c r="J132">
        <f>('3-24-23 Norm 485 to 405'!J134-'3-24-23 Norm 485 to 405'!J$14)/'3-24-23 Norm 485 to 405'!J$14</f>
        <v>0.14461531167362099</v>
      </c>
      <c r="K132">
        <f>('3-24-23 Norm 485 to 405'!K134-'3-24-23 Norm 485 to 405'!K$14)/'3-24-23 Norm 485 to 405'!K$14</f>
        <v>3.3238590301513056E-2</v>
      </c>
      <c r="L132">
        <f>('3-24-23 Norm 485 to 405'!L134-'3-24-23 Norm 485 to 405'!L$14)/'3-24-23 Norm 485 to 405'!L$14</f>
        <v>5.8945853434847109E-2</v>
      </c>
      <c r="M132">
        <f>('3-24-23 Norm 485 to 405'!M134-'3-24-23 Norm 485 to 405'!M$14)/'3-24-23 Norm 485 to 405'!M$14</f>
        <v>4.0353870267139276E-2</v>
      </c>
    </row>
    <row r="133" spans="1:13" x14ac:dyDescent="0.75">
      <c r="A133" s="4">
        <f>'3-24-23 Norm 485 to 405'!A133</f>
        <v>3.6215277777777777E-2</v>
      </c>
      <c r="B133">
        <f>('3-24-23 Norm 485 to 405'!B135-'3-24-23 Norm 485 to 405'!B$14)/'3-24-23 Norm 485 to 405'!B$14</f>
        <v>0.19435962442375998</v>
      </c>
      <c r="C133">
        <f>('3-24-23 Norm 485 to 405'!C135-'3-24-23 Norm 485 to 405'!C$14)/'3-24-23 Norm 485 to 405'!C$14</f>
        <v>0.20841563667954394</v>
      </c>
      <c r="D133">
        <f>('3-24-23 Norm 485 to 405'!D135-'3-24-23 Norm 485 to 405'!D$14)/'3-24-23 Norm 485 to 405'!D$14</f>
        <v>0.19013743883938189</v>
      </c>
      <c r="E133">
        <f>('3-24-23 Norm 485 to 405'!E135-'3-24-23 Norm 485 to 405'!E$14)/'3-24-23 Norm 485 to 405'!E$14</f>
        <v>6.3849098396262557E-2</v>
      </c>
      <c r="F133">
        <f>('3-24-23 Norm 485 to 405'!F135-'3-24-23 Norm 485 to 405'!F$14)/'3-24-23 Norm 485 to 405'!F$14</f>
        <v>5.0402426357790443E-2</v>
      </c>
      <c r="G133">
        <f>('3-24-23 Norm 485 to 405'!G135-'3-24-23 Norm 485 to 405'!G$14)/'3-24-23 Norm 485 to 405'!G$14</f>
        <v>6.2265586868686947E-2</v>
      </c>
      <c r="H133">
        <f>('3-24-23 Norm 485 to 405'!H135-'3-24-23 Norm 485 to 405'!H$14)/'3-24-23 Norm 485 to 405'!H$14</f>
        <v>0.14454273203810028</v>
      </c>
      <c r="I133">
        <f>('3-24-23 Norm 485 to 405'!I135-'3-24-23 Norm 485 to 405'!I$14)/'3-24-23 Norm 485 to 405'!I$14</f>
        <v>0.16345446406921538</v>
      </c>
      <c r="J133">
        <f>('3-24-23 Norm 485 to 405'!J135-'3-24-23 Norm 485 to 405'!J$14)/'3-24-23 Norm 485 to 405'!J$14</f>
        <v>0.14250888637383857</v>
      </c>
      <c r="K133">
        <f>('3-24-23 Norm 485 to 405'!K135-'3-24-23 Norm 485 to 405'!K$14)/'3-24-23 Norm 485 to 405'!K$14</f>
        <v>2.9733703366988877E-2</v>
      </c>
      <c r="L133">
        <f>('3-24-23 Norm 485 to 405'!L135-'3-24-23 Norm 485 to 405'!L$14)/'3-24-23 Norm 485 to 405'!L$14</f>
        <v>5.8500604991057775E-2</v>
      </c>
      <c r="M133">
        <f>('3-24-23 Norm 485 to 405'!M135-'3-24-23 Norm 485 to 405'!M$14)/'3-24-23 Norm 485 to 405'!M$14</f>
        <v>3.530875533533475E-2</v>
      </c>
    </row>
    <row r="134" spans="1:13" x14ac:dyDescent="0.75">
      <c r="A134" s="4">
        <f>'3-24-23 Norm 485 to 405'!A134</f>
        <v>3.6493055555555549E-2</v>
      </c>
      <c r="B134">
        <f>('3-24-23 Norm 485 to 405'!B136-'3-24-23 Norm 485 to 405'!B$14)/'3-24-23 Norm 485 to 405'!B$14</f>
        <v>0.2036885988465843</v>
      </c>
      <c r="C134">
        <f>('3-24-23 Norm 485 to 405'!C136-'3-24-23 Norm 485 to 405'!C$14)/'3-24-23 Norm 485 to 405'!C$14</f>
        <v>0.19669464433372796</v>
      </c>
      <c r="D134">
        <f>('3-24-23 Norm 485 to 405'!D136-'3-24-23 Norm 485 to 405'!D$14)/'3-24-23 Norm 485 to 405'!D$14</f>
        <v>0.19640566777439525</v>
      </c>
      <c r="E134">
        <f>('3-24-23 Norm 485 to 405'!E136-'3-24-23 Norm 485 to 405'!E$14)/'3-24-23 Norm 485 to 405'!E$14</f>
        <v>5.5669342394759465E-2</v>
      </c>
      <c r="F134">
        <f>('3-24-23 Norm 485 to 405'!F136-'3-24-23 Norm 485 to 405'!F$14)/'3-24-23 Norm 485 to 405'!F$14</f>
        <v>6.0070773894764194E-2</v>
      </c>
      <c r="G134">
        <f>('3-24-23 Norm 485 to 405'!G136-'3-24-23 Norm 485 to 405'!G$14)/'3-24-23 Norm 485 to 405'!G$14</f>
        <v>7.4697015413743961E-2</v>
      </c>
      <c r="H134">
        <f>('3-24-23 Norm 485 to 405'!H136-'3-24-23 Norm 485 to 405'!H$14)/'3-24-23 Norm 485 to 405'!H$14</f>
        <v>0.15510802651317165</v>
      </c>
      <c r="I134">
        <f>('3-24-23 Norm 485 to 405'!I136-'3-24-23 Norm 485 to 405'!I$14)/'3-24-23 Norm 485 to 405'!I$14</f>
        <v>0.13196314611598312</v>
      </c>
      <c r="J134">
        <f>('3-24-23 Norm 485 to 405'!J136-'3-24-23 Norm 485 to 405'!J$14)/'3-24-23 Norm 485 to 405'!J$14</f>
        <v>0.14344907324946921</v>
      </c>
      <c r="K134">
        <f>('3-24-23 Norm 485 to 405'!K136-'3-24-23 Norm 485 to 405'!K$14)/'3-24-23 Norm 485 to 405'!K$14</f>
        <v>2.9341870627921342E-2</v>
      </c>
      <c r="L134">
        <f>('3-24-23 Norm 485 to 405'!L136-'3-24-23 Norm 485 to 405'!L$14)/'3-24-23 Norm 485 to 405'!L$14</f>
        <v>6.3845382518493823E-2</v>
      </c>
      <c r="M134">
        <f>('3-24-23 Norm 485 to 405'!M136-'3-24-23 Norm 485 to 405'!M$14)/'3-24-23 Norm 485 to 405'!M$14</f>
        <v>2.9036803402071657E-2</v>
      </c>
    </row>
    <row r="135" spans="1:13" x14ac:dyDescent="0.75">
      <c r="A135" s="4">
        <f>'3-24-23 Norm 485 to 405'!A135</f>
        <v>3.6770833333333336E-2</v>
      </c>
      <c r="B135">
        <f>('3-24-23 Norm 485 to 405'!B137-'3-24-23 Norm 485 to 405'!B$14)/'3-24-23 Norm 485 to 405'!B$14</f>
        <v>0.1896798252897218</v>
      </c>
      <c r="C135">
        <f>('3-24-23 Norm 485 to 405'!C137-'3-24-23 Norm 485 to 405'!C$14)/'3-24-23 Norm 485 to 405'!C$14</f>
        <v>0.20308294212171585</v>
      </c>
      <c r="D135">
        <f>('3-24-23 Norm 485 to 405'!D137-'3-24-23 Norm 485 to 405'!D$14)/'3-24-23 Norm 485 to 405'!D$14</f>
        <v>0.20811913239140559</v>
      </c>
      <c r="E135">
        <f>('3-24-23 Norm 485 to 405'!E137-'3-24-23 Norm 485 to 405'!E$14)/'3-24-23 Norm 485 to 405'!E$14</f>
        <v>5.3802751245268857E-2</v>
      </c>
      <c r="F135">
        <f>('3-24-23 Norm 485 to 405'!F137-'3-24-23 Norm 485 to 405'!F$14)/'3-24-23 Norm 485 to 405'!F$14</f>
        <v>6.9496319554284272E-2</v>
      </c>
      <c r="G135">
        <f>('3-24-23 Norm 485 to 405'!G137-'3-24-23 Norm 485 to 405'!G$14)/'3-24-23 Norm 485 to 405'!G$14</f>
        <v>6.7072483929770596E-2</v>
      </c>
      <c r="H135">
        <f>('3-24-23 Norm 485 to 405'!H137-'3-24-23 Norm 485 to 405'!H$14)/'3-24-23 Norm 485 to 405'!H$14</f>
        <v>0.13723434792734393</v>
      </c>
      <c r="I135">
        <f>('3-24-23 Norm 485 to 405'!I137-'3-24-23 Norm 485 to 405'!I$14)/'3-24-23 Norm 485 to 405'!I$14</f>
        <v>0.14458948824058104</v>
      </c>
      <c r="J135">
        <f>('3-24-23 Norm 485 to 405'!J137-'3-24-23 Norm 485 to 405'!J$14)/'3-24-23 Norm 485 to 405'!J$14</f>
        <v>0.15166785549050649</v>
      </c>
      <c r="K135">
        <f>('3-24-23 Norm 485 to 405'!K137-'3-24-23 Norm 485 to 405'!K$14)/'3-24-23 Norm 485 to 405'!K$14</f>
        <v>2.3022694788222151E-2</v>
      </c>
      <c r="L135">
        <f>('3-24-23 Norm 485 to 405'!L137-'3-24-23 Norm 485 to 405'!L$14)/'3-24-23 Norm 485 to 405'!L$14</f>
        <v>5.2827636228075243E-2</v>
      </c>
      <c r="M135">
        <f>('3-24-23 Norm 485 to 405'!M137-'3-24-23 Norm 485 to 405'!M$14)/'3-24-23 Norm 485 to 405'!M$14</f>
        <v>4.581025756632983E-2</v>
      </c>
    </row>
    <row r="136" spans="1:13" x14ac:dyDescent="0.75">
      <c r="A136" s="4">
        <f>'3-24-23 Norm 485 to 405'!A136</f>
        <v>3.7048611111111109E-2</v>
      </c>
      <c r="B136">
        <f>('3-24-23 Norm 485 to 405'!B138-'3-24-23 Norm 485 to 405'!B$14)/'3-24-23 Norm 485 to 405'!B$14</f>
        <v>0.17022691508805904</v>
      </c>
      <c r="C136">
        <f>('3-24-23 Norm 485 to 405'!C138-'3-24-23 Norm 485 to 405'!C$14)/'3-24-23 Norm 485 to 405'!C$14</f>
        <v>0.18782527048730727</v>
      </c>
      <c r="D136">
        <f>('3-24-23 Norm 485 to 405'!D138-'3-24-23 Norm 485 to 405'!D$14)/'3-24-23 Norm 485 to 405'!D$14</f>
        <v>0.19801115700409003</v>
      </c>
      <c r="E136">
        <f>('3-24-23 Norm 485 to 405'!E138-'3-24-23 Norm 485 to 405'!E$14)/'3-24-23 Norm 485 to 405'!E$14</f>
        <v>6.7891331737800861E-2</v>
      </c>
      <c r="F136">
        <f>('3-24-23 Norm 485 to 405'!F138-'3-24-23 Norm 485 to 405'!F$14)/'3-24-23 Norm 485 to 405'!F$14</f>
        <v>5.7206313853940691E-2</v>
      </c>
      <c r="G136">
        <f>('3-24-23 Norm 485 to 405'!G138-'3-24-23 Norm 485 to 405'!G$14)/'3-24-23 Norm 485 to 405'!G$14</f>
        <v>7.7668596503347093E-2</v>
      </c>
      <c r="H136">
        <f>('3-24-23 Norm 485 to 405'!H138-'3-24-23 Norm 485 to 405'!H$14)/'3-24-23 Norm 485 to 405'!H$14</f>
        <v>0.16416004950063856</v>
      </c>
      <c r="I136">
        <f>('3-24-23 Norm 485 to 405'!I138-'3-24-23 Norm 485 to 405'!I$14)/'3-24-23 Norm 485 to 405'!I$14</f>
        <v>0.14769347144544059</v>
      </c>
      <c r="J136">
        <f>('3-24-23 Norm 485 to 405'!J138-'3-24-23 Norm 485 to 405'!J$14)/'3-24-23 Norm 485 to 405'!J$14</f>
        <v>0.13393278756868904</v>
      </c>
      <c r="K136">
        <f>('3-24-23 Norm 485 to 405'!K138-'3-24-23 Norm 485 to 405'!K$14)/'3-24-23 Norm 485 to 405'!K$14</f>
        <v>2.8072909732403284E-2</v>
      </c>
      <c r="L136">
        <f>('3-24-23 Norm 485 to 405'!L138-'3-24-23 Norm 485 to 405'!L$14)/'3-24-23 Norm 485 to 405'!L$14</f>
        <v>3.1656802789172017E-2</v>
      </c>
      <c r="M136">
        <f>('3-24-23 Norm 485 to 405'!M138-'3-24-23 Norm 485 to 405'!M$14)/'3-24-23 Norm 485 to 405'!M$14</f>
        <v>4.2779394056662333E-2</v>
      </c>
    </row>
    <row r="137" spans="1:13" x14ac:dyDescent="0.75">
      <c r="A137" s="4">
        <f>'3-24-23 Norm 485 to 405'!A137</f>
        <v>3.7326388888888888E-2</v>
      </c>
      <c r="B137">
        <f>('3-24-23 Norm 485 to 405'!B139-'3-24-23 Norm 485 to 405'!B$14)/'3-24-23 Norm 485 to 405'!B$14</f>
        <v>0.18545992748407247</v>
      </c>
      <c r="C137">
        <f>('3-24-23 Norm 485 to 405'!C139-'3-24-23 Norm 485 to 405'!C$14)/'3-24-23 Norm 485 to 405'!C$14</f>
        <v>0.21060610801232182</v>
      </c>
      <c r="D137">
        <f>('3-24-23 Norm 485 to 405'!D139-'3-24-23 Norm 485 to 405'!D$14)/'3-24-23 Norm 485 to 405'!D$14</f>
        <v>0.20907793063106173</v>
      </c>
      <c r="E137">
        <f>('3-24-23 Norm 485 to 405'!E139-'3-24-23 Norm 485 to 405'!E$14)/'3-24-23 Norm 485 to 405'!E$14</f>
        <v>6.7777703106375931E-2</v>
      </c>
      <c r="F137">
        <f>('3-24-23 Norm 485 to 405'!F139-'3-24-23 Norm 485 to 405'!F$14)/'3-24-23 Norm 485 to 405'!F$14</f>
        <v>5.6738997877220719E-2</v>
      </c>
      <c r="G137">
        <f>('3-24-23 Norm 485 to 405'!G139-'3-24-23 Norm 485 to 405'!G$14)/'3-24-23 Norm 485 to 405'!G$14</f>
        <v>4.4721913868572993E-2</v>
      </c>
      <c r="H137">
        <f>('3-24-23 Norm 485 to 405'!H139-'3-24-23 Norm 485 to 405'!H$14)/'3-24-23 Norm 485 to 405'!H$14</f>
        <v>0.15541765178114</v>
      </c>
      <c r="I137">
        <f>('3-24-23 Norm 485 to 405'!I139-'3-24-23 Norm 485 to 405'!I$14)/'3-24-23 Norm 485 to 405'!I$14</f>
        <v>0.15432949799189313</v>
      </c>
      <c r="J137">
        <f>('3-24-23 Norm 485 to 405'!J139-'3-24-23 Norm 485 to 405'!J$14)/'3-24-23 Norm 485 to 405'!J$14</f>
        <v>0.1207050052019171</v>
      </c>
      <c r="K137">
        <f>('3-24-23 Norm 485 to 405'!K139-'3-24-23 Norm 485 to 405'!K$14)/'3-24-23 Norm 485 to 405'!K$14</f>
        <v>1.5438057870768773E-2</v>
      </c>
      <c r="L137">
        <f>('3-24-23 Norm 485 to 405'!L139-'3-24-23 Norm 485 to 405'!L$14)/'3-24-23 Norm 485 to 405'!L$14</f>
        <v>6.7419012112887797E-2</v>
      </c>
      <c r="M137">
        <f>('3-24-23 Norm 485 to 405'!M139-'3-24-23 Norm 485 to 405'!M$14)/'3-24-23 Norm 485 to 405'!M$14</f>
        <v>4.2912043435433221E-2</v>
      </c>
    </row>
    <row r="138" spans="1:13" x14ac:dyDescent="0.75">
      <c r="A138" s="4">
        <f>'3-24-23 Norm 485 to 405'!A138</f>
        <v>3.7604166666666668E-2</v>
      </c>
      <c r="B138">
        <f>('3-24-23 Norm 485 to 405'!B140-'3-24-23 Norm 485 to 405'!B$14)/'3-24-23 Norm 485 to 405'!B$14</f>
        <v>0.20159541440447346</v>
      </c>
      <c r="C138">
        <f>('3-24-23 Norm 485 to 405'!C140-'3-24-23 Norm 485 to 405'!C$14)/'3-24-23 Norm 485 to 405'!C$14</f>
        <v>0.20628170890492181</v>
      </c>
      <c r="D138">
        <f>('3-24-23 Norm 485 to 405'!D140-'3-24-23 Norm 485 to 405'!D$14)/'3-24-23 Norm 485 to 405'!D$14</f>
        <v>0.20525629909221868</v>
      </c>
      <c r="E138">
        <f>('3-24-23 Norm 485 to 405'!E140-'3-24-23 Norm 485 to 405'!E$14)/'3-24-23 Norm 485 to 405'!E$14</f>
        <v>6.7522725460977873E-2</v>
      </c>
      <c r="F138">
        <f>('3-24-23 Norm 485 to 405'!F140-'3-24-23 Norm 485 to 405'!F$14)/'3-24-23 Norm 485 to 405'!F$14</f>
        <v>3.629997339427786E-2</v>
      </c>
      <c r="G138">
        <f>('3-24-23 Norm 485 to 405'!G140-'3-24-23 Norm 485 to 405'!G$14)/'3-24-23 Norm 485 to 405'!G$14</f>
        <v>6.0061161737430396E-2</v>
      </c>
      <c r="H138">
        <f>('3-24-23 Norm 485 to 405'!H140-'3-24-23 Norm 485 to 405'!H$14)/'3-24-23 Norm 485 to 405'!H$14</f>
        <v>0.15860505655449667</v>
      </c>
      <c r="I138">
        <f>('3-24-23 Norm 485 to 405'!I140-'3-24-23 Norm 485 to 405'!I$14)/'3-24-23 Norm 485 to 405'!I$14</f>
        <v>0.15643849055766929</v>
      </c>
      <c r="J138">
        <f>('3-24-23 Norm 485 to 405'!J140-'3-24-23 Norm 485 to 405'!J$14)/'3-24-23 Norm 485 to 405'!J$14</f>
        <v>0.12978859866072084</v>
      </c>
      <c r="K138">
        <f>('3-24-23 Norm 485 to 405'!K140-'3-24-23 Norm 485 to 405'!K$14)/'3-24-23 Norm 485 to 405'!K$14</f>
        <v>4.9121969701022873E-2</v>
      </c>
      <c r="L138">
        <f>('3-24-23 Norm 485 to 405'!L140-'3-24-23 Norm 485 to 405'!L$14)/'3-24-23 Norm 485 to 405'!L$14</f>
        <v>3.7274591114171952E-2</v>
      </c>
      <c r="M138">
        <f>('3-24-23 Norm 485 to 405'!M140-'3-24-23 Norm 485 to 405'!M$14)/'3-24-23 Norm 485 to 405'!M$14</f>
        <v>4.4044655366919434E-2</v>
      </c>
    </row>
    <row r="139" spans="1:13" x14ac:dyDescent="0.75">
      <c r="A139" s="4">
        <f>'3-24-23 Norm 485 to 405'!A139</f>
        <v>3.788194444444444E-2</v>
      </c>
      <c r="B139">
        <f>('3-24-23 Norm 485 to 405'!B141-'3-24-23 Norm 485 to 405'!B$14)/'3-24-23 Norm 485 to 405'!B$14</f>
        <v>0.20611847040401046</v>
      </c>
      <c r="C139">
        <f>('3-24-23 Norm 485 to 405'!C141-'3-24-23 Norm 485 to 405'!C$14)/'3-24-23 Norm 485 to 405'!C$14</f>
        <v>0.21598885915789059</v>
      </c>
      <c r="D139">
        <f>('3-24-23 Norm 485 to 405'!D141-'3-24-23 Norm 485 to 405'!D$14)/'3-24-23 Norm 485 to 405'!D$14</f>
        <v>0.21064970670215244</v>
      </c>
      <c r="E139">
        <f>('3-24-23 Norm 485 to 405'!E141-'3-24-23 Norm 485 to 405'!E$14)/'3-24-23 Norm 485 to 405'!E$14</f>
        <v>6.1345180881779565E-2</v>
      </c>
      <c r="F139">
        <f>('3-24-23 Norm 485 to 405'!F141-'3-24-23 Norm 485 to 405'!F$14)/'3-24-23 Norm 485 to 405'!F$14</f>
        <v>5.269625898721688E-2</v>
      </c>
      <c r="G139">
        <f>('3-24-23 Norm 485 to 405'!G141-'3-24-23 Norm 485 to 405'!G$14)/'3-24-23 Norm 485 to 405'!G$14</f>
        <v>5.9435245448610848E-2</v>
      </c>
      <c r="H139">
        <f>('3-24-23 Norm 485 to 405'!H141-'3-24-23 Norm 485 to 405'!H$14)/'3-24-23 Norm 485 to 405'!H$14</f>
        <v>0.15369864443667766</v>
      </c>
      <c r="I139">
        <f>('3-24-23 Norm 485 to 405'!I141-'3-24-23 Norm 485 to 405'!I$14)/'3-24-23 Norm 485 to 405'!I$14</f>
        <v>0.1503302518446932</v>
      </c>
      <c r="J139">
        <f>('3-24-23 Norm 485 to 405'!J141-'3-24-23 Norm 485 to 405'!J$14)/'3-24-23 Norm 485 to 405'!J$14</f>
        <v>0.11479727372307191</v>
      </c>
      <c r="K139">
        <f>('3-24-23 Norm 485 to 405'!K141-'3-24-23 Norm 485 to 405'!K$14)/'3-24-23 Norm 485 to 405'!K$14</f>
        <v>5.0393202914788091E-2</v>
      </c>
      <c r="L139">
        <f>('3-24-23 Norm 485 to 405'!L141-'3-24-23 Norm 485 to 405'!L$14)/'3-24-23 Norm 485 to 405'!L$14</f>
        <v>7.6123088167582842E-2</v>
      </c>
      <c r="M139">
        <f>('3-24-23 Norm 485 to 405'!M141-'3-24-23 Norm 485 to 405'!M$14)/'3-24-23 Norm 485 to 405'!M$14</f>
        <v>1.0726738328331027E-2</v>
      </c>
    </row>
    <row r="140" spans="1:13" x14ac:dyDescent="0.75">
      <c r="A140" s="4">
        <f>'3-24-23 Norm 485 to 405'!A140</f>
        <v>3.8159722222222227E-2</v>
      </c>
      <c r="B140">
        <f>('3-24-23 Norm 485 to 405'!B142-'3-24-23 Norm 485 to 405'!B$14)/'3-24-23 Norm 485 to 405'!B$14</f>
        <v>0.20837271562367241</v>
      </c>
      <c r="C140">
        <f>('3-24-23 Norm 485 to 405'!C142-'3-24-23 Norm 485 to 405'!C$14)/'3-24-23 Norm 485 to 405'!C$14</f>
        <v>0.2050128822219261</v>
      </c>
      <c r="D140">
        <f>('3-24-23 Norm 485 to 405'!D142-'3-24-23 Norm 485 to 405'!D$14)/'3-24-23 Norm 485 to 405'!D$14</f>
        <v>0.21097126865353133</v>
      </c>
      <c r="E140">
        <f>('3-24-23 Norm 485 to 405'!E142-'3-24-23 Norm 485 to 405'!E$14)/'3-24-23 Norm 485 to 405'!E$14</f>
        <v>5.9638787894726542E-2</v>
      </c>
      <c r="F140">
        <f>('3-24-23 Norm 485 to 405'!F142-'3-24-23 Norm 485 to 405'!F$14)/'3-24-23 Norm 485 to 405'!F$14</f>
        <v>4.6414401214100148E-2</v>
      </c>
      <c r="G140">
        <f>('3-24-23 Norm 485 to 405'!G142-'3-24-23 Norm 485 to 405'!G$14)/'3-24-23 Norm 485 to 405'!G$14</f>
        <v>6.2123621478658575E-2</v>
      </c>
      <c r="H140">
        <f>('3-24-23 Norm 485 to 405'!H142-'3-24-23 Norm 485 to 405'!H$14)/'3-24-23 Norm 485 to 405'!H$14</f>
        <v>0.14927406832810039</v>
      </c>
      <c r="I140">
        <f>('3-24-23 Norm 485 to 405'!I142-'3-24-23 Norm 485 to 405'!I$14)/'3-24-23 Norm 485 to 405'!I$14</f>
        <v>0.14251524377774999</v>
      </c>
      <c r="J140">
        <f>('3-24-23 Norm 485 to 405'!J142-'3-24-23 Norm 485 to 405'!J$14)/'3-24-23 Norm 485 to 405'!J$14</f>
        <v>0.1580815411693417</v>
      </c>
      <c r="K140">
        <f>('3-24-23 Norm 485 to 405'!K142-'3-24-23 Norm 485 to 405'!K$14)/'3-24-23 Norm 485 to 405'!K$14</f>
        <v>3.3305563648496531E-2</v>
      </c>
      <c r="L140">
        <f>('3-24-23 Norm 485 to 405'!L142-'3-24-23 Norm 485 to 405'!L$14)/'3-24-23 Norm 485 to 405'!L$14</f>
        <v>5.4437982246098186E-2</v>
      </c>
      <c r="M140">
        <f>('3-24-23 Norm 485 to 405'!M142-'3-24-23 Norm 485 to 405'!M$14)/'3-24-23 Norm 485 to 405'!M$14</f>
        <v>3.361987237809428E-2</v>
      </c>
    </row>
    <row r="141" spans="1:13" x14ac:dyDescent="0.75">
      <c r="A141" s="4">
        <f>'3-24-23 Norm 485 to 405'!A141</f>
        <v>3.8437499999999999E-2</v>
      </c>
      <c r="B141">
        <f>('3-24-23 Norm 485 to 405'!B143-'3-24-23 Norm 485 to 405'!B$14)/'3-24-23 Norm 485 to 405'!B$14</f>
        <v>0.18449717569502017</v>
      </c>
      <c r="C141">
        <f>('3-24-23 Norm 485 to 405'!C143-'3-24-23 Norm 485 to 405'!C$14)/'3-24-23 Norm 485 to 405'!C$14</f>
        <v>0.21018025972436524</v>
      </c>
      <c r="D141">
        <f>('3-24-23 Norm 485 to 405'!D143-'3-24-23 Norm 485 to 405'!D$14)/'3-24-23 Norm 485 to 405'!D$14</f>
        <v>0.20229821999759059</v>
      </c>
      <c r="E141">
        <f>('3-24-23 Norm 485 to 405'!E143-'3-24-23 Norm 485 to 405'!E$14)/'3-24-23 Norm 485 to 405'!E$14</f>
        <v>5.6535460872573821E-2</v>
      </c>
      <c r="F141">
        <f>('3-24-23 Norm 485 to 405'!F143-'3-24-23 Norm 485 to 405'!F$14)/'3-24-23 Norm 485 to 405'!F$14</f>
        <v>4.4682930450174616E-2</v>
      </c>
      <c r="G141">
        <f>('3-24-23 Norm 485 to 405'!G143-'3-24-23 Norm 485 to 405'!G$14)/'3-24-23 Norm 485 to 405'!G$14</f>
        <v>5.9507219247574551E-2</v>
      </c>
      <c r="H141">
        <f>('3-24-23 Norm 485 to 405'!H143-'3-24-23 Norm 485 to 405'!H$14)/'3-24-23 Norm 485 to 405'!H$14</f>
        <v>0.14902297018155861</v>
      </c>
      <c r="I141">
        <f>('3-24-23 Norm 485 to 405'!I143-'3-24-23 Norm 485 to 405'!I$14)/'3-24-23 Norm 485 to 405'!I$14</f>
        <v>0.15438314788418059</v>
      </c>
      <c r="J141">
        <f>('3-24-23 Norm 485 to 405'!J143-'3-24-23 Norm 485 to 405'!J$14)/'3-24-23 Norm 485 to 405'!J$14</f>
        <v>0.13725259331347267</v>
      </c>
      <c r="K141">
        <f>('3-24-23 Norm 485 to 405'!K143-'3-24-23 Norm 485 to 405'!K$14)/'3-24-23 Norm 485 to 405'!K$14</f>
        <v>2.6011605171772867E-2</v>
      </c>
      <c r="L141">
        <f>('3-24-23 Norm 485 to 405'!L143-'3-24-23 Norm 485 to 405'!L$14)/'3-24-23 Norm 485 to 405'!L$14</f>
        <v>5.8866662782634582E-2</v>
      </c>
      <c r="M141">
        <f>('3-24-23 Norm 485 to 405'!M143-'3-24-23 Norm 485 to 405'!M$14)/'3-24-23 Norm 485 to 405'!M$14</f>
        <v>5.0748661531046201E-2</v>
      </c>
    </row>
    <row r="142" spans="1:13" x14ac:dyDescent="0.75">
      <c r="A142" s="4">
        <f>'3-24-23 Norm 485 to 405'!A142</f>
        <v>3.8715277777777779E-2</v>
      </c>
      <c r="B142">
        <f>('3-24-23 Norm 485 to 405'!B144-'3-24-23 Norm 485 to 405'!B$14)/'3-24-23 Norm 485 to 405'!B$14</f>
        <v>0.17817238721461023</v>
      </c>
      <c r="C142">
        <f>('3-24-23 Norm 485 to 405'!C144-'3-24-23 Norm 485 to 405'!C$14)/'3-24-23 Norm 485 to 405'!C$14</f>
        <v>0.19161883188287485</v>
      </c>
      <c r="D142">
        <f>('3-24-23 Norm 485 to 405'!D144-'3-24-23 Norm 485 to 405'!D$14)/'3-24-23 Norm 485 to 405'!D$14</f>
        <v>0.19854175760567164</v>
      </c>
      <c r="E142">
        <f>('3-24-23 Norm 485 to 405'!E144-'3-24-23 Norm 485 to 405'!E$14)/'3-24-23 Norm 485 to 405'!E$14</f>
        <v>6.4056716541686654E-2</v>
      </c>
      <c r="F142">
        <f>('3-24-23 Norm 485 to 405'!F144-'3-24-23 Norm 485 to 405'!F$14)/'3-24-23 Norm 485 to 405'!F$14</f>
        <v>4.6807545841574233E-2</v>
      </c>
      <c r="G142">
        <f>('3-24-23 Norm 485 to 405'!G144-'3-24-23 Norm 485 to 405'!G$14)/'3-24-23 Norm 485 to 405'!G$14</f>
        <v>6.063905885766923E-2</v>
      </c>
      <c r="H142">
        <f>('3-24-23 Norm 485 to 405'!H144-'3-24-23 Norm 485 to 405'!H$14)/'3-24-23 Norm 485 to 405'!H$14</f>
        <v>0.16597315560696171</v>
      </c>
      <c r="I142">
        <f>('3-24-23 Norm 485 to 405'!I144-'3-24-23 Norm 485 to 405'!I$14)/'3-24-23 Norm 485 to 405'!I$14</f>
        <v>0.12918863068072392</v>
      </c>
      <c r="J142">
        <f>('3-24-23 Norm 485 to 405'!J144-'3-24-23 Norm 485 to 405'!J$14)/'3-24-23 Norm 485 to 405'!J$14</f>
        <v>0.13199970679718562</v>
      </c>
      <c r="K142">
        <f>('3-24-23 Norm 485 to 405'!K144-'3-24-23 Norm 485 to 405'!K$14)/'3-24-23 Norm 485 to 405'!K$14</f>
        <v>9.0050424978852135E-3</v>
      </c>
      <c r="L142">
        <f>('3-24-23 Norm 485 to 405'!L144-'3-24-23 Norm 485 to 405'!L$14)/'3-24-23 Norm 485 to 405'!L$14</f>
        <v>5.9645705878811274E-2</v>
      </c>
      <c r="M142">
        <f>('3-24-23 Norm 485 to 405'!M144-'3-24-23 Norm 485 to 405'!M$14)/'3-24-23 Norm 485 to 405'!M$14</f>
        <v>4.6722750769228494E-2</v>
      </c>
    </row>
    <row r="143" spans="1:13" x14ac:dyDescent="0.75">
      <c r="A143" s="4">
        <f>'3-24-23 Norm 485 to 405'!A143</f>
        <v>3.8993055555555552E-2</v>
      </c>
      <c r="B143">
        <f>('3-24-23 Norm 485 to 405'!B145-'3-24-23 Norm 485 to 405'!B$14)/'3-24-23 Norm 485 to 405'!B$14</f>
        <v>0.18716146129905345</v>
      </c>
      <c r="C143">
        <f>('3-24-23 Norm 485 to 405'!C145-'3-24-23 Norm 485 to 405'!C$14)/'3-24-23 Norm 485 to 405'!C$14</f>
        <v>0.1947101077914509</v>
      </c>
      <c r="D143">
        <f>('3-24-23 Norm 485 to 405'!D145-'3-24-23 Norm 485 to 405'!D$14)/'3-24-23 Norm 485 to 405'!D$14</f>
        <v>0.19986280709827509</v>
      </c>
      <c r="E143">
        <f>('3-24-23 Norm 485 to 405'!E145-'3-24-23 Norm 485 to 405'!E$14)/'3-24-23 Norm 485 to 405'!E$14</f>
        <v>4.1728644795215861E-2</v>
      </c>
      <c r="F143">
        <f>('3-24-23 Norm 485 to 405'!F145-'3-24-23 Norm 485 to 405'!F$14)/'3-24-23 Norm 485 to 405'!F$14</f>
        <v>5.8240016998277182E-2</v>
      </c>
      <c r="G143">
        <f>('3-24-23 Norm 485 to 405'!G145-'3-24-23 Norm 485 to 405'!G$14)/'3-24-23 Norm 485 to 405'!G$14</f>
        <v>3.3387322479819327E-2</v>
      </c>
      <c r="H143">
        <f>('3-24-23 Norm 485 to 405'!H145-'3-24-23 Norm 485 to 405'!H$14)/'3-24-23 Norm 485 to 405'!H$14</f>
        <v>0.15030883396735026</v>
      </c>
      <c r="I143">
        <f>('3-24-23 Norm 485 to 405'!I145-'3-24-23 Norm 485 to 405'!I$14)/'3-24-23 Norm 485 to 405'!I$14</f>
        <v>0.14539355981860774</v>
      </c>
      <c r="J143">
        <f>('3-24-23 Norm 485 to 405'!J145-'3-24-23 Norm 485 to 405'!J$14)/'3-24-23 Norm 485 to 405'!J$14</f>
        <v>0.14285831579845315</v>
      </c>
      <c r="K143">
        <f>('3-24-23 Norm 485 to 405'!K145-'3-24-23 Norm 485 to 405'!K$14)/'3-24-23 Norm 485 to 405'!K$14</f>
        <v>3.096298294324798E-2</v>
      </c>
      <c r="L143">
        <f>('3-24-23 Norm 485 to 405'!L145-'3-24-23 Norm 485 to 405'!L$14)/'3-24-23 Norm 485 to 405'!L$14</f>
        <v>4.4890749449039591E-2</v>
      </c>
      <c r="M143">
        <f>('3-24-23 Norm 485 to 405'!M145-'3-24-23 Norm 485 to 405'!M$14)/'3-24-23 Norm 485 to 405'!M$14</f>
        <v>2.401913700159454E-2</v>
      </c>
    </row>
    <row r="144" spans="1:13" x14ac:dyDescent="0.75">
      <c r="A144" s="4">
        <f>'3-24-23 Norm 485 to 405'!A144</f>
        <v>3.9270833333333331E-2</v>
      </c>
      <c r="B144">
        <f>('3-24-23 Norm 485 to 405'!B146-'3-24-23 Norm 485 to 405'!B$14)/'3-24-23 Norm 485 to 405'!B$14</f>
        <v>0.19505027209484377</v>
      </c>
      <c r="C144">
        <f>('3-24-23 Norm 485 to 405'!C146-'3-24-23 Norm 485 to 405'!C$14)/'3-24-23 Norm 485 to 405'!C$14</f>
        <v>0.19742945518716903</v>
      </c>
      <c r="D144">
        <f>('3-24-23 Norm 485 to 405'!D146-'3-24-23 Norm 485 to 405'!D$14)/'3-24-23 Norm 485 to 405'!D$14</f>
        <v>0.19569587544670486</v>
      </c>
      <c r="E144">
        <f>('3-24-23 Norm 485 to 405'!E146-'3-24-23 Norm 485 to 405'!E$14)/'3-24-23 Norm 485 to 405'!E$14</f>
        <v>6.493686697152716E-2</v>
      </c>
      <c r="F144">
        <f>('3-24-23 Norm 485 to 405'!F146-'3-24-23 Norm 485 to 405'!F$14)/'3-24-23 Norm 485 to 405'!F$14</f>
        <v>4.3598293666907748E-2</v>
      </c>
      <c r="G144">
        <f>('3-24-23 Norm 485 to 405'!G146-'3-24-23 Norm 485 to 405'!G$14)/'3-24-23 Norm 485 to 405'!G$14</f>
        <v>4.5316667909634838E-2</v>
      </c>
      <c r="H144">
        <f>('3-24-23 Norm 485 to 405'!H146-'3-24-23 Norm 485 to 405'!H$14)/'3-24-23 Norm 485 to 405'!H$14</f>
        <v>0.15645275989962024</v>
      </c>
      <c r="I144">
        <f>('3-24-23 Norm 485 to 405'!I146-'3-24-23 Norm 485 to 405'!I$14)/'3-24-23 Norm 485 to 405'!I$14</f>
        <v>0.13648025314288437</v>
      </c>
      <c r="J144">
        <f>('3-24-23 Norm 485 to 405'!J146-'3-24-23 Norm 485 to 405'!J$14)/'3-24-23 Norm 485 to 405'!J$14</f>
        <v>0.13781252128517835</v>
      </c>
      <c r="K144">
        <f>('3-24-23 Norm 485 to 405'!K146-'3-24-23 Norm 485 to 405'!K$14)/'3-24-23 Norm 485 to 405'!K$14</f>
        <v>2.2995517062480472E-2</v>
      </c>
      <c r="L144">
        <f>('3-24-23 Norm 485 to 405'!L146-'3-24-23 Norm 485 to 405'!L$14)/'3-24-23 Norm 485 to 405'!L$14</f>
        <v>3.5784714153334209E-2</v>
      </c>
      <c r="M144">
        <f>('3-24-23 Norm 485 to 405'!M146-'3-24-23 Norm 485 to 405'!M$14)/'3-24-23 Norm 485 to 405'!M$14</f>
        <v>2.1748857204799018E-2</v>
      </c>
    </row>
    <row r="145" spans="1:13" x14ac:dyDescent="0.75">
      <c r="A145" s="4">
        <f>'3-24-23 Norm 485 to 405'!A145</f>
        <v>3.9548611111111111E-2</v>
      </c>
      <c r="B145">
        <f>('3-24-23 Norm 485 to 405'!B147-'3-24-23 Norm 485 to 405'!B$14)/'3-24-23 Norm 485 to 405'!B$14</f>
        <v>0.19729080975684657</v>
      </c>
      <c r="C145">
        <f>('3-24-23 Norm 485 to 405'!C147-'3-24-23 Norm 485 to 405'!C$14)/'3-24-23 Norm 485 to 405'!C$14</f>
        <v>0.21220582563248636</v>
      </c>
      <c r="D145">
        <f>('3-24-23 Norm 485 to 405'!D147-'3-24-23 Norm 485 to 405'!D$14)/'3-24-23 Norm 485 to 405'!D$14</f>
        <v>0.20357847141926036</v>
      </c>
      <c r="E145">
        <f>('3-24-23 Norm 485 to 405'!E147-'3-24-23 Norm 485 to 405'!E$14)/'3-24-23 Norm 485 to 405'!E$14</f>
        <v>6.165063002902936E-2</v>
      </c>
      <c r="F145">
        <f>('3-24-23 Norm 485 to 405'!F147-'3-24-23 Norm 485 to 405'!F$14)/'3-24-23 Norm 485 to 405'!F$14</f>
        <v>5.5023491923018981E-2</v>
      </c>
      <c r="G145">
        <f>('3-24-23 Norm 485 to 405'!G147-'3-24-23 Norm 485 to 405'!G$14)/'3-24-23 Norm 485 to 405'!G$14</f>
        <v>6.0087416526076687E-2</v>
      </c>
      <c r="H145">
        <f>('3-24-23 Norm 485 to 405'!H147-'3-24-23 Norm 485 to 405'!H$14)/'3-24-23 Norm 485 to 405'!H$14</f>
        <v>0.16974605449433422</v>
      </c>
      <c r="I145">
        <f>('3-24-23 Norm 485 to 405'!I147-'3-24-23 Norm 485 to 405'!I$14)/'3-24-23 Norm 485 to 405'!I$14</f>
        <v>0.13454558714492348</v>
      </c>
      <c r="J145">
        <f>('3-24-23 Norm 485 to 405'!J147-'3-24-23 Norm 485 to 405'!J$14)/'3-24-23 Norm 485 to 405'!J$14</f>
        <v>0.14517906659340005</v>
      </c>
      <c r="K145">
        <f>('3-24-23 Norm 485 to 405'!K147-'3-24-23 Norm 485 to 405'!K$14)/'3-24-23 Norm 485 to 405'!K$14</f>
        <v>2.5962221108547543E-2</v>
      </c>
      <c r="L145">
        <f>('3-24-23 Norm 485 to 405'!L147-'3-24-23 Norm 485 to 405'!L$14)/'3-24-23 Norm 485 to 405'!L$14</f>
        <v>4.9057522355964625E-2</v>
      </c>
      <c r="M145">
        <f>('3-24-23 Norm 485 to 405'!M147-'3-24-23 Norm 485 to 405'!M$14)/'3-24-23 Norm 485 to 405'!M$14</f>
        <v>3.7869603962780711E-2</v>
      </c>
    </row>
    <row r="146" spans="1:13" x14ac:dyDescent="0.75">
      <c r="A146" s="4">
        <f>'3-24-23 Norm 485 to 405'!A146</f>
        <v>3.982638888888889E-2</v>
      </c>
      <c r="B146">
        <f>('3-24-23 Norm 485 to 405'!B148-'3-24-23 Norm 485 to 405'!B$14)/'3-24-23 Norm 485 to 405'!B$14</f>
        <v>0.16766062994195843</v>
      </c>
      <c r="C146">
        <f>('3-24-23 Norm 485 to 405'!C148-'3-24-23 Norm 485 to 405'!C$14)/'3-24-23 Norm 485 to 405'!C$14</f>
        <v>0.22212255910047365</v>
      </c>
      <c r="D146">
        <f>('3-24-23 Norm 485 to 405'!D148-'3-24-23 Norm 485 to 405'!D$14)/'3-24-23 Norm 485 to 405'!D$14</f>
        <v>0.19434892108636284</v>
      </c>
      <c r="E146">
        <f>('3-24-23 Norm 485 to 405'!E148-'3-24-23 Norm 485 to 405'!E$14)/'3-24-23 Norm 485 to 405'!E$14</f>
        <v>6.3167658295663134E-2</v>
      </c>
      <c r="F146">
        <f>('3-24-23 Norm 485 to 405'!F148-'3-24-23 Norm 485 to 405'!F$14)/'3-24-23 Norm 485 to 405'!F$14</f>
        <v>6.4973319057517936E-2</v>
      </c>
      <c r="G146">
        <f>('3-24-23 Norm 485 to 405'!G148-'3-24-23 Norm 485 to 405'!G$14)/'3-24-23 Norm 485 to 405'!G$14</f>
        <v>4.0924486811684993E-2</v>
      </c>
      <c r="H146">
        <f>('3-24-23 Norm 485 to 405'!H148-'3-24-23 Norm 485 to 405'!H$14)/'3-24-23 Norm 485 to 405'!H$14</f>
        <v>0.14631408575978458</v>
      </c>
      <c r="I146">
        <f>('3-24-23 Norm 485 to 405'!I148-'3-24-23 Norm 485 to 405'!I$14)/'3-24-23 Norm 485 to 405'!I$14</f>
        <v>0.11981912495556156</v>
      </c>
      <c r="J146">
        <f>('3-24-23 Norm 485 to 405'!J148-'3-24-23 Norm 485 to 405'!J$14)/'3-24-23 Norm 485 to 405'!J$14</f>
        <v>0.13360928759460652</v>
      </c>
      <c r="K146">
        <f>('3-24-23 Norm 485 to 405'!K148-'3-24-23 Norm 485 to 405'!K$14)/'3-24-23 Norm 485 to 405'!K$14</f>
        <v>2.3985829212253462E-2</v>
      </c>
      <c r="L146">
        <f>('3-24-23 Norm 485 to 405'!L148-'3-24-23 Norm 485 to 405'!L$14)/'3-24-23 Norm 485 to 405'!L$14</f>
        <v>2.6853703121875985E-2</v>
      </c>
      <c r="M146">
        <f>('3-24-23 Norm 485 to 405'!M148-'3-24-23 Norm 485 to 405'!M$14)/'3-24-23 Norm 485 to 405'!M$14</f>
        <v>1.6671872535025788E-2</v>
      </c>
    </row>
    <row r="147" spans="1:13" x14ac:dyDescent="0.75">
      <c r="A147" s="4">
        <f>'3-24-23 Norm 485 to 405'!A147</f>
        <v>4.010416666666667E-2</v>
      </c>
      <c r="B147">
        <f>('3-24-23 Norm 485 to 405'!B149-'3-24-23 Norm 485 to 405'!B$14)/'3-24-23 Norm 485 to 405'!B$14</f>
        <v>0.18165138318056381</v>
      </c>
      <c r="C147">
        <f>('3-24-23 Norm 485 to 405'!C149-'3-24-23 Norm 485 to 405'!C$14)/'3-24-23 Norm 485 to 405'!C$14</f>
        <v>0.20780300428785806</v>
      </c>
      <c r="D147">
        <f>('3-24-23 Norm 485 to 405'!D149-'3-24-23 Norm 485 to 405'!D$14)/'3-24-23 Norm 485 to 405'!D$14</f>
        <v>0.22093956640203108</v>
      </c>
      <c r="E147">
        <f>('3-24-23 Norm 485 to 405'!E149-'3-24-23 Norm 485 to 405'!E$14)/'3-24-23 Norm 485 to 405'!E$14</f>
        <v>6.7037374643176773E-2</v>
      </c>
      <c r="F147">
        <f>('3-24-23 Norm 485 to 405'!F149-'3-24-23 Norm 485 to 405'!F$14)/'3-24-23 Norm 485 to 405'!F$14</f>
        <v>4.0743361195493107E-2</v>
      </c>
      <c r="G147">
        <f>('3-24-23 Norm 485 to 405'!G149-'3-24-23 Norm 485 to 405'!G$14)/'3-24-23 Norm 485 to 405'!G$14</f>
        <v>3.0283139264436078E-2</v>
      </c>
      <c r="H147">
        <f>('3-24-23 Norm 485 to 405'!H149-'3-24-23 Norm 485 to 405'!H$14)/'3-24-23 Norm 485 to 405'!H$14</f>
        <v>0.14853951280023286</v>
      </c>
      <c r="I147">
        <f>('3-24-23 Norm 485 to 405'!I149-'3-24-23 Norm 485 to 405'!I$14)/'3-24-23 Norm 485 to 405'!I$14</f>
        <v>0.1348513124333626</v>
      </c>
      <c r="J147">
        <f>('3-24-23 Norm 485 to 405'!J149-'3-24-23 Norm 485 to 405'!J$14)/'3-24-23 Norm 485 to 405'!J$14</f>
        <v>0.12925890922394301</v>
      </c>
      <c r="K147">
        <f>('3-24-23 Norm 485 to 405'!K149-'3-24-23 Norm 485 to 405'!K$14)/'3-24-23 Norm 485 to 405'!K$14</f>
        <v>1.2499773016766334E-2</v>
      </c>
      <c r="L147">
        <f>('3-24-23 Norm 485 to 405'!L149-'3-24-23 Norm 485 to 405'!L$14)/'3-24-23 Norm 485 to 405'!L$14</f>
        <v>4.7497694922186702E-2</v>
      </c>
      <c r="M147">
        <f>('3-24-23 Norm 485 to 405'!M149-'3-24-23 Norm 485 to 405'!M$14)/'3-24-23 Norm 485 to 405'!M$14</f>
        <v>2.4833437746717396E-2</v>
      </c>
    </row>
    <row r="148" spans="1:13" x14ac:dyDescent="0.75">
      <c r="A148" s="4">
        <f>'3-24-23 Norm 485 to 405'!A148</f>
        <v>4.0381944444444443E-2</v>
      </c>
      <c r="B148">
        <f>('3-24-23 Norm 485 to 405'!B150-'3-24-23 Norm 485 to 405'!B$14)/'3-24-23 Norm 485 to 405'!B$14</f>
        <v>0.18861046713502785</v>
      </c>
      <c r="C148">
        <f>('3-24-23 Norm 485 to 405'!C150-'3-24-23 Norm 485 to 405'!C$14)/'3-24-23 Norm 485 to 405'!C$14</f>
        <v>0.19457374412295908</v>
      </c>
      <c r="D148">
        <f>('3-24-23 Norm 485 to 405'!D150-'3-24-23 Norm 485 to 405'!D$14)/'3-24-23 Norm 485 to 405'!D$14</f>
        <v>0.2027756784770853</v>
      </c>
      <c r="E148">
        <f>('3-24-23 Norm 485 to 405'!E150-'3-24-23 Norm 485 to 405'!E$14)/'3-24-23 Norm 485 to 405'!E$14</f>
        <v>5.8002837163405721E-2</v>
      </c>
      <c r="F148">
        <f>('3-24-23 Norm 485 to 405'!F150-'3-24-23 Norm 485 to 405'!F$14)/'3-24-23 Norm 485 to 405'!F$14</f>
        <v>2.8749756117266514E-2</v>
      </c>
      <c r="G148">
        <f>('3-24-23 Norm 485 to 405'!G150-'3-24-23 Norm 485 to 405'!G$14)/'3-24-23 Norm 485 to 405'!G$14</f>
        <v>4.9653593224015323E-2</v>
      </c>
      <c r="H148">
        <f>('3-24-23 Norm 485 to 405'!H150-'3-24-23 Norm 485 to 405'!H$14)/'3-24-23 Norm 485 to 405'!H$14</f>
        <v>0.15808686431043742</v>
      </c>
      <c r="I148">
        <f>('3-24-23 Norm 485 to 405'!I150-'3-24-23 Norm 485 to 405'!I$14)/'3-24-23 Norm 485 to 405'!I$14</f>
        <v>0.14246883730906296</v>
      </c>
      <c r="J148">
        <f>('3-24-23 Norm 485 to 405'!J150-'3-24-23 Norm 485 to 405'!J$14)/'3-24-23 Norm 485 to 405'!J$14</f>
        <v>0.14059937373593606</v>
      </c>
      <c r="K148">
        <f>('3-24-23 Norm 485 to 405'!K150-'3-24-23 Norm 485 to 405'!K$14)/'3-24-23 Norm 485 to 405'!K$14</f>
        <v>2.295631711181462E-2</v>
      </c>
      <c r="L148">
        <f>('3-24-23 Norm 485 to 405'!L150-'3-24-23 Norm 485 to 405'!L$14)/'3-24-23 Norm 485 to 405'!L$14</f>
        <v>3.789611069088341E-2</v>
      </c>
      <c r="M148">
        <f>('3-24-23 Norm 485 to 405'!M150-'3-24-23 Norm 485 to 405'!M$14)/'3-24-23 Norm 485 to 405'!M$14</f>
        <v>-4.2474106850846731E-3</v>
      </c>
    </row>
    <row r="149" spans="1:13" x14ac:dyDescent="0.75">
      <c r="A149" s="4">
        <f>'3-24-23 Norm 485 to 405'!A149</f>
        <v>4.0659722222222222E-2</v>
      </c>
      <c r="B149">
        <f>('3-24-23 Norm 485 to 405'!B151-'3-24-23 Norm 485 to 405'!B$14)/'3-24-23 Norm 485 to 405'!B$14</f>
        <v>0.17300096967086642</v>
      </c>
      <c r="C149">
        <f>('3-24-23 Norm 485 to 405'!C151-'3-24-23 Norm 485 to 405'!C$14)/'3-24-23 Norm 485 to 405'!C$14</f>
        <v>0.20738822063096679</v>
      </c>
      <c r="D149">
        <f>('3-24-23 Norm 485 to 405'!D151-'3-24-23 Norm 485 to 405'!D$14)/'3-24-23 Norm 485 to 405'!D$14</f>
        <v>0.20109703255539796</v>
      </c>
      <c r="E149">
        <f>('3-24-23 Norm 485 to 405'!E151-'3-24-23 Norm 485 to 405'!E$14)/'3-24-23 Norm 485 to 405'!E$14</f>
        <v>6.5156218673740593E-2</v>
      </c>
      <c r="F149">
        <f>('3-24-23 Norm 485 to 405'!F151-'3-24-23 Norm 485 to 405'!F$14)/'3-24-23 Norm 485 to 405'!F$14</f>
        <v>1.3475872932160486E-2</v>
      </c>
      <c r="G149">
        <f>('3-24-23 Norm 485 to 405'!G151-'3-24-23 Norm 485 to 405'!G$14)/'3-24-23 Norm 485 to 405'!G$14</f>
        <v>5.5218801256874873E-2</v>
      </c>
      <c r="H149">
        <f>('3-24-23 Norm 485 to 405'!H151-'3-24-23 Norm 485 to 405'!H$14)/'3-24-23 Norm 485 to 405'!H$14</f>
        <v>0.1453973545093456</v>
      </c>
      <c r="I149">
        <f>('3-24-23 Norm 485 to 405'!I151-'3-24-23 Norm 485 to 405'!I$14)/'3-24-23 Norm 485 to 405'!I$14</f>
        <v>0.15171511273223076</v>
      </c>
      <c r="J149">
        <f>('3-24-23 Norm 485 to 405'!J151-'3-24-23 Norm 485 to 405'!J$14)/'3-24-23 Norm 485 to 405'!J$14</f>
        <v>0.13265893461914191</v>
      </c>
      <c r="K149">
        <f>('3-24-23 Norm 485 to 405'!K151-'3-24-23 Norm 485 to 405'!K$14)/'3-24-23 Norm 485 to 405'!K$14</f>
        <v>2.2378380724514445E-2</v>
      </c>
      <c r="L149">
        <f>('3-24-23 Norm 485 to 405'!L151-'3-24-23 Norm 485 to 405'!L$14)/'3-24-23 Norm 485 to 405'!L$14</f>
        <v>4.5075660328025693E-2</v>
      </c>
      <c r="M149">
        <f>('3-24-23 Norm 485 to 405'!M151-'3-24-23 Norm 485 to 405'!M$14)/'3-24-23 Norm 485 to 405'!M$14</f>
        <v>3.8104129121942353E-2</v>
      </c>
    </row>
    <row r="150" spans="1:13" x14ac:dyDescent="0.75">
      <c r="A150" s="4">
        <f>'3-24-23 Norm 485 to 405'!A150</f>
        <v>4.0937500000000002E-2</v>
      </c>
      <c r="B150">
        <f>('3-24-23 Norm 485 to 405'!B152-'3-24-23 Norm 485 to 405'!B$14)/'3-24-23 Norm 485 to 405'!B$14</f>
        <v>0.18075708359240011</v>
      </c>
      <c r="C150">
        <f>('3-24-23 Norm 485 to 405'!C152-'3-24-23 Norm 485 to 405'!C$14)/'3-24-23 Norm 485 to 405'!C$14</f>
        <v>0.20353134463921793</v>
      </c>
      <c r="D150">
        <f>('3-24-23 Norm 485 to 405'!D152-'3-24-23 Norm 485 to 405'!D$14)/'3-24-23 Norm 485 to 405'!D$14</f>
        <v>0.2099405746328025</v>
      </c>
      <c r="E150">
        <f>('3-24-23 Norm 485 to 405'!E152-'3-24-23 Norm 485 to 405'!E$14)/'3-24-23 Norm 485 to 405'!E$14</f>
        <v>5.7204793892850776E-2</v>
      </c>
      <c r="F150">
        <f>('3-24-23 Norm 485 to 405'!F152-'3-24-23 Norm 485 to 405'!F$14)/'3-24-23 Norm 485 to 405'!F$14</f>
        <v>4.7701159339583188E-2</v>
      </c>
      <c r="G150">
        <f>('3-24-23 Norm 485 to 405'!G152-'3-24-23 Norm 485 to 405'!G$14)/'3-24-23 Norm 485 to 405'!G$14</f>
        <v>3.5225384855644915E-2</v>
      </c>
      <c r="H150">
        <f>('3-24-23 Norm 485 to 405'!H152-'3-24-23 Norm 485 to 405'!H$14)/'3-24-23 Norm 485 to 405'!H$14</f>
        <v>0.16401209793518207</v>
      </c>
      <c r="I150">
        <f>('3-24-23 Norm 485 to 405'!I152-'3-24-23 Norm 485 to 405'!I$14)/'3-24-23 Norm 485 to 405'!I$14</f>
        <v>0.14942505283555998</v>
      </c>
      <c r="J150">
        <f>('3-24-23 Norm 485 to 405'!J152-'3-24-23 Norm 485 to 405'!J$14)/'3-24-23 Norm 485 to 405'!J$14</f>
        <v>0.12681915315164533</v>
      </c>
      <c r="K150">
        <f>('3-24-23 Norm 485 to 405'!K152-'3-24-23 Norm 485 to 405'!K$14)/'3-24-23 Norm 485 to 405'!K$14</f>
        <v>1.2623003272868321E-2</v>
      </c>
      <c r="L150">
        <f>('3-24-23 Norm 485 to 405'!L152-'3-24-23 Norm 485 to 405'!L$14)/'3-24-23 Norm 485 to 405'!L$14</f>
        <v>7.1822765306531311E-2</v>
      </c>
      <c r="M150">
        <f>('3-24-23 Norm 485 to 405'!M152-'3-24-23 Norm 485 to 405'!M$14)/'3-24-23 Norm 485 to 405'!M$14</f>
        <v>2.1012398182609495E-2</v>
      </c>
    </row>
    <row r="151" spans="1:13" x14ac:dyDescent="0.75">
      <c r="A151" s="4">
        <f>'3-24-23 Norm 485 to 405'!A151</f>
        <v>4.1215277777777774E-2</v>
      </c>
      <c r="B151">
        <f>('3-24-23 Norm 485 to 405'!B153-'3-24-23 Norm 485 to 405'!B$14)/'3-24-23 Norm 485 to 405'!B$14</f>
        <v>0.18324459444691268</v>
      </c>
      <c r="C151">
        <f>('3-24-23 Norm 485 to 405'!C153-'3-24-23 Norm 485 to 405'!C$14)/'3-24-23 Norm 485 to 405'!C$14</f>
        <v>0.1830618340949777</v>
      </c>
      <c r="D151">
        <f>('3-24-23 Norm 485 to 405'!D153-'3-24-23 Norm 485 to 405'!D$14)/'3-24-23 Norm 485 to 405'!D$14</f>
        <v>0.18356023758598028</v>
      </c>
      <c r="E151">
        <f>('3-24-23 Norm 485 to 405'!E153-'3-24-23 Norm 485 to 405'!E$14)/'3-24-23 Norm 485 to 405'!E$14</f>
        <v>5.2916698043776161E-2</v>
      </c>
      <c r="F151">
        <f>('3-24-23 Norm 485 to 405'!F153-'3-24-23 Norm 485 to 405'!F$14)/'3-24-23 Norm 485 to 405'!F$14</f>
        <v>4.5626062348558816E-2</v>
      </c>
      <c r="G151">
        <f>('3-24-23 Norm 485 to 405'!G153-'3-24-23 Norm 485 to 405'!G$14)/'3-24-23 Norm 485 to 405'!G$14</f>
        <v>3.3275172821748675E-2</v>
      </c>
      <c r="H151">
        <f>('3-24-23 Norm 485 to 405'!H153-'3-24-23 Norm 485 to 405'!H$14)/'3-24-23 Norm 485 to 405'!H$14</f>
        <v>0.15360231209031383</v>
      </c>
      <c r="I151">
        <f>('3-24-23 Norm 485 to 405'!I153-'3-24-23 Norm 485 to 405'!I$14)/'3-24-23 Norm 485 to 405'!I$14</f>
        <v>0.1259364538488148</v>
      </c>
      <c r="J151">
        <f>('3-24-23 Norm 485 to 405'!J153-'3-24-23 Norm 485 to 405'!J$14)/'3-24-23 Norm 485 to 405'!J$14</f>
        <v>0.14788905411981984</v>
      </c>
      <c r="K151">
        <f>('3-24-23 Norm 485 to 405'!K153-'3-24-23 Norm 485 to 405'!K$14)/'3-24-23 Norm 485 to 405'!K$14</f>
        <v>2.0126261796507419E-2</v>
      </c>
      <c r="L151">
        <f>('3-24-23 Norm 485 to 405'!L153-'3-24-23 Norm 485 to 405'!L$14)/'3-24-23 Norm 485 to 405'!L$14</f>
        <v>2.5256377731040388E-2</v>
      </c>
      <c r="M151">
        <f>('3-24-23 Norm 485 to 405'!M153-'3-24-23 Norm 485 to 405'!M$14)/'3-24-23 Norm 485 to 405'!M$14</f>
        <v>6.5917769705180748E-2</v>
      </c>
    </row>
    <row r="152" spans="1:13" x14ac:dyDescent="0.75">
      <c r="A152" s="4">
        <f>'3-24-23 Norm 485 to 405'!A152</f>
        <v>4.1493055555555554E-2</v>
      </c>
      <c r="B152">
        <f>('3-24-23 Norm 485 to 405'!B154-'3-24-23 Norm 485 to 405'!B$14)/'3-24-23 Norm 485 to 405'!B$14</f>
        <v>0.17484057034805908</v>
      </c>
      <c r="C152">
        <f>('3-24-23 Norm 485 to 405'!C154-'3-24-23 Norm 485 to 405'!C$14)/'3-24-23 Norm 485 to 405'!C$14</f>
        <v>0.22006854813728702</v>
      </c>
      <c r="D152">
        <f>('3-24-23 Norm 485 to 405'!D154-'3-24-23 Norm 485 to 405'!D$14)/'3-24-23 Norm 485 to 405'!D$14</f>
        <v>0.20306915418349653</v>
      </c>
      <c r="E152">
        <f>('3-24-23 Norm 485 to 405'!E154-'3-24-23 Norm 485 to 405'!E$14)/'3-24-23 Norm 485 to 405'!E$14</f>
        <v>4.8331190607636507E-2</v>
      </c>
      <c r="F152">
        <f>('3-24-23 Norm 485 to 405'!F154-'3-24-23 Norm 485 to 405'!F$14)/'3-24-23 Norm 485 to 405'!F$14</f>
        <v>4.7981340234890278E-2</v>
      </c>
      <c r="G152">
        <f>('3-24-23 Norm 485 to 405'!G154-'3-24-23 Norm 485 to 405'!G$14)/'3-24-23 Norm 485 to 405'!G$14</f>
        <v>3.6884861277070774E-2</v>
      </c>
      <c r="H152">
        <f>('3-24-23 Norm 485 to 405'!H154-'3-24-23 Norm 485 to 405'!H$14)/'3-24-23 Norm 485 to 405'!H$14</f>
        <v>0.14385280818417695</v>
      </c>
      <c r="I152">
        <f>('3-24-23 Norm 485 to 405'!I154-'3-24-23 Norm 485 to 405'!I$14)/'3-24-23 Norm 485 to 405'!I$14</f>
        <v>0.12688099527420862</v>
      </c>
      <c r="J152">
        <f>('3-24-23 Norm 485 to 405'!J154-'3-24-23 Norm 485 to 405'!J$14)/'3-24-23 Norm 485 to 405'!J$14</f>
        <v>0.14049113092177537</v>
      </c>
      <c r="K152">
        <f>('3-24-23 Norm 485 to 405'!K154-'3-24-23 Norm 485 to 405'!K$14)/'3-24-23 Norm 485 to 405'!K$14</f>
        <v>2.0921383413045964E-2</v>
      </c>
      <c r="L152">
        <f>('3-24-23 Norm 485 to 405'!L154-'3-24-23 Norm 485 to 405'!L$14)/'3-24-23 Norm 485 to 405'!L$14</f>
        <v>3.7390705187255853E-2</v>
      </c>
      <c r="M152">
        <f>('3-24-23 Norm 485 to 405'!M154-'3-24-23 Norm 485 to 405'!M$14)/'3-24-23 Norm 485 to 405'!M$14</f>
        <v>3.9262503567130264E-2</v>
      </c>
    </row>
    <row r="153" spans="1:13" x14ac:dyDescent="0.75">
      <c r="A153" s="4">
        <f>'3-24-23 Norm 485 to 405'!A153</f>
        <v>4.1770833333333333E-2</v>
      </c>
      <c r="B153">
        <f>('3-24-23 Norm 485 to 405'!B155-'3-24-23 Norm 485 to 405'!B$14)/'3-24-23 Norm 485 to 405'!B$14</f>
        <v>0.20148751459969705</v>
      </c>
      <c r="C153">
        <f>('3-24-23 Norm 485 to 405'!C155-'3-24-23 Norm 485 to 405'!C$14)/'3-24-23 Norm 485 to 405'!C$14</f>
        <v>0.19669531770159351</v>
      </c>
      <c r="D153">
        <f>('3-24-23 Norm 485 to 405'!D155-'3-24-23 Norm 485 to 405'!D$14)/'3-24-23 Norm 485 to 405'!D$14</f>
        <v>0.21033352672922859</v>
      </c>
      <c r="E153">
        <f>('3-24-23 Norm 485 to 405'!E155-'3-24-23 Norm 485 to 405'!E$14)/'3-24-23 Norm 485 to 405'!E$14</f>
        <v>3.7904132248665429E-2</v>
      </c>
      <c r="F153">
        <f>('3-24-23 Norm 485 to 405'!F155-'3-24-23 Norm 485 to 405'!F$14)/'3-24-23 Norm 485 to 405'!F$14</f>
        <v>4.2320095566441798E-2</v>
      </c>
      <c r="G153">
        <f>('3-24-23 Norm 485 to 405'!G155-'3-24-23 Norm 485 to 405'!G$14)/'3-24-23 Norm 485 to 405'!G$14</f>
        <v>5.7752500238661283E-2</v>
      </c>
      <c r="H153">
        <f>('3-24-23 Norm 485 to 405'!H155-'3-24-23 Norm 485 to 405'!H$14)/'3-24-23 Norm 485 to 405'!H$14</f>
        <v>0.14331298711252191</v>
      </c>
      <c r="I153">
        <f>('3-24-23 Norm 485 to 405'!I155-'3-24-23 Norm 485 to 405'!I$14)/'3-24-23 Norm 485 to 405'!I$14</f>
        <v>0.14202520823969372</v>
      </c>
      <c r="J153">
        <f>('3-24-23 Norm 485 to 405'!J155-'3-24-23 Norm 485 to 405'!J$14)/'3-24-23 Norm 485 to 405'!J$14</f>
        <v>0.11790920033723354</v>
      </c>
      <c r="K153">
        <f>('3-24-23 Norm 485 to 405'!K155-'3-24-23 Norm 485 to 405'!K$14)/'3-24-23 Norm 485 to 405'!K$14</f>
        <v>2.5700093503244165E-2</v>
      </c>
      <c r="L153">
        <f>('3-24-23 Norm 485 to 405'!L155-'3-24-23 Norm 485 to 405'!L$14)/'3-24-23 Norm 485 to 405'!L$14</f>
        <v>6.0903805531653067E-2</v>
      </c>
      <c r="M153">
        <f>('3-24-23 Norm 485 to 405'!M155-'3-24-23 Norm 485 to 405'!M$14)/'3-24-23 Norm 485 to 405'!M$14</f>
        <v>3.4555525386183721E-2</v>
      </c>
    </row>
    <row r="154" spans="1:13" x14ac:dyDescent="0.75">
      <c r="A154" s="4">
        <f>'3-24-23 Norm 485 to 405'!A154</f>
        <v>4.2048611111111113E-2</v>
      </c>
      <c r="B154">
        <f>('3-24-23 Norm 485 to 405'!B156-'3-24-23 Norm 485 to 405'!B$14)/'3-24-23 Norm 485 to 405'!B$14</f>
        <v>0.18187021588212715</v>
      </c>
      <c r="C154">
        <f>('3-24-23 Norm 485 to 405'!C156-'3-24-23 Norm 485 to 405'!C$14)/'3-24-23 Norm 485 to 405'!C$14</f>
        <v>0.18705311675400468</v>
      </c>
      <c r="D154">
        <f>('3-24-23 Norm 485 to 405'!D156-'3-24-23 Norm 485 to 405'!D$14)/'3-24-23 Norm 485 to 405'!D$14</f>
        <v>0.22593845456142497</v>
      </c>
      <c r="E154">
        <f>('3-24-23 Norm 485 to 405'!E156-'3-24-23 Norm 485 to 405'!E$14)/'3-24-23 Norm 485 to 405'!E$14</f>
        <v>5.2378722722894518E-2</v>
      </c>
      <c r="F154">
        <f>('3-24-23 Norm 485 to 405'!F156-'3-24-23 Norm 485 to 405'!F$14)/'3-24-23 Norm 485 to 405'!F$14</f>
        <v>2.8328065750653476E-2</v>
      </c>
      <c r="G154">
        <f>('3-24-23 Norm 485 to 405'!G156-'3-24-23 Norm 485 to 405'!G$14)/'3-24-23 Norm 485 to 405'!G$14</f>
        <v>4.8853596286520015E-2</v>
      </c>
      <c r="H154">
        <f>('3-24-23 Norm 485 to 405'!H156-'3-24-23 Norm 485 to 405'!H$14)/'3-24-23 Norm 485 to 405'!H$14</f>
        <v>0.15365229043848355</v>
      </c>
      <c r="I154">
        <f>('3-24-23 Norm 485 to 405'!I156-'3-24-23 Norm 485 to 405'!I$14)/'3-24-23 Norm 485 to 405'!I$14</f>
        <v>0.14503618584586772</v>
      </c>
      <c r="J154">
        <f>('3-24-23 Norm 485 to 405'!J156-'3-24-23 Norm 485 to 405'!J$14)/'3-24-23 Norm 485 to 405'!J$14</f>
        <v>0.11029118150552876</v>
      </c>
      <c r="K154">
        <f>('3-24-23 Norm 485 to 405'!K156-'3-24-23 Norm 485 to 405'!K$14)/'3-24-23 Norm 485 to 405'!K$14</f>
        <v>1.9382390764784929E-2</v>
      </c>
      <c r="L154">
        <f>('3-24-23 Norm 485 to 405'!L156-'3-24-23 Norm 485 to 405'!L$14)/'3-24-23 Norm 485 to 405'!L$14</f>
        <v>3.2970370785983451E-2</v>
      </c>
      <c r="M154">
        <f>('3-24-23 Norm 485 to 405'!M156-'3-24-23 Norm 485 to 405'!M$14)/'3-24-23 Norm 485 to 405'!M$14</f>
        <v>2.2142896971862676E-2</v>
      </c>
    </row>
    <row r="155" spans="1:13" x14ac:dyDescent="0.75">
      <c r="A155" s="4">
        <f>'3-24-23 Norm 485 to 405'!A155</f>
        <v>4.2326388888888893E-2</v>
      </c>
      <c r="B155">
        <f>('3-24-23 Norm 485 to 405'!B157-'3-24-23 Norm 485 to 405'!B$14)/'3-24-23 Norm 485 to 405'!B$14</f>
        <v>0.17724644623692382</v>
      </c>
      <c r="C155">
        <f>('3-24-23 Norm 485 to 405'!C157-'3-24-23 Norm 485 to 405'!C$14)/'3-24-23 Norm 485 to 405'!C$14</f>
        <v>0.20118887169336619</v>
      </c>
      <c r="D155">
        <f>('3-24-23 Norm 485 to 405'!D157-'3-24-23 Norm 485 to 405'!D$14)/'3-24-23 Norm 485 to 405'!D$14</f>
        <v>0.21089482429672213</v>
      </c>
      <c r="E155">
        <f>('3-24-23 Norm 485 to 405'!E157-'3-24-23 Norm 485 to 405'!E$14)/'3-24-23 Norm 485 to 405'!E$14</f>
        <v>4.395197447941647E-2</v>
      </c>
      <c r="F155">
        <f>('3-24-23 Norm 485 to 405'!F157-'3-24-23 Norm 485 to 405'!F$14)/'3-24-23 Norm 485 to 405'!F$14</f>
        <v>3.3636032890949207E-2</v>
      </c>
      <c r="G155">
        <f>('3-24-23 Norm 485 to 405'!G157-'3-24-23 Norm 485 to 405'!G$14)/'3-24-23 Norm 485 to 405'!G$14</f>
        <v>2.5710265090847905E-2</v>
      </c>
      <c r="H155">
        <f>('3-24-23 Norm 485 to 405'!H157-'3-24-23 Norm 485 to 405'!H$14)/'3-24-23 Norm 485 to 405'!H$14</f>
        <v>0.14515283515461597</v>
      </c>
      <c r="I155">
        <f>('3-24-23 Norm 485 to 405'!I157-'3-24-23 Norm 485 to 405'!I$14)/'3-24-23 Norm 485 to 405'!I$14</f>
        <v>0.12810600235746369</v>
      </c>
      <c r="J155">
        <f>('3-24-23 Norm 485 to 405'!J157-'3-24-23 Norm 485 to 405'!J$14)/'3-24-23 Norm 485 to 405'!J$14</f>
        <v>0.16043614861401451</v>
      </c>
      <c r="K155">
        <f>('3-24-23 Norm 485 to 405'!K157-'3-24-23 Norm 485 to 405'!K$14)/'3-24-23 Norm 485 to 405'!K$14</f>
        <v>1.775547923174892E-2</v>
      </c>
      <c r="L155">
        <f>('3-24-23 Norm 485 to 405'!L157-'3-24-23 Norm 485 to 405'!L$14)/'3-24-23 Norm 485 to 405'!L$14</f>
        <v>3.1965520424829828E-2</v>
      </c>
      <c r="M155">
        <f>('3-24-23 Norm 485 to 405'!M157-'3-24-23 Norm 485 to 405'!M$14)/'3-24-23 Norm 485 to 405'!M$14</f>
        <v>3.0721943286009561E-2</v>
      </c>
    </row>
    <row r="156" spans="1:13" x14ac:dyDescent="0.75">
      <c r="A156" s="4">
        <f>'3-24-23 Norm 485 to 405'!A156</f>
        <v>4.2604166666666665E-2</v>
      </c>
      <c r="B156">
        <f>('3-24-23 Norm 485 to 405'!B158-'3-24-23 Norm 485 to 405'!B$14)/'3-24-23 Norm 485 to 405'!B$14</f>
        <v>0.16950365071651496</v>
      </c>
      <c r="C156">
        <f>('3-24-23 Norm 485 to 405'!C158-'3-24-23 Norm 485 to 405'!C$14)/'3-24-23 Norm 485 to 405'!C$14</f>
        <v>0.21922584324820774</v>
      </c>
      <c r="D156">
        <f>('3-24-23 Norm 485 to 405'!D158-'3-24-23 Norm 485 to 405'!D$14)/'3-24-23 Norm 485 to 405'!D$14</f>
        <v>0.18881355511472037</v>
      </c>
      <c r="E156">
        <f>('3-24-23 Norm 485 to 405'!E158-'3-24-23 Norm 485 to 405'!E$14)/'3-24-23 Norm 485 to 405'!E$14</f>
        <v>3.9649497604653715E-2</v>
      </c>
      <c r="F156">
        <f>('3-24-23 Norm 485 to 405'!F158-'3-24-23 Norm 485 to 405'!F$14)/'3-24-23 Norm 485 to 405'!F$14</f>
        <v>3.6725293216790932E-2</v>
      </c>
      <c r="G156">
        <f>('3-24-23 Norm 485 to 405'!G158-'3-24-23 Norm 485 to 405'!G$14)/'3-24-23 Norm 485 to 405'!G$14</f>
        <v>2.7101411592565978E-2</v>
      </c>
      <c r="H156">
        <f>('3-24-23 Norm 485 to 405'!H158-'3-24-23 Norm 485 to 405'!H$14)/'3-24-23 Norm 485 to 405'!H$14</f>
        <v>0.17165067994511529</v>
      </c>
      <c r="I156">
        <f>('3-24-23 Norm 485 to 405'!I158-'3-24-23 Norm 485 to 405'!I$14)/'3-24-23 Norm 485 to 405'!I$14</f>
        <v>0.13931617390889586</v>
      </c>
      <c r="J156">
        <f>('3-24-23 Norm 485 to 405'!J158-'3-24-23 Norm 485 to 405'!J$14)/'3-24-23 Norm 485 to 405'!J$14</f>
        <v>0.12435502646395032</v>
      </c>
      <c r="K156">
        <f>('3-24-23 Norm 485 to 405'!K158-'3-24-23 Norm 485 to 405'!K$14)/'3-24-23 Norm 485 to 405'!K$14</f>
        <v>1.4801117479608113E-2</v>
      </c>
      <c r="L156">
        <f>('3-24-23 Norm 485 to 405'!L158-'3-24-23 Norm 485 to 405'!L$14)/'3-24-23 Norm 485 to 405'!L$14</f>
        <v>4.3754893778769309E-2</v>
      </c>
      <c r="M156">
        <f>('3-24-23 Norm 485 to 405'!M158-'3-24-23 Norm 485 to 405'!M$14)/'3-24-23 Norm 485 to 405'!M$14</f>
        <v>4.3594583205560568E-2</v>
      </c>
    </row>
    <row r="157" spans="1:13" x14ac:dyDescent="0.75">
      <c r="A157" s="4">
        <f>'3-24-23 Norm 485 to 405'!A157</f>
        <v>4.2881944444444438E-2</v>
      </c>
      <c r="B157">
        <f>('3-24-23 Norm 485 to 405'!B159-'3-24-23 Norm 485 to 405'!B$14)/'3-24-23 Norm 485 to 405'!B$14</f>
        <v>0.19083490609347797</v>
      </c>
      <c r="C157">
        <f>('3-24-23 Norm 485 to 405'!C159-'3-24-23 Norm 485 to 405'!C$14)/'3-24-23 Norm 485 to 405'!C$14</f>
        <v>0.18958146469139434</v>
      </c>
      <c r="D157">
        <f>('3-24-23 Norm 485 to 405'!D159-'3-24-23 Norm 485 to 405'!D$14)/'3-24-23 Norm 485 to 405'!D$14</f>
        <v>0.19949254337176481</v>
      </c>
      <c r="E157">
        <f>('3-24-23 Norm 485 to 405'!E159-'3-24-23 Norm 485 to 405'!E$14)/'3-24-23 Norm 485 to 405'!E$14</f>
        <v>5.3504041908471536E-2</v>
      </c>
      <c r="F157">
        <f>('3-24-23 Norm 485 to 405'!F159-'3-24-23 Norm 485 to 405'!F$14)/'3-24-23 Norm 485 to 405'!F$14</f>
        <v>5.2953976477455172E-2</v>
      </c>
      <c r="G157">
        <f>('3-24-23 Norm 485 to 405'!G159-'3-24-23 Norm 485 to 405'!G$14)/'3-24-23 Norm 485 to 405'!G$14</f>
        <v>3.3496178779049923E-2</v>
      </c>
      <c r="H157">
        <f>('3-24-23 Norm 485 to 405'!H159-'3-24-23 Norm 485 to 405'!H$14)/'3-24-23 Norm 485 to 405'!H$14</f>
        <v>0.1507719167315589</v>
      </c>
      <c r="I157">
        <f>('3-24-23 Norm 485 to 405'!I159-'3-24-23 Norm 485 to 405'!I$14)/'3-24-23 Norm 485 to 405'!I$14</f>
        <v>0.14648337923896088</v>
      </c>
      <c r="J157">
        <f>('3-24-23 Norm 485 to 405'!J159-'3-24-23 Norm 485 to 405'!J$14)/'3-24-23 Norm 485 to 405'!J$14</f>
        <v>0.12180237414370934</v>
      </c>
      <c r="K157">
        <f>('3-24-23 Norm 485 to 405'!K159-'3-24-23 Norm 485 to 405'!K$14)/'3-24-23 Norm 485 to 405'!K$14</f>
        <v>3.1637679801267776E-2</v>
      </c>
      <c r="L157">
        <f>('3-24-23 Norm 485 to 405'!L159-'3-24-23 Norm 485 to 405'!L$14)/'3-24-23 Norm 485 to 405'!L$14</f>
        <v>3.3262661955241371E-2</v>
      </c>
      <c r="M157">
        <f>('3-24-23 Norm 485 to 405'!M159-'3-24-23 Norm 485 to 405'!M$14)/'3-24-23 Norm 485 to 405'!M$14</f>
        <v>4.5767883772849745E-2</v>
      </c>
    </row>
    <row r="158" spans="1:13" x14ac:dyDescent="0.75">
      <c r="A158" s="4">
        <f>'3-24-23 Norm 485 to 405'!A158</f>
        <v>4.3159722222222224E-2</v>
      </c>
      <c r="B158">
        <f>('3-24-23 Norm 485 to 405'!B160-'3-24-23 Norm 485 to 405'!B$14)/'3-24-23 Norm 485 to 405'!B$14</f>
        <v>0.17806381798935164</v>
      </c>
      <c r="C158">
        <f>('3-24-23 Norm 485 to 405'!C160-'3-24-23 Norm 485 to 405'!C$14)/'3-24-23 Norm 485 to 405'!C$14</f>
        <v>0.21353585510189282</v>
      </c>
      <c r="D158">
        <f>('3-24-23 Norm 485 to 405'!D160-'3-24-23 Norm 485 to 405'!D$14)/'3-24-23 Norm 485 to 405'!D$14</f>
        <v>0.18320117247583295</v>
      </c>
      <c r="E158">
        <f>('3-24-23 Norm 485 to 405'!E160-'3-24-23 Norm 485 to 405'!E$14)/'3-24-23 Norm 485 to 405'!E$14</f>
        <v>5.6614212064646049E-2</v>
      </c>
      <c r="F158">
        <f>('3-24-23 Norm 485 to 405'!F160-'3-24-23 Norm 485 to 405'!F$14)/'3-24-23 Norm 485 to 405'!F$14</f>
        <v>3.2780127050493185E-2</v>
      </c>
      <c r="G158">
        <f>('3-24-23 Norm 485 to 405'!G160-'3-24-23 Norm 485 to 405'!G$14)/'3-24-23 Norm 485 to 405'!G$14</f>
        <v>5.533009617639497E-2</v>
      </c>
      <c r="H158">
        <f>('3-24-23 Norm 485 to 405'!H160-'3-24-23 Norm 485 to 405'!H$14)/'3-24-23 Norm 485 to 405'!H$14</f>
        <v>0.14077609280907954</v>
      </c>
      <c r="I158">
        <f>('3-24-23 Norm 485 to 405'!I160-'3-24-23 Norm 485 to 405'!I$14)/'3-24-23 Norm 485 to 405'!I$14</f>
        <v>0.13569968748211628</v>
      </c>
      <c r="J158">
        <f>('3-24-23 Norm 485 to 405'!J160-'3-24-23 Norm 485 to 405'!J$14)/'3-24-23 Norm 485 to 405'!J$14</f>
        <v>0.14834485872559136</v>
      </c>
      <c r="K158">
        <f>('3-24-23 Norm 485 to 405'!K160-'3-24-23 Norm 485 to 405'!K$14)/'3-24-23 Norm 485 to 405'!K$14</f>
        <v>6.2645136742738097E-3</v>
      </c>
      <c r="L158">
        <f>('3-24-23 Norm 485 to 405'!L160-'3-24-23 Norm 485 to 405'!L$14)/'3-24-23 Norm 485 to 405'!L$14</f>
        <v>5.3158017899990792E-2</v>
      </c>
      <c r="M158">
        <f>('3-24-23 Norm 485 to 405'!M160-'3-24-23 Norm 485 to 405'!M$14)/'3-24-23 Norm 485 to 405'!M$14</f>
        <v>2.2473183697168483E-2</v>
      </c>
    </row>
    <row r="159" spans="1:13" x14ac:dyDescent="0.75">
      <c r="A159" s="4">
        <f>'3-24-23 Norm 485 to 405'!A159</f>
        <v>4.3437499999999997E-2</v>
      </c>
      <c r="B159">
        <f>('3-24-23 Norm 485 to 405'!B161-'3-24-23 Norm 485 to 405'!B$14)/'3-24-23 Norm 485 to 405'!B$14</f>
        <v>0.19488243510458717</v>
      </c>
      <c r="C159">
        <f>('3-24-23 Norm 485 to 405'!C161-'3-24-23 Norm 485 to 405'!C$14)/'3-24-23 Norm 485 to 405'!C$14</f>
        <v>0.22101741294066923</v>
      </c>
      <c r="D159">
        <f>('3-24-23 Norm 485 to 405'!D161-'3-24-23 Norm 485 to 405'!D$14)/'3-24-23 Norm 485 to 405'!D$14</f>
        <v>0.18192370553199683</v>
      </c>
      <c r="E159">
        <f>('3-24-23 Norm 485 to 405'!E161-'3-24-23 Norm 485 to 405'!E$14)/'3-24-23 Norm 485 to 405'!E$14</f>
        <v>4.4949454960628049E-2</v>
      </c>
      <c r="F159">
        <f>('3-24-23 Norm 485 to 405'!F161-'3-24-23 Norm 485 to 405'!F$14)/'3-24-23 Norm 485 to 405'!F$14</f>
        <v>2.6207904765921951E-2</v>
      </c>
      <c r="G159">
        <f>('3-24-23 Norm 485 to 405'!G161-'3-24-23 Norm 485 to 405'!G$14)/'3-24-23 Norm 485 to 405'!G$14</f>
        <v>3.1498180269943436E-2</v>
      </c>
      <c r="H159">
        <f>('3-24-23 Norm 485 to 405'!H161-'3-24-23 Norm 485 to 405'!H$14)/'3-24-23 Norm 485 to 405'!H$14</f>
        <v>0.14720818502104241</v>
      </c>
      <c r="I159">
        <f>('3-24-23 Norm 485 to 405'!I161-'3-24-23 Norm 485 to 405'!I$14)/'3-24-23 Norm 485 to 405'!I$14</f>
        <v>0.15088420903337108</v>
      </c>
      <c r="J159">
        <f>('3-24-23 Norm 485 to 405'!J161-'3-24-23 Norm 485 to 405'!J$14)/'3-24-23 Norm 485 to 405'!J$14</f>
        <v>0.16074490895819366</v>
      </c>
      <c r="K159">
        <f>('3-24-23 Norm 485 to 405'!K161-'3-24-23 Norm 485 to 405'!K$14)/'3-24-23 Norm 485 to 405'!K$14</f>
        <v>3.4545533809236376E-2</v>
      </c>
      <c r="L159">
        <f>('3-24-23 Norm 485 to 405'!L161-'3-24-23 Norm 485 to 405'!L$14)/'3-24-23 Norm 485 to 405'!L$14</f>
        <v>4.5892835819448752E-2</v>
      </c>
      <c r="M159">
        <f>('3-24-23 Norm 485 to 405'!M161-'3-24-23 Norm 485 to 405'!M$14)/'3-24-23 Norm 485 to 405'!M$14</f>
        <v>2.5598396780589412E-2</v>
      </c>
    </row>
    <row r="160" spans="1:13" x14ac:dyDescent="0.75">
      <c r="A160" s="4">
        <f>'3-24-23 Norm 485 to 405'!A160</f>
        <v>4.3715277777777777E-2</v>
      </c>
      <c r="B160">
        <f>('3-24-23 Norm 485 to 405'!B162-'3-24-23 Norm 485 to 405'!B$14)/'3-24-23 Norm 485 to 405'!B$14</f>
        <v>0.2148959783682324</v>
      </c>
      <c r="C160">
        <f>('3-24-23 Norm 485 to 405'!C162-'3-24-23 Norm 485 to 405'!C$14)/'3-24-23 Norm 485 to 405'!C$14</f>
        <v>0.20328282538525286</v>
      </c>
      <c r="D160">
        <f>('3-24-23 Norm 485 to 405'!D162-'3-24-23 Norm 485 to 405'!D$14)/'3-24-23 Norm 485 to 405'!D$14</f>
        <v>0.20601795547940138</v>
      </c>
      <c r="E160">
        <f>('3-24-23 Norm 485 to 405'!E162-'3-24-23 Norm 485 to 405'!E$14)/'3-24-23 Norm 485 to 405'!E$14</f>
        <v>4.5131776948115328E-2</v>
      </c>
      <c r="F160">
        <f>('3-24-23 Norm 485 to 405'!F162-'3-24-23 Norm 485 to 405'!F$14)/'3-24-23 Norm 485 to 405'!F$14</f>
        <v>3.1259331125385224E-2</v>
      </c>
      <c r="G160">
        <f>('3-24-23 Norm 485 to 405'!G162-'3-24-23 Norm 485 to 405'!G$14)/'3-24-23 Norm 485 to 405'!G$14</f>
        <v>1.6411903442979783E-2</v>
      </c>
      <c r="H160">
        <f>('3-24-23 Norm 485 to 405'!H162-'3-24-23 Norm 485 to 405'!H$14)/'3-24-23 Norm 485 to 405'!H$14</f>
        <v>0.15244541681900223</v>
      </c>
      <c r="I160">
        <f>('3-24-23 Norm 485 to 405'!I162-'3-24-23 Norm 485 to 405'!I$14)/'3-24-23 Norm 485 to 405'!I$14</f>
        <v>0.13902386139606845</v>
      </c>
      <c r="J160">
        <f>('3-24-23 Norm 485 to 405'!J162-'3-24-23 Norm 485 to 405'!J$14)/'3-24-23 Norm 485 to 405'!J$14</f>
        <v>0.11850488905156886</v>
      </c>
      <c r="K160">
        <f>('3-24-23 Norm 485 to 405'!K162-'3-24-23 Norm 485 to 405'!K$14)/'3-24-23 Norm 485 to 405'!K$14</f>
        <v>2.5703853566346177E-2</v>
      </c>
      <c r="L160">
        <f>('3-24-23 Norm 485 to 405'!L162-'3-24-23 Norm 485 to 405'!L$14)/'3-24-23 Norm 485 to 405'!L$14</f>
        <v>3.3328026905829589E-2</v>
      </c>
      <c r="M160">
        <f>('3-24-23 Norm 485 to 405'!M162-'3-24-23 Norm 485 to 405'!M$14)/'3-24-23 Norm 485 to 405'!M$14</f>
        <v>3.9337111465958662E-2</v>
      </c>
    </row>
    <row r="161" spans="1:13" x14ac:dyDescent="0.75">
      <c r="A161" s="4">
        <f>'3-24-23 Norm 485 to 405'!A161</f>
        <v>4.3993055555555556E-2</v>
      </c>
      <c r="B161">
        <f>('3-24-23 Norm 485 to 405'!B163-'3-24-23 Norm 485 to 405'!B$14)/'3-24-23 Norm 485 to 405'!B$14</f>
        <v>0.19372636626516429</v>
      </c>
      <c r="C161">
        <f>('3-24-23 Norm 485 to 405'!C163-'3-24-23 Norm 485 to 405'!C$14)/'3-24-23 Norm 485 to 405'!C$14</f>
        <v>0.2032899527867931</v>
      </c>
      <c r="D161">
        <f>('3-24-23 Norm 485 to 405'!D163-'3-24-23 Norm 485 to 405'!D$14)/'3-24-23 Norm 485 to 405'!D$14</f>
        <v>0.19858368823783451</v>
      </c>
      <c r="E161">
        <f>('3-24-23 Norm 485 to 405'!E163-'3-24-23 Norm 485 to 405'!E$14)/'3-24-23 Norm 485 to 405'!E$14</f>
        <v>2.7201739897970516E-2</v>
      </c>
      <c r="F161">
        <f>('3-24-23 Norm 485 to 405'!F163-'3-24-23 Norm 485 to 405'!F$14)/'3-24-23 Norm 485 to 405'!F$14</f>
        <v>3.6840555334946408E-2</v>
      </c>
      <c r="G161">
        <f>('3-24-23 Norm 485 to 405'!G163-'3-24-23 Norm 485 to 405'!G$14)/'3-24-23 Norm 485 to 405'!G$14</f>
        <v>2.1047937844693939E-2</v>
      </c>
      <c r="H161">
        <f>('3-24-23 Norm 485 to 405'!H163-'3-24-23 Norm 485 to 405'!H$14)/'3-24-23 Norm 485 to 405'!H$14</f>
        <v>0.1626928793107289</v>
      </c>
      <c r="I161">
        <f>('3-24-23 Norm 485 to 405'!I163-'3-24-23 Norm 485 to 405'!I$14)/'3-24-23 Norm 485 to 405'!I$14</f>
        <v>0.12917367436978053</v>
      </c>
      <c r="J161">
        <f>('3-24-23 Norm 485 to 405'!J163-'3-24-23 Norm 485 to 405'!J$14)/'3-24-23 Norm 485 to 405'!J$14</f>
        <v>0.13209936997829608</v>
      </c>
      <c r="K161">
        <f>('3-24-23 Norm 485 to 405'!K163-'3-24-23 Norm 485 to 405'!K$14)/'3-24-23 Norm 485 to 405'!K$14</f>
        <v>9.102189473011937E-3</v>
      </c>
      <c r="L161">
        <f>('3-24-23 Norm 485 to 405'!L163-'3-24-23 Norm 485 to 405'!L$14)/'3-24-23 Norm 485 to 405'!L$14</f>
        <v>4.5055516597057227E-2</v>
      </c>
      <c r="M161">
        <f>('3-24-23 Norm 485 to 405'!M163-'3-24-23 Norm 485 to 405'!M$14)/'3-24-23 Norm 485 to 405'!M$14</f>
        <v>2.5698090563946542E-2</v>
      </c>
    </row>
    <row r="162" spans="1:13" x14ac:dyDescent="0.75">
      <c r="A162" s="4">
        <f>'3-24-23 Norm 485 to 405'!A162</f>
        <v>4.4270833333333336E-2</v>
      </c>
      <c r="B162">
        <f>('3-24-23 Norm 485 to 405'!B164-'3-24-23 Norm 485 to 405'!B$14)/'3-24-23 Norm 485 to 405'!B$14</f>
        <v>0.18005751827143979</v>
      </c>
      <c r="C162">
        <f>('3-24-23 Norm 485 to 405'!C164-'3-24-23 Norm 485 to 405'!C$14)/'3-24-23 Norm 485 to 405'!C$14</f>
        <v>0.22118136098928343</v>
      </c>
      <c r="D162">
        <f>('3-24-23 Norm 485 to 405'!D164-'3-24-23 Norm 485 to 405'!D$14)/'3-24-23 Norm 485 to 405'!D$14</f>
        <v>0.21571540607568679</v>
      </c>
      <c r="E162">
        <f>('3-24-23 Norm 485 to 405'!E164-'3-24-23 Norm 485 to 405'!E$14)/'3-24-23 Norm 485 to 405'!E$14</f>
        <v>3.918107282815881E-2</v>
      </c>
      <c r="F162">
        <f>('3-24-23 Norm 485 to 405'!F164-'3-24-23 Norm 485 to 405'!F$14)/'3-24-23 Norm 485 to 405'!F$14</f>
        <v>1.2265752914511206E-2</v>
      </c>
      <c r="G162">
        <f>('3-24-23 Norm 485 to 405'!G164-'3-24-23 Norm 485 to 405'!G$14)/'3-24-23 Norm 485 to 405'!G$14</f>
        <v>2.3622220880099302E-2</v>
      </c>
      <c r="H162">
        <f>('3-24-23 Norm 485 to 405'!H164-'3-24-23 Norm 485 to 405'!H$14)/'3-24-23 Norm 485 to 405'!H$14</f>
        <v>0.14434484087391772</v>
      </c>
      <c r="I162">
        <f>('3-24-23 Norm 485 to 405'!I164-'3-24-23 Norm 485 to 405'!I$14)/'3-24-23 Norm 485 to 405'!I$14</f>
        <v>0.14058306872780182</v>
      </c>
      <c r="J162">
        <f>('3-24-23 Norm 485 to 405'!J164-'3-24-23 Norm 485 to 405'!J$14)/'3-24-23 Norm 485 to 405'!J$14</f>
        <v>0.12346783789458947</v>
      </c>
      <c r="K162">
        <f>('3-24-23 Norm 485 to 405'!K164-'3-24-23 Norm 485 to 405'!K$14)/'3-24-23 Norm 485 to 405'!K$14</f>
        <v>2.4444843488309356E-2</v>
      </c>
      <c r="L162">
        <f>('3-24-23 Norm 485 to 405'!L164-'3-24-23 Norm 485 to 405'!L$14)/'3-24-23 Norm 485 to 405'!L$14</f>
        <v>4.1460345678134461E-2</v>
      </c>
      <c r="M162">
        <f>('3-24-23 Norm 485 to 405'!M164-'3-24-23 Norm 485 to 405'!M$14)/'3-24-23 Norm 485 to 405'!M$14</f>
        <v>2.4948761233897644E-2</v>
      </c>
    </row>
    <row r="163" spans="1:13" x14ac:dyDescent="0.75">
      <c r="A163" s="4">
        <f>'3-24-23 Norm 485 to 405'!A163</f>
        <v>4.4548611111111108E-2</v>
      </c>
      <c r="B163">
        <f>('3-24-23 Norm 485 to 405'!B165-'3-24-23 Norm 485 to 405'!B$14)/'3-24-23 Norm 485 to 405'!B$14</f>
        <v>0.19547057756347633</v>
      </c>
      <c r="C163">
        <f>('3-24-23 Norm 485 to 405'!C165-'3-24-23 Norm 485 to 405'!C$14)/'3-24-23 Norm 485 to 405'!C$14</f>
        <v>0.20030996794582479</v>
      </c>
      <c r="D163">
        <f>('3-24-23 Norm 485 to 405'!D165-'3-24-23 Norm 485 to 405'!D$14)/'3-24-23 Norm 485 to 405'!D$14</f>
        <v>0.20740407696003454</v>
      </c>
      <c r="E163">
        <f>('3-24-23 Norm 485 to 405'!E165-'3-24-23 Norm 485 to 405'!E$14)/'3-24-23 Norm 485 to 405'!E$14</f>
        <v>3.8455051653677706E-2</v>
      </c>
      <c r="F163">
        <f>('3-24-23 Norm 485 to 405'!F165-'3-24-23 Norm 485 to 405'!F$14)/'3-24-23 Norm 485 to 405'!F$14</f>
        <v>3.9716779893757131E-2</v>
      </c>
      <c r="G163">
        <f>('3-24-23 Norm 485 to 405'!G165-'3-24-23 Norm 485 to 405'!G$14)/'3-24-23 Norm 485 to 405'!G$14</f>
        <v>3.8508776313830748E-2</v>
      </c>
      <c r="H163">
        <f>('3-24-23 Norm 485 to 405'!H165-'3-24-23 Norm 485 to 405'!H$14)/'3-24-23 Norm 485 to 405'!H$14</f>
        <v>0.13926774005788306</v>
      </c>
      <c r="I163">
        <f>('3-24-23 Norm 485 to 405'!I165-'3-24-23 Norm 485 to 405'!I$14)/'3-24-23 Norm 485 to 405'!I$14</f>
        <v>0.14723295567137532</v>
      </c>
      <c r="J163">
        <f>('3-24-23 Norm 485 to 405'!J165-'3-24-23 Norm 485 to 405'!J$14)/'3-24-23 Norm 485 to 405'!J$14</f>
        <v>0.14165957078031233</v>
      </c>
      <c r="K163">
        <f>('3-24-23 Norm 485 to 405'!K165-'3-24-23 Norm 485 to 405'!K$14)/'3-24-23 Norm 485 to 405'!K$14</f>
        <v>2.5342247829757036E-2</v>
      </c>
      <c r="L163">
        <f>('3-24-23 Norm 485 to 405'!L165-'3-24-23 Norm 485 to 405'!L$14)/'3-24-23 Norm 485 to 405'!L$14</f>
        <v>4.3336652753913685E-2</v>
      </c>
      <c r="M163">
        <f>('3-24-23 Norm 485 to 405'!M165-'3-24-23 Norm 485 to 405'!M$14)/'3-24-23 Norm 485 to 405'!M$14</f>
        <v>2.6587407430350918E-2</v>
      </c>
    </row>
    <row r="164" spans="1:13" x14ac:dyDescent="0.75">
      <c r="A164" s="4">
        <f>'3-24-23 Norm 485 to 405'!A164</f>
        <v>4.4826388888888895E-2</v>
      </c>
      <c r="B164">
        <f>('3-24-23 Norm 485 to 405'!B166-'3-24-23 Norm 485 to 405'!B$14)/'3-24-23 Norm 485 to 405'!B$14</f>
        <v>0.19153264259816757</v>
      </c>
      <c r="C164">
        <f>('3-24-23 Norm 485 to 405'!C166-'3-24-23 Norm 485 to 405'!C$14)/'3-24-23 Norm 485 to 405'!C$14</f>
        <v>0.19934910812721171</v>
      </c>
      <c r="D164">
        <f>('3-24-23 Norm 485 to 405'!D166-'3-24-23 Norm 485 to 405'!D$14)/'3-24-23 Norm 485 to 405'!D$14</f>
        <v>0.20768911149945715</v>
      </c>
      <c r="E164">
        <f>('3-24-23 Norm 485 to 405'!E166-'3-24-23 Norm 485 to 405'!E$14)/'3-24-23 Norm 485 to 405'!E$14</f>
        <v>3.8342125225144109E-2</v>
      </c>
      <c r="F164">
        <f>('3-24-23 Norm 485 to 405'!F166-'3-24-23 Norm 485 to 405'!F$14)/'3-24-23 Norm 485 to 405'!F$14</f>
        <v>3.5850763919391945E-2</v>
      </c>
      <c r="G164">
        <f>('3-24-23 Norm 485 to 405'!G166-'3-24-23 Norm 485 to 405'!G$14)/'3-24-23 Norm 485 to 405'!G$14</f>
        <v>2.2686231778765158E-2</v>
      </c>
      <c r="H164">
        <f>('3-24-23 Norm 485 to 405'!H166-'3-24-23 Norm 485 to 405'!H$14)/'3-24-23 Norm 485 to 405'!H$14</f>
        <v>0.13587283615675036</v>
      </c>
      <c r="I164">
        <f>('3-24-23 Norm 485 to 405'!I166-'3-24-23 Norm 485 to 405'!I$14)/'3-24-23 Norm 485 to 405'!I$14</f>
        <v>0.16454263713020098</v>
      </c>
      <c r="J164">
        <f>('3-24-23 Norm 485 to 405'!J166-'3-24-23 Norm 485 to 405'!J$14)/'3-24-23 Norm 485 to 405'!J$14</f>
        <v>0.13694959351248737</v>
      </c>
      <c r="K164">
        <f>('3-24-23 Norm 485 to 405'!K166-'3-24-23 Norm 485 to 405'!K$14)/'3-24-23 Norm 485 to 405'!K$14</f>
        <v>1.5452117633385093E-3</v>
      </c>
      <c r="L164">
        <f>('3-24-23 Norm 485 to 405'!L166-'3-24-23 Norm 485 to 405'!L$14)/'3-24-23 Norm 485 to 405'!L$14</f>
        <v>4.3536594773022463E-2</v>
      </c>
      <c r="M164">
        <f>('3-24-23 Norm 485 to 405'!M166-'3-24-23 Norm 485 to 405'!M$14)/'3-24-23 Norm 485 to 405'!M$14</f>
        <v>2.1044658265625165E-2</v>
      </c>
    </row>
    <row r="165" spans="1:13" x14ac:dyDescent="0.75">
      <c r="A165" s="4">
        <f>'3-24-23 Norm 485 to 405'!A165</f>
        <v>4.5104166666666667E-2</v>
      </c>
      <c r="B165">
        <f>('3-24-23 Norm 485 to 405'!B167-'3-24-23 Norm 485 to 405'!B$14)/'3-24-23 Norm 485 to 405'!B$14</f>
        <v>0.19544550414637407</v>
      </c>
      <c r="C165">
        <f>('3-24-23 Norm 485 to 405'!C167-'3-24-23 Norm 485 to 405'!C$14)/'3-24-23 Norm 485 to 405'!C$14</f>
        <v>0.21352627875481112</v>
      </c>
      <c r="D165">
        <f>('3-24-23 Norm 485 to 405'!D167-'3-24-23 Norm 485 to 405'!D$14)/'3-24-23 Norm 485 to 405'!D$14</f>
        <v>0.20121767889356576</v>
      </c>
      <c r="E165">
        <f>('3-24-23 Norm 485 to 405'!E167-'3-24-23 Norm 485 to 405'!E$14)/'3-24-23 Norm 485 to 405'!E$14</f>
        <v>3.4242857475630849E-2</v>
      </c>
      <c r="F165">
        <f>('3-24-23 Norm 485 to 405'!F167-'3-24-23 Norm 485 to 405'!F$14)/'3-24-23 Norm 485 to 405'!F$14</f>
        <v>2.5390680787795057E-2</v>
      </c>
      <c r="G165">
        <f>('3-24-23 Norm 485 to 405'!G167-'3-24-23 Norm 485 to 405'!G$14)/'3-24-23 Norm 485 to 405'!G$14</f>
        <v>4.1674164106378864E-2</v>
      </c>
      <c r="H165">
        <f>('3-24-23 Norm 485 to 405'!H167-'3-24-23 Norm 485 to 405'!H$14)/'3-24-23 Norm 485 to 405'!H$14</f>
        <v>0.1420036690688416</v>
      </c>
      <c r="I165">
        <f>('3-24-23 Norm 485 to 405'!I167-'3-24-23 Norm 485 to 405'!I$14)/'3-24-23 Norm 485 to 405'!I$14</f>
        <v>0.13289561608647785</v>
      </c>
      <c r="J165">
        <f>('3-24-23 Norm 485 to 405'!J167-'3-24-23 Norm 485 to 405'!J$14)/'3-24-23 Norm 485 to 405'!J$14</f>
        <v>0.133993319696391</v>
      </c>
      <c r="K165">
        <f>('3-24-23 Norm 485 to 405'!K167-'3-24-23 Norm 485 to 405'!K$14)/'3-24-23 Norm 485 to 405'!K$14</f>
        <v>2.4045419962959624E-2</v>
      </c>
      <c r="L165">
        <f>('3-24-23 Norm 485 to 405'!L167-'3-24-23 Norm 485 to 405'!L$14)/'3-24-23 Norm 485 to 405'!L$14</f>
        <v>3.3567265231706687E-2</v>
      </c>
      <c r="M165">
        <f>('3-24-23 Norm 485 to 405'!M167-'3-24-23 Norm 485 to 405'!M$14)/'3-24-23 Norm 485 to 405'!M$14</f>
        <v>2.5150140342669158E-2</v>
      </c>
    </row>
    <row r="166" spans="1:13" x14ac:dyDescent="0.75">
      <c r="A166" s="4"/>
    </row>
    <row r="167" spans="1:13" x14ac:dyDescent="0.75">
      <c r="A167" s="4"/>
    </row>
    <row r="168" spans="1:13" x14ac:dyDescent="0.75">
      <c r="A168" s="4"/>
    </row>
    <row r="169" spans="1:13" x14ac:dyDescent="0.75">
      <c r="A169" s="4"/>
    </row>
    <row r="170" spans="1:13" x14ac:dyDescent="0.75">
      <c r="A170" s="4"/>
    </row>
    <row r="171" spans="1:13" x14ac:dyDescent="0.75">
      <c r="A171" s="4"/>
    </row>
    <row r="172" spans="1:13" x14ac:dyDescent="0.75">
      <c r="A172" s="4"/>
    </row>
    <row r="173" spans="1:13" x14ac:dyDescent="0.75">
      <c r="A173" s="4"/>
    </row>
    <row r="174" spans="1:13" x14ac:dyDescent="0.75">
      <c r="A174" s="4"/>
    </row>
    <row r="175" spans="1:13" x14ac:dyDescent="0.75">
      <c r="A175" s="4"/>
    </row>
    <row r="176" spans="1:13" x14ac:dyDescent="0.75">
      <c r="A176" s="4"/>
    </row>
    <row r="177" spans="1:1" x14ac:dyDescent="0.75">
      <c r="A177" s="4"/>
    </row>
    <row r="178" spans="1:1" x14ac:dyDescent="0.75">
      <c r="A178" s="4"/>
    </row>
    <row r="179" spans="1:1" x14ac:dyDescent="0.75">
      <c r="A179" s="4"/>
    </row>
    <row r="180" spans="1:1" x14ac:dyDescent="0.75">
      <c r="A180" s="4"/>
    </row>
    <row r="181" spans="1:1" x14ac:dyDescent="0.75">
      <c r="A181" s="4"/>
    </row>
    <row r="182" spans="1:1" x14ac:dyDescent="0.75">
      <c r="A182" s="4"/>
    </row>
    <row r="183" spans="1:1" x14ac:dyDescent="0.75">
      <c r="A183" s="4"/>
    </row>
    <row r="184" spans="1:1" x14ac:dyDescent="0.75">
      <c r="A184" s="4"/>
    </row>
    <row r="185" spans="1:1" x14ac:dyDescent="0.75">
      <c r="A185" s="4"/>
    </row>
    <row r="186" spans="1:1" x14ac:dyDescent="0.75">
      <c r="A186" s="4"/>
    </row>
    <row r="187" spans="1:1" x14ac:dyDescent="0.75">
      <c r="A187" s="4"/>
    </row>
    <row r="188" spans="1:1" x14ac:dyDescent="0.75">
      <c r="A188" s="4"/>
    </row>
    <row r="189" spans="1:1" x14ac:dyDescent="0.75">
      <c r="A189" s="4"/>
    </row>
    <row r="190" spans="1:1" x14ac:dyDescent="0.75">
      <c r="A190" s="4"/>
    </row>
    <row r="191" spans="1:1" x14ac:dyDescent="0.75">
      <c r="A191" s="4"/>
    </row>
    <row r="192" spans="1:1" x14ac:dyDescent="0.75">
      <c r="A192" s="4"/>
    </row>
    <row r="193" spans="1:1" x14ac:dyDescent="0.75">
      <c r="A193" s="4"/>
    </row>
    <row r="194" spans="1:1" x14ac:dyDescent="0.75">
      <c r="A194" s="4"/>
    </row>
    <row r="195" spans="1:1" x14ac:dyDescent="0.75">
      <c r="A195" s="4"/>
    </row>
    <row r="196" spans="1:1" x14ac:dyDescent="0.75">
      <c r="A196" s="4"/>
    </row>
    <row r="197" spans="1:1" x14ac:dyDescent="0.75">
      <c r="A197" s="4"/>
    </row>
    <row r="198" spans="1:1" x14ac:dyDescent="0.75">
      <c r="A198" s="4"/>
    </row>
    <row r="199" spans="1:1" x14ac:dyDescent="0.75">
      <c r="A199" s="4"/>
    </row>
    <row r="200" spans="1:1" x14ac:dyDescent="0.75">
      <c r="A200" s="4"/>
    </row>
    <row r="201" spans="1:1" x14ac:dyDescent="0.75">
      <c r="A201" s="4"/>
    </row>
    <row r="202" spans="1:1" x14ac:dyDescent="0.75">
      <c r="A202" s="4"/>
    </row>
    <row r="203" spans="1:1" x14ac:dyDescent="0.75">
      <c r="A203" s="4"/>
    </row>
    <row r="204" spans="1:1" x14ac:dyDescent="0.75">
      <c r="A204" s="4"/>
    </row>
    <row r="205" spans="1:1" x14ac:dyDescent="0.75">
      <c r="A205" s="4"/>
    </row>
    <row r="206" spans="1:1" x14ac:dyDescent="0.75">
      <c r="A206" s="4"/>
    </row>
    <row r="207" spans="1:1" x14ac:dyDescent="0.75">
      <c r="A207" s="4"/>
    </row>
    <row r="208" spans="1:1" x14ac:dyDescent="0.75">
      <c r="A208" s="4"/>
    </row>
    <row r="209" spans="1:1" x14ac:dyDescent="0.75">
      <c r="A209" s="4"/>
    </row>
    <row r="210" spans="1:1" x14ac:dyDescent="0.75">
      <c r="A210" s="4"/>
    </row>
    <row r="211" spans="1:1" x14ac:dyDescent="0.75">
      <c r="A211" s="4"/>
    </row>
    <row r="212" spans="1:1" x14ac:dyDescent="0.75">
      <c r="A212" s="4"/>
    </row>
    <row r="213" spans="1:1" x14ac:dyDescent="0.75">
      <c r="A213" s="4"/>
    </row>
    <row r="214" spans="1:1" x14ac:dyDescent="0.75">
      <c r="A214" s="4"/>
    </row>
    <row r="215" spans="1:1" x14ac:dyDescent="0.75">
      <c r="A215" s="4"/>
    </row>
    <row r="216" spans="1:1" x14ac:dyDescent="0.75">
      <c r="A216" s="4"/>
    </row>
    <row r="217" spans="1:1" x14ac:dyDescent="0.75">
      <c r="A217" s="4"/>
    </row>
    <row r="218" spans="1:1" x14ac:dyDescent="0.75">
      <c r="A218" s="4"/>
    </row>
    <row r="219" spans="1:1" x14ac:dyDescent="0.75">
      <c r="A219" s="4"/>
    </row>
    <row r="220" spans="1:1" x14ac:dyDescent="0.75">
      <c r="A220" s="4"/>
    </row>
    <row r="221" spans="1:1" x14ac:dyDescent="0.75">
      <c r="A221" s="4"/>
    </row>
    <row r="222" spans="1:1" x14ac:dyDescent="0.75">
      <c r="A222" s="4"/>
    </row>
    <row r="223" spans="1:1" x14ac:dyDescent="0.75">
      <c r="A223" s="4"/>
    </row>
    <row r="224" spans="1:1" x14ac:dyDescent="0.75">
      <c r="A224" s="4"/>
    </row>
    <row r="225" spans="1:1" x14ac:dyDescent="0.75">
      <c r="A225" s="4"/>
    </row>
    <row r="226" spans="1:1" x14ac:dyDescent="0.75">
      <c r="A226" s="4"/>
    </row>
    <row r="227" spans="1:1" x14ac:dyDescent="0.75">
      <c r="A227" s="4"/>
    </row>
    <row r="228" spans="1:1" x14ac:dyDescent="0.75">
      <c r="A228" s="4"/>
    </row>
    <row r="229" spans="1:1" x14ac:dyDescent="0.75">
      <c r="A229" s="4"/>
    </row>
    <row r="230" spans="1:1" x14ac:dyDescent="0.75">
      <c r="A230" s="4"/>
    </row>
    <row r="231" spans="1:1" x14ac:dyDescent="0.75">
      <c r="A231" s="4"/>
    </row>
    <row r="232" spans="1:1" x14ac:dyDescent="0.75">
      <c r="A232" s="4"/>
    </row>
    <row r="233" spans="1:1" x14ac:dyDescent="0.75">
      <c r="A233" s="4"/>
    </row>
    <row r="234" spans="1:1" x14ac:dyDescent="0.75">
      <c r="A234" s="4"/>
    </row>
    <row r="235" spans="1:1" x14ac:dyDescent="0.75">
      <c r="A235" s="4"/>
    </row>
    <row r="236" spans="1:1" x14ac:dyDescent="0.75">
      <c r="A236" s="4"/>
    </row>
    <row r="237" spans="1:1" x14ac:dyDescent="0.75">
      <c r="A237" s="4"/>
    </row>
    <row r="238" spans="1:1" x14ac:dyDescent="0.75">
      <c r="A238" s="4"/>
    </row>
    <row r="239" spans="1:1" x14ac:dyDescent="0.75">
      <c r="A239" s="4"/>
    </row>
    <row r="240" spans="1:1" x14ac:dyDescent="0.75">
      <c r="A240" s="4"/>
    </row>
    <row r="241" spans="1:1" x14ac:dyDescent="0.75">
      <c r="A241" s="4"/>
    </row>
    <row r="242" spans="1:1" x14ac:dyDescent="0.75">
      <c r="A242" s="4"/>
    </row>
    <row r="243" spans="1:1" x14ac:dyDescent="0.75">
      <c r="A243" s="4"/>
    </row>
    <row r="244" spans="1:1" x14ac:dyDescent="0.75">
      <c r="A244" s="4"/>
    </row>
    <row r="245" spans="1:1" x14ac:dyDescent="0.75">
      <c r="A245" s="4"/>
    </row>
    <row r="246" spans="1:1" x14ac:dyDescent="0.75">
      <c r="A246" s="4"/>
    </row>
    <row r="247" spans="1:1" x14ac:dyDescent="0.75">
      <c r="A247" s="4"/>
    </row>
    <row r="248" spans="1:1" x14ac:dyDescent="0.75">
      <c r="A248" s="4"/>
    </row>
    <row r="249" spans="1:1" x14ac:dyDescent="0.75">
      <c r="A249" s="4"/>
    </row>
    <row r="250" spans="1:1" x14ac:dyDescent="0.75">
      <c r="A250" s="4"/>
    </row>
    <row r="251" spans="1:1" x14ac:dyDescent="0.75">
      <c r="A251" s="4"/>
    </row>
    <row r="252" spans="1:1" x14ac:dyDescent="0.75">
      <c r="A252" s="4"/>
    </row>
    <row r="253" spans="1:1" x14ac:dyDescent="0.75">
      <c r="A253" s="4"/>
    </row>
    <row r="254" spans="1:1" x14ac:dyDescent="0.75">
      <c r="A254" s="4"/>
    </row>
    <row r="255" spans="1:1" x14ac:dyDescent="0.75">
      <c r="A255" s="4"/>
    </row>
    <row r="256" spans="1:1" x14ac:dyDescent="0.75">
      <c r="A256" s="4"/>
    </row>
    <row r="257" spans="1:1" x14ac:dyDescent="0.75">
      <c r="A257" s="4"/>
    </row>
    <row r="258" spans="1:1" x14ac:dyDescent="0.75">
      <c r="A258" s="4"/>
    </row>
    <row r="259" spans="1:1" x14ac:dyDescent="0.75">
      <c r="A259" s="4"/>
    </row>
    <row r="260" spans="1:1" x14ac:dyDescent="0.75">
      <c r="A260" s="4"/>
    </row>
    <row r="261" spans="1:1" x14ac:dyDescent="0.75">
      <c r="A261" s="4"/>
    </row>
    <row r="262" spans="1:1" x14ac:dyDescent="0.75">
      <c r="A262" s="4"/>
    </row>
    <row r="263" spans="1:1" x14ac:dyDescent="0.75">
      <c r="A263" s="4"/>
    </row>
    <row r="264" spans="1:1" x14ac:dyDescent="0.75">
      <c r="A264" s="4"/>
    </row>
    <row r="265" spans="1:1" x14ac:dyDescent="0.75">
      <c r="A265" s="4"/>
    </row>
    <row r="266" spans="1:1" x14ac:dyDescent="0.75">
      <c r="A266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59DC8-4371-44A0-A308-B57B9EAB8DD6}">
  <dimension ref="A1:N174"/>
  <sheetViews>
    <sheetView workbookViewId="0">
      <selection sqref="A1:N167"/>
    </sheetView>
  </sheetViews>
  <sheetFormatPr defaultRowHeight="14.75" x14ac:dyDescent="0.75"/>
  <sheetData>
    <row r="1" spans="1:14" ht="39" x14ac:dyDescent="0.75">
      <c r="A1" s="1" t="s">
        <v>0</v>
      </c>
      <c r="B1" s="1" t="s">
        <v>1</v>
      </c>
      <c r="C1" s="1" t="s">
        <v>34</v>
      </c>
      <c r="D1" s="1" t="s">
        <v>33</v>
      </c>
      <c r="E1" s="1" t="s">
        <v>32</v>
      </c>
      <c r="F1" s="1" t="s">
        <v>31</v>
      </c>
      <c r="G1" s="1" t="s">
        <v>30</v>
      </c>
      <c r="H1" s="1" t="s">
        <v>29</v>
      </c>
      <c r="I1" s="1" t="s">
        <v>28</v>
      </c>
      <c r="J1" s="1" t="s">
        <v>27</v>
      </c>
      <c r="K1" s="1" t="s">
        <v>26</v>
      </c>
      <c r="L1" s="1" t="s">
        <v>25</v>
      </c>
      <c r="M1" s="1" t="s">
        <v>24</v>
      </c>
      <c r="N1" s="1" t="s">
        <v>23</v>
      </c>
    </row>
    <row r="2" spans="1:14" x14ac:dyDescent="0.75">
      <c r="A2" s="2">
        <v>1.273148148148148E-4</v>
      </c>
      <c r="B2" s="3">
        <v>20.6</v>
      </c>
      <c r="C2" s="3">
        <v>24514</v>
      </c>
      <c r="D2" s="3">
        <v>24566</v>
      </c>
      <c r="E2" s="3">
        <v>25115</v>
      </c>
      <c r="F2" s="3">
        <v>23620</v>
      </c>
      <c r="G2" s="3">
        <v>24872</v>
      </c>
      <c r="H2" s="3">
        <v>25037</v>
      </c>
      <c r="I2" s="3">
        <v>25343</v>
      </c>
      <c r="J2" s="3">
        <v>22531</v>
      </c>
      <c r="K2" s="3">
        <v>25994</v>
      </c>
      <c r="L2" s="3">
        <v>24347</v>
      </c>
      <c r="M2" s="3">
        <v>24556</v>
      </c>
      <c r="N2" s="3">
        <v>26687</v>
      </c>
    </row>
    <row r="3" spans="1:14" x14ac:dyDescent="0.75">
      <c r="A3" s="2">
        <v>4.0509259259259258E-4</v>
      </c>
      <c r="B3" s="3">
        <v>20.6</v>
      </c>
      <c r="C3" s="3">
        <v>23689</v>
      </c>
      <c r="D3" s="3">
        <v>23596</v>
      </c>
      <c r="E3" s="3">
        <v>24165</v>
      </c>
      <c r="F3" s="3">
        <v>22736</v>
      </c>
      <c r="G3" s="3">
        <v>23365</v>
      </c>
      <c r="H3" s="3">
        <v>24085</v>
      </c>
      <c r="I3" s="3">
        <v>24451</v>
      </c>
      <c r="J3" s="3">
        <v>21716</v>
      </c>
      <c r="K3" s="3">
        <v>24666</v>
      </c>
      <c r="L3" s="3">
        <v>23504</v>
      </c>
      <c r="M3" s="3">
        <v>23905</v>
      </c>
      <c r="N3" s="3">
        <v>25671</v>
      </c>
    </row>
    <row r="4" spans="1:14" x14ac:dyDescent="0.75">
      <c r="A4" s="2">
        <v>6.8287037037037025E-4</v>
      </c>
      <c r="B4" s="3">
        <v>20.6</v>
      </c>
      <c r="C4" s="3">
        <v>23037</v>
      </c>
      <c r="D4" s="3">
        <v>22841</v>
      </c>
      <c r="E4" s="3">
        <v>23229</v>
      </c>
      <c r="F4" s="3">
        <v>22515</v>
      </c>
      <c r="G4" s="3">
        <v>22949</v>
      </c>
      <c r="H4" s="3">
        <v>23637</v>
      </c>
      <c r="I4" s="3">
        <v>24040</v>
      </c>
      <c r="J4" s="3">
        <v>21467</v>
      </c>
      <c r="K4" s="3">
        <v>24307</v>
      </c>
      <c r="L4" s="3">
        <v>23157</v>
      </c>
      <c r="M4" s="3">
        <v>23323</v>
      </c>
      <c r="N4" s="3">
        <v>25129</v>
      </c>
    </row>
    <row r="5" spans="1:14" x14ac:dyDescent="0.75">
      <c r="A5" s="2">
        <v>9.6064814814814808E-4</v>
      </c>
      <c r="B5" s="3">
        <v>20.6</v>
      </c>
      <c r="C5" s="3">
        <v>22753</v>
      </c>
      <c r="D5" s="3">
        <v>22794</v>
      </c>
      <c r="E5" s="3">
        <v>22907</v>
      </c>
      <c r="F5" s="3">
        <v>22080</v>
      </c>
      <c r="G5" s="3">
        <v>23059</v>
      </c>
      <c r="H5" s="3">
        <v>23562</v>
      </c>
      <c r="I5" s="3">
        <v>23411</v>
      </c>
      <c r="J5" s="3">
        <v>21591</v>
      </c>
      <c r="K5" s="3">
        <v>23914</v>
      </c>
      <c r="L5" s="3">
        <v>22874</v>
      </c>
      <c r="M5" s="3">
        <v>22670</v>
      </c>
      <c r="N5" s="3">
        <v>25064</v>
      </c>
    </row>
    <row r="6" spans="1:14" x14ac:dyDescent="0.75">
      <c r="A6" s="2">
        <v>1.2384259259259258E-3</v>
      </c>
      <c r="B6" s="3">
        <v>20.6</v>
      </c>
      <c r="C6" s="3">
        <v>22853</v>
      </c>
      <c r="D6" s="3">
        <v>22915</v>
      </c>
      <c r="E6" s="3">
        <v>22994</v>
      </c>
      <c r="F6" s="3">
        <v>22302</v>
      </c>
      <c r="G6" s="3">
        <v>22719</v>
      </c>
      <c r="H6" s="3">
        <v>23460</v>
      </c>
      <c r="I6" s="3">
        <v>23378</v>
      </c>
      <c r="J6" s="3">
        <v>21232</v>
      </c>
      <c r="K6" s="3">
        <v>24097</v>
      </c>
      <c r="L6" s="3">
        <v>22826</v>
      </c>
      <c r="M6" s="3">
        <v>23028</v>
      </c>
      <c r="N6" s="3">
        <v>24633</v>
      </c>
    </row>
    <row r="7" spans="1:14" x14ac:dyDescent="0.75">
      <c r="A7" s="2">
        <v>1.5162037037037036E-3</v>
      </c>
      <c r="B7" s="3">
        <v>20.6</v>
      </c>
      <c r="C7" s="3">
        <v>22840</v>
      </c>
      <c r="D7" s="3">
        <v>23083</v>
      </c>
      <c r="E7" s="3">
        <v>22831</v>
      </c>
      <c r="F7" s="3">
        <v>22328</v>
      </c>
      <c r="G7" s="3">
        <v>22649</v>
      </c>
      <c r="H7" s="3">
        <v>23451</v>
      </c>
      <c r="I7" s="3">
        <v>23184</v>
      </c>
      <c r="J7" s="3">
        <v>21605</v>
      </c>
      <c r="K7" s="3">
        <v>23776</v>
      </c>
      <c r="L7" s="3">
        <v>22942</v>
      </c>
      <c r="M7" s="3">
        <v>23205</v>
      </c>
      <c r="N7" s="3">
        <v>25079</v>
      </c>
    </row>
    <row r="8" spans="1:14" x14ac:dyDescent="0.75">
      <c r="A8" s="2">
        <v>1.7939814814814815E-3</v>
      </c>
      <c r="B8" s="3">
        <v>20.6</v>
      </c>
      <c r="C8" s="3">
        <v>22953</v>
      </c>
      <c r="D8" s="3">
        <v>22801</v>
      </c>
      <c r="E8" s="3">
        <v>22698</v>
      </c>
      <c r="F8" s="3">
        <v>22322</v>
      </c>
      <c r="G8" s="3">
        <v>22809</v>
      </c>
      <c r="H8" s="3">
        <v>23278</v>
      </c>
      <c r="I8" s="3">
        <v>23565</v>
      </c>
      <c r="J8" s="3">
        <v>21180</v>
      </c>
      <c r="K8" s="3">
        <v>23432</v>
      </c>
      <c r="L8" s="3">
        <v>23052</v>
      </c>
      <c r="M8" s="3">
        <v>23025</v>
      </c>
      <c r="N8" s="3">
        <v>25234</v>
      </c>
    </row>
    <row r="9" spans="1:14" x14ac:dyDescent="0.75">
      <c r="A9" s="2">
        <v>2.0717592592592593E-3</v>
      </c>
      <c r="B9" s="3">
        <v>20.6</v>
      </c>
      <c r="C9" s="3">
        <v>22786</v>
      </c>
      <c r="D9" s="3">
        <v>23295</v>
      </c>
      <c r="E9" s="3">
        <v>22827</v>
      </c>
      <c r="F9" s="3">
        <v>22470</v>
      </c>
      <c r="G9" s="3">
        <v>22907</v>
      </c>
      <c r="H9" s="3">
        <v>23329</v>
      </c>
      <c r="I9" s="3">
        <v>23470</v>
      </c>
      <c r="J9" s="3">
        <v>21447</v>
      </c>
      <c r="K9" s="3">
        <v>23730</v>
      </c>
      <c r="L9" s="3">
        <v>22557</v>
      </c>
      <c r="M9" s="3">
        <v>22775</v>
      </c>
      <c r="N9" s="3">
        <v>24886</v>
      </c>
    </row>
    <row r="10" spans="1:14" x14ac:dyDescent="0.75">
      <c r="A10" s="2">
        <v>2.3495370370370371E-3</v>
      </c>
      <c r="B10" s="3">
        <v>20.6</v>
      </c>
      <c r="C10" s="3">
        <v>22695</v>
      </c>
      <c r="D10" s="3">
        <v>23020</v>
      </c>
      <c r="E10" s="3">
        <v>22968</v>
      </c>
      <c r="F10" s="3">
        <v>22081</v>
      </c>
      <c r="G10" s="3">
        <v>22800</v>
      </c>
      <c r="H10" s="3">
        <v>23305</v>
      </c>
      <c r="I10" s="3">
        <v>23582</v>
      </c>
      <c r="J10" s="3">
        <v>21458</v>
      </c>
      <c r="K10" s="3">
        <v>24051</v>
      </c>
      <c r="L10" s="3">
        <v>22982</v>
      </c>
      <c r="M10" s="3">
        <v>23223</v>
      </c>
      <c r="N10" s="3">
        <v>24865</v>
      </c>
    </row>
    <row r="11" spans="1:14" x14ac:dyDescent="0.75">
      <c r="A11" s="2">
        <v>2.627314814814815E-3</v>
      </c>
      <c r="B11" s="3">
        <v>20.6</v>
      </c>
      <c r="C11" s="3">
        <v>22587</v>
      </c>
      <c r="D11" s="3">
        <v>23127</v>
      </c>
      <c r="E11" s="3">
        <v>22578</v>
      </c>
      <c r="F11" s="3">
        <v>22260</v>
      </c>
      <c r="G11" s="3">
        <v>22804</v>
      </c>
      <c r="H11" s="3">
        <v>23398</v>
      </c>
      <c r="I11" s="3">
        <v>23323</v>
      </c>
      <c r="J11" s="3">
        <v>21544</v>
      </c>
      <c r="K11" s="3">
        <v>23830</v>
      </c>
      <c r="L11" s="3">
        <v>22880</v>
      </c>
      <c r="M11" s="3">
        <v>22939</v>
      </c>
      <c r="N11" s="3">
        <v>24943</v>
      </c>
    </row>
    <row r="12" spans="1:14" x14ac:dyDescent="0.75">
      <c r="A12" s="2">
        <v>2.9050925925925928E-3</v>
      </c>
      <c r="B12" s="3">
        <v>20.6</v>
      </c>
      <c r="C12" s="3">
        <v>23000</v>
      </c>
      <c r="D12" s="3">
        <v>22513</v>
      </c>
      <c r="E12" s="3">
        <v>22569</v>
      </c>
      <c r="F12" s="3">
        <v>22235</v>
      </c>
      <c r="G12" s="3">
        <v>22665</v>
      </c>
      <c r="H12" s="3">
        <v>23426</v>
      </c>
      <c r="I12" s="3">
        <v>23441</v>
      </c>
      <c r="J12" s="3">
        <v>21353</v>
      </c>
      <c r="K12" s="3">
        <v>23700</v>
      </c>
      <c r="L12" s="3">
        <v>22747</v>
      </c>
      <c r="M12" s="3">
        <v>22970</v>
      </c>
      <c r="N12" s="3">
        <v>25117</v>
      </c>
    </row>
    <row r="13" spans="1:14" x14ac:dyDescent="0.75">
      <c r="A13" s="2">
        <v>3.1828703703703702E-3</v>
      </c>
      <c r="B13" s="3">
        <v>20.7</v>
      </c>
      <c r="C13" s="3">
        <v>22699</v>
      </c>
      <c r="D13" s="3">
        <v>23088</v>
      </c>
      <c r="E13" s="3">
        <v>22686</v>
      </c>
      <c r="F13" s="3">
        <v>22214</v>
      </c>
      <c r="G13" s="3">
        <v>22826</v>
      </c>
      <c r="H13" s="3">
        <v>23327</v>
      </c>
      <c r="I13" s="3">
        <v>23054</v>
      </c>
      <c r="J13" s="3">
        <v>21463</v>
      </c>
      <c r="K13" s="3">
        <v>23598</v>
      </c>
      <c r="L13" s="3">
        <v>22716</v>
      </c>
      <c r="M13" s="3">
        <v>23080</v>
      </c>
      <c r="N13" s="3">
        <v>25140</v>
      </c>
    </row>
    <row r="14" spans="1:14" x14ac:dyDescent="0.75">
      <c r="A14" s="2">
        <v>3.4606481481481485E-3</v>
      </c>
      <c r="B14" s="3">
        <v>20.7</v>
      </c>
      <c r="C14" s="3">
        <v>23073</v>
      </c>
      <c r="D14" s="3">
        <v>22634</v>
      </c>
      <c r="E14" s="3">
        <v>22927</v>
      </c>
      <c r="F14" s="3">
        <v>22436</v>
      </c>
      <c r="G14" s="3">
        <v>22740</v>
      </c>
      <c r="H14" s="3">
        <v>23402</v>
      </c>
      <c r="I14" s="3">
        <v>23176</v>
      </c>
      <c r="J14" s="3">
        <v>21258</v>
      </c>
      <c r="K14" s="3">
        <v>23714</v>
      </c>
      <c r="L14" s="3">
        <v>22821</v>
      </c>
      <c r="M14" s="3">
        <v>23025</v>
      </c>
      <c r="N14" s="3">
        <v>25178</v>
      </c>
    </row>
    <row r="15" spans="1:14" x14ac:dyDescent="0.75">
      <c r="A15" s="2">
        <v>3.6805555555555554E-3</v>
      </c>
      <c r="B15" s="3"/>
      <c r="C15" s="3" t="s">
        <v>2</v>
      </c>
      <c r="D15" s="3" t="s">
        <v>2</v>
      </c>
      <c r="E15" s="3" t="s">
        <v>2</v>
      </c>
      <c r="F15" s="3"/>
      <c r="G15" s="3"/>
      <c r="H15" s="3"/>
      <c r="I15" s="3" t="s">
        <v>2</v>
      </c>
      <c r="J15" s="3" t="s">
        <v>2</v>
      </c>
      <c r="K15" s="3" t="s">
        <v>2</v>
      </c>
      <c r="L15" s="3"/>
      <c r="M15" s="3"/>
      <c r="N15" s="3"/>
    </row>
    <row r="16" spans="1:14" x14ac:dyDescent="0.75">
      <c r="A16" s="2">
        <v>3.7847222222222223E-3</v>
      </c>
      <c r="B16" s="3"/>
      <c r="C16" s="3"/>
      <c r="D16" s="3"/>
      <c r="E16" s="3"/>
      <c r="F16" s="3" t="s">
        <v>4</v>
      </c>
      <c r="G16" s="3" t="s">
        <v>4</v>
      </c>
      <c r="H16" s="3" t="s">
        <v>4</v>
      </c>
      <c r="I16" s="3"/>
      <c r="J16" s="3"/>
      <c r="K16" s="3"/>
      <c r="L16" s="3" t="s">
        <v>4</v>
      </c>
      <c r="M16" s="3" t="s">
        <v>4</v>
      </c>
      <c r="N16" s="3" t="s">
        <v>4</v>
      </c>
    </row>
    <row r="17" spans="1:14" x14ac:dyDescent="0.75">
      <c r="A17" s="2">
        <v>4.0046296296296297E-3</v>
      </c>
      <c r="B17" s="3">
        <v>20.7</v>
      </c>
      <c r="C17" s="3">
        <v>26891</v>
      </c>
      <c r="D17" s="3">
        <v>27114</v>
      </c>
      <c r="E17" s="3">
        <v>26794</v>
      </c>
      <c r="F17" s="3">
        <v>25412</v>
      </c>
      <c r="G17" s="3">
        <v>25587</v>
      </c>
      <c r="H17" s="3">
        <v>26339</v>
      </c>
      <c r="I17" s="3">
        <v>27878</v>
      </c>
      <c r="J17" s="3">
        <v>25982</v>
      </c>
      <c r="K17" s="3">
        <v>26836</v>
      </c>
      <c r="L17" s="3">
        <v>25937</v>
      </c>
      <c r="M17" s="3">
        <v>25912</v>
      </c>
      <c r="N17" s="3">
        <v>28362</v>
      </c>
    </row>
    <row r="18" spans="1:14" x14ac:dyDescent="0.75">
      <c r="A18" s="2">
        <v>4.2824074074074075E-3</v>
      </c>
      <c r="B18" s="3">
        <v>20.7</v>
      </c>
      <c r="C18" s="3">
        <v>29080</v>
      </c>
      <c r="D18" s="3">
        <v>28995</v>
      </c>
      <c r="E18" s="3">
        <v>27990</v>
      </c>
      <c r="F18" s="3">
        <v>25162</v>
      </c>
      <c r="G18" s="3">
        <v>26288</v>
      </c>
      <c r="H18" s="3">
        <v>26789</v>
      </c>
      <c r="I18" s="3">
        <v>29482</v>
      </c>
      <c r="J18" s="3">
        <v>27389</v>
      </c>
      <c r="K18" s="3">
        <v>29056</v>
      </c>
      <c r="L18" s="3">
        <v>26448</v>
      </c>
      <c r="M18" s="3">
        <v>26470</v>
      </c>
      <c r="N18" s="3">
        <v>28920</v>
      </c>
    </row>
    <row r="19" spans="1:14" x14ac:dyDescent="0.75">
      <c r="A19" s="2">
        <v>4.5601851851851853E-3</v>
      </c>
      <c r="B19" s="3">
        <v>20.7</v>
      </c>
      <c r="C19" s="3">
        <v>30571</v>
      </c>
      <c r="D19" s="3">
        <v>30521</v>
      </c>
      <c r="E19" s="3">
        <v>29273</v>
      </c>
      <c r="F19" s="3">
        <v>25153</v>
      </c>
      <c r="G19" s="3">
        <v>26241</v>
      </c>
      <c r="H19" s="3">
        <v>27031</v>
      </c>
      <c r="I19" s="3">
        <v>30879</v>
      </c>
      <c r="J19" s="3">
        <v>28550</v>
      </c>
      <c r="K19" s="3">
        <v>29921</v>
      </c>
      <c r="L19" s="3">
        <v>26237</v>
      </c>
      <c r="M19" s="3">
        <v>26287</v>
      </c>
      <c r="N19" s="3">
        <v>28591</v>
      </c>
    </row>
    <row r="20" spans="1:14" x14ac:dyDescent="0.75">
      <c r="A20" s="2">
        <v>4.8379629629629632E-3</v>
      </c>
      <c r="B20" s="3">
        <v>20.7</v>
      </c>
      <c r="C20" s="3">
        <v>31793</v>
      </c>
      <c r="D20" s="3">
        <v>31628</v>
      </c>
      <c r="E20" s="3">
        <v>30655</v>
      </c>
      <c r="F20" s="3">
        <v>25126</v>
      </c>
      <c r="G20" s="3">
        <v>26251</v>
      </c>
      <c r="H20" s="3">
        <v>27080</v>
      </c>
      <c r="I20" s="3">
        <v>32274</v>
      </c>
      <c r="J20" s="3">
        <v>29838</v>
      </c>
      <c r="K20" s="3">
        <v>31397</v>
      </c>
      <c r="L20" s="3">
        <v>26245</v>
      </c>
      <c r="M20" s="3">
        <v>26511</v>
      </c>
      <c r="N20" s="3">
        <v>28415</v>
      </c>
    </row>
    <row r="21" spans="1:14" x14ac:dyDescent="0.75">
      <c r="A21" s="2">
        <v>5.115740740740741E-3</v>
      </c>
      <c r="B21" s="3">
        <v>20.7</v>
      </c>
      <c r="C21" s="3">
        <v>32937</v>
      </c>
      <c r="D21" s="3">
        <v>33140</v>
      </c>
      <c r="E21" s="3">
        <v>31822</v>
      </c>
      <c r="F21" s="3">
        <v>25469</v>
      </c>
      <c r="G21" s="3">
        <v>26235</v>
      </c>
      <c r="H21" s="3">
        <v>26574</v>
      </c>
      <c r="I21" s="3">
        <v>33134</v>
      </c>
      <c r="J21" s="3">
        <v>31174</v>
      </c>
      <c r="K21" s="3">
        <v>32482</v>
      </c>
      <c r="L21" s="3">
        <v>26307</v>
      </c>
      <c r="M21" s="3">
        <v>26203</v>
      </c>
      <c r="N21" s="3">
        <v>28379</v>
      </c>
    </row>
    <row r="22" spans="1:14" x14ac:dyDescent="0.75">
      <c r="A22" s="2">
        <v>5.3935185185185188E-3</v>
      </c>
      <c r="B22" s="3">
        <v>20.7</v>
      </c>
      <c r="C22" s="3">
        <v>33864</v>
      </c>
      <c r="D22" s="3">
        <v>33559</v>
      </c>
      <c r="E22" s="3">
        <v>32505</v>
      </c>
      <c r="F22" s="3">
        <v>25102</v>
      </c>
      <c r="G22" s="3">
        <v>26208</v>
      </c>
      <c r="H22" s="3">
        <v>27121</v>
      </c>
      <c r="I22" s="3">
        <v>33932</v>
      </c>
      <c r="J22" s="3">
        <v>31539</v>
      </c>
      <c r="K22" s="3">
        <v>33047</v>
      </c>
      <c r="L22" s="3">
        <v>25890</v>
      </c>
      <c r="M22" s="3">
        <v>25897</v>
      </c>
      <c r="N22" s="3">
        <v>28834</v>
      </c>
    </row>
    <row r="23" spans="1:14" x14ac:dyDescent="0.75">
      <c r="A23" s="2">
        <v>5.6712962962962958E-3</v>
      </c>
      <c r="B23" s="3">
        <v>20.7</v>
      </c>
      <c r="C23" s="3">
        <v>34192</v>
      </c>
      <c r="D23" s="3">
        <v>34027</v>
      </c>
      <c r="E23" s="3">
        <v>32934</v>
      </c>
      <c r="F23" s="3">
        <v>25422</v>
      </c>
      <c r="G23" s="3">
        <v>26173</v>
      </c>
      <c r="H23" s="3">
        <v>26829</v>
      </c>
      <c r="I23" s="3">
        <v>34537</v>
      </c>
      <c r="J23" s="3">
        <v>32151</v>
      </c>
      <c r="K23" s="3">
        <v>33516</v>
      </c>
      <c r="L23" s="3">
        <v>26312</v>
      </c>
      <c r="M23" s="3">
        <v>26073</v>
      </c>
      <c r="N23" s="3">
        <v>28723</v>
      </c>
    </row>
    <row r="24" spans="1:14" x14ac:dyDescent="0.75">
      <c r="A24" s="2">
        <v>5.9490740740740745E-3</v>
      </c>
      <c r="B24" s="3">
        <v>20.7</v>
      </c>
      <c r="C24" s="3">
        <v>34567</v>
      </c>
      <c r="D24" s="3">
        <v>34551</v>
      </c>
      <c r="E24" s="3">
        <v>33111</v>
      </c>
      <c r="F24" s="3">
        <v>25165</v>
      </c>
      <c r="G24" s="3">
        <v>26583</v>
      </c>
      <c r="H24" s="3">
        <v>27594</v>
      </c>
      <c r="I24" s="3">
        <v>34530</v>
      </c>
      <c r="J24" s="3">
        <v>32179</v>
      </c>
      <c r="K24" s="3">
        <v>33423</v>
      </c>
      <c r="L24" s="3">
        <v>26473</v>
      </c>
      <c r="M24" s="3">
        <v>26258</v>
      </c>
      <c r="N24" s="3">
        <v>28369</v>
      </c>
    </row>
    <row r="25" spans="1:14" x14ac:dyDescent="0.75">
      <c r="A25" s="2">
        <v>6.2268518518518515E-3</v>
      </c>
      <c r="B25" s="3">
        <v>20.7</v>
      </c>
      <c r="C25" s="3">
        <v>34580</v>
      </c>
      <c r="D25" s="3">
        <v>34715</v>
      </c>
      <c r="E25" s="3">
        <v>33567</v>
      </c>
      <c r="F25" s="3">
        <v>25228</v>
      </c>
      <c r="G25" s="3">
        <v>26215</v>
      </c>
      <c r="H25" s="3">
        <v>27111</v>
      </c>
      <c r="I25" s="3">
        <v>34039</v>
      </c>
      <c r="J25" s="3">
        <v>32071</v>
      </c>
      <c r="K25" s="3">
        <v>33687</v>
      </c>
      <c r="L25" s="3">
        <v>26108</v>
      </c>
      <c r="M25" s="3">
        <v>25914</v>
      </c>
      <c r="N25" s="3">
        <v>28770</v>
      </c>
    </row>
    <row r="26" spans="1:14" x14ac:dyDescent="0.75">
      <c r="A26" s="2">
        <v>6.5046296296296302E-3</v>
      </c>
      <c r="B26" s="3">
        <v>20.7</v>
      </c>
      <c r="C26" s="3">
        <v>35191</v>
      </c>
      <c r="D26" s="3">
        <v>34903</v>
      </c>
      <c r="E26" s="3">
        <v>33690</v>
      </c>
      <c r="F26" s="3">
        <v>25135</v>
      </c>
      <c r="G26" s="3">
        <v>26108</v>
      </c>
      <c r="H26" s="3">
        <v>27329</v>
      </c>
      <c r="I26" s="3">
        <v>34704</v>
      </c>
      <c r="J26" s="3">
        <v>33046</v>
      </c>
      <c r="K26" s="3">
        <v>33857</v>
      </c>
      <c r="L26" s="3">
        <v>26050</v>
      </c>
      <c r="M26" s="3">
        <v>26020</v>
      </c>
      <c r="N26" s="3">
        <v>28750</v>
      </c>
    </row>
    <row r="27" spans="1:14" x14ac:dyDescent="0.75">
      <c r="A27" s="2">
        <v>6.782407407407408E-3</v>
      </c>
      <c r="B27" s="3">
        <v>20.7</v>
      </c>
      <c r="C27" s="3">
        <v>34829</v>
      </c>
      <c r="D27" s="3">
        <v>35156</v>
      </c>
      <c r="E27" s="3">
        <v>33796</v>
      </c>
      <c r="F27" s="3">
        <v>25468</v>
      </c>
      <c r="G27" s="3">
        <v>25977</v>
      </c>
      <c r="H27" s="3">
        <v>26880</v>
      </c>
      <c r="I27" s="3">
        <v>34386</v>
      </c>
      <c r="J27" s="3">
        <v>32430</v>
      </c>
      <c r="K27" s="3">
        <v>33667</v>
      </c>
      <c r="L27" s="3">
        <v>25859</v>
      </c>
      <c r="M27" s="3">
        <v>25910</v>
      </c>
      <c r="N27" s="3">
        <v>28328</v>
      </c>
    </row>
    <row r="28" spans="1:14" x14ac:dyDescent="0.75">
      <c r="A28" s="2">
        <v>7.0601851851851841E-3</v>
      </c>
      <c r="B28" s="3">
        <v>20.7</v>
      </c>
      <c r="C28" s="3">
        <v>35158</v>
      </c>
      <c r="D28" s="3">
        <v>35270</v>
      </c>
      <c r="E28" s="3">
        <v>34012</v>
      </c>
      <c r="F28" s="3">
        <v>25183</v>
      </c>
      <c r="G28" s="3">
        <v>26327</v>
      </c>
      <c r="H28" s="3">
        <v>27165</v>
      </c>
      <c r="I28" s="3">
        <v>34468</v>
      </c>
      <c r="J28" s="3">
        <v>32554</v>
      </c>
      <c r="K28" s="3">
        <v>33772</v>
      </c>
      <c r="L28" s="3">
        <v>26134</v>
      </c>
      <c r="M28" s="3">
        <v>25736</v>
      </c>
      <c r="N28" s="3">
        <v>28628</v>
      </c>
    </row>
    <row r="29" spans="1:14" x14ac:dyDescent="0.75">
      <c r="A29" s="2">
        <v>7.3379629629629628E-3</v>
      </c>
      <c r="B29" s="3">
        <v>20.7</v>
      </c>
      <c r="C29" s="3">
        <v>35172</v>
      </c>
      <c r="D29" s="3">
        <v>35281</v>
      </c>
      <c r="E29" s="3">
        <v>33629</v>
      </c>
      <c r="F29" s="3">
        <v>25433</v>
      </c>
      <c r="G29" s="3">
        <v>26250</v>
      </c>
      <c r="H29" s="3">
        <v>27036</v>
      </c>
      <c r="I29" s="3">
        <v>33436</v>
      </c>
      <c r="J29" s="3">
        <v>32565</v>
      </c>
      <c r="K29" s="3">
        <v>33982</v>
      </c>
      <c r="L29" s="3">
        <v>26454</v>
      </c>
      <c r="M29" s="3">
        <v>25506</v>
      </c>
      <c r="N29" s="3">
        <v>28776</v>
      </c>
    </row>
    <row r="30" spans="1:14" x14ac:dyDescent="0.75">
      <c r="A30" s="2">
        <v>7.6157407407407415E-3</v>
      </c>
      <c r="B30" s="3">
        <v>20.7</v>
      </c>
      <c r="C30" s="3">
        <v>35279</v>
      </c>
      <c r="D30" s="3">
        <v>35511</v>
      </c>
      <c r="E30" s="3">
        <v>33701</v>
      </c>
      <c r="F30" s="3">
        <v>25526</v>
      </c>
      <c r="G30" s="3">
        <v>26423</v>
      </c>
      <c r="H30" s="3">
        <v>27221</v>
      </c>
      <c r="I30" s="3">
        <v>33112</v>
      </c>
      <c r="J30" s="3">
        <v>32325</v>
      </c>
      <c r="K30" s="3">
        <v>33935</v>
      </c>
      <c r="L30" s="3">
        <v>26083</v>
      </c>
      <c r="M30" s="3">
        <v>25664</v>
      </c>
      <c r="N30" s="3">
        <v>28558</v>
      </c>
    </row>
    <row r="31" spans="1:14" x14ac:dyDescent="0.75">
      <c r="A31" s="2">
        <v>7.8935185185185185E-3</v>
      </c>
      <c r="B31" s="3">
        <v>20.7</v>
      </c>
      <c r="C31" s="3">
        <v>34934</v>
      </c>
      <c r="D31" s="3">
        <v>35381</v>
      </c>
      <c r="E31" s="3">
        <v>33894</v>
      </c>
      <c r="F31" s="3">
        <v>25214</v>
      </c>
      <c r="G31" s="3">
        <v>26129</v>
      </c>
      <c r="H31" s="3">
        <v>26947</v>
      </c>
      <c r="I31" s="3">
        <v>33425</v>
      </c>
      <c r="J31" s="3">
        <v>32269</v>
      </c>
      <c r="K31" s="3">
        <v>33717</v>
      </c>
      <c r="L31" s="3">
        <v>25799</v>
      </c>
      <c r="M31" s="3">
        <v>25642</v>
      </c>
      <c r="N31" s="3">
        <v>28558</v>
      </c>
    </row>
    <row r="32" spans="1:14" x14ac:dyDescent="0.75">
      <c r="A32" s="2">
        <v>8.1712962962962963E-3</v>
      </c>
      <c r="B32" s="3">
        <v>20.8</v>
      </c>
      <c r="C32" s="3">
        <v>35676</v>
      </c>
      <c r="D32" s="3">
        <v>35191</v>
      </c>
      <c r="E32" s="3">
        <v>33587</v>
      </c>
      <c r="F32" s="3">
        <v>25101</v>
      </c>
      <c r="G32" s="3">
        <v>25841</v>
      </c>
      <c r="H32" s="3">
        <v>27163</v>
      </c>
      <c r="I32" s="3">
        <v>33183</v>
      </c>
      <c r="J32" s="3">
        <v>32378</v>
      </c>
      <c r="K32" s="3">
        <v>33613</v>
      </c>
      <c r="L32" s="3">
        <v>26092</v>
      </c>
      <c r="M32" s="3">
        <v>25850</v>
      </c>
      <c r="N32" s="3">
        <v>28215</v>
      </c>
    </row>
    <row r="33" spans="1:14" x14ac:dyDescent="0.75">
      <c r="A33" s="2">
        <v>8.4490740740740741E-3</v>
      </c>
      <c r="B33" s="3">
        <v>20.8</v>
      </c>
      <c r="C33" s="3">
        <v>35887</v>
      </c>
      <c r="D33" s="3">
        <v>35334</v>
      </c>
      <c r="E33" s="3">
        <v>33936</v>
      </c>
      <c r="F33" s="3">
        <v>25300</v>
      </c>
      <c r="G33" s="3">
        <v>26234</v>
      </c>
      <c r="H33" s="3">
        <v>27269</v>
      </c>
      <c r="I33" s="3">
        <v>32996</v>
      </c>
      <c r="J33" s="3">
        <v>32069</v>
      </c>
      <c r="K33" s="3">
        <v>33550</v>
      </c>
      <c r="L33" s="3">
        <v>26191</v>
      </c>
      <c r="M33" s="3">
        <v>26253</v>
      </c>
      <c r="N33" s="3">
        <v>28442</v>
      </c>
    </row>
    <row r="34" spans="1:14" x14ac:dyDescent="0.75">
      <c r="A34" s="2">
        <v>8.726851851851852E-3</v>
      </c>
      <c r="B34" s="3">
        <v>20.8</v>
      </c>
      <c r="C34" s="3">
        <v>35317</v>
      </c>
      <c r="D34" s="3">
        <v>35583</v>
      </c>
      <c r="E34" s="3">
        <v>33940</v>
      </c>
      <c r="F34" s="3">
        <v>25004</v>
      </c>
      <c r="G34" s="3">
        <v>25958</v>
      </c>
      <c r="H34" s="3">
        <v>27502</v>
      </c>
      <c r="I34" s="3">
        <v>32894</v>
      </c>
      <c r="J34" s="3">
        <v>31815</v>
      </c>
      <c r="K34" s="3">
        <v>33599</v>
      </c>
      <c r="L34" s="3">
        <v>26253</v>
      </c>
      <c r="M34" s="3">
        <v>25540</v>
      </c>
      <c r="N34" s="3">
        <v>28204</v>
      </c>
    </row>
    <row r="35" spans="1:14" x14ac:dyDescent="0.75">
      <c r="A35" s="2">
        <v>9.0046296296296298E-3</v>
      </c>
      <c r="B35" s="3">
        <v>20.8</v>
      </c>
      <c r="C35" s="3">
        <v>35920</v>
      </c>
      <c r="D35" s="3">
        <v>35549</v>
      </c>
      <c r="E35" s="3">
        <v>34038</v>
      </c>
      <c r="F35" s="3">
        <v>25305</v>
      </c>
      <c r="G35" s="3">
        <v>25986</v>
      </c>
      <c r="H35" s="3">
        <v>27051</v>
      </c>
      <c r="I35" s="3">
        <v>32819</v>
      </c>
      <c r="J35" s="3">
        <v>32195</v>
      </c>
      <c r="K35" s="3">
        <v>33613</v>
      </c>
      <c r="L35" s="3">
        <v>26112</v>
      </c>
      <c r="M35" s="3">
        <v>25512</v>
      </c>
      <c r="N35" s="3">
        <v>28805</v>
      </c>
    </row>
    <row r="36" spans="1:14" x14ac:dyDescent="0.75">
      <c r="A36" s="2">
        <v>9.2824074074074076E-3</v>
      </c>
      <c r="B36" s="3">
        <v>20.8</v>
      </c>
      <c r="C36" s="3">
        <v>35904</v>
      </c>
      <c r="D36" s="3">
        <v>35675</v>
      </c>
      <c r="E36" s="3">
        <v>34086</v>
      </c>
      <c r="F36" s="3">
        <v>25255</v>
      </c>
      <c r="G36" s="3">
        <v>26072</v>
      </c>
      <c r="H36" s="3">
        <v>27177</v>
      </c>
      <c r="I36" s="3">
        <v>32979</v>
      </c>
      <c r="J36" s="3">
        <v>31944</v>
      </c>
      <c r="K36" s="3">
        <v>33199</v>
      </c>
      <c r="L36" s="3">
        <v>26116</v>
      </c>
      <c r="M36" s="3">
        <v>25816</v>
      </c>
      <c r="N36" s="3">
        <v>28264</v>
      </c>
    </row>
    <row r="37" spans="1:14" x14ac:dyDescent="0.75">
      <c r="A37" s="2">
        <v>9.5601851851851855E-3</v>
      </c>
      <c r="B37" s="3">
        <v>20.8</v>
      </c>
      <c r="C37" s="3">
        <v>35653</v>
      </c>
      <c r="D37" s="3">
        <v>35991</v>
      </c>
      <c r="E37" s="3">
        <v>34462</v>
      </c>
      <c r="F37" s="3">
        <v>25366</v>
      </c>
      <c r="G37" s="3">
        <v>26542</v>
      </c>
      <c r="H37" s="3">
        <v>27078</v>
      </c>
      <c r="I37" s="3">
        <v>32660</v>
      </c>
      <c r="J37" s="3">
        <v>31819</v>
      </c>
      <c r="K37" s="3">
        <v>33436</v>
      </c>
      <c r="L37" s="3">
        <v>25955</v>
      </c>
      <c r="M37" s="3">
        <v>25387</v>
      </c>
      <c r="N37" s="3">
        <v>28424</v>
      </c>
    </row>
    <row r="38" spans="1:14" x14ac:dyDescent="0.75">
      <c r="A38" s="2">
        <v>9.8379629629629633E-3</v>
      </c>
      <c r="B38" s="3">
        <v>20.8</v>
      </c>
      <c r="C38" s="3">
        <v>35733</v>
      </c>
      <c r="D38" s="3">
        <v>35539</v>
      </c>
      <c r="E38" s="3">
        <v>33907</v>
      </c>
      <c r="F38" s="3">
        <v>25148</v>
      </c>
      <c r="G38" s="3">
        <v>25994</v>
      </c>
      <c r="H38" s="3">
        <v>26820</v>
      </c>
      <c r="I38" s="3">
        <v>32432</v>
      </c>
      <c r="J38" s="3">
        <v>32208</v>
      </c>
      <c r="K38" s="3">
        <v>33011</v>
      </c>
      <c r="L38" s="3">
        <v>26111</v>
      </c>
      <c r="M38" s="3">
        <v>25826</v>
      </c>
      <c r="N38" s="3">
        <v>28826</v>
      </c>
    </row>
    <row r="39" spans="1:14" x14ac:dyDescent="0.75">
      <c r="A39" s="2">
        <v>1.0115740740740741E-2</v>
      </c>
      <c r="B39" s="3">
        <v>20.8</v>
      </c>
      <c r="C39" s="3">
        <v>35770</v>
      </c>
      <c r="D39" s="3">
        <v>35798</v>
      </c>
      <c r="E39" s="3">
        <v>34349</v>
      </c>
      <c r="F39" s="3">
        <v>25009</v>
      </c>
      <c r="G39" s="3">
        <v>26394</v>
      </c>
      <c r="H39" s="3">
        <v>27068</v>
      </c>
      <c r="I39" s="3">
        <v>32988</v>
      </c>
      <c r="J39" s="3">
        <v>32061</v>
      </c>
      <c r="K39" s="3">
        <v>33753</v>
      </c>
      <c r="L39" s="3">
        <v>26261</v>
      </c>
      <c r="M39" s="3">
        <v>25654</v>
      </c>
      <c r="N39" s="3">
        <v>28541</v>
      </c>
    </row>
    <row r="40" spans="1:14" x14ac:dyDescent="0.75">
      <c r="A40" s="2">
        <v>1.0393518518518519E-2</v>
      </c>
      <c r="B40" s="3">
        <v>20.8</v>
      </c>
      <c r="C40" s="3">
        <v>36140</v>
      </c>
      <c r="D40" s="3">
        <v>36119</v>
      </c>
      <c r="E40" s="3">
        <v>34502</v>
      </c>
      <c r="F40" s="3">
        <v>25195</v>
      </c>
      <c r="G40" s="3">
        <v>26050</v>
      </c>
      <c r="H40" s="3">
        <v>27046</v>
      </c>
      <c r="I40" s="3">
        <v>32518</v>
      </c>
      <c r="J40" s="3">
        <v>32009</v>
      </c>
      <c r="K40" s="3">
        <v>33596</v>
      </c>
      <c r="L40" s="3">
        <v>25962</v>
      </c>
      <c r="M40" s="3">
        <v>25445</v>
      </c>
      <c r="N40" s="3">
        <v>28229</v>
      </c>
    </row>
    <row r="41" spans="1:14" x14ac:dyDescent="0.75">
      <c r="A41" s="2">
        <v>1.0671296296296297E-2</v>
      </c>
      <c r="B41" s="3">
        <v>20.8</v>
      </c>
      <c r="C41" s="3">
        <v>35978</v>
      </c>
      <c r="D41" s="3">
        <v>36025</v>
      </c>
      <c r="E41" s="3">
        <v>34261</v>
      </c>
      <c r="F41" s="3">
        <v>25259</v>
      </c>
      <c r="G41" s="3">
        <v>26032</v>
      </c>
      <c r="H41" s="3">
        <v>26540</v>
      </c>
      <c r="I41" s="3">
        <v>32924</v>
      </c>
      <c r="J41" s="3">
        <v>31790</v>
      </c>
      <c r="K41" s="3">
        <v>33352</v>
      </c>
      <c r="L41" s="3">
        <v>25860</v>
      </c>
      <c r="M41" s="3">
        <v>25319</v>
      </c>
      <c r="N41" s="3">
        <v>28348</v>
      </c>
    </row>
    <row r="42" spans="1:14" x14ac:dyDescent="0.75">
      <c r="A42" s="2">
        <v>1.0949074074074075E-2</v>
      </c>
      <c r="B42" s="3">
        <v>20.9</v>
      </c>
      <c r="C42" s="3">
        <v>36442</v>
      </c>
      <c r="D42" s="3">
        <v>36043</v>
      </c>
      <c r="E42" s="3">
        <v>34622</v>
      </c>
      <c r="F42" s="3">
        <v>25278</v>
      </c>
      <c r="G42" s="3">
        <v>26015</v>
      </c>
      <c r="H42" s="3">
        <v>26863</v>
      </c>
      <c r="I42" s="3">
        <v>32379</v>
      </c>
      <c r="J42" s="3">
        <v>31939</v>
      </c>
      <c r="K42" s="3">
        <v>33339</v>
      </c>
      <c r="L42" s="3">
        <v>26237</v>
      </c>
      <c r="M42" s="3">
        <v>25724</v>
      </c>
      <c r="N42" s="3">
        <v>28292</v>
      </c>
    </row>
    <row r="43" spans="1:14" x14ac:dyDescent="0.75">
      <c r="A43" s="2">
        <v>1.1226851851851854E-2</v>
      </c>
      <c r="B43" s="3">
        <v>20.9</v>
      </c>
      <c r="C43" s="3">
        <v>36341</v>
      </c>
      <c r="D43" s="3">
        <v>36029</v>
      </c>
      <c r="E43" s="3">
        <v>34475</v>
      </c>
      <c r="F43" s="3">
        <v>24911</v>
      </c>
      <c r="G43" s="3">
        <v>26311</v>
      </c>
      <c r="H43" s="3">
        <v>26775</v>
      </c>
      <c r="I43" s="3">
        <v>32504</v>
      </c>
      <c r="J43" s="3">
        <v>31598</v>
      </c>
      <c r="K43" s="3">
        <v>32644</v>
      </c>
      <c r="L43" s="3">
        <v>25953</v>
      </c>
      <c r="M43" s="3">
        <v>25603</v>
      </c>
      <c r="N43" s="3">
        <v>28272</v>
      </c>
    </row>
    <row r="44" spans="1:14" x14ac:dyDescent="0.75">
      <c r="A44" s="2">
        <v>1.1504629629629629E-2</v>
      </c>
      <c r="B44" s="3">
        <v>20.9</v>
      </c>
      <c r="C44" s="3">
        <v>35904</v>
      </c>
      <c r="D44" s="3">
        <v>35549</v>
      </c>
      <c r="E44" s="3">
        <v>34125</v>
      </c>
      <c r="F44" s="3">
        <v>25014</v>
      </c>
      <c r="G44" s="3">
        <v>26218</v>
      </c>
      <c r="H44" s="3">
        <v>26744</v>
      </c>
      <c r="I44" s="3">
        <v>32307</v>
      </c>
      <c r="J44" s="3">
        <v>31404</v>
      </c>
      <c r="K44" s="3">
        <v>33306</v>
      </c>
      <c r="L44" s="3">
        <v>26065</v>
      </c>
      <c r="M44" s="3">
        <v>25480</v>
      </c>
      <c r="N44" s="3">
        <v>28270</v>
      </c>
    </row>
    <row r="45" spans="1:14" x14ac:dyDescent="0.75">
      <c r="A45" s="2">
        <v>1.1782407407407406E-2</v>
      </c>
      <c r="B45" s="3">
        <v>20.9</v>
      </c>
      <c r="C45" s="3">
        <v>36368</v>
      </c>
      <c r="D45" s="3">
        <v>36172</v>
      </c>
      <c r="E45" s="3">
        <v>34779</v>
      </c>
      <c r="F45" s="3">
        <v>24932</v>
      </c>
      <c r="G45" s="3">
        <v>26045</v>
      </c>
      <c r="H45" s="3">
        <v>27214</v>
      </c>
      <c r="I45" s="3">
        <v>32437</v>
      </c>
      <c r="J45" s="3">
        <v>31253</v>
      </c>
      <c r="K45" s="3">
        <v>33045</v>
      </c>
      <c r="L45" s="3">
        <v>26175</v>
      </c>
      <c r="M45" s="3">
        <v>25525</v>
      </c>
      <c r="N45" s="3">
        <v>28517</v>
      </c>
    </row>
    <row r="46" spans="1:14" x14ac:dyDescent="0.75">
      <c r="A46" s="2">
        <v>1.2060185185185186E-2</v>
      </c>
      <c r="B46" s="3">
        <v>20.9</v>
      </c>
      <c r="C46" s="3">
        <v>36277</v>
      </c>
      <c r="D46" s="3">
        <v>36427</v>
      </c>
      <c r="E46" s="3">
        <v>34716</v>
      </c>
      <c r="F46" s="3">
        <v>25196</v>
      </c>
      <c r="G46" s="3">
        <v>25871</v>
      </c>
      <c r="H46" s="3">
        <v>26869</v>
      </c>
      <c r="I46" s="3">
        <v>32426</v>
      </c>
      <c r="J46" s="3">
        <v>31831</v>
      </c>
      <c r="K46" s="3">
        <v>33626</v>
      </c>
      <c r="L46" s="3">
        <v>25562</v>
      </c>
      <c r="M46" s="3">
        <v>25401</v>
      </c>
      <c r="N46" s="3">
        <v>28429</v>
      </c>
    </row>
    <row r="47" spans="1:14" x14ac:dyDescent="0.75">
      <c r="A47" s="2">
        <v>1.2337962962962962E-2</v>
      </c>
      <c r="B47" s="3">
        <v>20.9</v>
      </c>
      <c r="C47" s="3">
        <v>36309</v>
      </c>
      <c r="D47" s="3">
        <v>36315</v>
      </c>
      <c r="E47" s="3">
        <v>34816</v>
      </c>
      <c r="F47" s="3">
        <v>24863</v>
      </c>
      <c r="G47" s="3">
        <v>25949</v>
      </c>
      <c r="H47" s="3">
        <v>27033</v>
      </c>
      <c r="I47" s="3">
        <v>32518</v>
      </c>
      <c r="J47" s="3">
        <v>31399</v>
      </c>
      <c r="K47" s="3">
        <v>32859</v>
      </c>
      <c r="L47" s="3">
        <v>25895</v>
      </c>
      <c r="M47" s="3">
        <v>25599</v>
      </c>
      <c r="N47" s="3">
        <v>28374</v>
      </c>
    </row>
    <row r="48" spans="1:14" x14ac:dyDescent="0.75">
      <c r="A48" s="2">
        <v>1.2615740740740742E-2</v>
      </c>
      <c r="B48" s="3">
        <v>20.9</v>
      </c>
      <c r="C48" s="3">
        <v>36606</v>
      </c>
      <c r="D48" s="3">
        <v>36247</v>
      </c>
      <c r="E48" s="3">
        <v>34605</v>
      </c>
      <c r="F48" s="3">
        <v>24962</v>
      </c>
      <c r="G48" s="3">
        <v>26398</v>
      </c>
      <c r="H48" s="3">
        <v>26786</v>
      </c>
      <c r="I48" s="3">
        <v>32627</v>
      </c>
      <c r="J48" s="3">
        <v>31645</v>
      </c>
      <c r="K48" s="3">
        <v>33227</v>
      </c>
      <c r="L48" s="3">
        <v>26148</v>
      </c>
      <c r="M48" s="3">
        <v>25277</v>
      </c>
      <c r="N48" s="3">
        <v>28328</v>
      </c>
    </row>
    <row r="49" spans="1:14" x14ac:dyDescent="0.75">
      <c r="A49" s="2">
        <v>1.2893518518518519E-2</v>
      </c>
      <c r="B49" s="3">
        <v>20.9</v>
      </c>
      <c r="C49" s="3">
        <v>36568</v>
      </c>
      <c r="D49" s="3">
        <v>36204</v>
      </c>
      <c r="E49" s="3">
        <v>34803</v>
      </c>
      <c r="F49" s="3">
        <v>25281</v>
      </c>
      <c r="G49" s="3">
        <v>26350</v>
      </c>
      <c r="H49" s="3">
        <v>27056</v>
      </c>
      <c r="I49" s="3">
        <v>32439</v>
      </c>
      <c r="J49" s="3">
        <v>31494</v>
      </c>
      <c r="K49" s="3">
        <v>32747</v>
      </c>
      <c r="L49" s="3">
        <v>26217</v>
      </c>
      <c r="M49" s="3">
        <v>25309</v>
      </c>
      <c r="N49" s="3">
        <v>28438</v>
      </c>
    </row>
    <row r="50" spans="1:14" x14ac:dyDescent="0.75">
      <c r="A50" s="2">
        <v>1.3171296296296294E-2</v>
      </c>
      <c r="B50" s="3">
        <v>20.9</v>
      </c>
      <c r="C50" s="3">
        <v>36514</v>
      </c>
      <c r="D50" s="3">
        <v>36357</v>
      </c>
      <c r="E50" s="3">
        <v>34664</v>
      </c>
      <c r="F50" s="3">
        <v>25179</v>
      </c>
      <c r="G50" s="3">
        <v>26169</v>
      </c>
      <c r="H50" s="3">
        <v>26956</v>
      </c>
      <c r="I50" s="3">
        <v>32313</v>
      </c>
      <c r="J50" s="3">
        <v>31287</v>
      </c>
      <c r="K50" s="3">
        <v>33225</v>
      </c>
      <c r="L50" s="3">
        <v>25921</v>
      </c>
      <c r="M50" s="3">
        <v>25339</v>
      </c>
      <c r="N50" s="3">
        <v>28167</v>
      </c>
    </row>
    <row r="51" spans="1:14" x14ac:dyDescent="0.75">
      <c r="A51" s="2">
        <v>1.3449074074074073E-2</v>
      </c>
      <c r="B51" s="3">
        <v>20.9</v>
      </c>
      <c r="C51" s="3">
        <v>36654</v>
      </c>
      <c r="D51" s="3">
        <v>36646</v>
      </c>
      <c r="E51" s="3">
        <v>35399</v>
      </c>
      <c r="F51" s="3">
        <v>25240</v>
      </c>
      <c r="G51" s="3">
        <v>25980</v>
      </c>
      <c r="H51" s="3">
        <v>26948</v>
      </c>
      <c r="I51" s="3">
        <v>32346</v>
      </c>
      <c r="J51" s="3">
        <v>31685</v>
      </c>
      <c r="K51" s="3">
        <v>33036</v>
      </c>
      <c r="L51" s="3">
        <v>25811</v>
      </c>
      <c r="M51" s="3">
        <v>25436</v>
      </c>
      <c r="N51" s="3">
        <v>28760</v>
      </c>
    </row>
    <row r="52" spans="1:14" x14ac:dyDescent="0.75">
      <c r="A52" s="2">
        <v>1.3726851851851851E-2</v>
      </c>
      <c r="B52" s="3">
        <v>20.9</v>
      </c>
      <c r="C52" s="3">
        <v>36756</v>
      </c>
      <c r="D52" s="3">
        <v>36218</v>
      </c>
      <c r="E52" s="3">
        <v>34944</v>
      </c>
      <c r="F52" s="3">
        <v>25378</v>
      </c>
      <c r="G52" s="3">
        <v>26005</v>
      </c>
      <c r="H52" s="3">
        <v>26626</v>
      </c>
      <c r="I52" s="3">
        <v>32126</v>
      </c>
      <c r="J52" s="3">
        <v>31465</v>
      </c>
      <c r="K52" s="3">
        <v>32718</v>
      </c>
      <c r="L52" s="3">
        <v>25968</v>
      </c>
      <c r="M52" s="3">
        <v>25502</v>
      </c>
      <c r="N52" s="3">
        <v>28421</v>
      </c>
    </row>
    <row r="53" spans="1:14" x14ac:dyDescent="0.75">
      <c r="A53" s="2">
        <v>1.4004629629629631E-2</v>
      </c>
      <c r="B53" s="3">
        <v>20.9</v>
      </c>
      <c r="C53" s="3">
        <v>36726</v>
      </c>
      <c r="D53" s="3">
        <v>36283</v>
      </c>
      <c r="E53" s="3">
        <v>34868</v>
      </c>
      <c r="F53" s="3">
        <v>25090</v>
      </c>
      <c r="G53" s="3">
        <v>26431</v>
      </c>
      <c r="H53" s="3">
        <v>26718</v>
      </c>
      <c r="I53" s="3">
        <v>32226</v>
      </c>
      <c r="J53" s="3">
        <v>31373</v>
      </c>
      <c r="K53" s="3">
        <v>32789</v>
      </c>
      <c r="L53" s="3">
        <v>25584</v>
      </c>
      <c r="M53" s="3">
        <v>25409</v>
      </c>
      <c r="N53" s="3">
        <v>28655</v>
      </c>
    </row>
    <row r="54" spans="1:14" x14ac:dyDescent="0.75">
      <c r="A54" s="2">
        <v>1.4282407407407409E-2</v>
      </c>
      <c r="B54" s="3">
        <v>21</v>
      </c>
      <c r="C54" s="3">
        <v>36831</v>
      </c>
      <c r="D54" s="3">
        <v>36420</v>
      </c>
      <c r="E54" s="3">
        <v>35078</v>
      </c>
      <c r="F54" s="3">
        <v>25176</v>
      </c>
      <c r="G54" s="3">
        <v>26236</v>
      </c>
      <c r="H54" s="3">
        <v>26760</v>
      </c>
      <c r="I54" s="3">
        <v>32035</v>
      </c>
      <c r="J54" s="3">
        <v>31655</v>
      </c>
      <c r="K54" s="3">
        <v>33097</v>
      </c>
      <c r="L54" s="3">
        <v>26027</v>
      </c>
      <c r="M54" s="3">
        <v>25231</v>
      </c>
      <c r="N54" s="3">
        <v>28389</v>
      </c>
    </row>
    <row r="55" spans="1:14" x14ac:dyDescent="0.75">
      <c r="A55" s="2">
        <v>1.4560185185185183E-2</v>
      </c>
      <c r="B55" s="3">
        <v>21</v>
      </c>
      <c r="C55" s="3">
        <v>36695</v>
      </c>
      <c r="D55" s="3">
        <v>36409</v>
      </c>
      <c r="E55" s="3">
        <v>35034</v>
      </c>
      <c r="F55" s="3">
        <v>25315</v>
      </c>
      <c r="G55" s="3">
        <v>26237</v>
      </c>
      <c r="H55" s="3">
        <v>26895</v>
      </c>
      <c r="I55" s="3">
        <v>32296</v>
      </c>
      <c r="J55" s="3">
        <v>31555</v>
      </c>
      <c r="K55" s="3">
        <v>33156</v>
      </c>
      <c r="L55" s="3">
        <v>25580</v>
      </c>
      <c r="M55" s="3">
        <v>25546</v>
      </c>
      <c r="N55" s="3">
        <v>27801</v>
      </c>
    </row>
    <row r="56" spans="1:14" x14ac:dyDescent="0.75">
      <c r="A56" s="2">
        <v>1.4837962962962963E-2</v>
      </c>
      <c r="B56" s="3">
        <v>21</v>
      </c>
      <c r="C56" s="3">
        <v>36416</v>
      </c>
      <c r="D56" s="3">
        <v>36237</v>
      </c>
      <c r="E56" s="3">
        <v>34976</v>
      </c>
      <c r="F56" s="3">
        <v>25159</v>
      </c>
      <c r="G56" s="3">
        <v>26278</v>
      </c>
      <c r="H56" s="3">
        <v>27211</v>
      </c>
      <c r="I56" s="3">
        <v>32387</v>
      </c>
      <c r="J56" s="3">
        <v>31525</v>
      </c>
      <c r="K56" s="3">
        <v>33089</v>
      </c>
      <c r="L56" s="3">
        <v>25796</v>
      </c>
      <c r="M56" s="3">
        <v>25515</v>
      </c>
      <c r="N56" s="3">
        <v>28167</v>
      </c>
    </row>
    <row r="57" spans="1:14" x14ac:dyDescent="0.75">
      <c r="A57" s="2">
        <v>1.511574074074074E-2</v>
      </c>
      <c r="B57" s="3">
        <v>21</v>
      </c>
      <c r="C57" s="3">
        <v>36437</v>
      </c>
      <c r="D57" s="3">
        <v>36373</v>
      </c>
      <c r="E57" s="3">
        <v>35091</v>
      </c>
      <c r="F57" s="3">
        <v>24800</v>
      </c>
      <c r="G57" s="3">
        <v>26339</v>
      </c>
      <c r="H57" s="3">
        <v>27163</v>
      </c>
      <c r="I57" s="3">
        <v>32169</v>
      </c>
      <c r="J57" s="3">
        <v>31359</v>
      </c>
      <c r="K57" s="3">
        <v>32924</v>
      </c>
      <c r="L57" s="3">
        <v>25625</v>
      </c>
      <c r="M57" s="3">
        <v>25094</v>
      </c>
      <c r="N57" s="3">
        <v>28366</v>
      </c>
    </row>
    <row r="58" spans="1:14" x14ac:dyDescent="0.75">
      <c r="A58" s="2">
        <v>1.539351851851852E-2</v>
      </c>
      <c r="B58" s="3">
        <v>21</v>
      </c>
      <c r="C58" s="3">
        <v>36723</v>
      </c>
      <c r="D58" s="3">
        <v>36424</v>
      </c>
      <c r="E58" s="3">
        <v>34872</v>
      </c>
      <c r="F58" s="3">
        <v>25115</v>
      </c>
      <c r="G58" s="3">
        <v>26016</v>
      </c>
      <c r="H58" s="3">
        <v>26725</v>
      </c>
      <c r="I58" s="3">
        <v>32289</v>
      </c>
      <c r="J58" s="3">
        <v>31309</v>
      </c>
      <c r="K58" s="3">
        <v>32426</v>
      </c>
      <c r="L58" s="3">
        <v>25612</v>
      </c>
      <c r="M58" s="3">
        <v>25359</v>
      </c>
      <c r="N58" s="3">
        <v>28361</v>
      </c>
    </row>
    <row r="59" spans="1:14" x14ac:dyDescent="0.75">
      <c r="A59" s="2">
        <v>1.5671296296296298E-2</v>
      </c>
      <c r="B59" s="3">
        <v>21</v>
      </c>
      <c r="C59" s="3">
        <v>36387</v>
      </c>
      <c r="D59" s="3">
        <v>36573</v>
      </c>
      <c r="E59" s="3">
        <v>34937</v>
      </c>
      <c r="F59" s="3">
        <v>24965</v>
      </c>
      <c r="G59" s="3">
        <v>26004</v>
      </c>
      <c r="H59" s="3">
        <v>26990</v>
      </c>
      <c r="I59" s="3">
        <v>32614</v>
      </c>
      <c r="J59" s="3">
        <v>31533</v>
      </c>
      <c r="K59" s="3">
        <v>33009</v>
      </c>
      <c r="L59" s="3">
        <v>25829</v>
      </c>
      <c r="M59" s="3">
        <v>25108</v>
      </c>
      <c r="N59" s="3">
        <v>28306</v>
      </c>
    </row>
    <row r="60" spans="1:14" x14ac:dyDescent="0.75">
      <c r="A60" s="2">
        <v>1.5949074074074074E-2</v>
      </c>
      <c r="B60" s="3">
        <v>21</v>
      </c>
      <c r="C60" s="3">
        <v>36255</v>
      </c>
      <c r="D60" s="3">
        <v>36792</v>
      </c>
      <c r="E60" s="3">
        <v>35338</v>
      </c>
      <c r="F60" s="3">
        <v>25186</v>
      </c>
      <c r="G60" s="3">
        <v>26024</v>
      </c>
      <c r="H60" s="3">
        <v>27050</v>
      </c>
      <c r="I60" s="3">
        <v>32234</v>
      </c>
      <c r="J60" s="3">
        <v>31649</v>
      </c>
      <c r="K60" s="3">
        <v>32644</v>
      </c>
      <c r="L60" s="3">
        <v>26056</v>
      </c>
      <c r="M60" s="3">
        <v>25049</v>
      </c>
      <c r="N60" s="3">
        <v>28298</v>
      </c>
    </row>
    <row r="61" spans="1:14" x14ac:dyDescent="0.75">
      <c r="A61" s="2">
        <v>1.622685185185185E-2</v>
      </c>
      <c r="B61" s="3">
        <v>21</v>
      </c>
      <c r="C61" s="3">
        <v>36489</v>
      </c>
      <c r="D61" s="3">
        <v>36474</v>
      </c>
      <c r="E61" s="3">
        <v>34797</v>
      </c>
      <c r="F61" s="3">
        <v>25072</v>
      </c>
      <c r="G61" s="3">
        <v>25978</v>
      </c>
      <c r="H61" s="3">
        <v>26590</v>
      </c>
      <c r="I61" s="3">
        <v>32245</v>
      </c>
      <c r="J61" s="3">
        <v>31577</v>
      </c>
      <c r="K61" s="3">
        <v>33018</v>
      </c>
      <c r="L61" s="3">
        <v>25883</v>
      </c>
      <c r="M61" s="3">
        <v>25617</v>
      </c>
      <c r="N61" s="3">
        <v>28712</v>
      </c>
    </row>
    <row r="62" spans="1:14" x14ac:dyDescent="0.75">
      <c r="A62" s="2">
        <v>1.650462962962963E-2</v>
      </c>
      <c r="B62" s="3">
        <v>21</v>
      </c>
      <c r="C62" s="3">
        <v>36824</v>
      </c>
      <c r="D62" s="3">
        <v>36545</v>
      </c>
      <c r="E62" s="3">
        <v>34635</v>
      </c>
      <c r="F62" s="3">
        <v>25079</v>
      </c>
      <c r="G62" s="3">
        <v>26096</v>
      </c>
      <c r="H62" s="3">
        <v>26737</v>
      </c>
      <c r="I62" s="3">
        <v>32353</v>
      </c>
      <c r="J62" s="3">
        <v>31306</v>
      </c>
      <c r="K62" s="3">
        <v>33087</v>
      </c>
      <c r="L62" s="3">
        <v>25749</v>
      </c>
      <c r="M62" s="3">
        <v>25826</v>
      </c>
      <c r="N62" s="3">
        <v>28268</v>
      </c>
    </row>
    <row r="63" spans="1:14" x14ac:dyDescent="0.75">
      <c r="A63" s="2">
        <v>1.6782407407407409E-2</v>
      </c>
      <c r="B63" s="3">
        <v>21.1</v>
      </c>
      <c r="C63" s="3">
        <v>36671</v>
      </c>
      <c r="D63" s="3">
        <v>36494</v>
      </c>
      <c r="E63" s="3">
        <v>34720</v>
      </c>
      <c r="F63" s="3">
        <v>25193</v>
      </c>
      <c r="G63" s="3">
        <v>25867</v>
      </c>
      <c r="H63" s="3">
        <v>26604</v>
      </c>
      <c r="I63" s="3">
        <v>32752</v>
      </c>
      <c r="J63" s="3">
        <v>31589</v>
      </c>
      <c r="K63" s="3">
        <v>33117</v>
      </c>
      <c r="L63" s="3">
        <v>25654</v>
      </c>
      <c r="M63" s="3">
        <v>25471</v>
      </c>
      <c r="N63" s="3">
        <v>27870</v>
      </c>
    </row>
    <row r="64" spans="1:14" x14ac:dyDescent="0.75">
      <c r="A64" s="2">
        <v>1.7060185185185185E-2</v>
      </c>
      <c r="B64" s="3">
        <v>21.1</v>
      </c>
      <c r="C64" s="3">
        <v>36549</v>
      </c>
      <c r="D64" s="3">
        <v>36483</v>
      </c>
      <c r="E64" s="3">
        <v>35233</v>
      </c>
      <c r="F64" s="3">
        <v>24913</v>
      </c>
      <c r="G64" s="3">
        <v>25993</v>
      </c>
      <c r="H64" s="3">
        <v>26632</v>
      </c>
      <c r="I64" s="3">
        <v>32416</v>
      </c>
      <c r="J64" s="3">
        <v>31352</v>
      </c>
      <c r="K64" s="3">
        <v>33140</v>
      </c>
      <c r="L64" s="3">
        <v>26045</v>
      </c>
      <c r="M64" s="3">
        <v>25000</v>
      </c>
      <c r="N64" s="3">
        <v>28128</v>
      </c>
    </row>
    <row r="65" spans="1:14" x14ac:dyDescent="0.75">
      <c r="A65" s="2">
        <v>1.7337962962962961E-2</v>
      </c>
      <c r="B65" s="3">
        <v>21.1</v>
      </c>
      <c r="C65" s="3">
        <v>36385</v>
      </c>
      <c r="D65" s="3">
        <v>36502</v>
      </c>
      <c r="E65" s="3">
        <v>34749</v>
      </c>
      <c r="F65" s="3">
        <v>25065</v>
      </c>
      <c r="G65" s="3">
        <v>25934</v>
      </c>
      <c r="H65" s="3">
        <v>26823</v>
      </c>
      <c r="I65" s="3">
        <v>32313</v>
      </c>
      <c r="J65" s="3">
        <v>31488</v>
      </c>
      <c r="K65" s="3">
        <v>33317</v>
      </c>
      <c r="L65" s="3">
        <v>25655</v>
      </c>
      <c r="M65" s="3">
        <v>25107</v>
      </c>
      <c r="N65" s="3">
        <v>28311</v>
      </c>
    </row>
    <row r="66" spans="1:14" x14ac:dyDescent="0.75">
      <c r="A66" s="2">
        <v>1.7615740740740741E-2</v>
      </c>
      <c r="B66" s="3">
        <v>21.1</v>
      </c>
      <c r="C66" s="3">
        <v>36429</v>
      </c>
      <c r="D66" s="3">
        <v>36473</v>
      </c>
      <c r="E66" s="3">
        <v>35085</v>
      </c>
      <c r="F66" s="3">
        <v>25003</v>
      </c>
      <c r="G66" s="3">
        <v>26316</v>
      </c>
      <c r="H66" s="3">
        <v>26796</v>
      </c>
      <c r="I66" s="3">
        <v>32087</v>
      </c>
      <c r="J66" s="3">
        <v>31266</v>
      </c>
      <c r="K66" s="3">
        <v>32750</v>
      </c>
      <c r="L66" s="3">
        <v>25844</v>
      </c>
      <c r="M66" s="3">
        <v>25238</v>
      </c>
      <c r="N66" s="3">
        <v>28148</v>
      </c>
    </row>
    <row r="67" spans="1:14" x14ac:dyDescent="0.75">
      <c r="A67" s="2">
        <v>1.7893518518518517E-2</v>
      </c>
      <c r="B67" s="3">
        <v>21.1</v>
      </c>
      <c r="C67" s="3">
        <v>36746</v>
      </c>
      <c r="D67" s="3">
        <v>36194</v>
      </c>
      <c r="E67" s="3">
        <v>34734</v>
      </c>
      <c r="F67" s="3">
        <v>24891</v>
      </c>
      <c r="G67" s="3">
        <v>25977</v>
      </c>
      <c r="H67" s="3">
        <v>26532</v>
      </c>
      <c r="I67" s="3">
        <v>32033</v>
      </c>
      <c r="J67" s="3">
        <v>31317</v>
      </c>
      <c r="K67" s="3">
        <v>32753</v>
      </c>
      <c r="L67" s="3">
        <v>25786</v>
      </c>
      <c r="M67" s="3">
        <v>25329</v>
      </c>
      <c r="N67" s="3">
        <v>27966</v>
      </c>
    </row>
    <row r="68" spans="1:14" x14ac:dyDescent="0.75">
      <c r="A68" s="2">
        <v>1.8171296296296297E-2</v>
      </c>
      <c r="B68" s="3">
        <v>21.1</v>
      </c>
      <c r="C68" s="3">
        <v>36607</v>
      </c>
      <c r="D68" s="3">
        <v>36029</v>
      </c>
      <c r="E68" s="3">
        <v>34891</v>
      </c>
      <c r="F68" s="3">
        <v>24722</v>
      </c>
      <c r="G68" s="3">
        <v>25845</v>
      </c>
      <c r="H68" s="3">
        <v>26684</v>
      </c>
      <c r="I68" s="3">
        <v>32255</v>
      </c>
      <c r="J68" s="3">
        <v>31662</v>
      </c>
      <c r="K68" s="3">
        <v>33111</v>
      </c>
      <c r="L68" s="3">
        <v>25453</v>
      </c>
      <c r="M68" s="3">
        <v>25682</v>
      </c>
      <c r="N68" s="3">
        <v>27980</v>
      </c>
    </row>
    <row r="69" spans="1:14" x14ac:dyDescent="0.75">
      <c r="A69" s="2">
        <v>1.8449074074074073E-2</v>
      </c>
      <c r="B69" s="3">
        <v>21.1</v>
      </c>
      <c r="C69" s="3">
        <v>36442</v>
      </c>
      <c r="D69" s="3">
        <v>36519</v>
      </c>
      <c r="E69" s="3">
        <v>34911</v>
      </c>
      <c r="F69" s="3">
        <v>24945</v>
      </c>
      <c r="G69" s="3">
        <v>25444</v>
      </c>
      <c r="H69" s="3">
        <v>26887</v>
      </c>
      <c r="I69" s="3">
        <v>32315</v>
      </c>
      <c r="J69" s="3">
        <v>31400</v>
      </c>
      <c r="K69" s="3">
        <v>33268</v>
      </c>
      <c r="L69" s="3">
        <v>25747</v>
      </c>
      <c r="M69" s="3">
        <v>25271</v>
      </c>
      <c r="N69" s="3">
        <v>27906</v>
      </c>
    </row>
    <row r="70" spans="1:14" x14ac:dyDescent="0.75">
      <c r="A70" s="2">
        <v>1.8726851851851852E-2</v>
      </c>
      <c r="B70" s="3">
        <v>21.1</v>
      </c>
      <c r="C70" s="3">
        <v>36398</v>
      </c>
      <c r="D70" s="3">
        <v>36592</v>
      </c>
      <c r="E70" s="3">
        <v>35366</v>
      </c>
      <c r="F70" s="3">
        <v>25103</v>
      </c>
      <c r="G70" s="3">
        <v>26098</v>
      </c>
      <c r="H70" s="3">
        <v>26854</v>
      </c>
      <c r="I70" s="3">
        <v>32249</v>
      </c>
      <c r="J70" s="3">
        <v>31604</v>
      </c>
      <c r="K70" s="3">
        <v>33191</v>
      </c>
      <c r="L70" s="3">
        <v>25787</v>
      </c>
      <c r="M70" s="3">
        <v>25083</v>
      </c>
      <c r="N70" s="3">
        <v>28139</v>
      </c>
    </row>
    <row r="71" spans="1:14" x14ac:dyDescent="0.75">
      <c r="A71" s="2">
        <v>1.9004629629629632E-2</v>
      </c>
      <c r="B71" s="3">
        <v>21.1</v>
      </c>
      <c r="C71" s="3">
        <v>36691</v>
      </c>
      <c r="D71" s="3">
        <v>36320</v>
      </c>
      <c r="E71" s="3">
        <v>34586</v>
      </c>
      <c r="F71" s="3">
        <v>24948</v>
      </c>
      <c r="G71" s="3">
        <v>26114</v>
      </c>
      <c r="H71" s="3">
        <v>26765</v>
      </c>
      <c r="I71" s="3">
        <v>32560</v>
      </c>
      <c r="J71" s="3">
        <v>31367</v>
      </c>
      <c r="K71" s="3">
        <v>33188</v>
      </c>
      <c r="L71" s="3">
        <v>25767</v>
      </c>
      <c r="M71" s="3">
        <v>25644</v>
      </c>
      <c r="N71" s="3">
        <v>27958</v>
      </c>
    </row>
    <row r="72" spans="1:14" x14ac:dyDescent="0.75">
      <c r="A72" s="2">
        <v>1.9282407407407408E-2</v>
      </c>
      <c r="B72" s="3">
        <v>21.1</v>
      </c>
      <c r="C72" s="3">
        <v>36489</v>
      </c>
      <c r="D72" s="3">
        <v>36535</v>
      </c>
      <c r="E72" s="3">
        <v>34857</v>
      </c>
      <c r="F72" s="3">
        <v>24819</v>
      </c>
      <c r="G72" s="3">
        <v>25697</v>
      </c>
      <c r="H72" s="3">
        <v>26853</v>
      </c>
      <c r="I72" s="3">
        <v>32774</v>
      </c>
      <c r="J72" s="3">
        <v>31737</v>
      </c>
      <c r="K72" s="3">
        <v>33154</v>
      </c>
      <c r="L72" s="3">
        <v>25741</v>
      </c>
      <c r="M72" s="3">
        <v>25193</v>
      </c>
      <c r="N72" s="3">
        <v>27897</v>
      </c>
    </row>
    <row r="73" spans="1:14" x14ac:dyDescent="0.75">
      <c r="A73" s="2">
        <v>1.9560185185185184E-2</v>
      </c>
      <c r="B73" s="3">
        <v>21.1</v>
      </c>
      <c r="C73" s="3">
        <v>36442</v>
      </c>
      <c r="D73" s="3">
        <v>36612</v>
      </c>
      <c r="E73" s="3">
        <v>34581</v>
      </c>
      <c r="F73" s="3">
        <v>25115</v>
      </c>
      <c r="G73" s="3">
        <v>25902</v>
      </c>
      <c r="H73" s="3">
        <v>26638</v>
      </c>
      <c r="I73" s="3">
        <v>32484</v>
      </c>
      <c r="J73" s="3">
        <v>31778</v>
      </c>
      <c r="K73" s="3">
        <v>33175</v>
      </c>
      <c r="L73" s="3">
        <v>25557</v>
      </c>
      <c r="M73" s="3">
        <v>24929</v>
      </c>
      <c r="N73" s="3">
        <v>28001</v>
      </c>
    </row>
    <row r="74" spans="1:14" x14ac:dyDescent="0.75">
      <c r="A74" s="2">
        <v>1.9837962962962963E-2</v>
      </c>
      <c r="B74" s="3">
        <v>21.2</v>
      </c>
      <c r="C74" s="3">
        <v>35987</v>
      </c>
      <c r="D74" s="3">
        <v>36637</v>
      </c>
      <c r="E74" s="3">
        <v>34972</v>
      </c>
      <c r="F74" s="3">
        <v>24908</v>
      </c>
      <c r="G74" s="3">
        <v>25982</v>
      </c>
      <c r="H74" s="3">
        <v>26869</v>
      </c>
      <c r="I74" s="3">
        <v>32463</v>
      </c>
      <c r="J74" s="3">
        <v>31750</v>
      </c>
      <c r="K74" s="3">
        <v>33479</v>
      </c>
      <c r="L74" s="3">
        <v>25551</v>
      </c>
      <c r="M74" s="3">
        <v>25208</v>
      </c>
      <c r="N74" s="3">
        <v>28258</v>
      </c>
    </row>
    <row r="75" spans="1:14" x14ac:dyDescent="0.75">
      <c r="A75" s="2">
        <v>2.011574074074074E-2</v>
      </c>
      <c r="B75" s="3">
        <v>21.2</v>
      </c>
      <c r="C75" s="3">
        <v>36776</v>
      </c>
      <c r="D75" s="3">
        <v>36177</v>
      </c>
      <c r="E75" s="3">
        <v>35182</v>
      </c>
      <c r="F75" s="3">
        <v>25209</v>
      </c>
      <c r="G75" s="3">
        <v>25992</v>
      </c>
      <c r="H75" s="3">
        <v>26657</v>
      </c>
      <c r="I75" s="3">
        <v>33120</v>
      </c>
      <c r="J75" s="3">
        <v>31745</v>
      </c>
      <c r="K75" s="3">
        <v>33680</v>
      </c>
      <c r="L75" s="3">
        <v>25673</v>
      </c>
      <c r="M75" s="3">
        <v>25191</v>
      </c>
      <c r="N75" s="3">
        <v>28090</v>
      </c>
    </row>
    <row r="76" spans="1:14" x14ac:dyDescent="0.75">
      <c r="A76" s="2">
        <v>2.0393518518518519E-2</v>
      </c>
      <c r="B76" s="3">
        <v>21.2</v>
      </c>
      <c r="C76" s="3">
        <v>36402</v>
      </c>
      <c r="D76" s="3">
        <v>36586</v>
      </c>
      <c r="E76" s="3">
        <v>35307</v>
      </c>
      <c r="F76" s="3">
        <v>24743</v>
      </c>
      <c r="G76" s="3">
        <v>25943</v>
      </c>
      <c r="H76" s="3">
        <v>26855</v>
      </c>
      <c r="I76" s="3">
        <v>32612</v>
      </c>
      <c r="J76" s="3">
        <v>32175</v>
      </c>
      <c r="K76" s="3">
        <v>33541</v>
      </c>
      <c r="L76" s="3">
        <v>25640</v>
      </c>
      <c r="M76" s="3">
        <v>25695</v>
      </c>
      <c r="N76" s="3">
        <v>27794</v>
      </c>
    </row>
    <row r="77" spans="1:14" x14ac:dyDescent="0.75">
      <c r="A77" s="2">
        <v>2.0671296296296295E-2</v>
      </c>
      <c r="B77" s="3">
        <v>21.2</v>
      </c>
      <c r="C77" s="3">
        <v>36638</v>
      </c>
      <c r="D77" s="3">
        <v>36628</v>
      </c>
      <c r="E77" s="3">
        <v>34978</v>
      </c>
      <c r="F77" s="3">
        <v>24869</v>
      </c>
      <c r="G77" s="3">
        <v>25985</v>
      </c>
      <c r="H77" s="3">
        <v>26633</v>
      </c>
      <c r="I77" s="3">
        <v>32533</v>
      </c>
      <c r="J77" s="3">
        <v>32146</v>
      </c>
      <c r="K77" s="3">
        <v>34001</v>
      </c>
      <c r="L77" s="3">
        <v>25304</v>
      </c>
      <c r="M77" s="3">
        <v>25253</v>
      </c>
      <c r="N77" s="3">
        <v>28173</v>
      </c>
    </row>
    <row r="78" spans="1:14" x14ac:dyDescent="0.75">
      <c r="A78" s="2">
        <v>2.0949074074074075E-2</v>
      </c>
      <c r="B78" s="3">
        <v>21.2</v>
      </c>
      <c r="C78" s="3">
        <v>36483</v>
      </c>
      <c r="D78" s="3">
        <v>36993</v>
      </c>
      <c r="E78" s="3">
        <v>35127</v>
      </c>
      <c r="F78" s="3">
        <v>24731</v>
      </c>
      <c r="G78" s="3">
        <v>25745</v>
      </c>
      <c r="H78" s="3">
        <v>26844</v>
      </c>
      <c r="I78" s="3">
        <v>32567</v>
      </c>
      <c r="J78" s="3">
        <v>31913</v>
      </c>
      <c r="K78" s="3">
        <v>33506</v>
      </c>
      <c r="L78" s="3">
        <v>25611</v>
      </c>
      <c r="M78" s="3">
        <v>24864</v>
      </c>
      <c r="N78" s="3">
        <v>27968</v>
      </c>
    </row>
    <row r="79" spans="1:14" x14ac:dyDescent="0.75">
      <c r="A79" s="2">
        <v>2.1226851851851854E-2</v>
      </c>
      <c r="B79" s="3">
        <v>21.2</v>
      </c>
      <c r="C79" s="3">
        <v>36773</v>
      </c>
      <c r="D79" s="3">
        <v>36088</v>
      </c>
      <c r="E79" s="3">
        <v>35120</v>
      </c>
      <c r="F79" s="3">
        <v>24991</v>
      </c>
      <c r="G79" s="3">
        <v>25981</v>
      </c>
      <c r="H79" s="3">
        <v>26665</v>
      </c>
      <c r="I79" s="3">
        <v>32875</v>
      </c>
      <c r="J79" s="3">
        <v>31672</v>
      </c>
      <c r="K79" s="3">
        <v>33809</v>
      </c>
      <c r="L79" s="3">
        <v>25353</v>
      </c>
      <c r="M79" s="3">
        <v>25085</v>
      </c>
      <c r="N79" s="3">
        <v>27937</v>
      </c>
    </row>
    <row r="80" spans="1:14" x14ac:dyDescent="0.75">
      <c r="A80" s="2">
        <v>2.1504629629629627E-2</v>
      </c>
      <c r="B80" s="3">
        <v>21.2</v>
      </c>
      <c r="C80" s="3">
        <v>36790</v>
      </c>
      <c r="D80" s="3">
        <v>36619</v>
      </c>
      <c r="E80" s="3">
        <v>34835</v>
      </c>
      <c r="F80" s="3">
        <v>24817</v>
      </c>
      <c r="G80" s="3">
        <v>25900</v>
      </c>
      <c r="H80" s="3">
        <v>26460</v>
      </c>
      <c r="I80" s="3">
        <v>32781</v>
      </c>
      <c r="J80" s="3">
        <v>32012</v>
      </c>
      <c r="K80" s="3">
        <v>33343</v>
      </c>
      <c r="L80" s="3">
        <v>25487</v>
      </c>
      <c r="M80" s="3">
        <v>25065</v>
      </c>
      <c r="N80" s="3">
        <v>27832</v>
      </c>
    </row>
    <row r="81" spans="1:14" x14ac:dyDescent="0.75">
      <c r="A81" s="2">
        <v>2.1782407407407407E-2</v>
      </c>
      <c r="B81" s="3">
        <v>21.3</v>
      </c>
      <c r="C81" s="3">
        <v>36678</v>
      </c>
      <c r="D81" s="3">
        <v>36952</v>
      </c>
      <c r="E81" s="3">
        <v>35154</v>
      </c>
      <c r="F81" s="3">
        <v>24601</v>
      </c>
      <c r="G81" s="3">
        <v>25530</v>
      </c>
      <c r="H81" s="3">
        <v>26651</v>
      </c>
      <c r="I81" s="3">
        <v>32986</v>
      </c>
      <c r="J81" s="3">
        <v>32401</v>
      </c>
      <c r="K81" s="3">
        <v>34359</v>
      </c>
      <c r="L81" s="3">
        <v>25412</v>
      </c>
      <c r="M81" s="3">
        <v>24918</v>
      </c>
      <c r="N81" s="3">
        <v>28112</v>
      </c>
    </row>
    <row r="82" spans="1:14" x14ac:dyDescent="0.75">
      <c r="A82" s="2">
        <v>2.2060185185185183E-2</v>
      </c>
      <c r="B82" s="3">
        <v>21.2</v>
      </c>
      <c r="C82" s="3">
        <v>36401</v>
      </c>
      <c r="D82" s="3">
        <v>36657</v>
      </c>
      <c r="E82" s="3">
        <v>35165</v>
      </c>
      <c r="F82" s="3">
        <v>24686</v>
      </c>
      <c r="G82" s="3">
        <v>25830</v>
      </c>
      <c r="H82" s="3">
        <v>26525</v>
      </c>
      <c r="I82" s="3">
        <v>32652</v>
      </c>
      <c r="J82" s="3">
        <v>32057</v>
      </c>
      <c r="K82" s="3">
        <v>33441</v>
      </c>
      <c r="L82" s="3">
        <v>25376</v>
      </c>
      <c r="M82" s="3">
        <v>25211</v>
      </c>
      <c r="N82" s="3">
        <v>28134</v>
      </c>
    </row>
    <row r="83" spans="1:14" x14ac:dyDescent="0.75">
      <c r="A83" s="2">
        <v>2.2337962962962962E-2</v>
      </c>
      <c r="B83" s="3">
        <v>21.3</v>
      </c>
      <c r="C83" s="3">
        <v>36841</v>
      </c>
      <c r="D83" s="3">
        <v>36537</v>
      </c>
      <c r="E83" s="3">
        <v>35281</v>
      </c>
      <c r="F83" s="3">
        <v>24754</v>
      </c>
      <c r="G83" s="3">
        <v>26007</v>
      </c>
      <c r="H83" s="3">
        <v>26452</v>
      </c>
      <c r="I83" s="3">
        <v>33004</v>
      </c>
      <c r="J83" s="3">
        <v>32047</v>
      </c>
      <c r="K83" s="3">
        <v>33875</v>
      </c>
      <c r="L83" s="3">
        <v>25349</v>
      </c>
      <c r="M83" s="3">
        <v>25073</v>
      </c>
      <c r="N83" s="3">
        <v>27664</v>
      </c>
    </row>
    <row r="84" spans="1:14" x14ac:dyDescent="0.75">
      <c r="A84" s="2">
        <v>2.2615740740740742E-2</v>
      </c>
      <c r="B84" s="3">
        <v>21.3</v>
      </c>
      <c r="C84" s="3">
        <v>36418</v>
      </c>
      <c r="D84" s="3">
        <v>36535</v>
      </c>
      <c r="E84" s="3">
        <v>34937</v>
      </c>
      <c r="F84" s="3">
        <v>24707</v>
      </c>
      <c r="G84" s="3">
        <v>25598</v>
      </c>
      <c r="H84" s="3">
        <v>26660</v>
      </c>
      <c r="I84" s="3">
        <v>32885</v>
      </c>
      <c r="J84" s="3">
        <v>31887</v>
      </c>
      <c r="K84" s="3">
        <v>33844</v>
      </c>
      <c r="L84" s="3">
        <v>25556</v>
      </c>
      <c r="M84" s="3">
        <v>25081</v>
      </c>
      <c r="N84" s="3">
        <v>27618</v>
      </c>
    </row>
    <row r="85" spans="1:14" x14ac:dyDescent="0.75">
      <c r="A85" s="2">
        <v>2.2893518518518521E-2</v>
      </c>
      <c r="B85" s="3">
        <v>21.3</v>
      </c>
      <c r="C85" s="3">
        <v>36542</v>
      </c>
      <c r="D85" s="3">
        <v>36279</v>
      </c>
      <c r="E85" s="3">
        <v>34882</v>
      </c>
      <c r="F85" s="3">
        <v>24752</v>
      </c>
      <c r="G85" s="3">
        <v>25800</v>
      </c>
      <c r="H85" s="3">
        <v>26692</v>
      </c>
      <c r="I85" s="3">
        <v>32660</v>
      </c>
      <c r="J85" s="3">
        <v>32279</v>
      </c>
      <c r="K85" s="3">
        <v>33831</v>
      </c>
      <c r="L85" s="3">
        <v>25650</v>
      </c>
      <c r="M85" s="3">
        <v>24943</v>
      </c>
      <c r="N85" s="3">
        <v>28071</v>
      </c>
    </row>
    <row r="86" spans="1:14" x14ac:dyDescent="0.75">
      <c r="A86" s="2">
        <v>2.3171296296296297E-2</v>
      </c>
      <c r="B86" s="3">
        <v>21.3</v>
      </c>
      <c r="C86" s="3">
        <v>36700</v>
      </c>
      <c r="D86" s="3">
        <v>36710</v>
      </c>
      <c r="E86" s="3">
        <v>35448</v>
      </c>
      <c r="F86" s="3">
        <v>24403</v>
      </c>
      <c r="G86" s="3">
        <v>26007</v>
      </c>
      <c r="H86" s="3">
        <v>26677</v>
      </c>
      <c r="I86" s="3">
        <v>32665</v>
      </c>
      <c r="J86" s="3">
        <v>32224</v>
      </c>
      <c r="K86" s="3">
        <v>33721</v>
      </c>
      <c r="L86" s="3">
        <v>25269</v>
      </c>
      <c r="M86" s="3">
        <v>24972</v>
      </c>
      <c r="N86" s="3">
        <v>27813</v>
      </c>
    </row>
    <row r="87" spans="1:14" x14ac:dyDescent="0.75">
      <c r="A87" s="2">
        <v>2.344907407407407E-2</v>
      </c>
      <c r="B87" s="3">
        <v>21.3</v>
      </c>
      <c r="C87" s="3">
        <v>36574</v>
      </c>
      <c r="D87" s="3">
        <v>36887</v>
      </c>
      <c r="E87" s="3">
        <v>35371</v>
      </c>
      <c r="F87" s="3">
        <v>24813</v>
      </c>
      <c r="G87" s="3">
        <v>25908</v>
      </c>
      <c r="H87" s="3">
        <v>26558</v>
      </c>
      <c r="I87" s="3">
        <v>32957</v>
      </c>
      <c r="J87" s="3">
        <v>32182</v>
      </c>
      <c r="K87" s="3">
        <v>33681</v>
      </c>
      <c r="L87" s="3">
        <v>25127</v>
      </c>
      <c r="M87" s="3">
        <v>24912</v>
      </c>
      <c r="N87" s="3">
        <v>27673</v>
      </c>
    </row>
    <row r="88" spans="1:14" x14ac:dyDescent="0.75">
      <c r="A88" s="2">
        <v>2.372685185185185E-2</v>
      </c>
      <c r="B88" s="3">
        <v>21.3</v>
      </c>
      <c r="C88" s="3">
        <v>36674</v>
      </c>
      <c r="D88" s="3">
        <v>36473</v>
      </c>
      <c r="E88" s="3">
        <v>35307</v>
      </c>
      <c r="F88" s="3">
        <v>24921</v>
      </c>
      <c r="G88" s="3">
        <v>25981</v>
      </c>
      <c r="H88" s="3">
        <v>26394</v>
      </c>
      <c r="I88" s="3">
        <v>33070</v>
      </c>
      <c r="J88" s="3">
        <v>32212</v>
      </c>
      <c r="K88" s="3">
        <v>33952</v>
      </c>
      <c r="L88" s="3">
        <v>25324</v>
      </c>
      <c r="M88" s="3">
        <v>25281</v>
      </c>
      <c r="N88" s="3">
        <v>27636</v>
      </c>
    </row>
    <row r="89" spans="1:14" x14ac:dyDescent="0.75">
      <c r="A89" s="2">
        <v>2.4004629629629629E-2</v>
      </c>
      <c r="B89" s="3">
        <v>21.3</v>
      </c>
      <c r="C89" s="3">
        <v>36781</v>
      </c>
      <c r="D89" s="3">
        <v>36782</v>
      </c>
      <c r="E89" s="3">
        <v>35025</v>
      </c>
      <c r="F89" s="3">
        <v>24613</v>
      </c>
      <c r="G89" s="3">
        <v>25736</v>
      </c>
      <c r="H89" s="3">
        <v>26460</v>
      </c>
      <c r="I89" s="3">
        <v>33183</v>
      </c>
      <c r="J89" s="3">
        <v>32394</v>
      </c>
      <c r="K89" s="3">
        <v>33812</v>
      </c>
      <c r="L89" s="3">
        <v>25228</v>
      </c>
      <c r="M89" s="3">
        <v>24922</v>
      </c>
      <c r="N89" s="3">
        <v>28046</v>
      </c>
    </row>
    <row r="90" spans="1:14" x14ac:dyDescent="0.75">
      <c r="A90" s="2">
        <v>2.4282407407407409E-2</v>
      </c>
      <c r="B90" s="3">
        <v>21.3</v>
      </c>
      <c r="C90" s="3">
        <v>36691</v>
      </c>
      <c r="D90" s="3">
        <v>36980</v>
      </c>
      <c r="E90" s="3">
        <v>34881</v>
      </c>
      <c r="F90" s="3">
        <v>24626</v>
      </c>
      <c r="G90" s="3">
        <v>25639</v>
      </c>
      <c r="H90" s="3">
        <v>26415</v>
      </c>
      <c r="I90" s="3">
        <v>32868</v>
      </c>
      <c r="J90" s="3">
        <v>31941</v>
      </c>
      <c r="K90" s="3">
        <v>33929</v>
      </c>
      <c r="L90" s="3">
        <v>25273</v>
      </c>
      <c r="M90" s="3">
        <v>25325</v>
      </c>
      <c r="N90" s="3">
        <v>27713</v>
      </c>
    </row>
    <row r="91" spans="1:14" x14ac:dyDescent="0.75">
      <c r="A91" s="2">
        <v>2.4560185185185185E-2</v>
      </c>
      <c r="B91" s="3">
        <v>21.3</v>
      </c>
      <c r="C91" s="3">
        <v>36488</v>
      </c>
      <c r="D91" s="3">
        <v>36760</v>
      </c>
      <c r="E91" s="3">
        <v>35091</v>
      </c>
      <c r="F91" s="3">
        <v>24395</v>
      </c>
      <c r="G91" s="3">
        <v>26004</v>
      </c>
      <c r="H91" s="3">
        <v>26521</v>
      </c>
      <c r="I91" s="3">
        <v>33073</v>
      </c>
      <c r="J91" s="3">
        <v>32088</v>
      </c>
      <c r="K91" s="3">
        <v>34093</v>
      </c>
      <c r="L91" s="3">
        <v>25176</v>
      </c>
      <c r="M91" s="3">
        <v>24943</v>
      </c>
      <c r="N91" s="3">
        <v>27585</v>
      </c>
    </row>
    <row r="92" spans="1:14" x14ac:dyDescent="0.75">
      <c r="A92" s="2">
        <v>2.4837962962962964E-2</v>
      </c>
      <c r="B92" s="3">
        <v>21.4</v>
      </c>
      <c r="C92" s="3">
        <v>36477</v>
      </c>
      <c r="D92" s="3">
        <v>36527</v>
      </c>
      <c r="E92" s="3">
        <v>34871</v>
      </c>
      <c r="F92" s="3">
        <v>24767</v>
      </c>
      <c r="G92" s="3">
        <v>25746</v>
      </c>
      <c r="H92" s="3">
        <v>26064</v>
      </c>
      <c r="I92" s="3">
        <v>33171</v>
      </c>
      <c r="J92" s="3">
        <v>32056</v>
      </c>
      <c r="K92" s="3">
        <v>33660</v>
      </c>
      <c r="L92" s="3">
        <v>25478</v>
      </c>
      <c r="M92" s="3">
        <v>25295</v>
      </c>
      <c r="N92" s="3">
        <v>27445</v>
      </c>
    </row>
    <row r="93" spans="1:14" x14ac:dyDescent="0.75">
      <c r="A93" s="2">
        <v>2.5115740740740741E-2</v>
      </c>
      <c r="B93" s="3">
        <v>21.4</v>
      </c>
      <c r="C93" s="3">
        <v>36434</v>
      </c>
      <c r="D93" s="3">
        <v>36664</v>
      </c>
      <c r="E93" s="3">
        <v>34900</v>
      </c>
      <c r="F93" s="3">
        <v>24304</v>
      </c>
      <c r="G93" s="3">
        <v>25641</v>
      </c>
      <c r="H93" s="3">
        <v>26487</v>
      </c>
      <c r="I93" s="3">
        <v>33359</v>
      </c>
      <c r="J93" s="3">
        <v>32286</v>
      </c>
      <c r="K93" s="3">
        <v>33934</v>
      </c>
      <c r="L93" s="3">
        <v>25257</v>
      </c>
      <c r="M93" s="3">
        <v>24921</v>
      </c>
      <c r="N93" s="3">
        <v>27184</v>
      </c>
    </row>
    <row r="94" spans="1:14" x14ac:dyDescent="0.75">
      <c r="A94" s="2">
        <v>2.539351851851852E-2</v>
      </c>
      <c r="B94" s="3">
        <v>21.4</v>
      </c>
      <c r="C94" s="3">
        <v>36690</v>
      </c>
      <c r="D94" s="3">
        <v>36843</v>
      </c>
      <c r="E94" s="3">
        <v>35234</v>
      </c>
      <c r="F94" s="3">
        <v>24660</v>
      </c>
      <c r="G94" s="3">
        <v>26005</v>
      </c>
      <c r="H94" s="3">
        <v>26643</v>
      </c>
      <c r="I94" s="3">
        <v>32906</v>
      </c>
      <c r="J94" s="3">
        <v>32283</v>
      </c>
      <c r="K94" s="3">
        <v>34221</v>
      </c>
      <c r="L94" s="3">
        <v>25291</v>
      </c>
      <c r="M94" s="3">
        <v>25099</v>
      </c>
      <c r="N94" s="3">
        <v>27667</v>
      </c>
    </row>
    <row r="95" spans="1:14" x14ac:dyDescent="0.75">
      <c r="A95" s="2">
        <v>2.56712962962963E-2</v>
      </c>
      <c r="B95" s="3">
        <v>21.4</v>
      </c>
      <c r="C95" s="3">
        <v>36350</v>
      </c>
      <c r="D95" s="3">
        <v>36580</v>
      </c>
      <c r="E95" s="3">
        <v>35484</v>
      </c>
      <c r="F95" s="3">
        <v>24641</v>
      </c>
      <c r="G95" s="3">
        <v>25805</v>
      </c>
      <c r="H95" s="3">
        <v>26608</v>
      </c>
      <c r="I95" s="3">
        <v>33217</v>
      </c>
      <c r="J95" s="3">
        <v>32605</v>
      </c>
      <c r="K95" s="3">
        <v>34047</v>
      </c>
      <c r="L95" s="3">
        <v>25188</v>
      </c>
      <c r="M95" s="3">
        <v>24822</v>
      </c>
      <c r="N95" s="3">
        <v>27769</v>
      </c>
    </row>
    <row r="96" spans="1:14" x14ac:dyDescent="0.75">
      <c r="A96" s="2">
        <v>2.5949074074074072E-2</v>
      </c>
      <c r="B96" s="3">
        <v>21.4</v>
      </c>
      <c r="C96" s="3">
        <v>36535</v>
      </c>
      <c r="D96" s="3">
        <v>36622</v>
      </c>
      <c r="E96" s="3">
        <v>35282</v>
      </c>
      <c r="F96" s="3">
        <v>24830</v>
      </c>
      <c r="G96" s="3">
        <v>25811</v>
      </c>
      <c r="H96" s="3">
        <v>26378</v>
      </c>
      <c r="I96" s="3">
        <v>32935</v>
      </c>
      <c r="J96" s="3">
        <v>32425</v>
      </c>
      <c r="K96" s="3">
        <v>34021</v>
      </c>
      <c r="L96" s="3">
        <v>25487</v>
      </c>
      <c r="M96" s="3">
        <v>24748</v>
      </c>
      <c r="N96" s="3">
        <v>27793</v>
      </c>
    </row>
    <row r="97" spans="1:14" x14ac:dyDescent="0.75">
      <c r="A97" s="2">
        <v>2.6226851851851852E-2</v>
      </c>
      <c r="B97" s="3">
        <v>21.4</v>
      </c>
      <c r="C97" s="3">
        <v>36544</v>
      </c>
      <c r="D97" s="3">
        <v>36761</v>
      </c>
      <c r="E97" s="3">
        <v>34830</v>
      </c>
      <c r="F97" s="3">
        <v>24634</v>
      </c>
      <c r="G97" s="3">
        <v>25703</v>
      </c>
      <c r="H97" s="3">
        <v>26698</v>
      </c>
      <c r="I97" s="3">
        <v>32920</v>
      </c>
      <c r="J97" s="3">
        <v>32350</v>
      </c>
      <c r="K97" s="3">
        <v>34163</v>
      </c>
      <c r="L97" s="3">
        <v>25225</v>
      </c>
      <c r="M97" s="3">
        <v>24924</v>
      </c>
      <c r="N97" s="3">
        <v>27709</v>
      </c>
    </row>
    <row r="98" spans="1:14" x14ac:dyDescent="0.75">
      <c r="A98" s="2">
        <v>2.6504629629629628E-2</v>
      </c>
      <c r="B98" s="3">
        <v>21.4</v>
      </c>
      <c r="C98" s="3">
        <v>36370</v>
      </c>
      <c r="D98" s="3">
        <v>36441</v>
      </c>
      <c r="E98" s="3">
        <v>34948</v>
      </c>
      <c r="F98" s="3">
        <v>24723</v>
      </c>
      <c r="G98" s="3">
        <v>25789</v>
      </c>
      <c r="H98" s="3">
        <v>26272</v>
      </c>
      <c r="I98" s="3">
        <v>32618</v>
      </c>
      <c r="J98" s="3">
        <v>32206</v>
      </c>
      <c r="K98" s="3">
        <v>34187</v>
      </c>
      <c r="L98" s="3">
        <v>25343</v>
      </c>
      <c r="M98" s="3">
        <v>25289</v>
      </c>
      <c r="N98" s="3">
        <v>27413</v>
      </c>
    </row>
    <row r="99" spans="1:14" x14ac:dyDescent="0.75">
      <c r="A99" s="2">
        <v>2.6782407407407408E-2</v>
      </c>
      <c r="B99" s="3">
        <v>21.4</v>
      </c>
      <c r="C99" s="3">
        <v>36558</v>
      </c>
      <c r="D99" s="3">
        <v>36453</v>
      </c>
      <c r="E99" s="3">
        <v>35083</v>
      </c>
      <c r="F99" s="3">
        <v>24759</v>
      </c>
      <c r="G99" s="3">
        <v>25710</v>
      </c>
      <c r="H99" s="3">
        <v>26526</v>
      </c>
      <c r="I99" s="3">
        <v>32655</v>
      </c>
      <c r="J99" s="3">
        <v>32523</v>
      </c>
      <c r="K99" s="3">
        <v>33760</v>
      </c>
      <c r="L99" s="3">
        <v>25420</v>
      </c>
      <c r="M99" s="3">
        <v>24768</v>
      </c>
      <c r="N99" s="3">
        <v>27213</v>
      </c>
    </row>
    <row r="100" spans="1:14" x14ac:dyDescent="0.75">
      <c r="A100" s="2">
        <v>2.7060185185185187E-2</v>
      </c>
      <c r="B100" s="3">
        <v>21.4</v>
      </c>
      <c r="C100" s="3">
        <v>36566</v>
      </c>
      <c r="D100" s="3">
        <v>36366</v>
      </c>
      <c r="E100" s="3">
        <v>35155</v>
      </c>
      <c r="F100" s="3">
        <v>24465</v>
      </c>
      <c r="G100" s="3">
        <v>25402</v>
      </c>
      <c r="H100" s="3">
        <v>26358</v>
      </c>
      <c r="I100" s="3">
        <v>32772</v>
      </c>
      <c r="J100" s="3">
        <v>32011</v>
      </c>
      <c r="K100" s="3">
        <v>34078</v>
      </c>
      <c r="L100" s="3">
        <v>25108</v>
      </c>
      <c r="M100" s="3">
        <v>24860</v>
      </c>
      <c r="N100" s="3">
        <v>27745</v>
      </c>
    </row>
    <row r="101" spans="1:14" x14ac:dyDescent="0.75">
      <c r="A101" s="2">
        <v>2.7337962962962963E-2</v>
      </c>
      <c r="B101" s="3">
        <v>21.4</v>
      </c>
      <c r="C101" s="3">
        <v>36551</v>
      </c>
      <c r="D101" s="3">
        <v>36556</v>
      </c>
      <c r="E101" s="3">
        <v>34910</v>
      </c>
      <c r="F101" s="3">
        <v>24473</v>
      </c>
      <c r="G101" s="3">
        <v>25684</v>
      </c>
      <c r="H101" s="3">
        <v>26273</v>
      </c>
      <c r="I101" s="3">
        <v>33070</v>
      </c>
      <c r="J101" s="3">
        <v>32829</v>
      </c>
      <c r="K101" s="3">
        <v>34011</v>
      </c>
      <c r="L101" s="3">
        <v>24940</v>
      </c>
      <c r="M101" s="3">
        <v>24730</v>
      </c>
      <c r="N101" s="3">
        <v>27432</v>
      </c>
    </row>
    <row r="102" spans="1:14" x14ac:dyDescent="0.75">
      <c r="A102" s="2">
        <v>2.7615740740740743E-2</v>
      </c>
      <c r="B102" s="3">
        <v>21.5</v>
      </c>
      <c r="C102" s="3">
        <v>36374</v>
      </c>
      <c r="D102" s="3">
        <v>36189</v>
      </c>
      <c r="E102" s="3">
        <v>34803</v>
      </c>
      <c r="F102" s="3">
        <v>24761</v>
      </c>
      <c r="G102" s="3">
        <v>25752</v>
      </c>
      <c r="H102" s="3">
        <v>26000</v>
      </c>
      <c r="I102" s="3">
        <v>32816</v>
      </c>
      <c r="J102" s="3">
        <v>32176</v>
      </c>
      <c r="K102" s="3">
        <v>33636</v>
      </c>
      <c r="L102" s="3">
        <v>24917</v>
      </c>
      <c r="M102" s="3">
        <v>24782</v>
      </c>
      <c r="N102" s="3">
        <v>27641</v>
      </c>
    </row>
    <row r="103" spans="1:14" x14ac:dyDescent="0.75">
      <c r="A103" s="2">
        <v>2.7893518518518515E-2</v>
      </c>
      <c r="B103" s="3">
        <v>21.5</v>
      </c>
      <c r="C103" s="3">
        <v>36554</v>
      </c>
      <c r="D103" s="3">
        <v>36153</v>
      </c>
      <c r="E103" s="3">
        <v>34689</v>
      </c>
      <c r="F103" s="3">
        <v>24406</v>
      </c>
      <c r="G103" s="3">
        <v>25785</v>
      </c>
      <c r="H103" s="3">
        <v>26314</v>
      </c>
      <c r="I103" s="3">
        <v>33075</v>
      </c>
      <c r="J103" s="3">
        <v>32316</v>
      </c>
      <c r="K103" s="3">
        <v>34202</v>
      </c>
      <c r="L103" s="3">
        <v>25157</v>
      </c>
      <c r="M103" s="3">
        <v>25126</v>
      </c>
      <c r="N103" s="3">
        <v>27495</v>
      </c>
    </row>
    <row r="104" spans="1:14" x14ac:dyDescent="0.75">
      <c r="A104" s="2">
        <v>2.8171296296296302E-2</v>
      </c>
      <c r="B104" s="3">
        <v>21.5</v>
      </c>
      <c r="C104" s="3">
        <v>36975</v>
      </c>
      <c r="D104" s="3">
        <v>36764</v>
      </c>
      <c r="E104" s="3">
        <v>35270</v>
      </c>
      <c r="F104" s="3">
        <v>24520</v>
      </c>
      <c r="G104" s="3">
        <v>25340</v>
      </c>
      <c r="H104" s="3">
        <v>26613</v>
      </c>
      <c r="I104" s="3">
        <v>32986</v>
      </c>
      <c r="J104" s="3">
        <v>32558</v>
      </c>
      <c r="K104" s="3">
        <v>34097</v>
      </c>
      <c r="L104" s="3">
        <v>24970</v>
      </c>
      <c r="M104" s="3">
        <v>24986</v>
      </c>
      <c r="N104" s="3">
        <v>27348</v>
      </c>
    </row>
    <row r="105" spans="1:14" x14ac:dyDescent="0.75">
      <c r="A105" s="2">
        <v>2.8449074074074075E-2</v>
      </c>
      <c r="B105" s="3">
        <v>21.5</v>
      </c>
      <c r="C105" s="3">
        <v>36598</v>
      </c>
      <c r="D105" s="3">
        <v>36725</v>
      </c>
      <c r="E105" s="3">
        <v>35051</v>
      </c>
      <c r="F105" s="3">
        <v>24332</v>
      </c>
      <c r="G105" s="3">
        <v>25457</v>
      </c>
      <c r="H105" s="3">
        <v>26395</v>
      </c>
      <c r="I105" s="3">
        <v>32920</v>
      </c>
      <c r="J105" s="3">
        <v>32212</v>
      </c>
      <c r="K105" s="3">
        <v>33930</v>
      </c>
      <c r="L105" s="3">
        <v>25145</v>
      </c>
      <c r="M105" s="3">
        <v>24733</v>
      </c>
      <c r="N105" s="3">
        <v>27648</v>
      </c>
    </row>
    <row r="106" spans="1:14" x14ac:dyDescent="0.75">
      <c r="A106" s="2">
        <v>2.8726851851851851E-2</v>
      </c>
      <c r="B106" s="3">
        <v>21.5</v>
      </c>
      <c r="C106" s="3">
        <v>36352</v>
      </c>
      <c r="D106" s="3">
        <v>36735</v>
      </c>
      <c r="E106" s="3">
        <v>34962</v>
      </c>
      <c r="F106" s="3">
        <v>24510</v>
      </c>
      <c r="G106" s="3">
        <v>25570</v>
      </c>
      <c r="H106" s="3">
        <v>26127</v>
      </c>
      <c r="I106" s="3">
        <v>33033</v>
      </c>
      <c r="J106" s="3">
        <v>32434</v>
      </c>
      <c r="K106" s="3">
        <v>33957</v>
      </c>
      <c r="L106" s="3">
        <v>25059</v>
      </c>
      <c r="M106" s="3">
        <v>25048</v>
      </c>
      <c r="N106" s="3">
        <v>26929</v>
      </c>
    </row>
    <row r="107" spans="1:14" x14ac:dyDescent="0.75">
      <c r="A107" s="2">
        <v>2.900462962962963E-2</v>
      </c>
      <c r="B107" s="3">
        <v>21.5</v>
      </c>
      <c r="C107" s="3">
        <v>36151</v>
      </c>
      <c r="D107" s="3">
        <v>36564</v>
      </c>
      <c r="E107" s="3">
        <v>35494</v>
      </c>
      <c r="F107" s="3">
        <v>24669</v>
      </c>
      <c r="G107" s="3">
        <v>25729</v>
      </c>
      <c r="H107" s="3">
        <v>26404</v>
      </c>
      <c r="I107" s="3">
        <v>33125</v>
      </c>
      <c r="J107" s="3">
        <v>32057</v>
      </c>
      <c r="K107" s="3">
        <v>34043</v>
      </c>
      <c r="L107" s="3">
        <v>25159</v>
      </c>
      <c r="M107" s="3">
        <v>25040</v>
      </c>
      <c r="N107" s="3">
        <v>27063</v>
      </c>
    </row>
    <row r="108" spans="1:14" x14ac:dyDescent="0.75">
      <c r="A108" s="2">
        <v>2.9282407407407406E-2</v>
      </c>
      <c r="B108" s="3">
        <v>21.5</v>
      </c>
      <c r="C108" s="3">
        <v>36665</v>
      </c>
      <c r="D108" s="3">
        <v>36349</v>
      </c>
      <c r="E108" s="3">
        <v>35017</v>
      </c>
      <c r="F108" s="3">
        <v>24302</v>
      </c>
      <c r="G108" s="3">
        <v>25581</v>
      </c>
      <c r="H108" s="3">
        <v>26187</v>
      </c>
      <c r="I108" s="3">
        <v>32915</v>
      </c>
      <c r="J108" s="3">
        <v>32302</v>
      </c>
      <c r="K108" s="3">
        <v>34233</v>
      </c>
      <c r="L108" s="3">
        <v>24838</v>
      </c>
      <c r="M108" s="3">
        <v>24965</v>
      </c>
      <c r="N108" s="3">
        <v>27528</v>
      </c>
    </row>
    <row r="109" spans="1:14" x14ac:dyDescent="0.75">
      <c r="A109" s="2">
        <v>2.9560185185185189E-2</v>
      </c>
      <c r="B109" s="3">
        <v>21.5</v>
      </c>
      <c r="C109" s="3">
        <v>36500</v>
      </c>
      <c r="D109" s="3">
        <v>36352</v>
      </c>
      <c r="E109" s="3">
        <v>35191</v>
      </c>
      <c r="F109" s="3">
        <v>24550</v>
      </c>
      <c r="G109" s="3">
        <v>25563</v>
      </c>
      <c r="H109" s="3">
        <v>26450</v>
      </c>
      <c r="I109" s="3">
        <v>33061</v>
      </c>
      <c r="J109" s="3">
        <v>32052</v>
      </c>
      <c r="K109" s="3">
        <v>33415</v>
      </c>
      <c r="L109" s="3">
        <v>24892</v>
      </c>
      <c r="M109" s="3">
        <v>25007</v>
      </c>
      <c r="N109" s="3">
        <v>27475</v>
      </c>
    </row>
    <row r="110" spans="1:14" x14ac:dyDescent="0.75">
      <c r="A110" s="2">
        <v>2.9837962962962965E-2</v>
      </c>
      <c r="B110" s="3">
        <v>21.5</v>
      </c>
      <c r="C110" s="3">
        <v>36259</v>
      </c>
      <c r="D110" s="3">
        <v>36340</v>
      </c>
      <c r="E110" s="3">
        <v>34978</v>
      </c>
      <c r="F110" s="3">
        <v>24611</v>
      </c>
      <c r="G110" s="3">
        <v>25632</v>
      </c>
      <c r="H110" s="3">
        <v>26419</v>
      </c>
      <c r="I110" s="3">
        <v>32996</v>
      </c>
      <c r="J110" s="3">
        <v>32368</v>
      </c>
      <c r="K110" s="3">
        <v>33824</v>
      </c>
      <c r="L110" s="3">
        <v>24966</v>
      </c>
      <c r="M110" s="3">
        <v>24948</v>
      </c>
      <c r="N110" s="3">
        <v>27257</v>
      </c>
    </row>
    <row r="111" spans="1:14" x14ac:dyDescent="0.75">
      <c r="A111" s="2">
        <v>3.0115740740740738E-2</v>
      </c>
      <c r="B111" s="3">
        <v>21.6</v>
      </c>
      <c r="C111" s="3">
        <v>36294</v>
      </c>
      <c r="D111" s="3">
        <v>36245</v>
      </c>
      <c r="E111" s="3">
        <v>35026</v>
      </c>
      <c r="F111" s="3">
        <v>24639</v>
      </c>
      <c r="G111" s="3">
        <v>25349</v>
      </c>
      <c r="H111" s="3">
        <v>26542</v>
      </c>
      <c r="I111" s="3">
        <v>32672</v>
      </c>
      <c r="J111" s="3">
        <v>32476</v>
      </c>
      <c r="K111" s="3">
        <v>34014</v>
      </c>
      <c r="L111" s="3">
        <v>24797</v>
      </c>
      <c r="M111" s="3">
        <v>24494</v>
      </c>
      <c r="N111" s="3">
        <v>27159</v>
      </c>
    </row>
    <row r="112" spans="1:14" x14ac:dyDescent="0.75">
      <c r="A112" s="2">
        <v>3.0393518518518518E-2</v>
      </c>
      <c r="B112" s="3">
        <v>21.6</v>
      </c>
      <c r="C112" s="3">
        <v>36216</v>
      </c>
      <c r="D112" s="3">
        <v>36181</v>
      </c>
      <c r="E112" s="3">
        <v>34857</v>
      </c>
      <c r="F112" s="3">
        <v>24531</v>
      </c>
      <c r="G112" s="3">
        <v>25452</v>
      </c>
      <c r="H112" s="3">
        <v>26087</v>
      </c>
      <c r="I112" s="3">
        <v>32886</v>
      </c>
      <c r="J112" s="3">
        <v>32095</v>
      </c>
      <c r="K112" s="3">
        <v>33739</v>
      </c>
      <c r="L112" s="3">
        <v>25228</v>
      </c>
      <c r="M112" s="3">
        <v>24870</v>
      </c>
      <c r="N112" s="3">
        <v>27219</v>
      </c>
    </row>
    <row r="113" spans="1:14" x14ac:dyDescent="0.75">
      <c r="A113" s="2">
        <v>3.0671296296296294E-2</v>
      </c>
      <c r="B113" s="3">
        <v>21.6</v>
      </c>
      <c r="C113" s="3">
        <v>36261</v>
      </c>
      <c r="D113" s="3">
        <v>36445</v>
      </c>
      <c r="E113" s="3">
        <v>34804</v>
      </c>
      <c r="F113" s="3">
        <v>24158</v>
      </c>
      <c r="G113" s="3">
        <v>25422</v>
      </c>
      <c r="H113" s="3">
        <v>26115</v>
      </c>
      <c r="I113" s="3">
        <v>32627</v>
      </c>
      <c r="J113" s="3">
        <v>32095</v>
      </c>
      <c r="K113" s="3">
        <v>33924</v>
      </c>
      <c r="L113" s="3">
        <v>24772</v>
      </c>
      <c r="M113" s="3">
        <v>24906</v>
      </c>
      <c r="N113" s="3">
        <v>26992</v>
      </c>
    </row>
    <row r="114" spans="1:14" x14ac:dyDescent="0.75">
      <c r="A114" s="2">
        <v>3.0949074074074077E-2</v>
      </c>
      <c r="B114" s="3">
        <v>21.6</v>
      </c>
      <c r="C114" s="3">
        <v>36392</v>
      </c>
      <c r="D114" s="3">
        <v>36330</v>
      </c>
      <c r="E114" s="3">
        <v>34861</v>
      </c>
      <c r="F114" s="3">
        <v>24463</v>
      </c>
      <c r="G114" s="3">
        <v>25316</v>
      </c>
      <c r="H114" s="3">
        <v>26164</v>
      </c>
      <c r="I114" s="3">
        <v>32764</v>
      </c>
      <c r="J114" s="3">
        <v>32268</v>
      </c>
      <c r="K114" s="3">
        <v>33851</v>
      </c>
      <c r="L114" s="3">
        <v>25081</v>
      </c>
      <c r="M114" s="3">
        <v>24796</v>
      </c>
      <c r="N114" s="3">
        <v>27248</v>
      </c>
    </row>
    <row r="115" spans="1:14" x14ac:dyDescent="0.75">
      <c r="A115" s="2">
        <v>3.1226851851851853E-2</v>
      </c>
      <c r="B115" s="3">
        <v>21.6</v>
      </c>
      <c r="C115" s="3">
        <v>36321</v>
      </c>
      <c r="D115" s="3">
        <v>35907</v>
      </c>
      <c r="E115" s="3">
        <v>34562</v>
      </c>
      <c r="F115" s="3">
        <v>24446</v>
      </c>
      <c r="G115" s="3">
        <v>25561</v>
      </c>
      <c r="H115" s="3">
        <v>25976</v>
      </c>
      <c r="I115" s="3">
        <v>32596</v>
      </c>
      <c r="J115" s="3">
        <v>32368</v>
      </c>
      <c r="K115" s="3">
        <v>33687</v>
      </c>
      <c r="L115" s="3">
        <v>24870</v>
      </c>
      <c r="M115" s="3">
        <v>24721</v>
      </c>
      <c r="N115" s="3">
        <v>27316</v>
      </c>
    </row>
    <row r="116" spans="1:14" x14ac:dyDescent="0.75">
      <c r="A116" s="2">
        <v>3.1504629629629625E-2</v>
      </c>
      <c r="B116" s="3">
        <v>21.6</v>
      </c>
      <c r="C116" s="3">
        <v>36399</v>
      </c>
      <c r="D116" s="3">
        <v>36253</v>
      </c>
      <c r="E116" s="3">
        <v>35058</v>
      </c>
      <c r="F116" s="3">
        <v>24329</v>
      </c>
      <c r="G116" s="3">
        <v>25660</v>
      </c>
      <c r="H116" s="3">
        <v>25903</v>
      </c>
      <c r="I116" s="3">
        <v>32874</v>
      </c>
      <c r="J116" s="3">
        <v>32172</v>
      </c>
      <c r="K116" s="3">
        <v>33914</v>
      </c>
      <c r="L116" s="3">
        <v>25129</v>
      </c>
      <c r="M116" s="3">
        <v>24956</v>
      </c>
      <c r="N116" s="3">
        <v>27298</v>
      </c>
    </row>
    <row r="117" spans="1:14" x14ac:dyDescent="0.75">
      <c r="A117" s="2">
        <v>3.1782407407407405E-2</v>
      </c>
      <c r="B117" s="3">
        <v>21.6</v>
      </c>
      <c r="C117" s="3">
        <v>35928</v>
      </c>
      <c r="D117" s="3">
        <v>36278</v>
      </c>
      <c r="E117" s="3">
        <v>34559</v>
      </c>
      <c r="F117" s="3">
        <v>24289</v>
      </c>
      <c r="G117" s="3">
        <v>25533</v>
      </c>
      <c r="H117" s="3">
        <v>26125</v>
      </c>
      <c r="I117" s="3">
        <v>32691</v>
      </c>
      <c r="J117" s="3">
        <v>32158</v>
      </c>
      <c r="K117" s="3">
        <v>33961</v>
      </c>
      <c r="L117" s="3">
        <v>24727</v>
      </c>
      <c r="M117" s="3">
        <v>24716</v>
      </c>
      <c r="N117" s="3">
        <v>27132</v>
      </c>
    </row>
    <row r="118" spans="1:14" x14ac:dyDescent="0.75">
      <c r="A118" s="2">
        <v>3.2060185185185185E-2</v>
      </c>
      <c r="B118" s="3">
        <v>21.6</v>
      </c>
      <c r="C118" s="3">
        <v>36174</v>
      </c>
      <c r="D118" s="3">
        <v>36376</v>
      </c>
      <c r="E118" s="3">
        <v>35237</v>
      </c>
      <c r="F118" s="3">
        <v>24321</v>
      </c>
      <c r="G118" s="3">
        <v>25390</v>
      </c>
      <c r="H118" s="3">
        <v>25840</v>
      </c>
      <c r="I118" s="3">
        <v>32993</v>
      </c>
      <c r="J118" s="3">
        <v>32090</v>
      </c>
      <c r="K118" s="3">
        <v>33362</v>
      </c>
      <c r="L118" s="3">
        <v>24703</v>
      </c>
      <c r="M118" s="3">
        <v>24991</v>
      </c>
      <c r="N118" s="3">
        <v>27067</v>
      </c>
    </row>
    <row r="119" spans="1:14" x14ac:dyDescent="0.75">
      <c r="A119" s="2">
        <v>3.2337962962962964E-2</v>
      </c>
      <c r="B119" s="3">
        <v>21.6</v>
      </c>
      <c r="C119" s="3">
        <v>36542</v>
      </c>
      <c r="D119" s="3">
        <v>36152</v>
      </c>
      <c r="E119" s="3">
        <v>34961</v>
      </c>
      <c r="F119" s="3">
        <v>24577</v>
      </c>
      <c r="G119" s="3">
        <v>25445</v>
      </c>
      <c r="H119" s="3">
        <v>26042</v>
      </c>
      <c r="I119" s="3">
        <v>32921</v>
      </c>
      <c r="J119" s="3">
        <v>31946</v>
      </c>
      <c r="K119" s="3">
        <v>33663</v>
      </c>
      <c r="L119" s="3">
        <v>24917</v>
      </c>
      <c r="M119" s="3">
        <v>25066</v>
      </c>
      <c r="N119" s="3">
        <v>27123</v>
      </c>
    </row>
    <row r="120" spans="1:14" x14ac:dyDescent="0.75">
      <c r="A120" s="2">
        <v>3.2615740740740744E-2</v>
      </c>
      <c r="B120" s="3">
        <v>21.6</v>
      </c>
      <c r="C120" s="3">
        <v>36208</v>
      </c>
      <c r="D120" s="3">
        <v>36023</v>
      </c>
      <c r="E120" s="3">
        <v>34766</v>
      </c>
      <c r="F120" s="3">
        <v>24610</v>
      </c>
      <c r="G120" s="3">
        <v>25736</v>
      </c>
      <c r="H120" s="3">
        <v>26328</v>
      </c>
      <c r="I120" s="3">
        <v>32535</v>
      </c>
      <c r="J120" s="3">
        <v>31949</v>
      </c>
      <c r="K120" s="3">
        <v>33608</v>
      </c>
      <c r="L120" s="3">
        <v>24782</v>
      </c>
      <c r="M120" s="3">
        <v>24895</v>
      </c>
      <c r="N120" s="3">
        <v>27255</v>
      </c>
    </row>
    <row r="121" spans="1:14" x14ac:dyDescent="0.75">
      <c r="A121" s="2">
        <v>3.2893518518518523E-2</v>
      </c>
      <c r="B121" s="3">
        <v>21.7</v>
      </c>
      <c r="C121" s="3">
        <v>36456</v>
      </c>
      <c r="D121" s="3">
        <v>36049</v>
      </c>
      <c r="E121" s="3">
        <v>35112</v>
      </c>
      <c r="F121" s="3">
        <v>24198</v>
      </c>
      <c r="G121" s="3">
        <v>25609</v>
      </c>
      <c r="H121" s="3">
        <v>26347</v>
      </c>
      <c r="I121" s="3">
        <v>32756</v>
      </c>
      <c r="J121" s="3">
        <v>32014</v>
      </c>
      <c r="K121" s="3">
        <v>33616</v>
      </c>
      <c r="L121" s="3">
        <v>24973</v>
      </c>
      <c r="M121" s="3">
        <v>24629</v>
      </c>
      <c r="N121" s="3">
        <v>26940</v>
      </c>
    </row>
    <row r="122" spans="1:14" x14ac:dyDescent="0.75">
      <c r="A122" s="2">
        <v>3.3171296296296296E-2</v>
      </c>
      <c r="B122" s="3">
        <v>21.7</v>
      </c>
      <c r="C122" s="3">
        <v>36423</v>
      </c>
      <c r="D122" s="3">
        <v>36133</v>
      </c>
      <c r="E122" s="3">
        <v>34942</v>
      </c>
      <c r="F122" s="3">
        <v>24585</v>
      </c>
      <c r="G122" s="3">
        <v>25546</v>
      </c>
      <c r="H122" s="3">
        <v>25907</v>
      </c>
      <c r="I122" s="3">
        <v>32469</v>
      </c>
      <c r="J122" s="3">
        <v>31747</v>
      </c>
      <c r="K122" s="3">
        <v>33673</v>
      </c>
      <c r="L122" s="3">
        <v>24705</v>
      </c>
      <c r="M122" s="3">
        <v>24874</v>
      </c>
      <c r="N122" s="3">
        <v>27168</v>
      </c>
    </row>
    <row r="123" spans="1:14" x14ac:dyDescent="0.75">
      <c r="A123" s="2">
        <v>3.3449074074074069E-2</v>
      </c>
      <c r="B123" s="3">
        <v>21.7</v>
      </c>
      <c r="C123" s="3">
        <v>36217</v>
      </c>
      <c r="D123" s="3">
        <v>36222</v>
      </c>
      <c r="E123" s="3">
        <v>34598</v>
      </c>
      <c r="F123" s="3">
        <v>24349</v>
      </c>
      <c r="G123" s="3">
        <v>25115</v>
      </c>
      <c r="H123" s="3">
        <v>26236</v>
      </c>
      <c r="I123" s="3">
        <v>32647</v>
      </c>
      <c r="J123" s="3">
        <v>31703</v>
      </c>
      <c r="K123" s="3">
        <v>33658</v>
      </c>
      <c r="L123" s="3">
        <v>24966</v>
      </c>
      <c r="M123" s="3">
        <v>24731</v>
      </c>
      <c r="N123" s="3">
        <v>27157</v>
      </c>
    </row>
    <row r="124" spans="1:14" x14ac:dyDescent="0.75">
      <c r="A124" s="2">
        <v>3.3726851851851855E-2</v>
      </c>
      <c r="B124" s="3">
        <v>21.7</v>
      </c>
      <c r="C124" s="3">
        <v>36144</v>
      </c>
      <c r="D124" s="3">
        <v>36037</v>
      </c>
      <c r="E124" s="3">
        <v>34781</v>
      </c>
      <c r="F124" s="3">
        <v>24382</v>
      </c>
      <c r="G124" s="3">
        <v>25226</v>
      </c>
      <c r="H124" s="3">
        <v>26242</v>
      </c>
      <c r="I124" s="3">
        <v>32705</v>
      </c>
      <c r="J124" s="3">
        <v>32167</v>
      </c>
      <c r="K124" s="3">
        <v>33205</v>
      </c>
      <c r="L124" s="3">
        <v>25055</v>
      </c>
      <c r="M124" s="3">
        <v>24569</v>
      </c>
      <c r="N124" s="3">
        <v>27094</v>
      </c>
    </row>
    <row r="125" spans="1:14" x14ac:dyDescent="0.75">
      <c r="A125" s="2">
        <v>3.4004629629629628E-2</v>
      </c>
      <c r="B125" s="3">
        <v>21.7</v>
      </c>
      <c r="C125" s="3">
        <v>35843</v>
      </c>
      <c r="D125" s="3">
        <v>35973</v>
      </c>
      <c r="E125" s="3">
        <v>34541</v>
      </c>
      <c r="F125" s="3">
        <v>24394</v>
      </c>
      <c r="G125" s="3">
        <v>25338</v>
      </c>
      <c r="H125" s="3">
        <v>26046</v>
      </c>
      <c r="I125" s="3">
        <v>32349</v>
      </c>
      <c r="J125" s="3">
        <v>32134</v>
      </c>
      <c r="K125" s="3">
        <v>33724</v>
      </c>
      <c r="L125" s="3">
        <v>24610</v>
      </c>
      <c r="M125" s="3">
        <v>24494</v>
      </c>
      <c r="N125" s="3">
        <v>26948</v>
      </c>
    </row>
    <row r="126" spans="1:14" x14ac:dyDescent="0.75">
      <c r="A126" s="2">
        <v>3.4282407407407407E-2</v>
      </c>
      <c r="B126" s="3">
        <v>21.7</v>
      </c>
      <c r="C126" s="3">
        <v>36288</v>
      </c>
      <c r="D126" s="3">
        <v>36439</v>
      </c>
      <c r="E126" s="3">
        <v>34716</v>
      </c>
      <c r="F126" s="3">
        <v>24290</v>
      </c>
      <c r="G126" s="3">
        <v>25629</v>
      </c>
      <c r="H126" s="3">
        <v>25855</v>
      </c>
      <c r="I126" s="3">
        <v>32678</v>
      </c>
      <c r="J126" s="3">
        <v>31960</v>
      </c>
      <c r="K126" s="3">
        <v>33844</v>
      </c>
      <c r="L126" s="3">
        <v>24785</v>
      </c>
      <c r="M126" s="3">
        <v>24839</v>
      </c>
      <c r="N126" s="3">
        <v>27332</v>
      </c>
    </row>
    <row r="127" spans="1:14" x14ac:dyDescent="0.75">
      <c r="A127" s="2">
        <v>3.4560185185185187E-2</v>
      </c>
      <c r="B127" s="3">
        <v>21.7</v>
      </c>
      <c r="C127" s="3">
        <v>36136</v>
      </c>
      <c r="D127" s="3">
        <v>35976</v>
      </c>
      <c r="E127" s="3">
        <v>34716</v>
      </c>
      <c r="F127" s="3">
        <v>24123</v>
      </c>
      <c r="G127" s="3">
        <v>25281</v>
      </c>
      <c r="H127" s="3">
        <v>26013</v>
      </c>
      <c r="I127" s="3">
        <v>32288</v>
      </c>
      <c r="J127" s="3">
        <v>32218</v>
      </c>
      <c r="K127" s="3">
        <v>33891</v>
      </c>
      <c r="L127" s="3">
        <v>24669</v>
      </c>
      <c r="M127" s="3">
        <v>24550</v>
      </c>
      <c r="N127" s="3">
        <v>27084</v>
      </c>
    </row>
    <row r="128" spans="1:14" x14ac:dyDescent="0.75">
      <c r="A128" s="2">
        <v>3.4837962962962959E-2</v>
      </c>
      <c r="B128" s="3">
        <v>21.7</v>
      </c>
      <c r="C128" s="3">
        <v>36317</v>
      </c>
      <c r="D128" s="3">
        <v>36178</v>
      </c>
      <c r="E128" s="3">
        <v>34523</v>
      </c>
      <c r="F128" s="3">
        <v>24536</v>
      </c>
      <c r="G128" s="3">
        <v>25269</v>
      </c>
      <c r="H128" s="3">
        <v>26070</v>
      </c>
      <c r="I128" s="3">
        <v>32455</v>
      </c>
      <c r="J128" s="3">
        <v>31991</v>
      </c>
      <c r="K128" s="3">
        <v>33216</v>
      </c>
      <c r="L128" s="3">
        <v>24864</v>
      </c>
      <c r="M128" s="3">
        <v>24801</v>
      </c>
      <c r="N128" s="3">
        <v>26979</v>
      </c>
    </row>
    <row r="129" spans="1:14" x14ac:dyDescent="0.75">
      <c r="A129" s="2">
        <v>3.5115740740740746E-2</v>
      </c>
      <c r="B129" s="3">
        <v>21.7</v>
      </c>
      <c r="C129" s="3">
        <v>35767</v>
      </c>
      <c r="D129" s="3">
        <v>36064</v>
      </c>
      <c r="E129" s="3">
        <v>34622</v>
      </c>
      <c r="F129" s="3">
        <v>24103</v>
      </c>
      <c r="G129" s="3">
        <v>25263</v>
      </c>
      <c r="H129" s="3">
        <v>26018</v>
      </c>
      <c r="I129" s="3">
        <v>32597</v>
      </c>
      <c r="J129" s="3">
        <v>31861</v>
      </c>
      <c r="K129" s="3">
        <v>33303</v>
      </c>
      <c r="L129" s="3">
        <v>24784</v>
      </c>
      <c r="M129" s="3">
        <v>24706</v>
      </c>
      <c r="N129" s="3">
        <v>26607</v>
      </c>
    </row>
    <row r="130" spans="1:14" x14ac:dyDescent="0.75">
      <c r="A130" s="2">
        <v>3.5393518518518519E-2</v>
      </c>
      <c r="B130" s="3">
        <v>21.8</v>
      </c>
      <c r="C130" s="3">
        <v>36111</v>
      </c>
      <c r="D130" s="3">
        <v>35866</v>
      </c>
      <c r="E130" s="3">
        <v>34570</v>
      </c>
      <c r="F130" s="3">
        <v>24365</v>
      </c>
      <c r="G130" s="3">
        <v>25749</v>
      </c>
      <c r="H130" s="3">
        <v>25821</v>
      </c>
      <c r="I130" s="3">
        <v>32730</v>
      </c>
      <c r="J130" s="3">
        <v>31978</v>
      </c>
      <c r="K130" s="3">
        <v>33362</v>
      </c>
      <c r="L130" s="3">
        <v>24785</v>
      </c>
      <c r="M130" s="3">
        <v>24871</v>
      </c>
      <c r="N130" s="3">
        <v>27064</v>
      </c>
    </row>
    <row r="131" spans="1:14" x14ac:dyDescent="0.75">
      <c r="A131" s="2">
        <v>3.5671296296296298E-2</v>
      </c>
      <c r="B131" s="3">
        <v>21.8</v>
      </c>
      <c r="C131" s="3">
        <v>35944</v>
      </c>
      <c r="D131" s="3">
        <v>35945</v>
      </c>
      <c r="E131" s="3">
        <v>34385</v>
      </c>
      <c r="F131" s="3">
        <v>24083</v>
      </c>
      <c r="G131" s="3">
        <v>25128</v>
      </c>
      <c r="H131" s="3">
        <v>25993</v>
      </c>
      <c r="I131" s="3">
        <v>32469</v>
      </c>
      <c r="J131" s="3">
        <v>31883</v>
      </c>
      <c r="K131" s="3">
        <v>33360</v>
      </c>
      <c r="L131" s="3">
        <v>24878</v>
      </c>
      <c r="M131" s="3">
        <v>24547</v>
      </c>
      <c r="N131" s="3">
        <v>27003</v>
      </c>
    </row>
    <row r="132" spans="1:14" x14ac:dyDescent="0.75">
      <c r="A132" s="2">
        <v>3.5949074074074071E-2</v>
      </c>
      <c r="B132" s="3">
        <v>21.8</v>
      </c>
      <c r="C132" s="3">
        <v>36090</v>
      </c>
      <c r="D132" s="3">
        <v>35933</v>
      </c>
      <c r="E132" s="3">
        <v>35117</v>
      </c>
      <c r="F132" s="3">
        <v>24073</v>
      </c>
      <c r="G132" s="3">
        <v>25490</v>
      </c>
      <c r="H132" s="3">
        <v>25973</v>
      </c>
      <c r="I132" s="3">
        <v>32545</v>
      </c>
      <c r="J132" s="3">
        <v>32144</v>
      </c>
      <c r="K132" s="3">
        <v>33445</v>
      </c>
      <c r="L132" s="3">
        <v>24700</v>
      </c>
      <c r="M132" s="3">
        <v>24280</v>
      </c>
      <c r="N132" s="3">
        <v>27219</v>
      </c>
    </row>
    <row r="133" spans="1:14" x14ac:dyDescent="0.75">
      <c r="A133" s="2">
        <v>3.622685185185185E-2</v>
      </c>
      <c r="B133" s="3">
        <v>21.8</v>
      </c>
      <c r="C133" s="3">
        <v>35977</v>
      </c>
      <c r="D133" s="3">
        <v>35844</v>
      </c>
      <c r="E133" s="3">
        <v>34909</v>
      </c>
      <c r="F133" s="3">
        <v>24225</v>
      </c>
      <c r="G133" s="3">
        <v>25149</v>
      </c>
      <c r="H133" s="3">
        <v>25944</v>
      </c>
      <c r="I133" s="3">
        <v>32464</v>
      </c>
      <c r="J133" s="3">
        <v>31656</v>
      </c>
      <c r="K133" s="3">
        <v>33278</v>
      </c>
      <c r="L133" s="3">
        <v>24509</v>
      </c>
      <c r="M133" s="3">
        <v>24422</v>
      </c>
      <c r="N133" s="3">
        <v>26958</v>
      </c>
    </row>
    <row r="134" spans="1:14" x14ac:dyDescent="0.75">
      <c r="A134" s="2">
        <v>3.650462962962963E-2</v>
      </c>
      <c r="B134" s="3">
        <v>21.8</v>
      </c>
      <c r="C134" s="3">
        <v>36054</v>
      </c>
      <c r="D134" s="3">
        <v>36188</v>
      </c>
      <c r="E134" s="3">
        <v>34665</v>
      </c>
      <c r="F134" s="3">
        <v>24264</v>
      </c>
      <c r="G134" s="3">
        <v>25282</v>
      </c>
      <c r="H134" s="3">
        <v>26031</v>
      </c>
      <c r="I134" s="3">
        <v>32252</v>
      </c>
      <c r="J134" s="3">
        <v>31804</v>
      </c>
      <c r="K134" s="3">
        <v>33587</v>
      </c>
      <c r="L134" s="3">
        <v>24700</v>
      </c>
      <c r="M134" s="3">
        <v>24597</v>
      </c>
      <c r="N134" s="3">
        <v>26765</v>
      </c>
    </row>
    <row r="135" spans="1:14" x14ac:dyDescent="0.75">
      <c r="A135" s="2">
        <v>3.6782407407407409E-2</v>
      </c>
      <c r="B135" s="3">
        <v>21.8</v>
      </c>
      <c r="C135" s="3">
        <v>35869</v>
      </c>
      <c r="D135" s="3">
        <v>36043</v>
      </c>
      <c r="E135" s="3">
        <v>34313</v>
      </c>
      <c r="F135" s="3">
        <v>23977</v>
      </c>
      <c r="G135" s="3">
        <v>25428</v>
      </c>
      <c r="H135" s="3">
        <v>25938</v>
      </c>
      <c r="I135" s="3">
        <v>32483</v>
      </c>
      <c r="J135" s="3">
        <v>31954</v>
      </c>
      <c r="K135" s="3">
        <v>33653</v>
      </c>
      <c r="L135" s="3">
        <v>24724</v>
      </c>
      <c r="M135" s="3">
        <v>24659</v>
      </c>
      <c r="N135" s="3">
        <v>27076</v>
      </c>
    </row>
    <row r="136" spans="1:14" x14ac:dyDescent="0.75">
      <c r="A136" s="2">
        <v>3.7060185185185189E-2</v>
      </c>
      <c r="B136" s="3">
        <v>21.8</v>
      </c>
      <c r="C136" s="3">
        <v>35853</v>
      </c>
      <c r="D136" s="3">
        <v>35964</v>
      </c>
      <c r="E136" s="3">
        <v>34333</v>
      </c>
      <c r="F136" s="3">
        <v>24034</v>
      </c>
      <c r="G136" s="3">
        <v>25128</v>
      </c>
      <c r="H136" s="3">
        <v>26006</v>
      </c>
      <c r="I136" s="3">
        <v>32572</v>
      </c>
      <c r="J136" s="3">
        <v>31796</v>
      </c>
      <c r="K136" s="3">
        <v>33288</v>
      </c>
      <c r="L136" s="3">
        <v>24719</v>
      </c>
      <c r="M136" s="3">
        <v>24545</v>
      </c>
      <c r="N136" s="3">
        <v>26934</v>
      </c>
    </row>
    <row r="137" spans="1:14" x14ac:dyDescent="0.75">
      <c r="A137" s="2">
        <v>3.7337962962962962E-2</v>
      </c>
      <c r="B137" s="3">
        <v>21.8</v>
      </c>
      <c r="C137" s="3">
        <v>35730</v>
      </c>
      <c r="D137" s="3">
        <v>35956</v>
      </c>
      <c r="E137" s="3">
        <v>34535</v>
      </c>
      <c r="F137" s="3">
        <v>24199</v>
      </c>
      <c r="G137" s="3">
        <v>25141</v>
      </c>
      <c r="H137" s="3">
        <v>25888</v>
      </c>
      <c r="I137" s="3">
        <v>32333</v>
      </c>
      <c r="J137" s="3">
        <v>31685</v>
      </c>
      <c r="K137" s="3">
        <v>33494</v>
      </c>
      <c r="L137" s="3">
        <v>24636</v>
      </c>
      <c r="M137" s="3">
        <v>24298</v>
      </c>
      <c r="N137" s="3">
        <v>27267</v>
      </c>
    </row>
    <row r="138" spans="1:14" x14ac:dyDescent="0.75">
      <c r="A138" s="2">
        <v>3.7615740740740741E-2</v>
      </c>
      <c r="B138" s="3">
        <v>21.8</v>
      </c>
      <c r="C138" s="3">
        <v>35823</v>
      </c>
      <c r="D138" s="3">
        <v>36174</v>
      </c>
      <c r="E138" s="3">
        <v>34499</v>
      </c>
      <c r="F138" s="3">
        <v>24144</v>
      </c>
      <c r="G138" s="3">
        <v>25638</v>
      </c>
      <c r="H138" s="3">
        <v>25895</v>
      </c>
      <c r="I138" s="3">
        <v>32762</v>
      </c>
      <c r="J138" s="3">
        <v>31561</v>
      </c>
      <c r="K138" s="3">
        <v>33413</v>
      </c>
      <c r="L138" s="3">
        <v>24605</v>
      </c>
      <c r="M138" s="3">
        <v>24603</v>
      </c>
      <c r="N138" s="3">
        <v>26864</v>
      </c>
    </row>
    <row r="139" spans="1:14" x14ac:dyDescent="0.75">
      <c r="A139" s="2">
        <v>3.7893518518518521E-2</v>
      </c>
      <c r="B139" s="3">
        <v>21.8</v>
      </c>
      <c r="C139" s="3">
        <v>35550</v>
      </c>
      <c r="D139" s="3">
        <v>35856</v>
      </c>
      <c r="E139" s="3">
        <v>34030</v>
      </c>
      <c r="F139" s="3">
        <v>24261</v>
      </c>
      <c r="G139" s="3">
        <v>25157</v>
      </c>
      <c r="H139" s="3">
        <v>25945</v>
      </c>
      <c r="I139" s="3">
        <v>32686</v>
      </c>
      <c r="J139" s="3">
        <v>32036</v>
      </c>
      <c r="K139" s="3">
        <v>33406</v>
      </c>
      <c r="L139" s="3">
        <v>24298</v>
      </c>
      <c r="M139" s="3">
        <v>24486</v>
      </c>
      <c r="N139" s="3">
        <v>27172</v>
      </c>
    </row>
    <row r="140" spans="1:14" x14ac:dyDescent="0.75">
      <c r="A140" s="2">
        <v>3.8171296296296293E-2</v>
      </c>
      <c r="B140" s="3">
        <v>21.8</v>
      </c>
      <c r="C140" s="3">
        <v>35860</v>
      </c>
      <c r="D140" s="3">
        <v>36019</v>
      </c>
      <c r="E140" s="3">
        <v>34368</v>
      </c>
      <c r="F140" s="3">
        <v>24113</v>
      </c>
      <c r="G140" s="3">
        <v>25296</v>
      </c>
      <c r="H140" s="3">
        <v>25820</v>
      </c>
      <c r="I140" s="3">
        <v>32032</v>
      </c>
      <c r="J140" s="3">
        <v>31621</v>
      </c>
      <c r="K140" s="3">
        <v>32875</v>
      </c>
      <c r="L140" s="3">
        <v>24422</v>
      </c>
      <c r="M140" s="3">
        <v>24481</v>
      </c>
      <c r="N140" s="3">
        <v>26939</v>
      </c>
    </row>
    <row r="141" spans="1:14" x14ac:dyDescent="0.75">
      <c r="A141" s="2">
        <v>3.8449074074074073E-2</v>
      </c>
      <c r="B141" s="3">
        <v>21.8</v>
      </c>
      <c r="C141" s="3">
        <v>35491</v>
      </c>
      <c r="D141" s="3">
        <v>36077</v>
      </c>
      <c r="E141" s="3">
        <v>34668</v>
      </c>
      <c r="F141" s="3">
        <v>24072</v>
      </c>
      <c r="G141" s="3">
        <v>25241</v>
      </c>
      <c r="H141" s="3">
        <v>25600</v>
      </c>
      <c r="I141" s="3">
        <v>32556</v>
      </c>
      <c r="J141" s="3">
        <v>31813</v>
      </c>
      <c r="K141" s="3">
        <v>33504</v>
      </c>
      <c r="L141" s="3">
        <v>24492</v>
      </c>
      <c r="M141" s="3">
        <v>24609</v>
      </c>
      <c r="N141" s="3">
        <v>26605</v>
      </c>
    </row>
    <row r="142" spans="1:14" x14ac:dyDescent="0.75">
      <c r="A142" s="2">
        <v>3.8726851851851853E-2</v>
      </c>
      <c r="B142" s="3">
        <v>21.9</v>
      </c>
      <c r="C142" s="3">
        <v>35989</v>
      </c>
      <c r="D142" s="3">
        <v>35870</v>
      </c>
      <c r="E142" s="3">
        <v>34746</v>
      </c>
      <c r="F142" s="3">
        <v>23952</v>
      </c>
      <c r="G142" s="3">
        <v>25150</v>
      </c>
      <c r="H142" s="3">
        <v>25729</v>
      </c>
      <c r="I142" s="3">
        <v>32466</v>
      </c>
      <c r="J142" s="3">
        <v>31741</v>
      </c>
      <c r="K142" s="3">
        <v>33380</v>
      </c>
      <c r="L142" s="3">
        <v>24869</v>
      </c>
      <c r="M142" s="3">
        <v>24441</v>
      </c>
      <c r="N142" s="3">
        <v>26763</v>
      </c>
    </row>
    <row r="143" spans="1:14" x14ac:dyDescent="0.75">
      <c r="A143" s="2">
        <v>3.9004629629629632E-2</v>
      </c>
      <c r="B143" s="3">
        <v>21.9</v>
      </c>
      <c r="C143" s="3">
        <v>35719</v>
      </c>
      <c r="D143" s="3">
        <v>35855</v>
      </c>
      <c r="E143" s="3">
        <v>34411</v>
      </c>
      <c r="F143" s="3">
        <v>23859</v>
      </c>
      <c r="G143" s="3">
        <v>25259</v>
      </c>
      <c r="H143" s="3">
        <v>25834</v>
      </c>
      <c r="I143" s="3">
        <v>32505</v>
      </c>
      <c r="J143" s="3">
        <v>31810</v>
      </c>
      <c r="K143" s="3">
        <v>32974</v>
      </c>
      <c r="L143" s="3">
        <v>24204</v>
      </c>
      <c r="M143" s="3">
        <v>24520</v>
      </c>
      <c r="N143" s="3">
        <v>26945</v>
      </c>
    </row>
    <row r="144" spans="1:14" x14ac:dyDescent="0.75">
      <c r="A144" s="2">
        <v>3.9282407407407412E-2</v>
      </c>
      <c r="B144" s="3">
        <v>21.9</v>
      </c>
      <c r="C144" s="3">
        <v>35503</v>
      </c>
      <c r="D144" s="3">
        <v>35919</v>
      </c>
      <c r="E144" s="3">
        <v>34605</v>
      </c>
      <c r="F144" s="3">
        <v>24104</v>
      </c>
      <c r="G144" s="3">
        <v>24967</v>
      </c>
      <c r="H144" s="3">
        <v>25781</v>
      </c>
      <c r="I144" s="3">
        <v>32338</v>
      </c>
      <c r="J144" s="3">
        <v>31643</v>
      </c>
      <c r="K144" s="3">
        <v>33391</v>
      </c>
      <c r="L144" s="3">
        <v>24476</v>
      </c>
      <c r="M144" s="3">
        <v>24304</v>
      </c>
      <c r="N144" s="3">
        <v>26511</v>
      </c>
    </row>
    <row r="145" spans="1:14" x14ac:dyDescent="0.75">
      <c r="A145" s="2">
        <v>3.9560185185185184E-2</v>
      </c>
      <c r="B145" s="3">
        <v>21.9</v>
      </c>
      <c r="C145" s="3">
        <v>35947</v>
      </c>
      <c r="D145" s="3">
        <v>35917</v>
      </c>
      <c r="E145" s="3">
        <v>34648</v>
      </c>
      <c r="F145" s="3">
        <v>24251</v>
      </c>
      <c r="G145" s="3">
        <v>25322</v>
      </c>
      <c r="H145" s="3">
        <v>25706</v>
      </c>
      <c r="I145" s="3">
        <v>32346</v>
      </c>
      <c r="J145" s="3">
        <v>31634</v>
      </c>
      <c r="K145" s="3">
        <v>33545</v>
      </c>
      <c r="L145" s="3">
        <v>24340</v>
      </c>
      <c r="M145" s="3">
        <v>24618</v>
      </c>
      <c r="N145" s="3">
        <v>26661</v>
      </c>
    </row>
    <row r="146" spans="1:14" x14ac:dyDescent="0.75">
      <c r="A146" s="2">
        <v>3.9837962962962964E-2</v>
      </c>
      <c r="B146" s="3">
        <v>21.9</v>
      </c>
      <c r="C146" s="3">
        <v>35757</v>
      </c>
      <c r="D146" s="3">
        <v>35709</v>
      </c>
      <c r="E146" s="3">
        <v>34273</v>
      </c>
      <c r="F146" s="3">
        <v>23924</v>
      </c>
      <c r="G146" s="3">
        <v>25413</v>
      </c>
      <c r="H146" s="3">
        <v>25858</v>
      </c>
      <c r="I146" s="3">
        <v>32481</v>
      </c>
      <c r="J146" s="3">
        <v>31501</v>
      </c>
      <c r="K146" s="3">
        <v>32980</v>
      </c>
      <c r="L146" s="3">
        <v>24585</v>
      </c>
      <c r="M146" s="3">
        <v>24646</v>
      </c>
      <c r="N146" s="3">
        <v>26658</v>
      </c>
    </row>
    <row r="147" spans="1:14" x14ac:dyDescent="0.75">
      <c r="A147" s="2">
        <v>4.0115740740740737E-2</v>
      </c>
      <c r="B147" s="3">
        <v>21.9</v>
      </c>
      <c r="C147" s="3">
        <v>35746</v>
      </c>
      <c r="D147" s="3">
        <v>35842</v>
      </c>
      <c r="E147" s="3">
        <v>34310</v>
      </c>
      <c r="F147" s="3">
        <v>23936</v>
      </c>
      <c r="G147" s="3">
        <v>25017</v>
      </c>
      <c r="H147" s="3">
        <v>25752</v>
      </c>
      <c r="I147" s="3">
        <v>32288</v>
      </c>
      <c r="J147" s="3">
        <v>31687</v>
      </c>
      <c r="K147" s="3">
        <v>33694</v>
      </c>
      <c r="L147" s="3">
        <v>24401</v>
      </c>
      <c r="M147" s="3">
        <v>24331</v>
      </c>
      <c r="N147" s="3">
        <v>26818</v>
      </c>
    </row>
    <row r="148" spans="1:14" x14ac:dyDescent="0.75">
      <c r="A148" s="2">
        <v>4.0393518518518516E-2</v>
      </c>
      <c r="B148" s="3">
        <v>21.9</v>
      </c>
      <c r="C148" s="3">
        <v>35567</v>
      </c>
      <c r="D148" s="3">
        <v>35827</v>
      </c>
      <c r="E148" s="3">
        <v>34413</v>
      </c>
      <c r="F148" s="3">
        <v>23891</v>
      </c>
      <c r="G148" s="3">
        <v>25091</v>
      </c>
      <c r="H148" s="3">
        <v>25479</v>
      </c>
      <c r="I148" s="3">
        <v>32205</v>
      </c>
      <c r="J148" s="3">
        <v>31876</v>
      </c>
      <c r="K148" s="3">
        <v>33252</v>
      </c>
      <c r="L148" s="3">
        <v>24540</v>
      </c>
      <c r="M148" s="3">
        <v>24404</v>
      </c>
      <c r="N148" s="3">
        <v>26481</v>
      </c>
    </row>
    <row r="149" spans="1:14" x14ac:dyDescent="0.75">
      <c r="A149" s="2">
        <v>4.0671296296296296E-2</v>
      </c>
      <c r="B149" s="3">
        <v>21.9</v>
      </c>
      <c r="C149" s="3">
        <v>35521</v>
      </c>
      <c r="D149" s="3">
        <v>35714</v>
      </c>
      <c r="E149" s="3">
        <v>34208</v>
      </c>
      <c r="F149" s="3">
        <v>23865</v>
      </c>
      <c r="G149" s="3">
        <v>25300</v>
      </c>
      <c r="H149" s="3">
        <v>25776</v>
      </c>
      <c r="I149" s="3">
        <v>32431</v>
      </c>
      <c r="J149" s="3">
        <v>31871</v>
      </c>
      <c r="K149" s="3">
        <v>33111</v>
      </c>
      <c r="L149" s="3">
        <v>24441</v>
      </c>
      <c r="M149" s="3">
        <v>24251</v>
      </c>
      <c r="N149" s="3">
        <v>26889</v>
      </c>
    </row>
    <row r="150" spans="1:14" x14ac:dyDescent="0.75">
      <c r="A150" s="2">
        <v>4.0949074074074075E-2</v>
      </c>
      <c r="B150" s="3">
        <v>21.9</v>
      </c>
      <c r="C150" s="3">
        <v>35872</v>
      </c>
      <c r="D150" s="3">
        <v>35689</v>
      </c>
      <c r="E150" s="3">
        <v>34303</v>
      </c>
      <c r="F150" s="3">
        <v>23951</v>
      </c>
      <c r="G150" s="3">
        <v>25211</v>
      </c>
      <c r="H150" s="3">
        <v>25735</v>
      </c>
      <c r="I150" s="3">
        <v>32440</v>
      </c>
      <c r="J150" s="3">
        <v>31646</v>
      </c>
      <c r="K150" s="3">
        <v>33621</v>
      </c>
      <c r="L150" s="3">
        <v>24387</v>
      </c>
      <c r="M150" s="3">
        <v>24472</v>
      </c>
      <c r="N150" s="3">
        <v>26881</v>
      </c>
    </row>
    <row r="151" spans="1:14" x14ac:dyDescent="0.75">
      <c r="A151" s="2">
        <v>4.1226851851851855E-2</v>
      </c>
      <c r="B151" s="3">
        <v>22</v>
      </c>
      <c r="C151" s="3">
        <v>35575</v>
      </c>
      <c r="D151" s="3">
        <v>35759</v>
      </c>
      <c r="E151" s="3">
        <v>34293</v>
      </c>
      <c r="F151" s="3">
        <v>24172</v>
      </c>
      <c r="G151" s="3">
        <v>25243</v>
      </c>
      <c r="H151" s="3">
        <v>25683</v>
      </c>
      <c r="I151" s="3">
        <v>32304</v>
      </c>
      <c r="J151" s="3">
        <v>31504</v>
      </c>
      <c r="K151" s="3">
        <v>33530</v>
      </c>
      <c r="L151" s="3">
        <v>24574</v>
      </c>
      <c r="M151" s="3">
        <v>24282</v>
      </c>
      <c r="N151" s="3">
        <v>26760</v>
      </c>
    </row>
    <row r="152" spans="1:14" x14ac:dyDescent="0.75">
      <c r="A152" s="2">
        <v>4.1504629629629627E-2</v>
      </c>
      <c r="B152" s="3">
        <v>22</v>
      </c>
      <c r="C152" s="3">
        <v>35655</v>
      </c>
      <c r="D152" s="3">
        <v>35965</v>
      </c>
      <c r="E152" s="3">
        <v>34319</v>
      </c>
      <c r="F152" s="3">
        <v>24012</v>
      </c>
      <c r="G152" s="3">
        <v>25217</v>
      </c>
      <c r="H152" s="3">
        <v>25582</v>
      </c>
      <c r="I152" s="3">
        <v>32176</v>
      </c>
      <c r="J152" s="3">
        <v>31355</v>
      </c>
      <c r="K152" s="3">
        <v>33268</v>
      </c>
      <c r="L152" s="3">
        <v>24571</v>
      </c>
      <c r="M152" s="3">
        <v>24544</v>
      </c>
      <c r="N152" s="3">
        <v>26672</v>
      </c>
    </row>
    <row r="153" spans="1:14" x14ac:dyDescent="0.75">
      <c r="A153" s="2">
        <v>4.1782407407407407E-2</v>
      </c>
      <c r="B153" s="3">
        <v>22</v>
      </c>
      <c r="C153" s="3">
        <v>35691</v>
      </c>
      <c r="D153" s="3">
        <v>35785</v>
      </c>
      <c r="E153" s="3">
        <v>34021</v>
      </c>
      <c r="F153" s="3">
        <v>23924</v>
      </c>
      <c r="G153" s="3">
        <v>25115</v>
      </c>
      <c r="H153" s="3">
        <v>25711</v>
      </c>
      <c r="I153" s="3">
        <v>32333</v>
      </c>
      <c r="J153" s="3">
        <v>31909</v>
      </c>
      <c r="K153" s="3">
        <v>32681</v>
      </c>
      <c r="L153" s="3">
        <v>24557</v>
      </c>
      <c r="M153" s="3">
        <v>24611</v>
      </c>
      <c r="N153" s="3">
        <v>26954</v>
      </c>
    </row>
    <row r="154" spans="1:14" x14ac:dyDescent="0.75">
      <c r="A154" s="2">
        <v>4.206018518518518E-2</v>
      </c>
      <c r="B154" s="3">
        <v>22</v>
      </c>
      <c r="C154" s="3">
        <v>35743</v>
      </c>
      <c r="D154" s="3">
        <v>35597</v>
      </c>
      <c r="E154" s="3">
        <v>34790</v>
      </c>
      <c r="F154" s="3">
        <v>23943</v>
      </c>
      <c r="G154" s="3">
        <v>25209</v>
      </c>
      <c r="H154" s="3">
        <v>25555</v>
      </c>
      <c r="I154" s="3">
        <v>32762</v>
      </c>
      <c r="J154" s="3">
        <v>31845</v>
      </c>
      <c r="K154" s="3">
        <v>33304</v>
      </c>
      <c r="L154" s="3">
        <v>24405</v>
      </c>
      <c r="M154" s="3">
        <v>24396</v>
      </c>
      <c r="N154" s="3">
        <v>26880</v>
      </c>
    </row>
    <row r="155" spans="1:14" x14ac:dyDescent="0.75">
      <c r="A155" s="2">
        <v>4.2337962962962966E-2</v>
      </c>
      <c r="B155" s="3">
        <v>22</v>
      </c>
      <c r="C155" s="3">
        <v>35923</v>
      </c>
      <c r="D155" s="3">
        <v>35863</v>
      </c>
      <c r="E155" s="3">
        <v>34022</v>
      </c>
      <c r="F155" s="3">
        <v>24006</v>
      </c>
      <c r="G155" s="3">
        <v>25108</v>
      </c>
      <c r="H155" s="3">
        <v>25639</v>
      </c>
      <c r="I155" s="3">
        <v>32151</v>
      </c>
      <c r="J155" s="3">
        <v>31761</v>
      </c>
      <c r="K155" s="3">
        <v>33077</v>
      </c>
      <c r="L155" s="3">
        <v>24618</v>
      </c>
      <c r="M155" s="3">
        <v>24056</v>
      </c>
      <c r="N155" s="3">
        <v>26452</v>
      </c>
    </row>
    <row r="156" spans="1:14" x14ac:dyDescent="0.75">
      <c r="A156" s="2">
        <v>4.2615740740740739E-2</v>
      </c>
      <c r="B156" s="3">
        <v>22</v>
      </c>
      <c r="C156" s="3">
        <v>35341</v>
      </c>
      <c r="D156" s="3">
        <v>35671</v>
      </c>
      <c r="E156" s="3">
        <v>34504</v>
      </c>
      <c r="F156" s="3">
        <v>23864</v>
      </c>
      <c r="G156" s="3">
        <v>24921</v>
      </c>
      <c r="H156" s="3">
        <v>25590</v>
      </c>
      <c r="I156" s="3">
        <v>32215</v>
      </c>
      <c r="J156" s="3">
        <v>31503</v>
      </c>
      <c r="K156" s="3">
        <v>33121</v>
      </c>
      <c r="L156" s="3">
        <v>24453</v>
      </c>
      <c r="M156" s="3">
        <v>24480</v>
      </c>
      <c r="N156" s="3">
        <v>26909</v>
      </c>
    </row>
    <row r="157" spans="1:14" x14ac:dyDescent="0.75">
      <c r="A157" s="2">
        <v>4.2893518518518518E-2</v>
      </c>
      <c r="B157" s="3">
        <v>22</v>
      </c>
      <c r="C157" s="3">
        <v>35298</v>
      </c>
      <c r="D157" s="3">
        <v>35693</v>
      </c>
      <c r="E157" s="3">
        <v>34952</v>
      </c>
      <c r="F157" s="3">
        <v>23912</v>
      </c>
      <c r="G157" s="3">
        <v>25245</v>
      </c>
      <c r="H157" s="3">
        <v>25785</v>
      </c>
      <c r="I157" s="3">
        <v>32001</v>
      </c>
      <c r="J157" s="3">
        <v>31547</v>
      </c>
      <c r="K157" s="3">
        <v>33283</v>
      </c>
      <c r="L157" s="3">
        <v>24395</v>
      </c>
      <c r="M157" s="3">
        <v>24341</v>
      </c>
      <c r="N157" s="3">
        <v>26699</v>
      </c>
    </row>
    <row r="158" spans="1:14" x14ac:dyDescent="0.75">
      <c r="A158" s="2">
        <v>4.3171296296296298E-2</v>
      </c>
      <c r="B158" s="3">
        <v>22</v>
      </c>
      <c r="C158" s="3">
        <v>35306</v>
      </c>
      <c r="D158" s="3">
        <v>35895</v>
      </c>
      <c r="E158" s="3">
        <v>34393</v>
      </c>
      <c r="F158" s="3">
        <v>23988</v>
      </c>
      <c r="G158" s="3">
        <v>25145</v>
      </c>
      <c r="H158" s="3">
        <v>25524</v>
      </c>
      <c r="I158" s="3">
        <v>32515</v>
      </c>
      <c r="J158" s="3">
        <v>31512</v>
      </c>
      <c r="K158" s="3">
        <v>33081</v>
      </c>
      <c r="L158" s="3">
        <v>24306</v>
      </c>
      <c r="M158" s="3">
        <v>23935</v>
      </c>
      <c r="N158" s="3">
        <v>26500</v>
      </c>
    </row>
    <row r="159" spans="1:14" x14ac:dyDescent="0.75">
      <c r="A159" s="2">
        <v>4.3449074074074077E-2</v>
      </c>
      <c r="B159" s="3">
        <v>22</v>
      </c>
      <c r="C159" s="3">
        <v>35649</v>
      </c>
      <c r="D159" s="3">
        <v>35717</v>
      </c>
      <c r="E159" s="3">
        <v>34360</v>
      </c>
      <c r="F159" s="3">
        <v>23907</v>
      </c>
      <c r="G159" s="3">
        <v>25112</v>
      </c>
      <c r="H159" s="3">
        <v>25624</v>
      </c>
      <c r="I159" s="3">
        <v>32293</v>
      </c>
      <c r="J159" s="3">
        <v>31980</v>
      </c>
      <c r="K159" s="3">
        <v>33351</v>
      </c>
      <c r="L159" s="3">
        <v>24311</v>
      </c>
      <c r="M159" s="3">
        <v>24353</v>
      </c>
      <c r="N159" s="3">
        <v>26841</v>
      </c>
    </row>
    <row r="160" spans="1:14" x14ac:dyDescent="0.75">
      <c r="A160" s="2">
        <v>4.372685185185185E-2</v>
      </c>
      <c r="B160" s="3">
        <v>22</v>
      </c>
      <c r="C160" s="3">
        <v>35554</v>
      </c>
      <c r="D160" s="3">
        <v>35575</v>
      </c>
      <c r="E160" s="3">
        <v>34113</v>
      </c>
      <c r="F160" s="3">
        <v>24204</v>
      </c>
      <c r="G160" s="3">
        <v>25129</v>
      </c>
      <c r="H160" s="3">
        <v>25535</v>
      </c>
      <c r="I160" s="3">
        <v>32460</v>
      </c>
      <c r="J160" s="3">
        <v>31528</v>
      </c>
      <c r="K160" s="3">
        <v>33441</v>
      </c>
      <c r="L160" s="3">
        <v>24254</v>
      </c>
      <c r="M160" s="3">
        <v>24213</v>
      </c>
      <c r="N160" s="3">
        <v>26721</v>
      </c>
    </row>
    <row r="161" spans="1:14" x14ac:dyDescent="0.75">
      <c r="A161" s="2">
        <v>4.4004629629629623E-2</v>
      </c>
      <c r="B161" s="3">
        <v>22.1</v>
      </c>
      <c r="C161" s="3">
        <v>35685</v>
      </c>
      <c r="D161" s="3">
        <v>35402</v>
      </c>
      <c r="E161" s="3">
        <v>34423</v>
      </c>
      <c r="F161" s="3">
        <v>23998</v>
      </c>
      <c r="G161" s="3">
        <v>24941</v>
      </c>
      <c r="H161" s="3">
        <v>25304</v>
      </c>
      <c r="I161" s="3">
        <v>32334</v>
      </c>
      <c r="J161" s="3">
        <v>31530</v>
      </c>
      <c r="K161" s="3">
        <v>33237</v>
      </c>
      <c r="L161" s="3">
        <v>24511</v>
      </c>
      <c r="M161" s="3">
        <v>24304</v>
      </c>
      <c r="N161" s="3">
        <v>26249</v>
      </c>
    </row>
    <row r="162" spans="1:14" x14ac:dyDescent="0.75">
      <c r="A162" s="2">
        <v>4.4282407407407409E-2</v>
      </c>
      <c r="B162" s="3">
        <v>22.1</v>
      </c>
      <c r="C162" s="3">
        <v>35325</v>
      </c>
      <c r="D162" s="3">
        <v>35761</v>
      </c>
      <c r="E162" s="3">
        <v>34091</v>
      </c>
      <c r="F162" s="3">
        <v>23797</v>
      </c>
      <c r="G162" s="3">
        <v>24611</v>
      </c>
      <c r="H162" s="3">
        <v>25293</v>
      </c>
      <c r="I162" s="3">
        <v>32028</v>
      </c>
      <c r="J162" s="3">
        <v>31691</v>
      </c>
      <c r="K162" s="3">
        <v>32947</v>
      </c>
      <c r="L162" s="3">
        <v>24462</v>
      </c>
      <c r="M162" s="3">
        <v>24201</v>
      </c>
      <c r="N162" s="3">
        <v>26310</v>
      </c>
    </row>
    <row r="163" spans="1:14" x14ac:dyDescent="0.75">
      <c r="A163" s="2">
        <v>4.4560185185185182E-2</v>
      </c>
      <c r="B163" s="3">
        <v>22.1</v>
      </c>
      <c r="C163" s="3">
        <v>35592</v>
      </c>
      <c r="D163" s="3">
        <v>35787</v>
      </c>
      <c r="E163" s="3">
        <v>34577</v>
      </c>
      <c r="F163" s="3">
        <v>23846</v>
      </c>
      <c r="G163" s="3">
        <v>24920</v>
      </c>
      <c r="H163" s="3">
        <v>25320</v>
      </c>
      <c r="I163" s="3">
        <v>32247</v>
      </c>
      <c r="J163" s="3">
        <v>31826</v>
      </c>
      <c r="K163" s="3">
        <v>32997</v>
      </c>
      <c r="L163" s="3">
        <v>24125</v>
      </c>
      <c r="M163" s="3">
        <v>24114</v>
      </c>
      <c r="N163" s="3">
        <v>26482</v>
      </c>
    </row>
    <row r="164" spans="1:14" x14ac:dyDescent="0.75">
      <c r="A164" s="2">
        <v>4.4837962962962961E-2</v>
      </c>
      <c r="B164" s="3">
        <v>22.1</v>
      </c>
      <c r="C164" s="3">
        <v>35369</v>
      </c>
      <c r="D164" s="3">
        <v>35305</v>
      </c>
      <c r="E164" s="3">
        <v>34571</v>
      </c>
      <c r="F164" s="3">
        <v>23776</v>
      </c>
      <c r="G164" s="3">
        <v>25066</v>
      </c>
      <c r="H164" s="3">
        <v>25611</v>
      </c>
      <c r="I164" s="3">
        <v>32105</v>
      </c>
      <c r="J164" s="3">
        <v>31532</v>
      </c>
      <c r="K164" s="3">
        <v>33238</v>
      </c>
      <c r="L164" s="3">
        <v>24151</v>
      </c>
      <c r="M164" s="3">
        <v>23908</v>
      </c>
      <c r="N164" s="3">
        <v>26280</v>
      </c>
    </row>
    <row r="165" spans="1:14" x14ac:dyDescent="0.75">
      <c r="A165" s="2">
        <v>4.5115740740740741E-2</v>
      </c>
      <c r="B165" s="3">
        <v>22.1</v>
      </c>
      <c r="C165" s="3">
        <v>35263</v>
      </c>
      <c r="D165" s="3">
        <v>35493</v>
      </c>
      <c r="E165" s="3">
        <v>34131</v>
      </c>
      <c r="F165" s="3">
        <v>24029</v>
      </c>
      <c r="G165" s="3">
        <v>25021</v>
      </c>
      <c r="H165" s="3">
        <v>25710</v>
      </c>
      <c r="I165" s="3">
        <v>32626</v>
      </c>
      <c r="J165" s="3">
        <v>31480</v>
      </c>
      <c r="K165" s="3">
        <v>33451</v>
      </c>
      <c r="L165" s="3">
        <v>23823</v>
      </c>
      <c r="M165" s="3">
        <v>24208</v>
      </c>
      <c r="N165" s="3">
        <v>26207</v>
      </c>
    </row>
    <row r="166" spans="1:14" x14ac:dyDescent="0.75">
      <c r="A166" s="2">
        <v>4.5393518518518521E-2</v>
      </c>
      <c r="B166" s="3">
        <v>22.1</v>
      </c>
      <c r="C166" s="3">
        <v>35345</v>
      </c>
      <c r="D166" s="3">
        <v>35532</v>
      </c>
      <c r="E166" s="3">
        <v>34125</v>
      </c>
      <c r="F166" s="3">
        <v>24072</v>
      </c>
      <c r="G166" s="3">
        <v>25145</v>
      </c>
      <c r="H166" s="3">
        <v>25359</v>
      </c>
      <c r="I166" s="3">
        <v>32365</v>
      </c>
      <c r="J166" s="3">
        <v>31360</v>
      </c>
      <c r="K166" s="3">
        <v>33297</v>
      </c>
      <c r="L166" s="3">
        <v>23991</v>
      </c>
      <c r="M166" s="3">
        <v>23872</v>
      </c>
      <c r="N166" s="3">
        <v>26256</v>
      </c>
    </row>
    <row r="167" spans="1:14" x14ac:dyDescent="0.75">
      <c r="A167" s="2">
        <v>4.5671296296296293E-2</v>
      </c>
      <c r="B167" s="3">
        <v>22.1</v>
      </c>
      <c r="C167" s="3">
        <v>35733</v>
      </c>
      <c r="D167" s="3">
        <v>35610</v>
      </c>
      <c r="E167" s="3">
        <v>34665</v>
      </c>
      <c r="F167" s="3">
        <v>23706</v>
      </c>
      <c r="G167" s="3">
        <v>24954</v>
      </c>
      <c r="H167" s="3">
        <v>25590</v>
      </c>
      <c r="I167" s="3">
        <v>32473</v>
      </c>
      <c r="J167" s="3">
        <v>31635</v>
      </c>
      <c r="K167" s="3">
        <v>33183</v>
      </c>
      <c r="L167" s="3">
        <v>24690</v>
      </c>
      <c r="M167" s="3">
        <v>24338</v>
      </c>
      <c r="N167" s="3">
        <v>26743</v>
      </c>
    </row>
    <row r="168" spans="1:14" x14ac:dyDescent="0.75">
      <c r="A168" s="2">
        <v>4.4050925925925931E-2</v>
      </c>
      <c r="B168" s="3">
        <v>22.9</v>
      </c>
      <c r="C168" s="3">
        <v>26797</v>
      </c>
      <c r="D168" s="3">
        <v>27608</v>
      </c>
      <c r="E168" s="3">
        <v>26727</v>
      </c>
      <c r="F168" s="3">
        <v>22625</v>
      </c>
      <c r="G168" s="3">
        <v>23220</v>
      </c>
      <c r="H168" s="3">
        <v>22344</v>
      </c>
      <c r="I168" s="3">
        <v>30342</v>
      </c>
      <c r="J168" s="3">
        <v>28209</v>
      </c>
      <c r="K168" s="3">
        <v>27814</v>
      </c>
      <c r="L168" s="3">
        <v>22956</v>
      </c>
      <c r="M168" s="3">
        <v>23609</v>
      </c>
      <c r="N168" s="3">
        <v>22703</v>
      </c>
    </row>
    <row r="169" spans="1:14" x14ac:dyDescent="0.75">
      <c r="A169" s="2">
        <v>4.431712962962963E-2</v>
      </c>
      <c r="B169" s="3">
        <v>22.9</v>
      </c>
      <c r="C169" s="3">
        <v>26597</v>
      </c>
      <c r="D169" s="3">
        <v>27433</v>
      </c>
      <c r="E169" s="3">
        <v>26830</v>
      </c>
      <c r="F169" s="3">
        <v>22597</v>
      </c>
      <c r="G169" s="3">
        <v>23502</v>
      </c>
      <c r="H169" s="3">
        <v>22475</v>
      </c>
      <c r="I169" s="3">
        <v>30205</v>
      </c>
      <c r="J169" s="3">
        <v>28328</v>
      </c>
      <c r="K169" s="3">
        <v>27938</v>
      </c>
      <c r="L169" s="3">
        <v>22916</v>
      </c>
      <c r="M169" s="3">
        <v>23243</v>
      </c>
      <c r="N169" s="3">
        <v>22553</v>
      </c>
    </row>
    <row r="170" spans="1:14" x14ac:dyDescent="0.75">
      <c r="A170" s="2">
        <v>4.4583333333333336E-2</v>
      </c>
      <c r="B170" s="3">
        <v>22.9</v>
      </c>
      <c r="C170" s="3">
        <v>26723</v>
      </c>
      <c r="D170" s="3">
        <v>27474</v>
      </c>
      <c r="E170" s="3">
        <v>26407</v>
      </c>
      <c r="F170" s="3">
        <v>22493</v>
      </c>
      <c r="G170" s="3">
        <v>23430</v>
      </c>
      <c r="H170" s="3">
        <v>22562</v>
      </c>
      <c r="I170" s="3">
        <v>29877</v>
      </c>
      <c r="J170" s="3">
        <v>28495</v>
      </c>
      <c r="K170" s="3">
        <v>27752</v>
      </c>
      <c r="L170" s="3">
        <v>22728</v>
      </c>
      <c r="M170" s="3">
        <v>23008</v>
      </c>
      <c r="N170" s="3">
        <v>22626</v>
      </c>
    </row>
    <row r="171" spans="1:14" x14ac:dyDescent="0.75">
      <c r="A171" s="2">
        <v>4.4849537037037035E-2</v>
      </c>
      <c r="B171" s="3">
        <v>22.9</v>
      </c>
      <c r="C171" s="3">
        <v>27005</v>
      </c>
      <c r="D171" s="3">
        <v>27866</v>
      </c>
      <c r="E171" s="3">
        <v>26780</v>
      </c>
      <c r="F171" s="3">
        <v>22511</v>
      </c>
      <c r="G171" s="3">
        <v>23399</v>
      </c>
      <c r="H171" s="3">
        <v>22592</v>
      </c>
      <c r="I171" s="3">
        <v>30187</v>
      </c>
      <c r="J171" s="3">
        <v>28223</v>
      </c>
      <c r="K171" s="3">
        <v>27906</v>
      </c>
      <c r="L171" s="3">
        <v>22802</v>
      </c>
      <c r="M171" s="3">
        <v>23206</v>
      </c>
      <c r="N171" s="3">
        <v>22252</v>
      </c>
    </row>
    <row r="172" spans="1:14" x14ac:dyDescent="0.75">
      <c r="A172" s="2">
        <v>4.5115740740740741E-2</v>
      </c>
      <c r="B172" s="3">
        <v>22.9</v>
      </c>
      <c r="C172" s="3">
        <v>26593</v>
      </c>
      <c r="D172" s="3">
        <v>27774</v>
      </c>
      <c r="E172" s="3">
        <v>26434</v>
      </c>
      <c r="F172" s="3">
        <v>22526</v>
      </c>
      <c r="G172" s="3">
        <v>23404</v>
      </c>
      <c r="H172" s="3">
        <v>22622</v>
      </c>
      <c r="I172" s="3">
        <v>30247</v>
      </c>
      <c r="J172" s="3">
        <v>28387</v>
      </c>
      <c r="K172" s="3">
        <v>27744</v>
      </c>
      <c r="L172" s="3">
        <v>22958</v>
      </c>
      <c r="M172" s="3">
        <v>23172</v>
      </c>
      <c r="N172" s="3">
        <v>22563</v>
      </c>
    </row>
    <row r="173" spans="1:14" x14ac:dyDescent="0.75">
      <c r="A173" s="2">
        <v>4.538194444444444E-2</v>
      </c>
      <c r="B173" s="3">
        <v>22.9</v>
      </c>
      <c r="C173" s="3">
        <v>26561</v>
      </c>
      <c r="D173" s="3">
        <v>27639</v>
      </c>
      <c r="E173" s="3">
        <v>26606</v>
      </c>
      <c r="F173" s="3">
        <v>22391</v>
      </c>
      <c r="G173" s="3">
        <v>23086</v>
      </c>
      <c r="H173" s="3">
        <v>22584</v>
      </c>
      <c r="I173" s="3">
        <v>30094</v>
      </c>
      <c r="J173" s="3">
        <v>28516</v>
      </c>
      <c r="K173" s="3">
        <v>27993</v>
      </c>
      <c r="L173" s="3">
        <v>22939</v>
      </c>
      <c r="M173" s="3">
        <v>23292</v>
      </c>
      <c r="N173" s="3">
        <v>22432</v>
      </c>
    </row>
    <row r="174" spans="1:14" x14ac:dyDescent="0.75">
      <c r="A174" s="2">
        <v>4.5648148148148153E-2</v>
      </c>
      <c r="B174" s="3">
        <v>22.9</v>
      </c>
      <c r="C174" s="3">
        <v>26664</v>
      </c>
      <c r="D174" s="3">
        <v>27672</v>
      </c>
      <c r="E174" s="3">
        <v>26431</v>
      </c>
      <c r="F174" s="3">
        <v>22479</v>
      </c>
      <c r="G174" s="3">
        <v>23483</v>
      </c>
      <c r="H174" s="3">
        <v>22451</v>
      </c>
      <c r="I174" s="3">
        <v>30312</v>
      </c>
      <c r="J174" s="3">
        <v>28289</v>
      </c>
      <c r="K174" s="3">
        <v>27786</v>
      </c>
      <c r="L174" s="3">
        <v>22674</v>
      </c>
      <c r="M174" s="3">
        <v>23200</v>
      </c>
      <c r="N174" s="3">
        <v>2239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E03BA-7FA1-4EDA-9EFA-1175B81055C3}">
  <dimension ref="A1:N174"/>
  <sheetViews>
    <sheetView workbookViewId="0">
      <selection sqref="A1:N167"/>
    </sheetView>
  </sheetViews>
  <sheetFormatPr defaultRowHeight="14.75" x14ac:dyDescent="0.75"/>
  <sheetData>
    <row r="1" spans="1:14" ht="39" x14ac:dyDescent="0.75">
      <c r="A1" s="1" t="s">
        <v>0</v>
      </c>
      <c r="B1" s="1" t="s">
        <v>3</v>
      </c>
      <c r="C1" s="1" t="s">
        <v>34</v>
      </c>
      <c r="D1" s="1" t="s">
        <v>33</v>
      </c>
      <c r="E1" s="1" t="s">
        <v>32</v>
      </c>
      <c r="F1" s="1" t="s">
        <v>31</v>
      </c>
      <c r="G1" s="1" t="s">
        <v>30</v>
      </c>
      <c r="H1" s="1" t="s">
        <v>29</v>
      </c>
      <c r="I1" s="1" t="s">
        <v>28</v>
      </c>
      <c r="J1" s="1" t="s">
        <v>27</v>
      </c>
      <c r="K1" s="1" t="s">
        <v>26</v>
      </c>
      <c r="L1" s="1" t="s">
        <v>25</v>
      </c>
      <c r="M1" s="1" t="s">
        <v>24</v>
      </c>
      <c r="N1" s="1" t="s">
        <v>23</v>
      </c>
    </row>
    <row r="2" spans="1:14" x14ac:dyDescent="0.75">
      <c r="A2" s="2">
        <v>1.5046296296296297E-4</v>
      </c>
      <c r="B2" s="3">
        <v>20.6</v>
      </c>
      <c r="C2" s="3">
        <v>10955</v>
      </c>
      <c r="D2" s="3">
        <v>10930</v>
      </c>
      <c r="E2" s="3">
        <v>11679</v>
      </c>
      <c r="F2" s="3">
        <v>10637</v>
      </c>
      <c r="G2" s="3">
        <v>10963</v>
      </c>
      <c r="H2" s="3">
        <v>11034</v>
      </c>
      <c r="I2" s="3">
        <v>10744</v>
      </c>
      <c r="J2" s="3">
        <v>9737</v>
      </c>
      <c r="K2" s="3">
        <v>10904</v>
      </c>
      <c r="L2" s="3">
        <v>10150</v>
      </c>
      <c r="M2" s="3">
        <v>11059</v>
      </c>
      <c r="N2" s="3">
        <v>11297</v>
      </c>
    </row>
    <row r="3" spans="1:14" x14ac:dyDescent="0.75">
      <c r="A3" s="2">
        <v>4.2824074074074075E-4</v>
      </c>
      <c r="B3" s="3">
        <v>20.6</v>
      </c>
      <c r="C3" s="3">
        <v>10317</v>
      </c>
      <c r="D3" s="3">
        <v>10316</v>
      </c>
      <c r="E3" s="3">
        <v>11000</v>
      </c>
      <c r="F3" s="3">
        <v>10082</v>
      </c>
      <c r="G3" s="3">
        <v>10425</v>
      </c>
      <c r="H3" s="3">
        <v>10459</v>
      </c>
      <c r="I3" s="3">
        <v>10082</v>
      </c>
      <c r="J3" s="3">
        <v>9327</v>
      </c>
      <c r="K3" s="3">
        <v>10224</v>
      </c>
      <c r="L3" s="3">
        <v>9614</v>
      </c>
      <c r="M3" s="3">
        <v>10237</v>
      </c>
      <c r="N3" s="3">
        <v>10690</v>
      </c>
    </row>
    <row r="4" spans="1:14" x14ac:dyDescent="0.75">
      <c r="A4" s="2">
        <v>7.0601851851851847E-4</v>
      </c>
      <c r="B4" s="3">
        <v>20.6</v>
      </c>
      <c r="C4" s="3">
        <v>10019</v>
      </c>
      <c r="D4" s="3">
        <v>10105</v>
      </c>
      <c r="E4" s="3">
        <v>10723</v>
      </c>
      <c r="F4" s="3">
        <v>10136</v>
      </c>
      <c r="G4" s="3">
        <v>10101</v>
      </c>
      <c r="H4" s="3">
        <v>10125</v>
      </c>
      <c r="I4" s="3">
        <v>9672</v>
      </c>
      <c r="J4" s="3">
        <v>9159</v>
      </c>
      <c r="K4" s="3">
        <v>9988</v>
      </c>
      <c r="L4" s="3">
        <v>9470</v>
      </c>
      <c r="M4" s="3">
        <v>9974</v>
      </c>
      <c r="N4" s="3">
        <v>10225</v>
      </c>
    </row>
    <row r="5" spans="1:14" x14ac:dyDescent="0.75">
      <c r="A5" s="2">
        <v>9.8379629629629642E-4</v>
      </c>
      <c r="B5" s="3">
        <v>20.6</v>
      </c>
      <c r="C5" s="3">
        <v>9902</v>
      </c>
      <c r="D5" s="3">
        <v>10056</v>
      </c>
      <c r="E5" s="3">
        <v>10628</v>
      </c>
      <c r="F5" s="3">
        <v>9926</v>
      </c>
      <c r="G5" s="3">
        <v>9992</v>
      </c>
      <c r="H5" s="3">
        <v>10280</v>
      </c>
      <c r="I5" s="3">
        <v>9698</v>
      </c>
      <c r="J5" s="3">
        <v>9132</v>
      </c>
      <c r="K5" s="3">
        <v>10024</v>
      </c>
      <c r="L5" s="3">
        <v>9525</v>
      </c>
      <c r="M5" s="3">
        <v>9899</v>
      </c>
      <c r="N5" s="3">
        <v>10174</v>
      </c>
    </row>
    <row r="6" spans="1:14" x14ac:dyDescent="0.75">
      <c r="A6" s="2">
        <v>1.261574074074074E-3</v>
      </c>
      <c r="B6" s="3">
        <v>20.6</v>
      </c>
      <c r="C6" s="3">
        <v>9782</v>
      </c>
      <c r="D6" s="3">
        <v>10243</v>
      </c>
      <c r="E6" s="3">
        <v>10583</v>
      </c>
      <c r="F6" s="3">
        <v>9958</v>
      </c>
      <c r="G6" s="3">
        <v>9969</v>
      </c>
      <c r="H6" s="3">
        <v>10198</v>
      </c>
      <c r="I6" s="3">
        <v>9630</v>
      </c>
      <c r="J6" s="3">
        <v>9087</v>
      </c>
      <c r="K6" s="3">
        <v>10019</v>
      </c>
      <c r="L6" s="3">
        <v>9407</v>
      </c>
      <c r="M6" s="3">
        <v>9811</v>
      </c>
      <c r="N6" s="3">
        <v>10331</v>
      </c>
    </row>
    <row r="7" spans="1:14" x14ac:dyDescent="0.75">
      <c r="A7" s="2">
        <v>1.5393518518518519E-3</v>
      </c>
      <c r="B7" s="3">
        <v>20.6</v>
      </c>
      <c r="C7" s="3">
        <v>9833</v>
      </c>
      <c r="D7" s="3">
        <v>10132</v>
      </c>
      <c r="E7" s="3">
        <v>10482</v>
      </c>
      <c r="F7" s="3">
        <v>9930</v>
      </c>
      <c r="G7" s="3">
        <v>10071</v>
      </c>
      <c r="H7" s="3">
        <v>10148</v>
      </c>
      <c r="I7" s="3">
        <v>9438</v>
      </c>
      <c r="J7" s="3">
        <v>9228</v>
      </c>
      <c r="K7" s="3">
        <v>10021</v>
      </c>
      <c r="L7" s="3">
        <v>9415</v>
      </c>
      <c r="M7" s="3">
        <v>10028</v>
      </c>
      <c r="N7" s="3">
        <v>10321</v>
      </c>
    </row>
    <row r="8" spans="1:14" x14ac:dyDescent="0.75">
      <c r="A8" s="2">
        <v>1.8171296296296297E-3</v>
      </c>
      <c r="B8" s="3">
        <v>20.6</v>
      </c>
      <c r="C8" s="3">
        <v>9742</v>
      </c>
      <c r="D8" s="3">
        <v>10101</v>
      </c>
      <c r="E8" s="3">
        <v>10642</v>
      </c>
      <c r="F8" s="3">
        <v>9797</v>
      </c>
      <c r="G8" s="3">
        <v>9906</v>
      </c>
      <c r="H8" s="3">
        <v>10156</v>
      </c>
      <c r="I8" s="3">
        <v>9487</v>
      </c>
      <c r="J8" s="3">
        <v>9092</v>
      </c>
      <c r="K8" s="3">
        <v>9966</v>
      </c>
      <c r="L8" s="3">
        <v>9377</v>
      </c>
      <c r="M8" s="3">
        <v>9839</v>
      </c>
      <c r="N8" s="3">
        <v>10122</v>
      </c>
    </row>
    <row r="9" spans="1:14" x14ac:dyDescent="0.75">
      <c r="A9" s="2">
        <v>2.0949074074074073E-3</v>
      </c>
      <c r="B9" s="3">
        <v>20.6</v>
      </c>
      <c r="C9" s="3">
        <v>9828</v>
      </c>
      <c r="D9" s="3">
        <v>10086</v>
      </c>
      <c r="E9" s="3">
        <v>10397</v>
      </c>
      <c r="F9" s="3">
        <v>9824</v>
      </c>
      <c r="G9" s="3">
        <v>10057</v>
      </c>
      <c r="H9" s="3">
        <v>10113</v>
      </c>
      <c r="I9" s="3">
        <v>9557</v>
      </c>
      <c r="J9" s="3">
        <v>9150</v>
      </c>
      <c r="K9" s="3">
        <v>9930</v>
      </c>
      <c r="L9" s="3">
        <v>9239</v>
      </c>
      <c r="M9" s="3">
        <v>9919</v>
      </c>
      <c r="N9" s="3">
        <v>10253</v>
      </c>
    </row>
    <row r="10" spans="1:14" x14ac:dyDescent="0.75">
      <c r="A10" s="2">
        <v>2.3726851851851851E-3</v>
      </c>
      <c r="B10" s="3">
        <v>20.6</v>
      </c>
      <c r="C10" s="3">
        <v>9730</v>
      </c>
      <c r="D10" s="3">
        <v>10149</v>
      </c>
      <c r="E10" s="3">
        <v>10426</v>
      </c>
      <c r="F10" s="3">
        <v>9988</v>
      </c>
      <c r="G10" s="3">
        <v>9995</v>
      </c>
      <c r="H10" s="3">
        <v>10162</v>
      </c>
      <c r="I10" s="3">
        <v>9507</v>
      </c>
      <c r="J10" s="3">
        <v>9275</v>
      </c>
      <c r="K10" s="3">
        <v>9895</v>
      </c>
      <c r="L10" s="3">
        <v>9397</v>
      </c>
      <c r="M10" s="3">
        <v>9838</v>
      </c>
      <c r="N10" s="3">
        <v>10103</v>
      </c>
    </row>
    <row r="11" spans="1:14" x14ac:dyDescent="0.75">
      <c r="A11" s="2">
        <v>2.6504629629629625E-3</v>
      </c>
      <c r="B11" s="3">
        <v>20.6</v>
      </c>
      <c r="C11" s="3">
        <v>9817</v>
      </c>
      <c r="D11" s="3">
        <v>10029</v>
      </c>
      <c r="E11" s="3">
        <v>10443</v>
      </c>
      <c r="F11" s="3">
        <v>9907</v>
      </c>
      <c r="G11" s="3">
        <v>9994</v>
      </c>
      <c r="H11" s="3">
        <v>10157</v>
      </c>
      <c r="I11" s="3">
        <v>9652</v>
      </c>
      <c r="J11" s="3">
        <v>9279</v>
      </c>
      <c r="K11" s="3">
        <v>9984</v>
      </c>
      <c r="L11" s="3">
        <v>9196</v>
      </c>
      <c r="M11" s="3">
        <v>9791</v>
      </c>
      <c r="N11" s="3">
        <v>10155</v>
      </c>
    </row>
    <row r="12" spans="1:14" x14ac:dyDescent="0.75">
      <c r="A12" s="2">
        <v>2.9282407407407412E-3</v>
      </c>
      <c r="B12" s="3">
        <v>20.6</v>
      </c>
      <c r="C12" s="3">
        <v>9793</v>
      </c>
      <c r="D12" s="3">
        <v>10135</v>
      </c>
      <c r="E12" s="3">
        <v>10559</v>
      </c>
      <c r="F12" s="3">
        <v>9814</v>
      </c>
      <c r="G12" s="3">
        <v>9922</v>
      </c>
      <c r="H12" s="3">
        <v>10092</v>
      </c>
      <c r="I12" s="3">
        <v>9527</v>
      </c>
      <c r="J12" s="3">
        <v>9344</v>
      </c>
      <c r="K12" s="3">
        <v>9798</v>
      </c>
      <c r="L12" s="3">
        <v>9468</v>
      </c>
      <c r="M12" s="3">
        <v>9898</v>
      </c>
      <c r="N12" s="3">
        <v>10146</v>
      </c>
    </row>
    <row r="13" spans="1:14" x14ac:dyDescent="0.75">
      <c r="A13" s="2">
        <v>3.2060185185185191E-3</v>
      </c>
      <c r="B13" s="3">
        <v>20.7</v>
      </c>
      <c r="C13" s="3">
        <v>9732</v>
      </c>
      <c r="D13" s="3">
        <v>10230</v>
      </c>
      <c r="E13" s="3">
        <v>10462</v>
      </c>
      <c r="F13" s="3">
        <v>9933</v>
      </c>
      <c r="G13" s="3">
        <v>10080</v>
      </c>
      <c r="H13" s="3">
        <v>10088</v>
      </c>
      <c r="I13" s="3">
        <v>9563</v>
      </c>
      <c r="J13" s="3">
        <v>9329</v>
      </c>
      <c r="K13" s="3">
        <v>9945</v>
      </c>
      <c r="L13" s="3">
        <v>9482</v>
      </c>
      <c r="M13" s="3">
        <v>9761</v>
      </c>
      <c r="N13" s="3">
        <v>10241</v>
      </c>
    </row>
    <row r="14" spans="1:14" x14ac:dyDescent="0.75">
      <c r="A14" s="2">
        <v>3.483796296296296E-3</v>
      </c>
      <c r="B14" s="3">
        <v>20.7</v>
      </c>
      <c r="C14" s="3">
        <v>9830</v>
      </c>
      <c r="D14" s="3">
        <v>10157</v>
      </c>
      <c r="E14" s="3">
        <v>10460</v>
      </c>
      <c r="F14" s="3">
        <v>9854</v>
      </c>
      <c r="G14" s="3">
        <v>9889</v>
      </c>
      <c r="H14" s="3">
        <v>10192</v>
      </c>
      <c r="I14" s="3">
        <v>9462</v>
      </c>
      <c r="J14" s="3">
        <v>9311</v>
      </c>
      <c r="K14" s="3">
        <v>9932</v>
      </c>
      <c r="L14" s="3">
        <v>9304</v>
      </c>
      <c r="M14" s="3">
        <v>9850</v>
      </c>
      <c r="N14" s="3">
        <v>10015</v>
      </c>
    </row>
    <row r="15" spans="1:14" x14ac:dyDescent="0.75">
      <c r="A15" s="2">
        <v>0</v>
      </c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</row>
    <row r="16" spans="1:14" x14ac:dyDescent="0.75">
      <c r="A16" s="2">
        <v>0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 x14ac:dyDescent="0.75">
      <c r="A17" s="2">
        <v>4.0277777777777777E-3</v>
      </c>
      <c r="B17" s="3">
        <v>20.7</v>
      </c>
      <c r="C17" s="3">
        <v>11337</v>
      </c>
      <c r="D17" s="3">
        <v>11162</v>
      </c>
      <c r="E17" s="3">
        <v>11609</v>
      </c>
      <c r="F17" s="3">
        <v>11417</v>
      </c>
      <c r="G17" s="3">
        <v>11491</v>
      </c>
      <c r="H17" s="3">
        <v>11516</v>
      </c>
      <c r="I17" s="3">
        <v>11203</v>
      </c>
      <c r="J17" s="3">
        <v>10766</v>
      </c>
      <c r="K17" s="3">
        <v>11104</v>
      </c>
      <c r="L17" s="3">
        <v>10685</v>
      </c>
      <c r="M17" s="3">
        <v>11457</v>
      </c>
      <c r="N17" s="3">
        <v>12025</v>
      </c>
    </row>
    <row r="18" spans="1:14" x14ac:dyDescent="0.75">
      <c r="A18" s="2">
        <v>4.3055555555555555E-3</v>
      </c>
      <c r="B18" s="3">
        <v>20.7</v>
      </c>
      <c r="C18" s="3">
        <v>11422</v>
      </c>
      <c r="D18" s="3">
        <v>11481</v>
      </c>
      <c r="E18" s="3">
        <v>11904</v>
      </c>
      <c r="F18" s="3">
        <v>11265</v>
      </c>
      <c r="G18" s="3">
        <v>11573</v>
      </c>
      <c r="H18" s="3">
        <v>11482</v>
      </c>
      <c r="I18" s="3">
        <v>11250</v>
      </c>
      <c r="J18" s="3">
        <v>10857</v>
      </c>
      <c r="K18" s="3">
        <v>11549</v>
      </c>
      <c r="L18" s="3">
        <v>10874</v>
      </c>
      <c r="M18" s="3">
        <v>11590</v>
      </c>
      <c r="N18" s="3">
        <v>11816</v>
      </c>
    </row>
    <row r="19" spans="1:14" x14ac:dyDescent="0.75">
      <c r="A19" s="2">
        <v>4.5833333333333334E-3</v>
      </c>
      <c r="B19" s="3">
        <v>20.7</v>
      </c>
      <c r="C19" s="3">
        <v>11549</v>
      </c>
      <c r="D19" s="3">
        <v>11566</v>
      </c>
      <c r="E19" s="3">
        <v>12144</v>
      </c>
      <c r="F19" s="3">
        <v>11294</v>
      </c>
      <c r="G19" s="3">
        <v>11586</v>
      </c>
      <c r="H19" s="3">
        <v>11602</v>
      </c>
      <c r="I19" s="3">
        <v>11441</v>
      </c>
      <c r="J19" s="3">
        <v>10903</v>
      </c>
      <c r="K19" s="3">
        <v>11655</v>
      </c>
      <c r="L19" s="3">
        <v>10726</v>
      </c>
      <c r="M19" s="3">
        <v>11531</v>
      </c>
      <c r="N19" s="3">
        <v>11893</v>
      </c>
    </row>
    <row r="20" spans="1:14" x14ac:dyDescent="0.75">
      <c r="A20" s="2">
        <v>4.8611111111111112E-3</v>
      </c>
      <c r="B20" s="3">
        <v>20.7</v>
      </c>
      <c r="C20" s="3">
        <v>11928</v>
      </c>
      <c r="D20" s="3">
        <v>11925</v>
      </c>
      <c r="E20" s="3">
        <v>12662</v>
      </c>
      <c r="F20" s="3">
        <v>11252</v>
      </c>
      <c r="G20" s="3">
        <v>11557</v>
      </c>
      <c r="H20" s="3">
        <v>11589</v>
      </c>
      <c r="I20" s="3">
        <v>11730</v>
      </c>
      <c r="J20" s="3">
        <v>11215</v>
      </c>
      <c r="K20" s="3">
        <v>11725</v>
      </c>
      <c r="L20" s="3">
        <v>11002</v>
      </c>
      <c r="M20" s="3">
        <v>11402</v>
      </c>
      <c r="N20" s="3">
        <v>11802</v>
      </c>
    </row>
    <row r="21" spans="1:14" x14ac:dyDescent="0.75">
      <c r="A21" s="2">
        <v>5.138888888888889E-3</v>
      </c>
      <c r="B21" s="3">
        <v>20.7</v>
      </c>
      <c r="C21" s="3">
        <v>12002</v>
      </c>
      <c r="D21" s="3">
        <v>12137</v>
      </c>
      <c r="E21" s="3">
        <v>12810</v>
      </c>
      <c r="F21" s="3">
        <v>11356</v>
      </c>
      <c r="G21" s="3">
        <v>11587</v>
      </c>
      <c r="H21" s="3">
        <v>11735</v>
      </c>
      <c r="I21" s="3">
        <v>11780</v>
      </c>
      <c r="J21" s="3">
        <v>11268</v>
      </c>
      <c r="K21" s="3">
        <v>12173</v>
      </c>
      <c r="L21" s="3">
        <v>10887</v>
      </c>
      <c r="M21" s="3">
        <v>11513</v>
      </c>
      <c r="N21" s="3">
        <v>11780</v>
      </c>
    </row>
    <row r="22" spans="1:14" x14ac:dyDescent="0.75">
      <c r="A22" s="2">
        <v>5.4166666666666669E-3</v>
      </c>
      <c r="B22" s="3">
        <v>20.7</v>
      </c>
      <c r="C22" s="3">
        <v>12424</v>
      </c>
      <c r="D22" s="3">
        <v>12408</v>
      </c>
      <c r="E22" s="3">
        <v>13042</v>
      </c>
      <c r="F22" s="3">
        <v>11291</v>
      </c>
      <c r="G22" s="3">
        <v>11457</v>
      </c>
      <c r="H22" s="3">
        <v>11700</v>
      </c>
      <c r="I22" s="3">
        <v>12096</v>
      </c>
      <c r="J22" s="3">
        <v>11460</v>
      </c>
      <c r="K22" s="3">
        <v>12106</v>
      </c>
      <c r="L22" s="3">
        <v>10808</v>
      </c>
      <c r="M22" s="3">
        <v>11361</v>
      </c>
      <c r="N22" s="3">
        <v>11644</v>
      </c>
    </row>
    <row r="23" spans="1:14" x14ac:dyDescent="0.75">
      <c r="A23" s="2">
        <v>5.6944444444444438E-3</v>
      </c>
      <c r="B23" s="3">
        <v>20.7</v>
      </c>
      <c r="C23" s="3">
        <v>12339</v>
      </c>
      <c r="D23" s="3">
        <v>12532</v>
      </c>
      <c r="E23" s="3">
        <v>12913</v>
      </c>
      <c r="F23" s="3">
        <v>11250</v>
      </c>
      <c r="G23" s="3">
        <v>11530</v>
      </c>
      <c r="H23" s="3">
        <v>11539</v>
      </c>
      <c r="I23" s="3">
        <v>12207</v>
      </c>
      <c r="J23" s="3">
        <v>11628</v>
      </c>
      <c r="K23" s="3">
        <v>12268</v>
      </c>
      <c r="L23" s="3">
        <v>10855</v>
      </c>
      <c r="M23" s="3">
        <v>11450</v>
      </c>
      <c r="N23" s="3">
        <v>11675</v>
      </c>
    </row>
    <row r="24" spans="1:14" x14ac:dyDescent="0.75">
      <c r="A24" s="2">
        <v>5.9722222222222225E-3</v>
      </c>
      <c r="B24" s="3">
        <v>20.7</v>
      </c>
      <c r="C24" s="3">
        <v>12309</v>
      </c>
      <c r="D24" s="3">
        <v>12480</v>
      </c>
      <c r="E24" s="3">
        <v>13105</v>
      </c>
      <c r="F24" s="3">
        <v>11204</v>
      </c>
      <c r="G24" s="3">
        <v>11540</v>
      </c>
      <c r="H24" s="3">
        <v>11594</v>
      </c>
      <c r="I24" s="3">
        <v>12183</v>
      </c>
      <c r="J24" s="3">
        <v>11702</v>
      </c>
      <c r="K24" s="3">
        <v>12404</v>
      </c>
      <c r="L24" s="3">
        <v>10807</v>
      </c>
      <c r="M24" s="3">
        <v>11299</v>
      </c>
      <c r="N24" s="3">
        <v>11803</v>
      </c>
    </row>
    <row r="25" spans="1:14" x14ac:dyDescent="0.75">
      <c r="A25" s="2">
        <v>6.2499999999999995E-3</v>
      </c>
      <c r="B25" s="3">
        <v>20.7</v>
      </c>
      <c r="C25" s="3">
        <v>12797</v>
      </c>
      <c r="D25" s="3">
        <v>12521</v>
      </c>
      <c r="E25" s="3">
        <v>13130</v>
      </c>
      <c r="F25" s="3">
        <v>11268</v>
      </c>
      <c r="G25" s="3">
        <v>11366</v>
      </c>
      <c r="H25" s="3">
        <v>11495</v>
      </c>
      <c r="I25" s="3">
        <v>12251</v>
      </c>
      <c r="J25" s="3">
        <v>11646</v>
      </c>
      <c r="K25" s="3">
        <v>12575</v>
      </c>
      <c r="L25" s="3">
        <v>10830</v>
      </c>
      <c r="M25" s="3">
        <v>11255</v>
      </c>
      <c r="N25" s="3">
        <v>11865</v>
      </c>
    </row>
    <row r="26" spans="1:14" x14ac:dyDescent="0.75">
      <c r="A26" s="2">
        <v>6.5277777777777782E-3</v>
      </c>
      <c r="B26" s="3">
        <v>20.7</v>
      </c>
      <c r="C26" s="3">
        <v>12614</v>
      </c>
      <c r="D26" s="3">
        <v>12520</v>
      </c>
      <c r="E26" s="3">
        <v>13071</v>
      </c>
      <c r="F26" s="3">
        <v>11282</v>
      </c>
      <c r="G26" s="3">
        <v>11404</v>
      </c>
      <c r="H26" s="3">
        <v>11420</v>
      </c>
      <c r="I26" s="3">
        <v>12274</v>
      </c>
      <c r="J26" s="3">
        <v>11658</v>
      </c>
      <c r="K26" s="3">
        <v>12240</v>
      </c>
      <c r="L26" s="3">
        <v>10709</v>
      </c>
      <c r="M26" s="3">
        <v>11459</v>
      </c>
      <c r="N26" s="3">
        <v>11790</v>
      </c>
    </row>
    <row r="27" spans="1:14" x14ac:dyDescent="0.75">
      <c r="A27" s="2">
        <v>6.8055555555555569E-3</v>
      </c>
      <c r="B27" s="3">
        <v>20.7</v>
      </c>
      <c r="C27" s="3">
        <v>12653</v>
      </c>
      <c r="D27" s="3">
        <v>12621</v>
      </c>
      <c r="E27" s="3">
        <v>13057</v>
      </c>
      <c r="F27" s="3">
        <v>11332</v>
      </c>
      <c r="G27" s="3">
        <v>11472</v>
      </c>
      <c r="H27" s="3">
        <v>11489</v>
      </c>
      <c r="I27" s="3">
        <v>12226</v>
      </c>
      <c r="J27" s="3">
        <v>11745</v>
      </c>
      <c r="K27" s="3">
        <v>12425</v>
      </c>
      <c r="L27" s="3">
        <v>10842</v>
      </c>
      <c r="M27" s="3">
        <v>11379</v>
      </c>
      <c r="N27" s="3">
        <v>11741</v>
      </c>
    </row>
    <row r="28" spans="1:14" x14ac:dyDescent="0.75">
      <c r="A28" s="2">
        <v>7.083333333333333E-3</v>
      </c>
      <c r="B28" s="3">
        <v>20.7</v>
      </c>
      <c r="C28" s="3">
        <v>12677</v>
      </c>
      <c r="D28" s="3">
        <v>12806</v>
      </c>
      <c r="E28" s="3">
        <v>13173</v>
      </c>
      <c r="F28" s="3">
        <v>11368</v>
      </c>
      <c r="G28" s="3">
        <v>11649</v>
      </c>
      <c r="H28" s="3">
        <v>11520</v>
      </c>
      <c r="I28" s="3">
        <v>12141</v>
      </c>
      <c r="J28" s="3">
        <v>11793</v>
      </c>
      <c r="K28" s="3">
        <v>12292</v>
      </c>
      <c r="L28" s="3">
        <v>10883</v>
      </c>
      <c r="M28" s="3">
        <v>11249</v>
      </c>
      <c r="N28" s="3">
        <v>11711</v>
      </c>
    </row>
    <row r="29" spans="1:14" x14ac:dyDescent="0.75">
      <c r="A29" s="2">
        <v>7.3611111111111108E-3</v>
      </c>
      <c r="B29" s="3">
        <v>20.7</v>
      </c>
      <c r="C29" s="3">
        <v>12899</v>
      </c>
      <c r="D29" s="3">
        <v>12721</v>
      </c>
      <c r="E29" s="3">
        <v>13155</v>
      </c>
      <c r="F29" s="3">
        <v>11173</v>
      </c>
      <c r="G29" s="3">
        <v>11415</v>
      </c>
      <c r="H29" s="3">
        <v>11441</v>
      </c>
      <c r="I29" s="3">
        <v>11949</v>
      </c>
      <c r="J29" s="3">
        <v>11624</v>
      </c>
      <c r="K29" s="3">
        <v>12363</v>
      </c>
      <c r="L29" s="3">
        <v>10905</v>
      </c>
      <c r="M29" s="3">
        <v>11298</v>
      </c>
      <c r="N29" s="3">
        <v>11809</v>
      </c>
    </row>
    <row r="30" spans="1:14" x14ac:dyDescent="0.75">
      <c r="A30" s="2">
        <v>7.6388888888888886E-3</v>
      </c>
      <c r="B30" s="3">
        <v>20.7</v>
      </c>
      <c r="C30" s="3">
        <v>12909</v>
      </c>
      <c r="D30" s="3">
        <v>12792</v>
      </c>
      <c r="E30" s="3">
        <v>13358</v>
      </c>
      <c r="F30" s="3">
        <v>11448</v>
      </c>
      <c r="G30" s="3">
        <v>11417</v>
      </c>
      <c r="H30" s="3">
        <v>11565</v>
      </c>
      <c r="I30" s="3">
        <v>11925</v>
      </c>
      <c r="J30" s="3">
        <v>11636</v>
      </c>
      <c r="K30" s="3">
        <v>12295</v>
      </c>
      <c r="L30" s="3">
        <v>10745</v>
      </c>
      <c r="M30" s="3">
        <v>11129</v>
      </c>
      <c r="N30" s="3">
        <v>11881</v>
      </c>
    </row>
    <row r="31" spans="1:14" x14ac:dyDescent="0.75">
      <c r="A31" s="2">
        <v>7.9166666666666673E-3</v>
      </c>
      <c r="B31" s="3">
        <v>20.7</v>
      </c>
      <c r="C31" s="3">
        <v>12758</v>
      </c>
      <c r="D31" s="3">
        <v>12857</v>
      </c>
      <c r="E31" s="3">
        <v>13152</v>
      </c>
      <c r="F31" s="3">
        <v>11196</v>
      </c>
      <c r="G31" s="3">
        <v>11432</v>
      </c>
      <c r="H31" s="3">
        <v>11468</v>
      </c>
      <c r="I31" s="3">
        <v>11842</v>
      </c>
      <c r="J31" s="3">
        <v>11840</v>
      </c>
      <c r="K31" s="3">
        <v>12269</v>
      </c>
      <c r="L31" s="3">
        <v>10665</v>
      </c>
      <c r="M31" s="3">
        <v>11279</v>
      </c>
      <c r="N31" s="3">
        <v>11658</v>
      </c>
    </row>
    <row r="32" spans="1:14" x14ac:dyDescent="0.75">
      <c r="A32" s="2">
        <v>8.1944444444444452E-3</v>
      </c>
      <c r="B32" s="3">
        <v>20.8</v>
      </c>
      <c r="C32" s="3">
        <v>12731</v>
      </c>
      <c r="D32" s="3">
        <v>12888</v>
      </c>
      <c r="E32" s="3">
        <v>13307</v>
      </c>
      <c r="F32" s="3">
        <v>11363</v>
      </c>
      <c r="G32" s="3">
        <v>11268</v>
      </c>
      <c r="H32" s="3">
        <v>11592</v>
      </c>
      <c r="I32" s="3">
        <v>11905</v>
      </c>
      <c r="J32" s="3">
        <v>11732</v>
      </c>
      <c r="K32" s="3">
        <v>12292</v>
      </c>
      <c r="L32" s="3">
        <v>10784</v>
      </c>
      <c r="M32" s="3">
        <v>11231</v>
      </c>
      <c r="N32" s="3">
        <v>11821</v>
      </c>
    </row>
    <row r="33" spans="1:14" x14ac:dyDescent="0.75">
      <c r="A33" s="2">
        <v>8.4722222222222213E-3</v>
      </c>
      <c r="B33" s="3">
        <v>20.8</v>
      </c>
      <c r="C33" s="3">
        <v>12981</v>
      </c>
      <c r="D33" s="3">
        <v>12864</v>
      </c>
      <c r="E33" s="3">
        <v>13430</v>
      </c>
      <c r="F33" s="3">
        <v>11213</v>
      </c>
      <c r="G33" s="3">
        <v>11477</v>
      </c>
      <c r="H33" s="3">
        <v>11690</v>
      </c>
      <c r="I33" s="3">
        <v>11982</v>
      </c>
      <c r="J33" s="3">
        <v>11649</v>
      </c>
      <c r="K33" s="3">
        <v>12455</v>
      </c>
      <c r="L33" s="3">
        <v>10709</v>
      </c>
      <c r="M33" s="3">
        <v>11231</v>
      </c>
      <c r="N33" s="3">
        <v>11872</v>
      </c>
    </row>
    <row r="34" spans="1:14" x14ac:dyDescent="0.75">
      <c r="A34" s="2">
        <v>8.7499999999999991E-3</v>
      </c>
      <c r="B34" s="3">
        <v>20.8</v>
      </c>
      <c r="C34" s="3">
        <v>12665</v>
      </c>
      <c r="D34" s="3">
        <v>12975</v>
      </c>
      <c r="E34" s="3">
        <v>13451</v>
      </c>
      <c r="F34" s="3">
        <v>11290</v>
      </c>
      <c r="G34" s="3">
        <v>11416</v>
      </c>
      <c r="H34" s="3">
        <v>11616</v>
      </c>
      <c r="I34" s="3">
        <v>11940</v>
      </c>
      <c r="J34" s="3">
        <v>11776</v>
      </c>
      <c r="K34" s="3">
        <v>12286</v>
      </c>
      <c r="L34" s="3">
        <v>10741</v>
      </c>
      <c r="M34" s="3">
        <v>11477</v>
      </c>
      <c r="N34" s="3">
        <v>11782</v>
      </c>
    </row>
    <row r="35" spans="1:14" x14ac:dyDescent="0.75">
      <c r="A35" s="2">
        <v>9.0277777777777787E-3</v>
      </c>
      <c r="B35" s="3">
        <v>20.8</v>
      </c>
      <c r="C35" s="3">
        <v>12969</v>
      </c>
      <c r="D35" s="3">
        <v>12750</v>
      </c>
      <c r="E35" s="3">
        <v>13489</v>
      </c>
      <c r="F35" s="3">
        <v>11228</v>
      </c>
      <c r="G35" s="3">
        <v>11352</v>
      </c>
      <c r="H35" s="3">
        <v>11416</v>
      </c>
      <c r="I35" s="3">
        <v>11877</v>
      </c>
      <c r="J35" s="3">
        <v>11729</v>
      </c>
      <c r="K35" s="3">
        <v>12501</v>
      </c>
      <c r="L35" s="3">
        <v>10618</v>
      </c>
      <c r="M35" s="3">
        <v>11220</v>
      </c>
      <c r="N35" s="3">
        <v>11696</v>
      </c>
    </row>
    <row r="36" spans="1:14" x14ac:dyDescent="0.75">
      <c r="A36" s="2">
        <v>9.3055555555555548E-3</v>
      </c>
      <c r="B36" s="3">
        <v>20.8</v>
      </c>
      <c r="C36" s="3">
        <v>12878</v>
      </c>
      <c r="D36" s="3">
        <v>13061</v>
      </c>
      <c r="E36" s="3">
        <v>13447</v>
      </c>
      <c r="F36" s="3">
        <v>11251</v>
      </c>
      <c r="G36" s="3">
        <v>11550</v>
      </c>
      <c r="H36" s="3">
        <v>11345</v>
      </c>
      <c r="I36" s="3">
        <v>11789</v>
      </c>
      <c r="J36" s="3">
        <v>11714</v>
      </c>
      <c r="K36" s="3">
        <v>12412</v>
      </c>
      <c r="L36" s="3">
        <v>10699</v>
      </c>
      <c r="M36" s="3">
        <v>11397</v>
      </c>
      <c r="N36" s="3">
        <v>11756</v>
      </c>
    </row>
    <row r="37" spans="1:14" x14ac:dyDescent="0.75">
      <c r="A37" s="2">
        <v>9.5833333333333343E-3</v>
      </c>
      <c r="B37" s="3">
        <v>20.8</v>
      </c>
      <c r="C37" s="3">
        <v>13071</v>
      </c>
      <c r="D37" s="3">
        <v>13108</v>
      </c>
      <c r="E37" s="3">
        <v>13472</v>
      </c>
      <c r="F37" s="3">
        <v>11301</v>
      </c>
      <c r="G37" s="3">
        <v>11386</v>
      </c>
      <c r="H37" s="3">
        <v>11393</v>
      </c>
      <c r="I37" s="3">
        <v>11753</v>
      </c>
      <c r="J37" s="3">
        <v>11613</v>
      </c>
      <c r="K37" s="3">
        <v>12400</v>
      </c>
      <c r="L37" s="3">
        <v>10761</v>
      </c>
      <c r="M37" s="3">
        <v>11312</v>
      </c>
      <c r="N37" s="3">
        <v>11602</v>
      </c>
    </row>
    <row r="38" spans="1:14" x14ac:dyDescent="0.75">
      <c r="A38" s="2">
        <v>9.8611111111111104E-3</v>
      </c>
      <c r="B38" s="3">
        <v>20.8</v>
      </c>
      <c r="C38" s="3">
        <v>13046</v>
      </c>
      <c r="D38" s="3">
        <v>13105</v>
      </c>
      <c r="E38" s="3">
        <v>13518</v>
      </c>
      <c r="F38" s="3">
        <v>11251</v>
      </c>
      <c r="G38" s="3">
        <v>11497</v>
      </c>
      <c r="H38" s="3">
        <v>11530</v>
      </c>
      <c r="I38" s="3">
        <v>12012</v>
      </c>
      <c r="J38" s="3">
        <v>11865</v>
      </c>
      <c r="K38" s="3">
        <v>12269</v>
      </c>
      <c r="L38" s="3">
        <v>10649</v>
      </c>
      <c r="M38" s="3">
        <v>11346</v>
      </c>
      <c r="N38" s="3">
        <v>11763</v>
      </c>
    </row>
    <row r="39" spans="1:14" x14ac:dyDescent="0.75">
      <c r="A39" s="2">
        <v>1.0138888888888888E-2</v>
      </c>
      <c r="B39" s="3">
        <v>20.8</v>
      </c>
      <c r="C39" s="3">
        <v>12947</v>
      </c>
      <c r="D39" s="3">
        <v>13035</v>
      </c>
      <c r="E39" s="3">
        <v>13380</v>
      </c>
      <c r="F39" s="3">
        <v>11342</v>
      </c>
      <c r="G39" s="3">
        <v>11390</v>
      </c>
      <c r="H39" s="3">
        <v>11506</v>
      </c>
      <c r="I39" s="3">
        <v>11919</v>
      </c>
      <c r="J39" s="3">
        <v>11832</v>
      </c>
      <c r="K39" s="3">
        <v>12447</v>
      </c>
      <c r="L39" s="3">
        <v>10668</v>
      </c>
      <c r="M39" s="3">
        <v>11137</v>
      </c>
      <c r="N39" s="3">
        <v>11750</v>
      </c>
    </row>
    <row r="40" spans="1:14" x14ac:dyDescent="0.75">
      <c r="A40" s="2">
        <v>1.0416666666666666E-2</v>
      </c>
      <c r="B40" s="3">
        <v>20.8</v>
      </c>
      <c r="C40" s="3">
        <v>12928</v>
      </c>
      <c r="D40" s="3">
        <v>12884</v>
      </c>
      <c r="E40" s="3">
        <v>13343</v>
      </c>
      <c r="F40" s="3">
        <v>11290</v>
      </c>
      <c r="G40" s="3">
        <v>11438</v>
      </c>
      <c r="H40" s="3">
        <v>11451</v>
      </c>
      <c r="I40" s="3">
        <v>11899</v>
      </c>
      <c r="J40" s="3">
        <v>11755</v>
      </c>
      <c r="K40" s="3">
        <v>12333</v>
      </c>
      <c r="L40" s="3">
        <v>10544</v>
      </c>
      <c r="M40" s="3">
        <v>11174</v>
      </c>
      <c r="N40" s="3">
        <v>11653</v>
      </c>
    </row>
    <row r="41" spans="1:14" x14ac:dyDescent="0.75">
      <c r="A41" s="2">
        <v>1.0694444444444444E-2</v>
      </c>
      <c r="B41" s="3">
        <v>20.8</v>
      </c>
      <c r="C41" s="3">
        <v>12978</v>
      </c>
      <c r="D41" s="3">
        <v>12976</v>
      </c>
      <c r="E41" s="3">
        <v>13540</v>
      </c>
      <c r="F41" s="3">
        <v>11150</v>
      </c>
      <c r="G41" s="3">
        <v>11370</v>
      </c>
      <c r="H41" s="3">
        <v>11482</v>
      </c>
      <c r="I41" s="3">
        <v>11971</v>
      </c>
      <c r="J41" s="3">
        <v>11700</v>
      </c>
      <c r="K41" s="3">
        <v>12379</v>
      </c>
      <c r="L41" s="3">
        <v>10763</v>
      </c>
      <c r="M41" s="3">
        <v>11136</v>
      </c>
      <c r="N41" s="3">
        <v>11554</v>
      </c>
    </row>
    <row r="42" spans="1:14" x14ac:dyDescent="0.75">
      <c r="A42" s="2">
        <v>1.0972222222222223E-2</v>
      </c>
      <c r="B42" s="3">
        <v>20.9</v>
      </c>
      <c r="C42" s="3">
        <v>13059</v>
      </c>
      <c r="D42" s="3">
        <v>13177</v>
      </c>
      <c r="E42" s="3">
        <v>13480</v>
      </c>
      <c r="F42" s="3">
        <v>11206</v>
      </c>
      <c r="G42" s="3">
        <v>11316</v>
      </c>
      <c r="H42" s="3">
        <v>11295</v>
      </c>
      <c r="I42" s="3">
        <v>12025</v>
      </c>
      <c r="J42" s="3">
        <v>11682</v>
      </c>
      <c r="K42" s="3">
        <v>12400</v>
      </c>
      <c r="L42" s="3">
        <v>10781</v>
      </c>
      <c r="M42" s="3">
        <v>11320</v>
      </c>
      <c r="N42" s="3">
        <v>11562</v>
      </c>
    </row>
    <row r="43" spans="1:14" x14ac:dyDescent="0.75">
      <c r="A43" s="2">
        <v>1.1249999999999998E-2</v>
      </c>
      <c r="B43" s="3">
        <v>20.9</v>
      </c>
      <c r="C43" s="3">
        <v>13006</v>
      </c>
      <c r="D43" s="3">
        <v>13137</v>
      </c>
      <c r="E43" s="3">
        <v>13632</v>
      </c>
      <c r="F43" s="3">
        <v>11212</v>
      </c>
      <c r="G43" s="3">
        <v>11339</v>
      </c>
      <c r="H43" s="3">
        <v>11285</v>
      </c>
      <c r="I43" s="3">
        <v>12077</v>
      </c>
      <c r="J43" s="3">
        <v>11727</v>
      </c>
      <c r="K43" s="3">
        <v>12193</v>
      </c>
      <c r="L43" s="3">
        <v>10689</v>
      </c>
      <c r="M43" s="3">
        <v>11389</v>
      </c>
      <c r="N43" s="3">
        <v>11601</v>
      </c>
    </row>
    <row r="44" spans="1:14" x14ac:dyDescent="0.75">
      <c r="A44" s="2">
        <v>1.1527777777777777E-2</v>
      </c>
      <c r="B44" s="3">
        <v>20.9</v>
      </c>
      <c r="C44" s="3">
        <v>13103</v>
      </c>
      <c r="D44" s="3">
        <v>12993</v>
      </c>
      <c r="E44" s="3">
        <v>13559</v>
      </c>
      <c r="F44" s="3">
        <v>11282</v>
      </c>
      <c r="G44" s="3">
        <v>11250</v>
      </c>
      <c r="H44" s="3">
        <v>11276</v>
      </c>
      <c r="I44" s="3">
        <v>11987</v>
      </c>
      <c r="J44" s="3">
        <v>11504</v>
      </c>
      <c r="K44" s="3">
        <v>12379</v>
      </c>
      <c r="L44" s="3">
        <v>10743</v>
      </c>
      <c r="M44" s="3">
        <v>11200</v>
      </c>
      <c r="N44" s="3">
        <v>11701</v>
      </c>
    </row>
    <row r="45" spans="1:14" x14ac:dyDescent="0.75">
      <c r="A45" s="2">
        <v>1.1805555555555555E-2</v>
      </c>
      <c r="B45" s="3">
        <v>20.9</v>
      </c>
      <c r="C45" s="3">
        <v>13112</v>
      </c>
      <c r="D45" s="3">
        <v>12969</v>
      </c>
      <c r="E45" s="3">
        <v>13645</v>
      </c>
      <c r="F45" s="3">
        <v>11171</v>
      </c>
      <c r="G45" s="3">
        <v>11367</v>
      </c>
      <c r="H45" s="3">
        <v>11431</v>
      </c>
      <c r="I45" s="3">
        <v>11894</v>
      </c>
      <c r="J45" s="3">
        <v>11716</v>
      </c>
      <c r="K45" s="3">
        <v>12438</v>
      </c>
      <c r="L45" s="3">
        <v>10738</v>
      </c>
      <c r="M45" s="3">
        <v>11165</v>
      </c>
      <c r="N45" s="3">
        <v>11569</v>
      </c>
    </row>
    <row r="46" spans="1:14" x14ac:dyDescent="0.75">
      <c r="A46" s="2">
        <v>1.2083333333333333E-2</v>
      </c>
      <c r="B46" s="3">
        <v>20.9</v>
      </c>
      <c r="C46" s="3">
        <v>12924</v>
      </c>
      <c r="D46" s="3">
        <v>13218</v>
      </c>
      <c r="E46" s="3">
        <v>13607</v>
      </c>
      <c r="F46" s="3">
        <v>11182</v>
      </c>
      <c r="G46" s="3">
        <v>11400</v>
      </c>
      <c r="H46" s="3">
        <v>11104</v>
      </c>
      <c r="I46" s="3">
        <v>11688</v>
      </c>
      <c r="J46" s="3">
        <v>11739</v>
      </c>
      <c r="K46" s="3">
        <v>12233</v>
      </c>
      <c r="L46" s="3">
        <v>10586</v>
      </c>
      <c r="M46" s="3">
        <v>11197</v>
      </c>
      <c r="N46" s="3">
        <v>11421</v>
      </c>
    </row>
    <row r="47" spans="1:14" x14ac:dyDescent="0.75">
      <c r="A47" s="2">
        <v>1.2361111111111113E-2</v>
      </c>
      <c r="B47" s="3">
        <v>20.9</v>
      </c>
      <c r="C47" s="3">
        <v>13157</v>
      </c>
      <c r="D47" s="3">
        <v>13046</v>
      </c>
      <c r="E47" s="3">
        <v>13646</v>
      </c>
      <c r="F47" s="3">
        <v>11157</v>
      </c>
      <c r="G47" s="3">
        <v>11359</v>
      </c>
      <c r="H47" s="3">
        <v>11211</v>
      </c>
      <c r="I47" s="3">
        <v>11999</v>
      </c>
      <c r="J47" s="3">
        <v>11672</v>
      </c>
      <c r="K47" s="3">
        <v>12184</v>
      </c>
      <c r="L47" s="3">
        <v>10636</v>
      </c>
      <c r="M47" s="3">
        <v>11230</v>
      </c>
      <c r="N47" s="3">
        <v>11591</v>
      </c>
    </row>
    <row r="48" spans="1:14" x14ac:dyDescent="0.75">
      <c r="A48" s="2">
        <v>1.2638888888888889E-2</v>
      </c>
      <c r="B48" s="3">
        <v>20.9</v>
      </c>
      <c r="C48" s="3">
        <v>13094</v>
      </c>
      <c r="D48" s="3">
        <v>13168</v>
      </c>
      <c r="E48" s="3">
        <v>13772</v>
      </c>
      <c r="F48" s="3">
        <v>11115</v>
      </c>
      <c r="G48" s="3">
        <v>11355</v>
      </c>
      <c r="H48" s="3">
        <v>11329</v>
      </c>
      <c r="I48" s="3">
        <v>11635</v>
      </c>
      <c r="J48" s="3">
        <v>11731</v>
      </c>
      <c r="K48" s="3">
        <v>12242</v>
      </c>
      <c r="L48" s="3">
        <v>10752</v>
      </c>
      <c r="M48" s="3">
        <v>11110</v>
      </c>
      <c r="N48" s="3">
        <v>11565</v>
      </c>
    </row>
    <row r="49" spans="1:14" x14ac:dyDescent="0.75">
      <c r="A49" s="2">
        <v>1.2916666666666667E-2</v>
      </c>
      <c r="B49" s="3">
        <v>20.9</v>
      </c>
      <c r="C49" s="3">
        <v>13108</v>
      </c>
      <c r="D49" s="3">
        <v>13196</v>
      </c>
      <c r="E49" s="3">
        <v>13639</v>
      </c>
      <c r="F49" s="3">
        <v>11216</v>
      </c>
      <c r="G49" s="3">
        <v>11399</v>
      </c>
      <c r="H49" s="3">
        <v>11373</v>
      </c>
      <c r="I49" s="3">
        <v>11773</v>
      </c>
      <c r="J49" s="3">
        <v>11746</v>
      </c>
      <c r="K49" s="3">
        <v>12339</v>
      </c>
      <c r="L49" s="3">
        <v>10693</v>
      </c>
      <c r="M49" s="3">
        <v>11145</v>
      </c>
      <c r="N49" s="3">
        <v>11648</v>
      </c>
    </row>
    <row r="50" spans="1:14" x14ac:dyDescent="0.75">
      <c r="A50" s="2">
        <v>1.3194444444444444E-2</v>
      </c>
      <c r="B50" s="3">
        <v>20.9</v>
      </c>
      <c r="C50" s="3">
        <v>13260</v>
      </c>
      <c r="D50" s="3">
        <v>13154</v>
      </c>
      <c r="E50" s="3">
        <v>13732</v>
      </c>
      <c r="F50" s="3">
        <v>11264</v>
      </c>
      <c r="G50" s="3">
        <v>11296</v>
      </c>
      <c r="H50" s="3">
        <v>11399</v>
      </c>
      <c r="I50" s="3">
        <v>11765</v>
      </c>
      <c r="J50" s="3">
        <v>11622</v>
      </c>
      <c r="K50" s="3">
        <v>12300</v>
      </c>
      <c r="L50" s="3">
        <v>10713</v>
      </c>
      <c r="M50" s="3">
        <v>11168</v>
      </c>
      <c r="N50" s="3">
        <v>11617</v>
      </c>
    </row>
    <row r="51" spans="1:14" x14ac:dyDescent="0.75">
      <c r="A51" s="2">
        <v>1.3472222222222221E-2</v>
      </c>
      <c r="B51" s="3">
        <v>20.9</v>
      </c>
      <c r="C51" s="3">
        <v>13088</v>
      </c>
      <c r="D51" s="3">
        <v>13329</v>
      </c>
      <c r="E51" s="3">
        <v>13500</v>
      </c>
      <c r="F51" s="3">
        <v>11123</v>
      </c>
      <c r="G51" s="3">
        <v>11200</v>
      </c>
      <c r="H51" s="3">
        <v>11431</v>
      </c>
      <c r="I51" s="3">
        <v>11851</v>
      </c>
      <c r="J51" s="3">
        <v>11713</v>
      </c>
      <c r="K51" s="3">
        <v>12292</v>
      </c>
      <c r="L51" s="3">
        <v>10741</v>
      </c>
      <c r="M51" s="3">
        <v>11135</v>
      </c>
      <c r="N51" s="3">
        <v>11651</v>
      </c>
    </row>
    <row r="52" spans="1:14" x14ac:dyDescent="0.75">
      <c r="A52" s="2">
        <v>1.375E-2</v>
      </c>
      <c r="B52" s="3">
        <v>20.9</v>
      </c>
      <c r="C52" s="3">
        <v>13244</v>
      </c>
      <c r="D52" s="3">
        <v>13262</v>
      </c>
      <c r="E52" s="3">
        <v>13830</v>
      </c>
      <c r="F52" s="3">
        <v>11215</v>
      </c>
      <c r="G52" s="3">
        <v>11328</v>
      </c>
      <c r="H52" s="3">
        <v>11242</v>
      </c>
      <c r="I52" s="3">
        <v>11761</v>
      </c>
      <c r="J52" s="3">
        <v>11639</v>
      </c>
      <c r="K52" s="3">
        <v>12292</v>
      </c>
      <c r="L52" s="3">
        <v>10799</v>
      </c>
      <c r="M52" s="3">
        <v>11249</v>
      </c>
      <c r="N52" s="3">
        <v>11547</v>
      </c>
    </row>
    <row r="53" spans="1:14" x14ac:dyDescent="0.75">
      <c r="A53" s="2">
        <v>1.4027777777777778E-2</v>
      </c>
      <c r="B53" s="3">
        <v>20.9</v>
      </c>
      <c r="C53" s="3">
        <v>13121</v>
      </c>
      <c r="D53" s="3">
        <v>13049</v>
      </c>
      <c r="E53" s="3">
        <v>13571</v>
      </c>
      <c r="F53" s="3">
        <v>11172</v>
      </c>
      <c r="G53" s="3">
        <v>11260</v>
      </c>
      <c r="H53" s="3">
        <v>11361</v>
      </c>
      <c r="I53" s="3">
        <v>11880</v>
      </c>
      <c r="J53" s="3">
        <v>11872</v>
      </c>
      <c r="K53" s="3">
        <v>12183</v>
      </c>
      <c r="L53" s="3">
        <v>10537</v>
      </c>
      <c r="M53" s="3">
        <v>11227</v>
      </c>
      <c r="N53" s="3">
        <v>11698</v>
      </c>
    </row>
    <row r="54" spans="1:14" x14ac:dyDescent="0.75">
      <c r="A54" s="2">
        <v>1.4305555555555557E-2</v>
      </c>
      <c r="B54" s="3">
        <v>21</v>
      </c>
      <c r="C54" s="3">
        <v>13272</v>
      </c>
      <c r="D54" s="3">
        <v>13053</v>
      </c>
      <c r="E54" s="3">
        <v>13803</v>
      </c>
      <c r="F54" s="3">
        <v>11171</v>
      </c>
      <c r="G54" s="3">
        <v>11376</v>
      </c>
      <c r="H54" s="3">
        <v>11414</v>
      </c>
      <c r="I54" s="3">
        <v>11878</v>
      </c>
      <c r="J54" s="3">
        <v>11672</v>
      </c>
      <c r="K54" s="3">
        <v>12121</v>
      </c>
      <c r="L54" s="3">
        <v>10687</v>
      </c>
      <c r="M54" s="3">
        <v>11079</v>
      </c>
      <c r="N54" s="3">
        <v>11390</v>
      </c>
    </row>
    <row r="55" spans="1:14" x14ac:dyDescent="0.75">
      <c r="A55" s="2">
        <v>1.4583333333333332E-2</v>
      </c>
      <c r="B55" s="3">
        <v>21</v>
      </c>
      <c r="C55" s="3">
        <v>13212</v>
      </c>
      <c r="D55" s="3">
        <v>13128</v>
      </c>
      <c r="E55" s="3">
        <v>13691</v>
      </c>
      <c r="F55" s="3">
        <v>11274</v>
      </c>
      <c r="G55" s="3">
        <v>11244</v>
      </c>
      <c r="H55" s="3">
        <v>11404</v>
      </c>
      <c r="I55" s="3">
        <v>11814</v>
      </c>
      <c r="J55" s="3">
        <v>11800</v>
      </c>
      <c r="K55" s="3">
        <v>12226</v>
      </c>
      <c r="L55" s="3">
        <v>10683</v>
      </c>
      <c r="M55" s="3">
        <v>11167</v>
      </c>
      <c r="N55" s="3">
        <v>11412</v>
      </c>
    </row>
    <row r="56" spans="1:14" x14ac:dyDescent="0.75">
      <c r="A56" s="2">
        <v>1.486111111111111E-2</v>
      </c>
      <c r="B56" s="3">
        <v>21</v>
      </c>
      <c r="C56" s="3">
        <v>13213</v>
      </c>
      <c r="D56" s="3">
        <v>13127</v>
      </c>
      <c r="E56" s="3">
        <v>13585</v>
      </c>
      <c r="F56" s="3">
        <v>11080</v>
      </c>
      <c r="G56" s="3">
        <v>11189</v>
      </c>
      <c r="H56" s="3">
        <v>11434</v>
      </c>
      <c r="I56" s="3">
        <v>11803</v>
      </c>
      <c r="J56" s="3">
        <v>11674</v>
      </c>
      <c r="K56" s="3">
        <v>12302</v>
      </c>
      <c r="L56" s="3">
        <v>10605</v>
      </c>
      <c r="M56" s="3">
        <v>11005</v>
      </c>
      <c r="N56" s="3">
        <v>11505</v>
      </c>
    </row>
    <row r="57" spans="1:14" x14ac:dyDescent="0.75">
      <c r="A57" s="2">
        <v>1.5138888888888889E-2</v>
      </c>
      <c r="B57" s="3">
        <v>21</v>
      </c>
      <c r="C57" s="3">
        <v>13265</v>
      </c>
      <c r="D57" s="3">
        <v>13141</v>
      </c>
      <c r="E57" s="3">
        <v>13697</v>
      </c>
      <c r="F57" s="3">
        <v>11226</v>
      </c>
      <c r="G57" s="3">
        <v>11340</v>
      </c>
      <c r="H57" s="3">
        <v>11284</v>
      </c>
      <c r="I57" s="3">
        <v>11900</v>
      </c>
      <c r="J57" s="3">
        <v>11775</v>
      </c>
      <c r="K57" s="3">
        <v>12363</v>
      </c>
      <c r="L57" s="3">
        <v>10689</v>
      </c>
      <c r="M57" s="3">
        <v>11039</v>
      </c>
      <c r="N57" s="3">
        <v>11603</v>
      </c>
    </row>
    <row r="58" spans="1:14" x14ac:dyDescent="0.75">
      <c r="A58" s="2">
        <v>1.5416666666666667E-2</v>
      </c>
      <c r="B58" s="3">
        <v>21</v>
      </c>
      <c r="C58" s="3">
        <v>13293</v>
      </c>
      <c r="D58" s="3">
        <v>13067</v>
      </c>
      <c r="E58" s="3">
        <v>13438</v>
      </c>
      <c r="F58" s="3">
        <v>11263</v>
      </c>
      <c r="G58" s="3">
        <v>11270</v>
      </c>
      <c r="H58" s="3">
        <v>11218</v>
      </c>
      <c r="I58" s="3">
        <v>12041</v>
      </c>
      <c r="J58" s="3">
        <v>11579</v>
      </c>
      <c r="K58" s="3">
        <v>12240</v>
      </c>
      <c r="L58" s="3">
        <v>10712</v>
      </c>
      <c r="M58" s="3">
        <v>11212</v>
      </c>
      <c r="N58" s="3">
        <v>11349</v>
      </c>
    </row>
    <row r="59" spans="1:14" x14ac:dyDescent="0.75">
      <c r="A59" s="2">
        <v>1.5694444444444445E-2</v>
      </c>
      <c r="B59" s="3">
        <v>21</v>
      </c>
      <c r="C59" s="3">
        <v>13124</v>
      </c>
      <c r="D59" s="3">
        <v>13340</v>
      </c>
      <c r="E59" s="3">
        <v>13658</v>
      </c>
      <c r="F59" s="3">
        <v>11126</v>
      </c>
      <c r="G59" s="3">
        <v>11215</v>
      </c>
      <c r="H59" s="3">
        <v>11325</v>
      </c>
      <c r="I59" s="3">
        <v>11927</v>
      </c>
      <c r="J59" s="3">
        <v>11728</v>
      </c>
      <c r="K59" s="3">
        <v>12316</v>
      </c>
      <c r="L59" s="3">
        <v>10634</v>
      </c>
      <c r="M59" s="3">
        <v>11153</v>
      </c>
      <c r="N59" s="3">
        <v>11406</v>
      </c>
    </row>
    <row r="60" spans="1:14" x14ac:dyDescent="0.75">
      <c r="A60" s="2">
        <v>1.5972222222222224E-2</v>
      </c>
      <c r="B60" s="3">
        <v>21</v>
      </c>
      <c r="C60" s="3">
        <v>13218</v>
      </c>
      <c r="D60" s="3">
        <v>13131</v>
      </c>
      <c r="E60" s="3">
        <v>13408</v>
      </c>
      <c r="F60" s="3">
        <v>11136</v>
      </c>
      <c r="G60" s="3">
        <v>11449</v>
      </c>
      <c r="H60" s="3">
        <v>11301</v>
      </c>
      <c r="I60" s="3">
        <v>11826</v>
      </c>
      <c r="J60" s="3">
        <v>11659</v>
      </c>
      <c r="K60" s="3">
        <v>12482</v>
      </c>
      <c r="L60" s="3">
        <v>10643</v>
      </c>
      <c r="M60" s="3">
        <v>10924</v>
      </c>
      <c r="N60" s="3">
        <v>11520</v>
      </c>
    </row>
    <row r="61" spans="1:14" x14ac:dyDescent="0.75">
      <c r="A61" s="2">
        <v>1.6249999999999997E-2</v>
      </c>
      <c r="B61" s="3">
        <v>21</v>
      </c>
      <c r="C61" s="3">
        <v>13302</v>
      </c>
      <c r="D61" s="3">
        <v>13145</v>
      </c>
      <c r="E61" s="3">
        <v>13453</v>
      </c>
      <c r="F61" s="3">
        <v>11192</v>
      </c>
      <c r="G61" s="3">
        <v>11338</v>
      </c>
      <c r="H61" s="3">
        <v>11368</v>
      </c>
      <c r="I61" s="3">
        <v>12023</v>
      </c>
      <c r="J61" s="3">
        <v>11671</v>
      </c>
      <c r="K61" s="3">
        <v>12523</v>
      </c>
      <c r="L61" s="3">
        <v>10536</v>
      </c>
      <c r="M61" s="3">
        <v>11126</v>
      </c>
      <c r="N61" s="3">
        <v>11544</v>
      </c>
    </row>
    <row r="62" spans="1:14" x14ac:dyDescent="0.75">
      <c r="A62" s="2">
        <v>1.6527777777777777E-2</v>
      </c>
      <c r="B62" s="3">
        <v>21</v>
      </c>
      <c r="C62" s="3">
        <v>13143</v>
      </c>
      <c r="D62" s="3">
        <v>13163</v>
      </c>
      <c r="E62" s="3">
        <v>13477</v>
      </c>
      <c r="F62" s="3">
        <v>10978</v>
      </c>
      <c r="G62" s="3">
        <v>11313</v>
      </c>
      <c r="H62" s="3">
        <v>11348</v>
      </c>
      <c r="I62" s="3">
        <v>11764</v>
      </c>
      <c r="J62" s="3">
        <v>11818</v>
      </c>
      <c r="K62" s="3">
        <v>12333</v>
      </c>
      <c r="L62" s="3">
        <v>10599</v>
      </c>
      <c r="M62" s="3">
        <v>10886</v>
      </c>
      <c r="N62" s="3">
        <v>11474</v>
      </c>
    </row>
    <row r="63" spans="1:14" x14ac:dyDescent="0.75">
      <c r="A63" s="2">
        <v>1.6805555555555556E-2</v>
      </c>
      <c r="B63" s="3">
        <v>21.1</v>
      </c>
      <c r="C63" s="3">
        <v>13167</v>
      </c>
      <c r="D63" s="3">
        <v>13040</v>
      </c>
      <c r="E63" s="3">
        <v>13579</v>
      </c>
      <c r="F63" s="3">
        <v>11124</v>
      </c>
      <c r="G63" s="3">
        <v>11280</v>
      </c>
      <c r="H63" s="3">
        <v>11206</v>
      </c>
      <c r="I63" s="3">
        <v>11989</v>
      </c>
      <c r="J63" s="3">
        <v>11786</v>
      </c>
      <c r="K63" s="3">
        <v>12430</v>
      </c>
      <c r="L63" s="3">
        <v>10617</v>
      </c>
      <c r="M63" s="3">
        <v>11128</v>
      </c>
      <c r="N63" s="3">
        <v>11525</v>
      </c>
    </row>
    <row r="64" spans="1:14" x14ac:dyDescent="0.75">
      <c r="A64" s="2">
        <v>1.7083333333333336E-2</v>
      </c>
      <c r="B64" s="3">
        <v>21.1</v>
      </c>
      <c r="C64" s="3">
        <v>13126</v>
      </c>
      <c r="D64" s="3">
        <v>13068</v>
      </c>
      <c r="E64" s="3">
        <v>13537</v>
      </c>
      <c r="F64" s="3">
        <v>11134</v>
      </c>
      <c r="G64" s="3">
        <v>11208</v>
      </c>
      <c r="H64" s="3">
        <v>11277</v>
      </c>
      <c r="I64" s="3">
        <v>11905</v>
      </c>
      <c r="J64" s="3">
        <v>11740</v>
      </c>
      <c r="K64" s="3">
        <v>12289</v>
      </c>
      <c r="L64" s="3">
        <v>10575</v>
      </c>
      <c r="M64" s="3">
        <v>11157</v>
      </c>
      <c r="N64" s="3">
        <v>11376</v>
      </c>
    </row>
    <row r="65" spans="1:14" x14ac:dyDescent="0.75">
      <c r="A65" s="2">
        <v>1.7361111111111112E-2</v>
      </c>
      <c r="B65" s="3">
        <v>21.1</v>
      </c>
      <c r="C65" s="3">
        <v>13206</v>
      </c>
      <c r="D65" s="3">
        <v>13164</v>
      </c>
      <c r="E65" s="3">
        <v>13701</v>
      </c>
      <c r="F65" s="3">
        <v>11011</v>
      </c>
      <c r="G65" s="3">
        <v>11166</v>
      </c>
      <c r="H65" s="3">
        <v>11253</v>
      </c>
      <c r="I65" s="3">
        <v>11722</v>
      </c>
      <c r="J65" s="3">
        <v>11894</v>
      </c>
      <c r="K65" s="3">
        <v>12314</v>
      </c>
      <c r="L65" s="3">
        <v>10615</v>
      </c>
      <c r="M65" s="3">
        <v>11095</v>
      </c>
      <c r="N65" s="3">
        <v>11391</v>
      </c>
    </row>
    <row r="66" spans="1:14" x14ac:dyDescent="0.75">
      <c r="A66" s="2">
        <v>1.7638888888888888E-2</v>
      </c>
      <c r="B66" s="3">
        <v>21.1</v>
      </c>
      <c r="C66" s="3">
        <v>13179</v>
      </c>
      <c r="D66" s="3">
        <v>12963</v>
      </c>
      <c r="E66" s="3">
        <v>13648</v>
      </c>
      <c r="F66" s="3">
        <v>11121</v>
      </c>
      <c r="G66" s="3">
        <v>11274</v>
      </c>
      <c r="H66" s="3">
        <v>11272</v>
      </c>
      <c r="I66" s="3">
        <v>11869</v>
      </c>
      <c r="J66" s="3">
        <v>11617</v>
      </c>
      <c r="K66" s="3">
        <v>12310</v>
      </c>
      <c r="L66" s="3">
        <v>10438</v>
      </c>
      <c r="M66" s="3">
        <v>11101</v>
      </c>
      <c r="N66" s="3">
        <v>11439</v>
      </c>
    </row>
    <row r="67" spans="1:14" x14ac:dyDescent="0.75">
      <c r="A67" s="2">
        <v>1.7916666666666668E-2</v>
      </c>
      <c r="B67" s="3">
        <v>21.1</v>
      </c>
      <c r="C67" s="3">
        <v>13176</v>
      </c>
      <c r="D67" s="3">
        <v>13079</v>
      </c>
      <c r="E67" s="3">
        <v>13545</v>
      </c>
      <c r="F67" s="3">
        <v>11077</v>
      </c>
      <c r="G67" s="3">
        <v>11226</v>
      </c>
      <c r="H67" s="3">
        <v>11348</v>
      </c>
      <c r="I67" s="3">
        <v>11843</v>
      </c>
      <c r="J67" s="3">
        <v>11816</v>
      </c>
      <c r="K67" s="3">
        <v>12315</v>
      </c>
      <c r="L67" s="3">
        <v>10621</v>
      </c>
      <c r="M67" s="3">
        <v>11107</v>
      </c>
      <c r="N67" s="3">
        <v>11412</v>
      </c>
    </row>
    <row r="68" spans="1:14" x14ac:dyDescent="0.75">
      <c r="A68" s="2">
        <v>1.8194444444444444E-2</v>
      </c>
      <c r="B68" s="3">
        <v>21.1</v>
      </c>
      <c r="C68" s="3">
        <v>12996</v>
      </c>
      <c r="D68" s="3">
        <v>13143</v>
      </c>
      <c r="E68" s="3">
        <v>13595</v>
      </c>
      <c r="F68" s="3">
        <v>11242</v>
      </c>
      <c r="G68" s="3">
        <v>11244</v>
      </c>
      <c r="H68" s="3">
        <v>11329</v>
      </c>
      <c r="I68" s="3">
        <v>11859</v>
      </c>
      <c r="J68" s="3">
        <v>11786</v>
      </c>
      <c r="K68" s="3">
        <v>12205</v>
      </c>
      <c r="L68" s="3">
        <v>10633</v>
      </c>
      <c r="M68" s="3">
        <v>10923</v>
      </c>
      <c r="N68" s="3">
        <v>11381</v>
      </c>
    </row>
    <row r="69" spans="1:14" x14ac:dyDescent="0.75">
      <c r="A69" s="2">
        <v>1.8472222222222223E-2</v>
      </c>
      <c r="B69" s="3">
        <v>21.1</v>
      </c>
      <c r="C69" s="3">
        <v>13106</v>
      </c>
      <c r="D69" s="3">
        <v>12986</v>
      </c>
      <c r="E69" s="3">
        <v>13532</v>
      </c>
      <c r="F69" s="3">
        <v>11139</v>
      </c>
      <c r="G69" s="3">
        <v>11331</v>
      </c>
      <c r="H69" s="3">
        <v>11345</v>
      </c>
      <c r="I69" s="3">
        <v>11985</v>
      </c>
      <c r="J69" s="3">
        <v>11817</v>
      </c>
      <c r="K69" s="3">
        <v>12477</v>
      </c>
      <c r="L69" s="3">
        <v>10558</v>
      </c>
      <c r="M69" s="3">
        <v>11182</v>
      </c>
      <c r="N69" s="3">
        <v>11410</v>
      </c>
    </row>
    <row r="70" spans="1:14" x14ac:dyDescent="0.75">
      <c r="A70" s="2">
        <v>1.8749999999999999E-2</v>
      </c>
      <c r="B70" s="3">
        <v>21.1</v>
      </c>
      <c r="C70" s="3">
        <v>13276</v>
      </c>
      <c r="D70" s="3">
        <v>13116</v>
      </c>
      <c r="E70" s="3">
        <v>13539</v>
      </c>
      <c r="F70" s="3">
        <v>11060</v>
      </c>
      <c r="G70" s="3">
        <v>11273</v>
      </c>
      <c r="H70" s="3">
        <v>11159</v>
      </c>
      <c r="I70" s="3">
        <v>11973</v>
      </c>
      <c r="J70" s="3">
        <v>11706</v>
      </c>
      <c r="K70" s="3">
        <v>12448</v>
      </c>
      <c r="L70" s="3">
        <v>10513</v>
      </c>
      <c r="M70" s="3">
        <v>10959</v>
      </c>
      <c r="N70" s="3">
        <v>11362</v>
      </c>
    </row>
    <row r="71" spans="1:14" x14ac:dyDescent="0.75">
      <c r="A71" s="2">
        <v>1.9027777777777779E-2</v>
      </c>
      <c r="B71" s="3">
        <v>21.1</v>
      </c>
      <c r="C71" s="3">
        <v>13077</v>
      </c>
      <c r="D71" s="3">
        <v>13073</v>
      </c>
      <c r="E71" s="3">
        <v>13593</v>
      </c>
      <c r="F71" s="3">
        <v>11155</v>
      </c>
      <c r="G71" s="3">
        <v>11159</v>
      </c>
      <c r="H71" s="3">
        <v>11094</v>
      </c>
      <c r="I71" s="3">
        <v>11768</v>
      </c>
      <c r="J71" s="3">
        <v>11832</v>
      </c>
      <c r="K71" s="3">
        <v>12376</v>
      </c>
      <c r="L71" s="3">
        <v>10567</v>
      </c>
      <c r="M71" s="3">
        <v>11158</v>
      </c>
      <c r="N71" s="3">
        <v>11371</v>
      </c>
    </row>
    <row r="72" spans="1:14" x14ac:dyDescent="0.75">
      <c r="A72" s="2">
        <v>1.9305555555555555E-2</v>
      </c>
      <c r="B72" s="3">
        <v>21.1</v>
      </c>
      <c r="C72" s="3">
        <v>13036</v>
      </c>
      <c r="D72" s="3">
        <v>13195</v>
      </c>
      <c r="E72" s="3">
        <v>13648</v>
      </c>
      <c r="F72" s="3">
        <v>11134</v>
      </c>
      <c r="G72" s="3">
        <v>11161</v>
      </c>
      <c r="H72" s="3">
        <v>11308</v>
      </c>
      <c r="I72" s="3">
        <v>12003</v>
      </c>
      <c r="J72" s="3">
        <v>11664</v>
      </c>
      <c r="K72" s="3">
        <v>12400</v>
      </c>
      <c r="L72" s="3">
        <v>10450</v>
      </c>
      <c r="M72" s="3">
        <v>10925</v>
      </c>
      <c r="N72" s="3">
        <v>11440</v>
      </c>
    </row>
    <row r="73" spans="1:14" x14ac:dyDescent="0.75">
      <c r="A73" s="2">
        <v>1.9583333333333331E-2</v>
      </c>
      <c r="B73" s="3">
        <v>21.1</v>
      </c>
      <c r="C73" s="3">
        <v>13138</v>
      </c>
      <c r="D73" s="3">
        <v>13110</v>
      </c>
      <c r="E73" s="3">
        <v>13614</v>
      </c>
      <c r="F73" s="3">
        <v>10979</v>
      </c>
      <c r="G73" s="3">
        <v>11295</v>
      </c>
      <c r="H73" s="3">
        <v>11345</v>
      </c>
      <c r="I73" s="3">
        <v>11965</v>
      </c>
      <c r="J73" s="3">
        <v>11777</v>
      </c>
      <c r="K73" s="3">
        <v>12304</v>
      </c>
      <c r="L73" s="3">
        <v>10499</v>
      </c>
      <c r="M73" s="3">
        <v>10949</v>
      </c>
      <c r="N73" s="3">
        <v>11426</v>
      </c>
    </row>
    <row r="74" spans="1:14" x14ac:dyDescent="0.75">
      <c r="A74" s="2">
        <v>1.9861111111111111E-2</v>
      </c>
      <c r="B74" s="3">
        <v>21.2</v>
      </c>
      <c r="C74" s="3">
        <v>13234</v>
      </c>
      <c r="D74" s="3">
        <v>13132</v>
      </c>
      <c r="E74" s="3">
        <v>13634</v>
      </c>
      <c r="F74" s="3">
        <v>11085</v>
      </c>
      <c r="G74" s="3">
        <v>11135</v>
      </c>
      <c r="H74" s="3">
        <v>11108</v>
      </c>
      <c r="I74" s="3">
        <v>11907</v>
      </c>
      <c r="J74" s="3">
        <v>11738</v>
      </c>
      <c r="K74" s="3">
        <v>12486</v>
      </c>
      <c r="L74" s="3">
        <v>10408</v>
      </c>
      <c r="M74" s="3">
        <v>10939</v>
      </c>
      <c r="N74" s="3">
        <v>11346</v>
      </c>
    </row>
    <row r="75" spans="1:14" x14ac:dyDescent="0.75">
      <c r="A75" s="2">
        <v>2.013888888888889E-2</v>
      </c>
      <c r="B75" s="3">
        <v>21.2</v>
      </c>
      <c r="C75" s="3">
        <v>13131</v>
      </c>
      <c r="D75" s="3">
        <v>12958</v>
      </c>
      <c r="E75" s="3">
        <v>13543</v>
      </c>
      <c r="F75" s="3">
        <v>11116</v>
      </c>
      <c r="G75" s="3">
        <v>11096</v>
      </c>
      <c r="H75" s="3">
        <v>11247</v>
      </c>
      <c r="I75" s="3">
        <v>11929</v>
      </c>
      <c r="J75" s="3">
        <v>11791</v>
      </c>
      <c r="K75" s="3">
        <v>12486</v>
      </c>
      <c r="L75" s="3">
        <v>10589</v>
      </c>
      <c r="M75" s="3">
        <v>10990</v>
      </c>
      <c r="N75" s="3">
        <v>11446</v>
      </c>
    </row>
    <row r="76" spans="1:14" x14ac:dyDescent="0.75">
      <c r="A76" s="2">
        <v>2.0416666666666666E-2</v>
      </c>
      <c r="B76" s="3">
        <v>21.2</v>
      </c>
      <c r="C76" s="3">
        <v>13196</v>
      </c>
      <c r="D76" s="3">
        <v>13258</v>
      </c>
      <c r="E76" s="3">
        <v>13536</v>
      </c>
      <c r="F76" s="3">
        <v>11054</v>
      </c>
      <c r="G76" s="3">
        <v>11234</v>
      </c>
      <c r="H76" s="3">
        <v>11059</v>
      </c>
      <c r="I76" s="3">
        <v>12037</v>
      </c>
      <c r="J76" s="3">
        <v>11982</v>
      </c>
      <c r="K76" s="3">
        <v>12524</v>
      </c>
      <c r="L76" s="3">
        <v>10541</v>
      </c>
      <c r="M76" s="3">
        <v>10986</v>
      </c>
      <c r="N76" s="3">
        <v>11386</v>
      </c>
    </row>
    <row r="77" spans="1:14" x14ac:dyDescent="0.75">
      <c r="A77" s="2">
        <v>2.0694444444444446E-2</v>
      </c>
      <c r="B77" s="3">
        <v>21.2</v>
      </c>
      <c r="C77" s="3">
        <v>13261</v>
      </c>
      <c r="D77" s="3">
        <v>13202</v>
      </c>
      <c r="E77" s="3">
        <v>13599</v>
      </c>
      <c r="F77" s="3">
        <v>11140</v>
      </c>
      <c r="G77" s="3">
        <v>11288</v>
      </c>
      <c r="H77" s="3">
        <v>11338</v>
      </c>
      <c r="I77" s="3">
        <v>12099</v>
      </c>
      <c r="J77" s="3">
        <v>11896</v>
      </c>
      <c r="K77" s="3">
        <v>12455</v>
      </c>
      <c r="L77" s="3">
        <v>10712</v>
      </c>
      <c r="M77" s="3">
        <v>10898</v>
      </c>
      <c r="N77" s="3">
        <v>11340</v>
      </c>
    </row>
    <row r="78" spans="1:14" x14ac:dyDescent="0.75">
      <c r="A78" s="2">
        <v>2.0972222222222222E-2</v>
      </c>
      <c r="B78" s="3">
        <v>21.2</v>
      </c>
      <c r="C78" s="3">
        <v>12985</v>
      </c>
      <c r="D78" s="3">
        <v>13100</v>
      </c>
      <c r="E78" s="3">
        <v>13619</v>
      </c>
      <c r="F78" s="3">
        <v>11072</v>
      </c>
      <c r="G78" s="3">
        <v>11169</v>
      </c>
      <c r="H78" s="3">
        <v>11060</v>
      </c>
      <c r="I78" s="3">
        <v>12038</v>
      </c>
      <c r="J78" s="3">
        <v>11972</v>
      </c>
      <c r="K78" s="3">
        <v>12425</v>
      </c>
      <c r="L78" s="3">
        <v>10495</v>
      </c>
      <c r="M78" s="3">
        <v>10957</v>
      </c>
      <c r="N78" s="3">
        <v>11394</v>
      </c>
    </row>
    <row r="79" spans="1:14" x14ac:dyDescent="0.75">
      <c r="A79" s="2">
        <v>2.1250000000000002E-2</v>
      </c>
      <c r="B79" s="3">
        <v>21.2</v>
      </c>
      <c r="C79" s="3">
        <v>13161</v>
      </c>
      <c r="D79" s="3">
        <v>13143</v>
      </c>
      <c r="E79" s="3">
        <v>13578</v>
      </c>
      <c r="F79" s="3">
        <v>11051</v>
      </c>
      <c r="G79" s="3">
        <v>11222</v>
      </c>
      <c r="H79" s="3">
        <v>11351</v>
      </c>
      <c r="I79" s="3">
        <v>12105</v>
      </c>
      <c r="J79" s="3">
        <v>11804</v>
      </c>
      <c r="K79" s="3">
        <v>12379</v>
      </c>
      <c r="L79" s="3">
        <v>10514</v>
      </c>
      <c r="M79" s="3">
        <v>10933</v>
      </c>
      <c r="N79" s="3">
        <v>11249</v>
      </c>
    </row>
    <row r="80" spans="1:14" x14ac:dyDescent="0.75">
      <c r="A80" s="2">
        <v>2.1527777777777781E-2</v>
      </c>
      <c r="B80" s="3">
        <v>21.2</v>
      </c>
      <c r="C80" s="3">
        <v>13035</v>
      </c>
      <c r="D80" s="3">
        <v>13275</v>
      </c>
      <c r="E80" s="3">
        <v>13551</v>
      </c>
      <c r="F80" s="3">
        <v>11068</v>
      </c>
      <c r="G80" s="3">
        <v>11139</v>
      </c>
      <c r="H80" s="3">
        <v>11210</v>
      </c>
      <c r="I80" s="3">
        <v>12221</v>
      </c>
      <c r="J80" s="3">
        <v>11770</v>
      </c>
      <c r="K80" s="3">
        <v>12440</v>
      </c>
      <c r="L80" s="3">
        <v>10596</v>
      </c>
      <c r="M80" s="3">
        <v>10881</v>
      </c>
      <c r="N80" s="3">
        <v>11440</v>
      </c>
    </row>
    <row r="81" spans="1:14" x14ac:dyDescent="0.75">
      <c r="A81" s="2">
        <v>2.1805555555555554E-2</v>
      </c>
      <c r="B81" s="3">
        <v>21.3</v>
      </c>
      <c r="C81" s="3">
        <v>13194</v>
      </c>
      <c r="D81" s="3">
        <v>13206</v>
      </c>
      <c r="E81" s="3">
        <v>13604</v>
      </c>
      <c r="F81" s="3">
        <v>10985</v>
      </c>
      <c r="G81" s="3">
        <v>11187</v>
      </c>
      <c r="H81" s="3">
        <v>11252</v>
      </c>
      <c r="I81" s="3">
        <v>12084</v>
      </c>
      <c r="J81" s="3">
        <v>11874</v>
      </c>
      <c r="K81" s="3">
        <v>12573</v>
      </c>
      <c r="L81" s="3">
        <v>10511</v>
      </c>
      <c r="M81" s="3">
        <v>11001</v>
      </c>
      <c r="N81" s="3">
        <v>11404</v>
      </c>
    </row>
    <row r="82" spans="1:14" x14ac:dyDescent="0.75">
      <c r="A82" s="2">
        <v>2.2083333333333333E-2</v>
      </c>
      <c r="B82" s="3">
        <v>21.2</v>
      </c>
      <c r="C82" s="3">
        <v>13051</v>
      </c>
      <c r="D82" s="3">
        <v>13054</v>
      </c>
      <c r="E82" s="3">
        <v>13739</v>
      </c>
      <c r="F82" s="3">
        <v>10934</v>
      </c>
      <c r="G82" s="3">
        <v>11214</v>
      </c>
      <c r="H82" s="3">
        <v>11221</v>
      </c>
      <c r="I82" s="3">
        <v>12030</v>
      </c>
      <c r="J82" s="3">
        <v>12078</v>
      </c>
      <c r="K82" s="3">
        <v>12516</v>
      </c>
      <c r="L82" s="3">
        <v>10444</v>
      </c>
      <c r="M82" s="3">
        <v>10918</v>
      </c>
      <c r="N82" s="3">
        <v>11207</v>
      </c>
    </row>
    <row r="83" spans="1:14" x14ac:dyDescent="0.75">
      <c r="A83" s="2">
        <v>2.2361111111111113E-2</v>
      </c>
      <c r="B83" s="3">
        <v>21.3</v>
      </c>
      <c r="C83" s="3">
        <v>13128</v>
      </c>
      <c r="D83" s="3">
        <v>13122</v>
      </c>
      <c r="E83" s="3">
        <v>13621</v>
      </c>
      <c r="F83" s="3">
        <v>11018</v>
      </c>
      <c r="G83" s="3">
        <v>11259</v>
      </c>
      <c r="H83" s="3">
        <v>11213</v>
      </c>
      <c r="I83" s="3">
        <v>11980</v>
      </c>
      <c r="J83" s="3">
        <v>11943</v>
      </c>
      <c r="K83" s="3">
        <v>12426</v>
      </c>
      <c r="L83" s="3">
        <v>10508</v>
      </c>
      <c r="M83" s="3">
        <v>11043</v>
      </c>
      <c r="N83" s="3">
        <v>11374</v>
      </c>
    </row>
    <row r="84" spans="1:14" x14ac:dyDescent="0.75">
      <c r="A84" s="2">
        <v>2.2638888888888889E-2</v>
      </c>
      <c r="B84" s="3">
        <v>21.3</v>
      </c>
      <c r="C84" s="3">
        <v>13053</v>
      </c>
      <c r="D84" s="3">
        <v>13273</v>
      </c>
      <c r="E84" s="3">
        <v>13692</v>
      </c>
      <c r="F84" s="3">
        <v>10981</v>
      </c>
      <c r="G84" s="3">
        <v>11127</v>
      </c>
      <c r="H84" s="3">
        <v>11053</v>
      </c>
      <c r="I84" s="3">
        <v>12028</v>
      </c>
      <c r="J84" s="3">
        <v>11923</v>
      </c>
      <c r="K84" s="3">
        <v>12576</v>
      </c>
      <c r="L84" s="3">
        <v>10519</v>
      </c>
      <c r="M84" s="3">
        <v>10923</v>
      </c>
      <c r="N84" s="3">
        <v>11387</v>
      </c>
    </row>
    <row r="85" spans="1:14" x14ac:dyDescent="0.75">
      <c r="A85" s="2">
        <v>2.2916666666666669E-2</v>
      </c>
      <c r="B85" s="3">
        <v>21.3</v>
      </c>
      <c r="C85" s="3">
        <v>13213</v>
      </c>
      <c r="D85" s="3">
        <v>13109</v>
      </c>
      <c r="E85" s="3">
        <v>13523</v>
      </c>
      <c r="F85" s="3">
        <v>10915</v>
      </c>
      <c r="G85" s="3">
        <v>11186</v>
      </c>
      <c r="H85" s="3">
        <v>11153</v>
      </c>
      <c r="I85" s="3">
        <v>12014</v>
      </c>
      <c r="J85" s="3">
        <v>12113</v>
      </c>
      <c r="K85" s="3">
        <v>12610</v>
      </c>
      <c r="L85" s="3">
        <v>10446</v>
      </c>
      <c r="M85" s="3">
        <v>11066</v>
      </c>
      <c r="N85" s="3">
        <v>11231</v>
      </c>
    </row>
    <row r="86" spans="1:14" x14ac:dyDescent="0.75">
      <c r="A86" s="2">
        <v>2.3194444444444445E-2</v>
      </c>
      <c r="B86" s="3">
        <v>21.3</v>
      </c>
      <c r="C86" s="3">
        <v>13235</v>
      </c>
      <c r="D86" s="3">
        <v>13033</v>
      </c>
      <c r="E86" s="3">
        <v>13552</v>
      </c>
      <c r="F86" s="3">
        <v>11000</v>
      </c>
      <c r="G86" s="3">
        <v>11220</v>
      </c>
      <c r="H86" s="3">
        <v>11171</v>
      </c>
      <c r="I86" s="3">
        <v>12017</v>
      </c>
      <c r="J86" s="3">
        <v>11946</v>
      </c>
      <c r="K86" s="3">
        <v>12489</v>
      </c>
      <c r="L86" s="3">
        <v>10551</v>
      </c>
      <c r="M86" s="3">
        <v>10902</v>
      </c>
      <c r="N86" s="3">
        <v>11284</v>
      </c>
    </row>
    <row r="87" spans="1:14" x14ac:dyDescent="0.75">
      <c r="A87" s="2">
        <v>2.3472222222222217E-2</v>
      </c>
      <c r="B87" s="3">
        <v>21.3</v>
      </c>
      <c r="C87" s="3">
        <v>12945</v>
      </c>
      <c r="D87" s="3">
        <v>13110</v>
      </c>
      <c r="E87" s="3">
        <v>13825</v>
      </c>
      <c r="F87" s="3">
        <v>11063</v>
      </c>
      <c r="G87" s="3">
        <v>11178</v>
      </c>
      <c r="H87" s="3">
        <v>11048</v>
      </c>
      <c r="I87" s="3">
        <v>12164</v>
      </c>
      <c r="J87" s="3">
        <v>11878</v>
      </c>
      <c r="K87" s="3">
        <v>12639</v>
      </c>
      <c r="L87" s="3">
        <v>10357</v>
      </c>
      <c r="M87" s="3">
        <v>10873</v>
      </c>
      <c r="N87" s="3">
        <v>11189</v>
      </c>
    </row>
    <row r="88" spans="1:14" x14ac:dyDescent="0.75">
      <c r="A88" s="2">
        <v>2.3750000000000004E-2</v>
      </c>
      <c r="B88" s="3">
        <v>21.3</v>
      </c>
      <c r="C88" s="3">
        <v>13158</v>
      </c>
      <c r="D88" s="3">
        <v>13292</v>
      </c>
      <c r="E88" s="3">
        <v>13603</v>
      </c>
      <c r="F88" s="3">
        <v>11026</v>
      </c>
      <c r="G88" s="3">
        <v>11079</v>
      </c>
      <c r="H88" s="3">
        <v>11164</v>
      </c>
      <c r="I88" s="3">
        <v>12044</v>
      </c>
      <c r="J88" s="3">
        <v>11915</v>
      </c>
      <c r="K88" s="3">
        <v>12473</v>
      </c>
      <c r="L88" s="3">
        <v>10416</v>
      </c>
      <c r="M88" s="3">
        <v>10807</v>
      </c>
      <c r="N88" s="3">
        <v>11186</v>
      </c>
    </row>
    <row r="89" spans="1:14" x14ac:dyDescent="0.75">
      <c r="A89" s="2">
        <v>2.4027777777777776E-2</v>
      </c>
      <c r="B89" s="3">
        <v>21.3</v>
      </c>
      <c r="C89" s="3">
        <v>13047</v>
      </c>
      <c r="D89" s="3">
        <v>13171</v>
      </c>
      <c r="E89" s="3">
        <v>13540</v>
      </c>
      <c r="F89" s="3">
        <v>11051</v>
      </c>
      <c r="G89" s="3">
        <v>11176</v>
      </c>
      <c r="H89" s="3">
        <v>11168</v>
      </c>
      <c r="I89" s="3">
        <v>12171</v>
      </c>
      <c r="J89" s="3">
        <v>11984</v>
      </c>
      <c r="K89" s="3">
        <v>12540</v>
      </c>
      <c r="L89" s="3">
        <v>10345</v>
      </c>
      <c r="M89" s="3">
        <v>10864</v>
      </c>
      <c r="N89" s="3">
        <v>11222</v>
      </c>
    </row>
    <row r="90" spans="1:14" x14ac:dyDescent="0.75">
      <c r="A90" s="2">
        <v>2.4305555555555556E-2</v>
      </c>
      <c r="B90" s="3">
        <v>21.3</v>
      </c>
      <c r="C90" s="3">
        <v>13018</v>
      </c>
      <c r="D90" s="3">
        <v>13204</v>
      </c>
      <c r="E90" s="3">
        <v>13589</v>
      </c>
      <c r="F90" s="3">
        <v>10985</v>
      </c>
      <c r="G90" s="3">
        <v>11227</v>
      </c>
      <c r="H90" s="3">
        <v>11218</v>
      </c>
      <c r="I90" s="3">
        <v>11969</v>
      </c>
      <c r="J90" s="3">
        <v>12054</v>
      </c>
      <c r="K90" s="3">
        <v>12660</v>
      </c>
      <c r="L90" s="3">
        <v>10380</v>
      </c>
      <c r="M90" s="3">
        <v>10860</v>
      </c>
      <c r="N90" s="3">
        <v>11270</v>
      </c>
    </row>
    <row r="91" spans="1:14" x14ac:dyDescent="0.75">
      <c r="A91" s="2">
        <v>2.4583333333333332E-2</v>
      </c>
      <c r="B91" s="3">
        <v>21.3</v>
      </c>
      <c r="C91" s="3">
        <v>13238</v>
      </c>
      <c r="D91" s="3">
        <v>13152</v>
      </c>
      <c r="E91" s="3">
        <v>13677</v>
      </c>
      <c r="F91" s="3">
        <v>10957</v>
      </c>
      <c r="G91" s="3">
        <v>11214</v>
      </c>
      <c r="H91" s="3">
        <v>11151</v>
      </c>
      <c r="I91" s="3">
        <v>12204</v>
      </c>
      <c r="J91" s="3">
        <v>12060</v>
      </c>
      <c r="K91" s="3">
        <v>12642</v>
      </c>
      <c r="L91" s="3">
        <v>10441</v>
      </c>
      <c r="M91" s="3">
        <v>10941</v>
      </c>
      <c r="N91" s="3">
        <v>11312</v>
      </c>
    </row>
    <row r="92" spans="1:14" x14ac:dyDescent="0.75">
      <c r="A92" s="2">
        <v>2.4861111111111108E-2</v>
      </c>
      <c r="B92" s="3">
        <v>21.4</v>
      </c>
      <c r="C92" s="3">
        <v>13176</v>
      </c>
      <c r="D92" s="3">
        <v>13194</v>
      </c>
      <c r="E92" s="3">
        <v>13693</v>
      </c>
      <c r="F92" s="3">
        <v>11005</v>
      </c>
      <c r="G92" s="3">
        <v>11181</v>
      </c>
      <c r="H92" s="3">
        <v>11296</v>
      </c>
      <c r="I92" s="3">
        <v>11954</v>
      </c>
      <c r="J92" s="3">
        <v>11908</v>
      </c>
      <c r="K92" s="3">
        <v>12579</v>
      </c>
      <c r="L92" s="3">
        <v>10311</v>
      </c>
      <c r="M92" s="3">
        <v>10954</v>
      </c>
      <c r="N92" s="3">
        <v>11253</v>
      </c>
    </row>
    <row r="93" spans="1:14" x14ac:dyDescent="0.75">
      <c r="A93" s="2">
        <v>2.5138888888888891E-2</v>
      </c>
      <c r="B93" s="3">
        <v>21.4</v>
      </c>
      <c r="C93" s="3">
        <v>13067</v>
      </c>
      <c r="D93" s="3">
        <v>13160</v>
      </c>
      <c r="E93" s="3">
        <v>13664</v>
      </c>
      <c r="F93" s="3">
        <v>10936</v>
      </c>
      <c r="G93" s="3">
        <v>11063</v>
      </c>
      <c r="H93" s="3">
        <v>11122</v>
      </c>
      <c r="I93" s="3">
        <v>12061</v>
      </c>
      <c r="J93" s="3">
        <v>11744</v>
      </c>
      <c r="K93" s="3">
        <v>12475</v>
      </c>
      <c r="L93" s="3">
        <v>10482</v>
      </c>
      <c r="M93" s="3">
        <v>10725</v>
      </c>
      <c r="N93" s="3">
        <v>11151</v>
      </c>
    </row>
    <row r="94" spans="1:14" x14ac:dyDescent="0.75">
      <c r="A94" s="2">
        <v>2.5416666666666667E-2</v>
      </c>
      <c r="B94" s="3">
        <v>21.4</v>
      </c>
      <c r="C94" s="3">
        <v>13165</v>
      </c>
      <c r="D94" s="3">
        <v>13120</v>
      </c>
      <c r="E94" s="3">
        <v>13542</v>
      </c>
      <c r="F94" s="3">
        <v>10959</v>
      </c>
      <c r="G94" s="3">
        <v>11244</v>
      </c>
      <c r="H94" s="3">
        <v>11113</v>
      </c>
      <c r="I94" s="3">
        <v>12159</v>
      </c>
      <c r="J94" s="3">
        <v>12040</v>
      </c>
      <c r="K94" s="3">
        <v>12662</v>
      </c>
      <c r="L94" s="3">
        <v>10417</v>
      </c>
      <c r="M94" s="3">
        <v>10819</v>
      </c>
      <c r="N94" s="3">
        <v>11055</v>
      </c>
    </row>
    <row r="95" spans="1:14" x14ac:dyDescent="0.75">
      <c r="A95" s="2">
        <v>2.5694444444444447E-2</v>
      </c>
      <c r="B95" s="3">
        <v>21.4</v>
      </c>
      <c r="C95" s="3">
        <v>13276</v>
      </c>
      <c r="D95" s="3">
        <v>13065</v>
      </c>
      <c r="E95" s="3">
        <v>13596</v>
      </c>
      <c r="F95" s="3">
        <v>10961</v>
      </c>
      <c r="G95" s="3">
        <v>11147</v>
      </c>
      <c r="H95" s="3">
        <v>11064</v>
      </c>
      <c r="I95" s="3">
        <v>12123</v>
      </c>
      <c r="J95" s="3">
        <v>12096</v>
      </c>
      <c r="K95" s="3">
        <v>12532</v>
      </c>
      <c r="L95" s="3">
        <v>10482</v>
      </c>
      <c r="M95" s="3">
        <v>10971</v>
      </c>
      <c r="N95" s="3">
        <v>11257</v>
      </c>
    </row>
    <row r="96" spans="1:14" x14ac:dyDescent="0.75">
      <c r="A96" s="2">
        <v>2.5972222222222219E-2</v>
      </c>
      <c r="B96" s="3">
        <v>21.4</v>
      </c>
      <c r="C96" s="3">
        <v>12968</v>
      </c>
      <c r="D96" s="3">
        <v>13055</v>
      </c>
      <c r="E96" s="3">
        <v>13604</v>
      </c>
      <c r="F96" s="3">
        <v>10907</v>
      </c>
      <c r="G96" s="3">
        <v>10986</v>
      </c>
      <c r="H96" s="3">
        <v>10879</v>
      </c>
      <c r="I96" s="3">
        <v>12045</v>
      </c>
      <c r="J96" s="3">
        <v>11867</v>
      </c>
      <c r="K96" s="3">
        <v>12482</v>
      </c>
      <c r="L96" s="3">
        <v>10468</v>
      </c>
      <c r="M96" s="3">
        <v>10824</v>
      </c>
      <c r="N96" s="3">
        <v>11114</v>
      </c>
    </row>
    <row r="97" spans="1:14" x14ac:dyDescent="0.75">
      <c r="A97" s="2">
        <v>2.6249999999999999E-2</v>
      </c>
      <c r="B97" s="3">
        <v>21.4</v>
      </c>
      <c r="C97" s="3">
        <v>13211</v>
      </c>
      <c r="D97" s="3">
        <v>13108</v>
      </c>
      <c r="E97" s="3">
        <v>13620</v>
      </c>
      <c r="F97" s="3">
        <v>10906</v>
      </c>
      <c r="G97" s="3">
        <v>11043</v>
      </c>
      <c r="H97" s="3">
        <v>10985</v>
      </c>
      <c r="I97" s="3">
        <v>12080</v>
      </c>
      <c r="J97" s="3">
        <v>12196</v>
      </c>
      <c r="K97" s="3">
        <v>12508</v>
      </c>
      <c r="L97" s="3">
        <v>10411</v>
      </c>
      <c r="M97" s="3">
        <v>10839</v>
      </c>
      <c r="N97" s="3">
        <v>11208</v>
      </c>
    </row>
    <row r="98" spans="1:14" x14ac:dyDescent="0.75">
      <c r="A98" s="2">
        <v>2.6527777777777779E-2</v>
      </c>
      <c r="B98" s="3">
        <v>21.4</v>
      </c>
      <c r="C98" s="3">
        <v>12983</v>
      </c>
      <c r="D98" s="3">
        <v>13225</v>
      </c>
      <c r="E98" s="3">
        <v>13723</v>
      </c>
      <c r="F98" s="3">
        <v>10987</v>
      </c>
      <c r="G98" s="3">
        <v>11333</v>
      </c>
      <c r="H98" s="3">
        <v>11047</v>
      </c>
      <c r="I98" s="3">
        <v>12160</v>
      </c>
      <c r="J98" s="3">
        <v>11920</v>
      </c>
      <c r="K98" s="3">
        <v>12540</v>
      </c>
      <c r="L98" s="3">
        <v>10540</v>
      </c>
      <c r="M98" s="3">
        <v>10811</v>
      </c>
      <c r="N98" s="3">
        <v>11122</v>
      </c>
    </row>
    <row r="99" spans="1:14" x14ac:dyDescent="0.75">
      <c r="A99" s="2">
        <v>2.6805555555555555E-2</v>
      </c>
      <c r="B99" s="3">
        <v>21.4</v>
      </c>
      <c r="C99" s="3">
        <v>13186</v>
      </c>
      <c r="D99" s="3">
        <v>13310</v>
      </c>
      <c r="E99" s="3">
        <v>13572</v>
      </c>
      <c r="F99" s="3">
        <v>11128</v>
      </c>
      <c r="G99" s="3">
        <v>11120</v>
      </c>
      <c r="H99" s="3">
        <v>11119</v>
      </c>
      <c r="I99" s="3">
        <v>12136</v>
      </c>
      <c r="J99" s="3">
        <v>12094</v>
      </c>
      <c r="K99" s="3">
        <v>12430</v>
      </c>
      <c r="L99" s="3">
        <v>10272</v>
      </c>
      <c r="M99" s="3">
        <v>10922</v>
      </c>
      <c r="N99" s="3">
        <v>11155</v>
      </c>
    </row>
    <row r="100" spans="1:14" x14ac:dyDescent="0.75">
      <c r="A100" s="2">
        <v>2.7083333333333334E-2</v>
      </c>
      <c r="B100" s="3">
        <v>21.4</v>
      </c>
      <c r="C100" s="3">
        <v>13013</v>
      </c>
      <c r="D100" s="3">
        <v>13103</v>
      </c>
      <c r="E100" s="3">
        <v>13661</v>
      </c>
      <c r="F100" s="3">
        <v>10997</v>
      </c>
      <c r="G100" s="3">
        <v>11179</v>
      </c>
      <c r="H100" s="3">
        <v>11100</v>
      </c>
      <c r="I100" s="3">
        <v>12219</v>
      </c>
      <c r="J100" s="3">
        <v>11926</v>
      </c>
      <c r="K100" s="3">
        <v>12592</v>
      </c>
      <c r="L100" s="3">
        <v>10321</v>
      </c>
      <c r="M100" s="3">
        <v>10838</v>
      </c>
      <c r="N100" s="3">
        <v>11230</v>
      </c>
    </row>
    <row r="101" spans="1:14" x14ac:dyDescent="0.75">
      <c r="A101" s="2">
        <v>2.736111111111111E-2</v>
      </c>
      <c r="B101" s="3">
        <v>21.4</v>
      </c>
      <c r="C101" s="3">
        <v>13138</v>
      </c>
      <c r="D101" s="3">
        <v>13141</v>
      </c>
      <c r="E101" s="3">
        <v>13601</v>
      </c>
      <c r="F101" s="3">
        <v>10903</v>
      </c>
      <c r="G101" s="3">
        <v>11184</v>
      </c>
      <c r="H101" s="3">
        <v>11090</v>
      </c>
      <c r="I101" s="3">
        <v>12130</v>
      </c>
      <c r="J101" s="3">
        <v>12073</v>
      </c>
      <c r="K101" s="3">
        <v>12393</v>
      </c>
      <c r="L101" s="3">
        <v>10338</v>
      </c>
      <c r="M101" s="3">
        <v>10956</v>
      </c>
      <c r="N101" s="3">
        <v>11045</v>
      </c>
    </row>
    <row r="102" spans="1:14" x14ac:dyDescent="0.75">
      <c r="A102" s="2">
        <v>2.763888888888889E-2</v>
      </c>
      <c r="B102" s="3">
        <v>21.5</v>
      </c>
      <c r="C102" s="3">
        <v>13253</v>
      </c>
      <c r="D102" s="3">
        <v>13134</v>
      </c>
      <c r="E102" s="3">
        <v>13686</v>
      </c>
      <c r="F102" s="3">
        <v>11030</v>
      </c>
      <c r="G102" s="3">
        <v>10986</v>
      </c>
      <c r="H102" s="3">
        <v>11148</v>
      </c>
      <c r="I102" s="3">
        <v>12113</v>
      </c>
      <c r="J102" s="3">
        <v>12016</v>
      </c>
      <c r="K102" s="3">
        <v>12431</v>
      </c>
      <c r="L102" s="3">
        <v>10389</v>
      </c>
      <c r="M102" s="3">
        <v>10768</v>
      </c>
      <c r="N102" s="3">
        <v>11121</v>
      </c>
    </row>
    <row r="103" spans="1:14" x14ac:dyDescent="0.75">
      <c r="A103" s="2">
        <v>2.7916666666666669E-2</v>
      </c>
      <c r="B103" s="3">
        <v>21.5</v>
      </c>
      <c r="C103" s="3">
        <v>13193</v>
      </c>
      <c r="D103" s="3">
        <v>13187</v>
      </c>
      <c r="E103" s="3">
        <v>13654</v>
      </c>
      <c r="F103" s="3">
        <v>10873</v>
      </c>
      <c r="G103" s="3">
        <v>11101</v>
      </c>
      <c r="H103" s="3">
        <v>11118</v>
      </c>
      <c r="I103" s="3">
        <v>12078</v>
      </c>
      <c r="J103" s="3">
        <v>11898</v>
      </c>
      <c r="K103" s="3">
        <v>12460</v>
      </c>
      <c r="L103" s="3">
        <v>10472</v>
      </c>
      <c r="M103" s="3">
        <v>10689</v>
      </c>
      <c r="N103" s="3">
        <v>11250</v>
      </c>
    </row>
    <row r="104" spans="1:14" x14ac:dyDescent="0.75">
      <c r="A104" s="2">
        <v>2.8194444444444442E-2</v>
      </c>
      <c r="B104" s="3">
        <v>21.5</v>
      </c>
      <c r="C104" s="3">
        <v>13226</v>
      </c>
      <c r="D104" s="3">
        <v>13248</v>
      </c>
      <c r="E104" s="3">
        <v>13645</v>
      </c>
      <c r="F104" s="3">
        <v>11003</v>
      </c>
      <c r="G104" s="3">
        <v>11058</v>
      </c>
      <c r="H104" s="3">
        <v>11100</v>
      </c>
      <c r="I104" s="3">
        <v>12226</v>
      </c>
      <c r="J104" s="3">
        <v>12145</v>
      </c>
      <c r="K104" s="3">
        <v>12556</v>
      </c>
      <c r="L104" s="3">
        <v>10473</v>
      </c>
      <c r="M104" s="3">
        <v>10763</v>
      </c>
      <c r="N104" s="3">
        <v>11171</v>
      </c>
    </row>
    <row r="105" spans="1:14" x14ac:dyDescent="0.75">
      <c r="A105" s="2">
        <v>2.8472222222222222E-2</v>
      </c>
      <c r="B105" s="3">
        <v>21.5</v>
      </c>
      <c r="C105" s="3">
        <v>13225</v>
      </c>
      <c r="D105" s="3">
        <v>13148</v>
      </c>
      <c r="E105" s="3">
        <v>13625</v>
      </c>
      <c r="F105" s="3">
        <v>10795</v>
      </c>
      <c r="G105" s="3">
        <v>10983</v>
      </c>
      <c r="H105" s="3">
        <v>11120</v>
      </c>
      <c r="I105" s="3">
        <v>12013</v>
      </c>
      <c r="J105" s="3">
        <v>11971</v>
      </c>
      <c r="K105" s="3">
        <v>12610</v>
      </c>
      <c r="L105" s="3">
        <v>10367</v>
      </c>
      <c r="M105" s="3">
        <v>10775</v>
      </c>
      <c r="N105" s="3">
        <v>11166</v>
      </c>
    </row>
    <row r="106" spans="1:14" x14ac:dyDescent="0.75">
      <c r="A106" s="2">
        <v>2.8749999999999998E-2</v>
      </c>
      <c r="B106" s="3">
        <v>21.5</v>
      </c>
      <c r="C106" s="3">
        <v>13295</v>
      </c>
      <c r="D106" s="3">
        <v>12992</v>
      </c>
      <c r="E106" s="3">
        <v>13527</v>
      </c>
      <c r="F106" s="3">
        <v>10910</v>
      </c>
      <c r="G106" s="3">
        <v>11170</v>
      </c>
      <c r="H106" s="3">
        <v>11015</v>
      </c>
      <c r="I106" s="3">
        <v>11955</v>
      </c>
      <c r="J106" s="3">
        <v>11991</v>
      </c>
      <c r="K106" s="3">
        <v>12406</v>
      </c>
      <c r="L106" s="3">
        <v>10342</v>
      </c>
      <c r="M106" s="3">
        <v>10803</v>
      </c>
      <c r="N106" s="3">
        <v>11122</v>
      </c>
    </row>
    <row r="107" spans="1:14" x14ac:dyDescent="0.75">
      <c r="A107" s="2">
        <v>2.9027777777777777E-2</v>
      </c>
      <c r="B107" s="3">
        <v>21.5</v>
      </c>
      <c r="C107" s="3">
        <v>13185</v>
      </c>
      <c r="D107" s="3">
        <v>13199</v>
      </c>
      <c r="E107" s="3">
        <v>13622</v>
      </c>
      <c r="F107" s="3">
        <v>10741</v>
      </c>
      <c r="G107" s="3">
        <v>11023</v>
      </c>
      <c r="H107" s="3">
        <v>11289</v>
      </c>
      <c r="I107" s="3">
        <v>12216</v>
      </c>
      <c r="J107" s="3">
        <v>11935</v>
      </c>
      <c r="K107" s="3">
        <v>12432</v>
      </c>
      <c r="L107" s="3">
        <v>10504</v>
      </c>
      <c r="M107" s="3">
        <v>10882</v>
      </c>
      <c r="N107" s="3">
        <v>11119</v>
      </c>
    </row>
    <row r="108" spans="1:14" x14ac:dyDescent="0.75">
      <c r="A108" s="2">
        <v>2.9305555555555557E-2</v>
      </c>
      <c r="B108" s="3">
        <v>21.5</v>
      </c>
      <c r="C108" s="3">
        <v>13100</v>
      </c>
      <c r="D108" s="3">
        <v>13129</v>
      </c>
      <c r="E108" s="3">
        <v>13668</v>
      </c>
      <c r="F108" s="3">
        <v>10873</v>
      </c>
      <c r="G108" s="3">
        <v>10934</v>
      </c>
      <c r="H108" s="3">
        <v>10978</v>
      </c>
      <c r="I108" s="3">
        <v>12096</v>
      </c>
      <c r="J108" s="3">
        <v>12045</v>
      </c>
      <c r="K108" s="3">
        <v>12490</v>
      </c>
      <c r="L108" s="3">
        <v>10258</v>
      </c>
      <c r="M108" s="3">
        <v>10976</v>
      </c>
      <c r="N108" s="3">
        <v>10960</v>
      </c>
    </row>
    <row r="109" spans="1:14" x14ac:dyDescent="0.75">
      <c r="A109" s="2">
        <v>2.9583333333333336E-2</v>
      </c>
      <c r="B109" s="3">
        <v>21.5</v>
      </c>
      <c r="C109" s="3">
        <v>13098</v>
      </c>
      <c r="D109" s="3">
        <v>13116</v>
      </c>
      <c r="E109" s="3">
        <v>13465</v>
      </c>
      <c r="F109" s="3">
        <v>10835</v>
      </c>
      <c r="G109" s="3">
        <v>11059</v>
      </c>
      <c r="H109" s="3">
        <v>11026</v>
      </c>
      <c r="I109" s="3">
        <v>12055</v>
      </c>
      <c r="J109" s="3">
        <v>12008</v>
      </c>
      <c r="K109" s="3">
        <v>12558</v>
      </c>
      <c r="L109" s="3">
        <v>10424</v>
      </c>
      <c r="M109" s="3">
        <v>10628</v>
      </c>
      <c r="N109" s="3">
        <v>10971</v>
      </c>
    </row>
    <row r="110" spans="1:14" x14ac:dyDescent="0.75">
      <c r="A110" s="2">
        <v>2.9861111111111113E-2</v>
      </c>
      <c r="B110" s="3">
        <v>21.5</v>
      </c>
      <c r="C110" s="3">
        <v>13103</v>
      </c>
      <c r="D110" s="3">
        <v>13019</v>
      </c>
      <c r="E110" s="3">
        <v>13732</v>
      </c>
      <c r="F110" s="3">
        <v>10856</v>
      </c>
      <c r="G110" s="3">
        <v>11078</v>
      </c>
      <c r="H110" s="3">
        <v>11333</v>
      </c>
      <c r="I110" s="3">
        <v>12123</v>
      </c>
      <c r="J110" s="3">
        <v>11978</v>
      </c>
      <c r="K110" s="3">
        <v>12539</v>
      </c>
      <c r="L110" s="3">
        <v>10351</v>
      </c>
      <c r="M110" s="3">
        <v>10738</v>
      </c>
      <c r="N110" s="3">
        <v>11129</v>
      </c>
    </row>
    <row r="111" spans="1:14" x14ac:dyDescent="0.75">
      <c r="A111" s="2">
        <v>3.0138888888888885E-2</v>
      </c>
      <c r="B111" s="3">
        <v>21.6</v>
      </c>
      <c r="C111" s="3">
        <v>13108</v>
      </c>
      <c r="D111" s="3">
        <v>13095</v>
      </c>
      <c r="E111" s="3">
        <v>13525</v>
      </c>
      <c r="F111" s="3">
        <v>10812</v>
      </c>
      <c r="G111" s="3">
        <v>11094</v>
      </c>
      <c r="H111" s="3">
        <v>11005</v>
      </c>
      <c r="I111" s="3">
        <v>12085</v>
      </c>
      <c r="J111" s="3">
        <v>11969</v>
      </c>
      <c r="K111" s="3">
        <v>12481</v>
      </c>
      <c r="L111" s="3">
        <v>10222</v>
      </c>
      <c r="M111" s="3">
        <v>10772</v>
      </c>
      <c r="N111" s="3">
        <v>11136</v>
      </c>
    </row>
    <row r="112" spans="1:14" x14ac:dyDescent="0.75">
      <c r="A112" s="2">
        <v>3.0416666666666665E-2</v>
      </c>
      <c r="B112" s="3">
        <v>21.6</v>
      </c>
      <c r="C112" s="3">
        <v>13224</v>
      </c>
      <c r="D112" s="3">
        <v>13159</v>
      </c>
      <c r="E112" s="3">
        <v>13510</v>
      </c>
      <c r="F112" s="3">
        <v>10881</v>
      </c>
      <c r="G112" s="3">
        <v>11144</v>
      </c>
      <c r="H112" s="3">
        <v>10951</v>
      </c>
      <c r="I112" s="3">
        <v>12176</v>
      </c>
      <c r="J112" s="3">
        <v>12174</v>
      </c>
      <c r="K112" s="3">
        <v>12425</v>
      </c>
      <c r="L112" s="3">
        <v>10363</v>
      </c>
      <c r="M112" s="3">
        <v>10677</v>
      </c>
      <c r="N112" s="3">
        <v>11044</v>
      </c>
    </row>
    <row r="113" spans="1:14" x14ac:dyDescent="0.75">
      <c r="A113" s="2">
        <v>3.0694444444444444E-2</v>
      </c>
      <c r="B113" s="3">
        <v>21.6</v>
      </c>
      <c r="C113" s="3">
        <v>13204</v>
      </c>
      <c r="D113" s="3">
        <v>13098</v>
      </c>
      <c r="E113" s="3">
        <v>13511</v>
      </c>
      <c r="F113" s="3">
        <v>10713</v>
      </c>
      <c r="G113" s="3">
        <v>10969</v>
      </c>
      <c r="H113" s="3">
        <v>10993</v>
      </c>
      <c r="I113" s="3">
        <v>12352</v>
      </c>
      <c r="J113" s="3">
        <v>12060</v>
      </c>
      <c r="K113" s="3">
        <v>12274</v>
      </c>
      <c r="L113" s="3">
        <v>10353</v>
      </c>
      <c r="M113" s="3">
        <v>10743</v>
      </c>
      <c r="N113" s="3">
        <v>11059</v>
      </c>
    </row>
    <row r="114" spans="1:14" x14ac:dyDescent="0.75">
      <c r="A114" s="2">
        <v>3.0972222222222224E-2</v>
      </c>
      <c r="B114" s="3">
        <v>21.6</v>
      </c>
      <c r="C114" s="3">
        <v>13055</v>
      </c>
      <c r="D114" s="3">
        <v>12979</v>
      </c>
      <c r="E114" s="3">
        <v>13443</v>
      </c>
      <c r="F114" s="3">
        <v>10804</v>
      </c>
      <c r="G114" s="3">
        <v>10922</v>
      </c>
      <c r="H114" s="3">
        <v>11063</v>
      </c>
      <c r="I114" s="3">
        <v>11938</v>
      </c>
      <c r="J114" s="3">
        <v>11820</v>
      </c>
      <c r="K114" s="3">
        <v>12585</v>
      </c>
      <c r="L114" s="3">
        <v>10180</v>
      </c>
      <c r="M114" s="3">
        <v>10953</v>
      </c>
      <c r="N114" s="3">
        <v>10920</v>
      </c>
    </row>
    <row r="115" spans="1:14" x14ac:dyDescent="0.75">
      <c r="A115" s="2">
        <v>3.125E-2</v>
      </c>
      <c r="B115" s="3">
        <v>21.6</v>
      </c>
      <c r="C115" s="3">
        <v>13066</v>
      </c>
      <c r="D115" s="3">
        <v>13246</v>
      </c>
      <c r="E115" s="3">
        <v>13500</v>
      </c>
      <c r="F115" s="3">
        <v>10894</v>
      </c>
      <c r="G115" s="3">
        <v>10886</v>
      </c>
      <c r="H115" s="3">
        <v>11132</v>
      </c>
      <c r="I115" s="3">
        <v>12137</v>
      </c>
      <c r="J115" s="3">
        <v>12043</v>
      </c>
      <c r="K115" s="3">
        <v>12522</v>
      </c>
      <c r="L115" s="3">
        <v>10182</v>
      </c>
      <c r="M115" s="3">
        <v>10841</v>
      </c>
      <c r="N115" s="3">
        <v>11100</v>
      </c>
    </row>
    <row r="116" spans="1:14" x14ac:dyDescent="0.75">
      <c r="A116" s="2">
        <v>3.1527777777777773E-2</v>
      </c>
      <c r="B116" s="3">
        <v>21.6</v>
      </c>
      <c r="C116" s="3">
        <v>13047</v>
      </c>
      <c r="D116" s="3">
        <v>13215</v>
      </c>
      <c r="E116" s="3">
        <v>13562</v>
      </c>
      <c r="F116" s="3">
        <v>10869</v>
      </c>
      <c r="G116" s="3">
        <v>11097</v>
      </c>
      <c r="H116" s="3">
        <v>10921</v>
      </c>
      <c r="I116" s="3">
        <v>11984</v>
      </c>
      <c r="J116" s="3">
        <v>11876</v>
      </c>
      <c r="K116" s="3">
        <v>12278</v>
      </c>
      <c r="L116" s="3">
        <v>10239</v>
      </c>
      <c r="M116" s="3">
        <v>10653</v>
      </c>
      <c r="N116" s="3">
        <v>11158</v>
      </c>
    </row>
    <row r="117" spans="1:14" x14ac:dyDescent="0.75">
      <c r="A117" s="2">
        <v>3.1805555555555552E-2</v>
      </c>
      <c r="B117" s="3">
        <v>21.6</v>
      </c>
      <c r="C117" s="3">
        <v>13017</v>
      </c>
      <c r="D117" s="3">
        <v>13189</v>
      </c>
      <c r="E117" s="3">
        <v>13622</v>
      </c>
      <c r="F117" s="3">
        <v>10835</v>
      </c>
      <c r="G117" s="3">
        <v>10986</v>
      </c>
      <c r="H117" s="3">
        <v>11242</v>
      </c>
      <c r="I117" s="3">
        <v>11897</v>
      </c>
      <c r="J117" s="3">
        <v>12023</v>
      </c>
      <c r="K117" s="3">
        <v>12455</v>
      </c>
      <c r="L117" s="3">
        <v>10113</v>
      </c>
      <c r="M117" s="3">
        <v>10814</v>
      </c>
      <c r="N117" s="3">
        <v>10926</v>
      </c>
    </row>
    <row r="118" spans="1:14" x14ac:dyDescent="0.75">
      <c r="A118" s="2">
        <v>3.2083333333333332E-2</v>
      </c>
      <c r="B118" s="3">
        <v>21.6</v>
      </c>
      <c r="C118" s="3">
        <v>13071</v>
      </c>
      <c r="D118" s="3">
        <v>13096</v>
      </c>
      <c r="E118" s="3">
        <v>13573</v>
      </c>
      <c r="F118" s="3">
        <v>10697</v>
      </c>
      <c r="G118" s="3">
        <v>10865</v>
      </c>
      <c r="H118" s="3">
        <v>10851</v>
      </c>
      <c r="I118" s="3">
        <v>12000</v>
      </c>
      <c r="J118" s="3">
        <v>11854</v>
      </c>
      <c r="K118" s="3">
        <v>12458</v>
      </c>
      <c r="L118" s="3">
        <v>10319</v>
      </c>
      <c r="M118" s="3">
        <v>10795</v>
      </c>
      <c r="N118" s="3">
        <v>10982</v>
      </c>
    </row>
    <row r="119" spans="1:14" x14ac:dyDescent="0.75">
      <c r="A119" s="2">
        <v>3.2361111111111111E-2</v>
      </c>
      <c r="B119" s="3">
        <v>21.6</v>
      </c>
      <c r="C119" s="3">
        <v>13073</v>
      </c>
      <c r="D119" s="3">
        <v>13129</v>
      </c>
      <c r="E119" s="3">
        <v>13562</v>
      </c>
      <c r="F119" s="3">
        <v>10963</v>
      </c>
      <c r="G119" s="3">
        <v>10944</v>
      </c>
      <c r="H119" s="3">
        <v>10903</v>
      </c>
      <c r="I119" s="3">
        <v>11906</v>
      </c>
      <c r="J119" s="3">
        <v>12047</v>
      </c>
      <c r="K119" s="3">
        <v>12652</v>
      </c>
      <c r="L119" s="3">
        <v>10188</v>
      </c>
      <c r="M119" s="3">
        <v>10851</v>
      </c>
      <c r="N119" s="3">
        <v>11086</v>
      </c>
    </row>
    <row r="120" spans="1:14" x14ac:dyDescent="0.75">
      <c r="A120" s="2">
        <v>3.2638888888888891E-2</v>
      </c>
      <c r="B120" s="3">
        <v>21.6</v>
      </c>
      <c r="C120" s="3">
        <v>13114</v>
      </c>
      <c r="D120" s="3">
        <v>13152</v>
      </c>
      <c r="E120" s="3">
        <v>13475</v>
      </c>
      <c r="F120" s="3">
        <v>10722</v>
      </c>
      <c r="G120" s="3">
        <v>11007</v>
      </c>
      <c r="H120" s="3">
        <v>10997</v>
      </c>
      <c r="I120" s="3">
        <v>11991</v>
      </c>
      <c r="J120" s="3">
        <v>11907</v>
      </c>
      <c r="K120" s="3">
        <v>12709</v>
      </c>
      <c r="L120" s="3">
        <v>10217</v>
      </c>
      <c r="M120" s="3">
        <v>10742</v>
      </c>
      <c r="N120" s="3">
        <v>11134</v>
      </c>
    </row>
    <row r="121" spans="1:14" x14ac:dyDescent="0.75">
      <c r="A121" s="2">
        <v>3.2916666666666664E-2</v>
      </c>
      <c r="B121" s="3">
        <v>21.7</v>
      </c>
      <c r="C121" s="3">
        <v>13087</v>
      </c>
      <c r="D121" s="3">
        <v>13011</v>
      </c>
      <c r="E121" s="3">
        <v>13429</v>
      </c>
      <c r="F121" s="3">
        <v>10920</v>
      </c>
      <c r="G121" s="3">
        <v>11143</v>
      </c>
      <c r="H121" s="3">
        <v>10956</v>
      </c>
      <c r="I121" s="3">
        <v>12127</v>
      </c>
      <c r="J121" s="3">
        <v>12000</v>
      </c>
      <c r="K121" s="3">
        <v>12564</v>
      </c>
      <c r="L121" s="3">
        <v>10359</v>
      </c>
      <c r="M121" s="3">
        <v>10670</v>
      </c>
      <c r="N121" s="3">
        <v>11106</v>
      </c>
    </row>
    <row r="122" spans="1:14" x14ac:dyDescent="0.75">
      <c r="A122" s="2">
        <v>3.3194444444444443E-2</v>
      </c>
      <c r="B122" s="3">
        <v>21.7</v>
      </c>
      <c r="C122" s="3">
        <v>13188</v>
      </c>
      <c r="D122" s="3">
        <v>12968</v>
      </c>
      <c r="E122" s="3">
        <v>13442</v>
      </c>
      <c r="F122" s="3">
        <v>10754</v>
      </c>
      <c r="G122" s="3">
        <v>11033</v>
      </c>
      <c r="H122" s="3">
        <v>10907</v>
      </c>
      <c r="I122" s="3">
        <v>12010</v>
      </c>
      <c r="J122" s="3">
        <v>11707</v>
      </c>
      <c r="K122" s="3">
        <v>12459</v>
      </c>
      <c r="L122" s="3">
        <v>10319</v>
      </c>
      <c r="M122" s="3">
        <v>10667</v>
      </c>
      <c r="N122" s="3">
        <v>11068</v>
      </c>
    </row>
    <row r="123" spans="1:14" x14ac:dyDescent="0.75">
      <c r="A123" s="2">
        <v>3.3472222222222223E-2</v>
      </c>
      <c r="B123" s="3">
        <v>21.7</v>
      </c>
      <c r="C123" s="3">
        <v>13191</v>
      </c>
      <c r="D123" s="3">
        <v>12906</v>
      </c>
      <c r="E123" s="3">
        <v>13451</v>
      </c>
      <c r="F123" s="3">
        <v>10856</v>
      </c>
      <c r="G123" s="3">
        <v>11073</v>
      </c>
      <c r="H123" s="3">
        <v>11041</v>
      </c>
      <c r="I123" s="3">
        <v>11819</v>
      </c>
      <c r="J123" s="3">
        <v>11905</v>
      </c>
      <c r="K123" s="3">
        <v>12547</v>
      </c>
      <c r="L123" s="3">
        <v>10235</v>
      </c>
      <c r="M123" s="3">
        <v>10678</v>
      </c>
      <c r="N123" s="3">
        <v>11090</v>
      </c>
    </row>
    <row r="124" spans="1:14" x14ac:dyDescent="0.75">
      <c r="A124" s="2">
        <v>3.3750000000000002E-2</v>
      </c>
      <c r="B124" s="3">
        <v>21.7</v>
      </c>
      <c r="C124" s="3">
        <v>13270</v>
      </c>
      <c r="D124" s="3">
        <v>13186</v>
      </c>
      <c r="E124" s="3">
        <v>13489</v>
      </c>
      <c r="F124" s="3">
        <v>10850</v>
      </c>
      <c r="G124" s="3">
        <v>10882</v>
      </c>
      <c r="H124" s="3">
        <v>10915</v>
      </c>
      <c r="I124" s="3">
        <v>12065</v>
      </c>
      <c r="J124" s="3">
        <v>11968</v>
      </c>
      <c r="K124" s="3">
        <v>12408</v>
      </c>
      <c r="L124" s="3">
        <v>10054</v>
      </c>
      <c r="M124" s="3">
        <v>10809</v>
      </c>
      <c r="N124" s="3">
        <v>10868</v>
      </c>
    </row>
    <row r="125" spans="1:14" x14ac:dyDescent="0.75">
      <c r="A125" s="2">
        <v>3.4027777777777775E-2</v>
      </c>
      <c r="B125" s="3">
        <v>21.7</v>
      </c>
      <c r="C125" s="3">
        <v>13041</v>
      </c>
      <c r="D125" s="3">
        <v>13039</v>
      </c>
      <c r="E125" s="3">
        <v>13519</v>
      </c>
      <c r="F125" s="3">
        <v>10961</v>
      </c>
      <c r="G125" s="3">
        <v>11057</v>
      </c>
      <c r="H125" s="3">
        <v>10824</v>
      </c>
      <c r="I125" s="3">
        <v>12073</v>
      </c>
      <c r="J125" s="3">
        <v>11901</v>
      </c>
      <c r="K125" s="3">
        <v>12448</v>
      </c>
      <c r="L125" s="3">
        <v>10291</v>
      </c>
      <c r="M125" s="3">
        <v>10607</v>
      </c>
      <c r="N125" s="3">
        <v>11057</v>
      </c>
    </row>
    <row r="126" spans="1:14" x14ac:dyDescent="0.75">
      <c r="A126" s="2">
        <v>3.4305555555555554E-2</v>
      </c>
      <c r="B126" s="3">
        <v>21.7</v>
      </c>
      <c r="C126" s="3">
        <v>13157</v>
      </c>
      <c r="D126" s="3">
        <v>13119</v>
      </c>
      <c r="E126" s="3">
        <v>13481</v>
      </c>
      <c r="F126" s="3">
        <v>10788</v>
      </c>
      <c r="G126" s="3">
        <v>11048</v>
      </c>
      <c r="H126" s="3">
        <v>10829</v>
      </c>
      <c r="I126" s="3">
        <v>12009</v>
      </c>
      <c r="J126" s="3">
        <v>12009</v>
      </c>
      <c r="K126" s="3">
        <v>12396</v>
      </c>
      <c r="L126" s="3">
        <v>10140</v>
      </c>
      <c r="M126" s="3">
        <v>10856</v>
      </c>
      <c r="N126" s="3">
        <v>10979</v>
      </c>
    </row>
    <row r="127" spans="1:14" x14ac:dyDescent="0.75">
      <c r="A127" s="2">
        <v>3.4583333333333334E-2</v>
      </c>
      <c r="B127" s="3">
        <v>21.7</v>
      </c>
      <c r="C127" s="3">
        <v>12981</v>
      </c>
      <c r="D127" s="3">
        <v>13234</v>
      </c>
      <c r="E127" s="3">
        <v>13569</v>
      </c>
      <c r="F127" s="3">
        <v>10846</v>
      </c>
      <c r="G127" s="3">
        <v>10906</v>
      </c>
      <c r="H127" s="3">
        <v>10916</v>
      </c>
      <c r="I127" s="3">
        <v>11980</v>
      </c>
      <c r="J127" s="3">
        <v>11874</v>
      </c>
      <c r="K127" s="3">
        <v>12377</v>
      </c>
      <c r="L127" s="3">
        <v>10160</v>
      </c>
      <c r="M127" s="3">
        <v>10758</v>
      </c>
      <c r="N127" s="3">
        <v>10942</v>
      </c>
    </row>
    <row r="128" spans="1:14" x14ac:dyDescent="0.75">
      <c r="A128" s="2">
        <v>3.4861111111111114E-2</v>
      </c>
      <c r="B128" s="3">
        <v>21.7</v>
      </c>
      <c r="C128" s="3">
        <v>13035</v>
      </c>
      <c r="D128" s="3">
        <v>13134</v>
      </c>
      <c r="E128" s="3">
        <v>13661</v>
      </c>
      <c r="F128" s="3">
        <v>10897</v>
      </c>
      <c r="G128" s="3">
        <v>11016</v>
      </c>
      <c r="H128" s="3">
        <v>10759</v>
      </c>
      <c r="I128" s="3">
        <v>11827</v>
      </c>
      <c r="J128" s="3">
        <v>11984</v>
      </c>
      <c r="K128" s="3">
        <v>12482</v>
      </c>
      <c r="L128" s="3">
        <v>10211</v>
      </c>
      <c r="M128" s="3">
        <v>10753</v>
      </c>
      <c r="N128" s="3">
        <v>11060</v>
      </c>
    </row>
    <row r="129" spans="1:14" x14ac:dyDescent="0.75">
      <c r="A129" s="2">
        <v>3.5138888888888893E-2</v>
      </c>
      <c r="B129" s="3">
        <v>21.7</v>
      </c>
      <c r="C129" s="3">
        <v>13008</v>
      </c>
      <c r="D129" s="3">
        <v>13123</v>
      </c>
      <c r="E129" s="3">
        <v>13541</v>
      </c>
      <c r="F129" s="3">
        <v>10827</v>
      </c>
      <c r="G129" s="3">
        <v>10910</v>
      </c>
      <c r="H129" s="3">
        <v>10976</v>
      </c>
      <c r="I129" s="3">
        <v>11895</v>
      </c>
      <c r="J129" s="3">
        <v>11871</v>
      </c>
      <c r="K129" s="3">
        <v>12400</v>
      </c>
      <c r="L129" s="3">
        <v>10322</v>
      </c>
      <c r="M129" s="3">
        <v>10748</v>
      </c>
      <c r="N129" s="3">
        <v>10849</v>
      </c>
    </row>
    <row r="130" spans="1:14" x14ac:dyDescent="0.75">
      <c r="A130" s="2">
        <v>3.5416666666666666E-2</v>
      </c>
      <c r="B130" s="3">
        <v>21.8</v>
      </c>
      <c r="C130" s="3">
        <v>12969</v>
      </c>
      <c r="D130" s="3">
        <v>12862</v>
      </c>
      <c r="E130" s="3">
        <v>13308</v>
      </c>
      <c r="F130" s="3">
        <v>10795</v>
      </c>
      <c r="G130" s="3">
        <v>10958</v>
      </c>
      <c r="H130" s="3">
        <v>10843</v>
      </c>
      <c r="I130" s="3">
        <v>11993</v>
      </c>
      <c r="J130" s="3">
        <v>11937</v>
      </c>
      <c r="K130" s="3">
        <v>12366</v>
      </c>
      <c r="L130" s="3">
        <v>10259</v>
      </c>
      <c r="M130" s="3">
        <v>10644</v>
      </c>
      <c r="N130" s="3">
        <v>11091</v>
      </c>
    </row>
    <row r="131" spans="1:14" x14ac:dyDescent="0.75">
      <c r="A131" s="2">
        <v>3.5694444444444445E-2</v>
      </c>
      <c r="B131" s="3">
        <v>21.8</v>
      </c>
      <c r="C131" s="3">
        <v>12961</v>
      </c>
      <c r="D131" s="3">
        <v>13157</v>
      </c>
      <c r="E131" s="3">
        <v>13550</v>
      </c>
      <c r="F131" s="3">
        <v>10568</v>
      </c>
      <c r="G131" s="3">
        <v>10929</v>
      </c>
      <c r="H131" s="3">
        <v>10826</v>
      </c>
      <c r="I131" s="3">
        <v>12014</v>
      </c>
      <c r="J131" s="3">
        <v>11944</v>
      </c>
      <c r="K131" s="3">
        <v>12484</v>
      </c>
      <c r="L131" s="3">
        <v>10144</v>
      </c>
      <c r="M131" s="3">
        <v>10623</v>
      </c>
      <c r="N131" s="3">
        <v>10887</v>
      </c>
    </row>
    <row r="132" spans="1:14" x14ac:dyDescent="0.75">
      <c r="A132" s="2">
        <v>3.5972222222222218E-2</v>
      </c>
      <c r="B132" s="3">
        <v>21.8</v>
      </c>
      <c r="C132" s="3">
        <v>12903</v>
      </c>
      <c r="D132" s="3">
        <v>13061</v>
      </c>
      <c r="E132" s="3">
        <v>13575</v>
      </c>
      <c r="F132" s="3">
        <v>10748</v>
      </c>
      <c r="G132" s="3">
        <v>10983</v>
      </c>
      <c r="H132" s="3">
        <v>10919</v>
      </c>
      <c r="I132" s="3">
        <v>12072</v>
      </c>
      <c r="J132" s="3">
        <v>11844</v>
      </c>
      <c r="K132" s="3">
        <v>12292</v>
      </c>
      <c r="L132" s="3">
        <v>10335</v>
      </c>
      <c r="M132" s="3">
        <v>10575</v>
      </c>
      <c r="N132" s="3">
        <v>10947</v>
      </c>
    </row>
    <row r="133" spans="1:14" x14ac:dyDescent="0.75">
      <c r="A133" s="2">
        <v>3.6249999999999998E-2</v>
      </c>
      <c r="B133" s="3">
        <v>21.8</v>
      </c>
      <c r="C133" s="3">
        <v>12948</v>
      </c>
      <c r="D133" s="3">
        <v>13036</v>
      </c>
      <c r="E133" s="3">
        <v>13468</v>
      </c>
      <c r="F133" s="3">
        <v>10826</v>
      </c>
      <c r="G133" s="3">
        <v>10828</v>
      </c>
      <c r="H133" s="3">
        <v>11003</v>
      </c>
      <c r="I133" s="3">
        <v>11900</v>
      </c>
      <c r="J133" s="3">
        <v>11846</v>
      </c>
      <c r="K133" s="3">
        <v>12516</v>
      </c>
      <c r="L133" s="3">
        <v>10117</v>
      </c>
      <c r="M133" s="3">
        <v>10670</v>
      </c>
      <c r="N133" s="3">
        <v>10979</v>
      </c>
    </row>
    <row r="134" spans="1:14" x14ac:dyDescent="0.75">
      <c r="A134" s="2">
        <v>3.6527777777777777E-2</v>
      </c>
      <c r="B134" s="3">
        <v>21.8</v>
      </c>
      <c r="C134" s="3">
        <v>13106</v>
      </c>
      <c r="D134" s="3">
        <v>12873</v>
      </c>
      <c r="E134" s="3">
        <v>13484</v>
      </c>
      <c r="F134" s="3">
        <v>10892</v>
      </c>
      <c r="G134" s="3">
        <v>10734</v>
      </c>
      <c r="H134" s="3">
        <v>10949</v>
      </c>
      <c r="I134" s="3">
        <v>11809</v>
      </c>
      <c r="J134" s="3">
        <v>11820</v>
      </c>
      <c r="K134" s="3">
        <v>12364</v>
      </c>
      <c r="L134" s="3">
        <v>10158</v>
      </c>
      <c r="M134" s="3">
        <v>10528</v>
      </c>
      <c r="N134" s="3">
        <v>10940</v>
      </c>
    </row>
    <row r="135" spans="1:14" x14ac:dyDescent="0.75">
      <c r="A135" s="2">
        <v>3.6805555555555557E-2</v>
      </c>
      <c r="B135" s="3">
        <v>21.8</v>
      </c>
      <c r="C135" s="3">
        <v>13102</v>
      </c>
      <c r="D135" s="3">
        <v>13073</v>
      </c>
      <c r="E135" s="3">
        <v>13347</v>
      </c>
      <c r="F135" s="3">
        <v>10703</v>
      </c>
      <c r="G135" s="3">
        <v>11008</v>
      </c>
      <c r="H135" s="3">
        <v>10909</v>
      </c>
      <c r="I135" s="3">
        <v>11863</v>
      </c>
      <c r="J135" s="3">
        <v>11792</v>
      </c>
      <c r="K135" s="3">
        <v>12278</v>
      </c>
      <c r="L135" s="3">
        <v>10283</v>
      </c>
      <c r="M135" s="3">
        <v>10628</v>
      </c>
      <c r="N135" s="3">
        <v>11179</v>
      </c>
    </row>
    <row r="136" spans="1:14" x14ac:dyDescent="0.75">
      <c r="A136" s="2">
        <v>3.7083333333333336E-2</v>
      </c>
      <c r="B136" s="3">
        <v>21.8</v>
      </c>
      <c r="C136" s="3">
        <v>12862</v>
      </c>
      <c r="D136" s="3">
        <v>13094</v>
      </c>
      <c r="E136" s="3">
        <v>13462</v>
      </c>
      <c r="F136" s="3">
        <v>10877</v>
      </c>
      <c r="G136" s="3">
        <v>10764</v>
      </c>
      <c r="H136" s="3">
        <v>10859</v>
      </c>
      <c r="I136" s="3">
        <v>11897</v>
      </c>
      <c r="J136" s="3">
        <v>11820</v>
      </c>
      <c r="K136" s="3">
        <v>12463</v>
      </c>
      <c r="L136" s="3">
        <v>10363</v>
      </c>
      <c r="M136" s="3">
        <v>10660</v>
      </c>
      <c r="N136" s="3">
        <v>10896</v>
      </c>
    </row>
    <row r="137" spans="1:14" x14ac:dyDescent="0.75">
      <c r="A137" s="2">
        <v>3.7361111111111109E-2</v>
      </c>
      <c r="B137" s="3">
        <v>21.8</v>
      </c>
      <c r="C137" s="3">
        <v>12880</v>
      </c>
      <c r="D137" s="3">
        <v>12960</v>
      </c>
      <c r="E137" s="3">
        <v>13412</v>
      </c>
      <c r="F137" s="3">
        <v>10630</v>
      </c>
      <c r="G137" s="3">
        <v>10894</v>
      </c>
      <c r="H137" s="3">
        <v>10789</v>
      </c>
      <c r="I137" s="3">
        <v>11939</v>
      </c>
      <c r="J137" s="3">
        <v>11853</v>
      </c>
      <c r="K137" s="3">
        <v>12407</v>
      </c>
      <c r="L137" s="3">
        <v>10241</v>
      </c>
      <c r="M137" s="3">
        <v>10532</v>
      </c>
      <c r="N137" s="3">
        <v>10879</v>
      </c>
    </row>
    <row r="138" spans="1:14" x14ac:dyDescent="0.75">
      <c r="A138" s="2">
        <v>3.7638888888888895E-2</v>
      </c>
      <c r="B138" s="3">
        <v>21.8</v>
      </c>
      <c r="C138" s="3">
        <v>12940</v>
      </c>
      <c r="D138" s="3">
        <v>13077</v>
      </c>
      <c r="E138" s="3">
        <v>13377</v>
      </c>
      <c r="F138" s="3">
        <v>10659</v>
      </c>
      <c r="G138" s="3">
        <v>11031</v>
      </c>
      <c r="H138" s="3">
        <v>10761</v>
      </c>
      <c r="I138" s="3">
        <v>11990</v>
      </c>
      <c r="J138" s="3">
        <v>11941</v>
      </c>
      <c r="K138" s="3">
        <v>12461</v>
      </c>
      <c r="L138" s="3">
        <v>10251</v>
      </c>
      <c r="M138" s="3">
        <v>10580</v>
      </c>
      <c r="N138" s="3">
        <v>10840</v>
      </c>
    </row>
    <row r="139" spans="1:14" x14ac:dyDescent="0.75">
      <c r="A139" s="2">
        <v>3.7916666666666668E-2</v>
      </c>
      <c r="B139" s="3">
        <v>21.8</v>
      </c>
      <c r="C139" s="3">
        <v>12836</v>
      </c>
      <c r="D139" s="3">
        <v>13218</v>
      </c>
      <c r="E139" s="3">
        <v>13495</v>
      </c>
      <c r="F139" s="3">
        <v>10889</v>
      </c>
      <c r="G139" s="3">
        <v>10802</v>
      </c>
      <c r="H139" s="3">
        <v>10877</v>
      </c>
      <c r="I139" s="3">
        <v>11827</v>
      </c>
      <c r="J139" s="3">
        <v>11779</v>
      </c>
      <c r="K139" s="3">
        <v>12417</v>
      </c>
      <c r="L139" s="3">
        <v>10296</v>
      </c>
      <c r="M139" s="3">
        <v>10628</v>
      </c>
      <c r="N139" s="3">
        <v>10862</v>
      </c>
    </row>
    <row r="140" spans="1:14" x14ac:dyDescent="0.75">
      <c r="A140" s="2">
        <v>3.8194444444444441E-2</v>
      </c>
      <c r="B140" s="3">
        <v>21.8</v>
      </c>
      <c r="C140" s="3">
        <v>13048</v>
      </c>
      <c r="D140" s="3">
        <v>13036</v>
      </c>
      <c r="E140" s="3">
        <v>13493</v>
      </c>
      <c r="F140" s="3">
        <v>10760</v>
      </c>
      <c r="G140" s="3">
        <v>10852</v>
      </c>
      <c r="H140" s="3">
        <v>10917</v>
      </c>
      <c r="I140" s="3">
        <v>11964</v>
      </c>
      <c r="J140" s="3">
        <v>11921</v>
      </c>
      <c r="K140" s="3">
        <v>12275</v>
      </c>
      <c r="L140" s="3">
        <v>10161</v>
      </c>
      <c r="M140" s="3">
        <v>10585</v>
      </c>
      <c r="N140" s="3">
        <v>10886</v>
      </c>
    </row>
    <row r="141" spans="1:14" x14ac:dyDescent="0.75">
      <c r="A141" s="2">
        <v>3.847222222222222E-2</v>
      </c>
      <c r="B141" s="3">
        <v>21.8</v>
      </c>
      <c r="C141" s="3">
        <v>12949</v>
      </c>
      <c r="D141" s="3">
        <v>13017</v>
      </c>
      <c r="E141" s="3">
        <v>13418</v>
      </c>
      <c r="F141" s="3">
        <v>10803</v>
      </c>
      <c r="G141" s="3">
        <v>10830</v>
      </c>
      <c r="H141" s="3">
        <v>10932</v>
      </c>
      <c r="I141" s="3">
        <v>11996</v>
      </c>
      <c r="J141" s="3">
        <v>11630</v>
      </c>
      <c r="K141" s="3">
        <v>12505</v>
      </c>
      <c r="L141" s="3">
        <v>10183</v>
      </c>
      <c r="M141" s="3">
        <v>10553</v>
      </c>
      <c r="N141" s="3">
        <v>10962</v>
      </c>
    </row>
    <row r="142" spans="1:14" x14ac:dyDescent="0.75">
      <c r="A142" s="2">
        <v>3.875E-2</v>
      </c>
      <c r="B142" s="3">
        <v>21.9</v>
      </c>
      <c r="C142" s="3">
        <v>12811</v>
      </c>
      <c r="D142" s="3">
        <v>12906</v>
      </c>
      <c r="E142" s="3">
        <v>13250</v>
      </c>
      <c r="F142" s="3">
        <v>10585</v>
      </c>
      <c r="G142" s="3">
        <v>10939</v>
      </c>
      <c r="H142" s="3">
        <v>10896</v>
      </c>
      <c r="I142" s="3">
        <v>11865</v>
      </c>
      <c r="J142" s="3">
        <v>11901</v>
      </c>
      <c r="K142" s="3">
        <v>12361</v>
      </c>
      <c r="L142" s="3">
        <v>10103</v>
      </c>
      <c r="M142" s="3">
        <v>10612</v>
      </c>
      <c r="N142" s="3">
        <v>11004</v>
      </c>
    </row>
    <row r="143" spans="1:14" x14ac:dyDescent="0.75">
      <c r="A143" s="2">
        <v>3.9027777777777779E-2</v>
      </c>
      <c r="B143" s="3">
        <v>21.9</v>
      </c>
      <c r="C143" s="3">
        <v>13044</v>
      </c>
      <c r="D143" s="3">
        <v>12937</v>
      </c>
      <c r="E143" s="3">
        <v>13450</v>
      </c>
      <c r="F143" s="3">
        <v>10720</v>
      </c>
      <c r="G143" s="3">
        <v>10878</v>
      </c>
      <c r="H143" s="3">
        <v>10818</v>
      </c>
      <c r="I143" s="3">
        <v>11844</v>
      </c>
      <c r="J143" s="3">
        <v>11872</v>
      </c>
      <c r="K143" s="3">
        <v>12458</v>
      </c>
      <c r="L143" s="3">
        <v>10073</v>
      </c>
      <c r="M143" s="3">
        <v>10574</v>
      </c>
      <c r="N143" s="3">
        <v>11028</v>
      </c>
    </row>
    <row r="144" spans="1:14" x14ac:dyDescent="0.75">
      <c r="A144" s="2">
        <v>3.9305555555555559E-2</v>
      </c>
      <c r="B144" s="3">
        <v>21.9</v>
      </c>
      <c r="C144" s="3">
        <v>12882</v>
      </c>
      <c r="D144" s="3">
        <v>12999</v>
      </c>
      <c r="E144" s="3">
        <v>13255</v>
      </c>
      <c r="F144" s="3">
        <v>10769</v>
      </c>
      <c r="G144" s="3">
        <v>10956</v>
      </c>
      <c r="H144" s="3">
        <v>10759</v>
      </c>
      <c r="I144" s="3">
        <v>12079</v>
      </c>
      <c r="J144" s="3">
        <v>11972</v>
      </c>
      <c r="K144" s="3">
        <v>12434</v>
      </c>
      <c r="L144" s="3">
        <v>10172</v>
      </c>
      <c r="M144" s="3">
        <v>10629</v>
      </c>
      <c r="N144" s="3">
        <v>10834</v>
      </c>
    </row>
    <row r="145" spans="1:14" x14ac:dyDescent="0.75">
      <c r="A145" s="2">
        <v>3.9583333333333331E-2</v>
      </c>
      <c r="B145" s="3">
        <v>21.9</v>
      </c>
      <c r="C145" s="3">
        <v>12807</v>
      </c>
      <c r="D145" s="3">
        <v>12802</v>
      </c>
      <c r="E145" s="3">
        <v>13316</v>
      </c>
      <c r="F145" s="3">
        <v>10767</v>
      </c>
      <c r="G145" s="3">
        <v>10994</v>
      </c>
      <c r="H145" s="3">
        <v>10904</v>
      </c>
      <c r="I145" s="3">
        <v>11955</v>
      </c>
      <c r="J145" s="3">
        <v>11994</v>
      </c>
      <c r="K145" s="3">
        <v>12276</v>
      </c>
      <c r="L145" s="3">
        <v>10173</v>
      </c>
      <c r="M145" s="3">
        <v>10411</v>
      </c>
      <c r="N145" s="3">
        <v>10937</v>
      </c>
    </row>
    <row r="146" spans="1:14" x14ac:dyDescent="0.75">
      <c r="A146" s="2">
        <v>3.9861111111111111E-2</v>
      </c>
      <c r="B146" s="3">
        <v>21.9</v>
      </c>
      <c r="C146" s="3">
        <v>12886</v>
      </c>
      <c r="D146" s="3">
        <v>13035</v>
      </c>
      <c r="E146" s="3">
        <v>13341</v>
      </c>
      <c r="F146" s="3">
        <v>10765</v>
      </c>
      <c r="G146" s="3">
        <v>10952</v>
      </c>
      <c r="H146" s="3">
        <v>10927</v>
      </c>
      <c r="I146" s="3">
        <v>11887</v>
      </c>
      <c r="J146" s="3">
        <v>11704</v>
      </c>
      <c r="K146" s="3">
        <v>12337</v>
      </c>
      <c r="L146" s="3">
        <v>10015</v>
      </c>
      <c r="M146" s="3">
        <v>10676</v>
      </c>
      <c r="N146" s="3">
        <v>10839</v>
      </c>
    </row>
    <row r="147" spans="1:14" x14ac:dyDescent="0.75">
      <c r="A147" s="2">
        <v>4.0138888888888884E-2</v>
      </c>
      <c r="B147" s="3">
        <v>21.9</v>
      </c>
      <c r="C147" s="3">
        <v>12857</v>
      </c>
      <c r="D147" s="3">
        <v>13078</v>
      </c>
      <c r="E147" s="3">
        <v>13453</v>
      </c>
      <c r="F147" s="3">
        <v>10667</v>
      </c>
      <c r="G147" s="3">
        <v>10778</v>
      </c>
      <c r="H147" s="3">
        <v>10745</v>
      </c>
      <c r="I147" s="3">
        <v>12017</v>
      </c>
      <c r="J147" s="3">
        <v>11845</v>
      </c>
      <c r="K147" s="3">
        <v>12306</v>
      </c>
      <c r="L147" s="3">
        <v>10203</v>
      </c>
      <c r="M147" s="3">
        <v>10667</v>
      </c>
      <c r="N147" s="3">
        <v>10987</v>
      </c>
    </row>
    <row r="148" spans="1:14" x14ac:dyDescent="0.75">
      <c r="A148" s="2">
        <v>4.041666666666667E-2</v>
      </c>
      <c r="B148" s="3">
        <v>21.9</v>
      </c>
      <c r="C148" s="3">
        <v>13015</v>
      </c>
      <c r="D148" s="3">
        <v>13044</v>
      </c>
      <c r="E148" s="3">
        <v>13373</v>
      </c>
      <c r="F148" s="3">
        <v>10798</v>
      </c>
      <c r="G148" s="3">
        <v>10821</v>
      </c>
      <c r="H148" s="3">
        <v>10760</v>
      </c>
      <c r="I148" s="3">
        <v>12003</v>
      </c>
      <c r="J148" s="3">
        <v>11840</v>
      </c>
      <c r="K148" s="3">
        <v>12371</v>
      </c>
      <c r="L148" s="3">
        <v>10087</v>
      </c>
      <c r="M148" s="3">
        <v>10370</v>
      </c>
      <c r="N148" s="3">
        <v>10739</v>
      </c>
    </row>
    <row r="149" spans="1:14" x14ac:dyDescent="0.75">
      <c r="A149" s="2">
        <v>4.0694444444444443E-2</v>
      </c>
      <c r="B149" s="3">
        <v>21.9</v>
      </c>
      <c r="C149" s="3">
        <v>12878</v>
      </c>
      <c r="D149" s="3">
        <v>12967</v>
      </c>
      <c r="E149" s="3">
        <v>13460</v>
      </c>
      <c r="F149" s="3">
        <v>10741</v>
      </c>
      <c r="G149" s="3">
        <v>10892</v>
      </c>
      <c r="H149" s="3">
        <v>10802</v>
      </c>
      <c r="I149" s="3">
        <v>12034</v>
      </c>
      <c r="J149" s="3">
        <v>11833</v>
      </c>
      <c r="K149" s="3">
        <v>12226</v>
      </c>
      <c r="L149" s="3">
        <v>9983</v>
      </c>
      <c r="M149" s="3">
        <v>10551</v>
      </c>
      <c r="N149" s="3">
        <v>10916</v>
      </c>
    </row>
    <row r="150" spans="1:14" x14ac:dyDescent="0.75">
      <c r="A150" s="2">
        <v>4.0972222222222222E-2</v>
      </c>
      <c r="B150" s="3">
        <v>21.9</v>
      </c>
      <c r="C150" s="3">
        <v>12909</v>
      </c>
      <c r="D150" s="3">
        <v>13101</v>
      </c>
      <c r="E150" s="3">
        <v>13361</v>
      </c>
      <c r="F150" s="3">
        <v>10817</v>
      </c>
      <c r="G150" s="3">
        <v>10843</v>
      </c>
      <c r="H150" s="3">
        <v>10886</v>
      </c>
      <c r="I150" s="3">
        <v>11926</v>
      </c>
      <c r="J150" s="3">
        <v>11852</v>
      </c>
      <c r="K150" s="3">
        <v>12112</v>
      </c>
      <c r="L150" s="3">
        <v>10099</v>
      </c>
      <c r="M150" s="3">
        <v>10570</v>
      </c>
      <c r="N150" s="3">
        <v>10981</v>
      </c>
    </row>
    <row r="151" spans="1:14" x14ac:dyDescent="0.75">
      <c r="A151" s="2">
        <v>4.1250000000000002E-2</v>
      </c>
      <c r="B151" s="3">
        <v>22</v>
      </c>
      <c r="C151" s="3">
        <v>12812</v>
      </c>
      <c r="D151" s="3">
        <v>13071</v>
      </c>
      <c r="E151" s="3">
        <v>13356</v>
      </c>
      <c r="F151" s="3">
        <v>10790</v>
      </c>
      <c r="G151" s="3">
        <v>10763</v>
      </c>
      <c r="H151" s="3">
        <v>10954</v>
      </c>
      <c r="I151" s="3">
        <v>11883</v>
      </c>
      <c r="J151" s="3">
        <v>11705</v>
      </c>
      <c r="K151" s="3">
        <v>12315</v>
      </c>
      <c r="L151" s="3">
        <v>9961</v>
      </c>
      <c r="M151" s="3">
        <v>10543</v>
      </c>
      <c r="N151" s="3">
        <v>10903</v>
      </c>
    </row>
    <row r="152" spans="1:14" x14ac:dyDescent="0.75">
      <c r="A152" s="2">
        <v>4.1527777777777775E-2</v>
      </c>
      <c r="B152" s="3">
        <v>22</v>
      </c>
      <c r="C152" s="3">
        <v>12987</v>
      </c>
      <c r="D152" s="3">
        <v>13166</v>
      </c>
      <c r="E152" s="3">
        <v>13389</v>
      </c>
      <c r="F152" s="3">
        <v>10784</v>
      </c>
      <c r="G152" s="3">
        <v>10838</v>
      </c>
      <c r="H152" s="3">
        <v>10904</v>
      </c>
      <c r="I152" s="3">
        <v>12075</v>
      </c>
      <c r="J152" s="3">
        <v>11868</v>
      </c>
      <c r="K152" s="3">
        <v>12530</v>
      </c>
      <c r="L152" s="3">
        <v>9987</v>
      </c>
      <c r="M152" s="3">
        <v>10481</v>
      </c>
      <c r="N152" s="3">
        <v>10627</v>
      </c>
    </row>
    <row r="153" spans="1:14" x14ac:dyDescent="0.75">
      <c r="A153" s="2">
        <v>4.1805555555555561E-2</v>
      </c>
      <c r="B153" s="3">
        <v>22</v>
      </c>
      <c r="C153" s="3">
        <v>12688</v>
      </c>
      <c r="D153" s="3">
        <v>13187</v>
      </c>
      <c r="E153" s="3">
        <v>13289</v>
      </c>
      <c r="F153" s="3">
        <v>10682</v>
      </c>
      <c r="G153" s="3">
        <v>10844</v>
      </c>
      <c r="H153" s="3">
        <v>10885</v>
      </c>
      <c r="I153" s="3">
        <v>11967</v>
      </c>
      <c r="J153" s="3">
        <v>11864</v>
      </c>
      <c r="K153" s="3">
        <v>12271</v>
      </c>
      <c r="L153" s="3">
        <v>10158</v>
      </c>
      <c r="M153" s="3">
        <v>10592</v>
      </c>
      <c r="N153" s="3">
        <v>10767</v>
      </c>
    </row>
    <row r="154" spans="1:14" x14ac:dyDescent="0.75">
      <c r="A154" s="2">
        <v>4.2083333333333334E-2</v>
      </c>
      <c r="B154" s="3">
        <v>22</v>
      </c>
      <c r="C154" s="3">
        <v>13079</v>
      </c>
      <c r="D154" s="3">
        <v>12938</v>
      </c>
      <c r="E154" s="3">
        <v>13378</v>
      </c>
      <c r="F154" s="3">
        <v>10765</v>
      </c>
      <c r="G154" s="3">
        <v>10905</v>
      </c>
      <c r="H154" s="3">
        <v>10828</v>
      </c>
      <c r="I154" s="3">
        <v>11859</v>
      </c>
      <c r="J154" s="3">
        <v>11808</v>
      </c>
      <c r="K154" s="3">
        <v>12528</v>
      </c>
      <c r="L154" s="3">
        <v>10045</v>
      </c>
      <c r="M154" s="3">
        <v>10556</v>
      </c>
      <c r="N154" s="3">
        <v>10879</v>
      </c>
    </row>
    <row r="155" spans="1:14" x14ac:dyDescent="0.75">
      <c r="A155" s="2">
        <v>4.2361111111111106E-2</v>
      </c>
      <c r="B155" s="3">
        <v>22</v>
      </c>
      <c r="C155" s="3">
        <v>12944</v>
      </c>
      <c r="D155" s="3">
        <v>12853</v>
      </c>
      <c r="E155" s="3">
        <v>13445</v>
      </c>
      <c r="F155" s="3">
        <v>10699</v>
      </c>
      <c r="G155" s="3">
        <v>10786</v>
      </c>
      <c r="H155" s="3">
        <v>10863</v>
      </c>
      <c r="I155" s="3">
        <v>11901</v>
      </c>
      <c r="J155" s="3">
        <v>11842</v>
      </c>
      <c r="K155" s="3">
        <v>12282</v>
      </c>
      <c r="L155" s="3">
        <v>10029</v>
      </c>
      <c r="M155" s="3">
        <v>10521</v>
      </c>
      <c r="N155" s="3">
        <v>10824</v>
      </c>
    </row>
    <row r="156" spans="1:14" x14ac:dyDescent="0.75">
      <c r="A156" s="2">
        <v>4.2638888888888893E-2</v>
      </c>
      <c r="B156" s="3">
        <v>22</v>
      </c>
      <c r="C156" s="3">
        <v>12862</v>
      </c>
      <c r="D156" s="3">
        <v>13083</v>
      </c>
      <c r="E156" s="3">
        <v>13325</v>
      </c>
      <c r="F156" s="3">
        <v>10715</v>
      </c>
      <c r="G156" s="3">
        <v>10688</v>
      </c>
      <c r="H156" s="3">
        <v>10912</v>
      </c>
      <c r="I156" s="3">
        <v>11913</v>
      </c>
      <c r="J156" s="3">
        <v>11760</v>
      </c>
      <c r="K156" s="3">
        <v>12265</v>
      </c>
      <c r="L156" s="3">
        <v>9922</v>
      </c>
      <c r="M156" s="3">
        <v>10504</v>
      </c>
      <c r="N156" s="3">
        <v>10797</v>
      </c>
    </row>
    <row r="157" spans="1:14" x14ac:dyDescent="0.75">
      <c r="A157" s="2">
        <v>4.2916666666666665E-2</v>
      </c>
      <c r="B157" s="3">
        <v>22</v>
      </c>
      <c r="C157" s="3">
        <v>12878</v>
      </c>
      <c r="D157" s="3">
        <v>12936</v>
      </c>
      <c r="E157" s="3">
        <v>13215</v>
      </c>
      <c r="F157" s="3">
        <v>10598</v>
      </c>
      <c r="G157" s="3">
        <v>10743</v>
      </c>
      <c r="H157" s="3">
        <v>10681</v>
      </c>
      <c r="I157" s="3">
        <v>11816</v>
      </c>
      <c r="J157" s="3">
        <v>11701</v>
      </c>
      <c r="K157" s="3">
        <v>12358</v>
      </c>
      <c r="L157" s="3">
        <v>10065</v>
      </c>
      <c r="M157" s="3">
        <v>10515</v>
      </c>
      <c r="N157" s="3">
        <v>10822</v>
      </c>
    </row>
    <row r="158" spans="1:14" x14ac:dyDescent="0.75">
      <c r="A158" s="2">
        <v>4.3194444444444445E-2</v>
      </c>
      <c r="B158" s="3">
        <v>22</v>
      </c>
      <c r="C158" s="3">
        <v>12988</v>
      </c>
      <c r="D158" s="3">
        <v>12971</v>
      </c>
      <c r="E158" s="3">
        <v>13107</v>
      </c>
      <c r="F158" s="3">
        <v>10554</v>
      </c>
      <c r="G158" s="3">
        <v>10905</v>
      </c>
      <c r="H158" s="3">
        <v>10984</v>
      </c>
      <c r="I158" s="3">
        <v>11813</v>
      </c>
      <c r="J158" s="3">
        <v>11970</v>
      </c>
      <c r="K158" s="3">
        <v>12333</v>
      </c>
      <c r="L158" s="3">
        <v>10053</v>
      </c>
      <c r="M158" s="3">
        <v>10548</v>
      </c>
      <c r="N158" s="3">
        <v>10786</v>
      </c>
    </row>
    <row r="159" spans="1:14" x14ac:dyDescent="0.75">
      <c r="A159" s="2">
        <v>4.3472222222222225E-2</v>
      </c>
      <c r="B159" s="3">
        <v>22</v>
      </c>
      <c r="C159" s="3">
        <v>12835</v>
      </c>
      <c r="D159" s="3">
        <v>12734</v>
      </c>
      <c r="E159" s="3">
        <v>13250</v>
      </c>
      <c r="F159" s="3">
        <v>10689</v>
      </c>
      <c r="G159" s="3">
        <v>10640</v>
      </c>
      <c r="H159" s="3">
        <v>10777</v>
      </c>
      <c r="I159" s="3">
        <v>11909</v>
      </c>
      <c r="J159" s="3">
        <v>11806</v>
      </c>
      <c r="K159" s="3">
        <v>12473</v>
      </c>
      <c r="L159" s="3">
        <v>10146</v>
      </c>
      <c r="M159" s="3">
        <v>10488</v>
      </c>
      <c r="N159" s="3">
        <v>10716</v>
      </c>
    </row>
    <row r="160" spans="1:14" x14ac:dyDescent="0.75">
      <c r="A160" s="2">
        <v>4.3750000000000004E-2</v>
      </c>
      <c r="B160" s="3">
        <v>22</v>
      </c>
      <c r="C160" s="3">
        <v>13007</v>
      </c>
      <c r="D160" s="3">
        <v>12948</v>
      </c>
      <c r="E160" s="3">
        <v>13447</v>
      </c>
      <c r="F160" s="3">
        <v>10571</v>
      </c>
      <c r="G160" s="3">
        <v>10744</v>
      </c>
      <c r="H160" s="3">
        <v>10856</v>
      </c>
      <c r="I160" s="3">
        <v>11784</v>
      </c>
      <c r="J160" s="3">
        <v>11744</v>
      </c>
      <c r="K160" s="3">
        <v>12317</v>
      </c>
      <c r="L160" s="3">
        <v>10133</v>
      </c>
      <c r="M160" s="3">
        <v>10241</v>
      </c>
      <c r="N160" s="3">
        <v>10816</v>
      </c>
    </row>
    <row r="161" spans="1:14" x14ac:dyDescent="0.75">
      <c r="A161" s="2">
        <v>4.4027777777777777E-2</v>
      </c>
      <c r="B161" s="3">
        <v>22.1</v>
      </c>
      <c r="C161" s="3">
        <v>12917</v>
      </c>
      <c r="D161" s="3">
        <v>13027</v>
      </c>
      <c r="E161" s="3">
        <v>13202</v>
      </c>
      <c r="F161" s="3">
        <v>10796</v>
      </c>
      <c r="G161" s="3">
        <v>10816</v>
      </c>
      <c r="H161" s="3">
        <v>10804</v>
      </c>
      <c r="I161" s="3">
        <v>11965</v>
      </c>
      <c r="J161" s="3">
        <v>11841</v>
      </c>
      <c r="K161" s="3">
        <v>12265</v>
      </c>
      <c r="L161" s="3">
        <v>10002</v>
      </c>
      <c r="M161" s="3">
        <v>10470</v>
      </c>
      <c r="N161" s="3">
        <v>10878</v>
      </c>
    </row>
    <row r="162" spans="1:14" x14ac:dyDescent="0.75">
      <c r="A162" s="2">
        <v>4.4305555555555549E-2</v>
      </c>
      <c r="B162" s="3">
        <v>22.1</v>
      </c>
      <c r="C162" s="3">
        <v>12892</v>
      </c>
      <c r="D162" s="3">
        <v>12915</v>
      </c>
      <c r="E162" s="3">
        <v>13459</v>
      </c>
      <c r="F162" s="3">
        <v>10749</v>
      </c>
      <c r="G162" s="3">
        <v>10775</v>
      </c>
      <c r="H162" s="3">
        <v>10684</v>
      </c>
      <c r="I162" s="3">
        <v>11840</v>
      </c>
      <c r="J162" s="3">
        <v>11870</v>
      </c>
      <c r="K162" s="3">
        <v>12344</v>
      </c>
      <c r="L162" s="3">
        <v>10161</v>
      </c>
      <c r="M162" s="3">
        <v>10628</v>
      </c>
      <c r="N162" s="3">
        <v>10797</v>
      </c>
    </row>
    <row r="163" spans="1:14" x14ac:dyDescent="0.75">
      <c r="A163" s="2">
        <v>4.4583333333333336E-2</v>
      </c>
      <c r="B163" s="3">
        <v>22.1</v>
      </c>
      <c r="C163" s="3">
        <v>12987</v>
      </c>
      <c r="D163" s="3">
        <v>13051</v>
      </c>
      <c r="E163" s="3">
        <v>13244</v>
      </c>
      <c r="F163" s="3">
        <v>10725</v>
      </c>
      <c r="G163" s="3">
        <v>10746</v>
      </c>
      <c r="H163" s="3">
        <v>10800</v>
      </c>
      <c r="I163" s="3">
        <v>11812</v>
      </c>
      <c r="J163" s="3">
        <v>11663</v>
      </c>
      <c r="K163" s="3">
        <v>12242</v>
      </c>
      <c r="L163" s="3">
        <v>10005</v>
      </c>
      <c r="M163" s="3">
        <v>10479</v>
      </c>
      <c r="N163" s="3">
        <v>10671</v>
      </c>
    </row>
    <row r="164" spans="1:14" x14ac:dyDescent="0.75">
      <c r="A164" s="2">
        <v>4.4861111111111109E-2</v>
      </c>
      <c r="B164" s="3">
        <v>22.1</v>
      </c>
      <c r="C164" s="3">
        <v>13098</v>
      </c>
      <c r="D164" s="3">
        <v>13044</v>
      </c>
      <c r="E164" s="3">
        <v>13324</v>
      </c>
      <c r="F164" s="3">
        <v>10643</v>
      </c>
      <c r="G164" s="3">
        <v>10749</v>
      </c>
      <c r="H164" s="3">
        <v>10720</v>
      </c>
      <c r="I164" s="3">
        <v>11929</v>
      </c>
      <c r="J164" s="3">
        <v>11855</v>
      </c>
      <c r="K164" s="3">
        <v>12268</v>
      </c>
      <c r="L164" s="3">
        <v>10033</v>
      </c>
      <c r="M164" s="3">
        <v>10521</v>
      </c>
      <c r="N164" s="3">
        <v>10712</v>
      </c>
    </row>
    <row r="165" spans="1:14" x14ac:dyDescent="0.75">
      <c r="A165" s="2">
        <v>4.5138888888888888E-2</v>
      </c>
      <c r="B165" s="3">
        <v>22.1</v>
      </c>
      <c r="C165" s="3">
        <v>12915</v>
      </c>
      <c r="D165" s="3">
        <v>12879</v>
      </c>
      <c r="E165" s="3">
        <v>13330</v>
      </c>
      <c r="F165" s="3">
        <v>10560</v>
      </c>
      <c r="G165" s="3">
        <v>10770</v>
      </c>
      <c r="H165" s="3">
        <v>10823</v>
      </c>
      <c r="I165" s="3">
        <v>11975</v>
      </c>
      <c r="J165" s="3">
        <v>11809</v>
      </c>
      <c r="K165" s="3">
        <v>12459</v>
      </c>
      <c r="L165" s="3">
        <v>10057</v>
      </c>
      <c r="M165" s="3">
        <v>10447</v>
      </c>
      <c r="N165" s="3">
        <v>10826</v>
      </c>
    </row>
    <row r="166" spans="1:14" x14ac:dyDescent="0.75">
      <c r="A166" s="2">
        <v>4.5416666666666668E-2</v>
      </c>
      <c r="B166" s="3">
        <v>22.1</v>
      </c>
      <c r="C166" s="3">
        <v>12934</v>
      </c>
      <c r="D166" s="3">
        <v>12983</v>
      </c>
      <c r="E166" s="3">
        <v>13236</v>
      </c>
      <c r="F166" s="3">
        <v>10557</v>
      </c>
      <c r="G166" s="3">
        <v>10555</v>
      </c>
      <c r="H166" s="3">
        <v>10664</v>
      </c>
      <c r="I166" s="3">
        <v>11992</v>
      </c>
      <c r="J166" s="3">
        <v>11856</v>
      </c>
      <c r="K166" s="3">
        <v>12427</v>
      </c>
      <c r="L166" s="3">
        <v>10084</v>
      </c>
      <c r="M166" s="3">
        <v>10309</v>
      </c>
      <c r="N166" s="3">
        <v>10739</v>
      </c>
    </row>
    <row r="167" spans="1:14" x14ac:dyDescent="0.75">
      <c r="A167" s="2">
        <v>4.5694444444444447E-2</v>
      </c>
      <c r="B167" s="3">
        <v>22.1</v>
      </c>
      <c r="C167" s="3">
        <v>12903</v>
      </c>
      <c r="D167" s="3">
        <v>12842</v>
      </c>
      <c r="E167" s="3">
        <v>13266</v>
      </c>
      <c r="F167" s="3">
        <v>10679</v>
      </c>
      <c r="G167" s="3">
        <v>10732</v>
      </c>
      <c r="H167" s="3">
        <v>10641</v>
      </c>
      <c r="I167" s="3">
        <v>11895</v>
      </c>
      <c r="J167" s="3">
        <v>11802</v>
      </c>
      <c r="K167" s="3">
        <v>12442</v>
      </c>
      <c r="L167" s="3">
        <v>10004</v>
      </c>
      <c r="M167" s="3">
        <v>10481</v>
      </c>
      <c r="N167" s="3">
        <v>10771</v>
      </c>
    </row>
    <row r="168" spans="1:14" x14ac:dyDescent="0.75">
      <c r="A168" s="2">
        <v>4.4074074074074071E-2</v>
      </c>
      <c r="B168" s="3">
        <v>22.9</v>
      </c>
      <c r="C168" s="3">
        <v>9994</v>
      </c>
      <c r="D168" s="3">
        <v>9884</v>
      </c>
      <c r="E168" s="3">
        <v>9794</v>
      </c>
      <c r="F168" s="3">
        <v>9068</v>
      </c>
      <c r="G168" s="3">
        <v>8727</v>
      </c>
      <c r="H168" s="3">
        <v>8627</v>
      </c>
      <c r="I168" s="3">
        <v>25397</v>
      </c>
      <c r="J168" s="3">
        <v>10363</v>
      </c>
      <c r="K168" s="3">
        <v>10164</v>
      </c>
      <c r="L168" s="3">
        <v>9205</v>
      </c>
      <c r="M168" s="3">
        <v>9183</v>
      </c>
      <c r="N168" s="3">
        <v>9092</v>
      </c>
    </row>
    <row r="169" spans="1:14" x14ac:dyDescent="0.75">
      <c r="A169" s="2">
        <v>4.4340277777777777E-2</v>
      </c>
      <c r="B169" s="3">
        <v>22.9</v>
      </c>
      <c r="C169" s="3">
        <v>9932</v>
      </c>
      <c r="D169" s="3">
        <v>9921</v>
      </c>
      <c r="E169" s="3">
        <v>9810</v>
      </c>
      <c r="F169" s="3">
        <v>8895</v>
      </c>
      <c r="G169" s="3">
        <v>8818</v>
      </c>
      <c r="H169" s="3">
        <v>8535</v>
      </c>
      <c r="I169" s="3">
        <v>25358</v>
      </c>
      <c r="J169" s="3">
        <v>10282</v>
      </c>
      <c r="K169" s="3">
        <v>10207</v>
      </c>
      <c r="L169" s="3">
        <v>9240</v>
      </c>
      <c r="M169" s="3">
        <v>9255</v>
      </c>
      <c r="N169" s="3">
        <v>8987</v>
      </c>
    </row>
    <row r="170" spans="1:14" x14ac:dyDescent="0.75">
      <c r="A170" s="2">
        <v>4.4606481481481476E-2</v>
      </c>
      <c r="B170" s="3">
        <v>22.9</v>
      </c>
      <c r="C170" s="3">
        <v>10015</v>
      </c>
      <c r="D170" s="3">
        <v>9870</v>
      </c>
      <c r="E170" s="3">
        <v>9771</v>
      </c>
      <c r="F170" s="3">
        <v>8914</v>
      </c>
      <c r="G170" s="3">
        <v>8782</v>
      </c>
      <c r="H170" s="3">
        <v>8695</v>
      </c>
      <c r="I170" s="3">
        <v>25398</v>
      </c>
      <c r="J170" s="3">
        <v>10267</v>
      </c>
      <c r="K170" s="3">
        <v>10212</v>
      </c>
      <c r="L170" s="3">
        <v>9353</v>
      </c>
      <c r="M170" s="3">
        <v>9162</v>
      </c>
      <c r="N170" s="3">
        <v>8946</v>
      </c>
    </row>
    <row r="171" spans="1:14" x14ac:dyDescent="0.75">
      <c r="A171" s="2">
        <v>4.4872685185185189E-2</v>
      </c>
      <c r="B171" s="3">
        <v>22.9</v>
      </c>
      <c r="C171" s="3">
        <v>10040</v>
      </c>
      <c r="D171" s="3">
        <v>9851</v>
      </c>
      <c r="E171" s="3">
        <v>9683</v>
      </c>
      <c r="F171" s="3">
        <v>8956</v>
      </c>
      <c r="G171" s="3">
        <v>8845</v>
      </c>
      <c r="H171" s="3">
        <v>8642</v>
      </c>
      <c r="I171" s="3">
        <v>25363</v>
      </c>
      <c r="J171" s="3">
        <v>10291</v>
      </c>
      <c r="K171" s="3">
        <v>10129</v>
      </c>
      <c r="L171" s="3">
        <v>9210</v>
      </c>
      <c r="M171" s="3">
        <v>9013</v>
      </c>
      <c r="N171" s="3">
        <v>8842</v>
      </c>
    </row>
    <row r="172" spans="1:14" x14ac:dyDescent="0.75">
      <c r="A172" s="2">
        <v>4.5138888888888888E-2</v>
      </c>
      <c r="B172" s="3">
        <v>22.9</v>
      </c>
      <c r="C172" s="3">
        <v>9928</v>
      </c>
      <c r="D172" s="3">
        <v>9930</v>
      </c>
      <c r="E172" s="3">
        <v>9691</v>
      </c>
      <c r="F172" s="3">
        <v>8958</v>
      </c>
      <c r="G172" s="3">
        <v>8757</v>
      </c>
      <c r="H172" s="3">
        <v>8760</v>
      </c>
      <c r="I172" s="3">
        <v>25148</v>
      </c>
      <c r="J172" s="3">
        <v>10339</v>
      </c>
      <c r="K172" s="3">
        <v>10192</v>
      </c>
      <c r="L172" s="3">
        <v>9190</v>
      </c>
      <c r="M172" s="3">
        <v>9157</v>
      </c>
      <c r="N172" s="3">
        <v>8996</v>
      </c>
    </row>
    <row r="173" spans="1:14" x14ac:dyDescent="0.75">
      <c r="A173" s="2">
        <v>4.5405092592592594E-2</v>
      </c>
      <c r="B173" s="3">
        <v>22.9</v>
      </c>
      <c r="C173" s="3">
        <v>10092</v>
      </c>
      <c r="D173" s="3">
        <v>9853</v>
      </c>
      <c r="E173" s="3">
        <v>9705</v>
      </c>
      <c r="F173" s="3">
        <v>8971</v>
      </c>
      <c r="G173" s="3">
        <v>8705</v>
      </c>
      <c r="H173" s="3">
        <v>8575</v>
      </c>
      <c r="I173" s="3">
        <v>25333</v>
      </c>
      <c r="J173" s="3">
        <v>10361</v>
      </c>
      <c r="K173" s="3">
        <v>10114</v>
      </c>
      <c r="L173" s="3">
        <v>9416</v>
      </c>
      <c r="M173" s="3">
        <v>9085</v>
      </c>
      <c r="N173" s="3">
        <v>9011</v>
      </c>
    </row>
    <row r="174" spans="1:14" x14ac:dyDescent="0.75">
      <c r="A174" s="2">
        <v>4.5671296296296293E-2</v>
      </c>
      <c r="B174" s="3">
        <v>22.9</v>
      </c>
      <c r="C174" s="3">
        <v>9909</v>
      </c>
      <c r="D174" s="3">
        <v>9884</v>
      </c>
      <c r="E174" s="3">
        <v>9616</v>
      </c>
      <c r="F174" s="3">
        <v>8907</v>
      </c>
      <c r="G174" s="3">
        <v>8790</v>
      </c>
      <c r="H174" s="3">
        <v>8602</v>
      </c>
      <c r="I174" s="3">
        <v>25158</v>
      </c>
      <c r="J174" s="3">
        <v>10276</v>
      </c>
      <c r="K174" s="3">
        <v>10110</v>
      </c>
      <c r="L174" s="3">
        <v>9329</v>
      </c>
      <c r="M174" s="3">
        <v>9170</v>
      </c>
      <c r="N174" s="3">
        <v>8923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F8A14-336D-4F9D-9AB1-B219A5B72351}">
  <dimension ref="A1:M178"/>
  <sheetViews>
    <sheetView workbookViewId="0">
      <selection activeCell="A174" sqref="A174"/>
    </sheetView>
  </sheetViews>
  <sheetFormatPr defaultRowHeight="14.75" x14ac:dyDescent="0.75"/>
  <cols>
    <col min="1" max="1" width="7.1328125" bestFit="1" customWidth="1"/>
    <col min="2" max="13" width="5.54296875" style="7" bestFit="1" customWidth="1"/>
  </cols>
  <sheetData>
    <row r="1" spans="1:13" x14ac:dyDescent="0.75">
      <c r="B1" s="8" t="s">
        <v>7</v>
      </c>
      <c r="C1" s="8"/>
      <c r="D1" s="8"/>
      <c r="E1" s="8" t="s">
        <v>8</v>
      </c>
      <c r="F1" s="8"/>
      <c r="G1" s="8"/>
      <c r="H1" s="8" t="s">
        <v>5</v>
      </c>
      <c r="I1" s="8"/>
      <c r="J1" s="8"/>
      <c r="K1" s="8" t="s">
        <v>6</v>
      </c>
      <c r="L1" s="8"/>
      <c r="M1" s="8"/>
    </row>
    <row r="2" spans="1:13" x14ac:dyDescent="0.75">
      <c r="A2" s="4">
        <f>'3-29-23 Ex485'!A2</f>
        <v>1.273148148148148E-4</v>
      </c>
      <c r="B2" s="7">
        <f>'3-29-23 Ex485'!C2/'3-29-23Ex405'!C2</f>
        <v>2.2376996805111822</v>
      </c>
      <c r="C2" s="7">
        <f>'3-29-23 Ex485'!D2/'3-29-23Ex405'!D2</f>
        <v>2.2475754803293686</v>
      </c>
      <c r="D2" s="7">
        <f>'3-29-23 Ex485'!E2/'3-29-23Ex405'!E2</f>
        <v>2.1504409624111656</v>
      </c>
      <c r="E2" s="7">
        <f>'3-29-23 Ex485'!F2/'3-29-23Ex405'!F2</f>
        <v>2.2205509072106797</v>
      </c>
      <c r="F2" s="7">
        <f>'3-29-23 Ex485'!G2/'3-29-23Ex405'!G2</f>
        <v>2.2687220651281583</v>
      </c>
      <c r="G2" s="7">
        <f>'3-29-23 Ex485'!H2/'3-29-23Ex405'!H2</f>
        <v>2.2690773971361247</v>
      </c>
      <c r="H2" s="7">
        <f>'3-29-23 Ex485'!I2/'3-29-23Ex405'!I2</f>
        <v>2.3588049143708116</v>
      </c>
      <c r="I2" s="7">
        <f>'3-29-23 Ex485'!J2/'3-29-23Ex405'!J2</f>
        <v>2.3139570709664166</v>
      </c>
      <c r="J2" s="7">
        <f>'3-29-23 Ex485'!K2/'3-29-23Ex405'!K2</f>
        <v>2.3838958180484227</v>
      </c>
      <c r="K2" s="7">
        <f>'3-29-23 Ex485'!L2/'3-29-23Ex405'!L2</f>
        <v>2.3987192118226601</v>
      </c>
      <c r="L2" s="7">
        <f>'3-29-23 Ex485'!M2/'3-29-23Ex405'!M2</f>
        <v>2.2204539289266663</v>
      </c>
      <c r="M2" s="7">
        <f>'3-29-23 Ex485'!N2/'3-29-23Ex405'!N2</f>
        <v>2.3623085774984509</v>
      </c>
    </row>
    <row r="3" spans="1:13" x14ac:dyDescent="0.75">
      <c r="A3" s="4">
        <f>'3-29-23 Ex485'!A3</f>
        <v>4.0509259259259258E-4</v>
      </c>
      <c r="B3" s="7">
        <f>'3-29-23 Ex485'!C3/'3-29-23Ex405'!C3</f>
        <v>2.2961132112048075</v>
      </c>
      <c r="C3" s="7">
        <f>'3-29-23 Ex485'!D3/'3-29-23Ex405'!D3</f>
        <v>2.2873206669251647</v>
      </c>
      <c r="D3" s="7">
        <f>'3-29-23 Ex485'!E3/'3-29-23Ex405'!E3</f>
        <v>2.1968181818181818</v>
      </c>
      <c r="E3" s="7">
        <f>'3-29-23 Ex485'!F3/'3-29-23Ex405'!F3</f>
        <v>2.2551081134695496</v>
      </c>
      <c r="F3" s="7">
        <f>'3-29-23 Ex485'!G3/'3-29-23Ex405'!G3</f>
        <v>2.2412470023980817</v>
      </c>
      <c r="G3" s="7">
        <f>'3-29-23 Ex485'!H3/'3-29-23Ex405'!H3</f>
        <v>2.30280141504924</v>
      </c>
      <c r="H3" s="7">
        <f>'3-29-23 Ex485'!I3/'3-29-23Ex405'!I3</f>
        <v>2.4252132513390201</v>
      </c>
      <c r="I3" s="7">
        <f>'3-29-23 Ex485'!J3/'3-29-23Ex405'!J3</f>
        <v>2.3282941996354669</v>
      </c>
      <c r="J3" s="7">
        <f>'3-29-23 Ex485'!K3/'3-29-23Ex405'!K3</f>
        <v>2.4125586854460095</v>
      </c>
      <c r="K3" s="7">
        <f>'3-29-23 Ex485'!L3/'3-29-23Ex405'!L3</f>
        <v>2.4447680465987101</v>
      </c>
      <c r="L3" s="7">
        <f>'3-29-23 Ex485'!M3/'3-29-23Ex405'!M3</f>
        <v>2.3351567842141252</v>
      </c>
      <c r="M3" s="7">
        <f>'3-29-23 Ex485'!N3/'3-29-23Ex405'!N3</f>
        <v>2.4014031805425633</v>
      </c>
    </row>
    <row r="4" spans="1:13" x14ac:dyDescent="0.75">
      <c r="A4" s="4">
        <f>'3-29-23 Ex485'!A4</f>
        <v>6.8287037037037025E-4</v>
      </c>
      <c r="B4" s="7">
        <f>'3-29-23 Ex485'!C4/'3-29-23Ex405'!C4</f>
        <v>2.2993312705858866</v>
      </c>
      <c r="C4" s="7">
        <f>'3-29-23 Ex485'!D4/'3-29-23Ex405'!D4</f>
        <v>2.2603661553686294</v>
      </c>
      <c r="D4" s="7">
        <f>'3-29-23 Ex485'!E4/'3-29-23Ex405'!E4</f>
        <v>2.166278093817029</v>
      </c>
      <c r="E4" s="7">
        <f>'3-29-23 Ex485'!F4/'3-29-23Ex405'!F4</f>
        <v>2.22129044988161</v>
      </c>
      <c r="F4" s="7">
        <f>'3-29-23 Ex485'!G4/'3-29-23Ex405'!G4</f>
        <v>2.2719532719532718</v>
      </c>
      <c r="G4" s="7">
        <f>'3-29-23 Ex485'!H4/'3-29-23Ex405'!H4</f>
        <v>2.3345185185185184</v>
      </c>
      <c r="H4" s="7">
        <f>'3-29-23 Ex485'!I4/'3-29-23Ex405'!I4</f>
        <v>2.4855252274607111</v>
      </c>
      <c r="I4" s="7">
        <f>'3-29-23 Ex485'!J4/'3-29-23Ex405'!J4</f>
        <v>2.3438148269461734</v>
      </c>
      <c r="J4" s="7">
        <f>'3-29-23 Ex485'!K4/'3-29-23Ex405'!K4</f>
        <v>2.433620344413296</v>
      </c>
      <c r="K4" s="7">
        <f>'3-29-23 Ex485'!L4/'3-29-23Ex405'!L4</f>
        <v>2.4453009503695884</v>
      </c>
      <c r="L4" s="7">
        <f>'3-29-23 Ex485'!M4/'3-29-23Ex405'!M4</f>
        <v>2.3383797874473631</v>
      </c>
      <c r="M4" s="7">
        <f>'3-29-23 Ex485'!N4/'3-29-23Ex405'!N4</f>
        <v>2.4576039119804403</v>
      </c>
    </row>
    <row r="5" spans="1:13" x14ac:dyDescent="0.75">
      <c r="A5" s="4">
        <f>'3-29-23 Ex485'!A5</f>
        <v>9.6064814814814808E-4</v>
      </c>
      <c r="B5" s="7">
        <f>'3-29-23 Ex485'!C5/'3-29-23Ex405'!C5</f>
        <v>2.2978186225005048</v>
      </c>
      <c r="C5" s="7">
        <f>'3-29-23 Ex485'!D5/'3-29-23Ex405'!D5</f>
        <v>2.2667064439140812</v>
      </c>
      <c r="D5" s="7">
        <f>'3-29-23 Ex485'!E5/'3-29-23Ex405'!E5</f>
        <v>2.1553443733534059</v>
      </c>
      <c r="E5" s="7">
        <f>'3-29-23 Ex485'!F5/'3-29-23Ex405'!F5</f>
        <v>2.2244610114849888</v>
      </c>
      <c r="F5" s="7">
        <f>'3-29-23 Ex485'!G5/'3-29-23Ex405'!G5</f>
        <v>2.3077461969575661</v>
      </c>
      <c r="G5" s="7">
        <f>'3-29-23 Ex485'!H5/'3-29-23Ex405'!H5</f>
        <v>2.2920233463035018</v>
      </c>
      <c r="H5" s="7">
        <f>'3-29-23 Ex485'!I5/'3-29-23Ex405'!I5</f>
        <v>2.4140028871932357</v>
      </c>
      <c r="I5" s="7">
        <f>'3-29-23 Ex485'!J5/'3-29-23Ex405'!J5</f>
        <v>2.3643232588699079</v>
      </c>
      <c r="J5" s="7">
        <f>'3-29-23 Ex485'!K5/'3-29-23Ex405'!K5</f>
        <v>2.3856743814844372</v>
      </c>
      <c r="K5" s="7">
        <f>'3-29-23 Ex485'!L5/'3-29-23Ex405'!L5</f>
        <v>2.4014698162729657</v>
      </c>
      <c r="L5" s="7">
        <f>'3-29-23 Ex485'!M5/'3-29-23Ex405'!M5</f>
        <v>2.2901303161935549</v>
      </c>
      <c r="M5" s="7">
        <f>'3-29-23 Ex485'!N5/'3-29-23Ex405'!N5</f>
        <v>2.4635344997051307</v>
      </c>
    </row>
    <row r="6" spans="1:13" x14ac:dyDescent="0.75">
      <c r="A6" s="4">
        <f>'3-29-23 Ex485'!A6</f>
        <v>1.2384259259259258E-3</v>
      </c>
      <c r="B6" s="7">
        <f>'3-29-23 Ex485'!C6/'3-29-23Ex405'!C6</f>
        <v>2.3362298098548355</v>
      </c>
      <c r="C6" s="7">
        <f>'3-29-23 Ex485'!D6/'3-29-23Ex405'!D6</f>
        <v>2.2371375573562431</v>
      </c>
      <c r="D6" s="7">
        <f>'3-29-23 Ex485'!E6/'3-29-23Ex405'!E6</f>
        <v>2.1727298497590475</v>
      </c>
      <c r="E6" s="7">
        <f>'3-29-23 Ex485'!F6/'3-29-23Ex405'!F6</f>
        <v>2.2396063466559548</v>
      </c>
      <c r="F6" s="7">
        <f>'3-29-23 Ex485'!G6/'3-29-23Ex405'!G6</f>
        <v>2.2789647908516399</v>
      </c>
      <c r="G6" s="7">
        <f>'3-29-23 Ex485'!H6/'3-29-23Ex405'!H6</f>
        <v>2.300451068837027</v>
      </c>
      <c r="H6" s="7">
        <f>'3-29-23 Ex485'!I6/'3-29-23Ex405'!I6</f>
        <v>2.4276220145379024</v>
      </c>
      <c r="I6" s="7">
        <f>'3-29-23 Ex485'!J6/'3-29-23Ex405'!J6</f>
        <v>2.3365247056234182</v>
      </c>
      <c r="J6" s="7">
        <f>'3-29-23 Ex485'!K6/'3-29-23Ex405'!K6</f>
        <v>2.4051302525202116</v>
      </c>
      <c r="K6" s="7">
        <f>'3-29-23 Ex485'!L6/'3-29-23Ex405'!L6</f>
        <v>2.4264909110237056</v>
      </c>
      <c r="L6" s="7">
        <f>'3-29-23 Ex485'!M6/'3-29-23Ex405'!M6</f>
        <v>2.3471613495056571</v>
      </c>
      <c r="M6" s="7">
        <f>'3-29-23 Ex485'!N6/'3-29-23Ex405'!N6</f>
        <v>2.3843771174136097</v>
      </c>
    </row>
    <row r="7" spans="1:13" x14ac:dyDescent="0.75">
      <c r="A7" s="4">
        <f>'3-29-23 Ex485'!A7</f>
        <v>1.5162037037037036E-3</v>
      </c>
      <c r="B7" s="7">
        <f>'3-29-23 Ex485'!C7/'3-29-23Ex405'!C7</f>
        <v>2.3227906030712906</v>
      </c>
      <c r="C7" s="7">
        <f>'3-29-23 Ex485'!D7/'3-29-23Ex405'!D7</f>
        <v>2.2782273983418873</v>
      </c>
      <c r="D7" s="7">
        <f>'3-29-23 Ex485'!E7/'3-29-23Ex405'!E7</f>
        <v>2.1781148635756535</v>
      </c>
      <c r="E7" s="7">
        <f>'3-29-23 Ex485'!F7/'3-29-23Ex405'!F7</f>
        <v>2.2485397784491439</v>
      </c>
      <c r="F7" s="7">
        <f>'3-29-23 Ex485'!G7/'3-29-23Ex405'!G7</f>
        <v>2.2489325786912917</v>
      </c>
      <c r="G7" s="7">
        <f>'3-29-23 Ex485'!H7/'3-29-23Ex405'!H7</f>
        <v>2.310898699251084</v>
      </c>
      <c r="H7" s="7">
        <f>'3-29-23 Ex485'!I7/'3-29-23Ex405'!I7</f>
        <v>2.4564526382708203</v>
      </c>
      <c r="I7" s="7">
        <f>'3-29-23 Ex485'!J7/'3-29-23Ex405'!J7</f>
        <v>2.3412440398786303</v>
      </c>
      <c r="J7" s="7">
        <f>'3-29-23 Ex485'!K7/'3-29-23Ex405'!K7</f>
        <v>2.3726175032431893</v>
      </c>
      <c r="K7" s="7">
        <f>'3-29-23 Ex485'!L7/'3-29-23Ex405'!L7</f>
        <v>2.4367498672331385</v>
      </c>
      <c r="L7" s="7">
        <f>'3-29-23 Ex485'!M7/'3-29-23Ex405'!M7</f>
        <v>2.3140207419226169</v>
      </c>
      <c r="M7" s="7">
        <f>'3-29-23 Ex485'!N7/'3-29-23Ex405'!N7</f>
        <v>2.4299002034686561</v>
      </c>
    </row>
    <row r="8" spans="1:13" x14ac:dyDescent="0.75">
      <c r="A8" s="4">
        <f>'3-29-23 Ex485'!A8</f>
        <v>1.7939814814814815E-3</v>
      </c>
      <c r="B8" s="7">
        <f>'3-29-23 Ex485'!C8/'3-29-23Ex405'!C8</f>
        <v>2.3560870457811536</v>
      </c>
      <c r="C8" s="7">
        <f>'3-29-23 Ex485'!D8/'3-29-23Ex405'!D8</f>
        <v>2.2573012573012572</v>
      </c>
      <c r="D8" s="7">
        <f>'3-29-23 Ex485'!E8/'3-29-23Ex405'!E8</f>
        <v>2.1328697613230596</v>
      </c>
      <c r="E8" s="7">
        <f>'3-29-23 Ex485'!F8/'3-29-23Ex405'!F8</f>
        <v>2.278452587526794</v>
      </c>
      <c r="F8" s="7">
        <f>'3-29-23 Ex485'!G8/'3-29-23Ex405'!G8</f>
        <v>2.3025439127801333</v>
      </c>
      <c r="G8" s="7">
        <f>'3-29-23 Ex485'!H8/'3-29-23Ex405'!H8</f>
        <v>2.292044111855061</v>
      </c>
      <c r="H8" s="7">
        <f>'3-29-23 Ex485'!I8/'3-29-23Ex405'!I8</f>
        <v>2.4839253715610834</v>
      </c>
      <c r="I8" s="7">
        <f>'3-29-23 Ex485'!J8/'3-29-23Ex405'!J8</f>
        <v>2.3295204575450947</v>
      </c>
      <c r="J8" s="7">
        <f>'3-29-23 Ex485'!K8/'3-29-23Ex405'!K8</f>
        <v>2.3511940598033312</v>
      </c>
      <c r="K8" s="7">
        <f>'3-29-23 Ex485'!L8/'3-29-23Ex405'!L8</f>
        <v>2.4583555508158259</v>
      </c>
      <c r="L8" s="7">
        <f>'3-29-23 Ex485'!M8/'3-29-23Ex405'!M8</f>
        <v>2.3401768472405733</v>
      </c>
      <c r="M8" s="7">
        <f>'3-29-23 Ex485'!N8/'3-29-23Ex405'!N8</f>
        <v>2.4929855759731279</v>
      </c>
    </row>
    <row r="9" spans="1:13" x14ac:dyDescent="0.75">
      <c r="A9" s="4">
        <f>'3-29-23 Ex485'!A9</f>
        <v>2.0717592592592593E-3</v>
      </c>
      <c r="B9" s="7">
        <f>'3-29-23 Ex485'!C9/'3-29-23Ex405'!C9</f>
        <v>2.3184778184778185</v>
      </c>
      <c r="C9" s="7">
        <f>'3-29-23 Ex485'!D9/'3-29-23Ex405'!D9</f>
        <v>2.3096371207614514</v>
      </c>
      <c r="D9" s="7">
        <f>'3-29-23 Ex485'!E9/'3-29-23Ex405'!E9</f>
        <v>2.1955371741848611</v>
      </c>
      <c r="E9" s="7">
        <f>'3-29-23 Ex485'!F9/'3-29-23Ex405'!F9</f>
        <v>2.287255700325733</v>
      </c>
      <c r="F9" s="7">
        <f>'3-29-23 Ex485'!G9/'3-29-23Ex405'!G9</f>
        <v>2.2777170130257534</v>
      </c>
      <c r="G9" s="7">
        <f>'3-29-23 Ex485'!H9/'3-29-23Ex405'!H9</f>
        <v>2.3068327894788885</v>
      </c>
      <c r="H9" s="7">
        <f>'3-29-23 Ex485'!I9/'3-29-23Ex405'!I9</f>
        <v>2.4557915663911269</v>
      </c>
      <c r="I9" s="7">
        <f>'3-29-23 Ex485'!J9/'3-29-23Ex405'!J9</f>
        <v>2.3439344262295081</v>
      </c>
      <c r="J9" s="7">
        <f>'3-29-23 Ex485'!K9/'3-29-23Ex405'!K9</f>
        <v>2.3897280966767371</v>
      </c>
      <c r="K9" s="7">
        <f>'3-29-23 Ex485'!L9/'3-29-23Ex405'!L9</f>
        <v>2.4414979976187898</v>
      </c>
      <c r="L9" s="7">
        <f>'3-29-23 Ex485'!M9/'3-29-23Ex405'!M9</f>
        <v>2.2960983970158284</v>
      </c>
      <c r="M9" s="7">
        <f>'3-29-23 Ex485'!N9/'3-29-23Ex405'!N9</f>
        <v>2.42719204135375</v>
      </c>
    </row>
    <row r="10" spans="1:13" x14ac:dyDescent="0.75">
      <c r="A10" s="4">
        <f>'3-29-23 Ex485'!A10</f>
        <v>2.3495370370370371E-3</v>
      </c>
      <c r="B10" s="7">
        <f>'3-29-23 Ex485'!C10/'3-29-23Ex405'!C10</f>
        <v>2.3324768756423433</v>
      </c>
      <c r="C10" s="7">
        <f>'3-29-23 Ex485'!D10/'3-29-23Ex405'!D10</f>
        <v>2.2682037639176276</v>
      </c>
      <c r="D10" s="7">
        <f>'3-29-23 Ex485'!E10/'3-29-23Ex405'!E10</f>
        <v>2.2029541530788412</v>
      </c>
      <c r="E10" s="7">
        <f>'3-29-23 Ex485'!F10/'3-29-23Ex405'!F10</f>
        <v>2.2107529034841811</v>
      </c>
      <c r="F10" s="7">
        <f>'3-29-23 Ex485'!G10/'3-29-23Ex405'!G10</f>
        <v>2.2811405702851424</v>
      </c>
      <c r="G10" s="7">
        <f>'3-29-23 Ex485'!H10/'3-29-23Ex405'!H10</f>
        <v>2.2933477661877584</v>
      </c>
      <c r="H10" s="7">
        <f>'3-29-23 Ex485'!I10/'3-29-23Ex405'!I10</f>
        <v>2.4804880614284213</v>
      </c>
      <c r="I10" s="7">
        <f>'3-29-23 Ex485'!J10/'3-29-23Ex405'!J10</f>
        <v>2.3135309973045821</v>
      </c>
      <c r="J10" s="7">
        <f>'3-29-23 Ex485'!K10/'3-29-23Ex405'!K10</f>
        <v>2.430621526023244</v>
      </c>
      <c r="K10" s="7">
        <f>'3-29-23 Ex485'!L10/'3-29-23Ex405'!L10</f>
        <v>2.4456741513248907</v>
      </c>
      <c r="L10" s="7">
        <f>'3-29-23 Ex485'!M10/'3-29-23Ex405'!M10</f>
        <v>2.3605407603171376</v>
      </c>
      <c r="M10" s="7">
        <f>'3-29-23 Ex485'!N10/'3-29-23Ex405'!N10</f>
        <v>2.4611501534197764</v>
      </c>
    </row>
    <row r="11" spans="1:13" x14ac:dyDescent="0.75">
      <c r="A11" s="4">
        <f>'3-29-23 Ex485'!A11</f>
        <v>2.627314814814815E-3</v>
      </c>
      <c r="B11" s="7">
        <f>'3-29-23 Ex485'!C11/'3-29-23Ex405'!C11</f>
        <v>2.3008047264948557</v>
      </c>
      <c r="C11" s="7">
        <f>'3-29-23 Ex485'!D11/'3-29-23Ex405'!D11</f>
        <v>2.3060125635656594</v>
      </c>
      <c r="D11" s="7">
        <f>'3-29-23 Ex485'!E11/'3-29-23Ex405'!E11</f>
        <v>2.1620224073542085</v>
      </c>
      <c r="E11" s="7">
        <f>'3-29-23 Ex485'!F11/'3-29-23Ex405'!F11</f>
        <v>2.2468961340466338</v>
      </c>
      <c r="F11" s="7">
        <f>'3-29-23 Ex485'!G11/'3-29-23Ex405'!G11</f>
        <v>2.281769061436862</v>
      </c>
      <c r="G11" s="7">
        <f>'3-29-23 Ex485'!H11/'3-29-23Ex405'!H11</f>
        <v>2.303632962488924</v>
      </c>
      <c r="H11" s="7">
        <f>'3-29-23 Ex485'!I11/'3-29-23Ex405'!I11</f>
        <v>2.4163903854123499</v>
      </c>
      <c r="I11" s="7">
        <f>'3-29-23 Ex485'!J11/'3-29-23Ex405'!J11</f>
        <v>2.3218019183101628</v>
      </c>
      <c r="J11" s="7">
        <f>'3-29-23 Ex485'!K11/'3-29-23Ex405'!K11</f>
        <v>2.3868189102564101</v>
      </c>
      <c r="K11" s="7">
        <f>'3-29-23 Ex485'!L11/'3-29-23Ex405'!L11</f>
        <v>2.4880382775119618</v>
      </c>
      <c r="L11" s="7">
        <f>'3-29-23 Ex485'!M11/'3-29-23Ex405'!M11</f>
        <v>2.3428658972525791</v>
      </c>
      <c r="M11" s="7">
        <f>'3-29-23 Ex485'!N11/'3-29-23Ex405'!N11</f>
        <v>2.4562284588872476</v>
      </c>
    </row>
    <row r="12" spans="1:13" x14ac:dyDescent="0.75">
      <c r="A12" s="4">
        <f>'3-29-23 Ex485'!A12</f>
        <v>2.9050925925925928E-3</v>
      </c>
      <c r="B12" s="7">
        <f>'3-29-23 Ex485'!C12/'3-29-23Ex405'!C12</f>
        <v>2.3486163586235067</v>
      </c>
      <c r="C12" s="7">
        <f>'3-29-23 Ex485'!D12/'3-29-23Ex405'!D12</f>
        <v>2.2213122841637887</v>
      </c>
      <c r="D12" s="7">
        <f>'3-29-23 Ex485'!E12/'3-29-23Ex405'!E12</f>
        <v>2.137418316128421</v>
      </c>
      <c r="E12" s="7">
        <f>'3-29-23 Ex485'!F12/'3-29-23Ex405'!F12</f>
        <v>2.265640921133075</v>
      </c>
      <c r="F12" s="7">
        <f>'3-29-23 Ex485'!G12/'3-29-23Ex405'!G12</f>
        <v>2.2843176778875227</v>
      </c>
      <c r="G12" s="7">
        <f>'3-29-23 Ex485'!H12/'3-29-23Ex405'!H12</f>
        <v>2.3212445501387236</v>
      </c>
      <c r="H12" s="7">
        <f>'3-29-23 Ex485'!I12/'3-29-23Ex405'!I12</f>
        <v>2.4604807389524508</v>
      </c>
      <c r="I12" s="7">
        <f>'3-29-23 Ex485'!J12/'3-29-23Ex405'!J12</f>
        <v>2.2852097602739727</v>
      </c>
      <c r="J12" s="7">
        <f>'3-29-23 Ex485'!K12/'3-29-23Ex405'!K12</f>
        <v>2.4188609920391917</v>
      </c>
      <c r="K12" s="7">
        <f>'3-29-23 Ex485'!L12/'3-29-23Ex405'!L12</f>
        <v>2.4025137304604987</v>
      </c>
      <c r="L12" s="7">
        <f>'3-29-23 Ex485'!M12/'3-29-23Ex405'!M12</f>
        <v>2.3206708425944633</v>
      </c>
      <c r="M12" s="7">
        <f>'3-29-23 Ex485'!N12/'3-29-23Ex405'!N12</f>
        <v>2.4755568697023458</v>
      </c>
    </row>
    <row r="13" spans="1:13" x14ac:dyDescent="0.75">
      <c r="A13" s="4">
        <f>'3-29-23 Ex485'!A13</f>
        <v>3.1828703703703702E-3</v>
      </c>
      <c r="B13" s="7">
        <f>'3-29-23 Ex485'!C13/'3-29-23Ex405'!C13</f>
        <v>2.3324085491163173</v>
      </c>
      <c r="C13" s="7">
        <f>'3-29-23 Ex485'!D13/'3-29-23Ex405'!D13</f>
        <v>2.256891495601173</v>
      </c>
      <c r="D13" s="7">
        <f>'3-29-23 Ex485'!E13/'3-29-23Ex405'!E13</f>
        <v>2.1684190403364556</v>
      </c>
      <c r="E13" s="7">
        <f>'3-29-23 Ex485'!F13/'3-29-23Ex405'!F13</f>
        <v>2.2363837712674921</v>
      </c>
      <c r="F13" s="7">
        <f>'3-29-23 Ex485'!G13/'3-29-23Ex405'!G13</f>
        <v>2.2644841269841272</v>
      </c>
      <c r="G13" s="7">
        <f>'3-29-23 Ex485'!H13/'3-29-23Ex405'!H13</f>
        <v>2.3123513084853289</v>
      </c>
      <c r="H13" s="7">
        <f>'3-29-23 Ex485'!I13/'3-29-23Ex405'!I13</f>
        <v>2.4107497647181848</v>
      </c>
      <c r="I13" s="7">
        <f>'3-29-23 Ex485'!J13/'3-29-23Ex405'!J13</f>
        <v>2.3006753135384286</v>
      </c>
      <c r="J13" s="7">
        <f>'3-29-23 Ex485'!K13/'3-29-23Ex405'!K13</f>
        <v>2.3728506787330317</v>
      </c>
      <c r="K13" s="7">
        <f>'3-29-23 Ex485'!L13/'3-29-23Ex405'!L13</f>
        <v>2.3956971103142797</v>
      </c>
      <c r="L13" s="7">
        <f>'3-29-23 Ex485'!M13/'3-29-23Ex405'!M13</f>
        <v>2.3645118328040158</v>
      </c>
      <c r="M13" s="7">
        <f>'3-29-23 Ex485'!N13/'3-29-23Ex405'!N13</f>
        <v>2.4548383946880188</v>
      </c>
    </row>
    <row r="14" spans="1:13" s="6" customFormat="1" x14ac:dyDescent="0.75">
      <c r="A14" s="4">
        <f>'3-29-23 Ex485'!A14</f>
        <v>3.4606481481481485E-3</v>
      </c>
      <c r="B14" s="7">
        <f>'3-29-23 Ex485'!C14/'3-29-23Ex405'!C14</f>
        <v>2.347202441505595</v>
      </c>
      <c r="C14" s="7">
        <f>'3-29-23 Ex485'!D14/'3-29-23Ex405'!D14</f>
        <v>2.2284139017426408</v>
      </c>
      <c r="D14" s="7">
        <f>'3-29-23 Ex485'!E14/'3-29-23Ex405'!E14</f>
        <v>2.1918738049713191</v>
      </c>
      <c r="E14" s="7">
        <f>'3-29-23 Ex485'!F14/'3-29-23Ex405'!F14</f>
        <v>2.2768418916176172</v>
      </c>
      <c r="F14" s="7">
        <f>'3-29-23 Ex485'!G14/'3-29-23Ex405'!G14</f>
        <v>2.2995247244412984</v>
      </c>
      <c r="G14" s="7">
        <f>'3-29-23 Ex485'!H14/'3-29-23Ex405'!H14</f>
        <v>2.2961145996860282</v>
      </c>
      <c r="H14" s="7">
        <f>'3-29-23 Ex485'!I14/'3-29-23Ex405'!I14</f>
        <v>2.4493764531811455</v>
      </c>
      <c r="I14" s="7">
        <f>'3-29-23 Ex485'!J14/'3-29-23Ex405'!J14</f>
        <v>2.2831060036515951</v>
      </c>
      <c r="J14" s="7">
        <f>'3-29-23 Ex485'!K14/'3-29-23Ex405'!K14</f>
        <v>2.387635924285139</v>
      </c>
      <c r="K14" s="7">
        <f>'3-29-23 Ex485'!L14/'3-29-23Ex405'!L14</f>
        <v>2.4528159931212383</v>
      </c>
      <c r="L14" s="7">
        <f>'3-29-23 Ex485'!M14/'3-29-23Ex405'!M14</f>
        <v>2.3375634517766497</v>
      </c>
      <c r="M14" s="7">
        <f>'3-29-23 Ex485'!N14/'3-29-23Ex405'!N14</f>
        <v>2.5140289565651521</v>
      </c>
    </row>
    <row r="15" spans="1:13" x14ac:dyDescent="0.75">
      <c r="A15" s="4">
        <f>'3-29-23 Ex485'!A15</f>
        <v>3.6805555555555554E-3</v>
      </c>
      <c r="B15" s="7" t="e">
        <f>'3-29-23 Ex485'!C15/'3-29-23Ex405'!C15</f>
        <v>#VALUE!</v>
      </c>
      <c r="C15" s="7" t="e">
        <f>'3-29-23 Ex485'!D15/'3-29-23Ex405'!D15</f>
        <v>#VALUE!</v>
      </c>
      <c r="D15" s="7" t="e">
        <f>'3-29-23 Ex485'!E15/'3-29-23Ex405'!E15</f>
        <v>#VALUE!</v>
      </c>
      <c r="E15" s="7" t="e">
        <f>'3-29-23 Ex485'!F15/'3-29-23Ex405'!F15</f>
        <v>#DIV/0!</v>
      </c>
      <c r="F15" s="7" t="e">
        <f>'3-29-23 Ex485'!G15/'3-29-23Ex405'!G15</f>
        <v>#DIV/0!</v>
      </c>
      <c r="G15" s="7" t="e">
        <f>'3-29-23 Ex485'!H15/'3-29-23Ex405'!H15</f>
        <v>#DIV/0!</v>
      </c>
      <c r="H15" s="7" t="e">
        <f>'3-29-23 Ex485'!I15/'3-29-23Ex405'!I15</f>
        <v>#VALUE!</v>
      </c>
      <c r="I15" s="7" t="e">
        <f>'3-29-23 Ex485'!J15/'3-29-23Ex405'!J15</f>
        <v>#VALUE!</v>
      </c>
      <c r="J15" s="7" t="e">
        <f>'3-29-23 Ex485'!K15/'3-29-23Ex405'!K15</f>
        <v>#VALUE!</v>
      </c>
      <c r="K15" s="7" t="e">
        <f>'3-29-23 Ex485'!L15/'3-29-23Ex405'!L15</f>
        <v>#DIV/0!</v>
      </c>
      <c r="L15" s="7" t="e">
        <f>'3-29-23 Ex485'!M15/'3-29-23Ex405'!M15</f>
        <v>#DIV/0!</v>
      </c>
      <c r="M15" s="7" t="e">
        <f>'3-29-23 Ex485'!N15/'3-29-23Ex405'!N15</f>
        <v>#DIV/0!</v>
      </c>
    </row>
    <row r="16" spans="1:13" x14ac:dyDescent="0.75">
      <c r="A16" s="4">
        <f>'3-29-23 Ex485'!A16</f>
        <v>3.7847222222222223E-3</v>
      </c>
      <c r="B16" s="7" t="e">
        <f>'3-29-23 Ex485'!C16/'3-29-23Ex405'!C16</f>
        <v>#DIV/0!</v>
      </c>
      <c r="C16" s="7" t="e">
        <f>'3-29-23 Ex485'!D16/'3-29-23Ex405'!D16</f>
        <v>#DIV/0!</v>
      </c>
      <c r="D16" s="7" t="e">
        <f>'3-29-23 Ex485'!E16/'3-29-23Ex405'!E16</f>
        <v>#DIV/0!</v>
      </c>
      <c r="E16" s="7" t="e">
        <f>'3-29-23 Ex485'!F16/'3-29-23Ex405'!F16</f>
        <v>#VALUE!</v>
      </c>
      <c r="F16" s="7" t="e">
        <f>'3-29-23 Ex485'!G16/'3-29-23Ex405'!G16</f>
        <v>#VALUE!</v>
      </c>
      <c r="G16" s="7" t="e">
        <f>'3-29-23 Ex485'!H16/'3-29-23Ex405'!H16</f>
        <v>#VALUE!</v>
      </c>
      <c r="H16" s="7" t="e">
        <f>'3-29-23 Ex485'!I16/'3-29-23Ex405'!I16</f>
        <v>#DIV/0!</v>
      </c>
      <c r="I16" s="7" t="e">
        <f>'3-29-23 Ex485'!J16/'3-29-23Ex405'!J16</f>
        <v>#DIV/0!</v>
      </c>
      <c r="J16" s="7" t="e">
        <f>'3-29-23 Ex485'!K16/'3-29-23Ex405'!K16</f>
        <v>#DIV/0!</v>
      </c>
      <c r="K16" s="7" t="e">
        <f>'3-29-23 Ex485'!L16/'3-29-23Ex405'!L16</f>
        <v>#VALUE!</v>
      </c>
      <c r="L16" s="7" t="e">
        <f>'3-29-23 Ex485'!M16/'3-29-23Ex405'!M16</f>
        <v>#VALUE!</v>
      </c>
      <c r="M16" s="7" t="e">
        <f>'3-29-23 Ex485'!N16/'3-29-23Ex405'!N16</f>
        <v>#VALUE!</v>
      </c>
    </row>
    <row r="17" spans="1:13" x14ac:dyDescent="0.75">
      <c r="A17" s="4">
        <f>'3-29-23 Ex485'!A17</f>
        <v>4.0046296296296297E-3</v>
      </c>
      <c r="B17" s="7">
        <f>'3-29-23 Ex485'!C17/'3-29-23Ex405'!C17</f>
        <v>2.3719678927405838</v>
      </c>
      <c r="C17" s="7">
        <f>'3-29-23 Ex485'!D17/'3-29-23Ex405'!D17</f>
        <v>2.4291345636982618</v>
      </c>
      <c r="D17" s="7">
        <f>'3-29-23 Ex485'!E17/'3-29-23Ex405'!E17</f>
        <v>2.3080368679472825</v>
      </c>
      <c r="E17" s="7">
        <f>'3-29-23 Ex485'!F17/'3-29-23Ex405'!F17</f>
        <v>2.2258036261714986</v>
      </c>
      <c r="F17" s="7">
        <f>'3-29-23 Ex485'!G17/'3-29-23Ex405'!G17</f>
        <v>2.2266991558611089</v>
      </c>
      <c r="G17" s="7">
        <f>'3-29-23 Ex485'!H17/'3-29-23Ex405'!H17</f>
        <v>2.2871656825286557</v>
      </c>
      <c r="H17" s="7">
        <f>'3-29-23 Ex485'!I17/'3-29-23Ex405'!I17</f>
        <v>2.4884405962688567</v>
      </c>
      <c r="I17" s="7">
        <f>'3-29-23 Ex485'!J17/'3-29-23Ex405'!J17</f>
        <v>2.4133382872004456</v>
      </c>
      <c r="J17" s="7">
        <f>'3-29-23 Ex485'!K17/'3-29-23Ex405'!K17</f>
        <v>2.4167867435158503</v>
      </c>
      <c r="K17" s="7">
        <f>'3-29-23 Ex485'!L17/'3-29-23Ex405'!L17</f>
        <v>2.4274216190921853</v>
      </c>
      <c r="L17" s="7">
        <f>'3-29-23 Ex485'!M17/'3-29-23Ex405'!M17</f>
        <v>2.2616740857117921</v>
      </c>
      <c r="M17" s="7">
        <f>'3-29-23 Ex485'!N17/'3-29-23Ex405'!N17</f>
        <v>2.3585862785862788</v>
      </c>
    </row>
    <row r="18" spans="1:13" x14ac:dyDescent="0.75">
      <c r="A18" s="4">
        <f>'3-29-23 Ex485'!A18</f>
        <v>4.2824074074074075E-3</v>
      </c>
      <c r="B18" s="7">
        <f>'3-29-23 Ex485'!C18/'3-29-23Ex405'!C18</f>
        <v>2.5459639292593241</v>
      </c>
      <c r="C18" s="7">
        <f>'3-29-23 Ex485'!D18/'3-29-23Ex405'!D18</f>
        <v>2.5254768748366865</v>
      </c>
      <c r="D18" s="7">
        <f>'3-29-23 Ex485'!E18/'3-29-23Ex405'!E18</f>
        <v>2.3513104838709675</v>
      </c>
      <c r="E18" s="7">
        <f>'3-29-23 Ex485'!F18/'3-29-23Ex405'!F18</f>
        <v>2.2336440301819795</v>
      </c>
      <c r="F18" s="7">
        <f>'3-29-23 Ex485'!G18/'3-29-23Ex405'!G18</f>
        <v>2.2714939946427029</v>
      </c>
      <c r="G18" s="7">
        <f>'3-29-23 Ex485'!H18/'3-29-23Ex405'!H18</f>
        <v>2.3331301167044067</v>
      </c>
      <c r="H18" s="7">
        <f>'3-29-23 Ex485'!I18/'3-29-23Ex405'!I18</f>
        <v>2.6206222222222224</v>
      </c>
      <c r="I18" s="7">
        <f>'3-29-23 Ex485'!J18/'3-29-23Ex405'!J18</f>
        <v>2.5227042461085016</v>
      </c>
      <c r="J18" s="7">
        <f>'3-29-23 Ex485'!K18/'3-29-23Ex405'!K18</f>
        <v>2.5158888215429909</v>
      </c>
      <c r="K18" s="7">
        <f>'3-29-23 Ex485'!L18/'3-29-23Ex405'!L18</f>
        <v>2.4322236527496783</v>
      </c>
      <c r="L18" s="7">
        <f>'3-29-23 Ex485'!M18/'3-29-23Ex405'!M18</f>
        <v>2.283865401207938</v>
      </c>
      <c r="M18" s="7">
        <f>'3-29-23 Ex485'!N18/'3-29-23Ex405'!N18</f>
        <v>2.4475287745429926</v>
      </c>
    </row>
    <row r="19" spans="1:13" x14ac:dyDescent="0.75">
      <c r="A19" s="4">
        <f>'3-29-23 Ex485'!A19</f>
        <v>4.5601851851851853E-3</v>
      </c>
      <c r="B19" s="7">
        <f>'3-29-23 Ex485'!C19/'3-29-23Ex405'!C19</f>
        <v>2.6470690103039223</v>
      </c>
      <c r="C19" s="7">
        <f>'3-29-23 Ex485'!D19/'3-29-23Ex405'!D19</f>
        <v>2.6388552654331661</v>
      </c>
      <c r="D19" s="7">
        <f>'3-29-23 Ex485'!E19/'3-29-23Ex405'!E19</f>
        <v>2.4104907773386035</v>
      </c>
      <c r="E19" s="7">
        <f>'3-29-23 Ex485'!F19/'3-29-23Ex405'!F19</f>
        <v>2.2271117407472993</v>
      </c>
      <c r="F19" s="7">
        <f>'3-29-23 Ex485'!G19/'3-29-23Ex405'!G19</f>
        <v>2.2648886587260488</v>
      </c>
      <c r="G19" s="7">
        <f>'3-29-23 Ex485'!H19/'3-29-23Ex405'!H19</f>
        <v>2.3298569212204794</v>
      </c>
      <c r="H19" s="7">
        <f>'3-29-23 Ex485'!I19/'3-29-23Ex405'!I19</f>
        <v>2.6989773621186961</v>
      </c>
      <c r="I19" s="7">
        <f>'3-29-23 Ex485'!J19/'3-29-23Ex405'!J19</f>
        <v>2.6185453544895898</v>
      </c>
      <c r="J19" s="7">
        <f>'3-29-23 Ex485'!K19/'3-29-23Ex405'!K19</f>
        <v>2.5672243672243673</v>
      </c>
      <c r="K19" s="7">
        <f>'3-29-23 Ex485'!L19/'3-29-23Ex405'!L19</f>
        <v>2.4461122506060042</v>
      </c>
      <c r="L19" s="7">
        <f>'3-29-23 Ex485'!M19/'3-29-23Ex405'!M19</f>
        <v>2.2796808602896541</v>
      </c>
      <c r="M19" s="7">
        <f>'3-29-23 Ex485'!N19/'3-29-23Ex405'!N19</f>
        <v>2.4040191709408898</v>
      </c>
    </row>
    <row r="20" spans="1:13" x14ac:dyDescent="0.75">
      <c r="A20" s="4">
        <f>'3-29-23 Ex485'!A20</f>
        <v>4.8379629629629632E-3</v>
      </c>
      <c r="B20" s="7">
        <f>'3-29-23 Ex485'!C20/'3-29-23Ex405'!C20</f>
        <v>2.6654091213950371</v>
      </c>
      <c r="C20" s="7">
        <f>'3-29-23 Ex485'!D20/'3-29-23Ex405'!D20</f>
        <v>2.6522431865828091</v>
      </c>
      <c r="D20" s="7">
        <f>'3-29-23 Ex485'!E20/'3-29-23Ex405'!E20</f>
        <v>2.4210235349865741</v>
      </c>
      <c r="E20" s="7">
        <f>'3-29-23 Ex485'!F20/'3-29-23Ex405'!F20</f>
        <v>2.2330252399573407</v>
      </c>
      <c r="F20" s="7">
        <f>'3-29-23 Ex485'!G20/'3-29-23Ex405'!G20</f>
        <v>2.2714372241931295</v>
      </c>
      <c r="G20" s="7">
        <f>'3-29-23 Ex485'!H20/'3-29-23Ex405'!H20</f>
        <v>2.3366985934938302</v>
      </c>
      <c r="H20" s="7">
        <f>'3-29-23 Ex485'!I20/'3-29-23Ex405'!I20</f>
        <v>2.7514066496163685</v>
      </c>
      <c r="I20" s="7">
        <f>'3-29-23 Ex485'!J20/'3-29-23Ex405'!J20</f>
        <v>2.6605439144003569</v>
      </c>
      <c r="J20" s="7">
        <f>'3-29-23 Ex485'!K20/'3-29-23Ex405'!K20</f>
        <v>2.6777825159914714</v>
      </c>
      <c r="K20" s="7">
        <f>'3-29-23 Ex485'!L20/'3-29-23Ex405'!L20</f>
        <v>2.3854753681148884</v>
      </c>
      <c r="L20" s="7">
        <f>'3-29-23 Ex485'!M20/'3-29-23Ex405'!M20</f>
        <v>2.3251184002806524</v>
      </c>
      <c r="M20" s="7">
        <f>'3-29-23 Ex485'!N20/'3-29-23Ex405'!N20</f>
        <v>2.4076427724114557</v>
      </c>
    </row>
    <row r="21" spans="1:13" x14ac:dyDescent="0.75">
      <c r="A21" s="4">
        <f>'3-29-23 Ex485'!A21</f>
        <v>5.115740740740741E-3</v>
      </c>
      <c r="B21" s="7">
        <f>'3-29-23 Ex485'!C21/'3-29-23Ex405'!C21</f>
        <v>2.7442926178970173</v>
      </c>
      <c r="C21" s="7">
        <f>'3-29-23 Ex485'!D21/'3-29-23Ex405'!D21</f>
        <v>2.7304935321743429</v>
      </c>
      <c r="D21" s="7">
        <f>'3-29-23 Ex485'!E21/'3-29-23Ex405'!E21</f>
        <v>2.4841530054644809</v>
      </c>
      <c r="E21" s="7">
        <f>'3-29-23 Ex485'!F21/'3-29-23Ex405'!F21</f>
        <v>2.2427791475871786</v>
      </c>
      <c r="F21" s="7">
        <f>'3-29-23 Ex485'!G21/'3-29-23Ex405'!G21</f>
        <v>2.2641753689479591</v>
      </c>
      <c r="G21" s="7">
        <f>'3-29-23 Ex485'!H21/'3-29-23Ex405'!H21</f>
        <v>2.2645078824030676</v>
      </c>
      <c r="H21" s="7">
        <f>'3-29-23 Ex485'!I21/'3-29-23Ex405'!I21</f>
        <v>2.8127334465195246</v>
      </c>
      <c r="I21" s="7">
        <f>'3-29-23 Ex485'!J21/'3-29-23Ex405'!J21</f>
        <v>2.7665956691515796</v>
      </c>
      <c r="J21" s="7">
        <f>'3-29-23 Ex485'!K21/'3-29-23Ex405'!K21</f>
        <v>2.6683644130452642</v>
      </c>
      <c r="K21" s="7">
        <f>'3-29-23 Ex485'!L21/'3-29-23Ex405'!L21</f>
        <v>2.4163681454946264</v>
      </c>
      <c r="L21" s="7">
        <f>'3-29-23 Ex485'!M21/'3-29-23Ex405'!M21</f>
        <v>2.2759489272995745</v>
      </c>
      <c r="M21" s="7">
        <f>'3-29-23 Ex485'!N21/'3-29-23Ex405'!N21</f>
        <v>2.4090831918505944</v>
      </c>
    </row>
    <row r="22" spans="1:13" x14ac:dyDescent="0.75">
      <c r="A22" s="4">
        <f>'3-29-23 Ex485'!A22</f>
        <v>5.3935185185185188E-3</v>
      </c>
      <c r="B22" s="7">
        <f>'3-29-23 Ex485'!C22/'3-29-23Ex405'!C22</f>
        <v>2.7256922086284612</v>
      </c>
      <c r="C22" s="7">
        <f>'3-29-23 Ex485'!D22/'3-29-23Ex405'!D22</f>
        <v>2.7046260477111539</v>
      </c>
      <c r="D22" s="7">
        <f>'3-29-23 Ex485'!E22/'3-29-23Ex405'!E22</f>
        <v>2.4923324643459592</v>
      </c>
      <c r="E22" s="7">
        <f>'3-29-23 Ex485'!F22/'3-29-23Ex405'!F22</f>
        <v>2.2231866088034717</v>
      </c>
      <c r="F22" s="7">
        <f>'3-29-23 Ex485'!G22/'3-29-23Ex405'!G22</f>
        <v>2.2875098193244305</v>
      </c>
      <c r="G22" s="7">
        <f>'3-29-23 Ex485'!H22/'3-29-23Ex405'!H22</f>
        <v>2.3180341880341881</v>
      </c>
      <c r="H22" s="7">
        <f>'3-29-23 Ex485'!I22/'3-29-23Ex405'!I22</f>
        <v>2.8052248677248679</v>
      </c>
      <c r="I22" s="7">
        <f>'3-29-23 Ex485'!J22/'3-29-23Ex405'!J22</f>
        <v>2.7520942408376965</v>
      </c>
      <c r="J22" s="7">
        <f>'3-29-23 Ex485'!K22/'3-29-23Ex405'!K22</f>
        <v>2.7298034032711054</v>
      </c>
      <c r="K22" s="7">
        <f>'3-29-23 Ex485'!L22/'3-29-23Ex405'!L22</f>
        <v>2.3954478164322723</v>
      </c>
      <c r="L22" s="7">
        <f>'3-29-23 Ex485'!M22/'3-29-23Ex405'!M22</f>
        <v>2.2794648358419152</v>
      </c>
      <c r="M22" s="7">
        <f>'3-29-23 Ex485'!N22/'3-29-23Ex405'!N22</f>
        <v>2.4762968052215735</v>
      </c>
    </row>
    <row r="23" spans="1:13" x14ac:dyDescent="0.75">
      <c r="A23" s="4">
        <f>'3-29-23 Ex485'!A23</f>
        <v>5.6712962962962958E-3</v>
      </c>
      <c r="B23" s="7">
        <f>'3-29-23 Ex485'!C23/'3-29-23Ex405'!C23</f>
        <v>2.7710511386660182</v>
      </c>
      <c r="C23" s="7">
        <f>'3-29-23 Ex485'!D23/'3-29-23Ex405'!D23</f>
        <v>2.7152090647941272</v>
      </c>
      <c r="D23" s="7">
        <f>'3-29-23 Ex485'!E23/'3-29-23Ex405'!E23</f>
        <v>2.5504530318283898</v>
      </c>
      <c r="E23" s="7">
        <f>'3-29-23 Ex485'!F23/'3-29-23Ex405'!F23</f>
        <v>2.2597333333333331</v>
      </c>
      <c r="F23" s="7">
        <f>'3-29-23 Ex485'!G23/'3-29-23Ex405'!G23</f>
        <v>2.2699913269731136</v>
      </c>
      <c r="G23" s="7">
        <f>'3-29-23 Ex485'!H23/'3-29-23Ex405'!H23</f>
        <v>2.3250714966634889</v>
      </c>
      <c r="H23" s="7">
        <f>'3-29-23 Ex485'!I23/'3-29-23Ex405'!I23</f>
        <v>2.8292782829524046</v>
      </c>
      <c r="I23" s="7">
        <f>'3-29-23 Ex485'!J23/'3-29-23Ex405'!J23</f>
        <v>2.7649638802889576</v>
      </c>
      <c r="J23" s="7">
        <f>'3-29-23 Ex485'!K23/'3-29-23Ex405'!K23</f>
        <v>2.7319856537332901</v>
      </c>
      <c r="K23" s="7">
        <f>'3-29-23 Ex485'!L23/'3-29-23Ex405'!L23</f>
        <v>2.4239520958083833</v>
      </c>
      <c r="L23" s="7">
        <f>'3-29-23 Ex485'!M23/'3-29-23Ex405'!M23</f>
        <v>2.2771179039301308</v>
      </c>
      <c r="M23" s="7">
        <f>'3-29-23 Ex485'!N23/'3-29-23Ex405'!N23</f>
        <v>2.4602141327623128</v>
      </c>
    </row>
    <row r="24" spans="1:13" x14ac:dyDescent="0.75">
      <c r="A24" s="4">
        <f>'3-29-23 Ex485'!A24</f>
        <v>5.9490740740740745E-3</v>
      </c>
      <c r="B24" s="7">
        <f>'3-29-23 Ex485'!C24/'3-29-23Ex405'!C24</f>
        <v>2.8082703712730521</v>
      </c>
      <c r="C24" s="7">
        <f>'3-29-23 Ex485'!D24/'3-29-23Ex405'!D24</f>
        <v>2.7685096153846156</v>
      </c>
      <c r="D24" s="7">
        <f>'3-29-23 Ex485'!E24/'3-29-23Ex405'!E24</f>
        <v>2.5265929034719572</v>
      </c>
      <c r="E24" s="7">
        <f>'3-29-23 Ex485'!F24/'3-29-23Ex405'!F24</f>
        <v>2.2460728311317388</v>
      </c>
      <c r="F24" s="7">
        <f>'3-29-23 Ex485'!G24/'3-29-23Ex405'!G24</f>
        <v>2.3035528596187174</v>
      </c>
      <c r="G24" s="7">
        <f>'3-29-23 Ex485'!H24/'3-29-23Ex405'!H24</f>
        <v>2.3800241504226323</v>
      </c>
      <c r="H24" s="7">
        <f>'3-29-23 Ex485'!I24/'3-29-23Ex405'!I24</f>
        <v>2.8342772716079785</v>
      </c>
      <c r="I24" s="7">
        <f>'3-29-23 Ex485'!J24/'3-29-23Ex405'!J24</f>
        <v>2.7498718167834557</v>
      </c>
      <c r="J24" s="7">
        <f>'3-29-23 Ex485'!K24/'3-29-23Ex405'!K24</f>
        <v>2.6945340212834568</v>
      </c>
      <c r="K24" s="7">
        <f>'3-29-23 Ex485'!L24/'3-29-23Ex405'!L24</f>
        <v>2.4496159896363467</v>
      </c>
      <c r="L24" s="7">
        <f>'3-29-23 Ex485'!M24/'3-29-23Ex405'!M24</f>
        <v>2.3239224710151341</v>
      </c>
      <c r="M24" s="7">
        <f>'3-29-23 Ex485'!N24/'3-29-23Ex405'!N24</f>
        <v>2.4035414725069897</v>
      </c>
    </row>
    <row r="25" spans="1:13" x14ac:dyDescent="0.75">
      <c r="A25" s="4">
        <f>'3-29-23 Ex485'!A25</f>
        <v>6.2268518518518515E-3</v>
      </c>
      <c r="B25" s="7">
        <f>'3-29-23 Ex485'!C25/'3-29-23Ex405'!C25</f>
        <v>2.7021958271469875</v>
      </c>
      <c r="C25" s="7">
        <f>'3-29-23 Ex485'!D25/'3-29-23Ex405'!D25</f>
        <v>2.7725421292229053</v>
      </c>
      <c r="D25" s="7">
        <f>'3-29-23 Ex485'!E25/'3-29-23Ex405'!E25</f>
        <v>2.5565118050266564</v>
      </c>
      <c r="E25" s="7">
        <f>'3-29-23 Ex485'!F25/'3-29-23Ex405'!F25</f>
        <v>2.2389066382676606</v>
      </c>
      <c r="F25" s="7">
        <f>'3-29-23 Ex485'!G25/'3-29-23Ex405'!G25</f>
        <v>2.3064402604258314</v>
      </c>
      <c r="G25" s="7">
        <f>'3-29-23 Ex485'!H25/'3-29-23Ex405'!H25</f>
        <v>2.3585036972596782</v>
      </c>
      <c r="H25" s="7">
        <f>'3-29-23 Ex485'!I25/'3-29-23Ex405'!I25</f>
        <v>2.7784670639131499</v>
      </c>
      <c r="I25" s="7">
        <f>'3-29-23 Ex485'!J25/'3-29-23Ex405'!J25</f>
        <v>2.7538210544392925</v>
      </c>
      <c r="J25" s="7">
        <f>'3-29-23 Ex485'!K25/'3-29-23Ex405'!K25</f>
        <v>2.6788866799204771</v>
      </c>
      <c r="K25" s="7">
        <f>'3-29-23 Ex485'!L25/'3-29-23Ex405'!L25</f>
        <v>2.4107109879963065</v>
      </c>
      <c r="L25" s="7">
        <f>'3-29-23 Ex485'!M25/'3-29-23Ex405'!M25</f>
        <v>2.3024433585073303</v>
      </c>
      <c r="M25" s="7">
        <f>'3-29-23 Ex485'!N25/'3-29-23Ex405'!N25</f>
        <v>2.4247787610619471</v>
      </c>
    </row>
    <row r="26" spans="1:13" x14ac:dyDescent="0.75">
      <c r="A26" s="4">
        <f>'3-29-23 Ex485'!A26</f>
        <v>6.5046296296296302E-3</v>
      </c>
      <c r="B26" s="7">
        <f>'3-29-23 Ex485'!C26/'3-29-23Ex405'!C26</f>
        <v>2.7898366893927382</v>
      </c>
      <c r="C26" s="7">
        <f>'3-29-23 Ex485'!D26/'3-29-23Ex405'!D26</f>
        <v>2.787779552715655</v>
      </c>
      <c r="D26" s="7">
        <f>'3-29-23 Ex485'!E26/'3-29-23Ex405'!E26</f>
        <v>2.5774615561165941</v>
      </c>
      <c r="E26" s="7">
        <f>'3-29-23 Ex485'!F26/'3-29-23Ex405'!F26</f>
        <v>2.2278851267505759</v>
      </c>
      <c r="F26" s="7">
        <f>'3-29-23 Ex485'!G26/'3-29-23Ex405'!G26</f>
        <v>2.2893721501227637</v>
      </c>
      <c r="G26" s="7">
        <f>'3-29-23 Ex485'!H26/'3-29-23Ex405'!H26</f>
        <v>2.3930823117338003</v>
      </c>
      <c r="H26" s="7">
        <f>'3-29-23 Ex485'!I26/'3-29-23Ex405'!I26</f>
        <v>2.8274401173211667</v>
      </c>
      <c r="I26" s="7">
        <f>'3-29-23 Ex485'!J26/'3-29-23Ex405'!J26</f>
        <v>2.8346200034311204</v>
      </c>
      <c r="J26" s="7">
        <f>'3-29-23 Ex485'!K26/'3-29-23Ex405'!K26</f>
        <v>2.7660947712418302</v>
      </c>
      <c r="K26" s="7">
        <f>'3-29-23 Ex485'!L26/'3-29-23Ex405'!L26</f>
        <v>2.4325333831356803</v>
      </c>
      <c r="L26" s="7">
        <f>'3-29-23 Ex485'!M26/'3-29-23Ex405'!M26</f>
        <v>2.2707042499345493</v>
      </c>
      <c r="M26" s="7">
        <f>'3-29-23 Ex485'!N26/'3-29-23Ex405'!N26</f>
        <v>2.4385072094995759</v>
      </c>
    </row>
    <row r="27" spans="1:13" x14ac:dyDescent="0.75">
      <c r="A27" s="4">
        <f>'3-29-23 Ex485'!A27</f>
        <v>6.782407407407408E-3</v>
      </c>
      <c r="B27" s="7">
        <f>'3-29-23 Ex485'!C27/'3-29-23Ex405'!C27</f>
        <v>2.7526278352959772</v>
      </c>
      <c r="C27" s="7">
        <f>'3-29-23 Ex485'!D27/'3-29-23Ex405'!D27</f>
        <v>2.7855162031534744</v>
      </c>
      <c r="D27" s="7">
        <f>'3-29-23 Ex485'!E27/'3-29-23Ex405'!E27</f>
        <v>2.5883434173240407</v>
      </c>
      <c r="E27" s="7">
        <f>'3-29-23 Ex485'!F27/'3-29-23Ex405'!F27</f>
        <v>2.2474408753971056</v>
      </c>
      <c r="F27" s="7">
        <f>'3-29-23 Ex485'!G27/'3-29-23Ex405'!G27</f>
        <v>2.2643828451882846</v>
      </c>
      <c r="G27" s="7">
        <f>'3-29-23 Ex485'!H27/'3-29-23Ex405'!H27</f>
        <v>2.3396292105492211</v>
      </c>
      <c r="H27" s="7">
        <f>'3-29-23 Ex485'!I27/'3-29-23Ex405'!I27</f>
        <v>2.8125306723376413</v>
      </c>
      <c r="I27" s="7">
        <f>'3-29-23 Ex485'!J27/'3-29-23Ex405'!J27</f>
        <v>2.7611749680715199</v>
      </c>
      <c r="J27" s="7">
        <f>'3-29-23 Ex485'!K27/'3-29-23Ex405'!K27</f>
        <v>2.7096177062374247</v>
      </c>
      <c r="K27" s="7">
        <f>'3-29-23 Ex485'!L27/'3-29-23Ex405'!L27</f>
        <v>2.3850765541413024</v>
      </c>
      <c r="L27" s="7">
        <f>'3-29-23 Ex485'!M27/'3-29-23Ex405'!M27</f>
        <v>2.2770014939801388</v>
      </c>
      <c r="M27" s="7">
        <f>'3-29-23 Ex485'!N27/'3-29-23Ex405'!N27</f>
        <v>2.4127416744740651</v>
      </c>
    </row>
    <row r="28" spans="1:13" x14ac:dyDescent="0.75">
      <c r="A28" s="4">
        <f>'3-29-23 Ex485'!A28</f>
        <v>7.0601851851851841E-3</v>
      </c>
      <c r="B28" s="7">
        <f>'3-29-23 Ex485'!C28/'3-29-23Ex405'!C28</f>
        <v>2.7733690936341406</v>
      </c>
      <c r="C28" s="7">
        <f>'3-29-23 Ex485'!D28/'3-29-23Ex405'!D28</f>
        <v>2.7541777291894425</v>
      </c>
      <c r="D28" s="7">
        <f>'3-29-23 Ex485'!E28/'3-29-23Ex405'!E28</f>
        <v>2.5819479237834964</v>
      </c>
      <c r="E28" s="7">
        <f>'3-29-23 Ex485'!F28/'3-29-23Ex405'!F28</f>
        <v>2.2152533427163967</v>
      </c>
      <c r="F28" s="7">
        <f>'3-29-23 Ex485'!G28/'3-29-23Ex405'!G28</f>
        <v>2.2600223195124043</v>
      </c>
      <c r="G28" s="7">
        <f>'3-29-23 Ex485'!H28/'3-29-23Ex405'!H28</f>
        <v>2.3580729166666665</v>
      </c>
      <c r="H28" s="7">
        <f>'3-29-23 Ex485'!I28/'3-29-23Ex405'!I28</f>
        <v>2.8389753727040605</v>
      </c>
      <c r="I28" s="7">
        <f>'3-29-23 Ex485'!J28/'3-29-23Ex405'!J28</f>
        <v>2.7604511150682609</v>
      </c>
      <c r="J28" s="7">
        <f>'3-29-23 Ex485'!K28/'3-29-23Ex405'!K28</f>
        <v>2.7474780344939798</v>
      </c>
      <c r="K28" s="7">
        <f>'3-29-23 Ex485'!L28/'3-29-23Ex405'!L28</f>
        <v>2.4013599191399431</v>
      </c>
      <c r="L28" s="7">
        <f>'3-29-23 Ex485'!M28/'3-29-23Ex405'!M28</f>
        <v>2.2878478086941061</v>
      </c>
      <c r="M28" s="7">
        <f>'3-29-23 Ex485'!N28/'3-29-23Ex405'!N28</f>
        <v>2.4445393220049527</v>
      </c>
    </row>
    <row r="29" spans="1:13" x14ac:dyDescent="0.75">
      <c r="A29" s="4">
        <f>'3-29-23 Ex485'!A29</f>
        <v>7.3379629629629628E-3</v>
      </c>
      <c r="B29" s="7">
        <f>'3-29-23 Ex485'!C29/'3-29-23Ex405'!C29</f>
        <v>2.7267230017830841</v>
      </c>
      <c r="C29" s="7">
        <f>'3-29-23 Ex485'!D29/'3-29-23Ex405'!D29</f>
        <v>2.7734454838456095</v>
      </c>
      <c r="D29" s="7">
        <f>'3-29-23 Ex485'!E29/'3-29-23Ex405'!E29</f>
        <v>2.5563664006081339</v>
      </c>
      <c r="E29" s="7">
        <f>'3-29-23 Ex485'!F29/'3-29-23Ex405'!F29</f>
        <v>2.2762910588024701</v>
      </c>
      <c r="F29" s="7">
        <f>'3-29-23 Ex485'!G29/'3-29-23Ex405'!G29</f>
        <v>2.2996057818659659</v>
      </c>
      <c r="G29" s="7">
        <f>'3-29-23 Ex485'!H29/'3-29-23Ex405'!H29</f>
        <v>2.3630801503365091</v>
      </c>
      <c r="H29" s="7">
        <f>'3-29-23 Ex485'!I29/'3-29-23Ex405'!I29</f>
        <v>2.7982257929533851</v>
      </c>
      <c r="I29" s="7">
        <f>'3-29-23 Ex485'!J29/'3-29-23Ex405'!J29</f>
        <v>2.8015313145216791</v>
      </c>
      <c r="J29" s="7">
        <f>'3-29-23 Ex485'!K29/'3-29-23Ex405'!K29</f>
        <v>2.7486855941114614</v>
      </c>
      <c r="K29" s="7">
        <f>'3-29-23 Ex485'!L29/'3-29-23Ex405'!L29</f>
        <v>2.4258596973865201</v>
      </c>
      <c r="L29" s="7">
        <f>'3-29-23 Ex485'!M29/'3-29-23Ex405'!M29</f>
        <v>2.2575677110993095</v>
      </c>
      <c r="M29" s="7">
        <f>'3-29-23 Ex485'!N29/'3-29-23Ex405'!N29</f>
        <v>2.4367855025827758</v>
      </c>
    </row>
    <row r="30" spans="1:13" x14ac:dyDescent="0.75">
      <c r="A30" s="4">
        <f>'3-29-23 Ex485'!A30</f>
        <v>7.6157407407407415E-3</v>
      </c>
      <c r="B30" s="7">
        <f>'3-29-23 Ex485'!C30/'3-29-23Ex405'!C30</f>
        <v>2.7328995274614609</v>
      </c>
      <c r="C30" s="7">
        <f>'3-29-23 Ex485'!D30/'3-29-23Ex405'!D30</f>
        <v>2.7760318949343339</v>
      </c>
      <c r="D30" s="7">
        <f>'3-29-23 Ex485'!E30/'3-29-23Ex405'!E30</f>
        <v>2.5229076209013326</v>
      </c>
      <c r="E30" s="7">
        <f>'3-29-23 Ex485'!F30/'3-29-23Ex405'!F30</f>
        <v>2.2297344514325648</v>
      </c>
      <c r="F30" s="7">
        <f>'3-29-23 Ex485'!G30/'3-29-23Ex405'!G30</f>
        <v>2.3143557852325478</v>
      </c>
      <c r="G30" s="7">
        <f>'3-29-23 Ex485'!H30/'3-29-23Ex405'!H30</f>
        <v>2.3537397319498488</v>
      </c>
      <c r="H30" s="7">
        <f>'3-29-23 Ex485'!I30/'3-29-23Ex405'!I30</f>
        <v>2.7766876310272535</v>
      </c>
      <c r="I30" s="7">
        <f>'3-29-23 Ex485'!J30/'3-29-23Ex405'!J30</f>
        <v>2.778016500515641</v>
      </c>
      <c r="J30" s="7">
        <f>'3-29-23 Ex485'!K30/'3-29-23Ex405'!K30</f>
        <v>2.7600650671004474</v>
      </c>
      <c r="K30" s="7">
        <f>'3-29-23 Ex485'!L30/'3-29-23Ex405'!L30</f>
        <v>2.4274546300604931</v>
      </c>
      <c r="L30" s="7">
        <f>'3-29-23 Ex485'!M30/'3-29-23Ex405'!M30</f>
        <v>2.3060472639051128</v>
      </c>
      <c r="M30" s="7">
        <f>'3-29-23 Ex485'!N30/'3-29-23Ex405'!N30</f>
        <v>2.403669724770642</v>
      </c>
    </row>
    <row r="31" spans="1:13" x14ac:dyDescent="0.75">
      <c r="A31" s="4">
        <f>'3-29-23 Ex485'!A31</f>
        <v>7.8935185185185185E-3</v>
      </c>
      <c r="B31" s="7">
        <f>'3-29-23 Ex485'!C31/'3-29-23Ex405'!C31</f>
        <v>2.7382034801693056</v>
      </c>
      <c r="C31" s="7">
        <f>'3-29-23 Ex485'!D31/'3-29-23Ex405'!D31</f>
        <v>2.751886132068134</v>
      </c>
      <c r="D31" s="7">
        <f>'3-29-23 Ex485'!E31/'3-29-23Ex405'!E31</f>
        <v>2.5770985401459856</v>
      </c>
      <c r="E31" s="7">
        <f>'3-29-23 Ex485'!F31/'3-29-23Ex405'!F31</f>
        <v>2.2520543051089676</v>
      </c>
      <c r="F31" s="7">
        <f>'3-29-23 Ex485'!G31/'3-29-23Ex405'!G31</f>
        <v>2.2856018194541639</v>
      </c>
      <c r="G31" s="7">
        <f>'3-29-23 Ex485'!H31/'3-29-23Ex405'!H31</f>
        <v>2.3497558423439133</v>
      </c>
      <c r="H31" s="7">
        <f>'3-29-23 Ex485'!I31/'3-29-23Ex405'!I31</f>
        <v>2.8225806451612905</v>
      </c>
      <c r="I31" s="7">
        <f>'3-29-23 Ex485'!J31/'3-29-23Ex405'!J31</f>
        <v>2.7254222972972975</v>
      </c>
      <c r="J31" s="7">
        <f>'3-29-23 Ex485'!K31/'3-29-23Ex405'!K31</f>
        <v>2.7481457331485859</v>
      </c>
      <c r="K31" s="7">
        <f>'3-29-23 Ex485'!L31/'3-29-23Ex405'!L31</f>
        <v>2.4190342240975151</v>
      </c>
      <c r="L31" s="7">
        <f>'3-29-23 Ex485'!M31/'3-29-23Ex405'!M31</f>
        <v>2.2734284954339925</v>
      </c>
      <c r="M31" s="7">
        <f>'3-29-23 Ex485'!N31/'3-29-23Ex405'!N31</f>
        <v>2.4496483101732718</v>
      </c>
    </row>
    <row r="32" spans="1:13" x14ac:dyDescent="0.75">
      <c r="A32" s="4">
        <f>'3-29-23 Ex485'!A32</f>
        <v>8.1712962962962963E-3</v>
      </c>
      <c r="B32" s="7">
        <f>'3-29-23 Ex485'!C32/'3-29-23Ex405'!C32</f>
        <v>2.8022936140130392</v>
      </c>
      <c r="C32" s="7">
        <f>'3-29-23 Ex485'!D32/'3-29-23Ex405'!D32</f>
        <v>2.7305245189323402</v>
      </c>
      <c r="D32" s="7">
        <f>'3-29-23 Ex485'!E32/'3-29-23Ex405'!E32</f>
        <v>2.5240099195911925</v>
      </c>
      <c r="E32" s="7">
        <f>'3-29-23 Ex485'!F32/'3-29-23Ex405'!F32</f>
        <v>2.2090117046554605</v>
      </c>
      <c r="F32" s="7">
        <f>'3-29-23 Ex485'!G32/'3-29-23Ex405'!G32</f>
        <v>2.2933084842030529</v>
      </c>
      <c r="G32" s="7">
        <f>'3-29-23 Ex485'!H32/'3-29-23Ex405'!H32</f>
        <v>2.3432539682539684</v>
      </c>
      <c r="H32" s="7">
        <f>'3-29-23 Ex485'!I32/'3-29-23Ex405'!I32</f>
        <v>2.7873162536749265</v>
      </c>
      <c r="I32" s="7">
        <f>'3-29-23 Ex485'!J32/'3-29-23Ex405'!J32</f>
        <v>2.7598022502557109</v>
      </c>
      <c r="J32" s="7">
        <f>'3-29-23 Ex485'!K32/'3-29-23Ex405'!K32</f>
        <v>2.7345427920598762</v>
      </c>
      <c r="K32" s="7">
        <f>'3-29-23 Ex485'!L32/'3-29-23Ex405'!L32</f>
        <v>2.4195103857566767</v>
      </c>
      <c r="L32" s="7">
        <f>'3-29-23 Ex485'!M32/'3-29-23Ex405'!M32</f>
        <v>2.3016650342801177</v>
      </c>
      <c r="M32" s="7">
        <f>'3-29-23 Ex485'!N32/'3-29-23Ex405'!N32</f>
        <v>2.3868539040690298</v>
      </c>
    </row>
    <row r="33" spans="1:13" x14ac:dyDescent="0.75">
      <c r="A33" s="4">
        <f>'3-29-23 Ex485'!A33</f>
        <v>8.4490740740740741E-3</v>
      </c>
      <c r="B33" s="7">
        <f>'3-29-23 Ex485'!C33/'3-29-23Ex405'!C33</f>
        <v>2.7645790000770356</v>
      </c>
      <c r="C33" s="7">
        <f>'3-29-23 Ex485'!D33/'3-29-23Ex405'!D33</f>
        <v>2.7467350746268657</v>
      </c>
      <c r="D33" s="7">
        <f>'3-29-23 Ex485'!E33/'3-29-23Ex405'!E33</f>
        <v>2.526880119136262</v>
      </c>
      <c r="E33" s="7">
        <f>'3-29-23 Ex485'!F33/'3-29-23Ex405'!F33</f>
        <v>2.2563096405957372</v>
      </c>
      <c r="F33" s="7">
        <f>'3-29-23 Ex485'!G33/'3-29-23Ex405'!G33</f>
        <v>2.2857889692428337</v>
      </c>
      <c r="G33" s="7">
        <f>'3-29-23 Ex485'!H33/'3-29-23Ex405'!H33</f>
        <v>2.3326775021385799</v>
      </c>
      <c r="H33" s="7">
        <f>'3-29-23 Ex485'!I33/'3-29-23Ex405'!I33</f>
        <v>2.7537973627107326</v>
      </c>
      <c r="I33" s="7">
        <f>'3-29-23 Ex485'!J33/'3-29-23Ex405'!J33</f>
        <v>2.7529401665379001</v>
      </c>
      <c r="J33" s="7">
        <f>'3-29-23 Ex485'!K33/'3-29-23Ex405'!K33</f>
        <v>2.6936973103171415</v>
      </c>
      <c r="K33" s="7">
        <f>'3-29-23 Ex485'!L33/'3-29-23Ex405'!L33</f>
        <v>2.4456998786067792</v>
      </c>
      <c r="L33" s="7">
        <f>'3-29-23 Ex485'!M33/'3-29-23Ex405'!M33</f>
        <v>2.3375478586056451</v>
      </c>
      <c r="M33" s="7">
        <f>'3-29-23 Ex485'!N33/'3-29-23Ex405'!N33</f>
        <v>2.3957210242587603</v>
      </c>
    </row>
    <row r="34" spans="1:13" x14ac:dyDescent="0.75">
      <c r="A34" s="4">
        <f>'3-29-23 Ex485'!A34</f>
        <v>8.726851851851852E-3</v>
      </c>
      <c r="B34" s="7">
        <f>'3-29-23 Ex485'!C34/'3-29-23Ex405'!C34</f>
        <v>2.7885511251480457</v>
      </c>
      <c r="C34" s="7">
        <f>'3-29-23 Ex485'!D34/'3-29-23Ex405'!D34</f>
        <v>2.7424277456647399</v>
      </c>
      <c r="D34" s="7">
        <f>'3-29-23 Ex485'!E34/'3-29-23Ex405'!E34</f>
        <v>2.5232324734220506</v>
      </c>
      <c r="E34" s="7">
        <f>'3-29-23 Ex485'!F34/'3-29-23Ex405'!F34</f>
        <v>2.2147032772364925</v>
      </c>
      <c r="F34" s="7">
        <f>'3-29-23 Ex485'!G34/'3-29-23Ex405'!G34</f>
        <v>2.2738262088297128</v>
      </c>
      <c r="G34" s="7">
        <f>'3-29-23 Ex485'!H34/'3-29-23Ex405'!H34</f>
        <v>2.3675964187327825</v>
      </c>
      <c r="H34" s="7">
        <f>'3-29-23 Ex485'!I34/'3-29-23Ex405'!I34</f>
        <v>2.7549413735343382</v>
      </c>
      <c r="I34" s="7">
        <f>'3-29-23 Ex485'!J34/'3-29-23Ex405'!J34</f>
        <v>2.7016813858695654</v>
      </c>
      <c r="J34" s="7">
        <f>'3-29-23 Ex485'!K34/'3-29-23Ex405'!K34</f>
        <v>2.7347387270063486</v>
      </c>
      <c r="K34" s="7">
        <f>'3-29-23 Ex485'!L34/'3-29-23Ex405'!L34</f>
        <v>2.444185829997207</v>
      </c>
      <c r="L34" s="7">
        <f>'3-29-23 Ex485'!M34/'3-29-23Ex405'!M34</f>
        <v>2.2253202056286487</v>
      </c>
      <c r="M34" s="7">
        <f>'3-29-23 Ex485'!N34/'3-29-23Ex405'!N34</f>
        <v>2.3938210830079782</v>
      </c>
    </row>
    <row r="35" spans="1:13" x14ac:dyDescent="0.75">
      <c r="A35" s="4">
        <f>'3-29-23 Ex485'!A35</f>
        <v>9.0046296296296298E-3</v>
      </c>
      <c r="B35" s="7">
        <f>'3-29-23 Ex485'!C35/'3-29-23Ex405'!C35</f>
        <v>2.7696815483075024</v>
      </c>
      <c r="C35" s="7">
        <f>'3-29-23 Ex485'!D35/'3-29-23Ex405'!D35</f>
        <v>2.7881568627450979</v>
      </c>
      <c r="D35" s="7">
        <f>'3-29-23 Ex485'!E35/'3-29-23Ex405'!E35</f>
        <v>2.5233894284231595</v>
      </c>
      <c r="E35" s="7">
        <f>'3-29-23 Ex485'!F35/'3-29-23Ex405'!F35</f>
        <v>2.2537406483790523</v>
      </c>
      <c r="F35" s="7">
        <f>'3-29-23 Ex485'!G35/'3-29-23Ex405'!G35</f>
        <v>2.2891120507399578</v>
      </c>
      <c r="G35" s="7">
        <f>'3-29-23 Ex485'!H35/'3-29-23Ex405'!H35</f>
        <v>2.3695690259285214</v>
      </c>
      <c r="H35" s="7">
        <f>'3-29-23 Ex485'!I35/'3-29-23Ex405'!I35</f>
        <v>2.7632398753894081</v>
      </c>
      <c r="I35" s="7">
        <f>'3-29-23 Ex485'!J35/'3-29-23Ex405'!J35</f>
        <v>2.744905789069827</v>
      </c>
      <c r="J35" s="7">
        <f>'3-29-23 Ex485'!K35/'3-29-23Ex405'!K35</f>
        <v>2.6888248940084791</v>
      </c>
      <c r="K35" s="7">
        <f>'3-29-23 Ex485'!L35/'3-29-23Ex405'!L35</f>
        <v>2.4592201921265775</v>
      </c>
      <c r="L35" s="7">
        <f>'3-29-23 Ex485'!M35/'3-29-23Ex405'!M35</f>
        <v>2.2737967914438504</v>
      </c>
      <c r="M35" s="7">
        <f>'3-29-23 Ex485'!N35/'3-29-23Ex405'!N35</f>
        <v>2.4628077975376197</v>
      </c>
    </row>
    <row r="36" spans="1:13" x14ac:dyDescent="0.75">
      <c r="A36" s="4">
        <f>'3-29-23 Ex485'!A36</f>
        <v>9.2824074074074076E-3</v>
      </c>
      <c r="B36" s="7">
        <f>'3-29-23 Ex485'!C36/'3-29-23Ex405'!C36</f>
        <v>2.7880105606460632</v>
      </c>
      <c r="C36" s="7">
        <f>'3-29-23 Ex485'!D36/'3-29-23Ex405'!D36</f>
        <v>2.7314141336804227</v>
      </c>
      <c r="D36" s="7">
        <f>'3-29-23 Ex485'!E36/'3-29-23Ex405'!E36</f>
        <v>2.5348404848665131</v>
      </c>
      <c r="E36" s="7">
        <f>'3-29-23 Ex485'!F36/'3-29-23Ex405'!F36</f>
        <v>2.2446893609456939</v>
      </c>
      <c r="F36" s="7">
        <f>'3-29-23 Ex485'!G36/'3-29-23Ex405'!G36</f>
        <v>2.2573160173160174</v>
      </c>
      <c r="G36" s="7">
        <f>'3-29-23 Ex485'!H36/'3-29-23Ex405'!H36</f>
        <v>2.3955046275892462</v>
      </c>
      <c r="H36" s="7">
        <f>'3-29-23 Ex485'!I36/'3-29-23Ex405'!I36</f>
        <v>2.797438289931292</v>
      </c>
      <c r="I36" s="7">
        <f>'3-29-23 Ex485'!J36/'3-29-23Ex405'!J36</f>
        <v>2.7269933413010072</v>
      </c>
      <c r="J36" s="7">
        <f>'3-29-23 Ex485'!K36/'3-29-23Ex405'!K36</f>
        <v>2.6747502417015792</v>
      </c>
      <c r="K36" s="7">
        <f>'3-29-23 Ex485'!L36/'3-29-23Ex405'!L36</f>
        <v>2.4409757921301054</v>
      </c>
      <c r="L36" s="7">
        <f>'3-29-23 Ex485'!M36/'3-29-23Ex405'!M36</f>
        <v>2.2651574975870843</v>
      </c>
      <c r="M36" s="7">
        <f>'3-29-23 Ex485'!N36/'3-29-23Ex405'!N36</f>
        <v>2.4042191221503915</v>
      </c>
    </row>
    <row r="37" spans="1:13" x14ac:dyDescent="0.75">
      <c r="A37" s="4">
        <f>'3-29-23 Ex485'!A37</f>
        <v>9.5601851851851855E-3</v>
      </c>
      <c r="B37" s="7">
        <f>'3-29-23 Ex485'!C37/'3-29-23Ex405'!C37</f>
        <v>2.7276413434320252</v>
      </c>
      <c r="C37" s="7">
        <f>'3-29-23 Ex485'!D37/'3-29-23Ex405'!D37</f>
        <v>2.7457277998169056</v>
      </c>
      <c r="D37" s="7">
        <f>'3-29-23 Ex485'!E37/'3-29-23Ex405'!E37</f>
        <v>2.5580463182897861</v>
      </c>
      <c r="E37" s="7">
        <f>'3-29-23 Ex485'!F37/'3-29-23Ex405'!F37</f>
        <v>2.2445801256525972</v>
      </c>
      <c r="F37" s="7">
        <f>'3-29-23 Ex485'!G37/'3-29-23Ex405'!G37</f>
        <v>2.3311083787106974</v>
      </c>
      <c r="G37" s="7">
        <f>'3-29-23 Ex485'!H37/'3-29-23Ex405'!H37</f>
        <v>2.3767225489335555</v>
      </c>
      <c r="H37" s="7">
        <f>'3-29-23 Ex485'!I37/'3-29-23Ex405'!I37</f>
        <v>2.7788649706457926</v>
      </c>
      <c r="I37" s="7">
        <f>'3-29-23 Ex485'!J37/'3-29-23Ex405'!J37</f>
        <v>2.7399466115560149</v>
      </c>
      <c r="J37" s="7">
        <f>'3-29-23 Ex485'!K37/'3-29-23Ex405'!K37</f>
        <v>2.6964516129032257</v>
      </c>
      <c r="K37" s="7">
        <f>'3-29-23 Ex485'!L37/'3-29-23Ex405'!L37</f>
        <v>2.4119505622154076</v>
      </c>
      <c r="L37" s="7">
        <f>'3-29-23 Ex485'!M37/'3-29-23Ex405'!M37</f>
        <v>2.2442538896746815</v>
      </c>
      <c r="M37" s="7">
        <f>'3-29-23 Ex485'!N37/'3-29-23Ex405'!N37</f>
        <v>2.4499224271677296</v>
      </c>
    </row>
    <row r="38" spans="1:13" x14ac:dyDescent="0.75">
      <c r="A38" s="4">
        <f>'3-29-23 Ex485'!A38</f>
        <v>9.8379629629629633E-3</v>
      </c>
      <c r="B38" s="7">
        <f>'3-29-23 Ex485'!C38/'3-29-23Ex405'!C38</f>
        <v>2.7390004599110838</v>
      </c>
      <c r="C38" s="7">
        <f>'3-29-23 Ex485'!D38/'3-29-23Ex405'!D38</f>
        <v>2.7118657001144602</v>
      </c>
      <c r="D38" s="7">
        <f>'3-29-23 Ex485'!E38/'3-29-23Ex405'!E38</f>
        <v>2.5082852492972334</v>
      </c>
      <c r="E38" s="7">
        <f>'3-29-23 Ex485'!F38/'3-29-23Ex405'!F38</f>
        <v>2.2351790951915387</v>
      </c>
      <c r="F38" s="7">
        <f>'3-29-23 Ex485'!G38/'3-29-23Ex405'!G38</f>
        <v>2.2609376359050186</v>
      </c>
      <c r="G38" s="7">
        <f>'3-29-23 Ex485'!H38/'3-29-23Ex405'!H38</f>
        <v>2.3261058109280137</v>
      </c>
      <c r="H38" s="7">
        <f>'3-29-23 Ex485'!I38/'3-29-23Ex405'!I38</f>
        <v>2.6999666999667</v>
      </c>
      <c r="I38" s="7">
        <f>'3-29-23 Ex485'!J38/'3-29-23Ex405'!J38</f>
        <v>2.7145385587863462</v>
      </c>
      <c r="J38" s="7">
        <f>'3-29-23 Ex485'!K38/'3-29-23Ex405'!K38</f>
        <v>2.6906023310783276</v>
      </c>
      <c r="K38" s="7">
        <f>'3-29-23 Ex485'!L38/'3-29-23Ex405'!L38</f>
        <v>2.4519673208751995</v>
      </c>
      <c r="L38" s="7">
        <f>'3-29-23 Ex485'!M38/'3-29-23Ex405'!M38</f>
        <v>2.2762206945178916</v>
      </c>
      <c r="M38" s="7">
        <f>'3-29-23 Ex485'!N38/'3-29-23Ex405'!N38</f>
        <v>2.4505653319731362</v>
      </c>
    </row>
    <row r="39" spans="1:13" x14ac:dyDescent="0.75">
      <c r="A39" s="4">
        <f>'3-29-23 Ex485'!A39</f>
        <v>1.0115740740740741E-2</v>
      </c>
      <c r="B39" s="7">
        <f>'3-29-23 Ex485'!C39/'3-29-23Ex405'!C39</f>
        <v>2.7628021935583531</v>
      </c>
      <c r="C39" s="7">
        <f>'3-29-23 Ex485'!D39/'3-29-23Ex405'!D39</f>
        <v>2.7462984273110855</v>
      </c>
      <c r="D39" s="7">
        <f>'3-29-23 Ex485'!E39/'3-29-23Ex405'!E39</f>
        <v>2.5671898355754856</v>
      </c>
      <c r="E39" s="7">
        <f>'3-29-23 Ex485'!F39/'3-29-23Ex405'!F39</f>
        <v>2.2049903015341208</v>
      </c>
      <c r="F39" s="7">
        <f>'3-29-23 Ex485'!G39/'3-29-23Ex405'!G39</f>
        <v>2.3172958735733098</v>
      </c>
      <c r="G39" s="7">
        <f>'3-29-23 Ex485'!H39/'3-29-23Ex405'!H39</f>
        <v>2.352511733008865</v>
      </c>
      <c r="H39" s="7">
        <f>'3-29-23 Ex485'!I39/'3-29-23Ex405'!I39</f>
        <v>2.7676818525044049</v>
      </c>
      <c r="I39" s="7">
        <f>'3-29-23 Ex485'!J39/'3-29-23Ex405'!J39</f>
        <v>2.7096855983772818</v>
      </c>
      <c r="J39" s="7">
        <f>'3-29-23 Ex485'!K39/'3-29-23Ex405'!K39</f>
        <v>2.7117377681369006</v>
      </c>
      <c r="K39" s="7">
        <f>'3-29-23 Ex485'!L39/'3-29-23Ex405'!L39</f>
        <v>2.4616610423697036</v>
      </c>
      <c r="L39" s="7">
        <f>'3-29-23 Ex485'!M39/'3-29-23Ex405'!M39</f>
        <v>2.3034928616323964</v>
      </c>
      <c r="M39" s="7">
        <f>'3-29-23 Ex485'!N39/'3-29-23Ex405'!N39</f>
        <v>2.4290212765957446</v>
      </c>
    </row>
    <row r="40" spans="1:13" x14ac:dyDescent="0.75">
      <c r="A40" s="4">
        <f>'3-29-23 Ex485'!A40</f>
        <v>1.0393518518518519E-2</v>
      </c>
      <c r="B40" s="7">
        <f>'3-29-23 Ex485'!C40/'3-29-23Ex405'!C40</f>
        <v>2.7954826732673266</v>
      </c>
      <c r="C40" s="7">
        <f>'3-29-23 Ex485'!D40/'3-29-23Ex405'!D40</f>
        <v>2.8033995653523749</v>
      </c>
      <c r="D40" s="7">
        <f>'3-29-23 Ex485'!E40/'3-29-23Ex405'!E40</f>
        <v>2.5857753128981487</v>
      </c>
      <c r="E40" s="7">
        <f>'3-29-23 Ex485'!F40/'3-29-23Ex405'!F40</f>
        <v>2.2316209034543846</v>
      </c>
      <c r="F40" s="7">
        <f>'3-29-23 Ex485'!G40/'3-29-23Ex405'!G40</f>
        <v>2.2774960657457597</v>
      </c>
      <c r="G40" s="7">
        <f>'3-29-23 Ex485'!H40/'3-29-23Ex405'!H40</f>
        <v>2.3618897912846037</v>
      </c>
      <c r="H40" s="7">
        <f>'3-29-23 Ex485'!I40/'3-29-23Ex405'!I40</f>
        <v>2.7328346919909237</v>
      </c>
      <c r="I40" s="7">
        <f>'3-29-23 Ex485'!J40/'3-29-23Ex405'!J40</f>
        <v>2.7230114844746915</v>
      </c>
      <c r="J40" s="7">
        <f>'3-29-23 Ex485'!K40/'3-29-23Ex405'!K40</f>
        <v>2.7240736236114489</v>
      </c>
      <c r="K40" s="7">
        <f>'3-29-23 Ex485'!L40/'3-29-23Ex405'!L40</f>
        <v>2.4622534142640364</v>
      </c>
      <c r="L40" s="7">
        <f>'3-29-23 Ex485'!M40/'3-29-23Ex405'!M40</f>
        <v>2.2771612672274926</v>
      </c>
      <c r="M40" s="7">
        <f>'3-29-23 Ex485'!N40/'3-29-23Ex405'!N40</f>
        <v>2.4224663176864327</v>
      </c>
    </row>
    <row r="41" spans="1:13" x14ac:dyDescent="0.75">
      <c r="A41" s="4">
        <f>'3-29-23 Ex485'!A41</f>
        <v>1.0671296296296297E-2</v>
      </c>
      <c r="B41" s="7">
        <f>'3-29-23 Ex485'!C41/'3-29-23Ex405'!C41</f>
        <v>2.7722299275697333</v>
      </c>
      <c r="C41" s="7">
        <f>'3-29-23 Ex485'!D41/'3-29-23Ex405'!D41</f>
        <v>2.7762792848335387</v>
      </c>
      <c r="D41" s="7">
        <f>'3-29-23 Ex485'!E41/'3-29-23Ex405'!E41</f>
        <v>2.5303545051698673</v>
      </c>
      <c r="E41" s="7">
        <f>'3-29-23 Ex485'!F41/'3-29-23Ex405'!F41</f>
        <v>2.2653811659192824</v>
      </c>
      <c r="F41" s="7">
        <f>'3-29-23 Ex485'!G41/'3-29-23Ex405'!G41</f>
        <v>2.2895338610378189</v>
      </c>
      <c r="G41" s="7">
        <f>'3-29-23 Ex485'!H41/'3-29-23Ex405'!H41</f>
        <v>2.3114439993032572</v>
      </c>
      <c r="H41" s="7">
        <f>'3-29-23 Ex485'!I41/'3-29-23Ex405'!I41</f>
        <v>2.7503132570378415</v>
      </c>
      <c r="I41" s="7">
        <f>'3-29-23 Ex485'!J41/'3-29-23Ex405'!J41</f>
        <v>2.7170940170940172</v>
      </c>
      <c r="J41" s="7">
        <f>'3-29-23 Ex485'!K41/'3-29-23Ex405'!K41</f>
        <v>2.6942402455771872</v>
      </c>
      <c r="K41" s="7">
        <f>'3-29-23 Ex485'!L41/'3-29-23Ex405'!L41</f>
        <v>2.4026758338753136</v>
      </c>
      <c r="L41" s="7">
        <f>'3-29-23 Ex485'!M41/'3-29-23Ex405'!M41</f>
        <v>2.2736170977011496</v>
      </c>
      <c r="M41" s="7">
        <f>'3-29-23 Ex485'!N41/'3-29-23Ex405'!N41</f>
        <v>2.4535225895793666</v>
      </c>
    </row>
    <row r="42" spans="1:13" x14ac:dyDescent="0.75">
      <c r="A42" s="4">
        <f>'3-29-23 Ex485'!A42</f>
        <v>1.0949074074074075E-2</v>
      </c>
      <c r="B42" s="7">
        <f>'3-29-23 Ex485'!C42/'3-29-23Ex405'!C42</f>
        <v>2.790565893253695</v>
      </c>
      <c r="C42" s="7">
        <f>'3-29-23 Ex485'!D42/'3-29-23Ex405'!D42</f>
        <v>2.7352963497002354</v>
      </c>
      <c r="D42" s="7">
        <f>'3-29-23 Ex485'!E42/'3-29-23Ex405'!E42</f>
        <v>2.5683976261127595</v>
      </c>
      <c r="E42" s="7">
        <f>'3-29-23 Ex485'!F42/'3-29-23Ex405'!F42</f>
        <v>2.2557558450829913</v>
      </c>
      <c r="F42" s="7">
        <f>'3-29-23 Ex485'!G42/'3-29-23Ex405'!G42</f>
        <v>2.2989572287027218</v>
      </c>
      <c r="G42" s="7">
        <f>'3-29-23 Ex485'!H42/'3-29-23Ex405'!H42</f>
        <v>2.3783089862771138</v>
      </c>
      <c r="H42" s="7">
        <f>'3-29-23 Ex485'!I42/'3-29-23Ex405'!I42</f>
        <v>2.6926403326403325</v>
      </c>
      <c r="I42" s="7">
        <f>'3-29-23 Ex485'!J42/'3-29-23Ex405'!J42</f>
        <v>2.7340352679335731</v>
      </c>
      <c r="J42" s="7">
        <f>'3-29-23 Ex485'!K42/'3-29-23Ex405'!K42</f>
        <v>2.6886290322580644</v>
      </c>
      <c r="K42" s="7">
        <f>'3-29-23 Ex485'!L42/'3-29-23Ex405'!L42</f>
        <v>2.4336332436694184</v>
      </c>
      <c r="L42" s="7">
        <f>'3-29-23 Ex485'!M42/'3-29-23Ex405'!M42</f>
        <v>2.2724381625441694</v>
      </c>
      <c r="M42" s="7">
        <f>'3-29-23 Ex485'!N42/'3-29-23Ex405'!N42</f>
        <v>2.4469814910915066</v>
      </c>
    </row>
    <row r="43" spans="1:13" x14ac:dyDescent="0.75">
      <c r="A43" s="4">
        <f>'3-29-23 Ex485'!A43</f>
        <v>1.1226851851851854E-2</v>
      </c>
      <c r="B43" s="7">
        <f>'3-29-23 Ex485'!C43/'3-29-23Ex405'!C43</f>
        <v>2.7941719206520066</v>
      </c>
      <c r="C43" s="7">
        <f>'3-29-23 Ex485'!D43/'3-29-23Ex405'!D43</f>
        <v>2.742559183984167</v>
      </c>
      <c r="D43" s="7">
        <f>'3-29-23 Ex485'!E43/'3-29-23Ex405'!E43</f>
        <v>2.528975938967136</v>
      </c>
      <c r="E43" s="7">
        <f>'3-29-23 Ex485'!F43/'3-29-23Ex405'!F43</f>
        <v>2.2218159115233678</v>
      </c>
      <c r="F43" s="7">
        <f>'3-29-23 Ex485'!G43/'3-29-23Ex405'!G43</f>
        <v>2.3203986242173031</v>
      </c>
      <c r="G43" s="7">
        <f>'3-29-23 Ex485'!H43/'3-29-23Ex405'!H43</f>
        <v>2.3726185201595036</v>
      </c>
      <c r="H43" s="7">
        <f>'3-29-23 Ex485'!I43/'3-29-23Ex405'!I43</f>
        <v>2.6913968700836302</v>
      </c>
      <c r="I43" s="7">
        <f>'3-29-23 Ex485'!J43/'3-29-23Ex405'!J43</f>
        <v>2.6944657627696769</v>
      </c>
      <c r="J43" s="7">
        <f>'3-29-23 Ex485'!K43/'3-29-23Ex405'!K43</f>
        <v>2.6772738456491432</v>
      </c>
      <c r="K43" s="7">
        <f>'3-29-23 Ex485'!L43/'3-29-23Ex405'!L43</f>
        <v>2.4280101038450743</v>
      </c>
      <c r="L43" s="7">
        <f>'3-29-23 Ex485'!M43/'3-29-23Ex405'!M43</f>
        <v>2.2480463605233121</v>
      </c>
      <c r="M43" s="7">
        <f>'3-29-23 Ex485'!N43/'3-29-23Ex405'!N43</f>
        <v>2.4370312904059994</v>
      </c>
    </row>
    <row r="44" spans="1:13" x14ac:dyDescent="0.75">
      <c r="A44" s="4">
        <f>'3-29-23 Ex485'!A44</f>
        <v>1.1504629629629629E-2</v>
      </c>
      <c r="B44" s="7">
        <f>'3-29-23 Ex485'!C44/'3-29-23Ex405'!C44</f>
        <v>2.740135846752652</v>
      </c>
      <c r="C44" s="7">
        <f>'3-29-23 Ex485'!D44/'3-29-23Ex405'!D44</f>
        <v>2.736011698606942</v>
      </c>
      <c r="D44" s="7">
        <f>'3-29-23 Ex485'!E44/'3-29-23Ex405'!E44</f>
        <v>2.5167785234899327</v>
      </c>
      <c r="E44" s="7">
        <f>'3-29-23 Ex485'!F44/'3-29-23Ex405'!F44</f>
        <v>2.2171600780003544</v>
      </c>
      <c r="F44" s="7">
        <f>'3-29-23 Ex485'!G44/'3-29-23Ex405'!G44</f>
        <v>2.3304888888888891</v>
      </c>
      <c r="G44" s="7">
        <f>'3-29-23 Ex485'!H44/'3-29-23Ex405'!H44</f>
        <v>2.3717630365377795</v>
      </c>
      <c r="H44" s="7">
        <f>'3-29-23 Ex485'!I44/'3-29-23Ex405'!I44</f>
        <v>2.6951697672478518</v>
      </c>
      <c r="I44" s="7">
        <f>'3-29-23 Ex485'!J44/'3-29-23Ex405'!J44</f>
        <v>2.7298331015299024</v>
      </c>
      <c r="J44" s="7">
        <f>'3-29-23 Ex485'!K44/'3-29-23Ex405'!K44</f>
        <v>2.6905242749818239</v>
      </c>
      <c r="K44" s="7">
        <f>'3-29-23 Ex485'!L44/'3-29-23Ex405'!L44</f>
        <v>2.4262310341617797</v>
      </c>
      <c r="L44" s="7">
        <f>'3-29-23 Ex485'!M44/'3-29-23Ex405'!M44</f>
        <v>2.2749999999999999</v>
      </c>
      <c r="M44" s="7">
        <f>'3-29-23 Ex485'!N44/'3-29-23Ex405'!N44</f>
        <v>2.416032817707888</v>
      </c>
    </row>
    <row r="45" spans="1:13" x14ac:dyDescent="0.75">
      <c r="A45" s="4">
        <f>'3-29-23 Ex485'!A45</f>
        <v>1.1782407407407406E-2</v>
      </c>
      <c r="B45" s="7">
        <f>'3-29-23 Ex485'!C45/'3-29-23Ex405'!C45</f>
        <v>2.7736424649176326</v>
      </c>
      <c r="C45" s="7">
        <f>'3-29-23 Ex485'!D45/'3-29-23Ex405'!D45</f>
        <v>2.7891124990361633</v>
      </c>
      <c r="D45" s="7">
        <f>'3-29-23 Ex485'!E45/'3-29-23Ex405'!E45</f>
        <v>2.5488457310370101</v>
      </c>
      <c r="E45" s="7">
        <f>'3-29-23 Ex485'!F45/'3-29-23Ex405'!F45</f>
        <v>2.2318503267388774</v>
      </c>
      <c r="F45" s="7">
        <f>'3-29-23 Ex485'!G45/'3-29-23Ex405'!G45</f>
        <v>2.2912817805929446</v>
      </c>
      <c r="G45" s="7">
        <f>'3-29-23 Ex485'!H45/'3-29-23Ex405'!H45</f>
        <v>2.3807190971918466</v>
      </c>
      <c r="H45" s="7">
        <f>'3-29-23 Ex485'!I45/'3-29-23Ex405'!I45</f>
        <v>2.7271733647217085</v>
      </c>
      <c r="I45" s="7">
        <f>'3-29-23 Ex485'!J45/'3-29-23Ex405'!J45</f>
        <v>2.6675486514168658</v>
      </c>
      <c r="J45" s="7">
        <f>'3-29-23 Ex485'!K45/'3-29-23Ex405'!K45</f>
        <v>2.656777616980222</v>
      </c>
      <c r="K45" s="7">
        <f>'3-29-23 Ex485'!L45/'3-29-23Ex405'!L45</f>
        <v>2.4376047681132427</v>
      </c>
      <c r="L45" s="7">
        <f>'3-29-23 Ex485'!M45/'3-29-23Ex405'!M45</f>
        <v>2.2861621137483206</v>
      </c>
      <c r="M45" s="7">
        <f>'3-29-23 Ex485'!N45/'3-29-23Ex405'!N45</f>
        <v>2.4649494338317917</v>
      </c>
    </row>
    <row r="46" spans="1:13" x14ac:dyDescent="0.75">
      <c r="A46" s="4">
        <f>'3-29-23 Ex485'!A46</f>
        <v>1.2060185185185186E-2</v>
      </c>
      <c r="B46" s="7">
        <f>'3-29-23 Ex485'!C46/'3-29-23Ex405'!C46</f>
        <v>2.8069483132157225</v>
      </c>
      <c r="C46" s="7">
        <f>'3-29-23 Ex485'!D46/'3-29-23Ex405'!D46</f>
        <v>2.7558632168255408</v>
      </c>
      <c r="D46" s="7">
        <f>'3-29-23 Ex485'!E46/'3-29-23Ex405'!E46</f>
        <v>2.5513338722716248</v>
      </c>
      <c r="E46" s="7">
        <f>'3-29-23 Ex485'!F46/'3-29-23Ex405'!F46</f>
        <v>2.2532641745662674</v>
      </c>
      <c r="F46" s="7">
        <f>'3-29-23 Ex485'!G46/'3-29-23Ex405'!G46</f>
        <v>2.2693859649122805</v>
      </c>
      <c r="G46" s="7">
        <f>'3-29-23 Ex485'!H46/'3-29-23Ex405'!H46</f>
        <v>2.419758645533141</v>
      </c>
      <c r="H46" s="7">
        <f>'3-29-23 Ex485'!I46/'3-29-23Ex405'!I46</f>
        <v>2.7742984257357972</v>
      </c>
      <c r="I46" s="7">
        <f>'3-29-23 Ex485'!J46/'3-29-23Ex405'!J46</f>
        <v>2.7115597580713859</v>
      </c>
      <c r="J46" s="7">
        <f>'3-29-23 Ex485'!K46/'3-29-23Ex405'!K46</f>
        <v>2.7487942450747975</v>
      </c>
      <c r="K46" s="7">
        <f>'3-29-23 Ex485'!L46/'3-29-23Ex405'!L46</f>
        <v>2.4146986586057055</v>
      </c>
      <c r="L46" s="7">
        <f>'3-29-23 Ex485'!M46/'3-29-23Ex405'!M46</f>
        <v>2.2685540769849069</v>
      </c>
      <c r="M46" s="7">
        <f>'3-29-23 Ex485'!N46/'3-29-23Ex405'!N46</f>
        <v>2.4891865861133002</v>
      </c>
    </row>
    <row r="47" spans="1:13" x14ac:dyDescent="0.75">
      <c r="A47" s="4">
        <f>'3-29-23 Ex485'!A47</f>
        <v>1.2337962962962962E-2</v>
      </c>
      <c r="B47" s="7">
        <f>'3-29-23 Ex485'!C47/'3-29-23Ex405'!C47</f>
        <v>2.7596716576727216</v>
      </c>
      <c r="C47" s="7">
        <f>'3-29-23 Ex485'!D47/'3-29-23Ex405'!D47</f>
        <v>2.7836118350452246</v>
      </c>
      <c r="D47" s="7">
        <f>'3-29-23 Ex485'!E47/'3-29-23Ex405'!E47</f>
        <v>2.5513703649421076</v>
      </c>
      <c r="E47" s="7">
        <f>'3-29-23 Ex485'!F47/'3-29-23Ex405'!F47</f>
        <v>2.2284664336291118</v>
      </c>
      <c r="F47" s="7">
        <f>'3-29-23 Ex485'!G47/'3-29-23Ex405'!G47</f>
        <v>2.2844440531736949</v>
      </c>
      <c r="G47" s="7">
        <f>'3-29-23 Ex485'!H47/'3-29-23Ex405'!H47</f>
        <v>2.4112924805994114</v>
      </c>
      <c r="H47" s="7">
        <f>'3-29-23 Ex485'!I47/'3-29-23Ex405'!I47</f>
        <v>2.7100591715976332</v>
      </c>
      <c r="I47" s="7">
        <f>'3-29-23 Ex485'!J47/'3-29-23Ex405'!J47</f>
        <v>2.6901130911583278</v>
      </c>
      <c r="J47" s="7">
        <f>'3-29-23 Ex485'!K47/'3-29-23Ex405'!K47</f>
        <v>2.696897570584373</v>
      </c>
      <c r="K47" s="7">
        <f>'3-29-23 Ex485'!L47/'3-29-23Ex405'!L47</f>
        <v>2.434655885671305</v>
      </c>
      <c r="L47" s="7">
        <f>'3-29-23 Ex485'!M47/'3-29-23Ex405'!M47</f>
        <v>2.2795191451469279</v>
      </c>
      <c r="M47" s="7">
        <f>'3-29-23 Ex485'!N47/'3-29-23Ex405'!N47</f>
        <v>2.4479337416961435</v>
      </c>
    </row>
    <row r="48" spans="1:13" x14ac:dyDescent="0.75">
      <c r="A48" s="4">
        <f>'3-29-23 Ex485'!A48</f>
        <v>1.2615740740740742E-2</v>
      </c>
      <c r="B48" s="7">
        <f>'3-29-23 Ex485'!C48/'3-29-23Ex405'!C48</f>
        <v>2.7956315869864059</v>
      </c>
      <c r="C48" s="7">
        <f>'3-29-23 Ex485'!D48/'3-29-23Ex405'!D48</f>
        <v>2.752657958687728</v>
      </c>
      <c r="D48" s="7">
        <f>'3-29-23 Ex485'!E48/'3-29-23Ex405'!E48</f>
        <v>2.5127069416206798</v>
      </c>
      <c r="E48" s="7">
        <f>'3-29-23 Ex485'!F48/'3-29-23Ex405'!F48</f>
        <v>2.2457939721097615</v>
      </c>
      <c r="F48" s="7">
        <f>'3-29-23 Ex485'!G48/'3-29-23Ex405'!G48</f>
        <v>2.32479084103919</v>
      </c>
      <c r="G48" s="7">
        <f>'3-29-23 Ex485'!H48/'3-29-23Ex405'!H48</f>
        <v>2.3643746138229322</v>
      </c>
      <c r="H48" s="7">
        <f>'3-29-23 Ex485'!I48/'3-29-23Ex405'!I48</f>
        <v>2.8042114310270736</v>
      </c>
      <c r="I48" s="7">
        <f>'3-29-23 Ex485'!J48/'3-29-23Ex405'!J48</f>
        <v>2.6975534907510017</v>
      </c>
      <c r="J48" s="7">
        <f>'3-29-23 Ex485'!K48/'3-29-23Ex405'!K48</f>
        <v>2.7141806894298317</v>
      </c>
      <c r="K48" s="7">
        <f>'3-29-23 Ex485'!L48/'3-29-23Ex405'!L48</f>
        <v>2.4319196428571428</v>
      </c>
      <c r="L48" s="7">
        <f>'3-29-23 Ex485'!M48/'3-29-23Ex405'!M48</f>
        <v>2.2751575157515753</v>
      </c>
      <c r="M48" s="7">
        <f>'3-29-23 Ex485'!N48/'3-29-23Ex405'!N48</f>
        <v>2.4494595763078255</v>
      </c>
    </row>
    <row r="49" spans="1:13" x14ac:dyDescent="0.75">
      <c r="A49" s="4">
        <f>'3-29-23 Ex485'!A49</f>
        <v>1.2893518518518519E-2</v>
      </c>
      <c r="B49" s="7">
        <f>'3-29-23 Ex485'!C49/'3-29-23Ex405'!C49</f>
        <v>2.7897467195605739</v>
      </c>
      <c r="C49" s="7">
        <f>'3-29-23 Ex485'!D49/'3-29-23Ex405'!D49</f>
        <v>2.7435586541376176</v>
      </c>
      <c r="D49" s="7">
        <f>'3-29-23 Ex485'!E49/'3-29-23Ex405'!E49</f>
        <v>2.5517266661778724</v>
      </c>
      <c r="E49" s="7">
        <f>'3-29-23 Ex485'!F49/'3-29-23Ex405'!F49</f>
        <v>2.2540121255349499</v>
      </c>
      <c r="F49" s="7">
        <f>'3-29-23 Ex485'!G49/'3-29-23Ex405'!G49</f>
        <v>2.3116062812527414</v>
      </c>
      <c r="G49" s="7">
        <f>'3-29-23 Ex485'!H49/'3-29-23Ex405'!H49</f>
        <v>2.3789677305899937</v>
      </c>
      <c r="H49" s="7">
        <f>'3-29-23 Ex485'!I49/'3-29-23Ex405'!I49</f>
        <v>2.7553724624139981</v>
      </c>
      <c r="I49" s="7">
        <f>'3-29-23 Ex485'!J49/'3-29-23Ex405'!J49</f>
        <v>2.6812531925761962</v>
      </c>
      <c r="J49" s="7">
        <f>'3-29-23 Ex485'!K49/'3-29-23Ex405'!K49</f>
        <v>2.6539427830456277</v>
      </c>
      <c r="K49" s="7">
        <f>'3-29-23 Ex485'!L49/'3-29-23Ex405'!L49</f>
        <v>2.4517908912372581</v>
      </c>
      <c r="L49" s="7">
        <f>'3-29-23 Ex485'!M49/'3-29-23Ex405'!M49</f>
        <v>2.2708838043965902</v>
      </c>
      <c r="M49" s="7">
        <f>'3-29-23 Ex485'!N49/'3-29-23Ex405'!N49</f>
        <v>2.4414491758241756</v>
      </c>
    </row>
    <row r="50" spans="1:13" x14ac:dyDescent="0.75">
      <c r="A50" s="4">
        <f>'3-29-23 Ex485'!A50</f>
        <v>1.3171296296296294E-2</v>
      </c>
      <c r="B50" s="7">
        <f>'3-29-23 Ex485'!C50/'3-29-23Ex405'!C50</f>
        <v>2.7536953242835596</v>
      </c>
      <c r="C50" s="7">
        <f>'3-29-23 Ex485'!D50/'3-29-23Ex405'!D50</f>
        <v>2.7639501292382547</v>
      </c>
      <c r="D50" s="7">
        <f>'3-29-23 Ex485'!E50/'3-29-23Ex405'!E50</f>
        <v>2.5243227497815321</v>
      </c>
      <c r="E50" s="7">
        <f>'3-29-23 Ex485'!F50/'3-29-23Ex405'!F50</f>
        <v>2.2353515625</v>
      </c>
      <c r="F50" s="7">
        <f>'3-29-23 Ex485'!G50/'3-29-23Ex405'!G50</f>
        <v>2.316660764872521</v>
      </c>
      <c r="G50" s="7">
        <f>'3-29-23 Ex485'!H50/'3-29-23Ex405'!H50</f>
        <v>2.3647688393718749</v>
      </c>
      <c r="H50" s="7">
        <f>'3-29-23 Ex485'!I50/'3-29-23Ex405'!I50</f>
        <v>2.7465363365915851</v>
      </c>
      <c r="I50" s="7">
        <f>'3-29-23 Ex485'!J50/'3-29-23Ex405'!J50</f>
        <v>2.6920495611770781</v>
      </c>
      <c r="J50" s="7">
        <f>'3-29-23 Ex485'!K50/'3-29-23Ex405'!K50</f>
        <v>2.7012195121951219</v>
      </c>
      <c r="K50" s="7">
        <f>'3-29-23 Ex485'!L50/'3-29-23Ex405'!L50</f>
        <v>2.4195836833753384</v>
      </c>
      <c r="L50" s="7">
        <f>'3-29-23 Ex485'!M50/'3-29-23Ex405'!M50</f>
        <v>2.2688932664756445</v>
      </c>
      <c r="M50" s="7">
        <f>'3-29-23 Ex485'!N50/'3-29-23Ex405'!N50</f>
        <v>2.4246363088577083</v>
      </c>
    </row>
    <row r="51" spans="1:13" x14ac:dyDescent="0.75">
      <c r="A51" s="4">
        <f>'3-29-23 Ex485'!A51</f>
        <v>1.3449074074074073E-2</v>
      </c>
      <c r="B51" s="7">
        <f>'3-29-23 Ex485'!C51/'3-29-23Ex405'!C51</f>
        <v>2.8005806845965768</v>
      </c>
      <c r="C51" s="7">
        <f>'3-29-23 Ex485'!D51/'3-29-23Ex405'!D51</f>
        <v>2.7493435366494112</v>
      </c>
      <c r="D51" s="7">
        <f>'3-29-23 Ex485'!E51/'3-29-23Ex405'!E51</f>
        <v>2.6221481481481481</v>
      </c>
      <c r="E51" s="7">
        <f>'3-29-23 Ex485'!F51/'3-29-23Ex405'!F51</f>
        <v>2.2691719859750066</v>
      </c>
      <c r="F51" s="7">
        <f>'3-29-23 Ex485'!G51/'3-29-23Ex405'!G51</f>
        <v>2.3196428571428571</v>
      </c>
      <c r="G51" s="7">
        <f>'3-29-23 Ex485'!H51/'3-29-23Ex405'!H51</f>
        <v>2.3574490420785583</v>
      </c>
      <c r="H51" s="7">
        <f>'3-29-23 Ex485'!I51/'3-29-23Ex405'!I51</f>
        <v>2.7293899249008522</v>
      </c>
      <c r="I51" s="7">
        <f>'3-29-23 Ex485'!J51/'3-29-23Ex405'!J51</f>
        <v>2.7051139759241867</v>
      </c>
      <c r="J51" s="7">
        <f>'3-29-23 Ex485'!K51/'3-29-23Ex405'!K51</f>
        <v>2.687601692157501</v>
      </c>
      <c r="K51" s="7">
        <f>'3-29-23 Ex485'!L51/'3-29-23Ex405'!L51</f>
        <v>2.4030350991527789</v>
      </c>
      <c r="L51" s="7">
        <f>'3-29-23 Ex485'!M51/'3-29-23Ex405'!M51</f>
        <v>2.2843286933093849</v>
      </c>
      <c r="M51" s="7">
        <f>'3-29-23 Ex485'!N51/'3-29-23Ex405'!N51</f>
        <v>2.4684576431207623</v>
      </c>
    </row>
    <row r="52" spans="1:13" x14ac:dyDescent="0.75">
      <c r="A52" s="4">
        <f>'3-29-23 Ex485'!A52</f>
        <v>1.3726851851851851E-2</v>
      </c>
      <c r="B52" s="7">
        <f>'3-29-23 Ex485'!C52/'3-29-23Ex405'!C52</f>
        <v>2.7752944729688918</v>
      </c>
      <c r="C52" s="7">
        <f>'3-29-23 Ex485'!D52/'3-29-23Ex405'!D52</f>
        <v>2.7309606394209016</v>
      </c>
      <c r="D52" s="7">
        <f>'3-29-23 Ex485'!E52/'3-29-23Ex405'!E52</f>
        <v>2.5266811279826462</v>
      </c>
      <c r="E52" s="7">
        <f>'3-29-23 Ex485'!F52/'3-29-23Ex405'!F52</f>
        <v>2.2628622380740082</v>
      </c>
      <c r="F52" s="7">
        <f>'3-29-23 Ex485'!G52/'3-29-23Ex405'!G52</f>
        <v>2.2956391242937855</v>
      </c>
      <c r="G52" s="7">
        <f>'3-29-23 Ex485'!H52/'3-29-23Ex405'!H52</f>
        <v>2.3684397793986833</v>
      </c>
      <c r="H52" s="7">
        <f>'3-29-23 Ex485'!I52/'3-29-23Ex405'!I52</f>
        <v>2.7315704446900773</v>
      </c>
      <c r="I52" s="7">
        <f>'3-29-23 Ex485'!J52/'3-29-23Ex405'!J52</f>
        <v>2.7034109459575566</v>
      </c>
      <c r="J52" s="7">
        <f>'3-29-23 Ex485'!K52/'3-29-23Ex405'!K52</f>
        <v>2.6617312072892938</v>
      </c>
      <c r="K52" s="7">
        <f>'3-29-23 Ex485'!L52/'3-29-23Ex405'!L52</f>
        <v>2.404667098805445</v>
      </c>
      <c r="L52" s="7">
        <f>'3-29-23 Ex485'!M52/'3-29-23Ex405'!M52</f>
        <v>2.267045959640857</v>
      </c>
      <c r="M52" s="7">
        <f>'3-29-23 Ex485'!N52/'3-29-23Ex405'!N52</f>
        <v>2.4613319476920412</v>
      </c>
    </row>
    <row r="53" spans="1:13" x14ac:dyDescent="0.75">
      <c r="A53" s="4">
        <f>'3-29-23 Ex485'!A53</f>
        <v>1.4004629629629631E-2</v>
      </c>
      <c r="B53" s="7">
        <f>'3-29-23 Ex485'!C53/'3-29-23Ex405'!C53</f>
        <v>2.7990244645987348</v>
      </c>
      <c r="C53" s="7">
        <f>'3-29-23 Ex485'!D53/'3-29-23Ex405'!D53</f>
        <v>2.780519580044448</v>
      </c>
      <c r="D53" s="7">
        <f>'3-29-23 Ex485'!E53/'3-29-23Ex405'!E53</f>
        <v>2.569302188490163</v>
      </c>
      <c r="E53" s="7">
        <f>'3-29-23 Ex485'!F53/'3-29-23Ex405'!F53</f>
        <v>2.2457930540637308</v>
      </c>
      <c r="F53" s="7">
        <f>'3-29-23 Ex485'!G53/'3-29-23Ex405'!G53</f>
        <v>2.347335701598579</v>
      </c>
      <c r="G53" s="7">
        <f>'3-29-23 Ex485'!H53/'3-29-23Ex405'!H53</f>
        <v>2.3517296012674942</v>
      </c>
      <c r="H53" s="7">
        <f>'3-29-23 Ex485'!I53/'3-29-23Ex405'!I53</f>
        <v>2.7126262626262627</v>
      </c>
      <c r="I53" s="7">
        <f>'3-29-23 Ex485'!J53/'3-29-23Ex405'!J53</f>
        <v>2.6426044474393531</v>
      </c>
      <c r="J53" s="7">
        <f>'3-29-23 Ex485'!K53/'3-29-23Ex405'!K53</f>
        <v>2.6913732249856359</v>
      </c>
      <c r="K53" s="7">
        <f>'3-29-23 Ex485'!L53/'3-29-23Ex405'!L53</f>
        <v>2.4280155642023344</v>
      </c>
      <c r="L53" s="7">
        <f>'3-29-23 Ex485'!M53/'3-29-23Ex405'!M53</f>
        <v>2.2632047742050414</v>
      </c>
      <c r="M53" s="7">
        <f>'3-29-23 Ex485'!N53/'3-29-23Ex405'!N53</f>
        <v>2.449564028038981</v>
      </c>
    </row>
    <row r="54" spans="1:13" x14ac:dyDescent="0.75">
      <c r="A54" s="4">
        <f>'3-29-23 Ex485'!A54</f>
        <v>1.4282407407407409E-2</v>
      </c>
      <c r="B54" s="7">
        <f>'3-29-23 Ex485'!C54/'3-29-23Ex405'!C54</f>
        <v>2.7750904159132008</v>
      </c>
      <c r="C54" s="7">
        <f>'3-29-23 Ex485'!D54/'3-29-23Ex405'!D54</f>
        <v>2.790163180877959</v>
      </c>
      <c r="D54" s="7">
        <f>'3-29-23 Ex485'!E54/'3-29-23Ex405'!E54</f>
        <v>2.5413315945808881</v>
      </c>
      <c r="E54" s="7">
        <f>'3-29-23 Ex485'!F54/'3-29-23Ex405'!F54</f>
        <v>2.2536925969026944</v>
      </c>
      <c r="F54" s="7">
        <f>'3-29-23 Ex485'!G54/'3-29-23Ex405'!G54</f>
        <v>2.3062587904360057</v>
      </c>
      <c r="G54" s="7">
        <f>'3-29-23 Ex485'!H54/'3-29-23Ex405'!H54</f>
        <v>2.3444892237602946</v>
      </c>
      <c r="H54" s="7">
        <f>'3-29-23 Ex485'!I54/'3-29-23Ex405'!I54</f>
        <v>2.6970028624347533</v>
      </c>
      <c r="I54" s="7">
        <f>'3-29-23 Ex485'!J54/'3-29-23Ex405'!J54</f>
        <v>2.7120459218642905</v>
      </c>
      <c r="J54" s="7">
        <f>'3-29-23 Ex485'!K54/'3-29-23Ex405'!K54</f>
        <v>2.730550284629981</v>
      </c>
      <c r="K54" s="7">
        <f>'3-29-23 Ex485'!L54/'3-29-23Ex405'!L54</f>
        <v>2.4353887901188358</v>
      </c>
      <c r="L54" s="7">
        <f>'3-29-23 Ex485'!M54/'3-29-23Ex405'!M54</f>
        <v>2.2773716039353733</v>
      </c>
      <c r="M54" s="7">
        <f>'3-29-23 Ex485'!N54/'3-29-23Ex405'!N54</f>
        <v>2.492449517120281</v>
      </c>
    </row>
    <row r="55" spans="1:13" x14ac:dyDescent="0.75">
      <c r="A55" s="4">
        <f>'3-29-23 Ex485'!A55</f>
        <v>1.4560185185185183E-2</v>
      </c>
      <c r="B55" s="7">
        <f>'3-29-23 Ex485'!C55/'3-29-23Ex405'!C55</f>
        <v>2.7773993339388436</v>
      </c>
      <c r="C55" s="7">
        <f>'3-29-23 Ex485'!D55/'3-29-23Ex405'!D55</f>
        <v>2.773385131017672</v>
      </c>
      <c r="D55" s="7">
        <f>'3-29-23 Ex485'!E55/'3-29-23Ex405'!E55</f>
        <v>2.5589073113724345</v>
      </c>
      <c r="E55" s="7">
        <f>'3-29-23 Ex485'!F55/'3-29-23Ex405'!F55</f>
        <v>2.2454319673585239</v>
      </c>
      <c r="F55" s="7">
        <f>'3-29-23 Ex485'!G55/'3-29-23Ex405'!G55</f>
        <v>2.3334222696549269</v>
      </c>
      <c r="G55" s="7">
        <f>'3-29-23 Ex485'!H55/'3-29-23Ex405'!H55</f>
        <v>2.3583830235005263</v>
      </c>
      <c r="H55" s="7">
        <f>'3-29-23 Ex485'!I55/'3-29-23Ex405'!I55</f>
        <v>2.7337057728119181</v>
      </c>
      <c r="I55" s="7">
        <f>'3-29-23 Ex485'!J55/'3-29-23Ex405'!J55</f>
        <v>2.6741525423728811</v>
      </c>
      <c r="J55" s="7">
        <f>'3-29-23 Ex485'!K55/'3-29-23Ex405'!K55</f>
        <v>2.7119254048748567</v>
      </c>
      <c r="K55" s="7">
        <f>'3-29-23 Ex485'!L55/'3-29-23Ex405'!L55</f>
        <v>2.3944584854441637</v>
      </c>
      <c r="L55" s="7">
        <f>'3-29-23 Ex485'!M55/'3-29-23Ex405'!M55</f>
        <v>2.2876332049789561</v>
      </c>
      <c r="M55" s="7">
        <f>'3-29-23 Ex485'!N55/'3-29-23Ex405'!N55</f>
        <v>2.4361198738170349</v>
      </c>
    </row>
    <row r="56" spans="1:13" x14ac:dyDescent="0.75">
      <c r="A56" s="4">
        <f>'3-29-23 Ex485'!A56</f>
        <v>1.4837962962962963E-2</v>
      </c>
      <c r="B56" s="7">
        <f>'3-29-23 Ex485'!C56/'3-29-23Ex405'!C56</f>
        <v>2.756073563914327</v>
      </c>
      <c r="C56" s="7">
        <f>'3-29-23 Ex485'!D56/'3-29-23Ex405'!D56</f>
        <v>2.7604936390645234</v>
      </c>
      <c r="D56" s="7">
        <f>'3-29-23 Ex485'!E56/'3-29-23Ex405'!E56</f>
        <v>2.5746043430253955</v>
      </c>
      <c r="E56" s="7">
        <f>'3-29-23 Ex485'!F56/'3-29-23Ex405'!F56</f>
        <v>2.2706678700361009</v>
      </c>
      <c r="F56" s="7">
        <f>'3-29-23 Ex485'!G56/'3-29-23Ex405'!G56</f>
        <v>2.3485566181070694</v>
      </c>
      <c r="G56" s="7">
        <f>'3-29-23 Ex485'!H56/'3-29-23Ex405'!H56</f>
        <v>2.3798320797621129</v>
      </c>
      <c r="H56" s="7">
        <f>'3-29-23 Ex485'!I56/'3-29-23Ex405'!I56</f>
        <v>2.7439633991358128</v>
      </c>
      <c r="I56" s="7">
        <f>'3-29-23 Ex485'!J56/'3-29-23Ex405'!J56</f>
        <v>2.700445434298441</v>
      </c>
      <c r="J56" s="7">
        <f>'3-29-23 Ex485'!K56/'3-29-23Ex405'!K56</f>
        <v>2.6897252479271665</v>
      </c>
      <c r="K56" s="7">
        <f>'3-29-23 Ex485'!L56/'3-29-23Ex405'!L56</f>
        <v>2.4324375294672325</v>
      </c>
      <c r="L56" s="7">
        <f>'3-29-23 Ex485'!M56/'3-29-23Ex405'!M56</f>
        <v>2.3184915947296685</v>
      </c>
      <c r="M56" s="7">
        <f>'3-29-23 Ex485'!N56/'3-29-23Ex405'!N56</f>
        <v>2.4482398956975229</v>
      </c>
    </row>
    <row r="57" spans="1:13" x14ac:dyDescent="0.75">
      <c r="A57" s="4">
        <f>'3-29-23 Ex485'!A57</f>
        <v>1.511574074074074E-2</v>
      </c>
      <c r="B57" s="7">
        <f>'3-29-23 Ex485'!C57/'3-29-23Ex405'!C57</f>
        <v>2.7468526196758387</v>
      </c>
      <c r="C57" s="7">
        <f>'3-29-23 Ex485'!D57/'3-29-23Ex405'!D57</f>
        <v>2.7679019861502168</v>
      </c>
      <c r="D57" s="7">
        <f>'3-29-23 Ex485'!E57/'3-29-23Ex405'!E57</f>
        <v>2.5619478717967437</v>
      </c>
      <c r="E57" s="7">
        <f>'3-29-23 Ex485'!F57/'3-29-23Ex405'!F57</f>
        <v>2.2091573133796545</v>
      </c>
      <c r="F57" s="7">
        <f>'3-29-23 Ex485'!G57/'3-29-23Ex405'!G57</f>
        <v>2.3226631393298058</v>
      </c>
      <c r="G57" s="7">
        <f>'3-29-23 Ex485'!H57/'3-29-23Ex405'!H57</f>
        <v>2.4072137539879477</v>
      </c>
      <c r="H57" s="7">
        <f>'3-29-23 Ex485'!I57/'3-29-23Ex405'!I57</f>
        <v>2.7032773109243697</v>
      </c>
      <c r="I57" s="7">
        <f>'3-29-23 Ex485'!J57/'3-29-23Ex405'!J57</f>
        <v>2.663184713375796</v>
      </c>
      <c r="J57" s="7">
        <f>'3-29-23 Ex485'!K57/'3-29-23Ex405'!K57</f>
        <v>2.6631076599530856</v>
      </c>
      <c r="K57" s="7">
        <f>'3-29-23 Ex485'!L57/'3-29-23Ex405'!L57</f>
        <v>2.3973243521377117</v>
      </c>
      <c r="L57" s="7">
        <f>'3-29-23 Ex485'!M57/'3-29-23Ex405'!M57</f>
        <v>2.273213153365341</v>
      </c>
      <c r="M57" s="7">
        <f>'3-29-23 Ex485'!N57/'3-29-23Ex405'!N57</f>
        <v>2.4447125743342237</v>
      </c>
    </row>
    <row r="58" spans="1:13" x14ac:dyDescent="0.75">
      <c r="A58" s="4">
        <f>'3-29-23 Ex485'!A58</f>
        <v>1.539351851851852E-2</v>
      </c>
      <c r="B58" s="7">
        <f>'3-29-23 Ex485'!C58/'3-29-23Ex405'!C58</f>
        <v>2.7625818099751749</v>
      </c>
      <c r="C58" s="7">
        <f>'3-29-23 Ex485'!D58/'3-29-23Ex405'!D58</f>
        <v>2.7874799112267543</v>
      </c>
      <c r="D58" s="7">
        <f>'3-29-23 Ex485'!E58/'3-29-23Ex405'!E58</f>
        <v>2.5950290221759191</v>
      </c>
      <c r="E58" s="7">
        <f>'3-29-23 Ex485'!F58/'3-29-23Ex405'!F58</f>
        <v>2.2298677084258189</v>
      </c>
      <c r="F58" s="7">
        <f>'3-29-23 Ex485'!G58/'3-29-23Ex405'!G58</f>
        <v>2.3084294587400178</v>
      </c>
      <c r="G58" s="7">
        <f>'3-29-23 Ex485'!H58/'3-29-23Ex405'!H58</f>
        <v>2.3823319664824387</v>
      </c>
      <c r="H58" s="7">
        <f>'3-29-23 Ex485'!I58/'3-29-23Ex405'!I58</f>
        <v>2.6815879079810645</v>
      </c>
      <c r="I58" s="7">
        <f>'3-29-23 Ex485'!J58/'3-29-23Ex405'!J58</f>
        <v>2.703946800241817</v>
      </c>
      <c r="J58" s="7">
        <f>'3-29-23 Ex485'!K58/'3-29-23Ex405'!K58</f>
        <v>2.6491830065359476</v>
      </c>
      <c r="K58" s="7">
        <f>'3-29-23 Ex485'!L58/'3-29-23Ex405'!L58</f>
        <v>2.3909634055265125</v>
      </c>
      <c r="L58" s="7">
        <f>'3-29-23 Ex485'!M58/'3-29-23Ex405'!M58</f>
        <v>2.2617731002497323</v>
      </c>
      <c r="M58" s="7">
        <f>'3-29-23 Ex485'!N58/'3-29-23Ex405'!N58</f>
        <v>2.4989866948629835</v>
      </c>
    </row>
    <row r="59" spans="1:13" x14ac:dyDescent="0.75">
      <c r="A59" s="4">
        <f>'3-29-23 Ex485'!A59</f>
        <v>1.5671296296296298E-2</v>
      </c>
      <c r="B59" s="7">
        <f>'3-29-23 Ex485'!C59/'3-29-23Ex405'!C59</f>
        <v>2.7725540993599513</v>
      </c>
      <c r="C59" s="7">
        <f>'3-29-23 Ex485'!D59/'3-29-23Ex405'!D59</f>
        <v>2.7416041979010495</v>
      </c>
      <c r="D59" s="7">
        <f>'3-29-23 Ex485'!E59/'3-29-23Ex405'!E59</f>
        <v>2.557987992385415</v>
      </c>
      <c r="E59" s="7">
        <f>'3-29-23 Ex485'!F59/'3-29-23Ex405'!F59</f>
        <v>2.2438432500449399</v>
      </c>
      <c r="F59" s="7">
        <f>'3-29-23 Ex485'!G59/'3-29-23Ex405'!G59</f>
        <v>2.3186803388319217</v>
      </c>
      <c r="G59" s="7">
        <f>'3-29-23 Ex485'!H59/'3-29-23Ex405'!H59</f>
        <v>2.3832229580573951</v>
      </c>
      <c r="H59" s="7">
        <f>'3-29-23 Ex485'!I59/'3-29-23Ex405'!I59</f>
        <v>2.7344680137503143</v>
      </c>
      <c r="I59" s="7">
        <f>'3-29-23 Ex485'!J59/'3-29-23Ex405'!J59</f>
        <v>2.6886937244201912</v>
      </c>
      <c r="J59" s="7">
        <f>'3-29-23 Ex485'!K59/'3-29-23Ex405'!K59</f>
        <v>2.6801721338096787</v>
      </c>
      <c r="K59" s="7">
        <f>'3-29-23 Ex485'!L59/'3-29-23Ex405'!L59</f>
        <v>2.4289072785405303</v>
      </c>
      <c r="L59" s="7">
        <f>'3-29-23 Ex485'!M59/'3-29-23Ex405'!M59</f>
        <v>2.2512328521474041</v>
      </c>
      <c r="M59" s="7">
        <f>'3-29-23 Ex485'!N59/'3-29-23Ex405'!N59</f>
        <v>2.4816763107136595</v>
      </c>
    </row>
    <row r="60" spans="1:13" x14ac:dyDescent="0.75">
      <c r="A60" s="4">
        <f>'3-29-23 Ex485'!A60</f>
        <v>1.5949074074074074E-2</v>
      </c>
      <c r="B60" s="7">
        <f>'3-29-23 Ex485'!C60/'3-29-23Ex405'!C60</f>
        <v>2.7428506581933725</v>
      </c>
      <c r="C60" s="7">
        <f>'3-29-23 Ex485'!D60/'3-29-23Ex405'!D60</f>
        <v>2.8019191226867717</v>
      </c>
      <c r="D60" s="7">
        <f>'3-29-23 Ex485'!E60/'3-29-23Ex405'!E60</f>
        <v>2.6355906921241048</v>
      </c>
      <c r="E60" s="7">
        <f>'3-29-23 Ex485'!F60/'3-29-23Ex405'!F60</f>
        <v>2.2616738505747125</v>
      </c>
      <c r="F60" s="7">
        <f>'3-29-23 Ex485'!G60/'3-29-23Ex405'!G60</f>
        <v>2.2730369464582059</v>
      </c>
      <c r="G60" s="7">
        <f>'3-29-23 Ex485'!H60/'3-29-23Ex405'!H60</f>
        <v>2.3935934873020086</v>
      </c>
      <c r="H60" s="7">
        <f>'3-29-23 Ex485'!I60/'3-29-23Ex405'!I60</f>
        <v>2.7256891594791139</v>
      </c>
      <c r="I60" s="7">
        <f>'3-29-23 Ex485'!J60/'3-29-23Ex405'!J60</f>
        <v>2.7145552791834633</v>
      </c>
      <c r="J60" s="7">
        <f>'3-29-23 Ex485'!K60/'3-29-23Ex405'!K60</f>
        <v>2.6152860118570742</v>
      </c>
      <c r="K60" s="7">
        <f>'3-29-23 Ex485'!L60/'3-29-23Ex405'!L60</f>
        <v>2.4481819035986092</v>
      </c>
      <c r="L60" s="7">
        <f>'3-29-23 Ex485'!M60/'3-29-23Ex405'!M60</f>
        <v>2.2930245331380448</v>
      </c>
      <c r="M60" s="7">
        <f>'3-29-23 Ex485'!N60/'3-29-23Ex405'!N60</f>
        <v>2.4564236111111111</v>
      </c>
    </row>
    <row r="61" spans="1:13" x14ac:dyDescent="0.75">
      <c r="A61" s="4">
        <f>'3-29-23 Ex485'!A61</f>
        <v>1.622685185185185E-2</v>
      </c>
      <c r="B61" s="7">
        <f>'3-29-23 Ex485'!C61/'3-29-23Ex405'!C61</f>
        <v>2.7431213351375732</v>
      </c>
      <c r="C61" s="7">
        <f>'3-29-23 Ex485'!D61/'3-29-23Ex405'!D61</f>
        <v>2.7747432483834156</v>
      </c>
      <c r="D61" s="7">
        <f>'3-29-23 Ex485'!E61/'3-29-23Ex405'!E61</f>
        <v>2.5865606184494165</v>
      </c>
      <c r="E61" s="7">
        <f>'3-29-23 Ex485'!F61/'3-29-23Ex405'!F61</f>
        <v>2.2401715511079341</v>
      </c>
      <c r="F61" s="7">
        <f>'3-29-23 Ex485'!G61/'3-29-23Ex405'!G61</f>
        <v>2.2912330216969483</v>
      </c>
      <c r="G61" s="7">
        <f>'3-29-23 Ex485'!H61/'3-29-23Ex405'!H61</f>
        <v>2.3390218156228006</v>
      </c>
      <c r="H61" s="7">
        <f>'3-29-23 Ex485'!I61/'3-29-23Ex405'!I61</f>
        <v>2.6819429426931714</v>
      </c>
      <c r="I61" s="7">
        <f>'3-29-23 Ex485'!J61/'3-29-23Ex405'!J61</f>
        <v>2.7055950646902578</v>
      </c>
      <c r="J61" s="7">
        <f>'3-29-23 Ex485'!K61/'3-29-23Ex405'!K61</f>
        <v>2.6365886768346245</v>
      </c>
      <c r="K61" s="7">
        <f>'3-29-23 Ex485'!L61/'3-29-23Ex405'!L61</f>
        <v>2.4566249050873195</v>
      </c>
      <c r="L61" s="7">
        <f>'3-29-23 Ex485'!M61/'3-29-23Ex405'!M61</f>
        <v>2.3024447240697463</v>
      </c>
      <c r="M61" s="7">
        <f>'3-29-23 Ex485'!N61/'3-29-23Ex405'!N61</f>
        <v>2.4871794871794872</v>
      </c>
    </row>
    <row r="62" spans="1:13" x14ac:dyDescent="0.75">
      <c r="A62" s="4">
        <f>'3-29-23 Ex485'!A62</f>
        <v>1.650462962962963E-2</v>
      </c>
      <c r="B62" s="7">
        <f>'3-29-23 Ex485'!C62/'3-29-23Ex405'!C62</f>
        <v>2.8017956326561668</v>
      </c>
      <c r="C62" s="7">
        <f>'3-29-23 Ex485'!D62/'3-29-23Ex405'!D62</f>
        <v>2.7763427790017472</v>
      </c>
      <c r="D62" s="7">
        <f>'3-29-23 Ex485'!E62/'3-29-23Ex405'!E62</f>
        <v>2.5699339615641463</v>
      </c>
      <c r="E62" s="7">
        <f>'3-29-23 Ex485'!F62/'3-29-23Ex405'!F62</f>
        <v>2.284478047003097</v>
      </c>
      <c r="F62" s="7">
        <f>'3-29-23 Ex485'!G62/'3-29-23Ex405'!G62</f>
        <v>2.306726774507204</v>
      </c>
      <c r="G62" s="7">
        <f>'3-29-23 Ex485'!H62/'3-29-23Ex405'!H62</f>
        <v>2.3560979908353894</v>
      </c>
      <c r="H62" s="7">
        <f>'3-29-23 Ex485'!I62/'3-29-23Ex405'!I62</f>
        <v>2.7501700102006121</v>
      </c>
      <c r="I62" s="7">
        <f>'3-29-23 Ex485'!J62/'3-29-23Ex405'!J62</f>
        <v>2.6490099847689965</v>
      </c>
      <c r="J62" s="7">
        <f>'3-29-23 Ex485'!K62/'3-29-23Ex405'!K62</f>
        <v>2.6828022378983216</v>
      </c>
      <c r="K62" s="7">
        <f>'3-29-23 Ex485'!L62/'3-29-23Ex405'!L62</f>
        <v>2.4293801302009626</v>
      </c>
      <c r="L62" s="7">
        <f>'3-29-23 Ex485'!M62/'3-29-23Ex405'!M62</f>
        <v>2.372404923755282</v>
      </c>
      <c r="M62" s="7">
        <f>'3-29-23 Ex485'!N62/'3-29-23Ex405'!N62</f>
        <v>2.46365696356981</v>
      </c>
    </row>
    <row r="63" spans="1:13" x14ac:dyDescent="0.75">
      <c r="A63" s="4">
        <f>'3-29-23 Ex485'!A63</f>
        <v>1.6782407407407409E-2</v>
      </c>
      <c r="B63" s="7">
        <f>'3-29-23 Ex485'!C63/'3-29-23Ex405'!C63</f>
        <v>2.7850687324371535</v>
      </c>
      <c r="C63" s="7">
        <f>'3-29-23 Ex485'!D63/'3-29-23Ex405'!D63</f>
        <v>2.7986196319018406</v>
      </c>
      <c r="D63" s="7">
        <f>'3-29-23 Ex485'!E63/'3-29-23Ex405'!E63</f>
        <v>2.5568893143825022</v>
      </c>
      <c r="E63" s="7">
        <f>'3-29-23 Ex485'!F63/'3-29-23Ex405'!F63</f>
        <v>2.264742898238044</v>
      </c>
      <c r="F63" s="7">
        <f>'3-29-23 Ex485'!G63/'3-29-23Ex405'!G63</f>
        <v>2.2931737588652483</v>
      </c>
      <c r="G63" s="7">
        <f>'3-29-23 Ex485'!H63/'3-29-23Ex405'!H63</f>
        <v>2.3740853114402998</v>
      </c>
      <c r="H63" s="7">
        <f>'3-29-23 Ex485'!I63/'3-29-23Ex405'!I63</f>
        <v>2.7318375177245811</v>
      </c>
      <c r="I63" s="7">
        <f>'3-29-23 Ex485'!J63/'3-29-23Ex405'!J63</f>
        <v>2.6802138129984727</v>
      </c>
      <c r="J63" s="7">
        <f>'3-29-23 Ex485'!K63/'3-29-23Ex405'!K63</f>
        <v>2.664279967819791</v>
      </c>
      <c r="K63" s="7">
        <f>'3-29-23 Ex485'!L63/'3-29-23Ex405'!L63</f>
        <v>2.4163134595460112</v>
      </c>
      <c r="L63" s="7">
        <f>'3-29-23 Ex485'!M63/'3-29-23Ex405'!M63</f>
        <v>2.2889108554996405</v>
      </c>
      <c r="M63" s="7">
        <f>'3-29-23 Ex485'!N63/'3-29-23Ex405'!N63</f>
        <v>2.4182212581344902</v>
      </c>
    </row>
    <row r="64" spans="1:13" x14ac:dyDescent="0.75">
      <c r="A64" s="4">
        <f>'3-29-23 Ex485'!A64</f>
        <v>1.7060185185185185E-2</v>
      </c>
      <c r="B64" s="7">
        <f>'3-29-23 Ex485'!C64/'3-29-23Ex405'!C64</f>
        <v>2.7844735639189393</v>
      </c>
      <c r="C64" s="7">
        <f>'3-29-23 Ex485'!D64/'3-29-23Ex405'!D64</f>
        <v>2.7917814508723602</v>
      </c>
      <c r="D64" s="7">
        <f>'3-29-23 Ex485'!E64/'3-29-23Ex405'!E64</f>
        <v>2.6027184752899459</v>
      </c>
      <c r="E64" s="7">
        <f>'3-29-23 Ex485'!F64/'3-29-23Ex405'!F64</f>
        <v>2.2375606251122688</v>
      </c>
      <c r="F64" s="7">
        <f>'3-29-23 Ex485'!G64/'3-29-23Ex405'!G64</f>
        <v>2.3191470378301213</v>
      </c>
      <c r="G64" s="7">
        <f>'3-29-23 Ex485'!H64/'3-29-23Ex405'!H64</f>
        <v>2.3616209984925067</v>
      </c>
      <c r="H64" s="7">
        <f>'3-29-23 Ex485'!I64/'3-29-23Ex405'!I64</f>
        <v>2.7228895422091557</v>
      </c>
      <c r="I64" s="7">
        <f>'3-29-23 Ex485'!J64/'3-29-23Ex405'!J64</f>
        <v>2.670528109028961</v>
      </c>
      <c r="J64" s="7">
        <f>'3-29-23 Ex485'!K64/'3-29-23Ex405'!K64</f>
        <v>2.6967206444788023</v>
      </c>
      <c r="K64" s="7">
        <f>'3-29-23 Ex485'!L64/'3-29-23Ex405'!L64</f>
        <v>2.4628841607565013</v>
      </c>
      <c r="L64" s="7">
        <f>'3-29-23 Ex485'!M64/'3-29-23Ex405'!M64</f>
        <v>2.2407457201756746</v>
      </c>
      <c r="M64" s="7">
        <f>'3-29-23 Ex485'!N64/'3-29-23Ex405'!N64</f>
        <v>2.4725738396624473</v>
      </c>
    </row>
    <row r="65" spans="1:13" x14ac:dyDescent="0.75">
      <c r="A65" s="4">
        <f>'3-29-23 Ex485'!A65</f>
        <v>1.7337962962962961E-2</v>
      </c>
      <c r="B65" s="7">
        <f>'3-29-23 Ex485'!C65/'3-29-23Ex405'!C65</f>
        <v>2.7551870361956685</v>
      </c>
      <c r="C65" s="7">
        <f>'3-29-23 Ex485'!D65/'3-29-23Ex405'!D65</f>
        <v>2.772865390458827</v>
      </c>
      <c r="D65" s="7">
        <f>'3-29-23 Ex485'!E65/'3-29-23Ex405'!E65</f>
        <v>2.5362382307860738</v>
      </c>
      <c r="E65" s="7">
        <f>'3-29-23 Ex485'!F65/'3-29-23Ex405'!F65</f>
        <v>2.2763600036327309</v>
      </c>
      <c r="F65" s="7">
        <f>'3-29-23 Ex485'!G65/'3-29-23Ex405'!G65</f>
        <v>2.3225864230700339</v>
      </c>
      <c r="G65" s="7">
        <f>'3-29-23 Ex485'!H65/'3-29-23Ex405'!H65</f>
        <v>2.3836310317248732</v>
      </c>
      <c r="H65" s="7">
        <f>'3-29-23 Ex485'!I65/'3-29-23Ex405'!I65</f>
        <v>2.7566114997440709</v>
      </c>
      <c r="I65" s="7">
        <f>'3-29-23 Ex485'!J65/'3-29-23Ex405'!J65</f>
        <v>2.647385236253573</v>
      </c>
      <c r="J65" s="7">
        <f>'3-29-23 Ex485'!K65/'3-29-23Ex405'!K65</f>
        <v>2.7056196199447782</v>
      </c>
      <c r="K65" s="7">
        <f>'3-29-23 Ex485'!L65/'3-29-23Ex405'!L65</f>
        <v>2.4168629298162978</v>
      </c>
      <c r="L65" s="7">
        <f>'3-29-23 Ex485'!M65/'3-29-23Ex405'!M65</f>
        <v>2.2629112212708429</v>
      </c>
      <c r="M65" s="7">
        <f>'3-29-23 Ex485'!N65/'3-29-23Ex405'!N65</f>
        <v>2.4853831972609957</v>
      </c>
    </row>
    <row r="66" spans="1:13" x14ac:dyDescent="0.75">
      <c r="A66" s="4">
        <f>'3-29-23 Ex485'!A66</f>
        <v>1.7615740740740741E-2</v>
      </c>
      <c r="B66" s="7">
        <f>'3-29-23 Ex485'!C66/'3-29-23Ex405'!C66</f>
        <v>2.7641702708854998</v>
      </c>
      <c r="C66" s="7">
        <f>'3-29-23 Ex485'!D66/'3-29-23Ex405'!D66</f>
        <v>2.8136233896474581</v>
      </c>
      <c r="D66" s="7">
        <f>'3-29-23 Ex485'!E66/'3-29-23Ex405'!E66</f>
        <v>2.5707063305978899</v>
      </c>
      <c r="E66" s="7">
        <f>'3-29-23 Ex485'!F66/'3-29-23Ex405'!F66</f>
        <v>2.248269040553907</v>
      </c>
      <c r="F66" s="7">
        <f>'3-29-23 Ex485'!G66/'3-29-23Ex405'!G66</f>
        <v>2.3342203299627462</v>
      </c>
      <c r="G66" s="7">
        <f>'3-29-23 Ex485'!H66/'3-29-23Ex405'!H66</f>
        <v>2.3772178850248404</v>
      </c>
      <c r="H66" s="7">
        <f>'3-29-23 Ex485'!I66/'3-29-23Ex405'!I66</f>
        <v>2.7034291010194624</v>
      </c>
      <c r="I66" s="7">
        <f>'3-29-23 Ex485'!J66/'3-29-23Ex405'!J66</f>
        <v>2.6914005337006111</v>
      </c>
      <c r="J66" s="7">
        <f>'3-29-23 Ex485'!K66/'3-29-23Ex405'!K66</f>
        <v>2.6604386677497969</v>
      </c>
      <c r="K66" s="7">
        <f>'3-29-23 Ex485'!L66/'3-29-23Ex405'!L66</f>
        <v>2.475953247748611</v>
      </c>
      <c r="L66" s="7">
        <f>'3-29-23 Ex485'!M66/'3-29-23Ex405'!M66</f>
        <v>2.2734888748761373</v>
      </c>
      <c r="M66" s="7">
        <f>'3-29-23 Ex485'!N66/'3-29-23Ex405'!N66</f>
        <v>2.4607046070460705</v>
      </c>
    </row>
    <row r="67" spans="1:13" x14ac:dyDescent="0.75">
      <c r="A67" s="4">
        <f>'3-29-23 Ex485'!A67</f>
        <v>1.7893518518518517E-2</v>
      </c>
      <c r="B67" s="7">
        <f>'3-29-23 Ex485'!C67/'3-29-23Ex405'!C67</f>
        <v>2.7888585306618094</v>
      </c>
      <c r="C67" s="7">
        <f>'3-29-23 Ex485'!D67/'3-29-23Ex405'!D67</f>
        <v>2.7673369523663887</v>
      </c>
      <c r="D67" s="7">
        <f>'3-29-23 Ex485'!E67/'3-29-23Ex405'!E67</f>
        <v>2.5643410852713178</v>
      </c>
      <c r="E67" s="7">
        <f>'3-29-23 Ex485'!F67/'3-29-23Ex405'!F67</f>
        <v>2.2470885618849867</v>
      </c>
      <c r="F67" s="7">
        <f>'3-29-23 Ex485'!G67/'3-29-23Ex405'!G67</f>
        <v>2.3140032068412615</v>
      </c>
      <c r="G67" s="7">
        <f>'3-29-23 Ex485'!H67/'3-29-23Ex405'!H67</f>
        <v>2.3380331335918223</v>
      </c>
      <c r="H67" s="7">
        <f>'3-29-23 Ex485'!I67/'3-29-23Ex405'!I67</f>
        <v>2.7048045258802667</v>
      </c>
      <c r="I67" s="7">
        <f>'3-29-23 Ex485'!J67/'3-29-23Ex405'!J67</f>
        <v>2.6503893026404874</v>
      </c>
      <c r="J67" s="7">
        <f>'3-29-23 Ex485'!K67/'3-29-23Ex405'!K67</f>
        <v>2.6596021112464476</v>
      </c>
      <c r="K67" s="7">
        <f>'3-29-23 Ex485'!L67/'3-29-23Ex405'!L67</f>
        <v>2.4278316542698426</v>
      </c>
      <c r="L67" s="7">
        <f>'3-29-23 Ex485'!M67/'3-29-23Ex405'!M67</f>
        <v>2.2804537678941208</v>
      </c>
      <c r="M67" s="7">
        <f>'3-29-23 Ex485'!N67/'3-29-23Ex405'!N67</f>
        <v>2.4505783385909568</v>
      </c>
    </row>
    <row r="68" spans="1:13" x14ac:dyDescent="0.75">
      <c r="A68" s="4">
        <f>'3-29-23 Ex485'!A68</f>
        <v>1.8171296296296297E-2</v>
      </c>
      <c r="B68" s="7">
        <f>'3-29-23 Ex485'!C68/'3-29-23Ex405'!C68</f>
        <v>2.8167897814712219</v>
      </c>
      <c r="C68" s="7">
        <f>'3-29-23 Ex485'!D68/'3-29-23Ex405'!D68</f>
        <v>2.7413071597047858</v>
      </c>
      <c r="D68" s="7">
        <f>'3-29-23 Ex485'!E68/'3-29-23Ex405'!E68</f>
        <v>2.5664582567120267</v>
      </c>
      <c r="E68" s="7">
        <f>'3-29-23 Ex485'!F68/'3-29-23Ex405'!F68</f>
        <v>2.1990748977050347</v>
      </c>
      <c r="F68" s="7">
        <f>'3-29-23 Ex485'!G68/'3-29-23Ex405'!G68</f>
        <v>2.2985592315901813</v>
      </c>
      <c r="G68" s="7">
        <f>'3-29-23 Ex485'!H68/'3-29-23Ex405'!H68</f>
        <v>2.3553711713302143</v>
      </c>
      <c r="H68" s="7">
        <f>'3-29-23 Ex485'!I68/'3-29-23Ex405'!I68</f>
        <v>2.7198752002698372</v>
      </c>
      <c r="I68" s="7">
        <f>'3-29-23 Ex485'!J68/'3-29-23Ex405'!J68</f>
        <v>2.6864076022399459</v>
      </c>
      <c r="J68" s="7">
        <f>'3-29-23 Ex485'!K68/'3-29-23Ex405'!K68</f>
        <v>2.7129045473166733</v>
      </c>
      <c r="K68" s="7">
        <f>'3-29-23 Ex485'!L68/'3-29-23Ex405'!L68</f>
        <v>2.393774099501552</v>
      </c>
      <c r="L68" s="7">
        <f>'3-29-23 Ex485'!M68/'3-29-23Ex405'!M68</f>
        <v>2.3511855717293786</v>
      </c>
      <c r="M68" s="7">
        <f>'3-29-23 Ex485'!N68/'3-29-23Ex405'!N68</f>
        <v>2.4584834373077937</v>
      </c>
    </row>
    <row r="69" spans="1:13" x14ac:dyDescent="0.75">
      <c r="A69" s="4">
        <f>'3-29-23 Ex485'!A69</f>
        <v>1.8449074074074073E-2</v>
      </c>
      <c r="B69" s="7">
        <f>'3-29-23 Ex485'!C69/'3-29-23Ex405'!C69</f>
        <v>2.7805585228139784</v>
      </c>
      <c r="C69" s="7">
        <f>'3-29-23 Ex485'!D69/'3-29-23Ex405'!D69</f>
        <v>2.8121823502233174</v>
      </c>
      <c r="D69" s="7">
        <f>'3-29-23 Ex485'!E69/'3-29-23Ex405'!E69</f>
        <v>2.5798847177061779</v>
      </c>
      <c r="E69" s="7">
        <f>'3-29-23 Ex485'!F69/'3-29-23Ex405'!F69</f>
        <v>2.2394290331268518</v>
      </c>
      <c r="F69" s="7">
        <f>'3-29-23 Ex485'!G69/'3-29-23Ex405'!G69</f>
        <v>2.2455211367046157</v>
      </c>
      <c r="G69" s="7">
        <f>'3-29-23 Ex485'!H69/'3-29-23Ex405'!H69</f>
        <v>2.3699427060379024</v>
      </c>
      <c r="H69" s="7">
        <f>'3-29-23 Ex485'!I69/'3-29-23Ex405'!I69</f>
        <v>2.6962870254484774</v>
      </c>
      <c r="I69" s="7">
        <f>'3-29-23 Ex485'!J69/'3-29-23Ex405'!J69</f>
        <v>2.6571887958026572</v>
      </c>
      <c r="J69" s="7">
        <f>'3-29-23 Ex485'!K69/'3-29-23Ex405'!K69</f>
        <v>2.6663460767812777</v>
      </c>
      <c r="K69" s="7">
        <f>'3-29-23 Ex485'!L69/'3-29-23Ex405'!L69</f>
        <v>2.4386247395340028</v>
      </c>
      <c r="L69" s="7">
        <f>'3-29-23 Ex485'!M69/'3-29-23Ex405'!M69</f>
        <v>2.259971382579145</v>
      </c>
      <c r="M69" s="7">
        <f>'3-29-23 Ex485'!N69/'3-29-23Ex405'!N69</f>
        <v>2.4457493426818582</v>
      </c>
    </row>
    <row r="70" spans="1:13" x14ac:dyDescent="0.75">
      <c r="A70" s="4">
        <f>'3-29-23 Ex485'!A70</f>
        <v>1.8726851851851852E-2</v>
      </c>
      <c r="B70" s="7">
        <f>'3-29-23 Ex485'!C70/'3-29-23Ex405'!C70</f>
        <v>2.7416390479059958</v>
      </c>
      <c r="C70" s="7">
        <f>'3-29-23 Ex485'!D70/'3-29-23Ex405'!D70</f>
        <v>2.7898749618786214</v>
      </c>
      <c r="D70" s="7">
        <f>'3-29-23 Ex485'!E70/'3-29-23Ex405'!E70</f>
        <v>2.6121574710096755</v>
      </c>
      <c r="E70" s="7">
        <f>'3-29-23 Ex485'!F70/'3-29-23Ex405'!F70</f>
        <v>2.2697106690777575</v>
      </c>
      <c r="F70" s="7">
        <f>'3-29-23 Ex485'!G70/'3-29-23Ex405'!G70</f>
        <v>2.3150891510689258</v>
      </c>
      <c r="G70" s="7">
        <f>'3-29-23 Ex485'!H70/'3-29-23Ex405'!H70</f>
        <v>2.4064880365624162</v>
      </c>
      <c r="H70" s="7">
        <f>'3-29-23 Ex485'!I70/'3-29-23Ex405'!I70</f>
        <v>2.6934769898939281</v>
      </c>
      <c r="I70" s="7">
        <f>'3-29-23 Ex485'!J70/'3-29-23Ex405'!J70</f>
        <v>2.6998120621903299</v>
      </c>
      <c r="J70" s="7">
        <f>'3-29-23 Ex485'!K70/'3-29-23Ex405'!K70</f>
        <v>2.6663721079691518</v>
      </c>
      <c r="K70" s="7">
        <f>'3-29-23 Ex485'!L70/'3-29-23Ex405'!L70</f>
        <v>2.4528678778654998</v>
      </c>
      <c r="L70" s="7">
        <f>'3-29-23 Ex485'!M70/'3-29-23Ex405'!M70</f>
        <v>2.2888037229674238</v>
      </c>
      <c r="M70" s="7">
        <f>'3-29-23 Ex485'!N70/'3-29-23Ex405'!N70</f>
        <v>2.4765886287625416</v>
      </c>
    </row>
    <row r="71" spans="1:13" x14ac:dyDescent="0.75">
      <c r="A71" s="4">
        <f>'3-29-23 Ex485'!A71</f>
        <v>1.9004629629629632E-2</v>
      </c>
      <c r="B71" s="7">
        <f>'3-29-23 Ex485'!C71/'3-29-23Ex405'!C71</f>
        <v>2.8057658484361858</v>
      </c>
      <c r="C71" s="7">
        <f>'3-29-23 Ex485'!D71/'3-29-23Ex405'!D71</f>
        <v>2.7782452382773655</v>
      </c>
      <c r="D71" s="7">
        <f>'3-29-23 Ex485'!E71/'3-29-23Ex405'!E71</f>
        <v>2.5443978518355035</v>
      </c>
      <c r="E71" s="7">
        <f>'3-29-23 Ex485'!F71/'3-29-23Ex405'!F71</f>
        <v>2.2364858807709549</v>
      </c>
      <c r="F71" s="7">
        <f>'3-29-23 Ex485'!G71/'3-29-23Ex405'!G71</f>
        <v>2.3401738507034682</v>
      </c>
      <c r="G71" s="7">
        <f>'3-29-23 Ex485'!H71/'3-29-23Ex405'!H71</f>
        <v>2.4125653506399858</v>
      </c>
      <c r="H71" s="7">
        <f>'3-29-23 Ex485'!I71/'3-29-23Ex405'!I71</f>
        <v>2.7668252889191027</v>
      </c>
      <c r="I71" s="7">
        <f>'3-29-23 Ex485'!J71/'3-29-23Ex405'!J71</f>
        <v>2.6510311020960109</v>
      </c>
      <c r="J71" s="7">
        <f>'3-29-23 Ex485'!K71/'3-29-23Ex405'!K71</f>
        <v>2.6816418875242403</v>
      </c>
      <c r="K71" s="7">
        <f>'3-29-23 Ex485'!L71/'3-29-23Ex405'!L71</f>
        <v>2.4384404277467588</v>
      </c>
      <c r="L71" s="7">
        <f>'3-29-23 Ex485'!M71/'3-29-23Ex405'!M71</f>
        <v>2.2982613371571965</v>
      </c>
      <c r="M71" s="7">
        <f>'3-29-23 Ex485'!N71/'3-29-23Ex405'!N71</f>
        <v>2.4587107554304812</v>
      </c>
    </row>
    <row r="72" spans="1:13" x14ac:dyDescent="0.75">
      <c r="A72" s="4">
        <f>'3-29-23 Ex485'!A72</f>
        <v>1.9282407407407408E-2</v>
      </c>
      <c r="B72" s="7">
        <f>'3-29-23 Ex485'!C72/'3-29-23Ex405'!C72</f>
        <v>2.7990948143602332</v>
      </c>
      <c r="C72" s="7">
        <f>'3-29-23 Ex485'!D72/'3-29-23Ex405'!D72</f>
        <v>2.7688518378173552</v>
      </c>
      <c r="D72" s="7">
        <f>'3-29-23 Ex485'!E72/'3-29-23Ex405'!E72</f>
        <v>2.5540005861664712</v>
      </c>
      <c r="E72" s="7">
        <f>'3-29-23 Ex485'!F72/'3-29-23Ex405'!F72</f>
        <v>2.2291180168852165</v>
      </c>
      <c r="F72" s="7">
        <f>'3-29-23 Ex485'!G72/'3-29-23Ex405'!G72</f>
        <v>2.302392258758176</v>
      </c>
      <c r="G72" s="7">
        <f>'3-29-23 Ex485'!H72/'3-29-23Ex405'!H72</f>
        <v>2.3746904846126635</v>
      </c>
      <c r="H72" s="7">
        <f>'3-29-23 Ex485'!I72/'3-29-23Ex405'!I72</f>
        <v>2.730484045655253</v>
      </c>
      <c r="I72" s="7">
        <f>'3-29-23 Ex485'!J72/'3-29-23Ex405'!J72</f>
        <v>2.7209362139917697</v>
      </c>
      <c r="J72" s="7">
        <f>'3-29-23 Ex485'!K72/'3-29-23Ex405'!K72</f>
        <v>2.6737096774193549</v>
      </c>
      <c r="K72" s="7">
        <f>'3-29-23 Ex485'!L72/'3-29-23Ex405'!L72</f>
        <v>2.4632535885167464</v>
      </c>
      <c r="L72" s="7">
        <f>'3-29-23 Ex485'!M72/'3-29-23Ex405'!M72</f>
        <v>2.3059954233409612</v>
      </c>
      <c r="M72" s="7">
        <f>'3-29-23 Ex485'!N72/'3-29-23Ex405'!N72</f>
        <v>2.4385489510489511</v>
      </c>
    </row>
    <row r="73" spans="1:13" x14ac:dyDescent="0.75">
      <c r="A73" s="4">
        <f>'3-29-23 Ex485'!A73</f>
        <v>1.9560185185185184E-2</v>
      </c>
      <c r="B73" s="7">
        <f>'3-29-23 Ex485'!C73/'3-29-23Ex405'!C73</f>
        <v>2.7737859643781397</v>
      </c>
      <c r="C73" s="7">
        <f>'3-29-23 Ex485'!D73/'3-29-23Ex405'!D73</f>
        <v>2.7926773455377574</v>
      </c>
      <c r="D73" s="7">
        <f>'3-29-23 Ex485'!E73/'3-29-23Ex405'!E73</f>
        <v>2.5401057734684884</v>
      </c>
      <c r="E73" s="7">
        <f>'3-29-23 Ex485'!F73/'3-29-23Ex405'!F73</f>
        <v>2.2875489570999181</v>
      </c>
      <c r="F73" s="7">
        <f>'3-29-23 Ex485'!G73/'3-29-23Ex405'!G73</f>
        <v>2.2932270916334661</v>
      </c>
      <c r="G73" s="7">
        <f>'3-29-23 Ex485'!H73/'3-29-23Ex405'!H73</f>
        <v>2.3479947113265758</v>
      </c>
      <c r="H73" s="7">
        <f>'3-29-23 Ex485'!I73/'3-29-23Ex405'!I73</f>
        <v>2.714918512327622</v>
      </c>
      <c r="I73" s="7">
        <f>'3-29-23 Ex485'!J73/'3-29-23Ex405'!J73</f>
        <v>2.698310265772268</v>
      </c>
      <c r="J73" s="7">
        <f>'3-29-23 Ex485'!K73/'3-29-23Ex405'!K73</f>
        <v>2.6962776332899869</v>
      </c>
      <c r="K73" s="7">
        <f>'3-29-23 Ex485'!L73/'3-29-23Ex405'!L73</f>
        <v>2.4342318316030096</v>
      </c>
      <c r="L73" s="7">
        <f>'3-29-23 Ex485'!M73/'3-29-23Ex405'!M73</f>
        <v>2.2768289341492376</v>
      </c>
      <c r="M73" s="7">
        <f>'3-29-23 Ex485'!N73/'3-29-23Ex405'!N73</f>
        <v>2.4506388937510941</v>
      </c>
    </row>
    <row r="74" spans="1:13" x14ac:dyDescent="0.75">
      <c r="A74" s="4">
        <f>'3-29-23 Ex485'!A74</f>
        <v>1.9837962962962963E-2</v>
      </c>
      <c r="B74" s="7">
        <f>'3-29-23 Ex485'!C74/'3-29-23Ex405'!C74</f>
        <v>2.719283663291522</v>
      </c>
      <c r="C74" s="7">
        <f>'3-29-23 Ex485'!D74/'3-29-23Ex405'!D74</f>
        <v>2.7899025281754493</v>
      </c>
      <c r="D74" s="7">
        <f>'3-29-23 Ex485'!E74/'3-29-23Ex405'!E74</f>
        <v>2.5650579433768521</v>
      </c>
      <c r="E74" s="7">
        <f>'3-29-23 Ex485'!F74/'3-29-23Ex405'!F74</f>
        <v>2.247000451059991</v>
      </c>
      <c r="F74" s="7">
        <f>'3-29-23 Ex485'!G74/'3-29-23Ex405'!G74</f>
        <v>2.333363268971711</v>
      </c>
      <c r="G74" s="7">
        <f>'3-29-23 Ex485'!H74/'3-29-23Ex405'!H74</f>
        <v>2.4188872884407635</v>
      </c>
      <c r="H74" s="7">
        <f>'3-29-23 Ex485'!I74/'3-29-23Ex405'!I74</f>
        <v>2.7263794406651551</v>
      </c>
      <c r="I74" s="7">
        <f>'3-29-23 Ex485'!J74/'3-29-23Ex405'!J74</f>
        <v>2.7048901005281989</v>
      </c>
      <c r="J74" s="7">
        <f>'3-29-23 Ex485'!K74/'3-29-23Ex405'!K74</f>
        <v>2.6813230818516738</v>
      </c>
      <c r="K74" s="7">
        <f>'3-29-23 Ex485'!L74/'3-29-23Ex405'!L74</f>
        <v>2.4549385088393545</v>
      </c>
      <c r="L74" s="7">
        <f>'3-29-23 Ex485'!M74/'3-29-23Ex405'!M74</f>
        <v>2.3044153944601882</v>
      </c>
      <c r="M74" s="7">
        <f>'3-29-23 Ex485'!N74/'3-29-23Ex405'!N74</f>
        <v>2.4905693636523885</v>
      </c>
    </row>
    <row r="75" spans="1:13" x14ac:dyDescent="0.75">
      <c r="A75" s="4">
        <f>'3-29-23 Ex485'!A75</f>
        <v>2.011574074074074E-2</v>
      </c>
      <c r="B75" s="7">
        <f>'3-29-23 Ex485'!C75/'3-29-23Ex405'!C75</f>
        <v>2.800700632091996</v>
      </c>
      <c r="C75" s="7">
        <f>'3-29-23 Ex485'!D75/'3-29-23Ex405'!D75</f>
        <v>2.7918660287081338</v>
      </c>
      <c r="D75" s="7">
        <f>'3-29-23 Ex485'!E75/'3-29-23Ex405'!E75</f>
        <v>2.5977996012700286</v>
      </c>
      <c r="E75" s="7">
        <f>'3-29-23 Ex485'!F75/'3-29-23Ex405'!F75</f>
        <v>2.2678121626484349</v>
      </c>
      <c r="F75" s="7">
        <f>'3-29-23 Ex485'!G75/'3-29-23Ex405'!G75</f>
        <v>2.3424657534246576</v>
      </c>
      <c r="G75" s="7">
        <f>'3-29-23 Ex485'!H75/'3-29-23Ex405'!H75</f>
        <v>2.3701431492842535</v>
      </c>
      <c r="H75" s="7">
        <f>'3-29-23 Ex485'!I75/'3-29-23Ex405'!I75</f>
        <v>2.7764271942325425</v>
      </c>
      <c r="I75" s="7">
        <f>'3-29-23 Ex485'!J75/'3-29-23Ex405'!J75</f>
        <v>2.6923076923076925</v>
      </c>
      <c r="J75" s="7">
        <f>'3-29-23 Ex485'!K75/'3-29-23Ex405'!K75</f>
        <v>2.6974211116450424</v>
      </c>
      <c r="K75" s="7">
        <f>'3-29-23 Ex485'!L75/'3-29-23Ex405'!L75</f>
        <v>2.4244971196524694</v>
      </c>
      <c r="L75" s="7">
        <f>'3-29-23 Ex485'!M75/'3-29-23Ex405'!M75</f>
        <v>2.292174704276615</v>
      </c>
      <c r="M75" s="7">
        <f>'3-29-23 Ex485'!N75/'3-29-23Ex405'!N75</f>
        <v>2.4541324480167743</v>
      </c>
    </row>
    <row r="76" spans="1:13" x14ac:dyDescent="0.75">
      <c r="A76" s="4">
        <f>'3-29-23 Ex485'!A76</f>
        <v>2.0393518518518519E-2</v>
      </c>
      <c r="B76" s="7">
        <f>'3-29-23 Ex485'!C76/'3-29-23Ex405'!C76</f>
        <v>2.758563200969991</v>
      </c>
      <c r="C76" s="7">
        <f>'3-29-23 Ex485'!D76/'3-29-23Ex405'!D76</f>
        <v>2.7595414089606276</v>
      </c>
      <c r="D76" s="7">
        <f>'3-29-23 Ex485'!E76/'3-29-23Ex405'!E76</f>
        <v>2.6083776595744679</v>
      </c>
      <c r="E76" s="7">
        <f>'3-29-23 Ex485'!F76/'3-29-23Ex405'!F76</f>
        <v>2.2383752487787225</v>
      </c>
      <c r="F76" s="7">
        <f>'3-29-23 Ex485'!G76/'3-29-23Ex405'!G76</f>
        <v>2.3093288232152394</v>
      </c>
      <c r="G76" s="7">
        <f>'3-29-23 Ex485'!H76/'3-29-23Ex405'!H76</f>
        <v>2.428338909485487</v>
      </c>
      <c r="H76" s="7">
        <f>'3-29-23 Ex485'!I76/'3-29-23Ex405'!I76</f>
        <v>2.709312951732159</v>
      </c>
      <c r="I76" s="7">
        <f>'3-29-23 Ex485'!J76/'3-29-23Ex405'!J76</f>
        <v>2.6852779168753131</v>
      </c>
      <c r="J76" s="7">
        <f>'3-29-23 Ex485'!K76/'3-29-23Ex405'!K76</f>
        <v>2.6781379750878314</v>
      </c>
      <c r="K76" s="7">
        <f>'3-29-23 Ex485'!L76/'3-29-23Ex405'!L76</f>
        <v>2.4324067925244286</v>
      </c>
      <c r="L76" s="7">
        <f>'3-29-23 Ex485'!M76/'3-29-23Ex405'!M76</f>
        <v>2.3388858547241944</v>
      </c>
      <c r="M76" s="7">
        <f>'3-29-23 Ex485'!N76/'3-29-23Ex405'!N76</f>
        <v>2.4410679782188653</v>
      </c>
    </row>
    <row r="77" spans="1:13" x14ac:dyDescent="0.75">
      <c r="A77" s="4">
        <f>'3-29-23 Ex485'!A77</f>
        <v>2.0671296296296295E-2</v>
      </c>
      <c r="B77" s="7">
        <f>'3-29-23 Ex485'!C77/'3-29-23Ex405'!C77</f>
        <v>2.7628383983108362</v>
      </c>
      <c r="C77" s="7">
        <f>'3-29-23 Ex485'!D77/'3-29-23Ex405'!D77</f>
        <v>2.7744281169519769</v>
      </c>
      <c r="D77" s="7">
        <f>'3-29-23 Ex485'!E77/'3-29-23Ex405'!E77</f>
        <v>2.5721008897713067</v>
      </c>
      <c r="E77" s="7">
        <f>'3-29-23 Ex485'!F77/'3-29-23Ex405'!F77</f>
        <v>2.2324057450628367</v>
      </c>
      <c r="F77" s="7">
        <f>'3-29-23 Ex485'!G77/'3-29-23Ex405'!G77</f>
        <v>2.3020021261516654</v>
      </c>
      <c r="G77" s="7">
        <f>'3-29-23 Ex485'!H77/'3-29-23Ex405'!H77</f>
        <v>2.3490033515611217</v>
      </c>
      <c r="H77" s="7">
        <f>'3-29-23 Ex485'!I77/'3-29-23Ex405'!I77</f>
        <v>2.6888999090833954</v>
      </c>
      <c r="I77" s="7">
        <f>'3-29-23 Ex485'!J77/'3-29-23Ex405'!J77</f>
        <v>2.7022528581035643</v>
      </c>
      <c r="J77" s="7">
        <f>'3-29-23 Ex485'!K77/'3-29-23Ex405'!K77</f>
        <v>2.729907667603372</v>
      </c>
      <c r="K77" s="7">
        <f>'3-29-23 Ex485'!L77/'3-29-23Ex405'!L77</f>
        <v>2.3622106049290514</v>
      </c>
      <c r="L77" s="7">
        <f>'3-29-23 Ex485'!M77/'3-29-23Ex405'!M77</f>
        <v>2.3172141677371996</v>
      </c>
      <c r="M77" s="7">
        <f>'3-29-23 Ex485'!N77/'3-29-23Ex405'!N77</f>
        <v>2.4843915343915346</v>
      </c>
    </row>
    <row r="78" spans="1:13" x14ac:dyDescent="0.75">
      <c r="A78" s="4">
        <f>'3-29-23 Ex485'!A78</f>
        <v>2.0949074074074075E-2</v>
      </c>
      <c r="B78" s="7">
        <f>'3-29-23 Ex485'!C78/'3-29-23Ex405'!C78</f>
        <v>2.8096264921062764</v>
      </c>
      <c r="C78" s="7">
        <f>'3-29-23 Ex485'!D78/'3-29-23Ex405'!D78</f>
        <v>2.8238931297709922</v>
      </c>
      <c r="D78" s="7">
        <f>'3-29-23 Ex485'!E78/'3-29-23Ex405'!E78</f>
        <v>2.5792642631617593</v>
      </c>
      <c r="E78" s="7">
        <f>'3-29-23 Ex485'!F78/'3-29-23Ex405'!F78</f>
        <v>2.2336524566473988</v>
      </c>
      <c r="F78" s="7">
        <f>'3-29-23 Ex485'!G78/'3-29-23Ex405'!G78</f>
        <v>2.3050407377562898</v>
      </c>
      <c r="G78" s="7">
        <f>'3-29-23 Ex485'!H78/'3-29-23Ex405'!H78</f>
        <v>2.4271247739602169</v>
      </c>
      <c r="H78" s="7">
        <f>'3-29-23 Ex485'!I78/'3-29-23Ex405'!I78</f>
        <v>2.7053497258680843</v>
      </c>
      <c r="I78" s="7">
        <f>'3-29-23 Ex485'!J78/'3-29-23Ex405'!J78</f>
        <v>2.6656364851319747</v>
      </c>
      <c r="J78" s="7">
        <f>'3-29-23 Ex485'!K78/'3-29-23Ex405'!K78</f>
        <v>2.6966599597585512</v>
      </c>
      <c r="K78" s="7">
        <f>'3-29-23 Ex485'!L78/'3-29-23Ex405'!L78</f>
        <v>2.4403049070986182</v>
      </c>
      <c r="L78" s="7">
        <f>'3-29-23 Ex485'!M78/'3-29-23Ex405'!M78</f>
        <v>2.2692342794560556</v>
      </c>
      <c r="M78" s="7">
        <f>'3-29-23 Ex485'!N78/'3-29-23Ex405'!N78</f>
        <v>2.4546252413550991</v>
      </c>
    </row>
    <row r="79" spans="1:13" x14ac:dyDescent="0.75">
      <c r="A79" s="4">
        <f>'3-29-23 Ex485'!A79</f>
        <v>2.1226851851851854E-2</v>
      </c>
      <c r="B79" s="7">
        <f>'3-29-23 Ex485'!C79/'3-29-23Ex405'!C79</f>
        <v>2.7940885950915586</v>
      </c>
      <c r="C79" s="7">
        <f>'3-29-23 Ex485'!D79/'3-29-23Ex405'!D79</f>
        <v>2.7457962413452028</v>
      </c>
      <c r="D79" s="7">
        <f>'3-29-23 Ex485'!E79/'3-29-23Ex405'!E79</f>
        <v>2.5865370452202092</v>
      </c>
      <c r="E79" s="7">
        <f>'3-29-23 Ex485'!F79/'3-29-23Ex405'!F79</f>
        <v>2.2614243054927154</v>
      </c>
      <c r="F79" s="7">
        <f>'3-29-23 Ex485'!G79/'3-29-23Ex405'!G79</f>
        <v>2.3151844590981998</v>
      </c>
      <c r="G79" s="7">
        <f>'3-29-23 Ex485'!H79/'3-29-23Ex405'!H79</f>
        <v>2.3491322350453703</v>
      </c>
      <c r="H79" s="7">
        <f>'3-29-23 Ex485'!I79/'3-29-23Ex405'!I79</f>
        <v>2.7158199091284594</v>
      </c>
      <c r="I79" s="7">
        <f>'3-29-23 Ex485'!J79/'3-29-23Ex405'!J79</f>
        <v>2.6831582514401897</v>
      </c>
      <c r="J79" s="7">
        <f>'3-29-23 Ex485'!K79/'3-29-23Ex405'!K79</f>
        <v>2.7311576056224252</v>
      </c>
      <c r="K79" s="7">
        <f>'3-29-23 Ex485'!L79/'3-29-23Ex405'!L79</f>
        <v>2.4113562868556211</v>
      </c>
      <c r="L79" s="7">
        <f>'3-29-23 Ex485'!M79/'3-29-23Ex405'!M79</f>
        <v>2.2944297082228116</v>
      </c>
      <c r="M79" s="7">
        <f>'3-29-23 Ex485'!N79/'3-29-23Ex405'!N79</f>
        <v>2.4835096453018046</v>
      </c>
    </row>
    <row r="80" spans="1:13" x14ac:dyDescent="0.75">
      <c r="A80" s="4">
        <f>'3-29-23 Ex485'!A80</f>
        <v>2.1504629629629627E-2</v>
      </c>
      <c r="B80" s="7">
        <f>'3-29-23 Ex485'!C80/'3-29-23Ex405'!C80</f>
        <v>2.8224012274645185</v>
      </c>
      <c r="C80" s="7">
        <f>'3-29-23 Ex485'!D80/'3-29-23Ex405'!D80</f>
        <v>2.7584934086629</v>
      </c>
      <c r="D80" s="7">
        <f>'3-29-23 Ex485'!E80/'3-29-23Ex405'!E80</f>
        <v>2.570658991956313</v>
      </c>
      <c r="E80" s="7">
        <f>'3-29-23 Ex485'!F80/'3-29-23Ex405'!F80</f>
        <v>2.2422298518250812</v>
      </c>
      <c r="F80" s="7">
        <f>'3-29-23 Ex485'!G80/'3-29-23Ex405'!G80</f>
        <v>2.3251638387647007</v>
      </c>
      <c r="G80" s="7">
        <f>'3-29-23 Ex485'!H80/'3-29-23Ex405'!H80</f>
        <v>2.360392506690455</v>
      </c>
      <c r="H80" s="7">
        <f>'3-29-23 Ex485'!I80/'3-29-23Ex405'!I80</f>
        <v>2.6823500531871369</v>
      </c>
      <c r="I80" s="7">
        <f>'3-29-23 Ex485'!J80/'3-29-23Ex405'!J80</f>
        <v>2.7197960917587087</v>
      </c>
      <c r="J80" s="7">
        <f>'3-29-23 Ex485'!K80/'3-29-23Ex405'!K80</f>
        <v>2.6803054662379422</v>
      </c>
      <c r="K80" s="7">
        <f>'3-29-23 Ex485'!L80/'3-29-23Ex405'!L80</f>
        <v>2.4053416383540958</v>
      </c>
      <c r="L80" s="7">
        <f>'3-29-23 Ex485'!M80/'3-29-23Ex405'!M80</f>
        <v>2.3035566583953679</v>
      </c>
      <c r="M80" s="7">
        <f>'3-29-23 Ex485'!N80/'3-29-23Ex405'!N80</f>
        <v>2.4328671328671327</v>
      </c>
    </row>
    <row r="81" spans="1:13" x14ac:dyDescent="0.75">
      <c r="A81" s="4">
        <f>'3-29-23 Ex485'!A81</f>
        <v>2.1782407407407407E-2</v>
      </c>
      <c r="B81" s="7">
        <f>'3-29-23 Ex485'!C81/'3-29-23Ex405'!C81</f>
        <v>2.779899954524784</v>
      </c>
      <c r="C81" s="7">
        <f>'3-29-23 Ex485'!D81/'3-29-23Ex405'!D81</f>
        <v>2.7981220657276995</v>
      </c>
      <c r="D81" s="7">
        <f>'3-29-23 Ex485'!E81/'3-29-23Ex405'!E81</f>
        <v>2.5840929138488682</v>
      </c>
      <c r="E81" s="7">
        <f>'3-29-23 Ex485'!F81/'3-29-23Ex405'!F81</f>
        <v>2.2395084205735092</v>
      </c>
      <c r="F81" s="7">
        <f>'3-29-23 Ex485'!G81/'3-29-23Ex405'!G81</f>
        <v>2.2821131670689194</v>
      </c>
      <c r="G81" s="7">
        <f>'3-29-23 Ex485'!H81/'3-29-23Ex405'!H81</f>
        <v>2.3685567010309279</v>
      </c>
      <c r="H81" s="7">
        <f>'3-29-23 Ex485'!I81/'3-29-23Ex405'!I81</f>
        <v>2.7297252565375705</v>
      </c>
      <c r="I81" s="7">
        <f>'3-29-23 Ex485'!J81/'3-29-23Ex405'!J81</f>
        <v>2.7287350513727473</v>
      </c>
      <c r="J81" s="7">
        <f>'3-29-23 Ex485'!K81/'3-29-23Ex405'!K81</f>
        <v>2.7327606776425672</v>
      </c>
      <c r="K81" s="7">
        <f>'3-29-23 Ex485'!L81/'3-29-23Ex405'!L81</f>
        <v>2.4176576919417752</v>
      </c>
      <c r="L81" s="7">
        <f>'3-29-23 Ex485'!M81/'3-29-23Ex405'!M81</f>
        <v>2.2650668121079902</v>
      </c>
      <c r="M81" s="7">
        <f>'3-29-23 Ex485'!N81/'3-29-23Ex405'!N81</f>
        <v>2.4650999649245877</v>
      </c>
    </row>
    <row r="82" spans="1:13" x14ac:dyDescent="0.75">
      <c r="A82" s="4">
        <f>'3-29-23 Ex485'!A82</f>
        <v>2.2060185185185183E-2</v>
      </c>
      <c r="B82" s="7">
        <f>'3-29-23 Ex485'!C82/'3-29-23Ex405'!C82</f>
        <v>2.7891349321891044</v>
      </c>
      <c r="C82" s="7">
        <f>'3-29-23 Ex485'!D82/'3-29-23Ex405'!D82</f>
        <v>2.8081047954649914</v>
      </c>
      <c r="D82" s="7">
        <f>'3-29-23 Ex485'!E82/'3-29-23Ex405'!E82</f>
        <v>2.5595021471722834</v>
      </c>
      <c r="E82" s="7">
        <f>'3-29-23 Ex485'!F82/'3-29-23Ex405'!F82</f>
        <v>2.2577281873056521</v>
      </c>
      <c r="F82" s="7">
        <f>'3-29-23 Ex485'!G82/'3-29-23Ex405'!G82</f>
        <v>2.303370786516854</v>
      </c>
      <c r="G82" s="7">
        <f>'3-29-23 Ex485'!H82/'3-29-23Ex405'!H82</f>
        <v>2.3638713127172268</v>
      </c>
      <c r="H82" s="7">
        <f>'3-29-23 Ex485'!I82/'3-29-23Ex405'!I82</f>
        <v>2.7142144638403991</v>
      </c>
      <c r="I82" s="7">
        <f>'3-29-23 Ex485'!J82/'3-29-23Ex405'!J82</f>
        <v>2.6541645967875476</v>
      </c>
      <c r="J82" s="7">
        <f>'3-29-23 Ex485'!K82/'3-29-23Ex405'!K82</f>
        <v>2.6718600191754556</v>
      </c>
      <c r="K82" s="7">
        <f>'3-29-23 Ex485'!L82/'3-29-23Ex405'!L82</f>
        <v>2.4297204136346227</v>
      </c>
      <c r="L82" s="7">
        <f>'3-29-23 Ex485'!M82/'3-29-23Ex405'!M82</f>
        <v>2.3091225499175674</v>
      </c>
      <c r="M82" s="7">
        <f>'3-29-23 Ex485'!N82/'3-29-23Ex405'!N82</f>
        <v>2.5103952886588741</v>
      </c>
    </row>
    <row r="83" spans="1:13" x14ac:dyDescent="0.75">
      <c r="A83" s="4">
        <f>'3-29-23 Ex485'!A83</f>
        <v>2.2337962962962962E-2</v>
      </c>
      <c r="B83" s="7">
        <f>'3-29-23 Ex485'!C83/'3-29-23Ex405'!C83</f>
        <v>2.8062918951858622</v>
      </c>
      <c r="C83" s="7">
        <f>'3-29-23 Ex485'!D83/'3-29-23Ex405'!D83</f>
        <v>2.7844078646547783</v>
      </c>
      <c r="D83" s="7">
        <f>'3-29-23 Ex485'!E83/'3-29-23Ex405'!E83</f>
        <v>2.5901916158872331</v>
      </c>
      <c r="E83" s="7">
        <f>'3-29-23 Ex485'!F83/'3-29-23Ex405'!F83</f>
        <v>2.246687239063351</v>
      </c>
      <c r="F83" s="7">
        <f>'3-29-23 Ex485'!G83/'3-29-23Ex405'!G83</f>
        <v>2.3098854249933387</v>
      </c>
      <c r="G83" s="7">
        <f>'3-29-23 Ex485'!H83/'3-29-23Ex405'!H83</f>
        <v>2.3590475341121913</v>
      </c>
      <c r="H83" s="7">
        <f>'3-29-23 Ex485'!I83/'3-29-23Ex405'!I83</f>
        <v>2.7549248747913189</v>
      </c>
      <c r="I83" s="7">
        <f>'3-29-23 Ex485'!J83/'3-29-23Ex405'!J83</f>
        <v>2.6833291467805407</v>
      </c>
      <c r="J83" s="7">
        <f>'3-29-23 Ex485'!K83/'3-29-23Ex405'!K83</f>
        <v>2.7261387413487848</v>
      </c>
      <c r="K83" s="7">
        <f>'3-29-23 Ex485'!L83/'3-29-23Ex405'!L83</f>
        <v>2.4123524933384086</v>
      </c>
      <c r="L83" s="7">
        <f>'3-29-23 Ex485'!M83/'3-29-23Ex405'!M83</f>
        <v>2.2704880920039843</v>
      </c>
      <c r="M83" s="7">
        <f>'3-29-23 Ex485'!N83/'3-29-23Ex405'!N83</f>
        <v>2.4322138209952522</v>
      </c>
    </row>
    <row r="84" spans="1:13" x14ac:dyDescent="0.75">
      <c r="A84" s="4">
        <f>'3-29-23 Ex485'!A84</f>
        <v>2.2615740740740742E-2</v>
      </c>
      <c r="B84" s="7">
        <f>'3-29-23 Ex485'!C84/'3-29-23Ex405'!C84</f>
        <v>2.7900099593963072</v>
      </c>
      <c r="C84" s="7">
        <f>'3-29-23 Ex485'!D84/'3-29-23Ex405'!D84</f>
        <v>2.7525804264295939</v>
      </c>
      <c r="D84" s="7">
        <f>'3-29-23 Ex485'!E84/'3-29-23Ex405'!E84</f>
        <v>2.5516359918200409</v>
      </c>
      <c r="E84" s="7">
        <f>'3-29-23 Ex485'!F84/'3-29-23Ex405'!F84</f>
        <v>2.2499772334031509</v>
      </c>
      <c r="F84" s="7">
        <f>'3-29-23 Ex485'!G84/'3-29-23Ex405'!G84</f>
        <v>2.3005302417542914</v>
      </c>
      <c r="G84" s="7">
        <f>'3-29-23 Ex485'!H84/'3-29-23Ex405'!H84</f>
        <v>2.4120148376006516</v>
      </c>
      <c r="H84" s="7">
        <f>'3-29-23 Ex485'!I84/'3-29-23Ex405'!I84</f>
        <v>2.7340372464250082</v>
      </c>
      <c r="I84" s="7">
        <f>'3-29-23 Ex485'!J84/'3-29-23Ex405'!J84</f>
        <v>2.6744108026503395</v>
      </c>
      <c r="J84" s="7">
        <f>'3-29-23 Ex485'!K84/'3-29-23Ex405'!K84</f>
        <v>2.6911577608142494</v>
      </c>
      <c r="K84" s="7">
        <f>'3-29-23 Ex485'!L84/'3-29-23Ex405'!L84</f>
        <v>2.4295085084133472</v>
      </c>
      <c r="L84" s="7">
        <f>'3-29-23 Ex485'!M84/'3-29-23Ex405'!M84</f>
        <v>2.2961640574933626</v>
      </c>
      <c r="M84" s="7">
        <f>'3-29-23 Ex485'!N84/'3-29-23Ex405'!N84</f>
        <v>2.4253973829805919</v>
      </c>
    </row>
    <row r="85" spans="1:13" x14ac:dyDescent="0.75">
      <c r="A85" s="4">
        <f>'3-29-23 Ex485'!A85</f>
        <v>2.2893518518518521E-2</v>
      </c>
      <c r="B85" s="7">
        <f>'3-29-23 Ex485'!C85/'3-29-23Ex405'!C85</f>
        <v>2.7656096268826156</v>
      </c>
      <c r="C85" s="7">
        <f>'3-29-23 Ex485'!D85/'3-29-23Ex405'!D85</f>
        <v>2.7674879853535739</v>
      </c>
      <c r="D85" s="7">
        <f>'3-29-23 Ex485'!E85/'3-29-23Ex405'!E85</f>
        <v>2.5794572210308364</v>
      </c>
      <c r="E85" s="7">
        <f>'3-29-23 Ex485'!F85/'3-29-23Ex405'!F85</f>
        <v>2.2677049931287221</v>
      </c>
      <c r="F85" s="7">
        <f>'3-29-23 Ex485'!G85/'3-29-23Ex405'!G85</f>
        <v>2.306454496692294</v>
      </c>
      <c r="G85" s="7">
        <f>'3-29-23 Ex485'!H85/'3-29-23Ex405'!H85</f>
        <v>2.393257419528378</v>
      </c>
      <c r="H85" s="7">
        <f>'3-29-23 Ex485'!I85/'3-29-23Ex405'!I85</f>
        <v>2.7184950890627602</v>
      </c>
      <c r="I85" s="7">
        <f>'3-29-23 Ex485'!J85/'3-29-23Ex405'!J85</f>
        <v>2.6648229175266245</v>
      </c>
      <c r="J85" s="7">
        <f>'3-29-23 Ex485'!K85/'3-29-23Ex405'!K85</f>
        <v>2.6828707375099126</v>
      </c>
      <c r="K85" s="7">
        <f>'3-29-23 Ex485'!L85/'3-29-23Ex405'!L85</f>
        <v>2.4554853532452614</v>
      </c>
      <c r="L85" s="7">
        <f>'3-29-23 Ex485'!M85/'3-29-23Ex405'!M85</f>
        <v>2.254021326585939</v>
      </c>
      <c r="M85" s="7">
        <f>'3-29-23 Ex485'!N85/'3-29-23Ex405'!N85</f>
        <v>2.4994212447689432</v>
      </c>
    </row>
    <row r="86" spans="1:13" x14ac:dyDescent="0.75">
      <c r="A86" s="4">
        <f>'3-29-23 Ex485'!A86</f>
        <v>2.3171296296296297E-2</v>
      </c>
      <c r="B86" s="7">
        <f>'3-29-23 Ex485'!C86/'3-29-23Ex405'!C86</f>
        <v>2.7729505100113334</v>
      </c>
      <c r="C86" s="7">
        <f>'3-29-23 Ex485'!D86/'3-29-23Ex405'!D86</f>
        <v>2.8166960791836106</v>
      </c>
      <c r="D86" s="7">
        <f>'3-29-23 Ex485'!E86/'3-29-23Ex405'!E86</f>
        <v>2.615702479338843</v>
      </c>
      <c r="E86" s="7">
        <f>'3-29-23 Ex485'!F86/'3-29-23Ex405'!F86</f>
        <v>2.2184545454545455</v>
      </c>
      <c r="F86" s="7">
        <f>'3-29-23 Ex485'!G86/'3-29-23Ex405'!G86</f>
        <v>2.3179144385026738</v>
      </c>
      <c r="G86" s="7">
        <f>'3-29-23 Ex485'!H86/'3-29-23Ex405'!H86</f>
        <v>2.3880583654104379</v>
      </c>
      <c r="H86" s="7">
        <f>'3-29-23 Ex485'!I86/'3-29-23Ex405'!I86</f>
        <v>2.7182325039527337</v>
      </c>
      <c r="I86" s="7">
        <f>'3-29-23 Ex485'!J86/'3-29-23Ex405'!J86</f>
        <v>2.6974719571404653</v>
      </c>
      <c r="J86" s="7">
        <f>'3-29-23 Ex485'!K86/'3-29-23Ex405'!K86</f>
        <v>2.7000560493234045</v>
      </c>
      <c r="K86" s="7">
        <f>'3-29-23 Ex485'!L86/'3-29-23Ex405'!L86</f>
        <v>2.3949388683537105</v>
      </c>
      <c r="L86" s="7">
        <f>'3-29-23 Ex485'!M86/'3-29-23Ex405'!M86</f>
        <v>2.290588882773803</v>
      </c>
      <c r="M86" s="7">
        <f>'3-29-23 Ex485'!N86/'3-29-23Ex405'!N86</f>
        <v>2.4648174406238921</v>
      </c>
    </row>
    <row r="87" spans="1:13" x14ac:dyDescent="0.75">
      <c r="A87" s="4">
        <f>'3-29-23 Ex485'!A87</f>
        <v>2.344907407407407E-2</v>
      </c>
      <c r="B87" s="7">
        <f>'3-29-23 Ex485'!C87/'3-29-23Ex405'!C87</f>
        <v>2.8253379683275397</v>
      </c>
      <c r="C87" s="7">
        <f>'3-29-23 Ex485'!D87/'3-29-23Ex405'!D87</f>
        <v>2.8136536994660566</v>
      </c>
      <c r="D87" s="7">
        <f>'3-29-23 Ex485'!E87/'3-29-23Ex405'!E87</f>
        <v>2.5584810126582278</v>
      </c>
      <c r="E87" s="7">
        <f>'3-29-23 Ex485'!F87/'3-29-23Ex405'!F87</f>
        <v>2.2428816776642861</v>
      </c>
      <c r="F87" s="7">
        <f>'3-29-23 Ex485'!G87/'3-29-23Ex405'!G87</f>
        <v>2.3177670424047236</v>
      </c>
      <c r="G87" s="7">
        <f>'3-29-23 Ex485'!H87/'3-29-23Ex405'!H87</f>
        <v>2.4038740043446776</v>
      </c>
      <c r="H87" s="7">
        <f>'3-29-23 Ex485'!I87/'3-29-23Ex405'!I87</f>
        <v>2.7093883590924039</v>
      </c>
      <c r="I87" s="7">
        <f>'3-29-23 Ex485'!J87/'3-29-23Ex405'!J87</f>
        <v>2.7093786832800135</v>
      </c>
      <c r="J87" s="7">
        <f>'3-29-23 Ex485'!K87/'3-29-23Ex405'!K87</f>
        <v>2.6648469024448138</v>
      </c>
      <c r="K87" s="7">
        <f>'3-29-23 Ex485'!L87/'3-29-23Ex405'!L87</f>
        <v>2.42608863570532</v>
      </c>
      <c r="L87" s="7">
        <f>'3-29-23 Ex485'!M87/'3-29-23Ex405'!M87</f>
        <v>2.2911799871240688</v>
      </c>
      <c r="M87" s="7">
        <f>'3-29-23 Ex485'!N87/'3-29-23Ex405'!N87</f>
        <v>2.4732326391992134</v>
      </c>
    </row>
    <row r="88" spans="1:13" x14ac:dyDescent="0.75">
      <c r="A88" s="4">
        <f>'3-29-23 Ex485'!A88</f>
        <v>2.372685185185185E-2</v>
      </c>
      <c r="B88" s="7">
        <f>'3-29-23 Ex485'!C88/'3-29-23Ex405'!C88</f>
        <v>2.7872017023863811</v>
      </c>
      <c r="C88" s="7">
        <f>'3-29-23 Ex485'!D88/'3-29-23Ex405'!D88</f>
        <v>2.7439813421606982</v>
      </c>
      <c r="D88" s="7">
        <f>'3-29-23 Ex485'!E88/'3-29-23Ex405'!E88</f>
        <v>2.5955303977063884</v>
      </c>
      <c r="E88" s="7">
        <f>'3-29-23 Ex485'!F88/'3-29-23Ex405'!F88</f>
        <v>2.2602031561763107</v>
      </c>
      <c r="F88" s="7">
        <f>'3-29-23 Ex485'!G88/'3-29-23Ex405'!G88</f>
        <v>2.3450672443361316</v>
      </c>
      <c r="G88" s="7">
        <f>'3-29-23 Ex485'!H88/'3-29-23Ex405'!H88</f>
        <v>2.364206377642422</v>
      </c>
      <c r="H88" s="7">
        <f>'3-29-23 Ex485'!I88/'3-29-23Ex405'!I88</f>
        <v>2.7457655264031882</v>
      </c>
      <c r="I88" s="7">
        <f>'3-29-23 Ex485'!J88/'3-29-23Ex405'!J88</f>
        <v>2.7034830046160301</v>
      </c>
      <c r="J88" s="7">
        <f>'3-29-23 Ex485'!K88/'3-29-23Ex405'!K88</f>
        <v>2.7220396055479839</v>
      </c>
      <c r="K88" s="7">
        <f>'3-29-23 Ex485'!L88/'3-29-23Ex405'!L88</f>
        <v>2.4312596006144394</v>
      </c>
      <c r="L88" s="7">
        <f>'3-29-23 Ex485'!M88/'3-29-23Ex405'!M88</f>
        <v>2.3393171092810214</v>
      </c>
      <c r="M88" s="7">
        <f>'3-29-23 Ex485'!N88/'3-29-23Ex405'!N88</f>
        <v>2.4705882352941178</v>
      </c>
    </row>
    <row r="89" spans="1:13" x14ac:dyDescent="0.75">
      <c r="A89" s="4">
        <f>'3-29-23 Ex485'!A89</f>
        <v>2.4004629629629629E-2</v>
      </c>
      <c r="B89" s="7">
        <f>'3-29-23 Ex485'!C89/'3-29-23Ex405'!C89</f>
        <v>2.8191155054801871</v>
      </c>
      <c r="C89" s="7">
        <f>'3-29-23 Ex485'!D89/'3-29-23Ex405'!D89</f>
        <v>2.7926505200819984</v>
      </c>
      <c r="D89" s="7">
        <f>'3-29-23 Ex485'!E89/'3-29-23Ex405'!E89</f>
        <v>2.5867799113737076</v>
      </c>
      <c r="E89" s="7">
        <f>'3-29-23 Ex485'!F89/'3-29-23Ex405'!F89</f>
        <v>2.2272192561759119</v>
      </c>
      <c r="F89" s="7">
        <f>'3-29-23 Ex485'!G89/'3-29-23Ex405'!G89</f>
        <v>2.3027916964924837</v>
      </c>
      <c r="G89" s="7">
        <f>'3-29-23 Ex485'!H89/'3-29-23Ex405'!H89</f>
        <v>2.369269340974212</v>
      </c>
      <c r="H89" s="7">
        <f>'3-29-23 Ex485'!I89/'3-29-23Ex405'!I89</f>
        <v>2.7263988168597484</v>
      </c>
      <c r="I89" s="7">
        <f>'3-29-23 Ex485'!J89/'3-29-23Ex405'!J89</f>
        <v>2.7031041388518022</v>
      </c>
      <c r="J89" s="7">
        <f>'3-29-23 Ex485'!K89/'3-29-23Ex405'!K89</f>
        <v>2.6963317384370016</v>
      </c>
      <c r="K89" s="7">
        <f>'3-29-23 Ex485'!L89/'3-29-23Ex405'!L89</f>
        <v>2.4386660222329626</v>
      </c>
      <c r="L89" s="7">
        <f>'3-29-23 Ex485'!M89/'3-29-23Ex405'!M89</f>
        <v>2.2939985272459498</v>
      </c>
      <c r="M89" s="7">
        <f>'3-29-23 Ex485'!N89/'3-29-23Ex405'!N89</f>
        <v>2.4991980039208697</v>
      </c>
    </row>
    <row r="90" spans="1:13" x14ac:dyDescent="0.75">
      <c r="A90" s="4">
        <f>'3-29-23 Ex485'!A90</f>
        <v>2.4282407407407409E-2</v>
      </c>
      <c r="B90" s="7">
        <f>'3-29-23 Ex485'!C90/'3-29-23Ex405'!C90</f>
        <v>2.8184821017053312</v>
      </c>
      <c r="C90" s="7">
        <f>'3-29-23 Ex485'!D90/'3-29-23Ex405'!D90</f>
        <v>2.8006664647076644</v>
      </c>
      <c r="D90" s="7">
        <f>'3-29-23 Ex485'!E90/'3-29-23Ex405'!E90</f>
        <v>2.5668555449260433</v>
      </c>
      <c r="E90" s="7">
        <f>'3-29-23 Ex485'!F90/'3-29-23Ex405'!F90</f>
        <v>2.241784251251707</v>
      </c>
      <c r="F90" s="7">
        <f>'3-29-23 Ex485'!G90/'3-29-23Ex405'!G90</f>
        <v>2.2836911018081412</v>
      </c>
      <c r="G90" s="7">
        <f>'3-29-23 Ex485'!H90/'3-29-23Ex405'!H90</f>
        <v>2.3546978070957389</v>
      </c>
      <c r="H90" s="7">
        <f>'3-29-23 Ex485'!I90/'3-29-23Ex405'!I90</f>
        <v>2.7460940763639403</v>
      </c>
      <c r="I90" s="7">
        <f>'3-29-23 Ex485'!J90/'3-29-23Ex405'!J90</f>
        <v>2.6498257839721253</v>
      </c>
      <c r="J90" s="7">
        <f>'3-29-23 Ex485'!K90/'3-29-23Ex405'!K90</f>
        <v>2.6800157977883097</v>
      </c>
      <c r="K90" s="7">
        <f>'3-29-23 Ex485'!L90/'3-29-23Ex405'!L90</f>
        <v>2.4347784200385356</v>
      </c>
      <c r="L90" s="7">
        <f>'3-29-23 Ex485'!M90/'3-29-23Ex405'!M90</f>
        <v>2.3319521178637199</v>
      </c>
      <c r="M90" s="7">
        <f>'3-29-23 Ex485'!N90/'3-29-23Ex405'!N90</f>
        <v>2.4590062111801241</v>
      </c>
    </row>
    <row r="91" spans="1:13" x14ac:dyDescent="0.75">
      <c r="A91" s="4">
        <f>'3-29-23 Ex485'!A91</f>
        <v>2.4560185185185185E-2</v>
      </c>
      <c r="B91" s="7">
        <f>'3-29-23 Ex485'!C91/'3-29-23Ex405'!C91</f>
        <v>2.7563075993352468</v>
      </c>
      <c r="C91" s="7">
        <f>'3-29-23 Ex485'!D91/'3-29-23Ex405'!D91</f>
        <v>2.7950121654501214</v>
      </c>
      <c r="D91" s="7">
        <f>'3-29-23 Ex485'!E91/'3-29-23Ex405'!E91</f>
        <v>2.5656942311910509</v>
      </c>
      <c r="E91" s="7">
        <f>'3-29-23 Ex485'!F91/'3-29-23Ex405'!F91</f>
        <v>2.2264305923154146</v>
      </c>
      <c r="F91" s="7">
        <f>'3-29-23 Ex485'!G91/'3-29-23Ex405'!G91</f>
        <v>2.3188871054039595</v>
      </c>
      <c r="G91" s="7">
        <f>'3-29-23 Ex485'!H91/'3-29-23Ex405'!H91</f>
        <v>2.3783517173347684</v>
      </c>
      <c r="H91" s="7">
        <f>'3-29-23 Ex485'!I91/'3-29-23Ex405'!I91</f>
        <v>2.7100131104555882</v>
      </c>
      <c r="I91" s="7">
        <f>'3-29-23 Ex485'!J91/'3-29-23Ex405'!J91</f>
        <v>2.6606965174129353</v>
      </c>
      <c r="J91" s="7">
        <f>'3-29-23 Ex485'!K91/'3-29-23Ex405'!K91</f>
        <v>2.6968043031165956</v>
      </c>
      <c r="K91" s="7">
        <f>'3-29-23 Ex485'!L91/'3-29-23Ex405'!L91</f>
        <v>2.4112632889569965</v>
      </c>
      <c r="L91" s="7">
        <f>'3-29-23 Ex485'!M91/'3-29-23Ex405'!M91</f>
        <v>2.2797733296773606</v>
      </c>
      <c r="M91" s="7">
        <f>'3-29-23 Ex485'!N91/'3-29-23Ex405'!N91</f>
        <v>2.4385608203677509</v>
      </c>
    </row>
    <row r="92" spans="1:13" x14ac:dyDescent="0.75">
      <c r="A92" s="4">
        <f>'3-29-23 Ex485'!A92</f>
        <v>2.4837962962962964E-2</v>
      </c>
      <c r="B92" s="7">
        <f>'3-29-23 Ex485'!C92/'3-29-23Ex405'!C92</f>
        <v>2.7684426229508197</v>
      </c>
      <c r="C92" s="7">
        <f>'3-29-23 Ex485'!D92/'3-29-23Ex405'!D92</f>
        <v>2.7684553584962863</v>
      </c>
      <c r="D92" s="7">
        <f>'3-29-23 Ex485'!E92/'3-29-23Ex405'!E92</f>
        <v>2.5466296647922295</v>
      </c>
      <c r="E92" s="7">
        <f>'3-29-23 Ex485'!F92/'3-29-23Ex405'!F92</f>
        <v>2.2505224897773739</v>
      </c>
      <c r="F92" s="7">
        <f>'3-29-23 Ex485'!G92/'3-29-23Ex405'!G92</f>
        <v>2.3026562919237992</v>
      </c>
      <c r="G92" s="7">
        <f>'3-29-23 Ex485'!H92/'3-29-23Ex405'!H92</f>
        <v>2.3073654390934846</v>
      </c>
      <c r="H92" s="7">
        <f>'3-29-23 Ex485'!I92/'3-29-23Ex405'!I92</f>
        <v>2.7748870670905137</v>
      </c>
      <c r="I92" s="7">
        <f>'3-29-23 Ex485'!J92/'3-29-23Ex405'!J92</f>
        <v>2.6919717836748402</v>
      </c>
      <c r="J92" s="7">
        <f>'3-29-23 Ex485'!K92/'3-29-23Ex405'!K92</f>
        <v>2.675888385404245</v>
      </c>
      <c r="K92" s="7">
        <f>'3-29-23 Ex485'!L92/'3-29-23Ex405'!L92</f>
        <v>2.4709533507904178</v>
      </c>
      <c r="L92" s="7">
        <f>'3-29-23 Ex485'!M92/'3-29-23Ex405'!M92</f>
        <v>2.3092021179477817</v>
      </c>
      <c r="M92" s="7">
        <f>'3-29-23 Ex485'!N92/'3-29-23Ex405'!N92</f>
        <v>2.4389051808406648</v>
      </c>
    </row>
    <row r="93" spans="1:13" x14ac:dyDescent="0.75">
      <c r="A93" s="4">
        <f>'3-29-23 Ex485'!A93</f>
        <v>2.5115740740740741E-2</v>
      </c>
      <c r="B93" s="7">
        <f>'3-29-23 Ex485'!C93/'3-29-23Ex405'!C93</f>
        <v>2.7882451978265861</v>
      </c>
      <c r="C93" s="7">
        <f>'3-29-23 Ex485'!D93/'3-29-23Ex405'!D93</f>
        <v>2.7860182370820668</v>
      </c>
      <c r="D93" s="7">
        <f>'3-29-23 Ex485'!E93/'3-29-23Ex405'!E93</f>
        <v>2.5541569086651053</v>
      </c>
      <c r="E93" s="7">
        <f>'3-29-23 Ex485'!F93/'3-29-23Ex405'!F93</f>
        <v>2.2223847841989759</v>
      </c>
      <c r="F93" s="7">
        <f>'3-29-23 Ex485'!G93/'3-29-23Ex405'!G93</f>
        <v>2.3177257525083612</v>
      </c>
      <c r="G93" s="7">
        <f>'3-29-23 Ex485'!H93/'3-29-23Ex405'!H93</f>
        <v>2.3814961337888869</v>
      </c>
      <c r="H93" s="7">
        <f>'3-29-23 Ex485'!I93/'3-29-23Ex405'!I93</f>
        <v>2.7658568941215487</v>
      </c>
      <c r="I93" s="7">
        <f>'3-29-23 Ex485'!J93/'3-29-23Ex405'!J93</f>
        <v>2.7491485013623977</v>
      </c>
      <c r="J93" s="7">
        <f>'3-29-23 Ex485'!K93/'3-29-23Ex405'!K93</f>
        <v>2.7201603206412828</v>
      </c>
      <c r="K93" s="7">
        <f>'3-29-23 Ex485'!L93/'3-29-23Ex405'!L93</f>
        <v>2.4095592444190039</v>
      </c>
      <c r="L93" s="7">
        <f>'3-29-23 Ex485'!M93/'3-29-23Ex405'!M93</f>
        <v>2.3236363636363637</v>
      </c>
      <c r="M93" s="7">
        <f>'3-29-23 Ex485'!N93/'3-29-23Ex405'!N93</f>
        <v>2.437808268316743</v>
      </c>
    </row>
    <row r="94" spans="1:13" x14ac:dyDescent="0.75">
      <c r="A94" s="4">
        <f>'3-29-23 Ex485'!A94</f>
        <v>2.539351851851852E-2</v>
      </c>
      <c r="B94" s="7">
        <f>'3-29-23 Ex485'!C94/'3-29-23Ex405'!C94</f>
        <v>2.7869350550702618</v>
      </c>
      <c r="C94" s="7">
        <f>'3-29-23 Ex485'!D94/'3-29-23Ex405'!D94</f>
        <v>2.808155487804878</v>
      </c>
      <c r="D94" s="7">
        <f>'3-29-23 Ex485'!E94/'3-29-23Ex405'!E94</f>
        <v>2.6018313395362576</v>
      </c>
      <c r="E94" s="7">
        <f>'3-29-23 Ex485'!F94/'3-29-23Ex405'!F94</f>
        <v>2.2502053107035311</v>
      </c>
      <c r="F94" s="7">
        <f>'3-29-23 Ex485'!G94/'3-29-23Ex405'!G94</f>
        <v>2.3127890430451798</v>
      </c>
      <c r="G94" s="7">
        <f>'3-29-23 Ex485'!H94/'3-29-23Ex405'!H94</f>
        <v>2.3974624313866642</v>
      </c>
      <c r="H94" s="7">
        <f>'3-29-23 Ex485'!I94/'3-29-23Ex405'!I94</f>
        <v>2.7063080845464267</v>
      </c>
      <c r="I94" s="7">
        <f>'3-29-23 Ex485'!J94/'3-29-23Ex405'!J94</f>
        <v>2.681312292358804</v>
      </c>
      <c r="J94" s="7">
        <f>'3-29-23 Ex485'!K94/'3-29-23Ex405'!K94</f>
        <v>2.7026536092244511</v>
      </c>
      <c r="K94" s="7">
        <f>'3-29-23 Ex485'!L94/'3-29-23Ex405'!L94</f>
        <v>2.4278583085341268</v>
      </c>
      <c r="L94" s="7">
        <f>'3-29-23 Ex485'!M94/'3-29-23Ex405'!M94</f>
        <v>2.3199001756169699</v>
      </c>
      <c r="M94" s="7">
        <f>'3-29-23 Ex485'!N94/'3-29-23Ex405'!N94</f>
        <v>2.5026684758028042</v>
      </c>
    </row>
    <row r="95" spans="1:13" x14ac:dyDescent="0.75">
      <c r="A95" s="4">
        <f>'3-29-23 Ex485'!A95</f>
        <v>2.56712962962963E-2</v>
      </c>
      <c r="B95" s="7">
        <f>'3-29-23 Ex485'!C95/'3-29-23Ex405'!C95</f>
        <v>2.7380235010545344</v>
      </c>
      <c r="C95" s="7">
        <f>'3-29-23 Ex485'!D95/'3-29-23Ex405'!D95</f>
        <v>2.7998469192499043</v>
      </c>
      <c r="D95" s="7">
        <f>'3-29-23 Ex485'!E95/'3-29-23Ex405'!E95</f>
        <v>2.6098852603706972</v>
      </c>
      <c r="E95" s="7">
        <f>'3-29-23 Ex485'!F95/'3-29-23Ex405'!F95</f>
        <v>2.2480613082747922</v>
      </c>
      <c r="F95" s="7">
        <f>'3-29-23 Ex485'!G95/'3-29-23Ex405'!G95</f>
        <v>2.3149726383780389</v>
      </c>
      <c r="G95" s="7">
        <f>'3-29-23 Ex485'!H95/'3-29-23Ex405'!H95</f>
        <v>2.4049168474331166</v>
      </c>
      <c r="H95" s="7">
        <f>'3-29-23 Ex485'!I95/'3-29-23Ex405'!I95</f>
        <v>2.7399983502433392</v>
      </c>
      <c r="I95" s="7">
        <f>'3-29-23 Ex485'!J95/'3-29-23Ex405'!J95</f>
        <v>2.69551917989418</v>
      </c>
      <c r="J95" s="7">
        <f>'3-29-23 Ex485'!K95/'3-29-23Ex405'!K95</f>
        <v>2.7168049792531122</v>
      </c>
      <c r="K95" s="7">
        <f>'3-29-23 Ex485'!L95/'3-29-23Ex405'!L95</f>
        <v>2.4029765311963365</v>
      </c>
      <c r="L95" s="7">
        <f>'3-29-23 Ex485'!M95/'3-29-23Ex405'!M95</f>
        <v>2.2625102543068087</v>
      </c>
      <c r="M95" s="7">
        <f>'3-29-23 Ex485'!N95/'3-29-23Ex405'!N95</f>
        <v>2.4668206449320422</v>
      </c>
    </row>
    <row r="96" spans="1:13" x14ac:dyDescent="0.75">
      <c r="A96" s="4">
        <f>'3-29-23 Ex485'!A96</f>
        <v>2.5949074074074072E-2</v>
      </c>
      <c r="B96" s="7">
        <f>'3-29-23 Ex485'!C96/'3-29-23Ex405'!C96</f>
        <v>2.8173195558297346</v>
      </c>
      <c r="C96" s="7">
        <f>'3-29-23 Ex485'!D96/'3-29-23Ex405'!D96</f>
        <v>2.8052087322864803</v>
      </c>
      <c r="D96" s="7">
        <f>'3-29-23 Ex485'!E96/'3-29-23Ex405'!E96</f>
        <v>2.5935019112025874</v>
      </c>
      <c r="E96" s="7">
        <f>'3-29-23 Ex485'!F96/'3-29-23Ex405'!F96</f>
        <v>2.2765196662693681</v>
      </c>
      <c r="F96" s="7">
        <f>'3-29-23 Ex485'!G96/'3-29-23Ex405'!G96</f>
        <v>2.3494447478609137</v>
      </c>
      <c r="G96" s="7">
        <f>'3-29-23 Ex485'!H96/'3-29-23Ex405'!H96</f>
        <v>2.4246713852376138</v>
      </c>
      <c r="H96" s="7">
        <f>'3-29-23 Ex485'!I96/'3-29-23Ex405'!I96</f>
        <v>2.7343295973432959</v>
      </c>
      <c r="I96" s="7">
        <f>'3-29-23 Ex485'!J96/'3-29-23Ex405'!J96</f>
        <v>2.732367068340777</v>
      </c>
      <c r="J96" s="7">
        <f>'3-29-23 Ex485'!K96/'3-29-23Ex405'!K96</f>
        <v>2.7256048710142604</v>
      </c>
      <c r="K96" s="7">
        <f>'3-29-23 Ex485'!L96/'3-29-23Ex405'!L96</f>
        <v>2.4347535345815818</v>
      </c>
      <c r="L96" s="7">
        <f>'3-29-23 Ex485'!M96/'3-29-23Ex405'!M96</f>
        <v>2.2864005912786403</v>
      </c>
      <c r="M96" s="7">
        <f>'3-29-23 Ex485'!N96/'3-29-23Ex405'!N96</f>
        <v>2.5007198128486592</v>
      </c>
    </row>
    <row r="97" spans="1:13" x14ac:dyDescent="0.75">
      <c r="A97" s="4">
        <f>'3-29-23 Ex485'!A97</f>
        <v>2.6226851851851852E-2</v>
      </c>
      <c r="B97" s="7">
        <f>'3-29-23 Ex485'!C97/'3-29-23Ex405'!C97</f>
        <v>2.7661796987359017</v>
      </c>
      <c r="C97" s="7">
        <f>'3-29-23 Ex485'!D97/'3-29-23Ex405'!D97</f>
        <v>2.8044705523344522</v>
      </c>
      <c r="D97" s="7">
        <f>'3-29-23 Ex485'!E97/'3-29-23Ex405'!E97</f>
        <v>2.5572687224669601</v>
      </c>
      <c r="E97" s="7">
        <f>'3-29-23 Ex485'!F97/'3-29-23Ex405'!F97</f>
        <v>2.258756647716853</v>
      </c>
      <c r="F97" s="7">
        <f>'3-29-23 Ex485'!G97/'3-29-23Ex405'!G97</f>
        <v>2.3275378067554109</v>
      </c>
      <c r="G97" s="7">
        <f>'3-29-23 Ex485'!H97/'3-29-23Ex405'!H97</f>
        <v>2.430405097860719</v>
      </c>
      <c r="H97" s="7">
        <f>'3-29-23 Ex485'!I97/'3-29-23Ex405'!I97</f>
        <v>2.7251655629139071</v>
      </c>
      <c r="I97" s="7">
        <f>'3-29-23 Ex485'!J97/'3-29-23Ex405'!J97</f>
        <v>2.6525090193506067</v>
      </c>
      <c r="J97" s="7">
        <f>'3-29-23 Ex485'!K97/'3-29-23Ex405'!K97</f>
        <v>2.7312919731371923</v>
      </c>
      <c r="K97" s="7">
        <f>'3-29-23 Ex485'!L97/'3-29-23Ex405'!L97</f>
        <v>2.422918067428681</v>
      </c>
      <c r="L97" s="7">
        <f>'3-29-23 Ex485'!M97/'3-29-23Ex405'!M97</f>
        <v>2.2994741212288958</v>
      </c>
      <c r="M97" s="7">
        <f>'3-29-23 Ex485'!N97/'3-29-23Ex405'!N97</f>
        <v>2.4722519628836546</v>
      </c>
    </row>
    <row r="98" spans="1:13" x14ac:dyDescent="0.75">
      <c r="A98" s="4">
        <f>'3-29-23 Ex485'!A98</f>
        <v>2.6504629629629628E-2</v>
      </c>
      <c r="B98" s="7">
        <f>'3-29-23 Ex485'!C98/'3-29-23Ex405'!C98</f>
        <v>2.8013556188862356</v>
      </c>
      <c r="C98" s="7">
        <f>'3-29-23 Ex485'!D98/'3-29-23Ex405'!D98</f>
        <v>2.7554631379962191</v>
      </c>
      <c r="D98" s="7">
        <f>'3-29-23 Ex485'!E98/'3-29-23Ex405'!E98</f>
        <v>2.5466734679006047</v>
      </c>
      <c r="E98" s="7">
        <f>'3-29-23 Ex485'!F98/'3-29-23Ex405'!F98</f>
        <v>2.250204787476108</v>
      </c>
      <c r="F98" s="7">
        <f>'3-29-23 Ex485'!G98/'3-29-23Ex405'!G98</f>
        <v>2.2755669284390718</v>
      </c>
      <c r="G98" s="7">
        <f>'3-29-23 Ex485'!H98/'3-29-23Ex405'!H98</f>
        <v>2.3782022268489182</v>
      </c>
      <c r="H98" s="7">
        <f>'3-29-23 Ex485'!I98/'3-29-23Ex405'!I98</f>
        <v>2.6824013157894737</v>
      </c>
      <c r="I98" s="7">
        <f>'3-29-23 Ex485'!J98/'3-29-23Ex405'!J98</f>
        <v>2.7018456375838924</v>
      </c>
      <c r="J98" s="7">
        <f>'3-29-23 Ex485'!K98/'3-29-23Ex405'!K98</f>
        <v>2.7262360446570972</v>
      </c>
      <c r="K98" s="7">
        <f>'3-29-23 Ex485'!L98/'3-29-23Ex405'!L98</f>
        <v>2.404459203036053</v>
      </c>
      <c r="L98" s="7">
        <f>'3-29-23 Ex485'!M98/'3-29-23Ex405'!M98</f>
        <v>2.3391915641476273</v>
      </c>
      <c r="M98" s="7">
        <f>'3-29-23 Ex485'!N98/'3-29-23Ex405'!N98</f>
        <v>2.4647545405502607</v>
      </c>
    </row>
    <row r="99" spans="1:13" x14ac:dyDescent="0.75">
      <c r="A99" s="4">
        <f>'3-29-23 Ex485'!A99</f>
        <v>2.6782407407407408E-2</v>
      </c>
      <c r="B99" s="7">
        <f>'3-29-23 Ex485'!C99/'3-29-23Ex405'!C99</f>
        <v>2.7724859699681481</v>
      </c>
      <c r="C99" s="7">
        <f>'3-29-23 Ex485'!D99/'3-29-23Ex405'!D99</f>
        <v>2.7387678437265213</v>
      </c>
      <c r="D99" s="7">
        <f>'3-29-23 Ex485'!E99/'3-29-23Ex405'!E99</f>
        <v>2.5849543177129384</v>
      </c>
      <c r="E99" s="7">
        <f>'3-29-23 Ex485'!F99/'3-29-23Ex405'!F99</f>
        <v>2.2249281092739035</v>
      </c>
      <c r="F99" s="7">
        <f>'3-29-23 Ex485'!G99/'3-29-23Ex405'!G99</f>
        <v>2.3120503597122304</v>
      </c>
      <c r="G99" s="7">
        <f>'3-29-23 Ex485'!H99/'3-29-23Ex405'!H99</f>
        <v>2.3856461912042448</v>
      </c>
      <c r="H99" s="7">
        <f>'3-29-23 Ex485'!I99/'3-29-23Ex405'!I99</f>
        <v>2.6907547791694135</v>
      </c>
      <c r="I99" s="7">
        <f>'3-29-23 Ex485'!J99/'3-29-23Ex405'!J99</f>
        <v>2.6891847196957168</v>
      </c>
      <c r="J99" s="7">
        <f>'3-29-23 Ex485'!K99/'3-29-23Ex405'!K99</f>
        <v>2.7160096540627512</v>
      </c>
      <c r="K99" s="7">
        <f>'3-29-23 Ex485'!L99/'3-29-23Ex405'!L99</f>
        <v>2.4746884735202492</v>
      </c>
      <c r="L99" s="7">
        <f>'3-29-23 Ex485'!M99/'3-29-23Ex405'!M99</f>
        <v>2.2677165354330708</v>
      </c>
      <c r="M99" s="7">
        <f>'3-29-23 Ex485'!N99/'3-29-23Ex405'!N99</f>
        <v>2.4395338413267593</v>
      </c>
    </row>
    <row r="100" spans="1:13" x14ac:dyDescent="0.75">
      <c r="A100" s="4">
        <f>'3-29-23 Ex485'!A100</f>
        <v>2.7060185185185187E-2</v>
      </c>
      <c r="B100" s="7">
        <f>'3-29-23 Ex485'!C100/'3-29-23Ex405'!C100</f>
        <v>2.8099592714977328</v>
      </c>
      <c r="C100" s="7">
        <f>'3-29-23 Ex485'!D100/'3-29-23Ex405'!D100</f>
        <v>2.7753949477218955</v>
      </c>
      <c r="D100" s="7">
        <f>'3-29-23 Ex485'!E100/'3-29-23Ex405'!E100</f>
        <v>2.5733840860844741</v>
      </c>
      <c r="E100" s="7">
        <f>'3-29-23 Ex485'!F100/'3-29-23Ex405'!F100</f>
        <v>2.2246976448122213</v>
      </c>
      <c r="F100" s="7">
        <f>'3-29-23 Ex485'!G100/'3-29-23Ex405'!G100</f>
        <v>2.2722962697915734</v>
      </c>
      <c r="G100" s="7">
        <f>'3-29-23 Ex485'!H100/'3-29-23Ex405'!H100</f>
        <v>2.3745945945945945</v>
      </c>
      <c r="H100" s="7">
        <f>'3-29-23 Ex485'!I100/'3-29-23Ex405'!I100</f>
        <v>2.6820525411244782</v>
      </c>
      <c r="I100" s="7">
        <f>'3-29-23 Ex485'!J100/'3-29-23Ex405'!J100</f>
        <v>2.684135502263961</v>
      </c>
      <c r="J100" s="7">
        <f>'3-29-23 Ex485'!K100/'3-29-23Ex405'!K100</f>
        <v>2.7063214739517152</v>
      </c>
      <c r="K100" s="7">
        <f>'3-29-23 Ex485'!L100/'3-29-23Ex405'!L100</f>
        <v>2.4327100087200852</v>
      </c>
      <c r="L100" s="7">
        <f>'3-29-23 Ex485'!M100/'3-29-23Ex405'!M100</f>
        <v>2.2937811404318138</v>
      </c>
      <c r="M100" s="7">
        <f>'3-29-23 Ex485'!N100/'3-29-23Ex405'!N100</f>
        <v>2.470614425645592</v>
      </c>
    </row>
    <row r="101" spans="1:13" x14ac:dyDescent="0.75">
      <c r="A101" s="4">
        <f>'3-29-23 Ex485'!A101</f>
        <v>2.7337962962962963E-2</v>
      </c>
      <c r="B101" s="7">
        <f>'3-29-23 Ex485'!C101/'3-29-23Ex405'!C101</f>
        <v>2.782082508753235</v>
      </c>
      <c r="C101" s="7">
        <f>'3-29-23 Ex485'!D101/'3-29-23Ex405'!D101</f>
        <v>2.781827866981204</v>
      </c>
      <c r="D101" s="7">
        <f>'3-29-23 Ex485'!E101/'3-29-23Ex405'!E101</f>
        <v>2.5667230350709507</v>
      </c>
      <c r="E101" s="7">
        <f>'3-29-23 Ex485'!F101/'3-29-23Ex405'!F101</f>
        <v>2.2446115747959277</v>
      </c>
      <c r="F101" s="7">
        <f>'3-29-23 Ex485'!G101/'3-29-23Ex405'!G101</f>
        <v>2.2964949928469243</v>
      </c>
      <c r="G101" s="7">
        <f>'3-29-23 Ex485'!H101/'3-29-23Ex405'!H101</f>
        <v>2.3690712353471595</v>
      </c>
      <c r="H101" s="7">
        <f>'3-29-23 Ex485'!I101/'3-29-23Ex405'!I101</f>
        <v>2.726298433635614</v>
      </c>
      <c r="I101" s="7">
        <f>'3-29-23 Ex485'!J101/'3-29-23Ex405'!J101</f>
        <v>2.7192081504182886</v>
      </c>
      <c r="J101" s="7">
        <f>'3-29-23 Ex485'!K101/'3-29-23Ex405'!K101</f>
        <v>2.7443718228031955</v>
      </c>
      <c r="K101" s="7">
        <f>'3-29-23 Ex485'!L101/'3-29-23Ex405'!L101</f>
        <v>2.4124588895337591</v>
      </c>
      <c r="L101" s="7">
        <f>'3-29-23 Ex485'!M101/'3-29-23Ex405'!M101</f>
        <v>2.2572106608251188</v>
      </c>
      <c r="M101" s="7">
        <f>'3-29-23 Ex485'!N101/'3-29-23Ex405'!N101</f>
        <v>2.4836577636939792</v>
      </c>
    </row>
    <row r="102" spans="1:13" x14ac:dyDescent="0.75">
      <c r="A102" s="4">
        <f>'3-29-23 Ex485'!A102</f>
        <v>2.7615740740740743E-2</v>
      </c>
      <c r="B102" s="7">
        <f>'3-29-23 Ex485'!C102/'3-29-23Ex405'!C102</f>
        <v>2.7445861314419377</v>
      </c>
      <c r="C102" s="7">
        <f>'3-29-23 Ex485'!D102/'3-29-23Ex405'!D102</f>
        <v>2.7553677478300593</v>
      </c>
      <c r="D102" s="7">
        <f>'3-29-23 Ex485'!E102/'3-29-23Ex405'!E102</f>
        <v>2.5429636124506794</v>
      </c>
      <c r="E102" s="7">
        <f>'3-29-23 Ex485'!F102/'3-29-23Ex405'!F102</f>
        <v>2.2448776065276519</v>
      </c>
      <c r="F102" s="7">
        <f>'3-29-23 Ex485'!G102/'3-29-23Ex405'!G102</f>
        <v>2.3440742763517202</v>
      </c>
      <c r="G102" s="7">
        <f>'3-29-23 Ex485'!H102/'3-29-23Ex405'!H102</f>
        <v>2.3322569070685324</v>
      </c>
      <c r="H102" s="7">
        <f>'3-29-23 Ex485'!I102/'3-29-23Ex405'!I102</f>
        <v>2.7091554528192852</v>
      </c>
      <c r="I102" s="7">
        <f>'3-29-23 Ex485'!J102/'3-29-23Ex405'!J102</f>
        <v>2.6777629826897469</v>
      </c>
      <c r="J102" s="7">
        <f>'3-29-23 Ex485'!K102/'3-29-23Ex405'!K102</f>
        <v>2.7058161048990428</v>
      </c>
      <c r="K102" s="7">
        <f>'3-29-23 Ex485'!L102/'3-29-23Ex405'!L102</f>
        <v>2.3984021561266724</v>
      </c>
      <c r="L102" s="7">
        <f>'3-29-23 Ex485'!M102/'3-29-23Ex405'!M102</f>
        <v>2.3014487369985139</v>
      </c>
      <c r="M102" s="7">
        <f>'3-29-23 Ex485'!N102/'3-29-23Ex405'!N102</f>
        <v>2.4854779246470642</v>
      </c>
    </row>
    <row r="103" spans="1:13" x14ac:dyDescent="0.75">
      <c r="A103" s="4">
        <f>'3-29-23 Ex485'!A103</f>
        <v>2.7893518518518515E-2</v>
      </c>
      <c r="B103" s="7">
        <f>'3-29-23 Ex485'!C103/'3-29-23Ex405'!C103</f>
        <v>2.7707117410748126</v>
      </c>
      <c r="C103" s="7">
        <f>'3-29-23 Ex485'!D103/'3-29-23Ex405'!D103</f>
        <v>2.7415636611814667</v>
      </c>
      <c r="D103" s="7">
        <f>'3-29-23 Ex485'!E103/'3-29-23Ex405'!E103</f>
        <v>2.5405741907133441</v>
      </c>
      <c r="E103" s="7">
        <f>'3-29-23 Ex485'!F103/'3-29-23Ex405'!F103</f>
        <v>2.2446426929090406</v>
      </c>
      <c r="F103" s="7">
        <f>'3-29-23 Ex485'!G103/'3-29-23Ex405'!G103</f>
        <v>2.3227637149806322</v>
      </c>
      <c r="G103" s="7">
        <f>'3-29-23 Ex485'!H103/'3-29-23Ex405'!H103</f>
        <v>2.3667925885950711</v>
      </c>
      <c r="H103" s="7">
        <f>'3-29-23 Ex485'!I103/'3-29-23Ex405'!I103</f>
        <v>2.7384500745156481</v>
      </c>
      <c r="I103" s="7">
        <f>'3-29-23 Ex485'!J103/'3-29-23Ex405'!J103</f>
        <v>2.7160867372667674</v>
      </c>
      <c r="J103" s="7">
        <f>'3-29-23 Ex485'!K103/'3-29-23Ex405'!K103</f>
        <v>2.7449438202247189</v>
      </c>
      <c r="K103" s="7">
        <f>'3-29-23 Ex485'!L103/'3-29-23Ex405'!L103</f>
        <v>2.4023109243697478</v>
      </c>
      <c r="L103" s="7">
        <f>'3-29-23 Ex485'!M103/'3-29-23Ex405'!M103</f>
        <v>2.3506408457292545</v>
      </c>
      <c r="M103" s="7">
        <f>'3-29-23 Ex485'!N103/'3-29-23Ex405'!N103</f>
        <v>2.444</v>
      </c>
    </row>
    <row r="104" spans="1:13" x14ac:dyDescent="0.75">
      <c r="A104" s="4">
        <f>'3-29-23 Ex485'!A104</f>
        <v>2.8171296296296302E-2</v>
      </c>
      <c r="B104" s="7">
        <f>'3-29-23 Ex485'!C104/'3-29-23Ex405'!C104</f>
        <v>2.7956298200514138</v>
      </c>
      <c r="C104" s="7">
        <f>'3-29-23 Ex485'!D104/'3-29-23Ex405'!D104</f>
        <v>2.77506038647343</v>
      </c>
      <c r="D104" s="7">
        <f>'3-29-23 Ex485'!E104/'3-29-23Ex405'!E104</f>
        <v>2.5848296079149873</v>
      </c>
      <c r="E104" s="7">
        <f>'3-29-23 Ex485'!F104/'3-29-23Ex405'!F104</f>
        <v>2.228483140961556</v>
      </c>
      <c r="F104" s="7">
        <f>'3-29-23 Ex485'!G104/'3-29-23Ex405'!G104</f>
        <v>2.2915536263338758</v>
      </c>
      <c r="G104" s="7">
        <f>'3-29-23 Ex485'!H104/'3-29-23Ex405'!H104</f>
        <v>2.3975675675675676</v>
      </c>
      <c r="H104" s="7">
        <f>'3-29-23 Ex485'!I104/'3-29-23Ex405'!I104</f>
        <v>2.6980206118108949</v>
      </c>
      <c r="I104" s="7">
        <f>'3-29-23 Ex485'!J104/'3-29-23Ex405'!J104</f>
        <v>2.6807739810621656</v>
      </c>
      <c r="J104" s="7">
        <f>'3-29-23 Ex485'!K104/'3-29-23Ex405'!K104</f>
        <v>2.7155941382605926</v>
      </c>
      <c r="K104" s="7">
        <f>'3-29-23 Ex485'!L104/'3-29-23Ex405'!L104</f>
        <v>2.3842261052229543</v>
      </c>
      <c r="L104" s="7">
        <f>'3-29-23 Ex485'!M104/'3-29-23Ex405'!M104</f>
        <v>2.3214717086314223</v>
      </c>
      <c r="M104" s="7">
        <f>'3-29-23 Ex485'!N104/'3-29-23Ex405'!N104</f>
        <v>2.4481246083609345</v>
      </c>
    </row>
    <row r="105" spans="1:13" x14ac:dyDescent="0.75">
      <c r="A105" s="4">
        <f>'3-29-23 Ex485'!A105</f>
        <v>2.8449074074074075E-2</v>
      </c>
      <c r="B105" s="7">
        <f>'3-29-23 Ex485'!C105/'3-29-23Ex405'!C105</f>
        <v>2.7673345935727789</v>
      </c>
      <c r="C105" s="7">
        <f>'3-29-23 Ex485'!D105/'3-29-23Ex405'!D105</f>
        <v>2.793200486766048</v>
      </c>
      <c r="D105" s="7">
        <f>'3-29-23 Ex485'!E105/'3-29-23Ex405'!E105</f>
        <v>2.5725504587155963</v>
      </c>
      <c r="E105" s="7">
        <f>'3-29-23 Ex485'!F105/'3-29-23Ex405'!F105</f>
        <v>2.2540064844835572</v>
      </c>
      <c r="F105" s="7">
        <f>'3-29-23 Ex485'!G105/'3-29-23Ex405'!G105</f>
        <v>2.3178548666120369</v>
      </c>
      <c r="G105" s="7">
        <f>'3-29-23 Ex485'!H105/'3-29-23Ex405'!H105</f>
        <v>2.3736510791366907</v>
      </c>
      <c r="H105" s="7">
        <f>'3-29-23 Ex485'!I105/'3-29-23Ex405'!I105</f>
        <v>2.740364605011238</v>
      </c>
      <c r="I105" s="7">
        <f>'3-29-23 Ex485'!J105/'3-29-23Ex405'!J105</f>
        <v>2.6908361874530113</v>
      </c>
      <c r="J105" s="7">
        <f>'3-29-23 Ex485'!K105/'3-29-23Ex405'!K105</f>
        <v>2.6907216494845363</v>
      </c>
      <c r="K105" s="7">
        <f>'3-29-23 Ex485'!L105/'3-29-23Ex405'!L105</f>
        <v>2.4254847111025368</v>
      </c>
      <c r="L105" s="7">
        <f>'3-29-23 Ex485'!M105/'3-29-23Ex405'!M105</f>
        <v>2.2954060324825987</v>
      </c>
      <c r="M105" s="7">
        <f>'3-29-23 Ex485'!N105/'3-29-23Ex405'!N105</f>
        <v>2.4760881246641588</v>
      </c>
    </row>
    <row r="106" spans="1:13" x14ac:dyDescent="0.75">
      <c r="A106" s="4">
        <f>'3-29-23 Ex485'!A106</f>
        <v>2.8726851851851851E-2</v>
      </c>
      <c r="B106" s="7">
        <f>'3-29-23 Ex485'!C106/'3-29-23Ex405'!C106</f>
        <v>2.7342610003760814</v>
      </c>
      <c r="C106" s="7">
        <f>'3-29-23 Ex485'!D106/'3-29-23Ex405'!D106</f>
        <v>2.827509236453202</v>
      </c>
      <c r="D106" s="7">
        <f>'3-29-23 Ex485'!E106/'3-29-23Ex405'!E106</f>
        <v>2.584608560656465</v>
      </c>
      <c r="E106" s="7">
        <f>'3-29-23 Ex485'!F106/'3-29-23Ex405'!F106</f>
        <v>2.2465627864344637</v>
      </c>
      <c r="F106" s="7">
        <f>'3-29-23 Ex485'!G106/'3-29-23Ex405'!G106</f>
        <v>2.2891674127126231</v>
      </c>
      <c r="G106" s="7">
        <f>'3-29-23 Ex485'!H106/'3-29-23Ex405'!H106</f>
        <v>2.3719473445301862</v>
      </c>
      <c r="H106" s="7">
        <f>'3-29-23 Ex485'!I106/'3-29-23Ex405'!I106</f>
        <v>2.7631116687578419</v>
      </c>
      <c r="I106" s="7">
        <f>'3-29-23 Ex485'!J106/'3-29-23Ex405'!J106</f>
        <v>2.704861979818197</v>
      </c>
      <c r="J106" s="7">
        <f>'3-29-23 Ex485'!K106/'3-29-23Ex405'!K106</f>
        <v>2.7371433177494762</v>
      </c>
      <c r="K106" s="7">
        <f>'3-29-23 Ex485'!L106/'3-29-23Ex405'!L106</f>
        <v>2.4230322954941017</v>
      </c>
      <c r="L106" s="7">
        <f>'3-29-23 Ex485'!M106/'3-29-23Ex405'!M106</f>
        <v>2.3186151994816253</v>
      </c>
      <c r="M106" s="7">
        <f>'3-29-23 Ex485'!N106/'3-29-23Ex405'!N106</f>
        <v>2.4212371875561951</v>
      </c>
    </row>
    <row r="107" spans="1:13" x14ac:dyDescent="0.75">
      <c r="A107" s="4">
        <f>'3-29-23 Ex485'!A107</f>
        <v>2.900462962962963E-2</v>
      </c>
      <c r="B107" s="7">
        <f>'3-29-23 Ex485'!C107/'3-29-23Ex405'!C107</f>
        <v>2.7418278346605991</v>
      </c>
      <c r="C107" s="7">
        <f>'3-29-23 Ex485'!D107/'3-29-23Ex405'!D107</f>
        <v>2.7702098643836655</v>
      </c>
      <c r="D107" s="7">
        <f>'3-29-23 Ex485'!E107/'3-29-23Ex405'!E107</f>
        <v>2.6056379386286888</v>
      </c>
      <c r="E107" s="7">
        <f>'3-29-23 Ex485'!F107/'3-29-23Ex405'!F107</f>
        <v>2.2967135276045063</v>
      </c>
      <c r="F107" s="7">
        <f>'3-29-23 Ex485'!G107/'3-29-23Ex405'!G107</f>
        <v>2.3341195681756326</v>
      </c>
      <c r="G107" s="7">
        <f>'3-29-23 Ex485'!H107/'3-29-23Ex405'!H107</f>
        <v>2.3389139870670563</v>
      </c>
      <c r="H107" s="7">
        <f>'3-29-23 Ex485'!I107/'3-29-23Ex405'!I107</f>
        <v>2.7116077275703994</v>
      </c>
      <c r="I107" s="7">
        <f>'3-29-23 Ex485'!J107/'3-29-23Ex405'!J107</f>
        <v>2.6859656472559696</v>
      </c>
      <c r="J107" s="7">
        <f>'3-29-23 Ex485'!K107/'3-29-23Ex405'!K107</f>
        <v>2.7383365508365509</v>
      </c>
      <c r="K107" s="7">
        <f>'3-29-23 Ex485'!L107/'3-29-23Ex405'!L107</f>
        <v>2.39518278750952</v>
      </c>
      <c r="L107" s="7">
        <f>'3-29-23 Ex485'!M107/'3-29-23Ex405'!M107</f>
        <v>2.3010476015438339</v>
      </c>
      <c r="M107" s="7">
        <f>'3-29-23 Ex485'!N107/'3-29-23Ex405'!N107</f>
        <v>2.4339419012501122</v>
      </c>
    </row>
    <row r="108" spans="1:13" x14ac:dyDescent="0.75">
      <c r="A108" s="4">
        <f>'3-29-23 Ex485'!A108</f>
        <v>2.9282407407407406E-2</v>
      </c>
      <c r="B108" s="7">
        <f>'3-29-23 Ex485'!C108/'3-29-23Ex405'!C108</f>
        <v>2.7988549618320611</v>
      </c>
      <c r="C108" s="7">
        <f>'3-29-23 Ex485'!D108/'3-29-23Ex405'!D108</f>
        <v>2.7686038540635236</v>
      </c>
      <c r="D108" s="7">
        <f>'3-29-23 Ex485'!E108/'3-29-23Ex405'!E108</f>
        <v>2.5619695639449809</v>
      </c>
      <c r="E108" s="7">
        <f>'3-29-23 Ex485'!F108/'3-29-23Ex405'!F108</f>
        <v>2.2350777154419204</v>
      </c>
      <c r="F108" s="7">
        <f>'3-29-23 Ex485'!G108/'3-29-23Ex405'!G108</f>
        <v>2.3395829522590086</v>
      </c>
      <c r="G108" s="7">
        <f>'3-29-23 Ex485'!H108/'3-29-23Ex405'!H108</f>
        <v>2.3854071779923482</v>
      </c>
      <c r="H108" s="7">
        <f>'3-29-23 Ex485'!I108/'3-29-23Ex405'!I108</f>
        <v>2.721147486772487</v>
      </c>
      <c r="I108" s="7">
        <f>'3-29-23 Ex485'!J108/'3-29-23Ex405'!J108</f>
        <v>2.6817766708177668</v>
      </c>
      <c r="J108" s="7">
        <f>'3-29-23 Ex485'!K108/'3-29-23Ex405'!K108</f>
        <v>2.7408326661329063</v>
      </c>
      <c r="K108" s="7">
        <f>'3-29-23 Ex485'!L108/'3-29-23Ex405'!L108</f>
        <v>2.4213296938974458</v>
      </c>
      <c r="L108" s="7">
        <f>'3-29-23 Ex485'!M108/'3-29-23Ex405'!M108</f>
        <v>2.2745080174927113</v>
      </c>
      <c r="M108" s="7">
        <f>'3-29-23 Ex485'!N108/'3-29-23Ex405'!N108</f>
        <v>2.5116788321167882</v>
      </c>
    </row>
    <row r="109" spans="1:13" x14ac:dyDescent="0.75">
      <c r="A109" s="4">
        <f>'3-29-23 Ex485'!A109</f>
        <v>2.9560185185185189E-2</v>
      </c>
      <c r="B109" s="7">
        <f>'3-29-23 Ex485'!C109/'3-29-23Ex405'!C109</f>
        <v>2.7866849900748205</v>
      </c>
      <c r="C109" s="7">
        <f>'3-29-23 Ex485'!D109/'3-29-23Ex405'!D109</f>
        <v>2.7715767002134797</v>
      </c>
      <c r="D109" s="7">
        <f>'3-29-23 Ex485'!E109/'3-29-23Ex405'!E109</f>
        <v>2.6135165243223173</v>
      </c>
      <c r="E109" s="7">
        <f>'3-29-23 Ex485'!F109/'3-29-23Ex405'!F109</f>
        <v>2.2658052607291186</v>
      </c>
      <c r="F109" s="7">
        <f>'3-29-23 Ex485'!G109/'3-29-23Ex405'!G109</f>
        <v>2.3115109865268106</v>
      </c>
      <c r="G109" s="7">
        <f>'3-29-23 Ex485'!H109/'3-29-23Ex405'!H109</f>
        <v>2.3988753854525666</v>
      </c>
      <c r="H109" s="7">
        <f>'3-29-23 Ex485'!I109/'3-29-23Ex405'!I109</f>
        <v>2.7425134798838657</v>
      </c>
      <c r="I109" s="7">
        <f>'3-29-23 Ex485'!J109/'3-29-23Ex405'!J109</f>
        <v>2.6692205196535643</v>
      </c>
      <c r="J109" s="7">
        <f>'3-29-23 Ex485'!K109/'3-29-23Ex405'!K109</f>
        <v>2.6608536391145088</v>
      </c>
      <c r="K109" s="7">
        <f>'3-29-23 Ex485'!L109/'3-29-23Ex405'!L109</f>
        <v>2.3879508825786648</v>
      </c>
      <c r="L109" s="7">
        <f>'3-29-23 Ex485'!M109/'3-29-23Ex405'!M109</f>
        <v>2.3529356417011669</v>
      </c>
      <c r="M109" s="7">
        <f>'3-29-23 Ex485'!N109/'3-29-23Ex405'!N109</f>
        <v>2.5043295962081853</v>
      </c>
    </row>
    <row r="110" spans="1:13" x14ac:dyDescent="0.75">
      <c r="A110" s="4">
        <f>'3-29-23 Ex485'!A110</f>
        <v>2.9837962962962965E-2</v>
      </c>
      <c r="B110" s="7">
        <f>'3-29-23 Ex485'!C110/'3-29-23Ex405'!C110</f>
        <v>2.7672288788826984</v>
      </c>
      <c r="C110" s="7">
        <f>'3-29-23 Ex485'!D110/'3-29-23Ex405'!D110</f>
        <v>2.7913050157462171</v>
      </c>
      <c r="D110" s="7">
        <f>'3-29-23 Ex485'!E110/'3-29-23Ex405'!E110</f>
        <v>2.5471890474803378</v>
      </c>
      <c r="E110" s="7">
        <f>'3-29-23 Ex485'!F110/'3-29-23Ex405'!F110</f>
        <v>2.2670412675018423</v>
      </c>
      <c r="F110" s="7">
        <f>'3-29-23 Ex485'!G110/'3-29-23Ex405'!G110</f>
        <v>2.3137750496479508</v>
      </c>
      <c r="G110" s="7">
        <f>'3-29-23 Ex485'!H110/'3-29-23Ex405'!H110</f>
        <v>2.3311567987293742</v>
      </c>
      <c r="H110" s="7">
        <f>'3-29-23 Ex485'!I110/'3-29-23Ex405'!I110</f>
        <v>2.7217685391404767</v>
      </c>
      <c r="I110" s="7">
        <f>'3-29-23 Ex485'!J110/'3-29-23Ex405'!J110</f>
        <v>2.7022875271330773</v>
      </c>
      <c r="J110" s="7">
        <f>'3-29-23 Ex485'!K110/'3-29-23Ex405'!K110</f>
        <v>2.6975037881808759</v>
      </c>
      <c r="K110" s="7">
        <f>'3-29-23 Ex485'!L110/'3-29-23Ex405'!L110</f>
        <v>2.4119408752777511</v>
      </c>
      <c r="L110" s="7">
        <f>'3-29-23 Ex485'!M110/'3-29-23Ex405'!M110</f>
        <v>2.3233376792698825</v>
      </c>
      <c r="M110" s="7">
        <f>'3-29-23 Ex485'!N110/'3-29-23Ex405'!N110</f>
        <v>2.4491868092371281</v>
      </c>
    </row>
    <row r="111" spans="1:13" x14ac:dyDescent="0.75">
      <c r="A111" s="4">
        <f>'3-29-23 Ex485'!A111</f>
        <v>3.0115740740740738E-2</v>
      </c>
      <c r="B111" s="7">
        <f>'3-29-23 Ex485'!C111/'3-29-23Ex405'!C111</f>
        <v>2.768843454379005</v>
      </c>
      <c r="C111" s="7">
        <f>'3-29-23 Ex485'!D111/'3-29-23Ex405'!D111</f>
        <v>2.7678503245513553</v>
      </c>
      <c r="D111" s="7">
        <f>'3-29-23 Ex485'!E111/'3-29-23Ex405'!E111</f>
        <v>2.5897227356746764</v>
      </c>
      <c r="E111" s="7">
        <f>'3-29-23 Ex485'!F111/'3-29-23Ex405'!F111</f>
        <v>2.2788568257491675</v>
      </c>
      <c r="F111" s="7">
        <f>'3-29-23 Ex485'!G111/'3-29-23Ex405'!G111</f>
        <v>2.2849287903371192</v>
      </c>
      <c r="G111" s="7">
        <f>'3-29-23 Ex485'!H111/'3-29-23Ex405'!H111</f>
        <v>2.4118128123580189</v>
      </c>
      <c r="H111" s="7">
        <f>'3-29-23 Ex485'!I111/'3-29-23Ex405'!I111</f>
        <v>2.7035167563094746</v>
      </c>
      <c r="I111" s="7">
        <f>'3-29-23 Ex485'!J111/'3-29-23Ex405'!J111</f>
        <v>2.7133428022391177</v>
      </c>
      <c r="J111" s="7">
        <f>'3-29-23 Ex485'!K111/'3-29-23Ex405'!K111</f>
        <v>2.7252623988462461</v>
      </c>
      <c r="K111" s="7">
        <f>'3-29-23 Ex485'!L111/'3-29-23Ex405'!L111</f>
        <v>2.4258462140481316</v>
      </c>
      <c r="L111" s="7">
        <f>'3-29-23 Ex485'!M111/'3-29-23Ex405'!M111</f>
        <v>2.273858150761233</v>
      </c>
      <c r="M111" s="7">
        <f>'3-29-23 Ex485'!N111/'3-29-23Ex405'!N111</f>
        <v>2.4388469827586206</v>
      </c>
    </row>
    <row r="112" spans="1:13" x14ac:dyDescent="0.75">
      <c r="A112" s="4">
        <f>'3-29-23 Ex485'!A112</f>
        <v>3.0393518518518518E-2</v>
      </c>
      <c r="B112" s="7">
        <f>'3-29-23 Ex485'!C112/'3-29-23Ex405'!C112</f>
        <v>2.7386569872958257</v>
      </c>
      <c r="C112" s="7">
        <f>'3-29-23 Ex485'!D112/'3-29-23Ex405'!D112</f>
        <v>2.7495250398966489</v>
      </c>
      <c r="D112" s="7">
        <f>'3-29-23 Ex485'!E112/'3-29-23Ex405'!E112</f>
        <v>2.5800888230940044</v>
      </c>
      <c r="E112" s="7">
        <f>'3-29-23 Ex485'!F112/'3-29-23Ex405'!F112</f>
        <v>2.2544802867383513</v>
      </c>
      <c r="F112" s="7">
        <f>'3-29-23 Ex485'!G112/'3-29-23Ex405'!G112</f>
        <v>2.2839195979899496</v>
      </c>
      <c r="G112" s="7">
        <f>'3-29-23 Ex485'!H112/'3-29-23Ex405'!H112</f>
        <v>2.382156880650169</v>
      </c>
      <c r="H112" s="7">
        <f>'3-29-23 Ex485'!I112/'3-29-23Ex405'!I112</f>
        <v>2.7008869908015769</v>
      </c>
      <c r="I112" s="7">
        <f>'3-29-23 Ex485'!J112/'3-29-23Ex405'!J112</f>
        <v>2.6363561688845079</v>
      </c>
      <c r="J112" s="7">
        <f>'3-29-23 Ex485'!K112/'3-29-23Ex405'!K112</f>
        <v>2.7154124748490944</v>
      </c>
      <c r="K112" s="7">
        <f>'3-29-23 Ex485'!L112/'3-29-23Ex405'!L112</f>
        <v>2.434430184309563</v>
      </c>
      <c r="L112" s="7">
        <f>'3-29-23 Ex485'!M112/'3-29-23Ex405'!M112</f>
        <v>2.3293059848271986</v>
      </c>
      <c r="M112" s="7">
        <f>'3-29-23 Ex485'!N112/'3-29-23Ex405'!N112</f>
        <v>2.4645961608113001</v>
      </c>
    </row>
    <row r="113" spans="1:13" x14ac:dyDescent="0.75">
      <c r="A113" s="4">
        <f>'3-29-23 Ex485'!A113</f>
        <v>3.0671296296296294E-2</v>
      </c>
      <c r="B113" s="7">
        <f>'3-29-23 Ex485'!C113/'3-29-23Ex405'!C113</f>
        <v>2.7462132687064527</v>
      </c>
      <c r="C113" s="7">
        <f>'3-29-23 Ex485'!D113/'3-29-23Ex405'!D113</f>
        <v>2.7824858757062145</v>
      </c>
      <c r="D113" s="7">
        <f>'3-29-23 Ex485'!E113/'3-29-23Ex405'!E113</f>
        <v>2.5759751313744355</v>
      </c>
      <c r="E113" s="7">
        <f>'3-29-23 Ex485'!F113/'3-29-23Ex405'!F113</f>
        <v>2.2550172687389152</v>
      </c>
      <c r="F113" s="7">
        <f>'3-29-23 Ex485'!G113/'3-29-23Ex405'!G113</f>
        <v>2.3176223903728692</v>
      </c>
      <c r="G113" s="7">
        <f>'3-29-23 Ex485'!H113/'3-29-23Ex405'!H113</f>
        <v>2.3756026562357864</v>
      </c>
      <c r="H113" s="7">
        <f>'3-29-23 Ex485'!I113/'3-29-23Ex405'!I113</f>
        <v>2.6414345854922279</v>
      </c>
      <c r="I113" s="7">
        <f>'3-29-23 Ex485'!J113/'3-29-23Ex405'!J113</f>
        <v>2.6612769485903813</v>
      </c>
      <c r="J113" s="7">
        <f>'3-29-23 Ex485'!K113/'3-29-23Ex405'!K113</f>
        <v>2.7638911520286786</v>
      </c>
      <c r="K113" s="7">
        <f>'3-29-23 Ex485'!L113/'3-29-23Ex405'!L113</f>
        <v>2.3927364049067905</v>
      </c>
      <c r="L113" s="7">
        <f>'3-29-23 Ex485'!M113/'3-29-23Ex405'!M113</f>
        <v>2.3183468304942751</v>
      </c>
      <c r="M113" s="7">
        <f>'3-29-23 Ex485'!N113/'3-29-23Ex405'!N113</f>
        <v>2.4407270096753777</v>
      </c>
    </row>
    <row r="114" spans="1:13" x14ac:dyDescent="0.75">
      <c r="A114" s="4">
        <f>'3-29-23 Ex485'!A114</f>
        <v>3.0949074074074077E-2</v>
      </c>
      <c r="B114" s="7">
        <f>'3-29-23 Ex485'!C114/'3-29-23Ex405'!C114</f>
        <v>2.7875909613175027</v>
      </c>
      <c r="C114" s="7">
        <f>'3-29-23 Ex485'!D114/'3-29-23Ex405'!D114</f>
        <v>2.7991370675706913</v>
      </c>
      <c r="D114" s="7">
        <f>'3-29-23 Ex485'!E114/'3-29-23Ex405'!E114</f>
        <v>2.593245555307595</v>
      </c>
      <c r="E114" s="7">
        <f>'3-29-23 Ex485'!F114/'3-29-23Ex405'!F114</f>
        <v>2.2642539800074046</v>
      </c>
      <c r="F114" s="7">
        <f>'3-29-23 Ex485'!G114/'3-29-23Ex405'!G114</f>
        <v>2.3178904962461089</v>
      </c>
      <c r="G114" s="7">
        <f>'3-29-23 Ex485'!H114/'3-29-23Ex405'!H114</f>
        <v>2.3650004519569738</v>
      </c>
      <c r="H114" s="7">
        <f>'3-29-23 Ex485'!I114/'3-29-23Ex405'!I114</f>
        <v>2.7445133188138717</v>
      </c>
      <c r="I114" s="7">
        <f>'3-29-23 Ex485'!J114/'3-29-23Ex405'!J114</f>
        <v>2.7299492385786803</v>
      </c>
      <c r="J114" s="7">
        <f>'3-29-23 Ex485'!K114/'3-29-23Ex405'!K114</f>
        <v>2.6897894318633293</v>
      </c>
      <c r="K114" s="7">
        <f>'3-29-23 Ex485'!L114/'3-29-23Ex405'!L114</f>
        <v>2.4637524557956776</v>
      </c>
      <c r="L114" s="7">
        <f>'3-29-23 Ex485'!M114/'3-29-23Ex405'!M114</f>
        <v>2.2638546516935998</v>
      </c>
      <c r="M114" s="7">
        <f>'3-29-23 Ex485'!N114/'3-29-23Ex405'!N114</f>
        <v>2.4952380952380953</v>
      </c>
    </row>
    <row r="115" spans="1:13" x14ac:dyDescent="0.75">
      <c r="A115" s="4">
        <f>'3-29-23 Ex485'!A115</f>
        <v>3.1226851851851853E-2</v>
      </c>
      <c r="B115" s="7">
        <f>'3-29-23 Ex485'!C115/'3-29-23Ex405'!C115</f>
        <v>2.7798101943976734</v>
      </c>
      <c r="C115" s="7">
        <f>'3-29-23 Ex485'!D115/'3-29-23Ex405'!D115</f>
        <v>2.7107806130152499</v>
      </c>
      <c r="D115" s="7">
        <f>'3-29-23 Ex485'!E115/'3-29-23Ex405'!E115</f>
        <v>2.5601481481481483</v>
      </c>
      <c r="E115" s="7">
        <f>'3-29-23 Ex485'!F115/'3-29-23Ex405'!F115</f>
        <v>2.2439875160638882</v>
      </c>
      <c r="F115" s="7">
        <f>'3-29-23 Ex485'!G115/'3-29-23Ex405'!G115</f>
        <v>2.348061730663237</v>
      </c>
      <c r="G115" s="7">
        <f>'3-29-23 Ex485'!H115/'3-29-23Ex405'!H115</f>
        <v>2.3334531081566654</v>
      </c>
      <c r="H115" s="7">
        <f>'3-29-23 Ex485'!I115/'3-29-23Ex405'!I115</f>
        <v>2.6856719123341848</v>
      </c>
      <c r="I115" s="7">
        <f>'3-29-23 Ex485'!J115/'3-29-23Ex405'!J115</f>
        <v>2.6877023997342855</v>
      </c>
      <c r="J115" s="7">
        <f>'3-29-23 Ex485'!K115/'3-29-23Ex405'!K115</f>
        <v>2.690225203641591</v>
      </c>
      <c r="K115" s="7">
        <f>'3-29-23 Ex485'!L115/'3-29-23Ex405'!L115</f>
        <v>2.4425456688273424</v>
      </c>
      <c r="L115" s="7">
        <f>'3-29-23 Ex485'!M115/'3-29-23Ex405'!M115</f>
        <v>2.2803246932939767</v>
      </c>
      <c r="M115" s="7">
        <f>'3-29-23 Ex485'!N115/'3-29-23Ex405'!N115</f>
        <v>2.4609009009009011</v>
      </c>
    </row>
    <row r="116" spans="1:13" x14ac:dyDescent="0.75">
      <c r="A116" s="4">
        <f>'3-29-23 Ex485'!A116</f>
        <v>3.1504629629629625E-2</v>
      </c>
      <c r="B116" s="7">
        <f>'3-29-23 Ex485'!C116/'3-29-23Ex405'!C116</f>
        <v>2.7898367440790985</v>
      </c>
      <c r="C116" s="7">
        <f>'3-29-23 Ex485'!D116/'3-29-23Ex405'!D116</f>
        <v>2.7433219825955355</v>
      </c>
      <c r="D116" s="7">
        <f>'3-29-23 Ex485'!E116/'3-29-23Ex405'!E116</f>
        <v>2.5850169591505678</v>
      </c>
      <c r="E116" s="7">
        <f>'3-29-23 Ex485'!F116/'3-29-23Ex405'!F116</f>
        <v>2.2383843959885916</v>
      </c>
      <c r="F116" s="7">
        <f>'3-29-23 Ex485'!G116/'3-29-23Ex405'!G116</f>
        <v>2.312336667567811</v>
      </c>
      <c r="G116" s="7">
        <f>'3-29-23 Ex485'!H116/'3-29-23Ex405'!H116</f>
        <v>2.371852394469371</v>
      </c>
      <c r="H116" s="7">
        <f>'3-29-23 Ex485'!I116/'3-29-23Ex405'!I116</f>
        <v>2.7431575433911881</v>
      </c>
      <c r="I116" s="7">
        <f>'3-29-23 Ex485'!J116/'3-29-23Ex405'!J116</f>
        <v>2.7089929269114181</v>
      </c>
      <c r="J116" s="7">
        <f>'3-29-23 Ex485'!K116/'3-29-23Ex405'!K116</f>
        <v>2.7621762502036162</v>
      </c>
      <c r="K116" s="7">
        <f>'3-29-23 Ex485'!L116/'3-29-23Ex405'!L116</f>
        <v>2.4542435784744603</v>
      </c>
      <c r="L116" s="7">
        <f>'3-29-23 Ex485'!M116/'3-29-23Ex405'!M116</f>
        <v>2.3426264901905567</v>
      </c>
      <c r="M116" s="7">
        <f>'3-29-23 Ex485'!N116/'3-29-23Ex405'!N116</f>
        <v>2.4464957877755871</v>
      </c>
    </row>
    <row r="117" spans="1:13" x14ac:dyDescent="0.75">
      <c r="A117" s="4">
        <f>'3-29-23 Ex485'!A117</f>
        <v>3.1782407407407405E-2</v>
      </c>
      <c r="B117" s="7">
        <f>'3-29-23 Ex485'!C117/'3-29-23Ex405'!C117</f>
        <v>2.7600829684259045</v>
      </c>
      <c r="C117" s="7">
        <f>'3-29-23 Ex485'!D117/'3-29-23Ex405'!D117</f>
        <v>2.7506255212677231</v>
      </c>
      <c r="D117" s="7">
        <f>'3-29-23 Ex485'!E117/'3-29-23Ex405'!E117</f>
        <v>2.5369989722507706</v>
      </c>
      <c r="E117" s="7">
        <f>'3-29-23 Ex485'!F117/'3-29-23Ex405'!F117</f>
        <v>2.2417166589755424</v>
      </c>
      <c r="F117" s="7">
        <f>'3-29-23 Ex485'!G117/'3-29-23Ex405'!G117</f>
        <v>2.3241398143091208</v>
      </c>
      <c r="G117" s="7">
        <f>'3-29-23 Ex485'!H117/'3-29-23Ex405'!H117</f>
        <v>2.3238747553816048</v>
      </c>
      <c r="H117" s="7">
        <f>'3-29-23 Ex485'!I117/'3-29-23Ex405'!I117</f>
        <v>2.7478355888039001</v>
      </c>
      <c r="I117" s="7">
        <f>'3-29-23 Ex485'!J117/'3-29-23Ex405'!J117</f>
        <v>2.6747068119437745</v>
      </c>
      <c r="J117" s="7">
        <f>'3-29-23 Ex485'!K117/'3-29-23Ex405'!K117</f>
        <v>2.7266961059815333</v>
      </c>
      <c r="K117" s="7">
        <f>'3-29-23 Ex485'!L117/'3-29-23Ex405'!L117</f>
        <v>2.4450707010778205</v>
      </c>
      <c r="L117" s="7">
        <f>'3-29-23 Ex485'!M117/'3-29-23Ex405'!M117</f>
        <v>2.2855557610504902</v>
      </c>
      <c r="M117" s="7">
        <f>'3-29-23 Ex485'!N117/'3-29-23Ex405'!N117</f>
        <v>2.4832509610104339</v>
      </c>
    </row>
    <row r="118" spans="1:13" x14ac:dyDescent="0.75">
      <c r="A118" s="4">
        <f>'3-29-23 Ex485'!A118</f>
        <v>3.2060185185185185E-2</v>
      </c>
      <c r="B118" s="7">
        <f>'3-29-23 Ex485'!C118/'3-29-23Ex405'!C118</f>
        <v>2.7675005737893046</v>
      </c>
      <c r="C118" s="7">
        <f>'3-29-23 Ex485'!D118/'3-29-23Ex405'!D118</f>
        <v>2.7776420281001832</v>
      </c>
      <c r="D118" s="7">
        <f>'3-29-23 Ex485'!E118/'3-29-23Ex405'!E118</f>
        <v>2.5961099241140499</v>
      </c>
      <c r="E118" s="7">
        <f>'3-29-23 Ex485'!F118/'3-29-23Ex405'!F118</f>
        <v>2.2736281200336541</v>
      </c>
      <c r="F118" s="7">
        <f>'3-29-23 Ex485'!G118/'3-29-23Ex405'!G118</f>
        <v>2.3368614818223654</v>
      </c>
      <c r="G118" s="7">
        <f>'3-29-23 Ex485'!H118/'3-29-23Ex405'!H118</f>
        <v>2.3813473412588699</v>
      </c>
      <c r="H118" s="7">
        <f>'3-29-23 Ex485'!I118/'3-29-23Ex405'!I118</f>
        <v>2.7494166666666668</v>
      </c>
      <c r="I118" s="7">
        <f>'3-29-23 Ex485'!J118/'3-29-23Ex405'!J118</f>
        <v>2.707103087565379</v>
      </c>
      <c r="J118" s="7">
        <f>'3-29-23 Ex485'!K118/'3-29-23Ex405'!K118</f>
        <v>2.6779579386739445</v>
      </c>
      <c r="K118" s="7">
        <f>'3-29-23 Ex485'!L118/'3-29-23Ex405'!L118</f>
        <v>2.3939335206899894</v>
      </c>
      <c r="L118" s="7">
        <f>'3-29-23 Ex485'!M118/'3-29-23Ex405'!M118</f>
        <v>2.3150532654006484</v>
      </c>
      <c r="M118" s="7">
        <f>'3-29-23 Ex485'!N118/'3-29-23Ex405'!N118</f>
        <v>2.4646694591149152</v>
      </c>
    </row>
    <row r="119" spans="1:13" x14ac:dyDescent="0.75">
      <c r="A119" s="4">
        <f>'3-29-23 Ex485'!A119</f>
        <v>3.2337962962962964E-2</v>
      </c>
      <c r="B119" s="7">
        <f>'3-29-23 Ex485'!C119/'3-29-23Ex405'!C119</f>
        <v>2.795226803335118</v>
      </c>
      <c r="C119" s="7">
        <f>'3-29-23 Ex485'!D119/'3-29-23Ex405'!D119</f>
        <v>2.7535989031914085</v>
      </c>
      <c r="D119" s="7">
        <f>'3-29-23 Ex485'!E119/'3-29-23Ex405'!E119</f>
        <v>2.577864621737207</v>
      </c>
      <c r="E119" s="7">
        <f>'3-29-23 Ex485'!F119/'3-29-23Ex405'!F119</f>
        <v>2.2418133722521207</v>
      </c>
      <c r="F119" s="7">
        <f>'3-29-23 Ex485'!G119/'3-29-23Ex405'!G119</f>
        <v>2.3250182748538011</v>
      </c>
      <c r="G119" s="7">
        <f>'3-29-23 Ex485'!H119/'3-29-23Ex405'!H119</f>
        <v>2.3885169219480877</v>
      </c>
      <c r="H119" s="7">
        <f>'3-29-23 Ex485'!I119/'3-29-23Ex405'!I119</f>
        <v>2.7650764320510666</v>
      </c>
      <c r="I119" s="7">
        <f>'3-29-23 Ex485'!J119/'3-29-23Ex405'!J119</f>
        <v>2.651780526272101</v>
      </c>
      <c r="J119" s="7">
        <f>'3-29-23 Ex485'!K119/'3-29-23Ex405'!K119</f>
        <v>2.66068605754031</v>
      </c>
      <c r="K119" s="7">
        <f>'3-29-23 Ex485'!L119/'3-29-23Ex405'!L119</f>
        <v>2.4457204554377698</v>
      </c>
      <c r="L119" s="7">
        <f>'3-29-23 Ex485'!M119/'3-29-23Ex405'!M119</f>
        <v>2.3100175099069209</v>
      </c>
      <c r="M119" s="7">
        <f>'3-29-23 Ex485'!N119/'3-29-23Ex405'!N119</f>
        <v>2.4465993144506584</v>
      </c>
    </row>
    <row r="120" spans="1:13" x14ac:dyDescent="0.75">
      <c r="A120" s="4">
        <f>'3-29-23 Ex485'!A120</f>
        <v>3.2615740740740744E-2</v>
      </c>
      <c r="B120" s="7">
        <f>'3-29-23 Ex485'!C120/'3-29-23Ex405'!C120</f>
        <v>2.7610187585786181</v>
      </c>
      <c r="C120" s="7">
        <f>'3-29-23 Ex485'!D120/'3-29-23Ex405'!D120</f>
        <v>2.7389750608272507</v>
      </c>
      <c r="D120" s="7">
        <f>'3-29-23 Ex485'!E120/'3-29-23Ex405'!E120</f>
        <v>2.5800371057513916</v>
      </c>
      <c r="E120" s="7">
        <f>'3-29-23 Ex485'!F120/'3-29-23Ex405'!F120</f>
        <v>2.2952807312068644</v>
      </c>
      <c r="F120" s="7">
        <f>'3-29-23 Ex485'!G120/'3-29-23Ex405'!G120</f>
        <v>2.3381484509857362</v>
      </c>
      <c r="G120" s="7">
        <f>'3-29-23 Ex485'!H120/'3-29-23Ex405'!H120</f>
        <v>2.3941074838592344</v>
      </c>
      <c r="H120" s="7">
        <f>'3-29-23 Ex485'!I120/'3-29-23Ex405'!I120</f>
        <v>2.713284963722792</v>
      </c>
      <c r="I120" s="7">
        <f>'3-29-23 Ex485'!J120/'3-29-23Ex405'!J120</f>
        <v>2.6832115562274295</v>
      </c>
      <c r="J120" s="7">
        <f>'3-29-23 Ex485'!K120/'3-29-23Ex405'!K120</f>
        <v>2.6444252104807617</v>
      </c>
      <c r="K120" s="7">
        <f>'3-29-23 Ex485'!L120/'3-29-23Ex405'!L120</f>
        <v>2.425565234413233</v>
      </c>
      <c r="L120" s="7">
        <f>'3-29-23 Ex485'!M120/'3-29-23Ex405'!M120</f>
        <v>2.3175386334016013</v>
      </c>
      <c r="M120" s="7">
        <f>'3-29-23 Ex485'!N120/'3-29-23Ex405'!N120</f>
        <v>2.4479073109394647</v>
      </c>
    </row>
    <row r="121" spans="1:13" x14ac:dyDescent="0.75">
      <c r="A121" s="4">
        <f>'3-29-23 Ex485'!A121</f>
        <v>3.2893518518518523E-2</v>
      </c>
      <c r="B121" s="7">
        <f>'3-29-23 Ex485'!C121/'3-29-23Ex405'!C121</f>
        <v>2.78566516390311</v>
      </c>
      <c r="C121" s="7">
        <f>'3-29-23 Ex485'!D121/'3-29-23Ex405'!D121</f>
        <v>2.7706555991084465</v>
      </c>
      <c r="D121" s="7">
        <f>'3-29-23 Ex485'!E121/'3-29-23Ex405'!E121</f>
        <v>2.614639958299203</v>
      </c>
      <c r="E121" s="7">
        <f>'3-29-23 Ex485'!F121/'3-29-23Ex405'!F121</f>
        <v>2.2159340659340661</v>
      </c>
      <c r="F121" s="7">
        <f>'3-29-23 Ex485'!G121/'3-29-23Ex405'!G121</f>
        <v>2.2982141254599302</v>
      </c>
      <c r="G121" s="7">
        <f>'3-29-23 Ex485'!H121/'3-29-23Ex405'!H121</f>
        <v>2.404801022270902</v>
      </c>
      <c r="H121" s="7">
        <f>'3-29-23 Ex485'!I121/'3-29-23Ex405'!I121</f>
        <v>2.7010802341881752</v>
      </c>
      <c r="I121" s="7">
        <f>'3-29-23 Ex485'!J121/'3-29-23Ex405'!J121</f>
        <v>2.6678333333333333</v>
      </c>
      <c r="J121" s="7">
        <f>'3-29-23 Ex485'!K121/'3-29-23Ex405'!K121</f>
        <v>2.6755810251512258</v>
      </c>
      <c r="K121" s="7">
        <f>'3-29-23 Ex485'!L121/'3-29-23Ex405'!L121</f>
        <v>2.4107539337773916</v>
      </c>
      <c r="L121" s="7">
        <f>'3-29-23 Ex485'!M121/'3-29-23Ex405'!M121</f>
        <v>2.3082474226804122</v>
      </c>
      <c r="M121" s="7">
        <f>'3-29-23 Ex485'!N121/'3-29-23Ex405'!N121</f>
        <v>2.4257158292814696</v>
      </c>
    </row>
    <row r="122" spans="1:13" x14ac:dyDescent="0.75">
      <c r="A122" s="4">
        <f>'3-29-23 Ex485'!A122</f>
        <v>3.3171296296296296E-2</v>
      </c>
      <c r="B122" s="7">
        <f>'3-29-23 Ex485'!C122/'3-29-23Ex405'!C122</f>
        <v>2.7618289353958145</v>
      </c>
      <c r="C122" s="7">
        <f>'3-29-23 Ex485'!D122/'3-29-23Ex405'!D122</f>
        <v>2.7863201727328808</v>
      </c>
      <c r="D122" s="7">
        <f>'3-29-23 Ex485'!E122/'3-29-23Ex405'!E122</f>
        <v>2.5994643654218121</v>
      </c>
      <c r="E122" s="7">
        <f>'3-29-23 Ex485'!F122/'3-29-23Ex405'!F122</f>
        <v>2.2861260926167009</v>
      </c>
      <c r="F122" s="7">
        <f>'3-29-23 Ex485'!G122/'3-29-23Ex405'!G122</f>
        <v>2.3154173842110035</v>
      </c>
      <c r="G122" s="7">
        <f>'3-29-23 Ex485'!H122/'3-29-23Ex405'!H122</f>
        <v>2.3752635921885026</v>
      </c>
      <c r="H122" s="7">
        <f>'3-29-23 Ex485'!I122/'3-29-23Ex405'!I122</f>
        <v>2.7034970857618652</v>
      </c>
      <c r="I122" s="7">
        <f>'3-29-23 Ex485'!J122/'3-29-23Ex405'!J122</f>
        <v>2.711796361151448</v>
      </c>
      <c r="J122" s="7">
        <f>'3-29-23 Ex485'!K122/'3-29-23Ex405'!K122</f>
        <v>2.7027048719800946</v>
      </c>
      <c r="K122" s="7">
        <f>'3-29-23 Ex485'!L122/'3-29-23Ex405'!L122</f>
        <v>2.3941273379203412</v>
      </c>
      <c r="L122" s="7">
        <f>'3-29-23 Ex485'!M122/'3-29-23Ex405'!M122</f>
        <v>2.3318646292303367</v>
      </c>
      <c r="M122" s="7">
        <f>'3-29-23 Ex485'!N122/'3-29-23Ex405'!N122</f>
        <v>2.4546440187929166</v>
      </c>
    </row>
    <row r="123" spans="1:13" x14ac:dyDescent="0.75">
      <c r="A123" s="4">
        <f>'3-29-23 Ex485'!A123</f>
        <v>3.3449074074074069E-2</v>
      </c>
      <c r="B123" s="7">
        <f>'3-29-23 Ex485'!C123/'3-29-23Ex405'!C123</f>
        <v>2.7455841103782883</v>
      </c>
      <c r="C123" s="7">
        <f>'3-29-23 Ex485'!D123/'3-29-23Ex405'!D123</f>
        <v>2.8066015806601579</v>
      </c>
      <c r="D123" s="7">
        <f>'3-29-23 Ex485'!E123/'3-29-23Ex405'!E123</f>
        <v>2.5721507694595198</v>
      </c>
      <c r="E123" s="7">
        <f>'3-29-23 Ex485'!F123/'3-29-23Ex405'!F123</f>
        <v>2.2429071481208549</v>
      </c>
      <c r="F123" s="7">
        <f>'3-29-23 Ex485'!G123/'3-29-23Ex405'!G123</f>
        <v>2.2681296848189287</v>
      </c>
      <c r="G123" s="7">
        <f>'3-29-23 Ex485'!H123/'3-29-23Ex405'!H123</f>
        <v>2.3762340367720314</v>
      </c>
      <c r="H123" s="7">
        <f>'3-29-23 Ex485'!I123/'3-29-23Ex405'!I123</f>
        <v>2.7622472290379898</v>
      </c>
      <c r="I123" s="7">
        <f>'3-29-23 Ex485'!J123/'3-29-23Ex405'!J123</f>
        <v>2.6629987400251993</v>
      </c>
      <c r="J123" s="7">
        <f>'3-29-23 Ex485'!K123/'3-29-23Ex405'!K123</f>
        <v>2.6825535984697537</v>
      </c>
      <c r="K123" s="7">
        <f>'3-29-23 Ex485'!L123/'3-29-23Ex405'!L123</f>
        <v>2.439276990718124</v>
      </c>
      <c r="L123" s="7">
        <f>'3-29-23 Ex485'!M123/'3-29-23Ex405'!M123</f>
        <v>2.3160704251732533</v>
      </c>
      <c r="M123" s="7">
        <f>'3-29-23 Ex485'!N123/'3-29-23Ex405'!N123</f>
        <v>2.4487826871055005</v>
      </c>
    </row>
    <row r="124" spans="1:13" x14ac:dyDescent="0.75">
      <c r="A124" s="4">
        <f>'3-29-23 Ex485'!A124</f>
        <v>3.3726851851851855E-2</v>
      </c>
      <c r="B124" s="7">
        <f>'3-29-23 Ex485'!C124/'3-29-23Ex405'!C124</f>
        <v>2.7237377543330821</v>
      </c>
      <c r="C124" s="7">
        <f>'3-29-23 Ex485'!D124/'3-29-23Ex405'!D124</f>
        <v>2.7329743667526163</v>
      </c>
      <c r="D124" s="7">
        <f>'3-29-23 Ex485'!E124/'3-29-23Ex405'!E124</f>
        <v>2.5784713470235006</v>
      </c>
      <c r="E124" s="7">
        <f>'3-29-23 Ex485'!F124/'3-29-23Ex405'!F124</f>
        <v>2.2471889400921659</v>
      </c>
      <c r="F124" s="7">
        <f>'3-29-23 Ex485'!G124/'3-29-23Ex405'!G124</f>
        <v>2.3181400477853336</v>
      </c>
      <c r="G124" s="7">
        <f>'3-29-23 Ex485'!H124/'3-29-23Ex405'!H124</f>
        <v>2.4042143838754009</v>
      </c>
      <c r="H124" s="7">
        <f>'3-29-23 Ex485'!I124/'3-29-23Ex405'!I124</f>
        <v>2.7107335267302113</v>
      </c>
      <c r="I124" s="7">
        <f>'3-29-23 Ex485'!J124/'3-29-23Ex405'!J124</f>
        <v>2.6877506684491981</v>
      </c>
      <c r="J124" s="7">
        <f>'3-29-23 Ex485'!K124/'3-29-23Ex405'!K124</f>
        <v>2.6760960670535137</v>
      </c>
      <c r="K124" s="7">
        <f>'3-29-23 Ex485'!L124/'3-29-23Ex405'!L124</f>
        <v>2.4920429679729459</v>
      </c>
      <c r="L124" s="7">
        <f>'3-29-23 Ex485'!M124/'3-29-23Ex405'!M124</f>
        <v>2.2730132297159775</v>
      </c>
      <c r="M124" s="7">
        <f>'3-29-23 Ex485'!N124/'3-29-23Ex405'!N124</f>
        <v>2.4930069930069929</v>
      </c>
    </row>
    <row r="125" spans="1:13" x14ac:dyDescent="0.75">
      <c r="A125" s="4">
        <f>'3-29-23 Ex485'!A125</f>
        <v>3.4004629629629628E-2</v>
      </c>
      <c r="B125" s="7">
        <f>'3-29-23 Ex485'!C125/'3-29-23Ex405'!C125</f>
        <v>2.7484855455869948</v>
      </c>
      <c r="C125" s="7">
        <f>'3-29-23 Ex485'!D125/'3-29-23Ex405'!D125</f>
        <v>2.7588772145103153</v>
      </c>
      <c r="D125" s="7">
        <f>'3-29-23 Ex485'!E125/'3-29-23Ex405'!E125</f>
        <v>2.5549966713514314</v>
      </c>
      <c r="E125" s="7">
        <f>'3-29-23 Ex485'!F125/'3-29-23Ex405'!F125</f>
        <v>2.2255268679864977</v>
      </c>
      <c r="F125" s="7">
        <f>'3-29-23 Ex485'!G125/'3-29-23Ex405'!G125</f>
        <v>2.2915799945735733</v>
      </c>
      <c r="G125" s="7">
        <f>'3-29-23 Ex485'!H125/'3-29-23Ex405'!H125</f>
        <v>2.4063192904656319</v>
      </c>
      <c r="H125" s="7">
        <f>'3-29-23 Ex485'!I125/'3-29-23Ex405'!I125</f>
        <v>2.679450012424418</v>
      </c>
      <c r="I125" s="7">
        <f>'3-29-23 Ex485'!J125/'3-29-23Ex405'!J125</f>
        <v>2.7001092345181079</v>
      </c>
      <c r="J125" s="7">
        <f>'3-29-23 Ex485'!K125/'3-29-23Ex405'!K125</f>
        <v>2.7091902313624678</v>
      </c>
      <c r="K125" s="7">
        <f>'3-29-23 Ex485'!L125/'3-29-23Ex405'!L125</f>
        <v>2.3914099698765914</v>
      </c>
      <c r="L125" s="7">
        <f>'3-29-23 Ex485'!M125/'3-29-23Ex405'!M125</f>
        <v>2.30922975393608</v>
      </c>
      <c r="M125" s="7">
        <f>'3-29-23 Ex485'!N125/'3-29-23Ex405'!N125</f>
        <v>2.4371891109704258</v>
      </c>
    </row>
    <row r="126" spans="1:13" x14ac:dyDescent="0.75">
      <c r="A126" s="4">
        <f>'3-29-23 Ex485'!A126</f>
        <v>3.4282407407407407E-2</v>
      </c>
      <c r="B126" s="7">
        <f>'3-29-23 Ex485'!C126/'3-29-23Ex405'!C126</f>
        <v>2.7580755491373412</v>
      </c>
      <c r="C126" s="7">
        <f>'3-29-23 Ex485'!D126/'3-29-23Ex405'!D126</f>
        <v>2.7775745102523057</v>
      </c>
      <c r="D126" s="7">
        <f>'3-29-23 Ex485'!E126/'3-29-23Ex405'!E126</f>
        <v>2.5751798827980119</v>
      </c>
      <c r="E126" s="7">
        <f>'3-29-23 Ex485'!F126/'3-29-23Ex405'!F126</f>
        <v>2.2515758249907303</v>
      </c>
      <c r="F126" s="7">
        <f>'3-29-23 Ex485'!G126/'3-29-23Ex405'!G126</f>
        <v>2.3197863866763213</v>
      </c>
      <c r="G126" s="7">
        <f>'3-29-23 Ex485'!H126/'3-29-23Ex405'!H126</f>
        <v>2.3875704127804966</v>
      </c>
      <c r="H126" s="7">
        <f>'3-29-23 Ex485'!I126/'3-29-23Ex405'!I126</f>
        <v>2.7211258222999417</v>
      </c>
      <c r="I126" s="7">
        <f>'3-29-23 Ex485'!J126/'3-29-23Ex405'!J126</f>
        <v>2.6613373303355816</v>
      </c>
      <c r="J126" s="7">
        <f>'3-29-23 Ex485'!K126/'3-29-23Ex405'!K126</f>
        <v>2.7302355598580186</v>
      </c>
      <c r="K126" s="7">
        <f>'3-29-23 Ex485'!L126/'3-29-23Ex405'!L126</f>
        <v>2.4442800788954635</v>
      </c>
      <c r="L126" s="7">
        <f>'3-29-23 Ex485'!M126/'3-29-23Ex405'!M126</f>
        <v>2.2880434782608696</v>
      </c>
      <c r="M126" s="7">
        <f>'3-29-23 Ex485'!N126/'3-29-23Ex405'!N126</f>
        <v>2.4894799162036616</v>
      </c>
    </row>
    <row r="127" spans="1:13" x14ac:dyDescent="0.75">
      <c r="A127" s="4">
        <f>'3-29-23 Ex485'!A127</f>
        <v>3.4560185185185187E-2</v>
      </c>
      <c r="B127" s="7">
        <f>'3-29-23 Ex485'!C127/'3-29-23Ex405'!C127</f>
        <v>2.7837608812880363</v>
      </c>
      <c r="C127" s="7">
        <f>'3-29-23 Ex485'!D127/'3-29-23Ex405'!D127</f>
        <v>2.7184524709082667</v>
      </c>
      <c r="D127" s="7">
        <f>'3-29-23 Ex485'!E127/'3-29-23Ex405'!E127</f>
        <v>2.5584788856953349</v>
      </c>
      <c r="E127" s="7">
        <f>'3-29-23 Ex485'!F127/'3-29-23Ex405'!F127</f>
        <v>2.2241379310344827</v>
      </c>
      <c r="F127" s="7">
        <f>'3-29-23 Ex485'!G127/'3-29-23Ex405'!G127</f>
        <v>2.3180817898404547</v>
      </c>
      <c r="G127" s="7">
        <f>'3-29-23 Ex485'!H127/'3-29-23Ex405'!H127</f>
        <v>2.3830157566874313</v>
      </c>
      <c r="H127" s="7">
        <f>'3-29-23 Ex485'!I127/'3-29-23Ex405'!I127</f>
        <v>2.6951585976627714</v>
      </c>
      <c r="I127" s="7">
        <f>'3-29-23 Ex485'!J127/'3-29-23Ex405'!J127</f>
        <v>2.7133232272191341</v>
      </c>
      <c r="J127" s="7">
        <f>'3-29-23 Ex485'!K127/'3-29-23Ex405'!K127</f>
        <v>2.7382241253938759</v>
      </c>
      <c r="K127" s="7">
        <f>'3-29-23 Ex485'!L127/'3-29-23Ex405'!L127</f>
        <v>2.4280511811023624</v>
      </c>
      <c r="L127" s="7">
        <f>'3-29-23 Ex485'!M127/'3-29-23Ex405'!M127</f>
        <v>2.2820226807956869</v>
      </c>
      <c r="M127" s="7">
        <f>'3-29-23 Ex485'!N127/'3-29-23Ex405'!N127</f>
        <v>2.4752330469749588</v>
      </c>
    </row>
    <row r="128" spans="1:13" x14ac:dyDescent="0.75">
      <c r="A128" s="4">
        <f>'3-29-23 Ex485'!A128</f>
        <v>3.4837962962962959E-2</v>
      </c>
      <c r="B128" s="7">
        <f>'3-29-23 Ex485'!C128/'3-29-23Ex405'!C128</f>
        <v>2.7861143076332948</v>
      </c>
      <c r="C128" s="7">
        <f>'3-29-23 Ex485'!D128/'3-29-23Ex405'!D128</f>
        <v>2.7545302268920357</v>
      </c>
      <c r="D128" s="7">
        <f>'3-29-23 Ex485'!E128/'3-29-23Ex405'!E128</f>
        <v>2.5271210013908205</v>
      </c>
      <c r="E128" s="7">
        <f>'3-29-23 Ex485'!F128/'3-29-23Ex405'!F128</f>
        <v>2.2516288886849591</v>
      </c>
      <c r="F128" s="7">
        <f>'3-29-23 Ex485'!G128/'3-29-23Ex405'!G128</f>
        <v>2.2938453159041394</v>
      </c>
      <c r="G128" s="7">
        <f>'3-29-23 Ex485'!H128/'3-29-23Ex405'!H128</f>
        <v>2.4230876475508878</v>
      </c>
      <c r="H128" s="7">
        <f>'3-29-23 Ex485'!I128/'3-29-23Ex405'!I128</f>
        <v>2.7441447535300583</v>
      </c>
      <c r="I128" s="7">
        <f>'3-29-23 Ex485'!J128/'3-29-23Ex405'!J128</f>
        <v>2.6694759679572764</v>
      </c>
      <c r="J128" s="7">
        <f>'3-29-23 Ex485'!K128/'3-29-23Ex405'!K128</f>
        <v>2.6611120012818459</v>
      </c>
      <c r="K128" s="7">
        <f>'3-29-23 Ex485'!L128/'3-29-23Ex405'!L128</f>
        <v>2.4350210557242189</v>
      </c>
      <c r="L128" s="7">
        <f>'3-29-23 Ex485'!M128/'3-29-23Ex405'!M128</f>
        <v>2.3064261136427042</v>
      </c>
      <c r="M128" s="7">
        <f>'3-29-23 Ex485'!N128/'3-29-23Ex405'!N128</f>
        <v>2.4393309222423145</v>
      </c>
    </row>
    <row r="129" spans="1:13" x14ac:dyDescent="0.75">
      <c r="A129" s="4">
        <f>'3-29-23 Ex485'!A129</f>
        <v>3.5115740740740746E-2</v>
      </c>
      <c r="B129" s="7">
        <f>'3-29-23 Ex485'!C129/'3-29-23Ex405'!C129</f>
        <v>2.7496156211562117</v>
      </c>
      <c r="C129" s="7">
        <f>'3-29-23 Ex485'!D129/'3-29-23Ex405'!D129</f>
        <v>2.7481520993675228</v>
      </c>
      <c r="D129" s="7">
        <f>'3-29-23 Ex485'!E129/'3-29-23Ex405'!E129</f>
        <v>2.5568274130418729</v>
      </c>
      <c r="E129" s="7">
        <f>'3-29-23 Ex485'!F129/'3-29-23Ex405'!F129</f>
        <v>2.2261937748222036</v>
      </c>
      <c r="F129" s="7">
        <f>'3-29-23 Ex485'!G129/'3-29-23Ex405'!G129</f>
        <v>2.315582034830431</v>
      </c>
      <c r="G129" s="7">
        <f>'3-29-23 Ex485'!H129/'3-29-23Ex405'!H129</f>
        <v>2.3704446064139941</v>
      </c>
      <c r="H129" s="7">
        <f>'3-29-23 Ex485'!I129/'3-29-23Ex405'!I129</f>
        <v>2.7403951240016813</v>
      </c>
      <c r="I129" s="7">
        <f>'3-29-23 Ex485'!J129/'3-29-23Ex405'!J129</f>
        <v>2.683935641479235</v>
      </c>
      <c r="J129" s="7">
        <f>'3-29-23 Ex485'!K129/'3-29-23Ex405'!K129</f>
        <v>2.6857258064516127</v>
      </c>
      <c r="K129" s="7">
        <f>'3-29-23 Ex485'!L129/'3-29-23Ex405'!L129</f>
        <v>2.4010850610346832</v>
      </c>
      <c r="L129" s="7">
        <f>'3-29-23 Ex485'!M129/'3-29-23Ex405'!M129</f>
        <v>2.2986602158541123</v>
      </c>
      <c r="M129" s="7">
        <f>'3-29-23 Ex485'!N129/'3-29-23Ex405'!N129</f>
        <v>2.4524840999170432</v>
      </c>
    </row>
    <row r="130" spans="1:13" x14ac:dyDescent="0.75">
      <c r="A130" s="4">
        <f>'3-29-23 Ex485'!A130</f>
        <v>3.5393518518518519E-2</v>
      </c>
      <c r="B130" s="7">
        <f>'3-29-23 Ex485'!C130/'3-29-23Ex405'!C130</f>
        <v>2.7844089752486698</v>
      </c>
      <c r="C130" s="7">
        <f>'3-29-23 Ex485'!D130/'3-29-23Ex405'!D130</f>
        <v>2.7885243352511275</v>
      </c>
      <c r="D130" s="7">
        <f>'3-29-23 Ex485'!E130/'3-29-23Ex405'!E130</f>
        <v>2.5976856026450257</v>
      </c>
      <c r="E130" s="7">
        <f>'3-29-23 Ex485'!F130/'3-29-23Ex405'!F130</f>
        <v>2.2570634553033813</v>
      </c>
      <c r="F130" s="7">
        <f>'3-29-23 Ex485'!G130/'3-29-23Ex405'!G130</f>
        <v>2.3497901076838841</v>
      </c>
      <c r="G130" s="7">
        <f>'3-29-23 Ex485'!H130/'3-29-23Ex405'!H130</f>
        <v>2.3813520243475055</v>
      </c>
      <c r="H130" s="7">
        <f>'3-29-23 Ex485'!I130/'3-29-23Ex405'!I130</f>
        <v>2.7290919703160177</v>
      </c>
      <c r="I130" s="7">
        <f>'3-29-23 Ex485'!J130/'3-29-23Ex405'!J130</f>
        <v>2.6788975454469299</v>
      </c>
      <c r="J130" s="7">
        <f>'3-29-23 Ex485'!K130/'3-29-23Ex405'!K130</f>
        <v>2.6978812874009379</v>
      </c>
      <c r="K130" s="7">
        <f>'3-29-23 Ex485'!L130/'3-29-23Ex405'!L130</f>
        <v>2.4159274783117262</v>
      </c>
      <c r="L130" s="7">
        <f>'3-29-23 Ex485'!M130/'3-29-23Ex405'!M130</f>
        <v>2.3366215708380307</v>
      </c>
      <c r="M130" s="7">
        <f>'3-29-23 Ex485'!N130/'3-29-23Ex405'!N130</f>
        <v>2.440176719862952</v>
      </c>
    </row>
    <row r="131" spans="1:13" x14ac:dyDescent="0.75">
      <c r="A131" s="4">
        <f>'3-29-23 Ex485'!A131</f>
        <v>3.5671296296296298E-2</v>
      </c>
      <c r="B131" s="7">
        <f>'3-29-23 Ex485'!C131/'3-29-23Ex405'!C131</f>
        <v>2.7732428053390943</v>
      </c>
      <c r="C131" s="7">
        <f>'3-29-23 Ex485'!D131/'3-29-23Ex405'!D131</f>
        <v>2.7320057763927945</v>
      </c>
      <c r="D131" s="7">
        <f>'3-29-23 Ex485'!E131/'3-29-23Ex405'!E131</f>
        <v>2.537638376383764</v>
      </c>
      <c r="E131" s="7">
        <f>'3-29-23 Ex485'!F131/'3-29-23Ex405'!F131</f>
        <v>2.2788607115821349</v>
      </c>
      <c r="F131" s="7">
        <f>'3-29-23 Ex485'!G131/'3-29-23Ex405'!G131</f>
        <v>2.2992039527861654</v>
      </c>
      <c r="G131" s="7">
        <f>'3-29-23 Ex485'!H131/'3-29-23Ex405'!H131</f>
        <v>2.4009791243303158</v>
      </c>
      <c r="H131" s="7">
        <f>'3-29-23 Ex485'!I131/'3-29-23Ex405'!I131</f>
        <v>2.7025969702014319</v>
      </c>
      <c r="I131" s="7">
        <f>'3-29-23 Ex485'!J131/'3-29-23Ex405'!J131</f>
        <v>2.6693737441393166</v>
      </c>
      <c r="J131" s="7">
        <f>'3-29-23 Ex485'!K131/'3-29-23Ex405'!K131</f>
        <v>2.6722204421659725</v>
      </c>
      <c r="K131" s="7">
        <f>'3-29-23 Ex485'!L131/'3-29-23Ex405'!L131</f>
        <v>2.4524842271293377</v>
      </c>
      <c r="L131" s="7">
        <f>'3-29-23 Ex485'!M131/'3-29-23Ex405'!M131</f>
        <v>2.3107408453355927</v>
      </c>
      <c r="M131" s="7">
        <f>'3-29-23 Ex485'!N131/'3-29-23Ex405'!N131</f>
        <v>2.4802976026453569</v>
      </c>
    </row>
    <row r="132" spans="1:13" x14ac:dyDescent="0.75">
      <c r="A132" s="4">
        <f>'3-29-23 Ex485'!A132</f>
        <v>3.5949074074074071E-2</v>
      </c>
      <c r="B132" s="7">
        <f>'3-29-23 Ex485'!C132/'3-29-23Ex405'!C132</f>
        <v>2.7970239479190884</v>
      </c>
      <c r="C132" s="7">
        <f>'3-29-23 Ex485'!D132/'3-29-23Ex405'!D132</f>
        <v>2.7511675981930939</v>
      </c>
      <c r="D132" s="7">
        <f>'3-29-23 Ex485'!E132/'3-29-23Ex405'!E132</f>
        <v>2.5868876611418048</v>
      </c>
      <c r="E132" s="7">
        <f>'3-29-23 Ex485'!F132/'3-29-23Ex405'!F132</f>
        <v>2.2397655377744696</v>
      </c>
      <c r="F132" s="7">
        <f>'3-29-23 Ex485'!G132/'3-29-23Ex405'!G132</f>
        <v>2.3208595101520531</v>
      </c>
      <c r="G132" s="7">
        <f>'3-29-23 Ex485'!H132/'3-29-23Ex405'!H132</f>
        <v>2.378697682937998</v>
      </c>
      <c r="H132" s="7">
        <f>'3-29-23 Ex485'!I132/'3-29-23Ex405'!I132</f>
        <v>2.6959078860172299</v>
      </c>
      <c r="I132" s="7">
        <f>'3-29-23 Ex485'!J132/'3-29-23Ex405'!J132</f>
        <v>2.7139479905437351</v>
      </c>
      <c r="J132" s="7">
        <f>'3-29-23 Ex485'!K132/'3-29-23Ex405'!K132</f>
        <v>2.7208753660917671</v>
      </c>
      <c r="K132" s="7">
        <f>'3-29-23 Ex485'!L132/'3-29-23Ex405'!L132</f>
        <v>2.3899371069182389</v>
      </c>
      <c r="L132" s="7">
        <f>'3-29-23 Ex485'!M132/'3-29-23Ex405'!M132</f>
        <v>2.2959810874704494</v>
      </c>
      <c r="M132" s="7">
        <f>'3-29-23 Ex485'!N132/'3-29-23Ex405'!N132</f>
        <v>2.4864346396272952</v>
      </c>
    </row>
    <row r="133" spans="1:13" x14ac:dyDescent="0.75">
      <c r="A133" s="4">
        <f>'3-29-23 Ex485'!A133</f>
        <v>3.622685185185185E-2</v>
      </c>
      <c r="B133" s="7">
        <f>'3-29-23 Ex485'!C133/'3-29-23Ex405'!C133</f>
        <v>2.7785758418288538</v>
      </c>
      <c r="C133" s="7">
        <f>'3-29-23 Ex485'!D133/'3-29-23Ex405'!D133</f>
        <v>2.7496164467628108</v>
      </c>
      <c r="D133" s="7">
        <f>'3-29-23 Ex485'!E133/'3-29-23Ex405'!E133</f>
        <v>2.5919958419958422</v>
      </c>
      <c r="E133" s="7">
        <f>'3-29-23 Ex485'!F133/'3-29-23Ex405'!F133</f>
        <v>2.23766857565121</v>
      </c>
      <c r="F133" s="7">
        <f>'3-29-23 Ex485'!G133/'3-29-23Ex405'!G133</f>
        <v>2.3225895825637237</v>
      </c>
      <c r="G133" s="7">
        <f>'3-29-23 Ex485'!H133/'3-29-23Ex405'!H133</f>
        <v>2.3579023902572027</v>
      </c>
      <c r="H133" s="7">
        <f>'3-29-23 Ex485'!I133/'3-29-23Ex405'!I133</f>
        <v>2.7280672268907562</v>
      </c>
      <c r="I133" s="7">
        <f>'3-29-23 Ex485'!J133/'3-29-23Ex405'!J133</f>
        <v>2.6722944453824073</v>
      </c>
      <c r="J133" s="7">
        <f>'3-29-23 Ex485'!K133/'3-29-23Ex405'!K133</f>
        <v>2.6588366890380315</v>
      </c>
      <c r="K133" s="7">
        <f>'3-29-23 Ex485'!L133/'3-29-23Ex405'!L133</f>
        <v>2.4225560937036672</v>
      </c>
      <c r="L133" s="7">
        <f>'3-29-23 Ex485'!M133/'3-29-23Ex405'!M133</f>
        <v>2.2888472352389879</v>
      </c>
      <c r="M133" s="7">
        <f>'3-29-23 Ex485'!N133/'3-29-23Ex405'!N133</f>
        <v>2.4554148829583751</v>
      </c>
    </row>
    <row r="134" spans="1:13" x14ac:dyDescent="0.75">
      <c r="A134" s="4">
        <f>'3-29-23 Ex485'!A134</f>
        <v>3.650462962962963E-2</v>
      </c>
      <c r="B134" s="7">
        <f>'3-29-23 Ex485'!C134/'3-29-23Ex405'!C134</f>
        <v>2.7509537616358921</v>
      </c>
      <c r="C134" s="7">
        <f>'3-29-23 Ex485'!D134/'3-29-23Ex405'!D134</f>
        <v>2.8111551308941194</v>
      </c>
      <c r="D134" s="7">
        <f>'3-29-23 Ex485'!E134/'3-29-23Ex405'!E134</f>
        <v>2.57082468110353</v>
      </c>
      <c r="E134" s="7">
        <f>'3-29-23 Ex485'!F134/'3-29-23Ex405'!F134</f>
        <v>2.2276900477414618</v>
      </c>
      <c r="F134" s="7">
        <f>'3-29-23 Ex485'!G134/'3-29-23Ex405'!G134</f>
        <v>2.355319545369853</v>
      </c>
      <c r="G134" s="7">
        <f>'3-29-23 Ex485'!H134/'3-29-23Ex405'!H134</f>
        <v>2.3774773951959083</v>
      </c>
      <c r="H134" s="7">
        <f>'3-29-23 Ex485'!I134/'3-29-23Ex405'!I134</f>
        <v>2.7311372681852824</v>
      </c>
      <c r="I134" s="7">
        <f>'3-29-23 Ex485'!J134/'3-29-23Ex405'!J134</f>
        <v>2.6906937394247037</v>
      </c>
      <c r="J134" s="7">
        <f>'3-29-23 Ex485'!K134/'3-29-23Ex405'!K134</f>
        <v>2.7165156907149788</v>
      </c>
      <c r="K134" s="7">
        <f>'3-29-23 Ex485'!L134/'3-29-23Ex405'!L134</f>
        <v>2.4315810198858041</v>
      </c>
      <c r="L134" s="7">
        <f>'3-29-23 Ex485'!M134/'3-29-23Ex405'!M134</f>
        <v>2.3363411854103342</v>
      </c>
      <c r="M134" s="7">
        <f>'3-29-23 Ex485'!N134/'3-29-23Ex405'!N134</f>
        <v>2.4465265082266909</v>
      </c>
    </row>
    <row r="135" spans="1:13" x14ac:dyDescent="0.75">
      <c r="A135" s="4">
        <f>'3-29-23 Ex485'!A135</f>
        <v>3.6782407407407409E-2</v>
      </c>
      <c r="B135" s="7">
        <f>'3-29-23 Ex485'!C135/'3-29-23Ex405'!C135</f>
        <v>2.7376736376125783</v>
      </c>
      <c r="C135" s="7">
        <f>'3-29-23 Ex485'!D135/'3-29-23Ex405'!D135</f>
        <v>2.7570565287233229</v>
      </c>
      <c r="D135" s="7">
        <f>'3-29-23 Ex485'!E135/'3-29-23Ex405'!E135</f>
        <v>2.5708398891136586</v>
      </c>
      <c r="E135" s="7">
        <f>'3-29-23 Ex485'!F135/'3-29-23Ex405'!F135</f>
        <v>2.2402130243856861</v>
      </c>
      <c r="F135" s="7">
        <f>'3-29-23 Ex485'!G135/'3-29-23Ex405'!G135</f>
        <v>2.3099563953488373</v>
      </c>
      <c r="G135" s="7">
        <f>'3-29-23 Ex485'!H135/'3-29-23Ex405'!H135</f>
        <v>2.3776698139151158</v>
      </c>
      <c r="H135" s="7">
        <f>'3-29-23 Ex485'!I135/'3-29-23Ex405'!I135</f>
        <v>2.7381775267638879</v>
      </c>
      <c r="I135" s="7">
        <f>'3-29-23 Ex485'!J135/'3-29-23Ex405'!J135</f>
        <v>2.7098032564450474</v>
      </c>
      <c r="J135" s="7">
        <f>'3-29-23 Ex485'!K135/'3-29-23Ex405'!K135</f>
        <v>2.7409187164033231</v>
      </c>
      <c r="K135" s="7">
        <f>'3-29-23 Ex485'!L135/'3-29-23Ex405'!L135</f>
        <v>2.404356705241661</v>
      </c>
      <c r="L135" s="7">
        <f>'3-29-23 Ex485'!M135/'3-29-23Ex405'!M135</f>
        <v>2.3201919458035376</v>
      </c>
      <c r="M135" s="7">
        <f>'3-29-23 Ex485'!N135/'3-29-23Ex405'!N135</f>
        <v>2.4220413274890418</v>
      </c>
    </row>
    <row r="136" spans="1:13" x14ac:dyDescent="0.75">
      <c r="A136" s="4">
        <f>'3-29-23 Ex485'!A136</f>
        <v>3.7060185185185189E-2</v>
      </c>
      <c r="B136" s="7">
        <f>'3-29-23 Ex485'!C136/'3-29-23Ex405'!C136</f>
        <v>2.7875136059710774</v>
      </c>
      <c r="C136" s="7">
        <f>'3-29-23 Ex485'!D136/'3-29-23Ex405'!D136</f>
        <v>2.7466014968687951</v>
      </c>
      <c r="D136" s="7">
        <f>'3-29-23 Ex485'!E136/'3-29-23Ex405'!E136</f>
        <v>2.550363987520428</v>
      </c>
      <c r="E136" s="7">
        <f>'3-29-23 Ex485'!F136/'3-29-23Ex405'!F136</f>
        <v>2.2096166222303943</v>
      </c>
      <c r="F136" s="7">
        <f>'3-29-23 Ex485'!G136/'3-29-23Ex405'!G136</f>
        <v>2.3344481605351173</v>
      </c>
      <c r="G136" s="7">
        <f>'3-29-23 Ex485'!H136/'3-29-23Ex405'!H136</f>
        <v>2.394879823188139</v>
      </c>
      <c r="H136" s="7">
        <f>'3-29-23 Ex485'!I136/'3-29-23Ex405'!I136</f>
        <v>2.7378330671597881</v>
      </c>
      <c r="I136" s="7">
        <f>'3-29-23 Ex485'!J136/'3-29-23Ex405'!J136</f>
        <v>2.6900169204737732</v>
      </c>
      <c r="J136" s="7">
        <f>'3-29-23 Ex485'!K136/'3-29-23Ex405'!K136</f>
        <v>2.670946000160475</v>
      </c>
      <c r="K136" s="7">
        <f>'3-29-23 Ex485'!L136/'3-29-23Ex405'!L136</f>
        <v>2.3853131332625686</v>
      </c>
      <c r="L136" s="7">
        <f>'3-29-23 Ex485'!M136/'3-29-23Ex405'!M136</f>
        <v>2.302532833020638</v>
      </c>
      <c r="M136" s="7">
        <f>'3-29-23 Ex485'!N136/'3-29-23Ex405'!N136</f>
        <v>2.4719162995594712</v>
      </c>
    </row>
    <row r="137" spans="1:13" x14ac:dyDescent="0.75">
      <c r="A137" s="4">
        <f>'3-29-23 Ex485'!A137</f>
        <v>3.7337962962962962E-2</v>
      </c>
      <c r="B137" s="7">
        <f>'3-29-23 Ex485'!C137/'3-29-23Ex405'!C137</f>
        <v>2.7740683229813663</v>
      </c>
      <c r="C137" s="7">
        <f>'3-29-23 Ex485'!D137/'3-29-23Ex405'!D137</f>
        <v>2.7743827160493826</v>
      </c>
      <c r="D137" s="7">
        <f>'3-29-23 Ex485'!E137/'3-29-23Ex405'!E137</f>
        <v>2.5749328959141069</v>
      </c>
      <c r="E137" s="7">
        <f>'3-29-23 Ex485'!F137/'3-29-23Ex405'!F137</f>
        <v>2.2764816556914393</v>
      </c>
      <c r="F137" s="7">
        <f>'3-29-23 Ex485'!G137/'3-29-23Ex405'!G137</f>
        <v>2.3077841013401872</v>
      </c>
      <c r="G137" s="7">
        <f>'3-29-23 Ex485'!H137/'3-29-23Ex405'!H137</f>
        <v>2.3994809528223189</v>
      </c>
      <c r="H137" s="7">
        <f>'3-29-23 Ex485'!I137/'3-29-23Ex405'!I137</f>
        <v>2.708183264930061</v>
      </c>
      <c r="I137" s="7">
        <f>'3-29-23 Ex485'!J137/'3-29-23Ex405'!J137</f>
        <v>2.6731629123428666</v>
      </c>
      <c r="J137" s="7">
        <f>'3-29-23 Ex485'!K137/'3-29-23Ex405'!K137</f>
        <v>2.6996050616587408</v>
      </c>
      <c r="K137" s="7">
        <f>'3-29-23 Ex485'!L137/'3-29-23Ex405'!L137</f>
        <v>2.4056244507372329</v>
      </c>
      <c r="L137" s="7">
        <f>'3-29-23 Ex485'!M137/'3-29-23Ex405'!M137</f>
        <v>2.3070641853399163</v>
      </c>
      <c r="M137" s="7">
        <f>'3-29-23 Ex485'!N137/'3-29-23Ex405'!N137</f>
        <v>2.5063884548212152</v>
      </c>
    </row>
    <row r="138" spans="1:13" x14ac:dyDescent="0.75">
      <c r="A138" s="4">
        <f>'3-29-23 Ex485'!A138</f>
        <v>3.7615740740740741E-2</v>
      </c>
      <c r="B138" s="7">
        <f>'3-29-23 Ex485'!C138/'3-29-23Ex405'!C138</f>
        <v>2.7683925811437402</v>
      </c>
      <c r="C138" s="7">
        <f>'3-29-23 Ex485'!D138/'3-29-23Ex405'!D138</f>
        <v>2.7662307868777241</v>
      </c>
      <c r="D138" s="7">
        <f>'3-29-23 Ex485'!E138/'3-29-23Ex405'!E138</f>
        <v>2.5789788442849666</v>
      </c>
      <c r="E138" s="7">
        <f>'3-29-23 Ex485'!F138/'3-29-23Ex405'!F138</f>
        <v>2.2651280607936957</v>
      </c>
      <c r="F138" s="7">
        <f>'3-29-23 Ex485'!G138/'3-29-23Ex405'!G138</f>
        <v>2.3241773184661407</v>
      </c>
      <c r="G138" s="7">
        <f>'3-29-23 Ex485'!H138/'3-29-23Ex405'!H138</f>
        <v>2.406374872223771</v>
      </c>
      <c r="H138" s="7">
        <f>'3-29-23 Ex485'!I138/'3-29-23Ex405'!I138</f>
        <v>2.732443703085905</v>
      </c>
      <c r="I138" s="7">
        <f>'3-29-23 Ex485'!J138/'3-29-23Ex405'!J138</f>
        <v>2.643078469139938</v>
      </c>
      <c r="J138" s="7">
        <f>'3-29-23 Ex485'!K138/'3-29-23Ex405'!K138</f>
        <v>2.6814059866784365</v>
      </c>
      <c r="K138" s="7">
        <f>'3-29-23 Ex485'!L138/'3-29-23Ex405'!L138</f>
        <v>2.400253633791825</v>
      </c>
      <c r="L138" s="7">
        <f>'3-29-23 Ex485'!M138/'3-29-23Ex405'!M138</f>
        <v>2.3254253308128545</v>
      </c>
      <c r="M138" s="7">
        <f>'3-29-23 Ex485'!N138/'3-29-23Ex405'!N138</f>
        <v>2.4782287822878231</v>
      </c>
    </row>
    <row r="139" spans="1:13" x14ac:dyDescent="0.75">
      <c r="A139" s="4">
        <f>'3-29-23 Ex485'!A139</f>
        <v>3.7893518518518521E-2</v>
      </c>
      <c r="B139" s="7">
        <f>'3-29-23 Ex485'!C139/'3-29-23Ex405'!C139</f>
        <v>2.7695543783110002</v>
      </c>
      <c r="C139" s="7">
        <f>'3-29-23 Ex485'!D139/'3-29-23Ex405'!D139</f>
        <v>2.7126645483431684</v>
      </c>
      <c r="D139" s="7">
        <f>'3-29-23 Ex485'!E139/'3-29-23Ex405'!E139</f>
        <v>2.5216746943312338</v>
      </c>
      <c r="E139" s="7">
        <f>'3-29-23 Ex485'!F139/'3-29-23Ex405'!F139</f>
        <v>2.2280282854256588</v>
      </c>
      <c r="F139" s="7">
        <f>'3-29-23 Ex485'!G139/'3-29-23Ex405'!G139</f>
        <v>2.3289205702647657</v>
      </c>
      <c r="G139" s="7">
        <f>'3-29-23 Ex485'!H139/'3-29-23Ex405'!H139</f>
        <v>2.3853084490208696</v>
      </c>
      <c r="H139" s="7">
        <f>'3-29-23 Ex485'!I139/'3-29-23Ex405'!I139</f>
        <v>2.7636763338124628</v>
      </c>
      <c r="I139" s="7">
        <f>'3-29-23 Ex485'!J139/'3-29-23Ex405'!J139</f>
        <v>2.7197554970710587</v>
      </c>
      <c r="J139" s="7">
        <f>'3-29-23 Ex485'!K139/'3-29-23Ex405'!K139</f>
        <v>2.690343883385681</v>
      </c>
      <c r="K139" s="7">
        <f>'3-29-23 Ex485'!L139/'3-29-23Ex405'!L139</f>
        <v>2.3599456099456098</v>
      </c>
      <c r="L139" s="7">
        <f>'3-29-23 Ex485'!M139/'3-29-23Ex405'!M139</f>
        <v>2.3039141889348889</v>
      </c>
      <c r="M139" s="7">
        <f>'3-29-23 Ex485'!N139/'3-29-23Ex405'!N139</f>
        <v>2.5015650893021544</v>
      </c>
    </row>
    <row r="140" spans="1:13" x14ac:dyDescent="0.75">
      <c r="A140" s="4">
        <f>'3-29-23 Ex485'!A140</f>
        <v>3.8171296296296293E-2</v>
      </c>
      <c r="B140" s="7">
        <f>'3-29-23 Ex485'!C140/'3-29-23Ex405'!C140</f>
        <v>2.748313917841815</v>
      </c>
      <c r="C140" s="7">
        <f>'3-29-23 Ex485'!D140/'3-29-23Ex405'!D140</f>
        <v>2.763040810064437</v>
      </c>
      <c r="D140" s="7">
        <f>'3-29-23 Ex485'!E140/'3-29-23Ex405'!E140</f>
        <v>2.5470984955161935</v>
      </c>
      <c r="E140" s="7">
        <f>'3-29-23 Ex485'!F140/'3-29-23Ex405'!F140</f>
        <v>2.240985130111524</v>
      </c>
      <c r="F140" s="7">
        <f>'3-29-23 Ex485'!G140/'3-29-23Ex405'!G140</f>
        <v>2.3309988942130482</v>
      </c>
      <c r="G140" s="7">
        <f>'3-29-23 Ex485'!H140/'3-29-23Ex405'!H140</f>
        <v>2.3651186223321425</v>
      </c>
      <c r="H140" s="7">
        <f>'3-29-23 Ex485'!I140/'3-29-23Ex405'!I140</f>
        <v>2.6773654296222</v>
      </c>
      <c r="I140" s="7">
        <f>'3-29-23 Ex485'!J140/'3-29-23Ex405'!J140</f>
        <v>2.6525459273550878</v>
      </c>
      <c r="J140" s="7">
        <f>'3-29-23 Ex485'!K140/'3-29-23Ex405'!K140</f>
        <v>2.6782077393075356</v>
      </c>
      <c r="K140" s="7">
        <f>'3-29-23 Ex485'!L140/'3-29-23Ex405'!L140</f>
        <v>2.4035035921661252</v>
      </c>
      <c r="L140" s="7">
        <f>'3-29-23 Ex485'!M140/'3-29-23Ex405'!M140</f>
        <v>2.3128011336797356</v>
      </c>
      <c r="M140" s="7">
        <f>'3-29-23 Ex485'!N140/'3-29-23Ex405'!N140</f>
        <v>2.4746463347418701</v>
      </c>
    </row>
    <row r="141" spans="1:13" x14ac:dyDescent="0.75">
      <c r="A141" s="4">
        <f>'3-29-23 Ex485'!A141</f>
        <v>3.8449074074074073E-2</v>
      </c>
      <c r="B141" s="7">
        <f>'3-29-23 Ex485'!C141/'3-29-23Ex405'!C141</f>
        <v>2.7408294076762685</v>
      </c>
      <c r="C141" s="7">
        <f>'3-29-23 Ex485'!D141/'3-29-23Ex405'!D141</f>
        <v>2.7715295382960745</v>
      </c>
      <c r="D141" s="7">
        <f>'3-29-23 Ex485'!E141/'3-29-23Ex405'!E141</f>
        <v>2.5836935459830079</v>
      </c>
      <c r="E141" s="7">
        <f>'3-29-23 Ex485'!F141/'3-29-23Ex405'!F141</f>
        <v>2.2282699250208275</v>
      </c>
      <c r="F141" s="7">
        <f>'3-29-23 Ex485'!G141/'3-29-23Ex405'!G141</f>
        <v>2.3306555863342568</v>
      </c>
      <c r="G141" s="7">
        <f>'3-29-23 Ex485'!H141/'3-29-23Ex405'!H141</f>
        <v>2.3417489937797291</v>
      </c>
      <c r="H141" s="7">
        <f>'3-29-23 Ex485'!I141/'3-29-23Ex405'!I141</f>
        <v>2.7139046348782929</v>
      </c>
      <c r="I141" s="7">
        <f>'3-29-23 Ex485'!J141/'3-29-23Ex405'!J141</f>
        <v>2.7354256233877901</v>
      </c>
      <c r="J141" s="7">
        <f>'3-29-23 Ex485'!K141/'3-29-23Ex405'!K141</f>
        <v>2.6792483006797281</v>
      </c>
      <c r="K141" s="7">
        <f>'3-29-23 Ex485'!L141/'3-29-23Ex405'!L141</f>
        <v>2.4051851124423056</v>
      </c>
      <c r="L141" s="7">
        <f>'3-29-23 Ex485'!M141/'3-29-23Ex405'!M141</f>
        <v>2.3319435231687673</v>
      </c>
      <c r="M141" s="7">
        <f>'3-29-23 Ex485'!N141/'3-29-23Ex405'!N141</f>
        <v>2.4270206166757893</v>
      </c>
    </row>
    <row r="142" spans="1:13" x14ac:dyDescent="0.75">
      <c r="A142" s="4">
        <f>'3-29-23 Ex485'!A142</f>
        <v>3.8726851851851853E-2</v>
      </c>
      <c r="B142" s="7">
        <f>'3-29-23 Ex485'!C142/'3-29-23Ex405'!C142</f>
        <v>2.809226446022949</v>
      </c>
      <c r="C142" s="7">
        <f>'3-29-23 Ex485'!D142/'3-29-23Ex405'!D142</f>
        <v>2.7793274445994109</v>
      </c>
      <c r="D142" s="7">
        <f>'3-29-23 Ex485'!E142/'3-29-23Ex405'!E142</f>
        <v>2.6223396226415092</v>
      </c>
      <c r="E142" s="7">
        <f>'3-29-23 Ex485'!F142/'3-29-23Ex405'!F142</f>
        <v>2.2628247520075577</v>
      </c>
      <c r="F142" s="7">
        <f>'3-29-23 Ex485'!G142/'3-29-23Ex405'!G142</f>
        <v>2.2991132644665875</v>
      </c>
      <c r="G142" s="7">
        <f>'3-29-23 Ex485'!H142/'3-29-23Ex405'!H142</f>
        <v>2.3613252569750367</v>
      </c>
      <c r="H142" s="7">
        <f>'3-29-23 Ex485'!I142/'3-29-23Ex405'!I142</f>
        <v>2.736283185840708</v>
      </c>
      <c r="I142" s="7">
        <f>'3-29-23 Ex485'!J142/'3-29-23Ex405'!J142</f>
        <v>2.6670867994286196</v>
      </c>
      <c r="J142" s="7">
        <f>'3-29-23 Ex485'!K142/'3-29-23Ex405'!K142</f>
        <v>2.7004287678990373</v>
      </c>
      <c r="K142" s="7">
        <f>'3-29-23 Ex485'!L142/'3-29-23Ex405'!L142</f>
        <v>2.4615460754231417</v>
      </c>
      <c r="L142" s="7">
        <f>'3-29-23 Ex485'!M142/'3-29-23Ex405'!M142</f>
        <v>2.3031473803241611</v>
      </c>
      <c r="M142" s="7">
        <f>'3-29-23 Ex485'!N142/'3-29-23Ex405'!N142</f>
        <v>2.4321155943293347</v>
      </c>
    </row>
    <row r="143" spans="1:13" x14ac:dyDescent="0.75">
      <c r="A143" s="4">
        <f>'3-29-23 Ex485'!A143</f>
        <v>3.9004629629629632E-2</v>
      </c>
      <c r="B143" s="7">
        <f>'3-29-23 Ex485'!C143/'3-29-23Ex405'!C143</f>
        <v>2.7383471327813553</v>
      </c>
      <c r="C143" s="7">
        <f>'3-29-23 Ex485'!D143/'3-29-23Ex405'!D143</f>
        <v>2.7715080776068639</v>
      </c>
      <c r="D143" s="7">
        <f>'3-29-23 Ex485'!E143/'3-29-23Ex405'!E143</f>
        <v>2.5584386617100372</v>
      </c>
      <c r="E143" s="7">
        <f>'3-29-23 Ex485'!F143/'3-29-23Ex405'!F143</f>
        <v>2.2256529850746269</v>
      </c>
      <c r="F143" s="7">
        <f>'3-29-23 Ex485'!G143/'3-29-23Ex405'!G143</f>
        <v>2.3220261077403936</v>
      </c>
      <c r="G143" s="7">
        <f>'3-29-23 Ex485'!H143/'3-29-23Ex405'!H143</f>
        <v>2.3880569421334812</v>
      </c>
      <c r="H143" s="7">
        <f>'3-29-23 Ex485'!I143/'3-29-23Ex405'!I143</f>
        <v>2.7444275582573456</v>
      </c>
      <c r="I143" s="7">
        <f>'3-29-23 Ex485'!J143/'3-29-23Ex405'!J143</f>
        <v>2.6794137466307277</v>
      </c>
      <c r="J143" s="7">
        <f>'3-29-23 Ex485'!K143/'3-29-23Ex405'!K143</f>
        <v>2.646813292663349</v>
      </c>
      <c r="K143" s="7">
        <f>'3-29-23 Ex485'!L143/'3-29-23Ex405'!L143</f>
        <v>2.4028591283629503</v>
      </c>
      <c r="L143" s="7">
        <f>'3-29-23 Ex485'!M143/'3-29-23Ex405'!M143</f>
        <v>2.3188954038206924</v>
      </c>
      <c r="M143" s="7">
        <f>'3-29-23 Ex485'!N143/'3-29-23Ex405'!N143</f>
        <v>2.4433260790714546</v>
      </c>
    </row>
    <row r="144" spans="1:13" x14ac:dyDescent="0.75">
      <c r="A144" s="4">
        <f>'3-29-23 Ex485'!A144</f>
        <v>3.9282407407407412E-2</v>
      </c>
      <c r="B144" s="7">
        <f>'3-29-23 Ex485'!C144/'3-29-23Ex405'!C144</f>
        <v>2.7560161465610928</v>
      </c>
      <c r="C144" s="7">
        <f>'3-29-23 Ex485'!D144/'3-29-23Ex405'!D144</f>
        <v>2.7632125548119086</v>
      </c>
      <c r="D144" s="7">
        <f>'3-29-23 Ex485'!E144/'3-29-23Ex405'!E144</f>
        <v>2.6107129385137684</v>
      </c>
      <c r="E144" s="7">
        <f>'3-29-23 Ex485'!F144/'3-29-23Ex405'!F144</f>
        <v>2.2382765344971678</v>
      </c>
      <c r="F144" s="7">
        <f>'3-29-23 Ex485'!G144/'3-29-23Ex405'!G144</f>
        <v>2.2788426433004747</v>
      </c>
      <c r="G144" s="7">
        <f>'3-29-23 Ex485'!H144/'3-29-23Ex405'!H144</f>
        <v>2.3962264150943398</v>
      </c>
      <c r="H144" s="7">
        <f>'3-29-23 Ex485'!I144/'3-29-23Ex405'!I144</f>
        <v>2.6772083781770015</v>
      </c>
      <c r="I144" s="7">
        <f>'3-29-23 Ex485'!J144/'3-29-23Ex405'!J144</f>
        <v>2.6430838623454727</v>
      </c>
      <c r="J144" s="7">
        <f>'3-29-23 Ex485'!K144/'3-29-23Ex405'!K144</f>
        <v>2.6854592247064502</v>
      </c>
      <c r="K144" s="7">
        <f>'3-29-23 Ex485'!L144/'3-29-23Ex405'!L144</f>
        <v>2.4062131340935902</v>
      </c>
      <c r="L144" s="7">
        <f>'3-29-23 Ex485'!M144/'3-29-23Ex405'!M144</f>
        <v>2.2865744660833567</v>
      </c>
      <c r="M144" s="7">
        <f>'3-29-23 Ex485'!N144/'3-29-23Ex405'!N144</f>
        <v>2.447018645006461</v>
      </c>
    </row>
    <row r="145" spans="1:13" x14ac:dyDescent="0.75">
      <c r="A145" s="4">
        <f>'3-29-23 Ex485'!A145</f>
        <v>3.9560185185185184E-2</v>
      </c>
      <c r="B145" s="7">
        <f>'3-29-23 Ex485'!C145/'3-29-23Ex405'!C145</f>
        <v>2.8068243929101273</v>
      </c>
      <c r="C145" s="7">
        <f>'3-29-23 Ex485'!D145/'3-29-23Ex405'!D145</f>
        <v>2.8055772535541323</v>
      </c>
      <c r="D145" s="7">
        <f>'3-29-23 Ex485'!E145/'3-29-23Ex405'!E145</f>
        <v>2.6019825773505558</v>
      </c>
      <c r="E145" s="7">
        <f>'3-29-23 Ex485'!F145/'3-29-23Ex405'!F145</f>
        <v>2.2523451286337886</v>
      </c>
      <c r="F145" s="7">
        <f>'3-29-23 Ex485'!G145/'3-29-23Ex405'!G145</f>
        <v>2.3032563216299802</v>
      </c>
      <c r="G145" s="7">
        <f>'3-29-23 Ex485'!H145/'3-29-23Ex405'!H145</f>
        <v>2.3574834922964052</v>
      </c>
      <c r="H145" s="7">
        <f>'3-29-23 Ex485'!I145/'3-29-23Ex405'!I145</f>
        <v>2.7056461731493098</v>
      </c>
      <c r="I145" s="7">
        <f>'3-29-23 Ex485'!J145/'3-29-23Ex405'!J145</f>
        <v>2.6374854093713522</v>
      </c>
      <c r="J145" s="7">
        <f>'3-29-23 Ex485'!K145/'3-29-23Ex405'!K145</f>
        <v>2.7325676115998698</v>
      </c>
      <c r="K145" s="7">
        <f>'3-29-23 Ex485'!L145/'3-29-23Ex405'!L145</f>
        <v>2.3926078836134868</v>
      </c>
      <c r="L145" s="7">
        <f>'3-29-23 Ex485'!M145/'3-29-23Ex405'!M145</f>
        <v>2.3646143502065122</v>
      </c>
      <c r="M145" s="7">
        <f>'3-29-23 Ex485'!N145/'3-29-23Ex405'!N145</f>
        <v>2.4376885800493735</v>
      </c>
    </row>
    <row r="146" spans="1:13" x14ac:dyDescent="0.75">
      <c r="A146" s="4">
        <f>'3-29-23 Ex485'!A146</f>
        <v>3.9837962962962964E-2</v>
      </c>
      <c r="B146" s="7">
        <f>'3-29-23 Ex485'!C146/'3-29-23Ex405'!C146</f>
        <v>2.7748719540586682</v>
      </c>
      <c r="C146" s="7">
        <f>'3-29-23 Ex485'!D146/'3-29-23Ex405'!D146</f>
        <v>2.7394706559263522</v>
      </c>
      <c r="D146" s="7">
        <f>'3-29-23 Ex485'!E146/'3-29-23Ex405'!E146</f>
        <v>2.5689978262499062</v>
      </c>
      <c r="E146" s="7">
        <f>'3-29-23 Ex485'!F146/'3-29-23Ex405'!F146</f>
        <v>2.222387366465397</v>
      </c>
      <c r="F146" s="7">
        <f>'3-29-23 Ex485'!G146/'3-29-23Ex405'!G146</f>
        <v>2.3203981008035064</v>
      </c>
      <c r="G146" s="7">
        <f>'3-29-23 Ex485'!H146/'3-29-23Ex405'!H146</f>
        <v>2.3664317745035235</v>
      </c>
      <c r="H146" s="7">
        <f>'3-29-23 Ex485'!I146/'3-29-23Ex405'!I146</f>
        <v>2.7324808614452762</v>
      </c>
      <c r="I146" s="7">
        <f>'3-29-23 Ex485'!J146/'3-29-23Ex405'!J146</f>
        <v>2.6914730006835268</v>
      </c>
      <c r="J146" s="7">
        <f>'3-29-23 Ex485'!K146/'3-29-23Ex405'!K146</f>
        <v>2.6732593012888062</v>
      </c>
      <c r="K146" s="7">
        <f>'3-29-23 Ex485'!L146/'3-29-23Ex405'!L146</f>
        <v>2.4548177733399901</v>
      </c>
      <c r="L146" s="7">
        <f>'3-29-23 Ex485'!M146/'3-29-23Ex405'!M146</f>
        <v>2.3085425252903709</v>
      </c>
      <c r="M146" s="7">
        <f>'3-29-23 Ex485'!N146/'3-29-23Ex405'!N146</f>
        <v>2.4594519789648492</v>
      </c>
    </row>
    <row r="147" spans="1:13" x14ac:dyDescent="0.75">
      <c r="A147" s="4">
        <f>'3-29-23 Ex485'!A147</f>
        <v>4.0115740740740737E-2</v>
      </c>
      <c r="B147" s="7">
        <f>'3-29-23 Ex485'!C147/'3-29-23Ex405'!C147</f>
        <v>2.7802753363926267</v>
      </c>
      <c r="C147" s="7">
        <f>'3-29-23 Ex485'!D147/'3-29-23Ex405'!D147</f>
        <v>2.7406331243309374</v>
      </c>
      <c r="D147" s="7">
        <f>'3-29-23 Ex485'!E147/'3-29-23Ex405'!E147</f>
        <v>2.5503605143834087</v>
      </c>
      <c r="E147" s="7">
        <f>'3-29-23 Ex485'!F147/'3-29-23Ex405'!F147</f>
        <v>2.2439298771913379</v>
      </c>
      <c r="F147" s="7">
        <f>'3-29-23 Ex485'!G147/'3-29-23Ex405'!G147</f>
        <v>2.3211170903692708</v>
      </c>
      <c r="G147" s="7">
        <f>'3-29-23 Ex485'!H147/'3-29-23Ex405'!H147</f>
        <v>2.3966496044671941</v>
      </c>
      <c r="H147" s="7">
        <f>'3-29-23 Ex485'!I147/'3-29-23Ex405'!I147</f>
        <v>2.6868602812682032</v>
      </c>
      <c r="I147" s="7">
        <f>'3-29-23 Ex485'!J147/'3-29-23Ex405'!J147</f>
        <v>2.6751371886872097</v>
      </c>
      <c r="J147" s="7">
        <f>'3-29-23 Ex485'!K147/'3-29-23Ex405'!K147</f>
        <v>2.7380139769218266</v>
      </c>
      <c r="K147" s="7">
        <f>'3-29-23 Ex485'!L147/'3-29-23Ex405'!L147</f>
        <v>2.3915515044594726</v>
      </c>
      <c r="L147" s="7">
        <f>'3-29-23 Ex485'!M147/'3-29-23Ex405'!M147</f>
        <v>2.2809599700009375</v>
      </c>
      <c r="M147" s="7">
        <f>'3-29-23 Ex485'!N147/'3-29-23Ex405'!N147</f>
        <v>2.4408846818967871</v>
      </c>
    </row>
    <row r="148" spans="1:13" x14ac:dyDescent="0.75">
      <c r="A148" s="4">
        <f>'3-29-23 Ex485'!A148</f>
        <v>4.0393518518518516E-2</v>
      </c>
      <c r="B148" s="7">
        <f>'3-29-23 Ex485'!C148/'3-29-23Ex405'!C148</f>
        <v>2.7327698809066461</v>
      </c>
      <c r="C148" s="7">
        <f>'3-29-23 Ex485'!D148/'3-29-23Ex405'!D148</f>
        <v>2.7466268015946027</v>
      </c>
      <c r="D148" s="7">
        <f>'3-29-23 Ex485'!E148/'3-29-23Ex405'!E148</f>
        <v>2.5733193748597922</v>
      </c>
      <c r="E148" s="7">
        <f>'3-29-23 Ex485'!F148/'3-29-23Ex405'!F148</f>
        <v>2.2125393591405818</v>
      </c>
      <c r="F148" s="7">
        <f>'3-29-23 Ex485'!G148/'3-29-23Ex405'!G148</f>
        <v>2.318732095000462</v>
      </c>
      <c r="G148" s="7">
        <f>'3-29-23 Ex485'!H148/'3-29-23Ex405'!H148</f>
        <v>2.3679368029739778</v>
      </c>
      <c r="H148" s="7">
        <f>'3-29-23 Ex485'!I148/'3-29-23Ex405'!I148</f>
        <v>2.683079230192452</v>
      </c>
      <c r="I148" s="7">
        <f>'3-29-23 Ex485'!J148/'3-29-23Ex405'!J148</f>
        <v>2.6922297297297297</v>
      </c>
      <c r="J148" s="7">
        <f>'3-29-23 Ex485'!K148/'3-29-23Ex405'!K148</f>
        <v>2.6878991189071213</v>
      </c>
      <c r="K148" s="7">
        <f>'3-29-23 Ex485'!L148/'3-29-23Ex405'!L148</f>
        <v>2.4328343412312878</v>
      </c>
      <c r="L148" s="7">
        <f>'3-29-23 Ex485'!M148/'3-29-23Ex405'!M148</f>
        <v>2.3533269045323046</v>
      </c>
      <c r="M148" s="7">
        <f>'3-29-23 Ex485'!N148/'3-29-23Ex405'!N148</f>
        <v>2.4658720551261757</v>
      </c>
    </row>
    <row r="149" spans="1:13" x14ac:dyDescent="0.75">
      <c r="A149" s="4">
        <f>'3-29-23 Ex485'!A149</f>
        <v>4.0671296296296296E-2</v>
      </c>
      <c r="B149" s="7">
        <f>'3-29-23 Ex485'!C149/'3-29-23Ex405'!C149</f>
        <v>2.7582699176890824</v>
      </c>
      <c r="C149" s="7">
        <f>'3-29-23 Ex485'!D149/'3-29-23Ex405'!D149</f>
        <v>2.7542222564972625</v>
      </c>
      <c r="D149" s="7">
        <f>'3-29-23 Ex485'!E149/'3-29-23Ex405'!E149</f>
        <v>2.5414561664190192</v>
      </c>
      <c r="E149" s="7">
        <f>'3-29-23 Ex485'!F149/'3-29-23Ex405'!F149</f>
        <v>2.2218601619960898</v>
      </c>
      <c r="F149" s="7">
        <f>'3-29-23 Ex485'!G149/'3-29-23Ex405'!G149</f>
        <v>2.3228057289753949</v>
      </c>
      <c r="G149" s="7">
        <f>'3-29-23 Ex485'!H149/'3-29-23Ex405'!H149</f>
        <v>2.38622477319015</v>
      </c>
      <c r="H149" s="7">
        <f>'3-29-23 Ex485'!I149/'3-29-23Ex405'!I149</f>
        <v>2.6949476483297325</v>
      </c>
      <c r="I149" s="7">
        <f>'3-29-23 Ex485'!J149/'3-29-23Ex405'!J149</f>
        <v>2.6933998140792696</v>
      </c>
      <c r="J149" s="7">
        <f>'3-29-23 Ex485'!K149/'3-29-23Ex405'!K149</f>
        <v>2.7082447243579257</v>
      </c>
      <c r="K149" s="7">
        <f>'3-29-23 Ex485'!L149/'3-29-23Ex405'!L149</f>
        <v>2.4482620454773114</v>
      </c>
      <c r="L149" s="7">
        <f>'3-29-23 Ex485'!M149/'3-29-23Ex405'!M149</f>
        <v>2.2984551227371814</v>
      </c>
      <c r="M149" s="7">
        <f>'3-29-23 Ex485'!N149/'3-29-23Ex405'!N149</f>
        <v>2.4632649322096007</v>
      </c>
    </row>
    <row r="150" spans="1:13" x14ac:dyDescent="0.75">
      <c r="A150" s="4">
        <f>'3-29-23 Ex485'!A150</f>
        <v>4.0949074074074075E-2</v>
      </c>
      <c r="B150" s="7">
        <f>'3-29-23 Ex485'!C150/'3-29-23Ex405'!C150</f>
        <v>2.7788364706793711</v>
      </c>
      <c r="C150" s="7">
        <f>'3-29-23 Ex485'!D150/'3-29-23Ex405'!D150</f>
        <v>2.7241431951759409</v>
      </c>
      <c r="D150" s="7">
        <f>'3-29-23 Ex485'!E150/'3-29-23Ex405'!E150</f>
        <v>2.5673976498765061</v>
      </c>
      <c r="E150" s="7">
        <f>'3-29-23 Ex485'!F150/'3-29-23Ex405'!F150</f>
        <v>2.2141998705740962</v>
      </c>
      <c r="F150" s="7">
        <f>'3-29-23 Ex485'!G150/'3-29-23Ex405'!G150</f>
        <v>2.3250945310338467</v>
      </c>
      <c r="G150" s="7">
        <f>'3-29-23 Ex485'!H150/'3-29-23Ex405'!H150</f>
        <v>2.3640455631085797</v>
      </c>
      <c r="H150" s="7">
        <f>'3-29-23 Ex485'!I150/'3-29-23Ex405'!I150</f>
        <v>2.7201073285259096</v>
      </c>
      <c r="I150" s="7">
        <f>'3-29-23 Ex485'!J150/'3-29-23Ex405'!J150</f>
        <v>2.6700978737765779</v>
      </c>
      <c r="J150" s="7">
        <f>'3-29-23 Ex485'!K150/'3-29-23Ex405'!K150</f>
        <v>2.7758421400264202</v>
      </c>
      <c r="K150" s="7">
        <f>'3-29-23 Ex485'!L150/'3-29-23Ex405'!L150</f>
        <v>2.414793543915239</v>
      </c>
      <c r="L150" s="7">
        <f>'3-29-23 Ex485'!M150/'3-29-23Ex405'!M150</f>
        <v>2.3152317880794704</v>
      </c>
      <c r="M150" s="7">
        <f>'3-29-23 Ex485'!N150/'3-29-23Ex405'!N150</f>
        <v>2.4479555596029505</v>
      </c>
    </row>
    <row r="151" spans="1:13" x14ac:dyDescent="0.75">
      <c r="A151" s="4">
        <f>'3-29-23 Ex485'!A151</f>
        <v>4.1226851851851855E-2</v>
      </c>
      <c r="B151" s="7">
        <f>'3-29-23 Ex485'!C151/'3-29-23Ex405'!C151</f>
        <v>2.7766937246331564</v>
      </c>
      <c r="C151" s="7">
        <f>'3-29-23 Ex485'!D151/'3-29-23Ex405'!D151</f>
        <v>2.7357508989365771</v>
      </c>
      <c r="D151" s="7">
        <f>'3-29-23 Ex485'!E151/'3-29-23Ex405'!E151</f>
        <v>2.5676100628930816</v>
      </c>
      <c r="E151" s="7">
        <f>'3-29-23 Ex485'!F151/'3-29-23Ex405'!F151</f>
        <v>2.2402224281742353</v>
      </c>
      <c r="F151" s="7">
        <f>'3-29-23 Ex485'!G151/'3-29-23Ex405'!G151</f>
        <v>2.3453498095326584</v>
      </c>
      <c r="G151" s="7">
        <f>'3-29-23 Ex485'!H151/'3-29-23Ex405'!H151</f>
        <v>2.3446229687785283</v>
      </c>
      <c r="H151" s="7">
        <f>'3-29-23 Ex485'!I151/'3-29-23Ex405'!I151</f>
        <v>2.718505427922242</v>
      </c>
      <c r="I151" s="7">
        <f>'3-29-23 Ex485'!J151/'3-29-23Ex405'!J151</f>
        <v>2.6914993592481844</v>
      </c>
      <c r="J151" s="7">
        <f>'3-29-23 Ex485'!K151/'3-29-23Ex405'!K151</f>
        <v>2.7226958993097847</v>
      </c>
      <c r="K151" s="7">
        <f>'3-29-23 Ex485'!L151/'3-29-23Ex405'!L151</f>
        <v>2.4670213833952412</v>
      </c>
      <c r="L151" s="7">
        <f>'3-29-23 Ex485'!M151/'3-29-23Ex405'!M151</f>
        <v>2.3031395238546901</v>
      </c>
      <c r="M151" s="7">
        <f>'3-29-23 Ex485'!N151/'3-29-23Ex405'!N151</f>
        <v>2.4543703567825368</v>
      </c>
    </row>
    <row r="152" spans="1:13" x14ac:dyDescent="0.75">
      <c r="A152" s="4">
        <f>'3-29-23 Ex485'!A152</f>
        <v>4.1504629629629627E-2</v>
      </c>
      <c r="B152" s="7">
        <f>'3-29-23 Ex485'!C152/'3-29-23Ex405'!C152</f>
        <v>2.7454377454377457</v>
      </c>
      <c r="C152" s="7">
        <f>'3-29-23 Ex485'!D152/'3-29-23Ex405'!D152</f>
        <v>2.7316572991037522</v>
      </c>
      <c r="D152" s="7">
        <f>'3-29-23 Ex485'!E152/'3-29-23Ex405'!E152</f>
        <v>2.5632235417133469</v>
      </c>
      <c r="E152" s="7">
        <f>'3-29-23 Ex485'!F152/'3-29-23Ex405'!F152</f>
        <v>2.2266320474777448</v>
      </c>
      <c r="F152" s="7">
        <f>'3-29-23 Ex485'!G152/'3-29-23Ex405'!G152</f>
        <v>2.3267207971950543</v>
      </c>
      <c r="G152" s="7">
        <f>'3-29-23 Ex485'!H152/'3-29-23Ex405'!H152</f>
        <v>2.3461115187087307</v>
      </c>
      <c r="H152" s="7">
        <f>'3-29-23 Ex485'!I152/'3-29-23Ex405'!I152</f>
        <v>2.6646790890269152</v>
      </c>
      <c r="I152" s="7">
        <f>'3-29-23 Ex485'!J152/'3-29-23Ex405'!J152</f>
        <v>2.641978429389956</v>
      </c>
      <c r="J152" s="7">
        <f>'3-29-23 Ex485'!K152/'3-29-23Ex405'!K152</f>
        <v>2.6550678371907424</v>
      </c>
      <c r="K152" s="7">
        <f>'3-29-23 Ex485'!L152/'3-29-23Ex405'!L152</f>
        <v>2.4602983879042757</v>
      </c>
      <c r="L152" s="7">
        <f>'3-29-23 Ex485'!M152/'3-29-23Ex405'!M152</f>
        <v>2.3417612823203893</v>
      </c>
      <c r="M152" s="7">
        <f>'3-29-23 Ex485'!N152/'3-29-23Ex405'!N152</f>
        <v>2.5098334431165896</v>
      </c>
    </row>
    <row r="153" spans="1:13" x14ac:dyDescent="0.75">
      <c r="A153" s="4">
        <f>'3-29-23 Ex485'!A153</f>
        <v>4.1782407407407407E-2</v>
      </c>
      <c r="B153" s="7">
        <f>'3-29-23 Ex485'!C153/'3-29-23Ex405'!C153</f>
        <v>2.8129728877679696</v>
      </c>
      <c r="C153" s="7">
        <f>'3-29-23 Ex485'!D153/'3-29-23Ex405'!D153</f>
        <v>2.7136573898536436</v>
      </c>
      <c r="D153" s="7">
        <f>'3-29-23 Ex485'!E153/'3-29-23Ex405'!E153</f>
        <v>2.5600872902400482</v>
      </c>
      <c r="E153" s="7">
        <f>'3-29-23 Ex485'!F153/'3-29-23Ex405'!F153</f>
        <v>2.2396554952256134</v>
      </c>
      <c r="F153" s="7">
        <f>'3-29-23 Ex485'!G153/'3-29-23Ex405'!G153</f>
        <v>2.3160272962006641</v>
      </c>
      <c r="G153" s="7">
        <f>'3-29-23 Ex485'!H153/'3-29-23Ex405'!H153</f>
        <v>2.3620578778135046</v>
      </c>
      <c r="H153" s="7">
        <f>'3-29-23 Ex485'!I153/'3-29-23Ex405'!I153</f>
        <v>2.7018467452160109</v>
      </c>
      <c r="I153" s="7">
        <f>'3-29-23 Ex485'!J153/'3-29-23Ex405'!J153</f>
        <v>2.6895650708024275</v>
      </c>
      <c r="J153" s="7">
        <f>'3-29-23 Ex485'!K153/'3-29-23Ex405'!K153</f>
        <v>2.6632711270475102</v>
      </c>
      <c r="K153" s="7">
        <f>'3-29-23 Ex485'!L153/'3-29-23Ex405'!L153</f>
        <v>2.4175034455601496</v>
      </c>
      <c r="L153" s="7">
        <f>'3-29-23 Ex485'!M153/'3-29-23Ex405'!M153</f>
        <v>2.3235460725075527</v>
      </c>
      <c r="M153" s="7">
        <f>'3-29-23 Ex485'!N153/'3-29-23Ex405'!N153</f>
        <v>2.5033899879260706</v>
      </c>
    </row>
    <row r="154" spans="1:13" x14ac:dyDescent="0.75">
      <c r="A154" s="4">
        <f>'3-29-23 Ex485'!A154</f>
        <v>4.206018518518518E-2</v>
      </c>
      <c r="B154" s="7">
        <f>'3-29-23 Ex485'!C154/'3-29-23Ex405'!C154</f>
        <v>2.7328541937456992</v>
      </c>
      <c r="C154" s="7">
        <f>'3-29-23 Ex485'!D154/'3-29-23Ex405'!D154</f>
        <v>2.7513526047302519</v>
      </c>
      <c r="D154" s="7">
        <f>'3-29-23 Ex485'!E154/'3-29-23Ex405'!E154</f>
        <v>2.6005381970399162</v>
      </c>
      <c r="E154" s="7">
        <f>'3-29-23 Ex485'!F154/'3-29-23Ex405'!F154</f>
        <v>2.2241523455643288</v>
      </c>
      <c r="F154" s="7">
        <f>'3-29-23 Ex485'!G154/'3-29-23Ex405'!G154</f>
        <v>2.3116918844566712</v>
      </c>
      <c r="G154" s="7">
        <f>'3-29-23 Ex485'!H154/'3-29-23Ex405'!H154</f>
        <v>2.3600849649057998</v>
      </c>
      <c r="H154" s="7">
        <f>'3-29-23 Ex485'!I154/'3-29-23Ex405'!I154</f>
        <v>2.762627540264778</v>
      </c>
      <c r="I154" s="7">
        <f>'3-29-23 Ex485'!J154/'3-29-23Ex405'!J154</f>
        <v>2.6969004065040649</v>
      </c>
      <c r="J154" s="7">
        <f>'3-29-23 Ex485'!K154/'3-29-23Ex405'!K154</f>
        <v>2.6583652618135378</v>
      </c>
      <c r="K154" s="7">
        <f>'3-29-23 Ex485'!L154/'3-29-23Ex405'!L154</f>
        <v>2.4295669487307117</v>
      </c>
      <c r="L154" s="7">
        <f>'3-29-23 Ex485'!M154/'3-29-23Ex405'!M154</f>
        <v>2.3111026904130352</v>
      </c>
      <c r="M154" s="7">
        <f>'3-29-23 Ex485'!N154/'3-29-23Ex405'!N154</f>
        <v>2.4708153322915711</v>
      </c>
    </row>
    <row r="155" spans="1:13" x14ac:dyDescent="0.75">
      <c r="A155" s="4">
        <f>'3-29-23 Ex485'!A155</f>
        <v>4.2337962962962966E-2</v>
      </c>
      <c r="B155" s="7">
        <f>'3-29-23 Ex485'!C155/'3-29-23Ex405'!C155</f>
        <v>2.7752626699629173</v>
      </c>
      <c r="C155" s="7">
        <f>'3-29-23 Ex485'!D155/'3-29-23Ex405'!D155</f>
        <v>2.7902435229129385</v>
      </c>
      <c r="D155" s="7">
        <f>'3-29-23 Ex485'!E155/'3-29-23Ex405'!E155</f>
        <v>2.5304574191149127</v>
      </c>
      <c r="E155" s="7">
        <f>'3-29-23 Ex485'!F155/'3-29-23Ex405'!F155</f>
        <v>2.2437610991681467</v>
      </c>
      <c r="F155" s="7">
        <f>'3-29-23 Ex485'!G155/'3-29-23Ex405'!G155</f>
        <v>2.3278323753013166</v>
      </c>
      <c r="G155" s="7">
        <f>'3-29-23 Ex485'!H155/'3-29-23Ex405'!H155</f>
        <v>2.3602135689956736</v>
      </c>
      <c r="H155" s="7">
        <f>'3-29-23 Ex485'!I155/'3-29-23Ex405'!I155</f>
        <v>2.7015376859087472</v>
      </c>
      <c r="I155" s="7">
        <f>'3-29-23 Ex485'!J155/'3-29-23Ex405'!J155</f>
        <v>2.6820638405674715</v>
      </c>
      <c r="J155" s="7">
        <f>'3-29-23 Ex485'!K155/'3-29-23Ex405'!K155</f>
        <v>2.6931281550236119</v>
      </c>
      <c r="K155" s="7">
        <f>'3-29-23 Ex485'!L155/'3-29-23Ex405'!L155</f>
        <v>2.4546814238707748</v>
      </c>
      <c r="L155" s="7">
        <f>'3-29-23 Ex485'!M155/'3-29-23Ex405'!M155</f>
        <v>2.2864746697082028</v>
      </c>
      <c r="M155" s="7">
        <f>'3-29-23 Ex485'!N155/'3-29-23Ex405'!N155</f>
        <v>2.4438285291943829</v>
      </c>
    </row>
    <row r="156" spans="1:13" x14ac:dyDescent="0.75">
      <c r="A156" s="4">
        <f>'3-29-23 Ex485'!A156</f>
        <v>4.2615740740740739E-2</v>
      </c>
      <c r="B156" s="7">
        <f>'3-29-23 Ex485'!C156/'3-29-23Ex405'!C156</f>
        <v>2.7477064220183487</v>
      </c>
      <c r="C156" s="7">
        <f>'3-29-23 Ex485'!D156/'3-29-23Ex405'!D156</f>
        <v>2.7265153252312162</v>
      </c>
      <c r="D156" s="7">
        <f>'3-29-23 Ex485'!E156/'3-29-23Ex405'!E156</f>
        <v>2.5894183864915572</v>
      </c>
      <c r="E156" s="7">
        <f>'3-29-23 Ex485'!F156/'3-29-23Ex405'!F156</f>
        <v>2.2271581894540362</v>
      </c>
      <c r="F156" s="7">
        <f>'3-29-23 Ex485'!G156/'3-29-23Ex405'!G156</f>
        <v>2.3316803892215567</v>
      </c>
      <c r="G156" s="7">
        <f>'3-29-23 Ex485'!H156/'3-29-23Ex405'!H156</f>
        <v>2.3451246334310851</v>
      </c>
      <c r="H156" s="7">
        <f>'3-29-23 Ex485'!I156/'3-29-23Ex405'!I156</f>
        <v>2.7041887014186181</v>
      </c>
      <c r="I156" s="7">
        <f>'3-29-23 Ex485'!J156/'3-29-23Ex405'!J156</f>
        <v>2.6788265306122447</v>
      </c>
      <c r="J156" s="7">
        <f>'3-29-23 Ex485'!K156/'3-29-23Ex405'!K156</f>
        <v>2.7004484304932737</v>
      </c>
      <c r="K156" s="7">
        <f>'3-29-23 Ex485'!L156/'3-29-23Ex405'!L156</f>
        <v>2.4645232815964522</v>
      </c>
      <c r="L156" s="7">
        <f>'3-29-23 Ex485'!M156/'3-29-23Ex405'!M156</f>
        <v>2.3305407463823307</v>
      </c>
      <c r="M156" s="7">
        <f>'3-29-23 Ex485'!N156/'3-29-23Ex405'!N156</f>
        <v>2.4922663702880428</v>
      </c>
    </row>
    <row r="157" spans="1:13" x14ac:dyDescent="0.75">
      <c r="A157" s="4">
        <f>'3-29-23 Ex485'!A157</f>
        <v>4.2893518518518518E-2</v>
      </c>
      <c r="B157" s="7">
        <f>'3-29-23 Ex485'!C157/'3-29-23Ex405'!C157</f>
        <v>2.7409535642180463</v>
      </c>
      <c r="C157" s="7">
        <f>'3-29-23 Ex485'!D157/'3-29-23Ex405'!D157</f>
        <v>2.7591991341991342</v>
      </c>
      <c r="D157" s="7">
        <f>'3-29-23 Ex485'!E157/'3-29-23Ex405'!E157</f>
        <v>2.6448732500945895</v>
      </c>
      <c r="E157" s="7">
        <f>'3-29-23 Ex485'!F157/'3-29-23Ex405'!F157</f>
        <v>2.2562747688243063</v>
      </c>
      <c r="F157" s="7">
        <f>'3-29-23 Ex485'!G157/'3-29-23Ex405'!G157</f>
        <v>2.3499022619380061</v>
      </c>
      <c r="G157" s="7">
        <f>'3-29-23 Ex485'!H157/'3-29-23Ex405'!H157</f>
        <v>2.4140998033891958</v>
      </c>
      <c r="H157" s="7">
        <f>'3-29-23 Ex485'!I157/'3-29-23Ex405'!I157</f>
        <v>2.7082769126607991</v>
      </c>
      <c r="I157" s="7">
        <f>'3-29-23 Ex485'!J157/'3-29-23Ex405'!J157</f>
        <v>2.6960943509101787</v>
      </c>
      <c r="J157" s="7">
        <f>'3-29-23 Ex485'!K157/'3-29-23Ex405'!K157</f>
        <v>2.6932351513189836</v>
      </c>
      <c r="K157" s="7">
        <f>'3-29-23 Ex485'!L157/'3-29-23Ex405'!L157</f>
        <v>2.4237456532538499</v>
      </c>
      <c r="L157" s="7">
        <f>'3-29-23 Ex485'!M157/'3-29-23Ex405'!M157</f>
        <v>2.3148834997622445</v>
      </c>
      <c r="M157" s="7">
        <f>'3-29-23 Ex485'!N157/'3-29-23Ex405'!N157</f>
        <v>2.4671040473110333</v>
      </c>
    </row>
    <row r="158" spans="1:13" x14ac:dyDescent="0.75">
      <c r="A158" s="4">
        <f>'3-29-23 Ex485'!A158</f>
        <v>4.3171296296296298E-2</v>
      </c>
      <c r="B158" s="7">
        <f>'3-29-23 Ex485'!C158/'3-29-23Ex405'!C158</f>
        <v>2.7183554049892207</v>
      </c>
      <c r="C158" s="7">
        <f>'3-29-23 Ex485'!D158/'3-29-23Ex405'!D158</f>
        <v>2.7673271143319713</v>
      </c>
      <c r="D158" s="7">
        <f>'3-29-23 Ex485'!E158/'3-29-23Ex405'!E158</f>
        <v>2.6240177004654002</v>
      </c>
      <c r="E158" s="7">
        <f>'3-29-23 Ex485'!F158/'3-29-23Ex405'!F158</f>
        <v>2.2728823194997156</v>
      </c>
      <c r="F158" s="7">
        <f>'3-29-23 Ex485'!G158/'3-29-23Ex405'!G158</f>
        <v>2.3058230169646952</v>
      </c>
      <c r="G158" s="7">
        <f>'3-29-23 Ex485'!H158/'3-29-23Ex405'!H158</f>
        <v>2.3237436270939549</v>
      </c>
      <c r="H158" s="7">
        <f>'3-29-23 Ex485'!I158/'3-29-23Ex405'!I158</f>
        <v>2.7524760856683317</v>
      </c>
      <c r="I158" s="7">
        <f>'3-29-23 Ex485'!J158/'3-29-23Ex405'!J158</f>
        <v>2.632581453634085</v>
      </c>
      <c r="J158" s="7">
        <f>'3-29-23 Ex485'!K158/'3-29-23Ex405'!K158</f>
        <v>2.6823157382631964</v>
      </c>
      <c r="K158" s="7">
        <f>'3-29-23 Ex485'!L158/'3-29-23Ex405'!L158</f>
        <v>2.417785735601313</v>
      </c>
      <c r="L158" s="7">
        <f>'3-29-23 Ex485'!M158/'3-29-23Ex405'!M158</f>
        <v>2.2691505498672733</v>
      </c>
      <c r="M158" s="7">
        <f>'3-29-23 Ex485'!N158/'3-29-23Ex405'!N158</f>
        <v>2.4568885592434637</v>
      </c>
    </row>
    <row r="159" spans="1:13" x14ac:dyDescent="0.75">
      <c r="A159" s="4">
        <f>'3-29-23 Ex485'!A159</f>
        <v>4.3449074074074077E-2</v>
      </c>
      <c r="B159" s="7">
        <f>'3-29-23 Ex485'!C159/'3-29-23Ex405'!C159</f>
        <v>2.7774834437086091</v>
      </c>
      <c r="C159" s="7">
        <f>'3-29-23 Ex485'!D159/'3-29-23Ex405'!D159</f>
        <v>2.8048531490497881</v>
      </c>
      <c r="D159" s="7">
        <f>'3-29-23 Ex485'!E159/'3-29-23Ex405'!E159</f>
        <v>2.5932075471698113</v>
      </c>
      <c r="E159" s="7">
        <f>'3-29-23 Ex485'!F159/'3-29-23Ex405'!F159</f>
        <v>2.2365983721582934</v>
      </c>
      <c r="F159" s="7">
        <f>'3-29-23 Ex485'!G159/'3-29-23Ex405'!G159</f>
        <v>2.3601503759398494</v>
      </c>
      <c r="G159" s="7">
        <f>'3-29-23 Ex485'!H159/'3-29-23Ex405'!H159</f>
        <v>2.3776561195137793</v>
      </c>
      <c r="H159" s="7">
        <f>'3-29-23 Ex485'!I159/'3-29-23Ex405'!I159</f>
        <v>2.7116466537912505</v>
      </c>
      <c r="I159" s="7">
        <f>'3-29-23 Ex485'!J159/'3-29-23Ex405'!J159</f>
        <v>2.7087921395900389</v>
      </c>
      <c r="J159" s="7">
        <f>'3-29-23 Ex485'!K159/'3-29-23Ex405'!K159</f>
        <v>2.6738555279403511</v>
      </c>
      <c r="K159" s="7">
        <f>'3-29-23 Ex485'!L159/'3-29-23Ex405'!L159</f>
        <v>2.3961166962349694</v>
      </c>
      <c r="L159" s="7">
        <f>'3-29-23 Ex485'!M159/'3-29-23Ex405'!M159</f>
        <v>2.3219870327993899</v>
      </c>
      <c r="M159" s="7">
        <f>'3-29-23 Ex485'!N159/'3-29-23Ex405'!N159</f>
        <v>2.5047592385218365</v>
      </c>
    </row>
    <row r="160" spans="1:13" x14ac:dyDescent="0.75">
      <c r="A160" s="4">
        <f>'3-29-23 Ex485'!A160</f>
        <v>4.372685185185185E-2</v>
      </c>
      <c r="B160" s="7">
        <f>'3-29-23 Ex485'!C160/'3-29-23Ex405'!C160</f>
        <v>2.7334512185746136</v>
      </c>
      <c r="C160" s="7">
        <f>'3-29-23 Ex485'!D160/'3-29-23Ex405'!D160</f>
        <v>2.7475285758418289</v>
      </c>
      <c r="D160" s="7">
        <f>'3-29-23 Ex485'!E160/'3-29-23Ex405'!E160</f>
        <v>2.5368483676656504</v>
      </c>
      <c r="E160" s="7">
        <f>'3-29-23 Ex485'!F160/'3-29-23Ex405'!F160</f>
        <v>2.2896603916374989</v>
      </c>
      <c r="F160" s="7">
        <f>'3-29-23 Ex485'!G160/'3-29-23Ex405'!G160</f>
        <v>2.3388868205510054</v>
      </c>
      <c r="G160" s="7">
        <f>'3-29-23 Ex485'!H160/'3-29-23Ex405'!H160</f>
        <v>2.3521554900515844</v>
      </c>
      <c r="H160" s="7">
        <f>'3-29-23 Ex485'!I160/'3-29-23Ex405'!I160</f>
        <v>2.7545824847250509</v>
      </c>
      <c r="I160" s="7">
        <f>'3-29-23 Ex485'!J160/'3-29-23Ex405'!J160</f>
        <v>2.6846049046321525</v>
      </c>
      <c r="J160" s="7">
        <f>'3-29-23 Ex485'!K160/'3-29-23Ex405'!K160</f>
        <v>2.7150280100673867</v>
      </c>
      <c r="K160" s="7">
        <f>'3-29-23 Ex485'!L160/'3-29-23Ex405'!L160</f>
        <v>2.3935655778150595</v>
      </c>
      <c r="L160" s="7">
        <f>'3-29-23 Ex485'!M160/'3-29-23Ex405'!M160</f>
        <v>2.3643198906356799</v>
      </c>
      <c r="M160" s="7">
        <f>'3-29-23 Ex485'!N160/'3-29-23Ex405'!N160</f>
        <v>2.4705066568047336</v>
      </c>
    </row>
    <row r="161" spans="1:13" x14ac:dyDescent="0.75">
      <c r="A161" s="4">
        <f>'3-29-23 Ex485'!A161</f>
        <v>4.4004629629629623E-2</v>
      </c>
      <c r="B161" s="7">
        <f>'3-29-23 Ex485'!C161/'3-29-23Ex405'!C161</f>
        <v>2.7626383835255863</v>
      </c>
      <c r="C161" s="7">
        <f>'3-29-23 Ex485'!D161/'3-29-23Ex405'!D161</f>
        <v>2.7175865510094419</v>
      </c>
      <c r="D161" s="7">
        <f>'3-29-23 Ex485'!E161/'3-29-23Ex405'!E161</f>
        <v>2.607407968489623</v>
      </c>
      <c r="E161" s="7">
        <f>'3-29-23 Ex485'!F161/'3-29-23Ex405'!F161</f>
        <v>2.2228603186365321</v>
      </c>
      <c r="F161" s="7">
        <f>'3-29-23 Ex485'!G161/'3-29-23Ex405'!G161</f>
        <v>2.3059356508875739</v>
      </c>
      <c r="G161" s="7">
        <f>'3-29-23 Ex485'!H161/'3-29-23Ex405'!H161</f>
        <v>2.3420955201777121</v>
      </c>
      <c r="H161" s="7">
        <f>'3-29-23 Ex485'!I161/'3-29-23Ex405'!I161</f>
        <v>2.702381947346427</v>
      </c>
      <c r="I161" s="7">
        <f>'3-29-23 Ex485'!J161/'3-29-23Ex405'!J161</f>
        <v>2.6627818596402331</v>
      </c>
      <c r="J161" s="7">
        <f>'3-29-23 Ex485'!K161/'3-29-23Ex405'!K161</f>
        <v>2.7099062372604972</v>
      </c>
      <c r="K161" s="7">
        <f>'3-29-23 Ex485'!L161/'3-29-23Ex405'!L161</f>
        <v>2.450609878024395</v>
      </c>
      <c r="L161" s="7">
        <f>'3-29-23 Ex485'!M161/'3-29-23Ex405'!M161</f>
        <v>2.3212989493791785</v>
      </c>
      <c r="M161" s="7">
        <f>'3-29-23 Ex485'!N161/'3-29-23Ex405'!N161</f>
        <v>2.4130354844640558</v>
      </c>
    </row>
    <row r="162" spans="1:13" x14ac:dyDescent="0.75">
      <c r="A162" s="4">
        <f>'3-29-23 Ex485'!A162</f>
        <v>4.4282407407407409E-2</v>
      </c>
      <c r="B162" s="7">
        <f>'3-29-23 Ex485'!C162/'3-29-23Ex405'!C162</f>
        <v>2.7400713620850139</v>
      </c>
      <c r="C162" s="7">
        <f>'3-29-23 Ex485'!D162/'3-29-23Ex405'!D162</f>
        <v>2.7689508323654666</v>
      </c>
      <c r="D162" s="7">
        <f>'3-29-23 Ex485'!E162/'3-29-23Ex405'!E162</f>
        <v>2.5329519280778663</v>
      </c>
      <c r="E162" s="7">
        <f>'3-29-23 Ex485'!F162/'3-29-23Ex405'!F162</f>
        <v>2.2138803609638105</v>
      </c>
      <c r="F162" s="7">
        <f>'3-29-23 Ex485'!G162/'3-29-23Ex405'!G162</f>
        <v>2.2840835266821347</v>
      </c>
      <c r="G162" s="7">
        <f>'3-29-23 Ex485'!H162/'3-29-23Ex405'!H162</f>
        <v>2.3673717708723325</v>
      </c>
      <c r="H162" s="7">
        <f>'3-29-23 Ex485'!I162/'3-29-23Ex405'!I162</f>
        <v>2.7050675675675677</v>
      </c>
      <c r="I162" s="7">
        <f>'3-29-23 Ex485'!J162/'3-29-23Ex405'!J162</f>
        <v>2.6698399326032014</v>
      </c>
      <c r="J162" s="7">
        <f>'3-29-23 Ex485'!K162/'3-29-23Ex405'!K162</f>
        <v>2.6690699935191184</v>
      </c>
      <c r="K162" s="7">
        <f>'3-29-23 Ex485'!L162/'3-29-23Ex405'!L162</f>
        <v>2.4074402125775021</v>
      </c>
      <c r="L162" s="7">
        <f>'3-29-23 Ex485'!M162/'3-29-23Ex405'!M162</f>
        <v>2.277098231087693</v>
      </c>
      <c r="M162" s="7">
        <f>'3-29-23 Ex485'!N162/'3-29-23Ex405'!N162</f>
        <v>2.4367879966657404</v>
      </c>
    </row>
    <row r="163" spans="1:13" x14ac:dyDescent="0.75">
      <c r="A163" s="4">
        <f>'3-29-23 Ex485'!A163</f>
        <v>4.4560185185185182E-2</v>
      </c>
      <c r="B163" s="7">
        <f>'3-29-23 Ex485'!C163/'3-29-23Ex405'!C163</f>
        <v>2.7405867405867408</v>
      </c>
      <c r="C163" s="7">
        <f>'3-29-23 Ex485'!D163/'3-29-23Ex405'!D163</f>
        <v>2.7420887288330396</v>
      </c>
      <c r="D163" s="7">
        <f>'3-29-23 Ex485'!E163/'3-29-23Ex405'!E163</f>
        <v>2.6107671398369074</v>
      </c>
      <c r="E163" s="7">
        <f>'3-29-23 Ex485'!F163/'3-29-23Ex405'!F163</f>
        <v>2.2234032634032634</v>
      </c>
      <c r="F163" s="7">
        <f>'3-29-23 Ex485'!G163/'3-29-23Ex405'!G163</f>
        <v>2.3190024195049319</v>
      </c>
      <c r="G163" s="7">
        <f>'3-29-23 Ex485'!H163/'3-29-23Ex405'!H163</f>
        <v>2.3444444444444446</v>
      </c>
      <c r="H163" s="7">
        <f>'3-29-23 Ex485'!I163/'3-29-23Ex405'!I163</f>
        <v>2.730020318320352</v>
      </c>
      <c r="I163" s="7">
        <f>'3-29-23 Ex485'!J163/'3-29-23Ex405'!J163</f>
        <v>2.7288004801509045</v>
      </c>
      <c r="J163" s="7">
        <f>'3-29-23 Ex485'!K163/'3-29-23Ex405'!K163</f>
        <v>2.6953929096552849</v>
      </c>
      <c r="K163" s="7">
        <f>'3-29-23 Ex485'!L163/'3-29-23Ex405'!L163</f>
        <v>2.4112943528235884</v>
      </c>
      <c r="L163" s="7">
        <f>'3-29-23 Ex485'!M163/'3-29-23Ex405'!M163</f>
        <v>2.3011737761236759</v>
      </c>
      <c r="M163" s="7">
        <f>'3-29-23 Ex485'!N163/'3-29-23Ex405'!N163</f>
        <v>2.4816793177771532</v>
      </c>
    </row>
    <row r="164" spans="1:13" x14ac:dyDescent="0.75">
      <c r="A164" s="4">
        <f>'3-29-23 Ex485'!A164</f>
        <v>4.4837962962962961E-2</v>
      </c>
      <c r="B164" s="7">
        <f>'3-29-23 Ex485'!C164/'3-29-23Ex405'!C164</f>
        <v>2.7003359291494884</v>
      </c>
      <c r="C164" s="7">
        <f>'3-29-23 Ex485'!D164/'3-29-23Ex405'!D164</f>
        <v>2.7066084023305734</v>
      </c>
      <c r="D164" s="7">
        <f>'3-29-23 Ex485'!E164/'3-29-23Ex405'!E164</f>
        <v>2.5946412488742121</v>
      </c>
      <c r="E164" s="7">
        <f>'3-29-23 Ex485'!F164/'3-29-23Ex405'!F164</f>
        <v>2.2339565911866957</v>
      </c>
      <c r="F164" s="7">
        <f>'3-29-23 Ex485'!G164/'3-29-23Ex405'!G164</f>
        <v>2.3319378546841567</v>
      </c>
      <c r="G164" s="7">
        <f>'3-29-23 Ex485'!H164/'3-29-23Ex405'!H164</f>
        <v>2.3890858208955223</v>
      </c>
      <c r="H164" s="7">
        <f>'3-29-23 Ex485'!I164/'3-29-23Ex405'!I164</f>
        <v>2.6913404308827227</v>
      </c>
      <c r="I164" s="7">
        <f>'3-29-23 Ex485'!J164/'3-29-23Ex405'!J164</f>
        <v>2.659805989034163</v>
      </c>
      <c r="J164" s="7">
        <f>'3-29-23 Ex485'!K164/'3-29-23Ex405'!K164</f>
        <v>2.7093250733615912</v>
      </c>
      <c r="K164" s="7">
        <f>'3-29-23 Ex485'!L164/'3-29-23Ex405'!L164</f>
        <v>2.407156383933021</v>
      </c>
      <c r="L164" s="7">
        <f>'3-29-23 Ex485'!M164/'3-29-23Ex405'!M164</f>
        <v>2.2724075658207394</v>
      </c>
      <c r="M164" s="7">
        <f>'3-29-23 Ex485'!N164/'3-29-23Ex405'!N164</f>
        <v>2.4533233756534729</v>
      </c>
    </row>
    <row r="165" spans="1:13" x14ac:dyDescent="0.75">
      <c r="A165" s="4">
        <f>'3-29-23 Ex485'!A165</f>
        <v>4.5115740740740741E-2</v>
      </c>
      <c r="B165" s="7">
        <f>'3-29-23 Ex485'!C165/'3-29-23Ex405'!C165</f>
        <v>2.7303910181958964</v>
      </c>
      <c r="C165" s="7">
        <f>'3-29-23 Ex485'!D165/'3-29-23Ex405'!D165</f>
        <v>2.7558816678313534</v>
      </c>
      <c r="D165" s="7">
        <f>'3-29-23 Ex485'!E165/'3-29-23Ex405'!E165</f>
        <v>2.5604651162790697</v>
      </c>
      <c r="E165" s="7">
        <f>'3-29-23 Ex485'!F165/'3-29-23Ex405'!F165</f>
        <v>2.2754734848484848</v>
      </c>
      <c r="F165" s="7">
        <f>'3-29-23 Ex485'!G165/'3-29-23Ex405'!G165</f>
        <v>2.3232126276694522</v>
      </c>
      <c r="G165" s="7">
        <f>'3-29-23 Ex485'!H165/'3-29-23Ex405'!H165</f>
        <v>2.3754966275524345</v>
      </c>
      <c r="H165" s="7">
        <f>'3-29-23 Ex485'!I165/'3-29-23Ex405'!I165</f>
        <v>2.7245093945720251</v>
      </c>
      <c r="I165" s="7">
        <f>'3-29-23 Ex485'!J165/'3-29-23Ex405'!J165</f>
        <v>2.6657634007960032</v>
      </c>
      <c r="J165" s="7">
        <f>'3-29-23 Ex485'!K165/'3-29-23Ex405'!K165</f>
        <v>2.6848864274821413</v>
      </c>
      <c r="K165" s="7">
        <f>'3-29-23 Ex485'!L165/'3-29-23Ex405'!L165</f>
        <v>2.3687978522422193</v>
      </c>
      <c r="L165" s="7">
        <f>'3-29-23 Ex485'!M165/'3-29-23Ex405'!M165</f>
        <v>2.317220254618551</v>
      </c>
      <c r="M165" s="7">
        <f>'3-29-23 Ex485'!N165/'3-29-23Ex405'!N165</f>
        <v>2.4207463513763163</v>
      </c>
    </row>
    <row r="166" spans="1:13" x14ac:dyDescent="0.75">
      <c r="A166" s="4">
        <f>'3-29-23 Ex485'!A166</f>
        <v>4.5393518518518521E-2</v>
      </c>
      <c r="B166" s="7">
        <f>'3-29-23 Ex485'!C166/'3-29-23Ex405'!C166</f>
        <v>2.732719962888511</v>
      </c>
      <c r="C166" s="7">
        <f>'3-29-23 Ex485'!D166/'3-29-23Ex405'!D166</f>
        <v>2.7368096741893244</v>
      </c>
      <c r="D166" s="7">
        <f>'3-29-23 Ex485'!E166/'3-29-23Ex405'!E166</f>
        <v>2.578195829555757</v>
      </c>
      <c r="E166" s="7">
        <f>'3-29-23 Ex485'!F166/'3-29-23Ex405'!F166</f>
        <v>2.2801932367149758</v>
      </c>
      <c r="F166" s="7">
        <f>'3-29-23 Ex485'!G166/'3-29-23Ex405'!G166</f>
        <v>2.3822832780672667</v>
      </c>
      <c r="G166" s="7">
        <f>'3-29-23 Ex485'!H166/'3-29-23Ex405'!H166</f>
        <v>2.3780007501875469</v>
      </c>
      <c r="H166" s="7">
        <f>'3-29-23 Ex485'!I166/'3-29-23Ex405'!I166</f>
        <v>2.6988825883922614</v>
      </c>
      <c r="I166" s="7">
        <f>'3-29-23 Ex485'!J166/'3-29-23Ex405'!J166</f>
        <v>2.6450742240215925</v>
      </c>
      <c r="J166" s="7">
        <f>'3-29-23 Ex485'!K166/'3-29-23Ex405'!K166</f>
        <v>2.6794077412086588</v>
      </c>
      <c r="K166" s="7">
        <f>'3-29-23 Ex485'!L166/'3-29-23Ex405'!L166</f>
        <v>2.3791154303847679</v>
      </c>
      <c r="L166" s="7">
        <f>'3-29-23 Ex485'!M166/'3-29-23Ex405'!M166</f>
        <v>2.3156465224561065</v>
      </c>
      <c r="M166" s="7">
        <f>'3-29-23 Ex485'!N166/'3-29-23Ex405'!N166</f>
        <v>2.4449203836483844</v>
      </c>
    </row>
    <row r="167" spans="1:13" x14ac:dyDescent="0.75">
      <c r="A167" s="4">
        <f>'3-29-23 Ex485'!A167</f>
        <v>4.5671296296296293E-2</v>
      </c>
      <c r="B167" s="7">
        <f>'3-29-23 Ex485'!C167/'3-29-23Ex405'!C167</f>
        <v>2.7693559637293652</v>
      </c>
      <c r="C167" s="7">
        <f>'3-29-23 Ex485'!D167/'3-29-23Ex405'!D167</f>
        <v>2.7729325650210246</v>
      </c>
      <c r="D167" s="7">
        <f>'3-29-23 Ex485'!E167/'3-29-23Ex405'!E167</f>
        <v>2.6130710085933968</v>
      </c>
      <c r="E167" s="7">
        <f>'3-29-23 Ex485'!F167/'3-29-23Ex405'!F167</f>
        <v>2.2198707744170805</v>
      </c>
      <c r="F167" s="7">
        <f>'3-29-23 Ex485'!G167/'3-29-23Ex405'!G167</f>
        <v>2.3251956764815507</v>
      </c>
      <c r="G167" s="7">
        <f>'3-29-23 Ex485'!H167/'3-29-23Ex405'!H167</f>
        <v>2.404849168311249</v>
      </c>
      <c r="H167" s="7">
        <f>'3-29-23 Ex485'!I167/'3-29-23Ex405'!I167</f>
        <v>2.729970575872215</v>
      </c>
      <c r="I167" s="7">
        <f>'3-29-23 Ex485'!J167/'3-29-23Ex405'!J167</f>
        <v>2.6804778851042195</v>
      </c>
      <c r="J167" s="7">
        <f>'3-29-23 Ex485'!K167/'3-29-23Ex405'!K167</f>
        <v>2.6670149493650537</v>
      </c>
      <c r="K167" s="7">
        <f>'3-29-23 Ex485'!L167/'3-29-23Ex405'!L167</f>
        <v>2.4680127948820472</v>
      </c>
      <c r="L167" s="7">
        <f>'3-29-23 Ex485'!M167/'3-29-23Ex405'!M167</f>
        <v>2.3221066692109531</v>
      </c>
      <c r="M167" s="7">
        <f>'3-29-23 Ex485'!N167/'3-29-23Ex405'!N167</f>
        <v>2.4828706712468667</v>
      </c>
    </row>
    <row r="168" spans="1:13" x14ac:dyDescent="0.75">
      <c r="A168" s="4">
        <f>'3-29-23 Ex485'!A168</f>
        <v>4.4050925925925931E-2</v>
      </c>
      <c r="B168" s="7">
        <f>'3-29-23 Ex485'!C168/'3-29-23Ex405'!C168</f>
        <v>2.6813087852711628</v>
      </c>
      <c r="C168" s="7">
        <f>'3-29-23 Ex485'!D168/'3-29-23Ex405'!D168</f>
        <v>2.7932011331444757</v>
      </c>
      <c r="D168" s="7">
        <f>'3-29-23 Ex485'!E168/'3-29-23Ex405'!E168</f>
        <v>2.7289156626506026</v>
      </c>
      <c r="E168" s="7">
        <f>'3-29-23 Ex485'!F168/'3-29-23Ex405'!F168</f>
        <v>2.4950374944861049</v>
      </c>
      <c r="F168" s="7">
        <f>'3-29-23 Ex485'!G168/'3-29-23Ex405'!G168</f>
        <v>2.6607081471295979</v>
      </c>
      <c r="G168" s="7">
        <f>'3-29-23 Ex485'!H168/'3-29-23Ex405'!H168</f>
        <v>2.5900081140605078</v>
      </c>
      <c r="H168" s="7">
        <f>'3-29-23 Ex485'!I168/'3-29-23Ex405'!I168</f>
        <v>1.19470803638225</v>
      </c>
      <c r="I168" s="7">
        <f>'3-29-23 Ex485'!J168/'3-29-23Ex405'!J168</f>
        <v>2.7220881983981471</v>
      </c>
      <c r="J168" s="7">
        <f>'3-29-23 Ex485'!K168/'3-29-23Ex405'!K168</f>
        <v>2.7365210547028731</v>
      </c>
      <c r="K168" s="7">
        <f>'3-29-23 Ex485'!L168/'3-29-23Ex405'!L168</f>
        <v>2.4938620315046172</v>
      </c>
      <c r="L168" s="7">
        <f>'3-29-23 Ex485'!M168/'3-29-23Ex405'!M168</f>
        <v>2.5709463138407926</v>
      </c>
      <c r="M168" s="7">
        <f>'3-29-23 Ex485'!N168/'3-29-23Ex405'!N168</f>
        <v>2.4970303563572371</v>
      </c>
    </row>
    <row r="169" spans="1:13" x14ac:dyDescent="0.75">
      <c r="A169" s="4">
        <f>'3-29-23 Ex485'!A169</f>
        <v>4.431712962962963E-2</v>
      </c>
      <c r="B169" s="7">
        <f>'3-29-23 Ex485'!C169/'3-29-23Ex405'!C169</f>
        <v>2.67790978654853</v>
      </c>
      <c r="C169" s="7">
        <f>'3-29-23 Ex485'!D169/'3-29-23Ex405'!D169</f>
        <v>2.7651446426771495</v>
      </c>
      <c r="D169" s="7">
        <f>'3-29-23 Ex485'!E169/'3-29-23Ex405'!E169</f>
        <v>2.7349643221202853</v>
      </c>
      <c r="E169" s="7">
        <f>'3-29-23 Ex485'!F169/'3-29-23Ex405'!F169</f>
        <v>2.5404159640247328</v>
      </c>
      <c r="F169" s="7">
        <f>'3-29-23 Ex485'!G169/'3-29-23Ex405'!G169</f>
        <v>2.6652302109321844</v>
      </c>
      <c r="G169" s="7">
        <f>'3-29-23 Ex485'!H169/'3-29-23Ex405'!H169</f>
        <v>2.6332747510251906</v>
      </c>
      <c r="H169" s="7">
        <f>'3-29-23 Ex485'!I169/'3-29-23Ex405'!I169</f>
        <v>1.1911428346084076</v>
      </c>
      <c r="I169" s="7">
        <f>'3-29-23 Ex485'!J169/'3-29-23Ex405'!J169</f>
        <v>2.755106010503793</v>
      </c>
      <c r="J169" s="7">
        <f>'3-29-23 Ex485'!K169/'3-29-23Ex405'!K169</f>
        <v>2.7371411776232</v>
      </c>
      <c r="K169" s="7">
        <f>'3-29-23 Ex485'!L169/'3-29-23Ex405'!L169</f>
        <v>2.4800865800865801</v>
      </c>
      <c r="L169" s="7">
        <f>'3-29-23 Ex485'!M169/'3-29-23Ex405'!M169</f>
        <v>2.5113992436520798</v>
      </c>
      <c r="M169" s="7">
        <f>'3-29-23 Ex485'!N169/'3-29-23Ex405'!N169</f>
        <v>2.5095137420718818</v>
      </c>
    </row>
    <row r="170" spans="1:13" x14ac:dyDescent="0.75">
      <c r="A170" s="4">
        <f>'3-29-23 Ex485'!A170</f>
        <v>4.4583333333333336E-2</v>
      </c>
      <c r="B170" s="7">
        <f>'3-29-23 Ex485'!C170/'3-29-23Ex405'!C170</f>
        <v>2.6682975536694959</v>
      </c>
      <c r="C170" s="7">
        <f>'3-29-23 Ex485'!D170/'3-29-23Ex405'!D170</f>
        <v>2.7835866261398174</v>
      </c>
      <c r="D170" s="7">
        <f>'3-29-23 Ex485'!E170/'3-29-23Ex405'!E170</f>
        <v>2.7025892948521135</v>
      </c>
      <c r="E170" s="7">
        <f>'3-29-23 Ex485'!F170/'3-29-23Ex405'!F170</f>
        <v>2.5233340812205518</v>
      </c>
      <c r="F170" s="7">
        <f>'3-29-23 Ex485'!G170/'3-29-23Ex405'!G170</f>
        <v>2.6679571851514461</v>
      </c>
      <c r="G170" s="7">
        <f>'3-29-23 Ex485'!H170/'3-29-23Ex405'!H170</f>
        <v>2.5948246118458886</v>
      </c>
      <c r="H170" s="7">
        <f>'3-29-23 Ex485'!I170/'3-29-23Ex405'!I170</f>
        <v>1.1763524686983227</v>
      </c>
      <c r="I170" s="7">
        <f>'3-29-23 Ex485'!J170/'3-29-23Ex405'!J170</f>
        <v>2.7753969026979641</v>
      </c>
      <c r="J170" s="7">
        <f>'3-29-23 Ex485'!K170/'3-29-23Ex405'!K170</f>
        <v>2.7175871523697612</v>
      </c>
      <c r="K170" s="7">
        <f>'3-29-23 Ex485'!L170/'3-29-23Ex405'!L170</f>
        <v>2.4300224526889767</v>
      </c>
      <c r="L170" s="7">
        <f>'3-29-23 Ex485'!M170/'3-29-23Ex405'!M170</f>
        <v>2.5112420868805936</v>
      </c>
      <c r="M170" s="7">
        <f>'3-29-23 Ex485'!N170/'3-29-23Ex405'!N170</f>
        <v>2.5291750503018107</v>
      </c>
    </row>
    <row r="171" spans="1:13" x14ac:dyDescent="0.75">
      <c r="A171" s="4">
        <f>'3-29-23 Ex485'!A171</f>
        <v>4.4849537037037035E-2</v>
      </c>
      <c r="B171" s="7">
        <f>'3-29-23 Ex485'!C171/'3-29-23Ex405'!C171</f>
        <v>2.6897410358565739</v>
      </c>
      <c r="C171" s="7">
        <f>'3-29-23 Ex485'!D171/'3-29-23Ex405'!D171</f>
        <v>2.8287483504212769</v>
      </c>
      <c r="D171" s="7">
        <f>'3-29-23 Ex485'!E171/'3-29-23Ex405'!E171</f>
        <v>2.7656717959310133</v>
      </c>
      <c r="E171" s="7">
        <f>'3-29-23 Ex485'!F171/'3-29-23Ex405'!F171</f>
        <v>2.5135104957570342</v>
      </c>
      <c r="F171" s="7">
        <f>'3-29-23 Ex485'!G171/'3-29-23Ex405'!G171</f>
        <v>2.6454494064443188</v>
      </c>
      <c r="G171" s="7">
        <f>'3-29-23 Ex485'!H171/'3-29-23Ex405'!H171</f>
        <v>2.6142096736866467</v>
      </c>
      <c r="H171" s="7">
        <f>'3-29-23 Ex485'!I171/'3-29-23Ex405'!I171</f>
        <v>1.1901983203879667</v>
      </c>
      <c r="I171" s="7">
        <f>'3-29-23 Ex485'!J171/'3-29-23Ex405'!J171</f>
        <v>2.7424934408706636</v>
      </c>
      <c r="J171" s="7">
        <f>'3-29-23 Ex485'!K171/'3-29-23Ex405'!K171</f>
        <v>2.7550597294895844</v>
      </c>
      <c r="K171" s="7">
        <f>'3-29-23 Ex485'!L171/'3-29-23Ex405'!L171</f>
        <v>2.475787187839305</v>
      </c>
      <c r="L171" s="7">
        <f>'3-29-23 Ex485'!M171/'3-29-23Ex405'!M171</f>
        <v>2.5747253966492845</v>
      </c>
      <c r="M171" s="7">
        <f>'3-29-23 Ex485'!N171/'3-29-23Ex405'!N171</f>
        <v>2.5166251979190228</v>
      </c>
    </row>
    <row r="172" spans="1:13" x14ac:dyDescent="0.75">
      <c r="A172" s="4">
        <f>'3-29-23 Ex485'!A172</f>
        <v>4.5115740740740741E-2</v>
      </c>
      <c r="B172" s="7">
        <f>'3-29-23 Ex485'!C172/'3-29-23Ex405'!C172</f>
        <v>2.6785858178887993</v>
      </c>
      <c r="C172" s="7">
        <f>'3-29-23 Ex485'!D172/'3-29-23Ex405'!D172</f>
        <v>2.7969788519637464</v>
      </c>
      <c r="D172" s="7">
        <f>'3-29-23 Ex485'!E172/'3-29-23Ex405'!E172</f>
        <v>2.7276854813744711</v>
      </c>
      <c r="E172" s="7">
        <f>'3-29-23 Ex485'!F172/'3-29-23Ex405'!F172</f>
        <v>2.5146237999553471</v>
      </c>
      <c r="F172" s="7">
        <f>'3-29-23 Ex485'!G172/'3-29-23Ex405'!G172</f>
        <v>2.6726047733241978</v>
      </c>
      <c r="G172" s="7">
        <f>'3-29-23 Ex485'!H172/'3-29-23Ex405'!H172</f>
        <v>2.582420091324201</v>
      </c>
      <c r="H172" s="7">
        <f>'3-29-23 Ex485'!I172/'3-29-23Ex405'!I172</f>
        <v>1.2027596627962462</v>
      </c>
      <c r="I172" s="7">
        <f>'3-29-23 Ex485'!J172/'3-29-23Ex405'!J172</f>
        <v>2.7456233678305444</v>
      </c>
      <c r="J172" s="7">
        <f>'3-29-23 Ex485'!K172/'3-29-23Ex405'!K172</f>
        <v>2.7221350078492934</v>
      </c>
      <c r="K172" s="7">
        <f>'3-29-23 Ex485'!L172/'3-29-23Ex405'!L172</f>
        <v>2.4981501632208922</v>
      </c>
      <c r="L172" s="7">
        <f>'3-29-23 Ex485'!M172/'3-29-23Ex405'!M172</f>
        <v>2.5305230970841981</v>
      </c>
      <c r="M172" s="7">
        <f>'3-29-23 Ex485'!N172/'3-29-23Ex405'!N172</f>
        <v>2.50811471765229</v>
      </c>
    </row>
    <row r="173" spans="1:13" x14ac:dyDescent="0.75">
      <c r="A173" s="4">
        <f>'3-29-23 Ex485'!A173</f>
        <v>4.538194444444444E-2</v>
      </c>
      <c r="B173" s="7">
        <f>'3-29-23 Ex485'!C173/'3-29-23Ex405'!C173</f>
        <v>2.6318866428854539</v>
      </c>
      <c r="C173" s="7">
        <f>'3-29-23 Ex485'!D173/'3-29-23Ex405'!D173</f>
        <v>2.8051354917284077</v>
      </c>
      <c r="D173" s="7">
        <f>'3-29-23 Ex485'!E173/'3-29-23Ex405'!E173</f>
        <v>2.7414734672849046</v>
      </c>
      <c r="E173" s="7">
        <f>'3-29-23 Ex485'!F173/'3-29-23Ex405'!F173</f>
        <v>2.4959313342994092</v>
      </c>
      <c r="F173" s="7">
        <f>'3-29-23 Ex485'!G173/'3-29-23Ex405'!G173</f>
        <v>2.6520390580126363</v>
      </c>
      <c r="G173" s="7">
        <f>'3-29-23 Ex485'!H173/'3-29-23Ex405'!H173</f>
        <v>2.6337026239067054</v>
      </c>
      <c r="H173" s="7">
        <f>'3-29-23 Ex485'!I173/'3-29-23Ex405'!I173</f>
        <v>1.1879366833774128</v>
      </c>
      <c r="I173" s="7">
        <f>'3-29-23 Ex485'!J173/'3-29-23Ex405'!J173</f>
        <v>2.7522439918926747</v>
      </c>
      <c r="J173" s="7">
        <f>'3-29-23 Ex485'!K173/'3-29-23Ex405'!K173</f>
        <v>2.7677476764880362</v>
      </c>
      <c r="K173" s="7">
        <f>'3-29-23 Ex485'!L173/'3-29-23Ex405'!L173</f>
        <v>2.4361724723874256</v>
      </c>
      <c r="L173" s="7">
        <f>'3-29-23 Ex485'!M173/'3-29-23Ex405'!M173</f>
        <v>2.56378646119978</v>
      </c>
      <c r="M173" s="7">
        <f>'3-29-23 Ex485'!N173/'3-29-23Ex405'!N173</f>
        <v>2.4894018421928754</v>
      </c>
    </row>
    <row r="174" spans="1:13" x14ac:dyDescent="0.75">
      <c r="A174" s="4">
        <f>'3-29-23 Ex485'!A174</f>
        <v>4.5648148148148153E-2</v>
      </c>
      <c r="B174" s="7">
        <f>'3-29-23 Ex485'!C174/'3-29-23Ex405'!C174</f>
        <v>2.6908870723584619</v>
      </c>
      <c r="C174" s="7">
        <f>'3-29-23 Ex485'!D174/'3-29-23Ex405'!D174</f>
        <v>2.7996762444354513</v>
      </c>
      <c r="D174" s="7">
        <f>'3-29-23 Ex485'!E174/'3-29-23Ex405'!E174</f>
        <v>2.7486480865224627</v>
      </c>
      <c r="E174" s="7">
        <f>'3-29-23 Ex485'!F174/'3-29-23Ex405'!F174</f>
        <v>2.5237453688110474</v>
      </c>
      <c r="F174" s="7">
        <f>'3-29-23 Ex485'!G174/'3-29-23Ex405'!G174</f>
        <v>2.6715585893060294</v>
      </c>
      <c r="G174" s="7">
        <f>'3-29-23 Ex485'!H174/'3-29-23Ex405'!H174</f>
        <v>2.6099744245524295</v>
      </c>
      <c r="H174" s="7">
        <f>'3-29-23 Ex485'!I174/'3-29-23Ex405'!I174</f>
        <v>1.2048652516098259</v>
      </c>
      <c r="I174" s="7">
        <f>'3-29-23 Ex485'!J174/'3-29-23Ex405'!J174</f>
        <v>2.7529194239003503</v>
      </c>
      <c r="J174" s="7">
        <f>'3-29-23 Ex485'!K174/'3-29-23Ex405'!K174</f>
        <v>2.7483679525222553</v>
      </c>
      <c r="K174" s="7">
        <f>'3-29-23 Ex485'!L174/'3-29-23Ex405'!L174</f>
        <v>2.4304855825919178</v>
      </c>
      <c r="L174" s="7">
        <f>'3-29-23 Ex485'!M174/'3-29-23Ex405'!M174</f>
        <v>2.5299890948745909</v>
      </c>
      <c r="M174" s="7">
        <f>'3-29-23 Ex485'!N174/'3-29-23Ex405'!N174</f>
        <v>2.5094699092233554</v>
      </c>
    </row>
    <row r="175" spans="1:13" x14ac:dyDescent="0.75">
      <c r="A175" s="4"/>
    </row>
    <row r="176" spans="1:13" x14ac:dyDescent="0.75">
      <c r="A176" s="4"/>
    </row>
    <row r="177" spans="1:1" x14ac:dyDescent="0.75">
      <c r="A177" s="4"/>
    </row>
    <row r="178" spans="1:1" x14ac:dyDescent="0.75">
      <c r="A178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2F877-C76E-47DB-96C2-1D7D344754B6}">
  <dimension ref="A1:M266"/>
  <sheetViews>
    <sheetView topLeftCell="A10" workbookViewId="0">
      <selection activeCell="I5" sqref="I5"/>
    </sheetView>
  </sheetViews>
  <sheetFormatPr defaultRowHeight="14.75" x14ac:dyDescent="0.75"/>
  <sheetData>
    <row r="1" spans="1:13" x14ac:dyDescent="0.75">
      <c r="B1" s="9" t="s">
        <v>21</v>
      </c>
      <c r="C1" s="9"/>
      <c r="D1" s="9"/>
      <c r="E1" s="9" t="s">
        <v>22</v>
      </c>
      <c r="F1" s="9"/>
      <c r="G1" s="9"/>
      <c r="H1" s="9" t="s">
        <v>5</v>
      </c>
      <c r="I1" s="9"/>
      <c r="J1" s="9"/>
      <c r="K1" s="9" t="s">
        <v>6</v>
      </c>
      <c r="L1" s="9"/>
      <c r="M1" s="9"/>
    </row>
    <row r="2" spans="1:13" x14ac:dyDescent="0.75">
      <c r="A2" s="4">
        <f>'3-29-23 Norm 485 to 405'!A2</f>
        <v>1.273148148148148E-4</v>
      </c>
    </row>
    <row r="3" spans="1:13" x14ac:dyDescent="0.75">
      <c r="A3" s="4">
        <f>'3-29-23 Norm 485 to 405'!A3</f>
        <v>4.0509259259259258E-4</v>
      </c>
    </row>
    <row r="4" spans="1:13" x14ac:dyDescent="0.75">
      <c r="A4" s="4">
        <f>'3-29-23 Norm 485 to 405'!A4</f>
        <v>6.8287037037037025E-4</v>
      </c>
    </row>
    <row r="5" spans="1:13" x14ac:dyDescent="0.75">
      <c r="A5" s="4">
        <f>'3-29-23 Norm 485 to 405'!A5</f>
        <v>9.6064814814814808E-4</v>
      </c>
    </row>
    <row r="6" spans="1:13" x14ac:dyDescent="0.75">
      <c r="A6" s="4">
        <f>'3-29-23 Norm 485 to 405'!A6</f>
        <v>1.2384259259259258E-3</v>
      </c>
    </row>
    <row r="7" spans="1:13" x14ac:dyDescent="0.75">
      <c r="A7" s="4">
        <f>'3-29-23 Norm 485 to 405'!A7</f>
        <v>1.5162037037037036E-3</v>
      </c>
    </row>
    <row r="8" spans="1:13" x14ac:dyDescent="0.75">
      <c r="A8" s="4">
        <f>'3-29-23 Norm 485 to 405'!A8</f>
        <v>1.7939814814814815E-3</v>
      </c>
    </row>
    <row r="9" spans="1:13" x14ac:dyDescent="0.75">
      <c r="A9" s="4">
        <f>'3-29-23 Norm 485 to 405'!A9</f>
        <v>2.0717592592592593E-3</v>
      </c>
    </row>
    <row r="10" spans="1:13" x14ac:dyDescent="0.75">
      <c r="A10" s="4">
        <f>'3-29-23 Norm 485 to 405'!A10</f>
        <v>2.3495370370370371E-3</v>
      </c>
    </row>
    <row r="11" spans="1:13" x14ac:dyDescent="0.75">
      <c r="A11" s="4">
        <f>'3-29-23 Norm 485 to 405'!A11</f>
        <v>2.627314814814815E-3</v>
      </c>
    </row>
    <row r="12" spans="1:13" x14ac:dyDescent="0.75">
      <c r="A12" s="4">
        <f>'3-29-23 Norm 485 to 405'!A12</f>
        <v>2.9050925925925928E-3</v>
      </c>
    </row>
    <row r="13" spans="1:13" x14ac:dyDescent="0.75">
      <c r="A13" s="4">
        <f>'3-29-23 Norm 485 to 405'!A13</f>
        <v>3.1828703703703702E-3</v>
      </c>
    </row>
    <row r="14" spans="1:13" s="6" customFormat="1" x14ac:dyDescent="0.75">
      <c r="A14" s="5">
        <f>'3-29-23 Norm 485 to 405'!A14</f>
        <v>3.4606481481481485E-3</v>
      </c>
    </row>
    <row r="15" spans="1:13" x14ac:dyDescent="0.75">
      <c r="A15" s="4">
        <f>'3-29-23 Norm 485 to 405'!A15</f>
        <v>3.6805555555555554E-3</v>
      </c>
      <c r="B15">
        <f>('3-29-23 Norm 485 to 405'!B17-'3-29-23 Norm 485 to 405'!B$14)/'3-29-23 Norm 485 to 405'!B$14</f>
        <v>1.0551050389630324E-2</v>
      </c>
      <c r="C15">
        <f>('3-29-23 Norm 485 to 405'!C17-'3-29-23 Norm 485 to 405'!C$14)/'3-29-23 Norm 485 to 405'!C$14</f>
        <v>9.0073330541806232E-2</v>
      </c>
      <c r="D15">
        <f>('3-29-23 Norm 485 to 405'!D17-'3-29-23 Norm 485 to 405'!D$14)/'3-29-23 Norm 485 to 405'!D$14</f>
        <v>5.2997149157263349E-2</v>
      </c>
      <c r="E15">
        <f>('3-29-23 Norm 485 to 405'!E17-'3-29-23 Norm 485 to 405'!E$14)/'3-29-23 Norm 485 to 405'!E$14</f>
        <v>-2.2416253686310051E-2</v>
      </c>
      <c r="F15">
        <f>('3-29-23 Norm 485 to 405'!F17-'3-29-23 Norm 485 to 405'!F$14)/'3-29-23 Norm 485 to 405'!F$14</f>
        <v>-3.1669834990742926E-2</v>
      </c>
      <c r="G15">
        <f>('3-29-23 Norm 485 to 405'!G17-'3-29-23 Norm 485 to 405'!G$14)/'3-29-23 Norm 485 to 405'!G$14</f>
        <v>-3.8974174714955989E-3</v>
      </c>
      <c r="H15">
        <f>('3-29-23 Norm 485 to 405'!H17-'3-29-23 Norm 485 to 405'!H$14)/'3-29-23 Norm 485 to 405'!H$14</f>
        <v>1.5948607261646687E-2</v>
      </c>
      <c r="I15">
        <f>('3-29-23 Norm 485 to 405'!I17-'3-29-23 Norm 485 to 405'!I$14)/'3-29-23 Norm 485 to 405'!I$14</f>
        <v>5.7041715689309769E-2</v>
      </c>
      <c r="J15">
        <f>('3-29-23 Norm 485 to 405'!J17-'3-29-23 Norm 485 to 405'!J$14)/'3-29-23 Norm 485 to 405'!J$14</f>
        <v>1.2209072134579758E-2</v>
      </c>
      <c r="K15">
        <f>('3-29-23 Norm 485 to 405'!K17-'3-29-23 Norm 485 to 405'!K$14)/'3-29-23 Norm 485 to 405'!K$14</f>
        <v>-1.0353150868336571E-2</v>
      </c>
      <c r="L15">
        <f>('3-29-23 Norm 485 to 405'!L17-'3-29-23 Norm 485 to 405'!L$14)/'3-29-23 Norm 485 to 405'!L$14</f>
        <v>-3.246515768681206E-2</v>
      </c>
      <c r="M15">
        <f>('3-29-23 Norm 485 to 405'!M17-'3-29-23 Norm 485 to 405'!M$14)/'3-29-23 Norm 485 to 405'!M$14</f>
        <v>-6.1830106440480447E-2</v>
      </c>
    </row>
    <row r="16" spans="1:13" x14ac:dyDescent="0.75">
      <c r="A16" s="4">
        <f>'3-29-23 Norm 485 to 405'!A16</f>
        <v>3.7847222222222223E-3</v>
      </c>
      <c r="B16">
        <f>('3-29-23 Norm 485 to 405'!B18-'3-29-23 Norm 485 to 405'!B$14)/'3-29-23 Norm 485 to 405'!B$14</f>
        <v>8.468016402804826E-2</v>
      </c>
      <c r="C16">
        <f>('3-29-23 Norm 485 to 405'!C18-'3-29-23 Norm 485 to 405'!C$14)/'3-29-23 Norm 485 to 405'!C$14</f>
        <v>0.13330691074119563</v>
      </c>
      <c r="D16">
        <f>('3-29-23 Norm 485 to 405'!D18-'3-29-23 Norm 485 to 405'!D$14)/'3-29-23 Norm 485 to 405'!D$14</f>
        <v>7.2739898865543787E-2</v>
      </c>
      <c r="E16">
        <f>('3-29-23 Norm 485 to 405'!E18-'3-29-23 Norm 485 to 405'!E$14)/'3-29-23 Norm 485 to 405'!E$14</f>
        <v>-1.8972710224049442E-2</v>
      </c>
      <c r="F16">
        <f>('3-29-23 Norm 485 to 405'!F18-'3-29-23 Norm 485 to 405'!F$14)/'3-29-23 Norm 485 to 405'!F$14</f>
        <v>-1.2189792743109561E-2</v>
      </c>
      <c r="G16">
        <f>('3-29-23 Norm 485 to 405'!G18-'3-29-23 Norm 485 to 405'!G$14)/'3-29-23 Norm 485 to 405'!G$14</f>
        <v>1.6120936221319309E-2</v>
      </c>
      <c r="H16">
        <f>('3-29-23 Norm 485 to 405'!H18-'3-29-23 Norm 485 to 405'!H$14)/'3-29-23 Norm 485 to 405'!H$14</f>
        <v>6.9914026003912236E-2</v>
      </c>
      <c r="I16">
        <f>('3-29-23 Norm 485 to 405'!I18-'3-29-23 Norm 485 to 405'!I$14)/'3-29-23 Norm 485 to 405'!I$14</f>
        <v>0.10494398511225217</v>
      </c>
      <c r="J16">
        <f>('3-29-23 Norm 485 to 405'!J18-'3-29-23 Norm 485 to 405'!J$14)/'3-29-23 Norm 485 to 405'!J$14</f>
        <v>5.371543289048597E-2</v>
      </c>
      <c r="K16">
        <f>('3-29-23 Norm 485 to 405'!K18-'3-29-23 Norm 485 to 405'!K$14)/'3-29-23 Norm 485 to 405'!K$14</f>
        <v>-8.3953873544977929E-3</v>
      </c>
      <c r="L16">
        <f>('3-29-23 Norm 485 to 405'!L18-'3-29-23 Norm 485 to 405'!L$14)/'3-29-23 Norm 485 to 405'!L$14</f>
        <v>-2.2971804477820202E-2</v>
      </c>
      <c r="M16">
        <f>('3-29-23 Norm 485 to 405'!M18-'3-29-23 Norm 485 to 405'!M$14)/'3-29-23 Norm 485 to 405'!M$14</f>
        <v>-2.645163726078037E-2</v>
      </c>
    </row>
    <row r="17" spans="1:13" x14ac:dyDescent="0.75">
      <c r="A17" s="4">
        <f>'3-29-23 Norm 485 to 405'!A17</f>
        <v>4.0046296296296297E-3</v>
      </c>
      <c r="B17">
        <f>('3-29-23 Norm 485 to 405'!B19-'3-29-23 Norm 485 to 405'!B$14)/'3-29-23 Norm 485 to 405'!B$14</f>
        <v>0.1277548810855787</v>
      </c>
      <c r="C17">
        <f>('3-29-23 Norm 485 to 405'!C19-'3-29-23 Norm 485 to 405'!C$14)/'3-29-23 Norm 485 to 405'!C$14</f>
        <v>0.18418542595231358</v>
      </c>
      <c r="D17">
        <f>('3-29-23 Norm 485 to 405'!D19-'3-29-23 Norm 485 to 405'!D$14)/'3-29-23 Norm 485 to 405'!D$14</f>
        <v>9.9739762330954551E-2</v>
      </c>
      <c r="E17">
        <f>('3-29-23 Norm 485 to 405'!E19-'3-29-23 Norm 485 to 405'!E$14)/'3-29-23 Norm 485 to 405'!E$14</f>
        <v>-2.1841723421113925E-2</v>
      </c>
      <c r="F17">
        <f>('3-29-23 Norm 485 to 405'!F19-'3-29-23 Norm 485 to 405'!F$14)/'3-29-23 Norm 485 to 405'!F$14</f>
        <v>-1.5062271497717812E-2</v>
      </c>
      <c r="G17">
        <f>('3-29-23 Norm 485 to 405'!G19-'3-29-23 Norm 485 to 405'!G$14)/'3-29-23 Norm 485 to 405'!G$14</f>
        <v>1.4695399584613576E-2</v>
      </c>
      <c r="H17">
        <f>('3-29-23 Norm 485 to 405'!H19-'3-29-23 Norm 485 to 405'!H$14)/'3-29-23 Norm 485 to 405'!H$14</f>
        <v>0.10190385745456955</v>
      </c>
      <c r="I17">
        <f>('3-29-23 Norm 485 to 405'!I19-'3-29-23 Norm 485 to 405'!I$14)/'3-29-23 Norm 485 to 405'!I$14</f>
        <v>0.14692237254927878</v>
      </c>
      <c r="J17">
        <f>('3-29-23 Norm 485 to 405'!J19-'3-29-23 Norm 485 to 405'!J$14)/'3-29-23 Norm 485 to 405'!J$14</f>
        <v>7.5216008065801435E-2</v>
      </c>
      <c r="K17">
        <f>('3-29-23 Norm 485 to 405'!K19-'3-29-23 Norm 485 to 405'!K$14)/'3-29-23 Norm 485 to 405'!K$14</f>
        <v>-2.7330800736925626E-3</v>
      </c>
      <c r="L17">
        <f>('3-29-23 Norm 485 to 405'!L19-'3-29-23 Norm 485 to 405'!L$14)/'3-29-23 Norm 485 to 405'!L$14</f>
        <v>-2.4761933817455228E-2</v>
      </c>
      <c r="M17">
        <f>('3-29-23 Norm 485 to 405'!M19-'3-29-23 Norm 485 to 405'!M$14)/'3-29-23 Norm 485 to 405'!M$14</f>
        <v>-4.3758360593652686E-2</v>
      </c>
    </row>
    <row r="18" spans="1:13" x14ac:dyDescent="0.75">
      <c r="A18" s="4">
        <f>'3-29-23 Norm 485 to 405'!A18</f>
        <v>4.2824074074074075E-3</v>
      </c>
      <c r="B18">
        <f>('3-29-23 Norm 485 to 405'!B20-'3-29-23 Norm 485 to 405'!B$14)/'3-29-23 Norm 485 to 405'!B$14</f>
        <v>0.13556848538608832</v>
      </c>
      <c r="C18">
        <f>('3-29-23 Norm 485 to 405'!C20-'3-29-23 Norm 485 to 405'!C$14)/'3-29-23 Norm 485 to 405'!C$14</f>
        <v>0.19019325113199564</v>
      </c>
      <c r="D18">
        <f>('3-29-23 Norm 485 to 405'!D20-'3-29-23 Norm 485 to 405'!D$14)/'3-29-23 Norm 485 to 405'!D$14</f>
        <v>0.10454512914727471</v>
      </c>
      <c r="E18">
        <f>('3-29-23 Norm 485 to 405'!E20-'3-29-23 Norm 485 to 405'!E$14)/'3-29-23 Norm 485 to 405'!E$14</f>
        <v>-1.9244485891440743E-2</v>
      </c>
      <c r="F18">
        <f>('3-29-23 Norm 485 to 405'!F20-'3-29-23 Norm 485 to 405'!F$14)/'3-29-23 Norm 485 to 405'!F$14</f>
        <v>-1.2214480648818905E-2</v>
      </c>
      <c r="G18">
        <f>('3-29-23 Norm 485 to 405'!G20-'3-29-23 Norm 485 to 405'!G$14)/'3-29-23 Norm 485 to 405'!G$14</f>
        <v>1.7675073279596568E-2</v>
      </c>
      <c r="H18">
        <f>('3-29-23 Norm 485 to 405'!H20-'3-29-23 Norm 485 to 405'!H$14)/'3-29-23 Norm 485 to 405'!H$14</f>
        <v>0.1233090144403728</v>
      </c>
      <c r="I18">
        <f>('3-29-23 Norm 485 to 405'!I20-'3-29-23 Norm 485 to 405'!I$14)/'3-29-23 Norm 485 to 405'!I$14</f>
        <v>0.16531773388755858</v>
      </c>
      <c r="J18">
        <f>('3-29-23 Norm 485 to 405'!J20-'3-29-23 Norm 485 to 405'!J$14)/'3-29-23 Norm 485 to 405'!J$14</f>
        <v>0.12152044989572798</v>
      </c>
      <c r="K18">
        <f>('3-29-23 Norm 485 to 405'!K20-'3-29-23 Norm 485 to 405'!K$14)/'3-29-23 Norm 485 to 405'!K$14</f>
        <v>-2.7454413700498663E-2</v>
      </c>
      <c r="L18">
        <f>('3-29-23 Norm 485 to 405'!L20-'3-29-23 Norm 485 to 405'!L$14)/'3-29-23 Norm 485 to 405'!L$14</f>
        <v>-5.3239416823267424E-3</v>
      </c>
      <c r="M18">
        <f>('3-29-23 Norm 485 to 405'!M20-'3-29-23 Norm 485 to 405'!M$14)/'3-29-23 Norm 485 to 405'!M$14</f>
        <v>-4.2317008273066538E-2</v>
      </c>
    </row>
    <row r="19" spans="1:13" x14ac:dyDescent="0.75">
      <c r="A19" s="4">
        <f>'3-29-23 Norm 485 to 405'!A19</f>
        <v>4.5601851851851853E-3</v>
      </c>
      <c r="B19">
        <f>('3-29-23 Norm 485 to 405'!B21-'3-29-23 Norm 485 to 405'!B$14)/'3-29-23 Norm 485 to 405'!B$14</f>
        <v>0.16917593871311409</v>
      </c>
      <c r="C19">
        <f>('3-29-23 Norm 485 to 405'!C21-'3-29-23 Norm 485 to 405'!C$14)/'3-29-23 Norm 485 to 405'!C$14</f>
        <v>0.22530806778716966</v>
      </c>
      <c r="D19">
        <f>('3-29-23 Norm 485 to 405'!D21-'3-29-23 Norm 485 to 405'!D$14)/'3-29-23 Norm 485 to 405'!D$14</f>
        <v>0.13334672818765964</v>
      </c>
      <c r="E19">
        <f>('3-29-23 Norm 485 to 405'!E21-'3-29-23 Norm 485 to 405'!E$14)/'3-29-23 Norm 485 to 405'!E$14</f>
        <v>-1.4960522360311208E-2</v>
      </c>
      <c r="F19">
        <f>('3-29-23 Norm 485 to 405'!F21-'3-29-23 Norm 485 to 405'!F$14)/'3-29-23 Norm 485 to 405'!F$14</f>
        <v>-1.5372461586351459E-2</v>
      </c>
      <c r="G19">
        <f>('3-29-23 Norm 485 to 405'!G21-'3-29-23 Norm 485 to 405'!G$14)/'3-29-23 Norm 485 to 405'!G$14</f>
        <v>-1.3765304783690903E-2</v>
      </c>
      <c r="H19">
        <f>('3-29-23 Norm 485 to 405'!H21-'3-29-23 Norm 485 to 405'!H$14)/'3-29-23 Norm 485 to 405'!H$14</f>
        <v>0.1483467324373379</v>
      </c>
      <c r="I19">
        <f>('3-29-23 Norm 485 to 405'!I21-'3-29-23 Norm 485 to 405'!I$14)/'3-29-23 Norm 485 to 405'!I$14</f>
        <v>0.21176838251342342</v>
      </c>
      <c r="J19">
        <f>('3-29-23 Norm 485 to 405'!J21-'3-29-23 Norm 485 to 405'!J$14)/'3-29-23 Norm 485 to 405'!J$14</f>
        <v>0.11757591930359967</v>
      </c>
      <c r="K19">
        <f>('3-29-23 Norm 485 to 405'!K21-'3-29-23 Norm 485 to 405'!K$14)/'3-29-23 Norm 485 to 405'!K$14</f>
        <v>-1.4859593108014423E-2</v>
      </c>
      <c r="L19">
        <f>('3-29-23 Norm 485 to 405'!L21-'3-29-23 Norm 485 to 405'!L$14)/'3-29-23 Norm 485 to 405'!L$14</f>
        <v>-2.6358439352842142E-2</v>
      </c>
      <c r="M19">
        <f>('3-29-23 Norm 485 to 405'!M21-'3-29-23 Norm 485 to 405'!M$14)/'3-29-23 Norm 485 to 405'!M$14</f>
        <v>-4.1744055668293582E-2</v>
      </c>
    </row>
    <row r="20" spans="1:13" x14ac:dyDescent="0.75">
      <c r="A20" s="4">
        <f>'3-29-23 Norm 485 to 405'!A20</f>
        <v>4.8379629629629632E-3</v>
      </c>
      <c r="B20">
        <f>('3-29-23 Norm 485 to 405'!B22-'3-29-23 Norm 485 to 405'!B$14)/'3-29-23 Norm 485 to 405'!B$14</f>
        <v>0.16125143721309648</v>
      </c>
      <c r="C20">
        <f>('3-29-23 Norm 485 to 405'!C22-'3-29-23 Norm 485 to 405'!C$14)/'3-29-23 Norm 485 to 405'!C$14</f>
        <v>0.21370004270576068</v>
      </c>
      <c r="D20">
        <f>('3-29-23 Norm 485 to 405'!D22-'3-29-23 Norm 485 to 405'!D$14)/'3-29-23 Norm 485 to 405'!D$14</f>
        <v>0.13707844798965133</v>
      </c>
      <c r="E20">
        <f>('3-29-23 Norm 485 to 405'!E22-'3-29-23 Norm 485 to 405'!E$14)/'3-29-23 Norm 485 to 405'!E$14</f>
        <v>-2.3565660405178695E-2</v>
      </c>
      <c r="F20">
        <f>('3-29-23 Norm 485 to 405'!F22-'3-29-23 Norm 485 to 405'!F$14)/'3-29-23 Norm 485 to 405'!F$14</f>
        <v>-5.2249514820011589E-3</v>
      </c>
      <c r="G20">
        <f>('3-29-23 Norm 485 to 405'!G22-'3-29-23 Norm 485 to 405'!G$14)/'3-29-23 Norm 485 to 405'!G$14</f>
        <v>9.5463825503993953E-3</v>
      </c>
      <c r="H20">
        <f>('3-29-23 Norm 485 to 405'!H22-'3-29-23 Norm 485 to 405'!H$14)/'3-29-23 Norm 485 to 405'!H$14</f>
        <v>0.14528122620006478</v>
      </c>
      <c r="I20">
        <f>('3-29-23 Norm 485 to 405'!I22-'3-29-23 Norm 485 to 405'!I$14)/'3-29-23 Norm 485 to 405'!I$14</f>
        <v>0.205416759640596</v>
      </c>
      <c r="J20">
        <f>('3-29-23 Norm 485 to 405'!J22-'3-29-23 Norm 485 to 405'!J$14)/'3-29-23 Norm 485 to 405'!J$14</f>
        <v>0.14330806280208389</v>
      </c>
      <c r="K20">
        <f>('3-29-23 Norm 485 to 405'!K22-'3-29-23 Norm 485 to 405'!K$14)/'3-29-23 Norm 485 to 405'!K$14</f>
        <v>-2.3388699702648418E-2</v>
      </c>
      <c r="L20">
        <f>('3-29-23 Norm 485 to 405'!L22-'3-29-23 Norm 485 to 405'!L$14)/'3-29-23 Norm 485 to 405'!L$14</f>
        <v>-2.4854348184891864E-2</v>
      </c>
      <c r="M20">
        <f>('3-29-23 Norm 485 to 405'!M22-'3-29-23 Norm 485 to 405'!M$14)/'3-29-23 Norm 485 to 405'!M$14</f>
        <v>-1.500863832337518E-2</v>
      </c>
    </row>
    <row r="21" spans="1:13" x14ac:dyDescent="0.75">
      <c r="A21" s="4">
        <f>'3-29-23 Norm 485 to 405'!A21</f>
        <v>5.115740740740741E-3</v>
      </c>
      <c r="B21">
        <f>('3-29-23 Norm 485 to 405'!B23-'3-29-23 Norm 485 to 405'!B$14)/'3-29-23 Norm 485 to 405'!B$14</f>
        <v>0.18057611463992371</v>
      </c>
      <c r="C21">
        <f>('3-29-23 Norm 485 to 405'!C23-'3-29-23 Norm 485 to 405'!C$14)/'3-29-23 Norm 485 to 405'!C$14</f>
        <v>0.21844916811495746</v>
      </c>
      <c r="D21">
        <f>('3-29-23 Norm 485 to 405'!D23-'3-29-23 Norm 485 to 405'!D$14)/'3-29-23 Norm 485 to 405'!D$14</f>
        <v>0.16359483198521219</v>
      </c>
      <c r="E21">
        <f>('3-29-23 Norm 485 to 405'!E23-'3-29-23 Norm 485 to 405'!E$14)/'3-29-23 Norm 485 to 405'!E$14</f>
        <v>-7.5141617638320064E-3</v>
      </c>
      <c r="F21">
        <f>('3-29-23 Norm 485 to 405'!F23-'3-29-23 Norm 485 to 405'!F$14)/'3-29-23 Norm 485 to 405'!F$14</f>
        <v>-1.2843261546300788E-2</v>
      </c>
      <c r="G21">
        <f>('3-29-23 Norm 485 to 405'!G23-'3-29-23 Norm 485 to 405'!G$14)/'3-29-23 Norm 485 to 405'!G$14</f>
        <v>1.2611259464758559E-2</v>
      </c>
      <c r="H21">
        <f>('3-29-23 Norm 485 to 405'!H23-'3-29-23 Norm 485 to 405'!H$14)/'3-29-23 Norm 485 to 405'!H$14</f>
        <v>0.15510144603450352</v>
      </c>
      <c r="I21">
        <f>('3-29-23 Norm 485 to 405'!I23-'3-29-23 Norm 485 to 405'!I$14)/'3-29-23 Norm 485 to 405'!I$14</f>
        <v>0.21105365929863965</v>
      </c>
      <c r="J21">
        <f>('3-29-23 Norm 485 to 405'!J23-'3-29-23 Norm 485 to 405'!J$14)/'3-29-23 Norm 485 to 405'!J$14</f>
        <v>0.14422204237492772</v>
      </c>
      <c r="K21">
        <f>('3-29-23 Norm 485 to 405'!K23-'3-29-23 Norm 485 to 405'!K$14)/'3-29-23 Norm 485 to 405'!K$14</f>
        <v>-1.1767657008842856E-2</v>
      </c>
      <c r="L21">
        <f>('3-29-23 Norm 485 to 405'!L23-'3-29-23 Norm 485 to 405'!L$14)/'3-29-23 Norm 485 to 405'!L$14</f>
        <v>-2.5858355973429368E-2</v>
      </c>
      <c r="M21">
        <f>('3-29-23 Norm 485 to 405'!M23-'3-29-23 Norm 485 to 405'!M$14)/'3-29-23 Norm 485 to 405'!M$14</f>
        <v>-2.1405809054946212E-2</v>
      </c>
    </row>
    <row r="22" spans="1:13" x14ac:dyDescent="0.75">
      <c r="A22" s="4">
        <f>'3-29-23 Norm 485 to 405'!A22</f>
        <v>5.3935185185185188E-3</v>
      </c>
      <c r="B22">
        <f>('3-29-23 Norm 485 to 405'!B24-'3-29-23 Norm 485 to 405'!B$14)/'3-29-23 Norm 485 to 405'!B$14</f>
        <v>0.19643296275361261</v>
      </c>
      <c r="C22">
        <f>('3-29-23 Norm 485 to 405'!C24-'3-29-23 Norm 485 to 405'!C$14)/'3-29-23 Norm 485 to 405'!C$14</f>
        <v>0.24236777253077396</v>
      </c>
      <c r="D22">
        <f>('3-29-23 Norm 485 to 405'!D24-'3-29-23 Norm 485 to 405'!D$14)/'3-29-23 Norm 485 to 405'!D$14</f>
        <v>0.15270911023320427</v>
      </c>
      <c r="E22">
        <f>('3-29-23 Norm 485 to 405'!E24-'3-29-23 Norm 485 to 405'!E$14)/'3-29-23 Norm 485 to 405'!E$14</f>
        <v>-1.3513920575318474E-2</v>
      </c>
      <c r="F22">
        <f>('3-29-23 Norm 485 to 405'!F24-'3-29-23 Norm 485 to 405'!F$14)/'3-29-23 Norm 485 to 405'!F$14</f>
        <v>1.7517250998019377E-3</v>
      </c>
      <c r="G22">
        <f>('3-29-23 Norm 485 to 405'!G24-'3-29-23 Norm 485 to 405'!G$14)/'3-29-23 Norm 485 to 405'!G$14</f>
        <v>3.654414755608363E-2</v>
      </c>
      <c r="H22">
        <f>('3-29-23 Norm 485 to 405'!H24-'3-29-23 Norm 485 to 405'!H$14)/'3-29-23 Norm 485 to 405'!H$14</f>
        <v>0.15714236900046141</v>
      </c>
      <c r="I22">
        <f>('3-29-23 Norm 485 to 405'!I24-'3-29-23 Norm 485 to 405'!I$14)/'3-29-23 Norm 485 to 405'!I$14</f>
        <v>0.20444333832301975</v>
      </c>
      <c r="J22">
        <f>('3-29-23 Norm 485 to 405'!J24-'3-29-23 Norm 485 to 405'!J$14)/'3-29-23 Norm 485 to 405'!J$14</f>
        <v>0.12853638776196724</v>
      </c>
      <c r="K22">
        <f>('3-29-23 Norm 485 to 405'!K24-'3-29-23 Norm 485 to 405'!K$14)/'3-29-23 Norm 485 to 405'!K$14</f>
        <v>-1.304624355787706E-3</v>
      </c>
      <c r="L22">
        <f>('3-29-23 Norm 485 to 405'!L24-'3-29-23 Norm 485 to 405'!L$14)/'3-29-23 Norm 485 to 405'!L$14</f>
        <v>-5.8355552877710831E-3</v>
      </c>
      <c r="M22">
        <f>('3-29-23 Norm 485 to 405'!M24-'3-29-23 Norm 485 to 405'!M$14)/'3-29-23 Norm 485 to 405'!M$14</f>
        <v>-4.394837369300568E-2</v>
      </c>
    </row>
    <row r="23" spans="1:13" x14ac:dyDescent="0.75">
      <c r="A23" s="4">
        <f>'3-29-23 Norm 485 to 405'!A23</f>
        <v>5.6712962962962958E-3</v>
      </c>
      <c r="B23">
        <f>('3-29-23 Norm 485 to 405'!B25-'3-29-23 Norm 485 to 405'!B$14)/'3-29-23 Norm 485 to 405'!B$14</f>
        <v>0.1512410601506041</v>
      </c>
      <c r="C23">
        <f>('3-29-23 Norm 485 to 405'!C25-'3-29-23 Norm 485 to 405'!C$14)/'3-29-23 Norm 485 to 405'!C$14</f>
        <v>0.24417736177949309</v>
      </c>
      <c r="D23">
        <f>('3-29-23 Norm 485 to 405'!D25-'3-29-23 Norm 485 to 405'!D$14)/'3-29-23 Norm 485 to 405'!D$14</f>
        <v>0.16635902998991706</v>
      </c>
      <c r="E23">
        <f>('3-29-23 Norm 485 to 405'!E25-'3-29-23 Norm 485 to 405'!E$14)/'3-29-23 Norm 485 to 405'!E$14</f>
        <v>-1.6661347232593712E-2</v>
      </c>
      <c r="F23">
        <f>('3-29-23 Norm 485 to 405'!F25-'3-29-23 Norm 485 to 405'!F$14)/'3-29-23 Norm 485 to 405'!F$14</f>
        <v>3.0073762247601879E-3</v>
      </c>
      <c r="G23">
        <f>('3-29-23 Norm 485 to 405'!G25-'3-29-23 Norm 485 to 405'!G$14)/'3-29-23 Norm 485 to 405'!G$14</f>
        <v>2.7171595695694453E-2</v>
      </c>
      <c r="H23">
        <f>('3-29-23 Norm 485 to 405'!H25-'3-29-23 Norm 485 to 405'!H$14)/'3-29-23 Norm 485 to 405'!H$14</f>
        <v>0.13435689328383785</v>
      </c>
      <c r="I23">
        <f>('3-29-23 Norm 485 to 405'!I25-'3-29-23 Norm 485 to 405'!I$14)/'3-29-23 Norm 485 to 405'!I$14</f>
        <v>0.2061731036731701</v>
      </c>
      <c r="J23">
        <f>('3-29-23 Norm 485 to 405'!J25-'3-29-23 Norm 485 to 405'!J$14)/'3-29-23 Norm 485 to 405'!J$14</f>
        <v>0.12198290060597865</v>
      </c>
      <c r="K23">
        <f>('3-29-23 Norm 485 to 405'!K25-'3-29-23 Norm 485 to 405'!K$14)/'3-29-23 Norm 485 to 405'!K$14</f>
        <v>-1.7165986051547528E-2</v>
      </c>
      <c r="L23">
        <f>('3-29-23 Norm 485 to 405'!L25-'3-29-23 Norm 485 to 405'!L$14)/'3-29-23 Norm 485 to 405'!L$14</f>
        <v>-1.5024230996864117E-2</v>
      </c>
      <c r="M23">
        <f>('3-29-23 Norm 485 to 405'!M25-'3-29-23 Norm 485 to 405'!M$14)/'3-29-23 Norm 485 to 405'!M$14</f>
        <v>-3.5500862179863299E-2</v>
      </c>
    </row>
    <row r="24" spans="1:13" x14ac:dyDescent="0.75">
      <c r="A24" s="4">
        <f>'3-29-23 Norm 485 to 405'!A24</f>
        <v>5.9490740740740745E-3</v>
      </c>
      <c r="B24">
        <f>('3-29-23 Norm 485 to 405'!B26-'3-29-23 Norm 485 to 405'!B$14)/'3-29-23 Norm 485 to 405'!B$14</f>
        <v>0.18857949363891208</v>
      </c>
      <c r="C24">
        <f>('3-29-23 Norm 485 to 405'!C26-'3-29-23 Norm 485 to 405'!C$14)/'3-29-23 Norm 485 to 405'!C$14</f>
        <v>0.25101515052279338</v>
      </c>
      <c r="D24">
        <f>('3-29-23 Norm 485 to 405'!D26-'3-29-23 Norm 485 to 405'!D$14)/'3-29-23 Norm 485 to 405'!D$14</f>
        <v>0.17591694844417397</v>
      </c>
      <c r="E24">
        <f>('3-29-23 Norm 485 to 405'!E26-'3-29-23 Norm 485 to 405'!E$14)/'3-29-23 Norm 485 to 405'!E$14</f>
        <v>-2.1502048538056005E-2</v>
      </c>
      <c r="F24">
        <f>('3-29-23 Norm 485 to 405'!F26-'3-29-23 Norm 485 to 405'!F$14)/'3-29-23 Norm 485 to 405'!F$14</f>
        <v>-4.415075085135855E-3</v>
      </c>
      <c r="G24">
        <f>('3-29-23 Norm 485 to 405'!G26-'3-29-23 Norm 485 to 405'!G$14)/'3-29-23 Norm 485 to 405'!G$14</f>
        <v>4.2231216186261571E-2</v>
      </c>
      <c r="H24">
        <f>('3-29-23 Norm 485 to 405'!H26-'3-29-23 Norm 485 to 405'!H$14)/'3-29-23 Norm 485 to 405'!H$14</f>
        <v>0.15435098334884714</v>
      </c>
      <c r="I24">
        <f>('3-29-23 Norm 485 to 405'!I26-'3-29-23 Norm 485 to 405'!I$14)/'3-29-23 Norm 485 to 405'!I$14</f>
        <v>0.24156302812810046</v>
      </c>
      <c r="J24">
        <f>('3-29-23 Norm 485 to 405'!J26-'3-29-23 Norm 485 to 405'!J$14)/'3-29-23 Norm 485 to 405'!J$14</f>
        <v>0.15850777042986661</v>
      </c>
      <c r="K24">
        <f>('3-29-23 Norm 485 to 405'!K26-'3-29-23 Norm 485 to 405'!K$14)/'3-29-23 Norm 485 to 405'!K$14</f>
        <v>-8.2691119278572971E-3</v>
      </c>
      <c r="L24">
        <f>('3-29-23 Norm 485 to 405'!L26-'3-29-23 Norm 485 to 405'!L$14)/'3-29-23 Norm 485 to 405'!L$14</f>
        <v>-2.860209069032307E-2</v>
      </c>
      <c r="M24">
        <f>('3-29-23 Norm 485 to 405'!M26-'3-29-23 Norm 485 to 405'!M$14)/'3-29-23 Norm 485 to 405'!M$14</f>
        <v>-3.0040126176096041E-2</v>
      </c>
    </row>
    <row r="25" spans="1:13" x14ac:dyDescent="0.75">
      <c r="A25" s="4">
        <f>'3-29-23 Norm 485 to 405'!A25</f>
        <v>6.2268518518518515E-3</v>
      </c>
      <c r="B25">
        <f>('3-29-23 Norm 485 to 405'!B27-'3-29-23 Norm 485 to 405'!B$14)/'3-29-23 Norm 485 to 405'!B$14</f>
        <v>0.1727270671763298</v>
      </c>
      <c r="C25">
        <f>('3-29-23 Norm 485 to 405'!C27-'3-29-23 Norm 485 to 405'!C$14)/'3-29-23 Norm 485 to 405'!C$14</f>
        <v>0.24999947315674809</v>
      </c>
      <c r="D25">
        <f>('3-29-23 Norm 485 to 405'!D27-'3-29-23 Norm 485 to 405'!D$14)/'3-29-23 Norm 485 to 405'!D$14</f>
        <v>0.18088158700263743</v>
      </c>
      <c r="E25">
        <f>('3-29-23 Norm 485 to 405'!E27-'3-29-23 Norm 485 to 405'!E$14)/'3-29-23 Norm 485 to 405'!E$14</f>
        <v>-1.2913068899844955E-2</v>
      </c>
      <c r="F25">
        <f>('3-29-23 Norm 485 to 405'!F27-'3-29-23 Norm 485 to 405'!F$14)/'3-29-23 Norm 485 to 405'!F$14</f>
        <v>-1.5282235880961023E-2</v>
      </c>
      <c r="G25">
        <f>('3-29-23 Norm 485 to 405'!G27-'3-29-23 Norm 485 to 405'!G$14)/'3-29-23 Norm 485 to 405'!G$14</f>
        <v>1.8951410730606903E-2</v>
      </c>
      <c r="H25">
        <f>('3-29-23 Norm 485 to 405'!H27-'3-29-23 Norm 485 to 405'!H$14)/'3-29-23 Norm 485 to 405'!H$14</f>
        <v>0.1482639463953557</v>
      </c>
      <c r="I25">
        <f>('3-29-23 Norm 485 to 405'!I27-'3-29-23 Norm 485 to 405'!I$14)/'3-29-23 Norm 485 to 405'!I$14</f>
        <v>0.20939411646034053</v>
      </c>
      <c r="J25">
        <f>('3-29-23 Norm 485 to 405'!J27-'3-29-23 Norm 485 to 405'!J$14)/'3-29-23 Norm 485 to 405'!J$14</f>
        <v>0.13485380190394286</v>
      </c>
      <c r="K25">
        <f>('3-29-23 Norm 485 to 405'!K27-'3-29-23 Norm 485 to 405'!K$14)/'3-29-23 Norm 485 to 405'!K$14</f>
        <v>-2.761700803073152E-2</v>
      </c>
      <c r="L25">
        <f>('3-29-23 Norm 485 to 405'!L27-'3-29-23 Norm 485 to 405'!L$14)/'3-29-23 Norm 485 to 405'!L$14</f>
        <v>-2.5908155669734288E-2</v>
      </c>
      <c r="M25">
        <f>('3-29-23 Norm 485 to 405'!M27-'3-29-23 Norm 485 to 405'!M$14)/'3-29-23 Norm 485 to 405'!M$14</f>
        <v>-4.0288828745024902E-2</v>
      </c>
    </row>
    <row r="26" spans="1:13" x14ac:dyDescent="0.75">
      <c r="A26" s="4">
        <f>'3-29-23 Norm 485 to 405'!A26</f>
        <v>6.5046296296296302E-3</v>
      </c>
      <c r="B26">
        <f>('3-29-23 Norm 485 to 405'!B28-'3-29-23 Norm 485 to 405'!B$14)/'3-29-23 Norm 485 to 405'!B$14</f>
        <v>0.18156365407288189</v>
      </c>
      <c r="C26">
        <f>('3-29-23 Norm 485 to 405'!C28-'3-29-23 Norm 485 to 405'!C$14)/'3-29-23 Norm 485 to 405'!C$14</f>
        <v>0.23593634334970243</v>
      </c>
      <c r="D26">
        <f>('3-29-23 Norm 485 to 405'!D28-'3-29-23 Norm 485 to 405'!D$14)/'3-29-23 Norm 485 to 405'!D$14</f>
        <v>0.17796376685895993</v>
      </c>
      <c r="E26">
        <f>('3-29-23 Norm 485 to 405'!E28-'3-29-23 Norm 485 to 405'!E$14)/'3-29-23 Norm 485 to 405'!E$14</f>
        <v>-2.7049989341800067E-2</v>
      </c>
      <c r="F26">
        <f>('3-29-23 Norm 485 to 405'!F28-'3-29-23 Norm 485 to 405'!F$14)/'3-29-23 Norm 485 to 405'!F$14</f>
        <v>-1.7178508458304043E-2</v>
      </c>
      <c r="G26">
        <f>('3-29-23 Norm 485 to 405'!G28-'3-29-23 Norm 485 to 405'!G$14)/'3-29-23 Norm 485 to 405'!G$14</f>
        <v>2.6983982850468602E-2</v>
      </c>
      <c r="H26">
        <f>('3-29-23 Norm 485 to 405'!H28-'3-29-23 Norm 485 to 405'!H$14)/'3-29-23 Norm 485 to 405'!H$14</f>
        <v>0.15906044945313352</v>
      </c>
      <c r="I26">
        <f>('3-29-23 Norm 485 to 405'!I28-'3-29-23 Norm 485 to 405'!I$14)/'3-29-23 Norm 485 to 405'!I$14</f>
        <v>0.20907706898111653</v>
      </c>
      <c r="J26">
        <f>('3-29-23 Norm 485 to 405'!J28-'3-29-23 Norm 485 to 405'!J$14)/'3-29-23 Norm 485 to 405'!J$14</f>
        <v>0.15071062826154194</v>
      </c>
      <c r="K26">
        <f>('3-29-23 Norm 485 to 405'!K28-'3-29-23 Norm 485 to 405'!K$14)/'3-29-23 Norm 485 to 405'!K$14</f>
        <v>-2.0978366956836733E-2</v>
      </c>
      <c r="L26">
        <f>('3-29-23 Norm 485 to 405'!L28-'3-29-23 Norm 485 to 405'!L$14)/'3-29-23 Norm 485 to 405'!L$14</f>
        <v>-2.1268146986451884E-2</v>
      </c>
      <c r="M26">
        <f>('3-29-23 Norm 485 to 405'!M28-'3-29-23 Norm 485 to 405'!M$14)/'3-29-23 Norm 485 to 405'!M$14</f>
        <v>-2.7640745496878113E-2</v>
      </c>
    </row>
    <row r="27" spans="1:13" x14ac:dyDescent="0.75">
      <c r="A27" s="4">
        <f>'3-29-23 Norm 485 to 405'!A27</f>
        <v>6.782407407407408E-3</v>
      </c>
      <c r="B27">
        <f>('3-29-23 Norm 485 to 405'!B29-'3-29-23 Norm 485 to 405'!B$14)/'3-29-23 Norm 485 to 405'!B$14</f>
        <v>0.16169059539408479</v>
      </c>
      <c r="C27">
        <f>('3-29-23 Norm 485 to 405'!C29-'3-29-23 Norm 485 to 405'!C$14)/'3-29-23 Norm 485 to 405'!C$14</f>
        <v>0.24458274186709611</v>
      </c>
      <c r="D27">
        <f>('3-29-23 Norm 485 to 405'!D29-'3-29-23 Norm 485 to 405'!D$14)/'3-29-23 Norm 485 to 405'!D$14</f>
        <v>0.16629269203825547</v>
      </c>
      <c r="E27">
        <f>('3-29-23 Norm 485 to 405'!E29-'3-29-23 Norm 485 to 405'!E$14)/'3-29-23 Norm 485 to 405'!E$14</f>
        <v>-2.4192844359331863E-4</v>
      </c>
      <c r="F27">
        <f>('3-29-23 Norm 485 to 405'!F29-'3-29-23 Norm 485 to 405'!F$14)/'3-29-23 Norm 485 to 405'!F$14</f>
        <v>3.5249642591756601E-5</v>
      </c>
      <c r="G27">
        <f>('3-29-23 Norm 485 to 405'!G29-'3-29-23 Norm 485 to 405'!G$14)/'3-29-23 Norm 485 to 405'!G$14</f>
        <v>2.9164724905123566E-2</v>
      </c>
      <c r="H27">
        <f>('3-29-23 Norm 485 to 405'!H29-'3-29-23 Norm 485 to 405'!H$14)/'3-29-23 Norm 485 to 405'!H$14</f>
        <v>0.14242373372993319</v>
      </c>
      <c r="I27">
        <f>('3-29-23 Norm 485 to 405'!I29-'3-29-23 Norm 485 to 405'!I$14)/'3-29-23 Norm 485 to 405'!I$14</f>
        <v>0.22707018861188033</v>
      </c>
      <c r="J27">
        <f>('3-29-23 Norm 485 to 405'!J29-'3-29-23 Norm 485 to 405'!J$14)/'3-29-23 Norm 485 to 405'!J$14</f>
        <v>0.15121638360103878</v>
      </c>
      <c r="K27">
        <f>('3-29-23 Norm 485 to 405'!K29-'3-29-23 Norm 485 to 405'!K$14)/'3-29-23 Norm 485 to 405'!K$14</f>
        <v>-1.0989938018308514E-2</v>
      </c>
      <c r="L27">
        <f>('3-29-23 Norm 485 to 405'!L29-'3-29-23 Norm 485 to 405'!L$14)/'3-29-23 Norm 485 to 405'!L$14</f>
        <v>-3.422184780333553E-2</v>
      </c>
      <c r="M27">
        <f>('3-29-23 Norm 485 to 405'!M29-'3-29-23 Norm 485 to 405'!M$14)/'3-29-23 Norm 485 to 405'!M$14</f>
        <v>-3.0724965908074459E-2</v>
      </c>
    </row>
    <row r="28" spans="1:13" x14ac:dyDescent="0.75">
      <c r="A28" s="4">
        <f>'3-29-23 Norm 485 to 405'!A28</f>
        <v>7.0601851851851841E-3</v>
      </c>
      <c r="B28">
        <f>('3-29-23 Norm 485 to 405'!B30-'3-29-23 Norm 485 to 405'!B$14)/'3-29-23 Norm 485 to 405'!B$14</f>
        <v>0.16432203679392202</v>
      </c>
      <c r="C28">
        <f>('3-29-23 Norm 485 to 405'!C30-'3-29-23 Norm 485 to 405'!C$14)/'3-29-23 Norm 485 to 405'!C$14</f>
        <v>0.24574339298612824</v>
      </c>
      <c r="D28">
        <f>('3-29-23 Norm 485 to 405'!D30-'3-29-23 Norm 485 to 405'!D$14)/'3-29-23 Norm 485 to 405'!D$14</f>
        <v>0.15102777138866583</v>
      </c>
      <c r="E28">
        <f>('3-29-23 Norm 485 to 405'!E30-'3-29-23 Norm 485 to 405'!E$14)/'3-29-23 Norm 485 to 405'!E$14</f>
        <v>-2.0689816169705229E-2</v>
      </c>
      <c r="F28">
        <f>('3-29-23 Norm 485 to 405'!F30-'3-29-23 Norm 485 to 405'!F$14)/'3-29-23 Norm 485 to 405'!F$14</f>
        <v>6.4496200600116698E-3</v>
      </c>
      <c r="G28">
        <f>('3-29-23 Norm 485 to 405'!G30-'3-29-23 Norm 485 to 405'!G$14)/'3-29-23 Norm 485 to 405'!G$14</f>
        <v>2.5096801471363967E-2</v>
      </c>
      <c r="H28">
        <f>('3-29-23 Norm 485 to 405'!H30-'3-29-23 Norm 485 to 405'!H$14)/'3-29-23 Norm 485 to 405'!H$14</f>
        <v>0.13363040925008085</v>
      </c>
      <c r="I28">
        <f>('3-29-23 Norm 485 to 405'!I30-'3-29-23 Norm 485 to 405'!I$14)/'3-29-23 Norm 485 to 405'!I$14</f>
        <v>0.21677070450188779</v>
      </c>
      <c r="J28">
        <f>('3-29-23 Norm 485 to 405'!J30-'3-29-23 Norm 485 to 405'!J$14)/'3-29-23 Norm 485 to 405'!J$14</f>
        <v>0.15598238367384848</v>
      </c>
      <c r="K28">
        <f>('3-29-23 Norm 485 to 405'!K30-'3-29-23 Norm 485 to 405'!K$14)/'3-29-23 Norm 485 to 405'!K$14</f>
        <v>-1.0339692472598635E-2</v>
      </c>
      <c r="L28">
        <f>('3-29-23 Norm 485 to 405'!L30-'3-29-23 Norm 485 to 405'!L$14)/'3-29-23 Norm 485 to 405'!L$14</f>
        <v>-1.3482495137226415E-2</v>
      </c>
      <c r="M28">
        <f>('3-29-23 Norm 485 to 405'!M30-'3-29-23 Norm 485 to 405'!M$14)/'3-29-23 Norm 485 to 405'!M$14</f>
        <v>-4.389735906037092E-2</v>
      </c>
    </row>
    <row r="29" spans="1:13" x14ac:dyDescent="0.75">
      <c r="A29" s="4">
        <f>'3-29-23 Norm 485 to 405'!A29</f>
        <v>7.3379629629629628E-3</v>
      </c>
      <c r="B29">
        <f>('3-29-23 Norm 485 to 405'!B31-'3-29-23 Norm 485 to 405'!B$14)/'3-29-23 Norm 485 to 405'!B$14</f>
        <v>0.16658172799654469</v>
      </c>
      <c r="C29">
        <f>('3-29-23 Norm 485 to 405'!C31-'3-29-23 Norm 485 to 405'!C$14)/'3-29-23 Norm 485 to 405'!C$14</f>
        <v>0.23490798990085865</v>
      </c>
      <c r="D29">
        <f>('3-29-23 Norm 485 to 405'!D31-'3-29-23 Norm 485 to 405'!D$14)/'3-29-23 Norm 485 to 405'!D$14</f>
        <v>0.17575132943372496</v>
      </c>
      <c r="E29">
        <f>('3-29-23 Norm 485 to 405'!E31-'3-29-23 Norm 485 to 405'!E$14)/'3-29-23 Norm 485 to 405'!E$14</f>
        <v>-1.0886828198263174E-2</v>
      </c>
      <c r="F29">
        <f>('3-29-23 Norm 485 to 405'!F31-'3-29-23 Norm 485 to 405'!F$14)/'3-29-23 Norm 485 to 405'!F$14</f>
        <v>-6.0546881010454532E-3</v>
      </c>
      <c r="G29">
        <f>('3-29-23 Norm 485 to 405'!G31-'3-29-23 Norm 485 to 405'!G$14)/'3-29-23 Norm 485 to 405'!G$14</f>
        <v>2.3361744516245009E-2</v>
      </c>
      <c r="H29">
        <f>('3-29-23 Norm 485 to 405'!H31-'3-29-23 Norm 485 to 405'!H$14)/'3-29-23 Norm 485 to 405'!H$14</f>
        <v>0.15236702038816585</v>
      </c>
      <c r="I29">
        <f>('3-29-23 Norm 485 to 405'!I31-'3-29-23 Norm 485 to 405'!I$14)/'3-29-23 Norm 485 to 405'!I$14</f>
        <v>0.19373445338861295</v>
      </c>
      <c r="J29">
        <f>('3-29-23 Norm 485 to 405'!J31-'3-29-23 Norm 485 to 405'!J$14)/'3-29-23 Norm 485 to 405'!J$14</f>
        <v>0.15099027669864865</v>
      </c>
      <c r="K29">
        <f>('3-29-23 Norm 485 to 405'!K31-'3-29-23 Norm 485 to 405'!K$14)/'3-29-23 Norm 485 to 405'!K$14</f>
        <v>-1.3772647079300674E-2</v>
      </c>
      <c r="L29">
        <f>('3-29-23 Norm 485 to 405'!L31-'3-29-23 Norm 485 to 405'!L$14)/'3-29-23 Norm 485 to 405'!L$14</f>
        <v>-2.7436669705762147E-2</v>
      </c>
      <c r="M29">
        <f>('3-29-23 Norm 485 to 405'!M31-'3-29-23 Norm 485 to 405'!M$14)/'3-29-23 Norm 485 to 405'!M$14</f>
        <v>-2.5608554039823723E-2</v>
      </c>
    </row>
    <row r="30" spans="1:13" x14ac:dyDescent="0.75">
      <c r="A30" s="4">
        <f>'3-29-23 Norm 485 to 405'!A30</f>
        <v>7.6157407407407415E-3</v>
      </c>
      <c r="B30">
        <f>('3-29-23 Norm 485 to 405'!B32-'3-29-23 Norm 485 to 405'!B$14)/'3-29-23 Norm 485 to 405'!B$14</f>
        <v>0.19388663050960764</v>
      </c>
      <c r="C30">
        <f>('3-29-23 Norm 485 to 405'!C32-'3-29-23 Norm 485 to 405'!C$14)/'3-29-23 Norm 485 to 405'!C$14</f>
        <v>0.22532197308455318</v>
      </c>
      <c r="D30">
        <f>('3-29-23 Norm 485 to 405'!D32-'3-29-23 Norm 485 to 405'!D$14)/'3-29-23 Norm 485 to 405'!D$14</f>
        <v>0.1515306738310235</v>
      </c>
      <c r="E30">
        <f>('3-29-23 Norm 485 to 405'!E32-'3-29-23 Norm 485 to 405'!E$14)/'3-29-23 Norm 485 to 405'!E$14</f>
        <v>-2.9791347046046183E-2</v>
      </c>
      <c r="F30">
        <f>('3-29-23 Norm 485 to 405'!F32-'3-29-23 Norm 485 to 405'!F$14)/'3-29-23 Norm 485 to 405'!F$14</f>
        <v>-2.703271755321457E-3</v>
      </c>
      <c r="G30">
        <f>('3-29-23 Norm 485 to 405'!G32-'3-29-23 Norm 485 to 405'!G$14)/'3-29-23 Norm 485 to 405'!G$14</f>
        <v>2.0530059159236246E-2</v>
      </c>
      <c r="H30">
        <f>('3-29-23 Norm 485 to 405'!H32-'3-29-23 Norm 485 to 405'!H$14)/'3-29-23 Norm 485 to 405'!H$14</f>
        <v>0.13796972697066603</v>
      </c>
      <c r="I30">
        <f>('3-29-23 Norm 485 to 405'!I32-'3-29-23 Norm 485 to 405'!I$14)/'3-29-23 Norm 485 to 405'!I$14</f>
        <v>0.20879286631531291</v>
      </c>
      <c r="J30">
        <f>('3-29-23 Norm 485 to 405'!J32-'3-29-23 Norm 485 to 405'!J$14)/'3-29-23 Norm 485 to 405'!J$14</f>
        <v>0.14529303410384958</v>
      </c>
      <c r="K30">
        <f>('3-29-23 Norm 485 to 405'!K32-'3-29-23 Norm 485 to 405'!K$14)/'3-29-23 Norm 485 to 405'!K$14</f>
        <v>-1.3578518510138986E-2</v>
      </c>
      <c r="L30">
        <f>('3-29-23 Norm 485 to 405'!L32-'3-29-23 Norm 485 to 405'!L$14)/'3-29-23 Norm 485 to 405'!L$14</f>
        <v>-1.535719488993877E-2</v>
      </c>
      <c r="M30">
        <f>('3-29-23 Norm 485 to 405'!M32-'3-29-23 Norm 485 to 405'!M$14)/'3-29-23 Norm 485 to 405'!M$14</f>
        <v>-5.0586152623268953E-2</v>
      </c>
    </row>
    <row r="31" spans="1:13" x14ac:dyDescent="0.75">
      <c r="A31" s="4">
        <f>'3-29-23 Norm 485 to 405'!A31</f>
        <v>7.8935185185185185E-3</v>
      </c>
      <c r="B31">
        <f>('3-29-23 Norm 485 to 405'!B33-'3-29-23 Norm 485 to 405'!B$14)/'3-29-23 Norm 485 to 405'!B$14</f>
        <v>0.17781873058368056</v>
      </c>
      <c r="C31">
        <f>('3-29-23 Norm 485 to 405'!C33-'3-29-23 Norm 485 to 405'!C$14)/'3-29-23 Norm 485 to 405'!C$14</f>
        <v>0.23259645458094338</v>
      </c>
      <c r="D31">
        <f>('3-29-23 Norm 485 to 405'!D33-'3-29-23 Norm 485 to 405'!D$14)/'3-29-23 Norm 485 to 405'!D$14</f>
        <v>0.15284014682101027</v>
      </c>
      <c r="E31">
        <f>('3-29-23 Norm 485 to 405'!E33-'3-29-23 Norm 485 to 405'!E$14)/'3-29-23 Norm 485 to 405'!E$14</f>
        <v>-9.0178642168659735E-3</v>
      </c>
      <c r="F31">
        <f>('3-29-23 Norm 485 to 405'!F33-'3-29-23 Norm 485 to 405'!F$14)/'3-29-23 Norm 485 to 405'!F$14</f>
        <v>-5.9733018099216127E-3</v>
      </c>
      <c r="G31">
        <f>('3-29-23 Norm 485 to 405'!G33-'3-29-23 Norm 485 to 405'!G$14)/'3-29-23 Norm 485 to 405'!G$14</f>
        <v>1.5923814280677198E-2</v>
      </c>
      <c r="H31">
        <f>('3-29-23 Norm 485 to 405'!H33-'3-29-23 Norm 485 to 405'!H$14)/'3-29-23 Norm 485 to 405'!H$14</f>
        <v>0.12428506411671356</v>
      </c>
      <c r="I31">
        <f>('3-29-23 Norm 485 to 405'!I33-'3-29-23 Norm 485 to 405'!I$14)/'3-29-23 Norm 485 to 405'!I$14</f>
        <v>0.20578727493811202</v>
      </c>
      <c r="J31">
        <f>('3-29-23 Norm 485 to 405'!J33-'3-29-23 Norm 485 to 405'!J$14)/'3-29-23 Norm 485 to 405'!J$14</f>
        <v>0.12818595285779913</v>
      </c>
      <c r="K31">
        <f>('3-29-23 Norm 485 to 405'!K33-'3-29-23 Norm 485 to 405'!K$14)/'3-29-23 Norm 485 to 405'!K$14</f>
        <v>-2.9012019386761281E-3</v>
      </c>
      <c r="L31">
        <f>('3-29-23 Norm 485 to 405'!L33-'3-29-23 Norm 485 to 405'!L$14)/'3-29-23 Norm 485 to 405'!L$14</f>
        <v>-6.6706942191382322E-6</v>
      </c>
      <c r="M31">
        <f>('3-29-23 Norm 485 to 405'!M33-'3-29-23 Norm 485 to 405'!M$14)/'3-29-23 Norm 485 to 405'!M$14</f>
        <v>-4.7059096911927632E-2</v>
      </c>
    </row>
    <row r="32" spans="1:13" x14ac:dyDescent="0.75">
      <c r="A32" s="4">
        <f>'3-29-23 Norm 485 to 405'!A32</f>
        <v>8.1712962962962963E-3</v>
      </c>
      <c r="B32">
        <f>('3-29-23 Norm 485 to 405'!B34-'3-29-23 Norm 485 to 405'!B$14)/'3-29-23 Norm 485 to 405'!B$14</f>
        <v>0.18803179301370826</v>
      </c>
      <c r="C32">
        <f>('3-29-23 Norm 485 to 405'!C34-'3-29-23 Norm 485 to 405'!C$14)/'3-29-23 Norm 485 to 405'!C$14</f>
        <v>0.2306635421364655</v>
      </c>
      <c r="D32">
        <f>('3-29-23 Norm 485 to 405'!D34-'3-29-23 Norm 485 to 405'!D$14)/'3-29-23 Norm 485 to 405'!D$14</f>
        <v>0.15117597906375241</v>
      </c>
      <c r="E32">
        <f>('3-29-23 Norm 485 to 405'!E34-'3-29-23 Norm 485 to 405'!E$14)/'3-29-23 Norm 485 to 405'!E$14</f>
        <v>-2.7291580768033629E-2</v>
      </c>
      <c r="F32">
        <f>('3-29-23 Norm 485 to 405'!F34-'3-29-23 Norm 485 to 405'!F$14)/'3-29-23 Norm 485 to 405'!F$14</f>
        <v>-1.1175576995733091E-2</v>
      </c>
      <c r="G32">
        <f>('3-29-23 Norm 485 to 405'!G34-'3-29-23 Norm 485 to 405'!G$14)/'3-29-23 Norm 485 to 405'!G$14</f>
        <v>3.1131642582878392E-2</v>
      </c>
      <c r="H32">
        <f>('3-29-23 Norm 485 to 405'!H34-'3-29-23 Norm 485 to 405'!H$14)/'3-29-23 Norm 485 to 405'!H$14</f>
        <v>0.12475212618147695</v>
      </c>
      <c r="I32">
        <f>('3-29-23 Norm 485 to 405'!I34-'3-29-23 Norm 485 to 405'!I$14)/'3-29-23 Norm 485 to 405'!I$14</f>
        <v>0.18333593865046199</v>
      </c>
      <c r="J32">
        <f>('3-29-23 Norm 485 to 405'!J34-'3-29-23 Norm 485 to 405'!J$14)/'3-29-23 Norm 485 to 405'!J$14</f>
        <v>0.14537509642519411</v>
      </c>
      <c r="K32">
        <f>('3-29-23 Norm 485 to 405'!K34-'3-29-23 Norm 485 to 405'!K$14)/'3-29-23 Norm 485 to 405'!K$14</f>
        <v>-3.5184714826689144E-3</v>
      </c>
      <c r="L32">
        <f>('3-29-23 Norm 485 to 405'!L34-'3-29-23 Norm 485 to 405'!L$14)/'3-29-23 Norm 485 to 405'!L$14</f>
        <v>-4.8017197592087273E-2</v>
      </c>
      <c r="M32">
        <f>('3-29-23 Norm 485 to 405'!M34-'3-29-23 Norm 485 to 405'!M$14)/'3-29-23 Norm 485 to 405'!M$14</f>
        <v>-4.7814832539323872E-2</v>
      </c>
    </row>
    <row r="33" spans="1:13" x14ac:dyDescent="0.75">
      <c r="A33" s="4">
        <f>'3-29-23 Norm 485 to 405'!A33</f>
        <v>8.4490740740740741E-3</v>
      </c>
      <c r="B33">
        <f>('3-29-23 Norm 485 to 405'!B35-'3-29-23 Norm 485 to 405'!B$14)/'3-29-23 Norm 485 to 405'!B$14</f>
        <v>0.17999261560537205</v>
      </c>
      <c r="C33">
        <f>('3-29-23 Norm 485 to 405'!C35-'3-29-23 Norm 485 to 405'!C$14)/'3-29-23 Norm 485 to 405'!C$14</f>
        <v>0.25118446827348045</v>
      </c>
      <c r="D33">
        <f>('3-29-23 Norm 485 to 405'!D35-'3-29-23 Norm 485 to 405'!D$14)/'3-29-23 Norm 485 to 405'!D$14</f>
        <v>0.15124758674515856</v>
      </c>
      <c r="E33">
        <f>('3-29-23 Norm 485 to 405'!E35-'3-29-23 Norm 485 to 405'!E$14)/'3-29-23 Norm 485 to 405'!E$14</f>
        <v>-1.0146178056374505E-2</v>
      </c>
      <c r="F33">
        <f>('3-29-23 Norm 485 to 405'!F35-'3-29-23 Norm 485 to 405'!F$14)/'3-29-23 Norm 485 to 405'!F$14</f>
        <v>-4.5281851465504399E-3</v>
      </c>
      <c r="G33">
        <f>('3-29-23 Norm 485 to 405'!G35-'3-29-23 Norm 485 to 405'!G$14)/'3-29-23 Norm 485 to 405'!G$14</f>
        <v>3.1990749177997213E-2</v>
      </c>
      <c r="H33">
        <f>('3-29-23 Norm 485 to 405'!H35-'3-29-23 Norm 485 to 405'!H$14)/'3-29-23 Norm 485 to 405'!H$14</f>
        <v>0.12814013207346309</v>
      </c>
      <c r="I33">
        <f>('3-29-23 Norm 485 to 405'!I35-'3-29-23 Norm 485 to 405'!I$14)/'3-29-23 Norm 485 to 405'!I$14</f>
        <v>0.20226821911888027</v>
      </c>
      <c r="J33">
        <f>('3-29-23 Norm 485 to 405'!J35-'3-29-23 Norm 485 to 405'!J$14)/'3-29-23 Norm 485 to 405'!J$14</f>
        <v>0.12614526639504992</v>
      </c>
      <c r="K33">
        <f>('3-29-23 Norm 485 to 405'!K35-'3-29-23 Norm 485 to 405'!K$14)/'3-29-23 Norm 485 to 405'!K$14</f>
        <v>2.6109577821162816E-3</v>
      </c>
      <c r="L33">
        <f>('3-29-23 Norm 485 to 405'!L35-'3-29-23 Norm 485 to 405'!L$14)/'3-29-23 Norm 485 to 405'!L$14</f>
        <v>-2.7279114192315886E-2</v>
      </c>
      <c r="M33">
        <f>('3-29-23 Norm 485 to 405'!M35-'3-29-23 Norm 485 to 405'!M$14)/'3-29-23 Norm 485 to 405'!M$14</f>
        <v>-2.0374132483149471E-2</v>
      </c>
    </row>
    <row r="34" spans="1:13" x14ac:dyDescent="0.75">
      <c r="A34" s="4">
        <f>'3-29-23 Norm 485 to 405'!A34</f>
        <v>8.726851851851852E-3</v>
      </c>
      <c r="B34">
        <f>('3-29-23 Norm 485 to 405'!B36-'3-29-23 Norm 485 to 405'!B$14)/'3-29-23 Norm 485 to 405'!B$14</f>
        <v>0.18780149140340671</v>
      </c>
      <c r="C34">
        <f>('3-29-23 Norm 485 to 405'!C36-'3-29-23 Norm 485 to 405'!C$14)/'3-29-23 Norm 485 to 405'!C$14</f>
        <v>0.22572118740797256</v>
      </c>
      <c r="D34">
        <f>('3-29-23 Norm 485 to 405'!D36-'3-29-23 Norm 485 to 405'!D$14)/'3-29-23 Norm 485 to 405'!D$14</f>
        <v>0.15647190961328258</v>
      </c>
      <c r="E34">
        <f>('3-29-23 Norm 485 to 405'!E36-'3-29-23 Norm 485 to 405'!E$14)/'3-29-23 Norm 485 to 405'!E$14</f>
        <v>-1.4121547389959518E-2</v>
      </c>
      <c r="F34">
        <f>('3-29-23 Norm 485 to 405'!F36-'3-29-23 Norm 485 to 405'!F$14)/'3-29-23 Norm 485 to 405'!F$14</f>
        <v>-1.8355404782845385E-2</v>
      </c>
      <c r="G34">
        <f>('3-29-23 Norm 485 to 405'!G36-'3-29-23 Norm 485 to 405'!G$14)/'3-29-23 Norm 485 to 405'!G$14</f>
        <v>4.3286179146636967E-2</v>
      </c>
      <c r="H34">
        <f>('3-29-23 Norm 485 to 405'!H36-'3-29-23 Norm 485 to 405'!H$14)/'3-29-23 Norm 485 to 405'!H$14</f>
        <v>0.14210222209742346</v>
      </c>
      <c r="I34">
        <f>('3-29-23 Norm 485 to 405'!I36-'3-29-23 Norm 485 to 405'!I$14)/'3-29-23 Norm 485 to 405'!I$14</f>
        <v>0.19442257036662319</v>
      </c>
      <c r="J34">
        <f>('3-29-23 Norm 485 to 405'!J36-'3-29-23 Norm 485 to 405'!J$14)/'3-29-23 Norm 485 to 405'!J$14</f>
        <v>0.12025045966855373</v>
      </c>
      <c r="K34">
        <f>('3-29-23 Norm 485 to 405'!K36-'3-29-23 Norm 485 to 405'!K$14)/'3-29-23 Norm 485 to 405'!K$14</f>
        <v>-4.8271868025722229E-3</v>
      </c>
      <c r="L34">
        <f>('3-29-23 Norm 485 to 405'!L36-'3-29-23 Norm 485 to 405'!L$14)/'3-29-23 Norm 485 to 405'!L$14</f>
        <v>-3.0974968458945464E-2</v>
      </c>
      <c r="M34">
        <f>('3-29-23 Norm 485 to 405'!M36-'3-29-23 Norm 485 to 405'!M$14)/'3-29-23 Norm 485 to 405'!M$14</f>
        <v>-4.3678826422425453E-2</v>
      </c>
    </row>
    <row r="35" spans="1:13" x14ac:dyDescent="0.75">
      <c r="A35" s="4">
        <f>'3-29-23 Norm 485 to 405'!A35</f>
        <v>9.0046296296296298E-3</v>
      </c>
      <c r="B35">
        <f>('3-29-23 Norm 485 to 405'!B37-'3-29-23 Norm 485 to 405'!B$14)/'3-29-23 Norm 485 to 405'!B$14</f>
        <v>0.16208184483755081</v>
      </c>
      <c r="C35">
        <f>('3-29-23 Norm 485 to 405'!C37-'3-29-23 Norm 485 to 405'!C$14)/'3-29-23 Norm 485 to 405'!C$14</f>
        <v>0.23214444034374426</v>
      </c>
      <c r="D35">
        <f>('3-29-23 Norm 485 to 405'!D37-'3-29-23 Norm 485 to 405'!D$14)/'3-29-23 Norm 485 to 405'!D$14</f>
        <v>0.16705912196585535</v>
      </c>
      <c r="E35">
        <f>('3-29-23 Norm 485 to 405'!E37-'3-29-23 Norm 485 to 405'!E$14)/'3-29-23 Norm 485 to 405'!E$14</f>
        <v>-1.4169524060407675E-2</v>
      </c>
      <c r="F35">
        <f>('3-29-23 Norm 485 to 405'!F37-'3-29-23 Norm 485 to 405'!F$14)/'3-29-23 Norm 485 to 405'!F$14</f>
        <v>1.3734861788482274E-2</v>
      </c>
      <c r="G35">
        <f>('3-29-23 Norm 485 to 405'!G37-'3-29-23 Norm 485 to 405'!G$14)/'3-29-23 Norm 485 to 405'!G$14</f>
        <v>3.5106239583403073E-2</v>
      </c>
      <c r="H35">
        <f>('3-29-23 Norm 485 to 405'!H37-'3-29-23 Norm 485 to 405'!H$14)/'3-29-23 Norm 485 to 405'!H$14</f>
        <v>0.13451934554066669</v>
      </c>
      <c r="I35">
        <f>('3-29-23 Norm 485 to 405'!I37-'3-29-23 Norm 485 to 405'!I$14)/'3-29-23 Norm 485 to 405'!I$14</f>
        <v>0.20009610030097152</v>
      </c>
      <c r="J35">
        <f>('3-29-23 Norm 485 to 405'!J37-'3-29-23 Norm 485 to 405'!J$14)/'3-29-23 Norm 485 to 405'!J$14</f>
        <v>0.12933952177426145</v>
      </c>
      <c r="K35">
        <f>('3-29-23 Norm 485 to 405'!K37-'3-29-23 Norm 485 to 405'!K$14)/'3-29-23 Norm 485 to 405'!K$14</f>
        <v>-1.6660618252830682E-2</v>
      </c>
      <c r="L35">
        <f>('3-29-23 Norm 485 to 405'!L37-'3-29-23 Norm 485 to 405'!L$14)/'3-29-23 Norm 485 to 405'!L$14</f>
        <v>-3.9917445676629165E-2</v>
      </c>
      <c r="M35">
        <f>('3-29-23 Norm 485 to 405'!M37-'3-29-23 Norm 485 to 405'!M$14)/'3-29-23 Norm 485 to 405'!M$14</f>
        <v>-2.5499519100611129E-2</v>
      </c>
    </row>
    <row r="36" spans="1:13" x14ac:dyDescent="0.75">
      <c r="A36" s="4">
        <f>'3-29-23 Norm 485 to 405'!A36</f>
        <v>9.2824074074074076E-3</v>
      </c>
      <c r="B36">
        <f>('3-29-23 Norm 485 to 405'!B38-'3-29-23 Norm 485 to 405'!B$14)/'3-29-23 Norm 485 to 405'!B$14</f>
        <v>0.16692127252312031</v>
      </c>
      <c r="C36">
        <f>('3-29-23 Norm 485 to 405'!C38-'3-29-23 Norm 485 to 405'!C$14)/'3-29-23 Norm 485 to 405'!C$14</f>
        <v>0.21694883432281387</v>
      </c>
      <c r="D36">
        <f>('3-29-23 Norm 485 to 405'!D38-'3-29-23 Norm 485 to 405'!D$14)/'3-29-23 Norm 485 to 405'!D$14</f>
        <v>0.14435659735896819</v>
      </c>
      <c r="E36">
        <f>('3-29-23 Norm 485 to 405'!E38-'3-29-23 Norm 485 to 405'!E$14)/'3-29-23 Norm 485 to 405'!E$14</f>
        <v>-1.8298502227784706E-2</v>
      </c>
      <c r="F36">
        <f>('3-29-23 Norm 485 to 405'!F38-'3-29-23 Norm 485 to 405'!F$14)/'3-29-23 Norm 485 to 405'!F$14</f>
        <v>-1.6780462556520267E-2</v>
      </c>
      <c r="G36">
        <f>('3-29-23 Norm 485 to 405'!G38-'3-29-23 Norm 485 to 405'!G$14)/'3-29-23 Norm 485 to 405'!G$14</f>
        <v>1.3061722287766723E-2</v>
      </c>
      <c r="H36">
        <f>('3-29-23 Norm 485 to 405'!H38-'3-29-23 Norm 485 to 405'!H$14)/'3-29-23 Norm 485 to 405'!H$14</f>
        <v>0.10230777162085421</v>
      </c>
      <c r="I36">
        <f>('3-29-23 Norm 485 to 405'!I38-'3-29-23 Norm 485 to 405'!I$14)/'3-29-23 Norm 485 to 405'!I$14</f>
        <v>0.18896737796874905</v>
      </c>
      <c r="J36">
        <f>('3-29-23 Norm 485 to 405'!J38-'3-29-23 Norm 485 to 405'!J$14)/'3-29-23 Norm 485 to 405'!J$14</f>
        <v>0.12688970027283245</v>
      </c>
      <c r="K36">
        <f>('3-29-23 Norm 485 to 405'!K38-'3-29-23 Norm 485 to 405'!K$14)/'3-29-23 Norm 485 to 405'!K$14</f>
        <v>-3.4599914890429649E-4</v>
      </c>
      <c r="L36">
        <f>('3-29-23 Norm 485 to 405'!L38-'3-29-23 Norm 485 to 405'!L$14)/'3-29-23 Norm 485 to 405'!L$14</f>
        <v>-2.6242178458144097E-2</v>
      </c>
      <c r="M36">
        <f>('3-29-23 Norm 485 to 405'!M38-'3-29-23 Norm 485 to 405'!M$14)/'3-29-23 Norm 485 to 405'!M$14</f>
        <v>-2.5243792211019127E-2</v>
      </c>
    </row>
    <row r="37" spans="1:13" x14ac:dyDescent="0.75">
      <c r="A37" s="4">
        <f>'3-29-23 Norm 485 to 405'!A37</f>
        <v>9.5601851851851855E-3</v>
      </c>
      <c r="B37">
        <f>('3-29-23 Norm 485 to 405'!B39-'3-29-23 Norm 485 to 405'!B$14)/'3-29-23 Norm 485 to 405'!B$14</f>
        <v>0.17706174154546928</v>
      </c>
      <c r="C37">
        <f>('3-29-23 Norm 485 to 405'!C39-'3-29-23 Norm 485 to 405'!C$14)/'3-29-23 Norm 485 to 405'!C$14</f>
        <v>0.23240050924267444</v>
      </c>
      <c r="D37">
        <f>('3-29-23 Norm 485 to 405'!D39-'3-29-23 Norm 485 to 405'!D$14)/'3-29-23 Norm 485 to 405'!D$14</f>
        <v>0.17123067475551018</v>
      </c>
      <c r="E37">
        <f>('3-29-23 Norm 485 to 405'!E39-'3-29-23 Norm 485 to 405'!E$14)/'3-29-23 Norm 485 to 405'!E$14</f>
        <v>-3.1557566798126831E-2</v>
      </c>
      <c r="F37">
        <f>('3-29-23 Norm 485 to 405'!F39-'3-29-23 Norm 485 to 405'!F$14)/'3-29-23 Norm 485 to 405'!F$14</f>
        <v>7.7281835429402201E-3</v>
      </c>
      <c r="G37">
        <f>('3-29-23 Norm 485 to 405'!G39-'3-29-23 Norm 485 to 405'!G$14)/'3-29-23 Norm 485 to 405'!G$14</f>
        <v>2.4561985421175655E-2</v>
      </c>
      <c r="H37">
        <f>('3-29-23 Norm 485 to 405'!H39-'3-29-23 Norm 485 to 405'!H$14)/'3-29-23 Norm 485 to 405'!H$14</f>
        <v>0.12995364551245603</v>
      </c>
      <c r="I37">
        <f>('3-29-23 Norm 485 to 405'!I39-'3-29-23 Norm 485 to 405'!I$14)/'3-29-23 Norm 485 to 405'!I$14</f>
        <v>0.18684178222273351</v>
      </c>
      <c r="J37">
        <f>('3-29-23 Norm 485 to 405'!J39-'3-29-23 Norm 485 to 405'!J$14)/'3-29-23 Norm 485 to 405'!J$14</f>
        <v>0.13574173539410034</v>
      </c>
      <c r="K37">
        <f>('3-29-23 Norm 485 to 405'!K39-'3-29-23 Norm 485 to 405'!K$14)/'3-29-23 Norm 485 to 405'!K$14</f>
        <v>3.6060794096543151E-3</v>
      </c>
      <c r="L37">
        <f>('3-29-23 Norm 485 to 405'!L39-'3-29-23 Norm 485 to 405'!L$14)/'3-29-23 Norm 485 to 405'!L$14</f>
        <v>-1.4575257890158301E-2</v>
      </c>
      <c r="M37">
        <f>('3-29-23 Norm 485 to 405'!M39-'3-29-23 Norm 485 to 405'!M$14)/'3-29-23 Norm 485 to 405'!M$14</f>
        <v>-3.3813325716642154E-2</v>
      </c>
    </row>
    <row r="38" spans="1:13" x14ac:dyDescent="0.75">
      <c r="A38" s="4">
        <f>'3-29-23 Norm 485 to 405'!A38</f>
        <v>9.8379629629629633E-3</v>
      </c>
      <c r="B38">
        <f>('3-29-23 Norm 485 to 405'!B40-'3-29-23 Norm 485 to 405'!B$14)/'3-29-23 Norm 485 to 405'!B$14</f>
        <v>0.19098490348969885</v>
      </c>
      <c r="C38">
        <f>('3-29-23 Norm 485 to 405'!C40-'3-29-23 Norm 485 to 405'!C$14)/'3-29-23 Norm 485 to 405'!C$14</f>
        <v>0.25802462601767556</v>
      </c>
      <c r="D38">
        <f>('3-29-23 Norm 485 to 405'!D40-'3-29-23 Norm 485 to 405'!D$14)/'3-29-23 Norm 485 to 405'!D$14</f>
        <v>0.17970993906375179</v>
      </c>
      <c r="E38">
        <f>('3-29-23 Norm 485 to 405'!E40-'3-29-23 Norm 485 to 405'!E$14)/'3-29-23 Norm 485 to 405'!E$14</f>
        <v>-1.9861277293657255E-2</v>
      </c>
      <c r="F38">
        <f>('3-29-23 Norm 485 to 405'!F40-'3-29-23 Norm 485 to 405'!F$14)/'3-29-23 Norm 485 to 405'!F$14</f>
        <v>-9.5796572489086351E-3</v>
      </c>
      <c r="G38">
        <f>('3-29-23 Norm 485 to 405'!G40-'3-29-23 Norm 485 to 405'!G$14)/'3-29-23 Norm 485 to 405'!G$14</f>
        <v>2.8646301716634581E-2</v>
      </c>
      <c r="H38">
        <f>('3-29-23 Norm 485 to 405'!H40-'3-29-23 Norm 485 to 405'!H$14)/'3-29-23 Norm 485 to 405'!H$14</f>
        <v>0.11572669380471699</v>
      </c>
      <c r="I38">
        <f>('3-29-23 Norm 485 to 405'!I40-'3-29-23 Norm 485 to 405'!I$14)/'3-29-23 Norm 485 to 405'!I$14</f>
        <v>0.19267851782594084</v>
      </c>
      <c r="J38">
        <f>('3-29-23 Norm 485 to 405'!J40-'3-29-23 Norm 485 to 405'!J$14)/'3-29-23 Norm 485 to 405'!J$14</f>
        <v>0.14090829171413127</v>
      </c>
      <c r="K38">
        <f>('3-29-23 Norm 485 to 405'!K40-'3-29-23 Norm 485 to 405'!K$14)/'3-29-23 Norm 485 to 405'!K$14</f>
        <v>3.8475862719685198E-3</v>
      </c>
      <c r="L38">
        <f>('3-29-23 Norm 485 to 405'!L40-'3-29-23 Norm 485 to 405'!L$14)/'3-29-23 Norm 485 to 405'!L$14</f>
        <v>-2.5839805333732802E-2</v>
      </c>
      <c r="M38">
        <f>('3-29-23 Norm 485 to 405'!M40-'3-29-23 Norm 485 to 405'!M$14)/'3-29-23 Norm 485 to 405'!M$14</f>
        <v>-3.642067790810926E-2</v>
      </c>
    </row>
    <row r="39" spans="1:13" x14ac:dyDescent="0.75">
      <c r="A39" s="4">
        <f>'3-29-23 Norm 485 to 405'!A39</f>
        <v>1.0115740740740741E-2</v>
      </c>
      <c r="B39">
        <f>('3-29-23 Norm 485 to 405'!B41-'3-29-23 Norm 485 to 405'!B$14)/'3-29-23 Norm 485 to 405'!B$14</f>
        <v>0.1810783247956694</v>
      </c>
      <c r="C39">
        <f>('3-29-23 Norm 485 to 405'!C41-'3-29-23 Norm 485 to 405'!C$14)/'3-29-23 Norm 485 to 405'!C$14</f>
        <v>0.24585440912142131</v>
      </c>
      <c r="D39">
        <f>('3-29-23 Norm 485 to 405'!D41-'3-29-23 Norm 485 to 405'!D$14)/'3-29-23 Norm 485 to 405'!D$14</f>
        <v>0.15442526820241698</v>
      </c>
      <c r="E39">
        <f>('3-29-23 Norm 485 to 405'!E41-'3-29-23 Norm 485 to 405'!E$14)/'3-29-23 Norm 485 to 405'!E$14</f>
        <v>-5.0336063037703226E-3</v>
      </c>
      <c r="F39">
        <f>('3-29-23 Norm 485 to 405'!F41-'3-29-23 Norm 485 to 405'!F$14)/'3-29-23 Norm 485 to 405'!F$14</f>
        <v>-4.3447514598508891E-3</v>
      </c>
      <c r="G39">
        <f>('3-29-23 Norm 485 to 405'!G41-'3-29-23 Norm 485 to 405'!G$14)/'3-29-23 Norm 485 to 405'!G$14</f>
        <v>6.6762345482778438E-3</v>
      </c>
      <c r="H39">
        <f>('3-29-23 Norm 485 to 405'!H41-'3-29-23 Norm 485 to 405'!H$14)/'3-29-23 Norm 485 to 405'!H$14</f>
        <v>0.12286261814342671</v>
      </c>
      <c r="I39">
        <f>('3-29-23 Norm 485 to 405'!I41-'3-29-23 Norm 485 to 405'!I$14)/'3-29-23 Norm 485 to 405'!I$14</f>
        <v>0.19008666822666251</v>
      </c>
      <c r="J39">
        <f>('3-29-23 Norm 485 to 405'!J41-'3-29-23 Norm 485 to 405'!J$14)/'3-29-23 Norm 485 to 405'!J$14</f>
        <v>0.12841334735062082</v>
      </c>
      <c r="K39">
        <f>('3-29-23 Norm 485 to 405'!K41-'3-29-23 Norm 485 to 405'!K$14)/'3-29-23 Norm 485 to 405'!K$14</f>
        <v>-2.0441875536746146E-2</v>
      </c>
      <c r="L39">
        <f>('3-29-23 Norm 485 to 405'!L41-'3-29-23 Norm 485 to 405'!L$14)/'3-29-23 Norm 485 to 405'!L$14</f>
        <v>-2.7355986434035869E-2</v>
      </c>
      <c r="M39">
        <f>('3-29-23 Norm 485 to 405'!M41-'3-29-23 Norm 485 to 405'!M$14)/'3-29-23 Norm 485 to 405'!M$14</f>
        <v>-2.4067490085099758E-2</v>
      </c>
    </row>
    <row r="40" spans="1:13" x14ac:dyDescent="0.75">
      <c r="A40" s="4">
        <f>'3-29-23 Norm 485 to 405'!A40</f>
        <v>1.0393518518518519E-2</v>
      </c>
      <c r="B40">
        <f>('3-29-23 Norm 485 to 405'!B42-'3-29-23 Norm 485 to 405'!B$14)/'3-29-23 Norm 485 to 405'!B$14</f>
        <v>0.18889016299067407</v>
      </c>
      <c r="C40">
        <f>('3-29-23 Norm 485 to 405'!C42-'3-29-23 Norm 485 to 405'!C$14)/'3-29-23 Norm 485 to 405'!C$14</f>
        <v>0.22746333056045279</v>
      </c>
      <c r="D40">
        <f>('3-29-23 Norm 485 to 405'!D42-'3-29-23 Norm 485 to 405'!D$14)/'3-29-23 Norm 485 to 405'!D$14</f>
        <v>0.17178170581146535</v>
      </c>
      <c r="E40">
        <f>('3-29-23 Norm 485 to 405'!E42-'3-29-23 Norm 485 to 405'!E$14)/'3-29-23 Norm 485 to 405'!E$14</f>
        <v>-9.2610938916118431E-3</v>
      </c>
      <c r="F40">
        <f>('3-29-23 Norm 485 to 405'!F42-'3-29-23 Norm 485 to 405'!F$14)/'3-29-23 Norm 485 to 405'!F$14</f>
        <v>-2.4678827435286601E-4</v>
      </c>
      <c r="G40">
        <f>('3-29-23 Norm 485 to 405'!G42-'3-29-23 Norm 485 to 405'!G$14)/'3-29-23 Norm 485 to 405'!G$14</f>
        <v>3.5797162128721707E-2</v>
      </c>
      <c r="H40">
        <f>('3-29-23 Norm 485 to 405'!H42-'3-29-23 Norm 485 to 405'!H$14)/'3-29-23 Norm 485 to 405'!H$14</f>
        <v>9.9316656344616325E-2</v>
      </c>
      <c r="I40">
        <f>('3-29-23 Norm 485 to 405'!I42-'3-29-23 Norm 485 to 405'!I$14)/'3-29-23 Norm 485 to 405'!I$14</f>
        <v>0.19750693290664675</v>
      </c>
      <c r="J40">
        <f>('3-29-23 Norm 485 to 405'!J42-'3-29-23 Norm 485 to 405'!J$14)/'3-29-23 Norm 485 to 405'!J$14</f>
        <v>0.1260632347299947</v>
      </c>
      <c r="K40">
        <f>('3-29-23 Norm 485 to 405'!K42-'3-29-23 Norm 485 to 405'!K$14)/'3-29-23 Norm 485 to 405'!K$14</f>
        <v>-7.8207046535968185E-3</v>
      </c>
      <c r="L40">
        <f>('3-29-23 Norm 485 to 405'!L42-'3-29-23 Norm 485 to 405'!L$14)/'3-29-23 Norm 485 to 405'!L$14</f>
        <v>-2.7860330029964422E-2</v>
      </c>
      <c r="M40">
        <f>('3-29-23 Norm 485 to 405'!M42-'3-29-23 Norm 485 to 405'!M$14)/'3-29-23 Norm 485 to 405'!M$14</f>
        <v>-2.6669329045935324E-2</v>
      </c>
    </row>
    <row r="41" spans="1:13" x14ac:dyDescent="0.75">
      <c r="A41" s="4">
        <f>'3-29-23 Norm 485 to 405'!A41</f>
        <v>1.0671296296296297E-2</v>
      </c>
      <c r="B41">
        <f>('3-29-23 Norm 485 to 405'!B43-'3-29-23 Norm 485 to 405'!B$14)/'3-29-23 Norm 485 to 405'!B$14</f>
        <v>0.19042647163391091</v>
      </c>
      <c r="C41">
        <f>('3-29-23 Norm 485 to 405'!C43-'3-29-23 Norm 485 to 405'!C$14)/'3-29-23 Norm 485 to 405'!C$14</f>
        <v>0.23072252503875504</v>
      </c>
      <c r="D41">
        <f>('3-29-23 Norm 485 to 405'!D43-'3-29-23 Norm 485 to 405'!D$14)/'3-29-23 Norm 485 to 405'!D$14</f>
        <v>0.15379632405444432</v>
      </c>
      <c r="E41">
        <f>('3-29-23 Norm 485 to 405'!E43-'3-29-23 Norm 485 to 405'!E$14)/'3-29-23 Norm 485 to 405'!E$14</f>
        <v>-2.4167677297590201E-2</v>
      </c>
      <c r="F41">
        <f>('3-29-23 Norm 485 to 405'!F43-'3-29-23 Norm 485 to 405'!F$14)/'3-29-23 Norm 485 to 405'!F$14</f>
        <v>9.0774843836812138E-3</v>
      </c>
      <c r="G41">
        <f>('3-29-23 Norm 485 to 405'!G43-'3-29-23 Norm 485 to 405'!G$14)/'3-29-23 Norm 485 to 405'!G$14</f>
        <v>3.3318859818206203E-2</v>
      </c>
      <c r="H41">
        <f>('3-29-23 Norm 485 to 405'!H43-'3-29-23 Norm 485 to 405'!H$14)/'3-29-23 Norm 485 to 405'!H$14</f>
        <v>9.8808991401937774E-2</v>
      </c>
      <c r="I41">
        <f>('3-29-23 Norm 485 to 405'!I43-'3-29-23 Norm 485 to 405'!I$14)/'3-29-23 Norm 485 to 405'!I$14</f>
        <v>0.18017549709043459</v>
      </c>
      <c r="J41">
        <f>('3-29-23 Norm 485 to 405'!J43-'3-29-23 Norm 485 to 405'!J$14)/'3-29-23 Norm 485 to 405'!J$14</f>
        <v>0.12130740638387826</v>
      </c>
      <c r="K41">
        <f>('3-29-23 Norm 485 to 405'!K43-'3-29-23 Norm 485 to 405'!K$14)/'3-29-23 Norm 485 to 405'!K$14</f>
        <v>-1.0113228772859643E-2</v>
      </c>
      <c r="L41">
        <f>('3-29-23 Norm 485 to 405'!L43-'3-29-23 Norm 485 to 405'!L$14)/'3-29-23 Norm 485 to 405'!L$14</f>
        <v>-3.8295042295130317E-2</v>
      </c>
      <c r="M41">
        <f>('3-29-23 Norm 485 to 405'!M43-'3-29-23 Norm 485 to 405'!M$14)/'3-29-23 Norm 485 to 405'!M$14</f>
        <v>-3.0627199403602926E-2</v>
      </c>
    </row>
    <row r="42" spans="1:13" x14ac:dyDescent="0.75">
      <c r="A42" s="4">
        <f>'3-29-23 Norm 485 to 405'!A42</f>
        <v>1.0949074074074075E-2</v>
      </c>
      <c r="B42">
        <f>('3-29-23 Norm 485 to 405'!B44-'3-29-23 Norm 485 to 405'!B$14)/'3-29-23 Norm 485 to 405'!B$14</f>
        <v>0.16740499170366102</v>
      </c>
      <c r="C42">
        <f>('3-29-23 Norm 485 to 405'!C44-'3-29-23 Norm 485 to 405'!C$14)/'3-29-23 Norm 485 to 405'!C$14</f>
        <v>0.22778434314529944</v>
      </c>
      <c r="D42">
        <f>('3-29-23 Norm 485 to 405'!D44-'3-29-23 Norm 485 to 405'!D$14)/'3-29-23 Norm 485 to 405'!D$14</f>
        <v>0.14823148932283764</v>
      </c>
      <c r="E42">
        <f>('3-29-23 Norm 485 to 405'!E44-'3-29-23 Norm 485 to 405'!E$14)/'3-29-23 Norm 485 to 405'!E$14</f>
        <v>-2.6212541958660514E-2</v>
      </c>
      <c r="F42">
        <f>('3-29-23 Norm 485 to 405'!F44-'3-29-23 Norm 485 to 405'!F$14)/'3-29-23 Norm 485 to 405'!F$14</f>
        <v>1.3465462718655405E-2</v>
      </c>
      <c r="G42">
        <f>('3-29-23 Norm 485 to 405'!G44-'3-29-23 Norm 485 to 405'!G$14)/'3-29-23 Norm 485 to 405'!G$14</f>
        <v>3.2946281018419371E-2</v>
      </c>
      <c r="H42">
        <f>('3-29-23 Norm 485 to 405'!H44-'3-29-23 Norm 485 to 405'!H$14)/'3-29-23 Norm 485 to 405'!H$14</f>
        <v>0.10034934146095856</v>
      </c>
      <c r="I42">
        <f>('3-29-23 Norm 485 to 405'!I44-'3-29-23 Norm 485 to 405'!I$14)/'3-29-23 Norm 485 to 405'!I$14</f>
        <v>0.19566638481253737</v>
      </c>
      <c r="J42">
        <f>('3-29-23 Norm 485 to 405'!J44-'3-29-23 Norm 485 to 405'!J$14)/'3-29-23 Norm 485 to 405'!J$14</f>
        <v>0.12685700848104384</v>
      </c>
      <c r="K42">
        <f>('3-29-23 Norm 485 to 405'!K44-'3-29-23 Norm 485 to 405'!K$14)/'3-29-23 Norm 485 to 405'!K$14</f>
        <v>-1.0838545995302724E-2</v>
      </c>
      <c r="L42">
        <f>('3-29-23 Norm 485 to 405'!L44-'3-29-23 Norm 485 to 405'!L$14)/'3-29-23 Norm 485 to 405'!L$14</f>
        <v>-2.6764386536373527E-2</v>
      </c>
      <c r="M42">
        <f>('3-29-23 Norm 485 to 405'!M44-'3-29-23 Norm 485 to 405'!M$14)/'3-29-23 Norm 485 to 405'!M$14</f>
        <v>-3.8979717636647072E-2</v>
      </c>
    </row>
    <row r="43" spans="1:13" x14ac:dyDescent="0.75">
      <c r="A43" s="4">
        <f>'3-29-23 Norm 485 to 405'!A43</f>
        <v>1.1226851851851854E-2</v>
      </c>
      <c r="B43">
        <f>('3-29-23 Norm 485 to 405'!B45-'3-29-23 Norm 485 to 405'!B$14)/'3-29-23 Norm 485 to 405'!B$14</f>
        <v>0.18168012092663849</v>
      </c>
      <c r="C43">
        <f>('3-29-23 Norm 485 to 405'!C45-'3-29-23 Norm 485 to 405'!C$14)/'3-29-23 Norm 485 to 405'!C$14</f>
        <v>0.25161330974243651</v>
      </c>
      <c r="D43">
        <f>('3-29-23 Norm 485 to 405'!D45-'3-29-23 Norm 485 to 405'!D$14)/'3-29-23 Norm 485 to 405'!D$14</f>
        <v>0.16286153210830581</v>
      </c>
      <c r="E43">
        <f>('3-29-23 Norm 485 to 405'!E45-'3-29-23 Norm 485 to 405'!E$14)/'3-29-23 Norm 485 to 405'!E$14</f>
        <v>-1.9760513474554372E-2</v>
      </c>
      <c r="F43">
        <f>('3-29-23 Norm 485 to 405'!F45-'3-29-23 Norm 485 to 405'!F$14)/'3-29-23 Norm 485 to 405'!F$14</f>
        <v>-3.5846293630769797E-3</v>
      </c>
      <c r="G43">
        <f>('3-29-23 Norm 485 to 405'!G45-'3-29-23 Norm 485 to 405'!G$14)/'3-29-23 Norm 485 to 405'!G$14</f>
        <v>3.6846809613678387E-2</v>
      </c>
      <c r="H43">
        <f>('3-29-23 Norm 485 to 405'!H45-'3-29-23 Norm 485 to 405'!H$14)/'3-29-23 Norm 485 to 405'!H$14</f>
        <v>0.11341535972544041</v>
      </c>
      <c r="I43">
        <f>('3-29-23 Norm 485 to 405'!I45-'3-29-23 Norm 485 to 405'!I$14)/'3-29-23 Norm 485 to 405'!I$14</f>
        <v>0.16838580738274697</v>
      </c>
      <c r="J43">
        <f>('3-29-23 Norm 485 to 405'!J45-'3-29-23 Norm 485 to 405'!J$14)/'3-29-23 Norm 485 to 405'!J$14</f>
        <v>0.11272308728378019</v>
      </c>
      <c r="K43">
        <f>('3-29-23 Norm 485 to 405'!K45-'3-29-23 Norm 485 to 405'!K$14)/'3-29-23 Norm 485 to 405'!K$14</f>
        <v>-6.201535317224993E-3</v>
      </c>
      <c r="L43">
        <f>('3-29-23 Norm 485 to 405'!L45-'3-29-23 Norm 485 to 405'!L$14)/'3-29-23 Norm 485 to 405'!L$14</f>
        <v>-2.1989280329165774E-2</v>
      </c>
      <c r="M43">
        <f>('3-29-23 Norm 485 to 405'!M45-'3-29-23 Norm 485 to 405'!M$14)/'3-29-23 Norm 485 to 405'!M$14</f>
        <v>-1.9522258327691045E-2</v>
      </c>
    </row>
    <row r="44" spans="1:13" x14ac:dyDescent="0.75">
      <c r="A44" s="4">
        <f>'3-29-23 Norm 485 to 405'!A44</f>
        <v>1.1504629629629629E-2</v>
      </c>
      <c r="B44">
        <f>('3-29-23 Norm 485 to 405'!B46-'3-29-23 Norm 485 to 405'!B$14)/'3-29-23 Norm 485 to 405'!B$14</f>
        <v>0.19586971433756137</v>
      </c>
      <c r="C44">
        <f>('3-29-23 Norm 485 to 405'!C46-'3-29-23 Norm 485 to 405'!C$14)/'3-29-23 Norm 485 to 405'!C$14</f>
        <v>0.23669270536789852</v>
      </c>
      <c r="D44">
        <f>('3-29-23 Norm 485 to 405'!D46-'3-29-23 Norm 485 to 405'!D$14)/'3-29-23 Norm 485 to 405'!D$14</f>
        <v>0.16399669838885148</v>
      </c>
      <c r="E44">
        <f>('3-29-23 Norm 485 to 405'!E46-'3-29-23 Norm 485 to 405'!E$14)/'3-29-23 Norm 485 to 405'!E$14</f>
        <v>-1.0355447665537575E-2</v>
      </c>
      <c r="F44">
        <f>('3-29-23 Norm 485 to 405'!F46-'3-29-23 Norm 485 to 405'!F$14)/'3-29-23 Norm 485 to 405'!F$14</f>
        <v>-1.3106516841796747E-2</v>
      </c>
      <c r="G44">
        <f>('3-29-23 Norm 485 to 405'!G46-'3-29-23 Norm 485 to 405'!G$14)/'3-29-23 Norm 485 to 405'!G$14</f>
        <v>5.3849248580197177E-2</v>
      </c>
      <c r="H44">
        <f>('3-29-23 Norm 485 to 405'!H46-'3-29-23 Norm 485 to 405'!H$14)/'3-29-23 Norm 485 to 405'!H$14</f>
        <v>0.13265497516017064</v>
      </c>
      <c r="I44">
        <f>('3-29-23 Norm 485 to 405'!I46-'3-29-23 Norm 485 to 405'!I$14)/'3-29-23 Norm 485 to 405'!I$14</f>
        <v>0.18766266381610086</v>
      </c>
      <c r="J44">
        <f>('3-29-23 Norm 485 to 405'!J46-'3-29-23 Norm 485 to 405'!J$14)/'3-29-23 Norm 485 to 405'!J$14</f>
        <v>0.15126188926722139</v>
      </c>
      <c r="K44">
        <f>('3-29-23 Norm 485 to 405'!K46-'3-29-23 Norm 485 to 405'!K$14)/'3-29-23 Norm 485 to 405'!K$14</f>
        <v>-1.5540234009575261E-2</v>
      </c>
      <c r="L44">
        <f>('3-29-23 Norm 485 to 405'!L46-'3-29-23 Norm 485 to 405'!L$14)/'3-29-23 Norm 485 to 405'!L$14</f>
        <v>-2.9521925806673923E-2</v>
      </c>
      <c r="M44">
        <f>('3-29-23 Norm 485 to 405'!M46-'3-29-23 Norm 485 to 405'!M$14)/'3-29-23 Norm 485 to 405'!M$14</f>
        <v>-9.8814973419372749E-3</v>
      </c>
    </row>
    <row r="45" spans="1:13" x14ac:dyDescent="0.75">
      <c r="A45" s="4">
        <f>'3-29-23 Norm 485 to 405'!A45</f>
        <v>1.1782407407407406E-2</v>
      </c>
      <c r="B45">
        <f>('3-29-23 Norm 485 to 405'!B47-'3-29-23 Norm 485 to 405'!B$14)/'3-29-23 Norm 485 to 405'!B$14</f>
        <v>0.17572801087517248</v>
      </c>
      <c r="C45">
        <f>('3-29-23 Norm 485 to 405'!C47-'3-29-23 Norm 485 to 405'!C$14)/'3-29-23 Norm 485 to 405'!C$14</f>
        <v>0.24914488859920222</v>
      </c>
      <c r="D45">
        <f>('3-29-23 Norm 485 to 405'!D47-'3-29-23 Norm 485 to 405'!D$14)/'3-29-23 Norm 485 to 405'!D$14</f>
        <v>0.16401334746344692</v>
      </c>
      <c r="E45">
        <f>('3-29-23 Norm 485 to 405'!E47-'3-29-23 Norm 485 to 405'!E$14)/'3-29-23 Norm 485 to 405'!E$14</f>
        <v>-2.1246735738042977E-2</v>
      </c>
      <c r="F45">
        <f>('3-29-23 Norm 485 to 405'!F47-'3-29-23 Norm 485 to 405'!F$14)/'3-29-23 Norm 485 to 405'!F$14</f>
        <v>-6.5581687847550947E-3</v>
      </c>
      <c r="G45">
        <f>('3-29-23 Norm 485 to 405'!G47-'3-29-23 Norm 485 to 405'!G$14)/'3-29-23 Norm 485 to 405'!G$14</f>
        <v>5.0162078551799064E-2</v>
      </c>
      <c r="H45">
        <f>('3-29-23 Norm 485 to 405'!H47-'3-29-23 Norm 485 to 405'!H$14)/'3-29-23 Norm 485 to 405'!H$14</f>
        <v>0.10642819648156744</v>
      </c>
      <c r="I45">
        <f>('3-29-23 Norm 485 to 405'!I47-'3-29-23 Norm 485 to 405'!I$14)/'3-29-23 Norm 485 to 405'!I$14</f>
        <v>0.17826902774368178</v>
      </c>
      <c r="J45">
        <f>('3-29-23 Norm 485 to 405'!J47-'3-29-23 Norm 485 to 405'!J$14)/'3-29-23 Norm 485 to 405'!J$14</f>
        <v>0.12952629969823695</v>
      </c>
      <c r="K45">
        <f>('3-29-23 Norm 485 to 405'!K47-'3-29-23 Norm 485 to 405'!K$14)/'3-29-23 Norm 485 to 405'!K$14</f>
        <v>-7.4037789629805822E-3</v>
      </c>
      <c r="L45">
        <f>('3-29-23 Norm 485 to 405'!L47-'3-29-23 Norm 485 to 405'!L$14)/'3-29-23 Norm 485 to 405'!L$14</f>
        <v>-2.4831114888284905E-2</v>
      </c>
      <c r="M45">
        <f>('3-29-23 Norm 485 to 405'!M47-'3-29-23 Norm 485 to 405'!M$14)/'3-29-23 Norm 485 to 405'!M$14</f>
        <v>-2.6290554329697402E-2</v>
      </c>
    </row>
    <row r="46" spans="1:13" x14ac:dyDescent="0.75">
      <c r="A46" s="4">
        <f>'3-29-23 Norm 485 to 405'!A46</f>
        <v>1.2060185185185186E-2</v>
      </c>
      <c r="B46">
        <f>('3-29-23 Norm 485 to 405'!B48-'3-29-23 Norm 485 to 405'!B$14)/'3-29-23 Norm 485 to 405'!B$14</f>
        <v>0.19104834655555722</v>
      </c>
      <c r="C46">
        <f>('3-29-23 Norm 485 to 405'!C48-'3-29-23 Norm 485 to 405'!C$14)/'3-29-23 Norm 485 to 405'!C$14</f>
        <v>0.23525434684064905</v>
      </c>
      <c r="D46">
        <f>('3-29-23 Norm 485 to 405'!D48-'3-29-23 Norm 485 to 405'!D$14)/'3-29-23 Norm 485 to 405'!D$14</f>
        <v>0.14637390890008778</v>
      </c>
      <c r="E46">
        <f>('3-29-23 Norm 485 to 405'!E48-'3-29-23 Norm 485 to 405'!E$14)/'3-29-23 Norm 485 to 405'!E$14</f>
        <v>-1.3636396810055709E-2</v>
      </c>
      <c r="F46">
        <f>('3-29-23 Norm 485 to 405'!F48-'3-29-23 Norm 485 to 405'!F$14)/'3-29-23 Norm 485 to 405'!F$14</f>
        <v>1.0987538568010104E-2</v>
      </c>
      <c r="G46">
        <f>('3-29-23 Norm 485 to 405'!G48-'3-29-23 Norm 485 to 405'!G$14)/'3-29-23 Norm 485 to 405'!G$14</f>
        <v>2.9728487483263243E-2</v>
      </c>
      <c r="H46">
        <f>('3-29-23 Norm 485 to 405'!H48-'3-29-23 Norm 485 to 405'!H$14)/'3-29-23 Norm 485 to 405'!H$14</f>
        <v>0.14486747326450516</v>
      </c>
      <c r="I46">
        <f>('3-29-23 Norm 485 to 405'!I48-'3-29-23 Norm 485 to 405'!I$14)/'3-29-23 Norm 485 to 405'!I$14</f>
        <v>0.18152792136525422</v>
      </c>
      <c r="J46">
        <f>('3-29-23 Norm 485 to 405'!J48-'3-29-23 Norm 485 to 405'!J$14)/'3-29-23 Norm 485 to 405'!J$14</f>
        <v>0.1367648902512055</v>
      </c>
      <c r="K46">
        <f>('3-29-23 Norm 485 to 405'!K48-'3-29-23 Norm 485 to 405'!K$14)/'3-29-23 Norm 485 to 405'!K$14</f>
        <v>-8.5193305664582972E-3</v>
      </c>
      <c r="L46">
        <f>('3-29-23 Norm 485 to 405'!L48-'3-29-23 Norm 485 to 405'!L$14)/'3-29-23 Norm 485 to 405'!L$14</f>
        <v>-2.6697001947751691E-2</v>
      </c>
      <c r="M46">
        <f>('3-29-23 Norm 485 to 405'!M48-'3-29-23 Norm 485 to 405'!M$14)/'3-29-23 Norm 485 to 405'!M$14</f>
        <v>-2.5683626311745415E-2</v>
      </c>
    </row>
    <row r="47" spans="1:13" x14ac:dyDescent="0.75">
      <c r="A47" s="4">
        <f>'3-29-23 Norm 485 to 405'!A47</f>
        <v>1.2337962962962962E-2</v>
      </c>
      <c r="B47">
        <f>('3-29-23 Norm 485 to 405'!B49-'3-29-23 Norm 485 to 405'!B$14)/'3-29-23 Norm 485 to 405'!B$14</f>
        <v>0.18854116297319129</v>
      </c>
      <c r="C47">
        <f>('3-29-23 Norm 485 to 405'!C49-'3-29-23 Norm 485 to 405'!C$14)/'3-29-23 Norm 485 to 405'!C$14</f>
        <v>0.23117103693893165</v>
      </c>
      <c r="D47">
        <f>('3-29-23 Norm 485 to 405'!D49-'3-29-23 Norm 485 to 405'!D$14)/'3-29-23 Norm 485 to 405'!D$14</f>
        <v>0.16417590300608659</v>
      </c>
      <c r="E47">
        <f>('3-29-23 Norm 485 to 405'!E49-'3-29-23 Norm 485 to 405'!E$14)/'3-29-23 Norm 485 to 405'!E$14</f>
        <v>-1.0026943973016737E-2</v>
      </c>
      <c r="F47">
        <f>('3-29-23 Norm 485 to 405'!F49-'3-29-23 Norm 485 to 405'!F$14)/'3-29-23 Norm 485 to 405'!F$14</f>
        <v>5.2539364691450941E-3</v>
      </c>
      <c r="G47">
        <f>('3-29-23 Norm 485 to 405'!G49-'3-29-23 Norm 485 to 405'!G$14)/'3-29-23 Norm 485 to 405'!G$14</f>
        <v>3.6084057352927808E-2</v>
      </c>
      <c r="H47">
        <f>('3-29-23 Norm 485 to 405'!H49-'3-29-23 Norm 485 to 405'!H$14)/'3-29-23 Norm 485 to 405'!H$14</f>
        <v>0.1249281256196605</v>
      </c>
      <c r="I47">
        <f>('3-29-23 Norm 485 to 405'!I49-'3-29-23 Norm 485 to 405'!I$14)/'3-29-23 Norm 485 to 405'!I$14</f>
        <v>0.17438839383182617</v>
      </c>
      <c r="J47">
        <f>('3-29-23 Norm 485 to 405'!J49-'3-29-23 Norm 485 to 405'!J$14)/'3-29-23 Norm 485 to 405'!J$14</f>
        <v>0.11153578987978296</v>
      </c>
      <c r="K47">
        <f>('3-29-23 Norm 485 to 405'!K49-'3-29-23 Norm 485 to 405'!K$14)/'3-29-23 Norm 485 to 405'!K$14</f>
        <v>-4.1792857142770846E-4</v>
      </c>
      <c r="L47">
        <f>('3-29-23 Norm 485 to 405'!L49-'3-29-23 Norm 485 to 405'!L$14)/'3-29-23 Norm 485 to 405'!L$14</f>
        <v>-2.8525278032294724E-2</v>
      </c>
      <c r="M47">
        <f>('3-29-23 Norm 485 to 405'!M49-'3-29-23 Norm 485 to 405'!M$14)/'3-29-23 Norm 485 to 405'!M$14</f>
        <v>-2.8869906431046134E-2</v>
      </c>
    </row>
    <row r="48" spans="1:13" x14ac:dyDescent="0.75">
      <c r="A48" s="4">
        <f>'3-29-23 Norm 485 to 405'!A48</f>
        <v>1.2615740740740742E-2</v>
      </c>
      <c r="B48">
        <f>('3-29-23 Norm 485 to 405'!B50-'3-29-23 Norm 485 to 405'!B$14)/'3-29-23 Norm 485 to 405'!B$14</f>
        <v>0.1731818592167205</v>
      </c>
      <c r="C48">
        <f>('3-29-23 Norm 485 to 405'!C50-'3-29-23 Norm 485 to 405'!C$14)/'3-29-23 Norm 485 to 405'!C$14</f>
        <v>0.24032170463342536</v>
      </c>
      <c r="D48">
        <f>('3-29-23 Norm 485 to 405'!D50-'3-29-23 Norm 485 to 405'!D$14)/'3-29-23 Norm 485 to 405'!D$14</f>
        <v>0.15167339655056608</v>
      </c>
      <c r="E48">
        <f>('3-29-23 Norm 485 to 405'!E50-'3-29-23 Norm 485 to 405'!E$14)/'3-29-23 Norm 485 to 405'!E$14</f>
        <v>-1.8222753749554278E-2</v>
      </c>
      <c r="F48">
        <f>('3-29-23 Norm 485 to 405'!F50-'3-29-23 Norm 485 to 405'!F$14)/'3-29-23 Norm 485 to 405'!F$14</f>
        <v>7.451992252610405E-3</v>
      </c>
      <c r="G48">
        <f>('3-29-23 Norm 485 to 405'!G50-'3-29-23 Norm 485 to 405'!G$14)/'3-29-23 Norm 485 to 405'!G$14</f>
        <v>2.990017993667848E-2</v>
      </c>
      <c r="H48">
        <f>('3-29-23 Norm 485 to 405'!H50-'3-29-23 Norm 485 to 405'!H$14)/'3-29-23 Norm 485 to 405'!H$14</f>
        <v>0.12132062551042372</v>
      </c>
      <c r="I48">
        <f>('3-29-23 Norm 485 to 405'!I50-'3-29-23 Norm 485 to 405'!I$14)/'3-29-23 Norm 485 to 405'!I$14</f>
        <v>0.17911720124751959</v>
      </c>
      <c r="J48">
        <f>('3-29-23 Norm 485 to 405'!J50-'3-29-23 Norm 485 to 405'!J$14)/'3-29-23 Norm 485 to 405'!J$14</f>
        <v>0.13133643396820233</v>
      </c>
      <c r="K48">
        <f>('3-29-23 Norm 485 to 405'!K50-'3-29-23 Norm 485 to 405'!K$14)/'3-29-23 Norm 485 to 405'!K$14</f>
        <v>-1.3548635461892699E-2</v>
      </c>
      <c r="L48">
        <f>('3-29-23 Norm 485 to 405'!L50-'3-29-23 Norm 485 to 405'!L$14)/'3-29-23 Norm 485 to 405'!L$14</f>
        <v>-2.9376821942015262E-2</v>
      </c>
      <c r="M48">
        <f>('3-29-23 Norm 485 to 405'!M50-'3-29-23 Norm 485 to 405'!M$14)/'3-29-23 Norm 485 to 405'!M$14</f>
        <v>-3.5557525092940259E-2</v>
      </c>
    </row>
    <row r="49" spans="1:13" x14ac:dyDescent="0.75">
      <c r="A49" s="4">
        <f>'3-29-23 Norm 485 to 405'!A49</f>
        <v>1.2893518518518519E-2</v>
      </c>
      <c r="B49">
        <f>('3-29-23 Norm 485 to 405'!B51-'3-29-23 Norm 485 to 405'!B$14)/'3-29-23 Norm 485 to 405'!B$14</f>
        <v>0.19315685561410964</v>
      </c>
      <c r="C49">
        <f>('3-29-23 Norm 485 to 405'!C51-'3-29-23 Norm 485 to 405'!C$14)/'3-29-23 Norm 485 to 405'!C$14</f>
        <v>0.23376700104922096</v>
      </c>
      <c r="D49">
        <f>('3-29-23 Norm 485 to 405'!D51-'3-29-23 Norm 485 to 405'!D$14)/'3-29-23 Norm 485 to 405'!D$14</f>
        <v>0.19630434115364556</v>
      </c>
      <c r="E49">
        <f>('3-29-23 Norm 485 to 405'!E51-'3-29-23 Norm 485 to 405'!E$14)/'3-29-23 Norm 485 to 405'!E$14</f>
        <v>-3.3686597522858326E-3</v>
      </c>
      <c r="F49">
        <f>('3-29-23 Norm 485 to 405'!F51-'3-29-23 Norm 485 to 405'!F$14)/'3-29-23 Norm 485 to 405'!F$14</f>
        <v>8.7488220882020271E-3</v>
      </c>
      <c r="G49">
        <f>('3-29-23 Norm 485 to 405'!G51-'3-29-23 Norm 485 to 405'!G$14)/'3-29-23 Norm 485 to 405'!G$14</f>
        <v>2.6712274030624199E-2</v>
      </c>
      <c r="H49">
        <f>('3-29-23 Norm 485 to 405'!H51-'3-29-23 Norm 485 to 405'!H$14)/'3-29-23 Norm 485 to 405'!H$14</f>
        <v>0.11432030848342531</v>
      </c>
      <c r="I49">
        <f>('3-29-23 Norm 485 to 405'!I51-'3-29-23 Norm 485 to 405'!I$14)/'3-29-23 Norm 485 to 405'!I$14</f>
        <v>0.18483941244849467</v>
      </c>
      <c r="J49">
        <f>('3-29-23 Norm 485 to 405'!J51-'3-29-23 Norm 485 to 405'!J$14)/'3-29-23 Norm 485 to 405'!J$14</f>
        <v>0.12563295970769583</v>
      </c>
      <c r="K49">
        <f>('3-29-23 Norm 485 to 405'!K51-'3-29-23 Norm 485 to 405'!K$14)/'3-29-23 Norm 485 to 405'!K$14</f>
        <v>-2.0295404999016099E-2</v>
      </c>
      <c r="L49">
        <f>('3-29-23 Norm 485 to 405'!L51-'3-29-23 Norm 485 to 405'!L$14)/'3-29-23 Norm 485 to 405'!L$14</f>
        <v>-2.2773610028341284E-2</v>
      </c>
      <c r="M49">
        <f>('3-29-23 Norm 485 to 405'!M51-'3-29-23 Norm 485 to 405'!M$14)/'3-29-23 Norm 485 to 405'!M$14</f>
        <v>-1.8126805312001108E-2</v>
      </c>
    </row>
    <row r="50" spans="1:13" x14ac:dyDescent="0.75">
      <c r="A50" s="4">
        <f>'3-29-23 Norm 485 to 405'!A50</f>
        <v>1.3171296296296294E-2</v>
      </c>
      <c r="B50">
        <f>('3-29-23 Norm 485 to 405'!B52-'3-29-23 Norm 485 to 405'!B$14)/'3-29-23 Norm 485 to 405'!B$14</f>
        <v>0.18238394093894195</v>
      </c>
      <c r="C50">
        <f>('3-29-23 Norm 485 to 405'!C52-'3-29-23 Norm 485 to 405'!C$14)/'3-29-23 Norm 485 to 405'!C$14</f>
        <v>0.22551768200928227</v>
      </c>
      <c r="D50">
        <f>('3-29-23 Norm 485 to 405'!D52-'3-29-23 Norm 485 to 405'!D$14)/'3-29-23 Norm 485 to 405'!D$14</f>
        <v>0.15274936095862876</v>
      </c>
      <c r="E50">
        <f>('3-29-23 Norm 485 to 405'!E52-'3-29-23 Norm 485 to 405'!E$14)/'3-29-23 Norm 485 to 405'!E$14</f>
        <v>-6.1399316285756286E-3</v>
      </c>
      <c r="F50">
        <f>('3-29-23 Norm 485 to 405'!F52-'3-29-23 Norm 485 to 405'!F$14)/'3-29-23 Norm 485 to 405'!F$14</f>
        <v>-1.6897405390833516E-3</v>
      </c>
      <c r="G50">
        <f>('3-29-23 Norm 485 to 405'!G52-'3-29-23 Norm 485 to 405'!G$14)/'3-29-23 Norm 485 to 405'!G$14</f>
        <v>3.1498941613169025E-2</v>
      </c>
      <c r="H50">
        <f>('3-29-23 Norm 485 to 405'!H52-'3-29-23 Norm 485 to 405'!H$14)/'3-29-23 Norm 485 to 405'!H$14</f>
        <v>0.11521054313330654</v>
      </c>
      <c r="I50">
        <f>('3-29-23 Norm 485 to 405'!I52-'3-29-23 Norm 485 to 405'!I$14)/'3-29-23 Norm 485 to 405'!I$14</f>
        <v>0.1840934856435604</v>
      </c>
      <c r="J50">
        <f>('3-29-23 Norm 485 to 405'!J52-'3-29-23 Norm 485 to 405'!J$14)/'3-29-23 Norm 485 to 405'!J$14</f>
        <v>0.11479777139231108</v>
      </c>
      <c r="K50">
        <f>('3-29-23 Norm 485 to 405'!K52-'3-29-23 Norm 485 to 405'!K$14)/'3-29-23 Norm 485 to 405'!K$14</f>
        <v>-1.9630047443764103E-2</v>
      </c>
      <c r="L50">
        <f>('3-29-23 Norm 485 to 405'!L52-'3-29-23 Norm 485 to 405'!L$14)/'3-29-23 Norm 485 to 405'!L$14</f>
        <v>-3.0167092184041622E-2</v>
      </c>
      <c r="M50">
        <f>('3-29-23 Norm 485 to 405'!M52-'3-29-23 Norm 485 to 405'!M$14)/'3-29-23 Norm 485 to 405'!M$14</f>
        <v>-2.0961178166026124E-2</v>
      </c>
    </row>
    <row r="51" spans="1:13" x14ac:dyDescent="0.75">
      <c r="A51" s="4">
        <f>'3-29-23 Norm 485 to 405'!A51</f>
        <v>1.3449074074074073E-2</v>
      </c>
      <c r="B51">
        <f>('3-29-23 Norm 485 to 405'!B53-'3-29-23 Norm 485 to 405'!B$14)/'3-29-23 Norm 485 to 405'!B$14</f>
        <v>0.19249384505723419</v>
      </c>
      <c r="C51">
        <f>('3-29-23 Norm 485 to 405'!C53-'3-29-23 Norm 485 to 405'!C$14)/'3-29-23 Norm 485 to 405'!C$14</f>
        <v>0.24775724019225306</v>
      </c>
      <c r="D51">
        <f>('3-29-23 Norm 485 to 405'!D53-'3-29-23 Norm 485 to 405'!D$14)/'3-29-23 Norm 485 to 405'!D$14</f>
        <v>0.17219439488843319</v>
      </c>
      <c r="E51">
        <f>('3-29-23 Norm 485 to 405'!E53-'3-29-23 Norm 485 to 405'!E$14)/'3-29-23 Norm 485 to 405'!E$14</f>
        <v>-1.363680002032434E-2</v>
      </c>
      <c r="F51">
        <f>('3-29-23 Norm 485 to 405'!F53-'3-29-23 Norm 485 to 405'!F$14)/'3-29-23 Norm 485 to 405'!F$14</f>
        <v>2.0791677797200852E-2</v>
      </c>
      <c r="G51">
        <f>('3-29-23 Norm 485 to 405'!G53-'3-29-23 Norm 485 to 405'!G$14)/'3-29-23 Norm 485 to 405'!G$14</f>
        <v>2.4221352709952224E-2</v>
      </c>
      <c r="H51">
        <f>('3-29-23 Norm 485 to 405'!H53-'3-29-23 Norm 485 to 405'!H$14)/'3-29-23 Norm 485 to 405'!H$14</f>
        <v>0.10747625547849927</v>
      </c>
      <c r="I51">
        <f>('3-29-23 Norm 485 to 405'!I53-'3-29-23 Norm 485 to 405'!I$14)/'3-29-23 Norm 485 to 405'!I$14</f>
        <v>0.15746025073420897</v>
      </c>
      <c r="J51">
        <f>('3-29-23 Norm 485 to 405'!J53-'3-29-23 Norm 485 to 405'!J$14)/'3-29-23 Norm 485 to 405'!J$14</f>
        <v>0.127212569391808</v>
      </c>
      <c r="K51">
        <f>('3-29-23 Norm 485 to 405'!K53-'3-29-23 Norm 485 to 405'!K$14)/'3-29-23 Norm 485 to 405'!K$14</f>
        <v>-1.0111002614323725E-2</v>
      </c>
      <c r="L51">
        <f>('3-29-23 Norm 485 to 405'!L53-'3-29-23 Norm 485 to 405'!L$14)/'3-29-23 Norm 485 to 405'!L$14</f>
        <v>-3.1810335464944266E-2</v>
      </c>
      <c r="M51">
        <f>('3-29-23 Norm 485 to 405'!M53-'3-29-23 Norm 485 to 405'!M$14)/'3-29-23 Norm 485 to 405'!M$14</f>
        <v>-2.5642078766764796E-2</v>
      </c>
    </row>
    <row r="52" spans="1:13" x14ac:dyDescent="0.75">
      <c r="A52" s="4">
        <f>'3-29-23 Norm 485 to 405'!A52</f>
        <v>1.3726851851851851E-2</v>
      </c>
      <c r="B52">
        <f>('3-29-23 Norm 485 to 405'!B54-'3-29-23 Norm 485 to 405'!B$14)/'3-29-23 Norm 485 to 405'!B$14</f>
        <v>0.18229700465595136</v>
      </c>
      <c r="C52">
        <f>('3-29-23 Norm 485 to 405'!C54-'3-29-23 Norm 485 to 405'!C$14)/'3-29-23 Norm 485 to 405'!C$14</f>
        <v>0.25208480287078849</v>
      </c>
      <c r="D52">
        <f>('3-29-23 Norm 485 to 405'!D54-'3-29-23 Norm 485 to 405'!D$14)/'3-29-23 Norm 485 to 405'!D$14</f>
        <v>0.15943335278562795</v>
      </c>
      <c r="E52">
        <f>('3-29-23 Norm 485 to 405'!E54-'3-29-23 Norm 485 to 405'!E$14)/'3-29-23 Norm 485 to 405'!E$14</f>
        <v>-1.0167282497809281E-2</v>
      </c>
      <c r="F52">
        <f>('3-29-23 Norm 485 to 405'!F54-'3-29-23 Norm 485 to 405'!F$14)/'3-29-23 Norm 485 to 405'!F$14</f>
        <v>2.9284599217968433E-3</v>
      </c>
      <c r="G52">
        <f>('3-29-23 Norm 485 to 405'!G54-'3-29-23 Norm 485 to 405'!G$14)/'3-29-23 Norm 485 to 405'!G$14</f>
        <v>2.1068035576656832E-2</v>
      </c>
      <c r="H52">
        <f>('3-29-23 Norm 485 to 405'!H54-'3-29-23 Norm 485 to 405'!H$14)/'3-29-23 Norm 485 to 405'!H$14</f>
        <v>0.1010977340506402</v>
      </c>
      <c r="I52">
        <f>('3-29-23 Norm 485 to 405'!I54-'3-29-23 Norm 485 to 405'!I$14)/'3-29-23 Norm 485 to 405'!I$14</f>
        <v>0.18787560346591431</v>
      </c>
      <c r="J52">
        <f>('3-29-23 Norm 485 to 405'!J54-'3-29-23 Norm 485 to 405'!J$14)/'3-29-23 Norm 485 to 405'!J$14</f>
        <v>0.14362087488171416</v>
      </c>
      <c r="K52">
        <f>('3-29-23 Norm 485 to 405'!K54-'3-29-23 Norm 485 to 405'!K$14)/'3-29-23 Norm 485 to 405'!K$14</f>
        <v>-7.1049777281606014E-3</v>
      </c>
      <c r="L52">
        <f>('3-29-23 Norm 485 to 405'!L54-'3-29-23 Norm 485 to 405'!L$14)/'3-29-23 Norm 485 to 405'!L$14</f>
        <v>-2.5749824157940176E-2</v>
      </c>
      <c r="M52">
        <f>('3-29-23 Norm 485 to 405'!M54-'3-29-23 Norm 485 to 405'!M$14)/'3-29-23 Norm 485 to 405'!M$14</f>
        <v>-8.5836081515761695E-3</v>
      </c>
    </row>
    <row r="53" spans="1:13" x14ac:dyDescent="0.75">
      <c r="A53" s="4">
        <f>'3-29-23 Norm 485 to 405'!A53</f>
        <v>1.4004629629629631E-2</v>
      </c>
      <c r="B53">
        <f>('3-29-23 Norm 485 to 405'!B55-'3-29-23 Norm 485 to 405'!B$14)/'3-29-23 Norm 485 to 405'!B$14</f>
        <v>0.18328069399812918</v>
      </c>
      <c r="C53">
        <f>('3-29-23 Norm 485 to 405'!C55-'3-29-23 Norm 485 to 405'!C$14)/'3-29-23 Norm 485 to 405'!C$14</f>
        <v>0.24455565855555766</v>
      </c>
      <c r="D53">
        <f>('3-29-23 Norm 485 to 405'!D55-'3-29-23 Norm 485 to 405'!D$14)/'3-29-23 Norm 485 to 405'!D$14</f>
        <v>0.16745193339537087</v>
      </c>
      <c r="E53">
        <f>('3-29-23 Norm 485 to 405'!E55-'3-29-23 Norm 485 to 405'!E$14)/'3-29-23 Norm 485 to 405'!E$14</f>
        <v>-1.3795391052286735E-2</v>
      </c>
      <c r="F53">
        <f>('3-29-23 Norm 485 to 405'!F55-'3-29-23 Norm 485 to 405'!F$14)/'3-29-23 Norm 485 to 405'!F$14</f>
        <v>1.474110926198648E-2</v>
      </c>
      <c r="G53">
        <f>('3-29-23 Norm 485 to 405'!G55-'3-29-23 Norm 485 to 405'!G$14)/'3-29-23 Norm 485 to 405'!G$14</f>
        <v>2.7119040061420612E-2</v>
      </c>
      <c r="H53">
        <f>('3-29-23 Norm 485 to 405'!H55-'3-29-23 Norm 485 to 405'!H$14)/'3-29-23 Norm 485 to 405'!H$14</f>
        <v>0.11608232750890447</v>
      </c>
      <c r="I53">
        <f>('3-29-23 Norm 485 to 405'!I55-'3-29-23 Norm 485 to 405'!I$14)/'3-29-23 Norm 485 to 405'!I$14</f>
        <v>0.17127831037886415</v>
      </c>
      <c r="J53">
        <f>('3-29-23 Norm 485 to 405'!J55-'3-29-23 Norm 485 to 405'!J$14)/'3-29-23 Norm 485 to 405'!J$14</f>
        <v>0.13582032222387938</v>
      </c>
      <c r="K53">
        <f>('3-29-23 Norm 485 to 405'!K55-'3-29-23 Norm 485 to 405'!K$14)/'3-29-23 Norm 485 to 405'!K$14</f>
        <v>-2.3792044670588579E-2</v>
      </c>
      <c r="L53">
        <f>('3-29-23 Norm 485 to 405'!L55-'3-29-23 Norm 485 to 405'!L$14)/'3-29-23 Norm 485 to 405'!L$14</f>
        <v>-2.1359953570348856E-2</v>
      </c>
      <c r="M53">
        <f>('3-29-23 Norm 485 to 405'!M55-'3-29-23 Norm 485 to 405'!M$14)/'3-29-23 Norm 485 to 405'!M$14</f>
        <v>-3.0989731659480275E-2</v>
      </c>
    </row>
    <row r="54" spans="1:13" x14ac:dyDescent="0.75">
      <c r="A54" s="4">
        <f>'3-29-23 Norm 485 to 405'!A54</f>
        <v>1.4282407407407409E-2</v>
      </c>
      <c r="B54">
        <f>('3-29-23 Norm 485 to 405'!B56-'3-29-23 Norm 485 to 405'!B$14)/'3-29-23 Norm 485 to 405'!B$14</f>
        <v>0.17419508227269259</v>
      </c>
      <c r="C54">
        <f>('3-29-23 Norm 485 to 405'!C56-'3-29-23 Norm 485 to 405'!C$14)/'3-29-23 Norm 485 to 405'!C$14</f>
        <v>0.2387706058133057</v>
      </c>
      <c r="D54">
        <f>('3-29-23 Norm 485 to 405'!D56-'3-29-23 Norm 485 to 405'!D$14)/'3-29-23 Norm 485 to 405'!D$14</f>
        <v>0.17461340027241418</v>
      </c>
      <c r="E54">
        <f>('3-29-23 Norm 485 to 405'!E56-'3-29-23 Norm 485 to 405'!E$14)/'3-29-23 Norm 485 to 405'!E$14</f>
        <v>-2.7116602185889268E-3</v>
      </c>
      <c r="F54">
        <f>('3-29-23 Norm 485 to 405'!F56-'3-29-23 Norm 485 to 405'!F$14)/'3-29-23 Norm 485 to 405'!F$14</f>
        <v>2.132262077664069E-2</v>
      </c>
      <c r="G54">
        <f>('3-29-23 Norm 485 to 405'!G56-'3-29-23 Norm 485 to 405'!G$14)/'3-29-23 Norm 485 to 405'!G$14</f>
        <v>3.6460497262432924E-2</v>
      </c>
      <c r="H54">
        <f>('3-29-23 Norm 485 to 405'!H56-'3-29-23 Norm 485 to 405'!H$14)/'3-29-23 Norm 485 to 405'!H$14</f>
        <v>0.12027017960921048</v>
      </c>
      <c r="I54">
        <f>('3-29-23 Norm 485 to 405'!I56-'3-29-23 Norm 485 to 405'!I$14)/'3-29-23 Norm 485 to 405'!I$14</f>
        <v>0.18279459209487164</v>
      </c>
      <c r="J54">
        <f>('3-29-23 Norm 485 to 405'!J56-'3-29-23 Norm 485 to 405'!J$14)/'3-29-23 Norm 485 to 405'!J$14</f>
        <v>0.12652235651567076</v>
      </c>
      <c r="K54">
        <f>('3-29-23 Norm 485 to 405'!K56-'3-29-23 Norm 485 to 405'!K$14)/'3-29-23 Norm 485 to 405'!K$14</f>
        <v>-8.3081909573143389E-3</v>
      </c>
      <c r="L54">
        <f>('3-29-23 Norm 485 to 405'!L56-'3-29-23 Norm 485 to 405'!L$14)/'3-29-23 Norm 485 to 405'!L$14</f>
        <v>-8.1588617551689481E-3</v>
      </c>
      <c r="M54">
        <f>('3-29-23 Norm 485 to 405'!M56-'3-29-23 Norm 485 to 405'!M$14)/'3-29-23 Norm 485 to 405'!M$14</f>
        <v>-2.6168776097756256E-2</v>
      </c>
    </row>
    <row r="55" spans="1:13" x14ac:dyDescent="0.75">
      <c r="A55" s="4">
        <f>'3-29-23 Norm 485 to 405'!A55</f>
        <v>1.4560185185185183E-2</v>
      </c>
      <c r="B55">
        <f>('3-29-23 Norm 485 to 405'!B57-'3-29-23 Norm 485 to 405'!B$14)/'3-29-23 Norm 485 to 405'!B$14</f>
        <v>0.17026659954984164</v>
      </c>
      <c r="C55">
        <f>('3-29-23 Norm 485 to 405'!C57-'3-29-23 Norm 485 to 405'!C$14)/'3-29-23 Norm 485 to 405'!C$14</f>
        <v>0.24209509911318144</v>
      </c>
      <c r="D55">
        <f>('3-29-23 Norm 485 to 405'!D57-'3-29-23 Norm 485 to 405'!D$14)/'3-29-23 Norm 485 to 405'!D$14</f>
        <v>0.16883913023919139</v>
      </c>
      <c r="E55">
        <f>('3-29-23 Norm 485 to 405'!E57-'3-29-23 Norm 485 to 405'!E$14)/'3-29-23 Norm 485 to 405'!E$14</f>
        <v>-2.9727394988272617E-2</v>
      </c>
      <c r="F55">
        <f>('3-29-23 Norm 485 to 405'!F57-'3-29-23 Norm 485 to 405'!F$14)/'3-29-23 Norm 485 to 405'!F$14</f>
        <v>1.0062259667214159E-2</v>
      </c>
      <c r="G55">
        <f>('3-29-23 Norm 485 to 405'!G57-'3-29-23 Norm 485 to 405'!G$14)/'3-29-23 Norm 485 to 405'!G$14</f>
        <v>4.8385718342242708E-2</v>
      </c>
      <c r="H55">
        <f>('3-29-23 Norm 485 to 405'!H57-'3-29-23 Norm 485 to 405'!H$14)/'3-29-23 Norm 485 to 405'!H$14</f>
        <v>0.103659385397238</v>
      </c>
      <c r="I55">
        <f>('3-29-23 Norm 485 to 405'!I57-'3-29-23 Norm 485 to 405'!I$14)/'3-29-23 Norm 485 to 405'!I$14</f>
        <v>0.16647440334189642</v>
      </c>
      <c r="J55">
        <f>('3-29-23 Norm 485 to 405'!J57-'3-29-23 Norm 485 to 405'!J$14)/'3-29-23 Norm 485 to 405'!J$14</f>
        <v>0.11537426324761935</v>
      </c>
      <c r="K55">
        <f>('3-29-23 Norm 485 to 405'!K57-'3-29-23 Norm 485 to 405'!K$14)/'3-29-23 Norm 485 to 405'!K$14</f>
        <v>-2.2623646102744491E-2</v>
      </c>
      <c r="L55">
        <f>('3-29-23 Norm 485 to 405'!L57-'3-29-23 Norm 485 to 405'!L$14)/'3-29-23 Norm 485 to 405'!L$14</f>
        <v>-2.7528792154240631E-2</v>
      </c>
      <c r="M55">
        <f>('3-29-23 Norm 485 to 405'!M57-'3-29-23 Norm 485 to 405'!M$14)/'3-29-23 Norm 485 to 405'!M$14</f>
        <v>-2.7571831282975134E-2</v>
      </c>
    </row>
    <row r="56" spans="1:13" x14ac:dyDescent="0.75">
      <c r="A56" s="4">
        <f>'3-29-23 Norm 485 to 405'!A56</f>
        <v>1.4837962962962963E-2</v>
      </c>
      <c r="B56">
        <f>('3-29-23 Norm 485 to 405'!B58-'3-29-23 Norm 485 to 405'!B$14)/'3-29-23 Norm 485 to 405'!B$14</f>
        <v>0.17696784952351105</v>
      </c>
      <c r="C56">
        <f>('3-29-23 Norm 485 to 405'!C58-'3-29-23 Norm 485 to 405'!C$14)/'3-29-23 Norm 485 to 405'!C$14</f>
        <v>0.25088068650393835</v>
      </c>
      <c r="D56">
        <f>('3-29-23 Norm 485 to 405'!D58-'3-29-23 Norm 485 to 405'!D$14)/'3-29-23 Norm 485 to 405'!D$14</f>
        <v>0.18393176481703305</v>
      </c>
      <c r="E56">
        <f>('3-29-23 Norm 485 to 405'!E58-'3-29-23 Norm 485 to 405'!E$14)/'3-29-23 Norm 485 to 405'!E$14</f>
        <v>-2.0631289052058296E-2</v>
      </c>
      <c r="F56">
        <f>('3-29-23 Norm 485 to 405'!F58-'3-29-23 Norm 485 to 405'!F$14)/'3-29-23 Norm 485 to 405'!F$14</f>
        <v>3.8724238117869929E-3</v>
      </c>
      <c r="G56">
        <f>('3-29-23 Norm 485 to 405'!G58-'3-29-23 Norm 485 to 405'!G$14)/'3-29-23 Norm 485 to 405'!G$14</f>
        <v>3.7549243756474511E-2</v>
      </c>
      <c r="H56">
        <f>('3-29-23 Norm 485 to 405'!H58-'3-29-23 Norm 485 to 405'!H$14)/'3-29-23 Norm 485 to 405'!H$14</f>
        <v>9.4804314174872006E-2</v>
      </c>
      <c r="I56">
        <f>('3-29-23 Norm 485 to 405'!I58-'3-29-23 Norm 485 to 405'!I$14)/'3-29-23 Norm 485 to 405'!I$14</f>
        <v>0.18432818971923773</v>
      </c>
      <c r="J56">
        <f>('3-29-23 Norm 485 to 405'!J58-'3-29-23 Norm 485 to 405'!J$14)/'3-29-23 Norm 485 to 405'!J$14</f>
        <v>0.10954227970460617</v>
      </c>
      <c r="K56">
        <f>('3-29-23 Norm 485 to 405'!K58-'3-29-23 Norm 485 to 405'!K$14)/'3-29-23 Norm 485 to 405'!K$14</f>
        <v>-2.5216970114426567E-2</v>
      </c>
      <c r="L56">
        <f>('3-29-23 Norm 485 to 405'!L58-'3-29-23 Norm 485 to 405'!L$14)/'3-29-23 Norm 485 to 405'!L$14</f>
        <v>-3.2422799676010257E-2</v>
      </c>
      <c r="M56">
        <f>('3-29-23 Norm 485 to 405'!M58-'3-29-23 Norm 485 to 405'!M$14)/'3-29-23 Norm 485 to 405'!M$14</f>
        <v>-5.9833287372793136E-3</v>
      </c>
    </row>
    <row r="57" spans="1:13" x14ac:dyDescent="0.75">
      <c r="A57" s="4">
        <f>'3-29-23 Norm 485 to 405'!A57</f>
        <v>1.511574074074074E-2</v>
      </c>
      <c r="B57">
        <f>('3-29-23 Norm 485 to 405'!B59-'3-29-23 Norm 485 to 405'!B$14)/'3-29-23 Norm 485 to 405'!B$14</f>
        <v>0.1812164346512514</v>
      </c>
      <c r="C57">
        <f>('3-29-23 Norm 485 to 405'!C59-'3-29-23 Norm 485 to 405'!C$14)/'3-29-23 Norm 485 to 405'!C$14</f>
        <v>0.23029397535040014</v>
      </c>
      <c r="D57">
        <f>('3-29-23 Norm 485 to 405'!D59-'3-29-23 Norm 485 to 405'!D$14)/'3-29-23 Norm 485 to 405'!D$14</f>
        <v>0.16703251190087856</v>
      </c>
      <c r="E57">
        <f>('3-29-23 Norm 485 to 405'!E59-'3-29-23 Norm 485 to 405'!E$14)/'3-29-23 Norm 485 to 405'!E$14</f>
        <v>-1.4493163400657962E-2</v>
      </c>
      <c r="F57">
        <f>('3-29-23 Norm 485 to 405'!F59-'3-29-23 Norm 485 to 405'!F$14)/'3-29-23 Norm 485 to 405'!F$14</f>
        <v>8.3302493715423833E-3</v>
      </c>
      <c r="G57">
        <f>('3-29-23 Norm 485 to 405'!G59-'3-29-23 Norm 485 to 405'!G$14)/'3-29-23 Norm 485 to 405'!G$14</f>
        <v>3.7937286920817555E-2</v>
      </c>
      <c r="H57">
        <f>('3-29-23 Norm 485 to 405'!H59-'3-29-23 Norm 485 to 405'!H$14)/'3-29-23 Norm 485 to 405'!H$14</f>
        <v>0.11639352546192076</v>
      </c>
      <c r="I57">
        <f>('3-29-23 Norm 485 to 405'!I59-'3-29-23 Norm 485 to 405'!I$14)/'3-29-23 Norm 485 to 405'!I$14</f>
        <v>0.17764734537945231</v>
      </c>
      <c r="J57">
        <f>('3-29-23 Norm 485 to 405'!J59-'3-29-23 Norm 485 to 405'!J$14)/'3-29-23 Norm 485 to 405'!J$14</f>
        <v>0.12252127996110852</v>
      </c>
      <c r="K57">
        <f>('3-29-23 Norm 485 to 405'!K59-'3-29-23 Norm 485 to 405'!K$14)/'3-29-23 Norm 485 to 405'!K$14</f>
        <v>-9.7474554339821665E-3</v>
      </c>
      <c r="L57">
        <f>('3-29-23 Norm 485 to 405'!L59-'3-29-23 Norm 485 to 405'!L$14)/'3-29-23 Norm 485 to 405'!L$14</f>
        <v>-3.6931874325649046E-2</v>
      </c>
      <c r="M57">
        <f>('3-29-23 Norm 485 to 405'!M59-'3-29-23 Norm 485 to 405'!M$14)/'3-29-23 Norm 485 to 405'!M$14</f>
        <v>-1.2868843760532968E-2</v>
      </c>
    </row>
    <row r="58" spans="1:13" x14ac:dyDescent="0.75">
      <c r="A58" s="4">
        <f>'3-29-23 Norm 485 to 405'!A58</f>
        <v>1.539351851851852E-2</v>
      </c>
      <c r="B58">
        <f>('3-29-23 Norm 485 to 405'!B60-'3-29-23 Norm 485 to 405'!B$14)/'3-29-23 Norm 485 to 405'!B$14</f>
        <v>0.16856160750838006</v>
      </c>
      <c r="C58">
        <f>('3-29-23 Norm 485 to 405'!C60-'3-29-23 Norm 485 to 405'!C$14)/'3-29-23 Norm 485 to 405'!C$14</f>
        <v>0.25736027786204546</v>
      </c>
      <c r="D58">
        <f>('3-29-23 Norm 485 to 405'!D60-'3-29-23 Norm 485 to 405'!D$14)/'3-29-23 Norm 485 to 405'!D$14</f>
        <v>0.20243724166345961</v>
      </c>
      <c r="E58">
        <f>('3-29-23 Norm 485 to 405'!E60-'3-29-23 Norm 485 to 405'!E$14)/'3-29-23 Norm 485 to 405'!E$14</f>
        <v>-6.6618771811723532E-3</v>
      </c>
      <c r="F58">
        <f>('3-29-23 Norm 485 to 405'!F60-'3-29-23 Norm 485 to 405'!F$14)/'3-29-23 Norm 485 to 405'!F$14</f>
        <v>-1.1518805473825952E-2</v>
      </c>
      <c r="G58">
        <f>('3-29-23 Norm 485 to 405'!G60-'3-29-23 Norm 485 to 405'!G$14)/'3-29-23 Norm 485 to 405'!G$14</f>
        <v>4.2453842516967474E-2</v>
      </c>
      <c r="H58">
        <f>('3-29-23 Norm 485 to 405'!H60-'3-29-23 Norm 485 to 405'!H$14)/'3-29-23 Norm 485 to 405'!H$14</f>
        <v>0.11280940744698729</v>
      </c>
      <c r="I58">
        <f>('3-29-23 Norm 485 to 405'!I60-'3-29-23 Norm 485 to 405'!I$14)/'3-29-23 Norm 485 to 405'!I$14</f>
        <v>0.18897470149954013</v>
      </c>
      <c r="J58">
        <f>('3-29-23 Norm 485 to 405'!J60-'3-29-23 Norm 485 to 405'!J$14)/'3-29-23 Norm 485 to 405'!J$14</f>
        <v>9.5345393850234467E-2</v>
      </c>
      <c r="K58">
        <f>('3-29-23 Norm 485 to 405'!K60-'3-29-23 Norm 485 to 405'!K$14)/'3-29-23 Norm 485 to 405'!K$14</f>
        <v>-1.8892935856685193E-3</v>
      </c>
      <c r="L58">
        <f>('3-29-23 Norm 485 to 405'!L60-'3-29-23 Norm 485 to 405'!L$14)/'3-29-23 Norm 485 to 405'!L$14</f>
        <v>-1.9053565628241415E-2</v>
      </c>
      <c r="M58">
        <f>('3-29-23 Norm 485 to 405'!M60-'3-29-23 Norm 485 to 405'!M$14)/'3-29-23 Norm 485 to 405'!M$14</f>
        <v>-2.2913556864017047E-2</v>
      </c>
    </row>
    <row r="59" spans="1:13" x14ac:dyDescent="0.75">
      <c r="A59" s="4">
        <f>'3-29-23 Norm 485 to 405'!A59</f>
        <v>1.5671296296296298E-2</v>
      </c>
      <c r="B59">
        <f>('3-29-23 Norm 485 to 405'!B61-'3-29-23 Norm 485 to 405'!B$14)/'3-29-23 Norm 485 to 405'!B$14</f>
        <v>0.16867692646826793</v>
      </c>
      <c r="C59">
        <f>('3-29-23 Norm 485 to 405'!C61-'3-29-23 Norm 485 to 405'!C$14)/'3-29-23 Norm 485 to 405'!C$14</f>
        <v>0.24516511327340945</v>
      </c>
      <c r="D59">
        <f>('3-29-23 Norm 485 to 405'!D61-'3-29-23 Norm 485 to 405'!D$14)/'3-29-23 Norm 485 to 405'!D$14</f>
        <v>0.18006821952200022</v>
      </c>
      <c r="E59">
        <f>('3-29-23 Norm 485 to 405'!E61-'3-29-23 Norm 485 to 405'!E$14)/'3-29-23 Norm 485 to 405'!E$14</f>
        <v>-1.6105791379141435E-2</v>
      </c>
      <c r="F59">
        <f>('3-29-23 Norm 485 to 405'!F61-'3-29-23 Norm 485 to 405'!F$14)/'3-29-23 Norm 485 to 405'!F$14</f>
        <v>-3.6058332646824133E-3</v>
      </c>
      <c r="G59">
        <f>('3-29-23 Norm 485 to 405'!G61-'3-29-23 Norm 485 to 405'!G$14)/'3-29-23 Norm 485 to 405'!G$14</f>
        <v>1.8686879105528811E-2</v>
      </c>
      <c r="H59">
        <f>('3-29-23 Norm 485 to 405'!H61-'3-29-23 Norm 485 to 405'!H$14)/'3-29-23 Norm 485 to 405'!H$14</f>
        <v>9.4949263193078559E-2</v>
      </c>
      <c r="I59">
        <f>('3-29-23 Norm 485 to 405'!I61-'3-29-23 Norm 485 to 405'!I$14)/'3-29-23 Norm 485 to 405'!I$14</f>
        <v>0.18505012923751002</v>
      </c>
      <c r="J59">
        <f>('3-29-23 Norm 485 to 405'!J61-'3-29-23 Norm 485 to 405'!J$14)/'3-29-23 Norm 485 to 405'!J$14</f>
        <v>0.1042674680914856</v>
      </c>
      <c r="K59">
        <f>('3-29-23 Norm 485 to 405'!K61-'3-29-23 Norm 485 to 405'!K$14)/'3-29-23 Norm 485 to 405'!K$14</f>
        <v>1.55287309637697E-3</v>
      </c>
      <c r="L59">
        <f>('3-29-23 Norm 485 to 405'!L61-'3-29-23 Norm 485 to 405'!L$14)/'3-29-23 Norm 485 to 405'!L$14</f>
        <v>-1.502364681489678E-2</v>
      </c>
      <c r="M59">
        <f>('3-29-23 Norm 485 to 405'!M61-'3-29-23 Norm 485 to 405'!M$14)/'3-29-23 Norm 485 to 405'!M$14</f>
        <v>-1.0679856855089126E-2</v>
      </c>
    </row>
    <row r="60" spans="1:13" x14ac:dyDescent="0.75">
      <c r="A60" s="4">
        <f>'3-29-23 Norm 485 to 405'!A60</f>
        <v>1.5949074074074074E-2</v>
      </c>
      <c r="B60">
        <f>('3-29-23 Norm 485 to 405'!B62-'3-29-23 Norm 485 to 405'!B$14)/'3-29-23 Norm 485 to 405'!B$14</f>
        <v>0.19367447098383919</v>
      </c>
      <c r="C60">
        <f>('3-29-23 Norm 485 to 405'!C62-'3-29-23 Norm 485 to 405'!C$14)/'3-29-23 Norm 485 to 405'!C$14</f>
        <v>0.24588290210836544</v>
      </c>
      <c r="D60">
        <f>('3-29-23 Norm 485 to 405'!D62-'3-29-23 Norm 485 to 405'!D$14)/'3-29-23 Norm 485 to 405'!D$14</f>
        <v>0.17248262912552767</v>
      </c>
      <c r="E60">
        <f>('3-29-23 Norm 485 to 405'!E62-'3-29-23 Norm 485 to 405'!E$14)/'3-29-23 Norm 485 to 405'!E$14</f>
        <v>3.3538364756871939E-3</v>
      </c>
      <c r="F60">
        <f>('3-29-23 Norm 485 to 405'!F62-'3-29-23 Norm 485 to 405'!F$14)/'3-29-23 Norm 485 to 405'!F$14</f>
        <v>3.1319733114221733E-3</v>
      </c>
      <c r="G60">
        <f>('3-29-23 Norm 485 to 405'!G62-'3-29-23 Norm 485 to 405'!G$14)/'3-29-23 Norm 485 to 405'!G$14</f>
        <v>2.6123866447068191E-2</v>
      </c>
      <c r="H60">
        <f>('3-29-23 Norm 485 to 405'!H62-'3-29-23 Norm 485 to 405'!H$14)/'3-29-23 Norm 485 to 405'!H$14</f>
        <v>0.12280413516215885</v>
      </c>
      <c r="I60">
        <f>('3-29-23 Norm 485 to 405'!I62-'3-29-23 Norm 485 to 405'!I$14)/'3-29-23 Norm 485 to 405'!I$14</f>
        <v>0.16026587487929833</v>
      </c>
      <c r="J60">
        <f>('3-29-23 Norm 485 to 405'!J62-'3-29-23 Norm 485 to 405'!J$14)/'3-29-23 Norm 485 to 405'!J$14</f>
        <v>0.12362283152593949</v>
      </c>
      <c r="K60">
        <f>('3-29-23 Norm 485 to 405'!K62-'3-29-23 Norm 485 to 405'!K$14)/'3-29-23 Norm 485 to 405'!K$14</f>
        <v>-9.5546763336508394E-3</v>
      </c>
      <c r="L60">
        <f>('3-29-23 Norm 485 to 405'!L62-'3-29-23 Norm 485 to 405'!L$14)/'3-29-23 Norm 485 to 405'!L$14</f>
        <v>1.4905037958285697E-2</v>
      </c>
      <c r="M60">
        <f>('3-29-23 Norm 485 to 405'!M62-'3-29-23 Norm 485 to 405'!M$14)/'3-29-23 Norm 485 to 405'!M$14</f>
        <v>-2.0036361500053671E-2</v>
      </c>
    </row>
    <row r="61" spans="1:13" x14ac:dyDescent="0.75">
      <c r="A61" s="4">
        <f>'3-29-23 Norm 485 to 405'!A61</f>
        <v>1.622685185185185E-2</v>
      </c>
      <c r="B61">
        <f>('3-29-23 Norm 485 to 405'!B63-'3-29-23 Norm 485 to 405'!B$14)/'3-29-23 Norm 485 to 405'!B$14</f>
        <v>0.18654815758060159</v>
      </c>
      <c r="C61">
        <f>('3-29-23 Norm 485 to 405'!C63-'3-29-23 Norm 485 to 405'!C$14)/'3-29-23 Norm 485 to 405'!C$14</f>
        <v>0.25587963246562662</v>
      </c>
      <c r="D61">
        <f>('3-29-23 Norm 485 to 405'!D63-'3-29-23 Norm 485 to 405'!D$14)/'3-29-23 Norm 485 to 405'!D$14</f>
        <v>0.16653126132686247</v>
      </c>
      <c r="E61">
        <f>('3-29-23 Norm 485 to 405'!E63-'3-29-23 Norm 485 to 405'!E$14)/'3-29-23 Norm 485 to 405'!E$14</f>
        <v>-5.3139365645531464E-3</v>
      </c>
      <c r="F61">
        <f>('3-29-23 Norm 485 to 405'!F63-'3-29-23 Norm 485 to 405'!F$14)/'3-29-23 Norm 485 to 405'!F$14</f>
        <v>-2.7618600959348843E-3</v>
      </c>
      <c r="G61">
        <f>('3-29-23 Norm 485 to 405'!G63-'3-29-23 Norm 485 to 405'!G$14)/'3-29-23 Norm 485 to 405'!G$14</f>
        <v>3.3957674309868228E-2</v>
      </c>
      <c r="H61">
        <f>('3-29-23 Norm 485 to 405'!H63-'3-29-23 Norm 485 to 405'!H$14)/'3-29-23 Norm 485 to 405'!H$14</f>
        <v>0.11531958028607125</v>
      </c>
      <c r="I61">
        <f>('3-29-23 Norm 485 to 405'!I63-'3-29-23 Norm 485 to 405'!I$14)/'3-29-23 Norm 485 to 405'!I$14</f>
        <v>0.17393314577235758</v>
      </c>
      <c r="J61">
        <f>('3-29-23 Norm 485 to 405'!J63-'3-29-23 Norm 485 to 405'!J$14)/'3-29-23 Norm 485 to 405'!J$14</f>
        <v>0.11586525429645625</v>
      </c>
      <c r="K61">
        <f>('3-29-23 Norm 485 to 405'!K63-'3-29-23 Norm 485 to 405'!K$14)/'3-29-23 Norm 485 to 405'!K$14</f>
        <v>-1.488188827763522E-2</v>
      </c>
      <c r="L61">
        <f>('3-29-23 Norm 485 to 405'!L63-'3-29-23 Norm 485 to 405'!L$14)/'3-29-23 Norm 485 to 405'!L$14</f>
        <v>-2.0813379949122305E-2</v>
      </c>
      <c r="M61">
        <f>('3-29-23 Norm 485 to 405'!M63-'3-29-23 Norm 485 to 405'!M$14)/'3-29-23 Norm 485 to 405'!M$14</f>
        <v>-3.8109226300066704E-2</v>
      </c>
    </row>
    <row r="62" spans="1:13" x14ac:dyDescent="0.75">
      <c r="A62" s="4">
        <f>'3-29-23 Norm 485 to 405'!A62</f>
        <v>1.650462962962963E-2</v>
      </c>
      <c r="B62">
        <f>('3-29-23 Norm 485 to 405'!B64-'3-29-23 Norm 485 to 405'!B$14)/'3-29-23 Norm 485 to 405'!B$14</f>
        <v>0.18629459252473346</v>
      </c>
      <c r="C62">
        <f>('3-29-23 Norm 485 to 405'!C64-'3-29-23 Norm 485 to 405'!C$14)/'3-29-23 Norm 485 to 405'!C$14</f>
        <v>0.25281100099454623</v>
      </c>
      <c r="D62">
        <f>('3-29-23 Norm 485 to 405'!D64-'3-29-23 Norm 485 to 405'!D$14)/'3-29-23 Norm 485 to 405'!D$14</f>
        <v>0.18743992897164202</v>
      </c>
      <c r="E62">
        <f>('3-29-23 Norm 485 to 405'!E64-'3-29-23 Norm 485 to 405'!E$14)/'3-29-23 Norm 485 to 405'!E$14</f>
        <v>-1.7252522737729661E-2</v>
      </c>
      <c r="F62">
        <f>('3-29-23 Norm 485 to 405'!F64-'3-29-23 Norm 485 to 405'!F$14)/'3-29-23 Norm 485 to 405'!F$14</f>
        <v>8.5332039182968271E-3</v>
      </c>
      <c r="G62">
        <f>('3-29-23 Norm 485 to 405'!G64-'3-29-23 Norm 485 to 405'!G$14)/'3-29-23 Norm 485 to 405'!G$14</f>
        <v>2.8529237528229622E-2</v>
      </c>
      <c r="H62">
        <f>('3-29-23 Norm 485 to 405'!H64-'3-29-23 Norm 485 to 405'!H$14)/'3-29-23 Norm 485 to 405'!H$14</f>
        <v>0.11166641561887437</v>
      </c>
      <c r="I62">
        <f>('3-29-23 Norm 485 to 405'!I64-'3-29-23 Norm 485 to 405'!I$14)/'3-29-23 Norm 485 to 405'!I$14</f>
        <v>0.16969080925621663</v>
      </c>
      <c r="J62">
        <f>('3-29-23 Norm 485 to 405'!J64-'3-29-23 Norm 485 to 405'!J$14)/'3-29-23 Norm 485 to 405'!J$14</f>
        <v>0.12945219874181765</v>
      </c>
      <c r="K62">
        <f>('3-29-23 Norm 485 to 405'!K64-'3-29-23 Norm 485 to 405'!K$14)/'3-29-23 Norm 485 to 405'!K$14</f>
        <v>4.1047382532968177E-3</v>
      </c>
      <c r="L62">
        <f>('3-29-23 Norm 485 to 405'!L64-'3-29-23 Norm 485 to 405'!L$14)/'3-29-23 Norm 485 to 405'!L$14</f>
        <v>-4.1418226113772182E-2</v>
      </c>
      <c r="M62">
        <f>('3-29-23 Norm 485 to 405'!M64-'3-29-23 Norm 485 to 405'!M$14)/'3-29-23 Norm 485 to 405'!M$14</f>
        <v>-1.6489514488068523E-2</v>
      </c>
    </row>
    <row r="63" spans="1:13" x14ac:dyDescent="0.75">
      <c r="A63" s="4">
        <f>'3-29-23 Norm 485 to 405'!A63</f>
        <v>1.6782407407407409E-2</v>
      </c>
      <c r="B63">
        <f>('3-29-23 Norm 485 to 405'!B65-'3-29-23 Norm 485 to 405'!B$14)/'3-29-23 Norm 485 to 405'!B$14</f>
        <v>0.1738173868072389</v>
      </c>
      <c r="C63">
        <f>('3-29-23 Norm 485 to 405'!C65-'3-29-23 Norm 485 to 405'!C$14)/'3-29-23 Norm 485 to 405'!C$14</f>
        <v>0.24432242515199712</v>
      </c>
      <c r="D63">
        <f>('3-29-23 Norm 485 to 405'!D65-'3-29-23 Norm 485 to 405'!D$14)/'3-29-23 Norm 485 to 405'!D$14</f>
        <v>0.15710960413583697</v>
      </c>
      <c r="E63">
        <f>('3-29-23 Norm 485 to 405'!E65-'3-29-23 Norm 485 to 405'!E$14)/'3-29-23 Norm 485 to 405'!E$14</f>
        <v>-2.1164753980518059E-4</v>
      </c>
      <c r="F63">
        <f>('3-29-23 Norm 485 to 405'!F65-'3-29-23 Norm 485 to 405'!F$14)/'3-29-23 Norm 485 to 405'!F$14</f>
        <v>1.002889787772936E-2</v>
      </c>
      <c r="G63">
        <f>('3-29-23 Norm 485 to 405'!G65-'3-29-23 Norm 485 to 405'!G$14)/'3-29-23 Norm 485 to 405'!G$14</f>
        <v>3.8115010483715454E-2</v>
      </c>
      <c r="H63">
        <f>('3-29-23 Norm 485 to 405'!H65-'3-29-23 Norm 485 to 405'!H$14)/'3-29-23 Norm 485 to 405'!H$14</f>
        <v>0.12543398388757337</v>
      </c>
      <c r="I63">
        <f>('3-29-23 Norm 485 to 405'!I65-'3-29-23 Norm 485 to 405'!I$14)/'3-29-23 Norm 485 to 405'!I$14</f>
        <v>0.15955423533526278</v>
      </c>
      <c r="J63">
        <f>('3-29-23 Norm 485 to 405'!J65-'3-29-23 Norm 485 to 405'!J$14)/'3-29-23 Norm 485 to 405'!J$14</f>
        <v>0.13317930611839149</v>
      </c>
      <c r="K63">
        <f>('3-29-23 Norm 485 to 405'!K65-'3-29-23 Norm 485 to 405'!K$14)/'3-29-23 Norm 485 to 405'!K$14</f>
        <v>-1.4657872178658543E-2</v>
      </c>
      <c r="L63">
        <f>('3-29-23 Norm 485 to 405'!L65-'3-29-23 Norm 485 to 405'!L$14)/'3-29-23 Norm 485 to 405'!L$14</f>
        <v>-3.1935916199009651E-2</v>
      </c>
      <c r="M63">
        <f>('3-29-23 Norm 485 to 405'!M65-'3-29-23 Norm 485 to 405'!M$14)/'3-29-23 Norm 485 to 405'!M$14</f>
        <v>-1.1394363310474505E-2</v>
      </c>
    </row>
    <row r="64" spans="1:13" x14ac:dyDescent="0.75">
      <c r="A64" s="4">
        <f>'3-29-23 Norm 485 to 405'!A64</f>
        <v>1.7060185185185185E-2</v>
      </c>
      <c r="B64">
        <f>('3-29-23 Norm 485 to 405'!B66-'3-29-23 Norm 485 to 405'!B$14)/'3-29-23 Norm 485 to 405'!B$14</f>
        <v>0.1776445959695083</v>
      </c>
      <c r="C64">
        <f>('3-29-23 Norm 485 to 405'!C66-'3-29-23 Norm 485 to 405'!C$14)/'3-29-23 Norm 485 to 405'!C$14</f>
        <v>0.26261256378232872</v>
      </c>
      <c r="D64">
        <f>('3-29-23 Norm 485 to 405'!D66-'3-29-23 Norm 485 to 405'!D$14)/'3-29-23 Norm 485 to 405'!D$14</f>
        <v>0.17283500754804076</v>
      </c>
      <c r="E64">
        <f>('3-29-23 Norm 485 to 405'!E66-'3-29-23 Norm 485 to 405'!E$14)/'3-29-23 Norm 485 to 405'!E$14</f>
        <v>-1.2549334746915691E-2</v>
      </c>
      <c r="F64">
        <f>('3-29-23 Norm 485 to 405'!F66-'3-29-23 Norm 485 to 405'!F$14)/'3-29-23 Norm 485 to 405'!F$14</f>
        <v>1.5088163720386861E-2</v>
      </c>
      <c r="G64">
        <f>('3-29-23 Norm 485 to 405'!G66-'3-29-23 Norm 485 to 405'!G$14)/'3-29-23 Norm 485 to 405'!G$14</f>
        <v>3.5321967531543236E-2</v>
      </c>
      <c r="H64">
        <f>('3-29-23 Norm 485 to 405'!H66-'3-29-23 Norm 485 to 405'!H$14)/'3-29-23 Norm 485 to 405'!H$14</f>
        <v>0.10372135631024142</v>
      </c>
      <c r="I64">
        <f>('3-29-23 Norm 485 to 405'!I66-'3-29-23 Norm 485 to 405'!I$14)/'3-29-23 Norm 485 to 405'!I$14</f>
        <v>0.17883292733495093</v>
      </c>
      <c r="J64">
        <f>('3-29-23 Norm 485 to 405'!J66-'3-29-23 Norm 485 to 405'!J$14)/'3-29-23 Norm 485 to 405'!J$14</f>
        <v>0.11425642439449192</v>
      </c>
      <c r="K64">
        <f>('3-29-23 Norm 485 to 405'!K66-'3-29-23 Norm 485 to 405'!K$14)/'3-29-23 Norm 485 to 405'!K$14</f>
        <v>9.4329353250548025E-3</v>
      </c>
      <c r="L64">
        <f>('3-29-23 Norm 485 to 405'!L66-'3-29-23 Norm 485 to 405'!L$14)/'3-29-23 Norm 485 to 405'!L$14</f>
        <v>-2.741083962953518E-2</v>
      </c>
      <c r="M64">
        <f>('3-29-23 Norm 485 to 405'!M66-'3-29-23 Norm 485 to 405'!M$14)/'3-29-23 Norm 485 to 405'!M$14</f>
        <v>-2.1210714132719133E-2</v>
      </c>
    </row>
    <row r="65" spans="1:13" x14ac:dyDescent="0.75">
      <c r="A65" s="4">
        <f>'3-29-23 Norm 485 to 405'!A65</f>
        <v>1.7337962962962961E-2</v>
      </c>
      <c r="B65">
        <f>('3-29-23 Norm 485 to 405'!B67-'3-29-23 Norm 485 to 405'!B$14)/'3-29-23 Norm 485 to 405'!B$14</f>
        <v>0.18816275978007144</v>
      </c>
      <c r="C65">
        <f>('3-29-23 Norm 485 to 405'!C67-'3-29-23 Norm 485 to 405'!C$14)/'3-29-23 Norm 485 to 405'!C$14</f>
        <v>0.24184154038991812</v>
      </c>
      <c r="D65">
        <f>('3-29-23 Norm 485 to 405'!D67-'3-29-23 Norm 485 to 405'!D$14)/'3-29-23 Norm 485 to 405'!D$14</f>
        <v>0.16993098756653666</v>
      </c>
      <c r="E65">
        <f>('3-29-23 Norm 485 to 405'!E67-'3-29-23 Norm 485 to 405'!E$14)/'3-29-23 Norm 485 to 405'!E$14</f>
        <v>-1.3067806702858819E-2</v>
      </c>
      <c r="F65">
        <f>('3-29-23 Norm 485 to 405'!F67-'3-29-23 Norm 485 to 405'!F$14)/'3-29-23 Norm 485 to 405'!F$14</f>
        <v>6.2962934236251043E-3</v>
      </c>
      <c r="G65">
        <f>('3-29-23 Norm 485 to 405'!G67-'3-29-23 Norm 485 to 405'!G$14)/'3-29-23 Norm 485 to 405'!G$14</f>
        <v>1.8256289956749591E-2</v>
      </c>
      <c r="H65">
        <f>('3-29-23 Norm 485 to 405'!H67-'3-29-23 Norm 485 to 405'!H$14)/'3-29-23 Norm 485 to 405'!H$14</f>
        <v>0.10428289712974993</v>
      </c>
      <c r="I65">
        <f>('3-29-23 Norm 485 to 405'!I67-'3-29-23 Norm 485 to 405'!I$14)/'3-29-23 Norm 485 to 405'!I$14</f>
        <v>0.16087001584747276</v>
      </c>
      <c r="J65">
        <f>('3-29-23 Norm 485 to 405'!J67-'3-29-23 Norm 485 to 405'!J$14)/'3-29-23 Norm 485 to 405'!J$14</f>
        <v>0.11390605418317098</v>
      </c>
      <c r="K65">
        <f>('3-29-23 Norm 485 to 405'!K67-'3-29-23 Norm 485 to 405'!K$14)/'3-29-23 Norm 485 to 405'!K$14</f>
        <v>-1.0185981713044381E-2</v>
      </c>
      <c r="L65">
        <f>('3-29-23 Norm 485 to 405'!L67-'3-29-23 Norm 485 to 405'!L$14)/'3-29-23 Norm 485 to 405'!L$14</f>
        <v>-2.4431287133242552E-2</v>
      </c>
      <c r="M65">
        <f>('3-29-23 Norm 485 to 405'!M67-'3-29-23 Norm 485 to 405'!M$14)/'3-29-23 Norm 485 to 405'!M$14</f>
        <v>-2.5238618596058731E-2</v>
      </c>
    </row>
    <row r="66" spans="1:13" x14ac:dyDescent="0.75">
      <c r="A66" s="4">
        <f>'3-29-23 Norm 485 to 405'!A66</f>
        <v>1.7615740740740741E-2</v>
      </c>
      <c r="B66">
        <f>('3-29-23 Norm 485 to 405'!B68-'3-29-23 Norm 485 to 405'!B$14)/'3-29-23 Norm 485 to 405'!B$14</f>
        <v>0.20006256454999841</v>
      </c>
      <c r="C66">
        <f>('3-29-23 Norm 485 to 405'!C68-'3-29-23 Norm 485 to 405'!C$14)/'3-29-23 Norm 485 to 405'!C$14</f>
        <v>0.23016067955825337</v>
      </c>
      <c r="D66">
        <f>('3-29-23 Norm 485 to 405'!D68-'3-29-23 Norm 485 to 405'!D$14)/'3-29-23 Norm 485 to 405'!D$14</f>
        <v>0.17089690605869939</v>
      </c>
      <c r="E66">
        <f>('3-29-23 Norm 485 to 405'!E68-'3-29-23 Norm 485 to 405'!E$14)/'3-29-23 Norm 485 to 405'!E$14</f>
        <v>-3.4155640845720606E-2</v>
      </c>
      <c r="F66">
        <f>('3-29-23 Norm 485 to 405'!F68-'3-29-23 Norm 485 to 405'!F$14)/'3-29-23 Norm 485 to 405'!F$14</f>
        <v>-4.1986626229979475E-4</v>
      </c>
      <c r="G66">
        <f>('3-29-23 Norm 485 to 405'!G68-'3-29-23 Norm 485 to 405'!G$14)/'3-29-23 Norm 485 to 405'!G$14</f>
        <v>2.5807323228678986E-2</v>
      </c>
      <c r="H66">
        <f>('3-29-23 Norm 485 to 405'!H68-'3-29-23 Norm 485 to 405'!H$14)/'3-29-23 Norm 485 to 405'!H$14</f>
        <v>0.11043575875704181</v>
      </c>
      <c r="I66">
        <f>('3-29-23 Norm 485 to 405'!I68-'3-29-23 Norm 485 to 405'!I$14)/'3-29-23 Norm 485 to 405'!I$14</f>
        <v>0.17664602429467183</v>
      </c>
      <c r="J66">
        <f>('3-29-23 Norm 485 to 405'!J68-'3-29-23 Norm 485 to 405'!J$14)/'3-29-23 Norm 485 to 405'!J$14</f>
        <v>0.13623041089437454</v>
      </c>
      <c r="K66">
        <f>('3-29-23 Norm 485 to 405'!K68-'3-29-23 Norm 485 to 405'!K$14)/'3-29-23 Norm 485 to 405'!K$14</f>
        <v>-2.4071065169692912E-2</v>
      </c>
      <c r="L66">
        <f>('3-29-23 Norm 485 to 405'!L68-'3-29-23 Norm 485 to 405'!L$14)/'3-29-23 Norm 485 to 405'!L$14</f>
        <v>5.8274867115908581E-3</v>
      </c>
      <c r="M66">
        <f>('3-29-23 Norm 485 to 405'!M68-'3-29-23 Norm 485 to 405'!M$14)/'3-29-23 Norm 485 to 405'!M$14</f>
        <v>-2.2094224138630724E-2</v>
      </c>
    </row>
    <row r="67" spans="1:13" x14ac:dyDescent="0.75">
      <c r="A67" s="4">
        <f>'3-29-23 Norm 485 to 405'!A67</f>
        <v>1.7893518518518517E-2</v>
      </c>
      <c r="B67">
        <f>('3-29-23 Norm 485 to 405'!B69-'3-29-23 Norm 485 to 405'!B$14)/'3-29-23 Norm 485 to 405'!B$14</f>
        <v>0.18462663196209464</v>
      </c>
      <c r="C67">
        <f>('3-29-23 Norm 485 to 405'!C69-'3-29-23 Norm 485 to 405'!C$14)/'3-29-23 Norm 485 to 405'!C$14</f>
        <v>0.26196589781824831</v>
      </c>
      <c r="D67">
        <f>('3-29-23 Norm 485 to 405'!D69-'3-29-23 Norm 485 to 405'!D$14)/'3-29-23 Norm 485 to 405'!D$14</f>
        <v>0.17702246901934937</v>
      </c>
      <c r="E67">
        <f>('3-29-23 Norm 485 to 405'!E69-'3-29-23 Norm 485 to 405'!E$14)/'3-29-23 Norm 485 to 405'!E$14</f>
        <v>-1.643190887716179E-2</v>
      </c>
      <c r="F67">
        <f>('3-29-23 Norm 485 to 405'!F69-'3-29-23 Norm 485 to 405'!F$14)/'3-29-23 Norm 485 to 405'!F$14</f>
        <v>-2.3484673664382366E-2</v>
      </c>
      <c r="G67">
        <f>('3-29-23 Norm 485 to 405'!G69-'3-29-23 Norm 485 to 405'!G$14)/'3-29-23 Norm 485 to 405'!G$14</f>
        <v>3.2153493715849156E-2</v>
      </c>
      <c r="H67">
        <f>('3-29-23 Norm 485 to 405'!H69-'3-29-23 Norm 485 to 405'!H$14)/'3-29-23 Norm 485 to 405'!H$14</f>
        <v>0.10080548130796922</v>
      </c>
      <c r="I67">
        <f>('3-29-23 Norm 485 to 405'!I69-'3-29-23 Norm 485 to 405'!I$14)/'3-29-23 Norm 485 to 405'!I$14</f>
        <v>0.1638481925730802</v>
      </c>
      <c r="J67">
        <f>('3-29-23 Norm 485 to 405'!J69-'3-29-23 Norm 485 to 405'!J$14)/'3-29-23 Norm 485 to 405'!J$14</f>
        <v>0.11673059098387656</v>
      </c>
      <c r="K67">
        <f>('3-29-23 Norm 485 to 405'!K69-'3-29-23 Norm 485 to 405'!K$14)/'3-29-23 Norm 485 to 405'!K$14</f>
        <v>-5.7856984082923207E-3</v>
      </c>
      <c r="L67">
        <f>('3-29-23 Norm 485 to 405'!L69-'3-29-23 Norm 485 to 405'!L$14)/'3-29-23 Norm 485 to 405'!L$14</f>
        <v>-3.3193567061690403E-2</v>
      </c>
      <c r="M67">
        <f>('3-29-23 Norm 485 to 405'!M69-'3-29-23 Norm 485 to 405'!M$14)/'3-29-23 Norm 485 to 405'!M$14</f>
        <v>-2.7159438122217373E-2</v>
      </c>
    </row>
    <row r="68" spans="1:13" x14ac:dyDescent="0.75">
      <c r="A68" s="4">
        <f>'3-29-23 Norm 485 to 405'!A68</f>
        <v>1.8171296296296297E-2</v>
      </c>
      <c r="B68">
        <f>('3-29-23 Norm 485 to 405'!B70-'3-29-23 Norm 485 to 405'!B$14)/'3-29-23 Norm 485 to 405'!B$14</f>
        <v>0.16804541416009794</v>
      </c>
      <c r="C68">
        <f>('3-29-23 Norm 485 to 405'!C70-'3-29-23 Norm 485 to 405'!C$14)/'3-29-23 Norm 485 to 405'!C$14</f>
        <v>0.25195546469033997</v>
      </c>
      <c r="D68">
        <f>('3-29-23 Norm 485 to 405'!D70-'3-29-23 Norm 485 to 405'!D$14)/'3-29-23 Norm 485 to 405'!D$14</f>
        <v>0.1917462880778649</v>
      </c>
      <c r="E68">
        <f>('3-29-23 Norm 485 to 405'!E70-'3-29-23 Norm 485 to 405'!E$14)/'3-29-23 Norm 485 to 405'!E$14</f>
        <v>-3.1320675212951057E-3</v>
      </c>
      <c r="F68">
        <f>('3-29-23 Norm 485 to 405'!F70-'3-29-23 Norm 485 to 405'!F$14)/'3-29-23 Norm 485 to 405'!F$14</f>
        <v>6.7685406737294177E-3</v>
      </c>
      <c r="G68">
        <f>('3-29-23 Norm 485 to 405'!G70-'3-29-23 Norm 485 to 405'!G$14)/'3-29-23 Norm 485 to 405'!G$14</f>
        <v>4.8069655099741329E-2</v>
      </c>
      <c r="H68">
        <f>('3-29-23 Norm 485 to 405'!H70-'3-29-23 Norm 485 to 405'!H$14)/'3-29-23 Norm 485 to 405'!H$14</f>
        <v>9.9658236036259479E-2</v>
      </c>
      <c r="I68">
        <f>('3-29-23 Norm 485 to 405'!I70-'3-29-23 Norm 485 to 405'!I$14)/'3-29-23 Norm 485 to 405'!I$14</f>
        <v>0.1825171752306971</v>
      </c>
      <c r="J68">
        <f>('3-29-23 Norm 485 to 405'!J70-'3-29-23 Norm 485 to 405'!J$14)/'3-29-23 Norm 485 to 405'!J$14</f>
        <v>0.11674149347851963</v>
      </c>
      <c r="K68">
        <f>('3-29-23 Norm 485 to 405'!K70-'3-29-23 Norm 485 to 405'!K$14)/'3-29-23 Norm 485 to 405'!K$14</f>
        <v>2.1153133544032521E-5</v>
      </c>
      <c r="L68">
        <f>('3-29-23 Norm 485 to 405'!L70-'3-29-23 Norm 485 to 405'!L$14)/'3-29-23 Norm 485 to 405'!L$14</f>
        <v>-2.0859210804381093E-2</v>
      </c>
      <c r="M68">
        <f>('3-29-23 Norm 485 to 405'!M70-'3-29-23 Norm 485 to 405'!M$14)/'3-29-23 Norm 485 to 405'!M$14</f>
        <v>-1.4892560288471858E-2</v>
      </c>
    </row>
    <row r="69" spans="1:13" x14ac:dyDescent="0.75">
      <c r="A69" s="4">
        <f>'3-29-23 Norm 485 to 405'!A69</f>
        <v>1.8449074074074073E-2</v>
      </c>
      <c r="B69">
        <f>('3-29-23 Norm 485 to 405'!B71-'3-29-23 Norm 485 to 405'!B$14)/'3-29-23 Norm 485 to 405'!B$14</f>
        <v>0.19536593811501357</v>
      </c>
      <c r="C69">
        <f>('3-29-23 Norm 485 to 405'!C71-'3-29-23 Norm 485 to 405'!C$14)/'3-29-23 Norm 485 to 405'!C$14</f>
        <v>0.24673663007790042</v>
      </c>
      <c r="D69">
        <f>('3-29-23 Norm 485 to 405'!D71-'3-29-23 Norm 485 to 405'!D$14)/'3-29-23 Norm 485 to 405'!D$14</f>
        <v>0.1608322733109159</v>
      </c>
      <c r="E69">
        <f>('3-29-23 Norm 485 to 405'!E71-'3-29-23 Norm 485 to 405'!E$14)/'3-29-23 Norm 485 to 405'!E$14</f>
        <v>-1.7724555664245419E-2</v>
      </c>
      <c r="F69">
        <f>('3-29-23 Norm 485 to 405'!F71-'3-29-23 Norm 485 to 405'!F$14)/'3-29-23 Norm 485 to 405'!F$14</f>
        <v>1.7677185998531082E-2</v>
      </c>
      <c r="G69">
        <f>('3-29-23 Norm 485 to 405'!G71-'3-29-23 Norm 485 to 405'!G$14)/'3-29-23 Norm 485 to 405'!G$14</f>
        <v>5.0716436788425613E-2</v>
      </c>
      <c r="H69">
        <f>('3-29-23 Norm 485 to 405'!H71-'3-29-23 Norm 485 to 405'!H$14)/'3-29-23 Norm 485 to 405'!H$14</f>
        <v>0.12960393871904347</v>
      </c>
      <c r="I69">
        <f>('3-29-23 Norm 485 to 405'!I71-'3-29-23 Norm 485 to 405'!I$14)/'3-29-23 Norm 485 to 405'!I$14</f>
        <v>0.16115112388822819</v>
      </c>
      <c r="J69">
        <f>('3-29-23 Norm 485 to 405'!J71-'3-29-23 Norm 485 to 405'!J$14)/'3-29-23 Norm 485 to 405'!J$14</f>
        <v>0.12313684856585785</v>
      </c>
      <c r="K69">
        <f>('3-29-23 Norm 485 to 405'!K71-'3-29-23 Norm 485 to 405'!K$14)/'3-29-23 Norm 485 to 405'!K$14</f>
        <v>-5.8608413410524123E-3</v>
      </c>
      <c r="L69">
        <f>('3-29-23 Norm 485 to 405'!L71-'3-29-23 Norm 485 to 405'!L$14)/'3-29-23 Norm 485 to 405'!L$14</f>
        <v>-1.6813282475640137E-2</v>
      </c>
      <c r="M69">
        <f>('3-29-23 Norm 485 to 405'!M71-'3-29-23 Norm 485 to 405'!M$14)/'3-29-23 Norm 485 to 405'!M$14</f>
        <v>-2.2003804288018472E-2</v>
      </c>
    </row>
    <row r="70" spans="1:13" x14ac:dyDescent="0.75">
      <c r="A70" s="4">
        <f>'3-29-23 Norm 485 to 405'!A70</f>
        <v>1.8726851851851852E-2</v>
      </c>
      <c r="B70">
        <f>('3-29-23 Norm 485 to 405'!B72-'3-29-23 Norm 485 to 405'!B$14)/'3-29-23 Norm 485 to 405'!B$14</f>
        <v>0.19252381680583774</v>
      </c>
      <c r="C70">
        <f>('3-29-23 Norm 485 to 405'!C72-'3-29-23 Norm 485 to 405'!C$14)/'3-29-23 Norm 485 to 405'!C$14</f>
        <v>0.24252134473406708</v>
      </c>
      <c r="D70">
        <f>('3-29-23 Norm 485 to 405'!D72-'3-29-23 Norm 485 to 405'!D$14)/'3-29-23 Norm 485 to 405'!D$14</f>
        <v>0.16521333498937021</v>
      </c>
      <c r="E70">
        <f>('3-29-23 Norm 485 to 405'!E72-'3-29-23 Norm 485 to 405'!E$14)/'3-29-23 Norm 485 to 405'!E$14</f>
        <v>-2.096055721220701E-2</v>
      </c>
      <c r="F70">
        <f>('3-29-23 Norm 485 to 405'!F72-'3-29-23 Norm 485 to 405'!F$14)/'3-29-23 Norm 485 to 405'!F$14</f>
        <v>1.2470117352507666E-3</v>
      </c>
      <c r="G70">
        <f>('3-29-23 Norm 485 to 405'!G72-'3-29-23 Norm 485 to 405'!G$14)/'3-29-23 Norm 485 to 405'!G$14</f>
        <v>3.422123832032594E-2</v>
      </c>
      <c r="H70">
        <f>('3-29-23 Norm 485 to 405'!H72-'3-29-23 Norm 485 to 405'!H$14)/'3-29-23 Norm 485 to 405'!H$14</f>
        <v>0.1147670020706768</v>
      </c>
      <c r="I70">
        <f>('3-29-23 Norm 485 to 405'!I72-'3-29-23 Norm 485 to 405'!I$14)/'3-29-23 Norm 485 to 405'!I$14</f>
        <v>0.1917695497449132</v>
      </c>
      <c r="J70">
        <f>('3-29-23 Norm 485 to 405'!J72-'3-29-23 Norm 485 to 405'!J$14)/'3-29-23 Norm 485 to 405'!J$14</f>
        <v>0.11981464603732109</v>
      </c>
      <c r="K70">
        <f>('3-29-23 Norm 485 to 405'!K72-'3-29-23 Norm 485 to 405'!K$14)/'3-29-23 Norm 485 to 405'!K$14</f>
        <v>4.2553519810616001E-3</v>
      </c>
      <c r="L70">
        <f>('3-29-23 Norm 485 to 405'!L72-'3-29-23 Norm 485 to 405'!L$14)/'3-29-23 Norm 485 to 405'!L$14</f>
        <v>-1.3504672316678908E-2</v>
      </c>
      <c r="M70">
        <f>('3-29-23 Norm 485 to 405'!M72-'3-29-23 Norm 485 to 405'!M$14)/'3-29-23 Norm 485 to 405'!M$14</f>
        <v>-3.0023522727967013E-2</v>
      </c>
    </row>
    <row r="71" spans="1:13" x14ac:dyDescent="0.75">
      <c r="A71" s="4">
        <f>'3-29-23 Norm 485 to 405'!A71</f>
        <v>1.9004629629629632E-2</v>
      </c>
      <c r="B71">
        <f>('3-29-23 Norm 485 to 405'!B73-'3-29-23 Norm 485 to 405'!B$14)/'3-29-23 Norm 485 to 405'!B$14</f>
        <v>0.18174125730668378</v>
      </c>
      <c r="C71">
        <f>('3-29-23 Norm 485 to 405'!C73-'3-29-23 Norm 485 to 405'!C$14)/'3-29-23 Norm 485 to 405'!C$14</f>
        <v>0.25321303342877965</v>
      </c>
      <c r="D71">
        <f>('3-29-23 Norm 485 to 405'!D73-'3-29-23 Norm 485 to 405'!D$14)/'3-29-23 Norm 485 to 405'!D$14</f>
        <v>0.15887409562875174</v>
      </c>
      <c r="E71">
        <f>('3-29-23 Norm 485 to 405'!E73-'3-29-23 Norm 485 to 405'!E$14)/'3-29-23 Norm 485 to 405'!E$14</f>
        <v>4.7025950821266461E-3</v>
      </c>
      <c r="F71">
        <f>('3-29-23 Norm 485 to 405'!F73-'3-29-23 Norm 485 to 405'!F$14)/'3-29-23 Norm 485 to 405'!F$14</f>
        <v>-2.7386671432125835E-3</v>
      </c>
      <c r="G71">
        <f>('3-29-23 Norm 485 to 405'!G73-'3-29-23 Norm 485 to 405'!G$14)/'3-29-23 Norm 485 to 405'!G$14</f>
        <v>2.2594739673551894E-2</v>
      </c>
      <c r="H71">
        <f>('3-29-23 Norm 485 to 405'!H73-'3-29-23 Norm 485 to 405'!H$14)/'3-29-23 Norm 485 to 405'!H$14</f>
        <v>0.10841210578374014</v>
      </c>
      <c r="I71">
        <f>('3-29-23 Norm 485 to 405'!I73-'3-29-23 Norm 485 to 405'!I$14)/'3-29-23 Norm 485 to 405'!I$14</f>
        <v>0.18185938868217069</v>
      </c>
      <c r="J71">
        <f>('3-29-23 Norm 485 to 405'!J73-'3-29-23 Norm 485 to 405'!J$14)/'3-29-23 Norm 485 to 405'!J$14</f>
        <v>0.12926665488049882</v>
      </c>
      <c r="K71">
        <f>('3-29-23 Norm 485 to 405'!K73-'3-29-23 Norm 485 to 405'!K$14)/'3-29-23 Norm 485 to 405'!K$14</f>
        <v>-7.5766635452258905E-3</v>
      </c>
      <c r="L71">
        <f>('3-29-23 Norm 485 to 405'!L73-'3-29-23 Norm 485 to 405'!L$14)/'3-29-23 Norm 485 to 405'!L$14</f>
        <v>-2.5981976053420598E-2</v>
      </c>
      <c r="M71">
        <f>('3-29-23 Norm 485 to 405'!M73-'3-29-23 Norm 485 to 405'!M$14)/'3-29-23 Norm 485 to 405'!M$14</f>
        <v>-2.5214531697624554E-2</v>
      </c>
    </row>
    <row r="72" spans="1:13" x14ac:dyDescent="0.75">
      <c r="A72" s="4">
        <f>'3-29-23 Norm 485 to 405'!A72</f>
        <v>1.9282407407407408E-2</v>
      </c>
      <c r="B72">
        <f>('3-29-23 Norm 485 to 405'!B74-'3-29-23 Norm 485 to 405'!B$14)/'3-29-23 Norm 485 to 405'!B$14</f>
        <v>0.15852114636829467</v>
      </c>
      <c r="C72">
        <f>('3-29-23 Norm 485 to 405'!C74-'3-29-23 Norm 485 to 405'!C$14)/'3-29-23 Norm 485 to 405'!C$14</f>
        <v>0.25196783505690712</v>
      </c>
      <c r="D72">
        <f>('3-29-23 Norm 485 to 405'!D74-'3-29-23 Norm 485 to 405'!D$14)/'3-29-23 Norm 485 to 405'!D$14</f>
        <v>0.17025804020246327</v>
      </c>
      <c r="E72">
        <f>('3-29-23 Norm 485 to 405'!E74-'3-29-23 Norm 485 to 405'!E$14)/'3-29-23 Norm 485 to 405'!E$14</f>
        <v>-1.31065054044771E-2</v>
      </c>
      <c r="F72">
        <f>('3-29-23 Norm 485 to 405'!F74-'3-29-23 Norm 485 to 405'!F$14)/'3-29-23 Norm 485 to 405'!F$14</f>
        <v>1.4715451489061122E-2</v>
      </c>
      <c r="G72">
        <f>('3-29-23 Norm 485 to 405'!G74-'3-29-23 Norm 485 to 405'!G$14)/'3-29-23 Norm 485 to 405'!G$14</f>
        <v>5.3469756592952E-2</v>
      </c>
      <c r="H72">
        <f>('3-29-23 Norm 485 to 405'!H74-'3-29-23 Norm 485 to 405'!H$14)/'3-29-23 Norm 485 to 405'!H$14</f>
        <v>0.11309122659534429</v>
      </c>
      <c r="I72">
        <f>('3-29-23 Norm 485 to 405'!I74-'3-29-23 Norm 485 to 405'!I$14)/'3-29-23 Norm 485 to 405'!I$14</f>
        <v>0.18474135506717743</v>
      </c>
      <c r="J72">
        <f>('3-29-23 Norm 485 to 405'!J74-'3-29-23 Norm 485 to 405'!J$14)/'3-29-23 Norm 485 to 405'!J$14</f>
        <v>0.12300332499581779</v>
      </c>
      <c r="K72">
        <f>('3-29-23 Norm 485 to 405'!K74-'3-29-23 Norm 485 to 405'!K$14)/'3-29-23 Norm 485 to 405'!K$14</f>
        <v>8.653383393082177E-4</v>
      </c>
      <c r="L72">
        <f>('3-29-23 Norm 485 to 405'!L74-'3-29-23 Norm 485 to 405'!L$14)/'3-29-23 Norm 485 to 405'!L$14</f>
        <v>-1.4180602152753359E-2</v>
      </c>
      <c r="M72">
        <f>('3-29-23 Norm 485 to 405'!M74-'3-29-23 Norm 485 to 405'!M$14)/'3-29-23 Norm 485 to 405'!M$14</f>
        <v>-9.3314728342731024E-3</v>
      </c>
    </row>
    <row r="73" spans="1:13" x14ac:dyDescent="0.75">
      <c r="A73" s="4">
        <f>'3-29-23 Norm 485 to 405'!A73</f>
        <v>1.9560185185185184E-2</v>
      </c>
      <c r="B73">
        <f>('3-29-23 Norm 485 to 405'!B75-'3-29-23 Norm 485 to 405'!B$14)/'3-29-23 Norm 485 to 405'!B$14</f>
        <v>0.19320795793630316</v>
      </c>
      <c r="C73">
        <f>('3-29-23 Norm 485 to 405'!C75-'3-29-23 Norm 485 to 405'!C$14)/'3-29-23 Norm 485 to 405'!C$14</f>
        <v>0.25284895527032397</v>
      </c>
      <c r="D73">
        <f>('3-29-23 Norm 485 to 405'!D75-'3-29-23 Norm 485 to 405'!D$14)/'3-29-23 Norm 485 to 405'!D$14</f>
        <v>0.1851957879044141</v>
      </c>
      <c r="E73">
        <f>('3-29-23 Norm 485 to 405'!E75-'3-29-23 Norm 485 to 405'!E$14)/'3-29-23 Norm 485 to 405'!E$14</f>
        <v>-3.965900751574364E-3</v>
      </c>
      <c r="F73">
        <f>('3-29-23 Norm 485 to 405'!F75-'3-29-23 Norm 485 to 405'!F$14)/'3-29-23 Norm 485 to 405'!F$14</f>
        <v>1.8673871399139789E-2</v>
      </c>
      <c r="G73">
        <f>('3-29-23 Norm 485 to 405'!G75-'3-29-23 Norm 485 to 405'!G$14)/'3-29-23 Norm 485 to 405'!G$14</f>
        <v>3.2240790424113874E-2</v>
      </c>
      <c r="H73">
        <f>('3-29-23 Norm 485 to 405'!H75-'3-29-23 Norm 485 to 405'!H$14)/'3-29-23 Norm 485 to 405'!H$14</f>
        <v>0.13352408145617528</v>
      </c>
      <c r="I73">
        <f>('3-29-23 Norm 485 to 405'!I75-'3-29-23 Norm 485 to 405'!I$14)/'3-29-23 Norm 485 to 405'!I$14</f>
        <v>0.17923026263415762</v>
      </c>
      <c r="J73">
        <f>('3-29-23 Norm 485 to 405'!J75-'3-29-23 Norm 485 to 405'!J$14)/'3-29-23 Norm 485 to 405'!J$14</f>
        <v>0.12974557142863119</v>
      </c>
      <c r="K73">
        <f>('3-29-23 Norm 485 to 405'!K75-'3-29-23 Norm 485 to 405'!K$14)/'3-29-23 Norm 485 to 405'!K$14</f>
        <v>-1.1545453694116215E-2</v>
      </c>
      <c r="L73">
        <f>('3-29-23 Norm 485 to 405'!L75-'3-29-23 Norm 485 to 405'!L$14)/'3-29-23 Norm 485 to 405'!L$14</f>
        <v>-1.9417118908809653E-2</v>
      </c>
      <c r="M73">
        <f>('3-29-23 Norm 485 to 405'!M75-'3-29-23 Norm 485 to 405'!M$14)/'3-29-23 Norm 485 to 405'!M$14</f>
        <v>-2.3824907979664935E-2</v>
      </c>
    </row>
    <row r="74" spans="1:13" x14ac:dyDescent="0.75">
      <c r="A74" s="4">
        <f>'3-29-23 Norm 485 to 405'!A74</f>
        <v>1.9837962962962963E-2</v>
      </c>
      <c r="B74">
        <f>('3-29-23 Norm 485 to 405'!B76-'3-29-23 Norm 485 to 405'!B$14)/'3-29-23 Norm 485 to 405'!B$14</f>
        <v>0.17525576498656495</v>
      </c>
      <c r="C74">
        <f>('3-29-23 Norm 485 to 405'!C76-'3-29-23 Norm 485 to 405'!C$14)/'3-29-23 Norm 485 to 405'!C$14</f>
        <v>0.23834329286971334</v>
      </c>
      <c r="D74">
        <f>('3-29-23 Norm 485 to 405'!D76-'3-29-23 Norm 485 to 405'!D$14)/'3-29-23 Norm 485 to 405'!D$14</f>
        <v>0.19002182226845798</v>
      </c>
      <c r="E74">
        <f>('3-29-23 Norm 485 to 405'!E76-'3-29-23 Norm 485 to 405'!E$14)/'3-29-23 Norm 485 to 405'!E$14</f>
        <v>-1.6894736073028528E-2</v>
      </c>
      <c r="F74">
        <f>('3-29-23 Norm 485 to 405'!F76-'3-29-23 Norm 485 to 405'!F$14)/'3-29-23 Norm 485 to 405'!F$14</f>
        <v>4.2635326638303453E-3</v>
      </c>
      <c r="G74">
        <f>('3-29-23 Norm 485 to 405'!G76-'3-29-23 Norm 485 to 405'!G$14)/'3-29-23 Norm 485 to 405'!G$14</f>
        <v>5.7586110822839286E-2</v>
      </c>
      <c r="H74">
        <f>('3-29-23 Norm 485 to 405'!H76-'3-29-23 Norm 485 to 405'!H$14)/'3-29-23 Norm 485 to 405'!H$14</f>
        <v>0.10612353940670047</v>
      </c>
      <c r="I74">
        <f>('3-29-23 Norm 485 to 405'!I76-'3-29-23 Norm 485 to 405'!I$14)/'3-29-23 Norm 485 to 405'!I$14</f>
        <v>0.17615122231752933</v>
      </c>
      <c r="J74">
        <f>('3-29-23 Norm 485 to 405'!J76-'3-29-23 Norm 485 to 405'!J$14)/'3-29-23 Norm 485 to 405'!J$14</f>
        <v>0.12166932481118073</v>
      </c>
      <c r="K74">
        <f>('3-29-23 Norm 485 to 405'!K76-'3-29-23 Norm 485 to 405'!K$14)/'3-29-23 Norm 485 to 405'!K$14</f>
        <v>-8.3207222449812757E-3</v>
      </c>
      <c r="L74">
        <f>('3-29-23 Norm 485 to 405'!L76-'3-29-23 Norm 485 to 405'!L$14)/'3-29-23 Norm 485 to 405'!L$14</f>
        <v>5.6571852479111355E-4</v>
      </c>
      <c r="M74">
        <f>('3-29-23 Norm 485 to 405'!M76-'3-29-23 Norm 485 to 405'!M$14)/'3-29-23 Norm 485 to 405'!M$14</f>
        <v>-2.9021534599176353E-2</v>
      </c>
    </row>
    <row r="75" spans="1:13" x14ac:dyDescent="0.75">
      <c r="A75" s="4">
        <f>'3-29-23 Norm 485 to 405'!A75</f>
        <v>2.011574074074074E-2</v>
      </c>
      <c r="B75">
        <f>('3-29-23 Norm 485 to 405'!B77-'3-29-23 Norm 485 to 405'!B$14)/'3-29-23 Norm 485 to 405'!B$14</f>
        <v>0.17707716618539079</v>
      </c>
      <c r="C75">
        <f>('3-29-23 Norm 485 to 405'!C77-'3-29-23 Norm 485 to 405'!C$14)/'3-29-23 Norm 485 to 405'!C$14</f>
        <v>0.24502369814797326</v>
      </c>
      <c r="D75">
        <f>('3-29-23 Norm 485 to 405'!D77-'3-29-23 Norm 485 to 405'!D$14)/'3-29-23 Norm 485 to 405'!D$14</f>
        <v>0.1734712481793462</v>
      </c>
      <c r="E75">
        <f>('3-29-23 Norm 485 to 405'!E77-'3-29-23 Norm 485 to 405'!E$14)/'3-29-23 Norm 485 to 405'!E$14</f>
        <v>-1.9516571053253995E-2</v>
      </c>
      <c r="F75">
        <f>('3-29-23 Norm 485 to 405'!F77-'3-29-23 Norm 485 to 405'!F$14)/'3-29-23 Norm 485 to 405'!F$14</f>
        <v>1.0773538044775545E-3</v>
      </c>
      <c r="G75">
        <f>('3-29-23 Norm 485 to 405'!G77-'3-29-23 Norm 485 to 405'!G$14)/'3-29-23 Norm 485 to 405'!G$14</f>
        <v>2.3034020985853929E-2</v>
      </c>
      <c r="H75">
        <f>('3-29-23 Norm 485 to 405'!H77-'3-29-23 Norm 485 to 405'!H$14)/'3-29-23 Norm 485 to 405'!H$14</f>
        <v>9.7789564193436679E-2</v>
      </c>
      <c r="I75">
        <f>('3-29-23 Norm 485 to 405'!I77-'3-29-23 Norm 485 to 405'!I$14)/'3-29-23 Norm 485 to 405'!I$14</f>
        <v>0.18358624338142274</v>
      </c>
      <c r="J75">
        <f>('3-29-23 Norm 485 to 405'!J77-'3-29-23 Norm 485 to 405'!J$14)/'3-29-23 Norm 485 to 405'!J$14</f>
        <v>0.14335173124047776</v>
      </c>
      <c r="K75">
        <f>('3-29-23 Norm 485 to 405'!K77-'3-29-23 Norm 485 to 405'!K$14)/'3-29-23 Norm 485 to 405'!K$14</f>
        <v>-3.6939333584860734E-2</v>
      </c>
      <c r="L75">
        <f>('3-29-23 Norm 485 to 405'!L77-'3-29-23 Norm 485 to 405'!L$14)/'3-29-23 Norm 485 to 405'!L$14</f>
        <v>-8.7053397519471793E-3</v>
      </c>
      <c r="M75">
        <f>('3-29-23 Norm 485 to 405'!M77-'3-29-23 Norm 485 to 405'!M$14)/'3-29-23 Norm 485 to 405'!M$14</f>
        <v>-1.1788814960234316E-2</v>
      </c>
    </row>
    <row r="76" spans="1:13" x14ac:dyDescent="0.75">
      <c r="A76" s="4">
        <f>'3-29-23 Norm 485 to 405'!A76</f>
        <v>2.0393518518518519E-2</v>
      </c>
      <c r="B76">
        <f>('3-29-23 Norm 485 to 405'!B78-'3-29-23 Norm 485 to 405'!B$14)/'3-29-23 Norm 485 to 405'!B$14</f>
        <v>0.19701072324382171</v>
      </c>
      <c r="C76">
        <f>('3-29-23 Norm 485 to 405'!C78-'3-29-23 Norm 485 to 405'!C$14)/'3-29-23 Norm 485 to 405'!C$14</f>
        <v>0.26722110625978462</v>
      </c>
      <c r="D76">
        <f>('3-29-23 Norm 485 to 405'!D78-'3-29-23 Norm 485 to 405'!D$14)/'3-29-23 Norm 485 to 405'!D$14</f>
        <v>0.17673939864229968</v>
      </c>
      <c r="E76">
        <f>('3-29-23 Norm 485 to 405'!E78-'3-29-23 Norm 485 to 405'!E$14)/'3-29-23 Norm 485 to 405'!E$14</f>
        <v>-1.8969009279574452E-2</v>
      </c>
      <c r="F76">
        <f>('3-29-23 Norm 485 to 405'!F78-'3-29-23 Norm 485 to 405'!F$14)/'3-29-23 Norm 485 to 405'!F$14</f>
        <v>2.3987623426539153E-3</v>
      </c>
      <c r="G76">
        <f>('3-29-23 Norm 485 to 405'!G78-'3-29-23 Norm 485 to 405'!G$14)/'3-29-23 Norm 485 to 405'!G$14</f>
        <v>5.7057332544335156E-2</v>
      </c>
      <c r="H76">
        <f>('3-29-23 Norm 485 to 405'!H78-'3-29-23 Norm 485 to 405'!H$14)/'3-29-23 Norm 485 to 405'!H$14</f>
        <v>0.10450548438746182</v>
      </c>
      <c r="I76">
        <f>('3-29-23 Norm 485 to 405'!I78-'3-29-23 Norm 485 to 405'!I$14)/'3-29-23 Norm 485 to 405'!I$14</f>
        <v>0.1675482789097664</v>
      </c>
      <c r="J76">
        <f>('3-29-23 Norm 485 to 405'!J78-'3-29-23 Norm 485 to 405'!J$14)/'3-29-23 Norm 485 to 405'!J$14</f>
        <v>0.12942678250493084</v>
      </c>
      <c r="K76">
        <f>('3-29-23 Norm 485 to 405'!K78-'3-29-23 Norm 485 to 405'!K$14)/'3-29-23 Norm 485 to 405'!K$14</f>
        <v>-5.1007030522088074E-3</v>
      </c>
      <c r="L76">
        <f>('3-29-23 Norm 485 to 405'!L78-'3-29-23 Norm 485 to 405'!L$14)/'3-29-23 Norm 485 to 405'!L$14</f>
        <v>-2.9230937995997911E-2</v>
      </c>
      <c r="M76">
        <f>('3-29-23 Norm 485 to 405'!M78-'3-29-23 Norm 485 to 405'!M$14)/'3-29-23 Norm 485 to 405'!M$14</f>
        <v>-2.3628890611989885E-2</v>
      </c>
    </row>
    <row r="77" spans="1:13" x14ac:dyDescent="0.75">
      <c r="A77" s="4">
        <f>'3-29-23 Norm 485 to 405'!A77</f>
        <v>2.0671296296296295E-2</v>
      </c>
      <c r="B77">
        <f>('3-29-23 Norm 485 to 405'!B79-'3-29-23 Norm 485 to 405'!B$14)/'3-29-23 Norm 485 to 405'!B$14</f>
        <v>0.1903909716876879</v>
      </c>
      <c r="C77">
        <f>('3-29-23 Norm 485 to 405'!C79-'3-29-23 Norm 485 to 405'!C$14)/'3-29-23 Norm 485 to 405'!C$14</f>
        <v>0.23217515345688886</v>
      </c>
      <c r="D77">
        <f>('3-29-23 Norm 485 to 405'!D79-'3-29-23 Norm 485 to 405'!D$14)/'3-29-23 Norm 485 to 405'!D$14</f>
        <v>0.18005746469243211</v>
      </c>
      <c r="E77">
        <f>('3-29-23 Norm 485 to 405'!E79-'3-29-23 Norm 485 to 405'!E$14)/'3-29-23 Norm 485 to 405'!E$14</f>
        <v>-6.7714785913167109E-3</v>
      </c>
      <c r="F77">
        <f>('3-29-23 Norm 485 to 405'!F79-'3-29-23 Norm 485 to 405'!F$14)/'3-29-23 Norm 485 to 405'!F$14</f>
        <v>6.8099875119656105E-3</v>
      </c>
      <c r="G77">
        <f>('3-29-23 Norm 485 to 405'!G79-'3-29-23 Norm 485 to 405'!G$14)/'3-29-23 Norm 485 to 405'!G$14</f>
        <v>2.3090152105906116E-2</v>
      </c>
      <c r="H77">
        <f>('3-29-23 Norm 485 to 405'!H79-'3-29-23 Norm 485 to 405'!H$14)/'3-29-23 Norm 485 to 405'!H$14</f>
        <v>0.10878011650731292</v>
      </c>
      <c r="I77">
        <f>('3-29-23 Norm 485 to 405'!I79-'3-29-23 Norm 485 to 405'!I$14)/'3-29-23 Norm 485 to 405'!I$14</f>
        <v>0.17522280925579095</v>
      </c>
      <c r="J77">
        <f>('3-29-23 Norm 485 to 405'!J79-'3-29-23 Norm 485 to 405'!J$14)/'3-29-23 Norm 485 to 405'!J$14</f>
        <v>0.14387523568533042</v>
      </c>
      <c r="K77">
        <f>('3-29-23 Norm 485 to 405'!K79-'3-29-23 Norm 485 to 405'!K$14)/'3-29-23 Norm 485 to 405'!K$14</f>
        <v>-1.6902901147859549E-2</v>
      </c>
      <c r="L77">
        <f>('3-29-23 Norm 485 to 405'!L79-'3-29-23 Norm 485 to 405'!L$14)/'3-29-23 Norm 485 to 405'!L$14</f>
        <v>-1.8452437524660401E-2</v>
      </c>
      <c r="M77">
        <f>('3-29-23 Norm 485 to 405'!M79-'3-29-23 Norm 485 to 405'!M$14)/'3-29-23 Norm 485 to 405'!M$14</f>
        <v>-1.2139602124967244E-2</v>
      </c>
    </row>
    <row r="78" spans="1:13" x14ac:dyDescent="0.75">
      <c r="A78" s="4">
        <f>'3-29-23 Norm 485 to 405'!A78</f>
        <v>2.0949074074074075E-2</v>
      </c>
      <c r="B78">
        <f>('3-29-23 Norm 485 to 405'!B80-'3-29-23 Norm 485 to 405'!B$14)/'3-29-23 Norm 485 to 405'!B$14</f>
        <v>0.20245325991315469</v>
      </c>
      <c r="C78">
        <f>('3-29-23 Norm 485 to 405'!C80-'3-29-23 Norm 485 to 405'!C$14)/'3-29-23 Norm 485 to 405'!C$14</f>
        <v>0.23787300308337339</v>
      </c>
      <c r="D78">
        <f>('3-29-23 Norm 485 to 405'!D80-'3-29-23 Norm 485 to 405'!D$14)/'3-29-23 Norm 485 to 405'!D$14</f>
        <v>0.17281341020905641</v>
      </c>
      <c r="E78">
        <f>('3-29-23 Norm 485 to 405'!E80-'3-29-23 Norm 485 to 405'!E$14)/'3-29-23 Norm 485 to 405'!E$14</f>
        <v>-1.5201775722751379E-2</v>
      </c>
      <c r="F78">
        <f>('3-29-23 Norm 485 to 405'!F80-'3-29-23 Norm 485 to 405'!F$14)/'3-29-23 Norm 485 to 405'!F$14</f>
        <v>1.114974501073549E-2</v>
      </c>
      <c r="G78">
        <f>('3-29-23 Norm 485 to 405'!G80-'3-29-23 Norm 485 to 405'!G$14)/'3-29-23 Norm 485 to 405'!G$14</f>
        <v>2.7994206828011202E-2</v>
      </c>
      <c r="H78">
        <f>('3-29-23 Norm 485 to 405'!H80-'3-29-23 Norm 485 to 405'!H$14)/'3-29-23 Norm 485 to 405'!H$14</f>
        <v>9.511547304352308E-2</v>
      </c>
      <c r="I78">
        <f>('3-29-23 Norm 485 to 405'!I80-'3-29-23 Norm 485 to 405'!I$14)/'3-29-23 Norm 485 to 405'!I$14</f>
        <v>0.19127017642136299</v>
      </c>
      <c r="J78">
        <f>('3-29-23 Norm 485 to 405'!J80-'3-29-23 Norm 485 to 405'!J$14)/'3-29-23 Norm 485 to 405'!J$14</f>
        <v>0.12257712282513455</v>
      </c>
      <c r="K78">
        <f>('3-29-23 Norm 485 to 405'!K80-'3-29-23 Norm 485 to 405'!K$14)/'3-29-23 Norm 485 to 405'!K$14</f>
        <v>-1.9355041266968777E-2</v>
      </c>
      <c r="L78">
        <f>('3-29-23 Norm 485 to 405'!L80-'3-29-23 Norm 485 to 405'!L$14)/'3-29-23 Norm 485 to 405'!L$14</f>
        <v>-1.4547965898181341E-2</v>
      </c>
      <c r="M78">
        <f>('3-29-23 Norm 485 to 405'!M80-'3-29-23 Norm 485 to 405'!M$14)/'3-29-23 Norm 485 to 405'!M$14</f>
        <v>-3.2283567572311711E-2</v>
      </c>
    </row>
    <row r="79" spans="1:13" x14ac:dyDescent="0.75">
      <c r="A79" s="4">
        <f>'3-29-23 Norm 485 to 405'!A79</f>
        <v>2.1226851851851854E-2</v>
      </c>
      <c r="B79">
        <f>('3-29-23 Norm 485 to 405'!B81-'3-29-23 Norm 485 to 405'!B$14)/'3-29-23 Norm 485 to 405'!B$14</f>
        <v>0.18434605612528185</v>
      </c>
      <c r="C79">
        <f>('3-29-23 Norm 485 to 405'!C81-'3-29-23 Norm 485 to 405'!C$14)/'3-29-23 Norm 485 to 405'!C$14</f>
        <v>0.25565634980985424</v>
      </c>
      <c r="D79">
        <f>('3-29-23 Norm 485 to 405'!D81-'3-29-23 Norm 485 to 405'!D$14)/'3-29-23 Norm 485 to 405'!D$14</f>
        <v>0.17894237706019817</v>
      </c>
      <c r="E79">
        <f>('3-29-23 Norm 485 to 405'!E81-'3-29-23 Norm 485 to 405'!E$14)/'3-29-23 Norm 485 to 405'!E$14</f>
        <v>-1.6397041525612419E-2</v>
      </c>
      <c r="F79">
        <f>('3-29-23 Norm 485 to 405'!F81-'3-29-23 Norm 485 to 405'!F$14)/'3-29-23 Norm 485 to 405'!F$14</f>
        <v>-7.5718069857280456E-3</v>
      </c>
      <c r="G79">
        <f>('3-29-23 Norm 485 to 405'!G81-'3-29-23 Norm 485 to 405'!G$14)/'3-29-23 Norm 485 to 405'!G$14</f>
        <v>3.1549863127391581E-2</v>
      </c>
      <c r="H79">
        <f>('3-29-23 Norm 485 to 405'!H81-'3-29-23 Norm 485 to 405'!H$14)/'3-29-23 Norm 485 to 405'!H$14</f>
        <v>0.1144572133827448</v>
      </c>
      <c r="I79">
        <f>('3-29-23 Norm 485 to 405'!I81-'3-29-23 Norm 485 to 405'!I$14)/'3-29-23 Norm 485 to 405'!I$14</f>
        <v>0.19518543905031741</v>
      </c>
      <c r="J79">
        <f>('3-29-23 Norm 485 to 405'!J81-'3-29-23 Norm 485 to 405'!J$14)/'3-29-23 Norm 485 to 405'!J$14</f>
        <v>0.14454664123918262</v>
      </c>
      <c r="K79">
        <f>('3-29-23 Norm 485 to 405'!K81-'3-29-23 Norm 485 to 405'!K$14)/'3-29-23 Norm 485 to 405'!K$14</f>
        <v>-1.4333851898414851E-2</v>
      </c>
      <c r="L79">
        <f>('3-29-23 Norm 485 to 405'!L81-'3-29-23 Norm 485 to 405'!L$14)/'3-29-23 Norm 485 to 405'!L$14</f>
        <v>-3.1013763332738153E-2</v>
      </c>
      <c r="M79">
        <f>('3-29-23 Norm 485 to 405'!M81-'3-29-23 Norm 485 to 405'!M$14)/'3-29-23 Norm 485 to 405'!M$14</f>
        <v>-1.9462381892138083E-2</v>
      </c>
    </row>
    <row r="80" spans="1:13" x14ac:dyDescent="0.75">
      <c r="A80" s="4">
        <f>'3-29-23 Norm 485 to 405'!A80</f>
        <v>2.1504629629629627E-2</v>
      </c>
      <c r="B80">
        <f>('3-29-23 Norm 485 to 405'!B82-'3-29-23 Norm 485 to 405'!B$14)/'3-29-23 Norm 485 to 405'!B$14</f>
        <v>0.18828051763615036</v>
      </c>
      <c r="C80">
        <f>('3-29-23 Norm 485 to 405'!C82-'3-29-23 Norm 485 to 405'!C$14)/'3-29-23 Norm 485 to 405'!C$14</f>
        <v>0.26013609647158764</v>
      </c>
      <c r="D80">
        <f>('3-29-23 Norm 485 to 405'!D82-'3-29-23 Norm 485 to 405'!D$14)/'3-29-23 Norm 485 to 405'!D$14</f>
        <v>0.16772331571605908</v>
      </c>
      <c r="E80">
        <f>('3-29-23 Norm 485 to 405'!E82-'3-29-23 Norm 485 to 405'!E$14)/'3-29-23 Norm 485 to 405'!E$14</f>
        <v>-8.3948316228429475E-3</v>
      </c>
      <c r="F80">
        <f>('3-29-23 Norm 485 to 405'!F82-'3-29-23 Norm 485 to 405'!F$14)/'3-29-23 Norm 485 to 405'!F$14</f>
        <v>1.6725465200162417E-3</v>
      </c>
      <c r="G80">
        <f>('3-29-23 Norm 485 to 405'!G82-'3-29-23 Norm 485 to 405'!G$14)/'3-29-23 Norm 485 to 405'!G$14</f>
        <v>2.9509290625330184E-2</v>
      </c>
      <c r="H80">
        <f>('3-29-23 Norm 485 to 405'!H82-'3-29-23 Norm 485 to 405'!H$14)/'3-29-23 Norm 485 to 405'!H$14</f>
        <v>0.10812466589825068</v>
      </c>
      <c r="I80">
        <f>('3-29-23 Norm 485 to 405'!I82-'3-29-23 Norm 485 to 405'!I$14)/'3-29-23 Norm 485 to 405'!I$14</f>
        <v>0.16252359397350893</v>
      </c>
      <c r="J80">
        <f>('3-29-23 Norm 485 to 405'!J82-'3-29-23 Norm 485 to 405'!J$14)/'3-29-23 Norm 485 to 405'!J$14</f>
        <v>0.11903996417519708</v>
      </c>
      <c r="K80">
        <f>('3-29-23 Norm 485 to 405'!K82-'3-29-23 Norm 485 to 405'!K$14)/'3-29-23 Norm 485 to 405'!K$14</f>
        <v>-9.4159445924136623E-3</v>
      </c>
      <c r="L80">
        <f>('3-29-23 Norm 485 to 405'!L82-'3-29-23 Norm 485 to 405'!L$14)/'3-29-23 Norm 485 to 405'!L$14</f>
        <v>-1.2166900469574849E-2</v>
      </c>
      <c r="M80">
        <f>('3-29-23 Norm 485 to 405'!M82-'3-29-23 Norm 485 to 405'!M$14)/'3-29-23 Norm 485 to 405'!M$14</f>
        <v>-1.4453564255053925E-3</v>
      </c>
    </row>
    <row r="81" spans="1:13" x14ac:dyDescent="0.75">
      <c r="A81" s="4">
        <f>'3-29-23 Norm 485 to 405'!A81</f>
        <v>2.1782407407407407E-2</v>
      </c>
      <c r="B81">
        <f>('3-29-23 Norm 485 to 405'!B83-'3-29-23 Norm 485 to 405'!B$14)/'3-29-23 Norm 485 to 405'!B$14</f>
        <v>0.1955900545952857</v>
      </c>
      <c r="C81">
        <f>('3-29-23 Norm 485 to 405'!C83-'3-29-23 Norm 485 to 405'!C$14)/'3-29-23 Norm 485 to 405'!C$14</f>
        <v>0.24950210662271718</v>
      </c>
      <c r="D81">
        <f>('3-29-23 Norm 485 to 405'!D83-'3-29-23 Norm 485 to 405'!D$14)/'3-29-23 Norm 485 to 405'!D$14</f>
        <v>0.18172479182537885</v>
      </c>
      <c r="E81">
        <f>('3-29-23 Norm 485 to 405'!E83-'3-29-23 Norm 485 to 405'!E$14)/'3-29-23 Norm 485 to 405'!E$14</f>
        <v>-1.3244069632275765E-2</v>
      </c>
      <c r="F81">
        <f>('3-29-23 Norm 485 to 405'!F83-'3-29-23 Norm 485 to 405'!F$14)/'3-29-23 Norm 485 to 405'!F$14</f>
        <v>4.5055834546669548E-3</v>
      </c>
      <c r="G81">
        <f>('3-29-23 Norm 485 to 405'!G83-'3-29-23 Norm 485 to 405'!G$14)/'3-29-23 Norm 485 to 405'!G$14</f>
        <v>2.7408446614454077E-2</v>
      </c>
      <c r="H81">
        <f>('3-29-23 Norm 485 to 405'!H83-'3-29-23 Norm 485 to 405'!H$14)/'3-29-23 Norm 485 to 405'!H$14</f>
        <v>0.12474539028630741</v>
      </c>
      <c r="I81">
        <f>('3-29-23 Norm 485 to 405'!I83-'3-29-23 Norm 485 to 405'!I$14)/'3-29-23 Norm 485 to 405'!I$14</f>
        <v>0.17529766138270825</v>
      </c>
      <c r="J81">
        <f>('3-29-23 Norm 485 to 405'!J83-'3-29-23 Norm 485 to 405'!J$14)/'3-29-23 Norm 485 to 405'!J$14</f>
        <v>0.14177321325276751</v>
      </c>
      <c r="K81">
        <f>('3-29-23 Norm 485 to 405'!K83-'3-29-23 Norm 485 to 405'!K$14)/'3-29-23 Norm 485 to 405'!K$14</f>
        <v>-1.6496753077404475E-2</v>
      </c>
      <c r="L81">
        <f>('3-29-23 Norm 485 to 405'!L83-'3-29-23 Norm 485 to 405'!L$14)/'3-29-23 Norm 485 to 405'!L$14</f>
        <v>-2.8694562161161976E-2</v>
      </c>
      <c r="M81">
        <f>('3-29-23 Norm 485 to 405'!M83-'3-29-23 Norm 485 to 405'!M$14)/'3-29-23 Norm 485 to 405'!M$14</f>
        <v>-3.2543434058803243E-2</v>
      </c>
    </row>
    <row r="82" spans="1:13" x14ac:dyDescent="0.75">
      <c r="A82" s="4">
        <f>'3-29-23 Norm 485 to 405'!A82</f>
        <v>2.2060185185185183E-2</v>
      </c>
      <c r="B82">
        <f>('3-29-23 Norm 485 to 405'!B84-'3-29-23 Norm 485 to 405'!B$14)/'3-29-23 Norm 485 to 405'!B$14</f>
        <v>0.18865331343413089</v>
      </c>
      <c r="C82">
        <f>('3-29-23 Norm 485 to 405'!C84-'3-29-23 Norm 485 to 405'!C$14)/'3-29-23 Norm 485 to 405'!C$14</f>
        <v>0.23521955426550245</v>
      </c>
      <c r="D82">
        <f>('3-29-23 Norm 485 to 405'!D84-'3-29-23 Norm 485 to 405'!D$14)/'3-29-23 Norm 485 to 405'!D$14</f>
        <v>0.16413453458531993</v>
      </c>
      <c r="E82">
        <f>('3-29-23 Norm 485 to 405'!E84-'3-29-23 Norm 485 to 405'!E$14)/'3-29-23 Norm 485 to 405'!E$14</f>
        <v>-1.1799088163904018E-2</v>
      </c>
      <c r="F82">
        <f>('3-29-23 Norm 485 to 405'!F84-'3-29-23 Norm 485 to 405'!F$14)/'3-29-23 Norm 485 to 405'!F$14</f>
        <v>4.372717989528624E-4</v>
      </c>
      <c r="G82">
        <f>('3-29-23 Norm 485 to 405'!G84-'3-29-23 Norm 485 to 405'!G$14)/'3-29-23 Norm 485 to 405'!G$14</f>
        <v>5.047667826791908E-2</v>
      </c>
      <c r="H82">
        <f>('3-29-23 Norm 485 to 405'!H84-'3-29-23 Norm 485 to 405'!H$14)/'3-29-23 Norm 485 to 405'!H$14</f>
        <v>0.11621765730382419</v>
      </c>
      <c r="I82">
        <f>('3-29-23 Norm 485 to 405'!I84-'3-29-23 Norm 485 to 405'!I$14)/'3-29-23 Norm 485 to 405'!I$14</f>
        <v>0.17139142833179549</v>
      </c>
      <c r="J82">
        <f>('3-29-23 Norm 485 to 405'!J84-'3-29-23 Norm 485 to 405'!J$14)/'3-29-23 Norm 485 to 405'!J$14</f>
        <v>0.1271223277560565</v>
      </c>
      <c r="K82">
        <f>('3-29-23 Norm 485 to 405'!K84-'3-29-23 Norm 485 to 405'!K$14)/'3-29-23 Norm 485 to 405'!K$14</f>
        <v>-9.5023372210779108E-3</v>
      </c>
      <c r="L82">
        <f>('3-29-23 Norm 485 to 405'!L84-'3-29-23 Norm 485 to 405'!L$14)/'3-29-23 Norm 485 to 405'!L$14</f>
        <v>-1.7710490062557128E-2</v>
      </c>
      <c r="M82">
        <f>('3-29-23 Norm 485 to 405'!M84-'3-29-23 Norm 485 to 405'!M$14)/'3-29-23 Norm 485 to 405'!M$14</f>
        <v>-3.5254794242964904E-2</v>
      </c>
    </row>
    <row r="83" spans="1:13" x14ac:dyDescent="0.75">
      <c r="A83" s="4">
        <f>'3-29-23 Norm 485 to 405'!A83</f>
        <v>2.2337962962962962E-2</v>
      </c>
      <c r="B83">
        <f>('3-29-23 Norm 485 to 405'!B85-'3-29-23 Norm 485 to 405'!B$14)/'3-29-23 Norm 485 to 405'!B$14</f>
        <v>0.17825781789347345</v>
      </c>
      <c r="C83">
        <f>('3-29-23 Norm 485 to 405'!C85-'3-29-23 Norm 485 to 405'!C$14)/'3-29-23 Norm 485 to 405'!C$14</f>
        <v>0.24190931639287122</v>
      </c>
      <c r="D83">
        <f>('3-29-23 Norm 485 to 405'!D85-'3-29-23 Norm 485 to 405'!D$14)/'3-29-23 Norm 485 to 405'!D$14</f>
        <v>0.17682743193538411</v>
      </c>
      <c r="E83">
        <f>('3-29-23 Norm 485 to 405'!E85-'3-29-23 Norm 485 to 405'!E$14)/'3-29-23 Norm 485 to 405'!E$14</f>
        <v>-4.0129701243346531E-3</v>
      </c>
      <c r="F83">
        <f>('3-29-23 Norm 485 to 405'!F85-'3-29-23 Norm 485 to 405'!F$14)/'3-29-23 Norm 485 to 405'!F$14</f>
        <v>3.0135671851405049E-3</v>
      </c>
      <c r="G83">
        <f>('3-29-23 Norm 485 to 405'!G85-'3-29-23 Norm 485 to 405'!G$14)/'3-29-23 Norm 485 to 405'!G$14</f>
        <v>4.2307478840835383E-2</v>
      </c>
      <c r="H83">
        <f>('3-29-23 Norm 485 to 405'!H85-'3-29-23 Norm 485 to 405'!H$14)/'3-29-23 Norm 485 to 405'!H$14</f>
        <v>0.10987230465618908</v>
      </c>
      <c r="I83">
        <f>('3-29-23 Norm 485 to 405'!I85-'3-29-23 Norm 485 to 405'!I$14)/'3-29-23 Norm 485 to 405'!I$14</f>
        <v>0.16719193645170752</v>
      </c>
      <c r="J83">
        <f>('3-29-23 Norm 485 to 405'!J85-'3-29-23 Norm 485 to 405'!J$14)/'3-29-23 Norm 485 to 405'!J$14</f>
        <v>0.12365152082940248</v>
      </c>
      <c r="K83">
        <f>('3-29-23 Norm 485 to 405'!K85-'3-29-23 Norm 485 to 405'!K$14)/'3-29-23 Norm 485 to 405'!K$14</f>
        <v>1.0882838873805148E-3</v>
      </c>
      <c r="L83">
        <f>('3-29-23 Norm 485 to 405'!L85-'3-29-23 Norm 485 to 405'!L$14)/'3-29-23 Norm 485 to 405'!L$14</f>
        <v>-3.5738976465950069E-2</v>
      </c>
      <c r="M83">
        <f>('3-29-23 Norm 485 to 405'!M85-'3-29-23 Norm 485 to 405'!M$14)/'3-29-23 Norm 485 to 405'!M$14</f>
        <v>-5.8104787369541722E-3</v>
      </c>
    </row>
    <row r="84" spans="1:13" x14ac:dyDescent="0.75">
      <c r="A84" s="4">
        <f>'3-29-23 Norm 485 to 405'!A84</f>
        <v>2.2615740740740742E-2</v>
      </c>
      <c r="B84">
        <f>('3-29-23 Norm 485 to 405'!B86-'3-29-23 Norm 485 to 405'!B$14)/'3-29-23 Norm 485 to 405'!B$14</f>
        <v>0.18138532108574562</v>
      </c>
      <c r="C84">
        <f>('3-29-23 Norm 485 to 405'!C86-'3-29-23 Norm 485 to 405'!C$14)/'3-29-23 Norm 485 to 405'!C$14</f>
        <v>0.26399143219351112</v>
      </c>
      <c r="D84">
        <f>('3-29-23 Norm 485 to 405'!D86-'3-29-23 Norm 485 to 405'!D$14)/'3-29-23 Norm 485 to 405'!D$14</f>
        <v>0.19336362951473374</v>
      </c>
      <c r="E84">
        <f>('3-29-23 Norm 485 to 405'!E86-'3-29-23 Norm 485 to 405'!E$14)/'3-29-23 Norm 485 to 405'!E$14</f>
        <v>-2.5644005575455021E-2</v>
      </c>
      <c r="F84">
        <f>('3-29-23 Norm 485 to 405'!F86-'3-29-23 Norm 485 to 405'!F$14)/'3-29-23 Norm 485 to 405'!F$14</f>
        <v>7.997180402503995E-3</v>
      </c>
      <c r="G84">
        <f>('3-29-23 Norm 485 to 405'!G86-'3-29-23 Norm 485 to 405'!G$14)/'3-29-23 Norm 485 to 405'!G$14</f>
        <v>4.0043195464626286E-2</v>
      </c>
      <c r="H84">
        <f>('3-29-23 Norm 485 to 405'!H86-'3-29-23 Norm 485 to 405'!H$14)/'3-29-23 Norm 485 to 405'!H$14</f>
        <v>0.10976509977566311</v>
      </c>
      <c r="I84">
        <f>('3-29-23 Norm 485 to 405'!I86-'3-29-23 Norm 485 to 405'!I$14)/'3-29-23 Norm 485 to 405'!I$14</f>
        <v>0.181492209659181</v>
      </c>
      <c r="J84">
        <f>('3-29-23 Norm 485 to 405'!J86-'3-29-23 Norm 485 to 405'!J$14)/'3-29-23 Norm 485 to 405'!J$14</f>
        <v>0.13084914741840484</v>
      </c>
      <c r="K84">
        <f>('3-29-23 Norm 485 to 405'!K86-'3-29-23 Norm 485 to 405'!K$14)/'3-29-23 Norm 485 to 405'!K$14</f>
        <v>-2.3596195120155945E-2</v>
      </c>
      <c r="L84">
        <f>('3-29-23 Norm 485 to 405'!L86-'3-29-23 Norm 485 to 405'!L$14)/'3-29-23 Norm 485 to 405'!L$14</f>
        <v>-2.0095526804692287E-2</v>
      </c>
      <c r="M84">
        <f>('3-29-23 Norm 485 to 405'!M86-'3-29-23 Norm 485 to 405'!M$14)/'3-29-23 Norm 485 to 405'!M$14</f>
        <v>-1.957476098783539E-2</v>
      </c>
    </row>
    <row r="85" spans="1:13" x14ac:dyDescent="0.75">
      <c r="A85" s="4">
        <f>'3-29-23 Norm 485 to 405'!A85</f>
        <v>2.2893518518518521E-2</v>
      </c>
      <c r="B85">
        <f>('3-29-23 Norm 485 to 405'!B87-'3-29-23 Norm 485 to 405'!B$14)/'3-29-23 Norm 485 to 405'!B$14</f>
        <v>0.20370442632773011</v>
      </c>
      <c r="C85">
        <f>('3-29-23 Norm 485 to 405'!C87-'3-29-23 Norm 485 to 405'!C$14)/'3-29-23 Norm 485 to 405'!C$14</f>
        <v>0.2626261653033814</v>
      </c>
      <c r="D85">
        <f>('3-29-23 Norm 485 to 405'!D87-'3-29-23 Norm 485 to 405'!D$14)/'3-29-23 Norm 485 to 405'!D$14</f>
        <v>0.16725744285798688</v>
      </c>
      <c r="E85">
        <f>('3-29-23 Norm 485 to 405'!E87-'3-29-23 Norm 485 to 405'!E$14)/'3-29-23 Norm 485 to 405'!E$14</f>
        <v>-1.4915490653241402E-2</v>
      </c>
      <c r="F85">
        <f>('3-29-23 Norm 485 to 405'!F87-'3-29-23 Norm 485 to 405'!F$14)/'3-29-23 Norm 485 to 405'!F$14</f>
        <v>7.933081897111352E-3</v>
      </c>
      <c r="G85">
        <f>('3-29-23 Norm 485 to 405'!G87-'3-29-23 Norm 485 to 405'!G$14)/'3-29-23 Norm 485 to 405'!G$14</f>
        <v>4.6931196149087896E-2</v>
      </c>
      <c r="H85">
        <f>('3-29-23 Norm 485 to 405'!H87-'3-29-23 Norm 485 to 405'!H$14)/'3-29-23 Norm 485 to 405'!H$14</f>
        <v>0.10615432575648634</v>
      </c>
      <c r="I85">
        <f>('3-29-23 Norm 485 to 405'!I87-'3-29-23 Norm 485 to 405'!I$14)/'3-29-23 Norm 485 to 405'!I$14</f>
        <v>0.1867073534678805</v>
      </c>
      <c r="J85">
        <f>('3-29-23 Norm 485 to 405'!J87-'3-29-23 Norm 485 to 405'!J$14)/'3-29-23 Norm 485 to 405'!J$14</f>
        <v>0.11610270030707134</v>
      </c>
      <c r="K85">
        <f>('3-29-23 Norm 485 to 405'!K87-'3-29-23 Norm 485 to 405'!K$14)/'3-29-23 Norm 485 to 405'!K$14</f>
        <v>-1.0896601086617783E-2</v>
      </c>
      <c r="L85">
        <f>('3-29-23 Norm 485 to 405'!L87-'3-29-23 Norm 485 to 405'!L$14)/'3-29-23 Norm 485 to 405'!L$14</f>
        <v>-1.9842654802515618E-2</v>
      </c>
      <c r="M85">
        <f>('3-29-23 Norm 485 to 405'!M87-'3-29-23 Norm 485 to 405'!M$14)/'3-29-23 Norm 485 to 405'!M$14</f>
        <v>-1.6227465184680118E-2</v>
      </c>
    </row>
    <row r="86" spans="1:13" x14ac:dyDescent="0.75">
      <c r="A86" s="4">
        <f>'3-29-23 Norm 485 to 405'!A86</f>
        <v>2.3171296296296297E-2</v>
      </c>
      <c r="B86">
        <f>('3-29-23 Norm 485 to 405'!B88-'3-29-23 Norm 485 to 405'!B$14)/'3-29-23 Norm 485 to 405'!B$14</f>
        <v>0.18745688616383338</v>
      </c>
      <c r="C86">
        <f>('3-29-23 Norm 485 to 405'!C88-'3-29-23 Norm 485 to 405'!C$14)/'3-29-23 Norm 485 to 405'!C$14</f>
        <v>0.23136071804922723</v>
      </c>
      <c r="D86">
        <f>('3-29-23 Norm 485 to 405'!D88-'3-29-23 Norm 485 to 405'!D$14)/'3-29-23 Norm 485 to 405'!D$14</f>
        <v>0.18416050769873185</v>
      </c>
      <c r="E86">
        <f>('3-29-23 Norm 485 to 405'!E88-'3-29-23 Norm 485 to 405'!E$14)/'3-29-23 Norm 485 to 405'!E$14</f>
        <v>-7.3078132928611952E-3</v>
      </c>
      <c r="F86">
        <f>('3-29-23 Norm 485 to 405'!F88-'3-29-23 Norm 485 to 405'!F$14)/'3-29-23 Norm 485 to 405'!F$14</f>
        <v>1.9805188181178764E-2</v>
      </c>
      <c r="G86">
        <f>('3-29-23 Norm 485 to 405'!G88-'3-29-23 Norm 485 to 405'!G$14)/'3-29-23 Norm 485 to 405'!G$14</f>
        <v>2.9655217542584666E-2</v>
      </c>
      <c r="H86">
        <f>('3-29-23 Norm 485 to 405'!H88-'3-29-23 Norm 485 to 405'!H$14)/'3-29-23 Norm 485 to 405'!H$14</f>
        <v>0.12100592901393545</v>
      </c>
      <c r="I86">
        <f>('3-29-23 Norm 485 to 405'!I88-'3-29-23 Norm 485 to 405'!I$14)/'3-29-23 Norm 485 to 405'!I$14</f>
        <v>0.18412504732241292</v>
      </c>
      <c r="J86">
        <f>('3-29-23 Norm 485 to 405'!J88-'3-29-23 Norm 485 to 405'!J$14)/'3-29-23 Norm 485 to 405'!J$14</f>
        <v>0.14005639547535526</v>
      </c>
      <c r="K86">
        <f>('3-29-23 Norm 485 to 405'!K88-'3-29-23 Norm 485 to 405'!K$14)/'3-29-23 Norm 485 to 405'!K$14</f>
        <v>-8.7884262689302672E-3</v>
      </c>
      <c r="L86">
        <f>('3-29-23 Norm 485 to 405'!L88-'3-29-23 Norm 485 to 405'!L$14)/'3-29-23 Norm 485 to 405'!L$14</f>
        <v>7.5020744486695103E-4</v>
      </c>
      <c r="M86">
        <f>('3-29-23 Norm 485 to 405'!M88-'3-29-23 Norm 485 to 405'!M$14)/'3-29-23 Norm 485 to 405'!M$14</f>
        <v>-1.7279324153205548E-2</v>
      </c>
    </row>
    <row r="87" spans="1:13" x14ac:dyDescent="0.75">
      <c r="A87" s="4">
        <f>'3-29-23 Norm 485 to 405'!A87</f>
        <v>2.344907407407407E-2</v>
      </c>
      <c r="B87">
        <f>('3-29-23 Norm 485 to 405'!B89-'3-29-23 Norm 485 to 405'!B$14)/'3-29-23 Norm 485 to 405'!B$14</f>
        <v>0.2010534138980731</v>
      </c>
      <c r="C87">
        <f>('3-29-23 Norm 485 to 405'!C89-'3-29-23 Norm 485 to 405'!C$14)/'3-29-23 Norm 485 to 405'!C$14</f>
        <v>0.25320099551439673</v>
      </c>
      <c r="D87">
        <f>('3-29-23 Norm 485 to 405'!D89-'3-29-23 Norm 485 to 405'!D$14)/'3-29-23 Norm 485 to 405'!D$14</f>
        <v>0.1801682676743134</v>
      </c>
      <c r="E87">
        <f>('3-29-23 Norm 485 to 405'!E89-'3-29-23 Norm 485 to 405'!E$14)/'3-29-23 Norm 485 to 405'!E$14</f>
        <v>-2.1794502123487436E-2</v>
      </c>
      <c r="F87">
        <f>('3-29-23 Norm 485 to 405'!F89-'3-29-23 Norm 485 to 405'!F$14)/'3-29-23 Norm 485 to 405'!F$14</f>
        <v>1.4207162099459788E-3</v>
      </c>
      <c r="G87">
        <f>('3-29-23 Norm 485 to 405'!G89-'3-29-23 Norm 485 to 405'!G$14)/'3-29-23 Norm 485 to 405'!G$14</f>
        <v>3.1860230886640896E-2</v>
      </c>
      <c r="H87">
        <f>('3-29-23 Norm 485 to 405'!H89-'3-29-23 Norm 485 to 405'!H$14)/'3-29-23 Norm 485 to 405'!H$14</f>
        <v>0.11309913725953316</v>
      </c>
      <c r="I87">
        <f>('3-29-23 Norm 485 to 405'!I89-'3-29-23 Norm 485 to 405'!I$14)/'3-29-23 Norm 485 to 405'!I$14</f>
        <v>0.18395910418897019</v>
      </c>
      <c r="J87">
        <f>('3-29-23 Norm 485 to 405'!J89-'3-29-23 Norm 485 to 405'!J$14)/'3-29-23 Norm 485 to 405'!J$14</f>
        <v>0.12928931543207803</v>
      </c>
      <c r="K87">
        <f>('3-29-23 Norm 485 to 405'!K89-'3-29-23 Norm 485 to 405'!K$14)/'3-29-23 Norm 485 to 405'!K$14</f>
        <v>-5.7688676720791159E-3</v>
      </c>
      <c r="L87">
        <f>('3-29-23 Norm 485 to 405'!L89-'3-29-23 Norm 485 to 405'!L$14)/'3-29-23 Norm 485 to 405'!L$14</f>
        <v>-1.8636894967530699E-2</v>
      </c>
      <c r="M87">
        <f>('3-29-23 Norm 485 to 405'!M89-'3-29-23 Norm 485 to 405'!M$14)/'3-29-23 Norm 485 to 405'!M$14</f>
        <v>-5.8992767786356717E-3</v>
      </c>
    </row>
    <row r="88" spans="1:13" x14ac:dyDescent="0.75">
      <c r="A88" s="4">
        <f>'3-29-23 Norm 485 to 405'!A88</f>
        <v>2.372685185185185E-2</v>
      </c>
      <c r="B88">
        <f>('3-29-23 Norm 485 to 405'!B90-'3-29-23 Norm 485 to 405'!B$14)/'3-29-23 Norm 485 to 405'!B$14</f>
        <v>0.20078355912813275</v>
      </c>
      <c r="C88">
        <f>('3-29-23 Norm 485 to 405'!C90-'3-29-23 Norm 485 to 405'!C$14)/'3-29-23 Norm 485 to 405'!C$14</f>
        <v>0.25679814800900175</v>
      </c>
      <c r="D88">
        <f>('3-29-23 Norm 485 to 405'!D90-'3-29-23 Norm 485 to 405'!D$14)/'3-29-23 Norm 485 to 405'!D$14</f>
        <v>0.17107816111686724</v>
      </c>
      <c r="E88">
        <f>('3-29-23 Norm 485 to 405'!E90-'3-29-23 Norm 485 to 405'!E$14)/'3-29-23 Norm 485 to 405'!E$14</f>
        <v>-1.5397485655450127E-2</v>
      </c>
      <c r="F88">
        <f>('3-29-23 Norm 485 to 405'!F90-'3-29-23 Norm 485 to 405'!F$14)/'3-29-23 Norm 485 to 405'!F$14</f>
        <v>-6.8856066059495144E-3</v>
      </c>
      <c r="G88">
        <f>('3-29-23 Norm 485 to 405'!G90-'3-29-23 Norm 485 to 405'!G$14)/'3-29-23 Norm 485 to 405'!G$14</f>
        <v>2.5514060760609025E-2</v>
      </c>
      <c r="H88">
        <f>('3-29-23 Norm 485 to 405'!H90-'3-29-23 Norm 485 to 405'!H$14)/'3-29-23 Norm 485 to 405'!H$14</f>
        <v>0.12114006517758046</v>
      </c>
      <c r="I88">
        <f>('3-29-23 Norm 485 to 405'!I90-'3-29-23 Norm 485 to 405'!I$14)/'3-29-23 Norm 485 to 405'!I$14</f>
        <v>0.16062319477676434</v>
      </c>
      <c r="J88">
        <f>('3-29-23 Norm 485 to 405'!J90-'3-29-23 Norm 485 to 405'!J$14)/'3-29-23 Norm 485 to 405'!J$14</f>
        <v>0.12245580263276927</v>
      </c>
      <c r="K88">
        <f>('3-29-23 Norm 485 to 405'!K90-'3-29-23 Norm 485 to 405'!K$14)/'3-29-23 Norm 485 to 405'!K$14</f>
        <v>-7.3538223549128425E-3</v>
      </c>
      <c r="L88">
        <f>('3-29-23 Norm 485 to 405'!L90-'3-29-23 Norm 485 to 405'!L$14)/'3-29-23 Norm 485 to 405'!L$14</f>
        <v>-2.4005054958678987E-3</v>
      </c>
      <c r="M88">
        <f>('3-29-23 Norm 485 to 405'!M90-'3-29-23 Norm 485 to 405'!M$14)/'3-29-23 Norm 485 to 405'!M$14</f>
        <v>-2.1886281477125107E-2</v>
      </c>
    </row>
    <row r="89" spans="1:13" x14ac:dyDescent="0.75">
      <c r="A89" s="4">
        <f>'3-29-23 Norm 485 to 405'!A89</f>
        <v>2.4004629629629629E-2</v>
      </c>
      <c r="B89">
        <f>('3-29-23 Norm 485 to 405'!B91-'3-29-23 Norm 485 to 405'!B$14)/'3-29-23 Norm 485 to 405'!B$14</f>
        <v>0.17429479051122429</v>
      </c>
      <c r="C89">
        <f>('3-29-23 Norm 485 to 405'!C91-'3-29-23 Norm 485 to 405'!C$14)/'3-29-23 Norm 485 to 405'!C$14</f>
        <v>0.25426078309078737</v>
      </c>
      <c r="D89">
        <f>('3-29-23 Norm 485 to 405'!D91-'3-29-23 Norm 485 to 405'!D$14)/'3-29-23 Norm 485 to 405'!D$14</f>
        <v>0.17054833420239868</v>
      </c>
      <c r="E89">
        <f>('3-29-23 Norm 485 to 405'!E91-'3-29-23 Norm 485 to 405'!E$14)/'3-29-23 Norm 485 to 405'!E$14</f>
        <v>-2.2140887115524338E-2</v>
      </c>
      <c r="F89">
        <f>('3-29-23 Norm 485 to 405'!F91-'3-29-23 Norm 485 to 405'!F$14)/'3-29-23 Norm 485 to 405'!F$14</f>
        <v>8.4201664617306674E-3</v>
      </c>
      <c r="G89">
        <f>('3-29-23 Norm 485 to 405'!G91-'3-29-23 Norm 485 to 405'!G$14)/'3-29-23 Norm 485 to 405'!G$14</f>
        <v>3.5815772287666019E-2</v>
      </c>
      <c r="H89">
        <f>('3-29-23 Norm 485 to 405'!H91-'3-29-23 Norm 485 to 405'!H$14)/'3-29-23 Norm 485 to 405'!H$14</f>
        <v>0.10640939122932246</v>
      </c>
      <c r="I89">
        <f>('3-29-23 Norm 485 to 405'!I91-'3-29-23 Norm 485 to 405'!I$14)/'3-29-23 Norm 485 to 405'!I$14</f>
        <v>0.16538457397835349</v>
      </c>
      <c r="J89">
        <f>('3-29-23 Norm 485 to 405'!J91-'3-29-23 Norm 485 to 405'!J$14)/'3-29-23 Norm 485 to 405'!J$14</f>
        <v>0.12948723701416995</v>
      </c>
      <c r="K89">
        <f>('3-29-23 Norm 485 to 405'!K91-'3-29-23 Norm 485 to 405'!K$14)/'3-29-23 Norm 485 to 405'!K$14</f>
        <v>-1.6940815895188907E-2</v>
      </c>
      <c r="L89">
        <f>('3-29-23 Norm 485 to 405'!L91-'3-29-23 Norm 485 to 405'!L$14)/'3-29-23 Norm 485 to 405'!L$14</f>
        <v>-2.472237579491848E-2</v>
      </c>
      <c r="M89">
        <f>('3-29-23 Norm 485 to 405'!M91-'3-29-23 Norm 485 to 405'!M$14)/'3-29-23 Norm 485 to 405'!M$14</f>
        <v>-3.0018801494041358E-2</v>
      </c>
    </row>
    <row r="90" spans="1:13" x14ac:dyDescent="0.75">
      <c r="A90" s="4">
        <f>'3-29-23 Norm 485 to 405'!A90</f>
        <v>2.4282407407407409E-2</v>
      </c>
      <c r="B90">
        <f>('3-29-23 Norm 485 to 405'!B92-'3-29-23 Norm 485 to 405'!B$14)/'3-29-23 Norm 485 to 405'!B$14</f>
        <v>0.17946478496972906</v>
      </c>
      <c r="C90">
        <f>('3-29-23 Norm 485 to 405'!C92-'3-29-23 Norm 485 to 405'!C$14)/'3-29-23 Norm 485 to 405'!C$14</f>
        <v>0.24234342477011475</v>
      </c>
      <c r="D90">
        <f>('3-29-23 Norm 485 to 405'!D92-'3-29-23 Norm 485 to 405'!D$14)/'3-29-23 Norm 485 to 405'!D$14</f>
        <v>0.16185049477588534</v>
      </c>
      <c r="E90">
        <f>('3-29-23 Norm 485 to 405'!E92-'3-29-23 Norm 485 to 405'!E$14)/'3-29-23 Norm 485 to 405'!E$14</f>
        <v>-1.1559608920206691E-2</v>
      </c>
      <c r="F90">
        <f>('3-29-23 Norm 485 to 405'!F92-'3-29-23 Norm 485 to 405'!F$14)/'3-29-23 Norm 485 to 405'!F$14</f>
        <v>1.3618324905211104E-3</v>
      </c>
      <c r="G90">
        <f>('3-29-23 Norm 485 to 405'!G92-'3-29-23 Norm 485 to 405'!G$14)/'3-29-23 Norm 485 to 405'!G$14</f>
        <v>4.899946809708392E-3</v>
      </c>
      <c r="H90">
        <f>('3-29-23 Norm 485 to 405'!H92-'3-29-23 Norm 485 to 405'!H$14)/'3-29-23 Norm 485 to 405'!H$14</f>
        <v>0.13289529810193484</v>
      </c>
      <c r="I90">
        <f>('3-29-23 Norm 485 to 405'!I92-'3-29-23 Norm 485 to 405'!I$14)/'3-29-23 Norm 485 to 405'!I$14</f>
        <v>0.17908313471617437</v>
      </c>
      <c r="J90">
        <f>('3-29-23 Norm 485 to 405'!J92-'3-29-23 Norm 485 to 405'!J$14)/'3-29-23 Norm 485 to 405'!J$14</f>
        <v>0.12072714193450959</v>
      </c>
      <c r="K90">
        <f>('3-29-23 Norm 485 to 405'!K92-'3-29-23 Norm 485 to 405'!K$14)/'3-29-23 Norm 485 to 405'!K$14</f>
        <v>7.3945039986874211E-3</v>
      </c>
      <c r="L90">
        <f>('3-29-23 Norm 485 to 405'!L92-'3-29-23 Norm 485 to 405'!L$14)/'3-29-23 Norm 485 to 405'!L$14</f>
        <v>-1.2132861594542865E-2</v>
      </c>
      <c r="M90">
        <f>('3-29-23 Norm 485 to 405'!M92-'3-29-23 Norm 485 to 405'!M$14)/'3-29-23 Norm 485 to 405'!M$14</f>
        <v>-2.9881825954434067E-2</v>
      </c>
    </row>
    <row r="91" spans="1:13" x14ac:dyDescent="0.75">
      <c r="A91" s="4">
        <f>'3-29-23 Norm 485 to 405'!A91</f>
        <v>2.4560185185185185E-2</v>
      </c>
      <c r="B91">
        <f>('3-29-23 Norm 485 to 405'!B93-'3-29-23 Norm 485 to 405'!B$14)/'3-29-23 Norm 485 to 405'!B$14</f>
        <v>0.18790145601505409</v>
      </c>
      <c r="C91">
        <f>('3-29-23 Norm 485 to 405'!C93-'3-29-23 Norm 485 to 405'!C$14)/'3-29-23 Norm 485 to 405'!C$14</f>
        <v>0.25022476071585004</v>
      </c>
      <c r="D91">
        <f>('3-29-23 Norm 485 to 405'!D93-'3-29-23 Norm 485 to 405'!D$14)/'3-29-23 Norm 485 to 405'!D$14</f>
        <v>0.16528465410376428</v>
      </c>
      <c r="E91">
        <f>('3-29-23 Norm 485 to 405'!E93-'3-29-23 Norm 485 to 405'!E$14)/'3-29-23 Norm 485 to 405'!E$14</f>
        <v>-2.3917825659800825E-2</v>
      </c>
      <c r="F91">
        <f>('3-29-23 Norm 485 to 405'!F93-'3-29-23 Norm 485 to 405'!F$14)/'3-29-23 Norm 485 to 405'!F$14</f>
        <v>7.9151260578357134E-3</v>
      </c>
      <c r="G91">
        <f>('3-29-23 Norm 485 to 405'!G93-'3-29-23 Norm 485 to 405'!G$14)/'3-29-23 Norm 485 to 405'!G$14</f>
        <v>3.7185223296142912E-2</v>
      </c>
      <c r="H91">
        <f>('3-29-23 Norm 485 to 405'!H93-'3-29-23 Norm 485 to 405'!H$14)/'3-29-23 Norm 485 to 405'!H$14</f>
        <v>0.12920857491275867</v>
      </c>
      <c r="I91">
        <f>('3-29-23 Norm 485 to 405'!I93-'3-29-23 Norm 485 to 405'!I$14)/'3-29-23 Norm 485 to 405'!I$14</f>
        <v>0.2041265263046986</v>
      </c>
      <c r="J91">
        <f>('3-29-23 Norm 485 to 405'!J93-'3-29-23 Norm 485 to 405'!J$14)/'3-29-23 Norm 485 to 405'!J$14</f>
        <v>0.1392693052462351</v>
      </c>
      <c r="K91">
        <f>('3-29-23 Norm 485 to 405'!K93-'3-29-23 Norm 485 to 405'!K$14)/'3-29-23 Norm 485 to 405'!K$14</f>
        <v>-1.7635545765986974E-2</v>
      </c>
      <c r="L91">
        <f>('3-29-23 Norm 485 to 405'!L93-'3-29-23 Norm 485 to 405'!L$14)/'3-29-23 Norm 485 to 405'!L$14</f>
        <v>-5.9579508439442748E-3</v>
      </c>
      <c r="M91">
        <f>('3-29-23 Norm 485 to 405'!M93-'3-29-23 Norm 485 to 405'!M$14)/'3-29-23 Norm 485 to 405'!M$14</f>
        <v>-3.0318142537446073E-2</v>
      </c>
    </row>
    <row r="92" spans="1:13" x14ac:dyDescent="0.75">
      <c r="A92" s="4">
        <f>'3-29-23 Norm 485 to 405'!A92</f>
        <v>2.4837962962962964E-2</v>
      </c>
      <c r="B92">
        <f>('3-29-23 Norm 485 to 405'!B94-'3-29-23 Norm 485 to 405'!B$14)/'3-29-23 Norm 485 to 405'!B$14</f>
        <v>0.18734328398303973</v>
      </c>
      <c r="C92">
        <f>('3-29-23 Norm 485 to 405'!C94-'3-29-23 Norm 485 to 405'!C$14)/'3-29-23 Norm 485 to 405'!C$14</f>
        <v>0.26015884464231437</v>
      </c>
      <c r="D92">
        <f>('3-29-23 Norm 485 to 405'!D94-'3-29-23 Norm 485 to 405'!D$14)/'3-29-23 Norm 485 to 405'!D$14</f>
        <v>0.18703519045445355</v>
      </c>
      <c r="E92">
        <f>('3-29-23 Norm 485 to 405'!E94-'3-29-23 Norm 485 to 405'!E$14)/'3-29-23 Norm 485 to 405'!E$14</f>
        <v>-1.169891550755054E-2</v>
      </c>
      <c r="F92">
        <f>('3-29-23 Norm 485 to 405'!F94-'3-29-23 Norm 485 to 405'!F$14)/'3-29-23 Norm 485 to 405'!F$14</f>
        <v>5.7682870129192425E-3</v>
      </c>
      <c r="G92">
        <f>('3-29-23 Norm 485 to 405'!G94-'3-29-23 Norm 485 to 405'!G$14)/'3-29-23 Norm 485 to 405'!G$14</f>
        <v>4.4138838590414585E-2</v>
      </c>
      <c r="H92">
        <f>('3-29-23 Norm 485 to 405'!H94-'3-29-23 Norm 485 to 405'!H$14)/'3-29-23 Norm 485 to 405'!H$14</f>
        <v>0.1048967507757288</v>
      </c>
      <c r="I92">
        <f>('3-29-23 Norm 485 to 405'!I94-'3-29-23 Norm 485 to 405'!I$14)/'3-29-23 Norm 485 to 405'!I$14</f>
        <v>0.17441427952548788</v>
      </c>
      <c r="J92">
        <f>('3-29-23 Norm 485 to 405'!J94-'3-29-23 Norm 485 to 405'!J$14)/'3-29-23 Norm 485 to 405'!J$14</f>
        <v>0.13193706868589217</v>
      </c>
      <c r="K92">
        <f>('3-29-23 Norm 485 to 405'!K94-'3-29-23 Norm 485 to 405'!K$14)/'3-29-23 Norm 485 to 405'!K$14</f>
        <v>-1.0175114911637789E-2</v>
      </c>
      <c r="L92">
        <f>('3-29-23 Norm 485 to 405'!L94-'3-29-23 Norm 485 to 405'!L$14)/'3-29-23 Norm 485 to 405'!L$14</f>
        <v>-7.556276663315778E-3</v>
      </c>
      <c r="M92">
        <f>('3-29-23 Norm 485 to 405'!M94-'3-29-23 Norm 485 to 405'!M$14)/'3-29-23 Norm 485 to 405'!M$14</f>
        <v>-4.5188344918148746E-3</v>
      </c>
    </row>
    <row r="93" spans="1:13" x14ac:dyDescent="0.75">
      <c r="A93" s="4">
        <f>'3-29-23 Norm 485 to 405'!A93</f>
        <v>2.5115740740740741E-2</v>
      </c>
      <c r="B93">
        <f>('3-29-23 Norm 485 to 405'!B95-'3-29-23 Norm 485 to 405'!B$14)/'3-29-23 Norm 485 to 405'!B$14</f>
        <v>0.16650504985767237</v>
      </c>
      <c r="C93">
        <f>('3-29-23 Norm 485 to 405'!C95-'3-29-23 Norm 485 to 405'!C$14)/'3-29-23 Norm 485 to 405'!C$14</f>
        <v>0.25643037725639634</v>
      </c>
      <c r="D93">
        <f>('3-29-23 Norm 485 to 405'!D95-'3-29-23 Norm 485 to 405'!D$14)/'3-29-23 Norm 485 to 405'!D$14</f>
        <v>0.19070963595226134</v>
      </c>
      <c r="E93">
        <f>('3-29-23 Norm 485 to 405'!E95-'3-29-23 Norm 485 to 405'!E$14)/'3-29-23 Norm 485 to 405'!E$14</f>
        <v>-1.2640571771269262E-2</v>
      </c>
      <c r="F93">
        <f>('3-29-23 Norm 485 to 405'!F95-'3-29-23 Norm 485 to 405'!F$14)/'3-29-23 Norm 485 to 405'!F$14</f>
        <v>6.7178725118921187E-3</v>
      </c>
      <c r="G93">
        <f>('3-29-23 Norm 485 to 405'!G95-'3-29-23 Norm 485 to 405'!G$14)/'3-29-23 Norm 485 to 405'!G$14</f>
        <v>4.7385373431259106E-2</v>
      </c>
      <c r="H93">
        <f>('3-29-23 Norm 485 to 405'!H95-'3-29-23 Norm 485 to 405'!H$14)/'3-29-23 Norm 485 to 405'!H$14</f>
        <v>0.11865138030732121</v>
      </c>
      <c r="I93">
        <f>('3-29-23 Norm 485 to 405'!I95-'3-29-23 Norm 485 to 405'!I$14)/'3-29-23 Norm 485 to 405'!I$14</f>
        <v>0.18063689359275131</v>
      </c>
      <c r="J93">
        <f>('3-29-23 Norm 485 to 405'!J95-'3-29-23 Norm 485 to 405'!J$14)/'3-29-23 Norm 485 to 405'!J$14</f>
        <v>0.13786400666028123</v>
      </c>
      <c r="K93">
        <f>('3-29-23 Norm 485 to 405'!K95-'3-29-23 Norm 485 to 405'!K$14)/'3-29-23 Norm 485 to 405'!K$14</f>
        <v>-2.0319282842526043E-2</v>
      </c>
      <c r="L93">
        <f>('3-29-23 Norm 485 to 405'!L95-'3-29-23 Norm 485 to 405'!L$14)/'3-29-23 Norm 485 to 405'!L$14</f>
        <v>-3.2107448211853788E-2</v>
      </c>
      <c r="M93">
        <f>('3-29-23 Norm 485 to 405'!M95-'3-29-23 Norm 485 to 405'!M$14)/'3-29-23 Norm 485 to 405'!M$14</f>
        <v>-1.8777950631725937E-2</v>
      </c>
    </row>
    <row r="94" spans="1:13" x14ac:dyDescent="0.75">
      <c r="A94" s="4">
        <f>'3-29-23 Norm 485 to 405'!A94</f>
        <v>2.539351851851852E-2</v>
      </c>
      <c r="B94">
        <f>('3-29-23 Norm 485 to 405'!B96-'3-29-23 Norm 485 to 405'!B$14)/'3-29-23 Norm 485 to 405'!B$14</f>
        <v>0.20028826913735936</v>
      </c>
      <c r="C94">
        <f>('3-29-23 Norm 485 to 405'!C96-'3-29-23 Norm 485 to 405'!C$14)/'3-29-23 Norm 485 to 405'!C$14</f>
        <v>0.25883648907987</v>
      </c>
      <c r="D94">
        <f>('3-29-23 Norm 485 to 405'!D96-'3-29-23 Norm 485 to 405'!D$14)/'3-29-23 Norm 485 to 405'!D$14</f>
        <v>0.18323504999254447</v>
      </c>
      <c r="E94">
        <f>('3-29-23 Norm 485 to 405'!E96-'3-29-23 Norm 485 to 405'!E$14)/'3-29-23 Norm 485 to 405'!E$14</f>
        <v>-1.4152293553426127E-4</v>
      </c>
      <c r="F94">
        <f>('3-29-23 Norm 485 to 405'!F96-'3-29-23 Norm 485 to 405'!F$14)/'3-29-23 Norm 485 to 405'!F$14</f>
        <v>2.1708843957633065E-2</v>
      </c>
      <c r="G94">
        <f>('3-29-23 Norm 485 to 405'!G96-'3-29-23 Norm 485 to 405'!G$14)/'3-29-23 Norm 485 to 405'!G$14</f>
        <v>5.5988836780692303E-2</v>
      </c>
      <c r="H94">
        <f>('3-29-23 Norm 485 to 405'!H96-'3-29-23 Norm 485 to 405'!H$14)/'3-29-23 Norm 485 to 405'!H$14</f>
        <v>0.1163370145867392</v>
      </c>
      <c r="I94">
        <f>('3-29-23 Norm 485 to 405'!I96-'3-29-23 Norm 485 to 405'!I$14)/'3-29-23 Norm 485 to 405'!I$14</f>
        <v>0.19677626179889796</v>
      </c>
      <c r="J94">
        <f>('3-29-23 Norm 485 to 405'!J96-'3-29-23 Norm 485 to 405'!J$14)/'3-29-23 Norm 485 to 405'!J$14</f>
        <v>0.14154961537124203</v>
      </c>
      <c r="K94">
        <f>('3-29-23 Norm 485 to 405'!K96-'3-29-23 Norm 485 to 405'!K$14)/'3-29-23 Norm 485 to 405'!K$14</f>
        <v>-7.3639680230035481E-3</v>
      </c>
      <c r="L94">
        <f>('3-29-23 Norm 485 to 405'!L96-'3-29-23 Norm 485 to 405'!L$14)/'3-29-23 Norm 485 to 405'!L$14</f>
        <v>-2.1887260625641392E-2</v>
      </c>
      <c r="M94">
        <f>('3-29-23 Norm 485 to 405'!M96-'3-29-23 Norm 485 to 405'!M$14)/'3-29-23 Norm 485 to 405'!M$14</f>
        <v>-5.293950048481883E-3</v>
      </c>
    </row>
    <row r="95" spans="1:13" x14ac:dyDescent="0.75">
      <c r="A95" s="4">
        <f>'3-29-23 Norm 485 to 405'!A95</f>
        <v>2.56712962962963E-2</v>
      </c>
      <c r="B95">
        <f>('3-29-23 Norm 485 to 405'!B97-'3-29-23 Norm 485 to 405'!B$14)/'3-29-23 Norm 485 to 405'!B$14</f>
        <v>0.17850069078897046</v>
      </c>
      <c r="C95">
        <f>('3-29-23 Norm 485 to 405'!C97-'3-29-23 Norm 485 to 405'!C$14)/'3-29-23 Norm 485 to 405'!C$14</f>
        <v>0.25850523107100065</v>
      </c>
      <c r="D95">
        <f>('3-29-23 Norm 485 to 405'!D97-'3-29-23 Norm 485 to 405'!D$14)/'3-29-23 Norm 485 to 405'!D$14</f>
        <v>0.1667043589219874</v>
      </c>
      <c r="E95">
        <f>('3-29-23 Norm 485 to 405'!E97-'3-29-23 Norm 485 to 405'!E$14)/'3-29-23 Norm 485 to 405'!E$14</f>
        <v>-7.943126822879747E-3</v>
      </c>
      <c r="F95">
        <f>('3-29-23 Norm 485 to 405'!F97-'3-29-23 Norm 485 to 405'!F$14)/'3-29-23 Norm 485 to 405'!F$14</f>
        <v>1.2182118337918131E-2</v>
      </c>
      <c r="G95">
        <f>('3-29-23 Norm 485 to 405'!G97-'3-29-23 Norm 485 to 405'!G$14)/'3-29-23 Norm 485 to 405'!G$14</f>
        <v>5.8485973737135682E-2</v>
      </c>
      <c r="H95">
        <f>('3-29-23 Norm 485 to 405'!H97-'3-29-23 Norm 485 to 405'!H$14)/'3-29-23 Norm 485 to 405'!H$14</f>
        <v>0.1125956401575505</v>
      </c>
      <c r="I95">
        <f>('3-29-23 Norm 485 to 405'!I97-'3-29-23 Norm 485 to 405'!I$14)/'3-29-23 Norm 485 to 405'!I$14</f>
        <v>0.16179845136764967</v>
      </c>
      <c r="J95">
        <f>('3-29-23 Norm 485 to 405'!J97-'3-29-23 Norm 485 to 405'!J$14)/'3-29-23 Norm 485 to 405'!J$14</f>
        <v>0.14393151206876076</v>
      </c>
      <c r="K95">
        <f>('3-29-23 Norm 485 to 405'!K97-'3-29-23 Norm 485 to 405'!K$14)/'3-29-23 Norm 485 to 405'!K$14</f>
        <v>-1.2189224864973203E-2</v>
      </c>
      <c r="L95">
        <f>('3-29-23 Norm 485 to 405'!L97-'3-29-23 Norm 485 to 405'!L$14)/'3-29-23 Norm 485 to 405'!L$14</f>
        <v>-1.6294458453653668E-2</v>
      </c>
      <c r="M95">
        <f>('3-29-23 Norm 485 to 405'!M97-'3-29-23 Norm 485 to 405'!M$14)/'3-29-23 Norm 485 to 405'!M$14</f>
        <v>-1.6617546736047269E-2</v>
      </c>
    </row>
    <row r="96" spans="1:13" x14ac:dyDescent="0.75">
      <c r="A96" s="4">
        <f>'3-29-23 Norm 485 to 405'!A96</f>
        <v>2.5949074074074072E-2</v>
      </c>
      <c r="B96">
        <f>('3-29-23 Norm 485 to 405'!B98-'3-29-23 Norm 485 to 405'!B$14)/'3-29-23 Norm 485 to 405'!B$14</f>
        <v>0.19348700791625267</v>
      </c>
      <c r="C96">
        <f>('3-29-23 Norm 485 to 405'!C98-'3-29-23 Norm 485 to 405'!C$14)/'3-29-23 Norm 485 to 405'!C$14</f>
        <v>0.2365131701258105</v>
      </c>
      <c r="D96">
        <f>('3-29-23 Norm 485 to 405'!D98-'3-29-23 Norm 485 to 405'!D$14)/'3-29-23 Norm 485 to 405'!D$14</f>
        <v>0.16187047909627633</v>
      </c>
      <c r="E96">
        <f>('3-29-23 Norm 485 to 405'!E98-'3-29-23 Norm 485 to 405'!E$14)/'3-29-23 Norm 485 to 405'!E$14</f>
        <v>-1.1699145311572108E-2</v>
      </c>
      <c r="F96">
        <f>('3-29-23 Norm 485 to 405'!F98-'3-29-23 Norm 485 to 405'!F$14)/'3-29-23 Norm 485 to 405'!F$14</f>
        <v>-1.0418585957168807E-2</v>
      </c>
      <c r="G96">
        <f>('3-29-23 Norm 485 to 405'!G98-'3-29-23 Norm 485 to 405'!G$14)/'3-29-23 Norm 485 to 405'!G$14</f>
        <v>3.5750666440653611E-2</v>
      </c>
      <c r="H96">
        <f>('3-29-23 Norm 485 to 405'!H98-'3-29-23 Norm 485 to 405'!H$14)/'3-29-23 Norm 485 to 405'!H$14</f>
        <v>9.5136401881256549E-2</v>
      </c>
      <c r="I96">
        <f>('3-29-23 Norm 485 to 405'!I98-'3-29-23 Norm 485 to 405'!I$14)/'3-29-23 Norm 485 to 405'!I$14</f>
        <v>0.18340788087043089</v>
      </c>
      <c r="J96">
        <f>('3-29-23 Norm 485 to 405'!J98-'3-29-23 Norm 485 to 405'!J$14)/'3-29-23 Norm 485 to 405'!J$14</f>
        <v>0.14181396624501513</v>
      </c>
      <c r="K96">
        <f>('3-29-23 Norm 485 to 405'!K98-'3-29-23 Norm 485 to 405'!K$14)/'3-29-23 Norm 485 to 405'!K$14</f>
        <v>-1.9714805440277129E-2</v>
      </c>
      <c r="L96">
        <f>('3-29-23 Norm 485 to 405'!L98-'3-29-23 Norm 485 to 405'!L$14)/'3-29-23 Norm 485 to 405'!L$14</f>
        <v>6.9649975479389053E-4</v>
      </c>
      <c r="M96">
        <f>('3-29-23 Norm 485 to 405'!M98-'3-29-23 Norm 485 to 405'!M$14)/'3-29-23 Norm 485 to 405'!M$14</f>
        <v>-1.9599780617568435E-2</v>
      </c>
    </row>
    <row r="97" spans="1:13" x14ac:dyDescent="0.75">
      <c r="A97" s="4">
        <f>'3-29-23 Norm 485 to 405'!A97</f>
        <v>2.6226851851851852E-2</v>
      </c>
      <c r="B97">
        <f>('3-29-23 Norm 485 to 405'!B99-'3-29-23 Norm 485 to 405'!B$14)/'3-29-23 Norm 485 to 405'!B$14</f>
        <v>0.1811874088669396</v>
      </c>
      <c r="C97">
        <f>('3-29-23 Norm 485 to 405'!C99-'3-29-23 Norm 485 to 405'!C$14)/'3-29-23 Norm 485 to 405'!C$14</f>
        <v>0.22902116235443465</v>
      </c>
      <c r="D97">
        <f>('3-29-23 Norm 485 to 405'!D99-'3-29-23 Norm 485 to 405'!D$14)/'3-29-23 Norm 485 to 405'!D$14</f>
        <v>0.17933537590078674</v>
      </c>
      <c r="E97">
        <f>('3-29-23 Norm 485 to 405'!E99-'3-29-23 Norm 485 to 405'!E$14)/'3-29-23 Norm 485 to 405'!E$14</f>
        <v>-2.2800784953421051E-2</v>
      </c>
      <c r="F97">
        <f>('3-29-23 Norm 485 to 405'!F99-'3-29-23 Norm 485 to 405'!F$14)/'3-29-23 Norm 485 to 405'!F$14</f>
        <v>5.447053966325696E-3</v>
      </c>
      <c r="G97">
        <f>('3-29-23 Norm 485 to 405'!G99-'3-29-23 Norm 485 to 405'!G$14)/'3-29-23 Norm 485 to 405'!G$14</f>
        <v>3.8992649378414845E-2</v>
      </c>
      <c r="H97">
        <f>('3-29-23 Norm 485 to 405'!H99-'3-29-23 Norm 485 to 405'!H$14)/'3-29-23 Norm 485 to 405'!H$14</f>
        <v>9.8546846759621692E-2</v>
      </c>
      <c r="I97">
        <f>('3-29-23 Norm 485 to 405'!I99-'3-29-23 Norm 485 to 405'!I$14)/'3-29-23 Norm 485 to 405'!I$14</f>
        <v>0.17786240121774471</v>
      </c>
      <c r="J97">
        <f>('3-29-23 Norm 485 to 405'!J99-'3-29-23 Norm 485 to 405'!J$14)/'3-29-23 Norm 485 to 405'!J$14</f>
        <v>0.13753090512571661</v>
      </c>
      <c r="K97">
        <f>('3-29-23 Norm 485 to 405'!K99-'3-29-23 Norm 485 to 405'!K$14)/'3-29-23 Norm 485 to 405'!K$14</f>
        <v>8.9172936169491894E-3</v>
      </c>
      <c r="L97">
        <f>('3-29-23 Norm 485 to 405'!L99-'3-29-23 Norm 485 to 405'!L$14)/'3-29-23 Norm 485 to 405'!L$14</f>
        <v>-2.988022262689476E-2</v>
      </c>
      <c r="M97">
        <f>('3-29-23 Norm 485 to 405'!M99-'3-29-23 Norm 485 to 405'!M$14)/'3-29-23 Norm 485 to 405'!M$14</f>
        <v>-2.9631764997716418E-2</v>
      </c>
    </row>
    <row r="98" spans="1:13" x14ac:dyDescent="0.75">
      <c r="A98" s="4">
        <f>'3-29-23 Norm 485 to 405'!A98</f>
        <v>2.6504629629629628E-2</v>
      </c>
      <c r="B98">
        <f>('3-29-23 Norm 485 to 405'!B100-'3-29-23 Norm 485 to 405'!B$14)/'3-29-23 Norm 485 to 405'!B$14</f>
        <v>0.19715250027403092</v>
      </c>
      <c r="C98">
        <f>('3-29-23 Norm 485 to 405'!C100-'3-29-23 Norm 485 to 405'!C$14)/'3-29-23 Norm 485 to 405'!C$14</f>
        <v>0.24545756313560529</v>
      </c>
      <c r="D98">
        <f>('3-29-23 Norm 485 to 405'!D100-'3-29-23 Norm 485 to 405'!D$14)/'3-29-23 Norm 485 to 405'!D$14</f>
        <v>0.1740566816610809</v>
      </c>
      <c r="E98">
        <f>('3-29-23 Norm 485 to 405'!E100-'3-29-23 Norm 485 to 405'!E$14)/'3-29-23 Norm 485 to 405'!E$14</f>
        <v>-2.2902006062594529E-2</v>
      </c>
      <c r="F98">
        <f>('3-29-23 Norm 485 to 405'!F100-'3-29-23 Norm 485 to 405'!F$14)/'3-29-23 Norm 485 to 405'!F$14</f>
        <v>-1.1840905366364583E-2</v>
      </c>
      <c r="G98">
        <f>('3-29-23 Norm 485 to 405'!G100-'3-29-23 Norm 485 to 405'!G$14)/'3-29-23 Norm 485 to 405'!G$14</f>
        <v>3.4179476459623478E-2</v>
      </c>
      <c r="H98">
        <f>('3-29-23 Norm 485 to 405'!H100-'3-29-23 Norm 485 to 405'!H$14)/'3-29-23 Norm 485 to 405'!H$14</f>
        <v>9.4994008634786603E-2</v>
      </c>
      <c r="I98">
        <f>('3-29-23 Norm 485 to 405'!I100-'3-29-23 Norm 485 to 405'!I$14)/'3-29-23 Norm 485 to 405'!I$14</f>
        <v>0.1756508449327189</v>
      </c>
      <c r="J98">
        <f>('3-29-23 Norm 485 to 405'!J100-'3-29-23 Norm 485 to 405'!J$14)/'3-29-23 Norm 485 to 405'!J$14</f>
        <v>0.13347325964782128</v>
      </c>
      <c r="K98">
        <f>('3-29-23 Norm 485 to 405'!K100-'3-29-23 Norm 485 to 405'!K$14)/'3-29-23 Norm 485 to 405'!K$14</f>
        <v>-8.1971026190056622E-3</v>
      </c>
      <c r="L98">
        <f>('3-29-23 Norm 485 to 405'!L100-'3-29-23 Norm 485 to 405'!L$14)/'3-29-23 Norm 485 to 405'!L$14</f>
        <v>-1.8729892149690928E-2</v>
      </c>
      <c r="M98">
        <f>('3-29-23 Norm 485 to 405'!M100-'3-29-23 Norm 485 to 405'!M$14)/'3-29-23 Norm 485 to 405'!M$14</f>
        <v>-1.7268906472293073E-2</v>
      </c>
    </row>
    <row r="99" spans="1:13" x14ac:dyDescent="0.75">
      <c r="A99" s="4">
        <f>'3-29-23 Norm 485 to 405'!A99</f>
        <v>2.6782407407407408E-2</v>
      </c>
      <c r="B99">
        <f>('3-29-23 Norm 485 to 405'!B101-'3-29-23 Norm 485 to 405'!B$14)/'3-29-23 Norm 485 to 405'!B$14</f>
        <v>0.18527590954987658</v>
      </c>
      <c r="C99">
        <f>('3-29-23 Norm 485 to 405'!C101-'3-29-23 Norm 485 to 405'!C$14)/'3-29-23 Norm 485 to 405'!C$14</f>
        <v>0.24834433352160848</v>
      </c>
      <c r="D99">
        <f>('3-29-23 Norm 485 to 405'!D101-'3-29-23 Norm 485 to 405'!D$14)/'3-29-23 Norm 485 to 405'!D$14</f>
        <v>0.17101770606019742</v>
      </c>
      <c r="E99">
        <f>('3-29-23 Norm 485 to 405'!E101-'3-29-23 Norm 485 to 405'!E$14)/'3-29-23 Norm 485 to 405'!E$14</f>
        <v>-1.4155711444149075E-2</v>
      </c>
      <c r="F99">
        <f>('3-29-23 Norm 485 to 405'!F101-'3-29-23 Norm 485 to 405'!F$14)/'3-29-23 Norm 485 to 405'!F$14</f>
        <v>-1.317546866172642E-3</v>
      </c>
      <c r="G99">
        <f>('3-29-23 Norm 485 to 405'!G101-'3-29-23 Norm 485 to 405'!G$14)/'3-29-23 Norm 485 to 405'!G$14</f>
        <v>3.1773952254433399E-2</v>
      </c>
      <c r="H99">
        <f>('3-29-23 Norm 485 to 405'!H101-'3-29-23 Norm 485 to 405'!H$14)/'3-29-23 Norm 485 to 405'!H$14</f>
        <v>0.11305815408440546</v>
      </c>
      <c r="I99">
        <f>('3-29-23 Norm 485 to 405'!I101-'3-29-23 Norm 485 to 405'!I$14)/'3-29-23 Norm 485 to 405'!I$14</f>
        <v>0.19101265822488864</v>
      </c>
      <c r="J99">
        <f>('3-29-23 Norm 485 to 405'!J101-'3-29-23 Norm 485 to 405'!J$14)/'3-29-23 Norm 485 to 405'!J$14</f>
        <v>0.14940967125248109</v>
      </c>
      <c r="K99">
        <f>('3-29-23 Norm 485 to 405'!K101-'3-29-23 Norm 485 to 405'!K$14)/'3-29-23 Norm 485 to 405'!K$14</f>
        <v>-1.645337591595052E-2</v>
      </c>
      <c r="L99">
        <f>('3-29-23 Norm 485 to 405'!L101-'3-29-23 Norm 485 to 405'!L$14)/'3-29-23 Norm 485 to 405'!L$14</f>
        <v>-3.4374592437462735E-2</v>
      </c>
      <c r="M99">
        <f>('3-29-23 Norm 485 to 405'!M101-'3-29-23 Norm 485 to 405'!M$14)/'3-29-23 Norm 485 to 405'!M$14</f>
        <v>-1.2080685384255985E-2</v>
      </c>
    </row>
    <row r="100" spans="1:13" x14ac:dyDescent="0.75">
      <c r="A100" s="4">
        <f>'3-29-23 Norm 485 to 405'!A100</f>
        <v>2.7060185185185187E-2</v>
      </c>
      <c r="B100">
        <f>('3-29-23 Norm 485 to 405'!B102-'3-29-23 Norm 485 to 405'!B$14)/'3-29-23 Norm 485 to 405'!B$14</f>
        <v>0.16930098695766696</v>
      </c>
      <c r="C100">
        <f>('3-29-23 Norm 485 to 405'!C102-'3-29-23 Norm 485 to 405'!C$14)/'3-29-23 Norm 485 to 405'!C$14</f>
        <v>0.23647036382035477</v>
      </c>
      <c r="D100">
        <f>('3-29-23 Norm 485 to 405'!D102-'3-29-23 Norm 485 to 405'!D$14)/'3-29-23 Norm 485 to 405'!D$14</f>
        <v>0.16017792935116276</v>
      </c>
      <c r="E100">
        <f>('3-29-23 Norm 485 to 405'!E102-'3-29-23 Norm 485 to 405'!E$14)/'3-29-23 Norm 485 to 405'!E$14</f>
        <v>-1.4038869017495008E-2</v>
      </c>
      <c r="F100">
        <f>('3-29-23 Norm 485 to 405'!F102-'3-29-23 Norm 485 to 405'!F$14)/'3-29-23 Norm 485 to 405'!F$14</f>
        <v>1.9373373739760807E-2</v>
      </c>
      <c r="G100">
        <f>('3-29-23 Norm 485 to 405'!G102-'3-29-23 Norm 485 to 405'!G$14)/'3-29-23 Norm 485 to 405'!G$14</f>
        <v>1.574063741742087E-2</v>
      </c>
      <c r="H100">
        <f>('3-29-23 Norm 485 to 405'!H102-'3-29-23 Norm 485 to 405'!H$14)/'3-29-23 Norm 485 to 405'!H$14</f>
        <v>0.10605923777080073</v>
      </c>
      <c r="I100">
        <f>('3-29-23 Norm 485 to 405'!I102-'3-29-23 Norm 485 to 405'!I$14)/'3-29-23 Norm 485 to 405'!I$14</f>
        <v>0.17285968255829481</v>
      </c>
      <c r="J100">
        <f>('3-29-23 Norm 485 to 405'!J102-'3-29-23 Norm 485 to 405'!J$14)/'3-29-23 Norm 485 to 405'!J$14</f>
        <v>0.13326159879637733</v>
      </c>
      <c r="K100">
        <f>('3-29-23 Norm 485 to 405'!K102-'3-29-23 Norm 485 to 405'!K$14)/'3-29-23 Norm 485 to 405'!K$14</f>
        <v>-2.2184231164166394E-2</v>
      </c>
      <c r="L100">
        <f>('3-29-23 Norm 485 to 405'!L102-'3-29-23 Norm 485 to 405'!L$14)/'3-29-23 Norm 485 to 405'!L$14</f>
        <v>-1.5449725974577083E-2</v>
      </c>
      <c r="M100">
        <f>('3-29-23 Norm 485 to 405'!M102-'3-29-23 Norm 485 to 405'!M$14)/'3-29-23 Norm 485 to 405'!M$14</f>
        <v>-1.1356683797746079E-2</v>
      </c>
    </row>
    <row r="101" spans="1:13" x14ac:dyDescent="0.75">
      <c r="A101" s="4">
        <f>'3-29-23 Norm 485 to 405'!A101</f>
        <v>2.7337962962962963E-2</v>
      </c>
      <c r="B101">
        <f>('3-29-23 Norm 485 to 405'!B103-'3-29-23 Norm 485 to 405'!B$14)/'3-29-23 Norm 485 to 405'!B$14</f>
        <v>0.18043151799789403</v>
      </c>
      <c r="C101">
        <f>('3-29-23 Norm 485 to 405'!C103-'3-29-23 Norm 485 to 405'!C$14)/'3-29-23 Norm 485 to 405'!C$14</f>
        <v>0.2302757845109196</v>
      </c>
      <c r="D101">
        <f>('3-29-23 Norm 485 to 405'!D103-'3-29-23 Norm 485 to 405'!D$14)/'3-29-23 Norm 485 to 405'!D$14</f>
        <v>0.15908780193054398</v>
      </c>
      <c r="E101">
        <f>('3-29-23 Norm 485 to 405'!E103-'3-29-23 Norm 485 to 405'!E$14)/'3-29-23 Norm 485 to 405'!E$14</f>
        <v>-1.4142044217967263E-2</v>
      </c>
      <c r="F101">
        <f>('3-29-23 Norm 485 to 405'!F103-'3-29-23 Norm 485 to 405'!F$14)/'3-29-23 Norm 485 to 405'!F$14</f>
        <v>1.0105997249053278E-2</v>
      </c>
      <c r="G101">
        <f>('3-29-23 Norm 485 to 405'!G103-'3-29-23 Norm 485 to 405'!G$14)/'3-29-23 Norm 485 to 405'!G$14</f>
        <v>3.0781559822278697E-2</v>
      </c>
      <c r="H101">
        <f>('3-29-23 Norm 485 to 405'!H103-'3-29-23 Norm 485 to 405'!H$14)/'3-29-23 Norm 485 to 405'!H$14</f>
        <v>0.11801927015304903</v>
      </c>
      <c r="I101">
        <f>('3-29-23 Norm 485 to 405'!I103-'3-29-23 Norm 485 to 405'!I$14)/'3-29-23 Norm 485 to 405'!I$14</f>
        <v>0.18964547985186136</v>
      </c>
      <c r="J101">
        <f>('3-29-23 Norm 485 to 405'!J103-'3-29-23 Norm 485 to 405'!J$14)/'3-29-23 Norm 485 to 405'!J$14</f>
        <v>0.14964923768541399</v>
      </c>
      <c r="K101">
        <f>('3-29-23 Norm 485 to 405'!K103-'3-29-23 Norm 485 to 405'!K$14)/'3-29-23 Norm 485 to 405'!K$14</f>
        <v>-2.0590647196173165E-2</v>
      </c>
      <c r="L101">
        <f>('3-29-23 Norm 485 to 405'!L103-'3-29-23 Norm 485 to 405'!L$14)/'3-29-23 Norm 485 to 405'!L$14</f>
        <v>5.5944551762500301E-3</v>
      </c>
      <c r="M101">
        <f>('3-29-23 Norm 485 to 405'!M103-'3-29-23 Norm 485 to 405'!M$14)/'3-29-23 Norm 485 to 405'!M$14</f>
        <v>-2.7855270474223492E-2</v>
      </c>
    </row>
    <row r="102" spans="1:13" x14ac:dyDescent="0.75">
      <c r="A102" s="4">
        <f>'3-29-23 Norm 485 to 405'!A102</f>
        <v>2.7615740740740743E-2</v>
      </c>
      <c r="B102">
        <f>('3-29-23 Norm 485 to 405'!B104-'3-29-23 Norm 485 to 405'!B$14)/'3-29-23 Norm 485 to 405'!B$14</f>
        <v>0.19104759377217523</v>
      </c>
      <c r="C102">
        <f>('3-29-23 Norm 485 to 405'!C104-'3-29-23 Norm 485 to 405'!C$14)/'3-29-23 Norm 485 to 405'!C$14</f>
        <v>0.24530742888621657</v>
      </c>
      <c r="D102">
        <f>('3-29-23 Norm 485 to 405'!D104-'3-29-23 Norm 485 to 405'!D$14)/'3-29-23 Norm 485 to 405'!D$14</f>
        <v>0.17927847946921835</v>
      </c>
      <c r="E102">
        <f>('3-29-23 Norm 485 to 405'!E104-'3-29-23 Norm 485 to 405'!E$14)/'3-29-23 Norm 485 to 405'!E$14</f>
        <v>-2.1239397796613799E-2</v>
      </c>
      <c r="F102">
        <f>('3-29-23 Norm 485 to 405'!F104-'3-29-23 Norm 485 to 405'!F$14)/'3-29-23 Norm 485 to 405'!F$14</f>
        <v>-3.4664111338743139E-3</v>
      </c>
      <c r="G102">
        <f>('3-29-23 Norm 485 to 405'!G104-'3-29-23 Norm 485 to 405'!G$14)/'3-29-23 Norm 485 to 405'!G$14</f>
        <v>4.4184627324529963E-2</v>
      </c>
      <c r="H102">
        <f>('3-29-23 Norm 485 to 405'!H104-'3-29-23 Norm 485 to 405'!H$14)/'3-29-23 Norm 485 to 405'!H$14</f>
        <v>0.10151324771119646</v>
      </c>
      <c r="I102">
        <f>('3-29-23 Norm 485 to 405'!I104-'3-29-23 Norm 485 to 405'!I$14)/'3-29-23 Norm 485 to 405'!I$14</f>
        <v>0.17417849927885132</v>
      </c>
      <c r="J102">
        <f>('3-29-23 Norm 485 to 405'!J104-'3-29-23 Norm 485 to 405'!J$14)/'3-29-23 Norm 485 to 405'!J$14</f>
        <v>0.13735687700110502</v>
      </c>
      <c r="K102">
        <f>('3-29-23 Norm 485 to 405'!K104-'3-29-23 Norm 485 to 405'!K$14)/'3-29-23 Norm 485 to 405'!K$14</f>
        <v>-2.7963731519461656E-2</v>
      </c>
      <c r="L102">
        <f>('3-29-23 Norm 485 to 405'!L104-'3-29-23 Norm 485 to 405'!L$14)/'3-29-23 Norm 485 to 405'!L$14</f>
        <v>-6.8839813237997925E-3</v>
      </c>
      <c r="M102">
        <f>('3-29-23 Norm 485 to 405'!M104-'3-29-23 Norm 485 to 405'!M$14)/'3-29-23 Norm 485 to 405'!M$14</f>
        <v>-2.6214633698675025E-2</v>
      </c>
    </row>
    <row r="103" spans="1:13" x14ac:dyDescent="0.75">
      <c r="A103" s="4">
        <f>'3-29-23 Norm 485 to 405'!A103</f>
        <v>2.7893518518518515E-2</v>
      </c>
      <c r="B103">
        <f>('3-29-23 Norm 485 to 405'!B105-'3-29-23 Norm 485 to 405'!B$14)/'3-29-23 Norm 485 to 405'!B$14</f>
        <v>0.17899272113814493</v>
      </c>
      <c r="C103">
        <f>('3-29-23 Norm 485 to 405'!C105-'3-29-23 Norm 485 to 405'!C$14)/'3-29-23 Norm 485 to 405'!C$14</f>
        <v>0.25344779288162705</v>
      </c>
      <c r="D103">
        <f>('3-29-23 Norm 485 to 405'!D105-'3-29-23 Norm 485 to 405'!D$14)/'3-29-23 Norm 485 to 405'!D$14</f>
        <v>0.17367635530881229</v>
      </c>
      <c r="E103">
        <f>('3-29-23 Norm 485 to 405'!E105-'3-29-23 Norm 485 to 405'!E$14)/'3-29-23 Norm 485 to 405'!E$14</f>
        <v>-1.0029421550143825E-2</v>
      </c>
      <c r="F103">
        <f>('3-29-23 Norm 485 to 405'!F105-'3-29-23 Norm 485 to 405'!F$14)/'3-29-23 Norm 485 to 405'!F$14</f>
        <v>7.9712742271958112E-3</v>
      </c>
      <c r="G103">
        <f>('3-29-23 Norm 485 to 405'!G105-'3-29-23 Norm 485 to 405'!G$14)/'3-29-23 Norm 485 to 405'!G$14</f>
        <v>3.376855818140128E-2</v>
      </c>
      <c r="H103">
        <f>('3-29-23 Norm 485 to 405'!H105-'3-29-23 Norm 485 to 405'!H$14)/'3-29-23 Norm 485 to 405'!H$14</f>
        <v>0.11880091010598617</v>
      </c>
      <c r="I103">
        <f>('3-29-23 Norm 485 to 405'!I105-'3-29-23 Norm 485 to 405'!I$14)/'3-29-23 Norm 485 to 405'!I$14</f>
        <v>0.17858574378469216</v>
      </c>
      <c r="J103">
        <f>('3-29-23 Norm 485 to 405'!J105-'3-29-23 Norm 485 to 405'!J$14)/'3-29-23 Norm 485 to 405'!J$14</f>
        <v>0.12693967372355627</v>
      </c>
      <c r="K103">
        <f>('3-29-23 Norm 485 to 405'!K105-'3-29-23 Norm 485 to 405'!K$14)/'3-29-23 Norm 485 to 405'!K$14</f>
        <v>-1.1142817926558815E-2</v>
      </c>
      <c r="L103">
        <f>('3-29-23 Norm 485 to 405'!L105-'3-29-23 Norm 485 to 405'!L$14)/'3-29-23 Norm 485 to 405'!L$14</f>
        <v>-1.8034770034588608E-2</v>
      </c>
      <c r="M103">
        <f>('3-29-23 Norm 485 to 405'!M105-'3-29-23 Norm 485 to 405'!M$14)/'3-29-23 Norm 485 to 405'!M$14</f>
        <v>-1.5091644748925562E-2</v>
      </c>
    </row>
    <row r="104" spans="1:13" x14ac:dyDescent="0.75">
      <c r="A104" s="4">
        <f>'3-29-23 Norm 485 to 405'!A104</f>
        <v>2.8171296296296302E-2</v>
      </c>
      <c r="B104">
        <f>('3-29-23 Norm 485 to 405'!B106-'3-29-23 Norm 485 to 405'!B$14)/'3-29-23 Norm 485 to 405'!B$14</f>
        <v>0.16490207748003649</v>
      </c>
      <c r="C104">
        <f>('3-29-23 Norm 485 to 405'!C106-'3-29-23 Norm 485 to 405'!C$14)/'3-29-23 Norm 485 to 405'!C$14</f>
        <v>0.26884383293519348</v>
      </c>
      <c r="D104">
        <f>('3-29-23 Norm 485 to 405'!D106-'3-29-23 Norm 485 to 405'!D$14)/'3-29-23 Norm 485 to 405'!D$14</f>
        <v>0.17917763093586717</v>
      </c>
      <c r="E104">
        <f>('3-29-23 Norm 485 to 405'!E106-'3-29-23 Norm 485 to 405'!E$14)/'3-29-23 Norm 485 to 405'!E$14</f>
        <v>-1.3298729830397319E-2</v>
      </c>
      <c r="F104">
        <f>('3-29-23 Norm 485 to 405'!F106-'3-29-23 Norm 485 to 405'!F$14)/'3-29-23 Norm 485 to 405'!F$14</f>
        <v>-4.5041097486750092E-3</v>
      </c>
      <c r="G104">
        <f>('3-29-23 Norm 485 to 405'!G106-'3-29-23 Norm 485 to 405'!G$14)/'3-29-23 Norm 485 to 405'!G$14</f>
        <v>3.3026550527803553E-2</v>
      </c>
      <c r="H104">
        <f>('3-29-23 Norm 485 to 405'!H106-'3-29-23 Norm 485 to 405'!H$14)/'3-29-23 Norm 485 to 405'!H$14</f>
        <v>0.12808778951444172</v>
      </c>
      <c r="I104">
        <f>('3-29-23 Norm 485 to 405'!I106-'3-29-23 Norm 485 to 405'!I$14)/'3-29-23 Norm 485 to 405'!I$14</f>
        <v>0.18472903820148789</v>
      </c>
      <c r="J104">
        <f>('3-29-23 Norm 485 to 405'!J106-'3-29-23 Norm 485 to 405'!J$14)/'3-29-23 Norm 485 to 405'!J$14</f>
        <v>0.14638219751572051</v>
      </c>
      <c r="K104">
        <f>('3-29-23 Norm 485 to 405'!K106-'3-29-23 Norm 485 to 405'!K$14)/'3-29-23 Norm 485 to 405'!K$14</f>
        <v>-1.2142654691857459E-2</v>
      </c>
      <c r="L104">
        <f>('3-29-23 Norm 485 to 405'!L106-'3-29-23 Norm 485 to 405'!L$14)/'3-29-23 Norm 485 to 405'!L$14</f>
        <v>-8.1059841522688504E-3</v>
      </c>
      <c r="M104">
        <f>('3-29-23 Norm 485 to 405'!M106-'3-29-23 Norm 485 to 405'!M$14)/'3-29-23 Norm 485 to 405'!M$14</f>
        <v>-3.6909586409750762E-2</v>
      </c>
    </row>
    <row r="105" spans="1:13" x14ac:dyDescent="0.75">
      <c r="A105" s="4">
        <f>'3-29-23 Norm 485 to 405'!A105</f>
        <v>2.8449074074074075E-2</v>
      </c>
      <c r="B105">
        <f>('3-29-23 Norm 485 to 405'!B107-'3-29-23 Norm 485 to 405'!B$14)/'3-29-23 Norm 485 to 405'!B$14</f>
        <v>0.16812584469785857</v>
      </c>
      <c r="C105">
        <f>('3-29-23 Norm 485 to 405'!C107-'3-29-23 Norm 485 to 405'!C$14)/'3-29-23 Norm 485 to 405'!C$14</f>
        <v>0.24313075870570325</v>
      </c>
      <c r="D105">
        <f>('3-29-23 Norm 485 to 405'!D107-'3-29-23 Norm 485 to 405'!D$14)/'3-29-23 Norm 485 to 405'!D$14</f>
        <v>0.18877187761399603</v>
      </c>
      <c r="E105">
        <f>('3-29-23 Norm 485 to 405'!E107-'3-29-23 Norm 485 to 405'!E$14)/'3-29-23 Norm 485 to 405'!E$14</f>
        <v>8.7277188899449742E-3</v>
      </c>
      <c r="F105">
        <f>('3-29-23 Norm 485 to 405'!F107-'3-29-23 Norm 485 to 405'!F$14)/'3-29-23 Norm 485 to 405'!F$14</f>
        <v>1.5044345193000476E-2</v>
      </c>
      <c r="G105">
        <f>('3-29-23 Norm 485 to 405'!G107-'3-29-23 Norm 485 to 405'!G$14)/'3-29-23 Norm 485 to 405'!G$14</f>
        <v>1.8639917792814254E-2</v>
      </c>
      <c r="H105">
        <f>('3-29-23 Norm 485 to 405'!H107-'3-29-23 Norm 485 to 405'!H$14)/'3-29-23 Norm 485 to 405'!H$14</f>
        <v>0.10706042105070418</v>
      </c>
      <c r="I105">
        <f>('3-29-23 Norm 485 to 405'!I107-'3-29-23 Norm 485 to 405'!I$14)/'3-29-23 Norm 485 to 405'!I$14</f>
        <v>0.17645244809485044</v>
      </c>
      <c r="J105">
        <f>('3-29-23 Norm 485 to 405'!J107-'3-29-23 Norm 485 to 405'!J$14)/'3-29-23 Norm 485 to 405'!J$14</f>
        <v>0.14688195255581607</v>
      </c>
      <c r="K105">
        <f>('3-29-23 Norm 485 to 405'!K107-'3-29-23 Norm 485 to 405'!K$14)/'3-29-23 Norm 485 to 405'!K$14</f>
        <v>-2.3496750581106333E-2</v>
      </c>
      <c r="L105">
        <f>('3-29-23 Norm 485 to 405'!L107-'3-29-23 Norm 485 to 405'!L$14)/'3-29-23 Norm 485 to 405'!L$14</f>
        <v>-1.5621330067024342E-2</v>
      </c>
      <c r="M105">
        <f>('3-29-23 Norm 485 to 405'!M107-'3-29-23 Norm 485 to 405'!M$14)/'3-29-23 Norm 485 to 405'!M$14</f>
        <v>-3.1856059217575845E-2</v>
      </c>
    </row>
    <row r="106" spans="1:13" x14ac:dyDescent="0.75">
      <c r="A106" s="4">
        <f>'3-29-23 Norm 485 to 405'!A106</f>
        <v>2.8726851851851851E-2</v>
      </c>
      <c r="B106">
        <f>('3-29-23 Norm 485 to 405'!B108-'3-29-23 Norm 485 to 405'!B$14)/'3-29-23 Norm 485 to 405'!B$14</f>
        <v>0.19242163025220654</v>
      </c>
      <c r="C106">
        <f>('3-29-23 Norm 485 to 405'!C108-'3-29-23 Norm 485 to 405'!C$14)/'3-29-23 Norm 485 to 405'!C$14</f>
        <v>0.24241006210670701</v>
      </c>
      <c r="D106">
        <f>('3-29-23 Norm 485 to 405'!D108-'3-29-23 Norm 485 to 405'!D$14)/'3-29-23 Norm 485 to 405'!D$14</f>
        <v>0.16884902686197506</v>
      </c>
      <c r="E106">
        <f>('3-29-23 Norm 485 to 405'!E108-'3-29-23 Norm 485 to 405'!E$14)/'3-29-23 Norm 485 to 405'!E$14</f>
        <v>-1.8343028705442885E-2</v>
      </c>
      <c r="F106">
        <f>('3-29-23 Norm 485 to 405'!F108-'3-29-23 Norm 485 to 405'!F$14)/'3-29-23 Norm 485 to 405'!F$14</f>
        <v>1.7420220531633068E-2</v>
      </c>
      <c r="G106">
        <f>('3-29-23 Norm 485 to 405'!G108-'3-29-23 Norm 485 to 405'!G$14)/'3-29-23 Norm 485 to 405'!G$14</f>
        <v>3.8888554743099497E-2</v>
      </c>
      <c r="H106">
        <f>('3-29-23 Norm 485 to 405'!H108-'3-29-23 Norm 485 to 405'!H$14)/'3-29-23 Norm 485 to 405'!H$14</f>
        <v>0.11095519157064521</v>
      </c>
      <c r="I106">
        <f>('3-29-23 Norm 485 to 405'!I108-'3-29-23 Norm 485 to 405'!I$14)/'3-29-23 Norm 485 to 405'!I$14</f>
        <v>0.17461767720313409</v>
      </c>
      <c r="J106">
        <f>('3-29-23 Norm 485 to 405'!J108-'3-29-23 Norm 485 to 405'!J$14)/'3-29-23 Norm 485 to 405'!J$14</f>
        <v>0.1479273863554029</v>
      </c>
      <c r="K106">
        <f>('3-29-23 Norm 485 to 405'!K108-'3-29-23 Norm 485 to 405'!K$14)/'3-29-23 Norm 485 to 405'!K$14</f>
        <v>-1.283679628316751E-2</v>
      </c>
      <c r="L106">
        <f>('3-29-23 Norm 485 to 405'!L108-'3-29-23 Norm 485 to 405'!L$14)/'3-29-23 Norm 485 to 405'!L$14</f>
        <v>-2.6974854623096362E-2</v>
      </c>
      <c r="M106">
        <f>('3-29-23 Norm 485 to 405'!M108-'3-29-23 Norm 485 to 405'!M$14)/'3-29-23 Norm 485 to 405'!M$14</f>
        <v>-9.3480404918438976E-4</v>
      </c>
    </row>
    <row r="107" spans="1:13" x14ac:dyDescent="0.75">
      <c r="A107" s="4">
        <f>'3-29-23 Norm 485 to 405'!A107</f>
        <v>2.900462962962963E-2</v>
      </c>
      <c r="B107">
        <f>('3-29-23 Norm 485 to 405'!B109-'3-29-23 Norm 485 to 405'!B$14)/'3-29-23 Norm 485 to 405'!B$14</f>
        <v>0.18723674651911271</v>
      </c>
      <c r="C107">
        <f>('3-29-23 Norm 485 to 405'!C109-'3-29-23 Norm 485 to 405'!C$14)/'3-29-23 Norm 485 to 405'!C$14</f>
        <v>0.2437441258314178</v>
      </c>
      <c r="D107">
        <f>('3-29-23 Norm 485 to 405'!D109-'3-29-23 Norm 485 to 405'!D$14)/'3-29-23 Norm 485 to 405'!D$14</f>
        <v>0.19236632984740443</v>
      </c>
      <c r="E107">
        <f>('3-29-23 Norm 485 to 405'!E109-'3-29-23 Norm 485 to 405'!E$14)/'3-29-23 Norm 485 to 405'!E$14</f>
        <v>-4.8473418067064185E-3</v>
      </c>
      <c r="F107">
        <f>('3-29-23 Norm 485 to 405'!F109-'3-29-23 Norm 485 to 405'!F$14)/'3-29-23 Norm 485 to 405'!F$14</f>
        <v>5.2124954161666881E-3</v>
      </c>
      <c r="G107">
        <f>('3-29-23 Norm 485 to 405'!G109-'3-29-23 Norm 485 to 405'!G$14)/'3-29-23 Norm 485 to 405'!G$14</f>
        <v>4.4754205988059147E-2</v>
      </c>
      <c r="H107">
        <f>('3-29-23 Norm 485 to 405'!H109-'3-29-23 Norm 485 to 405'!H$14)/'3-29-23 Norm 485 to 405'!H$14</f>
        <v>0.11967822517523037</v>
      </c>
      <c r="I107">
        <f>('3-29-23 Norm 485 to 405'!I109-'3-29-23 Norm 485 to 405'!I$14)/'3-29-23 Norm 485 to 405'!I$14</f>
        <v>0.16911808535583475</v>
      </c>
      <c r="J107">
        <f>('3-29-23 Norm 485 to 405'!J109-'3-29-23 Norm 485 to 405'!J$14)/'3-29-23 Norm 485 to 405'!J$14</f>
        <v>0.11443022449545838</v>
      </c>
      <c r="K107">
        <f>('3-29-23 Norm 485 to 405'!K109-'3-29-23 Norm 485 to 405'!K$14)/'3-29-23 Norm 485 to 405'!K$14</f>
        <v>-2.64451596550591E-2</v>
      </c>
      <c r="L107">
        <f>('3-29-23 Norm 485 to 405'!L109-'3-29-23 Norm 485 to 405'!L$14)/'3-29-23 Norm 485 to 405'!L$14</f>
        <v>6.57615942482059E-3</v>
      </c>
      <c r="M107">
        <f>('3-29-23 Norm 485 to 405'!M109-'3-29-23 Norm 485 to 405'!M$14)/'3-29-23 Norm 485 to 405'!M$14</f>
        <v>-3.8580941288038312E-3</v>
      </c>
    </row>
    <row r="108" spans="1:13" x14ac:dyDescent="0.75">
      <c r="A108" s="4">
        <f>'3-29-23 Norm 485 to 405'!A108</f>
        <v>2.9282407407407406E-2</v>
      </c>
      <c r="B108">
        <f>('3-29-23 Norm 485 to 405'!B110-'3-29-23 Norm 485 to 405'!B$14)/'3-29-23 Norm 485 to 405'!B$14</f>
        <v>0.17894768254743323</v>
      </c>
      <c r="C108">
        <f>('3-29-23 Norm 485 to 405'!C110-'3-29-23 Norm 485 to 405'!C$14)/'3-29-23 Norm 485 to 405'!C$14</f>
        <v>0.25259720088956106</v>
      </c>
      <c r="D108">
        <f>('3-29-23 Norm 485 to 405'!D110-'3-29-23 Norm 485 to 405'!D$14)/'3-29-23 Norm 485 to 405'!D$14</f>
        <v>0.1621057023005337</v>
      </c>
      <c r="E108">
        <f>('3-29-23 Norm 485 to 405'!E110-'3-29-23 Norm 485 to 405'!E$14)/'3-29-23 Norm 485 to 405'!E$14</f>
        <v>-4.3044816382976272E-3</v>
      </c>
      <c r="F108">
        <f>('3-29-23 Norm 485 to 405'!F110-'3-29-23 Norm 485 to 405'!F$14)/'3-29-23 Norm 485 to 405'!F$14</f>
        <v>6.1970741410987372E-3</v>
      </c>
      <c r="G108">
        <f>('3-29-23 Norm 485 to 405'!G110-'3-29-23 Norm 485 to 405'!G$14)/'3-29-23 Norm 485 to 405'!G$14</f>
        <v>1.5261520068788262E-2</v>
      </c>
      <c r="H108">
        <f>('3-29-23 Norm 485 to 405'!H110-'3-29-23 Norm 485 to 405'!H$14)/'3-29-23 Norm 485 to 405'!H$14</f>
        <v>0.11120874686517052</v>
      </c>
      <c r="I108">
        <f>('3-29-23 Norm 485 to 405'!I110-'3-29-23 Norm 485 to 405'!I$14)/'3-29-23 Norm 485 to 405'!I$14</f>
        <v>0.18360142840982596</v>
      </c>
      <c r="J108">
        <f>('3-29-23 Norm 485 to 405'!J110-'3-29-23 Norm 485 to 405'!J$14)/'3-29-23 Norm 485 to 405'!J$14</f>
        <v>0.12978019837279489</v>
      </c>
      <c r="K108">
        <f>('3-29-23 Norm 485 to 405'!K110-'3-29-23 Norm 485 to 405'!K$14)/'3-29-23 Norm 485 to 405'!K$14</f>
        <v>-1.666456756565465E-2</v>
      </c>
      <c r="L108">
        <f>('3-29-23 Norm 485 to 405'!L110-'3-29-23 Norm 485 to 405'!L$14)/'3-29-23 Norm 485 to 405'!L$14</f>
        <v>-6.0857267835681414E-3</v>
      </c>
      <c r="M108">
        <f>('3-29-23 Norm 485 to 405'!M110-'3-29-23 Norm 485 to 405'!M$14)/'3-29-23 Norm 485 to 405'!M$14</f>
        <v>-2.5792124294628686E-2</v>
      </c>
    </row>
    <row r="109" spans="1:13" x14ac:dyDescent="0.75">
      <c r="A109" s="4">
        <f>'3-29-23 Norm 485 to 405'!A109</f>
        <v>2.9560185185185189E-2</v>
      </c>
      <c r="B109">
        <f>('3-29-23 Norm 485 to 405'!B111-'3-29-23 Norm 485 to 405'!B$14)/'3-29-23 Norm 485 to 405'!B$14</f>
        <v>0.17963555482796434</v>
      </c>
      <c r="C109">
        <f>('3-29-23 Norm 485 to 405'!C111-'3-29-23 Norm 485 to 405'!C$14)/'3-29-23 Norm 485 to 405'!C$14</f>
        <v>0.24207191598781094</v>
      </c>
      <c r="D109">
        <f>('3-29-23 Norm 485 to 405'!D111-'3-29-23 Norm 485 to 405'!D$14)/'3-29-23 Norm 485 to 405'!D$14</f>
        <v>0.18151087430353371</v>
      </c>
      <c r="E109">
        <f>('3-29-23 Norm 485 to 405'!E111-'3-29-23 Norm 485 to 405'!E$14)/'3-29-23 Norm 485 to 405'!E$14</f>
        <v>8.849688416962294E-4</v>
      </c>
      <c r="F109">
        <f>('3-29-23 Norm 485 to 405'!F111-'3-29-23 Norm 485 to 405'!F$14)/'3-29-23 Norm 485 to 405'!F$14</f>
        <v>-6.3473699365096149E-3</v>
      </c>
      <c r="G109">
        <f>('3-29-23 Norm 485 to 405'!G111-'3-29-23 Norm 485 to 405'!G$14)/'3-29-23 Norm 485 to 405'!G$14</f>
        <v>5.0388692571272965E-2</v>
      </c>
      <c r="H109">
        <f>('3-29-23 Norm 485 to 405'!H111-'3-29-23 Norm 485 to 405'!H$14)/'3-29-23 Norm 485 to 405'!H$14</f>
        <v>0.10375714308768771</v>
      </c>
      <c r="I109">
        <f>('3-29-23 Norm 485 to 405'!I111-'3-29-23 Norm 485 to 405'!I$14)/'3-29-23 Norm 485 to 405'!I$14</f>
        <v>0.18844363682606186</v>
      </c>
      <c r="J109">
        <f>('3-29-23 Norm 485 to 405'!J111-'3-29-23 Norm 485 to 405'!J$14)/'3-29-23 Norm 485 to 405'!J$14</f>
        <v>0.14140617969726385</v>
      </c>
      <c r="K109">
        <f>('3-29-23 Norm 485 to 405'!K111-'3-29-23 Norm 485 to 405'!K$14)/'3-29-23 Norm 485 to 405'!K$14</f>
        <v>-1.0995435103465442E-2</v>
      </c>
      <c r="L109">
        <f>('3-29-23 Norm 485 to 405'!L111-'3-29-23 Norm 485 to 405'!L$14)/'3-29-23 Norm 485 to 405'!L$14</f>
        <v>-2.7252864929505089E-2</v>
      </c>
      <c r="M109">
        <f>('3-29-23 Norm 485 to 405'!M111-'3-29-23 Norm 485 to 405'!M$14)/'3-29-23 Norm 485 to 405'!M$14</f>
        <v>-2.990497528288243E-2</v>
      </c>
    </row>
    <row r="110" spans="1:13" x14ac:dyDescent="0.75">
      <c r="A110" s="4">
        <f>'3-29-23 Norm 485 to 405'!A110</f>
        <v>2.9837962962962965E-2</v>
      </c>
      <c r="B110">
        <f>('3-29-23 Norm 485 to 405'!B112-'3-29-23 Norm 485 to 405'!B$14)/'3-29-23 Norm 485 to 405'!B$14</f>
        <v>0.16677493976153809</v>
      </c>
      <c r="C110">
        <f>('3-29-23 Norm 485 to 405'!C112-'3-29-23 Norm 485 to 405'!C$14)/'3-29-23 Norm 485 to 405'!C$14</f>
        <v>0.23384845057127596</v>
      </c>
      <c r="D110">
        <f>('3-29-23 Norm 485 to 405'!D112-'3-29-23 Norm 485 to 405'!D$14)/'3-29-23 Norm 485 to 405'!D$14</f>
        <v>0.17711558815210401</v>
      </c>
      <c r="E110">
        <f>('3-29-23 Norm 485 to 405'!E112-'3-29-23 Norm 485 to 405'!E$14)/'3-29-23 Norm 485 to 405'!E$14</f>
        <v>-9.821325302205643E-3</v>
      </c>
      <c r="F110">
        <f>('3-29-23 Norm 485 to 405'!F112-'3-29-23 Norm 485 to 405'!F$14)/'3-29-23 Norm 485 to 405'!F$14</f>
        <v>-6.7862399066573632E-3</v>
      </c>
      <c r="G110">
        <f>('3-29-23 Norm 485 to 405'!G112-'3-29-23 Norm 485 to 405'!G$14)/'3-29-23 Norm 485 to 405'!G$14</f>
        <v>3.7472990666888431E-2</v>
      </c>
      <c r="H110">
        <f>('3-29-23 Norm 485 to 405'!H112-'3-29-23 Norm 485 to 405'!H$14)/'3-29-23 Norm 485 to 405'!H$14</f>
        <v>0.1026834961582897</v>
      </c>
      <c r="I110">
        <f>('3-29-23 Norm 485 to 405'!I112-'3-29-23 Norm 485 to 405'!I$14)/'3-29-23 Norm 485 to 405'!I$14</f>
        <v>0.15472350590289069</v>
      </c>
      <c r="J110">
        <f>('3-29-23 Norm 485 to 405'!J112-'3-29-23 Norm 485 to 405'!J$14)/'3-29-23 Norm 485 to 405'!J$14</f>
        <v>0.13728079194573689</v>
      </c>
      <c r="K110">
        <f>('3-29-23 Norm 485 to 405'!K112-'3-29-23 Norm 485 to 405'!K$14)/'3-29-23 Norm 485 to 405'!K$14</f>
        <v>-7.4957962045408546E-3</v>
      </c>
      <c r="L110">
        <f>('3-29-23 Norm 485 to 405'!L112-'3-29-23 Norm 485 to 405'!L$14)/'3-29-23 Norm 485 to 405'!L$14</f>
        <v>-3.5325102910789569E-3</v>
      </c>
      <c r="M110">
        <f>('3-29-23 Norm 485 to 405'!M112-'3-29-23 Norm 485 to 405'!M$14)/'3-29-23 Norm 485 to 405'!M$14</f>
        <v>-1.966277899256607E-2</v>
      </c>
    </row>
    <row r="111" spans="1:13" x14ac:dyDescent="0.75">
      <c r="A111" s="4">
        <f>'3-29-23 Norm 485 to 405'!A111</f>
        <v>3.0115740740740738E-2</v>
      </c>
      <c r="B111">
        <f>('3-29-23 Norm 485 to 405'!B113-'3-29-23 Norm 485 to 405'!B$14)/'3-29-23 Norm 485 to 405'!B$14</f>
        <v>0.16999421104253593</v>
      </c>
      <c r="C111">
        <f>('3-29-23 Norm 485 to 405'!C113-'3-29-23 Norm 485 to 405'!C$14)/'3-29-23 Norm 485 to 405'!C$14</f>
        <v>0.24863961471891924</v>
      </c>
      <c r="D111">
        <f>('3-29-23 Norm 485 to 405'!D113-'3-29-23 Norm 485 to 405'!D$14)/'3-29-23 Norm 485 to 405'!D$14</f>
        <v>0.1752387959251798</v>
      </c>
      <c r="E111">
        <f>('3-29-23 Norm 485 to 405'!E113-'3-29-23 Norm 485 to 405'!E$14)/'3-29-23 Norm 485 to 405'!E$14</f>
        <v>-9.5854802035447353E-3</v>
      </c>
      <c r="F111">
        <f>('3-29-23 Norm 485 to 405'!F113-'3-29-23 Norm 485 to 405'!F$14)/'3-29-23 Norm 485 to 405'!F$14</f>
        <v>7.8701767105234695E-3</v>
      </c>
      <c r="G111">
        <f>('3-29-23 Norm 485 to 405'!G113-'3-29-23 Norm 485 to 405'!G$14)/'3-29-23 Norm 485 to 405'!G$14</f>
        <v>3.4618505783913157E-2</v>
      </c>
      <c r="H111">
        <f>('3-29-23 Norm 485 to 405'!H113-'3-29-23 Norm 485 to 405'!H$14)/'3-29-23 Norm 485 to 405'!H$14</f>
        <v>7.8411030718306074E-2</v>
      </c>
      <c r="I111">
        <f>('3-29-23 Norm 485 to 405'!I113-'3-29-23 Norm 485 to 405'!I$14)/'3-29-23 Norm 485 to 405'!I$14</f>
        <v>0.16563880272485831</v>
      </c>
      <c r="J111">
        <f>('3-29-23 Norm 485 to 405'!J113-'3-29-23 Norm 485 to 405'!J$14)/'3-29-23 Norm 485 to 405'!J$14</f>
        <v>0.15758484110436177</v>
      </c>
      <c r="K111">
        <f>('3-29-23 Norm 485 to 405'!K113-'3-29-23 Norm 485 to 405'!K$14)/'3-29-23 Norm 485 to 405'!K$14</f>
        <v>-2.4494127722151631E-2</v>
      </c>
      <c r="L111">
        <f>('3-29-23 Norm 485 to 405'!L113-'3-29-23 Norm 485 to 405'!L$14)/'3-29-23 Norm 485 to 405'!L$14</f>
        <v>-8.2207912977802118E-3</v>
      </c>
      <c r="M111">
        <f>('3-29-23 Norm 485 to 405'!M113-'3-29-23 Norm 485 to 405'!M$14)/'3-29-23 Norm 485 to 405'!M$14</f>
        <v>-2.9157160938163909E-2</v>
      </c>
    </row>
    <row r="112" spans="1:13" x14ac:dyDescent="0.75">
      <c r="A112" s="4">
        <f>'3-29-23 Norm 485 to 405'!A112</f>
        <v>3.0393518518518518E-2</v>
      </c>
      <c r="B112">
        <f>('3-29-23 Norm 485 to 405'!B114-'3-29-23 Norm 485 to 405'!B$14)/'3-29-23 Norm 485 to 405'!B$14</f>
        <v>0.18762272568591226</v>
      </c>
      <c r="C112">
        <f>('3-29-23 Norm 485 to 405'!C114-'3-29-23 Norm 485 to 405'!C$14)/'3-29-23 Norm 485 to 405'!C$14</f>
        <v>0.25611183155056588</v>
      </c>
      <c r="D112">
        <f>('3-29-23 Norm 485 to 405'!D114-'3-29-23 Norm 485 to 405'!D$14)/'3-29-23 Norm 485 to 405'!D$14</f>
        <v>0.18311809257719922</v>
      </c>
      <c r="E112">
        <f>('3-29-23 Norm 485 to 405'!E114-'3-29-23 Norm 485 to 405'!E$14)/'3-29-23 Norm 485 to 405'!E$14</f>
        <v>-5.5286718223852074E-3</v>
      </c>
      <c r="F112">
        <f>('3-29-23 Norm 485 to 405'!F114-'3-29-23 Norm 485 to 405'!F$14)/'3-29-23 Norm 485 to 405'!F$14</f>
        <v>7.9867685742203501E-3</v>
      </c>
      <c r="G112">
        <f>('3-29-23 Norm 485 to 405'!G114-'3-29-23 Norm 485 to 405'!G$14)/'3-29-23 Norm 485 to 405'!G$14</f>
        <v>3.0001051463356909E-2</v>
      </c>
      <c r="H112">
        <f>('3-29-23 Norm 485 to 405'!H114-'3-29-23 Norm 485 to 405'!H$14)/'3-29-23 Norm 485 to 405'!H$14</f>
        <v>0.12049469376151431</v>
      </c>
      <c r="I112">
        <f>('3-29-23 Norm 485 to 405'!I114-'3-29-23 Norm 485 to 405'!I$14)/'3-29-23 Norm 485 to 405'!I$14</f>
        <v>0.19571725281804922</v>
      </c>
      <c r="J112">
        <f>('3-29-23 Norm 485 to 405'!J114-'3-29-23 Norm 485 to 405'!J$14)/'3-29-23 Norm 485 to 405'!J$14</f>
        <v>0.12654923830929349</v>
      </c>
      <c r="K112">
        <f>('3-29-23 Norm 485 to 405'!K114-'3-29-23 Norm 485 to 405'!K$14)/'3-29-23 Norm 485 to 405'!K$14</f>
        <v>4.4587375103186926E-3</v>
      </c>
      <c r="L112">
        <f>('3-29-23 Norm 485 to 405'!L114-'3-29-23 Norm 485 to 405'!L$14)/'3-29-23 Norm 485 to 405'!L$14</f>
        <v>-3.1532320556701049E-2</v>
      </c>
      <c r="M112">
        <f>('3-29-23 Norm 485 to 405'!M114-'3-29-23 Norm 485 to 405'!M$14)/'3-29-23 Norm 485 to 405'!M$14</f>
        <v>-7.4744013102897213E-3</v>
      </c>
    </row>
    <row r="113" spans="1:13" x14ac:dyDescent="0.75">
      <c r="A113" s="4">
        <f>'3-29-23 Norm 485 to 405'!A113</f>
        <v>3.0671296296296294E-2</v>
      </c>
      <c r="B113">
        <f>('3-29-23 Norm 485 to 405'!B115-'3-29-23 Norm 485 to 405'!B$14)/'3-29-23 Norm 485 to 405'!B$14</f>
        <v>0.18430781480211203</v>
      </c>
      <c r="C113">
        <f>('3-29-23 Norm 485 to 405'!C115-'3-29-23 Norm 485 to 405'!C$14)/'3-29-23 Norm 485 to 405'!C$14</f>
        <v>0.21646190184659761</v>
      </c>
      <c r="D113">
        <f>('3-29-23 Norm 485 to 405'!D115-'3-29-23 Norm 485 to 405'!D$14)/'3-29-23 Norm 485 to 405'!D$14</f>
        <v>0.16801804115800731</v>
      </c>
      <c r="E113">
        <f>('3-29-23 Norm 485 to 405'!E115-'3-29-23 Norm 485 to 405'!E$14)/'3-29-23 Norm 485 to 405'!E$14</f>
        <v>-1.4429801065539535E-2</v>
      </c>
      <c r="F113">
        <f>('3-29-23 Norm 485 to 405'!F115-'3-29-23 Norm 485 to 405'!F$14)/'3-29-23 Norm 485 to 405'!F$14</f>
        <v>2.1107407850868537E-2</v>
      </c>
      <c r="G113">
        <f>('3-29-23 Norm 485 to 405'!G115-'3-29-23 Norm 485 to 405'!G$14)/'3-29-23 Norm 485 to 405'!G$14</f>
        <v>1.6261604919781847E-2</v>
      </c>
      <c r="H113">
        <f>('3-29-23 Norm 485 to 405'!H115-'3-29-23 Norm 485 to 405'!H$14)/'3-29-23 Norm 485 to 405'!H$14</f>
        <v>9.6471679086384959E-2</v>
      </c>
      <c r="I113">
        <f>('3-29-23 Norm 485 to 405'!I115-'3-29-23 Norm 485 to 405'!I$14)/'3-29-23 Norm 485 to 405'!I$14</f>
        <v>0.1772131453535577</v>
      </c>
      <c r="J113">
        <f>('3-29-23 Norm 485 to 405'!J115-'3-29-23 Norm 485 to 405'!J$14)/'3-29-23 Norm 485 to 405'!J$14</f>
        <v>0.12673175012938689</v>
      </c>
      <c r="K113">
        <f>('3-29-23 Norm 485 to 405'!K115-'3-29-23 Norm 485 to 405'!K$14)/'3-29-23 Norm 485 to 405'!K$14</f>
        <v>-4.1871564449589421E-3</v>
      </c>
      <c r="L113">
        <f>('3-29-23 Norm 485 to 405'!L115-'3-29-23 Norm 485 to 405'!L$14)/'3-29-23 Norm 485 to 405'!L$14</f>
        <v>-2.4486504714628845E-2</v>
      </c>
      <c r="M113">
        <f>('3-29-23 Norm 485 to 405'!M115-'3-29-23 Norm 485 to 405'!M$14)/'3-29-23 Norm 485 to 405'!M$14</f>
        <v>-2.1132634739751938E-2</v>
      </c>
    </row>
    <row r="114" spans="1:13" x14ac:dyDescent="0.75">
      <c r="A114" s="4">
        <f>'3-29-23 Norm 485 to 405'!A114</f>
        <v>3.0949074074074077E-2</v>
      </c>
      <c r="B114">
        <f>('3-29-23 Norm 485 to 405'!B116-'3-29-23 Norm 485 to 405'!B$14)/'3-29-23 Norm 485 to 405'!B$14</f>
        <v>0.18857951693743943</v>
      </c>
      <c r="C114">
        <f>('3-29-23 Norm 485 to 405'!C116-'3-29-23 Norm 485 to 405'!C$14)/'3-29-23 Norm 485 to 405'!C$14</f>
        <v>0.23106483066284578</v>
      </c>
      <c r="D114">
        <f>('3-29-23 Norm 485 to 405'!D116-'3-29-23 Norm 485 to 405'!D$14)/'3-29-23 Norm 485 to 405'!D$14</f>
        <v>0.17936395484428586</v>
      </c>
      <c r="E114">
        <f>('3-29-23 Norm 485 to 405'!E116-'3-29-23 Norm 485 to 405'!E$14)/'3-29-23 Norm 485 to 405'!E$14</f>
        <v>-1.6890718574096002E-2</v>
      </c>
      <c r="F114">
        <f>('3-29-23 Norm 485 to 405'!F116-'3-29-23 Norm 485 to 405'!F$14)/'3-29-23 Norm 485 to 405'!F$14</f>
        <v>5.5715613710678458E-3</v>
      </c>
      <c r="G114">
        <f>('3-29-23 Norm 485 to 405'!G116-'3-29-23 Norm 485 to 405'!G$14)/'3-29-23 Norm 485 to 405'!G$14</f>
        <v>3.2985198035716201E-2</v>
      </c>
      <c r="H114">
        <f>('3-29-23 Norm 485 to 405'!H116-'3-29-23 Norm 485 to 405'!H$14)/'3-29-23 Norm 485 to 405'!H$14</f>
        <v>0.1199411751625571</v>
      </c>
      <c r="I114">
        <f>('3-29-23 Norm 485 to 405'!I116-'3-29-23 Norm 485 to 405'!I$14)/'3-29-23 Norm 485 to 405'!I$14</f>
        <v>0.18653839225102134</v>
      </c>
      <c r="J114">
        <f>('3-29-23 Norm 485 to 405'!J116-'3-29-23 Norm 485 to 405'!J$14)/'3-29-23 Norm 485 to 405'!J$14</f>
        <v>0.15686659850815196</v>
      </c>
      <c r="K114">
        <f>('3-29-23 Norm 485 to 405'!K116-'3-29-23 Norm 485 to 405'!K$14)/'3-29-23 Norm 485 to 405'!K$14</f>
        <v>5.8201893547071208E-4</v>
      </c>
      <c r="L114">
        <f>('3-29-23 Norm 485 to 405'!L116-'3-29-23 Norm 485 to 405'!L$14)/'3-29-23 Norm 485 to 405'!L$14</f>
        <v>2.1659469436257892E-3</v>
      </c>
      <c r="M114">
        <f>('3-29-23 Norm 485 to 405'!M116-'3-29-23 Norm 485 to 405'!M$14)/'3-29-23 Norm 485 to 405'!M$14</f>
        <v>-2.6862526230339745E-2</v>
      </c>
    </row>
    <row r="115" spans="1:13" x14ac:dyDescent="0.75">
      <c r="A115" s="4">
        <f>'3-29-23 Norm 485 to 405'!A115</f>
        <v>3.1226851851851853E-2</v>
      </c>
      <c r="B115">
        <f>('3-29-23 Norm 485 to 405'!B117-'3-29-23 Norm 485 to 405'!B$14)/'3-29-23 Norm 485 to 405'!B$14</f>
        <v>0.17590324533552823</v>
      </c>
      <c r="C115">
        <f>('3-29-23 Norm 485 to 405'!C117-'3-29-23 Norm 485 to 405'!C$14)/'3-29-23 Norm 485 to 405'!C$14</f>
        <v>0.2343422912218901</v>
      </c>
      <c r="D115">
        <f>('3-29-23 Norm 485 to 405'!D117-'3-29-23 Norm 485 to 405'!D$14)/'3-29-23 Norm 485 to 405'!D$14</f>
        <v>0.15745667770502303</v>
      </c>
      <c r="E115">
        <f>('3-29-23 Norm 485 to 405'!E117-'3-29-23 Norm 485 to 405'!E$14)/'3-29-23 Norm 485 to 405'!E$14</f>
        <v>-1.5427172510920172E-2</v>
      </c>
      <c r="F115">
        <f>('3-29-23 Norm 485 to 405'!F117-'3-29-23 Norm 485 to 405'!F$14)/'3-29-23 Norm 485 to 405'!F$14</f>
        <v>1.0704424964947019E-2</v>
      </c>
      <c r="G115">
        <f>('3-29-23 Norm 485 to 405'!G117-'3-29-23 Norm 485 to 405'!G$14)/'3-29-23 Norm 485 to 405'!G$14</f>
        <v>1.2090056698116287E-2</v>
      </c>
      <c r="H115">
        <f>('3-29-23 Norm 485 to 405'!H117-'3-29-23 Norm 485 to 405'!H$14)/'3-29-23 Norm 485 to 405'!H$14</f>
        <v>0.12185106753807837</v>
      </c>
      <c r="I115">
        <f>('3-29-23 Norm 485 to 405'!I117-'3-29-23 Norm 485 to 405'!I$14)/'3-29-23 Norm 485 to 405'!I$14</f>
        <v>0.17152108034662158</v>
      </c>
      <c r="J115">
        <f>('3-29-23 Norm 485 to 405'!J117-'3-29-23 Norm 485 to 405'!J$14)/'3-29-23 Norm 485 to 405'!J$14</f>
        <v>0.14200665111784549</v>
      </c>
      <c r="K115">
        <f>('3-29-23 Norm 485 to 405'!K117-'3-29-23 Norm 485 to 405'!K$14)/'3-29-23 Norm 485 to 405'!K$14</f>
        <v>-3.1577142619499173E-3</v>
      </c>
      <c r="L115">
        <f>('3-29-23 Norm 485 to 405'!L117-'3-29-23 Norm 485 to 405'!L$14)/'3-29-23 Norm 485 to 405'!L$14</f>
        <v>-2.2248675511516668E-2</v>
      </c>
      <c r="M115">
        <f>('3-29-23 Norm 485 to 405'!M117-'3-29-23 Norm 485 to 405'!M$14)/'3-29-23 Norm 485 to 405'!M$14</f>
        <v>-1.2242498430395723E-2</v>
      </c>
    </row>
    <row r="116" spans="1:13" x14ac:dyDescent="0.75">
      <c r="A116" s="4">
        <f>'3-29-23 Norm 485 to 405'!A116</f>
        <v>3.1504629629629625E-2</v>
      </c>
      <c r="B116">
        <f>('3-29-23 Norm 485 to 405'!B118-'3-29-23 Norm 485 to 405'!B$14)/'3-29-23 Norm 485 to 405'!B$14</f>
        <v>0.17906343519910137</v>
      </c>
      <c r="C116">
        <f>('3-29-23 Norm 485 to 405'!C118-'3-29-23 Norm 485 to 405'!C$14)/'3-29-23 Norm 485 to 405'!C$14</f>
        <v>0.24646593971076958</v>
      </c>
      <c r="D116">
        <f>('3-29-23 Norm 485 to 405'!D118-'3-29-23 Norm 485 to 405'!D$14)/'3-29-23 Norm 485 to 405'!D$14</f>
        <v>0.18442490540554651</v>
      </c>
      <c r="E116">
        <f>('3-29-23 Norm 485 to 405'!E118-'3-29-23 Norm 485 to 405'!E$14)/'3-29-23 Norm 485 to 405'!E$14</f>
        <v>-1.4115040643774362E-3</v>
      </c>
      <c r="F116">
        <f>('3-29-23 Norm 485 to 405'!F118-'3-29-23 Norm 485 to 405'!F$14)/'3-29-23 Norm 485 to 405'!F$14</f>
        <v>1.6236727956964452E-2</v>
      </c>
      <c r="G116">
        <f>('3-29-23 Norm 485 to 405'!G118-'3-29-23 Norm 485 to 405'!G$14)/'3-29-23 Norm 485 to 405'!G$14</f>
        <v>3.71204214216906E-2</v>
      </c>
      <c r="H116">
        <f>('3-29-23 Norm 485 to 405'!H118-'3-29-23 Norm 485 to 405'!H$14)/'3-29-23 Norm 485 to 405'!H$14</f>
        <v>0.12249656972730424</v>
      </c>
      <c r="I116">
        <f>('3-29-23 Norm 485 to 405'!I118-'3-29-23 Norm 485 to 405'!I$14)/'3-29-23 Norm 485 to 405'!I$14</f>
        <v>0.18571064297305678</v>
      </c>
      <c r="J116">
        <f>('3-29-23 Norm 485 to 405'!J118-'3-29-23 Norm 485 to 405'!J$14)/'3-29-23 Norm 485 to 405'!J$14</f>
        <v>0.12159392118198599</v>
      </c>
      <c r="K116">
        <f>('3-29-23 Norm 485 to 405'!K118-'3-29-23 Norm 485 to 405'!K$14)/'3-29-23 Norm 485 to 405'!K$14</f>
        <v>-2.4006070001329462E-2</v>
      </c>
      <c r="L116">
        <f>('3-29-23 Norm 485 to 405'!L118-'3-29-23 Norm 485 to 405'!L$14)/'3-29-23 Norm 485 to 405'!L$14</f>
        <v>-9.6297648557486688E-3</v>
      </c>
      <c r="M116">
        <f>('3-29-23 Norm 485 to 405'!M118-'3-29-23 Norm 485 to 405'!M$14)/'3-29-23 Norm 485 to 405'!M$14</f>
        <v>-1.963362328080558E-2</v>
      </c>
    </row>
    <row r="117" spans="1:13" x14ac:dyDescent="0.75">
      <c r="A117" s="4">
        <f>'3-29-23 Norm 485 to 405'!A117</f>
        <v>3.1782407407407405E-2</v>
      </c>
      <c r="B117">
        <f>('3-29-23 Norm 485 to 405'!B119-'3-29-23 Norm 485 to 405'!B$14)/'3-29-23 Norm 485 to 405'!B$14</f>
        <v>0.19087589289577478</v>
      </c>
      <c r="C117">
        <f>('3-29-23 Norm 485 to 405'!C119-'3-29-23 Norm 485 to 405'!C$14)/'3-29-23 Norm 485 to 405'!C$14</f>
        <v>0.23567659537488442</v>
      </c>
      <c r="D117">
        <f>('3-29-23 Norm 485 to 405'!D119-'3-29-23 Norm 485 to 405'!D$14)/'3-29-23 Norm 485 to 405'!D$14</f>
        <v>0.17610083933228016</v>
      </c>
      <c r="E117">
        <f>('3-29-23 Norm 485 to 405'!E119-'3-29-23 Norm 485 to 405'!E$14)/'3-29-23 Norm 485 to 405'!E$14</f>
        <v>-1.5384695570850508E-2</v>
      </c>
      <c r="F117">
        <f>('3-29-23 Norm 485 to 405'!F119-'3-29-23 Norm 485 to 405'!F$14)/'3-29-23 Norm 485 to 405'!F$14</f>
        <v>1.1086443273053604E-2</v>
      </c>
      <c r="G117">
        <f>('3-29-23 Norm 485 to 405'!G119-'3-29-23 Norm 485 to 405'!G$14)/'3-29-23 Norm 485 to 405'!G$14</f>
        <v>4.0242905242924162E-2</v>
      </c>
      <c r="H117">
        <f>('3-29-23 Norm 485 to 405'!H119-'3-29-23 Norm 485 to 405'!H$14)/'3-29-23 Norm 485 to 405'!H$14</f>
        <v>0.12888993786965797</v>
      </c>
      <c r="I117">
        <f>('3-29-23 Norm 485 to 405'!I119-'3-29-23 Norm 485 to 405'!I$14)/'3-29-23 Norm 485 to 405'!I$14</f>
        <v>0.16147937153634068</v>
      </c>
      <c r="J117">
        <f>('3-29-23 Norm 485 to 405'!J119-'3-29-23 Norm 485 to 405'!J$14)/'3-29-23 Norm 485 to 405'!J$14</f>
        <v>0.11436003725606635</v>
      </c>
      <c r="K117">
        <f>('3-29-23 Norm 485 to 405'!K119-'3-29-23 Norm 485 to 405'!K$14)/'3-29-23 Norm 485 to 405'!K$14</f>
        <v>-2.8928128744135145E-3</v>
      </c>
      <c r="L117">
        <f>('3-29-23 Norm 485 to 405'!L119-'3-29-23 Norm 485 to 405'!L$14)/'3-29-23 Norm 485 to 405'!L$14</f>
        <v>-1.1784040278689631E-2</v>
      </c>
      <c r="M117">
        <f>('3-29-23 Norm 485 to 405'!M119-'3-29-23 Norm 485 to 405'!M$14)/'3-29-23 Norm 485 to 405'!M$14</f>
        <v>-2.6821346642968268E-2</v>
      </c>
    </row>
    <row r="118" spans="1:13" x14ac:dyDescent="0.75">
      <c r="A118" s="4">
        <f>'3-29-23 Norm 485 to 405'!A118</f>
        <v>3.2060185185185185E-2</v>
      </c>
      <c r="B118">
        <f>('3-29-23 Norm 485 to 405'!B120-'3-29-23 Norm 485 to 405'!B$14)/'3-29-23 Norm 485 to 405'!B$14</f>
        <v>0.17630192852372112</v>
      </c>
      <c r="C118">
        <f>('3-29-23 Norm 485 to 405'!C120-'3-29-23 Norm 485 to 405'!C$14)/'3-29-23 Norm 485 to 405'!C$14</f>
        <v>0.22911415095972357</v>
      </c>
      <c r="D118">
        <f>('3-29-23 Norm 485 to 405'!D120-'3-29-23 Norm 485 to 405'!D$14)/'3-29-23 Norm 485 to 405'!D$14</f>
        <v>0.17709199311552135</v>
      </c>
      <c r="E118">
        <f>('3-29-23 Norm 485 to 405'!E120-'3-29-23 Norm 485 to 405'!E$14)/'3-29-23 Norm 485 to 405'!E$14</f>
        <v>8.0984277639704859E-3</v>
      </c>
      <c r="F118">
        <f>('3-29-23 Norm 485 to 405'!F120-'3-29-23 Norm 485 to 405'!F$14)/'3-29-23 Norm 485 to 405'!F$14</f>
        <v>1.6796395417675698E-2</v>
      </c>
      <c r="G118">
        <f>('3-29-23 Norm 485 to 405'!G120-'3-29-23 Norm 485 to 405'!G$14)/'3-29-23 Norm 485 to 405'!G$14</f>
        <v>4.2677697440104204E-2</v>
      </c>
      <c r="H118">
        <f>('3-29-23 Norm 485 to 405'!H120-'3-29-23 Norm 485 to 405'!H$14)/'3-29-23 Norm 485 to 405'!H$14</f>
        <v>0.10774518151299015</v>
      </c>
      <c r="I118">
        <f>('3-29-23 Norm 485 to 405'!I120-'3-29-23 Norm 485 to 405'!I$14)/'3-29-23 Norm 485 to 405'!I$14</f>
        <v>0.17524615674257191</v>
      </c>
      <c r="J118">
        <f>('3-29-23 Norm 485 to 405'!J120-'3-29-23 Norm 485 to 405'!J$14)/'3-29-23 Norm 485 to 405'!J$14</f>
        <v>0.1075495989919425</v>
      </c>
      <c r="K118">
        <f>('3-29-23 Norm 485 to 405'!K120-'3-29-23 Norm 485 to 405'!K$14)/'3-29-23 Norm 485 to 405'!K$14</f>
        <v>-1.1109989002203294E-2</v>
      </c>
      <c r="L118">
        <f>('3-29-23 Norm 485 to 405'!L120-'3-29-23 Norm 485 to 405'!L$14)/'3-29-23 Norm 485 to 405'!L$14</f>
        <v>-8.5665346794452594E-3</v>
      </c>
      <c r="M118">
        <f>('3-29-23 Norm 485 to 405'!M120-'3-29-23 Norm 485 to 405'!M$14)/'3-29-23 Norm 485 to 405'!M$14</f>
        <v>-2.6301067636081494E-2</v>
      </c>
    </row>
    <row r="119" spans="1:13" x14ac:dyDescent="0.75">
      <c r="A119" s="4">
        <f>'3-29-23 Norm 485 to 405'!A119</f>
        <v>3.2337962962962964E-2</v>
      </c>
      <c r="B119">
        <f>('3-29-23 Norm 485 to 405'!B121-'3-29-23 Norm 485 to 405'!B$14)/'3-29-23 Norm 485 to 405'!B$14</f>
        <v>0.18680226070158076</v>
      </c>
      <c r="C119">
        <f>('3-29-23 Norm 485 to 405'!C121-'3-29-23 Norm 485 to 405'!C$14)/'3-29-23 Norm 485 to 405'!C$14</f>
        <v>0.24333078201575012</v>
      </c>
      <c r="D119">
        <f>('3-29-23 Norm 485 to 405'!D121-'3-29-23 Norm 485 to 405'!D$14)/'3-29-23 Norm 485 to 405'!D$14</f>
        <v>0.19287887485539609</v>
      </c>
      <c r="E119">
        <f>('3-29-23 Norm 485 to 405'!E121-'3-29-23 Norm 485 to 405'!E$14)/'3-29-23 Norm 485 to 405'!E$14</f>
        <v>-2.6751012403535071E-2</v>
      </c>
      <c r="F119">
        <f>('3-29-23 Norm 485 to 405'!F121-'3-29-23 Norm 485 to 405'!F$14)/'3-29-23 Norm 485 to 405'!F$14</f>
        <v>-5.6994341806289274E-4</v>
      </c>
      <c r="G119">
        <f>('3-29-23 Norm 485 to 405'!G121-'3-29-23 Norm 485 to 405'!G$14)/'3-29-23 Norm 485 to 405'!G$14</f>
        <v>4.7334929449834799E-2</v>
      </c>
      <c r="H119">
        <f>('3-29-23 Norm 485 to 405'!H121-'3-29-23 Norm 485 to 405'!H$14)/'3-29-23 Norm 485 to 405'!H$14</f>
        <v>0.10276239108942507</v>
      </c>
      <c r="I119">
        <f>('3-29-23 Norm 485 to 405'!I121-'3-29-23 Norm 485 to 405'!I$14)/'3-29-23 Norm 485 to 405'!I$14</f>
        <v>0.16851049800859272</v>
      </c>
      <c r="J119">
        <f>('3-29-23 Norm 485 to 405'!J121-'3-29-23 Norm 485 to 405'!J$14)/'3-29-23 Norm 485 to 405'!J$14</f>
        <v>0.12059841198456495</v>
      </c>
      <c r="K119">
        <f>('3-29-23 Norm 485 to 405'!K121-'3-29-23 Norm 485 to 405'!K$14)/'3-29-23 Norm 485 to 405'!K$14</f>
        <v>-1.7148477285620713E-2</v>
      </c>
      <c r="L119">
        <f>('3-29-23 Norm 485 to 405'!L121-'3-29-23 Norm 485 to 405'!L$14)/'3-29-23 Norm 485 to 405'!L$14</f>
        <v>-1.2541276290898578E-2</v>
      </c>
      <c r="M119">
        <f>('3-29-23 Norm 485 to 405'!M121-'3-29-23 Norm 485 to 405'!M$14)/'3-29-23 Norm 485 to 405'!M$14</f>
        <v>-3.5128126528957061E-2</v>
      </c>
    </row>
    <row r="120" spans="1:13" x14ac:dyDescent="0.75">
      <c r="A120" s="4">
        <f>'3-29-23 Norm 485 to 405'!A120</f>
        <v>3.2615740740740744E-2</v>
      </c>
      <c r="B120">
        <f>('3-29-23 Norm 485 to 405'!B122-'3-29-23 Norm 485 to 405'!B$14)/'3-29-23 Norm 485 to 405'!B$14</f>
        <v>0.17664709552034233</v>
      </c>
      <c r="C120">
        <f>('3-29-23 Norm 485 to 405'!C122-'3-29-23 Norm 485 to 405'!C$14)/'3-29-23 Norm 485 to 405'!C$14</f>
        <v>0.25036025423910346</v>
      </c>
      <c r="D120">
        <f>('3-29-23 Norm 485 to 405'!D122-'3-29-23 Norm 485 to 405'!D$14)/'3-29-23 Norm 485 to 405'!D$14</f>
        <v>0.18595530432730656</v>
      </c>
      <c r="E120">
        <f>('3-29-23 Norm 485 to 405'!E122-'3-29-23 Norm 485 to 405'!E$14)/'3-29-23 Norm 485 to 405'!E$14</f>
        <v>4.0776661011307936E-3</v>
      </c>
      <c r="F120">
        <f>('3-29-23 Norm 485 to 405'!F122-'3-29-23 Norm 485 to 405'!F$14)/'3-29-23 Norm 485 to 405'!F$14</f>
        <v>6.9112802314254098E-3</v>
      </c>
      <c r="G120">
        <f>('3-29-23 Norm 485 to 405'!G122-'3-29-23 Norm 485 to 405'!G$14)/'3-29-23 Norm 485 to 405'!G$14</f>
        <v>3.4470837175678122E-2</v>
      </c>
      <c r="H120">
        <f>('3-29-23 Norm 485 to 405'!H122-'3-29-23 Norm 485 to 405'!H$14)/'3-29-23 Norm 485 to 405'!H$14</f>
        <v>0.10374911224882508</v>
      </c>
      <c r="I120">
        <f>('3-29-23 Norm 485 to 405'!I122-'3-29-23 Norm 485 to 405'!I$14)/'3-29-23 Norm 485 to 405'!I$14</f>
        <v>0.18776629592064772</v>
      </c>
      <c r="J120">
        <f>('3-29-23 Norm 485 to 405'!J122-'3-29-23 Norm 485 to 405'!J$14)/'3-29-23 Norm 485 to 405'!J$14</f>
        <v>0.13195853877482913</v>
      </c>
      <c r="K120">
        <f>('3-29-23 Norm 485 to 405'!K122-'3-29-23 Norm 485 to 405'!K$14)/'3-29-23 Norm 485 to 405'!K$14</f>
        <v>-2.3927051750105045E-2</v>
      </c>
      <c r="L120">
        <f>('3-29-23 Norm 485 to 405'!L122-'3-29-23 Norm 485 to 405'!L$14)/'3-29-23 Norm 485 to 405'!L$14</f>
        <v>-2.4379327722555254E-3</v>
      </c>
      <c r="M120">
        <f>('3-29-23 Norm 485 to 405'!M122-'3-29-23 Norm 485 to 405'!M$14)/'3-29-23 Norm 485 to 405'!M$14</f>
        <v>-2.3621421550120692E-2</v>
      </c>
    </row>
    <row r="121" spans="1:13" x14ac:dyDescent="0.75">
      <c r="A121" s="4">
        <f>'3-29-23 Norm 485 to 405'!A121</f>
        <v>3.2893518518518523E-2</v>
      </c>
      <c r="B121">
        <f>('3-29-23 Norm 485 to 405'!B123-'3-29-23 Norm 485 to 405'!B$14)/'3-29-23 Norm 485 to 405'!B$14</f>
        <v>0.16972616499885476</v>
      </c>
      <c r="C121">
        <f>('3-29-23 Norm 485 to 405'!C123-'3-29-23 Norm 485 to 405'!C$14)/'3-29-23 Norm 485 to 405'!C$14</f>
        <v>0.25946152932602373</v>
      </c>
      <c r="D121">
        <f>('3-29-23 Norm 485 to 405'!D123-'3-29-23 Norm 485 to 405'!D$14)/'3-29-23 Norm 485 to 405'!D$14</f>
        <v>0.17349400482167662</v>
      </c>
      <c r="E121">
        <f>('3-29-23 Norm 485 to 405'!E123-'3-29-23 Norm 485 to 405'!E$14)/'3-29-23 Norm 485 to 405'!E$14</f>
        <v>-1.4904303905201265E-2</v>
      </c>
      <c r="F121">
        <f>('3-29-23 Norm 485 to 405'!F123-'3-29-23 Norm 485 to 405'!F$14)/'3-29-23 Norm 485 to 405'!F$14</f>
        <v>-1.3652838470783362E-2</v>
      </c>
      <c r="G121">
        <f>('3-29-23 Norm 485 to 405'!G123-'3-29-23 Norm 485 to 405'!G$14)/'3-29-23 Norm 485 to 405'!G$14</f>
        <v>3.4893483581768435E-2</v>
      </c>
      <c r="H121">
        <f>('3-29-23 Norm 485 to 405'!H123-'3-29-23 Norm 485 to 405'!H$14)/'3-29-23 Norm 485 to 405'!H$14</f>
        <v>0.1277348671538428</v>
      </c>
      <c r="I121">
        <f>('3-29-23 Norm 485 to 405'!I123-'3-29-23 Norm 485 to 405'!I$14)/'3-29-23 Norm 485 to 405'!I$14</f>
        <v>0.16639294704932867</v>
      </c>
      <c r="J121">
        <f>('3-29-23 Norm 485 to 405'!J123-'3-29-23 Norm 485 to 405'!J$14)/'3-29-23 Norm 485 to 405'!J$14</f>
        <v>0.12351869528555254</v>
      </c>
      <c r="K121">
        <f>('3-29-23 Norm 485 to 405'!K123-'3-29-23 Norm 485 to 405'!K$14)/'3-29-23 Norm 485 to 405'!K$14</f>
        <v>-5.5197790788561341E-3</v>
      </c>
      <c r="L121">
        <f>('3-29-23 Norm 485 to 405'!L123-'3-29-23 Norm 485 to 405'!L$14)/'3-29-23 Norm 485 to 405'!L$14</f>
        <v>-9.1946281017786808E-3</v>
      </c>
      <c r="M121">
        <f>('3-29-23 Norm 485 to 405'!M123-'3-29-23 Norm 485 to 405'!M$14)/'3-29-23 Norm 485 to 405'!M$14</f>
        <v>-2.5952871103281077E-2</v>
      </c>
    </row>
    <row r="122" spans="1:13" x14ac:dyDescent="0.75">
      <c r="A122" s="4">
        <f>'3-29-23 Norm 485 to 405'!A122</f>
        <v>3.3171296296296296E-2</v>
      </c>
      <c r="B122">
        <f>('3-29-23 Norm 485 to 405'!B124-'3-29-23 Norm 485 to 405'!B$14)/'3-29-23 Norm 485 to 405'!B$14</f>
        <v>0.16041876327717239</v>
      </c>
      <c r="C122">
        <f>('3-29-23 Norm 485 to 405'!C124-'3-29-23 Norm 485 to 405'!C$14)/'3-29-23 Norm 485 to 405'!C$14</f>
        <v>0.22642134148212076</v>
      </c>
      <c r="D122">
        <f>('3-29-23 Norm 485 to 405'!D124-'3-29-23 Norm 485 to 405'!D$14)/'3-29-23 Norm 485 to 405'!D$14</f>
        <v>0.17637764600103886</v>
      </c>
      <c r="E122">
        <f>('3-29-23 Norm 485 to 405'!E124-'3-29-23 Norm 485 to 405'!E$14)/'3-29-23 Norm 485 to 405'!E$14</f>
        <v>-1.3023720107496766E-2</v>
      </c>
      <c r="F122">
        <f>('3-29-23 Norm 485 to 405'!F124-'3-29-23 Norm 485 to 405'!F$14)/'3-29-23 Norm 485 to 405'!F$14</f>
        <v>8.0952916688286549E-3</v>
      </c>
      <c r="G122">
        <f>('3-29-23 Norm 485 to 405'!G124-'3-29-23 Norm 485 to 405'!G$14)/'3-29-23 Norm 485 to 405'!G$14</f>
        <v>4.7079437674475977E-2</v>
      </c>
      <c r="H122">
        <f>('3-29-23 Norm 485 to 405'!H124-'3-29-23 Norm 485 to 405'!H$14)/'3-29-23 Norm 485 to 405'!H$14</f>
        <v>0.10670351354510099</v>
      </c>
      <c r="I122">
        <f>('3-29-23 Norm 485 to 405'!I124-'3-29-23 Norm 485 to 405'!I$14)/'3-29-23 Norm 485 to 405'!I$14</f>
        <v>0.17723428704160696</v>
      </c>
      <c r="J122">
        <f>('3-29-23 Norm 485 to 405'!J124-'3-29-23 Norm 485 to 405'!J$14)/'3-29-23 Norm 485 to 405'!J$14</f>
        <v>0.1208141240607024</v>
      </c>
      <c r="K122">
        <f>('3-29-23 Norm 485 to 405'!K124-'3-29-23 Norm 485 to 405'!K$14)/'3-29-23 Norm 485 to 405'!K$14</f>
        <v>1.5992628457135408E-2</v>
      </c>
      <c r="L122">
        <f>('3-29-23 Norm 485 to 405'!L124-'3-29-23 Norm 485 to 405'!L$14)/'3-29-23 Norm 485 to 405'!L$14</f>
        <v>-2.7614318666563345E-2</v>
      </c>
      <c r="M122">
        <f>('3-29-23 Norm 485 to 405'!M124-'3-29-23 Norm 485 to 405'!M$14)/'3-29-23 Norm 485 to 405'!M$14</f>
        <v>-8.3618621429408443E-3</v>
      </c>
    </row>
    <row r="123" spans="1:13" x14ac:dyDescent="0.75">
      <c r="A123" s="4">
        <f>'3-29-23 Norm 485 to 405'!A123</f>
        <v>3.3449074074074069E-2</v>
      </c>
      <c r="B123">
        <f>('3-29-23 Norm 485 to 405'!B125-'3-29-23 Norm 485 to 405'!B$14)/'3-29-23 Norm 485 to 405'!B$14</f>
        <v>0.17096228982447709</v>
      </c>
      <c r="C123">
        <f>('3-29-23 Norm 485 to 405'!C125-'3-29-23 Norm 485 to 405'!C$14)/'3-29-23 Norm 485 to 405'!C$14</f>
        <v>0.23804523583022311</v>
      </c>
      <c r="D123">
        <f>('3-29-23 Norm 485 to 405'!D125-'3-29-23 Norm 485 to 405'!D$14)/'3-29-23 Norm 485 to 405'!D$14</f>
        <v>0.16566777957587014</v>
      </c>
      <c r="E123">
        <f>('3-29-23 Norm 485 to 405'!E125-'3-29-23 Norm 485 to 405'!E$14)/'3-29-23 Norm 485 to 405'!E$14</f>
        <v>-2.2537807223259567E-2</v>
      </c>
      <c r="F123">
        <f>('3-29-23 Norm 485 to 405'!F125-'3-29-23 Norm 485 to 405'!F$14)/'3-29-23 Norm 485 to 405'!F$14</f>
        <v>-3.45494431231018E-3</v>
      </c>
      <c r="G123">
        <f>('3-29-23 Norm 485 to 405'!G125-'3-29-23 Norm 485 to 405'!G$14)/'3-29-23 Norm 485 to 405'!G$14</f>
        <v>4.7996163081177719E-2</v>
      </c>
      <c r="H123">
        <f>('3-29-23 Norm 485 to 405'!H125-'3-29-23 Norm 485 to 405'!H$14)/'3-29-23 Norm 485 to 405'!H$14</f>
        <v>9.3931481599924274E-2</v>
      </c>
      <c r="I123">
        <f>('3-29-23 Norm 485 to 405'!I125-'3-29-23 Norm 485 to 405'!I$14)/'3-29-23 Norm 485 to 405'!I$14</f>
        <v>0.18264733665434663</v>
      </c>
      <c r="J123">
        <f>('3-29-23 Norm 485 to 405'!J125-'3-29-23 Norm 485 to 405'!J$14)/'3-29-23 Norm 485 to 405'!J$14</f>
        <v>0.13467476502876063</v>
      </c>
      <c r="K123">
        <f>('3-29-23 Norm 485 to 405'!K125-'3-29-23 Norm 485 to 405'!K$14)/'3-29-23 Norm 485 to 405'!K$14</f>
        <v>-2.5034908210341138E-2</v>
      </c>
      <c r="L123">
        <f>('3-29-23 Norm 485 to 405'!L125-'3-29-23 Norm 485 to 405'!L$14)/'3-29-23 Norm 485 to 405'!L$14</f>
        <v>-1.2121039032773581E-2</v>
      </c>
      <c r="M123">
        <f>('3-29-23 Norm 485 to 405'!M125-'3-29-23 Norm 485 to 405'!M$14)/'3-29-23 Norm 485 to 405'!M$14</f>
        <v>-3.0564423450281372E-2</v>
      </c>
    </row>
    <row r="124" spans="1:13" x14ac:dyDescent="0.75">
      <c r="A124" s="4">
        <f>'3-29-23 Norm 485 to 405'!A124</f>
        <v>3.3726851851851855E-2</v>
      </c>
      <c r="B124">
        <f>('3-29-23 Norm 485 to 405'!B126-'3-29-23 Norm 485 to 405'!B$14)/'3-29-23 Norm 485 to 405'!B$14</f>
        <v>0.17504800624193065</v>
      </c>
      <c r="C124">
        <f>('3-29-23 Norm 485 to 405'!C126-'3-29-23 Norm 485 to 405'!C$14)/'3-29-23 Norm 485 to 405'!C$14</f>
        <v>0.24643564109890725</v>
      </c>
      <c r="D124">
        <f>('3-29-23 Norm 485 to 405'!D126-'3-29-23 Norm 485 to 405'!D$14)/'3-29-23 Norm 485 to 405'!D$14</f>
        <v>0.17487597915415043</v>
      </c>
      <c r="E124">
        <f>('3-29-23 Norm 485 to 405'!E126-'3-29-23 Norm 485 to 405'!E$14)/'3-29-23 Norm 485 to 405'!E$14</f>
        <v>-1.1096978986510233E-2</v>
      </c>
      <c r="F124">
        <f>('3-29-23 Norm 485 to 405'!F126-'3-29-23 Norm 485 to 405'!F$14)/'3-29-23 Norm 485 to 405'!F$14</f>
        <v>8.8112391311407877E-3</v>
      </c>
      <c r="G124">
        <f>('3-29-23 Norm 485 to 405'!G126-'3-29-23 Norm 485 to 405'!G$14)/'3-29-23 Norm 485 to 405'!G$14</f>
        <v>3.9830683149253178E-2</v>
      </c>
      <c r="H124">
        <f>('3-29-23 Norm 485 to 405'!H126-'3-29-23 Norm 485 to 405'!H$14)/'3-29-23 Norm 485 to 405'!H$14</f>
        <v>0.11094634667768596</v>
      </c>
      <c r="I124">
        <f>('3-29-23 Norm 485 to 405'!I126-'3-29-23 Norm 485 to 405'!I$14)/'3-29-23 Norm 485 to 405'!I$14</f>
        <v>0.16566524991789436</v>
      </c>
      <c r="J124">
        <f>('3-29-23 Norm 485 to 405'!J126-'3-29-23 Norm 485 to 405'!J$14)/'3-29-23 Norm 485 to 405'!J$14</f>
        <v>0.14348906049210758</v>
      </c>
      <c r="K124">
        <f>('3-29-23 Norm 485 to 405'!K126-'3-29-23 Norm 485 to 405'!K$14)/'3-29-23 Norm 485 to 405'!K$14</f>
        <v>-3.4800467094609757E-3</v>
      </c>
      <c r="L124">
        <f>('3-29-23 Norm 485 to 405'!L126-'3-29-23 Norm 485 to 405'!L$14)/'3-29-23 Norm 485 to 405'!L$14</f>
        <v>-2.1184440353113301E-2</v>
      </c>
      <c r="M124">
        <f>('3-29-23 Norm 485 to 405'!M126-'3-29-23 Norm 485 to 405'!M$14)/'3-29-23 Norm 485 to 405'!M$14</f>
        <v>-9.7648200500567023E-3</v>
      </c>
    </row>
    <row r="125" spans="1:13" x14ac:dyDescent="0.75">
      <c r="A125" s="4">
        <f>'3-29-23 Norm 485 to 405'!A125</f>
        <v>3.4004629629629628E-2</v>
      </c>
      <c r="B125">
        <f>('3-29-23 Norm 485 to 405'!B127-'3-29-23 Norm 485 to 405'!B$14)/'3-29-23 Norm 485 to 405'!B$14</f>
        <v>0.18599096186284397</v>
      </c>
      <c r="C125">
        <f>('3-29-23 Norm 485 to 405'!C127-'3-29-23 Norm 485 to 405'!C$14)/'3-29-23 Norm 485 to 405'!C$14</f>
        <v>0.21990464553394284</v>
      </c>
      <c r="D125">
        <f>('3-29-23 Norm 485 to 405'!D127-'3-29-23 Norm 485 to 405'!D$14)/'3-29-23 Norm 485 to 405'!D$14</f>
        <v>0.16725647247233416</v>
      </c>
      <c r="E125">
        <f>('3-29-23 Norm 485 to 405'!E127-'3-29-23 Norm 485 to 405'!E$14)/'3-29-23 Norm 485 to 405'!E$14</f>
        <v>-2.3147835068024945E-2</v>
      </c>
      <c r="F125">
        <f>('3-29-23 Norm 485 to 405'!F127-'3-29-23 Norm 485 to 405'!F$14)/'3-29-23 Norm 485 to 405'!F$14</f>
        <v>8.0699568923595488E-3</v>
      </c>
      <c r="G125">
        <f>('3-29-23 Norm 485 to 405'!G127-'3-29-23 Norm 485 to 405'!G$14)/'3-29-23 Norm 485 to 405'!G$14</f>
        <v>3.784704692583115E-2</v>
      </c>
      <c r="H125">
        <f>('3-29-23 Norm 485 to 405'!H127-'3-29-23 Norm 485 to 405'!H$14)/'3-29-23 Norm 485 to 405'!H$14</f>
        <v>0.1003447812860349</v>
      </c>
      <c r="I125">
        <f>('3-29-23 Norm 485 to 405'!I127-'3-29-23 Norm 485 to 405'!I$14)/'3-29-23 Norm 485 to 405'!I$14</f>
        <v>0.18843506297099236</v>
      </c>
      <c r="J125">
        <f>('3-29-23 Norm 485 to 405'!J127-'3-29-23 Norm 485 to 405'!J$14)/'3-29-23 Norm 485 to 405'!J$14</f>
        <v>0.146834866045879</v>
      </c>
      <c r="K125">
        <f>('3-29-23 Norm 485 to 405'!K127-'3-29-23 Norm 485 to 405'!K$14)/'3-29-23 Norm 485 to 405'!K$14</f>
        <v>-1.0096481794120397E-2</v>
      </c>
      <c r="L125">
        <f>('3-29-23 Norm 485 to 405'!L127-'3-29-23 Norm 485 to 405'!L$14)/'3-29-23 Norm 485 to 405'!L$14</f>
        <v>-2.376011266720883E-2</v>
      </c>
      <c r="M125">
        <f>('3-29-23 Norm 485 to 405'!M127-'3-29-23 Norm 485 to 405'!M$14)/'3-29-23 Norm 485 to 405'!M$14</f>
        <v>-1.5431767199371909E-2</v>
      </c>
    </row>
    <row r="126" spans="1:13" x14ac:dyDescent="0.75">
      <c r="A126" s="4">
        <f>'3-29-23 Norm 485 to 405'!A126</f>
        <v>3.4282407407407407E-2</v>
      </c>
      <c r="B126">
        <f>('3-29-23 Norm 485 to 405'!B128-'3-29-23 Norm 485 to 405'!B$14)/'3-29-23 Norm 485 to 405'!B$14</f>
        <v>0.18699361348915572</v>
      </c>
      <c r="C126">
        <f>('3-29-23 Norm 485 to 405'!C128-'3-29-23 Norm 485 to 405'!C$14)/'3-29-23 Norm 485 to 405'!C$14</f>
        <v>0.23609452657693755</v>
      </c>
      <c r="D126">
        <f>('3-29-23 Norm 485 to 405'!D128-'3-29-23 Norm 485 to 405'!D$14)/'3-29-23 Norm 485 to 405'!D$14</f>
        <v>0.15295004468739848</v>
      </c>
      <c r="E126">
        <f>('3-29-23 Norm 485 to 405'!E128-'3-29-23 Norm 485 to 405'!E$14)/'3-29-23 Norm 485 to 405'!E$14</f>
        <v>-1.1073673154680531E-2</v>
      </c>
      <c r="F126">
        <f>('3-29-23 Norm 485 to 405'!F128-'3-29-23 Norm 485 to 405'!F$14)/'3-29-23 Norm 485 to 405'!F$14</f>
        <v>-2.4698184267354954E-3</v>
      </c>
      <c r="G126">
        <f>('3-29-23 Norm 485 to 405'!G128-'3-29-23 Norm 485 to 405'!G$14)/'3-29-23 Norm 485 to 405'!G$14</f>
        <v>5.5299089985413614E-2</v>
      </c>
      <c r="H126">
        <f>('3-29-23 Norm 485 to 405'!H128-'3-29-23 Norm 485 to 405'!H$14)/'3-29-23 Norm 485 to 405'!H$14</f>
        <v>0.12034422065504888</v>
      </c>
      <c r="I126">
        <f>('3-29-23 Norm 485 to 405'!I128-'3-29-23 Norm 485 to 405'!I$14)/'3-29-23 Norm 485 to 405'!I$14</f>
        <v>0.16922997166479434</v>
      </c>
      <c r="J126">
        <f>('3-29-23 Norm 485 to 405'!J128-'3-29-23 Norm 485 to 405'!J$14)/'3-29-23 Norm 485 to 405'!J$14</f>
        <v>0.11453843285532986</v>
      </c>
      <c r="K126">
        <f>('3-29-23 Norm 485 to 405'!K128-'3-29-23 Norm 485 to 405'!K$14)/'3-29-23 Norm 485 to 405'!K$14</f>
        <v>-7.2549010797891746E-3</v>
      </c>
      <c r="L126">
        <f>('3-29-23 Norm 485 to 405'!L128-'3-29-23 Norm 485 to 405'!L$14)/'3-29-23 Norm 485 to 405'!L$14</f>
        <v>-1.3320424782599913E-2</v>
      </c>
      <c r="M126">
        <f>('3-29-23 Norm 485 to 405'!M128-'3-29-23 Norm 485 to 405'!M$14)/'3-29-23 Norm 485 to 405'!M$14</f>
        <v>-2.9712479694305297E-2</v>
      </c>
    </row>
    <row r="127" spans="1:13" x14ac:dyDescent="0.75">
      <c r="A127" s="4">
        <f>'3-29-23 Norm 485 to 405'!A127</f>
        <v>3.4560185185185187E-2</v>
      </c>
      <c r="B127">
        <f>('3-29-23 Norm 485 to 405'!B129-'3-29-23 Norm 485 to 405'!B$14)/'3-29-23 Norm 485 to 405'!B$14</f>
        <v>0.17144374619536093</v>
      </c>
      <c r="C127">
        <f>('3-29-23 Norm 485 to 405'!C129-'3-29-23 Norm 485 to 405'!C$14)/'3-29-23 Norm 485 to 405'!C$14</f>
        <v>0.23323234396376807</v>
      </c>
      <c r="D127">
        <f>('3-29-23 Norm 485 to 405'!D129-'3-29-23 Norm 485 to 405'!D$14)/'3-29-23 Norm 485 to 405'!D$14</f>
        <v>0.16650302003829515</v>
      </c>
      <c r="E127">
        <f>('3-29-23 Norm 485 to 405'!E129-'3-29-23 Norm 485 to 405'!E$14)/'3-29-23 Norm 485 to 405'!E$14</f>
        <v>-2.2244898506953357E-2</v>
      </c>
      <c r="F127">
        <f>('3-29-23 Norm 485 to 405'!F129-'3-29-23 Norm 485 to 405'!F$14)/'3-29-23 Norm 485 to 405'!F$14</f>
        <v>6.9828822532160221E-3</v>
      </c>
      <c r="G127">
        <f>('3-29-23 Norm 485 to 405'!G129-'3-29-23 Norm 485 to 405'!G$14)/'3-29-23 Norm 485 to 405'!G$14</f>
        <v>3.237208053035763E-2</v>
      </c>
      <c r="H127">
        <f>('3-29-23 Norm 485 to 405'!H129-'3-29-23 Norm 485 to 405'!H$14)/'3-29-23 Norm 485 to 405'!H$14</f>
        <v>0.11881337000793535</v>
      </c>
      <c r="I127">
        <f>('3-29-23 Norm 485 to 405'!I129-'3-29-23 Norm 485 to 405'!I$14)/'3-29-23 Norm 485 to 405'!I$14</f>
        <v>0.17556330594661562</v>
      </c>
      <c r="J127">
        <f>('3-29-23 Norm 485 to 405'!J129-'3-29-23 Norm 485 to 405'!J$14)/'3-29-23 Norm 485 to 405'!J$14</f>
        <v>0.12484729314655547</v>
      </c>
      <c r="K127">
        <f>('3-29-23 Norm 485 to 405'!K129-'3-29-23 Norm 485 to 405'!K$14)/'3-29-23 Norm 485 to 405'!K$14</f>
        <v>-2.1090425140585806E-2</v>
      </c>
      <c r="L127">
        <f>('3-29-23 Norm 485 to 405'!L129-'3-29-23 Norm 485 to 405'!L$14)/'3-29-23 Norm 485 to 405'!L$14</f>
        <v>-1.6642643814853138E-2</v>
      </c>
      <c r="M127">
        <f>('3-29-23 Norm 485 to 405'!M129-'3-29-23 Norm 485 to 405'!M$14)/'3-29-23 Norm 485 to 405'!M$14</f>
        <v>-2.4480567929573874E-2</v>
      </c>
    </row>
    <row r="128" spans="1:13" x14ac:dyDescent="0.75">
      <c r="A128" s="4">
        <f>'3-29-23 Norm 485 to 405'!A128</f>
        <v>3.4837962962962959E-2</v>
      </c>
      <c r="B128">
        <f>('3-29-23 Norm 485 to 405'!B130-'3-29-23 Norm 485 to 405'!B$14)/'3-29-23 Norm 485 to 405'!B$14</f>
        <v>0.18626707522621358</v>
      </c>
      <c r="C128">
        <f>('3-29-23 Norm 485 to 405'!C130-'3-29-23 Norm 485 to 405'!C$14)/'3-29-23 Norm 485 to 405'!C$14</f>
        <v>0.2513493714387956</v>
      </c>
      <c r="D128">
        <f>('3-29-23 Norm 485 to 405'!D130-'3-29-23 Norm 485 to 405'!D$14)/'3-29-23 Norm 485 to 405'!D$14</f>
        <v>0.1851437782381895</v>
      </c>
      <c r="E128">
        <f>('3-29-23 Norm 485 to 405'!E130-'3-29-23 Norm 485 to 405'!E$14)/'3-29-23 Norm 485 to 405'!E$14</f>
        <v>-8.6867851417579255E-3</v>
      </c>
      <c r="F128">
        <f>('3-29-23 Norm 485 to 405'!F130-'3-29-23 Norm 485 to 405'!F$14)/'3-29-23 Norm 485 to 405'!F$14</f>
        <v>2.1859031437375977E-2</v>
      </c>
      <c r="G128">
        <f>('3-29-23 Norm 485 to 405'!G130-'3-29-23 Norm 485 to 405'!G$14)/'3-29-23 Norm 485 to 405'!G$14</f>
        <v>3.7122460992640667E-2</v>
      </c>
      <c r="H128">
        <f>('3-29-23 Norm 485 to 405'!H130-'3-29-23 Norm 485 to 405'!H$14)/'3-29-23 Norm 485 to 405'!H$14</f>
        <v>0.11419866340741115</v>
      </c>
      <c r="I128">
        <f>('3-29-23 Norm 485 to 405'!I130-'3-29-23 Norm 485 to 405'!I$14)/'3-29-23 Norm 485 to 405'!I$14</f>
        <v>0.17335662083245659</v>
      </c>
      <c r="J128">
        <f>('3-29-23 Norm 485 to 405'!J130-'3-29-23 Norm 485 to 405'!J$14)/'3-29-23 Norm 485 to 405'!J$14</f>
        <v>0.12993830422814009</v>
      </c>
      <c r="K128">
        <f>('3-29-23 Norm 485 to 405'!K130-'3-29-23 Norm 485 to 405'!K$14)/'3-29-23 Norm 485 to 405'!K$14</f>
        <v>-1.5039250768489599E-2</v>
      </c>
      <c r="L128">
        <f>('3-29-23 Norm 485 to 405'!L130-'3-29-23 Norm 485 to 405'!L$14)/'3-29-23 Norm 485 to 405'!L$14</f>
        <v>-4.0293277938750776E-4</v>
      </c>
      <c r="M128">
        <f>('3-29-23 Norm 485 to 405'!M130-'3-29-23 Norm 485 to 405'!M$14)/'3-29-23 Norm 485 to 405'!M$14</f>
        <v>-2.9376048557174277E-2</v>
      </c>
    </row>
    <row r="129" spans="1:13" x14ac:dyDescent="0.75">
      <c r="A129" s="4">
        <f>'3-29-23 Norm 485 to 405'!A129</f>
        <v>3.5115740740740746E-2</v>
      </c>
      <c r="B129">
        <f>('3-29-23 Norm 485 to 405'!B131-'3-29-23 Norm 485 to 405'!B$14)/'3-29-23 Norm 485 to 405'!B$14</f>
        <v>0.18150985032216435</v>
      </c>
      <c r="C129">
        <f>('3-29-23 Norm 485 to 405'!C131-'3-29-23 Norm 485 to 405'!C$14)/'3-29-23 Norm 485 to 405'!C$14</f>
        <v>0.22598668687910273</v>
      </c>
      <c r="D129">
        <f>('3-29-23 Norm 485 to 405'!D131-'3-29-23 Norm 485 to 405'!D$14)/'3-29-23 Norm 485 to 405'!D$14</f>
        <v>0.15774839346509242</v>
      </c>
      <c r="E129">
        <f>('3-29-23 Norm 485 to 405'!E131-'3-29-23 Norm 485 to 405'!E$14)/'3-29-23 Norm 485 to 405'!E$14</f>
        <v>8.8667551837927198E-4</v>
      </c>
      <c r="F129">
        <f>('3-29-23 Norm 485 to 405'!F131-'3-29-23 Norm 485 to 405'!F$14)/'3-29-23 Norm 485 to 405'!F$14</f>
        <v>-1.3949476242789118E-4</v>
      </c>
      <c r="G129">
        <f>('3-29-23 Norm 485 to 405'!G131-'3-29-23 Norm 485 to 405'!G$14)/'3-29-23 Norm 485 to 405'!G$14</f>
        <v>4.5670422834568826E-2</v>
      </c>
      <c r="H129">
        <f>('3-29-23 Norm 485 to 405'!H131-'3-29-23 Norm 485 to 405'!H$14)/'3-29-23 Norm 485 to 405'!H$14</f>
        <v>0.10338162461364989</v>
      </c>
      <c r="I129">
        <f>('3-29-23 Norm 485 to 405'!I131-'3-29-23 Norm 485 to 405'!I$14)/'3-29-23 Norm 485 to 405'!I$14</f>
        <v>0.16918519765176285</v>
      </c>
      <c r="J129">
        <f>('3-29-23 Norm 485 to 405'!J131-'3-29-23 Norm 485 to 405'!J$14)/'3-29-23 Norm 485 to 405'!J$14</f>
        <v>0.11919091809026053</v>
      </c>
      <c r="K129">
        <f>('3-29-23 Norm 485 to 405'!K131-'3-29-23 Norm 485 to 405'!K$14)/'3-29-23 Norm 485 to 405'!K$14</f>
        <v>-1.3525922565372722E-4</v>
      </c>
      <c r="L129">
        <f>('3-29-23 Norm 485 to 405'!L131-'3-29-23 Norm 485 to 405'!L$14)/'3-29-23 Norm 485 to 405'!L$14</f>
        <v>-1.1474600366749705E-2</v>
      </c>
      <c r="M129">
        <f>('3-29-23 Norm 485 to 405'!M131-'3-29-23 Norm 485 to 405'!M$14)/'3-29-23 Norm 485 to 405'!M$14</f>
        <v>-1.3417249563378704E-2</v>
      </c>
    </row>
    <row r="130" spans="1:13" x14ac:dyDescent="0.75">
      <c r="A130" s="4">
        <f>'3-29-23 Norm 485 to 405'!A130</f>
        <v>3.5393518518518519E-2</v>
      </c>
      <c r="B130">
        <f>('3-29-23 Norm 485 to 405'!B132-'3-29-23 Norm 485 to 405'!B$14)/'3-29-23 Norm 485 to 405'!B$14</f>
        <v>0.19164154674488104</v>
      </c>
      <c r="C130">
        <f>('3-29-23 Norm 485 to 405'!C132-'3-29-23 Norm 485 to 405'!C$14)/'3-29-23 Norm 485 to 405'!C$14</f>
        <v>0.23458554806252768</v>
      </c>
      <c r="D130">
        <f>('3-29-23 Norm 485 to 405'!D132-'3-29-23 Norm 485 to 405'!D$14)/'3-29-23 Norm 485 to 405'!D$14</f>
        <v>0.1802174264205208</v>
      </c>
      <c r="E130">
        <f>('3-29-23 Norm 485 to 405'!E132-'3-29-23 Norm 485 to 405'!E$14)/'3-29-23 Norm 485 to 405'!E$14</f>
        <v>-1.6284114404099485E-2</v>
      </c>
      <c r="F130">
        <f>('3-29-23 Norm 485 to 405'!F132-'3-29-23 Norm 485 to 405'!F$14)/'3-29-23 Norm 485 to 405'!F$14</f>
        <v>9.2779109891667853E-3</v>
      </c>
      <c r="G130">
        <f>('3-29-23 Norm 485 to 405'!G132-'3-29-23 Norm 485 to 405'!G$14)/'3-29-23 Norm 485 to 405'!G$14</f>
        <v>3.5966446650033186E-2</v>
      </c>
      <c r="H130">
        <f>('3-29-23 Norm 485 to 405'!H132-'3-29-23 Norm 485 to 405'!H$14)/'3-29-23 Norm 485 to 405'!H$14</f>
        <v>0.10065069112422464</v>
      </c>
      <c r="I130">
        <f>('3-29-23 Norm 485 to 405'!I132-'3-29-23 Norm 485 to 405'!I$14)/'3-29-23 Norm 485 to 405'!I$14</f>
        <v>0.18870870918960936</v>
      </c>
      <c r="J130">
        <f>('3-29-23 Norm 485 to 405'!J132-'3-29-23 Norm 485 to 405'!J$14)/'3-29-23 Norm 485 to 405'!J$14</f>
        <v>0.13956878367308043</v>
      </c>
      <c r="K130">
        <f>('3-29-23 Norm 485 to 405'!K132-'3-29-23 Norm 485 to 405'!K$14)/'3-29-23 Norm 485 to 405'!K$14</f>
        <v>-2.5635386583966809E-2</v>
      </c>
      <c r="L130">
        <f>('3-29-23 Norm 485 to 405'!L132-'3-29-23 Norm 485 to 405'!L$14)/'3-29-23 Norm 485 to 405'!L$14</f>
        <v>-1.7788763883434235E-2</v>
      </c>
      <c r="M130">
        <f>('3-29-23 Norm 485 to 405'!M132-'3-29-23 Norm 485 to 405'!M$14)/'3-29-23 Norm 485 to 405'!M$14</f>
        <v>-1.0976133296236298E-2</v>
      </c>
    </row>
    <row r="131" spans="1:13" x14ac:dyDescent="0.75">
      <c r="A131" s="4">
        <f>'3-29-23 Norm 485 to 405'!A131</f>
        <v>3.5671296296296298E-2</v>
      </c>
      <c r="B131">
        <f>('3-29-23 Norm 485 to 405'!B133-'3-29-23 Norm 485 to 405'!B$14)/'3-29-23 Norm 485 to 405'!B$14</f>
        <v>0.18378193235286414</v>
      </c>
      <c r="C131">
        <f>('3-29-23 Norm 485 to 405'!C133-'3-29-23 Norm 485 to 405'!C$14)/'3-29-23 Norm 485 to 405'!C$14</f>
        <v>0.23388946937217756</v>
      </c>
      <c r="D131">
        <f>('3-29-23 Norm 485 to 405'!D133-'3-29-23 Norm 485 to 405'!D$14)/'3-29-23 Norm 485 to 405'!D$14</f>
        <v>0.18254793506679948</v>
      </c>
      <c r="E131">
        <f>('3-29-23 Norm 485 to 405'!E133-'3-29-23 Norm 485 to 405'!E$14)/'3-29-23 Norm 485 to 405'!E$14</f>
        <v>-1.7205110337536824E-2</v>
      </c>
      <c r="F131">
        <f>('3-29-23 Norm 485 to 405'!F133-'3-29-23 Norm 485 to 405'!F$14)/'3-29-23 Norm 485 to 405'!F$14</f>
        <v>1.003027185455866E-2</v>
      </c>
      <c r="G131">
        <f>('3-29-23 Norm 485 to 405'!G133-'3-29-23 Norm 485 to 405'!G$14)/'3-29-23 Norm 485 to 405'!G$14</f>
        <v>2.6909715473096792E-2</v>
      </c>
      <c r="H131">
        <f>('3-29-23 Norm 485 to 405'!H133-'3-29-23 Norm 485 to 405'!H$14)/'3-29-23 Norm 485 to 405'!H$14</f>
        <v>0.11378029430619332</v>
      </c>
      <c r="I131">
        <f>('3-29-23 Norm 485 to 405'!I133-'3-29-23 Norm 485 to 405'!I$14)/'3-29-23 Norm 485 to 405'!I$14</f>
        <v>0.17046446424666442</v>
      </c>
      <c r="J131">
        <f>('3-29-23 Norm 485 to 405'!J133-'3-29-23 Norm 485 to 405'!J$14)/'3-29-23 Norm 485 to 405'!J$14</f>
        <v>0.11358547674478063</v>
      </c>
      <c r="K131">
        <f>('3-29-23 Norm 485 to 405'!K133-'3-29-23 Norm 485 to 405'!K$14)/'3-29-23 Norm 485 to 405'!K$14</f>
        <v>-1.2336799622325126E-2</v>
      </c>
      <c r="L131">
        <f>('3-29-23 Norm 485 to 405'!L133-'3-29-23 Norm 485 to 405'!L$14)/'3-29-23 Norm 485 to 405'!L$14</f>
        <v>-2.0840596434135442E-2</v>
      </c>
      <c r="M131">
        <f>('3-29-23 Norm 485 to 405'!M133-'3-29-23 Norm 485 to 405'!M$14)/'3-29-23 Norm 485 to 405'!M$14</f>
        <v>-2.3314796535541835E-2</v>
      </c>
    </row>
    <row r="132" spans="1:13" x14ac:dyDescent="0.75">
      <c r="A132" s="4">
        <f>'3-29-23 Norm 485 to 405'!A132</f>
        <v>3.5949074074074071E-2</v>
      </c>
      <c r="B132">
        <f>('3-29-23 Norm 485 to 405'!B134-'3-29-23 Norm 485 to 405'!B$14)/'3-29-23 Norm 485 to 405'!B$14</f>
        <v>0.17201384635204875</v>
      </c>
      <c r="C132">
        <f>('3-29-23 Norm 485 to 405'!C134-'3-29-23 Norm 485 to 405'!C$14)/'3-29-23 Norm 485 to 405'!C$14</f>
        <v>0.26150493348464998</v>
      </c>
      <c r="D132">
        <f>('3-29-23 Norm 485 to 405'!D134-'3-29-23 Norm 485 to 405'!D$14)/'3-29-23 Norm 485 to 405'!D$14</f>
        <v>0.1728890026755758</v>
      </c>
      <c r="E132">
        <f>('3-29-23 Norm 485 to 405'!E134-'3-29-23 Norm 485 to 405'!E$14)/'3-29-23 Norm 485 to 405'!E$14</f>
        <v>-2.1587728184865162E-2</v>
      </c>
      <c r="F132">
        <f>('3-29-23 Norm 485 to 405'!F134-'3-29-23 Norm 485 to 405'!F$14)/'3-29-23 Norm 485 to 405'!F$14</f>
        <v>2.4263631669414087E-2</v>
      </c>
      <c r="G132">
        <f>('3-29-23 Norm 485 to 405'!G134-'3-29-23 Norm 485 to 405'!G$14)/'3-29-23 Norm 485 to 405'!G$14</f>
        <v>3.5434988968323144E-2</v>
      </c>
      <c r="H132">
        <f>('3-29-23 Norm 485 to 405'!H134-'3-29-23 Norm 485 to 405'!H$14)/'3-29-23 Norm 485 to 405'!H$14</f>
        <v>0.11503369138631098</v>
      </c>
      <c r="I132">
        <f>('3-29-23 Norm 485 to 405'!I134-'3-29-23 Norm 485 to 405'!I$14)/'3-29-23 Norm 485 to 405'!I$14</f>
        <v>0.17852335157509708</v>
      </c>
      <c r="J132">
        <f>('3-29-23 Norm 485 to 405'!J134-'3-29-23 Norm 485 to 405'!J$14)/'3-29-23 Norm 485 to 405'!J$14</f>
        <v>0.13774284558409244</v>
      </c>
      <c r="K132">
        <f>('3-29-23 Norm 485 to 405'!K134-'3-29-23 Norm 485 to 405'!K$14)/'3-29-23 Norm 485 to 405'!K$14</f>
        <v>-8.6573853460619587E-3</v>
      </c>
      <c r="L132">
        <f>('3-29-23 Norm 485 to 405'!L134-'3-29-23 Norm 485 to 405'!L$14)/'3-29-23 Norm 485 to 405'!L$14</f>
        <v>-5.2288050849979271E-4</v>
      </c>
      <c r="M132">
        <f>('3-29-23 Norm 485 to 405'!M134-'3-29-23 Norm 485 to 405'!M$14)/'3-29-23 Norm 485 to 405'!M$14</f>
        <v>-2.6850306621244296E-2</v>
      </c>
    </row>
    <row r="133" spans="1:13" x14ac:dyDescent="0.75">
      <c r="A133" s="4">
        <f>'3-29-23 Norm 485 to 405'!A133</f>
        <v>3.622685185185185E-2</v>
      </c>
      <c r="B133">
        <f>('3-29-23 Norm 485 to 405'!B135-'3-29-23 Norm 485 to 405'!B$14)/'3-29-23 Norm 485 to 405'!B$14</f>
        <v>0.16635599435407819</v>
      </c>
      <c r="C133">
        <f>('3-29-23 Norm 485 to 405'!C135-'3-29-23 Norm 485 to 405'!C$14)/'3-29-23 Norm 485 to 405'!C$14</f>
        <v>0.23722820368661252</v>
      </c>
      <c r="D133">
        <f>('3-29-23 Norm 485 to 405'!D135-'3-29-23 Norm 485 to 405'!D$14)/'3-29-23 Norm 485 to 405'!D$14</f>
        <v>0.17289594103584729</v>
      </c>
      <c r="E133">
        <f>('3-29-23 Norm 485 to 405'!E135-'3-29-23 Norm 485 to 405'!E$14)/'3-29-23 Norm 485 to 405'!E$14</f>
        <v>-1.6087576114434322E-2</v>
      </c>
      <c r="F133">
        <f>('3-29-23 Norm 485 to 405'!F135-'3-29-23 Norm 485 to 405'!F$14)/'3-29-23 Norm 485 to 405'!F$14</f>
        <v>4.5364465085599185E-3</v>
      </c>
      <c r="G133">
        <f>('3-29-23 Norm 485 to 405'!G135-'3-29-23 Norm 485 to 405'!G$14)/'3-29-23 Norm 485 to 405'!G$14</f>
        <v>3.5518790847913047E-2</v>
      </c>
      <c r="H133">
        <f>('3-29-23 Norm 485 to 405'!H135-'3-29-23 Norm 485 to 405'!H$14)/'3-29-23 Norm 485 to 405'!H$14</f>
        <v>0.11790799785294741</v>
      </c>
      <c r="I133">
        <f>('3-29-23 Norm 485 to 405'!I135-'3-29-23 Norm 485 to 405'!I$14)/'3-29-23 Norm 485 to 405'!I$14</f>
        <v>0.18689331643427573</v>
      </c>
      <c r="J133">
        <f>('3-29-23 Norm 485 to 405'!J135-'3-29-23 Norm 485 to 405'!J$14)/'3-29-23 Norm 485 to 405'!J$14</f>
        <v>0.14796342630167006</v>
      </c>
      <c r="K133">
        <f>('3-29-23 Norm 485 to 405'!K135-'3-29-23 Norm 485 to 405'!K$14)/'3-29-23 Norm 485 to 405'!K$14</f>
        <v>-1.9756593244449731E-2</v>
      </c>
      <c r="L133">
        <f>('3-29-23 Norm 485 to 405'!L135-'3-29-23 Norm 485 to 405'!L$14)/'3-29-23 Norm 485 to 405'!L$14</f>
        <v>-7.4314585813313435E-3</v>
      </c>
      <c r="M133">
        <f>('3-29-23 Norm 485 to 405'!M135-'3-29-23 Norm 485 to 405'!M$14)/'3-29-23 Norm 485 to 405'!M$14</f>
        <v>-3.6589725363303092E-2</v>
      </c>
    </row>
    <row r="134" spans="1:13" x14ac:dyDescent="0.75">
      <c r="A134" s="4">
        <f>'3-29-23 Norm 485 to 405'!A134</f>
        <v>3.650462962962963E-2</v>
      </c>
      <c r="B134">
        <f>('3-29-23 Norm 485 to 405'!B136-'3-29-23 Norm 485 to 405'!B$14)/'3-29-23 Norm 485 to 405'!B$14</f>
        <v>0.18758976928425836</v>
      </c>
      <c r="C134">
        <f>('3-29-23 Norm 485 to 405'!C136-'3-29-23 Norm 485 to 405'!C$14)/'3-29-23 Norm 485 to 405'!C$14</f>
        <v>0.23253651160627148</v>
      </c>
      <c r="D134">
        <f>('3-29-23 Norm 485 to 405'!D136-'3-29-23 Norm 485 to 405'!D$14)/'3-29-23 Norm 485 to 405'!D$14</f>
        <v>0.16355420724314912</v>
      </c>
      <c r="E134">
        <f>('3-29-23 Norm 485 to 405'!E136-'3-29-23 Norm 485 to 405'!E$14)/'3-29-23 Norm 485 to 405'!E$14</f>
        <v>-2.9525664313678635E-2</v>
      </c>
      <c r="F134">
        <f>('3-29-23 Norm 485 to 405'!F136-'3-29-23 Norm 485 to 405'!F$14)/'3-29-23 Norm 485 to 405'!F$14</f>
        <v>1.5187240964457996E-2</v>
      </c>
      <c r="G134">
        <f>('3-29-23 Norm 485 to 405'!G136-'3-29-23 Norm 485 to 405'!G$14)/'3-29-23 Norm 485 to 405'!G$14</f>
        <v>4.3014065376186371E-2</v>
      </c>
      <c r="H134">
        <f>('3-29-23 Norm 485 to 405'!H136-'3-29-23 Norm 485 to 405'!H$14)/'3-29-23 Norm 485 to 405'!H$14</f>
        <v>0.11776736630419041</v>
      </c>
      <c r="I134">
        <f>('3-29-23 Norm 485 to 405'!I136-'3-29-23 Norm 485 to 405'!I$14)/'3-29-23 Norm 485 to 405'!I$14</f>
        <v>0.17822690500194277</v>
      </c>
      <c r="J134">
        <f>('3-29-23 Norm 485 to 405'!J136-'3-29-23 Norm 485 to 405'!J$14)/'3-29-23 Norm 485 to 405'!J$14</f>
        <v>0.11865715077986998</v>
      </c>
      <c r="K134">
        <f>('3-29-23 Norm 485 to 405'!K136-'3-29-23 Norm 485 to 405'!K$14)/'3-29-23 Norm 485 to 405'!K$14</f>
        <v>-2.7520555984622212E-2</v>
      </c>
      <c r="L134">
        <f>('3-29-23 Norm 485 to 405'!L136-'3-29-23 Norm 485 to 405'!L$14)/'3-29-23 Norm 485 to 405'!L$14</f>
        <v>-1.4985954169238428E-2</v>
      </c>
      <c r="M134">
        <f>('3-29-23 Norm 485 to 405'!M136-'3-29-23 Norm 485 to 405'!M$14)/'3-29-23 Norm 485 to 405'!M$14</f>
        <v>-1.6751062829132347E-2</v>
      </c>
    </row>
    <row r="135" spans="1:13" x14ac:dyDescent="0.75">
      <c r="A135" s="4">
        <f>'3-29-23 Norm 485 to 405'!A135</f>
        <v>3.6782407407407409E-2</v>
      </c>
      <c r="B135">
        <f>('3-29-23 Norm 485 to 405'!B137-'3-29-23 Norm 485 to 405'!B$14)/'3-29-23 Norm 485 to 405'!B$14</f>
        <v>0.18186155310999144</v>
      </c>
      <c r="C135">
        <f>('3-29-23 Norm 485 to 405'!C137-'3-29-23 Norm 485 to 405'!C$14)/'3-29-23 Norm 485 to 405'!C$14</f>
        <v>0.2450033245079781</v>
      </c>
      <c r="D135">
        <f>('3-29-23 Norm 485 to 405'!D137-'3-29-23 Norm 485 to 405'!D$14)/'3-29-23 Norm 485 to 405'!D$14</f>
        <v>0.17476329616877745</v>
      </c>
      <c r="E135">
        <f>('3-29-23 Norm 485 to 405'!E137-'3-29-23 Norm 485 to 405'!E$14)/'3-29-23 Norm 485 to 405'!E$14</f>
        <v>-1.582173656871308E-4</v>
      </c>
      <c r="F135">
        <f>('3-29-23 Norm 485 to 405'!F137-'3-29-23 Norm 485 to 405'!F$14)/'3-29-23 Norm 485 to 405'!F$14</f>
        <v>3.5917756443760405E-3</v>
      </c>
      <c r="G135">
        <f>('3-29-23 Norm 485 to 405'!G137-'3-29-23 Norm 485 to 405'!G$14)/'3-29-23 Norm 485 to 405'!G$14</f>
        <v>4.5017941678705882E-2</v>
      </c>
      <c r="H135">
        <f>('3-29-23 Norm 485 to 405'!H137-'3-29-23 Norm 485 to 405'!H$14)/'3-29-23 Norm 485 to 405'!H$14</f>
        <v>0.10566232536970309</v>
      </c>
      <c r="I135">
        <f>('3-29-23 Norm 485 to 405'!I137-'3-29-23 Norm 485 to 405'!I$14)/'3-29-23 Norm 485 to 405'!I$14</f>
        <v>0.17084485261193097</v>
      </c>
      <c r="J135">
        <f>('3-29-23 Norm 485 to 405'!J137-'3-29-23 Norm 485 to 405'!J$14)/'3-29-23 Norm 485 to 405'!J$14</f>
        <v>0.13066026281498747</v>
      </c>
      <c r="K135">
        <f>('3-29-23 Norm 485 to 405'!K137-'3-29-23 Norm 485 to 405'!K$14)/'3-29-23 Norm 485 to 405'!K$14</f>
        <v>-1.9239740166547777E-2</v>
      </c>
      <c r="L135">
        <f>('3-29-23 Norm 485 to 405'!L137-'3-29-23 Norm 485 to 405'!L$14)/'3-29-23 Norm 485 to 405'!L$14</f>
        <v>-1.3047460343184537E-2</v>
      </c>
      <c r="M135">
        <f>('3-29-23 Norm 485 to 405'!M137-'3-29-23 Norm 485 to 405'!M$14)/'3-29-23 Norm 485 to 405'!M$14</f>
        <v>-3.0391462771279846E-3</v>
      </c>
    </row>
    <row r="136" spans="1:13" x14ac:dyDescent="0.75">
      <c r="A136" s="4">
        <f>'3-29-23 Norm 485 to 405'!A136</f>
        <v>3.7060185185185189E-2</v>
      </c>
      <c r="B136">
        <f>('3-29-23 Norm 485 to 405'!B138-'3-29-23 Norm 485 to 405'!B$14)/'3-29-23 Norm 485 to 405'!B$14</f>
        <v>0.17944346520361321</v>
      </c>
      <c r="C136">
        <f>('3-29-23 Norm 485 to 405'!C138-'3-29-23 Norm 485 to 405'!C$14)/'3-29-23 Norm 485 to 405'!C$14</f>
        <v>0.24134514899341877</v>
      </c>
      <c r="D136">
        <f>('3-29-23 Norm 485 to 405'!D138-'3-29-23 Norm 485 to 405'!D$14)/'3-29-23 Norm 485 to 405'!D$14</f>
        <v>0.17660918180401941</v>
      </c>
      <c r="E136">
        <f>('3-29-23 Norm 485 to 405'!E138-'3-29-23 Norm 485 to 405'!E$14)/'3-29-23 Norm 485 to 405'!E$14</f>
        <v>-5.1447713023231719E-3</v>
      </c>
      <c r="F136">
        <f>('3-29-23 Norm 485 to 405'!F138-'3-29-23 Norm 485 to 405'!F$14)/'3-29-23 Norm 485 to 405'!F$14</f>
        <v>1.0720734490398669E-2</v>
      </c>
      <c r="G136">
        <f>('3-29-23 Norm 485 to 405'!G138-'3-29-23 Norm 485 to 405'!G$14)/'3-29-23 Norm 485 to 405'!G$14</f>
        <v>4.8020369955759125E-2</v>
      </c>
      <c r="H136">
        <f>('3-29-23 Norm 485 to 405'!H138-'3-29-23 Norm 485 to 405'!H$14)/'3-29-23 Norm 485 to 405'!H$14</f>
        <v>0.11556706586981509</v>
      </c>
      <c r="I136">
        <f>('3-29-23 Norm 485 to 405'!I138-'3-29-23 Norm 485 to 405'!I$14)/'3-29-23 Norm 485 to 405'!I$14</f>
        <v>0.15766787214987116</v>
      </c>
      <c r="J136">
        <f>('3-29-23 Norm 485 to 405'!J138-'3-29-23 Norm 485 to 405'!J$14)/'3-29-23 Norm 485 to 405'!J$14</f>
        <v>0.12303804755377544</v>
      </c>
      <c r="K136">
        <f>('3-29-23 Norm 485 to 405'!K138-'3-29-23 Norm 485 to 405'!K$14)/'3-29-23 Norm 485 to 405'!K$14</f>
        <v>-2.1429393593657666E-2</v>
      </c>
      <c r="L136">
        <f>('3-29-23 Norm 485 to 405'!L138-'3-29-23 Norm 485 to 405'!L$14)/'3-29-23 Norm 485 to 405'!L$14</f>
        <v>-5.1926380670307302E-3</v>
      </c>
      <c r="M136">
        <f>('3-29-23 Norm 485 to 405'!M138-'3-29-23 Norm 485 to 405'!M$14)/'3-29-23 Norm 485 to 405'!M$14</f>
        <v>-1.4240159877172556E-2</v>
      </c>
    </row>
    <row r="137" spans="1:13" x14ac:dyDescent="0.75">
      <c r="A137" s="4">
        <f>'3-29-23 Norm 485 to 405'!A137</f>
        <v>3.7337962962962962E-2</v>
      </c>
      <c r="B137">
        <f>('3-29-23 Norm 485 to 405'!B139-'3-29-23 Norm 485 to 405'!B$14)/'3-29-23 Norm 485 to 405'!B$14</f>
        <v>0.1799384362153657</v>
      </c>
      <c r="C137">
        <f>('3-29-23 Norm 485 to 405'!C139-'3-29-23 Norm 485 to 405'!C$14)/'3-29-23 Norm 485 to 405'!C$14</f>
        <v>0.21730731720074042</v>
      </c>
      <c r="D137">
        <f>('3-29-23 Norm 485 to 405'!D139-'3-29-23 Norm 485 to 405'!D$14)/'3-29-23 Norm 485 to 405'!D$14</f>
        <v>0.15046527250423988</v>
      </c>
      <c r="E137">
        <f>('3-29-23 Norm 485 to 405'!E139-'3-29-23 Norm 485 to 405'!E$14)/'3-29-23 Norm 485 to 405'!E$14</f>
        <v>-2.1439172553733201E-2</v>
      </c>
      <c r="F137">
        <f>('3-29-23 Norm 485 to 405'!F139-'3-29-23 Norm 485 to 405'!F$14)/'3-29-23 Norm 485 to 405'!F$14</f>
        <v>1.2783444122615145E-2</v>
      </c>
      <c r="G137">
        <f>('3-29-23 Norm 485 to 405'!G139-'3-29-23 Norm 485 to 405'!G$14)/'3-29-23 Norm 485 to 405'!G$14</f>
        <v>3.8845556466144085E-2</v>
      </c>
      <c r="H137">
        <f>('3-29-23 Norm 485 to 405'!H139-'3-29-23 Norm 485 to 405'!H$14)/'3-29-23 Norm 485 to 405'!H$14</f>
        <v>0.12831832371994842</v>
      </c>
      <c r="I137">
        <f>('3-29-23 Norm 485 to 405'!I139-'3-29-23 Norm 485 to 405'!I$14)/'3-29-23 Norm 485 to 405'!I$14</f>
        <v>0.19125239595581076</v>
      </c>
      <c r="J137">
        <f>('3-29-23 Norm 485 to 405'!J139-'3-29-23 Norm 485 to 405'!J$14)/'3-29-23 Norm 485 to 405'!J$14</f>
        <v>0.12678145609288111</v>
      </c>
      <c r="K137">
        <f>('3-29-23 Norm 485 to 405'!K139-'3-29-23 Norm 485 to 405'!K$14)/'3-29-23 Norm 485 to 405'!K$14</f>
        <v>-3.7862759960827663E-2</v>
      </c>
      <c r="L137">
        <f>('3-29-23 Norm 485 to 405'!L139-'3-29-23 Norm 485 to 405'!L$14)/'3-29-23 Norm 485 to 405'!L$14</f>
        <v>-1.439501580852744E-2</v>
      </c>
      <c r="M137">
        <f>('3-29-23 Norm 485 to 405'!M139-'3-29-23 Norm 485 to 405'!M$14)/'3-29-23 Norm 485 to 405'!M$14</f>
        <v>-4.9577262149067634E-3</v>
      </c>
    </row>
    <row r="138" spans="1:13" x14ac:dyDescent="0.75">
      <c r="A138" s="4">
        <f>'3-29-23 Norm 485 to 405'!A138</f>
        <v>3.7615740740740741E-2</v>
      </c>
      <c r="B138">
        <f>('3-29-23 Norm 485 to 405'!B140-'3-29-23 Norm 485 to 405'!B$14)/'3-29-23 Norm 485 to 405'!B$14</f>
        <v>0.17088916969553344</v>
      </c>
      <c r="C138">
        <f>('3-29-23 Norm 485 to 405'!C140-'3-29-23 Norm 485 to 405'!C$14)/'3-29-23 Norm 485 to 405'!C$14</f>
        <v>0.23991364795548661</v>
      </c>
      <c r="D138">
        <f>('3-29-23 Norm 485 to 405'!D140-'3-29-23 Norm 485 to 405'!D$14)/'3-29-23 Norm 485 to 405'!D$14</f>
        <v>0.16206438971951787</v>
      </c>
      <c r="E138">
        <f>('3-29-23 Norm 485 to 405'!E140-'3-29-23 Norm 485 to 405'!E$14)/'3-29-23 Norm 485 to 405'!E$14</f>
        <v>-1.5748463535436005E-2</v>
      </c>
      <c r="F138">
        <f>('3-29-23 Norm 485 to 405'!F140-'3-29-23 Norm 485 to 405'!F$14)/'3-29-23 Norm 485 to 405'!F$14</f>
        <v>1.3687249994407805E-2</v>
      </c>
      <c r="G138">
        <f>('3-29-23 Norm 485 to 405'!G140-'3-29-23 Norm 485 to 405'!G$14)/'3-29-23 Norm 485 to 405'!G$14</f>
        <v>3.0052516828014606E-2</v>
      </c>
      <c r="H138">
        <f>('3-29-23 Norm 485 to 405'!H140-'3-29-23 Norm 485 to 405'!H$14)/'3-29-23 Norm 485 to 405'!H$14</f>
        <v>9.3080414872508552E-2</v>
      </c>
      <c r="I138">
        <f>('3-29-23 Norm 485 to 405'!I140-'3-29-23 Norm 485 to 405'!I$14)/'3-29-23 Norm 485 to 405'!I$14</f>
        <v>0.16181461706666761</v>
      </c>
      <c r="J138">
        <f>('3-29-23 Norm 485 to 405'!J140-'3-29-23 Norm 485 to 405'!J$14)/'3-29-23 Norm 485 to 405'!J$14</f>
        <v>0.12169854376328089</v>
      </c>
      <c r="K138">
        <f>('3-29-23 Norm 485 to 405'!K140-'3-29-23 Norm 485 to 405'!K$14)/'3-29-23 Norm 485 to 405'!K$14</f>
        <v>-2.0104402895857874E-2</v>
      </c>
      <c r="L138">
        <f>('3-29-23 Norm 485 to 405'!L140-'3-29-23 Norm 485 to 405'!L$14)/'3-29-23 Norm 485 to 405'!L$14</f>
        <v>-1.0593217513772154E-2</v>
      </c>
      <c r="M138">
        <f>('3-29-23 Norm 485 to 405'!M140-'3-29-23 Norm 485 to 405'!M$14)/'3-29-23 Norm 485 to 405'!M$14</f>
        <v>-1.5665142487892973E-2</v>
      </c>
    </row>
    <row r="139" spans="1:13" x14ac:dyDescent="0.75">
      <c r="A139" s="4">
        <f>'3-29-23 Norm 485 to 405'!A139</f>
        <v>3.7893518518518521E-2</v>
      </c>
      <c r="B139">
        <f>('3-29-23 Norm 485 to 405'!B141-'3-29-23 Norm 485 to 405'!B$14)/'3-29-23 Norm 485 to 405'!B$14</f>
        <v>0.16770047577071559</v>
      </c>
      <c r="C139">
        <f>('3-29-23 Norm 485 to 405'!C141-'3-29-23 Norm 485 to 405'!C$14)/'3-29-23 Norm 485 to 405'!C$14</f>
        <v>0.24372296193660981</v>
      </c>
      <c r="D139">
        <f>('3-29-23 Norm 485 to 405'!D141-'3-29-23 Norm 485 to 405'!D$14)/'3-29-23 Norm 485 to 405'!D$14</f>
        <v>0.17876017320112816</v>
      </c>
      <c r="E139">
        <f>('3-29-23 Norm 485 to 405'!E141-'3-29-23 Norm 485 to 405'!E$14)/'3-29-23 Norm 485 to 405'!E$14</f>
        <v>-2.1333043271740289E-2</v>
      </c>
      <c r="F139">
        <f>('3-29-23 Norm 485 to 405'!F141-'3-29-23 Norm 485 to 405'!F$14)/'3-29-23 Norm 485 to 405'!F$14</f>
        <v>1.3537954848701232E-2</v>
      </c>
      <c r="G139">
        <f>('3-29-23 Norm 485 to 405'!G141-'3-29-23 Norm 485 to 405'!G$14)/'3-29-23 Norm 485 to 405'!G$14</f>
        <v>1.987461518686438E-2</v>
      </c>
      <c r="H139">
        <f>('3-29-23 Norm 485 to 405'!H141-'3-29-23 Norm 485 to 405'!H$14)/'3-29-23 Norm 485 to 405'!H$14</f>
        <v>0.10799817290379743</v>
      </c>
      <c r="I139">
        <f>('3-29-23 Norm 485 to 405'!I141-'3-29-23 Norm 485 to 405'!I$14)/'3-29-23 Norm 485 to 405'!I$14</f>
        <v>0.1981159083339783</v>
      </c>
      <c r="J139">
        <f>('3-29-23 Norm 485 to 405'!J141-'3-29-23 Norm 485 to 405'!J$14)/'3-29-23 Norm 485 to 405'!J$14</f>
        <v>0.12213435617572144</v>
      </c>
      <c r="K139">
        <f>('3-29-23 Norm 485 to 405'!K141-'3-29-23 Norm 485 to 405'!K$14)/'3-29-23 Norm 485 to 405'!K$14</f>
        <v>-1.9418856046483069E-2</v>
      </c>
      <c r="L139">
        <f>('3-29-23 Norm 485 to 405'!L141-'3-29-23 Norm 485 to 405'!L$14)/'3-29-23 Norm 485 to 405'!L$14</f>
        <v>-2.404182270907349E-3</v>
      </c>
      <c r="M139">
        <f>('3-29-23 Norm 485 to 405'!M141-'3-29-23 Norm 485 to 405'!M$14)/'3-29-23 Norm 485 to 405'!M$14</f>
        <v>-3.4609123996821395E-2</v>
      </c>
    </row>
    <row r="140" spans="1:13" x14ac:dyDescent="0.75">
      <c r="A140" s="4">
        <f>'3-29-23 Norm 485 to 405'!A140</f>
        <v>3.8171296296296293E-2</v>
      </c>
      <c r="B140">
        <f>('3-29-23 Norm 485 to 405'!B142-'3-29-23 Norm 485 to 405'!B$14)/'3-29-23 Norm 485 to 405'!B$14</f>
        <v>0.19684028797319769</v>
      </c>
      <c r="C140">
        <f>('3-29-23 Norm 485 to 405'!C142-'3-29-23 Norm 485 to 405'!C$14)/'3-29-23 Norm 485 to 405'!C$14</f>
        <v>0.24722226980631856</v>
      </c>
      <c r="D140">
        <f>('3-29-23 Norm 485 to 405'!D142-'3-29-23 Norm 485 to 405'!D$14)/'3-29-23 Norm 485 to 405'!D$14</f>
        <v>0.19639169768527015</v>
      </c>
      <c r="E140">
        <f>('3-29-23 Norm 485 to 405'!E142-'3-29-23 Norm 485 to 405'!E$14)/'3-29-23 Norm 485 to 405'!E$14</f>
        <v>-6.1563956907437116E-3</v>
      </c>
      <c r="F140">
        <f>('3-29-23 Norm 485 to 405'!F142-'3-29-23 Norm 485 to 405'!F$14)/'3-29-23 Norm 485 to 405'!F$14</f>
        <v>-1.7893261609130815E-4</v>
      </c>
      <c r="G140">
        <f>('3-29-23 Norm 485 to 405'!G142-'3-29-23 Norm 485 to 405'!G$14)/'3-29-23 Norm 485 to 405'!G$14</f>
        <v>2.8400436675906977E-2</v>
      </c>
      <c r="H140">
        <f>('3-29-23 Norm 485 to 405'!H142-'3-29-23 Norm 485 to 405'!H$14)/'3-29-23 Norm 485 to 405'!H$14</f>
        <v>0.11713460063966086</v>
      </c>
      <c r="I140">
        <f>('3-29-23 Norm 485 to 405'!I142-'3-29-23 Norm 485 to 405'!I$14)/'3-29-23 Norm 485 to 405'!I$14</f>
        <v>0.16818351629879927</v>
      </c>
      <c r="J140">
        <f>('3-29-23 Norm 485 to 405'!J142-'3-29-23 Norm 485 to 405'!J$14)/'3-29-23 Norm 485 to 405'!J$14</f>
        <v>0.13100525102358257</v>
      </c>
      <c r="K140">
        <f>('3-29-23 Norm 485 to 405'!K142-'3-29-23 Norm 485 to 405'!K$14)/'3-29-23 Norm 485 to 405'!K$14</f>
        <v>3.5592079986376322E-3</v>
      </c>
      <c r="L140">
        <f>('3-29-23 Norm 485 to 405'!L142-'3-29-23 Norm 485 to 405'!L$14)/'3-29-23 Norm 485 to 405'!L$14</f>
        <v>-1.4723053368382743E-2</v>
      </c>
      <c r="M140">
        <f>('3-29-23 Norm 485 to 405'!M142-'3-29-23 Norm 485 to 405'!M$14)/'3-29-23 Norm 485 to 405'!M$14</f>
        <v>-3.2582505472702833E-2</v>
      </c>
    </row>
    <row r="141" spans="1:13" x14ac:dyDescent="0.75">
      <c r="A141" s="4">
        <f>'3-29-23 Norm 485 to 405'!A141</f>
        <v>3.8449074074074073E-2</v>
      </c>
      <c r="B141">
        <f>('3-29-23 Norm 485 to 405'!B143-'3-29-23 Norm 485 to 405'!B$14)/'3-29-23 Norm 485 to 405'!B$14</f>
        <v>0.16664292962513433</v>
      </c>
      <c r="C141">
        <f>('3-29-23 Norm 485 to 405'!C143-'3-29-23 Norm 485 to 405'!C$14)/'3-29-23 Norm 485 to 405'!C$14</f>
        <v>0.24371333145943774</v>
      </c>
      <c r="D141">
        <f>('3-29-23 Norm 485 to 405'!D143-'3-29-23 Norm 485 to 405'!D$14)/'3-29-23 Norm 485 to 405'!D$14</f>
        <v>0.16723812105757366</v>
      </c>
      <c r="E141">
        <f>('3-29-23 Norm 485 to 405'!E143-'3-29-23 Norm 485 to 405'!E$14)/'3-29-23 Norm 485 to 405'!E$14</f>
        <v>-2.2482415986567385E-2</v>
      </c>
      <c r="F141">
        <f>('3-29-23 Norm 485 to 405'!F143-'3-29-23 Norm 485 to 405'!F$14)/'3-29-23 Norm 485 to 405'!F$14</f>
        <v>9.7852321655564102E-3</v>
      </c>
      <c r="G141">
        <f>('3-29-23 Norm 485 to 405'!G143-'3-29-23 Norm 485 to 405'!G$14)/'3-29-23 Norm 485 to 405'!G$14</f>
        <v>4.0042575601420445E-2</v>
      </c>
      <c r="H141">
        <f>('3-29-23 Norm 485 to 405'!H143-'3-29-23 Norm 485 to 405'!H$14)/'3-29-23 Norm 485 to 405'!H$14</f>
        <v>0.12045968054155186</v>
      </c>
      <c r="I141">
        <f>('3-29-23 Norm 485 to 405'!I143-'3-29-23 Norm 485 to 405'!I$14)/'3-29-23 Norm 485 to 405'!I$14</f>
        <v>0.17358271685382931</v>
      </c>
      <c r="J141">
        <f>('3-29-23 Norm 485 to 405'!J143-'3-29-23 Norm 485 to 405'!J$14)/'3-29-23 Norm 485 to 405'!J$14</f>
        <v>0.10854978589577384</v>
      </c>
      <c r="K141">
        <f>('3-29-23 Norm 485 to 405'!K143-'3-29-23 Norm 485 to 405'!K$14)/'3-29-23 Norm 485 to 405'!K$14</f>
        <v>-2.0367147351610854E-2</v>
      </c>
      <c r="L141">
        <f>('3-29-23 Norm 485 to 405'!L143-'3-29-23 Norm 485 to 405'!L$14)/'3-29-23 Norm 485 to 405'!L$14</f>
        <v>-7.9861138921250695E-3</v>
      </c>
      <c r="M141">
        <f>('3-29-23 Norm 485 to 405'!M143-'3-29-23 Norm 485 to 405'!M$14)/'3-29-23 Norm 485 to 405'!M$14</f>
        <v>-2.8123334581753149E-2</v>
      </c>
    </row>
    <row r="142" spans="1:13" x14ac:dyDescent="0.75">
      <c r="A142" s="4">
        <f>'3-29-23 Norm 485 to 405'!A142</f>
        <v>3.8726851851851853E-2</v>
      </c>
      <c r="B142">
        <f>('3-29-23 Norm 485 to 405'!B144-'3-29-23 Norm 485 to 405'!B$14)/'3-29-23 Norm 485 to 405'!B$14</f>
        <v>0.1741706202355803</v>
      </c>
      <c r="C142">
        <f>('3-29-23 Norm 485 to 405'!C144-'3-29-23 Norm 485 to 405'!C$14)/'3-29-23 Norm 485 to 405'!C$14</f>
        <v>0.23999071835400518</v>
      </c>
      <c r="D142">
        <f>('3-29-23 Norm 485 to 405'!D144-'3-29-23 Norm 485 to 405'!D$14)/'3-29-23 Norm 485 to 405'!D$14</f>
        <v>0.19108724808540237</v>
      </c>
      <c r="E142">
        <f>('3-29-23 Norm 485 to 405'!E144-'3-29-23 Norm 485 to 405'!E$14)/'3-29-23 Norm 485 to 405'!E$14</f>
        <v>-1.6938091864187394E-2</v>
      </c>
      <c r="F142">
        <f>('3-29-23 Norm 485 to 405'!F144-'3-29-23 Norm 485 to 405'!F$14)/'3-29-23 Norm 485 to 405'!F$14</f>
        <v>-8.9940677397363951E-3</v>
      </c>
      <c r="G142">
        <f>('3-29-23 Norm 485 to 405'!G144-'3-29-23 Norm 485 to 405'!G$14)/'3-29-23 Norm 485 to 405'!G$14</f>
        <v>4.3600530836745227E-2</v>
      </c>
      <c r="H142">
        <f>('3-29-23 Norm 485 to 405'!H144-'3-29-23 Norm 485 to 405'!H$14)/'3-29-23 Norm 485 to 405'!H$14</f>
        <v>9.3016295922971601E-2</v>
      </c>
      <c r="I142">
        <f>('3-29-23 Norm 485 to 405'!I144-'3-29-23 Norm 485 to 405'!I$14)/'3-29-23 Norm 485 to 405'!I$14</f>
        <v>0.1576702343728805</v>
      </c>
      <c r="J142">
        <f>('3-29-23 Norm 485 to 405'!J144-'3-29-23 Norm 485 to 405'!J$14)/'3-29-23 Norm 485 to 405'!J$14</f>
        <v>0.12473564222756439</v>
      </c>
      <c r="K142">
        <f>('3-29-23 Norm 485 to 405'!K144-'3-29-23 Norm 485 to 405'!K$14)/'3-29-23 Norm 485 to 405'!K$14</f>
        <v>-1.8999737101495922E-2</v>
      </c>
      <c r="L142">
        <f>('3-29-23 Norm 485 to 405'!L144-'3-29-23 Norm 485 to 405'!L$14)/'3-29-23 Norm 485 to 405'!L$14</f>
        <v>-2.1812877701582464E-2</v>
      </c>
      <c r="M142">
        <f>('3-29-23 Norm 485 to 405'!M144-'3-29-23 Norm 485 to 405'!M$14)/'3-29-23 Norm 485 to 405'!M$14</f>
        <v>-2.66545504114819E-2</v>
      </c>
    </row>
    <row r="143" spans="1:13" x14ac:dyDescent="0.75">
      <c r="A143" s="4">
        <f>'3-29-23 Norm 485 to 405'!A143</f>
        <v>3.9004629629629632E-2</v>
      </c>
      <c r="B143">
        <f>('3-29-23 Norm 485 to 405'!B145-'3-29-23 Norm 485 to 405'!B$14)/'3-29-23 Norm 485 to 405'!B$14</f>
        <v>0.19581691944292259</v>
      </c>
      <c r="C143">
        <f>('3-29-23 Norm 485 to 405'!C145-'3-29-23 Norm 485 to 405'!C$14)/'3-29-23 Norm 485 to 405'!C$14</f>
        <v>0.2590018628766157</v>
      </c>
      <c r="D143">
        <f>('3-29-23 Norm 485 to 405'!D145-'3-29-23 Norm 485 to 405'!D$14)/'3-29-23 Norm 485 to 405'!D$14</f>
        <v>0.18710418978003299</v>
      </c>
      <c r="E143">
        <f>('3-29-23 Norm 485 to 405'!E145-'3-29-23 Norm 485 to 405'!E$14)/'3-29-23 Norm 485 to 405'!E$14</f>
        <v>-1.0759097095856988E-2</v>
      </c>
      <c r="F143">
        <f>('3-29-23 Norm 485 to 405'!F145-'3-29-23 Norm 485 to 405'!F$14)/'3-29-23 Norm 485 to 405'!F$14</f>
        <v>1.6227688917710642E-3</v>
      </c>
      <c r="G143">
        <f>('3-29-23 Norm 485 to 405'!G145-'3-29-23 Norm 485 to 405'!G$14)/'3-29-23 Norm 485 to 405'!G$14</f>
        <v>2.6727277732029861E-2</v>
      </c>
      <c r="H143">
        <f>('3-29-23 Norm 485 to 405'!H145-'3-29-23 Norm 485 to 405'!H$14)/'3-29-23 Norm 485 to 405'!H$14</f>
        <v>0.10462651408089275</v>
      </c>
      <c r="I143">
        <f>('3-29-23 Norm 485 to 405'!I145-'3-29-23 Norm 485 to 405'!I$14)/'3-29-23 Norm 485 to 405'!I$14</f>
        <v>0.1552181130236456</v>
      </c>
      <c r="J143">
        <f>('3-29-23 Norm 485 to 405'!J145-'3-29-23 Norm 485 to 405'!J$14)/'3-29-23 Norm 485 to 405'!J$14</f>
        <v>0.14446578048451994</v>
      </c>
      <c r="K143">
        <f>('3-29-23 Norm 485 to 405'!K145-'3-29-23 Norm 485 to 405'!K$14)/'3-29-23 Norm 485 to 405'!K$14</f>
        <v>-2.4546525168052259E-2</v>
      </c>
      <c r="L143">
        <f>('3-29-23 Norm 485 to 405'!L145-'3-29-23 Norm 485 to 405'!L$14)/'3-29-23 Norm 485 to 405'!L$14</f>
        <v>1.1572262737639344E-2</v>
      </c>
      <c r="M143">
        <f>('3-29-23 Norm 485 to 405'!M145-'3-29-23 Norm 485 to 405'!M$14)/'3-29-23 Norm 485 to 405'!M$14</f>
        <v>-3.036575068732715E-2</v>
      </c>
    </row>
    <row r="144" spans="1:13" x14ac:dyDescent="0.75">
      <c r="A144" s="4">
        <f>'3-29-23 Norm 485 to 405'!A144</f>
        <v>3.9282407407407412E-2</v>
      </c>
      <c r="B144">
        <f>('3-29-23 Norm 485 to 405'!B146-'3-29-23 Norm 485 to 405'!B$14)/'3-29-23 Norm 485 to 405'!B$14</f>
        <v>0.18220393136552288</v>
      </c>
      <c r="C144">
        <f>('3-29-23 Norm 485 to 405'!C146-'3-29-23 Norm 485 to 405'!C$14)/'3-29-23 Norm 485 to 405'!C$14</f>
        <v>0.229336549096225</v>
      </c>
      <c r="D144">
        <f>('3-29-23 Norm 485 to 405'!D146-'3-29-23 Norm 485 to 405'!D$14)/'3-29-23 Norm 485 to 405'!D$14</f>
        <v>0.1720555355072195</v>
      </c>
      <c r="E144">
        <f>('3-29-23 Norm 485 to 405'!E146-'3-29-23 Norm 485 to 405'!E$14)/'3-29-23 Norm 485 to 405'!E$14</f>
        <v>-2.391669151586635E-2</v>
      </c>
      <c r="F144">
        <f>('3-29-23 Norm 485 to 405'!F146-'3-29-23 Norm 485 to 405'!F$14)/'3-29-23 Norm 485 to 405'!F$14</f>
        <v>9.0772567654298485E-3</v>
      </c>
      <c r="G144">
        <f>('3-29-23 Norm 485 to 405'!G146-'3-29-23 Norm 485 to 405'!G$14)/'3-29-23 Norm 485 to 405'!G$14</f>
        <v>3.0624418671050015E-2</v>
      </c>
      <c r="H144">
        <f>('3-29-23 Norm 485 to 405'!H146-'3-29-23 Norm 485 to 405'!H$14)/'3-29-23 Norm 485 to 405'!H$14</f>
        <v>0.11558223640814659</v>
      </c>
      <c r="I144">
        <f>('3-29-23 Norm 485 to 405'!I146-'3-29-23 Norm 485 to 405'!I$14)/'3-29-23 Norm 485 to 405'!I$14</f>
        <v>0.17886466785983232</v>
      </c>
      <c r="J144">
        <f>('3-29-23 Norm 485 to 405'!J146-'3-29-23 Norm 485 to 405'!J$14)/'3-29-23 Norm 485 to 405'!J$14</f>
        <v>0.1196260175592655</v>
      </c>
      <c r="K144">
        <f>('3-29-23 Norm 485 to 405'!K146-'3-29-23 Norm 485 to 405'!K$14)/'3-29-23 Norm 485 to 405'!K$14</f>
        <v>8.1611512007651976E-4</v>
      </c>
      <c r="L144">
        <f>('3-29-23 Norm 485 to 405'!L146-'3-29-23 Norm 485 to 405'!L$14)/'3-29-23 Norm 485 to 405'!L$14</f>
        <v>-1.2415032611936883E-2</v>
      </c>
      <c r="M144">
        <f>('3-29-23 Norm 485 to 405'!M146-'3-29-23 Norm 485 to 405'!M$14)/'3-29-23 Norm 485 to 405'!M$14</f>
        <v>-2.1708969364803935E-2</v>
      </c>
    </row>
    <row r="145" spans="1:13" x14ac:dyDescent="0.75">
      <c r="A145" s="4">
        <f>'3-29-23 Norm 485 to 405'!A145</f>
        <v>3.9560185185185184E-2</v>
      </c>
      <c r="B145">
        <f>('3-29-23 Norm 485 to 405'!B147-'3-29-23 Norm 485 to 405'!B$14)/'3-29-23 Norm 485 to 405'!B$14</f>
        <v>0.18450598347590352</v>
      </c>
      <c r="C145">
        <f>('3-29-23 Norm 485 to 405'!C147-'3-29-23 Norm 485 to 405'!C$14)/'3-29-23 Norm 485 to 405'!C$14</f>
        <v>0.2298582064075872</v>
      </c>
      <c r="D145">
        <f>('3-29-23 Norm 485 to 405'!D147-'3-29-23 Norm 485 to 405'!D$14)/'3-29-23 Norm 485 to 405'!D$14</f>
        <v>0.16355262269160631</v>
      </c>
      <c r="E145">
        <f>('3-29-23 Norm 485 to 405'!E147-'3-29-23 Norm 485 to 405'!E$14)/'3-29-23 Norm 485 to 405'!E$14</f>
        <v>-1.4455116337874691E-2</v>
      </c>
      <c r="F145">
        <f>('3-29-23 Norm 485 to 405'!F147-'3-29-23 Norm 485 to 405'!F$14)/'3-29-23 Norm 485 to 405'!F$14</f>
        <v>9.3899255348161518E-3</v>
      </c>
      <c r="G145">
        <f>('3-29-23 Norm 485 to 405'!G147-'3-29-23 Norm 485 to 405'!G$14)/'3-29-23 Norm 485 to 405'!G$14</f>
        <v>4.3784837566432075E-2</v>
      </c>
      <c r="H145">
        <f>('3-29-23 Norm 485 to 405'!H147-'3-29-23 Norm 485 to 405'!H$14)/'3-29-23 Norm 485 to 405'!H$14</f>
        <v>9.695685111148343E-2</v>
      </c>
      <c r="I145">
        <f>('3-29-23 Norm 485 to 405'!I147-'3-29-23 Norm 485 to 405'!I$14)/'3-29-23 Norm 485 to 405'!I$14</f>
        <v>0.17170958527926464</v>
      </c>
      <c r="J145">
        <f>('3-29-23 Norm 485 to 405'!J147-'3-29-23 Norm 485 to 405'!J$14)/'3-29-23 Norm 485 to 405'!J$14</f>
        <v>0.14674685075430466</v>
      </c>
      <c r="K145">
        <f>('3-29-23 Norm 485 to 405'!K147-'3-29-23 Norm 485 to 405'!K$14)/'3-29-23 Norm 485 to 405'!K$14</f>
        <v>-2.4977205315677143E-2</v>
      </c>
      <c r="L145">
        <f>('3-29-23 Norm 485 to 405'!L147-'3-29-23 Norm 485 to 405'!L$14)/'3-29-23 Norm 485 to 405'!L$14</f>
        <v>-2.4214735960510964E-2</v>
      </c>
      <c r="M145">
        <f>('3-29-23 Norm 485 to 405'!M147-'3-29-23 Norm 485 to 405'!M$14)/'3-29-23 Norm 485 to 405'!M$14</f>
        <v>-2.9094443990931602E-2</v>
      </c>
    </row>
    <row r="146" spans="1:13" x14ac:dyDescent="0.75">
      <c r="A146" s="4">
        <f>'3-29-23 Norm 485 to 405'!A146</f>
        <v>3.9837962962962964E-2</v>
      </c>
      <c r="B146">
        <f>('3-29-23 Norm 485 to 405'!B148-'3-29-23 Norm 485 to 405'!B$14)/'3-29-23 Norm 485 to 405'!B$14</f>
        <v>0.1642668022932576</v>
      </c>
      <c r="C146">
        <f>('3-29-23 Norm 485 to 405'!C148-'3-29-23 Norm 485 to 405'!C$14)/'3-29-23 Norm 485 to 405'!C$14</f>
        <v>0.23254786709359268</v>
      </c>
      <c r="D146">
        <f>('3-29-23 Norm 485 to 405'!D148-'3-29-23 Norm 485 to 405'!D$14)/'3-29-23 Norm 485 to 405'!D$14</f>
        <v>0.17402715841729965</v>
      </c>
      <c r="E146">
        <f>('3-29-23 Norm 485 to 405'!E148-'3-29-23 Norm 485 to 405'!E$14)/'3-29-23 Norm 485 to 405'!E$14</f>
        <v>-2.8241984089352256E-2</v>
      </c>
      <c r="F146">
        <f>('3-29-23 Norm 485 to 405'!F148-'3-29-23 Norm 485 to 405'!F$14)/'3-29-23 Norm 485 to 405'!F$14</f>
        <v>8.3527567044665053E-3</v>
      </c>
      <c r="G146">
        <f>('3-29-23 Norm 485 to 405'!G148-'3-29-23 Norm 485 to 405'!G$14)/'3-29-23 Norm 485 to 405'!G$14</f>
        <v>3.1279886159763383E-2</v>
      </c>
      <c r="H146">
        <f>('3-29-23 Norm 485 to 405'!H148-'3-29-23 Norm 485 to 405'!H$14)/'3-29-23 Norm 485 to 405'!H$14</f>
        <v>9.5413172078054109E-2</v>
      </c>
      <c r="I146">
        <f>('3-29-23 Norm 485 to 405'!I148-'3-29-23 Norm 485 to 405'!I$14)/'3-29-23 Norm 485 to 405'!I$14</f>
        <v>0.17919611503967969</v>
      </c>
      <c r="J146">
        <f>('3-29-23 Norm 485 to 405'!J148-'3-29-23 Norm 485 to 405'!J$14)/'3-29-23 Norm 485 to 405'!J$14</f>
        <v>0.12575752926480255</v>
      </c>
      <c r="K146">
        <f>('3-29-23 Norm 485 to 405'!K148-'3-29-23 Norm 485 to 405'!K$14)/'3-29-23 Norm 485 to 405'!K$14</f>
        <v>-8.1464129172297162E-3</v>
      </c>
      <c r="L146">
        <f>('3-29-23 Norm 485 to 405'!L148-'3-29-23 Norm 485 to 405'!L$14)/'3-29-23 Norm 485 to 405'!L$14</f>
        <v>6.7435400496504297E-3</v>
      </c>
      <c r="M146">
        <f>('3-29-23 Norm 485 to 405'!M148-'3-29-23 Norm 485 to 405'!M$14)/'3-29-23 Norm 485 to 405'!M$14</f>
        <v>-1.9155269199751732E-2</v>
      </c>
    </row>
    <row r="147" spans="1:13" x14ac:dyDescent="0.75">
      <c r="A147" s="4">
        <f>'3-29-23 Norm 485 to 405'!A147</f>
        <v>4.0115740740740737E-2</v>
      </c>
      <c r="B147">
        <f>('3-29-23 Norm 485 to 405'!B149-'3-29-23 Norm 485 to 405'!B$14)/'3-29-23 Norm 485 to 405'!B$14</f>
        <v>0.17513081484348292</v>
      </c>
      <c r="C147">
        <f>('3-29-23 Norm 485 to 405'!C149-'3-29-23 Norm 485 to 405'!C$14)/'3-29-23 Norm 485 to 405'!C$14</f>
        <v>0.23595632496433208</v>
      </c>
      <c r="D147">
        <f>('3-29-23 Norm 485 to 405'!D149-'3-29-23 Norm 485 to 405'!D$14)/'3-29-23 Norm 485 to 405'!D$14</f>
        <v>0.15949018627569864</v>
      </c>
      <c r="E147">
        <f>('3-29-23 Norm 485 to 405'!E149-'3-29-23 Norm 485 to 405'!E$14)/'3-29-23 Norm 485 to 405'!E$14</f>
        <v>-2.4148242275384677E-2</v>
      </c>
      <c r="F147">
        <f>('3-29-23 Norm 485 to 405'!F149-'3-29-23 Norm 485 to 405'!F$14)/'3-29-23 Norm 485 to 405'!F$14</f>
        <v>1.0124267978789828E-2</v>
      </c>
      <c r="G147">
        <f>('3-29-23 Norm 485 to 405'!G149-'3-29-23 Norm 485 to 405'!G$14)/'3-29-23 Norm 485 to 405'!G$14</f>
        <v>3.9244632439706439E-2</v>
      </c>
      <c r="H147">
        <f>('3-29-23 Norm 485 to 405'!H149-'3-29-23 Norm 485 to 405'!H$14)/'3-29-23 Norm 485 to 405'!H$14</f>
        <v>0.10025865759820206</v>
      </c>
      <c r="I147">
        <f>('3-29-23 Norm 485 to 405'!I149-'3-29-23 Norm 485 to 405'!I$14)/'3-29-23 Norm 485 to 405'!I$14</f>
        <v>0.17970861176460989</v>
      </c>
      <c r="J147">
        <f>('3-29-23 Norm 485 to 405'!J149-'3-29-23 Norm 485 to 405'!J$14)/'3-29-23 Norm 485 to 405'!J$14</f>
        <v>0.13427876369751696</v>
      </c>
      <c r="K147">
        <f>('3-29-23 Norm 485 to 405'!K149-'3-29-23 Norm 485 to 405'!K$14)/'3-29-23 Norm 485 to 405'!K$14</f>
        <v>-1.8566201691028444E-3</v>
      </c>
      <c r="L147">
        <f>('3-29-23 Norm 485 to 405'!L149-'3-29-23 Norm 485 to 405'!L$14)/'3-29-23 Norm 485 to 405'!L$14</f>
        <v>-1.6730381804072197E-2</v>
      </c>
      <c r="M147">
        <f>('3-29-23 Norm 485 to 405'!M149-'3-29-23 Norm 485 to 405'!M$14)/'3-29-23 Norm 485 to 405'!M$14</f>
        <v>-2.0192298988039047E-2</v>
      </c>
    </row>
    <row r="148" spans="1:13" x14ac:dyDescent="0.75">
      <c r="A148" s="4">
        <f>'3-29-23 Norm 485 to 405'!A148</f>
        <v>4.0393518518518516E-2</v>
      </c>
      <c r="B148">
        <f>('3-29-23 Norm 485 to 405'!B150-'3-29-23 Norm 485 to 405'!B$14)/'3-29-23 Norm 485 to 405'!B$14</f>
        <v>0.18389297043202962</v>
      </c>
      <c r="C148">
        <f>('3-29-23 Norm 485 to 405'!C150-'3-29-23 Norm 485 to 405'!C$14)/'3-29-23 Norm 485 to 405'!C$14</f>
        <v>0.22245835616338383</v>
      </c>
      <c r="D148">
        <f>('3-29-23 Norm 485 to 405'!D150-'3-29-23 Norm 485 to 405'!D$14)/'3-29-23 Norm 485 to 405'!D$14</f>
        <v>0.17132548600812389</v>
      </c>
      <c r="E148">
        <f>('3-29-23 Norm 485 to 405'!E150-'3-29-23 Norm 485 to 405'!E$14)/'3-29-23 Norm 485 to 405'!E$14</f>
        <v>-2.751267941535283E-2</v>
      </c>
      <c r="F148">
        <f>('3-29-23 Norm 485 to 405'!F150-'3-29-23 Norm 485 to 405'!F$14)/'3-29-23 Norm 485 to 405'!F$14</f>
        <v>1.1119604986530772E-2</v>
      </c>
      <c r="G148">
        <f>('3-29-23 Norm 485 to 405'!G150-'3-29-23 Norm 485 to 405'!G$14)/'3-29-23 Norm 485 to 405'!G$14</f>
        <v>2.9585179865081853E-2</v>
      </c>
      <c r="H148">
        <f>('3-29-23 Norm 485 to 405'!H150-'3-29-23 Norm 485 to 405'!H$14)/'3-29-23 Norm 485 to 405'!H$14</f>
        <v>0.11053052910390743</v>
      </c>
      <c r="I148">
        <f>('3-29-23 Norm 485 to 405'!I150-'3-29-23 Norm 485 to 405'!I$14)/'3-29-23 Norm 485 to 405'!I$14</f>
        <v>0.16950236629662785</v>
      </c>
      <c r="J148">
        <f>('3-29-23 Norm 485 to 405'!J150-'3-29-23 Norm 485 to 405'!J$14)/'3-29-23 Norm 485 to 405'!J$14</f>
        <v>0.16259020556390333</v>
      </c>
      <c r="K148">
        <f>('3-29-23 Norm 485 to 405'!K150-'3-29-23 Norm 485 to 405'!K$14)/'3-29-23 Norm 485 to 405'!K$14</f>
        <v>-1.5501549774883543E-2</v>
      </c>
      <c r="L148">
        <f>('3-29-23 Norm 485 to 405'!L150-'3-29-23 Norm 485 to 405'!L$14)/'3-29-23 Norm 485 to 405'!L$14</f>
        <v>-9.5533935903242672E-3</v>
      </c>
      <c r="M148">
        <f>('3-29-23 Norm 485 to 405'!M150-'3-29-23 Norm 485 to 405'!M$14)/'3-29-23 Norm 485 to 405'!M$14</f>
        <v>-2.6281875866885736E-2</v>
      </c>
    </row>
    <row r="149" spans="1:13" x14ac:dyDescent="0.75">
      <c r="A149" s="4">
        <f>'3-29-23 Norm 485 to 405'!A149</f>
        <v>4.0671296296296296E-2</v>
      </c>
      <c r="B149">
        <f>('3-29-23 Norm 485 to 405'!B151-'3-29-23 Norm 485 to 405'!B$14)/'3-29-23 Norm 485 to 405'!B$14</f>
        <v>0.18298007684930132</v>
      </c>
      <c r="C149">
        <f>('3-29-23 Norm 485 to 405'!C151-'3-29-23 Norm 485 to 405'!C$14)/'3-29-23 Norm 485 to 405'!C$14</f>
        <v>0.22766730937964172</v>
      </c>
      <c r="D149">
        <f>('3-29-23 Norm 485 to 405'!D151-'3-29-23 Norm 485 to 405'!D$14)/'3-29-23 Norm 485 to 405'!D$14</f>
        <v>0.17142239533570183</v>
      </c>
      <c r="E149">
        <f>('3-29-23 Norm 485 to 405'!E151-'3-29-23 Norm 485 to 405'!E$14)/'3-29-23 Norm 485 to 405'!E$14</f>
        <v>-1.6083445924901265E-2</v>
      </c>
      <c r="F149">
        <f>('3-29-23 Norm 485 to 405'!F151-'3-29-23 Norm 485 to 405'!F$14)/'3-29-23 Norm 485 to 405'!F$14</f>
        <v>1.9928068006528524E-2</v>
      </c>
      <c r="G149">
        <f>('3-29-23 Norm 485 to 405'!G151-'3-29-23 Norm 485 to 405'!G$14)/'3-29-23 Norm 485 to 405'!G$14</f>
        <v>2.112628398388006E-2</v>
      </c>
      <c r="H149">
        <f>('3-29-23 Norm 485 to 405'!H151-'3-29-23 Norm 485 to 405'!H$14)/'3-29-23 Norm 485 to 405'!H$14</f>
        <v>0.10987652567312114</v>
      </c>
      <c r="I149">
        <f>('3-29-23 Norm 485 to 405'!I151-'3-29-23 Norm 485 to 405'!I$14)/'3-29-23 Norm 485 to 405'!I$14</f>
        <v>0.1788762129061926</v>
      </c>
      <c r="J149">
        <f>('3-29-23 Norm 485 to 405'!J151-'3-29-23 Norm 485 to 405'!J$14)/'3-29-23 Norm 485 to 405'!J$14</f>
        <v>0.1403312672659518</v>
      </c>
      <c r="K149">
        <f>('3-29-23 Norm 485 to 405'!K151-'3-29-23 Norm 485 to 405'!K$14)/'3-29-23 Norm 485 to 405'!K$14</f>
        <v>5.7914618600991685E-3</v>
      </c>
      <c r="L149">
        <f>('3-29-23 Norm 485 to 405'!L151-'3-29-23 Norm 485 to 405'!L$14)/'3-29-23 Norm 485 to 405'!L$14</f>
        <v>-1.4726414333607033E-2</v>
      </c>
      <c r="M149">
        <f>('3-29-23 Norm 485 to 405'!M151-'3-29-23 Norm 485 to 405'!M$14)/'3-29-23 Norm 485 to 405'!M$14</f>
        <v>-2.3730275511275427E-2</v>
      </c>
    </row>
    <row r="150" spans="1:13" x14ac:dyDescent="0.75">
      <c r="A150" s="4">
        <f>'3-29-23 Norm 485 to 405'!A150</f>
        <v>4.0949074074074075E-2</v>
      </c>
      <c r="B150">
        <f>('3-29-23 Norm 485 to 405'!B152-'3-29-23 Norm 485 to 405'!B$14)/'3-29-23 Norm 485 to 405'!B$14</f>
        <v>0.1696638078122932</v>
      </c>
      <c r="C150">
        <f>('3-29-23 Norm 485 to 405'!C152-'3-29-23 Norm 485 to 405'!C$14)/'3-29-23 Norm 485 to 405'!C$14</f>
        <v>0.2258303078111164</v>
      </c>
      <c r="D150">
        <f>('3-29-23 Norm 485 to 405'!D152-'3-29-23 Norm 485 to 405'!D$14)/'3-29-23 Norm 485 to 405'!D$14</f>
        <v>0.16942112994816638</v>
      </c>
      <c r="E150">
        <f>('3-29-23 Norm 485 to 405'!E152-'3-29-23 Norm 485 to 405'!E$14)/'3-29-23 Norm 485 to 405'!E$14</f>
        <v>-2.2052407031302488E-2</v>
      </c>
      <c r="F150">
        <f>('3-29-23 Norm 485 to 405'!F152-'3-29-23 Norm 485 to 405'!F$14)/'3-29-23 Norm 485 to 405'!F$14</f>
        <v>1.1826823371235364E-2</v>
      </c>
      <c r="G150">
        <f>('3-29-23 Norm 485 to 405'!G152-'3-29-23 Norm 485 to 405'!G$14)/'3-29-23 Norm 485 to 405'!G$14</f>
        <v>2.1774574766232981E-2</v>
      </c>
      <c r="H150">
        <f>('3-29-23 Norm 485 to 405'!H152-'3-29-23 Norm 485 to 405'!H$14)/'3-29-23 Norm 485 to 405'!H$14</f>
        <v>8.7900998462749097E-2</v>
      </c>
      <c r="I150">
        <f>('3-29-23 Norm 485 to 405'!I152-'3-29-23 Norm 485 to 405'!I$14)/'3-29-23 Norm 485 to 405'!I$14</f>
        <v>0.15718605494636737</v>
      </c>
      <c r="J150">
        <f>('3-29-23 Norm 485 to 405'!J152-'3-29-23 Norm 485 to 405'!J$14)/'3-29-23 Norm 485 to 405'!J$14</f>
        <v>0.11200698992065666</v>
      </c>
      <c r="K150">
        <f>('3-29-23 Norm 485 to 405'!K152-'3-29-23 Norm 485 to 405'!K$14)/'3-29-23 Norm 485 to 405'!K$14</f>
        <v>3.0505324508733008E-3</v>
      </c>
      <c r="L150">
        <f>('3-29-23 Norm 485 to 405'!L152-'3-29-23 Norm 485 to 405'!L$14)/'3-29-23 Norm 485 to 405'!L$14</f>
        <v>1.7958145865726268E-3</v>
      </c>
      <c r="M150">
        <f>('3-29-23 Norm 485 to 405'!M152-'3-29-23 Norm 485 to 405'!M$14)/'3-29-23 Norm 485 to 405'!M$14</f>
        <v>-1.6688405428291954E-3</v>
      </c>
    </row>
    <row r="151" spans="1:13" x14ac:dyDescent="0.75">
      <c r="A151" s="4">
        <f>'3-29-23 Norm 485 to 405'!A151</f>
        <v>4.1226851851851855E-2</v>
      </c>
      <c r="B151">
        <f>('3-29-23 Norm 485 to 405'!B153-'3-29-23 Norm 485 to 405'!B$14)/'3-29-23 Norm 485 to 405'!B$14</f>
        <v>0.19843641861739447</v>
      </c>
      <c r="C151">
        <f>('3-29-23 Norm 485 to 405'!C153-'3-29-23 Norm 485 to 405'!C$14)/'3-29-23 Norm 485 to 405'!C$14</f>
        <v>0.21775285449957829</v>
      </c>
      <c r="D151">
        <f>('3-29-23 Norm 485 to 405'!D153-'3-29-23 Norm 485 to 405'!D$14)/'3-29-23 Norm 485 to 405'!D$14</f>
        <v>0.16799027591533591</v>
      </c>
      <c r="E151">
        <f>('3-29-23 Norm 485 to 405'!E153-'3-29-23 Norm 485 to 405'!E$14)/'3-29-23 Norm 485 to 405'!E$14</f>
        <v>-1.6332445625191913E-2</v>
      </c>
      <c r="F151">
        <f>('3-29-23 Norm 485 to 405'!F153-'3-29-23 Norm 485 to 405'!F$14)/'3-29-23 Norm 485 to 405'!F$14</f>
        <v>7.1765141657153426E-3</v>
      </c>
      <c r="G151">
        <f>('3-29-23 Norm 485 to 405'!G153-'3-29-23 Norm 485 to 405'!G$14)/'3-29-23 Norm 485 to 405'!G$14</f>
        <v>2.8719506481293913E-2</v>
      </c>
      <c r="H151">
        <f>('3-29-23 Norm 485 to 405'!H153-'3-29-23 Norm 485 to 405'!H$14)/'3-29-23 Norm 485 to 405'!H$14</f>
        <v>0.10307533237978496</v>
      </c>
      <c r="I151">
        <f>('3-29-23 Norm 485 to 405'!I153-'3-29-23 Norm 485 to 405'!I$14)/'3-29-23 Norm 485 to 405'!I$14</f>
        <v>0.1780289949309154</v>
      </c>
      <c r="J151">
        <f>('3-29-23 Norm 485 to 405'!J153-'3-29-23 Norm 485 to 405'!J$14)/'3-29-23 Norm 485 to 405'!J$14</f>
        <v>0.1154427272428047</v>
      </c>
      <c r="K151">
        <f>('3-29-23 Norm 485 to 405'!K153-'3-29-23 Norm 485 to 405'!K$14)/'3-29-23 Norm 485 to 405'!K$14</f>
        <v>-1.4396737325637319E-2</v>
      </c>
      <c r="L151">
        <f>('3-29-23 Norm 485 to 405'!L153-'3-29-23 Norm 485 to 405'!L$14)/'3-29-23 Norm 485 to 405'!L$14</f>
        <v>-5.9965770163129244E-3</v>
      </c>
      <c r="M151">
        <f>('3-29-23 Norm 485 to 405'!M153-'3-29-23 Norm 485 to 405'!M$14)/'3-29-23 Norm 485 to 405'!M$14</f>
        <v>-4.231840135054476E-3</v>
      </c>
    </row>
    <row r="152" spans="1:13" x14ac:dyDescent="0.75">
      <c r="A152" s="4">
        <f>'3-29-23 Norm 485 to 405'!A152</f>
        <v>4.1504629629629627E-2</v>
      </c>
      <c r="B152">
        <f>('3-29-23 Norm 485 to 405'!B154-'3-29-23 Norm 485 to 405'!B$14)/'3-29-23 Norm 485 to 405'!B$14</f>
        <v>0.16430272285876238</v>
      </c>
      <c r="C152">
        <f>('3-29-23 Norm 485 to 405'!C154-'3-29-23 Norm 485 to 405'!C$14)/'3-29-23 Norm 485 to 405'!C$14</f>
        <v>0.23466856968477362</v>
      </c>
      <c r="D152">
        <f>('3-29-23 Norm 485 to 405'!D154-'3-29-23 Norm 485 to 405'!D$14)/'3-29-23 Norm 485 to 405'!D$14</f>
        <v>0.18644521921915322</v>
      </c>
      <c r="E152">
        <f>('3-29-23 Norm 485 to 405'!E154-'3-29-23 Norm 485 to 405'!E$14)/'3-29-23 Norm 485 to 405'!E$14</f>
        <v>-2.3141504136615414E-2</v>
      </c>
      <c r="F152">
        <f>('3-29-23 Norm 485 to 405'!F154-'3-29-23 Norm 485 to 405'!F$14)/'3-29-23 Norm 485 to 405'!F$14</f>
        <v>5.2911629459991777E-3</v>
      </c>
      <c r="G152">
        <f>('3-29-23 Norm 485 to 405'!G154-'3-29-23 Norm 485 to 405'!G$14)/'3-29-23 Norm 485 to 405'!G$14</f>
        <v>2.7860266743009673E-2</v>
      </c>
      <c r="H152">
        <f>('3-29-23 Norm 485 to 405'!H154-'3-29-23 Norm 485 to 405'!H$14)/'3-29-23 Norm 485 to 405'!H$14</f>
        <v>0.12789013574324001</v>
      </c>
      <c r="I152">
        <f>('3-29-23 Norm 485 to 405'!I154-'3-29-23 Norm 485 to 405'!I$14)/'3-29-23 Norm 485 to 405'!I$14</f>
        <v>0.18124187058798316</v>
      </c>
      <c r="J152">
        <f>('3-29-23 Norm 485 to 405'!J154-'3-29-23 Norm 485 to 405'!J$14)/'3-29-23 Norm 485 to 405'!J$14</f>
        <v>0.11338803155655126</v>
      </c>
      <c r="K152">
        <f>('3-29-23 Norm 485 to 405'!K154-'3-29-23 Norm 485 to 405'!K$14)/'3-29-23 Norm 485 to 405'!K$14</f>
        <v>-9.4785114153393829E-3</v>
      </c>
      <c r="L152">
        <f>('3-29-23 Norm 485 to 405'!L154-'3-29-23 Norm 485 to 405'!L$14)/'3-29-23 Norm 485 to 405'!L$14</f>
        <v>-1.1319804535574509E-2</v>
      </c>
      <c r="M152">
        <f>('3-29-23 Norm 485 to 405'!M154-'3-29-23 Norm 485 to 405'!M$14)/'3-29-23 Norm 485 to 405'!M$14</f>
        <v>-1.7188992259111673E-2</v>
      </c>
    </row>
    <row r="153" spans="1:13" x14ac:dyDescent="0.75">
      <c r="A153" s="4">
        <f>'3-29-23 Norm 485 to 405'!A153</f>
        <v>4.1782407407407407E-2</v>
      </c>
      <c r="B153">
        <f>('3-29-23 Norm 485 to 405'!B155-'3-29-23 Norm 485 to 405'!B$14)/'3-29-23 Norm 485 to 405'!B$14</f>
        <v>0.18237039161511195</v>
      </c>
      <c r="C153">
        <f>('3-29-23 Norm 485 to 405'!C155-'3-29-23 Norm 485 to 405'!C$14)/'3-29-23 Norm 485 to 405'!C$14</f>
        <v>0.25212085633236342</v>
      </c>
      <c r="D153">
        <f>('3-29-23 Norm 485 to 405'!D155-'3-29-23 Norm 485 to 405'!D$14)/'3-29-23 Norm 485 to 405'!D$14</f>
        <v>0.15447222069795391</v>
      </c>
      <c r="E153">
        <f>('3-29-23 Norm 485 to 405'!E155-'3-29-23 Norm 485 to 405'!E$14)/'3-29-23 Norm 485 to 405'!E$14</f>
        <v>-1.4529244464123826E-2</v>
      </c>
      <c r="F153">
        <f>('3-29-23 Norm 485 to 405'!F155-'3-29-23 Norm 485 to 405'!F$14)/'3-29-23 Norm 485 to 405'!F$14</f>
        <v>1.2310218089477565E-2</v>
      </c>
      <c r="G153">
        <f>('3-29-23 Norm 485 to 405'!G155-'3-29-23 Norm 485 to 405'!G$14)/'3-29-23 Norm 485 to 405'!G$14</f>
        <v>2.7916276181689865E-2</v>
      </c>
      <c r="H153">
        <f>('3-29-23 Norm 485 to 405'!H155-'3-29-23 Norm 485 to 405'!H$14)/'3-29-23 Norm 485 to 405'!H$14</f>
        <v>0.1029491536101384</v>
      </c>
      <c r="I153">
        <f>('3-29-23 Norm 485 to 405'!I155-'3-29-23 Norm 485 to 405'!I$14)/'3-29-23 Norm 485 to 405'!I$14</f>
        <v>0.1747434574994696</v>
      </c>
      <c r="J153">
        <f>('3-29-23 Norm 485 to 405'!J155-'3-29-23 Norm 485 to 405'!J$14)/'3-29-23 Norm 485 to 405'!J$14</f>
        <v>0.12794757677719965</v>
      </c>
      <c r="K153">
        <f>('3-29-23 Norm 485 to 405'!K155-'3-29-23 Norm 485 to 405'!K$14)/'3-29-23 Norm 485 to 405'!K$14</f>
        <v>7.605261686029315E-4</v>
      </c>
      <c r="L153">
        <f>('3-29-23 Norm 485 to 405'!L155-'3-29-23 Norm 485 to 405'!L$14)/'3-29-23 Norm 485 to 405'!L$14</f>
        <v>-2.185557017911844E-2</v>
      </c>
      <c r="M153">
        <f>('3-29-23 Norm 485 to 405'!M155-'3-29-23 Norm 485 to 405'!M$14)/'3-29-23 Norm 485 to 405'!M$14</f>
        <v>-2.7923476055217021E-2</v>
      </c>
    </row>
    <row r="154" spans="1:13" x14ac:dyDescent="0.75">
      <c r="A154" s="4">
        <f>'3-29-23 Norm 485 to 405'!A154</f>
        <v>4.206018518518518E-2</v>
      </c>
      <c r="B154">
        <f>('3-29-23 Norm 485 to 405'!B156-'3-29-23 Norm 485 to 405'!B$14)/'3-29-23 Norm 485 to 405'!B$14</f>
        <v>0.1706303527257127</v>
      </c>
      <c r="C154">
        <f>('3-29-23 Norm 485 to 405'!C156-'3-29-23 Norm 485 to 405'!C$14)/'3-29-23 Norm 485 to 405'!C$14</f>
        <v>0.22352284873965983</v>
      </c>
      <c r="D154">
        <f>('3-29-23 Norm 485 to 405'!D156-'3-29-23 Norm 485 to 405'!D$14)/'3-29-23 Norm 485 to 405'!D$14</f>
        <v>0.18137202087938634</v>
      </c>
      <c r="E154">
        <f>('3-29-23 Norm 485 to 405'!E156-'3-29-23 Norm 485 to 405'!E$14)/'3-29-23 Norm 485 to 405'!E$14</f>
        <v>-2.1821322923869093E-2</v>
      </c>
      <c r="F154">
        <f>('3-29-23 Norm 485 to 405'!F156-'3-29-23 Norm 485 to 405'!F$14)/'3-29-23 Norm 485 to 405'!F$14</f>
        <v>1.3983613413015595E-2</v>
      </c>
      <c r="G154">
        <f>('3-29-23 Norm 485 to 405'!G156-'3-29-23 Norm 485 to 405'!G$14)/'3-29-23 Norm 485 to 405'!G$14</f>
        <v>2.1344768136467851E-2</v>
      </c>
      <c r="H154">
        <f>('3-29-23 Norm 485 to 405'!H156-'3-29-23 Norm 485 to 405'!H$14)/'3-29-23 Norm 485 to 405'!H$14</f>
        <v>0.10403147621776691</v>
      </c>
      <c r="I154">
        <f>('3-29-23 Norm 485 to 405'!I156-'3-29-23 Norm 485 to 405'!I$14)/'3-29-23 Norm 485 to 405'!I$14</f>
        <v>0.17332551634822693</v>
      </c>
      <c r="J154">
        <f>('3-29-23 Norm 485 to 405'!J156-'3-29-23 Norm 485 to 405'!J$14)/'3-29-23 Norm 485 to 405'!J$14</f>
        <v>0.13101348619630568</v>
      </c>
      <c r="K154">
        <f>('3-29-23 Norm 485 to 405'!K156-'3-29-23 Norm 485 to 405'!K$14)/'3-29-23 Norm 485 to 405'!K$14</f>
        <v>4.7729990786288794E-3</v>
      </c>
      <c r="L154">
        <f>('3-29-23 Norm 485 to 405'!L156-'3-29-23 Norm 485 to 405'!L$14)/'3-29-23 Norm 485 to 405'!L$14</f>
        <v>-3.0042843923579823E-3</v>
      </c>
      <c r="M154">
        <f>('3-29-23 Norm 485 to 405'!M156-'3-29-23 Norm 485 to 405'!M$14)/'3-29-23 Norm 485 to 405'!M$14</f>
        <v>-8.656458081072774E-3</v>
      </c>
    </row>
    <row r="155" spans="1:13" x14ac:dyDescent="0.75">
      <c r="A155" s="4">
        <f>'3-29-23 Norm 485 to 405'!A155</f>
        <v>4.2337962962962966E-2</v>
      </c>
      <c r="B155">
        <f>('3-29-23 Norm 485 to 405'!B157-'3-29-23 Norm 485 to 405'!B$14)/'3-29-23 Norm 485 to 405'!B$14</f>
        <v>0.16775337131120341</v>
      </c>
      <c r="C155">
        <f>('3-29-23 Norm 485 to 405'!C157-'3-29-23 Norm 485 to 405'!C$14)/'3-29-23 Norm 485 to 405'!C$14</f>
        <v>0.23818969718390931</v>
      </c>
      <c r="D155">
        <f>('3-29-23 Norm 485 to 405'!D157-'3-29-23 Norm 485 to 405'!D$14)/'3-29-23 Norm 485 to 405'!D$14</f>
        <v>0.20667222907442792</v>
      </c>
      <c r="E155">
        <f>('3-29-23 Norm 485 to 405'!E157-'3-29-23 Norm 485 to 405'!E$14)/'3-29-23 Norm 485 to 405'!E$14</f>
        <v>-9.0331800679838287E-3</v>
      </c>
      <c r="F155">
        <f>('3-29-23 Norm 485 to 405'!F157-'3-29-23 Norm 485 to 405'!F$14)/'3-29-23 Norm 485 to 405'!F$14</f>
        <v>2.1907804235045843E-2</v>
      </c>
      <c r="G155">
        <f>('3-29-23 Norm 485 to 405'!G157-'3-29-23 Norm 485 to 405'!G$14)/'3-29-23 Norm 485 to 405'!G$14</f>
        <v>5.1384719089936116E-2</v>
      </c>
      <c r="H155">
        <f>('3-29-23 Norm 485 to 405'!H157-'3-29-23 Norm 485 to 405'!H$14)/'3-29-23 Norm 485 to 405'!H$14</f>
        <v>0.10570055866398352</v>
      </c>
      <c r="I155">
        <f>('3-29-23 Norm 485 to 405'!I157-'3-29-23 Norm 485 to 405'!I$14)/'3-29-23 Norm 485 to 405'!I$14</f>
        <v>0.180888818389532</v>
      </c>
      <c r="J155">
        <f>('3-29-23 Norm 485 to 405'!J157-'3-29-23 Norm 485 to 405'!J$14)/'3-29-23 Norm 485 to 405'!J$14</f>
        <v>0.12799238942819197</v>
      </c>
      <c r="K155">
        <f>('3-29-23 Norm 485 to 405'!K157-'3-29-23 Norm 485 to 405'!K$14)/'3-29-23 Norm 485 to 405'!K$14</f>
        <v>-1.1851822537407717E-2</v>
      </c>
      <c r="L155">
        <f>('3-29-23 Norm 485 to 405'!L157-'3-29-23 Norm 485 to 405'!L$14)/'3-29-23 Norm 485 to 405'!L$14</f>
        <v>-9.7023898954133013E-3</v>
      </c>
      <c r="M155">
        <f>('3-29-23 Norm 485 to 405'!M157-'3-29-23 Norm 485 to 405'!M$14)/'3-29-23 Norm 485 to 405'!M$14</f>
        <v>-1.8665222264675523E-2</v>
      </c>
    </row>
    <row r="156" spans="1:13" x14ac:dyDescent="0.75">
      <c r="A156" s="4">
        <f>'3-29-23 Norm 485 to 405'!A156</f>
        <v>4.2615740740740739E-2</v>
      </c>
      <c r="B156">
        <f>('3-29-23 Norm 485 to 405'!B158-'3-29-23 Norm 485 to 405'!B$14)/'3-29-23 Norm 485 to 405'!B$14</f>
        <v>0.15812567204282238</v>
      </c>
      <c r="C156">
        <f>('3-29-23 Norm 485 to 405'!C158-'3-29-23 Norm 485 to 405'!C$14)/'3-29-23 Norm 485 to 405'!C$14</f>
        <v>0.24183712557523326</v>
      </c>
      <c r="D156">
        <f>('3-29-23 Norm 485 to 405'!D158-'3-29-23 Norm 485 to 405'!D$14)/'3-29-23 Norm 485 to 405'!D$14</f>
        <v>0.19715728821337672</v>
      </c>
      <c r="E156">
        <f>('3-29-23 Norm 485 to 405'!E158-'3-29-23 Norm 485 to 405'!E$14)/'3-29-23 Norm 485 to 405'!E$14</f>
        <v>-1.7390632755304785E-3</v>
      </c>
      <c r="F156">
        <f>('3-29-23 Norm 485 to 405'!F158-'3-29-23 Norm 485 to 405'!F$14)/'3-29-23 Norm 485 to 405'!F$14</f>
        <v>2.7389540353505056E-3</v>
      </c>
      <c r="G156">
        <f>('3-29-23 Norm 485 to 405'!G158-'3-29-23 Norm 485 to 405'!G$14)/'3-29-23 Norm 485 to 405'!G$14</f>
        <v>1.2032947925031585E-2</v>
      </c>
      <c r="H156">
        <f>('3-29-23 Norm 485 to 405'!H158-'3-29-23 Norm 485 to 405'!H$14)/'3-29-23 Norm 485 to 405'!H$14</f>
        <v>0.12374563007394529</v>
      </c>
      <c r="I156">
        <f>('3-29-23 Norm 485 to 405'!I158-'3-29-23 Norm 485 to 405'!I$14)/'3-29-23 Norm 485 to 405'!I$14</f>
        <v>0.15307018133347272</v>
      </c>
      <c r="J156">
        <f>('3-29-23 Norm 485 to 405'!J158-'3-29-23 Norm 485 to 405'!J$14)/'3-29-23 Norm 485 to 405'!J$14</f>
        <v>0.12341907364552859</v>
      </c>
      <c r="K156">
        <f>('3-29-23 Norm 485 to 405'!K158-'3-29-23 Norm 485 to 405'!K$14)/'3-29-23 Norm 485 to 405'!K$14</f>
        <v>-1.4281649181253442E-2</v>
      </c>
      <c r="L156">
        <f>('3-29-23 Norm 485 to 405'!L158-'3-29-23 Norm 485 to 405'!L$14)/'3-29-23 Norm 485 to 405'!L$14</f>
        <v>-2.926675716861489E-2</v>
      </c>
      <c r="M156">
        <f>('3-29-23 Norm 485 to 405'!M158-'3-29-23 Norm 485 to 405'!M$14)/'3-29-23 Norm 485 to 405'!M$14</f>
        <v>-2.2728615425240663E-2</v>
      </c>
    </row>
    <row r="157" spans="1:13" x14ac:dyDescent="0.75">
      <c r="A157" s="4">
        <f>'3-29-23 Norm 485 to 405'!A157</f>
        <v>4.2893518518518518E-2</v>
      </c>
      <c r="B157">
        <f>('3-29-23 Norm 485 to 405'!B159-'3-29-23 Norm 485 to 405'!B$14)/'3-29-23 Norm 485 to 405'!B$14</f>
        <v>0.18331652804817877</v>
      </c>
      <c r="C157">
        <f>('3-29-23 Norm 485 to 405'!C159-'3-29-23 Norm 485 to 405'!C$14)/'3-29-23 Norm 485 to 405'!C$14</f>
        <v>0.25867692122023039</v>
      </c>
      <c r="D157">
        <f>('3-29-23 Norm 485 to 405'!D159-'3-29-23 Norm 485 to 405'!D$14)/'3-29-23 Norm 485 to 405'!D$14</f>
        <v>0.18310075209997942</v>
      </c>
      <c r="E157">
        <f>('3-29-23 Norm 485 to 405'!E159-'3-29-23 Norm 485 to 405'!E$14)/'3-29-23 Norm 485 to 405'!E$14</f>
        <v>-1.7675148901416332E-2</v>
      </c>
      <c r="F157">
        <f>('3-29-23 Norm 485 to 405'!F159-'3-29-23 Norm 485 to 405'!F$14)/'3-29-23 Norm 485 to 405'!F$14</f>
        <v>2.6364426898380439E-2</v>
      </c>
      <c r="G157">
        <f>('3-29-23 Norm 485 to 405'!G159-'3-29-23 Norm 485 to 405'!G$14)/'3-29-23 Norm 485 to 405'!G$14</f>
        <v>3.5512826685088442E-2</v>
      </c>
      <c r="H157">
        <f>('3-29-23 Norm 485 to 405'!H159-'3-29-23 Norm 485 to 405'!H$14)/'3-29-23 Norm 485 to 405'!H$14</f>
        <v>0.10707631334884421</v>
      </c>
      <c r="I157">
        <f>('3-29-23 Norm 485 to 405'!I159-'3-29-23 Norm 485 to 405'!I$14)/'3-29-23 Norm 485 to 405'!I$14</f>
        <v>0.18645044744203831</v>
      </c>
      <c r="J157">
        <f>('3-29-23 Norm 485 to 405'!J159-'3-29-23 Norm 485 to 405'!J$14)/'3-29-23 Norm 485 to 405'!J$14</f>
        <v>0.11987573178306342</v>
      </c>
      <c r="K157">
        <f>('3-29-23 Norm 485 to 405'!K159-'3-29-23 Norm 485 to 405'!K$14)/'3-29-23 Norm 485 to 405'!K$14</f>
        <v>-2.3116000974096065E-2</v>
      </c>
      <c r="L157">
        <f>('3-29-23 Norm 485 to 405'!L159-'3-29-23 Norm 485 to 405'!L$14)/'3-29-23 Norm 485 to 405'!L$14</f>
        <v>-6.663527770945022E-3</v>
      </c>
      <c r="M157">
        <f>('3-29-23 Norm 485 to 405'!M159-'3-29-23 Norm 485 to 405'!M$14)/'3-29-23 Norm 485 to 405'!M$14</f>
        <v>-3.6871962111290177E-3</v>
      </c>
    </row>
    <row r="158" spans="1:13" x14ac:dyDescent="0.75">
      <c r="A158" s="4">
        <f>'3-29-23 Norm 485 to 405'!A158</f>
        <v>4.3171296296296298E-2</v>
      </c>
      <c r="B158">
        <f>('3-29-23 Norm 485 to 405'!B160-'3-29-23 Norm 485 to 405'!B$14)/'3-29-23 Norm 485 to 405'!B$14</f>
        <v>0.16455707877555814</v>
      </c>
      <c r="C158">
        <f>('3-29-23 Norm 485 to 405'!C160-'3-29-23 Norm 485 to 405'!C$14)/'3-29-23 Norm 485 to 405'!C$14</f>
        <v>0.2329525379882236</v>
      </c>
      <c r="D158">
        <f>('3-29-23 Norm 485 to 405'!D160-'3-29-23 Norm 485 to 405'!D$14)/'3-29-23 Norm 485 to 405'!D$14</f>
        <v>0.15738796727799997</v>
      </c>
      <c r="E158">
        <f>('3-29-23 Norm 485 to 405'!E160-'3-29-23 Norm 485 to 405'!E$14)/'3-29-23 Norm 485 to 405'!E$14</f>
        <v>5.6299473701156375E-3</v>
      </c>
      <c r="F158">
        <f>('3-29-23 Norm 485 to 405'!F160-'3-29-23 Norm 485 to 405'!F$14)/'3-29-23 Norm 485 to 405'!F$14</f>
        <v>1.711749201534267E-2</v>
      </c>
      <c r="G158">
        <f>('3-29-23 Norm 485 to 405'!G160-'3-29-23 Norm 485 to 405'!G$14)/'3-29-23 Norm 485 to 405'!G$14</f>
        <v>2.4406835082717265E-2</v>
      </c>
      <c r="H158">
        <f>('3-29-23 Norm 485 to 405'!H160-'3-29-23 Norm 485 to 405'!H$14)/'3-29-23 Norm 485 to 405'!H$14</f>
        <v>0.12460560366191027</v>
      </c>
      <c r="I158">
        <f>('3-29-23 Norm 485 to 405'!I160-'3-29-23 Norm 485 to 405'!I$14)/'3-29-23 Norm 485 to 405'!I$14</f>
        <v>0.17585644308166196</v>
      </c>
      <c r="J158">
        <f>('3-29-23 Norm 485 to 405'!J160-'3-29-23 Norm 485 to 405'!J$14)/'3-29-23 Norm 485 to 405'!J$14</f>
        <v>0.13711976874374984</v>
      </c>
      <c r="K158">
        <f>('3-29-23 Norm 485 to 405'!K160-'3-29-23 Norm 485 to 405'!K$14)/'3-29-23 Norm 485 to 405'!K$14</f>
        <v>-2.4156078349269864E-2</v>
      </c>
      <c r="L158">
        <f>('3-29-23 Norm 485 to 405'!L160-'3-29-23 Norm 485 to 405'!L$14)/'3-29-23 Norm 485 to 405'!L$14</f>
        <v>1.1446294148162769E-2</v>
      </c>
      <c r="M158">
        <f>('3-29-23 Norm 485 to 405'!M160-'3-29-23 Norm 485 to 405'!M$14)/'3-29-23 Norm 485 to 405'!M$14</f>
        <v>-1.7311773457009762E-2</v>
      </c>
    </row>
    <row r="159" spans="1:13" x14ac:dyDescent="0.75">
      <c r="A159" s="4">
        <f>'3-29-23 Norm 485 to 405'!A159</f>
        <v>4.3449074074074077E-2</v>
      </c>
      <c r="B159">
        <f>('3-29-23 Norm 485 to 405'!B161-'3-29-23 Norm 485 to 405'!B$14)/'3-29-23 Norm 485 to 405'!B$14</f>
        <v>0.17699195206763382</v>
      </c>
      <c r="C159">
        <f>('3-29-23 Norm 485 to 405'!C161-'3-29-23 Norm 485 to 405'!C$14)/'3-29-23 Norm 485 to 405'!C$14</f>
        <v>0.21951606426627635</v>
      </c>
      <c r="D159">
        <f>('3-29-23 Norm 485 to 405'!D161-'3-29-23 Norm 485 to 405'!D$14)/'3-29-23 Norm 485 to 405'!D$14</f>
        <v>0.18957941947928028</v>
      </c>
      <c r="E159">
        <f>('3-29-23 Norm 485 to 405'!E161-'3-29-23 Norm 485 to 405'!E$14)/'3-29-23 Norm 485 to 405'!E$14</f>
        <v>-2.3708968628793563E-2</v>
      </c>
      <c r="F159">
        <f>('3-29-23 Norm 485 to 405'!F161-'3-29-23 Norm 485 to 405'!F$14)/'3-29-23 Norm 485 to 405'!F$14</f>
        <v>2.787935427758066E-3</v>
      </c>
      <c r="G159">
        <f>('3-29-23 Norm 485 to 405'!G161-'3-29-23 Norm 485 to 405'!G$14)/'3-29-23 Norm 485 to 405'!G$14</f>
        <v>2.0025533785626968E-2</v>
      </c>
      <c r="H159">
        <f>('3-29-23 Norm 485 to 405'!H161-'3-29-23 Norm 485 to 405'!H$14)/'3-29-23 Norm 485 to 405'!H$14</f>
        <v>0.1032938378405201</v>
      </c>
      <c r="I159">
        <f>('3-29-23 Norm 485 to 405'!I161-'3-29-23 Norm 485 to 405'!I$14)/'3-29-23 Norm 485 to 405'!I$14</f>
        <v>0.1662979534815226</v>
      </c>
      <c r="J159">
        <f>('3-29-23 Norm 485 to 405'!J161-'3-29-23 Norm 485 to 405'!J$14)/'3-29-23 Norm 485 to 405'!J$14</f>
        <v>0.13497464571439896</v>
      </c>
      <c r="K159">
        <f>('3-29-23 Norm 485 to 405'!K161-'3-29-23 Norm 485 to 405'!K$14)/'3-29-23 Norm 485 to 405'!K$14</f>
        <v>-8.9942136019588296E-4</v>
      </c>
      <c r="L159">
        <f>('3-29-23 Norm 485 to 405'!L161-'3-29-23 Norm 485 to 405'!L$14)/'3-29-23 Norm 485 to 405'!L$14</f>
        <v>-6.957887019113645E-3</v>
      </c>
      <c r="M159">
        <f>('3-29-23 Norm 485 to 405'!M161-'3-29-23 Norm 485 to 405'!M$14)/'3-29-23 Norm 485 to 405'!M$14</f>
        <v>-4.0171960564480094E-2</v>
      </c>
    </row>
    <row r="160" spans="1:13" x14ac:dyDescent="0.75">
      <c r="A160" s="4">
        <f>'3-29-23 Norm 485 to 405'!A160</f>
        <v>4.372685185185185E-2</v>
      </c>
      <c r="B160">
        <f>('3-29-23 Norm 485 to 405'!B162-'3-29-23 Norm 485 to 405'!B$14)/'3-29-23 Norm 485 to 405'!B$14</f>
        <v>0.16737751871432793</v>
      </c>
      <c r="C160">
        <f>('3-29-23 Norm 485 to 405'!C162-'3-29-23 Norm 485 to 405'!C$14)/'3-29-23 Norm 485 to 405'!C$14</f>
        <v>0.24256576850472922</v>
      </c>
      <c r="D160">
        <f>('3-29-23 Norm 485 to 405'!D162-'3-29-23 Norm 485 to 405'!D$14)/'3-29-23 Norm 485 to 405'!D$14</f>
        <v>0.15561029213130737</v>
      </c>
      <c r="E160">
        <f>('3-29-23 Norm 485 to 405'!E162-'3-29-23 Norm 485 to 405'!E$14)/'3-29-23 Norm 485 to 405'!E$14</f>
        <v>-2.7653009585604002E-2</v>
      </c>
      <c r="F160">
        <f>('3-29-23 Norm 485 to 405'!F162-'3-29-23 Norm 485 to 405'!F$14)/'3-29-23 Norm 485 to 405'!F$14</f>
        <v>-6.7149518311508498E-3</v>
      </c>
      <c r="G160">
        <f>('3-29-23 Norm 485 to 405'!G162-'3-29-23 Norm 485 to 405'!G$14)/'3-29-23 Norm 485 to 405'!G$14</f>
        <v>3.1033804321460308E-2</v>
      </c>
      <c r="H160">
        <f>('3-29-23 Norm 485 to 405'!H162-'3-29-23 Norm 485 to 405'!H$14)/'3-29-23 Norm 485 to 405'!H$14</f>
        <v>0.10439028841578905</v>
      </c>
      <c r="I160">
        <f>('3-29-23 Norm 485 to 405'!I162-'3-29-23 Norm 485 to 405'!I$14)/'3-29-23 Norm 485 to 405'!I$14</f>
        <v>0.16938938811122428</v>
      </c>
      <c r="J160">
        <f>('3-29-23 Norm 485 to 405'!J162-'3-29-23 Norm 485 to 405'!J$14)/'3-29-23 Norm 485 to 405'!J$14</f>
        <v>0.11787143356801397</v>
      </c>
      <c r="K160">
        <f>('3-29-23 Norm 485 to 405'!K162-'3-29-23 Norm 485 to 405'!K$14)/'3-29-23 Norm 485 to 405'!K$14</f>
        <v>-1.8499463747378382E-2</v>
      </c>
      <c r="L160">
        <f>('3-29-23 Norm 485 to 405'!L162-'3-29-23 Norm 485 to 405'!L$14)/'3-29-23 Norm 485 to 405'!L$14</f>
        <v>-2.5866771934255073E-2</v>
      </c>
      <c r="M160">
        <f>('3-29-23 Norm 485 to 405'!M162-'3-29-23 Norm 485 to 405'!M$14)/'3-29-23 Norm 485 to 405'!M$14</f>
        <v>-3.0723973841949651E-2</v>
      </c>
    </row>
    <row r="161" spans="1:13" x14ac:dyDescent="0.75">
      <c r="A161" s="4">
        <f>'3-29-23 Norm 485 to 405'!A161</f>
        <v>4.4004629629629623E-2</v>
      </c>
      <c r="B161">
        <f>('3-29-23 Norm 485 to 405'!B163-'3-29-23 Norm 485 to 405'!B$14)/'3-29-23 Norm 485 to 405'!B$14</f>
        <v>0.16759709010391641</v>
      </c>
      <c r="C161">
        <f>('3-29-23 Norm 485 to 405'!C163-'3-29-23 Norm 485 to 405'!C$14)/'3-29-23 Norm 485 to 405'!C$14</f>
        <v>0.23051140844557658</v>
      </c>
      <c r="D161">
        <f>('3-29-23 Norm 485 to 405'!D163-'3-29-23 Norm 485 to 405'!D$14)/'3-29-23 Norm 485 to 405'!D$14</f>
        <v>0.19111197639002286</v>
      </c>
      <c r="E161">
        <f>('3-29-23 Norm 485 to 405'!E163-'3-29-23 Norm 485 to 405'!E$14)/'3-29-23 Norm 485 to 405'!E$14</f>
        <v>-2.3470504654316358E-2</v>
      </c>
      <c r="F161">
        <f>('3-29-23 Norm 485 to 405'!F163-'3-29-23 Norm 485 to 405'!F$14)/'3-29-23 Norm 485 to 405'!F$14</f>
        <v>8.4703133898096621E-3</v>
      </c>
      <c r="G161">
        <f>('3-29-23 Norm 485 to 405'!G163-'3-29-23 Norm 485 to 405'!G$14)/'3-29-23 Norm 485 to 405'!G$14</f>
        <v>2.1048533363720191E-2</v>
      </c>
      <c r="H161">
        <f>('3-29-23 Norm 485 to 405'!H163-'3-29-23 Norm 485 to 405'!H$14)/'3-29-23 Norm 485 to 405'!H$14</f>
        <v>0.1145776774226429</v>
      </c>
      <c r="I161">
        <f>('3-29-23 Norm 485 to 405'!I163-'3-29-23 Norm 485 to 405'!I$14)/'3-29-23 Norm 485 to 405'!I$14</f>
        <v>0.19521409684283889</v>
      </c>
      <c r="J161">
        <f>('3-29-23 Norm 485 to 405'!J163-'3-29-23 Norm 485 to 405'!J$14)/'3-29-23 Norm 485 to 405'!J$14</f>
        <v>0.12889611110298929</v>
      </c>
      <c r="K161">
        <f>('3-29-23 Norm 485 to 405'!K163-'3-29-23 Norm 485 to 405'!K$14)/'3-29-23 Norm 485 to 405'!K$14</f>
        <v>-1.6928151322437007E-2</v>
      </c>
      <c r="L161">
        <f>('3-29-23 Norm 485 to 405'!L163-'3-29-23 Norm 485 to 405'!L$14)/'3-29-23 Norm 485 to 405'!L$14</f>
        <v>-1.5567353102357954E-2</v>
      </c>
      <c r="M161">
        <f>('3-29-23 Norm 485 to 405'!M163-'3-29-23 Norm 485 to 405'!M$14)/'3-29-23 Norm 485 to 405'!M$14</f>
        <v>-1.2867647647224124E-2</v>
      </c>
    </row>
    <row r="162" spans="1:13" x14ac:dyDescent="0.75">
      <c r="A162" s="4">
        <f>'3-29-23 Norm 485 to 405'!A162</f>
        <v>4.4282407407407409E-2</v>
      </c>
      <c r="B162">
        <f>('3-29-23 Norm 485 to 405'!B164-'3-29-23 Norm 485 to 405'!B$14)/'3-29-23 Norm 485 to 405'!B$14</f>
        <v>0.1504486708940958</v>
      </c>
      <c r="C162">
        <f>('3-29-23 Norm 485 to 405'!C164-'3-29-23 Norm 485 to 405'!C$14)/'3-29-23 Norm 485 to 405'!C$14</f>
        <v>0.21458962368435239</v>
      </c>
      <c r="D162">
        <f>('3-29-23 Norm 485 to 405'!D164-'3-29-23 Norm 485 to 405'!D$14)/'3-29-23 Norm 485 to 405'!D$14</f>
        <v>0.18375485075344619</v>
      </c>
      <c r="E162">
        <f>('3-29-23 Norm 485 to 405'!E164-'3-29-23 Norm 485 to 405'!E$14)/'3-29-23 Norm 485 to 405'!E$14</f>
        <v>-1.8835431915060652E-2</v>
      </c>
      <c r="F162">
        <f>('3-29-23 Norm 485 to 405'!F164-'3-29-23 Norm 485 to 405'!F$14)/'3-29-23 Norm 485 to 405'!F$14</f>
        <v>1.4095578055040709E-2</v>
      </c>
      <c r="G162">
        <f>('3-29-23 Norm 485 to 405'!G164-'3-29-23 Norm 485 to 405'!G$14)/'3-29-23 Norm 485 to 405'!G$14</f>
        <v>4.049067116345461E-2</v>
      </c>
      <c r="H162">
        <f>('3-29-23 Norm 485 to 405'!H164-'3-29-23 Norm 485 to 405'!H$14)/'3-29-23 Norm 485 to 405'!H$14</f>
        <v>9.8785949128940426E-2</v>
      </c>
      <c r="I162">
        <f>('3-29-23 Norm 485 to 405'!I164-'3-29-23 Norm 485 to 405'!I$14)/'3-29-23 Norm 485 to 405'!I$14</f>
        <v>0.164994522716017</v>
      </c>
      <c r="J162">
        <f>('3-29-23 Norm 485 to 405'!J164-'3-29-23 Norm 485 to 405'!J$14)/'3-29-23 Norm 485 to 405'!J$14</f>
        <v>0.13473124013778034</v>
      </c>
      <c r="K162">
        <f>('3-29-23 Norm 485 to 405'!K164-'3-29-23 Norm 485 to 405'!K$14)/'3-29-23 Norm 485 to 405'!K$14</f>
        <v>-1.8615179172129789E-2</v>
      </c>
      <c r="L162">
        <f>('3-29-23 Norm 485 to 405'!L164-'3-29-23 Norm 485 to 405'!L$14)/'3-29-23 Norm 485 to 405'!L$14</f>
        <v>-2.7873419182007215E-2</v>
      </c>
      <c r="M162">
        <f>('3-29-23 Norm 485 to 405'!M164-'3-29-23 Norm 485 to 405'!M$14)/'3-29-23 Norm 485 to 405'!M$14</f>
        <v>-2.4146730988580004E-2</v>
      </c>
    </row>
    <row r="163" spans="1:13" x14ac:dyDescent="0.75">
      <c r="A163" s="4">
        <f>'3-29-23 Norm 485 to 405'!A163</f>
        <v>4.4560185185185182E-2</v>
      </c>
      <c r="B163">
        <f>('3-29-23 Norm 485 to 405'!B165-'3-29-23 Norm 485 to 405'!B$14)/'3-29-23 Norm 485 to 405'!B$14</f>
        <v>0.16325331378085481</v>
      </c>
      <c r="C163">
        <f>('3-29-23 Norm 485 to 405'!C165-'3-29-23 Norm 485 to 405'!C$14)/'3-29-23 Norm 485 to 405'!C$14</f>
        <v>0.23670098525064298</v>
      </c>
      <c r="D163">
        <f>('3-29-23 Norm 485 to 405'!D165-'3-29-23 Norm 485 to 405'!D$14)/'3-29-23 Norm 485 to 405'!D$14</f>
        <v>0.16816265173285086</v>
      </c>
      <c r="E163">
        <f>('3-29-23 Norm 485 to 405'!E165-'3-29-23 Norm 485 to 405'!E$14)/'3-29-23 Norm 485 to 405'!E$14</f>
        <v>-6.0101088888530924E-4</v>
      </c>
      <c r="F163">
        <f>('3-29-23 Norm 485 to 405'!F165-'3-29-23 Norm 485 to 405'!F$14)/'3-29-23 Norm 485 to 405'!F$14</f>
        <v>1.0301217019490471E-2</v>
      </c>
      <c r="G163">
        <f>('3-29-23 Norm 485 to 405'!G165-'3-29-23 Norm 485 to 405'!G$14)/'3-29-23 Norm 485 to 405'!G$14</f>
        <v>3.4572328348620361E-2</v>
      </c>
      <c r="H163">
        <f>('3-29-23 Norm 485 to 405'!H165-'3-29-23 Norm 485 to 405'!H$14)/'3-29-23 Norm 485 to 405'!H$14</f>
        <v>0.11232774816363925</v>
      </c>
      <c r="I163">
        <f>('3-29-23 Norm 485 to 405'!I165-'3-29-23 Norm 485 to 405'!I$14)/'3-29-23 Norm 485 to 405'!I$14</f>
        <v>0.16760386794672985</v>
      </c>
      <c r="J163">
        <f>('3-29-23 Norm 485 to 405'!J165-'3-29-23 Norm 485 to 405'!J$14)/'3-29-23 Norm 485 to 405'!J$14</f>
        <v>0.12449574081777122</v>
      </c>
      <c r="K163">
        <f>('3-29-23 Norm 485 to 405'!K165-'3-29-23 Norm 485 to 405'!K$14)/'3-29-23 Norm 485 to 405'!K$14</f>
        <v>-3.4253747983804088E-2</v>
      </c>
      <c r="L163">
        <f>('3-29-23 Norm 485 to 405'!L165-'3-29-23 Norm 485 to 405'!L$14)/'3-29-23 Norm 485 to 405'!L$14</f>
        <v>-8.7027358092192208E-3</v>
      </c>
      <c r="M163">
        <f>('3-29-23 Norm 485 to 405'!M165-'3-29-23 Norm 485 to 405'!M$14)/'3-29-23 Norm 485 to 405'!M$14</f>
        <v>-3.7104825282635263E-2</v>
      </c>
    </row>
    <row r="164" spans="1:13" x14ac:dyDescent="0.75">
      <c r="A164" s="4">
        <f>'3-29-23 Norm 485 to 405'!A164</f>
        <v>4.4837962962962961E-2</v>
      </c>
      <c r="B164">
        <f>('3-29-23 Norm 485 to 405'!B166-'3-29-23 Norm 485 to 405'!B$14)/'3-29-23 Norm 485 to 405'!B$14</f>
        <v>0.16424553526607139</v>
      </c>
      <c r="C164">
        <f>('3-29-23 Norm 485 to 405'!C166-'3-29-23 Norm 485 to 405'!C$14)/'3-29-23 Norm 485 to 405'!C$14</f>
        <v>0.22814243442347643</v>
      </c>
      <c r="D164">
        <f>('3-29-23 Norm 485 to 405'!D166-'3-29-23 Norm 485 to 405'!D$14)/'3-29-23 Norm 485 to 405'!D$14</f>
        <v>0.17625194648899639</v>
      </c>
      <c r="E164">
        <f>('3-29-23 Norm 485 to 405'!E166-'3-29-23 Norm 485 to 405'!E$14)/'3-29-23 Norm 485 to 405'!E$14</f>
        <v>1.4719270186027528E-3</v>
      </c>
      <c r="F164">
        <f>('3-29-23 Norm 485 to 405'!F166-'3-29-23 Norm 485 to 405'!F$14)/'3-29-23 Norm 485 to 405'!F$14</f>
        <v>3.598941674613898E-2</v>
      </c>
      <c r="G164">
        <f>('3-29-23 Norm 485 to 405'!G166-'3-29-23 Norm 485 to 405'!G$14)/'3-29-23 Norm 485 to 405'!G$14</f>
        <v>3.566291966120326E-2</v>
      </c>
      <c r="H164">
        <f>('3-29-23 Norm 485 to 405'!H166-'3-29-23 Norm 485 to 405'!H$14)/'3-29-23 Norm 485 to 405'!H$14</f>
        <v>0.10186516445320928</v>
      </c>
      <c r="I164">
        <f>('3-29-23 Norm 485 to 405'!I166-'3-29-23 Norm 485 to 405'!I$14)/'3-29-23 Norm 485 to 405'!I$14</f>
        <v>0.15854201241250568</v>
      </c>
      <c r="J164">
        <f>('3-29-23 Norm 485 to 405'!J166-'3-29-23 Norm 485 to 405'!J$14)/'3-29-23 Norm 485 to 405'!J$14</f>
        <v>0.12220113374733903</v>
      </c>
      <c r="K164">
        <f>('3-29-23 Norm 485 to 405'!K166-'3-29-23 Norm 485 to 405'!K$14)/'3-29-23 Norm 485 to 405'!K$14</f>
        <v>-3.0047326396745132E-2</v>
      </c>
      <c r="L164">
        <f>('3-29-23 Norm 485 to 405'!L166-'3-29-23 Norm 485 to 405'!L$14)/'3-29-23 Norm 485 to 405'!L$14</f>
        <v>-9.3759719351726757E-3</v>
      </c>
      <c r="M164">
        <f>('3-29-23 Norm 485 to 405'!M166-'3-29-23 Norm 485 to 405'!M$14)/'3-29-23 Norm 485 to 405'!M$14</f>
        <v>-2.7489171410017835E-2</v>
      </c>
    </row>
    <row r="165" spans="1:13" x14ac:dyDescent="0.75">
      <c r="A165" s="4">
        <f>'3-29-23 Norm 485 to 405'!A165</f>
        <v>4.5115740740740741E-2</v>
      </c>
      <c r="B165">
        <f>('3-29-23 Norm 485 to 405'!B167-'3-29-23 Norm 485 to 405'!B$14)/'3-29-23 Norm 485 to 405'!B$14</f>
        <v>0.17985390384690597</v>
      </c>
      <c r="C165">
        <f>('3-29-23 Norm 485 to 405'!C167-'3-29-23 Norm 485 to 405'!C$14)/'3-29-23 Norm 485 to 405'!C$14</f>
        <v>0.24435256971452435</v>
      </c>
      <c r="D165">
        <f>('3-29-23 Norm 485 to 405'!D167-'3-29-23 Norm 485 to 405'!D$14)/'3-29-23 Norm 485 to 405'!D$14</f>
        <v>0.19216307191900087</v>
      </c>
      <c r="E165">
        <f>('3-29-23 Norm 485 to 405'!E167-'3-29-23 Norm 485 to 405'!E$14)/'3-29-23 Norm 485 to 405'!E$14</f>
        <v>-2.5021990947320768E-2</v>
      </c>
      <c r="F165">
        <f>('3-29-23 Norm 485 to 405'!F167-'3-29-23 Norm 485 to 405'!F$14)/'3-29-23 Norm 485 to 405'!F$14</f>
        <v>1.1163590357346292E-2</v>
      </c>
      <c r="G165">
        <f>('3-29-23 Norm 485 to 405'!G167-'3-29-23 Norm 485 to 405'!G$14)/'3-29-23 Norm 485 to 405'!G$14</f>
        <v>4.735589793300788E-2</v>
      </c>
      <c r="H165">
        <f>('3-29-23 Norm 485 to 405'!H167-'3-29-23 Norm 485 to 405'!H$14)/'3-29-23 Norm 485 to 405'!H$14</f>
        <v>0.11455736921396704</v>
      </c>
      <c r="I165">
        <f>('3-29-23 Norm 485 to 405'!I167-'3-29-23 Norm 485 to 405'!I$14)/'3-29-23 Norm 485 to 405'!I$14</f>
        <v>0.17404880930498565</v>
      </c>
      <c r="J165">
        <f>('3-29-23 Norm 485 to 405'!J167-'3-29-23 Norm 485 to 405'!J$14)/'3-29-23 Norm 485 to 405'!J$14</f>
        <v>0.11701073109107329</v>
      </c>
      <c r="K165">
        <f>('3-29-23 Norm 485 to 405'!K167-'3-29-23 Norm 485 to 405'!K$14)/'3-29-23 Norm 485 to 405'!K$14</f>
        <v>6.1956550362633304E-3</v>
      </c>
      <c r="L165">
        <f>('3-29-23 Norm 485 to 405'!L167-'3-29-23 Norm 485 to 405'!L$14)/'3-29-23 Norm 485 to 405'!L$14</f>
        <v>-6.6123478076921408E-3</v>
      </c>
      <c r="M165">
        <f>('3-29-23 Norm 485 to 405'!M167-'3-29-23 Norm 485 to 405'!M$14)/'3-29-23 Norm 485 to 405'!M$14</f>
        <v>-1.2393765488228967E-2</v>
      </c>
    </row>
    <row r="166" spans="1:13" x14ac:dyDescent="0.75">
      <c r="A166" s="4"/>
    </row>
    <row r="167" spans="1:13" x14ac:dyDescent="0.75">
      <c r="A167" s="4"/>
    </row>
    <row r="168" spans="1:13" x14ac:dyDescent="0.75">
      <c r="A168" s="4"/>
    </row>
    <row r="169" spans="1:13" x14ac:dyDescent="0.75">
      <c r="A169" s="4"/>
    </row>
    <row r="170" spans="1:13" x14ac:dyDescent="0.75">
      <c r="A170" s="4"/>
    </row>
    <row r="171" spans="1:13" x14ac:dyDescent="0.75">
      <c r="A171" s="4"/>
    </row>
    <row r="172" spans="1:13" x14ac:dyDescent="0.75">
      <c r="A172" s="4"/>
    </row>
    <row r="173" spans="1:13" x14ac:dyDescent="0.75">
      <c r="A173" s="4"/>
    </row>
    <row r="174" spans="1:13" x14ac:dyDescent="0.75">
      <c r="A174" s="4"/>
    </row>
    <row r="175" spans="1:13" x14ac:dyDescent="0.75">
      <c r="A175" s="4"/>
    </row>
    <row r="176" spans="1:13" x14ac:dyDescent="0.75">
      <c r="A176" s="4"/>
    </row>
    <row r="177" spans="1:1" x14ac:dyDescent="0.75">
      <c r="A177" s="4"/>
    </row>
    <row r="178" spans="1:1" x14ac:dyDescent="0.75">
      <c r="A178" s="4"/>
    </row>
    <row r="179" spans="1:1" x14ac:dyDescent="0.75">
      <c r="A179" s="4"/>
    </row>
    <row r="180" spans="1:1" x14ac:dyDescent="0.75">
      <c r="A180" s="4"/>
    </row>
    <row r="181" spans="1:1" x14ac:dyDescent="0.75">
      <c r="A181" s="4"/>
    </row>
    <row r="182" spans="1:1" x14ac:dyDescent="0.75">
      <c r="A182" s="4"/>
    </row>
    <row r="183" spans="1:1" x14ac:dyDescent="0.75">
      <c r="A183" s="4"/>
    </row>
    <row r="184" spans="1:1" x14ac:dyDescent="0.75">
      <c r="A184" s="4"/>
    </row>
    <row r="185" spans="1:1" x14ac:dyDescent="0.75">
      <c r="A185" s="4"/>
    </row>
    <row r="186" spans="1:1" x14ac:dyDescent="0.75">
      <c r="A186" s="4"/>
    </row>
    <row r="187" spans="1:1" x14ac:dyDescent="0.75">
      <c r="A187" s="4"/>
    </row>
    <row r="188" spans="1:1" x14ac:dyDescent="0.75">
      <c r="A188" s="4"/>
    </row>
    <row r="189" spans="1:1" x14ac:dyDescent="0.75">
      <c r="A189" s="4"/>
    </row>
    <row r="190" spans="1:1" x14ac:dyDescent="0.75">
      <c r="A190" s="4"/>
    </row>
    <row r="191" spans="1:1" x14ac:dyDescent="0.75">
      <c r="A191" s="4"/>
    </row>
    <row r="192" spans="1:1" x14ac:dyDescent="0.75">
      <c r="A192" s="4"/>
    </row>
    <row r="193" spans="1:1" x14ac:dyDescent="0.75">
      <c r="A193" s="4"/>
    </row>
    <row r="194" spans="1:1" x14ac:dyDescent="0.75">
      <c r="A194" s="4"/>
    </row>
    <row r="195" spans="1:1" x14ac:dyDescent="0.75">
      <c r="A195" s="4"/>
    </row>
    <row r="196" spans="1:1" x14ac:dyDescent="0.75">
      <c r="A196" s="4"/>
    </row>
    <row r="197" spans="1:1" x14ac:dyDescent="0.75">
      <c r="A197" s="4"/>
    </row>
    <row r="198" spans="1:1" x14ac:dyDescent="0.75">
      <c r="A198" s="4"/>
    </row>
    <row r="199" spans="1:1" x14ac:dyDescent="0.75">
      <c r="A199" s="4"/>
    </row>
    <row r="200" spans="1:1" x14ac:dyDescent="0.75">
      <c r="A200" s="4"/>
    </row>
    <row r="201" spans="1:1" x14ac:dyDescent="0.75">
      <c r="A201" s="4"/>
    </row>
    <row r="202" spans="1:1" x14ac:dyDescent="0.75">
      <c r="A202" s="4"/>
    </row>
    <row r="203" spans="1:1" x14ac:dyDescent="0.75">
      <c r="A203" s="4"/>
    </row>
    <row r="204" spans="1:1" x14ac:dyDescent="0.75">
      <c r="A204" s="4"/>
    </row>
    <row r="205" spans="1:1" x14ac:dyDescent="0.75">
      <c r="A205" s="4"/>
    </row>
    <row r="206" spans="1:1" x14ac:dyDescent="0.75">
      <c r="A206" s="4"/>
    </row>
    <row r="207" spans="1:1" x14ac:dyDescent="0.75">
      <c r="A207" s="4"/>
    </row>
    <row r="208" spans="1:1" x14ac:dyDescent="0.75">
      <c r="A208" s="4"/>
    </row>
    <row r="209" spans="1:1" x14ac:dyDescent="0.75">
      <c r="A209" s="4"/>
    </row>
    <row r="210" spans="1:1" x14ac:dyDescent="0.75">
      <c r="A210" s="4"/>
    </row>
    <row r="211" spans="1:1" x14ac:dyDescent="0.75">
      <c r="A211" s="4"/>
    </row>
    <row r="212" spans="1:1" x14ac:dyDescent="0.75">
      <c r="A212" s="4"/>
    </row>
    <row r="213" spans="1:1" x14ac:dyDescent="0.75">
      <c r="A213" s="4"/>
    </row>
    <row r="214" spans="1:1" x14ac:dyDescent="0.75">
      <c r="A214" s="4"/>
    </row>
    <row r="215" spans="1:1" x14ac:dyDescent="0.75">
      <c r="A215" s="4"/>
    </row>
    <row r="216" spans="1:1" x14ac:dyDescent="0.75">
      <c r="A216" s="4"/>
    </row>
    <row r="217" spans="1:1" x14ac:dyDescent="0.75">
      <c r="A217" s="4"/>
    </row>
    <row r="218" spans="1:1" x14ac:dyDescent="0.75">
      <c r="A218" s="4"/>
    </row>
    <row r="219" spans="1:1" x14ac:dyDescent="0.75">
      <c r="A219" s="4"/>
    </row>
    <row r="220" spans="1:1" x14ac:dyDescent="0.75">
      <c r="A220" s="4"/>
    </row>
    <row r="221" spans="1:1" x14ac:dyDescent="0.75">
      <c r="A221" s="4"/>
    </row>
    <row r="222" spans="1:1" x14ac:dyDescent="0.75">
      <c r="A222" s="4"/>
    </row>
    <row r="223" spans="1:1" x14ac:dyDescent="0.75">
      <c r="A223" s="4"/>
    </row>
    <row r="224" spans="1:1" x14ac:dyDescent="0.75">
      <c r="A224" s="4"/>
    </row>
    <row r="225" spans="1:1" x14ac:dyDescent="0.75">
      <c r="A225" s="4"/>
    </row>
    <row r="226" spans="1:1" x14ac:dyDescent="0.75">
      <c r="A226" s="4"/>
    </row>
    <row r="227" spans="1:1" x14ac:dyDescent="0.75">
      <c r="A227" s="4"/>
    </row>
    <row r="228" spans="1:1" x14ac:dyDescent="0.75">
      <c r="A228" s="4"/>
    </row>
    <row r="229" spans="1:1" x14ac:dyDescent="0.75">
      <c r="A229" s="4"/>
    </row>
    <row r="230" spans="1:1" x14ac:dyDescent="0.75">
      <c r="A230" s="4"/>
    </row>
    <row r="231" spans="1:1" x14ac:dyDescent="0.75">
      <c r="A231" s="4"/>
    </row>
    <row r="232" spans="1:1" x14ac:dyDescent="0.75">
      <c r="A232" s="4"/>
    </row>
    <row r="233" spans="1:1" x14ac:dyDescent="0.75">
      <c r="A233" s="4"/>
    </row>
    <row r="234" spans="1:1" x14ac:dyDescent="0.75">
      <c r="A234" s="4"/>
    </row>
    <row r="235" spans="1:1" x14ac:dyDescent="0.75">
      <c r="A235" s="4"/>
    </row>
    <row r="236" spans="1:1" x14ac:dyDescent="0.75">
      <c r="A236" s="4"/>
    </row>
    <row r="237" spans="1:1" x14ac:dyDescent="0.75">
      <c r="A237" s="4"/>
    </row>
    <row r="238" spans="1:1" x14ac:dyDescent="0.75">
      <c r="A238" s="4"/>
    </row>
    <row r="239" spans="1:1" x14ac:dyDescent="0.75">
      <c r="A239" s="4"/>
    </row>
    <row r="240" spans="1:1" x14ac:dyDescent="0.75">
      <c r="A240" s="4"/>
    </row>
    <row r="241" spans="1:1" x14ac:dyDescent="0.75">
      <c r="A241" s="4"/>
    </row>
    <row r="242" spans="1:1" x14ac:dyDescent="0.75">
      <c r="A242" s="4"/>
    </row>
    <row r="243" spans="1:1" x14ac:dyDescent="0.75">
      <c r="A243" s="4"/>
    </row>
    <row r="244" spans="1:1" x14ac:dyDescent="0.75">
      <c r="A244" s="4"/>
    </row>
    <row r="245" spans="1:1" x14ac:dyDescent="0.75">
      <c r="A245" s="4"/>
    </row>
    <row r="246" spans="1:1" x14ac:dyDescent="0.75">
      <c r="A246" s="4"/>
    </row>
    <row r="247" spans="1:1" x14ac:dyDescent="0.75">
      <c r="A247" s="4"/>
    </row>
    <row r="248" spans="1:1" x14ac:dyDescent="0.75">
      <c r="A248" s="4"/>
    </row>
    <row r="249" spans="1:1" x14ac:dyDescent="0.75">
      <c r="A249" s="4"/>
    </row>
    <row r="250" spans="1:1" x14ac:dyDescent="0.75">
      <c r="A250" s="4"/>
    </row>
    <row r="251" spans="1:1" x14ac:dyDescent="0.75">
      <c r="A251" s="4"/>
    </row>
    <row r="252" spans="1:1" x14ac:dyDescent="0.75">
      <c r="A252" s="4"/>
    </row>
    <row r="253" spans="1:1" x14ac:dyDescent="0.75">
      <c r="A253" s="4"/>
    </row>
    <row r="254" spans="1:1" x14ac:dyDescent="0.75">
      <c r="A254" s="4"/>
    </row>
    <row r="255" spans="1:1" x14ac:dyDescent="0.75">
      <c r="A255" s="4"/>
    </row>
    <row r="256" spans="1:1" x14ac:dyDescent="0.75">
      <c r="A256" s="4"/>
    </row>
    <row r="257" spans="1:1" x14ac:dyDescent="0.75">
      <c r="A257" s="4"/>
    </row>
    <row r="258" spans="1:1" x14ac:dyDescent="0.75">
      <c r="A258" s="4"/>
    </row>
    <row r="259" spans="1:1" x14ac:dyDescent="0.75">
      <c r="A259" s="4"/>
    </row>
    <row r="260" spans="1:1" x14ac:dyDescent="0.75">
      <c r="A260" s="4"/>
    </row>
    <row r="261" spans="1:1" x14ac:dyDescent="0.75">
      <c r="A261" s="4"/>
    </row>
    <row r="262" spans="1:1" x14ac:dyDescent="0.75">
      <c r="A262" s="4"/>
    </row>
    <row r="263" spans="1:1" x14ac:dyDescent="0.75">
      <c r="A263" s="4"/>
    </row>
    <row r="264" spans="1:1" x14ac:dyDescent="0.75">
      <c r="A264" s="4"/>
    </row>
    <row r="265" spans="1:1" x14ac:dyDescent="0.75">
      <c r="A265" s="4"/>
    </row>
    <row r="266" spans="1:1" x14ac:dyDescent="0.75">
      <c r="A266" s="4"/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3-24-23 Ex485</vt:lpstr>
      <vt:lpstr>3-24-23 Ex405</vt:lpstr>
      <vt:lpstr>3-24-23 Norm 485 to 405</vt:lpstr>
      <vt:lpstr>3-34-23 %Diff</vt:lpstr>
      <vt:lpstr>3-29-23 Ex485</vt:lpstr>
      <vt:lpstr>3-29-23Ex405</vt:lpstr>
      <vt:lpstr>3-29-23 Norm 485 to 405</vt:lpstr>
      <vt:lpstr>3-29-23 %Diff</vt:lpstr>
      <vt:lpstr>3-30-23 Ex485</vt:lpstr>
      <vt:lpstr>3-30-23 Ex405</vt:lpstr>
      <vt:lpstr>3-30-23 Norm 485 to 405</vt:lpstr>
      <vt:lpstr>3-30-23 %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c</dc:creator>
  <cp:lastModifiedBy>KATHARINE DIEHL</cp:lastModifiedBy>
  <dcterms:created xsi:type="dcterms:W3CDTF">2023-02-24T21:24:04Z</dcterms:created>
  <dcterms:modified xsi:type="dcterms:W3CDTF">2024-02-07T19:48:48Z</dcterms:modified>
</cp:coreProperties>
</file>